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1"/>
  <workbookPr/>
  <mc:AlternateContent xmlns:mc="http://schemas.openxmlformats.org/markup-compatibility/2006">
    <mc:Choice Requires="x15">
      <x15ac:absPath xmlns:x15ac="http://schemas.microsoft.com/office/spreadsheetml/2010/11/ac" url="/Users/kiabarclay/Desktop/FIGURES_FINAL/"/>
    </mc:Choice>
  </mc:AlternateContent>
  <xr:revisionPtr revIDLastSave="0" documentId="13_ncr:1_{15AF6D46-A1C9-014C-A49A-FB910CD50042}" xr6:coauthVersionLast="47" xr6:coauthVersionMax="47" xr10:uidLastSave="{00000000-0000-0000-0000-000000000000}"/>
  <bookViews>
    <workbookView xWindow="540" yWindow="1100" windowWidth="25440" windowHeight="15360" activeTab="4" xr2:uid="{00000000-000D-0000-FFFF-FFFF00000000}"/>
  </bookViews>
  <sheets>
    <sheet name="Notes" sheetId="11" r:id="rId1"/>
    <sheet name="Cluster_0" sheetId="1" r:id="rId2"/>
    <sheet name="Cluster_1" sheetId="5" r:id="rId3"/>
    <sheet name="Cluster_2" sheetId="3" r:id="rId4"/>
    <sheet name="Cluster_3" sheetId="6" r:id="rId5"/>
    <sheet name="Cluster_4" sheetId="7" r:id="rId6"/>
    <sheet name="Cluster_5" sheetId="4" r:id="rId7"/>
    <sheet name="Cluster_6" sheetId="9" r:id="rId8"/>
    <sheet name="Cluster_7" sheetId="8" r:id="rId9"/>
    <sheet name="Cluster_8" sheetId="2" r:id="rId10"/>
    <sheet name="Cluster_9" sheetId="10" r:id="rId11"/>
  </sheets>
  <calcPr calcId="0"/>
</workbook>
</file>

<file path=xl/sharedStrings.xml><?xml version="1.0" encoding="utf-8"?>
<sst xmlns="http://schemas.openxmlformats.org/spreadsheetml/2006/main" count="7411" uniqueCount="4868">
  <si>
    <t>gene</t>
  </si>
  <si>
    <t>p_val</t>
  </si>
  <si>
    <t>avg_log2FC</t>
  </si>
  <si>
    <t>pct.1</t>
  </si>
  <si>
    <t>pct.2</t>
  </si>
  <si>
    <t>p_val_adj</t>
  </si>
  <si>
    <t>cluster</t>
  </si>
  <si>
    <t>Stmn2</t>
  </si>
  <si>
    <t>Meg3</t>
  </si>
  <si>
    <t>Snhg11</t>
  </si>
  <si>
    <t>Ccr1</t>
  </si>
  <si>
    <t>Sparcl1</t>
  </si>
  <si>
    <t>Bcl2l11</t>
  </si>
  <si>
    <t>Ncam1</t>
  </si>
  <si>
    <t>Bank1</t>
  </si>
  <si>
    <t>Cpe</t>
  </si>
  <si>
    <t>Mrc1</t>
  </si>
  <si>
    <t>Klf7</t>
  </si>
  <si>
    <t>Fam110a</t>
  </si>
  <si>
    <t>Mtap1b</t>
  </si>
  <si>
    <t>Pde4b</t>
  </si>
  <si>
    <t>Cc2d1b</t>
  </si>
  <si>
    <t>Tmem44</t>
  </si>
  <si>
    <t>Pds5a</t>
  </si>
  <si>
    <t>Anxa6</t>
  </si>
  <si>
    <t>Brpf1</t>
  </si>
  <si>
    <t>Igf2bp3</t>
  </si>
  <si>
    <t>Cstf2t</t>
  </si>
  <si>
    <t>Parn</t>
  </si>
  <si>
    <t>Dusp7</t>
  </si>
  <si>
    <t>Myo1d</t>
  </si>
  <si>
    <t>Ranbp2</t>
  </si>
  <si>
    <t>Ctns</t>
  </si>
  <si>
    <t>Fam107b</t>
  </si>
  <si>
    <t>Dhx29</t>
  </si>
  <si>
    <t>Crybb1</t>
  </si>
  <si>
    <t>Appl1</t>
  </si>
  <si>
    <t>Yaf2</t>
  </si>
  <si>
    <t>Klf2</t>
  </si>
  <si>
    <t>Usp10</t>
  </si>
  <si>
    <t>Stard8</t>
  </si>
  <si>
    <t>Dcaf7</t>
  </si>
  <si>
    <t>Clec4a2</t>
  </si>
  <si>
    <t>R3hdm1</t>
  </si>
  <si>
    <t>Tuba1a</t>
  </si>
  <si>
    <t>Igfbp4</t>
  </si>
  <si>
    <t>Wdr41</t>
  </si>
  <si>
    <t>Chd8</t>
  </si>
  <si>
    <t>Galnt2</t>
  </si>
  <si>
    <t>Mcm6</t>
  </si>
  <si>
    <t>Rnf128</t>
  </si>
  <si>
    <t>Fcgrt</t>
  </si>
  <si>
    <t>Dph5</t>
  </si>
  <si>
    <t>Adi1</t>
  </si>
  <si>
    <t>Fchsd2</t>
  </si>
  <si>
    <t>Flna</t>
  </si>
  <si>
    <t>Hmgxb4</t>
  </si>
  <si>
    <t>Rbm6</t>
  </si>
  <si>
    <t>Aimp1</t>
  </si>
  <si>
    <t>Stam2</t>
  </si>
  <si>
    <t>Zeb1</t>
  </si>
  <si>
    <t>Cdca7</t>
  </si>
  <si>
    <t>Nid2</t>
  </si>
  <si>
    <t>Ralgps2</t>
  </si>
  <si>
    <t>Trib1</t>
  </si>
  <si>
    <t>Opa3</t>
  </si>
  <si>
    <t>Klf10</t>
  </si>
  <si>
    <t>Ap2a2</t>
  </si>
  <si>
    <t>Ctnnd1</t>
  </si>
  <si>
    <t>Chd6</t>
  </si>
  <si>
    <t>Naa15</t>
  </si>
  <si>
    <t>Gm3264</t>
  </si>
  <si>
    <t>Dnajc13</t>
  </si>
  <si>
    <t>Sin3b</t>
  </si>
  <si>
    <t>Ptdss1</t>
  </si>
  <si>
    <t>Tubb2a</t>
  </si>
  <si>
    <t>Galnt12</t>
  </si>
  <si>
    <t>Stag1</t>
  </si>
  <si>
    <t>Gas6</t>
  </si>
  <si>
    <t>Memo1</t>
  </si>
  <si>
    <t>Nbr1</t>
  </si>
  <si>
    <t>Smarcad1</t>
  </si>
  <si>
    <t>Eif2c1</t>
  </si>
  <si>
    <t>Lphn2</t>
  </si>
  <si>
    <t>Mllt11</t>
  </si>
  <si>
    <t>Rab6a</t>
  </si>
  <si>
    <t>Ap4s1</t>
  </si>
  <si>
    <t>Cirbp</t>
  </si>
  <si>
    <t>Ssbp2</t>
  </si>
  <si>
    <t>Sfmbt1</t>
  </si>
  <si>
    <t>Myo9a</t>
  </si>
  <si>
    <t>Tpm1</t>
  </si>
  <si>
    <t>Slc25a45</t>
  </si>
  <si>
    <t>Slc40a1</t>
  </si>
  <si>
    <t>Ipo9</t>
  </si>
  <si>
    <t>Spna2</t>
  </si>
  <si>
    <t>Kdm1a</t>
  </si>
  <si>
    <t>Tia1</t>
  </si>
  <si>
    <t>Alkbh1</t>
  </si>
  <si>
    <t>Ttc14</t>
  </si>
  <si>
    <t>Napg</t>
  </si>
  <si>
    <t>Cd79b</t>
  </si>
  <si>
    <t>Prmt7</t>
  </si>
  <si>
    <t>Golga2</t>
  </si>
  <si>
    <t>Dcaf17</t>
  </si>
  <si>
    <t>Nfx1</t>
  </si>
  <si>
    <t>March7</t>
  </si>
  <si>
    <t>Ppp1r12c</t>
  </si>
  <si>
    <t>Arpc3</t>
  </si>
  <si>
    <t>Ptdss2</t>
  </si>
  <si>
    <t>Nrp</t>
  </si>
  <si>
    <t>Elmod2</t>
  </si>
  <si>
    <t>Sash3</t>
  </si>
  <si>
    <t>Rsf1</t>
  </si>
  <si>
    <t>Cbx5</t>
  </si>
  <si>
    <t>Nolc1</t>
  </si>
  <si>
    <t>X99384</t>
  </si>
  <si>
    <t>Snhg8</t>
  </si>
  <si>
    <t>Gm3002</t>
  </si>
  <si>
    <t>Cdk7</t>
  </si>
  <si>
    <t>Dscr3</t>
  </si>
  <si>
    <t>Nop2</t>
  </si>
  <si>
    <t>Maged2</t>
  </si>
  <si>
    <t>Ckb</t>
  </si>
  <si>
    <t>Fes</t>
  </si>
  <si>
    <t>Arhgap4</t>
  </si>
  <si>
    <t>Cep250</t>
  </si>
  <si>
    <t>Myo1g</t>
  </si>
  <si>
    <t>Lactb2</t>
  </si>
  <si>
    <t>Dock11</t>
  </si>
  <si>
    <t>Idua</t>
  </si>
  <si>
    <t>Cep68</t>
  </si>
  <si>
    <t>Tars2</t>
  </si>
  <si>
    <t>Pid1</t>
  </si>
  <si>
    <t>Nuak1</t>
  </si>
  <si>
    <t>Mapk9</t>
  </si>
  <si>
    <t>4632427E13Rik</t>
  </si>
  <si>
    <t>Tmem164</t>
  </si>
  <si>
    <t>Akap10</t>
  </si>
  <si>
    <t>Impdh2</t>
  </si>
  <si>
    <t>Kidins220</t>
  </si>
  <si>
    <t>Fip1l1</t>
  </si>
  <si>
    <t>Nop58</t>
  </si>
  <si>
    <t>Slc38a9</t>
  </si>
  <si>
    <t>2410002O22Rik</t>
  </si>
  <si>
    <t>Gbp7</t>
  </si>
  <si>
    <t>Nipa2</t>
  </si>
  <si>
    <t>5730437N04Rik</t>
  </si>
  <si>
    <t>Dctn1</t>
  </si>
  <si>
    <t>Ppp1r7</t>
  </si>
  <si>
    <t>Slk</t>
  </si>
  <si>
    <t>Ube4b</t>
  </si>
  <si>
    <t>Casp6</t>
  </si>
  <si>
    <t>Oxa1l</t>
  </si>
  <si>
    <t>Vps13b</t>
  </si>
  <si>
    <t>Med30</t>
  </si>
  <si>
    <t>Odf2</t>
  </si>
  <si>
    <t>Faf2</t>
  </si>
  <si>
    <t>Ebi3</t>
  </si>
  <si>
    <t>Sel1l</t>
  </si>
  <si>
    <t>Aak1</t>
  </si>
  <si>
    <t>Ik</t>
  </si>
  <si>
    <t>Ehmt1</t>
  </si>
  <si>
    <t>Galns</t>
  </si>
  <si>
    <t>Abtb1</t>
  </si>
  <si>
    <t>Mms19</t>
  </si>
  <si>
    <t>Ehmt2</t>
  </si>
  <si>
    <t>Rcc2</t>
  </si>
  <si>
    <t>Spnb2</t>
  </si>
  <si>
    <t>Mgll</t>
  </si>
  <si>
    <t>2610203C22Rik</t>
  </si>
  <si>
    <t>Vav2</t>
  </si>
  <si>
    <t>Xpot</t>
  </si>
  <si>
    <t>Plcl2</t>
  </si>
  <si>
    <t>Baz1b</t>
  </si>
  <si>
    <t>Slc8a1</t>
  </si>
  <si>
    <t>Rangap1</t>
  </si>
  <si>
    <t>St13</t>
  </si>
  <si>
    <t>Yipf4</t>
  </si>
  <si>
    <t>B230208H17Rik</t>
  </si>
  <si>
    <t>Zmynd11</t>
  </si>
  <si>
    <t>Trim14</t>
  </si>
  <si>
    <t>Ralbp1</t>
  </si>
  <si>
    <t>Lsm12</t>
  </si>
  <si>
    <t>Ascc2</t>
  </si>
  <si>
    <t>Marcksl1</t>
  </si>
  <si>
    <t>Cops3</t>
  </si>
  <si>
    <t>2700094K13Rik</t>
  </si>
  <si>
    <t>Ndrg3</t>
  </si>
  <si>
    <t>2410018M08Rik</t>
  </si>
  <si>
    <t>Psmd3</t>
  </si>
  <si>
    <t>Snx6</t>
  </si>
  <si>
    <t>Kcnk13</t>
  </si>
  <si>
    <t>4933403F05Rik</t>
  </si>
  <si>
    <t>Idh3a</t>
  </si>
  <si>
    <t>Xpo7</t>
  </si>
  <si>
    <t>Tiparp</t>
  </si>
  <si>
    <t>Fam168b</t>
  </si>
  <si>
    <t>Swap70</t>
  </si>
  <si>
    <t>Mpi</t>
  </si>
  <si>
    <t>Gcn1l1</t>
  </si>
  <si>
    <t>Mrpl50</t>
  </si>
  <si>
    <t>Mettl9</t>
  </si>
  <si>
    <t>Neurl1a</t>
  </si>
  <si>
    <t>Sidt2</t>
  </si>
  <si>
    <t>Upf2</t>
  </si>
  <si>
    <t>Rnaseh2c</t>
  </si>
  <si>
    <t>Ccr5</t>
  </si>
  <si>
    <t>Hmg20a</t>
  </si>
  <si>
    <t>Dopey2</t>
  </si>
  <si>
    <t>Fcrls</t>
  </si>
  <si>
    <t>Trp53</t>
  </si>
  <si>
    <t>Agmo</t>
  </si>
  <si>
    <t>Prmt5</t>
  </si>
  <si>
    <t>Ecscr</t>
  </si>
  <si>
    <t>Rgl1</t>
  </si>
  <si>
    <t>Oma1</t>
  </si>
  <si>
    <t>Top2b</t>
  </si>
  <si>
    <t>Ankra2</t>
  </si>
  <si>
    <t>Prex1</t>
  </si>
  <si>
    <t>Chd4</t>
  </si>
  <si>
    <t>Faim</t>
  </si>
  <si>
    <t>Rif1</t>
  </si>
  <si>
    <t>Kpnb1</t>
  </si>
  <si>
    <t>Cdadc1</t>
  </si>
  <si>
    <t>Rab18</t>
  </si>
  <si>
    <t>Uba1</t>
  </si>
  <si>
    <t>Tbc1d9b</t>
  </si>
  <si>
    <t>Eif4g3</t>
  </si>
  <si>
    <t>Snrpa</t>
  </si>
  <si>
    <t>Dync1li2</t>
  </si>
  <si>
    <t>Fam193a</t>
  </si>
  <si>
    <t>Asb2</t>
  </si>
  <si>
    <t>Ctnnbip1</t>
  </si>
  <si>
    <t>Stab1</t>
  </si>
  <si>
    <t>Zhx1</t>
  </si>
  <si>
    <t>Sulf2</t>
  </si>
  <si>
    <t>Klhdc3</t>
  </si>
  <si>
    <t>Tle3</t>
  </si>
  <si>
    <t>Tubb4b</t>
  </si>
  <si>
    <t>Psmd1</t>
  </si>
  <si>
    <t>Gripap1</t>
  </si>
  <si>
    <t>Ilk</t>
  </si>
  <si>
    <t>Nfix</t>
  </si>
  <si>
    <t>Atxn2l</t>
  </si>
  <si>
    <t>Smarca4</t>
  </si>
  <si>
    <t>6230427J02Rik</t>
  </si>
  <si>
    <t>Camk2g</t>
  </si>
  <si>
    <t>Pes1</t>
  </si>
  <si>
    <t>Prpf8</t>
  </si>
  <si>
    <t>Ammecr1l</t>
  </si>
  <si>
    <t>Tln1</t>
  </si>
  <si>
    <t>Gna13</t>
  </si>
  <si>
    <t>Prkca</t>
  </si>
  <si>
    <t>H1f0</t>
  </si>
  <si>
    <t>Bicd2</t>
  </si>
  <si>
    <t>Itch</t>
  </si>
  <si>
    <t>Thoc2</t>
  </si>
  <si>
    <t>Slc25a17</t>
  </si>
  <si>
    <t>Rdh14</t>
  </si>
  <si>
    <t>Atp6v0a2</t>
  </si>
  <si>
    <t>Cd164</t>
  </si>
  <si>
    <t>Plxnb2</t>
  </si>
  <si>
    <t>Pigu</t>
  </si>
  <si>
    <t>3110002H16Rik</t>
  </si>
  <si>
    <t>Fbxo22</t>
  </si>
  <si>
    <t>Nudt16l1</t>
  </si>
  <si>
    <t>Med17</t>
  </si>
  <si>
    <t>Arsb</t>
  </si>
  <si>
    <t>Gm10790</t>
  </si>
  <si>
    <t>Dok3</t>
  </si>
  <si>
    <t>Copb2</t>
  </si>
  <si>
    <t>Qrich1</t>
  </si>
  <si>
    <t>P2ry12</t>
  </si>
  <si>
    <t>Ankrd10</t>
  </si>
  <si>
    <t>2010315B03Rik</t>
  </si>
  <si>
    <t>Parl</t>
  </si>
  <si>
    <t>Pip4k2a</t>
  </si>
  <si>
    <t>Gnpat</t>
  </si>
  <si>
    <t>Slc1a2</t>
  </si>
  <si>
    <t>Ppp1cc</t>
  </si>
  <si>
    <t>Ptgs1</t>
  </si>
  <si>
    <t>Sfr1</t>
  </si>
  <si>
    <t>Nsfl1c</t>
  </si>
  <si>
    <t>Kras</t>
  </si>
  <si>
    <t>Pddc1</t>
  </si>
  <si>
    <t>Slc39a8</t>
  </si>
  <si>
    <t>Evi2a</t>
  </si>
  <si>
    <t>Il18</t>
  </si>
  <si>
    <t>Mccc2</t>
  </si>
  <si>
    <t>P2ry13</t>
  </si>
  <si>
    <t>Tmem144</t>
  </si>
  <si>
    <t>Smg5</t>
  </si>
  <si>
    <t>Dhx32</t>
  </si>
  <si>
    <t>Emr1</t>
  </si>
  <si>
    <t>Ube2a</t>
  </si>
  <si>
    <t>Zfp422</t>
  </si>
  <si>
    <t>Tubgcp5</t>
  </si>
  <si>
    <t>Ankrd17</t>
  </si>
  <si>
    <t>Dnttip2</t>
  </si>
  <si>
    <t>Mll1</t>
  </si>
  <si>
    <t>Nktr</t>
  </si>
  <si>
    <t>Slmap</t>
  </si>
  <si>
    <t>Cat</t>
  </si>
  <si>
    <t>Dynlt1b</t>
  </si>
  <si>
    <t>Trpm7</t>
  </si>
  <si>
    <t>Heatr1</t>
  </si>
  <si>
    <t>Kctd20</t>
  </si>
  <si>
    <t>Wdr37</t>
  </si>
  <si>
    <t>Cdc16</t>
  </si>
  <si>
    <t>Ruvbl1</t>
  </si>
  <si>
    <t>Nrm</t>
  </si>
  <si>
    <t>Pnkp</t>
  </si>
  <si>
    <t>Brp44</t>
  </si>
  <si>
    <t>Rad23a</t>
  </si>
  <si>
    <t>Rnf34</t>
  </si>
  <si>
    <t>Dennd4b</t>
  </si>
  <si>
    <t>Fermt3</t>
  </si>
  <si>
    <t>Fkbp15</t>
  </si>
  <si>
    <t>Etnk1</t>
  </si>
  <si>
    <t>Golga4</t>
  </si>
  <si>
    <t>Rbmxl1</t>
  </si>
  <si>
    <t>Dnajb9</t>
  </si>
  <si>
    <t>Ggnbp2</t>
  </si>
  <si>
    <t>Exosc4</t>
  </si>
  <si>
    <t>Epn1</t>
  </si>
  <si>
    <t>Oaz2</t>
  </si>
  <si>
    <t>Clec4a3</t>
  </si>
  <si>
    <t>Eif4enif1</t>
  </si>
  <si>
    <t>Parvg</t>
  </si>
  <si>
    <t>Atxn7l3b</t>
  </si>
  <si>
    <t>Tm9sf1</t>
  </si>
  <si>
    <t>Snx13</t>
  </si>
  <si>
    <t>Arl10</t>
  </si>
  <si>
    <t>Dcxr</t>
  </si>
  <si>
    <t>Cdk4</t>
  </si>
  <si>
    <t>Ptbp1</t>
  </si>
  <si>
    <t>Mtpn</t>
  </si>
  <si>
    <t>Pnp</t>
  </si>
  <si>
    <t>Dgkd</t>
  </si>
  <si>
    <t>Fam54b</t>
  </si>
  <si>
    <t>Ngly1</t>
  </si>
  <si>
    <t>Mprip</t>
  </si>
  <si>
    <t>Atp1a1</t>
  </si>
  <si>
    <t>Eftud2</t>
  </si>
  <si>
    <t>Tuba1c</t>
  </si>
  <si>
    <t>Gm15421</t>
  </si>
  <si>
    <t>Arhgap31</t>
  </si>
  <si>
    <t>Aagab</t>
  </si>
  <si>
    <t>Gmpr</t>
  </si>
  <si>
    <t>1810074P20Rik</t>
  </si>
  <si>
    <t>Frmd8</t>
  </si>
  <si>
    <t>Cisd1</t>
  </si>
  <si>
    <t>Rnf41</t>
  </si>
  <si>
    <t>Crat</t>
  </si>
  <si>
    <t>Mat2a</t>
  </si>
  <si>
    <t>C330019G07Rik</t>
  </si>
  <si>
    <t>Eif3d</t>
  </si>
  <si>
    <t>Ndufv1</t>
  </si>
  <si>
    <t>Zfand6</t>
  </si>
  <si>
    <t>Zfp810</t>
  </si>
  <si>
    <t>Mcm2</t>
  </si>
  <si>
    <t>Cherp</t>
  </si>
  <si>
    <t>Lrrc25</t>
  </si>
  <si>
    <t>Pcyox1</t>
  </si>
  <si>
    <t>Anapc16</t>
  </si>
  <si>
    <t>Zfp326</t>
  </si>
  <si>
    <t>Ipo5</t>
  </si>
  <si>
    <t>Apc</t>
  </si>
  <si>
    <t>Rhog</t>
  </si>
  <si>
    <t>Bbip1</t>
  </si>
  <si>
    <t>Actr10</t>
  </si>
  <si>
    <t>Rpl30</t>
  </si>
  <si>
    <t>Nsmce1</t>
  </si>
  <si>
    <t>Ptplad1</t>
  </si>
  <si>
    <t>Klf3</t>
  </si>
  <si>
    <t>Isca1</t>
  </si>
  <si>
    <t>Eif2b4</t>
  </si>
  <si>
    <t>Supt16h</t>
  </si>
  <si>
    <t>Mfap3</t>
  </si>
  <si>
    <t>Abca1</t>
  </si>
  <si>
    <t>Tcf25</t>
  </si>
  <si>
    <t>Slc16a10</t>
  </si>
  <si>
    <t>Psip1</t>
  </si>
  <si>
    <t>Sparc</t>
  </si>
  <si>
    <t>Kcnq1ot1</t>
  </si>
  <si>
    <t>Gpr107</t>
  </si>
  <si>
    <t>G530011O06Rik</t>
  </si>
  <si>
    <t>Cbx1</t>
  </si>
  <si>
    <t>Rars</t>
  </si>
  <si>
    <t>Mast3</t>
  </si>
  <si>
    <t>Nisch</t>
  </si>
  <si>
    <t>Stmn1</t>
  </si>
  <si>
    <t>Sec24c</t>
  </si>
  <si>
    <t>Ankrd11</t>
  </si>
  <si>
    <t>Ict1</t>
  </si>
  <si>
    <t>Tm9sf3</t>
  </si>
  <si>
    <t>Etfdh</t>
  </si>
  <si>
    <t>Tmem87b</t>
  </si>
  <si>
    <t>2310008H09Rik</t>
  </si>
  <si>
    <t>Eid1</t>
  </si>
  <si>
    <t>Zbtb1</t>
  </si>
  <si>
    <t>Psme4</t>
  </si>
  <si>
    <t>Rap1gds1</t>
  </si>
  <si>
    <t>Tada1</t>
  </si>
  <si>
    <t>Trappc1</t>
  </si>
  <si>
    <t>Setdb1</t>
  </si>
  <si>
    <t>Cops7a</t>
  </si>
  <si>
    <t>Snx2</t>
  </si>
  <si>
    <t>Asxl2</t>
  </si>
  <si>
    <t>R3hdm2</t>
  </si>
  <si>
    <t>Abhd11</t>
  </si>
  <si>
    <t>Tmem9</t>
  </si>
  <si>
    <t>Sccpdh</t>
  </si>
  <si>
    <t>Tmem209</t>
  </si>
  <si>
    <t>Blvrb</t>
  </si>
  <si>
    <t>Ftsj3</t>
  </si>
  <si>
    <t>Lyl1</t>
  </si>
  <si>
    <t>Actg1</t>
  </si>
  <si>
    <t>Ppp2r1b</t>
  </si>
  <si>
    <t>Gtf2a2</t>
  </si>
  <si>
    <t>Pvrl2</t>
  </si>
  <si>
    <t>Fbxl5</t>
  </si>
  <si>
    <t>Pts</t>
  </si>
  <si>
    <t>Slc2a8</t>
  </si>
  <si>
    <t>Ganab</t>
  </si>
  <si>
    <t>Ccdc84</t>
  </si>
  <si>
    <t>Hnrnpc</t>
  </si>
  <si>
    <t>Rpl34</t>
  </si>
  <si>
    <t>Syk</t>
  </si>
  <si>
    <t>Glod4</t>
  </si>
  <si>
    <t>Pigyl</t>
  </si>
  <si>
    <t>Cdkn1a</t>
  </si>
  <si>
    <t>G3bp2</t>
  </si>
  <si>
    <t>Hadhb</t>
  </si>
  <si>
    <t>Ccdc55</t>
  </si>
  <si>
    <t>Hmgxb3</t>
  </si>
  <si>
    <t>Slc16a6</t>
  </si>
  <si>
    <t>Tm6sf1</t>
  </si>
  <si>
    <t>Nup50</t>
  </si>
  <si>
    <t>Btbd10</t>
  </si>
  <si>
    <t>Rnpep</t>
  </si>
  <si>
    <t>Pofut2</t>
  </si>
  <si>
    <t>Tcerg1</t>
  </si>
  <si>
    <t>Tmem86a</t>
  </si>
  <si>
    <t>Lcorl</t>
  </si>
  <si>
    <t>Lst1</t>
  </si>
  <si>
    <t>Cacybp</t>
  </si>
  <si>
    <t>Sh3bp1</t>
  </si>
  <si>
    <t>Specc1</t>
  </si>
  <si>
    <t>Pacsin2</t>
  </si>
  <si>
    <t>Magt1</t>
  </si>
  <si>
    <t>Kdm2b</t>
  </si>
  <si>
    <t>Rab3gap1</t>
  </si>
  <si>
    <t>Pabpc4</t>
  </si>
  <si>
    <t>Gadd45g</t>
  </si>
  <si>
    <t>S1pr1</t>
  </si>
  <si>
    <t>Pdlim4</t>
  </si>
  <si>
    <t>BC005561</t>
  </si>
  <si>
    <t>Rpn1</t>
  </si>
  <si>
    <t>Scaf11</t>
  </si>
  <si>
    <t>Cnp</t>
  </si>
  <si>
    <t>D0H4S114</t>
  </si>
  <si>
    <t>Ythdf3</t>
  </si>
  <si>
    <t>Rps6ka1</t>
  </si>
  <si>
    <t>Add3</t>
  </si>
  <si>
    <t>Snx4</t>
  </si>
  <si>
    <t>Atp5a1</t>
  </si>
  <si>
    <t>Mrpl41</t>
  </si>
  <si>
    <t>6330578E17Rik</t>
  </si>
  <si>
    <t>Zyx</t>
  </si>
  <si>
    <t>St3gal5</t>
  </si>
  <si>
    <t>2510009E07Rik</t>
  </si>
  <si>
    <t>Siglech</t>
  </si>
  <si>
    <t>Fam114a2</t>
  </si>
  <si>
    <t>Cd300a</t>
  </si>
  <si>
    <t>Xpo6</t>
  </si>
  <si>
    <t>Rnf220</t>
  </si>
  <si>
    <t>Nsun2</t>
  </si>
  <si>
    <t>Alkbh3</t>
  </si>
  <si>
    <t>Arap1</t>
  </si>
  <si>
    <t>Abcd3</t>
  </si>
  <si>
    <t>Smarcc2</t>
  </si>
  <si>
    <t>Psmd14</t>
  </si>
  <si>
    <t>Cfl1</t>
  </si>
  <si>
    <t>Sumf1</t>
  </si>
  <si>
    <t>Txnl1</t>
  </si>
  <si>
    <t>Vcp</t>
  </si>
  <si>
    <t>Mta2</t>
  </si>
  <si>
    <t>Dpm1</t>
  </si>
  <si>
    <t>Nfu1</t>
  </si>
  <si>
    <t>Fam133b</t>
  </si>
  <si>
    <t>Tmem63a</t>
  </si>
  <si>
    <t>Rogdi</t>
  </si>
  <si>
    <t>Zswim6</t>
  </si>
  <si>
    <t>Nup85</t>
  </si>
  <si>
    <t>Snw1</t>
  </si>
  <si>
    <t>N4bp2l2</t>
  </si>
  <si>
    <t>Rp9</t>
  </si>
  <si>
    <t>Gm5796</t>
  </si>
  <si>
    <t>Cpsf6</t>
  </si>
  <si>
    <t>Mtr</t>
  </si>
  <si>
    <t>Hipk1</t>
  </si>
  <si>
    <t>Baz1a</t>
  </si>
  <si>
    <t>Snrpa1</t>
  </si>
  <si>
    <t>Zfp62</t>
  </si>
  <si>
    <t>Cdc42</t>
  </si>
  <si>
    <t>Erh</t>
  </si>
  <si>
    <t>Arfgap2</t>
  </si>
  <si>
    <t>Ddx26b</t>
  </si>
  <si>
    <t>Prkra</t>
  </si>
  <si>
    <t>Chd9</t>
  </si>
  <si>
    <t>Dcaf12</t>
  </si>
  <si>
    <t>Camk2d</t>
  </si>
  <si>
    <t>Zfp69</t>
  </si>
  <si>
    <t>Btf3</t>
  </si>
  <si>
    <t>Dhx9</t>
  </si>
  <si>
    <t>Tpr</t>
  </si>
  <si>
    <t>Bclaf1</t>
  </si>
  <si>
    <t>Ccar1</t>
  </si>
  <si>
    <t>Chka</t>
  </si>
  <si>
    <t>Mrp63</t>
  </si>
  <si>
    <t>Itsn2</t>
  </si>
  <si>
    <t>Maf</t>
  </si>
  <si>
    <t>Lrrc33</t>
  </si>
  <si>
    <t>Ctsf</t>
  </si>
  <si>
    <t>Arap3</t>
  </si>
  <si>
    <t>Nfe2l1</t>
  </si>
  <si>
    <t>Arcn1</t>
  </si>
  <si>
    <t>Hdlbp</t>
  </si>
  <si>
    <t>Srrd</t>
  </si>
  <si>
    <t>2010106G01Rik</t>
  </si>
  <si>
    <t>Prrc1</t>
  </si>
  <si>
    <t>Rbbp6</t>
  </si>
  <si>
    <t>Srm</t>
  </si>
  <si>
    <t>Srsf6</t>
  </si>
  <si>
    <t>Dync1h1</t>
  </si>
  <si>
    <t>Fam76b</t>
  </si>
  <si>
    <t>Rtn1</t>
  </si>
  <si>
    <t>Atp5b</t>
  </si>
  <si>
    <t>9130011J15Rik</t>
  </si>
  <si>
    <t>Snx17</t>
  </si>
  <si>
    <t>Ncoa4</t>
  </si>
  <si>
    <t>Ebna1bp2</t>
  </si>
  <si>
    <t>Sall1</t>
  </si>
  <si>
    <t>Hebp1</t>
  </si>
  <si>
    <t>Sqrdl</t>
  </si>
  <si>
    <t>Cmtm7</t>
  </si>
  <si>
    <t>Rbbp4</t>
  </si>
  <si>
    <t>Myst2</t>
  </si>
  <si>
    <t>Rae1</t>
  </si>
  <si>
    <t>Sep15</t>
  </si>
  <si>
    <t>Gdi2</t>
  </si>
  <si>
    <t>Coq7</t>
  </si>
  <si>
    <t>Prpf6</t>
  </si>
  <si>
    <t>Luc7l</t>
  </si>
  <si>
    <t>Tax1bp3</t>
  </si>
  <si>
    <t>Sgce</t>
  </si>
  <si>
    <t>Khk</t>
  </si>
  <si>
    <t>Fam40a</t>
  </si>
  <si>
    <t>Agps</t>
  </si>
  <si>
    <t>Vps52</t>
  </si>
  <si>
    <t>Arhgef40</t>
  </si>
  <si>
    <t>Inpp5d</t>
  </si>
  <si>
    <t>Pknox1</t>
  </si>
  <si>
    <t>Bcap29</t>
  </si>
  <si>
    <t>Stk10</t>
  </si>
  <si>
    <t>5031425E22Rik</t>
  </si>
  <si>
    <t>Skp1a</t>
  </si>
  <si>
    <t>C1qbp</t>
  </si>
  <si>
    <t>1810006K21Rik</t>
  </si>
  <si>
    <t>Atrx</t>
  </si>
  <si>
    <t>Eif3c</t>
  </si>
  <si>
    <t>Ccdc124</t>
  </si>
  <si>
    <t>Fert2</t>
  </si>
  <si>
    <t>P2rx7</t>
  </si>
  <si>
    <t>Lrp1</t>
  </si>
  <si>
    <t>Wdr33</t>
  </si>
  <si>
    <t>Cib1</t>
  </si>
  <si>
    <t>Tpp2</t>
  </si>
  <si>
    <t>Ubap2</t>
  </si>
  <si>
    <t>Ccdc23</t>
  </si>
  <si>
    <t>Cx3cr1</t>
  </si>
  <si>
    <t>Ccdc90b</t>
  </si>
  <si>
    <t>Brd1</t>
  </si>
  <si>
    <t>Anp32b</t>
  </si>
  <si>
    <t>Plod1</t>
  </si>
  <si>
    <t>Ppp6r3</t>
  </si>
  <si>
    <t>Rbbp7</t>
  </si>
  <si>
    <t>Calm2</t>
  </si>
  <si>
    <t>Cops5</t>
  </si>
  <si>
    <t>Hmox2</t>
  </si>
  <si>
    <t>Med8</t>
  </si>
  <si>
    <t>Acss1</t>
  </si>
  <si>
    <t>Eml4</t>
  </si>
  <si>
    <t>Nap1l4</t>
  </si>
  <si>
    <t>Yipf5</t>
  </si>
  <si>
    <t>1110038B12Rik</t>
  </si>
  <si>
    <t>0610009D07Rik</t>
  </si>
  <si>
    <t>Mef2c</t>
  </si>
  <si>
    <t>Rala</t>
  </si>
  <si>
    <t>Casp8</t>
  </si>
  <si>
    <t>Mgat4b</t>
  </si>
  <si>
    <t>0610010K14Rik</t>
  </si>
  <si>
    <t>Wdr44</t>
  </si>
  <si>
    <t>Wdfy1</t>
  </si>
  <si>
    <t>Slc35a5</t>
  </si>
  <si>
    <t>3230401D17Rik</t>
  </si>
  <si>
    <t>Sptlc2</t>
  </si>
  <si>
    <t>Mzt2</t>
  </si>
  <si>
    <t>Glyr1</t>
  </si>
  <si>
    <t>Hmgn2</t>
  </si>
  <si>
    <t>Celf2</t>
  </si>
  <si>
    <t>Afg3l2</t>
  </si>
  <si>
    <t>Sdccag3</t>
  </si>
  <si>
    <t>Spag7</t>
  </si>
  <si>
    <t>Eif5b</t>
  </si>
  <si>
    <t>Suclg1</t>
  </si>
  <si>
    <t>Il10ra</t>
  </si>
  <si>
    <t>Gas5</t>
  </si>
  <si>
    <t>Slc2a5</t>
  </si>
  <si>
    <t>Mpdu1</t>
  </si>
  <si>
    <t>Pphln1</t>
  </si>
  <si>
    <t>Pepd</t>
  </si>
  <si>
    <t>Herc2</t>
  </si>
  <si>
    <t>Cuedc2</t>
  </si>
  <si>
    <t>Tnfrsf1b</t>
  </si>
  <si>
    <t>Actl6a</t>
  </si>
  <si>
    <t>4833420G17Rik</t>
  </si>
  <si>
    <t>Brd2</t>
  </si>
  <si>
    <t>Psen1</t>
  </si>
  <si>
    <t>Cct8</t>
  </si>
  <si>
    <t>Psmc5</t>
  </si>
  <si>
    <t>Adrb2</t>
  </si>
  <si>
    <t>Smu1</t>
  </si>
  <si>
    <t>Pex3</t>
  </si>
  <si>
    <t>Btaf1</t>
  </si>
  <si>
    <t>Copz1</t>
  </si>
  <si>
    <t>Polr2b</t>
  </si>
  <si>
    <t>Rbfa</t>
  </si>
  <si>
    <t>Tfg</t>
  </si>
  <si>
    <t>Itfg1</t>
  </si>
  <si>
    <t>Psma4</t>
  </si>
  <si>
    <t>Nhp2l1</t>
  </si>
  <si>
    <t>Trappc8</t>
  </si>
  <si>
    <t>Rbm3</t>
  </si>
  <si>
    <t>Morc2a</t>
  </si>
  <si>
    <t>Cd33</t>
  </si>
  <si>
    <t>Dnaja1</t>
  </si>
  <si>
    <t>Tbc1d16</t>
  </si>
  <si>
    <t>Uggt1</t>
  </si>
  <si>
    <t>Ncor1</t>
  </si>
  <si>
    <t>Entpd1</t>
  </si>
  <si>
    <t>9030617O03Rik</t>
  </si>
  <si>
    <t>Mark3</t>
  </si>
  <si>
    <t>Rsbn1l</t>
  </si>
  <si>
    <t>Araf</t>
  </si>
  <si>
    <t>Hfe</t>
  </si>
  <si>
    <t>Lpcat3</t>
  </si>
  <si>
    <t>Slc29a1</t>
  </si>
  <si>
    <t>Eny2</t>
  </si>
  <si>
    <t>Mrpl35</t>
  </si>
  <si>
    <t>Fundc1</t>
  </si>
  <si>
    <t>Cryzl1</t>
  </si>
  <si>
    <t>Ikbkb</t>
  </si>
  <si>
    <t>Nfkbib</t>
  </si>
  <si>
    <t>Med22</t>
  </si>
  <si>
    <t>Rnf13</t>
  </si>
  <si>
    <t>Rbm5</t>
  </si>
  <si>
    <t>Cul3</t>
  </si>
  <si>
    <t>Sfxn1</t>
  </si>
  <si>
    <t>Kdelc2</t>
  </si>
  <si>
    <t>Sgms1</t>
  </si>
  <si>
    <t>Rtn3</t>
  </si>
  <si>
    <t>Mtch2</t>
  </si>
  <si>
    <t>Ankfy1</t>
  </si>
  <si>
    <t>Ss18</t>
  </si>
  <si>
    <t>Nsf</t>
  </si>
  <si>
    <t>Acaa2</t>
  </si>
  <si>
    <t>Vamp2</t>
  </si>
  <si>
    <t>Zmiz1</t>
  </si>
  <si>
    <t>Crlf3</t>
  </si>
  <si>
    <t>Ak2</t>
  </si>
  <si>
    <t>Pak1</t>
  </si>
  <si>
    <t>Ogdh</t>
  </si>
  <si>
    <t>Leng8</t>
  </si>
  <si>
    <t>Pex7</t>
  </si>
  <si>
    <t>Man1c1</t>
  </si>
  <si>
    <t>Gprasp1</t>
  </si>
  <si>
    <t>Dnaja2</t>
  </si>
  <si>
    <t>Sar1b</t>
  </si>
  <si>
    <t>Vps35</t>
  </si>
  <si>
    <t>Tpst2</t>
  </si>
  <si>
    <t>Cklf</t>
  </si>
  <si>
    <t>A630007B06Rik</t>
  </si>
  <si>
    <t>Hnrnpm</t>
  </si>
  <si>
    <t>Cltc</t>
  </si>
  <si>
    <t>Mettl11a</t>
  </si>
  <si>
    <t>Csk</t>
  </si>
  <si>
    <t>Tcf7l2</t>
  </si>
  <si>
    <t>Dusp6</t>
  </si>
  <si>
    <t>0610012G03Rik</t>
  </si>
  <si>
    <t>Capza1</t>
  </si>
  <si>
    <t>Stat3</t>
  </si>
  <si>
    <t>Cnot2</t>
  </si>
  <si>
    <t>Dpf2</t>
  </si>
  <si>
    <t>Asl</t>
  </si>
  <si>
    <t>Taf12</t>
  </si>
  <si>
    <t>Celf1</t>
  </si>
  <si>
    <t>Gfer</t>
  </si>
  <si>
    <t>Acat2</t>
  </si>
  <si>
    <t>Fbxl20</t>
  </si>
  <si>
    <t>Bin1</t>
  </si>
  <si>
    <t>Mybbp1a</t>
  </si>
  <si>
    <t>Mak16</t>
  </si>
  <si>
    <t>Plekhj1</t>
  </si>
  <si>
    <t>Hsp90b1</t>
  </si>
  <si>
    <t>Ywhab</t>
  </si>
  <si>
    <t>Uqcrc2</t>
  </si>
  <si>
    <t>Cox5a</t>
  </si>
  <si>
    <t>Map2k1</t>
  </si>
  <si>
    <t>Apex1</t>
  </si>
  <si>
    <t>Txndc17</t>
  </si>
  <si>
    <t>Ppp1r9a</t>
  </si>
  <si>
    <t>Kctd12</t>
  </si>
  <si>
    <t>Lsp1</t>
  </si>
  <si>
    <t>Tmem179b</t>
  </si>
  <si>
    <t>Chfr</t>
  </si>
  <si>
    <t>Glrx3</t>
  </si>
  <si>
    <t>Ubr1</t>
  </si>
  <si>
    <t>Irak4</t>
  </si>
  <si>
    <t>Sugt1</t>
  </si>
  <si>
    <t>Scamp2</t>
  </si>
  <si>
    <t>BC003266</t>
  </si>
  <si>
    <t>Morc3</t>
  </si>
  <si>
    <t>Xlr</t>
  </si>
  <si>
    <t>Wdr1</t>
  </si>
  <si>
    <t>Mrps12</t>
  </si>
  <si>
    <t>Trip11</t>
  </si>
  <si>
    <t>Mpv17l2</t>
  </si>
  <si>
    <t>Ext2</t>
  </si>
  <si>
    <t>Hnrpdl</t>
  </si>
  <si>
    <t>Mark2</t>
  </si>
  <si>
    <t>Osgep</t>
  </si>
  <si>
    <t>Adam17</t>
  </si>
  <si>
    <t>Gatm</t>
  </si>
  <si>
    <t>Ide</t>
  </si>
  <si>
    <t>Klraq1</t>
  </si>
  <si>
    <t>Xpnpep1</t>
  </si>
  <si>
    <t>Tnfrsf13b</t>
  </si>
  <si>
    <t>Nagk</t>
  </si>
  <si>
    <t>Pdhb</t>
  </si>
  <si>
    <t>Ncs1</t>
  </si>
  <si>
    <t>Siglece</t>
  </si>
  <si>
    <t>Arhgap30</t>
  </si>
  <si>
    <t>Cmtm6</t>
  </si>
  <si>
    <t>D930015E06Rik</t>
  </si>
  <si>
    <t>2310037I24Rik</t>
  </si>
  <si>
    <t>Phf20</t>
  </si>
  <si>
    <t>Npc1</t>
  </si>
  <si>
    <t>Hiatl1</t>
  </si>
  <si>
    <t>Cs</t>
  </si>
  <si>
    <t>Kdm6b</t>
  </si>
  <si>
    <t>Atxn10</t>
  </si>
  <si>
    <t>Mrps26</t>
  </si>
  <si>
    <t>Zfp292</t>
  </si>
  <si>
    <t>Ywhaq</t>
  </si>
  <si>
    <t>Sepp1</t>
  </si>
  <si>
    <t>Ubash3b</t>
  </si>
  <si>
    <t>Cyb5r4</t>
  </si>
  <si>
    <t>Chmp7</t>
  </si>
  <si>
    <t>1110008F13Rik</t>
  </si>
  <si>
    <t>Tmem50a</t>
  </si>
  <si>
    <t>Slc35a4</t>
  </si>
  <si>
    <t>Tpra1</t>
  </si>
  <si>
    <t>Cyld</t>
  </si>
  <si>
    <t>Akap8</t>
  </si>
  <si>
    <t>1810058I24Rik</t>
  </si>
  <si>
    <t>Atp5d</t>
  </si>
  <si>
    <t>Atp2a2</t>
  </si>
  <si>
    <t>Ckap5</t>
  </si>
  <si>
    <t>Derl1</t>
  </si>
  <si>
    <t>Numa1</t>
  </si>
  <si>
    <t>Arid4b</t>
  </si>
  <si>
    <t>Pfn1</t>
  </si>
  <si>
    <t>Ap3b1</t>
  </si>
  <si>
    <t>Limd2</t>
  </si>
  <si>
    <t>Wdfy4</t>
  </si>
  <si>
    <t>1110054O05Rik</t>
  </si>
  <si>
    <t>Idh2</t>
  </si>
  <si>
    <t>4833439L19Rik</t>
  </si>
  <si>
    <t>Tbl3</t>
  </si>
  <si>
    <t>St3gal6</t>
  </si>
  <si>
    <t>Gtf2e2</t>
  </si>
  <si>
    <t>Pbrm1</t>
  </si>
  <si>
    <t>Ctnnb1</t>
  </si>
  <si>
    <t>P2ry6</t>
  </si>
  <si>
    <t>Zcchc17</t>
  </si>
  <si>
    <t>Ndufa4</t>
  </si>
  <si>
    <t>Ikzf1</t>
  </si>
  <si>
    <t>Rrp36</t>
  </si>
  <si>
    <t>Epb4.1l2</t>
  </si>
  <si>
    <t>Rps19</t>
  </si>
  <si>
    <t>Idh1</t>
  </si>
  <si>
    <t>Tmem100</t>
  </si>
  <si>
    <t>Rnf216</t>
  </si>
  <si>
    <t>Rragc</t>
  </si>
  <si>
    <t>Usp33</t>
  </si>
  <si>
    <t>Chd2</t>
  </si>
  <si>
    <t>Exosc5</t>
  </si>
  <si>
    <t>Tbc1d17</t>
  </si>
  <si>
    <t>Lars</t>
  </si>
  <si>
    <t>Bckdk</t>
  </si>
  <si>
    <t>2610001J05Rik</t>
  </si>
  <si>
    <t>Ywhag</t>
  </si>
  <si>
    <t>Idh3b</t>
  </si>
  <si>
    <t>Acp2</t>
  </si>
  <si>
    <t>Ccnl1</t>
  </si>
  <si>
    <t>Cep152</t>
  </si>
  <si>
    <t>Appbp2</t>
  </si>
  <si>
    <t>Elof1</t>
  </si>
  <si>
    <t>Zmpste24</t>
  </si>
  <si>
    <t>Nucb2</t>
  </si>
  <si>
    <t>Smg1</t>
  </si>
  <si>
    <t>Tceb3</t>
  </si>
  <si>
    <t>2010012O05Rik</t>
  </si>
  <si>
    <t>Akap13</t>
  </si>
  <si>
    <t>Ccdc132</t>
  </si>
  <si>
    <t>Rrp1</t>
  </si>
  <si>
    <t>Actr3</t>
  </si>
  <si>
    <t>Smox</t>
  </si>
  <si>
    <t>2610507B11Rik</t>
  </si>
  <si>
    <t>Ankrd49</t>
  </si>
  <si>
    <t>D5Ertd579e</t>
  </si>
  <si>
    <t>Ptcd3</t>
  </si>
  <si>
    <t>Erp29</t>
  </si>
  <si>
    <t>1810022K09Rik</t>
  </si>
  <si>
    <t>Fkbp3</t>
  </si>
  <si>
    <t>Scoc</t>
  </si>
  <si>
    <t>Glo1</t>
  </si>
  <si>
    <t>Adcy7</t>
  </si>
  <si>
    <t>Pold2</t>
  </si>
  <si>
    <t>Pdcd2l</t>
  </si>
  <si>
    <t>Ier2</t>
  </si>
  <si>
    <t>Copb1</t>
  </si>
  <si>
    <t>Adam9</t>
  </si>
  <si>
    <t>Homer3</t>
  </si>
  <si>
    <t>Ube2e3</t>
  </si>
  <si>
    <t>Tmem55b</t>
  </si>
  <si>
    <t>Capza2</t>
  </si>
  <si>
    <t>Slu7</t>
  </si>
  <si>
    <t>Ttyh3</t>
  </si>
  <si>
    <t>Sec16a</t>
  </si>
  <si>
    <t>Dock7</t>
  </si>
  <si>
    <t>Thrap3</t>
  </si>
  <si>
    <t>Psmc6</t>
  </si>
  <si>
    <t>H2afv</t>
  </si>
  <si>
    <t>Cdc42se2</t>
  </si>
  <si>
    <t>2810405K02Rik</t>
  </si>
  <si>
    <t>Srpr</t>
  </si>
  <si>
    <t>Isyna1</t>
  </si>
  <si>
    <t>Mtdh</t>
  </si>
  <si>
    <t>Clta</t>
  </si>
  <si>
    <t>Pdcd10</t>
  </si>
  <si>
    <t>Grpel1</t>
  </si>
  <si>
    <t>Rrp1b</t>
  </si>
  <si>
    <t>Zc3h11a</t>
  </si>
  <si>
    <t>Eif4h</t>
  </si>
  <si>
    <t>Ctcf</t>
  </si>
  <si>
    <t>Psma5</t>
  </si>
  <si>
    <t>Vps18</t>
  </si>
  <si>
    <t>Arl1</t>
  </si>
  <si>
    <t>Gls</t>
  </si>
  <si>
    <t>Gtf2h2</t>
  </si>
  <si>
    <t>Msh2</t>
  </si>
  <si>
    <t>Hnrnpu</t>
  </si>
  <si>
    <t>Snapin</t>
  </si>
  <si>
    <t>Itga6</t>
  </si>
  <si>
    <t>Med13l</t>
  </si>
  <si>
    <t>Rhoh</t>
  </si>
  <si>
    <t>Pja2</t>
  </si>
  <si>
    <t>Psma1</t>
  </si>
  <si>
    <t>Hist1h2bc</t>
  </si>
  <si>
    <t>Cct5</t>
  </si>
  <si>
    <t>Ccm2</t>
  </si>
  <si>
    <t>Cep110</t>
  </si>
  <si>
    <t>Narfl</t>
  </si>
  <si>
    <t>Ep400</t>
  </si>
  <si>
    <t>Mars</t>
  </si>
  <si>
    <t>Ltc4s</t>
  </si>
  <si>
    <t>Lsm14a</t>
  </si>
  <si>
    <t>Exoc3</t>
  </si>
  <si>
    <t>1700020O03Rik</t>
  </si>
  <si>
    <t>Gon4l</t>
  </si>
  <si>
    <t>Gpx1</t>
  </si>
  <si>
    <t>Atp6ap2</t>
  </si>
  <si>
    <t>Ppp1r15a</t>
  </si>
  <si>
    <t>Polr2m</t>
  </si>
  <si>
    <t>2610005L07Rik</t>
  </si>
  <si>
    <t>Hpgds</t>
  </si>
  <si>
    <t>4930471M23Rik</t>
  </si>
  <si>
    <t>Ugt1a7c</t>
  </si>
  <si>
    <t>Angel2</t>
  </si>
  <si>
    <t>Nup88</t>
  </si>
  <si>
    <t>Ube2i</t>
  </si>
  <si>
    <t>Phc3</t>
  </si>
  <si>
    <t>Tipin</t>
  </si>
  <si>
    <t>Pgls</t>
  </si>
  <si>
    <t>Hyal2</t>
  </si>
  <si>
    <t>H3f3a</t>
  </si>
  <si>
    <t>H2afy</t>
  </si>
  <si>
    <t>Pisd</t>
  </si>
  <si>
    <t>Abca9</t>
  </si>
  <si>
    <t>Prpsap1</t>
  </si>
  <si>
    <t>Elovl1</t>
  </si>
  <si>
    <t>Ctage5</t>
  </si>
  <si>
    <t>Yipf1</t>
  </si>
  <si>
    <t>Frmd4a</t>
  </si>
  <si>
    <t>Tk2</t>
  </si>
  <si>
    <t>Scamp1</t>
  </si>
  <si>
    <t>Kdm5c</t>
  </si>
  <si>
    <t>Hk3</t>
  </si>
  <si>
    <t>Msn</t>
  </si>
  <si>
    <t>Clpx</t>
  </si>
  <si>
    <t>Dennd5a</t>
  </si>
  <si>
    <t>Luzp1</t>
  </si>
  <si>
    <t>Tpp1</t>
  </si>
  <si>
    <t>Iars</t>
  </si>
  <si>
    <t>Tmem19</t>
  </si>
  <si>
    <t>Hmgb1</t>
  </si>
  <si>
    <t>Rapgef5</t>
  </si>
  <si>
    <t>Aldh9a1</t>
  </si>
  <si>
    <t>Dst</t>
  </si>
  <si>
    <t>Tex261</t>
  </si>
  <si>
    <t>Zmym2</t>
  </si>
  <si>
    <t>Tanc2</t>
  </si>
  <si>
    <t>Mob4</t>
  </si>
  <si>
    <t>Dclre1c</t>
  </si>
  <si>
    <t>Cul5</t>
  </si>
  <si>
    <t>Vdac3</t>
  </si>
  <si>
    <t>Eefsec</t>
  </si>
  <si>
    <t>Ppp2r1a</t>
  </si>
  <si>
    <t>Srsf5</t>
  </si>
  <si>
    <t>Ntpcr</t>
  </si>
  <si>
    <t>Ociad1</t>
  </si>
  <si>
    <t>Rab10</t>
  </si>
  <si>
    <t>Dctn6</t>
  </si>
  <si>
    <t>Cpsf3</t>
  </si>
  <si>
    <t>Cd302</t>
  </si>
  <si>
    <t>Mcm7</t>
  </si>
  <si>
    <t>Mtx1</t>
  </si>
  <si>
    <t>Psmd11</t>
  </si>
  <si>
    <t>Ppp4c</t>
  </si>
  <si>
    <t>Ktn1</t>
  </si>
  <si>
    <t>Rreb1</t>
  </si>
  <si>
    <t>Kif21b</t>
  </si>
  <si>
    <t>Snrnp200</t>
  </si>
  <si>
    <t>Laptm5</t>
  </si>
  <si>
    <t>Uba2</t>
  </si>
  <si>
    <t>Anapc2</t>
  </si>
  <si>
    <t>Stk24</t>
  </si>
  <si>
    <t>Ddx52</t>
  </si>
  <si>
    <t>Hook3</t>
  </si>
  <si>
    <t>Arid1a</t>
  </si>
  <si>
    <t>Wls</t>
  </si>
  <si>
    <t>Efr3a</t>
  </si>
  <si>
    <t>Polr1d</t>
  </si>
  <si>
    <t>B4galnt1</t>
  </si>
  <si>
    <t>Ptpn1</t>
  </si>
  <si>
    <t>Vgll4</t>
  </si>
  <si>
    <t>Ubn2</t>
  </si>
  <si>
    <t>Scamp5</t>
  </si>
  <si>
    <t>Hmgn1</t>
  </si>
  <si>
    <t>Sf3b5</t>
  </si>
  <si>
    <t>Prdx3</t>
  </si>
  <si>
    <t>Ubr3</t>
  </si>
  <si>
    <t>Psmb5</t>
  </si>
  <si>
    <t>Rhoa</t>
  </si>
  <si>
    <t>Agpat3</t>
  </si>
  <si>
    <t>Tmem9b</t>
  </si>
  <si>
    <t>Carkd</t>
  </si>
  <si>
    <t>Brox</t>
  </si>
  <si>
    <t>Wsb1</t>
  </si>
  <si>
    <t>Etv5</t>
  </si>
  <si>
    <t>Cybasc3</t>
  </si>
  <si>
    <t>Commd1</t>
  </si>
  <si>
    <t>Rapgef6</t>
  </si>
  <si>
    <t>Zzef1</t>
  </si>
  <si>
    <t>Dctn2</t>
  </si>
  <si>
    <t>Cdc123</t>
  </si>
  <si>
    <t>Mtus1</t>
  </si>
  <si>
    <t>Bcap31</t>
  </si>
  <si>
    <t>Mphosph6</t>
  </si>
  <si>
    <t>Mapre1</t>
  </si>
  <si>
    <t>Hspe1</t>
  </si>
  <si>
    <t>Pias1</t>
  </si>
  <si>
    <t>1700012B15Rik</t>
  </si>
  <si>
    <t>Rhobtb1</t>
  </si>
  <si>
    <t>Ube2l3</t>
  </si>
  <si>
    <t>Rnf130</t>
  </si>
  <si>
    <t>Pdcl3</t>
  </si>
  <si>
    <t>0610040J01Rik</t>
  </si>
  <si>
    <t>Smarce1</t>
  </si>
  <si>
    <t>Tmem185b</t>
  </si>
  <si>
    <t>1700123O20Rik</t>
  </si>
  <si>
    <t>Dnmt3a</t>
  </si>
  <si>
    <t>Eif3f</t>
  </si>
  <si>
    <t>Tbc1d5</t>
  </si>
  <si>
    <t>Klc1</t>
  </si>
  <si>
    <t>Necap2</t>
  </si>
  <si>
    <t>Kdm3b</t>
  </si>
  <si>
    <t>Bet1</t>
  </si>
  <si>
    <t>Taz</t>
  </si>
  <si>
    <t>2810422J05Rik</t>
  </si>
  <si>
    <t>Tmem104</t>
  </si>
  <si>
    <t>Slx1b</t>
  </si>
  <si>
    <t>Sirpa</t>
  </si>
  <si>
    <t>Hmbs</t>
  </si>
  <si>
    <t>Phf5a</t>
  </si>
  <si>
    <t>Hn1</t>
  </si>
  <si>
    <t>Sft2d1</t>
  </si>
  <si>
    <t>Itgb1</t>
  </si>
  <si>
    <t>Trip12</t>
  </si>
  <si>
    <t>Usp5</t>
  </si>
  <si>
    <t>Gmpr2</t>
  </si>
  <si>
    <t>Ash1l</t>
  </si>
  <si>
    <t>Prdx2</t>
  </si>
  <si>
    <t>Blmh</t>
  </si>
  <si>
    <t>Trim28</t>
  </si>
  <si>
    <t>Vmp1</t>
  </si>
  <si>
    <t>Tspan3</t>
  </si>
  <si>
    <t>Dars</t>
  </si>
  <si>
    <t>Srp68</t>
  </si>
  <si>
    <t>Matr3</t>
  </si>
  <si>
    <t>Usp8</t>
  </si>
  <si>
    <t>St7l</t>
  </si>
  <si>
    <t>Rnf6</t>
  </si>
  <si>
    <t>Atp5g3</t>
  </si>
  <si>
    <t>Wdr45l</t>
  </si>
  <si>
    <t>Arl6ip1</t>
  </si>
  <si>
    <t>Ttc35</t>
  </si>
  <si>
    <t>Tcea1</t>
  </si>
  <si>
    <t>Ccdc88a</t>
  </si>
  <si>
    <t>Nucks1</t>
  </si>
  <si>
    <t>Cetn3</t>
  </si>
  <si>
    <t>Vta1</t>
  </si>
  <si>
    <t>Psmc1</t>
  </si>
  <si>
    <t>Acadm</t>
  </si>
  <si>
    <t>Ubtf</t>
  </si>
  <si>
    <t>Stk16</t>
  </si>
  <si>
    <t>Ahsa1</t>
  </si>
  <si>
    <t>Taf8</t>
  </si>
  <si>
    <t>Tmed4</t>
  </si>
  <si>
    <t>Stx5a</t>
  </si>
  <si>
    <t>Atad3a</t>
  </si>
  <si>
    <t>Ssr2</t>
  </si>
  <si>
    <t>Prkab1</t>
  </si>
  <si>
    <t>Dgcr6</t>
  </si>
  <si>
    <t>Pold3</t>
  </si>
  <si>
    <t>Nemf</t>
  </si>
  <si>
    <t>Tmsb4x</t>
  </si>
  <si>
    <t>Slc25a11</t>
  </si>
  <si>
    <t>Il6ra</t>
  </si>
  <si>
    <t>Acat1</t>
  </si>
  <si>
    <t>Srrm2</t>
  </si>
  <si>
    <t>Rnf7</t>
  </si>
  <si>
    <t>Traf3ip3</t>
  </si>
  <si>
    <t>Pycr2</t>
  </si>
  <si>
    <t>Mfsd1</t>
  </si>
  <si>
    <t>Ythdf2</t>
  </si>
  <si>
    <t>Prcp</t>
  </si>
  <si>
    <t>Degs1</t>
  </si>
  <si>
    <t>Gtl3</t>
  </si>
  <si>
    <t>Sft2d2</t>
  </si>
  <si>
    <t>Prpf40a</t>
  </si>
  <si>
    <t>Ttc9c</t>
  </si>
  <si>
    <t>Sord</t>
  </si>
  <si>
    <t>Armc1</t>
  </si>
  <si>
    <t>Ctr9</t>
  </si>
  <si>
    <t>Arhgap39</t>
  </si>
  <si>
    <t>Hspa8</t>
  </si>
  <si>
    <t>Rpl11</t>
  </si>
  <si>
    <t>Dock1</t>
  </si>
  <si>
    <t>Gng2</t>
  </si>
  <si>
    <t>Rap1a</t>
  </si>
  <si>
    <t>Csad</t>
  </si>
  <si>
    <t>Vps11</t>
  </si>
  <si>
    <t>Nono</t>
  </si>
  <si>
    <t>Hltf</t>
  </si>
  <si>
    <t>Ube3a</t>
  </si>
  <si>
    <t>Api5</t>
  </si>
  <si>
    <t>Tgs1</t>
  </si>
  <si>
    <t>Btbd9</t>
  </si>
  <si>
    <t>Gpr34</t>
  </si>
  <si>
    <t>Tmem199</t>
  </si>
  <si>
    <t>Tet3</t>
  </si>
  <si>
    <t>Gmfg</t>
  </si>
  <si>
    <t>Ndufa9</t>
  </si>
  <si>
    <t>Jmjd1c</t>
  </si>
  <si>
    <t>Hps3</t>
  </si>
  <si>
    <t>Tln2</t>
  </si>
  <si>
    <t>Lsg1</t>
  </si>
  <si>
    <t>Ehbp1l1</t>
  </si>
  <si>
    <t>Lpar6</t>
  </si>
  <si>
    <t>Hgsnat</t>
  </si>
  <si>
    <t>Bag6</t>
  </si>
  <si>
    <t>Dram2</t>
  </si>
  <si>
    <t>Gtf2f1</t>
  </si>
  <si>
    <t>Bscl2</t>
  </si>
  <si>
    <t>Flot1</t>
  </si>
  <si>
    <t>Crebbp</t>
  </si>
  <si>
    <t>Emp3</t>
  </si>
  <si>
    <t>Gtf2i</t>
  </si>
  <si>
    <t>Ndufa11</t>
  </si>
  <si>
    <t>Mrps36</t>
  </si>
  <si>
    <t>BC026585</t>
  </si>
  <si>
    <t>Csf1r</t>
  </si>
  <si>
    <t>Rab28</t>
  </si>
  <si>
    <t>Txndc12</t>
  </si>
  <si>
    <t>Rnps1</t>
  </si>
  <si>
    <t>Txndc9</t>
  </si>
  <si>
    <t>Calu</t>
  </si>
  <si>
    <t>Lsm6</t>
  </si>
  <si>
    <t>Cyfip1</t>
  </si>
  <si>
    <t>Slbp</t>
  </si>
  <si>
    <t>Abcf1</t>
  </si>
  <si>
    <t>Dhx30</t>
  </si>
  <si>
    <t>Rnf10</t>
  </si>
  <si>
    <t>Akirin1</t>
  </si>
  <si>
    <t>Ap2m1</t>
  </si>
  <si>
    <t>Pcyt2</t>
  </si>
  <si>
    <t>Arpc4</t>
  </si>
  <si>
    <t>Sumo3</t>
  </si>
  <si>
    <t>Leprot</t>
  </si>
  <si>
    <t>Nat15</t>
  </si>
  <si>
    <t>Exosc10</t>
  </si>
  <si>
    <t>Gabarapl2</t>
  </si>
  <si>
    <t>Ppp1ca</t>
  </si>
  <si>
    <t>Med10</t>
  </si>
  <si>
    <t>Pam16</t>
  </si>
  <si>
    <t>Osbpl11</t>
  </si>
  <si>
    <t>Thap3</t>
  </si>
  <si>
    <t>Lgmn</t>
  </si>
  <si>
    <t>Eif4g2</t>
  </si>
  <si>
    <t>Pxmp3</t>
  </si>
  <si>
    <t>Cryba4</t>
  </si>
  <si>
    <t>Lrrc59</t>
  </si>
  <si>
    <t>Atpif1</t>
  </si>
  <si>
    <t>Top1</t>
  </si>
  <si>
    <t>Ergic1</t>
  </si>
  <si>
    <t>Psmd2</t>
  </si>
  <si>
    <t>Mettl5</t>
  </si>
  <si>
    <t>Slc12a2</t>
  </si>
  <si>
    <t>Elmo1</t>
  </si>
  <si>
    <t>Rdx</t>
  </si>
  <si>
    <t>Rad23b</t>
  </si>
  <si>
    <t>Etfb</t>
  </si>
  <si>
    <t>Tm7sf3</t>
  </si>
  <si>
    <t>Rin2</t>
  </si>
  <si>
    <t>Scand1</t>
  </si>
  <si>
    <t>Fmnl1</t>
  </si>
  <si>
    <t>Fbxw11</t>
  </si>
  <si>
    <t>Gas7</t>
  </si>
  <si>
    <t>Sae1</t>
  </si>
  <si>
    <t>Hspa9</t>
  </si>
  <si>
    <t>Mllt10</t>
  </si>
  <si>
    <t>Snx5</t>
  </si>
  <si>
    <t>Sltm</t>
  </si>
  <si>
    <t>Map2k4</t>
  </si>
  <si>
    <t>Eprs</t>
  </si>
  <si>
    <t>Rnf44</t>
  </si>
  <si>
    <t>Dock10</t>
  </si>
  <si>
    <t>Ccdc86</t>
  </si>
  <si>
    <t>Fez2</t>
  </si>
  <si>
    <t>Rpl8</t>
  </si>
  <si>
    <t>Slc38a7</t>
  </si>
  <si>
    <t>Usp21</t>
  </si>
  <si>
    <t>Map3k8</t>
  </si>
  <si>
    <t>Clcn4-2</t>
  </si>
  <si>
    <t>Pld4</t>
  </si>
  <si>
    <t>Ehd4</t>
  </si>
  <si>
    <t>Sec11a</t>
  </si>
  <si>
    <t>G3bp1</t>
  </si>
  <si>
    <t>2500003M10Rik</t>
  </si>
  <si>
    <t>Zfr</t>
  </si>
  <si>
    <t>Acly</t>
  </si>
  <si>
    <t>Bid</t>
  </si>
  <si>
    <t>Lpin2</t>
  </si>
  <si>
    <t>Npepps</t>
  </si>
  <si>
    <t>Stt3a</t>
  </si>
  <si>
    <t>Ppig</t>
  </si>
  <si>
    <t>Trmt2a</t>
  </si>
  <si>
    <t>Lman2l</t>
  </si>
  <si>
    <t>Sap130</t>
  </si>
  <si>
    <t>Ube2n</t>
  </si>
  <si>
    <t>Scd2</t>
  </si>
  <si>
    <t>Clic1</t>
  </si>
  <si>
    <t>Ifngr1</t>
  </si>
  <si>
    <t>Fcrl1</t>
  </si>
  <si>
    <t>Nup214</t>
  </si>
  <si>
    <t>Slc7a8</t>
  </si>
  <si>
    <t>Scamp3</t>
  </si>
  <si>
    <t>Gm3696</t>
  </si>
  <si>
    <t>Atxn2</t>
  </si>
  <si>
    <t>Zfp706</t>
  </si>
  <si>
    <t>Ppp2r5a</t>
  </si>
  <si>
    <t>Med1</t>
  </si>
  <si>
    <t>Tbc1d14</t>
  </si>
  <si>
    <t>Tomm40</t>
  </si>
  <si>
    <t>Tmem68</t>
  </si>
  <si>
    <t>Ccnt2</t>
  </si>
  <si>
    <t>Syncrip</t>
  </si>
  <si>
    <t>Chst12</t>
  </si>
  <si>
    <t>Myl12a</t>
  </si>
  <si>
    <t>Morf4l2</t>
  </si>
  <si>
    <t>Qk</t>
  </si>
  <si>
    <t>Mon2</t>
  </si>
  <si>
    <t>Pafah1b2</t>
  </si>
  <si>
    <t>Cdan1</t>
  </si>
  <si>
    <t>Copz2</t>
  </si>
  <si>
    <t>Lig1</t>
  </si>
  <si>
    <t>Gpx3</t>
  </si>
  <si>
    <t>Pom121</t>
  </si>
  <si>
    <t>Sec31a</t>
  </si>
  <si>
    <t>Rabep2</t>
  </si>
  <si>
    <t>B3gnt2</t>
  </si>
  <si>
    <t>Bmp2k</t>
  </si>
  <si>
    <t>Lcp1</t>
  </si>
  <si>
    <t>Arid3a</t>
  </si>
  <si>
    <t>Reep5</t>
  </si>
  <si>
    <t>Rps15a</t>
  </si>
  <si>
    <t>Psmc3</t>
  </si>
  <si>
    <t>Rad50</t>
  </si>
  <si>
    <t>Slc25a4</t>
  </si>
  <si>
    <t>Sharpin</t>
  </si>
  <si>
    <t>P4hb</t>
  </si>
  <si>
    <t>Zdhhc20</t>
  </si>
  <si>
    <t>Rab11a</t>
  </si>
  <si>
    <t>Irf2bp2</t>
  </si>
  <si>
    <t>Smchd1</t>
  </si>
  <si>
    <t>Blcap</t>
  </si>
  <si>
    <t>Camk1d</t>
  </si>
  <si>
    <t>Eif3a</t>
  </si>
  <si>
    <t>Snrnp40</t>
  </si>
  <si>
    <t>Khdrbs1</t>
  </si>
  <si>
    <t>Atp5g1</t>
  </si>
  <si>
    <t>G6pdx</t>
  </si>
  <si>
    <t>Eif3l</t>
  </si>
  <si>
    <t>Was</t>
  </si>
  <si>
    <t>Nckap1l</t>
  </si>
  <si>
    <t>Snrpe</t>
  </si>
  <si>
    <t>Rbms1</t>
  </si>
  <si>
    <t>Dbi</t>
  </si>
  <si>
    <t>Csnk2b</t>
  </si>
  <si>
    <t>Pde3b</t>
  </si>
  <si>
    <t>Timm17a</t>
  </si>
  <si>
    <t>Man1a2</t>
  </si>
  <si>
    <t>Zdhhc13</t>
  </si>
  <si>
    <t>Rab3il1</t>
  </si>
  <si>
    <t>Sh3gl1</t>
  </si>
  <si>
    <t>Gm16517</t>
  </si>
  <si>
    <t>Rpl9</t>
  </si>
  <si>
    <t>Gdi1</t>
  </si>
  <si>
    <t>Tpd52l2</t>
  </si>
  <si>
    <t>Pole4</t>
  </si>
  <si>
    <t>Cep350</t>
  </si>
  <si>
    <t>Ndufs2</t>
  </si>
  <si>
    <t>Nfam1</t>
  </si>
  <si>
    <t>Sike1</t>
  </si>
  <si>
    <t>Csnk1a1</t>
  </si>
  <si>
    <t>Ubr2</t>
  </si>
  <si>
    <t>Wnk1</t>
  </si>
  <si>
    <t>Sub1</t>
  </si>
  <si>
    <t>Pxk</t>
  </si>
  <si>
    <t>Adrm1</t>
  </si>
  <si>
    <t>Coro1b</t>
  </si>
  <si>
    <t>Ube2k</t>
  </si>
  <si>
    <t>Mcm3</t>
  </si>
  <si>
    <t>Taf1d</t>
  </si>
  <si>
    <t>Rnf149</t>
  </si>
  <si>
    <t>Rps7</t>
  </si>
  <si>
    <t>Sort1</t>
  </si>
  <si>
    <t>Rac2</t>
  </si>
  <si>
    <t>Psmb7</t>
  </si>
  <si>
    <t>Gmfb</t>
  </si>
  <si>
    <t>Bnip2</t>
  </si>
  <si>
    <t>Mbp</t>
  </si>
  <si>
    <t>1500012F01Rik</t>
  </si>
  <si>
    <t>Chchd1</t>
  </si>
  <si>
    <t>Stip1</t>
  </si>
  <si>
    <t>Atp1b3</t>
  </si>
  <si>
    <t>Rps11</t>
  </si>
  <si>
    <t>Nfia</t>
  </si>
  <si>
    <t>Rpl18</t>
  </si>
  <si>
    <t>Galnt1</t>
  </si>
  <si>
    <t>Nudt21</t>
  </si>
  <si>
    <t>Lpp</t>
  </si>
  <si>
    <t>Pold4</t>
  </si>
  <si>
    <t>Thumpd3</t>
  </si>
  <si>
    <t>Tmem111</t>
  </si>
  <si>
    <t>Tecr</t>
  </si>
  <si>
    <t>Ccng1</t>
  </si>
  <si>
    <t>Rhot1</t>
  </si>
  <si>
    <t>Psmb2</t>
  </si>
  <si>
    <t>Pusl1</t>
  </si>
  <si>
    <t>Abcc3</t>
  </si>
  <si>
    <t>Csf2rb</t>
  </si>
  <si>
    <t>Vav1</t>
  </si>
  <si>
    <t>Smc1a</t>
  </si>
  <si>
    <t>Xbp1</t>
  </si>
  <si>
    <t>Vps41</t>
  </si>
  <si>
    <t>Park7</t>
  </si>
  <si>
    <t>Frmd4b</t>
  </si>
  <si>
    <t>Vps26a</t>
  </si>
  <si>
    <t>Zc3h15</t>
  </si>
  <si>
    <t>Slco2b1</t>
  </si>
  <si>
    <t>Ddx50</t>
  </si>
  <si>
    <t>Phb2</t>
  </si>
  <si>
    <t>9330133O14Rik</t>
  </si>
  <si>
    <t>Cript</t>
  </si>
  <si>
    <t>Dennd1c</t>
  </si>
  <si>
    <t>Ndufa10</t>
  </si>
  <si>
    <t>Xrn2</t>
  </si>
  <si>
    <t>Surf4</t>
  </si>
  <si>
    <t>Dcun1d1</t>
  </si>
  <si>
    <t>Manf</t>
  </si>
  <si>
    <t>Psmd4</t>
  </si>
  <si>
    <t>Ubl5</t>
  </si>
  <si>
    <t>Cyb5</t>
  </si>
  <si>
    <t>Phyhd1</t>
  </si>
  <si>
    <t>Fam120b</t>
  </si>
  <si>
    <t>Ptp4a3</t>
  </si>
  <si>
    <t>Pon2</t>
  </si>
  <si>
    <t>Tnfaip8</t>
  </si>
  <si>
    <t>Ndufa5</t>
  </si>
  <si>
    <t>Cyth4</t>
  </si>
  <si>
    <t>Arhgap12</t>
  </si>
  <si>
    <t>Ncf4</t>
  </si>
  <si>
    <t>Hspa5</t>
  </si>
  <si>
    <t>Slc6a6</t>
  </si>
  <si>
    <t>Vps16</t>
  </si>
  <si>
    <t>Crnkl1</t>
  </si>
  <si>
    <t>Hp1bp3</t>
  </si>
  <si>
    <t>Mdh1</t>
  </si>
  <si>
    <t>Wasl</t>
  </si>
  <si>
    <t>Fry</t>
  </si>
  <si>
    <t>Arhgap25</t>
  </si>
  <si>
    <t>Zfp317</t>
  </si>
  <si>
    <t>2810403A07Rik</t>
  </si>
  <si>
    <t>Mia3</t>
  </si>
  <si>
    <t>Ubxn4</t>
  </si>
  <si>
    <t>Il16</t>
  </si>
  <si>
    <t>9530068E07Rik</t>
  </si>
  <si>
    <t>Rpl24</t>
  </si>
  <si>
    <t>Srsf7</t>
  </si>
  <si>
    <t>Spg20</t>
  </si>
  <si>
    <t>Hmga2-ps1</t>
  </si>
  <si>
    <t>Rab2a</t>
  </si>
  <si>
    <t>Hspa4</t>
  </si>
  <si>
    <t>Use1</t>
  </si>
  <si>
    <t>Ostf1</t>
  </si>
  <si>
    <t>Stradb</t>
  </si>
  <si>
    <t>Unc93b1</t>
  </si>
  <si>
    <t>Fgd2</t>
  </si>
  <si>
    <t>Scfd1</t>
  </si>
  <si>
    <t>Slc29a3</t>
  </si>
  <si>
    <t>Ywhae</t>
  </si>
  <si>
    <t>Peli2</t>
  </si>
  <si>
    <t>Myo18a</t>
  </si>
  <si>
    <t>Slc9a9</t>
  </si>
  <si>
    <t>Ggps1</t>
  </si>
  <si>
    <t>Rpl27a</t>
  </si>
  <si>
    <t>Camta1</t>
  </si>
  <si>
    <t>Slc17a5</t>
  </si>
  <si>
    <t>Cct4</t>
  </si>
  <si>
    <t>Srek1ip1</t>
  </si>
  <si>
    <t>Sf3a3</t>
  </si>
  <si>
    <t>Arid4a</t>
  </si>
  <si>
    <t>Snhg1</t>
  </si>
  <si>
    <t>Ophn1</t>
  </si>
  <si>
    <t>Chchd5</t>
  </si>
  <si>
    <t>Ndufs4</t>
  </si>
  <si>
    <t>Stoml2</t>
  </si>
  <si>
    <t>Jtb</t>
  </si>
  <si>
    <t>Ccnd1</t>
  </si>
  <si>
    <t>Ttc5</t>
  </si>
  <si>
    <t>Caprin1</t>
  </si>
  <si>
    <t>Ivns1abp</t>
  </si>
  <si>
    <t>Ap1m1</t>
  </si>
  <si>
    <t>Bod1l</t>
  </si>
  <si>
    <t>Capn7</t>
  </si>
  <si>
    <t>Pnrc2</t>
  </si>
  <si>
    <t>Tbca</t>
  </si>
  <si>
    <t>Aamp</t>
  </si>
  <si>
    <t>Tox4</t>
  </si>
  <si>
    <t>Eif4a3</t>
  </si>
  <si>
    <t>Tmem106c</t>
  </si>
  <si>
    <t>Rnf166</t>
  </si>
  <si>
    <t>Mrpl20</t>
  </si>
  <si>
    <t>Sypl</t>
  </si>
  <si>
    <t>Capzb</t>
  </si>
  <si>
    <t>2700060E02Rik</t>
  </si>
  <si>
    <t>Znf512b</t>
  </si>
  <si>
    <t>Gltscr2</t>
  </si>
  <si>
    <t>Gnpda1</t>
  </si>
  <si>
    <t>Hint1</t>
  </si>
  <si>
    <t>Nmd3</t>
  </si>
  <si>
    <t>Huwe1</t>
  </si>
  <si>
    <t>Ifi30</t>
  </si>
  <si>
    <t>Son</t>
  </si>
  <si>
    <t>Cebpd</t>
  </si>
  <si>
    <t>Ddx47</t>
  </si>
  <si>
    <t>Dhps</t>
  </si>
  <si>
    <t>Tkt</t>
  </si>
  <si>
    <t>Mpp1</t>
  </si>
  <si>
    <t>Rgs10</t>
  </si>
  <si>
    <t>Esd</t>
  </si>
  <si>
    <t>Nvl</t>
  </si>
  <si>
    <t>Uchl3</t>
  </si>
  <si>
    <t>Farsb</t>
  </si>
  <si>
    <t>Tnfrsf1a</t>
  </si>
  <si>
    <t>Rap1b</t>
  </si>
  <si>
    <t>Ccl9</t>
  </si>
  <si>
    <t>Brd7</t>
  </si>
  <si>
    <t>Rps3a</t>
  </si>
  <si>
    <t>Atp2b1</t>
  </si>
  <si>
    <t>Hnrnpk</t>
  </si>
  <si>
    <t>Tsn</t>
  </si>
  <si>
    <t>Arf1</t>
  </si>
  <si>
    <t>Sf3b1</t>
  </si>
  <si>
    <t>Slc31a1</t>
  </si>
  <si>
    <t>Ndufb5</t>
  </si>
  <si>
    <t>Drg1</t>
  </si>
  <si>
    <t>Cux1</t>
  </si>
  <si>
    <t>Mid1ip1</t>
  </si>
  <si>
    <t>Sept7</t>
  </si>
  <si>
    <t>Dera</t>
  </si>
  <si>
    <t>Prkd3</t>
  </si>
  <si>
    <t>Ngdn</t>
  </si>
  <si>
    <t>Hsp90ab1</t>
  </si>
  <si>
    <t>Eif1b</t>
  </si>
  <si>
    <t>Pnpla8</t>
  </si>
  <si>
    <t>Plcg2</t>
  </si>
  <si>
    <t>Hsd17b4</t>
  </si>
  <si>
    <t>Pdia6</t>
  </si>
  <si>
    <t>Dapp1</t>
  </si>
  <si>
    <t>Skap2</t>
  </si>
  <si>
    <t>Hnrnph1</t>
  </si>
  <si>
    <t>Lta4h</t>
  </si>
  <si>
    <t>Ndufb2</t>
  </si>
  <si>
    <t>Ccdc28b</t>
  </si>
  <si>
    <t>Lsm4</t>
  </si>
  <si>
    <t>Tacc3</t>
  </si>
  <si>
    <t>Slc44a2</t>
  </si>
  <si>
    <t>Rpl3</t>
  </si>
  <si>
    <t>Ctsl</t>
  </si>
  <si>
    <t>Mapk14</t>
  </si>
  <si>
    <t>Fam175b</t>
  </si>
  <si>
    <t>Arhgap1</t>
  </si>
  <si>
    <t>Gpcpd1</t>
  </si>
  <si>
    <t>Sla</t>
  </si>
  <si>
    <t>Casc3</t>
  </si>
  <si>
    <t>Ndufa3</t>
  </si>
  <si>
    <t>Madd</t>
  </si>
  <si>
    <t>Tsg101</t>
  </si>
  <si>
    <t>Rpn2</t>
  </si>
  <si>
    <t>Chkb</t>
  </si>
  <si>
    <t>Dnajc8</t>
  </si>
  <si>
    <t>Rnf4</t>
  </si>
  <si>
    <t>Prkar1a</t>
  </si>
  <si>
    <t>Rtn4</t>
  </si>
  <si>
    <t>Rps6</t>
  </si>
  <si>
    <t>Ssbp1</t>
  </si>
  <si>
    <t>Golgb1</t>
  </si>
  <si>
    <t>6720456B07Rik</t>
  </si>
  <si>
    <t>Serinc3</t>
  </si>
  <si>
    <t>Ncf2</t>
  </si>
  <si>
    <t>Nars</t>
  </si>
  <si>
    <t>Qars</t>
  </si>
  <si>
    <t>Gpaa1</t>
  </si>
  <si>
    <t>Sec23b</t>
  </si>
  <si>
    <t>Srek1</t>
  </si>
  <si>
    <t>Tjp1</t>
  </si>
  <si>
    <t>Ankrd46</t>
  </si>
  <si>
    <t>Tmed9</t>
  </si>
  <si>
    <t>Top3b</t>
  </si>
  <si>
    <t>Efhd2</t>
  </si>
  <si>
    <t>Zfp259</t>
  </si>
  <si>
    <t>Bub3</t>
  </si>
  <si>
    <t>Eef2</t>
  </si>
  <si>
    <t>Naa20</t>
  </si>
  <si>
    <t>Adprh</t>
  </si>
  <si>
    <t>Letmd1</t>
  </si>
  <si>
    <t>Dctn5</t>
  </si>
  <si>
    <t>Ssh2</t>
  </si>
  <si>
    <t>Asah1</t>
  </si>
  <si>
    <t>Ythdc1</t>
  </si>
  <si>
    <t>Tmem206</t>
  </si>
  <si>
    <t>Ptma</t>
  </si>
  <si>
    <t>Myl6</t>
  </si>
  <si>
    <t>Tbxas1</t>
  </si>
  <si>
    <t>Egr1</t>
  </si>
  <si>
    <t>Dusp1</t>
  </si>
  <si>
    <t>Fos</t>
  </si>
  <si>
    <t>Pias2</t>
  </si>
  <si>
    <t>Rad51l1</t>
  </si>
  <si>
    <t>Zbtb20</t>
  </si>
  <si>
    <t>Usp35</t>
  </si>
  <si>
    <t>2010015L04Rik</t>
  </si>
  <si>
    <t>Abhd15</t>
  </si>
  <si>
    <t>Junb</t>
  </si>
  <si>
    <t>Traf6</t>
  </si>
  <si>
    <t>Lrrc3</t>
  </si>
  <si>
    <t>Cebpb</t>
  </si>
  <si>
    <t>Mlph</t>
  </si>
  <si>
    <t>Jun</t>
  </si>
  <si>
    <t>Bfar</t>
  </si>
  <si>
    <t>Ttpal</t>
  </si>
  <si>
    <t>Parp8</t>
  </si>
  <si>
    <t>Eif2c3</t>
  </si>
  <si>
    <t>Csmd3</t>
  </si>
  <si>
    <t>Xist</t>
  </si>
  <si>
    <t>Spint1</t>
  </si>
  <si>
    <t>Actr8</t>
  </si>
  <si>
    <t>Sfi1</t>
  </si>
  <si>
    <t>Tnfsf13b</t>
  </si>
  <si>
    <t>Pdcd11</t>
  </si>
  <si>
    <t>Slfn8</t>
  </si>
  <si>
    <t>Il17ra</t>
  </si>
  <si>
    <t>Col27a1</t>
  </si>
  <si>
    <t>Tsc22d3</t>
  </si>
  <si>
    <t>Hivep3</t>
  </si>
  <si>
    <t>Trio</t>
  </si>
  <si>
    <t>Lpar5</t>
  </si>
  <si>
    <t>Zfp36</t>
  </si>
  <si>
    <t>Nfkbia</t>
  </si>
  <si>
    <t>Arid5b</t>
  </si>
  <si>
    <t>C4b</t>
  </si>
  <si>
    <t>Tnrc6a</t>
  </si>
  <si>
    <t>Tagap</t>
  </si>
  <si>
    <t>Sesn1</t>
  </si>
  <si>
    <t>Tmem70</t>
  </si>
  <si>
    <t>Parp14</t>
  </si>
  <si>
    <t>Cyp27a1</t>
  </si>
  <si>
    <t>Rere</t>
  </si>
  <si>
    <t>Irf1</t>
  </si>
  <si>
    <t>E230029C05Rik</t>
  </si>
  <si>
    <t>Myo1c</t>
  </si>
  <si>
    <t>Tlr13</t>
  </si>
  <si>
    <t>Csf2rb2</t>
  </si>
  <si>
    <t>Zdhhc24</t>
  </si>
  <si>
    <t>Zufsp</t>
  </si>
  <si>
    <t>Zyg11b</t>
  </si>
  <si>
    <t>Fcgr2b</t>
  </si>
  <si>
    <t>Mdm4</t>
  </si>
  <si>
    <t>Irgm1</t>
  </si>
  <si>
    <t>Slc46a1</t>
  </si>
  <si>
    <t>Abi3</t>
  </si>
  <si>
    <t>Gcnt2</t>
  </si>
  <si>
    <t>Capn3</t>
  </si>
  <si>
    <t>Btg2</t>
  </si>
  <si>
    <t>Rgs1</t>
  </si>
  <si>
    <t>H2-K1</t>
  </si>
  <si>
    <t>Gpr56</t>
  </si>
  <si>
    <t>Klf6</t>
  </si>
  <si>
    <t>Ctsh</t>
  </si>
  <si>
    <t>H2-Q6</t>
  </si>
  <si>
    <t>Selplg</t>
  </si>
  <si>
    <t>Rassf4</t>
  </si>
  <si>
    <t>Pla2g15</t>
  </si>
  <si>
    <t>Prkcd</t>
  </si>
  <si>
    <t>Icam1</t>
  </si>
  <si>
    <t>Mafb</t>
  </si>
  <si>
    <t>Ier5</t>
  </si>
  <si>
    <t>Pou2f2</t>
  </si>
  <si>
    <t>Akap8l</t>
  </si>
  <si>
    <t>Rbm26</t>
  </si>
  <si>
    <t>Csf3r</t>
  </si>
  <si>
    <t>Nupr1</t>
  </si>
  <si>
    <t>Tmem119</t>
  </si>
  <si>
    <t>Pisd-ps2</t>
  </si>
  <si>
    <t>Pisd-ps1</t>
  </si>
  <si>
    <t>Mertk</t>
  </si>
  <si>
    <t>Slc31a2</t>
  </si>
  <si>
    <t>Nav3</t>
  </si>
  <si>
    <t>Ccng2</t>
  </si>
  <si>
    <t>Ccl12</t>
  </si>
  <si>
    <t>Hck</t>
  </si>
  <si>
    <t>Ppcdc</t>
  </si>
  <si>
    <t>1500010J02Rik</t>
  </si>
  <si>
    <t>Elf1</t>
  </si>
  <si>
    <t>Ep300</t>
  </si>
  <si>
    <t>Tmem176a</t>
  </si>
  <si>
    <t>Zc3h7a</t>
  </si>
  <si>
    <t>Rbck1</t>
  </si>
  <si>
    <t>Mlxipl</t>
  </si>
  <si>
    <t>H2-Q4</t>
  </si>
  <si>
    <t>Adora3</t>
  </si>
  <si>
    <t>Ptpre</t>
  </si>
  <si>
    <t>Lpcat2</t>
  </si>
  <si>
    <t>Gm4951</t>
  </si>
  <si>
    <t>Il10rb</t>
  </si>
  <si>
    <t>Lag3</t>
  </si>
  <si>
    <t>Gng10</t>
  </si>
  <si>
    <t>H2-D1</t>
  </si>
  <si>
    <t>Fyb</t>
  </si>
  <si>
    <t>Malat1</t>
  </si>
  <si>
    <t>F11r</t>
  </si>
  <si>
    <t>Zfp36l1</t>
  </si>
  <si>
    <t>Hvcn1</t>
  </si>
  <si>
    <t>Lair1</t>
  </si>
  <si>
    <t>Heatr5a</t>
  </si>
  <si>
    <t>Plekho1</t>
  </si>
  <si>
    <t>Fgl2</t>
  </si>
  <si>
    <t>Fam105a</t>
  </si>
  <si>
    <t>Ubc</t>
  </si>
  <si>
    <t>Gcnt1</t>
  </si>
  <si>
    <t>Herpud1</t>
  </si>
  <si>
    <t>Cnot4</t>
  </si>
  <si>
    <t>2810013P06Rik</t>
  </si>
  <si>
    <t>Sp110</t>
  </si>
  <si>
    <t>Cd14</t>
  </si>
  <si>
    <t>Ctsc</t>
  </si>
  <si>
    <t>Slc11a1</t>
  </si>
  <si>
    <t>4632428N05Rik</t>
  </si>
  <si>
    <t>D4Wsu53e</t>
  </si>
  <si>
    <t>C1qa</t>
  </si>
  <si>
    <t>Cd81</t>
  </si>
  <si>
    <t>Ly86</t>
  </si>
  <si>
    <t>9830001H06Rik</t>
  </si>
  <si>
    <t>Olfml3</t>
  </si>
  <si>
    <t>H2-DMa</t>
  </si>
  <si>
    <t>Rn45s</t>
  </si>
  <si>
    <t>Itgb5</t>
  </si>
  <si>
    <t>Ctss</t>
  </si>
  <si>
    <t>Lipe</t>
  </si>
  <si>
    <t>Gal3st4</t>
  </si>
  <si>
    <t>Rrbp1</t>
  </si>
  <si>
    <t>Cst3</t>
  </si>
  <si>
    <t>Tcf4</t>
  </si>
  <si>
    <t>Tgfbr1</t>
  </si>
  <si>
    <t>Mut</t>
  </si>
  <si>
    <t>2810408M09Rik</t>
  </si>
  <si>
    <t>Zfp467</t>
  </si>
  <si>
    <t>Pfkfb4</t>
  </si>
  <si>
    <t>Arrdc1</t>
  </si>
  <si>
    <t>Grap</t>
  </si>
  <si>
    <t>Rnf167</t>
  </si>
  <si>
    <t>Sult1a1</t>
  </si>
  <si>
    <t>Fam49b</t>
  </si>
  <si>
    <t>Tor3a</t>
  </si>
  <si>
    <t>Hmha1</t>
  </si>
  <si>
    <t>Pik3ap1</t>
  </si>
  <si>
    <t>Arfgef1</t>
  </si>
  <si>
    <t>Tmem176b</t>
  </si>
  <si>
    <t>Lars2</t>
  </si>
  <si>
    <t>Mir682</t>
  </si>
  <si>
    <t>Rps9</t>
  </si>
  <si>
    <t>Ly6e</t>
  </si>
  <si>
    <t>Rps18</t>
  </si>
  <si>
    <t>Rpl37</t>
  </si>
  <si>
    <t>Rpl37a</t>
  </si>
  <si>
    <t>Ch25h</t>
  </si>
  <si>
    <t>Cst7</t>
  </si>
  <si>
    <t>5430435G22Rik</t>
  </si>
  <si>
    <t>Apbb2</t>
  </si>
  <si>
    <t>Capg</t>
  </si>
  <si>
    <t>Ptchd1</t>
  </si>
  <si>
    <t>Clec7a</t>
  </si>
  <si>
    <t>Csf1</t>
  </si>
  <si>
    <t>Kcnj2</t>
  </si>
  <si>
    <t>Chst2</t>
  </si>
  <si>
    <t>Axl</t>
  </si>
  <si>
    <t>St14</t>
  </si>
  <si>
    <t>Alkbh5</t>
  </si>
  <si>
    <t>Ank</t>
  </si>
  <si>
    <t>Plaur</t>
  </si>
  <si>
    <t>Myo1e</t>
  </si>
  <si>
    <t>Hnrnpa0</t>
  </si>
  <si>
    <t>Ttyh2</t>
  </si>
  <si>
    <t>Gnas</t>
  </si>
  <si>
    <t>Ramp1</t>
  </si>
  <si>
    <t>Ccl6</t>
  </si>
  <si>
    <t>Hcst</t>
  </si>
  <si>
    <t>Cox6a2</t>
  </si>
  <si>
    <t>Ccl4</t>
  </si>
  <si>
    <t>Syngr1</t>
  </si>
  <si>
    <t>Slc39a1</t>
  </si>
  <si>
    <t>Ifi27l2a</t>
  </si>
  <si>
    <t>Insig1</t>
  </si>
  <si>
    <t>Fkbp2</t>
  </si>
  <si>
    <t>Sod1</t>
  </si>
  <si>
    <t>Atp5k</t>
  </si>
  <si>
    <t>Cadm1</t>
  </si>
  <si>
    <t>Ccl3</t>
  </si>
  <si>
    <t>Cd52</t>
  </si>
  <si>
    <t>Dusp3</t>
  </si>
  <si>
    <t>Gatad1</t>
  </si>
  <si>
    <t>Thrsp</t>
  </si>
  <si>
    <t>Pld3</t>
  </si>
  <si>
    <t>Tagap1</t>
  </si>
  <si>
    <t>Ptges3</t>
  </si>
  <si>
    <t>Cdkn1b</t>
  </si>
  <si>
    <t>Ak1</t>
  </si>
  <si>
    <t>Ndufa1</t>
  </si>
  <si>
    <t>Pmp22</t>
  </si>
  <si>
    <t>Set</t>
  </si>
  <si>
    <t>Agpat6</t>
  </si>
  <si>
    <t>Cd68</t>
  </si>
  <si>
    <t>Kdelr2</t>
  </si>
  <si>
    <t>Cd9</t>
  </si>
  <si>
    <t>Ssr1</t>
  </si>
  <si>
    <t>Cggbp1</t>
  </si>
  <si>
    <t>Cbx3</t>
  </si>
  <si>
    <t>Rap2b</t>
  </si>
  <si>
    <t>Gnb1</t>
  </si>
  <si>
    <t>Trem2</t>
  </si>
  <si>
    <t>Cd63</t>
  </si>
  <si>
    <t>Gm2a</t>
  </si>
  <si>
    <t>Sept10</t>
  </si>
  <si>
    <t>Npc2</t>
  </si>
  <si>
    <t>Nsa2</t>
  </si>
  <si>
    <t>Parp1</t>
  </si>
  <si>
    <t>Lyz2</t>
  </si>
  <si>
    <t>Ctsd</t>
  </si>
  <si>
    <t>Mir692-1</t>
  </si>
  <si>
    <t>Rps25</t>
  </si>
  <si>
    <t>Serf2</t>
  </si>
  <si>
    <t>Actr2</t>
  </si>
  <si>
    <t>Lgals3bp</t>
  </si>
  <si>
    <t>Serpine2</t>
  </si>
  <si>
    <t>Cyba</t>
  </si>
  <si>
    <t>Khsrp</t>
  </si>
  <si>
    <t>Tyrobp</t>
  </si>
  <si>
    <t>B2m</t>
  </si>
  <si>
    <t>Tnrc6b</t>
  </si>
  <si>
    <t>Myh9</t>
  </si>
  <si>
    <t>Ctsz</t>
  </si>
  <si>
    <t>Cct6a</t>
  </si>
  <si>
    <t>Slc30a7</t>
  </si>
  <si>
    <t>Preb</t>
  </si>
  <si>
    <t>H2-Eb1</t>
  </si>
  <si>
    <t>Clasp2</t>
  </si>
  <si>
    <t>Paip1</t>
  </si>
  <si>
    <t>Actb</t>
  </si>
  <si>
    <t>Notch2</t>
  </si>
  <si>
    <t>Eef1a1</t>
  </si>
  <si>
    <t>Fcer1g</t>
  </si>
  <si>
    <t>Dmtf1</t>
  </si>
  <si>
    <t>Ubb</t>
  </si>
  <si>
    <t>Nap1l1</t>
  </si>
  <si>
    <t>Gm1821</t>
  </si>
  <si>
    <t>Tmem181c-ps</t>
  </si>
  <si>
    <t>Map4k4</t>
  </si>
  <si>
    <t>Rpl41</t>
  </si>
  <si>
    <t>Rpl35</t>
  </si>
  <si>
    <t>Ftl1</t>
  </si>
  <si>
    <t>Arrb2</t>
  </si>
  <si>
    <t>Alg5</t>
  </si>
  <si>
    <t>Tars</t>
  </si>
  <si>
    <t>Tpm3</t>
  </si>
  <si>
    <t>Fam63b</t>
  </si>
  <si>
    <t>Ctsb</t>
  </si>
  <si>
    <t>Gm5148</t>
  </si>
  <si>
    <t>Gm6548</t>
  </si>
  <si>
    <t>Ppp2ca</t>
  </si>
  <si>
    <t>Map3k1</t>
  </si>
  <si>
    <t>Grina</t>
  </si>
  <si>
    <t>Cln8</t>
  </si>
  <si>
    <t>Tpt1</t>
  </si>
  <si>
    <t>Arpc5</t>
  </si>
  <si>
    <t>Gcc2</t>
  </si>
  <si>
    <t>Kif5b</t>
  </si>
  <si>
    <t>Chd7</t>
  </si>
  <si>
    <t>Naip5</t>
  </si>
  <si>
    <t>Sh3kbp1</t>
  </si>
  <si>
    <t>Txndc15</t>
  </si>
  <si>
    <t>Naip2</t>
  </si>
  <si>
    <t>Mef2a</t>
  </si>
  <si>
    <t>Ctsa</t>
  </si>
  <si>
    <t>Fen1</t>
  </si>
  <si>
    <t>Ddb1</t>
  </si>
  <si>
    <t>Rsu1</t>
  </si>
  <si>
    <t>Rab8b</t>
  </si>
  <si>
    <t>Chmp3</t>
  </si>
  <si>
    <t>Rpl7</t>
  </si>
  <si>
    <t>Rpl28</t>
  </si>
  <si>
    <t>Cwc15</t>
  </si>
  <si>
    <t>C1qc</t>
  </si>
  <si>
    <t>2410006H16Rik</t>
  </si>
  <si>
    <t>Dbnl</t>
  </si>
  <si>
    <t>Tmed10</t>
  </si>
  <si>
    <t>4921513D23Rik</t>
  </si>
  <si>
    <t>Krtcap2</t>
  </si>
  <si>
    <t>Ech1</t>
  </si>
  <si>
    <t>Rps23</t>
  </si>
  <si>
    <t>Laptm4a</t>
  </si>
  <si>
    <t>Uqcrh</t>
  </si>
  <si>
    <t>Tifab</t>
  </si>
  <si>
    <t>Fam111a</t>
  </si>
  <si>
    <t>Mgat2</t>
  </si>
  <si>
    <t>Cdk11b</t>
  </si>
  <si>
    <t>Spcs1</t>
  </si>
  <si>
    <t>Senp2</t>
  </si>
  <si>
    <t>Comt</t>
  </si>
  <si>
    <t>Ddit4</t>
  </si>
  <si>
    <t>Ip6k1</t>
  </si>
  <si>
    <t>Zfp691</t>
  </si>
  <si>
    <t>Ppm1k</t>
  </si>
  <si>
    <t>Lrp4</t>
  </si>
  <si>
    <t>Zfp187</t>
  </si>
  <si>
    <t>Arglu1</t>
  </si>
  <si>
    <t>Slc25a37</t>
  </si>
  <si>
    <t>Zfp263</t>
  </si>
  <si>
    <t>Cdk12</t>
  </si>
  <si>
    <t>Sphk2</t>
  </si>
  <si>
    <t>Samd8</t>
  </si>
  <si>
    <t>Prdm9</t>
  </si>
  <si>
    <t>Stx4a</t>
  </si>
  <si>
    <t>Hsf2</t>
  </si>
  <si>
    <t>Sema4b</t>
  </si>
  <si>
    <t>Sirt6</t>
  </si>
  <si>
    <t>Znrf3</t>
  </si>
  <si>
    <t>Gpr77</t>
  </si>
  <si>
    <t>Rdh13</t>
  </si>
  <si>
    <t>6030458C11Rik</t>
  </si>
  <si>
    <t>Inpp4a</t>
  </si>
  <si>
    <t>Ube2h</t>
  </si>
  <si>
    <t>Srsf2</t>
  </si>
  <si>
    <t>Icosl</t>
  </si>
  <si>
    <t>Itpripl1</t>
  </si>
  <si>
    <t>Gigyf1</t>
  </si>
  <si>
    <t>Whsc1l1</t>
  </si>
  <si>
    <t>Ncoa3</t>
  </si>
  <si>
    <t>Pan3</t>
  </si>
  <si>
    <t>Klf13</t>
  </si>
  <si>
    <t>Lyrm4</t>
  </si>
  <si>
    <t>Erdr1</t>
  </si>
  <si>
    <t>2700007P21Rik</t>
  </si>
  <si>
    <t>Kdsr</t>
  </si>
  <si>
    <t>Gcfc1</t>
  </si>
  <si>
    <t>Adap2</t>
  </si>
  <si>
    <t>Maml2</t>
  </si>
  <si>
    <t>Lrrc8a</t>
  </si>
  <si>
    <t>Tacc1</t>
  </si>
  <si>
    <t>Chsy1</t>
  </si>
  <si>
    <t>D17H6S53E</t>
  </si>
  <si>
    <t>Gsk3b</t>
  </si>
  <si>
    <t>Fam113b</t>
  </si>
  <si>
    <t>Tmem126a</t>
  </si>
  <si>
    <t>Abcg1</t>
  </si>
  <si>
    <t>Pdcd4</t>
  </si>
  <si>
    <t>Mll2</t>
  </si>
  <si>
    <t>Upk1b</t>
  </si>
  <si>
    <t>Sf3a2</t>
  </si>
  <si>
    <t>B4galt1</t>
  </si>
  <si>
    <t>Impact</t>
  </si>
  <si>
    <t>Mcmbp</t>
  </si>
  <si>
    <t>Jund</t>
  </si>
  <si>
    <t>Camk2n1</t>
  </si>
  <si>
    <t>4930455C21Rik</t>
  </si>
  <si>
    <t>Klhl9</t>
  </si>
  <si>
    <t>Tspyl1</t>
  </si>
  <si>
    <t>Prpf39</t>
  </si>
  <si>
    <t>Acsl4</t>
  </si>
  <si>
    <t>Tbl1xr1</t>
  </si>
  <si>
    <t>Nav2</t>
  </si>
  <si>
    <t>Marcks</t>
  </si>
  <si>
    <t>Dpysl2</t>
  </si>
  <si>
    <t>Prune2</t>
  </si>
  <si>
    <t>Hnrnpl</t>
  </si>
  <si>
    <t>Skil</t>
  </si>
  <si>
    <t>Sept2</t>
  </si>
  <si>
    <t>Tet2</t>
  </si>
  <si>
    <t>Fam102b</t>
  </si>
  <si>
    <t>4933434E20Rik</t>
  </si>
  <si>
    <t>Usp22</t>
  </si>
  <si>
    <t>Fscn1</t>
  </si>
  <si>
    <t>Btg1</t>
  </si>
  <si>
    <t>Pdzd8</t>
  </si>
  <si>
    <t>Ccni</t>
  </si>
  <si>
    <t>Dhrs3</t>
  </si>
  <si>
    <t>Eif4g1</t>
  </si>
  <si>
    <t>5133401N09Rik</t>
  </si>
  <si>
    <t>Lrrc58</t>
  </si>
  <si>
    <t>Rbm47</t>
  </si>
  <si>
    <t>Hk2</t>
  </si>
  <si>
    <t>Wtap</t>
  </si>
  <si>
    <t>Rasa4</t>
  </si>
  <si>
    <t>Nf1</t>
  </si>
  <si>
    <t>Smad7</t>
  </si>
  <si>
    <t>Sat1</t>
  </si>
  <si>
    <t>Ogfrl1</t>
  </si>
  <si>
    <t>Midn</t>
  </si>
  <si>
    <t>Mtmr2</t>
  </si>
  <si>
    <t>Clk1</t>
  </si>
  <si>
    <t>Sall3</t>
  </si>
  <si>
    <t>Sfpq</t>
  </si>
  <si>
    <t>Mettl3</t>
  </si>
  <si>
    <t>Zmynd8</t>
  </si>
  <si>
    <t>Ppm1h</t>
  </si>
  <si>
    <t>Mir3064</t>
  </si>
  <si>
    <t>Pptc7</t>
  </si>
  <si>
    <t>D14Abb1e</t>
  </si>
  <si>
    <t>Dctn4</t>
  </si>
  <si>
    <t>Dedd</t>
  </si>
  <si>
    <t>Rhob</t>
  </si>
  <si>
    <t>Evl</t>
  </si>
  <si>
    <t>Myef2</t>
  </si>
  <si>
    <t>Prrc2c</t>
  </si>
  <si>
    <t>6820431F20Rik</t>
  </si>
  <si>
    <t>Fcf1</t>
  </si>
  <si>
    <t>Trim8</t>
  </si>
  <si>
    <t>Tubb5</t>
  </si>
  <si>
    <t>Wbp11</t>
  </si>
  <si>
    <t>Entpd7</t>
  </si>
  <si>
    <t>Ddx6</t>
  </si>
  <si>
    <t>Fbxo46</t>
  </si>
  <si>
    <t>Rad9</t>
  </si>
  <si>
    <t>Acin1</t>
  </si>
  <si>
    <t>Canx</t>
  </si>
  <si>
    <t>Ube2d2</t>
  </si>
  <si>
    <t>Cap1</t>
  </si>
  <si>
    <t>Tmf1</t>
  </si>
  <si>
    <t>Atp5j2</t>
  </si>
  <si>
    <t>Spata13</t>
  </si>
  <si>
    <t>Abcc5</t>
  </si>
  <si>
    <t>2410017P09Rik</t>
  </si>
  <si>
    <t>Fli1</t>
  </si>
  <si>
    <t>Ubl4</t>
  </si>
  <si>
    <t>Fcgr3</t>
  </si>
  <si>
    <t>Raf1</t>
  </si>
  <si>
    <t>Hps4</t>
  </si>
  <si>
    <t>Ppp1r12a</t>
  </si>
  <si>
    <t>Abcd2</t>
  </si>
  <si>
    <t>Upf1</t>
  </si>
  <si>
    <t>Rbx1</t>
  </si>
  <si>
    <t>Wbp2</t>
  </si>
  <si>
    <t>Ncaph2</t>
  </si>
  <si>
    <t>Eif2s2</t>
  </si>
  <si>
    <t>Snrnp70</t>
  </si>
  <si>
    <t>Chrac1</t>
  </si>
  <si>
    <t>Asap1</t>
  </si>
  <si>
    <t>Abi1</t>
  </si>
  <si>
    <t>Pnn</t>
  </si>
  <si>
    <t>Alg8</t>
  </si>
  <si>
    <t>Yme1l1</t>
  </si>
  <si>
    <t>Ptpra</t>
  </si>
  <si>
    <t>Srrm1</t>
  </si>
  <si>
    <t>Txnl4a</t>
  </si>
  <si>
    <t>Mcfd2</t>
  </si>
  <si>
    <t>Ddx1</t>
  </si>
  <si>
    <t>Sephs2</t>
  </si>
  <si>
    <t>Ncln</t>
  </si>
  <si>
    <t>Nhp2</t>
  </si>
  <si>
    <t>Rbm15</t>
  </si>
  <si>
    <t>Ptprc</t>
  </si>
  <si>
    <t>Dek</t>
  </si>
  <si>
    <t>Clec5a</t>
  </si>
  <si>
    <t>Zcchc6</t>
  </si>
  <si>
    <t>Fndc3a</t>
  </si>
  <si>
    <t>Ap1b1</t>
  </si>
  <si>
    <t>Arf5</t>
  </si>
  <si>
    <t>1700017B05Rik</t>
  </si>
  <si>
    <t>Pabpn1</t>
  </si>
  <si>
    <t>Gpn1</t>
  </si>
  <si>
    <t>Tmem37</t>
  </si>
  <si>
    <t>Prdx5</t>
  </si>
  <si>
    <t>Gps2</t>
  </si>
  <si>
    <t>Clptm1</t>
  </si>
  <si>
    <t>Trappc2l</t>
  </si>
  <si>
    <t>1600014C10Rik</t>
  </si>
  <si>
    <t>Pmpca</t>
  </si>
  <si>
    <t>Cxxc5</t>
  </si>
  <si>
    <t>Prpf38b</t>
  </si>
  <si>
    <t>Wdfy3</t>
  </si>
  <si>
    <t>Slc35b2</t>
  </si>
  <si>
    <t>Trim65</t>
  </si>
  <si>
    <t>Samhd1</t>
  </si>
  <si>
    <t>Nrd1</t>
  </si>
  <si>
    <t>Ang4</t>
  </si>
  <si>
    <t>Pcbp1</t>
  </si>
  <si>
    <t>Bag1</t>
  </si>
  <si>
    <t>Eif1</t>
  </si>
  <si>
    <t>Ccnl2</t>
  </si>
  <si>
    <t>Rbm42</t>
  </si>
  <si>
    <t>Rnf38</t>
  </si>
  <si>
    <t>Hexb</t>
  </si>
  <si>
    <t>Atp5h</t>
  </si>
  <si>
    <t>Ndufb4</t>
  </si>
  <si>
    <t>Ifitm2</t>
  </si>
  <si>
    <t>Psmb10</t>
  </si>
  <si>
    <t>St6galnac4</t>
  </si>
  <si>
    <t>Ube2v1</t>
  </si>
  <si>
    <t>Atp6v0d2</t>
  </si>
  <si>
    <t>Mgst1</t>
  </si>
  <si>
    <t>Spp1</t>
  </si>
  <si>
    <t>Gpnmb</t>
  </si>
  <si>
    <t>Folr2</t>
  </si>
  <si>
    <t>Ednrb</t>
  </si>
  <si>
    <t>Cd97</t>
  </si>
  <si>
    <t>Mpzl1</t>
  </si>
  <si>
    <t>Apoc1</t>
  </si>
  <si>
    <t>Gga2</t>
  </si>
  <si>
    <t>Sh3bgrl</t>
  </si>
  <si>
    <t>Fcna</t>
  </si>
  <si>
    <t>Tecpr1</t>
  </si>
  <si>
    <t>Polr3b</t>
  </si>
  <si>
    <t>Igf1</t>
  </si>
  <si>
    <t>Lgals1</t>
  </si>
  <si>
    <t>Colec12</t>
  </si>
  <si>
    <t>Plin3</t>
  </si>
  <si>
    <t>Plin2</t>
  </si>
  <si>
    <t>Gpr157</t>
  </si>
  <si>
    <t>Hpse</t>
  </si>
  <si>
    <t>Pygl</t>
  </si>
  <si>
    <t>Prps2</t>
  </si>
  <si>
    <t>Pla2g7</t>
  </si>
  <si>
    <t>Ms4a7</t>
  </si>
  <si>
    <t>Gsn</t>
  </si>
  <si>
    <t>Gramd1b</t>
  </si>
  <si>
    <t>Wdr7</t>
  </si>
  <si>
    <t>Skiv2l2</t>
  </si>
  <si>
    <t>Tuba4a</t>
  </si>
  <si>
    <t>Mxd4</t>
  </si>
  <si>
    <t>Ccl24</t>
  </si>
  <si>
    <t>Cpt1a</t>
  </si>
  <si>
    <t>Fabp3</t>
  </si>
  <si>
    <t>Dab2</t>
  </si>
  <si>
    <t>Arhgap19</t>
  </si>
  <si>
    <t>Serpinb6a</t>
  </si>
  <si>
    <t>Psat1</t>
  </si>
  <si>
    <t>Rgs7bp</t>
  </si>
  <si>
    <t>Npl</t>
  </si>
  <si>
    <t>Pomt1</t>
  </si>
  <si>
    <t>Slc25a10</t>
  </si>
  <si>
    <t>Sh3bp5</t>
  </si>
  <si>
    <t>Mettl14</t>
  </si>
  <si>
    <t>Vim</t>
  </si>
  <si>
    <t>Nedd1</t>
  </si>
  <si>
    <t>Fabp5</t>
  </si>
  <si>
    <t>Acad9</t>
  </si>
  <si>
    <t>Msra</t>
  </si>
  <si>
    <t>Exosc9</t>
  </si>
  <si>
    <t>Wdr91</t>
  </si>
  <si>
    <t>1110021J02Rik</t>
  </si>
  <si>
    <t>Ubxn8</t>
  </si>
  <si>
    <t>Aldh3b1</t>
  </si>
  <si>
    <t>Mospd1</t>
  </si>
  <si>
    <t>Pwp1</t>
  </si>
  <si>
    <t>Aldh2</t>
  </si>
  <si>
    <t>Nudt5</t>
  </si>
  <si>
    <t>Ykt6</t>
  </si>
  <si>
    <t>Slc38a6</t>
  </si>
  <si>
    <t>Gyg</t>
  </si>
  <si>
    <t>Tubb2b</t>
  </si>
  <si>
    <t>Nr4a1</t>
  </si>
  <si>
    <t>Plec</t>
  </si>
  <si>
    <t>Cd36</t>
  </si>
  <si>
    <t>Parp11</t>
  </si>
  <si>
    <t>Cfp</t>
  </si>
  <si>
    <t>Sgpl1</t>
  </si>
  <si>
    <t>Atp6v1a</t>
  </si>
  <si>
    <t>Lima1</t>
  </si>
  <si>
    <t>E430025E21Rik</t>
  </si>
  <si>
    <t>Zdhhc14</t>
  </si>
  <si>
    <t>Rnasel</t>
  </si>
  <si>
    <t>Pyroxd2</t>
  </si>
  <si>
    <t>Kif13b</t>
  </si>
  <si>
    <t>Wwp2</t>
  </si>
  <si>
    <t>Dpp9</t>
  </si>
  <si>
    <t>Apoc2</t>
  </si>
  <si>
    <t>Gstm1</t>
  </si>
  <si>
    <t>Slc39a11</t>
  </si>
  <si>
    <t>Arnt</t>
  </si>
  <si>
    <t>Fundc2</t>
  </si>
  <si>
    <t>Cenpt</t>
  </si>
  <si>
    <t>Tmem154</t>
  </si>
  <si>
    <t>Ncrna00086</t>
  </si>
  <si>
    <t>Dync1li1</t>
  </si>
  <si>
    <t>Ptplad2</t>
  </si>
  <si>
    <t>Gpr137b</t>
  </si>
  <si>
    <t>Ltv1</t>
  </si>
  <si>
    <t>Fance</t>
  </si>
  <si>
    <t>Ethe1</t>
  </si>
  <si>
    <t>Anxa5</t>
  </si>
  <si>
    <t>Mbip</t>
  </si>
  <si>
    <t>Soat1</t>
  </si>
  <si>
    <t>Fam65b</t>
  </si>
  <si>
    <t>Hn1l</t>
  </si>
  <si>
    <t>1110038D17Rik</t>
  </si>
  <si>
    <t>Pde8b</t>
  </si>
  <si>
    <t>Slc48a1</t>
  </si>
  <si>
    <t>Arhgap18</t>
  </si>
  <si>
    <t>Tfip11</t>
  </si>
  <si>
    <t>Myo5a</t>
  </si>
  <si>
    <t>Bcat2</t>
  </si>
  <si>
    <t>Slc25a12</t>
  </si>
  <si>
    <t>Ubxn2a</t>
  </si>
  <si>
    <t>Eci2</t>
  </si>
  <si>
    <t>Tmem161b</t>
  </si>
  <si>
    <t>Wbp5</t>
  </si>
  <si>
    <t>Mapk6</t>
  </si>
  <si>
    <t>Hist1h1c</t>
  </si>
  <si>
    <t>Aldh7a1</t>
  </si>
  <si>
    <t>Stk25</t>
  </si>
  <si>
    <t>Uxs1</t>
  </si>
  <si>
    <t>Mrpl16</t>
  </si>
  <si>
    <t>Ap3s1</t>
  </si>
  <si>
    <t>AI506816</t>
  </si>
  <si>
    <t>Pja1</t>
  </si>
  <si>
    <t>Fyn</t>
  </si>
  <si>
    <t>6330416G13Rik</t>
  </si>
  <si>
    <t>Galk2</t>
  </si>
  <si>
    <t>Fam176a</t>
  </si>
  <si>
    <t>Fndc3b</t>
  </si>
  <si>
    <t>Snap47</t>
  </si>
  <si>
    <t>Coasy</t>
  </si>
  <si>
    <t>Foxred1</t>
  </si>
  <si>
    <t>Cpt2</t>
  </si>
  <si>
    <t>8430410A17Rik</t>
  </si>
  <si>
    <t>Lpl</t>
  </si>
  <si>
    <t>Aig1</t>
  </si>
  <si>
    <t>Alas1</t>
  </si>
  <si>
    <t>Rftn1</t>
  </si>
  <si>
    <t>Nnt</t>
  </si>
  <si>
    <t>Meis3</t>
  </si>
  <si>
    <t>D19Bwg1357e</t>
  </si>
  <si>
    <t>Mrps2</t>
  </si>
  <si>
    <t>Ak3</t>
  </si>
  <si>
    <t>BC002230</t>
  </si>
  <si>
    <t>Armc10</t>
  </si>
  <si>
    <t>Arl11</t>
  </si>
  <si>
    <t>Cdc20</t>
  </si>
  <si>
    <t>Aco1</t>
  </si>
  <si>
    <t>Mtap</t>
  </si>
  <si>
    <t>Dusp27</t>
  </si>
  <si>
    <t>Cdc40</t>
  </si>
  <si>
    <t>Rbl2</t>
  </si>
  <si>
    <t>Ucp2</t>
  </si>
  <si>
    <t>Poglut1</t>
  </si>
  <si>
    <t>Heatr7a</t>
  </si>
  <si>
    <t>Bnip3</t>
  </si>
  <si>
    <t>Pgap2</t>
  </si>
  <si>
    <t>Scap</t>
  </si>
  <si>
    <t>Inpp5b</t>
  </si>
  <si>
    <t>Gm13889</t>
  </si>
  <si>
    <t>Slc43a2</t>
  </si>
  <si>
    <t>Enpp1</t>
  </si>
  <si>
    <t>Blvra</t>
  </si>
  <si>
    <t>S100a1</t>
  </si>
  <si>
    <t>2310004N24Rik</t>
  </si>
  <si>
    <t>Sept9</t>
  </si>
  <si>
    <t>Rnf2</t>
  </si>
  <si>
    <t>Aplp2</t>
  </si>
  <si>
    <t>Bms1</t>
  </si>
  <si>
    <t>Itfg3</t>
  </si>
  <si>
    <t>Bphl</t>
  </si>
  <si>
    <t>Mfsd11</t>
  </si>
  <si>
    <t>Plekhb2</t>
  </si>
  <si>
    <t>Pias3</t>
  </si>
  <si>
    <t>Ptafr</t>
  </si>
  <si>
    <t>Pi4ka</t>
  </si>
  <si>
    <t>Tmed1</t>
  </si>
  <si>
    <t>Amdhd2</t>
  </si>
  <si>
    <t>Slc27a1</t>
  </si>
  <si>
    <t>Casp3</t>
  </si>
  <si>
    <t>Ap2s1</t>
  </si>
  <si>
    <t>Rpa1</t>
  </si>
  <si>
    <t>Mapk1</t>
  </si>
  <si>
    <t>Gpi1</t>
  </si>
  <si>
    <t>Cdk20</t>
  </si>
  <si>
    <t>Dph3</t>
  </si>
  <si>
    <t>Mccc1</t>
  </si>
  <si>
    <t>Cryz</t>
  </si>
  <si>
    <t>Dag1</t>
  </si>
  <si>
    <t>Ogfr</t>
  </si>
  <si>
    <t>Pcmtd1</t>
  </si>
  <si>
    <t>Myo6</t>
  </si>
  <si>
    <t>Tmem106a</t>
  </si>
  <si>
    <t>Rab11fip5</t>
  </si>
  <si>
    <t>Hras1</t>
  </si>
  <si>
    <t>Got1</t>
  </si>
  <si>
    <t>Hadh</t>
  </si>
  <si>
    <t>Trub2</t>
  </si>
  <si>
    <t>Slc37a2</t>
  </si>
  <si>
    <t>Atp13a3</t>
  </si>
  <si>
    <t>Pik3r4</t>
  </si>
  <si>
    <t>Sdccag8</t>
  </si>
  <si>
    <t>Zfp511</t>
  </si>
  <si>
    <t>Jak3</t>
  </si>
  <si>
    <t>Ipo11</t>
  </si>
  <si>
    <t>Siae</t>
  </si>
  <si>
    <t>Rpe</t>
  </si>
  <si>
    <t>Tmem131</t>
  </si>
  <si>
    <t>Prdx6</t>
  </si>
  <si>
    <t>Galt</t>
  </si>
  <si>
    <t>Arrb1</t>
  </si>
  <si>
    <t>Gnpda2</t>
  </si>
  <si>
    <t>Hipk2</t>
  </si>
  <si>
    <t>Ciao1</t>
  </si>
  <si>
    <t>Aldh18a1</t>
  </si>
  <si>
    <t>Ndufs1</t>
  </si>
  <si>
    <t>Siah1a</t>
  </si>
  <si>
    <t>Pnpla7</t>
  </si>
  <si>
    <t>Gtf2b</t>
  </si>
  <si>
    <t>Wdr12</t>
  </si>
  <si>
    <t>Stx18</t>
  </si>
  <si>
    <t>Kif3a</t>
  </si>
  <si>
    <t>2410022L05Rik</t>
  </si>
  <si>
    <t>Sars</t>
  </si>
  <si>
    <t>Acadsb</t>
  </si>
  <si>
    <t>Rcbtb2</t>
  </si>
  <si>
    <t>Pgk1</t>
  </si>
  <si>
    <t>Pak2</t>
  </si>
  <si>
    <t>Scarb2</t>
  </si>
  <si>
    <t>Rab9</t>
  </si>
  <si>
    <t>Bap1</t>
  </si>
  <si>
    <t>Hsdl1</t>
  </si>
  <si>
    <t>March5</t>
  </si>
  <si>
    <t>Fh1</t>
  </si>
  <si>
    <t>Me2</t>
  </si>
  <si>
    <t>Pkm2</t>
  </si>
  <si>
    <t>Anxa2</t>
  </si>
  <si>
    <t>Pdxdc1</t>
  </si>
  <si>
    <t>Rnf14</t>
  </si>
  <si>
    <t>Ube2q1</t>
  </si>
  <si>
    <t>Tceal8</t>
  </si>
  <si>
    <t>Mrpl28</t>
  </si>
  <si>
    <t>Gxylt1</t>
  </si>
  <si>
    <t>Fam108a</t>
  </si>
  <si>
    <t>Wsb2</t>
  </si>
  <si>
    <t>Slc35c2</t>
  </si>
  <si>
    <t>Mis12</t>
  </si>
  <si>
    <t>Prkx</t>
  </si>
  <si>
    <t>Pqlc2</t>
  </si>
  <si>
    <t>Aldh3a2</t>
  </si>
  <si>
    <t>Micu1</t>
  </si>
  <si>
    <t>Zfand1</t>
  </si>
  <si>
    <t>Ccna2</t>
  </si>
  <si>
    <t>Ldha</t>
  </si>
  <si>
    <t>Cetn2</t>
  </si>
  <si>
    <t>Clstn1</t>
  </si>
  <si>
    <t>Nrf1</t>
  </si>
  <si>
    <t>Fryl</t>
  </si>
  <si>
    <t>Actn4</t>
  </si>
  <si>
    <t>Sirt2</t>
  </si>
  <si>
    <t>Fam134a</t>
  </si>
  <si>
    <t>Tsta3</t>
  </si>
  <si>
    <t>Zfp68</t>
  </si>
  <si>
    <t>Ptgr2</t>
  </si>
  <si>
    <t>Sdcbp</t>
  </si>
  <si>
    <t>Calcoco1</t>
  </si>
  <si>
    <t>Rbm4</t>
  </si>
  <si>
    <t>Gcsh</t>
  </si>
  <si>
    <t>Cdt1</t>
  </si>
  <si>
    <t>Gipc1</t>
  </si>
  <si>
    <t>Ngfrap1</t>
  </si>
  <si>
    <t>Prelid1</t>
  </si>
  <si>
    <t>Tmem140</t>
  </si>
  <si>
    <t>Lypla1</t>
  </si>
  <si>
    <t>Brms1</t>
  </si>
  <si>
    <t>Als2cr4</t>
  </si>
  <si>
    <t>Slc35b4</t>
  </si>
  <si>
    <t>Zdhhc4</t>
  </si>
  <si>
    <t>Atp8a2</t>
  </si>
  <si>
    <t>Prps1</t>
  </si>
  <si>
    <t>Lipa</t>
  </si>
  <si>
    <t>BC003331</t>
  </si>
  <si>
    <t>Dap</t>
  </si>
  <si>
    <t>Txnrd1</t>
  </si>
  <si>
    <t>Armcx3</t>
  </si>
  <si>
    <t>Rmnd5a</t>
  </si>
  <si>
    <t>Med6</t>
  </si>
  <si>
    <t>Fads1</t>
  </si>
  <si>
    <t>Akr1a1</t>
  </si>
  <si>
    <t>Ssu72</t>
  </si>
  <si>
    <t>Cytip</t>
  </si>
  <si>
    <t>Hdac5</t>
  </si>
  <si>
    <t>Farsa</t>
  </si>
  <si>
    <t>Ube2d3</t>
  </si>
  <si>
    <t>Sart1</t>
  </si>
  <si>
    <t>Nek9</t>
  </si>
  <si>
    <t>Chmp6</t>
  </si>
  <si>
    <t>Nek6</t>
  </si>
  <si>
    <t>Tpi1</t>
  </si>
  <si>
    <t>Rapsn</t>
  </si>
  <si>
    <t>Oat</t>
  </si>
  <si>
    <t>Clcn3</t>
  </si>
  <si>
    <t>Asnsd1</t>
  </si>
  <si>
    <t>Psmd13</t>
  </si>
  <si>
    <t>Accs</t>
  </si>
  <si>
    <t>Crkl</t>
  </si>
  <si>
    <t>Thoc3</t>
  </si>
  <si>
    <t>Vps39</t>
  </si>
  <si>
    <t>Renbp</t>
  </si>
  <si>
    <t>Tfdp1</t>
  </si>
  <si>
    <t>Nutf2</t>
  </si>
  <si>
    <t>Prdx1</t>
  </si>
  <si>
    <t>Mocs2</t>
  </si>
  <si>
    <t>Slc23a2</t>
  </si>
  <si>
    <t>Auh</t>
  </si>
  <si>
    <t>Slc46a3</t>
  </si>
  <si>
    <t>Paox</t>
  </si>
  <si>
    <t>Got2</t>
  </si>
  <si>
    <t>Sox4</t>
  </si>
  <si>
    <t>Txn2</t>
  </si>
  <si>
    <t>Erp44</t>
  </si>
  <si>
    <t>Vps26b</t>
  </si>
  <si>
    <t>Bspry</t>
  </si>
  <si>
    <t>Ppm1f</t>
  </si>
  <si>
    <t>Pitrm1</t>
  </si>
  <si>
    <t>Josd1</t>
  </si>
  <si>
    <t>Sap18</t>
  </si>
  <si>
    <t>Mrpl37</t>
  </si>
  <si>
    <t>Npnt</t>
  </si>
  <si>
    <t>Dnajb14</t>
  </si>
  <si>
    <t>Scpep1</t>
  </si>
  <si>
    <t>Dtnbp1</t>
  </si>
  <si>
    <t>Grn</t>
  </si>
  <si>
    <t>Suclg2</t>
  </si>
  <si>
    <t>Fam26f</t>
  </si>
  <si>
    <t>Cdk5</t>
  </si>
  <si>
    <t>Gusb</t>
  </si>
  <si>
    <t>Abhd4</t>
  </si>
  <si>
    <t>Eno1</t>
  </si>
  <si>
    <t>Rft1</t>
  </si>
  <si>
    <t>Itgax</t>
  </si>
  <si>
    <t>1190007F08Rik</t>
  </si>
  <si>
    <t>Gba</t>
  </si>
  <si>
    <t>Ppp2r2d</t>
  </si>
  <si>
    <t>Uap1l1</t>
  </si>
  <si>
    <t>Rasa1</t>
  </si>
  <si>
    <t>Erlin1</t>
  </si>
  <si>
    <t>N6amt1</t>
  </si>
  <si>
    <t>Tyw1</t>
  </si>
  <si>
    <t>Smarcc1</t>
  </si>
  <si>
    <t>Gm1673</t>
  </si>
  <si>
    <t>Ipo7</t>
  </si>
  <si>
    <t>Atp6v1b2</t>
  </si>
  <si>
    <t>Nans</t>
  </si>
  <si>
    <t>Kctd10</t>
  </si>
  <si>
    <t>Tex2</t>
  </si>
  <si>
    <t>Dnajc9</t>
  </si>
  <si>
    <t>Gpkow</t>
  </si>
  <si>
    <t>Dpp3</t>
  </si>
  <si>
    <t>Pgpep1</t>
  </si>
  <si>
    <t>Tcp11l2</t>
  </si>
  <si>
    <t>Ipo4</t>
  </si>
  <si>
    <t>Pibf1</t>
  </si>
  <si>
    <t>Copg</t>
  </si>
  <si>
    <t>Tle4</t>
  </si>
  <si>
    <t>Hexa</t>
  </si>
  <si>
    <t>B3galnt1</t>
  </si>
  <si>
    <t>Nt5c2</t>
  </si>
  <si>
    <t>Mvp</t>
  </si>
  <si>
    <t>Mfsd3</t>
  </si>
  <si>
    <t>Zfyve26</t>
  </si>
  <si>
    <t>Ostm1</t>
  </si>
  <si>
    <t>Commd10</t>
  </si>
  <si>
    <t>Fam13b</t>
  </si>
  <si>
    <t>Cyp4v3</t>
  </si>
  <si>
    <t>Aimp2</t>
  </si>
  <si>
    <t>Ubxn2b</t>
  </si>
  <si>
    <t>Sf3b3</t>
  </si>
  <si>
    <t>Nudcd3</t>
  </si>
  <si>
    <t>Urod</t>
  </si>
  <si>
    <t>Eif2b2</t>
  </si>
  <si>
    <t>Ireb2</t>
  </si>
  <si>
    <t>Stom</t>
  </si>
  <si>
    <t>Erbb2ip</t>
  </si>
  <si>
    <t>Vps53</t>
  </si>
  <si>
    <t>Serp1</t>
  </si>
  <si>
    <t>Slc38a1</t>
  </si>
  <si>
    <t>Pdha1</t>
  </si>
  <si>
    <t>Zfp606</t>
  </si>
  <si>
    <t>Gaa</t>
  </si>
  <si>
    <t>Mgst3</t>
  </si>
  <si>
    <t>Txndc16</t>
  </si>
  <si>
    <t>Pgam1</t>
  </si>
  <si>
    <t>Calr</t>
  </si>
  <si>
    <t>Fkbp9</t>
  </si>
  <si>
    <t>Reep3</t>
  </si>
  <si>
    <t>Creg1</t>
  </si>
  <si>
    <t>Lage3</t>
  </si>
  <si>
    <t>Etfa</t>
  </si>
  <si>
    <t>Zfp277</t>
  </si>
  <si>
    <t>Snrpd1</t>
  </si>
  <si>
    <t>Commd9</t>
  </si>
  <si>
    <t>Cyb5r3</t>
  </si>
  <si>
    <t>Tom1</t>
  </si>
  <si>
    <t>Vps33a</t>
  </si>
  <si>
    <t>Kpna3</t>
  </si>
  <si>
    <t>Fgd4</t>
  </si>
  <si>
    <t>Gsto1</t>
  </si>
  <si>
    <t>Hmox1</t>
  </si>
  <si>
    <t>Rab3gap2</t>
  </si>
  <si>
    <t>Il11ra1</t>
  </si>
  <si>
    <t>Noc4l</t>
  </si>
  <si>
    <t>Klc4</t>
  </si>
  <si>
    <t>Slc30a6</t>
  </si>
  <si>
    <t>Strap</t>
  </si>
  <si>
    <t>Ppil2</t>
  </si>
  <si>
    <t>Cog2</t>
  </si>
  <si>
    <t>St6gal1</t>
  </si>
  <si>
    <t>Pdk1</t>
  </si>
  <si>
    <t>Akt1</t>
  </si>
  <si>
    <t>Klhl5</t>
  </si>
  <si>
    <t>Mrpl2</t>
  </si>
  <si>
    <t>Gps1</t>
  </si>
  <si>
    <t>Epb4.1l3</t>
  </si>
  <si>
    <t>Sec23a</t>
  </si>
  <si>
    <t>Atg7</t>
  </si>
  <si>
    <t>Mcts1</t>
  </si>
  <si>
    <t>Chmp2b</t>
  </si>
  <si>
    <t>Hadha</t>
  </si>
  <si>
    <t>Snap29</t>
  </si>
  <si>
    <t>Fig4</t>
  </si>
  <si>
    <t>Copa</t>
  </si>
  <si>
    <t>Fn1</t>
  </si>
  <si>
    <t>Pmm2</t>
  </si>
  <si>
    <t>Fam195b</t>
  </si>
  <si>
    <t>Aprt</t>
  </si>
  <si>
    <t>Atp5c1</t>
  </si>
  <si>
    <t>Get4</t>
  </si>
  <si>
    <t>Cd3eap</t>
  </si>
  <si>
    <t>Rab7l1</t>
  </si>
  <si>
    <t>Ash2l</t>
  </si>
  <si>
    <t>Flcn</t>
  </si>
  <si>
    <t>Bad</t>
  </si>
  <si>
    <t>Usp48</t>
  </si>
  <si>
    <t>Pgm2</t>
  </si>
  <si>
    <t>Smarcd2</t>
  </si>
  <si>
    <t>Man2a2</t>
  </si>
  <si>
    <t>Zc3h14</t>
  </si>
  <si>
    <t>Fam96a</t>
  </si>
  <si>
    <t>Stxbp2</t>
  </si>
  <si>
    <t>Nek7</t>
  </si>
  <si>
    <t>Hibadh</t>
  </si>
  <si>
    <t>Arfip2</t>
  </si>
  <si>
    <t>Ccdc53</t>
  </si>
  <si>
    <t>Rpsa</t>
  </si>
  <si>
    <t>B4galt6</t>
  </si>
  <si>
    <t>Hdac3</t>
  </si>
  <si>
    <t>Sfxn3</t>
  </si>
  <si>
    <t>Adh5</t>
  </si>
  <si>
    <t>Ubxn1</t>
  </si>
  <si>
    <t>Txlna</t>
  </si>
  <si>
    <t>Ints10</t>
  </si>
  <si>
    <t>Rab8a</t>
  </si>
  <si>
    <t>Letm1</t>
  </si>
  <si>
    <t>Bzw1</t>
  </si>
  <si>
    <t>Mtap4</t>
  </si>
  <si>
    <t>Mrpl12</t>
  </si>
  <si>
    <t>Rasa3</t>
  </si>
  <si>
    <t>Anxa4</t>
  </si>
  <si>
    <t>Rnf19a</t>
  </si>
  <si>
    <t>Sod2</t>
  </si>
  <si>
    <t>Tlr1</t>
  </si>
  <si>
    <t>Lamp1</t>
  </si>
  <si>
    <t>Ninj1</t>
  </si>
  <si>
    <t>Vps29</t>
  </si>
  <si>
    <t>Snx3</t>
  </si>
  <si>
    <t>Bbx</t>
  </si>
  <si>
    <t>Gng12</t>
  </si>
  <si>
    <t>Fbxw2</t>
  </si>
  <si>
    <t>Fkbp8</t>
  </si>
  <si>
    <t>Igbp1</t>
  </si>
  <si>
    <t>Cdk17</t>
  </si>
  <si>
    <t>Ezh1</t>
  </si>
  <si>
    <t>Serhl</t>
  </si>
  <si>
    <t>4933407C03Rik</t>
  </si>
  <si>
    <t>Terf2ip</t>
  </si>
  <si>
    <t>Cdc37</t>
  </si>
  <si>
    <t>Wapal</t>
  </si>
  <si>
    <t>Rchy1</t>
  </si>
  <si>
    <t>Tstd2</t>
  </si>
  <si>
    <t>Apoe</t>
  </si>
  <si>
    <t>Uimc1</t>
  </si>
  <si>
    <t>Rce1</t>
  </si>
  <si>
    <t>Btd</t>
  </si>
  <si>
    <t>C3ar1</t>
  </si>
  <si>
    <t>Rab32</t>
  </si>
  <si>
    <t>Tbc1d10b</t>
  </si>
  <si>
    <t>Mpp6</t>
  </si>
  <si>
    <t>Eps15l1</t>
  </si>
  <si>
    <t>Mdm1</t>
  </si>
  <si>
    <t>Ccnb2</t>
  </si>
  <si>
    <t>Gab2</t>
  </si>
  <si>
    <t>Nubp2</t>
  </si>
  <si>
    <t>Krcc1</t>
  </si>
  <si>
    <t>Csrp2bp</t>
  </si>
  <si>
    <t>Adipor1</t>
  </si>
  <si>
    <t>Trappc6a</t>
  </si>
  <si>
    <t>Stau1</t>
  </si>
  <si>
    <t>Stk19</t>
  </si>
  <si>
    <t>Mgrn1</t>
  </si>
  <si>
    <t>Syce2</t>
  </si>
  <si>
    <t>Polr3c</t>
  </si>
  <si>
    <t>Appl2</t>
  </si>
  <si>
    <t>Mrpl19</t>
  </si>
  <si>
    <t>Dolk</t>
  </si>
  <si>
    <t>Gstp1</t>
  </si>
  <si>
    <t>9030624J02Rik</t>
  </si>
  <si>
    <t>March6</t>
  </si>
  <si>
    <t>Rps2</t>
  </si>
  <si>
    <t>Becn1</t>
  </si>
  <si>
    <t>Timm44</t>
  </si>
  <si>
    <t>Zranb2</t>
  </si>
  <si>
    <t>Pgm3</t>
  </si>
  <si>
    <t>Wipf1</t>
  </si>
  <si>
    <t>Afg3l1</t>
  </si>
  <si>
    <t>Acadvl</t>
  </si>
  <si>
    <t>Adssl1</t>
  </si>
  <si>
    <t>Tgds</t>
  </si>
  <si>
    <t>Trmt1</t>
  </si>
  <si>
    <t>Il1rl2</t>
  </si>
  <si>
    <t>Acp1</t>
  </si>
  <si>
    <t>Hps5</t>
  </si>
  <si>
    <t>Dna2</t>
  </si>
  <si>
    <t>Coro1c</t>
  </si>
  <si>
    <t>2810025M15Rik</t>
  </si>
  <si>
    <t>Nptn</t>
  </si>
  <si>
    <t>Cln3</t>
  </si>
  <si>
    <t>Gpr180</t>
  </si>
  <si>
    <t>Arl6ip4</t>
  </si>
  <si>
    <t>Tnfrsf21</t>
  </si>
  <si>
    <t>Atp6v0c</t>
  </si>
  <si>
    <t>Metap2</t>
  </si>
  <si>
    <t>Apool</t>
  </si>
  <si>
    <t>Abcf2</t>
  </si>
  <si>
    <t>Snap23</t>
  </si>
  <si>
    <t>Dnaja3</t>
  </si>
  <si>
    <t>Acadl</t>
  </si>
  <si>
    <t>Otud5</t>
  </si>
  <si>
    <t>Atp6v1h</t>
  </si>
  <si>
    <t>Mavs</t>
  </si>
  <si>
    <t>Otud6b</t>
  </si>
  <si>
    <t>Sqstm1</t>
  </si>
  <si>
    <t>Hes6</t>
  </si>
  <si>
    <t>Cndp2</t>
  </si>
  <si>
    <t>Ccnd3</t>
  </si>
  <si>
    <t>Ola1</t>
  </si>
  <si>
    <t>Rpl26</t>
  </si>
  <si>
    <t>Eef1g</t>
  </si>
  <si>
    <t>Stk11ip</t>
  </si>
  <si>
    <t>Snx12</t>
  </si>
  <si>
    <t>Pctp</t>
  </si>
  <si>
    <t>Tcp1</t>
  </si>
  <si>
    <t>Ap1s2</t>
  </si>
  <si>
    <t>Pigs</t>
  </si>
  <si>
    <t>Fbxo18</t>
  </si>
  <si>
    <t>Chid1</t>
  </si>
  <si>
    <t>Fam32a</t>
  </si>
  <si>
    <t>Tm9sf4</t>
  </si>
  <si>
    <t>Rock2</t>
  </si>
  <si>
    <t>Cab39</t>
  </si>
  <si>
    <t>Fibp</t>
  </si>
  <si>
    <t>Prosc</t>
  </si>
  <si>
    <t>Bin3</t>
  </si>
  <si>
    <t>Hax1</t>
  </si>
  <si>
    <t>Tex264</t>
  </si>
  <si>
    <t>Tmem135</t>
  </si>
  <si>
    <t>Dnajb6</t>
  </si>
  <si>
    <t>Stk4</t>
  </si>
  <si>
    <t>Eif2a</t>
  </si>
  <si>
    <t>Eif4e2</t>
  </si>
  <si>
    <t>Guca1a</t>
  </si>
  <si>
    <t>Utp3</t>
  </si>
  <si>
    <t>Sar1a</t>
  </si>
  <si>
    <t>Mrpl22</t>
  </si>
  <si>
    <t>Cln5</t>
  </si>
  <si>
    <t>Mcm5</t>
  </si>
  <si>
    <t>Cog4</t>
  </si>
  <si>
    <t>C030046I01Rik</t>
  </si>
  <si>
    <t>Scp2</t>
  </si>
  <si>
    <t>Rufy1</t>
  </si>
  <si>
    <t>Immp1l</t>
  </si>
  <si>
    <t>Dnmt1</t>
  </si>
  <si>
    <t>Prpf31</t>
  </si>
  <si>
    <t>March2</t>
  </si>
  <si>
    <t>Epsti1</t>
  </si>
  <si>
    <t>Abcg3</t>
  </si>
  <si>
    <t>Mki67ip</t>
  </si>
  <si>
    <t>Tbce</t>
  </si>
  <si>
    <t>Psmd9</t>
  </si>
  <si>
    <t>Fbxl6</t>
  </si>
  <si>
    <t>Ube2b</t>
  </si>
  <si>
    <t>Hccs</t>
  </si>
  <si>
    <t>Gapdh</t>
  </si>
  <si>
    <t>Phf21a</t>
  </si>
  <si>
    <t>Elp2</t>
  </si>
  <si>
    <t>Zfp451</t>
  </si>
  <si>
    <t>Plek</t>
  </si>
  <si>
    <t>Polr3e</t>
  </si>
  <si>
    <t>Nudt4</t>
  </si>
  <si>
    <t>Papd4</t>
  </si>
  <si>
    <t>BC005537</t>
  </si>
  <si>
    <t>N6amt2</t>
  </si>
  <si>
    <t>Rfk</t>
  </si>
  <si>
    <t>Pink1</t>
  </si>
  <si>
    <t>Dpm2</t>
  </si>
  <si>
    <t>Mrpl10</t>
  </si>
  <si>
    <t>Rabggtb</t>
  </si>
  <si>
    <t>Slc35b1</t>
  </si>
  <si>
    <t>Cox4i1</t>
  </si>
  <si>
    <t>Zfp397</t>
  </si>
  <si>
    <t>Eif4b</t>
  </si>
  <si>
    <t>Mapkapk2</t>
  </si>
  <si>
    <t>Lmbrd1</t>
  </si>
  <si>
    <t>Chmp1a</t>
  </si>
  <si>
    <t>Sec13</t>
  </si>
  <si>
    <t>Pmaip1</t>
  </si>
  <si>
    <t>Eif3i</t>
  </si>
  <si>
    <t>Galnt11</t>
  </si>
  <si>
    <t>Myo1f</t>
  </si>
  <si>
    <t>Slc15a4</t>
  </si>
  <si>
    <t>Atp13a2</t>
  </si>
  <si>
    <t>Mitd1</t>
  </si>
  <si>
    <t>Gigyf2</t>
  </si>
  <si>
    <t>Tbcc</t>
  </si>
  <si>
    <t>Rpl14</t>
  </si>
  <si>
    <t>D230037D09Rik</t>
  </si>
  <si>
    <t>Pitpna</t>
  </si>
  <si>
    <t>Nub1</t>
  </si>
  <si>
    <t>Hrsp12</t>
  </si>
  <si>
    <t>Cmtm3</t>
  </si>
  <si>
    <t>Hpcal1</t>
  </si>
  <si>
    <t>Ube2r2</t>
  </si>
  <si>
    <t>Tgfbrap1</t>
  </si>
  <si>
    <t>Rab7</t>
  </si>
  <si>
    <t>Fkbp1a</t>
  </si>
  <si>
    <t>Glmn</t>
  </si>
  <si>
    <t>Pitpnb</t>
  </si>
  <si>
    <t>Chmp5</t>
  </si>
  <si>
    <t>Wdr26</t>
  </si>
  <si>
    <t>Gm8615</t>
  </si>
  <si>
    <t>0610007P14Rik</t>
  </si>
  <si>
    <t>Tmem218</t>
  </si>
  <si>
    <t>Pigq</t>
  </si>
  <si>
    <t>Caml</t>
  </si>
  <si>
    <t>Myst3</t>
  </si>
  <si>
    <t>Nxt2</t>
  </si>
  <si>
    <t>Mapkap1</t>
  </si>
  <si>
    <t>Lgals8</t>
  </si>
  <si>
    <t>Cyth1</t>
  </si>
  <si>
    <t>Ftsjd2</t>
  </si>
  <si>
    <t>Wbscr22</t>
  </si>
  <si>
    <t>Smpdl3a</t>
  </si>
  <si>
    <t>Fam162a</t>
  </si>
  <si>
    <t>Ncl</t>
  </si>
  <si>
    <t>Sepw1</t>
  </si>
  <si>
    <t>Lpgat1</t>
  </si>
  <si>
    <t>Fblim1</t>
  </si>
  <si>
    <t>Sri</t>
  </si>
  <si>
    <t>Gns</t>
  </si>
  <si>
    <t>Glud1</t>
  </si>
  <si>
    <t>Vps37b</t>
  </si>
  <si>
    <t>Zfp655</t>
  </si>
  <si>
    <t>Naa50</t>
  </si>
  <si>
    <t>Prdx4</t>
  </si>
  <si>
    <t>Gm5506</t>
  </si>
  <si>
    <t>Ei24</t>
  </si>
  <si>
    <t>Lasp1</t>
  </si>
  <si>
    <t>Npm1</t>
  </si>
  <si>
    <t>Paics</t>
  </si>
  <si>
    <t>Blzf1</t>
  </si>
  <si>
    <t>Spsb3</t>
  </si>
  <si>
    <t>Naga</t>
  </si>
  <si>
    <t>Cd83</t>
  </si>
  <si>
    <t>Atp5g2</t>
  </si>
  <si>
    <t>Mrps25</t>
  </si>
  <si>
    <t>Tuba1b</t>
  </si>
  <si>
    <t>Slc43a3</t>
  </si>
  <si>
    <t>Zwint</t>
  </si>
  <si>
    <t>Traf7</t>
  </si>
  <si>
    <t>Ap3m1</t>
  </si>
  <si>
    <t>Cdc42se1</t>
  </si>
  <si>
    <t>5730403B10Rik</t>
  </si>
  <si>
    <t>Tnks2</t>
  </si>
  <si>
    <t>Ctdsp1</t>
  </si>
  <si>
    <t>Gpr137b-ps</t>
  </si>
  <si>
    <t>Hprt</t>
  </si>
  <si>
    <t>Ddx39b</t>
  </si>
  <si>
    <t>Arpp19</t>
  </si>
  <si>
    <t>Wdr43</t>
  </si>
  <si>
    <t>Nucb1</t>
  </si>
  <si>
    <t>Tdtom-transgene</t>
  </si>
  <si>
    <t>Pdk3</t>
  </si>
  <si>
    <t>Ipo8</t>
  </si>
  <si>
    <t>Dpp7</t>
  </si>
  <si>
    <t>Neu1</t>
  </si>
  <si>
    <t>Ecd</t>
  </si>
  <si>
    <t>Apeh</t>
  </si>
  <si>
    <t>Map1lc3b</t>
  </si>
  <si>
    <t>Glrx5</t>
  </si>
  <si>
    <t>Secisbp2l</t>
  </si>
  <si>
    <t>Mzt1</t>
  </si>
  <si>
    <t>Lrrc39</t>
  </si>
  <si>
    <t>Clip1</t>
  </si>
  <si>
    <t>Ormdl1</t>
  </si>
  <si>
    <t>Zc3hc1</t>
  </si>
  <si>
    <t>Cyp20a1</t>
  </si>
  <si>
    <t>Eif2ak1</t>
  </si>
  <si>
    <t>Pcnt</t>
  </si>
  <si>
    <t>Nde1</t>
  </si>
  <si>
    <t>Fbxo7</t>
  </si>
  <si>
    <t>Ubl7</t>
  </si>
  <si>
    <t>Ascc1</t>
  </si>
  <si>
    <t>Usp4</t>
  </si>
  <si>
    <t>Tarbp2</t>
  </si>
  <si>
    <t>Setd3</t>
  </si>
  <si>
    <t>Clcn7</t>
  </si>
  <si>
    <t>Man2b2</t>
  </si>
  <si>
    <t>5730455P16Rik</t>
  </si>
  <si>
    <t>Smpd2</t>
  </si>
  <si>
    <t>Gabarap</t>
  </si>
  <si>
    <t>Slc25a5</t>
  </si>
  <si>
    <t>Tram1</t>
  </si>
  <si>
    <t>Taf9</t>
  </si>
  <si>
    <t>Ppp6c</t>
  </si>
  <si>
    <t>Manba</t>
  </si>
  <si>
    <t>Rtf1</t>
  </si>
  <si>
    <t>Abcg2</t>
  </si>
  <si>
    <t>0610031J06Rik</t>
  </si>
  <si>
    <t>Fuca2</t>
  </si>
  <si>
    <t>Dnajc5</t>
  </si>
  <si>
    <t>Hbp1</t>
  </si>
  <si>
    <t>Rbm4b</t>
  </si>
  <si>
    <t>Crbn</t>
  </si>
  <si>
    <t>Ciapin1</t>
  </si>
  <si>
    <t>6330512M04Rik</t>
  </si>
  <si>
    <t>M6pr</t>
  </si>
  <si>
    <t>Adam3</t>
  </si>
  <si>
    <t>Mrpl34</t>
  </si>
  <si>
    <t>Immt</t>
  </si>
  <si>
    <t>Ttc33</t>
  </si>
  <si>
    <t>Rps10</t>
  </si>
  <si>
    <t>Syap1</t>
  </si>
  <si>
    <t>B4galt7</t>
  </si>
  <si>
    <t>Cfdp1</t>
  </si>
  <si>
    <t>Dld</t>
  </si>
  <si>
    <t>Ncf1</t>
  </si>
  <si>
    <t>Hscb</t>
  </si>
  <si>
    <t>Dtymk</t>
  </si>
  <si>
    <t>H13</t>
  </si>
  <si>
    <t>Ppie</t>
  </si>
  <si>
    <t>Rab1b</t>
  </si>
  <si>
    <t>Mapre2</t>
  </si>
  <si>
    <t>Shc1</t>
  </si>
  <si>
    <t>BC004004</t>
  </si>
  <si>
    <t>Etf1</t>
  </si>
  <si>
    <t>B3gnt1</t>
  </si>
  <si>
    <t>Evi5</t>
  </si>
  <si>
    <t>Pggt1b</t>
  </si>
  <si>
    <t>Nrp1</t>
  </si>
  <si>
    <t>Smarcb1</t>
  </si>
  <si>
    <t>Dohh</t>
  </si>
  <si>
    <t>Rpl15</t>
  </si>
  <si>
    <t>l7Rn6</t>
  </si>
  <si>
    <t>Supt5h</t>
  </si>
  <si>
    <t>2610101N10Rik</t>
  </si>
  <si>
    <t>Uspl1</t>
  </si>
  <si>
    <t>Atp6v1g1</t>
  </si>
  <si>
    <t>Atg4b</t>
  </si>
  <si>
    <t>Ppp4r1</t>
  </si>
  <si>
    <t>Dido1</t>
  </si>
  <si>
    <t>Taok3</t>
  </si>
  <si>
    <t>Nip7</t>
  </si>
  <si>
    <t>Ing1</t>
  </si>
  <si>
    <t>Gpr160</t>
  </si>
  <si>
    <t>Jak1</t>
  </si>
  <si>
    <t>Hmga1</t>
  </si>
  <si>
    <t>Lrrc41</t>
  </si>
  <si>
    <t>Bckdha</t>
  </si>
  <si>
    <t>Rhoc</t>
  </si>
  <si>
    <t>Acad8</t>
  </si>
  <si>
    <t>Prpf3</t>
  </si>
  <si>
    <t>Tbc1d22a</t>
  </si>
  <si>
    <t>Ube2l6</t>
  </si>
  <si>
    <t>Gm885</t>
  </si>
  <si>
    <t>Scarb1</t>
  </si>
  <si>
    <t>Tfpi</t>
  </si>
  <si>
    <t>Lamtor3</t>
  </si>
  <si>
    <t>Muted</t>
  </si>
  <si>
    <t>Srp14</t>
  </si>
  <si>
    <t>Aldoa</t>
  </si>
  <si>
    <t>Cnot10</t>
  </si>
  <si>
    <t>Lamp2</t>
  </si>
  <si>
    <t>Rplp0</t>
  </si>
  <si>
    <t>Arpc1b</t>
  </si>
  <si>
    <t>Ccdc90a</t>
  </si>
  <si>
    <t>A830007P12Rik</t>
  </si>
  <si>
    <t>Ubxn6</t>
  </si>
  <si>
    <t>Nup54</t>
  </si>
  <si>
    <t>Agtrap</t>
  </si>
  <si>
    <t>Fem1b</t>
  </si>
  <si>
    <t>Mxi1</t>
  </si>
  <si>
    <t>Myg1</t>
  </si>
  <si>
    <t>Dnase2a</t>
  </si>
  <si>
    <t>Ddit3</t>
  </si>
  <si>
    <t>Tmem149</t>
  </si>
  <si>
    <t>Tmem167</t>
  </si>
  <si>
    <t>Wash</t>
  </si>
  <si>
    <t>Ints4</t>
  </si>
  <si>
    <t>Dctn3</t>
  </si>
  <si>
    <t>Eif3g</t>
  </si>
  <si>
    <t>U2af1l4</t>
  </si>
  <si>
    <t>Vegfb</t>
  </si>
  <si>
    <t>Clptm1l</t>
  </si>
  <si>
    <t>Pdcd6ip</t>
  </si>
  <si>
    <t>Akr7a5</t>
  </si>
  <si>
    <t>Kdm3a</t>
  </si>
  <si>
    <t>Nudt14</t>
  </si>
  <si>
    <t>Rcsd1</t>
  </si>
  <si>
    <t>Inpp5k</t>
  </si>
  <si>
    <t>Aldh16a1</t>
  </si>
  <si>
    <t>Dnajc30</t>
  </si>
  <si>
    <t>Ndufs6</t>
  </si>
  <si>
    <t>Bop1</t>
  </si>
  <si>
    <t>Ranbp3</t>
  </si>
  <si>
    <t>Glipr1</t>
  </si>
  <si>
    <t>Cct3</t>
  </si>
  <si>
    <t>Spcs2</t>
  </si>
  <si>
    <t>Sc4mol</t>
  </si>
  <si>
    <t>Mrps18b</t>
  </si>
  <si>
    <t>Ifih1</t>
  </si>
  <si>
    <t>Tssc4</t>
  </si>
  <si>
    <t>Zdhhc6</t>
  </si>
  <si>
    <t>Dynlt3</t>
  </si>
  <si>
    <t>Atp5f1</t>
  </si>
  <si>
    <t>Hnrnpf</t>
  </si>
  <si>
    <t>Ndufv2</t>
  </si>
  <si>
    <t>Cstb</t>
  </si>
  <si>
    <t>Gltp</t>
  </si>
  <si>
    <t>Eea1</t>
  </si>
  <si>
    <t>Naca</t>
  </si>
  <si>
    <t>Clic4</t>
  </si>
  <si>
    <t>Imp4</t>
  </si>
  <si>
    <t>Phyh</t>
  </si>
  <si>
    <t>Uchl5</t>
  </si>
  <si>
    <t>Hsd17b10</t>
  </si>
  <si>
    <t>Ndfip1</t>
  </si>
  <si>
    <t>Stx7</t>
  </si>
  <si>
    <t>Rpl6</t>
  </si>
  <si>
    <t>Dolpp1</t>
  </si>
  <si>
    <t>Psd4</t>
  </si>
  <si>
    <t>H2afz</t>
  </si>
  <si>
    <t>Zfp110</t>
  </si>
  <si>
    <t>Ubap2l</t>
  </si>
  <si>
    <t>Arf4</t>
  </si>
  <si>
    <t>1810026J23Rik</t>
  </si>
  <si>
    <t>Eif5a</t>
  </si>
  <si>
    <t>Papola</t>
  </si>
  <si>
    <t>Abi2</t>
  </si>
  <si>
    <t>Ccs</t>
  </si>
  <si>
    <t>C80913</t>
  </si>
  <si>
    <t>4933433P14Rik</t>
  </si>
  <si>
    <t>Mbtps1</t>
  </si>
  <si>
    <t>Msl3</t>
  </si>
  <si>
    <t>Pdia4</t>
  </si>
  <si>
    <t>Elavl1</t>
  </si>
  <si>
    <t>Tmed7</t>
  </si>
  <si>
    <t>Uba3</t>
  </si>
  <si>
    <t>Dnlz</t>
  </si>
  <si>
    <t>Tbrg1</t>
  </si>
  <si>
    <t>Lass2</t>
  </si>
  <si>
    <t>Zfp90</t>
  </si>
  <si>
    <t>Dad1</t>
  </si>
  <si>
    <t>Oxct1</t>
  </si>
  <si>
    <t>Cox16</t>
  </si>
  <si>
    <t>Sucla2</t>
  </si>
  <si>
    <t>Mt1</t>
  </si>
  <si>
    <t>Pebp1</t>
  </si>
  <si>
    <t>Cdc37l1</t>
  </si>
  <si>
    <t>Spg21</t>
  </si>
  <si>
    <t>Tspan4</t>
  </si>
  <si>
    <t>Txndc5</t>
  </si>
  <si>
    <t>Hnrnph2</t>
  </si>
  <si>
    <t>Tollip</t>
  </si>
  <si>
    <t>Ddx21</t>
  </si>
  <si>
    <t>Ints3</t>
  </si>
  <si>
    <t>Ilvbl</t>
  </si>
  <si>
    <t>Zmym3</t>
  </si>
  <si>
    <t>Cdk5rap3</t>
  </si>
  <si>
    <t>1110057K04Rik</t>
  </si>
  <si>
    <t>Tmbim1</t>
  </si>
  <si>
    <t>Arhgap9</t>
  </si>
  <si>
    <t>Chmp2a</t>
  </si>
  <si>
    <t>Rsrc1</t>
  </si>
  <si>
    <t>Ybx1</t>
  </si>
  <si>
    <t>Setx</t>
  </si>
  <si>
    <t>Ccz1</t>
  </si>
  <si>
    <t>Ppp2r5d</t>
  </si>
  <si>
    <t>Cmpk1</t>
  </si>
  <si>
    <t>Snx14</t>
  </si>
  <si>
    <t>Rab31</t>
  </si>
  <si>
    <t>Sfswap</t>
  </si>
  <si>
    <t>Calm3</t>
  </si>
  <si>
    <t>Rbm22</t>
  </si>
  <si>
    <t>Rit1</t>
  </si>
  <si>
    <t>Arf3</t>
  </si>
  <si>
    <t>Pigk</t>
  </si>
  <si>
    <t>Eif3k</t>
  </si>
  <si>
    <t>Ran</t>
  </si>
  <si>
    <t>Leprotl1</t>
  </si>
  <si>
    <t>Cdkn2aipnl</t>
  </si>
  <si>
    <t>Ttc1</t>
  </si>
  <si>
    <t>Ankrd13a</t>
  </si>
  <si>
    <t>Minos1</t>
  </si>
  <si>
    <t>Rgs19</t>
  </si>
  <si>
    <t>Pkig</t>
  </si>
  <si>
    <t>Acot13</t>
  </si>
  <si>
    <t>Tm2d2</t>
  </si>
  <si>
    <t>Nme1</t>
  </si>
  <si>
    <t>Dapk3</t>
  </si>
  <si>
    <t>Eif3h</t>
  </si>
  <si>
    <t>Ube2j1</t>
  </si>
  <si>
    <t>Napa</t>
  </si>
  <si>
    <t>Atp6v1d</t>
  </si>
  <si>
    <t>Ndufab1</t>
  </si>
  <si>
    <t>1810037I17Rik</t>
  </si>
  <si>
    <t>Dynlt1a</t>
  </si>
  <si>
    <t>Wdr61</t>
  </si>
  <si>
    <t>Adsl</t>
  </si>
  <si>
    <t>Pa2g4</t>
  </si>
  <si>
    <t>Dhrs1</t>
  </si>
  <si>
    <t>Mif</t>
  </si>
  <si>
    <t>Asb3</t>
  </si>
  <si>
    <t>Sgta</t>
  </si>
  <si>
    <t>Higd2a</t>
  </si>
  <si>
    <t>Ap3d1</t>
  </si>
  <si>
    <t>Vipar</t>
  </si>
  <si>
    <t>Lgals3</t>
  </si>
  <si>
    <t>Crot</t>
  </si>
  <si>
    <t>Lrrfip1</t>
  </si>
  <si>
    <t>Fubp1</t>
  </si>
  <si>
    <t>Wdr85</t>
  </si>
  <si>
    <t>Ndufv3</t>
  </si>
  <si>
    <t>Rrm1</t>
  </si>
  <si>
    <t>Gde1</t>
  </si>
  <si>
    <t>2410004B18Rik</t>
  </si>
  <si>
    <t>Atf4</t>
  </si>
  <si>
    <t>Cpsf1</t>
  </si>
  <si>
    <t>Ube2g2</t>
  </si>
  <si>
    <t>Gpx4</t>
  </si>
  <si>
    <t>Med29</t>
  </si>
  <si>
    <t>Rab27a</t>
  </si>
  <si>
    <t>Tpd52</t>
  </si>
  <si>
    <t>Ostc</t>
  </si>
  <si>
    <t>Denr</t>
  </si>
  <si>
    <t>Mrpl21</t>
  </si>
  <si>
    <t>Ahcyl1</t>
  </si>
  <si>
    <t>Rpl4</t>
  </si>
  <si>
    <t>1700034H14Rik</t>
  </si>
  <si>
    <t>Armc8</t>
  </si>
  <si>
    <t>Slc25a3</t>
  </si>
  <si>
    <t>Znfx1</t>
  </si>
  <si>
    <t>Mrps27</t>
  </si>
  <si>
    <t>Topors</t>
  </si>
  <si>
    <t>Serbp1</t>
  </si>
  <si>
    <t>Pno1</t>
  </si>
  <si>
    <t>Vamp3</t>
  </si>
  <si>
    <t>Maged1</t>
  </si>
  <si>
    <t>Uqcrfs1</t>
  </si>
  <si>
    <t>Hbxip</t>
  </si>
  <si>
    <t>Vps8</t>
  </si>
  <si>
    <t>Rnf185</t>
  </si>
  <si>
    <t>Tmem168</t>
  </si>
  <si>
    <t>Mrpl32</t>
  </si>
  <si>
    <t>Tpm4</t>
  </si>
  <si>
    <t>Pmvk</t>
  </si>
  <si>
    <t>Ms4a6b</t>
  </si>
  <si>
    <t>D17Wsu104e</t>
  </si>
  <si>
    <t>Acbd5</t>
  </si>
  <si>
    <t>Snx29</t>
  </si>
  <si>
    <t>Plcb3</t>
  </si>
  <si>
    <t>Psmd8</t>
  </si>
  <si>
    <t>Lman2</t>
  </si>
  <si>
    <t>Kdelr1</t>
  </si>
  <si>
    <t>Nfic</t>
  </si>
  <si>
    <t>Vac14</t>
  </si>
  <si>
    <t>Mcrs1</t>
  </si>
  <si>
    <t>Apoa1bp</t>
  </si>
  <si>
    <t>Phgdh</t>
  </si>
  <si>
    <t>Rpl17</t>
  </si>
  <si>
    <t>Psmg4</t>
  </si>
  <si>
    <t>Tab2</t>
  </si>
  <si>
    <t>Flad1</t>
  </si>
  <si>
    <t>Pdcd5</t>
  </si>
  <si>
    <t>Add1</t>
  </si>
  <si>
    <t>Phb</t>
  </si>
  <si>
    <t>Wdr18</t>
  </si>
  <si>
    <t>Stx8</t>
  </si>
  <si>
    <t>Hdgf</t>
  </si>
  <si>
    <t>Galk1</t>
  </si>
  <si>
    <t>0610009O20Rik</t>
  </si>
  <si>
    <t>Cryl1</t>
  </si>
  <si>
    <t>Cpd</t>
  </si>
  <si>
    <t>Litaf</t>
  </si>
  <si>
    <t>Apip</t>
  </si>
  <si>
    <t>1700020I14Rik</t>
  </si>
  <si>
    <t>Zfp512</t>
  </si>
  <si>
    <t>Rars2</t>
  </si>
  <si>
    <t>Myadm</t>
  </si>
  <si>
    <t>D6Wsu116e</t>
  </si>
  <si>
    <t>Haghl</t>
  </si>
  <si>
    <t>Agpat5</t>
  </si>
  <si>
    <t>Tor2a</t>
  </si>
  <si>
    <t>Atp2c1</t>
  </si>
  <si>
    <t>Ube2w</t>
  </si>
  <si>
    <t>Eif2s1</t>
  </si>
  <si>
    <t>Anapc5</t>
  </si>
  <si>
    <t>Nsmce2</t>
  </si>
  <si>
    <t>Slc7a7</t>
  </si>
  <si>
    <t>Hmgcl</t>
  </si>
  <si>
    <t>Pttg1ip</t>
  </si>
  <si>
    <t>Psmd10</t>
  </si>
  <si>
    <t>Atp6v1c1</t>
  </si>
  <si>
    <t>Psma6</t>
  </si>
  <si>
    <t>Ppp2r4</t>
  </si>
  <si>
    <t>Tsc2</t>
  </si>
  <si>
    <t>Bcas2</t>
  </si>
  <si>
    <t>Nol11</t>
  </si>
  <si>
    <t>Tbpl1</t>
  </si>
  <si>
    <t>Sdf4</t>
  </si>
  <si>
    <t>Mgea5</t>
  </si>
  <si>
    <t>Psap</t>
  </si>
  <si>
    <t>Eif1ad</t>
  </si>
  <si>
    <t>Ubl3</t>
  </si>
  <si>
    <t>Ttc3</t>
  </si>
  <si>
    <t>Hspd1</t>
  </si>
  <si>
    <t>Enpp2</t>
  </si>
  <si>
    <t>Ttr</t>
  </si>
  <si>
    <t>Ssrp1</t>
  </si>
  <si>
    <t>Tomm6</t>
  </si>
  <si>
    <t>Fyttd1</t>
  </si>
  <si>
    <t>Rab5b</t>
  </si>
  <si>
    <t>Cbfa2t2</t>
  </si>
  <si>
    <t>Gnai3</t>
  </si>
  <si>
    <t>Vti1b</t>
  </si>
  <si>
    <t>U2af2</t>
  </si>
  <si>
    <t>Dgkz</t>
  </si>
  <si>
    <t>Tmem93</t>
  </si>
  <si>
    <t>Esf1</t>
  </si>
  <si>
    <t>Ndufa2</t>
  </si>
  <si>
    <t>Trim35</t>
  </si>
  <si>
    <t>Gnb2</t>
  </si>
  <si>
    <t>Gnaq</t>
  </si>
  <si>
    <t>Smap2</t>
  </si>
  <si>
    <t>Mff</t>
  </si>
  <si>
    <t>Phactr2</t>
  </si>
  <si>
    <t>Rlim</t>
  </si>
  <si>
    <t>Atox1</t>
  </si>
  <si>
    <t>Atp5l</t>
  </si>
  <si>
    <t>Srp72</t>
  </si>
  <si>
    <t>Fis1</t>
  </si>
  <si>
    <t>Dnm2</t>
  </si>
  <si>
    <t>Tm2d1</t>
  </si>
  <si>
    <t>H2-T23</t>
  </si>
  <si>
    <t>Tmsb10</t>
  </si>
  <si>
    <t>Psmb1</t>
  </si>
  <si>
    <t>Ccdc12</t>
  </si>
  <si>
    <t>Ptp4a2</t>
  </si>
  <si>
    <t>Ppp1r18</t>
  </si>
  <si>
    <t>Gtf2a1</t>
  </si>
  <si>
    <t>Pcmt1</t>
  </si>
  <si>
    <t>Zfp106</t>
  </si>
  <si>
    <t>Eif5</t>
  </si>
  <si>
    <t>Anapc13</t>
  </si>
  <si>
    <t>Cox4nb</t>
  </si>
  <si>
    <t>Arhgef1</t>
  </si>
  <si>
    <t>Mrpl18</t>
  </si>
  <si>
    <t>Iqgap1</t>
  </si>
  <si>
    <t>Bptf</t>
  </si>
  <si>
    <t>Timm23</t>
  </si>
  <si>
    <t>Cox6c</t>
  </si>
  <si>
    <t>Ddrgk1</t>
  </si>
  <si>
    <t>Ppp1r11</t>
  </si>
  <si>
    <t>2700029M09Rik</t>
  </si>
  <si>
    <t>Pcm1</t>
  </si>
  <si>
    <t>Ndufa8</t>
  </si>
  <si>
    <t>Psmb4</t>
  </si>
  <si>
    <t>Pfkfb3</t>
  </si>
  <si>
    <t>Trappc6b</t>
  </si>
  <si>
    <t>Fnta</t>
  </si>
  <si>
    <t>Tug1</t>
  </si>
  <si>
    <t>Eif4ebp1</t>
  </si>
  <si>
    <t>Ndufs3</t>
  </si>
  <si>
    <t>Ndufb11</t>
  </si>
  <si>
    <t>Mdh2</t>
  </si>
  <si>
    <t>Gapvd1</t>
  </si>
  <si>
    <t>Dnajb11</t>
  </si>
  <si>
    <t>Gosr2</t>
  </si>
  <si>
    <t>Rps28</t>
  </si>
  <si>
    <t>Timm13</t>
  </si>
  <si>
    <t>Ddx17</t>
  </si>
  <si>
    <t>Fam134b</t>
  </si>
  <si>
    <t>B4galt3</t>
  </si>
  <si>
    <t>Sdhd</t>
  </si>
  <si>
    <t>2310003F16Rik</t>
  </si>
  <si>
    <t>Dazap2</t>
  </si>
  <si>
    <t>Nmt1</t>
  </si>
  <si>
    <t>Purb</t>
  </si>
  <si>
    <t>Acaa1a</t>
  </si>
  <si>
    <t>Tceb2</t>
  </si>
  <si>
    <t>Ndufa6</t>
  </si>
  <si>
    <t>Bcl2l1</t>
  </si>
  <si>
    <t>Cnpy2</t>
  </si>
  <si>
    <t>Rplp1</t>
  </si>
  <si>
    <t>Tbc1d23</t>
  </si>
  <si>
    <t>Hnrnpr</t>
  </si>
  <si>
    <t>Eif1a</t>
  </si>
  <si>
    <t>Dynlrb1</t>
  </si>
  <si>
    <t>Nras</t>
  </si>
  <si>
    <t>Cr1l</t>
  </si>
  <si>
    <t>Rps27l</t>
  </si>
  <si>
    <t>Phpt1</t>
  </si>
  <si>
    <t>Mrps21</t>
  </si>
  <si>
    <t>Tmbim4</t>
  </si>
  <si>
    <t>Pomp</t>
  </si>
  <si>
    <t>Edem1</t>
  </si>
  <si>
    <t>Bud31</t>
  </si>
  <si>
    <t>Ranbp1</t>
  </si>
  <si>
    <t>2400001E08Rik</t>
  </si>
  <si>
    <t>Rpl35a</t>
  </si>
  <si>
    <t>Gna12</t>
  </si>
  <si>
    <t>Ost4</t>
  </si>
  <si>
    <t>Edf1</t>
  </si>
  <si>
    <t>H2-Aa</t>
  </si>
  <si>
    <t>Rpl34-ps1</t>
  </si>
  <si>
    <t>Rpl23a</t>
  </si>
  <si>
    <t>Ptpro</t>
  </si>
  <si>
    <t>Sowahc</t>
  </si>
  <si>
    <t>Arl4c</t>
  </si>
  <si>
    <t>Cct2</t>
  </si>
  <si>
    <t>Herc1</t>
  </si>
  <si>
    <t>Cox8a</t>
  </si>
  <si>
    <t>Atp5o</t>
  </si>
  <si>
    <t>Tsc22d4</t>
  </si>
  <si>
    <t>Mpeg1</t>
  </si>
  <si>
    <t>Psma7</t>
  </si>
  <si>
    <t>Ube2f</t>
  </si>
  <si>
    <t>Sh3glb1</t>
  </si>
  <si>
    <t>Rpl22l1</t>
  </si>
  <si>
    <t>Cct7</t>
  </si>
  <si>
    <t>Rps21</t>
  </si>
  <si>
    <t>Ankhd1</t>
  </si>
  <si>
    <t>Snrpb</t>
  </si>
  <si>
    <t>Bri3</t>
  </si>
  <si>
    <t>Eif4e</t>
  </si>
  <si>
    <t>Uba52</t>
  </si>
  <si>
    <t>Ndufb8</t>
  </si>
  <si>
    <t>2410015M20Rik</t>
  </si>
  <si>
    <t>D8Ertd738e</t>
  </si>
  <si>
    <t>Lims1</t>
  </si>
  <si>
    <t>Sf3b2</t>
  </si>
  <si>
    <t>Csf2ra</t>
  </si>
  <si>
    <t>Aco2</t>
  </si>
  <si>
    <t>Sarnp</t>
  </si>
  <si>
    <t>Ndufs5</t>
  </si>
  <si>
    <t>Grcc10</t>
  </si>
  <si>
    <t>Klhl6</t>
  </si>
  <si>
    <t>Hmgb2</t>
  </si>
  <si>
    <t>Ndufb3</t>
  </si>
  <si>
    <t>Hsbp1</t>
  </si>
  <si>
    <t>Vkorc1</t>
  </si>
  <si>
    <t>Arhgdia</t>
  </si>
  <si>
    <t>Dlgap4</t>
  </si>
  <si>
    <t>Atp6v1e1</t>
  </si>
  <si>
    <t>Rbm8a</t>
  </si>
  <si>
    <t>Ndufs7</t>
  </si>
  <si>
    <t>Grb2</t>
  </si>
  <si>
    <t>Med28</t>
  </si>
  <si>
    <t>Rpl27</t>
  </si>
  <si>
    <t>Pcif1</t>
  </si>
  <si>
    <t>Rpl23</t>
  </si>
  <si>
    <t>Pnkd</t>
  </si>
  <si>
    <t>Commd8</t>
  </si>
  <si>
    <t>Ndufa13</t>
  </si>
  <si>
    <t>Aars</t>
  </si>
  <si>
    <t>Rps8</t>
  </si>
  <si>
    <t>Cox5b</t>
  </si>
  <si>
    <t>Rpl31</t>
  </si>
  <si>
    <t>Tmem160</t>
  </si>
  <si>
    <t>Ifi27l1</t>
  </si>
  <si>
    <t>Psme2</t>
  </si>
  <si>
    <t>Snrpf</t>
  </si>
  <si>
    <t>Nedd8</t>
  </si>
  <si>
    <t>Elk3</t>
  </si>
  <si>
    <t>Rpl21</t>
  </si>
  <si>
    <t>BC031181</t>
  </si>
  <si>
    <t>Acox3</t>
  </si>
  <si>
    <t>Mrps33</t>
  </si>
  <si>
    <t>Noc2l</t>
  </si>
  <si>
    <t>Unc50</t>
  </si>
  <si>
    <t>Nsd1</t>
  </si>
  <si>
    <t>Camk1</t>
  </si>
  <si>
    <t>Vps25</t>
  </si>
  <si>
    <t>Atp6v0a1</t>
  </si>
  <si>
    <t>H2afj</t>
  </si>
  <si>
    <t>Vamp8</t>
  </si>
  <si>
    <t>Il6st</t>
  </si>
  <si>
    <t>Pea15a</t>
  </si>
  <si>
    <t>Tmem170b</t>
  </si>
  <si>
    <t>Rpl36al</t>
  </si>
  <si>
    <t>Igsf6</t>
  </si>
  <si>
    <t>Umps</t>
  </si>
  <si>
    <t>Isoc1</t>
  </si>
  <si>
    <t>Fam178a</t>
  </si>
  <si>
    <t>Capns1</t>
  </si>
  <si>
    <t>Brd9</t>
  </si>
  <si>
    <t>Tmem127</t>
  </si>
  <si>
    <t>Zfp445</t>
  </si>
  <si>
    <t>Nr3c1</t>
  </si>
  <si>
    <t>D10Wsu52e</t>
  </si>
  <si>
    <t>Cox7b</t>
  </si>
  <si>
    <t>Sbf2</t>
  </si>
  <si>
    <t>3110003A17Rik</t>
  </si>
  <si>
    <t>Mylip</t>
  </si>
  <si>
    <t>Mthfs</t>
  </si>
  <si>
    <t>1500032L24Rik</t>
  </si>
  <si>
    <t>Rpl19</t>
  </si>
  <si>
    <t>Atp5e</t>
  </si>
  <si>
    <t>Prkcb</t>
  </si>
  <si>
    <t>Sumo2</t>
  </si>
  <si>
    <t>Golt1b</t>
  </si>
  <si>
    <t>Rpl13a</t>
  </si>
  <si>
    <t>Banf1</t>
  </si>
  <si>
    <t>Pkn1</t>
  </si>
  <si>
    <t>C1d</t>
  </si>
  <si>
    <t>Rqcd1</t>
  </si>
  <si>
    <t>Lrmp</t>
  </si>
  <si>
    <t>Ppia</t>
  </si>
  <si>
    <t>Zfyve21</t>
  </si>
  <si>
    <t>Tspan7</t>
  </si>
  <si>
    <t>Ctbp1</t>
  </si>
  <si>
    <t>Rnf187</t>
  </si>
  <si>
    <t>Ergic3</t>
  </si>
  <si>
    <t>Sf1</t>
  </si>
  <si>
    <t>1810027O10Rik</t>
  </si>
  <si>
    <t>As3mt</t>
  </si>
  <si>
    <t>H2-M3</t>
  </si>
  <si>
    <t>Gart</t>
  </si>
  <si>
    <t>Ptpn18</t>
  </si>
  <si>
    <t>Tmed2</t>
  </si>
  <si>
    <t>Ssr4</t>
  </si>
  <si>
    <t>Tmem33</t>
  </si>
  <si>
    <t>Mgat4a</t>
  </si>
  <si>
    <t>Cnbp</t>
  </si>
  <si>
    <t>Sdc4</t>
  </si>
  <si>
    <t>Cul1</t>
  </si>
  <si>
    <t>Sdf2l1</t>
  </si>
  <si>
    <t>Psmb9</t>
  </si>
  <si>
    <t>Ctdspl2</t>
  </si>
  <si>
    <t>2310016M24Rik</t>
  </si>
  <si>
    <t>Hsp90aa1</t>
  </si>
  <si>
    <t>2310044H10Rik</t>
  </si>
  <si>
    <t>Oaz1</t>
  </si>
  <si>
    <t>Snrpg</t>
  </si>
  <si>
    <t>Stat1</t>
  </si>
  <si>
    <t>Ncstn</t>
  </si>
  <si>
    <t>Runx1</t>
  </si>
  <si>
    <t>Ndufb9</t>
  </si>
  <si>
    <t>1810035L17Rik</t>
  </si>
  <si>
    <t>0610007C21Rik</t>
  </si>
  <si>
    <t>Atp6v0e</t>
  </si>
  <si>
    <t>Rps3</t>
  </si>
  <si>
    <t>Rfc2</t>
  </si>
  <si>
    <t>Romo1</t>
  </si>
  <si>
    <t>Nfe2l2</t>
  </si>
  <si>
    <t>Psmb8</t>
  </si>
  <si>
    <t>Atp6v1f</t>
  </si>
  <si>
    <t>Myl12b</t>
  </si>
  <si>
    <t>Cd180</t>
  </si>
  <si>
    <t>Gm13139</t>
  </si>
  <si>
    <t>Ppid</t>
  </si>
  <si>
    <t>Ppp3r1</t>
  </si>
  <si>
    <t>Rbm7</t>
  </si>
  <si>
    <t>Ppap2a</t>
  </si>
  <si>
    <t>Il21r</t>
  </si>
  <si>
    <t>Rps29</t>
  </si>
  <si>
    <t>Aga</t>
  </si>
  <si>
    <t>Sf3b4</t>
  </si>
  <si>
    <t>Vdac2</t>
  </si>
  <si>
    <t>Fau</t>
  </si>
  <si>
    <t>Mrpl52</t>
  </si>
  <si>
    <t>Mrps14</t>
  </si>
  <si>
    <t>Rplp2</t>
  </si>
  <si>
    <t>Eif4a1</t>
  </si>
  <si>
    <t>Csde1</t>
  </si>
  <si>
    <t>Ergic2</t>
  </si>
  <si>
    <t>Dip2b</t>
  </si>
  <si>
    <t>Supt4h1</t>
  </si>
  <si>
    <t>Sec11c</t>
  </si>
  <si>
    <t>Rexo2</t>
  </si>
  <si>
    <t>Os9</t>
  </si>
  <si>
    <t>Tmco1</t>
  </si>
  <si>
    <t>Ccdc56</t>
  </si>
  <si>
    <t>Kars</t>
  </si>
  <si>
    <t>U2af1</t>
  </si>
  <si>
    <t>Gnai2</t>
  </si>
  <si>
    <t>Coro1a</t>
  </si>
  <si>
    <t>Fam36a</t>
  </si>
  <si>
    <t>Psma2</t>
  </si>
  <si>
    <t>H47</t>
  </si>
  <si>
    <t>Fgfr1op2</t>
  </si>
  <si>
    <t>Rps27a</t>
  </si>
  <si>
    <t>Cd53</t>
  </si>
  <si>
    <t>Itm2c</t>
  </si>
  <si>
    <t>Tprgl</t>
  </si>
  <si>
    <t>Hcls1</t>
  </si>
  <si>
    <t>Ndufb10</t>
  </si>
  <si>
    <t>Aip</t>
  </si>
  <si>
    <t>Pik3r1</t>
  </si>
  <si>
    <t>Myeov2</t>
  </si>
  <si>
    <t>Stard3nl</t>
  </si>
  <si>
    <t>Tardbp</t>
  </si>
  <si>
    <t>Mosc2</t>
  </si>
  <si>
    <t>Commd6</t>
  </si>
  <si>
    <t>Usmg5</t>
  </si>
  <si>
    <t>Bax</t>
  </si>
  <si>
    <t>Pfdn5</t>
  </si>
  <si>
    <t>Ensa</t>
  </si>
  <si>
    <t>Uqcrb</t>
  </si>
  <si>
    <t>Tmem183a</t>
  </si>
  <si>
    <t>Rps5</t>
  </si>
  <si>
    <t>Tmem50b</t>
  </si>
  <si>
    <t>Spcs3</t>
  </si>
  <si>
    <t>Cpsf3l</t>
  </si>
  <si>
    <t>Cox6b1</t>
  </si>
  <si>
    <t>Clcc1</t>
  </si>
  <si>
    <t>AF251705</t>
  </si>
  <si>
    <t>Mbnl1</t>
  </si>
  <si>
    <t>Mrpl24</t>
  </si>
  <si>
    <t>1110001A16Rik</t>
  </si>
  <si>
    <t>Ewsr1</t>
  </si>
  <si>
    <t>Psmd12</t>
  </si>
  <si>
    <t>Ankle2</t>
  </si>
  <si>
    <t>Cldn25</t>
  </si>
  <si>
    <t>Loxl3</t>
  </si>
  <si>
    <t>Fbxw5</t>
  </si>
  <si>
    <t>Map3k3</t>
  </si>
  <si>
    <t>Ypel3</t>
  </si>
  <si>
    <t>Thoc1</t>
  </si>
  <si>
    <t>Havcr2</t>
  </si>
  <si>
    <t>Rrnad1</t>
  </si>
  <si>
    <t>2510006D16Rik</t>
  </si>
  <si>
    <t>Vamp4</t>
  </si>
  <si>
    <t>Fkbp4</t>
  </si>
  <si>
    <t>Arhgdib</t>
  </si>
  <si>
    <t>Itgb2</t>
  </si>
  <si>
    <t>Rps17</t>
  </si>
  <si>
    <t>Lcp2</t>
  </si>
  <si>
    <t>Tmem222</t>
  </si>
  <si>
    <t>Rpl39</t>
  </si>
  <si>
    <t>Tapbp</t>
  </si>
  <si>
    <t>Safb2</t>
  </si>
  <si>
    <t>Tor1aip1</t>
  </si>
  <si>
    <t>Rps16</t>
  </si>
  <si>
    <t>Dock8</t>
  </si>
  <si>
    <t>Srsf11</t>
  </si>
  <si>
    <t>Cops4</t>
  </si>
  <si>
    <t>Pin1</t>
  </si>
  <si>
    <t>Ghitm</t>
  </si>
  <si>
    <t>Iigp1</t>
  </si>
  <si>
    <t>Ccl5</t>
  </si>
  <si>
    <t>Gbp2</t>
  </si>
  <si>
    <t>Tgtp2</t>
  </si>
  <si>
    <t>H2-Ab1</t>
  </si>
  <si>
    <t>AI607873</t>
  </si>
  <si>
    <t>Nlrc5</t>
  </si>
  <si>
    <t>Ifit3</t>
  </si>
  <si>
    <t>Cd74</t>
  </si>
  <si>
    <t>Fbxw17</t>
  </si>
  <si>
    <t>Usp18</t>
  </si>
  <si>
    <t>Nlrp1c-ps</t>
  </si>
  <si>
    <t>Slamf8</t>
  </si>
  <si>
    <t>Klhl18</t>
  </si>
  <si>
    <t>Rps6kc1</t>
  </si>
  <si>
    <t>Mmp14</t>
  </si>
  <si>
    <t>Ifi204</t>
  </si>
  <si>
    <t>Oasl2</t>
  </si>
  <si>
    <t>Rrp9</t>
  </si>
  <si>
    <t>Niacr1</t>
  </si>
  <si>
    <t>Scaf4</t>
  </si>
  <si>
    <t>D14Ertd668e</t>
  </si>
  <si>
    <t>Il2rg</t>
  </si>
  <si>
    <t>Socs3</t>
  </si>
  <si>
    <t>Surf2</t>
  </si>
  <si>
    <t>Cd300lf</t>
  </si>
  <si>
    <t>Nfkbiz</t>
  </si>
  <si>
    <t>Per1</t>
  </si>
  <si>
    <t>Trim12c</t>
  </si>
  <si>
    <t>Tbc1d8</t>
  </si>
  <si>
    <t>Casp4</t>
  </si>
  <si>
    <t>AW112010</t>
  </si>
  <si>
    <t>Lhfpl2</t>
  </si>
  <si>
    <t>Pcsk7</t>
  </si>
  <si>
    <t>Stat2</t>
  </si>
  <si>
    <t>Sp100</t>
  </si>
  <si>
    <t>Dok1</t>
  </si>
  <si>
    <t>Zdhhc12</t>
  </si>
  <si>
    <t>Irf7</t>
  </si>
  <si>
    <t>Cwf19l2</t>
  </si>
  <si>
    <t>Ttc4</t>
  </si>
  <si>
    <t>Fcgr4</t>
  </si>
  <si>
    <t>Sp140</t>
  </si>
  <si>
    <t>Naaa</t>
  </si>
  <si>
    <t>4932438A13Rik</t>
  </si>
  <si>
    <t>Apobec1</t>
  </si>
  <si>
    <t>Plbd2</t>
  </si>
  <si>
    <t>Herc4</t>
  </si>
  <si>
    <t>Tmub2</t>
  </si>
  <si>
    <t>H2-DMb1</t>
  </si>
  <si>
    <t>Ccl2</t>
  </si>
  <si>
    <t>Tap2</t>
  </si>
  <si>
    <t>Fbrsl1</t>
  </si>
  <si>
    <t>Gle1</t>
  </si>
  <si>
    <t>Snord104</t>
  </si>
  <si>
    <t>Mlxip</t>
  </si>
  <si>
    <t>Dhx8</t>
  </si>
  <si>
    <t>Dnajb1</t>
  </si>
  <si>
    <t>Spty2d1</t>
  </si>
  <si>
    <t>Trim12a</t>
  </si>
  <si>
    <t>Tmem173</t>
  </si>
  <si>
    <t>Ptprs</t>
  </si>
  <si>
    <t>Rasal3</t>
  </si>
  <si>
    <t>BC037034</t>
  </si>
  <si>
    <t>1110038F14Rik</t>
  </si>
  <si>
    <t>Rbm39</t>
  </si>
  <si>
    <t>Cept1</t>
  </si>
  <si>
    <t>Prrc2a</t>
  </si>
  <si>
    <t>D1Ertd622e</t>
  </si>
  <si>
    <t>Cxcl16</t>
  </si>
  <si>
    <t>Slfn2</t>
  </si>
  <si>
    <t>Nrip1</t>
  </si>
  <si>
    <t>Zcchc7</t>
  </si>
  <si>
    <t>Fth1</t>
  </si>
  <si>
    <t>H2-T24</t>
  </si>
  <si>
    <t>Il13ra1</t>
  </si>
  <si>
    <t>Fcho2</t>
  </si>
  <si>
    <t>P2rx4</t>
  </si>
  <si>
    <t>Cd72</t>
  </si>
  <si>
    <t>Rps27</t>
  </si>
  <si>
    <t>Rpl10</t>
  </si>
  <si>
    <t>Trf</t>
  </si>
  <si>
    <t>Pion</t>
  </si>
  <si>
    <t>Gm7030</t>
  </si>
  <si>
    <t>Lilrb4</t>
  </si>
  <si>
    <t>5031439G07Rik</t>
  </si>
  <si>
    <t>Bhlhe40</t>
  </si>
  <si>
    <t>Atf3</t>
  </si>
  <si>
    <t>Osbpl3</t>
  </si>
  <si>
    <t>Fam20c</t>
  </si>
  <si>
    <t>Plau</t>
  </si>
  <si>
    <t>Cd22</t>
  </si>
  <si>
    <t>Gas2l3</t>
  </si>
  <si>
    <t>Gp49a</t>
  </si>
  <si>
    <t>Il4i1</t>
  </si>
  <si>
    <t>Tgfa</t>
  </si>
  <si>
    <t>Slc15a3</t>
  </si>
  <si>
    <t>Relb</t>
  </si>
  <si>
    <t>Bcl2</t>
  </si>
  <si>
    <t>Tsc22d1</t>
  </si>
  <si>
    <t>Rrp15</t>
  </si>
  <si>
    <t>Actr3b</t>
  </si>
  <si>
    <t>Fxyd5</t>
  </si>
  <si>
    <t>Baiap2l2</t>
  </si>
  <si>
    <t>Plekhm2</t>
  </si>
  <si>
    <t>Ythdf1</t>
  </si>
  <si>
    <t>Cybb</t>
  </si>
  <si>
    <t>Ppme1</t>
  </si>
  <si>
    <t>Siglec5</t>
  </si>
  <si>
    <t>2010111I01Rik</t>
  </si>
  <si>
    <t>Cd200r4</t>
  </si>
  <si>
    <t>Dpy19l4</t>
  </si>
  <si>
    <t>Pdcd1</t>
  </si>
  <si>
    <t>3110082I17Rik</t>
  </si>
  <si>
    <t>Sepn1</t>
  </si>
  <si>
    <t>C530028O21Rik</t>
  </si>
  <si>
    <t>Sc5d</t>
  </si>
  <si>
    <t>Sdc3</t>
  </si>
  <si>
    <t>Acaca</t>
  </si>
  <si>
    <t>Cebpa</t>
  </si>
  <si>
    <t>Cnr2</t>
  </si>
  <si>
    <t>Ptcd1</t>
  </si>
  <si>
    <t>0910001L09Rik</t>
  </si>
  <si>
    <t>Mfhas1</t>
  </si>
  <si>
    <t>Ddx54</t>
  </si>
  <si>
    <t>Dock9</t>
  </si>
  <si>
    <t>Hif1a</t>
  </si>
  <si>
    <t>Ifitm3</t>
  </si>
  <si>
    <t>Asna1</t>
  </si>
  <si>
    <t>Tnfsf12</t>
  </si>
  <si>
    <t>Nceh1</t>
  </si>
  <si>
    <t>Azin1</t>
  </si>
  <si>
    <t>Vars</t>
  </si>
  <si>
    <t>Slc16a3</t>
  </si>
  <si>
    <t>Arl8a</t>
  </si>
  <si>
    <t>Glb1</t>
  </si>
  <si>
    <t>1810046J19Rik</t>
  </si>
  <si>
    <t>St8sia6</t>
  </si>
  <si>
    <t>Uap1</t>
  </si>
  <si>
    <t>Myc</t>
  </si>
  <si>
    <t>Atp1a3</t>
  </si>
  <si>
    <t>Rasgef1b</t>
  </si>
  <si>
    <t>Mr1</t>
  </si>
  <si>
    <t>Samsn1</t>
  </si>
  <si>
    <t>Crip1</t>
  </si>
  <si>
    <t>Arhgef7</t>
  </si>
  <si>
    <t>Lrpap1</t>
  </si>
  <si>
    <t>Ephx1</t>
  </si>
  <si>
    <t>Rela</t>
  </si>
  <si>
    <t>Map2k2</t>
  </si>
  <si>
    <t>Lyst</t>
  </si>
  <si>
    <t>Zfand5</t>
  </si>
  <si>
    <t>Ddx31</t>
  </si>
  <si>
    <t>Timp2</t>
  </si>
  <si>
    <t>Bcl2a1d</t>
  </si>
  <si>
    <t>Naglu</t>
  </si>
  <si>
    <t>Srgn</t>
  </si>
  <si>
    <t>Sh3bp2</t>
  </si>
  <si>
    <t>Ap3s2</t>
  </si>
  <si>
    <t>Slamf9</t>
  </si>
  <si>
    <t>Ptpn23</t>
  </si>
  <si>
    <t>Bcl2a1a</t>
  </si>
  <si>
    <t>Tapbpl</t>
  </si>
  <si>
    <t>Cox6a1</t>
  </si>
  <si>
    <t>Cyb5r1</t>
  </si>
  <si>
    <t>Vma21</t>
  </si>
  <si>
    <t>Cds2</t>
  </si>
  <si>
    <t>Gpr183</t>
  </si>
  <si>
    <t>Mfge8</t>
  </si>
  <si>
    <t>Elovl5</t>
  </si>
  <si>
    <t>Vps13c</t>
  </si>
  <si>
    <t>Lmf1</t>
  </si>
  <si>
    <t>Zfp281</t>
  </si>
  <si>
    <t>Pdgfb</t>
  </si>
  <si>
    <t>Chn2</t>
  </si>
  <si>
    <t>Rpl36</t>
  </si>
  <si>
    <t>Psma3</t>
  </si>
  <si>
    <t>Lsmd1</t>
  </si>
  <si>
    <t>Mif4gd</t>
  </si>
  <si>
    <t>Tmem123</t>
  </si>
  <si>
    <t>Tcn2</t>
  </si>
  <si>
    <t>Gpr84</t>
  </si>
  <si>
    <t>Cnih4</t>
  </si>
  <si>
    <t>Sgk1</t>
  </si>
  <si>
    <t>Rpl36a</t>
  </si>
  <si>
    <t>Rps13</t>
  </si>
  <si>
    <t>Gpr65</t>
  </si>
  <si>
    <t>Pfkl</t>
  </si>
  <si>
    <t>Shisa5</t>
  </si>
  <si>
    <t>Bre</t>
  </si>
  <si>
    <t>Irf8</t>
  </si>
  <si>
    <t>Dpcd</t>
  </si>
  <si>
    <t>Ptms</t>
  </si>
  <si>
    <t>2900010M23Rik</t>
  </si>
  <si>
    <t>Osbpl8</t>
  </si>
  <si>
    <t>Cyp51</t>
  </si>
  <si>
    <t>Rnft1</t>
  </si>
  <si>
    <t>Snrpd2</t>
  </si>
  <si>
    <t>Tspo</t>
  </si>
  <si>
    <t>Tmppe</t>
  </si>
  <si>
    <t>Snx27</t>
  </si>
  <si>
    <t>Ptov1</t>
  </si>
  <si>
    <t>Lat2</t>
  </si>
  <si>
    <t>Cox17</t>
  </si>
  <si>
    <t>Psen2</t>
  </si>
  <si>
    <t>4933426M11Rik</t>
  </si>
  <si>
    <t>Sec61g</t>
  </si>
  <si>
    <t>Fuca1</t>
  </si>
  <si>
    <t>Gm6498</t>
  </si>
  <si>
    <t>Abhd12</t>
  </si>
  <si>
    <t>Sumf2</t>
  </si>
  <si>
    <t>2010107E04Rik</t>
  </si>
  <si>
    <t>Gng5</t>
  </si>
  <si>
    <t>P4ha1</t>
  </si>
  <si>
    <t>Cpeb2</t>
  </si>
  <si>
    <t>Rheb</t>
  </si>
  <si>
    <t>Bst2</t>
  </si>
  <si>
    <t>Dhrs7</t>
  </si>
  <si>
    <t>Hnrnpab</t>
  </si>
  <si>
    <t>Tlr2</t>
  </si>
  <si>
    <t>Gm10653</t>
  </si>
  <si>
    <t>Rps26</t>
  </si>
  <si>
    <t>Cd34</t>
  </si>
  <si>
    <t>Crlf2</t>
  </si>
  <si>
    <t>Gngt2</t>
  </si>
  <si>
    <t>Tmed3</t>
  </si>
  <si>
    <t>Ttf1</t>
  </si>
  <si>
    <t>Rps20</t>
  </si>
  <si>
    <t>Sgcb</t>
  </si>
  <si>
    <t>Tgfbr2</t>
  </si>
  <si>
    <t>Snapc2</t>
  </si>
  <si>
    <t>Ifi35</t>
  </si>
  <si>
    <t>Tagln2</t>
  </si>
  <si>
    <t>Anxa3</t>
  </si>
  <si>
    <t>4930404N11Rik</t>
  </si>
  <si>
    <t>Tmem184b</t>
  </si>
  <si>
    <t>Rpl38</t>
  </si>
  <si>
    <t>Sema4d</t>
  </si>
  <si>
    <t>Slc3a2</t>
  </si>
  <si>
    <t>Ywhah</t>
  </si>
  <si>
    <t>Bola2</t>
  </si>
  <si>
    <t>Ppard</t>
  </si>
  <si>
    <t>Bcl2a1b</t>
  </si>
  <si>
    <t>Uqcrq</t>
  </si>
  <si>
    <t>Slc38a10</t>
  </si>
  <si>
    <t>C330021F23Rik</t>
  </si>
  <si>
    <t>Nop14</t>
  </si>
  <si>
    <t>Tmem167b</t>
  </si>
  <si>
    <t>Thap7</t>
  </si>
  <si>
    <t>Cd84</t>
  </si>
  <si>
    <t>Smn1</t>
  </si>
  <si>
    <t>Gm12070</t>
  </si>
  <si>
    <t>Atp6ap1</t>
  </si>
  <si>
    <t>Rpl32</t>
  </si>
  <si>
    <t>Cdk19</t>
  </si>
  <si>
    <t>E030024N20Rik</t>
  </si>
  <si>
    <t>Bub1b</t>
  </si>
  <si>
    <t>Neil3</t>
  </si>
  <si>
    <t>Ankle1</t>
  </si>
  <si>
    <t>Kif11</t>
  </si>
  <si>
    <t>Ccnf</t>
  </si>
  <si>
    <t>Aurkb</t>
  </si>
  <si>
    <t>Ncapg</t>
  </si>
  <si>
    <t>Shcbp1</t>
  </si>
  <si>
    <t>Aurka</t>
  </si>
  <si>
    <t>Melk</t>
  </si>
  <si>
    <t>Spc24</t>
  </si>
  <si>
    <t>Ndc80</t>
  </si>
  <si>
    <t>Nusap1</t>
  </si>
  <si>
    <t>Ckap2l</t>
  </si>
  <si>
    <t>Mki67</t>
  </si>
  <si>
    <t>Esco2</t>
  </si>
  <si>
    <t>Prc1</t>
  </si>
  <si>
    <t>BC030867</t>
  </si>
  <si>
    <t>Polq</t>
  </si>
  <si>
    <t>F630043A04Rik</t>
  </si>
  <si>
    <t>Spag5</t>
  </si>
  <si>
    <t>Cenpn</t>
  </si>
  <si>
    <t>Anln</t>
  </si>
  <si>
    <t>E2f8</t>
  </si>
  <si>
    <t>Top2a</t>
  </si>
  <si>
    <t>Ska1</t>
  </si>
  <si>
    <t>Kif22</t>
  </si>
  <si>
    <t>Cdc25c</t>
  </si>
  <si>
    <t>2810417H13Rik</t>
  </si>
  <si>
    <t>Rrm2</t>
  </si>
  <si>
    <t>Ccne1</t>
  </si>
  <si>
    <t>Ckap2</t>
  </si>
  <si>
    <t>Kif18a</t>
  </si>
  <si>
    <t>Kif20b</t>
  </si>
  <si>
    <t>Troap</t>
  </si>
  <si>
    <t>Rad51</t>
  </si>
  <si>
    <t>E2f7</t>
  </si>
  <si>
    <t>Kif20a</t>
  </si>
  <si>
    <t>Hmmr</t>
  </si>
  <si>
    <t>Bub1</t>
  </si>
  <si>
    <t>Ect2</t>
  </si>
  <si>
    <t>Tpx2</t>
  </si>
  <si>
    <t>Cdca8</t>
  </si>
  <si>
    <t>Zfp382</t>
  </si>
  <si>
    <t>Stil</t>
  </si>
  <si>
    <t>Plk1</t>
  </si>
  <si>
    <t>Cdca2</t>
  </si>
  <si>
    <t>Ncapd2</t>
  </si>
  <si>
    <t>Nuf2</t>
  </si>
  <si>
    <t>C330027C09Rik</t>
  </si>
  <si>
    <t>Mis18bp1</t>
  </si>
  <si>
    <t>Nsl1</t>
  </si>
  <si>
    <t>Ube2c</t>
  </si>
  <si>
    <t>Tk1</t>
  </si>
  <si>
    <t>Cenpf</t>
  </si>
  <si>
    <t>Cenpi</t>
  </si>
  <si>
    <t>Wdhd1</t>
  </si>
  <si>
    <t>Trim59</t>
  </si>
  <si>
    <t>BC055324</t>
  </si>
  <si>
    <t>5730590G19Rik</t>
  </si>
  <si>
    <t>Ccnb1</t>
  </si>
  <si>
    <t>Chek1</t>
  </si>
  <si>
    <t>Kif4</t>
  </si>
  <si>
    <t>Tcf19</t>
  </si>
  <si>
    <t>Ncapg2</t>
  </si>
  <si>
    <t>Sgol2</t>
  </si>
  <si>
    <t>Fam64a</t>
  </si>
  <si>
    <t>Cenph</t>
  </si>
  <si>
    <t>Pbk</t>
  </si>
  <si>
    <t>2700099C18Rik</t>
  </si>
  <si>
    <t>Cep55</t>
  </si>
  <si>
    <t>Fancd2</t>
  </si>
  <si>
    <t>Rad54b</t>
  </si>
  <si>
    <t>Trip13</t>
  </si>
  <si>
    <t>Cdkn3</t>
  </si>
  <si>
    <t>Casc5</t>
  </si>
  <si>
    <t>Rad51ap1</t>
  </si>
  <si>
    <t>Hist1h1b</t>
  </si>
  <si>
    <t>Exo1</t>
  </si>
  <si>
    <t>Cenpk</t>
  </si>
  <si>
    <t>Aspm</t>
  </si>
  <si>
    <t>Uhrf1</t>
  </si>
  <si>
    <t>Hist1h2ab</t>
  </si>
  <si>
    <t>Mad2l1</t>
  </si>
  <si>
    <t>Birc5</t>
  </si>
  <si>
    <t>Mcm10</t>
  </si>
  <si>
    <t>Lmnb1</t>
  </si>
  <si>
    <t>Ccdc15</t>
  </si>
  <si>
    <t>Dlgap5</t>
  </si>
  <si>
    <t>Ccne2</t>
  </si>
  <si>
    <t>Hist1h2ao</t>
  </si>
  <si>
    <t>Brca1</t>
  </si>
  <si>
    <t>Pola1</t>
  </si>
  <si>
    <t>Cdca5</t>
  </si>
  <si>
    <t>Asf1b</t>
  </si>
  <si>
    <t>Foxm1</t>
  </si>
  <si>
    <t>4930579G24Rik</t>
  </si>
  <si>
    <t>Gins3</t>
  </si>
  <si>
    <t>Spc25</t>
  </si>
  <si>
    <t>Cdc45</t>
  </si>
  <si>
    <t>Smc2</t>
  </si>
  <si>
    <t>Wdr62</t>
  </si>
  <si>
    <t>Cenpe</t>
  </si>
  <si>
    <t>Racgap1</t>
  </si>
  <si>
    <t>Fbxo5</t>
  </si>
  <si>
    <t>F13a1</t>
  </si>
  <si>
    <t>Dscc1</t>
  </si>
  <si>
    <t>Pkmyt1</t>
  </si>
  <si>
    <t>Hist1h2ae</t>
  </si>
  <si>
    <t>Brip1</t>
  </si>
  <si>
    <t>Topbp1</t>
  </si>
  <si>
    <t>A730008H23Rik</t>
  </si>
  <si>
    <t>Sgol1</t>
  </si>
  <si>
    <t>Prr11</t>
  </si>
  <si>
    <t>Kif18b</t>
  </si>
  <si>
    <t>Cit</t>
  </si>
  <si>
    <t>Chaf1a</t>
  </si>
  <si>
    <t>Prim1</t>
  </si>
  <si>
    <t>Incenp</t>
  </si>
  <si>
    <t>Kifc5b</t>
  </si>
  <si>
    <t>Ube2t</t>
  </si>
  <si>
    <t>Prim2</t>
  </si>
  <si>
    <t>Plk4</t>
  </si>
  <si>
    <t>Cenpp</t>
  </si>
  <si>
    <t>Dbf4</t>
  </si>
  <si>
    <t>Wdr90</t>
  </si>
  <si>
    <t>H2afx</t>
  </si>
  <si>
    <t>Mlf1ip</t>
  </si>
  <si>
    <t>Cdk1</t>
  </si>
  <si>
    <t>Hirip3</t>
  </si>
  <si>
    <t>6720463M24Rik</t>
  </si>
  <si>
    <t>Haus5</t>
  </si>
  <si>
    <t>Atad5</t>
  </si>
  <si>
    <t>Atad2</t>
  </si>
  <si>
    <t>Pole</t>
  </si>
  <si>
    <t>Cd300ld</t>
  </si>
  <si>
    <t>1190002F15Rik</t>
  </si>
  <si>
    <t>Cdc7</t>
  </si>
  <si>
    <t>Rfc4</t>
  </si>
  <si>
    <t>Cdca7l</t>
  </si>
  <si>
    <t>Kif15</t>
  </si>
  <si>
    <t>Mastl</t>
  </si>
  <si>
    <t>Nup210</t>
  </si>
  <si>
    <t>Cenpa</t>
  </si>
  <si>
    <t>Zwilch</t>
  </si>
  <si>
    <t>Chaf1b</t>
  </si>
  <si>
    <t>Rad18</t>
  </si>
  <si>
    <t>Clspn</t>
  </si>
  <si>
    <t>Cdca3</t>
  </si>
  <si>
    <t>Ncapd3</t>
  </si>
  <si>
    <t>Smc4</t>
  </si>
  <si>
    <t>Ahcy</t>
  </si>
  <si>
    <t>Cenpc1</t>
  </si>
  <si>
    <t>Tmem48</t>
  </si>
  <si>
    <t>Ncaph</t>
  </si>
  <si>
    <t>Apitd1</t>
  </si>
  <si>
    <t>Fanci</t>
  </si>
  <si>
    <t>Tmem194b</t>
  </si>
  <si>
    <t>E130306D19Rik</t>
  </si>
  <si>
    <t>Cks1b</t>
  </si>
  <si>
    <t>Cenpm</t>
  </si>
  <si>
    <t>Mthfd1l</t>
  </si>
  <si>
    <t>Kntc1</t>
  </si>
  <si>
    <t>Cks2</t>
  </si>
  <si>
    <t>Usp1</t>
  </si>
  <si>
    <t>4930534B04Rik</t>
  </si>
  <si>
    <t>Rad54l</t>
  </si>
  <si>
    <t>Ung</t>
  </si>
  <si>
    <t>Haus4</t>
  </si>
  <si>
    <t>Cln6</t>
  </si>
  <si>
    <t>Dtl</t>
  </si>
  <si>
    <t>Fignl1</t>
  </si>
  <si>
    <t>Ripk3</t>
  </si>
  <si>
    <t>Gpr165</t>
  </si>
  <si>
    <t>Mcm4</t>
  </si>
  <si>
    <t>Kif23</t>
  </si>
  <si>
    <t>Cdkn2c</t>
  </si>
  <si>
    <t>Fam33a</t>
  </si>
  <si>
    <t>Klhl23</t>
  </si>
  <si>
    <t>Tmpo</t>
  </si>
  <si>
    <t>Ezh2</t>
  </si>
  <si>
    <t>Anxa1</t>
  </si>
  <si>
    <t>Ccdc18</t>
  </si>
  <si>
    <t>Dhrs13</t>
  </si>
  <si>
    <t>Hmgb3</t>
  </si>
  <si>
    <t>Gins2</t>
  </si>
  <si>
    <t>Kif2c</t>
  </si>
  <si>
    <t>Gmnn</t>
  </si>
  <si>
    <t>Nasp</t>
  </si>
  <si>
    <t>Nt5dc2</t>
  </si>
  <si>
    <t>Iqgap3</t>
  </si>
  <si>
    <t>Timeless</t>
  </si>
  <si>
    <t>Ppil1</t>
  </si>
  <si>
    <t>Golph3l</t>
  </si>
  <si>
    <t>Hist2h2ac</t>
  </si>
  <si>
    <t>Prkar2a</t>
  </si>
  <si>
    <t>D2Ertd750e</t>
  </si>
  <si>
    <t>B3galtl</t>
  </si>
  <si>
    <t>Blm</t>
  </si>
  <si>
    <t>Skp2</t>
  </si>
  <si>
    <t>Wdr76</t>
  </si>
  <si>
    <t>Tubb3</t>
  </si>
  <si>
    <t>Hat1</t>
  </si>
  <si>
    <t>Pole2</t>
  </si>
  <si>
    <t>Dut</t>
  </si>
  <si>
    <t>Cntrob</t>
  </si>
  <si>
    <t>Nup37</t>
  </si>
  <si>
    <t>Cenpw</t>
  </si>
  <si>
    <t>Hjurp</t>
  </si>
  <si>
    <t>Mllt1</t>
  </si>
  <si>
    <t>Itgb3bp</t>
  </si>
  <si>
    <t>Nt5c3l</t>
  </si>
  <si>
    <t>Ccdc111</t>
  </si>
  <si>
    <t>Cnn2</t>
  </si>
  <si>
    <t>Slfn9</t>
  </si>
  <si>
    <t>Diap3</t>
  </si>
  <si>
    <t>Syne2</t>
  </si>
  <si>
    <t>Rpa2</t>
  </si>
  <si>
    <t>Pcna</t>
  </si>
  <si>
    <t>1110034A24Rik</t>
  </si>
  <si>
    <t>Kpna2</t>
  </si>
  <si>
    <t>Gap43</t>
  </si>
  <si>
    <t>Smpd4</t>
  </si>
  <si>
    <t>Zfp955b</t>
  </si>
  <si>
    <t>Cdk2</t>
  </si>
  <si>
    <t>Adk</t>
  </si>
  <si>
    <t>Nup62</t>
  </si>
  <si>
    <t>2810006K23Rik</t>
  </si>
  <si>
    <t>Naa40</t>
  </si>
  <si>
    <t>Espl1</t>
  </si>
  <si>
    <t>Ccdc46</t>
  </si>
  <si>
    <t>Ttf2</t>
  </si>
  <si>
    <t>Hist1h2ak</t>
  </si>
  <si>
    <t>Rps15a-ps4</t>
  </si>
  <si>
    <t>Rpa3</t>
  </si>
  <si>
    <t>Rfc5</t>
  </si>
  <si>
    <t>Hist1h2an</t>
  </si>
  <si>
    <t>Tyms</t>
  </si>
  <si>
    <t>Cdc25a</t>
  </si>
  <si>
    <t>Ndufaf2</t>
  </si>
  <si>
    <t>Clpb</t>
  </si>
  <si>
    <t>Aaas</t>
  </si>
  <si>
    <t>Brca2</t>
  </si>
  <si>
    <t>Rbl1</t>
  </si>
  <si>
    <t>Haus8</t>
  </si>
  <si>
    <t>Ubr7</t>
  </si>
  <si>
    <t>Msh6</t>
  </si>
  <si>
    <t>Pmf1</t>
  </si>
  <si>
    <t>Nmral1</t>
  </si>
  <si>
    <t>Dhfr</t>
  </si>
  <si>
    <t>Dsn1</t>
  </si>
  <si>
    <t>Adcy3</t>
  </si>
  <si>
    <t>Tubg1</t>
  </si>
  <si>
    <t>Exosc6</t>
  </si>
  <si>
    <t>Dck</t>
  </si>
  <si>
    <t>Haus2</t>
  </si>
  <si>
    <t>Zfp568</t>
  </si>
  <si>
    <t>Nes</t>
  </si>
  <si>
    <t>Cenpj</t>
  </si>
  <si>
    <t>Stard7</t>
  </si>
  <si>
    <t>Cenpq</t>
  </si>
  <si>
    <t>Eif2ak4</t>
  </si>
  <si>
    <t>Tubgcp6</t>
  </si>
  <si>
    <t>Dcp2</t>
  </si>
  <si>
    <t>Psmc3ip</t>
  </si>
  <si>
    <t>Gsg2</t>
  </si>
  <si>
    <t>Nup160</t>
  </si>
  <si>
    <t>Tdp2</t>
  </si>
  <si>
    <t>2410042D21Rik</t>
  </si>
  <si>
    <t>Pank4</t>
  </si>
  <si>
    <t>Nxt1</t>
  </si>
  <si>
    <t>Sass6</t>
  </si>
  <si>
    <t>Zfp808</t>
  </si>
  <si>
    <t>Alyref</t>
  </si>
  <si>
    <t>2310061C15Rik</t>
  </si>
  <si>
    <t>Fam118a</t>
  </si>
  <si>
    <t>Lbr</t>
  </si>
  <si>
    <t>Zfp367</t>
  </si>
  <si>
    <t>Gins1</t>
  </si>
  <si>
    <t>Wdr67</t>
  </si>
  <si>
    <t>Ccdc34</t>
  </si>
  <si>
    <t>Fancm</t>
  </si>
  <si>
    <t>Mtmr12</t>
  </si>
  <si>
    <t>Orc6</t>
  </si>
  <si>
    <t>Ddx39</t>
  </si>
  <si>
    <t>Prr12</t>
  </si>
  <si>
    <t>Hist1h4d</t>
  </si>
  <si>
    <t>G2e3</t>
  </si>
  <si>
    <t>Nicn1</t>
  </si>
  <si>
    <t>Mms22l</t>
  </si>
  <si>
    <t>Zfp644</t>
  </si>
  <si>
    <t>Gins4</t>
  </si>
  <si>
    <t>Spata24</t>
  </si>
  <si>
    <t>Cse1l</t>
  </si>
  <si>
    <t>Plac8</t>
  </si>
  <si>
    <t>Pold1</t>
  </si>
  <si>
    <t>Chek2</t>
  </si>
  <si>
    <t>Bmp1</t>
  </si>
  <si>
    <t>Cand1</t>
  </si>
  <si>
    <t>Bhlhb9</t>
  </si>
  <si>
    <t>Phactr4</t>
  </si>
  <si>
    <t>Gm10069</t>
  </si>
  <si>
    <t>Clec4a1</t>
  </si>
  <si>
    <t>Cdkn2d</t>
  </si>
  <si>
    <t>Whsc1</t>
  </si>
  <si>
    <t>Exosc8</t>
  </si>
  <si>
    <t>Ctps</t>
  </si>
  <si>
    <t>Atm</t>
  </si>
  <si>
    <t>5830418K08Rik</t>
  </si>
  <si>
    <t>Tdrkh</t>
  </si>
  <si>
    <t>Usp39</t>
  </si>
  <si>
    <t>Cnot1</t>
  </si>
  <si>
    <t>Dgcr8</t>
  </si>
  <si>
    <t>Kdelc1</t>
  </si>
  <si>
    <t>Tlcd2</t>
  </si>
  <si>
    <t>Slc36a4</t>
  </si>
  <si>
    <t>Smek1</t>
  </si>
  <si>
    <t>Fam175a</t>
  </si>
  <si>
    <t>Tmem97</t>
  </si>
  <si>
    <t>Rtn4ip1</t>
  </si>
  <si>
    <t>Ppih</t>
  </si>
  <si>
    <t>Zfp329</t>
  </si>
  <si>
    <t>Trim37</t>
  </si>
  <si>
    <t>Pou2f1</t>
  </si>
  <si>
    <t>Pygb</t>
  </si>
  <si>
    <t>Ccdc71</t>
  </si>
  <si>
    <t>Atxn1l</t>
  </si>
  <si>
    <t>Zw10</t>
  </si>
  <si>
    <t>2610039C10Rik</t>
  </si>
  <si>
    <t>Donson</t>
  </si>
  <si>
    <t>Lias</t>
  </si>
  <si>
    <t>Mbd4</t>
  </si>
  <si>
    <t>Siva1</t>
  </si>
  <si>
    <t>Exosc2</t>
  </si>
  <si>
    <t>Shq1</t>
  </si>
  <si>
    <t>Sfxn2</t>
  </si>
  <si>
    <t>Lsm2</t>
  </si>
  <si>
    <t>Trim47</t>
  </si>
  <si>
    <t>Med9</t>
  </si>
  <si>
    <t>Vrk1</t>
  </si>
  <si>
    <t>Palb2</t>
  </si>
  <si>
    <t>Timm50</t>
  </si>
  <si>
    <t>Tusc3</t>
  </si>
  <si>
    <t>Gng3</t>
  </si>
  <si>
    <t>Heatr5b</t>
  </si>
  <si>
    <t>Rnf8</t>
  </si>
  <si>
    <t>Tinf2</t>
  </si>
  <si>
    <t>Sema4a</t>
  </si>
  <si>
    <t>Smc6</t>
  </si>
  <si>
    <t>Nbn</t>
  </si>
  <si>
    <t>Flnb</t>
  </si>
  <si>
    <t>Ncoa5</t>
  </si>
  <si>
    <t>2410127L17Rik</t>
  </si>
  <si>
    <t>Slc25a44</t>
  </si>
  <si>
    <t>Cab39l</t>
  </si>
  <si>
    <t>Dctpp1</t>
  </si>
  <si>
    <t>Rbbp8</t>
  </si>
  <si>
    <t>1110001J03Rik</t>
  </si>
  <si>
    <t>Cspp1</t>
  </si>
  <si>
    <t>Prepl</t>
  </si>
  <si>
    <t>Eri2</t>
  </si>
  <si>
    <t>Nudcd2</t>
  </si>
  <si>
    <t>Hdgfrp2</t>
  </si>
  <si>
    <t>Rpp30</t>
  </si>
  <si>
    <t>Mmd</t>
  </si>
  <si>
    <t>Anp32e</t>
  </si>
  <si>
    <t>Ero1lb</t>
  </si>
  <si>
    <t>1600002H07Rik</t>
  </si>
  <si>
    <t>Stub1</t>
  </si>
  <si>
    <t>Srrt</t>
  </si>
  <si>
    <t>Fabp7</t>
  </si>
  <si>
    <t>Ccdc41</t>
  </si>
  <si>
    <t>Toe1</t>
  </si>
  <si>
    <t>Cfb</t>
  </si>
  <si>
    <t>Nup107</t>
  </si>
  <si>
    <t>Epor</t>
  </si>
  <si>
    <t>Sip1</t>
  </si>
  <si>
    <t>Lsm5</t>
  </si>
  <si>
    <t>Arhgef6</t>
  </si>
  <si>
    <t>Nop56</t>
  </si>
  <si>
    <t>2010321M09Rik</t>
  </si>
  <si>
    <t>Mad1l1</t>
  </si>
  <si>
    <t>Stk17b</t>
  </si>
  <si>
    <t>Faf1</t>
  </si>
  <si>
    <t>Ddx11</t>
  </si>
  <si>
    <t>Cnpy4</t>
  </si>
  <si>
    <t>Ccdc101</t>
  </si>
  <si>
    <t>Helz</t>
  </si>
  <si>
    <t>Bcl2l12</t>
  </si>
  <si>
    <t>Eif2s3x</t>
  </si>
  <si>
    <t>Trmt11</t>
  </si>
  <si>
    <t>Recql</t>
  </si>
  <si>
    <t>Tmem188</t>
  </si>
  <si>
    <t>Cep57</t>
  </si>
  <si>
    <t>Saal1</t>
  </si>
  <si>
    <t>Cstf1</t>
  </si>
  <si>
    <t>Slc35e1</t>
  </si>
  <si>
    <t>Taf1</t>
  </si>
  <si>
    <t>Trmt2b</t>
  </si>
  <si>
    <t>Zc3h13</t>
  </si>
  <si>
    <t>Hist1h1e</t>
  </si>
  <si>
    <t>Ap1g2</t>
  </si>
  <si>
    <t>Hells</t>
  </si>
  <si>
    <t>Cdc27</t>
  </si>
  <si>
    <t>Pds5b</t>
  </si>
  <si>
    <t>Terf1</t>
  </si>
  <si>
    <t>Tpcn2</t>
  </si>
  <si>
    <t>AI848100</t>
  </si>
  <si>
    <t>Wdr70</t>
  </si>
  <si>
    <t>Phf10</t>
  </si>
  <si>
    <t>Tmcc1</t>
  </si>
  <si>
    <t>Uevld</t>
  </si>
  <si>
    <t>Ulbp1</t>
  </si>
  <si>
    <t>Ppp2r3c</t>
  </si>
  <si>
    <t>Pot1b</t>
  </si>
  <si>
    <t>Mtmr9</t>
  </si>
  <si>
    <t>Mtor</t>
  </si>
  <si>
    <t>Brd8</t>
  </si>
  <si>
    <t>2900092E17Rik</t>
  </si>
  <si>
    <t>1110028C15Rik</t>
  </si>
  <si>
    <t>Haus1</t>
  </si>
  <si>
    <t>Isy1</t>
  </si>
  <si>
    <t>Pgp</t>
  </si>
  <si>
    <t>B230206F22Rik</t>
  </si>
  <si>
    <t>Taf6l</t>
  </si>
  <si>
    <t>Rfwd3</t>
  </si>
  <si>
    <t>Atp11c</t>
  </si>
  <si>
    <t>Ccdc14</t>
  </si>
  <si>
    <t>Snhg5</t>
  </si>
  <si>
    <t>Orc2</t>
  </si>
  <si>
    <t>Cbwd1</t>
  </si>
  <si>
    <t>Ggta1</t>
  </si>
  <si>
    <t>Actr6</t>
  </si>
  <si>
    <t>Rabl5</t>
  </si>
  <si>
    <t>Clns1a</t>
  </si>
  <si>
    <t>Mcm3ap</t>
  </si>
  <si>
    <t>2610524H06Rik</t>
  </si>
  <si>
    <t>Tnrc6c</t>
  </si>
  <si>
    <t>Rwdd4a</t>
  </si>
  <si>
    <t>Wdyhv1</t>
  </si>
  <si>
    <t>Prkdc</t>
  </si>
  <si>
    <t>Cby1</t>
  </si>
  <si>
    <t>Cenpo</t>
  </si>
  <si>
    <t>Enoph1</t>
  </si>
  <si>
    <t>Far1</t>
  </si>
  <si>
    <t>Rdh10</t>
  </si>
  <si>
    <t>Elf2</t>
  </si>
  <si>
    <t>Pole3</t>
  </si>
  <si>
    <t>Ncbp1</t>
  </si>
  <si>
    <t>Ssbp3</t>
  </si>
  <si>
    <t>Hdac1</t>
  </si>
  <si>
    <t>Phf3</t>
  </si>
  <si>
    <t>Cbfb</t>
  </si>
  <si>
    <t>Thap11</t>
  </si>
  <si>
    <t>Nup43</t>
  </si>
  <si>
    <t>1810029B16Rik</t>
  </si>
  <si>
    <t>Serf1</t>
  </si>
  <si>
    <t>Hspa14</t>
  </si>
  <si>
    <t>Alg14</t>
  </si>
  <si>
    <t>Paqr4</t>
  </si>
  <si>
    <t>Ssna1</t>
  </si>
  <si>
    <t>Eri1</t>
  </si>
  <si>
    <t>Golim4</t>
  </si>
  <si>
    <t>Gpbp1</t>
  </si>
  <si>
    <t>Rbm10</t>
  </si>
  <si>
    <t>Chordc1</t>
  </si>
  <si>
    <t>Alg6</t>
  </si>
  <si>
    <t>Cep192</t>
  </si>
  <si>
    <t>Nudc</t>
  </si>
  <si>
    <t>Ddx20</t>
  </si>
  <si>
    <t>Smad5</t>
  </si>
  <si>
    <t>Prpf4</t>
  </si>
  <si>
    <t>Setd5</t>
  </si>
  <si>
    <t>Tmem41b</t>
  </si>
  <si>
    <t>Pla2g4a</t>
  </si>
  <si>
    <t>Csnk1g3</t>
  </si>
  <si>
    <t>Suz12</t>
  </si>
  <si>
    <t>Ptgr1</t>
  </si>
  <si>
    <t>Smc5</t>
  </si>
  <si>
    <t>Prkacb</t>
  </si>
  <si>
    <t>Zfp398</t>
  </si>
  <si>
    <t>Cd2bp2</t>
  </si>
  <si>
    <t>Dcps</t>
  </si>
  <si>
    <t>2310035K24Rik</t>
  </si>
  <si>
    <t>Coq2</t>
  </si>
  <si>
    <t>Mmgt1</t>
  </si>
  <si>
    <t>Arhgap11a</t>
  </si>
  <si>
    <t>Ppif</t>
  </si>
  <si>
    <t>Btbd1</t>
  </si>
  <si>
    <t>Mtmr10</t>
  </si>
  <si>
    <t>Tbc1d15</t>
  </si>
  <si>
    <t>Gmeb1</t>
  </si>
  <si>
    <t>Csnk1d</t>
  </si>
  <si>
    <t>Lin9</t>
  </si>
  <si>
    <t>Cisd2</t>
  </si>
  <si>
    <t>Casp8ap2</t>
  </si>
  <si>
    <t>Haus3</t>
  </si>
  <si>
    <t>Anapc1</t>
  </si>
  <si>
    <t>Spryd4</t>
  </si>
  <si>
    <t>Mast1</t>
  </si>
  <si>
    <t>Scyl3</t>
  </si>
  <si>
    <t>Hnrnpd</t>
  </si>
  <si>
    <t>Spata5</t>
  </si>
  <si>
    <t>Dclre1a</t>
  </si>
  <si>
    <t>Otud4</t>
  </si>
  <si>
    <t>100043387</t>
  </si>
  <si>
    <t>Rad21</t>
  </si>
  <si>
    <t>Adss</t>
  </si>
  <si>
    <t>Urm1</t>
  </si>
  <si>
    <t>Aida</t>
  </si>
  <si>
    <t>Ube2s</t>
  </si>
  <si>
    <t>Tnpo3</t>
  </si>
  <si>
    <t>Aqr</t>
  </si>
  <si>
    <t>Psmd5</t>
  </si>
  <si>
    <t>Phc1</t>
  </si>
  <si>
    <t>Dnajc10</t>
  </si>
  <si>
    <t>Cep57l1</t>
  </si>
  <si>
    <t>Lass5</t>
  </si>
  <si>
    <t>Csgalnact2</t>
  </si>
  <si>
    <t>Zbed3</t>
  </si>
  <si>
    <t>Traf2</t>
  </si>
  <si>
    <t>Smc3</t>
  </si>
  <si>
    <t>Cdk16</t>
  </si>
  <si>
    <t>E2f3</t>
  </si>
  <si>
    <t>Pola2</t>
  </si>
  <si>
    <t>Rps6kb2</t>
  </si>
  <si>
    <t>Haus7</t>
  </si>
  <si>
    <t>Usp14</t>
  </si>
  <si>
    <t>5730419I09Rik</t>
  </si>
  <si>
    <t>Ppp1r8</t>
  </si>
  <si>
    <t>Dnm1l</t>
  </si>
  <si>
    <t>Dcaf4</t>
  </si>
  <si>
    <t>Zmym4</t>
  </si>
  <si>
    <t>Lmf2</t>
  </si>
  <si>
    <t>Arih1</t>
  </si>
  <si>
    <t>Cenpl</t>
  </si>
  <si>
    <t>Ndufaf4</t>
  </si>
  <si>
    <t>Nup35</t>
  </si>
  <si>
    <t>Cgrrf1</t>
  </si>
  <si>
    <t>Thumpd1</t>
  </si>
  <si>
    <t>Smad2</t>
  </si>
  <si>
    <t>Aifm1</t>
  </si>
  <si>
    <t>Smarca2</t>
  </si>
  <si>
    <t>Itgal</t>
  </si>
  <si>
    <t>Sp1</t>
  </si>
  <si>
    <t>2310045N01Rik</t>
  </si>
  <si>
    <t>Slc9a3r1</t>
  </si>
  <si>
    <t>Tnpo2</t>
  </si>
  <si>
    <t>Pik3c2a</t>
  </si>
  <si>
    <t>Cdk8</t>
  </si>
  <si>
    <t>Dap3</t>
  </si>
  <si>
    <t>Aarsd1</t>
  </si>
  <si>
    <t>Ppp5c</t>
  </si>
  <si>
    <t>Xrcc1</t>
  </si>
  <si>
    <t>Slc39a10</t>
  </si>
  <si>
    <t>1700011J10Rik</t>
  </si>
  <si>
    <t>Fancg</t>
  </si>
  <si>
    <t>A430005L14Rik</t>
  </si>
  <si>
    <t>Odc1</t>
  </si>
  <si>
    <t>Polr1a</t>
  </si>
  <si>
    <t>Tsen15</t>
  </si>
  <si>
    <t>Thoc7</t>
  </si>
  <si>
    <t>Papd5</t>
  </si>
  <si>
    <t>Ppp1r15b</t>
  </si>
  <si>
    <t>Smo</t>
  </si>
  <si>
    <t>Ccdc82</t>
  </si>
  <si>
    <t>Med13</t>
  </si>
  <si>
    <t>Nploc4</t>
  </si>
  <si>
    <t>Gsr</t>
  </si>
  <si>
    <t>Eif2ak3</t>
  </si>
  <si>
    <t>Hars</t>
  </si>
  <si>
    <t>Ints7</t>
  </si>
  <si>
    <t>Rfxank</t>
  </si>
  <si>
    <t>Map4k2</t>
  </si>
  <si>
    <t>Cntln</t>
  </si>
  <si>
    <t>Cir1</t>
  </si>
  <si>
    <t>Usp25</t>
  </si>
  <si>
    <t>Tmem141</t>
  </si>
  <si>
    <t>Cars2</t>
  </si>
  <si>
    <t>Tsr1</t>
  </si>
  <si>
    <t>Snx9</t>
  </si>
  <si>
    <t>Clasp1</t>
  </si>
  <si>
    <t>Ppm1g</t>
  </si>
  <si>
    <t>Deaf1</t>
  </si>
  <si>
    <t>Fto</t>
  </si>
  <si>
    <t>Mrpl46</t>
  </si>
  <si>
    <t>Tmem29</t>
  </si>
  <si>
    <t>Lzic</t>
  </si>
  <si>
    <t>Rpap2</t>
  </si>
  <si>
    <t>Gclc</t>
  </si>
  <si>
    <t>Utp15</t>
  </si>
  <si>
    <t>E2f1</t>
  </si>
  <si>
    <t>2410002F23Rik</t>
  </si>
  <si>
    <t>Phrf1</t>
  </si>
  <si>
    <t>Mthfd2</t>
  </si>
  <si>
    <t>Raly</t>
  </si>
  <si>
    <t>Ppp1cb</t>
  </si>
  <si>
    <t>Zfp161</t>
  </si>
  <si>
    <t>Zfp955a</t>
  </si>
  <si>
    <t>Ankrd54</t>
  </si>
  <si>
    <t>D2Wsu81e</t>
  </si>
  <si>
    <t>Fam60a</t>
  </si>
  <si>
    <t>Mapk8</t>
  </si>
  <si>
    <t>Polr2d</t>
  </si>
  <si>
    <t>Golga1</t>
  </si>
  <si>
    <t>Orc5</t>
  </si>
  <si>
    <t>Srsf4</t>
  </si>
  <si>
    <t>Iars2</t>
  </si>
  <si>
    <t>Dse</t>
  </si>
  <si>
    <t>Ap1ar</t>
  </si>
  <si>
    <t>Coq6</t>
  </si>
  <si>
    <t>Ing5</t>
  </si>
  <si>
    <t>Ruvbl2</t>
  </si>
  <si>
    <t>Ankrd26</t>
  </si>
  <si>
    <t>Hnrpll</t>
  </si>
  <si>
    <t>Ilkap</t>
  </si>
  <si>
    <t>Ppp6r2</t>
  </si>
  <si>
    <t>1500011H22Rik</t>
  </si>
  <si>
    <t>Phip</t>
  </si>
  <si>
    <t>Mtcp1</t>
  </si>
  <si>
    <t>Tor1b</t>
  </si>
  <si>
    <t>Shmt2</t>
  </si>
  <si>
    <t>Zfp934</t>
  </si>
  <si>
    <t>Srsf3</t>
  </si>
  <si>
    <t>Cdca4</t>
  </si>
  <si>
    <t>Tlk2</t>
  </si>
  <si>
    <t>Rnf168</t>
  </si>
  <si>
    <t>Asf1a</t>
  </si>
  <si>
    <t>Tmem129</t>
  </si>
  <si>
    <t>Obfc2b</t>
  </si>
  <si>
    <t>Nsmce4a</t>
  </si>
  <si>
    <t>Mrps15</t>
  </si>
  <si>
    <t>Extl2</t>
  </si>
  <si>
    <t>Irf3</t>
  </si>
  <si>
    <t>Atxn3</t>
  </si>
  <si>
    <t>Agfg1</t>
  </si>
  <si>
    <t>Gmppb</t>
  </si>
  <si>
    <t>Gtpbp2</t>
  </si>
  <si>
    <t>Ppp4r1l-ps</t>
  </si>
  <si>
    <t>Ints8</t>
  </si>
  <si>
    <t>D17Wsu92e</t>
  </si>
  <si>
    <t>Fancl</t>
  </si>
  <si>
    <t>Tprkb</t>
  </si>
  <si>
    <t>Acsl1</t>
  </si>
  <si>
    <t>Cops8</t>
  </si>
  <si>
    <t>Maz</t>
  </si>
  <si>
    <t>Rdm1</t>
  </si>
  <si>
    <t>Tbc1d4</t>
  </si>
  <si>
    <t>Suds3</t>
  </si>
  <si>
    <t>Nt5c3</t>
  </si>
  <si>
    <t>Fam69a</t>
  </si>
  <si>
    <t>Pkp4</t>
  </si>
  <si>
    <t>Sptlc1</t>
  </si>
  <si>
    <t>Wdr77</t>
  </si>
  <si>
    <t>Pop4</t>
  </si>
  <si>
    <t>Alad</t>
  </si>
  <si>
    <t>BC017158</t>
  </si>
  <si>
    <t>Map2k5</t>
  </si>
  <si>
    <t>Zcchc8</t>
  </si>
  <si>
    <t>Larp7</t>
  </si>
  <si>
    <t>Cdc23</t>
  </si>
  <si>
    <t>Rfc3</t>
  </si>
  <si>
    <t>2810432D09Rik</t>
  </si>
  <si>
    <t>C030048B08Rik</t>
  </si>
  <si>
    <t>Tubgcp2</t>
  </si>
  <si>
    <t>Carhsp1</t>
  </si>
  <si>
    <t>Eng</t>
  </si>
  <si>
    <t>Taf7</t>
  </si>
  <si>
    <t>Ndufb6</t>
  </si>
  <si>
    <t>Tut1</t>
  </si>
  <si>
    <t>Mrps31</t>
  </si>
  <si>
    <t>Slc9a7</t>
  </si>
  <si>
    <t>Klhdc2</t>
  </si>
  <si>
    <t>Zcchc11</t>
  </si>
  <si>
    <t>Uhrf2</t>
  </si>
  <si>
    <t>Ankrd32</t>
  </si>
  <si>
    <t>Evi2b</t>
  </si>
  <si>
    <t>Maea</t>
  </si>
  <si>
    <t>Sv2a</t>
  </si>
  <si>
    <t>Foxk2</t>
  </si>
  <si>
    <t>Fdft1</t>
  </si>
  <si>
    <t>Lrrc40</t>
  </si>
  <si>
    <t>Plcd1</t>
  </si>
  <si>
    <t>Rnaseh2b</t>
  </si>
  <si>
    <t>Rpain</t>
  </si>
  <si>
    <t>Tmem109</t>
  </si>
  <si>
    <t>Dhdds</t>
  </si>
  <si>
    <t>Ifrd1</t>
  </si>
  <si>
    <t>Akr1b3</t>
  </si>
  <si>
    <t>Otud7b</t>
  </si>
  <si>
    <t>Zfp703</t>
  </si>
  <si>
    <t>Ppil4</t>
  </si>
  <si>
    <t>Tmem57</t>
  </si>
  <si>
    <t>Zfp410</t>
  </si>
  <si>
    <t>Tmx1</t>
  </si>
  <si>
    <t>Rev3l</t>
  </si>
  <si>
    <t>Bzw2</t>
  </si>
  <si>
    <t>Snrnp25</t>
  </si>
  <si>
    <t>Mapk1ip1l</t>
  </si>
  <si>
    <t>Fmr1</t>
  </si>
  <si>
    <t>Gm6682</t>
  </si>
  <si>
    <t>2610029G23Rik</t>
  </si>
  <si>
    <t>Pum1</t>
  </si>
  <si>
    <t>1600027N09Rik</t>
  </si>
  <si>
    <t>D3Ertd751e</t>
  </si>
  <si>
    <t>Ilf2</t>
  </si>
  <si>
    <t>Mga</t>
  </si>
  <si>
    <t>Efemp2</t>
  </si>
  <si>
    <t>Sugp1</t>
  </si>
  <si>
    <t>Arf2</t>
  </si>
  <si>
    <t>Taf13</t>
  </si>
  <si>
    <t>Aen</t>
  </si>
  <si>
    <t>9430016H08Rik</t>
  </si>
  <si>
    <t>Sgk3</t>
  </si>
  <si>
    <t>Usp24</t>
  </si>
  <si>
    <t>Nfxl1</t>
  </si>
  <si>
    <t>2310001A20Rik</t>
  </si>
  <si>
    <t>Abt1</t>
  </si>
  <si>
    <t>Tmx2</t>
  </si>
  <si>
    <t>Glcci1</t>
  </si>
  <si>
    <t>Smg6</t>
  </si>
  <si>
    <t>Htatsf1</t>
  </si>
  <si>
    <t>Ccdc127</t>
  </si>
  <si>
    <t>Psmg2</t>
  </si>
  <si>
    <t>Sept11</t>
  </si>
  <si>
    <t>Nin</t>
  </si>
  <si>
    <t>Pabpc1</t>
  </si>
  <si>
    <t>Poldip3</t>
  </si>
  <si>
    <t>2310008H04Rik</t>
  </si>
  <si>
    <t>Ptcd2</t>
  </si>
  <si>
    <t>Med12</t>
  </si>
  <si>
    <t>Srpk3</t>
  </si>
  <si>
    <t>Chd1</t>
  </si>
  <si>
    <t>Ankmy2</t>
  </si>
  <si>
    <t>Tdp1</t>
  </si>
  <si>
    <t>Npat</t>
  </si>
  <si>
    <t>Zfp91</t>
  </si>
  <si>
    <t>Rnf141</t>
  </si>
  <si>
    <t>Vbp1</t>
  </si>
  <si>
    <t>Wdr75</t>
  </si>
  <si>
    <t>Wdr48</t>
  </si>
  <si>
    <t>Slain2</t>
  </si>
  <si>
    <t>Dynll2</t>
  </si>
  <si>
    <t>Fastkd2</t>
  </si>
  <si>
    <t>Usp38</t>
  </si>
  <si>
    <t>Cinp</t>
  </si>
  <si>
    <t>Fbxo28</t>
  </si>
  <si>
    <t>Ift27</t>
  </si>
  <si>
    <t>Cltb</t>
  </si>
  <si>
    <t>Ubac1</t>
  </si>
  <si>
    <t>Mrpl3</t>
  </si>
  <si>
    <t>Rdbp</t>
  </si>
  <si>
    <t>Pik3c2b</t>
  </si>
  <si>
    <t>Dkc1</t>
  </si>
  <si>
    <t>Crybg3</t>
  </si>
  <si>
    <t>Wdr74</t>
  </si>
  <si>
    <t>2410003K15Rik</t>
  </si>
  <si>
    <t>C5ar1</t>
  </si>
  <si>
    <t>Inpp5f</t>
  </si>
  <si>
    <t>Glrx</t>
  </si>
  <si>
    <t>Btrc</t>
  </si>
  <si>
    <t>Acd</t>
  </si>
  <si>
    <t>Pex11b</t>
  </si>
  <si>
    <t>Hist1h2ad</t>
  </si>
  <si>
    <t>Qdpr</t>
  </si>
  <si>
    <t>Cyth2</t>
  </si>
  <si>
    <t>Abca7</t>
  </si>
  <si>
    <t>Eci1</t>
  </si>
  <si>
    <t>C87436</t>
  </si>
  <si>
    <t>Mast2</t>
  </si>
  <si>
    <t>Stk11</t>
  </si>
  <si>
    <t>Gmps</t>
  </si>
  <si>
    <t>Pmpcb</t>
  </si>
  <si>
    <t>Srsf10</t>
  </si>
  <si>
    <t>Pqbp1</t>
  </si>
  <si>
    <t>Hhex</t>
  </si>
  <si>
    <t>Spg7</t>
  </si>
  <si>
    <t>Tnfaip1</t>
  </si>
  <si>
    <t>Naa10</t>
  </si>
  <si>
    <t>Gse1</t>
  </si>
  <si>
    <t>Cdk14</t>
  </si>
  <si>
    <t>1500001M20Rik</t>
  </si>
  <si>
    <t>Poc1b</t>
  </si>
  <si>
    <t>Anapc11</t>
  </si>
  <si>
    <t>Btbd6</t>
  </si>
  <si>
    <t>Manea</t>
  </si>
  <si>
    <t>Mrps7</t>
  </si>
  <si>
    <t>1110002B05Rik</t>
  </si>
  <si>
    <t>Ppip5k2</t>
  </si>
  <si>
    <t>Hectd1</t>
  </si>
  <si>
    <t>Rnaseh2a</t>
  </si>
  <si>
    <t>C330007P06Rik</t>
  </si>
  <si>
    <t>Ddah2</t>
  </si>
  <si>
    <t>Eme2</t>
  </si>
  <si>
    <t>Tceb1</t>
  </si>
  <si>
    <t>Clasrp</t>
  </si>
  <si>
    <t>Ccnh</t>
  </si>
  <si>
    <t>E330016A19Rik</t>
  </si>
  <si>
    <t>Eps15</t>
  </si>
  <si>
    <t>Trim25</t>
  </si>
  <si>
    <t>Dynlt1f</t>
  </si>
  <si>
    <t>Mapt</t>
  </si>
  <si>
    <t>Slc35a3</t>
  </si>
  <si>
    <t>Galnt7</t>
  </si>
  <si>
    <t>Agfg2</t>
  </si>
  <si>
    <t>5930416I19Rik</t>
  </si>
  <si>
    <t>Aes</t>
  </si>
  <si>
    <t>Slco4a1</t>
  </si>
  <si>
    <t>Setd8</t>
  </si>
  <si>
    <t>Uck1</t>
  </si>
  <si>
    <t>N4bp2</t>
  </si>
  <si>
    <t>Eepd1</t>
  </si>
  <si>
    <t>Gtf3c2</t>
  </si>
  <si>
    <t>Tbl1x</t>
  </si>
  <si>
    <t>Slc38a2</t>
  </si>
  <si>
    <t>2700089E24Rik</t>
  </si>
  <si>
    <t>Smarca5</t>
  </si>
  <si>
    <t>Ap3m2</t>
  </si>
  <si>
    <t>Fxr1</t>
  </si>
  <si>
    <t>4632411B12Rik</t>
  </si>
  <si>
    <t>Rad1</t>
  </si>
  <si>
    <t>Phkb</t>
  </si>
  <si>
    <t>1110032A03Rik</t>
  </si>
  <si>
    <t>2310036O22Rik</t>
  </si>
  <si>
    <t>Exoc2</t>
  </si>
  <si>
    <t>Ddost</t>
  </si>
  <si>
    <t>Ccdc22</t>
  </si>
  <si>
    <t>Fam192a</t>
  </si>
  <si>
    <t>Arfgap1</t>
  </si>
  <si>
    <t>Polr2c</t>
  </si>
  <si>
    <t>Sgpp1</t>
  </si>
  <si>
    <t>Utp11l</t>
  </si>
  <si>
    <t>Hnrnpa2b1</t>
  </si>
  <si>
    <t>Pdlim5</t>
  </si>
  <si>
    <t>Tfe3</t>
  </si>
  <si>
    <t>Gemin7</t>
  </si>
  <si>
    <t>Zcwpw1</t>
  </si>
  <si>
    <t>Osbpl2</t>
  </si>
  <si>
    <t>AA960436</t>
  </si>
  <si>
    <t>Ggh</t>
  </si>
  <si>
    <t>Rgp1</t>
  </si>
  <si>
    <t>4921524J17Rik</t>
  </si>
  <si>
    <t>Ercc5</t>
  </si>
  <si>
    <t>Tufm</t>
  </si>
  <si>
    <t>Arpc5l</t>
  </si>
  <si>
    <t>Fam96b</t>
  </si>
  <si>
    <t>Spred1</t>
  </si>
  <si>
    <t>Th1l</t>
  </si>
  <si>
    <t>Zfp668</t>
  </si>
  <si>
    <t>Triap1</t>
  </si>
  <si>
    <t>Raver1</t>
  </si>
  <si>
    <t>1110049F12Rik</t>
  </si>
  <si>
    <t>Zdhhc7</t>
  </si>
  <si>
    <t>Tomm20</t>
  </si>
  <si>
    <t>Sipa1l1</t>
  </si>
  <si>
    <t>Ggcx</t>
  </si>
  <si>
    <t>Wars</t>
  </si>
  <si>
    <t>Bag5</t>
  </si>
  <si>
    <t>Eif3b</t>
  </si>
  <si>
    <t>Orc3</t>
  </si>
  <si>
    <t>Eif3e</t>
  </si>
  <si>
    <t>Cyc1</t>
  </si>
  <si>
    <t>Secisbp2</t>
  </si>
  <si>
    <t>Zfp740</t>
  </si>
  <si>
    <t>Pacs2</t>
  </si>
  <si>
    <t>Cdk2ap1</t>
  </si>
  <si>
    <t>Ctdsp2</t>
  </si>
  <si>
    <t>H3f3b</t>
  </si>
  <si>
    <t>Tm9sf2</t>
  </si>
  <si>
    <t>Eif1ax</t>
  </si>
  <si>
    <t>Jarid2</t>
  </si>
  <si>
    <t>Gpm6b</t>
  </si>
  <si>
    <t>Mesdc1</t>
  </si>
  <si>
    <t>Rbm18</t>
  </si>
  <si>
    <t>Tcf3</t>
  </si>
  <si>
    <t>Dicer1</t>
  </si>
  <si>
    <t>Sac3d1</t>
  </si>
  <si>
    <t>Ddx27</t>
  </si>
  <si>
    <t>Xpo1</t>
  </si>
  <si>
    <t>Ssr3</t>
  </si>
  <si>
    <t>Vdac1</t>
  </si>
  <si>
    <t>Rbmx</t>
  </si>
  <si>
    <t>Sh3glb2</t>
  </si>
  <si>
    <t>Gimap6</t>
  </si>
  <si>
    <t>Nudt9</t>
  </si>
  <si>
    <t>Ssb</t>
  </si>
  <si>
    <t>Pign</t>
  </si>
  <si>
    <t>Sh2b2</t>
  </si>
  <si>
    <t>Utp23</t>
  </si>
  <si>
    <t>Tor1a</t>
  </si>
  <si>
    <t>Poldip2</t>
  </si>
  <si>
    <t>Smndc1</t>
  </si>
  <si>
    <t>Slc30a9</t>
  </si>
  <si>
    <t>Slc39a6</t>
  </si>
  <si>
    <t>Ngrn</t>
  </si>
  <si>
    <t>Mrpl40</t>
  </si>
  <si>
    <t>Ahctf1</t>
  </si>
  <si>
    <t>Nkap</t>
  </si>
  <si>
    <t>Dgcr2</t>
  </si>
  <si>
    <t>Samm50</t>
  </si>
  <si>
    <t>Znhit3</t>
  </si>
  <si>
    <t>Zdhhc3</t>
  </si>
  <si>
    <t>Mmgt2</t>
  </si>
  <si>
    <t>Tor1aip2</t>
  </si>
  <si>
    <t>Fgfr1op</t>
  </si>
  <si>
    <t>Fbxo45</t>
  </si>
  <si>
    <t>Cnot6</t>
  </si>
  <si>
    <t>Cbl</t>
  </si>
  <si>
    <t>Snrpc</t>
  </si>
  <si>
    <t>Wdr82</t>
  </si>
  <si>
    <t>Yars</t>
  </si>
  <si>
    <t>Ptpn11</t>
  </si>
  <si>
    <t>Exosc1</t>
  </si>
  <si>
    <t>Ube3c</t>
  </si>
  <si>
    <t>Erap1</t>
  </si>
  <si>
    <t>Spire1</t>
  </si>
  <si>
    <t>Parp2</t>
  </si>
  <si>
    <t>Dyrk1a</t>
  </si>
  <si>
    <t>Pex19</t>
  </si>
  <si>
    <t>Dnajc2</t>
  </si>
  <si>
    <t>Tcp11l1</t>
  </si>
  <si>
    <t>Tssc1</t>
  </si>
  <si>
    <t>Pdap1</t>
  </si>
  <si>
    <t>Phkg2</t>
  </si>
  <si>
    <t>Trmt6</t>
  </si>
  <si>
    <t>Cables1</t>
  </si>
  <si>
    <t>Dcun1d5</t>
  </si>
  <si>
    <t>Mrps17</t>
  </si>
  <si>
    <t>Yeats2</t>
  </si>
  <si>
    <t>2210016L21Rik</t>
  </si>
  <si>
    <t>Atad2b</t>
  </si>
  <si>
    <t>Pih1d1</t>
  </si>
  <si>
    <t>Xrn1</t>
  </si>
  <si>
    <t>Ubqln1</t>
  </si>
  <si>
    <t>Rhbdd2</t>
  </si>
  <si>
    <t>Cdc5l</t>
  </si>
  <si>
    <t>BC029722</t>
  </si>
  <si>
    <t>Ublcp1</t>
  </si>
  <si>
    <t>4933439F18Rik</t>
  </si>
  <si>
    <t>Zfp622</t>
  </si>
  <si>
    <t>Ppox</t>
  </si>
  <si>
    <t>Mtmr6</t>
  </si>
  <si>
    <t>Zc3h8</t>
  </si>
  <si>
    <t>Dcaf13</t>
  </si>
  <si>
    <t>Smcr8</t>
  </si>
  <si>
    <t>Rai12</t>
  </si>
  <si>
    <t>Ppfia1</t>
  </si>
  <si>
    <t>Ms4a6c</t>
  </si>
  <si>
    <t>Cysltr1</t>
  </si>
  <si>
    <t>Ptpmt1</t>
  </si>
  <si>
    <t>Tra2b</t>
  </si>
  <si>
    <t>Trp53i13</t>
  </si>
  <si>
    <t>Acp6</t>
  </si>
  <si>
    <t>Ccdc130</t>
  </si>
  <si>
    <t>Ddx18</t>
  </si>
  <si>
    <t>Rab24</t>
  </si>
  <si>
    <t>Gbf1</t>
  </si>
  <si>
    <t>2900064A13Rik</t>
  </si>
  <si>
    <t>Stra13</t>
  </si>
  <si>
    <t>Ppa2</t>
  </si>
  <si>
    <t>Bdp1</t>
  </si>
  <si>
    <t>Sdha</t>
  </si>
  <si>
    <t>Coq9</t>
  </si>
  <si>
    <t>Mfsd10</t>
  </si>
  <si>
    <t>Phf12</t>
  </si>
  <si>
    <t>Cnpy3</t>
  </si>
  <si>
    <t>Gm14325</t>
  </si>
  <si>
    <t>Cdk5r1</t>
  </si>
  <si>
    <t>Eef1e1</t>
  </si>
  <si>
    <t>Snx30</t>
  </si>
  <si>
    <t>Tgoln1</t>
  </si>
  <si>
    <t>Fam50a</t>
  </si>
  <si>
    <t>Cited2</t>
  </si>
  <si>
    <t>Egln2</t>
  </si>
  <si>
    <t>Fam165b</t>
  </si>
  <si>
    <t>Scaf8</t>
  </si>
  <si>
    <t>Slmo2</t>
  </si>
  <si>
    <t>Mrpl51</t>
  </si>
  <si>
    <t>Polr2f</t>
  </si>
  <si>
    <t>Dnajc3</t>
  </si>
  <si>
    <t>Qpct</t>
  </si>
  <si>
    <t>Trnt1</t>
  </si>
  <si>
    <t>Rptor</t>
  </si>
  <si>
    <t>Exog</t>
  </si>
  <si>
    <t>Styx</t>
  </si>
  <si>
    <t>Zscan29</t>
  </si>
  <si>
    <t>Pdik1l</t>
  </si>
  <si>
    <t>Gtpbp8</t>
  </si>
  <si>
    <t>Nfs1</t>
  </si>
  <si>
    <t>D330045A20Rik</t>
  </si>
  <si>
    <t>Nfyc</t>
  </si>
  <si>
    <t>Zfyve19</t>
  </si>
  <si>
    <t>Dhx16</t>
  </si>
  <si>
    <t>Tsen34</t>
  </si>
  <si>
    <t>Ddx24</t>
  </si>
  <si>
    <t>Fam173a</t>
  </si>
  <si>
    <t>Derl2</t>
  </si>
  <si>
    <t>Txn1</t>
  </si>
  <si>
    <t>Ccdc6</t>
  </si>
  <si>
    <t>Nme2</t>
  </si>
  <si>
    <t>Jup</t>
  </si>
  <si>
    <t>Alg3</t>
  </si>
  <si>
    <t>Ubr4</t>
  </si>
  <si>
    <t>Zeb2</t>
  </si>
  <si>
    <t>Gar1</t>
  </si>
  <si>
    <t>Mtap7d1</t>
  </si>
  <si>
    <t>Ctdspl</t>
  </si>
  <si>
    <t>2310033P09Rik</t>
  </si>
  <si>
    <t>Ccdc72</t>
  </si>
  <si>
    <t>Bysl</t>
  </si>
  <si>
    <t>Sms</t>
  </si>
  <si>
    <t>Pde6d</t>
  </si>
  <si>
    <t>Phka2</t>
  </si>
  <si>
    <t>Mthfd1</t>
  </si>
  <si>
    <t>Ccdc115</t>
  </si>
  <si>
    <t>Suv420h2</t>
  </si>
  <si>
    <t>Bco2</t>
  </si>
  <si>
    <t>1700021F05Rik</t>
  </si>
  <si>
    <t>1110037F02Rik</t>
  </si>
  <si>
    <t>Rmi1</t>
  </si>
  <si>
    <t>Dbr1</t>
  </si>
  <si>
    <t>Cstf2</t>
  </si>
  <si>
    <t>Vps4b</t>
  </si>
  <si>
    <t>Dnajc15</t>
  </si>
  <si>
    <t>Nop10</t>
  </si>
  <si>
    <t>Ano6</t>
  </si>
  <si>
    <t>Cycs</t>
  </si>
  <si>
    <t>Hspbp1</t>
  </si>
  <si>
    <t>Polr3h</t>
  </si>
  <si>
    <t>Ilf3</t>
  </si>
  <si>
    <t>Scmh1</t>
  </si>
  <si>
    <t>Adam10</t>
  </si>
  <si>
    <t>Cwc22</t>
  </si>
  <si>
    <t>Ctps2</t>
  </si>
  <si>
    <t>Cd47</t>
  </si>
  <si>
    <t>Actr1a</t>
  </si>
  <si>
    <t>Snhg6</t>
  </si>
  <si>
    <t>Casp1</t>
  </si>
  <si>
    <t>Nup98</t>
  </si>
  <si>
    <t>Ppp1r2</t>
  </si>
  <si>
    <t>Lypla2</t>
  </si>
  <si>
    <t>AI467606</t>
  </si>
  <si>
    <t>Ogfod1</t>
  </si>
  <si>
    <t>Dcakd</t>
  </si>
  <si>
    <t>Gm5801</t>
  </si>
  <si>
    <t>Larp1</t>
  </si>
  <si>
    <t>Imp3</t>
  </si>
  <si>
    <t>Pdcd6</t>
  </si>
  <si>
    <t>Strbp</t>
  </si>
  <si>
    <t>Taf6</t>
  </si>
  <si>
    <t>Atic</t>
  </si>
  <si>
    <t>Rab11b</t>
  </si>
  <si>
    <t>Rnpepl1</t>
  </si>
  <si>
    <t>Arl6ip6</t>
  </si>
  <si>
    <t>Sap30</t>
  </si>
  <si>
    <t>Tsix</t>
  </si>
  <si>
    <t>Cog8</t>
  </si>
  <si>
    <t>Mrps24</t>
  </si>
  <si>
    <t>Sf3a1</t>
  </si>
  <si>
    <t>Taok1</t>
  </si>
  <si>
    <t>Apobec3</t>
  </si>
  <si>
    <t>H2-Ke2</t>
  </si>
  <si>
    <t>Atmin</t>
  </si>
  <si>
    <t>D16H22S680E</t>
  </si>
  <si>
    <t>Med21</t>
  </si>
  <si>
    <t>Tada3</t>
  </si>
  <si>
    <t>Zfp414</t>
  </si>
  <si>
    <t>Mdm2</t>
  </si>
  <si>
    <t>Lyn</t>
  </si>
  <si>
    <t>Rint1</t>
  </si>
  <si>
    <t>Mycbp2</t>
  </si>
  <si>
    <t>Btf3l4</t>
  </si>
  <si>
    <t>Isca2</t>
  </si>
  <si>
    <t>Actr5</t>
  </si>
  <si>
    <t>Rnf215</t>
  </si>
  <si>
    <t>Psmc4</t>
  </si>
  <si>
    <t>Nup155</t>
  </si>
  <si>
    <t>Atp9b</t>
  </si>
  <si>
    <t>Asxl1</t>
  </si>
  <si>
    <t>Gars</t>
  </si>
  <si>
    <t>Rrs1</t>
  </si>
  <si>
    <t>Wdr5</t>
  </si>
  <si>
    <t>Dhrs4</t>
  </si>
  <si>
    <t>Id2</t>
  </si>
  <si>
    <t>Kbtbd4</t>
  </si>
  <si>
    <t>Abhd16a</t>
  </si>
  <si>
    <t>Iqsec2</t>
  </si>
  <si>
    <t>Rab14</t>
  </si>
  <si>
    <t>Idh3g</t>
  </si>
  <si>
    <t>Psme3</t>
  </si>
  <si>
    <t>2610002J02Rik</t>
  </si>
  <si>
    <t>Phf14</t>
  </si>
  <si>
    <t>Tmem165</t>
  </si>
  <si>
    <t>Rps6kb1</t>
  </si>
  <si>
    <t>Insig2</t>
  </si>
  <si>
    <t>Zmym5</t>
  </si>
  <si>
    <t>Thyn1</t>
  </si>
  <si>
    <t>Rpf2</t>
  </si>
  <si>
    <t>Sfpi1</t>
  </si>
  <si>
    <t>Timm17b</t>
  </si>
  <si>
    <t>A230046K03Rik</t>
  </si>
  <si>
    <t>Tomm22</t>
  </si>
  <si>
    <t>0610037P05Rik</t>
  </si>
  <si>
    <t>Xiap</t>
  </si>
  <si>
    <t>Nxf1</t>
  </si>
  <si>
    <t>Cttnbp2nl</t>
  </si>
  <si>
    <t>Reep4</t>
  </si>
  <si>
    <t>Mrpl30</t>
  </si>
  <si>
    <t>Slc20a1</t>
  </si>
  <si>
    <t>Creb1</t>
  </si>
  <si>
    <t>D930014E17Rik</t>
  </si>
  <si>
    <t>AI314976</t>
  </si>
  <si>
    <t>Ppp6r1</t>
  </si>
  <si>
    <t>Kpna1</t>
  </si>
  <si>
    <t>Rps19bp1</t>
  </si>
  <si>
    <t>Brd3</t>
  </si>
  <si>
    <t>Exoc1</t>
  </si>
  <si>
    <t>Naa25</t>
  </si>
  <si>
    <t>2410091C18Rik</t>
  </si>
  <si>
    <t>Psmd6</t>
  </si>
  <si>
    <t>1110004F10Rik</t>
  </si>
  <si>
    <t>Itpa</t>
  </si>
  <si>
    <t>Efha1</t>
  </si>
  <si>
    <t>Hmg20b</t>
  </si>
  <si>
    <t>Cstf3</t>
  </si>
  <si>
    <t>Hnrnph3</t>
  </si>
  <si>
    <t>Srpk1</t>
  </si>
  <si>
    <t>Mrpl17</t>
  </si>
  <si>
    <t>Mrps34</t>
  </si>
  <si>
    <t>Mea1</t>
  </si>
  <si>
    <t>Mrpl15</t>
  </si>
  <si>
    <t>Usp37</t>
  </si>
  <si>
    <t>Rnh1</t>
  </si>
  <si>
    <t>Rpp14</t>
  </si>
  <si>
    <t>Hist1h2af</t>
  </si>
  <si>
    <t>Polr3gl</t>
  </si>
  <si>
    <t>Zfx</t>
  </si>
  <si>
    <t>Thumpd2</t>
  </si>
  <si>
    <t>Adrbk1</t>
  </si>
  <si>
    <t>Apaf1</t>
  </si>
  <si>
    <t>Tradd</t>
  </si>
  <si>
    <t>Hnrnpa3</t>
  </si>
  <si>
    <t>Dock2</t>
  </si>
  <si>
    <t>Mrpl33</t>
  </si>
  <si>
    <t>Ddx3x</t>
  </si>
  <si>
    <t>BC017643</t>
  </si>
  <si>
    <t>Triobp</t>
  </si>
  <si>
    <t>Pdzd11</t>
  </si>
  <si>
    <t>Ndufs8</t>
  </si>
  <si>
    <t>Ap1s1</t>
  </si>
  <si>
    <t>Phospho2</t>
  </si>
  <si>
    <t>Zcrb1</t>
  </si>
  <si>
    <t>Stx2</t>
  </si>
  <si>
    <t>Mboat7</t>
  </si>
  <si>
    <t>Josd2</t>
  </si>
  <si>
    <t>Nipbl</t>
  </si>
  <si>
    <t>Magoh</t>
  </si>
  <si>
    <t>Srsf9</t>
  </si>
  <si>
    <t>Minpp1</t>
  </si>
  <si>
    <t>Ptpn6</t>
  </si>
  <si>
    <t>Arpc2</t>
  </si>
  <si>
    <t>Actr1b</t>
  </si>
  <si>
    <t>BC056474</t>
  </si>
  <si>
    <t>Brix1</t>
  </si>
  <si>
    <t>Mir684-1</t>
  </si>
  <si>
    <t>Ylpm1</t>
  </si>
  <si>
    <t>Yif1b</t>
  </si>
  <si>
    <t>Usp47</t>
  </si>
  <si>
    <t>Apbb1ip</t>
  </si>
  <si>
    <t>Ptplb</t>
  </si>
  <si>
    <t>Tmem101</t>
  </si>
  <si>
    <t>6330503K22Rik</t>
  </si>
  <si>
    <t>Cpsf7</t>
  </si>
  <si>
    <t>Atpaf2</t>
  </si>
  <si>
    <t>Golm1</t>
  </si>
  <si>
    <t>Qrsl1</t>
  </si>
  <si>
    <t>Tmc6</t>
  </si>
  <si>
    <t>Rassf1</t>
  </si>
  <si>
    <t>Taf3</t>
  </si>
  <si>
    <t>Mrpl13</t>
  </si>
  <si>
    <t>Tmem85</t>
  </si>
  <si>
    <t>Plscr3</t>
  </si>
  <si>
    <t>Pwwp2a</t>
  </si>
  <si>
    <t>Larp4b</t>
  </si>
  <si>
    <t>Dnajc7</t>
  </si>
  <si>
    <t>Trrap</t>
  </si>
  <si>
    <t>Camsap1</t>
  </si>
  <si>
    <t>Ccdc25</t>
  </si>
  <si>
    <t>Zfml</t>
  </si>
  <si>
    <t>Lilra5</t>
  </si>
  <si>
    <t>Pnpla2</t>
  </si>
  <si>
    <t>Yars2</t>
  </si>
  <si>
    <t>Sec14l1</t>
  </si>
  <si>
    <t>Gba2</t>
  </si>
  <si>
    <t>Eif2b5</t>
  </si>
  <si>
    <t>Leo1</t>
  </si>
  <si>
    <t>Dpy30</t>
  </si>
  <si>
    <t>Ppib</t>
  </si>
  <si>
    <t>Taldo1</t>
  </si>
  <si>
    <t>Gmppa</t>
  </si>
  <si>
    <t>Uros</t>
  </si>
  <si>
    <t>BC013529</t>
  </si>
  <si>
    <t>Map2k3</t>
  </si>
  <si>
    <t>Akr1e1</t>
  </si>
  <si>
    <t>Col4a3bp</t>
  </si>
  <si>
    <t>Yy1</t>
  </si>
  <si>
    <t>Atp5j</t>
  </si>
  <si>
    <t>Golga7</t>
  </si>
  <si>
    <t>Psmc2</t>
  </si>
  <si>
    <t>Stx12</t>
  </si>
  <si>
    <t>Atg3</t>
  </si>
  <si>
    <t>Metap1d</t>
  </si>
  <si>
    <t>Rhbdd1</t>
  </si>
  <si>
    <t>Snrnp48</t>
  </si>
  <si>
    <t>Tabs</t>
  </si>
  <si>
    <t>Annotation of clusters</t>
  </si>
  <si>
    <t>Cluster_0</t>
  </si>
  <si>
    <t>Cluster_1</t>
  </si>
  <si>
    <t>Cluster_2</t>
  </si>
  <si>
    <t>Cluster_3</t>
  </si>
  <si>
    <t>Cluster_4</t>
  </si>
  <si>
    <t>Cluster_5</t>
  </si>
  <si>
    <t>Cluster_6</t>
  </si>
  <si>
    <t>Cluster_7</t>
  </si>
  <si>
    <t>Cluster_8</t>
  </si>
  <si>
    <t>Cluster_9</t>
  </si>
  <si>
    <t>Columns</t>
  </si>
  <si>
    <t>Notes</t>
  </si>
  <si>
    <t>average fold change (in log scale) comparing a given cluster to the rest</t>
  </si>
  <si>
    <t>raw p value</t>
  </si>
  <si>
    <t xml:space="preserve">adjusted p value (Wilcoxon rank sum test) </t>
  </si>
  <si>
    <t>clusters identitied by Seurat package</t>
  </si>
  <si>
    <t>* Genes that are significant with p_val_adj&lt;0.05 are labeled in red</t>
  </si>
  <si>
    <t>Early Postnatal Homeostatic</t>
  </si>
  <si>
    <t>Adult Brain Homeostatic</t>
  </si>
  <si>
    <t>Adult Spinal Cord Homeostatic</t>
  </si>
  <si>
    <t>PAM</t>
  </si>
  <si>
    <t>Transitional DAM</t>
  </si>
  <si>
    <t>DAM 1</t>
  </si>
  <si>
    <t>DAM 2</t>
  </si>
  <si>
    <t>MHCII+</t>
  </si>
  <si>
    <t>IEG+</t>
  </si>
  <si>
    <t>Dividing</t>
  </si>
  <si>
    <t>* Genes are ordered by avg_log2FC for each tab</t>
  </si>
  <si>
    <t>The percentage of cells where the gene is detected in all other clusters.</t>
  </si>
  <si>
    <t xml:space="preserve">The percentage of cells where the gene is detected in the selected cluster. </t>
  </si>
  <si>
    <t xml:space="preserve"> cluster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rgb="FF000000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20"/>
      <color rgb="FF202124"/>
      <name val="Arial"/>
      <family val="2"/>
    </font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0">
    <xf numFmtId="0" fontId="0" fillId="0" borderId="0" xfId="0"/>
    <xf numFmtId="0" fontId="1" fillId="0" borderId="1" xfId="0" applyFont="1" applyBorder="1"/>
    <xf numFmtId="16" fontId="0" fillId="0" borderId="0" xfId="0" applyNumberFormat="1"/>
    <xf numFmtId="11" fontId="0" fillId="0" borderId="0" xfId="0" applyNumberFormat="1"/>
    <xf numFmtId="16" fontId="0" fillId="0" borderId="2" xfId="0" applyNumberFormat="1" applyBorder="1"/>
    <xf numFmtId="11" fontId="0" fillId="0" borderId="2" xfId="0" applyNumberFormat="1" applyBorder="1"/>
    <xf numFmtId="11" fontId="1" fillId="0" borderId="1" xfId="0" applyNumberFormat="1" applyFont="1" applyBorder="1"/>
    <xf numFmtId="0" fontId="2" fillId="0" borderId="0" xfId="0" applyFont="1"/>
    <xf numFmtId="0" fontId="0" fillId="0" borderId="2" xfId="0" applyBorder="1"/>
    <xf numFmtId="0" fontId="3" fillId="0" borderId="0" xfId="0" applyFont="1" applyFill="1" applyAlignment="1"/>
  </cellXfs>
  <cellStyles count="1">
    <cellStyle name="Normal" xfId="0" builtinId="0"/>
  </cellStyles>
  <dxfs count="11">
    <dxf>
      <font>
        <sz val="11"/>
        <color rgb="FFFF0000"/>
        <name val="Calibri"/>
      </font>
    </dxf>
    <dxf>
      <font>
        <sz val="11"/>
        <color rgb="FFFF0000"/>
        <name val="Calibri"/>
      </font>
    </dxf>
    <dxf>
      <font>
        <sz val="11"/>
        <color rgb="FFFF0000"/>
        <name val="Calibri"/>
      </font>
    </dxf>
    <dxf>
      <font>
        <sz val="11"/>
        <color rgb="FFFF0000"/>
        <name val="Calibri"/>
      </font>
    </dxf>
    <dxf>
      <font>
        <sz val="11"/>
        <color rgb="FFFF0000"/>
        <name val="Calibri"/>
      </font>
    </dxf>
    <dxf>
      <font>
        <sz val="11"/>
        <color rgb="FFFF0000"/>
        <name val="Calibri"/>
      </font>
    </dxf>
    <dxf>
      <font>
        <sz val="11"/>
        <color rgb="FFFF0000"/>
        <name val="Calibri"/>
      </font>
    </dxf>
    <dxf>
      <font>
        <sz val="11"/>
        <color rgb="FFFF0000"/>
        <name val="Calibri"/>
      </font>
    </dxf>
    <dxf>
      <font>
        <sz val="11"/>
        <color rgb="FFFF0000"/>
        <name val="Calibri"/>
      </font>
    </dxf>
    <dxf>
      <font>
        <sz val="11"/>
        <color rgb="FFFF0000"/>
        <name val="Calibri"/>
      </font>
    </dxf>
    <dxf>
      <font>
        <sz val="11"/>
        <color rgb="FFFF0000"/>
        <name val="Calibri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tyles" Target="style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B10F05-15E6-4B4C-A19B-E9712F5BD962}">
  <dimension ref="A1:B28"/>
  <sheetViews>
    <sheetView workbookViewId="0">
      <selection activeCell="B9" sqref="B9"/>
    </sheetView>
  </sheetViews>
  <sheetFormatPr baseColWidth="10" defaultRowHeight="15" x14ac:dyDescent="0.2"/>
  <cols>
    <col min="1" max="1" width="36.33203125" customWidth="1"/>
  </cols>
  <sheetData>
    <row r="1" spans="1:2" ht="16" x14ac:dyDescent="0.2">
      <c r="A1" s="1" t="s">
        <v>4835</v>
      </c>
      <c r="B1" s="1" t="s">
        <v>4836</v>
      </c>
    </row>
    <row r="2" spans="1:2" x14ac:dyDescent="0.2">
      <c r="A2" s="2" t="s">
        <v>4837</v>
      </c>
      <c r="B2" s="3" t="s">
        <v>4854</v>
      </c>
    </row>
    <row r="3" spans="1:2" x14ac:dyDescent="0.2">
      <c r="A3" s="2" t="s">
        <v>4838</v>
      </c>
      <c r="B3" s="3" t="s">
        <v>4855</v>
      </c>
    </row>
    <row r="4" spans="1:2" x14ac:dyDescent="0.2">
      <c r="A4" s="2" t="s">
        <v>4839</v>
      </c>
      <c r="B4" s="3" t="s">
        <v>4856</v>
      </c>
    </row>
    <row r="5" spans="1:2" x14ac:dyDescent="0.2">
      <c r="A5" s="2" t="s">
        <v>4840</v>
      </c>
      <c r="B5" s="3" t="s">
        <v>4857</v>
      </c>
    </row>
    <row r="6" spans="1:2" x14ac:dyDescent="0.2">
      <c r="A6" s="2" t="s">
        <v>4841</v>
      </c>
      <c r="B6" s="3" t="s">
        <v>4858</v>
      </c>
    </row>
    <row r="7" spans="1:2" x14ac:dyDescent="0.2">
      <c r="A7" s="2" t="s">
        <v>4842</v>
      </c>
      <c r="B7" s="3" t="s">
        <v>4859</v>
      </c>
    </row>
    <row r="8" spans="1:2" x14ac:dyDescent="0.2">
      <c r="A8" s="2" t="s">
        <v>4843</v>
      </c>
      <c r="B8" s="3" t="s">
        <v>4860</v>
      </c>
    </row>
    <row r="9" spans="1:2" x14ac:dyDescent="0.2">
      <c r="A9" s="2" t="s">
        <v>4844</v>
      </c>
      <c r="B9" s="3" t="s">
        <v>4861</v>
      </c>
    </row>
    <row r="10" spans="1:2" x14ac:dyDescent="0.2">
      <c r="A10" s="2" t="s">
        <v>4845</v>
      </c>
      <c r="B10" s="3" t="s">
        <v>4862</v>
      </c>
    </row>
    <row r="11" spans="1:2" x14ac:dyDescent="0.2">
      <c r="A11" s="2" t="s">
        <v>4846</v>
      </c>
      <c r="B11" s="3" t="s">
        <v>4863</v>
      </c>
    </row>
    <row r="12" spans="1:2" x14ac:dyDescent="0.2">
      <c r="A12" s="2"/>
    </row>
    <row r="13" spans="1:2" x14ac:dyDescent="0.2">
      <c r="A13" s="2"/>
      <c r="B13" s="3"/>
    </row>
    <row r="14" spans="1:2" x14ac:dyDescent="0.2">
      <c r="A14" s="2"/>
    </row>
    <row r="15" spans="1:2" x14ac:dyDescent="0.2">
      <c r="A15" s="2"/>
      <c r="B15" s="3"/>
    </row>
    <row r="16" spans="1:2" x14ac:dyDescent="0.2">
      <c r="A16" s="4"/>
      <c r="B16" s="5"/>
    </row>
    <row r="17" spans="1:2" x14ac:dyDescent="0.2">
      <c r="B17" s="3"/>
    </row>
    <row r="18" spans="1:2" ht="16" x14ac:dyDescent="0.2">
      <c r="A18" s="6" t="s">
        <v>4847</v>
      </c>
      <c r="B18" s="1" t="s">
        <v>4848</v>
      </c>
    </row>
    <row r="19" spans="1:2" x14ac:dyDescent="0.2">
      <c r="A19" t="s">
        <v>2</v>
      </c>
      <c r="B19" t="s">
        <v>4849</v>
      </c>
    </row>
    <row r="20" spans="1:2" x14ac:dyDescent="0.2">
      <c r="A20" t="s">
        <v>1</v>
      </c>
      <c r="B20" t="s">
        <v>4850</v>
      </c>
    </row>
    <row r="21" spans="1:2" x14ac:dyDescent="0.2">
      <c r="A21" t="s">
        <v>5</v>
      </c>
      <c r="B21" t="s">
        <v>4851</v>
      </c>
    </row>
    <row r="22" spans="1:2" x14ac:dyDescent="0.2">
      <c r="A22" s="5" t="s">
        <v>6</v>
      </c>
      <c r="B22" s="8" t="s">
        <v>4852</v>
      </c>
    </row>
    <row r="23" spans="1:2" x14ac:dyDescent="0.2">
      <c r="A23" t="s">
        <v>3</v>
      </c>
      <c r="B23" s="3" t="s">
        <v>4866</v>
      </c>
    </row>
    <row r="24" spans="1:2" x14ac:dyDescent="0.2">
      <c r="A24" t="s">
        <v>4</v>
      </c>
      <c r="B24" t="s">
        <v>4865</v>
      </c>
    </row>
    <row r="26" spans="1:2" x14ac:dyDescent="0.2">
      <c r="A26" s="3" t="s">
        <v>4864</v>
      </c>
      <c r="B26" s="3"/>
    </row>
    <row r="27" spans="1:2" x14ac:dyDescent="0.2">
      <c r="A27" s="3" t="s">
        <v>4853</v>
      </c>
      <c r="B27" s="3"/>
    </row>
    <row r="28" spans="1:2" ht="25" x14ac:dyDescent="0.25">
      <c r="A28" s="7"/>
      <c r="B28" s="3"/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G170"/>
  <sheetViews>
    <sheetView workbookViewId="0">
      <selection activeCell="G1" sqref="G1:G1048576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1501</v>
      </c>
      <c r="B2">
        <v>6.7217841737685795E-26</v>
      </c>
      <c r="C2">
        <v>2.8688222966779899</v>
      </c>
      <c r="D2">
        <v>0.45800000000000002</v>
      </c>
      <c r="E2">
        <v>0.154</v>
      </c>
      <c r="F2">
        <v>8.7383194258991603E-22</v>
      </c>
      <c r="G2">
        <v>8</v>
      </c>
    </row>
    <row r="3" spans="1:7" x14ac:dyDescent="0.2">
      <c r="A3" t="s">
        <v>1502</v>
      </c>
      <c r="B3">
        <v>5.3707915853204895E-23</v>
      </c>
      <c r="C3">
        <v>2.64418450317023</v>
      </c>
      <c r="D3">
        <v>0.53100000000000003</v>
      </c>
      <c r="E3">
        <v>0.222</v>
      </c>
      <c r="F3">
        <v>6.9820290609166405E-19</v>
      </c>
      <c r="G3">
        <v>8</v>
      </c>
    </row>
    <row r="4" spans="1:7" x14ac:dyDescent="0.2">
      <c r="A4" t="s">
        <v>1503</v>
      </c>
      <c r="B4">
        <v>1.01996912393116E-13</v>
      </c>
      <c r="C4">
        <v>2.5095841159597501</v>
      </c>
      <c r="D4">
        <v>0.218</v>
      </c>
      <c r="E4">
        <v>6.0999999999999999E-2</v>
      </c>
      <c r="F4">
        <v>1.3259598611104999E-9</v>
      </c>
      <c r="G4">
        <v>8</v>
      </c>
    </row>
    <row r="5" spans="1:7" x14ac:dyDescent="0.2">
      <c r="A5" t="s">
        <v>1504</v>
      </c>
      <c r="B5">
        <v>2.5550412032982099E-3</v>
      </c>
      <c r="C5">
        <v>2.3215056095216702</v>
      </c>
      <c r="D5">
        <v>0.13400000000000001</v>
      </c>
      <c r="E5">
        <v>7.2999999999999995E-2</v>
      </c>
      <c r="F5">
        <v>1</v>
      </c>
      <c r="G5">
        <v>8</v>
      </c>
    </row>
    <row r="6" spans="1:7" x14ac:dyDescent="0.2">
      <c r="A6" t="s">
        <v>1505</v>
      </c>
      <c r="B6">
        <v>2.7449939057676401E-9</v>
      </c>
      <c r="C6">
        <v>2.2400669111257501</v>
      </c>
      <c r="D6">
        <v>0.123</v>
      </c>
      <c r="E6">
        <v>0.03</v>
      </c>
      <c r="F6">
        <v>3.5684920774979401E-5</v>
      </c>
      <c r="G6">
        <v>8</v>
      </c>
    </row>
    <row r="7" spans="1:7" x14ac:dyDescent="0.2">
      <c r="A7" t="s">
        <v>1506</v>
      </c>
      <c r="B7">
        <v>9.3314731994613204E-4</v>
      </c>
      <c r="C7">
        <v>2.23933748465195</v>
      </c>
      <c r="D7">
        <v>0.112</v>
      </c>
      <c r="E7">
        <v>5.1999999999999998E-2</v>
      </c>
      <c r="F7">
        <v>1</v>
      </c>
      <c r="G7">
        <v>8</v>
      </c>
    </row>
    <row r="8" spans="1:7" x14ac:dyDescent="0.2">
      <c r="A8" t="s">
        <v>1507</v>
      </c>
      <c r="B8">
        <v>1.1373452074769099E-3</v>
      </c>
      <c r="C8">
        <v>2.1370687006190199</v>
      </c>
      <c r="D8">
        <v>0.10100000000000001</v>
      </c>
      <c r="E8">
        <v>4.4999999999999998E-2</v>
      </c>
      <c r="F8">
        <v>1</v>
      </c>
      <c r="G8">
        <v>8</v>
      </c>
    </row>
    <row r="9" spans="1:7" x14ac:dyDescent="0.2">
      <c r="A9" t="s">
        <v>1508</v>
      </c>
      <c r="B9">
        <v>2.1771944094429901E-4</v>
      </c>
      <c r="C9">
        <v>2.0703283354079698</v>
      </c>
      <c r="D9">
        <v>0.112</v>
      </c>
      <c r="E9">
        <v>4.7E-2</v>
      </c>
      <c r="F9">
        <v>1</v>
      </c>
      <c r="G9">
        <v>8</v>
      </c>
    </row>
    <row r="10" spans="1:7" x14ac:dyDescent="0.2">
      <c r="A10" t="s">
        <v>1509</v>
      </c>
      <c r="B10">
        <v>1.49995888963506E-5</v>
      </c>
      <c r="C10">
        <v>2.0045366363891799</v>
      </c>
      <c r="D10">
        <v>0.21199999999999999</v>
      </c>
      <c r="E10">
        <v>0.111</v>
      </c>
      <c r="F10">
        <v>0.194994655652557</v>
      </c>
      <c r="G10">
        <v>8</v>
      </c>
    </row>
    <row r="11" spans="1:7" x14ac:dyDescent="0.2">
      <c r="A11" t="s">
        <v>1510</v>
      </c>
      <c r="B11">
        <v>1.00076636309924E-23</v>
      </c>
      <c r="C11">
        <v>1.9838845895356301</v>
      </c>
      <c r="D11">
        <v>0.68200000000000005</v>
      </c>
      <c r="E11">
        <v>0.35199999999999998</v>
      </c>
      <c r="F11">
        <v>1.3009962720290101E-19</v>
      </c>
      <c r="G11">
        <v>8</v>
      </c>
    </row>
    <row r="12" spans="1:7" x14ac:dyDescent="0.2">
      <c r="A12" t="s">
        <v>1511</v>
      </c>
      <c r="B12">
        <v>2.9743873627820199E-3</v>
      </c>
      <c r="C12">
        <v>1.9773810539622201</v>
      </c>
      <c r="D12">
        <v>0.112</v>
      </c>
      <c r="E12">
        <v>5.6000000000000001E-2</v>
      </c>
      <c r="F12">
        <v>1</v>
      </c>
      <c r="G12">
        <v>8</v>
      </c>
    </row>
    <row r="13" spans="1:7" x14ac:dyDescent="0.2">
      <c r="A13" t="s">
        <v>1512</v>
      </c>
      <c r="B13">
        <v>3.6673818260519102E-6</v>
      </c>
      <c r="C13">
        <v>1.9173078770599401</v>
      </c>
      <c r="D13">
        <v>0.30199999999999999</v>
      </c>
      <c r="E13">
        <v>0.16300000000000001</v>
      </c>
      <c r="F13">
        <v>4.7675963738674901E-2</v>
      </c>
      <c r="G13">
        <v>8</v>
      </c>
    </row>
    <row r="14" spans="1:7" x14ac:dyDescent="0.2">
      <c r="A14" t="s">
        <v>1513</v>
      </c>
      <c r="B14">
        <v>1.8141757125670201E-5</v>
      </c>
      <c r="C14">
        <v>1.89764094466561</v>
      </c>
      <c r="D14">
        <v>0.23499999999999999</v>
      </c>
      <c r="E14">
        <v>0.129</v>
      </c>
      <c r="F14">
        <v>0.235842842633712</v>
      </c>
      <c r="G14">
        <v>8</v>
      </c>
    </row>
    <row r="15" spans="1:7" x14ac:dyDescent="0.2">
      <c r="A15" t="s">
        <v>1514</v>
      </c>
      <c r="B15">
        <v>1.78204006384249E-7</v>
      </c>
      <c r="C15">
        <v>1.83171280373658</v>
      </c>
      <c r="D15">
        <v>0.11700000000000001</v>
      </c>
      <c r="E15">
        <v>3.4000000000000002E-2</v>
      </c>
      <c r="F15">
        <v>2.3166520829952398E-3</v>
      </c>
      <c r="G15">
        <v>8</v>
      </c>
    </row>
    <row r="16" spans="1:7" x14ac:dyDescent="0.2">
      <c r="A16" t="s">
        <v>1515</v>
      </c>
      <c r="B16">
        <v>2.3825251251642999E-22</v>
      </c>
      <c r="C16">
        <v>1.8292138992457601</v>
      </c>
      <c r="D16">
        <v>0.69299999999999995</v>
      </c>
      <c r="E16">
        <v>0.36699999999999999</v>
      </c>
      <c r="F16">
        <v>3.0972826627135901E-18</v>
      </c>
      <c r="G16">
        <v>8</v>
      </c>
    </row>
    <row r="17" spans="1:7" x14ac:dyDescent="0.2">
      <c r="A17" t="s">
        <v>1516</v>
      </c>
      <c r="B17">
        <v>2.25683492504798E-4</v>
      </c>
      <c r="C17">
        <v>1.82112840331486</v>
      </c>
      <c r="D17">
        <v>0.16800000000000001</v>
      </c>
      <c r="E17">
        <v>8.5999999999999993E-2</v>
      </c>
      <c r="F17">
        <v>1</v>
      </c>
      <c r="G17">
        <v>8</v>
      </c>
    </row>
    <row r="18" spans="1:7" x14ac:dyDescent="0.2">
      <c r="A18" t="s">
        <v>1517</v>
      </c>
      <c r="B18">
        <v>2.6742199195619301E-5</v>
      </c>
      <c r="C18">
        <v>1.77198806981351</v>
      </c>
      <c r="D18">
        <v>0.14499999999999999</v>
      </c>
      <c r="E18">
        <v>6.0999999999999999E-2</v>
      </c>
      <c r="F18">
        <v>0.347648589543051</v>
      </c>
      <c r="G18">
        <v>8</v>
      </c>
    </row>
    <row r="19" spans="1:7" x14ac:dyDescent="0.2">
      <c r="A19" t="s">
        <v>1518</v>
      </c>
      <c r="B19">
        <v>6.6814028131242497E-4</v>
      </c>
      <c r="C19">
        <v>1.75254205433313</v>
      </c>
      <c r="D19">
        <v>0.123</v>
      </c>
      <c r="E19">
        <v>5.8000000000000003E-2</v>
      </c>
      <c r="F19">
        <v>1</v>
      </c>
      <c r="G19">
        <v>8</v>
      </c>
    </row>
    <row r="20" spans="1:7" x14ac:dyDescent="0.2">
      <c r="A20" t="s">
        <v>1519</v>
      </c>
      <c r="B20">
        <v>5.8768104836747596E-3</v>
      </c>
      <c r="C20">
        <v>1.7124109961699201</v>
      </c>
      <c r="D20">
        <v>0.112</v>
      </c>
      <c r="E20">
        <v>5.8999999999999997E-2</v>
      </c>
      <c r="F20">
        <v>1</v>
      </c>
      <c r="G20">
        <v>8</v>
      </c>
    </row>
    <row r="21" spans="1:7" x14ac:dyDescent="0.2">
      <c r="A21" t="s">
        <v>1520</v>
      </c>
      <c r="B21">
        <v>9.9375393065609807E-8</v>
      </c>
      <c r="C21">
        <v>1.7056145272860599</v>
      </c>
      <c r="D21">
        <v>0.20100000000000001</v>
      </c>
      <c r="E21">
        <v>7.9000000000000001E-2</v>
      </c>
      <c r="F21">
        <v>1.2918801098529299E-3</v>
      </c>
      <c r="G21">
        <v>8</v>
      </c>
    </row>
    <row r="22" spans="1:7" x14ac:dyDescent="0.2">
      <c r="A22" t="s">
        <v>1521</v>
      </c>
      <c r="B22">
        <v>7.45658517006304E-3</v>
      </c>
      <c r="C22">
        <v>1.69906457493834</v>
      </c>
      <c r="D22">
        <v>0.246</v>
      </c>
      <c r="E22">
        <v>0.17499999999999999</v>
      </c>
      <c r="F22">
        <v>1</v>
      </c>
      <c r="G22">
        <v>8</v>
      </c>
    </row>
    <row r="23" spans="1:7" x14ac:dyDescent="0.2">
      <c r="A23" t="s">
        <v>1522</v>
      </c>
      <c r="B23">
        <v>1.07126346307646E-9</v>
      </c>
      <c r="C23">
        <v>1.6200120229816499</v>
      </c>
      <c r="D23">
        <v>0.318</v>
      </c>
      <c r="E23">
        <v>0.14699999999999999</v>
      </c>
      <c r="F23">
        <v>1.39264250199939E-5</v>
      </c>
      <c r="G23">
        <v>8</v>
      </c>
    </row>
    <row r="24" spans="1:7" x14ac:dyDescent="0.2">
      <c r="A24" t="s">
        <v>1523</v>
      </c>
      <c r="B24">
        <v>7.36262732906421E-3</v>
      </c>
      <c r="C24">
        <v>1.60199301119975</v>
      </c>
      <c r="D24">
        <v>0.112</v>
      </c>
      <c r="E24">
        <v>6.0999999999999999E-2</v>
      </c>
      <c r="F24">
        <v>1</v>
      </c>
      <c r="G24">
        <v>8</v>
      </c>
    </row>
    <row r="25" spans="1:7" x14ac:dyDescent="0.2">
      <c r="A25" t="s">
        <v>1524</v>
      </c>
      <c r="B25">
        <v>1.47333376134624E-7</v>
      </c>
      <c r="C25">
        <v>1.59880735699263</v>
      </c>
      <c r="D25">
        <v>0.36899999999999999</v>
      </c>
      <c r="E25">
        <v>0.21199999999999999</v>
      </c>
      <c r="F25">
        <v>1.9153338897501099E-3</v>
      </c>
      <c r="G25">
        <v>8</v>
      </c>
    </row>
    <row r="26" spans="1:7" x14ac:dyDescent="0.2">
      <c r="A26" t="s">
        <v>1525</v>
      </c>
      <c r="B26">
        <v>2.5691709583799602E-4</v>
      </c>
      <c r="C26">
        <v>1.5717402224294199</v>
      </c>
      <c r="D26">
        <v>0.123</v>
      </c>
      <c r="E26">
        <v>5.3999999999999999E-2</v>
      </c>
      <c r="F26">
        <v>1</v>
      </c>
      <c r="G26">
        <v>8</v>
      </c>
    </row>
    <row r="27" spans="1:7" x14ac:dyDescent="0.2">
      <c r="A27" t="s">
        <v>1526</v>
      </c>
      <c r="B27">
        <v>1.5536626646410101E-5</v>
      </c>
      <c r="C27">
        <v>1.5606135104577701</v>
      </c>
      <c r="D27">
        <v>0.13400000000000001</v>
      </c>
      <c r="E27">
        <v>5.2999999999999999E-2</v>
      </c>
      <c r="F27">
        <v>0.201976146403332</v>
      </c>
      <c r="G27">
        <v>8</v>
      </c>
    </row>
    <row r="28" spans="1:7" x14ac:dyDescent="0.2">
      <c r="A28" t="s">
        <v>1527</v>
      </c>
      <c r="B28">
        <v>3.4323413323669097E-5</v>
      </c>
      <c r="C28">
        <v>1.5524395994761799</v>
      </c>
      <c r="D28">
        <v>0.128</v>
      </c>
      <c r="E28">
        <v>5.0999999999999997E-2</v>
      </c>
      <c r="F28">
        <v>0.44620437320769901</v>
      </c>
      <c r="G28">
        <v>8</v>
      </c>
    </row>
    <row r="29" spans="1:7" x14ac:dyDescent="0.2">
      <c r="A29" t="s">
        <v>1528</v>
      </c>
      <c r="B29">
        <v>2.5548118882164299E-5</v>
      </c>
      <c r="C29">
        <v>1.54605100990138</v>
      </c>
      <c r="D29">
        <v>0.223</v>
      </c>
      <c r="E29">
        <v>0.11799999999999999</v>
      </c>
      <c r="F29">
        <v>0.332125545468136</v>
      </c>
      <c r="G29">
        <v>8</v>
      </c>
    </row>
    <row r="30" spans="1:7" x14ac:dyDescent="0.2">
      <c r="A30" t="s">
        <v>1529</v>
      </c>
      <c r="B30">
        <v>1.3782360246071001E-4</v>
      </c>
      <c r="C30">
        <v>1.52658813211675</v>
      </c>
      <c r="D30">
        <v>0.19</v>
      </c>
      <c r="E30">
        <v>0.1</v>
      </c>
      <c r="F30">
        <v>1</v>
      </c>
      <c r="G30">
        <v>8</v>
      </c>
    </row>
    <row r="31" spans="1:7" x14ac:dyDescent="0.2">
      <c r="A31" t="s">
        <v>1530</v>
      </c>
      <c r="B31">
        <v>1.20772871696964E-6</v>
      </c>
      <c r="C31">
        <v>1.4810725373428499</v>
      </c>
      <c r="D31">
        <v>0.251</v>
      </c>
      <c r="E31">
        <v>0.127</v>
      </c>
      <c r="F31">
        <v>1.5700473320605299E-2</v>
      </c>
      <c r="G31">
        <v>8</v>
      </c>
    </row>
    <row r="32" spans="1:7" x14ac:dyDescent="0.2">
      <c r="A32" t="s">
        <v>1531</v>
      </c>
      <c r="B32">
        <v>8.5151281819306805E-6</v>
      </c>
      <c r="C32">
        <v>1.4736829771561999</v>
      </c>
      <c r="D32">
        <v>0.17299999999999999</v>
      </c>
      <c r="E32">
        <v>7.5999999999999998E-2</v>
      </c>
      <c r="F32">
        <v>0.11069666636509901</v>
      </c>
      <c r="G32">
        <v>8</v>
      </c>
    </row>
    <row r="33" spans="1:7" x14ac:dyDescent="0.2">
      <c r="A33" t="s">
        <v>1532</v>
      </c>
      <c r="B33">
        <v>1.4849633271952201E-3</v>
      </c>
      <c r="C33">
        <v>1.4714554051647299</v>
      </c>
      <c r="D33">
        <v>0.156</v>
      </c>
      <c r="E33">
        <v>8.5999999999999993E-2</v>
      </c>
      <c r="F33">
        <v>1</v>
      </c>
      <c r="G33">
        <v>8</v>
      </c>
    </row>
    <row r="34" spans="1:7" x14ac:dyDescent="0.2">
      <c r="A34" t="s">
        <v>1533</v>
      </c>
      <c r="B34">
        <v>3.1019545550414101E-3</v>
      </c>
      <c r="C34">
        <v>1.4598687761872</v>
      </c>
      <c r="D34">
        <v>0.106</v>
      </c>
      <c r="E34">
        <v>5.1999999999999998E-2</v>
      </c>
      <c r="F34">
        <v>1</v>
      </c>
      <c r="G34">
        <v>8</v>
      </c>
    </row>
    <row r="35" spans="1:7" x14ac:dyDescent="0.2">
      <c r="A35" t="s">
        <v>1534</v>
      </c>
      <c r="B35">
        <v>1.96461793739806E-14</v>
      </c>
      <c r="C35">
        <v>1.4537338401564299</v>
      </c>
      <c r="D35">
        <v>0.49199999999999999</v>
      </c>
      <c r="E35">
        <v>0.24099999999999999</v>
      </c>
      <c r="F35">
        <v>2.5540033186174703E-10</v>
      </c>
      <c r="G35">
        <v>8</v>
      </c>
    </row>
    <row r="36" spans="1:7" x14ac:dyDescent="0.2">
      <c r="A36" t="s">
        <v>1535</v>
      </c>
      <c r="B36">
        <v>8.1354285568937404E-17</v>
      </c>
      <c r="C36">
        <v>1.45016621905946</v>
      </c>
      <c r="D36">
        <v>0.61499999999999999</v>
      </c>
      <c r="E36">
        <v>0.33900000000000002</v>
      </c>
      <c r="F36">
        <v>1.05760571239619E-12</v>
      </c>
      <c r="G36">
        <v>8</v>
      </c>
    </row>
    <row r="37" spans="1:7" x14ac:dyDescent="0.2">
      <c r="A37" t="s">
        <v>1536</v>
      </c>
      <c r="B37">
        <v>8.3408674935572802E-3</v>
      </c>
      <c r="C37">
        <v>1.4415889726839499</v>
      </c>
      <c r="D37">
        <v>0.11700000000000001</v>
      </c>
      <c r="E37">
        <v>6.5000000000000002E-2</v>
      </c>
      <c r="F37">
        <v>1</v>
      </c>
      <c r="G37">
        <v>8</v>
      </c>
    </row>
    <row r="38" spans="1:7" x14ac:dyDescent="0.2">
      <c r="A38" t="s">
        <v>1537</v>
      </c>
      <c r="B38">
        <v>7.7787315214238601E-5</v>
      </c>
      <c r="C38">
        <v>1.4352772718865501</v>
      </c>
      <c r="D38">
        <v>0.128</v>
      </c>
      <c r="E38">
        <v>5.2999999999999999E-2</v>
      </c>
      <c r="F38">
        <v>1</v>
      </c>
      <c r="G38">
        <v>8</v>
      </c>
    </row>
    <row r="39" spans="1:7" x14ac:dyDescent="0.2">
      <c r="A39" t="s">
        <v>1538</v>
      </c>
      <c r="B39">
        <v>2.0055693977090801E-3</v>
      </c>
      <c r="C39">
        <v>1.4311264783911299</v>
      </c>
      <c r="D39">
        <v>0.27900000000000003</v>
      </c>
      <c r="E39">
        <v>0.192</v>
      </c>
      <c r="F39">
        <v>1</v>
      </c>
      <c r="G39">
        <v>8</v>
      </c>
    </row>
    <row r="40" spans="1:7" x14ac:dyDescent="0.2">
      <c r="A40" t="s">
        <v>968</v>
      </c>
      <c r="B40">
        <v>5.0634569044978801E-7</v>
      </c>
      <c r="C40">
        <v>1.42662696926724</v>
      </c>
      <c r="D40">
        <v>0.47499999999999998</v>
      </c>
      <c r="E40">
        <v>0.32100000000000001</v>
      </c>
      <c r="F40">
        <v>6.5824939758472398E-3</v>
      </c>
      <c r="G40">
        <v>8</v>
      </c>
    </row>
    <row r="41" spans="1:7" x14ac:dyDescent="0.2">
      <c r="A41" t="s">
        <v>1539</v>
      </c>
      <c r="B41">
        <v>1.35963705945152E-6</v>
      </c>
      <c r="C41">
        <v>1.4139222241553699</v>
      </c>
      <c r="D41">
        <v>0.26800000000000002</v>
      </c>
      <c r="E41">
        <v>0.13700000000000001</v>
      </c>
      <c r="F41">
        <v>1.76752817728697E-2</v>
      </c>
      <c r="G41">
        <v>8</v>
      </c>
    </row>
    <row r="42" spans="1:7" x14ac:dyDescent="0.2">
      <c r="A42" t="s">
        <v>1540</v>
      </c>
      <c r="B42">
        <v>2.1263663794199399E-5</v>
      </c>
      <c r="C42">
        <v>1.3706584943790801</v>
      </c>
      <c r="D42">
        <v>0.27900000000000003</v>
      </c>
      <c r="E42">
        <v>0.16400000000000001</v>
      </c>
      <c r="F42">
        <v>0.27642762932459303</v>
      </c>
      <c r="G42">
        <v>8</v>
      </c>
    </row>
    <row r="43" spans="1:7" x14ac:dyDescent="0.2">
      <c r="A43" t="s">
        <v>1445</v>
      </c>
      <c r="B43">
        <v>4.0499506262485097E-3</v>
      </c>
      <c r="C43">
        <v>1.3668551602655401</v>
      </c>
      <c r="D43">
        <v>0.246</v>
      </c>
      <c r="E43">
        <v>0.16900000000000001</v>
      </c>
      <c r="F43">
        <v>1</v>
      </c>
      <c r="G43">
        <v>8</v>
      </c>
    </row>
    <row r="44" spans="1:7" x14ac:dyDescent="0.2">
      <c r="A44" t="s">
        <v>1541</v>
      </c>
      <c r="B44">
        <v>9.8921239208420997E-3</v>
      </c>
      <c r="C44">
        <v>1.3582926573231799</v>
      </c>
      <c r="D44">
        <v>0.123</v>
      </c>
      <c r="E44">
        <v>7.0000000000000007E-2</v>
      </c>
      <c r="F44">
        <v>1</v>
      </c>
      <c r="G44">
        <v>8</v>
      </c>
    </row>
    <row r="45" spans="1:7" x14ac:dyDescent="0.2">
      <c r="A45" t="s">
        <v>604</v>
      </c>
      <c r="B45">
        <v>7.0584605394017003E-3</v>
      </c>
      <c r="C45">
        <v>1.34944364422774</v>
      </c>
      <c r="D45">
        <v>0.123</v>
      </c>
      <c r="E45">
        <v>6.8000000000000005E-2</v>
      </c>
      <c r="F45">
        <v>1</v>
      </c>
      <c r="G45">
        <v>8</v>
      </c>
    </row>
    <row r="46" spans="1:7" x14ac:dyDescent="0.2">
      <c r="A46" t="s">
        <v>1025</v>
      </c>
      <c r="B46">
        <v>1.87965258700819E-3</v>
      </c>
      <c r="C46">
        <v>1.3423029663060999</v>
      </c>
      <c r="D46">
        <v>0.251</v>
      </c>
      <c r="E46">
        <v>0.16800000000000001</v>
      </c>
      <c r="F46">
        <v>1</v>
      </c>
      <c r="G46">
        <v>8</v>
      </c>
    </row>
    <row r="47" spans="1:7" x14ac:dyDescent="0.2">
      <c r="A47" t="s">
        <v>1542</v>
      </c>
      <c r="B47">
        <v>7.1400817809100696E-3</v>
      </c>
      <c r="C47">
        <v>1.32843004080289</v>
      </c>
      <c r="D47">
        <v>0.10100000000000001</v>
      </c>
      <c r="E47">
        <v>5.0999999999999997E-2</v>
      </c>
      <c r="F47">
        <v>1</v>
      </c>
      <c r="G47">
        <v>8</v>
      </c>
    </row>
    <row r="48" spans="1:7" x14ac:dyDescent="0.2">
      <c r="A48" t="s">
        <v>1543</v>
      </c>
      <c r="B48">
        <v>4.6493172848447702E-3</v>
      </c>
      <c r="C48">
        <v>1.3055831922305501</v>
      </c>
      <c r="D48">
        <v>0.106</v>
      </c>
      <c r="E48">
        <v>5.3999999999999999E-2</v>
      </c>
      <c r="F48">
        <v>1</v>
      </c>
      <c r="G48">
        <v>8</v>
      </c>
    </row>
    <row r="49" spans="1:7" x14ac:dyDescent="0.2">
      <c r="A49" t="s">
        <v>1544</v>
      </c>
      <c r="B49">
        <v>1.01580695177848E-3</v>
      </c>
      <c r="C49">
        <v>1.2924276362435401</v>
      </c>
      <c r="D49">
        <v>0.17899999999999999</v>
      </c>
      <c r="E49">
        <v>0.1</v>
      </c>
      <c r="F49">
        <v>1</v>
      </c>
      <c r="G49">
        <v>8</v>
      </c>
    </row>
    <row r="50" spans="1:7" x14ac:dyDescent="0.2">
      <c r="A50" t="s">
        <v>984</v>
      </c>
      <c r="B50">
        <v>5.9088345879620298E-7</v>
      </c>
      <c r="C50">
        <v>1.2901149626744299</v>
      </c>
      <c r="D50">
        <v>0.38</v>
      </c>
      <c r="E50">
        <v>0.22900000000000001</v>
      </c>
      <c r="F50">
        <v>7.6814849643506398E-3</v>
      </c>
      <c r="G50">
        <v>8</v>
      </c>
    </row>
    <row r="51" spans="1:7" x14ac:dyDescent="0.2">
      <c r="A51" t="s">
        <v>1545</v>
      </c>
      <c r="B51">
        <v>1.8561714004291701E-3</v>
      </c>
      <c r="C51">
        <v>1.2764807298638401</v>
      </c>
      <c r="D51">
        <v>0.16800000000000001</v>
      </c>
      <c r="E51">
        <v>9.4E-2</v>
      </c>
      <c r="F51">
        <v>1</v>
      </c>
      <c r="G51">
        <v>8</v>
      </c>
    </row>
    <row r="52" spans="1:7" x14ac:dyDescent="0.2">
      <c r="A52" t="s">
        <v>1410</v>
      </c>
      <c r="B52">
        <v>8.8572307413189097E-3</v>
      </c>
      <c r="C52">
        <v>1.2445688847304099</v>
      </c>
      <c r="D52">
        <v>0.128</v>
      </c>
      <c r="E52">
        <v>7.3999999999999996E-2</v>
      </c>
      <c r="F52">
        <v>1</v>
      </c>
      <c r="G52">
        <v>8</v>
      </c>
    </row>
    <row r="53" spans="1:7" x14ac:dyDescent="0.2">
      <c r="A53" t="s">
        <v>1546</v>
      </c>
      <c r="B53">
        <v>4.1639588506848302E-6</v>
      </c>
      <c r="C53">
        <v>1.2409007416848901</v>
      </c>
      <c r="D53">
        <v>0.29099999999999998</v>
      </c>
      <c r="E53">
        <v>0.158</v>
      </c>
      <c r="F53">
        <v>5.4131465058902699E-2</v>
      </c>
      <c r="G53">
        <v>8</v>
      </c>
    </row>
    <row r="54" spans="1:7" x14ac:dyDescent="0.2">
      <c r="A54" t="s">
        <v>1193</v>
      </c>
      <c r="B54">
        <v>8.4903332377725509E-3</v>
      </c>
      <c r="C54">
        <v>1.23110869291688</v>
      </c>
      <c r="D54">
        <v>0.17899999999999999</v>
      </c>
      <c r="E54">
        <v>0.114</v>
      </c>
      <c r="F54">
        <v>1</v>
      </c>
      <c r="G54">
        <v>8</v>
      </c>
    </row>
    <row r="55" spans="1:7" x14ac:dyDescent="0.2">
      <c r="A55" t="s">
        <v>1547</v>
      </c>
      <c r="B55">
        <v>6.1139876334569401E-3</v>
      </c>
      <c r="C55">
        <v>1.2209847213015299</v>
      </c>
      <c r="D55">
        <v>0.112</v>
      </c>
      <c r="E55">
        <v>5.8999999999999997E-2</v>
      </c>
      <c r="F55">
        <v>1</v>
      </c>
      <c r="G55">
        <v>8</v>
      </c>
    </row>
    <row r="56" spans="1:7" x14ac:dyDescent="0.2">
      <c r="A56" t="s">
        <v>1548</v>
      </c>
      <c r="B56">
        <v>7.3242854320047599E-3</v>
      </c>
      <c r="C56">
        <v>1.21775111699304</v>
      </c>
      <c r="D56">
        <v>0.23499999999999999</v>
      </c>
      <c r="E56">
        <v>0.16500000000000001</v>
      </c>
      <c r="F56">
        <v>1</v>
      </c>
      <c r="G56">
        <v>8</v>
      </c>
    </row>
    <row r="57" spans="1:7" x14ac:dyDescent="0.2">
      <c r="A57" t="s">
        <v>1549</v>
      </c>
      <c r="B57">
        <v>4.5542191841939898E-4</v>
      </c>
      <c r="C57">
        <v>1.21655340932851</v>
      </c>
      <c r="D57">
        <v>0.11700000000000001</v>
      </c>
      <c r="E57">
        <v>5.1999999999999998E-2</v>
      </c>
      <c r="F57">
        <v>1</v>
      </c>
      <c r="G57">
        <v>8</v>
      </c>
    </row>
    <row r="58" spans="1:7" x14ac:dyDescent="0.2">
      <c r="A58" t="s">
        <v>1550</v>
      </c>
      <c r="B58">
        <v>9.0916796448173905E-4</v>
      </c>
      <c r="C58">
        <v>1.21435285148776</v>
      </c>
      <c r="D58">
        <v>0.112</v>
      </c>
      <c r="E58">
        <v>5.0999999999999997E-2</v>
      </c>
      <c r="F58">
        <v>1</v>
      </c>
      <c r="G58">
        <v>8</v>
      </c>
    </row>
    <row r="59" spans="1:7" x14ac:dyDescent="0.2">
      <c r="A59" t="s">
        <v>1551</v>
      </c>
      <c r="B59">
        <v>3.0364296348733802E-3</v>
      </c>
      <c r="C59">
        <v>1.2086426247292901</v>
      </c>
      <c r="D59">
        <v>0.17299999999999999</v>
      </c>
      <c r="E59">
        <v>0.10199999999999999</v>
      </c>
      <c r="F59">
        <v>1</v>
      </c>
      <c r="G59">
        <v>8</v>
      </c>
    </row>
    <row r="60" spans="1:7" x14ac:dyDescent="0.2">
      <c r="A60" t="s">
        <v>1552</v>
      </c>
      <c r="B60">
        <v>1.98000020287849E-3</v>
      </c>
      <c r="C60">
        <v>1.20678350824867</v>
      </c>
      <c r="D60">
        <v>0.112</v>
      </c>
      <c r="E60">
        <v>5.3999999999999999E-2</v>
      </c>
      <c r="F60">
        <v>1</v>
      </c>
      <c r="G60">
        <v>8</v>
      </c>
    </row>
    <row r="61" spans="1:7" x14ac:dyDescent="0.2">
      <c r="A61" t="s">
        <v>136</v>
      </c>
      <c r="B61">
        <v>3.9294184127850601E-3</v>
      </c>
      <c r="C61">
        <v>1.1943177279567601</v>
      </c>
      <c r="D61">
        <v>0.13400000000000001</v>
      </c>
      <c r="E61">
        <v>7.3999999999999996E-2</v>
      </c>
      <c r="F61">
        <v>1</v>
      </c>
      <c r="G61">
        <v>8</v>
      </c>
    </row>
    <row r="62" spans="1:7" x14ac:dyDescent="0.2">
      <c r="A62" t="s">
        <v>1553</v>
      </c>
      <c r="B62">
        <v>2.8137000586870701E-8</v>
      </c>
      <c r="C62">
        <v>1.1765646683175499</v>
      </c>
      <c r="D62">
        <v>0.56999999999999995</v>
      </c>
      <c r="E62">
        <v>0.39700000000000002</v>
      </c>
      <c r="F62">
        <v>3.6578100762931902E-4</v>
      </c>
      <c r="G62">
        <v>8</v>
      </c>
    </row>
    <row r="63" spans="1:7" x14ac:dyDescent="0.2">
      <c r="A63" t="s">
        <v>1554</v>
      </c>
      <c r="B63">
        <v>7.5031229220916904E-3</v>
      </c>
      <c r="C63">
        <v>1.1468900279711001</v>
      </c>
      <c r="D63">
        <v>0.106</v>
      </c>
      <c r="E63">
        <v>5.6000000000000001E-2</v>
      </c>
      <c r="F63">
        <v>1</v>
      </c>
      <c r="G63">
        <v>8</v>
      </c>
    </row>
    <row r="64" spans="1:7" x14ac:dyDescent="0.2">
      <c r="A64" t="s">
        <v>1555</v>
      </c>
      <c r="B64">
        <v>1.0279330985275799E-3</v>
      </c>
      <c r="C64">
        <v>1.1392874950693499</v>
      </c>
      <c r="D64">
        <v>0.22900000000000001</v>
      </c>
      <c r="E64">
        <v>0.14000000000000001</v>
      </c>
      <c r="F64">
        <v>1</v>
      </c>
      <c r="G64">
        <v>8</v>
      </c>
    </row>
    <row r="65" spans="1:7" x14ac:dyDescent="0.2">
      <c r="A65" t="s">
        <v>1556</v>
      </c>
      <c r="B65">
        <v>3.0416792924720299E-3</v>
      </c>
      <c r="C65">
        <v>1.1352099988258399</v>
      </c>
      <c r="D65">
        <v>0.23499999999999999</v>
      </c>
      <c r="E65">
        <v>0.156</v>
      </c>
      <c r="F65">
        <v>1</v>
      </c>
      <c r="G65">
        <v>8</v>
      </c>
    </row>
    <row r="66" spans="1:7" x14ac:dyDescent="0.2">
      <c r="A66" t="s">
        <v>917</v>
      </c>
      <c r="B66">
        <v>5.4683841241169101E-3</v>
      </c>
      <c r="C66">
        <v>1.13338552522394</v>
      </c>
      <c r="D66">
        <v>0.36299999999999999</v>
      </c>
      <c r="E66">
        <v>0.28100000000000003</v>
      </c>
      <c r="F66">
        <v>1</v>
      </c>
      <c r="G66">
        <v>8</v>
      </c>
    </row>
    <row r="67" spans="1:7" x14ac:dyDescent="0.2">
      <c r="A67" t="s">
        <v>1557</v>
      </c>
      <c r="B67">
        <v>7.1697024429235599E-7</v>
      </c>
      <c r="C67">
        <v>1.11799674912831</v>
      </c>
      <c r="D67">
        <v>0.52500000000000002</v>
      </c>
      <c r="E67">
        <v>0.38100000000000001</v>
      </c>
      <c r="F67">
        <v>9.3206131758006294E-3</v>
      </c>
      <c r="G67">
        <v>8</v>
      </c>
    </row>
    <row r="68" spans="1:7" x14ac:dyDescent="0.2">
      <c r="A68" t="s">
        <v>1558</v>
      </c>
      <c r="B68">
        <v>9.4857066052705403E-3</v>
      </c>
      <c r="C68">
        <v>1.1145879384950801</v>
      </c>
      <c r="D68">
        <v>0.106</v>
      </c>
      <c r="E68">
        <v>5.8000000000000003E-2</v>
      </c>
      <c r="F68">
        <v>1</v>
      </c>
      <c r="G68">
        <v>8</v>
      </c>
    </row>
    <row r="69" spans="1:7" x14ac:dyDescent="0.2">
      <c r="A69" t="s">
        <v>1559</v>
      </c>
      <c r="B69">
        <v>1.84658110773841E-8</v>
      </c>
      <c r="C69">
        <v>1.10971791045649</v>
      </c>
      <c r="D69">
        <v>0.26800000000000002</v>
      </c>
      <c r="E69">
        <v>0.11799999999999999</v>
      </c>
      <c r="F69">
        <v>2.4005554400599301E-4</v>
      </c>
      <c r="G69">
        <v>8</v>
      </c>
    </row>
    <row r="70" spans="1:7" x14ac:dyDescent="0.2">
      <c r="A70" t="s">
        <v>1560</v>
      </c>
      <c r="B70">
        <v>9.1124096525565008E-9</v>
      </c>
      <c r="C70">
        <v>1.0908962042227599</v>
      </c>
      <c r="D70">
        <v>0.51400000000000001</v>
      </c>
      <c r="E70">
        <v>0.33200000000000002</v>
      </c>
      <c r="F70">
        <v>1.18461325483235E-4</v>
      </c>
      <c r="G70">
        <v>8</v>
      </c>
    </row>
    <row r="71" spans="1:7" x14ac:dyDescent="0.2">
      <c r="A71" t="s">
        <v>1561</v>
      </c>
      <c r="B71">
        <v>1.05326073405597E-3</v>
      </c>
      <c r="C71">
        <v>1.07106702943492</v>
      </c>
      <c r="D71">
        <v>0.14000000000000001</v>
      </c>
      <c r="E71">
        <v>7.0999999999999994E-2</v>
      </c>
      <c r="F71">
        <v>1</v>
      </c>
      <c r="G71">
        <v>8</v>
      </c>
    </row>
    <row r="72" spans="1:7" x14ac:dyDescent="0.2">
      <c r="A72" t="s">
        <v>1562</v>
      </c>
      <c r="B72">
        <v>1.2323879609644399E-15</v>
      </c>
      <c r="C72">
        <v>1.06382842876602</v>
      </c>
      <c r="D72">
        <v>0.81599999999999995</v>
      </c>
      <c r="E72">
        <v>0.61</v>
      </c>
      <c r="F72">
        <v>1.6021043492537701E-11</v>
      </c>
      <c r="G72">
        <v>8</v>
      </c>
    </row>
    <row r="73" spans="1:7" x14ac:dyDescent="0.2">
      <c r="A73" t="s">
        <v>1563</v>
      </c>
      <c r="B73">
        <v>8.91358353711066E-10</v>
      </c>
      <c r="C73">
        <v>1.0499940765689399</v>
      </c>
      <c r="D73">
        <v>0.49199999999999999</v>
      </c>
      <c r="E73">
        <v>0.29199999999999998</v>
      </c>
      <c r="F73">
        <v>1.15876585982439E-5</v>
      </c>
      <c r="G73">
        <v>8</v>
      </c>
    </row>
    <row r="74" spans="1:7" x14ac:dyDescent="0.2">
      <c r="A74" t="s">
        <v>1564</v>
      </c>
      <c r="B74">
        <v>3.8198778212016201E-4</v>
      </c>
      <c r="C74">
        <v>1.03791224650401</v>
      </c>
      <c r="D74">
        <v>0.38</v>
      </c>
      <c r="E74">
        <v>0.27300000000000002</v>
      </c>
      <c r="F74">
        <v>1</v>
      </c>
      <c r="G74">
        <v>8</v>
      </c>
    </row>
    <row r="75" spans="1:7" x14ac:dyDescent="0.2">
      <c r="A75" t="s">
        <v>1565</v>
      </c>
      <c r="B75">
        <v>4.1528600019618698E-23</v>
      </c>
      <c r="C75">
        <v>1.0254283461968901</v>
      </c>
      <c r="D75">
        <v>0.96599999999999997</v>
      </c>
      <c r="E75">
        <v>0.73799999999999999</v>
      </c>
      <c r="F75">
        <v>5.3987180025504296E-19</v>
      </c>
      <c r="G75">
        <v>8</v>
      </c>
    </row>
    <row r="76" spans="1:7" x14ac:dyDescent="0.2">
      <c r="A76" t="s">
        <v>1566</v>
      </c>
      <c r="B76">
        <v>2.0714802869908002E-3</v>
      </c>
      <c r="C76">
        <v>1.01665883155674</v>
      </c>
      <c r="D76">
        <v>0.106</v>
      </c>
      <c r="E76">
        <v>0.05</v>
      </c>
      <c r="F76">
        <v>1</v>
      </c>
      <c r="G76">
        <v>8</v>
      </c>
    </row>
    <row r="77" spans="1:7" x14ac:dyDescent="0.2">
      <c r="A77" t="s">
        <v>1567</v>
      </c>
      <c r="B77">
        <v>1.0738409859834899E-25</v>
      </c>
      <c r="C77">
        <v>1.0156673649125001</v>
      </c>
      <c r="D77">
        <v>0.96599999999999997</v>
      </c>
      <c r="E77">
        <v>0.86099999999999999</v>
      </c>
      <c r="F77">
        <v>1.39599328177854E-21</v>
      </c>
      <c r="G77">
        <v>8</v>
      </c>
    </row>
    <row r="78" spans="1:7" x14ac:dyDescent="0.2">
      <c r="A78" t="s">
        <v>1568</v>
      </c>
      <c r="B78">
        <v>5.6712387764276196E-4</v>
      </c>
      <c r="C78">
        <v>1.0136203220276101</v>
      </c>
      <c r="D78">
        <v>0.38</v>
      </c>
      <c r="E78">
        <v>0.27700000000000002</v>
      </c>
      <c r="F78">
        <v>1</v>
      </c>
      <c r="G78">
        <v>8</v>
      </c>
    </row>
    <row r="79" spans="1:7" x14ac:dyDescent="0.2">
      <c r="A79" t="s">
        <v>1569</v>
      </c>
      <c r="B79">
        <v>3.7838601903924201E-3</v>
      </c>
      <c r="C79">
        <v>1.0106339976830401</v>
      </c>
      <c r="D79">
        <v>0.39100000000000001</v>
      </c>
      <c r="E79">
        <v>0.317</v>
      </c>
      <c r="F79">
        <v>1</v>
      </c>
      <c r="G79">
        <v>8</v>
      </c>
    </row>
    <row r="80" spans="1:7" x14ac:dyDescent="0.2">
      <c r="A80" t="s">
        <v>1570</v>
      </c>
      <c r="B80">
        <v>3.64535530428801E-3</v>
      </c>
      <c r="C80">
        <v>1.0092027811898201</v>
      </c>
      <c r="D80">
        <v>0.34100000000000003</v>
      </c>
      <c r="E80">
        <v>0.26700000000000002</v>
      </c>
      <c r="F80">
        <v>1</v>
      </c>
      <c r="G80">
        <v>8</v>
      </c>
    </row>
    <row r="81" spans="1:7" x14ac:dyDescent="0.2">
      <c r="A81" t="s">
        <v>1365</v>
      </c>
      <c r="B81">
        <v>1.38634977571552E-8</v>
      </c>
      <c r="C81">
        <v>1.0039453093200299</v>
      </c>
      <c r="D81">
        <v>0.50800000000000001</v>
      </c>
      <c r="E81">
        <v>0.312</v>
      </c>
      <c r="F81">
        <v>1.80225470843017E-4</v>
      </c>
      <c r="G81">
        <v>8</v>
      </c>
    </row>
    <row r="82" spans="1:7" x14ac:dyDescent="0.2">
      <c r="A82" t="s">
        <v>1171</v>
      </c>
      <c r="B82">
        <v>1.4724953628287099E-6</v>
      </c>
      <c r="C82">
        <v>0.99217787560155302</v>
      </c>
      <c r="D82">
        <v>0.42499999999999999</v>
      </c>
      <c r="E82">
        <v>0.27100000000000002</v>
      </c>
      <c r="F82">
        <v>1.9142439716773301E-2</v>
      </c>
      <c r="G82">
        <v>8</v>
      </c>
    </row>
    <row r="83" spans="1:7" x14ac:dyDescent="0.2">
      <c r="A83" t="s">
        <v>1571</v>
      </c>
      <c r="B83">
        <v>1.2385846215234701E-3</v>
      </c>
      <c r="C83">
        <v>0.98973996061787695</v>
      </c>
      <c r="D83">
        <v>0.22900000000000001</v>
      </c>
      <c r="E83">
        <v>0.14199999999999999</v>
      </c>
      <c r="F83">
        <v>1</v>
      </c>
      <c r="G83">
        <v>8</v>
      </c>
    </row>
    <row r="84" spans="1:7" x14ac:dyDescent="0.2">
      <c r="A84" t="s">
        <v>1572</v>
      </c>
      <c r="B84">
        <v>8.9336232861275997E-7</v>
      </c>
      <c r="C84">
        <v>0.98480020344105701</v>
      </c>
      <c r="D84">
        <v>0.38</v>
      </c>
      <c r="E84">
        <v>0.22700000000000001</v>
      </c>
      <c r="F84">
        <v>1.1613710271965901E-2</v>
      </c>
      <c r="G84">
        <v>8</v>
      </c>
    </row>
    <row r="85" spans="1:7" x14ac:dyDescent="0.2">
      <c r="A85" t="s">
        <v>1573</v>
      </c>
      <c r="B85">
        <v>1.39366987449149E-3</v>
      </c>
      <c r="C85">
        <v>0.98163925792183804</v>
      </c>
      <c r="D85">
        <v>0.156</v>
      </c>
      <c r="E85">
        <v>8.3000000000000004E-2</v>
      </c>
      <c r="F85">
        <v>1</v>
      </c>
      <c r="G85">
        <v>8</v>
      </c>
    </row>
    <row r="86" spans="1:7" x14ac:dyDescent="0.2">
      <c r="A86" t="s">
        <v>1574</v>
      </c>
      <c r="B86">
        <v>3.5664429704779601E-3</v>
      </c>
      <c r="C86">
        <v>0.96574955762653203</v>
      </c>
      <c r="D86">
        <v>0.184</v>
      </c>
      <c r="E86">
        <v>0.114</v>
      </c>
      <c r="F86">
        <v>1</v>
      </c>
      <c r="G86">
        <v>8</v>
      </c>
    </row>
    <row r="87" spans="1:7" x14ac:dyDescent="0.2">
      <c r="A87" t="s">
        <v>391</v>
      </c>
      <c r="B87">
        <v>2.0714898294958399E-4</v>
      </c>
      <c r="C87">
        <v>0.96493545121826496</v>
      </c>
      <c r="D87">
        <v>0.39100000000000001</v>
      </c>
      <c r="E87">
        <v>0.27700000000000002</v>
      </c>
      <c r="F87">
        <v>1</v>
      </c>
      <c r="G87">
        <v>8</v>
      </c>
    </row>
    <row r="88" spans="1:7" x14ac:dyDescent="0.2">
      <c r="A88" t="s">
        <v>1575</v>
      </c>
      <c r="B88">
        <v>2.2647889882544902E-3</v>
      </c>
      <c r="C88">
        <v>0.95856123770550805</v>
      </c>
      <c r="D88">
        <v>0.29599999999999999</v>
      </c>
      <c r="E88">
        <v>0.20499999999999999</v>
      </c>
      <c r="F88">
        <v>1</v>
      </c>
      <c r="G88">
        <v>8</v>
      </c>
    </row>
    <row r="89" spans="1:7" x14ac:dyDescent="0.2">
      <c r="A89" t="s">
        <v>1315</v>
      </c>
      <c r="B89">
        <v>7.7987786148065596E-10</v>
      </c>
      <c r="C89">
        <v>0.95843452461092005</v>
      </c>
      <c r="D89">
        <v>0.76</v>
      </c>
      <c r="E89">
        <v>0.59799999999999998</v>
      </c>
      <c r="F89">
        <v>1.0138412199248499E-5</v>
      </c>
      <c r="G89">
        <v>8</v>
      </c>
    </row>
    <row r="90" spans="1:7" x14ac:dyDescent="0.2">
      <c r="A90" t="s">
        <v>1576</v>
      </c>
      <c r="B90">
        <v>3.4232358917029799E-3</v>
      </c>
      <c r="C90">
        <v>0.95424193462404505</v>
      </c>
      <c r="D90">
        <v>0.11700000000000001</v>
      </c>
      <c r="E90">
        <v>0.218</v>
      </c>
      <c r="F90">
        <v>1</v>
      </c>
      <c r="G90">
        <v>8</v>
      </c>
    </row>
    <row r="91" spans="1:7" x14ac:dyDescent="0.2">
      <c r="A91" t="s">
        <v>1577</v>
      </c>
      <c r="B91">
        <v>3.1241392421014802E-8</v>
      </c>
      <c r="C91">
        <v>0.94547271853389203</v>
      </c>
      <c r="D91">
        <v>0.59199999999999997</v>
      </c>
      <c r="E91">
        <v>0.42499999999999999</v>
      </c>
      <c r="F91">
        <v>4.0613810147319297E-4</v>
      </c>
      <c r="G91">
        <v>8</v>
      </c>
    </row>
    <row r="92" spans="1:7" x14ac:dyDescent="0.2">
      <c r="A92" t="s">
        <v>1578</v>
      </c>
      <c r="B92">
        <v>5.3156403052995703E-3</v>
      </c>
      <c r="C92">
        <v>0.94535672782198699</v>
      </c>
      <c r="D92">
        <v>0.21199999999999999</v>
      </c>
      <c r="E92">
        <v>0.13900000000000001</v>
      </c>
      <c r="F92">
        <v>1</v>
      </c>
      <c r="G92">
        <v>8</v>
      </c>
    </row>
    <row r="93" spans="1:7" x14ac:dyDescent="0.2">
      <c r="A93" t="s">
        <v>1579</v>
      </c>
      <c r="B93">
        <v>3.9648220806734898E-19</v>
      </c>
      <c r="C93">
        <v>0.94178513538184205</v>
      </c>
      <c r="D93">
        <v>0.96099999999999997</v>
      </c>
      <c r="E93">
        <v>0.84799999999999998</v>
      </c>
      <c r="F93">
        <v>5.1542687048755401E-15</v>
      </c>
      <c r="G93">
        <v>8</v>
      </c>
    </row>
    <row r="94" spans="1:7" x14ac:dyDescent="0.2">
      <c r="A94" t="s">
        <v>1580</v>
      </c>
      <c r="B94">
        <v>2.3779042089399101E-8</v>
      </c>
      <c r="C94">
        <v>0.94051350029443403</v>
      </c>
      <c r="D94">
        <v>0.52500000000000002</v>
      </c>
      <c r="E94">
        <v>0.315</v>
      </c>
      <c r="F94">
        <v>3.0912754716218798E-4</v>
      </c>
      <c r="G94">
        <v>8</v>
      </c>
    </row>
    <row r="95" spans="1:7" x14ac:dyDescent="0.2">
      <c r="A95" t="s">
        <v>1581</v>
      </c>
      <c r="B95">
        <v>5.64416561276539E-8</v>
      </c>
      <c r="C95">
        <v>0.93837790244843899</v>
      </c>
      <c r="D95">
        <v>0.65900000000000003</v>
      </c>
      <c r="E95">
        <v>0.49</v>
      </c>
      <c r="F95">
        <v>7.3374152965949996E-4</v>
      </c>
      <c r="G95">
        <v>8</v>
      </c>
    </row>
    <row r="96" spans="1:7" x14ac:dyDescent="0.2">
      <c r="A96" t="s">
        <v>1582</v>
      </c>
      <c r="B96">
        <v>7.29658426012301E-3</v>
      </c>
      <c r="C96">
        <v>0.93661273651003896</v>
      </c>
      <c r="D96">
        <v>0.374</v>
      </c>
      <c r="E96">
        <v>0.307</v>
      </c>
      <c r="F96">
        <v>1</v>
      </c>
      <c r="G96">
        <v>8</v>
      </c>
    </row>
    <row r="97" spans="1:7" x14ac:dyDescent="0.2">
      <c r="A97" t="s">
        <v>633</v>
      </c>
      <c r="B97">
        <v>2.254147489644E-3</v>
      </c>
      <c r="C97">
        <v>0.93342824760267396</v>
      </c>
      <c r="D97">
        <v>0.307</v>
      </c>
      <c r="E97">
        <v>0.219</v>
      </c>
      <c r="F97">
        <v>1</v>
      </c>
      <c r="G97">
        <v>8</v>
      </c>
    </row>
    <row r="98" spans="1:7" x14ac:dyDescent="0.2">
      <c r="A98" t="s">
        <v>1583</v>
      </c>
      <c r="B98">
        <v>1.0420225463194501E-3</v>
      </c>
      <c r="C98">
        <v>0.93259860519396998</v>
      </c>
      <c r="D98">
        <v>0.19600000000000001</v>
      </c>
      <c r="E98">
        <v>0.112</v>
      </c>
      <c r="F98">
        <v>1</v>
      </c>
      <c r="G98">
        <v>8</v>
      </c>
    </row>
    <row r="99" spans="1:7" x14ac:dyDescent="0.2">
      <c r="A99" t="s">
        <v>1584</v>
      </c>
      <c r="B99">
        <v>1.50511558497061E-6</v>
      </c>
      <c r="C99">
        <v>0.926796258338069</v>
      </c>
      <c r="D99">
        <v>0.39100000000000001</v>
      </c>
      <c r="E99">
        <v>0.223</v>
      </c>
      <c r="F99">
        <v>1.9566502604618001E-2</v>
      </c>
      <c r="G99">
        <v>8</v>
      </c>
    </row>
    <row r="100" spans="1:7" x14ac:dyDescent="0.2">
      <c r="A100" t="s">
        <v>1585</v>
      </c>
      <c r="B100">
        <v>8.0593012739321995E-3</v>
      </c>
      <c r="C100">
        <v>0.90231132457991103</v>
      </c>
      <c r="D100">
        <v>0.251</v>
      </c>
      <c r="E100">
        <v>0.17499999999999999</v>
      </c>
      <c r="F100">
        <v>1</v>
      </c>
      <c r="G100">
        <v>8</v>
      </c>
    </row>
    <row r="101" spans="1:7" x14ac:dyDescent="0.2">
      <c r="A101" t="s">
        <v>1586</v>
      </c>
      <c r="B101">
        <v>2.1358678062142399E-5</v>
      </c>
      <c r="C101">
        <v>0.85496560930213406</v>
      </c>
      <c r="D101">
        <v>0.45800000000000002</v>
      </c>
      <c r="E101">
        <v>0.317</v>
      </c>
      <c r="F101">
        <v>0.27766281480785099</v>
      </c>
      <c r="G101">
        <v>8</v>
      </c>
    </row>
    <row r="102" spans="1:7" x14ac:dyDescent="0.2">
      <c r="A102" t="s">
        <v>1494</v>
      </c>
      <c r="B102">
        <v>6.1088872044429805E-4</v>
      </c>
      <c r="C102">
        <v>0.853488465246935</v>
      </c>
      <c r="D102">
        <v>0.52</v>
      </c>
      <c r="E102">
        <v>0.41599999999999998</v>
      </c>
      <c r="F102">
        <v>1</v>
      </c>
      <c r="G102">
        <v>8</v>
      </c>
    </row>
    <row r="103" spans="1:7" x14ac:dyDescent="0.2">
      <c r="A103" t="s">
        <v>1587</v>
      </c>
      <c r="B103">
        <v>6.0296312888094604E-3</v>
      </c>
      <c r="C103">
        <v>0.84292808158284604</v>
      </c>
      <c r="D103">
        <v>0.318</v>
      </c>
      <c r="E103">
        <v>0.23899999999999999</v>
      </c>
      <c r="F103">
        <v>1</v>
      </c>
      <c r="G103">
        <v>8</v>
      </c>
    </row>
    <row r="104" spans="1:7" x14ac:dyDescent="0.2">
      <c r="A104" t="s">
        <v>1588</v>
      </c>
      <c r="B104">
        <v>1.5102521381433901E-3</v>
      </c>
      <c r="C104">
        <v>0.83553672753004105</v>
      </c>
      <c r="D104">
        <v>0.45300000000000001</v>
      </c>
      <c r="E104">
        <v>0.36499999999999999</v>
      </c>
      <c r="F104">
        <v>1</v>
      </c>
      <c r="G104">
        <v>8</v>
      </c>
    </row>
    <row r="105" spans="1:7" x14ac:dyDescent="0.2">
      <c r="A105" t="s">
        <v>563</v>
      </c>
      <c r="B105">
        <v>1.9099228880383801E-5</v>
      </c>
      <c r="C105">
        <v>0.821960125109509</v>
      </c>
      <c r="D105">
        <v>0.53600000000000003</v>
      </c>
      <c r="E105">
        <v>0.39700000000000002</v>
      </c>
      <c r="F105">
        <v>0.24828997544499001</v>
      </c>
      <c r="G105">
        <v>8</v>
      </c>
    </row>
    <row r="106" spans="1:7" x14ac:dyDescent="0.2">
      <c r="A106" t="s">
        <v>1589</v>
      </c>
      <c r="B106">
        <v>5.7663544326643596E-3</v>
      </c>
      <c r="C106">
        <v>0.82062843694642995</v>
      </c>
      <c r="D106">
        <v>0.35199999999999998</v>
      </c>
      <c r="E106">
        <v>0.27</v>
      </c>
      <c r="F106">
        <v>1</v>
      </c>
      <c r="G106">
        <v>8</v>
      </c>
    </row>
    <row r="107" spans="1:7" x14ac:dyDescent="0.2">
      <c r="A107" t="s">
        <v>1590</v>
      </c>
      <c r="B107">
        <v>1.4094136666802199E-3</v>
      </c>
      <c r="C107">
        <v>0.80602596612409605</v>
      </c>
      <c r="D107">
        <v>0.23499999999999999</v>
      </c>
      <c r="E107">
        <v>0.14399999999999999</v>
      </c>
      <c r="F107">
        <v>1</v>
      </c>
      <c r="G107">
        <v>8</v>
      </c>
    </row>
    <row r="108" spans="1:7" x14ac:dyDescent="0.2">
      <c r="A108" t="s">
        <v>1591</v>
      </c>
      <c r="B108">
        <v>8.8956865331516807E-3</v>
      </c>
      <c r="C108">
        <v>0.80160306728198405</v>
      </c>
      <c r="D108">
        <v>0.151</v>
      </c>
      <c r="E108">
        <v>8.8999999999999996E-2</v>
      </c>
      <c r="F108">
        <v>1</v>
      </c>
      <c r="G108">
        <v>8</v>
      </c>
    </row>
    <row r="109" spans="1:7" x14ac:dyDescent="0.2">
      <c r="A109" t="s">
        <v>1592</v>
      </c>
      <c r="B109">
        <v>6.2824296131410402E-5</v>
      </c>
      <c r="C109">
        <v>0.77606343865962701</v>
      </c>
      <c r="D109">
        <v>0.39100000000000001</v>
      </c>
      <c r="E109">
        <v>0.26</v>
      </c>
      <c r="F109">
        <v>0.816715849708335</v>
      </c>
      <c r="G109">
        <v>8</v>
      </c>
    </row>
    <row r="110" spans="1:7" x14ac:dyDescent="0.2">
      <c r="A110" t="s">
        <v>1363</v>
      </c>
      <c r="B110">
        <v>2.7893211697530102E-8</v>
      </c>
      <c r="C110">
        <v>0.75373290630918399</v>
      </c>
      <c r="D110">
        <v>0.72099999999999997</v>
      </c>
      <c r="E110">
        <v>0.57299999999999995</v>
      </c>
      <c r="F110">
        <v>3.6261175206789102E-4</v>
      </c>
      <c r="G110">
        <v>8</v>
      </c>
    </row>
    <row r="111" spans="1:7" x14ac:dyDescent="0.2">
      <c r="A111" t="s">
        <v>1593</v>
      </c>
      <c r="B111">
        <v>5.8534749151375898E-3</v>
      </c>
      <c r="C111">
        <v>0.72523998054415695</v>
      </c>
      <c r="D111">
        <v>0.27900000000000003</v>
      </c>
      <c r="E111">
        <v>0.19500000000000001</v>
      </c>
      <c r="F111">
        <v>1</v>
      </c>
      <c r="G111">
        <v>8</v>
      </c>
    </row>
    <row r="112" spans="1:7" x14ac:dyDescent="0.2">
      <c r="A112" t="s">
        <v>1362</v>
      </c>
      <c r="B112">
        <v>5.6782646814401602E-11</v>
      </c>
      <c r="C112">
        <v>0.72402634983907199</v>
      </c>
      <c r="D112">
        <v>0.92200000000000004</v>
      </c>
      <c r="E112">
        <v>0.755</v>
      </c>
      <c r="F112">
        <v>7.3817440858721999E-7</v>
      </c>
      <c r="G112">
        <v>8</v>
      </c>
    </row>
    <row r="113" spans="1:7" x14ac:dyDescent="0.2">
      <c r="A113" t="s">
        <v>1594</v>
      </c>
      <c r="B113">
        <v>8.4137728775708406E-3</v>
      </c>
      <c r="C113">
        <v>0.71629151982130901</v>
      </c>
      <c r="D113">
        <v>0.16200000000000001</v>
      </c>
      <c r="E113">
        <v>9.9000000000000005E-2</v>
      </c>
      <c r="F113">
        <v>1</v>
      </c>
      <c r="G113">
        <v>8</v>
      </c>
    </row>
    <row r="114" spans="1:7" x14ac:dyDescent="0.2">
      <c r="A114" t="s">
        <v>1595</v>
      </c>
      <c r="B114">
        <v>3.3366062715027198E-9</v>
      </c>
      <c r="C114">
        <v>0.71575302387129003</v>
      </c>
      <c r="D114">
        <v>0.69799999999999995</v>
      </c>
      <c r="E114">
        <v>0.52200000000000002</v>
      </c>
      <c r="F114">
        <v>4.3375881529535299E-5</v>
      </c>
      <c r="G114">
        <v>8</v>
      </c>
    </row>
    <row r="115" spans="1:7" x14ac:dyDescent="0.2">
      <c r="A115" t="s">
        <v>1596</v>
      </c>
      <c r="B115">
        <v>1.40111395883336E-5</v>
      </c>
      <c r="C115">
        <v>0.714601881995091</v>
      </c>
      <c r="D115">
        <v>0.223</v>
      </c>
      <c r="E115">
        <v>0.11700000000000001</v>
      </c>
      <c r="F115">
        <v>0.18214481464833701</v>
      </c>
      <c r="G115">
        <v>8</v>
      </c>
    </row>
    <row r="116" spans="1:7" x14ac:dyDescent="0.2">
      <c r="A116" t="s">
        <v>1597</v>
      </c>
      <c r="B116">
        <v>5.3485942200059301E-3</v>
      </c>
      <c r="C116">
        <v>0.709953888555933</v>
      </c>
      <c r="D116">
        <v>0.21199999999999999</v>
      </c>
      <c r="E116">
        <v>0.13800000000000001</v>
      </c>
      <c r="F116">
        <v>1</v>
      </c>
      <c r="G116">
        <v>8</v>
      </c>
    </row>
    <row r="117" spans="1:7" x14ac:dyDescent="0.2">
      <c r="A117" t="s">
        <v>1598</v>
      </c>
      <c r="B117">
        <v>6.3976277114372797E-6</v>
      </c>
      <c r="C117">
        <v>0.69937807563784804</v>
      </c>
      <c r="D117">
        <v>0.41299999999999998</v>
      </c>
      <c r="E117">
        <v>0.26400000000000001</v>
      </c>
      <c r="F117">
        <v>8.3169160248684607E-2</v>
      </c>
      <c r="G117">
        <v>8</v>
      </c>
    </row>
    <row r="118" spans="1:7" x14ac:dyDescent="0.2">
      <c r="A118" t="s">
        <v>1599</v>
      </c>
      <c r="B118">
        <v>5.7842394888576998E-13</v>
      </c>
      <c r="C118">
        <v>0.69893930579664099</v>
      </c>
      <c r="D118">
        <v>0.94399999999999995</v>
      </c>
      <c r="E118">
        <v>0.80700000000000005</v>
      </c>
      <c r="F118">
        <v>7.5195113355150098E-9</v>
      </c>
      <c r="G118">
        <v>8</v>
      </c>
    </row>
    <row r="119" spans="1:7" x14ac:dyDescent="0.2">
      <c r="A119" t="s">
        <v>1600</v>
      </c>
      <c r="B119">
        <v>9.4127610626026694E-8</v>
      </c>
      <c r="C119">
        <v>0.69489524597393404</v>
      </c>
      <c r="D119">
        <v>0.14499999999999999</v>
      </c>
      <c r="E119">
        <v>4.5999999999999999E-2</v>
      </c>
      <c r="F119">
        <v>1.2236589381383501E-3</v>
      </c>
      <c r="G119">
        <v>8</v>
      </c>
    </row>
    <row r="120" spans="1:7" x14ac:dyDescent="0.2">
      <c r="A120" t="s">
        <v>1601</v>
      </c>
      <c r="B120">
        <v>3.5091969065174401E-3</v>
      </c>
      <c r="C120">
        <v>0.68919612033883504</v>
      </c>
      <c r="D120">
        <v>0.43</v>
      </c>
      <c r="E120">
        <v>0.35899999999999999</v>
      </c>
      <c r="F120">
        <v>1</v>
      </c>
      <c r="G120">
        <v>8</v>
      </c>
    </row>
    <row r="121" spans="1:7" x14ac:dyDescent="0.2">
      <c r="A121" t="s">
        <v>207</v>
      </c>
      <c r="B121">
        <v>5.51501273420975E-3</v>
      </c>
      <c r="C121">
        <v>0.68717816275781995</v>
      </c>
      <c r="D121">
        <v>0.318</v>
      </c>
      <c r="E121">
        <v>0.22700000000000001</v>
      </c>
      <c r="F121">
        <v>1</v>
      </c>
      <c r="G121">
        <v>8</v>
      </c>
    </row>
    <row r="122" spans="1:7" x14ac:dyDescent="0.2">
      <c r="A122" t="s">
        <v>1602</v>
      </c>
      <c r="B122">
        <v>2.7167065316734198E-7</v>
      </c>
      <c r="C122">
        <v>0.67681283798457104</v>
      </c>
      <c r="D122">
        <v>0.626</v>
      </c>
      <c r="E122">
        <v>0.434</v>
      </c>
      <c r="F122">
        <v>3.5317184911754498E-3</v>
      </c>
      <c r="G122">
        <v>8</v>
      </c>
    </row>
    <row r="123" spans="1:7" x14ac:dyDescent="0.2">
      <c r="A123" t="s">
        <v>1603</v>
      </c>
      <c r="B123">
        <v>2.6661727804629899E-3</v>
      </c>
      <c r="C123">
        <v>0.67551952560378703</v>
      </c>
      <c r="D123">
        <v>0.42499999999999999</v>
      </c>
      <c r="E123">
        <v>0.34300000000000003</v>
      </c>
      <c r="F123">
        <v>1</v>
      </c>
      <c r="G123">
        <v>8</v>
      </c>
    </row>
    <row r="124" spans="1:7" x14ac:dyDescent="0.2">
      <c r="A124" t="s">
        <v>1475</v>
      </c>
      <c r="B124">
        <v>3.9730862000795401E-10</v>
      </c>
      <c r="C124">
        <v>0.659767165227922</v>
      </c>
      <c r="D124">
        <v>0.92700000000000005</v>
      </c>
      <c r="E124">
        <v>0.81299999999999994</v>
      </c>
      <c r="F124">
        <v>5.1650120601033997E-6</v>
      </c>
      <c r="G124">
        <v>8</v>
      </c>
    </row>
    <row r="125" spans="1:7" x14ac:dyDescent="0.2">
      <c r="A125" t="s">
        <v>1604</v>
      </c>
      <c r="B125">
        <v>1.29588458985068E-13</v>
      </c>
      <c r="C125">
        <v>0.65728096386550094</v>
      </c>
      <c r="D125">
        <v>0.96599999999999997</v>
      </c>
      <c r="E125">
        <v>0.90400000000000003</v>
      </c>
      <c r="F125">
        <v>1.6846499668058901E-9</v>
      </c>
      <c r="G125">
        <v>8</v>
      </c>
    </row>
    <row r="126" spans="1:7" x14ac:dyDescent="0.2">
      <c r="A126" t="s">
        <v>1605</v>
      </c>
      <c r="B126">
        <v>5.0224323243036205E-4</v>
      </c>
      <c r="C126">
        <v>0.65615288344941503</v>
      </c>
      <c r="D126">
        <v>0.56399999999999995</v>
      </c>
      <c r="E126">
        <v>0.46100000000000002</v>
      </c>
      <c r="F126">
        <v>1</v>
      </c>
      <c r="G126">
        <v>8</v>
      </c>
    </row>
    <row r="127" spans="1:7" x14ac:dyDescent="0.2">
      <c r="A127" t="s">
        <v>1606</v>
      </c>
      <c r="B127">
        <v>3.8220223005594901E-22</v>
      </c>
      <c r="C127">
        <v>0.64113397341590606</v>
      </c>
      <c r="D127">
        <v>1</v>
      </c>
      <c r="E127">
        <v>0.94599999999999995</v>
      </c>
      <c r="F127">
        <v>4.9686289907273403E-18</v>
      </c>
      <c r="G127">
        <v>8</v>
      </c>
    </row>
    <row r="128" spans="1:7" x14ac:dyDescent="0.2">
      <c r="A128" t="s">
        <v>582</v>
      </c>
      <c r="B128">
        <v>3.4247938301768398E-13</v>
      </c>
      <c r="C128">
        <v>0.64077318017331197</v>
      </c>
      <c r="D128">
        <v>0.98299999999999998</v>
      </c>
      <c r="E128">
        <v>0.87</v>
      </c>
      <c r="F128">
        <v>4.4522319792298896E-9</v>
      </c>
      <c r="G128">
        <v>8</v>
      </c>
    </row>
    <row r="129" spans="1:7" x14ac:dyDescent="0.2">
      <c r="A129" t="s">
        <v>1607</v>
      </c>
      <c r="B129">
        <v>8.0950745207406202E-5</v>
      </c>
      <c r="C129">
        <v>0.634954382814373</v>
      </c>
      <c r="D129">
        <v>0.67600000000000005</v>
      </c>
      <c r="E129">
        <v>0.59</v>
      </c>
      <c r="F129">
        <v>1</v>
      </c>
      <c r="G129">
        <v>8</v>
      </c>
    </row>
    <row r="130" spans="1:7" x14ac:dyDescent="0.2">
      <c r="A130" t="s">
        <v>1608</v>
      </c>
      <c r="B130">
        <v>1.44092170140544E-3</v>
      </c>
      <c r="C130">
        <v>0.63334689751589202</v>
      </c>
      <c r="D130">
        <v>0.374</v>
      </c>
      <c r="E130">
        <v>0.26800000000000002</v>
      </c>
      <c r="F130">
        <v>1</v>
      </c>
      <c r="G130">
        <v>8</v>
      </c>
    </row>
    <row r="131" spans="1:7" x14ac:dyDescent="0.2">
      <c r="A131" t="s">
        <v>1609</v>
      </c>
      <c r="B131">
        <v>8.1643313723144002E-3</v>
      </c>
      <c r="C131">
        <v>0.627713735518592</v>
      </c>
      <c r="D131">
        <v>0.33500000000000002</v>
      </c>
      <c r="E131">
        <v>0.25</v>
      </c>
      <c r="F131">
        <v>1</v>
      </c>
      <c r="G131">
        <v>8</v>
      </c>
    </row>
    <row r="132" spans="1:7" x14ac:dyDescent="0.2">
      <c r="A132" t="s">
        <v>1610</v>
      </c>
      <c r="B132">
        <v>7.1090100377043601E-4</v>
      </c>
      <c r="C132">
        <v>0.62129191131024297</v>
      </c>
      <c r="D132">
        <v>0.59799999999999998</v>
      </c>
      <c r="E132">
        <v>0.505</v>
      </c>
      <c r="F132">
        <v>1</v>
      </c>
      <c r="G132">
        <v>8</v>
      </c>
    </row>
    <row r="133" spans="1:7" x14ac:dyDescent="0.2">
      <c r="A133" t="s">
        <v>1611</v>
      </c>
      <c r="B133">
        <v>7.1478848706118198E-3</v>
      </c>
      <c r="C133">
        <v>0.59313725830668695</v>
      </c>
      <c r="D133">
        <v>0.19</v>
      </c>
      <c r="E133">
        <v>0.122</v>
      </c>
      <c r="F133">
        <v>1</v>
      </c>
      <c r="G133">
        <v>8</v>
      </c>
    </row>
    <row r="134" spans="1:7" x14ac:dyDescent="0.2">
      <c r="A134" t="s">
        <v>1612</v>
      </c>
      <c r="B134">
        <v>1.87624065389969E-3</v>
      </c>
      <c r="C134">
        <v>0.59122920703180504</v>
      </c>
      <c r="D134">
        <v>0.36899999999999999</v>
      </c>
      <c r="E134">
        <v>0.26300000000000001</v>
      </c>
      <c r="F134">
        <v>1</v>
      </c>
      <c r="G134">
        <v>8</v>
      </c>
    </row>
    <row r="135" spans="1:7" x14ac:dyDescent="0.2">
      <c r="A135" t="s">
        <v>1613</v>
      </c>
      <c r="B135">
        <v>4.4471623199336804E-3</v>
      </c>
      <c r="C135">
        <v>0.58757898413068799</v>
      </c>
      <c r="D135">
        <v>0.123</v>
      </c>
      <c r="E135">
        <v>6.5000000000000002E-2</v>
      </c>
      <c r="F135">
        <v>1</v>
      </c>
      <c r="G135">
        <v>8</v>
      </c>
    </row>
    <row r="136" spans="1:7" x14ac:dyDescent="0.2">
      <c r="A136" t="s">
        <v>1614</v>
      </c>
      <c r="B136">
        <v>1.1005902504401E-5</v>
      </c>
      <c r="C136">
        <v>0.58529263414924104</v>
      </c>
      <c r="D136">
        <v>0.79900000000000004</v>
      </c>
      <c r="E136">
        <v>0.68500000000000005</v>
      </c>
      <c r="F136">
        <v>0.14307673255721301</v>
      </c>
      <c r="G136">
        <v>8</v>
      </c>
    </row>
    <row r="137" spans="1:7" x14ac:dyDescent="0.2">
      <c r="A137" t="s">
        <v>1615</v>
      </c>
      <c r="B137">
        <v>3.4927408688139E-6</v>
      </c>
      <c r="C137">
        <v>0.58514629760250503</v>
      </c>
      <c r="D137">
        <v>0.749</v>
      </c>
      <c r="E137">
        <v>0.61799999999999999</v>
      </c>
      <c r="F137">
        <v>4.5405631294580598E-2</v>
      </c>
      <c r="G137">
        <v>8</v>
      </c>
    </row>
    <row r="138" spans="1:7" x14ac:dyDescent="0.2">
      <c r="A138" t="s">
        <v>1616</v>
      </c>
      <c r="B138">
        <v>9.7206280185289096E-3</v>
      </c>
      <c r="C138">
        <v>0.58470226999358998</v>
      </c>
      <c r="D138">
        <v>0.251</v>
      </c>
      <c r="E138">
        <v>0.17499999999999999</v>
      </c>
      <c r="F138">
        <v>1</v>
      </c>
      <c r="G138">
        <v>8</v>
      </c>
    </row>
    <row r="139" spans="1:7" x14ac:dyDescent="0.2">
      <c r="A139" t="s">
        <v>1617</v>
      </c>
      <c r="B139">
        <v>7.3049836028263202E-3</v>
      </c>
      <c r="C139">
        <v>0.58213728227528505</v>
      </c>
      <c r="D139">
        <v>0.45800000000000002</v>
      </c>
      <c r="E139">
        <v>0.372</v>
      </c>
      <c r="F139">
        <v>1</v>
      </c>
      <c r="G139">
        <v>8</v>
      </c>
    </row>
    <row r="140" spans="1:7" x14ac:dyDescent="0.2">
      <c r="A140" t="s">
        <v>1618</v>
      </c>
      <c r="B140">
        <v>1.2407968742294401E-3</v>
      </c>
      <c r="C140">
        <v>0.57832693349347397</v>
      </c>
      <c r="D140">
        <v>0.21199999999999999</v>
      </c>
      <c r="E140">
        <v>0.127</v>
      </c>
      <c r="F140">
        <v>1</v>
      </c>
      <c r="G140">
        <v>8</v>
      </c>
    </row>
    <row r="141" spans="1:7" x14ac:dyDescent="0.2">
      <c r="A141" t="s">
        <v>1619</v>
      </c>
      <c r="B141">
        <v>8.7660064523014999E-3</v>
      </c>
      <c r="C141">
        <v>0.57082509274570004</v>
      </c>
      <c r="D141">
        <v>0.11700000000000001</v>
      </c>
      <c r="E141">
        <v>6.4000000000000001E-2</v>
      </c>
      <c r="F141">
        <v>1</v>
      </c>
      <c r="G141">
        <v>8</v>
      </c>
    </row>
    <row r="142" spans="1:7" x14ac:dyDescent="0.2">
      <c r="A142" t="s">
        <v>1620</v>
      </c>
      <c r="B142">
        <v>9.7858621250318505E-3</v>
      </c>
      <c r="C142">
        <v>0.55362543284446197</v>
      </c>
      <c r="D142">
        <v>0.22900000000000001</v>
      </c>
      <c r="E142">
        <v>0.158</v>
      </c>
      <c r="F142">
        <v>1</v>
      </c>
      <c r="G142">
        <v>8</v>
      </c>
    </row>
    <row r="143" spans="1:7" x14ac:dyDescent="0.2">
      <c r="A143" t="s">
        <v>1621</v>
      </c>
      <c r="B143">
        <v>5.3159360410067898E-7</v>
      </c>
      <c r="C143">
        <v>0.54873562587151203</v>
      </c>
      <c r="D143">
        <v>0.71499999999999997</v>
      </c>
      <c r="E143">
        <v>0.55800000000000005</v>
      </c>
      <c r="F143">
        <v>6.9107168533088202E-3</v>
      </c>
      <c r="G143">
        <v>8</v>
      </c>
    </row>
    <row r="144" spans="1:7" x14ac:dyDescent="0.2">
      <c r="A144" t="s">
        <v>1622</v>
      </c>
      <c r="B144">
        <v>3.8000037854614499E-7</v>
      </c>
      <c r="C144">
        <v>0.53952810566553</v>
      </c>
      <c r="D144">
        <v>0.78200000000000003</v>
      </c>
      <c r="E144">
        <v>0.622</v>
      </c>
      <c r="F144">
        <v>4.9400049210998904E-3</v>
      </c>
      <c r="G144">
        <v>8</v>
      </c>
    </row>
    <row r="145" spans="1:7" x14ac:dyDescent="0.2">
      <c r="A145" t="s">
        <v>1116</v>
      </c>
      <c r="B145">
        <v>4.6770580434459297E-12</v>
      </c>
      <c r="C145">
        <v>0.53644349015674397</v>
      </c>
      <c r="D145">
        <v>1</v>
      </c>
      <c r="E145">
        <v>0.93600000000000005</v>
      </c>
      <c r="F145">
        <v>6.0801754564797094E-8</v>
      </c>
      <c r="G145">
        <v>8</v>
      </c>
    </row>
    <row r="146" spans="1:7" x14ac:dyDescent="0.2">
      <c r="A146" t="s">
        <v>1292</v>
      </c>
      <c r="B146">
        <v>2.2866675629549999E-3</v>
      </c>
      <c r="C146">
        <v>0.52806641249838204</v>
      </c>
      <c r="D146">
        <v>0.123</v>
      </c>
      <c r="E146">
        <v>0.22900000000000001</v>
      </c>
      <c r="F146">
        <v>1</v>
      </c>
      <c r="G146">
        <v>8</v>
      </c>
    </row>
    <row r="147" spans="1:7" x14ac:dyDescent="0.2">
      <c r="A147" t="s">
        <v>1623</v>
      </c>
      <c r="B147">
        <v>2.0169747322102299E-3</v>
      </c>
      <c r="C147">
        <v>0.52430401532159399</v>
      </c>
      <c r="D147">
        <v>0.436</v>
      </c>
      <c r="E147">
        <v>0.32700000000000001</v>
      </c>
      <c r="F147">
        <v>1</v>
      </c>
      <c r="G147">
        <v>8</v>
      </c>
    </row>
    <row r="148" spans="1:7" x14ac:dyDescent="0.2">
      <c r="A148" t="s">
        <v>1329</v>
      </c>
      <c r="B148">
        <v>1.39756911902506E-3</v>
      </c>
      <c r="C148">
        <v>0.50864466983753698</v>
      </c>
      <c r="D148">
        <v>0.53100000000000003</v>
      </c>
      <c r="E148">
        <v>0.432</v>
      </c>
      <c r="F148">
        <v>1</v>
      </c>
      <c r="G148">
        <v>8</v>
      </c>
    </row>
    <row r="149" spans="1:7" x14ac:dyDescent="0.2">
      <c r="A149" t="s">
        <v>1197</v>
      </c>
      <c r="B149">
        <v>1.9636316269564199E-3</v>
      </c>
      <c r="C149">
        <v>0.50425433747710202</v>
      </c>
      <c r="D149">
        <v>0.72099999999999997</v>
      </c>
      <c r="E149">
        <v>0.67300000000000004</v>
      </c>
      <c r="F149">
        <v>1</v>
      </c>
      <c r="G149">
        <v>8</v>
      </c>
    </row>
    <row r="150" spans="1:7" x14ac:dyDescent="0.2">
      <c r="A150" t="s">
        <v>1624</v>
      </c>
      <c r="B150">
        <v>8.38940670887919E-3</v>
      </c>
      <c r="C150">
        <v>0.48910823368456502</v>
      </c>
      <c r="D150">
        <v>0.61499999999999999</v>
      </c>
      <c r="E150">
        <v>0.53900000000000003</v>
      </c>
      <c r="F150">
        <v>1</v>
      </c>
      <c r="G150">
        <v>8</v>
      </c>
    </row>
    <row r="151" spans="1:7" x14ac:dyDescent="0.2">
      <c r="A151" t="s">
        <v>1625</v>
      </c>
      <c r="B151">
        <v>7.8886080927835901E-5</v>
      </c>
      <c r="C151">
        <v>0.48281846393316002</v>
      </c>
      <c r="D151">
        <v>0.72099999999999997</v>
      </c>
      <c r="E151">
        <v>0.61299999999999999</v>
      </c>
      <c r="F151">
        <v>1</v>
      </c>
      <c r="G151">
        <v>8</v>
      </c>
    </row>
    <row r="152" spans="1:7" x14ac:dyDescent="0.2">
      <c r="A152" t="s">
        <v>1626</v>
      </c>
      <c r="B152">
        <v>5.4354584038449104E-13</v>
      </c>
      <c r="C152">
        <v>0.48083868368010102</v>
      </c>
      <c r="D152">
        <v>1</v>
      </c>
      <c r="E152">
        <v>0.94599999999999995</v>
      </c>
      <c r="F152">
        <v>7.0660959249983801E-9</v>
      </c>
      <c r="G152">
        <v>8</v>
      </c>
    </row>
    <row r="153" spans="1:7" x14ac:dyDescent="0.2">
      <c r="A153" t="s">
        <v>1627</v>
      </c>
      <c r="B153">
        <v>1.5140750401635501E-14</v>
      </c>
      <c r="C153">
        <v>0.45981656006417598</v>
      </c>
      <c r="D153">
        <v>1</v>
      </c>
      <c r="E153">
        <v>0.99399999999999999</v>
      </c>
      <c r="F153">
        <v>1.96829755221262E-10</v>
      </c>
      <c r="G153">
        <v>8</v>
      </c>
    </row>
    <row r="154" spans="1:7" x14ac:dyDescent="0.2">
      <c r="A154" t="s">
        <v>1628</v>
      </c>
      <c r="B154">
        <v>1.3685349807087799E-7</v>
      </c>
      <c r="C154">
        <v>0.45626454686325402</v>
      </c>
      <c r="D154">
        <v>0.92700000000000005</v>
      </c>
      <c r="E154">
        <v>0.81299999999999994</v>
      </c>
      <c r="F154">
        <v>1.77909547492141E-3</v>
      </c>
      <c r="G154">
        <v>8</v>
      </c>
    </row>
    <row r="155" spans="1:7" x14ac:dyDescent="0.2">
      <c r="A155" t="s">
        <v>1629</v>
      </c>
      <c r="B155">
        <v>2.7492333266562999E-3</v>
      </c>
      <c r="C155">
        <v>0.44692429176805099</v>
      </c>
      <c r="D155">
        <v>0.218</v>
      </c>
      <c r="E155">
        <v>0.13500000000000001</v>
      </c>
      <c r="F155">
        <v>1</v>
      </c>
      <c r="G155">
        <v>8</v>
      </c>
    </row>
    <row r="156" spans="1:7" x14ac:dyDescent="0.2">
      <c r="A156" t="s">
        <v>1630</v>
      </c>
      <c r="B156">
        <v>1.16396498465106E-4</v>
      </c>
      <c r="C156">
        <v>0.44072950011748802</v>
      </c>
      <c r="D156">
        <v>0.82099999999999995</v>
      </c>
      <c r="E156">
        <v>0.70299999999999996</v>
      </c>
      <c r="F156">
        <v>1</v>
      </c>
      <c r="G156">
        <v>8</v>
      </c>
    </row>
    <row r="157" spans="1:7" x14ac:dyDescent="0.2">
      <c r="A157" t="s">
        <v>1631</v>
      </c>
      <c r="B157">
        <v>4.0769476724723499E-4</v>
      </c>
      <c r="C157">
        <v>0.43890696479838998</v>
      </c>
      <c r="D157">
        <v>0.52</v>
      </c>
      <c r="E157">
        <v>0.38800000000000001</v>
      </c>
      <c r="F157">
        <v>1</v>
      </c>
      <c r="G157">
        <v>8</v>
      </c>
    </row>
    <row r="158" spans="1:7" x14ac:dyDescent="0.2">
      <c r="A158" t="s">
        <v>1632</v>
      </c>
      <c r="B158">
        <v>4.2113919268113697E-17</v>
      </c>
      <c r="C158">
        <v>0.42920002393260898</v>
      </c>
      <c r="D158">
        <v>1</v>
      </c>
      <c r="E158">
        <v>0.98899999999999999</v>
      </c>
      <c r="F158">
        <v>5.4748095048547803E-13</v>
      </c>
      <c r="G158">
        <v>8</v>
      </c>
    </row>
    <row r="159" spans="1:7" x14ac:dyDescent="0.2">
      <c r="A159" t="s">
        <v>1633</v>
      </c>
      <c r="B159">
        <v>2.70261275388228E-4</v>
      </c>
      <c r="C159">
        <v>0.42269391823236901</v>
      </c>
      <c r="D159">
        <v>0.749</v>
      </c>
      <c r="E159">
        <v>0.66</v>
      </c>
      <c r="F159">
        <v>1</v>
      </c>
      <c r="G159">
        <v>8</v>
      </c>
    </row>
    <row r="160" spans="1:7" x14ac:dyDescent="0.2">
      <c r="A160" t="s">
        <v>1634</v>
      </c>
      <c r="B160">
        <v>1.9958683680652399E-13</v>
      </c>
      <c r="C160">
        <v>0.41699013410487301</v>
      </c>
      <c r="D160">
        <v>1</v>
      </c>
      <c r="E160">
        <v>0.998</v>
      </c>
      <c r="F160">
        <v>2.5946288784848199E-9</v>
      </c>
      <c r="G160">
        <v>8</v>
      </c>
    </row>
    <row r="161" spans="1:7" x14ac:dyDescent="0.2">
      <c r="A161" t="s">
        <v>1409</v>
      </c>
      <c r="B161">
        <v>4.8395767635682103E-3</v>
      </c>
      <c r="C161">
        <v>0.35593700099810699</v>
      </c>
      <c r="D161">
        <v>0.84399999999999997</v>
      </c>
      <c r="E161">
        <v>0.72699999999999998</v>
      </c>
      <c r="F161">
        <v>1</v>
      </c>
      <c r="G161">
        <v>8</v>
      </c>
    </row>
    <row r="162" spans="1:7" x14ac:dyDescent="0.2">
      <c r="A162" t="s">
        <v>1387</v>
      </c>
      <c r="B162">
        <v>4.4076018898464896E-3</v>
      </c>
      <c r="C162">
        <v>0.354941559384024</v>
      </c>
      <c r="D162">
        <v>0.68200000000000005</v>
      </c>
      <c r="E162">
        <v>0.6</v>
      </c>
      <c r="F162">
        <v>1</v>
      </c>
      <c r="G162">
        <v>8</v>
      </c>
    </row>
    <row r="163" spans="1:7" x14ac:dyDescent="0.2">
      <c r="A163" t="s">
        <v>1635</v>
      </c>
      <c r="B163">
        <v>7.5692082092901998E-4</v>
      </c>
      <c r="C163">
        <v>0.35469722573123402</v>
      </c>
      <c r="D163">
        <v>0.106</v>
      </c>
      <c r="E163">
        <v>4.5999999999999999E-2</v>
      </c>
      <c r="F163">
        <v>1</v>
      </c>
      <c r="G163">
        <v>8</v>
      </c>
    </row>
    <row r="164" spans="1:7" x14ac:dyDescent="0.2">
      <c r="A164" t="s">
        <v>1122</v>
      </c>
      <c r="B164">
        <v>9.9802256851388195E-3</v>
      </c>
      <c r="C164">
        <v>0.337271693207429</v>
      </c>
      <c r="D164">
        <v>0.10100000000000001</v>
      </c>
      <c r="E164">
        <v>0.184</v>
      </c>
      <c r="F164">
        <v>1</v>
      </c>
      <c r="G164">
        <v>8</v>
      </c>
    </row>
    <row r="165" spans="1:7" x14ac:dyDescent="0.2">
      <c r="A165" t="s">
        <v>1636</v>
      </c>
      <c r="B165">
        <v>3.7226006419223598E-3</v>
      </c>
      <c r="C165">
        <v>0.32381308490300997</v>
      </c>
      <c r="D165">
        <v>0.41299999999999998</v>
      </c>
      <c r="E165">
        <v>0.317</v>
      </c>
      <c r="F165">
        <v>1</v>
      </c>
      <c r="G165">
        <v>8</v>
      </c>
    </row>
    <row r="166" spans="1:7" x14ac:dyDescent="0.2">
      <c r="A166" t="s">
        <v>957</v>
      </c>
      <c r="B166">
        <v>2.9307066588624499E-5</v>
      </c>
      <c r="C166">
        <v>0.32053810751644302</v>
      </c>
      <c r="D166">
        <v>0.99399999999999999</v>
      </c>
      <c r="E166">
        <v>0.95099999999999996</v>
      </c>
      <c r="F166">
        <v>0.38099186565211901</v>
      </c>
      <c r="G166">
        <v>8</v>
      </c>
    </row>
    <row r="167" spans="1:7" x14ac:dyDescent="0.2">
      <c r="A167" t="s">
        <v>1637</v>
      </c>
      <c r="B167">
        <v>4.7641099027281404E-3</v>
      </c>
      <c r="C167">
        <v>0.29664639077416899</v>
      </c>
      <c r="D167">
        <v>0.64200000000000002</v>
      </c>
      <c r="E167">
        <v>0.52300000000000002</v>
      </c>
      <c r="F167">
        <v>1</v>
      </c>
      <c r="G167">
        <v>8</v>
      </c>
    </row>
    <row r="168" spans="1:7" x14ac:dyDescent="0.2">
      <c r="A168" t="s">
        <v>1638</v>
      </c>
      <c r="B168">
        <v>1.3339403568446201E-9</v>
      </c>
      <c r="C168">
        <v>0.27095346733033498</v>
      </c>
      <c r="D168">
        <v>1</v>
      </c>
      <c r="E168">
        <v>1</v>
      </c>
      <c r="F168">
        <v>1.734122463898E-5</v>
      </c>
      <c r="G168">
        <v>8</v>
      </c>
    </row>
    <row r="169" spans="1:7" x14ac:dyDescent="0.2">
      <c r="A169" t="s">
        <v>1639</v>
      </c>
      <c r="B169">
        <v>9.3920989712522399E-3</v>
      </c>
      <c r="C169">
        <v>0.25700316029436199</v>
      </c>
      <c r="D169">
        <v>0.17299999999999999</v>
      </c>
      <c r="E169">
        <v>0.27600000000000002</v>
      </c>
      <c r="F169">
        <v>1</v>
      </c>
      <c r="G169">
        <v>8</v>
      </c>
    </row>
    <row r="170" spans="1:7" x14ac:dyDescent="0.2">
      <c r="A170" t="s">
        <v>1640</v>
      </c>
      <c r="B170">
        <v>4.5132176862634201E-3</v>
      </c>
      <c r="C170">
        <v>0.25469641478806299</v>
      </c>
      <c r="D170">
        <v>0.69799999999999995</v>
      </c>
      <c r="E170">
        <v>0.59799999999999998</v>
      </c>
      <c r="F170">
        <v>1</v>
      </c>
      <c r="G170">
        <v>8</v>
      </c>
    </row>
  </sheetData>
  <conditionalFormatting sqref="A1:F169 G1:G170">
    <cfRule type="expression" dxfId="2" priority="1">
      <formula>$F1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dimension ref="A1:G2377"/>
  <sheetViews>
    <sheetView workbookViewId="0"/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3621</v>
      </c>
      <c r="B2">
        <v>1.3101453775929699E-46</v>
      </c>
      <c r="C2">
        <v>8.1020223311785298</v>
      </c>
      <c r="D2">
        <v>0.27500000000000002</v>
      </c>
      <c r="E2">
        <v>1.2999999999999999E-2</v>
      </c>
      <c r="F2">
        <v>1.7031889908708701E-42</v>
      </c>
      <c r="G2">
        <v>9</v>
      </c>
    </row>
    <row r="3" spans="1:7" x14ac:dyDescent="0.2">
      <c r="A3" t="s">
        <v>3622</v>
      </c>
      <c r="B3">
        <v>2.5095698902240198E-100</v>
      </c>
      <c r="C3">
        <v>7.7855723281587297</v>
      </c>
      <c r="D3">
        <v>0.42499999999999999</v>
      </c>
      <c r="E3">
        <v>8.9999999999999993E-3</v>
      </c>
      <c r="F3">
        <v>3.26244085729123E-96</v>
      </c>
      <c r="G3">
        <v>9</v>
      </c>
    </row>
    <row r="4" spans="1:7" x14ac:dyDescent="0.2">
      <c r="A4" t="s">
        <v>3623</v>
      </c>
      <c r="B4">
        <v>5.6587078917023701E-35</v>
      </c>
      <c r="C4">
        <v>7.7466648151770503</v>
      </c>
      <c r="D4">
        <v>0.17499999999999999</v>
      </c>
      <c r="E4">
        <v>6.0000000000000001E-3</v>
      </c>
      <c r="F4">
        <v>7.3563202592130899E-31</v>
      </c>
      <c r="G4">
        <v>9</v>
      </c>
    </row>
    <row r="5" spans="1:7" x14ac:dyDescent="0.2">
      <c r="A5" t="s">
        <v>3624</v>
      </c>
      <c r="B5">
        <v>7.3004579635125499E-58</v>
      </c>
      <c r="C5">
        <v>7.3632443673094397</v>
      </c>
      <c r="D5">
        <v>0.33800000000000002</v>
      </c>
      <c r="E5">
        <v>1.6E-2</v>
      </c>
      <c r="F5">
        <v>9.4905953525663203E-54</v>
      </c>
      <c r="G5">
        <v>9</v>
      </c>
    </row>
    <row r="6" spans="1:7" x14ac:dyDescent="0.2">
      <c r="A6" t="s">
        <v>3625</v>
      </c>
      <c r="B6">
        <v>3.6374306314191301E-34</v>
      </c>
      <c r="C6">
        <v>7.3101876302209501</v>
      </c>
      <c r="D6">
        <v>0.22500000000000001</v>
      </c>
      <c r="E6">
        <v>1.2999999999999999E-2</v>
      </c>
      <c r="F6">
        <v>4.7286598208448698E-30</v>
      </c>
      <c r="G6">
        <v>9</v>
      </c>
    </row>
    <row r="7" spans="1:7" x14ac:dyDescent="0.2">
      <c r="A7" t="s">
        <v>3626</v>
      </c>
      <c r="B7">
        <v>2.0428124717367401E-73</v>
      </c>
      <c r="C7">
        <v>6.9073170779996804</v>
      </c>
      <c r="D7">
        <v>0.36199999999999999</v>
      </c>
      <c r="E7">
        <v>1.2E-2</v>
      </c>
      <c r="F7">
        <v>2.6556562132577702E-69</v>
      </c>
      <c r="G7">
        <v>9</v>
      </c>
    </row>
    <row r="8" spans="1:7" x14ac:dyDescent="0.2">
      <c r="A8" t="s">
        <v>3627</v>
      </c>
      <c r="B8">
        <v>8.5105754343782096E-52</v>
      </c>
      <c r="C8">
        <v>6.8912406129385904</v>
      </c>
      <c r="D8">
        <v>0.3</v>
      </c>
      <c r="E8">
        <v>1.4E-2</v>
      </c>
      <c r="F8">
        <v>1.1063748064691699E-47</v>
      </c>
      <c r="G8">
        <v>9</v>
      </c>
    </row>
    <row r="9" spans="1:7" x14ac:dyDescent="0.2">
      <c r="A9" t="s">
        <v>3628</v>
      </c>
      <c r="B9">
        <v>1.5280706388725699E-69</v>
      </c>
      <c r="C9">
        <v>6.4439024317379898</v>
      </c>
      <c r="D9">
        <v>0.312</v>
      </c>
      <c r="E9">
        <v>8.0000000000000002E-3</v>
      </c>
      <c r="F9">
        <v>1.9864918305343399E-65</v>
      </c>
      <c r="G9">
        <v>9</v>
      </c>
    </row>
    <row r="10" spans="1:7" x14ac:dyDescent="0.2">
      <c r="A10" t="s">
        <v>3629</v>
      </c>
      <c r="B10">
        <v>4.4848292870366202E-36</v>
      </c>
      <c r="C10">
        <v>6.4278977550733298</v>
      </c>
      <c r="D10">
        <v>0.25</v>
      </c>
      <c r="E10">
        <v>1.6E-2</v>
      </c>
      <c r="F10">
        <v>5.8302780731476104E-32</v>
      </c>
      <c r="G10">
        <v>9</v>
      </c>
    </row>
    <row r="11" spans="1:7" x14ac:dyDescent="0.2">
      <c r="A11" t="s">
        <v>3630</v>
      </c>
      <c r="B11">
        <v>3.1718487746548499E-35</v>
      </c>
      <c r="C11">
        <v>6.2577511390319396</v>
      </c>
      <c r="D11">
        <v>0.21199999999999999</v>
      </c>
      <c r="E11">
        <v>1.0999999999999999E-2</v>
      </c>
      <c r="F11">
        <v>4.1234034070512996E-31</v>
      </c>
      <c r="G11">
        <v>9</v>
      </c>
    </row>
    <row r="12" spans="1:7" x14ac:dyDescent="0.2">
      <c r="A12" t="s">
        <v>3631</v>
      </c>
      <c r="B12">
        <v>3.2111031183124301E-76</v>
      </c>
      <c r="C12">
        <v>6.2352118892399</v>
      </c>
      <c r="D12">
        <v>0.47499999999999998</v>
      </c>
      <c r="E12">
        <v>2.5999999999999999E-2</v>
      </c>
      <c r="F12">
        <v>4.1744340538061602E-72</v>
      </c>
      <c r="G12">
        <v>9</v>
      </c>
    </row>
    <row r="13" spans="1:7" x14ac:dyDescent="0.2">
      <c r="A13" t="s">
        <v>3632</v>
      </c>
      <c r="B13">
        <v>1.0408927303531599E-90</v>
      </c>
      <c r="C13">
        <v>6.0534300389941498</v>
      </c>
      <c r="D13">
        <v>0.32500000000000001</v>
      </c>
      <c r="E13">
        <v>3.0000000000000001E-3</v>
      </c>
      <c r="F13">
        <v>1.3531605494591101E-86</v>
      </c>
      <c r="G13">
        <v>9</v>
      </c>
    </row>
    <row r="14" spans="1:7" x14ac:dyDescent="0.2">
      <c r="A14" t="s">
        <v>3633</v>
      </c>
      <c r="B14">
        <v>1.56092627799963E-65</v>
      </c>
      <c r="C14">
        <v>5.9712039863904796</v>
      </c>
      <c r="D14">
        <v>0.36199999999999999</v>
      </c>
      <c r="E14">
        <v>1.4999999999999999E-2</v>
      </c>
      <c r="F14">
        <v>2.02920416139952E-61</v>
      </c>
      <c r="G14">
        <v>9</v>
      </c>
    </row>
    <row r="15" spans="1:7" x14ac:dyDescent="0.2">
      <c r="A15" t="s">
        <v>3634</v>
      </c>
      <c r="B15">
        <v>2.6156436883251898E-55</v>
      </c>
      <c r="C15">
        <v>5.9504833567028204</v>
      </c>
      <c r="D15">
        <v>0.33800000000000002</v>
      </c>
      <c r="E15">
        <v>1.7000000000000001E-2</v>
      </c>
      <c r="F15">
        <v>3.4003367948227497E-51</v>
      </c>
      <c r="G15">
        <v>9</v>
      </c>
    </row>
    <row r="16" spans="1:7" x14ac:dyDescent="0.2">
      <c r="A16" t="s">
        <v>3635</v>
      </c>
      <c r="B16">
        <v>5.9942773116122197E-91</v>
      </c>
      <c r="C16">
        <v>5.9166239632596298</v>
      </c>
      <c r="D16">
        <v>0.65</v>
      </c>
      <c r="E16">
        <v>4.7E-2</v>
      </c>
      <c r="F16">
        <v>7.7925605050958802E-87</v>
      </c>
      <c r="G16">
        <v>9</v>
      </c>
    </row>
    <row r="17" spans="1:7" x14ac:dyDescent="0.2">
      <c r="A17" t="s">
        <v>3636</v>
      </c>
      <c r="B17">
        <v>1.31650053260166E-66</v>
      </c>
      <c r="C17">
        <v>5.9164579634930101</v>
      </c>
      <c r="D17">
        <v>0.25</v>
      </c>
      <c r="E17">
        <v>3.0000000000000001E-3</v>
      </c>
      <c r="F17">
        <v>1.71145069238215E-62</v>
      </c>
      <c r="G17">
        <v>9</v>
      </c>
    </row>
    <row r="18" spans="1:7" x14ac:dyDescent="0.2">
      <c r="A18" t="s">
        <v>3637</v>
      </c>
      <c r="B18">
        <v>1.63686392730526E-103</v>
      </c>
      <c r="C18">
        <v>5.8727484313101597</v>
      </c>
      <c r="D18">
        <v>0.6</v>
      </c>
      <c r="E18">
        <v>2.9000000000000001E-2</v>
      </c>
      <c r="F18">
        <v>2.1279231054968298E-99</v>
      </c>
      <c r="G18">
        <v>9</v>
      </c>
    </row>
    <row r="19" spans="1:7" x14ac:dyDescent="0.2">
      <c r="A19" t="s">
        <v>3638</v>
      </c>
      <c r="B19">
        <v>1.21671749318058E-28</v>
      </c>
      <c r="C19">
        <v>5.8701255715299796</v>
      </c>
      <c r="D19">
        <v>0.112</v>
      </c>
      <c r="E19">
        <v>2E-3</v>
      </c>
      <c r="F19">
        <v>1.5817327411347499E-24</v>
      </c>
      <c r="G19">
        <v>9</v>
      </c>
    </row>
    <row r="20" spans="1:7" x14ac:dyDescent="0.2">
      <c r="A20" t="s">
        <v>3639</v>
      </c>
      <c r="B20">
        <v>3.8282833631006397E-40</v>
      </c>
      <c r="C20">
        <v>5.8551335133955602</v>
      </c>
      <c r="D20">
        <v>0.188</v>
      </c>
      <c r="E20">
        <v>5.0000000000000001E-3</v>
      </c>
      <c r="F20">
        <v>4.9767683720308398E-36</v>
      </c>
      <c r="G20">
        <v>9</v>
      </c>
    </row>
    <row r="21" spans="1:7" x14ac:dyDescent="0.2">
      <c r="A21" t="s">
        <v>3640</v>
      </c>
      <c r="B21">
        <v>4.4162942314788199E-39</v>
      </c>
      <c r="C21">
        <v>5.8204189129419897</v>
      </c>
      <c r="D21">
        <v>0.16200000000000001</v>
      </c>
      <c r="E21">
        <v>3.0000000000000001E-3</v>
      </c>
      <c r="F21">
        <v>5.7411825009224695E-35</v>
      </c>
      <c r="G21">
        <v>9</v>
      </c>
    </row>
    <row r="22" spans="1:7" x14ac:dyDescent="0.2">
      <c r="A22" t="s">
        <v>3641</v>
      </c>
      <c r="B22">
        <v>2.1786191661992299E-47</v>
      </c>
      <c r="C22">
        <v>5.7840378135711497</v>
      </c>
      <c r="D22">
        <v>0.22500000000000001</v>
      </c>
      <c r="E22">
        <v>7.0000000000000001E-3</v>
      </c>
      <c r="F22">
        <v>2.832204916059E-43</v>
      </c>
      <c r="G22">
        <v>9</v>
      </c>
    </row>
    <row r="23" spans="1:7" x14ac:dyDescent="0.2">
      <c r="A23" t="s">
        <v>3642</v>
      </c>
      <c r="B23">
        <v>7.7192931123115801E-28</v>
      </c>
      <c r="C23">
        <v>5.7510725065698498</v>
      </c>
      <c r="D23">
        <v>0.13800000000000001</v>
      </c>
      <c r="E23">
        <v>5.0000000000000001E-3</v>
      </c>
      <c r="F23">
        <v>1.00350810460051E-23</v>
      </c>
      <c r="G23">
        <v>9</v>
      </c>
    </row>
    <row r="24" spans="1:7" x14ac:dyDescent="0.2">
      <c r="A24" t="s">
        <v>3643</v>
      </c>
      <c r="B24">
        <v>5.8821078762559196E-42</v>
      </c>
      <c r="C24">
        <v>5.7291063078187898</v>
      </c>
      <c r="D24">
        <v>0.2</v>
      </c>
      <c r="E24">
        <v>6.0000000000000001E-3</v>
      </c>
      <c r="F24">
        <v>7.6467402391327004E-38</v>
      </c>
      <c r="G24">
        <v>9</v>
      </c>
    </row>
    <row r="25" spans="1:7" x14ac:dyDescent="0.2">
      <c r="A25" t="s">
        <v>3644</v>
      </c>
      <c r="B25">
        <v>5.3097891522119701E-28</v>
      </c>
      <c r="C25">
        <v>5.6009049165994202</v>
      </c>
      <c r="D25">
        <v>0.15</v>
      </c>
      <c r="E25">
        <v>6.0000000000000001E-3</v>
      </c>
      <c r="F25">
        <v>6.9027258978755506E-24</v>
      </c>
      <c r="G25">
        <v>9</v>
      </c>
    </row>
    <row r="26" spans="1:7" x14ac:dyDescent="0.2">
      <c r="A26" t="s">
        <v>3645</v>
      </c>
      <c r="B26">
        <v>1.9795705111872699E-105</v>
      </c>
      <c r="C26">
        <v>5.6006664335315604</v>
      </c>
      <c r="D26">
        <v>0.66200000000000003</v>
      </c>
      <c r="E26">
        <v>3.9E-2</v>
      </c>
      <c r="F26">
        <v>2.5734416645434499E-101</v>
      </c>
      <c r="G26">
        <v>9</v>
      </c>
    </row>
    <row r="27" spans="1:7" x14ac:dyDescent="0.2">
      <c r="A27" t="s">
        <v>3646</v>
      </c>
      <c r="B27">
        <v>6.69322085522919E-34</v>
      </c>
      <c r="C27">
        <v>5.5877759819812001</v>
      </c>
      <c r="D27">
        <v>0.13800000000000001</v>
      </c>
      <c r="E27">
        <v>3.0000000000000001E-3</v>
      </c>
      <c r="F27">
        <v>8.7011871117979394E-30</v>
      </c>
      <c r="G27">
        <v>9</v>
      </c>
    </row>
    <row r="28" spans="1:7" x14ac:dyDescent="0.2">
      <c r="A28" t="s">
        <v>3647</v>
      </c>
      <c r="B28">
        <v>4.5060187002556699E-38</v>
      </c>
      <c r="C28">
        <v>5.5765317053641201</v>
      </c>
      <c r="D28">
        <v>0.3</v>
      </c>
      <c r="E28">
        <v>2.3E-2</v>
      </c>
      <c r="F28">
        <v>5.8578243103323796E-34</v>
      </c>
      <c r="G28">
        <v>9</v>
      </c>
    </row>
    <row r="29" spans="1:7" x14ac:dyDescent="0.2">
      <c r="A29" t="s">
        <v>3648</v>
      </c>
      <c r="B29">
        <v>6.7719057663512203E-43</v>
      </c>
      <c r="C29">
        <v>5.5718372178355198</v>
      </c>
      <c r="D29">
        <v>0.17499999999999999</v>
      </c>
      <c r="E29">
        <v>3.0000000000000001E-3</v>
      </c>
      <c r="F29">
        <v>8.8034774962565796E-39</v>
      </c>
      <c r="G29">
        <v>9</v>
      </c>
    </row>
    <row r="30" spans="1:7" x14ac:dyDescent="0.2">
      <c r="A30" t="s">
        <v>3649</v>
      </c>
      <c r="B30">
        <v>1.59403632750896E-87</v>
      </c>
      <c r="C30">
        <v>5.5332392351311501</v>
      </c>
      <c r="D30">
        <v>0.48799999999999999</v>
      </c>
      <c r="E30">
        <v>2.1000000000000001E-2</v>
      </c>
      <c r="F30">
        <v>2.07224722576164E-83</v>
      </c>
      <c r="G30">
        <v>9</v>
      </c>
    </row>
    <row r="31" spans="1:7" x14ac:dyDescent="0.2">
      <c r="A31" t="s">
        <v>3650</v>
      </c>
      <c r="B31">
        <v>3.1574671467108599E-105</v>
      </c>
      <c r="C31">
        <v>5.5290720578027202</v>
      </c>
      <c r="D31">
        <v>0.63700000000000001</v>
      </c>
      <c r="E31">
        <v>3.4000000000000002E-2</v>
      </c>
      <c r="F31">
        <v>4.1047072907241099E-101</v>
      </c>
      <c r="G31">
        <v>9</v>
      </c>
    </row>
    <row r="32" spans="1:7" x14ac:dyDescent="0.2">
      <c r="A32" t="s">
        <v>3651</v>
      </c>
      <c r="B32">
        <v>4.3080623785393598E-32</v>
      </c>
      <c r="C32">
        <v>5.5149163869138702</v>
      </c>
      <c r="D32">
        <v>0.2</v>
      </c>
      <c r="E32">
        <v>1.0999999999999999E-2</v>
      </c>
      <c r="F32">
        <v>5.6004810921011697E-28</v>
      </c>
      <c r="G32">
        <v>9</v>
      </c>
    </row>
    <row r="33" spans="1:7" x14ac:dyDescent="0.2">
      <c r="A33" t="s">
        <v>3652</v>
      </c>
      <c r="B33">
        <v>2.2226890411785999E-47</v>
      </c>
      <c r="C33">
        <v>5.5126656624266097</v>
      </c>
      <c r="D33">
        <v>0.23799999999999999</v>
      </c>
      <c r="E33">
        <v>8.0000000000000002E-3</v>
      </c>
      <c r="F33">
        <v>2.8894957535321801E-43</v>
      </c>
      <c r="G33">
        <v>9</v>
      </c>
    </row>
    <row r="34" spans="1:7" x14ac:dyDescent="0.2">
      <c r="A34" t="s">
        <v>3653</v>
      </c>
      <c r="B34">
        <v>1.7574116999969599E-18</v>
      </c>
      <c r="C34">
        <v>5.5081716438664996</v>
      </c>
      <c r="D34">
        <v>0.112</v>
      </c>
      <c r="E34">
        <v>6.0000000000000001E-3</v>
      </c>
      <c r="F34">
        <v>2.2846352099960499E-14</v>
      </c>
      <c r="G34">
        <v>9</v>
      </c>
    </row>
    <row r="35" spans="1:7" x14ac:dyDescent="0.2">
      <c r="A35" t="s">
        <v>3654</v>
      </c>
      <c r="B35">
        <v>6.0431382384070299E-62</v>
      </c>
      <c r="C35">
        <v>5.3760086579055502</v>
      </c>
      <c r="D35">
        <v>0.35</v>
      </c>
      <c r="E35">
        <v>1.4999999999999999E-2</v>
      </c>
      <c r="F35">
        <v>7.8560797099291403E-58</v>
      </c>
      <c r="G35">
        <v>9</v>
      </c>
    </row>
    <row r="36" spans="1:7" x14ac:dyDescent="0.2">
      <c r="A36" t="s">
        <v>3655</v>
      </c>
      <c r="B36">
        <v>1.4411745442313E-30</v>
      </c>
      <c r="C36">
        <v>5.3326424934082901</v>
      </c>
      <c r="D36">
        <v>0.1</v>
      </c>
      <c r="E36">
        <v>1E-3</v>
      </c>
      <c r="F36">
        <v>1.8735269075006901E-26</v>
      </c>
      <c r="G36">
        <v>9</v>
      </c>
    </row>
    <row r="37" spans="1:7" x14ac:dyDescent="0.2">
      <c r="A37" t="s">
        <v>3656</v>
      </c>
      <c r="B37">
        <v>5.5876941299219198E-30</v>
      </c>
      <c r="C37">
        <v>5.3164554584593002</v>
      </c>
      <c r="D37">
        <v>0.16200000000000001</v>
      </c>
      <c r="E37">
        <v>7.0000000000000001E-3</v>
      </c>
      <c r="F37">
        <v>7.2640023688984999E-26</v>
      </c>
      <c r="G37">
        <v>9</v>
      </c>
    </row>
    <row r="38" spans="1:7" x14ac:dyDescent="0.2">
      <c r="A38" t="s">
        <v>3657</v>
      </c>
      <c r="B38">
        <v>1.11831062865278E-34</v>
      </c>
      <c r="C38">
        <v>5.3104590112101597</v>
      </c>
      <c r="D38">
        <v>0.112</v>
      </c>
      <c r="E38">
        <v>1E-3</v>
      </c>
      <c r="F38">
        <v>1.4538038172486199E-30</v>
      </c>
      <c r="G38">
        <v>9</v>
      </c>
    </row>
    <row r="39" spans="1:7" x14ac:dyDescent="0.2">
      <c r="A39" t="s">
        <v>3658</v>
      </c>
      <c r="B39">
        <v>6.7444790550859793E-27</v>
      </c>
      <c r="C39">
        <v>5.3086131679432604</v>
      </c>
      <c r="D39">
        <v>0.26200000000000001</v>
      </c>
      <c r="E39">
        <v>2.7E-2</v>
      </c>
      <c r="F39">
        <v>8.7678227716117795E-23</v>
      </c>
      <c r="G39">
        <v>9</v>
      </c>
    </row>
    <row r="40" spans="1:7" x14ac:dyDescent="0.2">
      <c r="A40" t="s">
        <v>3659</v>
      </c>
      <c r="B40">
        <v>4.3449112599714604E-52</v>
      </c>
      <c r="C40">
        <v>5.2548032241474996</v>
      </c>
      <c r="D40">
        <v>0.28799999999999998</v>
      </c>
      <c r="E40">
        <v>1.2E-2</v>
      </c>
      <c r="F40">
        <v>5.6483846379628997E-48</v>
      </c>
      <c r="G40">
        <v>9</v>
      </c>
    </row>
    <row r="41" spans="1:7" x14ac:dyDescent="0.2">
      <c r="A41" t="s">
        <v>3660</v>
      </c>
      <c r="B41">
        <v>6.87148588368918E-44</v>
      </c>
      <c r="C41">
        <v>5.2531743273839</v>
      </c>
      <c r="D41">
        <v>0.22500000000000001</v>
      </c>
      <c r="E41">
        <v>8.0000000000000002E-3</v>
      </c>
      <c r="F41">
        <v>8.9329316487959299E-40</v>
      </c>
      <c r="G41">
        <v>9</v>
      </c>
    </row>
    <row r="42" spans="1:7" x14ac:dyDescent="0.2">
      <c r="A42" t="s">
        <v>2239</v>
      </c>
      <c r="B42">
        <v>8.7356637506868001E-17</v>
      </c>
      <c r="C42">
        <v>5.2494169883702302</v>
      </c>
      <c r="D42">
        <v>0.21199999999999999</v>
      </c>
      <c r="E42">
        <v>0.03</v>
      </c>
      <c r="F42">
        <v>1.13563628758928E-12</v>
      </c>
      <c r="G42">
        <v>9</v>
      </c>
    </row>
    <row r="43" spans="1:7" x14ac:dyDescent="0.2">
      <c r="A43" t="s">
        <v>3661</v>
      </c>
      <c r="B43">
        <v>5.0809522480923998E-28</v>
      </c>
      <c r="C43">
        <v>5.24173731818553</v>
      </c>
      <c r="D43">
        <v>0.17499999999999999</v>
      </c>
      <c r="E43">
        <v>8.9999999999999993E-3</v>
      </c>
      <c r="F43">
        <v>6.6052379225201199E-24</v>
      </c>
      <c r="G43">
        <v>9</v>
      </c>
    </row>
    <row r="44" spans="1:7" x14ac:dyDescent="0.2">
      <c r="A44" t="s">
        <v>3662</v>
      </c>
      <c r="B44">
        <v>9.1533863971129303E-46</v>
      </c>
      <c r="C44">
        <v>5.2218542746710002</v>
      </c>
      <c r="D44">
        <v>0.28799999999999998</v>
      </c>
      <c r="E44">
        <v>1.4999999999999999E-2</v>
      </c>
      <c r="F44">
        <v>1.1899402316246799E-41</v>
      </c>
      <c r="G44">
        <v>9</v>
      </c>
    </row>
    <row r="45" spans="1:7" x14ac:dyDescent="0.2">
      <c r="A45" t="s">
        <v>3663</v>
      </c>
      <c r="B45">
        <v>1.5207621158107901E-74</v>
      </c>
      <c r="C45">
        <v>5.1981635097541803</v>
      </c>
      <c r="D45">
        <v>0.42499999999999999</v>
      </c>
      <c r="E45">
        <v>1.9E-2</v>
      </c>
      <c r="F45">
        <v>1.9769907505540299E-70</v>
      </c>
      <c r="G45">
        <v>9</v>
      </c>
    </row>
    <row r="46" spans="1:7" x14ac:dyDescent="0.2">
      <c r="A46" t="s">
        <v>3664</v>
      </c>
      <c r="B46">
        <v>5.6538251757577898E-11</v>
      </c>
      <c r="C46">
        <v>5.1942422928822598</v>
      </c>
      <c r="D46">
        <v>0.1</v>
      </c>
      <c r="E46">
        <v>0.01</v>
      </c>
      <c r="F46">
        <v>7.3499727284851304E-7</v>
      </c>
      <c r="G46">
        <v>9</v>
      </c>
    </row>
    <row r="47" spans="1:7" x14ac:dyDescent="0.2">
      <c r="A47" t="s">
        <v>3665</v>
      </c>
      <c r="B47">
        <v>1.09580652924651E-38</v>
      </c>
      <c r="C47">
        <v>5.1843756298383399</v>
      </c>
      <c r="D47">
        <v>0.2</v>
      </c>
      <c r="E47">
        <v>7.0000000000000001E-3</v>
      </c>
      <c r="F47">
        <v>1.42454848802047E-34</v>
      </c>
      <c r="G47">
        <v>9</v>
      </c>
    </row>
    <row r="48" spans="1:7" x14ac:dyDescent="0.2">
      <c r="A48" t="s">
        <v>3666</v>
      </c>
      <c r="B48">
        <v>1.4424034763739301E-55</v>
      </c>
      <c r="C48">
        <v>5.1782335311088499</v>
      </c>
      <c r="D48">
        <v>0.32500000000000001</v>
      </c>
      <c r="E48">
        <v>1.4999999999999999E-2</v>
      </c>
      <c r="F48">
        <v>1.87512451928611E-51</v>
      </c>
      <c r="G48">
        <v>9</v>
      </c>
    </row>
    <row r="49" spans="1:7" x14ac:dyDescent="0.2">
      <c r="A49" t="s">
        <v>3667</v>
      </c>
      <c r="B49">
        <v>6.1538122065363102E-94</v>
      </c>
      <c r="C49">
        <v>5.1782290591823097</v>
      </c>
      <c r="D49">
        <v>0.4</v>
      </c>
      <c r="E49">
        <v>8.9999999999999993E-3</v>
      </c>
      <c r="F49">
        <v>7.9999558684972006E-90</v>
      </c>
      <c r="G49">
        <v>9</v>
      </c>
    </row>
    <row r="50" spans="1:7" x14ac:dyDescent="0.2">
      <c r="A50" t="s">
        <v>3668</v>
      </c>
      <c r="B50">
        <v>2.3982798776894998E-78</v>
      </c>
      <c r="C50">
        <v>5.1580504618987204</v>
      </c>
      <c r="D50">
        <v>0.45</v>
      </c>
      <c r="E50">
        <v>2.1000000000000001E-2</v>
      </c>
      <c r="F50">
        <v>3.11776384099636E-74</v>
      </c>
      <c r="G50">
        <v>9</v>
      </c>
    </row>
    <row r="51" spans="1:7" x14ac:dyDescent="0.2">
      <c r="A51" t="s">
        <v>3669</v>
      </c>
      <c r="B51">
        <v>8.6105864349905904E-42</v>
      </c>
      <c r="C51">
        <v>5.1431080423399198</v>
      </c>
      <c r="D51">
        <v>0.28799999999999998</v>
      </c>
      <c r="E51">
        <v>1.7999999999999999E-2</v>
      </c>
      <c r="F51">
        <v>1.11937623654878E-37</v>
      </c>
      <c r="G51">
        <v>9</v>
      </c>
    </row>
    <row r="52" spans="1:7" x14ac:dyDescent="0.2">
      <c r="A52" t="s">
        <v>3670</v>
      </c>
      <c r="B52">
        <v>2.98840373232285E-24</v>
      </c>
      <c r="C52">
        <v>5.12736890757858</v>
      </c>
      <c r="D52">
        <v>0.112</v>
      </c>
      <c r="E52">
        <v>3.0000000000000001E-3</v>
      </c>
      <c r="F52">
        <v>3.8849248520197103E-20</v>
      </c>
      <c r="G52">
        <v>9</v>
      </c>
    </row>
    <row r="53" spans="1:7" x14ac:dyDescent="0.2">
      <c r="A53" t="s">
        <v>3671</v>
      </c>
      <c r="B53">
        <v>4.8864036227380302E-68</v>
      </c>
      <c r="C53">
        <v>5.1092314212809899</v>
      </c>
      <c r="D53">
        <v>0.4</v>
      </c>
      <c r="E53">
        <v>1.9E-2</v>
      </c>
      <c r="F53">
        <v>6.3523247095594396E-64</v>
      </c>
      <c r="G53">
        <v>9</v>
      </c>
    </row>
    <row r="54" spans="1:7" x14ac:dyDescent="0.2">
      <c r="A54" t="s">
        <v>3672</v>
      </c>
      <c r="B54">
        <v>5.1283762232114105E-35</v>
      </c>
      <c r="C54">
        <v>5.0729194820211099</v>
      </c>
      <c r="D54">
        <v>0.21199999999999999</v>
      </c>
      <c r="E54">
        <v>1.0999999999999999E-2</v>
      </c>
      <c r="F54">
        <v>6.6668890901748302E-31</v>
      </c>
      <c r="G54">
        <v>9</v>
      </c>
    </row>
    <row r="55" spans="1:7" x14ac:dyDescent="0.2">
      <c r="A55" t="s">
        <v>3673</v>
      </c>
      <c r="B55">
        <v>4.2615702125337899E-40</v>
      </c>
      <c r="C55">
        <v>5.0585784173197696</v>
      </c>
      <c r="D55">
        <v>0.2</v>
      </c>
      <c r="E55">
        <v>7.0000000000000001E-3</v>
      </c>
      <c r="F55">
        <v>5.5400412762939303E-36</v>
      </c>
      <c r="G55">
        <v>9</v>
      </c>
    </row>
    <row r="56" spans="1:7" x14ac:dyDescent="0.2">
      <c r="A56" t="s">
        <v>3674</v>
      </c>
      <c r="B56">
        <v>2.4694256559036002E-86</v>
      </c>
      <c r="C56">
        <v>5.0474071213734</v>
      </c>
      <c r="D56">
        <v>0.53700000000000003</v>
      </c>
      <c r="E56">
        <v>2.9000000000000001E-2</v>
      </c>
      <c r="F56">
        <v>3.21025335267468E-82</v>
      </c>
      <c r="G56">
        <v>9</v>
      </c>
    </row>
    <row r="57" spans="1:7" x14ac:dyDescent="0.2">
      <c r="A57" t="s">
        <v>3675</v>
      </c>
      <c r="B57">
        <v>3.2859646355676399E-40</v>
      </c>
      <c r="C57">
        <v>5.02037951103026</v>
      </c>
      <c r="D57">
        <v>0.3</v>
      </c>
      <c r="E57">
        <v>2.1000000000000001E-2</v>
      </c>
      <c r="F57">
        <v>4.2717540262379299E-36</v>
      </c>
      <c r="G57">
        <v>9</v>
      </c>
    </row>
    <row r="58" spans="1:7" x14ac:dyDescent="0.2">
      <c r="A58" t="s">
        <v>3676</v>
      </c>
      <c r="B58">
        <v>1.52106821358317E-29</v>
      </c>
      <c r="C58">
        <v>4.9994572173230996</v>
      </c>
      <c r="D58">
        <v>0.15</v>
      </c>
      <c r="E58">
        <v>5.0000000000000001E-3</v>
      </c>
      <c r="F58">
        <v>1.97738867765812E-25</v>
      </c>
      <c r="G58">
        <v>9</v>
      </c>
    </row>
    <row r="59" spans="1:7" x14ac:dyDescent="0.2">
      <c r="A59" t="s">
        <v>3677</v>
      </c>
      <c r="B59">
        <v>3.7225807958528098E-22</v>
      </c>
      <c r="C59">
        <v>4.9763267656403203</v>
      </c>
      <c r="D59">
        <v>0.15</v>
      </c>
      <c r="E59">
        <v>8.9999999999999993E-3</v>
      </c>
      <c r="F59">
        <v>4.8393550346086601E-18</v>
      </c>
      <c r="G59">
        <v>9</v>
      </c>
    </row>
    <row r="60" spans="1:7" x14ac:dyDescent="0.2">
      <c r="A60" t="s">
        <v>3678</v>
      </c>
      <c r="B60">
        <v>7.2306547672785904E-42</v>
      </c>
      <c r="C60">
        <v>4.9717269673761697</v>
      </c>
      <c r="D60">
        <v>0.2</v>
      </c>
      <c r="E60">
        <v>6.0000000000000001E-3</v>
      </c>
      <c r="F60">
        <v>9.3998511974621697E-38</v>
      </c>
      <c r="G60">
        <v>9</v>
      </c>
    </row>
    <row r="61" spans="1:7" x14ac:dyDescent="0.2">
      <c r="A61" t="s">
        <v>3679</v>
      </c>
      <c r="B61">
        <v>9.0366255271953796E-20</v>
      </c>
      <c r="C61">
        <v>4.9701380724259803</v>
      </c>
      <c r="D61">
        <v>0.188</v>
      </c>
      <c r="E61">
        <v>1.9E-2</v>
      </c>
      <c r="F61">
        <v>1.1747613185354E-15</v>
      </c>
      <c r="G61">
        <v>9</v>
      </c>
    </row>
    <row r="62" spans="1:7" x14ac:dyDescent="0.2">
      <c r="A62" t="s">
        <v>3680</v>
      </c>
      <c r="B62">
        <v>6.27404817121711E-42</v>
      </c>
      <c r="C62">
        <v>4.9678338259397199</v>
      </c>
      <c r="D62">
        <v>0.21199999999999999</v>
      </c>
      <c r="E62">
        <v>7.0000000000000001E-3</v>
      </c>
      <c r="F62">
        <v>8.1562626225822495E-38</v>
      </c>
      <c r="G62">
        <v>9</v>
      </c>
    </row>
    <row r="63" spans="1:7" x14ac:dyDescent="0.2">
      <c r="A63" t="s">
        <v>3681</v>
      </c>
      <c r="B63">
        <v>1.8493700204993401E-47</v>
      </c>
      <c r="C63">
        <v>4.9351973650491896</v>
      </c>
      <c r="D63">
        <v>0.312</v>
      </c>
      <c r="E63">
        <v>1.7999999999999999E-2</v>
      </c>
      <c r="F63">
        <v>2.4041810266491398E-43</v>
      </c>
      <c r="G63">
        <v>9</v>
      </c>
    </row>
    <row r="64" spans="1:7" x14ac:dyDescent="0.2">
      <c r="A64" t="s">
        <v>3682</v>
      </c>
      <c r="B64">
        <v>1.98450227105106E-18</v>
      </c>
      <c r="C64">
        <v>4.9343520237150598</v>
      </c>
      <c r="D64">
        <v>0.112</v>
      </c>
      <c r="E64">
        <v>6.0000000000000001E-3</v>
      </c>
      <c r="F64">
        <v>2.5798529523663799E-14</v>
      </c>
      <c r="G64">
        <v>9</v>
      </c>
    </row>
    <row r="65" spans="1:7" x14ac:dyDescent="0.2">
      <c r="A65" t="s">
        <v>3683</v>
      </c>
      <c r="B65">
        <v>2.6808170237651E-40</v>
      </c>
      <c r="C65">
        <v>4.8983178914438801</v>
      </c>
      <c r="D65">
        <v>0.188</v>
      </c>
      <c r="E65">
        <v>5.0000000000000001E-3</v>
      </c>
      <c r="F65">
        <v>3.4850621308946303E-36</v>
      </c>
      <c r="G65">
        <v>9</v>
      </c>
    </row>
    <row r="66" spans="1:7" x14ac:dyDescent="0.2">
      <c r="A66" t="s">
        <v>3684</v>
      </c>
      <c r="B66">
        <v>1.0551687912957101E-31</v>
      </c>
      <c r="C66">
        <v>4.8757499638081496</v>
      </c>
      <c r="D66">
        <v>0.22500000000000001</v>
      </c>
      <c r="E66">
        <v>1.4999999999999999E-2</v>
      </c>
      <c r="F66">
        <v>1.37171942868442E-27</v>
      </c>
      <c r="G66">
        <v>9</v>
      </c>
    </row>
    <row r="67" spans="1:7" x14ac:dyDescent="0.2">
      <c r="A67" t="s">
        <v>3685</v>
      </c>
      <c r="B67">
        <v>4.6168655833046002E-53</v>
      </c>
      <c r="C67">
        <v>4.8572658085226497</v>
      </c>
      <c r="D67">
        <v>0.27500000000000002</v>
      </c>
      <c r="E67">
        <v>0.01</v>
      </c>
      <c r="F67">
        <v>6.0019252582959797E-49</v>
      </c>
      <c r="G67">
        <v>9</v>
      </c>
    </row>
    <row r="68" spans="1:7" x14ac:dyDescent="0.2">
      <c r="A68" t="s">
        <v>3686</v>
      </c>
      <c r="B68">
        <v>3.1729962123850599E-26</v>
      </c>
      <c r="C68">
        <v>4.8452234727568797</v>
      </c>
      <c r="D68">
        <v>0.13800000000000001</v>
      </c>
      <c r="E68">
        <v>5.0000000000000001E-3</v>
      </c>
      <c r="F68">
        <v>4.1248950761005799E-22</v>
      </c>
      <c r="G68">
        <v>9</v>
      </c>
    </row>
    <row r="69" spans="1:7" x14ac:dyDescent="0.2">
      <c r="A69" t="s">
        <v>3687</v>
      </c>
      <c r="B69">
        <v>1.73723251240814E-32</v>
      </c>
      <c r="C69">
        <v>4.8414245438457204</v>
      </c>
      <c r="D69">
        <v>0.188</v>
      </c>
      <c r="E69">
        <v>8.9999999999999993E-3</v>
      </c>
      <c r="F69">
        <v>2.2584022661305898E-28</v>
      </c>
      <c r="G69">
        <v>9</v>
      </c>
    </row>
    <row r="70" spans="1:7" x14ac:dyDescent="0.2">
      <c r="A70" t="s">
        <v>3688</v>
      </c>
      <c r="B70">
        <v>5.5797458136542801E-30</v>
      </c>
      <c r="C70">
        <v>4.8155390672037903</v>
      </c>
      <c r="D70">
        <v>0.125</v>
      </c>
      <c r="E70">
        <v>3.0000000000000001E-3</v>
      </c>
      <c r="F70">
        <v>7.2536695577505603E-26</v>
      </c>
      <c r="G70">
        <v>9</v>
      </c>
    </row>
    <row r="71" spans="1:7" x14ac:dyDescent="0.2">
      <c r="A71" t="s">
        <v>3689</v>
      </c>
      <c r="B71">
        <v>6.1077026775888705E-82</v>
      </c>
      <c r="C71">
        <v>4.8002032643922901</v>
      </c>
      <c r="D71">
        <v>0.4</v>
      </c>
      <c r="E71">
        <v>1.2999999999999999E-2</v>
      </c>
      <c r="F71">
        <v>7.9400134808655301E-78</v>
      </c>
      <c r="G71">
        <v>9</v>
      </c>
    </row>
    <row r="72" spans="1:7" x14ac:dyDescent="0.2">
      <c r="A72" t="s">
        <v>3690</v>
      </c>
      <c r="B72">
        <v>1.4818557218000701E-41</v>
      </c>
      <c r="C72">
        <v>4.79420506211817</v>
      </c>
      <c r="D72">
        <v>0.16200000000000001</v>
      </c>
      <c r="E72">
        <v>3.0000000000000001E-3</v>
      </c>
      <c r="F72">
        <v>1.9264124383400999E-37</v>
      </c>
      <c r="G72">
        <v>9</v>
      </c>
    </row>
    <row r="73" spans="1:7" x14ac:dyDescent="0.2">
      <c r="A73" t="s">
        <v>3691</v>
      </c>
      <c r="B73">
        <v>1.8732670273087101E-40</v>
      </c>
      <c r="C73">
        <v>4.7618908938449902</v>
      </c>
      <c r="D73">
        <v>0.17499999999999999</v>
      </c>
      <c r="E73">
        <v>4.0000000000000001E-3</v>
      </c>
      <c r="F73">
        <v>2.43524713550132E-36</v>
      </c>
      <c r="G73">
        <v>9</v>
      </c>
    </row>
    <row r="74" spans="1:7" x14ac:dyDescent="0.2">
      <c r="A74" t="s">
        <v>3692</v>
      </c>
      <c r="B74">
        <v>1.4295343517989199E-14</v>
      </c>
      <c r="C74">
        <v>4.70090122176157</v>
      </c>
      <c r="D74">
        <v>0.1</v>
      </c>
      <c r="E74">
        <v>7.0000000000000001E-3</v>
      </c>
      <c r="F74">
        <v>1.8583946573386E-10</v>
      </c>
      <c r="G74">
        <v>9</v>
      </c>
    </row>
    <row r="75" spans="1:7" x14ac:dyDescent="0.2">
      <c r="A75" t="s">
        <v>3693</v>
      </c>
      <c r="B75">
        <v>3.1729962123850599E-26</v>
      </c>
      <c r="C75">
        <v>4.6675875604579504</v>
      </c>
      <c r="D75">
        <v>0.13800000000000001</v>
      </c>
      <c r="E75">
        <v>5.0000000000000001E-3</v>
      </c>
      <c r="F75">
        <v>4.1248950761005799E-22</v>
      </c>
      <c r="G75">
        <v>9</v>
      </c>
    </row>
    <row r="76" spans="1:7" x14ac:dyDescent="0.2">
      <c r="A76" t="s">
        <v>3694</v>
      </c>
      <c r="B76">
        <v>2.74459430845727E-31</v>
      </c>
      <c r="C76">
        <v>4.6575579331855597</v>
      </c>
      <c r="D76">
        <v>0.16200000000000001</v>
      </c>
      <c r="E76">
        <v>6.0000000000000001E-3</v>
      </c>
      <c r="F76">
        <v>3.5679726009944597E-27</v>
      </c>
      <c r="G76">
        <v>9</v>
      </c>
    </row>
    <row r="77" spans="1:7" x14ac:dyDescent="0.2">
      <c r="A77" t="s">
        <v>3695</v>
      </c>
      <c r="B77">
        <v>6.7267247377109899E-43</v>
      </c>
      <c r="C77">
        <v>4.6457604835175204</v>
      </c>
      <c r="D77">
        <v>0.26200000000000001</v>
      </c>
      <c r="E77">
        <v>1.2999999999999999E-2</v>
      </c>
      <c r="F77">
        <v>8.74474215902429E-39</v>
      </c>
      <c r="G77">
        <v>9</v>
      </c>
    </row>
    <row r="78" spans="1:7" x14ac:dyDescent="0.2">
      <c r="A78" t="s">
        <v>3696</v>
      </c>
      <c r="B78">
        <v>3.1525547136823097E-67</v>
      </c>
      <c r="C78">
        <v>4.6260446350881503</v>
      </c>
      <c r="D78">
        <v>0.32500000000000001</v>
      </c>
      <c r="E78">
        <v>0.01</v>
      </c>
      <c r="F78">
        <v>4.0983211277869997E-63</v>
      </c>
      <c r="G78">
        <v>9</v>
      </c>
    </row>
    <row r="79" spans="1:7" x14ac:dyDescent="0.2">
      <c r="A79" t="s">
        <v>3697</v>
      </c>
      <c r="B79">
        <v>3.8035609453088903E-33</v>
      </c>
      <c r="C79">
        <v>4.5900735596779096</v>
      </c>
      <c r="D79">
        <v>0.2</v>
      </c>
      <c r="E79">
        <v>0.01</v>
      </c>
      <c r="F79">
        <v>4.9446292289015598E-29</v>
      </c>
      <c r="G79">
        <v>9</v>
      </c>
    </row>
    <row r="80" spans="1:7" x14ac:dyDescent="0.2">
      <c r="A80" t="s">
        <v>3698</v>
      </c>
      <c r="B80">
        <v>2.1486569011925901E-35</v>
      </c>
      <c r="C80">
        <v>4.5798487606563603</v>
      </c>
      <c r="D80">
        <v>0.125</v>
      </c>
      <c r="E80">
        <v>1E-3</v>
      </c>
      <c r="F80">
        <v>2.7932539715503699E-31</v>
      </c>
      <c r="G80">
        <v>9</v>
      </c>
    </row>
    <row r="81" spans="1:7" x14ac:dyDescent="0.2">
      <c r="A81" t="s">
        <v>3699</v>
      </c>
      <c r="B81">
        <v>6.7597015131646501E-23</v>
      </c>
      <c r="C81">
        <v>4.5190547128948904</v>
      </c>
      <c r="D81">
        <v>0.125</v>
      </c>
      <c r="E81">
        <v>5.0000000000000001E-3</v>
      </c>
      <c r="F81">
        <v>8.7876119671140406E-19</v>
      </c>
      <c r="G81">
        <v>9</v>
      </c>
    </row>
    <row r="82" spans="1:7" x14ac:dyDescent="0.2">
      <c r="A82" t="s">
        <v>3700</v>
      </c>
      <c r="B82">
        <v>1.0136311547120901E-31</v>
      </c>
      <c r="C82">
        <v>4.4938368010670899</v>
      </c>
      <c r="D82">
        <v>0.17499999999999999</v>
      </c>
      <c r="E82">
        <v>7.0000000000000001E-3</v>
      </c>
      <c r="F82">
        <v>1.31772050112571E-27</v>
      </c>
      <c r="G82">
        <v>9</v>
      </c>
    </row>
    <row r="83" spans="1:7" x14ac:dyDescent="0.2">
      <c r="A83" t="s">
        <v>3701</v>
      </c>
      <c r="B83">
        <v>1.6620965907177399E-29</v>
      </c>
      <c r="C83">
        <v>4.4750872244038202</v>
      </c>
      <c r="D83">
        <v>0.15</v>
      </c>
      <c r="E83">
        <v>5.0000000000000001E-3</v>
      </c>
      <c r="F83">
        <v>2.1607255679330599E-25</v>
      </c>
      <c r="G83">
        <v>9</v>
      </c>
    </row>
    <row r="84" spans="1:7" x14ac:dyDescent="0.2">
      <c r="A84" t="s">
        <v>3702</v>
      </c>
      <c r="B84">
        <v>8.5195220770223595E-42</v>
      </c>
      <c r="C84">
        <v>4.4705392446316496</v>
      </c>
      <c r="D84">
        <v>0.3</v>
      </c>
      <c r="E84">
        <v>0.02</v>
      </c>
      <c r="F84">
        <v>1.10753787001291E-37</v>
      </c>
      <c r="G84">
        <v>9</v>
      </c>
    </row>
    <row r="85" spans="1:7" x14ac:dyDescent="0.2">
      <c r="A85" t="s">
        <v>3703</v>
      </c>
      <c r="B85">
        <v>1.4818171051041999E-37</v>
      </c>
      <c r="C85">
        <v>4.4690979676551104</v>
      </c>
      <c r="D85">
        <v>0.15</v>
      </c>
      <c r="E85">
        <v>3.0000000000000001E-3</v>
      </c>
      <c r="F85">
        <v>1.92636223663546E-33</v>
      </c>
      <c r="G85">
        <v>9</v>
      </c>
    </row>
    <row r="86" spans="1:7" x14ac:dyDescent="0.2">
      <c r="A86" t="s">
        <v>3704</v>
      </c>
      <c r="B86">
        <v>2.9562107131929598E-51</v>
      </c>
      <c r="C86">
        <v>4.4667402549276298</v>
      </c>
      <c r="D86">
        <v>0.3</v>
      </c>
      <c r="E86">
        <v>1.4E-2</v>
      </c>
      <c r="F86">
        <v>3.8430739271508498E-47</v>
      </c>
      <c r="G86">
        <v>9</v>
      </c>
    </row>
    <row r="87" spans="1:7" x14ac:dyDescent="0.2">
      <c r="A87" t="s">
        <v>3705</v>
      </c>
      <c r="B87">
        <v>1.7824194186091101E-71</v>
      </c>
      <c r="C87">
        <v>4.4597725524359397</v>
      </c>
      <c r="D87">
        <v>0.5</v>
      </c>
      <c r="E87">
        <v>3.3000000000000002E-2</v>
      </c>
      <c r="F87">
        <v>2.3171452441918401E-67</v>
      </c>
      <c r="G87">
        <v>9</v>
      </c>
    </row>
    <row r="88" spans="1:7" x14ac:dyDescent="0.2">
      <c r="A88" t="s">
        <v>3706</v>
      </c>
      <c r="B88">
        <v>2.8452827079340601E-19</v>
      </c>
      <c r="C88">
        <v>4.4442400042081296</v>
      </c>
      <c r="D88">
        <v>0.125</v>
      </c>
      <c r="E88">
        <v>7.0000000000000001E-3</v>
      </c>
      <c r="F88">
        <v>3.6988675203142804E-15</v>
      </c>
      <c r="G88">
        <v>9</v>
      </c>
    </row>
    <row r="89" spans="1:7" x14ac:dyDescent="0.2">
      <c r="A89" t="s">
        <v>3707</v>
      </c>
      <c r="B89">
        <v>1.8669327762006901E-22</v>
      </c>
      <c r="C89">
        <v>4.4437271727713998</v>
      </c>
      <c r="D89">
        <v>0.17499999999999999</v>
      </c>
      <c r="E89">
        <v>1.2999999999999999E-2</v>
      </c>
      <c r="F89">
        <v>2.4270126090608998E-18</v>
      </c>
      <c r="G89">
        <v>9</v>
      </c>
    </row>
    <row r="90" spans="1:7" x14ac:dyDescent="0.2">
      <c r="A90" t="s">
        <v>3708</v>
      </c>
      <c r="B90">
        <v>1.7144318398094701E-14</v>
      </c>
      <c r="C90">
        <v>4.4364794768251299</v>
      </c>
      <c r="D90">
        <v>0.1</v>
      </c>
      <c r="E90">
        <v>7.0000000000000001E-3</v>
      </c>
      <c r="F90">
        <v>2.2287613917523101E-10</v>
      </c>
      <c r="G90">
        <v>9</v>
      </c>
    </row>
    <row r="91" spans="1:7" x14ac:dyDescent="0.2">
      <c r="A91" t="s">
        <v>3709</v>
      </c>
      <c r="B91">
        <v>1.1750731514281801E-23</v>
      </c>
      <c r="C91">
        <v>4.4203049748146199</v>
      </c>
      <c r="D91">
        <v>0.188</v>
      </c>
      <c r="E91">
        <v>1.4999999999999999E-2</v>
      </c>
      <c r="F91">
        <v>1.5275950968566301E-19</v>
      </c>
      <c r="G91">
        <v>9</v>
      </c>
    </row>
    <row r="92" spans="1:7" x14ac:dyDescent="0.2">
      <c r="A92" t="s">
        <v>3710</v>
      </c>
      <c r="B92">
        <v>3.8807952570700702E-45</v>
      </c>
      <c r="C92">
        <v>4.4199316827010398</v>
      </c>
      <c r="D92">
        <v>0.26200000000000001</v>
      </c>
      <c r="E92">
        <v>1.2E-2</v>
      </c>
      <c r="F92">
        <v>5.0450338341910895E-41</v>
      </c>
      <c r="G92">
        <v>9</v>
      </c>
    </row>
    <row r="93" spans="1:7" x14ac:dyDescent="0.2">
      <c r="A93" t="s">
        <v>3711</v>
      </c>
      <c r="B93">
        <v>1.2230289831234299E-61</v>
      </c>
      <c r="C93">
        <v>4.4110731654797499</v>
      </c>
      <c r="D93">
        <v>0.73799999999999999</v>
      </c>
      <c r="E93">
        <v>0.11899999999999999</v>
      </c>
      <c r="F93">
        <v>1.5899376780604501E-57</v>
      </c>
      <c r="G93">
        <v>9</v>
      </c>
    </row>
    <row r="94" spans="1:7" x14ac:dyDescent="0.2">
      <c r="A94" t="s">
        <v>3712</v>
      </c>
      <c r="B94">
        <v>2.1415997715454598E-25</v>
      </c>
      <c r="C94">
        <v>4.3825760402373799</v>
      </c>
      <c r="D94">
        <v>0.15</v>
      </c>
      <c r="E94">
        <v>7.0000000000000001E-3</v>
      </c>
      <c r="F94">
        <v>2.7840797030091001E-21</v>
      </c>
      <c r="G94">
        <v>9</v>
      </c>
    </row>
    <row r="95" spans="1:7" x14ac:dyDescent="0.2">
      <c r="A95" t="s">
        <v>3713</v>
      </c>
      <c r="B95">
        <v>8.1609894044657696E-37</v>
      </c>
      <c r="C95">
        <v>4.3776231199041602</v>
      </c>
      <c r="D95">
        <v>0.22500000000000001</v>
      </c>
      <c r="E95">
        <v>1.0999999999999999E-2</v>
      </c>
      <c r="F95">
        <v>1.06092862258055E-32</v>
      </c>
      <c r="G95">
        <v>9</v>
      </c>
    </row>
    <row r="96" spans="1:7" x14ac:dyDescent="0.2">
      <c r="A96" t="s">
        <v>3714</v>
      </c>
      <c r="B96">
        <v>2.0111331850999801E-26</v>
      </c>
      <c r="C96">
        <v>4.3124406400168596</v>
      </c>
      <c r="D96">
        <v>0.2</v>
      </c>
      <c r="E96">
        <v>1.4999999999999999E-2</v>
      </c>
      <c r="F96">
        <v>2.6144731406299699E-22</v>
      </c>
      <c r="G96">
        <v>9</v>
      </c>
    </row>
    <row r="97" spans="1:7" x14ac:dyDescent="0.2">
      <c r="A97" t="s">
        <v>3715</v>
      </c>
      <c r="B97">
        <v>6.8809534825450605E-83</v>
      </c>
      <c r="C97">
        <v>4.2909159335134701</v>
      </c>
      <c r="D97">
        <v>0.56200000000000006</v>
      </c>
      <c r="E97">
        <v>3.5000000000000003E-2</v>
      </c>
      <c r="F97">
        <v>8.94523952730858E-79</v>
      </c>
      <c r="G97">
        <v>9</v>
      </c>
    </row>
    <row r="98" spans="1:7" x14ac:dyDescent="0.2">
      <c r="A98" t="s">
        <v>3716</v>
      </c>
      <c r="B98">
        <v>1.31397864190984E-19</v>
      </c>
      <c r="C98">
        <v>4.2863451858263897</v>
      </c>
      <c r="D98">
        <v>0.112</v>
      </c>
      <c r="E98">
        <v>5.0000000000000001E-3</v>
      </c>
      <c r="F98">
        <v>1.70817223448279E-15</v>
      </c>
      <c r="G98">
        <v>9</v>
      </c>
    </row>
    <row r="99" spans="1:7" x14ac:dyDescent="0.2">
      <c r="A99" t="s">
        <v>3717</v>
      </c>
      <c r="B99">
        <v>2.10466476050926E-23</v>
      </c>
      <c r="C99">
        <v>4.2764991551215399</v>
      </c>
      <c r="D99">
        <v>0.13800000000000001</v>
      </c>
      <c r="E99">
        <v>7.0000000000000001E-3</v>
      </c>
      <c r="F99">
        <v>2.7360641886620299E-19</v>
      </c>
      <c r="G99">
        <v>9</v>
      </c>
    </row>
    <row r="100" spans="1:7" x14ac:dyDescent="0.2">
      <c r="A100" t="s">
        <v>3718</v>
      </c>
      <c r="B100">
        <v>3.3263714925035199E-12</v>
      </c>
      <c r="C100">
        <v>4.2735377556010796</v>
      </c>
      <c r="D100">
        <v>0.112</v>
      </c>
      <c r="E100">
        <v>1.0999999999999999E-2</v>
      </c>
      <c r="F100">
        <v>4.3242829402545699E-8</v>
      </c>
      <c r="G100">
        <v>9</v>
      </c>
    </row>
    <row r="101" spans="1:7" x14ac:dyDescent="0.2">
      <c r="A101" t="s">
        <v>3719</v>
      </c>
      <c r="B101">
        <v>2.6902031634314601E-62</v>
      </c>
      <c r="C101">
        <v>4.2506362005854204</v>
      </c>
      <c r="D101">
        <v>0.33800000000000002</v>
      </c>
      <c r="E101">
        <v>1.2999999999999999E-2</v>
      </c>
      <c r="F101">
        <v>3.4972641124609E-58</v>
      </c>
      <c r="G101">
        <v>9</v>
      </c>
    </row>
    <row r="102" spans="1:7" x14ac:dyDescent="0.2">
      <c r="A102" t="s">
        <v>3720</v>
      </c>
      <c r="B102">
        <v>1.10927726268808E-20</v>
      </c>
      <c r="C102">
        <v>4.2455861413569496</v>
      </c>
      <c r="D102">
        <v>0.16200000000000001</v>
      </c>
      <c r="E102">
        <v>1.2999999999999999E-2</v>
      </c>
      <c r="F102">
        <v>1.4420604414945099E-16</v>
      </c>
      <c r="G102">
        <v>9</v>
      </c>
    </row>
    <row r="103" spans="1:7" x14ac:dyDescent="0.2">
      <c r="A103" t="s">
        <v>3721</v>
      </c>
      <c r="B103">
        <v>7.9634029416384593E-80</v>
      </c>
      <c r="C103">
        <v>4.24479882444989</v>
      </c>
      <c r="D103">
        <v>0.61299999999999999</v>
      </c>
      <c r="E103">
        <v>4.8000000000000001E-2</v>
      </c>
      <c r="F103">
        <v>1.0352423824129999E-75</v>
      </c>
      <c r="G103">
        <v>9</v>
      </c>
    </row>
    <row r="104" spans="1:7" x14ac:dyDescent="0.2">
      <c r="A104" t="s">
        <v>1452</v>
      </c>
      <c r="B104">
        <v>9.0381938232576305E-55</v>
      </c>
      <c r="C104">
        <v>4.2167168396033503</v>
      </c>
      <c r="D104">
        <v>0.5</v>
      </c>
      <c r="E104">
        <v>4.9000000000000002E-2</v>
      </c>
      <c r="F104">
        <v>1.1749651970234901E-50</v>
      </c>
      <c r="G104">
        <v>9</v>
      </c>
    </row>
    <row r="105" spans="1:7" x14ac:dyDescent="0.2">
      <c r="A105" t="s">
        <v>3722</v>
      </c>
      <c r="B105">
        <v>3.4096938009104401E-9</v>
      </c>
      <c r="C105">
        <v>4.2099575363760398</v>
      </c>
      <c r="D105">
        <v>0.112</v>
      </c>
      <c r="E105">
        <v>1.6E-2</v>
      </c>
      <c r="F105">
        <v>4.4326019411835802E-5</v>
      </c>
      <c r="G105">
        <v>9</v>
      </c>
    </row>
    <row r="106" spans="1:7" x14ac:dyDescent="0.2">
      <c r="A106" t="s">
        <v>3723</v>
      </c>
      <c r="B106">
        <v>4.2284593325632398E-58</v>
      </c>
      <c r="C106">
        <v>4.2074908828611397</v>
      </c>
      <c r="D106">
        <v>0.438</v>
      </c>
      <c r="E106">
        <v>3.2000000000000001E-2</v>
      </c>
      <c r="F106">
        <v>5.4969971323322095E-54</v>
      </c>
      <c r="G106">
        <v>9</v>
      </c>
    </row>
    <row r="107" spans="1:7" x14ac:dyDescent="0.2">
      <c r="A107" t="s">
        <v>3724</v>
      </c>
      <c r="B107">
        <v>1.3794820002623701E-50</v>
      </c>
      <c r="C107">
        <v>4.1839375954631297</v>
      </c>
      <c r="D107">
        <v>0.41199999999999998</v>
      </c>
      <c r="E107">
        <v>3.4000000000000002E-2</v>
      </c>
      <c r="F107">
        <v>1.79332660034109E-46</v>
      </c>
      <c r="G107">
        <v>9</v>
      </c>
    </row>
    <row r="108" spans="1:7" x14ac:dyDescent="0.2">
      <c r="A108" t="s">
        <v>2572</v>
      </c>
      <c r="B108">
        <v>6.43880388761683E-36</v>
      </c>
      <c r="C108">
        <v>4.1589536943476304</v>
      </c>
      <c r="D108">
        <v>0.4</v>
      </c>
      <c r="E108">
        <v>0.05</v>
      </c>
      <c r="F108">
        <v>8.3704450539018798E-32</v>
      </c>
      <c r="G108">
        <v>9</v>
      </c>
    </row>
    <row r="109" spans="1:7" x14ac:dyDescent="0.2">
      <c r="A109" t="s">
        <v>3725</v>
      </c>
      <c r="B109">
        <v>1.1427689264937701E-36</v>
      </c>
      <c r="C109">
        <v>4.15145972264503</v>
      </c>
      <c r="D109">
        <v>0.25</v>
      </c>
      <c r="E109">
        <v>1.4999999999999999E-2</v>
      </c>
      <c r="F109">
        <v>1.4855996044418999E-32</v>
      </c>
      <c r="G109">
        <v>9</v>
      </c>
    </row>
    <row r="110" spans="1:7" x14ac:dyDescent="0.2">
      <c r="A110" t="s">
        <v>2487</v>
      </c>
      <c r="B110">
        <v>3.3410272529081398E-46</v>
      </c>
      <c r="C110">
        <v>4.1456003913362096</v>
      </c>
      <c r="D110">
        <v>0.4</v>
      </c>
      <c r="E110">
        <v>3.5000000000000003E-2</v>
      </c>
      <c r="F110">
        <v>4.3433354287805902E-42</v>
      </c>
      <c r="G110">
        <v>9</v>
      </c>
    </row>
    <row r="111" spans="1:7" x14ac:dyDescent="0.2">
      <c r="A111" t="s">
        <v>3726</v>
      </c>
      <c r="B111">
        <v>8.9177495704527393E-6</v>
      </c>
      <c r="C111">
        <v>4.1397923150954696</v>
      </c>
      <c r="D111">
        <v>0.125</v>
      </c>
      <c r="E111">
        <v>3.1E-2</v>
      </c>
      <c r="F111">
        <v>0.11593074441588599</v>
      </c>
      <c r="G111">
        <v>9</v>
      </c>
    </row>
    <row r="112" spans="1:7" x14ac:dyDescent="0.2">
      <c r="A112" t="s">
        <v>3727</v>
      </c>
      <c r="B112">
        <v>2.21495155386882E-23</v>
      </c>
      <c r="C112">
        <v>4.1296959401508699</v>
      </c>
      <c r="D112">
        <v>0.13800000000000001</v>
      </c>
      <c r="E112">
        <v>7.0000000000000001E-3</v>
      </c>
      <c r="F112">
        <v>2.87943702002947E-19</v>
      </c>
      <c r="G112">
        <v>9</v>
      </c>
    </row>
    <row r="113" spans="1:7" x14ac:dyDescent="0.2">
      <c r="A113" t="s">
        <v>3728</v>
      </c>
      <c r="B113">
        <v>3.7692981342358997E-64</v>
      </c>
      <c r="C113">
        <v>4.12195032783975</v>
      </c>
      <c r="D113">
        <v>0.38800000000000001</v>
      </c>
      <c r="E113">
        <v>1.9E-2</v>
      </c>
      <c r="F113">
        <v>4.90008757450667E-60</v>
      </c>
      <c r="G113">
        <v>9</v>
      </c>
    </row>
    <row r="114" spans="1:7" x14ac:dyDescent="0.2">
      <c r="A114" t="s">
        <v>3729</v>
      </c>
      <c r="B114">
        <v>2.7437030053568701E-91</v>
      </c>
      <c r="C114">
        <v>4.1096524159641499</v>
      </c>
      <c r="D114">
        <v>0.55000000000000004</v>
      </c>
      <c r="E114">
        <v>2.7E-2</v>
      </c>
      <c r="F114">
        <v>3.5668139069639399E-87</v>
      </c>
      <c r="G114">
        <v>9</v>
      </c>
    </row>
    <row r="115" spans="1:7" x14ac:dyDescent="0.2">
      <c r="A115" t="s">
        <v>3730</v>
      </c>
      <c r="B115">
        <v>2.2066440115723799E-18</v>
      </c>
      <c r="C115">
        <v>4.0611062463575101</v>
      </c>
      <c r="D115">
        <v>0.125</v>
      </c>
      <c r="E115">
        <v>8.0000000000000002E-3</v>
      </c>
      <c r="F115">
        <v>2.8686372150440898E-14</v>
      </c>
      <c r="G115">
        <v>9</v>
      </c>
    </row>
    <row r="116" spans="1:7" x14ac:dyDescent="0.2">
      <c r="A116" t="s">
        <v>2939</v>
      </c>
      <c r="B116">
        <v>6.2843969553042301E-54</v>
      </c>
      <c r="C116">
        <v>4.05897711074463</v>
      </c>
      <c r="D116">
        <v>0.53700000000000003</v>
      </c>
      <c r="E116">
        <v>0.06</v>
      </c>
      <c r="F116">
        <v>8.1697160418955004E-50</v>
      </c>
      <c r="G116">
        <v>9</v>
      </c>
    </row>
    <row r="117" spans="1:7" x14ac:dyDescent="0.2">
      <c r="A117" t="s">
        <v>3731</v>
      </c>
      <c r="B117">
        <v>2.0821704572384501E-40</v>
      </c>
      <c r="C117">
        <v>3.9268119359054001</v>
      </c>
      <c r="D117">
        <v>0.35</v>
      </c>
      <c r="E117">
        <v>3.1E-2</v>
      </c>
      <c r="F117">
        <v>2.70682159440998E-36</v>
      </c>
      <c r="G117">
        <v>9</v>
      </c>
    </row>
    <row r="118" spans="1:7" x14ac:dyDescent="0.2">
      <c r="A118" t="s">
        <v>3732</v>
      </c>
      <c r="B118">
        <v>8.4041259243506999E-23</v>
      </c>
      <c r="C118">
        <v>3.92373593772261</v>
      </c>
      <c r="D118">
        <v>0.125</v>
      </c>
      <c r="E118">
        <v>5.0000000000000001E-3</v>
      </c>
      <c r="F118">
        <v>1.0925363701655901E-18</v>
      </c>
      <c r="G118">
        <v>9</v>
      </c>
    </row>
    <row r="119" spans="1:7" x14ac:dyDescent="0.2">
      <c r="A119" t="s">
        <v>3733</v>
      </c>
      <c r="B119">
        <v>1.99207399419301E-29</v>
      </c>
      <c r="C119">
        <v>3.92181671669886</v>
      </c>
      <c r="D119">
        <v>0.13800000000000001</v>
      </c>
      <c r="E119">
        <v>4.0000000000000001E-3</v>
      </c>
      <c r="F119">
        <v>2.58969619245091E-25</v>
      </c>
      <c r="G119">
        <v>9</v>
      </c>
    </row>
    <row r="120" spans="1:7" x14ac:dyDescent="0.2">
      <c r="A120" t="s">
        <v>3734</v>
      </c>
      <c r="B120">
        <v>8.1996628856275401E-28</v>
      </c>
      <c r="C120">
        <v>3.9115177962819301</v>
      </c>
      <c r="D120">
        <v>0.13800000000000001</v>
      </c>
      <c r="E120">
        <v>5.0000000000000001E-3</v>
      </c>
      <c r="F120">
        <v>1.06595617513158E-23</v>
      </c>
      <c r="G120">
        <v>9</v>
      </c>
    </row>
    <row r="121" spans="1:7" x14ac:dyDescent="0.2">
      <c r="A121" t="s">
        <v>3735</v>
      </c>
      <c r="B121">
        <v>6.8207622833377701E-47</v>
      </c>
      <c r="C121">
        <v>3.9061312360675302</v>
      </c>
      <c r="D121">
        <v>0.188</v>
      </c>
      <c r="E121">
        <v>3.0000000000000001E-3</v>
      </c>
      <c r="F121">
        <v>8.8669909683391001E-43</v>
      </c>
      <c r="G121">
        <v>9</v>
      </c>
    </row>
    <row r="122" spans="1:7" x14ac:dyDescent="0.2">
      <c r="A122" t="s">
        <v>3736</v>
      </c>
      <c r="B122">
        <v>4.79917039623379E-29</v>
      </c>
      <c r="C122">
        <v>3.9040562622452302</v>
      </c>
      <c r="D122">
        <v>0.17499999999999999</v>
      </c>
      <c r="E122">
        <v>8.9999999999999993E-3</v>
      </c>
      <c r="F122">
        <v>6.2389215151039299E-25</v>
      </c>
      <c r="G122">
        <v>9</v>
      </c>
    </row>
    <row r="123" spans="1:7" x14ac:dyDescent="0.2">
      <c r="A123" t="s">
        <v>3737</v>
      </c>
      <c r="B123">
        <v>7.8570513389962905E-20</v>
      </c>
      <c r="C123">
        <v>3.8783257995435201</v>
      </c>
      <c r="D123">
        <v>0.188</v>
      </c>
      <c r="E123">
        <v>1.9E-2</v>
      </c>
      <c r="F123">
        <v>1.02141667406952E-15</v>
      </c>
      <c r="G123">
        <v>9</v>
      </c>
    </row>
    <row r="124" spans="1:7" x14ac:dyDescent="0.2">
      <c r="A124" t="s">
        <v>3738</v>
      </c>
      <c r="B124">
        <v>3.0236684598829301E-57</v>
      </c>
      <c r="C124">
        <v>3.87180522777243</v>
      </c>
      <c r="D124">
        <v>0.36199999999999999</v>
      </c>
      <c r="E124">
        <v>1.9E-2</v>
      </c>
      <c r="F124">
        <v>3.93076899784781E-53</v>
      </c>
      <c r="G124">
        <v>9</v>
      </c>
    </row>
    <row r="125" spans="1:7" x14ac:dyDescent="0.2">
      <c r="A125" t="s">
        <v>3739</v>
      </c>
      <c r="B125">
        <v>6.7930984363936496E-40</v>
      </c>
      <c r="C125">
        <v>3.86403690357024</v>
      </c>
      <c r="D125">
        <v>0.32500000000000001</v>
      </c>
      <c r="E125">
        <v>2.5999999999999999E-2</v>
      </c>
      <c r="F125">
        <v>8.8310279673117494E-36</v>
      </c>
      <c r="G125">
        <v>9</v>
      </c>
    </row>
    <row r="126" spans="1:7" x14ac:dyDescent="0.2">
      <c r="A126" t="s">
        <v>3740</v>
      </c>
      <c r="B126">
        <v>9.0260416907857598E-28</v>
      </c>
      <c r="C126">
        <v>3.8476868888570999</v>
      </c>
      <c r="D126">
        <v>0.125</v>
      </c>
      <c r="E126">
        <v>3.0000000000000001E-3</v>
      </c>
      <c r="F126">
        <v>1.1733854198021499E-23</v>
      </c>
      <c r="G126">
        <v>9</v>
      </c>
    </row>
    <row r="127" spans="1:7" x14ac:dyDescent="0.2">
      <c r="A127" t="s">
        <v>2255</v>
      </c>
      <c r="B127">
        <v>9.9267306623504398E-20</v>
      </c>
      <c r="C127">
        <v>3.8349019050112401</v>
      </c>
      <c r="D127">
        <v>0.21199999999999999</v>
      </c>
      <c r="E127">
        <v>2.5000000000000001E-2</v>
      </c>
      <c r="F127">
        <v>1.2904749861055601E-15</v>
      </c>
      <c r="G127">
        <v>9</v>
      </c>
    </row>
    <row r="128" spans="1:7" x14ac:dyDescent="0.2">
      <c r="A128" t="s">
        <v>3741</v>
      </c>
      <c r="B128">
        <v>7.1508782523250602E-28</v>
      </c>
      <c r="C128">
        <v>3.8321759213992301</v>
      </c>
      <c r="D128">
        <v>0.188</v>
      </c>
      <c r="E128">
        <v>1.0999999999999999E-2</v>
      </c>
      <c r="F128">
        <v>9.29614172802258E-24</v>
      </c>
      <c r="G128">
        <v>9</v>
      </c>
    </row>
    <row r="129" spans="1:7" x14ac:dyDescent="0.2">
      <c r="A129" t="s">
        <v>3742</v>
      </c>
      <c r="B129">
        <v>4.2049301488594999E-24</v>
      </c>
      <c r="C129">
        <v>3.8260202735460598</v>
      </c>
      <c r="D129">
        <v>0.26200000000000001</v>
      </c>
      <c r="E129">
        <v>3.1E-2</v>
      </c>
      <c r="F129">
        <v>5.4664091935173501E-20</v>
      </c>
      <c r="G129">
        <v>9</v>
      </c>
    </row>
    <row r="130" spans="1:7" x14ac:dyDescent="0.2">
      <c r="A130" t="s">
        <v>3743</v>
      </c>
      <c r="B130">
        <v>2.5459056207937801E-20</v>
      </c>
      <c r="C130">
        <v>3.8103305283684898</v>
      </c>
      <c r="D130">
        <v>0.15</v>
      </c>
      <c r="E130">
        <v>1.0999999999999999E-2</v>
      </c>
      <c r="F130">
        <v>3.30967730703191E-16</v>
      </c>
      <c r="G130">
        <v>9</v>
      </c>
    </row>
    <row r="131" spans="1:7" x14ac:dyDescent="0.2">
      <c r="A131" t="s">
        <v>3744</v>
      </c>
      <c r="B131">
        <v>3.9112648369090497E-21</v>
      </c>
      <c r="C131">
        <v>3.8044668010562499</v>
      </c>
      <c r="D131">
        <v>0.13800000000000001</v>
      </c>
      <c r="E131">
        <v>8.0000000000000002E-3</v>
      </c>
      <c r="F131">
        <v>5.0846442879817602E-17</v>
      </c>
      <c r="G131">
        <v>9</v>
      </c>
    </row>
    <row r="132" spans="1:7" x14ac:dyDescent="0.2">
      <c r="A132" t="s">
        <v>3745</v>
      </c>
      <c r="B132">
        <v>8.0879916087839198E-17</v>
      </c>
      <c r="C132">
        <v>3.7909776111986302</v>
      </c>
      <c r="D132">
        <v>0.16200000000000001</v>
      </c>
      <c r="E132">
        <v>1.7000000000000001E-2</v>
      </c>
      <c r="F132">
        <v>1.05143890914191E-12</v>
      </c>
      <c r="G132">
        <v>9</v>
      </c>
    </row>
    <row r="133" spans="1:7" x14ac:dyDescent="0.2">
      <c r="A133" t="s">
        <v>3746</v>
      </c>
      <c r="B133">
        <v>1.05979148037308E-20</v>
      </c>
      <c r="C133">
        <v>3.7854809393506699</v>
      </c>
      <c r="D133">
        <v>0.1</v>
      </c>
      <c r="E133">
        <v>3.0000000000000001E-3</v>
      </c>
      <c r="F133">
        <v>1.3777289244849999E-16</v>
      </c>
      <c r="G133">
        <v>9</v>
      </c>
    </row>
    <row r="134" spans="1:7" x14ac:dyDescent="0.2">
      <c r="A134" t="s">
        <v>2578</v>
      </c>
      <c r="B134">
        <v>7.5408261331384904E-47</v>
      </c>
      <c r="C134">
        <v>3.7352376329320198</v>
      </c>
      <c r="D134">
        <v>0.42499999999999999</v>
      </c>
      <c r="E134">
        <v>0.04</v>
      </c>
      <c r="F134">
        <v>9.80307397308003E-43</v>
      </c>
      <c r="G134">
        <v>9</v>
      </c>
    </row>
    <row r="135" spans="1:7" x14ac:dyDescent="0.2">
      <c r="A135" t="s">
        <v>3747</v>
      </c>
      <c r="B135">
        <v>2.0988148688459001E-41</v>
      </c>
      <c r="C135">
        <v>3.71777313776952</v>
      </c>
      <c r="D135">
        <v>0.41199999999999998</v>
      </c>
      <c r="E135">
        <v>4.3999999999999997E-2</v>
      </c>
      <c r="F135">
        <v>2.72845932949967E-37</v>
      </c>
      <c r="G135">
        <v>9</v>
      </c>
    </row>
    <row r="136" spans="1:7" x14ac:dyDescent="0.2">
      <c r="A136" t="s">
        <v>3748</v>
      </c>
      <c r="B136">
        <v>1.89831581223452E-29</v>
      </c>
      <c r="C136">
        <v>3.7149076480800298</v>
      </c>
      <c r="D136">
        <v>0.15</v>
      </c>
      <c r="E136">
        <v>5.0000000000000001E-3</v>
      </c>
      <c r="F136">
        <v>2.4678105559048801E-25</v>
      </c>
      <c r="G136">
        <v>9</v>
      </c>
    </row>
    <row r="137" spans="1:7" x14ac:dyDescent="0.2">
      <c r="A137" t="s">
        <v>3749</v>
      </c>
      <c r="B137">
        <v>2.9332545577934699E-49</v>
      </c>
      <c r="C137">
        <v>3.7047895765700098</v>
      </c>
      <c r="D137">
        <v>0.38800000000000001</v>
      </c>
      <c r="E137">
        <v>2.9000000000000001E-2</v>
      </c>
      <c r="F137">
        <v>3.8132309251315101E-45</v>
      </c>
      <c r="G137">
        <v>9</v>
      </c>
    </row>
    <row r="138" spans="1:7" x14ac:dyDescent="0.2">
      <c r="A138" t="s">
        <v>3750</v>
      </c>
      <c r="B138">
        <v>2.6809582178680498E-16</v>
      </c>
      <c r="C138">
        <v>3.6824737036172102</v>
      </c>
      <c r="D138">
        <v>0.13800000000000001</v>
      </c>
      <c r="E138">
        <v>1.2E-2</v>
      </c>
      <c r="F138">
        <v>3.4852456832284602E-12</v>
      </c>
      <c r="G138">
        <v>9</v>
      </c>
    </row>
    <row r="139" spans="1:7" x14ac:dyDescent="0.2">
      <c r="A139" t="s">
        <v>3751</v>
      </c>
      <c r="B139">
        <v>6.3776532482639496E-26</v>
      </c>
      <c r="C139">
        <v>3.67261316257642</v>
      </c>
      <c r="D139">
        <v>0.2</v>
      </c>
      <c r="E139">
        <v>1.4999999999999999E-2</v>
      </c>
      <c r="F139">
        <v>8.2909492227431296E-22</v>
      </c>
      <c r="G139">
        <v>9</v>
      </c>
    </row>
    <row r="140" spans="1:7" x14ac:dyDescent="0.2">
      <c r="A140" t="s">
        <v>3752</v>
      </c>
      <c r="B140">
        <v>6.0337032255847601E-17</v>
      </c>
      <c r="C140">
        <v>3.66544636486723</v>
      </c>
      <c r="D140">
        <v>0.21199999999999999</v>
      </c>
      <c r="E140">
        <v>2.9000000000000001E-2</v>
      </c>
      <c r="F140">
        <v>7.8438141932601896E-13</v>
      </c>
      <c r="G140">
        <v>9</v>
      </c>
    </row>
    <row r="141" spans="1:7" x14ac:dyDescent="0.2">
      <c r="A141" t="s">
        <v>3753</v>
      </c>
      <c r="B141">
        <v>3.3375794145127696E-24</v>
      </c>
      <c r="C141">
        <v>3.6651994855341199</v>
      </c>
      <c r="D141">
        <v>0.25</v>
      </c>
      <c r="E141">
        <v>2.7E-2</v>
      </c>
      <c r="F141">
        <v>4.3388532388666E-20</v>
      </c>
      <c r="G141">
        <v>9</v>
      </c>
    </row>
    <row r="142" spans="1:7" x14ac:dyDescent="0.2">
      <c r="A142" t="s">
        <v>3754</v>
      </c>
      <c r="B142">
        <v>9.9686302951018404E-49</v>
      </c>
      <c r="C142">
        <v>3.64866082032158</v>
      </c>
      <c r="D142">
        <v>0.438</v>
      </c>
      <c r="E142">
        <v>0.04</v>
      </c>
      <c r="F142">
        <v>1.2959219383632401E-44</v>
      </c>
      <c r="G142">
        <v>9</v>
      </c>
    </row>
    <row r="143" spans="1:7" x14ac:dyDescent="0.2">
      <c r="A143" t="s">
        <v>3163</v>
      </c>
      <c r="B143">
        <v>1.9550878209290399E-69</v>
      </c>
      <c r="C143">
        <v>3.6467833683178199</v>
      </c>
      <c r="D143">
        <v>0.71299999999999997</v>
      </c>
      <c r="E143">
        <v>8.5000000000000006E-2</v>
      </c>
      <c r="F143">
        <v>2.5416141672077601E-65</v>
      </c>
      <c r="G143">
        <v>9</v>
      </c>
    </row>
    <row r="144" spans="1:7" x14ac:dyDescent="0.2">
      <c r="A144" t="s">
        <v>949</v>
      </c>
      <c r="B144">
        <v>1.01987701405419E-23</v>
      </c>
      <c r="C144">
        <v>3.6417667283547202</v>
      </c>
      <c r="D144">
        <v>0.33800000000000002</v>
      </c>
      <c r="E144">
        <v>5.5E-2</v>
      </c>
      <c r="F144">
        <v>1.3258401182704499E-19</v>
      </c>
      <c r="G144">
        <v>9</v>
      </c>
    </row>
    <row r="145" spans="1:7" x14ac:dyDescent="0.2">
      <c r="A145" t="s">
        <v>2133</v>
      </c>
      <c r="B145">
        <v>5.6094078175231702E-32</v>
      </c>
      <c r="C145">
        <v>3.63369197031744</v>
      </c>
      <c r="D145">
        <v>0.3</v>
      </c>
      <c r="E145">
        <v>2.9000000000000001E-2</v>
      </c>
      <c r="F145">
        <v>7.2922301627801198E-28</v>
      </c>
      <c r="G145">
        <v>9</v>
      </c>
    </row>
    <row r="146" spans="1:7" x14ac:dyDescent="0.2">
      <c r="A146" t="s">
        <v>3755</v>
      </c>
      <c r="B146">
        <v>7.0760881777871599E-30</v>
      </c>
      <c r="C146">
        <v>3.6035026698416002</v>
      </c>
      <c r="D146">
        <v>0.16200000000000001</v>
      </c>
      <c r="E146">
        <v>7.0000000000000001E-3</v>
      </c>
      <c r="F146">
        <v>9.1989146311233098E-26</v>
      </c>
      <c r="G146">
        <v>9</v>
      </c>
    </row>
    <row r="147" spans="1:7" x14ac:dyDescent="0.2">
      <c r="A147" t="s">
        <v>1220</v>
      </c>
      <c r="B147">
        <v>2.6942823811247701E-45</v>
      </c>
      <c r="C147">
        <v>3.5918969543467498</v>
      </c>
      <c r="D147">
        <v>0.45</v>
      </c>
      <c r="E147">
        <v>4.9000000000000002E-2</v>
      </c>
      <c r="F147">
        <v>3.5025670954621999E-41</v>
      </c>
      <c r="G147">
        <v>9</v>
      </c>
    </row>
    <row r="148" spans="1:7" x14ac:dyDescent="0.2">
      <c r="A148" t="s">
        <v>3756</v>
      </c>
      <c r="B148">
        <v>1.2391222471000699E-7</v>
      </c>
      <c r="C148">
        <v>3.5669880069990301</v>
      </c>
      <c r="D148">
        <v>0.13800000000000001</v>
      </c>
      <c r="E148">
        <v>2.8000000000000001E-2</v>
      </c>
      <c r="F148">
        <v>1.61085892123009E-3</v>
      </c>
      <c r="G148">
        <v>9</v>
      </c>
    </row>
    <row r="149" spans="1:7" x14ac:dyDescent="0.2">
      <c r="A149" t="s">
        <v>3757</v>
      </c>
      <c r="B149">
        <v>3.1598906430830202E-38</v>
      </c>
      <c r="C149">
        <v>3.55585098010169</v>
      </c>
      <c r="D149">
        <v>0.188</v>
      </c>
      <c r="E149">
        <v>6.0000000000000001E-3</v>
      </c>
      <c r="F149">
        <v>4.1078578360079304E-34</v>
      </c>
      <c r="G149">
        <v>9</v>
      </c>
    </row>
    <row r="150" spans="1:7" x14ac:dyDescent="0.2">
      <c r="A150" t="s">
        <v>3758</v>
      </c>
      <c r="B150">
        <v>8.1386122876524202E-27</v>
      </c>
      <c r="C150">
        <v>3.5409362283350201</v>
      </c>
      <c r="D150">
        <v>0.23799999999999999</v>
      </c>
      <c r="E150">
        <v>2.1000000000000001E-2</v>
      </c>
      <c r="F150">
        <v>1.05801959739481E-22</v>
      </c>
      <c r="G150">
        <v>9</v>
      </c>
    </row>
    <row r="151" spans="1:7" x14ac:dyDescent="0.2">
      <c r="A151" t="s">
        <v>3759</v>
      </c>
      <c r="B151">
        <v>1.0206094586027999E-34</v>
      </c>
      <c r="C151">
        <v>3.5404180179932898</v>
      </c>
      <c r="D151">
        <v>0.3</v>
      </c>
      <c r="E151">
        <v>2.5999999999999999E-2</v>
      </c>
      <c r="F151">
        <v>1.32679229618364E-30</v>
      </c>
      <c r="G151">
        <v>9</v>
      </c>
    </row>
    <row r="152" spans="1:7" x14ac:dyDescent="0.2">
      <c r="A152" t="s">
        <v>3760</v>
      </c>
      <c r="B152">
        <v>3.7934632365493298E-19</v>
      </c>
      <c r="C152">
        <v>3.5397202103810401</v>
      </c>
      <c r="D152">
        <v>0.125</v>
      </c>
      <c r="E152">
        <v>7.0000000000000001E-3</v>
      </c>
      <c r="F152">
        <v>4.9315022075141298E-15</v>
      </c>
      <c r="G152">
        <v>9</v>
      </c>
    </row>
    <row r="153" spans="1:7" x14ac:dyDescent="0.2">
      <c r="A153" t="s">
        <v>3761</v>
      </c>
      <c r="B153">
        <v>1.64893790646544E-43</v>
      </c>
      <c r="C153">
        <v>3.5374862531415698</v>
      </c>
      <c r="D153">
        <v>0.27500000000000002</v>
      </c>
      <c r="E153">
        <v>1.4999999999999999E-2</v>
      </c>
      <c r="F153">
        <v>2.14361927840508E-39</v>
      </c>
      <c r="G153">
        <v>9</v>
      </c>
    </row>
    <row r="154" spans="1:7" x14ac:dyDescent="0.2">
      <c r="A154" t="s">
        <v>3762</v>
      </c>
      <c r="B154">
        <v>9.7249212161241493E-13</v>
      </c>
      <c r="C154">
        <v>3.5056114264418299</v>
      </c>
      <c r="D154">
        <v>0.112</v>
      </c>
      <c r="E154">
        <v>1.0999999999999999E-2</v>
      </c>
      <c r="F154">
        <v>1.26423975809614E-8</v>
      </c>
      <c r="G154">
        <v>9</v>
      </c>
    </row>
    <row r="155" spans="1:7" x14ac:dyDescent="0.2">
      <c r="A155" t="s">
        <v>3763</v>
      </c>
      <c r="B155">
        <v>4.5957423552842303E-16</v>
      </c>
      <c r="C155">
        <v>3.50037390446911</v>
      </c>
      <c r="D155">
        <v>0.15</v>
      </c>
      <c r="E155">
        <v>1.4999999999999999E-2</v>
      </c>
      <c r="F155">
        <v>5.9744650618695002E-12</v>
      </c>
      <c r="G155">
        <v>9</v>
      </c>
    </row>
    <row r="156" spans="1:7" x14ac:dyDescent="0.2">
      <c r="A156" t="s">
        <v>3764</v>
      </c>
      <c r="B156">
        <v>4.2001126325752302E-41</v>
      </c>
      <c r="C156">
        <v>3.4814588097569201</v>
      </c>
      <c r="D156">
        <v>0.36199999999999999</v>
      </c>
      <c r="E156">
        <v>3.2000000000000001E-2</v>
      </c>
      <c r="F156">
        <v>5.4601464223477903E-37</v>
      </c>
      <c r="G156">
        <v>9</v>
      </c>
    </row>
    <row r="157" spans="1:7" x14ac:dyDescent="0.2">
      <c r="A157" t="s">
        <v>3765</v>
      </c>
      <c r="B157">
        <v>4.9357645059332598E-49</v>
      </c>
      <c r="C157">
        <v>3.4796060893959502</v>
      </c>
      <c r="D157">
        <v>0.22500000000000001</v>
      </c>
      <c r="E157">
        <v>6.0000000000000001E-3</v>
      </c>
      <c r="F157">
        <v>6.4164938577132302E-45</v>
      </c>
      <c r="G157">
        <v>9</v>
      </c>
    </row>
    <row r="158" spans="1:7" x14ac:dyDescent="0.2">
      <c r="A158" t="s">
        <v>3766</v>
      </c>
      <c r="B158">
        <v>2.3980667371377E-15</v>
      </c>
      <c r="C158">
        <v>3.4072402228976801</v>
      </c>
      <c r="D158">
        <v>0.16200000000000001</v>
      </c>
      <c r="E158">
        <v>1.9E-2</v>
      </c>
      <c r="F158">
        <v>3.11748675827901E-11</v>
      </c>
      <c r="G158">
        <v>9</v>
      </c>
    </row>
    <row r="159" spans="1:7" x14ac:dyDescent="0.2">
      <c r="A159" t="s">
        <v>3767</v>
      </c>
      <c r="B159">
        <v>1.9739759399605001E-21</v>
      </c>
      <c r="C159">
        <v>3.40662158297161</v>
      </c>
      <c r="D159">
        <v>0.2</v>
      </c>
      <c r="E159">
        <v>1.9E-2</v>
      </c>
      <c r="F159">
        <v>2.56616872194865E-17</v>
      </c>
      <c r="G159">
        <v>9</v>
      </c>
    </row>
    <row r="160" spans="1:7" x14ac:dyDescent="0.2">
      <c r="A160" t="s">
        <v>2343</v>
      </c>
      <c r="B160">
        <v>1.15357425026801E-57</v>
      </c>
      <c r="C160">
        <v>3.3914862471979101</v>
      </c>
      <c r="D160">
        <v>0.53700000000000003</v>
      </c>
      <c r="E160">
        <v>5.1999999999999998E-2</v>
      </c>
      <c r="F160">
        <v>1.4996465253484101E-53</v>
      </c>
      <c r="G160">
        <v>9</v>
      </c>
    </row>
    <row r="161" spans="1:7" x14ac:dyDescent="0.2">
      <c r="A161" t="s">
        <v>3768</v>
      </c>
      <c r="B161">
        <v>3.1916392498754001E-20</v>
      </c>
      <c r="C161">
        <v>3.3788614263799701</v>
      </c>
      <c r="D161">
        <v>0.15</v>
      </c>
      <c r="E161">
        <v>1.0999999999999999E-2</v>
      </c>
      <c r="F161">
        <v>4.1491310248380198E-16</v>
      </c>
      <c r="G161">
        <v>9</v>
      </c>
    </row>
    <row r="162" spans="1:7" x14ac:dyDescent="0.2">
      <c r="A162" t="s">
        <v>3769</v>
      </c>
      <c r="B162">
        <v>4.1319631930119402E-46</v>
      </c>
      <c r="C162">
        <v>3.3738610792239698</v>
      </c>
      <c r="D162">
        <v>0.3</v>
      </c>
      <c r="E162">
        <v>1.7000000000000001E-2</v>
      </c>
      <c r="F162">
        <v>5.3715521509155199E-42</v>
      </c>
      <c r="G162">
        <v>9</v>
      </c>
    </row>
    <row r="163" spans="1:7" x14ac:dyDescent="0.2">
      <c r="A163" t="s">
        <v>1780</v>
      </c>
      <c r="B163">
        <v>1.32989756225825E-53</v>
      </c>
      <c r="C163">
        <v>3.3651630560025598</v>
      </c>
      <c r="D163">
        <v>0.6</v>
      </c>
      <c r="E163">
        <v>7.6999999999999999E-2</v>
      </c>
      <c r="F163">
        <v>1.7288668309357199E-49</v>
      </c>
      <c r="G163">
        <v>9</v>
      </c>
    </row>
    <row r="164" spans="1:7" x14ac:dyDescent="0.2">
      <c r="A164" t="s">
        <v>3770</v>
      </c>
      <c r="B164">
        <v>7.76864210983797E-28</v>
      </c>
      <c r="C164">
        <v>3.3638156222738602</v>
      </c>
      <c r="D164">
        <v>0.32500000000000001</v>
      </c>
      <c r="E164">
        <v>4.1000000000000002E-2</v>
      </c>
      <c r="F164">
        <v>1.0099234742789399E-23</v>
      </c>
      <c r="G164">
        <v>9</v>
      </c>
    </row>
    <row r="165" spans="1:7" x14ac:dyDescent="0.2">
      <c r="A165" t="s">
        <v>3771</v>
      </c>
      <c r="B165">
        <v>1.7400644328085301E-70</v>
      </c>
      <c r="C165">
        <v>3.3611403723776601</v>
      </c>
      <c r="D165">
        <v>0.6</v>
      </c>
      <c r="E165">
        <v>5.2999999999999999E-2</v>
      </c>
      <c r="F165">
        <v>2.2620837626510901E-66</v>
      </c>
      <c r="G165">
        <v>9</v>
      </c>
    </row>
    <row r="166" spans="1:7" x14ac:dyDescent="0.2">
      <c r="A166" t="s">
        <v>3772</v>
      </c>
      <c r="B166">
        <v>6.6601654587250405E-14</v>
      </c>
      <c r="C166">
        <v>3.3610505498489101</v>
      </c>
      <c r="D166">
        <v>0.125</v>
      </c>
      <c r="E166">
        <v>1.2E-2</v>
      </c>
      <c r="F166">
        <v>8.6582150963425498E-10</v>
      </c>
      <c r="G166">
        <v>9</v>
      </c>
    </row>
    <row r="167" spans="1:7" x14ac:dyDescent="0.2">
      <c r="A167" t="s">
        <v>2486</v>
      </c>
      <c r="B167">
        <v>1.1521095623410599E-7</v>
      </c>
      <c r="C167">
        <v>3.35559939307789</v>
      </c>
      <c r="D167">
        <v>0.125</v>
      </c>
      <c r="E167">
        <v>2.4E-2</v>
      </c>
      <c r="F167">
        <v>1.4977424310433801E-3</v>
      </c>
      <c r="G167">
        <v>9</v>
      </c>
    </row>
    <row r="168" spans="1:7" x14ac:dyDescent="0.2">
      <c r="A168" t="s">
        <v>3773</v>
      </c>
      <c r="B168">
        <v>4.2731995163443399E-22</v>
      </c>
      <c r="C168">
        <v>3.3067922628339899</v>
      </c>
      <c r="D168">
        <v>0.26200000000000001</v>
      </c>
      <c r="E168">
        <v>3.4000000000000002E-2</v>
      </c>
      <c r="F168">
        <v>5.5551593712476497E-18</v>
      </c>
      <c r="G168">
        <v>9</v>
      </c>
    </row>
    <row r="169" spans="1:7" x14ac:dyDescent="0.2">
      <c r="A169" t="s">
        <v>3774</v>
      </c>
      <c r="B169">
        <v>3.2300766012450702E-21</v>
      </c>
      <c r="C169">
        <v>3.3045226744819902</v>
      </c>
      <c r="D169">
        <v>0.16200000000000001</v>
      </c>
      <c r="E169">
        <v>1.2E-2</v>
      </c>
      <c r="F169">
        <v>4.1990995816185899E-17</v>
      </c>
      <c r="G169">
        <v>9</v>
      </c>
    </row>
    <row r="170" spans="1:7" x14ac:dyDescent="0.2">
      <c r="A170" t="s">
        <v>3775</v>
      </c>
      <c r="B170">
        <v>1.3912722143085701E-35</v>
      </c>
      <c r="C170">
        <v>3.2813872760913601</v>
      </c>
      <c r="D170">
        <v>0.375</v>
      </c>
      <c r="E170">
        <v>4.2000000000000003E-2</v>
      </c>
      <c r="F170">
        <v>1.8086538786011399E-31</v>
      </c>
      <c r="G170">
        <v>9</v>
      </c>
    </row>
    <row r="171" spans="1:7" x14ac:dyDescent="0.2">
      <c r="A171" t="s">
        <v>2673</v>
      </c>
      <c r="B171">
        <v>8.3481940725136101E-29</v>
      </c>
      <c r="C171">
        <v>3.27456877015968</v>
      </c>
      <c r="D171">
        <v>0.32500000000000001</v>
      </c>
      <c r="E171">
        <v>3.9E-2</v>
      </c>
      <c r="F171">
        <v>1.08526522942677E-24</v>
      </c>
      <c r="G171">
        <v>9</v>
      </c>
    </row>
    <row r="172" spans="1:7" x14ac:dyDescent="0.2">
      <c r="A172" t="s">
        <v>2060</v>
      </c>
      <c r="B172">
        <v>2.87990927539379E-8</v>
      </c>
      <c r="C172">
        <v>3.2726933139583698</v>
      </c>
      <c r="D172">
        <v>0.16200000000000001</v>
      </c>
      <c r="E172">
        <v>3.5000000000000003E-2</v>
      </c>
      <c r="F172">
        <v>3.74388205801193E-4</v>
      </c>
      <c r="G172">
        <v>9</v>
      </c>
    </row>
    <row r="173" spans="1:7" x14ac:dyDescent="0.2">
      <c r="A173" t="s">
        <v>3776</v>
      </c>
      <c r="B173">
        <v>2.4020509583438301E-31</v>
      </c>
      <c r="C173">
        <v>3.2673219401022102</v>
      </c>
      <c r="D173">
        <v>0.21199999999999999</v>
      </c>
      <c r="E173">
        <v>1.2999999999999999E-2</v>
      </c>
      <c r="F173">
        <v>3.1226662458469801E-27</v>
      </c>
      <c r="G173">
        <v>9</v>
      </c>
    </row>
    <row r="174" spans="1:7" x14ac:dyDescent="0.2">
      <c r="A174" t="s">
        <v>3777</v>
      </c>
      <c r="B174">
        <v>6.7368232923545397E-16</v>
      </c>
      <c r="C174">
        <v>3.26175129747616</v>
      </c>
      <c r="D174">
        <v>0.16200000000000001</v>
      </c>
      <c r="E174">
        <v>1.7999999999999999E-2</v>
      </c>
      <c r="F174">
        <v>8.7578702800608993E-12</v>
      </c>
      <c r="G174">
        <v>9</v>
      </c>
    </row>
    <row r="175" spans="1:7" x14ac:dyDescent="0.2">
      <c r="A175" t="s">
        <v>3778</v>
      </c>
      <c r="B175">
        <v>5.8594077094406603E-7</v>
      </c>
      <c r="C175">
        <v>3.2583977370459101</v>
      </c>
      <c r="D175">
        <v>0.1</v>
      </c>
      <c r="E175">
        <v>1.7000000000000001E-2</v>
      </c>
      <c r="F175">
        <v>7.6172300222728598E-3</v>
      </c>
      <c r="G175">
        <v>9</v>
      </c>
    </row>
    <row r="176" spans="1:7" x14ac:dyDescent="0.2">
      <c r="A176" t="s">
        <v>3779</v>
      </c>
      <c r="B176">
        <v>8.2160717978116696E-27</v>
      </c>
      <c r="C176">
        <v>3.2399945411461202</v>
      </c>
      <c r="D176">
        <v>0.22500000000000001</v>
      </c>
      <c r="E176">
        <v>1.9E-2</v>
      </c>
      <c r="F176">
        <v>1.06808933371552E-22</v>
      </c>
      <c r="G176">
        <v>9</v>
      </c>
    </row>
    <row r="177" spans="1:7" x14ac:dyDescent="0.2">
      <c r="A177" t="s">
        <v>3780</v>
      </c>
      <c r="B177">
        <v>6.5202958367526204E-54</v>
      </c>
      <c r="C177">
        <v>3.2368258713797902</v>
      </c>
      <c r="D177">
        <v>0.5</v>
      </c>
      <c r="E177">
        <v>4.8000000000000001E-2</v>
      </c>
      <c r="F177">
        <v>8.4763845877783996E-50</v>
      </c>
      <c r="G177">
        <v>9</v>
      </c>
    </row>
    <row r="178" spans="1:7" x14ac:dyDescent="0.2">
      <c r="A178" t="s">
        <v>3781</v>
      </c>
      <c r="B178">
        <v>2.9667611903141402E-18</v>
      </c>
      <c r="C178">
        <v>3.2086292499220699</v>
      </c>
      <c r="D178">
        <v>0.125</v>
      </c>
      <c r="E178">
        <v>8.0000000000000002E-3</v>
      </c>
      <c r="F178">
        <v>3.8567895474083802E-14</v>
      </c>
      <c r="G178">
        <v>9</v>
      </c>
    </row>
    <row r="179" spans="1:7" x14ac:dyDescent="0.2">
      <c r="A179" t="s">
        <v>3782</v>
      </c>
      <c r="B179">
        <v>1.82769664026957E-9</v>
      </c>
      <c r="C179">
        <v>3.19984324956665</v>
      </c>
      <c r="D179">
        <v>0.1</v>
      </c>
      <c r="E179">
        <v>1.2E-2</v>
      </c>
      <c r="F179">
        <v>2.3760056323504501E-5</v>
      </c>
      <c r="G179">
        <v>9</v>
      </c>
    </row>
    <row r="180" spans="1:7" x14ac:dyDescent="0.2">
      <c r="A180" t="s">
        <v>3783</v>
      </c>
      <c r="B180">
        <v>1.24531159943012E-14</v>
      </c>
      <c r="C180">
        <v>3.1968084464097699</v>
      </c>
      <c r="D180">
        <v>0.15</v>
      </c>
      <c r="E180">
        <v>1.7000000000000001E-2</v>
      </c>
      <c r="F180">
        <v>1.61890507925916E-10</v>
      </c>
      <c r="G180">
        <v>9</v>
      </c>
    </row>
    <row r="181" spans="1:7" x14ac:dyDescent="0.2">
      <c r="A181" t="s">
        <v>3784</v>
      </c>
      <c r="B181">
        <v>1.9883915653803099E-40</v>
      </c>
      <c r="C181">
        <v>3.1893267629169602</v>
      </c>
      <c r="D181">
        <v>0.312</v>
      </c>
      <c r="E181">
        <v>2.3E-2</v>
      </c>
      <c r="F181">
        <v>2.58490903499441E-36</v>
      </c>
      <c r="G181">
        <v>9</v>
      </c>
    </row>
    <row r="182" spans="1:7" x14ac:dyDescent="0.2">
      <c r="A182" t="s">
        <v>3785</v>
      </c>
      <c r="B182">
        <v>1.2610706144579199E-17</v>
      </c>
      <c r="C182">
        <v>3.1884836153543801</v>
      </c>
      <c r="D182">
        <v>0.21199999999999999</v>
      </c>
      <c r="E182">
        <v>2.8000000000000001E-2</v>
      </c>
      <c r="F182">
        <v>1.6393917987953001E-13</v>
      </c>
      <c r="G182">
        <v>9</v>
      </c>
    </row>
    <row r="183" spans="1:7" x14ac:dyDescent="0.2">
      <c r="A183" t="s">
        <v>392</v>
      </c>
      <c r="B183">
        <v>1.9483712459112101E-60</v>
      </c>
      <c r="C183">
        <v>3.1724801824237501</v>
      </c>
      <c r="D183">
        <v>0.9</v>
      </c>
      <c r="E183">
        <v>0.185</v>
      </c>
      <c r="F183">
        <v>2.53288261968457E-56</v>
      </c>
      <c r="G183">
        <v>9</v>
      </c>
    </row>
    <row r="184" spans="1:7" x14ac:dyDescent="0.2">
      <c r="A184" t="s">
        <v>3786</v>
      </c>
      <c r="B184">
        <v>5.3211633405068803E-18</v>
      </c>
      <c r="C184">
        <v>3.1715765103503202</v>
      </c>
      <c r="D184">
        <v>0.15</v>
      </c>
      <c r="E184">
        <v>1.2999999999999999E-2</v>
      </c>
      <c r="F184">
        <v>6.9175123426589399E-14</v>
      </c>
      <c r="G184">
        <v>9</v>
      </c>
    </row>
    <row r="185" spans="1:7" x14ac:dyDescent="0.2">
      <c r="A185" t="s">
        <v>3787</v>
      </c>
      <c r="B185">
        <v>6.98450989521112E-9</v>
      </c>
      <c r="C185">
        <v>3.1633693300688099</v>
      </c>
      <c r="D185">
        <v>0.112</v>
      </c>
      <c r="E185">
        <v>1.7000000000000001E-2</v>
      </c>
      <c r="F185">
        <v>9.0798628637744596E-5</v>
      </c>
      <c r="G185">
        <v>9</v>
      </c>
    </row>
    <row r="186" spans="1:7" x14ac:dyDescent="0.2">
      <c r="A186" t="s">
        <v>3788</v>
      </c>
      <c r="B186">
        <v>2.1524949527891901E-26</v>
      </c>
      <c r="C186">
        <v>3.1382171248798101</v>
      </c>
      <c r="D186">
        <v>0.21199999999999999</v>
      </c>
      <c r="E186">
        <v>1.7000000000000001E-2</v>
      </c>
      <c r="F186">
        <v>2.7982434386259399E-22</v>
      </c>
      <c r="G186">
        <v>9</v>
      </c>
    </row>
    <row r="187" spans="1:7" x14ac:dyDescent="0.2">
      <c r="A187" t="s">
        <v>3789</v>
      </c>
      <c r="B187">
        <v>6.9323644152367095E-24</v>
      </c>
      <c r="C187">
        <v>3.1300569404637399</v>
      </c>
      <c r="D187">
        <v>0.26200000000000001</v>
      </c>
      <c r="E187">
        <v>3.1E-2</v>
      </c>
      <c r="F187">
        <v>9.0120737398077303E-20</v>
      </c>
      <c r="G187">
        <v>9</v>
      </c>
    </row>
    <row r="188" spans="1:7" x14ac:dyDescent="0.2">
      <c r="A188" t="s">
        <v>3790</v>
      </c>
      <c r="B188">
        <v>2.7903110707377502E-15</v>
      </c>
      <c r="C188">
        <v>3.1192870814360401</v>
      </c>
      <c r="D188">
        <v>0.22500000000000001</v>
      </c>
      <c r="E188">
        <v>3.6999999999999998E-2</v>
      </c>
      <c r="F188">
        <v>3.6274043919590803E-11</v>
      </c>
      <c r="G188">
        <v>9</v>
      </c>
    </row>
    <row r="189" spans="1:7" x14ac:dyDescent="0.2">
      <c r="A189" t="s">
        <v>3791</v>
      </c>
      <c r="B189">
        <v>1.23378045371315E-33</v>
      </c>
      <c r="C189">
        <v>3.1149715200113901</v>
      </c>
      <c r="D189">
        <v>0.21199999999999999</v>
      </c>
      <c r="E189">
        <v>1.0999999999999999E-2</v>
      </c>
      <c r="F189">
        <v>1.6039145898270999E-29</v>
      </c>
      <c r="G189">
        <v>9</v>
      </c>
    </row>
    <row r="190" spans="1:7" x14ac:dyDescent="0.2">
      <c r="A190" t="s">
        <v>3792</v>
      </c>
      <c r="B190">
        <v>7.8281810693026195E-39</v>
      </c>
      <c r="C190">
        <v>3.1024100324248201</v>
      </c>
      <c r="D190">
        <v>0.28799999999999998</v>
      </c>
      <c r="E190">
        <v>0.02</v>
      </c>
      <c r="F190">
        <v>1.01766353900934E-34</v>
      </c>
      <c r="G190">
        <v>9</v>
      </c>
    </row>
    <row r="191" spans="1:7" x14ac:dyDescent="0.2">
      <c r="A191" t="s">
        <v>3793</v>
      </c>
      <c r="B191">
        <v>2.6903480947725801E-9</v>
      </c>
      <c r="C191">
        <v>3.0685253956118399</v>
      </c>
      <c r="D191">
        <v>0.13800000000000001</v>
      </c>
      <c r="E191">
        <v>2.3E-2</v>
      </c>
      <c r="F191">
        <v>3.4974525232043501E-5</v>
      </c>
      <c r="G191">
        <v>9</v>
      </c>
    </row>
    <row r="192" spans="1:7" x14ac:dyDescent="0.2">
      <c r="A192" t="s">
        <v>3794</v>
      </c>
      <c r="B192">
        <v>1.0246560193616099E-12</v>
      </c>
      <c r="C192">
        <v>3.0510097380221901</v>
      </c>
      <c r="D192">
        <v>0.17499999999999999</v>
      </c>
      <c r="E192">
        <v>2.7E-2</v>
      </c>
      <c r="F192">
        <v>1.3320528251700999E-8</v>
      </c>
      <c r="G192">
        <v>9</v>
      </c>
    </row>
    <row r="193" spans="1:7" x14ac:dyDescent="0.2">
      <c r="A193" t="s">
        <v>3795</v>
      </c>
      <c r="B193">
        <v>3.3888167173473003E-39</v>
      </c>
      <c r="C193">
        <v>3.04113076928371</v>
      </c>
      <c r="D193">
        <v>0.36199999999999999</v>
      </c>
      <c r="E193">
        <v>3.4000000000000002E-2</v>
      </c>
      <c r="F193">
        <v>4.4054617325515002E-35</v>
      </c>
      <c r="G193">
        <v>9</v>
      </c>
    </row>
    <row r="194" spans="1:7" x14ac:dyDescent="0.2">
      <c r="A194" t="s">
        <v>3796</v>
      </c>
      <c r="B194">
        <v>9.2369462565719106E-25</v>
      </c>
      <c r="C194">
        <v>3.03990580730173</v>
      </c>
      <c r="D194">
        <v>0.13800000000000001</v>
      </c>
      <c r="E194">
        <v>6.0000000000000001E-3</v>
      </c>
      <c r="F194">
        <v>1.20080301335435E-20</v>
      </c>
      <c r="G194">
        <v>9</v>
      </c>
    </row>
    <row r="195" spans="1:7" x14ac:dyDescent="0.2">
      <c r="A195" t="s">
        <v>3797</v>
      </c>
      <c r="B195">
        <v>8.8233899307326805E-27</v>
      </c>
      <c r="C195">
        <v>3.0251723318445598</v>
      </c>
      <c r="D195">
        <v>0.25</v>
      </c>
      <c r="E195">
        <v>2.4E-2</v>
      </c>
      <c r="F195">
        <v>1.1470406909952501E-22</v>
      </c>
      <c r="G195">
        <v>9</v>
      </c>
    </row>
    <row r="196" spans="1:7" x14ac:dyDescent="0.2">
      <c r="A196" t="s">
        <v>3798</v>
      </c>
      <c r="B196">
        <v>2.4567657028185701E-12</v>
      </c>
      <c r="C196">
        <v>3.0244459881152701</v>
      </c>
      <c r="D196">
        <v>0.125</v>
      </c>
      <c r="E196">
        <v>1.4E-2</v>
      </c>
      <c r="F196">
        <v>3.1937954136641499E-8</v>
      </c>
      <c r="G196">
        <v>9</v>
      </c>
    </row>
    <row r="197" spans="1:7" x14ac:dyDescent="0.2">
      <c r="A197" t="s">
        <v>3799</v>
      </c>
      <c r="B197">
        <v>1.4050886838832401E-8</v>
      </c>
      <c r="C197">
        <v>3.02303282195339</v>
      </c>
      <c r="D197">
        <v>0.112</v>
      </c>
      <c r="E197">
        <v>1.7000000000000001E-2</v>
      </c>
      <c r="F197">
        <v>1.8266152890482099E-4</v>
      </c>
      <c r="G197">
        <v>9</v>
      </c>
    </row>
    <row r="198" spans="1:7" x14ac:dyDescent="0.2">
      <c r="A198" t="s">
        <v>3800</v>
      </c>
      <c r="B198">
        <v>1.30166411818866E-55</v>
      </c>
      <c r="C198">
        <v>3.0093751899435301</v>
      </c>
      <c r="D198">
        <v>0.6</v>
      </c>
      <c r="E198">
        <v>7.0999999999999994E-2</v>
      </c>
      <c r="F198">
        <v>1.6921633536452499E-51</v>
      </c>
      <c r="G198">
        <v>9</v>
      </c>
    </row>
    <row r="199" spans="1:7" x14ac:dyDescent="0.2">
      <c r="A199" t="s">
        <v>3801</v>
      </c>
      <c r="B199">
        <v>3.9611232043084198E-23</v>
      </c>
      <c r="C199">
        <v>2.9973612609702101</v>
      </c>
      <c r="D199">
        <v>0.25</v>
      </c>
      <c r="E199">
        <v>2.9000000000000001E-2</v>
      </c>
      <c r="F199">
        <v>5.1494601656009498E-19</v>
      </c>
      <c r="G199">
        <v>9</v>
      </c>
    </row>
    <row r="200" spans="1:7" x14ac:dyDescent="0.2">
      <c r="A200" t="s">
        <v>361</v>
      </c>
      <c r="B200">
        <v>1.27576455844438E-30</v>
      </c>
      <c r="C200">
        <v>2.98396214571956</v>
      </c>
      <c r="D200">
        <v>0.36199999999999999</v>
      </c>
      <c r="E200">
        <v>4.7E-2</v>
      </c>
      <c r="F200">
        <v>1.6584939259777001E-26</v>
      </c>
      <c r="G200">
        <v>9</v>
      </c>
    </row>
    <row r="201" spans="1:7" x14ac:dyDescent="0.2">
      <c r="A201" t="s">
        <v>3802</v>
      </c>
      <c r="B201">
        <v>9.7750749255596302E-7</v>
      </c>
      <c r="C201">
        <v>2.98186340938279</v>
      </c>
      <c r="D201">
        <v>0.112</v>
      </c>
      <c r="E201">
        <v>2.1999999999999999E-2</v>
      </c>
      <c r="F201">
        <v>1.2707597403227499E-2</v>
      </c>
      <c r="G201">
        <v>9</v>
      </c>
    </row>
    <row r="202" spans="1:7" x14ac:dyDescent="0.2">
      <c r="A202" t="s">
        <v>1999</v>
      </c>
      <c r="B202">
        <v>9.8895395105496397E-5</v>
      </c>
      <c r="C202">
        <v>2.9803641562907699</v>
      </c>
      <c r="D202">
        <v>0.1</v>
      </c>
      <c r="E202">
        <v>2.5000000000000001E-2</v>
      </c>
      <c r="F202">
        <v>1</v>
      </c>
      <c r="G202">
        <v>9</v>
      </c>
    </row>
    <row r="203" spans="1:7" x14ac:dyDescent="0.2">
      <c r="A203" t="s">
        <v>3803</v>
      </c>
      <c r="B203">
        <v>1.96083435789766E-15</v>
      </c>
      <c r="C203">
        <v>2.9774805588767199</v>
      </c>
      <c r="D203">
        <v>0.1</v>
      </c>
      <c r="E203">
        <v>6.0000000000000001E-3</v>
      </c>
      <c r="F203">
        <v>2.5490846652669599E-11</v>
      </c>
      <c r="G203">
        <v>9</v>
      </c>
    </row>
    <row r="204" spans="1:7" x14ac:dyDescent="0.2">
      <c r="A204" t="s">
        <v>3804</v>
      </c>
      <c r="B204">
        <v>1.30960305985509E-17</v>
      </c>
      <c r="C204">
        <v>2.9722350054145101</v>
      </c>
      <c r="D204">
        <v>0.1</v>
      </c>
      <c r="E204">
        <v>5.0000000000000001E-3</v>
      </c>
      <c r="F204">
        <v>1.70248397781161E-13</v>
      </c>
      <c r="G204">
        <v>9</v>
      </c>
    </row>
    <row r="205" spans="1:7" x14ac:dyDescent="0.2">
      <c r="A205" t="s">
        <v>3805</v>
      </c>
      <c r="B205">
        <v>1.4804073098469E-14</v>
      </c>
      <c r="C205">
        <v>2.9586990342264801</v>
      </c>
      <c r="D205">
        <v>0.15</v>
      </c>
      <c r="E205">
        <v>1.7000000000000001E-2</v>
      </c>
      <c r="F205">
        <v>1.92452950280096E-10</v>
      </c>
      <c r="G205">
        <v>9</v>
      </c>
    </row>
    <row r="206" spans="1:7" x14ac:dyDescent="0.2">
      <c r="A206" t="s">
        <v>3806</v>
      </c>
      <c r="B206">
        <v>3.2399150235185997E-17</v>
      </c>
      <c r="C206">
        <v>2.94776557169526</v>
      </c>
      <c r="D206">
        <v>0.188</v>
      </c>
      <c r="E206">
        <v>2.1999999999999999E-2</v>
      </c>
      <c r="F206">
        <v>4.2118895305741802E-13</v>
      </c>
      <c r="G206">
        <v>9</v>
      </c>
    </row>
    <row r="207" spans="1:7" x14ac:dyDescent="0.2">
      <c r="A207" t="s">
        <v>3807</v>
      </c>
      <c r="B207">
        <v>1.8057586028401799E-17</v>
      </c>
      <c r="C207">
        <v>2.94145998505478</v>
      </c>
      <c r="D207">
        <v>0.17499999999999999</v>
      </c>
      <c r="E207">
        <v>1.9E-2</v>
      </c>
      <c r="F207">
        <v>2.3474861836922398E-13</v>
      </c>
      <c r="G207">
        <v>9</v>
      </c>
    </row>
    <row r="208" spans="1:7" x14ac:dyDescent="0.2">
      <c r="A208" t="s">
        <v>3808</v>
      </c>
      <c r="B208">
        <v>2.55605700912592E-37</v>
      </c>
      <c r="C208">
        <v>2.9284577134212602</v>
      </c>
      <c r="D208">
        <v>0.28799999999999998</v>
      </c>
      <c r="E208">
        <v>2.1000000000000001E-2</v>
      </c>
      <c r="F208">
        <v>3.3228741118636997E-33</v>
      </c>
      <c r="G208">
        <v>9</v>
      </c>
    </row>
    <row r="209" spans="1:7" x14ac:dyDescent="0.2">
      <c r="A209" t="s">
        <v>2266</v>
      </c>
      <c r="B209">
        <v>1.2541652790249699E-10</v>
      </c>
      <c r="C209">
        <v>2.9210081583290601</v>
      </c>
      <c r="D209">
        <v>0.2</v>
      </c>
      <c r="E209">
        <v>4.1000000000000002E-2</v>
      </c>
      <c r="F209">
        <v>1.6304148627324701E-6</v>
      </c>
      <c r="G209">
        <v>9</v>
      </c>
    </row>
    <row r="210" spans="1:7" x14ac:dyDescent="0.2">
      <c r="A210" t="s">
        <v>3809</v>
      </c>
      <c r="B210">
        <v>6.8685090458247598E-15</v>
      </c>
      <c r="C210">
        <v>2.9165945610075101</v>
      </c>
      <c r="D210">
        <v>0.21199999999999999</v>
      </c>
      <c r="E210">
        <v>3.3000000000000002E-2</v>
      </c>
      <c r="F210">
        <v>8.9290617595721903E-11</v>
      </c>
      <c r="G210">
        <v>9</v>
      </c>
    </row>
    <row r="211" spans="1:7" x14ac:dyDescent="0.2">
      <c r="A211" t="s">
        <v>2922</v>
      </c>
      <c r="B211">
        <v>7.2572851067034999E-22</v>
      </c>
      <c r="C211">
        <v>2.9138162767318199</v>
      </c>
      <c r="D211">
        <v>0.33800000000000002</v>
      </c>
      <c r="E211">
        <v>5.8000000000000003E-2</v>
      </c>
      <c r="F211">
        <v>9.4344706387145603E-18</v>
      </c>
      <c r="G211">
        <v>9</v>
      </c>
    </row>
    <row r="212" spans="1:7" x14ac:dyDescent="0.2">
      <c r="A212" t="s">
        <v>3810</v>
      </c>
      <c r="B212">
        <v>7.3546002961656303E-17</v>
      </c>
      <c r="C212">
        <v>2.9073426429086799</v>
      </c>
      <c r="D212">
        <v>0.21199999999999999</v>
      </c>
      <c r="E212">
        <v>2.9000000000000001E-2</v>
      </c>
      <c r="F212">
        <v>9.5609803850153196E-13</v>
      </c>
      <c r="G212">
        <v>9</v>
      </c>
    </row>
    <row r="213" spans="1:7" x14ac:dyDescent="0.2">
      <c r="A213" t="s">
        <v>3811</v>
      </c>
      <c r="B213">
        <v>7.5006952953357704E-24</v>
      </c>
      <c r="C213">
        <v>2.9002599482732201</v>
      </c>
      <c r="D213">
        <v>0.2</v>
      </c>
      <c r="E213">
        <v>1.7000000000000001E-2</v>
      </c>
      <c r="F213">
        <v>9.7509038839364998E-20</v>
      </c>
      <c r="G213">
        <v>9</v>
      </c>
    </row>
    <row r="214" spans="1:7" x14ac:dyDescent="0.2">
      <c r="A214" t="s">
        <v>3812</v>
      </c>
      <c r="B214">
        <v>1.25128545214174E-17</v>
      </c>
      <c r="C214">
        <v>2.8584014213451501</v>
      </c>
      <c r="D214">
        <v>0.17499999999999999</v>
      </c>
      <c r="E214">
        <v>1.9E-2</v>
      </c>
      <c r="F214">
        <v>1.62667108778426E-13</v>
      </c>
      <c r="G214">
        <v>9</v>
      </c>
    </row>
    <row r="215" spans="1:7" x14ac:dyDescent="0.2">
      <c r="A215" t="s">
        <v>3813</v>
      </c>
      <c r="B215">
        <v>1.34101521531438E-18</v>
      </c>
      <c r="C215">
        <v>2.8447615680371001</v>
      </c>
      <c r="D215">
        <v>0.22500000000000001</v>
      </c>
      <c r="E215">
        <v>2.9000000000000001E-2</v>
      </c>
      <c r="F215">
        <v>1.74331977990869E-14</v>
      </c>
      <c r="G215">
        <v>9</v>
      </c>
    </row>
    <row r="216" spans="1:7" x14ac:dyDescent="0.2">
      <c r="A216" t="s">
        <v>3814</v>
      </c>
      <c r="B216">
        <v>6.1890813298959103E-10</v>
      </c>
      <c r="C216">
        <v>2.8445999351753701</v>
      </c>
      <c r="D216">
        <v>0.16200000000000001</v>
      </c>
      <c r="E216">
        <v>0.03</v>
      </c>
      <c r="F216">
        <v>8.0458057288646908E-6</v>
      </c>
      <c r="G216">
        <v>9</v>
      </c>
    </row>
    <row r="217" spans="1:7" x14ac:dyDescent="0.2">
      <c r="A217" t="s">
        <v>3815</v>
      </c>
      <c r="B217">
        <v>8.9672626239277805E-33</v>
      </c>
      <c r="C217">
        <v>2.8358476290030499</v>
      </c>
      <c r="D217">
        <v>0.16200000000000001</v>
      </c>
      <c r="E217">
        <v>5.0000000000000001E-3</v>
      </c>
      <c r="F217">
        <v>1.1657441411106099E-28</v>
      </c>
      <c r="G217">
        <v>9</v>
      </c>
    </row>
    <row r="218" spans="1:7" x14ac:dyDescent="0.2">
      <c r="A218" t="s">
        <v>3816</v>
      </c>
      <c r="B218">
        <v>4.1024589664646998E-5</v>
      </c>
      <c r="C218">
        <v>2.8353340879778401</v>
      </c>
      <c r="D218">
        <v>0.112</v>
      </c>
      <c r="E218">
        <v>2.9000000000000001E-2</v>
      </c>
      <c r="F218">
        <v>0.533319665640411</v>
      </c>
      <c r="G218">
        <v>9</v>
      </c>
    </row>
    <row r="219" spans="1:7" x14ac:dyDescent="0.2">
      <c r="A219" t="s">
        <v>3817</v>
      </c>
      <c r="B219">
        <v>8.7019783680767707E-24</v>
      </c>
      <c r="C219">
        <v>2.8140350535348699</v>
      </c>
      <c r="D219">
        <v>0.2</v>
      </c>
      <c r="E219">
        <v>1.7000000000000001E-2</v>
      </c>
      <c r="F219">
        <v>1.1312571878499801E-19</v>
      </c>
      <c r="G219">
        <v>9</v>
      </c>
    </row>
    <row r="220" spans="1:7" x14ac:dyDescent="0.2">
      <c r="A220" t="s">
        <v>3818</v>
      </c>
      <c r="B220">
        <v>4.8990000570620202E-17</v>
      </c>
      <c r="C220">
        <v>2.78671000694461</v>
      </c>
      <c r="D220">
        <v>0.21199999999999999</v>
      </c>
      <c r="E220">
        <v>2.9000000000000001E-2</v>
      </c>
      <c r="F220">
        <v>6.3687000741806202E-13</v>
      </c>
      <c r="G220">
        <v>9</v>
      </c>
    </row>
    <row r="221" spans="1:7" x14ac:dyDescent="0.2">
      <c r="A221" t="s">
        <v>3819</v>
      </c>
      <c r="B221">
        <v>1.62473454677055E-25</v>
      </c>
      <c r="C221">
        <v>2.7832211461342902</v>
      </c>
      <c r="D221">
        <v>0.21199999999999999</v>
      </c>
      <c r="E221">
        <v>1.7000000000000001E-2</v>
      </c>
      <c r="F221">
        <v>2.11215491080172E-21</v>
      </c>
      <c r="G221">
        <v>9</v>
      </c>
    </row>
    <row r="222" spans="1:7" x14ac:dyDescent="0.2">
      <c r="A222" t="s">
        <v>3820</v>
      </c>
      <c r="B222">
        <v>2.00808893896116E-11</v>
      </c>
      <c r="C222">
        <v>2.7803915218355</v>
      </c>
      <c r="D222">
        <v>0.15</v>
      </c>
      <c r="E222">
        <v>2.1999999999999999E-2</v>
      </c>
      <c r="F222">
        <v>2.6105156206495099E-7</v>
      </c>
      <c r="G222">
        <v>9</v>
      </c>
    </row>
    <row r="223" spans="1:7" x14ac:dyDescent="0.2">
      <c r="A223" t="s">
        <v>3821</v>
      </c>
      <c r="B223">
        <v>8.7924732885541595E-10</v>
      </c>
      <c r="C223">
        <v>2.7742321219628598</v>
      </c>
      <c r="D223">
        <v>0.16200000000000001</v>
      </c>
      <c r="E223">
        <v>0.03</v>
      </c>
      <c r="F223">
        <v>1.14302152751204E-5</v>
      </c>
      <c r="G223">
        <v>9</v>
      </c>
    </row>
    <row r="224" spans="1:7" x14ac:dyDescent="0.2">
      <c r="A224" t="s">
        <v>3822</v>
      </c>
      <c r="B224">
        <v>3.4882434769354898E-8</v>
      </c>
      <c r="C224">
        <v>2.7708233256617101</v>
      </c>
      <c r="D224">
        <v>0.125</v>
      </c>
      <c r="E224">
        <v>2.1999999999999999E-2</v>
      </c>
      <c r="F224">
        <v>4.5347165200161399E-4</v>
      </c>
      <c r="G224">
        <v>9</v>
      </c>
    </row>
    <row r="225" spans="1:7" x14ac:dyDescent="0.2">
      <c r="A225" t="s">
        <v>3823</v>
      </c>
      <c r="B225">
        <v>3.0919648700278699E-30</v>
      </c>
      <c r="C225">
        <v>2.77050659527427</v>
      </c>
      <c r="D225">
        <v>0.4</v>
      </c>
      <c r="E225">
        <v>5.7000000000000002E-2</v>
      </c>
      <c r="F225">
        <v>4.01955433103623E-26</v>
      </c>
      <c r="G225">
        <v>9</v>
      </c>
    </row>
    <row r="226" spans="1:7" x14ac:dyDescent="0.2">
      <c r="A226" t="s">
        <v>3824</v>
      </c>
      <c r="B226">
        <v>1.19315573428006E-22</v>
      </c>
      <c r="C226">
        <v>2.7624451775889001</v>
      </c>
      <c r="D226">
        <v>0.188</v>
      </c>
      <c r="E226">
        <v>1.4999999999999999E-2</v>
      </c>
      <c r="F226">
        <v>1.55110245456408E-18</v>
      </c>
      <c r="G226">
        <v>9</v>
      </c>
    </row>
    <row r="227" spans="1:7" x14ac:dyDescent="0.2">
      <c r="A227" t="s">
        <v>3825</v>
      </c>
      <c r="B227">
        <v>1.7976331344839201E-30</v>
      </c>
      <c r="C227">
        <v>2.7354597743092701</v>
      </c>
      <c r="D227">
        <v>0.23799999999999999</v>
      </c>
      <c r="E227">
        <v>1.7000000000000001E-2</v>
      </c>
      <c r="F227">
        <v>2.3369230748290999E-26</v>
      </c>
      <c r="G227">
        <v>9</v>
      </c>
    </row>
    <row r="228" spans="1:7" x14ac:dyDescent="0.2">
      <c r="A228" t="s">
        <v>114</v>
      </c>
      <c r="B228">
        <v>2.0833207080626699E-47</v>
      </c>
      <c r="C228">
        <v>2.7251174657387098</v>
      </c>
      <c r="D228">
        <v>0.63700000000000001</v>
      </c>
      <c r="E228">
        <v>9.9000000000000005E-2</v>
      </c>
      <c r="F228">
        <v>2.7083169204814702E-43</v>
      </c>
      <c r="G228">
        <v>9</v>
      </c>
    </row>
    <row r="229" spans="1:7" x14ac:dyDescent="0.2">
      <c r="A229" t="s">
        <v>3826</v>
      </c>
      <c r="B229">
        <v>3.8659506715727998E-12</v>
      </c>
      <c r="C229">
        <v>2.7206787367090501</v>
      </c>
      <c r="D229">
        <v>0.1</v>
      </c>
      <c r="E229">
        <v>8.9999999999999993E-3</v>
      </c>
      <c r="F229">
        <v>5.0257358730446399E-8</v>
      </c>
      <c r="G229">
        <v>9</v>
      </c>
    </row>
    <row r="230" spans="1:7" x14ac:dyDescent="0.2">
      <c r="A230" t="s">
        <v>2111</v>
      </c>
      <c r="B230">
        <v>5.5406155038735202E-9</v>
      </c>
      <c r="C230">
        <v>2.7130282991435801</v>
      </c>
      <c r="D230">
        <v>0.188</v>
      </c>
      <c r="E230">
        <v>4.2999999999999997E-2</v>
      </c>
      <c r="F230">
        <v>7.2028001550355705E-5</v>
      </c>
      <c r="G230">
        <v>9</v>
      </c>
    </row>
    <row r="231" spans="1:7" x14ac:dyDescent="0.2">
      <c r="A231" t="s">
        <v>2476</v>
      </c>
      <c r="B231">
        <v>8.5913767831063403E-7</v>
      </c>
      <c r="C231">
        <v>2.70935331757918</v>
      </c>
      <c r="D231">
        <v>0.188</v>
      </c>
      <c r="E231">
        <v>5.5E-2</v>
      </c>
      <c r="F231">
        <v>1.11687898180382E-2</v>
      </c>
      <c r="G231">
        <v>9</v>
      </c>
    </row>
    <row r="232" spans="1:7" x14ac:dyDescent="0.2">
      <c r="A232" t="s">
        <v>3827</v>
      </c>
      <c r="B232">
        <v>6.7489482664799599E-10</v>
      </c>
      <c r="C232">
        <v>2.6972616535173599</v>
      </c>
      <c r="D232">
        <v>0.112</v>
      </c>
      <c r="E232">
        <v>1.4999999999999999E-2</v>
      </c>
      <c r="F232">
        <v>8.7736327464239401E-6</v>
      </c>
      <c r="G232">
        <v>9</v>
      </c>
    </row>
    <row r="233" spans="1:7" x14ac:dyDescent="0.2">
      <c r="A233" t="s">
        <v>3828</v>
      </c>
      <c r="B233">
        <v>1.4829289217032299E-43</v>
      </c>
      <c r="C233">
        <v>2.6971101716747801</v>
      </c>
      <c r="D233">
        <v>0.2</v>
      </c>
      <c r="E233">
        <v>5.0000000000000001E-3</v>
      </c>
      <c r="F233">
        <v>1.9278075982141999E-39</v>
      </c>
      <c r="G233">
        <v>9</v>
      </c>
    </row>
    <row r="234" spans="1:7" x14ac:dyDescent="0.2">
      <c r="A234" t="s">
        <v>3829</v>
      </c>
      <c r="B234">
        <v>4.7970227395206103E-36</v>
      </c>
      <c r="C234">
        <v>2.6951867247840999</v>
      </c>
      <c r="D234">
        <v>0.32500000000000001</v>
      </c>
      <c r="E234">
        <v>2.9000000000000001E-2</v>
      </c>
      <c r="F234">
        <v>6.23612956137679E-32</v>
      </c>
      <c r="G234">
        <v>9</v>
      </c>
    </row>
    <row r="235" spans="1:7" x14ac:dyDescent="0.2">
      <c r="A235" t="s">
        <v>3830</v>
      </c>
      <c r="B235">
        <v>4.3092184602646203E-12</v>
      </c>
      <c r="C235">
        <v>2.6913849981557201</v>
      </c>
      <c r="D235">
        <v>0.112</v>
      </c>
      <c r="E235">
        <v>1.0999999999999999E-2</v>
      </c>
      <c r="F235">
        <v>5.6019839983440099E-8</v>
      </c>
      <c r="G235">
        <v>9</v>
      </c>
    </row>
    <row r="236" spans="1:7" x14ac:dyDescent="0.2">
      <c r="A236" t="s">
        <v>3831</v>
      </c>
      <c r="B236">
        <v>1.2652883236712801E-16</v>
      </c>
      <c r="C236">
        <v>2.6786112749225501</v>
      </c>
      <c r="D236">
        <v>0.15</v>
      </c>
      <c r="E236">
        <v>1.4E-2</v>
      </c>
      <c r="F236">
        <v>1.64487482077267E-12</v>
      </c>
      <c r="G236">
        <v>9</v>
      </c>
    </row>
    <row r="237" spans="1:7" x14ac:dyDescent="0.2">
      <c r="A237" t="s">
        <v>3832</v>
      </c>
      <c r="B237">
        <v>1.49895566666431E-6</v>
      </c>
      <c r="C237">
        <v>2.66760958606134</v>
      </c>
      <c r="D237">
        <v>0.112</v>
      </c>
      <c r="E237">
        <v>2.3E-2</v>
      </c>
      <c r="F237">
        <v>1.9486423666635999E-2</v>
      </c>
      <c r="G237">
        <v>9</v>
      </c>
    </row>
    <row r="238" spans="1:7" x14ac:dyDescent="0.2">
      <c r="A238" t="s">
        <v>49</v>
      </c>
      <c r="B238">
        <v>4.4073406392654504E-40</v>
      </c>
      <c r="C238">
        <v>2.6625582623951498</v>
      </c>
      <c r="D238">
        <v>0.56200000000000006</v>
      </c>
      <c r="E238">
        <v>9.0999999999999998E-2</v>
      </c>
      <c r="F238">
        <v>5.7295428310450898E-36</v>
      </c>
      <c r="G238">
        <v>9</v>
      </c>
    </row>
    <row r="239" spans="1:7" x14ac:dyDescent="0.2">
      <c r="A239" t="s">
        <v>906</v>
      </c>
      <c r="B239">
        <v>7.8501026723006302E-49</v>
      </c>
      <c r="C239">
        <v>2.6552073572851098</v>
      </c>
      <c r="D239">
        <v>0.46200000000000002</v>
      </c>
      <c r="E239">
        <v>4.4999999999999998E-2</v>
      </c>
      <c r="F239">
        <v>1.02051334739908E-44</v>
      </c>
      <c r="G239">
        <v>9</v>
      </c>
    </row>
    <row r="240" spans="1:7" x14ac:dyDescent="0.2">
      <c r="A240" t="s">
        <v>1251</v>
      </c>
      <c r="B240">
        <v>1.17065925697428E-12</v>
      </c>
      <c r="C240">
        <v>2.6284150185058501</v>
      </c>
      <c r="D240">
        <v>0.26200000000000001</v>
      </c>
      <c r="E240">
        <v>5.8999999999999997E-2</v>
      </c>
      <c r="F240">
        <v>1.52185703406657E-8</v>
      </c>
      <c r="G240">
        <v>9</v>
      </c>
    </row>
    <row r="241" spans="1:7" x14ac:dyDescent="0.2">
      <c r="A241" t="s">
        <v>3833</v>
      </c>
      <c r="B241">
        <v>9.4146681025109095E-16</v>
      </c>
      <c r="C241">
        <v>2.6040153574115901</v>
      </c>
      <c r="D241">
        <v>0.22500000000000001</v>
      </c>
      <c r="E241">
        <v>3.5000000000000003E-2</v>
      </c>
      <c r="F241">
        <v>1.2239068533264201E-11</v>
      </c>
      <c r="G241">
        <v>9</v>
      </c>
    </row>
    <row r="242" spans="1:7" x14ac:dyDescent="0.2">
      <c r="A242" t="s">
        <v>3834</v>
      </c>
      <c r="B242">
        <v>9.8540481804282101E-5</v>
      </c>
      <c r="C242">
        <v>2.5938631917113599</v>
      </c>
      <c r="D242">
        <v>0.112</v>
      </c>
      <c r="E242">
        <v>3.1E-2</v>
      </c>
      <c r="F242">
        <v>1</v>
      </c>
      <c r="G242">
        <v>9</v>
      </c>
    </row>
    <row r="243" spans="1:7" x14ac:dyDescent="0.2">
      <c r="A243" t="s">
        <v>1239</v>
      </c>
      <c r="B243">
        <v>9.3912135690870803E-26</v>
      </c>
      <c r="C243">
        <v>2.57907754624943</v>
      </c>
      <c r="D243">
        <v>0.45</v>
      </c>
      <c r="E243">
        <v>8.5999999999999993E-2</v>
      </c>
      <c r="F243">
        <v>1.2208577639813199E-21</v>
      </c>
      <c r="G243">
        <v>9</v>
      </c>
    </row>
    <row r="244" spans="1:7" x14ac:dyDescent="0.2">
      <c r="A244" t="s">
        <v>2296</v>
      </c>
      <c r="B244">
        <v>2.11217761384943E-23</v>
      </c>
      <c r="C244">
        <v>2.5588913284441599</v>
      </c>
      <c r="D244">
        <v>0.33800000000000002</v>
      </c>
      <c r="E244">
        <v>5.2999999999999999E-2</v>
      </c>
      <c r="F244">
        <v>2.7458308980042501E-19</v>
      </c>
      <c r="G244">
        <v>9</v>
      </c>
    </row>
    <row r="245" spans="1:7" x14ac:dyDescent="0.2">
      <c r="A245" t="s">
        <v>3835</v>
      </c>
      <c r="B245">
        <v>6.0824751085076494E-11</v>
      </c>
      <c r="C245">
        <v>2.54742529093101</v>
      </c>
      <c r="D245">
        <v>0.1</v>
      </c>
      <c r="E245">
        <v>0.01</v>
      </c>
      <c r="F245">
        <v>7.9072176410599397E-7</v>
      </c>
      <c r="G245">
        <v>9</v>
      </c>
    </row>
    <row r="246" spans="1:7" x14ac:dyDescent="0.2">
      <c r="A246" t="s">
        <v>13</v>
      </c>
      <c r="B246">
        <v>7.4696645501088397E-6</v>
      </c>
      <c r="C246">
        <v>2.5399749478226301</v>
      </c>
      <c r="D246">
        <v>0.125</v>
      </c>
      <c r="E246">
        <v>0.03</v>
      </c>
      <c r="F246">
        <v>9.7105639151414902E-2</v>
      </c>
      <c r="G246">
        <v>9</v>
      </c>
    </row>
    <row r="247" spans="1:7" x14ac:dyDescent="0.2">
      <c r="A247" t="s">
        <v>3836</v>
      </c>
      <c r="B247">
        <v>1.09163760211514E-39</v>
      </c>
      <c r="C247">
        <v>2.5366994859678602</v>
      </c>
      <c r="D247">
        <v>0.23799999999999999</v>
      </c>
      <c r="E247">
        <v>1.0999999999999999E-2</v>
      </c>
      <c r="F247">
        <v>1.4191288827496801E-35</v>
      </c>
      <c r="G247">
        <v>9</v>
      </c>
    </row>
    <row r="248" spans="1:7" x14ac:dyDescent="0.2">
      <c r="A248" t="s">
        <v>3837</v>
      </c>
      <c r="B248">
        <v>5.3901889446908898E-9</v>
      </c>
      <c r="C248">
        <v>2.5332410322461798</v>
      </c>
      <c r="D248">
        <v>0.125</v>
      </c>
      <c r="E248">
        <v>0.02</v>
      </c>
      <c r="F248">
        <v>7.0072456280981506E-5</v>
      </c>
      <c r="G248">
        <v>9</v>
      </c>
    </row>
    <row r="249" spans="1:7" x14ac:dyDescent="0.2">
      <c r="A249" t="s">
        <v>3838</v>
      </c>
      <c r="B249">
        <v>7.0756546383397898E-24</v>
      </c>
      <c r="C249">
        <v>2.5302598258084101</v>
      </c>
      <c r="D249">
        <v>0.32500000000000001</v>
      </c>
      <c r="E249">
        <v>4.9000000000000002E-2</v>
      </c>
      <c r="F249">
        <v>9.1983510298417303E-20</v>
      </c>
      <c r="G249">
        <v>9</v>
      </c>
    </row>
    <row r="250" spans="1:7" x14ac:dyDescent="0.2">
      <c r="A250" t="s">
        <v>66</v>
      </c>
      <c r="B250">
        <v>9.5382007273743997E-15</v>
      </c>
      <c r="C250">
        <v>2.5270457935224</v>
      </c>
      <c r="D250">
        <v>0.4</v>
      </c>
      <c r="E250">
        <v>0.113</v>
      </c>
      <c r="F250">
        <v>1.23996609455867E-10</v>
      </c>
      <c r="G250">
        <v>9</v>
      </c>
    </row>
    <row r="251" spans="1:7" x14ac:dyDescent="0.2">
      <c r="A251" t="s">
        <v>2665</v>
      </c>
      <c r="B251">
        <v>1.13314662290773E-32</v>
      </c>
      <c r="C251">
        <v>2.5264552481767701</v>
      </c>
      <c r="D251">
        <v>0.57499999999999996</v>
      </c>
      <c r="E251">
        <v>0.115</v>
      </c>
      <c r="F251">
        <v>1.4730906097800501E-28</v>
      </c>
      <c r="G251">
        <v>9</v>
      </c>
    </row>
    <row r="252" spans="1:7" x14ac:dyDescent="0.2">
      <c r="A252" t="s">
        <v>3839</v>
      </c>
      <c r="B252">
        <v>4.0931321338262099E-36</v>
      </c>
      <c r="C252">
        <v>2.5262557953806799</v>
      </c>
      <c r="D252">
        <v>0.65</v>
      </c>
      <c r="E252">
        <v>0.13700000000000001</v>
      </c>
      <c r="F252">
        <v>5.3210717739740698E-32</v>
      </c>
      <c r="G252">
        <v>9</v>
      </c>
    </row>
    <row r="253" spans="1:7" x14ac:dyDescent="0.2">
      <c r="A253" t="s">
        <v>3840</v>
      </c>
      <c r="B253">
        <v>2.9548301332303199E-8</v>
      </c>
      <c r="C253">
        <v>2.52268535699899</v>
      </c>
      <c r="D253">
        <v>0.112</v>
      </c>
      <c r="E253">
        <v>1.7999999999999999E-2</v>
      </c>
      <c r="F253">
        <v>3.8412791731994202E-4</v>
      </c>
      <c r="G253">
        <v>9</v>
      </c>
    </row>
    <row r="254" spans="1:7" x14ac:dyDescent="0.2">
      <c r="A254" t="s">
        <v>3841</v>
      </c>
      <c r="B254">
        <v>2.4555906249827699E-31</v>
      </c>
      <c r="C254">
        <v>2.5106070345704601</v>
      </c>
      <c r="D254">
        <v>0.625</v>
      </c>
      <c r="E254">
        <v>0.14399999999999999</v>
      </c>
      <c r="F254">
        <v>3.1922678124776001E-27</v>
      </c>
      <c r="G254">
        <v>9</v>
      </c>
    </row>
    <row r="255" spans="1:7" x14ac:dyDescent="0.2">
      <c r="A255" t="s">
        <v>3842</v>
      </c>
      <c r="B255">
        <v>5.8263062421343595E-7</v>
      </c>
      <c r="C255">
        <v>2.5057456760169798</v>
      </c>
      <c r="D255">
        <v>0.125</v>
      </c>
      <c r="E255">
        <v>2.5999999999999999E-2</v>
      </c>
      <c r="F255">
        <v>7.5741981147746697E-3</v>
      </c>
      <c r="G255">
        <v>9</v>
      </c>
    </row>
    <row r="256" spans="1:7" x14ac:dyDescent="0.2">
      <c r="A256" t="s">
        <v>3843</v>
      </c>
      <c r="B256">
        <v>1.12879709954329E-5</v>
      </c>
      <c r="C256">
        <v>2.5031011977950901</v>
      </c>
      <c r="D256">
        <v>0.1</v>
      </c>
      <c r="E256">
        <v>2.1000000000000001E-2</v>
      </c>
      <c r="F256">
        <v>0.14674362294062801</v>
      </c>
      <c r="G256">
        <v>9</v>
      </c>
    </row>
    <row r="257" spans="1:7" x14ac:dyDescent="0.2">
      <c r="A257" t="s">
        <v>3844</v>
      </c>
      <c r="B257">
        <v>2.48668822687642E-6</v>
      </c>
      <c r="C257">
        <v>2.4924118111715998</v>
      </c>
      <c r="D257">
        <v>0.15</v>
      </c>
      <c r="E257">
        <v>3.9E-2</v>
      </c>
      <c r="F257">
        <v>3.2326946949393399E-2</v>
      </c>
      <c r="G257">
        <v>9</v>
      </c>
    </row>
    <row r="258" spans="1:7" x14ac:dyDescent="0.2">
      <c r="A258" t="s">
        <v>176</v>
      </c>
      <c r="B258">
        <v>9.0867212050174793E-25</v>
      </c>
      <c r="C258">
        <v>2.49106505874482</v>
      </c>
      <c r="D258">
        <v>0.33800000000000002</v>
      </c>
      <c r="E258">
        <v>0.05</v>
      </c>
      <c r="F258">
        <v>1.1812737566522699E-20</v>
      </c>
      <c r="G258">
        <v>9</v>
      </c>
    </row>
    <row r="259" spans="1:7" x14ac:dyDescent="0.2">
      <c r="A259" t="s">
        <v>3845</v>
      </c>
      <c r="B259">
        <v>6.5586431511418799E-15</v>
      </c>
      <c r="C259">
        <v>2.4745631509141299</v>
      </c>
      <c r="D259">
        <v>0.27500000000000002</v>
      </c>
      <c r="E259">
        <v>5.5E-2</v>
      </c>
      <c r="F259">
        <v>8.5262360964844395E-11</v>
      </c>
      <c r="G259">
        <v>9</v>
      </c>
    </row>
    <row r="260" spans="1:7" x14ac:dyDescent="0.2">
      <c r="A260" t="s">
        <v>3846</v>
      </c>
      <c r="B260">
        <v>2.7864399394650002E-17</v>
      </c>
      <c r="C260">
        <v>2.4715758878868699</v>
      </c>
      <c r="D260">
        <v>0.22500000000000001</v>
      </c>
      <c r="E260">
        <v>3.2000000000000001E-2</v>
      </c>
      <c r="F260">
        <v>3.6223719213045001E-13</v>
      </c>
      <c r="G260">
        <v>9</v>
      </c>
    </row>
    <row r="261" spans="1:7" x14ac:dyDescent="0.2">
      <c r="A261" t="s">
        <v>3847</v>
      </c>
      <c r="B261">
        <v>1.1094219341767901E-21</v>
      </c>
      <c r="C261">
        <v>2.46663363185738</v>
      </c>
      <c r="D261">
        <v>0.33800000000000002</v>
      </c>
      <c r="E261">
        <v>5.7000000000000002E-2</v>
      </c>
      <c r="F261">
        <v>1.4422485144298201E-17</v>
      </c>
      <c r="G261">
        <v>9</v>
      </c>
    </row>
    <row r="262" spans="1:7" x14ac:dyDescent="0.2">
      <c r="A262" t="s">
        <v>45</v>
      </c>
      <c r="B262">
        <v>8.9755005049007204E-22</v>
      </c>
      <c r="C262">
        <v>2.4606040536290998</v>
      </c>
      <c r="D262">
        <v>0.4</v>
      </c>
      <c r="E262">
        <v>8.1000000000000003E-2</v>
      </c>
      <c r="F262">
        <v>1.16681506563709E-17</v>
      </c>
      <c r="G262">
        <v>9</v>
      </c>
    </row>
    <row r="263" spans="1:7" x14ac:dyDescent="0.2">
      <c r="A263" t="s">
        <v>3848</v>
      </c>
      <c r="B263">
        <v>1.2567101022562399E-5</v>
      </c>
      <c r="C263">
        <v>2.4519310040821898</v>
      </c>
      <c r="D263">
        <v>0.112</v>
      </c>
      <c r="E263">
        <v>2.7E-2</v>
      </c>
      <c r="F263">
        <v>0.163372313293312</v>
      </c>
      <c r="G263">
        <v>9</v>
      </c>
    </row>
    <row r="264" spans="1:7" x14ac:dyDescent="0.2">
      <c r="A264" t="s">
        <v>3849</v>
      </c>
      <c r="B264">
        <v>3.2253055061337901E-7</v>
      </c>
      <c r="C264">
        <v>2.4512901427487699</v>
      </c>
      <c r="D264">
        <v>0.16200000000000001</v>
      </c>
      <c r="E264">
        <v>4.1000000000000002E-2</v>
      </c>
      <c r="F264">
        <v>4.1928971579739301E-3</v>
      </c>
      <c r="G264">
        <v>9</v>
      </c>
    </row>
    <row r="265" spans="1:7" x14ac:dyDescent="0.2">
      <c r="A265" t="s">
        <v>3850</v>
      </c>
      <c r="B265">
        <v>7.0702573744174802E-15</v>
      </c>
      <c r="C265">
        <v>2.4475824475214401</v>
      </c>
      <c r="D265">
        <v>0.188</v>
      </c>
      <c r="E265">
        <v>2.5999999999999999E-2</v>
      </c>
      <c r="F265">
        <v>9.19133458674273E-11</v>
      </c>
      <c r="G265">
        <v>9</v>
      </c>
    </row>
    <row r="266" spans="1:7" x14ac:dyDescent="0.2">
      <c r="A266" t="s">
        <v>16</v>
      </c>
      <c r="B266">
        <v>5.0557727757362202E-24</v>
      </c>
      <c r="C266">
        <v>2.4263022179582601</v>
      </c>
      <c r="D266">
        <v>0.51200000000000001</v>
      </c>
      <c r="E266">
        <v>0.11899999999999999</v>
      </c>
      <c r="F266">
        <v>6.5725046084570899E-20</v>
      </c>
      <c r="G266">
        <v>9</v>
      </c>
    </row>
    <row r="267" spans="1:7" x14ac:dyDescent="0.2">
      <c r="A267" t="s">
        <v>3851</v>
      </c>
      <c r="B267">
        <v>2.5876956433510101E-11</v>
      </c>
      <c r="C267">
        <v>2.4207614109409201</v>
      </c>
      <c r="D267">
        <v>0.16200000000000001</v>
      </c>
      <c r="E267">
        <v>2.5999999999999999E-2</v>
      </c>
      <c r="F267">
        <v>3.36400433635632E-7</v>
      </c>
      <c r="G267">
        <v>9</v>
      </c>
    </row>
    <row r="268" spans="1:7" x14ac:dyDescent="0.2">
      <c r="A268" t="s">
        <v>3852</v>
      </c>
      <c r="B268">
        <v>9.9802077958741495E-16</v>
      </c>
      <c r="C268">
        <v>2.41332654129859</v>
      </c>
      <c r="D268">
        <v>0.16200000000000001</v>
      </c>
      <c r="E268">
        <v>1.7999999999999999E-2</v>
      </c>
      <c r="F268">
        <v>1.2974270134636401E-11</v>
      </c>
      <c r="G268">
        <v>9</v>
      </c>
    </row>
    <row r="269" spans="1:7" x14ac:dyDescent="0.2">
      <c r="A269" t="s">
        <v>1277</v>
      </c>
      <c r="B269">
        <v>1.1418674679279499E-29</v>
      </c>
      <c r="C269">
        <v>2.4109581485368698</v>
      </c>
      <c r="D269">
        <v>0.5</v>
      </c>
      <c r="E269">
        <v>9.2999999999999999E-2</v>
      </c>
      <c r="F269">
        <v>1.4844277083063301E-25</v>
      </c>
      <c r="G269">
        <v>9</v>
      </c>
    </row>
    <row r="270" spans="1:7" x14ac:dyDescent="0.2">
      <c r="A270" t="s">
        <v>383</v>
      </c>
      <c r="B270">
        <v>5.5852339875301098E-20</v>
      </c>
      <c r="C270">
        <v>2.40174823079114</v>
      </c>
      <c r="D270">
        <v>0.312</v>
      </c>
      <c r="E270">
        <v>5.2999999999999999E-2</v>
      </c>
      <c r="F270">
        <v>7.2608041837891498E-16</v>
      </c>
      <c r="G270">
        <v>9</v>
      </c>
    </row>
    <row r="271" spans="1:7" x14ac:dyDescent="0.2">
      <c r="A271" t="s">
        <v>3853</v>
      </c>
      <c r="B271">
        <v>1.0260401604182099E-24</v>
      </c>
      <c r="C271">
        <v>2.4013475728263698</v>
      </c>
      <c r="D271">
        <v>0.1</v>
      </c>
      <c r="E271">
        <v>2E-3</v>
      </c>
      <c r="F271">
        <v>1.3338522085436701E-20</v>
      </c>
      <c r="G271">
        <v>9</v>
      </c>
    </row>
    <row r="272" spans="1:7" x14ac:dyDescent="0.2">
      <c r="A272" t="s">
        <v>3854</v>
      </c>
      <c r="B272">
        <v>9.9828450448733895E-4</v>
      </c>
      <c r="C272">
        <v>2.3981305128288102</v>
      </c>
      <c r="D272">
        <v>0.15</v>
      </c>
      <c r="E272">
        <v>5.7000000000000002E-2</v>
      </c>
      <c r="F272">
        <v>1</v>
      </c>
      <c r="G272">
        <v>9</v>
      </c>
    </row>
    <row r="273" spans="1:7" x14ac:dyDescent="0.2">
      <c r="A273" t="s">
        <v>3855</v>
      </c>
      <c r="B273">
        <v>1.5712366364609001E-23</v>
      </c>
      <c r="C273">
        <v>2.39479410935667</v>
      </c>
      <c r="D273">
        <v>0.26200000000000001</v>
      </c>
      <c r="E273">
        <v>3.1E-2</v>
      </c>
      <c r="F273">
        <v>2.0426076273991699E-19</v>
      </c>
      <c r="G273">
        <v>9</v>
      </c>
    </row>
    <row r="274" spans="1:7" x14ac:dyDescent="0.2">
      <c r="A274" t="s">
        <v>3856</v>
      </c>
      <c r="B274">
        <v>6.4874028253357801E-23</v>
      </c>
      <c r="C274">
        <v>2.38463770874568</v>
      </c>
      <c r="D274">
        <v>0.33800000000000002</v>
      </c>
      <c r="E274">
        <v>5.2999999999999999E-2</v>
      </c>
      <c r="F274">
        <v>8.4336236729365099E-19</v>
      </c>
      <c r="G274">
        <v>9</v>
      </c>
    </row>
    <row r="275" spans="1:7" x14ac:dyDescent="0.2">
      <c r="A275" t="s">
        <v>3857</v>
      </c>
      <c r="B275">
        <v>6.8002678047572901E-39</v>
      </c>
      <c r="C275">
        <v>2.38378689520904</v>
      </c>
      <c r="D275">
        <v>0.16200000000000001</v>
      </c>
      <c r="E275">
        <v>3.0000000000000001E-3</v>
      </c>
      <c r="F275">
        <v>8.8403481461844703E-35</v>
      </c>
      <c r="G275">
        <v>9</v>
      </c>
    </row>
    <row r="276" spans="1:7" x14ac:dyDescent="0.2">
      <c r="A276" t="s">
        <v>3858</v>
      </c>
      <c r="B276">
        <v>4.9485966135889499E-40</v>
      </c>
      <c r="C276">
        <v>2.3836062632745501</v>
      </c>
      <c r="D276">
        <v>0.5</v>
      </c>
      <c r="E276">
        <v>6.7000000000000004E-2</v>
      </c>
      <c r="F276">
        <v>6.4331755976656294E-36</v>
      </c>
      <c r="G276">
        <v>9</v>
      </c>
    </row>
    <row r="277" spans="1:7" x14ac:dyDescent="0.2">
      <c r="A277" t="s">
        <v>3859</v>
      </c>
      <c r="B277">
        <v>1.9502786560037602E-12</v>
      </c>
      <c r="C277">
        <v>2.3767391484837699</v>
      </c>
      <c r="D277">
        <v>0.15</v>
      </c>
      <c r="E277">
        <v>0.02</v>
      </c>
      <c r="F277">
        <v>2.5353622528048901E-8</v>
      </c>
      <c r="G277">
        <v>9</v>
      </c>
    </row>
    <row r="278" spans="1:7" x14ac:dyDescent="0.2">
      <c r="A278" t="s">
        <v>3860</v>
      </c>
      <c r="B278">
        <v>9.4429106096544992E-13</v>
      </c>
      <c r="C278">
        <v>2.36813198742944</v>
      </c>
      <c r="D278">
        <v>0.15</v>
      </c>
      <c r="E278">
        <v>1.9E-2</v>
      </c>
      <c r="F278">
        <v>1.2275783792550799E-8</v>
      </c>
      <c r="G278">
        <v>9</v>
      </c>
    </row>
    <row r="279" spans="1:7" x14ac:dyDescent="0.2">
      <c r="A279" t="s">
        <v>3861</v>
      </c>
      <c r="B279">
        <v>2.2615728271105899E-4</v>
      </c>
      <c r="C279">
        <v>2.3643033439974901</v>
      </c>
      <c r="D279">
        <v>0.1</v>
      </c>
      <c r="E279">
        <v>2.7E-2</v>
      </c>
      <c r="F279">
        <v>1</v>
      </c>
      <c r="G279">
        <v>9</v>
      </c>
    </row>
    <row r="280" spans="1:7" x14ac:dyDescent="0.2">
      <c r="A280" t="s">
        <v>239</v>
      </c>
      <c r="B280">
        <v>1.1149115375677301E-17</v>
      </c>
      <c r="C280">
        <v>2.3475181535835201</v>
      </c>
      <c r="D280">
        <v>0.35</v>
      </c>
      <c r="E280">
        <v>7.4999999999999997E-2</v>
      </c>
      <c r="F280">
        <v>1.4493849988380501E-13</v>
      </c>
      <c r="G280">
        <v>9</v>
      </c>
    </row>
    <row r="281" spans="1:7" x14ac:dyDescent="0.2">
      <c r="A281" t="s">
        <v>3862</v>
      </c>
      <c r="B281">
        <v>9.0003561034510601E-22</v>
      </c>
      <c r="C281">
        <v>2.3440688448817202</v>
      </c>
      <c r="D281">
        <v>0.2</v>
      </c>
      <c r="E281">
        <v>1.9E-2</v>
      </c>
      <c r="F281">
        <v>1.17004629344864E-17</v>
      </c>
      <c r="G281">
        <v>9</v>
      </c>
    </row>
    <row r="282" spans="1:7" x14ac:dyDescent="0.2">
      <c r="A282" t="s">
        <v>3863</v>
      </c>
      <c r="B282">
        <v>8.5274080184213195E-15</v>
      </c>
      <c r="C282">
        <v>2.33986826245865</v>
      </c>
      <c r="D282">
        <v>0.21199999999999999</v>
      </c>
      <c r="E282">
        <v>3.3000000000000002E-2</v>
      </c>
      <c r="F282">
        <v>1.10856304239477E-10</v>
      </c>
      <c r="G282">
        <v>9</v>
      </c>
    </row>
    <row r="283" spans="1:7" x14ac:dyDescent="0.2">
      <c r="A283" t="s">
        <v>3864</v>
      </c>
      <c r="B283">
        <v>5.1191793248021099E-30</v>
      </c>
      <c r="C283">
        <v>2.3332222404585798</v>
      </c>
      <c r="D283">
        <v>0.3</v>
      </c>
      <c r="E283">
        <v>3.1E-2</v>
      </c>
      <c r="F283">
        <v>6.6549331222427499E-26</v>
      </c>
      <c r="G283">
        <v>9</v>
      </c>
    </row>
    <row r="284" spans="1:7" x14ac:dyDescent="0.2">
      <c r="A284" t="s">
        <v>3865</v>
      </c>
      <c r="B284">
        <v>7.8976709855384396E-16</v>
      </c>
      <c r="C284">
        <v>2.3272318988983098</v>
      </c>
      <c r="D284">
        <v>0.21199999999999999</v>
      </c>
      <c r="E284">
        <v>3.1E-2</v>
      </c>
      <c r="F284">
        <v>1.02669722812E-11</v>
      </c>
      <c r="G284">
        <v>9</v>
      </c>
    </row>
    <row r="285" spans="1:7" x14ac:dyDescent="0.2">
      <c r="A285" t="s">
        <v>3866</v>
      </c>
      <c r="B285">
        <v>1.7506436210621001E-8</v>
      </c>
      <c r="C285">
        <v>2.3141946506603999</v>
      </c>
      <c r="D285">
        <v>0.15</v>
      </c>
      <c r="E285">
        <v>0.03</v>
      </c>
      <c r="F285">
        <v>2.27583670738073E-4</v>
      </c>
      <c r="G285">
        <v>9</v>
      </c>
    </row>
    <row r="286" spans="1:7" x14ac:dyDescent="0.2">
      <c r="A286" t="s">
        <v>61</v>
      </c>
      <c r="B286">
        <v>1.8217437749408598E-12</v>
      </c>
      <c r="C286">
        <v>2.3028036201610198</v>
      </c>
      <c r="D286">
        <v>0.23799999999999999</v>
      </c>
      <c r="E286">
        <v>4.9000000000000002E-2</v>
      </c>
      <c r="F286">
        <v>2.36826690742312E-8</v>
      </c>
      <c r="G286">
        <v>9</v>
      </c>
    </row>
    <row r="287" spans="1:7" x14ac:dyDescent="0.2">
      <c r="A287" t="s">
        <v>2089</v>
      </c>
      <c r="B287">
        <v>1.4473696231072701E-23</v>
      </c>
      <c r="C287">
        <v>2.3024179684528598</v>
      </c>
      <c r="D287">
        <v>0.42499999999999999</v>
      </c>
      <c r="E287">
        <v>8.5000000000000006E-2</v>
      </c>
      <c r="F287">
        <v>1.88158051003945E-19</v>
      </c>
      <c r="G287">
        <v>9</v>
      </c>
    </row>
    <row r="288" spans="1:7" x14ac:dyDescent="0.2">
      <c r="A288" t="s">
        <v>3867</v>
      </c>
      <c r="B288">
        <v>3.5288205832394698E-7</v>
      </c>
      <c r="C288">
        <v>2.2988511031236198</v>
      </c>
      <c r="D288">
        <v>0.125</v>
      </c>
      <c r="E288">
        <v>2.5000000000000001E-2</v>
      </c>
      <c r="F288">
        <v>4.5874667582113202E-3</v>
      </c>
      <c r="G288">
        <v>9</v>
      </c>
    </row>
    <row r="289" spans="1:7" x14ac:dyDescent="0.2">
      <c r="A289" t="s">
        <v>3868</v>
      </c>
      <c r="B289">
        <v>2.3348770575906699E-38</v>
      </c>
      <c r="C289">
        <v>2.2963673666826798</v>
      </c>
      <c r="D289">
        <v>0.38800000000000001</v>
      </c>
      <c r="E289">
        <v>0.04</v>
      </c>
      <c r="F289">
        <v>3.0353401748678602E-34</v>
      </c>
      <c r="G289">
        <v>9</v>
      </c>
    </row>
    <row r="290" spans="1:7" x14ac:dyDescent="0.2">
      <c r="A290" t="s">
        <v>3869</v>
      </c>
      <c r="B290">
        <v>4.2343012749373002E-14</v>
      </c>
      <c r="C290">
        <v>2.2963451311409901</v>
      </c>
      <c r="D290">
        <v>0.188</v>
      </c>
      <c r="E290">
        <v>2.7E-2</v>
      </c>
      <c r="F290">
        <v>5.5045916574184895E-10</v>
      </c>
      <c r="G290">
        <v>9</v>
      </c>
    </row>
    <row r="291" spans="1:7" x14ac:dyDescent="0.2">
      <c r="A291" t="s">
        <v>580</v>
      </c>
      <c r="B291">
        <v>2.0947293676940099E-8</v>
      </c>
      <c r="C291">
        <v>2.29566852379316</v>
      </c>
      <c r="D291">
        <v>0.2</v>
      </c>
      <c r="E291">
        <v>0.05</v>
      </c>
      <c r="F291">
        <v>2.7231481780022197E-4</v>
      </c>
      <c r="G291">
        <v>9</v>
      </c>
    </row>
    <row r="292" spans="1:7" x14ac:dyDescent="0.2">
      <c r="A292" t="s">
        <v>3870</v>
      </c>
      <c r="B292">
        <v>7.7097776048346802E-14</v>
      </c>
      <c r="C292">
        <v>2.2952742347448201</v>
      </c>
      <c r="D292">
        <v>0.13800000000000001</v>
      </c>
      <c r="E292">
        <v>1.4999999999999999E-2</v>
      </c>
      <c r="F292">
        <v>1.0022710886285099E-9</v>
      </c>
      <c r="G292">
        <v>9</v>
      </c>
    </row>
    <row r="293" spans="1:7" x14ac:dyDescent="0.2">
      <c r="A293" t="s">
        <v>841</v>
      </c>
      <c r="B293">
        <v>4.0508049850096098E-13</v>
      </c>
      <c r="C293">
        <v>2.2863583496921498</v>
      </c>
      <c r="D293">
        <v>0.23799999999999999</v>
      </c>
      <c r="E293">
        <v>4.7E-2</v>
      </c>
      <c r="F293">
        <v>5.2660464805124997E-9</v>
      </c>
      <c r="G293">
        <v>9</v>
      </c>
    </row>
    <row r="294" spans="1:7" x14ac:dyDescent="0.2">
      <c r="A294" t="s">
        <v>3871</v>
      </c>
      <c r="B294">
        <v>8.8008908187332595E-7</v>
      </c>
      <c r="C294">
        <v>2.2844873824981602</v>
      </c>
      <c r="D294">
        <v>0.125</v>
      </c>
      <c r="E294">
        <v>2.7E-2</v>
      </c>
      <c r="F294">
        <v>1.14411580643532E-2</v>
      </c>
      <c r="G294">
        <v>9</v>
      </c>
    </row>
    <row r="295" spans="1:7" x14ac:dyDescent="0.2">
      <c r="A295" t="s">
        <v>311</v>
      </c>
      <c r="B295">
        <v>1.60031903738742E-18</v>
      </c>
      <c r="C295">
        <v>2.27844174508345</v>
      </c>
      <c r="D295">
        <v>0.375</v>
      </c>
      <c r="E295">
        <v>8.3000000000000004E-2</v>
      </c>
      <c r="F295">
        <v>2.08041474860364E-14</v>
      </c>
      <c r="G295">
        <v>9</v>
      </c>
    </row>
    <row r="296" spans="1:7" x14ac:dyDescent="0.2">
      <c r="A296" t="s">
        <v>585</v>
      </c>
      <c r="B296">
        <v>2.5348063513380801E-32</v>
      </c>
      <c r="C296">
        <v>2.2723469782249599</v>
      </c>
      <c r="D296">
        <v>0.6</v>
      </c>
      <c r="E296">
        <v>0.127</v>
      </c>
      <c r="F296">
        <v>3.2952482567395E-28</v>
      </c>
      <c r="G296">
        <v>9</v>
      </c>
    </row>
    <row r="297" spans="1:7" x14ac:dyDescent="0.2">
      <c r="A297" t="s">
        <v>2519</v>
      </c>
      <c r="B297">
        <v>4.8836562024590903E-21</v>
      </c>
      <c r="C297">
        <v>2.2634371533459698</v>
      </c>
      <c r="D297">
        <v>0.33800000000000002</v>
      </c>
      <c r="E297">
        <v>5.8999999999999997E-2</v>
      </c>
      <c r="F297">
        <v>6.3487530631968204E-17</v>
      </c>
      <c r="G297">
        <v>9</v>
      </c>
    </row>
    <row r="298" spans="1:7" x14ac:dyDescent="0.2">
      <c r="A298" t="s">
        <v>3872</v>
      </c>
      <c r="B298">
        <v>6.6004541390477796E-7</v>
      </c>
      <c r="C298">
        <v>2.2602947588312601</v>
      </c>
      <c r="D298">
        <v>0.1</v>
      </c>
      <c r="E298">
        <v>1.7000000000000001E-2</v>
      </c>
      <c r="F298">
        <v>8.5805903807621101E-3</v>
      </c>
      <c r="G298">
        <v>9</v>
      </c>
    </row>
    <row r="299" spans="1:7" x14ac:dyDescent="0.2">
      <c r="A299" t="s">
        <v>1289</v>
      </c>
      <c r="B299">
        <v>1.5319934591627E-12</v>
      </c>
      <c r="C299">
        <v>2.25133316915419</v>
      </c>
      <c r="D299">
        <v>0.36199999999999999</v>
      </c>
      <c r="E299">
        <v>0.107</v>
      </c>
      <c r="F299">
        <v>1.9915914969115101E-8</v>
      </c>
      <c r="G299">
        <v>9</v>
      </c>
    </row>
    <row r="300" spans="1:7" x14ac:dyDescent="0.2">
      <c r="A300" t="s">
        <v>3873</v>
      </c>
      <c r="B300">
        <v>2.1154667245033101E-15</v>
      </c>
      <c r="C300">
        <v>2.24969193558253</v>
      </c>
      <c r="D300">
        <v>0.25</v>
      </c>
      <c r="E300">
        <v>4.3999999999999997E-2</v>
      </c>
      <c r="F300">
        <v>2.7501067418543099E-11</v>
      </c>
      <c r="G300">
        <v>9</v>
      </c>
    </row>
    <row r="301" spans="1:7" x14ac:dyDescent="0.2">
      <c r="A301" t="s">
        <v>3874</v>
      </c>
      <c r="B301">
        <v>2.4268134825926401E-16</v>
      </c>
      <c r="C301">
        <v>2.23488920562178</v>
      </c>
      <c r="D301">
        <v>0.17499999999999999</v>
      </c>
      <c r="E301">
        <v>0.02</v>
      </c>
      <c r="F301">
        <v>3.1548575273704399E-12</v>
      </c>
      <c r="G301">
        <v>9</v>
      </c>
    </row>
    <row r="302" spans="1:7" x14ac:dyDescent="0.2">
      <c r="A302" t="s">
        <v>2672</v>
      </c>
      <c r="B302">
        <v>2.6524289095350001E-33</v>
      </c>
      <c r="C302">
        <v>2.2342531288115102</v>
      </c>
      <c r="D302">
        <v>0.97499999999999998</v>
      </c>
      <c r="E302">
        <v>0.47199999999999998</v>
      </c>
      <c r="F302">
        <v>3.4481575823955097E-29</v>
      </c>
      <c r="G302">
        <v>9</v>
      </c>
    </row>
    <row r="303" spans="1:7" x14ac:dyDescent="0.2">
      <c r="A303" t="s">
        <v>3875</v>
      </c>
      <c r="B303">
        <v>6.0726223540562102E-28</v>
      </c>
      <c r="C303">
        <v>2.2284645537798</v>
      </c>
      <c r="D303">
        <v>0.22500000000000001</v>
      </c>
      <c r="E303">
        <v>1.7000000000000001E-2</v>
      </c>
      <c r="F303">
        <v>7.8944090602730705E-24</v>
      </c>
      <c r="G303">
        <v>9</v>
      </c>
    </row>
    <row r="304" spans="1:7" x14ac:dyDescent="0.2">
      <c r="A304" t="s">
        <v>3876</v>
      </c>
      <c r="B304">
        <v>7.3175681267344695E-7</v>
      </c>
      <c r="C304">
        <v>2.2218192484500001</v>
      </c>
      <c r="D304">
        <v>0.1</v>
      </c>
      <c r="E304">
        <v>1.7000000000000001E-2</v>
      </c>
      <c r="F304">
        <v>9.5128385647547994E-3</v>
      </c>
      <c r="G304">
        <v>9</v>
      </c>
    </row>
    <row r="305" spans="1:7" x14ac:dyDescent="0.2">
      <c r="A305" t="s">
        <v>3877</v>
      </c>
      <c r="B305">
        <v>3.4186896063076798E-7</v>
      </c>
      <c r="C305">
        <v>2.2185387036786599</v>
      </c>
      <c r="D305">
        <v>0.1</v>
      </c>
      <c r="E305">
        <v>1.7000000000000001E-2</v>
      </c>
      <c r="F305">
        <v>4.4442964881999903E-3</v>
      </c>
      <c r="G305">
        <v>9</v>
      </c>
    </row>
    <row r="306" spans="1:7" x14ac:dyDescent="0.2">
      <c r="A306" t="s">
        <v>22</v>
      </c>
      <c r="B306">
        <v>3.2859282252537103E-5</v>
      </c>
      <c r="C306">
        <v>2.2116212325220501</v>
      </c>
      <c r="D306">
        <v>0.125</v>
      </c>
      <c r="E306">
        <v>3.4000000000000002E-2</v>
      </c>
      <c r="F306">
        <v>0.42717066928298297</v>
      </c>
      <c r="G306">
        <v>9</v>
      </c>
    </row>
    <row r="307" spans="1:7" x14ac:dyDescent="0.2">
      <c r="A307" t="s">
        <v>168</v>
      </c>
      <c r="B307">
        <v>5.5518951714393199E-9</v>
      </c>
      <c r="C307">
        <v>2.2086967531855399</v>
      </c>
      <c r="D307">
        <v>0.23799999999999999</v>
      </c>
      <c r="E307">
        <v>6.4000000000000001E-2</v>
      </c>
      <c r="F307">
        <v>7.2174637228711194E-5</v>
      </c>
      <c r="G307">
        <v>9</v>
      </c>
    </row>
    <row r="308" spans="1:7" x14ac:dyDescent="0.2">
      <c r="A308" t="s">
        <v>174</v>
      </c>
      <c r="B308">
        <v>1.6417629061550401E-11</v>
      </c>
      <c r="C308">
        <v>2.2076494966214599</v>
      </c>
      <c r="D308">
        <v>0.28799999999999998</v>
      </c>
      <c r="E308">
        <v>7.4999999999999997E-2</v>
      </c>
      <c r="F308">
        <v>2.13429177800155E-7</v>
      </c>
      <c r="G308">
        <v>9</v>
      </c>
    </row>
    <row r="309" spans="1:7" x14ac:dyDescent="0.2">
      <c r="A309" t="s">
        <v>3878</v>
      </c>
      <c r="B309">
        <v>1.74868493512398E-10</v>
      </c>
      <c r="C309">
        <v>2.1927212589260199</v>
      </c>
      <c r="D309">
        <v>0.15</v>
      </c>
      <c r="E309">
        <v>2.4E-2</v>
      </c>
      <c r="F309">
        <v>2.2732904156611702E-6</v>
      </c>
      <c r="G309">
        <v>9</v>
      </c>
    </row>
    <row r="310" spans="1:7" x14ac:dyDescent="0.2">
      <c r="A310" t="s">
        <v>3879</v>
      </c>
      <c r="B310">
        <v>7.2588614642139703E-10</v>
      </c>
      <c r="C310">
        <v>2.1901822595610199</v>
      </c>
      <c r="D310">
        <v>0.112</v>
      </c>
      <c r="E310">
        <v>1.4999999999999999E-2</v>
      </c>
      <c r="F310">
        <v>9.4365199034781595E-6</v>
      </c>
      <c r="G310">
        <v>9</v>
      </c>
    </row>
    <row r="311" spans="1:7" x14ac:dyDescent="0.2">
      <c r="A311" t="s">
        <v>611</v>
      </c>
      <c r="B311">
        <v>7.4111903811253697E-34</v>
      </c>
      <c r="C311">
        <v>2.1830322913427098</v>
      </c>
      <c r="D311">
        <v>0.95</v>
      </c>
      <c r="E311">
        <v>0.36499999999999999</v>
      </c>
      <c r="F311">
        <v>9.6345474954629795E-30</v>
      </c>
      <c r="G311">
        <v>9</v>
      </c>
    </row>
    <row r="312" spans="1:7" x14ac:dyDescent="0.2">
      <c r="A312" t="s">
        <v>3880</v>
      </c>
      <c r="B312">
        <v>2.97180728647487E-6</v>
      </c>
      <c r="C312">
        <v>2.1651261893999201</v>
      </c>
      <c r="D312">
        <v>0.15</v>
      </c>
      <c r="E312">
        <v>3.9E-2</v>
      </c>
      <c r="F312">
        <v>3.8633494724173302E-2</v>
      </c>
      <c r="G312">
        <v>9</v>
      </c>
    </row>
    <row r="313" spans="1:7" x14ac:dyDescent="0.2">
      <c r="A313" t="s">
        <v>3881</v>
      </c>
      <c r="B313">
        <v>6.3494362260493203E-23</v>
      </c>
      <c r="C313">
        <v>2.16446744357863</v>
      </c>
      <c r="D313">
        <v>0.17499999999999999</v>
      </c>
      <c r="E313">
        <v>1.2999999999999999E-2</v>
      </c>
      <c r="F313">
        <v>8.2542670938641197E-19</v>
      </c>
      <c r="G313">
        <v>9</v>
      </c>
    </row>
    <row r="314" spans="1:7" x14ac:dyDescent="0.2">
      <c r="A314" t="s">
        <v>3882</v>
      </c>
      <c r="B314">
        <v>6.0640613790814201E-6</v>
      </c>
      <c r="C314">
        <v>2.1606399085356398</v>
      </c>
      <c r="D314">
        <v>0.13800000000000001</v>
      </c>
      <c r="E314">
        <v>3.5000000000000003E-2</v>
      </c>
      <c r="F314">
        <v>7.8832797928058501E-2</v>
      </c>
      <c r="G314">
        <v>9</v>
      </c>
    </row>
    <row r="315" spans="1:7" x14ac:dyDescent="0.2">
      <c r="A315" t="s">
        <v>3883</v>
      </c>
      <c r="B315">
        <v>4.3955537645549801E-3</v>
      </c>
      <c r="C315">
        <v>2.1604916409288601</v>
      </c>
      <c r="D315">
        <v>0.1</v>
      </c>
      <c r="E315">
        <v>3.6999999999999998E-2</v>
      </c>
      <c r="F315">
        <v>1</v>
      </c>
      <c r="G315">
        <v>9</v>
      </c>
    </row>
    <row r="316" spans="1:7" x14ac:dyDescent="0.2">
      <c r="A316" t="s">
        <v>3884</v>
      </c>
      <c r="B316">
        <v>1.2178028846133801E-5</v>
      </c>
      <c r="C316">
        <v>2.1595481442659201</v>
      </c>
      <c r="D316">
        <v>0.15</v>
      </c>
      <c r="E316">
        <v>4.2999999999999997E-2</v>
      </c>
      <c r="F316">
        <v>0.15831437499973899</v>
      </c>
      <c r="G316">
        <v>9</v>
      </c>
    </row>
    <row r="317" spans="1:7" x14ac:dyDescent="0.2">
      <c r="A317" t="s">
        <v>3885</v>
      </c>
      <c r="B317">
        <v>1.09821333977896E-8</v>
      </c>
      <c r="C317">
        <v>2.15908712033163</v>
      </c>
      <c r="D317">
        <v>0.1</v>
      </c>
      <c r="E317">
        <v>1.2999999999999999E-2</v>
      </c>
      <c r="F317">
        <v>1.4276773417126501E-4</v>
      </c>
      <c r="G317">
        <v>9</v>
      </c>
    </row>
    <row r="318" spans="1:7" x14ac:dyDescent="0.2">
      <c r="A318" t="s">
        <v>345</v>
      </c>
      <c r="B318">
        <v>1.07969925678323E-32</v>
      </c>
      <c r="C318">
        <v>2.1537138456360601</v>
      </c>
      <c r="D318">
        <v>0.86299999999999999</v>
      </c>
      <c r="E318">
        <v>0.32200000000000001</v>
      </c>
      <c r="F318">
        <v>1.4036090338181901E-28</v>
      </c>
      <c r="G318">
        <v>9</v>
      </c>
    </row>
    <row r="319" spans="1:7" x14ac:dyDescent="0.2">
      <c r="A319" t="s">
        <v>3886</v>
      </c>
      <c r="B319">
        <v>7.1121506080620297E-10</v>
      </c>
      <c r="C319">
        <v>2.14988603185021</v>
      </c>
      <c r="D319">
        <v>0.125</v>
      </c>
      <c r="E319">
        <v>1.7999999999999999E-2</v>
      </c>
      <c r="F319">
        <v>9.2457957904806402E-6</v>
      </c>
      <c r="G319">
        <v>9</v>
      </c>
    </row>
    <row r="320" spans="1:7" x14ac:dyDescent="0.2">
      <c r="A320" t="s">
        <v>3887</v>
      </c>
      <c r="B320">
        <v>2.3521543755636198E-16</v>
      </c>
      <c r="C320">
        <v>2.1496798914992001</v>
      </c>
      <c r="D320">
        <v>0.21199999999999999</v>
      </c>
      <c r="E320">
        <v>0.03</v>
      </c>
      <c r="F320">
        <v>3.0578006882327101E-12</v>
      </c>
      <c r="G320">
        <v>9</v>
      </c>
    </row>
    <row r="321" spans="1:7" x14ac:dyDescent="0.2">
      <c r="A321" t="s">
        <v>3888</v>
      </c>
      <c r="B321">
        <v>1.3991043888830501E-12</v>
      </c>
      <c r="C321">
        <v>2.1336970814590899</v>
      </c>
      <c r="D321">
        <v>0.2</v>
      </c>
      <c r="E321">
        <v>3.5000000000000003E-2</v>
      </c>
      <c r="F321">
        <v>1.8188357055479601E-8</v>
      </c>
      <c r="G321">
        <v>9</v>
      </c>
    </row>
    <row r="322" spans="1:7" x14ac:dyDescent="0.2">
      <c r="A322" t="s">
        <v>3889</v>
      </c>
      <c r="B322">
        <v>3.7837664058795798E-10</v>
      </c>
      <c r="C322">
        <v>2.1323393435930398</v>
      </c>
      <c r="D322">
        <v>0.17499999999999999</v>
      </c>
      <c r="E322">
        <v>3.3000000000000002E-2</v>
      </c>
      <c r="F322">
        <v>4.9188963276434498E-6</v>
      </c>
      <c r="G322">
        <v>9</v>
      </c>
    </row>
    <row r="323" spans="1:7" x14ac:dyDescent="0.2">
      <c r="A323" t="s">
        <v>3890</v>
      </c>
      <c r="B323">
        <v>7.7019960409011602E-6</v>
      </c>
      <c r="C323">
        <v>2.1307543705835199</v>
      </c>
      <c r="D323">
        <v>0.125</v>
      </c>
      <c r="E323">
        <v>3.1E-2</v>
      </c>
      <c r="F323">
        <v>0.100125948531715</v>
      </c>
      <c r="G323">
        <v>9</v>
      </c>
    </row>
    <row r="324" spans="1:7" x14ac:dyDescent="0.2">
      <c r="A324" t="s">
        <v>1163</v>
      </c>
      <c r="B324">
        <v>3.7689851243164303E-23</v>
      </c>
      <c r="C324">
        <v>2.1294328438608998</v>
      </c>
      <c r="D324">
        <v>0.47499999999999998</v>
      </c>
      <c r="E324">
        <v>0.105</v>
      </c>
      <c r="F324">
        <v>4.8996806616113696E-19</v>
      </c>
      <c r="G324">
        <v>9</v>
      </c>
    </row>
    <row r="325" spans="1:7" x14ac:dyDescent="0.2">
      <c r="A325" t="s">
        <v>3891</v>
      </c>
      <c r="B325">
        <v>8.9427667608892899E-18</v>
      </c>
      <c r="C325">
        <v>2.1259672395048299</v>
      </c>
      <c r="D325">
        <v>0.28799999999999998</v>
      </c>
      <c r="E325">
        <v>5.0999999999999997E-2</v>
      </c>
      <c r="F325">
        <v>1.16255967891561E-13</v>
      </c>
      <c r="G325">
        <v>9</v>
      </c>
    </row>
    <row r="326" spans="1:7" x14ac:dyDescent="0.2">
      <c r="A326" t="s">
        <v>3892</v>
      </c>
      <c r="B326">
        <v>1.8184980878984099E-12</v>
      </c>
      <c r="C326">
        <v>2.1258782471426398</v>
      </c>
      <c r="D326">
        <v>0.21199999999999999</v>
      </c>
      <c r="E326">
        <v>3.9E-2</v>
      </c>
      <c r="F326">
        <v>2.36404751426793E-8</v>
      </c>
      <c r="G326">
        <v>9</v>
      </c>
    </row>
    <row r="327" spans="1:7" x14ac:dyDescent="0.2">
      <c r="A327" t="s">
        <v>3893</v>
      </c>
      <c r="B327">
        <v>3.8766162545594101E-8</v>
      </c>
      <c r="C327">
        <v>2.1248167183389501</v>
      </c>
      <c r="D327">
        <v>0.112</v>
      </c>
      <c r="E327">
        <v>1.7999999999999999E-2</v>
      </c>
      <c r="F327">
        <v>5.0396011309272401E-4</v>
      </c>
      <c r="G327">
        <v>9</v>
      </c>
    </row>
    <row r="328" spans="1:7" x14ac:dyDescent="0.2">
      <c r="A328" t="s">
        <v>3894</v>
      </c>
      <c r="B328">
        <v>8.4626494710974196E-15</v>
      </c>
      <c r="C328">
        <v>2.1217392302736902</v>
      </c>
      <c r="D328">
        <v>0.25</v>
      </c>
      <c r="E328">
        <v>4.5999999999999999E-2</v>
      </c>
      <c r="F328">
        <v>1.10014443124266E-10</v>
      </c>
      <c r="G328">
        <v>9</v>
      </c>
    </row>
    <row r="329" spans="1:7" x14ac:dyDescent="0.2">
      <c r="A329" t="s">
        <v>3895</v>
      </c>
      <c r="B329">
        <v>6.1814553752480298E-16</v>
      </c>
      <c r="C329">
        <v>2.1132361478311399</v>
      </c>
      <c r="D329">
        <v>0.15</v>
      </c>
      <c r="E329">
        <v>1.4999999999999999E-2</v>
      </c>
      <c r="F329">
        <v>8.03589198782244E-12</v>
      </c>
      <c r="G329">
        <v>9</v>
      </c>
    </row>
    <row r="330" spans="1:7" x14ac:dyDescent="0.2">
      <c r="A330" t="s">
        <v>3896</v>
      </c>
      <c r="B330">
        <v>2.04824061672331E-4</v>
      </c>
      <c r="C330">
        <v>2.1121427083895399</v>
      </c>
      <c r="D330">
        <v>0.1</v>
      </c>
      <c r="E330">
        <v>2.7E-2</v>
      </c>
      <c r="F330">
        <v>1</v>
      </c>
      <c r="G330">
        <v>9</v>
      </c>
    </row>
    <row r="331" spans="1:7" x14ac:dyDescent="0.2">
      <c r="A331" t="s">
        <v>1799</v>
      </c>
      <c r="B331">
        <v>9.11896934537582E-23</v>
      </c>
      <c r="C331">
        <v>2.10615374408273</v>
      </c>
      <c r="D331">
        <v>0.45</v>
      </c>
      <c r="E331">
        <v>9.7000000000000003E-2</v>
      </c>
      <c r="F331">
        <v>1.18546601489886E-18</v>
      </c>
      <c r="G331">
        <v>9</v>
      </c>
    </row>
    <row r="332" spans="1:7" x14ac:dyDescent="0.2">
      <c r="A332" t="s">
        <v>3897</v>
      </c>
      <c r="B332">
        <v>1.0870412917512701E-21</v>
      </c>
      <c r="C332">
        <v>2.1054861553357198</v>
      </c>
      <c r="D332">
        <v>0.438</v>
      </c>
      <c r="E332">
        <v>9.6000000000000002E-2</v>
      </c>
      <c r="F332">
        <v>1.41315367927665E-17</v>
      </c>
      <c r="G332">
        <v>9</v>
      </c>
    </row>
    <row r="333" spans="1:7" x14ac:dyDescent="0.2">
      <c r="A333" t="s">
        <v>856</v>
      </c>
      <c r="B333">
        <v>2.6700087322524101E-28</v>
      </c>
      <c r="C333">
        <v>2.1021221468034801</v>
      </c>
      <c r="D333">
        <v>0.58799999999999997</v>
      </c>
      <c r="E333">
        <v>0.13200000000000001</v>
      </c>
      <c r="F333">
        <v>3.4710113519281297E-24</v>
      </c>
      <c r="G333">
        <v>9</v>
      </c>
    </row>
    <row r="334" spans="1:7" x14ac:dyDescent="0.2">
      <c r="A334" t="s">
        <v>3898</v>
      </c>
      <c r="B334">
        <v>1.4223057078089901E-8</v>
      </c>
      <c r="C334">
        <v>2.0979862960844402</v>
      </c>
      <c r="D334">
        <v>0.13800000000000001</v>
      </c>
      <c r="E334">
        <v>2.5000000000000001E-2</v>
      </c>
      <c r="F334">
        <v>1.8489974201516899E-4</v>
      </c>
      <c r="G334">
        <v>9</v>
      </c>
    </row>
    <row r="335" spans="1:7" x14ac:dyDescent="0.2">
      <c r="A335" t="s">
        <v>185</v>
      </c>
      <c r="B335">
        <v>5.5254434672799599E-22</v>
      </c>
      <c r="C335">
        <v>2.0914599659454498</v>
      </c>
      <c r="D335">
        <v>0.32500000000000001</v>
      </c>
      <c r="E335">
        <v>5.0999999999999997E-2</v>
      </c>
      <c r="F335">
        <v>7.1830765074639506E-18</v>
      </c>
      <c r="G335">
        <v>9</v>
      </c>
    </row>
    <row r="336" spans="1:7" x14ac:dyDescent="0.2">
      <c r="A336" t="s">
        <v>3899</v>
      </c>
      <c r="B336">
        <v>1.4118192862261101E-18</v>
      </c>
      <c r="C336">
        <v>2.0794300506685901</v>
      </c>
      <c r="D336">
        <v>0.2</v>
      </c>
      <c r="E336">
        <v>2.3E-2</v>
      </c>
      <c r="F336">
        <v>1.83536507209395E-14</v>
      </c>
      <c r="G336">
        <v>9</v>
      </c>
    </row>
    <row r="337" spans="1:7" x14ac:dyDescent="0.2">
      <c r="A337" t="s">
        <v>3900</v>
      </c>
      <c r="B337">
        <v>1.2301030687428E-8</v>
      </c>
      <c r="C337">
        <v>2.07796137613835</v>
      </c>
      <c r="D337">
        <v>0.17499999999999999</v>
      </c>
      <c r="E337">
        <v>3.9E-2</v>
      </c>
      <c r="F337">
        <v>1.5991339893656301E-4</v>
      </c>
      <c r="G337">
        <v>9</v>
      </c>
    </row>
    <row r="338" spans="1:7" x14ac:dyDescent="0.2">
      <c r="A338" t="s">
        <v>222</v>
      </c>
      <c r="B338">
        <v>3.8250776691474398E-8</v>
      </c>
      <c r="C338">
        <v>2.0686464482240101</v>
      </c>
      <c r="D338">
        <v>0.22500000000000001</v>
      </c>
      <c r="E338">
        <v>6.4000000000000001E-2</v>
      </c>
      <c r="F338">
        <v>4.9726009698916802E-4</v>
      </c>
      <c r="G338">
        <v>9</v>
      </c>
    </row>
    <row r="339" spans="1:7" x14ac:dyDescent="0.2">
      <c r="A339" t="s">
        <v>3901</v>
      </c>
      <c r="B339">
        <v>1.77799555130018E-19</v>
      </c>
      <c r="C339">
        <v>2.06304230287365</v>
      </c>
      <c r="D339">
        <v>0.312</v>
      </c>
      <c r="E339">
        <v>5.2999999999999999E-2</v>
      </c>
      <c r="F339">
        <v>2.3113942166902298E-15</v>
      </c>
      <c r="G339">
        <v>9</v>
      </c>
    </row>
    <row r="340" spans="1:7" x14ac:dyDescent="0.2">
      <c r="A340" t="s">
        <v>1957</v>
      </c>
      <c r="B340">
        <v>4.8759117360219004E-37</v>
      </c>
      <c r="C340">
        <v>2.0601527231335699</v>
      </c>
      <c r="D340">
        <v>0.77500000000000002</v>
      </c>
      <c r="E340">
        <v>0.20200000000000001</v>
      </c>
      <c r="F340">
        <v>6.3386852568284606E-33</v>
      </c>
      <c r="G340">
        <v>9</v>
      </c>
    </row>
    <row r="341" spans="1:7" x14ac:dyDescent="0.2">
      <c r="A341" t="s">
        <v>3902</v>
      </c>
      <c r="B341">
        <v>6.4688056893532105E-11</v>
      </c>
      <c r="C341">
        <v>2.0499139073671002</v>
      </c>
      <c r="D341">
        <v>0.13800000000000001</v>
      </c>
      <c r="E341">
        <v>1.9E-2</v>
      </c>
      <c r="F341">
        <v>8.4094473961591699E-7</v>
      </c>
      <c r="G341">
        <v>9</v>
      </c>
    </row>
    <row r="342" spans="1:7" x14ac:dyDescent="0.2">
      <c r="A342" t="s">
        <v>3903</v>
      </c>
      <c r="B342">
        <v>2.37832911167367E-4</v>
      </c>
      <c r="C342">
        <v>2.0481531761563998</v>
      </c>
      <c r="D342">
        <v>0.112</v>
      </c>
      <c r="E342">
        <v>3.3000000000000002E-2</v>
      </c>
      <c r="F342">
        <v>1</v>
      </c>
      <c r="G342">
        <v>9</v>
      </c>
    </row>
    <row r="343" spans="1:7" x14ac:dyDescent="0.2">
      <c r="A343" t="s">
        <v>3904</v>
      </c>
      <c r="B343">
        <v>4.7813982195467702E-11</v>
      </c>
      <c r="C343">
        <v>2.0441503346220302</v>
      </c>
      <c r="D343">
        <v>0.17499999999999999</v>
      </c>
      <c r="E343">
        <v>3.1E-2</v>
      </c>
      <c r="F343">
        <v>6.2158176854108003E-7</v>
      </c>
      <c r="G343">
        <v>9</v>
      </c>
    </row>
    <row r="344" spans="1:7" x14ac:dyDescent="0.2">
      <c r="A344" t="s">
        <v>3905</v>
      </c>
      <c r="B344">
        <v>4.8048495677560397E-22</v>
      </c>
      <c r="C344">
        <v>2.04320353078898</v>
      </c>
      <c r="D344">
        <v>0.58799999999999997</v>
      </c>
      <c r="E344">
        <v>0.17</v>
      </c>
      <c r="F344">
        <v>6.2463044380828497E-18</v>
      </c>
      <c r="G344">
        <v>9</v>
      </c>
    </row>
    <row r="345" spans="1:7" x14ac:dyDescent="0.2">
      <c r="A345" t="s">
        <v>3906</v>
      </c>
      <c r="B345">
        <v>1.4578097605486099E-4</v>
      </c>
      <c r="C345">
        <v>2.0426869567201802</v>
      </c>
      <c r="D345">
        <v>0.1</v>
      </c>
      <c r="E345">
        <v>2.5999999999999999E-2</v>
      </c>
      <c r="F345">
        <v>1</v>
      </c>
      <c r="G345">
        <v>9</v>
      </c>
    </row>
    <row r="346" spans="1:7" x14ac:dyDescent="0.2">
      <c r="A346" t="s">
        <v>3907</v>
      </c>
      <c r="B346">
        <v>5.8087572756088498E-52</v>
      </c>
      <c r="C346">
        <v>2.0402693382497499</v>
      </c>
      <c r="D346">
        <v>0.4</v>
      </c>
      <c r="E346">
        <v>2.8000000000000001E-2</v>
      </c>
      <c r="F346">
        <v>7.5513844582915097E-48</v>
      </c>
      <c r="G346">
        <v>9</v>
      </c>
    </row>
    <row r="347" spans="1:7" x14ac:dyDescent="0.2">
      <c r="A347" t="s">
        <v>3908</v>
      </c>
      <c r="B347">
        <v>1.3899783852121799E-8</v>
      </c>
      <c r="C347">
        <v>2.0347775214841901</v>
      </c>
      <c r="D347">
        <v>0.15</v>
      </c>
      <c r="E347">
        <v>2.9000000000000001E-2</v>
      </c>
      <c r="F347">
        <v>1.80697190077584E-4</v>
      </c>
      <c r="G347">
        <v>9</v>
      </c>
    </row>
    <row r="348" spans="1:7" x14ac:dyDescent="0.2">
      <c r="A348" t="s">
        <v>780</v>
      </c>
      <c r="B348">
        <v>9.5545463996761792E-12</v>
      </c>
      <c r="C348">
        <v>2.0327875122764199</v>
      </c>
      <c r="D348">
        <v>0.33800000000000002</v>
      </c>
      <c r="E348">
        <v>9.8000000000000004E-2</v>
      </c>
      <c r="F348">
        <v>1.2420910319579E-7</v>
      </c>
      <c r="G348">
        <v>9</v>
      </c>
    </row>
    <row r="349" spans="1:7" x14ac:dyDescent="0.2">
      <c r="A349" t="s">
        <v>3909</v>
      </c>
      <c r="B349">
        <v>4.2397154929193001E-8</v>
      </c>
      <c r="C349">
        <v>2.0324064592278099</v>
      </c>
      <c r="D349">
        <v>0.13800000000000001</v>
      </c>
      <c r="E349">
        <v>2.7E-2</v>
      </c>
      <c r="F349">
        <v>5.5116301407950896E-4</v>
      </c>
      <c r="G349">
        <v>9</v>
      </c>
    </row>
    <row r="350" spans="1:7" x14ac:dyDescent="0.2">
      <c r="A350" t="s">
        <v>3910</v>
      </c>
      <c r="B350">
        <v>6.5622469348048901E-16</v>
      </c>
      <c r="C350">
        <v>2.0289745170428799</v>
      </c>
      <c r="D350">
        <v>0.17499999999999999</v>
      </c>
      <c r="E350">
        <v>2.1000000000000001E-2</v>
      </c>
      <c r="F350">
        <v>8.5309210152463607E-12</v>
      </c>
      <c r="G350">
        <v>9</v>
      </c>
    </row>
    <row r="351" spans="1:7" x14ac:dyDescent="0.2">
      <c r="A351" t="s">
        <v>3911</v>
      </c>
      <c r="B351">
        <v>8.9890823576616099E-7</v>
      </c>
      <c r="C351">
        <v>2.0231715750282802</v>
      </c>
      <c r="D351">
        <v>0.16200000000000001</v>
      </c>
      <c r="E351">
        <v>4.2999999999999997E-2</v>
      </c>
      <c r="F351">
        <v>1.1685807064960099E-2</v>
      </c>
      <c r="G351">
        <v>9</v>
      </c>
    </row>
    <row r="352" spans="1:7" x14ac:dyDescent="0.2">
      <c r="A352" t="s">
        <v>1104</v>
      </c>
      <c r="B352">
        <v>7.9991488897533792E-15</v>
      </c>
      <c r="C352">
        <v>2.0189429255901401</v>
      </c>
      <c r="D352">
        <v>0.42499999999999999</v>
      </c>
      <c r="E352">
        <v>0.11799999999999999</v>
      </c>
      <c r="F352">
        <v>1.03988935566794E-10</v>
      </c>
      <c r="G352">
        <v>9</v>
      </c>
    </row>
    <row r="353" spans="1:7" x14ac:dyDescent="0.2">
      <c r="A353" t="s">
        <v>3912</v>
      </c>
      <c r="B353">
        <v>4.3746420200498401E-10</v>
      </c>
      <c r="C353">
        <v>2.0142096412424801</v>
      </c>
      <c r="D353">
        <v>0.188</v>
      </c>
      <c r="E353">
        <v>3.9E-2</v>
      </c>
      <c r="F353">
        <v>5.6870346260647904E-6</v>
      </c>
      <c r="G353">
        <v>9</v>
      </c>
    </row>
    <row r="354" spans="1:7" x14ac:dyDescent="0.2">
      <c r="A354" t="s">
        <v>495</v>
      </c>
      <c r="B354">
        <v>1.27729825757979E-19</v>
      </c>
      <c r="C354">
        <v>2.0136515112604298</v>
      </c>
      <c r="D354">
        <v>0.4</v>
      </c>
      <c r="E354">
        <v>8.6999999999999994E-2</v>
      </c>
      <c r="F354">
        <v>1.6604877348537299E-15</v>
      </c>
      <c r="G354">
        <v>9</v>
      </c>
    </row>
    <row r="355" spans="1:7" x14ac:dyDescent="0.2">
      <c r="A355" t="s">
        <v>3913</v>
      </c>
      <c r="B355">
        <v>2.4996750320034201E-15</v>
      </c>
      <c r="C355">
        <v>2.0122188537413201</v>
      </c>
      <c r="D355">
        <v>0.15</v>
      </c>
      <c r="E355">
        <v>1.4999999999999999E-2</v>
      </c>
      <c r="F355">
        <v>3.2495775416044501E-11</v>
      </c>
      <c r="G355">
        <v>9</v>
      </c>
    </row>
    <row r="356" spans="1:7" x14ac:dyDescent="0.2">
      <c r="A356" t="s">
        <v>3914</v>
      </c>
      <c r="B356">
        <v>6.6242790137714303E-10</v>
      </c>
      <c r="C356">
        <v>2.0120608252133301</v>
      </c>
      <c r="D356">
        <v>0.27500000000000002</v>
      </c>
      <c r="E356">
        <v>7.9000000000000001E-2</v>
      </c>
      <c r="F356">
        <v>8.6115627179028592E-6</v>
      </c>
      <c r="G356">
        <v>9</v>
      </c>
    </row>
    <row r="357" spans="1:7" x14ac:dyDescent="0.2">
      <c r="A357" t="s">
        <v>3465</v>
      </c>
      <c r="B357">
        <v>8.3780890168917896E-13</v>
      </c>
      <c r="C357">
        <v>2.0043649459270201</v>
      </c>
      <c r="D357">
        <v>0.188</v>
      </c>
      <c r="E357">
        <v>0.03</v>
      </c>
      <c r="F357">
        <v>1.08915157219593E-8</v>
      </c>
      <c r="G357">
        <v>9</v>
      </c>
    </row>
    <row r="358" spans="1:7" x14ac:dyDescent="0.2">
      <c r="A358" t="s">
        <v>3915</v>
      </c>
      <c r="B358">
        <v>2.70857795651423E-5</v>
      </c>
      <c r="C358">
        <v>2.0035579993958099</v>
      </c>
      <c r="D358">
        <v>0.15</v>
      </c>
      <c r="E358">
        <v>4.3999999999999997E-2</v>
      </c>
      <c r="F358">
        <v>0.35211513434684999</v>
      </c>
      <c r="G358">
        <v>9</v>
      </c>
    </row>
    <row r="359" spans="1:7" x14ac:dyDescent="0.2">
      <c r="A359" t="s">
        <v>2076</v>
      </c>
      <c r="B359">
        <v>2.1744223126989601E-10</v>
      </c>
      <c r="C359">
        <v>1.99979831331687</v>
      </c>
      <c r="D359">
        <v>0.188</v>
      </c>
      <c r="E359">
        <v>3.6999999999999998E-2</v>
      </c>
      <c r="F359">
        <v>2.8267490065086501E-6</v>
      </c>
      <c r="G359">
        <v>9</v>
      </c>
    </row>
    <row r="360" spans="1:7" x14ac:dyDescent="0.2">
      <c r="A360" t="s">
        <v>3916</v>
      </c>
      <c r="B360">
        <v>7.0385479875876294E-8</v>
      </c>
      <c r="C360">
        <v>1.99878385497679</v>
      </c>
      <c r="D360">
        <v>0.112</v>
      </c>
      <c r="E360">
        <v>1.9E-2</v>
      </c>
      <c r="F360">
        <v>9.1501123838639198E-4</v>
      </c>
      <c r="G360">
        <v>9</v>
      </c>
    </row>
    <row r="361" spans="1:7" x14ac:dyDescent="0.2">
      <c r="A361" t="s">
        <v>2705</v>
      </c>
      <c r="B361">
        <v>3.0230883175760501E-20</v>
      </c>
      <c r="C361">
        <v>1.9974228224400099</v>
      </c>
      <c r="D361">
        <v>0.4</v>
      </c>
      <c r="E361">
        <v>8.3000000000000004E-2</v>
      </c>
      <c r="F361">
        <v>3.93001481284886E-16</v>
      </c>
      <c r="G361">
        <v>9</v>
      </c>
    </row>
    <row r="362" spans="1:7" x14ac:dyDescent="0.2">
      <c r="A362" t="s">
        <v>3917</v>
      </c>
      <c r="B362">
        <v>1.6812918007825299E-11</v>
      </c>
      <c r="C362">
        <v>1.9924403682946701</v>
      </c>
      <c r="D362">
        <v>0.17499999999999999</v>
      </c>
      <c r="E362">
        <v>2.9000000000000001E-2</v>
      </c>
      <c r="F362">
        <v>2.1856793410173001E-7</v>
      </c>
      <c r="G362">
        <v>9</v>
      </c>
    </row>
    <row r="363" spans="1:7" x14ac:dyDescent="0.2">
      <c r="A363" t="s">
        <v>3918</v>
      </c>
      <c r="B363">
        <v>3.91164312353964E-10</v>
      </c>
      <c r="C363">
        <v>1.9921631174799299</v>
      </c>
      <c r="D363">
        <v>0.112</v>
      </c>
      <c r="E363">
        <v>1.4E-2</v>
      </c>
      <c r="F363">
        <v>5.0851360606015397E-6</v>
      </c>
      <c r="G363">
        <v>9</v>
      </c>
    </row>
    <row r="364" spans="1:7" x14ac:dyDescent="0.2">
      <c r="A364" t="s">
        <v>187</v>
      </c>
      <c r="B364">
        <v>1.17397204870821E-27</v>
      </c>
      <c r="C364">
        <v>1.9871707981262301</v>
      </c>
      <c r="D364">
        <v>0.46200000000000002</v>
      </c>
      <c r="E364">
        <v>8.1000000000000003E-2</v>
      </c>
      <c r="F364">
        <v>1.5261636633206699E-23</v>
      </c>
      <c r="G364">
        <v>9</v>
      </c>
    </row>
    <row r="365" spans="1:7" x14ac:dyDescent="0.2">
      <c r="A365" t="s">
        <v>3919</v>
      </c>
      <c r="B365">
        <v>2.25177216231694E-9</v>
      </c>
      <c r="C365">
        <v>1.9827388251765401</v>
      </c>
      <c r="D365">
        <v>0.26200000000000001</v>
      </c>
      <c r="E365">
        <v>7.4999999999999997E-2</v>
      </c>
      <c r="F365">
        <v>2.9273038110120199E-5</v>
      </c>
      <c r="G365">
        <v>9</v>
      </c>
    </row>
    <row r="366" spans="1:7" x14ac:dyDescent="0.2">
      <c r="A366" t="s">
        <v>3920</v>
      </c>
      <c r="B366">
        <v>1.8708689484032999E-5</v>
      </c>
      <c r="C366">
        <v>1.9785308010302101</v>
      </c>
      <c r="D366">
        <v>0.112</v>
      </c>
      <c r="E366">
        <v>2.7E-2</v>
      </c>
      <c r="F366">
        <v>0.243212963292429</v>
      </c>
      <c r="G366">
        <v>9</v>
      </c>
    </row>
    <row r="367" spans="1:7" x14ac:dyDescent="0.2">
      <c r="A367" t="s">
        <v>142</v>
      </c>
      <c r="B367">
        <v>1.4043286656164401E-15</v>
      </c>
      <c r="C367">
        <v>1.9677564952106701</v>
      </c>
      <c r="D367">
        <v>0.38800000000000001</v>
      </c>
      <c r="E367">
        <v>0.10199999999999999</v>
      </c>
      <c r="F367">
        <v>1.8256272653013699E-11</v>
      </c>
      <c r="G367">
        <v>9</v>
      </c>
    </row>
    <row r="368" spans="1:7" x14ac:dyDescent="0.2">
      <c r="A368" t="s">
        <v>3921</v>
      </c>
      <c r="B368">
        <v>8.0238425621856905E-5</v>
      </c>
      <c r="C368">
        <v>1.9666002405215901</v>
      </c>
      <c r="D368">
        <v>0.13800000000000001</v>
      </c>
      <c r="E368">
        <v>4.2999999999999997E-2</v>
      </c>
      <c r="F368">
        <v>1</v>
      </c>
      <c r="G368">
        <v>9</v>
      </c>
    </row>
    <row r="369" spans="1:7" x14ac:dyDescent="0.2">
      <c r="A369" t="s">
        <v>3922</v>
      </c>
      <c r="B369">
        <v>1.85506416822154E-7</v>
      </c>
      <c r="C369">
        <v>1.9618723912109599</v>
      </c>
      <c r="D369">
        <v>0.1</v>
      </c>
      <c r="E369">
        <v>1.6E-2</v>
      </c>
      <c r="F369">
        <v>2.4115834186880102E-3</v>
      </c>
      <c r="G369">
        <v>9</v>
      </c>
    </row>
    <row r="370" spans="1:7" x14ac:dyDescent="0.2">
      <c r="A370" t="s">
        <v>3923</v>
      </c>
      <c r="B370">
        <v>3.3277216339041302E-3</v>
      </c>
      <c r="C370">
        <v>1.95624580232246</v>
      </c>
      <c r="D370">
        <v>0.1</v>
      </c>
      <c r="E370">
        <v>3.5000000000000003E-2</v>
      </c>
      <c r="F370">
        <v>1</v>
      </c>
      <c r="G370">
        <v>9</v>
      </c>
    </row>
    <row r="371" spans="1:7" x14ac:dyDescent="0.2">
      <c r="A371" t="s">
        <v>3924</v>
      </c>
      <c r="B371">
        <v>6.7119691724174203E-16</v>
      </c>
      <c r="C371">
        <v>1.9512490943932701</v>
      </c>
      <c r="D371">
        <v>0.21199999999999999</v>
      </c>
      <c r="E371">
        <v>3.1E-2</v>
      </c>
      <c r="F371">
        <v>8.7255599241426501E-12</v>
      </c>
      <c r="G371">
        <v>9</v>
      </c>
    </row>
    <row r="372" spans="1:7" x14ac:dyDescent="0.2">
      <c r="A372" t="s">
        <v>3925</v>
      </c>
      <c r="B372">
        <v>5.9844284261060598E-32</v>
      </c>
      <c r="C372">
        <v>1.95093543489517</v>
      </c>
      <c r="D372">
        <v>0.42499999999999999</v>
      </c>
      <c r="E372">
        <v>5.8999999999999997E-2</v>
      </c>
      <c r="F372">
        <v>7.7797569539378798E-28</v>
      </c>
      <c r="G372">
        <v>9</v>
      </c>
    </row>
    <row r="373" spans="1:7" x14ac:dyDescent="0.2">
      <c r="A373" t="s">
        <v>3926</v>
      </c>
      <c r="B373">
        <v>4.2151102467740298E-15</v>
      </c>
      <c r="C373">
        <v>1.93882680524771</v>
      </c>
      <c r="D373">
        <v>0.53700000000000003</v>
      </c>
      <c r="E373">
        <v>0.19400000000000001</v>
      </c>
      <c r="F373">
        <v>5.4796433208062397E-11</v>
      </c>
      <c r="G373">
        <v>9</v>
      </c>
    </row>
    <row r="374" spans="1:7" x14ac:dyDescent="0.2">
      <c r="A374" t="s">
        <v>3927</v>
      </c>
      <c r="B374">
        <v>7.8304581512176402E-6</v>
      </c>
      <c r="C374">
        <v>1.9386071751914</v>
      </c>
      <c r="D374">
        <v>0.1</v>
      </c>
      <c r="E374">
        <v>2.1000000000000001E-2</v>
      </c>
      <c r="F374">
        <v>0.10179595596582899</v>
      </c>
      <c r="G374">
        <v>9</v>
      </c>
    </row>
    <row r="375" spans="1:7" x14ac:dyDescent="0.2">
      <c r="A375" t="s">
        <v>2055</v>
      </c>
      <c r="B375">
        <v>6.8199647563249506E-8</v>
      </c>
      <c r="C375">
        <v>1.9368546234120601</v>
      </c>
      <c r="D375">
        <v>0.16200000000000001</v>
      </c>
      <c r="E375">
        <v>3.5999999999999997E-2</v>
      </c>
      <c r="F375">
        <v>8.8659541832224295E-4</v>
      </c>
      <c r="G375">
        <v>9</v>
      </c>
    </row>
    <row r="376" spans="1:7" x14ac:dyDescent="0.2">
      <c r="A376" t="s">
        <v>2970</v>
      </c>
      <c r="B376">
        <v>4.4840713384954302E-25</v>
      </c>
      <c r="C376">
        <v>1.9359943420524199</v>
      </c>
      <c r="D376">
        <v>0.57499999999999996</v>
      </c>
      <c r="E376">
        <v>0.14000000000000001</v>
      </c>
      <c r="F376">
        <v>5.8292927400440596E-21</v>
      </c>
      <c r="G376">
        <v>9</v>
      </c>
    </row>
    <row r="377" spans="1:7" x14ac:dyDescent="0.2">
      <c r="A377" t="s">
        <v>2039</v>
      </c>
      <c r="B377">
        <v>2.8360339874107602E-7</v>
      </c>
      <c r="C377">
        <v>1.9345150568996501</v>
      </c>
      <c r="D377">
        <v>0.17499999999999999</v>
      </c>
      <c r="E377">
        <v>4.5999999999999999E-2</v>
      </c>
      <c r="F377">
        <v>3.6868441836339898E-3</v>
      </c>
      <c r="G377">
        <v>9</v>
      </c>
    </row>
    <row r="378" spans="1:7" x14ac:dyDescent="0.2">
      <c r="A378" t="s">
        <v>3928</v>
      </c>
      <c r="B378">
        <v>1.2182023732989901E-3</v>
      </c>
      <c r="C378">
        <v>1.9302515913890601</v>
      </c>
      <c r="D378">
        <v>0.125</v>
      </c>
      <c r="E378">
        <v>4.4999999999999998E-2</v>
      </c>
      <c r="F378">
        <v>1</v>
      </c>
      <c r="G378">
        <v>9</v>
      </c>
    </row>
    <row r="379" spans="1:7" x14ac:dyDescent="0.2">
      <c r="A379" t="s">
        <v>588</v>
      </c>
      <c r="B379">
        <v>8.8869780283852505E-27</v>
      </c>
      <c r="C379">
        <v>1.92619408386979</v>
      </c>
      <c r="D379">
        <v>0.67500000000000004</v>
      </c>
      <c r="E379">
        <v>0.188</v>
      </c>
      <c r="F379">
        <v>1.1553071436900801E-22</v>
      </c>
      <c r="G379">
        <v>9</v>
      </c>
    </row>
    <row r="380" spans="1:7" x14ac:dyDescent="0.2">
      <c r="A380" t="s">
        <v>2448</v>
      </c>
      <c r="B380">
        <v>1.19639203134085E-3</v>
      </c>
      <c r="C380">
        <v>1.92450334958856</v>
      </c>
      <c r="D380">
        <v>0.125</v>
      </c>
      <c r="E380">
        <v>4.5999999999999999E-2</v>
      </c>
      <c r="F380">
        <v>1</v>
      </c>
      <c r="G380">
        <v>9</v>
      </c>
    </row>
    <row r="381" spans="1:7" x14ac:dyDescent="0.2">
      <c r="A381" t="s">
        <v>3929</v>
      </c>
      <c r="B381">
        <v>6.2580248924491804E-9</v>
      </c>
      <c r="C381">
        <v>1.9236466478257599</v>
      </c>
      <c r="D381">
        <v>0.2</v>
      </c>
      <c r="E381">
        <v>4.7E-2</v>
      </c>
      <c r="F381">
        <v>8.1354323601839302E-5</v>
      </c>
      <c r="G381">
        <v>9</v>
      </c>
    </row>
    <row r="382" spans="1:7" x14ac:dyDescent="0.2">
      <c r="A382" t="s">
        <v>3930</v>
      </c>
      <c r="B382">
        <v>3.6411969692637399E-9</v>
      </c>
      <c r="C382">
        <v>1.9220537405187601</v>
      </c>
      <c r="D382">
        <v>0.16200000000000001</v>
      </c>
      <c r="E382">
        <v>3.2000000000000001E-2</v>
      </c>
      <c r="F382">
        <v>4.7335560600428702E-5</v>
      </c>
      <c r="G382">
        <v>9</v>
      </c>
    </row>
    <row r="383" spans="1:7" x14ac:dyDescent="0.2">
      <c r="A383" t="s">
        <v>3931</v>
      </c>
      <c r="B383">
        <v>8.3077896566792004E-5</v>
      </c>
      <c r="C383">
        <v>1.9156849323957099</v>
      </c>
      <c r="D383">
        <v>0.15</v>
      </c>
      <c r="E383">
        <v>4.9000000000000002E-2</v>
      </c>
      <c r="F383">
        <v>1</v>
      </c>
      <c r="G383">
        <v>9</v>
      </c>
    </row>
    <row r="384" spans="1:7" x14ac:dyDescent="0.2">
      <c r="A384" t="s">
        <v>3932</v>
      </c>
      <c r="B384">
        <v>9.3271813472483795E-13</v>
      </c>
      <c r="C384">
        <v>1.9151850675531601</v>
      </c>
      <c r="D384">
        <v>0.42499999999999999</v>
      </c>
      <c r="E384">
        <v>0.14099999999999999</v>
      </c>
      <c r="F384">
        <v>1.2125335751422899E-8</v>
      </c>
      <c r="G384">
        <v>9</v>
      </c>
    </row>
    <row r="385" spans="1:7" x14ac:dyDescent="0.2">
      <c r="A385" t="s">
        <v>3933</v>
      </c>
      <c r="B385">
        <v>1.7864185759658599E-13</v>
      </c>
      <c r="C385">
        <v>1.9019679662110001</v>
      </c>
      <c r="D385">
        <v>0.21199999999999999</v>
      </c>
      <c r="E385">
        <v>3.6999999999999998E-2</v>
      </c>
      <c r="F385">
        <v>2.3223441487556198E-9</v>
      </c>
      <c r="G385">
        <v>9</v>
      </c>
    </row>
    <row r="386" spans="1:7" x14ac:dyDescent="0.2">
      <c r="A386" t="s">
        <v>296</v>
      </c>
      <c r="B386">
        <v>4.06629266978406E-18</v>
      </c>
      <c r="C386">
        <v>1.9018364643601899</v>
      </c>
      <c r="D386">
        <v>0.312</v>
      </c>
      <c r="E386">
        <v>5.7000000000000002E-2</v>
      </c>
      <c r="F386">
        <v>5.2861804707192797E-14</v>
      </c>
      <c r="G386">
        <v>9</v>
      </c>
    </row>
    <row r="387" spans="1:7" x14ac:dyDescent="0.2">
      <c r="A387" t="s">
        <v>3934</v>
      </c>
      <c r="B387">
        <v>2.82973878608683E-7</v>
      </c>
      <c r="C387">
        <v>1.9004186475493099</v>
      </c>
      <c r="D387">
        <v>0.16200000000000001</v>
      </c>
      <c r="E387">
        <v>3.9E-2</v>
      </c>
      <c r="F387">
        <v>3.6786604219128799E-3</v>
      </c>
      <c r="G387">
        <v>9</v>
      </c>
    </row>
    <row r="388" spans="1:7" x14ac:dyDescent="0.2">
      <c r="A388" t="s">
        <v>3935</v>
      </c>
      <c r="B388">
        <v>6.0387142837982605E-7</v>
      </c>
      <c r="C388">
        <v>1.8971402006798599</v>
      </c>
      <c r="D388">
        <v>0.112</v>
      </c>
      <c r="E388">
        <v>2.1000000000000001E-2</v>
      </c>
      <c r="F388">
        <v>7.8503285689377304E-3</v>
      </c>
      <c r="G388">
        <v>9</v>
      </c>
    </row>
    <row r="389" spans="1:7" x14ac:dyDescent="0.2">
      <c r="A389" t="s">
        <v>3936</v>
      </c>
      <c r="B389">
        <v>1.4882760066943301E-4</v>
      </c>
      <c r="C389">
        <v>1.89475316028233</v>
      </c>
      <c r="D389">
        <v>0.1</v>
      </c>
      <c r="E389">
        <v>2.5999999999999999E-2</v>
      </c>
      <c r="F389">
        <v>1</v>
      </c>
      <c r="G389">
        <v>9</v>
      </c>
    </row>
    <row r="390" spans="1:7" x14ac:dyDescent="0.2">
      <c r="A390" t="s">
        <v>3937</v>
      </c>
      <c r="B390">
        <v>1.05302713367066E-5</v>
      </c>
      <c r="C390">
        <v>1.88988580299182</v>
      </c>
      <c r="D390">
        <v>0.25</v>
      </c>
      <c r="E390">
        <v>9.6000000000000002E-2</v>
      </c>
      <c r="F390">
        <v>0.13689352737718599</v>
      </c>
      <c r="G390">
        <v>9</v>
      </c>
    </row>
    <row r="391" spans="1:7" x14ac:dyDescent="0.2">
      <c r="A391" t="s">
        <v>3938</v>
      </c>
      <c r="B391">
        <v>5.8410533716949197E-9</v>
      </c>
      <c r="C391">
        <v>1.88853976071783</v>
      </c>
      <c r="D391">
        <v>0.17499999999999999</v>
      </c>
      <c r="E391">
        <v>3.6999999999999998E-2</v>
      </c>
      <c r="F391">
        <v>7.5933693832034002E-5</v>
      </c>
      <c r="G391">
        <v>9</v>
      </c>
    </row>
    <row r="392" spans="1:7" x14ac:dyDescent="0.2">
      <c r="A392" t="s">
        <v>2847</v>
      </c>
      <c r="B392">
        <v>1.4125467751048101E-28</v>
      </c>
      <c r="C392">
        <v>1.8785338950264101</v>
      </c>
      <c r="D392">
        <v>0.98799999999999999</v>
      </c>
      <c r="E392">
        <v>0.47699999999999998</v>
      </c>
      <c r="F392">
        <v>1.8363108076362599E-24</v>
      </c>
      <c r="G392">
        <v>9</v>
      </c>
    </row>
    <row r="393" spans="1:7" x14ac:dyDescent="0.2">
      <c r="A393" t="s">
        <v>1308</v>
      </c>
      <c r="B393">
        <v>5.6437579324669001E-25</v>
      </c>
      <c r="C393">
        <v>1.8769106742505799</v>
      </c>
      <c r="D393">
        <v>0.56200000000000006</v>
      </c>
      <c r="E393">
        <v>0.13700000000000001</v>
      </c>
      <c r="F393">
        <v>7.3368853122069704E-21</v>
      </c>
      <c r="G393">
        <v>9</v>
      </c>
    </row>
    <row r="394" spans="1:7" x14ac:dyDescent="0.2">
      <c r="A394" t="s">
        <v>3939</v>
      </c>
      <c r="B394">
        <v>2.6784178943184E-11</v>
      </c>
      <c r="C394">
        <v>1.8760933456912099</v>
      </c>
      <c r="D394">
        <v>0.21199999999999999</v>
      </c>
      <c r="E394">
        <v>4.2999999999999997E-2</v>
      </c>
      <c r="F394">
        <v>3.48194326261392E-7</v>
      </c>
      <c r="G394">
        <v>9</v>
      </c>
    </row>
    <row r="395" spans="1:7" x14ac:dyDescent="0.2">
      <c r="A395" t="s">
        <v>3940</v>
      </c>
      <c r="B395">
        <v>6.6490367429616404E-4</v>
      </c>
      <c r="C395">
        <v>1.87543228075123</v>
      </c>
      <c r="D395">
        <v>0.1</v>
      </c>
      <c r="E395">
        <v>0.03</v>
      </c>
      <c r="F395">
        <v>1</v>
      </c>
      <c r="G395">
        <v>9</v>
      </c>
    </row>
    <row r="396" spans="1:7" x14ac:dyDescent="0.2">
      <c r="A396" t="s">
        <v>3941</v>
      </c>
      <c r="B396">
        <v>9.5735060004799198E-10</v>
      </c>
      <c r="C396">
        <v>1.8728659679369599</v>
      </c>
      <c r="D396">
        <v>0.13800000000000001</v>
      </c>
      <c r="E396">
        <v>2.1999999999999999E-2</v>
      </c>
      <c r="F396">
        <v>1.2445557800623899E-5</v>
      </c>
      <c r="G396">
        <v>9</v>
      </c>
    </row>
    <row r="397" spans="1:7" x14ac:dyDescent="0.2">
      <c r="A397" t="s">
        <v>3942</v>
      </c>
      <c r="B397">
        <v>2.17087728125433E-3</v>
      </c>
      <c r="C397">
        <v>1.8722782122153701</v>
      </c>
      <c r="D397">
        <v>0.125</v>
      </c>
      <c r="E397">
        <v>4.8000000000000001E-2</v>
      </c>
      <c r="F397">
        <v>1</v>
      </c>
      <c r="G397">
        <v>9</v>
      </c>
    </row>
    <row r="398" spans="1:7" x14ac:dyDescent="0.2">
      <c r="A398" t="s">
        <v>3943</v>
      </c>
      <c r="B398">
        <v>9.0657051919214405E-7</v>
      </c>
      <c r="C398">
        <v>1.8688939656964301</v>
      </c>
      <c r="D398">
        <v>0.125</v>
      </c>
      <c r="E398">
        <v>2.7E-2</v>
      </c>
      <c r="F398">
        <v>1.1785416749497899E-2</v>
      </c>
      <c r="G398">
        <v>9</v>
      </c>
    </row>
    <row r="399" spans="1:7" x14ac:dyDescent="0.2">
      <c r="A399" t="s">
        <v>3944</v>
      </c>
      <c r="B399">
        <v>1.0160837102790401E-6</v>
      </c>
      <c r="C399">
        <v>1.8683532797659801</v>
      </c>
      <c r="D399">
        <v>0.125</v>
      </c>
      <c r="E399">
        <v>2.7E-2</v>
      </c>
      <c r="F399">
        <v>1.32090882336275E-2</v>
      </c>
      <c r="G399">
        <v>9</v>
      </c>
    </row>
    <row r="400" spans="1:7" x14ac:dyDescent="0.2">
      <c r="A400" t="s">
        <v>3945</v>
      </c>
      <c r="B400">
        <v>5.5810180622372503E-5</v>
      </c>
      <c r="C400">
        <v>1.8610118197415599</v>
      </c>
      <c r="D400">
        <v>0.125</v>
      </c>
      <c r="E400">
        <v>3.5000000000000003E-2</v>
      </c>
      <c r="F400">
        <v>0.72553234809084299</v>
      </c>
      <c r="G400">
        <v>9</v>
      </c>
    </row>
    <row r="401" spans="1:7" x14ac:dyDescent="0.2">
      <c r="A401" t="s">
        <v>2632</v>
      </c>
      <c r="B401">
        <v>3.9302285123457197E-3</v>
      </c>
      <c r="C401">
        <v>1.8565003307057499</v>
      </c>
      <c r="D401">
        <v>0.1</v>
      </c>
      <c r="E401">
        <v>3.5999999999999997E-2</v>
      </c>
      <c r="F401">
        <v>1</v>
      </c>
      <c r="G401">
        <v>9</v>
      </c>
    </row>
    <row r="402" spans="1:7" x14ac:dyDescent="0.2">
      <c r="A402" t="s">
        <v>3946</v>
      </c>
      <c r="B402">
        <v>1.7809159548381001E-4</v>
      </c>
      <c r="C402">
        <v>1.85551481119296</v>
      </c>
      <c r="D402">
        <v>0.112</v>
      </c>
      <c r="E402">
        <v>3.2000000000000001E-2</v>
      </c>
      <c r="F402">
        <v>1</v>
      </c>
      <c r="G402">
        <v>9</v>
      </c>
    </row>
    <row r="403" spans="1:7" x14ac:dyDescent="0.2">
      <c r="A403" t="s">
        <v>3947</v>
      </c>
      <c r="B403">
        <v>1.5141808832759199E-4</v>
      </c>
      <c r="C403">
        <v>1.8542985421211999</v>
      </c>
      <c r="D403">
        <v>0.112</v>
      </c>
      <c r="E403">
        <v>3.2000000000000001E-2</v>
      </c>
      <c r="F403">
        <v>1</v>
      </c>
      <c r="G403">
        <v>9</v>
      </c>
    </row>
    <row r="404" spans="1:7" x14ac:dyDescent="0.2">
      <c r="A404" t="s">
        <v>3948</v>
      </c>
      <c r="B404">
        <v>1.2721266732833501E-4</v>
      </c>
      <c r="C404">
        <v>1.8540259229960101</v>
      </c>
      <c r="D404">
        <v>0.15</v>
      </c>
      <c r="E404">
        <v>0.05</v>
      </c>
      <c r="F404">
        <v>1</v>
      </c>
      <c r="G404">
        <v>9</v>
      </c>
    </row>
    <row r="405" spans="1:7" x14ac:dyDescent="0.2">
      <c r="A405" t="s">
        <v>3949</v>
      </c>
      <c r="B405">
        <v>1.0505217180643799E-14</v>
      </c>
      <c r="C405">
        <v>1.8534337246632699</v>
      </c>
      <c r="D405">
        <v>0.16200000000000001</v>
      </c>
      <c r="E405">
        <v>1.9E-2</v>
      </c>
      <c r="F405">
        <v>1.3656782334837E-10</v>
      </c>
      <c r="G405">
        <v>9</v>
      </c>
    </row>
    <row r="406" spans="1:7" x14ac:dyDescent="0.2">
      <c r="A406" t="s">
        <v>3950</v>
      </c>
      <c r="B406">
        <v>1.02173424940566E-13</v>
      </c>
      <c r="C406">
        <v>1.8500623631630599</v>
      </c>
      <c r="D406">
        <v>0.21199999999999999</v>
      </c>
      <c r="E406">
        <v>3.5999999999999997E-2</v>
      </c>
      <c r="F406">
        <v>1.32825452422736E-9</v>
      </c>
      <c r="G406">
        <v>9</v>
      </c>
    </row>
    <row r="407" spans="1:7" x14ac:dyDescent="0.2">
      <c r="A407" t="s">
        <v>3951</v>
      </c>
      <c r="B407">
        <v>1.6725045936454401E-10</v>
      </c>
      <c r="C407">
        <v>1.8447472915982099</v>
      </c>
      <c r="D407">
        <v>0.17499999999999999</v>
      </c>
      <c r="E407">
        <v>3.2000000000000001E-2</v>
      </c>
      <c r="F407">
        <v>2.1742559717390698E-6</v>
      </c>
      <c r="G407">
        <v>9</v>
      </c>
    </row>
    <row r="408" spans="1:7" x14ac:dyDescent="0.2">
      <c r="A408" t="s">
        <v>3952</v>
      </c>
      <c r="B408">
        <v>7.6258656943971801E-6</v>
      </c>
      <c r="C408">
        <v>1.84024781563766</v>
      </c>
      <c r="D408">
        <v>0.112</v>
      </c>
      <c r="E408">
        <v>2.5000000000000001E-2</v>
      </c>
      <c r="F408">
        <v>9.9136254027163306E-2</v>
      </c>
      <c r="G408">
        <v>9</v>
      </c>
    </row>
    <row r="409" spans="1:7" x14ac:dyDescent="0.2">
      <c r="A409" t="s">
        <v>659</v>
      </c>
      <c r="B409">
        <v>5.0019484244235702E-21</v>
      </c>
      <c r="C409">
        <v>1.83938403374782</v>
      </c>
      <c r="D409">
        <v>0.68799999999999994</v>
      </c>
      <c r="E409">
        <v>0.24</v>
      </c>
      <c r="F409">
        <v>6.50253295175064E-17</v>
      </c>
      <c r="G409">
        <v>9</v>
      </c>
    </row>
    <row r="410" spans="1:7" x14ac:dyDescent="0.2">
      <c r="A410" t="s">
        <v>3953</v>
      </c>
      <c r="B410">
        <v>1.4913199070840099E-14</v>
      </c>
      <c r="C410">
        <v>1.8363199917194299</v>
      </c>
      <c r="D410">
        <v>0.23799999999999999</v>
      </c>
      <c r="E410">
        <v>4.1000000000000002E-2</v>
      </c>
      <c r="F410">
        <v>1.93871587920921E-10</v>
      </c>
      <c r="G410">
        <v>9</v>
      </c>
    </row>
    <row r="411" spans="1:7" x14ac:dyDescent="0.2">
      <c r="A411" t="s">
        <v>3954</v>
      </c>
      <c r="B411">
        <v>2.1963491043460602E-9</v>
      </c>
      <c r="C411">
        <v>1.8354159812908799</v>
      </c>
      <c r="D411">
        <v>0.21199999999999999</v>
      </c>
      <c r="E411">
        <v>5.0999999999999997E-2</v>
      </c>
      <c r="F411">
        <v>2.8552538356498799E-5</v>
      </c>
      <c r="G411">
        <v>9</v>
      </c>
    </row>
    <row r="412" spans="1:7" x14ac:dyDescent="0.2">
      <c r="A412" t="s">
        <v>504</v>
      </c>
      <c r="B412">
        <v>3.61326300065385E-19</v>
      </c>
      <c r="C412">
        <v>1.82761032419713</v>
      </c>
      <c r="D412">
        <v>0.4</v>
      </c>
      <c r="E412">
        <v>8.7999999999999995E-2</v>
      </c>
      <c r="F412">
        <v>4.6972419008500002E-15</v>
      </c>
      <c r="G412">
        <v>9</v>
      </c>
    </row>
    <row r="413" spans="1:7" x14ac:dyDescent="0.2">
      <c r="A413" t="s">
        <v>3955</v>
      </c>
      <c r="B413">
        <v>7.1520020435953704E-11</v>
      </c>
      <c r="C413">
        <v>1.81974482130921</v>
      </c>
      <c r="D413">
        <v>0.1</v>
      </c>
      <c r="E413">
        <v>0.01</v>
      </c>
      <c r="F413">
        <v>9.2976026566739795E-7</v>
      </c>
      <c r="G413">
        <v>9</v>
      </c>
    </row>
    <row r="414" spans="1:7" x14ac:dyDescent="0.2">
      <c r="A414" t="s">
        <v>3956</v>
      </c>
      <c r="B414">
        <v>1.48114570297008E-5</v>
      </c>
      <c r="C414">
        <v>1.81800554706372</v>
      </c>
      <c r="D414">
        <v>0.112</v>
      </c>
      <c r="E414">
        <v>2.7E-2</v>
      </c>
      <c r="F414">
        <v>0.19254894138611001</v>
      </c>
      <c r="G414">
        <v>9</v>
      </c>
    </row>
    <row r="415" spans="1:7" x14ac:dyDescent="0.2">
      <c r="A415" t="s">
        <v>2904</v>
      </c>
      <c r="B415">
        <v>2.7292112454489902E-28</v>
      </c>
      <c r="C415">
        <v>1.8157009720108299</v>
      </c>
      <c r="D415">
        <v>0.78700000000000003</v>
      </c>
      <c r="E415">
        <v>0.253</v>
      </c>
      <c r="F415">
        <v>3.5479746190836898E-24</v>
      </c>
      <c r="G415">
        <v>9</v>
      </c>
    </row>
    <row r="416" spans="1:7" x14ac:dyDescent="0.2">
      <c r="A416" t="s">
        <v>3957</v>
      </c>
      <c r="B416">
        <v>3.2303853956272401E-19</v>
      </c>
      <c r="C416">
        <v>1.81425784157661</v>
      </c>
      <c r="D416">
        <v>0.25</v>
      </c>
      <c r="E416">
        <v>3.5000000000000003E-2</v>
      </c>
      <c r="F416">
        <v>4.1995010143154103E-15</v>
      </c>
      <c r="G416">
        <v>9</v>
      </c>
    </row>
    <row r="417" spans="1:7" x14ac:dyDescent="0.2">
      <c r="A417" t="s">
        <v>3958</v>
      </c>
      <c r="B417">
        <v>1.36567580389398E-13</v>
      </c>
      <c r="C417">
        <v>1.8127965991353101</v>
      </c>
      <c r="D417">
        <v>0.2</v>
      </c>
      <c r="E417">
        <v>3.2000000000000001E-2</v>
      </c>
      <c r="F417">
        <v>1.77537854506217E-9</v>
      </c>
      <c r="G417">
        <v>9</v>
      </c>
    </row>
    <row r="418" spans="1:7" x14ac:dyDescent="0.2">
      <c r="A418" t="s">
        <v>3959</v>
      </c>
      <c r="B418">
        <v>3.3138133271517199E-11</v>
      </c>
      <c r="C418">
        <v>1.81026275230293</v>
      </c>
      <c r="D418">
        <v>0.125</v>
      </c>
      <c r="E418">
        <v>1.4999999999999999E-2</v>
      </c>
      <c r="F418">
        <v>4.3079573252972402E-7</v>
      </c>
      <c r="G418">
        <v>9</v>
      </c>
    </row>
    <row r="419" spans="1:7" x14ac:dyDescent="0.2">
      <c r="A419" t="s">
        <v>2243</v>
      </c>
      <c r="B419">
        <v>9.7228523575881305E-13</v>
      </c>
      <c r="C419">
        <v>1.8091552813607099</v>
      </c>
      <c r="D419">
        <v>0.25</v>
      </c>
      <c r="E419">
        <v>5.2999999999999999E-2</v>
      </c>
      <c r="F419">
        <v>1.2639708064864601E-8</v>
      </c>
      <c r="G419">
        <v>9</v>
      </c>
    </row>
    <row r="420" spans="1:7" x14ac:dyDescent="0.2">
      <c r="A420" t="s">
        <v>657</v>
      </c>
      <c r="B420">
        <v>1.4346671239831299E-20</v>
      </c>
      <c r="C420">
        <v>1.8014965489090899</v>
      </c>
      <c r="D420">
        <v>0.58799999999999997</v>
      </c>
      <c r="E420">
        <v>0.17199999999999999</v>
      </c>
      <c r="F420">
        <v>1.86506726117807E-16</v>
      </c>
      <c r="G420">
        <v>9</v>
      </c>
    </row>
    <row r="421" spans="1:7" x14ac:dyDescent="0.2">
      <c r="A421" t="s">
        <v>3960</v>
      </c>
      <c r="B421">
        <v>1.2085401080690199E-20</v>
      </c>
      <c r="C421">
        <v>1.80119735703637</v>
      </c>
      <c r="D421">
        <v>0.47499999999999998</v>
      </c>
      <c r="E421">
        <v>0.115</v>
      </c>
      <c r="F421">
        <v>1.5711021404897201E-16</v>
      </c>
      <c r="G421">
        <v>9</v>
      </c>
    </row>
    <row r="422" spans="1:7" x14ac:dyDescent="0.2">
      <c r="A422" t="s">
        <v>3961</v>
      </c>
      <c r="B422">
        <v>8.32549815786483E-10</v>
      </c>
      <c r="C422">
        <v>1.78778124398508</v>
      </c>
      <c r="D422">
        <v>0.125</v>
      </c>
      <c r="E422">
        <v>1.7999999999999999E-2</v>
      </c>
      <c r="F422">
        <v>1.0823147605224301E-5</v>
      </c>
      <c r="G422">
        <v>9</v>
      </c>
    </row>
    <row r="423" spans="1:7" x14ac:dyDescent="0.2">
      <c r="A423" t="s">
        <v>2168</v>
      </c>
      <c r="B423">
        <v>2.7261385930925299E-17</v>
      </c>
      <c r="C423">
        <v>1.78615767592575</v>
      </c>
      <c r="D423">
        <v>0.38800000000000001</v>
      </c>
      <c r="E423">
        <v>9.0999999999999998E-2</v>
      </c>
      <c r="F423">
        <v>3.5439801710202898E-13</v>
      </c>
      <c r="G423">
        <v>9</v>
      </c>
    </row>
    <row r="424" spans="1:7" x14ac:dyDescent="0.2">
      <c r="A424" t="s">
        <v>3962</v>
      </c>
      <c r="B424">
        <v>9.1957246971265803E-18</v>
      </c>
      <c r="C424">
        <v>1.78445721185024</v>
      </c>
      <c r="D424">
        <v>0.45</v>
      </c>
      <c r="E424">
        <v>0.11899999999999999</v>
      </c>
      <c r="F424">
        <v>1.19544421062646E-13</v>
      </c>
      <c r="G424">
        <v>9</v>
      </c>
    </row>
    <row r="425" spans="1:7" x14ac:dyDescent="0.2">
      <c r="A425" t="s">
        <v>3963</v>
      </c>
      <c r="B425">
        <v>2.02558788193152E-4</v>
      </c>
      <c r="C425">
        <v>1.78252232717604</v>
      </c>
      <c r="D425">
        <v>0.112</v>
      </c>
      <c r="E425">
        <v>3.3000000000000002E-2</v>
      </c>
      <c r="F425">
        <v>1</v>
      </c>
      <c r="G425">
        <v>9</v>
      </c>
    </row>
    <row r="426" spans="1:7" x14ac:dyDescent="0.2">
      <c r="A426" t="s">
        <v>3964</v>
      </c>
      <c r="B426">
        <v>1.04688517682105E-4</v>
      </c>
      <c r="C426">
        <v>1.78125601168342</v>
      </c>
      <c r="D426">
        <v>0.1</v>
      </c>
      <c r="E426">
        <v>2.5000000000000001E-2</v>
      </c>
      <c r="F426">
        <v>1</v>
      </c>
      <c r="G426">
        <v>9</v>
      </c>
    </row>
    <row r="427" spans="1:7" x14ac:dyDescent="0.2">
      <c r="A427" t="s">
        <v>2704</v>
      </c>
      <c r="B427">
        <v>2.9361037674813299E-20</v>
      </c>
      <c r="C427">
        <v>1.77853878480009</v>
      </c>
      <c r="D427">
        <v>0.35</v>
      </c>
      <c r="E427">
        <v>6.5000000000000002E-2</v>
      </c>
      <c r="F427">
        <v>3.8169348977257299E-16</v>
      </c>
      <c r="G427">
        <v>9</v>
      </c>
    </row>
    <row r="428" spans="1:7" x14ac:dyDescent="0.2">
      <c r="A428" t="s">
        <v>127</v>
      </c>
      <c r="B428">
        <v>2.2121309771315699E-5</v>
      </c>
      <c r="C428">
        <v>1.7773881873939299</v>
      </c>
      <c r="D428">
        <v>0.2</v>
      </c>
      <c r="E428">
        <v>6.9000000000000006E-2</v>
      </c>
      <c r="F428">
        <v>0.28757702702710503</v>
      </c>
      <c r="G428">
        <v>9</v>
      </c>
    </row>
    <row r="429" spans="1:7" x14ac:dyDescent="0.2">
      <c r="A429" t="s">
        <v>3965</v>
      </c>
      <c r="B429">
        <v>5.5726139917635198E-5</v>
      </c>
      <c r="C429">
        <v>1.7747585329686</v>
      </c>
      <c r="D429">
        <v>0.125</v>
      </c>
      <c r="E429">
        <v>3.5000000000000003E-2</v>
      </c>
      <c r="F429">
        <v>0.72443981892925802</v>
      </c>
      <c r="G429">
        <v>9</v>
      </c>
    </row>
    <row r="430" spans="1:7" x14ac:dyDescent="0.2">
      <c r="A430" t="s">
        <v>165</v>
      </c>
      <c r="B430">
        <v>6.8740930473320703E-9</v>
      </c>
      <c r="C430">
        <v>1.7702278842674299</v>
      </c>
      <c r="D430">
        <v>0.27500000000000002</v>
      </c>
      <c r="E430">
        <v>8.2000000000000003E-2</v>
      </c>
      <c r="F430">
        <v>8.9363209615316903E-5</v>
      </c>
      <c r="G430">
        <v>9</v>
      </c>
    </row>
    <row r="431" spans="1:7" x14ac:dyDescent="0.2">
      <c r="A431" t="s">
        <v>139</v>
      </c>
      <c r="B431">
        <v>1.5770827257842001E-12</v>
      </c>
      <c r="C431">
        <v>1.76476053404285</v>
      </c>
      <c r="D431">
        <v>0.3</v>
      </c>
      <c r="E431">
        <v>7.3999999999999996E-2</v>
      </c>
      <c r="F431">
        <v>2.0502075435194601E-8</v>
      </c>
      <c r="G431">
        <v>9</v>
      </c>
    </row>
    <row r="432" spans="1:7" x14ac:dyDescent="0.2">
      <c r="A432" t="s">
        <v>3966</v>
      </c>
      <c r="B432">
        <v>2.0592001386803899E-11</v>
      </c>
      <c r="C432">
        <v>1.7630208258325</v>
      </c>
      <c r="D432">
        <v>0.21199999999999999</v>
      </c>
      <c r="E432">
        <v>4.2999999999999997E-2</v>
      </c>
      <c r="F432">
        <v>2.6769601802845099E-7</v>
      </c>
      <c r="G432">
        <v>9</v>
      </c>
    </row>
    <row r="433" spans="1:7" x14ac:dyDescent="0.2">
      <c r="A433" t="s">
        <v>2045</v>
      </c>
      <c r="B433">
        <v>3.2732146316911599E-8</v>
      </c>
      <c r="C433">
        <v>1.7617200484858699</v>
      </c>
      <c r="D433">
        <v>0.21199999999999999</v>
      </c>
      <c r="E433">
        <v>5.8000000000000003E-2</v>
      </c>
      <c r="F433">
        <v>4.2551790211985E-4</v>
      </c>
      <c r="G433">
        <v>9</v>
      </c>
    </row>
    <row r="434" spans="1:7" x14ac:dyDescent="0.2">
      <c r="A434" t="s">
        <v>721</v>
      </c>
      <c r="B434">
        <v>2.3844338074193602E-18</v>
      </c>
      <c r="C434">
        <v>1.7582265738410701</v>
      </c>
      <c r="D434">
        <v>0.438</v>
      </c>
      <c r="E434">
        <v>0.105</v>
      </c>
      <c r="F434">
        <v>3.0997639496451602E-14</v>
      </c>
      <c r="G434">
        <v>9</v>
      </c>
    </row>
    <row r="435" spans="1:7" x14ac:dyDescent="0.2">
      <c r="A435" t="s">
        <v>3967</v>
      </c>
      <c r="B435">
        <v>1.6725045936454401E-10</v>
      </c>
      <c r="C435">
        <v>1.7552190928756</v>
      </c>
      <c r="D435">
        <v>0.17499999999999999</v>
      </c>
      <c r="E435">
        <v>3.2000000000000001E-2</v>
      </c>
      <c r="F435">
        <v>2.1742559717390698E-6</v>
      </c>
      <c r="G435">
        <v>9</v>
      </c>
    </row>
    <row r="436" spans="1:7" x14ac:dyDescent="0.2">
      <c r="A436" t="s">
        <v>1750</v>
      </c>
      <c r="B436">
        <v>7.0662366788959697E-24</v>
      </c>
      <c r="C436">
        <v>1.7528226908798601</v>
      </c>
      <c r="D436">
        <v>0.42499999999999999</v>
      </c>
      <c r="E436">
        <v>8.2000000000000003E-2</v>
      </c>
      <c r="F436">
        <v>9.1861076825647602E-20</v>
      </c>
      <c r="G436">
        <v>9</v>
      </c>
    </row>
    <row r="437" spans="1:7" x14ac:dyDescent="0.2">
      <c r="A437" t="s">
        <v>3968</v>
      </c>
      <c r="B437">
        <v>1.13178576940887E-4</v>
      </c>
      <c r="C437">
        <v>1.75205467577633</v>
      </c>
      <c r="D437">
        <v>0.1</v>
      </c>
      <c r="E437">
        <v>2.5000000000000001E-2</v>
      </c>
      <c r="F437">
        <v>1</v>
      </c>
      <c r="G437">
        <v>9</v>
      </c>
    </row>
    <row r="438" spans="1:7" x14ac:dyDescent="0.2">
      <c r="A438" t="s">
        <v>3969</v>
      </c>
      <c r="B438">
        <v>1.8988933744634E-28</v>
      </c>
      <c r="C438">
        <v>1.7519245746907199</v>
      </c>
      <c r="D438">
        <v>0.55000000000000004</v>
      </c>
      <c r="E438">
        <v>0.115</v>
      </c>
      <c r="F438">
        <v>2.4685613868024199E-24</v>
      </c>
      <c r="G438">
        <v>9</v>
      </c>
    </row>
    <row r="439" spans="1:7" x14ac:dyDescent="0.2">
      <c r="A439" t="s">
        <v>3970</v>
      </c>
      <c r="B439">
        <v>1.6775198840190999E-6</v>
      </c>
      <c r="C439">
        <v>1.7498231219451701</v>
      </c>
      <c r="D439">
        <v>0.15</v>
      </c>
      <c r="E439">
        <v>3.7999999999999999E-2</v>
      </c>
      <c r="F439">
        <v>2.1807758492248301E-2</v>
      </c>
      <c r="G439">
        <v>9</v>
      </c>
    </row>
    <row r="440" spans="1:7" x14ac:dyDescent="0.2">
      <c r="A440" t="s">
        <v>3971</v>
      </c>
      <c r="B440">
        <v>9.3818675817458001E-5</v>
      </c>
      <c r="C440">
        <v>1.7486093894255601</v>
      </c>
      <c r="D440">
        <v>0.112</v>
      </c>
      <c r="E440">
        <v>3.1E-2</v>
      </c>
      <c r="F440">
        <v>1</v>
      </c>
      <c r="G440">
        <v>9</v>
      </c>
    </row>
    <row r="441" spans="1:7" x14ac:dyDescent="0.2">
      <c r="A441" t="s">
        <v>3972</v>
      </c>
      <c r="B441">
        <v>1.7795519131443801E-5</v>
      </c>
      <c r="C441">
        <v>1.7378343561340699</v>
      </c>
      <c r="D441">
        <v>0.1</v>
      </c>
      <c r="E441">
        <v>2.1999999999999999E-2</v>
      </c>
      <c r="F441">
        <v>0.231341748708769</v>
      </c>
      <c r="G441">
        <v>9</v>
      </c>
    </row>
    <row r="442" spans="1:7" x14ac:dyDescent="0.2">
      <c r="A442" t="s">
        <v>1395</v>
      </c>
      <c r="B442">
        <v>6.5422609206800203E-13</v>
      </c>
      <c r="C442">
        <v>1.7373655598467499</v>
      </c>
      <c r="D442">
        <v>0.438</v>
      </c>
      <c r="E442">
        <v>0.14699999999999999</v>
      </c>
      <c r="F442">
        <v>8.50493919688403E-9</v>
      </c>
      <c r="G442">
        <v>9</v>
      </c>
    </row>
    <row r="443" spans="1:7" x14ac:dyDescent="0.2">
      <c r="A443" t="s">
        <v>245</v>
      </c>
      <c r="B443">
        <v>7.2942285687796104E-9</v>
      </c>
      <c r="C443">
        <v>1.73626063162085</v>
      </c>
      <c r="D443">
        <v>0.312</v>
      </c>
      <c r="E443">
        <v>0.104</v>
      </c>
      <c r="F443">
        <v>9.4824971394134996E-5</v>
      </c>
      <c r="G443">
        <v>9</v>
      </c>
    </row>
    <row r="444" spans="1:7" x14ac:dyDescent="0.2">
      <c r="A444" t="s">
        <v>3597</v>
      </c>
      <c r="B444">
        <v>3.5778229117871899E-12</v>
      </c>
      <c r="C444">
        <v>1.7345018330012001</v>
      </c>
      <c r="D444">
        <v>0.23799999999999999</v>
      </c>
      <c r="E444">
        <v>0.05</v>
      </c>
      <c r="F444">
        <v>4.6511697853233499E-8</v>
      </c>
      <c r="G444">
        <v>9</v>
      </c>
    </row>
    <row r="445" spans="1:7" x14ac:dyDescent="0.2">
      <c r="A445" t="s">
        <v>3973</v>
      </c>
      <c r="B445">
        <v>1.9287986649E-4</v>
      </c>
      <c r="C445">
        <v>1.7343589062277001</v>
      </c>
      <c r="D445">
        <v>0.112</v>
      </c>
      <c r="E445">
        <v>3.3000000000000002E-2</v>
      </c>
      <c r="F445">
        <v>1</v>
      </c>
      <c r="G445">
        <v>9</v>
      </c>
    </row>
    <row r="446" spans="1:7" x14ac:dyDescent="0.2">
      <c r="A446" t="s">
        <v>3974</v>
      </c>
      <c r="B446">
        <v>2.2027532308078101E-6</v>
      </c>
      <c r="C446">
        <v>1.73256419564997</v>
      </c>
      <c r="D446">
        <v>0.17499999999999999</v>
      </c>
      <c r="E446">
        <v>0.05</v>
      </c>
      <c r="F446">
        <v>2.8635792000501498E-2</v>
      </c>
      <c r="G446">
        <v>9</v>
      </c>
    </row>
    <row r="447" spans="1:7" x14ac:dyDescent="0.2">
      <c r="A447" t="s">
        <v>3975</v>
      </c>
      <c r="B447">
        <v>1.6201662762286499E-4</v>
      </c>
      <c r="C447">
        <v>1.7318646808712499</v>
      </c>
      <c r="D447">
        <v>0.16200000000000001</v>
      </c>
      <c r="E447">
        <v>5.8999999999999997E-2</v>
      </c>
      <c r="F447">
        <v>1</v>
      </c>
      <c r="G447">
        <v>9</v>
      </c>
    </row>
    <row r="448" spans="1:7" x14ac:dyDescent="0.2">
      <c r="A448" t="s">
        <v>1908</v>
      </c>
      <c r="B448">
        <v>1.7428033491431299E-10</v>
      </c>
      <c r="C448">
        <v>1.73115147408498</v>
      </c>
      <c r="D448">
        <v>0.28799999999999998</v>
      </c>
      <c r="E448">
        <v>7.8E-2</v>
      </c>
      <c r="F448">
        <v>2.26564435388607E-6</v>
      </c>
      <c r="G448">
        <v>9</v>
      </c>
    </row>
    <row r="449" spans="1:7" x14ac:dyDescent="0.2">
      <c r="A449" t="s">
        <v>3976</v>
      </c>
      <c r="B449">
        <v>9.9871849874957707E-33</v>
      </c>
      <c r="C449">
        <v>1.7300538230809199</v>
      </c>
      <c r="D449">
        <v>0.61299999999999999</v>
      </c>
      <c r="E449">
        <v>0.123</v>
      </c>
      <c r="F449">
        <v>1.2983340483744499E-28</v>
      </c>
      <c r="G449">
        <v>9</v>
      </c>
    </row>
    <row r="450" spans="1:7" x14ac:dyDescent="0.2">
      <c r="A450" t="s">
        <v>3977</v>
      </c>
      <c r="B450">
        <v>1.2697050663132201E-12</v>
      </c>
      <c r="C450">
        <v>1.7293637580968699</v>
      </c>
      <c r="D450">
        <v>0.17499999999999999</v>
      </c>
      <c r="E450">
        <v>2.7E-2</v>
      </c>
      <c r="F450">
        <v>1.6506165862071801E-8</v>
      </c>
      <c r="G450">
        <v>9</v>
      </c>
    </row>
    <row r="451" spans="1:7" x14ac:dyDescent="0.2">
      <c r="A451" t="s">
        <v>3978</v>
      </c>
      <c r="B451">
        <v>3.3009617509681703E-11</v>
      </c>
      <c r="C451">
        <v>1.7235881400209501</v>
      </c>
      <c r="D451">
        <v>0.16200000000000001</v>
      </c>
      <c r="E451">
        <v>2.5999999999999999E-2</v>
      </c>
      <c r="F451">
        <v>4.29125027625862E-7</v>
      </c>
      <c r="G451">
        <v>9</v>
      </c>
    </row>
    <row r="452" spans="1:7" x14ac:dyDescent="0.2">
      <c r="A452" t="s">
        <v>2058</v>
      </c>
      <c r="B452">
        <v>2.4830044016535698E-4</v>
      </c>
      <c r="C452">
        <v>1.7209303086591801</v>
      </c>
      <c r="D452">
        <v>0.13800000000000001</v>
      </c>
      <c r="E452">
        <v>4.4999999999999998E-2</v>
      </c>
      <c r="F452">
        <v>1</v>
      </c>
      <c r="G452">
        <v>9</v>
      </c>
    </row>
    <row r="453" spans="1:7" x14ac:dyDescent="0.2">
      <c r="A453" t="s">
        <v>3979</v>
      </c>
      <c r="B453">
        <v>6.5825780499719596E-11</v>
      </c>
      <c r="C453">
        <v>1.72011474161836</v>
      </c>
      <c r="D453">
        <v>0.26200000000000001</v>
      </c>
      <c r="E453">
        <v>6.5000000000000002E-2</v>
      </c>
      <c r="F453">
        <v>8.5573514649635499E-7</v>
      </c>
      <c r="G453">
        <v>9</v>
      </c>
    </row>
    <row r="454" spans="1:7" x14ac:dyDescent="0.2">
      <c r="A454" t="s">
        <v>3980</v>
      </c>
      <c r="B454">
        <v>2.54504882624293E-6</v>
      </c>
      <c r="C454">
        <v>1.71691470827669</v>
      </c>
      <c r="D454">
        <v>0.112</v>
      </c>
      <c r="E454">
        <v>2.3E-2</v>
      </c>
      <c r="F454">
        <v>3.3085634741157999E-2</v>
      </c>
      <c r="G454">
        <v>9</v>
      </c>
    </row>
    <row r="455" spans="1:7" x14ac:dyDescent="0.2">
      <c r="A455" t="s">
        <v>3981</v>
      </c>
      <c r="B455">
        <v>5.5451259607032097E-20</v>
      </c>
      <c r="C455">
        <v>1.71572705535488</v>
      </c>
      <c r="D455">
        <v>0.15</v>
      </c>
      <c r="E455">
        <v>1.0999999999999999E-2</v>
      </c>
      <c r="F455">
        <v>7.2086637489141801E-16</v>
      </c>
      <c r="G455">
        <v>9</v>
      </c>
    </row>
    <row r="456" spans="1:7" x14ac:dyDescent="0.2">
      <c r="A456" t="s">
        <v>3982</v>
      </c>
      <c r="B456">
        <v>1.24183275164694E-7</v>
      </c>
      <c r="C456">
        <v>1.7137571337169299</v>
      </c>
      <c r="D456">
        <v>0.16200000000000001</v>
      </c>
      <c r="E456">
        <v>3.7999999999999999E-2</v>
      </c>
      <c r="F456">
        <v>1.61438257714102E-3</v>
      </c>
      <c r="G456">
        <v>9</v>
      </c>
    </row>
    <row r="457" spans="1:7" x14ac:dyDescent="0.2">
      <c r="A457" t="s">
        <v>3983</v>
      </c>
      <c r="B457">
        <v>1.5645531296638801E-3</v>
      </c>
      <c r="C457">
        <v>1.7117582970336001</v>
      </c>
      <c r="D457">
        <v>0.125</v>
      </c>
      <c r="E457">
        <v>4.5999999999999999E-2</v>
      </c>
      <c r="F457">
        <v>1</v>
      </c>
      <c r="G457">
        <v>9</v>
      </c>
    </row>
    <row r="458" spans="1:7" x14ac:dyDescent="0.2">
      <c r="A458" t="s">
        <v>3984</v>
      </c>
      <c r="B458">
        <v>3.3990784447460898E-6</v>
      </c>
      <c r="C458">
        <v>1.70917679921698</v>
      </c>
      <c r="D458">
        <v>0.16200000000000001</v>
      </c>
      <c r="E458">
        <v>4.4999999999999998E-2</v>
      </c>
      <c r="F458">
        <v>4.41880197816992E-2</v>
      </c>
      <c r="G458">
        <v>9</v>
      </c>
    </row>
    <row r="459" spans="1:7" x14ac:dyDescent="0.2">
      <c r="A459" t="s">
        <v>3985</v>
      </c>
      <c r="B459">
        <v>4.6304622946848503E-8</v>
      </c>
      <c r="C459">
        <v>1.7072668273885401</v>
      </c>
      <c r="D459">
        <v>0.13800000000000001</v>
      </c>
      <c r="E459">
        <v>2.7E-2</v>
      </c>
      <c r="F459">
        <v>6.0196009830902999E-4</v>
      </c>
      <c r="G459">
        <v>9</v>
      </c>
    </row>
    <row r="460" spans="1:7" x14ac:dyDescent="0.2">
      <c r="A460" t="s">
        <v>3986</v>
      </c>
      <c r="B460">
        <v>4.9628515147023096E-22</v>
      </c>
      <c r="C460">
        <v>1.7048716482030599</v>
      </c>
      <c r="D460">
        <v>0.42499999999999999</v>
      </c>
      <c r="E460">
        <v>8.8999999999999996E-2</v>
      </c>
      <c r="F460">
        <v>6.45170696911301E-18</v>
      </c>
      <c r="G460">
        <v>9</v>
      </c>
    </row>
    <row r="461" spans="1:7" x14ac:dyDescent="0.2">
      <c r="A461" t="s">
        <v>2996</v>
      </c>
      <c r="B461">
        <v>2.4032085901898602E-14</v>
      </c>
      <c r="C461">
        <v>1.70472072347797</v>
      </c>
      <c r="D461">
        <v>0.25</v>
      </c>
      <c r="E461">
        <v>4.7E-2</v>
      </c>
      <c r="F461">
        <v>3.1241711672468198E-10</v>
      </c>
      <c r="G461">
        <v>9</v>
      </c>
    </row>
    <row r="462" spans="1:7" x14ac:dyDescent="0.2">
      <c r="A462" t="s">
        <v>3987</v>
      </c>
      <c r="B462">
        <v>3.9884679941229201E-5</v>
      </c>
      <c r="C462">
        <v>1.7022858292468701</v>
      </c>
      <c r="D462">
        <v>0.112</v>
      </c>
      <c r="E462">
        <v>2.9000000000000001E-2</v>
      </c>
      <c r="F462">
        <v>0.51850083923598</v>
      </c>
      <c r="G462">
        <v>9</v>
      </c>
    </row>
    <row r="463" spans="1:7" x14ac:dyDescent="0.2">
      <c r="A463" t="s">
        <v>3988</v>
      </c>
      <c r="B463">
        <v>1.16406484191451E-8</v>
      </c>
      <c r="C463">
        <v>1.6987205114177499</v>
      </c>
      <c r="D463">
        <v>0.1</v>
      </c>
      <c r="E463">
        <v>1.2999999999999999E-2</v>
      </c>
      <c r="F463">
        <v>1.5132842944888701E-4</v>
      </c>
      <c r="G463">
        <v>9</v>
      </c>
    </row>
    <row r="464" spans="1:7" x14ac:dyDescent="0.2">
      <c r="A464" t="s">
        <v>3989</v>
      </c>
      <c r="B464">
        <v>7.3679824746131496E-25</v>
      </c>
      <c r="C464">
        <v>1.6948472950389399</v>
      </c>
      <c r="D464">
        <v>0.65</v>
      </c>
      <c r="E464">
        <v>0.17499999999999999</v>
      </c>
      <c r="F464">
        <v>9.5783772169970899E-21</v>
      </c>
      <c r="G464">
        <v>9</v>
      </c>
    </row>
    <row r="465" spans="1:7" x14ac:dyDescent="0.2">
      <c r="A465" t="s">
        <v>3990</v>
      </c>
      <c r="B465">
        <v>3.2666764913020102E-10</v>
      </c>
      <c r="C465">
        <v>1.69356077986181</v>
      </c>
      <c r="D465">
        <v>0.26200000000000001</v>
      </c>
      <c r="E465">
        <v>6.9000000000000006E-2</v>
      </c>
      <c r="F465">
        <v>4.24667943869261E-6</v>
      </c>
      <c r="G465">
        <v>9</v>
      </c>
    </row>
    <row r="466" spans="1:7" x14ac:dyDescent="0.2">
      <c r="A466" t="s">
        <v>3991</v>
      </c>
      <c r="B466">
        <v>1.3450652186336399E-7</v>
      </c>
      <c r="C466">
        <v>1.6926516084182699</v>
      </c>
      <c r="D466">
        <v>0.112</v>
      </c>
      <c r="E466">
        <v>1.9E-2</v>
      </c>
      <c r="F466">
        <v>1.7485847842237401E-3</v>
      </c>
      <c r="G466">
        <v>9</v>
      </c>
    </row>
    <row r="467" spans="1:7" x14ac:dyDescent="0.2">
      <c r="A467" t="s">
        <v>3992</v>
      </c>
      <c r="B467">
        <v>7.1299214369648202E-19</v>
      </c>
      <c r="C467">
        <v>1.6909777572278799</v>
      </c>
      <c r="D467">
        <v>0.22500000000000001</v>
      </c>
      <c r="E467">
        <v>2.8000000000000001E-2</v>
      </c>
      <c r="F467">
        <v>9.2688978680542596E-15</v>
      </c>
      <c r="G467">
        <v>9</v>
      </c>
    </row>
    <row r="468" spans="1:7" x14ac:dyDescent="0.2">
      <c r="A468" t="s">
        <v>2660</v>
      </c>
      <c r="B468">
        <v>8.72391793914381E-18</v>
      </c>
      <c r="C468">
        <v>1.6893352901781</v>
      </c>
      <c r="D468">
        <v>0.45</v>
      </c>
      <c r="E468">
        <v>0.11700000000000001</v>
      </c>
      <c r="F468">
        <v>1.1341093320887E-13</v>
      </c>
      <c r="G468">
        <v>9</v>
      </c>
    </row>
    <row r="469" spans="1:7" x14ac:dyDescent="0.2">
      <c r="A469" t="s">
        <v>3993</v>
      </c>
      <c r="B469">
        <v>2.26027200253577E-6</v>
      </c>
      <c r="C469">
        <v>1.68699066220132</v>
      </c>
      <c r="D469">
        <v>0.1</v>
      </c>
      <c r="E469">
        <v>1.9E-2</v>
      </c>
      <c r="F469">
        <v>2.9383536032965001E-2</v>
      </c>
      <c r="G469">
        <v>9</v>
      </c>
    </row>
    <row r="470" spans="1:7" x14ac:dyDescent="0.2">
      <c r="A470" t="s">
        <v>26</v>
      </c>
      <c r="B470">
        <v>6.4511779425665403E-11</v>
      </c>
      <c r="C470">
        <v>1.6859780094460399</v>
      </c>
      <c r="D470">
        <v>0.23799999999999999</v>
      </c>
      <c r="E470">
        <v>5.2999999999999999E-2</v>
      </c>
      <c r="F470">
        <v>8.3865313253365102E-7</v>
      </c>
      <c r="G470">
        <v>9</v>
      </c>
    </row>
    <row r="471" spans="1:7" x14ac:dyDescent="0.2">
      <c r="A471" t="s">
        <v>3994</v>
      </c>
      <c r="B471">
        <v>1.9144401214938301E-8</v>
      </c>
      <c r="C471">
        <v>1.68293887639156</v>
      </c>
      <c r="D471">
        <v>0.13800000000000001</v>
      </c>
      <c r="E471">
        <v>2.5000000000000001E-2</v>
      </c>
      <c r="F471">
        <v>2.4887721579419799E-4</v>
      </c>
      <c r="G471">
        <v>9</v>
      </c>
    </row>
    <row r="472" spans="1:7" x14ac:dyDescent="0.2">
      <c r="A472" t="s">
        <v>3995</v>
      </c>
      <c r="B472">
        <v>1.2809886053732099E-8</v>
      </c>
      <c r="C472">
        <v>1.68065356127383</v>
      </c>
      <c r="D472">
        <v>0.17499999999999999</v>
      </c>
      <c r="E472">
        <v>3.9E-2</v>
      </c>
      <c r="F472">
        <v>1.6652851869851799E-4</v>
      </c>
      <c r="G472">
        <v>9</v>
      </c>
    </row>
    <row r="473" spans="1:7" x14ac:dyDescent="0.2">
      <c r="A473" t="s">
        <v>3996</v>
      </c>
      <c r="B473">
        <v>8.9649959981167904E-6</v>
      </c>
      <c r="C473">
        <v>1.6802978001250699</v>
      </c>
      <c r="D473">
        <v>0.1</v>
      </c>
      <c r="E473">
        <v>2.1000000000000001E-2</v>
      </c>
      <c r="F473">
        <v>0.116544947975518</v>
      </c>
      <c r="G473">
        <v>9</v>
      </c>
    </row>
    <row r="474" spans="1:7" x14ac:dyDescent="0.2">
      <c r="A474" t="s">
        <v>3997</v>
      </c>
      <c r="B474">
        <v>3.4277911561075898E-6</v>
      </c>
      <c r="C474">
        <v>1.6789046470546001</v>
      </c>
      <c r="D474">
        <v>0.112</v>
      </c>
      <c r="E474">
        <v>2.4E-2</v>
      </c>
      <c r="F474">
        <v>4.4561285029398698E-2</v>
      </c>
      <c r="G474">
        <v>9</v>
      </c>
    </row>
    <row r="475" spans="1:7" x14ac:dyDescent="0.2">
      <c r="A475" t="s">
        <v>2692</v>
      </c>
      <c r="B475">
        <v>8.3091091396725998E-9</v>
      </c>
      <c r="C475">
        <v>1.67832209925561</v>
      </c>
      <c r="D475">
        <v>0.21199999999999999</v>
      </c>
      <c r="E475">
        <v>5.2999999999999999E-2</v>
      </c>
      <c r="F475">
        <v>1.08018418815744E-4</v>
      </c>
      <c r="G475">
        <v>9</v>
      </c>
    </row>
    <row r="476" spans="1:7" x14ac:dyDescent="0.2">
      <c r="A476" t="s">
        <v>3998</v>
      </c>
      <c r="B476">
        <v>2.5451729534522701E-13</v>
      </c>
      <c r="C476">
        <v>1.6684997346606301</v>
      </c>
      <c r="D476">
        <v>0.188</v>
      </c>
      <c r="E476">
        <v>2.9000000000000001E-2</v>
      </c>
      <c r="F476">
        <v>3.3087248394879502E-9</v>
      </c>
      <c r="G476">
        <v>9</v>
      </c>
    </row>
    <row r="477" spans="1:7" x14ac:dyDescent="0.2">
      <c r="A477" t="s">
        <v>3999</v>
      </c>
      <c r="B477">
        <v>3.52972170582056E-7</v>
      </c>
      <c r="C477">
        <v>1.6621402631089099</v>
      </c>
      <c r="D477">
        <v>0.25</v>
      </c>
      <c r="E477">
        <v>8.2000000000000003E-2</v>
      </c>
      <c r="F477">
        <v>4.5886382175667302E-3</v>
      </c>
      <c r="G477">
        <v>9</v>
      </c>
    </row>
    <row r="478" spans="1:7" x14ac:dyDescent="0.2">
      <c r="A478" t="s">
        <v>3268</v>
      </c>
      <c r="B478">
        <v>1.03947383828485E-18</v>
      </c>
      <c r="C478">
        <v>1.66094945873281</v>
      </c>
      <c r="D478">
        <v>0.55000000000000004</v>
      </c>
      <c r="E478">
        <v>0.16500000000000001</v>
      </c>
      <c r="F478">
        <v>1.3513159897702999E-14</v>
      </c>
      <c r="G478">
        <v>9</v>
      </c>
    </row>
    <row r="479" spans="1:7" x14ac:dyDescent="0.2">
      <c r="A479" t="s">
        <v>4000</v>
      </c>
      <c r="B479">
        <v>3.2495710192008598E-19</v>
      </c>
      <c r="C479">
        <v>1.66070334092753</v>
      </c>
      <c r="D479">
        <v>0.61299999999999999</v>
      </c>
      <c r="E479">
        <v>0.19700000000000001</v>
      </c>
      <c r="F479">
        <v>4.2244423249611202E-15</v>
      </c>
      <c r="G479">
        <v>9</v>
      </c>
    </row>
    <row r="480" spans="1:7" x14ac:dyDescent="0.2">
      <c r="A480" t="s">
        <v>3228</v>
      </c>
      <c r="B480">
        <v>1.5638000887872799E-29</v>
      </c>
      <c r="C480">
        <v>1.6592281291854101</v>
      </c>
      <c r="D480">
        <v>0.6</v>
      </c>
      <c r="E480">
        <v>0.126</v>
      </c>
      <c r="F480">
        <v>2.03294011542347E-25</v>
      </c>
      <c r="G480">
        <v>9</v>
      </c>
    </row>
    <row r="481" spans="1:7" x14ac:dyDescent="0.2">
      <c r="A481" t="s">
        <v>4001</v>
      </c>
      <c r="B481">
        <v>7.31638207748513E-5</v>
      </c>
      <c r="C481">
        <v>1.6523502247430599</v>
      </c>
      <c r="D481">
        <v>0.15</v>
      </c>
      <c r="E481">
        <v>4.8000000000000001E-2</v>
      </c>
      <c r="F481">
        <v>0.95112967007306704</v>
      </c>
      <c r="G481">
        <v>9</v>
      </c>
    </row>
    <row r="482" spans="1:7" x14ac:dyDescent="0.2">
      <c r="A482" t="s">
        <v>4002</v>
      </c>
      <c r="B482">
        <v>4.1781425011785399E-10</v>
      </c>
      <c r="C482">
        <v>1.6523136524786299</v>
      </c>
      <c r="D482">
        <v>0.17499999999999999</v>
      </c>
      <c r="E482">
        <v>3.3000000000000002E-2</v>
      </c>
      <c r="F482">
        <v>5.4315852515320999E-6</v>
      </c>
      <c r="G482">
        <v>9</v>
      </c>
    </row>
    <row r="483" spans="1:7" x14ac:dyDescent="0.2">
      <c r="A483" t="s">
        <v>4003</v>
      </c>
      <c r="B483">
        <v>2.42837437846194E-7</v>
      </c>
      <c r="C483">
        <v>1.6521772162588</v>
      </c>
      <c r="D483">
        <v>0.15</v>
      </c>
      <c r="E483">
        <v>3.4000000000000002E-2</v>
      </c>
      <c r="F483">
        <v>3.1568866920005201E-3</v>
      </c>
      <c r="G483">
        <v>9</v>
      </c>
    </row>
    <row r="484" spans="1:7" x14ac:dyDescent="0.2">
      <c r="A484" t="s">
        <v>4004</v>
      </c>
      <c r="B484">
        <v>1.47280971867963E-6</v>
      </c>
      <c r="C484">
        <v>1.65207886869406</v>
      </c>
      <c r="D484">
        <v>0.188</v>
      </c>
      <c r="E484">
        <v>5.7000000000000002E-2</v>
      </c>
      <c r="F484">
        <v>1.9146526342835202E-2</v>
      </c>
      <c r="G484">
        <v>9</v>
      </c>
    </row>
    <row r="485" spans="1:7" x14ac:dyDescent="0.2">
      <c r="A485" t="s">
        <v>254</v>
      </c>
      <c r="B485">
        <v>3.23070171669359E-15</v>
      </c>
      <c r="C485">
        <v>1.6509979752412001</v>
      </c>
      <c r="D485">
        <v>0.66200000000000003</v>
      </c>
      <c r="E485">
        <v>0.25800000000000001</v>
      </c>
      <c r="F485">
        <v>4.1999122317016699E-11</v>
      </c>
      <c r="G485">
        <v>9</v>
      </c>
    </row>
    <row r="486" spans="1:7" x14ac:dyDescent="0.2">
      <c r="A486" t="s">
        <v>2816</v>
      </c>
      <c r="B486">
        <v>4.1099621403942802E-11</v>
      </c>
      <c r="C486">
        <v>1.64921187633621</v>
      </c>
      <c r="D486">
        <v>0.21199999999999999</v>
      </c>
      <c r="E486">
        <v>4.3999999999999997E-2</v>
      </c>
      <c r="F486">
        <v>5.3429507825125596E-7</v>
      </c>
      <c r="G486">
        <v>9</v>
      </c>
    </row>
    <row r="487" spans="1:7" x14ac:dyDescent="0.2">
      <c r="A487" t="s">
        <v>2189</v>
      </c>
      <c r="B487">
        <v>5.3023758085441195E-7</v>
      </c>
      <c r="C487">
        <v>1.64870038240692</v>
      </c>
      <c r="D487">
        <v>0.13800000000000001</v>
      </c>
      <c r="E487">
        <v>0.03</v>
      </c>
      <c r="F487">
        <v>6.8930885511073502E-3</v>
      </c>
      <c r="G487">
        <v>9</v>
      </c>
    </row>
    <row r="488" spans="1:7" x14ac:dyDescent="0.2">
      <c r="A488" t="s">
        <v>4005</v>
      </c>
      <c r="B488">
        <v>8.8541841934165497E-14</v>
      </c>
      <c r="C488">
        <v>1.64168204360992</v>
      </c>
      <c r="D488">
        <v>0.125</v>
      </c>
      <c r="E488">
        <v>1.2E-2</v>
      </c>
      <c r="F488">
        <v>1.15104394514415E-9</v>
      </c>
      <c r="G488">
        <v>9</v>
      </c>
    </row>
    <row r="489" spans="1:7" x14ac:dyDescent="0.2">
      <c r="A489" t="s">
        <v>373</v>
      </c>
      <c r="B489">
        <v>2.1058170154669699E-8</v>
      </c>
      <c r="C489">
        <v>1.6409580030645801</v>
      </c>
      <c r="D489">
        <v>0.21199999999999999</v>
      </c>
      <c r="E489">
        <v>5.6000000000000001E-2</v>
      </c>
      <c r="F489">
        <v>2.7375621201070597E-4</v>
      </c>
      <c r="G489">
        <v>9</v>
      </c>
    </row>
    <row r="490" spans="1:7" x14ac:dyDescent="0.2">
      <c r="A490" t="s">
        <v>4006</v>
      </c>
      <c r="B490">
        <v>1.53737826023128E-11</v>
      </c>
      <c r="C490">
        <v>1.64078978488657</v>
      </c>
      <c r="D490">
        <v>0.21199999999999999</v>
      </c>
      <c r="E490">
        <v>4.2000000000000003E-2</v>
      </c>
      <c r="F490">
        <v>1.9985917383006601E-7</v>
      </c>
      <c r="G490">
        <v>9</v>
      </c>
    </row>
    <row r="491" spans="1:7" x14ac:dyDescent="0.2">
      <c r="A491" t="s">
        <v>2744</v>
      </c>
      <c r="B491">
        <v>3.2860045487939199E-17</v>
      </c>
      <c r="C491">
        <v>1.63964901853435</v>
      </c>
      <c r="D491">
        <v>0.4</v>
      </c>
      <c r="E491">
        <v>9.6000000000000002E-2</v>
      </c>
      <c r="F491">
        <v>4.2718059134321001E-13</v>
      </c>
      <c r="G491">
        <v>9</v>
      </c>
    </row>
    <row r="492" spans="1:7" x14ac:dyDescent="0.2">
      <c r="A492" t="s">
        <v>4007</v>
      </c>
      <c r="B492">
        <v>4.6035834819267501E-4</v>
      </c>
      <c r="C492">
        <v>1.63797760810133</v>
      </c>
      <c r="D492">
        <v>0.125</v>
      </c>
      <c r="E492">
        <v>4.2000000000000003E-2</v>
      </c>
      <c r="F492">
        <v>1</v>
      </c>
      <c r="G492">
        <v>9</v>
      </c>
    </row>
    <row r="493" spans="1:7" x14ac:dyDescent="0.2">
      <c r="A493" t="s">
        <v>4008</v>
      </c>
      <c r="B493">
        <v>2.64408961702239E-5</v>
      </c>
      <c r="C493">
        <v>1.6366634423611</v>
      </c>
      <c r="D493">
        <v>0.16200000000000001</v>
      </c>
      <c r="E493">
        <v>5.1999999999999998E-2</v>
      </c>
      <c r="F493">
        <v>0.34373165021291102</v>
      </c>
      <c r="G493">
        <v>9</v>
      </c>
    </row>
    <row r="494" spans="1:7" x14ac:dyDescent="0.2">
      <c r="A494" t="s">
        <v>4009</v>
      </c>
      <c r="B494">
        <v>4.8759669306234101E-10</v>
      </c>
      <c r="C494">
        <v>1.6322155499470801</v>
      </c>
      <c r="D494">
        <v>0.188</v>
      </c>
      <c r="E494">
        <v>3.7999999999999999E-2</v>
      </c>
      <c r="F494">
        <v>6.3387570098104297E-6</v>
      </c>
      <c r="G494">
        <v>9</v>
      </c>
    </row>
    <row r="495" spans="1:7" x14ac:dyDescent="0.2">
      <c r="A495" t="s">
        <v>2336</v>
      </c>
      <c r="B495">
        <v>1.9392852819757299E-11</v>
      </c>
      <c r="C495">
        <v>1.6309983596956199</v>
      </c>
      <c r="D495">
        <v>0.28799999999999998</v>
      </c>
      <c r="E495">
        <v>7.3999999999999996E-2</v>
      </c>
      <c r="F495">
        <v>2.52107086656845E-7</v>
      </c>
      <c r="G495">
        <v>9</v>
      </c>
    </row>
    <row r="496" spans="1:7" x14ac:dyDescent="0.2">
      <c r="A496" t="s">
        <v>4010</v>
      </c>
      <c r="B496">
        <v>8.2525996807954905E-3</v>
      </c>
      <c r="C496">
        <v>1.6292222106145999</v>
      </c>
      <c r="D496">
        <v>0.17499999999999999</v>
      </c>
      <c r="E496">
        <v>8.5999999999999993E-2</v>
      </c>
      <c r="F496">
        <v>1</v>
      </c>
      <c r="G496">
        <v>9</v>
      </c>
    </row>
    <row r="497" spans="1:7" x14ac:dyDescent="0.2">
      <c r="A497" t="s">
        <v>4011</v>
      </c>
      <c r="B497">
        <v>1.24178428508954E-6</v>
      </c>
      <c r="C497">
        <v>1.6269310248300899</v>
      </c>
      <c r="D497">
        <v>0.15</v>
      </c>
      <c r="E497">
        <v>3.6999999999999998E-2</v>
      </c>
      <c r="F497">
        <v>1.6143195706164001E-2</v>
      </c>
      <c r="G497">
        <v>9</v>
      </c>
    </row>
    <row r="498" spans="1:7" x14ac:dyDescent="0.2">
      <c r="A498" t="s">
        <v>4012</v>
      </c>
      <c r="B498">
        <v>2.6684401828754501E-6</v>
      </c>
      <c r="C498">
        <v>1.62527365900343</v>
      </c>
      <c r="D498">
        <v>0.13800000000000001</v>
      </c>
      <c r="E498">
        <v>3.3000000000000002E-2</v>
      </c>
      <c r="F498">
        <v>3.4689722377380799E-2</v>
      </c>
      <c r="G498">
        <v>9</v>
      </c>
    </row>
    <row r="499" spans="1:7" x14ac:dyDescent="0.2">
      <c r="A499" t="s">
        <v>1018</v>
      </c>
      <c r="B499">
        <v>7.2989371324696299E-6</v>
      </c>
      <c r="C499">
        <v>1.6244280277474601</v>
      </c>
      <c r="D499">
        <v>0.17499999999999999</v>
      </c>
      <c r="E499">
        <v>5.2999999999999999E-2</v>
      </c>
      <c r="F499">
        <v>9.4886182722105195E-2</v>
      </c>
      <c r="G499">
        <v>9</v>
      </c>
    </row>
    <row r="500" spans="1:7" x14ac:dyDescent="0.2">
      <c r="A500" t="s">
        <v>3457</v>
      </c>
      <c r="B500">
        <v>2.8299499453910899E-8</v>
      </c>
      <c r="C500">
        <v>1.6231737426933801</v>
      </c>
      <c r="D500">
        <v>0.21199999999999999</v>
      </c>
      <c r="E500">
        <v>5.7000000000000002E-2</v>
      </c>
      <c r="F500">
        <v>3.6789349290084199E-4</v>
      </c>
      <c r="G500">
        <v>9</v>
      </c>
    </row>
    <row r="501" spans="1:7" x14ac:dyDescent="0.2">
      <c r="A501" t="s">
        <v>1945</v>
      </c>
      <c r="B501">
        <v>1.3935907674483899E-17</v>
      </c>
      <c r="C501">
        <v>1.6231655754866401</v>
      </c>
      <c r="D501">
        <v>0.4</v>
      </c>
      <c r="E501">
        <v>9.4E-2</v>
      </c>
      <c r="F501">
        <v>1.81166799768291E-13</v>
      </c>
      <c r="G501">
        <v>9</v>
      </c>
    </row>
    <row r="502" spans="1:7" x14ac:dyDescent="0.2">
      <c r="A502" t="s">
        <v>4013</v>
      </c>
      <c r="B502">
        <v>1.403215593711E-6</v>
      </c>
      <c r="C502">
        <v>1.6194007810694</v>
      </c>
      <c r="D502">
        <v>0.188</v>
      </c>
      <c r="E502">
        <v>5.3999999999999999E-2</v>
      </c>
      <c r="F502">
        <v>1.8241802718243001E-2</v>
      </c>
      <c r="G502">
        <v>9</v>
      </c>
    </row>
    <row r="503" spans="1:7" x14ac:dyDescent="0.2">
      <c r="A503" t="s">
        <v>2497</v>
      </c>
      <c r="B503">
        <v>4.1028645606456697E-21</v>
      </c>
      <c r="C503">
        <v>1.6126295994406199</v>
      </c>
      <c r="D503">
        <v>0.3</v>
      </c>
      <c r="E503">
        <v>4.4999999999999998E-2</v>
      </c>
      <c r="F503">
        <v>5.3337239288393703E-17</v>
      </c>
      <c r="G503">
        <v>9</v>
      </c>
    </row>
    <row r="504" spans="1:7" x14ac:dyDescent="0.2">
      <c r="A504" t="s">
        <v>4014</v>
      </c>
      <c r="B504">
        <v>1.1553090518952999E-6</v>
      </c>
      <c r="C504">
        <v>1.61260989488982</v>
      </c>
      <c r="D504">
        <v>0.23799999999999999</v>
      </c>
      <c r="E504">
        <v>8.2000000000000003E-2</v>
      </c>
      <c r="F504">
        <v>1.5019017674639E-2</v>
      </c>
      <c r="G504">
        <v>9</v>
      </c>
    </row>
    <row r="505" spans="1:7" x14ac:dyDescent="0.2">
      <c r="A505" t="s">
        <v>4015</v>
      </c>
      <c r="B505">
        <v>1.4446364023108001E-14</v>
      </c>
      <c r="C505">
        <v>1.61157966440644</v>
      </c>
      <c r="D505">
        <v>0.16200000000000001</v>
      </c>
      <c r="E505">
        <v>1.9E-2</v>
      </c>
      <c r="F505">
        <v>1.8780273230040399E-10</v>
      </c>
      <c r="G505">
        <v>9</v>
      </c>
    </row>
    <row r="506" spans="1:7" x14ac:dyDescent="0.2">
      <c r="A506" t="s">
        <v>2287</v>
      </c>
      <c r="B506">
        <v>8.4876951711719805E-12</v>
      </c>
      <c r="C506">
        <v>1.6077956060365299</v>
      </c>
      <c r="D506">
        <v>0.28799999999999998</v>
      </c>
      <c r="E506">
        <v>7.0999999999999994E-2</v>
      </c>
      <c r="F506">
        <v>1.10340037225236E-7</v>
      </c>
      <c r="G506">
        <v>9</v>
      </c>
    </row>
    <row r="507" spans="1:7" x14ac:dyDescent="0.2">
      <c r="A507" t="s">
        <v>4016</v>
      </c>
      <c r="B507">
        <v>2.7136517643048999E-8</v>
      </c>
      <c r="C507">
        <v>1.60342938463839</v>
      </c>
      <c r="D507">
        <v>0.22500000000000001</v>
      </c>
      <c r="E507">
        <v>6.3E-2</v>
      </c>
      <c r="F507">
        <v>3.5277472935963701E-4</v>
      </c>
      <c r="G507">
        <v>9</v>
      </c>
    </row>
    <row r="508" spans="1:7" x14ac:dyDescent="0.2">
      <c r="A508" t="s">
        <v>378</v>
      </c>
      <c r="B508">
        <v>2.6338018087354398E-12</v>
      </c>
      <c r="C508">
        <v>1.6025955417024</v>
      </c>
      <c r="D508">
        <v>0.32500000000000001</v>
      </c>
      <c r="E508">
        <v>8.5999999999999993E-2</v>
      </c>
      <c r="F508">
        <v>3.42394235135607E-8</v>
      </c>
      <c r="G508">
        <v>9</v>
      </c>
    </row>
    <row r="509" spans="1:7" x14ac:dyDescent="0.2">
      <c r="A509" t="s">
        <v>94</v>
      </c>
      <c r="B509">
        <v>2.01819822016052E-9</v>
      </c>
      <c r="C509">
        <v>1.5980902159708701</v>
      </c>
      <c r="D509">
        <v>0.3</v>
      </c>
      <c r="E509">
        <v>9.4E-2</v>
      </c>
      <c r="F509">
        <v>2.6236576862086701E-5</v>
      </c>
      <c r="G509">
        <v>9</v>
      </c>
    </row>
    <row r="510" spans="1:7" x14ac:dyDescent="0.2">
      <c r="A510" t="s">
        <v>2846</v>
      </c>
      <c r="B510">
        <v>2.9379369191846998E-6</v>
      </c>
      <c r="C510">
        <v>1.5959343155688701</v>
      </c>
      <c r="D510">
        <v>0.15</v>
      </c>
      <c r="E510">
        <v>3.7999999999999999E-2</v>
      </c>
      <c r="F510">
        <v>3.81931799494011E-2</v>
      </c>
      <c r="G510">
        <v>9</v>
      </c>
    </row>
    <row r="511" spans="1:7" x14ac:dyDescent="0.2">
      <c r="A511" t="s">
        <v>2417</v>
      </c>
      <c r="B511">
        <v>6.1153943202328998E-6</v>
      </c>
      <c r="C511">
        <v>1.5930428594875801</v>
      </c>
      <c r="D511">
        <v>0.15</v>
      </c>
      <c r="E511">
        <v>4.1000000000000002E-2</v>
      </c>
      <c r="F511">
        <v>7.9500126163027596E-2</v>
      </c>
      <c r="G511">
        <v>9</v>
      </c>
    </row>
    <row r="512" spans="1:7" x14ac:dyDescent="0.2">
      <c r="A512" t="s">
        <v>4017</v>
      </c>
      <c r="B512">
        <v>1.52044524705895E-5</v>
      </c>
      <c r="C512">
        <v>1.5929723644512801</v>
      </c>
      <c r="D512">
        <v>0.125</v>
      </c>
      <c r="E512">
        <v>3.2000000000000001E-2</v>
      </c>
      <c r="F512">
        <v>0.197657882117664</v>
      </c>
      <c r="G512">
        <v>9</v>
      </c>
    </row>
    <row r="513" spans="1:7" x14ac:dyDescent="0.2">
      <c r="A513" t="s">
        <v>4018</v>
      </c>
      <c r="B513">
        <v>1.0407008832217899E-15</v>
      </c>
      <c r="C513">
        <v>1.58667568915275</v>
      </c>
      <c r="D513">
        <v>0.26200000000000001</v>
      </c>
      <c r="E513">
        <v>4.7E-2</v>
      </c>
      <c r="F513">
        <v>1.35291114818833E-11</v>
      </c>
      <c r="G513">
        <v>9</v>
      </c>
    </row>
    <row r="514" spans="1:7" x14ac:dyDescent="0.2">
      <c r="A514" t="s">
        <v>4019</v>
      </c>
      <c r="B514">
        <v>1.0519521798678E-6</v>
      </c>
      <c r="C514">
        <v>1.58278061408312</v>
      </c>
      <c r="D514">
        <v>0.112</v>
      </c>
      <c r="E514">
        <v>2.1999999999999999E-2</v>
      </c>
      <c r="F514">
        <v>1.36753783382814E-2</v>
      </c>
      <c r="G514">
        <v>9</v>
      </c>
    </row>
    <row r="515" spans="1:7" x14ac:dyDescent="0.2">
      <c r="A515" t="s">
        <v>4020</v>
      </c>
      <c r="B515">
        <v>3.21216088548372E-7</v>
      </c>
      <c r="C515">
        <v>1.58153822107332</v>
      </c>
      <c r="D515">
        <v>0.27500000000000002</v>
      </c>
      <c r="E515">
        <v>9.5000000000000001E-2</v>
      </c>
      <c r="F515">
        <v>4.1758091511288403E-3</v>
      </c>
      <c r="G515">
        <v>9</v>
      </c>
    </row>
    <row r="516" spans="1:7" x14ac:dyDescent="0.2">
      <c r="A516" t="s">
        <v>4021</v>
      </c>
      <c r="B516">
        <v>9.4444630208274299E-20</v>
      </c>
      <c r="C516">
        <v>1.5777904337497499</v>
      </c>
      <c r="D516">
        <v>0.33800000000000002</v>
      </c>
      <c r="E516">
        <v>6.0999999999999999E-2</v>
      </c>
      <c r="F516">
        <v>1.22778019270757E-15</v>
      </c>
      <c r="G516">
        <v>9</v>
      </c>
    </row>
    <row r="517" spans="1:7" x14ac:dyDescent="0.2">
      <c r="A517" t="s">
        <v>2958</v>
      </c>
      <c r="B517">
        <v>1.25901972510384E-4</v>
      </c>
      <c r="C517">
        <v>1.5774427914693501</v>
      </c>
      <c r="D517">
        <v>0.15</v>
      </c>
      <c r="E517">
        <v>0.05</v>
      </c>
      <c r="F517">
        <v>1</v>
      </c>
      <c r="G517">
        <v>9</v>
      </c>
    </row>
    <row r="518" spans="1:7" x14ac:dyDescent="0.2">
      <c r="A518" t="s">
        <v>4022</v>
      </c>
      <c r="B518">
        <v>1.2051663151234E-3</v>
      </c>
      <c r="C518">
        <v>1.5730147091847799</v>
      </c>
      <c r="D518">
        <v>0.112</v>
      </c>
      <c r="E518">
        <v>3.9E-2</v>
      </c>
      <c r="F518">
        <v>1</v>
      </c>
      <c r="G518">
        <v>9</v>
      </c>
    </row>
    <row r="519" spans="1:7" x14ac:dyDescent="0.2">
      <c r="A519" t="s">
        <v>4023</v>
      </c>
      <c r="B519">
        <v>2.2531603856327999E-19</v>
      </c>
      <c r="C519">
        <v>1.5726694089823801</v>
      </c>
      <c r="D519">
        <v>0.21199999999999999</v>
      </c>
      <c r="E519">
        <v>2.5000000000000001E-2</v>
      </c>
      <c r="F519">
        <v>2.9291085013226399E-15</v>
      </c>
      <c r="G519">
        <v>9</v>
      </c>
    </row>
    <row r="520" spans="1:7" x14ac:dyDescent="0.2">
      <c r="A520" t="s">
        <v>4024</v>
      </c>
      <c r="B520">
        <v>1.2211835189379101E-5</v>
      </c>
      <c r="C520">
        <v>1.5721779060135701</v>
      </c>
      <c r="D520">
        <v>0.125</v>
      </c>
      <c r="E520">
        <v>3.1E-2</v>
      </c>
      <c r="F520">
        <v>0.15875385746192799</v>
      </c>
      <c r="G520">
        <v>9</v>
      </c>
    </row>
    <row r="521" spans="1:7" x14ac:dyDescent="0.2">
      <c r="A521" t="s">
        <v>2000</v>
      </c>
      <c r="B521">
        <v>1.4503447090142901E-9</v>
      </c>
      <c r="C521">
        <v>1.5662393133525301</v>
      </c>
      <c r="D521">
        <v>0.17499999999999999</v>
      </c>
      <c r="E521">
        <v>3.5000000000000003E-2</v>
      </c>
      <c r="F521">
        <v>1.8854481217185799E-5</v>
      </c>
      <c r="G521">
        <v>9</v>
      </c>
    </row>
    <row r="522" spans="1:7" x14ac:dyDescent="0.2">
      <c r="A522" t="s">
        <v>4025</v>
      </c>
      <c r="B522">
        <v>2.4139583395218801E-3</v>
      </c>
      <c r="C522">
        <v>1.5646771991631601</v>
      </c>
      <c r="D522">
        <v>0.13800000000000001</v>
      </c>
      <c r="E522">
        <v>5.7000000000000002E-2</v>
      </c>
      <c r="F522">
        <v>1</v>
      </c>
      <c r="G522">
        <v>9</v>
      </c>
    </row>
    <row r="523" spans="1:7" x14ac:dyDescent="0.2">
      <c r="A523" t="s">
        <v>2674</v>
      </c>
      <c r="B523">
        <v>7.2699462584626601E-13</v>
      </c>
      <c r="C523">
        <v>1.56310186421289</v>
      </c>
      <c r="D523">
        <v>0.35</v>
      </c>
      <c r="E523">
        <v>9.2999999999999999E-2</v>
      </c>
      <c r="F523">
        <v>9.4509301360014602E-9</v>
      </c>
      <c r="G523">
        <v>9</v>
      </c>
    </row>
    <row r="524" spans="1:7" x14ac:dyDescent="0.2">
      <c r="A524" t="s">
        <v>2675</v>
      </c>
      <c r="B524">
        <v>8.7963098982195601E-4</v>
      </c>
      <c r="C524">
        <v>1.562206823748</v>
      </c>
      <c r="D524">
        <v>0.13800000000000001</v>
      </c>
      <c r="E524">
        <v>5.0999999999999997E-2</v>
      </c>
      <c r="F524">
        <v>1</v>
      </c>
      <c r="G524">
        <v>9</v>
      </c>
    </row>
    <row r="525" spans="1:7" x14ac:dyDescent="0.2">
      <c r="A525" t="s">
        <v>89</v>
      </c>
      <c r="B525">
        <v>6.5279527080587195E-8</v>
      </c>
      <c r="C525">
        <v>1.5602339121544</v>
      </c>
      <c r="D525">
        <v>0.27500000000000002</v>
      </c>
      <c r="E525">
        <v>9.2999999999999999E-2</v>
      </c>
      <c r="F525">
        <v>8.4863385204763297E-4</v>
      </c>
      <c r="G525">
        <v>9</v>
      </c>
    </row>
    <row r="526" spans="1:7" x14ac:dyDescent="0.2">
      <c r="A526" t="s">
        <v>4026</v>
      </c>
      <c r="B526">
        <v>9.38356620502311E-6</v>
      </c>
      <c r="C526">
        <v>1.5562068872936701</v>
      </c>
      <c r="D526">
        <v>0.16200000000000001</v>
      </c>
      <c r="E526">
        <v>4.8000000000000001E-2</v>
      </c>
      <c r="F526">
        <v>0.1219863606653</v>
      </c>
      <c r="G526">
        <v>9</v>
      </c>
    </row>
    <row r="527" spans="1:7" x14ac:dyDescent="0.2">
      <c r="A527" t="s">
        <v>4027</v>
      </c>
      <c r="B527">
        <v>9.3430886969337202E-5</v>
      </c>
      <c r="C527">
        <v>1.5526826757087</v>
      </c>
      <c r="D527">
        <v>0.125</v>
      </c>
      <c r="E527">
        <v>3.5999999999999997E-2</v>
      </c>
      <c r="F527">
        <v>1</v>
      </c>
      <c r="G527">
        <v>9</v>
      </c>
    </row>
    <row r="528" spans="1:7" x14ac:dyDescent="0.2">
      <c r="A528" t="s">
        <v>4028</v>
      </c>
      <c r="B528">
        <v>6.1770577349322003E-9</v>
      </c>
      <c r="C528">
        <v>1.5481445397218601</v>
      </c>
      <c r="D528">
        <v>0.22500000000000001</v>
      </c>
      <c r="E528">
        <v>5.8999999999999997E-2</v>
      </c>
      <c r="F528">
        <v>8.0301750554118696E-5</v>
      </c>
      <c r="G528">
        <v>9</v>
      </c>
    </row>
    <row r="529" spans="1:7" x14ac:dyDescent="0.2">
      <c r="A529" t="s">
        <v>4029</v>
      </c>
      <c r="B529">
        <v>1.1041861919429399E-3</v>
      </c>
      <c r="C529">
        <v>1.54366135349203</v>
      </c>
      <c r="D529">
        <v>0.125</v>
      </c>
      <c r="E529">
        <v>4.3999999999999997E-2</v>
      </c>
      <c r="F529">
        <v>1</v>
      </c>
      <c r="G529">
        <v>9</v>
      </c>
    </row>
    <row r="530" spans="1:7" x14ac:dyDescent="0.2">
      <c r="A530" t="s">
        <v>4030</v>
      </c>
      <c r="B530">
        <v>8.9052546512773795E-4</v>
      </c>
      <c r="C530">
        <v>1.54060555854786</v>
      </c>
      <c r="D530">
        <v>0.112</v>
      </c>
      <c r="E530">
        <v>3.6999999999999998E-2</v>
      </c>
      <c r="F530">
        <v>1</v>
      </c>
      <c r="G530">
        <v>9</v>
      </c>
    </row>
    <row r="531" spans="1:7" x14ac:dyDescent="0.2">
      <c r="A531" t="s">
        <v>4031</v>
      </c>
      <c r="B531">
        <v>2.29954311169524E-4</v>
      </c>
      <c r="C531">
        <v>1.5388015675512701</v>
      </c>
      <c r="D531">
        <v>0.125</v>
      </c>
      <c r="E531">
        <v>3.9E-2</v>
      </c>
      <c r="F531">
        <v>1</v>
      </c>
      <c r="G531">
        <v>9</v>
      </c>
    </row>
    <row r="532" spans="1:7" x14ac:dyDescent="0.2">
      <c r="A532" t="s">
        <v>4032</v>
      </c>
      <c r="B532">
        <v>2.23626587636164E-12</v>
      </c>
      <c r="C532">
        <v>1.53686950195063</v>
      </c>
      <c r="D532">
        <v>0.16200000000000001</v>
      </c>
      <c r="E532">
        <v>2.3E-2</v>
      </c>
      <c r="F532">
        <v>2.9071456392701401E-8</v>
      </c>
      <c r="G532">
        <v>9</v>
      </c>
    </row>
    <row r="533" spans="1:7" x14ac:dyDescent="0.2">
      <c r="A533" t="s">
        <v>4033</v>
      </c>
      <c r="B533">
        <v>1.4232846391607301E-13</v>
      </c>
      <c r="C533">
        <v>1.5300784242937999</v>
      </c>
      <c r="D533">
        <v>0.17499999999999999</v>
      </c>
      <c r="E533">
        <v>2.5000000000000001E-2</v>
      </c>
      <c r="F533">
        <v>1.85027003090894E-9</v>
      </c>
      <c r="G533">
        <v>9</v>
      </c>
    </row>
    <row r="534" spans="1:7" x14ac:dyDescent="0.2">
      <c r="A534" t="s">
        <v>2443</v>
      </c>
      <c r="B534">
        <v>3.6436570836543803E-15</v>
      </c>
      <c r="C534">
        <v>1.5255066309851599</v>
      </c>
      <c r="D534">
        <v>0.35</v>
      </c>
      <c r="E534">
        <v>8.1000000000000003E-2</v>
      </c>
      <c r="F534">
        <v>4.7367542087507001E-11</v>
      </c>
      <c r="G534">
        <v>9</v>
      </c>
    </row>
    <row r="535" spans="1:7" x14ac:dyDescent="0.2">
      <c r="A535" t="s">
        <v>4034</v>
      </c>
      <c r="B535">
        <v>1.50373297356595E-4</v>
      </c>
      <c r="C535">
        <v>1.5195099646466901</v>
      </c>
      <c r="D535">
        <v>0.1</v>
      </c>
      <c r="E535">
        <v>2.5999999999999999E-2</v>
      </c>
      <c r="F535">
        <v>1</v>
      </c>
      <c r="G535">
        <v>9</v>
      </c>
    </row>
    <row r="536" spans="1:7" x14ac:dyDescent="0.2">
      <c r="A536" t="s">
        <v>627</v>
      </c>
      <c r="B536">
        <v>4.57987001800234E-12</v>
      </c>
      <c r="C536">
        <v>1.51506134151037</v>
      </c>
      <c r="D536">
        <v>0.28799999999999998</v>
      </c>
      <c r="E536">
        <v>7.0000000000000007E-2</v>
      </c>
      <c r="F536">
        <v>5.9538310234030399E-8</v>
      </c>
      <c r="G536">
        <v>9</v>
      </c>
    </row>
    <row r="537" spans="1:7" x14ac:dyDescent="0.2">
      <c r="A537" t="s">
        <v>4035</v>
      </c>
      <c r="B537">
        <v>2.7155082274571602E-6</v>
      </c>
      <c r="C537">
        <v>1.51434694873017</v>
      </c>
      <c r="D537">
        <v>0.112</v>
      </c>
      <c r="E537">
        <v>2.3E-2</v>
      </c>
      <c r="F537">
        <v>3.5301606956943003E-2</v>
      </c>
      <c r="G537">
        <v>9</v>
      </c>
    </row>
    <row r="538" spans="1:7" x14ac:dyDescent="0.2">
      <c r="A538" t="s">
        <v>4036</v>
      </c>
      <c r="B538">
        <v>4.3546367309604902E-10</v>
      </c>
      <c r="C538">
        <v>1.5106592919869199</v>
      </c>
      <c r="D538">
        <v>0.125</v>
      </c>
      <c r="E538">
        <v>1.7000000000000001E-2</v>
      </c>
      <c r="F538">
        <v>5.6610277502486403E-6</v>
      </c>
      <c r="G538">
        <v>9</v>
      </c>
    </row>
    <row r="539" spans="1:7" x14ac:dyDescent="0.2">
      <c r="A539" t="s">
        <v>4037</v>
      </c>
      <c r="B539">
        <v>5.5353216346387397E-4</v>
      </c>
      <c r="C539">
        <v>1.5058782538401401</v>
      </c>
      <c r="D539">
        <v>0.112</v>
      </c>
      <c r="E539">
        <v>3.5000000000000003E-2</v>
      </c>
      <c r="F539">
        <v>1</v>
      </c>
      <c r="G539">
        <v>9</v>
      </c>
    </row>
    <row r="540" spans="1:7" x14ac:dyDescent="0.2">
      <c r="A540" t="s">
        <v>4038</v>
      </c>
      <c r="B540">
        <v>7.3074423308720804E-12</v>
      </c>
      <c r="C540">
        <v>1.5038978579486</v>
      </c>
      <c r="D540">
        <v>0.46200000000000002</v>
      </c>
      <c r="E540">
        <v>0.16400000000000001</v>
      </c>
      <c r="F540">
        <v>9.4996750301336994E-8</v>
      </c>
      <c r="G540">
        <v>9</v>
      </c>
    </row>
    <row r="541" spans="1:7" x14ac:dyDescent="0.2">
      <c r="A541" t="s">
        <v>432</v>
      </c>
      <c r="B541">
        <v>2.9813697062874598E-13</v>
      </c>
      <c r="C541">
        <v>1.5035196348105899</v>
      </c>
      <c r="D541">
        <v>0.36199999999999999</v>
      </c>
      <c r="E541">
        <v>9.8000000000000004E-2</v>
      </c>
      <c r="F541">
        <v>3.8757806181736897E-9</v>
      </c>
      <c r="G541">
        <v>9</v>
      </c>
    </row>
    <row r="542" spans="1:7" x14ac:dyDescent="0.2">
      <c r="A542" t="s">
        <v>1107</v>
      </c>
      <c r="B542">
        <v>2.3319352285700298E-6</v>
      </c>
      <c r="C542">
        <v>1.4999668242189601</v>
      </c>
      <c r="D542">
        <v>0.21199999999999999</v>
      </c>
      <c r="E542">
        <v>6.9000000000000006E-2</v>
      </c>
      <c r="F542">
        <v>3.0315157971410302E-2</v>
      </c>
      <c r="G542">
        <v>9</v>
      </c>
    </row>
    <row r="543" spans="1:7" x14ac:dyDescent="0.2">
      <c r="A543" t="s">
        <v>4039</v>
      </c>
      <c r="B543">
        <v>2.5170509063908402E-19</v>
      </c>
      <c r="C543">
        <v>1.4973022097033699</v>
      </c>
      <c r="D543">
        <v>0.33800000000000002</v>
      </c>
      <c r="E543">
        <v>6.0999999999999999E-2</v>
      </c>
      <c r="F543">
        <v>3.2721661783080902E-15</v>
      </c>
      <c r="G543">
        <v>9</v>
      </c>
    </row>
    <row r="544" spans="1:7" x14ac:dyDescent="0.2">
      <c r="A544" t="s">
        <v>186</v>
      </c>
      <c r="B544">
        <v>5.4540562171208999E-3</v>
      </c>
      <c r="C544">
        <v>1.49460595742768</v>
      </c>
      <c r="D544">
        <v>0.188</v>
      </c>
      <c r="E544">
        <v>9.7000000000000003E-2</v>
      </c>
      <c r="F544">
        <v>1</v>
      </c>
      <c r="G544">
        <v>9</v>
      </c>
    </row>
    <row r="545" spans="1:7" x14ac:dyDescent="0.2">
      <c r="A545" t="s">
        <v>4040</v>
      </c>
      <c r="B545">
        <v>3.7979933373434197E-4</v>
      </c>
      <c r="C545">
        <v>1.4941660082214001</v>
      </c>
      <c r="D545">
        <v>0.125</v>
      </c>
      <c r="E545">
        <v>4.1000000000000002E-2</v>
      </c>
      <c r="F545">
        <v>1</v>
      </c>
      <c r="G545">
        <v>9</v>
      </c>
    </row>
    <row r="546" spans="1:7" x14ac:dyDescent="0.2">
      <c r="A546" t="s">
        <v>4041</v>
      </c>
      <c r="B546">
        <v>1.0868241377763199E-9</v>
      </c>
      <c r="C546">
        <v>1.49290165448137</v>
      </c>
      <c r="D546">
        <v>0.22500000000000001</v>
      </c>
      <c r="E546">
        <v>5.3999999999999999E-2</v>
      </c>
      <c r="F546">
        <v>1.4128713791092199E-5</v>
      </c>
      <c r="G546">
        <v>9</v>
      </c>
    </row>
    <row r="547" spans="1:7" x14ac:dyDescent="0.2">
      <c r="A547" t="s">
        <v>958</v>
      </c>
      <c r="B547">
        <v>7.3340646995462198E-11</v>
      </c>
      <c r="C547">
        <v>1.49115088227772</v>
      </c>
      <c r="D547">
        <v>0.32500000000000001</v>
      </c>
      <c r="E547">
        <v>9.7000000000000003E-2</v>
      </c>
      <c r="F547">
        <v>9.5342841094100901E-7</v>
      </c>
      <c r="G547">
        <v>9</v>
      </c>
    </row>
    <row r="548" spans="1:7" x14ac:dyDescent="0.2">
      <c r="A548" t="s">
        <v>4042</v>
      </c>
      <c r="B548">
        <v>3.0766923116599598E-9</v>
      </c>
      <c r="C548">
        <v>1.4899458381143</v>
      </c>
      <c r="D548">
        <v>0.15</v>
      </c>
      <c r="E548">
        <v>2.7E-2</v>
      </c>
      <c r="F548">
        <v>3.9997000051579499E-5</v>
      </c>
      <c r="G548">
        <v>9</v>
      </c>
    </row>
    <row r="549" spans="1:7" x14ac:dyDescent="0.2">
      <c r="A549" t="s">
        <v>2262</v>
      </c>
      <c r="B549">
        <v>3.6350780179385099E-4</v>
      </c>
      <c r="C549">
        <v>1.4865227935721399</v>
      </c>
      <c r="D549">
        <v>0.112</v>
      </c>
      <c r="E549">
        <v>3.4000000000000002E-2</v>
      </c>
      <c r="F549">
        <v>1</v>
      </c>
      <c r="G549">
        <v>9</v>
      </c>
    </row>
    <row r="550" spans="1:7" x14ac:dyDescent="0.2">
      <c r="A550" t="s">
        <v>4043</v>
      </c>
      <c r="B550">
        <v>6.9249086902713401E-12</v>
      </c>
      <c r="C550">
        <v>1.4855374805385899</v>
      </c>
      <c r="D550">
        <v>0.32500000000000001</v>
      </c>
      <c r="E550">
        <v>8.7999999999999995E-2</v>
      </c>
      <c r="F550">
        <v>9.0023812973527397E-8</v>
      </c>
      <c r="G550">
        <v>9</v>
      </c>
    </row>
    <row r="551" spans="1:7" x14ac:dyDescent="0.2">
      <c r="A551" t="s">
        <v>1427</v>
      </c>
      <c r="B551">
        <v>1.9750893794164701E-18</v>
      </c>
      <c r="C551">
        <v>1.48059209788896</v>
      </c>
      <c r="D551">
        <v>0.63700000000000001</v>
      </c>
      <c r="E551">
        <v>0.218</v>
      </c>
      <c r="F551">
        <v>2.56761619324141E-14</v>
      </c>
      <c r="G551">
        <v>9</v>
      </c>
    </row>
    <row r="552" spans="1:7" x14ac:dyDescent="0.2">
      <c r="A552" t="s">
        <v>4044</v>
      </c>
      <c r="B552">
        <v>3.0535556902372301E-10</v>
      </c>
      <c r="C552">
        <v>1.48034723966298</v>
      </c>
      <c r="D552">
        <v>0.13800000000000001</v>
      </c>
      <c r="E552">
        <v>2.1000000000000001E-2</v>
      </c>
      <c r="F552">
        <v>3.9696223973084004E-6</v>
      </c>
      <c r="G552">
        <v>9</v>
      </c>
    </row>
    <row r="553" spans="1:7" x14ac:dyDescent="0.2">
      <c r="A553" t="s">
        <v>4045</v>
      </c>
      <c r="B553">
        <v>1.8998455218531901E-6</v>
      </c>
      <c r="C553">
        <v>1.4783340796050199</v>
      </c>
      <c r="D553">
        <v>0.125</v>
      </c>
      <c r="E553">
        <v>2.7E-2</v>
      </c>
      <c r="F553">
        <v>2.4697991784091499E-2</v>
      </c>
      <c r="G553">
        <v>9</v>
      </c>
    </row>
    <row r="554" spans="1:7" x14ac:dyDescent="0.2">
      <c r="A554" t="s">
        <v>4046</v>
      </c>
      <c r="B554">
        <v>1.0494272001159E-14</v>
      </c>
      <c r="C554">
        <v>1.47679674224048</v>
      </c>
      <c r="D554">
        <v>0.312</v>
      </c>
      <c r="E554">
        <v>7.0000000000000007E-2</v>
      </c>
      <c r="F554">
        <v>1.3642553601506699E-10</v>
      </c>
      <c r="G554">
        <v>9</v>
      </c>
    </row>
    <row r="555" spans="1:7" x14ac:dyDescent="0.2">
      <c r="A555" t="s">
        <v>4047</v>
      </c>
      <c r="B555">
        <v>1.12032629963651E-4</v>
      </c>
      <c r="C555">
        <v>1.4733358851535301</v>
      </c>
      <c r="D555">
        <v>0.125</v>
      </c>
      <c r="E555">
        <v>3.6999999999999998E-2</v>
      </c>
      <c r="F555">
        <v>1</v>
      </c>
      <c r="G555">
        <v>9</v>
      </c>
    </row>
    <row r="556" spans="1:7" x14ac:dyDescent="0.2">
      <c r="A556" t="s">
        <v>4048</v>
      </c>
      <c r="B556">
        <v>2.15080706875645E-10</v>
      </c>
      <c r="C556">
        <v>1.4727754129988699</v>
      </c>
      <c r="D556">
        <v>0.1</v>
      </c>
      <c r="E556">
        <v>1.0999999999999999E-2</v>
      </c>
      <c r="F556">
        <v>2.7960491893833798E-6</v>
      </c>
      <c r="G556">
        <v>9</v>
      </c>
    </row>
    <row r="557" spans="1:7" x14ac:dyDescent="0.2">
      <c r="A557" t="s">
        <v>4049</v>
      </c>
      <c r="B557">
        <v>2.2480537184236099E-11</v>
      </c>
      <c r="C557">
        <v>1.4716693353772601</v>
      </c>
      <c r="D557">
        <v>0.23799999999999999</v>
      </c>
      <c r="E557">
        <v>5.2999999999999999E-2</v>
      </c>
      <c r="F557">
        <v>2.9224698339506998E-7</v>
      </c>
      <c r="G557">
        <v>9</v>
      </c>
    </row>
    <row r="558" spans="1:7" x14ac:dyDescent="0.2">
      <c r="A558" t="s">
        <v>336</v>
      </c>
      <c r="B558">
        <v>2.78723199071522E-4</v>
      </c>
      <c r="C558">
        <v>1.4683392992078199</v>
      </c>
      <c r="D558">
        <v>0.27500000000000002</v>
      </c>
      <c r="E558">
        <v>0.13800000000000001</v>
      </c>
      <c r="F558">
        <v>1</v>
      </c>
      <c r="G558">
        <v>9</v>
      </c>
    </row>
    <row r="559" spans="1:7" x14ac:dyDescent="0.2">
      <c r="A559" t="s">
        <v>2409</v>
      </c>
      <c r="B559">
        <v>1.53247906574408E-15</v>
      </c>
      <c r="C559">
        <v>1.4678502628374599</v>
      </c>
      <c r="D559">
        <v>0.46200000000000002</v>
      </c>
      <c r="E559">
        <v>0.13400000000000001</v>
      </c>
      <c r="F559">
        <v>1.9922227854673001E-11</v>
      </c>
      <c r="G559">
        <v>9</v>
      </c>
    </row>
    <row r="560" spans="1:7" x14ac:dyDescent="0.2">
      <c r="A560" t="s">
        <v>4050</v>
      </c>
      <c r="B560">
        <v>9.6942590597481905E-6</v>
      </c>
      <c r="C560">
        <v>1.46773975203052</v>
      </c>
      <c r="D560">
        <v>0.15</v>
      </c>
      <c r="E560">
        <v>4.2000000000000003E-2</v>
      </c>
      <c r="F560">
        <v>0.12602536777672599</v>
      </c>
      <c r="G560">
        <v>9</v>
      </c>
    </row>
    <row r="561" spans="1:7" x14ac:dyDescent="0.2">
      <c r="A561" t="s">
        <v>4051</v>
      </c>
      <c r="B561">
        <v>1.6738290356773999E-6</v>
      </c>
      <c r="C561">
        <v>1.46572994029992</v>
      </c>
      <c r="D561">
        <v>0.125</v>
      </c>
      <c r="E561">
        <v>2.7E-2</v>
      </c>
      <c r="F561">
        <v>2.1759777463806199E-2</v>
      </c>
      <c r="G561">
        <v>9</v>
      </c>
    </row>
    <row r="562" spans="1:7" x14ac:dyDescent="0.2">
      <c r="A562" t="s">
        <v>3034</v>
      </c>
      <c r="B562">
        <v>1.0452001287977099E-16</v>
      </c>
      <c r="C562">
        <v>1.4649114347651999</v>
      </c>
      <c r="D562">
        <v>0.438</v>
      </c>
      <c r="E562">
        <v>0.121</v>
      </c>
      <c r="F562">
        <v>1.3587601674370201E-12</v>
      </c>
      <c r="G562">
        <v>9</v>
      </c>
    </row>
    <row r="563" spans="1:7" x14ac:dyDescent="0.2">
      <c r="A563" t="s">
        <v>4052</v>
      </c>
      <c r="B563">
        <v>1.1716319626475101E-5</v>
      </c>
      <c r="C563">
        <v>1.46450007577102</v>
      </c>
      <c r="D563">
        <v>0.188</v>
      </c>
      <c r="E563">
        <v>6.2E-2</v>
      </c>
      <c r="F563">
        <v>0.15231215514417701</v>
      </c>
      <c r="G563">
        <v>9</v>
      </c>
    </row>
    <row r="564" spans="1:7" x14ac:dyDescent="0.2">
      <c r="A564" t="s">
        <v>3123</v>
      </c>
      <c r="B564">
        <v>4.9063289931128399E-27</v>
      </c>
      <c r="C564">
        <v>1.4643354720184301</v>
      </c>
      <c r="D564">
        <v>0.82499999999999996</v>
      </c>
      <c r="E564">
        <v>0.27200000000000002</v>
      </c>
      <c r="F564">
        <v>6.3782276910466903E-23</v>
      </c>
      <c r="G564">
        <v>9</v>
      </c>
    </row>
    <row r="565" spans="1:7" x14ac:dyDescent="0.2">
      <c r="A565" t="s">
        <v>4053</v>
      </c>
      <c r="B565">
        <v>1.2777950144864201E-3</v>
      </c>
      <c r="C565">
        <v>1.4614500296094901</v>
      </c>
      <c r="D565">
        <v>0.1</v>
      </c>
      <c r="E565">
        <v>3.2000000000000001E-2</v>
      </c>
      <c r="F565">
        <v>1</v>
      </c>
      <c r="G565">
        <v>9</v>
      </c>
    </row>
    <row r="566" spans="1:7" x14ac:dyDescent="0.2">
      <c r="A566" t="s">
        <v>910</v>
      </c>
      <c r="B566">
        <v>6.2959350674909001E-16</v>
      </c>
      <c r="C566">
        <v>1.4609404671344699</v>
      </c>
      <c r="D566">
        <v>0.56200000000000006</v>
      </c>
      <c r="E566">
        <v>0.19400000000000001</v>
      </c>
      <c r="F566">
        <v>8.1847155877381696E-12</v>
      </c>
      <c r="G566">
        <v>9</v>
      </c>
    </row>
    <row r="567" spans="1:7" x14ac:dyDescent="0.2">
      <c r="A567" t="s">
        <v>1479</v>
      </c>
      <c r="B567">
        <v>1.7654894744195299E-12</v>
      </c>
      <c r="C567">
        <v>1.45968777320586</v>
      </c>
      <c r="D567">
        <v>0.38800000000000001</v>
      </c>
      <c r="E567">
        <v>0.11600000000000001</v>
      </c>
      <c r="F567">
        <v>2.2951363167453899E-8</v>
      </c>
      <c r="G567">
        <v>9</v>
      </c>
    </row>
    <row r="568" spans="1:7" x14ac:dyDescent="0.2">
      <c r="A568" t="s">
        <v>198</v>
      </c>
      <c r="B568">
        <v>6.33767202527744E-9</v>
      </c>
      <c r="C568">
        <v>1.45873157651357</v>
      </c>
      <c r="D568">
        <v>0.3</v>
      </c>
      <c r="E568">
        <v>9.5000000000000001E-2</v>
      </c>
      <c r="F568">
        <v>8.2389736328606703E-5</v>
      </c>
      <c r="G568">
        <v>9</v>
      </c>
    </row>
    <row r="569" spans="1:7" x14ac:dyDescent="0.2">
      <c r="A569" t="s">
        <v>4054</v>
      </c>
      <c r="B569">
        <v>2.0064124347850001E-12</v>
      </c>
      <c r="C569">
        <v>1.45447535289981</v>
      </c>
      <c r="D569">
        <v>0.2</v>
      </c>
      <c r="E569">
        <v>3.5000000000000003E-2</v>
      </c>
      <c r="F569">
        <v>2.6083361652204998E-8</v>
      </c>
      <c r="G569">
        <v>9</v>
      </c>
    </row>
    <row r="570" spans="1:7" x14ac:dyDescent="0.2">
      <c r="A570" t="s">
        <v>1532</v>
      </c>
      <c r="B570">
        <v>6.8765900778875204E-4</v>
      </c>
      <c r="C570">
        <v>1.4523164790237799</v>
      </c>
      <c r="D570">
        <v>0.2</v>
      </c>
      <c r="E570">
        <v>8.7999999999999995E-2</v>
      </c>
      <c r="F570">
        <v>1</v>
      </c>
      <c r="G570">
        <v>9</v>
      </c>
    </row>
    <row r="571" spans="1:7" x14ac:dyDescent="0.2">
      <c r="A571" t="s">
        <v>4055</v>
      </c>
      <c r="B571">
        <v>6.8658584514201999E-10</v>
      </c>
      <c r="C571">
        <v>1.44897792466338</v>
      </c>
      <c r="D571">
        <v>0.32500000000000001</v>
      </c>
      <c r="E571">
        <v>0.10199999999999999</v>
      </c>
      <c r="F571">
        <v>8.9256159868462595E-6</v>
      </c>
      <c r="G571">
        <v>9</v>
      </c>
    </row>
    <row r="572" spans="1:7" x14ac:dyDescent="0.2">
      <c r="A572" t="s">
        <v>357</v>
      </c>
      <c r="B572">
        <v>4.1055837290259197E-8</v>
      </c>
      <c r="C572">
        <v>1.44844853454222</v>
      </c>
      <c r="D572">
        <v>0.26200000000000001</v>
      </c>
      <c r="E572">
        <v>8.2000000000000003E-2</v>
      </c>
      <c r="F572">
        <v>5.3372588477336902E-4</v>
      </c>
      <c r="G572">
        <v>9</v>
      </c>
    </row>
    <row r="573" spans="1:7" x14ac:dyDescent="0.2">
      <c r="A573" t="s">
        <v>194</v>
      </c>
      <c r="B573">
        <v>2.0120621970440301E-11</v>
      </c>
      <c r="C573">
        <v>1.4431066052791099</v>
      </c>
      <c r="D573">
        <v>0.33800000000000002</v>
      </c>
      <c r="E573">
        <v>9.7000000000000003E-2</v>
      </c>
      <c r="F573">
        <v>2.6156808561572399E-7</v>
      </c>
      <c r="G573">
        <v>9</v>
      </c>
    </row>
    <row r="574" spans="1:7" x14ac:dyDescent="0.2">
      <c r="A574" t="s">
        <v>1719</v>
      </c>
      <c r="B574">
        <v>1.3997789446825701E-4</v>
      </c>
      <c r="C574">
        <v>1.4427906402250501</v>
      </c>
      <c r="D574">
        <v>0.16200000000000001</v>
      </c>
      <c r="E574">
        <v>5.6000000000000001E-2</v>
      </c>
      <c r="F574">
        <v>1</v>
      </c>
      <c r="G574">
        <v>9</v>
      </c>
    </row>
    <row r="575" spans="1:7" x14ac:dyDescent="0.2">
      <c r="A575" t="s">
        <v>4056</v>
      </c>
      <c r="B575">
        <v>2.7542647891921301E-11</v>
      </c>
      <c r="C575">
        <v>1.4410832851353499</v>
      </c>
      <c r="D575">
        <v>0.15</v>
      </c>
      <c r="E575">
        <v>2.1999999999999999E-2</v>
      </c>
      <c r="F575">
        <v>3.5805442259497702E-7</v>
      </c>
      <c r="G575">
        <v>9</v>
      </c>
    </row>
    <row r="576" spans="1:7" x14ac:dyDescent="0.2">
      <c r="A576" t="s">
        <v>1043</v>
      </c>
      <c r="B576">
        <v>1.51596754617372E-30</v>
      </c>
      <c r="C576">
        <v>1.43784191398924</v>
      </c>
      <c r="D576">
        <v>0.57499999999999996</v>
      </c>
      <c r="E576">
        <v>0.115</v>
      </c>
      <c r="F576">
        <v>1.9707578100258301E-26</v>
      </c>
      <c r="G576">
        <v>9</v>
      </c>
    </row>
    <row r="577" spans="1:7" x14ac:dyDescent="0.2">
      <c r="A577" t="s">
        <v>1399</v>
      </c>
      <c r="B577">
        <v>7.5151585473935893E-15</v>
      </c>
      <c r="C577">
        <v>1.43776299136014</v>
      </c>
      <c r="D577">
        <v>0.45</v>
      </c>
      <c r="E577">
        <v>0.13100000000000001</v>
      </c>
      <c r="F577">
        <v>9.7697061116116705E-11</v>
      </c>
      <c r="G577">
        <v>9</v>
      </c>
    </row>
    <row r="578" spans="1:7" x14ac:dyDescent="0.2">
      <c r="A578" t="s">
        <v>4057</v>
      </c>
      <c r="B578">
        <v>6.2550504063182403E-13</v>
      </c>
      <c r="C578">
        <v>1.4359408658267501</v>
      </c>
      <c r="D578">
        <v>0.16200000000000001</v>
      </c>
      <c r="E578">
        <v>2.3E-2</v>
      </c>
      <c r="F578">
        <v>8.1315655282137097E-9</v>
      </c>
      <c r="G578">
        <v>9</v>
      </c>
    </row>
    <row r="579" spans="1:7" x14ac:dyDescent="0.2">
      <c r="A579" t="s">
        <v>4058</v>
      </c>
      <c r="B579">
        <v>1.17415343966573E-5</v>
      </c>
      <c r="C579">
        <v>1.43301055309651</v>
      </c>
      <c r="D579">
        <v>0.17499999999999999</v>
      </c>
      <c r="E579">
        <v>5.5E-2</v>
      </c>
      <c r="F579">
        <v>0.152639947156544</v>
      </c>
      <c r="G579">
        <v>9</v>
      </c>
    </row>
    <row r="580" spans="1:7" x14ac:dyDescent="0.2">
      <c r="A580" t="s">
        <v>1913</v>
      </c>
      <c r="B580">
        <v>6.1793214494382099E-19</v>
      </c>
      <c r="C580">
        <v>1.43274478593058</v>
      </c>
      <c r="D580">
        <v>0.95</v>
      </c>
      <c r="E580">
        <v>0.54</v>
      </c>
      <c r="F580">
        <v>8.0331178842696799E-15</v>
      </c>
      <c r="G580">
        <v>9</v>
      </c>
    </row>
    <row r="581" spans="1:7" x14ac:dyDescent="0.2">
      <c r="A581" t="s">
        <v>4059</v>
      </c>
      <c r="B581">
        <v>1.39147623025574E-8</v>
      </c>
      <c r="C581">
        <v>1.42726254473617</v>
      </c>
      <c r="D581">
        <v>0.125</v>
      </c>
      <c r="E581">
        <v>2.1000000000000001E-2</v>
      </c>
      <c r="F581">
        <v>1.8089190993324599E-4</v>
      </c>
      <c r="G581">
        <v>9</v>
      </c>
    </row>
    <row r="582" spans="1:7" x14ac:dyDescent="0.2">
      <c r="A582" t="s">
        <v>4060</v>
      </c>
      <c r="B582">
        <v>5.7796785661548799E-5</v>
      </c>
      <c r="C582">
        <v>1.42626870990799</v>
      </c>
      <c r="D582">
        <v>0.125</v>
      </c>
      <c r="E582">
        <v>3.5000000000000003E-2</v>
      </c>
      <c r="F582">
        <v>0.751358213600134</v>
      </c>
      <c r="G582">
        <v>9</v>
      </c>
    </row>
    <row r="583" spans="1:7" x14ac:dyDescent="0.2">
      <c r="A583" t="s">
        <v>4061</v>
      </c>
      <c r="B583">
        <v>3.7719933272387603E-5</v>
      </c>
      <c r="C583">
        <v>1.4248100460670201</v>
      </c>
      <c r="D583">
        <v>0.125</v>
      </c>
      <c r="E583">
        <v>3.4000000000000002E-2</v>
      </c>
      <c r="F583">
        <v>0.49035913254103802</v>
      </c>
      <c r="G583">
        <v>9</v>
      </c>
    </row>
    <row r="584" spans="1:7" x14ac:dyDescent="0.2">
      <c r="A584" t="s">
        <v>4062</v>
      </c>
      <c r="B584">
        <v>3.38498538956146E-4</v>
      </c>
      <c r="C584">
        <v>1.42345841956324</v>
      </c>
      <c r="D584">
        <v>0.1</v>
      </c>
      <c r="E584">
        <v>2.8000000000000001E-2</v>
      </c>
      <c r="F584">
        <v>1</v>
      </c>
      <c r="G584">
        <v>9</v>
      </c>
    </row>
    <row r="585" spans="1:7" x14ac:dyDescent="0.2">
      <c r="A585" t="s">
        <v>4063</v>
      </c>
      <c r="B585">
        <v>6.8856189119206499E-4</v>
      </c>
      <c r="C585">
        <v>1.42031210278761</v>
      </c>
      <c r="D585">
        <v>0.13800000000000001</v>
      </c>
      <c r="E585">
        <v>0.05</v>
      </c>
      <c r="F585">
        <v>1</v>
      </c>
      <c r="G585">
        <v>9</v>
      </c>
    </row>
    <row r="586" spans="1:7" x14ac:dyDescent="0.2">
      <c r="A586" t="s">
        <v>4064</v>
      </c>
      <c r="B586">
        <v>3.2151183952237399E-3</v>
      </c>
      <c r="C586">
        <v>1.4192273293797999</v>
      </c>
      <c r="D586">
        <v>0.15</v>
      </c>
      <c r="E586">
        <v>6.7000000000000004E-2</v>
      </c>
      <c r="F586">
        <v>1</v>
      </c>
      <c r="G586">
        <v>9</v>
      </c>
    </row>
    <row r="587" spans="1:7" x14ac:dyDescent="0.2">
      <c r="A587" t="s">
        <v>4065</v>
      </c>
      <c r="B587">
        <v>9.3978464376289197E-8</v>
      </c>
      <c r="C587">
        <v>1.4186290632287499</v>
      </c>
      <c r="D587">
        <v>0.23799999999999999</v>
      </c>
      <c r="E587">
        <v>7.1999999999999995E-2</v>
      </c>
      <c r="F587">
        <v>1.22172003689176E-3</v>
      </c>
      <c r="G587">
        <v>9</v>
      </c>
    </row>
    <row r="588" spans="1:7" x14ac:dyDescent="0.2">
      <c r="A588" t="s">
        <v>2016</v>
      </c>
      <c r="B588">
        <v>1.8044155717881299E-6</v>
      </c>
      <c r="C588">
        <v>1.4176407234662001</v>
      </c>
      <c r="D588">
        <v>0.22500000000000001</v>
      </c>
      <c r="E588">
        <v>7.4999999999999997E-2</v>
      </c>
      <c r="F588">
        <v>2.3457402433245698E-2</v>
      </c>
      <c r="G588">
        <v>9</v>
      </c>
    </row>
    <row r="589" spans="1:7" x14ac:dyDescent="0.2">
      <c r="A589" t="s">
        <v>2109</v>
      </c>
      <c r="B589">
        <v>2.5792788563906102E-10</v>
      </c>
      <c r="C589">
        <v>1.4157404200596699</v>
      </c>
      <c r="D589">
        <v>0.17499999999999999</v>
      </c>
      <c r="E589">
        <v>3.2000000000000001E-2</v>
      </c>
      <c r="F589">
        <v>3.3530625133077902E-6</v>
      </c>
      <c r="G589">
        <v>9</v>
      </c>
    </row>
    <row r="590" spans="1:7" x14ac:dyDescent="0.2">
      <c r="A590" t="s">
        <v>2722</v>
      </c>
      <c r="B590">
        <v>1.0155778548586201E-7</v>
      </c>
      <c r="C590">
        <v>1.41298708026275</v>
      </c>
      <c r="D590">
        <v>0.312</v>
      </c>
      <c r="E590">
        <v>0.112</v>
      </c>
      <c r="F590">
        <v>1.3202512113162099E-3</v>
      </c>
      <c r="G590">
        <v>9</v>
      </c>
    </row>
    <row r="591" spans="1:7" x14ac:dyDescent="0.2">
      <c r="A591" t="s">
        <v>4066</v>
      </c>
      <c r="B591">
        <v>4.2217802024170903E-9</v>
      </c>
      <c r="C591">
        <v>1.41033955059336</v>
      </c>
      <c r="D591">
        <v>0.125</v>
      </c>
      <c r="E591">
        <v>1.9E-2</v>
      </c>
      <c r="F591">
        <v>5.4883142631422199E-5</v>
      </c>
      <c r="G591">
        <v>9</v>
      </c>
    </row>
    <row r="592" spans="1:7" x14ac:dyDescent="0.2">
      <c r="A592" t="s">
        <v>4067</v>
      </c>
      <c r="B592">
        <v>4.6778038170462598E-5</v>
      </c>
      <c r="C592">
        <v>1.4102892956714499</v>
      </c>
      <c r="D592">
        <v>0.188</v>
      </c>
      <c r="E592">
        <v>6.7000000000000004E-2</v>
      </c>
      <c r="F592">
        <v>0.60811449621601399</v>
      </c>
      <c r="G592">
        <v>9</v>
      </c>
    </row>
    <row r="593" spans="1:7" x14ac:dyDescent="0.2">
      <c r="A593" t="s">
        <v>1547</v>
      </c>
      <c r="B593">
        <v>2.39968017425793E-4</v>
      </c>
      <c r="C593">
        <v>1.4100489372688301</v>
      </c>
      <c r="D593">
        <v>0.16200000000000001</v>
      </c>
      <c r="E593">
        <v>5.8999999999999997E-2</v>
      </c>
      <c r="F593">
        <v>1</v>
      </c>
      <c r="G593">
        <v>9</v>
      </c>
    </row>
    <row r="594" spans="1:7" x14ac:dyDescent="0.2">
      <c r="A594" t="s">
        <v>4068</v>
      </c>
      <c r="B594">
        <v>9.8904687393219094E-13</v>
      </c>
      <c r="C594">
        <v>1.4088824566590801</v>
      </c>
      <c r="D594">
        <v>0.188</v>
      </c>
      <c r="E594">
        <v>0.03</v>
      </c>
      <c r="F594">
        <v>1.2857609361118501E-8</v>
      </c>
      <c r="G594">
        <v>9</v>
      </c>
    </row>
    <row r="595" spans="1:7" x14ac:dyDescent="0.2">
      <c r="A595" t="s">
        <v>787</v>
      </c>
      <c r="B595">
        <v>7.1505519153649697E-10</v>
      </c>
      <c r="C595">
        <v>1.4067278739451501</v>
      </c>
      <c r="D595">
        <v>0.28799999999999998</v>
      </c>
      <c r="E595">
        <v>8.3000000000000004E-2</v>
      </c>
      <c r="F595">
        <v>9.2957174899744496E-6</v>
      </c>
      <c r="G595">
        <v>9</v>
      </c>
    </row>
    <row r="596" spans="1:7" x14ac:dyDescent="0.2">
      <c r="A596" t="s">
        <v>4069</v>
      </c>
      <c r="B596">
        <v>2.4711015672400701E-6</v>
      </c>
      <c r="C596">
        <v>1.40624450337852</v>
      </c>
      <c r="D596">
        <v>0.16200000000000001</v>
      </c>
      <c r="E596">
        <v>4.3999999999999997E-2</v>
      </c>
      <c r="F596">
        <v>3.2124320374120899E-2</v>
      </c>
      <c r="G596">
        <v>9</v>
      </c>
    </row>
    <row r="597" spans="1:7" x14ac:dyDescent="0.2">
      <c r="A597" t="s">
        <v>2263</v>
      </c>
      <c r="B597">
        <v>4.5070727045692E-7</v>
      </c>
      <c r="C597">
        <v>1.4061519595716501</v>
      </c>
      <c r="D597">
        <v>0.25</v>
      </c>
      <c r="E597">
        <v>8.2000000000000003E-2</v>
      </c>
      <c r="F597">
        <v>5.8591945159399503E-3</v>
      </c>
      <c r="G597">
        <v>9</v>
      </c>
    </row>
    <row r="598" spans="1:7" x14ac:dyDescent="0.2">
      <c r="A598" t="s">
        <v>2827</v>
      </c>
      <c r="B598">
        <v>1.1918752247855801E-9</v>
      </c>
      <c r="C598">
        <v>1.4059702372048599</v>
      </c>
      <c r="D598">
        <v>0.27500000000000002</v>
      </c>
      <c r="E598">
        <v>7.6999999999999999E-2</v>
      </c>
      <c r="F598">
        <v>1.5494377922212599E-5</v>
      </c>
      <c r="G598">
        <v>9</v>
      </c>
    </row>
    <row r="599" spans="1:7" x14ac:dyDescent="0.2">
      <c r="A599" t="s">
        <v>4070</v>
      </c>
      <c r="B599">
        <v>2.13823015955014E-7</v>
      </c>
      <c r="C599">
        <v>1.40570293202511</v>
      </c>
      <c r="D599">
        <v>0.15</v>
      </c>
      <c r="E599">
        <v>3.4000000000000002E-2</v>
      </c>
      <c r="F599">
        <v>2.7796992074151801E-3</v>
      </c>
      <c r="G599">
        <v>9</v>
      </c>
    </row>
    <row r="600" spans="1:7" x14ac:dyDescent="0.2">
      <c r="A600" t="s">
        <v>4071</v>
      </c>
      <c r="B600">
        <v>1.24116510011331E-16</v>
      </c>
      <c r="C600">
        <v>1.40440156491289</v>
      </c>
      <c r="D600">
        <v>0.45</v>
      </c>
      <c r="E600">
        <v>0.12</v>
      </c>
      <c r="F600">
        <v>1.6135146301473001E-12</v>
      </c>
      <c r="G600">
        <v>9</v>
      </c>
    </row>
    <row r="601" spans="1:7" x14ac:dyDescent="0.2">
      <c r="A601" t="s">
        <v>4072</v>
      </c>
      <c r="B601">
        <v>1.2179665320143901E-8</v>
      </c>
      <c r="C601">
        <v>1.39285078124881</v>
      </c>
      <c r="D601">
        <v>0.15</v>
      </c>
      <c r="E601">
        <v>2.9000000000000001E-2</v>
      </c>
      <c r="F601">
        <v>1.5833564916186999E-4</v>
      </c>
      <c r="G601">
        <v>9</v>
      </c>
    </row>
    <row r="602" spans="1:7" x14ac:dyDescent="0.2">
      <c r="A602" t="s">
        <v>4073</v>
      </c>
      <c r="B602">
        <v>1.02390503844324E-13</v>
      </c>
      <c r="C602">
        <v>1.3915561274664201</v>
      </c>
      <c r="D602">
        <v>0.312</v>
      </c>
      <c r="E602">
        <v>7.3999999999999996E-2</v>
      </c>
      <c r="F602">
        <v>1.3310765499762099E-9</v>
      </c>
      <c r="G602">
        <v>9</v>
      </c>
    </row>
    <row r="603" spans="1:7" x14ac:dyDescent="0.2">
      <c r="A603" t="s">
        <v>4074</v>
      </c>
      <c r="B603">
        <v>3.1936222306808799E-5</v>
      </c>
      <c r="C603">
        <v>1.39110897112994</v>
      </c>
      <c r="D603">
        <v>0.16200000000000001</v>
      </c>
      <c r="E603">
        <v>5.0999999999999997E-2</v>
      </c>
      <c r="F603">
        <v>0.41517088998851398</v>
      </c>
      <c r="G603">
        <v>9</v>
      </c>
    </row>
    <row r="604" spans="1:7" x14ac:dyDescent="0.2">
      <c r="A604" t="s">
        <v>4075</v>
      </c>
      <c r="B604">
        <v>2.65750615925726E-6</v>
      </c>
      <c r="C604">
        <v>1.3890225473962501</v>
      </c>
      <c r="D604">
        <v>0.112</v>
      </c>
      <c r="E604">
        <v>2.3E-2</v>
      </c>
      <c r="F604">
        <v>3.4547580070344398E-2</v>
      </c>
      <c r="G604">
        <v>9</v>
      </c>
    </row>
    <row r="605" spans="1:7" x14ac:dyDescent="0.2">
      <c r="A605" t="s">
        <v>2035</v>
      </c>
      <c r="B605">
        <v>2.22643502193071E-3</v>
      </c>
      <c r="C605">
        <v>1.3888698898621099</v>
      </c>
      <c r="D605">
        <v>0.1</v>
      </c>
      <c r="E605">
        <v>3.4000000000000002E-2</v>
      </c>
      <c r="F605">
        <v>1</v>
      </c>
      <c r="G605">
        <v>9</v>
      </c>
    </row>
    <row r="606" spans="1:7" x14ac:dyDescent="0.2">
      <c r="A606" t="s">
        <v>3243</v>
      </c>
      <c r="B606">
        <v>1.6282135444100201E-8</v>
      </c>
      <c r="C606">
        <v>1.38794072181165</v>
      </c>
      <c r="D606">
        <v>0.33800000000000002</v>
      </c>
      <c r="E606">
        <v>0.11899999999999999</v>
      </c>
      <c r="F606">
        <v>2.1166776077330201E-4</v>
      </c>
      <c r="G606">
        <v>9</v>
      </c>
    </row>
    <row r="607" spans="1:7" x14ac:dyDescent="0.2">
      <c r="A607" t="s">
        <v>4076</v>
      </c>
      <c r="B607">
        <v>2.5071501648834798E-9</v>
      </c>
      <c r="C607">
        <v>1.38563967348451</v>
      </c>
      <c r="D607">
        <v>0.17499999999999999</v>
      </c>
      <c r="E607">
        <v>3.5000000000000003E-2</v>
      </c>
      <c r="F607">
        <v>3.2592952143485199E-5</v>
      </c>
      <c r="G607">
        <v>9</v>
      </c>
    </row>
    <row r="608" spans="1:7" x14ac:dyDescent="0.2">
      <c r="A608" t="s">
        <v>1058</v>
      </c>
      <c r="B608">
        <v>1.41440835720166E-11</v>
      </c>
      <c r="C608">
        <v>1.38204939530829</v>
      </c>
      <c r="D608">
        <v>0.22500000000000001</v>
      </c>
      <c r="E608">
        <v>4.7E-2</v>
      </c>
      <c r="F608">
        <v>1.83873086436216E-7</v>
      </c>
      <c r="G608">
        <v>9</v>
      </c>
    </row>
    <row r="609" spans="1:7" x14ac:dyDescent="0.2">
      <c r="A609" t="s">
        <v>2160</v>
      </c>
      <c r="B609">
        <v>1.5473373431576501E-4</v>
      </c>
      <c r="C609">
        <v>1.38188654274115</v>
      </c>
      <c r="D609">
        <v>0.13800000000000001</v>
      </c>
      <c r="E609">
        <v>4.4999999999999998E-2</v>
      </c>
      <c r="F609">
        <v>1</v>
      </c>
      <c r="G609">
        <v>9</v>
      </c>
    </row>
    <row r="610" spans="1:7" x14ac:dyDescent="0.2">
      <c r="A610" t="s">
        <v>4077</v>
      </c>
      <c r="B610">
        <v>2.8809204842916201E-8</v>
      </c>
      <c r="C610">
        <v>1.3812847946248601</v>
      </c>
      <c r="D610">
        <v>0.15</v>
      </c>
      <c r="E610">
        <v>0.03</v>
      </c>
      <c r="F610">
        <v>3.7451966295791098E-4</v>
      </c>
      <c r="G610">
        <v>9</v>
      </c>
    </row>
    <row r="611" spans="1:7" x14ac:dyDescent="0.2">
      <c r="A611" t="s">
        <v>4078</v>
      </c>
      <c r="B611">
        <v>1.9753617290157898E-15</v>
      </c>
      <c r="C611">
        <v>1.3800655246726901</v>
      </c>
      <c r="D611">
        <v>0.36199999999999999</v>
      </c>
      <c r="E611">
        <v>8.6999999999999994E-2</v>
      </c>
      <c r="F611">
        <v>2.5679702477205201E-11</v>
      </c>
      <c r="G611">
        <v>9</v>
      </c>
    </row>
    <row r="612" spans="1:7" x14ac:dyDescent="0.2">
      <c r="A612" t="s">
        <v>4079</v>
      </c>
      <c r="B612">
        <v>1.3360419893362E-6</v>
      </c>
      <c r="C612">
        <v>1.37948128022482</v>
      </c>
      <c r="D612">
        <v>0.15</v>
      </c>
      <c r="E612">
        <v>3.6999999999999998E-2</v>
      </c>
      <c r="F612">
        <v>1.7368545861370599E-2</v>
      </c>
      <c r="G612">
        <v>9</v>
      </c>
    </row>
    <row r="613" spans="1:7" x14ac:dyDescent="0.2">
      <c r="A613" t="s">
        <v>503</v>
      </c>
      <c r="B613">
        <v>1.0889930947792701E-8</v>
      </c>
      <c r="C613">
        <v>1.3769240853333899</v>
      </c>
      <c r="D613">
        <v>0.26200000000000001</v>
      </c>
      <c r="E613">
        <v>7.6999999999999999E-2</v>
      </c>
      <c r="F613">
        <v>1.41569102321306E-4</v>
      </c>
      <c r="G613">
        <v>9</v>
      </c>
    </row>
    <row r="614" spans="1:7" x14ac:dyDescent="0.2">
      <c r="A614" t="s">
        <v>1124</v>
      </c>
      <c r="B614">
        <v>6.7139355601743197E-16</v>
      </c>
      <c r="C614">
        <v>1.3751960652959101</v>
      </c>
      <c r="D614">
        <v>0.42499999999999999</v>
      </c>
      <c r="E614">
        <v>0.114</v>
      </c>
      <c r="F614">
        <v>8.7281162282266207E-12</v>
      </c>
      <c r="G614">
        <v>9</v>
      </c>
    </row>
    <row r="615" spans="1:7" x14ac:dyDescent="0.2">
      <c r="A615" t="s">
        <v>3002</v>
      </c>
      <c r="B615">
        <v>9.1872646164663108E-6</v>
      </c>
      <c r="C615">
        <v>1.37194496965959</v>
      </c>
      <c r="D615">
        <v>0.25</v>
      </c>
      <c r="E615">
        <v>9.6000000000000002E-2</v>
      </c>
      <c r="F615">
        <v>0.119434440014062</v>
      </c>
      <c r="G615">
        <v>9</v>
      </c>
    </row>
    <row r="616" spans="1:7" x14ac:dyDescent="0.2">
      <c r="A616" t="s">
        <v>4080</v>
      </c>
      <c r="B616">
        <v>6.8052482111953401E-30</v>
      </c>
      <c r="C616">
        <v>1.3706807447692899</v>
      </c>
      <c r="D616">
        <v>0.28799999999999998</v>
      </c>
      <c r="E616">
        <v>2.7E-2</v>
      </c>
      <c r="F616">
        <v>8.8468226745539395E-26</v>
      </c>
      <c r="G616">
        <v>9</v>
      </c>
    </row>
    <row r="617" spans="1:7" x14ac:dyDescent="0.2">
      <c r="A617" t="s">
        <v>2097</v>
      </c>
      <c r="B617">
        <v>6.0992790398856E-5</v>
      </c>
      <c r="C617">
        <v>1.3706383682999299</v>
      </c>
      <c r="D617">
        <v>0.13800000000000001</v>
      </c>
      <c r="E617">
        <v>4.1000000000000002E-2</v>
      </c>
      <c r="F617">
        <v>0.79290627518512802</v>
      </c>
      <c r="G617">
        <v>9</v>
      </c>
    </row>
    <row r="618" spans="1:7" x14ac:dyDescent="0.2">
      <c r="A618" t="s">
        <v>4081</v>
      </c>
      <c r="B618">
        <v>5.3171025176895799E-10</v>
      </c>
      <c r="C618">
        <v>1.36983618629885</v>
      </c>
      <c r="D618">
        <v>0.33800000000000002</v>
      </c>
      <c r="E618">
        <v>0.109</v>
      </c>
      <c r="F618">
        <v>6.9122332729964598E-6</v>
      </c>
      <c r="G618">
        <v>9</v>
      </c>
    </row>
    <row r="619" spans="1:7" x14ac:dyDescent="0.2">
      <c r="A619" t="s">
        <v>2335</v>
      </c>
      <c r="B619">
        <v>4.17055264537827E-3</v>
      </c>
      <c r="C619">
        <v>1.36967074526118</v>
      </c>
      <c r="D619">
        <v>0.13800000000000001</v>
      </c>
      <c r="E619">
        <v>5.8000000000000003E-2</v>
      </c>
      <c r="F619">
        <v>1</v>
      </c>
      <c r="G619">
        <v>9</v>
      </c>
    </row>
    <row r="620" spans="1:7" x14ac:dyDescent="0.2">
      <c r="A620" t="s">
        <v>4082</v>
      </c>
      <c r="B620">
        <v>1.3640891884934399E-12</v>
      </c>
      <c r="C620">
        <v>1.36559680684906</v>
      </c>
      <c r="D620">
        <v>0.22500000000000001</v>
      </c>
      <c r="E620">
        <v>4.2999999999999997E-2</v>
      </c>
      <c r="F620">
        <v>1.7733159450414701E-8</v>
      </c>
      <c r="G620">
        <v>9</v>
      </c>
    </row>
    <row r="621" spans="1:7" x14ac:dyDescent="0.2">
      <c r="A621" t="s">
        <v>4083</v>
      </c>
      <c r="B621">
        <v>1.80022482800333E-3</v>
      </c>
      <c r="C621">
        <v>1.36497438777558</v>
      </c>
      <c r="D621">
        <v>0.1</v>
      </c>
      <c r="E621">
        <v>3.3000000000000002E-2</v>
      </c>
      <c r="F621">
        <v>1</v>
      </c>
      <c r="G621">
        <v>9</v>
      </c>
    </row>
    <row r="622" spans="1:7" x14ac:dyDescent="0.2">
      <c r="A622" t="s">
        <v>300</v>
      </c>
      <c r="B622">
        <v>2.8478328781272001E-7</v>
      </c>
      <c r="C622">
        <v>1.3623595784471201</v>
      </c>
      <c r="D622">
        <v>0.26200000000000001</v>
      </c>
      <c r="E622">
        <v>8.6999999999999994E-2</v>
      </c>
      <c r="F622">
        <v>3.70218274156535E-3</v>
      </c>
      <c r="G622">
        <v>9</v>
      </c>
    </row>
    <row r="623" spans="1:7" x14ac:dyDescent="0.2">
      <c r="A623" t="s">
        <v>465</v>
      </c>
      <c r="B623">
        <v>3.47398358884992E-9</v>
      </c>
      <c r="C623">
        <v>1.3591959393117401</v>
      </c>
      <c r="D623">
        <v>0.21199999999999999</v>
      </c>
      <c r="E623">
        <v>5.0999999999999997E-2</v>
      </c>
      <c r="F623">
        <v>4.5161786655049E-5</v>
      </c>
      <c r="G623">
        <v>9</v>
      </c>
    </row>
    <row r="624" spans="1:7" x14ac:dyDescent="0.2">
      <c r="A624" t="s">
        <v>785</v>
      </c>
      <c r="B624">
        <v>1.25831337524922E-10</v>
      </c>
      <c r="C624">
        <v>1.3585099064122099</v>
      </c>
      <c r="D624">
        <v>0.35</v>
      </c>
      <c r="E624">
        <v>0.107</v>
      </c>
      <c r="F624">
        <v>1.6358073878239899E-6</v>
      </c>
      <c r="G624">
        <v>9</v>
      </c>
    </row>
    <row r="625" spans="1:7" x14ac:dyDescent="0.2">
      <c r="A625" t="s">
        <v>4084</v>
      </c>
      <c r="B625">
        <v>3.60951247423568E-9</v>
      </c>
      <c r="C625">
        <v>1.3570847405462301</v>
      </c>
      <c r="D625">
        <v>0.312</v>
      </c>
      <c r="E625">
        <v>9.9000000000000005E-2</v>
      </c>
      <c r="F625">
        <v>4.6923662165063901E-5</v>
      </c>
      <c r="G625">
        <v>9</v>
      </c>
    </row>
    <row r="626" spans="1:7" x14ac:dyDescent="0.2">
      <c r="A626" t="s">
        <v>2152</v>
      </c>
      <c r="B626">
        <v>3.2802711543783802E-7</v>
      </c>
      <c r="C626">
        <v>1.35694659684208</v>
      </c>
      <c r="D626">
        <v>0.16200000000000001</v>
      </c>
      <c r="E626">
        <v>3.9E-2</v>
      </c>
      <c r="F626">
        <v>4.2643525006919002E-3</v>
      </c>
      <c r="G626">
        <v>9</v>
      </c>
    </row>
    <row r="627" spans="1:7" x14ac:dyDescent="0.2">
      <c r="A627" t="s">
        <v>408</v>
      </c>
      <c r="B627">
        <v>9.26217542079205E-20</v>
      </c>
      <c r="C627">
        <v>1.3568863076589199</v>
      </c>
      <c r="D627">
        <v>0.81200000000000006</v>
      </c>
      <c r="E627">
        <v>0.32200000000000001</v>
      </c>
      <c r="F627">
        <v>1.2040828047029699E-15</v>
      </c>
      <c r="G627">
        <v>9</v>
      </c>
    </row>
    <row r="628" spans="1:7" x14ac:dyDescent="0.2">
      <c r="A628" t="s">
        <v>2129</v>
      </c>
      <c r="B628">
        <v>2.09888170208649E-3</v>
      </c>
      <c r="C628">
        <v>1.3544443269006801</v>
      </c>
      <c r="D628">
        <v>0.112</v>
      </c>
      <c r="E628">
        <v>0.04</v>
      </c>
      <c r="F628">
        <v>1</v>
      </c>
      <c r="G628">
        <v>9</v>
      </c>
    </row>
    <row r="629" spans="1:7" x14ac:dyDescent="0.2">
      <c r="A629" t="s">
        <v>4085</v>
      </c>
      <c r="B629">
        <v>1.3681001587610199E-6</v>
      </c>
      <c r="C629">
        <v>1.35308006508127</v>
      </c>
      <c r="D629">
        <v>0.16200000000000001</v>
      </c>
      <c r="E629">
        <v>4.2999999999999997E-2</v>
      </c>
      <c r="F629">
        <v>1.77853020638933E-2</v>
      </c>
      <c r="G629">
        <v>9</v>
      </c>
    </row>
    <row r="630" spans="1:7" x14ac:dyDescent="0.2">
      <c r="A630" t="s">
        <v>4086</v>
      </c>
      <c r="B630">
        <v>1.7483372405603701E-5</v>
      </c>
      <c r="C630">
        <v>1.3519153750572801</v>
      </c>
      <c r="D630">
        <v>0.188</v>
      </c>
      <c r="E630">
        <v>6.3E-2</v>
      </c>
      <c r="F630">
        <v>0.22728384127284801</v>
      </c>
      <c r="G630">
        <v>9</v>
      </c>
    </row>
    <row r="631" spans="1:7" x14ac:dyDescent="0.2">
      <c r="A631" t="s">
        <v>4087</v>
      </c>
      <c r="B631">
        <v>5.3367058535296197E-13</v>
      </c>
      <c r="C631">
        <v>1.3506255181534701</v>
      </c>
      <c r="D631">
        <v>0.15</v>
      </c>
      <c r="E631">
        <v>1.9E-2</v>
      </c>
      <c r="F631">
        <v>6.9377176095885097E-9</v>
      </c>
      <c r="G631">
        <v>9</v>
      </c>
    </row>
    <row r="632" spans="1:7" x14ac:dyDescent="0.2">
      <c r="A632" t="s">
        <v>931</v>
      </c>
      <c r="B632">
        <v>2.15314744282819E-4</v>
      </c>
      <c r="C632">
        <v>1.3506244765012101</v>
      </c>
      <c r="D632">
        <v>0.21199999999999999</v>
      </c>
      <c r="E632">
        <v>8.8999999999999996E-2</v>
      </c>
      <c r="F632">
        <v>1</v>
      </c>
      <c r="G632">
        <v>9</v>
      </c>
    </row>
    <row r="633" spans="1:7" x14ac:dyDescent="0.2">
      <c r="A633" t="s">
        <v>4088</v>
      </c>
      <c r="B633">
        <v>2.5383233580013998E-10</v>
      </c>
      <c r="C633">
        <v>1.3490592462956299</v>
      </c>
      <c r="D633">
        <v>0.25</v>
      </c>
      <c r="E633">
        <v>6.3E-2</v>
      </c>
      <c r="F633">
        <v>3.2998203654018301E-6</v>
      </c>
      <c r="G633">
        <v>9</v>
      </c>
    </row>
    <row r="634" spans="1:7" x14ac:dyDescent="0.2">
      <c r="A634" t="s">
        <v>4089</v>
      </c>
      <c r="B634">
        <v>1.2471804705391701E-17</v>
      </c>
      <c r="C634">
        <v>1.3484839048613599</v>
      </c>
      <c r="D634">
        <v>0.55000000000000004</v>
      </c>
      <c r="E634">
        <v>0.17299999999999999</v>
      </c>
      <c r="F634">
        <v>1.6213346117009201E-13</v>
      </c>
      <c r="G634">
        <v>9</v>
      </c>
    </row>
    <row r="635" spans="1:7" x14ac:dyDescent="0.2">
      <c r="A635" t="s">
        <v>4090</v>
      </c>
      <c r="B635">
        <v>2.05750678963531E-8</v>
      </c>
      <c r="C635">
        <v>1.34363663856589</v>
      </c>
      <c r="D635">
        <v>0.16200000000000001</v>
      </c>
      <c r="E635">
        <v>3.5000000000000003E-2</v>
      </c>
      <c r="F635">
        <v>2.6747588265259E-4</v>
      </c>
      <c r="G635">
        <v>9</v>
      </c>
    </row>
    <row r="636" spans="1:7" x14ac:dyDescent="0.2">
      <c r="A636" t="s">
        <v>4091</v>
      </c>
      <c r="B636">
        <v>3.4636268282832302E-5</v>
      </c>
      <c r="C636">
        <v>1.3429234981789699</v>
      </c>
      <c r="D636">
        <v>0.125</v>
      </c>
      <c r="E636">
        <v>3.4000000000000002E-2</v>
      </c>
      <c r="F636">
        <v>0.45027148767682001</v>
      </c>
      <c r="G636">
        <v>9</v>
      </c>
    </row>
    <row r="637" spans="1:7" x14ac:dyDescent="0.2">
      <c r="A637" t="s">
        <v>4092</v>
      </c>
      <c r="B637">
        <v>9.3622523630782203E-6</v>
      </c>
      <c r="C637">
        <v>1.3425765445800799</v>
      </c>
      <c r="D637">
        <v>0.17499999999999999</v>
      </c>
      <c r="E637">
        <v>5.3999999999999999E-2</v>
      </c>
      <c r="F637">
        <v>0.12170928072001699</v>
      </c>
      <c r="G637">
        <v>9</v>
      </c>
    </row>
    <row r="638" spans="1:7" x14ac:dyDescent="0.2">
      <c r="A638" t="s">
        <v>4093</v>
      </c>
      <c r="B638">
        <v>6.0714732357099201E-5</v>
      </c>
      <c r="C638">
        <v>1.3411231040003699</v>
      </c>
      <c r="D638">
        <v>0.188</v>
      </c>
      <c r="E638">
        <v>6.8000000000000005E-2</v>
      </c>
      <c r="F638">
        <v>0.78929152064229002</v>
      </c>
      <c r="G638">
        <v>9</v>
      </c>
    </row>
    <row r="639" spans="1:7" x14ac:dyDescent="0.2">
      <c r="A639" t="s">
        <v>1488</v>
      </c>
      <c r="B639">
        <v>1.4697026817582399E-20</v>
      </c>
      <c r="C639">
        <v>1.3405869738790299</v>
      </c>
      <c r="D639">
        <v>0.68799999999999994</v>
      </c>
      <c r="E639">
        <v>0.223</v>
      </c>
      <c r="F639">
        <v>1.9106134862857101E-16</v>
      </c>
      <c r="G639">
        <v>9</v>
      </c>
    </row>
    <row r="640" spans="1:7" x14ac:dyDescent="0.2">
      <c r="A640" t="s">
        <v>4094</v>
      </c>
      <c r="B640">
        <v>4.2034150684295104E-6</v>
      </c>
      <c r="C640">
        <v>1.3402911966042199</v>
      </c>
      <c r="D640">
        <v>0.17499999999999999</v>
      </c>
      <c r="E640">
        <v>5.0999999999999997E-2</v>
      </c>
      <c r="F640">
        <v>5.4644395889583697E-2</v>
      </c>
      <c r="G640">
        <v>9</v>
      </c>
    </row>
    <row r="641" spans="1:7" x14ac:dyDescent="0.2">
      <c r="A641" t="s">
        <v>4095</v>
      </c>
      <c r="B641">
        <v>3.1449694290188103E-8</v>
      </c>
      <c r="C641">
        <v>1.3397554081612799</v>
      </c>
      <c r="D641">
        <v>0.36199999999999999</v>
      </c>
      <c r="E641">
        <v>0.13600000000000001</v>
      </c>
      <c r="F641">
        <v>4.0884602577244498E-4</v>
      </c>
      <c r="G641">
        <v>9</v>
      </c>
    </row>
    <row r="642" spans="1:7" x14ac:dyDescent="0.2">
      <c r="A642" t="s">
        <v>2585</v>
      </c>
      <c r="B642">
        <v>3.1211113885109598E-5</v>
      </c>
      <c r="C642">
        <v>1.3390225135679901</v>
      </c>
      <c r="D642">
        <v>0.15</v>
      </c>
      <c r="E642">
        <v>4.4999999999999998E-2</v>
      </c>
      <c r="F642">
        <v>0.40574448050642498</v>
      </c>
      <c r="G642">
        <v>9</v>
      </c>
    </row>
    <row r="643" spans="1:7" x14ac:dyDescent="0.2">
      <c r="A643" t="s">
        <v>180</v>
      </c>
      <c r="B643">
        <v>3.7582585763198302E-18</v>
      </c>
      <c r="C643">
        <v>1.33890818547028</v>
      </c>
      <c r="D643">
        <v>0.41199999999999998</v>
      </c>
      <c r="E643">
        <v>9.5000000000000001E-2</v>
      </c>
      <c r="F643">
        <v>4.8857361492157799E-14</v>
      </c>
      <c r="G643">
        <v>9</v>
      </c>
    </row>
    <row r="644" spans="1:7" x14ac:dyDescent="0.2">
      <c r="A644" t="s">
        <v>929</v>
      </c>
      <c r="B644">
        <v>1.62631566300477E-17</v>
      </c>
      <c r="C644">
        <v>1.33873606878954</v>
      </c>
      <c r="D644">
        <v>0.86299999999999999</v>
      </c>
      <c r="E644">
        <v>0.44700000000000001</v>
      </c>
      <c r="F644">
        <v>2.1142103619062001E-13</v>
      </c>
      <c r="G644">
        <v>9</v>
      </c>
    </row>
    <row r="645" spans="1:7" x14ac:dyDescent="0.2">
      <c r="A645" t="s">
        <v>4096</v>
      </c>
      <c r="B645">
        <v>6.8331108947531705E-4</v>
      </c>
      <c r="C645">
        <v>1.3352112462745001</v>
      </c>
      <c r="D645">
        <v>0.112</v>
      </c>
      <c r="E645">
        <v>3.5999999999999997E-2</v>
      </c>
      <c r="F645">
        <v>1</v>
      </c>
      <c r="G645">
        <v>9</v>
      </c>
    </row>
    <row r="646" spans="1:7" x14ac:dyDescent="0.2">
      <c r="A646" t="s">
        <v>1498</v>
      </c>
      <c r="B646">
        <v>7.5725712599850897E-23</v>
      </c>
      <c r="C646">
        <v>1.3344310737073199</v>
      </c>
      <c r="D646">
        <v>0.98799999999999999</v>
      </c>
      <c r="E646">
        <v>0.52700000000000002</v>
      </c>
      <c r="F646">
        <v>9.8443426379806102E-19</v>
      </c>
      <c r="G646">
        <v>9</v>
      </c>
    </row>
    <row r="647" spans="1:7" x14ac:dyDescent="0.2">
      <c r="A647" t="s">
        <v>1199</v>
      </c>
      <c r="B647">
        <v>3.7252703600979399E-4</v>
      </c>
      <c r="C647">
        <v>1.33154689695105</v>
      </c>
      <c r="D647">
        <v>0.2</v>
      </c>
      <c r="E647">
        <v>8.3000000000000004E-2</v>
      </c>
      <c r="F647">
        <v>1</v>
      </c>
      <c r="G647">
        <v>9</v>
      </c>
    </row>
    <row r="648" spans="1:7" x14ac:dyDescent="0.2">
      <c r="A648" t="s">
        <v>4097</v>
      </c>
      <c r="B648">
        <v>1.8733559543382099E-6</v>
      </c>
      <c r="C648">
        <v>1.3282681065590001</v>
      </c>
      <c r="D648">
        <v>0.17499999999999999</v>
      </c>
      <c r="E648">
        <v>0.05</v>
      </c>
      <c r="F648">
        <v>2.43536274063967E-2</v>
      </c>
      <c r="G648">
        <v>9</v>
      </c>
    </row>
    <row r="649" spans="1:7" x14ac:dyDescent="0.2">
      <c r="A649" t="s">
        <v>2911</v>
      </c>
      <c r="B649">
        <v>2.3295106336686301E-8</v>
      </c>
      <c r="C649">
        <v>1.32821141622762</v>
      </c>
      <c r="D649">
        <v>0.438</v>
      </c>
      <c r="E649">
        <v>0.188</v>
      </c>
      <c r="F649">
        <v>3.0283638237692202E-4</v>
      </c>
      <c r="G649">
        <v>9</v>
      </c>
    </row>
    <row r="650" spans="1:7" x14ac:dyDescent="0.2">
      <c r="A650" t="s">
        <v>548</v>
      </c>
      <c r="B650">
        <v>9.9139099420738004E-14</v>
      </c>
      <c r="C650">
        <v>1.3277891329313201</v>
      </c>
      <c r="D650">
        <v>0.51200000000000001</v>
      </c>
      <c r="E650">
        <v>0.17599999999999999</v>
      </c>
      <c r="F650">
        <v>1.28880829246959E-9</v>
      </c>
      <c r="G650">
        <v>9</v>
      </c>
    </row>
    <row r="651" spans="1:7" x14ac:dyDescent="0.2">
      <c r="A651" t="s">
        <v>4098</v>
      </c>
      <c r="B651">
        <v>1.01333472233625E-7</v>
      </c>
      <c r="C651">
        <v>1.3277190312987699</v>
      </c>
      <c r="D651">
        <v>0.15</v>
      </c>
      <c r="E651">
        <v>3.2000000000000001E-2</v>
      </c>
      <c r="F651">
        <v>1.3173351390371199E-3</v>
      </c>
      <c r="G651">
        <v>9</v>
      </c>
    </row>
    <row r="652" spans="1:7" x14ac:dyDescent="0.2">
      <c r="A652" t="s">
        <v>4099</v>
      </c>
      <c r="B652">
        <v>5.0810703108273095E-10</v>
      </c>
      <c r="C652">
        <v>1.3273696162850599</v>
      </c>
      <c r="D652">
        <v>0.2</v>
      </c>
      <c r="E652">
        <v>4.2000000000000003E-2</v>
      </c>
      <c r="F652">
        <v>6.6053914040755097E-6</v>
      </c>
      <c r="G652">
        <v>9</v>
      </c>
    </row>
    <row r="653" spans="1:7" x14ac:dyDescent="0.2">
      <c r="A653" t="s">
        <v>4100</v>
      </c>
      <c r="B653">
        <v>2.27898123972287E-5</v>
      </c>
      <c r="C653">
        <v>1.32609494756266</v>
      </c>
      <c r="D653">
        <v>0.16200000000000001</v>
      </c>
      <c r="E653">
        <v>5.0999999999999997E-2</v>
      </c>
      <c r="F653">
        <v>0.29626756116397401</v>
      </c>
      <c r="G653">
        <v>9</v>
      </c>
    </row>
    <row r="654" spans="1:7" x14ac:dyDescent="0.2">
      <c r="A654" t="s">
        <v>286</v>
      </c>
      <c r="B654">
        <v>2.3179912878752099E-5</v>
      </c>
      <c r="C654">
        <v>1.3255019008412301</v>
      </c>
      <c r="D654">
        <v>0.17499999999999999</v>
      </c>
      <c r="E654">
        <v>5.6000000000000001E-2</v>
      </c>
      <c r="F654">
        <v>0.30133886742377802</v>
      </c>
      <c r="G654">
        <v>9</v>
      </c>
    </row>
    <row r="655" spans="1:7" x14ac:dyDescent="0.2">
      <c r="A655" t="s">
        <v>2051</v>
      </c>
      <c r="B655">
        <v>4.2486402140172498E-3</v>
      </c>
      <c r="C655">
        <v>1.32368883799087</v>
      </c>
      <c r="D655">
        <v>0.112</v>
      </c>
      <c r="E655">
        <v>4.2999999999999997E-2</v>
      </c>
      <c r="F655">
        <v>1</v>
      </c>
      <c r="G655">
        <v>9</v>
      </c>
    </row>
    <row r="656" spans="1:7" x14ac:dyDescent="0.2">
      <c r="A656" t="s">
        <v>4101</v>
      </c>
      <c r="B656">
        <v>1.37401127253673E-6</v>
      </c>
      <c r="C656">
        <v>1.32265732334094</v>
      </c>
      <c r="D656">
        <v>0.1</v>
      </c>
      <c r="E656">
        <v>1.7999999999999999E-2</v>
      </c>
      <c r="F656">
        <v>1.7862146542977402E-2</v>
      </c>
      <c r="G656">
        <v>9</v>
      </c>
    </row>
    <row r="657" spans="1:7" x14ac:dyDescent="0.2">
      <c r="A657" t="s">
        <v>2456</v>
      </c>
      <c r="B657">
        <v>3.2778554598706401E-6</v>
      </c>
      <c r="C657">
        <v>1.32255244567581</v>
      </c>
      <c r="D657">
        <v>0.13800000000000001</v>
      </c>
      <c r="E657">
        <v>3.3000000000000002E-2</v>
      </c>
      <c r="F657">
        <v>4.2612120978318298E-2</v>
      </c>
      <c r="G657">
        <v>9</v>
      </c>
    </row>
    <row r="658" spans="1:7" x14ac:dyDescent="0.2">
      <c r="A658" t="s">
        <v>4102</v>
      </c>
      <c r="B658">
        <v>2.4655353453382399E-4</v>
      </c>
      <c r="C658">
        <v>1.32139865311326</v>
      </c>
      <c r="D658">
        <v>0.125</v>
      </c>
      <c r="E658">
        <v>3.9E-2</v>
      </c>
      <c r="F658">
        <v>1</v>
      </c>
      <c r="G658">
        <v>9</v>
      </c>
    </row>
    <row r="659" spans="1:7" x14ac:dyDescent="0.2">
      <c r="A659" t="s">
        <v>4103</v>
      </c>
      <c r="B659">
        <v>1.5384929592552601E-4</v>
      </c>
      <c r="C659">
        <v>1.32021216172224</v>
      </c>
      <c r="D659">
        <v>0.125</v>
      </c>
      <c r="E659">
        <v>3.7999999999999999E-2</v>
      </c>
      <c r="F659">
        <v>1</v>
      </c>
      <c r="G659">
        <v>9</v>
      </c>
    </row>
    <row r="660" spans="1:7" x14ac:dyDescent="0.2">
      <c r="A660" t="s">
        <v>4104</v>
      </c>
      <c r="B660">
        <v>2.6115922485630001E-8</v>
      </c>
      <c r="C660">
        <v>1.3184475605499</v>
      </c>
      <c r="D660">
        <v>0.15</v>
      </c>
      <c r="E660">
        <v>0.03</v>
      </c>
      <c r="F660">
        <v>3.3950699231319E-4</v>
      </c>
      <c r="G660">
        <v>9</v>
      </c>
    </row>
    <row r="661" spans="1:7" x14ac:dyDescent="0.2">
      <c r="A661" t="s">
        <v>2257</v>
      </c>
      <c r="B661">
        <v>3.5752561141168002E-10</v>
      </c>
      <c r="C661">
        <v>1.3170814773481201</v>
      </c>
      <c r="D661">
        <v>0.23799999999999999</v>
      </c>
      <c r="E661">
        <v>5.7000000000000002E-2</v>
      </c>
      <c r="F661">
        <v>4.6478329483518502E-6</v>
      </c>
      <c r="G661">
        <v>9</v>
      </c>
    </row>
    <row r="662" spans="1:7" x14ac:dyDescent="0.2">
      <c r="A662" t="s">
        <v>4105</v>
      </c>
      <c r="B662">
        <v>2.4478639199614598E-4</v>
      </c>
      <c r="C662">
        <v>1.31604629596177</v>
      </c>
      <c r="D662">
        <v>0.15</v>
      </c>
      <c r="E662">
        <v>5.1999999999999998E-2</v>
      </c>
      <c r="F662">
        <v>1</v>
      </c>
      <c r="G662">
        <v>9</v>
      </c>
    </row>
    <row r="663" spans="1:7" x14ac:dyDescent="0.2">
      <c r="A663" t="s">
        <v>2229</v>
      </c>
      <c r="B663">
        <v>1.08078105734948E-7</v>
      </c>
      <c r="C663">
        <v>1.3144953747638199</v>
      </c>
      <c r="D663">
        <v>0.17499999999999999</v>
      </c>
      <c r="E663">
        <v>4.2000000000000003E-2</v>
      </c>
      <c r="F663">
        <v>1.40501537455433E-3</v>
      </c>
      <c r="G663">
        <v>9</v>
      </c>
    </row>
    <row r="664" spans="1:7" x14ac:dyDescent="0.2">
      <c r="A664" t="s">
        <v>683</v>
      </c>
      <c r="B664">
        <v>1.12347952658971E-6</v>
      </c>
      <c r="C664">
        <v>1.31432235671688</v>
      </c>
      <c r="D664">
        <v>0.26200000000000001</v>
      </c>
      <c r="E664">
        <v>9.2999999999999999E-2</v>
      </c>
      <c r="F664">
        <v>1.4605233845666201E-2</v>
      </c>
      <c r="G664">
        <v>9</v>
      </c>
    </row>
    <row r="665" spans="1:7" x14ac:dyDescent="0.2">
      <c r="A665" t="s">
        <v>3256</v>
      </c>
      <c r="B665">
        <v>5.3911642643699E-23</v>
      </c>
      <c r="C665">
        <v>1.31309570307984</v>
      </c>
      <c r="D665">
        <v>0.7</v>
      </c>
      <c r="E665">
        <v>0.214</v>
      </c>
      <c r="F665">
        <v>7.0085135436808702E-19</v>
      </c>
      <c r="G665">
        <v>9</v>
      </c>
    </row>
    <row r="666" spans="1:7" x14ac:dyDescent="0.2">
      <c r="A666" t="s">
        <v>4106</v>
      </c>
      <c r="B666">
        <v>1.1815479268045E-7</v>
      </c>
      <c r="C666">
        <v>1.31300335073792</v>
      </c>
      <c r="D666">
        <v>0.16200000000000001</v>
      </c>
      <c r="E666">
        <v>3.6999999999999998E-2</v>
      </c>
      <c r="F666">
        <v>1.5360123048458599E-3</v>
      </c>
      <c r="G666">
        <v>9</v>
      </c>
    </row>
    <row r="667" spans="1:7" x14ac:dyDescent="0.2">
      <c r="A667" t="s">
        <v>2011</v>
      </c>
      <c r="B667">
        <v>3.4825795709488797E-5</v>
      </c>
      <c r="C667">
        <v>1.3116890437145201</v>
      </c>
      <c r="D667">
        <v>0.2</v>
      </c>
      <c r="E667">
        <v>7.1999999999999995E-2</v>
      </c>
      <c r="F667">
        <v>0.45273534422335399</v>
      </c>
      <c r="G667">
        <v>9</v>
      </c>
    </row>
    <row r="668" spans="1:7" x14ac:dyDescent="0.2">
      <c r="A668" t="s">
        <v>4107</v>
      </c>
      <c r="B668">
        <v>2.6804394619528299E-9</v>
      </c>
      <c r="C668">
        <v>1.3114525547519</v>
      </c>
      <c r="D668">
        <v>0.188</v>
      </c>
      <c r="E668">
        <v>4.1000000000000002E-2</v>
      </c>
      <c r="F668">
        <v>3.4845713005386797E-5</v>
      </c>
      <c r="G668">
        <v>9</v>
      </c>
    </row>
    <row r="669" spans="1:7" x14ac:dyDescent="0.2">
      <c r="A669" t="s">
        <v>764</v>
      </c>
      <c r="B669">
        <v>4.9457763967023097E-13</v>
      </c>
      <c r="C669">
        <v>1.30986290952953</v>
      </c>
      <c r="D669">
        <v>0.28799999999999998</v>
      </c>
      <c r="E669">
        <v>6.4000000000000001E-2</v>
      </c>
      <c r="F669">
        <v>6.4295093157129999E-9</v>
      </c>
      <c r="G669">
        <v>9</v>
      </c>
    </row>
    <row r="670" spans="1:7" x14ac:dyDescent="0.2">
      <c r="A670" t="s">
        <v>2622</v>
      </c>
      <c r="B670">
        <v>6.0042550615775001E-6</v>
      </c>
      <c r="C670">
        <v>1.30931078099165</v>
      </c>
      <c r="D670">
        <v>0.188</v>
      </c>
      <c r="E670">
        <v>5.8999999999999997E-2</v>
      </c>
      <c r="F670">
        <v>7.8055315800507494E-2</v>
      </c>
      <c r="G670">
        <v>9</v>
      </c>
    </row>
    <row r="671" spans="1:7" x14ac:dyDescent="0.2">
      <c r="A671" t="s">
        <v>4108</v>
      </c>
      <c r="B671">
        <v>4.57431589647766E-4</v>
      </c>
      <c r="C671">
        <v>1.3056608479837799</v>
      </c>
      <c r="D671">
        <v>0.1</v>
      </c>
      <c r="E671">
        <v>2.9000000000000001E-2</v>
      </c>
      <c r="F671">
        <v>1</v>
      </c>
      <c r="G671">
        <v>9</v>
      </c>
    </row>
    <row r="672" spans="1:7" x14ac:dyDescent="0.2">
      <c r="A672" t="s">
        <v>528</v>
      </c>
      <c r="B672">
        <v>6.9494925113014899E-10</v>
      </c>
      <c r="C672">
        <v>1.3037915269532101</v>
      </c>
      <c r="D672">
        <v>0.42499999999999999</v>
      </c>
      <c r="E672">
        <v>0.156</v>
      </c>
      <c r="F672">
        <v>9.0343402646919399E-6</v>
      </c>
      <c r="G672">
        <v>9</v>
      </c>
    </row>
    <row r="673" spans="1:7" x14ac:dyDescent="0.2">
      <c r="A673" t="s">
        <v>2247</v>
      </c>
      <c r="B673">
        <v>5.5772690164440301E-5</v>
      </c>
      <c r="C673">
        <v>1.3020155131482301</v>
      </c>
      <c r="D673">
        <v>0.2</v>
      </c>
      <c r="E673">
        <v>7.4999999999999997E-2</v>
      </c>
      <c r="F673">
        <v>0.72504497213772301</v>
      </c>
      <c r="G673">
        <v>9</v>
      </c>
    </row>
    <row r="674" spans="1:7" x14ac:dyDescent="0.2">
      <c r="A674" t="s">
        <v>4109</v>
      </c>
      <c r="B674">
        <v>3.57823186499504E-13</v>
      </c>
      <c r="C674">
        <v>1.3008459349732</v>
      </c>
      <c r="D674">
        <v>0.26200000000000001</v>
      </c>
      <c r="E674">
        <v>5.5E-2</v>
      </c>
      <c r="F674">
        <v>4.65170142449355E-9</v>
      </c>
      <c r="G674">
        <v>9</v>
      </c>
    </row>
    <row r="675" spans="1:7" x14ac:dyDescent="0.2">
      <c r="A675" t="s">
        <v>1458</v>
      </c>
      <c r="B675">
        <v>4.54063097806463E-6</v>
      </c>
      <c r="C675">
        <v>1.29905775511109</v>
      </c>
      <c r="D675">
        <v>0.25</v>
      </c>
      <c r="E675">
        <v>9.1999999999999998E-2</v>
      </c>
      <c r="F675">
        <v>5.9028202714840203E-2</v>
      </c>
      <c r="G675">
        <v>9</v>
      </c>
    </row>
    <row r="676" spans="1:7" x14ac:dyDescent="0.2">
      <c r="A676" t="s">
        <v>4110</v>
      </c>
      <c r="B676">
        <v>2.5617778240077103E-4</v>
      </c>
      <c r="C676">
        <v>1.29885587780712</v>
      </c>
      <c r="D676">
        <v>0.1</v>
      </c>
      <c r="E676">
        <v>2.7E-2</v>
      </c>
      <c r="F676">
        <v>1</v>
      </c>
      <c r="G676">
        <v>9</v>
      </c>
    </row>
    <row r="677" spans="1:7" x14ac:dyDescent="0.2">
      <c r="A677" t="s">
        <v>4111</v>
      </c>
      <c r="B677">
        <v>2.0351106314079801E-10</v>
      </c>
      <c r="C677">
        <v>1.2986708477867399</v>
      </c>
      <c r="D677">
        <v>0.3</v>
      </c>
      <c r="E677">
        <v>8.4000000000000005E-2</v>
      </c>
      <c r="F677">
        <v>2.64564382083037E-6</v>
      </c>
      <c r="G677">
        <v>9</v>
      </c>
    </row>
    <row r="678" spans="1:7" x14ac:dyDescent="0.2">
      <c r="A678" t="s">
        <v>2840</v>
      </c>
      <c r="B678">
        <v>3.3457530186021498E-16</v>
      </c>
      <c r="C678">
        <v>1.2978120965770501</v>
      </c>
      <c r="D678">
        <v>0.438</v>
      </c>
      <c r="E678">
        <v>0.11899999999999999</v>
      </c>
      <c r="F678">
        <v>4.3494789241827903E-12</v>
      </c>
      <c r="G678">
        <v>9</v>
      </c>
    </row>
    <row r="679" spans="1:7" x14ac:dyDescent="0.2">
      <c r="A679" t="s">
        <v>4112</v>
      </c>
      <c r="B679">
        <v>1.3552859191359E-5</v>
      </c>
      <c r="C679">
        <v>1.2970959635913999</v>
      </c>
      <c r="D679">
        <v>0.2</v>
      </c>
      <c r="E679">
        <v>7.0999999999999994E-2</v>
      </c>
      <c r="F679">
        <v>0.17618716948766699</v>
      </c>
      <c r="G679">
        <v>9</v>
      </c>
    </row>
    <row r="680" spans="1:7" x14ac:dyDescent="0.2">
      <c r="A680" t="s">
        <v>3583</v>
      </c>
      <c r="B680">
        <v>1.0465208998904E-12</v>
      </c>
      <c r="C680">
        <v>1.2968487145791601</v>
      </c>
      <c r="D680">
        <v>0.46200000000000002</v>
      </c>
      <c r="E680">
        <v>0.157</v>
      </c>
      <c r="F680">
        <v>1.36047716985752E-8</v>
      </c>
      <c r="G680">
        <v>9</v>
      </c>
    </row>
    <row r="681" spans="1:7" x14ac:dyDescent="0.2">
      <c r="A681" t="s">
        <v>4113</v>
      </c>
      <c r="B681">
        <v>1.1507114361758599E-9</v>
      </c>
      <c r="C681">
        <v>1.29667470417169</v>
      </c>
      <c r="D681">
        <v>0.41199999999999998</v>
      </c>
      <c r="E681">
        <v>0.157</v>
      </c>
      <c r="F681">
        <v>1.4959248670286199E-5</v>
      </c>
      <c r="G681">
        <v>9</v>
      </c>
    </row>
    <row r="682" spans="1:7" x14ac:dyDescent="0.2">
      <c r="A682" t="s">
        <v>4114</v>
      </c>
      <c r="B682">
        <v>2.74484842677823E-8</v>
      </c>
      <c r="C682">
        <v>1.29624260640956</v>
      </c>
      <c r="D682">
        <v>0.13800000000000001</v>
      </c>
      <c r="E682">
        <v>2.5999999999999999E-2</v>
      </c>
      <c r="F682">
        <v>3.5683029548117001E-4</v>
      </c>
      <c r="G682">
        <v>9</v>
      </c>
    </row>
    <row r="683" spans="1:7" x14ac:dyDescent="0.2">
      <c r="A683" t="s">
        <v>2245</v>
      </c>
      <c r="B683">
        <v>3.1977499313715501E-13</v>
      </c>
      <c r="C683">
        <v>1.2954251911247401</v>
      </c>
      <c r="D683">
        <v>0.33800000000000002</v>
      </c>
      <c r="E683">
        <v>8.5999999999999993E-2</v>
      </c>
      <c r="F683">
        <v>4.1570749107830102E-9</v>
      </c>
      <c r="G683">
        <v>9</v>
      </c>
    </row>
    <row r="684" spans="1:7" x14ac:dyDescent="0.2">
      <c r="A684" t="s">
        <v>4115</v>
      </c>
      <c r="B684">
        <v>1.8310168486789699E-11</v>
      </c>
      <c r="C684">
        <v>1.2946555449454</v>
      </c>
      <c r="D684">
        <v>0.35</v>
      </c>
      <c r="E684">
        <v>0.10100000000000001</v>
      </c>
      <c r="F684">
        <v>2.38032190328265E-7</v>
      </c>
      <c r="G684">
        <v>9</v>
      </c>
    </row>
    <row r="685" spans="1:7" x14ac:dyDescent="0.2">
      <c r="A685" t="s">
        <v>4116</v>
      </c>
      <c r="B685">
        <v>6.17021492574034E-13</v>
      </c>
      <c r="C685">
        <v>1.2933341679586901</v>
      </c>
      <c r="D685">
        <v>0.27500000000000002</v>
      </c>
      <c r="E685">
        <v>6.0999999999999999E-2</v>
      </c>
      <c r="F685">
        <v>8.02127940346244E-9</v>
      </c>
      <c r="G685">
        <v>9</v>
      </c>
    </row>
    <row r="686" spans="1:7" x14ac:dyDescent="0.2">
      <c r="A686" t="s">
        <v>2645</v>
      </c>
      <c r="B686">
        <v>1.38380270705996E-3</v>
      </c>
      <c r="C686">
        <v>1.2908756082356001</v>
      </c>
      <c r="D686">
        <v>0.112</v>
      </c>
      <c r="E686">
        <v>3.9E-2</v>
      </c>
      <c r="F686">
        <v>1</v>
      </c>
      <c r="G686">
        <v>9</v>
      </c>
    </row>
    <row r="687" spans="1:7" x14ac:dyDescent="0.2">
      <c r="A687" t="s">
        <v>4117</v>
      </c>
      <c r="B687">
        <v>7.7227016669581396E-6</v>
      </c>
      <c r="C687">
        <v>1.29012948330065</v>
      </c>
      <c r="D687">
        <v>0.13800000000000001</v>
      </c>
      <c r="E687">
        <v>3.5999999999999997E-2</v>
      </c>
      <c r="F687">
        <v>0.100395121670456</v>
      </c>
      <c r="G687">
        <v>9</v>
      </c>
    </row>
    <row r="688" spans="1:7" x14ac:dyDescent="0.2">
      <c r="A688" t="s">
        <v>4118</v>
      </c>
      <c r="B688">
        <v>1.8635528027810499E-5</v>
      </c>
      <c r="C688">
        <v>1.2898239494495101</v>
      </c>
      <c r="D688">
        <v>0.17499999999999999</v>
      </c>
      <c r="E688">
        <v>5.5E-2</v>
      </c>
      <c r="F688">
        <v>0.24226186436153699</v>
      </c>
      <c r="G688">
        <v>9</v>
      </c>
    </row>
    <row r="689" spans="1:7" x14ac:dyDescent="0.2">
      <c r="A689" t="s">
        <v>4119</v>
      </c>
      <c r="B689">
        <v>1.97620944513276E-7</v>
      </c>
      <c r="C689">
        <v>1.2891023142606399</v>
      </c>
      <c r="D689">
        <v>0.125</v>
      </c>
      <c r="E689">
        <v>2.4E-2</v>
      </c>
      <c r="F689">
        <v>2.5690722786725901E-3</v>
      </c>
      <c r="G689">
        <v>9</v>
      </c>
    </row>
    <row r="690" spans="1:7" x14ac:dyDescent="0.2">
      <c r="A690" t="s">
        <v>4120</v>
      </c>
      <c r="B690">
        <v>5.9184230256752902E-6</v>
      </c>
      <c r="C690">
        <v>1.2870899677929899</v>
      </c>
      <c r="D690">
        <v>0.125</v>
      </c>
      <c r="E690">
        <v>2.9000000000000001E-2</v>
      </c>
      <c r="F690">
        <v>7.6939499333778694E-2</v>
      </c>
      <c r="G690">
        <v>9</v>
      </c>
    </row>
    <row r="691" spans="1:7" x14ac:dyDescent="0.2">
      <c r="A691" t="s">
        <v>2769</v>
      </c>
      <c r="B691">
        <v>3.16176851792429E-3</v>
      </c>
      <c r="C691">
        <v>1.2856427728640301</v>
      </c>
      <c r="D691">
        <v>0.1</v>
      </c>
      <c r="E691">
        <v>3.5000000000000003E-2</v>
      </c>
      <c r="F691">
        <v>1</v>
      </c>
      <c r="G691">
        <v>9</v>
      </c>
    </row>
    <row r="692" spans="1:7" x14ac:dyDescent="0.2">
      <c r="A692" t="s">
        <v>4121</v>
      </c>
      <c r="B692">
        <v>7.3858979937393094E-12</v>
      </c>
      <c r="C692">
        <v>1.2838230977871601</v>
      </c>
      <c r="D692">
        <v>0.21199999999999999</v>
      </c>
      <c r="E692">
        <v>4.1000000000000002E-2</v>
      </c>
      <c r="F692">
        <v>9.6016673918611106E-8</v>
      </c>
      <c r="G692">
        <v>9</v>
      </c>
    </row>
    <row r="693" spans="1:7" x14ac:dyDescent="0.2">
      <c r="A693" t="s">
        <v>4122</v>
      </c>
      <c r="B693">
        <v>2.9477194686759999E-17</v>
      </c>
      <c r="C693">
        <v>1.2830906862529601</v>
      </c>
      <c r="D693">
        <v>0.5</v>
      </c>
      <c r="E693">
        <v>0.14499999999999999</v>
      </c>
      <c r="F693">
        <v>3.8320353092787999E-13</v>
      </c>
      <c r="G693">
        <v>9</v>
      </c>
    </row>
    <row r="694" spans="1:7" x14ac:dyDescent="0.2">
      <c r="A694" t="s">
        <v>2959</v>
      </c>
      <c r="B694">
        <v>8.0851354367169996E-5</v>
      </c>
      <c r="C694">
        <v>1.2813399415656199</v>
      </c>
      <c r="D694">
        <v>0.21199999999999999</v>
      </c>
      <c r="E694">
        <v>8.3000000000000004E-2</v>
      </c>
      <c r="F694">
        <v>1</v>
      </c>
      <c r="G694">
        <v>9</v>
      </c>
    </row>
    <row r="695" spans="1:7" x14ac:dyDescent="0.2">
      <c r="A695" t="s">
        <v>4123</v>
      </c>
      <c r="B695">
        <v>9.2213411591379597E-5</v>
      </c>
      <c r="C695">
        <v>1.2805236316755999</v>
      </c>
      <c r="D695">
        <v>0.13800000000000001</v>
      </c>
      <c r="E695">
        <v>4.2999999999999997E-2</v>
      </c>
      <c r="F695">
        <v>1</v>
      </c>
      <c r="G695">
        <v>9</v>
      </c>
    </row>
    <row r="696" spans="1:7" x14ac:dyDescent="0.2">
      <c r="A696" t="s">
        <v>363</v>
      </c>
      <c r="B696">
        <v>1.3767589569049401E-8</v>
      </c>
      <c r="C696">
        <v>1.27985659837733</v>
      </c>
      <c r="D696">
        <v>0.36199999999999999</v>
      </c>
      <c r="E696">
        <v>0.13500000000000001</v>
      </c>
      <c r="F696">
        <v>1.7897866439764201E-4</v>
      </c>
      <c r="G696">
        <v>9</v>
      </c>
    </row>
    <row r="697" spans="1:7" x14ac:dyDescent="0.2">
      <c r="A697" t="s">
        <v>367</v>
      </c>
      <c r="B697">
        <v>4.80177107658626E-13</v>
      </c>
      <c r="C697">
        <v>1.2796045429460901</v>
      </c>
      <c r="D697">
        <v>0.32500000000000001</v>
      </c>
      <c r="E697">
        <v>8.1000000000000003E-2</v>
      </c>
      <c r="F697">
        <v>6.2423023995621404E-9</v>
      </c>
      <c r="G697">
        <v>9</v>
      </c>
    </row>
    <row r="698" spans="1:7" x14ac:dyDescent="0.2">
      <c r="A698" t="s">
        <v>4124</v>
      </c>
      <c r="B698">
        <v>6.6060878881347996E-6</v>
      </c>
      <c r="C698">
        <v>1.27940497718811</v>
      </c>
      <c r="D698">
        <v>0.125</v>
      </c>
      <c r="E698">
        <v>0.03</v>
      </c>
      <c r="F698">
        <v>8.5879142545752393E-2</v>
      </c>
      <c r="G698">
        <v>9</v>
      </c>
    </row>
    <row r="699" spans="1:7" x14ac:dyDescent="0.2">
      <c r="A699" t="s">
        <v>4125</v>
      </c>
      <c r="B699">
        <v>1.3878784208914901E-4</v>
      </c>
      <c r="C699">
        <v>1.2786968169441599</v>
      </c>
      <c r="D699">
        <v>0.13800000000000001</v>
      </c>
      <c r="E699">
        <v>4.3999999999999997E-2</v>
      </c>
      <c r="F699">
        <v>1</v>
      </c>
      <c r="G699">
        <v>9</v>
      </c>
    </row>
    <row r="700" spans="1:7" x14ac:dyDescent="0.2">
      <c r="A700" t="s">
        <v>4126</v>
      </c>
      <c r="B700">
        <v>4.0125990641983501E-3</v>
      </c>
      <c r="C700">
        <v>1.2763286283338899</v>
      </c>
      <c r="D700">
        <v>0.125</v>
      </c>
      <c r="E700">
        <v>5.0999999999999997E-2</v>
      </c>
      <c r="F700">
        <v>1</v>
      </c>
      <c r="G700">
        <v>9</v>
      </c>
    </row>
    <row r="701" spans="1:7" x14ac:dyDescent="0.2">
      <c r="A701" t="s">
        <v>280</v>
      </c>
      <c r="B701">
        <v>2.6901510318907198E-12</v>
      </c>
      <c r="C701">
        <v>1.27516626412955</v>
      </c>
      <c r="D701">
        <v>0.48799999999999999</v>
      </c>
      <c r="E701">
        <v>0.16800000000000001</v>
      </c>
      <c r="F701">
        <v>3.4971963414579398E-8</v>
      </c>
      <c r="G701">
        <v>9</v>
      </c>
    </row>
    <row r="702" spans="1:7" x14ac:dyDescent="0.2">
      <c r="A702" t="s">
        <v>2349</v>
      </c>
      <c r="B702">
        <v>1.42391807259673E-3</v>
      </c>
      <c r="C702">
        <v>1.2710867850616401</v>
      </c>
      <c r="D702">
        <v>0.125</v>
      </c>
      <c r="E702">
        <v>4.5999999999999999E-2</v>
      </c>
      <c r="F702">
        <v>1</v>
      </c>
      <c r="G702">
        <v>9</v>
      </c>
    </row>
    <row r="703" spans="1:7" x14ac:dyDescent="0.2">
      <c r="A703" t="s">
        <v>4127</v>
      </c>
      <c r="B703">
        <v>1.75853962734441E-15</v>
      </c>
      <c r="C703">
        <v>1.2710129680787701</v>
      </c>
      <c r="D703">
        <v>0.33800000000000002</v>
      </c>
      <c r="E703">
        <v>7.6999999999999999E-2</v>
      </c>
      <c r="F703">
        <v>2.2861015155477301E-11</v>
      </c>
      <c r="G703">
        <v>9</v>
      </c>
    </row>
    <row r="704" spans="1:7" x14ac:dyDescent="0.2">
      <c r="A704" t="s">
        <v>4128</v>
      </c>
      <c r="B704">
        <v>3.0843803743890898E-4</v>
      </c>
      <c r="C704">
        <v>1.2702828410017399</v>
      </c>
      <c r="D704">
        <v>0.15</v>
      </c>
      <c r="E704">
        <v>5.2999999999999999E-2</v>
      </c>
      <c r="F704">
        <v>1</v>
      </c>
      <c r="G704">
        <v>9</v>
      </c>
    </row>
    <row r="705" spans="1:7" x14ac:dyDescent="0.2">
      <c r="A705" t="s">
        <v>35</v>
      </c>
      <c r="B705">
        <v>1.59109201143844E-15</v>
      </c>
      <c r="C705">
        <v>1.2693516528815401</v>
      </c>
      <c r="D705">
        <v>0.72499999999999998</v>
      </c>
      <c r="E705">
        <v>0.29199999999999998</v>
      </c>
      <c r="F705">
        <v>2.0684196148699799E-11</v>
      </c>
      <c r="G705">
        <v>9</v>
      </c>
    </row>
    <row r="706" spans="1:7" x14ac:dyDescent="0.2">
      <c r="A706" t="s">
        <v>2221</v>
      </c>
      <c r="B706">
        <v>3.00681057011458E-9</v>
      </c>
      <c r="C706">
        <v>1.2689789431843399</v>
      </c>
      <c r="D706">
        <v>0.27500000000000002</v>
      </c>
      <c r="E706">
        <v>7.8E-2</v>
      </c>
      <c r="F706">
        <v>3.90885374114896E-5</v>
      </c>
      <c r="G706">
        <v>9</v>
      </c>
    </row>
    <row r="707" spans="1:7" x14ac:dyDescent="0.2">
      <c r="A707" t="s">
        <v>4129</v>
      </c>
      <c r="B707">
        <v>7.2097849227762804E-6</v>
      </c>
      <c r="C707">
        <v>1.2652089783774101</v>
      </c>
      <c r="D707">
        <v>0.112</v>
      </c>
      <c r="E707">
        <v>2.5000000000000001E-2</v>
      </c>
      <c r="F707">
        <v>9.3727203996091593E-2</v>
      </c>
      <c r="G707">
        <v>9</v>
      </c>
    </row>
    <row r="708" spans="1:7" x14ac:dyDescent="0.2">
      <c r="A708" t="s">
        <v>2592</v>
      </c>
      <c r="B708">
        <v>2.4861618180254698E-4</v>
      </c>
      <c r="C708">
        <v>1.2645047785888399</v>
      </c>
      <c r="D708">
        <v>0.125</v>
      </c>
      <c r="E708">
        <v>3.9E-2</v>
      </c>
      <c r="F708">
        <v>1</v>
      </c>
      <c r="G708">
        <v>9</v>
      </c>
    </row>
    <row r="709" spans="1:7" x14ac:dyDescent="0.2">
      <c r="A709" t="s">
        <v>4130</v>
      </c>
      <c r="B709">
        <v>1.1043362433942E-3</v>
      </c>
      <c r="C709">
        <v>1.26309732996149</v>
      </c>
      <c r="D709">
        <v>0.1</v>
      </c>
      <c r="E709">
        <v>3.1E-2</v>
      </c>
      <c r="F709">
        <v>1</v>
      </c>
      <c r="G709">
        <v>9</v>
      </c>
    </row>
    <row r="710" spans="1:7" x14ac:dyDescent="0.2">
      <c r="A710" t="s">
        <v>2167</v>
      </c>
      <c r="B710">
        <v>3.47359405116481E-13</v>
      </c>
      <c r="C710">
        <v>1.2619149741392099</v>
      </c>
      <c r="D710">
        <v>0.375</v>
      </c>
      <c r="E710">
        <v>0.10100000000000001</v>
      </c>
      <c r="F710">
        <v>4.51567226651426E-9</v>
      </c>
      <c r="G710">
        <v>9</v>
      </c>
    </row>
    <row r="711" spans="1:7" x14ac:dyDescent="0.2">
      <c r="A711" t="s">
        <v>4131</v>
      </c>
      <c r="B711">
        <v>1.0009182176724301E-23</v>
      </c>
      <c r="C711">
        <v>1.25463220733557</v>
      </c>
      <c r="D711">
        <v>0.46200000000000002</v>
      </c>
      <c r="E711">
        <v>9.2999999999999999E-2</v>
      </c>
      <c r="F711">
        <v>1.3011936829741699E-19</v>
      </c>
      <c r="G711">
        <v>9</v>
      </c>
    </row>
    <row r="712" spans="1:7" x14ac:dyDescent="0.2">
      <c r="A712" t="s">
        <v>4132</v>
      </c>
      <c r="B712">
        <v>6.8518670743795599E-6</v>
      </c>
      <c r="C712">
        <v>1.25196049529294</v>
      </c>
      <c r="D712">
        <v>0.27500000000000002</v>
      </c>
      <c r="E712">
        <v>0.115</v>
      </c>
      <c r="F712">
        <v>8.9074271966934307E-2</v>
      </c>
      <c r="G712">
        <v>9</v>
      </c>
    </row>
    <row r="713" spans="1:7" x14ac:dyDescent="0.2">
      <c r="A713" t="s">
        <v>4133</v>
      </c>
      <c r="B713">
        <v>4.3053294977457299E-10</v>
      </c>
      <c r="C713">
        <v>1.2518371554060701</v>
      </c>
      <c r="D713">
        <v>0.21199999999999999</v>
      </c>
      <c r="E713">
        <v>4.7E-2</v>
      </c>
      <c r="F713">
        <v>5.5969283470694501E-6</v>
      </c>
      <c r="G713">
        <v>9</v>
      </c>
    </row>
    <row r="714" spans="1:7" x14ac:dyDescent="0.2">
      <c r="A714" t="s">
        <v>425</v>
      </c>
      <c r="B714">
        <v>5.2563200368758105E-19</v>
      </c>
      <c r="C714">
        <v>1.2517016663710401</v>
      </c>
      <c r="D714">
        <v>0.47499999999999998</v>
      </c>
      <c r="E714">
        <v>0.11899999999999999</v>
      </c>
      <c r="F714">
        <v>6.8332160479385496E-15</v>
      </c>
      <c r="G714">
        <v>9</v>
      </c>
    </row>
    <row r="715" spans="1:7" x14ac:dyDescent="0.2">
      <c r="A715" t="s">
        <v>4134</v>
      </c>
      <c r="B715">
        <v>1.1998254562451701E-8</v>
      </c>
      <c r="C715">
        <v>1.2516254645693501</v>
      </c>
      <c r="D715">
        <v>0.26200000000000001</v>
      </c>
      <c r="E715">
        <v>7.6999999999999999E-2</v>
      </c>
      <c r="F715">
        <v>1.55977309311872E-4</v>
      </c>
      <c r="G715">
        <v>9</v>
      </c>
    </row>
    <row r="716" spans="1:7" x14ac:dyDescent="0.2">
      <c r="A716" t="s">
        <v>2646</v>
      </c>
      <c r="B716">
        <v>6.0767157262295906E-8</v>
      </c>
      <c r="C716">
        <v>1.2512960198362399</v>
      </c>
      <c r="D716">
        <v>0.27500000000000002</v>
      </c>
      <c r="E716">
        <v>9.0999999999999998E-2</v>
      </c>
      <c r="F716">
        <v>7.8997304440984605E-4</v>
      </c>
      <c r="G716">
        <v>9</v>
      </c>
    </row>
    <row r="717" spans="1:7" x14ac:dyDescent="0.2">
      <c r="A717" t="s">
        <v>1156</v>
      </c>
      <c r="B717">
        <v>1.2304125061868299E-19</v>
      </c>
      <c r="C717">
        <v>1.2486587347156299</v>
      </c>
      <c r="D717">
        <v>0.61299999999999999</v>
      </c>
      <c r="E717">
        <v>0.18</v>
      </c>
      <c r="F717">
        <v>1.5995362580428701E-15</v>
      </c>
      <c r="G717">
        <v>9</v>
      </c>
    </row>
    <row r="718" spans="1:7" x14ac:dyDescent="0.2">
      <c r="A718" t="s">
        <v>2525</v>
      </c>
      <c r="B718">
        <v>6.1393782633083504E-16</v>
      </c>
      <c r="C718">
        <v>1.2465160210959401</v>
      </c>
      <c r="D718">
        <v>0.42499999999999999</v>
      </c>
      <c r="E718">
        <v>0.112</v>
      </c>
      <c r="F718">
        <v>7.9811917423008606E-12</v>
      </c>
      <c r="G718">
        <v>9</v>
      </c>
    </row>
    <row r="719" spans="1:7" x14ac:dyDescent="0.2">
      <c r="A719" t="s">
        <v>4135</v>
      </c>
      <c r="B719">
        <v>3.0663500525771699E-4</v>
      </c>
      <c r="C719">
        <v>1.2461472503669899</v>
      </c>
      <c r="D719">
        <v>0.1</v>
      </c>
      <c r="E719">
        <v>2.8000000000000001E-2</v>
      </c>
      <c r="F719">
        <v>1</v>
      </c>
      <c r="G719">
        <v>9</v>
      </c>
    </row>
    <row r="720" spans="1:7" x14ac:dyDescent="0.2">
      <c r="A720" t="s">
        <v>4136</v>
      </c>
      <c r="B720">
        <v>8.0375060397999605E-7</v>
      </c>
      <c r="C720">
        <v>1.2427818844446501</v>
      </c>
      <c r="D720">
        <v>0.188</v>
      </c>
      <c r="E720">
        <v>5.2999999999999999E-2</v>
      </c>
      <c r="F720">
        <v>1.04487578517399E-2</v>
      </c>
      <c r="G720">
        <v>9</v>
      </c>
    </row>
    <row r="721" spans="1:7" x14ac:dyDescent="0.2">
      <c r="A721" t="s">
        <v>1182</v>
      </c>
      <c r="B721">
        <v>1.22145783687422E-12</v>
      </c>
      <c r="C721">
        <v>1.2393540823701701</v>
      </c>
      <c r="D721">
        <v>0.56200000000000006</v>
      </c>
      <c r="E721">
        <v>0.224</v>
      </c>
      <c r="F721">
        <v>1.58789518793649E-8</v>
      </c>
      <c r="G721">
        <v>9</v>
      </c>
    </row>
    <row r="722" spans="1:7" x14ac:dyDescent="0.2">
      <c r="A722" t="s">
        <v>4137</v>
      </c>
      <c r="B722">
        <v>1.34247581354524E-17</v>
      </c>
      <c r="C722">
        <v>1.23926148689145</v>
      </c>
      <c r="D722">
        <v>0.2</v>
      </c>
      <c r="E722">
        <v>2.4E-2</v>
      </c>
      <c r="F722">
        <v>1.74521855760881E-13</v>
      </c>
      <c r="G722">
        <v>9</v>
      </c>
    </row>
    <row r="723" spans="1:7" x14ac:dyDescent="0.2">
      <c r="A723" t="s">
        <v>3254</v>
      </c>
      <c r="B723">
        <v>4.6797514528914898E-8</v>
      </c>
      <c r="C723">
        <v>1.23796175344757</v>
      </c>
      <c r="D723">
        <v>0.28799999999999998</v>
      </c>
      <c r="E723">
        <v>9.8000000000000004E-2</v>
      </c>
      <c r="F723">
        <v>6.08367688875894E-4</v>
      </c>
      <c r="G723">
        <v>9</v>
      </c>
    </row>
    <row r="724" spans="1:7" x14ac:dyDescent="0.2">
      <c r="A724" t="s">
        <v>4138</v>
      </c>
      <c r="B724">
        <v>4.87195733594576E-7</v>
      </c>
      <c r="C724">
        <v>1.2360912434659399</v>
      </c>
      <c r="D724">
        <v>0.25</v>
      </c>
      <c r="E724">
        <v>8.3000000000000004E-2</v>
      </c>
      <c r="F724">
        <v>6.3335445367294898E-3</v>
      </c>
      <c r="G724">
        <v>9</v>
      </c>
    </row>
    <row r="725" spans="1:7" x14ac:dyDescent="0.2">
      <c r="A725" t="s">
        <v>4139</v>
      </c>
      <c r="B725">
        <v>8.6993870183942602E-6</v>
      </c>
      <c r="C725">
        <v>1.23438684024979</v>
      </c>
      <c r="D725">
        <v>0.112</v>
      </c>
      <c r="E725">
        <v>2.5000000000000001E-2</v>
      </c>
      <c r="F725">
        <v>0.11309203123912499</v>
      </c>
      <c r="G725">
        <v>9</v>
      </c>
    </row>
    <row r="726" spans="1:7" x14ac:dyDescent="0.2">
      <c r="A726" t="s">
        <v>40</v>
      </c>
      <c r="B726">
        <v>1.06074095710892E-7</v>
      </c>
      <c r="C726">
        <v>1.23109705200937</v>
      </c>
      <c r="D726">
        <v>0.2</v>
      </c>
      <c r="E726">
        <v>5.2999999999999999E-2</v>
      </c>
      <c r="F726">
        <v>1.3789632442416E-3</v>
      </c>
      <c r="G726">
        <v>9</v>
      </c>
    </row>
    <row r="727" spans="1:7" x14ac:dyDescent="0.2">
      <c r="A727" t="s">
        <v>2891</v>
      </c>
      <c r="B727">
        <v>8.44425386888024E-4</v>
      </c>
      <c r="C727">
        <v>1.2280106764140499</v>
      </c>
      <c r="D727">
        <v>0.125</v>
      </c>
      <c r="E727">
        <v>4.2999999999999997E-2</v>
      </c>
      <c r="F727">
        <v>1</v>
      </c>
      <c r="G727">
        <v>9</v>
      </c>
    </row>
    <row r="728" spans="1:7" x14ac:dyDescent="0.2">
      <c r="A728" t="s">
        <v>845</v>
      </c>
      <c r="B728">
        <v>3.4126500281983603E-5</v>
      </c>
      <c r="C728">
        <v>1.2275655524682501</v>
      </c>
      <c r="D728">
        <v>0.22500000000000001</v>
      </c>
      <c r="E728">
        <v>8.5999999999999993E-2</v>
      </c>
      <c r="F728">
        <v>0.443644503665787</v>
      </c>
      <c r="G728">
        <v>9</v>
      </c>
    </row>
    <row r="729" spans="1:7" x14ac:dyDescent="0.2">
      <c r="A729" t="s">
        <v>4140</v>
      </c>
      <c r="B729">
        <v>1.30088005222829E-4</v>
      </c>
      <c r="C729">
        <v>1.2249126578393199</v>
      </c>
      <c r="D729">
        <v>0.112</v>
      </c>
      <c r="E729">
        <v>3.1E-2</v>
      </c>
      <c r="F729">
        <v>1</v>
      </c>
      <c r="G729">
        <v>9</v>
      </c>
    </row>
    <row r="730" spans="1:7" x14ac:dyDescent="0.2">
      <c r="A730" t="s">
        <v>4141</v>
      </c>
      <c r="B730">
        <v>4.7296097181025701E-8</v>
      </c>
      <c r="C730">
        <v>1.22431619997865</v>
      </c>
      <c r="D730">
        <v>0.25</v>
      </c>
      <c r="E730">
        <v>7.5999999999999998E-2</v>
      </c>
      <c r="F730">
        <v>6.1484926335333403E-4</v>
      </c>
      <c r="G730">
        <v>9</v>
      </c>
    </row>
    <row r="731" spans="1:7" x14ac:dyDescent="0.2">
      <c r="A731" t="s">
        <v>2828</v>
      </c>
      <c r="B731">
        <v>2.47970457423741E-8</v>
      </c>
      <c r="C731">
        <v>1.2218697590846901</v>
      </c>
      <c r="D731">
        <v>0.28799999999999998</v>
      </c>
      <c r="E731">
        <v>9.2999999999999999E-2</v>
      </c>
      <c r="F731">
        <v>3.2236159465086399E-4</v>
      </c>
      <c r="G731">
        <v>9</v>
      </c>
    </row>
    <row r="732" spans="1:7" x14ac:dyDescent="0.2">
      <c r="A732" t="s">
        <v>4142</v>
      </c>
      <c r="B732">
        <v>4.22612010412777E-12</v>
      </c>
      <c r="C732">
        <v>1.2196387207985599</v>
      </c>
      <c r="D732">
        <v>0.41199999999999998</v>
      </c>
      <c r="E732">
        <v>0.13300000000000001</v>
      </c>
      <c r="F732">
        <v>5.4939561353661001E-8</v>
      </c>
      <c r="G732">
        <v>9</v>
      </c>
    </row>
    <row r="733" spans="1:7" x14ac:dyDescent="0.2">
      <c r="A733" t="s">
        <v>3497</v>
      </c>
      <c r="B733">
        <v>8.0880483708612497E-10</v>
      </c>
      <c r="C733">
        <v>1.2190555494992701</v>
      </c>
      <c r="D733">
        <v>0.25</v>
      </c>
      <c r="E733">
        <v>6.6000000000000003E-2</v>
      </c>
      <c r="F733">
        <v>1.05144628821196E-5</v>
      </c>
      <c r="G733">
        <v>9</v>
      </c>
    </row>
    <row r="734" spans="1:7" x14ac:dyDescent="0.2">
      <c r="A734" t="s">
        <v>4143</v>
      </c>
      <c r="B734">
        <v>3.8613014417862803E-5</v>
      </c>
      <c r="C734">
        <v>1.2184091277208799</v>
      </c>
      <c r="D734">
        <v>0.15</v>
      </c>
      <c r="E734">
        <v>4.5999999999999999E-2</v>
      </c>
      <c r="F734">
        <v>0.50196918743221597</v>
      </c>
      <c r="G734">
        <v>9</v>
      </c>
    </row>
    <row r="735" spans="1:7" x14ac:dyDescent="0.2">
      <c r="A735" t="s">
        <v>321</v>
      </c>
      <c r="B735">
        <v>1.4541920547960201E-7</v>
      </c>
      <c r="C735">
        <v>1.21766220802152</v>
      </c>
      <c r="D735">
        <v>0.26200000000000001</v>
      </c>
      <c r="E735">
        <v>8.5999999999999993E-2</v>
      </c>
      <c r="F735">
        <v>1.8904496712348201E-3</v>
      </c>
      <c r="G735">
        <v>9</v>
      </c>
    </row>
    <row r="736" spans="1:7" x14ac:dyDescent="0.2">
      <c r="A736" t="s">
        <v>4144</v>
      </c>
      <c r="B736">
        <v>6.0568779119534597E-10</v>
      </c>
      <c r="C736">
        <v>1.2162825723951201</v>
      </c>
      <c r="D736">
        <v>0.15</v>
      </c>
      <c r="E736">
        <v>2.5000000000000001E-2</v>
      </c>
      <c r="F736">
        <v>7.8739412855395005E-6</v>
      </c>
      <c r="G736">
        <v>9</v>
      </c>
    </row>
    <row r="737" spans="1:7" x14ac:dyDescent="0.2">
      <c r="A737" t="s">
        <v>2683</v>
      </c>
      <c r="B737">
        <v>3.2089221490858901E-13</v>
      </c>
      <c r="C737">
        <v>1.2155140521777601</v>
      </c>
      <c r="D737">
        <v>0.61299999999999999</v>
      </c>
      <c r="E737">
        <v>0.246</v>
      </c>
      <c r="F737">
        <v>4.1715987938116604E-9</v>
      </c>
      <c r="G737">
        <v>9</v>
      </c>
    </row>
    <row r="738" spans="1:7" x14ac:dyDescent="0.2">
      <c r="A738" t="s">
        <v>4145</v>
      </c>
      <c r="B738">
        <v>1.8439980795146301E-6</v>
      </c>
      <c r="C738">
        <v>1.21457563436677</v>
      </c>
      <c r="D738">
        <v>0.16200000000000001</v>
      </c>
      <c r="E738">
        <v>4.3999999999999997E-2</v>
      </c>
      <c r="F738">
        <v>2.3971975033690199E-2</v>
      </c>
      <c r="G738">
        <v>9</v>
      </c>
    </row>
    <row r="739" spans="1:7" x14ac:dyDescent="0.2">
      <c r="A739" t="s">
        <v>2107</v>
      </c>
      <c r="B739">
        <v>1.5642736153309E-4</v>
      </c>
      <c r="C739">
        <v>1.21312695459761</v>
      </c>
      <c r="D739">
        <v>0.13800000000000001</v>
      </c>
      <c r="E739">
        <v>4.3999999999999997E-2</v>
      </c>
      <c r="F739">
        <v>1</v>
      </c>
      <c r="G739">
        <v>9</v>
      </c>
    </row>
    <row r="740" spans="1:7" x14ac:dyDescent="0.2">
      <c r="A740" t="s">
        <v>745</v>
      </c>
      <c r="B740">
        <v>2.5380139511619699E-14</v>
      </c>
      <c r="C740">
        <v>1.2130210880994301</v>
      </c>
      <c r="D740">
        <v>0.78700000000000003</v>
      </c>
      <c r="E740">
        <v>0.372</v>
      </c>
      <c r="F740">
        <v>3.29941813651056E-10</v>
      </c>
      <c r="G740">
        <v>9</v>
      </c>
    </row>
    <row r="741" spans="1:7" x14ac:dyDescent="0.2">
      <c r="A741" t="s">
        <v>4146</v>
      </c>
      <c r="B741">
        <v>8.5410808406355294E-3</v>
      </c>
      <c r="C741">
        <v>1.21217449694938</v>
      </c>
      <c r="D741">
        <v>0.112</v>
      </c>
      <c r="E741">
        <v>4.7E-2</v>
      </c>
      <c r="F741">
        <v>1</v>
      </c>
      <c r="G741">
        <v>9</v>
      </c>
    </row>
    <row r="742" spans="1:7" x14ac:dyDescent="0.2">
      <c r="A742" t="s">
        <v>4147</v>
      </c>
      <c r="B742">
        <v>2.6100083605969099E-6</v>
      </c>
      <c r="C742">
        <v>1.2121517124186501</v>
      </c>
      <c r="D742">
        <v>0.13800000000000001</v>
      </c>
      <c r="E742">
        <v>3.3000000000000002E-2</v>
      </c>
      <c r="F742">
        <v>3.3930108687759898E-2</v>
      </c>
      <c r="G742">
        <v>9</v>
      </c>
    </row>
    <row r="743" spans="1:7" x14ac:dyDescent="0.2">
      <c r="A743" t="s">
        <v>2921</v>
      </c>
      <c r="B743">
        <v>6.4083764319297298E-27</v>
      </c>
      <c r="C743">
        <v>1.2110174148922599</v>
      </c>
      <c r="D743">
        <v>0.6</v>
      </c>
      <c r="E743">
        <v>0.13300000000000001</v>
      </c>
      <c r="F743">
        <v>8.33088936150865E-23</v>
      </c>
      <c r="G743">
        <v>9</v>
      </c>
    </row>
    <row r="744" spans="1:7" x14ac:dyDescent="0.2">
      <c r="A744" t="s">
        <v>1299</v>
      </c>
      <c r="B744">
        <v>1.45901412102961E-9</v>
      </c>
      <c r="C744">
        <v>1.21055488082191</v>
      </c>
      <c r="D744">
        <v>0.438</v>
      </c>
      <c r="E744">
        <v>0.17</v>
      </c>
      <c r="F744">
        <v>1.89671835733849E-5</v>
      </c>
      <c r="G744">
        <v>9</v>
      </c>
    </row>
    <row r="745" spans="1:7" x14ac:dyDescent="0.2">
      <c r="A745" t="s">
        <v>2432</v>
      </c>
      <c r="B745">
        <v>6.6253607584760203E-9</v>
      </c>
      <c r="C745">
        <v>1.2097123882863801</v>
      </c>
      <c r="D745">
        <v>0.21199999999999999</v>
      </c>
      <c r="E745">
        <v>5.2999999999999999E-2</v>
      </c>
      <c r="F745">
        <v>8.6129689860188304E-5</v>
      </c>
      <c r="G745">
        <v>9</v>
      </c>
    </row>
    <row r="746" spans="1:7" x14ac:dyDescent="0.2">
      <c r="A746" t="s">
        <v>2070</v>
      </c>
      <c r="B746">
        <v>4.1333492992830497E-5</v>
      </c>
      <c r="C746">
        <v>1.2084711793927001</v>
      </c>
      <c r="D746">
        <v>0.13800000000000001</v>
      </c>
      <c r="E746">
        <v>3.9E-2</v>
      </c>
      <c r="F746">
        <v>0.53733540890679599</v>
      </c>
      <c r="G746">
        <v>9</v>
      </c>
    </row>
    <row r="747" spans="1:7" x14ac:dyDescent="0.2">
      <c r="A747" t="s">
        <v>1222</v>
      </c>
      <c r="B747">
        <v>4.8046551547449802E-5</v>
      </c>
      <c r="C747">
        <v>1.20795485145724</v>
      </c>
      <c r="D747">
        <v>0.16200000000000001</v>
      </c>
      <c r="E747">
        <v>5.2999999999999999E-2</v>
      </c>
      <c r="F747">
        <v>0.62460517011684702</v>
      </c>
      <c r="G747">
        <v>9</v>
      </c>
    </row>
    <row r="748" spans="1:7" x14ac:dyDescent="0.2">
      <c r="A748" t="s">
        <v>1408</v>
      </c>
      <c r="B748">
        <v>3.0448797373362598E-7</v>
      </c>
      <c r="C748">
        <v>1.20716945604131</v>
      </c>
      <c r="D748">
        <v>0.32500000000000001</v>
      </c>
      <c r="E748">
        <v>0.129</v>
      </c>
      <c r="F748">
        <v>3.9583436585371402E-3</v>
      </c>
      <c r="G748">
        <v>9</v>
      </c>
    </row>
    <row r="749" spans="1:7" x14ac:dyDescent="0.2">
      <c r="A749" t="s">
        <v>4148</v>
      </c>
      <c r="B749">
        <v>4.1660453586231997E-12</v>
      </c>
      <c r="C749">
        <v>1.2062480192718401</v>
      </c>
      <c r="D749">
        <v>0.32500000000000001</v>
      </c>
      <c r="E749">
        <v>8.8999999999999996E-2</v>
      </c>
      <c r="F749">
        <v>5.4158589662101601E-8</v>
      </c>
      <c r="G749">
        <v>9</v>
      </c>
    </row>
    <row r="750" spans="1:7" x14ac:dyDescent="0.2">
      <c r="A750" t="s">
        <v>1372</v>
      </c>
      <c r="B750">
        <v>6.7077412969265295E-4</v>
      </c>
      <c r="C750">
        <v>1.2051482517119201</v>
      </c>
      <c r="D750">
        <v>0.15</v>
      </c>
      <c r="E750">
        <v>5.6000000000000001E-2</v>
      </c>
      <c r="F750">
        <v>1</v>
      </c>
      <c r="G750">
        <v>9</v>
      </c>
    </row>
    <row r="751" spans="1:7" x14ac:dyDescent="0.2">
      <c r="A751" t="s">
        <v>1028</v>
      </c>
      <c r="B751">
        <v>4.2197592038658403E-18</v>
      </c>
      <c r="C751">
        <v>1.2014193278051399</v>
      </c>
      <c r="D751">
        <v>0.46200000000000002</v>
      </c>
      <c r="E751">
        <v>0.11700000000000001</v>
      </c>
      <c r="F751">
        <v>5.48568696502559E-14</v>
      </c>
      <c r="G751">
        <v>9</v>
      </c>
    </row>
    <row r="752" spans="1:7" x14ac:dyDescent="0.2">
      <c r="A752" t="s">
        <v>1354</v>
      </c>
      <c r="B752">
        <v>2.9122496333762899E-22</v>
      </c>
      <c r="C752">
        <v>1.2013819813414699</v>
      </c>
      <c r="D752">
        <v>0.81200000000000006</v>
      </c>
      <c r="E752">
        <v>0.28599999999999998</v>
      </c>
      <c r="F752">
        <v>3.78592452338918E-18</v>
      </c>
      <c r="G752">
        <v>9</v>
      </c>
    </row>
    <row r="753" spans="1:7" x14ac:dyDescent="0.2">
      <c r="A753" t="s">
        <v>4149</v>
      </c>
      <c r="B753">
        <v>5.1823155186972598E-6</v>
      </c>
      <c r="C753">
        <v>1.2005696031539801</v>
      </c>
      <c r="D753">
        <v>0.125</v>
      </c>
      <c r="E753">
        <v>2.9000000000000001E-2</v>
      </c>
      <c r="F753">
        <v>6.7370101743064403E-2</v>
      </c>
      <c r="G753">
        <v>9</v>
      </c>
    </row>
    <row r="754" spans="1:7" x14ac:dyDescent="0.2">
      <c r="A754" t="s">
        <v>4150</v>
      </c>
      <c r="B754">
        <v>2.72167130887327E-6</v>
      </c>
      <c r="C754">
        <v>1.19866338662813</v>
      </c>
      <c r="D754">
        <v>0.125</v>
      </c>
      <c r="E754">
        <v>2.8000000000000001E-2</v>
      </c>
      <c r="F754">
        <v>3.5381727015352499E-2</v>
      </c>
      <c r="G754">
        <v>9</v>
      </c>
    </row>
    <row r="755" spans="1:7" x14ac:dyDescent="0.2">
      <c r="A755" t="s">
        <v>4151</v>
      </c>
      <c r="B755">
        <v>1.25090532110954E-5</v>
      </c>
      <c r="C755">
        <v>1.19811276346248</v>
      </c>
      <c r="D755">
        <v>0.23799999999999999</v>
      </c>
      <c r="E755">
        <v>8.8999999999999996E-2</v>
      </c>
      <c r="F755">
        <v>0.16261769174424101</v>
      </c>
      <c r="G755">
        <v>9</v>
      </c>
    </row>
    <row r="756" spans="1:7" x14ac:dyDescent="0.2">
      <c r="A756" t="s">
        <v>2254</v>
      </c>
      <c r="B756">
        <v>2.30012275390721E-5</v>
      </c>
      <c r="C756">
        <v>1.1964737192985699</v>
      </c>
      <c r="D756">
        <v>0.125</v>
      </c>
      <c r="E756">
        <v>3.3000000000000002E-2</v>
      </c>
      <c r="F756">
        <v>0.29901595800793801</v>
      </c>
      <c r="G756">
        <v>9</v>
      </c>
    </row>
    <row r="757" spans="1:7" x14ac:dyDescent="0.2">
      <c r="A757" t="s">
        <v>2723</v>
      </c>
      <c r="B757">
        <v>4.0012016543192E-9</v>
      </c>
      <c r="C757">
        <v>1.19640576369236</v>
      </c>
      <c r="D757">
        <v>0.21199999999999999</v>
      </c>
      <c r="E757">
        <v>5.0999999999999997E-2</v>
      </c>
      <c r="F757">
        <v>5.2015621506149702E-5</v>
      </c>
      <c r="G757">
        <v>9</v>
      </c>
    </row>
    <row r="758" spans="1:7" x14ac:dyDescent="0.2">
      <c r="A758" t="s">
        <v>2579</v>
      </c>
      <c r="B758">
        <v>1.4582662009085999E-10</v>
      </c>
      <c r="C758">
        <v>1.1963728300701399</v>
      </c>
      <c r="D758">
        <v>0.28799999999999998</v>
      </c>
      <c r="E758">
        <v>7.6999999999999999E-2</v>
      </c>
      <c r="F758">
        <v>1.8957460611811799E-6</v>
      </c>
      <c r="G758">
        <v>9</v>
      </c>
    </row>
    <row r="759" spans="1:7" x14ac:dyDescent="0.2">
      <c r="A759" t="s">
        <v>4152</v>
      </c>
      <c r="B759">
        <v>2.8844491480009401E-6</v>
      </c>
      <c r="C759">
        <v>1.1942121088480899</v>
      </c>
      <c r="D759">
        <v>0.112</v>
      </c>
      <c r="E759">
        <v>2.3E-2</v>
      </c>
      <c r="F759">
        <v>3.7497838924012303E-2</v>
      </c>
      <c r="G759">
        <v>9</v>
      </c>
    </row>
    <row r="760" spans="1:7" x14ac:dyDescent="0.2">
      <c r="A760" t="s">
        <v>3402</v>
      </c>
      <c r="B760">
        <v>1.1743931247636199E-3</v>
      </c>
      <c r="C760">
        <v>1.19334093376979</v>
      </c>
      <c r="D760">
        <v>0.125</v>
      </c>
      <c r="E760">
        <v>4.4999999999999998E-2</v>
      </c>
      <c r="F760">
        <v>1</v>
      </c>
      <c r="G760">
        <v>9</v>
      </c>
    </row>
    <row r="761" spans="1:7" x14ac:dyDescent="0.2">
      <c r="A761" t="s">
        <v>2249</v>
      </c>
      <c r="B761">
        <v>8.7441183500078094E-5</v>
      </c>
      <c r="C761">
        <v>1.1931116277721701</v>
      </c>
      <c r="D761">
        <v>0.15</v>
      </c>
      <c r="E761">
        <v>4.8000000000000001E-2</v>
      </c>
      <c r="F761">
        <v>1</v>
      </c>
      <c r="G761">
        <v>9</v>
      </c>
    </row>
    <row r="762" spans="1:7" x14ac:dyDescent="0.2">
      <c r="A762" t="s">
        <v>4153</v>
      </c>
      <c r="B762">
        <v>9.5861794425209304E-8</v>
      </c>
      <c r="C762">
        <v>1.1898204552550899</v>
      </c>
      <c r="D762">
        <v>0.188</v>
      </c>
      <c r="E762">
        <v>4.7E-2</v>
      </c>
      <c r="F762">
        <v>1.24620332752772E-3</v>
      </c>
      <c r="G762">
        <v>9</v>
      </c>
    </row>
    <row r="763" spans="1:7" x14ac:dyDescent="0.2">
      <c r="A763" t="s">
        <v>670</v>
      </c>
      <c r="B763">
        <v>7.4130395824841095E-5</v>
      </c>
      <c r="C763">
        <v>1.18968840456312</v>
      </c>
      <c r="D763">
        <v>0.23799999999999999</v>
      </c>
      <c r="E763">
        <v>9.9000000000000005E-2</v>
      </c>
      <c r="F763">
        <v>0.96369514572293502</v>
      </c>
      <c r="G763">
        <v>9</v>
      </c>
    </row>
    <row r="764" spans="1:7" x14ac:dyDescent="0.2">
      <c r="A764" t="s">
        <v>520</v>
      </c>
      <c r="B764">
        <v>3.1511866676548497E-5</v>
      </c>
      <c r="C764">
        <v>1.18954882789637</v>
      </c>
      <c r="D764">
        <v>0.17499999999999999</v>
      </c>
      <c r="E764">
        <v>5.8999999999999997E-2</v>
      </c>
      <c r="F764">
        <v>0.40965426679513001</v>
      </c>
      <c r="G764">
        <v>9</v>
      </c>
    </row>
    <row r="765" spans="1:7" x14ac:dyDescent="0.2">
      <c r="A765" t="s">
        <v>362</v>
      </c>
      <c r="B765">
        <v>2.52094093272145E-5</v>
      </c>
      <c r="C765">
        <v>1.18654855756982</v>
      </c>
      <c r="D765">
        <v>0.17499999999999999</v>
      </c>
      <c r="E765">
        <v>5.8000000000000003E-2</v>
      </c>
      <c r="F765">
        <v>0.32772232125378897</v>
      </c>
      <c r="G765">
        <v>9</v>
      </c>
    </row>
    <row r="766" spans="1:7" x14ac:dyDescent="0.2">
      <c r="A766" t="s">
        <v>335</v>
      </c>
      <c r="B766">
        <v>1.0847287168732301E-16</v>
      </c>
      <c r="C766">
        <v>1.18574705362046</v>
      </c>
      <c r="D766">
        <v>0.56200000000000006</v>
      </c>
      <c r="E766">
        <v>0.17699999999999999</v>
      </c>
      <c r="F766">
        <v>1.4101473319352001E-12</v>
      </c>
      <c r="G766">
        <v>9</v>
      </c>
    </row>
    <row r="767" spans="1:7" x14ac:dyDescent="0.2">
      <c r="A767" t="s">
        <v>4154</v>
      </c>
      <c r="B767">
        <v>4.4994183426946202E-13</v>
      </c>
      <c r="C767">
        <v>1.18524006690482</v>
      </c>
      <c r="D767">
        <v>0.32500000000000001</v>
      </c>
      <c r="E767">
        <v>8.2000000000000003E-2</v>
      </c>
      <c r="F767">
        <v>5.8492438455030003E-9</v>
      </c>
      <c r="G767">
        <v>9</v>
      </c>
    </row>
    <row r="768" spans="1:7" x14ac:dyDescent="0.2">
      <c r="A768" t="s">
        <v>1491</v>
      </c>
      <c r="B768">
        <v>2.0438002017591899E-13</v>
      </c>
      <c r="C768">
        <v>1.18143430784943</v>
      </c>
      <c r="D768">
        <v>0.438</v>
      </c>
      <c r="E768">
        <v>0.13400000000000001</v>
      </c>
      <c r="F768">
        <v>2.6569402622869501E-9</v>
      </c>
      <c r="G768">
        <v>9</v>
      </c>
    </row>
    <row r="769" spans="1:7" x14ac:dyDescent="0.2">
      <c r="A769" t="s">
        <v>4155</v>
      </c>
      <c r="B769">
        <v>7.6428994291333902E-4</v>
      </c>
      <c r="C769">
        <v>1.18058479349748</v>
      </c>
      <c r="D769">
        <v>0.15</v>
      </c>
      <c r="E769">
        <v>5.7000000000000002E-2</v>
      </c>
      <c r="F769">
        <v>1</v>
      </c>
      <c r="G769">
        <v>9</v>
      </c>
    </row>
    <row r="770" spans="1:7" x14ac:dyDescent="0.2">
      <c r="A770" t="s">
        <v>420</v>
      </c>
      <c r="B770">
        <v>3.57513563704165E-11</v>
      </c>
      <c r="C770">
        <v>1.17943785233854</v>
      </c>
      <c r="D770">
        <v>0.36199999999999999</v>
      </c>
      <c r="E770">
        <v>0.111</v>
      </c>
      <c r="F770">
        <v>4.6476763281541499E-7</v>
      </c>
      <c r="G770">
        <v>9</v>
      </c>
    </row>
    <row r="771" spans="1:7" x14ac:dyDescent="0.2">
      <c r="A771" t="s">
        <v>4156</v>
      </c>
      <c r="B771">
        <v>2.9549720678381201E-10</v>
      </c>
      <c r="C771">
        <v>1.1788065656087401</v>
      </c>
      <c r="D771">
        <v>0.125</v>
      </c>
      <c r="E771">
        <v>1.7000000000000001E-2</v>
      </c>
      <c r="F771">
        <v>3.84146368818956E-6</v>
      </c>
      <c r="G771">
        <v>9</v>
      </c>
    </row>
    <row r="772" spans="1:7" x14ac:dyDescent="0.2">
      <c r="A772" t="s">
        <v>4157</v>
      </c>
      <c r="B772">
        <v>1.87545163221781E-3</v>
      </c>
      <c r="C772">
        <v>1.17856540621552</v>
      </c>
      <c r="D772">
        <v>0.112</v>
      </c>
      <c r="E772">
        <v>0.04</v>
      </c>
      <c r="F772">
        <v>1</v>
      </c>
      <c r="G772">
        <v>9</v>
      </c>
    </row>
    <row r="773" spans="1:7" x14ac:dyDescent="0.2">
      <c r="A773" t="s">
        <v>1049</v>
      </c>
      <c r="B773">
        <v>2.79491951751852E-5</v>
      </c>
      <c r="C773">
        <v>1.17593569333559</v>
      </c>
      <c r="D773">
        <v>0.2</v>
      </c>
      <c r="E773">
        <v>7.0000000000000007E-2</v>
      </c>
      <c r="F773">
        <v>0.36333953727740698</v>
      </c>
      <c r="G773">
        <v>9</v>
      </c>
    </row>
    <row r="774" spans="1:7" x14ac:dyDescent="0.2">
      <c r="A774" t="s">
        <v>972</v>
      </c>
      <c r="B774">
        <v>3.74223840364915E-15</v>
      </c>
      <c r="C774">
        <v>1.17587976006961</v>
      </c>
      <c r="D774">
        <v>0.625</v>
      </c>
      <c r="E774">
        <v>0.23599999999999999</v>
      </c>
      <c r="F774">
        <v>4.8649099247439E-11</v>
      </c>
      <c r="G774">
        <v>9</v>
      </c>
    </row>
    <row r="775" spans="1:7" x14ac:dyDescent="0.2">
      <c r="A775" t="s">
        <v>4158</v>
      </c>
      <c r="B775">
        <v>1.4578097605486099E-4</v>
      </c>
      <c r="C775">
        <v>1.1755193278481399</v>
      </c>
      <c r="D775">
        <v>0.1</v>
      </c>
      <c r="E775">
        <v>2.5999999999999999E-2</v>
      </c>
      <c r="F775">
        <v>1</v>
      </c>
      <c r="G775">
        <v>9</v>
      </c>
    </row>
    <row r="776" spans="1:7" x14ac:dyDescent="0.2">
      <c r="A776" t="s">
        <v>4159</v>
      </c>
      <c r="B776">
        <v>5.33363364407317E-12</v>
      </c>
      <c r="C776">
        <v>1.1740649360501001</v>
      </c>
      <c r="D776">
        <v>0.26200000000000001</v>
      </c>
      <c r="E776">
        <v>5.8999999999999997E-2</v>
      </c>
      <c r="F776">
        <v>6.9337237372951194E-8</v>
      </c>
      <c r="G776">
        <v>9</v>
      </c>
    </row>
    <row r="777" spans="1:7" x14ac:dyDescent="0.2">
      <c r="A777" t="s">
        <v>993</v>
      </c>
      <c r="B777">
        <v>1.34591761250295E-13</v>
      </c>
      <c r="C777">
        <v>1.17373827588097</v>
      </c>
      <c r="D777">
        <v>0.7</v>
      </c>
      <c r="E777">
        <v>0.32600000000000001</v>
      </c>
      <c r="F777">
        <v>1.7496928962538399E-9</v>
      </c>
      <c r="G777">
        <v>9</v>
      </c>
    </row>
    <row r="778" spans="1:7" x14ac:dyDescent="0.2">
      <c r="A778" t="s">
        <v>20</v>
      </c>
      <c r="B778">
        <v>3.5229009116306099E-4</v>
      </c>
      <c r="C778">
        <v>1.1724850829467399</v>
      </c>
      <c r="D778">
        <v>0.17499999999999999</v>
      </c>
      <c r="E778">
        <v>6.8000000000000005E-2</v>
      </c>
      <c r="F778">
        <v>1</v>
      </c>
      <c r="G778">
        <v>9</v>
      </c>
    </row>
    <row r="779" spans="1:7" x14ac:dyDescent="0.2">
      <c r="A779" t="s">
        <v>1781</v>
      </c>
      <c r="B779">
        <v>8.8448791037520396E-10</v>
      </c>
      <c r="C779">
        <v>1.17088720624752</v>
      </c>
      <c r="D779">
        <v>0.36199999999999999</v>
      </c>
      <c r="E779">
        <v>0.121</v>
      </c>
      <c r="F779">
        <v>1.1498342834877601E-5</v>
      </c>
      <c r="G779">
        <v>9</v>
      </c>
    </row>
    <row r="780" spans="1:7" x14ac:dyDescent="0.2">
      <c r="A780" t="s">
        <v>4160</v>
      </c>
      <c r="B780">
        <v>2.0653399948177001E-4</v>
      </c>
      <c r="C780">
        <v>1.1689704591218799</v>
      </c>
      <c r="D780">
        <v>0.15</v>
      </c>
      <c r="E780">
        <v>5.1999999999999998E-2</v>
      </c>
      <c r="F780">
        <v>1</v>
      </c>
      <c r="G780">
        <v>9</v>
      </c>
    </row>
    <row r="781" spans="1:7" x14ac:dyDescent="0.2">
      <c r="A781" t="s">
        <v>2981</v>
      </c>
      <c r="B781">
        <v>5.8630306228584796E-4</v>
      </c>
      <c r="C781">
        <v>1.1689047172789</v>
      </c>
      <c r="D781">
        <v>0.13800000000000001</v>
      </c>
      <c r="E781">
        <v>4.9000000000000002E-2</v>
      </c>
      <c r="F781">
        <v>1</v>
      </c>
      <c r="G781">
        <v>9</v>
      </c>
    </row>
    <row r="782" spans="1:7" x14ac:dyDescent="0.2">
      <c r="A782" t="s">
        <v>4161</v>
      </c>
      <c r="B782">
        <v>1.75599973669638E-6</v>
      </c>
      <c r="C782">
        <v>1.16758589324847</v>
      </c>
      <c r="D782">
        <v>0.25</v>
      </c>
      <c r="E782">
        <v>0.09</v>
      </c>
      <c r="F782">
        <v>2.2827996577052999E-2</v>
      </c>
      <c r="G782">
        <v>9</v>
      </c>
    </row>
    <row r="783" spans="1:7" x14ac:dyDescent="0.2">
      <c r="A783" t="s">
        <v>4162</v>
      </c>
      <c r="B783">
        <v>7.5041138351581897E-8</v>
      </c>
      <c r="C783">
        <v>1.1661952492391301</v>
      </c>
      <c r="D783">
        <v>0.21199999999999999</v>
      </c>
      <c r="E783">
        <v>5.8999999999999997E-2</v>
      </c>
      <c r="F783">
        <v>9.7553479857056397E-4</v>
      </c>
      <c r="G783">
        <v>9</v>
      </c>
    </row>
    <row r="784" spans="1:7" x14ac:dyDescent="0.2">
      <c r="A784" t="s">
        <v>39</v>
      </c>
      <c r="B784">
        <v>3.6135069378919999E-7</v>
      </c>
      <c r="C784">
        <v>1.1660540875237599</v>
      </c>
      <c r="D784">
        <v>0.27500000000000002</v>
      </c>
      <c r="E784">
        <v>9.5000000000000001E-2</v>
      </c>
      <c r="F784">
        <v>4.6975590192595996E-3</v>
      </c>
      <c r="G784">
        <v>9</v>
      </c>
    </row>
    <row r="785" spans="1:7" x14ac:dyDescent="0.2">
      <c r="A785" t="s">
        <v>2697</v>
      </c>
      <c r="B785">
        <v>4.0950177373690901E-7</v>
      </c>
      <c r="C785">
        <v>1.1639217427014701</v>
      </c>
      <c r="D785">
        <v>0.2</v>
      </c>
      <c r="E785">
        <v>5.7000000000000002E-2</v>
      </c>
      <c r="F785">
        <v>5.32352305857982E-3</v>
      </c>
      <c r="G785">
        <v>9</v>
      </c>
    </row>
    <row r="786" spans="1:7" x14ac:dyDescent="0.2">
      <c r="A786" t="s">
        <v>956</v>
      </c>
      <c r="B786">
        <v>2.2271375885810499E-3</v>
      </c>
      <c r="C786">
        <v>1.1633458000288599</v>
      </c>
      <c r="D786">
        <v>0.15</v>
      </c>
      <c r="E786">
        <v>6.3E-2</v>
      </c>
      <c r="F786">
        <v>1</v>
      </c>
      <c r="G786">
        <v>9</v>
      </c>
    </row>
    <row r="787" spans="1:7" x14ac:dyDescent="0.2">
      <c r="A787" t="s">
        <v>4163</v>
      </c>
      <c r="B787">
        <v>7.9808987797043798E-4</v>
      </c>
      <c r="C787">
        <v>1.16269866648815</v>
      </c>
      <c r="D787">
        <v>0.23799999999999999</v>
      </c>
      <c r="E787">
        <v>0.112</v>
      </c>
      <c r="F787">
        <v>1</v>
      </c>
      <c r="G787">
        <v>9</v>
      </c>
    </row>
    <row r="788" spans="1:7" x14ac:dyDescent="0.2">
      <c r="A788" t="s">
        <v>1146</v>
      </c>
      <c r="B788">
        <v>1.1198964286826199E-8</v>
      </c>
      <c r="C788">
        <v>1.16091609457737</v>
      </c>
      <c r="D788">
        <v>0.35</v>
      </c>
      <c r="E788">
        <v>0.124</v>
      </c>
      <c r="F788">
        <v>1.45586535728741E-4</v>
      </c>
      <c r="G788">
        <v>9</v>
      </c>
    </row>
    <row r="789" spans="1:7" x14ac:dyDescent="0.2">
      <c r="A789" t="s">
        <v>4164</v>
      </c>
      <c r="B789">
        <v>5.7571448556692599E-3</v>
      </c>
      <c r="C789">
        <v>1.1597060389231699</v>
      </c>
      <c r="D789">
        <v>0.125</v>
      </c>
      <c r="E789">
        <v>5.0999999999999997E-2</v>
      </c>
      <c r="F789">
        <v>1</v>
      </c>
      <c r="G789">
        <v>9</v>
      </c>
    </row>
    <row r="790" spans="1:7" x14ac:dyDescent="0.2">
      <c r="A790" t="s">
        <v>1712</v>
      </c>
      <c r="B790">
        <v>1.5926305737965699E-16</v>
      </c>
      <c r="C790">
        <v>1.1594646265274</v>
      </c>
      <c r="D790">
        <v>0.42499999999999999</v>
      </c>
      <c r="E790">
        <v>0.109</v>
      </c>
      <c r="F790">
        <v>2.0704197459355501E-12</v>
      </c>
      <c r="G790">
        <v>9</v>
      </c>
    </row>
    <row r="791" spans="1:7" x14ac:dyDescent="0.2">
      <c r="A791" t="s">
        <v>4165</v>
      </c>
      <c r="B791">
        <v>1.8443200352810299E-4</v>
      </c>
      <c r="C791">
        <v>1.1563470072695901</v>
      </c>
      <c r="D791">
        <v>0.125</v>
      </c>
      <c r="E791">
        <v>3.9E-2</v>
      </c>
      <c r="F791">
        <v>1</v>
      </c>
      <c r="G791">
        <v>9</v>
      </c>
    </row>
    <row r="792" spans="1:7" x14ac:dyDescent="0.2">
      <c r="A792" t="s">
        <v>4166</v>
      </c>
      <c r="B792">
        <v>2.1075696672796299E-4</v>
      </c>
      <c r="C792">
        <v>1.15413281963532</v>
      </c>
      <c r="D792">
        <v>0.112</v>
      </c>
      <c r="E792">
        <v>3.3000000000000002E-2</v>
      </c>
      <c r="F792">
        <v>1</v>
      </c>
      <c r="G792">
        <v>9</v>
      </c>
    </row>
    <row r="793" spans="1:7" x14ac:dyDescent="0.2">
      <c r="A793" t="s">
        <v>4167</v>
      </c>
      <c r="B793">
        <v>1.05265973554322E-4</v>
      </c>
      <c r="C793">
        <v>1.1535628066956201</v>
      </c>
      <c r="D793">
        <v>0.125</v>
      </c>
      <c r="E793">
        <v>3.6999999999999998E-2</v>
      </c>
      <c r="F793">
        <v>1</v>
      </c>
      <c r="G793">
        <v>9</v>
      </c>
    </row>
    <row r="794" spans="1:7" x14ac:dyDescent="0.2">
      <c r="A794" t="s">
        <v>4168</v>
      </c>
      <c r="B794">
        <v>4.2341489593459097E-5</v>
      </c>
      <c r="C794">
        <v>1.1534638569017801</v>
      </c>
      <c r="D794">
        <v>0.13800000000000001</v>
      </c>
      <c r="E794">
        <v>0.04</v>
      </c>
      <c r="F794">
        <v>0.55043936471496802</v>
      </c>
      <c r="G794">
        <v>9</v>
      </c>
    </row>
    <row r="795" spans="1:7" x14ac:dyDescent="0.2">
      <c r="A795" t="s">
        <v>4169</v>
      </c>
      <c r="B795">
        <v>6.4735268077243096E-3</v>
      </c>
      <c r="C795">
        <v>1.15327063313774</v>
      </c>
      <c r="D795">
        <v>0.125</v>
      </c>
      <c r="E795">
        <v>5.2999999999999999E-2</v>
      </c>
      <c r="F795">
        <v>1</v>
      </c>
      <c r="G795">
        <v>9</v>
      </c>
    </row>
    <row r="796" spans="1:7" x14ac:dyDescent="0.2">
      <c r="A796" t="s">
        <v>4170</v>
      </c>
      <c r="B796">
        <v>1.25029831979928E-5</v>
      </c>
      <c r="C796">
        <v>1.15314430509619</v>
      </c>
      <c r="D796">
        <v>0.13800000000000001</v>
      </c>
      <c r="E796">
        <v>3.6999999999999998E-2</v>
      </c>
      <c r="F796">
        <v>0.162538781573907</v>
      </c>
      <c r="G796">
        <v>9</v>
      </c>
    </row>
    <row r="797" spans="1:7" x14ac:dyDescent="0.2">
      <c r="A797" t="s">
        <v>51</v>
      </c>
      <c r="B797">
        <v>4.3232794035139599E-13</v>
      </c>
      <c r="C797">
        <v>1.1508167648288401</v>
      </c>
      <c r="D797">
        <v>0.68799999999999994</v>
      </c>
      <c r="E797">
        <v>0.29399999999999998</v>
      </c>
      <c r="F797">
        <v>5.6202632245681497E-9</v>
      </c>
      <c r="G797">
        <v>9</v>
      </c>
    </row>
    <row r="798" spans="1:7" x14ac:dyDescent="0.2">
      <c r="A798" t="s">
        <v>4171</v>
      </c>
      <c r="B798">
        <v>1.4128910930145901E-4</v>
      </c>
      <c r="C798">
        <v>1.15072046726192</v>
      </c>
      <c r="D798">
        <v>0.13800000000000001</v>
      </c>
      <c r="E798">
        <v>4.2999999999999997E-2</v>
      </c>
      <c r="F798">
        <v>1</v>
      </c>
      <c r="G798">
        <v>9</v>
      </c>
    </row>
    <row r="799" spans="1:7" x14ac:dyDescent="0.2">
      <c r="A799" t="s">
        <v>2994</v>
      </c>
      <c r="B799">
        <v>6.5933056362590504E-12</v>
      </c>
      <c r="C799">
        <v>1.15068302636842</v>
      </c>
      <c r="D799">
        <v>0.35</v>
      </c>
      <c r="E799">
        <v>0.1</v>
      </c>
      <c r="F799">
        <v>8.5712973271367601E-8</v>
      </c>
      <c r="G799">
        <v>9</v>
      </c>
    </row>
    <row r="800" spans="1:7" x14ac:dyDescent="0.2">
      <c r="A800" t="s">
        <v>4172</v>
      </c>
      <c r="B800">
        <v>5.8585006813631603E-9</v>
      </c>
      <c r="C800">
        <v>1.15057197911278</v>
      </c>
      <c r="D800">
        <v>0.2</v>
      </c>
      <c r="E800">
        <v>4.7E-2</v>
      </c>
      <c r="F800">
        <v>7.6160508857721004E-5</v>
      </c>
      <c r="G800">
        <v>9</v>
      </c>
    </row>
    <row r="801" spans="1:7" x14ac:dyDescent="0.2">
      <c r="A801" t="s">
        <v>925</v>
      </c>
      <c r="B801">
        <v>2.3700816641420099E-11</v>
      </c>
      <c r="C801">
        <v>1.1501935018546201</v>
      </c>
      <c r="D801">
        <v>0.26200000000000001</v>
      </c>
      <c r="E801">
        <v>6.0999999999999999E-2</v>
      </c>
      <c r="F801">
        <v>3.0811061633846101E-7</v>
      </c>
      <c r="G801">
        <v>9</v>
      </c>
    </row>
    <row r="802" spans="1:7" x14ac:dyDescent="0.2">
      <c r="A802" t="s">
        <v>141</v>
      </c>
      <c r="B802">
        <v>2.8728170776501398E-4</v>
      </c>
      <c r="C802">
        <v>1.1498547117429401</v>
      </c>
      <c r="D802">
        <v>0.2</v>
      </c>
      <c r="E802">
        <v>8.3000000000000004E-2</v>
      </c>
      <c r="F802">
        <v>1</v>
      </c>
      <c r="G802">
        <v>9</v>
      </c>
    </row>
    <row r="803" spans="1:7" x14ac:dyDescent="0.2">
      <c r="A803" t="s">
        <v>2730</v>
      </c>
      <c r="B803">
        <v>4.2984768796441898E-11</v>
      </c>
      <c r="C803">
        <v>1.1497649887666901</v>
      </c>
      <c r="D803">
        <v>0.23799999999999999</v>
      </c>
      <c r="E803">
        <v>5.2999999999999999E-2</v>
      </c>
      <c r="F803">
        <v>5.5880199435374402E-7</v>
      </c>
      <c r="G803">
        <v>9</v>
      </c>
    </row>
    <row r="804" spans="1:7" x14ac:dyDescent="0.2">
      <c r="A804" t="s">
        <v>944</v>
      </c>
      <c r="B804">
        <v>7.2093314751706605E-11</v>
      </c>
      <c r="C804">
        <v>1.14955357838443</v>
      </c>
      <c r="D804">
        <v>0.52500000000000002</v>
      </c>
      <c r="E804">
        <v>0.21199999999999999</v>
      </c>
      <c r="F804">
        <v>9.3721309177218599E-7</v>
      </c>
      <c r="G804">
        <v>9</v>
      </c>
    </row>
    <row r="805" spans="1:7" x14ac:dyDescent="0.2">
      <c r="A805" t="s">
        <v>2199</v>
      </c>
      <c r="B805">
        <v>1.30076446652872E-3</v>
      </c>
      <c r="C805">
        <v>1.14948700011051</v>
      </c>
      <c r="D805">
        <v>0.125</v>
      </c>
      <c r="E805">
        <v>4.4999999999999998E-2</v>
      </c>
      <c r="F805">
        <v>1</v>
      </c>
      <c r="G805">
        <v>9</v>
      </c>
    </row>
    <row r="806" spans="1:7" x14ac:dyDescent="0.2">
      <c r="A806" t="s">
        <v>4173</v>
      </c>
      <c r="B806">
        <v>2.19233207662256E-10</v>
      </c>
      <c r="C806">
        <v>1.1478981881060899</v>
      </c>
      <c r="D806">
        <v>0.375</v>
      </c>
      <c r="E806">
        <v>0.127</v>
      </c>
      <c r="F806">
        <v>2.8500316996093201E-6</v>
      </c>
      <c r="G806">
        <v>9</v>
      </c>
    </row>
    <row r="807" spans="1:7" x14ac:dyDescent="0.2">
      <c r="A807" t="s">
        <v>2831</v>
      </c>
      <c r="B807">
        <v>1.6243411556554499E-17</v>
      </c>
      <c r="C807">
        <v>1.14465420676876</v>
      </c>
      <c r="D807">
        <v>0.83799999999999997</v>
      </c>
      <c r="E807">
        <v>0.35</v>
      </c>
      <c r="F807">
        <v>2.11164350235208E-13</v>
      </c>
      <c r="G807">
        <v>9</v>
      </c>
    </row>
    <row r="808" spans="1:7" x14ac:dyDescent="0.2">
      <c r="A808" t="s">
        <v>4174</v>
      </c>
      <c r="B808">
        <v>4.75236179862319E-7</v>
      </c>
      <c r="C808">
        <v>1.1437341890428001</v>
      </c>
      <c r="D808">
        <v>0.125</v>
      </c>
      <c r="E808">
        <v>2.5000000000000001E-2</v>
      </c>
      <c r="F808">
        <v>6.1780703382101499E-3</v>
      </c>
      <c r="G808">
        <v>9</v>
      </c>
    </row>
    <row r="809" spans="1:7" x14ac:dyDescent="0.2">
      <c r="A809" t="s">
        <v>2643</v>
      </c>
      <c r="B809">
        <v>2.7982840612264899E-6</v>
      </c>
      <c r="C809">
        <v>1.1425022683619099</v>
      </c>
      <c r="D809">
        <v>0.188</v>
      </c>
      <c r="E809">
        <v>5.6000000000000001E-2</v>
      </c>
      <c r="F809">
        <v>3.6377692795944397E-2</v>
      </c>
      <c r="G809">
        <v>9</v>
      </c>
    </row>
    <row r="810" spans="1:7" x14ac:dyDescent="0.2">
      <c r="A810" t="s">
        <v>1938</v>
      </c>
      <c r="B810">
        <v>1.23061343135061E-8</v>
      </c>
      <c r="C810">
        <v>1.1415370654614201</v>
      </c>
      <c r="D810">
        <v>0.41199999999999998</v>
      </c>
      <c r="E810">
        <v>0.16200000000000001</v>
      </c>
      <c r="F810">
        <v>1.5997974607558001E-4</v>
      </c>
      <c r="G810">
        <v>9</v>
      </c>
    </row>
    <row r="811" spans="1:7" x14ac:dyDescent="0.2">
      <c r="A811" t="s">
        <v>4175</v>
      </c>
      <c r="B811">
        <v>4.0067101942456703E-9</v>
      </c>
      <c r="C811">
        <v>1.14102322558909</v>
      </c>
      <c r="D811">
        <v>0.23799999999999999</v>
      </c>
      <c r="E811">
        <v>6.3E-2</v>
      </c>
      <c r="F811">
        <v>5.20872325251938E-5</v>
      </c>
      <c r="G811">
        <v>9</v>
      </c>
    </row>
    <row r="812" spans="1:7" x14ac:dyDescent="0.2">
      <c r="A812" t="s">
        <v>3007</v>
      </c>
      <c r="B812">
        <v>1.28500420295197E-7</v>
      </c>
      <c r="C812">
        <v>1.13874952662647</v>
      </c>
      <c r="D812">
        <v>0.27500000000000002</v>
      </c>
      <c r="E812">
        <v>9.2999999999999999E-2</v>
      </c>
      <c r="F812">
        <v>1.67050546383757E-3</v>
      </c>
      <c r="G812">
        <v>9</v>
      </c>
    </row>
    <row r="813" spans="1:7" x14ac:dyDescent="0.2">
      <c r="A813" t="s">
        <v>4176</v>
      </c>
      <c r="B813">
        <v>9.2602250607975593E-5</v>
      </c>
      <c r="C813">
        <v>1.1370289355824501</v>
      </c>
      <c r="D813">
        <v>0.112</v>
      </c>
      <c r="E813">
        <v>0.03</v>
      </c>
      <c r="F813">
        <v>1</v>
      </c>
      <c r="G813">
        <v>9</v>
      </c>
    </row>
    <row r="814" spans="1:7" x14ac:dyDescent="0.2">
      <c r="A814" t="s">
        <v>2367</v>
      </c>
      <c r="B814">
        <v>1.28326618184131E-8</v>
      </c>
      <c r="C814">
        <v>1.13672443188983</v>
      </c>
      <c r="D814">
        <v>0.22500000000000001</v>
      </c>
      <c r="E814">
        <v>5.8999999999999997E-2</v>
      </c>
      <c r="F814">
        <v>1.6682460363937E-4</v>
      </c>
      <c r="G814">
        <v>9</v>
      </c>
    </row>
    <row r="815" spans="1:7" x14ac:dyDescent="0.2">
      <c r="A815" t="s">
        <v>4177</v>
      </c>
      <c r="B815">
        <v>2.2243374685843E-8</v>
      </c>
      <c r="C815">
        <v>1.1340613270389399</v>
      </c>
      <c r="D815">
        <v>0.13800000000000001</v>
      </c>
      <c r="E815">
        <v>2.5000000000000001E-2</v>
      </c>
      <c r="F815">
        <v>2.8916387091595898E-4</v>
      </c>
      <c r="G815">
        <v>9</v>
      </c>
    </row>
    <row r="816" spans="1:7" x14ac:dyDescent="0.2">
      <c r="A816" t="s">
        <v>4178</v>
      </c>
      <c r="B816">
        <v>4.7843790865565898E-15</v>
      </c>
      <c r="C816">
        <v>1.13374429498956</v>
      </c>
      <c r="D816">
        <v>0.33800000000000002</v>
      </c>
      <c r="E816">
        <v>7.5999999999999998E-2</v>
      </c>
      <c r="F816">
        <v>6.21969281252357E-11</v>
      </c>
      <c r="G816">
        <v>9</v>
      </c>
    </row>
    <row r="817" spans="1:7" x14ac:dyDescent="0.2">
      <c r="A817" t="s">
        <v>4179</v>
      </c>
      <c r="B817">
        <v>2.38283261324586E-8</v>
      </c>
      <c r="C817">
        <v>1.1336285819971299</v>
      </c>
      <c r="D817">
        <v>0.188</v>
      </c>
      <c r="E817">
        <v>4.4999999999999998E-2</v>
      </c>
      <c r="F817">
        <v>3.0976823972196199E-4</v>
      </c>
      <c r="G817">
        <v>9</v>
      </c>
    </row>
    <row r="818" spans="1:7" x14ac:dyDescent="0.2">
      <c r="A818" t="s">
        <v>1250</v>
      </c>
      <c r="B818">
        <v>1.7832329628985301E-14</v>
      </c>
      <c r="C818">
        <v>1.1333057562742901</v>
      </c>
      <c r="D818">
        <v>0.42499999999999999</v>
      </c>
      <c r="E818">
        <v>0.115</v>
      </c>
      <c r="F818">
        <v>2.3182028517680901E-10</v>
      </c>
      <c r="G818">
        <v>9</v>
      </c>
    </row>
    <row r="819" spans="1:7" x14ac:dyDescent="0.2">
      <c r="A819" t="s">
        <v>4180</v>
      </c>
      <c r="B819">
        <v>5.2991074150991605E-4</v>
      </c>
      <c r="C819">
        <v>1.13302775854766</v>
      </c>
      <c r="D819">
        <v>0.16200000000000001</v>
      </c>
      <c r="E819">
        <v>6.3E-2</v>
      </c>
      <c r="F819">
        <v>1</v>
      </c>
      <c r="G819">
        <v>9</v>
      </c>
    </row>
    <row r="820" spans="1:7" x14ac:dyDescent="0.2">
      <c r="A820" t="s">
        <v>257</v>
      </c>
      <c r="B820">
        <v>1.60800024346302E-5</v>
      </c>
      <c r="C820">
        <v>1.1330133411569501</v>
      </c>
      <c r="D820">
        <v>0.375</v>
      </c>
      <c r="E820">
        <v>0.185</v>
      </c>
      <c r="F820">
        <v>0.209040031650192</v>
      </c>
      <c r="G820">
        <v>9</v>
      </c>
    </row>
    <row r="821" spans="1:7" x14ac:dyDescent="0.2">
      <c r="A821" t="s">
        <v>4181</v>
      </c>
      <c r="B821">
        <v>7.5849097002185994E-8</v>
      </c>
      <c r="C821">
        <v>1.1321639505006</v>
      </c>
      <c r="D821">
        <v>0.112</v>
      </c>
      <c r="E821">
        <v>1.9E-2</v>
      </c>
      <c r="F821">
        <v>9.8603826102841791E-4</v>
      </c>
      <c r="G821">
        <v>9</v>
      </c>
    </row>
    <row r="822" spans="1:7" x14ac:dyDescent="0.2">
      <c r="A822" t="s">
        <v>4182</v>
      </c>
      <c r="B822">
        <v>5.45969354361231E-9</v>
      </c>
      <c r="C822">
        <v>1.1319012549946601</v>
      </c>
      <c r="D822">
        <v>0.23799999999999999</v>
      </c>
      <c r="E822">
        <v>6.4000000000000001E-2</v>
      </c>
      <c r="F822">
        <v>7.0976016066960106E-5</v>
      </c>
      <c r="G822">
        <v>9</v>
      </c>
    </row>
    <row r="823" spans="1:7" x14ac:dyDescent="0.2">
      <c r="A823" t="s">
        <v>2447</v>
      </c>
      <c r="B823">
        <v>1.3584617032227999E-7</v>
      </c>
      <c r="C823">
        <v>1.13132734628104</v>
      </c>
      <c r="D823">
        <v>0.3</v>
      </c>
      <c r="E823">
        <v>0.109</v>
      </c>
      <c r="F823">
        <v>1.76600021418964E-3</v>
      </c>
      <c r="G823">
        <v>9</v>
      </c>
    </row>
    <row r="824" spans="1:7" x14ac:dyDescent="0.2">
      <c r="A824" t="s">
        <v>4183</v>
      </c>
      <c r="B824">
        <v>7.5011262677509595E-4</v>
      </c>
      <c r="C824">
        <v>1.1305010116015199</v>
      </c>
      <c r="D824">
        <v>0.1</v>
      </c>
      <c r="E824">
        <v>0.03</v>
      </c>
      <c r="F824">
        <v>1</v>
      </c>
      <c r="G824">
        <v>9</v>
      </c>
    </row>
    <row r="825" spans="1:7" x14ac:dyDescent="0.2">
      <c r="A825" t="s">
        <v>4184</v>
      </c>
      <c r="B825">
        <v>2.7383732222661301E-3</v>
      </c>
      <c r="C825">
        <v>1.1294481087850301</v>
      </c>
      <c r="D825">
        <v>0.17499999999999999</v>
      </c>
      <c r="E825">
        <v>8.2000000000000003E-2</v>
      </c>
      <c r="F825">
        <v>1</v>
      </c>
      <c r="G825">
        <v>9</v>
      </c>
    </row>
    <row r="826" spans="1:7" x14ac:dyDescent="0.2">
      <c r="A826" t="s">
        <v>4185</v>
      </c>
      <c r="B826">
        <v>3.51251135205016E-11</v>
      </c>
      <c r="C826">
        <v>1.12580558538084</v>
      </c>
      <c r="D826">
        <v>0.17499999999999999</v>
      </c>
      <c r="E826">
        <v>0.03</v>
      </c>
      <c r="F826">
        <v>4.5662647576652099E-7</v>
      </c>
      <c r="G826">
        <v>9</v>
      </c>
    </row>
    <row r="827" spans="1:7" x14ac:dyDescent="0.2">
      <c r="A827" t="s">
        <v>2889</v>
      </c>
      <c r="B827">
        <v>2.1488172100685499E-4</v>
      </c>
      <c r="C827">
        <v>1.1256090165127699</v>
      </c>
      <c r="D827">
        <v>0.21199999999999999</v>
      </c>
      <c r="E827">
        <v>8.7999999999999995E-2</v>
      </c>
      <c r="F827">
        <v>1</v>
      </c>
      <c r="G827">
        <v>9</v>
      </c>
    </row>
    <row r="828" spans="1:7" x14ac:dyDescent="0.2">
      <c r="A828" t="s">
        <v>4186</v>
      </c>
      <c r="B828">
        <v>2.5504092460107701E-6</v>
      </c>
      <c r="C828">
        <v>1.1251312628482599</v>
      </c>
      <c r="D828">
        <v>0.2</v>
      </c>
      <c r="E828">
        <v>6.2E-2</v>
      </c>
      <c r="F828">
        <v>3.3155320198139999E-2</v>
      </c>
      <c r="G828">
        <v>9</v>
      </c>
    </row>
    <row r="829" spans="1:7" x14ac:dyDescent="0.2">
      <c r="A829" t="s">
        <v>2529</v>
      </c>
      <c r="B829">
        <v>5.5534595028773399E-8</v>
      </c>
      <c r="C829">
        <v>1.1244929546198299</v>
      </c>
      <c r="D829">
        <v>0.16200000000000001</v>
      </c>
      <c r="E829">
        <v>3.5999999999999997E-2</v>
      </c>
      <c r="F829">
        <v>7.2194973537405402E-4</v>
      </c>
      <c r="G829">
        <v>9</v>
      </c>
    </row>
    <row r="830" spans="1:7" x14ac:dyDescent="0.2">
      <c r="A830" t="s">
        <v>4187</v>
      </c>
      <c r="B830">
        <v>4.17055264537827E-3</v>
      </c>
      <c r="C830">
        <v>1.1225329039237699</v>
      </c>
      <c r="D830">
        <v>0.13800000000000001</v>
      </c>
      <c r="E830">
        <v>5.8000000000000003E-2</v>
      </c>
      <c r="F830">
        <v>1</v>
      </c>
      <c r="G830">
        <v>9</v>
      </c>
    </row>
    <row r="831" spans="1:7" x14ac:dyDescent="0.2">
      <c r="A831" t="s">
        <v>4188</v>
      </c>
      <c r="B831">
        <v>2.6526228609351698E-6</v>
      </c>
      <c r="C831">
        <v>1.12218656957251</v>
      </c>
      <c r="D831">
        <v>0.15</v>
      </c>
      <c r="E831">
        <v>3.9E-2</v>
      </c>
      <c r="F831">
        <v>3.4484097192157198E-2</v>
      </c>
      <c r="G831">
        <v>9</v>
      </c>
    </row>
    <row r="832" spans="1:7" x14ac:dyDescent="0.2">
      <c r="A832" t="s">
        <v>409</v>
      </c>
      <c r="B832">
        <v>1.68764504159459E-5</v>
      </c>
      <c r="C832">
        <v>1.1221198590300601</v>
      </c>
      <c r="D832">
        <v>0.27500000000000002</v>
      </c>
      <c r="E832">
        <v>0.115</v>
      </c>
      <c r="F832">
        <v>0.219393855407297</v>
      </c>
      <c r="G832">
        <v>9</v>
      </c>
    </row>
    <row r="833" spans="1:7" x14ac:dyDescent="0.2">
      <c r="A833" t="s">
        <v>2028</v>
      </c>
      <c r="B833">
        <v>3.2776500530527302E-13</v>
      </c>
      <c r="C833">
        <v>1.12102138998435</v>
      </c>
      <c r="D833">
        <v>0.4</v>
      </c>
      <c r="E833">
        <v>0.115</v>
      </c>
      <c r="F833">
        <v>4.26094506896855E-9</v>
      </c>
      <c r="G833">
        <v>9</v>
      </c>
    </row>
    <row r="834" spans="1:7" x14ac:dyDescent="0.2">
      <c r="A834" t="s">
        <v>2548</v>
      </c>
      <c r="B834">
        <v>3.1768804756970099E-16</v>
      </c>
      <c r="C834">
        <v>1.1204809551292001</v>
      </c>
      <c r="D834">
        <v>0.46200000000000002</v>
      </c>
      <c r="E834">
        <v>0.126</v>
      </c>
      <c r="F834">
        <v>4.1299446184061103E-12</v>
      </c>
      <c r="G834">
        <v>9</v>
      </c>
    </row>
    <row r="835" spans="1:7" x14ac:dyDescent="0.2">
      <c r="A835" t="s">
        <v>4189</v>
      </c>
      <c r="B835">
        <v>7.1890557797072399E-9</v>
      </c>
      <c r="C835">
        <v>1.12044597972497</v>
      </c>
      <c r="D835">
        <v>0.27500000000000002</v>
      </c>
      <c r="E835">
        <v>8.1000000000000003E-2</v>
      </c>
      <c r="F835">
        <v>9.3457725136194102E-5</v>
      </c>
      <c r="G835">
        <v>9</v>
      </c>
    </row>
    <row r="836" spans="1:7" x14ac:dyDescent="0.2">
      <c r="A836" t="s">
        <v>4190</v>
      </c>
      <c r="B836">
        <v>9.2337604972747205E-6</v>
      </c>
      <c r="C836">
        <v>1.1179584297572001</v>
      </c>
      <c r="D836">
        <v>0.112</v>
      </c>
      <c r="E836">
        <v>2.5000000000000001E-2</v>
      </c>
      <c r="F836">
        <v>0.120038886464571</v>
      </c>
      <c r="G836">
        <v>9</v>
      </c>
    </row>
    <row r="837" spans="1:7" x14ac:dyDescent="0.2">
      <c r="A837" t="s">
        <v>4191</v>
      </c>
      <c r="B837">
        <v>7.30779610652263E-4</v>
      </c>
      <c r="C837">
        <v>1.1177241077501401</v>
      </c>
      <c r="D837">
        <v>0.125</v>
      </c>
      <c r="E837">
        <v>4.2999999999999997E-2</v>
      </c>
      <c r="F837">
        <v>1</v>
      </c>
      <c r="G837">
        <v>9</v>
      </c>
    </row>
    <row r="838" spans="1:7" x14ac:dyDescent="0.2">
      <c r="A838" t="s">
        <v>4192</v>
      </c>
      <c r="B838">
        <v>1.5291192323589099E-3</v>
      </c>
      <c r="C838">
        <v>1.11724984269688</v>
      </c>
      <c r="D838">
        <v>0.125</v>
      </c>
      <c r="E838">
        <v>4.5999999999999999E-2</v>
      </c>
      <c r="F838">
        <v>1</v>
      </c>
      <c r="G838">
        <v>9</v>
      </c>
    </row>
    <row r="839" spans="1:7" x14ac:dyDescent="0.2">
      <c r="A839" t="s">
        <v>4193</v>
      </c>
      <c r="B839">
        <v>8.2305966892224705E-3</v>
      </c>
      <c r="C839">
        <v>1.11665003029893</v>
      </c>
      <c r="D839">
        <v>0.13800000000000001</v>
      </c>
      <c r="E839">
        <v>6.2E-2</v>
      </c>
      <c r="F839">
        <v>1</v>
      </c>
      <c r="G839">
        <v>9</v>
      </c>
    </row>
    <row r="840" spans="1:7" x14ac:dyDescent="0.2">
      <c r="A840" t="s">
        <v>4194</v>
      </c>
      <c r="B840">
        <v>1.83907601547261E-4</v>
      </c>
      <c r="C840">
        <v>1.1166251810316901</v>
      </c>
      <c r="D840">
        <v>0.125</v>
      </c>
      <c r="E840">
        <v>3.9E-2</v>
      </c>
      <c r="F840">
        <v>1</v>
      </c>
      <c r="G840">
        <v>9</v>
      </c>
    </row>
    <row r="841" spans="1:7" x14ac:dyDescent="0.2">
      <c r="A841" t="s">
        <v>4195</v>
      </c>
      <c r="B841">
        <v>7.2359498538196502E-19</v>
      </c>
      <c r="C841">
        <v>1.11585010292128</v>
      </c>
      <c r="D841">
        <v>0.2</v>
      </c>
      <c r="E841">
        <v>2.1999999999999999E-2</v>
      </c>
      <c r="F841">
        <v>9.4067348099655493E-15</v>
      </c>
      <c r="G841">
        <v>9</v>
      </c>
    </row>
    <row r="842" spans="1:7" x14ac:dyDescent="0.2">
      <c r="A842" t="s">
        <v>4196</v>
      </c>
      <c r="B842">
        <v>1.7139810348857801E-3</v>
      </c>
      <c r="C842">
        <v>1.11567636733592</v>
      </c>
      <c r="D842">
        <v>0.125</v>
      </c>
      <c r="E842">
        <v>4.5999999999999999E-2</v>
      </c>
      <c r="F842">
        <v>1</v>
      </c>
      <c r="G842">
        <v>9</v>
      </c>
    </row>
    <row r="843" spans="1:7" x14ac:dyDescent="0.2">
      <c r="A843" t="s">
        <v>4197</v>
      </c>
      <c r="B843">
        <v>8.9910720511935405E-5</v>
      </c>
      <c r="C843">
        <v>1.1154110379205799</v>
      </c>
      <c r="D843">
        <v>0.17499999999999999</v>
      </c>
      <c r="E843">
        <v>6.0999999999999999E-2</v>
      </c>
      <c r="F843">
        <v>1</v>
      </c>
      <c r="G843">
        <v>9</v>
      </c>
    </row>
    <row r="844" spans="1:7" x14ac:dyDescent="0.2">
      <c r="A844" t="s">
        <v>3012</v>
      </c>
      <c r="B844">
        <v>2.26826039550314E-14</v>
      </c>
      <c r="C844">
        <v>1.11525087008568</v>
      </c>
      <c r="D844">
        <v>0.56200000000000006</v>
      </c>
      <c r="E844">
        <v>0.20499999999999999</v>
      </c>
      <c r="F844">
        <v>2.94873851415408E-10</v>
      </c>
      <c r="G844">
        <v>9</v>
      </c>
    </row>
    <row r="845" spans="1:7" x14ac:dyDescent="0.2">
      <c r="A845" t="s">
        <v>1191</v>
      </c>
      <c r="B845">
        <v>1.3665503615275499E-11</v>
      </c>
      <c r="C845">
        <v>1.1140792538329101</v>
      </c>
      <c r="D845">
        <v>0.45</v>
      </c>
      <c r="E845">
        <v>0.156</v>
      </c>
      <c r="F845">
        <v>1.7765154699858199E-7</v>
      </c>
      <c r="G845">
        <v>9</v>
      </c>
    </row>
    <row r="846" spans="1:7" x14ac:dyDescent="0.2">
      <c r="A846" t="s">
        <v>4198</v>
      </c>
      <c r="B846">
        <v>6.5154122588730404E-7</v>
      </c>
      <c r="C846">
        <v>1.11237715611386</v>
      </c>
      <c r="D846">
        <v>0.188</v>
      </c>
      <c r="E846">
        <v>5.0999999999999997E-2</v>
      </c>
      <c r="F846">
        <v>8.4700359365349597E-3</v>
      </c>
      <c r="G846">
        <v>9</v>
      </c>
    </row>
    <row r="847" spans="1:7" x14ac:dyDescent="0.2">
      <c r="A847" t="s">
        <v>717</v>
      </c>
      <c r="B847">
        <v>9.36550641234679E-7</v>
      </c>
      <c r="C847">
        <v>1.11208409852947</v>
      </c>
      <c r="D847">
        <v>0.52500000000000002</v>
      </c>
      <c r="E847">
        <v>0.29099999999999998</v>
      </c>
      <c r="F847">
        <v>1.21751583360508E-2</v>
      </c>
      <c r="G847">
        <v>9</v>
      </c>
    </row>
    <row r="848" spans="1:7" x14ac:dyDescent="0.2">
      <c r="A848" t="s">
        <v>4199</v>
      </c>
      <c r="B848">
        <v>1.6586348806955001E-4</v>
      </c>
      <c r="C848">
        <v>1.1114099974012599</v>
      </c>
      <c r="D848">
        <v>0.125</v>
      </c>
      <c r="E848">
        <v>3.7999999999999999E-2</v>
      </c>
      <c r="F848">
        <v>1</v>
      </c>
      <c r="G848">
        <v>9</v>
      </c>
    </row>
    <row r="849" spans="1:7" x14ac:dyDescent="0.2">
      <c r="A849" t="s">
        <v>60</v>
      </c>
      <c r="B849">
        <v>3.0760079033937101E-3</v>
      </c>
      <c r="C849">
        <v>1.11076935958765</v>
      </c>
      <c r="D849">
        <v>0.112</v>
      </c>
      <c r="E849">
        <v>4.2000000000000003E-2</v>
      </c>
      <c r="F849">
        <v>1</v>
      </c>
      <c r="G849">
        <v>9</v>
      </c>
    </row>
    <row r="850" spans="1:7" x14ac:dyDescent="0.2">
      <c r="A850" t="s">
        <v>4200</v>
      </c>
      <c r="B850">
        <v>2.0014571376813602E-5</v>
      </c>
      <c r="C850">
        <v>1.1103153563138299</v>
      </c>
      <c r="D850">
        <v>0.16200000000000001</v>
      </c>
      <c r="E850">
        <v>4.9000000000000002E-2</v>
      </c>
      <c r="F850">
        <v>0.26018942789857602</v>
      </c>
      <c r="G850">
        <v>9</v>
      </c>
    </row>
    <row r="851" spans="1:7" x14ac:dyDescent="0.2">
      <c r="A851" t="s">
        <v>2535</v>
      </c>
      <c r="B851">
        <v>6.5040140173525498E-5</v>
      </c>
      <c r="C851">
        <v>1.1100812311672099</v>
      </c>
      <c r="D851">
        <v>0.25</v>
      </c>
      <c r="E851">
        <v>0.109</v>
      </c>
      <c r="F851">
        <v>0.84552182225583195</v>
      </c>
      <c r="G851">
        <v>9</v>
      </c>
    </row>
    <row r="852" spans="1:7" x14ac:dyDescent="0.2">
      <c r="A852" t="s">
        <v>643</v>
      </c>
      <c r="B852">
        <v>6.9658145688485199E-14</v>
      </c>
      <c r="C852">
        <v>1.1090287090398701</v>
      </c>
      <c r="D852">
        <v>0.41199999999999998</v>
      </c>
      <c r="E852">
        <v>0.11600000000000001</v>
      </c>
      <c r="F852">
        <v>9.0555589395030805E-10</v>
      </c>
      <c r="G852">
        <v>9</v>
      </c>
    </row>
    <row r="853" spans="1:7" x14ac:dyDescent="0.2">
      <c r="A853" t="s">
        <v>2984</v>
      </c>
      <c r="B853">
        <v>1.8949313491476399E-10</v>
      </c>
      <c r="C853">
        <v>1.1081020360696701</v>
      </c>
      <c r="D853">
        <v>0.5</v>
      </c>
      <c r="E853">
        <v>0.21</v>
      </c>
      <c r="F853">
        <v>2.46341075389194E-6</v>
      </c>
      <c r="G853">
        <v>9</v>
      </c>
    </row>
    <row r="854" spans="1:7" x14ac:dyDescent="0.2">
      <c r="A854" t="s">
        <v>4201</v>
      </c>
      <c r="B854">
        <v>2.7139998023299699E-7</v>
      </c>
      <c r="C854">
        <v>1.10782176425985</v>
      </c>
      <c r="D854">
        <v>0.188</v>
      </c>
      <c r="E854">
        <v>0.05</v>
      </c>
      <c r="F854">
        <v>3.5281997430289601E-3</v>
      </c>
      <c r="G854">
        <v>9</v>
      </c>
    </row>
    <row r="855" spans="1:7" x14ac:dyDescent="0.2">
      <c r="A855" t="s">
        <v>4202</v>
      </c>
      <c r="B855">
        <v>9.4679691700384693E-6</v>
      </c>
      <c r="C855">
        <v>1.1076867770679499</v>
      </c>
      <c r="D855">
        <v>0.16200000000000001</v>
      </c>
      <c r="E855">
        <v>4.8000000000000001E-2</v>
      </c>
      <c r="F855">
        <v>0.12308359921049999</v>
      </c>
      <c r="G855">
        <v>9</v>
      </c>
    </row>
    <row r="856" spans="1:7" x14ac:dyDescent="0.2">
      <c r="A856" t="s">
        <v>2954</v>
      </c>
      <c r="B856">
        <v>9.3141375344812904E-7</v>
      </c>
      <c r="C856">
        <v>1.10706820654236</v>
      </c>
      <c r="D856">
        <v>0.188</v>
      </c>
      <c r="E856">
        <v>5.2999999999999999E-2</v>
      </c>
      <c r="F856">
        <v>1.21083787948257E-2</v>
      </c>
      <c r="G856">
        <v>9</v>
      </c>
    </row>
    <row r="857" spans="1:7" x14ac:dyDescent="0.2">
      <c r="A857" t="s">
        <v>4203</v>
      </c>
      <c r="B857">
        <v>3.0536660442905099E-8</v>
      </c>
      <c r="C857">
        <v>1.1067065372829199</v>
      </c>
      <c r="D857">
        <v>0.28799999999999998</v>
      </c>
      <c r="E857">
        <v>9.4E-2</v>
      </c>
      <c r="F857">
        <v>3.96976585757767E-4</v>
      </c>
      <c r="G857">
        <v>9</v>
      </c>
    </row>
    <row r="858" spans="1:7" x14ac:dyDescent="0.2">
      <c r="A858" t="s">
        <v>4204</v>
      </c>
      <c r="B858">
        <v>7.4687839876731705E-5</v>
      </c>
      <c r="C858">
        <v>1.10583925775672</v>
      </c>
      <c r="D858">
        <v>0.125</v>
      </c>
      <c r="E858">
        <v>3.5999999999999997E-2</v>
      </c>
      <c r="F858">
        <v>0.97094191839751298</v>
      </c>
      <c r="G858">
        <v>9</v>
      </c>
    </row>
    <row r="859" spans="1:7" x14ac:dyDescent="0.2">
      <c r="A859" t="s">
        <v>924</v>
      </c>
      <c r="B859">
        <v>2.1461734281889499E-8</v>
      </c>
      <c r="C859">
        <v>1.1057197951328399</v>
      </c>
      <c r="D859">
        <v>0.32500000000000001</v>
      </c>
      <c r="E859">
        <v>0.112</v>
      </c>
      <c r="F859">
        <v>2.7900254566456403E-4</v>
      </c>
      <c r="G859">
        <v>9</v>
      </c>
    </row>
    <row r="860" spans="1:7" x14ac:dyDescent="0.2">
      <c r="A860" t="s">
        <v>4205</v>
      </c>
      <c r="B860">
        <v>1.17142392951927E-6</v>
      </c>
      <c r="C860">
        <v>1.1036038413273901</v>
      </c>
      <c r="D860">
        <v>0.188</v>
      </c>
      <c r="E860">
        <v>5.3999999999999999E-2</v>
      </c>
      <c r="F860">
        <v>1.52285110837505E-2</v>
      </c>
      <c r="G860">
        <v>9</v>
      </c>
    </row>
    <row r="861" spans="1:7" x14ac:dyDescent="0.2">
      <c r="A861" t="s">
        <v>682</v>
      </c>
      <c r="B861">
        <v>2.60228651562868E-17</v>
      </c>
      <c r="C861">
        <v>1.10318491502794</v>
      </c>
      <c r="D861">
        <v>0.6</v>
      </c>
      <c r="E861">
        <v>0.19400000000000001</v>
      </c>
      <c r="F861">
        <v>3.3829724703172802E-13</v>
      </c>
      <c r="G861">
        <v>9</v>
      </c>
    </row>
    <row r="862" spans="1:7" x14ac:dyDescent="0.2">
      <c r="A862" t="s">
        <v>930</v>
      </c>
      <c r="B862">
        <v>3.6199142222902601E-3</v>
      </c>
      <c r="C862">
        <v>1.1030067818625999</v>
      </c>
      <c r="D862">
        <v>0.13800000000000001</v>
      </c>
      <c r="E862">
        <v>5.8000000000000003E-2</v>
      </c>
      <c r="F862">
        <v>1</v>
      </c>
      <c r="G862">
        <v>9</v>
      </c>
    </row>
    <row r="863" spans="1:7" x14ac:dyDescent="0.2">
      <c r="A863" t="s">
        <v>1467</v>
      </c>
      <c r="B863">
        <v>6.5497698047757203E-18</v>
      </c>
      <c r="C863">
        <v>1.10239290503179</v>
      </c>
      <c r="D863">
        <v>0.6</v>
      </c>
      <c r="E863">
        <v>0.19</v>
      </c>
      <c r="F863">
        <v>8.5147007462084298E-14</v>
      </c>
      <c r="G863">
        <v>9</v>
      </c>
    </row>
    <row r="864" spans="1:7" x14ac:dyDescent="0.2">
      <c r="A864" t="s">
        <v>702</v>
      </c>
      <c r="B864">
        <v>4.43669230130296E-14</v>
      </c>
      <c r="C864">
        <v>1.1015130620800799</v>
      </c>
      <c r="D864">
        <v>0.71299999999999997</v>
      </c>
      <c r="E864">
        <v>0.313</v>
      </c>
      <c r="F864">
        <v>5.76769999169385E-10</v>
      </c>
      <c r="G864">
        <v>9</v>
      </c>
    </row>
    <row r="865" spans="1:7" x14ac:dyDescent="0.2">
      <c r="A865" t="s">
        <v>4206</v>
      </c>
      <c r="B865">
        <v>8.2846227919123507E-9</v>
      </c>
      <c r="C865">
        <v>1.1014664290404601</v>
      </c>
      <c r="D865">
        <v>0.22500000000000001</v>
      </c>
      <c r="E865">
        <v>5.8999999999999997E-2</v>
      </c>
      <c r="F865">
        <v>1.0770009629486E-4</v>
      </c>
      <c r="G865">
        <v>9</v>
      </c>
    </row>
    <row r="866" spans="1:7" x14ac:dyDescent="0.2">
      <c r="A866" t="s">
        <v>4207</v>
      </c>
      <c r="B866">
        <v>6.7320750105767804E-7</v>
      </c>
      <c r="C866">
        <v>1.0992952089544501</v>
      </c>
      <c r="D866">
        <v>0.13800000000000001</v>
      </c>
      <c r="E866">
        <v>3.1E-2</v>
      </c>
      <c r="F866">
        <v>8.7516975137498093E-3</v>
      </c>
      <c r="G866">
        <v>9</v>
      </c>
    </row>
    <row r="867" spans="1:7" x14ac:dyDescent="0.2">
      <c r="A867" t="s">
        <v>2362</v>
      </c>
      <c r="B867">
        <v>9.8006246550025999E-3</v>
      </c>
      <c r="C867">
        <v>1.09845850458522</v>
      </c>
      <c r="D867">
        <v>0.1</v>
      </c>
      <c r="E867">
        <v>0.04</v>
      </c>
      <c r="F867">
        <v>1</v>
      </c>
      <c r="G867">
        <v>9</v>
      </c>
    </row>
    <row r="868" spans="1:7" x14ac:dyDescent="0.2">
      <c r="A868" t="s">
        <v>4208</v>
      </c>
      <c r="B868">
        <v>2.5930557382920199E-3</v>
      </c>
      <c r="C868">
        <v>1.09815833501967</v>
      </c>
      <c r="D868">
        <v>0.1</v>
      </c>
      <c r="E868">
        <v>3.4000000000000002E-2</v>
      </c>
      <c r="F868">
        <v>1</v>
      </c>
      <c r="G868">
        <v>9</v>
      </c>
    </row>
    <row r="869" spans="1:7" x14ac:dyDescent="0.2">
      <c r="A869" t="s">
        <v>4209</v>
      </c>
      <c r="B869">
        <v>9.7869480268273604E-4</v>
      </c>
      <c r="C869">
        <v>1.09577049291736</v>
      </c>
      <c r="D869">
        <v>0.1</v>
      </c>
      <c r="E869">
        <v>3.1E-2</v>
      </c>
      <c r="F869">
        <v>1</v>
      </c>
      <c r="G869">
        <v>9</v>
      </c>
    </row>
    <row r="870" spans="1:7" x14ac:dyDescent="0.2">
      <c r="A870" t="s">
        <v>4210</v>
      </c>
      <c r="B870">
        <v>5.4486231952226695E-4</v>
      </c>
      <c r="C870">
        <v>1.0944811454263501</v>
      </c>
      <c r="D870">
        <v>0.125</v>
      </c>
      <c r="E870">
        <v>4.1000000000000002E-2</v>
      </c>
      <c r="F870">
        <v>1</v>
      </c>
      <c r="G870">
        <v>9</v>
      </c>
    </row>
    <row r="871" spans="1:7" x14ac:dyDescent="0.2">
      <c r="A871" t="s">
        <v>2181</v>
      </c>
      <c r="B871">
        <v>6.49242323203102E-3</v>
      </c>
      <c r="C871">
        <v>1.0940284950512</v>
      </c>
      <c r="D871">
        <v>0.1</v>
      </c>
      <c r="E871">
        <v>3.7999999999999999E-2</v>
      </c>
      <c r="F871">
        <v>1</v>
      </c>
      <c r="G871">
        <v>9</v>
      </c>
    </row>
    <row r="872" spans="1:7" x14ac:dyDescent="0.2">
      <c r="A872" t="s">
        <v>2541</v>
      </c>
      <c r="B872">
        <v>2.8582671485895099E-3</v>
      </c>
      <c r="C872">
        <v>1.09281688832609</v>
      </c>
      <c r="D872">
        <v>0.16200000000000001</v>
      </c>
      <c r="E872">
        <v>7.2999999999999995E-2</v>
      </c>
      <c r="F872">
        <v>1</v>
      </c>
      <c r="G872">
        <v>9</v>
      </c>
    </row>
    <row r="873" spans="1:7" x14ac:dyDescent="0.2">
      <c r="A873" t="s">
        <v>4211</v>
      </c>
      <c r="B873">
        <v>2.9758059653503602E-5</v>
      </c>
      <c r="C873">
        <v>1.0927166608727801</v>
      </c>
      <c r="D873">
        <v>0.17499999999999999</v>
      </c>
      <c r="E873">
        <v>5.7000000000000002E-2</v>
      </c>
      <c r="F873">
        <v>0.38685477549554698</v>
      </c>
      <c r="G873">
        <v>9</v>
      </c>
    </row>
    <row r="874" spans="1:7" x14ac:dyDescent="0.2">
      <c r="A874" t="s">
        <v>4212</v>
      </c>
      <c r="B874">
        <v>2.6182709524438701E-7</v>
      </c>
      <c r="C874">
        <v>1.0926059088303099</v>
      </c>
      <c r="D874">
        <v>0.15</v>
      </c>
      <c r="E874">
        <v>3.4000000000000002E-2</v>
      </c>
      <c r="F874">
        <v>3.4037522381770301E-3</v>
      </c>
      <c r="G874">
        <v>9</v>
      </c>
    </row>
    <row r="875" spans="1:7" x14ac:dyDescent="0.2">
      <c r="A875" t="s">
        <v>4213</v>
      </c>
      <c r="B875">
        <v>1.2582141933473799E-5</v>
      </c>
      <c r="C875">
        <v>1.08954463558278</v>
      </c>
      <c r="D875">
        <v>0.22500000000000001</v>
      </c>
      <c r="E875">
        <v>8.3000000000000004E-2</v>
      </c>
      <c r="F875">
        <v>0.16356784513515901</v>
      </c>
      <c r="G875">
        <v>9</v>
      </c>
    </row>
    <row r="876" spans="1:7" x14ac:dyDescent="0.2">
      <c r="A876" t="s">
        <v>560</v>
      </c>
      <c r="B876">
        <v>9.70228774548945E-9</v>
      </c>
      <c r="C876">
        <v>1.0866693549151201</v>
      </c>
      <c r="D876">
        <v>0.36199999999999999</v>
      </c>
      <c r="E876">
        <v>0.13100000000000001</v>
      </c>
      <c r="F876">
        <v>1.2612974069136301E-4</v>
      </c>
      <c r="G876">
        <v>9</v>
      </c>
    </row>
    <row r="877" spans="1:7" x14ac:dyDescent="0.2">
      <c r="A877" t="s">
        <v>2104</v>
      </c>
      <c r="B877">
        <v>7.77370508604669E-7</v>
      </c>
      <c r="C877">
        <v>1.08583110094516</v>
      </c>
      <c r="D877">
        <v>0.16200000000000001</v>
      </c>
      <c r="E877">
        <v>4.1000000000000002E-2</v>
      </c>
      <c r="F877">
        <v>1.0105816611860699E-2</v>
      </c>
      <c r="G877">
        <v>9</v>
      </c>
    </row>
    <row r="878" spans="1:7" x14ac:dyDescent="0.2">
      <c r="A878" t="s">
        <v>4214</v>
      </c>
      <c r="B878">
        <v>9.6261870020427395E-4</v>
      </c>
      <c r="C878">
        <v>1.08545536216642</v>
      </c>
      <c r="D878">
        <v>0.125</v>
      </c>
      <c r="E878">
        <v>4.3999999999999997E-2</v>
      </c>
      <c r="F878">
        <v>1</v>
      </c>
      <c r="G878">
        <v>9</v>
      </c>
    </row>
    <row r="879" spans="1:7" x14ac:dyDescent="0.2">
      <c r="A879" t="s">
        <v>406</v>
      </c>
      <c r="B879">
        <v>2.4842436694949999E-3</v>
      </c>
      <c r="C879">
        <v>1.0854169393586</v>
      </c>
      <c r="D879">
        <v>0.13800000000000001</v>
      </c>
      <c r="E879">
        <v>5.5E-2</v>
      </c>
      <c r="F879">
        <v>1</v>
      </c>
      <c r="G879">
        <v>9</v>
      </c>
    </row>
    <row r="880" spans="1:7" x14ac:dyDescent="0.2">
      <c r="A880" t="s">
        <v>4215</v>
      </c>
      <c r="B880">
        <v>2.8348226043910001E-7</v>
      </c>
      <c r="C880">
        <v>1.0852782144714801</v>
      </c>
      <c r="D880">
        <v>0.16200000000000001</v>
      </c>
      <c r="E880">
        <v>3.9E-2</v>
      </c>
      <c r="F880">
        <v>3.6852693857083001E-3</v>
      </c>
      <c r="G880">
        <v>9</v>
      </c>
    </row>
    <row r="881" spans="1:7" x14ac:dyDescent="0.2">
      <c r="A881" t="s">
        <v>25</v>
      </c>
      <c r="B881">
        <v>8.0834064274879999E-4</v>
      </c>
      <c r="C881">
        <v>1.0852596025738599</v>
      </c>
      <c r="D881">
        <v>0.13800000000000001</v>
      </c>
      <c r="E881">
        <v>0.05</v>
      </c>
      <c r="F881">
        <v>1</v>
      </c>
      <c r="G881">
        <v>9</v>
      </c>
    </row>
    <row r="882" spans="1:7" x14ac:dyDescent="0.2">
      <c r="A882" t="s">
        <v>1972</v>
      </c>
      <c r="B882">
        <v>2.0355038943326502E-12</v>
      </c>
      <c r="C882">
        <v>1.0841934998681</v>
      </c>
      <c r="D882">
        <v>0.42499999999999999</v>
      </c>
      <c r="E882">
        <v>0.13600000000000001</v>
      </c>
      <c r="F882">
        <v>2.6461550626324502E-8</v>
      </c>
      <c r="G882">
        <v>9</v>
      </c>
    </row>
    <row r="883" spans="1:7" x14ac:dyDescent="0.2">
      <c r="A883" t="s">
        <v>2029</v>
      </c>
      <c r="B883">
        <v>2.0803784434860402E-5</v>
      </c>
      <c r="C883">
        <v>1.0824436793497101</v>
      </c>
      <c r="D883">
        <v>0.188</v>
      </c>
      <c r="E883">
        <v>6.4000000000000001E-2</v>
      </c>
      <c r="F883">
        <v>0.27044919765318598</v>
      </c>
      <c r="G883">
        <v>9</v>
      </c>
    </row>
    <row r="884" spans="1:7" x14ac:dyDescent="0.2">
      <c r="A884" t="s">
        <v>4216</v>
      </c>
      <c r="B884">
        <v>1.77540671822056E-7</v>
      </c>
      <c r="C884">
        <v>1.0817206505822801</v>
      </c>
      <c r="D884">
        <v>0.125</v>
      </c>
      <c r="E884">
        <v>2.4E-2</v>
      </c>
      <c r="F884">
        <v>2.30802873368673E-3</v>
      </c>
      <c r="G884">
        <v>9</v>
      </c>
    </row>
    <row r="885" spans="1:7" x14ac:dyDescent="0.2">
      <c r="A885" t="s">
        <v>4217</v>
      </c>
      <c r="B885">
        <v>1.2735248307357E-5</v>
      </c>
      <c r="C885">
        <v>1.0804167111042</v>
      </c>
      <c r="D885">
        <v>0.25</v>
      </c>
      <c r="E885">
        <v>0.1</v>
      </c>
      <c r="F885">
        <v>0.16555822799564099</v>
      </c>
      <c r="G885">
        <v>9</v>
      </c>
    </row>
    <row r="886" spans="1:7" x14ac:dyDescent="0.2">
      <c r="A886" t="s">
        <v>4218</v>
      </c>
      <c r="B886">
        <v>9.861714520100341E-4</v>
      </c>
      <c r="C886">
        <v>1.07823299971336</v>
      </c>
      <c r="D886">
        <v>0.125</v>
      </c>
      <c r="E886">
        <v>4.3999999999999997E-2</v>
      </c>
      <c r="F886">
        <v>1</v>
      </c>
      <c r="G886">
        <v>9</v>
      </c>
    </row>
    <row r="887" spans="1:7" x14ac:dyDescent="0.2">
      <c r="A887" t="s">
        <v>4219</v>
      </c>
      <c r="B887">
        <v>1.8467946714639401E-7</v>
      </c>
      <c r="C887">
        <v>1.0781013080947901</v>
      </c>
      <c r="D887">
        <v>0.13800000000000001</v>
      </c>
      <c r="E887">
        <v>2.9000000000000001E-2</v>
      </c>
      <c r="F887">
        <v>2.40083307290312E-3</v>
      </c>
      <c r="G887">
        <v>9</v>
      </c>
    </row>
    <row r="888" spans="1:7" x14ac:dyDescent="0.2">
      <c r="A888" t="s">
        <v>1413</v>
      </c>
      <c r="B888">
        <v>9.4663843942557097E-12</v>
      </c>
      <c r="C888">
        <v>1.0771023054026001</v>
      </c>
      <c r="D888">
        <v>0.51200000000000001</v>
      </c>
      <c r="E888">
        <v>0.19400000000000001</v>
      </c>
      <c r="F888">
        <v>1.2306299712532399E-7</v>
      </c>
      <c r="G888">
        <v>9</v>
      </c>
    </row>
    <row r="889" spans="1:7" x14ac:dyDescent="0.2">
      <c r="A889" t="s">
        <v>56</v>
      </c>
      <c r="B889">
        <v>3.1747825622769699E-3</v>
      </c>
      <c r="C889">
        <v>1.0770099439307801</v>
      </c>
      <c r="D889">
        <v>0.112</v>
      </c>
      <c r="E889">
        <v>4.2000000000000003E-2</v>
      </c>
      <c r="F889">
        <v>1</v>
      </c>
      <c r="G889">
        <v>9</v>
      </c>
    </row>
    <row r="890" spans="1:7" x14ac:dyDescent="0.2">
      <c r="A890" t="s">
        <v>4220</v>
      </c>
      <c r="B890">
        <v>6.5127363539139798E-8</v>
      </c>
      <c r="C890">
        <v>1.07492563595046</v>
      </c>
      <c r="D890">
        <v>0.13800000000000001</v>
      </c>
      <c r="E890">
        <v>2.7E-2</v>
      </c>
      <c r="F890">
        <v>8.4665572600881695E-4</v>
      </c>
      <c r="G890">
        <v>9</v>
      </c>
    </row>
    <row r="891" spans="1:7" x14ac:dyDescent="0.2">
      <c r="A891" t="s">
        <v>842</v>
      </c>
      <c r="B891">
        <v>3.4865841672731499E-4</v>
      </c>
      <c r="C891">
        <v>1.0745367269527899</v>
      </c>
      <c r="D891">
        <v>0.188</v>
      </c>
      <c r="E891">
        <v>7.2999999999999995E-2</v>
      </c>
      <c r="F891">
        <v>1</v>
      </c>
      <c r="G891">
        <v>9</v>
      </c>
    </row>
    <row r="892" spans="1:7" x14ac:dyDescent="0.2">
      <c r="A892" t="s">
        <v>4221</v>
      </c>
      <c r="B892">
        <v>6.8845085540251696E-10</v>
      </c>
      <c r="C892">
        <v>1.07449535824847</v>
      </c>
      <c r="D892">
        <v>0.188</v>
      </c>
      <c r="E892">
        <v>3.7999999999999999E-2</v>
      </c>
      <c r="F892">
        <v>8.9498611202327207E-6</v>
      </c>
      <c r="G892">
        <v>9</v>
      </c>
    </row>
    <row r="893" spans="1:7" x14ac:dyDescent="0.2">
      <c r="A893" t="s">
        <v>2794</v>
      </c>
      <c r="B893">
        <v>3.1683324348459998E-4</v>
      </c>
      <c r="C893">
        <v>1.0735259594031701</v>
      </c>
      <c r="D893">
        <v>0.125</v>
      </c>
      <c r="E893">
        <v>3.9E-2</v>
      </c>
      <c r="F893">
        <v>1</v>
      </c>
      <c r="G893">
        <v>9</v>
      </c>
    </row>
    <row r="894" spans="1:7" x14ac:dyDescent="0.2">
      <c r="A894" t="s">
        <v>4222</v>
      </c>
      <c r="B894">
        <v>5.4311437429556202E-4</v>
      </c>
      <c r="C894">
        <v>1.0731173949031401</v>
      </c>
      <c r="D894">
        <v>0.125</v>
      </c>
      <c r="E894">
        <v>4.2000000000000003E-2</v>
      </c>
      <c r="F894">
        <v>1</v>
      </c>
      <c r="G894">
        <v>9</v>
      </c>
    </row>
    <row r="895" spans="1:7" x14ac:dyDescent="0.2">
      <c r="A895" t="s">
        <v>338</v>
      </c>
      <c r="B895">
        <v>1.7316409643571099E-9</v>
      </c>
      <c r="C895">
        <v>1.0691810910341799</v>
      </c>
      <c r="D895">
        <v>0.48799999999999999</v>
      </c>
      <c r="E895">
        <v>0.20100000000000001</v>
      </c>
      <c r="F895">
        <v>2.2511332536642399E-5</v>
      </c>
      <c r="G895">
        <v>9</v>
      </c>
    </row>
    <row r="896" spans="1:7" x14ac:dyDescent="0.2">
      <c r="A896" t="s">
        <v>2435</v>
      </c>
      <c r="B896">
        <v>1.88073356890775E-13</v>
      </c>
      <c r="C896">
        <v>1.0684700446192399</v>
      </c>
      <c r="D896">
        <v>0.48799999999999999</v>
      </c>
      <c r="E896">
        <v>0.16</v>
      </c>
      <c r="F896">
        <v>2.4449536395800801E-9</v>
      </c>
      <c r="G896">
        <v>9</v>
      </c>
    </row>
    <row r="897" spans="1:7" x14ac:dyDescent="0.2">
      <c r="A897" t="s">
        <v>4223</v>
      </c>
      <c r="B897">
        <v>1.2962437134947401E-8</v>
      </c>
      <c r="C897">
        <v>1.0681481159557999</v>
      </c>
      <c r="D897">
        <v>0.13800000000000001</v>
      </c>
      <c r="E897">
        <v>2.5000000000000001E-2</v>
      </c>
      <c r="F897">
        <v>1.6851168275431599E-4</v>
      </c>
      <c r="G897">
        <v>9</v>
      </c>
    </row>
    <row r="898" spans="1:7" x14ac:dyDescent="0.2">
      <c r="A898" t="s">
        <v>4224</v>
      </c>
      <c r="B898">
        <v>2.5160743024905499E-9</v>
      </c>
      <c r="C898">
        <v>1.0664552420468401</v>
      </c>
      <c r="D898">
        <v>0.22500000000000001</v>
      </c>
      <c r="E898">
        <v>5.5E-2</v>
      </c>
      <c r="F898">
        <v>3.2708965932377201E-5</v>
      </c>
      <c r="G898">
        <v>9</v>
      </c>
    </row>
    <row r="899" spans="1:7" x14ac:dyDescent="0.2">
      <c r="A899" t="s">
        <v>4225</v>
      </c>
      <c r="B899">
        <v>1.2903128894628001E-4</v>
      </c>
      <c r="C899">
        <v>1.06619414965169</v>
      </c>
      <c r="D899">
        <v>0.13800000000000001</v>
      </c>
      <c r="E899">
        <v>4.2999999999999997E-2</v>
      </c>
      <c r="F899">
        <v>1</v>
      </c>
      <c r="G899">
        <v>9</v>
      </c>
    </row>
    <row r="900" spans="1:7" x14ac:dyDescent="0.2">
      <c r="A900" t="s">
        <v>4226</v>
      </c>
      <c r="B900">
        <v>3.4785428026613801E-7</v>
      </c>
      <c r="C900">
        <v>1.0659354604033699</v>
      </c>
      <c r="D900">
        <v>0.17499999999999999</v>
      </c>
      <c r="E900">
        <v>4.4999999999999998E-2</v>
      </c>
      <c r="F900">
        <v>4.52210564345979E-3</v>
      </c>
      <c r="G900">
        <v>9</v>
      </c>
    </row>
    <row r="901" spans="1:7" x14ac:dyDescent="0.2">
      <c r="A901" t="s">
        <v>4227</v>
      </c>
      <c r="B901">
        <v>1.17549081041771E-6</v>
      </c>
      <c r="C901">
        <v>1.0658067082973199</v>
      </c>
      <c r="D901">
        <v>0.17499999999999999</v>
      </c>
      <c r="E901">
        <v>4.8000000000000001E-2</v>
      </c>
      <c r="F901">
        <v>1.5281380535430201E-2</v>
      </c>
      <c r="G901">
        <v>9</v>
      </c>
    </row>
    <row r="902" spans="1:7" x14ac:dyDescent="0.2">
      <c r="A902" t="s">
        <v>4228</v>
      </c>
      <c r="B902">
        <v>4.1846301220024801E-3</v>
      </c>
      <c r="C902">
        <v>1.06540963738109</v>
      </c>
      <c r="D902">
        <v>0.112</v>
      </c>
      <c r="E902">
        <v>4.2999999999999997E-2</v>
      </c>
      <c r="F902">
        <v>1</v>
      </c>
      <c r="G902">
        <v>9</v>
      </c>
    </row>
    <row r="903" spans="1:7" x14ac:dyDescent="0.2">
      <c r="A903" t="s">
        <v>4229</v>
      </c>
      <c r="B903">
        <v>7.5657745799700599E-5</v>
      </c>
      <c r="C903">
        <v>1.0648193390410801</v>
      </c>
      <c r="D903">
        <v>0.16200000000000001</v>
      </c>
      <c r="E903">
        <v>5.3999999999999999E-2</v>
      </c>
      <c r="F903">
        <v>0.98355069539610795</v>
      </c>
      <c r="G903">
        <v>9</v>
      </c>
    </row>
    <row r="904" spans="1:7" x14ac:dyDescent="0.2">
      <c r="A904" t="s">
        <v>43</v>
      </c>
      <c r="B904">
        <v>4.7698255408091903E-5</v>
      </c>
      <c r="C904">
        <v>1.0647205625681999</v>
      </c>
      <c r="D904">
        <v>0.188</v>
      </c>
      <c r="E904">
        <v>6.5000000000000002E-2</v>
      </c>
      <c r="F904">
        <v>0.62007732030519402</v>
      </c>
      <c r="G904">
        <v>9</v>
      </c>
    </row>
    <row r="905" spans="1:7" x14ac:dyDescent="0.2">
      <c r="A905" t="s">
        <v>4230</v>
      </c>
      <c r="B905">
        <v>2.2982902984013799E-5</v>
      </c>
      <c r="C905">
        <v>1.06331740528781</v>
      </c>
      <c r="D905">
        <v>0.16200000000000001</v>
      </c>
      <c r="E905">
        <v>5.0999999999999997E-2</v>
      </c>
      <c r="F905">
        <v>0.29877773879218</v>
      </c>
      <c r="G905">
        <v>9</v>
      </c>
    </row>
    <row r="906" spans="1:7" x14ac:dyDescent="0.2">
      <c r="A906" t="s">
        <v>1396</v>
      </c>
      <c r="B906">
        <v>2.3389884174820701E-8</v>
      </c>
      <c r="C906">
        <v>1.06321585407486</v>
      </c>
      <c r="D906">
        <v>0.32500000000000001</v>
      </c>
      <c r="E906">
        <v>0.114</v>
      </c>
      <c r="F906">
        <v>3.0406849427266902E-4</v>
      </c>
      <c r="G906">
        <v>9</v>
      </c>
    </row>
    <row r="907" spans="1:7" x14ac:dyDescent="0.2">
      <c r="A907" t="s">
        <v>2995</v>
      </c>
      <c r="B907">
        <v>3.4209268950783401E-5</v>
      </c>
      <c r="C907">
        <v>1.0632087509810699</v>
      </c>
      <c r="D907">
        <v>0.17499999999999999</v>
      </c>
      <c r="E907">
        <v>5.8000000000000003E-2</v>
      </c>
      <c r="F907">
        <v>0.44472049636018501</v>
      </c>
      <c r="G907">
        <v>9</v>
      </c>
    </row>
    <row r="908" spans="1:7" x14ac:dyDescent="0.2">
      <c r="A908" t="s">
        <v>4231</v>
      </c>
      <c r="B908">
        <v>7.7333792763657495E-5</v>
      </c>
      <c r="C908">
        <v>1.06109886785718</v>
      </c>
      <c r="D908">
        <v>0.1</v>
      </c>
      <c r="E908">
        <v>2.5000000000000001E-2</v>
      </c>
      <c r="F908">
        <v>1</v>
      </c>
      <c r="G908">
        <v>9</v>
      </c>
    </row>
    <row r="909" spans="1:7" x14ac:dyDescent="0.2">
      <c r="A909" t="s">
        <v>4232</v>
      </c>
      <c r="B909">
        <v>7.4820651213293801E-4</v>
      </c>
      <c r="C909">
        <v>1.0583484772266201</v>
      </c>
      <c r="D909">
        <v>0.125</v>
      </c>
      <c r="E909">
        <v>4.2999999999999997E-2</v>
      </c>
      <c r="F909">
        <v>1</v>
      </c>
      <c r="G909">
        <v>9</v>
      </c>
    </row>
    <row r="910" spans="1:7" x14ac:dyDescent="0.2">
      <c r="A910" t="s">
        <v>4233</v>
      </c>
      <c r="B910">
        <v>4.3199523104428603E-6</v>
      </c>
      <c r="C910">
        <v>1.0576404766151699</v>
      </c>
      <c r="D910">
        <v>0.16200000000000001</v>
      </c>
      <c r="E910">
        <v>4.4999999999999998E-2</v>
      </c>
      <c r="F910">
        <v>5.6159380035757198E-2</v>
      </c>
      <c r="G910">
        <v>9</v>
      </c>
    </row>
    <row r="911" spans="1:7" x14ac:dyDescent="0.2">
      <c r="A911" t="s">
        <v>1418</v>
      </c>
      <c r="B911">
        <v>1.03586240620174E-10</v>
      </c>
      <c r="C911">
        <v>1.0575751698715301</v>
      </c>
      <c r="D911">
        <v>0.312</v>
      </c>
      <c r="E911">
        <v>8.6999999999999994E-2</v>
      </c>
      <c r="F911">
        <v>1.34662112806227E-6</v>
      </c>
      <c r="G911">
        <v>9</v>
      </c>
    </row>
    <row r="912" spans="1:7" x14ac:dyDescent="0.2">
      <c r="A912" t="s">
        <v>4234</v>
      </c>
      <c r="B912">
        <v>1.4432622984825001E-6</v>
      </c>
      <c r="C912">
        <v>1.0556308495456199</v>
      </c>
      <c r="D912">
        <v>0.13800000000000001</v>
      </c>
      <c r="E912">
        <v>3.2000000000000001E-2</v>
      </c>
      <c r="F912">
        <v>1.8762409880272501E-2</v>
      </c>
      <c r="G912">
        <v>9</v>
      </c>
    </row>
    <row r="913" spans="1:7" x14ac:dyDescent="0.2">
      <c r="A913" t="s">
        <v>2870</v>
      </c>
      <c r="B913">
        <v>4.9151612861140299E-11</v>
      </c>
      <c r="C913">
        <v>1.0554766003877201</v>
      </c>
      <c r="D913">
        <v>0.27500000000000002</v>
      </c>
      <c r="E913">
        <v>6.9000000000000006E-2</v>
      </c>
      <c r="F913">
        <v>6.3897096719482401E-7</v>
      </c>
      <c r="G913">
        <v>9</v>
      </c>
    </row>
    <row r="914" spans="1:7" x14ac:dyDescent="0.2">
      <c r="A914" t="s">
        <v>55</v>
      </c>
      <c r="B914">
        <v>1.03446494996391E-10</v>
      </c>
      <c r="C914">
        <v>1.0549544835109199</v>
      </c>
      <c r="D914">
        <v>0.38800000000000001</v>
      </c>
      <c r="E914">
        <v>0.127</v>
      </c>
      <c r="F914">
        <v>1.34480443495308E-6</v>
      </c>
      <c r="G914">
        <v>9</v>
      </c>
    </row>
    <row r="915" spans="1:7" x14ac:dyDescent="0.2">
      <c r="A915" t="s">
        <v>860</v>
      </c>
      <c r="B915">
        <v>1.1698208624165601E-9</v>
      </c>
      <c r="C915">
        <v>1.0543953408967199</v>
      </c>
      <c r="D915">
        <v>0.27500000000000002</v>
      </c>
      <c r="E915">
        <v>7.4999999999999997E-2</v>
      </c>
      <c r="F915">
        <v>1.5207671211415299E-5</v>
      </c>
      <c r="G915">
        <v>9</v>
      </c>
    </row>
    <row r="916" spans="1:7" x14ac:dyDescent="0.2">
      <c r="A916" t="s">
        <v>673</v>
      </c>
      <c r="B916">
        <v>6.6710667933677605E-14</v>
      </c>
      <c r="C916">
        <v>1.05403521613135</v>
      </c>
      <c r="D916">
        <v>0.72499999999999998</v>
      </c>
      <c r="E916">
        <v>0.32800000000000001</v>
      </c>
      <c r="F916">
        <v>8.6723868313780895E-10</v>
      </c>
      <c r="G916">
        <v>9</v>
      </c>
    </row>
    <row r="917" spans="1:7" x14ac:dyDescent="0.2">
      <c r="A917" t="s">
        <v>4235</v>
      </c>
      <c r="B917">
        <v>5.3031745096901396E-7</v>
      </c>
      <c r="C917">
        <v>1.0528229542143399</v>
      </c>
      <c r="D917">
        <v>0.2</v>
      </c>
      <c r="E917">
        <v>5.8000000000000003E-2</v>
      </c>
      <c r="F917">
        <v>6.8941268625971799E-3</v>
      </c>
      <c r="G917">
        <v>9</v>
      </c>
    </row>
    <row r="918" spans="1:7" x14ac:dyDescent="0.2">
      <c r="A918" t="s">
        <v>4236</v>
      </c>
      <c r="B918">
        <v>1.40079551361125E-5</v>
      </c>
      <c r="C918">
        <v>1.0518459041836099</v>
      </c>
      <c r="D918">
        <v>0.188</v>
      </c>
      <c r="E918">
        <v>6.0999999999999999E-2</v>
      </c>
      <c r="F918">
        <v>0.18210341676946201</v>
      </c>
      <c r="G918">
        <v>9</v>
      </c>
    </row>
    <row r="919" spans="1:7" x14ac:dyDescent="0.2">
      <c r="A919" t="s">
        <v>4237</v>
      </c>
      <c r="B919">
        <v>1.250379114732E-8</v>
      </c>
      <c r="C919">
        <v>1.0516860557205501</v>
      </c>
      <c r="D919">
        <v>0.125</v>
      </c>
      <c r="E919">
        <v>2.1000000000000001E-2</v>
      </c>
      <c r="F919">
        <v>1.6254928491515999E-4</v>
      </c>
      <c r="G919">
        <v>9</v>
      </c>
    </row>
    <row r="920" spans="1:7" x14ac:dyDescent="0.2">
      <c r="A920" t="s">
        <v>853</v>
      </c>
      <c r="B920">
        <v>7.93276509555907E-4</v>
      </c>
      <c r="C920">
        <v>1.05151072369206</v>
      </c>
      <c r="D920">
        <v>0.15</v>
      </c>
      <c r="E920">
        <v>5.7000000000000002E-2</v>
      </c>
      <c r="F920">
        <v>1</v>
      </c>
      <c r="G920">
        <v>9</v>
      </c>
    </row>
    <row r="921" spans="1:7" x14ac:dyDescent="0.2">
      <c r="A921" t="s">
        <v>4238</v>
      </c>
      <c r="B921">
        <v>2.5924454291756998E-3</v>
      </c>
      <c r="C921">
        <v>1.0513446001634701</v>
      </c>
      <c r="D921">
        <v>0.1</v>
      </c>
      <c r="E921">
        <v>3.5000000000000003E-2</v>
      </c>
      <c r="F921">
        <v>1</v>
      </c>
      <c r="G921">
        <v>9</v>
      </c>
    </row>
    <row r="922" spans="1:7" x14ac:dyDescent="0.2">
      <c r="A922" t="s">
        <v>4239</v>
      </c>
      <c r="B922">
        <v>1.7875386789885801E-4</v>
      </c>
      <c r="C922">
        <v>1.0512033127890701</v>
      </c>
      <c r="D922">
        <v>0.26200000000000001</v>
      </c>
      <c r="E922">
        <v>0.121</v>
      </c>
      <c r="F922">
        <v>1</v>
      </c>
      <c r="G922">
        <v>9</v>
      </c>
    </row>
    <row r="923" spans="1:7" x14ac:dyDescent="0.2">
      <c r="A923" t="s">
        <v>4240</v>
      </c>
      <c r="B923">
        <v>1.4644555380652899E-3</v>
      </c>
      <c r="C923">
        <v>1.0492423395363</v>
      </c>
      <c r="D923">
        <v>0.1</v>
      </c>
      <c r="E923">
        <v>3.2000000000000001E-2</v>
      </c>
      <c r="F923">
        <v>1</v>
      </c>
      <c r="G923">
        <v>9</v>
      </c>
    </row>
    <row r="924" spans="1:7" x14ac:dyDescent="0.2">
      <c r="A924" t="s">
        <v>1090</v>
      </c>
      <c r="B924">
        <v>8.0348811901640301E-11</v>
      </c>
      <c r="C924">
        <v>1.0490294911987601</v>
      </c>
      <c r="D924">
        <v>0.42499999999999999</v>
      </c>
      <c r="E924">
        <v>0.14899999999999999</v>
      </c>
      <c r="F924">
        <v>1.04453455472132E-6</v>
      </c>
      <c r="G924">
        <v>9</v>
      </c>
    </row>
    <row r="925" spans="1:7" x14ac:dyDescent="0.2">
      <c r="A925" t="s">
        <v>1432</v>
      </c>
      <c r="B925">
        <v>2.1229750580031099E-9</v>
      </c>
      <c r="C925">
        <v>1.0489039403454801</v>
      </c>
      <c r="D925">
        <v>0.4</v>
      </c>
      <c r="E925">
        <v>0.14799999999999999</v>
      </c>
      <c r="F925">
        <v>2.7598675754040499E-5</v>
      </c>
      <c r="G925">
        <v>9</v>
      </c>
    </row>
    <row r="926" spans="1:7" x14ac:dyDescent="0.2">
      <c r="A926" t="s">
        <v>4241</v>
      </c>
      <c r="B926">
        <v>8.6643766110048695E-5</v>
      </c>
      <c r="C926">
        <v>1.0485004497341099</v>
      </c>
      <c r="D926">
        <v>0.26200000000000001</v>
      </c>
      <c r="E926">
        <v>0.11799999999999999</v>
      </c>
      <c r="F926">
        <v>1</v>
      </c>
      <c r="G926">
        <v>9</v>
      </c>
    </row>
    <row r="927" spans="1:7" x14ac:dyDescent="0.2">
      <c r="A927" t="s">
        <v>814</v>
      </c>
      <c r="B927">
        <v>4.3174207835831402E-4</v>
      </c>
      <c r="C927">
        <v>1.0483248212746501</v>
      </c>
      <c r="D927">
        <v>0.21199999999999999</v>
      </c>
      <c r="E927">
        <v>9.2999999999999999E-2</v>
      </c>
      <c r="F927">
        <v>1</v>
      </c>
      <c r="G927">
        <v>9</v>
      </c>
    </row>
    <row r="928" spans="1:7" x14ac:dyDescent="0.2">
      <c r="A928" t="s">
        <v>4242</v>
      </c>
      <c r="B928">
        <v>1.02861284976733E-3</v>
      </c>
      <c r="C928">
        <v>1.04733783088657</v>
      </c>
      <c r="D928">
        <v>0.15</v>
      </c>
      <c r="E928">
        <v>5.8999999999999997E-2</v>
      </c>
      <c r="F928">
        <v>1</v>
      </c>
      <c r="G928">
        <v>9</v>
      </c>
    </row>
    <row r="929" spans="1:7" x14ac:dyDescent="0.2">
      <c r="A929" t="s">
        <v>2806</v>
      </c>
      <c r="B929">
        <v>2.5861415656876401E-12</v>
      </c>
      <c r="C929">
        <v>1.04652088710451</v>
      </c>
      <c r="D929">
        <v>0.41199999999999998</v>
      </c>
      <c r="E929">
        <v>0.126</v>
      </c>
      <c r="F929">
        <v>3.3619840353939303E-8</v>
      </c>
      <c r="G929">
        <v>9</v>
      </c>
    </row>
    <row r="930" spans="1:7" x14ac:dyDescent="0.2">
      <c r="A930" t="s">
        <v>4243</v>
      </c>
      <c r="B930">
        <v>1.2197496457421399E-7</v>
      </c>
      <c r="C930">
        <v>1.0461643712556099</v>
      </c>
      <c r="D930">
        <v>0.13800000000000001</v>
      </c>
      <c r="E930">
        <v>2.7E-2</v>
      </c>
      <c r="F930">
        <v>1.5856745394647799E-3</v>
      </c>
      <c r="G930">
        <v>9</v>
      </c>
    </row>
    <row r="931" spans="1:7" x14ac:dyDescent="0.2">
      <c r="A931" t="s">
        <v>4244</v>
      </c>
      <c r="B931">
        <v>2.9713743292913199E-12</v>
      </c>
      <c r="C931">
        <v>1.0459387300231999</v>
      </c>
      <c r="D931">
        <v>0.625</v>
      </c>
      <c r="E931">
        <v>0.26200000000000001</v>
      </c>
      <c r="F931">
        <v>3.8627866280787197E-8</v>
      </c>
      <c r="G931">
        <v>9</v>
      </c>
    </row>
    <row r="932" spans="1:7" x14ac:dyDescent="0.2">
      <c r="A932" t="s">
        <v>4245</v>
      </c>
      <c r="B932">
        <v>2.7911296105153599E-3</v>
      </c>
      <c r="C932">
        <v>1.0396078135492199</v>
      </c>
      <c r="D932">
        <v>0.125</v>
      </c>
      <c r="E932">
        <v>4.8000000000000001E-2</v>
      </c>
      <c r="F932">
        <v>1</v>
      </c>
      <c r="G932">
        <v>9</v>
      </c>
    </row>
    <row r="933" spans="1:7" x14ac:dyDescent="0.2">
      <c r="A933" t="s">
        <v>1487</v>
      </c>
      <c r="B933">
        <v>4.8447537628670902E-6</v>
      </c>
      <c r="C933">
        <v>1.03683659674104</v>
      </c>
      <c r="D933">
        <v>0.2</v>
      </c>
      <c r="E933">
        <v>6.5000000000000002E-2</v>
      </c>
      <c r="F933">
        <v>6.2981798917272194E-2</v>
      </c>
      <c r="G933">
        <v>9</v>
      </c>
    </row>
    <row r="934" spans="1:7" x14ac:dyDescent="0.2">
      <c r="A934" t="s">
        <v>4246</v>
      </c>
      <c r="B934">
        <v>9.0419115046967995E-5</v>
      </c>
      <c r="C934">
        <v>1.03328452771504</v>
      </c>
      <c r="D934">
        <v>0.1</v>
      </c>
      <c r="E934">
        <v>2.5000000000000001E-2</v>
      </c>
      <c r="F934">
        <v>1</v>
      </c>
      <c r="G934">
        <v>9</v>
      </c>
    </row>
    <row r="935" spans="1:7" x14ac:dyDescent="0.2">
      <c r="A935" t="s">
        <v>2498</v>
      </c>
      <c r="B935">
        <v>2.9042839453902598E-4</v>
      </c>
      <c r="C935">
        <v>1.0328093738458901</v>
      </c>
      <c r="D935">
        <v>0.15</v>
      </c>
      <c r="E935">
        <v>5.2999999999999999E-2</v>
      </c>
      <c r="F935">
        <v>1</v>
      </c>
      <c r="G935">
        <v>9</v>
      </c>
    </row>
    <row r="936" spans="1:7" x14ac:dyDescent="0.2">
      <c r="A936" t="s">
        <v>4247</v>
      </c>
      <c r="B936">
        <v>9.1659281211590194E-8</v>
      </c>
      <c r="C936">
        <v>1.0327815965953999</v>
      </c>
      <c r="D936">
        <v>0.16200000000000001</v>
      </c>
      <c r="E936">
        <v>3.6999999999999998E-2</v>
      </c>
      <c r="F936">
        <v>1.19157065575067E-3</v>
      </c>
      <c r="G936">
        <v>9</v>
      </c>
    </row>
    <row r="937" spans="1:7" x14ac:dyDescent="0.2">
      <c r="A937" t="s">
        <v>1162</v>
      </c>
      <c r="B937">
        <v>1.2474244666854399E-7</v>
      </c>
      <c r="C937">
        <v>1.0307422263573101</v>
      </c>
      <c r="D937">
        <v>0.23799999999999999</v>
      </c>
      <c r="E937">
        <v>7.0999999999999994E-2</v>
      </c>
      <c r="F937">
        <v>1.6216518066910701E-3</v>
      </c>
      <c r="G937">
        <v>9</v>
      </c>
    </row>
    <row r="938" spans="1:7" x14ac:dyDescent="0.2">
      <c r="A938" t="s">
        <v>4248</v>
      </c>
      <c r="B938">
        <v>7.3319893909887902E-7</v>
      </c>
      <c r="C938">
        <v>1.03044939780559</v>
      </c>
      <c r="D938">
        <v>0.16200000000000001</v>
      </c>
      <c r="E938">
        <v>4.1000000000000002E-2</v>
      </c>
      <c r="F938">
        <v>9.5315862082854304E-3</v>
      </c>
      <c r="G938">
        <v>9</v>
      </c>
    </row>
    <row r="939" spans="1:7" x14ac:dyDescent="0.2">
      <c r="A939" t="s">
        <v>4249</v>
      </c>
      <c r="B939">
        <v>2.36625773320644E-5</v>
      </c>
      <c r="C939">
        <v>1.02986175103452</v>
      </c>
      <c r="D939">
        <v>0.17499999999999999</v>
      </c>
      <c r="E939">
        <v>5.7000000000000002E-2</v>
      </c>
      <c r="F939">
        <v>0.30761350531683701</v>
      </c>
      <c r="G939">
        <v>9</v>
      </c>
    </row>
    <row r="940" spans="1:7" x14ac:dyDescent="0.2">
      <c r="A940" t="s">
        <v>4250</v>
      </c>
      <c r="B940">
        <v>5.2029390835542003E-5</v>
      </c>
      <c r="C940">
        <v>1.0281508533044701</v>
      </c>
      <c r="D940">
        <v>0.125</v>
      </c>
      <c r="E940">
        <v>3.5000000000000003E-2</v>
      </c>
      <c r="F940">
        <v>0.67638208086204599</v>
      </c>
      <c r="G940">
        <v>9</v>
      </c>
    </row>
    <row r="941" spans="1:7" x14ac:dyDescent="0.2">
      <c r="A941" t="s">
        <v>427</v>
      </c>
      <c r="B941">
        <v>4.4213843213287901E-13</v>
      </c>
      <c r="C941">
        <v>1.02755477969963</v>
      </c>
      <c r="D941">
        <v>0.57499999999999996</v>
      </c>
      <c r="E941">
        <v>0.214</v>
      </c>
      <c r="F941">
        <v>5.7477996177274304E-9</v>
      </c>
      <c r="G941">
        <v>9</v>
      </c>
    </row>
    <row r="942" spans="1:7" x14ac:dyDescent="0.2">
      <c r="A942" t="s">
        <v>586</v>
      </c>
      <c r="B942">
        <v>7.5975303607451006E-9</v>
      </c>
      <c r="C942">
        <v>1.0256102317845399</v>
      </c>
      <c r="D942">
        <v>0.42499999999999999</v>
      </c>
      <c r="E942">
        <v>0.16900000000000001</v>
      </c>
      <c r="F942">
        <v>9.8767894689686295E-5</v>
      </c>
      <c r="G942">
        <v>9</v>
      </c>
    </row>
    <row r="943" spans="1:7" x14ac:dyDescent="0.2">
      <c r="A943" t="s">
        <v>155</v>
      </c>
      <c r="B943">
        <v>7.5065379334150397E-8</v>
      </c>
      <c r="C943">
        <v>1.0250815512476401</v>
      </c>
      <c r="D943">
        <v>0.2</v>
      </c>
      <c r="E943">
        <v>5.1999999999999998E-2</v>
      </c>
      <c r="F943">
        <v>9.7584993134395605E-4</v>
      </c>
      <c r="G943">
        <v>9</v>
      </c>
    </row>
    <row r="944" spans="1:7" x14ac:dyDescent="0.2">
      <c r="A944" t="s">
        <v>3554</v>
      </c>
      <c r="B944">
        <v>8.4812109985785905E-7</v>
      </c>
      <c r="C944">
        <v>1.0248444487086199</v>
      </c>
      <c r="D944">
        <v>0.26200000000000001</v>
      </c>
      <c r="E944">
        <v>9.1999999999999998E-2</v>
      </c>
      <c r="F944">
        <v>1.1025574298152201E-2</v>
      </c>
      <c r="G944">
        <v>9</v>
      </c>
    </row>
    <row r="945" spans="1:7" x14ac:dyDescent="0.2">
      <c r="A945" t="s">
        <v>1031</v>
      </c>
      <c r="B945">
        <v>2.6230804690544601E-7</v>
      </c>
      <c r="C945">
        <v>1.0241570217957301</v>
      </c>
      <c r="D945">
        <v>0.3</v>
      </c>
      <c r="E945">
        <v>0.11</v>
      </c>
      <c r="F945">
        <v>3.4100046097707902E-3</v>
      </c>
      <c r="G945">
        <v>9</v>
      </c>
    </row>
    <row r="946" spans="1:7" x14ac:dyDescent="0.2">
      <c r="A946" t="s">
        <v>4251</v>
      </c>
      <c r="B946">
        <v>8.2504146800383106E-8</v>
      </c>
      <c r="C946">
        <v>1.02377228443818</v>
      </c>
      <c r="D946">
        <v>0.23799999999999999</v>
      </c>
      <c r="E946">
        <v>7.0000000000000007E-2</v>
      </c>
      <c r="F946">
        <v>1.0725539084049801E-3</v>
      </c>
      <c r="G946">
        <v>9</v>
      </c>
    </row>
    <row r="947" spans="1:7" x14ac:dyDescent="0.2">
      <c r="A947" t="s">
        <v>4252</v>
      </c>
      <c r="B947">
        <v>3.3532203198550503E-10</v>
      </c>
      <c r="C947">
        <v>1.02182756589368</v>
      </c>
      <c r="D947">
        <v>0.35</v>
      </c>
      <c r="E947">
        <v>0.111</v>
      </c>
      <c r="F947">
        <v>4.3591864158115703E-6</v>
      </c>
      <c r="G947">
        <v>9</v>
      </c>
    </row>
    <row r="948" spans="1:7" x14ac:dyDescent="0.2">
      <c r="A948" t="s">
        <v>4253</v>
      </c>
      <c r="B948">
        <v>2.47890033583099E-5</v>
      </c>
      <c r="C948">
        <v>1.02104598101042</v>
      </c>
      <c r="D948">
        <v>0.125</v>
      </c>
      <c r="E948">
        <v>3.3000000000000002E-2</v>
      </c>
      <c r="F948">
        <v>0.32225704365802799</v>
      </c>
      <c r="G948">
        <v>9</v>
      </c>
    </row>
    <row r="949" spans="1:7" x14ac:dyDescent="0.2">
      <c r="A949" t="s">
        <v>3418</v>
      </c>
      <c r="B949">
        <v>7.70061383760639E-9</v>
      </c>
      <c r="C949">
        <v>1.01979427502577</v>
      </c>
      <c r="D949">
        <v>0.2</v>
      </c>
      <c r="E949">
        <v>4.8000000000000001E-2</v>
      </c>
      <c r="F949">
        <v>1.00107979888883E-4</v>
      </c>
      <c r="G949">
        <v>9</v>
      </c>
    </row>
    <row r="950" spans="1:7" x14ac:dyDescent="0.2">
      <c r="A950" t="s">
        <v>985</v>
      </c>
      <c r="B950">
        <v>1.9686792719504701E-5</v>
      </c>
      <c r="C950">
        <v>1.01969266500446</v>
      </c>
      <c r="D950">
        <v>0.22500000000000001</v>
      </c>
      <c r="E950">
        <v>8.3000000000000004E-2</v>
      </c>
      <c r="F950">
        <v>0.25592830535356098</v>
      </c>
      <c r="G950">
        <v>9</v>
      </c>
    </row>
    <row r="951" spans="1:7" x14ac:dyDescent="0.2">
      <c r="A951" t="s">
        <v>3089</v>
      </c>
      <c r="B951">
        <v>5.9670315638155102E-17</v>
      </c>
      <c r="C951">
        <v>1.0183898306115999</v>
      </c>
      <c r="D951">
        <v>0.56200000000000006</v>
      </c>
      <c r="E951">
        <v>0.16900000000000001</v>
      </c>
      <c r="F951">
        <v>7.7571410329601604E-13</v>
      </c>
      <c r="G951">
        <v>9</v>
      </c>
    </row>
    <row r="952" spans="1:7" x14ac:dyDescent="0.2">
      <c r="A952" t="s">
        <v>4254</v>
      </c>
      <c r="B952">
        <v>6.9269167924590004E-8</v>
      </c>
      <c r="C952">
        <v>1.0182147410534499</v>
      </c>
      <c r="D952">
        <v>0.3</v>
      </c>
      <c r="E952">
        <v>0.10299999999999999</v>
      </c>
      <c r="F952">
        <v>9.0049918301966997E-4</v>
      </c>
      <c r="G952">
        <v>9</v>
      </c>
    </row>
    <row r="953" spans="1:7" x14ac:dyDescent="0.2">
      <c r="A953" t="s">
        <v>1044</v>
      </c>
      <c r="B953">
        <v>1.4568860359366601E-7</v>
      </c>
      <c r="C953">
        <v>1.01759516624358</v>
      </c>
      <c r="D953">
        <v>0.33800000000000002</v>
      </c>
      <c r="E953">
        <v>0.126</v>
      </c>
      <c r="F953">
        <v>1.89395184671765E-3</v>
      </c>
      <c r="G953">
        <v>9</v>
      </c>
    </row>
    <row r="954" spans="1:7" x14ac:dyDescent="0.2">
      <c r="A954" t="s">
        <v>310</v>
      </c>
      <c r="B954">
        <v>6.1735207654761703E-3</v>
      </c>
      <c r="C954">
        <v>1.0167675211754701</v>
      </c>
      <c r="D954">
        <v>0.15</v>
      </c>
      <c r="E954">
        <v>6.9000000000000006E-2</v>
      </c>
      <c r="F954">
        <v>1</v>
      </c>
      <c r="G954">
        <v>9</v>
      </c>
    </row>
    <row r="955" spans="1:7" x14ac:dyDescent="0.2">
      <c r="A955" t="s">
        <v>1041</v>
      </c>
      <c r="B955">
        <v>3.7902344634646199E-14</v>
      </c>
      <c r="C955">
        <v>1.01537603135744</v>
      </c>
      <c r="D955">
        <v>0.46200000000000002</v>
      </c>
      <c r="E955">
        <v>0.14099999999999999</v>
      </c>
      <c r="F955">
        <v>4.9273048025039996E-10</v>
      </c>
      <c r="G955">
        <v>9</v>
      </c>
    </row>
    <row r="956" spans="1:7" x14ac:dyDescent="0.2">
      <c r="A956" t="s">
        <v>589</v>
      </c>
      <c r="B956">
        <v>8.8292376329470801E-13</v>
      </c>
      <c r="C956">
        <v>1.0138842027689301</v>
      </c>
      <c r="D956">
        <v>0.98799999999999999</v>
      </c>
      <c r="E956">
        <v>0.68</v>
      </c>
      <c r="F956">
        <v>1.14780089228312E-8</v>
      </c>
      <c r="G956">
        <v>9</v>
      </c>
    </row>
    <row r="957" spans="1:7" x14ac:dyDescent="0.2">
      <c r="A957" t="s">
        <v>4255</v>
      </c>
      <c r="B957">
        <v>2.1075696672796299E-4</v>
      </c>
      <c r="C957">
        <v>1.0129604899996001</v>
      </c>
      <c r="D957">
        <v>0.112</v>
      </c>
      <c r="E957">
        <v>3.3000000000000002E-2</v>
      </c>
      <c r="F957">
        <v>1</v>
      </c>
      <c r="G957">
        <v>9</v>
      </c>
    </row>
    <row r="958" spans="1:7" x14ac:dyDescent="0.2">
      <c r="A958" t="s">
        <v>4256</v>
      </c>
      <c r="B958">
        <v>1.04688517682105E-4</v>
      </c>
      <c r="C958">
        <v>1.0122242560969901</v>
      </c>
      <c r="D958">
        <v>0.1</v>
      </c>
      <c r="E958">
        <v>2.5000000000000001E-2</v>
      </c>
      <c r="F958">
        <v>1</v>
      </c>
      <c r="G958">
        <v>9</v>
      </c>
    </row>
    <row r="959" spans="1:7" x14ac:dyDescent="0.2">
      <c r="A959" t="s">
        <v>2482</v>
      </c>
      <c r="B959">
        <v>2.7505033436329002E-6</v>
      </c>
      <c r="C959">
        <v>1.01092645469313</v>
      </c>
      <c r="D959">
        <v>0.35</v>
      </c>
      <c r="E959">
        <v>0.15</v>
      </c>
      <c r="F959">
        <v>3.5756543467227703E-2</v>
      </c>
      <c r="G959">
        <v>9</v>
      </c>
    </row>
    <row r="960" spans="1:7" x14ac:dyDescent="0.2">
      <c r="A960" t="s">
        <v>1478</v>
      </c>
      <c r="B960">
        <v>3.1288895749497199E-3</v>
      </c>
      <c r="C960">
        <v>1.01032662953248</v>
      </c>
      <c r="D960">
        <v>0.21199999999999999</v>
      </c>
      <c r="E960">
        <v>0.107</v>
      </c>
      <c r="F960">
        <v>1</v>
      </c>
      <c r="G960">
        <v>9</v>
      </c>
    </row>
    <row r="961" spans="1:7" x14ac:dyDescent="0.2">
      <c r="A961" t="s">
        <v>4257</v>
      </c>
      <c r="B961">
        <v>3.92306565715478E-6</v>
      </c>
      <c r="C961">
        <v>1.00960245259621</v>
      </c>
      <c r="D961">
        <v>0.112</v>
      </c>
      <c r="E961">
        <v>2.4E-2</v>
      </c>
      <c r="F961">
        <v>5.0999853543012098E-2</v>
      </c>
      <c r="G961">
        <v>9</v>
      </c>
    </row>
    <row r="962" spans="1:7" x14ac:dyDescent="0.2">
      <c r="A962" t="s">
        <v>4258</v>
      </c>
      <c r="B962">
        <v>1.26863810156601E-8</v>
      </c>
      <c r="C962">
        <v>1.00882199305501</v>
      </c>
      <c r="D962">
        <v>0.2</v>
      </c>
      <c r="E962">
        <v>4.9000000000000002E-2</v>
      </c>
      <c r="F962">
        <v>1.64922953203581E-4</v>
      </c>
      <c r="G962">
        <v>9</v>
      </c>
    </row>
    <row r="963" spans="1:7" x14ac:dyDescent="0.2">
      <c r="A963" t="s">
        <v>1317</v>
      </c>
      <c r="B963">
        <v>1.6071894276798099E-9</v>
      </c>
      <c r="C963">
        <v>1.0087237268031</v>
      </c>
      <c r="D963">
        <v>0.35</v>
      </c>
      <c r="E963">
        <v>0.115</v>
      </c>
      <c r="F963">
        <v>2.0893462559837599E-5</v>
      </c>
      <c r="G963">
        <v>9</v>
      </c>
    </row>
    <row r="964" spans="1:7" x14ac:dyDescent="0.2">
      <c r="A964" t="s">
        <v>1183</v>
      </c>
      <c r="B964">
        <v>1.60243842504372E-9</v>
      </c>
      <c r="C964">
        <v>1.00753926377784</v>
      </c>
      <c r="D964">
        <v>0.36199999999999999</v>
      </c>
      <c r="E964">
        <v>0.124</v>
      </c>
      <c r="F964">
        <v>2.08316995255683E-5</v>
      </c>
      <c r="G964">
        <v>9</v>
      </c>
    </row>
    <row r="965" spans="1:7" x14ac:dyDescent="0.2">
      <c r="A965" t="s">
        <v>4259</v>
      </c>
      <c r="B965">
        <v>3.6828501745263E-5</v>
      </c>
      <c r="C965">
        <v>1.00689403895978</v>
      </c>
      <c r="D965">
        <v>0.125</v>
      </c>
      <c r="E965">
        <v>3.3000000000000002E-2</v>
      </c>
      <c r="F965">
        <v>0.47877052268841902</v>
      </c>
      <c r="G965">
        <v>9</v>
      </c>
    </row>
    <row r="966" spans="1:7" x14ac:dyDescent="0.2">
      <c r="A966" t="s">
        <v>4260</v>
      </c>
      <c r="B966">
        <v>5.8788667633814403E-9</v>
      </c>
      <c r="C966">
        <v>1.00669474694279</v>
      </c>
      <c r="D966">
        <v>0.17499999999999999</v>
      </c>
      <c r="E966">
        <v>3.6999999999999998E-2</v>
      </c>
      <c r="F966">
        <v>7.6425267923958695E-5</v>
      </c>
      <c r="G966">
        <v>9</v>
      </c>
    </row>
    <row r="967" spans="1:7" x14ac:dyDescent="0.2">
      <c r="A967" t="s">
        <v>2702</v>
      </c>
      <c r="B967">
        <v>2.0652707051098901E-5</v>
      </c>
      <c r="C967">
        <v>1.006218758935</v>
      </c>
      <c r="D967">
        <v>0.17499999999999999</v>
      </c>
      <c r="E967">
        <v>5.6000000000000001E-2</v>
      </c>
      <c r="F967">
        <v>0.26848519166428497</v>
      </c>
      <c r="G967">
        <v>9</v>
      </c>
    </row>
    <row r="968" spans="1:7" x14ac:dyDescent="0.2">
      <c r="A968" t="s">
        <v>698</v>
      </c>
      <c r="B968">
        <v>7.71454824448685E-10</v>
      </c>
      <c r="C968">
        <v>1.00518477734645</v>
      </c>
      <c r="D968">
        <v>0.312</v>
      </c>
      <c r="E968">
        <v>9.4E-2</v>
      </c>
      <c r="F968">
        <v>1.00289127178329E-5</v>
      </c>
      <c r="G968">
        <v>9</v>
      </c>
    </row>
    <row r="969" spans="1:7" x14ac:dyDescent="0.2">
      <c r="A969" t="s">
        <v>2408</v>
      </c>
      <c r="B969">
        <v>1.1357922866067601E-9</v>
      </c>
      <c r="C969">
        <v>1.0050044514343199</v>
      </c>
      <c r="D969">
        <v>0.32500000000000001</v>
      </c>
      <c r="E969">
        <v>0.10100000000000001</v>
      </c>
      <c r="F969">
        <v>1.4765299725887899E-5</v>
      </c>
      <c r="G969">
        <v>9</v>
      </c>
    </row>
    <row r="970" spans="1:7" x14ac:dyDescent="0.2">
      <c r="A970" t="s">
        <v>4261</v>
      </c>
      <c r="B970">
        <v>1.53899075066906E-7</v>
      </c>
      <c r="C970">
        <v>1.00230689874957</v>
      </c>
      <c r="D970">
        <v>0.15</v>
      </c>
      <c r="E970">
        <v>3.3000000000000002E-2</v>
      </c>
      <c r="F970">
        <v>2.0006879758697801E-3</v>
      </c>
      <c r="G970">
        <v>9</v>
      </c>
    </row>
    <row r="971" spans="1:7" x14ac:dyDescent="0.2">
      <c r="A971" t="s">
        <v>4262</v>
      </c>
      <c r="B971">
        <v>5.8177803237485398E-5</v>
      </c>
      <c r="C971">
        <v>1.00095407103336</v>
      </c>
      <c r="D971">
        <v>0.112</v>
      </c>
      <c r="E971">
        <v>2.9000000000000001E-2</v>
      </c>
      <c r="F971">
        <v>0.75631144208731005</v>
      </c>
      <c r="G971">
        <v>9</v>
      </c>
    </row>
    <row r="972" spans="1:7" x14ac:dyDescent="0.2">
      <c r="A972" t="s">
        <v>939</v>
      </c>
      <c r="B972">
        <v>7.2216932940743997E-15</v>
      </c>
      <c r="C972">
        <v>1.0006092622342899</v>
      </c>
      <c r="D972">
        <v>0.55000000000000004</v>
      </c>
      <c r="E972">
        <v>0.186</v>
      </c>
      <c r="F972">
        <v>9.3882012822967098E-11</v>
      </c>
      <c r="G972">
        <v>9</v>
      </c>
    </row>
    <row r="973" spans="1:7" x14ac:dyDescent="0.2">
      <c r="A973" t="s">
        <v>4263</v>
      </c>
      <c r="B973">
        <v>9.1888473425052204E-6</v>
      </c>
      <c r="C973">
        <v>1.0002529453695099</v>
      </c>
      <c r="D973">
        <v>0.13800000000000001</v>
      </c>
      <c r="E973">
        <v>3.5999999999999997E-2</v>
      </c>
      <c r="F973">
        <v>0.11945501545256799</v>
      </c>
      <c r="G973">
        <v>9</v>
      </c>
    </row>
    <row r="974" spans="1:7" x14ac:dyDescent="0.2">
      <c r="A974" t="s">
        <v>4264</v>
      </c>
      <c r="B974">
        <v>1.2176033442730401E-4</v>
      </c>
      <c r="C974">
        <v>1.0002227290525201</v>
      </c>
      <c r="D974">
        <v>0.13800000000000001</v>
      </c>
      <c r="E974">
        <v>4.2999999999999997E-2</v>
      </c>
      <c r="F974">
        <v>1</v>
      </c>
      <c r="G974">
        <v>9</v>
      </c>
    </row>
    <row r="975" spans="1:7" x14ac:dyDescent="0.2">
      <c r="A975" t="s">
        <v>4265</v>
      </c>
      <c r="B975">
        <v>1.17000822007993E-6</v>
      </c>
      <c r="C975">
        <v>1.0001221974501899</v>
      </c>
      <c r="D975">
        <v>0.28799999999999998</v>
      </c>
      <c r="E975">
        <v>0.107</v>
      </c>
      <c r="F975">
        <v>1.5210106861039E-2</v>
      </c>
      <c r="G975">
        <v>9</v>
      </c>
    </row>
    <row r="976" spans="1:7" x14ac:dyDescent="0.2">
      <c r="A976" t="s">
        <v>2101</v>
      </c>
      <c r="B976">
        <v>4.2057491676008898E-6</v>
      </c>
      <c r="C976">
        <v>0.99743236419495396</v>
      </c>
      <c r="D976">
        <v>0.25</v>
      </c>
      <c r="E976">
        <v>9.2999999999999999E-2</v>
      </c>
      <c r="F976">
        <v>5.46747391788115E-2</v>
      </c>
      <c r="G976">
        <v>9</v>
      </c>
    </row>
    <row r="977" spans="1:7" x14ac:dyDescent="0.2">
      <c r="A977" t="s">
        <v>840</v>
      </c>
      <c r="B977">
        <v>5.8553234263056101E-6</v>
      </c>
      <c r="C977">
        <v>0.99737932641302096</v>
      </c>
      <c r="D977">
        <v>0.375</v>
      </c>
      <c r="E977">
        <v>0.17100000000000001</v>
      </c>
      <c r="F977">
        <v>7.6119204541973004E-2</v>
      </c>
      <c r="G977">
        <v>9</v>
      </c>
    </row>
    <row r="978" spans="1:7" x14ac:dyDescent="0.2">
      <c r="A978" t="s">
        <v>4266</v>
      </c>
      <c r="B978">
        <v>3.88877918799948E-4</v>
      </c>
      <c r="C978">
        <v>0.99707472117793206</v>
      </c>
      <c r="D978">
        <v>0.125</v>
      </c>
      <c r="E978">
        <v>4.1000000000000002E-2</v>
      </c>
      <c r="F978">
        <v>1</v>
      </c>
      <c r="G978">
        <v>9</v>
      </c>
    </row>
    <row r="979" spans="1:7" x14ac:dyDescent="0.2">
      <c r="A979" t="s">
        <v>2281</v>
      </c>
      <c r="B979">
        <v>8.8715340045310304E-3</v>
      </c>
      <c r="C979">
        <v>0.99686210019400701</v>
      </c>
      <c r="D979">
        <v>0.16200000000000001</v>
      </c>
      <c r="E979">
        <v>7.8E-2</v>
      </c>
      <c r="F979">
        <v>1</v>
      </c>
      <c r="G979">
        <v>9</v>
      </c>
    </row>
    <row r="980" spans="1:7" x14ac:dyDescent="0.2">
      <c r="A980" t="s">
        <v>2427</v>
      </c>
      <c r="B980">
        <v>6.21801804692085E-7</v>
      </c>
      <c r="C980">
        <v>0.99623132855847896</v>
      </c>
      <c r="D980">
        <v>0.23799999999999999</v>
      </c>
      <c r="E980">
        <v>7.6999999999999999E-2</v>
      </c>
      <c r="F980">
        <v>8.0834234609971096E-3</v>
      </c>
      <c r="G980">
        <v>9</v>
      </c>
    </row>
    <row r="981" spans="1:7" x14ac:dyDescent="0.2">
      <c r="A981" t="s">
        <v>2446</v>
      </c>
      <c r="B981">
        <v>4.2436458157030696E-9</v>
      </c>
      <c r="C981">
        <v>0.99609506176131801</v>
      </c>
      <c r="D981">
        <v>0.36199999999999999</v>
      </c>
      <c r="E981">
        <v>0.127</v>
      </c>
      <c r="F981">
        <v>5.5167395604139998E-5</v>
      </c>
      <c r="G981">
        <v>9</v>
      </c>
    </row>
    <row r="982" spans="1:7" x14ac:dyDescent="0.2">
      <c r="A982" t="s">
        <v>2780</v>
      </c>
      <c r="B982">
        <v>8.1196300824657505E-4</v>
      </c>
      <c r="C982">
        <v>0.99486930537629403</v>
      </c>
      <c r="D982">
        <v>0.17499999999999999</v>
      </c>
      <c r="E982">
        <v>7.2999999999999995E-2</v>
      </c>
      <c r="F982">
        <v>1</v>
      </c>
      <c r="G982">
        <v>9</v>
      </c>
    </row>
    <row r="983" spans="1:7" x14ac:dyDescent="0.2">
      <c r="A983" t="s">
        <v>4267</v>
      </c>
      <c r="B983">
        <v>3.8178277846986702E-4</v>
      </c>
      <c r="C983">
        <v>0.99450349144188699</v>
      </c>
      <c r="D983">
        <v>0.1</v>
      </c>
      <c r="E983">
        <v>2.8000000000000001E-2</v>
      </c>
      <c r="F983">
        <v>1</v>
      </c>
      <c r="G983">
        <v>9</v>
      </c>
    </row>
    <row r="984" spans="1:7" x14ac:dyDescent="0.2">
      <c r="A984" t="s">
        <v>439</v>
      </c>
      <c r="B984">
        <v>1.0727402560626801E-6</v>
      </c>
      <c r="C984">
        <v>0.99420244617720899</v>
      </c>
      <c r="D984">
        <v>0.23799999999999999</v>
      </c>
      <c r="E984">
        <v>7.9000000000000001E-2</v>
      </c>
      <c r="F984">
        <v>1.3945623328814801E-2</v>
      </c>
      <c r="G984">
        <v>9</v>
      </c>
    </row>
    <row r="985" spans="1:7" x14ac:dyDescent="0.2">
      <c r="A985" t="s">
        <v>4268</v>
      </c>
      <c r="B985">
        <v>3.3399852752666403E-5</v>
      </c>
      <c r="C985">
        <v>0.99394564211674796</v>
      </c>
      <c r="D985">
        <v>0.112</v>
      </c>
      <c r="E985">
        <v>2.8000000000000001E-2</v>
      </c>
      <c r="F985">
        <v>0.43419808578466401</v>
      </c>
      <c r="G985">
        <v>9</v>
      </c>
    </row>
    <row r="986" spans="1:7" x14ac:dyDescent="0.2">
      <c r="A986" t="s">
        <v>4269</v>
      </c>
      <c r="B986">
        <v>4.1954264544885898E-7</v>
      </c>
      <c r="C986">
        <v>0.99392503600696103</v>
      </c>
      <c r="D986">
        <v>0.21199999999999999</v>
      </c>
      <c r="E986">
        <v>6.3E-2</v>
      </c>
      <c r="F986">
        <v>5.4540543908351696E-3</v>
      </c>
      <c r="G986">
        <v>9</v>
      </c>
    </row>
    <row r="987" spans="1:7" x14ac:dyDescent="0.2">
      <c r="A987" t="s">
        <v>4270</v>
      </c>
      <c r="B987">
        <v>7.0822036130499402E-7</v>
      </c>
      <c r="C987">
        <v>0.99383406144137998</v>
      </c>
      <c r="D987">
        <v>0.15</v>
      </c>
      <c r="E987">
        <v>3.5000000000000003E-2</v>
      </c>
      <c r="F987">
        <v>9.2068646969649202E-3</v>
      </c>
      <c r="G987">
        <v>9</v>
      </c>
    </row>
    <row r="988" spans="1:7" x14ac:dyDescent="0.2">
      <c r="A988" t="s">
        <v>2069</v>
      </c>
      <c r="B988">
        <v>5.0870923342717903E-6</v>
      </c>
      <c r="C988">
        <v>0.99380690018333195</v>
      </c>
      <c r="D988">
        <v>0.32500000000000001</v>
      </c>
      <c r="E988">
        <v>0.13500000000000001</v>
      </c>
      <c r="F988">
        <v>6.6132200345533201E-2</v>
      </c>
      <c r="G988">
        <v>9</v>
      </c>
    </row>
    <row r="989" spans="1:7" x14ac:dyDescent="0.2">
      <c r="A989" t="s">
        <v>2798</v>
      </c>
      <c r="B989">
        <v>4.9400333584759705E-7</v>
      </c>
      <c r="C989">
        <v>0.99364993548395997</v>
      </c>
      <c r="D989">
        <v>0.21199999999999999</v>
      </c>
      <c r="E989">
        <v>6.3E-2</v>
      </c>
      <c r="F989">
        <v>6.4220433660187497E-3</v>
      </c>
      <c r="G989">
        <v>9</v>
      </c>
    </row>
    <row r="990" spans="1:7" x14ac:dyDescent="0.2">
      <c r="A990" t="s">
        <v>4271</v>
      </c>
      <c r="B990">
        <v>3.5109874833599299E-4</v>
      </c>
      <c r="C990">
        <v>0.99210709653593299</v>
      </c>
      <c r="D990">
        <v>0.125</v>
      </c>
      <c r="E990">
        <v>0.04</v>
      </c>
      <c r="F990">
        <v>1</v>
      </c>
      <c r="G990">
        <v>9</v>
      </c>
    </row>
    <row r="991" spans="1:7" x14ac:dyDescent="0.2">
      <c r="A991" t="s">
        <v>4272</v>
      </c>
      <c r="B991">
        <v>6.8203835618006596E-4</v>
      </c>
      <c r="C991">
        <v>0.99140224604585903</v>
      </c>
      <c r="D991">
        <v>0.16200000000000001</v>
      </c>
      <c r="E991">
        <v>6.3E-2</v>
      </c>
      <c r="F991">
        <v>1</v>
      </c>
      <c r="G991">
        <v>9</v>
      </c>
    </row>
    <row r="992" spans="1:7" x14ac:dyDescent="0.2">
      <c r="A992" t="s">
        <v>4273</v>
      </c>
      <c r="B992">
        <v>1.2433993080567501E-3</v>
      </c>
      <c r="C992">
        <v>0.99129057245906804</v>
      </c>
      <c r="D992">
        <v>0.112</v>
      </c>
      <c r="E992">
        <v>3.7999999999999999E-2</v>
      </c>
      <c r="F992">
        <v>1</v>
      </c>
      <c r="G992">
        <v>9</v>
      </c>
    </row>
    <row r="993" spans="1:7" x14ac:dyDescent="0.2">
      <c r="A993" t="s">
        <v>747</v>
      </c>
      <c r="B993">
        <v>2.9241475949116901E-6</v>
      </c>
      <c r="C993">
        <v>0.99114260647280195</v>
      </c>
      <c r="D993">
        <v>0.28799999999999998</v>
      </c>
      <c r="E993">
        <v>0.109</v>
      </c>
      <c r="F993">
        <v>3.8013918733852001E-2</v>
      </c>
      <c r="G993">
        <v>9</v>
      </c>
    </row>
    <row r="994" spans="1:7" x14ac:dyDescent="0.2">
      <c r="A994" t="s">
        <v>2449</v>
      </c>
      <c r="B994">
        <v>2.4167634564535598E-9</v>
      </c>
      <c r="C994">
        <v>0.99081283380112495</v>
      </c>
      <c r="D994">
        <v>0.48799999999999999</v>
      </c>
      <c r="E994">
        <v>0.21</v>
      </c>
      <c r="F994">
        <v>3.14179249338963E-5</v>
      </c>
      <c r="G994">
        <v>9</v>
      </c>
    </row>
    <row r="995" spans="1:7" x14ac:dyDescent="0.2">
      <c r="A995" t="s">
        <v>4274</v>
      </c>
      <c r="B995">
        <v>5.8968045025527498E-5</v>
      </c>
      <c r="C995">
        <v>0.99067626103087902</v>
      </c>
      <c r="D995">
        <v>0.21199999999999999</v>
      </c>
      <c r="E995">
        <v>8.1000000000000003E-2</v>
      </c>
      <c r="F995">
        <v>0.76658458533185703</v>
      </c>
      <c r="G995">
        <v>9</v>
      </c>
    </row>
    <row r="996" spans="1:7" x14ac:dyDescent="0.2">
      <c r="A996" t="s">
        <v>4275</v>
      </c>
      <c r="B996">
        <v>5.2771031028112202E-5</v>
      </c>
      <c r="C996">
        <v>0.98911157279500295</v>
      </c>
      <c r="D996">
        <v>0.112</v>
      </c>
      <c r="E996">
        <v>2.9000000000000001E-2</v>
      </c>
      <c r="F996">
        <v>0.68602340336545897</v>
      </c>
      <c r="G996">
        <v>9</v>
      </c>
    </row>
    <row r="997" spans="1:7" x14ac:dyDescent="0.2">
      <c r="A997" t="s">
        <v>4276</v>
      </c>
      <c r="B997">
        <v>8.2563699977521E-7</v>
      </c>
      <c r="C997">
        <v>0.98904722283713697</v>
      </c>
      <c r="D997">
        <v>0.13800000000000001</v>
      </c>
      <c r="E997">
        <v>3.1E-2</v>
      </c>
      <c r="F997">
        <v>1.0733280997077699E-2</v>
      </c>
      <c r="G997">
        <v>9</v>
      </c>
    </row>
    <row r="998" spans="1:7" x14ac:dyDescent="0.2">
      <c r="A998" t="s">
        <v>4277</v>
      </c>
      <c r="B998">
        <v>3.1938164438513302E-4</v>
      </c>
      <c r="C998">
        <v>0.98888000546412202</v>
      </c>
      <c r="D998">
        <v>0.13800000000000001</v>
      </c>
      <c r="E998">
        <v>4.5999999999999999E-2</v>
      </c>
      <c r="F998">
        <v>1</v>
      </c>
      <c r="G998">
        <v>9</v>
      </c>
    </row>
    <row r="999" spans="1:7" x14ac:dyDescent="0.2">
      <c r="A999" t="s">
        <v>4278</v>
      </c>
      <c r="B999">
        <v>1.5092331409314499E-3</v>
      </c>
      <c r="C999">
        <v>0.98764009171701805</v>
      </c>
      <c r="D999">
        <v>0.125</v>
      </c>
      <c r="E999">
        <v>4.4999999999999998E-2</v>
      </c>
      <c r="F999">
        <v>1</v>
      </c>
      <c r="G999">
        <v>9</v>
      </c>
    </row>
    <row r="1000" spans="1:7" x14ac:dyDescent="0.2">
      <c r="A1000" t="s">
        <v>486</v>
      </c>
      <c r="B1000">
        <v>1.33990929616419E-3</v>
      </c>
      <c r="C1000">
        <v>0.98689888371996504</v>
      </c>
      <c r="D1000">
        <v>0.17499999999999999</v>
      </c>
      <c r="E1000">
        <v>7.3999999999999996E-2</v>
      </c>
      <c r="F1000">
        <v>1</v>
      </c>
      <c r="G1000">
        <v>9</v>
      </c>
    </row>
    <row r="1001" spans="1:7" x14ac:dyDescent="0.2">
      <c r="A1001" t="s">
        <v>4279</v>
      </c>
      <c r="B1001">
        <v>1.6981803868976E-8</v>
      </c>
      <c r="C1001">
        <v>0.98619862787809298</v>
      </c>
      <c r="D1001">
        <v>0.32500000000000001</v>
      </c>
      <c r="E1001">
        <v>0.11</v>
      </c>
      <c r="F1001">
        <v>2.20763450296688E-4</v>
      </c>
      <c r="G1001">
        <v>9</v>
      </c>
    </row>
    <row r="1002" spans="1:7" x14ac:dyDescent="0.2">
      <c r="A1002" t="s">
        <v>4280</v>
      </c>
      <c r="B1002">
        <v>5.2160818557379297E-5</v>
      </c>
      <c r="C1002">
        <v>0.98591952687741202</v>
      </c>
      <c r="D1002">
        <v>0.17499999999999999</v>
      </c>
      <c r="E1002">
        <v>6.0999999999999999E-2</v>
      </c>
      <c r="F1002">
        <v>0.67809064124593099</v>
      </c>
      <c r="G1002">
        <v>9</v>
      </c>
    </row>
    <row r="1003" spans="1:7" x14ac:dyDescent="0.2">
      <c r="A1003" t="s">
        <v>989</v>
      </c>
      <c r="B1003">
        <v>1.2345871057818699E-10</v>
      </c>
      <c r="C1003">
        <v>0.98291254262989403</v>
      </c>
      <c r="D1003">
        <v>0.438</v>
      </c>
      <c r="E1003">
        <v>0.158</v>
      </c>
      <c r="F1003">
        <v>1.6049632375164199E-6</v>
      </c>
      <c r="G1003">
        <v>9</v>
      </c>
    </row>
    <row r="1004" spans="1:7" x14ac:dyDescent="0.2">
      <c r="A1004" t="s">
        <v>4281</v>
      </c>
      <c r="B1004">
        <v>6.4318800764444897E-13</v>
      </c>
      <c r="C1004">
        <v>0.98198411396302199</v>
      </c>
      <c r="D1004">
        <v>0.28799999999999998</v>
      </c>
      <c r="E1004">
        <v>6.5000000000000002E-2</v>
      </c>
      <c r="F1004">
        <v>8.36144409937783E-9</v>
      </c>
      <c r="G1004">
        <v>9</v>
      </c>
    </row>
    <row r="1005" spans="1:7" x14ac:dyDescent="0.2">
      <c r="A1005" t="s">
        <v>4282</v>
      </c>
      <c r="B1005">
        <v>4.6465707629209097E-8</v>
      </c>
      <c r="C1005">
        <v>0.98016910769114496</v>
      </c>
      <c r="D1005">
        <v>0.16200000000000001</v>
      </c>
      <c r="E1005">
        <v>3.5999999999999997E-2</v>
      </c>
      <c r="F1005">
        <v>6.0405419917971799E-4</v>
      </c>
      <c r="G1005">
        <v>9</v>
      </c>
    </row>
    <row r="1006" spans="1:7" x14ac:dyDescent="0.2">
      <c r="A1006" t="s">
        <v>885</v>
      </c>
      <c r="B1006">
        <v>1.6926179326448999E-8</v>
      </c>
      <c r="C1006">
        <v>0.98014153121321401</v>
      </c>
      <c r="D1006">
        <v>0.438</v>
      </c>
      <c r="E1006">
        <v>0.17899999999999999</v>
      </c>
      <c r="F1006">
        <v>2.2004033124383701E-4</v>
      </c>
      <c r="G1006">
        <v>9</v>
      </c>
    </row>
    <row r="1007" spans="1:7" x14ac:dyDescent="0.2">
      <c r="A1007" t="s">
        <v>4283</v>
      </c>
      <c r="B1007">
        <v>1.69185397792228E-5</v>
      </c>
      <c r="C1007">
        <v>0.98001458935566199</v>
      </c>
      <c r="D1007">
        <v>0.125</v>
      </c>
      <c r="E1007">
        <v>3.1E-2</v>
      </c>
      <c r="F1007">
        <v>0.219941017129896</v>
      </c>
      <c r="G1007">
        <v>9</v>
      </c>
    </row>
    <row r="1008" spans="1:7" x14ac:dyDescent="0.2">
      <c r="A1008" t="s">
        <v>4284</v>
      </c>
      <c r="B1008">
        <v>3.1884202450222201E-6</v>
      </c>
      <c r="C1008">
        <v>0.97867982136635601</v>
      </c>
      <c r="D1008">
        <v>0.125</v>
      </c>
      <c r="E1008">
        <v>2.9000000000000001E-2</v>
      </c>
      <c r="F1008">
        <v>4.1449463185288901E-2</v>
      </c>
      <c r="G1008">
        <v>9</v>
      </c>
    </row>
    <row r="1009" spans="1:7" x14ac:dyDescent="0.2">
      <c r="A1009" t="s">
        <v>789</v>
      </c>
      <c r="B1009">
        <v>1.5763045256208901E-10</v>
      </c>
      <c r="C1009">
        <v>0.97780083445393995</v>
      </c>
      <c r="D1009">
        <v>0.46200000000000002</v>
      </c>
      <c r="E1009">
        <v>0.16900000000000001</v>
      </c>
      <c r="F1009">
        <v>2.04919588330715E-6</v>
      </c>
      <c r="G1009">
        <v>9</v>
      </c>
    </row>
    <row r="1010" spans="1:7" x14ac:dyDescent="0.2">
      <c r="A1010" t="s">
        <v>537</v>
      </c>
      <c r="B1010">
        <v>4.7399643998704798E-10</v>
      </c>
      <c r="C1010">
        <v>0.97737843703341598</v>
      </c>
      <c r="D1010">
        <v>0.26200000000000001</v>
      </c>
      <c r="E1010">
        <v>6.8000000000000005E-2</v>
      </c>
      <c r="F1010">
        <v>6.1619537198316203E-6</v>
      </c>
      <c r="G1010">
        <v>9</v>
      </c>
    </row>
    <row r="1011" spans="1:7" x14ac:dyDescent="0.2">
      <c r="A1011" t="s">
        <v>4285</v>
      </c>
      <c r="B1011">
        <v>1.0830750198852799E-4</v>
      </c>
      <c r="C1011">
        <v>0.97694741853617595</v>
      </c>
      <c r="D1011">
        <v>0.2</v>
      </c>
      <c r="E1011">
        <v>7.6999999999999999E-2</v>
      </c>
      <c r="F1011">
        <v>1</v>
      </c>
      <c r="G1011">
        <v>9</v>
      </c>
    </row>
    <row r="1012" spans="1:7" x14ac:dyDescent="0.2">
      <c r="A1012" t="s">
        <v>2293</v>
      </c>
      <c r="B1012">
        <v>1.0900195394159901E-8</v>
      </c>
      <c r="C1012">
        <v>0.97668565298652199</v>
      </c>
      <c r="D1012">
        <v>0.21199999999999999</v>
      </c>
      <c r="E1012">
        <v>5.2999999999999999E-2</v>
      </c>
      <c r="F1012">
        <v>1.4170254012407899E-4</v>
      </c>
      <c r="G1012">
        <v>9</v>
      </c>
    </row>
    <row r="1013" spans="1:7" x14ac:dyDescent="0.2">
      <c r="A1013" t="s">
        <v>4286</v>
      </c>
      <c r="B1013">
        <v>5.4092155986354003E-17</v>
      </c>
      <c r="C1013">
        <v>0.97642052406334601</v>
      </c>
      <c r="D1013">
        <v>0.26200000000000001</v>
      </c>
      <c r="E1013">
        <v>4.2999999999999997E-2</v>
      </c>
      <c r="F1013">
        <v>7.0319802782260202E-13</v>
      </c>
      <c r="G1013">
        <v>9</v>
      </c>
    </row>
    <row r="1014" spans="1:7" x14ac:dyDescent="0.2">
      <c r="A1014" t="s">
        <v>4287</v>
      </c>
      <c r="B1014">
        <v>2.0652702551210099E-3</v>
      </c>
      <c r="C1014">
        <v>0.97621535028913897</v>
      </c>
      <c r="D1014">
        <v>0.16200000000000001</v>
      </c>
      <c r="E1014">
        <v>7.0000000000000007E-2</v>
      </c>
      <c r="F1014">
        <v>1</v>
      </c>
      <c r="G1014">
        <v>9</v>
      </c>
    </row>
    <row r="1015" spans="1:7" x14ac:dyDescent="0.2">
      <c r="A1015" t="s">
        <v>4288</v>
      </c>
      <c r="B1015">
        <v>3.1664662484520099E-6</v>
      </c>
      <c r="C1015">
        <v>0.97611839531961997</v>
      </c>
      <c r="D1015">
        <v>0.21199999999999999</v>
      </c>
      <c r="E1015">
        <v>6.8000000000000005E-2</v>
      </c>
      <c r="F1015">
        <v>4.1164061229876099E-2</v>
      </c>
      <c r="G1015">
        <v>9</v>
      </c>
    </row>
    <row r="1016" spans="1:7" x14ac:dyDescent="0.2">
      <c r="A1016" t="s">
        <v>1940</v>
      </c>
      <c r="B1016">
        <v>8.3809887921918297E-10</v>
      </c>
      <c r="C1016">
        <v>0.97557019915325105</v>
      </c>
      <c r="D1016">
        <v>0.45</v>
      </c>
      <c r="E1016">
        <v>0.17100000000000001</v>
      </c>
      <c r="F1016">
        <v>1.08952854298494E-5</v>
      </c>
      <c r="G1016">
        <v>9</v>
      </c>
    </row>
    <row r="1017" spans="1:7" x14ac:dyDescent="0.2">
      <c r="A1017" t="s">
        <v>1264</v>
      </c>
      <c r="B1017">
        <v>3.6623904456964501E-5</v>
      </c>
      <c r="C1017">
        <v>0.97250222965640398</v>
      </c>
      <c r="D1017">
        <v>0.23799999999999999</v>
      </c>
      <c r="E1017">
        <v>9.5000000000000001E-2</v>
      </c>
      <c r="F1017">
        <v>0.47611075794053798</v>
      </c>
      <c r="G1017">
        <v>9</v>
      </c>
    </row>
    <row r="1018" spans="1:7" x14ac:dyDescent="0.2">
      <c r="A1018" t="s">
        <v>2471</v>
      </c>
      <c r="B1018">
        <v>2.18310604846398E-3</v>
      </c>
      <c r="C1018">
        <v>0.97244256369946902</v>
      </c>
      <c r="D1018">
        <v>0.188</v>
      </c>
      <c r="E1018">
        <v>8.4000000000000005E-2</v>
      </c>
      <c r="F1018">
        <v>1</v>
      </c>
      <c r="G1018">
        <v>9</v>
      </c>
    </row>
    <row r="1019" spans="1:7" x14ac:dyDescent="0.2">
      <c r="A1019" t="s">
        <v>4289</v>
      </c>
      <c r="B1019">
        <v>6.3503725127094697E-12</v>
      </c>
      <c r="C1019">
        <v>0.971715766850759</v>
      </c>
      <c r="D1019">
        <v>0.4</v>
      </c>
      <c r="E1019">
        <v>0.122</v>
      </c>
      <c r="F1019">
        <v>8.2554842665223105E-8</v>
      </c>
      <c r="G1019">
        <v>9</v>
      </c>
    </row>
    <row r="1020" spans="1:7" x14ac:dyDescent="0.2">
      <c r="A1020" t="s">
        <v>4290</v>
      </c>
      <c r="B1020">
        <v>2.5943627682885198E-3</v>
      </c>
      <c r="C1020">
        <v>0.96826768049448997</v>
      </c>
      <c r="D1020">
        <v>0.125</v>
      </c>
      <c r="E1020">
        <v>4.8000000000000001E-2</v>
      </c>
      <c r="F1020">
        <v>1</v>
      </c>
      <c r="G1020">
        <v>9</v>
      </c>
    </row>
    <row r="1021" spans="1:7" x14ac:dyDescent="0.2">
      <c r="A1021" t="s">
        <v>4291</v>
      </c>
      <c r="B1021">
        <v>2.9751614407338999E-4</v>
      </c>
      <c r="C1021">
        <v>0.96778050853145103</v>
      </c>
      <c r="D1021">
        <v>0.1</v>
      </c>
      <c r="E1021">
        <v>2.7E-2</v>
      </c>
      <c r="F1021">
        <v>1</v>
      </c>
      <c r="G1021">
        <v>9</v>
      </c>
    </row>
    <row r="1022" spans="1:7" x14ac:dyDescent="0.2">
      <c r="A1022" t="s">
        <v>881</v>
      </c>
      <c r="B1022">
        <v>1.3391481248306901E-9</v>
      </c>
      <c r="C1022">
        <v>0.96748688763690904</v>
      </c>
      <c r="D1022">
        <v>0.55000000000000004</v>
      </c>
      <c r="E1022">
        <v>0.24099999999999999</v>
      </c>
      <c r="F1022">
        <v>1.7408925622798901E-5</v>
      </c>
      <c r="G1022">
        <v>9</v>
      </c>
    </row>
    <row r="1023" spans="1:7" x14ac:dyDescent="0.2">
      <c r="A1023" t="s">
        <v>149</v>
      </c>
      <c r="B1023">
        <v>8.9128323402194599E-9</v>
      </c>
      <c r="C1023">
        <v>0.967014271752626</v>
      </c>
      <c r="D1023">
        <v>0.25</v>
      </c>
      <c r="E1023">
        <v>7.0000000000000007E-2</v>
      </c>
      <c r="F1023">
        <v>1.15866820422853E-4</v>
      </c>
      <c r="G1023">
        <v>9</v>
      </c>
    </row>
    <row r="1024" spans="1:7" x14ac:dyDescent="0.2">
      <c r="A1024" t="s">
        <v>2208</v>
      </c>
      <c r="B1024">
        <v>2.3250768775159E-7</v>
      </c>
      <c r="C1024">
        <v>0.96620169527126898</v>
      </c>
      <c r="D1024">
        <v>0.16200000000000001</v>
      </c>
      <c r="E1024">
        <v>3.9E-2</v>
      </c>
      <c r="F1024">
        <v>3.0225999407706701E-3</v>
      </c>
      <c r="G1024">
        <v>9</v>
      </c>
    </row>
    <row r="1025" spans="1:7" x14ac:dyDescent="0.2">
      <c r="A1025" t="s">
        <v>4292</v>
      </c>
      <c r="B1025">
        <v>8.6571034658724101E-5</v>
      </c>
      <c r="C1025">
        <v>0.96236854422739204</v>
      </c>
      <c r="D1025">
        <v>0.1</v>
      </c>
      <c r="E1025">
        <v>2.5000000000000001E-2</v>
      </c>
      <c r="F1025">
        <v>1</v>
      </c>
      <c r="G1025">
        <v>9</v>
      </c>
    </row>
    <row r="1026" spans="1:7" x14ac:dyDescent="0.2">
      <c r="A1026" t="s">
        <v>4293</v>
      </c>
      <c r="B1026">
        <v>2.9065269610894E-6</v>
      </c>
      <c r="C1026">
        <v>0.96119876585132902</v>
      </c>
      <c r="D1026">
        <v>0.21199999999999999</v>
      </c>
      <c r="E1026">
        <v>6.8000000000000005E-2</v>
      </c>
      <c r="F1026">
        <v>3.7784850494162199E-2</v>
      </c>
      <c r="G1026">
        <v>9</v>
      </c>
    </row>
    <row r="1027" spans="1:7" x14ac:dyDescent="0.2">
      <c r="A1027" t="s">
        <v>1343</v>
      </c>
      <c r="B1027">
        <v>1.37149968200734E-12</v>
      </c>
      <c r="C1027">
        <v>0.96067807780986003</v>
      </c>
      <c r="D1027">
        <v>0.63700000000000001</v>
      </c>
      <c r="E1027">
        <v>0.27600000000000002</v>
      </c>
      <c r="F1027">
        <v>1.78294958660954E-8</v>
      </c>
      <c r="G1027">
        <v>9</v>
      </c>
    </row>
    <row r="1028" spans="1:7" x14ac:dyDescent="0.2">
      <c r="A1028" t="s">
        <v>284</v>
      </c>
      <c r="B1028">
        <v>9.54615470203148E-5</v>
      </c>
      <c r="C1028">
        <v>0.95760740620542895</v>
      </c>
      <c r="D1028">
        <v>0.26200000000000001</v>
      </c>
      <c r="E1028">
        <v>0.11600000000000001</v>
      </c>
      <c r="F1028">
        <v>1</v>
      </c>
      <c r="G1028">
        <v>9</v>
      </c>
    </row>
    <row r="1029" spans="1:7" x14ac:dyDescent="0.2">
      <c r="A1029" t="s">
        <v>4294</v>
      </c>
      <c r="B1029">
        <v>6.8527137329045403E-8</v>
      </c>
      <c r="C1029">
        <v>0.95721085096307901</v>
      </c>
      <c r="D1029">
        <v>0.26200000000000001</v>
      </c>
      <c r="E1029">
        <v>8.3000000000000004E-2</v>
      </c>
      <c r="F1029">
        <v>8.9085278527759103E-4</v>
      </c>
      <c r="G1029">
        <v>9</v>
      </c>
    </row>
    <row r="1030" spans="1:7" x14ac:dyDescent="0.2">
      <c r="A1030" t="s">
        <v>4295</v>
      </c>
      <c r="B1030">
        <v>4.1812416196163499E-4</v>
      </c>
      <c r="C1030">
        <v>0.95604516780910298</v>
      </c>
      <c r="D1030">
        <v>0.13800000000000001</v>
      </c>
      <c r="E1030">
        <v>4.7E-2</v>
      </c>
      <c r="F1030">
        <v>1</v>
      </c>
      <c r="G1030">
        <v>9</v>
      </c>
    </row>
    <row r="1031" spans="1:7" x14ac:dyDescent="0.2">
      <c r="A1031" t="s">
        <v>4296</v>
      </c>
      <c r="B1031">
        <v>3.0542120418158402E-4</v>
      </c>
      <c r="C1031">
        <v>0.95489667988390603</v>
      </c>
      <c r="D1031">
        <v>0.112</v>
      </c>
      <c r="E1031">
        <v>3.3000000000000002E-2</v>
      </c>
      <c r="F1031">
        <v>1</v>
      </c>
      <c r="G1031">
        <v>9</v>
      </c>
    </row>
    <row r="1032" spans="1:7" x14ac:dyDescent="0.2">
      <c r="A1032" t="s">
        <v>1295</v>
      </c>
      <c r="B1032">
        <v>8.11708314262346E-11</v>
      </c>
      <c r="C1032">
        <v>0.95482561112577602</v>
      </c>
      <c r="D1032">
        <v>0.25</v>
      </c>
      <c r="E1032">
        <v>5.8000000000000003E-2</v>
      </c>
      <c r="F1032">
        <v>1.0552208085410501E-6</v>
      </c>
      <c r="G1032">
        <v>9</v>
      </c>
    </row>
    <row r="1033" spans="1:7" x14ac:dyDescent="0.2">
      <c r="A1033" t="s">
        <v>1738</v>
      </c>
      <c r="B1033">
        <v>5.8579329836893399E-7</v>
      </c>
      <c r="C1033">
        <v>0.95383932466007004</v>
      </c>
      <c r="D1033">
        <v>0.28799999999999998</v>
      </c>
      <c r="E1033">
        <v>0.105</v>
      </c>
      <c r="F1033">
        <v>7.6153128787961504E-3</v>
      </c>
      <c r="G1033">
        <v>9</v>
      </c>
    </row>
    <row r="1034" spans="1:7" x14ac:dyDescent="0.2">
      <c r="A1034" t="s">
        <v>1027</v>
      </c>
      <c r="B1034">
        <v>1.3586952371200201E-4</v>
      </c>
      <c r="C1034">
        <v>0.95352528824721305</v>
      </c>
      <c r="D1034">
        <v>0.25</v>
      </c>
      <c r="E1034">
        <v>0.111</v>
      </c>
      <c r="F1034">
        <v>1</v>
      </c>
      <c r="G1034">
        <v>9</v>
      </c>
    </row>
    <row r="1035" spans="1:7" x14ac:dyDescent="0.2">
      <c r="A1035" t="s">
        <v>2924</v>
      </c>
      <c r="B1035">
        <v>1.2559293664978901E-4</v>
      </c>
      <c r="C1035">
        <v>0.95344444528657502</v>
      </c>
      <c r="D1035">
        <v>0.188</v>
      </c>
      <c r="E1035">
        <v>7.0000000000000007E-2</v>
      </c>
      <c r="F1035">
        <v>1</v>
      </c>
      <c r="G1035">
        <v>9</v>
      </c>
    </row>
    <row r="1036" spans="1:7" x14ac:dyDescent="0.2">
      <c r="A1036" t="s">
        <v>4297</v>
      </c>
      <c r="B1036">
        <v>3.3083366543324197E-11</v>
      </c>
      <c r="C1036">
        <v>0.95272779083248804</v>
      </c>
      <c r="D1036">
        <v>0.42499999999999999</v>
      </c>
      <c r="E1036">
        <v>0.14599999999999999</v>
      </c>
      <c r="F1036">
        <v>4.3008376506321502E-7</v>
      </c>
      <c r="G1036">
        <v>9</v>
      </c>
    </row>
    <row r="1037" spans="1:7" x14ac:dyDescent="0.2">
      <c r="A1037" t="s">
        <v>3207</v>
      </c>
      <c r="B1037">
        <v>3.4125976493299597E-8</v>
      </c>
      <c r="C1037">
        <v>0.95180598836831498</v>
      </c>
      <c r="D1037">
        <v>0.312</v>
      </c>
      <c r="E1037">
        <v>0.107</v>
      </c>
      <c r="F1037">
        <v>4.4363769441289501E-4</v>
      </c>
      <c r="G1037">
        <v>9</v>
      </c>
    </row>
    <row r="1038" spans="1:7" x14ac:dyDescent="0.2">
      <c r="A1038" t="s">
        <v>4298</v>
      </c>
      <c r="B1038">
        <v>1.1949855780305901E-10</v>
      </c>
      <c r="C1038">
        <v>0.95148688622690003</v>
      </c>
      <c r="D1038">
        <v>0.312</v>
      </c>
      <c r="E1038">
        <v>8.7999999999999995E-2</v>
      </c>
      <c r="F1038">
        <v>1.5534812514397701E-6</v>
      </c>
      <c r="G1038">
        <v>9</v>
      </c>
    </row>
    <row r="1039" spans="1:7" x14ac:dyDescent="0.2">
      <c r="A1039" t="s">
        <v>897</v>
      </c>
      <c r="B1039">
        <v>6.6725209940350999E-13</v>
      </c>
      <c r="C1039">
        <v>0.95031227115916095</v>
      </c>
      <c r="D1039">
        <v>0.375</v>
      </c>
      <c r="E1039">
        <v>0.10299999999999999</v>
      </c>
      <c r="F1039">
        <v>8.6742772922456296E-9</v>
      </c>
      <c r="G1039">
        <v>9</v>
      </c>
    </row>
    <row r="1040" spans="1:7" x14ac:dyDescent="0.2">
      <c r="A1040" t="s">
        <v>3150</v>
      </c>
      <c r="B1040">
        <v>1.2070367419950099E-10</v>
      </c>
      <c r="C1040">
        <v>0.94983093233023697</v>
      </c>
      <c r="D1040">
        <v>0.41199999999999998</v>
      </c>
      <c r="E1040">
        <v>0.14199999999999999</v>
      </c>
      <c r="F1040">
        <v>1.56914776459351E-6</v>
      </c>
      <c r="G1040">
        <v>9</v>
      </c>
    </row>
    <row r="1041" spans="1:7" x14ac:dyDescent="0.2">
      <c r="A1041" t="s">
        <v>3031</v>
      </c>
      <c r="B1041">
        <v>4.4124106829563399E-6</v>
      </c>
      <c r="C1041">
        <v>0.94885838573362402</v>
      </c>
      <c r="D1041">
        <v>0.35</v>
      </c>
      <c r="E1041">
        <v>0.156</v>
      </c>
      <c r="F1041">
        <v>5.7361338878432401E-2</v>
      </c>
      <c r="G1041">
        <v>9</v>
      </c>
    </row>
    <row r="1042" spans="1:7" x14ac:dyDescent="0.2">
      <c r="A1042" t="s">
        <v>4299</v>
      </c>
      <c r="B1042">
        <v>3.10028385637506E-3</v>
      </c>
      <c r="C1042">
        <v>0.94839676058415701</v>
      </c>
      <c r="D1042">
        <v>0.1</v>
      </c>
      <c r="E1042">
        <v>3.5000000000000003E-2</v>
      </c>
      <c r="F1042">
        <v>1</v>
      </c>
      <c r="G1042">
        <v>9</v>
      </c>
    </row>
    <row r="1043" spans="1:7" x14ac:dyDescent="0.2">
      <c r="A1043" t="s">
        <v>766</v>
      </c>
      <c r="B1043">
        <v>1.0474993074034699E-11</v>
      </c>
      <c r="C1043">
        <v>0.948247495967252</v>
      </c>
      <c r="D1043">
        <v>0.47499999999999998</v>
      </c>
      <c r="E1043">
        <v>0.16700000000000001</v>
      </c>
      <c r="F1043">
        <v>1.3617490996245101E-7</v>
      </c>
      <c r="G1043">
        <v>9</v>
      </c>
    </row>
    <row r="1044" spans="1:7" x14ac:dyDescent="0.2">
      <c r="A1044" t="s">
        <v>961</v>
      </c>
      <c r="B1044">
        <v>6.7415395221576803E-3</v>
      </c>
      <c r="C1044">
        <v>0.94703867855804003</v>
      </c>
      <c r="D1044">
        <v>0.17499999999999999</v>
      </c>
      <c r="E1044">
        <v>8.6999999999999994E-2</v>
      </c>
      <c r="F1044">
        <v>1</v>
      </c>
      <c r="G1044">
        <v>9</v>
      </c>
    </row>
    <row r="1045" spans="1:7" x14ac:dyDescent="0.2">
      <c r="A1045" t="s">
        <v>4300</v>
      </c>
      <c r="B1045">
        <v>8.4226289640165694E-3</v>
      </c>
      <c r="C1045">
        <v>0.94682914899484305</v>
      </c>
      <c r="D1045">
        <v>0.112</v>
      </c>
      <c r="E1045">
        <v>4.7E-2</v>
      </c>
      <c r="F1045">
        <v>1</v>
      </c>
      <c r="G1045">
        <v>9</v>
      </c>
    </row>
    <row r="1046" spans="1:7" x14ac:dyDescent="0.2">
      <c r="A1046" t="s">
        <v>4301</v>
      </c>
      <c r="B1046">
        <v>1.5934738709977499E-6</v>
      </c>
      <c r="C1046">
        <v>0.94510567020140301</v>
      </c>
      <c r="D1046">
        <v>0.125</v>
      </c>
      <c r="E1046">
        <v>2.7E-2</v>
      </c>
      <c r="F1046">
        <v>2.0715160322970799E-2</v>
      </c>
      <c r="G1046">
        <v>9</v>
      </c>
    </row>
    <row r="1047" spans="1:7" x14ac:dyDescent="0.2">
      <c r="A1047" t="s">
        <v>4302</v>
      </c>
      <c r="B1047">
        <v>8.8641009654801396E-4</v>
      </c>
      <c r="C1047">
        <v>0.94426382556704502</v>
      </c>
      <c r="D1047">
        <v>0.1</v>
      </c>
      <c r="E1047">
        <v>3.1E-2</v>
      </c>
      <c r="F1047">
        <v>1</v>
      </c>
      <c r="G1047">
        <v>9</v>
      </c>
    </row>
    <row r="1048" spans="1:7" x14ac:dyDescent="0.2">
      <c r="A1048" t="s">
        <v>1026</v>
      </c>
      <c r="B1048">
        <v>1.4541470337836E-9</v>
      </c>
      <c r="C1048">
        <v>0.94240298356003604</v>
      </c>
      <c r="D1048">
        <v>0.45</v>
      </c>
      <c r="E1048">
        <v>0.17399999999999999</v>
      </c>
      <c r="F1048">
        <v>1.89039114391868E-5</v>
      </c>
      <c r="G1048">
        <v>9</v>
      </c>
    </row>
    <row r="1049" spans="1:7" x14ac:dyDescent="0.2">
      <c r="A1049" t="s">
        <v>2135</v>
      </c>
      <c r="B1049">
        <v>1.80046942878246E-6</v>
      </c>
      <c r="C1049">
        <v>0.94226436794617296</v>
      </c>
      <c r="D1049">
        <v>0.15</v>
      </c>
      <c r="E1049">
        <v>3.7999999999999999E-2</v>
      </c>
      <c r="F1049">
        <v>2.3406102574172E-2</v>
      </c>
      <c r="G1049">
        <v>9</v>
      </c>
    </row>
    <row r="1050" spans="1:7" x14ac:dyDescent="0.2">
      <c r="A1050" t="s">
        <v>2521</v>
      </c>
      <c r="B1050">
        <v>3.3759885924192102E-7</v>
      </c>
      <c r="C1050">
        <v>0.94147347133284498</v>
      </c>
      <c r="D1050">
        <v>0.23799999999999999</v>
      </c>
      <c r="E1050">
        <v>7.2999999999999995E-2</v>
      </c>
      <c r="F1050">
        <v>4.3887851701449702E-3</v>
      </c>
      <c r="G1050">
        <v>9</v>
      </c>
    </row>
    <row r="1051" spans="1:7" x14ac:dyDescent="0.2">
      <c r="A1051" t="s">
        <v>4303</v>
      </c>
      <c r="B1051">
        <v>5.6817640361430801E-5</v>
      </c>
      <c r="C1051">
        <v>0.94093540263936104</v>
      </c>
      <c r="D1051">
        <v>0.13800000000000001</v>
      </c>
      <c r="E1051">
        <v>4.1000000000000002E-2</v>
      </c>
      <c r="F1051">
        <v>0.73862932469860099</v>
      </c>
      <c r="G1051">
        <v>9</v>
      </c>
    </row>
    <row r="1052" spans="1:7" x14ac:dyDescent="0.2">
      <c r="A1052" t="s">
        <v>3079</v>
      </c>
      <c r="B1052">
        <v>1.56126709315993E-9</v>
      </c>
      <c r="C1052">
        <v>0.940321686917585</v>
      </c>
      <c r="D1052">
        <v>0.38800000000000001</v>
      </c>
      <c r="E1052">
        <v>0.14000000000000001</v>
      </c>
      <c r="F1052">
        <v>2.0296472211079101E-5</v>
      </c>
      <c r="G1052">
        <v>9</v>
      </c>
    </row>
    <row r="1053" spans="1:7" x14ac:dyDescent="0.2">
      <c r="A1053" t="s">
        <v>3496</v>
      </c>
      <c r="B1053">
        <v>1.321192602849E-8</v>
      </c>
      <c r="C1053">
        <v>0.94026344944277995</v>
      </c>
      <c r="D1053">
        <v>0.27500000000000002</v>
      </c>
      <c r="E1053">
        <v>8.3000000000000004E-2</v>
      </c>
      <c r="F1053">
        <v>1.7175503837037E-4</v>
      </c>
      <c r="G1053">
        <v>9</v>
      </c>
    </row>
    <row r="1054" spans="1:7" x14ac:dyDescent="0.2">
      <c r="A1054" t="s">
        <v>4304</v>
      </c>
      <c r="B1054">
        <v>6.7994411141302501E-10</v>
      </c>
      <c r="C1054">
        <v>0.93993925347202001</v>
      </c>
      <c r="D1054">
        <v>0.15</v>
      </c>
      <c r="E1054">
        <v>2.5000000000000001E-2</v>
      </c>
      <c r="F1054">
        <v>8.8392734483693195E-6</v>
      </c>
      <c r="G1054">
        <v>9</v>
      </c>
    </row>
    <row r="1055" spans="1:7" x14ac:dyDescent="0.2">
      <c r="A1055" t="s">
        <v>4305</v>
      </c>
      <c r="B1055">
        <v>5.4475337649611696E-7</v>
      </c>
      <c r="C1055">
        <v>0.93952590727594698</v>
      </c>
      <c r="D1055">
        <v>0.3</v>
      </c>
      <c r="E1055">
        <v>0.111</v>
      </c>
      <c r="F1055">
        <v>7.0817938944495199E-3</v>
      </c>
      <c r="G1055">
        <v>9</v>
      </c>
    </row>
    <row r="1056" spans="1:7" x14ac:dyDescent="0.2">
      <c r="A1056" t="s">
        <v>2075</v>
      </c>
      <c r="B1056">
        <v>2.1531088528718299E-9</v>
      </c>
      <c r="C1056">
        <v>0.936337317148774</v>
      </c>
      <c r="D1056">
        <v>0.22500000000000001</v>
      </c>
      <c r="E1056">
        <v>5.5E-2</v>
      </c>
      <c r="F1056">
        <v>2.7990415087333799E-5</v>
      </c>
      <c r="G1056">
        <v>9</v>
      </c>
    </row>
    <row r="1057" spans="1:7" x14ac:dyDescent="0.2">
      <c r="A1057" t="s">
        <v>240</v>
      </c>
      <c r="B1057">
        <v>1.0796479829855E-13</v>
      </c>
      <c r="C1057">
        <v>0.93611630249692002</v>
      </c>
      <c r="D1057">
        <v>0.47499999999999998</v>
      </c>
      <c r="E1057">
        <v>0.152</v>
      </c>
      <c r="F1057">
        <v>1.4035423778811499E-9</v>
      </c>
      <c r="G1057">
        <v>9</v>
      </c>
    </row>
    <row r="1058" spans="1:7" x14ac:dyDescent="0.2">
      <c r="A1058" t="s">
        <v>337</v>
      </c>
      <c r="B1058">
        <v>3.9144209486826903E-5</v>
      </c>
      <c r="C1058">
        <v>0.93607798110517504</v>
      </c>
      <c r="D1058">
        <v>0.33800000000000002</v>
      </c>
      <c r="E1058">
        <v>0.16600000000000001</v>
      </c>
      <c r="F1058">
        <v>0.50887472332874895</v>
      </c>
      <c r="G1058">
        <v>9</v>
      </c>
    </row>
    <row r="1059" spans="1:7" x14ac:dyDescent="0.2">
      <c r="A1059" t="s">
        <v>2547</v>
      </c>
      <c r="B1059">
        <v>4.1157650617099701E-6</v>
      </c>
      <c r="C1059">
        <v>0.93542718522981205</v>
      </c>
      <c r="D1059">
        <v>0.15</v>
      </c>
      <c r="E1059">
        <v>3.9E-2</v>
      </c>
      <c r="F1059">
        <v>5.3504945802229698E-2</v>
      </c>
      <c r="G1059">
        <v>9</v>
      </c>
    </row>
    <row r="1060" spans="1:7" x14ac:dyDescent="0.2">
      <c r="A1060" t="s">
        <v>4306</v>
      </c>
      <c r="B1060">
        <v>3.3982258932085398E-13</v>
      </c>
      <c r="C1060">
        <v>0.93480427340504102</v>
      </c>
      <c r="D1060">
        <v>0.5</v>
      </c>
      <c r="E1060">
        <v>0.17199999999999999</v>
      </c>
      <c r="F1060">
        <v>4.4176936611711E-9</v>
      </c>
      <c r="G1060">
        <v>9</v>
      </c>
    </row>
    <row r="1061" spans="1:7" x14ac:dyDescent="0.2">
      <c r="A1061" t="s">
        <v>4307</v>
      </c>
      <c r="B1061">
        <v>2.4391050315987001E-4</v>
      </c>
      <c r="C1061">
        <v>0.93370094782061197</v>
      </c>
      <c r="D1061">
        <v>0.15</v>
      </c>
      <c r="E1061">
        <v>5.2999999999999999E-2</v>
      </c>
      <c r="F1061">
        <v>1</v>
      </c>
      <c r="G1061">
        <v>9</v>
      </c>
    </row>
    <row r="1062" spans="1:7" x14ac:dyDescent="0.2">
      <c r="A1062" t="s">
        <v>1243</v>
      </c>
      <c r="B1062">
        <v>2.0785131721120101E-13</v>
      </c>
      <c r="C1062">
        <v>0.93357006283057198</v>
      </c>
      <c r="D1062">
        <v>0.41199999999999998</v>
      </c>
      <c r="E1062">
        <v>0.122</v>
      </c>
      <c r="F1062">
        <v>2.7020671237456202E-9</v>
      </c>
      <c r="G1062">
        <v>9</v>
      </c>
    </row>
    <row r="1063" spans="1:7" x14ac:dyDescent="0.2">
      <c r="A1063" t="s">
        <v>81</v>
      </c>
      <c r="B1063">
        <v>2.45499440148338E-8</v>
      </c>
      <c r="C1063">
        <v>0.93228762430666701</v>
      </c>
      <c r="D1063">
        <v>0.25</v>
      </c>
      <c r="E1063">
        <v>7.2999999999999995E-2</v>
      </c>
      <c r="F1063">
        <v>3.1914927219283898E-4</v>
      </c>
      <c r="G1063">
        <v>9</v>
      </c>
    </row>
    <row r="1064" spans="1:7" x14ac:dyDescent="0.2">
      <c r="A1064" t="s">
        <v>4308</v>
      </c>
      <c r="B1064">
        <v>1.02433425170227E-4</v>
      </c>
      <c r="C1064">
        <v>0.93093703367047198</v>
      </c>
      <c r="D1064">
        <v>0.13800000000000001</v>
      </c>
      <c r="E1064">
        <v>4.2000000000000003E-2</v>
      </c>
      <c r="F1064">
        <v>1</v>
      </c>
      <c r="G1064">
        <v>9</v>
      </c>
    </row>
    <row r="1065" spans="1:7" x14ac:dyDescent="0.2">
      <c r="A1065" t="s">
        <v>206</v>
      </c>
      <c r="B1065">
        <v>1.52679253475731E-7</v>
      </c>
      <c r="C1065">
        <v>0.92961684721232296</v>
      </c>
      <c r="D1065">
        <v>0.22500000000000001</v>
      </c>
      <c r="E1065">
        <v>6.5000000000000002E-2</v>
      </c>
      <c r="F1065">
        <v>1.9848302951845E-3</v>
      </c>
      <c r="G1065">
        <v>9</v>
      </c>
    </row>
    <row r="1066" spans="1:7" x14ac:dyDescent="0.2">
      <c r="A1066" t="s">
        <v>4309</v>
      </c>
      <c r="B1066">
        <v>1.1457713154286501E-6</v>
      </c>
      <c r="C1066">
        <v>0.92910282245951203</v>
      </c>
      <c r="D1066">
        <v>0.16200000000000001</v>
      </c>
      <c r="E1066">
        <v>4.2000000000000003E-2</v>
      </c>
      <c r="F1066">
        <v>1.48950271005725E-2</v>
      </c>
      <c r="G1066">
        <v>9</v>
      </c>
    </row>
    <row r="1067" spans="1:7" x14ac:dyDescent="0.2">
      <c r="A1067" t="s">
        <v>462</v>
      </c>
      <c r="B1067">
        <v>2.9101787544598E-4</v>
      </c>
      <c r="C1067">
        <v>0.92885600328943096</v>
      </c>
      <c r="D1067">
        <v>0.15</v>
      </c>
      <c r="E1067">
        <v>5.1999999999999998E-2</v>
      </c>
      <c r="F1067">
        <v>1</v>
      </c>
      <c r="G1067">
        <v>9</v>
      </c>
    </row>
    <row r="1068" spans="1:7" x14ac:dyDescent="0.2">
      <c r="A1068" t="s">
        <v>837</v>
      </c>
      <c r="B1068">
        <v>2.2808522775685401E-11</v>
      </c>
      <c r="C1068">
        <v>0.92881071761173495</v>
      </c>
      <c r="D1068">
        <v>0.33800000000000002</v>
      </c>
      <c r="E1068">
        <v>9.6000000000000002E-2</v>
      </c>
      <c r="F1068">
        <v>2.9651079608391002E-7</v>
      </c>
      <c r="G1068">
        <v>9</v>
      </c>
    </row>
    <row r="1069" spans="1:7" x14ac:dyDescent="0.2">
      <c r="A1069" t="s">
        <v>3300</v>
      </c>
      <c r="B1069">
        <v>1.3558287240940999E-14</v>
      </c>
      <c r="C1069">
        <v>0.92848840722685599</v>
      </c>
      <c r="D1069">
        <v>0.4</v>
      </c>
      <c r="E1069">
        <v>0.10299999999999999</v>
      </c>
      <c r="F1069">
        <v>1.7625773413223301E-10</v>
      </c>
      <c r="G1069">
        <v>9</v>
      </c>
    </row>
    <row r="1070" spans="1:7" x14ac:dyDescent="0.2">
      <c r="A1070" t="s">
        <v>4310</v>
      </c>
      <c r="B1070">
        <v>4.2310763281899096E-6</v>
      </c>
      <c r="C1070">
        <v>0.92612441092614395</v>
      </c>
      <c r="D1070">
        <v>0.112</v>
      </c>
      <c r="E1070">
        <v>2.4E-2</v>
      </c>
      <c r="F1070">
        <v>5.50039922664688E-2</v>
      </c>
      <c r="G1070">
        <v>9</v>
      </c>
    </row>
    <row r="1071" spans="1:7" x14ac:dyDescent="0.2">
      <c r="A1071" t="s">
        <v>2604</v>
      </c>
      <c r="B1071">
        <v>1.18178456759081E-6</v>
      </c>
      <c r="C1071">
        <v>0.92596525265984597</v>
      </c>
      <c r="D1071">
        <v>0.23799999999999999</v>
      </c>
      <c r="E1071">
        <v>7.8E-2</v>
      </c>
      <c r="F1071">
        <v>1.5363199378680499E-2</v>
      </c>
      <c r="G1071">
        <v>9</v>
      </c>
    </row>
    <row r="1072" spans="1:7" x14ac:dyDescent="0.2">
      <c r="A1072" t="s">
        <v>2775</v>
      </c>
      <c r="B1072">
        <v>1.78692661312016E-3</v>
      </c>
      <c r="C1072">
        <v>0.92431640019441696</v>
      </c>
      <c r="D1072">
        <v>0.112</v>
      </c>
      <c r="E1072">
        <v>3.9E-2</v>
      </c>
      <c r="F1072">
        <v>1</v>
      </c>
      <c r="G1072">
        <v>9</v>
      </c>
    </row>
    <row r="1073" spans="1:7" x14ac:dyDescent="0.2">
      <c r="A1073" t="s">
        <v>549</v>
      </c>
      <c r="B1073">
        <v>4.1897241534744701E-4</v>
      </c>
      <c r="C1073">
        <v>0.92388973869870905</v>
      </c>
      <c r="D1073">
        <v>0.22500000000000001</v>
      </c>
      <c r="E1073">
        <v>0.10299999999999999</v>
      </c>
      <c r="F1073">
        <v>1</v>
      </c>
      <c r="G1073">
        <v>9</v>
      </c>
    </row>
    <row r="1074" spans="1:7" x14ac:dyDescent="0.2">
      <c r="A1074" t="s">
        <v>4311</v>
      </c>
      <c r="B1074">
        <v>2.2078853044010402E-6</v>
      </c>
      <c r="C1074">
        <v>0.92369687959961999</v>
      </c>
      <c r="D1074">
        <v>0.13800000000000001</v>
      </c>
      <c r="E1074">
        <v>3.3000000000000002E-2</v>
      </c>
      <c r="F1074">
        <v>2.8702508957213501E-2</v>
      </c>
      <c r="G1074">
        <v>9</v>
      </c>
    </row>
    <row r="1075" spans="1:7" x14ac:dyDescent="0.2">
      <c r="A1075" t="s">
        <v>4312</v>
      </c>
      <c r="B1075">
        <v>1.91330912813355E-7</v>
      </c>
      <c r="C1075">
        <v>0.92319060057542002</v>
      </c>
      <c r="D1075">
        <v>0.25</v>
      </c>
      <c r="E1075">
        <v>7.9000000000000001E-2</v>
      </c>
      <c r="F1075">
        <v>2.4873018665736201E-3</v>
      </c>
      <c r="G1075">
        <v>9</v>
      </c>
    </row>
    <row r="1076" spans="1:7" x14ac:dyDescent="0.2">
      <c r="A1076" t="s">
        <v>4313</v>
      </c>
      <c r="B1076">
        <v>1.6489388683224499E-3</v>
      </c>
      <c r="C1076">
        <v>0.92254485007975495</v>
      </c>
      <c r="D1076">
        <v>0.125</v>
      </c>
      <c r="E1076">
        <v>4.5999999999999999E-2</v>
      </c>
      <c r="F1076">
        <v>1</v>
      </c>
      <c r="G1076">
        <v>9</v>
      </c>
    </row>
    <row r="1077" spans="1:7" x14ac:dyDescent="0.2">
      <c r="A1077" t="s">
        <v>4314</v>
      </c>
      <c r="B1077">
        <v>6.51144905674389E-10</v>
      </c>
      <c r="C1077">
        <v>0.92166781816092502</v>
      </c>
      <c r="D1077">
        <v>0.22500000000000001</v>
      </c>
      <c r="E1077">
        <v>5.2999999999999999E-2</v>
      </c>
      <c r="F1077">
        <v>8.4648837737670599E-6</v>
      </c>
      <c r="G1077">
        <v>9</v>
      </c>
    </row>
    <row r="1078" spans="1:7" x14ac:dyDescent="0.2">
      <c r="A1078" t="s">
        <v>4315</v>
      </c>
      <c r="B1078">
        <v>2.4975187810105999E-9</v>
      </c>
      <c r="C1078">
        <v>0.92120124109366797</v>
      </c>
      <c r="D1078">
        <v>0.48799999999999999</v>
      </c>
      <c r="E1078">
        <v>0.20300000000000001</v>
      </c>
      <c r="F1078">
        <v>3.2467744153137697E-5</v>
      </c>
      <c r="G1078">
        <v>9</v>
      </c>
    </row>
    <row r="1079" spans="1:7" x14ac:dyDescent="0.2">
      <c r="A1079" t="s">
        <v>4316</v>
      </c>
      <c r="B1079">
        <v>2.30077687573425E-8</v>
      </c>
      <c r="C1079">
        <v>0.92093185474239503</v>
      </c>
      <c r="D1079">
        <v>0.13800000000000001</v>
      </c>
      <c r="E1079">
        <v>2.5000000000000001E-2</v>
      </c>
      <c r="F1079">
        <v>2.9910099384545201E-4</v>
      </c>
      <c r="G1079">
        <v>9</v>
      </c>
    </row>
    <row r="1080" spans="1:7" x14ac:dyDescent="0.2">
      <c r="A1080" t="s">
        <v>1134</v>
      </c>
      <c r="B1080">
        <v>2.2013428767826701E-3</v>
      </c>
      <c r="C1080">
        <v>0.92025349324365902</v>
      </c>
      <c r="D1080">
        <v>0.21199999999999999</v>
      </c>
      <c r="E1080">
        <v>0.10299999999999999</v>
      </c>
      <c r="F1080">
        <v>1</v>
      </c>
      <c r="G1080">
        <v>9</v>
      </c>
    </row>
    <row r="1081" spans="1:7" x14ac:dyDescent="0.2">
      <c r="A1081" t="s">
        <v>328</v>
      </c>
      <c r="B1081">
        <v>7.8436702848604704E-6</v>
      </c>
      <c r="C1081">
        <v>0.91897087352510098</v>
      </c>
      <c r="D1081">
        <v>0.22500000000000001</v>
      </c>
      <c r="E1081">
        <v>7.9000000000000001E-2</v>
      </c>
      <c r="F1081">
        <v>0.101967713703186</v>
      </c>
      <c r="G1081">
        <v>9</v>
      </c>
    </row>
    <row r="1082" spans="1:7" x14ac:dyDescent="0.2">
      <c r="A1082" t="s">
        <v>1800</v>
      </c>
      <c r="B1082">
        <v>5.23834280614242E-8</v>
      </c>
      <c r="C1082">
        <v>0.91894499810502195</v>
      </c>
      <c r="D1082">
        <v>0.42499999999999999</v>
      </c>
      <c r="E1082">
        <v>0.17799999999999999</v>
      </c>
      <c r="F1082">
        <v>6.8098456479851496E-4</v>
      </c>
      <c r="G1082">
        <v>9</v>
      </c>
    </row>
    <row r="1083" spans="1:7" x14ac:dyDescent="0.2">
      <c r="A1083" t="s">
        <v>1951</v>
      </c>
      <c r="B1083">
        <v>3.89946125814514E-8</v>
      </c>
      <c r="C1083">
        <v>0.91759911581310505</v>
      </c>
      <c r="D1083">
        <v>0.32500000000000001</v>
      </c>
      <c r="E1083">
        <v>0.11700000000000001</v>
      </c>
      <c r="F1083">
        <v>5.0692996355886804E-4</v>
      </c>
      <c r="G1083">
        <v>9</v>
      </c>
    </row>
    <row r="1084" spans="1:7" x14ac:dyDescent="0.2">
      <c r="A1084" t="s">
        <v>342</v>
      </c>
      <c r="B1084">
        <v>2.3809457150088301E-5</v>
      </c>
      <c r="C1084">
        <v>0.91756629311054805</v>
      </c>
      <c r="D1084">
        <v>0.188</v>
      </c>
      <c r="E1084">
        <v>6.3E-2</v>
      </c>
      <c r="F1084">
        <v>0.30952294295114802</v>
      </c>
      <c r="G1084">
        <v>9</v>
      </c>
    </row>
    <row r="1085" spans="1:7" x14ac:dyDescent="0.2">
      <c r="A1085" t="s">
        <v>4317</v>
      </c>
      <c r="B1085">
        <v>1.17231992104335E-6</v>
      </c>
      <c r="C1085">
        <v>0.91733568431948997</v>
      </c>
      <c r="D1085">
        <v>0.17499999999999999</v>
      </c>
      <c r="E1085">
        <v>4.7E-2</v>
      </c>
      <c r="F1085">
        <v>1.52401589735636E-2</v>
      </c>
      <c r="G1085">
        <v>9</v>
      </c>
    </row>
    <row r="1086" spans="1:7" x14ac:dyDescent="0.2">
      <c r="A1086" t="s">
        <v>175</v>
      </c>
      <c r="B1086">
        <v>4.3446364683854301E-3</v>
      </c>
      <c r="C1086">
        <v>0.91729280302761795</v>
      </c>
      <c r="D1086">
        <v>0.188</v>
      </c>
      <c r="E1086">
        <v>9.2999999999999999E-2</v>
      </c>
      <c r="F1086">
        <v>1</v>
      </c>
      <c r="G1086">
        <v>9</v>
      </c>
    </row>
    <row r="1087" spans="1:7" x14ac:dyDescent="0.2">
      <c r="A1087" t="s">
        <v>4318</v>
      </c>
      <c r="B1087">
        <v>8.7238174787317304E-5</v>
      </c>
      <c r="C1087">
        <v>0.91699190572865497</v>
      </c>
      <c r="D1087">
        <v>0.112</v>
      </c>
      <c r="E1087">
        <v>0.03</v>
      </c>
      <c r="F1087">
        <v>1</v>
      </c>
      <c r="G1087">
        <v>9</v>
      </c>
    </row>
    <row r="1088" spans="1:7" x14ac:dyDescent="0.2">
      <c r="A1088" t="s">
        <v>4319</v>
      </c>
      <c r="B1088">
        <v>1.3758916547187E-7</v>
      </c>
      <c r="C1088">
        <v>0.916222228391954</v>
      </c>
      <c r="D1088">
        <v>0.312</v>
      </c>
      <c r="E1088">
        <v>0.113</v>
      </c>
      <c r="F1088">
        <v>1.7886591511343101E-3</v>
      </c>
      <c r="G1088">
        <v>9</v>
      </c>
    </row>
    <row r="1089" spans="1:7" x14ac:dyDescent="0.2">
      <c r="A1089" t="s">
        <v>4320</v>
      </c>
      <c r="B1089">
        <v>1.56307650887469E-13</v>
      </c>
      <c r="C1089">
        <v>0.91571650186905096</v>
      </c>
      <c r="D1089">
        <v>0.28799999999999998</v>
      </c>
      <c r="E1089">
        <v>6.3E-2</v>
      </c>
      <c r="F1089">
        <v>2.0319994615371002E-9</v>
      </c>
      <c r="G1089">
        <v>9</v>
      </c>
    </row>
    <row r="1090" spans="1:7" x14ac:dyDescent="0.2">
      <c r="A1090" t="s">
        <v>37</v>
      </c>
      <c r="B1090">
        <v>4.0555501271373897E-5</v>
      </c>
      <c r="C1090">
        <v>0.915240398862878</v>
      </c>
      <c r="D1090">
        <v>0.17499999999999999</v>
      </c>
      <c r="E1090">
        <v>5.8000000000000003E-2</v>
      </c>
      <c r="F1090">
        <v>0.52722151652786098</v>
      </c>
      <c r="G1090">
        <v>9</v>
      </c>
    </row>
    <row r="1091" spans="1:7" x14ac:dyDescent="0.2">
      <c r="A1091" t="s">
        <v>4321</v>
      </c>
      <c r="B1091">
        <v>9.8091760868847704E-29</v>
      </c>
      <c r="C1091">
        <v>0.91523904119531396</v>
      </c>
      <c r="D1091">
        <v>0.5</v>
      </c>
      <c r="E1091">
        <v>9.1999999999999998E-2</v>
      </c>
      <c r="F1091">
        <v>1.27519289129502E-24</v>
      </c>
      <c r="G1091">
        <v>9</v>
      </c>
    </row>
    <row r="1092" spans="1:7" x14ac:dyDescent="0.2">
      <c r="A1092" t="s">
        <v>4322</v>
      </c>
      <c r="B1092">
        <v>2.5548386564866498E-7</v>
      </c>
      <c r="C1092">
        <v>0.91357291016679898</v>
      </c>
      <c r="D1092">
        <v>0.2</v>
      </c>
      <c r="E1092">
        <v>5.5E-2</v>
      </c>
      <c r="F1092">
        <v>3.3212902534326401E-3</v>
      </c>
      <c r="G1092">
        <v>9</v>
      </c>
    </row>
    <row r="1093" spans="1:7" x14ac:dyDescent="0.2">
      <c r="A1093" t="s">
        <v>4323</v>
      </c>
      <c r="B1093">
        <v>2.7724066956852598E-7</v>
      </c>
      <c r="C1093">
        <v>0.91308810091037396</v>
      </c>
      <c r="D1093">
        <v>0.28799999999999998</v>
      </c>
      <c r="E1093">
        <v>0.1</v>
      </c>
      <c r="F1093">
        <v>3.6041287043908402E-3</v>
      </c>
      <c r="G1093">
        <v>9</v>
      </c>
    </row>
    <row r="1094" spans="1:7" x14ac:dyDescent="0.2">
      <c r="A1094" t="s">
        <v>1340</v>
      </c>
      <c r="B1094">
        <v>1.4417622127311599E-7</v>
      </c>
      <c r="C1094">
        <v>0.91263170706562202</v>
      </c>
      <c r="D1094">
        <v>0.26200000000000001</v>
      </c>
      <c r="E1094">
        <v>8.5000000000000006E-2</v>
      </c>
      <c r="F1094">
        <v>1.8742908765505099E-3</v>
      </c>
      <c r="G1094">
        <v>9</v>
      </c>
    </row>
    <row r="1095" spans="1:7" x14ac:dyDescent="0.2">
      <c r="A1095" t="s">
        <v>798</v>
      </c>
      <c r="B1095">
        <v>8.2201458629865895E-9</v>
      </c>
      <c r="C1095">
        <v>0.91029149899875805</v>
      </c>
      <c r="D1095">
        <v>0.51200000000000001</v>
      </c>
      <c r="E1095">
        <v>0.224</v>
      </c>
      <c r="F1095">
        <v>1.0686189621882601E-4</v>
      </c>
      <c r="G1095">
        <v>9</v>
      </c>
    </row>
    <row r="1096" spans="1:7" x14ac:dyDescent="0.2">
      <c r="A1096" t="s">
        <v>4324</v>
      </c>
      <c r="B1096">
        <v>4.9222440759424202E-5</v>
      </c>
      <c r="C1096">
        <v>0.908461172753117</v>
      </c>
      <c r="D1096">
        <v>0.112</v>
      </c>
      <c r="E1096">
        <v>2.9000000000000001E-2</v>
      </c>
      <c r="F1096">
        <v>0.63989172987251497</v>
      </c>
      <c r="G1096">
        <v>9</v>
      </c>
    </row>
    <row r="1097" spans="1:7" x14ac:dyDescent="0.2">
      <c r="A1097" t="s">
        <v>743</v>
      </c>
      <c r="B1097">
        <v>4.7109689987099897E-8</v>
      </c>
      <c r="C1097">
        <v>0.90804918375770804</v>
      </c>
      <c r="D1097">
        <v>0.4</v>
      </c>
      <c r="E1097">
        <v>0.16200000000000001</v>
      </c>
      <c r="F1097">
        <v>6.1242596983229899E-4</v>
      </c>
      <c r="G1097">
        <v>9</v>
      </c>
    </row>
    <row r="1098" spans="1:7" x14ac:dyDescent="0.2">
      <c r="A1098" t="s">
        <v>291</v>
      </c>
      <c r="B1098">
        <v>8.6583934060926303E-3</v>
      </c>
      <c r="C1098">
        <v>0.90796356379767096</v>
      </c>
      <c r="D1098">
        <v>0.17499999999999999</v>
      </c>
      <c r="E1098">
        <v>8.8999999999999996E-2</v>
      </c>
      <c r="F1098">
        <v>1</v>
      </c>
      <c r="G1098">
        <v>9</v>
      </c>
    </row>
    <row r="1099" spans="1:7" x14ac:dyDescent="0.2">
      <c r="A1099" t="s">
        <v>4325</v>
      </c>
      <c r="B1099">
        <v>1.22580871066129E-8</v>
      </c>
      <c r="C1099">
        <v>0.90711743652987498</v>
      </c>
      <c r="D1099">
        <v>0.1</v>
      </c>
      <c r="E1099">
        <v>1.2999999999999999E-2</v>
      </c>
      <c r="F1099">
        <v>1.5935513238596799E-4</v>
      </c>
      <c r="G1099">
        <v>9</v>
      </c>
    </row>
    <row r="1100" spans="1:7" x14ac:dyDescent="0.2">
      <c r="A1100" t="s">
        <v>4326</v>
      </c>
      <c r="B1100">
        <v>4.7452140847592097E-10</v>
      </c>
      <c r="C1100">
        <v>0.90637573640633695</v>
      </c>
      <c r="D1100">
        <v>0.27500000000000002</v>
      </c>
      <c r="E1100">
        <v>7.3999999999999996E-2</v>
      </c>
      <c r="F1100">
        <v>6.1687783101869703E-6</v>
      </c>
      <c r="G1100">
        <v>9</v>
      </c>
    </row>
    <row r="1101" spans="1:7" x14ac:dyDescent="0.2">
      <c r="A1101" t="s">
        <v>85</v>
      </c>
      <c r="B1101">
        <v>2.4682840889227302E-6</v>
      </c>
      <c r="C1101">
        <v>0.90513896505768299</v>
      </c>
      <c r="D1101">
        <v>0.188</v>
      </c>
      <c r="E1101">
        <v>5.5E-2</v>
      </c>
      <c r="F1101">
        <v>3.2087693155995398E-2</v>
      </c>
      <c r="G1101">
        <v>9</v>
      </c>
    </row>
    <row r="1102" spans="1:7" x14ac:dyDescent="0.2">
      <c r="A1102" t="s">
        <v>2554</v>
      </c>
      <c r="B1102">
        <v>1.12516474015961E-4</v>
      </c>
      <c r="C1102">
        <v>0.90458664565415803</v>
      </c>
      <c r="D1102">
        <v>0.27500000000000002</v>
      </c>
      <c r="E1102">
        <v>0.124</v>
      </c>
      <c r="F1102">
        <v>1</v>
      </c>
      <c r="G1102">
        <v>9</v>
      </c>
    </row>
    <row r="1103" spans="1:7" x14ac:dyDescent="0.2">
      <c r="A1103" t="s">
        <v>344</v>
      </c>
      <c r="B1103">
        <v>2.6152361861493298E-3</v>
      </c>
      <c r="C1103">
        <v>0.90382407107281104</v>
      </c>
      <c r="D1103">
        <v>0.17499999999999999</v>
      </c>
      <c r="E1103">
        <v>7.9000000000000001E-2</v>
      </c>
      <c r="F1103">
        <v>1</v>
      </c>
      <c r="G1103">
        <v>9</v>
      </c>
    </row>
    <row r="1104" spans="1:7" x14ac:dyDescent="0.2">
      <c r="A1104" t="s">
        <v>4327</v>
      </c>
      <c r="B1104">
        <v>1.8414396201776899E-5</v>
      </c>
      <c r="C1104">
        <v>0.90373901031154502</v>
      </c>
      <c r="D1104">
        <v>0.23799999999999999</v>
      </c>
      <c r="E1104">
        <v>8.8999999999999996E-2</v>
      </c>
      <c r="F1104">
        <v>0.23938715062310001</v>
      </c>
      <c r="G1104">
        <v>9</v>
      </c>
    </row>
    <row r="1105" spans="1:7" x14ac:dyDescent="0.2">
      <c r="A1105" t="s">
        <v>1119</v>
      </c>
      <c r="B1105">
        <v>3.7078905743907199E-8</v>
      </c>
      <c r="C1105">
        <v>0.90359501946712795</v>
      </c>
      <c r="D1105">
        <v>0.36199999999999999</v>
      </c>
      <c r="E1105">
        <v>0.13500000000000001</v>
      </c>
      <c r="F1105">
        <v>4.82025774670794E-4</v>
      </c>
      <c r="G1105">
        <v>9</v>
      </c>
    </row>
    <row r="1106" spans="1:7" x14ac:dyDescent="0.2">
      <c r="A1106" t="s">
        <v>2635</v>
      </c>
      <c r="B1106">
        <v>1.19789345489959E-4</v>
      </c>
      <c r="C1106">
        <v>0.90332330195658495</v>
      </c>
      <c r="D1106">
        <v>0.32500000000000001</v>
      </c>
      <c r="E1106">
        <v>0.16200000000000001</v>
      </c>
      <c r="F1106">
        <v>1</v>
      </c>
      <c r="G1106">
        <v>9</v>
      </c>
    </row>
    <row r="1107" spans="1:7" x14ac:dyDescent="0.2">
      <c r="A1107" t="s">
        <v>4328</v>
      </c>
      <c r="B1107">
        <v>7.8286231681706599E-10</v>
      </c>
      <c r="C1107">
        <v>0.903221424447334</v>
      </c>
      <c r="D1107">
        <v>0.16200000000000001</v>
      </c>
      <c r="E1107">
        <v>2.9000000000000001E-2</v>
      </c>
      <c r="F1107">
        <v>1.0177210118621899E-5</v>
      </c>
      <c r="G1107">
        <v>9</v>
      </c>
    </row>
    <row r="1108" spans="1:7" x14ac:dyDescent="0.2">
      <c r="A1108" t="s">
        <v>3236</v>
      </c>
      <c r="B1108">
        <v>5.9139043813086304E-10</v>
      </c>
      <c r="C1108">
        <v>0.90264404721603997</v>
      </c>
      <c r="D1108">
        <v>0.38800000000000001</v>
      </c>
      <c r="E1108">
        <v>0.13600000000000001</v>
      </c>
      <c r="F1108">
        <v>7.6880756957012194E-6</v>
      </c>
      <c r="G1108">
        <v>9</v>
      </c>
    </row>
    <row r="1109" spans="1:7" x14ac:dyDescent="0.2">
      <c r="A1109" t="s">
        <v>874</v>
      </c>
      <c r="B1109">
        <v>8.5465167487882408E-6</v>
      </c>
      <c r="C1109">
        <v>0.90249302609927495</v>
      </c>
      <c r="D1109">
        <v>0.17499999999999999</v>
      </c>
      <c r="E1109">
        <v>5.2999999999999999E-2</v>
      </c>
      <c r="F1109">
        <v>0.111104717734247</v>
      </c>
      <c r="G1109">
        <v>9</v>
      </c>
    </row>
    <row r="1110" spans="1:7" x14ac:dyDescent="0.2">
      <c r="A1110" t="s">
        <v>355</v>
      </c>
      <c r="B1110">
        <v>8.4861278809069597E-10</v>
      </c>
      <c r="C1110">
        <v>0.90197289682819504</v>
      </c>
      <c r="D1110">
        <v>0.46200000000000002</v>
      </c>
      <c r="E1110">
        <v>0.18</v>
      </c>
      <c r="F1110">
        <v>1.10319662451791E-5</v>
      </c>
      <c r="G1110">
        <v>9</v>
      </c>
    </row>
    <row r="1111" spans="1:7" x14ac:dyDescent="0.2">
      <c r="A1111" t="s">
        <v>831</v>
      </c>
      <c r="B1111">
        <v>1.83060050129213E-9</v>
      </c>
      <c r="C1111">
        <v>0.90028247571245701</v>
      </c>
      <c r="D1111">
        <v>0.56200000000000006</v>
      </c>
      <c r="E1111">
        <v>0.245</v>
      </c>
      <c r="F1111">
        <v>2.3797806516797699E-5</v>
      </c>
      <c r="G1111">
        <v>9</v>
      </c>
    </row>
    <row r="1112" spans="1:7" x14ac:dyDescent="0.2">
      <c r="A1112" t="s">
        <v>4329</v>
      </c>
      <c r="B1112">
        <v>1.3679912307722E-5</v>
      </c>
      <c r="C1112">
        <v>0.89915902667345504</v>
      </c>
      <c r="D1112">
        <v>0.188</v>
      </c>
      <c r="E1112">
        <v>6.0999999999999999E-2</v>
      </c>
      <c r="F1112">
        <v>0.17783886000038601</v>
      </c>
      <c r="G1112">
        <v>9</v>
      </c>
    </row>
    <row r="1113" spans="1:7" x14ac:dyDescent="0.2">
      <c r="A1113" t="s">
        <v>4330</v>
      </c>
      <c r="B1113">
        <v>8.1056369919453303E-6</v>
      </c>
      <c r="C1113">
        <v>0.89894358833017196</v>
      </c>
      <c r="D1113">
        <v>0.25</v>
      </c>
      <c r="E1113">
        <v>9.5000000000000001E-2</v>
      </c>
      <c r="F1113">
        <v>0.105373280895289</v>
      </c>
      <c r="G1113">
        <v>9</v>
      </c>
    </row>
    <row r="1114" spans="1:7" x14ac:dyDescent="0.2">
      <c r="A1114" t="s">
        <v>2453</v>
      </c>
      <c r="B1114">
        <v>8.59944093718333E-9</v>
      </c>
      <c r="C1114">
        <v>0.89788939437230098</v>
      </c>
      <c r="D1114">
        <v>0.26200000000000001</v>
      </c>
      <c r="E1114">
        <v>7.4999999999999997E-2</v>
      </c>
      <c r="F1114">
        <v>1.11792732183383E-4</v>
      </c>
      <c r="G1114">
        <v>9</v>
      </c>
    </row>
    <row r="1115" spans="1:7" x14ac:dyDescent="0.2">
      <c r="A1115" t="s">
        <v>1087</v>
      </c>
      <c r="B1115">
        <v>1.0712951297019E-14</v>
      </c>
      <c r="C1115">
        <v>0.89717693730746495</v>
      </c>
      <c r="D1115">
        <v>0.625</v>
      </c>
      <c r="E1115">
        <v>0.23799999999999999</v>
      </c>
      <c r="F1115">
        <v>1.3926836686124699E-10</v>
      </c>
      <c r="G1115">
        <v>9</v>
      </c>
    </row>
    <row r="1116" spans="1:7" x14ac:dyDescent="0.2">
      <c r="A1116" t="s">
        <v>4331</v>
      </c>
      <c r="B1116">
        <v>1.7389956945594E-5</v>
      </c>
      <c r="C1116">
        <v>0.89681156063671996</v>
      </c>
      <c r="D1116">
        <v>0.15</v>
      </c>
      <c r="E1116">
        <v>4.2999999999999997E-2</v>
      </c>
      <c r="F1116">
        <v>0.226069440292722</v>
      </c>
      <c r="G1116">
        <v>9</v>
      </c>
    </row>
    <row r="1117" spans="1:7" x14ac:dyDescent="0.2">
      <c r="A1117" t="s">
        <v>4332</v>
      </c>
      <c r="B1117">
        <v>3.34690795913978E-7</v>
      </c>
      <c r="C1117">
        <v>0.89675237350332004</v>
      </c>
      <c r="D1117">
        <v>0.13800000000000001</v>
      </c>
      <c r="E1117">
        <v>2.9000000000000001E-2</v>
      </c>
      <c r="F1117">
        <v>4.3509803468817203E-3</v>
      </c>
      <c r="G1117">
        <v>9</v>
      </c>
    </row>
    <row r="1118" spans="1:7" x14ac:dyDescent="0.2">
      <c r="A1118" t="s">
        <v>531</v>
      </c>
      <c r="B1118">
        <v>1.2980889638128601E-4</v>
      </c>
      <c r="C1118">
        <v>0.89599014205360294</v>
      </c>
      <c r="D1118">
        <v>0.36199999999999999</v>
      </c>
      <c r="E1118">
        <v>0.19400000000000001</v>
      </c>
      <c r="F1118">
        <v>1</v>
      </c>
      <c r="G1118">
        <v>9</v>
      </c>
    </row>
    <row r="1119" spans="1:7" x14ac:dyDescent="0.2">
      <c r="A1119" t="s">
        <v>4333</v>
      </c>
      <c r="B1119">
        <v>5.56328238073756E-5</v>
      </c>
      <c r="C1119">
        <v>0.89474316008042298</v>
      </c>
      <c r="D1119">
        <v>0.125</v>
      </c>
      <c r="E1119">
        <v>3.5000000000000003E-2</v>
      </c>
      <c r="F1119">
        <v>0.72322670949588297</v>
      </c>
      <c r="G1119">
        <v>9</v>
      </c>
    </row>
    <row r="1120" spans="1:7" x14ac:dyDescent="0.2">
      <c r="A1120" t="s">
        <v>326</v>
      </c>
      <c r="B1120">
        <v>1.58446764278093E-3</v>
      </c>
      <c r="C1120">
        <v>0.89426281034529198</v>
      </c>
      <c r="D1120">
        <v>0.15</v>
      </c>
      <c r="E1120">
        <v>6.0999999999999999E-2</v>
      </c>
      <c r="F1120">
        <v>1</v>
      </c>
      <c r="G1120">
        <v>9</v>
      </c>
    </row>
    <row r="1121" spans="1:7" x14ac:dyDescent="0.2">
      <c r="A1121" t="s">
        <v>4334</v>
      </c>
      <c r="B1121">
        <v>5.6407854692982595E-4</v>
      </c>
      <c r="C1121">
        <v>0.89404642701761605</v>
      </c>
      <c r="D1121">
        <v>0.17499999999999999</v>
      </c>
      <c r="E1121">
        <v>7.1999999999999995E-2</v>
      </c>
      <c r="F1121">
        <v>1</v>
      </c>
      <c r="G1121">
        <v>9</v>
      </c>
    </row>
    <row r="1122" spans="1:7" x14ac:dyDescent="0.2">
      <c r="A1122" t="s">
        <v>2333</v>
      </c>
      <c r="B1122">
        <v>1.80876046678494E-4</v>
      </c>
      <c r="C1122">
        <v>0.89387251176181504</v>
      </c>
      <c r="D1122">
        <v>0.15</v>
      </c>
      <c r="E1122">
        <v>5.0999999999999997E-2</v>
      </c>
      <c r="F1122">
        <v>1</v>
      </c>
      <c r="G1122">
        <v>9</v>
      </c>
    </row>
    <row r="1123" spans="1:7" x14ac:dyDescent="0.2">
      <c r="A1123" t="s">
        <v>4335</v>
      </c>
      <c r="B1123">
        <v>1.6132900297838099E-10</v>
      </c>
      <c r="C1123">
        <v>0.89348923163911298</v>
      </c>
      <c r="D1123">
        <v>0.27500000000000002</v>
      </c>
      <c r="E1123">
        <v>7.2999999999999995E-2</v>
      </c>
      <c r="F1123">
        <v>2.09727703871896E-6</v>
      </c>
      <c r="G1123">
        <v>9</v>
      </c>
    </row>
    <row r="1124" spans="1:7" x14ac:dyDescent="0.2">
      <c r="A1124" t="s">
        <v>2009</v>
      </c>
      <c r="B1124">
        <v>5.9236276606792801E-8</v>
      </c>
      <c r="C1124">
        <v>0.893362491389324</v>
      </c>
      <c r="D1124">
        <v>0.26200000000000001</v>
      </c>
      <c r="E1124">
        <v>8.3000000000000004E-2</v>
      </c>
      <c r="F1124">
        <v>7.7007159588830701E-4</v>
      </c>
      <c r="G1124">
        <v>9</v>
      </c>
    </row>
    <row r="1125" spans="1:7" x14ac:dyDescent="0.2">
      <c r="A1125" t="s">
        <v>4336</v>
      </c>
      <c r="B1125">
        <v>2.5280013270426701E-3</v>
      </c>
      <c r="C1125">
        <v>0.89261935429458195</v>
      </c>
      <c r="D1125">
        <v>0.125</v>
      </c>
      <c r="E1125">
        <v>4.8000000000000001E-2</v>
      </c>
      <c r="F1125">
        <v>1</v>
      </c>
      <c r="G1125">
        <v>9</v>
      </c>
    </row>
    <row r="1126" spans="1:7" x14ac:dyDescent="0.2">
      <c r="A1126" t="s">
        <v>1232</v>
      </c>
      <c r="B1126">
        <v>2.06722500926149E-7</v>
      </c>
      <c r="C1126">
        <v>0.89223445121777201</v>
      </c>
      <c r="D1126">
        <v>0.32500000000000001</v>
      </c>
      <c r="E1126">
        <v>0.122</v>
      </c>
      <c r="F1126">
        <v>2.6873925120399402E-3</v>
      </c>
      <c r="G1126">
        <v>9</v>
      </c>
    </row>
    <row r="1127" spans="1:7" x14ac:dyDescent="0.2">
      <c r="A1127" t="s">
        <v>1294</v>
      </c>
      <c r="B1127">
        <v>6.1090418179013498E-5</v>
      </c>
      <c r="C1127">
        <v>0.89175284137259803</v>
      </c>
      <c r="D1127">
        <v>0.32500000000000001</v>
      </c>
      <c r="E1127">
        <v>0.157</v>
      </c>
      <c r="F1127">
        <v>0.79417543632717502</v>
      </c>
      <c r="G1127">
        <v>9</v>
      </c>
    </row>
    <row r="1128" spans="1:7" x14ac:dyDescent="0.2">
      <c r="A1128" t="s">
        <v>2915</v>
      </c>
      <c r="B1128">
        <v>3.5646315633180298E-4</v>
      </c>
      <c r="C1128">
        <v>0.89138907557674496</v>
      </c>
      <c r="D1128">
        <v>0.15</v>
      </c>
      <c r="E1128">
        <v>5.2999999999999999E-2</v>
      </c>
      <c r="F1128">
        <v>1</v>
      </c>
      <c r="G1128">
        <v>9</v>
      </c>
    </row>
    <row r="1129" spans="1:7" x14ac:dyDescent="0.2">
      <c r="A1129" t="s">
        <v>3147</v>
      </c>
      <c r="B1129">
        <v>1.15311755073879E-7</v>
      </c>
      <c r="C1129">
        <v>0.89128274011664699</v>
      </c>
      <c r="D1129">
        <v>0.3</v>
      </c>
      <c r="E1129">
        <v>0.10199999999999999</v>
      </c>
      <c r="F1129">
        <v>1.49905281596042E-3</v>
      </c>
      <c r="G1129">
        <v>9</v>
      </c>
    </row>
    <row r="1130" spans="1:7" x14ac:dyDescent="0.2">
      <c r="A1130" t="s">
        <v>4337</v>
      </c>
      <c r="B1130">
        <v>5.0436442731936901E-12</v>
      </c>
      <c r="C1130">
        <v>0.89119438190439704</v>
      </c>
      <c r="D1130">
        <v>0.32500000000000001</v>
      </c>
      <c r="E1130">
        <v>8.6999999999999994E-2</v>
      </c>
      <c r="F1130">
        <v>6.5567375551518006E-8</v>
      </c>
      <c r="G1130">
        <v>9</v>
      </c>
    </row>
    <row r="1131" spans="1:7" x14ac:dyDescent="0.2">
      <c r="A1131" t="s">
        <v>1037</v>
      </c>
      <c r="B1131">
        <v>7.5815202481477796E-10</v>
      </c>
      <c r="C1131">
        <v>0.89086963768120897</v>
      </c>
      <c r="D1131">
        <v>0.32500000000000001</v>
      </c>
      <c r="E1131">
        <v>9.9000000000000005E-2</v>
      </c>
      <c r="F1131">
        <v>9.8559763225921197E-6</v>
      </c>
      <c r="G1131">
        <v>9</v>
      </c>
    </row>
    <row r="1132" spans="1:7" x14ac:dyDescent="0.2">
      <c r="A1132" t="s">
        <v>4338</v>
      </c>
      <c r="B1132">
        <v>2.23301081544099E-4</v>
      </c>
      <c r="C1132">
        <v>0.89018636263687001</v>
      </c>
      <c r="D1132">
        <v>0.112</v>
      </c>
      <c r="E1132">
        <v>3.3000000000000002E-2</v>
      </c>
      <c r="F1132">
        <v>1</v>
      </c>
      <c r="G1132">
        <v>9</v>
      </c>
    </row>
    <row r="1133" spans="1:7" x14ac:dyDescent="0.2">
      <c r="A1133" t="s">
        <v>2820</v>
      </c>
      <c r="B1133">
        <v>2.6896105041544902E-9</v>
      </c>
      <c r="C1133">
        <v>0.88879437354367596</v>
      </c>
      <c r="D1133">
        <v>0.32500000000000001</v>
      </c>
      <c r="E1133">
        <v>0.105</v>
      </c>
      <c r="F1133">
        <v>3.4964936554008302E-5</v>
      </c>
      <c r="G1133">
        <v>9</v>
      </c>
    </row>
    <row r="1134" spans="1:7" x14ac:dyDescent="0.2">
      <c r="A1134" t="s">
        <v>1481</v>
      </c>
      <c r="B1134">
        <v>7.2359872722371695E-10</v>
      </c>
      <c r="C1134">
        <v>0.88769780512264795</v>
      </c>
      <c r="D1134">
        <v>0.51200000000000001</v>
      </c>
      <c r="E1134">
        <v>0.21099999999999999</v>
      </c>
      <c r="F1134">
        <v>9.4067834539083305E-6</v>
      </c>
      <c r="G1134">
        <v>9</v>
      </c>
    </row>
    <row r="1135" spans="1:7" x14ac:dyDescent="0.2">
      <c r="A1135" t="s">
        <v>4339</v>
      </c>
      <c r="B1135">
        <v>5.44699452743308E-8</v>
      </c>
      <c r="C1135">
        <v>0.88768382033126503</v>
      </c>
      <c r="D1135">
        <v>0.46200000000000002</v>
      </c>
      <c r="E1135">
        <v>0.21099999999999999</v>
      </c>
      <c r="F1135">
        <v>7.0810928856630101E-4</v>
      </c>
      <c r="G1135">
        <v>9</v>
      </c>
    </row>
    <row r="1136" spans="1:7" x14ac:dyDescent="0.2">
      <c r="A1136" t="s">
        <v>4340</v>
      </c>
      <c r="B1136">
        <v>8.1581897060624295E-7</v>
      </c>
      <c r="C1136">
        <v>0.886817587645511</v>
      </c>
      <c r="D1136">
        <v>0.17499999999999999</v>
      </c>
      <c r="E1136">
        <v>4.7E-2</v>
      </c>
      <c r="F1136">
        <v>1.0605646617881199E-2</v>
      </c>
      <c r="G1136">
        <v>9</v>
      </c>
    </row>
    <row r="1137" spans="1:7" x14ac:dyDescent="0.2">
      <c r="A1137" t="s">
        <v>2290</v>
      </c>
      <c r="B1137">
        <v>2.5612046468994802E-9</v>
      </c>
      <c r="C1137">
        <v>0.886783799556492</v>
      </c>
      <c r="D1137">
        <v>0.38800000000000001</v>
      </c>
      <c r="E1137">
        <v>0.13800000000000001</v>
      </c>
      <c r="F1137">
        <v>3.3295660409693198E-5</v>
      </c>
      <c r="G1137">
        <v>9</v>
      </c>
    </row>
    <row r="1138" spans="1:7" x14ac:dyDescent="0.2">
      <c r="A1138" t="s">
        <v>3408</v>
      </c>
      <c r="B1138">
        <v>1.95038742064443E-8</v>
      </c>
      <c r="C1138">
        <v>0.88675040476713796</v>
      </c>
      <c r="D1138">
        <v>0.375</v>
      </c>
      <c r="E1138">
        <v>0.13800000000000001</v>
      </c>
      <c r="F1138">
        <v>2.5355036468377603E-4</v>
      </c>
      <c r="G1138">
        <v>9</v>
      </c>
    </row>
    <row r="1139" spans="1:7" x14ac:dyDescent="0.2">
      <c r="A1139" t="s">
        <v>4341</v>
      </c>
      <c r="B1139">
        <v>4.0374960944612198E-8</v>
      </c>
      <c r="C1139">
        <v>0.88605961588996696</v>
      </c>
      <c r="D1139">
        <v>0.188</v>
      </c>
      <c r="E1139">
        <v>4.5999999999999999E-2</v>
      </c>
      <c r="F1139">
        <v>5.2487449227995903E-4</v>
      </c>
      <c r="G1139">
        <v>9</v>
      </c>
    </row>
    <row r="1140" spans="1:7" x14ac:dyDescent="0.2">
      <c r="A1140" t="s">
        <v>4342</v>
      </c>
      <c r="B1140">
        <v>7.6750680142736194E-6</v>
      </c>
      <c r="C1140">
        <v>0.88572701390094499</v>
      </c>
      <c r="D1140">
        <v>0.17499999999999999</v>
      </c>
      <c r="E1140">
        <v>5.2999999999999999E-2</v>
      </c>
      <c r="F1140">
        <v>9.9775884185557107E-2</v>
      </c>
      <c r="G1140">
        <v>9</v>
      </c>
    </row>
    <row r="1141" spans="1:7" x14ac:dyDescent="0.2">
      <c r="A1141" t="s">
        <v>1958</v>
      </c>
      <c r="B1141">
        <v>2.3368477670855899E-8</v>
      </c>
      <c r="C1141">
        <v>0.88558793274552094</v>
      </c>
      <c r="D1141">
        <v>0.48799999999999999</v>
      </c>
      <c r="E1141">
        <v>0.22</v>
      </c>
      <c r="F1141">
        <v>3.0379020972112698E-4</v>
      </c>
      <c r="G1141">
        <v>9</v>
      </c>
    </row>
    <row r="1142" spans="1:7" x14ac:dyDescent="0.2">
      <c r="A1142" t="s">
        <v>4343</v>
      </c>
      <c r="B1142">
        <v>8.3773764682776603E-3</v>
      </c>
      <c r="C1142">
        <v>0.88557727932178998</v>
      </c>
      <c r="D1142">
        <v>0.125</v>
      </c>
      <c r="E1142">
        <v>5.5E-2</v>
      </c>
      <c r="F1142">
        <v>1</v>
      </c>
      <c r="G1142">
        <v>9</v>
      </c>
    </row>
    <row r="1143" spans="1:7" x14ac:dyDescent="0.2">
      <c r="A1143" t="s">
        <v>4344</v>
      </c>
      <c r="B1143">
        <v>9.2666854724787794E-8</v>
      </c>
      <c r="C1143">
        <v>0.88269644255690904</v>
      </c>
      <c r="D1143">
        <v>0.21199999999999999</v>
      </c>
      <c r="E1143">
        <v>5.8000000000000003E-2</v>
      </c>
      <c r="F1143">
        <v>1.2046691114222399E-3</v>
      </c>
      <c r="G1143">
        <v>9</v>
      </c>
    </row>
    <row r="1144" spans="1:7" x14ac:dyDescent="0.2">
      <c r="A1144" t="s">
        <v>2960</v>
      </c>
      <c r="B1144">
        <v>1.2292160745729101E-10</v>
      </c>
      <c r="C1144">
        <v>0.88130703212408401</v>
      </c>
      <c r="D1144">
        <v>0.61299999999999999</v>
      </c>
      <c r="E1144">
        <v>0.27700000000000002</v>
      </c>
      <c r="F1144">
        <v>1.5979808969447801E-6</v>
      </c>
      <c r="G1144">
        <v>9</v>
      </c>
    </row>
    <row r="1145" spans="1:7" x14ac:dyDescent="0.2">
      <c r="A1145" t="s">
        <v>4345</v>
      </c>
      <c r="B1145">
        <v>1.344022325835E-17</v>
      </c>
      <c r="C1145">
        <v>0.88078777439153</v>
      </c>
      <c r="D1145">
        <v>0.41199999999999998</v>
      </c>
      <c r="E1145">
        <v>9.6000000000000002E-2</v>
      </c>
      <c r="F1145">
        <v>1.7472290235855001E-13</v>
      </c>
      <c r="G1145">
        <v>9</v>
      </c>
    </row>
    <row r="1146" spans="1:7" x14ac:dyDescent="0.2">
      <c r="A1146" t="s">
        <v>2410</v>
      </c>
      <c r="B1146">
        <v>1.4368740826369399E-3</v>
      </c>
      <c r="C1146">
        <v>0.88064527261248804</v>
      </c>
      <c r="D1146">
        <v>0.16200000000000001</v>
      </c>
      <c r="E1146">
        <v>6.8000000000000005E-2</v>
      </c>
      <c r="F1146">
        <v>1</v>
      </c>
      <c r="G1146">
        <v>9</v>
      </c>
    </row>
    <row r="1147" spans="1:7" x14ac:dyDescent="0.2">
      <c r="A1147" t="s">
        <v>1033</v>
      </c>
      <c r="B1147">
        <v>6.19517678648722E-6</v>
      </c>
      <c r="C1147">
        <v>0.88058844336738396</v>
      </c>
      <c r="D1147">
        <v>0.38800000000000001</v>
      </c>
      <c r="E1147">
        <v>0.188</v>
      </c>
      <c r="F1147">
        <v>8.0537298224333795E-2</v>
      </c>
      <c r="G1147">
        <v>9</v>
      </c>
    </row>
    <row r="1148" spans="1:7" x14ac:dyDescent="0.2">
      <c r="A1148" t="s">
        <v>1314</v>
      </c>
      <c r="B1148">
        <v>5.0687745499957402E-4</v>
      </c>
      <c r="C1148">
        <v>0.88019013704290106</v>
      </c>
      <c r="D1148">
        <v>0.22500000000000001</v>
      </c>
      <c r="E1148">
        <v>0.10299999999999999</v>
      </c>
      <c r="F1148">
        <v>1</v>
      </c>
      <c r="G1148">
        <v>9</v>
      </c>
    </row>
    <row r="1149" spans="1:7" x14ac:dyDescent="0.2">
      <c r="A1149" t="s">
        <v>782</v>
      </c>
      <c r="B1149">
        <v>2.5459447716595601E-8</v>
      </c>
      <c r="C1149">
        <v>0.87992839408374601</v>
      </c>
      <c r="D1149">
        <v>0.312</v>
      </c>
      <c r="E1149">
        <v>0.107</v>
      </c>
      <c r="F1149">
        <v>3.30972820315742E-4</v>
      </c>
      <c r="G1149">
        <v>9</v>
      </c>
    </row>
    <row r="1150" spans="1:7" x14ac:dyDescent="0.2">
      <c r="A1150" t="s">
        <v>4346</v>
      </c>
      <c r="B1150">
        <v>6.9880415634444696E-4</v>
      </c>
      <c r="C1150">
        <v>0.87924578751873395</v>
      </c>
      <c r="D1150">
        <v>0.13800000000000001</v>
      </c>
      <c r="E1150">
        <v>4.9000000000000002E-2</v>
      </c>
      <c r="F1150">
        <v>1</v>
      </c>
      <c r="G1150">
        <v>9</v>
      </c>
    </row>
    <row r="1151" spans="1:7" x14ac:dyDescent="0.2">
      <c r="A1151" t="s">
        <v>963</v>
      </c>
      <c r="B1151">
        <v>5.2512932441909E-8</v>
      </c>
      <c r="C1151">
        <v>0.87917610453586503</v>
      </c>
      <c r="D1151">
        <v>0.438</v>
      </c>
      <c r="E1151">
        <v>0.19400000000000001</v>
      </c>
      <c r="F1151">
        <v>6.8266812174481702E-4</v>
      </c>
      <c r="G1151">
        <v>9</v>
      </c>
    </row>
    <row r="1152" spans="1:7" x14ac:dyDescent="0.2">
      <c r="A1152" t="s">
        <v>469</v>
      </c>
      <c r="B1152">
        <v>1.3484812521619201E-5</v>
      </c>
      <c r="C1152">
        <v>0.87915563926979101</v>
      </c>
      <c r="D1152">
        <v>0.26200000000000001</v>
      </c>
      <c r="E1152">
        <v>0.106</v>
      </c>
      <c r="F1152">
        <v>0.17530256278105</v>
      </c>
      <c r="G1152">
        <v>9</v>
      </c>
    </row>
    <row r="1153" spans="1:7" x14ac:dyDescent="0.2">
      <c r="A1153" t="s">
        <v>4347</v>
      </c>
      <c r="B1153">
        <v>1.9287636608641698E-15</v>
      </c>
      <c r="C1153">
        <v>0.876965095360841</v>
      </c>
      <c r="D1153">
        <v>0.88700000000000001</v>
      </c>
      <c r="E1153">
        <v>0.443</v>
      </c>
      <c r="F1153">
        <v>2.5073927591234198E-11</v>
      </c>
      <c r="G1153">
        <v>9</v>
      </c>
    </row>
    <row r="1154" spans="1:7" x14ac:dyDescent="0.2">
      <c r="A1154" t="s">
        <v>4348</v>
      </c>
      <c r="B1154">
        <v>1.7819219779525801E-10</v>
      </c>
      <c r="C1154">
        <v>0.87640161510338599</v>
      </c>
      <c r="D1154">
        <v>0.47499999999999998</v>
      </c>
      <c r="E1154">
        <v>0.186</v>
      </c>
      <c r="F1154">
        <v>2.31649857133835E-6</v>
      </c>
      <c r="G1154">
        <v>9</v>
      </c>
    </row>
    <row r="1155" spans="1:7" x14ac:dyDescent="0.2">
      <c r="A1155" t="s">
        <v>4349</v>
      </c>
      <c r="B1155">
        <v>2.1597133170112798E-3</v>
      </c>
      <c r="C1155">
        <v>0.87573143274000897</v>
      </c>
      <c r="D1155">
        <v>0.112</v>
      </c>
      <c r="E1155">
        <v>0.04</v>
      </c>
      <c r="F1155">
        <v>1</v>
      </c>
      <c r="G1155">
        <v>9</v>
      </c>
    </row>
    <row r="1156" spans="1:7" x14ac:dyDescent="0.2">
      <c r="A1156" t="s">
        <v>1165</v>
      </c>
      <c r="B1156">
        <v>2.3652189845090499E-4</v>
      </c>
      <c r="C1156">
        <v>0.87557098625649299</v>
      </c>
      <c r="D1156">
        <v>0.188</v>
      </c>
      <c r="E1156">
        <v>7.3999999999999996E-2</v>
      </c>
      <c r="F1156">
        <v>1</v>
      </c>
      <c r="G1156">
        <v>9</v>
      </c>
    </row>
    <row r="1157" spans="1:7" x14ac:dyDescent="0.2">
      <c r="A1157" t="s">
        <v>2387</v>
      </c>
      <c r="B1157">
        <v>2.4299223898019801E-8</v>
      </c>
      <c r="C1157">
        <v>0.874632485398249</v>
      </c>
      <c r="D1157">
        <v>0.25</v>
      </c>
      <c r="E1157">
        <v>7.0999999999999994E-2</v>
      </c>
      <c r="F1157">
        <v>3.15889910674257E-4</v>
      </c>
      <c r="G1157">
        <v>9</v>
      </c>
    </row>
    <row r="1158" spans="1:7" x14ac:dyDescent="0.2">
      <c r="A1158" t="s">
        <v>4350</v>
      </c>
      <c r="B1158">
        <v>1.2850649206312501E-3</v>
      </c>
      <c r="C1158">
        <v>0.87426067513431205</v>
      </c>
      <c r="D1158">
        <v>0.112</v>
      </c>
      <c r="E1158">
        <v>3.7999999999999999E-2</v>
      </c>
      <c r="F1158">
        <v>1</v>
      </c>
      <c r="G1158">
        <v>9</v>
      </c>
    </row>
    <row r="1159" spans="1:7" x14ac:dyDescent="0.2">
      <c r="A1159" t="s">
        <v>4351</v>
      </c>
      <c r="B1159">
        <v>6.1249840497403505E-4</v>
      </c>
      <c r="C1159">
        <v>0.87360681678172303</v>
      </c>
      <c r="D1159">
        <v>0.125</v>
      </c>
      <c r="E1159">
        <v>4.2000000000000003E-2</v>
      </c>
      <c r="F1159">
        <v>1</v>
      </c>
      <c r="G1159">
        <v>9</v>
      </c>
    </row>
    <row r="1160" spans="1:7" x14ac:dyDescent="0.2">
      <c r="A1160" t="s">
        <v>3331</v>
      </c>
      <c r="B1160">
        <v>3.71646863041554E-12</v>
      </c>
      <c r="C1160">
        <v>0.87346649460733605</v>
      </c>
      <c r="D1160">
        <v>0.36199999999999999</v>
      </c>
      <c r="E1160">
        <v>0.104</v>
      </c>
      <c r="F1160">
        <v>4.8314092195401999E-8</v>
      </c>
      <c r="G1160">
        <v>9</v>
      </c>
    </row>
    <row r="1161" spans="1:7" x14ac:dyDescent="0.2">
      <c r="A1161" t="s">
        <v>4352</v>
      </c>
      <c r="B1161">
        <v>4.7920645216170302E-4</v>
      </c>
      <c r="C1161">
        <v>0.87327627218619297</v>
      </c>
      <c r="D1161">
        <v>0.15</v>
      </c>
      <c r="E1161">
        <v>5.5E-2</v>
      </c>
      <c r="F1161">
        <v>1</v>
      </c>
      <c r="G1161">
        <v>9</v>
      </c>
    </row>
    <row r="1162" spans="1:7" x14ac:dyDescent="0.2">
      <c r="A1162" t="s">
        <v>638</v>
      </c>
      <c r="B1162">
        <v>1.7347204686391201E-3</v>
      </c>
      <c r="C1162">
        <v>0.87319722776766096</v>
      </c>
      <c r="D1162">
        <v>0.15</v>
      </c>
      <c r="E1162">
        <v>6.0999999999999999E-2</v>
      </c>
      <c r="F1162">
        <v>1</v>
      </c>
      <c r="G1162">
        <v>9</v>
      </c>
    </row>
    <row r="1163" spans="1:7" x14ac:dyDescent="0.2">
      <c r="A1163" t="s">
        <v>4353</v>
      </c>
      <c r="B1163">
        <v>1.3369329953474701E-5</v>
      </c>
      <c r="C1163">
        <v>0.87293596870619194</v>
      </c>
      <c r="D1163">
        <v>0.22500000000000001</v>
      </c>
      <c r="E1163">
        <v>8.1000000000000003E-2</v>
      </c>
      <c r="F1163">
        <v>0.173801289395171</v>
      </c>
      <c r="G1163">
        <v>9</v>
      </c>
    </row>
    <row r="1164" spans="1:7" x14ac:dyDescent="0.2">
      <c r="A1164" t="s">
        <v>4354</v>
      </c>
      <c r="B1164">
        <v>3.3602574059971402E-3</v>
      </c>
      <c r="C1164">
        <v>0.86964201747842096</v>
      </c>
      <c r="D1164">
        <v>0.15</v>
      </c>
      <c r="E1164">
        <v>6.4000000000000001E-2</v>
      </c>
      <c r="F1164">
        <v>1</v>
      </c>
      <c r="G1164">
        <v>9</v>
      </c>
    </row>
    <row r="1165" spans="1:7" x14ac:dyDescent="0.2">
      <c r="A1165" t="s">
        <v>4355</v>
      </c>
      <c r="B1165">
        <v>1.6171533299656501E-8</v>
      </c>
      <c r="C1165">
        <v>0.86962068615763799</v>
      </c>
      <c r="D1165">
        <v>0.188</v>
      </c>
      <c r="E1165">
        <v>4.2999999999999997E-2</v>
      </c>
      <c r="F1165">
        <v>2.10229932895535E-4</v>
      </c>
      <c r="G1165">
        <v>9</v>
      </c>
    </row>
    <row r="1166" spans="1:7" x14ac:dyDescent="0.2">
      <c r="A1166" t="s">
        <v>2169</v>
      </c>
      <c r="B1166">
        <v>5.6964505494888597E-6</v>
      </c>
      <c r="C1166">
        <v>0.868418712072208</v>
      </c>
      <c r="D1166">
        <v>0.22500000000000001</v>
      </c>
      <c r="E1166">
        <v>7.8E-2</v>
      </c>
      <c r="F1166">
        <v>7.4053857143355203E-2</v>
      </c>
      <c r="G1166">
        <v>9</v>
      </c>
    </row>
    <row r="1167" spans="1:7" x14ac:dyDescent="0.2">
      <c r="A1167" t="s">
        <v>4356</v>
      </c>
      <c r="B1167">
        <v>2.3768250960245501E-5</v>
      </c>
      <c r="C1167">
        <v>0.86808533469153304</v>
      </c>
      <c r="D1167">
        <v>0.16200000000000001</v>
      </c>
      <c r="E1167">
        <v>5.0999999999999997E-2</v>
      </c>
      <c r="F1167">
        <v>0.30898726248319103</v>
      </c>
      <c r="G1167">
        <v>9</v>
      </c>
    </row>
    <row r="1168" spans="1:7" x14ac:dyDescent="0.2">
      <c r="A1168" t="s">
        <v>4357</v>
      </c>
      <c r="B1168">
        <v>4.6536552132199901E-5</v>
      </c>
      <c r="C1168">
        <v>0.86739012556459505</v>
      </c>
      <c r="D1168">
        <v>0.16200000000000001</v>
      </c>
      <c r="E1168">
        <v>5.2999999999999999E-2</v>
      </c>
      <c r="F1168">
        <v>0.60497517771859799</v>
      </c>
      <c r="G1168">
        <v>9</v>
      </c>
    </row>
    <row r="1169" spans="1:7" x14ac:dyDescent="0.2">
      <c r="A1169" t="s">
        <v>4358</v>
      </c>
      <c r="B1169">
        <v>1.1230081458779701E-3</v>
      </c>
      <c r="C1169">
        <v>0.86644647396108299</v>
      </c>
      <c r="D1169">
        <v>0.1</v>
      </c>
      <c r="E1169">
        <v>3.1E-2</v>
      </c>
      <c r="F1169">
        <v>1</v>
      </c>
      <c r="G1169">
        <v>9</v>
      </c>
    </row>
    <row r="1170" spans="1:7" x14ac:dyDescent="0.2">
      <c r="A1170" t="s">
        <v>2787</v>
      </c>
      <c r="B1170">
        <v>3.9279602921590598E-5</v>
      </c>
      <c r="C1170">
        <v>0.86607954630823802</v>
      </c>
      <c r="D1170">
        <v>0.21199999999999999</v>
      </c>
      <c r="E1170">
        <v>7.9000000000000001E-2</v>
      </c>
      <c r="F1170">
        <v>0.51063483798067799</v>
      </c>
      <c r="G1170">
        <v>9</v>
      </c>
    </row>
    <row r="1171" spans="1:7" x14ac:dyDescent="0.2">
      <c r="A1171" t="s">
        <v>3134</v>
      </c>
      <c r="B1171">
        <v>1.0015291389064301E-7</v>
      </c>
      <c r="C1171">
        <v>0.86602447611040301</v>
      </c>
      <c r="D1171">
        <v>0.36199999999999999</v>
      </c>
      <c r="E1171">
        <v>0.14399999999999999</v>
      </c>
      <c r="F1171">
        <v>1.3019878805783599E-3</v>
      </c>
      <c r="G1171">
        <v>9</v>
      </c>
    </row>
    <row r="1172" spans="1:7" x14ac:dyDescent="0.2">
      <c r="A1172" t="s">
        <v>4359</v>
      </c>
      <c r="B1172">
        <v>1.38953991906535E-4</v>
      </c>
      <c r="C1172">
        <v>0.86572311972343896</v>
      </c>
      <c r="D1172">
        <v>0.2</v>
      </c>
      <c r="E1172">
        <v>7.6999999999999999E-2</v>
      </c>
      <c r="F1172">
        <v>1</v>
      </c>
      <c r="G1172">
        <v>9</v>
      </c>
    </row>
    <row r="1173" spans="1:7" x14ac:dyDescent="0.2">
      <c r="A1173" t="s">
        <v>977</v>
      </c>
      <c r="B1173">
        <v>1.16230594411197E-9</v>
      </c>
      <c r="C1173">
        <v>0.86522918476454103</v>
      </c>
      <c r="D1173">
        <v>0.77500000000000002</v>
      </c>
      <c r="E1173">
        <v>0.44800000000000001</v>
      </c>
      <c r="F1173">
        <v>1.51099772734556E-5</v>
      </c>
      <c r="G1173">
        <v>9</v>
      </c>
    </row>
    <row r="1174" spans="1:7" x14ac:dyDescent="0.2">
      <c r="A1174" t="s">
        <v>4360</v>
      </c>
      <c r="B1174">
        <v>1.1183923644801899E-5</v>
      </c>
      <c r="C1174">
        <v>0.86432140816852998</v>
      </c>
      <c r="D1174">
        <v>0.17499999999999999</v>
      </c>
      <c r="E1174">
        <v>5.3999999999999999E-2</v>
      </c>
      <c r="F1174">
        <v>0.145391007382425</v>
      </c>
      <c r="G1174">
        <v>9</v>
      </c>
    </row>
    <row r="1175" spans="1:7" x14ac:dyDescent="0.2">
      <c r="A1175" t="s">
        <v>415</v>
      </c>
      <c r="B1175">
        <v>2.4732209240842001E-6</v>
      </c>
      <c r="C1175">
        <v>0.86346465774703196</v>
      </c>
      <c r="D1175">
        <v>0.23799999999999999</v>
      </c>
      <c r="E1175">
        <v>7.9000000000000001E-2</v>
      </c>
      <c r="F1175">
        <v>3.2151872013094697E-2</v>
      </c>
      <c r="G1175">
        <v>9</v>
      </c>
    </row>
    <row r="1176" spans="1:7" x14ac:dyDescent="0.2">
      <c r="A1176" t="s">
        <v>3591</v>
      </c>
      <c r="B1176">
        <v>3.8239847365158502E-4</v>
      </c>
      <c r="C1176">
        <v>0.86272980403052901</v>
      </c>
      <c r="D1176">
        <v>0.13800000000000001</v>
      </c>
      <c r="E1176">
        <v>4.7E-2</v>
      </c>
      <c r="F1176">
        <v>1</v>
      </c>
      <c r="G1176">
        <v>9</v>
      </c>
    </row>
    <row r="1177" spans="1:7" x14ac:dyDescent="0.2">
      <c r="A1177" t="s">
        <v>163</v>
      </c>
      <c r="B1177">
        <v>3.59377345498209E-3</v>
      </c>
      <c r="C1177">
        <v>0.86245145589477501</v>
      </c>
      <c r="D1177">
        <v>0.125</v>
      </c>
      <c r="E1177">
        <v>0.05</v>
      </c>
      <c r="F1177">
        <v>1</v>
      </c>
      <c r="G1177">
        <v>9</v>
      </c>
    </row>
    <row r="1178" spans="1:7" x14ac:dyDescent="0.2">
      <c r="A1178" t="s">
        <v>205</v>
      </c>
      <c r="B1178">
        <v>3.75750930624327E-4</v>
      </c>
      <c r="C1178">
        <v>0.86121379770367401</v>
      </c>
      <c r="D1178">
        <v>0.2</v>
      </c>
      <c r="E1178">
        <v>8.4000000000000005E-2</v>
      </c>
      <c r="F1178">
        <v>1</v>
      </c>
      <c r="G1178">
        <v>9</v>
      </c>
    </row>
    <row r="1179" spans="1:7" x14ac:dyDescent="0.2">
      <c r="A1179" t="s">
        <v>331</v>
      </c>
      <c r="B1179">
        <v>4.4009397183562E-10</v>
      </c>
      <c r="C1179">
        <v>0.86088152866932899</v>
      </c>
      <c r="D1179">
        <v>0.4</v>
      </c>
      <c r="E1179">
        <v>0.13700000000000001</v>
      </c>
      <c r="F1179">
        <v>5.7212216338630601E-6</v>
      </c>
      <c r="G1179">
        <v>9</v>
      </c>
    </row>
    <row r="1180" spans="1:7" x14ac:dyDescent="0.2">
      <c r="A1180" t="s">
        <v>847</v>
      </c>
      <c r="B1180">
        <v>1.5273579134371499E-10</v>
      </c>
      <c r="C1180">
        <v>0.86016293942199196</v>
      </c>
      <c r="D1180">
        <v>0.4</v>
      </c>
      <c r="E1180">
        <v>0.13400000000000001</v>
      </c>
      <c r="F1180">
        <v>1.9855652874682899E-6</v>
      </c>
      <c r="G1180">
        <v>9</v>
      </c>
    </row>
    <row r="1181" spans="1:7" x14ac:dyDescent="0.2">
      <c r="A1181" t="s">
        <v>125</v>
      </c>
      <c r="B1181">
        <v>6.8514427635892402E-11</v>
      </c>
      <c r="C1181">
        <v>0.85952672611581304</v>
      </c>
      <c r="D1181">
        <v>0.375</v>
      </c>
      <c r="E1181">
        <v>0.11700000000000001</v>
      </c>
      <c r="F1181">
        <v>8.9068755926660095E-7</v>
      </c>
      <c r="G1181">
        <v>9</v>
      </c>
    </row>
    <row r="1182" spans="1:7" x14ac:dyDescent="0.2">
      <c r="A1182" t="s">
        <v>507</v>
      </c>
      <c r="B1182">
        <v>3.0832776316692803E-14</v>
      </c>
      <c r="C1182">
        <v>0.85886214163975305</v>
      </c>
      <c r="D1182">
        <v>0.67500000000000004</v>
      </c>
      <c r="E1182">
        <v>0.247</v>
      </c>
      <c r="F1182">
        <v>4.0082609211700598E-10</v>
      </c>
      <c r="G1182">
        <v>9</v>
      </c>
    </row>
    <row r="1183" spans="1:7" x14ac:dyDescent="0.2">
      <c r="A1183" t="s">
        <v>4361</v>
      </c>
      <c r="B1183">
        <v>4.9639834651269701E-6</v>
      </c>
      <c r="C1183">
        <v>0.85864094394206503</v>
      </c>
      <c r="D1183">
        <v>0.17499999999999999</v>
      </c>
      <c r="E1183">
        <v>5.1999999999999998E-2</v>
      </c>
      <c r="F1183">
        <v>6.4531785046650594E-2</v>
      </c>
      <c r="G1183">
        <v>9</v>
      </c>
    </row>
    <row r="1184" spans="1:7" x14ac:dyDescent="0.2">
      <c r="A1184" t="s">
        <v>527</v>
      </c>
      <c r="B1184">
        <v>1.47333605120905E-3</v>
      </c>
      <c r="C1184">
        <v>0.85853147877934599</v>
      </c>
      <c r="D1184">
        <v>0.13800000000000001</v>
      </c>
      <c r="E1184">
        <v>5.2999999999999999E-2</v>
      </c>
      <c r="F1184">
        <v>1</v>
      </c>
      <c r="G1184">
        <v>9</v>
      </c>
    </row>
    <row r="1185" spans="1:7" x14ac:dyDescent="0.2">
      <c r="A1185" t="s">
        <v>595</v>
      </c>
      <c r="B1185">
        <v>1.33461481058593E-9</v>
      </c>
      <c r="C1185">
        <v>0.85841881913276097</v>
      </c>
      <c r="D1185">
        <v>0.47499999999999998</v>
      </c>
      <c r="E1185">
        <v>0.19600000000000001</v>
      </c>
      <c r="F1185">
        <v>1.73499925376171E-5</v>
      </c>
      <c r="G1185">
        <v>9</v>
      </c>
    </row>
    <row r="1186" spans="1:7" x14ac:dyDescent="0.2">
      <c r="A1186" t="s">
        <v>4362</v>
      </c>
      <c r="B1186">
        <v>3.23959973928337E-7</v>
      </c>
      <c r="C1186">
        <v>0.85767566946128604</v>
      </c>
      <c r="D1186">
        <v>0.15</v>
      </c>
      <c r="E1186">
        <v>3.4000000000000002E-2</v>
      </c>
      <c r="F1186">
        <v>4.2114796610683803E-3</v>
      </c>
      <c r="G1186">
        <v>9</v>
      </c>
    </row>
    <row r="1187" spans="1:7" x14ac:dyDescent="0.2">
      <c r="A1187" t="s">
        <v>4363</v>
      </c>
      <c r="B1187">
        <v>6.8746750786807204E-8</v>
      </c>
      <c r="C1187">
        <v>0.85696737396505795</v>
      </c>
      <c r="D1187">
        <v>0.22500000000000001</v>
      </c>
      <c r="E1187">
        <v>6.5000000000000002E-2</v>
      </c>
      <c r="F1187">
        <v>8.9370776022849397E-4</v>
      </c>
      <c r="G1187">
        <v>9</v>
      </c>
    </row>
    <row r="1188" spans="1:7" x14ac:dyDescent="0.2">
      <c r="A1188" t="s">
        <v>3028</v>
      </c>
      <c r="B1188">
        <v>2.6742206824219198E-8</v>
      </c>
      <c r="C1188">
        <v>0.85627589475163102</v>
      </c>
      <c r="D1188">
        <v>0.26200000000000001</v>
      </c>
      <c r="E1188">
        <v>0.08</v>
      </c>
      <c r="F1188">
        <v>3.4764868871484897E-4</v>
      </c>
      <c r="G1188">
        <v>9</v>
      </c>
    </row>
    <row r="1189" spans="1:7" x14ac:dyDescent="0.2">
      <c r="A1189" t="s">
        <v>2465</v>
      </c>
      <c r="B1189">
        <v>4.9707256777873802E-6</v>
      </c>
      <c r="C1189">
        <v>0.85581873236327199</v>
      </c>
      <c r="D1189">
        <v>0.21199999999999999</v>
      </c>
      <c r="E1189">
        <v>7.0999999999999994E-2</v>
      </c>
      <c r="F1189">
        <v>6.4619433811235999E-2</v>
      </c>
      <c r="G1189">
        <v>9</v>
      </c>
    </row>
    <row r="1190" spans="1:7" x14ac:dyDescent="0.2">
      <c r="A1190" t="s">
        <v>1188</v>
      </c>
      <c r="B1190">
        <v>3.0696298299982402E-3</v>
      </c>
      <c r="C1190">
        <v>0.8556672609921</v>
      </c>
      <c r="D1190">
        <v>0.17499999999999999</v>
      </c>
      <c r="E1190">
        <v>8.1000000000000003E-2</v>
      </c>
      <c r="F1190">
        <v>1</v>
      </c>
      <c r="G1190">
        <v>9</v>
      </c>
    </row>
    <row r="1191" spans="1:7" x14ac:dyDescent="0.2">
      <c r="A1191" t="s">
        <v>4364</v>
      </c>
      <c r="B1191">
        <v>1.3091096880647401E-6</v>
      </c>
      <c r="C1191">
        <v>0.85449114212750799</v>
      </c>
      <c r="D1191">
        <v>0.16200000000000001</v>
      </c>
      <c r="E1191">
        <v>4.2999999999999997E-2</v>
      </c>
      <c r="F1191">
        <v>1.7018425944841601E-2</v>
      </c>
      <c r="G1191">
        <v>9</v>
      </c>
    </row>
    <row r="1192" spans="1:7" x14ac:dyDescent="0.2">
      <c r="A1192" t="s">
        <v>4365</v>
      </c>
      <c r="B1192">
        <v>3.5140268862003698E-4</v>
      </c>
      <c r="C1192">
        <v>0.85430532765647804</v>
      </c>
      <c r="D1192">
        <v>0.125</v>
      </c>
      <c r="E1192">
        <v>3.9E-2</v>
      </c>
      <c r="F1192">
        <v>1</v>
      </c>
      <c r="G1192">
        <v>9</v>
      </c>
    </row>
    <row r="1193" spans="1:7" x14ac:dyDescent="0.2">
      <c r="A1193" t="s">
        <v>1189</v>
      </c>
      <c r="B1193">
        <v>1.0302271098813999E-12</v>
      </c>
      <c r="C1193">
        <v>0.85409393613485596</v>
      </c>
      <c r="D1193">
        <v>0.71299999999999997</v>
      </c>
      <c r="E1193">
        <v>0.32</v>
      </c>
      <c r="F1193">
        <v>1.33929524284582E-8</v>
      </c>
      <c r="G1193">
        <v>9</v>
      </c>
    </row>
    <row r="1194" spans="1:7" x14ac:dyDescent="0.2">
      <c r="A1194" t="s">
        <v>91</v>
      </c>
      <c r="B1194">
        <v>2.9800433561946501E-3</v>
      </c>
      <c r="C1194">
        <v>0.85307868498246398</v>
      </c>
      <c r="D1194">
        <v>0.112</v>
      </c>
      <c r="E1194">
        <v>4.2000000000000003E-2</v>
      </c>
      <c r="F1194">
        <v>1</v>
      </c>
      <c r="G1194">
        <v>9</v>
      </c>
    </row>
    <row r="1195" spans="1:7" x14ac:dyDescent="0.2">
      <c r="A1195" t="s">
        <v>1405</v>
      </c>
      <c r="B1195">
        <v>3.0824294556358298E-18</v>
      </c>
      <c r="C1195">
        <v>0.85154004088499602</v>
      </c>
      <c r="D1195">
        <v>0.72499999999999998</v>
      </c>
      <c r="E1195">
        <v>0.246</v>
      </c>
      <c r="F1195">
        <v>4.00715829232657E-14</v>
      </c>
      <c r="G1195">
        <v>9</v>
      </c>
    </row>
    <row r="1196" spans="1:7" x14ac:dyDescent="0.2">
      <c r="A1196" t="s">
        <v>4366</v>
      </c>
      <c r="B1196">
        <v>9.4529423900907902E-3</v>
      </c>
      <c r="C1196">
        <v>0.84949355400585502</v>
      </c>
      <c r="D1196">
        <v>0.125</v>
      </c>
      <c r="E1196">
        <v>5.6000000000000001E-2</v>
      </c>
      <c r="F1196">
        <v>1</v>
      </c>
      <c r="G1196">
        <v>9</v>
      </c>
    </row>
    <row r="1197" spans="1:7" x14ac:dyDescent="0.2">
      <c r="A1197" t="s">
        <v>877</v>
      </c>
      <c r="B1197">
        <v>7.2192772482645203E-9</v>
      </c>
      <c r="C1197">
        <v>0.84916636137034496</v>
      </c>
      <c r="D1197">
        <v>0.51200000000000001</v>
      </c>
      <c r="E1197">
        <v>0.22800000000000001</v>
      </c>
      <c r="F1197">
        <v>9.3850604227438799E-5</v>
      </c>
      <c r="G1197">
        <v>9</v>
      </c>
    </row>
    <row r="1198" spans="1:7" x14ac:dyDescent="0.2">
      <c r="A1198" t="s">
        <v>1019</v>
      </c>
      <c r="B1198">
        <v>2.3117789705482E-14</v>
      </c>
      <c r="C1198">
        <v>0.848819184419629</v>
      </c>
      <c r="D1198">
        <v>0.65</v>
      </c>
      <c r="E1198">
        <v>0.249</v>
      </c>
      <c r="F1198">
        <v>3.0053126617126598E-10</v>
      </c>
      <c r="G1198">
        <v>9</v>
      </c>
    </row>
    <row r="1199" spans="1:7" x14ac:dyDescent="0.2">
      <c r="A1199" t="s">
        <v>4367</v>
      </c>
      <c r="B1199">
        <v>1.05425529854481E-5</v>
      </c>
      <c r="C1199">
        <v>0.84845025622083303</v>
      </c>
      <c r="D1199">
        <v>0.125</v>
      </c>
      <c r="E1199">
        <v>3.1E-2</v>
      </c>
      <c r="F1199">
        <v>0.13705318881082501</v>
      </c>
      <c r="G1199">
        <v>9</v>
      </c>
    </row>
    <row r="1200" spans="1:7" x14ac:dyDescent="0.2">
      <c r="A1200" t="s">
        <v>4368</v>
      </c>
      <c r="B1200">
        <v>3.4158394347393799E-7</v>
      </c>
      <c r="C1200">
        <v>0.84657361162500899</v>
      </c>
      <c r="D1200">
        <v>0.16200000000000001</v>
      </c>
      <c r="E1200">
        <v>3.9E-2</v>
      </c>
      <c r="F1200">
        <v>4.4405912651611897E-3</v>
      </c>
      <c r="G1200">
        <v>9</v>
      </c>
    </row>
    <row r="1201" spans="1:7" x14ac:dyDescent="0.2">
      <c r="A1201" t="s">
        <v>4369</v>
      </c>
      <c r="B1201">
        <v>1.4768617383596001E-7</v>
      </c>
      <c r="C1201">
        <v>0.84547812244245701</v>
      </c>
      <c r="D1201">
        <v>0.22500000000000001</v>
      </c>
      <c r="E1201">
        <v>6.5000000000000002E-2</v>
      </c>
      <c r="F1201">
        <v>1.9199202598674801E-3</v>
      </c>
      <c r="G1201">
        <v>9</v>
      </c>
    </row>
    <row r="1202" spans="1:7" x14ac:dyDescent="0.2">
      <c r="A1202" t="s">
        <v>1055</v>
      </c>
      <c r="B1202">
        <v>2.55142514049348E-12</v>
      </c>
      <c r="C1202">
        <v>0.84535563501224198</v>
      </c>
      <c r="D1202">
        <v>0.6</v>
      </c>
      <c r="E1202">
        <v>0.23499999999999999</v>
      </c>
      <c r="F1202">
        <v>3.3168526826415297E-8</v>
      </c>
      <c r="G1202">
        <v>9</v>
      </c>
    </row>
    <row r="1203" spans="1:7" x14ac:dyDescent="0.2">
      <c r="A1203" t="s">
        <v>196</v>
      </c>
      <c r="B1203">
        <v>1.2030797031815401E-7</v>
      </c>
      <c r="C1203">
        <v>0.84475192981588598</v>
      </c>
      <c r="D1203">
        <v>0.17499999999999999</v>
      </c>
      <c r="E1203">
        <v>4.2000000000000003E-2</v>
      </c>
      <c r="F1203">
        <v>1.5640036141360001E-3</v>
      </c>
      <c r="G1203">
        <v>9</v>
      </c>
    </row>
    <row r="1204" spans="1:7" x14ac:dyDescent="0.2">
      <c r="A1204" t="s">
        <v>4370</v>
      </c>
      <c r="B1204">
        <v>6.3326708982112999E-3</v>
      </c>
      <c r="C1204">
        <v>0.84464641524013095</v>
      </c>
      <c r="D1204">
        <v>0.112</v>
      </c>
      <c r="E1204">
        <v>4.4999999999999998E-2</v>
      </c>
      <c r="F1204">
        <v>1</v>
      </c>
      <c r="G1204">
        <v>9</v>
      </c>
    </row>
    <row r="1205" spans="1:7" x14ac:dyDescent="0.2">
      <c r="A1205" t="s">
        <v>2078</v>
      </c>
      <c r="B1205">
        <v>3.0622294862377999E-4</v>
      </c>
      <c r="C1205">
        <v>0.84423430377362996</v>
      </c>
      <c r="D1205">
        <v>0.15</v>
      </c>
      <c r="E1205">
        <v>5.2999999999999999E-2</v>
      </c>
      <c r="F1205">
        <v>1</v>
      </c>
      <c r="G1205">
        <v>9</v>
      </c>
    </row>
    <row r="1206" spans="1:7" x14ac:dyDescent="0.2">
      <c r="A1206" t="s">
        <v>4371</v>
      </c>
      <c r="B1206">
        <v>2.5533920545393501E-5</v>
      </c>
      <c r="C1206">
        <v>0.84371820989887103</v>
      </c>
      <c r="D1206">
        <v>0.15</v>
      </c>
      <c r="E1206">
        <v>4.4999999999999998E-2</v>
      </c>
      <c r="F1206">
        <v>0.331940967090115</v>
      </c>
      <c r="G1206">
        <v>9</v>
      </c>
    </row>
    <row r="1207" spans="1:7" x14ac:dyDescent="0.2">
      <c r="A1207" t="s">
        <v>2194</v>
      </c>
      <c r="B1207">
        <v>1.1876848815732101E-5</v>
      </c>
      <c r="C1207">
        <v>0.84310342748585898</v>
      </c>
      <c r="D1207">
        <v>0.23799999999999999</v>
      </c>
      <c r="E1207">
        <v>8.8999999999999996E-2</v>
      </c>
      <c r="F1207">
        <v>0.15439903460451701</v>
      </c>
      <c r="G1207">
        <v>9</v>
      </c>
    </row>
    <row r="1208" spans="1:7" x14ac:dyDescent="0.2">
      <c r="A1208" t="s">
        <v>1406</v>
      </c>
      <c r="B1208">
        <v>1.7469852836701299E-6</v>
      </c>
      <c r="C1208">
        <v>0.84246899692875798</v>
      </c>
      <c r="D1208">
        <v>0.23799999999999999</v>
      </c>
      <c r="E1208">
        <v>0.08</v>
      </c>
      <c r="F1208">
        <v>2.2710808687711699E-2</v>
      </c>
      <c r="G1208">
        <v>9</v>
      </c>
    </row>
    <row r="1209" spans="1:7" x14ac:dyDescent="0.2">
      <c r="A1209" t="s">
        <v>4372</v>
      </c>
      <c r="B1209">
        <v>2.1198200770984E-11</v>
      </c>
      <c r="C1209">
        <v>0.84171710777206399</v>
      </c>
      <c r="D1209">
        <v>0.22500000000000001</v>
      </c>
      <c r="E1209">
        <v>4.7E-2</v>
      </c>
      <c r="F1209">
        <v>2.7557661002279198E-7</v>
      </c>
      <c r="G1209">
        <v>9</v>
      </c>
    </row>
    <row r="1210" spans="1:7" x14ac:dyDescent="0.2">
      <c r="A1210" t="s">
        <v>93</v>
      </c>
      <c r="B1210">
        <v>8.8089347924544605E-9</v>
      </c>
      <c r="C1210">
        <v>0.84167333666348199</v>
      </c>
      <c r="D1210">
        <v>0.48799999999999999</v>
      </c>
      <c r="E1210">
        <v>0.20200000000000001</v>
      </c>
      <c r="F1210">
        <v>1.14516152301908E-4</v>
      </c>
      <c r="G1210">
        <v>9</v>
      </c>
    </row>
    <row r="1211" spans="1:7" x14ac:dyDescent="0.2">
      <c r="A1211" t="s">
        <v>3565</v>
      </c>
      <c r="B1211">
        <v>2.419962310914E-4</v>
      </c>
      <c r="C1211">
        <v>0.84130769104840997</v>
      </c>
      <c r="D1211">
        <v>0.17499999999999999</v>
      </c>
      <c r="E1211">
        <v>6.6000000000000003E-2</v>
      </c>
      <c r="F1211">
        <v>1</v>
      </c>
      <c r="G1211">
        <v>9</v>
      </c>
    </row>
    <row r="1212" spans="1:7" x14ac:dyDescent="0.2">
      <c r="A1212" t="s">
        <v>4373</v>
      </c>
      <c r="B1212">
        <v>3.4452834086852002E-3</v>
      </c>
      <c r="C1212">
        <v>0.84066221900025695</v>
      </c>
      <c r="D1212">
        <v>0.1</v>
      </c>
      <c r="E1212">
        <v>3.5000000000000003E-2</v>
      </c>
      <c r="F1212">
        <v>1</v>
      </c>
      <c r="G1212">
        <v>9</v>
      </c>
    </row>
    <row r="1213" spans="1:7" x14ac:dyDescent="0.2">
      <c r="A1213" t="s">
        <v>4374</v>
      </c>
      <c r="B1213">
        <v>1.08946375463643E-6</v>
      </c>
      <c r="C1213">
        <v>0.83999560049673105</v>
      </c>
      <c r="D1213">
        <v>0.2</v>
      </c>
      <c r="E1213">
        <v>6.0999999999999999E-2</v>
      </c>
      <c r="F1213">
        <v>1.4163028810273599E-2</v>
      </c>
      <c r="G1213">
        <v>9</v>
      </c>
    </row>
    <row r="1214" spans="1:7" x14ac:dyDescent="0.2">
      <c r="A1214" t="s">
        <v>1154</v>
      </c>
      <c r="B1214">
        <v>6.65784878406418E-9</v>
      </c>
      <c r="C1214">
        <v>0.83986309973127504</v>
      </c>
      <c r="D1214">
        <v>0.38800000000000001</v>
      </c>
      <c r="E1214">
        <v>0.14499999999999999</v>
      </c>
      <c r="F1214">
        <v>8.6552034192834403E-5</v>
      </c>
      <c r="G1214">
        <v>9</v>
      </c>
    </row>
    <row r="1215" spans="1:7" x14ac:dyDescent="0.2">
      <c r="A1215" t="s">
        <v>4375</v>
      </c>
      <c r="B1215">
        <v>1.6194528380625899E-4</v>
      </c>
      <c r="C1215">
        <v>0.838714824568212</v>
      </c>
      <c r="D1215">
        <v>0.16200000000000001</v>
      </c>
      <c r="E1215">
        <v>5.8999999999999997E-2</v>
      </c>
      <c r="F1215">
        <v>1</v>
      </c>
      <c r="G1215">
        <v>9</v>
      </c>
    </row>
    <row r="1216" spans="1:7" x14ac:dyDescent="0.2">
      <c r="A1216" t="s">
        <v>636</v>
      </c>
      <c r="B1216">
        <v>2.22653330467465E-5</v>
      </c>
      <c r="C1216">
        <v>0.83791805466664604</v>
      </c>
      <c r="D1216">
        <v>0.2</v>
      </c>
      <c r="E1216">
        <v>7.0000000000000007E-2</v>
      </c>
      <c r="F1216">
        <v>0.28944932960770497</v>
      </c>
      <c r="G1216">
        <v>9</v>
      </c>
    </row>
    <row r="1217" spans="1:7" x14ac:dyDescent="0.2">
      <c r="A1217" t="s">
        <v>4376</v>
      </c>
      <c r="B1217">
        <v>1.3535088750025599E-4</v>
      </c>
      <c r="C1217">
        <v>0.83766638335440202</v>
      </c>
      <c r="D1217">
        <v>0.15</v>
      </c>
      <c r="E1217">
        <v>0.05</v>
      </c>
      <c r="F1217">
        <v>1</v>
      </c>
      <c r="G1217">
        <v>9</v>
      </c>
    </row>
    <row r="1218" spans="1:7" x14ac:dyDescent="0.2">
      <c r="A1218" t="s">
        <v>4377</v>
      </c>
      <c r="B1218">
        <v>5.5150344411021998E-7</v>
      </c>
      <c r="C1218">
        <v>0.837660440490129</v>
      </c>
      <c r="D1218">
        <v>0.188</v>
      </c>
      <c r="E1218">
        <v>5.0999999999999997E-2</v>
      </c>
      <c r="F1218">
        <v>7.1695447734328602E-3</v>
      </c>
      <c r="G1218">
        <v>9</v>
      </c>
    </row>
    <row r="1219" spans="1:7" x14ac:dyDescent="0.2">
      <c r="A1219" t="s">
        <v>208</v>
      </c>
      <c r="B1219">
        <v>7.7751136926272005E-5</v>
      </c>
      <c r="C1219">
        <v>0.83751728120597901</v>
      </c>
      <c r="D1219">
        <v>0.22500000000000001</v>
      </c>
      <c r="E1219">
        <v>0.09</v>
      </c>
      <c r="F1219">
        <v>1</v>
      </c>
      <c r="G1219">
        <v>9</v>
      </c>
    </row>
    <row r="1220" spans="1:7" x14ac:dyDescent="0.2">
      <c r="A1220" t="s">
        <v>535</v>
      </c>
      <c r="B1220">
        <v>1.5084377640330601E-9</v>
      </c>
      <c r="C1220">
        <v>0.83733864779378697</v>
      </c>
      <c r="D1220">
        <v>0.45</v>
      </c>
      <c r="E1220">
        <v>0.17399999999999999</v>
      </c>
      <c r="F1220">
        <v>1.9609690932429802E-5</v>
      </c>
      <c r="G1220">
        <v>9</v>
      </c>
    </row>
    <row r="1221" spans="1:7" x14ac:dyDescent="0.2">
      <c r="A1221" t="s">
        <v>4378</v>
      </c>
      <c r="B1221">
        <v>3.89665557272908E-3</v>
      </c>
      <c r="C1221">
        <v>0.83724169485257105</v>
      </c>
      <c r="D1221">
        <v>0.35</v>
      </c>
      <c r="E1221">
        <v>0.218</v>
      </c>
      <c r="F1221">
        <v>1</v>
      </c>
      <c r="G1221">
        <v>9</v>
      </c>
    </row>
    <row r="1222" spans="1:7" x14ac:dyDescent="0.2">
      <c r="A1222" t="s">
        <v>4379</v>
      </c>
      <c r="B1222">
        <v>1.00957233780322E-7</v>
      </c>
      <c r="C1222">
        <v>0.837136020561975</v>
      </c>
      <c r="D1222">
        <v>0.22500000000000001</v>
      </c>
      <c r="E1222">
        <v>6.5000000000000002E-2</v>
      </c>
      <c r="F1222">
        <v>1.3124440391441799E-3</v>
      </c>
      <c r="G1222">
        <v>9</v>
      </c>
    </row>
    <row r="1223" spans="1:7" x14ac:dyDescent="0.2">
      <c r="A1223" t="s">
        <v>4380</v>
      </c>
      <c r="B1223">
        <v>9.5198126319254207E-3</v>
      </c>
      <c r="C1223">
        <v>0.83574380624405997</v>
      </c>
      <c r="D1223">
        <v>0.112</v>
      </c>
      <c r="E1223">
        <v>4.7E-2</v>
      </c>
      <c r="F1223">
        <v>1</v>
      </c>
      <c r="G1223">
        <v>9</v>
      </c>
    </row>
    <row r="1224" spans="1:7" x14ac:dyDescent="0.2">
      <c r="A1224" t="s">
        <v>2517</v>
      </c>
      <c r="B1224">
        <v>2.6217334343611601E-3</v>
      </c>
      <c r="C1224">
        <v>0.83517514354979705</v>
      </c>
      <c r="D1224">
        <v>0.188</v>
      </c>
      <c r="E1224">
        <v>8.6999999999999994E-2</v>
      </c>
      <c r="F1224">
        <v>1</v>
      </c>
      <c r="G1224">
        <v>9</v>
      </c>
    </row>
    <row r="1225" spans="1:7" x14ac:dyDescent="0.2">
      <c r="A1225" t="s">
        <v>2902</v>
      </c>
      <c r="B1225">
        <v>8.6877395243702606E-6</v>
      </c>
      <c r="C1225">
        <v>0.83513476051817404</v>
      </c>
      <c r="D1225">
        <v>0.3</v>
      </c>
      <c r="E1225">
        <v>0.124</v>
      </c>
      <c r="F1225">
        <v>0.112940613816813</v>
      </c>
      <c r="G1225">
        <v>9</v>
      </c>
    </row>
    <row r="1226" spans="1:7" x14ac:dyDescent="0.2">
      <c r="A1226" t="s">
        <v>4381</v>
      </c>
      <c r="B1226">
        <v>3.1883805029220898E-6</v>
      </c>
      <c r="C1226">
        <v>0.83463499667568197</v>
      </c>
      <c r="D1226">
        <v>0.16200000000000001</v>
      </c>
      <c r="E1226">
        <v>4.4999999999999998E-2</v>
      </c>
      <c r="F1226">
        <v>4.14489465379871E-2</v>
      </c>
      <c r="G1226">
        <v>9</v>
      </c>
    </row>
    <row r="1227" spans="1:7" x14ac:dyDescent="0.2">
      <c r="A1227" t="s">
        <v>329</v>
      </c>
      <c r="B1227">
        <v>5.80845611088095E-7</v>
      </c>
      <c r="C1227">
        <v>0.83403031734882604</v>
      </c>
      <c r="D1227">
        <v>0.42499999999999999</v>
      </c>
      <c r="E1227">
        <v>0.19</v>
      </c>
      <c r="F1227">
        <v>7.5509929441452397E-3</v>
      </c>
      <c r="G1227">
        <v>9</v>
      </c>
    </row>
    <row r="1228" spans="1:7" x14ac:dyDescent="0.2">
      <c r="A1228" t="s">
        <v>1247</v>
      </c>
      <c r="B1228">
        <v>4.5829116961405103E-8</v>
      </c>
      <c r="C1228">
        <v>0.83402265707600698</v>
      </c>
      <c r="D1228">
        <v>0.38800000000000001</v>
      </c>
      <c r="E1228">
        <v>0.14899999999999999</v>
      </c>
      <c r="F1228">
        <v>5.9577852049826595E-4</v>
      </c>
      <c r="G1228">
        <v>9</v>
      </c>
    </row>
    <row r="1229" spans="1:7" x14ac:dyDescent="0.2">
      <c r="A1229" t="s">
        <v>2489</v>
      </c>
      <c r="B1229">
        <v>2.7704354656417701E-10</v>
      </c>
      <c r="C1229">
        <v>0.830338333815973</v>
      </c>
      <c r="D1229">
        <v>0.32500000000000001</v>
      </c>
      <c r="E1229">
        <v>9.7000000000000003E-2</v>
      </c>
      <c r="F1229">
        <v>3.6015661053343101E-6</v>
      </c>
      <c r="G1229">
        <v>9</v>
      </c>
    </row>
    <row r="1230" spans="1:7" x14ac:dyDescent="0.2">
      <c r="A1230" t="s">
        <v>2430</v>
      </c>
      <c r="B1230">
        <v>1.33420380446807E-9</v>
      </c>
      <c r="C1230">
        <v>0.82988620912813205</v>
      </c>
      <c r="D1230">
        <v>0.35</v>
      </c>
      <c r="E1230">
        <v>0.115</v>
      </c>
      <c r="F1230">
        <v>1.7344649458084899E-5</v>
      </c>
      <c r="G1230">
        <v>9</v>
      </c>
    </row>
    <row r="1231" spans="1:7" x14ac:dyDescent="0.2">
      <c r="A1231" t="s">
        <v>2543</v>
      </c>
      <c r="B1231">
        <v>1.3861983872294199E-8</v>
      </c>
      <c r="C1231">
        <v>0.82904764841997103</v>
      </c>
      <c r="D1231">
        <v>0.26200000000000001</v>
      </c>
      <c r="E1231">
        <v>7.6999999999999999E-2</v>
      </c>
      <c r="F1231">
        <v>1.8020579033982501E-4</v>
      </c>
      <c r="G1231">
        <v>9</v>
      </c>
    </row>
    <row r="1232" spans="1:7" x14ac:dyDescent="0.2">
      <c r="A1232" t="s">
        <v>1217</v>
      </c>
      <c r="B1232">
        <v>1.1198664463988001E-5</v>
      </c>
      <c r="C1232">
        <v>0.82869047915963401</v>
      </c>
      <c r="D1232">
        <v>0.23799999999999999</v>
      </c>
      <c r="E1232">
        <v>8.7999999999999995E-2</v>
      </c>
      <c r="F1232">
        <v>0.14558263803184401</v>
      </c>
      <c r="G1232">
        <v>9</v>
      </c>
    </row>
    <row r="1233" spans="1:7" x14ac:dyDescent="0.2">
      <c r="A1233" t="s">
        <v>113</v>
      </c>
      <c r="B1233">
        <v>1.32563138914726E-5</v>
      </c>
      <c r="C1233">
        <v>0.82838250950579195</v>
      </c>
      <c r="D1233">
        <v>0.22500000000000001</v>
      </c>
      <c r="E1233">
        <v>8.2000000000000003E-2</v>
      </c>
      <c r="F1233">
        <v>0.17233208058914301</v>
      </c>
      <c r="G1233">
        <v>9</v>
      </c>
    </row>
    <row r="1234" spans="1:7" x14ac:dyDescent="0.2">
      <c r="A1234" t="s">
        <v>522</v>
      </c>
      <c r="B1234">
        <v>4.8045028944648399E-8</v>
      </c>
      <c r="C1234">
        <v>0.82757458273278695</v>
      </c>
      <c r="D1234">
        <v>0.35</v>
      </c>
      <c r="E1234">
        <v>0.13</v>
      </c>
      <c r="F1234">
        <v>6.24585376280429E-4</v>
      </c>
      <c r="G1234">
        <v>9</v>
      </c>
    </row>
    <row r="1235" spans="1:7" x14ac:dyDescent="0.2">
      <c r="A1235" t="s">
        <v>4382</v>
      </c>
      <c r="B1235">
        <v>1.1617266523814E-7</v>
      </c>
      <c r="C1235">
        <v>0.82604768068485801</v>
      </c>
      <c r="D1235">
        <v>0.2</v>
      </c>
      <c r="E1235">
        <v>5.2999999999999999E-2</v>
      </c>
      <c r="F1235">
        <v>1.5102446480958201E-3</v>
      </c>
      <c r="G1235">
        <v>9</v>
      </c>
    </row>
    <row r="1236" spans="1:7" x14ac:dyDescent="0.2">
      <c r="A1236" t="s">
        <v>4383</v>
      </c>
      <c r="B1236">
        <v>3.8554054043567898E-4</v>
      </c>
      <c r="C1236">
        <v>0.82576967380250099</v>
      </c>
      <c r="D1236">
        <v>0.188</v>
      </c>
      <c r="E1236">
        <v>7.5999999999999998E-2</v>
      </c>
      <c r="F1236">
        <v>1</v>
      </c>
      <c r="G1236">
        <v>9</v>
      </c>
    </row>
    <row r="1237" spans="1:7" x14ac:dyDescent="0.2">
      <c r="A1237" t="s">
        <v>4384</v>
      </c>
      <c r="B1237">
        <v>1.77377961398438E-68</v>
      </c>
      <c r="C1237">
        <v>0.82307231785939605</v>
      </c>
      <c r="D1237">
        <v>0.33800000000000002</v>
      </c>
      <c r="E1237">
        <v>1.0999999999999999E-2</v>
      </c>
      <c r="F1237">
        <v>2.3059134981796899E-64</v>
      </c>
      <c r="G1237">
        <v>9</v>
      </c>
    </row>
    <row r="1238" spans="1:7" x14ac:dyDescent="0.2">
      <c r="A1238" t="s">
        <v>2878</v>
      </c>
      <c r="B1238">
        <v>1.2509214668097001E-4</v>
      </c>
      <c r="C1238">
        <v>0.82175966066051898</v>
      </c>
      <c r="D1238">
        <v>0.35</v>
      </c>
      <c r="E1238">
        <v>0.17799999999999999</v>
      </c>
      <c r="F1238">
        <v>1</v>
      </c>
      <c r="G1238">
        <v>9</v>
      </c>
    </row>
    <row r="1239" spans="1:7" x14ac:dyDescent="0.2">
      <c r="A1239" t="s">
        <v>4385</v>
      </c>
      <c r="B1239">
        <v>9.1618476057618896E-11</v>
      </c>
      <c r="C1239">
        <v>0.82014816042779903</v>
      </c>
      <c r="D1239">
        <v>0.36199999999999999</v>
      </c>
      <c r="E1239">
        <v>0.111</v>
      </c>
      <c r="F1239">
        <v>1.1910401887490501E-6</v>
      </c>
      <c r="G1239">
        <v>9</v>
      </c>
    </row>
    <row r="1240" spans="1:7" x14ac:dyDescent="0.2">
      <c r="A1240" t="s">
        <v>661</v>
      </c>
      <c r="B1240">
        <v>1.5465801840571899E-4</v>
      </c>
      <c r="C1240">
        <v>0.81637865850832103</v>
      </c>
      <c r="D1240">
        <v>0.17499999999999999</v>
      </c>
      <c r="E1240">
        <v>6.3E-2</v>
      </c>
      <c r="F1240">
        <v>1</v>
      </c>
      <c r="G1240">
        <v>9</v>
      </c>
    </row>
    <row r="1241" spans="1:7" x14ac:dyDescent="0.2">
      <c r="A1241" t="s">
        <v>140</v>
      </c>
      <c r="B1241">
        <v>6.6502275006253902E-5</v>
      </c>
      <c r="C1241">
        <v>0.81610150672106996</v>
      </c>
      <c r="D1241">
        <v>0.188</v>
      </c>
      <c r="E1241">
        <v>6.7000000000000004E-2</v>
      </c>
      <c r="F1241">
        <v>0.86452957508130102</v>
      </c>
      <c r="G1241">
        <v>9</v>
      </c>
    </row>
    <row r="1242" spans="1:7" x14ac:dyDescent="0.2">
      <c r="A1242" t="s">
        <v>2851</v>
      </c>
      <c r="B1242">
        <v>3.8370914956943301E-3</v>
      </c>
      <c r="C1242">
        <v>0.81597673470922905</v>
      </c>
      <c r="D1242">
        <v>0.125</v>
      </c>
      <c r="E1242">
        <v>5.0999999999999997E-2</v>
      </c>
      <c r="F1242">
        <v>1</v>
      </c>
      <c r="G1242">
        <v>9</v>
      </c>
    </row>
    <row r="1243" spans="1:7" x14ac:dyDescent="0.2">
      <c r="A1243" t="s">
        <v>4386</v>
      </c>
      <c r="B1243">
        <v>1.6315975449721101E-7</v>
      </c>
      <c r="C1243">
        <v>0.81587670966650805</v>
      </c>
      <c r="D1243">
        <v>0.22500000000000001</v>
      </c>
      <c r="E1243">
        <v>6.5000000000000002E-2</v>
      </c>
      <c r="F1243">
        <v>2.1210768084637399E-3</v>
      </c>
      <c r="G1243">
        <v>9</v>
      </c>
    </row>
    <row r="1244" spans="1:7" x14ac:dyDescent="0.2">
      <c r="A1244" t="s">
        <v>2880</v>
      </c>
      <c r="B1244">
        <v>3.6408841104536298E-3</v>
      </c>
      <c r="C1244">
        <v>0.81491263336895503</v>
      </c>
      <c r="D1244">
        <v>0.13800000000000001</v>
      </c>
      <c r="E1244">
        <v>5.8000000000000003E-2</v>
      </c>
      <c r="F1244">
        <v>1</v>
      </c>
      <c r="G1244">
        <v>9</v>
      </c>
    </row>
    <row r="1245" spans="1:7" x14ac:dyDescent="0.2">
      <c r="A1245" t="s">
        <v>2451</v>
      </c>
      <c r="B1245">
        <v>1.65089640463282E-13</v>
      </c>
      <c r="C1245">
        <v>0.81473173452178804</v>
      </c>
      <c r="D1245">
        <v>0.61299999999999999</v>
      </c>
      <c r="E1245">
        <v>0.24</v>
      </c>
      <c r="F1245">
        <v>2.1461653260226699E-9</v>
      </c>
      <c r="G1245">
        <v>9</v>
      </c>
    </row>
    <row r="1246" spans="1:7" x14ac:dyDescent="0.2">
      <c r="A1246" t="s">
        <v>1974</v>
      </c>
      <c r="B1246">
        <v>1.0359500581014699E-9</v>
      </c>
      <c r="C1246">
        <v>0.81420617626928504</v>
      </c>
      <c r="D1246">
        <v>0.47499999999999998</v>
      </c>
      <c r="E1246">
        <v>0.19700000000000001</v>
      </c>
      <c r="F1246">
        <v>1.34673507553191E-5</v>
      </c>
      <c r="G1246">
        <v>9</v>
      </c>
    </row>
    <row r="1247" spans="1:7" x14ac:dyDescent="0.2">
      <c r="A1247" t="s">
        <v>14</v>
      </c>
      <c r="B1247">
        <v>1.3873018673606001E-5</v>
      </c>
      <c r="C1247">
        <v>0.81335707105966604</v>
      </c>
      <c r="D1247">
        <v>0.17499999999999999</v>
      </c>
      <c r="E1247">
        <v>5.5E-2</v>
      </c>
      <c r="F1247">
        <v>0.180349242756878</v>
      </c>
      <c r="G1247">
        <v>9</v>
      </c>
    </row>
    <row r="1248" spans="1:7" x14ac:dyDescent="0.2">
      <c r="A1248" t="s">
        <v>2639</v>
      </c>
      <c r="B1248">
        <v>3.4818927698127E-4</v>
      </c>
      <c r="C1248">
        <v>0.811689737919706</v>
      </c>
      <c r="D1248">
        <v>0.13800000000000001</v>
      </c>
      <c r="E1248">
        <v>4.5999999999999999E-2</v>
      </c>
      <c r="F1248">
        <v>1</v>
      </c>
      <c r="G1248">
        <v>9</v>
      </c>
    </row>
    <row r="1249" spans="1:7" x14ac:dyDescent="0.2">
      <c r="A1249" t="s">
        <v>2801</v>
      </c>
      <c r="B1249">
        <v>7.6747744306965597E-4</v>
      </c>
      <c r="C1249">
        <v>0.81141596169065</v>
      </c>
      <c r="D1249">
        <v>0.112</v>
      </c>
      <c r="E1249">
        <v>3.5999999999999997E-2</v>
      </c>
      <c r="F1249">
        <v>1</v>
      </c>
      <c r="G1249">
        <v>9</v>
      </c>
    </row>
    <row r="1250" spans="1:7" x14ac:dyDescent="0.2">
      <c r="A1250" t="s">
        <v>4387</v>
      </c>
      <c r="B1250">
        <v>1.03073091383673E-4</v>
      </c>
      <c r="C1250">
        <v>0.81100240500697096</v>
      </c>
      <c r="D1250">
        <v>0.125</v>
      </c>
      <c r="E1250">
        <v>3.6999999999999998E-2</v>
      </c>
      <c r="F1250">
        <v>1</v>
      </c>
      <c r="G1250">
        <v>9</v>
      </c>
    </row>
    <row r="1251" spans="1:7" x14ac:dyDescent="0.2">
      <c r="A1251" t="s">
        <v>4388</v>
      </c>
      <c r="B1251">
        <v>6.19741442049963E-3</v>
      </c>
      <c r="C1251">
        <v>0.80978429843913802</v>
      </c>
      <c r="D1251">
        <v>0.125</v>
      </c>
      <c r="E1251">
        <v>5.2999999999999999E-2</v>
      </c>
      <c r="F1251">
        <v>1</v>
      </c>
      <c r="G1251">
        <v>9</v>
      </c>
    </row>
    <row r="1252" spans="1:7" x14ac:dyDescent="0.2">
      <c r="A1252" t="s">
        <v>2658</v>
      </c>
      <c r="B1252">
        <v>7.11956715808079E-3</v>
      </c>
      <c r="C1252">
        <v>0.80899298806005604</v>
      </c>
      <c r="D1252">
        <v>0.125</v>
      </c>
      <c r="E1252">
        <v>5.3999999999999999E-2</v>
      </c>
      <c r="F1252">
        <v>1</v>
      </c>
      <c r="G1252">
        <v>9</v>
      </c>
    </row>
    <row r="1253" spans="1:7" x14ac:dyDescent="0.2">
      <c r="A1253" t="s">
        <v>4389</v>
      </c>
      <c r="B1253">
        <v>3.3801890086976299E-3</v>
      </c>
      <c r="C1253">
        <v>0.80858512442942498</v>
      </c>
      <c r="D1253">
        <v>0.16200000000000001</v>
      </c>
      <c r="E1253">
        <v>7.1999999999999995E-2</v>
      </c>
      <c r="F1253">
        <v>1</v>
      </c>
      <c r="G1253">
        <v>9</v>
      </c>
    </row>
    <row r="1254" spans="1:7" x14ac:dyDescent="0.2">
      <c r="A1254" t="s">
        <v>4390</v>
      </c>
      <c r="B1254">
        <v>1.5627042347510999E-3</v>
      </c>
      <c r="C1254">
        <v>0.80788590538286797</v>
      </c>
      <c r="D1254">
        <v>0.1</v>
      </c>
      <c r="E1254">
        <v>3.2000000000000001E-2</v>
      </c>
      <c r="F1254">
        <v>1</v>
      </c>
      <c r="G1254">
        <v>9</v>
      </c>
    </row>
    <row r="1255" spans="1:7" x14ac:dyDescent="0.2">
      <c r="A1255" t="s">
        <v>153</v>
      </c>
      <c r="B1255">
        <v>1.0228649374824301E-3</v>
      </c>
      <c r="C1255">
        <v>0.80756777227371301</v>
      </c>
      <c r="D1255">
        <v>0.188</v>
      </c>
      <c r="E1255">
        <v>7.9000000000000001E-2</v>
      </c>
      <c r="F1255">
        <v>1</v>
      </c>
      <c r="G1255">
        <v>9</v>
      </c>
    </row>
    <row r="1256" spans="1:7" x14ac:dyDescent="0.2">
      <c r="A1256" t="s">
        <v>4391</v>
      </c>
      <c r="B1256">
        <v>9.2049402167777502E-9</v>
      </c>
      <c r="C1256">
        <v>0.80728897975188496</v>
      </c>
      <c r="D1256">
        <v>0.188</v>
      </c>
      <c r="E1256">
        <v>4.2999999999999997E-2</v>
      </c>
      <c r="F1256">
        <v>1.1966422281811101E-4</v>
      </c>
      <c r="G1256">
        <v>9</v>
      </c>
    </row>
    <row r="1257" spans="1:7" x14ac:dyDescent="0.2">
      <c r="A1257" t="s">
        <v>332</v>
      </c>
      <c r="B1257">
        <v>2.7607922914657601E-3</v>
      </c>
      <c r="C1257">
        <v>0.80643778888162798</v>
      </c>
      <c r="D1257">
        <v>0.21199999999999999</v>
      </c>
      <c r="E1257">
        <v>0.105</v>
      </c>
      <c r="F1257">
        <v>1</v>
      </c>
      <c r="G1257">
        <v>9</v>
      </c>
    </row>
    <row r="1258" spans="1:7" x14ac:dyDescent="0.2">
      <c r="A1258" t="s">
        <v>110</v>
      </c>
      <c r="B1258">
        <v>2.0370506376101698E-3</v>
      </c>
      <c r="C1258">
        <v>0.80624215138008304</v>
      </c>
      <c r="D1258">
        <v>0.16200000000000001</v>
      </c>
      <c r="E1258">
        <v>6.9000000000000006E-2</v>
      </c>
      <c r="F1258">
        <v>1</v>
      </c>
      <c r="G1258">
        <v>9</v>
      </c>
    </row>
    <row r="1259" spans="1:7" x14ac:dyDescent="0.2">
      <c r="A1259" t="s">
        <v>4392</v>
      </c>
      <c r="B1259">
        <v>1.64979847714619E-3</v>
      </c>
      <c r="C1259">
        <v>0.80580161760855795</v>
      </c>
      <c r="D1259">
        <v>0.21199999999999999</v>
      </c>
      <c r="E1259">
        <v>0.10100000000000001</v>
      </c>
      <c r="F1259">
        <v>1</v>
      </c>
      <c r="G1259">
        <v>9</v>
      </c>
    </row>
    <row r="1260" spans="1:7" x14ac:dyDescent="0.2">
      <c r="A1260" t="s">
        <v>3318</v>
      </c>
      <c r="B1260">
        <v>1.8513277398324399E-6</v>
      </c>
      <c r="C1260">
        <v>0.80519047044916403</v>
      </c>
      <c r="D1260">
        <v>0.32500000000000001</v>
      </c>
      <c r="E1260">
        <v>0.13200000000000001</v>
      </c>
      <c r="F1260">
        <v>2.40672606178217E-2</v>
      </c>
      <c r="G1260">
        <v>9</v>
      </c>
    </row>
    <row r="1261" spans="1:7" x14ac:dyDescent="0.2">
      <c r="A1261" t="s">
        <v>4393</v>
      </c>
      <c r="B1261">
        <v>3.6924114356766603E-4</v>
      </c>
      <c r="C1261">
        <v>0.80454185931366995</v>
      </c>
      <c r="D1261">
        <v>0.16200000000000001</v>
      </c>
      <c r="E1261">
        <v>6.0999999999999999E-2</v>
      </c>
      <c r="F1261">
        <v>1</v>
      </c>
      <c r="G1261">
        <v>9</v>
      </c>
    </row>
    <row r="1262" spans="1:7" x14ac:dyDescent="0.2">
      <c r="A1262" t="s">
        <v>4394</v>
      </c>
      <c r="B1262">
        <v>7.2003524287918503E-11</v>
      </c>
      <c r="C1262">
        <v>0.80381235039893695</v>
      </c>
      <c r="D1262">
        <v>0.53700000000000003</v>
      </c>
      <c r="E1262">
        <v>0.23100000000000001</v>
      </c>
      <c r="F1262">
        <v>9.3604581574293999E-7</v>
      </c>
      <c r="G1262">
        <v>9</v>
      </c>
    </row>
    <row r="1263" spans="1:7" x14ac:dyDescent="0.2">
      <c r="A1263" t="s">
        <v>4395</v>
      </c>
      <c r="B1263">
        <v>9.4102867410202996E-6</v>
      </c>
      <c r="C1263">
        <v>0.80243022967866395</v>
      </c>
      <c r="D1263">
        <v>0.22500000000000001</v>
      </c>
      <c r="E1263">
        <v>8.1000000000000003E-2</v>
      </c>
      <c r="F1263">
        <v>0.122333727633264</v>
      </c>
      <c r="G1263">
        <v>9</v>
      </c>
    </row>
    <row r="1264" spans="1:7" x14ac:dyDescent="0.2">
      <c r="A1264" t="s">
        <v>4396</v>
      </c>
      <c r="B1264">
        <v>1.10578789212885E-5</v>
      </c>
      <c r="C1264">
        <v>0.80197831469105696</v>
      </c>
      <c r="D1264">
        <v>0.33800000000000002</v>
      </c>
      <c r="E1264">
        <v>0.154</v>
      </c>
      <c r="F1264">
        <v>0.14375242597675</v>
      </c>
      <c r="G1264">
        <v>9</v>
      </c>
    </row>
    <row r="1265" spans="1:7" x14ac:dyDescent="0.2">
      <c r="A1265" t="s">
        <v>4397</v>
      </c>
      <c r="B1265">
        <v>2.2170402224647002E-6</v>
      </c>
      <c r="C1265">
        <v>0.80197727519557804</v>
      </c>
      <c r="D1265">
        <v>0.17499999999999999</v>
      </c>
      <c r="E1265">
        <v>4.9000000000000002E-2</v>
      </c>
      <c r="F1265">
        <v>2.88215228920412E-2</v>
      </c>
      <c r="G1265">
        <v>9</v>
      </c>
    </row>
    <row r="1266" spans="1:7" x14ac:dyDescent="0.2">
      <c r="A1266" t="s">
        <v>226</v>
      </c>
      <c r="B1266">
        <v>3.8141239705880699E-7</v>
      </c>
      <c r="C1266">
        <v>0.801560784490295</v>
      </c>
      <c r="D1266">
        <v>0.33800000000000002</v>
      </c>
      <c r="E1266">
        <v>0.13200000000000001</v>
      </c>
      <c r="F1266">
        <v>4.9583611617644904E-3</v>
      </c>
      <c r="G1266">
        <v>9</v>
      </c>
    </row>
    <row r="1267" spans="1:7" x14ac:dyDescent="0.2">
      <c r="A1267" t="s">
        <v>292</v>
      </c>
      <c r="B1267">
        <v>4.0386391128226701E-4</v>
      </c>
      <c r="C1267">
        <v>0.80137054819021203</v>
      </c>
      <c r="D1267">
        <v>0.15</v>
      </c>
      <c r="E1267">
        <v>5.5E-2</v>
      </c>
      <c r="F1267">
        <v>1</v>
      </c>
      <c r="G1267">
        <v>9</v>
      </c>
    </row>
    <row r="1268" spans="1:7" x14ac:dyDescent="0.2">
      <c r="A1268" t="s">
        <v>3148</v>
      </c>
      <c r="B1268">
        <v>6.1096486733842905E-13</v>
      </c>
      <c r="C1268">
        <v>0.80113639511527801</v>
      </c>
      <c r="D1268">
        <v>0.66200000000000003</v>
      </c>
      <c r="E1268">
        <v>0.28199999999999997</v>
      </c>
      <c r="F1268">
        <v>7.9425432753995795E-9</v>
      </c>
      <c r="G1268">
        <v>9</v>
      </c>
    </row>
    <row r="1269" spans="1:7" x14ac:dyDescent="0.2">
      <c r="A1269" t="s">
        <v>4398</v>
      </c>
      <c r="B1269">
        <v>4.6798411340903301E-9</v>
      </c>
      <c r="C1269">
        <v>0.79958666199425199</v>
      </c>
      <c r="D1269">
        <v>0.33800000000000002</v>
      </c>
      <c r="E1269">
        <v>0.115</v>
      </c>
      <c r="F1269">
        <v>6.0837934743174303E-5</v>
      </c>
      <c r="G1269">
        <v>9</v>
      </c>
    </row>
    <row r="1270" spans="1:7" x14ac:dyDescent="0.2">
      <c r="A1270" t="s">
        <v>4399</v>
      </c>
      <c r="B1270">
        <v>2.7240680150363902E-3</v>
      </c>
      <c r="C1270">
        <v>0.79906327834532498</v>
      </c>
      <c r="D1270">
        <v>0.112</v>
      </c>
      <c r="E1270">
        <v>4.1000000000000002E-2</v>
      </c>
      <c r="F1270">
        <v>1</v>
      </c>
      <c r="G1270">
        <v>9</v>
      </c>
    </row>
    <row r="1271" spans="1:7" x14ac:dyDescent="0.2">
      <c r="A1271" t="s">
        <v>2503</v>
      </c>
      <c r="B1271">
        <v>4.3100202493452299E-8</v>
      </c>
      <c r="C1271">
        <v>0.79874758100144205</v>
      </c>
      <c r="D1271">
        <v>0.42499999999999999</v>
      </c>
      <c r="E1271">
        <v>0.17899999999999999</v>
      </c>
      <c r="F1271">
        <v>5.6030263241487995E-4</v>
      </c>
      <c r="G1271">
        <v>9</v>
      </c>
    </row>
    <row r="1272" spans="1:7" x14ac:dyDescent="0.2">
      <c r="A1272" t="s">
        <v>1196</v>
      </c>
      <c r="B1272">
        <v>1.0299529383766601E-11</v>
      </c>
      <c r="C1272">
        <v>0.79780432446578997</v>
      </c>
      <c r="D1272">
        <v>0.88700000000000001</v>
      </c>
      <c r="E1272">
        <v>0.47799999999999998</v>
      </c>
      <c r="F1272">
        <v>1.3389388198896601E-7</v>
      </c>
      <c r="G1272">
        <v>9</v>
      </c>
    </row>
    <row r="1273" spans="1:7" x14ac:dyDescent="0.2">
      <c r="A1273" t="s">
        <v>2624</v>
      </c>
      <c r="B1273">
        <v>8.4945527645253899E-3</v>
      </c>
      <c r="C1273">
        <v>0.79740445709046204</v>
      </c>
      <c r="D1273">
        <v>0.16200000000000001</v>
      </c>
      <c r="E1273">
        <v>7.9000000000000001E-2</v>
      </c>
      <c r="F1273">
        <v>1</v>
      </c>
      <c r="G1273">
        <v>9</v>
      </c>
    </row>
    <row r="1274" spans="1:7" x14ac:dyDescent="0.2">
      <c r="A1274" t="s">
        <v>146</v>
      </c>
      <c r="B1274">
        <v>1.1500221585173001E-5</v>
      </c>
      <c r="C1274">
        <v>0.79673282860749906</v>
      </c>
      <c r="D1274">
        <v>0.32500000000000001</v>
      </c>
      <c r="E1274">
        <v>0.14399999999999999</v>
      </c>
      <c r="F1274">
        <v>0.14950288060725</v>
      </c>
      <c r="G1274">
        <v>9</v>
      </c>
    </row>
    <row r="1275" spans="1:7" x14ac:dyDescent="0.2">
      <c r="A1275" t="s">
        <v>1300</v>
      </c>
      <c r="B1275">
        <v>6.7704646625741495E-10</v>
      </c>
      <c r="C1275">
        <v>0.794544135279033</v>
      </c>
      <c r="D1275">
        <v>0.76200000000000001</v>
      </c>
      <c r="E1275">
        <v>0.4</v>
      </c>
      <c r="F1275">
        <v>8.8016040613464E-6</v>
      </c>
      <c r="G1275">
        <v>9</v>
      </c>
    </row>
    <row r="1276" spans="1:7" x14ac:dyDescent="0.2">
      <c r="A1276" t="s">
        <v>4400</v>
      </c>
      <c r="B1276">
        <v>1.9757597419597E-3</v>
      </c>
      <c r="C1276">
        <v>0.79429241011585505</v>
      </c>
      <c r="D1276">
        <v>0.1</v>
      </c>
      <c r="E1276">
        <v>3.3000000000000002E-2</v>
      </c>
      <c r="F1276">
        <v>1</v>
      </c>
      <c r="G1276">
        <v>9</v>
      </c>
    </row>
    <row r="1277" spans="1:7" x14ac:dyDescent="0.2">
      <c r="A1277" t="s">
        <v>1118</v>
      </c>
      <c r="B1277">
        <v>2.2358238137741999E-7</v>
      </c>
      <c r="C1277">
        <v>0.79364715384142104</v>
      </c>
      <c r="D1277">
        <v>0.312</v>
      </c>
      <c r="E1277">
        <v>0.114</v>
      </c>
      <c r="F1277">
        <v>2.9065709579064601E-3</v>
      </c>
      <c r="G1277">
        <v>9</v>
      </c>
    </row>
    <row r="1278" spans="1:7" x14ac:dyDescent="0.2">
      <c r="A1278" t="s">
        <v>4401</v>
      </c>
      <c r="B1278">
        <v>7.7532105598709307E-6</v>
      </c>
      <c r="C1278">
        <v>0.792789161699196</v>
      </c>
      <c r="D1278">
        <v>0.17499999999999999</v>
      </c>
      <c r="E1278">
        <v>5.2999999999999999E-2</v>
      </c>
      <c r="F1278">
        <v>0.100791737278322</v>
      </c>
      <c r="G1278">
        <v>9</v>
      </c>
    </row>
    <row r="1279" spans="1:7" x14ac:dyDescent="0.2">
      <c r="A1279" t="s">
        <v>1050</v>
      </c>
      <c r="B1279">
        <v>7.2169565546709401E-6</v>
      </c>
      <c r="C1279">
        <v>0.79275854243841803</v>
      </c>
      <c r="D1279">
        <v>0.312</v>
      </c>
      <c r="E1279">
        <v>0.13200000000000001</v>
      </c>
      <c r="F1279">
        <v>9.3820435210722197E-2</v>
      </c>
      <c r="G1279">
        <v>9</v>
      </c>
    </row>
    <row r="1280" spans="1:7" x14ac:dyDescent="0.2">
      <c r="A1280" t="s">
        <v>1150</v>
      </c>
      <c r="B1280">
        <v>4.4084070612289601E-10</v>
      </c>
      <c r="C1280">
        <v>0.79245281390313205</v>
      </c>
      <c r="D1280">
        <v>0.5</v>
      </c>
      <c r="E1280">
        <v>0.19800000000000001</v>
      </c>
      <c r="F1280">
        <v>5.7309291795976399E-6</v>
      </c>
      <c r="G1280">
        <v>9</v>
      </c>
    </row>
    <row r="1281" spans="1:7" x14ac:dyDescent="0.2">
      <c r="A1281" t="s">
        <v>632</v>
      </c>
      <c r="B1281">
        <v>6.5097120544543402E-8</v>
      </c>
      <c r="C1281">
        <v>0.79231195210443905</v>
      </c>
      <c r="D1281">
        <v>0.41199999999999998</v>
      </c>
      <c r="E1281">
        <v>0.17199999999999999</v>
      </c>
      <c r="F1281">
        <v>8.4626256707906401E-4</v>
      </c>
      <c r="G1281">
        <v>9</v>
      </c>
    </row>
    <row r="1282" spans="1:7" x14ac:dyDescent="0.2">
      <c r="A1282" t="s">
        <v>4402</v>
      </c>
      <c r="B1282">
        <v>7.4106796182992103E-4</v>
      </c>
      <c r="C1282">
        <v>0.79131623004427198</v>
      </c>
      <c r="D1282">
        <v>0.112</v>
      </c>
      <c r="E1282">
        <v>3.5999999999999997E-2</v>
      </c>
      <c r="F1282">
        <v>1</v>
      </c>
      <c r="G1282">
        <v>9</v>
      </c>
    </row>
    <row r="1283" spans="1:7" x14ac:dyDescent="0.2">
      <c r="A1283" t="s">
        <v>634</v>
      </c>
      <c r="B1283">
        <v>8.88970536071473E-8</v>
      </c>
      <c r="C1283">
        <v>0.79114142709179203</v>
      </c>
      <c r="D1283">
        <v>0.41199999999999998</v>
      </c>
      <c r="E1283">
        <v>0.17100000000000001</v>
      </c>
      <c r="F1283">
        <v>1.15566169689291E-3</v>
      </c>
      <c r="G1283">
        <v>9</v>
      </c>
    </row>
    <row r="1284" spans="1:7" x14ac:dyDescent="0.2">
      <c r="A1284" t="s">
        <v>4403</v>
      </c>
      <c r="B1284">
        <v>1.0151387630246301E-3</v>
      </c>
      <c r="C1284">
        <v>0.79040987251072803</v>
      </c>
      <c r="D1284">
        <v>0.125</v>
      </c>
      <c r="E1284">
        <v>4.3999999999999997E-2</v>
      </c>
      <c r="F1284">
        <v>1</v>
      </c>
      <c r="G1284">
        <v>9</v>
      </c>
    </row>
    <row r="1285" spans="1:7" x14ac:dyDescent="0.2">
      <c r="A1285" t="s">
        <v>1115</v>
      </c>
      <c r="B1285">
        <v>6.5667837602241303E-4</v>
      </c>
      <c r="C1285">
        <v>0.79034881445348304</v>
      </c>
      <c r="D1285">
        <v>0.16200000000000001</v>
      </c>
      <c r="E1285">
        <v>6.3E-2</v>
      </c>
      <c r="F1285">
        <v>1</v>
      </c>
      <c r="G1285">
        <v>9</v>
      </c>
    </row>
    <row r="1286" spans="1:7" x14ac:dyDescent="0.2">
      <c r="A1286" t="s">
        <v>4404</v>
      </c>
      <c r="B1286">
        <v>5.2345595777191701E-15</v>
      </c>
      <c r="C1286">
        <v>0.79034235265082897</v>
      </c>
      <c r="D1286">
        <v>0.47499999999999998</v>
      </c>
      <c r="E1286">
        <v>0.13800000000000001</v>
      </c>
      <c r="F1286">
        <v>6.8049274510349197E-11</v>
      </c>
      <c r="G1286">
        <v>9</v>
      </c>
    </row>
    <row r="1287" spans="1:7" x14ac:dyDescent="0.2">
      <c r="A1287" t="s">
        <v>1002</v>
      </c>
      <c r="B1287">
        <v>2.3791254659506301E-9</v>
      </c>
      <c r="C1287">
        <v>0.79034002765060396</v>
      </c>
      <c r="D1287">
        <v>0.38800000000000001</v>
      </c>
      <c r="E1287">
        <v>0.13700000000000001</v>
      </c>
      <c r="F1287">
        <v>3.0928631057358197E-5</v>
      </c>
      <c r="G1287">
        <v>9</v>
      </c>
    </row>
    <row r="1288" spans="1:7" x14ac:dyDescent="0.2">
      <c r="A1288" t="s">
        <v>2962</v>
      </c>
      <c r="B1288">
        <v>7.0512790598799699E-6</v>
      </c>
      <c r="C1288">
        <v>0.78915988779563195</v>
      </c>
      <c r="D1288">
        <v>0.28799999999999998</v>
      </c>
      <c r="E1288">
        <v>0.115</v>
      </c>
      <c r="F1288">
        <v>9.1666627778439605E-2</v>
      </c>
      <c r="G1288">
        <v>9</v>
      </c>
    </row>
    <row r="1289" spans="1:7" x14ac:dyDescent="0.2">
      <c r="A1289" t="s">
        <v>868</v>
      </c>
      <c r="B1289">
        <v>3.7598463730310001E-6</v>
      </c>
      <c r="C1289">
        <v>0.78883059471461303</v>
      </c>
      <c r="D1289">
        <v>0.27500000000000002</v>
      </c>
      <c r="E1289">
        <v>0.105</v>
      </c>
      <c r="F1289">
        <v>4.88780028494031E-2</v>
      </c>
      <c r="G1289">
        <v>9</v>
      </c>
    </row>
    <row r="1290" spans="1:7" x14ac:dyDescent="0.2">
      <c r="A1290" t="s">
        <v>4405</v>
      </c>
      <c r="B1290">
        <v>2.7338435681025401E-8</v>
      </c>
      <c r="C1290">
        <v>0.78800988881745004</v>
      </c>
      <c r="D1290">
        <v>0.1</v>
      </c>
      <c r="E1290">
        <v>1.4E-2</v>
      </c>
      <c r="F1290">
        <v>3.5539966385333E-4</v>
      </c>
      <c r="G1290">
        <v>9</v>
      </c>
    </row>
    <row r="1291" spans="1:7" x14ac:dyDescent="0.2">
      <c r="A1291" t="s">
        <v>1342</v>
      </c>
      <c r="B1291">
        <v>1.5600370000844399E-8</v>
      </c>
      <c r="C1291">
        <v>0.78762343873496699</v>
      </c>
      <c r="D1291">
        <v>0.42499999999999999</v>
      </c>
      <c r="E1291">
        <v>0.16800000000000001</v>
      </c>
      <c r="F1291">
        <v>2.02804810010977E-4</v>
      </c>
      <c r="G1291">
        <v>9</v>
      </c>
    </row>
    <row r="1292" spans="1:7" x14ac:dyDescent="0.2">
      <c r="A1292" t="s">
        <v>484</v>
      </c>
      <c r="B1292">
        <v>7.0687532682011202E-12</v>
      </c>
      <c r="C1292">
        <v>0.78750176301906905</v>
      </c>
      <c r="D1292">
        <v>0.98799999999999999</v>
      </c>
      <c r="E1292">
        <v>0.75600000000000001</v>
      </c>
      <c r="F1292">
        <v>9.1893792486614501E-8</v>
      </c>
      <c r="G1292">
        <v>9</v>
      </c>
    </row>
    <row r="1293" spans="1:7" x14ac:dyDescent="0.2">
      <c r="A1293" t="s">
        <v>728</v>
      </c>
      <c r="B1293">
        <v>1.18753483745264E-11</v>
      </c>
      <c r="C1293">
        <v>0.787425228671494</v>
      </c>
      <c r="D1293">
        <v>0.41199999999999998</v>
      </c>
      <c r="E1293">
        <v>0.127</v>
      </c>
      <c r="F1293">
        <v>1.5437952886884301E-7</v>
      </c>
      <c r="G1293">
        <v>9</v>
      </c>
    </row>
    <row r="1294" spans="1:7" x14ac:dyDescent="0.2">
      <c r="A1294" t="s">
        <v>4406</v>
      </c>
      <c r="B1294">
        <v>1.8723648058477499E-3</v>
      </c>
      <c r="C1294">
        <v>0.78741287690078798</v>
      </c>
      <c r="D1294">
        <v>0.1</v>
      </c>
      <c r="E1294">
        <v>3.3000000000000002E-2</v>
      </c>
      <c r="F1294">
        <v>1</v>
      </c>
      <c r="G1294">
        <v>9</v>
      </c>
    </row>
    <row r="1295" spans="1:7" x14ac:dyDescent="0.2">
      <c r="A1295" t="s">
        <v>1504</v>
      </c>
      <c r="B1295">
        <v>3.03057334212365E-4</v>
      </c>
      <c r="C1295">
        <v>0.78657228727019901</v>
      </c>
      <c r="D1295">
        <v>0.188</v>
      </c>
      <c r="E1295">
        <v>7.3999999999999996E-2</v>
      </c>
      <c r="F1295">
        <v>1</v>
      </c>
      <c r="G1295">
        <v>9</v>
      </c>
    </row>
    <row r="1296" spans="1:7" x14ac:dyDescent="0.2">
      <c r="A1296" t="s">
        <v>4407</v>
      </c>
      <c r="B1296">
        <v>2.59892673437669E-5</v>
      </c>
      <c r="C1296">
        <v>0.78615460388714498</v>
      </c>
      <c r="D1296">
        <v>0.16200000000000001</v>
      </c>
      <c r="E1296">
        <v>5.0999999999999997E-2</v>
      </c>
      <c r="F1296">
        <v>0.33786047546897002</v>
      </c>
      <c r="G1296">
        <v>9</v>
      </c>
    </row>
    <row r="1297" spans="1:7" x14ac:dyDescent="0.2">
      <c r="A1297" t="s">
        <v>4408</v>
      </c>
      <c r="B1297">
        <v>3.0121558571604199E-9</v>
      </c>
      <c r="C1297">
        <v>0.78544874166942302</v>
      </c>
      <c r="D1297">
        <v>0.375</v>
      </c>
      <c r="E1297">
        <v>0.13</v>
      </c>
      <c r="F1297">
        <v>3.9158026143085398E-5</v>
      </c>
      <c r="G1297">
        <v>9</v>
      </c>
    </row>
    <row r="1298" spans="1:7" x14ac:dyDescent="0.2">
      <c r="A1298" t="s">
        <v>973</v>
      </c>
      <c r="B1298">
        <v>5.54813117370153E-13</v>
      </c>
      <c r="C1298">
        <v>0.78524660244453903</v>
      </c>
      <c r="D1298">
        <v>0.36199999999999999</v>
      </c>
      <c r="E1298">
        <v>9.5000000000000001E-2</v>
      </c>
      <c r="F1298">
        <v>7.2125705258119801E-9</v>
      </c>
      <c r="G1298">
        <v>9</v>
      </c>
    </row>
    <row r="1299" spans="1:7" x14ac:dyDescent="0.2">
      <c r="A1299" t="s">
        <v>4409</v>
      </c>
      <c r="B1299">
        <v>5.5073529234208197E-7</v>
      </c>
      <c r="C1299">
        <v>0.78466673773578199</v>
      </c>
      <c r="D1299">
        <v>0.17499999999999999</v>
      </c>
      <c r="E1299">
        <v>4.5999999999999999E-2</v>
      </c>
      <c r="F1299">
        <v>7.1595588004470601E-3</v>
      </c>
      <c r="G1299">
        <v>9</v>
      </c>
    </row>
    <row r="1300" spans="1:7" x14ac:dyDescent="0.2">
      <c r="A1300" t="s">
        <v>4410</v>
      </c>
      <c r="B1300">
        <v>3.6476360675107599E-5</v>
      </c>
      <c r="C1300">
        <v>0.78461119253960598</v>
      </c>
      <c r="D1300">
        <v>0.3</v>
      </c>
      <c r="E1300">
        <v>0.13300000000000001</v>
      </c>
      <c r="F1300">
        <v>0.47419268877639897</v>
      </c>
      <c r="G1300">
        <v>9</v>
      </c>
    </row>
    <row r="1301" spans="1:7" x14ac:dyDescent="0.2">
      <c r="A1301" t="s">
        <v>4411</v>
      </c>
      <c r="B1301">
        <v>6.8137004588603899E-5</v>
      </c>
      <c r="C1301">
        <v>0.78362160372921197</v>
      </c>
      <c r="D1301">
        <v>0.125</v>
      </c>
      <c r="E1301">
        <v>3.5000000000000003E-2</v>
      </c>
      <c r="F1301">
        <v>0.88578105965185105</v>
      </c>
      <c r="G1301">
        <v>9</v>
      </c>
    </row>
    <row r="1302" spans="1:7" x14ac:dyDescent="0.2">
      <c r="A1302" t="s">
        <v>2413</v>
      </c>
      <c r="B1302">
        <v>8.4171903028185907E-6</v>
      </c>
      <c r="C1302">
        <v>0.78340363132220403</v>
      </c>
      <c r="D1302">
        <v>0.21199999999999999</v>
      </c>
      <c r="E1302">
        <v>7.1999999999999995E-2</v>
      </c>
      <c r="F1302">
        <v>0.10942347393664199</v>
      </c>
      <c r="G1302">
        <v>9</v>
      </c>
    </row>
    <row r="1303" spans="1:7" x14ac:dyDescent="0.2">
      <c r="A1303" t="s">
        <v>4412</v>
      </c>
      <c r="B1303">
        <v>7.3331867575499097E-4</v>
      </c>
      <c r="C1303">
        <v>0.78340155849231297</v>
      </c>
      <c r="D1303">
        <v>0.13800000000000001</v>
      </c>
      <c r="E1303">
        <v>0.05</v>
      </c>
      <c r="F1303">
        <v>1</v>
      </c>
      <c r="G1303">
        <v>9</v>
      </c>
    </row>
    <row r="1304" spans="1:7" x14ac:dyDescent="0.2">
      <c r="A1304" t="s">
        <v>4413</v>
      </c>
      <c r="B1304">
        <v>6.9493683597429795E-5</v>
      </c>
      <c r="C1304">
        <v>0.78288663164438399</v>
      </c>
      <c r="D1304">
        <v>0.16200000000000001</v>
      </c>
      <c r="E1304">
        <v>5.3999999999999999E-2</v>
      </c>
      <c r="F1304">
        <v>0.90341788676658696</v>
      </c>
      <c r="G1304">
        <v>9</v>
      </c>
    </row>
    <row r="1305" spans="1:7" x14ac:dyDescent="0.2">
      <c r="A1305" t="s">
        <v>4414</v>
      </c>
      <c r="B1305">
        <v>2.9179228274813901E-3</v>
      </c>
      <c r="C1305">
        <v>0.78258440437511501</v>
      </c>
      <c r="D1305">
        <v>0.1</v>
      </c>
      <c r="E1305">
        <v>3.4000000000000002E-2</v>
      </c>
      <c r="F1305">
        <v>1</v>
      </c>
      <c r="G1305">
        <v>9</v>
      </c>
    </row>
    <row r="1306" spans="1:7" x14ac:dyDescent="0.2">
      <c r="A1306" t="s">
        <v>2647</v>
      </c>
      <c r="B1306">
        <v>3.1848231213470598E-7</v>
      </c>
      <c r="C1306">
        <v>0.78255275548849101</v>
      </c>
      <c r="D1306">
        <v>0.2</v>
      </c>
      <c r="E1306">
        <v>5.6000000000000001E-2</v>
      </c>
      <c r="F1306">
        <v>4.1402700577511699E-3</v>
      </c>
      <c r="G1306">
        <v>9</v>
      </c>
    </row>
    <row r="1307" spans="1:7" x14ac:dyDescent="0.2">
      <c r="A1307" t="s">
        <v>4415</v>
      </c>
      <c r="B1307">
        <v>2.61325497357099E-11</v>
      </c>
      <c r="C1307">
        <v>0.78107516310244496</v>
      </c>
      <c r="D1307">
        <v>0.438</v>
      </c>
      <c r="E1307">
        <v>0.14399999999999999</v>
      </c>
      <c r="F1307">
        <v>3.3972314656422898E-7</v>
      </c>
      <c r="G1307">
        <v>9</v>
      </c>
    </row>
    <row r="1308" spans="1:7" x14ac:dyDescent="0.2">
      <c r="A1308" t="s">
        <v>2127</v>
      </c>
      <c r="B1308">
        <v>2.2737901897226301E-5</v>
      </c>
      <c r="C1308">
        <v>0.77990083166711499</v>
      </c>
      <c r="D1308">
        <v>0.21199999999999999</v>
      </c>
      <c r="E1308">
        <v>7.6999999999999999E-2</v>
      </c>
      <c r="F1308">
        <v>0.29559272466394199</v>
      </c>
      <c r="G1308">
        <v>9</v>
      </c>
    </row>
    <row r="1309" spans="1:7" x14ac:dyDescent="0.2">
      <c r="A1309" t="s">
        <v>4416</v>
      </c>
      <c r="B1309">
        <v>7.35782713646563E-4</v>
      </c>
      <c r="C1309">
        <v>0.77977536178509899</v>
      </c>
      <c r="D1309">
        <v>0.13800000000000001</v>
      </c>
      <c r="E1309">
        <v>4.9000000000000002E-2</v>
      </c>
      <c r="F1309">
        <v>1</v>
      </c>
      <c r="G1309">
        <v>9</v>
      </c>
    </row>
    <row r="1310" spans="1:7" x14ac:dyDescent="0.2">
      <c r="A1310" t="s">
        <v>770</v>
      </c>
      <c r="B1310">
        <v>2.3432244837012E-7</v>
      </c>
      <c r="C1310">
        <v>0.77968318924438296</v>
      </c>
      <c r="D1310">
        <v>0.188</v>
      </c>
      <c r="E1310">
        <v>4.9000000000000002E-2</v>
      </c>
      <c r="F1310">
        <v>3.0461918288115599E-3</v>
      </c>
      <c r="G1310">
        <v>9</v>
      </c>
    </row>
    <row r="1311" spans="1:7" x14ac:dyDescent="0.2">
      <c r="A1311" t="s">
        <v>4417</v>
      </c>
      <c r="B1311">
        <v>5.1477227668730802E-3</v>
      </c>
      <c r="C1311">
        <v>0.779347752135089</v>
      </c>
      <c r="D1311">
        <v>0.21199999999999999</v>
      </c>
      <c r="E1311">
        <v>0.113</v>
      </c>
      <c r="F1311">
        <v>1</v>
      </c>
      <c r="G1311">
        <v>9</v>
      </c>
    </row>
    <row r="1312" spans="1:7" x14ac:dyDescent="0.2">
      <c r="A1312" t="s">
        <v>4418</v>
      </c>
      <c r="B1312">
        <v>1.5376036396796201E-3</v>
      </c>
      <c r="C1312">
        <v>0.77854696642558996</v>
      </c>
      <c r="D1312">
        <v>0.188</v>
      </c>
      <c r="E1312">
        <v>8.5000000000000006E-2</v>
      </c>
      <c r="F1312">
        <v>1</v>
      </c>
      <c r="G1312">
        <v>9</v>
      </c>
    </row>
    <row r="1313" spans="1:7" x14ac:dyDescent="0.2">
      <c r="A1313" t="s">
        <v>4419</v>
      </c>
      <c r="B1313">
        <v>1.10311052938594E-4</v>
      </c>
      <c r="C1313">
        <v>0.77846709106253498</v>
      </c>
      <c r="D1313">
        <v>0.25</v>
      </c>
      <c r="E1313">
        <v>0.111</v>
      </c>
      <c r="F1313">
        <v>1</v>
      </c>
      <c r="G1313">
        <v>9</v>
      </c>
    </row>
    <row r="1314" spans="1:7" x14ac:dyDescent="0.2">
      <c r="A1314" t="s">
        <v>1388</v>
      </c>
      <c r="B1314">
        <v>9.9713003651374393E-9</v>
      </c>
      <c r="C1314">
        <v>0.77822337001147501</v>
      </c>
      <c r="D1314">
        <v>0.33800000000000002</v>
      </c>
      <c r="E1314">
        <v>0.11700000000000001</v>
      </c>
      <c r="F1314">
        <v>1.2962690474678699E-4</v>
      </c>
      <c r="G1314">
        <v>9</v>
      </c>
    </row>
    <row r="1315" spans="1:7" x14ac:dyDescent="0.2">
      <c r="A1315" t="s">
        <v>2121</v>
      </c>
      <c r="B1315">
        <v>5.6052382930388403E-9</v>
      </c>
      <c r="C1315">
        <v>0.77704109322122705</v>
      </c>
      <c r="D1315">
        <v>0.6</v>
      </c>
      <c r="E1315">
        <v>0.28299999999999997</v>
      </c>
      <c r="F1315">
        <v>7.2868097809504901E-5</v>
      </c>
      <c r="G1315">
        <v>9</v>
      </c>
    </row>
    <row r="1316" spans="1:7" x14ac:dyDescent="0.2">
      <c r="A1316" t="s">
        <v>1942</v>
      </c>
      <c r="B1316">
        <v>1.28312267749705E-4</v>
      </c>
      <c r="C1316">
        <v>0.77686700901912897</v>
      </c>
      <c r="D1316">
        <v>0.36199999999999999</v>
      </c>
      <c r="E1316">
        <v>0.18</v>
      </c>
      <c r="F1316">
        <v>1</v>
      </c>
      <c r="G1316">
        <v>9</v>
      </c>
    </row>
    <row r="1317" spans="1:7" x14ac:dyDescent="0.2">
      <c r="A1317" t="s">
        <v>1214</v>
      </c>
      <c r="B1317">
        <v>5.3188395509232904E-4</v>
      </c>
      <c r="C1317">
        <v>0.776661607563222</v>
      </c>
      <c r="D1317">
        <v>0.3</v>
      </c>
      <c r="E1317">
        <v>0.157</v>
      </c>
      <c r="F1317">
        <v>1</v>
      </c>
      <c r="G1317">
        <v>9</v>
      </c>
    </row>
    <row r="1318" spans="1:7" x14ac:dyDescent="0.2">
      <c r="A1318" t="s">
        <v>2998</v>
      </c>
      <c r="B1318">
        <v>1.0057803699322301E-5</v>
      </c>
      <c r="C1318">
        <v>0.77560738260289197</v>
      </c>
      <c r="D1318">
        <v>0.3</v>
      </c>
      <c r="E1318">
        <v>0.124</v>
      </c>
      <c r="F1318">
        <v>0.13075144809118899</v>
      </c>
      <c r="G1318">
        <v>9</v>
      </c>
    </row>
    <row r="1319" spans="1:7" x14ac:dyDescent="0.2">
      <c r="A1319" t="s">
        <v>834</v>
      </c>
      <c r="B1319">
        <v>1.5730400526516801E-6</v>
      </c>
      <c r="C1319">
        <v>0.77547717262205296</v>
      </c>
      <c r="D1319">
        <v>0.25</v>
      </c>
      <c r="E1319">
        <v>8.6999999999999994E-2</v>
      </c>
      <c r="F1319">
        <v>2.0449520684471801E-2</v>
      </c>
      <c r="G1319">
        <v>9</v>
      </c>
    </row>
    <row r="1320" spans="1:7" x14ac:dyDescent="0.2">
      <c r="A1320" t="s">
        <v>4420</v>
      </c>
      <c r="B1320">
        <v>1.4234272190527201E-3</v>
      </c>
      <c r="C1320">
        <v>0.775101586295046</v>
      </c>
      <c r="D1320">
        <v>0.13800000000000001</v>
      </c>
      <c r="E1320">
        <v>5.2999999999999999E-2</v>
      </c>
      <c r="F1320">
        <v>1</v>
      </c>
      <c r="G1320">
        <v>9</v>
      </c>
    </row>
    <row r="1321" spans="1:7" x14ac:dyDescent="0.2">
      <c r="A1321" t="s">
        <v>1490</v>
      </c>
      <c r="B1321">
        <v>1.36983971505599E-10</v>
      </c>
      <c r="C1321">
        <v>0.77510154450212498</v>
      </c>
      <c r="D1321">
        <v>0.55000000000000004</v>
      </c>
      <c r="E1321">
        <v>0.22600000000000001</v>
      </c>
      <c r="F1321">
        <v>1.7807916295727899E-6</v>
      </c>
      <c r="G1321">
        <v>9</v>
      </c>
    </row>
    <row r="1322" spans="1:7" x14ac:dyDescent="0.2">
      <c r="A1322" t="s">
        <v>405</v>
      </c>
      <c r="B1322">
        <v>7.1304906187357501E-13</v>
      </c>
      <c r="C1322">
        <v>0.77493627337261295</v>
      </c>
      <c r="D1322">
        <v>0.4</v>
      </c>
      <c r="E1322">
        <v>0.112</v>
      </c>
      <c r="F1322">
        <v>9.2696378043564807E-9</v>
      </c>
      <c r="G1322">
        <v>9</v>
      </c>
    </row>
    <row r="1323" spans="1:7" x14ac:dyDescent="0.2">
      <c r="A1323" t="s">
        <v>1465</v>
      </c>
      <c r="B1323">
        <v>4.3249107155344701E-12</v>
      </c>
      <c r="C1323">
        <v>0.77483076937638795</v>
      </c>
      <c r="D1323">
        <v>0.83799999999999997</v>
      </c>
      <c r="E1323">
        <v>0.439</v>
      </c>
      <c r="F1323">
        <v>5.6223839301948101E-8</v>
      </c>
      <c r="G1323">
        <v>9</v>
      </c>
    </row>
    <row r="1324" spans="1:7" x14ac:dyDescent="0.2">
      <c r="A1324" t="s">
        <v>1433</v>
      </c>
      <c r="B1324">
        <v>4.2642821957209703E-5</v>
      </c>
      <c r="C1324">
        <v>0.77464658945057696</v>
      </c>
      <c r="D1324">
        <v>0.312</v>
      </c>
      <c r="E1324">
        <v>0.14099999999999999</v>
      </c>
      <c r="F1324">
        <v>0.55435668544372596</v>
      </c>
      <c r="G1324">
        <v>9</v>
      </c>
    </row>
    <row r="1325" spans="1:7" x14ac:dyDescent="0.2">
      <c r="A1325" t="s">
        <v>282</v>
      </c>
      <c r="B1325">
        <v>1.3430944371654301E-11</v>
      </c>
      <c r="C1325">
        <v>0.77405012015757402</v>
      </c>
      <c r="D1325">
        <v>0.45</v>
      </c>
      <c r="E1325">
        <v>0.151</v>
      </c>
      <c r="F1325">
        <v>1.7460227683150499E-7</v>
      </c>
      <c r="G1325">
        <v>9</v>
      </c>
    </row>
    <row r="1326" spans="1:7" x14ac:dyDescent="0.2">
      <c r="A1326" t="s">
        <v>4421</v>
      </c>
      <c r="B1326">
        <v>7.7655026977455398E-13</v>
      </c>
      <c r="C1326">
        <v>0.77352955273166901</v>
      </c>
      <c r="D1326">
        <v>0.312</v>
      </c>
      <c r="E1326">
        <v>7.4999999999999997E-2</v>
      </c>
      <c r="F1326">
        <v>1.0095153507069199E-8</v>
      </c>
      <c r="G1326">
        <v>9</v>
      </c>
    </row>
    <row r="1327" spans="1:7" x14ac:dyDescent="0.2">
      <c r="A1327" t="s">
        <v>4422</v>
      </c>
      <c r="B1327">
        <v>9.2704787498092607E-6</v>
      </c>
      <c r="C1327">
        <v>0.77335923923945804</v>
      </c>
      <c r="D1327">
        <v>0.112</v>
      </c>
      <c r="E1327">
        <v>2.5000000000000001E-2</v>
      </c>
      <c r="F1327">
        <v>0.12051622374752</v>
      </c>
      <c r="G1327">
        <v>9</v>
      </c>
    </row>
    <row r="1328" spans="1:7" x14ac:dyDescent="0.2">
      <c r="A1328" t="s">
        <v>418</v>
      </c>
      <c r="B1328">
        <v>8.88324187537243E-17</v>
      </c>
      <c r="C1328">
        <v>0.77268375593282601</v>
      </c>
      <c r="D1328">
        <v>0.92500000000000004</v>
      </c>
      <c r="E1328">
        <v>0.41099999999999998</v>
      </c>
      <c r="F1328">
        <v>1.1548214437984199E-12</v>
      </c>
      <c r="G1328">
        <v>9</v>
      </c>
    </row>
    <row r="1329" spans="1:7" x14ac:dyDescent="0.2">
      <c r="A1329" t="s">
        <v>223</v>
      </c>
      <c r="B1329">
        <v>3.1043255640045502E-11</v>
      </c>
      <c r="C1329">
        <v>0.77252964274170199</v>
      </c>
      <c r="D1329">
        <v>0.5</v>
      </c>
      <c r="E1329">
        <v>0.188</v>
      </c>
      <c r="F1329">
        <v>4.0356232332059202E-7</v>
      </c>
      <c r="G1329">
        <v>9</v>
      </c>
    </row>
    <row r="1330" spans="1:7" x14ac:dyDescent="0.2">
      <c r="A1330" t="s">
        <v>553</v>
      </c>
      <c r="B1330">
        <v>8.1522904708039908E-3</v>
      </c>
      <c r="C1330">
        <v>0.77249122145167504</v>
      </c>
      <c r="D1330">
        <v>0.125</v>
      </c>
      <c r="E1330">
        <v>5.3999999999999999E-2</v>
      </c>
      <c r="F1330">
        <v>1</v>
      </c>
      <c r="G1330">
        <v>9</v>
      </c>
    </row>
    <row r="1331" spans="1:7" x14ac:dyDescent="0.2">
      <c r="A1331" t="s">
        <v>4423</v>
      </c>
      <c r="B1331">
        <v>1.73009440460535E-10</v>
      </c>
      <c r="C1331">
        <v>0.77215808080691695</v>
      </c>
      <c r="D1331">
        <v>0.13800000000000001</v>
      </c>
      <c r="E1331">
        <v>0.02</v>
      </c>
      <c r="F1331">
        <v>2.2491227259869602E-6</v>
      </c>
      <c r="G1331">
        <v>9</v>
      </c>
    </row>
    <row r="1332" spans="1:7" x14ac:dyDescent="0.2">
      <c r="A1332" t="s">
        <v>3072</v>
      </c>
      <c r="B1332">
        <v>2.1127997049221999E-12</v>
      </c>
      <c r="C1332">
        <v>0.77106443600109997</v>
      </c>
      <c r="D1332">
        <v>0.4</v>
      </c>
      <c r="E1332">
        <v>0.11899999999999999</v>
      </c>
      <c r="F1332">
        <v>2.7466396163988599E-8</v>
      </c>
      <c r="G1332">
        <v>9</v>
      </c>
    </row>
    <row r="1333" spans="1:7" x14ac:dyDescent="0.2">
      <c r="A1333" t="s">
        <v>2688</v>
      </c>
      <c r="B1333">
        <v>1.3064645094527599E-4</v>
      </c>
      <c r="C1333">
        <v>0.770074206833402</v>
      </c>
      <c r="D1333">
        <v>0.15</v>
      </c>
      <c r="E1333">
        <v>4.9000000000000002E-2</v>
      </c>
      <c r="F1333">
        <v>1</v>
      </c>
      <c r="G1333">
        <v>9</v>
      </c>
    </row>
    <row r="1334" spans="1:7" x14ac:dyDescent="0.2">
      <c r="A1334" t="s">
        <v>4424</v>
      </c>
      <c r="B1334">
        <v>9.8435258151017193E-3</v>
      </c>
      <c r="C1334">
        <v>0.76976561750900396</v>
      </c>
      <c r="D1334">
        <v>0.125</v>
      </c>
      <c r="E1334">
        <v>5.5E-2</v>
      </c>
      <c r="F1334">
        <v>1</v>
      </c>
      <c r="G1334">
        <v>9</v>
      </c>
    </row>
    <row r="1335" spans="1:7" x14ac:dyDescent="0.2">
      <c r="A1335" t="s">
        <v>1918</v>
      </c>
      <c r="B1335">
        <v>4.5891576808139201E-5</v>
      </c>
      <c r="C1335">
        <v>0.76852383945426705</v>
      </c>
      <c r="D1335">
        <v>0.22500000000000001</v>
      </c>
      <c r="E1335">
        <v>8.6999999999999994E-2</v>
      </c>
      <c r="F1335">
        <v>0.59659049850581003</v>
      </c>
      <c r="G1335">
        <v>9</v>
      </c>
    </row>
    <row r="1336" spans="1:7" x14ac:dyDescent="0.2">
      <c r="A1336" t="s">
        <v>4425</v>
      </c>
      <c r="B1336">
        <v>4.4764574525859902E-4</v>
      </c>
      <c r="C1336">
        <v>0.76825036872192398</v>
      </c>
      <c r="D1336">
        <v>0.1</v>
      </c>
      <c r="E1336">
        <v>2.9000000000000001E-2</v>
      </c>
      <c r="F1336">
        <v>1</v>
      </c>
      <c r="G1336">
        <v>9</v>
      </c>
    </row>
    <row r="1337" spans="1:7" x14ac:dyDescent="0.2">
      <c r="A1337" t="s">
        <v>748</v>
      </c>
      <c r="B1337">
        <v>3.1663825329432999E-3</v>
      </c>
      <c r="C1337">
        <v>0.76516966932539598</v>
      </c>
      <c r="D1337">
        <v>0.21199999999999999</v>
      </c>
      <c r="E1337">
        <v>0.107</v>
      </c>
      <c r="F1337">
        <v>1</v>
      </c>
      <c r="G1337">
        <v>9</v>
      </c>
    </row>
    <row r="1338" spans="1:7" x14ac:dyDescent="0.2">
      <c r="A1338" t="s">
        <v>4426</v>
      </c>
      <c r="B1338">
        <v>3.2862790292761E-14</v>
      </c>
      <c r="C1338">
        <v>0.76387648441141298</v>
      </c>
      <c r="D1338">
        <v>0.28799999999999998</v>
      </c>
      <c r="E1338">
        <v>0.06</v>
      </c>
      <c r="F1338">
        <v>4.2721627380589298E-10</v>
      </c>
      <c r="G1338">
        <v>9</v>
      </c>
    </row>
    <row r="1339" spans="1:7" x14ac:dyDescent="0.2">
      <c r="A1339" t="s">
        <v>4427</v>
      </c>
      <c r="B1339">
        <v>6.29887590392574E-4</v>
      </c>
      <c r="C1339">
        <v>0.76320142708948602</v>
      </c>
      <c r="D1339">
        <v>0.21199999999999999</v>
      </c>
      <c r="E1339">
        <v>9.2999999999999999E-2</v>
      </c>
      <c r="F1339">
        <v>1</v>
      </c>
      <c r="G1339">
        <v>9</v>
      </c>
    </row>
    <row r="1340" spans="1:7" x14ac:dyDescent="0.2">
      <c r="A1340" t="s">
        <v>4428</v>
      </c>
      <c r="B1340">
        <v>3.8476304056366702E-5</v>
      </c>
      <c r="C1340">
        <v>0.76314785071857305</v>
      </c>
      <c r="D1340">
        <v>0.13800000000000001</v>
      </c>
      <c r="E1340">
        <v>3.9E-2</v>
      </c>
      <c r="F1340">
        <v>0.50019195273276795</v>
      </c>
      <c r="G1340">
        <v>9</v>
      </c>
    </row>
    <row r="1341" spans="1:7" x14ac:dyDescent="0.2">
      <c r="A1341" t="s">
        <v>854</v>
      </c>
      <c r="B1341">
        <v>1.49951610574726E-9</v>
      </c>
      <c r="C1341">
        <v>0.76162346634895794</v>
      </c>
      <c r="D1341">
        <v>0.51200000000000001</v>
      </c>
      <c r="E1341">
        <v>0.22</v>
      </c>
      <c r="F1341">
        <v>1.94937093747144E-5</v>
      </c>
      <c r="G1341">
        <v>9</v>
      </c>
    </row>
    <row r="1342" spans="1:7" x14ac:dyDescent="0.2">
      <c r="A1342" t="s">
        <v>2883</v>
      </c>
      <c r="B1342">
        <v>5.4421681812029201E-6</v>
      </c>
      <c r="C1342">
        <v>0.75975323201647205</v>
      </c>
      <c r="D1342">
        <v>0.16200000000000001</v>
      </c>
      <c r="E1342">
        <v>4.4999999999999998E-2</v>
      </c>
      <c r="F1342">
        <v>7.0748186355637996E-2</v>
      </c>
      <c r="G1342">
        <v>9</v>
      </c>
    </row>
    <row r="1343" spans="1:7" x14ac:dyDescent="0.2">
      <c r="A1343" t="s">
        <v>895</v>
      </c>
      <c r="B1343">
        <v>1.1967034935944E-8</v>
      </c>
      <c r="C1343">
        <v>0.75974177471669302</v>
      </c>
      <c r="D1343">
        <v>0.625</v>
      </c>
      <c r="E1343">
        <v>0.30399999999999999</v>
      </c>
      <c r="F1343">
        <v>1.5557145416727201E-4</v>
      </c>
      <c r="G1343">
        <v>9</v>
      </c>
    </row>
    <row r="1344" spans="1:7" x14ac:dyDescent="0.2">
      <c r="A1344" t="s">
        <v>23</v>
      </c>
      <c r="B1344">
        <v>1.9473392381508699E-8</v>
      </c>
      <c r="C1344">
        <v>0.75854663130308597</v>
      </c>
      <c r="D1344">
        <v>0.28799999999999998</v>
      </c>
      <c r="E1344">
        <v>9.0999999999999998E-2</v>
      </c>
      <c r="F1344">
        <v>2.5315410095961302E-4</v>
      </c>
      <c r="G1344">
        <v>9</v>
      </c>
    </row>
    <row r="1345" spans="1:7" x14ac:dyDescent="0.2">
      <c r="A1345" t="s">
        <v>4429</v>
      </c>
      <c r="B1345">
        <v>8.7854535879309996E-7</v>
      </c>
      <c r="C1345">
        <v>0.75717642860124101</v>
      </c>
      <c r="D1345">
        <v>0.16200000000000001</v>
      </c>
      <c r="E1345">
        <v>4.2000000000000003E-2</v>
      </c>
      <c r="F1345">
        <v>1.14210896643103E-2</v>
      </c>
      <c r="G1345">
        <v>9</v>
      </c>
    </row>
    <row r="1346" spans="1:7" x14ac:dyDescent="0.2">
      <c r="A1346" t="s">
        <v>4430</v>
      </c>
      <c r="B1346">
        <v>1.8742260040398699E-4</v>
      </c>
      <c r="C1346">
        <v>0.75716871332202595</v>
      </c>
      <c r="D1346">
        <v>0.188</v>
      </c>
      <c r="E1346">
        <v>7.2999999999999995E-2</v>
      </c>
      <c r="F1346">
        <v>1</v>
      </c>
      <c r="G1346">
        <v>9</v>
      </c>
    </row>
    <row r="1347" spans="1:7" x14ac:dyDescent="0.2">
      <c r="A1347" t="s">
        <v>2613</v>
      </c>
      <c r="B1347">
        <v>1.05154650545977E-5</v>
      </c>
      <c r="C1347">
        <v>0.75677998262621304</v>
      </c>
      <c r="D1347">
        <v>0.25</v>
      </c>
      <c r="E1347">
        <v>9.5000000000000001E-2</v>
      </c>
      <c r="F1347">
        <v>0.13670104570977101</v>
      </c>
      <c r="G1347">
        <v>9</v>
      </c>
    </row>
    <row r="1348" spans="1:7" x14ac:dyDescent="0.2">
      <c r="A1348" t="s">
        <v>2176</v>
      </c>
      <c r="B1348">
        <v>1.6336224792561301E-6</v>
      </c>
      <c r="C1348">
        <v>0.75511431082716096</v>
      </c>
      <c r="D1348">
        <v>0.188</v>
      </c>
      <c r="E1348">
        <v>5.3999999999999999E-2</v>
      </c>
      <c r="F1348">
        <v>2.1237092230329602E-2</v>
      </c>
      <c r="G1348">
        <v>9</v>
      </c>
    </row>
    <row r="1349" spans="1:7" x14ac:dyDescent="0.2">
      <c r="A1349" t="s">
        <v>4431</v>
      </c>
      <c r="B1349">
        <v>2.1231137408741002E-9</v>
      </c>
      <c r="C1349">
        <v>0.75505866670535804</v>
      </c>
      <c r="D1349">
        <v>0.125</v>
      </c>
      <c r="E1349">
        <v>1.9E-2</v>
      </c>
      <c r="F1349">
        <v>2.76004786313633E-5</v>
      </c>
      <c r="G1349">
        <v>9</v>
      </c>
    </row>
    <row r="1350" spans="1:7" x14ac:dyDescent="0.2">
      <c r="A1350" t="s">
        <v>4432</v>
      </c>
      <c r="B1350">
        <v>9.7962591947708998E-4</v>
      </c>
      <c r="C1350">
        <v>0.754618189343499</v>
      </c>
      <c r="D1350">
        <v>0.1</v>
      </c>
      <c r="E1350">
        <v>3.1E-2</v>
      </c>
      <c r="F1350">
        <v>1</v>
      </c>
      <c r="G1350">
        <v>9</v>
      </c>
    </row>
    <row r="1351" spans="1:7" x14ac:dyDescent="0.2">
      <c r="A1351" t="s">
        <v>460</v>
      </c>
      <c r="B1351">
        <v>4.3117659904172698E-10</v>
      </c>
      <c r="C1351">
        <v>0.75460184147570597</v>
      </c>
      <c r="D1351">
        <v>0.52500000000000002</v>
      </c>
      <c r="E1351">
        <v>0.219</v>
      </c>
      <c r="F1351">
        <v>5.6052957875424496E-6</v>
      </c>
      <c r="G1351">
        <v>9</v>
      </c>
    </row>
    <row r="1352" spans="1:7" x14ac:dyDescent="0.2">
      <c r="A1352" t="s">
        <v>2897</v>
      </c>
      <c r="B1352">
        <v>2.7198977229276901E-3</v>
      </c>
      <c r="C1352">
        <v>0.75458172454901296</v>
      </c>
      <c r="D1352">
        <v>0.13800000000000001</v>
      </c>
      <c r="E1352">
        <v>5.6000000000000001E-2</v>
      </c>
      <c r="F1352">
        <v>1</v>
      </c>
      <c r="G1352">
        <v>9</v>
      </c>
    </row>
    <row r="1353" spans="1:7" x14ac:dyDescent="0.2">
      <c r="A1353" t="s">
        <v>4433</v>
      </c>
      <c r="B1353">
        <v>4.5045468701607E-8</v>
      </c>
      <c r="C1353">
        <v>0.75425416563395897</v>
      </c>
      <c r="D1353">
        <v>0.27500000000000002</v>
      </c>
      <c r="E1353">
        <v>8.5000000000000006E-2</v>
      </c>
      <c r="F1353">
        <v>5.8559109312089099E-4</v>
      </c>
      <c r="G1353">
        <v>9</v>
      </c>
    </row>
    <row r="1354" spans="1:7" x14ac:dyDescent="0.2">
      <c r="A1354" t="s">
        <v>4434</v>
      </c>
      <c r="B1354">
        <v>9.0484385482267403E-4</v>
      </c>
      <c r="C1354">
        <v>0.75368795994819404</v>
      </c>
      <c r="D1354">
        <v>0.13800000000000001</v>
      </c>
      <c r="E1354">
        <v>0.05</v>
      </c>
      <c r="F1354">
        <v>1</v>
      </c>
      <c r="G1354">
        <v>9</v>
      </c>
    </row>
    <row r="1355" spans="1:7" x14ac:dyDescent="0.2">
      <c r="A1355" t="s">
        <v>4435</v>
      </c>
      <c r="B1355">
        <v>3.4514024955475699E-6</v>
      </c>
      <c r="C1355">
        <v>0.75364603304682898</v>
      </c>
      <c r="D1355">
        <v>0.28799999999999998</v>
      </c>
      <c r="E1355">
        <v>0.114</v>
      </c>
      <c r="F1355">
        <v>4.4868232442118398E-2</v>
      </c>
      <c r="G1355">
        <v>9</v>
      </c>
    </row>
    <row r="1356" spans="1:7" x14ac:dyDescent="0.2">
      <c r="A1356" t="s">
        <v>3363</v>
      </c>
      <c r="B1356">
        <v>3.4228932121255002E-11</v>
      </c>
      <c r="C1356">
        <v>0.75242545572337804</v>
      </c>
      <c r="D1356">
        <v>0.438</v>
      </c>
      <c r="E1356">
        <v>0.14599999999999999</v>
      </c>
      <c r="F1356">
        <v>4.4497611757631502E-7</v>
      </c>
      <c r="G1356">
        <v>9</v>
      </c>
    </row>
    <row r="1357" spans="1:7" x14ac:dyDescent="0.2">
      <c r="A1357" t="s">
        <v>268</v>
      </c>
      <c r="B1357">
        <v>1.9142129837441299E-11</v>
      </c>
      <c r="C1357">
        <v>0.75166148014351097</v>
      </c>
      <c r="D1357">
        <v>0.65</v>
      </c>
      <c r="E1357">
        <v>0.28399999999999997</v>
      </c>
      <c r="F1357">
        <v>2.4884768788673601E-7</v>
      </c>
      <c r="G1357">
        <v>9</v>
      </c>
    </row>
    <row r="1358" spans="1:7" x14ac:dyDescent="0.2">
      <c r="A1358" t="s">
        <v>4436</v>
      </c>
      <c r="B1358">
        <v>9.5968199241238204E-3</v>
      </c>
      <c r="C1358">
        <v>0.751495912874803</v>
      </c>
      <c r="D1358">
        <v>0.188</v>
      </c>
      <c r="E1358">
        <v>9.7000000000000003E-2</v>
      </c>
      <c r="F1358">
        <v>1</v>
      </c>
      <c r="G1358">
        <v>9</v>
      </c>
    </row>
    <row r="1359" spans="1:7" x14ac:dyDescent="0.2">
      <c r="A1359" t="s">
        <v>1143</v>
      </c>
      <c r="B1359">
        <v>6.8986561984886197E-12</v>
      </c>
      <c r="C1359">
        <v>0.75143275816469501</v>
      </c>
      <c r="D1359">
        <v>0.72499999999999998</v>
      </c>
      <c r="E1359">
        <v>0.35399999999999998</v>
      </c>
      <c r="F1359">
        <v>8.96825305803521E-8</v>
      </c>
      <c r="G1359">
        <v>9</v>
      </c>
    </row>
    <row r="1360" spans="1:7" x14ac:dyDescent="0.2">
      <c r="A1360" t="s">
        <v>4437</v>
      </c>
      <c r="B1360">
        <v>9.5604158498968806E-9</v>
      </c>
      <c r="C1360">
        <v>0.750142993543924</v>
      </c>
      <c r="D1360">
        <v>0.33800000000000002</v>
      </c>
      <c r="E1360">
        <v>0.113</v>
      </c>
      <c r="F1360">
        <v>1.2428540604865899E-4</v>
      </c>
      <c r="G1360">
        <v>9</v>
      </c>
    </row>
    <row r="1361" spans="1:7" x14ac:dyDescent="0.2">
      <c r="A1361" t="s">
        <v>4438</v>
      </c>
      <c r="B1361">
        <v>3.6805183952477501E-3</v>
      </c>
      <c r="C1361">
        <v>0.75001299415818701</v>
      </c>
      <c r="D1361">
        <v>0.112</v>
      </c>
      <c r="E1361">
        <v>4.2000000000000003E-2</v>
      </c>
      <c r="F1361">
        <v>1</v>
      </c>
      <c r="G1361">
        <v>9</v>
      </c>
    </row>
    <row r="1362" spans="1:7" x14ac:dyDescent="0.2">
      <c r="A1362" t="s">
        <v>4439</v>
      </c>
      <c r="B1362">
        <v>5.8576241944519904E-4</v>
      </c>
      <c r="C1362">
        <v>0.74989131406446796</v>
      </c>
      <c r="D1362">
        <v>0.16200000000000001</v>
      </c>
      <c r="E1362">
        <v>6.3E-2</v>
      </c>
      <c r="F1362">
        <v>1</v>
      </c>
      <c r="G1362">
        <v>9</v>
      </c>
    </row>
    <row r="1363" spans="1:7" x14ac:dyDescent="0.2">
      <c r="A1363" t="s">
        <v>4440</v>
      </c>
      <c r="B1363">
        <v>5.5866855499553496E-3</v>
      </c>
      <c r="C1363">
        <v>0.74963485733577395</v>
      </c>
      <c r="D1363">
        <v>0.125</v>
      </c>
      <c r="E1363">
        <v>5.0999999999999997E-2</v>
      </c>
      <c r="F1363">
        <v>1</v>
      </c>
      <c r="G1363">
        <v>9</v>
      </c>
    </row>
    <row r="1364" spans="1:7" x14ac:dyDescent="0.2">
      <c r="A1364" t="s">
        <v>1080</v>
      </c>
      <c r="B1364">
        <v>3.8918855586218498E-10</v>
      </c>
      <c r="C1364">
        <v>0.74930204721829696</v>
      </c>
      <c r="D1364">
        <v>0.98799999999999999</v>
      </c>
      <c r="E1364">
        <v>0.79300000000000004</v>
      </c>
      <c r="F1364">
        <v>5.0594512262084001E-6</v>
      </c>
      <c r="G1364">
        <v>9</v>
      </c>
    </row>
    <row r="1365" spans="1:7" x14ac:dyDescent="0.2">
      <c r="A1365" t="s">
        <v>3225</v>
      </c>
      <c r="B1365">
        <v>2.2985927644239199E-14</v>
      </c>
      <c r="C1365">
        <v>0.74753961206855302</v>
      </c>
      <c r="D1365">
        <v>0.55000000000000004</v>
      </c>
      <c r="E1365">
        <v>0.17499999999999999</v>
      </c>
      <c r="F1365">
        <v>2.9881705937511002E-10</v>
      </c>
      <c r="G1365">
        <v>9</v>
      </c>
    </row>
    <row r="1366" spans="1:7" x14ac:dyDescent="0.2">
      <c r="A1366" t="s">
        <v>1231</v>
      </c>
      <c r="B1366">
        <v>7.38954372149786E-11</v>
      </c>
      <c r="C1366">
        <v>0.74630885621618004</v>
      </c>
      <c r="D1366">
        <v>0.6</v>
      </c>
      <c r="E1366">
        <v>0.26400000000000001</v>
      </c>
      <c r="F1366">
        <v>9.6064068379472109E-7</v>
      </c>
      <c r="G1366">
        <v>9</v>
      </c>
    </row>
    <row r="1367" spans="1:7" x14ac:dyDescent="0.2">
      <c r="A1367" t="s">
        <v>4441</v>
      </c>
      <c r="B1367">
        <v>4.5822087766852499E-3</v>
      </c>
      <c r="C1367">
        <v>0.74602409647097601</v>
      </c>
      <c r="D1367">
        <v>0.112</v>
      </c>
      <c r="E1367">
        <v>4.2999999999999997E-2</v>
      </c>
      <c r="F1367">
        <v>1</v>
      </c>
      <c r="G1367">
        <v>9</v>
      </c>
    </row>
    <row r="1368" spans="1:7" x14ac:dyDescent="0.2">
      <c r="A1368" t="s">
        <v>144</v>
      </c>
      <c r="B1368">
        <v>5.2220284400542401E-5</v>
      </c>
      <c r="C1368">
        <v>0.74578270848499395</v>
      </c>
      <c r="D1368">
        <v>0.2</v>
      </c>
      <c r="E1368">
        <v>7.1999999999999995E-2</v>
      </c>
      <c r="F1368">
        <v>0.67886369720705098</v>
      </c>
      <c r="G1368">
        <v>9</v>
      </c>
    </row>
    <row r="1369" spans="1:7" x14ac:dyDescent="0.2">
      <c r="A1369" t="s">
        <v>4442</v>
      </c>
      <c r="B1369">
        <v>9.3046157870792703E-3</v>
      </c>
      <c r="C1369">
        <v>0.74551294121371503</v>
      </c>
      <c r="D1369">
        <v>0.112</v>
      </c>
      <c r="E1369">
        <v>4.7E-2</v>
      </c>
      <c r="F1369">
        <v>1</v>
      </c>
      <c r="G1369">
        <v>9</v>
      </c>
    </row>
    <row r="1370" spans="1:7" x14ac:dyDescent="0.2">
      <c r="A1370" t="s">
        <v>138</v>
      </c>
      <c r="B1370">
        <v>7.3015931469531801E-8</v>
      </c>
      <c r="C1370">
        <v>0.74542230667523501</v>
      </c>
      <c r="D1370">
        <v>0.312</v>
      </c>
      <c r="E1370">
        <v>0.109</v>
      </c>
      <c r="F1370">
        <v>9.4920710910391295E-4</v>
      </c>
      <c r="G1370">
        <v>9</v>
      </c>
    </row>
    <row r="1371" spans="1:7" x14ac:dyDescent="0.2">
      <c r="A1371" t="s">
        <v>483</v>
      </c>
      <c r="B1371">
        <v>4.9777713385896202E-11</v>
      </c>
      <c r="C1371">
        <v>0.74494091729218503</v>
      </c>
      <c r="D1371">
        <v>0.38800000000000001</v>
      </c>
      <c r="E1371">
        <v>0.126</v>
      </c>
      <c r="F1371">
        <v>6.4711027401665099E-7</v>
      </c>
      <c r="G1371">
        <v>9</v>
      </c>
    </row>
    <row r="1372" spans="1:7" x14ac:dyDescent="0.2">
      <c r="A1372" t="s">
        <v>1228</v>
      </c>
      <c r="B1372">
        <v>7.2663646584385298E-4</v>
      </c>
      <c r="C1372">
        <v>0.74455036678805997</v>
      </c>
      <c r="D1372">
        <v>0.15</v>
      </c>
      <c r="E1372">
        <v>5.7000000000000002E-2</v>
      </c>
      <c r="F1372">
        <v>1</v>
      </c>
      <c r="G1372">
        <v>9</v>
      </c>
    </row>
    <row r="1373" spans="1:7" x14ac:dyDescent="0.2">
      <c r="A1373" t="s">
        <v>1436</v>
      </c>
      <c r="B1373">
        <v>8.1191243948180105E-7</v>
      </c>
      <c r="C1373">
        <v>0.74247453120153695</v>
      </c>
      <c r="D1373">
        <v>0.25</v>
      </c>
      <c r="E1373">
        <v>8.3000000000000004E-2</v>
      </c>
      <c r="F1373">
        <v>1.05548617132634E-2</v>
      </c>
      <c r="G1373">
        <v>9</v>
      </c>
    </row>
    <row r="1374" spans="1:7" x14ac:dyDescent="0.2">
      <c r="A1374" t="s">
        <v>1039</v>
      </c>
      <c r="B1374">
        <v>1.18393249404519E-8</v>
      </c>
      <c r="C1374">
        <v>0.74171972934372699</v>
      </c>
      <c r="D1374">
        <v>0.86299999999999999</v>
      </c>
      <c r="E1374">
        <v>0.51300000000000001</v>
      </c>
      <c r="F1374">
        <v>1.5391122422587499E-4</v>
      </c>
      <c r="G1374">
        <v>9</v>
      </c>
    </row>
    <row r="1375" spans="1:7" x14ac:dyDescent="0.2">
      <c r="A1375" t="s">
        <v>1517</v>
      </c>
      <c r="B1375">
        <v>2.3551546362982999E-5</v>
      </c>
      <c r="C1375">
        <v>0.74102463464849699</v>
      </c>
      <c r="D1375">
        <v>0.188</v>
      </c>
      <c r="E1375">
        <v>6.4000000000000001E-2</v>
      </c>
      <c r="F1375">
        <v>0.30617010271877898</v>
      </c>
      <c r="G1375">
        <v>9</v>
      </c>
    </row>
    <row r="1376" spans="1:7" x14ac:dyDescent="0.2">
      <c r="A1376" t="s">
        <v>4443</v>
      </c>
      <c r="B1376">
        <v>6.4937977816334599E-4</v>
      </c>
      <c r="C1376">
        <v>0.74102269789753406</v>
      </c>
      <c r="D1376">
        <v>0.125</v>
      </c>
      <c r="E1376">
        <v>4.2000000000000003E-2</v>
      </c>
      <c r="F1376">
        <v>1</v>
      </c>
      <c r="G1376">
        <v>9</v>
      </c>
    </row>
    <row r="1377" spans="1:7" x14ac:dyDescent="0.2">
      <c r="A1377" t="s">
        <v>210</v>
      </c>
      <c r="B1377">
        <v>5.3531178808727697E-10</v>
      </c>
      <c r="C1377">
        <v>0.74077329160511396</v>
      </c>
      <c r="D1377">
        <v>1</v>
      </c>
      <c r="E1377">
        <v>0.78800000000000003</v>
      </c>
      <c r="F1377">
        <v>6.9590532451346102E-6</v>
      </c>
      <c r="G1377">
        <v>9</v>
      </c>
    </row>
    <row r="1378" spans="1:7" x14ac:dyDescent="0.2">
      <c r="A1378" t="s">
        <v>4444</v>
      </c>
      <c r="B1378">
        <v>1.5824760604971701E-6</v>
      </c>
      <c r="C1378">
        <v>0.739572857153728</v>
      </c>
      <c r="D1378">
        <v>0.27500000000000002</v>
      </c>
      <c r="E1378">
        <v>0.1</v>
      </c>
      <c r="F1378">
        <v>2.0572188786463198E-2</v>
      </c>
      <c r="G1378">
        <v>9</v>
      </c>
    </row>
    <row r="1379" spans="1:7" x14ac:dyDescent="0.2">
      <c r="A1379" t="s">
        <v>539</v>
      </c>
      <c r="B1379">
        <v>2.9275006260511099E-10</v>
      </c>
      <c r="C1379">
        <v>0.73871580033061202</v>
      </c>
      <c r="D1379">
        <v>0.65</v>
      </c>
      <c r="E1379">
        <v>0.30099999999999999</v>
      </c>
      <c r="F1379">
        <v>3.8057508138664502E-6</v>
      </c>
      <c r="G1379">
        <v>9</v>
      </c>
    </row>
    <row r="1380" spans="1:7" x14ac:dyDescent="0.2">
      <c r="A1380" t="s">
        <v>2140</v>
      </c>
      <c r="B1380">
        <v>6.7567894548077202E-3</v>
      </c>
      <c r="C1380">
        <v>0.73746594592869597</v>
      </c>
      <c r="D1380">
        <v>0.13800000000000001</v>
      </c>
      <c r="E1380">
        <v>5.8999999999999997E-2</v>
      </c>
      <c r="F1380">
        <v>1</v>
      </c>
      <c r="G1380">
        <v>9</v>
      </c>
    </row>
    <row r="1381" spans="1:7" x14ac:dyDescent="0.2">
      <c r="A1381" t="s">
        <v>2392</v>
      </c>
      <c r="B1381">
        <v>1.21651613518165E-7</v>
      </c>
      <c r="C1381">
        <v>0.73737669600369604</v>
      </c>
      <c r="D1381">
        <v>0.23799999999999999</v>
      </c>
      <c r="E1381">
        <v>7.0999999999999994E-2</v>
      </c>
      <c r="F1381">
        <v>1.5814709757361401E-3</v>
      </c>
      <c r="G1381">
        <v>9</v>
      </c>
    </row>
    <row r="1382" spans="1:7" x14ac:dyDescent="0.2">
      <c r="A1382" t="s">
        <v>1370</v>
      </c>
      <c r="B1382">
        <v>2.1869145326972801E-4</v>
      </c>
      <c r="C1382">
        <v>0.73706888621984601</v>
      </c>
      <c r="D1382">
        <v>0.2</v>
      </c>
      <c r="E1382">
        <v>0.08</v>
      </c>
      <c r="F1382">
        <v>1</v>
      </c>
      <c r="G1382">
        <v>9</v>
      </c>
    </row>
    <row r="1383" spans="1:7" x14ac:dyDescent="0.2">
      <c r="A1383" t="s">
        <v>3383</v>
      </c>
      <c r="B1383">
        <v>6.6526549301240299E-3</v>
      </c>
      <c r="C1383">
        <v>0.73601817950449999</v>
      </c>
      <c r="D1383">
        <v>0.112</v>
      </c>
      <c r="E1383">
        <v>4.4999999999999998E-2</v>
      </c>
      <c r="F1383">
        <v>1</v>
      </c>
      <c r="G1383">
        <v>9</v>
      </c>
    </row>
    <row r="1384" spans="1:7" x14ac:dyDescent="0.2">
      <c r="A1384" t="s">
        <v>4445</v>
      </c>
      <c r="B1384">
        <v>2.42981589954287E-3</v>
      </c>
      <c r="C1384">
        <v>0.73580729687675495</v>
      </c>
      <c r="D1384">
        <v>0.13800000000000001</v>
      </c>
      <c r="E1384">
        <v>5.6000000000000001E-2</v>
      </c>
      <c r="F1384">
        <v>1</v>
      </c>
      <c r="G1384">
        <v>9</v>
      </c>
    </row>
    <row r="1385" spans="1:7" x14ac:dyDescent="0.2">
      <c r="A1385" t="s">
        <v>3019</v>
      </c>
      <c r="B1385">
        <v>1.21362820448544E-7</v>
      </c>
      <c r="C1385">
        <v>0.73534634296702495</v>
      </c>
      <c r="D1385">
        <v>0.375</v>
      </c>
      <c r="E1385">
        <v>0.14899999999999999</v>
      </c>
      <c r="F1385">
        <v>1.57771666583108E-3</v>
      </c>
      <c r="G1385">
        <v>9</v>
      </c>
    </row>
    <row r="1386" spans="1:7" x14ac:dyDescent="0.2">
      <c r="A1386" t="s">
        <v>4446</v>
      </c>
      <c r="B1386">
        <v>3.4056504492053998E-11</v>
      </c>
      <c r="C1386">
        <v>0.73484663132707695</v>
      </c>
      <c r="D1386">
        <v>0.82499999999999996</v>
      </c>
      <c r="E1386">
        <v>0.439</v>
      </c>
      <c r="F1386">
        <v>4.4273455839670302E-7</v>
      </c>
      <c r="G1386">
        <v>9</v>
      </c>
    </row>
    <row r="1387" spans="1:7" x14ac:dyDescent="0.2">
      <c r="A1387" t="s">
        <v>2906</v>
      </c>
      <c r="B1387">
        <v>4.9922893228241301E-7</v>
      </c>
      <c r="C1387">
        <v>0.73484136248181597</v>
      </c>
      <c r="D1387">
        <v>0.312</v>
      </c>
      <c r="E1387">
        <v>0.11799999999999999</v>
      </c>
      <c r="F1387">
        <v>6.4899761196713698E-3</v>
      </c>
      <c r="G1387">
        <v>9</v>
      </c>
    </row>
    <row r="1388" spans="1:7" x14ac:dyDescent="0.2">
      <c r="A1388" t="s">
        <v>4447</v>
      </c>
      <c r="B1388">
        <v>8.32316465729664E-11</v>
      </c>
      <c r="C1388">
        <v>0.73473361403251203</v>
      </c>
      <c r="D1388">
        <v>0.2</v>
      </c>
      <c r="E1388">
        <v>3.9E-2</v>
      </c>
      <c r="F1388">
        <v>1.08201140544856E-6</v>
      </c>
      <c r="G1388">
        <v>9</v>
      </c>
    </row>
    <row r="1389" spans="1:7" x14ac:dyDescent="0.2">
      <c r="A1389" t="s">
        <v>2441</v>
      </c>
      <c r="B1389">
        <v>2.4449267437055801E-8</v>
      </c>
      <c r="C1389">
        <v>0.73408471929795205</v>
      </c>
      <c r="D1389">
        <v>0.67500000000000004</v>
      </c>
      <c r="E1389">
        <v>0.36599999999999999</v>
      </c>
      <c r="F1389">
        <v>3.17840476681726E-4</v>
      </c>
      <c r="G1389">
        <v>9</v>
      </c>
    </row>
    <row r="1390" spans="1:7" x14ac:dyDescent="0.2">
      <c r="A1390" t="s">
        <v>4448</v>
      </c>
      <c r="B1390">
        <v>6.7231905219616706E-8</v>
      </c>
      <c r="C1390">
        <v>0.73237566311460101</v>
      </c>
      <c r="D1390">
        <v>0.22500000000000001</v>
      </c>
      <c r="E1390">
        <v>6.3E-2</v>
      </c>
      <c r="F1390">
        <v>8.7401476785501796E-4</v>
      </c>
      <c r="G1390">
        <v>9</v>
      </c>
    </row>
    <row r="1391" spans="1:7" x14ac:dyDescent="0.2">
      <c r="A1391" t="s">
        <v>3295</v>
      </c>
      <c r="B1391">
        <v>8.9326486159178195E-8</v>
      </c>
      <c r="C1391">
        <v>0.72989291843207604</v>
      </c>
      <c r="D1391">
        <v>0.27500000000000002</v>
      </c>
      <c r="E1391">
        <v>8.7999999999999995E-2</v>
      </c>
      <c r="F1391">
        <v>1.1612443200693201E-3</v>
      </c>
      <c r="G1391">
        <v>9</v>
      </c>
    </row>
    <row r="1392" spans="1:7" x14ac:dyDescent="0.2">
      <c r="A1392" t="s">
        <v>674</v>
      </c>
      <c r="B1392">
        <v>1.84993515010364E-9</v>
      </c>
      <c r="C1392">
        <v>0.72937368437358296</v>
      </c>
      <c r="D1392">
        <v>0.36199999999999999</v>
      </c>
      <c r="E1392">
        <v>0.123</v>
      </c>
      <c r="F1392">
        <v>2.4049156951347301E-5</v>
      </c>
      <c r="G1392">
        <v>9</v>
      </c>
    </row>
    <row r="1393" spans="1:7" x14ac:dyDescent="0.2">
      <c r="A1393" t="s">
        <v>156</v>
      </c>
      <c r="B1393">
        <v>1.2551506338036801E-9</v>
      </c>
      <c r="C1393">
        <v>0.72919198818170705</v>
      </c>
      <c r="D1393">
        <v>0.28799999999999998</v>
      </c>
      <c r="E1393">
        <v>8.1000000000000003E-2</v>
      </c>
      <c r="F1393">
        <v>1.63169582394478E-5</v>
      </c>
      <c r="G1393">
        <v>9</v>
      </c>
    </row>
    <row r="1394" spans="1:7" x14ac:dyDescent="0.2">
      <c r="A1394" t="s">
        <v>4449</v>
      </c>
      <c r="B1394">
        <v>1.05438496109252E-11</v>
      </c>
      <c r="C1394">
        <v>0.72916690650961102</v>
      </c>
      <c r="D1394">
        <v>0.28799999999999998</v>
      </c>
      <c r="E1394">
        <v>7.0000000000000007E-2</v>
      </c>
      <c r="F1394">
        <v>1.37070044942027E-7</v>
      </c>
      <c r="G1394">
        <v>9</v>
      </c>
    </row>
    <row r="1395" spans="1:7" x14ac:dyDescent="0.2">
      <c r="A1395" t="s">
        <v>4450</v>
      </c>
      <c r="B1395">
        <v>3.9591945347429699E-6</v>
      </c>
      <c r="C1395">
        <v>0.72913901502344602</v>
      </c>
      <c r="D1395">
        <v>0.22500000000000001</v>
      </c>
      <c r="E1395">
        <v>7.5999999999999998E-2</v>
      </c>
      <c r="F1395">
        <v>5.14695289516586E-2</v>
      </c>
      <c r="G1395">
        <v>9</v>
      </c>
    </row>
    <row r="1396" spans="1:7" x14ac:dyDescent="0.2">
      <c r="A1396" t="s">
        <v>1464</v>
      </c>
      <c r="B1396">
        <v>5.6730025678692105E-10</v>
      </c>
      <c r="C1396">
        <v>0.72878100755851005</v>
      </c>
      <c r="D1396">
        <v>0.45</v>
      </c>
      <c r="E1396">
        <v>0.17100000000000001</v>
      </c>
      <c r="F1396">
        <v>7.3749033382299698E-6</v>
      </c>
      <c r="G1396">
        <v>9</v>
      </c>
    </row>
    <row r="1397" spans="1:7" x14ac:dyDescent="0.2">
      <c r="A1397" t="s">
        <v>2300</v>
      </c>
      <c r="B1397">
        <v>2.66074918775598E-3</v>
      </c>
      <c r="C1397">
        <v>0.727688171508583</v>
      </c>
      <c r="D1397">
        <v>0.17499999999999999</v>
      </c>
      <c r="E1397">
        <v>7.9000000000000001E-2</v>
      </c>
      <c r="F1397">
        <v>1</v>
      </c>
      <c r="G1397">
        <v>9</v>
      </c>
    </row>
    <row r="1398" spans="1:7" x14ac:dyDescent="0.2">
      <c r="A1398" t="s">
        <v>2936</v>
      </c>
      <c r="B1398">
        <v>1.34234983663426E-6</v>
      </c>
      <c r="C1398">
        <v>0.72743213165683496</v>
      </c>
      <c r="D1398">
        <v>0.35</v>
      </c>
      <c r="E1398">
        <v>0.14499999999999999</v>
      </c>
      <c r="F1398">
        <v>1.7450547876245399E-2</v>
      </c>
      <c r="G1398">
        <v>9</v>
      </c>
    </row>
    <row r="1399" spans="1:7" x14ac:dyDescent="0.2">
      <c r="A1399" t="s">
        <v>1245</v>
      </c>
      <c r="B1399">
        <v>6.8002718551933197E-12</v>
      </c>
      <c r="C1399">
        <v>0.72625591917626098</v>
      </c>
      <c r="D1399">
        <v>0.63700000000000001</v>
      </c>
      <c r="E1399">
        <v>0.26400000000000001</v>
      </c>
      <c r="F1399">
        <v>8.8403534117513201E-8</v>
      </c>
      <c r="G1399">
        <v>9</v>
      </c>
    </row>
    <row r="1400" spans="1:7" x14ac:dyDescent="0.2">
      <c r="A1400" t="s">
        <v>909</v>
      </c>
      <c r="B1400">
        <v>7.2824225776169899E-9</v>
      </c>
      <c r="C1400">
        <v>0.72614211055912803</v>
      </c>
      <c r="D1400">
        <v>0.53700000000000003</v>
      </c>
      <c r="E1400">
        <v>0.24</v>
      </c>
      <c r="F1400">
        <v>9.4671493509020801E-5</v>
      </c>
      <c r="G1400">
        <v>9</v>
      </c>
    </row>
    <row r="1401" spans="1:7" x14ac:dyDescent="0.2">
      <c r="A1401" t="s">
        <v>4451</v>
      </c>
      <c r="B1401">
        <v>1.51591177859972E-4</v>
      </c>
      <c r="C1401">
        <v>0.72573878752849896</v>
      </c>
      <c r="D1401">
        <v>0.16200000000000001</v>
      </c>
      <c r="E1401">
        <v>5.7000000000000002E-2</v>
      </c>
      <c r="F1401">
        <v>1</v>
      </c>
      <c r="G1401">
        <v>9</v>
      </c>
    </row>
    <row r="1402" spans="1:7" x14ac:dyDescent="0.2">
      <c r="A1402" t="s">
        <v>2520</v>
      </c>
      <c r="B1402">
        <v>1.6004593062602301E-3</v>
      </c>
      <c r="C1402">
        <v>0.72568638726254098</v>
      </c>
      <c r="D1402">
        <v>0.28799999999999998</v>
      </c>
      <c r="E1402">
        <v>0.159</v>
      </c>
      <c r="F1402">
        <v>1</v>
      </c>
      <c r="G1402">
        <v>9</v>
      </c>
    </row>
    <row r="1403" spans="1:7" x14ac:dyDescent="0.2">
      <c r="A1403" t="s">
        <v>4452</v>
      </c>
      <c r="B1403">
        <v>1.8120229622606502E-5</v>
      </c>
      <c r="C1403">
        <v>0.72344139533468699</v>
      </c>
      <c r="D1403">
        <v>0.28799999999999998</v>
      </c>
      <c r="E1403">
        <v>0.122</v>
      </c>
      <c r="F1403">
        <v>0.23556298509388399</v>
      </c>
      <c r="G1403">
        <v>9</v>
      </c>
    </row>
    <row r="1404" spans="1:7" x14ac:dyDescent="0.2">
      <c r="A1404" t="s">
        <v>2832</v>
      </c>
      <c r="B1404">
        <v>2.2647724939038999E-12</v>
      </c>
      <c r="C1404">
        <v>0.72045054986341694</v>
      </c>
      <c r="D1404">
        <v>0.46200000000000002</v>
      </c>
      <c r="E1404">
        <v>0.151</v>
      </c>
      <c r="F1404">
        <v>2.9442042420750799E-8</v>
      </c>
      <c r="G1404">
        <v>9</v>
      </c>
    </row>
    <row r="1405" spans="1:7" x14ac:dyDescent="0.2">
      <c r="A1405" t="s">
        <v>388</v>
      </c>
      <c r="B1405">
        <v>3.5617754060106699E-12</v>
      </c>
      <c r="C1405">
        <v>0.71992412447085297</v>
      </c>
      <c r="D1405">
        <v>0.46200000000000002</v>
      </c>
      <c r="E1405">
        <v>0.154</v>
      </c>
      <c r="F1405">
        <v>4.6303080278138601E-8</v>
      </c>
      <c r="G1405">
        <v>9</v>
      </c>
    </row>
    <row r="1406" spans="1:7" x14ac:dyDescent="0.2">
      <c r="A1406" t="s">
        <v>1221</v>
      </c>
      <c r="B1406">
        <v>4.85667716357821E-10</v>
      </c>
      <c r="C1406">
        <v>0.71951990397925303</v>
      </c>
      <c r="D1406">
        <v>0.4</v>
      </c>
      <c r="E1406">
        <v>0.13400000000000001</v>
      </c>
      <c r="F1406">
        <v>6.3136803126516698E-6</v>
      </c>
      <c r="G1406">
        <v>9</v>
      </c>
    </row>
    <row r="1407" spans="1:7" x14ac:dyDescent="0.2">
      <c r="A1407" t="s">
        <v>4453</v>
      </c>
      <c r="B1407">
        <v>1.22047965368156E-12</v>
      </c>
      <c r="C1407">
        <v>0.71790163063652002</v>
      </c>
      <c r="D1407">
        <v>0.81200000000000006</v>
      </c>
      <c r="E1407">
        <v>0.432</v>
      </c>
      <c r="F1407">
        <v>1.5866235497860301E-8</v>
      </c>
      <c r="G1407">
        <v>9</v>
      </c>
    </row>
    <row r="1408" spans="1:7" x14ac:dyDescent="0.2">
      <c r="A1408" t="s">
        <v>4454</v>
      </c>
      <c r="B1408">
        <v>5.0957799525620101E-3</v>
      </c>
      <c r="C1408">
        <v>0.717646125197833</v>
      </c>
      <c r="D1408">
        <v>0.112</v>
      </c>
      <c r="E1408">
        <v>4.3999999999999997E-2</v>
      </c>
      <c r="F1408">
        <v>1</v>
      </c>
      <c r="G1408">
        <v>9</v>
      </c>
    </row>
    <row r="1409" spans="1:7" x14ac:dyDescent="0.2">
      <c r="A1409" t="s">
        <v>3011</v>
      </c>
      <c r="B1409">
        <v>5.4195797727549198E-8</v>
      </c>
      <c r="C1409">
        <v>0.71657429005714601</v>
      </c>
      <c r="D1409">
        <v>0.41199999999999998</v>
      </c>
      <c r="E1409">
        <v>0.16600000000000001</v>
      </c>
      <c r="F1409">
        <v>7.0454537045813996E-4</v>
      </c>
      <c r="G1409">
        <v>9</v>
      </c>
    </row>
    <row r="1410" spans="1:7" x14ac:dyDescent="0.2">
      <c r="A1410" t="s">
        <v>4455</v>
      </c>
      <c r="B1410">
        <v>9.4448962969748498E-4</v>
      </c>
      <c r="C1410">
        <v>0.71613755727363404</v>
      </c>
      <c r="D1410">
        <v>0.26200000000000001</v>
      </c>
      <c r="E1410">
        <v>0.13400000000000001</v>
      </c>
      <c r="F1410">
        <v>1</v>
      </c>
      <c r="G1410">
        <v>9</v>
      </c>
    </row>
    <row r="1411" spans="1:7" x14ac:dyDescent="0.2">
      <c r="A1411" t="s">
        <v>2969</v>
      </c>
      <c r="B1411">
        <v>4.64294054584078E-4</v>
      </c>
      <c r="C1411">
        <v>0.71610893904223105</v>
      </c>
      <c r="D1411">
        <v>0.17499999999999999</v>
      </c>
      <c r="E1411">
        <v>6.8000000000000005E-2</v>
      </c>
      <c r="F1411">
        <v>1</v>
      </c>
      <c r="G1411">
        <v>9</v>
      </c>
    </row>
    <row r="1412" spans="1:7" x14ac:dyDescent="0.2">
      <c r="A1412" t="s">
        <v>2802</v>
      </c>
      <c r="B1412">
        <v>2.7259912407359498E-7</v>
      </c>
      <c r="C1412">
        <v>0.71599703989127705</v>
      </c>
      <c r="D1412">
        <v>0.3</v>
      </c>
      <c r="E1412">
        <v>0.106</v>
      </c>
      <c r="F1412">
        <v>3.54378861295674E-3</v>
      </c>
      <c r="G1412">
        <v>9</v>
      </c>
    </row>
    <row r="1413" spans="1:7" x14ac:dyDescent="0.2">
      <c r="A1413" t="s">
        <v>4456</v>
      </c>
      <c r="B1413">
        <v>2.7512448083233198E-4</v>
      </c>
      <c r="C1413">
        <v>0.71586826729000996</v>
      </c>
      <c r="D1413">
        <v>0.2</v>
      </c>
      <c r="E1413">
        <v>8.1000000000000003E-2</v>
      </c>
      <c r="F1413">
        <v>1</v>
      </c>
      <c r="G1413">
        <v>9</v>
      </c>
    </row>
    <row r="1414" spans="1:7" x14ac:dyDescent="0.2">
      <c r="A1414" t="s">
        <v>3001</v>
      </c>
      <c r="B1414">
        <v>6.0506044334456804E-6</v>
      </c>
      <c r="C1414">
        <v>0.71549153222182005</v>
      </c>
      <c r="D1414">
        <v>0.28799999999999998</v>
      </c>
      <c r="E1414">
        <v>0.113</v>
      </c>
      <c r="F1414">
        <v>7.8657857634793896E-2</v>
      </c>
      <c r="G1414">
        <v>9</v>
      </c>
    </row>
    <row r="1415" spans="1:7" x14ac:dyDescent="0.2">
      <c r="A1415" t="s">
        <v>4457</v>
      </c>
      <c r="B1415">
        <v>8.7657044915514206E-11</v>
      </c>
      <c r="C1415">
        <v>0.71546049730664096</v>
      </c>
      <c r="D1415">
        <v>0.22500000000000001</v>
      </c>
      <c r="E1415">
        <v>4.9000000000000002E-2</v>
      </c>
      <c r="F1415">
        <v>1.1395415839016901E-6</v>
      </c>
      <c r="G1415">
        <v>9</v>
      </c>
    </row>
    <row r="1416" spans="1:7" x14ac:dyDescent="0.2">
      <c r="A1416" t="s">
        <v>2719</v>
      </c>
      <c r="B1416">
        <v>1.1215891825952899E-12</v>
      </c>
      <c r="C1416">
        <v>0.71495878270311297</v>
      </c>
      <c r="D1416">
        <v>0.45</v>
      </c>
      <c r="E1416">
        <v>0.13900000000000001</v>
      </c>
      <c r="F1416">
        <v>1.45806593737387E-8</v>
      </c>
      <c r="G1416">
        <v>9</v>
      </c>
    </row>
    <row r="1417" spans="1:7" x14ac:dyDescent="0.2">
      <c r="A1417" t="s">
        <v>4458</v>
      </c>
      <c r="B1417">
        <v>4.2844151231715501E-4</v>
      </c>
      <c r="C1417">
        <v>0.71445842445885699</v>
      </c>
      <c r="D1417">
        <v>0.16200000000000001</v>
      </c>
      <c r="E1417">
        <v>6.0999999999999999E-2</v>
      </c>
      <c r="F1417">
        <v>1</v>
      </c>
      <c r="G1417">
        <v>9</v>
      </c>
    </row>
    <row r="1418" spans="1:7" x14ac:dyDescent="0.2">
      <c r="A1418" t="s">
        <v>4459</v>
      </c>
      <c r="B1418">
        <v>1.61623850440496E-4</v>
      </c>
      <c r="C1418">
        <v>0.71437406625935396</v>
      </c>
      <c r="D1418">
        <v>0.1</v>
      </c>
      <c r="E1418">
        <v>2.5999999999999999E-2</v>
      </c>
      <c r="F1418">
        <v>1</v>
      </c>
      <c r="G1418">
        <v>9</v>
      </c>
    </row>
    <row r="1419" spans="1:7" x14ac:dyDescent="0.2">
      <c r="A1419" t="s">
        <v>1439</v>
      </c>
      <c r="B1419">
        <v>3.8610864193879398E-11</v>
      </c>
      <c r="C1419">
        <v>0.71388110947490402</v>
      </c>
      <c r="D1419">
        <v>0.9</v>
      </c>
      <c r="E1419">
        <v>0.54100000000000004</v>
      </c>
      <c r="F1419">
        <v>5.0194123452043195E-7</v>
      </c>
      <c r="G1419">
        <v>9</v>
      </c>
    </row>
    <row r="1420" spans="1:7" x14ac:dyDescent="0.2">
      <c r="A1420" t="s">
        <v>4460</v>
      </c>
      <c r="B1420">
        <v>1.40293267764327E-3</v>
      </c>
      <c r="C1420">
        <v>0.71286634397312598</v>
      </c>
      <c r="D1420">
        <v>0.21199999999999999</v>
      </c>
      <c r="E1420">
        <v>9.9000000000000005E-2</v>
      </c>
      <c r="F1420">
        <v>1</v>
      </c>
      <c r="G1420">
        <v>9</v>
      </c>
    </row>
    <row r="1421" spans="1:7" x14ac:dyDescent="0.2">
      <c r="A1421" t="s">
        <v>4461</v>
      </c>
      <c r="B1421">
        <v>1.18169420123402E-7</v>
      </c>
      <c r="C1421">
        <v>0.71253774206798404</v>
      </c>
      <c r="D1421">
        <v>0.112</v>
      </c>
      <c r="E1421">
        <v>1.9E-2</v>
      </c>
      <c r="F1421">
        <v>1.5362024616042301E-3</v>
      </c>
      <c r="G1421">
        <v>9</v>
      </c>
    </row>
    <row r="1422" spans="1:7" x14ac:dyDescent="0.2">
      <c r="A1422" t="s">
        <v>4462</v>
      </c>
      <c r="B1422">
        <v>1.15805449431193E-7</v>
      </c>
      <c r="C1422">
        <v>0.71242999828560705</v>
      </c>
      <c r="D1422">
        <v>0.15</v>
      </c>
      <c r="E1422">
        <v>3.2000000000000001E-2</v>
      </c>
      <c r="F1422">
        <v>1.50547084260551E-3</v>
      </c>
      <c r="G1422">
        <v>9</v>
      </c>
    </row>
    <row r="1423" spans="1:7" x14ac:dyDescent="0.2">
      <c r="A1423" t="s">
        <v>461</v>
      </c>
      <c r="B1423">
        <v>1.49938109608284E-3</v>
      </c>
      <c r="C1423">
        <v>0.71192202466213805</v>
      </c>
      <c r="D1423">
        <v>0.2</v>
      </c>
      <c r="E1423">
        <v>9.0999999999999998E-2</v>
      </c>
      <c r="F1423">
        <v>1</v>
      </c>
      <c r="G1423">
        <v>9</v>
      </c>
    </row>
    <row r="1424" spans="1:7" x14ac:dyDescent="0.2">
      <c r="A1424" t="s">
        <v>4463</v>
      </c>
      <c r="B1424">
        <v>5.6025687405075698E-3</v>
      </c>
      <c r="C1424">
        <v>0.71161491127022003</v>
      </c>
      <c r="D1424">
        <v>0.112</v>
      </c>
      <c r="E1424">
        <v>4.3999999999999997E-2</v>
      </c>
      <c r="F1424">
        <v>1</v>
      </c>
      <c r="G1424">
        <v>9</v>
      </c>
    </row>
    <row r="1425" spans="1:7" x14ac:dyDescent="0.2">
      <c r="A1425" t="s">
        <v>4464</v>
      </c>
      <c r="B1425">
        <v>2.06492674272795E-4</v>
      </c>
      <c r="C1425">
        <v>0.71144309536830297</v>
      </c>
      <c r="D1425">
        <v>0.13800000000000001</v>
      </c>
      <c r="E1425">
        <v>4.4999999999999998E-2</v>
      </c>
      <c r="F1425">
        <v>1</v>
      </c>
      <c r="G1425">
        <v>9</v>
      </c>
    </row>
    <row r="1426" spans="1:7" x14ac:dyDescent="0.2">
      <c r="A1426" t="s">
        <v>4465</v>
      </c>
      <c r="B1426">
        <v>5.14912049634595E-10</v>
      </c>
      <c r="C1426">
        <v>0.71140650852682996</v>
      </c>
      <c r="D1426">
        <v>0.47499999999999998</v>
      </c>
      <c r="E1426">
        <v>0.19</v>
      </c>
      <c r="F1426">
        <v>6.6938566452497296E-6</v>
      </c>
      <c r="G1426">
        <v>9</v>
      </c>
    </row>
    <row r="1427" spans="1:7" x14ac:dyDescent="0.2">
      <c r="A1427" t="s">
        <v>4466</v>
      </c>
      <c r="B1427">
        <v>1.1564658685978999E-6</v>
      </c>
      <c r="C1427">
        <v>0.71067043982425804</v>
      </c>
      <c r="D1427">
        <v>0.23799999999999999</v>
      </c>
      <c r="E1427">
        <v>7.6999999999999999E-2</v>
      </c>
      <c r="F1427">
        <v>1.50340562917726E-2</v>
      </c>
      <c r="G1427">
        <v>9</v>
      </c>
    </row>
    <row r="1428" spans="1:7" x14ac:dyDescent="0.2">
      <c r="A1428" t="s">
        <v>4467</v>
      </c>
      <c r="B1428">
        <v>1.3404242390423699E-6</v>
      </c>
      <c r="C1428">
        <v>0.70898915560411002</v>
      </c>
      <c r="D1428">
        <v>0.125</v>
      </c>
      <c r="E1428">
        <v>2.7E-2</v>
      </c>
      <c r="F1428">
        <v>1.7425515107550801E-2</v>
      </c>
      <c r="G1428">
        <v>9</v>
      </c>
    </row>
    <row r="1429" spans="1:7" x14ac:dyDescent="0.2">
      <c r="A1429" t="s">
        <v>4468</v>
      </c>
      <c r="B1429">
        <v>2.92547206675098E-5</v>
      </c>
      <c r="C1429">
        <v>0.70855355378722196</v>
      </c>
      <c r="D1429">
        <v>0.2</v>
      </c>
      <c r="E1429">
        <v>7.0999999999999994E-2</v>
      </c>
      <c r="F1429">
        <v>0.38031136867762699</v>
      </c>
      <c r="G1429">
        <v>9</v>
      </c>
    </row>
    <row r="1430" spans="1:7" x14ac:dyDescent="0.2">
      <c r="A1430" t="s">
        <v>1411</v>
      </c>
      <c r="B1430">
        <v>1.9351645319823401E-4</v>
      </c>
      <c r="C1430">
        <v>0.70775052272074501</v>
      </c>
      <c r="D1430">
        <v>0.27500000000000002</v>
      </c>
      <c r="E1430">
        <v>0.128</v>
      </c>
      <c r="F1430">
        <v>1</v>
      </c>
      <c r="G1430">
        <v>9</v>
      </c>
    </row>
    <row r="1431" spans="1:7" x14ac:dyDescent="0.2">
      <c r="A1431" t="s">
        <v>3052</v>
      </c>
      <c r="B1431">
        <v>5.3599419334662202E-7</v>
      </c>
      <c r="C1431">
        <v>0.70687706781488002</v>
      </c>
      <c r="D1431">
        <v>0.3</v>
      </c>
      <c r="E1431">
        <v>0.111</v>
      </c>
      <c r="F1431">
        <v>6.9679245135060904E-3</v>
      </c>
      <c r="G1431">
        <v>9</v>
      </c>
    </row>
    <row r="1432" spans="1:7" x14ac:dyDescent="0.2">
      <c r="A1432" t="s">
        <v>4469</v>
      </c>
      <c r="B1432">
        <v>8.0323605167372604E-5</v>
      </c>
      <c r="C1432">
        <v>0.70574635167367805</v>
      </c>
      <c r="D1432">
        <v>0.112</v>
      </c>
      <c r="E1432">
        <v>2.9000000000000001E-2</v>
      </c>
      <c r="F1432">
        <v>1</v>
      </c>
      <c r="G1432">
        <v>9</v>
      </c>
    </row>
    <row r="1433" spans="1:7" x14ac:dyDescent="0.2">
      <c r="A1433" t="s">
        <v>4470</v>
      </c>
      <c r="B1433">
        <v>2.5097720175219899E-3</v>
      </c>
      <c r="C1433">
        <v>0.70463870366496095</v>
      </c>
      <c r="D1433">
        <v>0.15</v>
      </c>
      <c r="E1433">
        <v>6.3E-2</v>
      </c>
      <c r="F1433">
        <v>1</v>
      </c>
      <c r="G1433">
        <v>9</v>
      </c>
    </row>
    <row r="1434" spans="1:7" x14ac:dyDescent="0.2">
      <c r="A1434" t="s">
        <v>518</v>
      </c>
      <c r="B1434">
        <v>1.55120887864173E-9</v>
      </c>
      <c r="C1434">
        <v>0.70375697526993397</v>
      </c>
      <c r="D1434">
        <v>0.56200000000000006</v>
      </c>
      <c r="E1434">
        <v>0.251</v>
      </c>
      <c r="F1434">
        <v>2.01657154223425E-5</v>
      </c>
      <c r="G1434">
        <v>9</v>
      </c>
    </row>
    <row r="1435" spans="1:7" x14ac:dyDescent="0.2">
      <c r="A1435" t="s">
        <v>2650</v>
      </c>
      <c r="B1435">
        <v>5.3345186179723003E-14</v>
      </c>
      <c r="C1435">
        <v>0.70283332581509295</v>
      </c>
      <c r="D1435">
        <v>0.7</v>
      </c>
      <c r="E1435">
        <v>0.318</v>
      </c>
      <c r="F1435">
        <v>6.9348742033639899E-10</v>
      </c>
      <c r="G1435">
        <v>9</v>
      </c>
    </row>
    <row r="1436" spans="1:7" x14ac:dyDescent="0.2">
      <c r="A1436" t="s">
        <v>2789</v>
      </c>
      <c r="B1436">
        <v>5.98215503958651E-9</v>
      </c>
      <c r="C1436">
        <v>0.70276356861804601</v>
      </c>
      <c r="D1436">
        <v>0.96299999999999997</v>
      </c>
      <c r="E1436">
        <v>0.68200000000000005</v>
      </c>
      <c r="F1436">
        <v>7.7768015514624597E-5</v>
      </c>
      <c r="G1436">
        <v>9</v>
      </c>
    </row>
    <row r="1437" spans="1:7" x14ac:dyDescent="0.2">
      <c r="A1437" t="s">
        <v>4471</v>
      </c>
      <c r="B1437">
        <v>2.9330926015620502E-3</v>
      </c>
      <c r="C1437">
        <v>0.70146572044706601</v>
      </c>
      <c r="D1437">
        <v>0.112</v>
      </c>
      <c r="E1437">
        <v>4.2000000000000003E-2</v>
      </c>
      <c r="F1437">
        <v>1</v>
      </c>
      <c r="G1437">
        <v>9</v>
      </c>
    </row>
    <row r="1438" spans="1:7" x14ac:dyDescent="0.2">
      <c r="A1438" t="s">
        <v>4472</v>
      </c>
      <c r="B1438">
        <v>1.67902639973738E-6</v>
      </c>
      <c r="C1438">
        <v>0.70138881678444198</v>
      </c>
      <c r="D1438">
        <v>0.2</v>
      </c>
      <c r="E1438">
        <v>6.0999999999999999E-2</v>
      </c>
      <c r="F1438">
        <v>2.1827343196586E-2</v>
      </c>
      <c r="G1438">
        <v>9</v>
      </c>
    </row>
    <row r="1439" spans="1:7" x14ac:dyDescent="0.2">
      <c r="A1439" t="s">
        <v>4473</v>
      </c>
      <c r="B1439">
        <v>5.2861084399886603E-5</v>
      </c>
      <c r="C1439">
        <v>0.70120927924837195</v>
      </c>
      <c r="D1439">
        <v>0.125</v>
      </c>
      <c r="E1439">
        <v>3.4000000000000002E-2</v>
      </c>
      <c r="F1439">
        <v>0.68719409719852598</v>
      </c>
      <c r="G1439">
        <v>9</v>
      </c>
    </row>
    <row r="1440" spans="1:7" x14ac:dyDescent="0.2">
      <c r="A1440" t="s">
        <v>479</v>
      </c>
      <c r="B1440">
        <v>7.2705170998205604E-4</v>
      </c>
      <c r="C1440">
        <v>0.70106656221369601</v>
      </c>
      <c r="D1440">
        <v>0.188</v>
      </c>
      <c r="E1440">
        <v>7.8E-2</v>
      </c>
      <c r="F1440">
        <v>1</v>
      </c>
      <c r="G1440">
        <v>9</v>
      </c>
    </row>
    <row r="1441" spans="1:7" x14ac:dyDescent="0.2">
      <c r="A1441" t="s">
        <v>4474</v>
      </c>
      <c r="B1441">
        <v>7.7918257911881004E-13</v>
      </c>
      <c r="C1441">
        <v>0.699323278198974</v>
      </c>
      <c r="D1441">
        <v>0.6</v>
      </c>
      <c r="E1441">
        <v>0.22</v>
      </c>
      <c r="F1441">
        <v>1.01293735285445E-8</v>
      </c>
      <c r="G1441">
        <v>9</v>
      </c>
    </row>
    <row r="1442" spans="1:7" x14ac:dyDescent="0.2">
      <c r="A1442" t="s">
        <v>2462</v>
      </c>
      <c r="B1442">
        <v>1.60797095583253E-8</v>
      </c>
      <c r="C1442">
        <v>0.69891396378245496</v>
      </c>
      <c r="D1442">
        <v>0.57499999999999996</v>
      </c>
      <c r="E1442">
        <v>0.27800000000000002</v>
      </c>
      <c r="F1442">
        <v>2.0903622425822899E-4</v>
      </c>
      <c r="G1442">
        <v>9</v>
      </c>
    </row>
    <row r="1443" spans="1:7" x14ac:dyDescent="0.2">
      <c r="A1443" t="s">
        <v>619</v>
      </c>
      <c r="B1443">
        <v>3.2297489575397302E-9</v>
      </c>
      <c r="C1443">
        <v>0.69885174688465501</v>
      </c>
      <c r="D1443">
        <v>0.85</v>
      </c>
      <c r="E1443">
        <v>0.45500000000000002</v>
      </c>
      <c r="F1443">
        <v>4.1986736448016598E-5</v>
      </c>
      <c r="G1443">
        <v>9</v>
      </c>
    </row>
    <row r="1444" spans="1:7" x14ac:dyDescent="0.2">
      <c r="A1444" t="s">
        <v>2340</v>
      </c>
      <c r="B1444">
        <v>3.5590972226971103E-7</v>
      </c>
      <c r="C1444">
        <v>0.69871248994733404</v>
      </c>
      <c r="D1444">
        <v>0.23799999999999999</v>
      </c>
      <c r="E1444">
        <v>7.4999999999999997E-2</v>
      </c>
      <c r="F1444">
        <v>4.6268263895062499E-3</v>
      </c>
      <c r="G1444">
        <v>9</v>
      </c>
    </row>
    <row r="1445" spans="1:7" x14ac:dyDescent="0.2">
      <c r="A1445" t="s">
        <v>2373</v>
      </c>
      <c r="B1445">
        <v>1.5068948301747499E-6</v>
      </c>
      <c r="C1445">
        <v>0.69844421209766905</v>
      </c>
      <c r="D1445">
        <v>0.35</v>
      </c>
      <c r="E1445">
        <v>0.14799999999999999</v>
      </c>
      <c r="F1445">
        <v>1.9589632792271799E-2</v>
      </c>
      <c r="G1445">
        <v>9</v>
      </c>
    </row>
    <row r="1446" spans="1:7" x14ac:dyDescent="0.2">
      <c r="A1446" t="s">
        <v>2311</v>
      </c>
      <c r="B1446">
        <v>2.1283358940364999E-4</v>
      </c>
      <c r="C1446">
        <v>0.69801565148439004</v>
      </c>
      <c r="D1446">
        <v>0.17499999999999999</v>
      </c>
      <c r="E1446">
        <v>6.5000000000000002E-2</v>
      </c>
      <c r="F1446">
        <v>1</v>
      </c>
      <c r="G1446">
        <v>9</v>
      </c>
    </row>
    <row r="1447" spans="1:7" x14ac:dyDescent="0.2">
      <c r="A1447" t="s">
        <v>62</v>
      </c>
      <c r="B1447">
        <v>1.0313281743818399E-5</v>
      </c>
      <c r="C1447">
        <v>0.69739063285661895</v>
      </c>
      <c r="D1447">
        <v>0.17499999999999999</v>
      </c>
      <c r="E1447">
        <v>5.2999999999999999E-2</v>
      </c>
      <c r="F1447">
        <v>0.13407266266963899</v>
      </c>
      <c r="G1447">
        <v>9</v>
      </c>
    </row>
    <row r="1448" spans="1:7" x14ac:dyDescent="0.2">
      <c r="A1448" t="s">
        <v>4475</v>
      </c>
      <c r="B1448">
        <v>6.1716289056684801E-5</v>
      </c>
      <c r="C1448">
        <v>0.69705711696717698</v>
      </c>
      <c r="D1448">
        <v>0.13800000000000001</v>
      </c>
      <c r="E1448">
        <v>4.1000000000000002E-2</v>
      </c>
      <c r="F1448">
        <v>0.802311757736902</v>
      </c>
      <c r="G1448">
        <v>9</v>
      </c>
    </row>
    <row r="1449" spans="1:7" x14ac:dyDescent="0.2">
      <c r="A1449" t="s">
        <v>4476</v>
      </c>
      <c r="B1449">
        <v>7.4564565714060399E-3</v>
      </c>
      <c r="C1449">
        <v>0.69674453999449004</v>
      </c>
      <c r="D1449">
        <v>0.1</v>
      </c>
      <c r="E1449">
        <v>3.7999999999999999E-2</v>
      </c>
      <c r="F1449">
        <v>1</v>
      </c>
      <c r="G1449">
        <v>9</v>
      </c>
    </row>
    <row r="1450" spans="1:7" x14ac:dyDescent="0.2">
      <c r="A1450" t="s">
        <v>2094</v>
      </c>
      <c r="B1450">
        <v>2.8541134237408599E-6</v>
      </c>
      <c r="C1450">
        <v>0.696629187456974</v>
      </c>
      <c r="D1450">
        <v>0.23799999999999999</v>
      </c>
      <c r="E1450">
        <v>8.1000000000000003E-2</v>
      </c>
      <c r="F1450">
        <v>3.7103474508631197E-2</v>
      </c>
      <c r="G1450">
        <v>9</v>
      </c>
    </row>
    <row r="1451" spans="1:7" x14ac:dyDescent="0.2">
      <c r="A1451" t="s">
        <v>1977</v>
      </c>
      <c r="B1451">
        <v>4.3898818941510804E-3</v>
      </c>
      <c r="C1451">
        <v>0.696530229375388</v>
      </c>
      <c r="D1451">
        <v>0.125</v>
      </c>
      <c r="E1451">
        <v>0.05</v>
      </c>
      <c r="F1451">
        <v>1</v>
      </c>
      <c r="G1451">
        <v>9</v>
      </c>
    </row>
    <row r="1452" spans="1:7" x14ac:dyDescent="0.2">
      <c r="A1452" t="s">
        <v>3218</v>
      </c>
      <c r="B1452">
        <v>6.4667164655660297E-7</v>
      </c>
      <c r="C1452">
        <v>0.69651064104506999</v>
      </c>
      <c r="D1452">
        <v>0.28799999999999998</v>
      </c>
      <c r="E1452">
        <v>0.10299999999999999</v>
      </c>
      <c r="F1452">
        <v>8.4067314052358403E-3</v>
      </c>
      <c r="G1452">
        <v>9</v>
      </c>
    </row>
    <row r="1453" spans="1:7" x14ac:dyDescent="0.2">
      <c r="A1453" t="s">
        <v>829</v>
      </c>
      <c r="B1453">
        <v>5.43702507862513E-11</v>
      </c>
      <c r="C1453">
        <v>0.69649831624952996</v>
      </c>
      <c r="D1453">
        <v>0.68799999999999994</v>
      </c>
      <c r="E1453">
        <v>0.32500000000000001</v>
      </c>
      <c r="F1453">
        <v>7.0681326022126595E-7</v>
      </c>
      <c r="G1453">
        <v>9</v>
      </c>
    </row>
    <row r="1454" spans="1:7" x14ac:dyDescent="0.2">
      <c r="A1454" t="s">
        <v>4477</v>
      </c>
      <c r="B1454">
        <v>5.16549128762832E-3</v>
      </c>
      <c r="C1454">
        <v>0.69603611145674005</v>
      </c>
      <c r="D1454">
        <v>0.112</v>
      </c>
      <c r="E1454">
        <v>4.2999999999999997E-2</v>
      </c>
      <c r="F1454">
        <v>1</v>
      </c>
      <c r="G1454">
        <v>9</v>
      </c>
    </row>
    <row r="1455" spans="1:7" x14ac:dyDescent="0.2">
      <c r="A1455" t="s">
        <v>4478</v>
      </c>
      <c r="B1455">
        <v>2.39246852675451E-4</v>
      </c>
      <c r="C1455">
        <v>0.69554324378585897</v>
      </c>
      <c r="D1455">
        <v>0.188</v>
      </c>
      <c r="E1455">
        <v>7.2999999999999995E-2</v>
      </c>
      <c r="F1455">
        <v>1</v>
      </c>
      <c r="G1455">
        <v>9</v>
      </c>
    </row>
    <row r="1456" spans="1:7" x14ac:dyDescent="0.2">
      <c r="A1456" t="s">
        <v>4479</v>
      </c>
      <c r="B1456">
        <v>1.3048563349307601E-8</v>
      </c>
      <c r="C1456">
        <v>0.69437656687056204</v>
      </c>
      <c r="D1456">
        <v>0.38800000000000001</v>
      </c>
      <c r="E1456">
        <v>0.14599999999999999</v>
      </c>
      <c r="F1456">
        <v>1.6963132354099901E-4</v>
      </c>
      <c r="G1456">
        <v>9</v>
      </c>
    </row>
    <row r="1457" spans="1:7" x14ac:dyDescent="0.2">
      <c r="A1457" t="s">
        <v>3334</v>
      </c>
      <c r="B1457">
        <v>7.5211337041834704E-5</v>
      </c>
      <c r="C1457">
        <v>0.69314861539101802</v>
      </c>
      <c r="D1457">
        <v>0.25</v>
      </c>
      <c r="E1457">
        <v>0.106</v>
      </c>
      <c r="F1457">
        <v>0.97774738154385099</v>
      </c>
      <c r="G1457">
        <v>9</v>
      </c>
    </row>
    <row r="1458" spans="1:7" x14ac:dyDescent="0.2">
      <c r="A1458" t="s">
        <v>532</v>
      </c>
      <c r="B1458">
        <v>1.8254071722663601E-3</v>
      </c>
      <c r="C1458">
        <v>0.69280810994522701</v>
      </c>
      <c r="D1458">
        <v>0.17499999999999999</v>
      </c>
      <c r="E1458">
        <v>7.5999999999999998E-2</v>
      </c>
      <c r="F1458">
        <v>1</v>
      </c>
      <c r="G1458">
        <v>9</v>
      </c>
    </row>
    <row r="1459" spans="1:7" x14ac:dyDescent="0.2">
      <c r="A1459" t="s">
        <v>2297</v>
      </c>
      <c r="B1459">
        <v>3.7386951608911398E-15</v>
      </c>
      <c r="C1459">
        <v>0.69265572164933498</v>
      </c>
      <c r="D1459">
        <v>0.38800000000000001</v>
      </c>
      <c r="E1459">
        <v>9.2999999999999999E-2</v>
      </c>
      <c r="F1459">
        <v>4.8603037091584902E-11</v>
      </c>
      <c r="G1459">
        <v>9</v>
      </c>
    </row>
    <row r="1460" spans="1:7" x14ac:dyDescent="0.2">
      <c r="A1460" t="s">
        <v>191</v>
      </c>
      <c r="B1460">
        <v>5.4057174441839502E-11</v>
      </c>
      <c r="C1460">
        <v>0.69199345898229503</v>
      </c>
      <c r="D1460">
        <v>0.6</v>
      </c>
      <c r="E1460">
        <v>0.25900000000000001</v>
      </c>
      <c r="F1460">
        <v>7.0274326774391399E-7</v>
      </c>
      <c r="G1460">
        <v>9</v>
      </c>
    </row>
    <row r="1461" spans="1:7" x14ac:dyDescent="0.2">
      <c r="A1461" t="s">
        <v>4480</v>
      </c>
      <c r="B1461">
        <v>3.3385315061088797E-5</v>
      </c>
      <c r="C1461">
        <v>0.690859781086823</v>
      </c>
      <c r="D1461">
        <v>0.21199999999999999</v>
      </c>
      <c r="E1461">
        <v>7.9000000000000001E-2</v>
      </c>
      <c r="F1461">
        <v>0.43400909579415398</v>
      </c>
      <c r="G1461">
        <v>9</v>
      </c>
    </row>
    <row r="1462" spans="1:7" x14ac:dyDescent="0.2">
      <c r="A1462" t="s">
        <v>79</v>
      </c>
      <c r="B1462">
        <v>5.3761870372714998E-8</v>
      </c>
      <c r="C1462">
        <v>0.69040298981237302</v>
      </c>
      <c r="D1462">
        <v>0.2</v>
      </c>
      <c r="E1462">
        <v>5.0999999999999997E-2</v>
      </c>
      <c r="F1462">
        <v>6.9890431484529499E-4</v>
      </c>
      <c r="G1462">
        <v>9</v>
      </c>
    </row>
    <row r="1463" spans="1:7" x14ac:dyDescent="0.2">
      <c r="A1463" t="s">
        <v>4481</v>
      </c>
      <c r="B1463">
        <v>6.2545516727390604E-5</v>
      </c>
      <c r="C1463">
        <v>0.69032484785345305</v>
      </c>
      <c r="D1463">
        <v>0.35</v>
      </c>
      <c r="E1463">
        <v>0.17100000000000001</v>
      </c>
      <c r="F1463">
        <v>0.813091717456077</v>
      </c>
      <c r="G1463">
        <v>9</v>
      </c>
    </row>
    <row r="1464" spans="1:7" x14ac:dyDescent="0.2">
      <c r="A1464" t="s">
        <v>4482</v>
      </c>
      <c r="B1464">
        <v>1.13431558804624E-13</v>
      </c>
      <c r="C1464">
        <v>0.689465116597195</v>
      </c>
      <c r="D1464">
        <v>0.51200000000000001</v>
      </c>
      <c r="E1464">
        <v>0.16900000000000001</v>
      </c>
      <c r="F1464">
        <v>1.4746102644601099E-9</v>
      </c>
      <c r="G1464">
        <v>9</v>
      </c>
    </row>
    <row r="1465" spans="1:7" x14ac:dyDescent="0.2">
      <c r="A1465" t="s">
        <v>2195</v>
      </c>
      <c r="B1465">
        <v>6.5486322957522504E-4</v>
      </c>
      <c r="C1465">
        <v>0.68798317664159103</v>
      </c>
      <c r="D1465">
        <v>0.17499999999999999</v>
      </c>
      <c r="E1465">
        <v>7.0000000000000007E-2</v>
      </c>
      <c r="F1465">
        <v>1</v>
      </c>
      <c r="G1465">
        <v>9</v>
      </c>
    </row>
    <row r="1466" spans="1:7" x14ac:dyDescent="0.2">
      <c r="A1466" t="s">
        <v>2982</v>
      </c>
      <c r="B1466">
        <v>4.12769669311103E-7</v>
      </c>
      <c r="C1466">
        <v>0.68702359823484704</v>
      </c>
      <c r="D1466">
        <v>0.26200000000000001</v>
      </c>
      <c r="E1466">
        <v>8.8999999999999996E-2</v>
      </c>
      <c r="F1466">
        <v>5.3660057010443303E-3</v>
      </c>
      <c r="G1466">
        <v>9</v>
      </c>
    </row>
    <row r="1467" spans="1:7" x14ac:dyDescent="0.2">
      <c r="A1467" t="s">
        <v>867</v>
      </c>
      <c r="B1467">
        <v>6.4851901689272997E-10</v>
      </c>
      <c r="C1467">
        <v>0.68695827834005696</v>
      </c>
      <c r="D1467">
        <v>0.53700000000000003</v>
      </c>
      <c r="E1467">
        <v>0.22500000000000001</v>
      </c>
      <c r="F1467">
        <v>8.4307472196054997E-6</v>
      </c>
      <c r="G1467">
        <v>9</v>
      </c>
    </row>
    <row r="1468" spans="1:7" x14ac:dyDescent="0.2">
      <c r="A1468" t="s">
        <v>4483</v>
      </c>
      <c r="B1468">
        <v>7.1258297721947302E-3</v>
      </c>
      <c r="C1468">
        <v>0.68687244770714195</v>
      </c>
      <c r="D1468">
        <v>0.16200000000000001</v>
      </c>
      <c r="E1468">
        <v>7.8E-2</v>
      </c>
      <c r="F1468">
        <v>1</v>
      </c>
      <c r="G1468">
        <v>9</v>
      </c>
    </row>
    <row r="1469" spans="1:7" x14ac:dyDescent="0.2">
      <c r="A1469" t="s">
        <v>4484</v>
      </c>
      <c r="B1469">
        <v>7.1779713568656003E-7</v>
      </c>
      <c r="C1469">
        <v>0.68639675897387897</v>
      </c>
      <c r="D1469">
        <v>0.21199999999999999</v>
      </c>
      <c r="E1469">
        <v>6.3E-2</v>
      </c>
      <c r="F1469">
        <v>9.33136276392528E-3</v>
      </c>
      <c r="G1469">
        <v>9</v>
      </c>
    </row>
    <row r="1470" spans="1:7" x14ac:dyDescent="0.2">
      <c r="A1470" t="s">
        <v>524</v>
      </c>
      <c r="B1470">
        <v>2.90761902269368E-11</v>
      </c>
      <c r="C1470">
        <v>0.68625786610548001</v>
      </c>
      <c r="D1470">
        <v>0.75</v>
      </c>
      <c r="E1470">
        <v>0.372</v>
      </c>
      <c r="F1470">
        <v>3.7799047295017798E-7</v>
      </c>
      <c r="G1470">
        <v>9</v>
      </c>
    </row>
    <row r="1471" spans="1:7" x14ac:dyDescent="0.2">
      <c r="A1471" t="s">
        <v>4485</v>
      </c>
      <c r="B1471">
        <v>3.2756493979122398E-4</v>
      </c>
      <c r="C1471">
        <v>0.68592631047907804</v>
      </c>
      <c r="D1471">
        <v>0.15</v>
      </c>
      <c r="E1471">
        <v>5.1999999999999998E-2</v>
      </c>
      <c r="F1471">
        <v>1</v>
      </c>
      <c r="G1471">
        <v>9</v>
      </c>
    </row>
    <row r="1472" spans="1:7" x14ac:dyDescent="0.2">
      <c r="A1472" t="s">
        <v>4486</v>
      </c>
      <c r="B1472">
        <v>2.3691824511832202E-3</v>
      </c>
      <c r="C1472">
        <v>0.68510950086824496</v>
      </c>
      <c r="D1472">
        <v>0.13800000000000001</v>
      </c>
      <c r="E1472">
        <v>5.5E-2</v>
      </c>
      <c r="F1472">
        <v>1</v>
      </c>
      <c r="G1472">
        <v>9</v>
      </c>
    </row>
    <row r="1473" spans="1:7" x14ac:dyDescent="0.2">
      <c r="A1473" t="s">
        <v>3361</v>
      </c>
      <c r="B1473">
        <v>2.2779316633941599E-10</v>
      </c>
      <c r="C1473">
        <v>0.68510047668099405</v>
      </c>
      <c r="D1473">
        <v>0.625</v>
      </c>
      <c r="E1473">
        <v>0.28399999999999997</v>
      </c>
      <c r="F1473">
        <v>2.9613111624124101E-6</v>
      </c>
      <c r="G1473">
        <v>9</v>
      </c>
    </row>
    <row r="1474" spans="1:7" x14ac:dyDescent="0.2">
      <c r="A1474" t="s">
        <v>4487</v>
      </c>
      <c r="B1474">
        <v>4.7256475317864598E-6</v>
      </c>
      <c r="C1474">
        <v>0.68462761493773205</v>
      </c>
      <c r="D1474">
        <v>0.16200000000000001</v>
      </c>
      <c r="E1474">
        <v>4.4999999999999998E-2</v>
      </c>
      <c r="F1474">
        <v>6.1433417913224E-2</v>
      </c>
      <c r="G1474">
        <v>9</v>
      </c>
    </row>
    <row r="1475" spans="1:7" x14ac:dyDescent="0.2">
      <c r="A1475" t="s">
        <v>1000</v>
      </c>
      <c r="B1475">
        <v>3.7605641175964101E-7</v>
      </c>
      <c r="C1475">
        <v>0.68414409544348898</v>
      </c>
      <c r="D1475">
        <v>0.36199999999999999</v>
      </c>
      <c r="E1475">
        <v>0.14199999999999999</v>
      </c>
      <c r="F1475">
        <v>4.8887333528753298E-3</v>
      </c>
      <c r="G1475">
        <v>9</v>
      </c>
    </row>
    <row r="1476" spans="1:7" x14ac:dyDescent="0.2">
      <c r="A1476" t="s">
        <v>1435</v>
      </c>
      <c r="B1476">
        <v>4.7037860930170199E-13</v>
      </c>
      <c r="C1476">
        <v>0.68391667138747303</v>
      </c>
      <c r="D1476">
        <v>0.61299999999999999</v>
      </c>
      <c r="E1476">
        <v>0.23599999999999999</v>
      </c>
      <c r="F1476">
        <v>6.1149219209221303E-9</v>
      </c>
      <c r="G1476">
        <v>9</v>
      </c>
    </row>
    <row r="1477" spans="1:7" x14ac:dyDescent="0.2">
      <c r="A1477" t="s">
        <v>4488</v>
      </c>
      <c r="B1477">
        <v>5.6238712044143402E-9</v>
      </c>
      <c r="C1477">
        <v>0.68336948846018697</v>
      </c>
      <c r="D1477">
        <v>1</v>
      </c>
      <c r="E1477">
        <v>0.85699999999999998</v>
      </c>
      <c r="F1477">
        <v>7.3110325657386403E-5</v>
      </c>
      <c r="G1477">
        <v>9</v>
      </c>
    </row>
    <row r="1478" spans="1:7" x14ac:dyDescent="0.2">
      <c r="A1478" t="s">
        <v>4489</v>
      </c>
      <c r="B1478">
        <v>7.6452311234977403E-7</v>
      </c>
      <c r="C1478">
        <v>0.68313109386790805</v>
      </c>
      <c r="D1478">
        <v>0.55000000000000004</v>
      </c>
      <c r="E1478">
        <v>0.28899999999999998</v>
      </c>
      <c r="F1478">
        <v>9.9388004605470703E-3</v>
      </c>
      <c r="G1478">
        <v>9</v>
      </c>
    </row>
    <row r="1479" spans="1:7" x14ac:dyDescent="0.2">
      <c r="A1479" t="s">
        <v>2286</v>
      </c>
      <c r="B1479">
        <v>1.8679880033125101E-3</v>
      </c>
      <c r="C1479">
        <v>0.68166519499001299</v>
      </c>
      <c r="D1479">
        <v>0.125</v>
      </c>
      <c r="E1479">
        <v>4.5999999999999999E-2</v>
      </c>
      <c r="F1479">
        <v>1</v>
      </c>
      <c r="G1479">
        <v>9</v>
      </c>
    </row>
    <row r="1480" spans="1:7" x14ac:dyDescent="0.2">
      <c r="A1480" t="s">
        <v>1135</v>
      </c>
      <c r="B1480">
        <v>3.96477479447757E-4</v>
      </c>
      <c r="C1480">
        <v>0.67965013414953401</v>
      </c>
      <c r="D1480">
        <v>0.25</v>
      </c>
      <c r="E1480">
        <v>0.115</v>
      </c>
      <c r="F1480">
        <v>1</v>
      </c>
      <c r="G1480">
        <v>9</v>
      </c>
    </row>
    <row r="1481" spans="1:7" x14ac:dyDescent="0.2">
      <c r="A1481" t="s">
        <v>4490</v>
      </c>
      <c r="B1481">
        <v>3.9211310224108E-4</v>
      </c>
      <c r="C1481">
        <v>0.67935786879753102</v>
      </c>
      <c r="D1481">
        <v>0.16200000000000001</v>
      </c>
      <c r="E1481">
        <v>6.0999999999999999E-2</v>
      </c>
      <c r="F1481">
        <v>1</v>
      </c>
      <c r="G1481">
        <v>9</v>
      </c>
    </row>
    <row r="1482" spans="1:7" x14ac:dyDescent="0.2">
      <c r="A1482" t="s">
        <v>2983</v>
      </c>
      <c r="B1482">
        <v>8.8889422416034507E-12</v>
      </c>
      <c r="C1482">
        <v>0.67893918183858704</v>
      </c>
      <c r="D1482">
        <v>0.5</v>
      </c>
      <c r="E1482">
        <v>0.17199999999999999</v>
      </c>
      <c r="F1482">
        <v>1.15556249140845E-7</v>
      </c>
      <c r="G1482">
        <v>9</v>
      </c>
    </row>
    <row r="1483" spans="1:7" x14ac:dyDescent="0.2">
      <c r="A1483" t="s">
        <v>4491</v>
      </c>
      <c r="B1483">
        <v>4.8747196501721197E-3</v>
      </c>
      <c r="C1483">
        <v>0.67877539953871402</v>
      </c>
      <c r="D1483">
        <v>0.17499999999999999</v>
      </c>
      <c r="E1483">
        <v>8.2000000000000003E-2</v>
      </c>
      <c r="F1483">
        <v>1</v>
      </c>
      <c r="G1483">
        <v>9</v>
      </c>
    </row>
    <row r="1484" spans="1:7" x14ac:dyDescent="0.2">
      <c r="A1484" t="s">
        <v>1112</v>
      </c>
      <c r="B1484">
        <v>1.2072433841925201E-6</v>
      </c>
      <c r="C1484">
        <v>0.67819537195221202</v>
      </c>
      <c r="D1484">
        <v>0.32500000000000001</v>
      </c>
      <c r="E1484">
        <v>0.128</v>
      </c>
      <c r="F1484">
        <v>1.56941639945028E-2</v>
      </c>
      <c r="G1484">
        <v>9</v>
      </c>
    </row>
    <row r="1485" spans="1:7" x14ac:dyDescent="0.2">
      <c r="A1485" t="s">
        <v>1259</v>
      </c>
      <c r="B1485">
        <v>4.68403293582701E-5</v>
      </c>
      <c r="C1485">
        <v>0.67787703823964496</v>
      </c>
      <c r="D1485">
        <v>0.32500000000000001</v>
      </c>
      <c r="E1485">
        <v>0.152</v>
      </c>
      <c r="F1485">
        <v>0.608924281657512</v>
      </c>
      <c r="G1485">
        <v>9</v>
      </c>
    </row>
    <row r="1486" spans="1:7" x14ac:dyDescent="0.2">
      <c r="A1486" t="s">
        <v>4492</v>
      </c>
      <c r="B1486">
        <v>6.0067184782712103E-3</v>
      </c>
      <c r="C1486">
        <v>0.67722638745266195</v>
      </c>
      <c r="D1486">
        <v>0.1</v>
      </c>
      <c r="E1486">
        <v>3.7999999999999999E-2</v>
      </c>
      <c r="F1486">
        <v>1</v>
      </c>
      <c r="G1486">
        <v>9</v>
      </c>
    </row>
    <row r="1487" spans="1:7" x14ac:dyDescent="0.2">
      <c r="A1487" t="s">
        <v>2322</v>
      </c>
      <c r="B1487">
        <v>1.5659537952435801E-3</v>
      </c>
      <c r="C1487">
        <v>0.677215539768937</v>
      </c>
      <c r="D1487">
        <v>0.125</v>
      </c>
      <c r="E1487">
        <v>4.4999999999999998E-2</v>
      </c>
      <c r="F1487">
        <v>1</v>
      </c>
      <c r="G1487">
        <v>9</v>
      </c>
    </row>
    <row r="1488" spans="1:7" x14ac:dyDescent="0.2">
      <c r="A1488" t="s">
        <v>2700</v>
      </c>
      <c r="B1488">
        <v>6.4802637700519801E-4</v>
      </c>
      <c r="C1488">
        <v>0.67632733007659096</v>
      </c>
      <c r="D1488">
        <v>0.15</v>
      </c>
      <c r="E1488">
        <v>5.5E-2</v>
      </c>
      <c r="F1488">
        <v>1</v>
      </c>
      <c r="G1488">
        <v>9</v>
      </c>
    </row>
    <row r="1489" spans="1:7" x14ac:dyDescent="0.2">
      <c r="A1489" t="s">
        <v>4493</v>
      </c>
      <c r="B1489">
        <v>2.1032011018892098E-6</v>
      </c>
      <c r="C1489">
        <v>0.67589588219854002</v>
      </c>
      <c r="D1489">
        <v>0.1</v>
      </c>
      <c r="E1489">
        <v>1.9E-2</v>
      </c>
      <c r="F1489">
        <v>2.7341614324559799E-2</v>
      </c>
      <c r="G1489">
        <v>9</v>
      </c>
    </row>
    <row r="1490" spans="1:7" x14ac:dyDescent="0.2">
      <c r="A1490" t="s">
        <v>4494</v>
      </c>
      <c r="B1490">
        <v>4.3789410194156803E-5</v>
      </c>
      <c r="C1490">
        <v>0.6758873578829</v>
      </c>
      <c r="D1490">
        <v>0.16200000000000001</v>
      </c>
      <c r="E1490">
        <v>5.0999999999999997E-2</v>
      </c>
      <c r="F1490">
        <v>0.56926233252403802</v>
      </c>
      <c r="G1490">
        <v>9</v>
      </c>
    </row>
    <row r="1491" spans="1:7" x14ac:dyDescent="0.2">
      <c r="A1491" t="s">
        <v>4495</v>
      </c>
      <c r="B1491">
        <v>6.7111868668170999E-3</v>
      </c>
      <c r="C1491">
        <v>0.67545234104934704</v>
      </c>
      <c r="D1491">
        <v>0.1</v>
      </c>
      <c r="E1491">
        <v>3.7999999999999999E-2</v>
      </c>
      <c r="F1491">
        <v>1</v>
      </c>
      <c r="G1491">
        <v>9</v>
      </c>
    </row>
    <row r="1492" spans="1:7" x14ac:dyDescent="0.2">
      <c r="A1492" t="s">
        <v>4496</v>
      </c>
      <c r="B1492">
        <v>9.7545816053727104E-6</v>
      </c>
      <c r="C1492">
        <v>0.67440404227664397</v>
      </c>
      <c r="D1492">
        <v>0.16200000000000001</v>
      </c>
      <c r="E1492">
        <v>4.8000000000000001E-2</v>
      </c>
      <c r="F1492">
        <v>0.12680956086984499</v>
      </c>
      <c r="G1492">
        <v>9</v>
      </c>
    </row>
    <row r="1493" spans="1:7" x14ac:dyDescent="0.2">
      <c r="A1493" t="s">
        <v>2830</v>
      </c>
      <c r="B1493">
        <v>7.4461072494057508E-12</v>
      </c>
      <c r="C1493">
        <v>0.67429878718608005</v>
      </c>
      <c r="D1493">
        <v>0.71299999999999997</v>
      </c>
      <c r="E1493">
        <v>0.32200000000000001</v>
      </c>
      <c r="F1493">
        <v>9.6799394242274801E-8</v>
      </c>
      <c r="G1493">
        <v>9</v>
      </c>
    </row>
    <row r="1494" spans="1:7" x14ac:dyDescent="0.2">
      <c r="A1494" t="s">
        <v>4497</v>
      </c>
      <c r="B1494">
        <v>2.8515701573625E-7</v>
      </c>
      <c r="C1494">
        <v>0.67322685636524704</v>
      </c>
      <c r="D1494">
        <v>0.17499999999999999</v>
      </c>
      <c r="E1494">
        <v>4.2999999999999997E-2</v>
      </c>
      <c r="F1494">
        <v>3.70704120457125E-3</v>
      </c>
      <c r="G1494">
        <v>9</v>
      </c>
    </row>
    <row r="1495" spans="1:7" x14ac:dyDescent="0.2">
      <c r="A1495" t="s">
        <v>4498</v>
      </c>
      <c r="B1495">
        <v>1.0165947654835401E-3</v>
      </c>
      <c r="C1495">
        <v>0.67304296824611898</v>
      </c>
      <c r="D1495">
        <v>0.125</v>
      </c>
      <c r="E1495">
        <v>4.2999999999999997E-2</v>
      </c>
      <c r="F1495">
        <v>1</v>
      </c>
      <c r="G1495">
        <v>9</v>
      </c>
    </row>
    <row r="1496" spans="1:7" x14ac:dyDescent="0.2">
      <c r="A1496" t="s">
        <v>4499</v>
      </c>
      <c r="B1496">
        <v>1.72511073499647E-8</v>
      </c>
      <c r="C1496">
        <v>0.67237659669045002</v>
      </c>
      <c r="D1496">
        <v>0.25</v>
      </c>
      <c r="E1496">
        <v>7.2999999999999995E-2</v>
      </c>
      <c r="F1496">
        <v>2.2426439554954099E-4</v>
      </c>
      <c r="G1496">
        <v>9</v>
      </c>
    </row>
    <row r="1497" spans="1:7" x14ac:dyDescent="0.2">
      <c r="A1497" t="s">
        <v>2877</v>
      </c>
      <c r="B1497">
        <v>9.0964481876881294E-9</v>
      </c>
      <c r="C1497">
        <v>0.67170075210404201</v>
      </c>
      <c r="D1497">
        <v>0.35</v>
      </c>
      <c r="E1497">
        <v>0.121</v>
      </c>
      <c r="F1497">
        <v>1.18253826439946E-4</v>
      </c>
      <c r="G1497">
        <v>9</v>
      </c>
    </row>
    <row r="1498" spans="1:7" x14ac:dyDescent="0.2">
      <c r="A1498" t="s">
        <v>2684</v>
      </c>
      <c r="B1498">
        <v>1.63990329265364E-11</v>
      </c>
      <c r="C1498">
        <v>0.67048221440976097</v>
      </c>
      <c r="D1498">
        <v>0.63700000000000001</v>
      </c>
      <c r="E1498">
        <v>0.27</v>
      </c>
      <c r="F1498">
        <v>2.1318742804497301E-7</v>
      </c>
      <c r="G1498">
        <v>9</v>
      </c>
    </row>
    <row r="1499" spans="1:7" x14ac:dyDescent="0.2">
      <c r="A1499" t="s">
        <v>4500</v>
      </c>
      <c r="B1499">
        <v>1.9355995968721499E-8</v>
      </c>
      <c r="C1499">
        <v>0.66955178792563497</v>
      </c>
      <c r="D1499">
        <v>0.438</v>
      </c>
      <c r="E1499">
        <v>0.18</v>
      </c>
      <c r="F1499">
        <v>2.5162794759337999E-4</v>
      </c>
      <c r="G1499">
        <v>9</v>
      </c>
    </row>
    <row r="1500" spans="1:7" x14ac:dyDescent="0.2">
      <c r="A1500" t="s">
        <v>103</v>
      </c>
      <c r="B1500">
        <v>8.9699540678274598E-4</v>
      </c>
      <c r="C1500">
        <v>0.66685206662310703</v>
      </c>
      <c r="D1500">
        <v>0.15</v>
      </c>
      <c r="E1500">
        <v>5.7000000000000002E-2</v>
      </c>
      <c r="F1500">
        <v>1</v>
      </c>
      <c r="G1500">
        <v>9</v>
      </c>
    </row>
    <row r="1501" spans="1:7" x14ac:dyDescent="0.2">
      <c r="A1501" t="s">
        <v>2313</v>
      </c>
      <c r="B1501">
        <v>6.2571285858782806E-5</v>
      </c>
      <c r="C1501">
        <v>0.66643744706220198</v>
      </c>
      <c r="D1501">
        <v>0.2</v>
      </c>
      <c r="E1501">
        <v>7.3999999999999996E-2</v>
      </c>
      <c r="F1501">
        <v>0.81342671616417594</v>
      </c>
      <c r="G1501">
        <v>9</v>
      </c>
    </row>
    <row r="1502" spans="1:7" x14ac:dyDescent="0.2">
      <c r="A1502" t="s">
        <v>4501</v>
      </c>
      <c r="B1502">
        <v>1.33010244325264E-7</v>
      </c>
      <c r="C1502">
        <v>0.66610205580984505</v>
      </c>
      <c r="D1502">
        <v>0.3</v>
      </c>
      <c r="E1502">
        <v>0.105</v>
      </c>
      <c r="F1502">
        <v>1.72913317622843E-3</v>
      </c>
      <c r="G1502">
        <v>9</v>
      </c>
    </row>
    <row r="1503" spans="1:7" x14ac:dyDescent="0.2">
      <c r="A1503" t="s">
        <v>4502</v>
      </c>
      <c r="B1503">
        <v>1.8757605983932599E-4</v>
      </c>
      <c r="C1503">
        <v>0.66553442658119999</v>
      </c>
      <c r="D1503">
        <v>0.17499999999999999</v>
      </c>
      <c r="E1503">
        <v>6.5000000000000002E-2</v>
      </c>
      <c r="F1503">
        <v>1</v>
      </c>
      <c r="G1503">
        <v>9</v>
      </c>
    </row>
    <row r="1504" spans="1:7" x14ac:dyDescent="0.2">
      <c r="A1504" t="s">
        <v>4503</v>
      </c>
      <c r="B1504">
        <v>1.2784028799836799E-4</v>
      </c>
      <c r="C1504">
        <v>0.66491536941512497</v>
      </c>
      <c r="D1504">
        <v>0.125</v>
      </c>
      <c r="E1504">
        <v>3.6999999999999998E-2</v>
      </c>
      <c r="F1504">
        <v>1</v>
      </c>
      <c r="G1504">
        <v>9</v>
      </c>
    </row>
    <row r="1505" spans="1:7" x14ac:dyDescent="0.2">
      <c r="A1505" t="s">
        <v>542</v>
      </c>
      <c r="B1505">
        <v>5.11927114697811E-8</v>
      </c>
      <c r="C1505">
        <v>0.66389262946315397</v>
      </c>
      <c r="D1505">
        <v>0.33800000000000002</v>
      </c>
      <c r="E1505">
        <v>0.11799999999999999</v>
      </c>
      <c r="F1505">
        <v>6.6550524910715498E-4</v>
      </c>
      <c r="G1505">
        <v>9</v>
      </c>
    </row>
    <row r="1506" spans="1:7" x14ac:dyDescent="0.2">
      <c r="A1506" t="s">
        <v>921</v>
      </c>
      <c r="B1506">
        <v>1.4138287847434399E-5</v>
      </c>
      <c r="C1506">
        <v>0.66337653179355904</v>
      </c>
      <c r="D1506">
        <v>0.26200000000000001</v>
      </c>
      <c r="E1506">
        <v>0.107</v>
      </c>
      <c r="F1506">
        <v>0.183797742016648</v>
      </c>
      <c r="G1506">
        <v>9</v>
      </c>
    </row>
    <row r="1507" spans="1:7" x14ac:dyDescent="0.2">
      <c r="A1507" t="s">
        <v>1910</v>
      </c>
      <c r="B1507">
        <v>1.1073900658972699E-5</v>
      </c>
      <c r="C1507">
        <v>0.66317938289668199</v>
      </c>
      <c r="D1507">
        <v>0.48799999999999999</v>
      </c>
      <c r="E1507">
        <v>0.255</v>
      </c>
      <c r="F1507">
        <v>0.143960708566644</v>
      </c>
      <c r="G1507">
        <v>9</v>
      </c>
    </row>
    <row r="1508" spans="1:7" x14ac:dyDescent="0.2">
      <c r="A1508" t="s">
        <v>4504</v>
      </c>
      <c r="B1508">
        <v>1.1266787198235599E-6</v>
      </c>
      <c r="C1508">
        <v>0.663062556396665</v>
      </c>
      <c r="D1508">
        <v>0.112</v>
      </c>
      <c r="E1508">
        <v>2.1999999999999999E-2</v>
      </c>
      <c r="F1508">
        <v>1.46468233577063E-2</v>
      </c>
      <c r="G1508">
        <v>9</v>
      </c>
    </row>
    <row r="1509" spans="1:7" x14ac:dyDescent="0.2">
      <c r="A1509" t="s">
        <v>2046</v>
      </c>
      <c r="B1509">
        <v>2.3780963587173701E-4</v>
      </c>
      <c r="C1509">
        <v>0.66256144565546204</v>
      </c>
      <c r="D1509">
        <v>0.15</v>
      </c>
      <c r="E1509">
        <v>5.0999999999999997E-2</v>
      </c>
      <c r="F1509">
        <v>1</v>
      </c>
      <c r="G1509">
        <v>9</v>
      </c>
    </row>
    <row r="1510" spans="1:7" x14ac:dyDescent="0.2">
      <c r="A1510" t="s">
        <v>4505</v>
      </c>
      <c r="B1510">
        <v>2.3770360647519101E-6</v>
      </c>
      <c r="C1510">
        <v>0.66195369165282003</v>
      </c>
      <c r="D1510">
        <v>0.26200000000000001</v>
      </c>
      <c r="E1510">
        <v>9.5000000000000001E-2</v>
      </c>
      <c r="F1510">
        <v>3.0901468841774801E-2</v>
      </c>
      <c r="G1510">
        <v>9</v>
      </c>
    </row>
    <row r="1511" spans="1:7" x14ac:dyDescent="0.2">
      <c r="A1511" t="s">
        <v>397</v>
      </c>
      <c r="B1511">
        <v>1.7659533511869301E-4</v>
      </c>
      <c r="C1511">
        <v>0.65981443175281596</v>
      </c>
      <c r="D1511">
        <v>0.17499999999999999</v>
      </c>
      <c r="E1511">
        <v>6.4000000000000001E-2</v>
      </c>
      <c r="F1511">
        <v>1</v>
      </c>
      <c r="G1511">
        <v>9</v>
      </c>
    </row>
    <row r="1512" spans="1:7" x14ac:dyDescent="0.2">
      <c r="A1512" t="s">
        <v>2838</v>
      </c>
      <c r="B1512">
        <v>3.4280299929202497E-5</v>
      </c>
      <c r="C1512">
        <v>0.65910206662835802</v>
      </c>
      <c r="D1512">
        <v>0.32500000000000001</v>
      </c>
      <c r="E1512">
        <v>0.15</v>
      </c>
      <c r="F1512">
        <v>0.44564389907963198</v>
      </c>
      <c r="G1512">
        <v>9</v>
      </c>
    </row>
    <row r="1513" spans="1:7" x14ac:dyDescent="0.2">
      <c r="A1513" t="s">
        <v>4506</v>
      </c>
      <c r="B1513">
        <v>6.44399828949946E-11</v>
      </c>
      <c r="C1513">
        <v>0.65819485848308901</v>
      </c>
      <c r="D1513">
        <v>0.47499999999999998</v>
      </c>
      <c r="E1513">
        <v>0.17499999999999999</v>
      </c>
      <c r="F1513">
        <v>8.3771977763492997E-7</v>
      </c>
      <c r="G1513">
        <v>9</v>
      </c>
    </row>
    <row r="1514" spans="1:7" x14ac:dyDescent="0.2">
      <c r="A1514" t="s">
        <v>4507</v>
      </c>
      <c r="B1514">
        <v>5.4992880821758099E-5</v>
      </c>
      <c r="C1514">
        <v>0.65579040326799498</v>
      </c>
      <c r="D1514">
        <v>0.2</v>
      </c>
      <c r="E1514">
        <v>7.3999999999999996E-2</v>
      </c>
      <c r="F1514">
        <v>0.71490745068285599</v>
      </c>
      <c r="G1514">
        <v>9</v>
      </c>
    </row>
    <row r="1515" spans="1:7" x14ac:dyDescent="0.2">
      <c r="A1515" t="s">
        <v>1451</v>
      </c>
      <c r="B1515">
        <v>1.1688668862202701E-9</v>
      </c>
      <c r="C1515">
        <v>0.65513552026490995</v>
      </c>
      <c r="D1515">
        <v>0.4</v>
      </c>
      <c r="E1515">
        <v>0.13900000000000001</v>
      </c>
      <c r="F1515">
        <v>1.5195269520863401E-5</v>
      </c>
      <c r="G1515">
        <v>9</v>
      </c>
    </row>
    <row r="1516" spans="1:7" x14ac:dyDescent="0.2">
      <c r="A1516" t="s">
        <v>609</v>
      </c>
      <c r="B1516">
        <v>2.9062808890152999E-4</v>
      </c>
      <c r="C1516">
        <v>0.65497410598415695</v>
      </c>
      <c r="D1516">
        <v>0.17499999999999999</v>
      </c>
      <c r="E1516">
        <v>6.5000000000000002E-2</v>
      </c>
      <c r="F1516">
        <v>1</v>
      </c>
      <c r="G1516">
        <v>9</v>
      </c>
    </row>
    <row r="1517" spans="1:7" x14ac:dyDescent="0.2">
      <c r="A1517" t="s">
        <v>1721</v>
      </c>
      <c r="B1517">
        <v>2.5074431315232098E-4</v>
      </c>
      <c r="C1517">
        <v>0.65475988777157001</v>
      </c>
      <c r="D1517">
        <v>0.28799999999999998</v>
      </c>
      <c r="E1517">
        <v>0.13900000000000001</v>
      </c>
      <c r="F1517">
        <v>1</v>
      </c>
      <c r="G1517">
        <v>9</v>
      </c>
    </row>
    <row r="1518" spans="1:7" x14ac:dyDescent="0.2">
      <c r="A1518" t="s">
        <v>4508</v>
      </c>
      <c r="B1518">
        <v>3.1183808457973701E-3</v>
      </c>
      <c r="C1518">
        <v>0.654106100171855</v>
      </c>
      <c r="D1518">
        <v>0.15</v>
      </c>
      <c r="E1518">
        <v>6.3E-2</v>
      </c>
      <c r="F1518">
        <v>1</v>
      </c>
      <c r="G1518">
        <v>9</v>
      </c>
    </row>
    <row r="1519" spans="1:7" x14ac:dyDescent="0.2">
      <c r="A1519" t="s">
        <v>4509</v>
      </c>
      <c r="B1519">
        <v>2.3916719807217101E-4</v>
      </c>
      <c r="C1519">
        <v>0.65319459129590496</v>
      </c>
      <c r="D1519">
        <v>0.125</v>
      </c>
      <c r="E1519">
        <v>3.9E-2</v>
      </c>
      <c r="F1519">
        <v>1</v>
      </c>
      <c r="G1519">
        <v>9</v>
      </c>
    </row>
    <row r="1520" spans="1:7" x14ac:dyDescent="0.2">
      <c r="A1520" t="s">
        <v>4510</v>
      </c>
      <c r="B1520">
        <v>1.04750911160405E-7</v>
      </c>
      <c r="C1520">
        <v>0.65317854523354402</v>
      </c>
      <c r="D1520">
        <v>0.4</v>
      </c>
      <c r="E1520">
        <v>0.16300000000000001</v>
      </c>
      <c r="F1520">
        <v>1.36176184508527E-3</v>
      </c>
      <c r="G1520">
        <v>9</v>
      </c>
    </row>
    <row r="1521" spans="1:7" x14ac:dyDescent="0.2">
      <c r="A1521" t="s">
        <v>1105</v>
      </c>
      <c r="B1521">
        <v>4.8273646427322E-5</v>
      </c>
      <c r="C1521">
        <v>0.65277160140315305</v>
      </c>
      <c r="D1521">
        <v>0.21199999999999999</v>
      </c>
      <c r="E1521">
        <v>8.2000000000000003E-2</v>
      </c>
      <c r="F1521">
        <v>0.62755740355518497</v>
      </c>
      <c r="G1521">
        <v>9</v>
      </c>
    </row>
    <row r="1522" spans="1:7" x14ac:dyDescent="0.2">
      <c r="A1522" t="s">
        <v>1029</v>
      </c>
      <c r="B1522">
        <v>1.0820845688683E-5</v>
      </c>
      <c r="C1522">
        <v>0.65214873130349504</v>
      </c>
      <c r="D1522">
        <v>0.46200000000000002</v>
      </c>
      <c r="E1522">
        <v>0.23899999999999999</v>
      </c>
      <c r="F1522">
        <v>0.14067099395287899</v>
      </c>
      <c r="G1522">
        <v>9</v>
      </c>
    </row>
    <row r="1523" spans="1:7" x14ac:dyDescent="0.2">
      <c r="A1523" t="s">
        <v>3005</v>
      </c>
      <c r="B1523">
        <v>6.3643938224325698E-6</v>
      </c>
      <c r="C1523">
        <v>0.652014457522887</v>
      </c>
      <c r="D1523">
        <v>0.35</v>
      </c>
      <c r="E1523">
        <v>0.152</v>
      </c>
      <c r="F1523">
        <v>8.2737119691623506E-2</v>
      </c>
      <c r="G1523">
        <v>9</v>
      </c>
    </row>
    <row r="1524" spans="1:7" x14ac:dyDescent="0.2">
      <c r="A1524" t="s">
        <v>891</v>
      </c>
      <c r="B1524">
        <v>2.3994439022600699E-4</v>
      </c>
      <c r="C1524">
        <v>0.65168694410585104</v>
      </c>
      <c r="D1524">
        <v>0.23799999999999999</v>
      </c>
      <c r="E1524">
        <v>0.104</v>
      </c>
      <c r="F1524">
        <v>1</v>
      </c>
      <c r="G1524">
        <v>9</v>
      </c>
    </row>
    <row r="1525" spans="1:7" x14ac:dyDescent="0.2">
      <c r="A1525" t="s">
        <v>4511</v>
      </c>
      <c r="B1525">
        <v>1.67609625653526E-3</v>
      </c>
      <c r="C1525">
        <v>0.65095274194195496</v>
      </c>
      <c r="D1525">
        <v>0.188</v>
      </c>
      <c r="E1525">
        <v>8.5000000000000006E-2</v>
      </c>
      <c r="F1525">
        <v>1</v>
      </c>
      <c r="G1525">
        <v>9</v>
      </c>
    </row>
    <row r="1526" spans="1:7" x14ac:dyDescent="0.2">
      <c r="A1526" t="s">
        <v>2412</v>
      </c>
      <c r="B1526">
        <v>4.9978531910157597E-3</v>
      </c>
      <c r="C1526">
        <v>0.65089291402032201</v>
      </c>
      <c r="D1526">
        <v>0.13800000000000001</v>
      </c>
      <c r="E1526">
        <v>5.8000000000000003E-2</v>
      </c>
      <c r="F1526">
        <v>1</v>
      </c>
      <c r="G1526">
        <v>9</v>
      </c>
    </row>
    <row r="1527" spans="1:7" x14ac:dyDescent="0.2">
      <c r="A1527" t="s">
        <v>3560</v>
      </c>
      <c r="B1527">
        <v>4.7674484075014398E-5</v>
      </c>
      <c r="C1527">
        <v>0.64972770471451102</v>
      </c>
      <c r="D1527">
        <v>0.13800000000000001</v>
      </c>
      <c r="E1527">
        <v>4.1000000000000002E-2</v>
      </c>
      <c r="F1527">
        <v>0.61976829297518699</v>
      </c>
      <c r="G1527">
        <v>9</v>
      </c>
    </row>
    <row r="1528" spans="1:7" x14ac:dyDescent="0.2">
      <c r="A1528" t="s">
        <v>4512</v>
      </c>
      <c r="B1528">
        <v>7.55953519590188E-4</v>
      </c>
      <c r="C1528">
        <v>0.64857768391944604</v>
      </c>
      <c r="D1528">
        <v>0.15</v>
      </c>
      <c r="E1528">
        <v>5.7000000000000002E-2</v>
      </c>
      <c r="F1528">
        <v>1</v>
      </c>
      <c r="G1528">
        <v>9</v>
      </c>
    </row>
    <row r="1529" spans="1:7" x14ac:dyDescent="0.2">
      <c r="A1529" t="s">
        <v>294</v>
      </c>
      <c r="B1529">
        <v>6.8701049083416102E-9</v>
      </c>
      <c r="C1529">
        <v>0.64793423852598098</v>
      </c>
      <c r="D1529">
        <v>0.81200000000000006</v>
      </c>
      <c r="E1529">
        <v>0.47899999999999998</v>
      </c>
      <c r="F1529">
        <v>8.9311363808440905E-5</v>
      </c>
      <c r="G1529">
        <v>9</v>
      </c>
    </row>
    <row r="1530" spans="1:7" x14ac:dyDescent="0.2">
      <c r="A1530" t="s">
        <v>2364</v>
      </c>
      <c r="B1530">
        <v>6.1786530501265896E-3</v>
      </c>
      <c r="C1530">
        <v>0.64691848265235696</v>
      </c>
      <c r="D1530">
        <v>0.17499999999999999</v>
      </c>
      <c r="E1530">
        <v>8.5999999999999993E-2</v>
      </c>
      <c r="F1530">
        <v>1</v>
      </c>
      <c r="G1530">
        <v>9</v>
      </c>
    </row>
    <row r="1531" spans="1:7" x14ac:dyDescent="0.2">
      <c r="A1531" t="s">
        <v>2065</v>
      </c>
      <c r="B1531">
        <v>1.4152592422332199E-3</v>
      </c>
      <c r="C1531">
        <v>0.64677617173907698</v>
      </c>
      <c r="D1531">
        <v>0.112</v>
      </c>
      <c r="E1531">
        <v>3.9E-2</v>
      </c>
      <c r="F1531">
        <v>1</v>
      </c>
      <c r="G1531">
        <v>9</v>
      </c>
    </row>
    <row r="1532" spans="1:7" x14ac:dyDescent="0.2">
      <c r="A1532" t="s">
        <v>4513</v>
      </c>
      <c r="B1532">
        <v>6.1009537783929102E-5</v>
      </c>
      <c r="C1532">
        <v>0.64597461798892797</v>
      </c>
      <c r="D1532">
        <v>0.2</v>
      </c>
      <c r="E1532">
        <v>7.2999999999999995E-2</v>
      </c>
      <c r="F1532">
        <v>0.79312399119107801</v>
      </c>
      <c r="G1532">
        <v>9</v>
      </c>
    </row>
    <row r="1533" spans="1:7" x14ac:dyDescent="0.2">
      <c r="A1533" t="s">
        <v>4514</v>
      </c>
      <c r="B1533">
        <v>3.1075121037748499E-9</v>
      </c>
      <c r="C1533">
        <v>0.64579445090527099</v>
      </c>
      <c r="D1533">
        <v>0.2</v>
      </c>
      <c r="E1533">
        <v>4.4999999999999998E-2</v>
      </c>
      <c r="F1533">
        <v>4.0397657349073001E-5</v>
      </c>
      <c r="G1533">
        <v>9</v>
      </c>
    </row>
    <row r="1534" spans="1:7" x14ac:dyDescent="0.2">
      <c r="A1534" t="s">
        <v>2309</v>
      </c>
      <c r="B1534">
        <v>7.4815999957673205E-5</v>
      </c>
      <c r="C1534">
        <v>0.64519237382405403</v>
      </c>
      <c r="D1534">
        <v>0.125</v>
      </c>
      <c r="E1534">
        <v>3.5000000000000003E-2</v>
      </c>
      <c r="F1534">
        <v>0.97260799944975196</v>
      </c>
      <c r="G1534">
        <v>9</v>
      </c>
    </row>
    <row r="1535" spans="1:7" x14ac:dyDescent="0.2">
      <c r="A1535" t="s">
        <v>394</v>
      </c>
      <c r="B1535">
        <v>8.8635185857855297E-11</v>
      </c>
      <c r="C1535">
        <v>0.643458581585034</v>
      </c>
      <c r="D1535">
        <v>0.51200000000000001</v>
      </c>
      <c r="E1535">
        <v>0.19600000000000001</v>
      </c>
      <c r="F1535">
        <v>1.15225741615212E-6</v>
      </c>
      <c r="G1535">
        <v>9</v>
      </c>
    </row>
    <row r="1536" spans="1:7" x14ac:dyDescent="0.2">
      <c r="A1536" t="s">
        <v>2240</v>
      </c>
      <c r="B1536">
        <v>2.07401784692324E-8</v>
      </c>
      <c r="C1536">
        <v>0.64300794237193803</v>
      </c>
      <c r="D1536">
        <v>0.72499999999999998</v>
      </c>
      <c r="E1536">
        <v>0.39100000000000001</v>
      </c>
      <c r="F1536">
        <v>2.6962232010002099E-4</v>
      </c>
      <c r="G1536">
        <v>9</v>
      </c>
    </row>
    <row r="1537" spans="1:7" x14ac:dyDescent="0.2">
      <c r="A1537" t="s">
        <v>1331</v>
      </c>
      <c r="B1537">
        <v>1.19000852740959E-5</v>
      </c>
      <c r="C1537">
        <v>0.64266300759175499</v>
      </c>
      <c r="D1537">
        <v>0.3</v>
      </c>
      <c r="E1537">
        <v>0.127</v>
      </c>
      <c r="F1537">
        <v>0.15470110856324601</v>
      </c>
      <c r="G1537">
        <v>9</v>
      </c>
    </row>
    <row r="1538" spans="1:7" x14ac:dyDescent="0.2">
      <c r="A1538" t="s">
        <v>4515</v>
      </c>
      <c r="B1538">
        <v>3.0076775123628001E-4</v>
      </c>
      <c r="C1538">
        <v>0.64080919717828599</v>
      </c>
      <c r="D1538">
        <v>0.125</v>
      </c>
      <c r="E1538">
        <v>3.9E-2</v>
      </c>
      <c r="F1538">
        <v>1</v>
      </c>
      <c r="G1538">
        <v>9</v>
      </c>
    </row>
    <row r="1539" spans="1:7" x14ac:dyDescent="0.2">
      <c r="A1539" t="s">
        <v>4516</v>
      </c>
      <c r="B1539">
        <v>1.9282635019373401E-4</v>
      </c>
      <c r="C1539">
        <v>0.640205993453272</v>
      </c>
      <c r="D1539">
        <v>0.15</v>
      </c>
      <c r="E1539">
        <v>5.0999999999999997E-2</v>
      </c>
      <c r="F1539">
        <v>1</v>
      </c>
      <c r="G1539">
        <v>9</v>
      </c>
    </row>
    <row r="1540" spans="1:7" x14ac:dyDescent="0.2">
      <c r="A1540" t="s">
        <v>4517</v>
      </c>
      <c r="B1540">
        <v>8.3076311635794996E-4</v>
      </c>
      <c r="C1540">
        <v>0.63999066570417096</v>
      </c>
      <c r="D1540">
        <v>0.1</v>
      </c>
      <c r="E1540">
        <v>0.03</v>
      </c>
      <c r="F1540">
        <v>1</v>
      </c>
      <c r="G1540">
        <v>9</v>
      </c>
    </row>
    <row r="1541" spans="1:7" x14ac:dyDescent="0.2">
      <c r="A1541" t="s">
        <v>4518</v>
      </c>
      <c r="B1541">
        <v>1.09145550723152E-4</v>
      </c>
      <c r="C1541">
        <v>0.63976537050390903</v>
      </c>
      <c r="D1541">
        <v>0.15</v>
      </c>
      <c r="E1541">
        <v>4.8000000000000001E-2</v>
      </c>
      <c r="F1541">
        <v>1</v>
      </c>
      <c r="G1541">
        <v>9</v>
      </c>
    </row>
    <row r="1542" spans="1:7" x14ac:dyDescent="0.2">
      <c r="A1542" t="s">
        <v>678</v>
      </c>
      <c r="B1542">
        <v>3.6572802101490597E-8</v>
      </c>
      <c r="C1542">
        <v>0.63943046972454198</v>
      </c>
      <c r="D1542">
        <v>0.27500000000000002</v>
      </c>
      <c r="E1542">
        <v>8.6999999999999994E-2</v>
      </c>
      <c r="F1542">
        <v>4.7544642731937799E-4</v>
      </c>
      <c r="G1542">
        <v>9</v>
      </c>
    </row>
    <row r="1543" spans="1:7" x14ac:dyDescent="0.2">
      <c r="A1543" t="s">
        <v>4519</v>
      </c>
      <c r="B1543">
        <v>9.0277198888355503E-4</v>
      </c>
      <c r="C1543">
        <v>0.638633728426795</v>
      </c>
      <c r="D1543">
        <v>0.13800000000000001</v>
      </c>
      <c r="E1543">
        <v>0.05</v>
      </c>
      <c r="F1543">
        <v>1</v>
      </c>
      <c r="G1543">
        <v>9</v>
      </c>
    </row>
    <row r="1544" spans="1:7" x14ac:dyDescent="0.2">
      <c r="A1544" t="s">
        <v>621</v>
      </c>
      <c r="B1544">
        <v>2.0368007533701502E-3</v>
      </c>
      <c r="C1544">
        <v>0.63855362387738202</v>
      </c>
      <c r="D1544">
        <v>0.17499999999999999</v>
      </c>
      <c r="E1544">
        <v>7.5999999999999998E-2</v>
      </c>
      <c r="F1544">
        <v>1</v>
      </c>
      <c r="G1544">
        <v>9</v>
      </c>
    </row>
    <row r="1545" spans="1:7" x14ac:dyDescent="0.2">
      <c r="A1545" t="s">
        <v>4520</v>
      </c>
      <c r="B1545">
        <v>1.7693806920153501E-4</v>
      </c>
      <c r="C1545">
        <v>0.63761073246982103</v>
      </c>
      <c r="D1545">
        <v>0.312</v>
      </c>
      <c r="E1545">
        <v>0.154</v>
      </c>
      <c r="F1545">
        <v>1</v>
      </c>
      <c r="G1545">
        <v>9</v>
      </c>
    </row>
    <row r="1546" spans="1:7" x14ac:dyDescent="0.2">
      <c r="A1546" t="s">
        <v>4521</v>
      </c>
      <c r="B1546">
        <v>1.69559224304133E-4</v>
      </c>
      <c r="C1546">
        <v>0.63683110118801001</v>
      </c>
      <c r="D1546">
        <v>0.1</v>
      </c>
      <c r="E1546">
        <v>2.5999999999999999E-2</v>
      </c>
      <c r="F1546">
        <v>1</v>
      </c>
      <c r="G1546">
        <v>9</v>
      </c>
    </row>
    <row r="1547" spans="1:7" x14ac:dyDescent="0.2">
      <c r="A1547" t="s">
        <v>1003</v>
      </c>
      <c r="B1547">
        <v>1.7069259508503199E-3</v>
      </c>
      <c r="C1547">
        <v>0.63664267559318999</v>
      </c>
      <c r="D1547">
        <v>0.15</v>
      </c>
      <c r="E1547">
        <v>6.0999999999999999E-2</v>
      </c>
      <c r="F1547">
        <v>1</v>
      </c>
      <c r="G1547">
        <v>9</v>
      </c>
    </row>
    <row r="1548" spans="1:7" x14ac:dyDescent="0.2">
      <c r="A1548" t="s">
        <v>2192</v>
      </c>
      <c r="B1548">
        <v>4.0115546805780302E-3</v>
      </c>
      <c r="C1548">
        <v>0.63539795806669097</v>
      </c>
      <c r="D1548">
        <v>0.13800000000000001</v>
      </c>
      <c r="E1548">
        <v>5.7000000000000002E-2</v>
      </c>
      <c r="F1548">
        <v>1</v>
      </c>
      <c r="G1548">
        <v>9</v>
      </c>
    </row>
    <row r="1549" spans="1:7" x14ac:dyDescent="0.2">
      <c r="A1549" t="s">
        <v>541</v>
      </c>
      <c r="B1549">
        <v>1.7685053213370301E-7</v>
      </c>
      <c r="C1549">
        <v>0.63539162613459899</v>
      </c>
      <c r="D1549">
        <v>0.6</v>
      </c>
      <c r="E1549">
        <v>0.308</v>
      </c>
      <c r="F1549">
        <v>2.2990569177381401E-3</v>
      </c>
      <c r="G1549">
        <v>9</v>
      </c>
    </row>
    <row r="1550" spans="1:7" x14ac:dyDescent="0.2">
      <c r="A1550" t="s">
        <v>1233</v>
      </c>
      <c r="B1550">
        <v>5.1642604687487E-8</v>
      </c>
      <c r="C1550">
        <v>0.63492983712115403</v>
      </c>
      <c r="D1550">
        <v>0.66200000000000003</v>
      </c>
      <c r="E1550">
        <v>0.35</v>
      </c>
      <c r="F1550">
        <v>6.7135386093733105E-4</v>
      </c>
      <c r="G1550">
        <v>9</v>
      </c>
    </row>
    <row r="1551" spans="1:7" x14ac:dyDescent="0.2">
      <c r="A1551" t="s">
        <v>4522</v>
      </c>
      <c r="B1551">
        <v>5.6582849790559403E-7</v>
      </c>
      <c r="C1551">
        <v>0.63436135237853497</v>
      </c>
      <c r="D1551">
        <v>0.17499999999999999</v>
      </c>
      <c r="E1551">
        <v>4.5999999999999999E-2</v>
      </c>
      <c r="F1551">
        <v>7.3557704727727196E-3</v>
      </c>
      <c r="G1551">
        <v>9</v>
      </c>
    </row>
    <row r="1552" spans="1:7" x14ac:dyDescent="0.2">
      <c r="A1552" t="s">
        <v>4523</v>
      </c>
      <c r="B1552">
        <v>5.2318075985637296E-3</v>
      </c>
      <c r="C1552">
        <v>0.63227479171713696</v>
      </c>
      <c r="D1552">
        <v>0.112</v>
      </c>
      <c r="E1552">
        <v>4.2999999999999997E-2</v>
      </c>
      <c r="F1552">
        <v>1</v>
      </c>
      <c r="G1552">
        <v>9</v>
      </c>
    </row>
    <row r="1553" spans="1:7" x14ac:dyDescent="0.2">
      <c r="A1553" t="s">
        <v>4524</v>
      </c>
      <c r="B1553">
        <v>4.2315207965390398E-7</v>
      </c>
      <c r="C1553">
        <v>0.63178790629609705</v>
      </c>
      <c r="D1553">
        <v>0.26200000000000001</v>
      </c>
      <c r="E1553">
        <v>8.6999999999999994E-2</v>
      </c>
      <c r="F1553">
        <v>5.5009770355007497E-3</v>
      </c>
      <c r="G1553">
        <v>9</v>
      </c>
    </row>
    <row r="1554" spans="1:7" x14ac:dyDescent="0.2">
      <c r="A1554" t="s">
        <v>569</v>
      </c>
      <c r="B1554">
        <v>2.3719095827540301E-5</v>
      </c>
      <c r="C1554">
        <v>0.631214031153016</v>
      </c>
      <c r="D1554">
        <v>0.28799999999999998</v>
      </c>
      <c r="E1554">
        <v>0.11899999999999999</v>
      </c>
      <c r="F1554">
        <v>0.308348245758023</v>
      </c>
      <c r="G1554">
        <v>9</v>
      </c>
    </row>
    <row r="1555" spans="1:7" x14ac:dyDescent="0.2">
      <c r="A1555" t="s">
        <v>2084</v>
      </c>
      <c r="B1555">
        <v>1.8449775023793599E-3</v>
      </c>
      <c r="C1555">
        <v>0.631073631592864</v>
      </c>
      <c r="D1555">
        <v>0.17499999999999999</v>
      </c>
      <c r="E1555">
        <v>7.6999999999999999E-2</v>
      </c>
      <c r="F1555">
        <v>1</v>
      </c>
      <c r="G1555">
        <v>9</v>
      </c>
    </row>
    <row r="1556" spans="1:7" x14ac:dyDescent="0.2">
      <c r="A1556" t="s">
        <v>4525</v>
      </c>
      <c r="B1556">
        <v>3.0840478344487899E-3</v>
      </c>
      <c r="C1556">
        <v>0.63047996128103001</v>
      </c>
      <c r="D1556">
        <v>0.17499999999999999</v>
      </c>
      <c r="E1556">
        <v>8.1000000000000003E-2</v>
      </c>
      <c r="F1556">
        <v>1</v>
      </c>
      <c r="G1556">
        <v>9</v>
      </c>
    </row>
    <row r="1557" spans="1:7" x14ac:dyDescent="0.2">
      <c r="A1557" t="s">
        <v>2532</v>
      </c>
      <c r="B1557">
        <v>2.8683591011529301E-4</v>
      </c>
      <c r="C1557">
        <v>0.63015374963053195</v>
      </c>
      <c r="D1557">
        <v>0.17499999999999999</v>
      </c>
      <c r="E1557">
        <v>6.5000000000000002E-2</v>
      </c>
      <c r="F1557">
        <v>1</v>
      </c>
      <c r="G1557">
        <v>9</v>
      </c>
    </row>
    <row r="1558" spans="1:7" x14ac:dyDescent="0.2">
      <c r="A1558" t="s">
        <v>669</v>
      </c>
      <c r="B1558">
        <v>2.8409960242796002E-3</v>
      </c>
      <c r="C1558">
        <v>0.629444033461381</v>
      </c>
      <c r="D1558">
        <v>0.15</v>
      </c>
      <c r="E1558">
        <v>6.3E-2</v>
      </c>
      <c r="F1558">
        <v>1</v>
      </c>
      <c r="G1558">
        <v>9</v>
      </c>
    </row>
    <row r="1559" spans="1:7" x14ac:dyDescent="0.2">
      <c r="A1559" t="s">
        <v>4526</v>
      </c>
      <c r="B1559">
        <v>3.2774072581993601E-8</v>
      </c>
      <c r="C1559">
        <v>0.62895575639128998</v>
      </c>
      <c r="D1559">
        <v>0.15</v>
      </c>
      <c r="E1559">
        <v>0.03</v>
      </c>
      <c r="F1559">
        <v>4.2606294356591702E-4</v>
      </c>
      <c r="G1559">
        <v>9</v>
      </c>
    </row>
    <row r="1560" spans="1:7" x14ac:dyDescent="0.2">
      <c r="A1560" t="s">
        <v>4527</v>
      </c>
      <c r="B1560">
        <v>8.9249785133063705E-5</v>
      </c>
      <c r="C1560">
        <v>0.628711538896502</v>
      </c>
      <c r="D1560">
        <v>0.125</v>
      </c>
      <c r="E1560">
        <v>3.5999999999999997E-2</v>
      </c>
      <c r="F1560">
        <v>1</v>
      </c>
      <c r="G1560">
        <v>9</v>
      </c>
    </row>
    <row r="1561" spans="1:7" x14ac:dyDescent="0.2">
      <c r="A1561" t="s">
        <v>4528</v>
      </c>
      <c r="B1561">
        <v>1.0024491102667601E-6</v>
      </c>
      <c r="C1561">
        <v>0.62846090251031095</v>
      </c>
      <c r="D1561">
        <v>0.17499999999999999</v>
      </c>
      <c r="E1561">
        <v>4.7E-2</v>
      </c>
      <c r="F1561">
        <v>1.3031838433467899E-2</v>
      </c>
      <c r="G1561">
        <v>9</v>
      </c>
    </row>
    <row r="1562" spans="1:7" x14ac:dyDescent="0.2">
      <c r="A1562" t="s">
        <v>4529</v>
      </c>
      <c r="B1562">
        <v>3.7877784582910303E-11</v>
      </c>
      <c r="C1562">
        <v>0.62841855408357905</v>
      </c>
      <c r="D1562">
        <v>0.312</v>
      </c>
      <c r="E1562">
        <v>8.2000000000000003E-2</v>
      </c>
      <c r="F1562">
        <v>4.9241119957783297E-7</v>
      </c>
      <c r="G1562">
        <v>9</v>
      </c>
    </row>
    <row r="1563" spans="1:7" x14ac:dyDescent="0.2">
      <c r="A1563" t="s">
        <v>404</v>
      </c>
      <c r="B1563">
        <v>2.9571504274110799E-5</v>
      </c>
      <c r="C1563">
        <v>0.62832242039847197</v>
      </c>
      <c r="D1563">
        <v>0.188</v>
      </c>
      <c r="E1563">
        <v>6.3E-2</v>
      </c>
      <c r="F1563">
        <v>0.38442955556344</v>
      </c>
      <c r="G1563">
        <v>9</v>
      </c>
    </row>
    <row r="1564" spans="1:7" x14ac:dyDescent="0.2">
      <c r="A1564" t="s">
        <v>4530</v>
      </c>
      <c r="B1564">
        <v>9.9874940140881998E-4</v>
      </c>
      <c r="C1564">
        <v>0.62781103934938798</v>
      </c>
      <c r="D1564">
        <v>0.16200000000000001</v>
      </c>
      <c r="E1564">
        <v>6.7000000000000004E-2</v>
      </c>
      <c r="F1564">
        <v>1</v>
      </c>
      <c r="G1564">
        <v>9</v>
      </c>
    </row>
    <row r="1565" spans="1:7" x14ac:dyDescent="0.2">
      <c r="A1565" t="s">
        <v>875</v>
      </c>
      <c r="B1565">
        <v>1.29925840873742E-10</v>
      </c>
      <c r="C1565">
        <v>0.62774204749872298</v>
      </c>
      <c r="D1565">
        <v>0.71299999999999997</v>
      </c>
      <c r="E1565">
        <v>0.34799999999999998</v>
      </c>
      <c r="F1565">
        <v>1.6890359313586499E-6</v>
      </c>
      <c r="G1565">
        <v>9</v>
      </c>
    </row>
    <row r="1566" spans="1:7" x14ac:dyDescent="0.2">
      <c r="A1566" t="s">
        <v>4531</v>
      </c>
      <c r="B1566">
        <v>9.2146634178189198E-4</v>
      </c>
      <c r="C1566">
        <v>0.62705195723178597</v>
      </c>
      <c r="D1566">
        <v>0.17499999999999999</v>
      </c>
      <c r="E1566">
        <v>7.1999999999999995E-2</v>
      </c>
      <c r="F1566">
        <v>1</v>
      </c>
      <c r="G1566">
        <v>9</v>
      </c>
    </row>
    <row r="1567" spans="1:7" x14ac:dyDescent="0.2">
      <c r="A1567" t="s">
        <v>4532</v>
      </c>
      <c r="B1567">
        <v>1.3686794818180799E-4</v>
      </c>
      <c r="C1567">
        <v>0.62622442562616998</v>
      </c>
      <c r="D1567">
        <v>0.125</v>
      </c>
      <c r="E1567">
        <v>3.6999999999999998E-2</v>
      </c>
      <c r="F1567">
        <v>1</v>
      </c>
      <c r="G1567">
        <v>9</v>
      </c>
    </row>
    <row r="1568" spans="1:7" x14ac:dyDescent="0.2">
      <c r="A1568" t="s">
        <v>2360</v>
      </c>
      <c r="B1568">
        <v>6.2799684406160004E-4</v>
      </c>
      <c r="C1568">
        <v>0.62594184040922396</v>
      </c>
      <c r="D1568">
        <v>0.15</v>
      </c>
      <c r="E1568">
        <v>5.5E-2</v>
      </c>
      <c r="F1568">
        <v>1</v>
      </c>
      <c r="G1568">
        <v>9</v>
      </c>
    </row>
    <row r="1569" spans="1:7" x14ac:dyDescent="0.2">
      <c r="A1569" t="s">
        <v>4533</v>
      </c>
      <c r="B1569">
        <v>3.79048436308467E-4</v>
      </c>
      <c r="C1569">
        <v>0.62563736082647503</v>
      </c>
      <c r="D1569">
        <v>0.15</v>
      </c>
      <c r="E1569">
        <v>5.2999999999999999E-2</v>
      </c>
      <c r="F1569">
        <v>1</v>
      </c>
      <c r="G1569">
        <v>9</v>
      </c>
    </row>
    <row r="1570" spans="1:7" x14ac:dyDescent="0.2">
      <c r="A1570" t="s">
        <v>2353</v>
      </c>
      <c r="B1570">
        <v>3.51113942842384E-5</v>
      </c>
      <c r="C1570">
        <v>0.62500842936218104</v>
      </c>
      <c r="D1570">
        <v>0.22500000000000001</v>
      </c>
      <c r="E1570">
        <v>8.4000000000000005E-2</v>
      </c>
      <c r="F1570">
        <v>0.45644812569509902</v>
      </c>
      <c r="G1570">
        <v>9</v>
      </c>
    </row>
    <row r="1571" spans="1:7" x14ac:dyDescent="0.2">
      <c r="A1571" t="s">
        <v>1296</v>
      </c>
      <c r="B1571">
        <v>4.7984561906352802E-6</v>
      </c>
      <c r="C1571">
        <v>0.62492828592330196</v>
      </c>
      <c r="D1571">
        <v>0.32500000000000001</v>
      </c>
      <c r="E1571">
        <v>0.14199999999999999</v>
      </c>
      <c r="F1571">
        <v>6.2379930478258599E-2</v>
      </c>
      <c r="G1571">
        <v>9</v>
      </c>
    </row>
    <row r="1572" spans="1:7" x14ac:dyDescent="0.2">
      <c r="A1572" t="s">
        <v>4534</v>
      </c>
      <c r="B1572">
        <v>1.15357107535545E-6</v>
      </c>
      <c r="C1572">
        <v>0.62435903288475603</v>
      </c>
      <c r="D1572">
        <v>0.188</v>
      </c>
      <c r="E1572">
        <v>5.3999999999999999E-2</v>
      </c>
      <c r="F1572">
        <v>1.49964239796209E-2</v>
      </c>
      <c r="G1572">
        <v>9</v>
      </c>
    </row>
    <row r="1573" spans="1:7" x14ac:dyDescent="0.2">
      <c r="A1573" t="s">
        <v>2071</v>
      </c>
      <c r="B1573">
        <v>2.8064711313671899E-4</v>
      </c>
      <c r="C1573">
        <v>0.62342206570079195</v>
      </c>
      <c r="D1573">
        <v>0.1</v>
      </c>
      <c r="E1573">
        <v>2.7E-2</v>
      </c>
      <c r="F1573">
        <v>1</v>
      </c>
      <c r="G1573">
        <v>9</v>
      </c>
    </row>
    <row r="1574" spans="1:7" x14ac:dyDescent="0.2">
      <c r="A1574" t="s">
        <v>4535</v>
      </c>
      <c r="B1574">
        <v>1.1869465552831401E-6</v>
      </c>
      <c r="C1574">
        <v>0.62340145593967999</v>
      </c>
      <c r="D1574">
        <v>0.17499999999999999</v>
      </c>
      <c r="E1574">
        <v>4.8000000000000001E-2</v>
      </c>
      <c r="F1574">
        <v>1.54303052186809E-2</v>
      </c>
      <c r="G1574">
        <v>9</v>
      </c>
    </row>
    <row r="1575" spans="1:7" x14ac:dyDescent="0.2">
      <c r="A1575" t="s">
        <v>86</v>
      </c>
      <c r="B1575">
        <v>3.3678821581370898E-3</v>
      </c>
      <c r="C1575">
        <v>0.62332598318524202</v>
      </c>
      <c r="D1575">
        <v>0.125</v>
      </c>
      <c r="E1575">
        <v>4.9000000000000002E-2</v>
      </c>
      <c r="F1575">
        <v>1</v>
      </c>
      <c r="G1575">
        <v>9</v>
      </c>
    </row>
    <row r="1576" spans="1:7" x14ac:dyDescent="0.2">
      <c r="A1576" t="s">
        <v>2237</v>
      </c>
      <c r="B1576">
        <v>3.6491402143309501E-3</v>
      </c>
      <c r="C1576">
        <v>0.62250175709323996</v>
      </c>
      <c r="D1576">
        <v>0.16200000000000001</v>
      </c>
      <c r="E1576">
        <v>7.2999999999999995E-2</v>
      </c>
      <c r="F1576">
        <v>1</v>
      </c>
      <c r="G1576">
        <v>9</v>
      </c>
    </row>
    <row r="1577" spans="1:7" x14ac:dyDescent="0.2">
      <c r="A1577" t="s">
        <v>30</v>
      </c>
      <c r="B1577">
        <v>3.4433765314695298E-4</v>
      </c>
      <c r="C1577">
        <v>0.620623584103004</v>
      </c>
      <c r="D1577">
        <v>0.15</v>
      </c>
      <c r="E1577">
        <v>5.2999999999999999E-2</v>
      </c>
      <c r="F1577">
        <v>1</v>
      </c>
      <c r="G1577">
        <v>9</v>
      </c>
    </row>
    <row r="1578" spans="1:7" x14ac:dyDescent="0.2">
      <c r="A1578" t="s">
        <v>2080</v>
      </c>
      <c r="B1578">
        <v>3.4757731269369901E-3</v>
      </c>
      <c r="C1578">
        <v>0.62000109333284703</v>
      </c>
      <c r="D1578">
        <v>0.188</v>
      </c>
      <c r="E1578">
        <v>8.8999999999999996E-2</v>
      </c>
      <c r="F1578">
        <v>1</v>
      </c>
      <c r="G1578">
        <v>9</v>
      </c>
    </row>
    <row r="1579" spans="1:7" x14ac:dyDescent="0.2">
      <c r="A1579" t="s">
        <v>158</v>
      </c>
      <c r="B1579">
        <v>1.18129482476747E-4</v>
      </c>
      <c r="C1579">
        <v>0.61959793520552198</v>
      </c>
      <c r="D1579">
        <v>0.23799999999999999</v>
      </c>
      <c r="E1579">
        <v>9.8000000000000004E-2</v>
      </c>
      <c r="F1579">
        <v>1</v>
      </c>
      <c r="G1579">
        <v>9</v>
      </c>
    </row>
    <row r="1580" spans="1:7" x14ac:dyDescent="0.2">
      <c r="A1580" t="s">
        <v>2415</v>
      </c>
      <c r="B1580">
        <v>1.78199597152191E-5</v>
      </c>
      <c r="C1580">
        <v>0.61686140906817999</v>
      </c>
      <c r="D1580">
        <v>0.33800000000000002</v>
      </c>
      <c r="E1580">
        <v>0.15</v>
      </c>
      <c r="F1580">
        <v>0.231659476297848</v>
      </c>
      <c r="G1580">
        <v>9</v>
      </c>
    </row>
    <row r="1581" spans="1:7" x14ac:dyDescent="0.2">
      <c r="A1581" t="s">
        <v>4536</v>
      </c>
      <c r="B1581">
        <v>2.4328434961583899E-9</v>
      </c>
      <c r="C1581">
        <v>0.61590712767324995</v>
      </c>
      <c r="D1581">
        <v>0.23799999999999999</v>
      </c>
      <c r="E1581">
        <v>6.0999999999999999E-2</v>
      </c>
      <c r="F1581">
        <v>3.1626965450059103E-5</v>
      </c>
      <c r="G1581">
        <v>9</v>
      </c>
    </row>
    <row r="1582" spans="1:7" x14ac:dyDescent="0.2">
      <c r="A1582" t="s">
        <v>3258</v>
      </c>
      <c r="B1582">
        <v>2.07729991944968E-9</v>
      </c>
      <c r="C1582">
        <v>0.61528808211899599</v>
      </c>
      <c r="D1582">
        <v>0.98799999999999999</v>
      </c>
      <c r="E1582">
        <v>0.60599999999999998</v>
      </c>
      <c r="F1582">
        <v>2.70048989528459E-5</v>
      </c>
      <c r="G1582">
        <v>9</v>
      </c>
    </row>
    <row r="1583" spans="1:7" x14ac:dyDescent="0.2">
      <c r="A1583" t="s">
        <v>4537</v>
      </c>
      <c r="B1583">
        <v>1.03080206749939E-8</v>
      </c>
      <c r="C1583">
        <v>0.615232406564864</v>
      </c>
      <c r="D1583">
        <v>0.4</v>
      </c>
      <c r="E1583">
        <v>0.152</v>
      </c>
      <c r="F1583">
        <v>1.3400426877492E-4</v>
      </c>
      <c r="G1583">
        <v>9</v>
      </c>
    </row>
    <row r="1584" spans="1:7" x14ac:dyDescent="0.2">
      <c r="A1584" t="s">
        <v>8</v>
      </c>
      <c r="B1584">
        <v>5.8604599807682997E-5</v>
      </c>
      <c r="C1584">
        <v>0.61384136156941005</v>
      </c>
      <c r="D1584">
        <v>0.26200000000000001</v>
      </c>
      <c r="E1584">
        <v>0.111</v>
      </c>
      <c r="F1584">
        <v>0.76185979749987898</v>
      </c>
      <c r="G1584">
        <v>9</v>
      </c>
    </row>
    <row r="1585" spans="1:7" x14ac:dyDescent="0.2">
      <c r="A1585" t="s">
        <v>4538</v>
      </c>
      <c r="B1585">
        <v>6.1046452714257505E-5</v>
      </c>
      <c r="C1585">
        <v>0.61323799449178096</v>
      </c>
      <c r="D1585">
        <v>0.23799999999999999</v>
      </c>
      <c r="E1585">
        <v>9.7000000000000003E-2</v>
      </c>
      <c r="F1585">
        <v>0.79360388528534698</v>
      </c>
      <c r="G1585">
        <v>9</v>
      </c>
    </row>
    <row r="1586" spans="1:7" x14ac:dyDescent="0.2">
      <c r="A1586" t="s">
        <v>4539</v>
      </c>
      <c r="B1586">
        <v>4.0112881527501996E-3</v>
      </c>
      <c r="C1586">
        <v>0.61312934962246701</v>
      </c>
      <c r="D1586">
        <v>0.23799999999999999</v>
      </c>
      <c r="E1586">
        <v>0.128</v>
      </c>
      <c r="F1586">
        <v>1</v>
      </c>
      <c r="G1586">
        <v>9</v>
      </c>
    </row>
    <row r="1587" spans="1:7" x14ac:dyDescent="0.2">
      <c r="A1587" t="s">
        <v>2384</v>
      </c>
      <c r="B1587">
        <v>1.7095516905394801E-5</v>
      </c>
      <c r="C1587">
        <v>0.61312195925536095</v>
      </c>
      <c r="D1587">
        <v>0.188</v>
      </c>
      <c r="E1587">
        <v>6.0999999999999999E-2</v>
      </c>
      <c r="F1587">
        <v>0.22224171977013299</v>
      </c>
      <c r="G1587">
        <v>9</v>
      </c>
    </row>
    <row r="1588" spans="1:7" x14ac:dyDescent="0.2">
      <c r="A1588" t="s">
        <v>1521</v>
      </c>
      <c r="B1588">
        <v>9.5087332565374901E-7</v>
      </c>
      <c r="C1588">
        <v>0.61304310490126801</v>
      </c>
      <c r="D1588">
        <v>0.38800000000000001</v>
      </c>
      <c r="E1588">
        <v>0.17199999999999999</v>
      </c>
      <c r="F1588">
        <v>1.23613532334987E-2</v>
      </c>
      <c r="G1588">
        <v>9</v>
      </c>
    </row>
    <row r="1589" spans="1:7" x14ac:dyDescent="0.2">
      <c r="A1589" t="s">
        <v>1961</v>
      </c>
      <c r="B1589">
        <v>1.6174517565098101E-5</v>
      </c>
      <c r="C1589">
        <v>0.61267236918944201</v>
      </c>
      <c r="D1589">
        <v>0.3</v>
      </c>
      <c r="E1589">
        <v>0.13</v>
      </c>
      <c r="F1589">
        <v>0.210268728346275</v>
      </c>
      <c r="G1589">
        <v>9</v>
      </c>
    </row>
    <row r="1590" spans="1:7" x14ac:dyDescent="0.2">
      <c r="A1590" t="s">
        <v>4540</v>
      </c>
      <c r="B1590">
        <v>3.6137073688783797E-5</v>
      </c>
      <c r="C1590">
        <v>0.61258493147576099</v>
      </c>
      <c r="D1590">
        <v>0.21199999999999999</v>
      </c>
      <c r="E1590">
        <v>7.9000000000000001E-2</v>
      </c>
      <c r="F1590">
        <v>0.46978195795418898</v>
      </c>
      <c r="G1590">
        <v>9</v>
      </c>
    </row>
    <row r="1591" spans="1:7" x14ac:dyDescent="0.2">
      <c r="A1591" t="s">
        <v>940</v>
      </c>
      <c r="B1591">
        <v>2.9541253180827202E-7</v>
      </c>
      <c r="C1591">
        <v>0.61226542877150503</v>
      </c>
      <c r="D1591">
        <v>0.28799999999999998</v>
      </c>
      <c r="E1591">
        <v>0.10100000000000001</v>
      </c>
      <c r="F1591">
        <v>3.84036291350753E-3</v>
      </c>
      <c r="G1591">
        <v>9</v>
      </c>
    </row>
    <row r="1592" spans="1:7" x14ac:dyDescent="0.2">
      <c r="A1592" t="s">
        <v>784</v>
      </c>
      <c r="B1592">
        <v>1.3083511434494501E-10</v>
      </c>
      <c r="C1592">
        <v>0.61183093300797797</v>
      </c>
      <c r="D1592">
        <v>0.98799999999999999</v>
      </c>
      <c r="E1592">
        <v>0.75600000000000001</v>
      </c>
      <c r="F1592">
        <v>1.7008564864842801E-6</v>
      </c>
      <c r="G1592">
        <v>9</v>
      </c>
    </row>
    <row r="1593" spans="1:7" x14ac:dyDescent="0.2">
      <c r="A1593" t="s">
        <v>4541</v>
      </c>
      <c r="B1593">
        <v>8.9514719227601604E-10</v>
      </c>
      <c r="C1593">
        <v>0.61164639869732396</v>
      </c>
      <c r="D1593">
        <v>0.125</v>
      </c>
      <c r="E1593">
        <v>1.7999999999999999E-2</v>
      </c>
      <c r="F1593">
        <v>1.16369134995882E-5</v>
      </c>
      <c r="G1593">
        <v>9</v>
      </c>
    </row>
    <row r="1594" spans="1:7" x14ac:dyDescent="0.2">
      <c r="A1594" t="s">
        <v>1722</v>
      </c>
      <c r="B1594">
        <v>1.5451655250078499E-10</v>
      </c>
      <c r="C1594">
        <v>0.61070787744948596</v>
      </c>
      <c r="D1594">
        <v>0.42499999999999999</v>
      </c>
      <c r="E1594">
        <v>0.14899999999999999</v>
      </c>
      <c r="F1594">
        <v>2.0087151825101999E-6</v>
      </c>
      <c r="G1594">
        <v>9</v>
      </c>
    </row>
    <row r="1595" spans="1:7" x14ac:dyDescent="0.2">
      <c r="A1595" t="s">
        <v>4542</v>
      </c>
      <c r="B1595">
        <v>4.6911274969748101E-3</v>
      </c>
      <c r="C1595">
        <v>0.61036948446024297</v>
      </c>
      <c r="D1595">
        <v>0.112</v>
      </c>
      <c r="E1595">
        <v>4.2999999999999997E-2</v>
      </c>
      <c r="F1595">
        <v>1</v>
      </c>
      <c r="G1595">
        <v>9</v>
      </c>
    </row>
    <row r="1596" spans="1:7" x14ac:dyDescent="0.2">
      <c r="A1596" t="s">
        <v>2299</v>
      </c>
      <c r="B1596">
        <v>1.15279984551492E-9</v>
      </c>
      <c r="C1596">
        <v>0.60985755479948001</v>
      </c>
      <c r="D1596">
        <v>0.2</v>
      </c>
      <c r="E1596">
        <v>4.2999999999999997E-2</v>
      </c>
      <c r="F1596">
        <v>1.4986397991694001E-5</v>
      </c>
      <c r="G1596">
        <v>9</v>
      </c>
    </row>
    <row r="1597" spans="1:7" x14ac:dyDescent="0.2">
      <c r="A1597" t="s">
        <v>2734</v>
      </c>
      <c r="B1597">
        <v>7.2268556616352597E-6</v>
      </c>
      <c r="C1597">
        <v>0.60930086903393199</v>
      </c>
      <c r="D1597">
        <v>0.21199999999999999</v>
      </c>
      <c r="E1597">
        <v>7.0999999999999994E-2</v>
      </c>
      <c r="F1597">
        <v>9.3949123601258303E-2</v>
      </c>
      <c r="G1597">
        <v>9</v>
      </c>
    </row>
    <row r="1598" spans="1:7" x14ac:dyDescent="0.2">
      <c r="A1598" t="s">
        <v>3516</v>
      </c>
      <c r="B1598">
        <v>6.1023899937555102E-5</v>
      </c>
      <c r="C1598">
        <v>0.60860389282899197</v>
      </c>
      <c r="D1598">
        <v>0.32500000000000001</v>
      </c>
      <c r="E1598">
        <v>0.153</v>
      </c>
      <c r="F1598">
        <v>0.79331069918821595</v>
      </c>
      <c r="G1598">
        <v>9</v>
      </c>
    </row>
    <row r="1599" spans="1:7" x14ac:dyDescent="0.2">
      <c r="A1599" t="s">
        <v>519</v>
      </c>
      <c r="B1599">
        <v>2.7275944866380499E-5</v>
      </c>
      <c r="C1599">
        <v>0.60835566711604205</v>
      </c>
      <c r="D1599">
        <v>0.36199999999999999</v>
      </c>
      <c r="E1599">
        <v>0.16800000000000001</v>
      </c>
      <c r="F1599">
        <v>0.35458728326294697</v>
      </c>
      <c r="G1599">
        <v>9</v>
      </c>
    </row>
    <row r="1600" spans="1:7" x14ac:dyDescent="0.2">
      <c r="A1600" t="s">
        <v>3249</v>
      </c>
      <c r="B1600">
        <v>2.31960894739597E-10</v>
      </c>
      <c r="C1600">
        <v>0.60748935485704803</v>
      </c>
      <c r="D1600">
        <v>0.83799999999999997</v>
      </c>
      <c r="E1600">
        <v>0.443</v>
      </c>
      <c r="F1600">
        <v>3.01549163161476E-6</v>
      </c>
      <c r="G1600">
        <v>9</v>
      </c>
    </row>
    <row r="1601" spans="1:7" x14ac:dyDescent="0.2">
      <c r="A1601" t="s">
        <v>883</v>
      </c>
      <c r="B1601">
        <v>2.91221717746009E-14</v>
      </c>
      <c r="C1601">
        <v>0.60537861456060904</v>
      </c>
      <c r="D1601">
        <v>0.63700000000000001</v>
      </c>
      <c r="E1601">
        <v>0.23200000000000001</v>
      </c>
      <c r="F1601">
        <v>3.7858823306981202E-10</v>
      </c>
      <c r="G1601">
        <v>9</v>
      </c>
    </row>
    <row r="1602" spans="1:7" x14ac:dyDescent="0.2">
      <c r="A1602" t="s">
        <v>857</v>
      </c>
      <c r="B1602">
        <v>2.2180684702006102E-6</v>
      </c>
      <c r="C1602">
        <v>0.60504504631146105</v>
      </c>
      <c r="D1602">
        <v>0.33800000000000002</v>
      </c>
      <c r="E1602">
        <v>0.14199999999999999</v>
      </c>
      <c r="F1602">
        <v>2.8834890112608001E-2</v>
      </c>
      <c r="G1602">
        <v>9</v>
      </c>
    </row>
    <row r="1603" spans="1:7" x14ac:dyDescent="0.2">
      <c r="A1603" t="s">
        <v>2861</v>
      </c>
      <c r="B1603">
        <v>4.0293807269781298E-5</v>
      </c>
      <c r="C1603">
        <v>0.60467112639215004</v>
      </c>
      <c r="D1603">
        <v>0.375</v>
      </c>
      <c r="E1603">
        <v>0.186</v>
      </c>
      <c r="F1603">
        <v>0.52381949450715704</v>
      </c>
      <c r="G1603">
        <v>9</v>
      </c>
    </row>
    <row r="1604" spans="1:7" x14ac:dyDescent="0.2">
      <c r="A1604" t="s">
        <v>1701</v>
      </c>
      <c r="B1604">
        <v>3.59723756947304E-12</v>
      </c>
      <c r="C1604">
        <v>0.60306759287146505</v>
      </c>
      <c r="D1604">
        <v>0.78700000000000003</v>
      </c>
      <c r="E1604">
        <v>0.36499999999999999</v>
      </c>
      <c r="F1604">
        <v>4.6764088403149503E-8</v>
      </c>
      <c r="G1604">
        <v>9</v>
      </c>
    </row>
    <row r="1605" spans="1:7" x14ac:dyDescent="0.2">
      <c r="A1605" t="s">
        <v>4543</v>
      </c>
      <c r="B1605">
        <v>2.1224301317881501E-6</v>
      </c>
      <c r="C1605">
        <v>0.60305324504075797</v>
      </c>
      <c r="D1605">
        <v>0.21199999999999999</v>
      </c>
      <c r="E1605">
        <v>6.9000000000000006E-2</v>
      </c>
      <c r="F1605">
        <v>2.7591591713245999E-2</v>
      </c>
      <c r="G1605">
        <v>9</v>
      </c>
    </row>
    <row r="1606" spans="1:7" x14ac:dyDescent="0.2">
      <c r="A1606" t="s">
        <v>4544</v>
      </c>
      <c r="B1606">
        <v>1.80425871127879E-3</v>
      </c>
      <c r="C1606">
        <v>0.60243489166738895</v>
      </c>
      <c r="D1606">
        <v>0.16200000000000001</v>
      </c>
      <c r="E1606">
        <v>6.9000000000000006E-2</v>
      </c>
      <c r="F1606">
        <v>1</v>
      </c>
      <c r="G1606">
        <v>9</v>
      </c>
    </row>
    <row r="1607" spans="1:7" x14ac:dyDescent="0.2">
      <c r="A1607" t="s">
        <v>48</v>
      </c>
      <c r="B1607">
        <v>5.58272343661659E-8</v>
      </c>
      <c r="C1607">
        <v>0.60241073257051003</v>
      </c>
      <c r="D1607">
        <v>0.23799999999999999</v>
      </c>
      <c r="E1607">
        <v>6.9000000000000006E-2</v>
      </c>
      <c r="F1607">
        <v>7.2575404676015695E-4</v>
      </c>
      <c r="G1607">
        <v>9</v>
      </c>
    </row>
    <row r="1608" spans="1:7" x14ac:dyDescent="0.2">
      <c r="A1608" t="s">
        <v>2920</v>
      </c>
      <c r="B1608">
        <v>1.28503613942881E-12</v>
      </c>
      <c r="C1608">
        <v>0.60233153044381404</v>
      </c>
      <c r="D1608">
        <v>0.51200000000000001</v>
      </c>
      <c r="E1608">
        <v>0.17100000000000001</v>
      </c>
      <c r="F1608">
        <v>1.6705469812574499E-8</v>
      </c>
      <c r="G1608">
        <v>9</v>
      </c>
    </row>
    <row r="1609" spans="1:7" x14ac:dyDescent="0.2">
      <c r="A1609" t="s">
        <v>2852</v>
      </c>
      <c r="B1609">
        <v>4.22176272393914E-12</v>
      </c>
      <c r="C1609">
        <v>0.60189200486546202</v>
      </c>
      <c r="D1609">
        <v>0.95</v>
      </c>
      <c r="E1609">
        <v>0.55000000000000004</v>
      </c>
      <c r="F1609">
        <v>5.4882915411208799E-8</v>
      </c>
      <c r="G1609">
        <v>9</v>
      </c>
    </row>
    <row r="1610" spans="1:7" x14ac:dyDescent="0.2">
      <c r="A1610" t="s">
        <v>4545</v>
      </c>
      <c r="B1610">
        <v>3.3208555199219498E-3</v>
      </c>
      <c r="C1610">
        <v>0.601675684908071</v>
      </c>
      <c r="D1610">
        <v>0.16200000000000001</v>
      </c>
      <c r="E1610">
        <v>7.2999999999999995E-2</v>
      </c>
      <c r="F1610">
        <v>1</v>
      </c>
      <c r="G1610">
        <v>9</v>
      </c>
    </row>
    <row r="1611" spans="1:7" x14ac:dyDescent="0.2">
      <c r="A1611" t="s">
        <v>4546</v>
      </c>
      <c r="B1611">
        <v>5.3505046165683605E-4</v>
      </c>
      <c r="C1611">
        <v>0.60097517386300803</v>
      </c>
      <c r="D1611">
        <v>0.16200000000000001</v>
      </c>
      <c r="E1611">
        <v>6.3E-2</v>
      </c>
      <c r="F1611">
        <v>1</v>
      </c>
      <c r="G1611">
        <v>9</v>
      </c>
    </row>
    <row r="1612" spans="1:7" x14ac:dyDescent="0.2">
      <c r="A1612" t="s">
        <v>1015</v>
      </c>
      <c r="B1612">
        <v>3.0604599267097898E-3</v>
      </c>
      <c r="C1612">
        <v>0.59949603237731697</v>
      </c>
      <c r="D1612">
        <v>0.15</v>
      </c>
      <c r="E1612">
        <v>6.3E-2</v>
      </c>
      <c r="F1612">
        <v>1</v>
      </c>
      <c r="G1612">
        <v>9</v>
      </c>
    </row>
    <row r="1613" spans="1:7" x14ac:dyDescent="0.2">
      <c r="A1613" t="s">
        <v>1899</v>
      </c>
      <c r="B1613">
        <v>7.9045979778954202E-3</v>
      </c>
      <c r="C1613">
        <v>0.59936038447600504</v>
      </c>
      <c r="D1613">
        <v>0.42499999999999999</v>
      </c>
      <c r="E1613">
        <v>0.28999999999999998</v>
      </c>
      <c r="F1613">
        <v>1</v>
      </c>
      <c r="G1613">
        <v>9</v>
      </c>
    </row>
    <row r="1614" spans="1:7" x14ac:dyDescent="0.2">
      <c r="A1614" t="s">
        <v>761</v>
      </c>
      <c r="B1614">
        <v>8.5280497949483797E-4</v>
      </c>
      <c r="C1614">
        <v>0.59906227123781397</v>
      </c>
      <c r="D1614">
        <v>0.23799999999999999</v>
      </c>
      <c r="E1614">
        <v>0.112</v>
      </c>
      <c r="F1614">
        <v>1</v>
      </c>
      <c r="G1614">
        <v>9</v>
      </c>
    </row>
    <row r="1615" spans="1:7" x14ac:dyDescent="0.2">
      <c r="A1615" t="s">
        <v>3020</v>
      </c>
      <c r="B1615">
        <v>2.5416039500166199E-8</v>
      </c>
      <c r="C1615">
        <v>0.596984194982912</v>
      </c>
      <c r="D1615">
        <v>0.27500000000000002</v>
      </c>
      <c r="E1615">
        <v>8.3000000000000004E-2</v>
      </c>
      <c r="F1615">
        <v>3.3040851350215998E-4</v>
      </c>
      <c r="G1615">
        <v>9</v>
      </c>
    </row>
    <row r="1616" spans="1:7" x14ac:dyDescent="0.2">
      <c r="A1616" t="s">
        <v>3024</v>
      </c>
      <c r="B1616">
        <v>2.5261149142083097E-4</v>
      </c>
      <c r="C1616">
        <v>0.59641171889928701</v>
      </c>
      <c r="D1616">
        <v>0.22500000000000001</v>
      </c>
      <c r="E1616">
        <v>9.5000000000000001E-2</v>
      </c>
      <c r="F1616">
        <v>1</v>
      </c>
      <c r="G1616">
        <v>9</v>
      </c>
    </row>
    <row r="1617" spans="1:7" x14ac:dyDescent="0.2">
      <c r="A1617" t="s">
        <v>4547</v>
      </c>
      <c r="B1617">
        <v>1.9165046935150999E-4</v>
      </c>
      <c r="C1617">
        <v>0.59613335605830198</v>
      </c>
      <c r="D1617">
        <v>0.2</v>
      </c>
      <c r="E1617">
        <v>7.9000000000000001E-2</v>
      </c>
      <c r="F1617">
        <v>1</v>
      </c>
      <c r="G1617">
        <v>9</v>
      </c>
    </row>
    <row r="1618" spans="1:7" x14ac:dyDescent="0.2">
      <c r="A1618" t="s">
        <v>3233</v>
      </c>
      <c r="B1618">
        <v>1.66049885192834E-9</v>
      </c>
      <c r="C1618">
        <v>0.59567110715051197</v>
      </c>
      <c r="D1618">
        <v>0.98799999999999999</v>
      </c>
      <c r="E1618">
        <v>0.748</v>
      </c>
      <c r="F1618">
        <v>2.15864850750684E-5</v>
      </c>
      <c r="G1618">
        <v>9</v>
      </c>
    </row>
    <row r="1619" spans="1:7" x14ac:dyDescent="0.2">
      <c r="A1619" t="s">
        <v>4548</v>
      </c>
      <c r="B1619">
        <v>1.9615402531468099E-5</v>
      </c>
      <c r="C1619">
        <v>0.59424186617102903</v>
      </c>
      <c r="D1619">
        <v>0.26200000000000001</v>
      </c>
      <c r="E1619">
        <v>0.10299999999999999</v>
      </c>
      <c r="F1619">
        <v>0.25500023290908602</v>
      </c>
      <c r="G1619">
        <v>9</v>
      </c>
    </row>
    <row r="1620" spans="1:7" x14ac:dyDescent="0.2">
      <c r="A1620" t="s">
        <v>737</v>
      </c>
      <c r="B1620">
        <v>1.38792891135502E-8</v>
      </c>
      <c r="C1620">
        <v>0.59359340472917699</v>
      </c>
      <c r="D1620">
        <v>0.25</v>
      </c>
      <c r="E1620">
        <v>6.9000000000000006E-2</v>
      </c>
      <c r="F1620">
        <v>1.8043075847615301E-4</v>
      </c>
      <c r="G1620">
        <v>9</v>
      </c>
    </row>
    <row r="1621" spans="1:7" x14ac:dyDescent="0.2">
      <c r="A1621" t="s">
        <v>3145</v>
      </c>
      <c r="B1621">
        <v>1.00386452164305E-5</v>
      </c>
      <c r="C1621">
        <v>0.59321877822108204</v>
      </c>
      <c r="D1621">
        <v>0.42499999999999999</v>
      </c>
      <c r="E1621">
        <v>0.21299999999999999</v>
      </c>
      <c r="F1621">
        <v>0.13050238781359599</v>
      </c>
      <c r="G1621">
        <v>9</v>
      </c>
    </row>
    <row r="1622" spans="1:7" x14ac:dyDescent="0.2">
      <c r="A1622" t="s">
        <v>4549</v>
      </c>
      <c r="B1622">
        <v>3.3017877163593299E-5</v>
      </c>
      <c r="C1622">
        <v>0.59271201881348301</v>
      </c>
      <c r="D1622">
        <v>0.125</v>
      </c>
      <c r="E1622">
        <v>3.3000000000000002E-2</v>
      </c>
      <c r="F1622">
        <v>0.42923240312671301</v>
      </c>
      <c r="G1622">
        <v>9</v>
      </c>
    </row>
    <row r="1623" spans="1:7" x14ac:dyDescent="0.2">
      <c r="A1623" t="s">
        <v>431</v>
      </c>
      <c r="B1623">
        <v>1.07194010954581E-5</v>
      </c>
      <c r="C1623">
        <v>0.59144549146754999</v>
      </c>
      <c r="D1623">
        <v>0.21199999999999999</v>
      </c>
      <c r="E1623">
        <v>7.1999999999999995E-2</v>
      </c>
      <c r="F1623">
        <v>0.13935221424095501</v>
      </c>
      <c r="G1623">
        <v>9</v>
      </c>
    </row>
    <row r="1624" spans="1:7" x14ac:dyDescent="0.2">
      <c r="A1624" t="s">
        <v>4550</v>
      </c>
      <c r="B1624">
        <v>8.1042823528113896E-7</v>
      </c>
      <c r="C1624">
        <v>0.59134056446855399</v>
      </c>
      <c r="D1624">
        <v>0.17499999999999999</v>
      </c>
      <c r="E1624">
        <v>4.7E-2</v>
      </c>
      <c r="F1624">
        <v>1.0535567058654801E-2</v>
      </c>
      <c r="G1624">
        <v>9</v>
      </c>
    </row>
    <row r="1625" spans="1:7" x14ac:dyDescent="0.2">
      <c r="A1625" t="s">
        <v>695</v>
      </c>
      <c r="B1625">
        <v>3.8016858122065102E-13</v>
      </c>
      <c r="C1625">
        <v>0.59026104784963296</v>
      </c>
      <c r="D1625">
        <v>0.625</v>
      </c>
      <c r="E1625">
        <v>0.23400000000000001</v>
      </c>
      <c r="F1625">
        <v>4.9421915558684597E-9</v>
      </c>
      <c r="G1625">
        <v>9</v>
      </c>
    </row>
    <row r="1626" spans="1:7" x14ac:dyDescent="0.2">
      <c r="A1626" t="s">
        <v>4551</v>
      </c>
      <c r="B1626">
        <v>5.7370177257078199E-3</v>
      </c>
      <c r="C1626">
        <v>0.58994844386751</v>
      </c>
      <c r="D1626">
        <v>0.15</v>
      </c>
      <c r="E1626">
        <v>6.7000000000000004E-2</v>
      </c>
      <c r="F1626">
        <v>1</v>
      </c>
      <c r="G1626">
        <v>9</v>
      </c>
    </row>
    <row r="1627" spans="1:7" x14ac:dyDescent="0.2">
      <c r="A1627" t="s">
        <v>4552</v>
      </c>
      <c r="B1627">
        <v>1.22095136029526E-5</v>
      </c>
      <c r="C1627">
        <v>0.58985595017358605</v>
      </c>
      <c r="D1627">
        <v>0.2</v>
      </c>
      <c r="E1627">
        <v>6.7000000000000004E-2</v>
      </c>
      <c r="F1627">
        <v>0.15872367683838401</v>
      </c>
      <c r="G1627">
        <v>9</v>
      </c>
    </row>
    <row r="1628" spans="1:7" x14ac:dyDescent="0.2">
      <c r="A1628" t="s">
        <v>314</v>
      </c>
      <c r="B1628">
        <v>4.3863406016923801E-10</v>
      </c>
      <c r="C1628">
        <v>0.58945319852487199</v>
      </c>
      <c r="D1628">
        <v>0.42499999999999999</v>
      </c>
      <c r="E1628">
        <v>0.14699999999999999</v>
      </c>
      <c r="F1628">
        <v>5.7022427822000901E-6</v>
      </c>
      <c r="G1628">
        <v>9</v>
      </c>
    </row>
    <row r="1629" spans="1:7" x14ac:dyDescent="0.2">
      <c r="A1629" t="s">
        <v>1352</v>
      </c>
      <c r="B1629">
        <v>3.6471426711269103E-8</v>
      </c>
      <c r="C1629">
        <v>0.58927045152968605</v>
      </c>
      <c r="D1629">
        <v>0.55000000000000004</v>
      </c>
      <c r="E1629">
        <v>0.25800000000000001</v>
      </c>
      <c r="F1629">
        <v>4.7412854724649799E-4</v>
      </c>
      <c r="G1629">
        <v>9</v>
      </c>
    </row>
    <row r="1630" spans="1:7" x14ac:dyDescent="0.2">
      <c r="A1630" t="s">
        <v>4553</v>
      </c>
      <c r="B1630">
        <v>8.5343450069281894E-3</v>
      </c>
      <c r="C1630">
        <v>0.58780299215399601</v>
      </c>
      <c r="D1630">
        <v>0.13800000000000001</v>
      </c>
      <c r="E1630">
        <v>6.2E-2</v>
      </c>
      <c r="F1630">
        <v>1</v>
      </c>
      <c r="G1630">
        <v>9</v>
      </c>
    </row>
    <row r="1631" spans="1:7" x14ac:dyDescent="0.2">
      <c r="A1631" t="s">
        <v>2866</v>
      </c>
      <c r="B1631">
        <v>2.7334929914302701E-7</v>
      </c>
      <c r="C1631">
        <v>0.587427268685772</v>
      </c>
      <c r="D1631">
        <v>0.51200000000000001</v>
      </c>
      <c r="E1631">
        <v>0.24199999999999999</v>
      </c>
      <c r="F1631">
        <v>3.5535408888593498E-3</v>
      </c>
      <c r="G1631">
        <v>9</v>
      </c>
    </row>
    <row r="1632" spans="1:7" x14ac:dyDescent="0.2">
      <c r="A1632" t="s">
        <v>3248</v>
      </c>
      <c r="B1632">
        <v>9.3146980653332199E-4</v>
      </c>
      <c r="C1632">
        <v>0.58668834075383103</v>
      </c>
      <c r="D1632">
        <v>0.28799999999999998</v>
      </c>
      <c r="E1632">
        <v>0.153</v>
      </c>
      <c r="F1632">
        <v>1</v>
      </c>
      <c r="G1632">
        <v>9</v>
      </c>
    </row>
    <row r="1633" spans="1:7" x14ac:dyDescent="0.2">
      <c r="A1633" t="s">
        <v>4554</v>
      </c>
      <c r="B1633">
        <v>2.2717580086708899E-5</v>
      </c>
      <c r="C1633">
        <v>0.586490617615123</v>
      </c>
      <c r="D1633">
        <v>0.27500000000000002</v>
      </c>
      <c r="E1633">
        <v>0.111</v>
      </c>
      <c r="F1633">
        <v>0.29532854112721602</v>
      </c>
      <c r="G1633">
        <v>9</v>
      </c>
    </row>
    <row r="1634" spans="1:7" x14ac:dyDescent="0.2">
      <c r="A1634" t="s">
        <v>4555</v>
      </c>
      <c r="B1634">
        <v>2.6392454608218001E-3</v>
      </c>
      <c r="C1634">
        <v>0.58629045937132995</v>
      </c>
      <c r="D1634">
        <v>0.1</v>
      </c>
      <c r="E1634">
        <v>3.4000000000000002E-2</v>
      </c>
      <c r="F1634">
        <v>1</v>
      </c>
      <c r="G1634">
        <v>9</v>
      </c>
    </row>
    <row r="1635" spans="1:7" x14ac:dyDescent="0.2">
      <c r="A1635" t="s">
        <v>4556</v>
      </c>
      <c r="B1635">
        <v>1.40710221561614E-5</v>
      </c>
      <c r="C1635">
        <v>0.585678904523531</v>
      </c>
      <c r="D1635">
        <v>0.25</v>
      </c>
      <c r="E1635">
        <v>9.6000000000000002E-2</v>
      </c>
      <c r="F1635">
        <v>0.182923288030098</v>
      </c>
      <c r="G1635">
        <v>9</v>
      </c>
    </row>
    <row r="1636" spans="1:7" x14ac:dyDescent="0.2">
      <c r="A1636" t="s">
        <v>19</v>
      </c>
      <c r="B1636">
        <v>3.3288633595561302E-5</v>
      </c>
      <c r="C1636">
        <v>0.58521633162272202</v>
      </c>
      <c r="D1636">
        <v>0.2</v>
      </c>
      <c r="E1636">
        <v>7.0000000000000007E-2</v>
      </c>
      <c r="F1636">
        <v>0.43275223674229701</v>
      </c>
      <c r="G1636">
        <v>9</v>
      </c>
    </row>
    <row r="1637" spans="1:7" x14ac:dyDescent="0.2">
      <c r="A1637" t="s">
        <v>4557</v>
      </c>
      <c r="B1637">
        <v>1.5300768627971399E-5</v>
      </c>
      <c r="C1637">
        <v>0.58520083435307502</v>
      </c>
      <c r="D1637">
        <v>0.1</v>
      </c>
      <c r="E1637">
        <v>2.1000000000000001E-2</v>
      </c>
      <c r="F1637">
        <v>0.19890999216362801</v>
      </c>
      <c r="G1637">
        <v>9</v>
      </c>
    </row>
    <row r="1638" spans="1:7" x14ac:dyDescent="0.2">
      <c r="A1638" t="s">
        <v>4558</v>
      </c>
      <c r="B1638">
        <v>5.7316920408716299E-3</v>
      </c>
      <c r="C1638">
        <v>0.58420435703153895</v>
      </c>
      <c r="D1638">
        <v>0.1</v>
      </c>
      <c r="E1638">
        <v>3.6999999999999998E-2</v>
      </c>
      <c r="F1638">
        <v>1</v>
      </c>
      <c r="G1638">
        <v>9</v>
      </c>
    </row>
    <row r="1639" spans="1:7" x14ac:dyDescent="0.2">
      <c r="A1639" t="s">
        <v>309</v>
      </c>
      <c r="B1639">
        <v>2.1207967715564601E-3</v>
      </c>
      <c r="C1639">
        <v>0.58388217005038701</v>
      </c>
      <c r="D1639">
        <v>0.188</v>
      </c>
      <c r="E1639">
        <v>8.4000000000000005E-2</v>
      </c>
      <c r="F1639">
        <v>1</v>
      </c>
      <c r="G1639">
        <v>9</v>
      </c>
    </row>
    <row r="1640" spans="1:7" x14ac:dyDescent="0.2">
      <c r="A1640" t="s">
        <v>3182</v>
      </c>
      <c r="B1640">
        <v>4.0358517286314801E-10</v>
      </c>
      <c r="C1640">
        <v>0.58301104976302698</v>
      </c>
      <c r="D1640">
        <v>0.61299999999999999</v>
      </c>
      <c r="E1640">
        <v>0.254</v>
      </c>
      <c r="F1640">
        <v>5.2466072472209303E-6</v>
      </c>
      <c r="G1640">
        <v>9</v>
      </c>
    </row>
    <row r="1641" spans="1:7" x14ac:dyDescent="0.2">
      <c r="A1641" t="s">
        <v>3208</v>
      </c>
      <c r="B1641">
        <v>8.3432569468387207E-6</v>
      </c>
      <c r="C1641">
        <v>0.58210140040098401</v>
      </c>
      <c r="D1641">
        <v>0.27500000000000002</v>
      </c>
      <c r="E1641">
        <v>0.107</v>
      </c>
      <c r="F1641">
        <v>0.108462340308903</v>
      </c>
      <c r="G1641">
        <v>9</v>
      </c>
    </row>
    <row r="1642" spans="1:7" x14ac:dyDescent="0.2">
      <c r="A1642" t="s">
        <v>2233</v>
      </c>
      <c r="B1642">
        <v>1.1147134966993901E-7</v>
      </c>
      <c r="C1642">
        <v>0.58208245777274803</v>
      </c>
      <c r="D1642">
        <v>0.188</v>
      </c>
      <c r="E1642">
        <v>4.8000000000000001E-2</v>
      </c>
      <c r="F1642">
        <v>1.4491275457092099E-3</v>
      </c>
      <c r="G1642">
        <v>9</v>
      </c>
    </row>
    <row r="1643" spans="1:7" x14ac:dyDescent="0.2">
      <c r="A1643" t="s">
        <v>123</v>
      </c>
      <c r="B1643">
        <v>1.77853143908494E-9</v>
      </c>
      <c r="C1643">
        <v>0.58194500897272605</v>
      </c>
      <c r="D1643">
        <v>0.8</v>
      </c>
      <c r="E1643">
        <v>0.41899999999999998</v>
      </c>
      <c r="F1643">
        <v>2.31209087081043E-5</v>
      </c>
      <c r="G1643">
        <v>9</v>
      </c>
    </row>
    <row r="1644" spans="1:7" x14ac:dyDescent="0.2">
      <c r="A1644" t="s">
        <v>4559</v>
      </c>
      <c r="B1644">
        <v>2.33092885460185E-5</v>
      </c>
      <c r="C1644">
        <v>0.58176855944085204</v>
      </c>
      <c r="D1644">
        <v>0.15</v>
      </c>
      <c r="E1644">
        <v>4.2999999999999997E-2</v>
      </c>
      <c r="F1644">
        <v>0.303020751098241</v>
      </c>
      <c r="G1644">
        <v>9</v>
      </c>
    </row>
    <row r="1645" spans="1:7" x14ac:dyDescent="0.2">
      <c r="A1645" t="s">
        <v>4560</v>
      </c>
      <c r="B1645">
        <v>2.54841522136231E-7</v>
      </c>
      <c r="C1645">
        <v>0.58175150849268398</v>
      </c>
      <c r="D1645">
        <v>0.2</v>
      </c>
      <c r="E1645">
        <v>5.5E-2</v>
      </c>
      <c r="F1645">
        <v>3.3129397877710099E-3</v>
      </c>
      <c r="G1645">
        <v>9</v>
      </c>
    </row>
    <row r="1646" spans="1:7" x14ac:dyDescent="0.2">
      <c r="A1646" t="s">
        <v>3156</v>
      </c>
      <c r="B1646">
        <v>3.8592676314319099E-13</v>
      </c>
      <c r="C1646">
        <v>0.58126632161006397</v>
      </c>
      <c r="D1646">
        <v>0.58799999999999997</v>
      </c>
      <c r="E1646">
        <v>0.222</v>
      </c>
      <c r="F1646">
        <v>5.0170479208614801E-9</v>
      </c>
      <c r="G1646">
        <v>9</v>
      </c>
    </row>
    <row r="1647" spans="1:7" x14ac:dyDescent="0.2">
      <c r="A1647" t="s">
        <v>4561</v>
      </c>
      <c r="B1647">
        <v>5.3235312902805197E-4</v>
      </c>
      <c r="C1647">
        <v>0.58108823507169904</v>
      </c>
      <c r="D1647">
        <v>0.188</v>
      </c>
      <c r="E1647">
        <v>7.5999999999999998E-2</v>
      </c>
      <c r="F1647">
        <v>1</v>
      </c>
      <c r="G1647">
        <v>9</v>
      </c>
    </row>
    <row r="1648" spans="1:7" x14ac:dyDescent="0.2">
      <c r="A1648" t="s">
        <v>4562</v>
      </c>
      <c r="B1648">
        <v>3.8796522509314301E-4</v>
      </c>
      <c r="C1648">
        <v>0.58034615050246996</v>
      </c>
      <c r="D1648">
        <v>0.28799999999999998</v>
      </c>
      <c r="E1648">
        <v>0.14699999999999999</v>
      </c>
      <c r="F1648">
        <v>1</v>
      </c>
      <c r="G1648">
        <v>9</v>
      </c>
    </row>
    <row r="1649" spans="1:7" x14ac:dyDescent="0.2">
      <c r="A1649" t="s">
        <v>1174</v>
      </c>
      <c r="B1649">
        <v>5.8520642570187001E-9</v>
      </c>
      <c r="C1649">
        <v>0.58019218688483498</v>
      </c>
      <c r="D1649">
        <v>0.66200000000000003</v>
      </c>
      <c r="E1649">
        <v>0.32800000000000001</v>
      </c>
      <c r="F1649">
        <v>7.6076835341243004E-5</v>
      </c>
      <c r="G1649">
        <v>9</v>
      </c>
    </row>
    <row r="1650" spans="1:7" x14ac:dyDescent="0.2">
      <c r="A1650" t="s">
        <v>4563</v>
      </c>
      <c r="B1650">
        <v>6.1449879864896505E-5</v>
      </c>
      <c r="C1650">
        <v>0.57961855917947902</v>
      </c>
      <c r="D1650">
        <v>0.112</v>
      </c>
      <c r="E1650">
        <v>2.9000000000000001E-2</v>
      </c>
      <c r="F1650">
        <v>0.79884843824365503</v>
      </c>
      <c r="G1650">
        <v>9</v>
      </c>
    </row>
    <row r="1651" spans="1:7" x14ac:dyDescent="0.2">
      <c r="A1651" t="s">
        <v>4564</v>
      </c>
      <c r="B1651">
        <v>7.6273326238350597E-3</v>
      </c>
      <c r="C1651">
        <v>0.57959048234933397</v>
      </c>
      <c r="D1651">
        <v>0.125</v>
      </c>
      <c r="E1651">
        <v>5.3999999999999999E-2</v>
      </c>
      <c r="F1651">
        <v>1</v>
      </c>
      <c r="G1651">
        <v>9</v>
      </c>
    </row>
    <row r="1652" spans="1:7" x14ac:dyDescent="0.2">
      <c r="A1652" t="s">
        <v>4565</v>
      </c>
      <c r="B1652">
        <v>6.1969291017544602E-3</v>
      </c>
      <c r="C1652">
        <v>0.57890352513448695</v>
      </c>
      <c r="D1652">
        <v>0.1</v>
      </c>
      <c r="E1652">
        <v>3.7999999999999999E-2</v>
      </c>
      <c r="F1652">
        <v>1</v>
      </c>
      <c r="G1652">
        <v>9</v>
      </c>
    </row>
    <row r="1653" spans="1:7" x14ac:dyDescent="0.2">
      <c r="A1653" t="s">
        <v>44</v>
      </c>
      <c r="B1653">
        <v>1.1513156952223301E-9</v>
      </c>
      <c r="C1653">
        <v>0.577952414085383</v>
      </c>
      <c r="D1653">
        <v>0.63700000000000001</v>
      </c>
      <c r="E1653">
        <v>0.28399999999999997</v>
      </c>
      <c r="F1653">
        <v>1.49671040378903E-5</v>
      </c>
      <c r="G1653">
        <v>9</v>
      </c>
    </row>
    <row r="1654" spans="1:7" x14ac:dyDescent="0.2">
      <c r="A1654" t="s">
        <v>4566</v>
      </c>
      <c r="B1654">
        <v>4.7674545859102604E-3</v>
      </c>
      <c r="C1654">
        <v>0.577587108054753</v>
      </c>
      <c r="D1654">
        <v>0.17499999999999999</v>
      </c>
      <c r="E1654">
        <v>8.3000000000000004E-2</v>
      </c>
      <c r="F1654">
        <v>1</v>
      </c>
      <c r="G1654">
        <v>9</v>
      </c>
    </row>
    <row r="1655" spans="1:7" x14ac:dyDescent="0.2">
      <c r="A1655" t="s">
        <v>2096</v>
      </c>
      <c r="B1655">
        <v>7.3494282928780004E-4</v>
      </c>
      <c r="C1655">
        <v>0.57709558104179903</v>
      </c>
      <c r="D1655">
        <v>0.125</v>
      </c>
      <c r="E1655">
        <v>4.2000000000000003E-2</v>
      </c>
      <c r="F1655">
        <v>1</v>
      </c>
      <c r="G1655">
        <v>9</v>
      </c>
    </row>
    <row r="1656" spans="1:7" x14ac:dyDescent="0.2">
      <c r="A1656" t="s">
        <v>523</v>
      </c>
      <c r="B1656">
        <v>6.8481617639891001E-11</v>
      </c>
      <c r="C1656">
        <v>0.57708176001085298</v>
      </c>
      <c r="D1656">
        <v>0.71299999999999997</v>
      </c>
      <c r="E1656">
        <v>0.32400000000000001</v>
      </c>
      <c r="F1656">
        <v>8.9026102931858302E-7</v>
      </c>
      <c r="G1656">
        <v>9</v>
      </c>
    </row>
    <row r="1657" spans="1:7" x14ac:dyDescent="0.2">
      <c r="A1657" t="s">
        <v>4567</v>
      </c>
      <c r="B1657">
        <v>2.1751716964351301E-3</v>
      </c>
      <c r="C1657">
        <v>0.57670188639759701</v>
      </c>
      <c r="D1657">
        <v>0.112</v>
      </c>
      <c r="E1657">
        <v>0.04</v>
      </c>
      <c r="F1657">
        <v>1</v>
      </c>
      <c r="G1657">
        <v>9</v>
      </c>
    </row>
    <row r="1658" spans="1:7" x14ac:dyDescent="0.2">
      <c r="A1658" t="s">
        <v>4568</v>
      </c>
      <c r="B1658">
        <v>5.8302361756924897E-5</v>
      </c>
      <c r="C1658">
        <v>0.57611693408179199</v>
      </c>
      <c r="D1658">
        <v>0.27500000000000002</v>
      </c>
      <c r="E1658">
        <v>0.121</v>
      </c>
      <c r="F1658">
        <v>0.75793070284002295</v>
      </c>
      <c r="G1658">
        <v>9</v>
      </c>
    </row>
    <row r="1659" spans="1:7" x14ac:dyDescent="0.2">
      <c r="A1659" t="s">
        <v>364</v>
      </c>
      <c r="B1659">
        <v>7.4716480639117999E-4</v>
      </c>
      <c r="C1659">
        <v>0.57479030269227405</v>
      </c>
      <c r="D1659">
        <v>0.22500000000000001</v>
      </c>
      <c r="E1659">
        <v>0.10100000000000001</v>
      </c>
      <c r="F1659">
        <v>1</v>
      </c>
      <c r="G1659">
        <v>9</v>
      </c>
    </row>
    <row r="1660" spans="1:7" x14ac:dyDescent="0.2">
      <c r="A1660" t="s">
        <v>4569</v>
      </c>
      <c r="B1660">
        <v>4.3951422472855899E-3</v>
      </c>
      <c r="C1660">
        <v>0.57414422980380497</v>
      </c>
      <c r="D1660">
        <v>0.21199999999999999</v>
      </c>
      <c r="E1660">
        <v>0.109</v>
      </c>
      <c r="F1660">
        <v>1</v>
      </c>
      <c r="G1660">
        <v>9</v>
      </c>
    </row>
    <row r="1661" spans="1:7" x14ac:dyDescent="0.2">
      <c r="A1661" t="s">
        <v>4570</v>
      </c>
      <c r="B1661">
        <v>8.6979425326540093E-6</v>
      </c>
      <c r="C1661">
        <v>0.57399262296266296</v>
      </c>
      <c r="D1661">
        <v>0.2</v>
      </c>
      <c r="E1661">
        <v>6.6000000000000003E-2</v>
      </c>
      <c r="F1661">
        <v>0.113073252924502</v>
      </c>
      <c r="G1661">
        <v>9</v>
      </c>
    </row>
    <row r="1662" spans="1:7" x14ac:dyDescent="0.2">
      <c r="A1662" t="s">
        <v>4571</v>
      </c>
      <c r="B1662">
        <v>8.6716884176737698E-14</v>
      </c>
      <c r="C1662">
        <v>0.57190864155100396</v>
      </c>
      <c r="D1662">
        <v>0.72499999999999998</v>
      </c>
      <c r="E1662">
        <v>0.32300000000000001</v>
      </c>
      <c r="F1662">
        <v>1.12731949429759E-9</v>
      </c>
      <c r="G1662">
        <v>9</v>
      </c>
    </row>
    <row r="1663" spans="1:7" x14ac:dyDescent="0.2">
      <c r="A1663" t="s">
        <v>4572</v>
      </c>
      <c r="B1663">
        <v>1.5987676750054E-4</v>
      </c>
      <c r="C1663">
        <v>0.57129248396195098</v>
      </c>
      <c r="D1663">
        <v>0.16200000000000001</v>
      </c>
      <c r="E1663">
        <v>5.7000000000000002E-2</v>
      </c>
      <c r="F1663">
        <v>1</v>
      </c>
      <c r="G1663">
        <v>9</v>
      </c>
    </row>
    <row r="1664" spans="1:7" x14ac:dyDescent="0.2">
      <c r="A1664" t="s">
        <v>773</v>
      </c>
      <c r="B1664">
        <v>1.2615859811138601E-6</v>
      </c>
      <c r="C1664">
        <v>0.57069344164818103</v>
      </c>
      <c r="D1664">
        <v>0.312</v>
      </c>
      <c r="E1664">
        <v>0.12</v>
      </c>
      <c r="F1664">
        <v>1.64006177544802E-2</v>
      </c>
      <c r="G1664">
        <v>9</v>
      </c>
    </row>
    <row r="1665" spans="1:7" x14ac:dyDescent="0.2">
      <c r="A1665" t="s">
        <v>4573</v>
      </c>
      <c r="B1665">
        <v>6.4609251970745699E-4</v>
      </c>
      <c r="C1665">
        <v>0.57056211780133603</v>
      </c>
      <c r="D1665">
        <v>0.125</v>
      </c>
      <c r="E1665">
        <v>4.2000000000000003E-2</v>
      </c>
      <c r="F1665">
        <v>1</v>
      </c>
      <c r="G1665">
        <v>9</v>
      </c>
    </row>
    <row r="1666" spans="1:7" x14ac:dyDescent="0.2">
      <c r="A1666" t="s">
        <v>4574</v>
      </c>
      <c r="B1666">
        <v>4.4556379056035801E-3</v>
      </c>
      <c r="C1666">
        <v>0.570316213688975</v>
      </c>
      <c r="D1666">
        <v>0.112</v>
      </c>
      <c r="E1666">
        <v>4.2999999999999997E-2</v>
      </c>
      <c r="F1666">
        <v>1</v>
      </c>
      <c r="G1666">
        <v>9</v>
      </c>
    </row>
    <row r="1667" spans="1:7" x14ac:dyDescent="0.2">
      <c r="A1667" t="s">
        <v>167</v>
      </c>
      <c r="B1667">
        <v>5.8559687944860898E-6</v>
      </c>
      <c r="C1667">
        <v>0.57030085446184597</v>
      </c>
      <c r="D1667">
        <v>0.25</v>
      </c>
      <c r="E1667">
        <v>9.2999999999999999E-2</v>
      </c>
      <c r="F1667">
        <v>7.6127594328319101E-2</v>
      </c>
      <c r="G1667">
        <v>9</v>
      </c>
    </row>
    <row r="1668" spans="1:7" x14ac:dyDescent="0.2">
      <c r="A1668" t="s">
        <v>491</v>
      </c>
      <c r="B1668">
        <v>1.37386527724118E-6</v>
      </c>
      <c r="C1668">
        <v>0.56918696348686704</v>
      </c>
      <c r="D1668">
        <v>0.3</v>
      </c>
      <c r="E1668">
        <v>0.113</v>
      </c>
      <c r="F1668">
        <v>1.78602486041353E-2</v>
      </c>
      <c r="G1668">
        <v>9</v>
      </c>
    </row>
    <row r="1669" spans="1:7" x14ac:dyDescent="0.2">
      <c r="A1669" t="s">
        <v>2386</v>
      </c>
      <c r="B1669">
        <v>7.0542678537442705E-4</v>
      </c>
      <c r="C1669">
        <v>0.56918658758198404</v>
      </c>
      <c r="D1669">
        <v>0.15</v>
      </c>
      <c r="E1669">
        <v>5.5E-2</v>
      </c>
      <c r="F1669">
        <v>1</v>
      </c>
      <c r="G1669">
        <v>9</v>
      </c>
    </row>
    <row r="1670" spans="1:7" x14ac:dyDescent="0.2">
      <c r="A1670" t="s">
        <v>3259</v>
      </c>
      <c r="B1670">
        <v>3.02373553889954E-16</v>
      </c>
      <c r="C1670">
        <v>0.56899196445814704</v>
      </c>
      <c r="D1670">
        <v>0.66200000000000003</v>
      </c>
      <c r="E1670">
        <v>0.216</v>
      </c>
      <c r="F1670">
        <v>3.9308562005694003E-12</v>
      </c>
      <c r="G1670">
        <v>9</v>
      </c>
    </row>
    <row r="1671" spans="1:7" x14ac:dyDescent="0.2">
      <c r="A1671" t="s">
        <v>4575</v>
      </c>
      <c r="B1671">
        <v>9.0503585763596805E-5</v>
      </c>
      <c r="C1671">
        <v>0.56889861896503502</v>
      </c>
      <c r="D1671">
        <v>0.21199999999999999</v>
      </c>
      <c r="E1671">
        <v>8.1000000000000003E-2</v>
      </c>
      <c r="F1671">
        <v>1</v>
      </c>
      <c r="G1671">
        <v>9</v>
      </c>
    </row>
    <row r="1672" spans="1:7" x14ac:dyDescent="0.2">
      <c r="A1672" t="s">
        <v>1303</v>
      </c>
      <c r="B1672">
        <v>9.3763848872269497E-12</v>
      </c>
      <c r="C1672">
        <v>0.56873626689916801</v>
      </c>
      <c r="D1672">
        <v>0.63700000000000001</v>
      </c>
      <c r="E1672">
        <v>0.25700000000000001</v>
      </c>
      <c r="F1672">
        <v>1.2189300353395001E-7</v>
      </c>
      <c r="G1672">
        <v>9</v>
      </c>
    </row>
    <row r="1673" spans="1:7" x14ac:dyDescent="0.2">
      <c r="A1673" t="s">
        <v>516</v>
      </c>
      <c r="B1673">
        <v>9.5699668129281597E-3</v>
      </c>
      <c r="C1673">
        <v>0.56839640947719405</v>
      </c>
      <c r="D1673">
        <v>0.15</v>
      </c>
      <c r="E1673">
        <v>7.0999999999999994E-2</v>
      </c>
      <c r="F1673">
        <v>1</v>
      </c>
      <c r="G1673">
        <v>9</v>
      </c>
    </row>
    <row r="1674" spans="1:7" x14ac:dyDescent="0.2">
      <c r="A1674" t="s">
        <v>2835</v>
      </c>
      <c r="B1674">
        <v>8.7899092625725998E-7</v>
      </c>
      <c r="C1674">
        <v>0.56774267017935098</v>
      </c>
      <c r="D1674">
        <v>0.21199999999999999</v>
      </c>
      <c r="E1674">
        <v>6.3E-2</v>
      </c>
      <c r="F1674">
        <v>1.1426882041344399E-2</v>
      </c>
      <c r="G1674">
        <v>9</v>
      </c>
    </row>
    <row r="1675" spans="1:7" x14ac:dyDescent="0.2">
      <c r="A1675" t="s">
        <v>1068</v>
      </c>
      <c r="B1675">
        <v>1.3245903635256401E-11</v>
      </c>
      <c r="C1675">
        <v>0.56660212177751901</v>
      </c>
      <c r="D1675">
        <v>0.65</v>
      </c>
      <c r="E1675">
        <v>0.26600000000000001</v>
      </c>
      <c r="F1675">
        <v>1.72196747258333E-7</v>
      </c>
      <c r="G1675">
        <v>9</v>
      </c>
    </row>
    <row r="1676" spans="1:7" x14ac:dyDescent="0.2">
      <c r="A1676" t="s">
        <v>3576</v>
      </c>
      <c r="B1676">
        <v>6.3781357326759904E-9</v>
      </c>
      <c r="C1676">
        <v>0.56640662475519299</v>
      </c>
      <c r="D1676">
        <v>0.42499999999999999</v>
      </c>
      <c r="E1676">
        <v>0.161</v>
      </c>
      <c r="F1676">
        <v>8.2915764524787799E-5</v>
      </c>
      <c r="G1676">
        <v>9</v>
      </c>
    </row>
    <row r="1677" spans="1:7" x14ac:dyDescent="0.2">
      <c r="A1677" t="s">
        <v>3099</v>
      </c>
      <c r="B1677">
        <v>7.6058101701748705E-10</v>
      </c>
      <c r="C1677">
        <v>0.56624918995026097</v>
      </c>
      <c r="D1677">
        <v>0.47499999999999998</v>
      </c>
      <c r="E1677">
        <v>0.188</v>
      </c>
      <c r="F1677">
        <v>9.8875532212273195E-6</v>
      </c>
      <c r="G1677">
        <v>9</v>
      </c>
    </row>
    <row r="1678" spans="1:7" x14ac:dyDescent="0.2">
      <c r="A1678" t="s">
        <v>4576</v>
      </c>
      <c r="B1678">
        <v>4.4366486236807103E-8</v>
      </c>
      <c r="C1678">
        <v>0.56587407414499502</v>
      </c>
      <c r="D1678">
        <v>0.53700000000000003</v>
      </c>
      <c r="E1678">
        <v>0.248</v>
      </c>
      <c r="F1678">
        <v>5.7676432107849204E-4</v>
      </c>
      <c r="G1678">
        <v>9</v>
      </c>
    </row>
    <row r="1679" spans="1:7" x14ac:dyDescent="0.2">
      <c r="A1679" t="s">
        <v>4577</v>
      </c>
      <c r="B1679">
        <v>3.5554463850920998E-4</v>
      </c>
      <c r="C1679">
        <v>0.565616083388083</v>
      </c>
      <c r="D1679">
        <v>0.16200000000000001</v>
      </c>
      <c r="E1679">
        <v>0.06</v>
      </c>
      <c r="F1679">
        <v>1</v>
      </c>
      <c r="G1679">
        <v>9</v>
      </c>
    </row>
    <row r="1680" spans="1:7" x14ac:dyDescent="0.2">
      <c r="A1680" t="s">
        <v>2687</v>
      </c>
      <c r="B1680">
        <v>2.1338368411282001E-3</v>
      </c>
      <c r="C1680">
        <v>0.56499580998057597</v>
      </c>
      <c r="D1680">
        <v>0.2</v>
      </c>
      <c r="E1680">
        <v>9.2999999999999999E-2</v>
      </c>
      <c r="F1680">
        <v>1</v>
      </c>
      <c r="G1680">
        <v>9</v>
      </c>
    </row>
    <row r="1681" spans="1:7" x14ac:dyDescent="0.2">
      <c r="A1681" t="s">
        <v>173</v>
      </c>
      <c r="B1681">
        <v>4.8920887012148103E-4</v>
      </c>
      <c r="C1681">
        <v>0.56498147117325204</v>
      </c>
      <c r="D1681">
        <v>0.23799999999999999</v>
      </c>
      <c r="E1681">
        <v>0.107</v>
      </c>
      <c r="F1681">
        <v>1</v>
      </c>
      <c r="G1681">
        <v>9</v>
      </c>
    </row>
    <row r="1682" spans="1:7" x14ac:dyDescent="0.2">
      <c r="A1682" t="s">
        <v>572</v>
      </c>
      <c r="B1682">
        <v>3.4685147085442999E-6</v>
      </c>
      <c r="C1682">
        <v>0.56479996877439598</v>
      </c>
      <c r="D1682">
        <v>0.5</v>
      </c>
      <c r="E1682">
        <v>0.255</v>
      </c>
      <c r="F1682">
        <v>4.5090691211075902E-2</v>
      </c>
      <c r="G1682">
        <v>9</v>
      </c>
    </row>
    <row r="1683" spans="1:7" x14ac:dyDescent="0.2">
      <c r="A1683" t="s">
        <v>2228</v>
      </c>
      <c r="B1683">
        <v>5.2298678572904498E-5</v>
      </c>
      <c r="C1683">
        <v>0.56435670773251001</v>
      </c>
      <c r="D1683">
        <v>0.28799999999999998</v>
      </c>
      <c r="E1683">
        <v>0.126</v>
      </c>
      <c r="F1683">
        <v>0.67988282144775902</v>
      </c>
      <c r="G1683">
        <v>9</v>
      </c>
    </row>
    <row r="1684" spans="1:7" x14ac:dyDescent="0.2">
      <c r="A1684" t="s">
        <v>1496</v>
      </c>
      <c r="B1684">
        <v>3.0615376203629602E-4</v>
      </c>
      <c r="C1684">
        <v>0.56345077061142701</v>
      </c>
      <c r="D1684">
        <v>0.312</v>
      </c>
      <c r="E1684">
        <v>0.155</v>
      </c>
      <c r="F1684">
        <v>1</v>
      </c>
      <c r="G1684">
        <v>9</v>
      </c>
    </row>
    <row r="1685" spans="1:7" x14ac:dyDescent="0.2">
      <c r="A1685" t="s">
        <v>3336</v>
      </c>
      <c r="B1685">
        <v>1.2356213414257201E-8</v>
      </c>
      <c r="C1685">
        <v>0.56303655870437597</v>
      </c>
      <c r="D1685">
        <v>0.71299999999999997</v>
      </c>
      <c r="E1685">
        <v>0.39800000000000002</v>
      </c>
      <c r="F1685">
        <v>1.60630774385344E-4</v>
      </c>
      <c r="G1685">
        <v>9</v>
      </c>
    </row>
    <row r="1686" spans="1:7" x14ac:dyDescent="0.2">
      <c r="A1686" t="s">
        <v>57</v>
      </c>
      <c r="B1686">
        <v>1.50548982349802E-3</v>
      </c>
      <c r="C1686">
        <v>0.56230423046187294</v>
      </c>
      <c r="D1686">
        <v>0.188</v>
      </c>
      <c r="E1686">
        <v>8.2000000000000003E-2</v>
      </c>
      <c r="F1686">
        <v>1</v>
      </c>
      <c r="G1686">
        <v>9</v>
      </c>
    </row>
    <row r="1687" spans="1:7" x14ac:dyDescent="0.2">
      <c r="A1687" t="s">
        <v>402</v>
      </c>
      <c r="B1687">
        <v>7.6829016106473797E-3</v>
      </c>
      <c r="C1687">
        <v>0.56229511091605799</v>
      </c>
      <c r="D1687">
        <v>0.15</v>
      </c>
      <c r="E1687">
        <v>6.9000000000000006E-2</v>
      </c>
      <c r="F1687">
        <v>1</v>
      </c>
      <c r="G1687">
        <v>9</v>
      </c>
    </row>
    <row r="1688" spans="1:7" x14ac:dyDescent="0.2">
      <c r="A1688" t="s">
        <v>4578</v>
      </c>
      <c r="B1688">
        <v>2.41426799516823E-9</v>
      </c>
      <c r="C1688">
        <v>0.56078816412768795</v>
      </c>
      <c r="D1688">
        <v>0.48799999999999999</v>
      </c>
      <c r="E1688">
        <v>0.19600000000000001</v>
      </c>
      <c r="F1688">
        <v>3.1385483937186899E-5</v>
      </c>
      <c r="G1688">
        <v>9</v>
      </c>
    </row>
    <row r="1689" spans="1:7" x14ac:dyDescent="0.2">
      <c r="A1689" t="s">
        <v>4579</v>
      </c>
      <c r="B1689">
        <v>9.3688475795548104E-14</v>
      </c>
      <c r="C1689">
        <v>0.56058949203387198</v>
      </c>
      <c r="D1689">
        <v>0.46200000000000002</v>
      </c>
      <c r="E1689">
        <v>0.13800000000000001</v>
      </c>
      <c r="F1689">
        <v>1.2179501853421201E-9</v>
      </c>
      <c r="G1689">
        <v>9</v>
      </c>
    </row>
    <row r="1690" spans="1:7" x14ac:dyDescent="0.2">
      <c r="A1690" t="s">
        <v>370</v>
      </c>
      <c r="B1690">
        <v>1.5608874252996799E-4</v>
      </c>
      <c r="C1690">
        <v>0.55950870272351305</v>
      </c>
      <c r="D1690">
        <v>0.2</v>
      </c>
      <c r="E1690">
        <v>7.6999999999999999E-2</v>
      </c>
      <c r="F1690">
        <v>1</v>
      </c>
      <c r="G1690">
        <v>9</v>
      </c>
    </row>
    <row r="1691" spans="1:7" x14ac:dyDescent="0.2">
      <c r="A1691" t="s">
        <v>812</v>
      </c>
      <c r="B1691">
        <v>2.7077123987088098E-7</v>
      </c>
      <c r="C1691">
        <v>0.55933732723391405</v>
      </c>
      <c r="D1691">
        <v>0.27500000000000002</v>
      </c>
      <c r="E1691">
        <v>9.4E-2</v>
      </c>
      <c r="F1691">
        <v>3.5200261183214502E-3</v>
      </c>
      <c r="G1691">
        <v>9</v>
      </c>
    </row>
    <row r="1692" spans="1:7" x14ac:dyDescent="0.2">
      <c r="A1692" t="s">
        <v>3556</v>
      </c>
      <c r="B1692">
        <v>5.5203399345323995E-7</v>
      </c>
      <c r="C1692">
        <v>0.55914677891238496</v>
      </c>
      <c r="D1692">
        <v>0.25</v>
      </c>
      <c r="E1692">
        <v>8.1000000000000003E-2</v>
      </c>
      <c r="F1692">
        <v>7.1764419148921199E-3</v>
      </c>
      <c r="G1692">
        <v>9</v>
      </c>
    </row>
    <row r="1693" spans="1:7" x14ac:dyDescent="0.2">
      <c r="A1693" t="s">
        <v>2758</v>
      </c>
      <c r="B1693">
        <v>2.0794264857526501E-9</v>
      </c>
      <c r="C1693">
        <v>0.55885545098576805</v>
      </c>
      <c r="D1693">
        <v>0.82499999999999996</v>
      </c>
      <c r="E1693">
        <v>0.41099999999999998</v>
      </c>
      <c r="F1693">
        <v>2.70325443147845E-5</v>
      </c>
      <c r="G1693">
        <v>9</v>
      </c>
    </row>
    <row r="1694" spans="1:7" x14ac:dyDescent="0.2">
      <c r="A1694" t="s">
        <v>2277</v>
      </c>
      <c r="B1694">
        <v>4.1797504422812898E-4</v>
      </c>
      <c r="C1694">
        <v>0.55863225631368696</v>
      </c>
      <c r="D1694">
        <v>0.125</v>
      </c>
      <c r="E1694">
        <v>0.04</v>
      </c>
      <c r="F1694">
        <v>1</v>
      </c>
      <c r="G1694">
        <v>9</v>
      </c>
    </row>
    <row r="1695" spans="1:7" x14ac:dyDescent="0.2">
      <c r="A1695" t="s">
        <v>2946</v>
      </c>
      <c r="B1695">
        <v>3.4556149140995397E-5</v>
      </c>
      <c r="C1695">
        <v>0.55816108965212397</v>
      </c>
      <c r="D1695">
        <v>0.16200000000000001</v>
      </c>
      <c r="E1695">
        <v>5.0999999999999997E-2</v>
      </c>
      <c r="F1695">
        <v>0.44922993883293999</v>
      </c>
      <c r="G1695">
        <v>9</v>
      </c>
    </row>
    <row r="1696" spans="1:7" x14ac:dyDescent="0.2">
      <c r="A1696" t="s">
        <v>4580</v>
      </c>
      <c r="B1696">
        <v>6.1386848153843597E-5</v>
      </c>
      <c r="C1696">
        <v>0.55803452685968302</v>
      </c>
      <c r="D1696">
        <v>0.125</v>
      </c>
      <c r="E1696">
        <v>3.5000000000000003E-2</v>
      </c>
      <c r="F1696">
        <v>0.79802902599996595</v>
      </c>
      <c r="G1696">
        <v>9</v>
      </c>
    </row>
    <row r="1697" spans="1:7" x14ac:dyDescent="0.2">
      <c r="A1697" t="s">
        <v>4581</v>
      </c>
      <c r="B1697">
        <v>3.88341233909257E-5</v>
      </c>
      <c r="C1697">
        <v>0.55768624294342295</v>
      </c>
      <c r="D1697">
        <v>0.188</v>
      </c>
      <c r="E1697">
        <v>6.6000000000000003E-2</v>
      </c>
      <c r="F1697">
        <v>0.50484360408203399</v>
      </c>
      <c r="G1697">
        <v>9</v>
      </c>
    </row>
    <row r="1698" spans="1:7" x14ac:dyDescent="0.2">
      <c r="A1698" t="s">
        <v>1392</v>
      </c>
      <c r="B1698">
        <v>2.6935195366440202E-6</v>
      </c>
      <c r="C1698">
        <v>0.55763295801256296</v>
      </c>
      <c r="D1698">
        <v>0.28799999999999998</v>
      </c>
      <c r="E1698">
        <v>0.107</v>
      </c>
      <c r="F1698">
        <v>3.5015753976372202E-2</v>
      </c>
      <c r="G1698">
        <v>9</v>
      </c>
    </row>
    <row r="1699" spans="1:7" x14ac:dyDescent="0.2">
      <c r="A1699" t="s">
        <v>1088</v>
      </c>
      <c r="B1699">
        <v>5.38774698401226E-7</v>
      </c>
      <c r="C1699">
        <v>0.55762154665668495</v>
      </c>
      <c r="D1699">
        <v>0.28799999999999998</v>
      </c>
      <c r="E1699">
        <v>0.10100000000000001</v>
      </c>
      <c r="F1699">
        <v>7.00407107921594E-3</v>
      </c>
      <c r="G1699">
        <v>9</v>
      </c>
    </row>
    <row r="1700" spans="1:7" x14ac:dyDescent="0.2">
      <c r="A1700" t="s">
        <v>54</v>
      </c>
      <c r="B1700">
        <v>1.64030317152995E-5</v>
      </c>
      <c r="C1700">
        <v>0.557161216414506</v>
      </c>
      <c r="D1700">
        <v>0.32500000000000001</v>
      </c>
      <c r="E1700">
        <v>0.14399999999999999</v>
      </c>
      <c r="F1700">
        <v>0.21323941229889401</v>
      </c>
      <c r="G1700">
        <v>9</v>
      </c>
    </row>
    <row r="1701" spans="1:7" x14ac:dyDescent="0.2">
      <c r="A1701" t="s">
        <v>4582</v>
      </c>
      <c r="B1701">
        <v>1.3671512967194001E-5</v>
      </c>
      <c r="C1701">
        <v>0.55657186838148598</v>
      </c>
      <c r="D1701">
        <v>0.52500000000000002</v>
      </c>
      <c r="E1701">
        <v>0.28799999999999998</v>
      </c>
      <c r="F1701">
        <v>0.17772966857352099</v>
      </c>
      <c r="G1701">
        <v>9</v>
      </c>
    </row>
    <row r="1702" spans="1:7" x14ac:dyDescent="0.2">
      <c r="A1702" t="s">
        <v>952</v>
      </c>
      <c r="B1702">
        <v>1.3161799117047399E-8</v>
      </c>
      <c r="C1702">
        <v>0.55627403729620095</v>
      </c>
      <c r="D1702">
        <v>0.45</v>
      </c>
      <c r="E1702">
        <v>0.182</v>
      </c>
      <c r="F1702">
        <v>1.7110338852161601E-4</v>
      </c>
      <c r="G1702">
        <v>9</v>
      </c>
    </row>
    <row r="1703" spans="1:7" x14ac:dyDescent="0.2">
      <c r="A1703" t="s">
        <v>1438</v>
      </c>
      <c r="B1703">
        <v>3.8972532941859198E-3</v>
      </c>
      <c r="C1703">
        <v>0.55618165665686503</v>
      </c>
      <c r="D1703">
        <v>0.23799999999999999</v>
      </c>
      <c r="E1703">
        <v>0.128</v>
      </c>
      <c r="F1703">
        <v>1</v>
      </c>
      <c r="G1703">
        <v>9</v>
      </c>
    </row>
    <row r="1704" spans="1:7" x14ac:dyDescent="0.2">
      <c r="A1704" t="s">
        <v>1177</v>
      </c>
      <c r="B1704">
        <v>3.8673440420772303E-4</v>
      </c>
      <c r="C1704">
        <v>0.55597795371056402</v>
      </c>
      <c r="D1704">
        <v>0.17499999999999999</v>
      </c>
      <c r="E1704">
        <v>6.8000000000000005E-2</v>
      </c>
      <c r="F1704">
        <v>1</v>
      </c>
      <c r="G1704">
        <v>9</v>
      </c>
    </row>
    <row r="1705" spans="1:7" x14ac:dyDescent="0.2">
      <c r="A1705" t="s">
        <v>4583</v>
      </c>
      <c r="B1705">
        <v>4.61251868176185E-4</v>
      </c>
      <c r="C1705">
        <v>0.55565508650322004</v>
      </c>
      <c r="D1705">
        <v>0.15</v>
      </c>
      <c r="E1705">
        <v>5.3999999999999999E-2</v>
      </c>
      <c r="F1705">
        <v>1</v>
      </c>
      <c r="G1705">
        <v>9</v>
      </c>
    </row>
    <row r="1706" spans="1:7" x14ac:dyDescent="0.2">
      <c r="A1706" t="s">
        <v>3022</v>
      </c>
      <c r="B1706">
        <v>1.7785656205003802E-8</v>
      </c>
      <c r="C1706">
        <v>0.555489868788275</v>
      </c>
      <c r="D1706">
        <v>0.4</v>
      </c>
      <c r="E1706">
        <v>0.152</v>
      </c>
      <c r="F1706">
        <v>2.3121353066504901E-4</v>
      </c>
      <c r="G1706">
        <v>9</v>
      </c>
    </row>
    <row r="1707" spans="1:7" x14ac:dyDescent="0.2">
      <c r="A1707" t="s">
        <v>2330</v>
      </c>
      <c r="B1707">
        <v>2.58448599057087E-5</v>
      </c>
      <c r="C1707">
        <v>0.55495865421860602</v>
      </c>
      <c r="D1707">
        <v>0.16200000000000001</v>
      </c>
      <c r="E1707">
        <v>5.0999999999999997E-2</v>
      </c>
      <c r="F1707">
        <v>0.33598317877421302</v>
      </c>
      <c r="G1707">
        <v>9</v>
      </c>
    </row>
    <row r="1708" spans="1:7" x14ac:dyDescent="0.2">
      <c r="A1708" t="s">
        <v>4584</v>
      </c>
      <c r="B1708">
        <v>7.0954338970031106E-5</v>
      </c>
      <c r="C1708">
        <v>0.55476276699524696</v>
      </c>
      <c r="D1708">
        <v>0.16200000000000001</v>
      </c>
      <c r="E1708">
        <v>5.2999999999999999E-2</v>
      </c>
      <c r="F1708">
        <v>0.92240640661040396</v>
      </c>
      <c r="G1708">
        <v>9</v>
      </c>
    </row>
    <row r="1709" spans="1:7" x14ac:dyDescent="0.2">
      <c r="A1709" t="s">
        <v>108</v>
      </c>
      <c r="B1709">
        <v>1.1693906258322401E-7</v>
      </c>
      <c r="C1709">
        <v>0.55470672085866002</v>
      </c>
      <c r="D1709">
        <v>0.28799999999999998</v>
      </c>
      <c r="E1709">
        <v>9.4E-2</v>
      </c>
      <c r="F1709">
        <v>1.5202078135819099E-3</v>
      </c>
      <c r="G1709">
        <v>9</v>
      </c>
    </row>
    <row r="1710" spans="1:7" x14ac:dyDescent="0.2">
      <c r="A1710" t="s">
        <v>170</v>
      </c>
      <c r="B1710">
        <v>2.20961216458977E-4</v>
      </c>
      <c r="C1710">
        <v>0.55419394537045097</v>
      </c>
      <c r="D1710">
        <v>0.16200000000000001</v>
      </c>
      <c r="E1710">
        <v>5.8000000000000003E-2</v>
      </c>
      <c r="F1710">
        <v>1</v>
      </c>
      <c r="G1710">
        <v>9</v>
      </c>
    </row>
    <row r="1711" spans="1:7" x14ac:dyDescent="0.2">
      <c r="A1711" t="s">
        <v>416</v>
      </c>
      <c r="B1711">
        <v>4.9690079025284702E-5</v>
      </c>
      <c r="C1711">
        <v>0.55335302102923201</v>
      </c>
      <c r="D1711">
        <v>0.188</v>
      </c>
      <c r="E1711">
        <v>6.6000000000000003E-2</v>
      </c>
      <c r="F1711">
        <v>0.64597102732870104</v>
      </c>
      <c r="G1711">
        <v>9</v>
      </c>
    </row>
    <row r="1712" spans="1:7" x14ac:dyDescent="0.2">
      <c r="A1712" t="s">
        <v>2772</v>
      </c>
      <c r="B1712">
        <v>6.9630297374957902E-11</v>
      </c>
      <c r="C1712">
        <v>0.55241888452382204</v>
      </c>
      <c r="D1712">
        <v>0.2</v>
      </c>
      <c r="E1712">
        <v>3.9E-2</v>
      </c>
      <c r="F1712">
        <v>9.0519386587445205E-7</v>
      </c>
      <c r="G1712">
        <v>9</v>
      </c>
    </row>
    <row r="1713" spans="1:7" x14ac:dyDescent="0.2">
      <c r="A1713" t="s">
        <v>4585</v>
      </c>
      <c r="B1713">
        <v>9.2421396197662705E-5</v>
      </c>
      <c r="C1713">
        <v>0.55212727892699698</v>
      </c>
      <c r="D1713">
        <v>0.2</v>
      </c>
      <c r="E1713">
        <v>7.6999999999999999E-2</v>
      </c>
      <c r="F1713">
        <v>1</v>
      </c>
      <c r="G1713">
        <v>9</v>
      </c>
    </row>
    <row r="1714" spans="1:7" x14ac:dyDescent="0.2">
      <c r="A1714" t="s">
        <v>2524</v>
      </c>
      <c r="B1714">
        <v>1.0912633846327399E-4</v>
      </c>
      <c r="C1714">
        <v>0.55163349502815295</v>
      </c>
      <c r="D1714">
        <v>0.17499999999999999</v>
      </c>
      <c r="E1714">
        <v>6.2E-2</v>
      </c>
      <c r="F1714">
        <v>1</v>
      </c>
      <c r="G1714">
        <v>9</v>
      </c>
    </row>
    <row r="1715" spans="1:7" x14ac:dyDescent="0.2">
      <c r="A1715" t="s">
        <v>4586</v>
      </c>
      <c r="B1715">
        <v>1.25723450690988E-7</v>
      </c>
      <c r="C1715">
        <v>0.55153242580807105</v>
      </c>
      <c r="D1715">
        <v>0.35</v>
      </c>
      <c r="E1715">
        <v>0.13</v>
      </c>
      <c r="F1715">
        <v>1.63440485898285E-3</v>
      </c>
      <c r="G1715">
        <v>9</v>
      </c>
    </row>
    <row r="1716" spans="1:7" x14ac:dyDescent="0.2">
      <c r="A1716" t="s">
        <v>4587</v>
      </c>
      <c r="B1716">
        <v>3.21622878045529E-3</v>
      </c>
      <c r="C1716">
        <v>0.55081256449736904</v>
      </c>
      <c r="D1716">
        <v>0.1</v>
      </c>
      <c r="E1716">
        <v>3.5000000000000003E-2</v>
      </c>
      <c r="F1716">
        <v>1</v>
      </c>
      <c r="G1716">
        <v>9</v>
      </c>
    </row>
    <row r="1717" spans="1:7" x14ac:dyDescent="0.2">
      <c r="A1717" t="s">
        <v>4588</v>
      </c>
      <c r="B1717">
        <v>1.87545163221781E-3</v>
      </c>
      <c r="C1717">
        <v>0.55064936145282495</v>
      </c>
      <c r="D1717">
        <v>0.112</v>
      </c>
      <c r="E1717">
        <v>0.04</v>
      </c>
      <c r="F1717">
        <v>1</v>
      </c>
      <c r="G1717">
        <v>9</v>
      </c>
    </row>
    <row r="1718" spans="1:7" x14ac:dyDescent="0.2">
      <c r="A1718" t="s">
        <v>4589</v>
      </c>
      <c r="B1718">
        <v>4.2999930847046399E-4</v>
      </c>
      <c r="C1718">
        <v>0.55056546874284396</v>
      </c>
      <c r="D1718">
        <v>0.13800000000000001</v>
      </c>
      <c r="E1718">
        <v>4.7E-2</v>
      </c>
      <c r="F1718">
        <v>1</v>
      </c>
      <c r="G1718">
        <v>9</v>
      </c>
    </row>
    <row r="1719" spans="1:7" x14ac:dyDescent="0.2">
      <c r="A1719" t="s">
        <v>550</v>
      </c>
      <c r="B1719">
        <v>1.06759820460776E-4</v>
      </c>
      <c r="C1719">
        <v>0.55023217487902998</v>
      </c>
      <c r="D1719">
        <v>0.17499999999999999</v>
      </c>
      <c r="E1719">
        <v>6.0999999999999999E-2</v>
      </c>
      <c r="F1719">
        <v>1</v>
      </c>
      <c r="G1719">
        <v>9</v>
      </c>
    </row>
    <row r="1720" spans="1:7" x14ac:dyDescent="0.2">
      <c r="A1720" t="s">
        <v>808</v>
      </c>
      <c r="B1720">
        <v>7.9163998116638205E-3</v>
      </c>
      <c r="C1720">
        <v>0.54989902316390404</v>
      </c>
      <c r="D1720">
        <v>0.26200000000000001</v>
      </c>
      <c r="E1720">
        <v>0.14599999999999999</v>
      </c>
      <c r="F1720">
        <v>1</v>
      </c>
      <c r="G1720">
        <v>9</v>
      </c>
    </row>
    <row r="1721" spans="1:7" x14ac:dyDescent="0.2">
      <c r="A1721" t="s">
        <v>53</v>
      </c>
      <c r="B1721">
        <v>2.1923086628265701E-5</v>
      </c>
      <c r="C1721">
        <v>0.54977219737656802</v>
      </c>
      <c r="D1721">
        <v>0.17499999999999999</v>
      </c>
      <c r="E1721">
        <v>5.5E-2</v>
      </c>
      <c r="F1721">
        <v>0.28500012616745402</v>
      </c>
      <c r="G1721">
        <v>9</v>
      </c>
    </row>
    <row r="1722" spans="1:7" x14ac:dyDescent="0.2">
      <c r="A1722" t="s">
        <v>2241</v>
      </c>
      <c r="B1722">
        <v>1.6829106452801599E-5</v>
      </c>
      <c r="C1722">
        <v>0.54959897741252595</v>
      </c>
      <c r="D1722">
        <v>0.2</v>
      </c>
      <c r="E1722">
        <v>6.7000000000000004E-2</v>
      </c>
      <c r="F1722">
        <v>0.21877838388642101</v>
      </c>
      <c r="G1722">
        <v>9</v>
      </c>
    </row>
    <row r="1723" spans="1:7" x14ac:dyDescent="0.2">
      <c r="A1723" t="s">
        <v>2595</v>
      </c>
      <c r="B1723">
        <v>1.36659104875546E-5</v>
      </c>
      <c r="C1723">
        <v>0.54855778859878301</v>
      </c>
      <c r="D1723">
        <v>0.16200000000000001</v>
      </c>
      <c r="E1723">
        <v>4.8000000000000001E-2</v>
      </c>
      <c r="F1723">
        <v>0.17765683633821</v>
      </c>
      <c r="G1723">
        <v>9</v>
      </c>
    </row>
    <row r="1724" spans="1:7" x14ac:dyDescent="0.2">
      <c r="A1724" t="s">
        <v>160</v>
      </c>
      <c r="B1724">
        <v>4.5882812452549401E-3</v>
      </c>
      <c r="C1724">
        <v>0.54845028201855694</v>
      </c>
      <c r="D1724">
        <v>0.17499999999999999</v>
      </c>
      <c r="E1724">
        <v>8.3000000000000004E-2</v>
      </c>
      <c r="F1724">
        <v>1</v>
      </c>
      <c r="G1724">
        <v>9</v>
      </c>
    </row>
    <row r="1725" spans="1:7" x14ac:dyDescent="0.2">
      <c r="A1725" t="s">
        <v>571</v>
      </c>
      <c r="B1725">
        <v>3.81598723700257E-11</v>
      </c>
      <c r="C1725">
        <v>0.54815114395752096</v>
      </c>
      <c r="D1725">
        <v>0.55000000000000004</v>
      </c>
      <c r="E1725">
        <v>0.216</v>
      </c>
      <c r="F1725">
        <v>4.9607834081033397E-7</v>
      </c>
      <c r="G1725">
        <v>9</v>
      </c>
    </row>
    <row r="1726" spans="1:7" x14ac:dyDescent="0.2">
      <c r="A1726" t="s">
        <v>1349</v>
      </c>
      <c r="B1726">
        <v>3.9713187006281901E-12</v>
      </c>
      <c r="C1726">
        <v>0.54716420618996497</v>
      </c>
      <c r="D1726">
        <v>0.46200000000000002</v>
      </c>
      <c r="E1726">
        <v>0.15</v>
      </c>
      <c r="F1726">
        <v>5.1627143108166397E-8</v>
      </c>
      <c r="G1726">
        <v>9</v>
      </c>
    </row>
    <row r="1727" spans="1:7" x14ac:dyDescent="0.2">
      <c r="A1727" t="s">
        <v>4590</v>
      </c>
      <c r="B1727">
        <v>2.11323902558549E-4</v>
      </c>
      <c r="C1727">
        <v>0.54610337774625395</v>
      </c>
      <c r="D1727">
        <v>0.17499999999999999</v>
      </c>
      <c r="E1727">
        <v>6.5000000000000002E-2</v>
      </c>
      <c r="F1727">
        <v>1</v>
      </c>
      <c r="G1727">
        <v>9</v>
      </c>
    </row>
    <row r="1728" spans="1:7" x14ac:dyDescent="0.2">
      <c r="A1728" t="s">
        <v>442</v>
      </c>
      <c r="B1728">
        <v>1.3813525750816101E-5</v>
      </c>
      <c r="C1728">
        <v>0.54593061456243497</v>
      </c>
      <c r="D1728">
        <v>0.188</v>
      </c>
      <c r="E1728">
        <v>6.0999999999999999E-2</v>
      </c>
      <c r="F1728">
        <v>0.17957583476061001</v>
      </c>
      <c r="G1728">
        <v>9</v>
      </c>
    </row>
    <row r="1729" spans="1:7" x14ac:dyDescent="0.2">
      <c r="A1729" t="s">
        <v>298</v>
      </c>
      <c r="B1729">
        <v>1.38024571060269E-5</v>
      </c>
      <c r="C1729">
        <v>0.54553790412664904</v>
      </c>
      <c r="D1729">
        <v>0.28799999999999998</v>
      </c>
      <c r="E1729">
        <v>0.121</v>
      </c>
      <c r="F1729">
        <v>0.17943194237835</v>
      </c>
      <c r="G1729">
        <v>9</v>
      </c>
    </row>
    <row r="1730" spans="1:7" x14ac:dyDescent="0.2">
      <c r="A1730" t="s">
        <v>4591</v>
      </c>
      <c r="B1730">
        <v>4.7373244634145103E-5</v>
      </c>
      <c r="C1730">
        <v>0.54478390789007403</v>
      </c>
      <c r="D1730">
        <v>0.36199999999999999</v>
      </c>
      <c r="E1730">
        <v>0.17399999999999999</v>
      </c>
      <c r="F1730">
        <v>0.61585218024388699</v>
      </c>
      <c r="G1730">
        <v>9</v>
      </c>
    </row>
    <row r="1731" spans="1:7" x14ac:dyDescent="0.2">
      <c r="A1731" t="s">
        <v>3075</v>
      </c>
      <c r="B1731">
        <v>3.8488169414521299E-7</v>
      </c>
      <c r="C1731">
        <v>0.54371910300277104</v>
      </c>
      <c r="D1731">
        <v>0.38800000000000001</v>
      </c>
      <c r="E1731">
        <v>0.16</v>
      </c>
      <c r="F1731">
        <v>5.0034620238877704E-3</v>
      </c>
      <c r="G1731">
        <v>9</v>
      </c>
    </row>
    <row r="1732" spans="1:7" x14ac:dyDescent="0.2">
      <c r="A1732" t="s">
        <v>4592</v>
      </c>
      <c r="B1732">
        <v>1.17985102249781E-5</v>
      </c>
      <c r="C1732">
        <v>0.54369735765585503</v>
      </c>
      <c r="D1732">
        <v>0.22500000000000001</v>
      </c>
      <c r="E1732">
        <v>8.2000000000000003E-2</v>
      </c>
      <c r="F1732">
        <v>0.15338063292471499</v>
      </c>
      <c r="G1732">
        <v>9</v>
      </c>
    </row>
    <row r="1733" spans="1:7" x14ac:dyDescent="0.2">
      <c r="A1733" t="s">
        <v>237</v>
      </c>
      <c r="B1733">
        <v>3.3928858026599602E-3</v>
      </c>
      <c r="C1733">
        <v>0.54324534307375005</v>
      </c>
      <c r="D1733">
        <v>0.17499999999999999</v>
      </c>
      <c r="E1733">
        <v>0.08</v>
      </c>
      <c r="F1733">
        <v>1</v>
      </c>
      <c r="G1733">
        <v>9</v>
      </c>
    </row>
    <row r="1734" spans="1:7" x14ac:dyDescent="0.2">
      <c r="A1734" t="s">
        <v>2274</v>
      </c>
      <c r="B1734">
        <v>7.2880782911309901E-6</v>
      </c>
      <c r="C1734">
        <v>0.54310799142843103</v>
      </c>
      <c r="D1734">
        <v>0.26200000000000001</v>
      </c>
      <c r="E1734">
        <v>9.9000000000000005E-2</v>
      </c>
      <c r="F1734">
        <v>9.4745017784702804E-2</v>
      </c>
      <c r="G1734">
        <v>9</v>
      </c>
    </row>
    <row r="1735" spans="1:7" x14ac:dyDescent="0.2">
      <c r="A1735" t="s">
        <v>4593</v>
      </c>
      <c r="B1735">
        <v>6.1690054611443599E-10</v>
      </c>
      <c r="C1735">
        <v>0.54234066419355198</v>
      </c>
      <c r="D1735">
        <v>0.25</v>
      </c>
      <c r="E1735">
        <v>6.3E-2</v>
      </c>
      <c r="F1735">
        <v>8.01970709948767E-6</v>
      </c>
      <c r="G1735">
        <v>9</v>
      </c>
    </row>
    <row r="1736" spans="1:7" x14ac:dyDescent="0.2">
      <c r="A1736" t="s">
        <v>3311</v>
      </c>
      <c r="B1736">
        <v>5.0922951921484302E-11</v>
      </c>
      <c r="C1736">
        <v>0.541956210519561</v>
      </c>
      <c r="D1736">
        <v>0.57499999999999996</v>
      </c>
      <c r="E1736">
        <v>0.23200000000000001</v>
      </c>
      <c r="F1736">
        <v>6.6199837497929598E-7</v>
      </c>
      <c r="G1736">
        <v>9</v>
      </c>
    </row>
    <row r="1737" spans="1:7" x14ac:dyDescent="0.2">
      <c r="A1737" t="s">
        <v>414</v>
      </c>
      <c r="B1737">
        <v>4.9537099769251895E-4</v>
      </c>
      <c r="C1737">
        <v>0.54143064455512502</v>
      </c>
      <c r="D1737">
        <v>0.16200000000000001</v>
      </c>
      <c r="E1737">
        <v>6.2E-2</v>
      </c>
      <c r="F1737">
        <v>1</v>
      </c>
      <c r="G1737">
        <v>9</v>
      </c>
    </row>
    <row r="1738" spans="1:7" x14ac:dyDescent="0.2">
      <c r="A1738" t="s">
        <v>1298</v>
      </c>
      <c r="B1738">
        <v>1.1269041987398501E-3</v>
      </c>
      <c r="C1738">
        <v>0.54066509139237295</v>
      </c>
      <c r="D1738">
        <v>0.17499999999999999</v>
      </c>
      <c r="E1738">
        <v>7.3999999999999996E-2</v>
      </c>
      <c r="F1738">
        <v>1</v>
      </c>
      <c r="G1738">
        <v>9</v>
      </c>
    </row>
    <row r="1739" spans="1:7" x14ac:dyDescent="0.2">
      <c r="A1739" t="s">
        <v>97</v>
      </c>
      <c r="B1739">
        <v>3.2920849868551202E-6</v>
      </c>
      <c r="C1739">
        <v>0.54029672340993096</v>
      </c>
      <c r="D1739">
        <v>0.312</v>
      </c>
      <c r="E1739">
        <v>0.124</v>
      </c>
      <c r="F1739">
        <v>4.27971048291165E-2</v>
      </c>
      <c r="G1739">
        <v>9</v>
      </c>
    </row>
    <row r="1740" spans="1:7" x14ac:dyDescent="0.2">
      <c r="A1740" t="s">
        <v>459</v>
      </c>
      <c r="B1740">
        <v>4.79504820493002E-8</v>
      </c>
      <c r="C1740">
        <v>0.53943710493869701</v>
      </c>
      <c r="D1740">
        <v>0.63700000000000001</v>
      </c>
      <c r="E1740">
        <v>0.313</v>
      </c>
      <c r="F1740">
        <v>6.23356266640902E-4</v>
      </c>
      <c r="G1740">
        <v>9</v>
      </c>
    </row>
    <row r="1741" spans="1:7" x14ac:dyDescent="0.2">
      <c r="A1741" t="s">
        <v>3046</v>
      </c>
      <c r="B1741">
        <v>1.1287147246079199E-11</v>
      </c>
      <c r="C1741">
        <v>0.53935821890551305</v>
      </c>
      <c r="D1741">
        <v>0.42499999999999999</v>
      </c>
      <c r="E1741">
        <v>0.13900000000000001</v>
      </c>
      <c r="F1741">
        <v>1.46732914199029E-7</v>
      </c>
      <c r="G1741">
        <v>9</v>
      </c>
    </row>
    <row r="1742" spans="1:7" x14ac:dyDescent="0.2">
      <c r="A1742" t="s">
        <v>3299</v>
      </c>
      <c r="B1742">
        <v>2.67940943300624E-15</v>
      </c>
      <c r="C1742">
        <v>0.53913374946426995</v>
      </c>
      <c r="D1742">
        <v>0.46200000000000002</v>
      </c>
      <c r="E1742">
        <v>0.13800000000000001</v>
      </c>
      <c r="F1742">
        <v>3.4832322629081099E-11</v>
      </c>
      <c r="G1742">
        <v>9</v>
      </c>
    </row>
    <row r="1743" spans="1:7" x14ac:dyDescent="0.2">
      <c r="A1743" t="s">
        <v>3080</v>
      </c>
      <c r="B1743">
        <v>1.05008433557431E-5</v>
      </c>
      <c r="C1743">
        <v>0.53876978722513902</v>
      </c>
      <c r="D1743">
        <v>0.28799999999999998</v>
      </c>
      <c r="E1743">
        <v>0.11700000000000001</v>
      </c>
      <c r="F1743">
        <v>0.13651096362466</v>
      </c>
      <c r="G1743">
        <v>9</v>
      </c>
    </row>
    <row r="1744" spans="1:7" x14ac:dyDescent="0.2">
      <c r="A1744" t="s">
        <v>615</v>
      </c>
      <c r="B1744">
        <v>1.77699143001947E-6</v>
      </c>
      <c r="C1744">
        <v>0.53791471930631196</v>
      </c>
      <c r="D1744">
        <v>0.28799999999999998</v>
      </c>
      <c r="E1744">
        <v>0.105</v>
      </c>
      <c r="F1744">
        <v>2.31008885902531E-2</v>
      </c>
      <c r="G1744">
        <v>9</v>
      </c>
    </row>
    <row r="1745" spans="1:7" x14ac:dyDescent="0.2">
      <c r="A1745" t="s">
        <v>4594</v>
      </c>
      <c r="B1745">
        <v>8.7446219624281105E-3</v>
      </c>
      <c r="C1745">
        <v>0.53758786567260597</v>
      </c>
      <c r="D1745">
        <v>0.15</v>
      </c>
      <c r="E1745">
        <v>7.0000000000000007E-2</v>
      </c>
      <c r="F1745">
        <v>1</v>
      </c>
      <c r="G1745">
        <v>9</v>
      </c>
    </row>
    <row r="1746" spans="1:7" x14ac:dyDescent="0.2">
      <c r="A1746" t="s">
        <v>3124</v>
      </c>
      <c r="B1746">
        <v>3.2839495337905202E-9</v>
      </c>
      <c r="C1746">
        <v>0.53660740940215301</v>
      </c>
      <c r="D1746">
        <v>0.53700000000000003</v>
      </c>
      <c r="E1746">
        <v>0.23</v>
      </c>
      <c r="F1746">
        <v>4.26913439392768E-5</v>
      </c>
      <c r="G1746">
        <v>9</v>
      </c>
    </row>
    <row r="1747" spans="1:7" x14ac:dyDescent="0.2">
      <c r="A1747" t="s">
        <v>3187</v>
      </c>
      <c r="B1747">
        <v>9.4320322439063899E-8</v>
      </c>
      <c r="C1747">
        <v>0.53583243710389905</v>
      </c>
      <c r="D1747">
        <v>0.35</v>
      </c>
      <c r="E1747">
        <v>0.128</v>
      </c>
      <c r="F1747">
        <v>1.22616419170783E-3</v>
      </c>
      <c r="G1747">
        <v>9</v>
      </c>
    </row>
    <row r="1748" spans="1:7" x14ac:dyDescent="0.2">
      <c r="A1748" t="s">
        <v>4595</v>
      </c>
      <c r="B1748">
        <v>2.7652539804708402E-6</v>
      </c>
      <c r="C1748">
        <v>0.53556422154627203</v>
      </c>
      <c r="D1748">
        <v>0.23799999999999999</v>
      </c>
      <c r="E1748">
        <v>7.9000000000000001E-2</v>
      </c>
      <c r="F1748">
        <v>3.5948301746120903E-2</v>
      </c>
      <c r="G1748">
        <v>9</v>
      </c>
    </row>
    <row r="1749" spans="1:7" x14ac:dyDescent="0.2">
      <c r="A1749" t="s">
        <v>2473</v>
      </c>
      <c r="B1749">
        <v>1.1278288930916499E-5</v>
      </c>
      <c r="C1749">
        <v>0.53538120677690004</v>
      </c>
      <c r="D1749">
        <v>0.35</v>
      </c>
      <c r="E1749">
        <v>0.155</v>
      </c>
      <c r="F1749">
        <v>0.14661775610191499</v>
      </c>
      <c r="G1749">
        <v>9</v>
      </c>
    </row>
    <row r="1750" spans="1:7" x14ac:dyDescent="0.2">
      <c r="A1750" t="s">
        <v>1070</v>
      </c>
      <c r="B1750">
        <v>1.23448687943083E-7</v>
      </c>
      <c r="C1750">
        <v>0.53530320828760802</v>
      </c>
      <c r="D1750">
        <v>0.57499999999999996</v>
      </c>
      <c r="E1750">
        <v>0.28000000000000003</v>
      </c>
      <c r="F1750">
        <v>1.6048329432600799E-3</v>
      </c>
      <c r="G1750">
        <v>9</v>
      </c>
    </row>
    <row r="1751" spans="1:7" x14ac:dyDescent="0.2">
      <c r="A1751" t="s">
        <v>1366</v>
      </c>
      <c r="B1751">
        <v>1.1900154921962401E-10</v>
      </c>
      <c r="C1751">
        <v>0.53496829169098303</v>
      </c>
      <c r="D1751">
        <v>0.93799999999999994</v>
      </c>
      <c r="E1751">
        <v>0.58099999999999996</v>
      </c>
      <c r="F1751">
        <v>1.5470201398551099E-6</v>
      </c>
      <c r="G1751">
        <v>9</v>
      </c>
    </row>
    <row r="1752" spans="1:7" x14ac:dyDescent="0.2">
      <c r="A1752" t="s">
        <v>422</v>
      </c>
      <c r="B1752">
        <v>1.1323820532692199E-3</v>
      </c>
      <c r="C1752">
        <v>0.53439210786357405</v>
      </c>
      <c r="D1752">
        <v>0.22500000000000001</v>
      </c>
      <c r="E1752">
        <v>0.106</v>
      </c>
      <c r="F1752">
        <v>1</v>
      </c>
      <c r="G1752">
        <v>9</v>
      </c>
    </row>
    <row r="1753" spans="1:7" x14ac:dyDescent="0.2">
      <c r="A1753" t="s">
        <v>4596</v>
      </c>
      <c r="B1753">
        <v>3.3644595189387398E-5</v>
      </c>
      <c r="C1753">
        <v>0.53412396787222405</v>
      </c>
      <c r="D1753">
        <v>0.17499999999999999</v>
      </c>
      <c r="E1753">
        <v>5.7000000000000002E-2</v>
      </c>
      <c r="F1753">
        <v>0.43737973746203601</v>
      </c>
      <c r="G1753">
        <v>9</v>
      </c>
    </row>
    <row r="1754" spans="1:7" x14ac:dyDescent="0.2">
      <c r="A1754" t="s">
        <v>4597</v>
      </c>
      <c r="B1754">
        <v>5.14494231502588E-3</v>
      </c>
      <c r="C1754">
        <v>0.53379162598507901</v>
      </c>
      <c r="D1754">
        <v>0.188</v>
      </c>
      <c r="E1754">
        <v>9.4E-2</v>
      </c>
      <c r="F1754">
        <v>1</v>
      </c>
      <c r="G1754">
        <v>9</v>
      </c>
    </row>
    <row r="1755" spans="1:7" x14ac:dyDescent="0.2">
      <c r="A1755" t="s">
        <v>4598</v>
      </c>
      <c r="B1755">
        <v>1.3967384130784901E-7</v>
      </c>
      <c r="C1755">
        <v>0.53371932473857797</v>
      </c>
      <c r="D1755">
        <v>0.25</v>
      </c>
      <c r="E1755">
        <v>7.6999999999999999E-2</v>
      </c>
      <c r="F1755">
        <v>1.8157599370020401E-3</v>
      </c>
      <c r="G1755">
        <v>9</v>
      </c>
    </row>
    <row r="1756" spans="1:7" x14ac:dyDescent="0.2">
      <c r="A1756" t="s">
        <v>1290</v>
      </c>
      <c r="B1756">
        <v>2.7496767947306901E-8</v>
      </c>
      <c r="C1756">
        <v>0.53352622172126896</v>
      </c>
      <c r="D1756">
        <v>0.67500000000000004</v>
      </c>
      <c r="E1756">
        <v>0.35099999999999998</v>
      </c>
      <c r="F1756">
        <v>3.5745798331499002E-4</v>
      </c>
      <c r="G1756">
        <v>9</v>
      </c>
    </row>
    <row r="1757" spans="1:7" x14ac:dyDescent="0.2">
      <c r="A1757" t="s">
        <v>4599</v>
      </c>
      <c r="B1757">
        <v>1.60217355349252E-8</v>
      </c>
      <c r="C1757">
        <v>0.53294554234675395</v>
      </c>
      <c r="D1757">
        <v>0.27500000000000002</v>
      </c>
      <c r="E1757">
        <v>8.2000000000000003E-2</v>
      </c>
      <c r="F1757">
        <v>2.08282561954028E-4</v>
      </c>
      <c r="G1757">
        <v>9</v>
      </c>
    </row>
    <row r="1758" spans="1:7" x14ac:dyDescent="0.2">
      <c r="A1758" t="s">
        <v>1203</v>
      </c>
      <c r="B1758">
        <v>9.2219803919413097E-7</v>
      </c>
      <c r="C1758">
        <v>0.53206781014497695</v>
      </c>
      <c r="D1758">
        <v>0.2</v>
      </c>
      <c r="E1758">
        <v>5.8999999999999997E-2</v>
      </c>
      <c r="F1758">
        <v>1.1988574509523699E-2</v>
      </c>
      <c r="G1758">
        <v>9</v>
      </c>
    </row>
    <row r="1759" spans="1:7" x14ac:dyDescent="0.2">
      <c r="A1759" t="s">
        <v>4600</v>
      </c>
      <c r="B1759">
        <v>2.4016958683988499E-10</v>
      </c>
      <c r="C1759">
        <v>0.53198358852793604</v>
      </c>
      <c r="D1759">
        <v>0.5</v>
      </c>
      <c r="E1759">
        <v>0.19400000000000001</v>
      </c>
      <c r="F1759">
        <v>3.12220462891851E-6</v>
      </c>
      <c r="G1759">
        <v>9</v>
      </c>
    </row>
    <row r="1760" spans="1:7" x14ac:dyDescent="0.2">
      <c r="A1760" t="s">
        <v>283</v>
      </c>
      <c r="B1760">
        <v>1.91982717958644E-7</v>
      </c>
      <c r="C1760">
        <v>0.53196243764250395</v>
      </c>
      <c r="D1760">
        <v>0.35</v>
      </c>
      <c r="E1760">
        <v>0.13200000000000001</v>
      </c>
      <c r="F1760">
        <v>2.4957753334623801E-3</v>
      </c>
      <c r="G1760">
        <v>9</v>
      </c>
    </row>
    <row r="1761" spans="1:7" x14ac:dyDescent="0.2">
      <c r="A1761" t="s">
        <v>1040</v>
      </c>
      <c r="B1761">
        <v>1.2180295416966999E-3</v>
      </c>
      <c r="C1761">
        <v>0.53137810130239305</v>
      </c>
      <c r="D1761">
        <v>0.188</v>
      </c>
      <c r="E1761">
        <v>8.3000000000000004E-2</v>
      </c>
      <c r="F1761">
        <v>1</v>
      </c>
      <c r="G1761">
        <v>9</v>
      </c>
    </row>
    <row r="1762" spans="1:7" x14ac:dyDescent="0.2">
      <c r="A1762" t="s">
        <v>2964</v>
      </c>
      <c r="B1762">
        <v>6.9995814722839794E-5</v>
      </c>
      <c r="C1762">
        <v>0.53096112505009796</v>
      </c>
      <c r="D1762">
        <v>0.35</v>
      </c>
      <c r="E1762">
        <v>0.17100000000000001</v>
      </c>
      <c r="F1762">
        <v>0.909945591396917</v>
      </c>
      <c r="G1762">
        <v>9</v>
      </c>
    </row>
    <row r="1763" spans="1:7" x14ac:dyDescent="0.2">
      <c r="A1763" t="s">
        <v>4601</v>
      </c>
      <c r="B1763">
        <v>1.4024352402247601E-4</v>
      </c>
      <c r="C1763">
        <v>0.53047661905640597</v>
      </c>
      <c r="D1763">
        <v>0.1</v>
      </c>
      <c r="E1763">
        <v>2.5000000000000001E-2</v>
      </c>
      <c r="F1763">
        <v>1</v>
      </c>
      <c r="G1763">
        <v>9</v>
      </c>
    </row>
    <row r="1764" spans="1:7" x14ac:dyDescent="0.2">
      <c r="A1764" t="s">
        <v>2822</v>
      </c>
      <c r="B1764">
        <v>3.1727495312120902E-6</v>
      </c>
      <c r="C1764">
        <v>0.53036028489979203</v>
      </c>
      <c r="D1764">
        <v>0.33800000000000002</v>
      </c>
      <c r="E1764">
        <v>0.14000000000000001</v>
      </c>
      <c r="F1764">
        <v>4.1245743905757103E-2</v>
      </c>
      <c r="G1764">
        <v>9</v>
      </c>
    </row>
    <row r="1765" spans="1:7" x14ac:dyDescent="0.2">
      <c r="A1765" t="s">
        <v>2582</v>
      </c>
      <c r="B1765">
        <v>2.22352758105925E-4</v>
      </c>
      <c r="C1765">
        <v>0.52992632340589796</v>
      </c>
      <c r="D1765">
        <v>0.13800000000000001</v>
      </c>
      <c r="E1765">
        <v>4.4999999999999998E-2</v>
      </c>
      <c r="F1765">
        <v>1</v>
      </c>
      <c r="G1765">
        <v>9</v>
      </c>
    </row>
    <row r="1766" spans="1:7" x14ac:dyDescent="0.2">
      <c r="A1766" t="s">
        <v>1364</v>
      </c>
      <c r="B1766">
        <v>1.8760052832070099E-5</v>
      </c>
      <c r="C1766">
        <v>0.52971855999853601</v>
      </c>
      <c r="D1766">
        <v>0.27500000000000002</v>
      </c>
      <c r="E1766">
        <v>0.112</v>
      </c>
      <c r="F1766">
        <v>0.243880686816911</v>
      </c>
      <c r="G1766">
        <v>9</v>
      </c>
    </row>
    <row r="1767" spans="1:7" x14ac:dyDescent="0.2">
      <c r="A1767" t="s">
        <v>4602</v>
      </c>
      <c r="B1767">
        <v>3.7302598235094899E-3</v>
      </c>
      <c r="C1767">
        <v>0.52926324437082595</v>
      </c>
      <c r="D1767">
        <v>0.15</v>
      </c>
      <c r="E1767">
        <v>6.5000000000000002E-2</v>
      </c>
      <c r="F1767">
        <v>1</v>
      </c>
      <c r="G1767">
        <v>9</v>
      </c>
    </row>
    <row r="1768" spans="1:7" x14ac:dyDescent="0.2">
      <c r="A1768" t="s">
        <v>2418</v>
      </c>
      <c r="B1768">
        <v>2.1609358925694801E-9</v>
      </c>
      <c r="C1768">
        <v>0.52919981053276999</v>
      </c>
      <c r="D1768">
        <v>0.52500000000000002</v>
      </c>
      <c r="E1768">
        <v>0.22800000000000001</v>
      </c>
      <c r="F1768">
        <v>2.8092166603403201E-5</v>
      </c>
      <c r="G1768">
        <v>9</v>
      </c>
    </row>
    <row r="1769" spans="1:7" x14ac:dyDescent="0.2">
      <c r="A1769" t="s">
        <v>2232</v>
      </c>
      <c r="B1769">
        <v>8.8263217486936E-3</v>
      </c>
      <c r="C1769">
        <v>0.52903912287674304</v>
      </c>
      <c r="D1769">
        <v>0.22500000000000001</v>
      </c>
      <c r="E1769">
        <v>0.122</v>
      </c>
      <c r="F1769">
        <v>1</v>
      </c>
      <c r="G1769">
        <v>9</v>
      </c>
    </row>
    <row r="1770" spans="1:7" x14ac:dyDescent="0.2">
      <c r="A1770" t="s">
        <v>1230</v>
      </c>
      <c r="B1770">
        <v>2.4576547024082602E-9</v>
      </c>
      <c r="C1770">
        <v>0.52846641788190096</v>
      </c>
      <c r="D1770">
        <v>0.7</v>
      </c>
      <c r="E1770">
        <v>0.32400000000000001</v>
      </c>
      <c r="F1770">
        <v>3.1949511131307298E-5</v>
      </c>
      <c r="G1770">
        <v>9</v>
      </c>
    </row>
    <row r="1771" spans="1:7" x14ac:dyDescent="0.2">
      <c r="A1771" t="s">
        <v>352</v>
      </c>
      <c r="B1771">
        <v>7.9761670089605698E-6</v>
      </c>
      <c r="C1771">
        <v>0.52844301575765895</v>
      </c>
      <c r="D1771">
        <v>0.2</v>
      </c>
      <c r="E1771">
        <v>6.4000000000000001E-2</v>
      </c>
      <c r="F1771">
        <v>0.103690171116487</v>
      </c>
      <c r="G1771">
        <v>9</v>
      </c>
    </row>
    <row r="1772" spans="1:7" x14ac:dyDescent="0.2">
      <c r="A1772" t="s">
        <v>4603</v>
      </c>
      <c r="B1772">
        <v>2.39957223219919E-3</v>
      </c>
      <c r="C1772">
        <v>0.52837970310597404</v>
      </c>
      <c r="D1772">
        <v>0.21199999999999999</v>
      </c>
      <c r="E1772">
        <v>0.10299999999999999</v>
      </c>
      <c r="F1772">
        <v>1</v>
      </c>
      <c r="G1772">
        <v>9</v>
      </c>
    </row>
    <row r="1773" spans="1:7" x14ac:dyDescent="0.2">
      <c r="A1773" t="s">
        <v>385</v>
      </c>
      <c r="B1773">
        <v>5.7296033342550895E-4</v>
      </c>
      <c r="C1773">
        <v>0.52771561163768199</v>
      </c>
      <c r="D1773">
        <v>0.25</v>
      </c>
      <c r="E1773">
        <v>0.11899999999999999</v>
      </c>
      <c r="F1773">
        <v>1</v>
      </c>
      <c r="G1773">
        <v>9</v>
      </c>
    </row>
    <row r="1774" spans="1:7" x14ac:dyDescent="0.2">
      <c r="A1774" t="s">
        <v>258</v>
      </c>
      <c r="B1774">
        <v>1.72886862128206E-3</v>
      </c>
      <c r="C1774">
        <v>0.52766406240067898</v>
      </c>
      <c r="D1774">
        <v>0.25</v>
      </c>
      <c r="E1774">
        <v>0.126</v>
      </c>
      <c r="F1774">
        <v>1</v>
      </c>
      <c r="G1774">
        <v>9</v>
      </c>
    </row>
    <row r="1775" spans="1:7" x14ac:dyDescent="0.2">
      <c r="A1775" t="s">
        <v>573</v>
      </c>
      <c r="B1775">
        <v>1.3050485163462301E-5</v>
      </c>
      <c r="C1775">
        <v>0.52742754217669396</v>
      </c>
      <c r="D1775">
        <v>0.27500000000000002</v>
      </c>
      <c r="E1775">
        <v>0.109</v>
      </c>
      <c r="F1775">
        <v>0.16965630712501101</v>
      </c>
      <c r="G1775">
        <v>9</v>
      </c>
    </row>
    <row r="1776" spans="1:7" x14ac:dyDescent="0.2">
      <c r="A1776" t="s">
        <v>4604</v>
      </c>
      <c r="B1776">
        <v>2.25722386027967E-4</v>
      </c>
      <c r="C1776">
        <v>0.52701622413932703</v>
      </c>
      <c r="D1776">
        <v>0.15</v>
      </c>
      <c r="E1776">
        <v>5.0999999999999997E-2</v>
      </c>
      <c r="F1776">
        <v>1</v>
      </c>
      <c r="G1776">
        <v>9</v>
      </c>
    </row>
    <row r="1777" spans="1:7" x14ac:dyDescent="0.2">
      <c r="A1777" t="s">
        <v>4605</v>
      </c>
      <c r="B1777">
        <v>2.6773503044260401E-4</v>
      </c>
      <c r="C1777">
        <v>0.52699880258450704</v>
      </c>
      <c r="D1777">
        <v>0.17499999999999999</v>
      </c>
      <c r="E1777">
        <v>6.6000000000000003E-2</v>
      </c>
      <c r="F1777">
        <v>1</v>
      </c>
      <c r="G1777">
        <v>9</v>
      </c>
    </row>
    <row r="1778" spans="1:7" x14ac:dyDescent="0.2">
      <c r="A1778" t="s">
        <v>4606</v>
      </c>
      <c r="B1778">
        <v>6.5713245488295399E-3</v>
      </c>
      <c r="C1778">
        <v>0.52512515579013397</v>
      </c>
      <c r="D1778">
        <v>0.112</v>
      </c>
      <c r="E1778">
        <v>4.4999999999999998E-2</v>
      </c>
      <c r="F1778">
        <v>1</v>
      </c>
      <c r="G1778">
        <v>9</v>
      </c>
    </row>
    <row r="1779" spans="1:7" x14ac:dyDescent="0.2">
      <c r="A1779" t="s">
        <v>4607</v>
      </c>
      <c r="B1779">
        <v>7.0435733482435703E-5</v>
      </c>
      <c r="C1779">
        <v>0.52484665587877399</v>
      </c>
      <c r="D1779">
        <v>0.13800000000000001</v>
      </c>
      <c r="E1779">
        <v>4.1000000000000002E-2</v>
      </c>
      <c r="F1779">
        <v>0.91566453527166403</v>
      </c>
      <c r="G1779">
        <v>9</v>
      </c>
    </row>
    <row r="1780" spans="1:7" x14ac:dyDescent="0.2">
      <c r="A1780" t="s">
        <v>92</v>
      </c>
      <c r="B1780">
        <v>1.0594701728485201E-3</v>
      </c>
      <c r="C1780">
        <v>0.52239493790296199</v>
      </c>
      <c r="D1780">
        <v>0.312</v>
      </c>
      <c r="E1780">
        <v>0.16800000000000001</v>
      </c>
      <c r="F1780">
        <v>1</v>
      </c>
      <c r="G1780">
        <v>9</v>
      </c>
    </row>
    <row r="1781" spans="1:7" x14ac:dyDescent="0.2">
      <c r="A1781" t="s">
        <v>4608</v>
      </c>
      <c r="B1781">
        <v>3.8136720679170502E-3</v>
      </c>
      <c r="C1781">
        <v>0.52137970335140904</v>
      </c>
      <c r="D1781">
        <v>0.112</v>
      </c>
      <c r="E1781">
        <v>4.2000000000000003E-2</v>
      </c>
      <c r="F1781">
        <v>1</v>
      </c>
      <c r="G1781">
        <v>9</v>
      </c>
    </row>
    <row r="1782" spans="1:7" x14ac:dyDescent="0.2">
      <c r="A1782" t="s">
        <v>719</v>
      </c>
      <c r="B1782">
        <v>2.5120448898965198E-12</v>
      </c>
      <c r="C1782">
        <v>0.52122985775203601</v>
      </c>
      <c r="D1782">
        <v>0.55000000000000004</v>
      </c>
      <c r="E1782">
        <v>0.19600000000000001</v>
      </c>
      <c r="F1782">
        <v>3.2656583568654797E-8</v>
      </c>
      <c r="G1782">
        <v>9</v>
      </c>
    </row>
    <row r="1783" spans="1:7" x14ac:dyDescent="0.2">
      <c r="A1783" t="s">
        <v>4609</v>
      </c>
      <c r="B1783">
        <v>2.4510530913076598E-4</v>
      </c>
      <c r="C1783">
        <v>0.52096075277486698</v>
      </c>
      <c r="D1783">
        <v>0.188</v>
      </c>
      <c r="E1783">
        <v>7.3999999999999996E-2</v>
      </c>
      <c r="F1783">
        <v>1</v>
      </c>
      <c r="G1783">
        <v>9</v>
      </c>
    </row>
    <row r="1784" spans="1:7" x14ac:dyDescent="0.2">
      <c r="A1784" t="s">
        <v>1988</v>
      </c>
      <c r="B1784">
        <v>1.9039224227505901E-8</v>
      </c>
      <c r="C1784">
        <v>0.52089906800197905</v>
      </c>
      <c r="D1784">
        <v>0.55000000000000004</v>
      </c>
      <c r="E1784">
        <v>0.251</v>
      </c>
      <c r="F1784">
        <v>2.4750991495757702E-4</v>
      </c>
      <c r="G1784">
        <v>9</v>
      </c>
    </row>
    <row r="1785" spans="1:7" x14ac:dyDescent="0.2">
      <c r="A1785" t="s">
        <v>2389</v>
      </c>
      <c r="B1785">
        <v>5.94165937941052E-6</v>
      </c>
      <c r="C1785">
        <v>0.52014384193057905</v>
      </c>
      <c r="D1785">
        <v>0.3</v>
      </c>
      <c r="E1785">
        <v>0.121</v>
      </c>
      <c r="F1785">
        <v>7.72415719323368E-2</v>
      </c>
      <c r="G1785">
        <v>9</v>
      </c>
    </row>
    <row r="1786" spans="1:7" x14ac:dyDescent="0.2">
      <c r="A1786" t="s">
        <v>4610</v>
      </c>
      <c r="B1786">
        <v>1.33252603414346E-13</v>
      </c>
      <c r="C1786">
        <v>0.51970256872137699</v>
      </c>
      <c r="D1786">
        <v>0.1</v>
      </c>
      <c r="E1786">
        <v>7.0000000000000001E-3</v>
      </c>
      <c r="F1786">
        <v>1.7322838443865E-9</v>
      </c>
      <c r="G1786">
        <v>9</v>
      </c>
    </row>
    <row r="1787" spans="1:7" x14ac:dyDescent="0.2">
      <c r="A1787" t="s">
        <v>4611</v>
      </c>
      <c r="B1787">
        <v>4.8214515055583799E-3</v>
      </c>
      <c r="C1787">
        <v>0.51889506851216205</v>
      </c>
      <c r="D1787">
        <v>0.13800000000000001</v>
      </c>
      <c r="E1787">
        <v>5.8999999999999997E-2</v>
      </c>
      <c r="F1787">
        <v>1</v>
      </c>
      <c r="G1787">
        <v>9</v>
      </c>
    </row>
    <row r="1788" spans="1:7" x14ac:dyDescent="0.2">
      <c r="A1788" t="s">
        <v>24</v>
      </c>
      <c r="B1788">
        <v>4.26760199075034E-4</v>
      </c>
      <c r="C1788">
        <v>0.51847069943342605</v>
      </c>
      <c r="D1788">
        <v>0.22500000000000001</v>
      </c>
      <c r="E1788">
        <v>9.9000000000000005E-2</v>
      </c>
      <c r="F1788">
        <v>1</v>
      </c>
      <c r="G1788">
        <v>9</v>
      </c>
    </row>
    <row r="1789" spans="1:7" x14ac:dyDescent="0.2">
      <c r="A1789" t="s">
        <v>2440</v>
      </c>
      <c r="B1789">
        <v>1.4889603206707301E-3</v>
      </c>
      <c r="C1789">
        <v>0.51794011385635097</v>
      </c>
      <c r="D1789">
        <v>0.17499999999999999</v>
      </c>
      <c r="E1789">
        <v>7.4999999999999997E-2</v>
      </c>
      <c r="F1789">
        <v>1</v>
      </c>
      <c r="G1789">
        <v>9</v>
      </c>
    </row>
    <row r="1790" spans="1:7" x14ac:dyDescent="0.2">
      <c r="A1790" t="s">
        <v>4612</v>
      </c>
      <c r="B1790">
        <v>2.5335483648998002E-6</v>
      </c>
      <c r="C1790">
        <v>0.51721780682835505</v>
      </c>
      <c r="D1790">
        <v>0.28799999999999998</v>
      </c>
      <c r="E1790">
        <v>0.108</v>
      </c>
      <c r="F1790">
        <v>3.2936128743697397E-2</v>
      </c>
      <c r="G1790">
        <v>9</v>
      </c>
    </row>
    <row r="1791" spans="1:7" x14ac:dyDescent="0.2">
      <c r="A1791" t="s">
        <v>4613</v>
      </c>
      <c r="B1791">
        <v>1.74411151069672E-6</v>
      </c>
      <c r="C1791">
        <v>0.51635911418842295</v>
      </c>
      <c r="D1791">
        <v>0.112</v>
      </c>
      <c r="E1791">
        <v>2.3E-2</v>
      </c>
      <c r="F1791">
        <v>2.2673449639057298E-2</v>
      </c>
      <c r="G1791">
        <v>9</v>
      </c>
    </row>
    <row r="1792" spans="1:7" x14ac:dyDescent="0.2">
      <c r="A1792" t="s">
        <v>710</v>
      </c>
      <c r="B1792">
        <v>4.3033795465840803E-4</v>
      </c>
      <c r="C1792">
        <v>0.51598785078397702</v>
      </c>
      <c r="D1792">
        <v>0.16200000000000001</v>
      </c>
      <c r="E1792">
        <v>6.0999999999999999E-2</v>
      </c>
      <c r="F1792">
        <v>1</v>
      </c>
      <c r="G1792">
        <v>9</v>
      </c>
    </row>
    <row r="1793" spans="1:7" x14ac:dyDescent="0.2">
      <c r="A1793" t="s">
        <v>330</v>
      </c>
      <c r="B1793">
        <v>1.5043502040230199E-9</v>
      </c>
      <c r="C1793">
        <v>0.51584631908648604</v>
      </c>
      <c r="D1793">
        <v>0.6</v>
      </c>
      <c r="E1793">
        <v>0.252</v>
      </c>
      <c r="F1793">
        <v>1.9556552652299301E-5</v>
      </c>
      <c r="G1793">
        <v>9</v>
      </c>
    </row>
    <row r="1794" spans="1:7" x14ac:dyDescent="0.2">
      <c r="A1794" t="s">
        <v>4614</v>
      </c>
      <c r="B1794">
        <v>4.96061398144362E-4</v>
      </c>
      <c r="C1794">
        <v>0.51534971156906995</v>
      </c>
      <c r="D1794">
        <v>0.23799999999999999</v>
      </c>
      <c r="E1794">
        <v>0.108</v>
      </c>
      <c r="F1794">
        <v>1</v>
      </c>
      <c r="G1794">
        <v>9</v>
      </c>
    </row>
    <row r="1795" spans="1:7" x14ac:dyDescent="0.2">
      <c r="A1795" t="s">
        <v>3344</v>
      </c>
      <c r="B1795">
        <v>2.6110327924834398E-7</v>
      </c>
      <c r="C1795">
        <v>0.51474040488002004</v>
      </c>
      <c r="D1795">
        <v>0.3</v>
      </c>
      <c r="E1795">
        <v>0.105</v>
      </c>
      <c r="F1795">
        <v>3.39434263022847E-3</v>
      </c>
      <c r="G1795">
        <v>9</v>
      </c>
    </row>
    <row r="1796" spans="1:7" x14ac:dyDescent="0.2">
      <c r="A1796" t="s">
        <v>4615</v>
      </c>
      <c r="B1796">
        <v>3.53248146144223E-5</v>
      </c>
      <c r="C1796">
        <v>0.51453654278942595</v>
      </c>
      <c r="D1796">
        <v>0.33800000000000002</v>
      </c>
      <c r="E1796">
        <v>0.157</v>
      </c>
      <c r="F1796">
        <v>0.45922258998748999</v>
      </c>
      <c r="G1796">
        <v>9</v>
      </c>
    </row>
    <row r="1797" spans="1:7" x14ac:dyDescent="0.2">
      <c r="A1797" t="s">
        <v>2445</v>
      </c>
      <c r="B1797">
        <v>1.11830877069243E-6</v>
      </c>
      <c r="C1797">
        <v>0.51438413628495705</v>
      </c>
      <c r="D1797">
        <v>0.3</v>
      </c>
      <c r="E1797">
        <v>0.11</v>
      </c>
      <c r="F1797">
        <v>1.4538014019001601E-2</v>
      </c>
      <c r="G1797">
        <v>9</v>
      </c>
    </row>
    <row r="1798" spans="1:7" x14ac:dyDescent="0.2">
      <c r="A1798" t="s">
        <v>693</v>
      </c>
      <c r="B1798">
        <v>5.1806286082364103E-9</v>
      </c>
      <c r="C1798">
        <v>0.513852233055202</v>
      </c>
      <c r="D1798">
        <v>0.375</v>
      </c>
      <c r="E1798">
        <v>0.129</v>
      </c>
      <c r="F1798">
        <v>6.73481719070733E-5</v>
      </c>
      <c r="G1798">
        <v>9</v>
      </c>
    </row>
    <row r="1799" spans="1:7" x14ac:dyDescent="0.2">
      <c r="A1799" t="s">
        <v>3006</v>
      </c>
      <c r="B1799">
        <v>2.30050055119308E-5</v>
      </c>
      <c r="C1799">
        <v>0.51297553452042499</v>
      </c>
      <c r="D1799">
        <v>0.16200000000000001</v>
      </c>
      <c r="E1799">
        <v>4.9000000000000002E-2</v>
      </c>
      <c r="F1799">
        <v>0.29906507165510099</v>
      </c>
      <c r="G1799">
        <v>9</v>
      </c>
    </row>
    <row r="1800" spans="1:7" x14ac:dyDescent="0.2">
      <c r="A1800" t="s">
        <v>231</v>
      </c>
      <c r="B1800">
        <v>1.3723683047730201E-3</v>
      </c>
      <c r="C1800">
        <v>0.51280521371675303</v>
      </c>
      <c r="D1800">
        <v>0.17499999999999999</v>
      </c>
      <c r="E1800">
        <v>7.4999999999999997E-2</v>
      </c>
      <c r="F1800">
        <v>1</v>
      </c>
      <c r="G1800">
        <v>9</v>
      </c>
    </row>
    <row r="1801" spans="1:7" x14ac:dyDescent="0.2">
      <c r="A1801" t="s">
        <v>4616</v>
      </c>
      <c r="B1801">
        <v>8.4377078106695599E-8</v>
      </c>
      <c r="C1801">
        <v>0.51196066176600796</v>
      </c>
      <c r="D1801">
        <v>0.4</v>
      </c>
      <c r="E1801">
        <v>0.158</v>
      </c>
      <c r="F1801">
        <v>1.09690201538704E-3</v>
      </c>
      <c r="G1801">
        <v>9</v>
      </c>
    </row>
    <row r="1802" spans="1:7" x14ac:dyDescent="0.2">
      <c r="A1802" t="s">
        <v>3536</v>
      </c>
      <c r="B1802">
        <v>3.1722159048067E-3</v>
      </c>
      <c r="C1802">
        <v>0.51181248625554199</v>
      </c>
      <c r="D1802">
        <v>0.15</v>
      </c>
      <c r="E1802">
        <v>6.4000000000000001E-2</v>
      </c>
      <c r="F1802">
        <v>1</v>
      </c>
      <c r="G1802">
        <v>9</v>
      </c>
    </row>
    <row r="1803" spans="1:7" x14ac:dyDescent="0.2">
      <c r="A1803" t="s">
        <v>4617</v>
      </c>
      <c r="B1803">
        <v>3.5693927062264399E-6</v>
      </c>
      <c r="C1803">
        <v>0.51016390662544597</v>
      </c>
      <c r="D1803">
        <v>0.46200000000000002</v>
      </c>
      <c r="E1803">
        <v>0.22</v>
      </c>
      <c r="F1803">
        <v>4.6402105180943697E-2</v>
      </c>
      <c r="G1803">
        <v>9</v>
      </c>
    </row>
    <row r="1804" spans="1:7" x14ac:dyDescent="0.2">
      <c r="A1804" t="s">
        <v>4618</v>
      </c>
      <c r="B1804">
        <v>6.4531070094053001E-9</v>
      </c>
      <c r="C1804">
        <v>0.51014652703728602</v>
      </c>
      <c r="D1804">
        <v>0.35</v>
      </c>
      <c r="E1804">
        <v>0.11700000000000001</v>
      </c>
      <c r="F1804">
        <v>8.3890391122268902E-5</v>
      </c>
      <c r="G1804">
        <v>9</v>
      </c>
    </row>
    <row r="1805" spans="1:7" x14ac:dyDescent="0.2">
      <c r="A1805" t="s">
        <v>1121</v>
      </c>
      <c r="B1805">
        <v>2.5067951043337601E-6</v>
      </c>
      <c r="C1805">
        <v>0.509952681611898</v>
      </c>
      <c r="D1805">
        <v>0.312</v>
      </c>
      <c r="E1805">
        <v>0.123</v>
      </c>
      <c r="F1805">
        <v>3.2588336356338801E-2</v>
      </c>
      <c r="G1805">
        <v>9</v>
      </c>
    </row>
    <row r="1806" spans="1:7" x14ac:dyDescent="0.2">
      <c r="A1806" t="s">
        <v>946</v>
      </c>
      <c r="B1806">
        <v>7.5099030822211395E-4</v>
      </c>
      <c r="C1806">
        <v>0.50986693574322595</v>
      </c>
      <c r="D1806">
        <v>0.15</v>
      </c>
      <c r="E1806">
        <v>5.6000000000000001E-2</v>
      </c>
      <c r="F1806">
        <v>1</v>
      </c>
      <c r="G1806">
        <v>9</v>
      </c>
    </row>
    <row r="1807" spans="1:7" x14ac:dyDescent="0.2">
      <c r="A1807" t="s">
        <v>642</v>
      </c>
      <c r="B1807">
        <v>4.3448791797619198E-5</v>
      </c>
      <c r="C1807">
        <v>0.50956532199363902</v>
      </c>
      <c r="D1807">
        <v>0.3</v>
      </c>
      <c r="E1807">
        <v>0.13200000000000001</v>
      </c>
      <c r="F1807">
        <v>0.564834293369049</v>
      </c>
      <c r="G1807">
        <v>9</v>
      </c>
    </row>
    <row r="1808" spans="1:7" x14ac:dyDescent="0.2">
      <c r="A1808" t="s">
        <v>4619</v>
      </c>
      <c r="B1808">
        <v>2.0802837839531598E-3</v>
      </c>
      <c r="C1808">
        <v>0.508575299310974</v>
      </c>
      <c r="D1808">
        <v>0.22500000000000001</v>
      </c>
      <c r="E1808">
        <v>0.109</v>
      </c>
      <c r="F1808">
        <v>1</v>
      </c>
      <c r="G1808">
        <v>9</v>
      </c>
    </row>
    <row r="1809" spans="1:7" x14ac:dyDescent="0.2">
      <c r="A1809" t="s">
        <v>945</v>
      </c>
      <c r="B1809">
        <v>3.4547470832578302E-5</v>
      </c>
      <c r="C1809">
        <v>0.50712676938114798</v>
      </c>
      <c r="D1809">
        <v>0.32500000000000001</v>
      </c>
      <c r="E1809">
        <v>0.14799999999999999</v>
      </c>
      <c r="F1809">
        <v>0.44911712082351801</v>
      </c>
      <c r="G1809">
        <v>9</v>
      </c>
    </row>
    <row r="1810" spans="1:7" x14ac:dyDescent="0.2">
      <c r="A1810" t="s">
        <v>1137</v>
      </c>
      <c r="B1810">
        <v>1.19852906136385E-9</v>
      </c>
      <c r="C1810">
        <v>0.50687735793978606</v>
      </c>
      <c r="D1810">
        <v>0.875</v>
      </c>
      <c r="E1810">
        <v>0.48699999999999999</v>
      </c>
      <c r="F1810">
        <v>1.5580877797730001E-5</v>
      </c>
      <c r="G1810">
        <v>9</v>
      </c>
    </row>
    <row r="1811" spans="1:7" x14ac:dyDescent="0.2">
      <c r="A1811" t="s">
        <v>4620</v>
      </c>
      <c r="B1811">
        <v>2.0940728418662102E-18</v>
      </c>
      <c r="C1811">
        <v>0.50622112886277604</v>
      </c>
      <c r="D1811">
        <v>0.7</v>
      </c>
      <c r="E1811">
        <v>0.22</v>
      </c>
      <c r="F1811">
        <v>2.7222946944260801E-14</v>
      </c>
      <c r="G1811">
        <v>9</v>
      </c>
    </row>
    <row r="1812" spans="1:7" x14ac:dyDescent="0.2">
      <c r="A1812" t="s">
        <v>4621</v>
      </c>
      <c r="B1812">
        <v>4.1808587992375901E-3</v>
      </c>
      <c r="C1812">
        <v>0.50522107911796899</v>
      </c>
      <c r="D1812">
        <v>0.112</v>
      </c>
      <c r="E1812">
        <v>4.2999999999999997E-2</v>
      </c>
      <c r="F1812">
        <v>1</v>
      </c>
      <c r="G1812">
        <v>9</v>
      </c>
    </row>
    <row r="1813" spans="1:7" x14ac:dyDescent="0.2">
      <c r="A1813" t="s">
        <v>3093</v>
      </c>
      <c r="B1813">
        <v>2.75517936758559E-3</v>
      </c>
      <c r="C1813">
        <v>0.50507985282688606</v>
      </c>
      <c r="D1813">
        <v>0.22500000000000001</v>
      </c>
      <c r="E1813">
        <v>0.113</v>
      </c>
      <c r="F1813">
        <v>1</v>
      </c>
      <c r="G1813">
        <v>9</v>
      </c>
    </row>
    <row r="1814" spans="1:7" x14ac:dyDescent="0.2">
      <c r="A1814" t="s">
        <v>2053</v>
      </c>
      <c r="B1814">
        <v>4.8441123857289302E-4</v>
      </c>
      <c r="C1814">
        <v>0.50483638821216104</v>
      </c>
      <c r="D1814">
        <v>0.125</v>
      </c>
      <c r="E1814">
        <v>4.1000000000000002E-2</v>
      </c>
      <c r="F1814">
        <v>1</v>
      </c>
      <c r="G1814">
        <v>9</v>
      </c>
    </row>
    <row r="1815" spans="1:7" x14ac:dyDescent="0.2">
      <c r="A1815" t="s">
        <v>4622</v>
      </c>
      <c r="B1815">
        <v>7.9686093666205796E-5</v>
      </c>
      <c r="C1815">
        <v>0.50467969742861696</v>
      </c>
      <c r="D1815">
        <v>0.22500000000000001</v>
      </c>
      <c r="E1815">
        <v>0.09</v>
      </c>
      <c r="F1815">
        <v>1</v>
      </c>
      <c r="G1815">
        <v>9</v>
      </c>
    </row>
    <row r="1816" spans="1:7" x14ac:dyDescent="0.2">
      <c r="A1816" t="s">
        <v>903</v>
      </c>
      <c r="B1816">
        <v>7.9252220701415002E-7</v>
      </c>
      <c r="C1816">
        <v>0.50441975758720703</v>
      </c>
      <c r="D1816">
        <v>0.36199999999999999</v>
      </c>
      <c r="E1816">
        <v>0.14799999999999999</v>
      </c>
      <c r="F1816">
        <v>1.0302788691183999E-2</v>
      </c>
      <c r="G1816">
        <v>9</v>
      </c>
    </row>
    <row r="1817" spans="1:7" x14ac:dyDescent="0.2">
      <c r="A1817" t="s">
        <v>1129</v>
      </c>
      <c r="B1817">
        <v>3.6920207751607702E-11</v>
      </c>
      <c r="C1817">
        <v>0.50431020285282102</v>
      </c>
      <c r="D1817">
        <v>0.81200000000000006</v>
      </c>
      <c r="E1817">
        <v>0.39300000000000002</v>
      </c>
      <c r="F1817">
        <v>4.799627007709E-7</v>
      </c>
      <c r="G1817">
        <v>9</v>
      </c>
    </row>
    <row r="1818" spans="1:7" x14ac:dyDescent="0.2">
      <c r="A1818" t="s">
        <v>2999</v>
      </c>
      <c r="B1818">
        <v>1.9799002962549299E-6</v>
      </c>
      <c r="C1818">
        <v>0.503325220698295</v>
      </c>
      <c r="D1818">
        <v>0.46200000000000002</v>
      </c>
      <c r="E1818">
        <v>0.23200000000000001</v>
      </c>
      <c r="F1818">
        <v>2.5738703851314101E-2</v>
      </c>
      <c r="G1818">
        <v>9</v>
      </c>
    </row>
    <row r="1819" spans="1:7" x14ac:dyDescent="0.2">
      <c r="A1819" t="s">
        <v>4623</v>
      </c>
      <c r="B1819">
        <v>1.5209267006059499E-5</v>
      </c>
      <c r="C1819">
        <v>0.50311820228042403</v>
      </c>
      <c r="D1819">
        <v>0.22500000000000001</v>
      </c>
      <c r="E1819">
        <v>0.08</v>
      </c>
      <c r="F1819">
        <v>0.197720471078774</v>
      </c>
      <c r="G1819">
        <v>9</v>
      </c>
    </row>
    <row r="1820" spans="1:7" x14ac:dyDescent="0.2">
      <c r="A1820" t="s">
        <v>923</v>
      </c>
      <c r="B1820">
        <v>5.5593804190158897E-5</v>
      </c>
      <c r="C1820">
        <v>0.50293004547842601</v>
      </c>
      <c r="D1820">
        <v>0.22500000000000001</v>
      </c>
      <c r="E1820">
        <v>8.6999999999999994E-2</v>
      </c>
      <c r="F1820">
        <v>0.72271945447206598</v>
      </c>
      <c r="G1820">
        <v>9</v>
      </c>
    </row>
    <row r="1821" spans="1:7" x14ac:dyDescent="0.2">
      <c r="A1821" t="s">
        <v>2032</v>
      </c>
      <c r="B1821">
        <v>9.0233594197061901E-4</v>
      </c>
      <c r="C1821">
        <v>0.50277238345308595</v>
      </c>
      <c r="D1821">
        <v>0.125</v>
      </c>
      <c r="E1821">
        <v>4.2999999999999997E-2</v>
      </c>
      <c r="F1821">
        <v>1</v>
      </c>
      <c r="G1821">
        <v>9</v>
      </c>
    </row>
    <row r="1822" spans="1:7" x14ac:dyDescent="0.2">
      <c r="A1822" t="s">
        <v>506</v>
      </c>
      <c r="B1822">
        <v>3.6096904839505198E-8</v>
      </c>
      <c r="C1822">
        <v>0.50254478794882296</v>
      </c>
      <c r="D1822">
        <v>0.875</v>
      </c>
      <c r="E1822">
        <v>0.52400000000000002</v>
      </c>
      <c r="F1822">
        <v>4.6925976291356698E-4</v>
      </c>
      <c r="G1822">
        <v>9</v>
      </c>
    </row>
    <row r="1823" spans="1:7" x14ac:dyDescent="0.2">
      <c r="A1823" t="s">
        <v>4624</v>
      </c>
      <c r="B1823">
        <v>2.2393223309416501E-6</v>
      </c>
      <c r="C1823">
        <v>0.50223616670318505</v>
      </c>
      <c r="D1823">
        <v>0.41199999999999998</v>
      </c>
      <c r="E1823">
        <v>0.19</v>
      </c>
      <c r="F1823">
        <v>2.9111190302241501E-2</v>
      </c>
      <c r="G1823">
        <v>9</v>
      </c>
    </row>
    <row r="1824" spans="1:7" x14ac:dyDescent="0.2">
      <c r="A1824" t="s">
        <v>470</v>
      </c>
      <c r="B1824">
        <v>1.17077591450949E-4</v>
      </c>
      <c r="C1824">
        <v>0.50182355966722503</v>
      </c>
      <c r="D1824">
        <v>0.26200000000000001</v>
      </c>
      <c r="E1824">
        <v>0.115</v>
      </c>
      <c r="F1824">
        <v>1</v>
      </c>
      <c r="G1824">
        <v>9</v>
      </c>
    </row>
    <row r="1825" spans="1:7" x14ac:dyDescent="0.2">
      <c r="A1825" t="s">
        <v>4625</v>
      </c>
      <c r="B1825">
        <v>1.9375183443670498E-5</v>
      </c>
      <c r="C1825">
        <v>0.50105828322576496</v>
      </c>
      <c r="D1825">
        <v>0.112</v>
      </c>
      <c r="E1825">
        <v>2.7E-2</v>
      </c>
      <c r="F1825">
        <v>0.25187738476771598</v>
      </c>
      <c r="G1825">
        <v>9</v>
      </c>
    </row>
    <row r="1826" spans="1:7" x14ac:dyDescent="0.2">
      <c r="A1826" t="s">
        <v>88</v>
      </c>
      <c r="B1826">
        <v>1.2207526688418299E-4</v>
      </c>
      <c r="C1826">
        <v>0.50061796673848702</v>
      </c>
      <c r="D1826">
        <v>0.21199999999999999</v>
      </c>
      <c r="E1826">
        <v>8.3000000000000004E-2</v>
      </c>
      <c r="F1826">
        <v>1</v>
      </c>
      <c r="G1826">
        <v>9</v>
      </c>
    </row>
    <row r="1827" spans="1:7" x14ac:dyDescent="0.2">
      <c r="A1827" t="s">
        <v>3181</v>
      </c>
      <c r="B1827">
        <v>6.9234198881525899E-9</v>
      </c>
      <c r="C1827">
        <v>0.50052972850569299</v>
      </c>
      <c r="D1827">
        <v>0.72499999999999998</v>
      </c>
      <c r="E1827">
        <v>0.38500000000000001</v>
      </c>
      <c r="F1827">
        <v>9.0004458545983696E-5</v>
      </c>
      <c r="G1827">
        <v>9</v>
      </c>
    </row>
    <row r="1828" spans="1:7" x14ac:dyDescent="0.2">
      <c r="A1828" t="s">
        <v>622</v>
      </c>
      <c r="B1828">
        <v>2.6112920020362499E-6</v>
      </c>
      <c r="C1828">
        <v>0.498959802011327</v>
      </c>
      <c r="D1828">
        <v>0.25</v>
      </c>
      <c r="E1828">
        <v>8.8999999999999996E-2</v>
      </c>
      <c r="F1828">
        <v>3.3946796026471299E-2</v>
      </c>
      <c r="G1828">
        <v>9</v>
      </c>
    </row>
    <row r="1829" spans="1:7" x14ac:dyDescent="0.2">
      <c r="A1829" t="s">
        <v>4626</v>
      </c>
      <c r="B1829">
        <v>8.9676412631000801E-4</v>
      </c>
      <c r="C1829">
        <v>0.49860435732491398</v>
      </c>
      <c r="D1829">
        <v>0.188</v>
      </c>
      <c r="E1829">
        <v>0.08</v>
      </c>
      <c r="F1829">
        <v>1</v>
      </c>
      <c r="G1829">
        <v>9</v>
      </c>
    </row>
    <row r="1830" spans="1:7" x14ac:dyDescent="0.2">
      <c r="A1830" t="s">
        <v>4627</v>
      </c>
      <c r="B1830">
        <v>1.8781337014584902E-9</v>
      </c>
      <c r="C1830">
        <v>0.49853109472239698</v>
      </c>
      <c r="D1830">
        <v>0.125</v>
      </c>
      <c r="E1830">
        <v>1.9E-2</v>
      </c>
      <c r="F1830">
        <v>2.4415738118960398E-5</v>
      </c>
      <c r="G1830">
        <v>9</v>
      </c>
    </row>
    <row r="1831" spans="1:7" x14ac:dyDescent="0.2">
      <c r="A1831" t="s">
        <v>941</v>
      </c>
      <c r="B1831">
        <v>6.9726679569764701E-9</v>
      </c>
      <c r="C1831">
        <v>0.49850412292171797</v>
      </c>
      <c r="D1831">
        <v>0.312</v>
      </c>
      <c r="E1831">
        <v>9.9000000000000005E-2</v>
      </c>
      <c r="F1831">
        <v>9.0644683440694197E-5</v>
      </c>
      <c r="G1831">
        <v>9</v>
      </c>
    </row>
    <row r="1832" spans="1:7" x14ac:dyDescent="0.2">
      <c r="A1832" t="s">
        <v>904</v>
      </c>
      <c r="B1832">
        <v>1.8776841138470801E-9</v>
      </c>
      <c r="C1832">
        <v>0.49838431062030297</v>
      </c>
      <c r="D1832">
        <v>0.65</v>
      </c>
      <c r="E1832">
        <v>0.29599999999999999</v>
      </c>
      <c r="F1832">
        <v>2.4409893480012002E-5</v>
      </c>
      <c r="G1832">
        <v>9</v>
      </c>
    </row>
    <row r="1833" spans="1:7" x14ac:dyDescent="0.2">
      <c r="A1833" t="s">
        <v>4628</v>
      </c>
      <c r="B1833">
        <v>7.6847684320270095E-4</v>
      </c>
      <c r="C1833">
        <v>0.49782980975653202</v>
      </c>
      <c r="D1833">
        <v>0.16200000000000001</v>
      </c>
      <c r="E1833">
        <v>6.3E-2</v>
      </c>
      <c r="F1833">
        <v>1</v>
      </c>
      <c r="G1833">
        <v>9</v>
      </c>
    </row>
    <row r="1834" spans="1:7" x14ac:dyDescent="0.2">
      <c r="A1834" t="s">
        <v>616</v>
      </c>
      <c r="B1834">
        <v>4.3000619675376496E-9</v>
      </c>
      <c r="C1834">
        <v>0.497235373394464</v>
      </c>
      <c r="D1834">
        <v>0.53700000000000003</v>
      </c>
      <c r="E1834">
        <v>0.23200000000000001</v>
      </c>
      <c r="F1834">
        <v>5.5900805577989397E-5</v>
      </c>
      <c r="G1834">
        <v>9</v>
      </c>
    </row>
    <row r="1835" spans="1:7" x14ac:dyDescent="0.2">
      <c r="A1835" t="s">
        <v>1374</v>
      </c>
      <c r="B1835">
        <v>6.5733193124433995E-5</v>
      </c>
      <c r="C1835">
        <v>0.49680484900770899</v>
      </c>
      <c r="D1835">
        <v>0.41199999999999998</v>
      </c>
      <c r="E1835">
        <v>0.219</v>
      </c>
      <c r="F1835">
        <v>0.85453151061764299</v>
      </c>
      <c r="G1835">
        <v>9</v>
      </c>
    </row>
    <row r="1836" spans="1:7" x14ac:dyDescent="0.2">
      <c r="A1836" t="s">
        <v>1383</v>
      </c>
      <c r="B1836">
        <v>4.5761020573227503E-6</v>
      </c>
      <c r="C1836">
        <v>0.49676547190206799</v>
      </c>
      <c r="D1836">
        <v>0.38800000000000001</v>
      </c>
      <c r="E1836">
        <v>0.16900000000000001</v>
      </c>
      <c r="F1836">
        <v>5.9489326745195699E-2</v>
      </c>
      <c r="G1836">
        <v>9</v>
      </c>
    </row>
    <row r="1837" spans="1:7" x14ac:dyDescent="0.2">
      <c r="A1837" t="s">
        <v>2671</v>
      </c>
      <c r="B1837">
        <v>5.6998597728283202E-5</v>
      </c>
      <c r="C1837">
        <v>0.49620357111572</v>
      </c>
      <c r="D1837">
        <v>0.13800000000000001</v>
      </c>
      <c r="E1837">
        <v>0.04</v>
      </c>
      <c r="F1837">
        <v>0.74098177046768099</v>
      </c>
      <c r="G1837">
        <v>9</v>
      </c>
    </row>
    <row r="1838" spans="1:7" x14ac:dyDescent="0.2">
      <c r="A1838" t="s">
        <v>894</v>
      </c>
      <c r="B1838">
        <v>1.5260753974545499E-9</v>
      </c>
      <c r="C1838">
        <v>0.49581513104153002</v>
      </c>
      <c r="D1838">
        <v>0.95</v>
      </c>
      <c r="E1838">
        <v>0.53900000000000003</v>
      </c>
      <c r="F1838">
        <v>1.98389801669092E-5</v>
      </c>
      <c r="G1838">
        <v>9</v>
      </c>
    </row>
    <row r="1839" spans="1:7" x14ac:dyDescent="0.2">
      <c r="A1839" t="s">
        <v>2508</v>
      </c>
      <c r="B1839">
        <v>1.5661753720955099E-5</v>
      </c>
      <c r="C1839">
        <v>0.49433996270598202</v>
      </c>
      <c r="D1839">
        <v>0.27500000000000002</v>
      </c>
      <c r="E1839">
        <v>0.111</v>
      </c>
      <c r="F1839">
        <v>0.20360279837241699</v>
      </c>
      <c r="G1839">
        <v>9</v>
      </c>
    </row>
    <row r="1840" spans="1:7" x14ac:dyDescent="0.2">
      <c r="A1840" t="s">
        <v>1944</v>
      </c>
      <c r="B1840">
        <v>2.77148265495436E-7</v>
      </c>
      <c r="C1840">
        <v>0.49378459283482401</v>
      </c>
      <c r="D1840">
        <v>0.46200000000000002</v>
      </c>
      <c r="E1840">
        <v>0.20599999999999999</v>
      </c>
      <c r="F1840">
        <v>3.6029274514406701E-3</v>
      </c>
      <c r="G1840">
        <v>9</v>
      </c>
    </row>
    <row r="1841" spans="1:7" x14ac:dyDescent="0.2">
      <c r="A1841" t="s">
        <v>375</v>
      </c>
      <c r="B1841">
        <v>1.9771957916846401E-7</v>
      </c>
      <c r="C1841">
        <v>0.49342207789649301</v>
      </c>
      <c r="D1841">
        <v>0.41199999999999998</v>
      </c>
      <c r="E1841">
        <v>0.16800000000000001</v>
      </c>
      <c r="F1841">
        <v>2.5703545291900299E-3</v>
      </c>
      <c r="G1841">
        <v>9</v>
      </c>
    </row>
    <row r="1842" spans="1:7" x14ac:dyDescent="0.2">
      <c r="A1842" t="s">
        <v>2298</v>
      </c>
      <c r="B1842">
        <v>5.54549024966554E-10</v>
      </c>
      <c r="C1842">
        <v>0.49335286173302101</v>
      </c>
      <c r="D1842">
        <v>0.83799999999999997</v>
      </c>
      <c r="E1842">
        <v>0.435</v>
      </c>
      <c r="F1842">
        <v>7.2091373245652103E-6</v>
      </c>
      <c r="G1842">
        <v>9</v>
      </c>
    </row>
    <row r="1843" spans="1:7" x14ac:dyDescent="0.2">
      <c r="A1843" t="s">
        <v>741</v>
      </c>
      <c r="B1843">
        <v>1.47150526117104E-9</v>
      </c>
      <c r="C1843">
        <v>0.49296337289801501</v>
      </c>
      <c r="D1843">
        <v>0.46200000000000002</v>
      </c>
      <c r="E1843">
        <v>0.182</v>
      </c>
      <c r="F1843">
        <v>1.9129568395223499E-5</v>
      </c>
      <c r="G1843">
        <v>9</v>
      </c>
    </row>
    <row r="1844" spans="1:7" x14ac:dyDescent="0.2">
      <c r="A1844" t="s">
        <v>4629</v>
      </c>
      <c r="B1844">
        <v>7.5229140324908405E-11</v>
      </c>
      <c r="C1844">
        <v>0.49283646616833798</v>
      </c>
      <c r="D1844">
        <v>0.68799999999999994</v>
      </c>
      <c r="E1844">
        <v>0.29199999999999998</v>
      </c>
      <c r="F1844">
        <v>9.7797882422380902E-7</v>
      </c>
      <c r="G1844">
        <v>9</v>
      </c>
    </row>
    <row r="1845" spans="1:7" x14ac:dyDescent="0.2">
      <c r="A1845" t="s">
        <v>2479</v>
      </c>
      <c r="B1845">
        <v>9.8143096477373195E-5</v>
      </c>
      <c r="C1845">
        <v>0.49274030524163198</v>
      </c>
      <c r="D1845">
        <v>0.16200000000000001</v>
      </c>
      <c r="E1845">
        <v>5.3999999999999999E-2</v>
      </c>
      <c r="F1845">
        <v>1</v>
      </c>
      <c r="G1845">
        <v>9</v>
      </c>
    </row>
    <row r="1846" spans="1:7" x14ac:dyDescent="0.2">
      <c r="A1846" t="s">
        <v>2455</v>
      </c>
      <c r="B1846">
        <v>1.5153793286700999E-4</v>
      </c>
      <c r="C1846">
        <v>0.49114922070907902</v>
      </c>
      <c r="D1846">
        <v>0.25</v>
      </c>
      <c r="E1846">
        <v>0.11</v>
      </c>
      <c r="F1846">
        <v>1</v>
      </c>
      <c r="G1846">
        <v>9</v>
      </c>
    </row>
    <row r="1847" spans="1:7" x14ac:dyDescent="0.2">
      <c r="A1847" t="s">
        <v>4630</v>
      </c>
      <c r="B1847">
        <v>7.7662577243578501E-5</v>
      </c>
      <c r="C1847">
        <v>0.49109005781096998</v>
      </c>
      <c r="D1847">
        <v>0.112</v>
      </c>
      <c r="E1847">
        <v>2.9000000000000001E-2</v>
      </c>
      <c r="F1847">
        <v>1</v>
      </c>
      <c r="G1847">
        <v>9</v>
      </c>
    </row>
    <row r="1848" spans="1:7" x14ac:dyDescent="0.2">
      <c r="A1848" t="s">
        <v>2302</v>
      </c>
      <c r="B1848">
        <v>6.0740846213750603E-3</v>
      </c>
      <c r="C1848">
        <v>0.49105223793441299</v>
      </c>
      <c r="D1848">
        <v>0.32500000000000001</v>
      </c>
      <c r="E1848">
        <v>0.192</v>
      </c>
      <c r="F1848">
        <v>1</v>
      </c>
      <c r="G1848">
        <v>9</v>
      </c>
    </row>
    <row r="1849" spans="1:7" x14ac:dyDescent="0.2">
      <c r="A1849" t="s">
        <v>4631</v>
      </c>
      <c r="B1849">
        <v>1.3227103190002599E-4</v>
      </c>
      <c r="C1849">
        <v>0.490981582399931</v>
      </c>
      <c r="D1849">
        <v>0.13800000000000001</v>
      </c>
      <c r="E1849">
        <v>4.2999999999999997E-2</v>
      </c>
      <c r="F1849">
        <v>1</v>
      </c>
      <c r="G1849">
        <v>9</v>
      </c>
    </row>
    <row r="1850" spans="1:7" x14ac:dyDescent="0.2">
      <c r="A1850" t="s">
        <v>4632</v>
      </c>
      <c r="B1850">
        <v>2.62350433674206E-3</v>
      </c>
      <c r="C1850">
        <v>0.48895095342197598</v>
      </c>
      <c r="D1850">
        <v>0.15</v>
      </c>
      <c r="E1850">
        <v>6.2E-2</v>
      </c>
      <c r="F1850">
        <v>1</v>
      </c>
      <c r="G1850">
        <v>9</v>
      </c>
    </row>
    <row r="1851" spans="1:7" x14ac:dyDescent="0.2">
      <c r="A1851" t="s">
        <v>2213</v>
      </c>
      <c r="B1851">
        <v>3.5275360897654897E-8</v>
      </c>
      <c r="C1851">
        <v>0.48893802687365401</v>
      </c>
      <c r="D1851">
        <v>0.45</v>
      </c>
      <c r="E1851">
        <v>0.185</v>
      </c>
      <c r="F1851">
        <v>4.5857969166951401E-4</v>
      </c>
      <c r="G1851">
        <v>9</v>
      </c>
    </row>
    <row r="1852" spans="1:7" x14ac:dyDescent="0.2">
      <c r="A1852" t="s">
        <v>832</v>
      </c>
      <c r="B1852">
        <v>1.4871409831427199E-4</v>
      </c>
      <c r="C1852">
        <v>0.48882835569284699</v>
      </c>
      <c r="D1852">
        <v>0.17499999999999999</v>
      </c>
      <c r="E1852">
        <v>6.3E-2</v>
      </c>
      <c r="F1852">
        <v>1</v>
      </c>
      <c r="G1852">
        <v>9</v>
      </c>
    </row>
    <row r="1853" spans="1:7" x14ac:dyDescent="0.2">
      <c r="A1853" t="s">
        <v>2381</v>
      </c>
      <c r="B1853">
        <v>1.51091351487324E-3</v>
      </c>
      <c r="C1853">
        <v>0.48861765874607599</v>
      </c>
      <c r="D1853">
        <v>0.15</v>
      </c>
      <c r="E1853">
        <v>0.06</v>
      </c>
      <c r="F1853">
        <v>1</v>
      </c>
      <c r="G1853">
        <v>9</v>
      </c>
    </row>
    <row r="1854" spans="1:7" x14ac:dyDescent="0.2">
      <c r="A1854" t="s">
        <v>1278</v>
      </c>
      <c r="B1854">
        <v>9.0515707068896895E-10</v>
      </c>
      <c r="C1854">
        <v>0.48843238426649999</v>
      </c>
      <c r="D1854">
        <v>0.41199999999999998</v>
      </c>
      <c r="E1854">
        <v>0.14599999999999999</v>
      </c>
      <c r="F1854">
        <v>1.17670419189566E-5</v>
      </c>
      <c r="G1854">
        <v>9</v>
      </c>
    </row>
    <row r="1855" spans="1:7" x14ac:dyDescent="0.2">
      <c r="A1855" t="s">
        <v>266</v>
      </c>
      <c r="B1855">
        <v>2.7550625390654901E-4</v>
      </c>
      <c r="C1855">
        <v>0.488348436675477</v>
      </c>
      <c r="D1855">
        <v>0.3</v>
      </c>
      <c r="E1855">
        <v>0.14499999999999999</v>
      </c>
      <c r="F1855">
        <v>1</v>
      </c>
      <c r="G1855">
        <v>9</v>
      </c>
    </row>
    <row r="1856" spans="1:7" x14ac:dyDescent="0.2">
      <c r="A1856" t="s">
        <v>3326</v>
      </c>
      <c r="B1856">
        <v>1.3908358598232701E-7</v>
      </c>
      <c r="C1856">
        <v>0.48833349171405699</v>
      </c>
      <c r="D1856">
        <v>0.85</v>
      </c>
      <c r="E1856">
        <v>0.505</v>
      </c>
      <c r="F1856">
        <v>1.8080866177702501E-3</v>
      </c>
      <c r="G1856">
        <v>9</v>
      </c>
    </row>
    <row r="1857" spans="1:7" x14ac:dyDescent="0.2">
      <c r="A1857" t="s">
        <v>4633</v>
      </c>
      <c r="B1857">
        <v>2.4284927278222898E-3</v>
      </c>
      <c r="C1857">
        <v>0.48545768285694302</v>
      </c>
      <c r="D1857">
        <v>0.16200000000000001</v>
      </c>
      <c r="E1857">
        <v>6.9000000000000006E-2</v>
      </c>
      <c r="F1857">
        <v>1</v>
      </c>
      <c r="G1857">
        <v>9</v>
      </c>
    </row>
    <row r="1858" spans="1:7" x14ac:dyDescent="0.2">
      <c r="A1858" t="s">
        <v>4634</v>
      </c>
      <c r="B1858">
        <v>6.8566445907595997E-5</v>
      </c>
      <c r="C1858">
        <v>0.48538781761697403</v>
      </c>
      <c r="D1858">
        <v>0.16200000000000001</v>
      </c>
      <c r="E1858">
        <v>5.5E-2</v>
      </c>
      <c r="F1858">
        <v>0.891363796798748</v>
      </c>
      <c r="G1858">
        <v>9</v>
      </c>
    </row>
    <row r="1859" spans="1:7" x14ac:dyDescent="0.2">
      <c r="A1859" t="s">
        <v>3203</v>
      </c>
      <c r="B1859">
        <v>1.7042127436435499E-9</v>
      </c>
      <c r="C1859">
        <v>0.48462255045657299</v>
      </c>
      <c r="D1859">
        <v>0.67500000000000004</v>
      </c>
      <c r="E1859">
        <v>0.36099999999999999</v>
      </c>
      <c r="F1859">
        <v>2.21547656673661E-5</v>
      </c>
      <c r="G1859">
        <v>9</v>
      </c>
    </row>
    <row r="1860" spans="1:7" x14ac:dyDescent="0.2">
      <c r="A1860" t="s">
        <v>795</v>
      </c>
      <c r="B1860">
        <v>1.3325541532374201E-5</v>
      </c>
      <c r="C1860">
        <v>0.48452225682033601</v>
      </c>
      <c r="D1860">
        <v>0.375</v>
      </c>
      <c r="E1860">
        <v>0.17599999999999999</v>
      </c>
      <c r="F1860">
        <v>0.173232039920865</v>
      </c>
      <c r="G1860">
        <v>9</v>
      </c>
    </row>
    <row r="1861" spans="1:7" x14ac:dyDescent="0.2">
      <c r="A1861" t="s">
        <v>2004</v>
      </c>
      <c r="B1861">
        <v>3.9175697180706201E-4</v>
      </c>
      <c r="C1861">
        <v>0.48400376587100302</v>
      </c>
      <c r="D1861">
        <v>0.15</v>
      </c>
      <c r="E1861">
        <v>5.2999999999999999E-2</v>
      </c>
      <c r="F1861">
        <v>1</v>
      </c>
      <c r="G1861">
        <v>9</v>
      </c>
    </row>
    <row r="1862" spans="1:7" x14ac:dyDescent="0.2">
      <c r="A1862" t="s">
        <v>2805</v>
      </c>
      <c r="B1862">
        <v>1.55552262664596E-8</v>
      </c>
      <c r="C1862">
        <v>0.48386335353666399</v>
      </c>
      <c r="D1862">
        <v>0.4</v>
      </c>
      <c r="E1862">
        <v>0.14799999999999999</v>
      </c>
      <c r="F1862">
        <v>2.0221794146397401E-4</v>
      </c>
      <c r="G1862">
        <v>9</v>
      </c>
    </row>
    <row r="1863" spans="1:7" x14ac:dyDescent="0.2">
      <c r="A1863" t="s">
        <v>2914</v>
      </c>
      <c r="B1863">
        <v>1.5225712067848101E-7</v>
      </c>
      <c r="C1863">
        <v>0.483673235303482</v>
      </c>
      <c r="D1863">
        <v>0.47499999999999998</v>
      </c>
      <c r="E1863">
        <v>0.216</v>
      </c>
      <c r="F1863">
        <v>1.9793425688202498E-3</v>
      </c>
      <c r="G1863">
        <v>9</v>
      </c>
    </row>
    <row r="1864" spans="1:7" x14ac:dyDescent="0.2">
      <c r="A1864" t="s">
        <v>3116</v>
      </c>
      <c r="B1864">
        <v>1.1963186328467201E-10</v>
      </c>
      <c r="C1864">
        <v>0.48367311174316502</v>
      </c>
      <c r="D1864">
        <v>0.48799999999999999</v>
      </c>
      <c r="E1864">
        <v>0.17599999999999999</v>
      </c>
      <c r="F1864">
        <v>1.5552142227007401E-6</v>
      </c>
      <c r="G1864">
        <v>9</v>
      </c>
    </row>
    <row r="1865" spans="1:7" x14ac:dyDescent="0.2">
      <c r="A1865" t="s">
        <v>3405</v>
      </c>
      <c r="B1865">
        <v>2.4711724632714899E-4</v>
      </c>
      <c r="C1865">
        <v>0.48235413091978502</v>
      </c>
      <c r="D1865">
        <v>0.188</v>
      </c>
      <c r="E1865">
        <v>7.2999999999999995E-2</v>
      </c>
      <c r="F1865">
        <v>1</v>
      </c>
      <c r="G1865">
        <v>9</v>
      </c>
    </row>
    <row r="1866" spans="1:7" x14ac:dyDescent="0.2">
      <c r="A1866" t="s">
        <v>4635</v>
      </c>
      <c r="B1866">
        <v>5.7547107534575899E-5</v>
      </c>
      <c r="C1866">
        <v>0.48158250027801303</v>
      </c>
      <c r="D1866">
        <v>0.26200000000000001</v>
      </c>
      <c r="E1866">
        <v>0.11</v>
      </c>
      <c r="F1866">
        <v>0.74811239794948703</v>
      </c>
      <c r="G1866">
        <v>9</v>
      </c>
    </row>
    <row r="1867" spans="1:7" x14ac:dyDescent="0.2">
      <c r="A1867" t="s">
        <v>261</v>
      </c>
      <c r="B1867">
        <v>5.1972490743457404E-9</v>
      </c>
      <c r="C1867">
        <v>0.48157972467646298</v>
      </c>
      <c r="D1867">
        <v>0.71299999999999997</v>
      </c>
      <c r="E1867">
        <v>0.36099999999999999</v>
      </c>
      <c r="F1867">
        <v>6.7564237966494605E-5</v>
      </c>
      <c r="G1867">
        <v>9</v>
      </c>
    </row>
    <row r="1868" spans="1:7" x14ac:dyDescent="0.2">
      <c r="A1868" t="s">
        <v>2953</v>
      </c>
      <c r="B1868">
        <v>9.5981146770953609E-7</v>
      </c>
      <c r="C1868">
        <v>0.48105916939787502</v>
      </c>
      <c r="D1868">
        <v>0.97499999999999998</v>
      </c>
      <c r="E1868">
        <v>0.77300000000000002</v>
      </c>
      <c r="F1868">
        <v>1.2477549080224E-2</v>
      </c>
      <c r="G1868">
        <v>9</v>
      </c>
    </row>
    <row r="1869" spans="1:7" x14ac:dyDescent="0.2">
      <c r="A1869" t="s">
        <v>4636</v>
      </c>
      <c r="B1869">
        <v>6.8909441971039802E-3</v>
      </c>
      <c r="C1869">
        <v>0.480911523503461</v>
      </c>
      <c r="D1869">
        <v>0.1</v>
      </c>
      <c r="E1869">
        <v>3.7999999999999999E-2</v>
      </c>
      <c r="F1869">
        <v>1</v>
      </c>
      <c r="G1869">
        <v>9</v>
      </c>
    </row>
    <row r="1870" spans="1:7" x14ac:dyDescent="0.2">
      <c r="A1870" t="s">
        <v>3234</v>
      </c>
      <c r="B1870">
        <v>6.4331968065570503E-4</v>
      </c>
      <c r="C1870">
        <v>0.48089982631247402</v>
      </c>
      <c r="D1870">
        <v>0.25</v>
      </c>
      <c r="E1870">
        <v>0.11799999999999999</v>
      </c>
      <c r="F1870">
        <v>1</v>
      </c>
      <c r="G1870">
        <v>9</v>
      </c>
    </row>
    <row r="1871" spans="1:7" x14ac:dyDescent="0.2">
      <c r="A1871" t="s">
        <v>278</v>
      </c>
      <c r="B1871">
        <v>2.3346040242510499E-11</v>
      </c>
      <c r="C1871">
        <v>0.480444900578754</v>
      </c>
      <c r="D1871">
        <v>0.33800000000000002</v>
      </c>
      <c r="E1871">
        <v>9.4E-2</v>
      </c>
      <c r="F1871">
        <v>3.03498523152637E-7</v>
      </c>
      <c r="G1871">
        <v>9</v>
      </c>
    </row>
    <row r="1872" spans="1:7" x14ac:dyDescent="0.2">
      <c r="A1872" t="s">
        <v>546</v>
      </c>
      <c r="B1872">
        <v>1.2022314241518499E-3</v>
      </c>
      <c r="C1872">
        <v>0.48022441590576698</v>
      </c>
      <c r="D1872">
        <v>0.2</v>
      </c>
      <c r="E1872">
        <v>8.8999999999999996E-2</v>
      </c>
      <c r="F1872">
        <v>1</v>
      </c>
      <c r="G1872">
        <v>9</v>
      </c>
    </row>
    <row r="1873" spans="1:7" x14ac:dyDescent="0.2">
      <c r="A1873" t="s">
        <v>1021</v>
      </c>
      <c r="B1873">
        <v>1.60249801684432E-12</v>
      </c>
      <c r="C1873">
        <v>0.47978993217231802</v>
      </c>
      <c r="D1873">
        <v>0.76200000000000001</v>
      </c>
      <c r="E1873">
        <v>0.36699999999999999</v>
      </c>
      <c r="F1873">
        <v>2.0832474218976201E-8</v>
      </c>
      <c r="G1873">
        <v>9</v>
      </c>
    </row>
    <row r="1874" spans="1:7" x14ac:dyDescent="0.2">
      <c r="A1874" t="s">
        <v>229</v>
      </c>
      <c r="B1874">
        <v>2.11512430461806E-8</v>
      </c>
      <c r="C1874">
        <v>0.479427113856642</v>
      </c>
      <c r="D1874">
        <v>0.35</v>
      </c>
      <c r="E1874">
        <v>0.12</v>
      </c>
      <c r="F1874">
        <v>2.7496615960034799E-4</v>
      </c>
      <c r="G1874">
        <v>9</v>
      </c>
    </row>
    <row r="1875" spans="1:7" x14ac:dyDescent="0.2">
      <c r="A1875" t="s">
        <v>529</v>
      </c>
      <c r="B1875">
        <v>9.3405519581019692E-10</v>
      </c>
      <c r="C1875">
        <v>0.47935050392393003</v>
      </c>
      <c r="D1875">
        <v>0.41199999999999998</v>
      </c>
      <c r="E1875">
        <v>0.14499999999999999</v>
      </c>
      <c r="F1875">
        <v>1.2142717545532599E-5</v>
      </c>
      <c r="G1875">
        <v>9</v>
      </c>
    </row>
    <row r="1876" spans="1:7" x14ac:dyDescent="0.2">
      <c r="A1876" t="s">
        <v>400</v>
      </c>
      <c r="B1876">
        <v>4.7790727945156896E-6</v>
      </c>
      <c r="C1876">
        <v>0.47762699984717599</v>
      </c>
      <c r="D1876">
        <v>0.17499999999999999</v>
      </c>
      <c r="E1876">
        <v>5.0999999999999997E-2</v>
      </c>
      <c r="F1876">
        <v>6.2127946328703998E-2</v>
      </c>
      <c r="G1876">
        <v>9</v>
      </c>
    </row>
    <row r="1877" spans="1:7" x14ac:dyDescent="0.2">
      <c r="A1877" t="s">
        <v>4637</v>
      </c>
      <c r="B1877">
        <v>1.88784092974908E-7</v>
      </c>
      <c r="C1877">
        <v>0.47755269818698898</v>
      </c>
      <c r="D1877">
        <v>0.26200000000000001</v>
      </c>
      <c r="E1877">
        <v>8.5000000000000006E-2</v>
      </c>
      <c r="F1877">
        <v>2.4541932086737999E-3</v>
      </c>
      <c r="G1877">
        <v>9</v>
      </c>
    </row>
    <row r="1878" spans="1:7" x14ac:dyDescent="0.2">
      <c r="A1878" t="s">
        <v>4638</v>
      </c>
      <c r="B1878">
        <v>9.9976030280734506E-6</v>
      </c>
      <c r="C1878">
        <v>0.47712539041441998</v>
      </c>
      <c r="D1878">
        <v>0.2</v>
      </c>
      <c r="E1878">
        <v>6.7000000000000004E-2</v>
      </c>
      <c r="F1878">
        <v>0.12996883936495501</v>
      </c>
      <c r="G1878">
        <v>9</v>
      </c>
    </row>
    <row r="1879" spans="1:7" x14ac:dyDescent="0.2">
      <c r="A1879" t="s">
        <v>2505</v>
      </c>
      <c r="B1879">
        <v>2.07889977701747E-8</v>
      </c>
      <c r="C1879">
        <v>0.47629942755044002</v>
      </c>
      <c r="D1879">
        <v>0.92500000000000004</v>
      </c>
      <c r="E1879">
        <v>0.56100000000000005</v>
      </c>
      <c r="F1879">
        <v>2.7025697101227202E-4</v>
      </c>
      <c r="G1879">
        <v>9</v>
      </c>
    </row>
    <row r="1880" spans="1:7" x14ac:dyDescent="0.2">
      <c r="A1880" t="s">
        <v>4639</v>
      </c>
      <c r="B1880">
        <v>3.5319617260461998E-6</v>
      </c>
      <c r="C1880">
        <v>0.47620517813165397</v>
      </c>
      <c r="D1880">
        <v>0.188</v>
      </c>
      <c r="E1880">
        <v>5.7000000000000002E-2</v>
      </c>
      <c r="F1880">
        <v>4.5915502438600701E-2</v>
      </c>
      <c r="G1880">
        <v>9</v>
      </c>
    </row>
    <row r="1881" spans="1:7" x14ac:dyDescent="0.2">
      <c r="A1881" t="s">
        <v>556</v>
      </c>
      <c r="B1881">
        <v>7.22125079939057E-4</v>
      </c>
      <c r="C1881">
        <v>0.47618890951103399</v>
      </c>
      <c r="D1881">
        <v>0.27500000000000002</v>
      </c>
      <c r="E1881">
        <v>0.13600000000000001</v>
      </c>
      <c r="F1881">
        <v>1</v>
      </c>
      <c r="G1881">
        <v>9</v>
      </c>
    </row>
    <row r="1882" spans="1:7" x14ac:dyDescent="0.2">
      <c r="A1882" t="s">
        <v>4640</v>
      </c>
      <c r="B1882">
        <v>1.8962900092311699E-6</v>
      </c>
      <c r="C1882">
        <v>0.47614022907426401</v>
      </c>
      <c r="D1882">
        <v>0.25</v>
      </c>
      <c r="E1882">
        <v>8.6999999999999994E-2</v>
      </c>
      <c r="F1882">
        <v>2.46517701200052E-2</v>
      </c>
      <c r="G1882">
        <v>9</v>
      </c>
    </row>
    <row r="1883" spans="1:7" x14ac:dyDescent="0.2">
      <c r="A1883" t="s">
        <v>4641</v>
      </c>
      <c r="B1883">
        <v>3.94691816430732E-5</v>
      </c>
      <c r="C1883">
        <v>0.47580852643650901</v>
      </c>
      <c r="D1883">
        <v>0.125</v>
      </c>
      <c r="E1883">
        <v>3.3000000000000002E-2</v>
      </c>
      <c r="F1883">
        <v>0.51309936135995204</v>
      </c>
      <c r="G1883">
        <v>9</v>
      </c>
    </row>
    <row r="1884" spans="1:7" x14ac:dyDescent="0.2">
      <c r="A1884" t="s">
        <v>1038</v>
      </c>
      <c r="B1884">
        <v>1.068040725384E-5</v>
      </c>
      <c r="C1884">
        <v>0.47509750600884898</v>
      </c>
      <c r="D1884">
        <v>0.27500000000000002</v>
      </c>
      <c r="E1884">
        <v>0.107</v>
      </c>
      <c r="F1884">
        <v>0.13884529429992001</v>
      </c>
      <c r="G1884">
        <v>9</v>
      </c>
    </row>
    <row r="1885" spans="1:7" x14ac:dyDescent="0.2">
      <c r="A1885" t="s">
        <v>1160</v>
      </c>
      <c r="B1885">
        <v>2.82616536663749E-4</v>
      </c>
      <c r="C1885">
        <v>0.47492756372335498</v>
      </c>
      <c r="D1885">
        <v>0.25</v>
      </c>
      <c r="E1885">
        <v>0.115</v>
      </c>
      <c r="F1885">
        <v>1</v>
      </c>
      <c r="G1885">
        <v>9</v>
      </c>
    </row>
    <row r="1886" spans="1:7" x14ac:dyDescent="0.2">
      <c r="A1886" t="s">
        <v>316</v>
      </c>
      <c r="B1886">
        <v>6.77793040952817E-5</v>
      </c>
      <c r="C1886">
        <v>0.47448388348837001</v>
      </c>
      <c r="D1886">
        <v>0.17499999999999999</v>
      </c>
      <c r="E1886">
        <v>5.8999999999999997E-2</v>
      </c>
      <c r="F1886">
        <v>0.88113095323866197</v>
      </c>
      <c r="G1886">
        <v>9</v>
      </c>
    </row>
    <row r="1887" spans="1:7" x14ac:dyDescent="0.2">
      <c r="A1887" t="s">
        <v>2621</v>
      </c>
      <c r="B1887">
        <v>1.6090920614909401E-8</v>
      </c>
      <c r="C1887">
        <v>0.47350849743204099</v>
      </c>
      <c r="D1887">
        <v>0.85</v>
      </c>
      <c r="E1887">
        <v>0.49199999999999999</v>
      </c>
      <c r="F1887">
        <v>2.09181967993822E-4</v>
      </c>
      <c r="G1887">
        <v>9</v>
      </c>
    </row>
    <row r="1888" spans="1:7" x14ac:dyDescent="0.2">
      <c r="A1888" t="s">
        <v>959</v>
      </c>
      <c r="B1888">
        <v>1.22621707970543E-9</v>
      </c>
      <c r="C1888">
        <v>0.47272647227714498</v>
      </c>
      <c r="D1888">
        <v>0.438</v>
      </c>
      <c r="E1888">
        <v>0.16600000000000001</v>
      </c>
      <c r="F1888">
        <v>1.5940822036170501E-5</v>
      </c>
      <c r="G1888">
        <v>9</v>
      </c>
    </row>
    <row r="1889" spans="1:7" x14ac:dyDescent="0.2">
      <c r="A1889" t="s">
        <v>1965</v>
      </c>
      <c r="B1889">
        <v>1.30624640313179E-4</v>
      </c>
      <c r="C1889">
        <v>0.47254298172115</v>
      </c>
      <c r="D1889">
        <v>0.27500000000000002</v>
      </c>
      <c r="E1889">
        <v>0.123</v>
      </c>
      <c r="F1889">
        <v>1</v>
      </c>
      <c r="G1889">
        <v>9</v>
      </c>
    </row>
    <row r="1890" spans="1:7" x14ac:dyDescent="0.2">
      <c r="A1890" t="s">
        <v>4642</v>
      </c>
      <c r="B1890">
        <v>1.6519839373658699E-5</v>
      </c>
      <c r="C1890">
        <v>0.47209470293279598</v>
      </c>
      <c r="D1890">
        <v>0.13800000000000001</v>
      </c>
      <c r="E1890">
        <v>3.6999999999999998E-2</v>
      </c>
      <c r="F1890">
        <v>0.21475791185756299</v>
      </c>
      <c r="G1890">
        <v>9</v>
      </c>
    </row>
    <row r="1891" spans="1:7" x14ac:dyDescent="0.2">
      <c r="A1891" t="s">
        <v>1313</v>
      </c>
      <c r="B1891">
        <v>7.94254168626581E-4</v>
      </c>
      <c r="C1891">
        <v>0.47126990622048998</v>
      </c>
      <c r="D1891">
        <v>0.35</v>
      </c>
      <c r="E1891">
        <v>0.193</v>
      </c>
      <c r="F1891">
        <v>1</v>
      </c>
      <c r="G1891">
        <v>9</v>
      </c>
    </row>
    <row r="1892" spans="1:7" x14ac:dyDescent="0.2">
      <c r="A1892" t="s">
        <v>1132</v>
      </c>
      <c r="B1892">
        <v>3.7477269259913703E-9</v>
      </c>
      <c r="C1892">
        <v>0.46863318227635797</v>
      </c>
      <c r="D1892">
        <v>0.48799999999999999</v>
      </c>
      <c r="E1892">
        <v>0.19800000000000001</v>
      </c>
      <c r="F1892">
        <v>4.8720450037887898E-5</v>
      </c>
      <c r="G1892">
        <v>9</v>
      </c>
    </row>
    <row r="1893" spans="1:7" x14ac:dyDescent="0.2">
      <c r="A1893" t="s">
        <v>2568</v>
      </c>
      <c r="B1893">
        <v>1.2536915853686599E-4</v>
      </c>
      <c r="C1893">
        <v>0.46858407846169697</v>
      </c>
      <c r="D1893">
        <v>0.17499999999999999</v>
      </c>
      <c r="E1893">
        <v>6.3E-2</v>
      </c>
      <c r="F1893">
        <v>1</v>
      </c>
      <c r="G1893">
        <v>9</v>
      </c>
    </row>
    <row r="1894" spans="1:7" x14ac:dyDescent="0.2">
      <c r="A1894" t="s">
        <v>662</v>
      </c>
      <c r="B1894">
        <v>8.4573917691364896E-4</v>
      </c>
      <c r="C1894">
        <v>0.46803064717302501</v>
      </c>
      <c r="D1894">
        <v>0.21199999999999999</v>
      </c>
      <c r="E1894">
        <v>9.5000000000000001E-2</v>
      </c>
      <c r="F1894">
        <v>1</v>
      </c>
      <c r="G1894">
        <v>9</v>
      </c>
    </row>
    <row r="1895" spans="1:7" x14ac:dyDescent="0.2">
      <c r="A1895" t="s">
        <v>1091</v>
      </c>
      <c r="B1895">
        <v>2.5435477812528299E-6</v>
      </c>
      <c r="C1895">
        <v>0.46792261695510301</v>
      </c>
      <c r="D1895">
        <v>0.36199999999999999</v>
      </c>
      <c r="E1895">
        <v>0.156</v>
      </c>
      <c r="F1895">
        <v>3.30661211562868E-2</v>
      </c>
      <c r="G1895">
        <v>9</v>
      </c>
    </row>
    <row r="1896" spans="1:7" x14ac:dyDescent="0.2">
      <c r="A1896" t="s">
        <v>2304</v>
      </c>
      <c r="B1896">
        <v>5.9412038296313901E-5</v>
      </c>
      <c r="C1896">
        <v>0.46681790523090699</v>
      </c>
      <c r="D1896">
        <v>0.17499999999999999</v>
      </c>
      <c r="E1896">
        <v>5.8999999999999997E-2</v>
      </c>
      <c r="F1896">
        <v>0.77235649785208105</v>
      </c>
      <c r="G1896">
        <v>9</v>
      </c>
    </row>
    <row r="1897" spans="1:7" x14ac:dyDescent="0.2">
      <c r="A1897" t="s">
        <v>1468</v>
      </c>
      <c r="B1897">
        <v>2.3083197051446601E-5</v>
      </c>
      <c r="C1897">
        <v>0.46680186426301501</v>
      </c>
      <c r="D1897">
        <v>0.35</v>
      </c>
      <c r="E1897">
        <v>0.161</v>
      </c>
      <c r="F1897">
        <v>0.30008156166880601</v>
      </c>
      <c r="G1897">
        <v>9</v>
      </c>
    </row>
    <row r="1898" spans="1:7" x14ac:dyDescent="0.2">
      <c r="A1898" t="s">
        <v>4643</v>
      </c>
      <c r="B1898">
        <v>7.81612234919223E-7</v>
      </c>
      <c r="C1898">
        <v>0.46673461253281501</v>
      </c>
      <c r="D1898">
        <v>0.375</v>
      </c>
      <c r="E1898">
        <v>0.156</v>
      </c>
      <c r="F1898">
        <v>1.0160959053949901E-2</v>
      </c>
      <c r="G1898">
        <v>9</v>
      </c>
    </row>
    <row r="1899" spans="1:7" x14ac:dyDescent="0.2">
      <c r="A1899" t="s">
        <v>565</v>
      </c>
      <c r="B1899">
        <v>1.41463476737228E-7</v>
      </c>
      <c r="C1899">
        <v>0.466733110837105</v>
      </c>
      <c r="D1899">
        <v>0.38800000000000001</v>
      </c>
      <c r="E1899">
        <v>0.154</v>
      </c>
      <c r="F1899">
        <v>1.83902519758397E-3</v>
      </c>
      <c r="G1899">
        <v>9</v>
      </c>
    </row>
    <row r="1900" spans="1:7" x14ac:dyDescent="0.2">
      <c r="A1900" t="s">
        <v>4644</v>
      </c>
      <c r="B1900">
        <v>6.70737679635374E-3</v>
      </c>
      <c r="C1900">
        <v>0.46644452462755498</v>
      </c>
      <c r="D1900">
        <v>0.112</v>
      </c>
      <c r="E1900">
        <v>4.4999999999999998E-2</v>
      </c>
      <c r="F1900">
        <v>1</v>
      </c>
      <c r="G1900">
        <v>9</v>
      </c>
    </row>
    <row r="1901" spans="1:7" x14ac:dyDescent="0.2">
      <c r="A1901" t="s">
        <v>4645</v>
      </c>
      <c r="B1901">
        <v>2.03440820498492E-13</v>
      </c>
      <c r="C1901">
        <v>0.46601729354506499</v>
      </c>
      <c r="D1901">
        <v>0.45</v>
      </c>
      <c r="E1901">
        <v>0.13</v>
      </c>
      <c r="F1901">
        <v>2.64473066648039E-9</v>
      </c>
      <c r="G1901">
        <v>9</v>
      </c>
    </row>
    <row r="1902" spans="1:7" x14ac:dyDescent="0.2">
      <c r="A1902" t="s">
        <v>4646</v>
      </c>
      <c r="B1902">
        <v>1.1577572523250601E-3</v>
      </c>
      <c r="C1902">
        <v>0.46575115456842298</v>
      </c>
      <c r="D1902">
        <v>0.2</v>
      </c>
      <c r="E1902">
        <v>9.0999999999999998E-2</v>
      </c>
      <c r="F1902">
        <v>1</v>
      </c>
      <c r="G1902">
        <v>9</v>
      </c>
    </row>
    <row r="1903" spans="1:7" x14ac:dyDescent="0.2">
      <c r="A1903" t="s">
        <v>1288</v>
      </c>
      <c r="B1903">
        <v>2.33555584993935E-4</v>
      </c>
      <c r="C1903">
        <v>0.4650560648066</v>
      </c>
      <c r="D1903">
        <v>0.22500000000000001</v>
      </c>
      <c r="E1903">
        <v>9.4E-2</v>
      </c>
      <c r="F1903">
        <v>1</v>
      </c>
      <c r="G1903">
        <v>9</v>
      </c>
    </row>
    <row r="1904" spans="1:7" x14ac:dyDescent="0.2">
      <c r="A1904" t="s">
        <v>2052</v>
      </c>
      <c r="B1904">
        <v>1.9345523536940499E-3</v>
      </c>
      <c r="C1904">
        <v>0.46464227764379401</v>
      </c>
      <c r="D1904">
        <v>0.16200000000000001</v>
      </c>
      <c r="E1904">
        <v>6.9000000000000006E-2</v>
      </c>
      <c r="F1904">
        <v>1</v>
      </c>
      <c r="G1904">
        <v>9</v>
      </c>
    </row>
    <row r="1905" spans="1:7" x14ac:dyDescent="0.2">
      <c r="A1905" t="s">
        <v>980</v>
      </c>
      <c r="B1905">
        <v>7.0451473449300496E-5</v>
      </c>
      <c r="C1905">
        <v>0.46333972148043301</v>
      </c>
      <c r="D1905">
        <v>0.28799999999999998</v>
      </c>
      <c r="E1905">
        <v>0.123</v>
      </c>
      <c r="F1905">
        <v>0.91586915484090603</v>
      </c>
      <c r="G1905">
        <v>9</v>
      </c>
    </row>
    <row r="1906" spans="1:7" x14ac:dyDescent="0.2">
      <c r="A1906" t="s">
        <v>2557</v>
      </c>
      <c r="B1906">
        <v>1.99221411376865E-4</v>
      </c>
      <c r="C1906">
        <v>0.463220032801757</v>
      </c>
      <c r="D1906">
        <v>0.15</v>
      </c>
      <c r="E1906">
        <v>5.0999999999999997E-2</v>
      </c>
      <c r="F1906">
        <v>1</v>
      </c>
      <c r="G1906">
        <v>9</v>
      </c>
    </row>
    <row r="1907" spans="1:7" x14ac:dyDescent="0.2">
      <c r="A1907" t="s">
        <v>4647</v>
      </c>
      <c r="B1907">
        <v>2.0367546249502598E-9</v>
      </c>
      <c r="C1907">
        <v>0.46263593511700801</v>
      </c>
      <c r="D1907">
        <v>0.52500000000000002</v>
      </c>
      <c r="E1907">
        <v>0.20899999999999999</v>
      </c>
      <c r="F1907">
        <v>2.6477810124353401E-5</v>
      </c>
      <c r="G1907">
        <v>9</v>
      </c>
    </row>
    <row r="1908" spans="1:7" x14ac:dyDescent="0.2">
      <c r="A1908" t="s">
        <v>29</v>
      </c>
      <c r="B1908">
        <v>1.4685961632120599E-3</v>
      </c>
      <c r="C1908">
        <v>0.46189777836752599</v>
      </c>
      <c r="D1908">
        <v>0.188</v>
      </c>
      <c r="E1908">
        <v>8.2000000000000003E-2</v>
      </c>
      <c r="F1908">
        <v>1</v>
      </c>
      <c r="G1908">
        <v>9</v>
      </c>
    </row>
    <row r="1909" spans="1:7" x14ac:dyDescent="0.2">
      <c r="A1909" t="s">
        <v>3298</v>
      </c>
      <c r="B1909">
        <v>2.28753103228632E-14</v>
      </c>
      <c r="C1909">
        <v>0.46123292616698602</v>
      </c>
      <c r="D1909">
        <v>0.57499999999999996</v>
      </c>
      <c r="E1909">
        <v>0.192</v>
      </c>
      <c r="F1909">
        <v>2.9737903419722199E-10</v>
      </c>
      <c r="G1909">
        <v>9</v>
      </c>
    </row>
    <row r="1910" spans="1:7" x14ac:dyDescent="0.2">
      <c r="A1910" t="s">
        <v>4648</v>
      </c>
      <c r="B1910">
        <v>1.34382827514597E-5</v>
      </c>
      <c r="C1910">
        <v>0.46122333209482802</v>
      </c>
      <c r="D1910">
        <v>0.15</v>
      </c>
      <c r="E1910">
        <v>4.2000000000000003E-2</v>
      </c>
      <c r="F1910">
        <v>0.17469767576897599</v>
      </c>
      <c r="G1910">
        <v>9</v>
      </c>
    </row>
    <row r="1911" spans="1:7" x14ac:dyDescent="0.2">
      <c r="A1911" t="s">
        <v>4649</v>
      </c>
      <c r="B1911">
        <v>2.7823637249553002E-3</v>
      </c>
      <c r="C1911">
        <v>0.459270497072444</v>
      </c>
      <c r="D1911">
        <v>0.1</v>
      </c>
      <c r="E1911">
        <v>3.4000000000000002E-2</v>
      </c>
      <c r="F1911">
        <v>1</v>
      </c>
      <c r="G1911">
        <v>9</v>
      </c>
    </row>
    <row r="1912" spans="1:7" x14ac:dyDescent="0.2">
      <c r="A1912" t="s">
        <v>4650</v>
      </c>
      <c r="B1912">
        <v>7.5223255752052297E-14</v>
      </c>
      <c r="C1912">
        <v>0.45912839576735298</v>
      </c>
      <c r="D1912">
        <v>0.55000000000000004</v>
      </c>
      <c r="E1912">
        <v>0.2</v>
      </c>
      <c r="F1912">
        <v>9.7790232477668007E-10</v>
      </c>
      <c r="G1912">
        <v>9</v>
      </c>
    </row>
    <row r="1913" spans="1:7" x14ac:dyDescent="0.2">
      <c r="A1913" t="s">
        <v>4651</v>
      </c>
      <c r="B1913">
        <v>1.62208156768627E-4</v>
      </c>
      <c r="C1913">
        <v>0.45883790903754001</v>
      </c>
      <c r="D1913">
        <v>0.112</v>
      </c>
      <c r="E1913">
        <v>3.2000000000000001E-2</v>
      </c>
      <c r="F1913">
        <v>1</v>
      </c>
      <c r="G1913">
        <v>9</v>
      </c>
    </row>
    <row r="1914" spans="1:7" x14ac:dyDescent="0.2">
      <c r="A1914" t="s">
        <v>2664</v>
      </c>
      <c r="B1914">
        <v>9.7092589523739493E-10</v>
      </c>
      <c r="C1914">
        <v>0.458648842170291</v>
      </c>
      <c r="D1914">
        <v>0.78700000000000003</v>
      </c>
      <c r="E1914">
        <v>0.39200000000000002</v>
      </c>
      <c r="F1914">
        <v>1.26220366380861E-5</v>
      </c>
      <c r="G1914">
        <v>9</v>
      </c>
    </row>
    <row r="1915" spans="1:7" x14ac:dyDescent="0.2">
      <c r="A1915" t="s">
        <v>3164</v>
      </c>
      <c r="B1915">
        <v>8.9995328216577307E-6</v>
      </c>
      <c r="C1915">
        <v>0.458633060913607</v>
      </c>
      <c r="D1915">
        <v>0.27500000000000002</v>
      </c>
      <c r="E1915">
        <v>0.105</v>
      </c>
      <c r="F1915">
        <v>0.11699392668155</v>
      </c>
      <c r="G1915">
        <v>9</v>
      </c>
    </row>
    <row r="1916" spans="1:7" x14ac:dyDescent="0.2">
      <c r="A1916" t="s">
        <v>4652</v>
      </c>
      <c r="B1916">
        <v>4.4829555046416999E-6</v>
      </c>
      <c r="C1916">
        <v>0.458342083127247</v>
      </c>
      <c r="D1916">
        <v>0.67500000000000004</v>
      </c>
      <c r="E1916">
        <v>0.41499999999999998</v>
      </c>
      <c r="F1916">
        <v>5.8278421560342103E-2</v>
      </c>
      <c r="G1916">
        <v>9</v>
      </c>
    </row>
    <row r="1917" spans="1:7" x14ac:dyDescent="0.2">
      <c r="A1917" t="s">
        <v>3138</v>
      </c>
      <c r="B1917">
        <v>2.6278620958321601E-11</v>
      </c>
      <c r="C1917">
        <v>0.45825394273529302</v>
      </c>
      <c r="D1917">
        <v>0.625</v>
      </c>
      <c r="E1917">
        <v>0.25800000000000001</v>
      </c>
      <c r="F1917">
        <v>3.4162207245817998E-7</v>
      </c>
      <c r="G1917">
        <v>9</v>
      </c>
    </row>
    <row r="1918" spans="1:7" x14ac:dyDescent="0.2">
      <c r="A1918" t="s">
        <v>610</v>
      </c>
      <c r="B1918">
        <v>1.1066716140400699E-3</v>
      </c>
      <c r="C1918">
        <v>0.457589350176836</v>
      </c>
      <c r="D1918">
        <v>0.26200000000000001</v>
      </c>
      <c r="E1918">
        <v>0.13400000000000001</v>
      </c>
      <c r="F1918">
        <v>1</v>
      </c>
      <c r="G1918">
        <v>9</v>
      </c>
    </row>
    <row r="1919" spans="1:7" x14ac:dyDescent="0.2">
      <c r="A1919" t="s">
        <v>1190</v>
      </c>
      <c r="B1919">
        <v>1.7048032540286499E-5</v>
      </c>
      <c r="C1919">
        <v>0.45736239104896198</v>
      </c>
      <c r="D1919">
        <v>0.35</v>
      </c>
      <c r="E1919">
        <v>0.16200000000000001</v>
      </c>
      <c r="F1919">
        <v>0.22162442302372401</v>
      </c>
      <c r="G1919">
        <v>9</v>
      </c>
    </row>
    <row r="1920" spans="1:7" x14ac:dyDescent="0.2">
      <c r="A1920" t="s">
        <v>4653</v>
      </c>
      <c r="B1920">
        <v>1.5861747962715601E-3</v>
      </c>
      <c r="C1920">
        <v>0.45705266596308097</v>
      </c>
      <c r="D1920">
        <v>0.125</v>
      </c>
      <c r="E1920">
        <v>4.5999999999999999E-2</v>
      </c>
      <c r="F1920">
        <v>1</v>
      </c>
      <c r="G1920">
        <v>9</v>
      </c>
    </row>
    <row r="1921" spans="1:7" x14ac:dyDescent="0.2">
      <c r="A1921" t="s">
        <v>65</v>
      </c>
      <c r="B1921">
        <v>1.55384436952498E-3</v>
      </c>
      <c r="C1921">
        <v>0.45688395214755001</v>
      </c>
      <c r="D1921">
        <v>0.125</v>
      </c>
      <c r="E1921">
        <v>4.5999999999999999E-2</v>
      </c>
      <c r="F1921">
        <v>1</v>
      </c>
      <c r="G1921">
        <v>9</v>
      </c>
    </row>
    <row r="1922" spans="1:7" x14ac:dyDescent="0.2">
      <c r="A1922" t="s">
        <v>4654</v>
      </c>
      <c r="B1922">
        <v>1.0543388644040301E-3</v>
      </c>
      <c r="C1922">
        <v>0.456763735979207</v>
      </c>
      <c r="D1922">
        <v>0.22500000000000001</v>
      </c>
      <c r="E1922">
        <v>0.106</v>
      </c>
      <c r="F1922">
        <v>1</v>
      </c>
      <c r="G1922">
        <v>9</v>
      </c>
    </row>
    <row r="1923" spans="1:7" x14ac:dyDescent="0.2">
      <c r="A1923" t="s">
        <v>4655</v>
      </c>
      <c r="B1923">
        <v>1.0553215838508399E-7</v>
      </c>
      <c r="C1923">
        <v>0.45598731267869302</v>
      </c>
      <c r="D1923">
        <v>0.53700000000000003</v>
      </c>
      <c r="E1923">
        <v>0.254</v>
      </c>
      <c r="F1923">
        <v>1.3719180590060899E-3</v>
      </c>
      <c r="G1923">
        <v>9</v>
      </c>
    </row>
    <row r="1924" spans="1:7" x14ac:dyDescent="0.2">
      <c r="A1924" t="s">
        <v>4656</v>
      </c>
      <c r="B1924">
        <v>1.2451239919539699E-7</v>
      </c>
      <c r="C1924">
        <v>0.45597011314694702</v>
      </c>
      <c r="D1924">
        <v>0.312</v>
      </c>
      <c r="E1924">
        <v>0.112</v>
      </c>
      <c r="F1924">
        <v>1.61866118954017E-3</v>
      </c>
      <c r="G1924">
        <v>9</v>
      </c>
    </row>
    <row r="1925" spans="1:7" x14ac:dyDescent="0.2">
      <c r="A1925" t="s">
        <v>169</v>
      </c>
      <c r="B1925">
        <v>3.0052529212442898E-4</v>
      </c>
      <c r="C1925">
        <v>0.45554221621936603</v>
      </c>
      <c r="D1925">
        <v>0.2</v>
      </c>
      <c r="E1925">
        <v>8.1000000000000003E-2</v>
      </c>
      <c r="F1925">
        <v>1</v>
      </c>
      <c r="G1925">
        <v>9</v>
      </c>
    </row>
    <row r="1926" spans="1:7" x14ac:dyDescent="0.2">
      <c r="A1926" t="s">
        <v>2979</v>
      </c>
      <c r="B1926">
        <v>8.0118065724577904E-4</v>
      </c>
      <c r="C1926">
        <v>0.45488493386037598</v>
      </c>
      <c r="D1926">
        <v>0.112</v>
      </c>
      <c r="E1926">
        <v>3.5999999999999997E-2</v>
      </c>
      <c r="F1926">
        <v>1</v>
      </c>
      <c r="G1926">
        <v>9</v>
      </c>
    </row>
    <row r="1927" spans="1:7" x14ac:dyDescent="0.2">
      <c r="A1927" t="s">
        <v>1950</v>
      </c>
      <c r="B1927">
        <v>3.6193312896708998E-4</v>
      </c>
      <c r="C1927">
        <v>0.454642904179206</v>
      </c>
      <c r="D1927">
        <v>0.4</v>
      </c>
      <c r="E1927">
        <v>0.216</v>
      </c>
      <c r="F1927">
        <v>1</v>
      </c>
      <c r="G1927">
        <v>9</v>
      </c>
    </row>
    <row r="1928" spans="1:7" x14ac:dyDescent="0.2">
      <c r="A1928" t="s">
        <v>1072</v>
      </c>
      <c r="B1928">
        <v>1.3630076845309E-7</v>
      </c>
      <c r="C1928">
        <v>0.454411079213071</v>
      </c>
      <c r="D1928">
        <v>0.3</v>
      </c>
      <c r="E1928">
        <v>0.105</v>
      </c>
      <c r="F1928">
        <v>1.7719099898901699E-3</v>
      </c>
      <c r="G1928">
        <v>9</v>
      </c>
    </row>
    <row r="1929" spans="1:7" x14ac:dyDescent="0.2">
      <c r="A1929" t="s">
        <v>2490</v>
      </c>
      <c r="B1929">
        <v>4.6744525344349902E-4</v>
      </c>
      <c r="C1929">
        <v>0.45385253445681201</v>
      </c>
      <c r="D1929">
        <v>0.27500000000000002</v>
      </c>
      <c r="E1929">
        <v>0.13200000000000001</v>
      </c>
      <c r="F1929">
        <v>1</v>
      </c>
      <c r="G1929">
        <v>9</v>
      </c>
    </row>
    <row r="1930" spans="1:7" x14ac:dyDescent="0.2">
      <c r="A1930" t="s">
        <v>2628</v>
      </c>
      <c r="B1930">
        <v>6.6096776562777296E-3</v>
      </c>
      <c r="C1930">
        <v>0.453843408222319</v>
      </c>
      <c r="D1930">
        <v>0.17499999999999999</v>
      </c>
      <c r="E1930">
        <v>8.5999999999999993E-2</v>
      </c>
      <c r="F1930">
        <v>1</v>
      </c>
      <c r="G1930">
        <v>9</v>
      </c>
    </row>
    <row r="1931" spans="1:7" x14ac:dyDescent="0.2">
      <c r="A1931" t="s">
        <v>4657</v>
      </c>
      <c r="B1931">
        <v>6.7075244070029103E-6</v>
      </c>
      <c r="C1931">
        <v>0.45248585600622199</v>
      </c>
      <c r="D1931">
        <v>0.22500000000000001</v>
      </c>
      <c r="E1931">
        <v>7.6999999999999999E-2</v>
      </c>
      <c r="F1931">
        <v>8.7197817291037802E-2</v>
      </c>
      <c r="G1931">
        <v>9</v>
      </c>
    </row>
    <row r="1932" spans="1:7" x14ac:dyDescent="0.2">
      <c r="A1932" t="s">
        <v>384</v>
      </c>
      <c r="B1932">
        <v>9.6685305212941296E-6</v>
      </c>
      <c r="C1932">
        <v>0.45233370290118202</v>
      </c>
      <c r="D1932">
        <v>0.97499999999999998</v>
      </c>
      <c r="E1932">
        <v>0.80400000000000005</v>
      </c>
      <c r="F1932">
        <v>0.12569089677682399</v>
      </c>
      <c r="G1932">
        <v>9</v>
      </c>
    </row>
    <row r="1933" spans="1:7" x14ac:dyDescent="0.2">
      <c r="A1933" t="s">
        <v>4658</v>
      </c>
      <c r="B1933">
        <v>8.9251570486148703E-3</v>
      </c>
      <c r="C1933">
        <v>0.45213810068589499</v>
      </c>
      <c r="D1933">
        <v>0.15</v>
      </c>
      <c r="E1933">
        <v>7.0999999999999994E-2</v>
      </c>
      <c r="F1933">
        <v>1</v>
      </c>
      <c r="G1933">
        <v>9</v>
      </c>
    </row>
    <row r="1934" spans="1:7" x14ac:dyDescent="0.2">
      <c r="A1934" t="s">
        <v>4659</v>
      </c>
      <c r="B1934">
        <v>8.3648339999408899E-5</v>
      </c>
      <c r="C1934">
        <v>0.45212318402441698</v>
      </c>
      <c r="D1934">
        <v>0.125</v>
      </c>
      <c r="E1934">
        <v>3.5000000000000003E-2</v>
      </c>
      <c r="F1934">
        <v>1</v>
      </c>
      <c r="G1934">
        <v>9</v>
      </c>
    </row>
    <row r="1935" spans="1:7" x14ac:dyDescent="0.2">
      <c r="A1935" t="s">
        <v>4660</v>
      </c>
      <c r="B1935">
        <v>2.6303620993443702E-3</v>
      </c>
      <c r="C1935">
        <v>0.45176855066215799</v>
      </c>
      <c r="D1935">
        <v>0.16200000000000001</v>
      </c>
      <c r="E1935">
        <v>7.0999999999999994E-2</v>
      </c>
      <c r="F1935">
        <v>1</v>
      </c>
      <c r="G1935">
        <v>9</v>
      </c>
    </row>
    <row r="1936" spans="1:7" x14ac:dyDescent="0.2">
      <c r="A1936" t="s">
        <v>998</v>
      </c>
      <c r="B1936">
        <v>9.6470431105961298E-9</v>
      </c>
      <c r="C1936">
        <v>0.45102031757825001</v>
      </c>
      <c r="D1936">
        <v>0.51200000000000001</v>
      </c>
      <c r="E1936">
        <v>0.22</v>
      </c>
      <c r="F1936">
        <v>1.2541156043775E-4</v>
      </c>
      <c r="G1936">
        <v>9</v>
      </c>
    </row>
    <row r="1937" spans="1:7" x14ac:dyDescent="0.2">
      <c r="A1937" t="s">
        <v>2942</v>
      </c>
      <c r="B1937">
        <v>6.3669688918937001E-3</v>
      </c>
      <c r="C1937">
        <v>0.45093301421354098</v>
      </c>
      <c r="D1937">
        <v>0.2</v>
      </c>
      <c r="E1937">
        <v>0.10299999999999999</v>
      </c>
      <c r="F1937">
        <v>1</v>
      </c>
      <c r="G1937">
        <v>9</v>
      </c>
    </row>
    <row r="1938" spans="1:7" x14ac:dyDescent="0.2">
      <c r="A1938" t="s">
        <v>979</v>
      </c>
      <c r="B1938">
        <v>1.0271615796269301E-8</v>
      </c>
      <c r="C1938">
        <v>0.45072881381491198</v>
      </c>
      <c r="D1938">
        <v>0.58799999999999997</v>
      </c>
      <c r="E1938">
        <v>0.26400000000000001</v>
      </c>
      <c r="F1938">
        <v>1.33531005351501E-4</v>
      </c>
      <c r="G1938">
        <v>9</v>
      </c>
    </row>
    <row r="1939" spans="1:7" x14ac:dyDescent="0.2">
      <c r="A1939" t="s">
        <v>4661</v>
      </c>
      <c r="B1939">
        <v>1.7170013335694099E-4</v>
      </c>
      <c r="C1939">
        <v>0.45053107216499799</v>
      </c>
      <c r="D1939">
        <v>0.2</v>
      </c>
      <c r="E1939">
        <v>7.9000000000000001E-2</v>
      </c>
      <c r="F1939">
        <v>1</v>
      </c>
      <c r="G1939">
        <v>9</v>
      </c>
    </row>
    <row r="1940" spans="1:7" x14ac:dyDescent="0.2">
      <c r="A1940" t="s">
        <v>818</v>
      </c>
      <c r="B1940">
        <v>4.5210119017030596E-3</v>
      </c>
      <c r="C1940">
        <v>0.45048332405647301</v>
      </c>
      <c r="D1940">
        <v>0.17499999999999999</v>
      </c>
      <c r="E1940">
        <v>8.1000000000000003E-2</v>
      </c>
      <c r="F1940">
        <v>1</v>
      </c>
      <c r="G1940">
        <v>9</v>
      </c>
    </row>
    <row r="1941" spans="1:7" x14ac:dyDescent="0.2">
      <c r="A1941" t="s">
        <v>4662</v>
      </c>
      <c r="B1941">
        <v>4.4164313941394201E-4</v>
      </c>
      <c r="C1941">
        <v>0.45042021261815401</v>
      </c>
      <c r="D1941">
        <v>0.2</v>
      </c>
      <c r="E1941">
        <v>8.2000000000000003E-2</v>
      </c>
      <c r="F1941">
        <v>1</v>
      </c>
      <c r="G1941">
        <v>9</v>
      </c>
    </row>
    <row r="1942" spans="1:7" x14ac:dyDescent="0.2">
      <c r="A1942" t="s">
        <v>1211</v>
      </c>
      <c r="B1942">
        <v>1.2438715594092801E-8</v>
      </c>
      <c r="C1942">
        <v>0.45029913949098099</v>
      </c>
      <c r="D1942">
        <v>0.33800000000000002</v>
      </c>
      <c r="E1942">
        <v>0.115</v>
      </c>
      <c r="F1942">
        <v>1.6170330272320601E-4</v>
      </c>
      <c r="G1942">
        <v>9</v>
      </c>
    </row>
    <row r="1943" spans="1:7" x14ac:dyDescent="0.2">
      <c r="A1943" t="s">
        <v>1431</v>
      </c>
      <c r="B1943">
        <v>3.7684196018400902E-8</v>
      </c>
      <c r="C1943">
        <v>0.45023899962105801</v>
      </c>
      <c r="D1943">
        <v>0.41199999999999998</v>
      </c>
      <c r="E1943">
        <v>0.161</v>
      </c>
      <c r="F1943">
        <v>4.8989454823921102E-4</v>
      </c>
      <c r="G1943">
        <v>9</v>
      </c>
    </row>
    <row r="1944" spans="1:7" x14ac:dyDescent="0.2">
      <c r="A1944" t="s">
        <v>1758</v>
      </c>
      <c r="B1944">
        <v>3.7301101394794102E-6</v>
      </c>
      <c r="C1944">
        <v>0.44909758666653898</v>
      </c>
      <c r="D1944">
        <v>0.4</v>
      </c>
      <c r="E1944">
        <v>0.18</v>
      </c>
      <c r="F1944">
        <v>4.84914318132324E-2</v>
      </c>
      <c r="G1944">
        <v>9</v>
      </c>
    </row>
    <row r="1945" spans="1:7" x14ac:dyDescent="0.2">
      <c r="A1945" t="s">
        <v>1089</v>
      </c>
      <c r="B1945">
        <v>1.55987345170005E-3</v>
      </c>
      <c r="C1945">
        <v>0.44846745874069199</v>
      </c>
      <c r="D1945">
        <v>0.21199999999999999</v>
      </c>
      <c r="E1945">
        <v>9.9000000000000005E-2</v>
      </c>
      <c r="F1945">
        <v>1</v>
      </c>
      <c r="G1945">
        <v>9</v>
      </c>
    </row>
    <row r="1946" spans="1:7" x14ac:dyDescent="0.2">
      <c r="A1946" t="s">
        <v>2885</v>
      </c>
      <c r="B1946">
        <v>3.1830916293808703E-5</v>
      </c>
      <c r="C1946">
        <v>0.44774287225389803</v>
      </c>
      <c r="D1946">
        <v>0.25</v>
      </c>
      <c r="E1946">
        <v>9.9000000000000005E-2</v>
      </c>
      <c r="F1946">
        <v>0.41380191181951298</v>
      </c>
      <c r="G1946">
        <v>9</v>
      </c>
    </row>
    <row r="1947" spans="1:7" x14ac:dyDescent="0.2">
      <c r="A1947" t="s">
        <v>691</v>
      </c>
      <c r="B1947">
        <v>2.3005776606931099E-7</v>
      </c>
      <c r="C1947">
        <v>0.44750170159212399</v>
      </c>
      <c r="D1947">
        <v>0.48799999999999999</v>
      </c>
      <c r="E1947">
        <v>0.217</v>
      </c>
      <c r="F1947">
        <v>2.9907509589010401E-3</v>
      </c>
      <c r="G1947">
        <v>9</v>
      </c>
    </row>
    <row r="1948" spans="1:7" x14ac:dyDescent="0.2">
      <c r="A1948" t="s">
        <v>4663</v>
      </c>
      <c r="B1948">
        <v>6.6560206705213495E-4</v>
      </c>
      <c r="C1948">
        <v>0.44740626343233503</v>
      </c>
      <c r="D1948">
        <v>0.1</v>
      </c>
      <c r="E1948">
        <v>2.9000000000000001E-2</v>
      </c>
      <c r="F1948">
        <v>1</v>
      </c>
      <c r="G1948">
        <v>9</v>
      </c>
    </row>
    <row r="1949" spans="1:7" x14ac:dyDescent="0.2">
      <c r="A1949" t="s">
        <v>1879</v>
      </c>
      <c r="B1949">
        <v>1.11545348663948E-3</v>
      </c>
      <c r="C1949">
        <v>0.44730789324977199</v>
      </c>
      <c r="D1949">
        <v>0.23799999999999999</v>
      </c>
      <c r="E1949">
        <v>0.11600000000000001</v>
      </c>
      <c r="F1949">
        <v>1</v>
      </c>
      <c r="G1949">
        <v>9</v>
      </c>
    </row>
    <row r="1950" spans="1:7" x14ac:dyDescent="0.2">
      <c r="A1950" t="s">
        <v>645</v>
      </c>
      <c r="B1950">
        <v>5.20600584307212E-8</v>
      </c>
      <c r="C1950">
        <v>0.44703478558591497</v>
      </c>
      <c r="D1950">
        <v>0.56200000000000006</v>
      </c>
      <c r="E1950">
        <v>0.255</v>
      </c>
      <c r="F1950">
        <v>6.7678075959937503E-4</v>
      </c>
      <c r="G1950">
        <v>9</v>
      </c>
    </row>
    <row r="1951" spans="1:7" x14ac:dyDescent="0.2">
      <c r="A1951" t="s">
        <v>1017</v>
      </c>
      <c r="B1951">
        <v>4.0695573510379199E-14</v>
      </c>
      <c r="C1951">
        <v>0.44647664080341798</v>
      </c>
      <c r="D1951">
        <v>0.35</v>
      </c>
      <c r="E1951">
        <v>8.4000000000000005E-2</v>
      </c>
      <c r="F1951">
        <v>5.2904245563493003E-10</v>
      </c>
      <c r="G1951">
        <v>9</v>
      </c>
    </row>
    <row r="1952" spans="1:7" x14ac:dyDescent="0.2">
      <c r="A1952" t="s">
        <v>4664</v>
      </c>
      <c r="B1952">
        <v>1.6569166287221499E-7</v>
      </c>
      <c r="C1952">
        <v>0.446058931580327</v>
      </c>
      <c r="D1952">
        <v>0.3</v>
      </c>
      <c r="E1952">
        <v>0.105</v>
      </c>
      <c r="F1952">
        <v>2.15399161733879E-3</v>
      </c>
      <c r="G1952">
        <v>9</v>
      </c>
    </row>
    <row r="1953" spans="1:7" x14ac:dyDescent="0.2">
      <c r="A1953" t="s">
        <v>2717</v>
      </c>
      <c r="B1953">
        <v>1.90420249771729E-7</v>
      </c>
      <c r="C1953">
        <v>0.445900069930801</v>
      </c>
      <c r="D1953">
        <v>1</v>
      </c>
      <c r="E1953">
        <v>0.70799999999999996</v>
      </c>
      <c r="F1953">
        <v>2.4754632470324802E-3</v>
      </c>
      <c r="G1953">
        <v>9</v>
      </c>
    </row>
    <row r="1954" spans="1:7" x14ac:dyDescent="0.2">
      <c r="A1954" t="s">
        <v>2575</v>
      </c>
      <c r="B1954">
        <v>1.1797444732425699E-8</v>
      </c>
      <c r="C1954">
        <v>0.44589136604881602</v>
      </c>
      <c r="D1954">
        <v>0.51200000000000001</v>
      </c>
      <c r="E1954">
        <v>0.21299999999999999</v>
      </c>
      <c r="F1954">
        <v>1.5336678152153401E-4</v>
      </c>
      <c r="G1954">
        <v>9</v>
      </c>
    </row>
    <row r="1955" spans="1:7" x14ac:dyDescent="0.2">
      <c r="A1955" t="s">
        <v>2890</v>
      </c>
      <c r="B1955">
        <v>1.75041139014608E-10</v>
      </c>
      <c r="C1955">
        <v>0.44535329951406899</v>
      </c>
      <c r="D1955">
        <v>0.86299999999999999</v>
      </c>
      <c r="E1955">
        <v>0.47799999999999998</v>
      </c>
      <c r="F1955">
        <v>2.2755348071898999E-6</v>
      </c>
      <c r="G1955">
        <v>9</v>
      </c>
    </row>
    <row r="1956" spans="1:7" x14ac:dyDescent="0.2">
      <c r="A1956" t="s">
        <v>584</v>
      </c>
      <c r="B1956">
        <v>2.8804635964718999E-4</v>
      </c>
      <c r="C1956">
        <v>0.44531908300994699</v>
      </c>
      <c r="D1956">
        <v>0.23799999999999999</v>
      </c>
      <c r="E1956">
        <v>0.10299999999999999</v>
      </c>
      <c r="F1956">
        <v>1</v>
      </c>
      <c r="G1956">
        <v>9</v>
      </c>
    </row>
    <row r="1957" spans="1:7" x14ac:dyDescent="0.2">
      <c r="A1957" t="s">
        <v>3044</v>
      </c>
      <c r="B1957">
        <v>3.01303442994762E-3</v>
      </c>
      <c r="C1957">
        <v>0.44391538864619301</v>
      </c>
      <c r="D1957">
        <v>0.188</v>
      </c>
      <c r="E1957">
        <v>0.09</v>
      </c>
      <c r="F1957">
        <v>1</v>
      </c>
      <c r="G1957">
        <v>9</v>
      </c>
    </row>
    <row r="1958" spans="1:7" x14ac:dyDescent="0.2">
      <c r="A1958" t="s">
        <v>2106</v>
      </c>
      <c r="B1958">
        <v>1.7186177164842599E-3</v>
      </c>
      <c r="C1958">
        <v>0.44352356515528701</v>
      </c>
      <c r="D1958">
        <v>0.112</v>
      </c>
      <c r="E1958">
        <v>3.9E-2</v>
      </c>
      <c r="F1958">
        <v>1</v>
      </c>
      <c r="G1958">
        <v>9</v>
      </c>
    </row>
    <row r="1959" spans="1:7" x14ac:dyDescent="0.2">
      <c r="A1959" t="s">
        <v>426</v>
      </c>
      <c r="B1959">
        <v>1.7401388850370699E-3</v>
      </c>
      <c r="C1959">
        <v>0.44286446378361299</v>
      </c>
      <c r="D1959">
        <v>0.125</v>
      </c>
      <c r="E1959">
        <v>4.4999999999999998E-2</v>
      </c>
      <c r="F1959">
        <v>1</v>
      </c>
      <c r="G1959">
        <v>9</v>
      </c>
    </row>
    <row r="1960" spans="1:7" x14ac:dyDescent="0.2">
      <c r="A1960" t="s">
        <v>4665</v>
      </c>
      <c r="B1960">
        <v>6.8155261186463503E-3</v>
      </c>
      <c r="C1960">
        <v>0.44191893894655898</v>
      </c>
      <c r="D1960">
        <v>0.1</v>
      </c>
      <c r="E1960">
        <v>3.7999999999999999E-2</v>
      </c>
      <c r="F1960">
        <v>1</v>
      </c>
      <c r="G1960">
        <v>9</v>
      </c>
    </row>
    <row r="1961" spans="1:7" x14ac:dyDescent="0.2">
      <c r="A1961" t="s">
        <v>485</v>
      </c>
      <c r="B1961">
        <v>5.14804676333762E-4</v>
      </c>
      <c r="C1961">
        <v>0.441826905419961</v>
      </c>
      <c r="D1961">
        <v>0.26200000000000001</v>
      </c>
      <c r="E1961">
        <v>0.126</v>
      </c>
      <c r="F1961">
        <v>1</v>
      </c>
      <c r="G1961">
        <v>9</v>
      </c>
    </row>
    <row r="1962" spans="1:7" x14ac:dyDescent="0.2">
      <c r="A1962" t="s">
        <v>4666</v>
      </c>
      <c r="B1962">
        <v>9.0622400956590892E-3</v>
      </c>
      <c r="C1962">
        <v>0.44156437534978499</v>
      </c>
      <c r="D1962">
        <v>0.17499999999999999</v>
      </c>
      <c r="E1962">
        <v>8.5999999999999993E-2</v>
      </c>
      <c r="F1962">
        <v>1</v>
      </c>
      <c r="G1962">
        <v>9</v>
      </c>
    </row>
    <row r="1963" spans="1:7" x14ac:dyDescent="0.2">
      <c r="A1963" t="s">
        <v>4667</v>
      </c>
      <c r="B1963">
        <v>3.8189256737607702E-3</v>
      </c>
      <c r="C1963">
        <v>0.44145884730151003</v>
      </c>
      <c r="D1963">
        <v>0.1</v>
      </c>
      <c r="E1963">
        <v>3.5000000000000003E-2</v>
      </c>
      <c r="F1963">
        <v>1</v>
      </c>
      <c r="G1963">
        <v>9</v>
      </c>
    </row>
    <row r="1964" spans="1:7" x14ac:dyDescent="0.2">
      <c r="A1964" t="s">
        <v>1111</v>
      </c>
      <c r="B1964">
        <v>1.30654163353793E-9</v>
      </c>
      <c r="C1964">
        <v>0.44112636064648098</v>
      </c>
      <c r="D1964">
        <v>0.38800000000000001</v>
      </c>
      <c r="E1964">
        <v>0.13400000000000001</v>
      </c>
      <c r="F1964">
        <v>1.6985041235993099E-5</v>
      </c>
      <c r="G1964">
        <v>9</v>
      </c>
    </row>
    <row r="1965" spans="1:7" x14ac:dyDescent="0.2">
      <c r="A1965" t="s">
        <v>4668</v>
      </c>
      <c r="B1965">
        <v>4.7690372769631798E-5</v>
      </c>
      <c r="C1965">
        <v>0.44104767837092101</v>
      </c>
      <c r="D1965">
        <v>0.25</v>
      </c>
      <c r="E1965">
        <v>0.10199999999999999</v>
      </c>
      <c r="F1965">
        <v>0.61997484600521302</v>
      </c>
      <c r="G1965">
        <v>9</v>
      </c>
    </row>
    <row r="1966" spans="1:7" x14ac:dyDescent="0.2">
      <c r="A1966" t="s">
        <v>4669</v>
      </c>
      <c r="B1966">
        <v>6.6165595683180303E-7</v>
      </c>
      <c r="C1966">
        <v>0.44091257776010001</v>
      </c>
      <c r="D1966">
        <v>0.16200000000000001</v>
      </c>
      <c r="E1966">
        <v>4.1000000000000002E-2</v>
      </c>
      <c r="F1966">
        <v>8.6015274388134399E-3</v>
      </c>
      <c r="G1966">
        <v>9</v>
      </c>
    </row>
    <row r="1967" spans="1:7" x14ac:dyDescent="0.2">
      <c r="A1967" t="s">
        <v>1069</v>
      </c>
      <c r="B1967">
        <v>4.3800255224650296E-3</v>
      </c>
      <c r="C1967">
        <v>0.44035000771358201</v>
      </c>
      <c r="D1967">
        <v>0.53700000000000003</v>
      </c>
      <c r="E1967">
        <v>0.38300000000000001</v>
      </c>
      <c r="F1967">
        <v>1</v>
      </c>
      <c r="G1967">
        <v>9</v>
      </c>
    </row>
    <row r="1968" spans="1:7" x14ac:dyDescent="0.2">
      <c r="A1968" t="s">
        <v>521</v>
      </c>
      <c r="B1968">
        <v>6.5889344721755099E-8</v>
      </c>
      <c r="C1968">
        <v>0.44029467002657402</v>
      </c>
      <c r="D1968">
        <v>0.27500000000000002</v>
      </c>
      <c r="E1968">
        <v>8.5000000000000006E-2</v>
      </c>
      <c r="F1968">
        <v>8.56561481382817E-4</v>
      </c>
      <c r="G1968">
        <v>9</v>
      </c>
    </row>
    <row r="1969" spans="1:7" x14ac:dyDescent="0.2">
      <c r="A1969" t="s">
        <v>1736</v>
      </c>
      <c r="B1969">
        <v>1.7565410899511599E-3</v>
      </c>
      <c r="C1969">
        <v>0.43972775366102701</v>
      </c>
      <c r="D1969">
        <v>0.438</v>
      </c>
      <c r="E1969">
        <v>0.28199999999999997</v>
      </c>
      <c r="F1969">
        <v>1</v>
      </c>
      <c r="G1969">
        <v>9</v>
      </c>
    </row>
    <row r="1970" spans="1:7" x14ac:dyDescent="0.2">
      <c r="A1970" t="s">
        <v>4670</v>
      </c>
      <c r="B1970">
        <v>7.4339357686263197E-3</v>
      </c>
      <c r="C1970">
        <v>0.43878468135070398</v>
      </c>
      <c r="D1970">
        <v>0.15</v>
      </c>
      <c r="E1970">
        <v>7.0999999999999994E-2</v>
      </c>
      <c r="F1970">
        <v>1</v>
      </c>
      <c r="G1970">
        <v>9</v>
      </c>
    </row>
    <row r="1971" spans="1:7" x14ac:dyDescent="0.2">
      <c r="A1971" t="s">
        <v>4671</v>
      </c>
      <c r="B1971">
        <v>1.5390349339144301E-4</v>
      </c>
      <c r="C1971">
        <v>0.43809466779163703</v>
      </c>
      <c r="D1971">
        <v>0.13800000000000001</v>
      </c>
      <c r="E1971">
        <v>4.3999999999999997E-2</v>
      </c>
      <c r="F1971">
        <v>1</v>
      </c>
      <c r="G1971">
        <v>9</v>
      </c>
    </row>
    <row r="1972" spans="1:7" x14ac:dyDescent="0.2">
      <c r="A1972" t="s">
        <v>3329</v>
      </c>
      <c r="B1972">
        <v>2.1075786674859002E-6</v>
      </c>
      <c r="C1972">
        <v>0.43773392712696102</v>
      </c>
      <c r="D1972">
        <v>0.28799999999999998</v>
      </c>
      <c r="E1972">
        <v>0.108</v>
      </c>
      <c r="F1972">
        <v>2.7398522677316701E-2</v>
      </c>
      <c r="G1972">
        <v>9</v>
      </c>
    </row>
    <row r="1973" spans="1:7" x14ac:dyDescent="0.2">
      <c r="A1973" t="s">
        <v>1358</v>
      </c>
      <c r="B1973">
        <v>3.7304411953005699E-8</v>
      </c>
      <c r="C1973">
        <v>0.43728216045674401</v>
      </c>
      <c r="D1973">
        <v>0.41199999999999998</v>
      </c>
      <c r="E1973">
        <v>0.16700000000000001</v>
      </c>
      <c r="F1973">
        <v>4.8495735538907402E-4</v>
      </c>
      <c r="G1973">
        <v>9</v>
      </c>
    </row>
    <row r="1974" spans="1:7" x14ac:dyDescent="0.2">
      <c r="A1974" t="s">
        <v>281</v>
      </c>
      <c r="B1974">
        <v>2.6160410702385001E-6</v>
      </c>
      <c r="C1974">
        <v>0.43725217697523</v>
      </c>
      <c r="D1974">
        <v>0.78700000000000003</v>
      </c>
      <c r="E1974">
        <v>0.52200000000000002</v>
      </c>
      <c r="F1974">
        <v>3.4008533913100499E-2</v>
      </c>
      <c r="G1974">
        <v>9</v>
      </c>
    </row>
    <row r="1975" spans="1:7" x14ac:dyDescent="0.2">
      <c r="A1975" t="s">
        <v>1282</v>
      </c>
      <c r="B1975">
        <v>9.7573661021909101E-8</v>
      </c>
      <c r="C1975">
        <v>0.43721919247426999</v>
      </c>
      <c r="D1975">
        <v>0.625</v>
      </c>
      <c r="E1975">
        <v>0.32</v>
      </c>
      <c r="F1975">
        <v>1.2684575932848201E-3</v>
      </c>
      <c r="G1975">
        <v>9</v>
      </c>
    </row>
    <row r="1976" spans="1:7" x14ac:dyDescent="0.2">
      <c r="A1976" t="s">
        <v>4672</v>
      </c>
      <c r="B1976">
        <v>7.5168955625846504E-8</v>
      </c>
      <c r="C1976">
        <v>0.43704663153058998</v>
      </c>
      <c r="D1976">
        <v>0.51200000000000001</v>
      </c>
      <c r="E1976">
        <v>0.23</v>
      </c>
      <c r="F1976">
        <v>9.7719642313600502E-4</v>
      </c>
      <c r="G1976">
        <v>9</v>
      </c>
    </row>
    <row r="1977" spans="1:7" x14ac:dyDescent="0.2">
      <c r="A1977" t="s">
        <v>4673</v>
      </c>
      <c r="B1977">
        <v>2.02633775491022E-5</v>
      </c>
      <c r="C1977">
        <v>0.43608012108605898</v>
      </c>
      <c r="D1977">
        <v>0.13800000000000001</v>
      </c>
      <c r="E1977">
        <v>3.6999999999999998E-2</v>
      </c>
      <c r="F1977">
        <v>0.263423908138329</v>
      </c>
      <c r="G1977">
        <v>9</v>
      </c>
    </row>
    <row r="1978" spans="1:7" x14ac:dyDescent="0.2">
      <c r="A1978" t="s">
        <v>4674</v>
      </c>
      <c r="B1978">
        <v>1.1039716457008901E-7</v>
      </c>
      <c r="C1978">
        <v>0.43605044066063298</v>
      </c>
      <c r="D1978">
        <v>0.16200000000000001</v>
      </c>
      <c r="E1978">
        <v>3.6999999999999998E-2</v>
      </c>
      <c r="F1978">
        <v>1.4351631394111501E-3</v>
      </c>
      <c r="G1978">
        <v>9</v>
      </c>
    </row>
    <row r="1979" spans="1:7" x14ac:dyDescent="0.2">
      <c r="A1979" t="s">
        <v>4675</v>
      </c>
      <c r="B1979">
        <v>9.2239453037751794E-8</v>
      </c>
      <c r="C1979">
        <v>0.435133713526342</v>
      </c>
      <c r="D1979">
        <v>0.25</v>
      </c>
      <c r="E1979">
        <v>7.5999999999999998E-2</v>
      </c>
      <c r="F1979">
        <v>1.1991128894907699E-3</v>
      </c>
      <c r="G1979">
        <v>9</v>
      </c>
    </row>
    <row r="1980" spans="1:7" x14ac:dyDescent="0.2">
      <c r="A1980" t="s">
        <v>1147</v>
      </c>
      <c r="B1980">
        <v>9.9022790060851505E-13</v>
      </c>
      <c r="C1980">
        <v>0.43466767349138202</v>
      </c>
      <c r="D1980">
        <v>0.88700000000000001</v>
      </c>
      <c r="E1980">
        <v>0.39500000000000002</v>
      </c>
      <c r="F1980">
        <v>1.2872962707910701E-8</v>
      </c>
      <c r="G1980">
        <v>9</v>
      </c>
    </row>
    <row r="1981" spans="1:7" x14ac:dyDescent="0.2">
      <c r="A1981" t="s">
        <v>4676</v>
      </c>
      <c r="B1981">
        <v>1.1921728633467499E-5</v>
      </c>
      <c r="C1981">
        <v>0.43435553411897698</v>
      </c>
      <c r="D1981">
        <v>0.312</v>
      </c>
      <c r="E1981">
        <v>0.128</v>
      </c>
      <c r="F1981">
        <v>0.154982472235077</v>
      </c>
      <c r="G1981">
        <v>9</v>
      </c>
    </row>
    <row r="1982" spans="1:7" x14ac:dyDescent="0.2">
      <c r="A1982" t="s">
        <v>1145</v>
      </c>
      <c r="B1982">
        <v>1.2053716857625501E-10</v>
      </c>
      <c r="C1982">
        <v>0.43385282641701001</v>
      </c>
      <c r="D1982">
        <v>0.45</v>
      </c>
      <c r="E1982">
        <v>0.152</v>
      </c>
      <c r="F1982">
        <v>1.5669831914913201E-6</v>
      </c>
      <c r="G1982">
        <v>9</v>
      </c>
    </row>
    <row r="1983" spans="1:7" x14ac:dyDescent="0.2">
      <c r="A1983" t="s">
        <v>4677</v>
      </c>
      <c r="B1983">
        <v>4.1707547730067797E-3</v>
      </c>
      <c r="C1983">
        <v>0.43383099427639499</v>
      </c>
      <c r="D1983">
        <v>0.16200000000000001</v>
      </c>
      <c r="E1983">
        <v>7.2999999999999995E-2</v>
      </c>
      <c r="F1983">
        <v>1</v>
      </c>
      <c r="G1983">
        <v>9</v>
      </c>
    </row>
    <row r="1984" spans="1:7" x14ac:dyDescent="0.2">
      <c r="A1984" t="s">
        <v>4678</v>
      </c>
      <c r="B1984">
        <v>8.5092483700860108E-6</v>
      </c>
      <c r="C1984">
        <v>0.43333280203524399</v>
      </c>
      <c r="D1984">
        <v>0.27500000000000002</v>
      </c>
      <c r="E1984">
        <v>0.107</v>
      </c>
      <c r="F1984">
        <v>0.11062022881111799</v>
      </c>
      <c r="G1984">
        <v>9</v>
      </c>
    </row>
    <row r="1985" spans="1:7" x14ac:dyDescent="0.2">
      <c r="A1985" t="s">
        <v>4679</v>
      </c>
      <c r="B1985">
        <v>1.6717504973127301E-5</v>
      </c>
      <c r="C1985">
        <v>0.43320020894617101</v>
      </c>
      <c r="D1985">
        <v>0.21199999999999999</v>
      </c>
      <c r="E1985">
        <v>7.3999999999999996E-2</v>
      </c>
      <c r="F1985">
        <v>0.217327564650655</v>
      </c>
      <c r="G1985">
        <v>9</v>
      </c>
    </row>
    <row r="1986" spans="1:7" x14ac:dyDescent="0.2">
      <c r="A1986" t="s">
        <v>802</v>
      </c>
      <c r="B1986">
        <v>9.5606734151416501E-8</v>
      </c>
      <c r="C1986">
        <v>0.43115529168963102</v>
      </c>
      <c r="D1986">
        <v>0.97499999999999998</v>
      </c>
      <c r="E1986">
        <v>0.68600000000000005</v>
      </c>
      <c r="F1986">
        <v>1.2428875439684101E-3</v>
      </c>
      <c r="G1986">
        <v>9</v>
      </c>
    </row>
    <row r="1987" spans="1:7" x14ac:dyDescent="0.2">
      <c r="A1987" t="s">
        <v>4680</v>
      </c>
      <c r="B1987">
        <v>3.11435781146322E-6</v>
      </c>
      <c r="C1987">
        <v>0.430418591832467</v>
      </c>
      <c r="D1987">
        <v>0.41199999999999998</v>
      </c>
      <c r="E1987">
        <v>0.20499999999999999</v>
      </c>
      <c r="F1987">
        <v>4.0486651549021799E-2</v>
      </c>
      <c r="G1987">
        <v>9</v>
      </c>
    </row>
    <row r="1988" spans="1:7" x14ac:dyDescent="0.2">
      <c r="A1988" t="s">
        <v>1009</v>
      </c>
      <c r="B1988">
        <v>1.5506409001813601E-6</v>
      </c>
      <c r="C1988">
        <v>0.43021012668486103</v>
      </c>
      <c r="D1988">
        <v>0.625</v>
      </c>
      <c r="E1988">
        <v>0.32600000000000001</v>
      </c>
      <c r="F1988">
        <v>2.0158331702357601E-2</v>
      </c>
      <c r="G1988">
        <v>9</v>
      </c>
    </row>
    <row r="1989" spans="1:7" x14ac:dyDescent="0.2">
      <c r="A1989" t="s">
        <v>2179</v>
      </c>
      <c r="B1989">
        <v>2.3223925033891799E-4</v>
      </c>
      <c r="C1989">
        <v>0.42936305152430199</v>
      </c>
      <c r="D1989">
        <v>0.26200000000000001</v>
      </c>
      <c r="E1989">
        <v>0.11700000000000001</v>
      </c>
      <c r="F1989">
        <v>1</v>
      </c>
      <c r="G1989">
        <v>9</v>
      </c>
    </row>
    <row r="1990" spans="1:7" x14ac:dyDescent="0.2">
      <c r="A1990" t="s">
        <v>2876</v>
      </c>
      <c r="B1990">
        <v>1.9831377383046999E-7</v>
      </c>
      <c r="C1990">
        <v>0.42931190206081499</v>
      </c>
      <c r="D1990">
        <v>0.51200000000000001</v>
      </c>
      <c r="E1990">
        <v>0.23499999999999999</v>
      </c>
      <c r="F1990">
        <v>2.57807905979611E-3</v>
      </c>
      <c r="G1990">
        <v>9</v>
      </c>
    </row>
    <row r="1991" spans="1:7" x14ac:dyDescent="0.2">
      <c r="A1991" t="s">
        <v>534</v>
      </c>
      <c r="B1991">
        <v>2.4330755560813999E-4</v>
      </c>
      <c r="C1991">
        <v>0.42889587313107902</v>
      </c>
      <c r="D1991">
        <v>0.26200000000000001</v>
      </c>
      <c r="E1991">
        <v>0.121</v>
      </c>
      <c r="F1991">
        <v>1</v>
      </c>
      <c r="G1991">
        <v>9</v>
      </c>
    </row>
    <row r="1992" spans="1:7" x14ac:dyDescent="0.2">
      <c r="A1992" t="s">
        <v>716</v>
      </c>
      <c r="B1992">
        <v>7.5991016126325597E-7</v>
      </c>
      <c r="C1992">
        <v>0.42830261291798499</v>
      </c>
      <c r="D1992">
        <v>0.88700000000000001</v>
      </c>
      <c r="E1992">
        <v>0.59599999999999997</v>
      </c>
      <c r="F1992">
        <v>9.8788320964223308E-3</v>
      </c>
      <c r="G1992">
        <v>9</v>
      </c>
    </row>
    <row r="1993" spans="1:7" x14ac:dyDescent="0.2">
      <c r="A1993" t="s">
        <v>2279</v>
      </c>
      <c r="B1993">
        <v>1.11385913348041E-4</v>
      </c>
      <c r="C1993">
        <v>0.427923215346946</v>
      </c>
      <c r="D1993">
        <v>0.188</v>
      </c>
      <c r="E1993">
        <v>6.9000000000000006E-2</v>
      </c>
      <c r="F1993">
        <v>1</v>
      </c>
      <c r="G1993">
        <v>9</v>
      </c>
    </row>
    <row r="1994" spans="1:7" x14ac:dyDescent="0.2">
      <c r="A1994" t="s">
        <v>890</v>
      </c>
      <c r="B1994">
        <v>1.9085964196180201E-4</v>
      </c>
      <c r="C1994">
        <v>0.42788187831518798</v>
      </c>
      <c r="D1994">
        <v>0.2</v>
      </c>
      <c r="E1994">
        <v>7.9000000000000001E-2</v>
      </c>
      <c r="F1994">
        <v>1</v>
      </c>
      <c r="G1994">
        <v>9</v>
      </c>
    </row>
    <row r="1995" spans="1:7" x14ac:dyDescent="0.2">
      <c r="A1995" t="s">
        <v>607</v>
      </c>
      <c r="B1995">
        <v>1.12900347723186E-5</v>
      </c>
      <c r="C1995">
        <v>0.42758042938298302</v>
      </c>
      <c r="D1995">
        <v>0.36199999999999999</v>
      </c>
      <c r="E1995">
        <v>0.16200000000000001</v>
      </c>
      <c r="F1995">
        <v>0.146770452040142</v>
      </c>
      <c r="G1995">
        <v>9</v>
      </c>
    </row>
    <row r="1996" spans="1:7" x14ac:dyDescent="0.2">
      <c r="A1996" t="s">
        <v>4681</v>
      </c>
      <c r="B1996">
        <v>7.5000911218270996E-9</v>
      </c>
      <c r="C1996">
        <v>0.426893035421887</v>
      </c>
      <c r="D1996">
        <v>0.5</v>
      </c>
      <c r="E1996">
        <v>0.214</v>
      </c>
      <c r="F1996">
        <v>9.7501184583752295E-5</v>
      </c>
      <c r="G1996">
        <v>9</v>
      </c>
    </row>
    <row r="1997" spans="1:7" x14ac:dyDescent="0.2">
      <c r="A1997" t="s">
        <v>2326</v>
      </c>
      <c r="B1997">
        <v>2.66445163665127E-4</v>
      </c>
      <c r="C1997">
        <v>0.42673716478672002</v>
      </c>
      <c r="D1997">
        <v>0.15</v>
      </c>
      <c r="E1997">
        <v>5.0999999999999997E-2</v>
      </c>
      <c r="F1997">
        <v>1</v>
      </c>
      <c r="G1997">
        <v>9</v>
      </c>
    </row>
    <row r="1998" spans="1:7" x14ac:dyDescent="0.2">
      <c r="A1998" t="s">
        <v>2682</v>
      </c>
      <c r="B1998">
        <v>5.1216198545932404E-9</v>
      </c>
      <c r="C1998">
        <v>0.42586163484655498</v>
      </c>
      <c r="D1998">
        <v>0.47499999999999998</v>
      </c>
      <c r="E1998">
        <v>0.188</v>
      </c>
      <c r="F1998">
        <v>6.6581058109712102E-5</v>
      </c>
      <c r="G1998">
        <v>9</v>
      </c>
    </row>
    <row r="1999" spans="1:7" x14ac:dyDescent="0.2">
      <c r="A1999" t="s">
        <v>1030</v>
      </c>
      <c r="B1999">
        <v>4.9247844537331698E-6</v>
      </c>
      <c r="C1999">
        <v>0.42563043354953201</v>
      </c>
      <c r="D1999">
        <v>0.5</v>
      </c>
      <c r="E1999">
        <v>0.25600000000000001</v>
      </c>
      <c r="F1999">
        <v>6.4022197898531197E-2</v>
      </c>
      <c r="G1999">
        <v>9</v>
      </c>
    </row>
    <row r="2000" spans="1:7" x14ac:dyDescent="0.2">
      <c r="A2000" t="s">
        <v>4682</v>
      </c>
      <c r="B2000">
        <v>6.73970007502313E-8</v>
      </c>
      <c r="C2000">
        <v>0.425327468959525</v>
      </c>
      <c r="D2000">
        <v>0.25</v>
      </c>
      <c r="E2000">
        <v>7.3999999999999996E-2</v>
      </c>
      <c r="F2000">
        <v>8.7616100975300697E-4</v>
      </c>
      <c r="G2000">
        <v>9</v>
      </c>
    </row>
    <row r="2001" spans="1:7" x14ac:dyDescent="0.2">
      <c r="A2001" t="s">
        <v>3592</v>
      </c>
      <c r="B2001">
        <v>2.3476588934068599E-7</v>
      </c>
      <c r="C2001">
        <v>0.42516835726722202</v>
      </c>
      <c r="D2001">
        <v>0.73799999999999999</v>
      </c>
      <c r="E2001">
        <v>0.39</v>
      </c>
      <c r="F2001">
        <v>3.05195656142892E-3</v>
      </c>
      <c r="G2001">
        <v>9</v>
      </c>
    </row>
    <row r="2002" spans="1:7" x14ac:dyDescent="0.2">
      <c r="A2002" t="s">
        <v>4683</v>
      </c>
      <c r="B2002">
        <v>6.4844420366805501E-3</v>
      </c>
      <c r="C2002">
        <v>0.42516749661327802</v>
      </c>
      <c r="D2002">
        <v>0.1</v>
      </c>
      <c r="E2002">
        <v>3.6999999999999998E-2</v>
      </c>
      <c r="F2002">
        <v>1</v>
      </c>
      <c r="G2002">
        <v>9</v>
      </c>
    </row>
    <row r="2003" spans="1:7" x14ac:dyDescent="0.2">
      <c r="A2003" t="s">
        <v>1321</v>
      </c>
      <c r="B2003">
        <v>1.44484173438721E-9</v>
      </c>
      <c r="C2003">
        <v>0.42492885850585499</v>
      </c>
      <c r="D2003">
        <v>0.38800000000000001</v>
      </c>
      <c r="E2003">
        <v>0.13400000000000001</v>
      </c>
      <c r="F2003">
        <v>1.8782942547033699E-5</v>
      </c>
      <c r="G2003">
        <v>9</v>
      </c>
    </row>
    <row r="2004" spans="1:7" x14ac:dyDescent="0.2">
      <c r="A2004" t="s">
        <v>4684</v>
      </c>
      <c r="B2004">
        <v>1.3821510795294001E-3</v>
      </c>
      <c r="C2004">
        <v>0.424597249256982</v>
      </c>
      <c r="D2004">
        <v>0.25</v>
      </c>
      <c r="E2004">
        <v>0.126</v>
      </c>
      <c r="F2004">
        <v>1</v>
      </c>
      <c r="G2004">
        <v>9</v>
      </c>
    </row>
    <row r="2005" spans="1:7" x14ac:dyDescent="0.2">
      <c r="A2005" t="s">
        <v>4685</v>
      </c>
      <c r="B2005">
        <v>8.18238115408392E-3</v>
      </c>
      <c r="C2005">
        <v>0.42368599990438</v>
      </c>
      <c r="D2005">
        <v>0.125</v>
      </c>
      <c r="E2005">
        <v>5.3999999999999999E-2</v>
      </c>
      <c r="F2005">
        <v>1</v>
      </c>
      <c r="G2005">
        <v>9</v>
      </c>
    </row>
    <row r="2006" spans="1:7" x14ac:dyDescent="0.2">
      <c r="A2006" t="s">
        <v>4686</v>
      </c>
      <c r="B2006">
        <v>7.5382075304271197E-3</v>
      </c>
      <c r="C2006">
        <v>0.42345494912280202</v>
      </c>
      <c r="D2006">
        <v>0.1</v>
      </c>
      <c r="E2006">
        <v>3.7999999999999999E-2</v>
      </c>
      <c r="F2006">
        <v>1</v>
      </c>
      <c r="G2006">
        <v>9</v>
      </c>
    </row>
    <row r="2007" spans="1:7" x14ac:dyDescent="0.2">
      <c r="A2007" t="s">
        <v>225</v>
      </c>
      <c r="B2007">
        <v>3.77820253884089E-4</v>
      </c>
      <c r="C2007">
        <v>0.42344712169755899</v>
      </c>
      <c r="D2007">
        <v>0.27500000000000002</v>
      </c>
      <c r="E2007">
        <v>0.128</v>
      </c>
      <c r="F2007">
        <v>1</v>
      </c>
      <c r="G2007">
        <v>9</v>
      </c>
    </row>
    <row r="2008" spans="1:7" x14ac:dyDescent="0.2">
      <c r="A2008" t="s">
        <v>4687</v>
      </c>
      <c r="B2008">
        <v>4.1736052291085699E-9</v>
      </c>
      <c r="C2008">
        <v>0.42337765576940301</v>
      </c>
      <c r="D2008">
        <v>0.32500000000000001</v>
      </c>
      <c r="E2008">
        <v>0.10100000000000001</v>
      </c>
      <c r="F2008">
        <v>5.42568679784115E-5</v>
      </c>
      <c r="G2008">
        <v>9</v>
      </c>
    </row>
    <row r="2009" spans="1:7" x14ac:dyDescent="0.2">
      <c r="A2009" t="s">
        <v>2850</v>
      </c>
      <c r="B2009">
        <v>7.9990218660600395E-10</v>
      </c>
      <c r="C2009">
        <v>0.42336754193626602</v>
      </c>
      <c r="D2009">
        <v>0.58799999999999997</v>
      </c>
      <c r="E2009">
        <v>0.252</v>
      </c>
      <c r="F2009">
        <v>1.0398728425878101E-5</v>
      </c>
      <c r="G2009">
        <v>9</v>
      </c>
    </row>
    <row r="2010" spans="1:7" x14ac:dyDescent="0.2">
      <c r="A2010" t="s">
        <v>2222</v>
      </c>
      <c r="B2010">
        <v>8.4404148557334193E-9</v>
      </c>
      <c r="C2010">
        <v>0.42331120204244099</v>
      </c>
      <c r="D2010">
        <v>0.93799999999999994</v>
      </c>
      <c r="E2010">
        <v>0.57399999999999995</v>
      </c>
      <c r="F2010">
        <v>1.0972539312453399E-4</v>
      </c>
      <c r="G2010">
        <v>9</v>
      </c>
    </row>
    <row r="2011" spans="1:7" x14ac:dyDescent="0.2">
      <c r="A2011" t="s">
        <v>4688</v>
      </c>
      <c r="B2011">
        <v>6.0322668808840602E-4</v>
      </c>
      <c r="C2011">
        <v>0.42281511330076599</v>
      </c>
      <c r="D2011">
        <v>0.21199999999999999</v>
      </c>
      <c r="E2011">
        <v>9.5000000000000001E-2</v>
      </c>
      <c r="F2011">
        <v>1</v>
      </c>
      <c r="G2011">
        <v>9</v>
      </c>
    </row>
    <row r="2012" spans="1:7" x14ac:dyDescent="0.2">
      <c r="A2012" t="s">
        <v>4689</v>
      </c>
      <c r="B2012">
        <v>2.07876604799262E-5</v>
      </c>
      <c r="C2012">
        <v>0.42233998756486502</v>
      </c>
      <c r="D2012">
        <v>0.68799999999999994</v>
      </c>
      <c r="E2012">
        <v>0.433</v>
      </c>
      <c r="F2012">
        <v>0.27023958623903999</v>
      </c>
      <c r="G2012">
        <v>9</v>
      </c>
    </row>
    <row r="2013" spans="1:7" x14ac:dyDescent="0.2">
      <c r="A2013" t="s">
        <v>4690</v>
      </c>
      <c r="B2013">
        <v>6.2383874170788799E-3</v>
      </c>
      <c r="C2013">
        <v>0.42213054257239802</v>
      </c>
      <c r="D2013">
        <v>0.1</v>
      </c>
      <c r="E2013">
        <v>3.7999999999999999E-2</v>
      </c>
      <c r="F2013">
        <v>1</v>
      </c>
      <c r="G2013">
        <v>9</v>
      </c>
    </row>
    <row r="2014" spans="1:7" x14ac:dyDescent="0.2">
      <c r="A2014" t="s">
        <v>1195</v>
      </c>
      <c r="B2014">
        <v>1.5994736401726901E-6</v>
      </c>
      <c r="C2014">
        <v>0.42136554991484099</v>
      </c>
      <c r="D2014">
        <v>0.33800000000000002</v>
      </c>
      <c r="E2014">
        <v>0.13900000000000001</v>
      </c>
      <c r="F2014">
        <v>2.0793157322244901E-2</v>
      </c>
      <c r="G2014">
        <v>9</v>
      </c>
    </row>
    <row r="2015" spans="1:7" x14ac:dyDescent="0.2">
      <c r="A2015" t="s">
        <v>3547</v>
      </c>
      <c r="B2015">
        <v>1.10921733358591E-5</v>
      </c>
      <c r="C2015">
        <v>0.42045576907757898</v>
      </c>
      <c r="D2015">
        <v>0.375</v>
      </c>
      <c r="E2015">
        <v>0.16500000000000001</v>
      </c>
      <c r="F2015">
        <v>0.14419825336616801</v>
      </c>
      <c r="G2015">
        <v>9</v>
      </c>
    </row>
    <row r="2016" spans="1:7" x14ac:dyDescent="0.2">
      <c r="A2016" t="s">
        <v>1784</v>
      </c>
      <c r="B2016">
        <v>8.6006977992006406E-5</v>
      </c>
      <c r="C2016">
        <v>0.41953040515434398</v>
      </c>
      <c r="D2016">
        <v>0.3</v>
      </c>
      <c r="E2016">
        <v>0.13700000000000001</v>
      </c>
      <c r="F2016">
        <v>1</v>
      </c>
      <c r="G2016">
        <v>9</v>
      </c>
    </row>
    <row r="2017" spans="1:7" x14ac:dyDescent="0.2">
      <c r="A2017" t="s">
        <v>4691</v>
      </c>
      <c r="B2017">
        <v>1.1911983722411E-6</v>
      </c>
      <c r="C2017">
        <v>0.41952673075012997</v>
      </c>
      <c r="D2017">
        <v>0.48799999999999999</v>
      </c>
      <c r="E2017">
        <v>0.23200000000000001</v>
      </c>
      <c r="F2017">
        <v>1.54855788391343E-2</v>
      </c>
      <c r="G2017">
        <v>9</v>
      </c>
    </row>
    <row r="2018" spans="1:7" x14ac:dyDescent="0.2">
      <c r="A2018" t="s">
        <v>2484</v>
      </c>
      <c r="B2018">
        <v>7.5836936999449405E-8</v>
      </c>
      <c r="C2018">
        <v>0.41806015586419498</v>
      </c>
      <c r="D2018">
        <v>0.2</v>
      </c>
      <c r="E2018">
        <v>5.1999999999999998E-2</v>
      </c>
      <c r="F2018">
        <v>9.8588018099284198E-4</v>
      </c>
      <c r="G2018">
        <v>9</v>
      </c>
    </row>
    <row r="2019" spans="1:7" x14ac:dyDescent="0.2">
      <c r="A2019" t="s">
        <v>4692</v>
      </c>
      <c r="B2019">
        <v>9.3067024928324897E-4</v>
      </c>
      <c r="C2019">
        <v>0.41725421444053501</v>
      </c>
      <c r="D2019">
        <v>0.2</v>
      </c>
      <c r="E2019">
        <v>8.6999999999999994E-2</v>
      </c>
      <c r="F2019">
        <v>1</v>
      </c>
      <c r="G2019">
        <v>9</v>
      </c>
    </row>
    <row r="2020" spans="1:7" x14ac:dyDescent="0.2">
      <c r="A2020" t="s">
        <v>720</v>
      </c>
      <c r="B2020">
        <v>4.6175683924351601E-4</v>
      </c>
      <c r="C2020">
        <v>0.41719148048776</v>
      </c>
      <c r="D2020">
        <v>0.33800000000000002</v>
      </c>
      <c r="E2020">
        <v>0.17599999999999999</v>
      </c>
      <c r="F2020">
        <v>1</v>
      </c>
      <c r="G2020">
        <v>9</v>
      </c>
    </row>
    <row r="2021" spans="1:7" x14ac:dyDescent="0.2">
      <c r="A2021" t="s">
        <v>4693</v>
      </c>
      <c r="B2021">
        <v>1.3538623558181399E-9</v>
      </c>
      <c r="C2021">
        <v>0.41716777667132499</v>
      </c>
      <c r="D2021">
        <v>0.41199999999999998</v>
      </c>
      <c r="E2021">
        <v>0.14399999999999999</v>
      </c>
      <c r="F2021">
        <v>1.7600210625635799E-5</v>
      </c>
      <c r="G2021">
        <v>9</v>
      </c>
    </row>
    <row r="2022" spans="1:7" x14ac:dyDescent="0.2">
      <c r="A2022" t="s">
        <v>2033</v>
      </c>
      <c r="B2022">
        <v>8.43702408844818E-8</v>
      </c>
      <c r="C2022">
        <v>0.41716095581392698</v>
      </c>
      <c r="D2022">
        <v>0.4</v>
      </c>
      <c r="E2022">
        <v>0.153</v>
      </c>
      <c r="F2022">
        <v>1.0968131314982601E-3</v>
      </c>
      <c r="G2022">
        <v>9</v>
      </c>
    </row>
    <row r="2023" spans="1:7" x14ac:dyDescent="0.2">
      <c r="A2023" t="s">
        <v>650</v>
      </c>
      <c r="B2023">
        <v>2.08209571186151E-4</v>
      </c>
      <c r="C2023">
        <v>0.41609266745895201</v>
      </c>
      <c r="D2023">
        <v>0.25</v>
      </c>
      <c r="E2023">
        <v>0.109</v>
      </c>
      <c r="F2023">
        <v>1</v>
      </c>
      <c r="G2023">
        <v>9</v>
      </c>
    </row>
    <row r="2024" spans="1:7" x14ac:dyDescent="0.2">
      <c r="A2024" t="s">
        <v>1267</v>
      </c>
      <c r="B2024">
        <v>2.4252530837151899E-5</v>
      </c>
      <c r="C2024">
        <v>0.41602257982938601</v>
      </c>
      <c r="D2024">
        <v>0.42499999999999999</v>
      </c>
      <c r="E2024">
        <v>0.21299999999999999</v>
      </c>
      <c r="F2024">
        <v>0.315282900882974</v>
      </c>
      <c r="G2024">
        <v>9</v>
      </c>
    </row>
    <row r="2025" spans="1:7" x14ac:dyDescent="0.2">
      <c r="A2025" t="s">
        <v>2460</v>
      </c>
      <c r="B2025">
        <v>3.23485984227001E-10</v>
      </c>
      <c r="C2025">
        <v>0.414769659046404</v>
      </c>
      <c r="D2025">
        <v>0.46200000000000002</v>
      </c>
      <c r="E2025">
        <v>0.16700000000000001</v>
      </c>
      <c r="F2025">
        <v>4.2053177949510098E-6</v>
      </c>
      <c r="G2025">
        <v>9</v>
      </c>
    </row>
    <row r="2026" spans="1:7" x14ac:dyDescent="0.2">
      <c r="A2026" t="s">
        <v>1954</v>
      </c>
      <c r="B2026">
        <v>4.2604464483267102E-8</v>
      </c>
      <c r="C2026">
        <v>0.41474909591016701</v>
      </c>
      <c r="D2026">
        <v>0.3</v>
      </c>
      <c r="E2026">
        <v>9.9000000000000005E-2</v>
      </c>
      <c r="F2026">
        <v>5.5385803828247198E-4</v>
      </c>
      <c r="G2026">
        <v>9</v>
      </c>
    </row>
    <row r="2027" spans="1:7" x14ac:dyDescent="0.2">
      <c r="A2027" t="s">
        <v>603</v>
      </c>
      <c r="B2027">
        <v>3.3338446075085798E-7</v>
      </c>
      <c r="C2027">
        <v>0.414418891430887</v>
      </c>
      <c r="D2027">
        <v>0.41199999999999998</v>
      </c>
      <c r="E2027">
        <v>0.17100000000000001</v>
      </c>
      <c r="F2027">
        <v>4.3339979897611498E-3</v>
      </c>
      <c r="G2027">
        <v>9</v>
      </c>
    </row>
    <row r="2028" spans="1:7" x14ac:dyDescent="0.2">
      <c r="A2028" t="s">
        <v>4694</v>
      </c>
      <c r="B2028">
        <v>5.1215836226594803E-3</v>
      </c>
      <c r="C2028">
        <v>0.41382469344356299</v>
      </c>
      <c r="D2028">
        <v>0.1</v>
      </c>
      <c r="E2028">
        <v>3.6999999999999998E-2</v>
      </c>
      <c r="F2028">
        <v>1</v>
      </c>
      <c r="G2028">
        <v>9</v>
      </c>
    </row>
    <row r="2029" spans="1:7" x14ac:dyDescent="0.2">
      <c r="A2029" t="s">
        <v>4695</v>
      </c>
      <c r="B2029">
        <v>8.5847607444367608E-3</v>
      </c>
      <c r="C2029">
        <v>0.41351264874508198</v>
      </c>
      <c r="D2029">
        <v>0.112</v>
      </c>
      <c r="E2029">
        <v>4.5999999999999999E-2</v>
      </c>
      <c r="F2029">
        <v>1</v>
      </c>
      <c r="G2029">
        <v>9</v>
      </c>
    </row>
    <row r="2030" spans="1:7" x14ac:dyDescent="0.2">
      <c r="A2030" t="s">
        <v>1076</v>
      </c>
      <c r="B2030">
        <v>5.7616458366525104E-3</v>
      </c>
      <c r="C2030">
        <v>0.41349775825549301</v>
      </c>
      <c r="D2030">
        <v>0.17499999999999999</v>
      </c>
      <c r="E2030">
        <v>8.4000000000000005E-2</v>
      </c>
      <c r="F2030">
        <v>1</v>
      </c>
      <c r="G2030">
        <v>9</v>
      </c>
    </row>
    <row r="2031" spans="1:7" x14ac:dyDescent="0.2">
      <c r="A2031" t="s">
        <v>4696</v>
      </c>
      <c r="B2031">
        <v>4.3855666909651499E-9</v>
      </c>
      <c r="C2031">
        <v>0.41331292444707801</v>
      </c>
      <c r="D2031">
        <v>0.5</v>
      </c>
      <c r="E2031">
        <v>0.20399999999999999</v>
      </c>
      <c r="F2031">
        <v>5.7012366982547001E-5</v>
      </c>
      <c r="G2031">
        <v>9</v>
      </c>
    </row>
    <row r="2032" spans="1:7" x14ac:dyDescent="0.2">
      <c r="A2032" t="s">
        <v>4697</v>
      </c>
      <c r="B2032">
        <v>9.3861694216446805E-4</v>
      </c>
      <c r="C2032">
        <v>0.41325170271273998</v>
      </c>
      <c r="D2032">
        <v>0.1</v>
      </c>
      <c r="E2032">
        <v>3.1E-2</v>
      </c>
      <c r="F2032">
        <v>1</v>
      </c>
      <c r="G2032">
        <v>9</v>
      </c>
    </row>
    <row r="2033" spans="1:7" x14ac:dyDescent="0.2">
      <c r="A2033" t="s">
        <v>2968</v>
      </c>
      <c r="B2033">
        <v>3.4462015741075399E-4</v>
      </c>
      <c r="C2033">
        <v>0.41318385940533198</v>
      </c>
      <c r="D2033">
        <v>0.25</v>
      </c>
      <c r="E2033">
        <v>0.113</v>
      </c>
      <c r="F2033">
        <v>1</v>
      </c>
      <c r="G2033">
        <v>9</v>
      </c>
    </row>
    <row r="2034" spans="1:7" x14ac:dyDescent="0.2">
      <c r="A2034" t="s">
        <v>4698</v>
      </c>
      <c r="B2034">
        <v>4.52326452121835E-4</v>
      </c>
      <c r="C2034">
        <v>0.41307300250117102</v>
      </c>
      <c r="D2034">
        <v>0.188</v>
      </c>
      <c r="E2034">
        <v>7.4999999999999997E-2</v>
      </c>
      <c r="F2034">
        <v>1</v>
      </c>
      <c r="G2034">
        <v>9</v>
      </c>
    </row>
    <row r="2035" spans="1:7" x14ac:dyDescent="0.2">
      <c r="A2035" t="s">
        <v>2022</v>
      </c>
      <c r="B2035">
        <v>1.1161997958956801E-3</v>
      </c>
      <c r="C2035">
        <v>0.41253140407977101</v>
      </c>
      <c r="D2035">
        <v>0.21199999999999999</v>
      </c>
      <c r="E2035">
        <v>9.7000000000000003E-2</v>
      </c>
      <c r="F2035">
        <v>1</v>
      </c>
      <c r="G2035">
        <v>9</v>
      </c>
    </row>
    <row r="2036" spans="1:7" x14ac:dyDescent="0.2">
      <c r="A2036" t="s">
        <v>887</v>
      </c>
      <c r="B2036">
        <v>6.3149486072277897E-3</v>
      </c>
      <c r="C2036">
        <v>0.41154534215659799</v>
      </c>
      <c r="D2036">
        <v>0.2</v>
      </c>
      <c r="E2036">
        <v>0.10299999999999999</v>
      </c>
      <c r="F2036">
        <v>1</v>
      </c>
      <c r="G2036">
        <v>9</v>
      </c>
    </row>
    <row r="2037" spans="1:7" x14ac:dyDescent="0.2">
      <c r="A2037" t="s">
        <v>423</v>
      </c>
      <c r="B2037">
        <v>1.7067083241246501E-4</v>
      </c>
      <c r="C2037">
        <v>0.41150061944031802</v>
      </c>
      <c r="D2037">
        <v>0.26200000000000001</v>
      </c>
      <c r="E2037">
        <v>0.11700000000000001</v>
      </c>
      <c r="F2037">
        <v>1</v>
      </c>
      <c r="G2037">
        <v>9</v>
      </c>
    </row>
    <row r="2038" spans="1:7" x14ac:dyDescent="0.2">
      <c r="A2038" t="s">
        <v>3323</v>
      </c>
      <c r="B2038">
        <v>3.1040500280372501E-4</v>
      </c>
      <c r="C2038">
        <v>0.41141102180952399</v>
      </c>
      <c r="D2038">
        <v>0.26200000000000001</v>
      </c>
      <c r="E2038">
        <v>0.12</v>
      </c>
      <c r="F2038">
        <v>1</v>
      </c>
      <c r="G2038">
        <v>9</v>
      </c>
    </row>
    <row r="2039" spans="1:7" x14ac:dyDescent="0.2">
      <c r="A2039" t="s">
        <v>2191</v>
      </c>
      <c r="B2039">
        <v>1.14757741178291E-5</v>
      </c>
      <c r="C2039">
        <v>0.41129472838169701</v>
      </c>
      <c r="D2039">
        <v>0.188</v>
      </c>
      <c r="E2039">
        <v>0.06</v>
      </c>
      <c r="F2039">
        <v>0.14918506353177799</v>
      </c>
      <c r="G2039">
        <v>9</v>
      </c>
    </row>
    <row r="2040" spans="1:7" x14ac:dyDescent="0.2">
      <c r="A2040" t="s">
        <v>2202</v>
      </c>
      <c r="B2040">
        <v>6.2153653950364901E-5</v>
      </c>
      <c r="C2040">
        <v>0.41081841828786902</v>
      </c>
      <c r="D2040">
        <v>0.21199999999999999</v>
      </c>
      <c r="E2040">
        <v>7.9000000000000001E-2</v>
      </c>
      <c r="F2040">
        <v>0.80799750135474402</v>
      </c>
      <c r="G2040">
        <v>9</v>
      </c>
    </row>
    <row r="2041" spans="1:7" x14ac:dyDescent="0.2">
      <c r="A2041" t="s">
        <v>2328</v>
      </c>
      <c r="B2041">
        <v>6.4247787070441202E-4</v>
      </c>
      <c r="C2041">
        <v>0.41036646397958199</v>
      </c>
      <c r="D2041">
        <v>0.112</v>
      </c>
      <c r="E2041">
        <v>3.5000000000000003E-2</v>
      </c>
      <c r="F2041">
        <v>1</v>
      </c>
      <c r="G2041">
        <v>9</v>
      </c>
    </row>
    <row r="2042" spans="1:7" x14ac:dyDescent="0.2">
      <c r="A2042" t="s">
        <v>4699</v>
      </c>
      <c r="B2042">
        <v>2.1283234641931901E-5</v>
      </c>
      <c r="C2042">
        <v>0.41002835325072701</v>
      </c>
      <c r="D2042">
        <v>0.15</v>
      </c>
      <c r="E2042">
        <v>4.3999999999999997E-2</v>
      </c>
      <c r="F2042">
        <v>0.27668205034511401</v>
      </c>
      <c r="G2042">
        <v>9</v>
      </c>
    </row>
    <row r="2043" spans="1:7" x14ac:dyDescent="0.2">
      <c r="A2043" t="s">
        <v>3115</v>
      </c>
      <c r="B2043">
        <v>2.8905380568377902E-4</v>
      </c>
      <c r="C2043">
        <v>0.40876857376546499</v>
      </c>
      <c r="D2043">
        <v>0.32500000000000001</v>
      </c>
      <c r="E2043">
        <v>0.16600000000000001</v>
      </c>
      <c r="F2043">
        <v>1</v>
      </c>
      <c r="G2043">
        <v>9</v>
      </c>
    </row>
    <row r="2044" spans="1:7" x14ac:dyDescent="0.2">
      <c r="A2044" t="s">
        <v>2746</v>
      </c>
      <c r="B2044">
        <v>3.0559449076067302E-9</v>
      </c>
      <c r="C2044">
        <v>0.40873453849988001</v>
      </c>
      <c r="D2044">
        <v>0.22500000000000001</v>
      </c>
      <c r="E2044">
        <v>5.5E-2</v>
      </c>
      <c r="F2044">
        <v>3.97272837988874E-5</v>
      </c>
      <c r="G2044">
        <v>9</v>
      </c>
    </row>
    <row r="2045" spans="1:7" x14ac:dyDescent="0.2">
      <c r="A2045" t="s">
        <v>4700</v>
      </c>
      <c r="B2045">
        <v>8.9649411765264301E-4</v>
      </c>
      <c r="C2045">
        <v>0.40862118063268799</v>
      </c>
      <c r="D2045">
        <v>0.188</v>
      </c>
      <c r="E2045">
        <v>7.9000000000000001E-2</v>
      </c>
      <c r="F2045">
        <v>1</v>
      </c>
      <c r="G2045">
        <v>9</v>
      </c>
    </row>
    <row r="2046" spans="1:7" x14ac:dyDescent="0.2">
      <c r="A2046" t="s">
        <v>4701</v>
      </c>
      <c r="B2046">
        <v>1.27633469766334E-4</v>
      </c>
      <c r="C2046">
        <v>0.40744416151634999</v>
      </c>
      <c r="D2046">
        <v>0.13800000000000001</v>
      </c>
      <c r="E2046">
        <v>4.2999999999999997E-2</v>
      </c>
      <c r="F2046">
        <v>1</v>
      </c>
      <c r="G2046">
        <v>9</v>
      </c>
    </row>
    <row r="2047" spans="1:7" x14ac:dyDescent="0.2">
      <c r="A2047" t="s">
        <v>214</v>
      </c>
      <c r="B2047">
        <v>2.3059428711571099E-7</v>
      </c>
      <c r="C2047">
        <v>0.40661828461918098</v>
      </c>
      <c r="D2047">
        <v>0.48799999999999999</v>
      </c>
      <c r="E2047">
        <v>0.22</v>
      </c>
      <c r="F2047">
        <v>2.9977257325042401E-3</v>
      </c>
      <c r="G2047">
        <v>9</v>
      </c>
    </row>
    <row r="2048" spans="1:7" x14ac:dyDescent="0.2">
      <c r="A2048" t="s">
        <v>126</v>
      </c>
      <c r="B2048">
        <v>5.5610670988615095E-4</v>
      </c>
      <c r="C2048">
        <v>0.40653553331637099</v>
      </c>
      <c r="D2048">
        <v>0.16200000000000001</v>
      </c>
      <c r="E2048">
        <v>6.3E-2</v>
      </c>
      <c r="F2048">
        <v>1</v>
      </c>
      <c r="G2048">
        <v>9</v>
      </c>
    </row>
    <row r="2049" spans="1:7" x14ac:dyDescent="0.2">
      <c r="A2049" t="s">
        <v>2334</v>
      </c>
      <c r="B2049">
        <v>6.7453451427291295E-4</v>
      </c>
      <c r="C2049">
        <v>0.40483335473621601</v>
      </c>
      <c r="D2049">
        <v>0.125</v>
      </c>
      <c r="E2049">
        <v>4.2000000000000003E-2</v>
      </c>
      <c r="F2049">
        <v>1</v>
      </c>
      <c r="G2049">
        <v>9</v>
      </c>
    </row>
    <row r="2050" spans="1:7" x14ac:dyDescent="0.2">
      <c r="A2050" t="s">
        <v>4702</v>
      </c>
      <c r="B2050">
        <v>2.7307965185164901E-4</v>
      </c>
      <c r="C2050">
        <v>0.40447672849746102</v>
      </c>
      <c r="D2050">
        <v>0.13800000000000001</v>
      </c>
      <c r="E2050">
        <v>4.4999999999999998E-2</v>
      </c>
      <c r="F2050">
        <v>1</v>
      </c>
      <c r="G2050">
        <v>9</v>
      </c>
    </row>
    <row r="2051" spans="1:7" x14ac:dyDescent="0.2">
      <c r="A2051" t="s">
        <v>2735</v>
      </c>
      <c r="B2051">
        <v>5.4858192240930603E-8</v>
      </c>
      <c r="C2051">
        <v>0.40433853611201098</v>
      </c>
      <c r="D2051">
        <v>0.42499999999999999</v>
      </c>
      <c r="E2051">
        <v>0.17399999999999999</v>
      </c>
      <c r="F2051">
        <v>7.1315649913209801E-4</v>
      </c>
      <c r="G2051">
        <v>9</v>
      </c>
    </row>
    <row r="2052" spans="1:7" x14ac:dyDescent="0.2">
      <c r="A2052" t="s">
        <v>1384</v>
      </c>
      <c r="B2052">
        <v>5.5000860192414903E-4</v>
      </c>
      <c r="C2052">
        <v>0.40412240472504701</v>
      </c>
      <c r="D2052">
        <v>0.23799999999999999</v>
      </c>
      <c r="E2052">
        <v>0.109</v>
      </c>
      <c r="F2052">
        <v>1</v>
      </c>
      <c r="G2052">
        <v>9</v>
      </c>
    </row>
    <row r="2053" spans="1:7" x14ac:dyDescent="0.2">
      <c r="A2053" t="s">
        <v>3095</v>
      </c>
      <c r="B2053">
        <v>1.2325265982316399E-7</v>
      </c>
      <c r="C2053">
        <v>0.40393876323258798</v>
      </c>
      <c r="D2053">
        <v>0.45</v>
      </c>
      <c r="E2053">
        <v>0.188</v>
      </c>
      <c r="F2053">
        <v>1.60228457770113E-3</v>
      </c>
      <c r="G2053">
        <v>9</v>
      </c>
    </row>
    <row r="2054" spans="1:7" x14ac:dyDescent="0.2">
      <c r="A2054" t="s">
        <v>4703</v>
      </c>
      <c r="B2054">
        <v>2.4902179322681403E-4</v>
      </c>
      <c r="C2054">
        <v>0.40302291838392401</v>
      </c>
      <c r="D2054">
        <v>0.16200000000000001</v>
      </c>
      <c r="E2054">
        <v>5.8999999999999997E-2</v>
      </c>
      <c r="F2054">
        <v>1</v>
      </c>
      <c r="G2054">
        <v>9</v>
      </c>
    </row>
    <row r="2055" spans="1:7" x14ac:dyDescent="0.2">
      <c r="A2055" t="s">
        <v>873</v>
      </c>
      <c r="B2055">
        <v>8.7476747016638599E-7</v>
      </c>
      <c r="C2055">
        <v>0.402820500003152</v>
      </c>
      <c r="D2055">
        <v>0.56200000000000006</v>
      </c>
      <c r="E2055">
        <v>0.30599999999999999</v>
      </c>
      <c r="F2055">
        <v>1.1371977112163E-2</v>
      </c>
      <c r="G2055">
        <v>9</v>
      </c>
    </row>
    <row r="2056" spans="1:7" x14ac:dyDescent="0.2">
      <c r="A2056" t="s">
        <v>1066</v>
      </c>
      <c r="B2056">
        <v>9.9211657133662507E-6</v>
      </c>
      <c r="C2056">
        <v>0.402622298540393</v>
      </c>
      <c r="D2056">
        <v>0.36199999999999999</v>
      </c>
      <c r="E2056">
        <v>0.16200000000000001</v>
      </c>
      <c r="F2056">
        <v>0.12897515427376099</v>
      </c>
      <c r="G2056">
        <v>9</v>
      </c>
    </row>
    <row r="2057" spans="1:7" x14ac:dyDescent="0.2">
      <c r="A2057" t="s">
        <v>1023</v>
      </c>
      <c r="B2057">
        <v>1.32554089170653E-5</v>
      </c>
      <c r="C2057">
        <v>0.40209971373343401</v>
      </c>
      <c r="D2057">
        <v>0.25</v>
      </c>
      <c r="E2057">
        <v>9.2999999999999999E-2</v>
      </c>
      <c r="F2057">
        <v>0.17232031592184899</v>
      </c>
      <c r="G2057">
        <v>9</v>
      </c>
    </row>
    <row r="2058" spans="1:7" x14ac:dyDescent="0.2">
      <c r="A2058" t="s">
        <v>778</v>
      </c>
      <c r="B2058">
        <v>8.5392520036733905E-6</v>
      </c>
      <c r="C2058">
        <v>0.40130384446934397</v>
      </c>
      <c r="D2058">
        <v>0.4</v>
      </c>
      <c r="E2058">
        <v>0.184</v>
      </c>
      <c r="F2058">
        <v>0.111010276047754</v>
      </c>
      <c r="G2058">
        <v>9</v>
      </c>
    </row>
    <row r="2059" spans="1:7" x14ac:dyDescent="0.2">
      <c r="A2059" t="s">
        <v>4704</v>
      </c>
      <c r="B2059">
        <v>1.5769809917653899E-8</v>
      </c>
      <c r="C2059">
        <v>0.40082289922708703</v>
      </c>
      <c r="D2059">
        <v>0.46200000000000002</v>
      </c>
      <c r="E2059">
        <v>0.184</v>
      </c>
      <c r="F2059">
        <v>2.050075289295E-4</v>
      </c>
      <c r="G2059">
        <v>9</v>
      </c>
    </row>
    <row r="2060" spans="1:7" x14ac:dyDescent="0.2">
      <c r="A2060" t="s">
        <v>4705</v>
      </c>
      <c r="B2060">
        <v>5.34303689432523E-3</v>
      </c>
      <c r="C2060">
        <v>0.39923868448489602</v>
      </c>
      <c r="D2060">
        <v>0.1</v>
      </c>
      <c r="E2060">
        <v>3.6999999999999998E-2</v>
      </c>
      <c r="F2060">
        <v>1</v>
      </c>
      <c r="G2060">
        <v>9</v>
      </c>
    </row>
    <row r="2061" spans="1:7" x14ac:dyDescent="0.2">
      <c r="A2061" t="s">
        <v>2857</v>
      </c>
      <c r="B2061">
        <v>3.2787339825350401E-3</v>
      </c>
      <c r="C2061">
        <v>0.39810784272851102</v>
      </c>
      <c r="D2061">
        <v>0.13800000000000001</v>
      </c>
      <c r="E2061">
        <v>5.6000000000000001E-2</v>
      </c>
      <c r="F2061">
        <v>1</v>
      </c>
      <c r="G2061">
        <v>9</v>
      </c>
    </row>
    <row r="2062" spans="1:7" x14ac:dyDescent="0.2">
      <c r="A2062" t="s">
        <v>4706</v>
      </c>
      <c r="B2062">
        <v>3.7090071110079002E-3</v>
      </c>
      <c r="C2062">
        <v>0.39784656522135903</v>
      </c>
      <c r="D2062">
        <v>0.25</v>
      </c>
      <c r="E2062">
        <v>0.13400000000000001</v>
      </c>
      <c r="F2062">
        <v>1</v>
      </c>
      <c r="G2062">
        <v>9</v>
      </c>
    </row>
    <row r="2063" spans="1:7" x14ac:dyDescent="0.2">
      <c r="A2063" t="s">
        <v>4707</v>
      </c>
      <c r="B2063">
        <v>8.6660630303142701E-5</v>
      </c>
      <c r="C2063">
        <v>0.39726341370688301</v>
      </c>
      <c r="D2063">
        <v>0.112</v>
      </c>
      <c r="E2063">
        <v>0.03</v>
      </c>
      <c r="F2063">
        <v>1</v>
      </c>
      <c r="G2063">
        <v>9</v>
      </c>
    </row>
    <row r="2064" spans="1:7" x14ac:dyDescent="0.2">
      <c r="A2064" t="s">
        <v>2589</v>
      </c>
      <c r="B2064">
        <v>2.4515552402180498E-9</v>
      </c>
      <c r="C2064">
        <v>0.39675702089393799</v>
      </c>
      <c r="D2064">
        <v>0.91200000000000003</v>
      </c>
      <c r="E2064">
        <v>0.52800000000000002</v>
      </c>
      <c r="F2064">
        <v>3.18702181228347E-5</v>
      </c>
      <c r="G2064">
        <v>9</v>
      </c>
    </row>
    <row r="2065" spans="1:7" x14ac:dyDescent="0.2">
      <c r="A2065" t="s">
        <v>2120</v>
      </c>
      <c r="B2065">
        <v>7.9737990986222297E-4</v>
      </c>
      <c r="C2065">
        <v>0.39619513810104401</v>
      </c>
      <c r="D2065">
        <v>0.125</v>
      </c>
      <c r="E2065">
        <v>4.2999999999999997E-2</v>
      </c>
      <c r="F2065">
        <v>1</v>
      </c>
      <c r="G2065">
        <v>9</v>
      </c>
    </row>
    <row r="2066" spans="1:7" x14ac:dyDescent="0.2">
      <c r="A2066" t="s">
        <v>4708</v>
      </c>
      <c r="B2066">
        <v>4.5173090377176198E-7</v>
      </c>
      <c r="C2066">
        <v>0.396030981892391</v>
      </c>
      <c r="D2066">
        <v>0.76200000000000001</v>
      </c>
      <c r="E2066">
        <v>0.44600000000000001</v>
      </c>
      <c r="F2066">
        <v>5.8725017490329099E-3</v>
      </c>
      <c r="G2066">
        <v>9</v>
      </c>
    </row>
    <row r="2067" spans="1:7" x14ac:dyDescent="0.2">
      <c r="A2067" t="s">
        <v>399</v>
      </c>
      <c r="B2067">
        <v>4.1733653792061802E-4</v>
      </c>
      <c r="C2067">
        <v>0.39490574784120702</v>
      </c>
      <c r="D2067">
        <v>0.23799999999999999</v>
      </c>
      <c r="E2067">
        <v>0.105</v>
      </c>
      <c r="F2067">
        <v>1</v>
      </c>
      <c r="G2067">
        <v>9</v>
      </c>
    </row>
    <row r="2068" spans="1:7" x14ac:dyDescent="0.2">
      <c r="A2068" t="s">
        <v>4709</v>
      </c>
      <c r="B2068">
        <v>1.2410192988426701E-6</v>
      </c>
      <c r="C2068">
        <v>0.39434870205619799</v>
      </c>
      <c r="D2068">
        <v>0.438</v>
      </c>
      <c r="E2068">
        <v>0.20200000000000001</v>
      </c>
      <c r="F2068">
        <v>1.6133250884954702E-2</v>
      </c>
      <c r="G2068">
        <v>9</v>
      </c>
    </row>
    <row r="2069" spans="1:7" x14ac:dyDescent="0.2">
      <c r="A2069" t="s">
        <v>593</v>
      </c>
      <c r="B2069">
        <v>1.9965976909536001E-7</v>
      </c>
      <c r="C2069">
        <v>0.39420202948775601</v>
      </c>
      <c r="D2069">
        <v>0.42499999999999999</v>
      </c>
      <c r="E2069">
        <v>0.17599999999999999</v>
      </c>
      <c r="F2069">
        <v>2.5955769982396698E-3</v>
      </c>
      <c r="G2069">
        <v>9</v>
      </c>
    </row>
    <row r="2070" spans="1:7" x14ac:dyDescent="0.2">
      <c r="A2070" t="s">
        <v>4710</v>
      </c>
      <c r="B2070">
        <v>5.4926924310831995E-4</v>
      </c>
      <c r="C2070">
        <v>0.393742358065646</v>
      </c>
      <c r="D2070">
        <v>0.2</v>
      </c>
      <c r="E2070">
        <v>8.3000000000000004E-2</v>
      </c>
      <c r="F2070">
        <v>1</v>
      </c>
      <c r="G2070">
        <v>9</v>
      </c>
    </row>
    <row r="2071" spans="1:7" x14ac:dyDescent="0.2">
      <c r="A2071" t="s">
        <v>746</v>
      </c>
      <c r="B2071">
        <v>8.6744687256260595E-4</v>
      </c>
      <c r="C2071">
        <v>0.39354775428785799</v>
      </c>
      <c r="D2071">
        <v>0.17499999999999999</v>
      </c>
      <c r="E2071">
        <v>7.1999999999999995E-2</v>
      </c>
      <c r="F2071">
        <v>1</v>
      </c>
      <c r="G2071">
        <v>9</v>
      </c>
    </row>
    <row r="2072" spans="1:7" x14ac:dyDescent="0.2">
      <c r="A2072" t="s">
        <v>4711</v>
      </c>
      <c r="B2072">
        <v>4.1324125221680599E-3</v>
      </c>
      <c r="C2072">
        <v>0.39239466758392599</v>
      </c>
      <c r="D2072">
        <v>0.15</v>
      </c>
      <c r="E2072">
        <v>6.5000000000000002E-2</v>
      </c>
      <c r="F2072">
        <v>1</v>
      </c>
      <c r="G2072">
        <v>9</v>
      </c>
    </row>
    <row r="2073" spans="1:7" x14ac:dyDescent="0.2">
      <c r="A2073" t="s">
        <v>4712</v>
      </c>
      <c r="B2073">
        <v>6.7625963128344303E-3</v>
      </c>
      <c r="C2073">
        <v>0.39186145892813601</v>
      </c>
      <c r="D2073">
        <v>0.26200000000000001</v>
      </c>
      <c r="E2073">
        <v>0.14699999999999999</v>
      </c>
      <c r="F2073">
        <v>1</v>
      </c>
      <c r="G2073">
        <v>9</v>
      </c>
    </row>
    <row r="2074" spans="1:7" x14ac:dyDescent="0.2">
      <c r="A2074" t="s">
        <v>1654</v>
      </c>
      <c r="B2074">
        <v>3.6025002013742398E-5</v>
      </c>
      <c r="C2074">
        <v>0.39107762998144202</v>
      </c>
      <c r="D2074">
        <v>0.61299999999999999</v>
      </c>
      <c r="E2074">
        <v>0.36599999999999999</v>
      </c>
      <c r="F2074">
        <v>0.46832502617865102</v>
      </c>
      <c r="G2074">
        <v>9</v>
      </c>
    </row>
    <row r="2075" spans="1:7" x14ac:dyDescent="0.2">
      <c r="A2075" t="s">
        <v>1444</v>
      </c>
      <c r="B2075">
        <v>2.9529618704086199E-8</v>
      </c>
      <c r="C2075">
        <v>0.39068013368655002</v>
      </c>
      <c r="D2075">
        <v>0.78700000000000003</v>
      </c>
      <c r="E2075">
        <v>0.441</v>
      </c>
      <c r="F2075">
        <v>3.8388504315312098E-4</v>
      </c>
      <c r="G2075">
        <v>9</v>
      </c>
    </row>
    <row r="2076" spans="1:7" x14ac:dyDescent="0.2">
      <c r="A2076" t="s">
        <v>262</v>
      </c>
      <c r="B2076">
        <v>1.56818501290352E-5</v>
      </c>
      <c r="C2076">
        <v>0.39062651330108999</v>
      </c>
      <c r="D2076">
        <v>0.6</v>
      </c>
      <c r="E2076">
        <v>0.34599999999999997</v>
      </c>
      <c r="F2076">
        <v>0.203864051677457</v>
      </c>
      <c r="G2076">
        <v>9</v>
      </c>
    </row>
    <row r="2077" spans="1:7" x14ac:dyDescent="0.2">
      <c r="A2077" t="s">
        <v>3231</v>
      </c>
      <c r="B2077">
        <v>2.1054860797069001E-11</v>
      </c>
      <c r="C2077">
        <v>0.39012858053432597</v>
      </c>
      <c r="D2077">
        <v>0.375</v>
      </c>
      <c r="E2077">
        <v>0.11700000000000001</v>
      </c>
      <c r="F2077">
        <v>2.7371319036189801E-7</v>
      </c>
      <c r="G2077">
        <v>9</v>
      </c>
    </row>
    <row r="2078" spans="1:7" x14ac:dyDescent="0.2">
      <c r="A2078" t="s">
        <v>4713</v>
      </c>
      <c r="B2078">
        <v>2.3632445828562099E-3</v>
      </c>
      <c r="C2078">
        <v>0.38966391667939998</v>
      </c>
      <c r="D2078">
        <v>0.15</v>
      </c>
      <c r="E2078">
        <v>6.0999999999999999E-2</v>
      </c>
      <c r="F2078">
        <v>1</v>
      </c>
      <c r="G2078">
        <v>9</v>
      </c>
    </row>
    <row r="2079" spans="1:7" x14ac:dyDescent="0.2">
      <c r="A2079" t="s">
        <v>4714</v>
      </c>
      <c r="B2079">
        <v>3.4969978868859799E-5</v>
      </c>
      <c r="C2079">
        <v>0.38960741340710697</v>
      </c>
      <c r="D2079">
        <v>0.27500000000000002</v>
      </c>
      <c r="E2079">
        <v>0.11600000000000001</v>
      </c>
      <c r="F2079">
        <v>0.45460972529517801</v>
      </c>
      <c r="G2079">
        <v>9</v>
      </c>
    </row>
    <row r="2080" spans="1:7" x14ac:dyDescent="0.2">
      <c r="A2080" t="s">
        <v>3091</v>
      </c>
      <c r="B2080">
        <v>2.27347831078972E-6</v>
      </c>
      <c r="C2080">
        <v>0.38945878954451102</v>
      </c>
      <c r="D2080">
        <v>0.3</v>
      </c>
      <c r="E2080">
        <v>0.11700000000000001</v>
      </c>
      <c r="F2080">
        <v>2.9555218040266298E-2</v>
      </c>
      <c r="G2080">
        <v>9</v>
      </c>
    </row>
    <row r="2081" spans="1:7" x14ac:dyDescent="0.2">
      <c r="A2081" t="s">
        <v>1060</v>
      </c>
      <c r="B2081">
        <v>7.89881912461161E-8</v>
      </c>
      <c r="C2081">
        <v>0.38843258560451899</v>
      </c>
      <c r="D2081">
        <v>1</v>
      </c>
      <c r="E2081">
        <v>0.96099999999999997</v>
      </c>
      <c r="F2081">
        <v>1.02684648619951E-3</v>
      </c>
      <c r="G2081">
        <v>9</v>
      </c>
    </row>
    <row r="2082" spans="1:7" x14ac:dyDescent="0.2">
      <c r="A2082" t="s">
        <v>207</v>
      </c>
      <c r="B2082">
        <v>2.8781544824458098E-3</v>
      </c>
      <c r="C2082">
        <v>0.38816845722180998</v>
      </c>
      <c r="D2082">
        <v>0.375</v>
      </c>
      <c r="E2082">
        <v>0.23</v>
      </c>
      <c r="F2082">
        <v>1</v>
      </c>
      <c r="G2082">
        <v>9</v>
      </c>
    </row>
    <row r="2083" spans="1:7" x14ac:dyDescent="0.2">
      <c r="A2083" t="s">
        <v>4715</v>
      </c>
      <c r="B2083">
        <v>2.5582914973182201E-5</v>
      </c>
      <c r="C2083">
        <v>0.38802974477055402</v>
      </c>
      <c r="D2083">
        <v>0.21199999999999999</v>
      </c>
      <c r="E2083">
        <v>7.5999999999999998E-2</v>
      </c>
      <c r="F2083">
        <v>0.332577894651369</v>
      </c>
      <c r="G2083">
        <v>9</v>
      </c>
    </row>
    <row r="2084" spans="1:7" x14ac:dyDescent="0.2">
      <c r="A2084" t="s">
        <v>304</v>
      </c>
      <c r="B2084">
        <v>1.0302823795648401E-11</v>
      </c>
      <c r="C2084">
        <v>0.387916022663569</v>
      </c>
      <c r="D2084">
        <v>0.4</v>
      </c>
      <c r="E2084">
        <v>0.11799999999999999</v>
      </c>
      <c r="F2084">
        <v>1.33936709343429E-7</v>
      </c>
      <c r="G2084">
        <v>9</v>
      </c>
    </row>
    <row r="2085" spans="1:7" x14ac:dyDescent="0.2">
      <c r="A2085" t="s">
        <v>3153</v>
      </c>
      <c r="B2085">
        <v>8.0573244841911495E-11</v>
      </c>
      <c r="C2085">
        <v>0.387811995211785</v>
      </c>
      <c r="D2085">
        <v>0.53700000000000003</v>
      </c>
      <c r="E2085">
        <v>0.19800000000000001</v>
      </c>
      <c r="F2085">
        <v>1.0474521829448499E-6</v>
      </c>
      <c r="G2085">
        <v>9</v>
      </c>
    </row>
    <row r="2086" spans="1:7" x14ac:dyDescent="0.2">
      <c r="A2086" t="s">
        <v>1322</v>
      </c>
      <c r="B2086">
        <v>5.7119278685468603E-10</v>
      </c>
      <c r="C2086">
        <v>0.38721056205978899</v>
      </c>
      <c r="D2086">
        <v>0.438</v>
      </c>
      <c r="E2086">
        <v>0.158</v>
      </c>
      <c r="F2086">
        <v>7.4255062291109096E-6</v>
      </c>
      <c r="G2086">
        <v>9</v>
      </c>
    </row>
    <row r="2087" spans="1:7" x14ac:dyDescent="0.2">
      <c r="A2087" t="s">
        <v>4716</v>
      </c>
      <c r="B2087">
        <v>4.0936691980973103E-6</v>
      </c>
      <c r="C2087">
        <v>0.38574394468453799</v>
      </c>
      <c r="D2087">
        <v>0.2</v>
      </c>
      <c r="E2087">
        <v>6.3E-2</v>
      </c>
      <c r="F2087">
        <v>5.32176995752651E-2</v>
      </c>
      <c r="G2087">
        <v>9</v>
      </c>
    </row>
    <row r="2088" spans="1:7" x14ac:dyDescent="0.2">
      <c r="A2088" t="s">
        <v>4717</v>
      </c>
      <c r="B2088">
        <v>3.4257438017054598E-4</v>
      </c>
      <c r="C2088">
        <v>0.38553815270090502</v>
      </c>
      <c r="D2088">
        <v>0.112</v>
      </c>
      <c r="E2088">
        <v>3.3000000000000002E-2</v>
      </c>
      <c r="F2088">
        <v>1</v>
      </c>
      <c r="G2088">
        <v>9</v>
      </c>
    </row>
    <row r="2089" spans="1:7" x14ac:dyDescent="0.2">
      <c r="A2089" t="s">
        <v>2913</v>
      </c>
      <c r="B2089">
        <v>2.47115355554247E-8</v>
      </c>
      <c r="C2089">
        <v>0.38508311772718401</v>
      </c>
      <c r="D2089">
        <v>0.57499999999999996</v>
      </c>
      <c r="E2089">
        <v>0.25600000000000001</v>
      </c>
      <c r="F2089">
        <v>3.2124996222052202E-4</v>
      </c>
      <c r="G2089">
        <v>9</v>
      </c>
    </row>
    <row r="2090" spans="1:7" x14ac:dyDescent="0.2">
      <c r="A2090" t="s">
        <v>242</v>
      </c>
      <c r="B2090">
        <v>9.0706992591444995E-10</v>
      </c>
      <c r="C2090">
        <v>0.38494053245049598</v>
      </c>
      <c r="D2090">
        <v>0.57499999999999996</v>
      </c>
      <c r="E2090">
        <v>0.24</v>
      </c>
      <c r="F2090">
        <v>1.17919090368878E-5</v>
      </c>
      <c r="G2090">
        <v>9</v>
      </c>
    </row>
    <row r="2091" spans="1:7" x14ac:dyDescent="0.2">
      <c r="A2091" t="s">
        <v>4718</v>
      </c>
      <c r="B2091">
        <v>1.3707418461730799E-3</v>
      </c>
      <c r="C2091">
        <v>0.38468557133391901</v>
      </c>
      <c r="D2091">
        <v>0.13800000000000001</v>
      </c>
      <c r="E2091">
        <v>5.1999999999999998E-2</v>
      </c>
      <c r="F2091">
        <v>1</v>
      </c>
      <c r="G2091">
        <v>9</v>
      </c>
    </row>
    <row r="2092" spans="1:7" x14ac:dyDescent="0.2">
      <c r="A2092" t="s">
        <v>1269</v>
      </c>
      <c r="B2092">
        <v>2.6477005118440101E-10</v>
      </c>
      <c r="C2092">
        <v>0.38405961802684002</v>
      </c>
      <c r="D2092">
        <v>0.625</v>
      </c>
      <c r="E2092">
        <v>0.28000000000000003</v>
      </c>
      <c r="F2092">
        <v>3.44201066539721E-6</v>
      </c>
      <c r="G2092">
        <v>9</v>
      </c>
    </row>
    <row r="2093" spans="1:7" x14ac:dyDescent="0.2">
      <c r="A2093" t="s">
        <v>4719</v>
      </c>
      <c r="B2093">
        <v>1.7515296384843699E-8</v>
      </c>
      <c r="C2093">
        <v>0.38380482768648999</v>
      </c>
      <c r="D2093">
        <v>0.77500000000000002</v>
      </c>
      <c r="E2093">
        <v>0.39600000000000002</v>
      </c>
      <c r="F2093">
        <v>2.2769885300296801E-4</v>
      </c>
      <c r="G2093">
        <v>9</v>
      </c>
    </row>
    <row r="2094" spans="1:7" x14ac:dyDescent="0.2">
      <c r="A2094" t="s">
        <v>4720</v>
      </c>
      <c r="B2094">
        <v>5.0298802337074802E-5</v>
      </c>
      <c r="C2094">
        <v>0.38184203282857998</v>
      </c>
      <c r="D2094">
        <v>0.188</v>
      </c>
      <c r="E2094">
        <v>6.5000000000000002E-2</v>
      </c>
      <c r="F2094">
        <v>0.65388443038197197</v>
      </c>
      <c r="G2094">
        <v>9</v>
      </c>
    </row>
    <row r="2095" spans="1:7" x14ac:dyDescent="0.2">
      <c r="A2095" t="s">
        <v>4721</v>
      </c>
      <c r="B2095">
        <v>4.0524974903104297E-5</v>
      </c>
      <c r="C2095">
        <v>0.38174680635548103</v>
      </c>
      <c r="D2095">
        <v>0.32500000000000001</v>
      </c>
      <c r="E2095">
        <v>0.15</v>
      </c>
      <c r="F2095">
        <v>0.52682467374035602</v>
      </c>
      <c r="G2095">
        <v>9</v>
      </c>
    </row>
    <row r="2096" spans="1:7" x14ac:dyDescent="0.2">
      <c r="A2096" t="s">
        <v>217</v>
      </c>
      <c r="B2096">
        <v>1.85929263187665E-3</v>
      </c>
      <c r="C2096">
        <v>0.381644007628473</v>
      </c>
      <c r="D2096">
        <v>0.2</v>
      </c>
      <c r="E2096">
        <v>9.0999999999999998E-2</v>
      </c>
      <c r="F2096">
        <v>1</v>
      </c>
      <c r="G2096">
        <v>9</v>
      </c>
    </row>
    <row r="2097" spans="1:7" x14ac:dyDescent="0.2">
      <c r="A2097" t="s">
        <v>4722</v>
      </c>
      <c r="B2097">
        <v>1.2425393368626799E-7</v>
      </c>
      <c r="C2097">
        <v>0.380454707108694</v>
      </c>
      <c r="D2097">
        <v>0.26200000000000001</v>
      </c>
      <c r="E2097">
        <v>8.2000000000000003E-2</v>
      </c>
      <c r="F2097">
        <v>1.61530113792148E-3</v>
      </c>
      <c r="G2097">
        <v>9</v>
      </c>
    </row>
    <row r="2098" spans="1:7" x14ac:dyDescent="0.2">
      <c r="A2098" t="s">
        <v>3297</v>
      </c>
      <c r="B2098">
        <v>1.0022845670530401E-6</v>
      </c>
      <c r="C2098">
        <v>0.38035665651869099</v>
      </c>
      <c r="D2098">
        <v>0.52500000000000002</v>
      </c>
      <c r="E2098">
        <v>0.27200000000000002</v>
      </c>
      <c r="F2098">
        <v>1.30296993716896E-2</v>
      </c>
      <c r="G2098">
        <v>9</v>
      </c>
    </row>
    <row r="2099" spans="1:7" x14ac:dyDescent="0.2">
      <c r="A2099" t="s">
        <v>723</v>
      </c>
      <c r="B2099">
        <v>5.1052186710644004E-4</v>
      </c>
      <c r="C2099">
        <v>0.380092373119227</v>
      </c>
      <c r="D2099">
        <v>0.28799999999999998</v>
      </c>
      <c r="E2099">
        <v>0.14099999999999999</v>
      </c>
      <c r="F2099">
        <v>1</v>
      </c>
      <c r="G2099">
        <v>9</v>
      </c>
    </row>
    <row r="2100" spans="1:7" x14ac:dyDescent="0.2">
      <c r="A2100" t="s">
        <v>4723</v>
      </c>
      <c r="B2100">
        <v>1.3157613367328901E-6</v>
      </c>
      <c r="C2100">
        <v>0.37988496132031802</v>
      </c>
      <c r="D2100">
        <v>0.25</v>
      </c>
      <c r="E2100">
        <v>8.6999999999999994E-2</v>
      </c>
      <c r="F2100">
        <v>1.71048973775275E-2</v>
      </c>
      <c r="G2100">
        <v>9</v>
      </c>
    </row>
    <row r="2101" spans="1:7" x14ac:dyDescent="0.2">
      <c r="A2101" t="s">
        <v>1246</v>
      </c>
      <c r="B2101">
        <v>5.4907371915564602E-4</v>
      </c>
      <c r="C2101">
        <v>0.37757773036290199</v>
      </c>
      <c r="D2101">
        <v>0.2</v>
      </c>
      <c r="E2101">
        <v>8.4000000000000005E-2</v>
      </c>
      <c r="F2101">
        <v>1</v>
      </c>
      <c r="G2101">
        <v>9</v>
      </c>
    </row>
    <row r="2102" spans="1:7" x14ac:dyDescent="0.2">
      <c r="A2102" t="s">
        <v>4724</v>
      </c>
      <c r="B2102">
        <v>3.9586658608518498E-4</v>
      </c>
      <c r="C2102">
        <v>0.377268055103547</v>
      </c>
      <c r="D2102">
        <v>0.16200000000000001</v>
      </c>
      <c r="E2102">
        <v>0.06</v>
      </c>
      <c r="F2102">
        <v>1</v>
      </c>
      <c r="G2102">
        <v>9</v>
      </c>
    </row>
    <row r="2103" spans="1:7" x14ac:dyDescent="0.2">
      <c r="A2103" t="s">
        <v>4725</v>
      </c>
      <c r="B2103">
        <v>6.4419594180528303E-4</v>
      </c>
      <c r="C2103">
        <v>0.37725096949353998</v>
      </c>
      <c r="D2103">
        <v>0.3</v>
      </c>
      <c r="E2103">
        <v>0.14799999999999999</v>
      </c>
      <c r="F2103">
        <v>1</v>
      </c>
      <c r="G2103">
        <v>9</v>
      </c>
    </row>
    <row r="2104" spans="1:7" x14ac:dyDescent="0.2">
      <c r="A2104" t="s">
        <v>445</v>
      </c>
      <c r="B2104">
        <v>1.00671383675602E-4</v>
      </c>
      <c r="C2104">
        <v>0.37702308789163902</v>
      </c>
      <c r="D2104">
        <v>0.16200000000000001</v>
      </c>
      <c r="E2104">
        <v>5.5E-2</v>
      </c>
      <c r="F2104">
        <v>1</v>
      </c>
      <c r="G2104">
        <v>9</v>
      </c>
    </row>
    <row r="2105" spans="1:7" x14ac:dyDescent="0.2">
      <c r="A2105" t="s">
        <v>467</v>
      </c>
      <c r="B2105">
        <v>1.13194117268607E-10</v>
      </c>
      <c r="C2105">
        <v>0.37608200396099201</v>
      </c>
      <c r="D2105">
        <v>0.72499999999999998</v>
      </c>
      <c r="E2105">
        <v>0.34</v>
      </c>
      <c r="F2105">
        <v>1.47152352449189E-6</v>
      </c>
      <c r="G2105">
        <v>9</v>
      </c>
    </row>
    <row r="2106" spans="1:7" x14ac:dyDescent="0.2">
      <c r="A2106" t="s">
        <v>725</v>
      </c>
      <c r="B2106">
        <v>9.9980774687071398E-11</v>
      </c>
      <c r="C2106">
        <v>0.37597476242221001</v>
      </c>
      <c r="D2106">
        <v>0.63700000000000001</v>
      </c>
      <c r="E2106">
        <v>0.28599999999999998</v>
      </c>
      <c r="F2106">
        <v>1.29975007093193E-6</v>
      </c>
      <c r="G2106">
        <v>9</v>
      </c>
    </row>
    <row r="2107" spans="1:7" x14ac:dyDescent="0.2">
      <c r="A2107" t="s">
        <v>4726</v>
      </c>
      <c r="B2107">
        <v>9.9632314603634401E-5</v>
      </c>
      <c r="C2107">
        <v>0.375259258828255</v>
      </c>
      <c r="D2107">
        <v>0.51200000000000001</v>
      </c>
      <c r="E2107">
        <v>0.3</v>
      </c>
      <c r="F2107">
        <v>1</v>
      </c>
      <c r="G2107">
        <v>9</v>
      </c>
    </row>
    <row r="2108" spans="1:7" x14ac:dyDescent="0.2">
      <c r="A2108" t="s">
        <v>2987</v>
      </c>
      <c r="B2108">
        <v>4.9946310098616101E-6</v>
      </c>
      <c r="C2108">
        <v>0.37511414217188599</v>
      </c>
      <c r="D2108">
        <v>0.27500000000000002</v>
      </c>
      <c r="E2108">
        <v>0.104</v>
      </c>
      <c r="F2108">
        <v>6.49302031282009E-2</v>
      </c>
      <c r="G2108">
        <v>9</v>
      </c>
    </row>
    <row r="2109" spans="1:7" x14ac:dyDescent="0.2">
      <c r="A2109" t="s">
        <v>4727</v>
      </c>
      <c r="B2109">
        <v>3.1565343099544002E-5</v>
      </c>
      <c r="C2109">
        <v>0.37421731301850902</v>
      </c>
      <c r="D2109">
        <v>0.17499999999999999</v>
      </c>
      <c r="E2109">
        <v>5.8000000000000003E-2</v>
      </c>
      <c r="F2109">
        <v>0.41034946029407199</v>
      </c>
      <c r="G2109">
        <v>9</v>
      </c>
    </row>
    <row r="2110" spans="1:7" x14ac:dyDescent="0.2">
      <c r="A2110" t="s">
        <v>2170</v>
      </c>
      <c r="B2110">
        <v>3.0382318139163401E-5</v>
      </c>
      <c r="C2110">
        <v>0.37420577477524702</v>
      </c>
      <c r="D2110">
        <v>0.42499999999999999</v>
      </c>
      <c r="E2110">
        <v>0.218</v>
      </c>
      <c r="F2110">
        <v>0.39497013580912399</v>
      </c>
      <c r="G2110">
        <v>9</v>
      </c>
    </row>
    <row r="2111" spans="1:7" x14ac:dyDescent="0.2">
      <c r="A2111" t="s">
        <v>101</v>
      </c>
      <c r="B2111">
        <v>4.0162645233009999E-7</v>
      </c>
      <c r="C2111">
        <v>0.37396595874421601</v>
      </c>
      <c r="D2111">
        <v>0.35</v>
      </c>
      <c r="E2111">
        <v>0.13200000000000001</v>
      </c>
      <c r="F2111">
        <v>5.2211438802913096E-3</v>
      </c>
      <c r="G2111">
        <v>9</v>
      </c>
    </row>
    <row r="2112" spans="1:7" x14ac:dyDescent="0.2">
      <c r="A2112" t="s">
        <v>76</v>
      </c>
      <c r="B2112">
        <v>2.9246664234895399E-4</v>
      </c>
      <c r="C2112">
        <v>0.37327585452089501</v>
      </c>
      <c r="D2112">
        <v>0.2</v>
      </c>
      <c r="E2112">
        <v>0.08</v>
      </c>
      <c r="F2112">
        <v>1</v>
      </c>
      <c r="G2112">
        <v>9</v>
      </c>
    </row>
    <row r="2113" spans="1:7" x14ac:dyDescent="0.2">
      <c r="A2113" t="s">
        <v>1285</v>
      </c>
      <c r="B2113">
        <v>1.64546497723538E-5</v>
      </c>
      <c r="C2113">
        <v>0.37268961020736502</v>
      </c>
      <c r="D2113">
        <v>0.375</v>
      </c>
      <c r="E2113">
        <v>0.17399999999999999</v>
      </c>
      <c r="F2113">
        <v>0.2139104470406</v>
      </c>
      <c r="G2113">
        <v>9</v>
      </c>
    </row>
    <row r="2114" spans="1:7" x14ac:dyDescent="0.2">
      <c r="A2114" t="s">
        <v>1801</v>
      </c>
      <c r="B2114">
        <v>1.5396750549217899E-6</v>
      </c>
      <c r="C2114">
        <v>0.37224872071715498</v>
      </c>
      <c r="D2114">
        <v>0.438</v>
      </c>
      <c r="E2114">
        <v>0.19500000000000001</v>
      </c>
      <c r="F2114">
        <v>2.0015775713983299E-2</v>
      </c>
      <c r="G2114">
        <v>9</v>
      </c>
    </row>
    <row r="2115" spans="1:7" x14ac:dyDescent="0.2">
      <c r="A2115" t="s">
        <v>4728</v>
      </c>
      <c r="B2115">
        <v>7.1071776160009296E-6</v>
      </c>
      <c r="C2115">
        <v>0.37079883617623899</v>
      </c>
      <c r="D2115">
        <v>0.28799999999999998</v>
      </c>
      <c r="E2115">
        <v>0.111</v>
      </c>
      <c r="F2115">
        <v>9.2393309008012001E-2</v>
      </c>
      <c r="G2115">
        <v>9</v>
      </c>
    </row>
    <row r="2116" spans="1:7" x14ac:dyDescent="0.2">
      <c r="A2116" t="s">
        <v>4729</v>
      </c>
      <c r="B2116">
        <v>3.6636424877490603E-11</v>
      </c>
      <c r="C2116">
        <v>0.37053397357868301</v>
      </c>
      <c r="D2116">
        <v>0.26200000000000001</v>
      </c>
      <c r="E2116">
        <v>6.3E-2</v>
      </c>
      <c r="F2116">
        <v>4.7627352340737799E-7</v>
      </c>
      <c r="G2116">
        <v>9</v>
      </c>
    </row>
    <row r="2117" spans="1:7" x14ac:dyDescent="0.2">
      <c r="A2117" t="s">
        <v>4730</v>
      </c>
      <c r="B2117">
        <v>4.9699021958858397E-3</v>
      </c>
      <c r="C2117">
        <v>0.370503217946272</v>
      </c>
      <c r="D2117">
        <v>0.13800000000000001</v>
      </c>
      <c r="E2117">
        <v>5.8000000000000003E-2</v>
      </c>
      <c r="F2117">
        <v>1</v>
      </c>
      <c r="G2117">
        <v>9</v>
      </c>
    </row>
    <row r="2118" spans="1:7" x14ac:dyDescent="0.2">
      <c r="A2118" t="s">
        <v>4731</v>
      </c>
      <c r="B2118">
        <v>7.1512807833878805E-8</v>
      </c>
      <c r="C2118">
        <v>0.37048337051778002</v>
      </c>
      <c r="D2118">
        <v>0.22500000000000001</v>
      </c>
      <c r="E2118">
        <v>6.3E-2</v>
      </c>
      <c r="F2118">
        <v>9.2966650184042403E-4</v>
      </c>
      <c r="G2118">
        <v>9</v>
      </c>
    </row>
    <row r="2119" spans="1:7" x14ac:dyDescent="0.2">
      <c r="A2119" t="s">
        <v>955</v>
      </c>
      <c r="B2119">
        <v>3.63721888440985E-6</v>
      </c>
      <c r="C2119">
        <v>0.36912868334968801</v>
      </c>
      <c r="D2119">
        <v>0.23799999999999999</v>
      </c>
      <c r="E2119">
        <v>8.1000000000000003E-2</v>
      </c>
      <c r="F2119">
        <v>4.72838454973281E-2</v>
      </c>
      <c r="G2119">
        <v>9</v>
      </c>
    </row>
    <row r="2120" spans="1:7" x14ac:dyDescent="0.2">
      <c r="A2120" t="s">
        <v>4732</v>
      </c>
      <c r="B2120">
        <v>1.1663053708361401E-4</v>
      </c>
      <c r="C2120">
        <v>0.36884510092818701</v>
      </c>
      <c r="D2120">
        <v>0.22500000000000001</v>
      </c>
      <c r="E2120">
        <v>9.0999999999999998E-2</v>
      </c>
      <c r="F2120">
        <v>1</v>
      </c>
      <c r="G2120">
        <v>9</v>
      </c>
    </row>
    <row r="2121" spans="1:7" x14ac:dyDescent="0.2">
      <c r="A2121" t="s">
        <v>87</v>
      </c>
      <c r="B2121">
        <v>4.6768562369031697E-5</v>
      </c>
      <c r="C2121">
        <v>0.36845416004357501</v>
      </c>
      <c r="D2121">
        <v>0.312</v>
      </c>
      <c r="E2121">
        <v>0.13800000000000001</v>
      </c>
      <c r="F2121">
        <v>0.60799131079741198</v>
      </c>
      <c r="G2121">
        <v>9</v>
      </c>
    </row>
    <row r="2122" spans="1:7" x14ac:dyDescent="0.2">
      <c r="A2122" t="s">
        <v>73</v>
      </c>
      <c r="B2122">
        <v>2.2158042024535301E-7</v>
      </c>
      <c r="C2122">
        <v>0.36822506009505901</v>
      </c>
      <c r="D2122">
        <v>0.36199999999999999</v>
      </c>
      <c r="E2122">
        <v>0.14000000000000001</v>
      </c>
      <c r="F2122">
        <v>2.88054546318959E-3</v>
      </c>
      <c r="G2122">
        <v>9</v>
      </c>
    </row>
    <row r="2123" spans="1:7" x14ac:dyDescent="0.2">
      <c r="A2123" t="s">
        <v>1153</v>
      </c>
      <c r="B2123">
        <v>6.5665467581351501E-10</v>
      </c>
      <c r="C2123">
        <v>0.36815406307186599</v>
      </c>
      <c r="D2123">
        <v>0.71299999999999997</v>
      </c>
      <c r="E2123">
        <v>0.36299999999999999</v>
      </c>
      <c r="F2123">
        <v>8.5365107855756902E-6</v>
      </c>
      <c r="G2123">
        <v>9</v>
      </c>
    </row>
    <row r="2124" spans="1:7" x14ac:dyDescent="0.2">
      <c r="A2124" t="s">
        <v>4733</v>
      </c>
      <c r="B2124">
        <v>4.3094180452356899E-5</v>
      </c>
      <c r="C2124">
        <v>0.36790068421309302</v>
      </c>
      <c r="D2124">
        <v>0.112</v>
      </c>
      <c r="E2124">
        <v>2.9000000000000001E-2</v>
      </c>
      <c r="F2124">
        <v>0.56022434588063896</v>
      </c>
      <c r="G2124">
        <v>9</v>
      </c>
    </row>
    <row r="2125" spans="1:7" x14ac:dyDescent="0.2">
      <c r="A2125" t="s">
        <v>991</v>
      </c>
      <c r="B2125">
        <v>1.6579026614321899E-6</v>
      </c>
      <c r="C2125">
        <v>0.36748256129509799</v>
      </c>
      <c r="D2125">
        <v>0.67500000000000004</v>
      </c>
      <c r="E2125">
        <v>0.36399999999999999</v>
      </c>
      <c r="F2125">
        <v>2.1552734598618499E-2</v>
      </c>
      <c r="G2125">
        <v>9</v>
      </c>
    </row>
    <row r="2126" spans="1:7" x14ac:dyDescent="0.2">
      <c r="A2126" t="s">
        <v>4734</v>
      </c>
      <c r="B2126">
        <v>5.80432710396261E-5</v>
      </c>
      <c r="C2126">
        <v>0.367165655314795</v>
      </c>
      <c r="D2126">
        <v>0.25</v>
      </c>
      <c r="E2126">
        <v>0.104</v>
      </c>
      <c r="F2126">
        <v>0.75456252351513997</v>
      </c>
      <c r="G2126">
        <v>9</v>
      </c>
    </row>
    <row r="2127" spans="1:7" x14ac:dyDescent="0.2">
      <c r="A2127" t="s">
        <v>4735</v>
      </c>
      <c r="B2127">
        <v>4.32415726586469E-3</v>
      </c>
      <c r="C2127">
        <v>0.36716277676525499</v>
      </c>
      <c r="D2127">
        <v>0.16200000000000001</v>
      </c>
      <c r="E2127">
        <v>7.3999999999999996E-2</v>
      </c>
      <c r="F2127">
        <v>1</v>
      </c>
      <c r="G2127">
        <v>9</v>
      </c>
    </row>
    <row r="2128" spans="1:7" x14ac:dyDescent="0.2">
      <c r="A2128" t="s">
        <v>4736</v>
      </c>
      <c r="B2128">
        <v>6.0354502180152302E-12</v>
      </c>
      <c r="C2128">
        <v>0.367112595497331</v>
      </c>
      <c r="D2128">
        <v>0.47499999999999998</v>
      </c>
      <c r="E2128">
        <v>0.16800000000000001</v>
      </c>
      <c r="F2128">
        <v>7.8460852834197999E-8</v>
      </c>
      <c r="G2128">
        <v>9</v>
      </c>
    </row>
    <row r="2129" spans="1:7" x14ac:dyDescent="0.2">
      <c r="A2129" t="s">
        <v>810</v>
      </c>
      <c r="B2129">
        <v>1.94191144763269E-3</v>
      </c>
      <c r="C2129">
        <v>0.36691270234471701</v>
      </c>
      <c r="D2129">
        <v>0.21199999999999999</v>
      </c>
      <c r="E2129">
        <v>0.10100000000000001</v>
      </c>
      <c r="F2129">
        <v>1</v>
      </c>
      <c r="G2129">
        <v>9</v>
      </c>
    </row>
    <row r="2130" spans="1:7" x14ac:dyDescent="0.2">
      <c r="A2130" t="s">
        <v>1948</v>
      </c>
      <c r="B2130">
        <v>2.5433834139271999E-10</v>
      </c>
      <c r="C2130">
        <v>0.36636166220003502</v>
      </c>
      <c r="D2130">
        <v>0.61299999999999999</v>
      </c>
      <c r="E2130">
        <v>0.27500000000000002</v>
      </c>
      <c r="F2130">
        <v>3.3063984381053602E-6</v>
      </c>
      <c r="G2130">
        <v>9</v>
      </c>
    </row>
    <row r="2131" spans="1:7" x14ac:dyDescent="0.2">
      <c r="A2131" t="s">
        <v>4737</v>
      </c>
      <c r="B2131">
        <v>1.26334398215425E-5</v>
      </c>
      <c r="C2131">
        <v>0.366310085581666</v>
      </c>
      <c r="D2131">
        <v>0.22500000000000001</v>
      </c>
      <c r="E2131">
        <v>8.1000000000000003E-2</v>
      </c>
      <c r="F2131">
        <v>0.16423471768005299</v>
      </c>
      <c r="G2131">
        <v>9</v>
      </c>
    </row>
    <row r="2132" spans="1:7" x14ac:dyDescent="0.2">
      <c r="A2132" t="s">
        <v>4738</v>
      </c>
      <c r="B2132">
        <v>3.19735561936863E-3</v>
      </c>
      <c r="C2132">
        <v>0.364829440859679</v>
      </c>
      <c r="D2132">
        <v>0.13800000000000001</v>
      </c>
      <c r="E2132">
        <v>5.7000000000000002E-2</v>
      </c>
      <c r="F2132">
        <v>1</v>
      </c>
      <c r="G2132">
        <v>9</v>
      </c>
    </row>
    <row r="2133" spans="1:7" x14ac:dyDescent="0.2">
      <c r="A2133" t="s">
        <v>2961</v>
      </c>
      <c r="B2133">
        <v>1.7476150741368101E-4</v>
      </c>
      <c r="C2133">
        <v>0.36468789308732502</v>
      </c>
      <c r="D2133">
        <v>0.13800000000000001</v>
      </c>
      <c r="E2133">
        <v>4.2999999999999997E-2</v>
      </c>
      <c r="F2133">
        <v>1</v>
      </c>
      <c r="G2133">
        <v>9</v>
      </c>
    </row>
    <row r="2134" spans="1:7" x14ac:dyDescent="0.2">
      <c r="A2134" t="s">
        <v>1065</v>
      </c>
      <c r="B2134">
        <v>8.4690188857475407E-12</v>
      </c>
      <c r="C2134">
        <v>0.36370913693128099</v>
      </c>
      <c r="D2134">
        <v>0.51200000000000001</v>
      </c>
      <c r="E2134">
        <v>0.183</v>
      </c>
      <c r="F2134">
        <v>1.1009724551471801E-7</v>
      </c>
      <c r="G2134">
        <v>9</v>
      </c>
    </row>
    <row r="2135" spans="1:7" x14ac:dyDescent="0.2">
      <c r="A2135" t="s">
        <v>4739</v>
      </c>
      <c r="B2135">
        <v>9.7515166893476501E-3</v>
      </c>
      <c r="C2135">
        <v>0.36366979054051901</v>
      </c>
      <c r="D2135">
        <v>0.188</v>
      </c>
      <c r="E2135">
        <v>9.7000000000000003E-2</v>
      </c>
      <c r="F2135">
        <v>1</v>
      </c>
      <c r="G2135">
        <v>9</v>
      </c>
    </row>
    <row r="2136" spans="1:7" x14ac:dyDescent="0.2">
      <c r="A2136" t="s">
        <v>4740</v>
      </c>
      <c r="B2136">
        <v>5.3277631786141303E-6</v>
      </c>
      <c r="C2136">
        <v>0.36273194021855498</v>
      </c>
      <c r="D2136">
        <v>0.35</v>
      </c>
      <c r="E2136">
        <v>0.151</v>
      </c>
      <c r="F2136">
        <v>6.9260921321983707E-2</v>
      </c>
      <c r="G2136">
        <v>9</v>
      </c>
    </row>
    <row r="2137" spans="1:7" x14ac:dyDescent="0.2">
      <c r="A2137" t="s">
        <v>1013</v>
      </c>
      <c r="B2137">
        <v>2.2371854579355298E-3</v>
      </c>
      <c r="C2137">
        <v>0.36149901114595301</v>
      </c>
      <c r="D2137">
        <v>0.21199999999999999</v>
      </c>
      <c r="E2137">
        <v>0.10100000000000001</v>
      </c>
      <c r="F2137">
        <v>1</v>
      </c>
      <c r="G2137">
        <v>9</v>
      </c>
    </row>
    <row r="2138" spans="1:7" x14ac:dyDescent="0.2">
      <c r="A2138" t="s">
        <v>3349</v>
      </c>
      <c r="B2138">
        <v>8.9017537130925298E-7</v>
      </c>
      <c r="C2138">
        <v>0.36131255181307198</v>
      </c>
      <c r="D2138">
        <v>0.32500000000000001</v>
      </c>
      <c r="E2138">
        <v>0.128</v>
      </c>
      <c r="F2138">
        <v>1.1572279827020301E-2</v>
      </c>
      <c r="G2138">
        <v>9</v>
      </c>
    </row>
    <row r="2139" spans="1:7" x14ac:dyDescent="0.2">
      <c r="A2139" t="s">
        <v>835</v>
      </c>
      <c r="B2139">
        <v>3.6322692308420897E-8</v>
      </c>
      <c r="C2139">
        <v>0.36118575478193399</v>
      </c>
      <c r="D2139">
        <v>0.63700000000000001</v>
      </c>
      <c r="E2139">
        <v>0.313</v>
      </c>
      <c r="F2139">
        <v>4.7219500000947101E-4</v>
      </c>
      <c r="G2139">
        <v>9</v>
      </c>
    </row>
    <row r="2140" spans="1:7" x14ac:dyDescent="0.2">
      <c r="A2140" t="s">
        <v>1155</v>
      </c>
      <c r="B2140">
        <v>9.9220690690480303E-5</v>
      </c>
      <c r="C2140">
        <v>0.36099216595507599</v>
      </c>
      <c r="D2140">
        <v>0.188</v>
      </c>
      <c r="E2140">
        <v>6.8000000000000005E-2</v>
      </c>
      <c r="F2140">
        <v>1</v>
      </c>
      <c r="G2140">
        <v>9</v>
      </c>
    </row>
    <row r="2141" spans="1:7" x14ac:dyDescent="0.2">
      <c r="A2141" t="s">
        <v>2935</v>
      </c>
      <c r="B2141">
        <v>3.7753334312059802E-5</v>
      </c>
      <c r="C2141">
        <v>0.35991231175424399</v>
      </c>
      <c r="D2141">
        <v>0.33800000000000002</v>
      </c>
      <c r="E2141">
        <v>0.159</v>
      </c>
      <c r="F2141">
        <v>0.49079334605677799</v>
      </c>
      <c r="G2141">
        <v>9</v>
      </c>
    </row>
    <row r="2142" spans="1:7" x14ac:dyDescent="0.2">
      <c r="A2142" t="s">
        <v>349</v>
      </c>
      <c r="B2142">
        <v>1.1640779269920799E-6</v>
      </c>
      <c r="C2142">
        <v>0.359374164736109</v>
      </c>
      <c r="D2142">
        <v>0.33800000000000002</v>
      </c>
      <c r="E2142">
        <v>0.13</v>
      </c>
      <c r="F2142">
        <v>1.5133013050896999E-2</v>
      </c>
      <c r="G2142">
        <v>9</v>
      </c>
    </row>
    <row r="2143" spans="1:7" x14ac:dyDescent="0.2">
      <c r="A2143" t="s">
        <v>1735</v>
      </c>
      <c r="B2143">
        <v>2.51673260870647E-3</v>
      </c>
      <c r="C2143">
        <v>0.35897738633747101</v>
      </c>
      <c r="D2143">
        <v>0.28799999999999998</v>
      </c>
      <c r="E2143">
        <v>0.156</v>
      </c>
      <c r="F2143">
        <v>1</v>
      </c>
      <c r="G2143">
        <v>9</v>
      </c>
    </row>
    <row r="2144" spans="1:7" x14ac:dyDescent="0.2">
      <c r="A2144" t="s">
        <v>3223</v>
      </c>
      <c r="B2144">
        <v>7.8082848747585099E-10</v>
      </c>
      <c r="C2144">
        <v>0.35871428791628202</v>
      </c>
      <c r="D2144">
        <v>0.625</v>
      </c>
      <c r="E2144">
        <v>0.26900000000000002</v>
      </c>
      <c r="F2144">
        <v>1.01507703371861E-5</v>
      </c>
      <c r="G2144">
        <v>9</v>
      </c>
    </row>
    <row r="2145" spans="1:7" x14ac:dyDescent="0.2">
      <c r="A2145" t="s">
        <v>4741</v>
      </c>
      <c r="B2145">
        <v>2.13739410051826E-4</v>
      </c>
      <c r="C2145">
        <v>0.35869887996962802</v>
      </c>
      <c r="D2145">
        <v>0.312</v>
      </c>
      <c r="E2145">
        <v>0.156</v>
      </c>
      <c r="F2145">
        <v>1</v>
      </c>
      <c r="G2145">
        <v>9</v>
      </c>
    </row>
    <row r="2146" spans="1:7" x14ac:dyDescent="0.2">
      <c r="A2146" t="s">
        <v>1025</v>
      </c>
      <c r="B2146">
        <v>2.0715473333575101E-4</v>
      </c>
      <c r="C2146">
        <v>0.357543939886379</v>
      </c>
      <c r="D2146">
        <v>0.33800000000000002</v>
      </c>
      <c r="E2146">
        <v>0.16900000000000001</v>
      </c>
      <c r="F2146">
        <v>1</v>
      </c>
      <c r="G2146">
        <v>9</v>
      </c>
    </row>
    <row r="2147" spans="1:7" x14ac:dyDescent="0.2">
      <c r="A2147" t="s">
        <v>1401</v>
      </c>
      <c r="B2147">
        <v>2.18827894794846E-8</v>
      </c>
      <c r="C2147">
        <v>0.35700869871752799</v>
      </c>
      <c r="D2147">
        <v>0.41199999999999998</v>
      </c>
      <c r="E2147">
        <v>0.156</v>
      </c>
      <c r="F2147">
        <v>2.8447626323329999E-4</v>
      </c>
      <c r="G2147">
        <v>9</v>
      </c>
    </row>
    <row r="2148" spans="1:7" x14ac:dyDescent="0.2">
      <c r="A2148" t="s">
        <v>744</v>
      </c>
      <c r="B2148">
        <v>1.2616319457180499E-3</v>
      </c>
      <c r="C2148">
        <v>0.35687961428701998</v>
      </c>
      <c r="D2148">
        <v>0.41199999999999998</v>
      </c>
      <c r="E2148">
        <v>0.252</v>
      </c>
      <c r="F2148">
        <v>1</v>
      </c>
      <c r="G2148">
        <v>9</v>
      </c>
    </row>
    <row r="2149" spans="1:7" x14ac:dyDescent="0.2">
      <c r="A2149" t="s">
        <v>1449</v>
      </c>
      <c r="B2149">
        <v>3.5033528016910698E-7</v>
      </c>
      <c r="C2149">
        <v>0.355913250643208</v>
      </c>
      <c r="D2149">
        <v>0.35</v>
      </c>
      <c r="E2149">
        <v>0.13300000000000001</v>
      </c>
      <c r="F2149">
        <v>4.5543586421983896E-3</v>
      </c>
      <c r="G2149">
        <v>9</v>
      </c>
    </row>
    <row r="2150" spans="1:7" x14ac:dyDescent="0.2">
      <c r="A2150" t="s">
        <v>2765</v>
      </c>
      <c r="B2150">
        <v>4.2739277045006603E-3</v>
      </c>
      <c r="C2150">
        <v>0.35466560060227498</v>
      </c>
      <c r="D2150">
        <v>0.17499999999999999</v>
      </c>
      <c r="E2150">
        <v>8.1000000000000003E-2</v>
      </c>
      <c r="F2150">
        <v>1</v>
      </c>
      <c r="G2150">
        <v>9</v>
      </c>
    </row>
    <row r="2151" spans="1:7" x14ac:dyDescent="0.2">
      <c r="A2151" t="s">
        <v>350</v>
      </c>
      <c r="B2151">
        <v>1.3698913307434901E-6</v>
      </c>
      <c r="C2151">
        <v>0.354546517698067</v>
      </c>
      <c r="D2151">
        <v>0.28799999999999998</v>
      </c>
      <c r="E2151">
        <v>0.10299999999999999</v>
      </c>
      <c r="F2151">
        <v>1.7808587299665401E-2</v>
      </c>
      <c r="G2151">
        <v>9</v>
      </c>
    </row>
    <row r="2152" spans="1:7" x14ac:dyDescent="0.2">
      <c r="A2152" t="s">
        <v>478</v>
      </c>
      <c r="B2152">
        <v>5.18021888000201E-3</v>
      </c>
      <c r="C2152">
        <v>0.354524344651306</v>
      </c>
      <c r="D2152">
        <v>0.16200000000000001</v>
      </c>
      <c r="E2152">
        <v>7.2999999999999995E-2</v>
      </c>
      <c r="F2152">
        <v>1</v>
      </c>
      <c r="G2152">
        <v>9</v>
      </c>
    </row>
    <row r="2153" spans="1:7" x14ac:dyDescent="0.2">
      <c r="A2153" t="s">
        <v>297</v>
      </c>
      <c r="B2153">
        <v>2.8965221492609898E-6</v>
      </c>
      <c r="C2153">
        <v>0.353676350471687</v>
      </c>
      <c r="D2153">
        <v>0.48799999999999999</v>
      </c>
      <c r="E2153">
        <v>0.25</v>
      </c>
      <c r="F2153">
        <v>3.76547879403928E-2</v>
      </c>
      <c r="G2153">
        <v>9</v>
      </c>
    </row>
    <row r="2154" spans="1:7" x14ac:dyDescent="0.2">
      <c r="A2154" t="s">
        <v>2323</v>
      </c>
      <c r="B2154">
        <v>2.3135484337433799E-8</v>
      </c>
      <c r="C2154">
        <v>0.35319390024605801</v>
      </c>
      <c r="D2154">
        <v>0.9</v>
      </c>
      <c r="E2154">
        <v>0.53300000000000003</v>
      </c>
      <c r="F2154">
        <v>3.00761296386639E-4</v>
      </c>
      <c r="G2154">
        <v>9</v>
      </c>
    </row>
    <row r="2155" spans="1:7" x14ac:dyDescent="0.2">
      <c r="A2155" t="s">
        <v>4742</v>
      </c>
      <c r="B2155">
        <v>8.7509684223164805E-8</v>
      </c>
      <c r="C2155">
        <v>0.35183636234228599</v>
      </c>
      <c r="D2155">
        <v>0.15</v>
      </c>
      <c r="E2155">
        <v>3.2000000000000001E-2</v>
      </c>
      <c r="F2155">
        <v>1.1376258949011399E-3</v>
      </c>
      <c r="G2155">
        <v>9</v>
      </c>
    </row>
    <row r="2156" spans="1:7" x14ac:dyDescent="0.2">
      <c r="A2156" t="s">
        <v>3320</v>
      </c>
      <c r="B2156">
        <v>2.01890590887648E-8</v>
      </c>
      <c r="C2156">
        <v>0.35163847396232001</v>
      </c>
      <c r="D2156">
        <v>0.51200000000000001</v>
      </c>
      <c r="E2156">
        <v>0.214</v>
      </c>
      <c r="F2156">
        <v>2.62457768153942E-4</v>
      </c>
      <c r="G2156">
        <v>9</v>
      </c>
    </row>
    <row r="2157" spans="1:7" x14ac:dyDescent="0.2">
      <c r="A2157" t="s">
        <v>4743</v>
      </c>
      <c r="B2157">
        <v>6.8544041936311499E-7</v>
      </c>
      <c r="C2157">
        <v>0.351358102710496</v>
      </c>
      <c r="D2157">
        <v>0.22500000000000001</v>
      </c>
      <c r="E2157">
        <v>6.9000000000000006E-2</v>
      </c>
      <c r="F2157">
        <v>8.9107254517205008E-3</v>
      </c>
      <c r="G2157">
        <v>9</v>
      </c>
    </row>
    <row r="2158" spans="1:7" x14ac:dyDescent="0.2">
      <c r="A2158" t="s">
        <v>811</v>
      </c>
      <c r="B2158">
        <v>6.0056658805101898E-5</v>
      </c>
      <c r="C2158">
        <v>0.34961515817025801</v>
      </c>
      <c r="D2158">
        <v>0.23799999999999999</v>
      </c>
      <c r="E2158">
        <v>9.5000000000000001E-2</v>
      </c>
      <c r="F2158">
        <v>0.780736564466325</v>
      </c>
      <c r="G2158">
        <v>9</v>
      </c>
    </row>
    <row r="2159" spans="1:7" x14ac:dyDescent="0.2">
      <c r="A2159" t="s">
        <v>3178</v>
      </c>
      <c r="B2159">
        <v>3.1521246940904498E-6</v>
      </c>
      <c r="C2159">
        <v>0.34907811432732599</v>
      </c>
      <c r="D2159">
        <v>0.56200000000000006</v>
      </c>
      <c r="E2159">
        <v>0.30399999999999999</v>
      </c>
      <c r="F2159">
        <v>4.09776210231758E-2</v>
      </c>
      <c r="G2159">
        <v>9</v>
      </c>
    </row>
    <row r="2160" spans="1:7" x14ac:dyDescent="0.2">
      <c r="A2160" t="s">
        <v>4744</v>
      </c>
      <c r="B2160">
        <v>8.7438223934369695E-7</v>
      </c>
      <c r="C2160">
        <v>0.34902881949631298</v>
      </c>
      <c r="D2160">
        <v>0.32500000000000001</v>
      </c>
      <c r="E2160">
        <v>0.124</v>
      </c>
      <c r="F2160">
        <v>1.13669691114681E-2</v>
      </c>
      <c r="G2160">
        <v>9</v>
      </c>
    </row>
    <row r="2161" spans="1:7" x14ac:dyDescent="0.2">
      <c r="A2161" t="s">
        <v>660</v>
      </c>
      <c r="B2161">
        <v>1.3234568211001601E-3</v>
      </c>
      <c r="C2161">
        <v>0.34882301434778601</v>
      </c>
      <c r="D2161">
        <v>0.16200000000000001</v>
      </c>
      <c r="E2161">
        <v>6.6000000000000003E-2</v>
      </c>
      <c r="F2161">
        <v>1</v>
      </c>
      <c r="G2161">
        <v>9</v>
      </c>
    </row>
    <row r="2162" spans="1:7" x14ac:dyDescent="0.2">
      <c r="A2162" t="s">
        <v>699</v>
      </c>
      <c r="B2162">
        <v>1.90242436737568E-8</v>
      </c>
      <c r="C2162">
        <v>0.34871421729556201</v>
      </c>
      <c r="D2162">
        <v>0.52500000000000002</v>
      </c>
      <c r="E2162">
        <v>0.23599999999999999</v>
      </c>
      <c r="F2162">
        <v>2.4731516775883901E-4</v>
      </c>
      <c r="G2162">
        <v>9</v>
      </c>
    </row>
    <row r="2163" spans="1:7" x14ac:dyDescent="0.2">
      <c r="A2163" t="s">
        <v>4745</v>
      </c>
      <c r="B2163">
        <v>3.8404628707963201E-4</v>
      </c>
      <c r="C2163">
        <v>0.34774542890831001</v>
      </c>
      <c r="D2163">
        <v>0.112</v>
      </c>
      <c r="E2163">
        <v>3.4000000000000002E-2</v>
      </c>
      <c r="F2163">
        <v>1</v>
      </c>
      <c r="G2163">
        <v>9</v>
      </c>
    </row>
    <row r="2164" spans="1:7" x14ac:dyDescent="0.2">
      <c r="A2164" t="s">
        <v>4746</v>
      </c>
      <c r="B2164">
        <v>3.0812360676135499E-5</v>
      </c>
      <c r="C2164">
        <v>0.34704930754273899</v>
      </c>
      <c r="D2164">
        <v>0.15</v>
      </c>
      <c r="E2164">
        <v>4.4999999999999998E-2</v>
      </c>
      <c r="F2164">
        <v>0.40056068878976098</v>
      </c>
      <c r="G2164">
        <v>9</v>
      </c>
    </row>
    <row r="2165" spans="1:7" x14ac:dyDescent="0.2">
      <c r="A2165" t="s">
        <v>777</v>
      </c>
      <c r="B2165">
        <v>4.3883451440907799E-7</v>
      </c>
      <c r="C2165">
        <v>0.34689006709043702</v>
      </c>
      <c r="D2165">
        <v>0.28799999999999998</v>
      </c>
      <c r="E2165">
        <v>9.8000000000000004E-2</v>
      </c>
      <c r="F2165">
        <v>5.7048486873180204E-3</v>
      </c>
      <c r="G2165">
        <v>9</v>
      </c>
    </row>
    <row r="2166" spans="1:7" x14ac:dyDescent="0.2">
      <c r="A2166" t="s">
        <v>2280</v>
      </c>
      <c r="B2166">
        <v>4.3500541608394401E-9</v>
      </c>
      <c r="C2166">
        <v>0.34675652517643601</v>
      </c>
      <c r="D2166">
        <v>0.65</v>
      </c>
      <c r="E2166">
        <v>0.30399999999999999</v>
      </c>
      <c r="F2166">
        <v>5.6550704090912803E-5</v>
      </c>
      <c r="G2166">
        <v>9</v>
      </c>
    </row>
    <row r="2167" spans="1:7" x14ac:dyDescent="0.2">
      <c r="A2167" t="s">
        <v>252</v>
      </c>
      <c r="B2167">
        <v>3.1446307383875999E-4</v>
      </c>
      <c r="C2167">
        <v>0.346545179816794</v>
      </c>
      <c r="D2167">
        <v>0.28799999999999998</v>
      </c>
      <c r="E2167">
        <v>0.14099999999999999</v>
      </c>
      <c r="F2167">
        <v>1</v>
      </c>
      <c r="G2167">
        <v>9</v>
      </c>
    </row>
    <row r="2168" spans="1:7" x14ac:dyDescent="0.2">
      <c r="A2168" t="s">
        <v>2467</v>
      </c>
      <c r="B2168">
        <v>1.38482326214183E-3</v>
      </c>
      <c r="C2168">
        <v>0.34593273392677698</v>
      </c>
      <c r="D2168">
        <v>0.188</v>
      </c>
      <c r="E2168">
        <v>8.3000000000000004E-2</v>
      </c>
      <c r="F2168">
        <v>1</v>
      </c>
      <c r="G2168">
        <v>9</v>
      </c>
    </row>
    <row r="2169" spans="1:7" x14ac:dyDescent="0.2">
      <c r="A2169" t="s">
        <v>121</v>
      </c>
      <c r="B2169">
        <v>8.3206603769574502E-3</v>
      </c>
      <c r="C2169">
        <v>0.34588333031896701</v>
      </c>
      <c r="D2169">
        <v>0.17499999999999999</v>
      </c>
      <c r="E2169">
        <v>8.6999999999999994E-2</v>
      </c>
      <c r="F2169">
        <v>1</v>
      </c>
      <c r="G2169">
        <v>9</v>
      </c>
    </row>
    <row r="2170" spans="1:7" x14ac:dyDescent="0.2">
      <c r="A2170" t="s">
        <v>4747</v>
      </c>
      <c r="B2170">
        <v>3.4525115624319398E-8</v>
      </c>
      <c r="C2170">
        <v>0.345819367579137</v>
      </c>
      <c r="D2170">
        <v>0.21199999999999999</v>
      </c>
      <c r="E2170">
        <v>5.5E-2</v>
      </c>
      <c r="F2170">
        <v>4.48826503116153E-4</v>
      </c>
      <c r="G2170">
        <v>9</v>
      </c>
    </row>
    <row r="2171" spans="1:7" x14ac:dyDescent="0.2">
      <c r="A2171" t="s">
        <v>4748</v>
      </c>
      <c r="B2171">
        <v>4.8321611294478001E-6</v>
      </c>
      <c r="C2171">
        <v>0.34564424464892002</v>
      </c>
      <c r="D2171">
        <v>0.36199999999999999</v>
      </c>
      <c r="E2171">
        <v>0.159</v>
      </c>
      <c r="F2171">
        <v>6.2818094682821402E-2</v>
      </c>
      <c r="G2171">
        <v>9</v>
      </c>
    </row>
    <row r="2172" spans="1:7" x14ac:dyDescent="0.2">
      <c r="A2172" t="s">
        <v>797</v>
      </c>
      <c r="B2172">
        <v>1.0548176270981499E-5</v>
      </c>
      <c r="C2172">
        <v>0.34537446892031898</v>
      </c>
      <c r="D2172">
        <v>0.26200000000000001</v>
      </c>
      <c r="E2172">
        <v>9.9000000000000005E-2</v>
      </c>
      <c r="F2172">
        <v>0.13712629152276001</v>
      </c>
      <c r="G2172">
        <v>9</v>
      </c>
    </row>
    <row r="2173" spans="1:7" x14ac:dyDescent="0.2">
      <c r="A2173" t="s">
        <v>1293</v>
      </c>
      <c r="B2173">
        <v>3.4560315119365099E-10</v>
      </c>
      <c r="C2173">
        <v>0.34364261239927402</v>
      </c>
      <c r="D2173">
        <v>0.76200000000000001</v>
      </c>
      <c r="E2173">
        <v>0.34799999999999998</v>
      </c>
      <c r="F2173">
        <v>4.4928409655174701E-6</v>
      </c>
      <c r="G2173">
        <v>9</v>
      </c>
    </row>
    <row r="2174" spans="1:7" x14ac:dyDescent="0.2">
      <c r="A2174" t="s">
        <v>2580</v>
      </c>
      <c r="B2174">
        <v>8.5358645690842595E-5</v>
      </c>
      <c r="C2174">
        <v>0.34259316619700098</v>
      </c>
      <c r="D2174">
        <v>0.188</v>
      </c>
      <c r="E2174">
        <v>6.7000000000000004E-2</v>
      </c>
      <c r="F2174">
        <v>1</v>
      </c>
      <c r="G2174">
        <v>9</v>
      </c>
    </row>
    <row r="2175" spans="1:7" x14ac:dyDescent="0.2">
      <c r="A2175" t="s">
        <v>1260</v>
      </c>
      <c r="B2175">
        <v>1.8308506491356299E-8</v>
      </c>
      <c r="C2175">
        <v>0.34191166902567999</v>
      </c>
      <c r="D2175">
        <v>0.28799999999999998</v>
      </c>
      <c r="E2175">
        <v>8.6999999999999994E-2</v>
      </c>
      <c r="F2175">
        <v>2.3801058438763199E-4</v>
      </c>
      <c r="G2175">
        <v>9</v>
      </c>
    </row>
    <row r="2176" spans="1:7" x14ac:dyDescent="0.2">
      <c r="A2176" t="s">
        <v>2709</v>
      </c>
      <c r="B2176">
        <v>1.39422086141755E-7</v>
      </c>
      <c r="C2176">
        <v>0.34111437760719199</v>
      </c>
      <c r="D2176">
        <v>0.36199999999999999</v>
      </c>
      <c r="E2176">
        <v>0.13800000000000001</v>
      </c>
      <c r="F2176">
        <v>1.8124871198428099E-3</v>
      </c>
      <c r="G2176">
        <v>9</v>
      </c>
    </row>
    <row r="2177" spans="1:7" x14ac:dyDescent="0.2">
      <c r="A2177" t="s">
        <v>1227</v>
      </c>
      <c r="B2177">
        <v>1.7736065359999799E-5</v>
      </c>
      <c r="C2177">
        <v>0.34018370345806798</v>
      </c>
      <c r="D2177">
        <v>0.83799999999999997</v>
      </c>
      <c r="E2177">
        <v>0.56299999999999994</v>
      </c>
      <c r="F2177">
        <v>0.230568849679997</v>
      </c>
      <c r="G2177">
        <v>9</v>
      </c>
    </row>
    <row r="2178" spans="1:7" x14ac:dyDescent="0.2">
      <c r="A2178" t="s">
        <v>4749</v>
      </c>
      <c r="B2178">
        <v>2.3455809500837299E-3</v>
      </c>
      <c r="C2178">
        <v>0.34005359650357098</v>
      </c>
      <c r="D2178">
        <v>0.188</v>
      </c>
      <c r="E2178">
        <v>8.5000000000000006E-2</v>
      </c>
      <c r="F2178">
        <v>1</v>
      </c>
      <c r="G2178">
        <v>9</v>
      </c>
    </row>
    <row r="2179" spans="1:7" x14ac:dyDescent="0.2">
      <c r="A2179" t="s">
        <v>1876</v>
      </c>
      <c r="B2179">
        <v>6.8830466336397998E-3</v>
      </c>
      <c r="C2179">
        <v>0.33995009604787702</v>
      </c>
      <c r="D2179">
        <v>0.3</v>
      </c>
      <c r="E2179">
        <v>0.17899999999999999</v>
      </c>
      <c r="F2179">
        <v>1</v>
      </c>
      <c r="G2179">
        <v>9</v>
      </c>
    </row>
    <row r="2180" spans="1:7" x14ac:dyDescent="0.2">
      <c r="A2180" t="s">
        <v>4750</v>
      </c>
      <c r="B2180">
        <v>1.8301822189970801E-3</v>
      </c>
      <c r="C2180">
        <v>0.33945229593826198</v>
      </c>
      <c r="D2180">
        <v>0.21199999999999999</v>
      </c>
      <c r="E2180">
        <v>9.9000000000000005E-2</v>
      </c>
      <c r="F2180">
        <v>1</v>
      </c>
      <c r="G2180">
        <v>9</v>
      </c>
    </row>
    <row r="2181" spans="1:7" x14ac:dyDescent="0.2">
      <c r="A2181" t="s">
        <v>4751</v>
      </c>
      <c r="B2181">
        <v>4.6836372454913704E-6</v>
      </c>
      <c r="C2181">
        <v>0.33942008171409599</v>
      </c>
      <c r="D2181">
        <v>0.21199999999999999</v>
      </c>
      <c r="E2181">
        <v>6.9000000000000006E-2</v>
      </c>
      <c r="F2181">
        <v>6.0887284191387801E-2</v>
      </c>
      <c r="G2181">
        <v>9</v>
      </c>
    </row>
    <row r="2182" spans="1:7" x14ac:dyDescent="0.2">
      <c r="A2182" t="s">
        <v>4752</v>
      </c>
      <c r="B2182">
        <v>3.5537704166166602E-12</v>
      </c>
      <c r="C2182">
        <v>0.33913989671880002</v>
      </c>
      <c r="D2182">
        <v>0.33800000000000002</v>
      </c>
      <c r="E2182">
        <v>9.4E-2</v>
      </c>
      <c r="F2182">
        <v>4.6199015416016497E-8</v>
      </c>
      <c r="G2182">
        <v>9</v>
      </c>
    </row>
    <row r="2183" spans="1:7" x14ac:dyDescent="0.2">
      <c r="A2183" t="s">
        <v>4753</v>
      </c>
      <c r="B2183">
        <v>4.15037586776428E-4</v>
      </c>
      <c r="C2183">
        <v>0.33884981665413999</v>
      </c>
      <c r="D2183">
        <v>0.438</v>
      </c>
      <c r="E2183">
        <v>0.251</v>
      </c>
      <c r="F2183">
        <v>1</v>
      </c>
      <c r="G2183">
        <v>9</v>
      </c>
    </row>
    <row r="2184" spans="1:7" x14ac:dyDescent="0.2">
      <c r="A2184" t="s">
        <v>2633</v>
      </c>
      <c r="B2184">
        <v>9.4895796739600906E-3</v>
      </c>
      <c r="C2184">
        <v>0.33831616575427198</v>
      </c>
      <c r="D2184">
        <v>0.188</v>
      </c>
      <c r="E2184">
        <v>9.9000000000000005E-2</v>
      </c>
      <c r="F2184">
        <v>1</v>
      </c>
      <c r="G2184">
        <v>9</v>
      </c>
    </row>
    <row r="2185" spans="1:7" x14ac:dyDescent="0.2">
      <c r="A2185" t="s">
        <v>4754</v>
      </c>
      <c r="B2185">
        <v>1.1554989911435999E-3</v>
      </c>
      <c r="C2185">
        <v>0.33799747823308501</v>
      </c>
      <c r="D2185">
        <v>0.125</v>
      </c>
      <c r="E2185">
        <v>4.3999999999999997E-2</v>
      </c>
      <c r="F2185">
        <v>1</v>
      </c>
      <c r="G2185">
        <v>9</v>
      </c>
    </row>
    <row r="2186" spans="1:7" x14ac:dyDescent="0.2">
      <c r="A2186" t="s">
        <v>3159</v>
      </c>
      <c r="B2186">
        <v>4.4607847535161399E-9</v>
      </c>
      <c r="C2186">
        <v>0.33707782234207301</v>
      </c>
      <c r="D2186">
        <v>0.47499999999999998</v>
      </c>
      <c r="E2186">
        <v>0.19</v>
      </c>
      <c r="F2186">
        <v>5.79902017957098E-5</v>
      </c>
      <c r="G2186">
        <v>9</v>
      </c>
    </row>
    <row r="2187" spans="1:7" x14ac:dyDescent="0.2">
      <c r="A2187" t="s">
        <v>4755</v>
      </c>
      <c r="B2187">
        <v>1.0923769959218099E-39</v>
      </c>
      <c r="C2187">
        <v>0.33639406321111398</v>
      </c>
      <c r="D2187">
        <v>0.2</v>
      </c>
      <c r="E2187">
        <v>7.0000000000000001E-3</v>
      </c>
      <c r="F2187">
        <v>1.42009009469835E-35</v>
      </c>
      <c r="G2187">
        <v>9</v>
      </c>
    </row>
    <row r="2188" spans="1:7" x14ac:dyDescent="0.2">
      <c r="A2188" t="s">
        <v>501</v>
      </c>
      <c r="B2188">
        <v>1.0502875323909E-5</v>
      </c>
      <c r="C2188">
        <v>0.33549732254373898</v>
      </c>
      <c r="D2188">
        <v>0.188</v>
      </c>
      <c r="E2188">
        <v>0.06</v>
      </c>
      <c r="F2188">
        <v>0.13653737921081699</v>
      </c>
      <c r="G2188">
        <v>9</v>
      </c>
    </row>
    <row r="2189" spans="1:7" x14ac:dyDescent="0.2">
      <c r="A2189" t="s">
        <v>3221</v>
      </c>
      <c r="B2189">
        <v>1.42546265941463E-8</v>
      </c>
      <c r="C2189">
        <v>0.33529694746466099</v>
      </c>
      <c r="D2189">
        <v>0.51200000000000001</v>
      </c>
      <c r="E2189">
        <v>0.215</v>
      </c>
      <c r="F2189">
        <v>1.8531014572390199E-4</v>
      </c>
      <c r="G2189">
        <v>9</v>
      </c>
    </row>
    <row r="2190" spans="1:7" x14ac:dyDescent="0.2">
      <c r="A2190" t="s">
        <v>4756</v>
      </c>
      <c r="B2190">
        <v>3.0998472351086799E-4</v>
      </c>
      <c r="C2190">
        <v>0.33491428443978599</v>
      </c>
      <c r="D2190">
        <v>0.26200000000000001</v>
      </c>
      <c r="E2190">
        <v>0.123</v>
      </c>
      <c r="F2190">
        <v>1</v>
      </c>
      <c r="G2190">
        <v>9</v>
      </c>
    </row>
    <row r="2191" spans="1:7" x14ac:dyDescent="0.2">
      <c r="A2191" t="s">
        <v>2591</v>
      </c>
      <c r="B2191">
        <v>1.57757007211819E-3</v>
      </c>
      <c r="C2191">
        <v>0.33484734291561002</v>
      </c>
      <c r="D2191">
        <v>0.23799999999999999</v>
      </c>
      <c r="E2191">
        <v>0.11700000000000001</v>
      </c>
      <c r="F2191">
        <v>1</v>
      </c>
      <c r="G2191">
        <v>9</v>
      </c>
    </row>
    <row r="2192" spans="1:7" x14ac:dyDescent="0.2">
      <c r="A2192" t="s">
        <v>4757</v>
      </c>
      <c r="B2192">
        <v>1.77340057147063E-3</v>
      </c>
      <c r="C2192">
        <v>0.33479973433299898</v>
      </c>
      <c r="D2192">
        <v>0.17499999999999999</v>
      </c>
      <c r="E2192">
        <v>7.5999999999999998E-2</v>
      </c>
      <c r="F2192">
        <v>1</v>
      </c>
      <c r="G2192">
        <v>9</v>
      </c>
    </row>
    <row r="2193" spans="1:7" x14ac:dyDescent="0.2">
      <c r="A2193" t="s">
        <v>183</v>
      </c>
      <c r="B2193">
        <v>3.5497776077360297E-5</v>
      </c>
      <c r="C2193">
        <v>0.33442743809046399</v>
      </c>
      <c r="D2193">
        <v>0.3</v>
      </c>
      <c r="E2193">
        <v>0.13400000000000001</v>
      </c>
      <c r="F2193">
        <v>0.46147108900568301</v>
      </c>
      <c r="G2193">
        <v>9</v>
      </c>
    </row>
    <row r="2194" spans="1:7" x14ac:dyDescent="0.2">
      <c r="A2194" t="s">
        <v>2882</v>
      </c>
      <c r="B2194">
        <v>2.3053960889351899E-3</v>
      </c>
      <c r="C2194">
        <v>0.33390515943339599</v>
      </c>
      <c r="D2194">
        <v>0.25</v>
      </c>
      <c r="E2194">
        <v>0.123</v>
      </c>
      <c r="F2194">
        <v>1</v>
      </c>
      <c r="G2194">
        <v>9</v>
      </c>
    </row>
    <row r="2195" spans="1:7" x14ac:dyDescent="0.2">
      <c r="A2195" t="s">
        <v>547</v>
      </c>
      <c r="B2195">
        <v>1.3860758440229501E-7</v>
      </c>
      <c r="C2195">
        <v>0.33360282210153502</v>
      </c>
      <c r="D2195">
        <v>0.625</v>
      </c>
      <c r="E2195">
        <v>0.30399999999999999</v>
      </c>
      <c r="F2195">
        <v>1.80189859722983E-3</v>
      </c>
      <c r="G2195">
        <v>9</v>
      </c>
    </row>
    <row r="2196" spans="1:7" x14ac:dyDescent="0.2">
      <c r="A2196" t="s">
        <v>1063</v>
      </c>
      <c r="B2196">
        <v>1.48190666534218E-6</v>
      </c>
      <c r="C2196">
        <v>0.333393256127616</v>
      </c>
      <c r="D2196">
        <v>0.32500000000000001</v>
      </c>
      <c r="E2196">
        <v>0.126</v>
      </c>
      <c r="F2196">
        <v>1.92647866494484E-2</v>
      </c>
      <c r="G2196">
        <v>9</v>
      </c>
    </row>
    <row r="2197" spans="1:7" x14ac:dyDescent="0.2">
      <c r="A2197" t="s">
        <v>765</v>
      </c>
      <c r="B2197">
        <v>6.0764837358666596E-4</v>
      </c>
      <c r="C2197">
        <v>0.33256087591088201</v>
      </c>
      <c r="D2197">
        <v>0.22500000000000001</v>
      </c>
      <c r="E2197">
        <v>9.9000000000000005E-2</v>
      </c>
      <c r="F2197">
        <v>1</v>
      </c>
      <c r="G2197">
        <v>9</v>
      </c>
    </row>
    <row r="2198" spans="1:7" x14ac:dyDescent="0.2">
      <c r="A2198" t="s">
        <v>4758</v>
      </c>
      <c r="B2198">
        <v>1.62649399606653E-6</v>
      </c>
      <c r="C2198">
        <v>0.33153646971551598</v>
      </c>
      <c r="D2198">
        <v>0.125</v>
      </c>
      <c r="E2198">
        <v>2.7E-2</v>
      </c>
      <c r="F2198">
        <v>2.11444219488649E-2</v>
      </c>
      <c r="G2198">
        <v>9</v>
      </c>
    </row>
    <row r="2199" spans="1:7" x14ac:dyDescent="0.2">
      <c r="A2199" t="s">
        <v>2149</v>
      </c>
      <c r="B2199">
        <v>5.8212322229613705E-4</v>
      </c>
      <c r="C2199">
        <v>0.33127467546637301</v>
      </c>
      <c r="D2199">
        <v>0.26200000000000001</v>
      </c>
      <c r="E2199">
        <v>0.124</v>
      </c>
      <c r="F2199">
        <v>1</v>
      </c>
      <c r="G2199">
        <v>9</v>
      </c>
    </row>
    <row r="2200" spans="1:7" x14ac:dyDescent="0.2">
      <c r="A2200" t="s">
        <v>4759</v>
      </c>
      <c r="B2200">
        <v>2.29236088811013E-4</v>
      </c>
      <c r="C2200">
        <v>0.33065760860229798</v>
      </c>
      <c r="D2200">
        <v>0.25</v>
      </c>
      <c r="E2200">
        <v>0.11</v>
      </c>
      <c r="F2200">
        <v>1</v>
      </c>
      <c r="G2200">
        <v>9</v>
      </c>
    </row>
    <row r="2201" spans="1:7" x14ac:dyDescent="0.2">
      <c r="A2201" t="s">
        <v>568</v>
      </c>
      <c r="B2201">
        <v>7.0439895986368199E-4</v>
      </c>
      <c r="C2201">
        <v>0.32996071957129602</v>
      </c>
      <c r="D2201">
        <v>0.32500000000000001</v>
      </c>
      <c r="E2201">
        <v>0.17799999999999999</v>
      </c>
      <c r="F2201">
        <v>1</v>
      </c>
      <c r="G2201">
        <v>9</v>
      </c>
    </row>
    <row r="2202" spans="1:7" x14ac:dyDescent="0.2">
      <c r="A2202" t="s">
        <v>4760</v>
      </c>
      <c r="B2202">
        <v>2.5989441810500501E-3</v>
      </c>
      <c r="C2202">
        <v>0.329926989995665</v>
      </c>
      <c r="D2202">
        <v>0.1</v>
      </c>
      <c r="E2202">
        <v>3.5000000000000003E-2</v>
      </c>
      <c r="F2202">
        <v>1</v>
      </c>
      <c r="G2202">
        <v>9</v>
      </c>
    </row>
    <row r="2203" spans="1:7" x14ac:dyDescent="0.2">
      <c r="A2203" t="s">
        <v>4761</v>
      </c>
      <c r="B2203">
        <v>2.0667587311836099E-3</v>
      </c>
      <c r="C2203">
        <v>0.32990686731417701</v>
      </c>
      <c r="D2203">
        <v>0.125</v>
      </c>
      <c r="E2203">
        <v>4.5999999999999999E-2</v>
      </c>
      <c r="F2203">
        <v>1</v>
      </c>
      <c r="G2203">
        <v>9</v>
      </c>
    </row>
    <row r="2204" spans="1:7" x14ac:dyDescent="0.2">
      <c r="A2204" t="s">
        <v>2853</v>
      </c>
      <c r="B2204">
        <v>7.8627757472598694E-6</v>
      </c>
      <c r="C2204">
        <v>0.32980723178515797</v>
      </c>
      <c r="D2204">
        <v>0.4</v>
      </c>
      <c r="E2204">
        <v>0.188</v>
      </c>
      <c r="F2204">
        <v>0.102216084714378</v>
      </c>
      <c r="G2204">
        <v>9</v>
      </c>
    </row>
    <row r="2205" spans="1:7" x14ac:dyDescent="0.2">
      <c r="A2205" t="s">
        <v>2285</v>
      </c>
      <c r="B2205">
        <v>4.7793795841013202E-4</v>
      </c>
      <c r="C2205">
        <v>0.32926946047061201</v>
      </c>
      <c r="D2205">
        <v>0.35</v>
      </c>
      <c r="E2205">
        <v>0.19</v>
      </c>
      <c r="F2205">
        <v>1</v>
      </c>
      <c r="G2205">
        <v>9</v>
      </c>
    </row>
    <row r="2206" spans="1:7" x14ac:dyDescent="0.2">
      <c r="A2206" t="s">
        <v>4762</v>
      </c>
      <c r="B2206">
        <v>1.0719174332768301E-12</v>
      </c>
      <c r="C2206">
        <v>0.328413326616603</v>
      </c>
      <c r="D2206">
        <v>0.36199999999999999</v>
      </c>
      <c r="E2206">
        <v>9.9000000000000005E-2</v>
      </c>
      <c r="F2206">
        <v>1.39349266325987E-8</v>
      </c>
      <c r="G2206">
        <v>9</v>
      </c>
    </row>
    <row r="2207" spans="1:7" x14ac:dyDescent="0.2">
      <c r="A2207" t="s">
        <v>533</v>
      </c>
      <c r="B2207">
        <v>3.8780343725195502E-7</v>
      </c>
      <c r="C2207">
        <v>0.32799107164194302</v>
      </c>
      <c r="D2207">
        <v>0.312</v>
      </c>
      <c r="E2207">
        <v>0.114</v>
      </c>
      <c r="F2207">
        <v>5.0414446842754097E-3</v>
      </c>
      <c r="G2207">
        <v>9</v>
      </c>
    </row>
    <row r="2208" spans="1:7" x14ac:dyDescent="0.2">
      <c r="A2208" t="s">
        <v>600</v>
      </c>
      <c r="B2208">
        <v>3.3490632799892199E-7</v>
      </c>
      <c r="C2208">
        <v>0.32753994306219197</v>
      </c>
      <c r="D2208">
        <v>0.32500000000000001</v>
      </c>
      <c r="E2208">
        <v>0.11799999999999999</v>
      </c>
      <c r="F2208">
        <v>4.3537822639859803E-3</v>
      </c>
      <c r="G2208">
        <v>9</v>
      </c>
    </row>
    <row r="2209" spans="1:7" x14ac:dyDescent="0.2">
      <c r="A2209" t="s">
        <v>4763</v>
      </c>
      <c r="B2209">
        <v>3.29904986159655E-5</v>
      </c>
      <c r="C2209">
        <v>0.32742708668509501</v>
      </c>
      <c r="D2209">
        <v>0.375</v>
      </c>
      <c r="E2209">
        <v>0.186</v>
      </c>
      <c r="F2209">
        <v>0.42887648200755202</v>
      </c>
      <c r="G2209">
        <v>9</v>
      </c>
    </row>
    <row r="2210" spans="1:7" x14ac:dyDescent="0.2">
      <c r="A2210" t="s">
        <v>1133</v>
      </c>
      <c r="B2210">
        <v>2.77509263139808E-7</v>
      </c>
      <c r="C2210">
        <v>0.32696328108481698</v>
      </c>
      <c r="D2210">
        <v>0.57499999999999996</v>
      </c>
      <c r="E2210">
        <v>0.27700000000000002</v>
      </c>
      <c r="F2210">
        <v>3.6076204208175E-3</v>
      </c>
      <c r="G2210">
        <v>9</v>
      </c>
    </row>
    <row r="2211" spans="1:7" x14ac:dyDescent="0.2">
      <c r="A2211" t="s">
        <v>1280</v>
      </c>
      <c r="B2211">
        <v>2.7310249596669401E-5</v>
      </c>
      <c r="C2211">
        <v>0.32640518158057003</v>
      </c>
      <c r="D2211">
        <v>0.88700000000000001</v>
      </c>
      <c r="E2211">
        <v>0.61299999999999999</v>
      </c>
      <c r="F2211">
        <v>0.355033244756702</v>
      </c>
      <c r="G2211">
        <v>9</v>
      </c>
    </row>
    <row r="2212" spans="1:7" x14ac:dyDescent="0.2">
      <c r="A2212" t="s">
        <v>358</v>
      </c>
      <c r="B2212">
        <v>1.3360895599907099E-4</v>
      </c>
      <c r="C2212">
        <v>0.32628737168343902</v>
      </c>
      <c r="D2212">
        <v>0.23799999999999999</v>
      </c>
      <c r="E2212">
        <v>9.8000000000000004E-2</v>
      </c>
      <c r="F2212">
        <v>1</v>
      </c>
      <c r="G2212">
        <v>9</v>
      </c>
    </row>
    <row r="2213" spans="1:7" x14ac:dyDescent="0.2">
      <c r="A2213" t="s">
        <v>4764</v>
      </c>
      <c r="B2213">
        <v>5.5382861549326101E-10</v>
      </c>
      <c r="C2213">
        <v>0.32533852838918997</v>
      </c>
      <c r="D2213">
        <v>0.48799999999999999</v>
      </c>
      <c r="E2213">
        <v>0.185</v>
      </c>
      <c r="F2213">
        <v>7.1997720014123996E-6</v>
      </c>
      <c r="G2213">
        <v>9</v>
      </c>
    </row>
    <row r="2214" spans="1:7" x14ac:dyDescent="0.2">
      <c r="A2214" t="s">
        <v>4765</v>
      </c>
      <c r="B2214">
        <v>7.4693543196007093E-5</v>
      </c>
      <c r="C2214">
        <v>0.32479732924017801</v>
      </c>
      <c r="D2214">
        <v>0.36199999999999999</v>
      </c>
      <c r="E2214">
        <v>0.17599999999999999</v>
      </c>
      <c r="F2214">
        <v>0.97101606154809295</v>
      </c>
      <c r="G2214">
        <v>9</v>
      </c>
    </row>
    <row r="2215" spans="1:7" x14ac:dyDescent="0.2">
      <c r="A2215" t="s">
        <v>3170</v>
      </c>
      <c r="B2215">
        <v>8.9399572941719401E-16</v>
      </c>
      <c r="C2215">
        <v>0.32402244764529597</v>
      </c>
      <c r="D2215">
        <v>0.48799999999999999</v>
      </c>
      <c r="E2215">
        <v>0.13400000000000001</v>
      </c>
      <c r="F2215">
        <v>1.16219444824235E-11</v>
      </c>
      <c r="G2215">
        <v>9</v>
      </c>
    </row>
    <row r="2216" spans="1:7" x14ac:dyDescent="0.2">
      <c r="A2216" t="s">
        <v>3200</v>
      </c>
      <c r="B2216">
        <v>1.5266026680968699E-12</v>
      </c>
      <c r="C2216">
        <v>0.32400853534429003</v>
      </c>
      <c r="D2216">
        <v>0.61299999999999999</v>
      </c>
      <c r="E2216">
        <v>0.22800000000000001</v>
      </c>
      <c r="F2216">
        <v>1.98458346852593E-8</v>
      </c>
      <c r="G2216">
        <v>9</v>
      </c>
    </row>
    <row r="2217" spans="1:7" x14ac:dyDescent="0.2">
      <c r="A2217" t="s">
        <v>2767</v>
      </c>
      <c r="B2217">
        <v>5.0290438467754403E-4</v>
      </c>
      <c r="C2217">
        <v>0.32343304083302199</v>
      </c>
      <c r="D2217">
        <v>0.23799999999999999</v>
      </c>
      <c r="E2217">
        <v>0.109</v>
      </c>
      <c r="F2217">
        <v>1</v>
      </c>
      <c r="G2217">
        <v>9</v>
      </c>
    </row>
    <row r="2218" spans="1:7" x14ac:dyDescent="0.2">
      <c r="A2218" t="s">
        <v>2986</v>
      </c>
      <c r="B2218">
        <v>1.4057980934101099E-3</v>
      </c>
      <c r="C2218">
        <v>0.32300760954945201</v>
      </c>
      <c r="D2218">
        <v>0.13800000000000001</v>
      </c>
      <c r="E2218">
        <v>5.0999999999999997E-2</v>
      </c>
      <c r="F2218">
        <v>1</v>
      </c>
      <c r="G2218">
        <v>9</v>
      </c>
    </row>
    <row r="2219" spans="1:7" x14ac:dyDescent="0.2">
      <c r="A2219" t="s">
        <v>3532</v>
      </c>
      <c r="B2219">
        <v>6.3308228282465E-6</v>
      </c>
      <c r="C2219">
        <v>0.32298636831878602</v>
      </c>
      <c r="D2219">
        <v>0.5</v>
      </c>
      <c r="E2219">
        <v>0.26100000000000001</v>
      </c>
      <c r="F2219">
        <v>8.2300696767204501E-2</v>
      </c>
      <c r="G2219">
        <v>9</v>
      </c>
    </row>
    <row r="2220" spans="1:7" x14ac:dyDescent="0.2">
      <c r="A2220" t="s">
        <v>4766</v>
      </c>
      <c r="B2220">
        <v>7.0275066798069599E-5</v>
      </c>
      <c r="C2220">
        <v>0.32253005268516799</v>
      </c>
      <c r="D2220">
        <v>0.35</v>
      </c>
      <c r="E2220">
        <v>0.16400000000000001</v>
      </c>
      <c r="F2220">
        <v>0.91357586837490501</v>
      </c>
      <c r="G2220">
        <v>9</v>
      </c>
    </row>
    <row r="2221" spans="1:7" x14ac:dyDescent="0.2">
      <c r="A2221" t="s">
        <v>2442</v>
      </c>
      <c r="B2221">
        <v>1.7773717350634099E-3</v>
      </c>
      <c r="C2221">
        <v>0.32185541456795502</v>
      </c>
      <c r="D2221">
        <v>0.16200000000000001</v>
      </c>
      <c r="E2221">
        <v>6.8000000000000005E-2</v>
      </c>
      <c r="F2221">
        <v>1</v>
      </c>
      <c r="G2221">
        <v>9</v>
      </c>
    </row>
    <row r="2222" spans="1:7" x14ac:dyDescent="0.2">
      <c r="A2222" t="s">
        <v>598</v>
      </c>
      <c r="B2222">
        <v>1.24641553989753E-5</v>
      </c>
      <c r="C2222">
        <v>0.32150640733007202</v>
      </c>
      <c r="D2222">
        <v>0.25</v>
      </c>
      <c r="E2222">
        <v>9.2999999999999999E-2</v>
      </c>
      <c r="F2222">
        <v>0.16203402018667901</v>
      </c>
      <c r="G2222">
        <v>9</v>
      </c>
    </row>
    <row r="2223" spans="1:7" x14ac:dyDescent="0.2">
      <c r="A2223" t="s">
        <v>4767</v>
      </c>
      <c r="B2223">
        <v>6.8484773030598402E-4</v>
      </c>
      <c r="C2223">
        <v>0.32053200928751402</v>
      </c>
      <c r="D2223">
        <v>0.125</v>
      </c>
      <c r="E2223">
        <v>4.2000000000000003E-2</v>
      </c>
      <c r="F2223">
        <v>1</v>
      </c>
      <c r="G2223">
        <v>9</v>
      </c>
    </row>
    <row r="2224" spans="1:7" x14ac:dyDescent="0.2">
      <c r="A2224" t="s">
        <v>1970</v>
      </c>
      <c r="B2224">
        <v>4.5233161246833301E-5</v>
      </c>
      <c r="C2224">
        <v>0.31993055582826002</v>
      </c>
      <c r="D2224">
        <v>0.312</v>
      </c>
      <c r="E2224">
        <v>0.13800000000000001</v>
      </c>
      <c r="F2224">
        <v>0.58803109620883398</v>
      </c>
      <c r="G2224">
        <v>9</v>
      </c>
    </row>
    <row r="2225" spans="1:7" x14ac:dyDescent="0.2">
      <c r="A2225" t="s">
        <v>4768</v>
      </c>
      <c r="B2225">
        <v>1.9365182265791502E-5</v>
      </c>
      <c r="C2225">
        <v>0.31992617233356802</v>
      </c>
      <c r="D2225">
        <v>0.188</v>
      </c>
      <c r="E2225">
        <v>6.0999999999999999E-2</v>
      </c>
      <c r="F2225">
        <v>0.25174736945529003</v>
      </c>
      <c r="G2225">
        <v>9</v>
      </c>
    </row>
    <row r="2226" spans="1:7" x14ac:dyDescent="0.2">
      <c r="A2226" t="s">
        <v>74</v>
      </c>
      <c r="B2226">
        <v>3.6896397325089497E-5</v>
      </c>
      <c r="C2226">
        <v>0.319530765380793</v>
      </c>
      <c r="D2226">
        <v>0.2</v>
      </c>
      <c r="E2226">
        <v>7.0999999999999994E-2</v>
      </c>
      <c r="F2226">
        <v>0.47965316522616303</v>
      </c>
      <c r="G2226">
        <v>9</v>
      </c>
    </row>
    <row r="2227" spans="1:7" x14ac:dyDescent="0.2">
      <c r="A2227" t="s">
        <v>2108</v>
      </c>
      <c r="B2227">
        <v>9.3140680888876996E-10</v>
      </c>
      <c r="C2227">
        <v>0.31950254825014801</v>
      </c>
      <c r="D2227">
        <v>0.32500000000000001</v>
      </c>
      <c r="E2227">
        <v>9.6000000000000002E-2</v>
      </c>
      <c r="F2227">
        <v>1.2108288515554001E-5</v>
      </c>
      <c r="G2227">
        <v>9</v>
      </c>
    </row>
    <row r="2228" spans="1:7" x14ac:dyDescent="0.2">
      <c r="A2228" t="s">
        <v>4769</v>
      </c>
      <c r="B2228">
        <v>7.8959820458333301E-10</v>
      </c>
      <c r="C2228">
        <v>0.31923135170918898</v>
      </c>
      <c r="D2228">
        <v>0.55000000000000004</v>
      </c>
      <c r="E2228">
        <v>0.222</v>
      </c>
      <c r="F2228">
        <v>1.02647766595833E-5</v>
      </c>
      <c r="G2228">
        <v>9</v>
      </c>
    </row>
    <row r="2229" spans="1:7" x14ac:dyDescent="0.2">
      <c r="A2229" t="s">
        <v>3415</v>
      </c>
      <c r="B2229">
        <v>7.3843383415260996E-6</v>
      </c>
      <c r="C2229">
        <v>0.31764670773630299</v>
      </c>
      <c r="D2229">
        <v>0.22500000000000001</v>
      </c>
      <c r="E2229">
        <v>7.9000000000000001E-2</v>
      </c>
      <c r="F2229">
        <v>9.5996398439839301E-2</v>
      </c>
      <c r="G2229">
        <v>9</v>
      </c>
    </row>
    <row r="2230" spans="1:7" x14ac:dyDescent="0.2">
      <c r="A2230" t="s">
        <v>4770</v>
      </c>
      <c r="B2230">
        <v>2.0837026720673798E-3</v>
      </c>
      <c r="C2230">
        <v>0.31756770177617299</v>
      </c>
      <c r="D2230">
        <v>0.21199999999999999</v>
      </c>
      <c r="E2230">
        <v>0.10199999999999999</v>
      </c>
      <c r="F2230">
        <v>1</v>
      </c>
      <c r="G2230">
        <v>9</v>
      </c>
    </row>
    <row r="2231" spans="1:7" x14ac:dyDescent="0.2">
      <c r="A2231" t="s">
        <v>4771</v>
      </c>
      <c r="B2231">
        <v>2.3759370715204E-4</v>
      </c>
      <c r="C2231">
        <v>0.316915247694326</v>
      </c>
      <c r="D2231">
        <v>0.16200000000000001</v>
      </c>
      <c r="E2231">
        <v>5.8000000000000003E-2</v>
      </c>
      <c r="F2231">
        <v>1</v>
      </c>
      <c r="G2231">
        <v>9</v>
      </c>
    </row>
    <row r="2232" spans="1:7" x14ac:dyDescent="0.2">
      <c r="A2232" t="s">
        <v>1022</v>
      </c>
      <c r="B2232">
        <v>2.0539652890632E-4</v>
      </c>
      <c r="C2232">
        <v>0.316855720394421</v>
      </c>
      <c r="D2232">
        <v>0.27500000000000002</v>
      </c>
      <c r="E2232">
        <v>0.129</v>
      </c>
      <c r="F2232">
        <v>1</v>
      </c>
      <c r="G2232">
        <v>9</v>
      </c>
    </row>
    <row r="2233" spans="1:7" x14ac:dyDescent="0.2">
      <c r="A2233" t="s">
        <v>4772</v>
      </c>
      <c r="B2233">
        <v>5.1282855775460097E-4</v>
      </c>
      <c r="C2233">
        <v>0.31663670524950799</v>
      </c>
      <c r="D2233">
        <v>0.27500000000000002</v>
      </c>
      <c r="E2233">
        <v>0.13200000000000001</v>
      </c>
      <c r="F2233">
        <v>1</v>
      </c>
      <c r="G2233">
        <v>9</v>
      </c>
    </row>
    <row r="2234" spans="1:7" x14ac:dyDescent="0.2">
      <c r="A2234" t="s">
        <v>407</v>
      </c>
      <c r="B2234">
        <v>4.5424961985773501E-4</v>
      </c>
      <c r="C2234">
        <v>0.316336028062773</v>
      </c>
      <c r="D2234">
        <v>0.22500000000000001</v>
      </c>
      <c r="E2234">
        <v>9.8000000000000004E-2</v>
      </c>
      <c r="F2234">
        <v>1</v>
      </c>
      <c r="G2234">
        <v>9</v>
      </c>
    </row>
    <row r="2235" spans="1:7" x14ac:dyDescent="0.2">
      <c r="A2235" t="s">
        <v>4773</v>
      </c>
      <c r="B2235">
        <v>3.1385635415590799E-4</v>
      </c>
      <c r="C2235">
        <v>0.31451506936349599</v>
      </c>
      <c r="D2235">
        <v>0.22500000000000001</v>
      </c>
      <c r="E2235">
        <v>9.8000000000000004E-2</v>
      </c>
      <c r="F2235">
        <v>1</v>
      </c>
      <c r="G2235">
        <v>9</v>
      </c>
    </row>
    <row r="2236" spans="1:7" x14ac:dyDescent="0.2">
      <c r="A2236" t="s">
        <v>4774</v>
      </c>
      <c r="B2236">
        <v>5.0013386536934996E-3</v>
      </c>
      <c r="C2236">
        <v>0.31431459731011602</v>
      </c>
      <c r="D2236">
        <v>0.17499999999999999</v>
      </c>
      <c r="E2236">
        <v>8.2000000000000003E-2</v>
      </c>
      <c r="F2236">
        <v>1</v>
      </c>
      <c r="G2236">
        <v>9</v>
      </c>
    </row>
    <row r="2237" spans="1:7" x14ac:dyDescent="0.2">
      <c r="A2237" t="s">
        <v>4775</v>
      </c>
      <c r="B2237">
        <v>1.50209009756341E-3</v>
      </c>
      <c r="C2237">
        <v>0.31408172669897</v>
      </c>
      <c r="D2237">
        <v>0.112</v>
      </c>
      <c r="E2237">
        <v>3.7999999999999999E-2</v>
      </c>
      <c r="F2237">
        <v>1</v>
      </c>
      <c r="G2237">
        <v>9</v>
      </c>
    </row>
    <row r="2238" spans="1:7" x14ac:dyDescent="0.2">
      <c r="A2238" t="s">
        <v>4776</v>
      </c>
      <c r="B2238">
        <v>7.9268214520823E-7</v>
      </c>
      <c r="C2238">
        <v>0.31316821211836698</v>
      </c>
      <c r="D2238">
        <v>0.46200000000000002</v>
      </c>
      <c r="E2238">
        <v>0.216</v>
      </c>
      <c r="F2238">
        <v>1.0304867887707E-2</v>
      </c>
      <c r="G2238">
        <v>9</v>
      </c>
    </row>
    <row r="2239" spans="1:7" x14ac:dyDescent="0.2">
      <c r="A2239" t="s">
        <v>4777</v>
      </c>
      <c r="B2239">
        <v>3.1140513802484498E-4</v>
      </c>
      <c r="C2239">
        <v>0.31236972796739398</v>
      </c>
      <c r="D2239">
        <v>0.15</v>
      </c>
      <c r="E2239">
        <v>5.1999999999999998E-2</v>
      </c>
      <c r="F2239">
        <v>1</v>
      </c>
      <c r="G2239">
        <v>9</v>
      </c>
    </row>
    <row r="2240" spans="1:7" x14ac:dyDescent="0.2">
      <c r="A2240" t="s">
        <v>4778</v>
      </c>
      <c r="B2240">
        <v>6.5872174536303999E-6</v>
      </c>
      <c r="C2240">
        <v>0.31211924497864502</v>
      </c>
      <c r="D2240">
        <v>0.57499999999999996</v>
      </c>
      <c r="E2240">
        <v>0.31</v>
      </c>
      <c r="F2240">
        <v>8.5633826897195203E-2</v>
      </c>
      <c r="G2240">
        <v>9</v>
      </c>
    </row>
    <row r="2241" spans="1:7" x14ac:dyDescent="0.2">
      <c r="A2241" t="s">
        <v>4779</v>
      </c>
      <c r="B2241">
        <v>2.19046329676246E-7</v>
      </c>
      <c r="C2241">
        <v>0.31189005675363402</v>
      </c>
      <c r="D2241">
        <v>0.2</v>
      </c>
      <c r="E2241">
        <v>5.5E-2</v>
      </c>
      <c r="F2241">
        <v>2.8476022857912E-3</v>
      </c>
      <c r="G2241">
        <v>9</v>
      </c>
    </row>
    <row r="2242" spans="1:7" x14ac:dyDescent="0.2">
      <c r="A2242" t="s">
        <v>3291</v>
      </c>
      <c r="B2242">
        <v>2.3099897797771199E-5</v>
      </c>
      <c r="C2242">
        <v>0.31160712739840801</v>
      </c>
      <c r="D2242">
        <v>0.35</v>
      </c>
      <c r="E2242">
        <v>0.159</v>
      </c>
      <c r="F2242">
        <v>0.30029867137102501</v>
      </c>
      <c r="G2242">
        <v>9</v>
      </c>
    </row>
    <row r="2243" spans="1:7" x14ac:dyDescent="0.2">
      <c r="A2243" t="s">
        <v>4780</v>
      </c>
      <c r="B2243">
        <v>9.7264231191793204E-4</v>
      </c>
      <c r="C2243">
        <v>0.311446657949348</v>
      </c>
      <c r="D2243">
        <v>0.65</v>
      </c>
      <c r="E2243">
        <v>0.45800000000000002</v>
      </c>
      <c r="F2243">
        <v>1</v>
      </c>
      <c r="G2243">
        <v>9</v>
      </c>
    </row>
    <row r="2244" spans="1:7" x14ac:dyDescent="0.2">
      <c r="A2244" t="s">
        <v>1071</v>
      </c>
      <c r="B2244">
        <v>8.8936755754448508E-6</v>
      </c>
      <c r="C2244">
        <v>0.30881183048584998</v>
      </c>
      <c r="D2244">
        <v>0.375</v>
      </c>
      <c r="E2244">
        <v>0.16600000000000001</v>
      </c>
      <c r="F2244">
        <v>0.115617782480783</v>
      </c>
      <c r="G2244">
        <v>9</v>
      </c>
    </row>
    <row r="2245" spans="1:7" x14ac:dyDescent="0.2">
      <c r="A2245" t="s">
        <v>577</v>
      </c>
      <c r="B2245">
        <v>1.1240535065510299E-3</v>
      </c>
      <c r="C2245">
        <v>0.30737659032792602</v>
      </c>
      <c r="D2245">
        <v>0.23799999999999999</v>
      </c>
      <c r="E2245">
        <v>0.113</v>
      </c>
      <c r="F2245">
        <v>1</v>
      </c>
      <c r="G2245">
        <v>9</v>
      </c>
    </row>
    <row r="2246" spans="1:7" x14ac:dyDescent="0.2">
      <c r="A2246" t="s">
        <v>4781</v>
      </c>
      <c r="B2246">
        <v>4.9982617242395801E-8</v>
      </c>
      <c r="C2246">
        <v>0.30645511747326498</v>
      </c>
      <c r="D2246">
        <v>0.9</v>
      </c>
      <c r="E2246">
        <v>0.56499999999999995</v>
      </c>
      <c r="F2246">
        <v>6.4977402415114505E-4</v>
      </c>
      <c r="G2246">
        <v>9</v>
      </c>
    </row>
    <row r="2247" spans="1:7" x14ac:dyDescent="0.2">
      <c r="A2247" t="s">
        <v>4782</v>
      </c>
      <c r="B2247">
        <v>1.25630442879695E-4</v>
      </c>
      <c r="C2247">
        <v>0.30581770510912898</v>
      </c>
      <c r="D2247">
        <v>0.2</v>
      </c>
      <c r="E2247">
        <v>7.6999999999999999E-2</v>
      </c>
      <c r="F2247">
        <v>1</v>
      </c>
      <c r="G2247">
        <v>9</v>
      </c>
    </row>
    <row r="2248" spans="1:7" x14ac:dyDescent="0.2">
      <c r="A2248" t="s">
        <v>4783</v>
      </c>
      <c r="B2248">
        <v>2.7906422055405999E-7</v>
      </c>
      <c r="C2248">
        <v>0.30569191357346298</v>
      </c>
      <c r="D2248">
        <v>0.33800000000000002</v>
      </c>
      <c r="E2248">
        <v>0.125</v>
      </c>
      <c r="F2248">
        <v>3.62783486720278E-3</v>
      </c>
      <c r="G2248">
        <v>9</v>
      </c>
    </row>
    <row r="2249" spans="1:7" x14ac:dyDescent="0.2">
      <c r="A2249" t="s">
        <v>2837</v>
      </c>
      <c r="B2249">
        <v>9.3551046360790206E-3</v>
      </c>
      <c r="C2249">
        <v>0.30404858443695298</v>
      </c>
      <c r="D2249">
        <v>0.13800000000000001</v>
      </c>
      <c r="E2249">
        <v>6.3E-2</v>
      </c>
      <c r="F2249">
        <v>1</v>
      </c>
      <c r="G2249">
        <v>9</v>
      </c>
    </row>
    <row r="2250" spans="1:7" x14ac:dyDescent="0.2">
      <c r="A2250" t="s">
        <v>1164</v>
      </c>
      <c r="B2250">
        <v>3.1817446554142402E-5</v>
      </c>
      <c r="C2250">
        <v>0.30367020123201</v>
      </c>
      <c r="D2250">
        <v>0.312</v>
      </c>
      <c r="E2250">
        <v>0.14099999999999999</v>
      </c>
      <c r="F2250">
        <v>0.41362680520385098</v>
      </c>
      <c r="G2250">
        <v>9</v>
      </c>
    </row>
    <row r="2251" spans="1:7" x14ac:dyDescent="0.2">
      <c r="A2251" t="s">
        <v>1382</v>
      </c>
      <c r="B2251">
        <v>6.5286253218715803E-7</v>
      </c>
      <c r="C2251">
        <v>0.303408358506427</v>
      </c>
      <c r="D2251">
        <v>0.25</v>
      </c>
      <c r="E2251">
        <v>8.2000000000000003E-2</v>
      </c>
      <c r="F2251">
        <v>8.4872129184330597E-3</v>
      </c>
      <c r="G2251">
        <v>9</v>
      </c>
    </row>
    <row r="2252" spans="1:7" x14ac:dyDescent="0.2">
      <c r="A2252" t="s">
        <v>4784</v>
      </c>
      <c r="B2252">
        <v>4.7197452540876099E-4</v>
      </c>
      <c r="C2252">
        <v>0.303240486012605</v>
      </c>
      <c r="D2252">
        <v>0.23799999999999999</v>
      </c>
      <c r="E2252">
        <v>0.107</v>
      </c>
      <c r="F2252">
        <v>1</v>
      </c>
      <c r="G2252">
        <v>9</v>
      </c>
    </row>
    <row r="2253" spans="1:7" x14ac:dyDescent="0.2">
      <c r="A2253" t="s">
        <v>4785</v>
      </c>
      <c r="B2253">
        <v>1.4376680140352799E-8</v>
      </c>
      <c r="C2253">
        <v>0.30275435186521099</v>
      </c>
      <c r="D2253">
        <v>0.27500000000000002</v>
      </c>
      <c r="E2253">
        <v>8.2000000000000003E-2</v>
      </c>
      <c r="F2253">
        <v>1.8689684182458601E-4</v>
      </c>
      <c r="G2253">
        <v>9</v>
      </c>
    </row>
    <row r="2254" spans="1:7" x14ac:dyDescent="0.2">
      <c r="A2254" t="s">
        <v>1740</v>
      </c>
      <c r="B2254">
        <v>6.42359143352092E-5</v>
      </c>
      <c r="C2254">
        <v>0.302586446249133</v>
      </c>
      <c r="D2254">
        <v>0.28799999999999998</v>
      </c>
      <c r="E2254">
        <v>0.124</v>
      </c>
      <c r="F2254">
        <v>0.83506688635771897</v>
      </c>
      <c r="G2254">
        <v>9</v>
      </c>
    </row>
    <row r="2255" spans="1:7" x14ac:dyDescent="0.2">
      <c r="A2255" t="s">
        <v>2444</v>
      </c>
      <c r="B2255">
        <v>1.99977760177343E-3</v>
      </c>
      <c r="C2255">
        <v>0.30226548847095203</v>
      </c>
      <c r="D2255">
        <v>0.13800000000000001</v>
      </c>
      <c r="E2255">
        <v>5.2999999999999999E-2</v>
      </c>
      <c r="F2255">
        <v>1</v>
      </c>
      <c r="G2255">
        <v>9</v>
      </c>
    </row>
    <row r="2256" spans="1:7" x14ac:dyDescent="0.2">
      <c r="A2256" t="s">
        <v>1454</v>
      </c>
      <c r="B2256">
        <v>2.6792120198531701E-5</v>
      </c>
      <c r="C2256">
        <v>0.302025244229641</v>
      </c>
      <c r="D2256">
        <v>0.95</v>
      </c>
      <c r="E2256">
        <v>0.67800000000000005</v>
      </c>
      <c r="F2256">
        <v>0.34829756258091199</v>
      </c>
      <c r="G2256">
        <v>9</v>
      </c>
    </row>
    <row r="2257" spans="1:7" x14ac:dyDescent="0.2">
      <c r="A2257" t="s">
        <v>4786</v>
      </c>
      <c r="B2257">
        <v>7.6814251922864198E-3</v>
      </c>
      <c r="C2257">
        <v>0.30181027710852698</v>
      </c>
      <c r="D2257">
        <v>0.125</v>
      </c>
      <c r="E2257">
        <v>5.2999999999999999E-2</v>
      </c>
      <c r="F2257">
        <v>1</v>
      </c>
      <c r="G2257">
        <v>9</v>
      </c>
    </row>
    <row r="2258" spans="1:7" x14ac:dyDescent="0.2">
      <c r="A2258" t="s">
        <v>705</v>
      </c>
      <c r="B2258">
        <v>5.4343912182931001E-5</v>
      </c>
      <c r="C2258">
        <v>0.301140409858214</v>
      </c>
      <c r="D2258">
        <v>0.33800000000000002</v>
      </c>
      <c r="E2258">
        <v>0.159</v>
      </c>
      <c r="F2258">
        <v>0.70647085837810297</v>
      </c>
      <c r="G2258">
        <v>9</v>
      </c>
    </row>
    <row r="2259" spans="1:7" x14ac:dyDescent="0.2">
      <c r="A2259" t="s">
        <v>1169</v>
      </c>
      <c r="B2259">
        <v>2.2423901085838802E-6</v>
      </c>
      <c r="C2259">
        <v>0.30098554356657198</v>
      </c>
      <c r="D2259">
        <v>0.4</v>
      </c>
      <c r="E2259">
        <v>0.18</v>
      </c>
      <c r="F2259">
        <v>2.9151071411590401E-2</v>
      </c>
      <c r="G2259">
        <v>9</v>
      </c>
    </row>
    <row r="2260" spans="1:7" x14ac:dyDescent="0.2">
      <c r="A2260" t="s">
        <v>2916</v>
      </c>
      <c r="B2260">
        <v>4.9202720202759403E-6</v>
      </c>
      <c r="C2260">
        <v>0.30082527684226301</v>
      </c>
      <c r="D2260">
        <v>0.45</v>
      </c>
      <c r="E2260">
        <v>0.22</v>
      </c>
      <c r="F2260">
        <v>6.3963536263587195E-2</v>
      </c>
      <c r="G2260">
        <v>9</v>
      </c>
    </row>
    <row r="2261" spans="1:7" x14ac:dyDescent="0.2">
      <c r="A2261" t="s">
        <v>2925</v>
      </c>
      <c r="B2261">
        <v>7.1576998739274394E-8</v>
      </c>
      <c r="C2261">
        <v>0.30079071904594301</v>
      </c>
      <c r="D2261">
        <v>0.3</v>
      </c>
      <c r="E2261">
        <v>9.9000000000000005E-2</v>
      </c>
      <c r="F2261">
        <v>9.3050098361056801E-4</v>
      </c>
      <c r="G2261">
        <v>9</v>
      </c>
    </row>
    <row r="2262" spans="1:7" x14ac:dyDescent="0.2">
      <c r="A2262" t="s">
        <v>4787</v>
      </c>
      <c r="B2262">
        <v>5.5296460104141502E-6</v>
      </c>
      <c r="C2262">
        <v>0.30010082445865299</v>
      </c>
      <c r="D2262">
        <v>0.35</v>
      </c>
      <c r="E2262">
        <v>0.14799999999999999</v>
      </c>
      <c r="F2262">
        <v>7.1885398135383902E-2</v>
      </c>
      <c r="G2262">
        <v>9</v>
      </c>
    </row>
    <row r="2263" spans="1:7" x14ac:dyDescent="0.2">
      <c r="A2263" t="s">
        <v>3118</v>
      </c>
      <c r="B2263">
        <v>2.26629761325273E-7</v>
      </c>
      <c r="C2263">
        <v>0.29984853011938301</v>
      </c>
      <c r="D2263">
        <v>0.46200000000000002</v>
      </c>
      <c r="E2263">
        <v>0.19800000000000001</v>
      </c>
      <c r="F2263">
        <v>2.9461868972285501E-3</v>
      </c>
      <c r="G2263">
        <v>9</v>
      </c>
    </row>
    <row r="2264" spans="1:7" x14ac:dyDescent="0.2">
      <c r="A2264" t="s">
        <v>505</v>
      </c>
      <c r="B2264">
        <v>5.0526128414792997E-7</v>
      </c>
      <c r="C2264">
        <v>0.29978455954008998</v>
      </c>
      <c r="D2264">
        <v>0.23799999999999999</v>
      </c>
      <c r="E2264">
        <v>7.4999999999999997E-2</v>
      </c>
      <c r="F2264">
        <v>6.5683966939230898E-3</v>
      </c>
      <c r="G2264">
        <v>9</v>
      </c>
    </row>
    <row r="2265" spans="1:7" x14ac:dyDescent="0.2">
      <c r="A2265" t="s">
        <v>1791</v>
      </c>
      <c r="B2265">
        <v>6.6464655299435299E-7</v>
      </c>
      <c r="C2265">
        <v>0.29946207217824</v>
      </c>
      <c r="D2265">
        <v>0.78700000000000003</v>
      </c>
      <c r="E2265">
        <v>0.46600000000000003</v>
      </c>
      <c r="F2265">
        <v>8.64040518892659E-3</v>
      </c>
      <c r="G2265">
        <v>9</v>
      </c>
    </row>
    <row r="2266" spans="1:7" x14ac:dyDescent="0.2">
      <c r="A2266" t="s">
        <v>2414</v>
      </c>
      <c r="B2266">
        <v>9.8612235185626101E-3</v>
      </c>
      <c r="C2266">
        <v>0.29918038825464699</v>
      </c>
      <c r="D2266">
        <v>0.125</v>
      </c>
      <c r="E2266">
        <v>5.5E-2</v>
      </c>
      <c r="F2266">
        <v>1</v>
      </c>
      <c r="G2266">
        <v>9</v>
      </c>
    </row>
    <row r="2267" spans="1:7" x14ac:dyDescent="0.2">
      <c r="A2267" t="s">
        <v>2468</v>
      </c>
      <c r="B2267">
        <v>4.2657563374063996E-3</v>
      </c>
      <c r="C2267">
        <v>0.29912032330684701</v>
      </c>
      <c r="D2267">
        <v>0.16200000000000001</v>
      </c>
      <c r="E2267">
        <v>7.3999999999999996E-2</v>
      </c>
      <c r="F2267">
        <v>1</v>
      </c>
      <c r="G2267">
        <v>9</v>
      </c>
    </row>
    <row r="2268" spans="1:7" x14ac:dyDescent="0.2">
      <c r="A2268" t="s">
        <v>2402</v>
      </c>
      <c r="B2268">
        <v>1.0355717496607501E-4</v>
      </c>
      <c r="C2268">
        <v>0.29863474679315</v>
      </c>
      <c r="D2268">
        <v>0.375</v>
      </c>
      <c r="E2268">
        <v>0.193</v>
      </c>
      <c r="F2268">
        <v>1</v>
      </c>
      <c r="G2268">
        <v>9</v>
      </c>
    </row>
    <row r="2269" spans="1:7" x14ac:dyDescent="0.2">
      <c r="A2269" t="s">
        <v>4788</v>
      </c>
      <c r="B2269">
        <v>2.25175048758214E-4</v>
      </c>
      <c r="C2269">
        <v>0.29828648523050799</v>
      </c>
      <c r="D2269">
        <v>0.15</v>
      </c>
      <c r="E2269">
        <v>5.1999999999999998E-2</v>
      </c>
      <c r="F2269">
        <v>1</v>
      </c>
      <c r="G2269">
        <v>9</v>
      </c>
    </row>
    <row r="2270" spans="1:7" x14ac:dyDescent="0.2">
      <c r="A2270" t="s">
        <v>4789</v>
      </c>
      <c r="B2270">
        <v>1.06335602405589E-11</v>
      </c>
      <c r="C2270">
        <v>0.29740255842628199</v>
      </c>
      <c r="D2270">
        <v>0.53700000000000003</v>
      </c>
      <c r="E2270">
        <v>0.19600000000000001</v>
      </c>
      <c r="F2270">
        <v>1.38236283127266E-7</v>
      </c>
      <c r="G2270">
        <v>9</v>
      </c>
    </row>
    <row r="2271" spans="1:7" x14ac:dyDescent="0.2">
      <c r="A2271" t="s">
        <v>3530</v>
      </c>
      <c r="B2271">
        <v>1.0211738217347601E-3</v>
      </c>
      <c r="C2271">
        <v>0.29654387057117298</v>
      </c>
      <c r="D2271">
        <v>0.13800000000000001</v>
      </c>
      <c r="E2271">
        <v>0.05</v>
      </c>
      <c r="F2271">
        <v>1</v>
      </c>
      <c r="G2271">
        <v>9</v>
      </c>
    </row>
    <row r="2272" spans="1:7" x14ac:dyDescent="0.2">
      <c r="A2272" t="s">
        <v>982</v>
      </c>
      <c r="B2272">
        <v>1.40938034527578E-5</v>
      </c>
      <c r="C2272">
        <v>0.29572484112076403</v>
      </c>
      <c r="D2272">
        <v>0.57499999999999996</v>
      </c>
      <c r="E2272">
        <v>0.32500000000000001</v>
      </c>
      <c r="F2272">
        <v>0.18321944488585201</v>
      </c>
      <c r="G2272">
        <v>9</v>
      </c>
    </row>
    <row r="2273" spans="1:7" x14ac:dyDescent="0.2">
      <c r="A2273" t="s">
        <v>1061</v>
      </c>
      <c r="B2273">
        <v>1.13104728626483E-6</v>
      </c>
      <c r="C2273">
        <v>0.29526882326207499</v>
      </c>
      <c r="D2273">
        <v>0.32500000000000001</v>
      </c>
      <c r="E2273">
        <v>0.125</v>
      </c>
      <c r="F2273">
        <v>1.47036147214428E-2</v>
      </c>
      <c r="G2273">
        <v>9</v>
      </c>
    </row>
    <row r="2274" spans="1:7" x14ac:dyDescent="0.2">
      <c r="A2274" t="s">
        <v>434</v>
      </c>
      <c r="B2274">
        <v>3.6179224883854299E-7</v>
      </c>
      <c r="C2274">
        <v>0.29524588066825203</v>
      </c>
      <c r="D2274">
        <v>0.312</v>
      </c>
      <c r="E2274">
        <v>0.114</v>
      </c>
      <c r="F2274">
        <v>4.7032992349010597E-3</v>
      </c>
      <c r="G2274">
        <v>9</v>
      </c>
    </row>
    <row r="2275" spans="1:7" x14ac:dyDescent="0.2">
      <c r="A2275" t="s">
        <v>4790</v>
      </c>
      <c r="B2275">
        <v>2.7705495686379201E-7</v>
      </c>
      <c r="C2275">
        <v>0.29497763423061402</v>
      </c>
      <c r="D2275">
        <v>0.375</v>
      </c>
      <c r="E2275">
        <v>0.14599999999999999</v>
      </c>
      <c r="F2275">
        <v>3.6017144392292899E-3</v>
      </c>
      <c r="G2275">
        <v>9</v>
      </c>
    </row>
    <row r="2276" spans="1:7" x14ac:dyDescent="0.2">
      <c r="A2276" t="s">
        <v>4791</v>
      </c>
      <c r="B2276">
        <v>1.3231951121424001E-4</v>
      </c>
      <c r="C2276">
        <v>0.294725403732505</v>
      </c>
      <c r="D2276">
        <v>0.13800000000000001</v>
      </c>
      <c r="E2276">
        <v>4.2999999999999997E-2</v>
      </c>
      <c r="F2276">
        <v>1</v>
      </c>
      <c r="G2276">
        <v>9</v>
      </c>
    </row>
    <row r="2277" spans="1:7" x14ac:dyDescent="0.2">
      <c r="A2277" t="s">
        <v>211</v>
      </c>
      <c r="B2277">
        <v>2.2766125634494901E-8</v>
      </c>
      <c r="C2277">
        <v>0.29453213476290402</v>
      </c>
      <c r="D2277">
        <v>0.28799999999999998</v>
      </c>
      <c r="E2277">
        <v>8.8999999999999996E-2</v>
      </c>
      <c r="F2277">
        <v>2.9595963324843399E-4</v>
      </c>
      <c r="G2277">
        <v>9</v>
      </c>
    </row>
    <row r="2278" spans="1:7" x14ac:dyDescent="0.2">
      <c r="A2278" t="s">
        <v>4792</v>
      </c>
      <c r="B2278">
        <v>5.9689286645055296E-10</v>
      </c>
      <c r="C2278">
        <v>0.29425702978768298</v>
      </c>
      <c r="D2278">
        <v>0.1</v>
      </c>
      <c r="E2278">
        <v>1.0999999999999999E-2</v>
      </c>
      <c r="F2278">
        <v>7.7596072638571804E-6</v>
      </c>
      <c r="G2278">
        <v>9</v>
      </c>
    </row>
    <row r="2279" spans="1:7" x14ac:dyDescent="0.2">
      <c r="A2279" t="s">
        <v>199</v>
      </c>
      <c r="B2279">
        <v>1.33601963711202E-4</v>
      </c>
      <c r="C2279">
        <v>0.29405463416514899</v>
      </c>
      <c r="D2279">
        <v>0.38800000000000001</v>
      </c>
      <c r="E2279">
        <v>0.19800000000000001</v>
      </c>
      <c r="F2279">
        <v>1</v>
      </c>
      <c r="G2279">
        <v>9</v>
      </c>
    </row>
    <row r="2280" spans="1:7" x14ac:dyDescent="0.2">
      <c r="A2280" t="s">
        <v>739</v>
      </c>
      <c r="B2280">
        <v>5.6694080251074098E-6</v>
      </c>
      <c r="C2280">
        <v>0.29376379632856497</v>
      </c>
      <c r="D2280">
        <v>0.25</v>
      </c>
      <c r="E2280">
        <v>8.8999999999999996E-2</v>
      </c>
      <c r="F2280">
        <v>7.3702304326396295E-2</v>
      </c>
      <c r="G2280">
        <v>9</v>
      </c>
    </row>
    <row r="2281" spans="1:7" x14ac:dyDescent="0.2">
      <c r="A2281" t="s">
        <v>4793</v>
      </c>
      <c r="B2281">
        <v>9.9490715334810603E-8</v>
      </c>
      <c r="C2281">
        <v>0.29315422260687402</v>
      </c>
      <c r="D2281">
        <v>0.2</v>
      </c>
      <c r="E2281">
        <v>5.1999999999999998E-2</v>
      </c>
      <c r="F2281">
        <v>1.29337929935254E-3</v>
      </c>
      <c r="G2281">
        <v>9</v>
      </c>
    </row>
    <row r="2282" spans="1:7" x14ac:dyDescent="0.2">
      <c r="A2282" t="s">
        <v>3303</v>
      </c>
      <c r="B2282">
        <v>4.3554704441907597E-8</v>
      </c>
      <c r="C2282">
        <v>0.29231210616876002</v>
      </c>
      <c r="D2282">
        <v>0.35</v>
      </c>
      <c r="E2282">
        <v>0.124</v>
      </c>
      <c r="F2282">
        <v>5.6621115774479905E-4</v>
      </c>
      <c r="G2282">
        <v>9</v>
      </c>
    </row>
    <row r="2283" spans="1:7" x14ac:dyDescent="0.2">
      <c r="A2283" t="s">
        <v>726</v>
      </c>
      <c r="B2283">
        <v>7.2352153804682E-3</v>
      </c>
      <c r="C2283">
        <v>0.291809428446963</v>
      </c>
      <c r="D2283">
        <v>0.23799999999999999</v>
      </c>
      <c r="E2283">
        <v>0.126</v>
      </c>
      <c r="F2283">
        <v>1</v>
      </c>
      <c r="G2283">
        <v>9</v>
      </c>
    </row>
    <row r="2284" spans="1:7" x14ac:dyDescent="0.2">
      <c r="A2284" t="s">
        <v>2689</v>
      </c>
      <c r="B2284">
        <v>9.0784384032005592E-3</v>
      </c>
      <c r="C2284">
        <v>0.29099489264117601</v>
      </c>
      <c r="D2284">
        <v>0.13800000000000001</v>
      </c>
      <c r="E2284">
        <v>6.2E-2</v>
      </c>
      <c r="F2284">
        <v>1</v>
      </c>
      <c r="G2284">
        <v>9</v>
      </c>
    </row>
    <row r="2285" spans="1:7" x14ac:dyDescent="0.2">
      <c r="A2285" t="s">
        <v>4794</v>
      </c>
      <c r="B2285">
        <v>3.3456355853918401E-8</v>
      </c>
      <c r="C2285">
        <v>0.29066352283039798</v>
      </c>
      <c r="D2285">
        <v>0.2</v>
      </c>
      <c r="E2285">
        <v>4.9000000000000002E-2</v>
      </c>
      <c r="F2285">
        <v>4.3493262610093901E-4</v>
      </c>
      <c r="G2285">
        <v>9</v>
      </c>
    </row>
    <row r="2286" spans="1:7" x14ac:dyDescent="0.2">
      <c r="A2286" t="s">
        <v>4795</v>
      </c>
      <c r="B2286">
        <v>1.1083789249131199E-5</v>
      </c>
      <c r="C2286">
        <v>0.28857197071086599</v>
      </c>
      <c r="D2286">
        <v>0.85</v>
      </c>
      <c r="E2286">
        <v>0.56699999999999995</v>
      </c>
      <c r="F2286">
        <v>0.144089260238706</v>
      </c>
      <c r="G2286">
        <v>9</v>
      </c>
    </row>
    <row r="2287" spans="1:7" x14ac:dyDescent="0.2">
      <c r="A2287" t="s">
        <v>4796</v>
      </c>
      <c r="B2287">
        <v>2.8218458715217198E-7</v>
      </c>
      <c r="C2287">
        <v>0.28849578991488001</v>
      </c>
      <c r="D2287">
        <v>0.13800000000000001</v>
      </c>
      <c r="E2287">
        <v>2.9000000000000001E-2</v>
      </c>
      <c r="F2287">
        <v>3.6683996329782398E-3</v>
      </c>
      <c r="G2287">
        <v>9</v>
      </c>
    </row>
    <row r="2288" spans="1:7" x14ac:dyDescent="0.2">
      <c r="A2288" t="s">
        <v>4797</v>
      </c>
      <c r="B2288">
        <v>4.2123787264727099E-4</v>
      </c>
      <c r="C2288">
        <v>0.28807768187011101</v>
      </c>
      <c r="D2288">
        <v>0.13800000000000001</v>
      </c>
      <c r="E2288">
        <v>4.7E-2</v>
      </c>
      <c r="F2288">
        <v>1</v>
      </c>
      <c r="G2288">
        <v>9</v>
      </c>
    </row>
    <row r="2289" spans="1:7" x14ac:dyDescent="0.2">
      <c r="A2289" t="s">
        <v>4798</v>
      </c>
      <c r="B2289">
        <v>2.0399766330489601E-4</v>
      </c>
      <c r="C2289">
        <v>0.28788233048332201</v>
      </c>
      <c r="D2289">
        <v>0.21199999999999999</v>
      </c>
      <c r="E2289">
        <v>8.6999999999999994E-2</v>
      </c>
      <c r="F2289">
        <v>1</v>
      </c>
      <c r="G2289">
        <v>9</v>
      </c>
    </row>
    <row r="2290" spans="1:7" x14ac:dyDescent="0.2">
      <c r="A2290" t="s">
        <v>3337</v>
      </c>
      <c r="B2290">
        <v>4.8503893521641696E-9</v>
      </c>
      <c r="C2290">
        <v>0.28729770435975199</v>
      </c>
      <c r="D2290">
        <v>0.438</v>
      </c>
      <c r="E2290">
        <v>0.16800000000000001</v>
      </c>
      <c r="F2290">
        <v>6.3055061578134205E-5</v>
      </c>
      <c r="G2290">
        <v>9</v>
      </c>
    </row>
    <row r="2291" spans="1:7" x14ac:dyDescent="0.2">
      <c r="A2291" t="s">
        <v>3357</v>
      </c>
      <c r="B2291">
        <v>3.1554229163157502E-5</v>
      </c>
      <c r="C2291">
        <v>0.28727317258822299</v>
      </c>
      <c r="D2291">
        <v>0.28799999999999998</v>
      </c>
      <c r="E2291">
        <v>0.123</v>
      </c>
      <c r="F2291">
        <v>0.41020497912104797</v>
      </c>
      <c r="G2291">
        <v>9</v>
      </c>
    </row>
    <row r="2292" spans="1:7" x14ac:dyDescent="0.2">
      <c r="A2292" t="s">
        <v>4799</v>
      </c>
      <c r="B2292">
        <v>1.5138810013167201E-3</v>
      </c>
      <c r="C2292">
        <v>0.28677541751193297</v>
      </c>
      <c r="D2292">
        <v>0.16200000000000001</v>
      </c>
      <c r="E2292">
        <v>6.7000000000000004E-2</v>
      </c>
      <c r="F2292">
        <v>1</v>
      </c>
      <c r="G2292">
        <v>9</v>
      </c>
    </row>
    <row r="2293" spans="1:7" x14ac:dyDescent="0.2">
      <c r="A2293" t="s">
        <v>133</v>
      </c>
      <c r="B2293">
        <v>6.0398997948111902E-4</v>
      </c>
      <c r="C2293">
        <v>0.28636663837513099</v>
      </c>
      <c r="D2293">
        <v>0.21199999999999999</v>
      </c>
      <c r="E2293">
        <v>9.0999999999999998E-2</v>
      </c>
      <c r="F2293">
        <v>1</v>
      </c>
      <c r="G2293">
        <v>9</v>
      </c>
    </row>
    <row r="2294" spans="1:7" x14ac:dyDescent="0.2">
      <c r="A2294" t="s">
        <v>2214</v>
      </c>
      <c r="B2294">
        <v>2.28566989079591E-4</v>
      </c>
      <c r="C2294">
        <v>0.28606450124125798</v>
      </c>
      <c r="D2294">
        <v>0.312</v>
      </c>
      <c r="E2294">
        <v>0.156</v>
      </c>
      <c r="F2294">
        <v>1</v>
      </c>
      <c r="G2294">
        <v>9</v>
      </c>
    </row>
    <row r="2295" spans="1:7" x14ac:dyDescent="0.2">
      <c r="A2295" t="s">
        <v>4800</v>
      </c>
      <c r="B2295">
        <v>3.49024721238966E-7</v>
      </c>
      <c r="C2295">
        <v>0.28574631491483699</v>
      </c>
      <c r="D2295">
        <v>0.16200000000000001</v>
      </c>
      <c r="E2295">
        <v>3.9E-2</v>
      </c>
      <c r="F2295">
        <v>4.5373213761065604E-3</v>
      </c>
      <c r="G2295">
        <v>9</v>
      </c>
    </row>
    <row r="2296" spans="1:7" x14ac:dyDescent="0.2">
      <c r="A2296" t="s">
        <v>4801</v>
      </c>
      <c r="B2296">
        <v>1.5743593879268399E-5</v>
      </c>
      <c r="C2296">
        <v>0.28574490568022298</v>
      </c>
      <c r="D2296">
        <v>0.33800000000000002</v>
      </c>
      <c r="E2296">
        <v>0.14699999999999999</v>
      </c>
      <c r="F2296">
        <v>0.204666720430489</v>
      </c>
      <c r="G2296">
        <v>9</v>
      </c>
    </row>
    <row r="2297" spans="1:7" x14ac:dyDescent="0.2">
      <c r="A2297" t="s">
        <v>1393</v>
      </c>
      <c r="B2297">
        <v>5.1975626142102496E-7</v>
      </c>
      <c r="C2297">
        <v>0.28558924140393999</v>
      </c>
      <c r="D2297">
        <v>0.53700000000000003</v>
      </c>
      <c r="E2297">
        <v>0.25600000000000001</v>
      </c>
      <c r="F2297">
        <v>6.7568313984733199E-3</v>
      </c>
      <c r="G2297">
        <v>9</v>
      </c>
    </row>
    <row r="2298" spans="1:7" x14ac:dyDescent="0.2">
      <c r="A2298" t="s">
        <v>4802</v>
      </c>
      <c r="B2298">
        <v>1.9153593427896599E-4</v>
      </c>
      <c r="C2298">
        <v>0.28526872545756898</v>
      </c>
      <c r="D2298">
        <v>0.15</v>
      </c>
      <c r="E2298">
        <v>0.05</v>
      </c>
      <c r="F2298">
        <v>1</v>
      </c>
      <c r="G2298">
        <v>9</v>
      </c>
    </row>
    <row r="2299" spans="1:7" x14ac:dyDescent="0.2">
      <c r="A2299" t="s">
        <v>592</v>
      </c>
      <c r="B2299">
        <v>9.4588125352489995E-5</v>
      </c>
      <c r="C2299">
        <v>0.28468282116761401</v>
      </c>
      <c r="D2299">
        <v>0.23799999999999999</v>
      </c>
      <c r="E2299">
        <v>9.9000000000000005E-2</v>
      </c>
      <c r="F2299">
        <v>1</v>
      </c>
      <c r="G2299">
        <v>9</v>
      </c>
    </row>
    <row r="2300" spans="1:7" x14ac:dyDescent="0.2">
      <c r="A2300" t="s">
        <v>551</v>
      </c>
      <c r="B2300">
        <v>3.8121461490738801E-5</v>
      </c>
      <c r="C2300">
        <v>0.284531379032058</v>
      </c>
      <c r="D2300">
        <v>0.67500000000000004</v>
      </c>
      <c r="E2300">
        <v>0.41399999999999998</v>
      </c>
      <c r="F2300">
        <v>0.49557899937960498</v>
      </c>
      <c r="G2300">
        <v>9</v>
      </c>
    </row>
    <row r="2301" spans="1:7" x14ac:dyDescent="0.2">
      <c r="A2301" t="s">
        <v>2670</v>
      </c>
      <c r="B2301">
        <v>4.0785024148972302E-7</v>
      </c>
      <c r="C2301">
        <v>0.28422602723377599</v>
      </c>
      <c r="D2301">
        <v>0.51200000000000001</v>
      </c>
      <c r="E2301">
        <v>0.22800000000000001</v>
      </c>
      <c r="F2301">
        <v>5.3020531393663996E-3</v>
      </c>
      <c r="G2301">
        <v>9</v>
      </c>
    </row>
    <row r="2302" spans="1:7" x14ac:dyDescent="0.2">
      <c r="A2302" t="s">
        <v>4803</v>
      </c>
      <c r="B2302">
        <v>1.49165854309871E-6</v>
      </c>
      <c r="C2302">
        <v>0.28412159511652701</v>
      </c>
      <c r="D2302">
        <v>0.27500000000000002</v>
      </c>
      <c r="E2302">
        <v>0.10100000000000001</v>
      </c>
      <c r="F2302">
        <v>1.9391561060283301E-2</v>
      </c>
      <c r="G2302">
        <v>9</v>
      </c>
    </row>
    <row r="2303" spans="1:7" x14ac:dyDescent="0.2">
      <c r="A2303" t="s">
        <v>1469</v>
      </c>
      <c r="B2303">
        <v>2.2829148617375199E-5</v>
      </c>
      <c r="C2303">
        <v>0.28351511252285999</v>
      </c>
      <c r="D2303">
        <v>0.625</v>
      </c>
      <c r="E2303">
        <v>0.35799999999999998</v>
      </c>
      <c r="F2303">
        <v>0.29677893202587702</v>
      </c>
      <c r="G2303">
        <v>9</v>
      </c>
    </row>
    <row r="2304" spans="1:7" x14ac:dyDescent="0.2">
      <c r="A2304" t="s">
        <v>843</v>
      </c>
      <c r="B2304">
        <v>4.6895308865854102E-7</v>
      </c>
      <c r="C2304">
        <v>0.28332903741359899</v>
      </c>
      <c r="D2304">
        <v>0.41199999999999998</v>
      </c>
      <c r="E2304">
        <v>0.17499999999999999</v>
      </c>
      <c r="F2304">
        <v>6.0963901525610299E-3</v>
      </c>
      <c r="G2304">
        <v>9</v>
      </c>
    </row>
    <row r="2305" spans="1:7" x14ac:dyDescent="0.2">
      <c r="A2305" t="s">
        <v>4804</v>
      </c>
      <c r="B2305">
        <v>7.8476197228126301E-7</v>
      </c>
      <c r="C2305">
        <v>0.283002658990121</v>
      </c>
      <c r="D2305">
        <v>0.38800000000000001</v>
      </c>
      <c r="E2305">
        <v>0.16800000000000001</v>
      </c>
      <c r="F2305">
        <v>1.02019056396564E-2</v>
      </c>
      <c r="G2305">
        <v>9</v>
      </c>
    </row>
    <row r="2306" spans="1:7" x14ac:dyDescent="0.2">
      <c r="A2306" t="s">
        <v>2275</v>
      </c>
      <c r="B2306">
        <v>3.0083204641817798E-7</v>
      </c>
      <c r="C2306">
        <v>0.28186209775502402</v>
      </c>
      <c r="D2306">
        <v>0.83799999999999997</v>
      </c>
      <c r="E2306">
        <v>0.50700000000000001</v>
      </c>
      <c r="F2306">
        <v>3.9108166034363097E-3</v>
      </c>
      <c r="G2306">
        <v>9</v>
      </c>
    </row>
    <row r="2307" spans="1:7" x14ac:dyDescent="0.2">
      <c r="A2307" t="s">
        <v>4805</v>
      </c>
      <c r="B2307">
        <v>6.4380968350264603E-7</v>
      </c>
      <c r="C2307">
        <v>0.281625803674311</v>
      </c>
      <c r="D2307">
        <v>0.51200000000000001</v>
      </c>
      <c r="E2307">
        <v>0.253</v>
      </c>
      <c r="F2307">
        <v>8.3695258855343898E-3</v>
      </c>
      <c r="G2307">
        <v>9</v>
      </c>
    </row>
    <row r="2308" spans="1:7" x14ac:dyDescent="0.2">
      <c r="A2308" t="s">
        <v>4806</v>
      </c>
      <c r="B2308">
        <v>1.15775102676512E-4</v>
      </c>
      <c r="C2308">
        <v>0.28160210946834702</v>
      </c>
      <c r="D2308">
        <v>0.28799999999999998</v>
      </c>
      <c r="E2308">
        <v>0.13</v>
      </c>
      <c r="F2308">
        <v>1</v>
      </c>
      <c r="G2308">
        <v>9</v>
      </c>
    </row>
    <row r="2309" spans="1:7" x14ac:dyDescent="0.2">
      <c r="A2309" t="s">
        <v>4807</v>
      </c>
      <c r="B2309">
        <v>5.1334990749315004E-4</v>
      </c>
      <c r="C2309">
        <v>0.28131468583031699</v>
      </c>
      <c r="D2309">
        <v>0.125</v>
      </c>
      <c r="E2309">
        <v>4.1000000000000002E-2</v>
      </c>
      <c r="F2309">
        <v>1</v>
      </c>
      <c r="G2309">
        <v>9</v>
      </c>
    </row>
    <row r="2310" spans="1:7" x14ac:dyDescent="0.2">
      <c r="A2310" t="s">
        <v>4808</v>
      </c>
      <c r="B2310">
        <v>3.8650121107924899E-3</v>
      </c>
      <c r="C2310">
        <v>0.28057350479741899</v>
      </c>
      <c r="D2310">
        <v>0.1</v>
      </c>
      <c r="E2310">
        <v>3.5000000000000003E-2</v>
      </c>
      <c r="F2310">
        <v>1</v>
      </c>
      <c r="G2310">
        <v>9</v>
      </c>
    </row>
    <row r="2311" spans="1:7" x14ac:dyDescent="0.2">
      <c r="A2311" t="s">
        <v>1647</v>
      </c>
      <c r="B2311">
        <v>1.41256120472945E-5</v>
      </c>
      <c r="C2311">
        <v>0.28029002542680298</v>
      </c>
      <c r="D2311">
        <v>0.48799999999999999</v>
      </c>
      <c r="E2311">
        <v>0.248</v>
      </c>
      <c r="F2311">
        <v>0.18363295661482901</v>
      </c>
      <c r="G2311">
        <v>9</v>
      </c>
    </row>
    <row r="2312" spans="1:7" x14ac:dyDescent="0.2">
      <c r="A2312" t="s">
        <v>4809</v>
      </c>
      <c r="B2312">
        <v>3.7300679164349298E-3</v>
      </c>
      <c r="C2312">
        <v>0.28023844854331798</v>
      </c>
      <c r="D2312">
        <v>0.23799999999999999</v>
      </c>
      <c r="E2312">
        <v>0.123</v>
      </c>
      <c r="F2312">
        <v>1</v>
      </c>
      <c r="G2312">
        <v>9</v>
      </c>
    </row>
    <row r="2313" spans="1:7" x14ac:dyDescent="0.2">
      <c r="A2313" t="s">
        <v>4810</v>
      </c>
      <c r="B2313">
        <v>6.3982080905050998E-3</v>
      </c>
      <c r="C2313">
        <v>0.28006769867281001</v>
      </c>
      <c r="D2313">
        <v>0.1</v>
      </c>
      <c r="E2313">
        <v>3.6999999999999998E-2</v>
      </c>
      <c r="F2313">
        <v>1</v>
      </c>
      <c r="G2313">
        <v>9</v>
      </c>
    </row>
    <row r="2314" spans="1:7" x14ac:dyDescent="0.2">
      <c r="A2314" t="s">
        <v>4811</v>
      </c>
      <c r="B2314">
        <v>2.72290315142475E-3</v>
      </c>
      <c r="C2314">
        <v>0.28002719789756902</v>
      </c>
      <c r="D2314">
        <v>0.125</v>
      </c>
      <c r="E2314">
        <v>4.7E-2</v>
      </c>
      <c r="F2314">
        <v>1</v>
      </c>
      <c r="G2314">
        <v>9</v>
      </c>
    </row>
    <row r="2315" spans="1:7" x14ac:dyDescent="0.2">
      <c r="A2315" t="s">
        <v>859</v>
      </c>
      <c r="B2315">
        <v>9.6922143454080002E-3</v>
      </c>
      <c r="C2315">
        <v>0.27936540638891799</v>
      </c>
      <c r="D2315">
        <v>0.27500000000000002</v>
      </c>
      <c r="E2315">
        <v>0.16</v>
      </c>
      <c r="F2315">
        <v>1</v>
      </c>
      <c r="G2315">
        <v>9</v>
      </c>
    </row>
    <row r="2316" spans="1:7" x14ac:dyDescent="0.2">
      <c r="A2316" t="s">
        <v>736</v>
      </c>
      <c r="B2316">
        <v>4.6101838213975998E-6</v>
      </c>
      <c r="C2316">
        <v>0.27903649384183798</v>
      </c>
      <c r="D2316">
        <v>0.67500000000000004</v>
      </c>
      <c r="E2316">
        <v>0.379</v>
      </c>
      <c r="F2316">
        <v>5.9932389678168801E-2</v>
      </c>
      <c r="G2316">
        <v>9</v>
      </c>
    </row>
    <row r="2317" spans="1:7" x14ac:dyDescent="0.2">
      <c r="A2317" t="s">
        <v>4812</v>
      </c>
      <c r="B2317">
        <v>1.6423970707328799E-3</v>
      </c>
      <c r="C2317">
        <v>0.277788434054143</v>
      </c>
      <c r="D2317">
        <v>0.112</v>
      </c>
      <c r="E2317">
        <v>3.9E-2</v>
      </c>
      <c r="F2317">
        <v>1</v>
      </c>
      <c r="G2317">
        <v>9</v>
      </c>
    </row>
    <row r="2318" spans="1:7" x14ac:dyDescent="0.2">
      <c r="A2318" t="s">
        <v>4813</v>
      </c>
      <c r="B2318">
        <v>5.3884545052044997E-3</v>
      </c>
      <c r="C2318">
        <v>0.276036739752408</v>
      </c>
      <c r="D2318">
        <v>0.23799999999999999</v>
      </c>
      <c r="E2318">
        <v>0.129</v>
      </c>
      <c r="F2318">
        <v>1</v>
      </c>
      <c r="G2318">
        <v>9</v>
      </c>
    </row>
    <row r="2319" spans="1:7" x14ac:dyDescent="0.2">
      <c r="A2319" t="s">
        <v>4814</v>
      </c>
      <c r="B2319">
        <v>2.33995417340366E-11</v>
      </c>
      <c r="C2319">
        <v>0.275629598775675</v>
      </c>
      <c r="D2319">
        <v>0.21199999999999999</v>
      </c>
      <c r="E2319">
        <v>4.1000000000000002E-2</v>
      </c>
      <c r="F2319">
        <v>3.0419404254247598E-7</v>
      </c>
      <c r="G2319">
        <v>9</v>
      </c>
    </row>
    <row r="2320" spans="1:7" x14ac:dyDescent="0.2">
      <c r="A2320" t="s">
        <v>4815</v>
      </c>
      <c r="B2320">
        <v>9.7486756217618497E-4</v>
      </c>
      <c r="C2320">
        <v>0.27527871241250201</v>
      </c>
      <c r="D2320">
        <v>0.16200000000000001</v>
      </c>
      <c r="E2320">
        <v>6.4000000000000001E-2</v>
      </c>
      <c r="F2320">
        <v>1</v>
      </c>
      <c r="G2320">
        <v>9</v>
      </c>
    </row>
    <row r="2321" spans="1:7" x14ac:dyDescent="0.2">
      <c r="A2321" t="s">
        <v>1102</v>
      </c>
      <c r="B2321">
        <v>2.53010919467315E-6</v>
      </c>
      <c r="C2321">
        <v>0.27487603862876703</v>
      </c>
      <c r="D2321">
        <v>0.27500000000000002</v>
      </c>
      <c r="E2321">
        <v>0.10199999999999999</v>
      </c>
      <c r="F2321">
        <v>3.2891419530750997E-2</v>
      </c>
      <c r="G2321">
        <v>9</v>
      </c>
    </row>
    <row r="2322" spans="1:7" x14ac:dyDescent="0.2">
      <c r="A2322" t="s">
        <v>2809</v>
      </c>
      <c r="B2322">
        <v>1.31282551034166E-5</v>
      </c>
      <c r="C2322">
        <v>0.27416714704126</v>
      </c>
      <c r="D2322">
        <v>0.375</v>
      </c>
      <c r="E2322">
        <v>0.17100000000000001</v>
      </c>
      <c r="F2322">
        <v>0.17066731634441501</v>
      </c>
      <c r="G2322">
        <v>9</v>
      </c>
    </row>
    <row r="2323" spans="1:7" x14ac:dyDescent="0.2">
      <c r="A2323" t="s">
        <v>4816</v>
      </c>
      <c r="B2323">
        <v>1.82894883199269E-7</v>
      </c>
      <c r="C2323">
        <v>0.27321029382669598</v>
      </c>
      <c r="D2323">
        <v>0.16200000000000001</v>
      </c>
      <c r="E2323">
        <v>3.7999999999999999E-2</v>
      </c>
      <c r="F2323">
        <v>2.3776334815905002E-3</v>
      </c>
      <c r="G2323">
        <v>9</v>
      </c>
    </row>
    <row r="2324" spans="1:7" x14ac:dyDescent="0.2">
      <c r="A2324" t="s">
        <v>4817</v>
      </c>
      <c r="B2324">
        <v>6.7987210066709399E-6</v>
      </c>
      <c r="C2324">
        <v>0.27199510765243601</v>
      </c>
      <c r="D2324">
        <v>0.26200000000000001</v>
      </c>
      <c r="E2324">
        <v>9.5000000000000001E-2</v>
      </c>
      <c r="F2324">
        <v>8.8383373086722297E-2</v>
      </c>
      <c r="G2324">
        <v>9</v>
      </c>
    </row>
    <row r="2325" spans="1:7" x14ac:dyDescent="0.2">
      <c r="A2325" t="s">
        <v>4818</v>
      </c>
      <c r="B2325">
        <v>7.5412863436287599E-4</v>
      </c>
      <c r="C2325">
        <v>0.271968139625693</v>
      </c>
      <c r="D2325">
        <v>0.47499999999999998</v>
      </c>
      <c r="E2325">
        <v>0.28000000000000003</v>
      </c>
      <c r="F2325">
        <v>1</v>
      </c>
      <c r="G2325">
        <v>9</v>
      </c>
    </row>
    <row r="2326" spans="1:7" x14ac:dyDescent="0.2">
      <c r="A2326" t="s">
        <v>1194</v>
      </c>
      <c r="B2326">
        <v>9.0826776297897595E-10</v>
      </c>
      <c r="C2326">
        <v>0.271686974420007</v>
      </c>
      <c r="D2326">
        <v>0.52500000000000002</v>
      </c>
      <c r="E2326">
        <v>0.21</v>
      </c>
      <c r="F2326">
        <v>1.1807480918726701E-5</v>
      </c>
      <c r="G2326">
        <v>9</v>
      </c>
    </row>
    <row r="2327" spans="1:7" x14ac:dyDescent="0.2">
      <c r="A2327" t="s">
        <v>67</v>
      </c>
      <c r="B2327">
        <v>6.7149422082492205E-8</v>
      </c>
      <c r="C2327">
        <v>0.27135316549046001</v>
      </c>
      <c r="D2327">
        <v>0.41199999999999998</v>
      </c>
      <c r="E2327">
        <v>0.17</v>
      </c>
      <c r="F2327">
        <v>8.7294248707239905E-4</v>
      </c>
      <c r="G2327">
        <v>9</v>
      </c>
    </row>
    <row r="2328" spans="1:7" x14ac:dyDescent="0.2">
      <c r="A2328" t="s">
        <v>4819</v>
      </c>
      <c r="B2328">
        <v>1.0640979679684501E-6</v>
      </c>
      <c r="C2328">
        <v>0.27108212320899799</v>
      </c>
      <c r="D2328">
        <v>0.52500000000000002</v>
      </c>
      <c r="E2328">
        <v>0.253</v>
      </c>
      <c r="F2328">
        <v>1.38332735835899E-2</v>
      </c>
      <c r="G2328">
        <v>9</v>
      </c>
    </row>
    <row r="2329" spans="1:7" x14ac:dyDescent="0.2">
      <c r="A2329" t="s">
        <v>760</v>
      </c>
      <c r="B2329">
        <v>3.89481292731041E-3</v>
      </c>
      <c r="C2329">
        <v>0.27018317387993501</v>
      </c>
      <c r="D2329">
        <v>0.26200000000000001</v>
      </c>
      <c r="E2329">
        <v>0.14799999999999999</v>
      </c>
      <c r="F2329">
        <v>1</v>
      </c>
      <c r="G2329">
        <v>9</v>
      </c>
    </row>
    <row r="2330" spans="1:7" x14ac:dyDescent="0.2">
      <c r="A2330" t="s">
        <v>2858</v>
      </c>
      <c r="B2330">
        <v>5.3425462751634595E-7</v>
      </c>
      <c r="C2330">
        <v>0.27010002728188998</v>
      </c>
      <c r="D2330">
        <v>0.3</v>
      </c>
      <c r="E2330">
        <v>0.108</v>
      </c>
      <c r="F2330">
        <v>6.9453101577124999E-3</v>
      </c>
      <c r="G2330">
        <v>9</v>
      </c>
    </row>
    <row r="2331" spans="1:7" x14ac:dyDescent="0.2">
      <c r="A2331" t="s">
        <v>1054</v>
      </c>
      <c r="B2331">
        <v>9.1324270824376505E-4</v>
      </c>
      <c r="C2331">
        <v>0.269586911188329</v>
      </c>
      <c r="D2331">
        <v>0.2</v>
      </c>
      <c r="E2331">
        <v>8.5999999999999993E-2</v>
      </c>
      <c r="F2331">
        <v>1</v>
      </c>
      <c r="G2331">
        <v>9</v>
      </c>
    </row>
    <row r="2332" spans="1:7" x14ac:dyDescent="0.2">
      <c r="A2332" t="s">
        <v>648</v>
      </c>
      <c r="B2332">
        <v>2.7966507842255502E-5</v>
      </c>
      <c r="C2332">
        <v>0.26942384570128303</v>
      </c>
      <c r="D2332">
        <v>0.41199999999999998</v>
      </c>
      <c r="E2332">
        <v>0.20799999999999999</v>
      </c>
      <c r="F2332">
        <v>0.363564601949322</v>
      </c>
      <c r="G2332">
        <v>9</v>
      </c>
    </row>
    <row r="2333" spans="1:7" x14ac:dyDescent="0.2">
      <c r="A2333" t="s">
        <v>4820</v>
      </c>
      <c r="B2333">
        <v>2.7788045090704401E-4</v>
      </c>
      <c r="C2333">
        <v>0.26918979492582201</v>
      </c>
      <c r="D2333">
        <v>0.17499999999999999</v>
      </c>
      <c r="E2333">
        <v>6.6000000000000003E-2</v>
      </c>
      <c r="F2333">
        <v>1</v>
      </c>
      <c r="G2333">
        <v>9</v>
      </c>
    </row>
    <row r="2334" spans="1:7" x14ac:dyDescent="0.2">
      <c r="A2334" t="s">
        <v>2894</v>
      </c>
      <c r="B2334">
        <v>2.21485508824011E-8</v>
      </c>
      <c r="C2334">
        <v>0.26826578491986403</v>
      </c>
      <c r="D2334">
        <v>0.3</v>
      </c>
      <c r="E2334">
        <v>9.7000000000000003E-2</v>
      </c>
      <c r="F2334">
        <v>2.8793116147121401E-4</v>
      </c>
      <c r="G2334">
        <v>9</v>
      </c>
    </row>
    <row r="2335" spans="1:7" x14ac:dyDescent="0.2">
      <c r="A2335" t="s">
        <v>4821</v>
      </c>
      <c r="B2335">
        <v>4.0447848762713299E-3</v>
      </c>
      <c r="C2335">
        <v>0.26815161066403098</v>
      </c>
      <c r="D2335">
        <v>0.1</v>
      </c>
      <c r="E2335">
        <v>3.5000000000000003E-2</v>
      </c>
      <c r="F2335">
        <v>1</v>
      </c>
      <c r="G2335">
        <v>9</v>
      </c>
    </row>
    <row r="2336" spans="1:7" x14ac:dyDescent="0.2">
      <c r="A2336" t="s">
        <v>1919</v>
      </c>
      <c r="B2336">
        <v>4.4894998980543701E-5</v>
      </c>
      <c r="C2336">
        <v>0.26767338015668801</v>
      </c>
      <c r="D2336">
        <v>0.38800000000000001</v>
      </c>
      <c r="E2336">
        <v>0.188</v>
      </c>
      <c r="F2336">
        <v>0.58363498674706904</v>
      </c>
      <c r="G2336">
        <v>9</v>
      </c>
    </row>
    <row r="2337" spans="1:7" x14ac:dyDescent="0.2">
      <c r="A2337" t="s">
        <v>4822</v>
      </c>
      <c r="B2337">
        <v>6.8380106356586397E-3</v>
      </c>
      <c r="C2337">
        <v>0.266947657348788</v>
      </c>
      <c r="D2337">
        <v>0.16200000000000001</v>
      </c>
      <c r="E2337">
        <v>7.5999999999999998E-2</v>
      </c>
      <c r="F2337">
        <v>1</v>
      </c>
      <c r="G2337">
        <v>9</v>
      </c>
    </row>
    <row r="2338" spans="1:7" x14ac:dyDescent="0.2">
      <c r="A2338" t="s">
        <v>3090</v>
      </c>
      <c r="B2338">
        <v>1.7246014108212299E-8</v>
      </c>
      <c r="C2338">
        <v>0.26623706114721402</v>
      </c>
      <c r="D2338">
        <v>0.78700000000000003</v>
      </c>
      <c r="E2338">
        <v>0.42499999999999999</v>
      </c>
      <c r="F2338">
        <v>2.2419818340675999E-4</v>
      </c>
      <c r="G2338">
        <v>9</v>
      </c>
    </row>
    <row r="2339" spans="1:7" x14ac:dyDescent="0.2">
      <c r="A2339" t="s">
        <v>437</v>
      </c>
      <c r="B2339">
        <v>7.0151466829381996E-6</v>
      </c>
      <c r="C2339">
        <v>0.26606925443043</v>
      </c>
      <c r="D2339">
        <v>0.41199999999999998</v>
      </c>
      <c r="E2339">
        <v>0.19500000000000001</v>
      </c>
      <c r="F2339">
        <v>9.1196906878196607E-2</v>
      </c>
      <c r="G2339">
        <v>9</v>
      </c>
    </row>
    <row r="2340" spans="1:7" x14ac:dyDescent="0.2">
      <c r="A2340" t="s">
        <v>3364</v>
      </c>
      <c r="B2340">
        <v>3.7037217086559201E-6</v>
      </c>
      <c r="C2340">
        <v>0.26566368939950502</v>
      </c>
      <c r="D2340">
        <v>0.6</v>
      </c>
      <c r="E2340">
        <v>0.33</v>
      </c>
      <c r="F2340">
        <v>4.8148382212526902E-2</v>
      </c>
      <c r="G2340">
        <v>9</v>
      </c>
    </row>
    <row r="2341" spans="1:7" x14ac:dyDescent="0.2">
      <c r="A2341" t="s">
        <v>4823</v>
      </c>
      <c r="B2341">
        <v>4.9845118698810201E-3</v>
      </c>
      <c r="C2341">
        <v>0.26490593453725397</v>
      </c>
      <c r="D2341">
        <v>0.125</v>
      </c>
      <c r="E2341">
        <v>5.0999999999999997E-2</v>
      </c>
      <c r="F2341">
        <v>1</v>
      </c>
      <c r="G2341">
        <v>9</v>
      </c>
    </row>
    <row r="2342" spans="1:7" x14ac:dyDescent="0.2">
      <c r="A2342" t="s">
        <v>4824</v>
      </c>
      <c r="B2342">
        <v>8.6934343452219794E-3</v>
      </c>
      <c r="C2342">
        <v>0.26438753163216799</v>
      </c>
      <c r="D2342">
        <v>0.125</v>
      </c>
      <c r="E2342">
        <v>5.3999999999999999E-2</v>
      </c>
      <c r="F2342">
        <v>1</v>
      </c>
      <c r="G2342">
        <v>9</v>
      </c>
    </row>
    <row r="2343" spans="1:7" x14ac:dyDescent="0.2">
      <c r="A2343" t="s">
        <v>2951</v>
      </c>
      <c r="B2343">
        <v>2.4615596401954798E-3</v>
      </c>
      <c r="C2343">
        <v>0.26421902821555099</v>
      </c>
      <c r="D2343">
        <v>0.15</v>
      </c>
      <c r="E2343">
        <v>6.0999999999999999E-2</v>
      </c>
      <c r="F2343">
        <v>1</v>
      </c>
      <c r="G2343">
        <v>9</v>
      </c>
    </row>
    <row r="2344" spans="1:7" x14ac:dyDescent="0.2">
      <c r="A2344" t="s">
        <v>599</v>
      </c>
      <c r="B2344">
        <v>4.50143591269187E-7</v>
      </c>
      <c r="C2344">
        <v>0.26420952161998001</v>
      </c>
      <c r="D2344">
        <v>0.85</v>
      </c>
      <c r="E2344">
        <v>0.53</v>
      </c>
      <c r="F2344">
        <v>5.8518666864994301E-3</v>
      </c>
      <c r="G2344">
        <v>9</v>
      </c>
    </row>
    <row r="2345" spans="1:7" x14ac:dyDescent="0.2">
      <c r="A2345" t="s">
        <v>1096</v>
      </c>
      <c r="B2345">
        <v>6.1070979062027405E-10</v>
      </c>
      <c r="C2345">
        <v>0.26404329540219301</v>
      </c>
      <c r="D2345">
        <v>0.61299999999999999</v>
      </c>
      <c r="E2345">
        <v>0.253</v>
      </c>
      <c r="F2345">
        <v>7.93922727806357E-6</v>
      </c>
      <c r="G2345">
        <v>9</v>
      </c>
    </row>
    <row r="2346" spans="1:7" x14ac:dyDescent="0.2">
      <c r="A2346" t="s">
        <v>1637</v>
      </c>
      <c r="B2346">
        <v>8.9240604128637896E-6</v>
      </c>
      <c r="C2346">
        <v>0.26334117044088701</v>
      </c>
      <c r="D2346">
        <v>0.8</v>
      </c>
      <c r="E2346">
        <v>0.52300000000000002</v>
      </c>
      <c r="F2346">
        <v>0.116012785367229</v>
      </c>
      <c r="G2346">
        <v>9</v>
      </c>
    </row>
    <row r="2347" spans="1:7" x14ac:dyDescent="0.2">
      <c r="A2347" t="s">
        <v>1046</v>
      </c>
      <c r="B2347">
        <v>3.7968440347916401E-5</v>
      </c>
      <c r="C2347">
        <v>0.26303198569699099</v>
      </c>
      <c r="D2347">
        <v>0.375</v>
      </c>
      <c r="E2347">
        <v>0.17899999999999999</v>
      </c>
      <c r="F2347">
        <v>0.493589724522913</v>
      </c>
      <c r="G2347">
        <v>9</v>
      </c>
    </row>
    <row r="2348" spans="1:7" x14ac:dyDescent="0.2">
      <c r="A2348" t="s">
        <v>4825</v>
      </c>
      <c r="B2348">
        <v>9.2369344000945504E-4</v>
      </c>
      <c r="C2348">
        <v>0.26185731645522298</v>
      </c>
      <c r="D2348">
        <v>0.112</v>
      </c>
      <c r="E2348">
        <v>3.6999999999999998E-2</v>
      </c>
      <c r="F2348">
        <v>1</v>
      </c>
      <c r="G2348">
        <v>9</v>
      </c>
    </row>
    <row r="2349" spans="1:7" x14ac:dyDescent="0.2">
      <c r="A2349" t="s">
        <v>3144</v>
      </c>
      <c r="B2349">
        <v>2.1508328712594099E-5</v>
      </c>
      <c r="C2349">
        <v>0.26059275215248201</v>
      </c>
      <c r="D2349">
        <v>0.312</v>
      </c>
      <c r="E2349">
        <v>0.13</v>
      </c>
      <c r="F2349">
        <v>0.27960827326372301</v>
      </c>
      <c r="G2349">
        <v>9</v>
      </c>
    </row>
    <row r="2350" spans="1:7" x14ac:dyDescent="0.2">
      <c r="A2350" t="s">
        <v>4826</v>
      </c>
      <c r="B2350">
        <v>2.07791533970956E-3</v>
      </c>
      <c r="C2350">
        <v>0.26055512147363702</v>
      </c>
      <c r="D2350">
        <v>0.1</v>
      </c>
      <c r="E2350">
        <v>3.3000000000000002E-2</v>
      </c>
      <c r="F2350">
        <v>1</v>
      </c>
      <c r="G2350">
        <v>9</v>
      </c>
    </row>
    <row r="2351" spans="1:7" x14ac:dyDescent="0.2">
      <c r="A2351" t="s">
        <v>601</v>
      </c>
      <c r="B2351">
        <v>4.6846350185239998E-8</v>
      </c>
      <c r="C2351">
        <v>0.26008673108296998</v>
      </c>
      <c r="D2351">
        <v>0.51200000000000001</v>
      </c>
      <c r="E2351">
        <v>0.222</v>
      </c>
      <c r="F2351">
        <v>6.0900255240811901E-4</v>
      </c>
      <c r="G2351">
        <v>9</v>
      </c>
    </row>
    <row r="2352" spans="1:7" x14ac:dyDescent="0.2">
      <c r="A2352" t="s">
        <v>4827</v>
      </c>
      <c r="B2352">
        <v>3.2392054488969898E-10</v>
      </c>
      <c r="C2352">
        <v>0.26005003559303203</v>
      </c>
      <c r="D2352">
        <v>0.72499999999999998</v>
      </c>
      <c r="E2352">
        <v>0.32800000000000001</v>
      </c>
      <c r="F2352">
        <v>4.21096708356609E-6</v>
      </c>
      <c r="G2352">
        <v>9</v>
      </c>
    </row>
    <row r="2353" spans="1:7" x14ac:dyDescent="0.2">
      <c r="A2353" t="s">
        <v>1197</v>
      </c>
      <c r="B2353">
        <v>7.2087990446423E-5</v>
      </c>
      <c r="C2353">
        <v>0.25957108281007302</v>
      </c>
      <c r="D2353">
        <v>0.9</v>
      </c>
      <c r="E2353">
        <v>0.66700000000000004</v>
      </c>
      <c r="F2353">
        <v>0.937143875803499</v>
      </c>
      <c r="G2353">
        <v>9</v>
      </c>
    </row>
    <row r="2354" spans="1:7" x14ac:dyDescent="0.2">
      <c r="A2354" t="s">
        <v>393</v>
      </c>
      <c r="B2354">
        <v>5.56181054082796E-3</v>
      </c>
      <c r="C2354">
        <v>0.25923901247905301</v>
      </c>
      <c r="D2354">
        <v>0.188</v>
      </c>
      <c r="E2354">
        <v>9.1999999999999998E-2</v>
      </c>
      <c r="F2354">
        <v>1</v>
      </c>
      <c r="G2354">
        <v>9</v>
      </c>
    </row>
    <row r="2355" spans="1:7" x14ac:dyDescent="0.2">
      <c r="A2355" t="s">
        <v>2607</v>
      </c>
      <c r="B2355">
        <v>1.53847234554752E-3</v>
      </c>
      <c r="C2355">
        <v>0.25923449418357403</v>
      </c>
      <c r="D2355">
        <v>0.26200000000000001</v>
      </c>
      <c r="E2355">
        <v>0.13</v>
      </c>
      <c r="F2355">
        <v>1</v>
      </c>
      <c r="G2355">
        <v>9</v>
      </c>
    </row>
    <row r="2356" spans="1:7" x14ac:dyDescent="0.2">
      <c r="A2356" t="s">
        <v>2552</v>
      </c>
      <c r="B2356">
        <v>4.9332359239676101E-3</v>
      </c>
      <c r="C2356">
        <v>0.25880381168109901</v>
      </c>
      <c r="D2356">
        <v>0.125</v>
      </c>
      <c r="E2356">
        <v>0.05</v>
      </c>
      <c r="F2356">
        <v>1</v>
      </c>
      <c r="G2356">
        <v>9</v>
      </c>
    </row>
    <row r="2357" spans="1:7" x14ac:dyDescent="0.2">
      <c r="A2357" t="s">
        <v>4828</v>
      </c>
      <c r="B2357">
        <v>1.6777109012554899E-5</v>
      </c>
      <c r="C2357">
        <v>0.25870301353144898</v>
      </c>
      <c r="D2357">
        <v>0.35</v>
      </c>
      <c r="E2357">
        <v>0.156</v>
      </c>
      <c r="F2357">
        <v>0.21810241716321299</v>
      </c>
      <c r="G2357">
        <v>9</v>
      </c>
    </row>
    <row r="2358" spans="1:7" x14ac:dyDescent="0.2">
      <c r="A2358" t="s">
        <v>4829</v>
      </c>
      <c r="B2358">
        <v>3.7763804975822902E-4</v>
      </c>
      <c r="C2358">
        <v>0.258583028402947</v>
      </c>
      <c r="D2358">
        <v>0.33800000000000002</v>
      </c>
      <c r="E2358">
        <v>0.17499999999999999</v>
      </c>
      <c r="F2358">
        <v>1</v>
      </c>
      <c r="G2358">
        <v>9</v>
      </c>
    </row>
    <row r="2359" spans="1:7" x14ac:dyDescent="0.2">
      <c r="A2359" t="s">
        <v>2978</v>
      </c>
      <c r="B2359">
        <v>1.4484923434067799E-5</v>
      </c>
      <c r="C2359">
        <v>0.258488368107468</v>
      </c>
      <c r="D2359">
        <v>0.57499999999999996</v>
      </c>
      <c r="E2359">
        <v>0.32200000000000001</v>
      </c>
      <c r="F2359">
        <v>0.188304004642881</v>
      </c>
      <c r="G2359">
        <v>9</v>
      </c>
    </row>
    <row r="2360" spans="1:7" x14ac:dyDescent="0.2">
      <c r="A2360" t="s">
        <v>1229</v>
      </c>
      <c r="B2360">
        <v>6.9266949496417903E-12</v>
      </c>
      <c r="C2360">
        <v>0.257655344112447</v>
      </c>
      <c r="D2360">
        <v>0.73799999999999999</v>
      </c>
      <c r="E2360">
        <v>0.312</v>
      </c>
      <c r="F2360">
        <v>9.0047034345343303E-8</v>
      </c>
      <c r="G2360">
        <v>9</v>
      </c>
    </row>
    <row r="2361" spans="1:7" x14ac:dyDescent="0.2">
      <c r="A2361" t="s">
        <v>4830</v>
      </c>
      <c r="B2361">
        <v>2.5755724695136799E-5</v>
      </c>
      <c r="C2361">
        <v>0.25739599228867699</v>
      </c>
      <c r="D2361">
        <v>0.22500000000000001</v>
      </c>
      <c r="E2361">
        <v>8.4000000000000005E-2</v>
      </c>
      <c r="F2361">
        <v>0.33482442103677801</v>
      </c>
      <c r="G2361">
        <v>9</v>
      </c>
    </row>
    <row r="2362" spans="1:7" x14ac:dyDescent="0.2">
      <c r="A2362" t="s">
        <v>828</v>
      </c>
      <c r="B2362">
        <v>7.7752392048574993E-9</v>
      </c>
      <c r="C2362">
        <v>0.25708412739507702</v>
      </c>
      <c r="D2362">
        <v>0.47499999999999998</v>
      </c>
      <c r="E2362">
        <v>0.19400000000000001</v>
      </c>
      <c r="F2362">
        <v>1.01078109663147E-4</v>
      </c>
      <c r="G2362">
        <v>9</v>
      </c>
    </row>
    <row r="2363" spans="1:7" x14ac:dyDescent="0.2">
      <c r="A2363" t="s">
        <v>1921</v>
      </c>
      <c r="B2363">
        <v>4.6544690301585102E-11</v>
      </c>
      <c r="C2363">
        <v>0.256999849546584</v>
      </c>
      <c r="D2363">
        <v>0.56200000000000006</v>
      </c>
      <c r="E2363">
        <v>0.224</v>
      </c>
      <c r="F2363">
        <v>6.0508097392060596E-7</v>
      </c>
      <c r="G2363">
        <v>9</v>
      </c>
    </row>
    <row r="2364" spans="1:7" x14ac:dyDescent="0.2">
      <c r="A2364" t="s">
        <v>2836</v>
      </c>
      <c r="B2364">
        <v>5.1169620880456E-5</v>
      </c>
      <c r="C2364">
        <v>0.25641907470480302</v>
      </c>
      <c r="D2364">
        <v>0.52500000000000002</v>
      </c>
      <c r="E2364">
        <v>0.28999999999999998</v>
      </c>
      <c r="F2364">
        <v>0.665205071445928</v>
      </c>
      <c r="G2364">
        <v>9</v>
      </c>
    </row>
    <row r="2365" spans="1:7" x14ac:dyDescent="0.2">
      <c r="A2365" t="s">
        <v>220</v>
      </c>
      <c r="B2365">
        <v>5.7673901926253299E-7</v>
      </c>
      <c r="C2365">
        <v>0.25583666549632</v>
      </c>
      <c r="D2365">
        <v>0.438</v>
      </c>
      <c r="E2365">
        <v>0.19800000000000001</v>
      </c>
      <c r="F2365">
        <v>7.4976072504129299E-3</v>
      </c>
      <c r="G2365">
        <v>9</v>
      </c>
    </row>
    <row r="2366" spans="1:7" x14ac:dyDescent="0.2">
      <c r="A2366" t="s">
        <v>379</v>
      </c>
      <c r="B2366">
        <v>1.7765434824663901E-9</v>
      </c>
      <c r="C2366">
        <v>0.25531842324766402</v>
      </c>
      <c r="D2366">
        <v>0.63700000000000001</v>
      </c>
      <c r="E2366">
        <v>0.28599999999999998</v>
      </c>
      <c r="F2366">
        <v>2.3095065272063099E-5</v>
      </c>
      <c r="G2366">
        <v>9</v>
      </c>
    </row>
    <row r="2367" spans="1:7" x14ac:dyDescent="0.2">
      <c r="A2367" t="s">
        <v>1440</v>
      </c>
      <c r="B2367">
        <v>2.47501138099598E-3</v>
      </c>
      <c r="C2367">
        <v>0.25531543705487297</v>
      </c>
      <c r="D2367">
        <v>0.22500000000000001</v>
      </c>
      <c r="E2367">
        <v>0.109</v>
      </c>
      <c r="F2367">
        <v>1</v>
      </c>
      <c r="G2367">
        <v>9</v>
      </c>
    </row>
    <row r="2368" spans="1:7" x14ac:dyDescent="0.2">
      <c r="A2368" t="s">
        <v>184</v>
      </c>
      <c r="B2368">
        <v>9.0022627405639703E-5</v>
      </c>
      <c r="C2368">
        <v>0.25442705377196601</v>
      </c>
      <c r="D2368">
        <v>0.2</v>
      </c>
      <c r="E2368">
        <v>7.2999999999999995E-2</v>
      </c>
      <c r="F2368">
        <v>1</v>
      </c>
      <c r="G2368">
        <v>9</v>
      </c>
    </row>
    <row r="2369" spans="1:7" x14ac:dyDescent="0.2">
      <c r="A2369" t="s">
        <v>4831</v>
      </c>
      <c r="B2369">
        <v>6.5526987276675502E-4</v>
      </c>
      <c r="C2369">
        <v>0.254228118169742</v>
      </c>
      <c r="D2369">
        <v>0.23799999999999999</v>
      </c>
      <c r="E2369">
        <v>0.109</v>
      </c>
      <c r="F2369">
        <v>1</v>
      </c>
      <c r="G2369">
        <v>9</v>
      </c>
    </row>
    <row r="2370" spans="1:7" x14ac:dyDescent="0.2">
      <c r="A2370" t="s">
        <v>4832</v>
      </c>
      <c r="B2370">
        <v>8.3336455937858898E-4</v>
      </c>
      <c r="C2370">
        <v>0.25407054026094</v>
      </c>
      <c r="D2370">
        <v>0.16200000000000001</v>
      </c>
      <c r="E2370">
        <v>6.3E-2</v>
      </c>
      <c r="F2370">
        <v>1</v>
      </c>
      <c r="G2370">
        <v>9</v>
      </c>
    </row>
    <row r="2371" spans="1:7" x14ac:dyDescent="0.2">
      <c r="A2371" t="s">
        <v>3209</v>
      </c>
      <c r="B2371">
        <v>3.8996789886621597E-8</v>
      </c>
      <c r="C2371">
        <v>0.25384119300083302</v>
      </c>
      <c r="D2371">
        <v>0.58799999999999997</v>
      </c>
      <c r="E2371">
        <v>0.28199999999999997</v>
      </c>
      <c r="F2371">
        <v>5.0695826852608099E-4</v>
      </c>
      <c r="G2371">
        <v>9</v>
      </c>
    </row>
    <row r="2372" spans="1:7" x14ac:dyDescent="0.2">
      <c r="A2372" t="s">
        <v>4833</v>
      </c>
      <c r="B2372">
        <v>6.4218687301723098E-4</v>
      </c>
      <c r="C2372">
        <v>0.252899933934912</v>
      </c>
      <c r="D2372">
        <v>0.1</v>
      </c>
      <c r="E2372">
        <v>2.9000000000000001E-2</v>
      </c>
      <c r="F2372">
        <v>1</v>
      </c>
      <c r="G2372">
        <v>9</v>
      </c>
    </row>
    <row r="2373" spans="1:7" x14ac:dyDescent="0.2">
      <c r="A2373" t="s">
        <v>914</v>
      </c>
      <c r="B2373">
        <v>4.30659434099386E-6</v>
      </c>
      <c r="C2373">
        <v>0.25214642884092298</v>
      </c>
      <c r="D2373">
        <v>0.47499999999999998</v>
      </c>
      <c r="E2373">
        <v>0.22700000000000001</v>
      </c>
      <c r="F2373">
        <v>5.5985726432920102E-2</v>
      </c>
      <c r="G2373">
        <v>9</v>
      </c>
    </row>
    <row r="2374" spans="1:7" x14ac:dyDescent="0.2">
      <c r="A2374" t="s">
        <v>438</v>
      </c>
      <c r="B2374">
        <v>3.3601251726964298E-4</v>
      </c>
      <c r="C2374">
        <v>0.25161131213412202</v>
      </c>
      <c r="D2374">
        <v>0.3</v>
      </c>
      <c r="E2374">
        <v>0.14599999999999999</v>
      </c>
      <c r="F2374">
        <v>1</v>
      </c>
      <c r="G2374">
        <v>9</v>
      </c>
    </row>
    <row r="2375" spans="1:7" x14ac:dyDescent="0.2">
      <c r="A2375" t="s">
        <v>2576</v>
      </c>
      <c r="B2375">
        <v>8.4053099142044696E-4</v>
      </c>
      <c r="C2375">
        <v>0.25089194704005702</v>
      </c>
      <c r="D2375">
        <v>0.2</v>
      </c>
      <c r="E2375">
        <v>8.5999999999999993E-2</v>
      </c>
      <c r="F2375">
        <v>1</v>
      </c>
      <c r="G2375">
        <v>9</v>
      </c>
    </row>
    <row r="2376" spans="1:7" x14ac:dyDescent="0.2">
      <c r="A2376" t="s">
        <v>2401</v>
      </c>
      <c r="B2376">
        <v>2.9231518876344001E-9</v>
      </c>
      <c r="C2376">
        <v>0.250625839243037</v>
      </c>
      <c r="D2376">
        <v>0.3</v>
      </c>
      <c r="E2376">
        <v>8.6999999999999994E-2</v>
      </c>
      <c r="F2376">
        <v>3.8000974539247202E-5</v>
      </c>
      <c r="G2376">
        <v>9</v>
      </c>
    </row>
    <row r="2377" spans="1:7" x14ac:dyDescent="0.2">
      <c r="A2377" t="s">
        <v>4834</v>
      </c>
      <c r="B2377">
        <v>7.3139140425306501E-4</v>
      </c>
      <c r="C2377">
        <v>0.250046860778671</v>
      </c>
      <c r="D2377">
        <v>0.188</v>
      </c>
      <c r="E2377">
        <v>7.5999999999999998E-2</v>
      </c>
      <c r="F2377">
        <v>1</v>
      </c>
      <c r="G2377">
        <v>9</v>
      </c>
    </row>
  </sheetData>
  <conditionalFormatting sqref="A1:G2376">
    <cfRule type="expression" dxfId="1" priority="1">
      <formula>$F1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G1495"/>
  <sheetViews>
    <sheetView workbookViewId="0">
      <selection activeCell="H24" sqref="H24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7</v>
      </c>
      <c r="B2">
        <v>1.9089038061942001E-15</v>
      </c>
      <c r="C2">
        <v>3.2968676356066502</v>
      </c>
      <c r="D2">
        <v>0.122</v>
      </c>
      <c r="E2">
        <v>2.1999999999999999E-2</v>
      </c>
      <c r="F2">
        <v>2.4815749480524501E-11</v>
      </c>
      <c r="G2">
        <v>0</v>
      </c>
    </row>
    <row r="3" spans="1:7" x14ac:dyDescent="0.2">
      <c r="A3" t="s">
        <v>8</v>
      </c>
      <c r="B3">
        <v>9.5972195756996898E-33</v>
      </c>
      <c r="C3">
        <v>2.9263788362602798</v>
      </c>
      <c r="D3">
        <v>0.315</v>
      </c>
      <c r="E3">
        <v>7.2999999999999995E-2</v>
      </c>
      <c r="F3">
        <v>1.2476385448409599E-28</v>
      </c>
      <c r="G3">
        <v>0</v>
      </c>
    </row>
    <row r="4" spans="1:7" x14ac:dyDescent="0.2">
      <c r="A4" t="s">
        <v>9</v>
      </c>
      <c r="B4">
        <v>7.5711141350922896E-14</v>
      </c>
      <c r="C4">
        <v>2.7344983806085299</v>
      </c>
      <c r="D4">
        <v>0.125</v>
      </c>
      <c r="E4">
        <v>2.7E-2</v>
      </c>
      <c r="F4">
        <v>9.8424483756199698E-10</v>
      </c>
      <c r="G4">
        <v>0</v>
      </c>
    </row>
    <row r="5" spans="1:7" x14ac:dyDescent="0.2">
      <c r="A5" t="s">
        <v>10</v>
      </c>
      <c r="B5">
        <v>1.8490977067785301E-20</v>
      </c>
      <c r="C5">
        <v>2.6492785136167001</v>
      </c>
      <c r="D5">
        <v>0.186</v>
      </c>
      <c r="E5">
        <v>3.7999999999999999E-2</v>
      </c>
      <c r="F5">
        <v>2.4038270188120901E-16</v>
      </c>
      <c r="G5">
        <v>0</v>
      </c>
    </row>
    <row r="6" spans="1:7" x14ac:dyDescent="0.2">
      <c r="A6" t="s">
        <v>11</v>
      </c>
      <c r="B6">
        <v>4.00926867006955E-12</v>
      </c>
      <c r="C6">
        <v>2.44136346556391</v>
      </c>
      <c r="D6">
        <v>0.115</v>
      </c>
      <c r="E6">
        <v>2.5999999999999999E-2</v>
      </c>
      <c r="F6">
        <v>5.2120492710904103E-8</v>
      </c>
      <c r="G6">
        <v>0</v>
      </c>
    </row>
    <row r="7" spans="1:7" x14ac:dyDescent="0.2">
      <c r="A7" t="s">
        <v>12</v>
      </c>
      <c r="B7">
        <v>1.26285341302006E-8</v>
      </c>
      <c r="C7">
        <v>2.41699055470596</v>
      </c>
      <c r="D7">
        <v>0.11899999999999999</v>
      </c>
      <c r="E7">
        <v>3.6999999999999998E-2</v>
      </c>
      <c r="F7">
        <v>1.6417094369260799E-4</v>
      </c>
      <c r="G7">
        <v>0</v>
      </c>
    </row>
    <row r="8" spans="1:7" x14ac:dyDescent="0.2">
      <c r="A8" t="s">
        <v>13</v>
      </c>
      <c r="B8">
        <v>9.4607188147389294E-20</v>
      </c>
      <c r="C8">
        <v>2.3721093963479101</v>
      </c>
      <c r="D8">
        <v>0.122</v>
      </c>
      <c r="E8">
        <v>1.4999999999999999E-2</v>
      </c>
      <c r="F8">
        <v>1.2298934459160599E-15</v>
      </c>
      <c r="G8">
        <v>0</v>
      </c>
    </row>
    <row r="9" spans="1:7" x14ac:dyDescent="0.2">
      <c r="A9" t="s">
        <v>14</v>
      </c>
      <c r="B9">
        <v>3.6996752089434097E-8</v>
      </c>
      <c r="C9">
        <v>2.3552267089797598</v>
      </c>
      <c r="D9">
        <v>0.129</v>
      </c>
      <c r="E9">
        <v>4.4999999999999998E-2</v>
      </c>
      <c r="F9">
        <v>4.8095777716264301E-4</v>
      </c>
      <c r="G9">
        <v>0</v>
      </c>
    </row>
    <row r="10" spans="1:7" x14ac:dyDescent="0.2">
      <c r="A10" t="s">
        <v>15</v>
      </c>
      <c r="B10">
        <v>6.9737240124198499E-11</v>
      </c>
      <c r="C10">
        <v>2.1266063692732402</v>
      </c>
      <c r="D10">
        <v>0.115</v>
      </c>
      <c r="E10">
        <v>2.9000000000000001E-2</v>
      </c>
      <c r="F10">
        <v>9.0658412161458003E-7</v>
      </c>
      <c r="G10">
        <v>0</v>
      </c>
    </row>
    <row r="11" spans="1:7" x14ac:dyDescent="0.2">
      <c r="A11" t="s">
        <v>16</v>
      </c>
      <c r="B11">
        <v>1.3872489210397701E-32</v>
      </c>
      <c r="C11">
        <v>2.11981531804074</v>
      </c>
      <c r="D11">
        <v>0.35299999999999998</v>
      </c>
      <c r="E11">
        <v>0.09</v>
      </c>
      <c r="F11">
        <v>1.8034235973517001E-28</v>
      </c>
      <c r="G11">
        <v>0</v>
      </c>
    </row>
    <row r="12" spans="1:7" x14ac:dyDescent="0.2">
      <c r="A12" t="s">
        <v>17</v>
      </c>
      <c r="B12">
        <v>3.0722111211179E-15</v>
      </c>
      <c r="C12">
        <v>2.1109886706392502</v>
      </c>
      <c r="D12">
        <v>0.17599999999999999</v>
      </c>
      <c r="E12">
        <v>4.7E-2</v>
      </c>
      <c r="F12">
        <v>3.9938744574532698E-11</v>
      </c>
      <c r="G12">
        <v>0</v>
      </c>
    </row>
    <row r="13" spans="1:7" x14ac:dyDescent="0.2">
      <c r="A13" t="s">
        <v>18</v>
      </c>
      <c r="B13">
        <v>1.1009208692746299E-11</v>
      </c>
      <c r="C13">
        <v>2.0956874253187001</v>
      </c>
      <c r="D13">
        <v>0.153</v>
      </c>
      <c r="E13">
        <v>4.4999999999999998E-2</v>
      </c>
      <c r="F13">
        <v>1.4311971300570201E-7</v>
      </c>
      <c r="G13">
        <v>0</v>
      </c>
    </row>
    <row r="14" spans="1:7" x14ac:dyDescent="0.2">
      <c r="A14" t="s">
        <v>19</v>
      </c>
      <c r="B14">
        <v>5.3013843147347298E-24</v>
      </c>
      <c r="C14">
        <v>2.09472521203995</v>
      </c>
      <c r="D14">
        <v>0.217</v>
      </c>
      <c r="E14">
        <v>4.3999999999999997E-2</v>
      </c>
      <c r="F14">
        <v>6.8917996091551402E-20</v>
      </c>
      <c r="G14">
        <v>0</v>
      </c>
    </row>
    <row r="15" spans="1:7" x14ac:dyDescent="0.2">
      <c r="A15" t="s">
        <v>20</v>
      </c>
      <c r="B15">
        <v>1.80274630404337E-12</v>
      </c>
      <c r="C15">
        <v>2.0767114805295499</v>
      </c>
      <c r="D15">
        <v>0.16900000000000001</v>
      </c>
      <c r="E15">
        <v>5.0999999999999997E-2</v>
      </c>
      <c r="F15">
        <v>2.3435701952563799E-8</v>
      </c>
      <c r="G15">
        <v>0</v>
      </c>
    </row>
    <row r="16" spans="1:7" x14ac:dyDescent="0.2">
      <c r="A16" t="s">
        <v>21</v>
      </c>
      <c r="B16">
        <v>5.4713621272341399E-8</v>
      </c>
      <c r="C16">
        <v>2.06415321916923</v>
      </c>
      <c r="D16">
        <v>0.11899999999999999</v>
      </c>
      <c r="E16">
        <v>0.04</v>
      </c>
      <c r="F16">
        <v>7.1127707654043801E-4</v>
      </c>
      <c r="G16">
        <v>0</v>
      </c>
    </row>
    <row r="17" spans="1:7" x14ac:dyDescent="0.2">
      <c r="A17" t="s">
        <v>22</v>
      </c>
      <c r="B17">
        <v>3.8096364132985998E-15</v>
      </c>
      <c r="C17">
        <v>2.03399662608307</v>
      </c>
      <c r="D17">
        <v>0.11899999999999999</v>
      </c>
      <c r="E17">
        <v>0.02</v>
      </c>
      <c r="F17">
        <v>4.9525273372881802E-11</v>
      </c>
      <c r="G17">
        <v>0</v>
      </c>
    </row>
    <row r="18" spans="1:7" x14ac:dyDescent="0.2">
      <c r="A18" t="s">
        <v>23</v>
      </c>
      <c r="B18">
        <v>4.88226950052081E-8</v>
      </c>
      <c r="C18">
        <v>2.00840445947845</v>
      </c>
      <c r="D18">
        <v>0.186</v>
      </c>
      <c r="E18">
        <v>8.2000000000000003E-2</v>
      </c>
      <c r="F18">
        <v>6.3469503506770602E-4</v>
      </c>
      <c r="G18">
        <v>0</v>
      </c>
    </row>
    <row r="19" spans="1:7" x14ac:dyDescent="0.2">
      <c r="A19" t="s">
        <v>24</v>
      </c>
      <c r="B19">
        <v>1.49015763532188E-9</v>
      </c>
      <c r="C19">
        <v>1.9859236438230301</v>
      </c>
      <c r="D19">
        <v>0.2</v>
      </c>
      <c r="E19">
        <v>8.3000000000000004E-2</v>
      </c>
      <c r="F19">
        <v>1.9372049259184398E-5</v>
      </c>
      <c r="G19">
        <v>0</v>
      </c>
    </row>
    <row r="20" spans="1:7" x14ac:dyDescent="0.2">
      <c r="A20" t="s">
        <v>25</v>
      </c>
      <c r="B20">
        <v>3.0862699275598498E-7</v>
      </c>
      <c r="C20">
        <v>1.90181385501797</v>
      </c>
      <c r="D20">
        <v>0.115</v>
      </c>
      <c r="E20">
        <v>4.1000000000000002E-2</v>
      </c>
      <c r="F20">
        <v>4.0121509058278102E-3</v>
      </c>
      <c r="G20">
        <v>0</v>
      </c>
    </row>
    <row r="21" spans="1:7" x14ac:dyDescent="0.2">
      <c r="A21" t="s">
        <v>26</v>
      </c>
      <c r="B21">
        <v>1.8177345779586401E-9</v>
      </c>
      <c r="C21">
        <v>1.7788079785156901</v>
      </c>
      <c r="D21">
        <v>0.13900000000000001</v>
      </c>
      <c r="E21">
        <v>4.4999999999999998E-2</v>
      </c>
      <c r="F21">
        <v>2.36305495134623E-5</v>
      </c>
      <c r="G21">
        <v>0</v>
      </c>
    </row>
    <row r="22" spans="1:7" x14ac:dyDescent="0.2">
      <c r="A22" t="s">
        <v>27</v>
      </c>
      <c r="B22">
        <v>2.6911434816094102E-6</v>
      </c>
      <c r="C22">
        <v>1.7735932333554301</v>
      </c>
      <c r="D22">
        <v>0.18</v>
      </c>
      <c r="E22">
        <v>8.6999999999999994E-2</v>
      </c>
      <c r="F22">
        <v>3.4984865260922302E-2</v>
      </c>
      <c r="G22">
        <v>0</v>
      </c>
    </row>
    <row r="23" spans="1:7" x14ac:dyDescent="0.2">
      <c r="A23" t="s">
        <v>28</v>
      </c>
      <c r="B23">
        <v>3.3809556622218297E-11</v>
      </c>
      <c r="C23">
        <v>1.7521420204484399</v>
      </c>
      <c r="D23">
        <v>0.14599999999999999</v>
      </c>
      <c r="E23">
        <v>4.2000000000000003E-2</v>
      </c>
      <c r="F23">
        <v>4.39524236088838E-7</v>
      </c>
      <c r="G23">
        <v>0</v>
      </c>
    </row>
    <row r="24" spans="1:7" x14ac:dyDescent="0.2">
      <c r="A24" t="s">
        <v>29</v>
      </c>
      <c r="B24">
        <v>2.78180849143171E-6</v>
      </c>
      <c r="C24">
        <v>1.7160472138645699</v>
      </c>
      <c r="D24">
        <v>0.156</v>
      </c>
      <c r="E24">
        <v>7.1999999999999995E-2</v>
      </c>
      <c r="F24">
        <v>3.6163510388612201E-2</v>
      </c>
      <c r="G24">
        <v>0</v>
      </c>
    </row>
    <row r="25" spans="1:7" x14ac:dyDescent="0.2">
      <c r="A25" t="s">
        <v>30</v>
      </c>
      <c r="B25">
        <v>8.8880775569103204E-10</v>
      </c>
      <c r="C25">
        <v>1.67831554619762</v>
      </c>
      <c r="D25">
        <v>0.13200000000000001</v>
      </c>
      <c r="E25">
        <v>4.1000000000000002E-2</v>
      </c>
      <c r="F25">
        <v>1.15545008239834E-5</v>
      </c>
      <c r="G25">
        <v>0</v>
      </c>
    </row>
    <row r="26" spans="1:7" x14ac:dyDescent="0.2">
      <c r="A26" t="s">
        <v>31</v>
      </c>
      <c r="B26">
        <v>2.1820044217410299E-4</v>
      </c>
      <c r="C26">
        <v>1.6665692122311799</v>
      </c>
      <c r="D26">
        <v>0.108</v>
      </c>
      <c r="E26">
        <v>5.0999999999999997E-2</v>
      </c>
      <c r="F26">
        <v>1</v>
      </c>
      <c r="G26">
        <v>0</v>
      </c>
    </row>
    <row r="27" spans="1:7" x14ac:dyDescent="0.2">
      <c r="A27" t="s">
        <v>32</v>
      </c>
      <c r="B27">
        <v>3.7167129845871401E-11</v>
      </c>
      <c r="C27">
        <v>1.6651736948554401</v>
      </c>
      <c r="D27">
        <v>0.251</v>
      </c>
      <c r="E27">
        <v>0.11</v>
      </c>
      <c r="F27">
        <v>4.8317268799632897E-7</v>
      </c>
      <c r="G27">
        <v>0</v>
      </c>
    </row>
    <row r="28" spans="1:7" x14ac:dyDescent="0.2">
      <c r="A28" t="s">
        <v>33</v>
      </c>
      <c r="B28">
        <v>1.04973810322223E-4</v>
      </c>
      <c r="C28">
        <v>1.6167537264478899</v>
      </c>
      <c r="D28">
        <v>0.10199999999999999</v>
      </c>
      <c r="E28">
        <v>4.4999999999999998E-2</v>
      </c>
      <c r="F28">
        <v>1</v>
      </c>
      <c r="G28">
        <v>0</v>
      </c>
    </row>
    <row r="29" spans="1:7" x14ac:dyDescent="0.2">
      <c r="A29" t="s">
        <v>34</v>
      </c>
      <c r="B29">
        <v>2.7737290096132701E-7</v>
      </c>
      <c r="C29">
        <v>1.61628730981822</v>
      </c>
      <c r="D29">
        <v>0.122</v>
      </c>
      <c r="E29">
        <v>4.3999999999999997E-2</v>
      </c>
      <c r="F29">
        <v>3.6058477124972501E-3</v>
      </c>
      <c r="G29">
        <v>0</v>
      </c>
    </row>
    <row r="30" spans="1:7" x14ac:dyDescent="0.2">
      <c r="A30" t="s">
        <v>35</v>
      </c>
      <c r="B30">
        <v>6.6492795605827295E-44</v>
      </c>
      <c r="C30">
        <v>1.6114606918596901</v>
      </c>
      <c r="D30">
        <v>0.65100000000000002</v>
      </c>
      <c r="E30">
        <v>0.23599999999999999</v>
      </c>
      <c r="F30">
        <v>8.6440634287575508E-40</v>
      </c>
      <c r="G30">
        <v>0</v>
      </c>
    </row>
    <row r="31" spans="1:7" x14ac:dyDescent="0.2">
      <c r="A31" t="s">
        <v>36</v>
      </c>
      <c r="B31">
        <v>2.9400518919915999E-5</v>
      </c>
      <c r="C31">
        <v>1.6028482840731799</v>
      </c>
      <c r="D31">
        <v>0.108</v>
      </c>
      <c r="E31">
        <v>4.5999999999999999E-2</v>
      </c>
      <c r="F31">
        <v>0.38220674595890702</v>
      </c>
      <c r="G31">
        <v>0</v>
      </c>
    </row>
    <row r="32" spans="1:7" x14ac:dyDescent="0.2">
      <c r="A32" t="s">
        <v>37</v>
      </c>
      <c r="B32">
        <v>3.9826384999225601E-6</v>
      </c>
      <c r="C32">
        <v>1.5937088582016099</v>
      </c>
      <c r="D32">
        <v>0.122</v>
      </c>
      <c r="E32">
        <v>5.0999999999999997E-2</v>
      </c>
      <c r="F32">
        <v>5.1774300498993203E-2</v>
      </c>
      <c r="G32">
        <v>0</v>
      </c>
    </row>
    <row r="33" spans="1:7" x14ac:dyDescent="0.2">
      <c r="A33" t="s">
        <v>38</v>
      </c>
      <c r="B33">
        <v>5.8581140383489302E-8</v>
      </c>
      <c r="C33">
        <v>1.58559647945848</v>
      </c>
      <c r="D33">
        <v>0.108</v>
      </c>
      <c r="E33">
        <v>3.4000000000000002E-2</v>
      </c>
      <c r="F33">
        <v>7.6155482498536096E-4</v>
      </c>
      <c r="G33">
        <v>0</v>
      </c>
    </row>
    <row r="34" spans="1:7" x14ac:dyDescent="0.2">
      <c r="A34" t="s">
        <v>39</v>
      </c>
      <c r="B34">
        <v>4.5815731874656002E-12</v>
      </c>
      <c r="C34">
        <v>1.5778675012977399</v>
      </c>
      <c r="D34">
        <v>0.214</v>
      </c>
      <c r="E34">
        <v>0.08</v>
      </c>
      <c r="F34">
        <v>5.9560451437052801E-8</v>
      </c>
      <c r="G34">
        <v>0</v>
      </c>
    </row>
    <row r="35" spans="1:7" x14ac:dyDescent="0.2">
      <c r="A35" t="s">
        <v>40</v>
      </c>
      <c r="B35">
        <v>4.9535160358724301E-8</v>
      </c>
      <c r="C35">
        <v>1.5712300548218401</v>
      </c>
      <c r="D35">
        <v>0.129</v>
      </c>
      <c r="E35">
        <v>4.4999999999999998E-2</v>
      </c>
      <c r="F35">
        <v>6.4395708466341497E-4</v>
      </c>
      <c r="G35">
        <v>0</v>
      </c>
    </row>
    <row r="36" spans="1:7" x14ac:dyDescent="0.2">
      <c r="A36" t="s">
        <v>41</v>
      </c>
      <c r="B36">
        <v>2.3615426048154601E-14</v>
      </c>
      <c r="C36">
        <v>1.5707621793957001</v>
      </c>
      <c r="D36">
        <v>0.186</v>
      </c>
      <c r="E36">
        <v>5.3999999999999999E-2</v>
      </c>
      <c r="F36">
        <v>3.0700053862600999E-10</v>
      </c>
      <c r="G36">
        <v>0</v>
      </c>
    </row>
    <row r="37" spans="1:7" x14ac:dyDescent="0.2">
      <c r="A37" t="s">
        <v>42</v>
      </c>
      <c r="B37">
        <v>3.0229001636437901E-10</v>
      </c>
      <c r="C37">
        <v>1.56689992372764</v>
      </c>
      <c r="D37">
        <v>0.186</v>
      </c>
      <c r="E37">
        <v>7.0999999999999994E-2</v>
      </c>
      <c r="F37">
        <v>3.9297702127369203E-6</v>
      </c>
      <c r="G37">
        <v>0</v>
      </c>
    </row>
    <row r="38" spans="1:7" x14ac:dyDescent="0.2">
      <c r="A38" t="s">
        <v>43</v>
      </c>
      <c r="B38">
        <v>2.2380941584637501E-6</v>
      </c>
      <c r="C38">
        <v>1.5607502495435699</v>
      </c>
      <c r="D38">
        <v>0.13600000000000001</v>
      </c>
      <c r="E38">
        <v>5.7000000000000002E-2</v>
      </c>
      <c r="F38">
        <v>2.9095224060028801E-2</v>
      </c>
      <c r="G38">
        <v>0</v>
      </c>
    </row>
    <row r="39" spans="1:7" x14ac:dyDescent="0.2">
      <c r="A39" t="s">
        <v>44</v>
      </c>
      <c r="B39">
        <v>8.3096258643949801E-35</v>
      </c>
      <c r="C39">
        <v>1.5486665592048301</v>
      </c>
      <c r="D39">
        <v>0.57999999999999996</v>
      </c>
      <c r="E39">
        <v>0.23799999999999999</v>
      </c>
      <c r="F39">
        <v>1.08025136237135E-30</v>
      </c>
      <c r="G39">
        <v>0</v>
      </c>
    </row>
    <row r="40" spans="1:7" x14ac:dyDescent="0.2">
      <c r="A40" t="s">
        <v>45</v>
      </c>
      <c r="B40">
        <v>2.9097076967705899E-19</v>
      </c>
      <c r="C40">
        <v>1.5440388833110399</v>
      </c>
      <c r="D40">
        <v>0.23699999999999999</v>
      </c>
      <c r="E40">
        <v>6.5000000000000002E-2</v>
      </c>
      <c r="F40">
        <v>3.7826200058017697E-15</v>
      </c>
      <c r="G40">
        <v>0</v>
      </c>
    </row>
    <row r="41" spans="1:7" x14ac:dyDescent="0.2">
      <c r="A41" t="s">
        <v>46</v>
      </c>
      <c r="B41">
        <v>1.6689945391928701E-5</v>
      </c>
      <c r="C41">
        <v>1.53188050544112</v>
      </c>
      <c r="D41">
        <v>0.13200000000000001</v>
      </c>
      <c r="E41">
        <v>6.0999999999999999E-2</v>
      </c>
      <c r="F41">
        <v>0.21696929009507199</v>
      </c>
      <c r="G41">
        <v>0</v>
      </c>
    </row>
    <row r="42" spans="1:7" x14ac:dyDescent="0.2">
      <c r="A42" t="s">
        <v>47</v>
      </c>
      <c r="B42">
        <v>6.2144006537497096E-7</v>
      </c>
      <c r="C42">
        <v>1.5174251421531899</v>
      </c>
      <c r="D42">
        <v>0.16300000000000001</v>
      </c>
      <c r="E42">
        <v>7.1999999999999995E-2</v>
      </c>
      <c r="F42">
        <v>8.0787208498746196E-3</v>
      </c>
      <c r="G42">
        <v>0</v>
      </c>
    </row>
    <row r="43" spans="1:7" x14ac:dyDescent="0.2">
      <c r="A43" t="s">
        <v>48</v>
      </c>
      <c r="B43">
        <v>3.3602435440039201E-6</v>
      </c>
      <c r="C43">
        <v>1.51114787811368</v>
      </c>
      <c r="D43">
        <v>0.14199999999999999</v>
      </c>
      <c r="E43">
        <v>6.3E-2</v>
      </c>
      <c r="F43">
        <v>4.3683166072051E-2</v>
      </c>
      <c r="G43">
        <v>0</v>
      </c>
    </row>
    <row r="44" spans="1:7" x14ac:dyDescent="0.2">
      <c r="A44" t="s">
        <v>49</v>
      </c>
      <c r="B44">
        <v>1.10709299207704E-9</v>
      </c>
      <c r="C44">
        <v>1.5095382520313001</v>
      </c>
      <c r="D44">
        <v>0.217</v>
      </c>
      <c r="E44">
        <v>9.0999999999999998E-2</v>
      </c>
      <c r="F44">
        <v>1.4392208897001501E-5</v>
      </c>
      <c r="G44">
        <v>0</v>
      </c>
    </row>
    <row r="45" spans="1:7" x14ac:dyDescent="0.2">
      <c r="A45" t="s">
        <v>50</v>
      </c>
      <c r="B45">
        <v>1.25828718997129E-6</v>
      </c>
      <c r="C45">
        <v>1.4878691338122201</v>
      </c>
      <c r="D45">
        <v>0.11899999999999999</v>
      </c>
      <c r="E45">
        <v>4.4999999999999998E-2</v>
      </c>
      <c r="F45">
        <v>1.6357733469626799E-2</v>
      </c>
      <c r="G45">
        <v>0</v>
      </c>
    </row>
    <row r="46" spans="1:7" x14ac:dyDescent="0.2">
      <c r="A46" t="s">
        <v>51</v>
      </c>
      <c r="B46">
        <v>3.8447981582785398E-42</v>
      </c>
      <c r="C46">
        <v>1.48734802465542</v>
      </c>
      <c r="D46">
        <v>0.64100000000000001</v>
      </c>
      <c r="E46">
        <v>0.23899999999999999</v>
      </c>
      <c r="F46">
        <v>4.9982376057620997E-38</v>
      </c>
      <c r="G46">
        <v>0</v>
      </c>
    </row>
    <row r="47" spans="1:7" x14ac:dyDescent="0.2">
      <c r="A47" t="s">
        <v>52</v>
      </c>
      <c r="B47">
        <v>4.5760249544532399E-8</v>
      </c>
      <c r="C47">
        <v>1.48488798036513</v>
      </c>
      <c r="D47">
        <v>0.14199999999999999</v>
      </c>
      <c r="E47">
        <v>5.1999999999999998E-2</v>
      </c>
      <c r="F47">
        <v>5.9488324407892096E-4</v>
      </c>
      <c r="G47">
        <v>0</v>
      </c>
    </row>
    <row r="48" spans="1:7" x14ac:dyDescent="0.2">
      <c r="A48" t="s">
        <v>53</v>
      </c>
      <c r="B48">
        <v>7.9091152072732296E-8</v>
      </c>
      <c r="C48">
        <v>1.4827318331677199</v>
      </c>
      <c r="D48">
        <v>0.129</v>
      </c>
      <c r="E48">
        <v>4.5999999999999999E-2</v>
      </c>
      <c r="F48">
        <v>1.0281849769455201E-3</v>
      </c>
      <c r="G48">
        <v>0</v>
      </c>
    </row>
    <row r="49" spans="1:7" x14ac:dyDescent="0.2">
      <c r="A49" t="s">
        <v>54</v>
      </c>
      <c r="B49">
        <v>9.0447210325891407E-16</v>
      </c>
      <c r="C49">
        <v>1.4708785158300499</v>
      </c>
      <c r="D49">
        <v>0.30499999999999999</v>
      </c>
      <c r="E49">
        <v>0.11799999999999999</v>
      </c>
      <c r="F49">
        <v>1.1758137342365901E-11</v>
      </c>
      <c r="G49">
        <v>0</v>
      </c>
    </row>
    <row r="50" spans="1:7" x14ac:dyDescent="0.2">
      <c r="A50" t="s">
        <v>55</v>
      </c>
      <c r="B50">
        <v>3.4362396130581398E-14</v>
      </c>
      <c r="C50">
        <v>1.46795869337684</v>
      </c>
      <c r="D50">
        <v>0.27500000000000002</v>
      </c>
      <c r="E50">
        <v>0.109</v>
      </c>
      <c r="F50">
        <v>4.4671114969755801E-10</v>
      </c>
      <c r="G50">
        <v>0</v>
      </c>
    </row>
    <row r="51" spans="1:7" x14ac:dyDescent="0.2">
      <c r="A51" t="s">
        <v>56</v>
      </c>
      <c r="B51">
        <v>3.2099090138741699E-7</v>
      </c>
      <c r="C51">
        <v>1.44344482932243</v>
      </c>
      <c r="D51">
        <v>0.10199999999999999</v>
      </c>
      <c r="E51">
        <v>3.3000000000000002E-2</v>
      </c>
      <c r="F51">
        <v>4.1728817180364201E-3</v>
      </c>
      <c r="G51">
        <v>0</v>
      </c>
    </row>
    <row r="52" spans="1:7" x14ac:dyDescent="0.2">
      <c r="A52" t="s">
        <v>57</v>
      </c>
      <c r="B52">
        <v>1.0723910531845599E-7</v>
      </c>
      <c r="C52">
        <v>1.44273115065725</v>
      </c>
      <c r="D52">
        <v>0.16600000000000001</v>
      </c>
      <c r="E52">
        <v>6.9000000000000006E-2</v>
      </c>
      <c r="F52">
        <v>1.39410836913992E-3</v>
      </c>
      <c r="G52">
        <v>0</v>
      </c>
    </row>
    <row r="53" spans="1:7" x14ac:dyDescent="0.2">
      <c r="A53" t="s">
        <v>58</v>
      </c>
      <c r="B53">
        <v>9.7770602648442896E-11</v>
      </c>
      <c r="C53">
        <v>1.4405264428278</v>
      </c>
      <c r="D53">
        <v>0.159</v>
      </c>
      <c r="E53">
        <v>5.0999999999999997E-2</v>
      </c>
      <c r="F53">
        <v>1.27101783442976E-6</v>
      </c>
      <c r="G53">
        <v>0</v>
      </c>
    </row>
    <row r="54" spans="1:7" x14ac:dyDescent="0.2">
      <c r="A54" t="s">
        <v>59</v>
      </c>
      <c r="B54">
        <v>3.9632439386453698E-7</v>
      </c>
      <c r="C54">
        <v>1.4129033344814801</v>
      </c>
      <c r="D54">
        <v>0.13900000000000001</v>
      </c>
      <c r="E54">
        <v>5.5E-2</v>
      </c>
      <c r="F54">
        <v>5.15221712023898E-3</v>
      </c>
      <c r="G54">
        <v>0</v>
      </c>
    </row>
    <row r="55" spans="1:7" x14ac:dyDescent="0.2">
      <c r="A55" t="s">
        <v>60</v>
      </c>
      <c r="B55">
        <v>3.5162039908852398E-7</v>
      </c>
      <c r="C55">
        <v>1.4110019655374899</v>
      </c>
      <c r="D55">
        <v>0.10199999999999999</v>
      </c>
      <c r="E55">
        <v>3.3000000000000002E-2</v>
      </c>
      <c r="F55">
        <v>4.5710651881508101E-3</v>
      </c>
      <c r="G55">
        <v>0</v>
      </c>
    </row>
    <row r="56" spans="1:7" x14ac:dyDescent="0.2">
      <c r="A56" t="s">
        <v>61</v>
      </c>
      <c r="B56">
        <v>1.5188731849213001E-6</v>
      </c>
      <c r="C56">
        <v>1.3673609268279601</v>
      </c>
      <c r="D56">
        <v>0.11899999999999999</v>
      </c>
      <c r="E56">
        <v>4.4999999999999998E-2</v>
      </c>
      <c r="F56">
        <v>1.9745351403976898E-2</v>
      </c>
      <c r="G56">
        <v>0</v>
      </c>
    </row>
    <row r="57" spans="1:7" x14ac:dyDescent="0.2">
      <c r="A57" t="s">
        <v>62</v>
      </c>
      <c r="B57">
        <v>5.7965916962214899E-6</v>
      </c>
      <c r="C57">
        <v>1.35772020965118</v>
      </c>
      <c r="D57">
        <v>0.115</v>
      </c>
      <c r="E57">
        <v>4.7E-2</v>
      </c>
      <c r="F57">
        <v>7.53556920508794E-2</v>
      </c>
      <c r="G57">
        <v>0</v>
      </c>
    </row>
    <row r="58" spans="1:7" x14ac:dyDescent="0.2">
      <c r="A58" t="s">
        <v>63</v>
      </c>
      <c r="B58">
        <v>5.8385724090895599E-15</v>
      </c>
      <c r="C58">
        <v>1.35024488756081</v>
      </c>
      <c r="D58">
        <v>0.193</v>
      </c>
      <c r="E58">
        <v>5.5E-2</v>
      </c>
      <c r="F58">
        <v>7.5901441318164194E-11</v>
      </c>
      <c r="G58">
        <v>0</v>
      </c>
    </row>
    <row r="59" spans="1:7" x14ac:dyDescent="0.2">
      <c r="A59" t="s">
        <v>64</v>
      </c>
      <c r="B59">
        <v>4.0683930724661503E-6</v>
      </c>
      <c r="C59">
        <v>1.3467175658748101</v>
      </c>
      <c r="D59">
        <v>0.129</v>
      </c>
      <c r="E59">
        <v>5.5E-2</v>
      </c>
      <c r="F59">
        <v>5.2889109942060003E-2</v>
      </c>
      <c r="G59">
        <v>0</v>
      </c>
    </row>
    <row r="60" spans="1:7" x14ac:dyDescent="0.2">
      <c r="A60" t="s">
        <v>65</v>
      </c>
      <c r="B60">
        <v>5.6866118259078896E-6</v>
      </c>
      <c r="C60">
        <v>1.3397600870986099</v>
      </c>
      <c r="D60">
        <v>0.10199999999999999</v>
      </c>
      <c r="E60">
        <v>3.7999999999999999E-2</v>
      </c>
      <c r="F60">
        <v>7.3925953736802497E-2</v>
      </c>
      <c r="G60">
        <v>0</v>
      </c>
    </row>
    <row r="61" spans="1:7" x14ac:dyDescent="0.2">
      <c r="A61" t="s">
        <v>66</v>
      </c>
      <c r="B61">
        <v>8.4775405617810898E-23</v>
      </c>
      <c r="C61">
        <v>1.33511547266535</v>
      </c>
      <c r="D61">
        <v>0.29799999999999999</v>
      </c>
      <c r="E61">
        <v>8.7999999999999995E-2</v>
      </c>
      <c r="F61">
        <v>1.10208027303154E-18</v>
      </c>
      <c r="G61">
        <v>0</v>
      </c>
    </row>
    <row r="62" spans="1:7" x14ac:dyDescent="0.2">
      <c r="A62" t="s">
        <v>67</v>
      </c>
      <c r="B62">
        <v>2.48621281986371E-14</v>
      </c>
      <c r="C62">
        <v>1.3254165370358599</v>
      </c>
      <c r="D62">
        <v>0.33900000000000002</v>
      </c>
      <c r="E62">
        <v>0.14599999999999999</v>
      </c>
      <c r="F62">
        <v>3.23207666582282E-10</v>
      </c>
      <c r="G62">
        <v>0</v>
      </c>
    </row>
    <row r="63" spans="1:7" x14ac:dyDescent="0.2">
      <c r="A63" t="s">
        <v>68</v>
      </c>
      <c r="B63">
        <v>2.2728733259439301E-6</v>
      </c>
      <c r="C63">
        <v>1.32469120547659</v>
      </c>
      <c r="D63">
        <v>0.112</v>
      </c>
      <c r="E63">
        <v>4.2000000000000003E-2</v>
      </c>
      <c r="F63">
        <v>2.95473532372711E-2</v>
      </c>
      <c r="G63">
        <v>0</v>
      </c>
    </row>
    <row r="64" spans="1:7" x14ac:dyDescent="0.2">
      <c r="A64" t="s">
        <v>69</v>
      </c>
      <c r="B64">
        <v>1.74164580442925E-7</v>
      </c>
      <c r="C64">
        <v>1.31915871003831</v>
      </c>
      <c r="D64">
        <v>0.13900000000000001</v>
      </c>
      <c r="E64">
        <v>5.3999999999999999E-2</v>
      </c>
      <c r="F64">
        <v>2.26413954575802E-3</v>
      </c>
      <c r="G64">
        <v>0</v>
      </c>
    </row>
    <row r="65" spans="1:7" x14ac:dyDescent="0.2">
      <c r="A65" t="s">
        <v>70</v>
      </c>
      <c r="B65">
        <v>1.4047239977127999E-7</v>
      </c>
      <c r="C65">
        <v>1.3114315466245801</v>
      </c>
      <c r="D65">
        <v>0.153</v>
      </c>
      <c r="E65">
        <v>6.2E-2</v>
      </c>
      <c r="F65">
        <v>1.8261411970266401E-3</v>
      </c>
      <c r="G65">
        <v>0</v>
      </c>
    </row>
    <row r="66" spans="1:7" x14ac:dyDescent="0.2">
      <c r="A66" t="s">
        <v>71</v>
      </c>
      <c r="B66">
        <v>5.14020627782321E-8</v>
      </c>
      <c r="C66">
        <v>1.3098850919939999</v>
      </c>
      <c r="D66">
        <v>0.13900000000000001</v>
      </c>
      <c r="E66">
        <v>5.0999999999999997E-2</v>
      </c>
      <c r="F66">
        <v>6.6822681611701702E-4</v>
      </c>
      <c r="G66">
        <v>0</v>
      </c>
    </row>
    <row r="67" spans="1:7" x14ac:dyDescent="0.2">
      <c r="A67" t="s">
        <v>72</v>
      </c>
      <c r="B67">
        <v>2.75767335137128E-14</v>
      </c>
      <c r="C67">
        <v>1.3014243743690199</v>
      </c>
      <c r="D67">
        <v>0.21</v>
      </c>
      <c r="E67">
        <v>6.8000000000000005E-2</v>
      </c>
      <c r="F67">
        <v>3.5849753567826601E-10</v>
      </c>
      <c r="G67">
        <v>0</v>
      </c>
    </row>
    <row r="68" spans="1:7" x14ac:dyDescent="0.2">
      <c r="A68" t="s">
        <v>73</v>
      </c>
      <c r="B68">
        <v>1.12122033919414E-9</v>
      </c>
      <c r="C68">
        <v>1.2969238548386199</v>
      </c>
      <c r="D68">
        <v>0.26400000000000001</v>
      </c>
      <c r="E68">
        <v>0.125</v>
      </c>
      <c r="F68">
        <v>1.45758644095238E-5</v>
      </c>
      <c r="G68">
        <v>0</v>
      </c>
    </row>
    <row r="69" spans="1:7" x14ac:dyDescent="0.2">
      <c r="A69" t="s">
        <v>74</v>
      </c>
      <c r="B69">
        <v>4.0990577944639702E-5</v>
      </c>
      <c r="C69">
        <v>1.29217631625664</v>
      </c>
      <c r="D69">
        <v>0.13600000000000001</v>
      </c>
      <c r="E69">
        <v>6.5000000000000002E-2</v>
      </c>
      <c r="F69">
        <v>0.53287751328031696</v>
      </c>
      <c r="G69">
        <v>0</v>
      </c>
    </row>
    <row r="70" spans="1:7" x14ac:dyDescent="0.2">
      <c r="A70" t="s">
        <v>75</v>
      </c>
      <c r="B70">
        <v>8.0030297778687202E-24</v>
      </c>
      <c r="C70">
        <v>1.2853077077625601</v>
      </c>
      <c r="D70">
        <v>0.36599999999999999</v>
      </c>
      <c r="E70">
        <v>0.124</v>
      </c>
      <c r="F70">
        <v>1.04039387112293E-19</v>
      </c>
      <c r="G70">
        <v>0</v>
      </c>
    </row>
    <row r="71" spans="1:7" x14ac:dyDescent="0.2">
      <c r="A71" t="s">
        <v>76</v>
      </c>
      <c r="B71">
        <v>6.44468663242302E-7</v>
      </c>
      <c r="C71">
        <v>1.28249937070876</v>
      </c>
      <c r="D71">
        <v>0.159</v>
      </c>
      <c r="E71">
        <v>6.9000000000000006E-2</v>
      </c>
      <c r="F71">
        <v>8.3780926221499203E-3</v>
      </c>
      <c r="G71">
        <v>0</v>
      </c>
    </row>
    <row r="72" spans="1:7" x14ac:dyDescent="0.2">
      <c r="A72" t="s">
        <v>77</v>
      </c>
      <c r="B72">
        <v>6.1769615566618902E-5</v>
      </c>
      <c r="C72">
        <v>1.2788764739807399</v>
      </c>
      <c r="D72">
        <v>0.193</v>
      </c>
      <c r="E72">
        <v>0.109</v>
      </c>
      <c r="F72">
        <v>0.80300500236604599</v>
      </c>
      <c r="G72">
        <v>0</v>
      </c>
    </row>
    <row r="73" spans="1:7" x14ac:dyDescent="0.2">
      <c r="A73" t="s">
        <v>78</v>
      </c>
      <c r="B73">
        <v>2.0652950696850299E-30</v>
      </c>
      <c r="C73">
        <v>1.2774150612567601</v>
      </c>
      <c r="D73">
        <v>0.60699999999999998</v>
      </c>
      <c r="E73">
        <v>0.26600000000000001</v>
      </c>
      <c r="F73">
        <v>2.6848835905905402E-26</v>
      </c>
      <c r="G73">
        <v>0</v>
      </c>
    </row>
    <row r="74" spans="1:7" x14ac:dyDescent="0.2">
      <c r="A74" t="s">
        <v>79</v>
      </c>
      <c r="B74">
        <v>1.9895531364830501E-4</v>
      </c>
      <c r="C74">
        <v>1.2754574089619899</v>
      </c>
      <c r="D74">
        <v>0.105</v>
      </c>
      <c r="E74">
        <v>4.8000000000000001E-2</v>
      </c>
      <c r="F74">
        <v>1</v>
      </c>
      <c r="G74">
        <v>0</v>
      </c>
    </row>
    <row r="75" spans="1:7" x14ac:dyDescent="0.2">
      <c r="A75" t="s">
        <v>80</v>
      </c>
      <c r="B75">
        <v>1.6774044319056901E-6</v>
      </c>
      <c r="C75">
        <v>1.2742768615555999</v>
      </c>
      <c r="D75">
        <v>0.13600000000000001</v>
      </c>
      <c r="E75">
        <v>5.6000000000000001E-2</v>
      </c>
      <c r="F75">
        <v>2.1806257614773901E-2</v>
      </c>
      <c r="G75">
        <v>0</v>
      </c>
    </row>
    <row r="76" spans="1:7" x14ac:dyDescent="0.2">
      <c r="A76" t="s">
        <v>81</v>
      </c>
      <c r="B76">
        <v>3.0756990110087299E-6</v>
      </c>
      <c r="C76">
        <v>1.2741081296810499</v>
      </c>
      <c r="D76">
        <v>0.14899999999999999</v>
      </c>
      <c r="E76">
        <v>6.7000000000000004E-2</v>
      </c>
      <c r="F76">
        <v>3.9984087143113599E-2</v>
      </c>
      <c r="G76">
        <v>0</v>
      </c>
    </row>
    <row r="77" spans="1:7" x14ac:dyDescent="0.2">
      <c r="A77" t="s">
        <v>82</v>
      </c>
      <c r="B77">
        <v>3.1557073611661003E-8</v>
      </c>
      <c r="C77">
        <v>1.27088840762916</v>
      </c>
      <c r="D77">
        <v>0.115</v>
      </c>
      <c r="E77">
        <v>3.6999999999999998E-2</v>
      </c>
      <c r="F77">
        <v>4.1024195695159402E-4</v>
      </c>
      <c r="G77">
        <v>0</v>
      </c>
    </row>
    <row r="78" spans="1:7" x14ac:dyDescent="0.2">
      <c r="A78" t="s">
        <v>83</v>
      </c>
      <c r="B78">
        <v>1.15105900962531E-10</v>
      </c>
      <c r="C78">
        <v>1.26598817550995</v>
      </c>
      <c r="D78">
        <v>0.112</v>
      </c>
      <c r="E78">
        <v>2.7E-2</v>
      </c>
      <c r="F78">
        <v>1.4963767125129E-6</v>
      </c>
      <c r="G78">
        <v>0</v>
      </c>
    </row>
    <row r="79" spans="1:7" x14ac:dyDescent="0.2">
      <c r="A79" t="s">
        <v>84</v>
      </c>
      <c r="B79">
        <v>6.2360129929083096E-6</v>
      </c>
      <c r="C79">
        <v>1.2635720509055</v>
      </c>
      <c r="D79">
        <v>0.112</v>
      </c>
      <c r="E79">
        <v>4.3999999999999997E-2</v>
      </c>
      <c r="F79">
        <v>8.1068168907808102E-2</v>
      </c>
      <c r="G79">
        <v>0</v>
      </c>
    </row>
    <row r="80" spans="1:7" x14ac:dyDescent="0.2">
      <c r="A80" t="s">
        <v>85</v>
      </c>
      <c r="B80">
        <v>7.3420376921971996E-10</v>
      </c>
      <c r="C80">
        <v>1.2612717154943001</v>
      </c>
      <c r="D80">
        <v>0.13900000000000001</v>
      </c>
      <c r="E80">
        <v>4.3999999999999997E-2</v>
      </c>
      <c r="F80">
        <v>9.5446489998563592E-6</v>
      </c>
      <c r="G80">
        <v>0</v>
      </c>
    </row>
    <row r="81" spans="1:7" x14ac:dyDescent="0.2">
      <c r="A81" t="s">
        <v>86</v>
      </c>
      <c r="B81">
        <v>2.7493857507818602E-6</v>
      </c>
      <c r="C81">
        <v>1.2612189176678199</v>
      </c>
      <c r="D81">
        <v>0.108</v>
      </c>
      <c r="E81">
        <v>4.1000000000000002E-2</v>
      </c>
      <c r="F81">
        <v>3.5742014760164101E-2</v>
      </c>
      <c r="G81">
        <v>0</v>
      </c>
    </row>
    <row r="82" spans="1:7" x14ac:dyDescent="0.2">
      <c r="A82" t="s">
        <v>87</v>
      </c>
      <c r="B82">
        <v>2.7611625047369901E-10</v>
      </c>
      <c r="C82">
        <v>1.2604436207595999</v>
      </c>
      <c r="D82">
        <v>0.26400000000000001</v>
      </c>
      <c r="E82">
        <v>0.12</v>
      </c>
      <c r="F82">
        <v>3.5895112561580901E-6</v>
      </c>
      <c r="G82">
        <v>0</v>
      </c>
    </row>
    <row r="83" spans="1:7" x14ac:dyDescent="0.2">
      <c r="A83" t="s">
        <v>88</v>
      </c>
      <c r="B83">
        <v>3.3150210206313898E-6</v>
      </c>
      <c r="C83">
        <v>1.2564071884691901</v>
      </c>
      <c r="D83">
        <v>0.159</v>
      </c>
      <c r="E83">
        <v>7.3999999999999996E-2</v>
      </c>
      <c r="F83">
        <v>4.3095273268208001E-2</v>
      </c>
      <c r="G83">
        <v>0</v>
      </c>
    </row>
    <row r="84" spans="1:7" x14ac:dyDescent="0.2">
      <c r="A84" t="s">
        <v>89</v>
      </c>
      <c r="B84">
        <v>2.77954950318501E-14</v>
      </c>
      <c r="C84">
        <v>1.2559746170647801</v>
      </c>
      <c r="D84">
        <v>0.224</v>
      </c>
      <c r="E84">
        <v>7.3999999999999996E-2</v>
      </c>
      <c r="F84">
        <v>3.6134143541405099E-10</v>
      </c>
      <c r="G84">
        <v>0</v>
      </c>
    </row>
    <row r="85" spans="1:7" x14ac:dyDescent="0.2">
      <c r="A85" t="s">
        <v>90</v>
      </c>
      <c r="B85">
        <v>3.47615598892792E-9</v>
      </c>
      <c r="C85">
        <v>1.2452615556333899</v>
      </c>
      <c r="D85">
        <v>0.224</v>
      </c>
      <c r="E85">
        <v>9.9000000000000005E-2</v>
      </c>
      <c r="F85">
        <v>4.5190027856062901E-5</v>
      </c>
      <c r="G85">
        <v>0</v>
      </c>
    </row>
    <row r="86" spans="1:7" x14ac:dyDescent="0.2">
      <c r="A86" t="s">
        <v>91</v>
      </c>
      <c r="B86">
        <v>8.2799245206542699E-8</v>
      </c>
      <c r="C86">
        <v>1.23714379505915</v>
      </c>
      <c r="D86">
        <v>0.105</v>
      </c>
      <c r="E86">
        <v>3.2000000000000001E-2</v>
      </c>
      <c r="F86">
        <v>1.07639018768506E-3</v>
      </c>
      <c r="G86">
        <v>0</v>
      </c>
    </row>
    <row r="87" spans="1:7" x14ac:dyDescent="0.2">
      <c r="A87" t="s">
        <v>92</v>
      </c>
      <c r="B87">
        <v>9.3332246446862999E-14</v>
      </c>
      <c r="C87">
        <v>1.2303758558020499</v>
      </c>
      <c r="D87">
        <v>0.32200000000000001</v>
      </c>
      <c r="E87">
        <v>0.14199999999999999</v>
      </c>
      <c r="F87">
        <v>1.2133192038092199E-9</v>
      </c>
      <c r="G87">
        <v>0</v>
      </c>
    </row>
    <row r="88" spans="1:7" x14ac:dyDescent="0.2">
      <c r="A88" t="s">
        <v>93</v>
      </c>
      <c r="B88">
        <v>7.4040370220400494E-14</v>
      </c>
      <c r="C88">
        <v>1.22971785603158</v>
      </c>
      <c r="D88">
        <v>0.373</v>
      </c>
      <c r="E88">
        <v>0.18</v>
      </c>
      <c r="F88">
        <v>9.6252481286520705E-10</v>
      </c>
      <c r="G88">
        <v>0</v>
      </c>
    </row>
    <row r="89" spans="1:7" x14ac:dyDescent="0.2">
      <c r="A89" t="s">
        <v>94</v>
      </c>
      <c r="B89">
        <v>9.12718418129569E-7</v>
      </c>
      <c r="C89">
        <v>1.22186800859494</v>
      </c>
      <c r="D89">
        <v>0.183</v>
      </c>
      <c r="E89">
        <v>8.6999999999999994E-2</v>
      </c>
      <c r="F89">
        <v>1.1865339435684401E-2</v>
      </c>
      <c r="G89">
        <v>0</v>
      </c>
    </row>
    <row r="90" spans="1:7" x14ac:dyDescent="0.2">
      <c r="A90" t="s">
        <v>95</v>
      </c>
      <c r="B90">
        <v>2.86476841350824E-8</v>
      </c>
      <c r="C90">
        <v>1.21755944278891</v>
      </c>
      <c r="D90">
        <v>0.13600000000000001</v>
      </c>
      <c r="E90">
        <v>4.8000000000000001E-2</v>
      </c>
      <c r="F90">
        <v>3.7241989375607102E-4</v>
      </c>
      <c r="G90">
        <v>0</v>
      </c>
    </row>
    <row r="91" spans="1:7" x14ac:dyDescent="0.2">
      <c r="A91" t="s">
        <v>96</v>
      </c>
      <c r="B91">
        <v>1.6208984100431201E-4</v>
      </c>
      <c r="C91">
        <v>1.21496798335552</v>
      </c>
      <c r="D91">
        <v>0.108</v>
      </c>
      <c r="E91">
        <v>5.0999999999999997E-2</v>
      </c>
      <c r="F91">
        <v>1</v>
      </c>
      <c r="G91">
        <v>0</v>
      </c>
    </row>
    <row r="92" spans="1:7" x14ac:dyDescent="0.2">
      <c r="A92" t="s">
        <v>97</v>
      </c>
      <c r="B92">
        <v>1.2782069860036699E-9</v>
      </c>
      <c r="C92">
        <v>1.2093430942516701</v>
      </c>
      <c r="D92">
        <v>0.24099999999999999</v>
      </c>
      <c r="E92">
        <v>0.109</v>
      </c>
      <c r="F92">
        <v>1.6616690818047699E-5</v>
      </c>
      <c r="G92">
        <v>0</v>
      </c>
    </row>
    <row r="93" spans="1:7" x14ac:dyDescent="0.2">
      <c r="A93" t="s">
        <v>98</v>
      </c>
      <c r="B93">
        <v>4.6204632029006198E-6</v>
      </c>
      <c r="C93">
        <v>1.20806782839324</v>
      </c>
      <c r="D93">
        <v>0.125</v>
      </c>
      <c r="E93">
        <v>5.1999999999999998E-2</v>
      </c>
      <c r="F93">
        <v>6.0066021637708099E-2</v>
      </c>
      <c r="G93">
        <v>0</v>
      </c>
    </row>
    <row r="94" spans="1:7" x14ac:dyDescent="0.2">
      <c r="A94" t="s">
        <v>99</v>
      </c>
      <c r="B94">
        <v>1.8681952401774599E-10</v>
      </c>
      <c r="C94">
        <v>1.1984341282220501</v>
      </c>
      <c r="D94">
        <v>0.21</v>
      </c>
      <c r="E94">
        <v>8.3000000000000004E-2</v>
      </c>
      <c r="F94">
        <v>2.4286538122306999E-6</v>
      </c>
      <c r="G94">
        <v>0</v>
      </c>
    </row>
    <row r="95" spans="1:7" x14ac:dyDescent="0.2">
      <c r="A95" t="s">
        <v>100</v>
      </c>
      <c r="B95">
        <v>1.1416997874716E-7</v>
      </c>
      <c r="C95">
        <v>1.1970607840697001</v>
      </c>
      <c r="D95">
        <v>0.153</v>
      </c>
      <c r="E95">
        <v>6.2E-2</v>
      </c>
      <c r="F95">
        <v>1.4842097237130799E-3</v>
      </c>
      <c r="G95">
        <v>0</v>
      </c>
    </row>
    <row r="96" spans="1:7" x14ac:dyDescent="0.2">
      <c r="A96" t="s">
        <v>101</v>
      </c>
      <c r="B96">
        <v>7.5672396818312004E-11</v>
      </c>
      <c r="C96">
        <v>1.1943261268141601</v>
      </c>
      <c r="D96">
        <v>0.26100000000000001</v>
      </c>
      <c r="E96">
        <v>0.115</v>
      </c>
      <c r="F96">
        <v>9.8374115863805701E-7</v>
      </c>
      <c r="G96">
        <v>0</v>
      </c>
    </row>
    <row r="97" spans="1:7" x14ac:dyDescent="0.2">
      <c r="A97" t="s">
        <v>102</v>
      </c>
      <c r="B97">
        <v>1.3990985559723101E-7</v>
      </c>
      <c r="C97">
        <v>1.18952810143456</v>
      </c>
      <c r="D97">
        <v>0.122</v>
      </c>
      <c r="E97">
        <v>4.2999999999999997E-2</v>
      </c>
      <c r="F97">
        <v>1.8188281227639999E-3</v>
      </c>
      <c r="G97">
        <v>0</v>
      </c>
    </row>
    <row r="98" spans="1:7" x14ac:dyDescent="0.2">
      <c r="A98" t="s">
        <v>103</v>
      </c>
      <c r="B98">
        <v>2.54041121738672E-5</v>
      </c>
      <c r="C98">
        <v>1.1849946981336199</v>
      </c>
      <c r="D98">
        <v>0.115</v>
      </c>
      <c r="E98">
        <v>0.05</v>
      </c>
      <c r="F98">
        <v>0.33025345826027402</v>
      </c>
      <c r="G98">
        <v>0</v>
      </c>
    </row>
    <row r="99" spans="1:7" x14ac:dyDescent="0.2">
      <c r="A99" t="s">
        <v>104</v>
      </c>
      <c r="B99">
        <v>5.8440724540408898E-4</v>
      </c>
      <c r="C99">
        <v>1.1723943008537101</v>
      </c>
      <c r="D99">
        <v>0.153</v>
      </c>
      <c r="E99">
        <v>8.5999999999999993E-2</v>
      </c>
      <c r="F99">
        <v>1</v>
      </c>
      <c r="G99">
        <v>0</v>
      </c>
    </row>
    <row r="100" spans="1:7" x14ac:dyDescent="0.2">
      <c r="A100" t="s">
        <v>105</v>
      </c>
      <c r="B100">
        <v>1.6663167725995499E-7</v>
      </c>
      <c r="C100">
        <v>1.171062302623</v>
      </c>
      <c r="D100">
        <v>0.23400000000000001</v>
      </c>
      <c r="E100">
        <v>0.11799999999999999</v>
      </c>
      <c r="F100">
        <v>2.1662118043794098E-3</v>
      </c>
      <c r="G100">
        <v>0</v>
      </c>
    </row>
    <row r="101" spans="1:7" x14ac:dyDescent="0.2">
      <c r="A101" t="s">
        <v>106</v>
      </c>
      <c r="B101">
        <v>9.7866551259054397E-6</v>
      </c>
      <c r="C101">
        <v>1.1694283517866499</v>
      </c>
      <c r="D101">
        <v>0.153</v>
      </c>
      <c r="E101">
        <v>7.1999999999999995E-2</v>
      </c>
      <c r="F101">
        <v>0.12722651663677101</v>
      </c>
      <c r="G101">
        <v>0</v>
      </c>
    </row>
    <row r="102" spans="1:7" x14ac:dyDescent="0.2">
      <c r="A102" t="s">
        <v>107</v>
      </c>
      <c r="B102">
        <v>1.4538485175525899E-4</v>
      </c>
      <c r="C102">
        <v>1.16729743534952</v>
      </c>
      <c r="D102">
        <v>0.10199999999999999</v>
      </c>
      <c r="E102">
        <v>4.5999999999999999E-2</v>
      </c>
      <c r="F102">
        <v>1</v>
      </c>
      <c r="G102">
        <v>0</v>
      </c>
    </row>
    <row r="103" spans="1:7" x14ac:dyDescent="0.2">
      <c r="A103" t="s">
        <v>108</v>
      </c>
      <c r="B103">
        <v>5.7772429205180098E-9</v>
      </c>
      <c r="C103">
        <v>1.16625308017717</v>
      </c>
      <c r="D103">
        <v>0.19700000000000001</v>
      </c>
      <c r="E103">
        <v>8.3000000000000004E-2</v>
      </c>
      <c r="F103">
        <v>7.5104157966734099E-5</v>
      </c>
      <c r="G103">
        <v>0</v>
      </c>
    </row>
    <row r="104" spans="1:7" x14ac:dyDescent="0.2">
      <c r="A104" t="s">
        <v>109</v>
      </c>
      <c r="B104">
        <v>3.7179256598772201E-7</v>
      </c>
      <c r="C104">
        <v>1.15933337823692</v>
      </c>
      <c r="D104">
        <v>0.10199999999999999</v>
      </c>
      <c r="E104">
        <v>3.3000000000000002E-2</v>
      </c>
      <c r="F104">
        <v>4.8333033578403803E-3</v>
      </c>
      <c r="G104">
        <v>0</v>
      </c>
    </row>
    <row r="105" spans="1:7" x14ac:dyDescent="0.2">
      <c r="A105" t="s">
        <v>110</v>
      </c>
      <c r="B105">
        <v>2.1441761496552701E-6</v>
      </c>
      <c r="C105">
        <v>1.1570296869030099</v>
      </c>
      <c r="D105">
        <v>0.13900000000000001</v>
      </c>
      <c r="E105">
        <v>5.8999999999999997E-2</v>
      </c>
      <c r="F105">
        <v>2.78742899455185E-2</v>
      </c>
      <c r="G105">
        <v>0</v>
      </c>
    </row>
    <row r="106" spans="1:7" x14ac:dyDescent="0.2">
      <c r="A106" t="s">
        <v>111</v>
      </c>
      <c r="B106">
        <v>3.6523149265383902E-9</v>
      </c>
      <c r="C106">
        <v>1.1425608387050299</v>
      </c>
      <c r="D106">
        <v>0.13200000000000001</v>
      </c>
      <c r="E106">
        <v>4.2000000000000003E-2</v>
      </c>
      <c r="F106">
        <v>4.7480094044999103E-5</v>
      </c>
      <c r="G106">
        <v>0</v>
      </c>
    </row>
    <row r="107" spans="1:7" x14ac:dyDescent="0.2">
      <c r="A107" t="s">
        <v>112</v>
      </c>
      <c r="B107">
        <v>2.1137854934692099E-13</v>
      </c>
      <c r="C107">
        <v>1.1314032898184601</v>
      </c>
      <c r="D107">
        <v>0.308</v>
      </c>
      <c r="E107">
        <v>0.13300000000000001</v>
      </c>
      <c r="F107">
        <v>2.7479211415099701E-9</v>
      </c>
      <c r="G107">
        <v>0</v>
      </c>
    </row>
    <row r="108" spans="1:7" x14ac:dyDescent="0.2">
      <c r="A108" t="s">
        <v>113</v>
      </c>
      <c r="B108">
        <v>2.6401491420679402E-6</v>
      </c>
      <c r="C108">
        <v>1.1313737409519899</v>
      </c>
      <c r="D108">
        <v>0.159</v>
      </c>
      <c r="E108">
        <v>7.2999999999999995E-2</v>
      </c>
      <c r="F108">
        <v>3.4321938846883199E-2</v>
      </c>
      <c r="G108">
        <v>0</v>
      </c>
    </row>
    <row r="109" spans="1:7" x14ac:dyDescent="0.2">
      <c r="A109" t="s">
        <v>114</v>
      </c>
      <c r="B109">
        <v>7.0275348882983102E-6</v>
      </c>
      <c r="C109">
        <v>1.1312589220667</v>
      </c>
      <c r="D109">
        <v>0.20699999999999999</v>
      </c>
      <c r="E109">
        <v>0.108</v>
      </c>
      <c r="F109">
        <v>9.1357953547877999E-2</v>
      </c>
      <c r="G109">
        <v>0</v>
      </c>
    </row>
    <row r="110" spans="1:7" x14ac:dyDescent="0.2">
      <c r="A110" t="s">
        <v>115</v>
      </c>
      <c r="B110">
        <v>1.55510864194822E-3</v>
      </c>
      <c r="C110">
        <v>1.1306964592747799</v>
      </c>
      <c r="D110">
        <v>0.115</v>
      </c>
      <c r="E110">
        <v>6.3E-2</v>
      </c>
      <c r="F110">
        <v>1</v>
      </c>
      <c r="G110">
        <v>0</v>
      </c>
    </row>
    <row r="111" spans="1:7" x14ac:dyDescent="0.2">
      <c r="A111" t="s">
        <v>116</v>
      </c>
      <c r="B111">
        <v>9.4760606532675698E-8</v>
      </c>
      <c r="C111">
        <v>1.12343241284886</v>
      </c>
      <c r="D111">
        <v>0.224</v>
      </c>
      <c r="E111">
        <v>0.109</v>
      </c>
      <c r="F111">
        <v>1.23188788492478E-3</v>
      </c>
      <c r="G111">
        <v>0</v>
      </c>
    </row>
    <row r="112" spans="1:7" x14ac:dyDescent="0.2">
      <c r="A112" t="s">
        <v>117</v>
      </c>
      <c r="B112">
        <v>2.6102883132673101E-8</v>
      </c>
      <c r="C112">
        <v>1.1232847053428401</v>
      </c>
      <c r="D112">
        <v>0.13600000000000001</v>
      </c>
      <c r="E112">
        <v>4.8000000000000001E-2</v>
      </c>
      <c r="F112">
        <v>3.3933748072474999E-4</v>
      </c>
      <c r="G112">
        <v>0</v>
      </c>
    </row>
    <row r="113" spans="1:7" x14ac:dyDescent="0.2">
      <c r="A113" t="s">
        <v>118</v>
      </c>
      <c r="B113">
        <v>5.4308629850155598E-15</v>
      </c>
      <c r="C113">
        <v>1.12307085538544</v>
      </c>
      <c r="D113">
        <v>0.2</v>
      </c>
      <c r="E113">
        <v>5.8999999999999997E-2</v>
      </c>
      <c r="F113">
        <v>7.0601218805202294E-11</v>
      </c>
      <c r="G113">
        <v>0</v>
      </c>
    </row>
    <row r="114" spans="1:7" x14ac:dyDescent="0.2">
      <c r="A114" t="s">
        <v>119</v>
      </c>
      <c r="B114">
        <v>2.9972788457350099E-4</v>
      </c>
      <c r="C114">
        <v>1.1226439069185801</v>
      </c>
      <c r="D114">
        <v>0.129</v>
      </c>
      <c r="E114">
        <v>6.8000000000000005E-2</v>
      </c>
      <c r="F114">
        <v>1</v>
      </c>
      <c r="G114">
        <v>0</v>
      </c>
    </row>
    <row r="115" spans="1:7" x14ac:dyDescent="0.2">
      <c r="A115" t="s">
        <v>120</v>
      </c>
      <c r="B115">
        <v>1.3233904545593699E-5</v>
      </c>
      <c r="C115">
        <v>1.12042225132803</v>
      </c>
      <c r="D115">
        <v>0.14899999999999999</v>
      </c>
      <c r="E115">
        <v>7.0999999999999994E-2</v>
      </c>
      <c r="F115">
        <v>0.17204075909271799</v>
      </c>
      <c r="G115">
        <v>0</v>
      </c>
    </row>
    <row r="116" spans="1:7" x14ac:dyDescent="0.2">
      <c r="A116" t="s">
        <v>121</v>
      </c>
      <c r="B116">
        <v>1.8636494291046E-6</v>
      </c>
      <c r="C116">
        <v>1.1184867208473399</v>
      </c>
      <c r="D116">
        <v>0.16300000000000001</v>
      </c>
      <c r="E116">
        <v>7.4999999999999997E-2</v>
      </c>
      <c r="F116">
        <v>2.42274425783599E-2</v>
      </c>
      <c r="G116">
        <v>0</v>
      </c>
    </row>
    <row r="117" spans="1:7" x14ac:dyDescent="0.2">
      <c r="A117" t="s">
        <v>122</v>
      </c>
      <c r="B117">
        <v>5.8182860571656998E-8</v>
      </c>
      <c r="C117">
        <v>1.1180861814916301</v>
      </c>
      <c r="D117">
        <v>0.156</v>
      </c>
      <c r="E117">
        <v>6.2E-2</v>
      </c>
      <c r="F117">
        <v>7.5637718743154102E-4</v>
      </c>
      <c r="G117">
        <v>0</v>
      </c>
    </row>
    <row r="118" spans="1:7" x14ac:dyDescent="0.2">
      <c r="A118" t="s">
        <v>123</v>
      </c>
      <c r="B118">
        <v>5.5215136141997196E-38</v>
      </c>
      <c r="C118">
        <v>1.1137781304551</v>
      </c>
      <c r="D118">
        <v>0.78</v>
      </c>
      <c r="E118">
        <v>0.36</v>
      </c>
      <c r="F118">
        <v>7.1779676984596303E-34</v>
      </c>
      <c r="G118">
        <v>0</v>
      </c>
    </row>
    <row r="119" spans="1:7" x14ac:dyDescent="0.2">
      <c r="A119" t="s">
        <v>124</v>
      </c>
      <c r="B119">
        <v>4.8656749497027997E-6</v>
      </c>
      <c r="C119">
        <v>1.1048999274248399</v>
      </c>
      <c r="D119">
        <v>0.224</v>
      </c>
      <c r="E119">
        <v>0.123</v>
      </c>
      <c r="F119">
        <v>6.3253774346136396E-2</v>
      </c>
      <c r="G119">
        <v>0</v>
      </c>
    </row>
    <row r="120" spans="1:7" x14ac:dyDescent="0.2">
      <c r="A120" t="s">
        <v>125</v>
      </c>
      <c r="B120">
        <v>1.94408700063658E-12</v>
      </c>
      <c r="C120">
        <v>1.1043335959982801</v>
      </c>
      <c r="D120">
        <v>0.254</v>
      </c>
      <c r="E120">
        <v>0.10199999999999999</v>
      </c>
      <c r="F120">
        <v>2.5273131008275501E-8</v>
      </c>
      <c r="G120">
        <v>0</v>
      </c>
    </row>
    <row r="121" spans="1:7" x14ac:dyDescent="0.2">
      <c r="A121" t="s">
        <v>126</v>
      </c>
      <c r="B121">
        <v>2.8076231349486401E-4</v>
      </c>
      <c r="C121">
        <v>1.10340973620941</v>
      </c>
      <c r="D121">
        <v>0.115</v>
      </c>
      <c r="E121">
        <v>5.7000000000000002E-2</v>
      </c>
      <c r="F121">
        <v>1</v>
      </c>
      <c r="G121">
        <v>0</v>
      </c>
    </row>
    <row r="122" spans="1:7" x14ac:dyDescent="0.2">
      <c r="A122" t="s">
        <v>127</v>
      </c>
      <c r="B122">
        <v>5.7762199973715603E-3</v>
      </c>
      <c r="C122">
        <v>1.1018267039955401</v>
      </c>
      <c r="D122">
        <v>0.115</v>
      </c>
      <c r="E122">
        <v>6.7000000000000004E-2</v>
      </c>
      <c r="F122">
        <v>1</v>
      </c>
      <c r="G122">
        <v>0</v>
      </c>
    </row>
    <row r="123" spans="1:7" x14ac:dyDescent="0.2">
      <c r="A123" t="s">
        <v>128</v>
      </c>
      <c r="B123">
        <v>7.0787483269140605E-5</v>
      </c>
      <c r="C123">
        <v>1.1010651661414901</v>
      </c>
      <c r="D123">
        <v>0.129</v>
      </c>
      <c r="E123">
        <v>6.2E-2</v>
      </c>
      <c r="F123">
        <v>0.92023728249882797</v>
      </c>
      <c r="G123">
        <v>0</v>
      </c>
    </row>
    <row r="124" spans="1:7" x14ac:dyDescent="0.2">
      <c r="A124" t="s">
        <v>129</v>
      </c>
      <c r="B124">
        <v>8.3391725951475705E-12</v>
      </c>
      <c r="C124">
        <v>1.09671576463014</v>
      </c>
      <c r="D124">
        <v>0.32500000000000001</v>
      </c>
      <c r="E124">
        <v>0.153</v>
      </c>
      <c r="F124">
        <v>1.08409243736918E-7</v>
      </c>
      <c r="G124">
        <v>0</v>
      </c>
    </row>
    <row r="125" spans="1:7" x14ac:dyDescent="0.2">
      <c r="A125" t="s">
        <v>130</v>
      </c>
      <c r="B125">
        <v>6.8247740792459701E-4</v>
      </c>
      <c r="C125">
        <v>1.09360384004454</v>
      </c>
      <c r="D125">
        <v>0.13900000000000001</v>
      </c>
      <c r="E125">
        <v>7.8E-2</v>
      </c>
      <c r="F125">
        <v>1</v>
      </c>
      <c r="G125">
        <v>0</v>
      </c>
    </row>
    <row r="126" spans="1:7" x14ac:dyDescent="0.2">
      <c r="A126" t="s">
        <v>131</v>
      </c>
      <c r="B126">
        <v>8.0653933449866703E-11</v>
      </c>
      <c r="C126">
        <v>1.09165633249376</v>
      </c>
      <c r="D126">
        <v>0.20699999999999999</v>
      </c>
      <c r="E126">
        <v>0.08</v>
      </c>
      <c r="F126">
        <v>1.0485011348482699E-6</v>
      </c>
      <c r="G126">
        <v>0</v>
      </c>
    </row>
    <row r="127" spans="1:7" x14ac:dyDescent="0.2">
      <c r="A127" t="s">
        <v>132</v>
      </c>
      <c r="B127">
        <v>1.6298321485205599E-7</v>
      </c>
      <c r="C127">
        <v>1.09023828678363</v>
      </c>
      <c r="D127">
        <v>0.115</v>
      </c>
      <c r="E127">
        <v>3.9E-2</v>
      </c>
      <c r="F127">
        <v>2.1187817930767299E-3</v>
      </c>
      <c r="G127">
        <v>0</v>
      </c>
    </row>
    <row r="128" spans="1:7" x14ac:dyDescent="0.2">
      <c r="A128" t="s">
        <v>133</v>
      </c>
      <c r="B128">
        <v>7.1091421933367003E-4</v>
      </c>
      <c r="C128">
        <v>1.08997066183418</v>
      </c>
      <c r="D128">
        <v>0.14899999999999999</v>
      </c>
      <c r="E128">
        <v>8.5999999999999993E-2</v>
      </c>
      <c r="F128">
        <v>1</v>
      </c>
      <c r="G128">
        <v>0</v>
      </c>
    </row>
    <row r="129" spans="1:7" x14ac:dyDescent="0.2">
      <c r="A129" t="s">
        <v>134</v>
      </c>
      <c r="B129">
        <v>4.3477041031431303E-3</v>
      </c>
      <c r="C129">
        <v>1.08580979712843</v>
      </c>
      <c r="D129">
        <v>0.105</v>
      </c>
      <c r="E129">
        <v>0.06</v>
      </c>
      <c r="F129">
        <v>1</v>
      </c>
      <c r="G129">
        <v>0</v>
      </c>
    </row>
    <row r="130" spans="1:7" x14ac:dyDescent="0.2">
      <c r="A130" t="s">
        <v>135</v>
      </c>
      <c r="B130">
        <v>6.3956720612733204E-5</v>
      </c>
      <c r="C130">
        <v>1.08317322593438</v>
      </c>
      <c r="D130">
        <v>0.115</v>
      </c>
      <c r="E130">
        <v>5.1999999999999998E-2</v>
      </c>
      <c r="F130">
        <v>0.83143736796553203</v>
      </c>
      <c r="G130">
        <v>0</v>
      </c>
    </row>
    <row r="131" spans="1:7" x14ac:dyDescent="0.2">
      <c r="A131" t="s">
        <v>136</v>
      </c>
      <c r="B131">
        <v>3.8624019144947497E-5</v>
      </c>
      <c r="C131">
        <v>1.08313085271736</v>
      </c>
      <c r="D131">
        <v>0.13900000000000001</v>
      </c>
      <c r="E131">
        <v>6.7000000000000004E-2</v>
      </c>
      <c r="F131">
        <v>0.50211224888431705</v>
      </c>
      <c r="G131">
        <v>0</v>
      </c>
    </row>
    <row r="132" spans="1:7" x14ac:dyDescent="0.2">
      <c r="A132" t="s">
        <v>137</v>
      </c>
      <c r="B132">
        <v>2.0579194411844498E-6</v>
      </c>
      <c r="C132">
        <v>1.08283586218283</v>
      </c>
      <c r="D132">
        <v>0.122</v>
      </c>
      <c r="E132">
        <v>4.8000000000000001E-2</v>
      </c>
      <c r="F132">
        <v>2.6752952735397802E-2</v>
      </c>
      <c r="G132">
        <v>0</v>
      </c>
    </row>
    <row r="133" spans="1:7" x14ac:dyDescent="0.2">
      <c r="A133" t="s">
        <v>138</v>
      </c>
      <c r="B133">
        <v>2.76705532344489E-9</v>
      </c>
      <c r="C133">
        <v>1.07935826409318</v>
      </c>
      <c r="D133">
        <v>0.22</v>
      </c>
      <c r="E133">
        <v>9.7000000000000003E-2</v>
      </c>
      <c r="F133">
        <v>3.5971719204783502E-5</v>
      </c>
      <c r="G133">
        <v>0</v>
      </c>
    </row>
    <row r="134" spans="1:7" x14ac:dyDescent="0.2">
      <c r="A134" t="s">
        <v>139</v>
      </c>
      <c r="B134">
        <v>6.1356415084732599E-4</v>
      </c>
      <c r="C134">
        <v>1.07782860843498</v>
      </c>
      <c r="D134">
        <v>0.13600000000000001</v>
      </c>
      <c r="E134">
        <v>7.3999999999999996E-2</v>
      </c>
      <c r="F134">
        <v>1</v>
      </c>
      <c r="G134">
        <v>0</v>
      </c>
    </row>
    <row r="135" spans="1:7" x14ac:dyDescent="0.2">
      <c r="A135" t="s">
        <v>140</v>
      </c>
      <c r="B135">
        <v>3.9497601148251798E-3</v>
      </c>
      <c r="C135">
        <v>1.0642575198581099</v>
      </c>
      <c r="D135">
        <v>0.112</v>
      </c>
      <c r="E135">
        <v>6.4000000000000001E-2</v>
      </c>
      <c r="F135">
        <v>1</v>
      </c>
      <c r="G135">
        <v>0</v>
      </c>
    </row>
    <row r="136" spans="1:7" x14ac:dyDescent="0.2">
      <c r="A136" t="s">
        <v>141</v>
      </c>
      <c r="B136">
        <v>2.8804799751337801E-6</v>
      </c>
      <c r="C136">
        <v>1.0622246533536499</v>
      </c>
      <c r="D136">
        <v>0.159</v>
      </c>
      <c r="E136">
        <v>7.1999999999999995E-2</v>
      </c>
      <c r="F136">
        <v>3.7446239676739199E-2</v>
      </c>
      <c r="G136">
        <v>0</v>
      </c>
    </row>
    <row r="137" spans="1:7" x14ac:dyDescent="0.2">
      <c r="A137" t="s">
        <v>142</v>
      </c>
      <c r="B137">
        <v>6.0136666922982596E-7</v>
      </c>
      <c r="C137">
        <v>1.060967081152</v>
      </c>
      <c r="D137">
        <v>0.2</v>
      </c>
      <c r="E137">
        <v>9.7000000000000003E-2</v>
      </c>
      <c r="F137">
        <v>7.8177666999877399E-3</v>
      </c>
      <c r="G137">
        <v>0</v>
      </c>
    </row>
    <row r="138" spans="1:7" x14ac:dyDescent="0.2">
      <c r="A138" t="s">
        <v>143</v>
      </c>
      <c r="B138">
        <v>3.3329169467659599E-3</v>
      </c>
      <c r="C138">
        <v>1.0604965964792401</v>
      </c>
      <c r="D138">
        <v>0.14599999999999999</v>
      </c>
      <c r="E138">
        <v>0.09</v>
      </c>
      <c r="F138">
        <v>1</v>
      </c>
      <c r="G138">
        <v>0</v>
      </c>
    </row>
    <row r="139" spans="1:7" x14ac:dyDescent="0.2">
      <c r="A139" t="s">
        <v>144</v>
      </c>
      <c r="B139">
        <v>7.3024176119418499E-3</v>
      </c>
      <c r="C139">
        <v>1.0595622137982399</v>
      </c>
      <c r="D139">
        <v>0.115</v>
      </c>
      <c r="E139">
        <v>7.0000000000000007E-2</v>
      </c>
      <c r="F139">
        <v>1</v>
      </c>
      <c r="G139">
        <v>0</v>
      </c>
    </row>
    <row r="140" spans="1:7" x14ac:dyDescent="0.2">
      <c r="A140" t="s">
        <v>145</v>
      </c>
      <c r="B140">
        <v>3.7579042454317203E-9</v>
      </c>
      <c r="C140">
        <v>1.05941036897368</v>
      </c>
      <c r="D140">
        <v>0.27100000000000002</v>
      </c>
      <c r="E140">
        <v>0.13100000000000001</v>
      </c>
      <c r="F140">
        <v>4.8852755190612301E-5</v>
      </c>
      <c r="G140">
        <v>0</v>
      </c>
    </row>
    <row r="141" spans="1:7" x14ac:dyDescent="0.2">
      <c r="A141" t="s">
        <v>146</v>
      </c>
      <c r="B141">
        <v>3.07233457572105E-11</v>
      </c>
      <c r="C141">
        <v>1.0586012261698301</v>
      </c>
      <c r="D141">
        <v>0.27800000000000002</v>
      </c>
      <c r="E141">
        <v>0.124</v>
      </c>
      <c r="F141">
        <v>3.9940349484373599E-7</v>
      </c>
      <c r="G141">
        <v>0</v>
      </c>
    </row>
    <row r="142" spans="1:7" x14ac:dyDescent="0.2">
      <c r="A142" t="s">
        <v>147</v>
      </c>
      <c r="B142">
        <v>1.03551491122299E-7</v>
      </c>
      <c r="C142">
        <v>1.0569106140623099</v>
      </c>
      <c r="D142">
        <v>0.13200000000000001</v>
      </c>
      <c r="E142">
        <v>4.8000000000000001E-2</v>
      </c>
      <c r="F142">
        <v>1.34616938458989E-3</v>
      </c>
      <c r="G142">
        <v>0</v>
      </c>
    </row>
    <row r="143" spans="1:7" x14ac:dyDescent="0.2">
      <c r="A143" t="s">
        <v>148</v>
      </c>
      <c r="B143">
        <v>6.9818760531407495E-8</v>
      </c>
      <c r="C143">
        <v>1.05534654560272</v>
      </c>
      <c r="D143">
        <v>0.115</v>
      </c>
      <c r="E143">
        <v>3.6999999999999998E-2</v>
      </c>
      <c r="F143">
        <v>9.0764388690829699E-4</v>
      </c>
      <c r="G143">
        <v>0</v>
      </c>
    </row>
    <row r="144" spans="1:7" x14ac:dyDescent="0.2">
      <c r="A144" t="s">
        <v>149</v>
      </c>
      <c r="B144">
        <v>4.4974971692356001E-4</v>
      </c>
      <c r="C144">
        <v>1.05417119340947</v>
      </c>
      <c r="D144">
        <v>0.129</v>
      </c>
      <c r="E144">
        <v>6.8000000000000005E-2</v>
      </c>
      <c r="F144">
        <v>1</v>
      </c>
      <c r="G144">
        <v>0</v>
      </c>
    </row>
    <row r="145" spans="1:7" x14ac:dyDescent="0.2">
      <c r="A145" t="s">
        <v>150</v>
      </c>
      <c r="B145">
        <v>8.63269228668626E-5</v>
      </c>
      <c r="C145">
        <v>1.05298754140787</v>
      </c>
      <c r="D145">
        <v>0.112</v>
      </c>
      <c r="E145">
        <v>5.0999999999999997E-2</v>
      </c>
      <c r="F145">
        <v>1</v>
      </c>
      <c r="G145">
        <v>0</v>
      </c>
    </row>
    <row r="146" spans="1:7" x14ac:dyDescent="0.2">
      <c r="A146" t="s">
        <v>151</v>
      </c>
      <c r="B146">
        <v>1.17893968614909E-4</v>
      </c>
      <c r="C146">
        <v>1.0484047924212401</v>
      </c>
      <c r="D146">
        <v>0.122</v>
      </c>
      <c r="E146">
        <v>5.8999999999999997E-2</v>
      </c>
      <c r="F146">
        <v>1</v>
      </c>
      <c r="G146">
        <v>0</v>
      </c>
    </row>
    <row r="147" spans="1:7" x14ac:dyDescent="0.2">
      <c r="A147" t="s">
        <v>152</v>
      </c>
      <c r="B147">
        <v>1.09734576085556E-3</v>
      </c>
      <c r="C147">
        <v>1.0479832380065199</v>
      </c>
      <c r="D147">
        <v>0.122</v>
      </c>
      <c r="E147">
        <v>6.6000000000000003E-2</v>
      </c>
      <c r="F147">
        <v>1</v>
      </c>
      <c r="G147">
        <v>0</v>
      </c>
    </row>
    <row r="148" spans="1:7" x14ac:dyDescent="0.2">
      <c r="A148" t="s">
        <v>153</v>
      </c>
      <c r="B148">
        <v>6.5390693004324305E-5</v>
      </c>
      <c r="C148">
        <v>1.0405614183629399</v>
      </c>
      <c r="D148">
        <v>0.14199999999999999</v>
      </c>
      <c r="E148">
        <v>7.1999999999999995E-2</v>
      </c>
      <c r="F148">
        <v>0.85007900905621603</v>
      </c>
      <c r="G148">
        <v>0</v>
      </c>
    </row>
    <row r="149" spans="1:7" x14ac:dyDescent="0.2">
      <c r="A149" t="s">
        <v>154</v>
      </c>
      <c r="B149">
        <v>5.8836965671884699E-4</v>
      </c>
      <c r="C149">
        <v>1.0399616107176199</v>
      </c>
      <c r="D149">
        <v>0.108</v>
      </c>
      <c r="E149">
        <v>5.3999999999999999E-2</v>
      </c>
      <c r="F149">
        <v>1</v>
      </c>
      <c r="G149">
        <v>0</v>
      </c>
    </row>
    <row r="150" spans="1:7" x14ac:dyDescent="0.2">
      <c r="A150" t="s">
        <v>155</v>
      </c>
      <c r="B150">
        <v>1.9919728905491199E-6</v>
      </c>
      <c r="C150">
        <v>1.0390245358742001</v>
      </c>
      <c r="D150">
        <v>0.11899999999999999</v>
      </c>
      <c r="E150">
        <v>4.5999999999999999E-2</v>
      </c>
      <c r="F150">
        <v>2.5895647577138501E-2</v>
      </c>
      <c r="G150">
        <v>0</v>
      </c>
    </row>
    <row r="151" spans="1:7" x14ac:dyDescent="0.2">
      <c r="A151" t="s">
        <v>156</v>
      </c>
      <c r="B151">
        <v>5.2016351706501797E-6</v>
      </c>
      <c r="C151">
        <v>1.03804043560244</v>
      </c>
      <c r="D151">
        <v>0.159</v>
      </c>
      <c r="E151">
        <v>7.5999999999999998E-2</v>
      </c>
      <c r="F151">
        <v>6.7621257218452399E-2</v>
      </c>
      <c r="G151">
        <v>0</v>
      </c>
    </row>
    <row r="152" spans="1:7" x14ac:dyDescent="0.2">
      <c r="A152" t="s">
        <v>157</v>
      </c>
      <c r="B152">
        <v>4.4775976411787599E-6</v>
      </c>
      <c r="C152">
        <v>1.0339578261609901</v>
      </c>
      <c r="D152">
        <v>0.186</v>
      </c>
      <c r="E152">
        <v>9.2999999999999999E-2</v>
      </c>
      <c r="F152">
        <v>5.8208769335323901E-2</v>
      </c>
      <c r="G152">
        <v>0</v>
      </c>
    </row>
    <row r="153" spans="1:7" x14ac:dyDescent="0.2">
      <c r="A153" t="s">
        <v>158</v>
      </c>
      <c r="B153">
        <v>8.7756027416337003E-9</v>
      </c>
      <c r="C153">
        <v>1.0325003866710001</v>
      </c>
      <c r="D153">
        <v>0.19700000000000001</v>
      </c>
      <c r="E153">
        <v>8.4000000000000005E-2</v>
      </c>
      <c r="F153">
        <v>1.1408283564123801E-4</v>
      </c>
      <c r="G153">
        <v>0</v>
      </c>
    </row>
    <row r="154" spans="1:7" x14ac:dyDescent="0.2">
      <c r="A154" t="s">
        <v>159</v>
      </c>
      <c r="B154">
        <v>2.1548656498564999E-12</v>
      </c>
      <c r="C154">
        <v>1.03242589367629</v>
      </c>
      <c r="D154">
        <v>0.34599999999999997</v>
      </c>
      <c r="E154">
        <v>0.16500000000000001</v>
      </c>
      <c r="F154">
        <v>2.8013253448134499E-8</v>
      </c>
      <c r="G154">
        <v>0</v>
      </c>
    </row>
    <row r="155" spans="1:7" x14ac:dyDescent="0.2">
      <c r="A155" t="s">
        <v>160</v>
      </c>
      <c r="B155">
        <v>2.40106115730417E-4</v>
      </c>
      <c r="C155">
        <v>1.0323289444761701</v>
      </c>
      <c r="D155">
        <v>0.14199999999999999</v>
      </c>
      <c r="E155">
        <v>7.5999999999999998E-2</v>
      </c>
      <c r="F155">
        <v>1</v>
      </c>
      <c r="G155">
        <v>0</v>
      </c>
    </row>
    <row r="156" spans="1:7" x14ac:dyDescent="0.2">
      <c r="A156" t="s">
        <v>161</v>
      </c>
      <c r="B156">
        <v>8.2731591930444997E-15</v>
      </c>
      <c r="C156">
        <v>1.0314929077103001</v>
      </c>
      <c r="D156">
        <v>0.35299999999999998</v>
      </c>
      <c r="E156">
        <v>0.154</v>
      </c>
      <c r="F156">
        <v>1.07551069509579E-10</v>
      </c>
      <c r="G156">
        <v>0</v>
      </c>
    </row>
    <row r="157" spans="1:7" x14ac:dyDescent="0.2">
      <c r="A157" t="s">
        <v>162</v>
      </c>
      <c r="B157">
        <v>1.05152566870995E-7</v>
      </c>
      <c r="C157">
        <v>1.0311358130291299</v>
      </c>
      <c r="D157">
        <v>0.183</v>
      </c>
      <c r="E157">
        <v>0.08</v>
      </c>
      <c r="F157">
        <v>1.3669833693229401E-3</v>
      </c>
      <c r="G157">
        <v>0</v>
      </c>
    </row>
    <row r="158" spans="1:7" x14ac:dyDescent="0.2">
      <c r="A158" t="s">
        <v>163</v>
      </c>
      <c r="B158">
        <v>2.05801639415963E-5</v>
      </c>
      <c r="C158">
        <v>1.0309803360602401</v>
      </c>
      <c r="D158">
        <v>0.105</v>
      </c>
      <c r="E158">
        <v>4.2000000000000003E-2</v>
      </c>
      <c r="F158">
        <v>0.26754213124075199</v>
      </c>
      <c r="G158">
        <v>0</v>
      </c>
    </row>
    <row r="159" spans="1:7" x14ac:dyDescent="0.2">
      <c r="A159" t="s">
        <v>164</v>
      </c>
      <c r="B159">
        <v>5.72544184489356E-8</v>
      </c>
      <c r="C159">
        <v>1.0255644222828599</v>
      </c>
      <c r="D159">
        <v>0.14899999999999999</v>
      </c>
      <c r="E159">
        <v>5.7000000000000002E-2</v>
      </c>
      <c r="F159">
        <v>7.44307439836162E-4</v>
      </c>
      <c r="G159">
        <v>0</v>
      </c>
    </row>
    <row r="160" spans="1:7" x14ac:dyDescent="0.2">
      <c r="A160" t="s">
        <v>165</v>
      </c>
      <c r="B160">
        <v>5.35110974756695E-5</v>
      </c>
      <c r="C160">
        <v>1.0230589545602899</v>
      </c>
      <c r="D160">
        <v>0.153</v>
      </c>
      <c r="E160">
        <v>7.8E-2</v>
      </c>
      <c r="F160">
        <v>0.69564426718370298</v>
      </c>
      <c r="G160">
        <v>0</v>
      </c>
    </row>
    <row r="161" spans="1:7" x14ac:dyDescent="0.2">
      <c r="A161" t="s">
        <v>166</v>
      </c>
      <c r="B161">
        <v>3.2026273961437499E-6</v>
      </c>
      <c r="C161">
        <v>1.0217649450433299</v>
      </c>
      <c r="D161">
        <v>0.14899999999999999</v>
      </c>
      <c r="E161">
        <v>6.7000000000000004E-2</v>
      </c>
      <c r="F161">
        <v>4.1634156149868699E-2</v>
      </c>
      <c r="G161">
        <v>0</v>
      </c>
    </row>
    <row r="162" spans="1:7" x14ac:dyDescent="0.2">
      <c r="A162" t="s">
        <v>167</v>
      </c>
      <c r="B162">
        <v>6.3449630716739496E-7</v>
      </c>
      <c r="C162">
        <v>1.0197600366737301</v>
      </c>
      <c r="D162">
        <v>0.18</v>
      </c>
      <c r="E162">
        <v>8.3000000000000004E-2</v>
      </c>
      <c r="F162">
        <v>8.2484519931761407E-3</v>
      </c>
      <c r="G162">
        <v>0</v>
      </c>
    </row>
    <row r="163" spans="1:7" x14ac:dyDescent="0.2">
      <c r="A163" t="s">
        <v>168</v>
      </c>
      <c r="B163">
        <v>2.39461830796741E-4</v>
      </c>
      <c r="C163">
        <v>1.01850523519407</v>
      </c>
      <c r="D163">
        <v>0.122</v>
      </c>
      <c r="E163">
        <v>6.2E-2</v>
      </c>
      <c r="F163">
        <v>1</v>
      </c>
      <c r="G163">
        <v>0</v>
      </c>
    </row>
    <row r="164" spans="1:7" x14ac:dyDescent="0.2">
      <c r="A164" t="s">
        <v>169</v>
      </c>
      <c r="B164">
        <v>3.43028908276137E-6</v>
      </c>
      <c r="C164">
        <v>1.01598649200967</v>
      </c>
      <c r="D164">
        <v>0.156</v>
      </c>
      <c r="E164">
        <v>7.1999999999999995E-2</v>
      </c>
      <c r="F164">
        <v>4.4593758075897799E-2</v>
      </c>
      <c r="G164">
        <v>0</v>
      </c>
    </row>
    <row r="165" spans="1:7" x14ac:dyDescent="0.2">
      <c r="A165" t="s">
        <v>170</v>
      </c>
      <c r="B165">
        <v>1.75799214999071E-8</v>
      </c>
      <c r="C165">
        <v>1.01556696067048</v>
      </c>
      <c r="D165">
        <v>0.13600000000000001</v>
      </c>
      <c r="E165">
        <v>4.7E-2</v>
      </c>
      <c r="F165">
        <v>2.28538979498792E-4</v>
      </c>
      <c r="G165">
        <v>0</v>
      </c>
    </row>
    <row r="166" spans="1:7" x14ac:dyDescent="0.2">
      <c r="A166" t="s">
        <v>171</v>
      </c>
      <c r="B166">
        <v>2.4636254223702602E-5</v>
      </c>
      <c r="C166">
        <v>1.01261915621575</v>
      </c>
      <c r="D166">
        <v>0.105</v>
      </c>
      <c r="E166">
        <v>4.2999999999999997E-2</v>
      </c>
      <c r="F166">
        <v>0.32027130490813299</v>
      </c>
      <c r="G166">
        <v>0</v>
      </c>
    </row>
    <row r="167" spans="1:7" x14ac:dyDescent="0.2">
      <c r="A167" t="s">
        <v>172</v>
      </c>
      <c r="B167">
        <v>3.2268591593068602E-7</v>
      </c>
      <c r="C167">
        <v>1.0096144627800001</v>
      </c>
      <c r="D167">
        <v>0.16300000000000001</v>
      </c>
      <c r="E167">
        <v>7.0000000000000007E-2</v>
      </c>
      <c r="F167">
        <v>4.1949169070989202E-3</v>
      </c>
      <c r="G167">
        <v>0</v>
      </c>
    </row>
    <row r="168" spans="1:7" x14ac:dyDescent="0.2">
      <c r="A168" t="s">
        <v>173</v>
      </c>
      <c r="B168">
        <v>3.2639213682464501E-5</v>
      </c>
      <c r="C168">
        <v>1.0059960725794499</v>
      </c>
      <c r="D168">
        <v>0.183</v>
      </c>
      <c r="E168">
        <v>9.8000000000000004E-2</v>
      </c>
      <c r="F168">
        <v>0.424309777872039</v>
      </c>
      <c r="G168">
        <v>0</v>
      </c>
    </row>
    <row r="169" spans="1:7" x14ac:dyDescent="0.2">
      <c r="A169" t="s">
        <v>174</v>
      </c>
      <c r="B169">
        <v>4.7262493561486097E-5</v>
      </c>
      <c r="C169">
        <v>1.00551950137164</v>
      </c>
      <c r="D169">
        <v>0.14599999999999999</v>
      </c>
      <c r="E169">
        <v>7.1999999999999995E-2</v>
      </c>
      <c r="F169">
        <v>0.61441241629931898</v>
      </c>
      <c r="G169">
        <v>0</v>
      </c>
    </row>
    <row r="170" spans="1:7" x14ac:dyDescent="0.2">
      <c r="A170" t="s">
        <v>175</v>
      </c>
      <c r="B170">
        <v>3.8879060913103702E-5</v>
      </c>
      <c r="C170">
        <v>1.00547817019435</v>
      </c>
      <c r="D170">
        <v>0.16300000000000001</v>
      </c>
      <c r="E170">
        <v>8.3000000000000004E-2</v>
      </c>
      <c r="F170">
        <v>0.50542779187034803</v>
      </c>
      <c r="G170">
        <v>0</v>
      </c>
    </row>
    <row r="171" spans="1:7" x14ac:dyDescent="0.2">
      <c r="A171" t="s">
        <v>176</v>
      </c>
      <c r="B171">
        <v>2.6406739148530402E-4</v>
      </c>
      <c r="C171">
        <v>1.0046320639922499</v>
      </c>
      <c r="D171">
        <v>0.112</v>
      </c>
      <c r="E171">
        <v>5.3999999999999999E-2</v>
      </c>
      <c r="F171">
        <v>1</v>
      </c>
      <c r="G171">
        <v>0</v>
      </c>
    </row>
    <row r="172" spans="1:7" x14ac:dyDescent="0.2">
      <c r="A172" t="s">
        <v>177</v>
      </c>
      <c r="B172">
        <v>6.2884713359825805E-8</v>
      </c>
      <c r="C172">
        <v>1.0029031222910201</v>
      </c>
      <c r="D172">
        <v>0.247</v>
      </c>
      <c r="E172">
        <v>0.126</v>
      </c>
      <c r="F172">
        <v>8.1750127367773498E-4</v>
      </c>
      <c r="G172">
        <v>0</v>
      </c>
    </row>
    <row r="173" spans="1:7" x14ac:dyDescent="0.2">
      <c r="A173" t="s">
        <v>178</v>
      </c>
      <c r="B173">
        <v>3.9990749304101699E-7</v>
      </c>
      <c r="C173">
        <v>1.0002345555463701</v>
      </c>
      <c r="D173">
        <v>0.183</v>
      </c>
      <c r="E173">
        <v>8.4000000000000005E-2</v>
      </c>
      <c r="F173">
        <v>5.1987974095332196E-3</v>
      </c>
      <c r="G173">
        <v>0</v>
      </c>
    </row>
    <row r="174" spans="1:7" x14ac:dyDescent="0.2">
      <c r="A174" t="s">
        <v>179</v>
      </c>
      <c r="B174">
        <v>5.9147431682201502E-8</v>
      </c>
      <c r="C174">
        <v>0.99937243160265798</v>
      </c>
      <c r="D174">
        <v>0.16600000000000001</v>
      </c>
      <c r="E174">
        <v>6.8000000000000005E-2</v>
      </c>
      <c r="F174">
        <v>7.6891661186862003E-4</v>
      </c>
      <c r="G174">
        <v>0</v>
      </c>
    </row>
    <row r="175" spans="1:7" x14ac:dyDescent="0.2">
      <c r="A175" t="s">
        <v>180</v>
      </c>
      <c r="B175">
        <v>4.3885106239549199E-5</v>
      </c>
      <c r="C175">
        <v>0.999076727700835</v>
      </c>
      <c r="D175">
        <v>0.17599999999999999</v>
      </c>
      <c r="E175">
        <v>9.6000000000000002E-2</v>
      </c>
      <c r="F175">
        <v>0.57050638111413898</v>
      </c>
      <c r="G175">
        <v>0</v>
      </c>
    </row>
    <row r="176" spans="1:7" x14ac:dyDescent="0.2">
      <c r="A176" t="s">
        <v>181</v>
      </c>
      <c r="B176">
        <v>2.7560241623688501E-8</v>
      </c>
      <c r="C176">
        <v>0.99869858015046298</v>
      </c>
      <c r="D176">
        <v>0.14199999999999999</v>
      </c>
      <c r="E176">
        <v>5.0999999999999997E-2</v>
      </c>
      <c r="F176">
        <v>3.5828314110795099E-4</v>
      </c>
      <c r="G176">
        <v>0</v>
      </c>
    </row>
    <row r="177" spans="1:7" x14ac:dyDescent="0.2">
      <c r="A177" t="s">
        <v>182</v>
      </c>
      <c r="B177">
        <v>9.9572617084592206E-9</v>
      </c>
      <c r="C177">
        <v>0.998555436923802</v>
      </c>
      <c r="D177">
        <v>0.27500000000000002</v>
      </c>
      <c r="E177">
        <v>0.13800000000000001</v>
      </c>
      <c r="F177">
        <v>1.2944440220996999E-4</v>
      </c>
      <c r="G177">
        <v>0</v>
      </c>
    </row>
    <row r="178" spans="1:7" x14ac:dyDescent="0.2">
      <c r="A178" t="s">
        <v>183</v>
      </c>
      <c r="B178">
        <v>7.8671022332005701E-10</v>
      </c>
      <c r="C178">
        <v>0.99364651052189001</v>
      </c>
      <c r="D178">
        <v>0.25800000000000001</v>
      </c>
      <c r="E178">
        <v>0.115</v>
      </c>
      <c r="F178">
        <v>1.02272329031607E-5</v>
      </c>
      <c r="G178">
        <v>0</v>
      </c>
    </row>
    <row r="179" spans="1:7" x14ac:dyDescent="0.2">
      <c r="A179" t="s">
        <v>184</v>
      </c>
      <c r="B179">
        <v>4.78185986219744E-4</v>
      </c>
      <c r="C179">
        <v>0.99169971545453806</v>
      </c>
      <c r="D179">
        <v>0.129</v>
      </c>
      <c r="E179">
        <v>6.8000000000000005E-2</v>
      </c>
      <c r="F179">
        <v>1</v>
      </c>
      <c r="G179">
        <v>0</v>
      </c>
    </row>
    <row r="180" spans="1:7" x14ac:dyDescent="0.2">
      <c r="A180" t="s">
        <v>185</v>
      </c>
      <c r="B180">
        <v>1.08229439142164E-6</v>
      </c>
      <c r="C180">
        <v>0.98968235537595095</v>
      </c>
      <c r="D180">
        <v>0.129</v>
      </c>
      <c r="E180">
        <v>5.0999999999999997E-2</v>
      </c>
      <c r="F180">
        <v>1.4069827088481399E-2</v>
      </c>
      <c r="G180">
        <v>0</v>
      </c>
    </row>
    <row r="181" spans="1:7" x14ac:dyDescent="0.2">
      <c r="A181" t="s">
        <v>186</v>
      </c>
      <c r="B181">
        <v>3.0371731855818201E-6</v>
      </c>
      <c r="C181">
        <v>0.985649431947765</v>
      </c>
      <c r="D181">
        <v>0.17599999999999999</v>
      </c>
      <c r="E181">
        <v>8.5000000000000006E-2</v>
      </c>
      <c r="F181">
        <v>3.9483251412563702E-2</v>
      </c>
      <c r="G181">
        <v>0</v>
      </c>
    </row>
    <row r="182" spans="1:7" x14ac:dyDescent="0.2">
      <c r="A182" t="s">
        <v>187</v>
      </c>
      <c r="B182">
        <v>3.1889254076577999E-6</v>
      </c>
      <c r="C182">
        <v>0.98249880666683798</v>
      </c>
      <c r="D182">
        <v>0.17299999999999999</v>
      </c>
      <c r="E182">
        <v>8.3000000000000004E-2</v>
      </c>
      <c r="F182">
        <v>4.1456030299551402E-2</v>
      </c>
      <c r="G182">
        <v>0</v>
      </c>
    </row>
    <row r="183" spans="1:7" x14ac:dyDescent="0.2">
      <c r="A183" t="s">
        <v>188</v>
      </c>
      <c r="B183">
        <v>7.8827484443629099E-9</v>
      </c>
      <c r="C183">
        <v>0.980825100010146</v>
      </c>
      <c r="D183">
        <v>0.14199999999999999</v>
      </c>
      <c r="E183">
        <v>4.9000000000000002E-2</v>
      </c>
      <c r="F183">
        <v>1.02475729776718E-4</v>
      </c>
      <c r="G183">
        <v>0</v>
      </c>
    </row>
    <row r="184" spans="1:7" x14ac:dyDescent="0.2">
      <c r="A184" t="s">
        <v>189</v>
      </c>
      <c r="B184">
        <v>1.4313673259035701E-4</v>
      </c>
      <c r="C184">
        <v>0.98058805650205105</v>
      </c>
      <c r="D184">
        <v>0.315</v>
      </c>
      <c r="E184">
        <v>0.2</v>
      </c>
      <c r="F184">
        <v>1</v>
      </c>
      <c r="G184">
        <v>0</v>
      </c>
    </row>
    <row r="185" spans="1:7" x14ac:dyDescent="0.2">
      <c r="A185" t="s">
        <v>190</v>
      </c>
      <c r="B185">
        <v>9.8315522035221097E-4</v>
      </c>
      <c r="C185">
        <v>0.97859289437102503</v>
      </c>
      <c r="D185">
        <v>0.11899999999999999</v>
      </c>
      <c r="E185">
        <v>6.3E-2</v>
      </c>
      <c r="F185">
        <v>1</v>
      </c>
      <c r="G185">
        <v>0</v>
      </c>
    </row>
    <row r="186" spans="1:7" x14ac:dyDescent="0.2">
      <c r="A186" t="s">
        <v>191</v>
      </c>
      <c r="B186">
        <v>1.30535405848255E-17</v>
      </c>
      <c r="C186">
        <v>0.97737640415430904</v>
      </c>
      <c r="D186">
        <v>0.47499999999999998</v>
      </c>
      <c r="E186">
        <v>0.23100000000000001</v>
      </c>
      <c r="F186">
        <v>1.6969602760273099E-13</v>
      </c>
      <c r="G186">
        <v>0</v>
      </c>
    </row>
    <row r="187" spans="1:7" x14ac:dyDescent="0.2">
      <c r="A187" t="s">
        <v>192</v>
      </c>
      <c r="B187">
        <v>4.5778634620105003E-6</v>
      </c>
      <c r="C187">
        <v>0.97730185550911797</v>
      </c>
      <c r="D187">
        <v>0.224</v>
      </c>
      <c r="E187">
        <v>0.125</v>
      </c>
      <c r="F187">
        <v>5.9512225006136503E-2</v>
      </c>
      <c r="G187">
        <v>0</v>
      </c>
    </row>
    <row r="188" spans="1:7" x14ac:dyDescent="0.2">
      <c r="A188" t="s">
        <v>193</v>
      </c>
      <c r="B188">
        <v>1.8942619088118598E-5</v>
      </c>
      <c r="C188">
        <v>0.97029152959719001</v>
      </c>
      <c r="D188">
        <v>0.129</v>
      </c>
      <c r="E188">
        <v>5.8000000000000003E-2</v>
      </c>
      <c r="F188">
        <v>0.246254048145542</v>
      </c>
      <c r="G188">
        <v>0</v>
      </c>
    </row>
    <row r="189" spans="1:7" x14ac:dyDescent="0.2">
      <c r="A189" t="s">
        <v>194</v>
      </c>
      <c r="B189">
        <v>1.8622096214197099E-6</v>
      </c>
      <c r="C189">
        <v>0.97000939892891902</v>
      </c>
      <c r="D189">
        <v>0.186</v>
      </c>
      <c r="E189">
        <v>9.0999999999999998E-2</v>
      </c>
      <c r="F189">
        <v>2.42087250784562E-2</v>
      </c>
      <c r="G189">
        <v>0</v>
      </c>
    </row>
    <row r="190" spans="1:7" x14ac:dyDescent="0.2">
      <c r="A190" t="s">
        <v>195</v>
      </c>
      <c r="B190">
        <v>1.64782189854143E-6</v>
      </c>
      <c r="C190">
        <v>0.96970764231344697</v>
      </c>
      <c r="D190">
        <v>0.11899999999999999</v>
      </c>
      <c r="E190">
        <v>4.4999999999999998E-2</v>
      </c>
      <c r="F190">
        <v>2.14216846810386E-2</v>
      </c>
      <c r="G190">
        <v>0</v>
      </c>
    </row>
    <row r="191" spans="1:7" x14ac:dyDescent="0.2">
      <c r="A191" t="s">
        <v>196</v>
      </c>
      <c r="B191">
        <v>3.4206427143060398E-6</v>
      </c>
      <c r="C191">
        <v>0.96927498290778402</v>
      </c>
      <c r="D191">
        <v>0.10199999999999999</v>
      </c>
      <c r="E191">
        <v>3.6999999999999998E-2</v>
      </c>
      <c r="F191">
        <v>4.4468355285978603E-2</v>
      </c>
      <c r="G191">
        <v>0</v>
      </c>
    </row>
    <row r="192" spans="1:7" x14ac:dyDescent="0.2">
      <c r="A192" t="s">
        <v>197</v>
      </c>
      <c r="B192">
        <v>6.2468420297767399E-3</v>
      </c>
      <c r="C192">
        <v>0.96866715337210096</v>
      </c>
      <c r="D192">
        <v>0.13600000000000001</v>
      </c>
      <c r="E192">
        <v>8.5000000000000006E-2</v>
      </c>
      <c r="F192">
        <v>1</v>
      </c>
      <c r="G192">
        <v>0</v>
      </c>
    </row>
    <row r="193" spans="1:7" x14ac:dyDescent="0.2">
      <c r="A193" t="s">
        <v>198</v>
      </c>
      <c r="B193">
        <v>1.5518948642838599E-6</v>
      </c>
      <c r="C193">
        <v>0.96849841349205801</v>
      </c>
      <c r="D193">
        <v>0.183</v>
      </c>
      <c r="E193">
        <v>8.6999999999999994E-2</v>
      </c>
      <c r="F193">
        <v>2.0174633235690201E-2</v>
      </c>
      <c r="G193">
        <v>0</v>
      </c>
    </row>
    <row r="194" spans="1:7" x14ac:dyDescent="0.2">
      <c r="A194" t="s">
        <v>199</v>
      </c>
      <c r="B194">
        <v>4.2176748698676299E-19</v>
      </c>
      <c r="C194">
        <v>0.96731248196264596</v>
      </c>
      <c r="D194">
        <v>0.39700000000000002</v>
      </c>
      <c r="E194">
        <v>0.16400000000000001</v>
      </c>
      <c r="F194">
        <v>5.4829773308279201E-15</v>
      </c>
      <c r="G194">
        <v>0</v>
      </c>
    </row>
    <row r="195" spans="1:7" x14ac:dyDescent="0.2">
      <c r="A195" t="s">
        <v>200</v>
      </c>
      <c r="B195">
        <v>1.3600535998342001E-3</v>
      </c>
      <c r="C195">
        <v>0.962470984051081</v>
      </c>
      <c r="D195">
        <v>0.10199999999999999</v>
      </c>
      <c r="E195">
        <v>5.1999999999999998E-2</v>
      </c>
      <c r="F195">
        <v>1</v>
      </c>
      <c r="G195">
        <v>0</v>
      </c>
    </row>
    <row r="196" spans="1:7" x14ac:dyDescent="0.2">
      <c r="A196" t="s">
        <v>201</v>
      </c>
      <c r="B196">
        <v>2.0177615870219999E-5</v>
      </c>
      <c r="C196">
        <v>0.957037309648896</v>
      </c>
      <c r="D196">
        <v>0.11899999999999999</v>
      </c>
      <c r="E196">
        <v>5.0999999999999997E-2</v>
      </c>
      <c r="F196">
        <v>0.26230900631286003</v>
      </c>
      <c r="G196">
        <v>0</v>
      </c>
    </row>
    <row r="197" spans="1:7" x14ac:dyDescent="0.2">
      <c r="A197" t="s">
        <v>202</v>
      </c>
      <c r="B197">
        <v>8.6266768385376204E-4</v>
      </c>
      <c r="C197">
        <v>0.95591950950954696</v>
      </c>
      <c r="D197">
        <v>0.112</v>
      </c>
      <c r="E197">
        <v>5.8000000000000003E-2</v>
      </c>
      <c r="F197">
        <v>1</v>
      </c>
      <c r="G197">
        <v>0</v>
      </c>
    </row>
    <row r="198" spans="1:7" x14ac:dyDescent="0.2">
      <c r="A198" t="s">
        <v>203</v>
      </c>
      <c r="B198">
        <v>6.05327916438366E-5</v>
      </c>
      <c r="C198">
        <v>0.95284684442619105</v>
      </c>
      <c r="D198">
        <v>0.112</v>
      </c>
      <c r="E198">
        <v>0.05</v>
      </c>
      <c r="F198">
        <v>0.78692629136987502</v>
      </c>
      <c r="G198">
        <v>0</v>
      </c>
    </row>
    <row r="199" spans="1:7" x14ac:dyDescent="0.2">
      <c r="A199" t="s">
        <v>204</v>
      </c>
      <c r="B199">
        <v>7.0391045878823804E-8</v>
      </c>
      <c r="C199">
        <v>0.95239291932331405</v>
      </c>
      <c r="D199">
        <v>0.156</v>
      </c>
      <c r="E199">
        <v>6.2E-2</v>
      </c>
      <c r="F199">
        <v>9.1508359642470999E-4</v>
      </c>
      <c r="G199">
        <v>0</v>
      </c>
    </row>
    <row r="200" spans="1:7" x14ac:dyDescent="0.2">
      <c r="A200" t="s">
        <v>205</v>
      </c>
      <c r="B200">
        <v>6.7236457195535403E-3</v>
      </c>
      <c r="C200">
        <v>0.95066498002284505</v>
      </c>
      <c r="D200">
        <v>0.13200000000000001</v>
      </c>
      <c r="E200">
        <v>0.08</v>
      </c>
      <c r="F200">
        <v>1</v>
      </c>
      <c r="G200">
        <v>0</v>
      </c>
    </row>
    <row r="201" spans="1:7" x14ac:dyDescent="0.2">
      <c r="A201" t="s">
        <v>206</v>
      </c>
      <c r="B201">
        <v>9.0104075160062297E-4</v>
      </c>
      <c r="C201">
        <v>0.94852683230150403</v>
      </c>
      <c r="D201">
        <v>0.11899999999999999</v>
      </c>
      <c r="E201">
        <v>6.3E-2</v>
      </c>
      <c r="F201">
        <v>1</v>
      </c>
      <c r="G201">
        <v>0</v>
      </c>
    </row>
    <row r="202" spans="1:7" x14ac:dyDescent="0.2">
      <c r="A202" t="s">
        <v>207</v>
      </c>
      <c r="B202">
        <v>3.7684814546791297E-11</v>
      </c>
      <c r="C202">
        <v>0.94821422840039604</v>
      </c>
      <c r="D202">
        <v>0.38</v>
      </c>
      <c r="E202">
        <v>0.20499999999999999</v>
      </c>
      <c r="F202">
        <v>4.8990258910828695E-7</v>
      </c>
      <c r="G202">
        <v>0</v>
      </c>
    </row>
    <row r="203" spans="1:7" x14ac:dyDescent="0.2">
      <c r="A203" t="s">
        <v>208</v>
      </c>
      <c r="B203">
        <v>2.0330158692948902E-5</v>
      </c>
      <c r="C203">
        <v>0.94656109805298905</v>
      </c>
      <c r="D203">
        <v>0.16300000000000001</v>
      </c>
      <c r="E203">
        <v>8.2000000000000003E-2</v>
      </c>
      <c r="F203">
        <v>0.26429206300833602</v>
      </c>
      <c r="G203">
        <v>0</v>
      </c>
    </row>
    <row r="204" spans="1:7" x14ac:dyDescent="0.2">
      <c r="A204" t="s">
        <v>209</v>
      </c>
      <c r="B204">
        <v>9.5873498608547796E-4</v>
      </c>
      <c r="C204">
        <v>0.94556462826129095</v>
      </c>
      <c r="D204">
        <v>0.125</v>
      </c>
      <c r="E204">
        <v>6.9000000000000006E-2</v>
      </c>
      <c r="F204">
        <v>1</v>
      </c>
      <c r="G204">
        <v>0</v>
      </c>
    </row>
    <row r="205" spans="1:7" x14ac:dyDescent="0.2">
      <c r="A205" t="s">
        <v>210</v>
      </c>
      <c r="B205">
        <v>4.08488512740581E-35</v>
      </c>
      <c r="C205">
        <v>0.94459939461535203</v>
      </c>
      <c r="D205">
        <v>0.98599999999999999</v>
      </c>
      <c r="E205">
        <v>0.755</v>
      </c>
      <c r="F205">
        <v>5.3103506656275603E-31</v>
      </c>
      <c r="G205">
        <v>0</v>
      </c>
    </row>
    <row r="206" spans="1:7" x14ac:dyDescent="0.2">
      <c r="A206" t="s">
        <v>211</v>
      </c>
      <c r="B206">
        <v>7.9351698532487597E-6</v>
      </c>
      <c r="C206">
        <v>0.94455006727686297</v>
      </c>
      <c r="D206">
        <v>0.16900000000000001</v>
      </c>
      <c r="E206">
        <v>8.3000000000000004E-2</v>
      </c>
      <c r="F206">
        <v>0.103157208092234</v>
      </c>
      <c r="G206">
        <v>0</v>
      </c>
    </row>
    <row r="207" spans="1:7" x14ac:dyDescent="0.2">
      <c r="A207" t="s">
        <v>212</v>
      </c>
      <c r="B207">
        <v>1.7441879868995E-7</v>
      </c>
      <c r="C207">
        <v>0.94300444855205301</v>
      </c>
      <c r="D207">
        <v>0.14599999999999999</v>
      </c>
      <c r="E207">
        <v>5.8000000000000003E-2</v>
      </c>
      <c r="F207">
        <v>2.2674443829693502E-3</v>
      </c>
      <c r="G207">
        <v>0</v>
      </c>
    </row>
    <row r="208" spans="1:7" x14ac:dyDescent="0.2">
      <c r="A208" t="s">
        <v>213</v>
      </c>
      <c r="B208">
        <v>4.8891652494537998E-5</v>
      </c>
      <c r="C208">
        <v>0.94280689937346096</v>
      </c>
      <c r="D208">
        <v>0.13200000000000001</v>
      </c>
      <c r="E208">
        <v>6.3E-2</v>
      </c>
      <c r="F208">
        <v>0.63559148242899399</v>
      </c>
      <c r="G208">
        <v>0</v>
      </c>
    </row>
    <row r="209" spans="1:7" x14ac:dyDescent="0.2">
      <c r="A209" t="s">
        <v>214</v>
      </c>
      <c r="B209">
        <v>2.2191603687559599E-12</v>
      </c>
      <c r="C209">
        <v>0.939452814237274</v>
      </c>
      <c r="D209">
        <v>0.38600000000000001</v>
      </c>
      <c r="E209">
        <v>0.19900000000000001</v>
      </c>
      <c r="F209">
        <v>2.8849084793827499E-8</v>
      </c>
      <c r="G209">
        <v>0</v>
      </c>
    </row>
    <row r="210" spans="1:7" x14ac:dyDescent="0.2">
      <c r="A210" t="s">
        <v>215</v>
      </c>
      <c r="B210">
        <v>2.2993617551281601E-7</v>
      </c>
      <c r="C210">
        <v>0.938700080006587</v>
      </c>
      <c r="D210">
        <v>0.156</v>
      </c>
      <c r="E210">
        <v>6.4000000000000001E-2</v>
      </c>
      <c r="F210">
        <v>2.9891702816666E-3</v>
      </c>
      <c r="G210">
        <v>0</v>
      </c>
    </row>
    <row r="211" spans="1:7" x14ac:dyDescent="0.2">
      <c r="A211" t="s">
        <v>216</v>
      </c>
      <c r="B211">
        <v>2.0291119491166002E-5</v>
      </c>
      <c r="C211">
        <v>0.93575605420091601</v>
      </c>
      <c r="D211">
        <v>0.14199999999999999</v>
      </c>
      <c r="E211">
        <v>6.7000000000000004E-2</v>
      </c>
      <c r="F211">
        <v>0.26378455338515699</v>
      </c>
      <c r="G211">
        <v>0</v>
      </c>
    </row>
    <row r="212" spans="1:7" x14ac:dyDescent="0.2">
      <c r="A212" t="s">
        <v>217</v>
      </c>
      <c r="B212">
        <v>4.9153919080627798E-6</v>
      </c>
      <c r="C212">
        <v>0.93482317425174899</v>
      </c>
      <c r="D212">
        <v>0.16600000000000001</v>
      </c>
      <c r="E212">
        <v>0.08</v>
      </c>
      <c r="F212">
        <v>6.3900094804816093E-2</v>
      </c>
      <c r="G212">
        <v>0</v>
      </c>
    </row>
    <row r="213" spans="1:7" x14ac:dyDescent="0.2">
      <c r="A213" t="s">
        <v>218</v>
      </c>
      <c r="B213">
        <v>7.0764506269150298E-7</v>
      </c>
      <c r="C213">
        <v>0.93429740262585503</v>
      </c>
      <c r="D213">
        <v>0.122</v>
      </c>
      <c r="E213">
        <v>4.5999999999999999E-2</v>
      </c>
      <c r="F213">
        <v>9.1993858149895403E-3</v>
      </c>
      <c r="G213">
        <v>0</v>
      </c>
    </row>
    <row r="214" spans="1:7" x14ac:dyDescent="0.2">
      <c r="A214" t="s">
        <v>219</v>
      </c>
      <c r="B214">
        <v>2.8063688829375198E-10</v>
      </c>
      <c r="C214">
        <v>0.93153018676599697</v>
      </c>
      <c r="D214">
        <v>0.29199999999999998</v>
      </c>
      <c r="E214">
        <v>0.14000000000000001</v>
      </c>
      <c r="F214">
        <v>3.6482795478187801E-6</v>
      </c>
      <c r="G214">
        <v>0</v>
      </c>
    </row>
    <row r="215" spans="1:7" x14ac:dyDescent="0.2">
      <c r="A215" t="s">
        <v>220</v>
      </c>
      <c r="B215">
        <v>5.7531419670025696E-12</v>
      </c>
      <c r="C215">
        <v>0.93137885789916897</v>
      </c>
      <c r="D215">
        <v>0.35899999999999999</v>
      </c>
      <c r="E215">
        <v>0.17499999999999999</v>
      </c>
      <c r="F215">
        <v>7.4790845571033394E-8</v>
      </c>
      <c r="G215">
        <v>0</v>
      </c>
    </row>
    <row r="216" spans="1:7" x14ac:dyDescent="0.2">
      <c r="A216" t="s">
        <v>221</v>
      </c>
      <c r="B216">
        <v>4.8404838594542504E-3</v>
      </c>
      <c r="C216">
        <v>0.93064873441064</v>
      </c>
      <c r="D216">
        <v>0.112</v>
      </c>
      <c r="E216">
        <v>6.5000000000000002E-2</v>
      </c>
      <c r="F216">
        <v>1</v>
      </c>
      <c r="G216">
        <v>0</v>
      </c>
    </row>
    <row r="217" spans="1:7" x14ac:dyDescent="0.2">
      <c r="A217" t="s">
        <v>222</v>
      </c>
      <c r="B217">
        <v>7.2783397387292006E-8</v>
      </c>
      <c r="C217">
        <v>0.92974105386015804</v>
      </c>
      <c r="D217">
        <v>0.14599999999999999</v>
      </c>
      <c r="E217">
        <v>5.5E-2</v>
      </c>
      <c r="F217">
        <v>9.4618416603479505E-4</v>
      </c>
      <c r="G217">
        <v>0</v>
      </c>
    </row>
    <row r="218" spans="1:7" x14ac:dyDescent="0.2">
      <c r="A218" t="s">
        <v>223</v>
      </c>
      <c r="B218">
        <v>1.90891813155455E-15</v>
      </c>
      <c r="C218">
        <v>0.92972099236082695</v>
      </c>
      <c r="D218">
        <v>0.36899999999999999</v>
      </c>
      <c r="E218">
        <v>0.16600000000000001</v>
      </c>
      <c r="F218">
        <v>2.48159357102092E-11</v>
      </c>
      <c r="G218">
        <v>0</v>
      </c>
    </row>
    <row r="219" spans="1:7" x14ac:dyDescent="0.2">
      <c r="A219" t="s">
        <v>224</v>
      </c>
      <c r="B219">
        <v>9.8410019568739595E-6</v>
      </c>
      <c r="C219">
        <v>0.92965566450656401</v>
      </c>
      <c r="D219">
        <v>0.115</v>
      </c>
      <c r="E219">
        <v>4.8000000000000001E-2</v>
      </c>
      <c r="F219">
        <v>0.127933025439361</v>
      </c>
      <c r="G219">
        <v>0</v>
      </c>
    </row>
    <row r="220" spans="1:7" x14ac:dyDescent="0.2">
      <c r="A220" t="s">
        <v>225</v>
      </c>
      <c r="B220">
        <v>8.2575588994333802E-7</v>
      </c>
      <c r="C220">
        <v>0.92630864468545604</v>
      </c>
      <c r="D220">
        <v>0.224</v>
      </c>
      <c r="E220">
        <v>0.115</v>
      </c>
      <c r="F220">
        <v>1.07348265692634E-2</v>
      </c>
      <c r="G220">
        <v>0</v>
      </c>
    </row>
    <row r="221" spans="1:7" x14ac:dyDescent="0.2">
      <c r="A221" t="s">
        <v>226</v>
      </c>
      <c r="B221">
        <v>1.4967869023886E-15</v>
      </c>
      <c r="C221">
        <v>0.92446069488093596</v>
      </c>
      <c r="D221">
        <v>0.28799999999999998</v>
      </c>
      <c r="E221">
        <v>0.108</v>
      </c>
      <c r="F221">
        <v>1.94582297310518E-11</v>
      </c>
      <c r="G221">
        <v>0</v>
      </c>
    </row>
    <row r="222" spans="1:7" x14ac:dyDescent="0.2">
      <c r="A222" t="s">
        <v>227</v>
      </c>
      <c r="B222">
        <v>8.8152551746518396E-6</v>
      </c>
      <c r="C222">
        <v>0.92397245031186204</v>
      </c>
      <c r="D222">
        <v>0.16300000000000001</v>
      </c>
      <c r="E222">
        <v>0.08</v>
      </c>
      <c r="F222">
        <v>0.114598317270474</v>
      </c>
      <c r="G222">
        <v>0</v>
      </c>
    </row>
    <row r="223" spans="1:7" x14ac:dyDescent="0.2">
      <c r="A223" t="s">
        <v>228</v>
      </c>
      <c r="B223">
        <v>1.06758117257225E-5</v>
      </c>
      <c r="C223">
        <v>0.923911360179272</v>
      </c>
      <c r="D223">
        <v>0.2</v>
      </c>
      <c r="E223">
        <v>0.108</v>
      </c>
      <c r="F223">
        <v>0.138785552434393</v>
      </c>
      <c r="G223">
        <v>0</v>
      </c>
    </row>
    <row r="224" spans="1:7" x14ac:dyDescent="0.2">
      <c r="A224" t="s">
        <v>229</v>
      </c>
      <c r="B224">
        <v>1.55170104640679E-7</v>
      </c>
      <c r="C224">
        <v>0.92097795814461503</v>
      </c>
      <c r="D224">
        <v>0.224</v>
      </c>
      <c r="E224">
        <v>0.111</v>
      </c>
      <c r="F224">
        <v>2.0172113603288298E-3</v>
      </c>
      <c r="G224">
        <v>0</v>
      </c>
    </row>
    <row r="225" spans="1:7" x14ac:dyDescent="0.2">
      <c r="A225" t="s">
        <v>230</v>
      </c>
      <c r="B225">
        <v>1.09081593468267E-8</v>
      </c>
      <c r="C225">
        <v>0.92075604915578801</v>
      </c>
      <c r="D225">
        <v>0.14199999999999999</v>
      </c>
      <c r="E225">
        <v>0.05</v>
      </c>
      <c r="F225">
        <v>1.4180607150874699E-4</v>
      </c>
      <c r="G225">
        <v>0</v>
      </c>
    </row>
    <row r="226" spans="1:7" x14ac:dyDescent="0.2">
      <c r="A226" t="s">
        <v>231</v>
      </c>
      <c r="B226">
        <v>7.18786919499277E-5</v>
      </c>
      <c r="C226">
        <v>0.92007498349169903</v>
      </c>
      <c r="D226">
        <v>0.13600000000000001</v>
      </c>
      <c r="E226">
        <v>6.7000000000000004E-2</v>
      </c>
      <c r="F226">
        <v>0.93442299534906004</v>
      </c>
      <c r="G226">
        <v>0</v>
      </c>
    </row>
    <row r="227" spans="1:7" x14ac:dyDescent="0.2">
      <c r="A227" t="s">
        <v>232</v>
      </c>
      <c r="B227">
        <v>2.4384434313607999E-10</v>
      </c>
      <c r="C227">
        <v>0.91918887940657901</v>
      </c>
      <c r="D227">
        <v>0.23699999999999999</v>
      </c>
      <c r="E227">
        <v>0.1</v>
      </c>
      <c r="F227">
        <v>3.16997646076903E-6</v>
      </c>
      <c r="G227">
        <v>0</v>
      </c>
    </row>
    <row r="228" spans="1:7" x14ac:dyDescent="0.2">
      <c r="A228" t="s">
        <v>233</v>
      </c>
      <c r="B228">
        <v>6.1572312919699094E-8</v>
      </c>
      <c r="C228">
        <v>0.91773484242372305</v>
      </c>
      <c r="D228">
        <v>0.19700000000000001</v>
      </c>
      <c r="E228">
        <v>8.6999999999999994E-2</v>
      </c>
      <c r="F228">
        <v>8.0044006795608805E-4</v>
      </c>
      <c r="G228">
        <v>0</v>
      </c>
    </row>
    <row r="229" spans="1:7" x14ac:dyDescent="0.2">
      <c r="A229" t="s">
        <v>234</v>
      </c>
      <c r="B229">
        <v>3.9692534711397701E-21</v>
      </c>
      <c r="C229">
        <v>0.91615894996234204</v>
      </c>
      <c r="D229">
        <v>0.50800000000000001</v>
      </c>
      <c r="E229">
        <v>0.224</v>
      </c>
      <c r="F229">
        <v>5.1600295124816998E-17</v>
      </c>
      <c r="G229">
        <v>0</v>
      </c>
    </row>
    <row r="230" spans="1:7" x14ac:dyDescent="0.2">
      <c r="A230" t="s">
        <v>235</v>
      </c>
      <c r="B230">
        <v>7.9485949434591495E-5</v>
      </c>
      <c r="C230">
        <v>0.91586622831319597</v>
      </c>
      <c r="D230">
        <v>0.115</v>
      </c>
      <c r="E230">
        <v>5.1999999999999998E-2</v>
      </c>
      <c r="F230">
        <v>1</v>
      </c>
      <c r="G230">
        <v>0</v>
      </c>
    </row>
    <row r="231" spans="1:7" x14ac:dyDescent="0.2">
      <c r="A231" t="s">
        <v>236</v>
      </c>
      <c r="B231">
        <v>1.21821683782581E-8</v>
      </c>
      <c r="C231">
        <v>0.91196857632777395</v>
      </c>
      <c r="D231">
        <v>0.18</v>
      </c>
      <c r="E231">
        <v>7.1999999999999995E-2</v>
      </c>
      <c r="F231">
        <v>1.58368188917356E-4</v>
      </c>
      <c r="G231">
        <v>0</v>
      </c>
    </row>
    <row r="232" spans="1:7" x14ac:dyDescent="0.2">
      <c r="A232" t="s">
        <v>237</v>
      </c>
      <c r="B232">
        <v>4.3878025129181401E-4</v>
      </c>
      <c r="C232">
        <v>0.91184533120530598</v>
      </c>
      <c r="D232">
        <v>0.13600000000000001</v>
      </c>
      <c r="E232">
        <v>7.2999999999999995E-2</v>
      </c>
      <c r="F232">
        <v>1</v>
      </c>
      <c r="G232">
        <v>0</v>
      </c>
    </row>
    <row r="233" spans="1:7" x14ac:dyDescent="0.2">
      <c r="A233" t="s">
        <v>238</v>
      </c>
      <c r="B233">
        <v>8.8767684127657606E-6</v>
      </c>
      <c r="C233">
        <v>0.91172863480371902</v>
      </c>
      <c r="D233">
        <v>0.125</v>
      </c>
      <c r="E233">
        <v>5.3999999999999999E-2</v>
      </c>
      <c r="F233">
        <v>0.11539798936595499</v>
      </c>
      <c r="G233">
        <v>0</v>
      </c>
    </row>
    <row r="234" spans="1:7" x14ac:dyDescent="0.2">
      <c r="A234" t="s">
        <v>239</v>
      </c>
      <c r="B234">
        <v>2.9787873714623499E-7</v>
      </c>
      <c r="C234">
        <v>0.91124158318065696</v>
      </c>
      <c r="D234">
        <v>0.16600000000000001</v>
      </c>
      <c r="E234">
        <v>7.0999999999999994E-2</v>
      </c>
      <c r="F234">
        <v>3.8724235829010602E-3</v>
      </c>
      <c r="G234">
        <v>0</v>
      </c>
    </row>
    <row r="235" spans="1:7" x14ac:dyDescent="0.2">
      <c r="A235" t="s">
        <v>240</v>
      </c>
      <c r="B235">
        <v>1.8506919634036999E-9</v>
      </c>
      <c r="C235">
        <v>0.91029952118451796</v>
      </c>
      <c r="D235">
        <v>0.28799999999999998</v>
      </c>
      <c r="E235">
        <v>0.14000000000000001</v>
      </c>
      <c r="F235">
        <v>2.4058995524248201E-5</v>
      </c>
      <c r="G235">
        <v>0</v>
      </c>
    </row>
    <row r="236" spans="1:7" x14ac:dyDescent="0.2">
      <c r="A236" t="s">
        <v>241</v>
      </c>
      <c r="B236">
        <v>4.21181014723342E-6</v>
      </c>
      <c r="C236">
        <v>0.90799005832786095</v>
      </c>
      <c r="D236">
        <v>0.18</v>
      </c>
      <c r="E236">
        <v>8.8999999999999996E-2</v>
      </c>
      <c r="F236">
        <v>5.4753531914034502E-2</v>
      </c>
      <c r="G236">
        <v>0</v>
      </c>
    </row>
    <row r="237" spans="1:7" x14ac:dyDescent="0.2">
      <c r="A237" t="s">
        <v>242</v>
      </c>
      <c r="B237">
        <v>4.7031185816896601E-18</v>
      </c>
      <c r="C237">
        <v>0.90786862638418997</v>
      </c>
      <c r="D237">
        <v>0.45400000000000001</v>
      </c>
      <c r="E237">
        <v>0.21099999999999999</v>
      </c>
      <c r="F237">
        <v>6.1140541561965604E-14</v>
      </c>
      <c r="G237">
        <v>0</v>
      </c>
    </row>
    <row r="238" spans="1:7" x14ac:dyDescent="0.2">
      <c r="A238" t="s">
        <v>243</v>
      </c>
      <c r="B238">
        <v>1.27295604451464E-3</v>
      </c>
      <c r="C238">
        <v>0.90681092786691098</v>
      </c>
      <c r="D238">
        <v>0.108</v>
      </c>
      <c r="E238">
        <v>5.7000000000000002E-2</v>
      </c>
      <c r="F238">
        <v>1</v>
      </c>
      <c r="G238">
        <v>0</v>
      </c>
    </row>
    <row r="239" spans="1:7" x14ac:dyDescent="0.2">
      <c r="A239" t="s">
        <v>244</v>
      </c>
      <c r="B239">
        <v>1.03047101225905E-4</v>
      </c>
      <c r="C239">
        <v>0.90643218460428399</v>
      </c>
      <c r="D239">
        <v>0.193</v>
      </c>
      <c r="E239">
        <v>0.112</v>
      </c>
      <c r="F239">
        <v>1</v>
      </c>
      <c r="G239">
        <v>0</v>
      </c>
    </row>
    <row r="240" spans="1:7" x14ac:dyDescent="0.2">
      <c r="A240" t="s">
        <v>245</v>
      </c>
      <c r="B240">
        <v>7.9079990703489098E-7</v>
      </c>
      <c r="C240">
        <v>0.90406125655076397</v>
      </c>
      <c r="D240">
        <v>0.19700000000000001</v>
      </c>
      <c r="E240">
        <v>9.6000000000000002E-2</v>
      </c>
      <c r="F240">
        <v>1.02803987914536E-2</v>
      </c>
      <c r="G240">
        <v>0</v>
      </c>
    </row>
    <row r="241" spans="1:7" x14ac:dyDescent="0.2">
      <c r="A241" t="s">
        <v>246</v>
      </c>
      <c r="B241">
        <v>1.9295675865169001E-17</v>
      </c>
      <c r="C241">
        <v>0.90387396441736001</v>
      </c>
      <c r="D241">
        <v>0.376</v>
      </c>
      <c r="E241">
        <v>0.158</v>
      </c>
      <c r="F241">
        <v>2.5084378624719698E-13</v>
      </c>
      <c r="G241">
        <v>0</v>
      </c>
    </row>
    <row r="242" spans="1:7" x14ac:dyDescent="0.2">
      <c r="A242" t="s">
        <v>247</v>
      </c>
      <c r="B242">
        <v>3.7796153377196003E-5</v>
      </c>
      <c r="C242">
        <v>0.90092021622398599</v>
      </c>
      <c r="D242">
        <v>0.112</v>
      </c>
      <c r="E242">
        <v>4.9000000000000002E-2</v>
      </c>
      <c r="F242">
        <v>0.491349993903548</v>
      </c>
      <c r="G242">
        <v>0</v>
      </c>
    </row>
    <row r="243" spans="1:7" x14ac:dyDescent="0.2">
      <c r="A243" t="s">
        <v>248</v>
      </c>
      <c r="B243">
        <v>3.8839074698889301E-4</v>
      </c>
      <c r="C243">
        <v>0.90065315922016298</v>
      </c>
      <c r="D243">
        <v>0.19</v>
      </c>
      <c r="E243">
        <v>0.11600000000000001</v>
      </c>
      <c r="F243">
        <v>1</v>
      </c>
      <c r="G243">
        <v>0</v>
      </c>
    </row>
    <row r="244" spans="1:7" x14ac:dyDescent="0.2">
      <c r="A244" t="s">
        <v>249</v>
      </c>
      <c r="B244">
        <v>2.2533709702983199E-5</v>
      </c>
      <c r="C244">
        <v>0.89872108518954397</v>
      </c>
      <c r="D244">
        <v>0.186</v>
      </c>
      <c r="E244">
        <v>0.10100000000000001</v>
      </c>
      <c r="F244">
        <v>0.29293822613878101</v>
      </c>
      <c r="G244">
        <v>0</v>
      </c>
    </row>
    <row r="245" spans="1:7" x14ac:dyDescent="0.2">
      <c r="A245" t="s">
        <v>250</v>
      </c>
      <c r="B245">
        <v>1.1529598469387601E-3</v>
      </c>
      <c r="C245">
        <v>0.89834847877509005</v>
      </c>
      <c r="D245">
        <v>0.122</v>
      </c>
      <c r="E245">
        <v>6.7000000000000004E-2</v>
      </c>
      <c r="F245">
        <v>1</v>
      </c>
      <c r="G245">
        <v>0</v>
      </c>
    </row>
    <row r="246" spans="1:7" x14ac:dyDescent="0.2">
      <c r="A246" t="s">
        <v>251</v>
      </c>
      <c r="B246">
        <v>6.0963523711198794E-17</v>
      </c>
      <c r="C246">
        <v>0.89796915442617298</v>
      </c>
      <c r="D246">
        <v>0.48099999999999998</v>
      </c>
      <c r="E246">
        <v>0.24099999999999999</v>
      </c>
      <c r="F246">
        <v>7.9252580824558399E-13</v>
      </c>
      <c r="G246">
        <v>0</v>
      </c>
    </row>
    <row r="247" spans="1:7" x14ac:dyDescent="0.2">
      <c r="A247" t="s">
        <v>252</v>
      </c>
      <c r="B247">
        <v>1.84261507641983E-6</v>
      </c>
      <c r="C247">
        <v>0.89617663544303805</v>
      </c>
      <c r="D247">
        <v>0.23699999999999999</v>
      </c>
      <c r="E247">
        <v>0.128</v>
      </c>
      <c r="F247">
        <v>2.3953995993457801E-2</v>
      </c>
      <c r="G247">
        <v>0</v>
      </c>
    </row>
    <row r="248" spans="1:7" x14ac:dyDescent="0.2">
      <c r="A248" t="s">
        <v>253</v>
      </c>
      <c r="B248">
        <v>9.6241487746351095E-6</v>
      </c>
      <c r="C248">
        <v>0.89591481108827997</v>
      </c>
      <c r="D248">
        <v>0.115</v>
      </c>
      <c r="E248">
        <v>4.8000000000000001E-2</v>
      </c>
      <c r="F248">
        <v>0.12511393407025601</v>
      </c>
      <c r="G248">
        <v>0</v>
      </c>
    </row>
    <row r="249" spans="1:7" x14ac:dyDescent="0.2">
      <c r="A249" t="s">
        <v>254</v>
      </c>
      <c r="B249">
        <v>5.10510076282984E-12</v>
      </c>
      <c r="C249">
        <v>0.89440705448177904</v>
      </c>
      <c r="D249">
        <v>0.44700000000000001</v>
      </c>
      <c r="E249">
        <v>0.23899999999999999</v>
      </c>
      <c r="F249">
        <v>6.6366309916787999E-8</v>
      </c>
      <c r="G249">
        <v>0</v>
      </c>
    </row>
    <row r="250" spans="1:7" x14ac:dyDescent="0.2">
      <c r="A250" t="s">
        <v>255</v>
      </c>
      <c r="B250">
        <v>8.7300936901126299E-8</v>
      </c>
      <c r="C250">
        <v>0.89434201028731897</v>
      </c>
      <c r="D250">
        <v>0.14899999999999999</v>
      </c>
      <c r="E250">
        <v>5.8000000000000003E-2</v>
      </c>
      <c r="F250">
        <v>1.1349121797146399E-3</v>
      </c>
      <c r="G250">
        <v>0</v>
      </c>
    </row>
    <row r="251" spans="1:7" x14ac:dyDescent="0.2">
      <c r="A251" t="s">
        <v>256</v>
      </c>
      <c r="B251">
        <v>4.2596620204651603E-8</v>
      </c>
      <c r="C251">
        <v>0.89392278648087797</v>
      </c>
      <c r="D251">
        <v>0.19700000000000001</v>
      </c>
      <c r="E251">
        <v>8.6999999999999994E-2</v>
      </c>
      <c r="F251">
        <v>5.5375606266046999E-4</v>
      </c>
      <c r="G251">
        <v>0</v>
      </c>
    </row>
    <row r="252" spans="1:7" x14ac:dyDescent="0.2">
      <c r="A252" t="s">
        <v>257</v>
      </c>
      <c r="B252">
        <v>1.2210662936457299E-6</v>
      </c>
      <c r="C252">
        <v>0.89338036007742405</v>
      </c>
      <c r="D252">
        <v>0.29499999999999998</v>
      </c>
      <c r="E252">
        <v>0.17100000000000001</v>
      </c>
      <c r="F252">
        <v>1.5873861817394499E-2</v>
      </c>
      <c r="G252">
        <v>0</v>
      </c>
    </row>
    <row r="253" spans="1:7" x14ac:dyDescent="0.2">
      <c r="A253" t="s">
        <v>258</v>
      </c>
      <c r="B253">
        <v>2.0609080383999102E-3</v>
      </c>
      <c r="C253">
        <v>0.89184345421972799</v>
      </c>
      <c r="D253">
        <v>0.183</v>
      </c>
      <c r="E253">
        <v>0.12</v>
      </c>
      <c r="F253">
        <v>1</v>
      </c>
      <c r="G253">
        <v>0</v>
      </c>
    </row>
    <row r="254" spans="1:7" x14ac:dyDescent="0.2">
      <c r="A254" t="s">
        <v>259</v>
      </c>
      <c r="B254">
        <v>9.55688483971948E-5</v>
      </c>
      <c r="C254">
        <v>0.88733434228811503</v>
      </c>
      <c r="D254">
        <v>0.125</v>
      </c>
      <c r="E254">
        <v>0.06</v>
      </c>
      <c r="F254">
        <v>1</v>
      </c>
      <c r="G254">
        <v>0</v>
      </c>
    </row>
    <row r="255" spans="1:7" x14ac:dyDescent="0.2">
      <c r="A255" t="s">
        <v>260</v>
      </c>
      <c r="B255">
        <v>1.5791795612919899E-11</v>
      </c>
      <c r="C255">
        <v>0.88590588836593898</v>
      </c>
      <c r="D255">
        <v>0.29799999999999999</v>
      </c>
      <c r="E255">
        <v>0.13600000000000001</v>
      </c>
      <c r="F255">
        <v>2.05293342967958E-7</v>
      </c>
      <c r="G255">
        <v>0</v>
      </c>
    </row>
    <row r="256" spans="1:7" x14ac:dyDescent="0.2">
      <c r="A256" t="s">
        <v>261</v>
      </c>
      <c r="B256">
        <v>1.1573559911100101E-17</v>
      </c>
      <c r="C256">
        <v>0.88579006053058995</v>
      </c>
      <c r="D256">
        <v>0.59</v>
      </c>
      <c r="E256">
        <v>0.33</v>
      </c>
      <c r="F256">
        <v>1.5045627884430099E-13</v>
      </c>
      <c r="G256">
        <v>0</v>
      </c>
    </row>
    <row r="257" spans="1:7" x14ac:dyDescent="0.2">
      <c r="A257" t="s">
        <v>262</v>
      </c>
      <c r="B257">
        <v>2.21809584198173E-18</v>
      </c>
      <c r="C257">
        <v>0.88540761206672003</v>
      </c>
      <c r="D257">
        <v>0.58599999999999997</v>
      </c>
      <c r="E257">
        <v>0.307</v>
      </c>
      <c r="F257">
        <v>2.8835245945762497E-14</v>
      </c>
      <c r="G257">
        <v>0</v>
      </c>
    </row>
    <row r="258" spans="1:7" x14ac:dyDescent="0.2">
      <c r="A258" t="s">
        <v>263</v>
      </c>
      <c r="B258">
        <v>1.20441178358262E-5</v>
      </c>
      <c r="C258">
        <v>0.88515149466387699</v>
      </c>
      <c r="D258">
        <v>0.129</v>
      </c>
      <c r="E258">
        <v>5.6000000000000001E-2</v>
      </c>
      <c r="F258">
        <v>0.15657353186574</v>
      </c>
      <c r="G258">
        <v>0</v>
      </c>
    </row>
    <row r="259" spans="1:7" x14ac:dyDescent="0.2">
      <c r="A259" t="s">
        <v>264</v>
      </c>
      <c r="B259">
        <v>2.0528014453462401E-6</v>
      </c>
      <c r="C259">
        <v>0.88494682392060298</v>
      </c>
      <c r="D259">
        <v>0.13900000000000001</v>
      </c>
      <c r="E259">
        <v>5.8000000000000003E-2</v>
      </c>
      <c r="F259">
        <v>2.66864187895012E-2</v>
      </c>
      <c r="G259">
        <v>0</v>
      </c>
    </row>
    <row r="260" spans="1:7" x14ac:dyDescent="0.2">
      <c r="A260" t="s">
        <v>265</v>
      </c>
      <c r="B260">
        <v>6.8893990240484796E-4</v>
      </c>
      <c r="C260">
        <v>0.88429053260955603</v>
      </c>
      <c r="D260">
        <v>0.105</v>
      </c>
      <c r="E260">
        <v>5.1999999999999998E-2</v>
      </c>
      <c r="F260">
        <v>1</v>
      </c>
      <c r="G260">
        <v>0</v>
      </c>
    </row>
    <row r="261" spans="1:7" x14ac:dyDescent="0.2">
      <c r="A261" t="s">
        <v>266</v>
      </c>
      <c r="B261">
        <v>1.8648697881843999E-9</v>
      </c>
      <c r="C261">
        <v>0.88396836133871703</v>
      </c>
      <c r="D261">
        <v>0.26800000000000002</v>
      </c>
      <c r="E261">
        <v>0.126</v>
      </c>
      <c r="F261">
        <v>2.42433072463972E-5</v>
      </c>
      <c r="G261">
        <v>0</v>
      </c>
    </row>
    <row r="262" spans="1:7" x14ac:dyDescent="0.2">
      <c r="A262" t="s">
        <v>267</v>
      </c>
      <c r="B262">
        <v>4.6402036984398504E-6</v>
      </c>
      <c r="C262">
        <v>0.88355253319429805</v>
      </c>
      <c r="D262">
        <v>0.13200000000000001</v>
      </c>
      <c r="E262">
        <v>5.6000000000000001E-2</v>
      </c>
      <c r="F262">
        <v>6.03226480797181E-2</v>
      </c>
      <c r="G262">
        <v>0</v>
      </c>
    </row>
    <row r="263" spans="1:7" x14ac:dyDescent="0.2">
      <c r="A263" t="s">
        <v>268</v>
      </c>
      <c r="B263">
        <v>7.2305316042879905E-21</v>
      </c>
      <c r="C263">
        <v>0.88260947625841701</v>
      </c>
      <c r="D263">
        <v>0.53600000000000003</v>
      </c>
      <c r="E263">
        <v>0.249</v>
      </c>
      <c r="F263">
        <v>9.39969108557438E-17</v>
      </c>
      <c r="G263">
        <v>0</v>
      </c>
    </row>
    <row r="264" spans="1:7" x14ac:dyDescent="0.2">
      <c r="A264" t="s">
        <v>269</v>
      </c>
      <c r="B264">
        <v>8.81546175663116E-10</v>
      </c>
      <c r="C264">
        <v>0.88138850455291495</v>
      </c>
      <c r="D264">
        <v>0.315</v>
      </c>
      <c r="E264">
        <v>0.16200000000000001</v>
      </c>
      <c r="F264">
        <v>1.1460100283620501E-5</v>
      </c>
      <c r="G264">
        <v>0</v>
      </c>
    </row>
    <row r="265" spans="1:7" x14ac:dyDescent="0.2">
      <c r="A265" t="s">
        <v>270</v>
      </c>
      <c r="B265">
        <v>1.8806824624319E-5</v>
      </c>
      <c r="C265">
        <v>0.88077106397330795</v>
      </c>
      <c r="D265">
        <v>0.115</v>
      </c>
      <c r="E265">
        <v>4.9000000000000002E-2</v>
      </c>
      <c r="F265">
        <v>0.244488720116147</v>
      </c>
      <c r="G265">
        <v>0</v>
      </c>
    </row>
    <row r="266" spans="1:7" x14ac:dyDescent="0.2">
      <c r="A266" t="s">
        <v>271</v>
      </c>
      <c r="B266">
        <v>9.1355583203036296E-7</v>
      </c>
      <c r="C266">
        <v>0.88044151115389002</v>
      </c>
      <c r="D266">
        <v>0.20300000000000001</v>
      </c>
      <c r="E266">
        <v>0.10100000000000001</v>
      </c>
      <c r="F266">
        <v>1.1876225816394701E-2</v>
      </c>
      <c r="G266">
        <v>0</v>
      </c>
    </row>
    <row r="267" spans="1:7" x14ac:dyDescent="0.2">
      <c r="A267" t="s">
        <v>272</v>
      </c>
      <c r="B267">
        <v>2.37373337490118E-4</v>
      </c>
      <c r="C267">
        <v>0.87998232553368205</v>
      </c>
      <c r="D267">
        <v>0.19700000000000001</v>
      </c>
      <c r="E267">
        <v>0.11600000000000001</v>
      </c>
      <c r="F267">
        <v>1</v>
      </c>
      <c r="G267">
        <v>0</v>
      </c>
    </row>
    <row r="268" spans="1:7" x14ac:dyDescent="0.2">
      <c r="A268" t="s">
        <v>273</v>
      </c>
      <c r="B268">
        <v>1.1001377636542001E-35</v>
      </c>
      <c r="C268">
        <v>0.87843933824477605</v>
      </c>
      <c r="D268">
        <v>1</v>
      </c>
      <c r="E268">
        <v>0.93100000000000005</v>
      </c>
      <c r="F268">
        <v>1.43017909275045E-31</v>
      </c>
      <c r="G268">
        <v>0</v>
      </c>
    </row>
    <row r="269" spans="1:7" x14ac:dyDescent="0.2">
      <c r="A269" t="s">
        <v>274</v>
      </c>
      <c r="B269">
        <v>1.7945781414474201E-15</v>
      </c>
      <c r="C269">
        <v>0.87781801433899498</v>
      </c>
      <c r="D269">
        <v>0.28799999999999998</v>
      </c>
      <c r="E269">
        <v>0.107</v>
      </c>
      <c r="F269">
        <v>2.33295158388164E-11</v>
      </c>
      <c r="G269">
        <v>0</v>
      </c>
    </row>
    <row r="270" spans="1:7" x14ac:dyDescent="0.2">
      <c r="A270" t="s">
        <v>275</v>
      </c>
      <c r="B270">
        <v>3.0519039709600701E-6</v>
      </c>
      <c r="C270">
        <v>0.875222218375867</v>
      </c>
      <c r="D270">
        <v>0.13200000000000001</v>
      </c>
      <c r="E270">
        <v>5.5E-2</v>
      </c>
      <c r="F270">
        <v>3.9674751622480998E-2</v>
      </c>
      <c r="G270">
        <v>0</v>
      </c>
    </row>
    <row r="271" spans="1:7" x14ac:dyDescent="0.2">
      <c r="A271" t="s">
        <v>276</v>
      </c>
      <c r="B271">
        <v>1.7790927386307799E-12</v>
      </c>
      <c r="C271">
        <v>0.87409333699962</v>
      </c>
      <c r="D271">
        <v>0.22</v>
      </c>
      <c r="E271">
        <v>0.08</v>
      </c>
      <c r="F271">
        <v>2.3128205602200102E-8</v>
      </c>
      <c r="G271">
        <v>0</v>
      </c>
    </row>
    <row r="272" spans="1:7" x14ac:dyDescent="0.2">
      <c r="A272" t="s">
        <v>277</v>
      </c>
      <c r="B272">
        <v>2.3042342468078502E-13</v>
      </c>
      <c r="C272">
        <v>0.87397673681220001</v>
      </c>
      <c r="D272">
        <v>0.376</v>
      </c>
      <c r="E272">
        <v>0.183</v>
      </c>
      <c r="F272">
        <v>2.9955045208502099E-9</v>
      </c>
      <c r="G272">
        <v>0</v>
      </c>
    </row>
    <row r="273" spans="1:7" x14ac:dyDescent="0.2">
      <c r="A273" t="s">
        <v>278</v>
      </c>
      <c r="B273">
        <v>5.7005923843292902E-7</v>
      </c>
      <c r="C273">
        <v>0.87327126459417004</v>
      </c>
      <c r="D273">
        <v>0.186</v>
      </c>
      <c r="E273">
        <v>8.7999999999999995E-2</v>
      </c>
      <c r="F273">
        <v>7.4107700996280798E-3</v>
      </c>
      <c r="G273">
        <v>0</v>
      </c>
    </row>
    <row r="274" spans="1:7" x14ac:dyDescent="0.2">
      <c r="A274" t="s">
        <v>279</v>
      </c>
      <c r="B274">
        <v>1.50645400920069E-9</v>
      </c>
      <c r="C274">
        <v>0.87303339588212303</v>
      </c>
      <c r="D274">
        <v>0.108</v>
      </c>
      <c r="E274">
        <v>2.9000000000000001E-2</v>
      </c>
      <c r="F274">
        <v>1.9583902119608899E-5</v>
      </c>
      <c r="G274">
        <v>0</v>
      </c>
    </row>
    <row r="275" spans="1:7" x14ac:dyDescent="0.2">
      <c r="A275" t="s">
        <v>280</v>
      </c>
      <c r="B275">
        <v>1.8458066734457E-9</v>
      </c>
      <c r="C275">
        <v>0.87192563739939999</v>
      </c>
      <c r="D275">
        <v>0.308</v>
      </c>
      <c r="E275">
        <v>0.156</v>
      </c>
      <c r="F275">
        <v>2.3995486754794101E-5</v>
      </c>
      <c r="G275">
        <v>0</v>
      </c>
    </row>
    <row r="276" spans="1:7" x14ac:dyDescent="0.2">
      <c r="A276" t="s">
        <v>281</v>
      </c>
      <c r="B276">
        <v>2.5399269270845801E-17</v>
      </c>
      <c r="C276">
        <v>0.87102823439854904</v>
      </c>
      <c r="D276">
        <v>0.73599999999999999</v>
      </c>
      <c r="E276">
        <v>0.48899999999999999</v>
      </c>
      <c r="F276">
        <v>3.3019050052099501E-13</v>
      </c>
      <c r="G276">
        <v>0</v>
      </c>
    </row>
    <row r="277" spans="1:7" x14ac:dyDescent="0.2">
      <c r="A277" t="s">
        <v>282</v>
      </c>
      <c r="B277">
        <v>5.8822736489825201E-16</v>
      </c>
      <c r="C277">
        <v>0.86911167476904905</v>
      </c>
      <c r="D277">
        <v>0.32500000000000001</v>
      </c>
      <c r="E277">
        <v>0.129</v>
      </c>
      <c r="F277">
        <v>7.64695574367727E-12</v>
      </c>
      <c r="G277">
        <v>0</v>
      </c>
    </row>
    <row r="278" spans="1:7" x14ac:dyDescent="0.2">
      <c r="A278" t="s">
        <v>283</v>
      </c>
      <c r="B278">
        <v>6.7907434580210504E-7</v>
      </c>
      <c r="C278">
        <v>0.86856931900769196</v>
      </c>
      <c r="D278">
        <v>0.23400000000000001</v>
      </c>
      <c r="E278">
        <v>0.122</v>
      </c>
      <c r="F278">
        <v>8.8279664954273602E-3</v>
      </c>
      <c r="G278">
        <v>0</v>
      </c>
    </row>
    <row r="279" spans="1:7" x14ac:dyDescent="0.2">
      <c r="A279" t="s">
        <v>284</v>
      </c>
      <c r="B279">
        <v>1.52258429735872E-12</v>
      </c>
      <c r="C279">
        <v>0.86726845835400102</v>
      </c>
      <c r="D279">
        <v>0.247</v>
      </c>
      <c r="E279">
        <v>9.5000000000000001E-2</v>
      </c>
      <c r="F279">
        <v>1.9793595865663399E-8</v>
      </c>
      <c r="G279">
        <v>0</v>
      </c>
    </row>
    <row r="280" spans="1:7" x14ac:dyDescent="0.2">
      <c r="A280" t="s">
        <v>285</v>
      </c>
      <c r="B280">
        <v>8.3974960720464495E-3</v>
      </c>
      <c r="C280">
        <v>0.86491738651753203</v>
      </c>
      <c r="D280">
        <v>0.115</v>
      </c>
      <c r="E280">
        <v>7.0000000000000007E-2</v>
      </c>
      <c r="F280">
        <v>1</v>
      </c>
      <c r="G280">
        <v>0</v>
      </c>
    </row>
    <row r="281" spans="1:7" x14ac:dyDescent="0.2">
      <c r="A281" t="s">
        <v>286</v>
      </c>
      <c r="B281">
        <v>1.06046391358564E-4</v>
      </c>
      <c r="C281">
        <v>0.86474480591810898</v>
      </c>
      <c r="D281">
        <v>0.112</v>
      </c>
      <c r="E281">
        <v>5.0999999999999997E-2</v>
      </c>
      <c r="F281">
        <v>1</v>
      </c>
      <c r="G281">
        <v>0</v>
      </c>
    </row>
    <row r="282" spans="1:7" x14ac:dyDescent="0.2">
      <c r="A282" t="s">
        <v>287</v>
      </c>
      <c r="B282">
        <v>8.3016847675938296E-22</v>
      </c>
      <c r="C282">
        <v>0.86420576572420205</v>
      </c>
      <c r="D282">
        <v>0.76300000000000001</v>
      </c>
      <c r="E282">
        <v>0.45400000000000001</v>
      </c>
      <c r="F282">
        <v>1.0792190197872E-17</v>
      </c>
      <c r="G282">
        <v>0</v>
      </c>
    </row>
    <row r="283" spans="1:7" x14ac:dyDescent="0.2">
      <c r="A283" t="s">
        <v>288</v>
      </c>
      <c r="B283">
        <v>1.48824280298438E-6</v>
      </c>
      <c r="C283">
        <v>0.85820652600182401</v>
      </c>
      <c r="D283">
        <v>0.13600000000000001</v>
      </c>
      <c r="E283">
        <v>5.5E-2</v>
      </c>
      <c r="F283">
        <v>1.9347156438796899E-2</v>
      </c>
      <c r="G283">
        <v>0</v>
      </c>
    </row>
    <row r="284" spans="1:7" x14ac:dyDescent="0.2">
      <c r="A284" t="s">
        <v>289</v>
      </c>
      <c r="B284">
        <v>5.5712094966446902E-6</v>
      </c>
      <c r="C284">
        <v>0.85720933659144105</v>
      </c>
      <c r="D284">
        <v>0.10199999999999999</v>
      </c>
      <c r="E284">
        <v>3.6999999999999998E-2</v>
      </c>
      <c r="F284">
        <v>7.2425723456381E-2</v>
      </c>
      <c r="G284">
        <v>0</v>
      </c>
    </row>
    <row r="285" spans="1:7" x14ac:dyDescent="0.2">
      <c r="A285" t="s">
        <v>290</v>
      </c>
      <c r="B285">
        <v>3.2320531891887101E-24</v>
      </c>
      <c r="C285">
        <v>0.85705666238792899</v>
      </c>
      <c r="D285">
        <v>0.84699999999999998</v>
      </c>
      <c r="E285">
        <v>0.54900000000000004</v>
      </c>
      <c r="F285">
        <v>4.2016691459453199E-20</v>
      </c>
      <c r="G285">
        <v>0</v>
      </c>
    </row>
    <row r="286" spans="1:7" x14ac:dyDescent="0.2">
      <c r="A286" t="s">
        <v>291</v>
      </c>
      <c r="B286">
        <v>3.8746487468620399E-5</v>
      </c>
      <c r="C286">
        <v>0.856518935856174</v>
      </c>
      <c r="D286">
        <v>0.156</v>
      </c>
      <c r="E286">
        <v>7.9000000000000001E-2</v>
      </c>
      <c r="F286">
        <v>0.50370433709206497</v>
      </c>
      <c r="G286">
        <v>0</v>
      </c>
    </row>
    <row r="287" spans="1:7" x14ac:dyDescent="0.2">
      <c r="A287" t="s">
        <v>292</v>
      </c>
      <c r="B287">
        <v>1.04557219957347E-4</v>
      </c>
      <c r="C287">
        <v>0.85609383279806195</v>
      </c>
      <c r="D287">
        <v>0.108</v>
      </c>
      <c r="E287">
        <v>4.8000000000000001E-2</v>
      </c>
      <c r="F287">
        <v>1</v>
      </c>
      <c r="G287">
        <v>0</v>
      </c>
    </row>
    <row r="288" spans="1:7" x14ac:dyDescent="0.2">
      <c r="A288" t="s">
        <v>293</v>
      </c>
      <c r="B288">
        <v>7.76831870342879E-4</v>
      </c>
      <c r="C288">
        <v>0.85583343492208597</v>
      </c>
      <c r="D288">
        <v>0.10199999999999999</v>
      </c>
      <c r="E288">
        <v>0.05</v>
      </c>
      <c r="F288">
        <v>1</v>
      </c>
      <c r="G288">
        <v>0</v>
      </c>
    </row>
    <row r="289" spans="1:7" x14ac:dyDescent="0.2">
      <c r="A289" t="s">
        <v>294</v>
      </c>
      <c r="B289">
        <v>3.5234498958316597E-26</v>
      </c>
      <c r="C289">
        <v>0.85558167286373898</v>
      </c>
      <c r="D289">
        <v>0.76900000000000002</v>
      </c>
      <c r="E289">
        <v>0.433</v>
      </c>
      <c r="F289">
        <v>4.5804848645811603E-22</v>
      </c>
      <c r="G289">
        <v>0</v>
      </c>
    </row>
    <row r="290" spans="1:7" x14ac:dyDescent="0.2">
      <c r="A290" t="s">
        <v>295</v>
      </c>
      <c r="B290">
        <v>3.3898091647489598E-5</v>
      </c>
      <c r="C290">
        <v>0.85552364153099003</v>
      </c>
      <c r="D290">
        <v>0.153</v>
      </c>
      <c r="E290">
        <v>7.5999999999999998E-2</v>
      </c>
      <c r="F290">
        <v>0.440675191417364</v>
      </c>
      <c r="G290">
        <v>0</v>
      </c>
    </row>
    <row r="291" spans="1:7" x14ac:dyDescent="0.2">
      <c r="A291" t="s">
        <v>296</v>
      </c>
      <c r="B291">
        <v>2.4548004733588902E-4</v>
      </c>
      <c r="C291">
        <v>0.85484071576558196</v>
      </c>
      <c r="D291">
        <v>0.11899999999999999</v>
      </c>
      <c r="E291">
        <v>5.8000000000000003E-2</v>
      </c>
      <c r="F291">
        <v>1</v>
      </c>
      <c r="G291">
        <v>0</v>
      </c>
    </row>
    <row r="292" spans="1:7" x14ac:dyDescent="0.2">
      <c r="A292" t="s">
        <v>297</v>
      </c>
      <c r="B292">
        <v>2.8976968135157698E-10</v>
      </c>
      <c r="C292">
        <v>0.85350269794449596</v>
      </c>
      <c r="D292">
        <v>0.40699999999999997</v>
      </c>
      <c r="E292">
        <v>0.22800000000000001</v>
      </c>
      <c r="F292">
        <v>3.7670058575705E-6</v>
      </c>
      <c r="G292">
        <v>0</v>
      </c>
    </row>
    <row r="293" spans="1:7" x14ac:dyDescent="0.2">
      <c r="A293" t="s">
        <v>298</v>
      </c>
      <c r="B293">
        <v>1.8053498645645701E-4</v>
      </c>
      <c r="C293">
        <v>0.85318415907548195</v>
      </c>
      <c r="D293">
        <v>0.193</v>
      </c>
      <c r="E293">
        <v>0.115</v>
      </c>
      <c r="F293">
        <v>1</v>
      </c>
      <c r="G293">
        <v>0</v>
      </c>
    </row>
    <row r="294" spans="1:7" x14ac:dyDescent="0.2">
      <c r="A294" t="s">
        <v>299</v>
      </c>
      <c r="B294">
        <v>1.3439022039009399E-7</v>
      </c>
      <c r="C294">
        <v>0.85290574993768098</v>
      </c>
      <c r="D294">
        <v>0.247</v>
      </c>
      <c r="E294">
        <v>0.125</v>
      </c>
      <c r="F294">
        <v>1.7470728650712201E-3</v>
      </c>
      <c r="G294">
        <v>0</v>
      </c>
    </row>
    <row r="295" spans="1:7" x14ac:dyDescent="0.2">
      <c r="A295" t="s">
        <v>300</v>
      </c>
      <c r="B295">
        <v>8.0059915451641305E-5</v>
      </c>
      <c r="C295">
        <v>0.85277008490970696</v>
      </c>
      <c r="D295">
        <v>0.156</v>
      </c>
      <c r="E295">
        <v>8.2000000000000003E-2</v>
      </c>
      <c r="F295">
        <v>1</v>
      </c>
      <c r="G295">
        <v>0</v>
      </c>
    </row>
    <row r="296" spans="1:7" x14ac:dyDescent="0.2">
      <c r="A296" t="s">
        <v>301</v>
      </c>
      <c r="B296">
        <v>4.6349824042813802E-4</v>
      </c>
      <c r="C296">
        <v>0.85148480074941402</v>
      </c>
      <c r="D296">
        <v>0.183</v>
      </c>
      <c r="E296">
        <v>0.111</v>
      </c>
      <c r="F296">
        <v>1</v>
      </c>
      <c r="G296">
        <v>0</v>
      </c>
    </row>
    <row r="297" spans="1:7" x14ac:dyDescent="0.2">
      <c r="A297" t="s">
        <v>302</v>
      </c>
      <c r="B297">
        <v>3.5980027562083298E-6</v>
      </c>
      <c r="C297">
        <v>0.85069819893909404</v>
      </c>
      <c r="D297">
        <v>0.16600000000000001</v>
      </c>
      <c r="E297">
        <v>7.8E-2</v>
      </c>
      <c r="F297">
        <v>4.6774035830708299E-2</v>
      </c>
      <c r="G297">
        <v>0</v>
      </c>
    </row>
    <row r="298" spans="1:7" x14ac:dyDescent="0.2">
      <c r="A298" t="s">
        <v>303</v>
      </c>
      <c r="B298">
        <v>3.9428146729405802E-9</v>
      </c>
      <c r="C298">
        <v>0.85051184678994596</v>
      </c>
      <c r="D298">
        <v>0.22700000000000001</v>
      </c>
      <c r="E298">
        <v>0.1</v>
      </c>
      <c r="F298">
        <v>5.1256590748227502E-5</v>
      </c>
      <c r="G298">
        <v>0</v>
      </c>
    </row>
    <row r="299" spans="1:7" x14ac:dyDescent="0.2">
      <c r="A299" t="s">
        <v>304</v>
      </c>
      <c r="B299">
        <v>2.6490272252074701E-6</v>
      </c>
      <c r="C299">
        <v>0.85030594918843005</v>
      </c>
      <c r="D299">
        <v>0.214</v>
      </c>
      <c r="E299">
        <v>0.114</v>
      </c>
      <c r="F299">
        <v>3.4437353927697097E-2</v>
      </c>
      <c r="G299">
        <v>0</v>
      </c>
    </row>
    <row r="300" spans="1:7" x14ac:dyDescent="0.2">
      <c r="A300" t="s">
        <v>305</v>
      </c>
      <c r="B300">
        <v>1.6361570821384901E-3</v>
      </c>
      <c r="C300">
        <v>0.85018368147706802</v>
      </c>
      <c r="D300">
        <v>0.19</v>
      </c>
      <c r="E300">
        <v>0.122</v>
      </c>
      <c r="F300">
        <v>1</v>
      </c>
      <c r="G300">
        <v>0</v>
      </c>
    </row>
    <row r="301" spans="1:7" x14ac:dyDescent="0.2">
      <c r="A301" t="s">
        <v>306</v>
      </c>
      <c r="B301">
        <v>2.7949596838736602E-6</v>
      </c>
      <c r="C301">
        <v>0.84878576327741395</v>
      </c>
      <c r="D301">
        <v>0.129</v>
      </c>
      <c r="E301">
        <v>5.2999999999999999E-2</v>
      </c>
      <c r="F301">
        <v>3.6334475890357501E-2</v>
      </c>
      <c r="G301">
        <v>0</v>
      </c>
    </row>
    <row r="302" spans="1:7" x14ac:dyDescent="0.2">
      <c r="A302" t="s">
        <v>307</v>
      </c>
      <c r="B302">
        <v>1.23310550200781E-7</v>
      </c>
      <c r="C302">
        <v>0.84808457575040797</v>
      </c>
      <c r="D302">
        <v>0.129</v>
      </c>
      <c r="E302">
        <v>4.5999999999999999E-2</v>
      </c>
      <c r="F302">
        <v>1.6030371526101601E-3</v>
      </c>
      <c r="G302">
        <v>0</v>
      </c>
    </row>
    <row r="303" spans="1:7" x14ac:dyDescent="0.2">
      <c r="A303" t="s">
        <v>308</v>
      </c>
      <c r="B303">
        <v>1.2261649972715401E-4</v>
      </c>
      <c r="C303">
        <v>0.84765966672484305</v>
      </c>
      <c r="D303">
        <v>0.10199999999999999</v>
      </c>
      <c r="E303">
        <v>4.3999999999999997E-2</v>
      </c>
      <c r="F303">
        <v>1</v>
      </c>
      <c r="G303">
        <v>0</v>
      </c>
    </row>
    <row r="304" spans="1:7" x14ac:dyDescent="0.2">
      <c r="A304" t="s">
        <v>309</v>
      </c>
      <c r="B304">
        <v>6.0655551037654397E-5</v>
      </c>
      <c r="C304">
        <v>0.84744775382752602</v>
      </c>
      <c r="D304">
        <v>0.14899999999999999</v>
      </c>
      <c r="E304">
        <v>7.5999999999999998E-2</v>
      </c>
      <c r="F304">
        <v>0.78852216348950799</v>
      </c>
      <c r="G304">
        <v>0</v>
      </c>
    </row>
    <row r="305" spans="1:7" x14ac:dyDescent="0.2">
      <c r="A305" t="s">
        <v>310</v>
      </c>
      <c r="B305">
        <v>1.26585001107849E-4</v>
      </c>
      <c r="C305">
        <v>0.84733983959271697</v>
      </c>
      <c r="D305">
        <v>0.125</v>
      </c>
      <c r="E305">
        <v>6.0999999999999999E-2</v>
      </c>
      <c r="F305">
        <v>1</v>
      </c>
      <c r="G305">
        <v>0</v>
      </c>
    </row>
    <row r="306" spans="1:7" x14ac:dyDescent="0.2">
      <c r="A306" t="s">
        <v>311</v>
      </c>
      <c r="B306">
        <v>3.2469960190211899E-6</v>
      </c>
      <c r="C306">
        <v>0.84585398400864098</v>
      </c>
      <c r="D306">
        <v>0.16900000000000001</v>
      </c>
      <c r="E306">
        <v>8.1000000000000003E-2</v>
      </c>
      <c r="F306">
        <v>4.22109482472754E-2</v>
      </c>
      <c r="G306">
        <v>0</v>
      </c>
    </row>
    <row r="307" spans="1:7" x14ac:dyDescent="0.2">
      <c r="A307" t="s">
        <v>312</v>
      </c>
      <c r="B307">
        <v>1.9287301255266801E-4</v>
      </c>
      <c r="C307">
        <v>0.84494100371931302</v>
      </c>
      <c r="D307">
        <v>0.112</v>
      </c>
      <c r="E307">
        <v>5.2999999999999999E-2</v>
      </c>
      <c r="F307">
        <v>1</v>
      </c>
      <c r="G307">
        <v>0</v>
      </c>
    </row>
    <row r="308" spans="1:7" x14ac:dyDescent="0.2">
      <c r="A308" t="s">
        <v>313</v>
      </c>
      <c r="B308">
        <v>4.6508809661964402E-5</v>
      </c>
      <c r="C308">
        <v>0.84466621571068901</v>
      </c>
      <c r="D308">
        <v>0.17299999999999999</v>
      </c>
      <c r="E308">
        <v>9.2999999999999999E-2</v>
      </c>
      <c r="F308">
        <v>0.60461452560553697</v>
      </c>
      <c r="G308">
        <v>0</v>
      </c>
    </row>
    <row r="309" spans="1:7" x14ac:dyDescent="0.2">
      <c r="A309" t="s">
        <v>314</v>
      </c>
      <c r="B309">
        <v>1.47770580744309E-6</v>
      </c>
      <c r="C309">
        <v>0.84322040287284095</v>
      </c>
      <c r="D309">
        <v>0.251</v>
      </c>
      <c r="E309">
        <v>0.14000000000000001</v>
      </c>
      <c r="F309">
        <v>1.9210175496760101E-2</v>
      </c>
      <c r="G309">
        <v>0</v>
      </c>
    </row>
    <row r="310" spans="1:7" x14ac:dyDescent="0.2">
      <c r="A310" t="s">
        <v>315</v>
      </c>
      <c r="B310">
        <v>2.4325853318106902E-3</v>
      </c>
      <c r="C310">
        <v>0.842939283032621</v>
      </c>
      <c r="D310">
        <v>0.10199999999999999</v>
      </c>
      <c r="E310">
        <v>5.3999999999999999E-2</v>
      </c>
      <c r="F310">
        <v>1</v>
      </c>
      <c r="G310">
        <v>0</v>
      </c>
    </row>
    <row r="311" spans="1:7" x14ac:dyDescent="0.2">
      <c r="A311" t="s">
        <v>316</v>
      </c>
      <c r="B311">
        <v>1.9980847206049202E-3</v>
      </c>
      <c r="C311">
        <v>0.84292834098342295</v>
      </c>
      <c r="D311">
        <v>0.105</v>
      </c>
      <c r="E311">
        <v>5.6000000000000001E-2</v>
      </c>
      <c r="F311">
        <v>1</v>
      </c>
      <c r="G311">
        <v>0</v>
      </c>
    </row>
    <row r="312" spans="1:7" x14ac:dyDescent="0.2">
      <c r="A312" t="s">
        <v>317</v>
      </c>
      <c r="B312">
        <v>2.1978002752712102E-24</v>
      </c>
      <c r="C312">
        <v>0.84267942452800804</v>
      </c>
      <c r="D312">
        <v>0.65800000000000003</v>
      </c>
      <c r="E312">
        <v>0.33400000000000002</v>
      </c>
      <c r="F312">
        <v>2.8571403578525699E-20</v>
      </c>
      <c r="G312">
        <v>0</v>
      </c>
    </row>
    <row r="313" spans="1:7" x14ac:dyDescent="0.2">
      <c r="A313" t="s">
        <v>318</v>
      </c>
      <c r="B313">
        <v>1.9738315362770701E-8</v>
      </c>
      <c r="C313">
        <v>0.84061344988574704</v>
      </c>
      <c r="D313">
        <v>0.31900000000000001</v>
      </c>
      <c r="E313">
        <v>0.17599999999999999</v>
      </c>
      <c r="F313">
        <v>2.56598099716019E-4</v>
      </c>
      <c r="G313">
        <v>0</v>
      </c>
    </row>
    <row r="314" spans="1:7" x14ac:dyDescent="0.2">
      <c r="A314" t="s">
        <v>319</v>
      </c>
      <c r="B314">
        <v>8.2260135473980506E-5</v>
      </c>
      <c r="C314">
        <v>0.840524695576498</v>
      </c>
      <c r="D314">
        <v>0.11899999999999999</v>
      </c>
      <c r="E314">
        <v>5.5E-2</v>
      </c>
      <c r="F314">
        <v>1</v>
      </c>
      <c r="G314">
        <v>0</v>
      </c>
    </row>
    <row r="315" spans="1:7" x14ac:dyDescent="0.2">
      <c r="A315" t="s">
        <v>320</v>
      </c>
      <c r="B315">
        <v>8.4685650947416205E-7</v>
      </c>
      <c r="C315">
        <v>0.83890691559808805</v>
      </c>
      <c r="D315">
        <v>0.18</v>
      </c>
      <c r="E315">
        <v>8.3000000000000004E-2</v>
      </c>
      <c r="F315">
        <v>1.10091346231641E-2</v>
      </c>
      <c r="G315">
        <v>0</v>
      </c>
    </row>
    <row r="316" spans="1:7" x14ac:dyDescent="0.2">
      <c r="A316" t="s">
        <v>321</v>
      </c>
      <c r="B316">
        <v>5.3934061622999001E-7</v>
      </c>
      <c r="C316">
        <v>0.83837902361741401</v>
      </c>
      <c r="D316">
        <v>0.17299999999999999</v>
      </c>
      <c r="E316">
        <v>7.6999999999999999E-2</v>
      </c>
      <c r="F316">
        <v>7.0114280109898697E-3</v>
      </c>
      <c r="G316">
        <v>0</v>
      </c>
    </row>
    <row r="317" spans="1:7" x14ac:dyDescent="0.2">
      <c r="A317" t="s">
        <v>322</v>
      </c>
      <c r="B317">
        <v>3.4181355738989298E-4</v>
      </c>
      <c r="C317">
        <v>0.83826175173419704</v>
      </c>
      <c r="D317">
        <v>0.14599999999999999</v>
      </c>
      <c r="E317">
        <v>0.08</v>
      </c>
      <c r="F317">
        <v>1</v>
      </c>
      <c r="G317">
        <v>0</v>
      </c>
    </row>
    <row r="318" spans="1:7" x14ac:dyDescent="0.2">
      <c r="A318" t="s">
        <v>323</v>
      </c>
      <c r="B318">
        <v>1.72578033071594E-8</v>
      </c>
      <c r="C318">
        <v>0.83512496031615902</v>
      </c>
      <c r="D318">
        <v>0.23100000000000001</v>
      </c>
      <c r="E318">
        <v>0.107</v>
      </c>
      <c r="F318">
        <v>2.2435144299307299E-4</v>
      </c>
      <c r="G318">
        <v>0</v>
      </c>
    </row>
    <row r="319" spans="1:7" x14ac:dyDescent="0.2">
      <c r="A319" t="s">
        <v>324</v>
      </c>
      <c r="B319">
        <v>6.2734662009892496E-10</v>
      </c>
      <c r="C319">
        <v>0.83384971315387202</v>
      </c>
      <c r="D319">
        <v>0.20300000000000001</v>
      </c>
      <c r="E319">
        <v>8.2000000000000003E-2</v>
      </c>
      <c r="F319">
        <v>8.1555060612860303E-6</v>
      </c>
      <c r="G319">
        <v>0</v>
      </c>
    </row>
    <row r="320" spans="1:7" x14ac:dyDescent="0.2">
      <c r="A320" t="s">
        <v>325</v>
      </c>
      <c r="B320">
        <v>1.92637348036022E-3</v>
      </c>
      <c r="C320">
        <v>0.83364651234076204</v>
      </c>
      <c r="D320">
        <v>0.112</v>
      </c>
      <c r="E320">
        <v>0.06</v>
      </c>
      <c r="F320">
        <v>1</v>
      </c>
      <c r="G320">
        <v>0</v>
      </c>
    </row>
    <row r="321" spans="1:7" x14ac:dyDescent="0.2">
      <c r="A321" t="s">
        <v>326</v>
      </c>
      <c r="B321">
        <v>1.41344505766862E-6</v>
      </c>
      <c r="C321">
        <v>0.83356628052526804</v>
      </c>
      <c r="D321">
        <v>0.129</v>
      </c>
      <c r="E321">
        <v>5.0999999999999997E-2</v>
      </c>
      <c r="F321">
        <v>1.8374785749692101E-2</v>
      </c>
      <c r="G321">
        <v>0</v>
      </c>
    </row>
    <row r="322" spans="1:7" x14ac:dyDescent="0.2">
      <c r="A322" t="s">
        <v>327</v>
      </c>
      <c r="B322">
        <v>4.9516837835118903E-8</v>
      </c>
      <c r="C322">
        <v>0.83309219352346797</v>
      </c>
      <c r="D322">
        <v>0.27500000000000002</v>
      </c>
      <c r="E322">
        <v>0.14299999999999999</v>
      </c>
      <c r="F322">
        <v>6.4371889185654602E-4</v>
      </c>
      <c r="G322">
        <v>0</v>
      </c>
    </row>
    <row r="323" spans="1:7" x14ac:dyDescent="0.2">
      <c r="A323" t="s">
        <v>328</v>
      </c>
      <c r="B323">
        <v>9.7534314862902703E-6</v>
      </c>
      <c r="C323">
        <v>0.83181803530985798</v>
      </c>
      <c r="D323">
        <v>0.153</v>
      </c>
      <c r="E323">
        <v>7.1999999999999995E-2</v>
      </c>
      <c r="F323">
        <v>0.126794609321774</v>
      </c>
      <c r="G323">
        <v>0</v>
      </c>
    </row>
    <row r="324" spans="1:7" x14ac:dyDescent="0.2">
      <c r="A324" t="s">
        <v>329</v>
      </c>
      <c r="B324">
        <v>2.1259709654289699E-15</v>
      </c>
      <c r="C324">
        <v>0.83123455365794796</v>
      </c>
      <c r="D324">
        <v>0.36899999999999999</v>
      </c>
      <c r="E324">
        <v>0.16300000000000001</v>
      </c>
      <c r="F324">
        <v>2.76376225505766E-11</v>
      </c>
      <c r="G324">
        <v>0</v>
      </c>
    </row>
    <row r="325" spans="1:7" x14ac:dyDescent="0.2">
      <c r="A325" t="s">
        <v>330</v>
      </c>
      <c r="B325">
        <v>2.8082537235523299E-14</v>
      </c>
      <c r="C325">
        <v>0.83079443204470105</v>
      </c>
      <c r="D325">
        <v>0.45100000000000001</v>
      </c>
      <c r="E325">
        <v>0.22800000000000001</v>
      </c>
      <c r="F325">
        <v>3.6507298406180298E-10</v>
      </c>
      <c r="G325">
        <v>0</v>
      </c>
    </row>
    <row r="326" spans="1:7" x14ac:dyDescent="0.2">
      <c r="A326" t="s">
        <v>331</v>
      </c>
      <c r="B326">
        <v>4.6315457373738802E-6</v>
      </c>
      <c r="C326">
        <v>0.82955225480419503</v>
      </c>
      <c r="D326">
        <v>0.23699999999999999</v>
      </c>
      <c r="E326">
        <v>0.13</v>
      </c>
      <c r="F326">
        <v>6.0210094585860401E-2</v>
      </c>
      <c r="G326">
        <v>0</v>
      </c>
    </row>
    <row r="327" spans="1:7" x14ac:dyDescent="0.2">
      <c r="A327" t="s">
        <v>332</v>
      </c>
      <c r="B327">
        <v>2.8340488893406702E-3</v>
      </c>
      <c r="C327">
        <v>0.82882994183283598</v>
      </c>
      <c r="D327">
        <v>0.159</v>
      </c>
      <c r="E327">
        <v>9.9000000000000005E-2</v>
      </c>
      <c r="F327">
        <v>1</v>
      </c>
      <c r="G327">
        <v>0</v>
      </c>
    </row>
    <row r="328" spans="1:7" x14ac:dyDescent="0.2">
      <c r="A328" t="s">
        <v>333</v>
      </c>
      <c r="B328">
        <v>6.2245478869146298E-4</v>
      </c>
      <c r="C328">
        <v>0.82834291160968698</v>
      </c>
      <c r="D328">
        <v>0.108</v>
      </c>
      <c r="E328">
        <v>5.5E-2</v>
      </c>
      <c r="F328">
        <v>1</v>
      </c>
      <c r="G328">
        <v>0</v>
      </c>
    </row>
    <row r="329" spans="1:7" x14ac:dyDescent="0.2">
      <c r="A329" t="s">
        <v>334</v>
      </c>
      <c r="B329">
        <v>3.66126700244695E-6</v>
      </c>
      <c r="C329">
        <v>0.82797924647120602</v>
      </c>
      <c r="D329">
        <v>0.14899999999999999</v>
      </c>
      <c r="E329">
        <v>6.7000000000000004E-2</v>
      </c>
      <c r="F329">
        <v>4.7596471031810299E-2</v>
      </c>
      <c r="G329">
        <v>0</v>
      </c>
    </row>
    <row r="330" spans="1:7" x14ac:dyDescent="0.2">
      <c r="A330" t="s">
        <v>335</v>
      </c>
      <c r="B330">
        <v>1.64245237591182E-9</v>
      </c>
      <c r="C330">
        <v>0.82728802090675901</v>
      </c>
      <c r="D330">
        <v>0.31900000000000001</v>
      </c>
      <c r="E330">
        <v>0.16800000000000001</v>
      </c>
      <c r="F330">
        <v>2.1351880886853701E-5</v>
      </c>
      <c r="G330">
        <v>0</v>
      </c>
    </row>
    <row r="331" spans="1:7" x14ac:dyDescent="0.2">
      <c r="A331" t="s">
        <v>336</v>
      </c>
      <c r="B331">
        <v>2.49981442928466E-9</v>
      </c>
      <c r="C331">
        <v>0.82569803935522301</v>
      </c>
      <c r="D331">
        <v>0.25800000000000001</v>
      </c>
      <c r="E331">
        <v>0.11899999999999999</v>
      </c>
      <c r="F331">
        <v>3.2497587580700503E-5</v>
      </c>
      <c r="G331">
        <v>0</v>
      </c>
    </row>
    <row r="332" spans="1:7" x14ac:dyDescent="0.2">
      <c r="A332" t="s">
        <v>337</v>
      </c>
      <c r="B332">
        <v>1.8280605126794399E-14</v>
      </c>
      <c r="C332">
        <v>0.82464497294947903</v>
      </c>
      <c r="D332">
        <v>0.32500000000000001</v>
      </c>
      <c r="E332">
        <v>0.14000000000000001</v>
      </c>
      <c r="F332">
        <v>2.37647866648327E-10</v>
      </c>
      <c r="G332">
        <v>0</v>
      </c>
    </row>
    <row r="333" spans="1:7" x14ac:dyDescent="0.2">
      <c r="A333" t="s">
        <v>338</v>
      </c>
      <c r="B333">
        <v>2.06415030646463E-20</v>
      </c>
      <c r="C333">
        <v>0.82402583510662697</v>
      </c>
      <c r="D333">
        <v>0.42</v>
      </c>
      <c r="E333">
        <v>0.16800000000000001</v>
      </c>
      <c r="F333">
        <v>2.6833953984040202E-16</v>
      </c>
      <c r="G333">
        <v>0</v>
      </c>
    </row>
    <row r="334" spans="1:7" x14ac:dyDescent="0.2">
      <c r="A334" t="s">
        <v>339</v>
      </c>
      <c r="B334">
        <v>2.1451143893959399E-5</v>
      </c>
      <c r="C334">
        <v>0.82251480234310104</v>
      </c>
      <c r="D334">
        <v>0.23699999999999999</v>
      </c>
      <c r="E334">
        <v>0.13900000000000001</v>
      </c>
      <c r="F334">
        <v>0.27886487062147303</v>
      </c>
      <c r="G334">
        <v>0</v>
      </c>
    </row>
    <row r="335" spans="1:7" x14ac:dyDescent="0.2">
      <c r="A335" t="s">
        <v>340</v>
      </c>
      <c r="B335">
        <v>2.3009575238373901E-9</v>
      </c>
      <c r="C335">
        <v>0.81882051816290602</v>
      </c>
      <c r="D335">
        <v>0.30499999999999999</v>
      </c>
      <c r="E335">
        <v>0.156</v>
      </c>
      <c r="F335">
        <v>2.9912447809886101E-5</v>
      </c>
      <c r="G335">
        <v>0</v>
      </c>
    </row>
    <row r="336" spans="1:7" x14ac:dyDescent="0.2">
      <c r="A336" t="s">
        <v>341</v>
      </c>
      <c r="B336">
        <v>5.4030905939176801E-5</v>
      </c>
      <c r="C336">
        <v>0.81725161601864604</v>
      </c>
      <c r="D336">
        <v>0.108</v>
      </c>
      <c r="E336">
        <v>4.7E-2</v>
      </c>
      <c r="F336">
        <v>0.70240177720929797</v>
      </c>
      <c r="G336">
        <v>0</v>
      </c>
    </row>
    <row r="337" spans="1:7" x14ac:dyDescent="0.2">
      <c r="A337" t="s">
        <v>342</v>
      </c>
      <c r="B337">
        <v>3.3087866670579798E-3</v>
      </c>
      <c r="C337">
        <v>0.81673114718147599</v>
      </c>
      <c r="D337">
        <v>0.108</v>
      </c>
      <c r="E337">
        <v>6.0999999999999999E-2</v>
      </c>
      <c r="F337">
        <v>1</v>
      </c>
      <c r="G337">
        <v>0</v>
      </c>
    </row>
    <row r="338" spans="1:7" x14ac:dyDescent="0.2">
      <c r="A338" t="s">
        <v>343</v>
      </c>
      <c r="B338">
        <v>8.4316762811178201E-4</v>
      </c>
      <c r="C338">
        <v>0.81651593948130297</v>
      </c>
      <c r="D338">
        <v>0.156</v>
      </c>
      <c r="E338">
        <v>9.0999999999999998E-2</v>
      </c>
      <c r="F338">
        <v>1</v>
      </c>
      <c r="G338">
        <v>0</v>
      </c>
    </row>
    <row r="339" spans="1:7" x14ac:dyDescent="0.2">
      <c r="A339" t="s">
        <v>344</v>
      </c>
      <c r="B339">
        <v>1.9079346031833E-5</v>
      </c>
      <c r="C339">
        <v>0.81531919481742099</v>
      </c>
      <c r="D339">
        <v>0.14599999999999999</v>
      </c>
      <c r="E339">
        <v>6.9000000000000006E-2</v>
      </c>
      <c r="F339">
        <v>0.24803149841382899</v>
      </c>
      <c r="G339">
        <v>0</v>
      </c>
    </row>
    <row r="340" spans="1:7" x14ac:dyDescent="0.2">
      <c r="A340" t="s">
        <v>345</v>
      </c>
      <c r="B340">
        <v>4.4702789878898898E-10</v>
      </c>
      <c r="C340">
        <v>0.81391488525828004</v>
      </c>
      <c r="D340">
        <v>0.51900000000000002</v>
      </c>
      <c r="E340">
        <v>0.31</v>
      </c>
      <c r="F340">
        <v>5.8113626842568599E-6</v>
      </c>
      <c r="G340">
        <v>0</v>
      </c>
    </row>
    <row r="341" spans="1:7" x14ac:dyDescent="0.2">
      <c r="A341" t="s">
        <v>346</v>
      </c>
      <c r="B341">
        <v>8.1297778591901508E-3</v>
      </c>
      <c r="C341">
        <v>0.81272711775228201</v>
      </c>
      <c r="D341">
        <v>0.125</v>
      </c>
      <c r="E341">
        <v>7.6999999999999999E-2</v>
      </c>
      <c r="F341">
        <v>1</v>
      </c>
      <c r="G341">
        <v>0</v>
      </c>
    </row>
    <row r="342" spans="1:7" x14ac:dyDescent="0.2">
      <c r="A342" t="s">
        <v>347</v>
      </c>
      <c r="B342">
        <v>3.5410987445441999E-8</v>
      </c>
      <c r="C342">
        <v>0.812611371889567</v>
      </c>
      <c r="D342">
        <v>0.183</v>
      </c>
      <c r="E342">
        <v>7.8E-2</v>
      </c>
      <c r="F342">
        <v>4.6034283679074599E-4</v>
      </c>
      <c r="G342">
        <v>0</v>
      </c>
    </row>
    <row r="343" spans="1:7" x14ac:dyDescent="0.2">
      <c r="A343" t="s">
        <v>348</v>
      </c>
      <c r="B343">
        <v>6.3319479220657996E-12</v>
      </c>
      <c r="C343">
        <v>0.81252869203433697</v>
      </c>
      <c r="D343">
        <v>0.39300000000000002</v>
      </c>
      <c r="E343">
        <v>0.20300000000000001</v>
      </c>
      <c r="F343">
        <v>8.2315322986855399E-8</v>
      </c>
      <c r="G343">
        <v>0</v>
      </c>
    </row>
    <row r="344" spans="1:7" x14ac:dyDescent="0.2">
      <c r="A344" t="s">
        <v>349</v>
      </c>
      <c r="B344">
        <v>6.5913793399945898E-5</v>
      </c>
      <c r="C344">
        <v>0.81120621414935101</v>
      </c>
      <c r="D344">
        <v>0.214</v>
      </c>
      <c r="E344">
        <v>0.123</v>
      </c>
      <c r="F344">
        <v>0.85687931419929597</v>
      </c>
      <c r="G344">
        <v>0</v>
      </c>
    </row>
    <row r="345" spans="1:7" x14ac:dyDescent="0.2">
      <c r="A345" t="s">
        <v>350</v>
      </c>
      <c r="B345">
        <v>2.1589405533257501E-4</v>
      </c>
      <c r="C345">
        <v>0.81105465893763395</v>
      </c>
      <c r="D345">
        <v>0.17299999999999999</v>
      </c>
      <c r="E345">
        <v>9.9000000000000005E-2</v>
      </c>
      <c r="F345">
        <v>1</v>
      </c>
      <c r="G345">
        <v>0</v>
      </c>
    </row>
    <row r="346" spans="1:7" x14ac:dyDescent="0.2">
      <c r="A346" t="s">
        <v>351</v>
      </c>
      <c r="B346">
        <v>1.2211484028574E-3</v>
      </c>
      <c r="C346">
        <v>0.81095547628397502</v>
      </c>
      <c r="D346">
        <v>0.122</v>
      </c>
      <c r="E346">
        <v>6.6000000000000003E-2</v>
      </c>
      <c r="F346">
        <v>1</v>
      </c>
      <c r="G346">
        <v>0</v>
      </c>
    </row>
    <row r="347" spans="1:7" x14ac:dyDescent="0.2">
      <c r="A347" t="s">
        <v>352</v>
      </c>
      <c r="B347">
        <v>1.95194003890809E-5</v>
      </c>
      <c r="C347">
        <v>0.81074384873877703</v>
      </c>
      <c r="D347">
        <v>0.129</v>
      </c>
      <c r="E347">
        <v>5.8000000000000003E-2</v>
      </c>
      <c r="F347">
        <v>0.25375220505805202</v>
      </c>
      <c r="G347">
        <v>0</v>
      </c>
    </row>
    <row r="348" spans="1:7" x14ac:dyDescent="0.2">
      <c r="A348" t="s">
        <v>353</v>
      </c>
      <c r="B348">
        <v>1.05602345783834E-4</v>
      </c>
      <c r="C348">
        <v>0.81036649903160896</v>
      </c>
      <c r="D348">
        <v>0.125</v>
      </c>
      <c r="E348">
        <v>6.0999999999999999E-2</v>
      </c>
      <c r="F348">
        <v>1</v>
      </c>
      <c r="G348">
        <v>0</v>
      </c>
    </row>
    <row r="349" spans="1:7" x14ac:dyDescent="0.2">
      <c r="A349" t="s">
        <v>354</v>
      </c>
      <c r="B349">
        <v>3.6020982047880499E-5</v>
      </c>
      <c r="C349">
        <v>0.80930678295023695</v>
      </c>
      <c r="D349">
        <v>0.13200000000000001</v>
      </c>
      <c r="E349">
        <v>6.2E-2</v>
      </c>
      <c r="F349">
        <v>0.46827276662244699</v>
      </c>
      <c r="G349">
        <v>0</v>
      </c>
    </row>
    <row r="350" spans="1:7" x14ac:dyDescent="0.2">
      <c r="A350" t="s">
        <v>355</v>
      </c>
      <c r="B350">
        <v>2.3666783876407702E-12</v>
      </c>
      <c r="C350">
        <v>0.80821713779162796</v>
      </c>
      <c r="D350">
        <v>0.34200000000000003</v>
      </c>
      <c r="E350">
        <v>0.161</v>
      </c>
      <c r="F350">
        <v>3.0766819039330002E-8</v>
      </c>
      <c r="G350">
        <v>0</v>
      </c>
    </row>
    <row r="351" spans="1:7" x14ac:dyDescent="0.2">
      <c r="A351" t="s">
        <v>356</v>
      </c>
      <c r="B351">
        <v>1.71497321641958E-7</v>
      </c>
      <c r="C351">
        <v>0.806006689200638</v>
      </c>
      <c r="D351">
        <v>0.24399999999999999</v>
      </c>
      <c r="E351">
        <v>0.124</v>
      </c>
      <c r="F351">
        <v>2.2294651813454598E-3</v>
      </c>
      <c r="G351">
        <v>0</v>
      </c>
    </row>
    <row r="352" spans="1:7" x14ac:dyDescent="0.2">
      <c r="A352" t="s">
        <v>357</v>
      </c>
      <c r="B352">
        <v>7.1299989527757405E-4</v>
      </c>
      <c r="C352">
        <v>0.80591958343139203</v>
      </c>
      <c r="D352">
        <v>0.14199999999999999</v>
      </c>
      <c r="E352">
        <v>0.08</v>
      </c>
      <c r="F352">
        <v>1</v>
      </c>
      <c r="G352">
        <v>0</v>
      </c>
    </row>
    <row r="353" spans="1:7" x14ac:dyDescent="0.2">
      <c r="A353" t="s">
        <v>358</v>
      </c>
      <c r="B353">
        <v>3.45537789687986E-6</v>
      </c>
      <c r="C353">
        <v>0.80582076192862595</v>
      </c>
      <c r="D353">
        <v>0.18</v>
      </c>
      <c r="E353">
        <v>8.7999999999999995E-2</v>
      </c>
      <c r="F353">
        <v>4.4919912659438198E-2</v>
      </c>
      <c r="G353">
        <v>0</v>
      </c>
    </row>
    <row r="354" spans="1:7" x14ac:dyDescent="0.2">
      <c r="A354" t="s">
        <v>359</v>
      </c>
      <c r="B354">
        <v>3.2217323415280301E-6</v>
      </c>
      <c r="C354">
        <v>0.80544387877257495</v>
      </c>
      <c r="D354">
        <v>0.28100000000000003</v>
      </c>
      <c r="E354">
        <v>0.16500000000000001</v>
      </c>
      <c r="F354">
        <v>4.1882520439864401E-2</v>
      </c>
      <c r="G354">
        <v>0</v>
      </c>
    </row>
    <row r="355" spans="1:7" x14ac:dyDescent="0.2">
      <c r="A355" t="s">
        <v>360</v>
      </c>
      <c r="B355">
        <v>1.91269216587552E-3</v>
      </c>
      <c r="C355">
        <v>0.80378076815820398</v>
      </c>
      <c r="D355">
        <v>0.10199999999999999</v>
      </c>
      <c r="E355">
        <v>5.2999999999999999E-2</v>
      </c>
      <c r="F355">
        <v>1</v>
      </c>
      <c r="G355">
        <v>0</v>
      </c>
    </row>
    <row r="356" spans="1:7" x14ac:dyDescent="0.2">
      <c r="A356" t="s">
        <v>361</v>
      </c>
      <c r="B356">
        <v>1.12933623176263E-4</v>
      </c>
      <c r="C356">
        <v>0.80346398917916395</v>
      </c>
      <c r="D356">
        <v>0.112</v>
      </c>
      <c r="E356">
        <v>5.0999999999999997E-2</v>
      </c>
      <c r="F356">
        <v>1</v>
      </c>
      <c r="G356">
        <v>0</v>
      </c>
    </row>
    <row r="357" spans="1:7" x14ac:dyDescent="0.2">
      <c r="A357" t="s">
        <v>362</v>
      </c>
      <c r="B357">
        <v>5.5931268442229495E-4</v>
      </c>
      <c r="C357">
        <v>0.80300050747013296</v>
      </c>
      <c r="D357">
        <v>0.108</v>
      </c>
      <c r="E357">
        <v>5.3999999999999999E-2</v>
      </c>
      <c r="F357">
        <v>1</v>
      </c>
      <c r="G357">
        <v>0</v>
      </c>
    </row>
    <row r="358" spans="1:7" x14ac:dyDescent="0.2">
      <c r="A358" t="s">
        <v>363</v>
      </c>
      <c r="B358">
        <v>1.3760109207037301E-8</v>
      </c>
      <c r="C358">
        <v>0.80118623037456205</v>
      </c>
      <c r="D358">
        <v>0.254</v>
      </c>
      <c r="E358">
        <v>0.122</v>
      </c>
      <c r="F358">
        <v>1.78881419691484E-4</v>
      </c>
      <c r="G358">
        <v>0</v>
      </c>
    </row>
    <row r="359" spans="1:7" x14ac:dyDescent="0.2">
      <c r="A359" t="s">
        <v>364</v>
      </c>
      <c r="B359">
        <v>1.07696285446216E-5</v>
      </c>
      <c r="C359">
        <v>0.80112034927804399</v>
      </c>
      <c r="D359">
        <v>0.18</v>
      </c>
      <c r="E359">
        <v>9.0999999999999998E-2</v>
      </c>
      <c r="F359">
        <v>0.14000517108008001</v>
      </c>
      <c r="G359">
        <v>0</v>
      </c>
    </row>
    <row r="360" spans="1:7" x14ac:dyDescent="0.2">
      <c r="A360" t="s">
        <v>365</v>
      </c>
      <c r="B360">
        <v>4.0529611980948398E-5</v>
      </c>
      <c r="C360">
        <v>0.80082521342455004</v>
      </c>
      <c r="D360">
        <v>0.14899999999999999</v>
      </c>
      <c r="E360">
        <v>7.2999999999999995E-2</v>
      </c>
      <c r="F360">
        <v>0.52688495575232897</v>
      </c>
      <c r="G360">
        <v>0</v>
      </c>
    </row>
    <row r="361" spans="1:7" x14ac:dyDescent="0.2">
      <c r="A361" t="s">
        <v>366</v>
      </c>
      <c r="B361">
        <v>9.9063154421130694E-7</v>
      </c>
      <c r="C361">
        <v>0.79955252789489595</v>
      </c>
      <c r="D361">
        <v>0.129</v>
      </c>
      <c r="E361">
        <v>0.05</v>
      </c>
      <c r="F361">
        <v>1.2878210074747E-2</v>
      </c>
      <c r="G361">
        <v>0</v>
      </c>
    </row>
    <row r="362" spans="1:7" x14ac:dyDescent="0.2">
      <c r="A362" t="s">
        <v>367</v>
      </c>
      <c r="B362">
        <v>2.65039872335754E-6</v>
      </c>
      <c r="C362">
        <v>0.79837252012492099</v>
      </c>
      <c r="D362">
        <v>0.16600000000000001</v>
      </c>
      <c r="E362">
        <v>7.6999999999999999E-2</v>
      </c>
      <c r="F362">
        <v>3.4455183403647997E-2</v>
      </c>
      <c r="G362">
        <v>0</v>
      </c>
    </row>
    <row r="363" spans="1:7" x14ac:dyDescent="0.2">
      <c r="A363" t="s">
        <v>368</v>
      </c>
      <c r="B363">
        <v>2.34832433702589E-7</v>
      </c>
      <c r="C363">
        <v>0.79720946551410399</v>
      </c>
      <c r="D363">
        <v>0.17299999999999999</v>
      </c>
      <c r="E363">
        <v>7.5999999999999998E-2</v>
      </c>
      <c r="F363">
        <v>3.0528216381336599E-3</v>
      </c>
      <c r="G363">
        <v>0</v>
      </c>
    </row>
    <row r="364" spans="1:7" x14ac:dyDescent="0.2">
      <c r="A364" t="s">
        <v>369</v>
      </c>
      <c r="B364">
        <v>6.5587144800189303E-7</v>
      </c>
      <c r="C364">
        <v>0.79718909579575803</v>
      </c>
      <c r="D364">
        <v>0.26100000000000001</v>
      </c>
      <c r="E364">
        <v>0.14199999999999999</v>
      </c>
      <c r="F364">
        <v>8.5263288240246104E-3</v>
      </c>
      <c r="G364">
        <v>0</v>
      </c>
    </row>
    <row r="365" spans="1:7" x14ac:dyDescent="0.2">
      <c r="A365" t="s">
        <v>370</v>
      </c>
      <c r="B365">
        <v>3.8866236664642402E-5</v>
      </c>
      <c r="C365">
        <v>0.79502941131703098</v>
      </c>
      <c r="D365">
        <v>0.14199999999999999</v>
      </c>
      <c r="E365">
        <v>7.0000000000000007E-2</v>
      </c>
      <c r="F365">
        <v>0.50526107664035202</v>
      </c>
      <c r="G365">
        <v>0</v>
      </c>
    </row>
    <row r="366" spans="1:7" x14ac:dyDescent="0.2">
      <c r="A366" t="s">
        <v>371</v>
      </c>
      <c r="B366">
        <v>3.9680429666984597E-4</v>
      </c>
      <c r="C366">
        <v>0.79474105529011196</v>
      </c>
      <c r="D366">
        <v>0.13200000000000001</v>
      </c>
      <c r="E366">
        <v>7.0000000000000007E-2</v>
      </c>
      <c r="F366">
        <v>1</v>
      </c>
      <c r="G366">
        <v>0</v>
      </c>
    </row>
    <row r="367" spans="1:7" x14ac:dyDescent="0.2">
      <c r="A367" t="s">
        <v>372</v>
      </c>
      <c r="B367">
        <v>1.18591666843517E-5</v>
      </c>
      <c r="C367">
        <v>0.79462240792872296</v>
      </c>
      <c r="D367">
        <v>0.22700000000000001</v>
      </c>
      <c r="E367">
        <v>0.128</v>
      </c>
      <c r="F367">
        <v>0.15416916689657301</v>
      </c>
      <c r="G367">
        <v>0</v>
      </c>
    </row>
    <row r="368" spans="1:7" x14ac:dyDescent="0.2">
      <c r="A368" t="s">
        <v>373</v>
      </c>
      <c r="B368">
        <v>5.8403138992816305E-4</v>
      </c>
      <c r="C368">
        <v>0.79270605635873403</v>
      </c>
      <c r="D368">
        <v>0.108</v>
      </c>
      <c r="E368">
        <v>5.3999999999999999E-2</v>
      </c>
      <c r="F368">
        <v>1</v>
      </c>
      <c r="G368">
        <v>0</v>
      </c>
    </row>
    <row r="369" spans="1:7" x14ac:dyDescent="0.2">
      <c r="A369" t="s">
        <v>374</v>
      </c>
      <c r="B369">
        <v>1.6976603641309899E-5</v>
      </c>
      <c r="C369">
        <v>0.79051428104047705</v>
      </c>
      <c r="D369">
        <v>0.24099999999999999</v>
      </c>
      <c r="E369">
        <v>0.14199999999999999</v>
      </c>
      <c r="F369">
        <v>0.22069584733702799</v>
      </c>
      <c r="G369">
        <v>0</v>
      </c>
    </row>
    <row r="370" spans="1:7" x14ac:dyDescent="0.2">
      <c r="A370" t="s">
        <v>375</v>
      </c>
      <c r="B370">
        <v>1.3513081084515201E-6</v>
      </c>
      <c r="C370">
        <v>0.78943091688218603</v>
      </c>
      <c r="D370">
        <v>0.27500000000000002</v>
      </c>
      <c r="E370">
        <v>0.158</v>
      </c>
      <c r="F370">
        <v>1.7567005409869801E-2</v>
      </c>
      <c r="G370">
        <v>0</v>
      </c>
    </row>
    <row r="371" spans="1:7" x14ac:dyDescent="0.2">
      <c r="A371" t="s">
        <v>376</v>
      </c>
      <c r="B371">
        <v>1.1220638469359301E-5</v>
      </c>
      <c r="C371">
        <v>0.78848972021945096</v>
      </c>
      <c r="D371">
        <v>0.159</v>
      </c>
      <c r="E371">
        <v>7.8E-2</v>
      </c>
      <c r="F371">
        <v>0.14586830010167201</v>
      </c>
      <c r="G371">
        <v>0</v>
      </c>
    </row>
    <row r="372" spans="1:7" x14ac:dyDescent="0.2">
      <c r="A372" t="s">
        <v>377</v>
      </c>
      <c r="B372">
        <v>1.44664882213836E-9</v>
      </c>
      <c r="C372">
        <v>0.78640669150910503</v>
      </c>
      <c r="D372">
        <v>0.20300000000000001</v>
      </c>
      <c r="E372">
        <v>8.4000000000000005E-2</v>
      </c>
      <c r="F372">
        <v>1.8806434687798701E-5</v>
      </c>
      <c r="G372">
        <v>0</v>
      </c>
    </row>
    <row r="373" spans="1:7" x14ac:dyDescent="0.2">
      <c r="A373" t="s">
        <v>378</v>
      </c>
      <c r="B373">
        <v>4.91047070553427E-3</v>
      </c>
      <c r="C373">
        <v>0.784822319333213</v>
      </c>
      <c r="D373">
        <v>0.14199999999999999</v>
      </c>
      <c r="E373">
        <v>8.7999999999999995E-2</v>
      </c>
      <c r="F373">
        <v>1</v>
      </c>
      <c r="G373">
        <v>0</v>
      </c>
    </row>
    <row r="374" spans="1:7" x14ac:dyDescent="0.2">
      <c r="A374" t="s">
        <v>379</v>
      </c>
      <c r="B374">
        <v>1.5021194765071198E-11</v>
      </c>
      <c r="C374">
        <v>0.78429762115319201</v>
      </c>
      <c r="D374">
        <v>0.46400000000000002</v>
      </c>
      <c r="E374">
        <v>0.26700000000000002</v>
      </c>
      <c r="F374">
        <v>1.95275531945925E-7</v>
      </c>
      <c r="G374">
        <v>0</v>
      </c>
    </row>
    <row r="375" spans="1:7" x14ac:dyDescent="0.2">
      <c r="A375" t="s">
        <v>380</v>
      </c>
      <c r="B375">
        <v>7.7184899075576598E-8</v>
      </c>
      <c r="C375">
        <v>0.78422011975624695</v>
      </c>
      <c r="D375">
        <v>0.34899999999999998</v>
      </c>
      <c r="E375">
        <v>0.21099999999999999</v>
      </c>
      <c r="F375">
        <v>1.0034036879824999E-3</v>
      </c>
      <c r="G375">
        <v>0</v>
      </c>
    </row>
    <row r="376" spans="1:7" x14ac:dyDescent="0.2">
      <c r="A376" t="s">
        <v>381</v>
      </c>
      <c r="B376">
        <v>4.96068956056183E-10</v>
      </c>
      <c r="C376">
        <v>0.78198973647668402</v>
      </c>
      <c r="D376">
        <v>0.31900000000000001</v>
      </c>
      <c r="E376">
        <v>0.16300000000000001</v>
      </c>
      <c r="F376">
        <v>6.4488964287303799E-6</v>
      </c>
      <c r="G376">
        <v>0</v>
      </c>
    </row>
    <row r="377" spans="1:7" x14ac:dyDescent="0.2">
      <c r="A377" t="s">
        <v>382</v>
      </c>
      <c r="B377">
        <v>1.0285614672312601E-3</v>
      </c>
      <c r="C377">
        <v>0.78190950187831698</v>
      </c>
      <c r="D377">
        <v>0.115</v>
      </c>
      <c r="E377">
        <v>6.0999999999999999E-2</v>
      </c>
      <c r="F377">
        <v>1</v>
      </c>
      <c r="G377">
        <v>0</v>
      </c>
    </row>
    <row r="378" spans="1:7" x14ac:dyDescent="0.2">
      <c r="A378" t="s">
        <v>383</v>
      </c>
      <c r="B378">
        <v>5.3989326059377502E-4</v>
      </c>
      <c r="C378">
        <v>0.78129567875443495</v>
      </c>
      <c r="D378">
        <v>0.112</v>
      </c>
      <c r="E378">
        <v>5.6000000000000001E-2</v>
      </c>
      <c r="F378">
        <v>1</v>
      </c>
      <c r="G378">
        <v>0</v>
      </c>
    </row>
    <row r="379" spans="1:7" x14ac:dyDescent="0.2">
      <c r="A379" t="s">
        <v>384</v>
      </c>
      <c r="B379">
        <v>2.21531277343158E-26</v>
      </c>
      <c r="C379">
        <v>0.78098265009859702</v>
      </c>
      <c r="D379">
        <v>0.96299999999999997</v>
      </c>
      <c r="E379">
        <v>0.77800000000000002</v>
      </c>
      <c r="F379">
        <v>2.8799066054610499E-22</v>
      </c>
      <c r="G379">
        <v>0</v>
      </c>
    </row>
    <row r="380" spans="1:7" x14ac:dyDescent="0.2">
      <c r="A380" t="s">
        <v>385</v>
      </c>
      <c r="B380">
        <v>5.2540124364426897E-7</v>
      </c>
      <c r="C380">
        <v>0.78088264727299395</v>
      </c>
      <c r="D380">
        <v>0.214</v>
      </c>
      <c r="E380">
        <v>0.105</v>
      </c>
      <c r="F380">
        <v>6.8302161673754903E-3</v>
      </c>
      <c r="G380">
        <v>0</v>
      </c>
    </row>
    <row r="381" spans="1:7" x14ac:dyDescent="0.2">
      <c r="A381" t="s">
        <v>386</v>
      </c>
      <c r="B381">
        <v>3.9091821882098797E-3</v>
      </c>
      <c r="C381">
        <v>0.77945197306728398</v>
      </c>
      <c r="D381">
        <v>0.115</v>
      </c>
      <c r="E381">
        <v>6.7000000000000004E-2</v>
      </c>
      <c r="F381">
        <v>1</v>
      </c>
      <c r="G381">
        <v>0</v>
      </c>
    </row>
    <row r="382" spans="1:7" x14ac:dyDescent="0.2">
      <c r="A382" t="s">
        <v>387</v>
      </c>
      <c r="B382">
        <v>2.4804743000593299E-7</v>
      </c>
      <c r="C382">
        <v>0.77874519562769295</v>
      </c>
      <c r="D382">
        <v>0.14599999999999999</v>
      </c>
      <c r="E382">
        <v>5.8000000000000003E-2</v>
      </c>
      <c r="F382">
        <v>3.22461659007713E-3</v>
      </c>
      <c r="G382">
        <v>0</v>
      </c>
    </row>
    <row r="383" spans="1:7" x14ac:dyDescent="0.2">
      <c r="A383" t="s">
        <v>388</v>
      </c>
      <c r="B383">
        <v>7.3884858883197101E-9</v>
      </c>
      <c r="C383">
        <v>0.77856425654552897</v>
      </c>
      <c r="D383">
        <v>0.28100000000000003</v>
      </c>
      <c r="E383">
        <v>0.14399999999999999</v>
      </c>
      <c r="F383">
        <v>9.6050316548156194E-5</v>
      </c>
      <c r="G383">
        <v>0</v>
      </c>
    </row>
    <row r="384" spans="1:7" x14ac:dyDescent="0.2">
      <c r="A384" t="s">
        <v>389</v>
      </c>
      <c r="B384">
        <v>4.97727743865434E-6</v>
      </c>
      <c r="C384">
        <v>0.777440945263568</v>
      </c>
      <c r="D384">
        <v>0.183</v>
      </c>
      <c r="E384">
        <v>9.1999999999999998E-2</v>
      </c>
      <c r="F384">
        <v>6.4704606702506398E-2</v>
      </c>
      <c r="G384">
        <v>0</v>
      </c>
    </row>
    <row r="385" spans="1:7" x14ac:dyDescent="0.2">
      <c r="A385" t="s">
        <v>390</v>
      </c>
      <c r="B385">
        <v>1.13028935447856E-5</v>
      </c>
      <c r="C385">
        <v>0.77375415170720396</v>
      </c>
      <c r="D385">
        <v>0.125</v>
      </c>
      <c r="E385">
        <v>5.3999999999999999E-2</v>
      </c>
      <c r="F385">
        <v>0.14693761608221301</v>
      </c>
      <c r="G385">
        <v>0</v>
      </c>
    </row>
    <row r="386" spans="1:7" x14ac:dyDescent="0.2">
      <c r="A386" t="s">
        <v>391</v>
      </c>
      <c r="B386">
        <v>6.5129672700028104E-13</v>
      </c>
      <c r="C386">
        <v>0.77366324611377901</v>
      </c>
      <c r="D386">
        <v>0.46400000000000002</v>
      </c>
      <c r="E386">
        <v>0.25</v>
      </c>
      <c r="F386">
        <v>8.4668574510036603E-9</v>
      </c>
      <c r="G386">
        <v>0</v>
      </c>
    </row>
    <row r="387" spans="1:7" x14ac:dyDescent="0.2">
      <c r="A387" t="s">
        <v>392</v>
      </c>
      <c r="B387">
        <v>1.93569107543216E-22</v>
      </c>
      <c r="C387">
        <v>0.77158975388600604</v>
      </c>
      <c r="D387">
        <v>0.44400000000000001</v>
      </c>
      <c r="E387">
        <v>0.17</v>
      </c>
      <c r="F387">
        <v>2.5163983980618099E-18</v>
      </c>
      <c r="G387">
        <v>0</v>
      </c>
    </row>
    <row r="388" spans="1:7" x14ac:dyDescent="0.2">
      <c r="A388" t="s">
        <v>393</v>
      </c>
      <c r="B388">
        <v>1.6748639766148201E-4</v>
      </c>
      <c r="C388">
        <v>0.771557324258068</v>
      </c>
      <c r="D388">
        <v>0.156</v>
      </c>
      <c r="E388">
        <v>8.3000000000000004E-2</v>
      </c>
      <c r="F388">
        <v>1</v>
      </c>
      <c r="G388">
        <v>0</v>
      </c>
    </row>
    <row r="389" spans="1:7" x14ac:dyDescent="0.2">
      <c r="A389" t="s">
        <v>394</v>
      </c>
      <c r="B389">
        <v>4.0464917645088701E-8</v>
      </c>
      <c r="C389">
        <v>0.77085904198633204</v>
      </c>
      <c r="D389">
        <v>0.32900000000000001</v>
      </c>
      <c r="E389">
        <v>0.186</v>
      </c>
      <c r="F389">
        <v>5.2604392938615302E-4</v>
      </c>
      <c r="G389">
        <v>0</v>
      </c>
    </row>
    <row r="390" spans="1:7" x14ac:dyDescent="0.2">
      <c r="A390" t="s">
        <v>395</v>
      </c>
      <c r="B390">
        <v>3.4015604351350699E-7</v>
      </c>
      <c r="C390">
        <v>0.77032332175138996</v>
      </c>
      <c r="D390">
        <v>0.129</v>
      </c>
      <c r="E390">
        <v>4.8000000000000001E-2</v>
      </c>
      <c r="F390">
        <v>4.4220285656755903E-3</v>
      </c>
      <c r="G390">
        <v>0</v>
      </c>
    </row>
    <row r="391" spans="1:7" x14ac:dyDescent="0.2">
      <c r="A391" t="s">
        <v>396</v>
      </c>
      <c r="B391">
        <v>7.6405456585404597E-11</v>
      </c>
      <c r="C391">
        <v>0.76728606284160605</v>
      </c>
      <c r="D391">
        <v>0.50800000000000001</v>
      </c>
      <c r="E391">
        <v>0.313</v>
      </c>
      <c r="F391">
        <v>9.9327093561025992E-7</v>
      </c>
      <c r="G391">
        <v>0</v>
      </c>
    </row>
    <row r="392" spans="1:7" x14ac:dyDescent="0.2">
      <c r="A392" t="s">
        <v>397</v>
      </c>
      <c r="B392">
        <v>4.2019292038065299E-5</v>
      </c>
      <c r="C392">
        <v>0.76683444953552105</v>
      </c>
      <c r="D392">
        <v>0.125</v>
      </c>
      <c r="E392">
        <v>5.7000000000000002E-2</v>
      </c>
      <c r="F392">
        <v>0.54625079649484898</v>
      </c>
      <c r="G392">
        <v>0</v>
      </c>
    </row>
    <row r="393" spans="1:7" x14ac:dyDescent="0.2">
      <c r="A393" t="s">
        <v>398</v>
      </c>
      <c r="B393">
        <v>3.6242831532711301E-8</v>
      </c>
      <c r="C393">
        <v>0.76600206929196801</v>
      </c>
      <c r="D393">
        <v>0.19700000000000001</v>
      </c>
      <c r="E393">
        <v>8.6999999999999994E-2</v>
      </c>
      <c r="F393">
        <v>4.7115680992524701E-4</v>
      </c>
      <c r="G393">
        <v>0</v>
      </c>
    </row>
    <row r="394" spans="1:7" x14ac:dyDescent="0.2">
      <c r="A394" t="s">
        <v>399</v>
      </c>
      <c r="B394">
        <v>1.69472953024839E-3</v>
      </c>
      <c r="C394">
        <v>0.76471528741351202</v>
      </c>
      <c r="D394">
        <v>0.16300000000000001</v>
      </c>
      <c r="E394">
        <v>0.10100000000000001</v>
      </c>
      <c r="F394">
        <v>1</v>
      </c>
      <c r="G394">
        <v>0</v>
      </c>
    </row>
    <row r="395" spans="1:7" x14ac:dyDescent="0.2">
      <c r="A395" t="s">
        <v>400</v>
      </c>
      <c r="B395">
        <v>3.519330932916E-4</v>
      </c>
      <c r="C395">
        <v>0.76291873991137205</v>
      </c>
      <c r="D395">
        <v>0.10199999999999999</v>
      </c>
      <c r="E395">
        <v>4.8000000000000001E-2</v>
      </c>
      <c r="F395">
        <v>1</v>
      </c>
      <c r="G395">
        <v>0</v>
      </c>
    </row>
    <row r="396" spans="1:7" x14ac:dyDescent="0.2">
      <c r="A396" t="s">
        <v>401</v>
      </c>
      <c r="B396">
        <v>5.0326644505082404E-7</v>
      </c>
      <c r="C396">
        <v>0.76272230453715595</v>
      </c>
      <c r="D396">
        <v>0.125</v>
      </c>
      <c r="E396">
        <v>4.7E-2</v>
      </c>
      <c r="F396">
        <v>6.5424637856607102E-3</v>
      </c>
      <c r="G396">
        <v>0</v>
      </c>
    </row>
    <row r="397" spans="1:7" x14ac:dyDescent="0.2">
      <c r="A397" t="s">
        <v>402</v>
      </c>
      <c r="B397">
        <v>3.90189248967835E-4</v>
      </c>
      <c r="C397">
        <v>0.76235701871225003</v>
      </c>
      <c r="D397">
        <v>0.122</v>
      </c>
      <c r="E397">
        <v>6.2E-2</v>
      </c>
      <c r="F397">
        <v>1</v>
      </c>
      <c r="G397">
        <v>0</v>
      </c>
    </row>
    <row r="398" spans="1:7" x14ac:dyDescent="0.2">
      <c r="A398" t="s">
        <v>403</v>
      </c>
      <c r="B398">
        <v>8.7998229096593895E-12</v>
      </c>
      <c r="C398">
        <v>0.76126535716449495</v>
      </c>
      <c r="D398">
        <v>0.35599999999999998</v>
      </c>
      <c r="E398">
        <v>0.17799999999999999</v>
      </c>
      <c r="F398">
        <v>1.1439769782557199E-7</v>
      </c>
      <c r="G398">
        <v>0</v>
      </c>
    </row>
    <row r="399" spans="1:7" x14ac:dyDescent="0.2">
      <c r="A399" t="s">
        <v>404</v>
      </c>
      <c r="B399">
        <v>3.19086217119281E-3</v>
      </c>
      <c r="C399">
        <v>0.75984019127737801</v>
      </c>
      <c r="D399">
        <v>0.108</v>
      </c>
      <c r="E399">
        <v>6.0999999999999999E-2</v>
      </c>
      <c r="F399">
        <v>1</v>
      </c>
      <c r="G399">
        <v>0</v>
      </c>
    </row>
    <row r="400" spans="1:7" x14ac:dyDescent="0.2">
      <c r="A400" t="s">
        <v>405</v>
      </c>
      <c r="B400">
        <v>6.3667748023796197E-7</v>
      </c>
      <c r="C400">
        <v>0.75914242926224296</v>
      </c>
      <c r="D400">
        <v>0.214</v>
      </c>
      <c r="E400">
        <v>0.107</v>
      </c>
      <c r="F400">
        <v>8.2768072430935095E-3</v>
      </c>
      <c r="G400">
        <v>0</v>
      </c>
    </row>
    <row r="401" spans="1:7" x14ac:dyDescent="0.2">
      <c r="A401" t="s">
        <v>406</v>
      </c>
      <c r="B401">
        <v>6.6466448612653695E-4</v>
      </c>
      <c r="C401">
        <v>0.75742258692680997</v>
      </c>
      <c r="D401">
        <v>0.10199999999999999</v>
      </c>
      <c r="E401">
        <v>0.05</v>
      </c>
      <c r="F401">
        <v>1</v>
      </c>
      <c r="G401">
        <v>0</v>
      </c>
    </row>
    <row r="402" spans="1:7" x14ac:dyDescent="0.2">
      <c r="A402" t="s">
        <v>407</v>
      </c>
      <c r="B402">
        <v>8.2787758420481204E-6</v>
      </c>
      <c r="C402">
        <v>0.75704209078165396</v>
      </c>
      <c r="D402">
        <v>0.17599999999999999</v>
      </c>
      <c r="E402">
        <v>8.7999999999999995E-2</v>
      </c>
      <c r="F402">
        <v>0.10762408594662599</v>
      </c>
      <c r="G402">
        <v>0</v>
      </c>
    </row>
    <row r="403" spans="1:7" x14ac:dyDescent="0.2">
      <c r="A403" t="s">
        <v>408</v>
      </c>
      <c r="B403">
        <v>2.1509902414621001E-17</v>
      </c>
      <c r="C403">
        <v>0.75590825396026795</v>
      </c>
      <c r="D403">
        <v>0.56299999999999994</v>
      </c>
      <c r="E403">
        <v>0.29799999999999999</v>
      </c>
      <c r="F403">
        <v>2.7962873139007299E-13</v>
      </c>
      <c r="G403">
        <v>0</v>
      </c>
    </row>
    <row r="404" spans="1:7" x14ac:dyDescent="0.2">
      <c r="A404" t="s">
        <v>409</v>
      </c>
      <c r="B404">
        <v>7.2886252595386403E-9</v>
      </c>
      <c r="C404">
        <v>0.75453791562455297</v>
      </c>
      <c r="D404">
        <v>0.224</v>
      </c>
      <c r="E404">
        <v>0.1</v>
      </c>
      <c r="F404">
        <v>9.4752128374002296E-5</v>
      </c>
      <c r="G404">
        <v>0</v>
      </c>
    </row>
    <row r="405" spans="1:7" x14ac:dyDescent="0.2">
      <c r="A405" t="s">
        <v>410</v>
      </c>
      <c r="B405">
        <v>2.8740515301022099E-4</v>
      </c>
      <c r="C405">
        <v>0.75400123437560496</v>
      </c>
      <c r="D405">
        <v>0.125</v>
      </c>
      <c r="E405">
        <v>6.3E-2</v>
      </c>
      <c r="F405">
        <v>1</v>
      </c>
      <c r="G405">
        <v>0</v>
      </c>
    </row>
    <row r="406" spans="1:7" x14ac:dyDescent="0.2">
      <c r="A406" t="s">
        <v>411</v>
      </c>
      <c r="B406">
        <v>5.0162861401270202E-3</v>
      </c>
      <c r="C406">
        <v>0.75399531417375698</v>
      </c>
      <c r="D406">
        <v>0.125</v>
      </c>
      <c r="E406">
        <v>7.5999999999999998E-2</v>
      </c>
      <c r="F406">
        <v>1</v>
      </c>
      <c r="G406">
        <v>0</v>
      </c>
    </row>
    <row r="407" spans="1:7" x14ac:dyDescent="0.2">
      <c r="A407" t="s">
        <v>412</v>
      </c>
      <c r="B407">
        <v>4.1694379864240499E-3</v>
      </c>
      <c r="C407">
        <v>0.75262571026098801</v>
      </c>
      <c r="D407">
        <v>0.115</v>
      </c>
      <c r="E407">
        <v>6.7000000000000004E-2</v>
      </c>
      <c r="F407">
        <v>1</v>
      </c>
      <c r="G407">
        <v>0</v>
      </c>
    </row>
    <row r="408" spans="1:7" x14ac:dyDescent="0.2">
      <c r="A408" t="s">
        <v>413</v>
      </c>
      <c r="B408">
        <v>2.7011129502122399E-3</v>
      </c>
      <c r="C408">
        <v>0.750132823462073</v>
      </c>
      <c r="D408">
        <v>0.105</v>
      </c>
      <c r="E408">
        <v>5.7000000000000002E-2</v>
      </c>
      <c r="F408">
        <v>1</v>
      </c>
      <c r="G408">
        <v>0</v>
      </c>
    </row>
    <row r="409" spans="1:7" x14ac:dyDescent="0.2">
      <c r="A409" t="s">
        <v>414</v>
      </c>
      <c r="B409">
        <v>6.06774167643116E-4</v>
      </c>
      <c r="C409">
        <v>0.74973067280970596</v>
      </c>
      <c r="D409">
        <v>0.112</v>
      </c>
      <c r="E409">
        <v>5.7000000000000002E-2</v>
      </c>
      <c r="F409">
        <v>1</v>
      </c>
      <c r="G409">
        <v>0</v>
      </c>
    </row>
    <row r="410" spans="1:7" x14ac:dyDescent="0.2">
      <c r="A410" t="s">
        <v>415</v>
      </c>
      <c r="B410">
        <v>5.08886220838845E-7</v>
      </c>
      <c r="C410">
        <v>0.74941983077163898</v>
      </c>
      <c r="D410">
        <v>0.16300000000000001</v>
      </c>
      <c r="E410">
        <v>7.0000000000000007E-2</v>
      </c>
      <c r="F410">
        <v>6.6155208709049798E-3</v>
      </c>
      <c r="G410">
        <v>0</v>
      </c>
    </row>
    <row r="411" spans="1:7" x14ac:dyDescent="0.2">
      <c r="A411" t="s">
        <v>416</v>
      </c>
      <c r="B411">
        <v>7.8801396473014305E-4</v>
      </c>
      <c r="C411">
        <v>0.74876331630910697</v>
      </c>
      <c r="D411">
        <v>0.11899999999999999</v>
      </c>
      <c r="E411">
        <v>6.2E-2</v>
      </c>
      <c r="F411">
        <v>1</v>
      </c>
      <c r="G411">
        <v>0</v>
      </c>
    </row>
    <row r="412" spans="1:7" x14ac:dyDescent="0.2">
      <c r="A412" t="s">
        <v>417</v>
      </c>
      <c r="B412">
        <v>4.68205161273576E-9</v>
      </c>
      <c r="C412">
        <v>0.74708500574109205</v>
      </c>
      <c r="D412">
        <v>0.24099999999999999</v>
      </c>
      <c r="E412">
        <v>0.112</v>
      </c>
      <c r="F412">
        <v>6.0866670965564897E-5</v>
      </c>
      <c r="G412">
        <v>0</v>
      </c>
    </row>
    <row r="413" spans="1:7" x14ac:dyDescent="0.2">
      <c r="A413" t="s">
        <v>418</v>
      </c>
      <c r="B413">
        <v>1.18340069763013E-23</v>
      </c>
      <c r="C413">
        <v>0.74689271045268901</v>
      </c>
      <c r="D413">
        <v>0.71899999999999997</v>
      </c>
      <c r="E413">
        <v>0.372</v>
      </c>
      <c r="F413">
        <v>1.5384209069191699E-19</v>
      </c>
      <c r="G413">
        <v>0</v>
      </c>
    </row>
    <row r="414" spans="1:7" x14ac:dyDescent="0.2">
      <c r="A414" t="s">
        <v>419</v>
      </c>
      <c r="B414">
        <v>1.27363870748023E-5</v>
      </c>
      <c r="C414">
        <v>0.74599612321241604</v>
      </c>
      <c r="D414">
        <v>0.16900000000000001</v>
      </c>
      <c r="E414">
        <v>8.4000000000000005E-2</v>
      </c>
      <c r="F414">
        <v>0.16557303197243001</v>
      </c>
      <c r="G414">
        <v>0</v>
      </c>
    </row>
    <row r="415" spans="1:7" x14ac:dyDescent="0.2">
      <c r="A415" t="s">
        <v>420</v>
      </c>
      <c r="B415">
        <v>3.5330471837241501E-5</v>
      </c>
      <c r="C415">
        <v>0.74541300742594496</v>
      </c>
      <c r="D415">
        <v>0.193</v>
      </c>
      <c r="E415">
        <v>0.108</v>
      </c>
      <c r="F415">
        <v>0.45929613388413998</v>
      </c>
      <c r="G415">
        <v>0</v>
      </c>
    </row>
    <row r="416" spans="1:7" x14ac:dyDescent="0.2">
      <c r="A416" t="s">
        <v>421</v>
      </c>
      <c r="B416">
        <v>2.6828656591304199E-3</v>
      </c>
      <c r="C416">
        <v>0.74513496270055701</v>
      </c>
      <c r="D416">
        <v>0.105</v>
      </c>
      <c r="E416">
        <v>5.8000000000000003E-2</v>
      </c>
      <c r="F416">
        <v>1</v>
      </c>
      <c r="G416">
        <v>0</v>
      </c>
    </row>
    <row r="417" spans="1:7" x14ac:dyDescent="0.2">
      <c r="A417" t="s">
        <v>422</v>
      </c>
      <c r="B417">
        <v>2.4483259370942001E-6</v>
      </c>
      <c r="C417">
        <v>0.74501988707011302</v>
      </c>
      <c r="D417">
        <v>0.19</v>
      </c>
      <c r="E417">
        <v>9.4E-2</v>
      </c>
      <c r="F417">
        <v>3.1828237182224599E-2</v>
      </c>
      <c r="G417">
        <v>0</v>
      </c>
    </row>
    <row r="418" spans="1:7" x14ac:dyDescent="0.2">
      <c r="A418" t="s">
        <v>423</v>
      </c>
      <c r="B418">
        <v>1.43581622059269E-8</v>
      </c>
      <c r="C418">
        <v>0.74408557117993201</v>
      </c>
      <c r="D418">
        <v>0.224</v>
      </c>
      <c r="E418">
        <v>0.10100000000000001</v>
      </c>
      <c r="F418">
        <v>1.8665610867704999E-4</v>
      </c>
      <c r="G418">
        <v>0</v>
      </c>
    </row>
    <row r="419" spans="1:7" x14ac:dyDescent="0.2">
      <c r="A419" t="s">
        <v>424</v>
      </c>
      <c r="B419">
        <v>5.15265787502791E-5</v>
      </c>
      <c r="C419">
        <v>0.74281706821648896</v>
      </c>
      <c r="D419">
        <v>0.156</v>
      </c>
      <c r="E419">
        <v>0.08</v>
      </c>
      <c r="F419">
        <v>0.66984552375362905</v>
      </c>
      <c r="G419">
        <v>0</v>
      </c>
    </row>
    <row r="420" spans="1:7" x14ac:dyDescent="0.2">
      <c r="A420" t="s">
        <v>425</v>
      </c>
      <c r="B420">
        <v>5.59313989088753E-8</v>
      </c>
      <c r="C420">
        <v>0.74212416614252996</v>
      </c>
      <c r="D420">
        <v>0.23699999999999999</v>
      </c>
      <c r="E420">
        <v>0.115</v>
      </c>
      <c r="F420">
        <v>7.27108185815379E-4</v>
      </c>
      <c r="G420">
        <v>0</v>
      </c>
    </row>
    <row r="421" spans="1:7" x14ac:dyDescent="0.2">
      <c r="A421" t="s">
        <v>426</v>
      </c>
      <c r="B421">
        <v>3.0921410950954001E-7</v>
      </c>
      <c r="C421">
        <v>0.73811685499240398</v>
      </c>
      <c r="D421">
        <v>0.108</v>
      </c>
      <c r="E421">
        <v>3.5999999999999997E-2</v>
      </c>
      <c r="F421">
        <v>4.0197834236240203E-3</v>
      </c>
      <c r="G421">
        <v>0</v>
      </c>
    </row>
    <row r="422" spans="1:7" x14ac:dyDescent="0.2">
      <c r="A422" t="s">
        <v>427</v>
      </c>
      <c r="B422">
        <v>2.3173204823004799E-13</v>
      </c>
      <c r="C422">
        <v>0.73803669284389395</v>
      </c>
      <c r="D422">
        <v>0.39700000000000002</v>
      </c>
      <c r="E422">
        <v>0.19400000000000001</v>
      </c>
      <c r="F422">
        <v>3.01251662699063E-9</v>
      </c>
      <c r="G422">
        <v>0</v>
      </c>
    </row>
    <row r="423" spans="1:7" x14ac:dyDescent="0.2">
      <c r="A423" t="s">
        <v>428</v>
      </c>
      <c r="B423">
        <v>1.0774689945941399E-3</v>
      </c>
      <c r="C423">
        <v>0.73659342950444195</v>
      </c>
      <c r="D423">
        <v>0.20300000000000001</v>
      </c>
      <c r="E423">
        <v>0.13100000000000001</v>
      </c>
      <c r="F423">
        <v>1</v>
      </c>
      <c r="G423">
        <v>0</v>
      </c>
    </row>
    <row r="424" spans="1:7" x14ac:dyDescent="0.2">
      <c r="A424" t="s">
        <v>429</v>
      </c>
      <c r="B424">
        <v>2.4100305734093102E-9</v>
      </c>
      <c r="C424">
        <v>0.73614899626983898</v>
      </c>
      <c r="D424">
        <v>0.25800000000000001</v>
      </c>
      <c r="E424">
        <v>0.12</v>
      </c>
      <c r="F424">
        <v>3.1330397454321103E-5</v>
      </c>
      <c r="G424">
        <v>0</v>
      </c>
    </row>
    <row r="425" spans="1:7" x14ac:dyDescent="0.2">
      <c r="A425" t="s">
        <v>430</v>
      </c>
      <c r="B425">
        <v>4.5416213679789203E-8</v>
      </c>
      <c r="C425">
        <v>0.73596480728250502</v>
      </c>
      <c r="D425">
        <v>0.19700000000000001</v>
      </c>
      <c r="E425">
        <v>8.6999999999999994E-2</v>
      </c>
      <c r="F425">
        <v>5.9041077783725899E-4</v>
      </c>
      <c r="G425">
        <v>0</v>
      </c>
    </row>
    <row r="426" spans="1:7" x14ac:dyDescent="0.2">
      <c r="A426" t="s">
        <v>431</v>
      </c>
      <c r="B426">
        <v>2.5673469327394102E-6</v>
      </c>
      <c r="C426">
        <v>0.73557628386729002</v>
      </c>
      <c r="D426">
        <v>0.14599999999999999</v>
      </c>
      <c r="E426">
        <v>6.4000000000000001E-2</v>
      </c>
      <c r="F426">
        <v>3.3375510125612302E-2</v>
      </c>
      <c r="G426">
        <v>0</v>
      </c>
    </row>
    <row r="427" spans="1:7" x14ac:dyDescent="0.2">
      <c r="A427" t="s">
        <v>432</v>
      </c>
      <c r="B427">
        <v>1.49490141761469E-5</v>
      </c>
      <c r="C427">
        <v>0.73535689601917698</v>
      </c>
      <c r="D427">
        <v>0.183</v>
      </c>
      <c r="E427">
        <v>9.5000000000000001E-2</v>
      </c>
      <c r="F427">
        <v>0.19433718428991001</v>
      </c>
      <c r="G427">
        <v>0</v>
      </c>
    </row>
    <row r="428" spans="1:7" x14ac:dyDescent="0.2">
      <c r="A428" t="s">
        <v>433</v>
      </c>
      <c r="B428">
        <v>6.7612540375519998E-15</v>
      </c>
      <c r="C428">
        <v>0.73456722691431298</v>
      </c>
      <c r="D428">
        <v>0.40300000000000002</v>
      </c>
      <c r="E428">
        <v>0.191</v>
      </c>
      <c r="F428">
        <v>8.7896302488176005E-11</v>
      </c>
      <c r="G428">
        <v>0</v>
      </c>
    </row>
    <row r="429" spans="1:7" x14ac:dyDescent="0.2">
      <c r="A429" t="s">
        <v>434</v>
      </c>
      <c r="B429">
        <v>1.5243114846338701E-7</v>
      </c>
      <c r="C429">
        <v>0.73445296187682796</v>
      </c>
      <c r="D429">
        <v>0.217</v>
      </c>
      <c r="E429">
        <v>0.10299999999999999</v>
      </c>
      <c r="F429">
        <v>1.9816049300240301E-3</v>
      </c>
      <c r="G429">
        <v>0</v>
      </c>
    </row>
    <row r="430" spans="1:7" x14ac:dyDescent="0.2">
      <c r="A430" t="s">
        <v>435</v>
      </c>
      <c r="B430">
        <v>4.51870053320496E-5</v>
      </c>
      <c r="C430">
        <v>0.73296392777463504</v>
      </c>
      <c r="D430">
        <v>0.16900000000000001</v>
      </c>
      <c r="E430">
        <v>0.09</v>
      </c>
      <c r="F430">
        <v>0.58743106931664502</v>
      </c>
      <c r="G430">
        <v>0</v>
      </c>
    </row>
    <row r="431" spans="1:7" x14ac:dyDescent="0.2">
      <c r="A431" t="s">
        <v>436</v>
      </c>
      <c r="B431">
        <v>1.7539586668007299E-7</v>
      </c>
      <c r="C431">
        <v>0.73270895125186797</v>
      </c>
      <c r="D431">
        <v>0.14899999999999999</v>
      </c>
      <c r="E431">
        <v>5.8999999999999997E-2</v>
      </c>
      <c r="F431">
        <v>2.2801462668409502E-3</v>
      </c>
      <c r="G431">
        <v>0</v>
      </c>
    </row>
    <row r="432" spans="1:7" x14ac:dyDescent="0.2">
      <c r="A432" t="s">
        <v>437</v>
      </c>
      <c r="B432">
        <v>2.0967806265492899E-13</v>
      </c>
      <c r="C432">
        <v>0.73208192710514697</v>
      </c>
      <c r="D432">
        <v>0.36299999999999999</v>
      </c>
      <c r="E432">
        <v>0.17</v>
      </c>
      <c r="F432">
        <v>2.7258148145140799E-9</v>
      </c>
      <c r="G432">
        <v>0</v>
      </c>
    </row>
    <row r="433" spans="1:7" x14ac:dyDescent="0.2">
      <c r="A433" t="s">
        <v>438</v>
      </c>
      <c r="B433">
        <v>3.4085509251637798E-11</v>
      </c>
      <c r="C433">
        <v>0.73176517882006398</v>
      </c>
      <c r="D433">
        <v>0.28100000000000003</v>
      </c>
      <c r="E433">
        <v>0.125</v>
      </c>
      <c r="F433">
        <v>4.43111620271292E-7</v>
      </c>
      <c r="G433">
        <v>0</v>
      </c>
    </row>
    <row r="434" spans="1:7" x14ac:dyDescent="0.2">
      <c r="A434" t="s">
        <v>439</v>
      </c>
      <c r="B434">
        <v>8.2872766364575096E-3</v>
      </c>
      <c r="C434">
        <v>0.73169222989720395</v>
      </c>
      <c r="D434">
        <v>0.125</v>
      </c>
      <c r="E434">
        <v>7.8E-2</v>
      </c>
      <c r="F434">
        <v>1</v>
      </c>
      <c r="G434">
        <v>0</v>
      </c>
    </row>
    <row r="435" spans="1:7" x14ac:dyDescent="0.2">
      <c r="A435" t="s">
        <v>440</v>
      </c>
      <c r="B435">
        <v>5.3982138317081495E-7</v>
      </c>
      <c r="C435">
        <v>0.73106867680286802</v>
      </c>
      <c r="D435">
        <v>0.10199999999999999</v>
      </c>
      <c r="E435">
        <v>3.4000000000000002E-2</v>
      </c>
      <c r="F435">
        <v>7.01767798122059E-3</v>
      </c>
      <c r="G435">
        <v>0</v>
      </c>
    </row>
    <row r="436" spans="1:7" x14ac:dyDescent="0.2">
      <c r="A436" t="s">
        <v>441</v>
      </c>
      <c r="B436">
        <v>2.9760493808487802E-10</v>
      </c>
      <c r="C436">
        <v>0.72987692585567998</v>
      </c>
      <c r="D436">
        <v>0.38300000000000001</v>
      </c>
      <c r="E436">
        <v>0.21199999999999999</v>
      </c>
      <c r="F436">
        <v>3.8688641951034102E-6</v>
      </c>
      <c r="G436">
        <v>0</v>
      </c>
    </row>
    <row r="437" spans="1:7" x14ac:dyDescent="0.2">
      <c r="A437" t="s">
        <v>442</v>
      </c>
      <c r="B437">
        <v>1.36060304621369E-5</v>
      </c>
      <c r="C437">
        <v>0.72932183739927003</v>
      </c>
      <c r="D437">
        <v>0.125</v>
      </c>
      <c r="E437">
        <v>5.3999999999999999E-2</v>
      </c>
      <c r="F437">
        <v>0.17687839600777899</v>
      </c>
      <c r="G437">
        <v>0</v>
      </c>
    </row>
    <row r="438" spans="1:7" x14ac:dyDescent="0.2">
      <c r="A438" t="s">
        <v>443</v>
      </c>
      <c r="B438">
        <v>2.1484140184486698E-6</v>
      </c>
      <c r="C438">
        <v>0.72930867881644501</v>
      </c>
      <c r="D438">
        <v>0.19700000000000001</v>
      </c>
      <c r="E438">
        <v>9.8000000000000004E-2</v>
      </c>
      <c r="F438">
        <v>2.7929382239832701E-2</v>
      </c>
      <c r="G438">
        <v>0</v>
      </c>
    </row>
    <row r="439" spans="1:7" x14ac:dyDescent="0.2">
      <c r="A439" t="s">
        <v>444</v>
      </c>
      <c r="B439">
        <v>5.1351244958332401E-8</v>
      </c>
      <c r="C439">
        <v>0.729290881891556</v>
      </c>
      <c r="D439">
        <v>0.38600000000000001</v>
      </c>
      <c r="E439">
        <v>0.22800000000000001</v>
      </c>
      <c r="F439">
        <v>6.6756618445832098E-4</v>
      </c>
      <c r="G439">
        <v>0</v>
      </c>
    </row>
    <row r="440" spans="1:7" x14ac:dyDescent="0.2">
      <c r="A440" t="s">
        <v>445</v>
      </c>
      <c r="B440">
        <v>3.3702127549746199E-4</v>
      </c>
      <c r="C440">
        <v>0.72863217962506299</v>
      </c>
      <c r="D440">
        <v>0.105</v>
      </c>
      <c r="E440">
        <v>0.05</v>
      </c>
      <c r="F440">
        <v>1</v>
      </c>
      <c r="G440">
        <v>0</v>
      </c>
    </row>
    <row r="441" spans="1:7" x14ac:dyDescent="0.2">
      <c r="A441" t="s">
        <v>446</v>
      </c>
      <c r="B441">
        <v>1.62949426319014E-10</v>
      </c>
      <c r="C441">
        <v>0.72855777298976498</v>
      </c>
      <c r="D441">
        <v>0.27500000000000002</v>
      </c>
      <c r="E441">
        <v>0.124</v>
      </c>
      <c r="F441">
        <v>2.1183425421471801E-6</v>
      </c>
      <c r="G441">
        <v>0</v>
      </c>
    </row>
    <row r="442" spans="1:7" x14ac:dyDescent="0.2">
      <c r="A442" t="s">
        <v>447</v>
      </c>
      <c r="B442">
        <v>2.1514498172096898E-6</v>
      </c>
      <c r="C442">
        <v>0.728527133966967</v>
      </c>
      <c r="D442">
        <v>0.183</v>
      </c>
      <c r="E442">
        <v>8.8999999999999996E-2</v>
      </c>
      <c r="F442">
        <v>2.7968847623725899E-2</v>
      </c>
      <c r="G442">
        <v>0</v>
      </c>
    </row>
    <row r="443" spans="1:7" x14ac:dyDescent="0.2">
      <c r="A443" t="s">
        <v>448</v>
      </c>
      <c r="B443">
        <v>5.2723376525710299E-11</v>
      </c>
      <c r="C443">
        <v>0.72838506434194705</v>
      </c>
      <c r="D443">
        <v>0.23100000000000001</v>
      </c>
      <c r="E443">
        <v>9.4E-2</v>
      </c>
      <c r="F443">
        <v>6.8540389483423404E-7</v>
      </c>
      <c r="G443">
        <v>0</v>
      </c>
    </row>
    <row r="444" spans="1:7" x14ac:dyDescent="0.2">
      <c r="A444" t="s">
        <v>449</v>
      </c>
      <c r="B444">
        <v>2.77541179928455E-6</v>
      </c>
      <c r="C444">
        <v>0.72703250533706998</v>
      </c>
      <c r="D444">
        <v>0.27800000000000002</v>
      </c>
      <c r="E444">
        <v>0.161</v>
      </c>
      <c r="F444">
        <v>3.6080353390699101E-2</v>
      </c>
      <c r="G444">
        <v>0</v>
      </c>
    </row>
    <row r="445" spans="1:7" x14ac:dyDescent="0.2">
      <c r="A445" t="s">
        <v>450</v>
      </c>
      <c r="B445">
        <v>1.35175120287862E-8</v>
      </c>
      <c r="C445">
        <v>0.72675246281772099</v>
      </c>
      <c r="D445">
        <v>0.315</v>
      </c>
      <c r="E445">
        <v>0.17</v>
      </c>
      <c r="F445">
        <v>1.7572765637422001E-4</v>
      </c>
      <c r="G445">
        <v>0</v>
      </c>
    </row>
    <row r="446" spans="1:7" x14ac:dyDescent="0.2">
      <c r="A446" t="s">
        <v>451</v>
      </c>
      <c r="B446">
        <v>2.1163972395358001E-4</v>
      </c>
      <c r="C446">
        <v>0.72624074600966704</v>
      </c>
      <c r="D446">
        <v>0.22</v>
      </c>
      <c r="E446">
        <v>0.13700000000000001</v>
      </c>
      <c r="F446">
        <v>1</v>
      </c>
      <c r="G446">
        <v>0</v>
      </c>
    </row>
    <row r="447" spans="1:7" x14ac:dyDescent="0.2">
      <c r="A447" t="s">
        <v>452</v>
      </c>
      <c r="B447">
        <v>1.23458618031692E-5</v>
      </c>
      <c r="C447">
        <v>0.72621464945665004</v>
      </c>
      <c r="D447">
        <v>0.16900000000000001</v>
      </c>
      <c r="E447">
        <v>8.5000000000000006E-2</v>
      </c>
      <c r="F447">
        <v>0.1604962034412</v>
      </c>
      <c r="G447">
        <v>0</v>
      </c>
    </row>
    <row r="448" spans="1:7" x14ac:dyDescent="0.2">
      <c r="A448" t="s">
        <v>453</v>
      </c>
      <c r="B448">
        <v>5.7515502750974399E-3</v>
      </c>
      <c r="C448">
        <v>0.725616513420272</v>
      </c>
      <c r="D448">
        <v>0.115</v>
      </c>
      <c r="E448">
        <v>6.9000000000000006E-2</v>
      </c>
      <c r="F448">
        <v>1</v>
      </c>
      <c r="G448">
        <v>0</v>
      </c>
    </row>
    <row r="449" spans="1:7" x14ac:dyDescent="0.2">
      <c r="A449" t="s">
        <v>454</v>
      </c>
      <c r="B449">
        <v>6.6142864820525696E-6</v>
      </c>
      <c r="C449">
        <v>0.72504625294133196</v>
      </c>
      <c r="D449">
        <v>0.108</v>
      </c>
      <c r="E449">
        <v>4.2000000000000003E-2</v>
      </c>
      <c r="F449">
        <v>8.5985724266683494E-2</v>
      </c>
      <c r="G449">
        <v>0</v>
      </c>
    </row>
    <row r="450" spans="1:7" x14ac:dyDescent="0.2">
      <c r="A450" t="s">
        <v>455</v>
      </c>
      <c r="B450">
        <v>8.8736304806216805E-5</v>
      </c>
      <c r="C450">
        <v>0.72459271277110804</v>
      </c>
      <c r="D450">
        <v>0.108</v>
      </c>
      <c r="E450">
        <v>4.8000000000000001E-2</v>
      </c>
      <c r="F450">
        <v>1</v>
      </c>
      <c r="G450">
        <v>0</v>
      </c>
    </row>
    <row r="451" spans="1:7" x14ac:dyDescent="0.2">
      <c r="A451" t="s">
        <v>456</v>
      </c>
      <c r="B451">
        <v>1.7690799716657199E-4</v>
      </c>
      <c r="C451">
        <v>0.72445648432875698</v>
      </c>
      <c r="D451">
        <v>0.183</v>
      </c>
      <c r="E451">
        <v>0.105</v>
      </c>
      <c r="F451">
        <v>1</v>
      </c>
      <c r="G451">
        <v>0</v>
      </c>
    </row>
    <row r="452" spans="1:7" x14ac:dyDescent="0.2">
      <c r="A452" t="s">
        <v>457</v>
      </c>
      <c r="B452">
        <v>4.55050000016107E-12</v>
      </c>
      <c r="C452">
        <v>0.72409853209481501</v>
      </c>
      <c r="D452">
        <v>0.312</v>
      </c>
      <c r="E452">
        <v>0.13900000000000001</v>
      </c>
      <c r="F452">
        <v>5.9156500002093903E-8</v>
      </c>
      <c r="G452">
        <v>0</v>
      </c>
    </row>
    <row r="453" spans="1:7" x14ac:dyDescent="0.2">
      <c r="A453" t="s">
        <v>458</v>
      </c>
      <c r="B453">
        <v>1.5777296426095799E-8</v>
      </c>
      <c r="C453">
        <v>0.72239557560572698</v>
      </c>
      <c r="D453">
        <v>0.13200000000000001</v>
      </c>
      <c r="E453">
        <v>4.3999999999999997E-2</v>
      </c>
      <c r="F453">
        <v>2.0510485353924599E-4</v>
      </c>
      <c r="G453">
        <v>0</v>
      </c>
    </row>
    <row r="454" spans="1:7" x14ac:dyDescent="0.2">
      <c r="A454" t="s">
        <v>459</v>
      </c>
      <c r="B454">
        <v>7.8985005901408003E-14</v>
      </c>
      <c r="C454">
        <v>0.721951234977807</v>
      </c>
      <c r="D454">
        <v>0.51500000000000001</v>
      </c>
      <c r="E454">
        <v>0.28699999999999998</v>
      </c>
      <c r="F454">
        <v>1.0268050767183E-9</v>
      </c>
      <c r="G454">
        <v>0</v>
      </c>
    </row>
    <row r="455" spans="1:7" x14ac:dyDescent="0.2">
      <c r="A455" t="s">
        <v>460</v>
      </c>
      <c r="B455">
        <v>2.2193016453335899E-17</v>
      </c>
      <c r="C455">
        <v>0.72095141590274003</v>
      </c>
      <c r="D455">
        <v>0.42399999999999999</v>
      </c>
      <c r="E455">
        <v>0.191</v>
      </c>
      <c r="F455">
        <v>2.8850921389336701E-13</v>
      </c>
      <c r="G455">
        <v>0</v>
      </c>
    </row>
    <row r="456" spans="1:7" x14ac:dyDescent="0.2">
      <c r="A456" t="s">
        <v>461</v>
      </c>
      <c r="B456">
        <v>1.1333048357373399E-4</v>
      </c>
      <c r="C456">
        <v>0.72079024583287699</v>
      </c>
      <c r="D456">
        <v>0.156</v>
      </c>
      <c r="E456">
        <v>8.3000000000000004E-2</v>
      </c>
      <c r="F456">
        <v>1</v>
      </c>
      <c r="G456">
        <v>0</v>
      </c>
    </row>
    <row r="457" spans="1:7" x14ac:dyDescent="0.2">
      <c r="A457" t="s">
        <v>462</v>
      </c>
      <c r="B457">
        <v>2.00623048849316E-5</v>
      </c>
      <c r="C457">
        <v>0.72020512941288795</v>
      </c>
      <c r="D457">
        <v>0.108</v>
      </c>
      <c r="E457">
        <v>4.4999999999999998E-2</v>
      </c>
      <c r="F457">
        <v>0.26080996350411101</v>
      </c>
      <c r="G457">
        <v>0</v>
      </c>
    </row>
    <row r="458" spans="1:7" x14ac:dyDescent="0.2">
      <c r="A458" t="s">
        <v>463</v>
      </c>
      <c r="B458">
        <v>8.8848656896301399E-8</v>
      </c>
      <c r="C458">
        <v>0.71964570683947304</v>
      </c>
      <c r="D458">
        <v>0.16600000000000001</v>
      </c>
      <c r="E458">
        <v>6.9000000000000006E-2</v>
      </c>
      <c r="F458">
        <v>1.15503253965192E-3</v>
      </c>
      <c r="G458">
        <v>0</v>
      </c>
    </row>
    <row r="459" spans="1:7" x14ac:dyDescent="0.2">
      <c r="A459" t="s">
        <v>464</v>
      </c>
      <c r="B459">
        <v>3.3207407752112401E-10</v>
      </c>
      <c r="C459">
        <v>0.71939523105053205</v>
      </c>
      <c r="D459">
        <v>0.495</v>
      </c>
      <c r="E459">
        <v>0.309</v>
      </c>
      <c r="F459">
        <v>4.3169630077746096E-6</v>
      </c>
      <c r="G459">
        <v>0</v>
      </c>
    </row>
    <row r="460" spans="1:7" x14ac:dyDescent="0.2">
      <c r="A460" t="s">
        <v>465</v>
      </c>
      <c r="B460">
        <v>7.8867247609277797E-5</v>
      </c>
      <c r="C460">
        <v>0.71891600361887198</v>
      </c>
      <c r="D460">
        <v>0.108</v>
      </c>
      <c r="E460">
        <v>4.8000000000000001E-2</v>
      </c>
      <c r="F460">
        <v>1</v>
      </c>
      <c r="G460">
        <v>0</v>
      </c>
    </row>
    <row r="461" spans="1:7" x14ac:dyDescent="0.2">
      <c r="A461" t="s">
        <v>466</v>
      </c>
      <c r="B461">
        <v>4.5162087124052999E-4</v>
      </c>
      <c r="C461">
        <v>0.71884317074684201</v>
      </c>
      <c r="D461">
        <v>0.17599999999999999</v>
      </c>
      <c r="E461">
        <v>0.104</v>
      </c>
      <c r="F461">
        <v>1</v>
      </c>
      <c r="G461">
        <v>0</v>
      </c>
    </row>
    <row r="462" spans="1:7" x14ac:dyDescent="0.2">
      <c r="A462" t="s">
        <v>467</v>
      </c>
      <c r="B462">
        <v>7.4376309559427208E-18</v>
      </c>
      <c r="C462">
        <v>0.71858532655086405</v>
      </c>
      <c r="D462">
        <v>0.58299999999999996</v>
      </c>
      <c r="E462">
        <v>0.308</v>
      </c>
      <c r="F462">
        <v>9.6689202427255303E-14</v>
      </c>
      <c r="G462">
        <v>0</v>
      </c>
    </row>
    <row r="463" spans="1:7" x14ac:dyDescent="0.2">
      <c r="A463" t="s">
        <v>468</v>
      </c>
      <c r="B463">
        <v>3.5121044331906402E-7</v>
      </c>
      <c r="C463">
        <v>0.717034525592115</v>
      </c>
      <c r="D463">
        <v>0.17599999999999999</v>
      </c>
      <c r="E463">
        <v>7.9000000000000001E-2</v>
      </c>
      <c r="F463">
        <v>4.5657357631478301E-3</v>
      </c>
      <c r="G463">
        <v>0</v>
      </c>
    </row>
    <row r="464" spans="1:7" x14ac:dyDescent="0.2">
      <c r="A464" t="s">
        <v>469</v>
      </c>
      <c r="B464">
        <v>9.8886211313875907E-4</v>
      </c>
      <c r="C464">
        <v>0.71603278685510896</v>
      </c>
      <c r="D464">
        <v>0.16900000000000001</v>
      </c>
      <c r="E464">
        <v>0.10100000000000001</v>
      </c>
      <c r="F464">
        <v>1</v>
      </c>
      <c r="G464">
        <v>0</v>
      </c>
    </row>
    <row r="465" spans="1:7" x14ac:dyDescent="0.2">
      <c r="A465" t="s">
        <v>470</v>
      </c>
      <c r="B465">
        <v>2.8468062870715299E-6</v>
      </c>
      <c r="C465">
        <v>0.71385948496547202</v>
      </c>
      <c r="D465">
        <v>0.20300000000000001</v>
      </c>
      <c r="E465">
        <v>0.104</v>
      </c>
      <c r="F465">
        <v>3.7008481731929901E-2</v>
      </c>
      <c r="G465">
        <v>0</v>
      </c>
    </row>
    <row r="466" spans="1:7" x14ac:dyDescent="0.2">
      <c r="A466" t="s">
        <v>471</v>
      </c>
      <c r="B466">
        <v>6.9245500724062197E-9</v>
      </c>
      <c r="C466">
        <v>0.712511665587235</v>
      </c>
      <c r="D466">
        <v>0.34200000000000003</v>
      </c>
      <c r="E466">
        <v>0.191</v>
      </c>
      <c r="F466">
        <v>9.0019150941280897E-5</v>
      </c>
      <c r="G466">
        <v>0</v>
      </c>
    </row>
    <row r="467" spans="1:7" x14ac:dyDescent="0.2">
      <c r="A467" t="s">
        <v>472</v>
      </c>
      <c r="B467">
        <v>1.3741995343777499E-7</v>
      </c>
      <c r="C467">
        <v>0.71073642537336301</v>
      </c>
      <c r="D467">
        <v>0.14599999999999999</v>
      </c>
      <c r="E467">
        <v>5.7000000000000002E-2</v>
      </c>
      <c r="F467">
        <v>1.78645939469107E-3</v>
      </c>
      <c r="G467">
        <v>0</v>
      </c>
    </row>
    <row r="468" spans="1:7" x14ac:dyDescent="0.2">
      <c r="A468" t="s">
        <v>473</v>
      </c>
      <c r="B468">
        <v>1.9463560578928701E-22</v>
      </c>
      <c r="C468">
        <v>0.71043620227155602</v>
      </c>
      <c r="D468">
        <v>0.85799999999999998</v>
      </c>
      <c r="E468">
        <v>0.58299999999999996</v>
      </c>
      <c r="F468">
        <v>2.5302628752607399E-18</v>
      </c>
      <c r="G468">
        <v>0</v>
      </c>
    </row>
    <row r="469" spans="1:7" x14ac:dyDescent="0.2">
      <c r="A469" t="s">
        <v>474</v>
      </c>
      <c r="B469">
        <v>8.0626044129331093E-6</v>
      </c>
      <c r="C469">
        <v>0.70946789321477799</v>
      </c>
      <c r="D469">
        <v>0.217</v>
      </c>
      <c r="E469">
        <v>0.11899999999999999</v>
      </c>
      <c r="F469">
        <v>0.10481385736813</v>
      </c>
      <c r="G469">
        <v>0</v>
      </c>
    </row>
    <row r="470" spans="1:7" x14ac:dyDescent="0.2">
      <c r="A470" t="s">
        <v>475</v>
      </c>
      <c r="B470">
        <v>1.6330750637211499E-11</v>
      </c>
      <c r="C470">
        <v>0.70933305313206296</v>
      </c>
      <c r="D470">
        <v>0.46800000000000003</v>
      </c>
      <c r="E470">
        <v>0.26700000000000002</v>
      </c>
      <c r="F470">
        <v>2.1229975828375001E-7</v>
      </c>
      <c r="G470">
        <v>0</v>
      </c>
    </row>
    <row r="471" spans="1:7" x14ac:dyDescent="0.2">
      <c r="A471" t="s">
        <v>476</v>
      </c>
      <c r="B471">
        <v>2.68953305722208E-5</v>
      </c>
      <c r="C471">
        <v>0.70904408711601397</v>
      </c>
      <c r="D471">
        <v>0.125</v>
      </c>
      <c r="E471">
        <v>5.6000000000000001E-2</v>
      </c>
      <c r="F471">
        <v>0.34963929743887101</v>
      </c>
      <c r="G471">
        <v>0</v>
      </c>
    </row>
    <row r="472" spans="1:7" x14ac:dyDescent="0.2">
      <c r="A472" t="s">
        <v>477</v>
      </c>
      <c r="B472">
        <v>7.0305146737007296E-3</v>
      </c>
      <c r="C472">
        <v>0.70765053314370696</v>
      </c>
      <c r="D472">
        <v>0.108</v>
      </c>
      <c r="E472">
        <v>6.4000000000000001E-2</v>
      </c>
      <c r="F472">
        <v>1</v>
      </c>
      <c r="G472">
        <v>0</v>
      </c>
    </row>
    <row r="473" spans="1:7" x14ac:dyDescent="0.2">
      <c r="A473" t="s">
        <v>478</v>
      </c>
      <c r="B473">
        <v>1.7425185475461601E-3</v>
      </c>
      <c r="C473">
        <v>0.70691361509293704</v>
      </c>
      <c r="D473">
        <v>0.122</v>
      </c>
      <c r="E473">
        <v>6.8000000000000005E-2</v>
      </c>
      <c r="F473">
        <v>1</v>
      </c>
      <c r="G473">
        <v>0</v>
      </c>
    </row>
    <row r="474" spans="1:7" x14ac:dyDescent="0.2">
      <c r="A474" t="s">
        <v>479</v>
      </c>
      <c r="B474">
        <v>1.80756197706804E-3</v>
      </c>
      <c r="C474">
        <v>0.70661864529600904</v>
      </c>
      <c r="D474">
        <v>0.129</v>
      </c>
      <c r="E474">
        <v>7.2999999999999995E-2</v>
      </c>
      <c r="F474">
        <v>1</v>
      </c>
      <c r="G474">
        <v>0</v>
      </c>
    </row>
    <row r="475" spans="1:7" x14ac:dyDescent="0.2">
      <c r="A475" t="s">
        <v>480</v>
      </c>
      <c r="B475">
        <v>8.8779126123689396E-4</v>
      </c>
      <c r="C475">
        <v>0.70656334040060598</v>
      </c>
      <c r="D475">
        <v>0.16600000000000001</v>
      </c>
      <c r="E475">
        <v>9.8000000000000004E-2</v>
      </c>
      <c r="F475">
        <v>1</v>
      </c>
      <c r="G475">
        <v>0</v>
      </c>
    </row>
    <row r="476" spans="1:7" x14ac:dyDescent="0.2">
      <c r="A476" t="s">
        <v>481</v>
      </c>
      <c r="B476">
        <v>3.2081555063519801E-6</v>
      </c>
      <c r="C476">
        <v>0.70608953761817705</v>
      </c>
      <c r="D476">
        <v>0.14899999999999999</v>
      </c>
      <c r="E476">
        <v>6.6000000000000003E-2</v>
      </c>
      <c r="F476">
        <v>4.1706021582575803E-2</v>
      </c>
      <c r="G476">
        <v>0</v>
      </c>
    </row>
    <row r="477" spans="1:7" x14ac:dyDescent="0.2">
      <c r="A477" t="s">
        <v>482</v>
      </c>
      <c r="B477">
        <v>4.3405225585245899E-4</v>
      </c>
      <c r="C477">
        <v>0.70572288358824198</v>
      </c>
      <c r="D477">
        <v>0.18</v>
      </c>
      <c r="E477">
        <v>0.106</v>
      </c>
      <c r="F477">
        <v>1</v>
      </c>
      <c r="G477">
        <v>0</v>
      </c>
    </row>
    <row r="478" spans="1:7" x14ac:dyDescent="0.2">
      <c r="A478" t="s">
        <v>483</v>
      </c>
      <c r="B478">
        <v>3.32209741853992E-4</v>
      </c>
      <c r="C478">
        <v>0.70492798408206803</v>
      </c>
      <c r="D478">
        <v>0.20300000000000001</v>
      </c>
      <c r="E478">
        <v>0.124</v>
      </c>
      <c r="F478">
        <v>1</v>
      </c>
      <c r="G478">
        <v>0</v>
      </c>
    </row>
    <row r="479" spans="1:7" x14ac:dyDescent="0.2">
      <c r="A479" t="s">
        <v>484</v>
      </c>
      <c r="B479">
        <v>1.7017081204808999E-24</v>
      </c>
      <c r="C479">
        <v>0.70446940941548597</v>
      </c>
      <c r="D479">
        <v>0.96599999999999997</v>
      </c>
      <c r="E479">
        <v>0.72199999999999998</v>
      </c>
      <c r="F479">
        <v>2.2122205566251699E-20</v>
      </c>
      <c r="G479">
        <v>0</v>
      </c>
    </row>
    <row r="480" spans="1:7" x14ac:dyDescent="0.2">
      <c r="A480" t="s">
        <v>485</v>
      </c>
      <c r="B480">
        <v>6.8959069273684094E-5</v>
      </c>
      <c r="C480">
        <v>0.70415373699640105</v>
      </c>
      <c r="D480">
        <v>0.20300000000000001</v>
      </c>
      <c r="E480">
        <v>0.11700000000000001</v>
      </c>
      <c r="F480">
        <v>0.89646790055789305</v>
      </c>
      <c r="G480">
        <v>0</v>
      </c>
    </row>
    <row r="481" spans="1:7" x14ac:dyDescent="0.2">
      <c r="A481" t="s">
        <v>486</v>
      </c>
      <c r="B481">
        <v>1.0286820063429801E-6</v>
      </c>
      <c r="C481">
        <v>0.70313183800849599</v>
      </c>
      <c r="D481">
        <v>0.14899999999999999</v>
      </c>
      <c r="E481">
        <v>6.3E-2</v>
      </c>
      <c r="F481">
        <v>1.3372866082458801E-2</v>
      </c>
      <c r="G481">
        <v>0</v>
      </c>
    </row>
    <row r="482" spans="1:7" x14ac:dyDescent="0.2">
      <c r="A482" t="s">
        <v>487</v>
      </c>
      <c r="B482">
        <v>1.3502797119997001E-21</v>
      </c>
      <c r="C482">
        <v>0.70255498031139896</v>
      </c>
      <c r="D482">
        <v>0.55300000000000005</v>
      </c>
      <c r="E482">
        <v>0.26100000000000001</v>
      </c>
      <c r="F482">
        <v>1.7553636255996099E-17</v>
      </c>
      <c r="G482">
        <v>0</v>
      </c>
    </row>
    <row r="483" spans="1:7" x14ac:dyDescent="0.2">
      <c r="A483" t="s">
        <v>488</v>
      </c>
      <c r="B483">
        <v>1.69413289438985E-4</v>
      </c>
      <c r="C483">
        <v>0.70211982156557695</v>
      </c>
      <c r="D483">
        <v>0.214</v>
      </c>
      <c r="E483">
        <v>0.128</v>
      </c>
      <c r="F483">
        <v>1</v>
      </c>
      <c r="G483">
        <v>0</v>
      </c>
    </row>
    <row r="484" spans="1:7" x14ac:dyDescent="0.2">
      <c r="A484" t="s">
        <v>489</v>
      </c>
      <c r="B484">
        <v>5.49085014468508E-6</v>
      </c>
      <c r="C484">
        <v>0.70208109479509595</v>
      </c>
      <c r="D484">
        <v>0.153</v>
      </c>
      <c r="E484">
        <v>6.9000000000000006E-2</v>
      </c>
      <c r="F484">
        <v>7.1381051880906099E-2</v>
      </c>
      <c r="G484">
        <v>0</v>
      </c>
    </row>
    <row r="485" spans="1:7" x14ac:dyDescent="0.2">
      <c r="A485" t="s">
        <v>490</v>
      </c>
      <c r="B485">
        <v>5.0398570077137797E-6</v>
      </c>
      <c r="C485">
        <v>0.70136209984143405</v>
      </c>
      <c r="D485">
        <v>0.24399999999999999</v>
      </c>
      <c r="E485">
        <v>0.13800000000000001</v>
      </c>
      <c r="F485">
        <v>6.5518141100279106E-2</v>
      </c>
      <c r="G485">
        <v>0</v>
      </c>
    </row>
    <row r="486" spans="1:7" x14ac:dyDescent="0.2">
      <c r="A486" t="s">
        <v>491</v>
      </c>
      <c r="B486">
        <v>2.1140081789824901E-7</v>
      </c>
      <c r="C486">
        <v>0.70126647033572598</v>
      </c>
      <c r="D486">
        <v>0.214</v>
      </c>
      <c r="E486">
        <v>0.10100000000000001</v>
      </c>
      <c r="F486">
        <v>2.7482106326772301E-3</v>
      </c>
      <c r="G486">
        <v>0</v>
      </c>
    </row>
    <row r="487" spans="1:7" x14ac:dyDescent="0.2">
      <c r="A487" t="s">
        <v>492</v>
      </c>
      <c r="B487">
        <v>1.3727719100661501E-3</v>
      </c>
      <c r="C487">
        <v>0.69905739397807098</v>
      </c>
      <c r="D487">
        <v>0.224</v>
      </c>
      <c r="E487">
        <v>0.15</v>
      </c>
      <c r="F487">
        <v>1</v>
      </c>
      <c r="G487">
        <v>0</v>
      </c>
    </row>
    <row r="488" spans="1:7" x14ac:dyDescent="0.2">
      <c r="A488" t="s">
        <v>493</v>
      </c>
      <c r="B488">
        <v>1.3818884205270501E-17</v>
      </c>
      <c r="C488">
        <v>0.69862779615327297</v>
      </c>
      <c r="D488">
        <v>0.63400000000000001</v>
      </c>
      <c r="E488">
        <v>0.378</v>
      </c>
      <c r="F488">
        <v>1.7964549466851601E-13</v>
      </c>
      <c r="G488">
        <v>0</v>
      </c>
    </row>
    <row r="489" spans="1:7" x14ac:dyDescent="0.2">
      <c r="A489" t="s">
        <v>494</v>
      </c>
      <c r="B489">
        <v>2.2184168001268401E-8</v>
      </c>
      <c r="C489">
        <v>0.69790614712710597</v>
      </c>
      <c r="D489">
        <v>0.108</v>
      </c>
      <c r="E489">
        <v>3.2000000000000001E-2</v>
      </c>
      <c r="F489">
        <v>2.8839418401648898E-4</v>
      </c>
      <c r="G489">
        <v>0</v>
      </c>
    </row>
    <row r="490" spans="1:7" x14ac:dyDescent="0.2">
      <c r="A490" t="s">
        <v>495</v>
      </c>
      <c r="B490">
        <v>5.6509181694759899E-6</v>
      </c>
      <c r="C490">
        <v>0.696962564342265</v>
      </c>
      <c r="D490">
        <v>0.17599999999999999</v>
      </c>
      <c r="E490">
        <v>8.6999999999999994E-2</v>
      </c>
      <c r="F490">
        <v>7.3461936203187903E-2</v>
      </c>
      <c r="G490">
        <v>0</v>
      </c>
    </row>
    <row r="491" spans="1:7" x14ac:dyDescent="0.2">
      <c r="A491" t="s">
        <v>496</v>
      </c>
      <c r="B491">
        <v>1.04844432424195E-7</v>
      </c>
      <c r="C491">
        <v>0.69561836171117797</v>
      </c>
      <c r="D491">
        <v>0.30499999999999999</v>
      </c>
      <c r="E491">
        <v>0.17</v>
      </c>
      <c r="F491">
        <v>1.36297762151453E-3</v>
      </c>
      <c r="G491">
        <v>0</v>
      </c>
    </row>
    <row r="492" spans="1:7" x14ac:dyDescent="0.2">
      <c r="A492" t="s">
        <v>497</v>
      </c>
      <c r="B492">
        <v>5.0800021070063098E-4</v>
      </c>
      <c r="C492">
        <v>0.69463384980959397</v>
      </c>
      <c r="D492">
        <v>0.13200000000000001</v>
      </c>
      <c r="E492">
        <v>7.0999999999999994E-2</v>
      </c>
      <c r="F492">
        <v>1</v>
      </c>
      <c r="G492">
        <v>0</v>
      </c>
    </row>
    <row r="493" spans="1:7" x14ac:dyDescent="0.2">
      <c r="A493" t="s">
        <v>498</v>
      </c>
      <c r="B493">
        <v>1.1954771512883301E-3</v>
      </c>
      <c r="C493">
        <v>0.69364893192881905</v>
      </c>
      <c r="D493">
        <v>0.125</v>
      </c>
      <c r="E493">
        <v>6.9000000000000006E-2</v>
      </c>
      <c r="F493">
        <v>1</v>
      </c>
      <c r="G493">
        <v>0</v>
      </c>
    </row>
    <row r="494" spans="1:7" x14ac:dyDescent="0.2">
      <c r="A494" t="s">
        <v>499</v>
      </c>
      <c r="B494">
        <v>5.6290645756992203E-11</v>
      </c>
      <c r="C494">
        <v>0.69336680931824601</v>
      </c>
      <c r="D494">
        <v>0.16600000000000001</v>
      </c>
      <c r="E494">
        <v>5.5E-2</v>
      </c>
      <c r="F494">
        <v>7.3177839484089895E-7</v>
      </c>
      <c r="G494">
        <v>0</v>
      </c>
    </row>
    <row r="495" spans="1:7" x14ac:dyDescent="0.2">
      <c r="A495" t="s">
        <v>500</v>
      </c>
      <c r="B495">
        <v>1.44008908816855E-3</v>
      </c>
      <c r="C495">
        <v>0.69199859039615297</v>
      </c>
      <c r="D495">
        <v>0.16600000000000001</v>
      </c>
      <c r="E495">
        <v>0.10199999999999999</v>
      </c>
      <c r="F495">
        <v>1</v>
      </c>
      <c r="G495">
        <v>0</v>
      </c>
    </row>
    <row r="496" spans="1:7" x14ac:dyDescent="0.2">
      <c r="A496" t="s">
        <v>501</v>
      </c>
      <c r="B496">
        <v>5.2113142810337001E-4</v>
      </c>
      <c r="C496">
        <v>0.69045406184649505</v>
      </c>
      <c r="D496">
        <v>0.112</v>
      </c>
      <c r="E496">
        <v>5.6000000000000001E-2</v>
      </c>
      <c r="F496">
        <v>1</v>
      </c>
      <c r="G496">
        <v>0</v>
      </c>
    </row>
    <row r="497" spans="1:7" x14ac:dyDescent="0.2">
      <c r="A497" t="s">
        <v>502</v>
      </c>
      <c r="B497">
        <v>5.70175478182389E-4</v>
      </c>
      <c r="C497">
        <v>0.68917184399348796</v>
      </c>
      <c r="D497">
        <v>0.17599999999999999</v>
      </c>
      <c r="E497">
        <v>0.104</v>
      </c>
      <c r="F497">
        <v>1</v>
      </c>
      <c r="G497">
        <v>0</v>
      </c>
    </row>
    <row r="498" spans="1:7" x14ac:dyDescent="0.2">
      <c r="A498" t="s">
        <v>503</v>
      </c>
      <c r="B498">
        <v>3.68697783477833E-6</v>
      </c>
      <c r="C498">
        <v>0.68782824724292302</v>
      </c>
      <c r="D498">
        <v>0.156</v>
      </c>
      <c r="E498">
        <v>7.0999999999999994E-2</v>
      </c>
      <c r="F498">
        <v>4.79307118521183E-2</v>
      </c>
      <c r="G498">
        <v>0</v>
      </c>
    </row>
    <row r="499" spans="1:7" x14ac:dyDescent="0.2">
      <c r="A499" t="s">
        <v>504</v>
      </c>
      <c r="B499">
        <v>4.2171930733300801E-5</v>
      </c>
      <c r="C499">
        <v>0.68757322173844804</v>
      </c>
      <c r="D499">
        <v>0.16900000000000001</v>
      </c>
      <c r="E499">
        <v>8.8999999999999996E-2</v>
      </c>
      <c r="F499">
        <v>0.54823509953291105</v>
      </c>
      <c r="G499">
        <v>0</v>
      </c>
    </row>
    <row r="500" spans="1:7" x14ac:dyDescent="0.2">
      <c r="A500" t="s">
        <v>505</v>
      </c>
      <c r="B500">
        <v>5.5926061869902401E-3</v>
      </c>
      <c r="C500">
        <v>0.68591940924210704</v>
      </c>
      <c r="D500">
        <v>0.122</v>
      </c>
      <c r="E500">
        <v>7.3999999999999996E-2</v>
      </c>
      <c r="F500">
        <v>1</v>
      </c>
      <c r="G500">
        <v>0</v>
      </c>
    </row>
    <row r="501" spans="1:7" x14ac:dyDescent="0.2">
      <c r="A501" t="s">
        <v>506</v>
      </c>
      <c r="B501">
        <v>3.7120543486463398E-18</v>
      </c>
      <c r="C501">
        <v>0.68526038492916697</v>
      </c>
      <c r="D501">
        <v>0.76900000000000002</v>
      </c>
      <c r="E501">
        <v>0.48899999999999999</v>
      </c>
      <c r="F501">
        <v>4.8256706532402402E-14</v>
      </c>
      <c r="G501">
        <v>0</v>
      </c>
    </row>
    <row r="502" spans="1:7" x14ac:dyDescent="0.2">
      <c r="A502" t="s">
        <v>507</v>
      </c>
      <c r="B502">
        <v>1.9931361941437899E-14</v>
      </c>
      <c r="C502">
        <v>0.683500522668544</v>
      </c>
      <c r="D502">
        <v>0.45400000000000001</v>
      </c>
      <c r="E502">
        <v>0.22600000000000001</v>
      </c>
      <c r="F502">
        <v>2.5910770523869301E-10</v>
      </c>
      <c r="G502">
        <v>0</v>
      </c>
    </row>
    <row r="503" spans="1:7" x14ac:dyDescent="0.2">
      <c r="A503" t="s">
        <v>508</v>
      </c>
      <c r="B503">
        <v>6.5278095510815605E-10</v>
      </c>
      <c r="C503">
        <v>0.683055300934308</v>
      </c>
      <c r="D503">
        <v>0.308</v>
      </c>
      <c r="E503">
        <v>0.154</v>
      </c>
      <c r="F503">
        <v>8.4861524164060307E-6</v>
      </c>
      <c r="G503">
        <v>0</v>
      </c>
    </row>
    <row r="504" spans="1:7" x14ac:dyDescent="0.2">
      <c r="A504" t="s">
        <v>509</v>
      </c>
      <c r="B504">
        <v>2.3403533814581199E-13</v>
      </c>
      <c r="C504">
        <v>0.68305525165315795</v>
      </c>
      <c r="D504">
        <v>0.45800000000000002</v>
      </c>
      <c r="E504">
        <v>0.245</v>
      </c>
      <c r="F504">
        <v>3.0424593958955601E-9</v>
      </c>
      <c r="G504">
        <v>0</v>
      </c>
    </row>
    <row r="505" spans="1:7" x14ac:dyDescent="0.2">
      <c r="A505" t="s">
        <v>510</v>
      </c>
      <c r="B505">
        <v>7.56324717433289E-5</v>
      </c>
      <c r="C505">
        <v>0.68200428728111795</v>
      </c>
      <c r="D505">
        <v>0.108</v>
      </c>
      <c r="E505">
        <v>4.8000000000000001E-2</v>
      </c>
      <c r="F505">
        <v>0.98322213266327596</v>
      </c>
      <c r="G505">
        <v>0</v>
      </c>
    </row>
    <row r="506" spans="1:7" x14ac:dyDescent="0.2">
      <c r="A506" t="s">
        <v>511</v>
      </c>
      <c r="B506">
        <v>1.02706817990017E-16</v>
      </c>
      <c r="C506">
        <v>0.681323752060776</v>
      </c>
      <c r="D506">
        <v>0.44700000000000001</v>
      </c>
      <c r="E506">
        <v>0.21199999999999999</v>
      </c>
      <c r="F506">
        <v>1.33518863387023E-12</v>
      </c>
      <c r="G506">
        <v>0</v>
      </c>
    </row>
    <row r="507" spans="1:7" x14ac:dyDescent="0.2">
      <c r="A507" t="s">
        <v>512</v>
      </c>
      <c r="B507">
        <v>1.6432770175452301E-3</v>
      </c>
      <c r="C507">
        <v>0.68089933398409097</v>
      </c>
      <c r="D507">
        <v>0.18</v>
      </c>
      <c r="E507">
        <v>0.114</v>
      </c>
      <c r="F507">
        <v>1</v>
      </c>
      <c r="G507">
        <v>0</v>
      </c>
    </row>
    <row r="508" spans="1:7" x14ac:dyDescent="0.2">
      <c r="A508" t="s">
        <v>513</v>
      </c>
      <c r="B508">
        <v>9.2871571434122197E-7</v>
      </c>
      <c r="C508">
        <v>0.68063673721635398</v>
      </c>
      <c r="D508">
        <v>0.26400000000000001</v>
      </c>
      <c r="E508">
        <v>0.14699999999999999</v>
      </c>
      <c r="F508">
        <v>1.2073304286435899E-2</v>
      </c>
      <c r="G508">
        <v>0</v>
      </c>
    </row>
    <row r="509" spans="1:7" x14ac:dyDescent="0.2">
      <c r="A509" t="s">
        <v>514</v>
      </c>
      <c r="B509">
        <v>1.3343701357145199E-4</v>
      </c>
      <c r="C509">
        <v>0.68045457290894495</v>
      </c>
      <c r="D509">
        <v>0.19</v>
      </c>
      <c r="E509">
        <v>0.108</v>
      </c>
      <c r="F509">
        <v>1</v>
      </c>
      <c r="G509">
        <v>0</v>
      </c>
    </row>
    <row r="510" spans="1:7" x14ac:dyDescent="0.2">
      <c r="A510" t="s">
        <v>515</v>
      </c>
      <c r="B510">
        <v>2.00268090140552E-6</v>
      </c>
      <c r="C510">
        <v>0.67908072815160603</v>
      </c>
      <c r="D510">
        <v>0.28499999999999998</v>
      </c>
      <c r="E510">
        <v>0.16500000000000001</v>
      </c>
      <c r="F510">
        <v>2.6034851718271801E-2</v>
      </c>
      <c r="G510">
        <v>0</v>
      </c>
    </row>
    <row r="511" spans="1:7" x14ac:dyDescent="0.2">
      <c r="A511" t="s">
        <v>516</v>
      </c>
      <c r="B511">
        <v>9.1081961667263103E-4</v>
      </c>
      <c r="C511">
        <v>0.67856292857945</v>
      </c>
      <c r="D511">
        <v>0.122</v>
      </c>
      <c r="E511">
        <v>6.5000000000000002E-2</v>
      </c>
      <c r="F511">
        <v>1</v>
      </c>
      <c r="G511">
        <v>0</v>
      </c>
    </row>
    <row r="512" spans="1:7" x14ac:dyDescent="0.2">
      <c r="A512" t="s">
        <v>517</v>
      </c>
      <c r="B512">
        <v>3.2650101300872299E-14</v>
      </c>
      <c r="C512">
        <v>0.67841118665226197</v>
      </c>
      <c r="D512">
        <v>0.45800000000000002</v>
      </c>
      <c r="E512">
        <v>0.23200000000000001</v>
      </c>
      <c r="F512">
        <v>4.2445131691134001E-10</v>
      </c>
      <c r="G512">
        <v>0</v>
      </c>
    </row>
    <row r="513" spans="1:7" x14ac:dyDescent="0.2">
      <c r="A513" t="s">
        <v>518</v>
      </c>
      <c r="B513">
        <v>3.3017678133993399E-6</v>
      </c>
      <c r="C513">
        <v>0.67840591035680398</v>
      </c>
      <c r="D513">
        <v>0.373</v>
      </c>
      <c r="E513">
        <v>0.24199999999999999</v>
      </c>
      <c r="F513">
        <v>4.2922981574191402E-2</v>
      </c>
      <c r="G513">
        <v>0</v>
      </c>
    </row>
    <row r="514" spans="1:7" x14ac:dyDescent="0.2">
      <c r="A514" t="s">
        <v>519</v>
      </c>
      <c r="B514">
        <v>2.7941427570994198E-12</v>
      </c>
      <c r="C514">
        <v>0.67816154796925399</v>
      </c>
      <c r="D514">
        <v>0.31900000000000001</v>
      </c>
      <c r="E514">
        <v>0.14599999999999999</v>
      </c>
      <c r="F514">
        <v>3.63238558422924E-8</v>
      </c>
      <c r="G514">
        <v>0</v>
      </c>
    </row>
    <row r="515" spans="1:7" x14ac:dyDescent="0.2">
      <c r="A515" t="s">
        <v>520</v>
      </c>
      <c r="B515">
        <v>2.65780817980423E-4</v>
      </c>
      <c r="C515">
        <v>0.67716935080159602</v>
      </c>
      <c r="D515">
        <v>0.112</v>
      </c>
      <c r="E515">
        <v>5.3999999999999999E-2</v>
      </c>
      <c r="F515">
        <v>1</v>
      </c>
      <c r="G515">
        <v>0</v>
      </c>
    </row>
    <row r="516" spans="1:7" x14ac:dyDescent="0.2">
      <c r="A516" t="s">
        <v>521</v>
      </c>
      <c r="B516">
        <v>3.2347392641107203E-5</v>
      </c>
      <c r="C516">
        <v>0.67671691829347103</v>
      </c>
      <c r="D516">
        <v>0.159</v>
      </c>
      <c r="E516">
        <v>0.08</v>
      </c>
      <c r="F516">
        <v>0.42051610433439401</v>
      </c>
      <c r="G516">
        <v>0</v>
      </c>
    </row>
    <row r="517" spans="1:7" x14ac:dyDescent="0.2">
      <c r="A517" t="s">
        <v>522</v>
      </c>
      <c r="B517">
        <v>5.9411587520951802E-4</v>
      </c>
      <c r="C517">
        <v>0.67615366015753398</v>
      </c>
      <c r="D517">
        <v>0.20300000000000001</v>
      </c>
      <c r="E517">
        <v>0.126</v>
      </c>
      <c r="F517">
        <v>1</v>
      </c>
      <c r="G517">
        <v>0</v>
      </c>
    </row>
    <row r="518" spans="1:7" x14ac:dyDescent="0.2">
      <c r="A518" t="s">
        <v>523</v>
      </c>
      <c r="B518">
        <v>1.3909939178008299E-20</v>
      </c>
      <c r="C518">
        <v>0.67492584477157003</v>
      </c>
      <c r="D518">
        <v>0.59</v>
      </c>
      <c r="E518">
        <v>0.28799999999999998</v>
      </c>
      <c r="F518">
        <v>1.8082920931410799E-16</v>
      </c>
      <c r="G518">
        <v>0</v>
      </c>
    </row>
    <row r="519" spans="1:7" x14ac:dyDescent="0.2">
      <c r="A519" t="s">
        <v>524</v>
      </c>
      <c r="B519">
        <v>7.1542952692800599E-15</v>
      </c>
      <c r="C519">
        <v>0.67436405973069602</v>
      </c>
      <c r="D519">
        <v>0.59699999999999998</v>
      </c>
      <c r="E519">
        <v>0.34399999999999997</v>
      </c>
      <c r="F519">
        <v>9.3005838500640802E-11</v>
      </c>
      <c r="G519">
        <v>0</v>
      </c>
    </row>
    <row r="520" spans="1:7" x14ac:dyDescent="0.2">
      <c r="A520" t="s">
        <v>525</v>
      </c>
      <c r="B520">
        <v>6.0407403893424097E-12</v>
      </c>
      <c r="C520">
        <v>0.67358949859061001</v>
      </c>
      <c r="D520">
        <v>0.52900000000000003</v>
      </c>
      <c r="E520">
        <v>0.314</v>
      </c>
      <c r="F520">
        <v>7.8529625061451399E-8</v>
      </c>
      <c r="G520">
        <v>0</v>
      </c>
    </row>
    <row r="521" spans="1:7" x14ac:dyDescent="0.2">
      <c r="A521" t="s">
        <v>526</v>
      </c>
      <c r="B521">
        <v>1.9880096744088099E-5</v>
      </c>
      <c r="C521">
        <v>0.67338112675915496</v>
      </c>
      <c r="D521">
        <v>0.129</v>
      </c>
      <c r="E521">
        <v>5.8000000000000003E-2</v>
      </c>
      <c r="F521">
        <v>0.25844125767314502</v>
      </c>
      <c r="G521">
        <v>0</v>
      </c>
    </row>
    <row r="522" spans="1:7" x14ac:dyDescent="0.2">
      <c r="A522" t="s">
        <v>527</v>
      </c>
      <c r="B522">
        <v>1.0028104772314799E-5</v>
      </c>
      <c r="C522">
        <v>0.671240245237821</v>
      </c>
      <c r="D522">
        <v>0.112</v>
      </c>
      <c r="E522">
        <v>4.4999999999999998E-2</v>
      </c>
      <c r="F522">
        <v>0.130365362040092</v>
      </c>
      <c r="G522">
        <v>0</v>
      </c>
    </row>
    <row r="523" spans="1:7" x14ac:dyDescent="0.2">
      <c r="A523" t="s">
        <v>528</v>
      </c>
      <c r="B523">
        <v>1.0503270814051001E-6</v>
      </c>
      <c r="C523">
        <v>0.671175000964502</v>
      </c>
      <c r="D523">
        <v>0.26800000000000002</v>
      </c>
      <c r="E523">
        <v>0.14699999999999999</v>
      </c>
      <c r="F523">
        <v>1.36542520582663E-2</v>
      </c>
      <c r="G523">
        <v>0</v>
      </c>
    </row>
    <row r="524" spans="1:7" x14ac:dyDescent="0.2">
      <c r="A524" t="s">
        <v>529</v>
      </c>
      <c r="B524">
        <v>1.2118000518868101E-6</v>
      </c>
      <c r="C524">
        <v>0.66965741485689501</v>
      </c>
      <c r="D524">
        <v>0.251</v>
      </c>
      <c r="E524">
        <v>0.13700000000000001</v>
      </c>
      <c r="F524">
        <v>1.57534006745285E-2</v>
      </c>
      <c r="G524">
        <v>0</v>
      </c>
    </row>
    <row r="525" spans="1:7" x14ac:dyDescent="0.2">
      <c r="A525" t="s">
        <v>530</v>
      </c>
      <c r="B525">
        <v>1.6657386426509501E-5</v>
      </c>
      <c r="C525">
        <v>0.66889030273518701</v>
      </c>
      <c r="D525">
        <v>0.13900000000000001</v>
      </c>
      <c r="E525">
        <v>6.5000000000000002E-2</v>
      </c>
      <c r="F525">
        <v>0.21654602354462399</v>
      </c>
      <c r="G525">
        <v>0</v>
      </c>
    </row>
    <row r="526" spans="1:7" x14ac:dyDescent="0.2">
      <c r="A526" t="s">
        <v>531</v>
      </c>
      <c r="B526">
        <v>1.37063460747552E-5</v>
      </c>
      <c r="C526">
        <v>0.66805238833637504</v>
      </c>
      <c r="D526">
        <v>0.29199999999999998</v>
      </c>
      <c r="E526">
        <v>0.182</v>
      </c>
      <c r="F526">
        <v>0.17818249897181801</v>
      </c>
      <c r="G526">
        <v>0</v>
      </c>
    </row>
    <row r="527" spans="1:7" x14ac:dyDescent="0.2">
      <c r="A527" t="s">
        <v>532</v>
      </c>
      <c r="B527">
        <v>6.7834003947372893E-5</v>
      </c>
      <c r="C527">
        <v>0.66618514125919503</v>
      </c>
      <c r="D527">
        <v>0.13900000000000001</v>
      </c>
      <c r="E527">
        <v>6.8000000000000005E-2</v>
      </c>
      <c r="F527">
        <v>0.88184205131584703</v>
      </c>
      <c r="G527">
        <v>0</v>
      </c>
    </row>
    <row r="528" spans="1:7" x14ac:dyDescent="0.2">
      <c r="A528" t="s">
        <v>533</v>
      </c>
      <c r="B528">
        <v>2.7706520647949699E-5</v>
      </c>
      <c r="C528">
        <v>0.66463139773438096</v>
      </c>
      <c r="D528">
        <v>0.19700000000000001</v>
      </c>
      <c r="E528">
        <v>0.108</v>
      </c>
      <c r="F528">
        <v>0.36018476842334601</v>
      </c>
      <c r="G528">
        <v>0</v>
      </c>
    </row>
    <row r="529" spans="1:7" x14ac:dyDescent="0.2">
      <c r="A529" t="s">
        <v>534</v>
      </c>
      <c r="B529">
        <v>1.91172648762548E-10</v>
      </c>
      <c r="C529">
        <v>0.66445958287653895</v>
      </c>
      <c r="D529">
        <v>0.24099999999999999</v>
      </c>
      <c r="E529">
        <v>0.10199999999999999</v>
      </c>
      <c r="F529">
        <v>2.48524443391313E-6</v>
      </c>
      <c r="G529">
        <v>0</v>
      </c>
    </row>
    <row r="530" spans="1:7" x14ac:dyDescent="0.2">
      <c r="A530" t="s">
        <v>535</v>
      </c>
      <c r="B530">
        <v>1.06684193675459E-7</v>
      </c>
      <c r="C530">
        <v>0.66405079402468803</v>
      </c>
      <c r="D530">
        <v>0.29799999999999999</v>
      </c>
      <c r="E530">
        <v>0.16300000000000001</v>
      </c>
      <c r="F530">
        <v>1.3868945177809701E-3</v>
      </c>
      <c r="G530">
        <v>0</v>
      </c>
    </row>
    <row r="531" spans="1:7" x14ac:dyDescent="0.2">
      <c r="A531" t="s">
        <v>536</v>
      </c>
      <c r="B531">
        <v>1.39663705262943E-7</v>
      </c>
      <c r="C531">
        <v>0.66337735199272596</v>
      </c>
      <c r="D531">
        <v>0.247</v>
      </c>
      <c r="E531">
        <v>0.124</v>
      </c>
      <c r="F531">
        <v>1.81562816841825E-3</v>
      </c>
      <c r="G531">
        <v>0</v>
      </c>
    </row>
    <row r="532" spans="1:7" x14ac:dyDescent="0.2">
      <c r="A532" t="s">
        <v>537</v>
      </c>
      <c r="B532">
        <v>2.4970654183394201E-4</v>
      </c>
      <c r="C532">
        <v>0.66179618478465896</v>
      </c>
      <c r="D532">
        <v>0.129</v>
      </c>
      <c r="E532">
        <v>6.6000000000000003E-2</v>
      </c>
      <c r="F532">
        <v>1</v>
      </c>
      <c r="G532">
        <v>0</v>
      </c>
    </row>
    <row r="533" spans="1:7" x14ac:dyDescent="0.2">
      <c r="A533" t="s">
        <v>538</v>
      </c>
      <c r="B533">
        <v>8.8834312288379401E-22</v>
      </c>
      <c r="C533">
        <v>0.66160368212788401</v>
      </c>
      <c r="D533">
        <v>0.23699999999999999</v>
      </c>
      <c r="E533">
        <v>5.7000000000000002E-2</v>
      </c>
      <c r="F533">
        <v>1.1548460597489299E-17</v>
      </c>
      <c r="G533">
        <v>0</v>
      </c>
    </row>
    <row r="534" spans="1:7" x14ac:dyDescent="0.2">
      <c r="A534" t="s">
        <v>539</v>
      </c>
      <c r="B534">
        <v>5.0271648442232301E-18</v>
      </c>
      <c r="C534">
        <v>0.66025740139839895</v>
      </c>
      <c r="D534">
        <v>0.54600000000000004</v>
      </c>
      <c r="E534">
        <v>0.26700000000000002</v>
      </c>
      <c r="F534">
        <v>6.5353142974901995E-14</v>
      </c>
      <c r="G534">
        <v>0</v>
      </c>
    </row>
    <row r="535" spans="1:7" x14ac:dyDescent="0.2">
      <c r="A535" t="s">
        <v>540</v>
      </c>
      <c r="B535">
        <v>1.9395650323750599E-9</v>
      </c>
      <c r="C535">
        <v>0.66025202366892799</v>
      </c>
      <c r="D535">
        <v>0.29199999999999998</v>
      </c>
      <c r="E535">
        <v>0.14299999999999999</v>
      </c>
      <c r="F535">
        <v>2.5214345420875801E-5</v>
      </c>
      <c r="G535">
        <v>0</v>
      </c>
    </row>
    <row r="536" spans="1:7" x14ac:dyDescent="0.2">
      <c r="A536" t="s">
        <v>541</v>
      </c>
      <c r="B536">
        <v>1.89202895786192E-11</v>
      </c>
      <c r="C536">
        <v>0.65998642780374095</v>
      </c>
      <c r="D536">
        <v>0.48799999999999999</v>
      </c>
      <c r="E536">
        <v>0.28399999999999997</v>
      </c>
      <c r="F536">
        <v>2.4596376452204902E-7</v>
      </c>
      <c r="G536">
        <v>0</v>
      </c>
    </row>
    <row r="537" spans="1:7" x14ac:dyDescent="0.2">
      <c r="A537" t="s">
        <v>542</v>
      </c>
      <c r="B537">
        <v>2.7272889859373998E-7</v>
      </c>
      <c r="C537">
        <v>0.65997961433012398</v>
      </c>
      <c r="D537">
        <v>0.22</v>
      </c>
      <c r="E537">
        <v>0.108</v>
      </c>
      <c r="F537">
        <v>3.5454756817186201E-3</v>
      </c>
      <c r="G537">
        <v>0</v>
      </c>
    </row>
    <row r="538" spans="1:7" x14ac:dyDescent="0.2">
      <c r="A538" t="s">
        <v>543</v>
      </c>
      <c r="B538">
        <v>1.3676711009174701E-4</v>
      </c>
      <c r="C538">
        <v>0.65968163522992895</v>
      </c>
      <c r="D538">
        <v>0.16300000000000001</v>
      </c>
      <c r="E538">
        <v>8.7999999999999995E-2</v>
      </c>
      <c r="F538">
        <v>1</v>
      </c>
      <c r="G538">
        <v>0</v>
      </c>
    </row>
    <row r="539" spans="1:7" x14ac:dyDescent="0.2">
      <c r="A539" t="s">
        <v>544</v>
      </c>
      <c r="B539">
        <v>3.6558892337155999E-7</v>
      </c>
      <c r="C539">
        <v>0.65889296827427501</v>
      </c>
      <c r="D539">
        <v>0.36299999999999999</v>
      </c>
      <c r="E539">
        <v>0.22</v>
      </c>
      <c r="F539">
        <v>4.7526560038302799E-3</v>
      </c>
      <c r="G539">
        <v>0</v>
      </c>
    </row>
    <row r="540" spans="1:7" x14ac:dyDescent="0.2">
      <c r="A540" t="s">
        <v>545</v>
      </c>
      <c r="B540">
        <v>3.1404394277233798E-3</v>
      </c>
      <c r="C540">
        <v>0.65824811909427605</v>
      </c>
      <c r="D540">
        <v>0.13600000000000001</v>
      </c>
      <c r="E540">
        <v>8.1000000000000003E-2</v>
      </c>
      <c r="F540">
        <v>1</v>
      </c>
      <c r="G540">
        <v>0</v>
      </c>
    </row>
    <row r="541" spans="1:7" x14ac:dyDescent="0.2">
      <c r="A541" t="s">
        <v>546</v>
      </c>
      <c r="B541">
        <v>1.70563611268306E-6</v>
      </c>
      <c r="C541">
        <v>0.65822023491463999</v>
      </c>
      <c r="D541">
        <v>0.16900000000000001</v>
      </c>
      <c r="E541">
        <v>7.8E-2</v>
      </c>
      <c r="F541">
        <v>2.21732694648798E-2</v>
      </c>
      <c r="G541">
        <v>0</v>
      </c>
    </row>
    <row r="542" spans="1:7" x14ac:dyDescent="0.2">
      <c r="A542" t="s">
        <v>547</v>
      </c>
      <c r="B542">
        <v>9.3934034741755203E-19</v>
      </c>
      <c r="C542">
        <v>0.65588632648950496</v>
      </c>
      <c r="D542">
        <v>0.54900000000000004</v>
      </c>
      <c r="E542">
        <v>0.26800000000000002</v>
      </c>
      <c r="F542">
        <v>1.22114245164282E-14</v>
      </c>
      <c r="G542">
        <v>0</v>
      </c>
    </row>
    <row r="543" spans="1:7" x14ac:dyDescent="0.2">
      <c r="A543" t="s">
        <v>548</v>
      </c>
      <c r="B543">
        <v>6.1813605953913998E-5</v>
      </c>
      <c r="C543">
        <v>0.65537750066327904</v>
      </c>
      <c r="D543">
        <v>0.27500000000000002</v>
      </c>
      <c r="E543">
        <v>0.17499999999999999</v>
      </c>
      <c r="F543">
        <v>0.80357687740088202</v>
      </c>
      <c r="G543">
        <v>0</v>
      </c>
    </row>
    <row r="544" spans="1:7" x14ac:dyDescent="0.2">
      <c r="A544" t="s">
        <v>549</v>
      </c>
      <c r="B544">
        <v>4.4811596878453302E-4</v>
      </c>
      <c r="C544">
        <v>0.65509044905945901</v>
      </c>
      <c r="D544">
        <v>0.16600000000000001</v>
      </c>
      <c r="E544">
        <v>9.6000000000000002E-2</v>
      </c>
      <c r="F544">
        <v>1</v>
      </c>
      <c r="G544">
        <v>0</v>
      </c>
    </row>
    <row r="545" spans="1:7" x14ac:dyDescent="0.2">
      <c r="A545" t="s">
        <v>550</v>
      </c>
      <c r="B545">
        <v>1.5532656958190999E-3</v>
      </c>
      <c r="C545">
        <v>0.65494939319638601</v>
      </c>
      <c r="D545">
        <v>0.108</v>
      </c>
      <c r="E545">
        <v>5.8000000000000003E-2</v>
      </c>
      <c r="F545">
        <v>1</v>
      </c>
      <c r="G545">
        <v>0</v>
      </c>
    </row>
    <row r="546" spans="1:7" x14ac:dyDescent="0.2">
      <c r="A546" t="s">
        <v>551</v>
      </c>
      <c r="B546">
        <v>3.9971692695039797E-17</v>
      </c>
      <c r="C546">
        <v>0.65427034553714403</v>
      </c>
      <c r="D546">
        <v>0.65800000000000003</v>
      </c>
      <c r="E546">
        <v>0.374</v>
      </c>
      <c r="F546">
        <v>5.1963200503551703E-13</v>
      </c>
      <c r="G546">
        <v>0</v>
      </c>
    </row>
    <row r="547" spans="1:7" x14ac:dyDescent="0.2">
      <c r="A547" t="s">
        <v>552</v>
      </c>
      <c r="B547">
        <v>1.15762050273142E-22</v>
      </c>
      <c r="C547">
        <v>0.65326423688110902</v>
      </c>
      <c r="D547">
        <v>0.80700000000000005</v>
      </c>
      <c r="E547">
        <v>0.48499999999999999</v>
      </c>
      <c r="F547">
        <v>1.5049066535508501E-18</v>
      </c>
      <c r="G547">
        <v>0</v>
      </c>
    </row>
    <row r="548" spans="1:7" x14ac:dyDescent="0.2">
      <c r="A548" t="s">
        <v>553</v>
      </c>
      <c r="B548">
        <v>3.5955573539229899E-4</v>
      </c>
      <c r="C548">
        <v>0.65320698394685195</v>
      </c>
      <c r="D548">
        <v>0.10199999999999999</v>
      </c>
      <c r="E548">
        <v>4.8000000000000001E-2</v>
      </c>
      <c r="F548">
        <v>1</v>
      </c>
      <c r="G548">
        <v>0</v>
      </c>
    </row>
    <row r="549" spans="1:7" x14ac:dyDescent="0.2">
      <c r="A549" t="s">
        <v>554</v>
      </c>
      <c r="B549">
        <v>5.4832144560598998E-6</v>
      </c>
      <c r="C549">
        <v>0.65226554389281599</v>
      </c>
      <c r="D549">
        <v>0.153</v>
      </c>
      <c r="E549">
        <v>6.9000000000000006E-2</v>
      </c>
      <c r="F549">
        <v>7.1281787928778706E-2</v>
      </c>
      <c r="G549">
        <v>0</v>
      </c>
    </row>
    <row r="550" spans="1:7" x14ac:dyDescent="0.2">
      <c r="A550" t="s">
        <v>555</v>
      </c>
      <c r="B550">
        <v>2.6898051623978398E-4</v>
      </c>
      <c r="C550">
        <v>0.65226190073944801</v>
      </c>
      <c r="D550">
        <v>0.156</v>
      </c>
      <c r="E550">
        <v>8.5999999999999993E-2</v>
      </c>
      <c r="F550">
        <v>1</v>
      </c>
      <c r="G550">
        <v>0</v>
      </c>
    </row>
    <row r="551" spans="1:7" x14ac:dyDescent="0.2">
      <c r="A551" t="s">
        <v>556</v>
      </c>
      <c r="B551">
        <v>6.2267121320764803E-12</v>
      </c>
      <c r="C551">
        <v>0.65114689935946901</v>
      </c>
      <c r="D551">
        <v>0.27100000000000002</v>
      </c>
      <c r="E551">
        <v>0.114</v>
      </c>
      <c r="F551">
        <v>8.0947257716994195E-8</v>
      </c>
      <c r="G551">
        <v>0</v>
      </c>
    </row>
    <row r="552" spans="1:7" x14ac:dyDescent="0.2">
      <c r="A552" t="s">
        <v>557</v>
      </c>
      <c r="B552">
        <v>3.1806481941752497E-7</v>
      </c>
      <c r="C552">
        <v>0.65036525572221904</v>
      </c>
      <c r="D552">
        <v>0.247</v>
      </c>
      <c r="E552">
        <v>0.13100000000000001</v>
      </c>
      <c r="F552">
        <v>4.1348426524278198E-3</v>
      </c>
      <c r="G552">
        <v>0</v>
      </c>
    </row>
    <row r="553" spans="1:7" x14ac:dyDescent="0.2">
      <c r="A553" t="s">
        <v>558</v>
      </c>
      <c r="B553">
        <v>8.0673400858229296E-7</v>
      </c>
      <c r="C553">
        <v>0.64954984493565504</v>
      </c>
      <c r="D553">
        <v>0.23100000000000001</v>
      </c>
      <c r="E553">
        <v>0.11899999999999999</v>
      </c>
      <c r="F553">
        <v>1.0487542111569799E-2</v>
      </c>
      <c r="G553">
        <v>0</v>
      </c>
    </row>
    <row r="554" spans="1:7" x14ac:dyDescent="0.2">
      <c r="A554" t="s">
        <v>559</v>
      </c>
      <c r="B554">
        <v>6.7193896253601899E-3</v>
      </c>
      <c r="C554">
        <v>0.64869136135485095</v>
      </c>
      <c r="D554">
        <v>0.13200000000000001</v>
      </c>
      <c r="E554">
        <v>8.1000000000000003E-2</v>
      </c>
      <c r="F554">
        <v>1</v>
      </c>
      <c r="G554">
        <v>0</v>
      </c>
    </row>
    <row r="555" spans="1:7" x14ac:dyDescent="0.2">
      <c r="A555" t="s">
        <v>560</v>
      </c>
      <c r="B555">
        <v>6.5591124635920303E-8</v>
      </c>
      <c r="C555">
        <v>0.64825855700468105</v>
      </c>
      <c r="D555">
        <v>0.24099999999999999</v>
      </c>
      <c r="E555">
        <v>0.12</v>
      </c>
      <c r="F555">
        <v>8.5268462026696402E-4</v>
      </c>
      <c r="G555">
        <v>0</v>
      </c>
    </row>
    <row r="556" spans="1:7" x14ac:dyDescent="0.2">
      <c r="A556" t="s">
        <v>561</v>
      </c>
      <c r="B556">
        <v>1.40893001212642E-3</v>
      </c>
      <c r="C556">
        <v>0.64808958330838196</v>
      </c>
      <c r="D556">
        <v>0.108</v>
      </c>
      <c r="E556">
        <v>5.7000000000000002E-2</v>
      </c>
      <c r="F556">
        <v>1</v>
      </c>
      <c r="G556">
        <v>0</v>
      </c>
    </row>
    <row r="557" spans="1:7" x14ac:dyDescent="0.2">
      <c r="A557" t="s">
        <v>562</v>
      </c>
      <c r="B557">
        <v>5.5069479800132599E-8</v>
      </c>
      <c r="C557">
        <v>0.64783983874258899</v>
      </c>
      <c r="D557">
        <v>0.153</v>
      </c>
      <c r="E557">
        <v>5.8000000000000003E-2</v>
      </c>
      <c r="F557">
        <v>7.1590323740172398E-4</v>
      </c>
      <c r="G557">
        <v>0</v>
      </c>
    </row>
    <row r="558" spans="1:7" x14ac:dyDescent="0.2">
      <c r="A558" t="s">
        <v>563</v>
      </c>
      <c r="B558">
        <v>2.3964788817015201E-11</v>
      </c>
      <c r="C558">
        <v>0.64779549259390701</v>
      </c>
      <c r="D558">
        <v>0.57999999999999996</v>
      </c>
      <c r="E558">
        <v>0.375</v>
      </c>
      <c r="F558">
        <v>3.11542254621198E-7</v>
      </c>
      <c r="G558">
        <v>0</v>
      </c>
    </row>
    <row r="559" spans="1:7" x14ac:dyDescent="0.2">
      <c r="A559" t="s">
        <v>564</v>
      </c>
      <c r="B559">
        <v>3.1194324507725603E-8</v>
      </c>
      <c r="C559">
        <v>0.64743666756657603</v>
      </c>
      <c r="D559">
        <v>0.14899999999999999</v>
      </c>
      <c r="E559">
        <v>5.5E-2</v>
      </c>
      <c r="F559">
        <v>4.0552621860043302E-4</v>
      </c>
      <c r="G559">
        <v>0</v>
      </c>
    </row>
    <row r="560" spans="1:7" x14ac:dyDescent="0.2">
      <c r="A560" t="s">
        <v>565</v>
      </c>
      <c r="B560">
        <v>8.3173078894848504E-7</v>
      </c>
      <c r="C560">
        <v>0.64731453191590604</v>
      </c>
      <c r="D560">
        <v>0.26100000000000001</v>
      </c>
      <c r="E560">
        <v>0.14299999999999999</v>
      </c>
      <c r="F560">
        <v>1.08125002563303E-2</v>
      </c>
      <c r="G560">
        <v>0</v>
      </c>
    </row>
    <row r="561" spans="1:7" x14ac:dyDescent="0.2">
      <c r="A561" t="s">
        <v>566</v>
      </c>
      <c r="B561">
        <v>5.25050559786938E-6</v>
      </c>
      <c r="C561">
        <v>0.64571778921101597</v>
      </c>
      <c r="D561">
        <v>0.19</v>
      </c>
      <c r="E561">
        <v>9.5000000000000001E-2</v>
      </c>
      <c r="F561">
        <v>6.8256572772301904E-2</v>
      </c>
      <c r="G561">
        <v>0</v>
      </c>
    </row>
    <row r="562" spans="1:7" x14ac:dyDescent="0.2">
      <c r="A562" t="s">
        <v>567</v>
      </c>
      <c r="B562">
        <v>2.96380579061279E-8</v>
      </c>
      <c r="C562">
        <v>0.64561211250318595</v>
      </c>
      <c r="D562">
        <v>0.10199999999999999</v>
      </c>
      <c r="E562">
        <v>2.9000000000000001E-2</v>
      </c>
      <c r="F562">
        <v>3.8529475277966299E-4</v>
      </c>
      <c r="G562">
        <v>0</v>
      </c>
    </row>
    <row r="563" spans="1:7" x14ac:dyDescent="0.2">
      <c r="A563" t="s">
        <v>568</v>
      </c>
      <c r="B563">
        <v>1.7527368261114199E-6</v>
      </c>
      <c r="C563">
        <v>0.64518343261264299</v>
      </c>
      <c r="D563">
        <v>0.28100000000000003</v>
      </c>
      <c r="E563">
        <v>0.16400000000000001</v>
      </c>
      <c r="F563">
        <v>2.27855787394485E-2</v>
      </c>
      <c r="G563">
        <v>0</v>
      </c>
    </row>
    <row r="564" spans="1:7" x14ac:dyDescent="0.2">
      <c r="A564" t="s">
        <v>569</v>
      </c>
      <c r="B564">
        <v>1.5648551785180301E-5</v>
      </c>
      <c r="C564">
        <v>0.64503228408660396</v>
      </c>
      <c r="D564">
        <v>0.20300000000000001</v>
      </c>
      <c r="E564">
        <v>0.111</v>
      </c>
      <c r="F564">
        <v>0.203431173207344</v>
      </c>
      <c r="G564">
        <v>0</v>
      </c>
    </row>
    <row r="565" spans="1:7" x14ac:dyDescent="0.2">
      <c r="A565" t="s">
        <v>570</v>
      </c>
      <c r="B565">
        <v>7.7789772088024006E-11</v>
      </c>
      <c r="C565">
        <v>0.64369465020264105</v>
      </c>
      <c r="D565">
        <v>0.41</v>
      </c>
      <c r="E565">
        <v>0.22</v>
      </c>
      <c r="F565">
        <v>1.01126703714431E-6</v>
      </c>
      <c r="G565">
        <v>0</v>
      </c>
    </row>
    <row r="566" spans="1:7" x14ac:dyDescent="0.2">
      <c r="A566" t="s">
        <v>571</v>
      </c>
      <c r="B566">
        <v>1.5043476577139801E-9</v>
      </c>
      <c r="C566">
        <v>0.64160445159592905</v>
      </c>
      <c r="D566">
        <v>0.36299999999999999</v>
      </c>
      <c r="E566">
        <v>0.20300000000000001</v>
      </c>
      <c r="F566">
        <v>1.95565195502817E-5</v>
      </c>
      <c r="G566">
        <v>0</v>
      </c>
    </row>
    <row r="567" spans="1:7" x14ac:dyDescent="0.2">
      <c r="A567" t="s">
        <v>572</v>
      </c>
      <c r="B567">
        <v>1.7045919266275199E-13</v>
      </c>
      <c r="C567">
        <v>0.63985199826426298</v>
      </c>
      <c r="D567">
        <v>0.441</v>
      </c>
      <c r="E567">
        <v>0.22800000000000001</v>
      </c>
      <c r="F567">
        <v>2.2159695046157799E-9</v>
      </c>
      <c r="G567">
        <v>0</v>
      </c>
    </row>
    <row r="568" spans="1:7" x14ac:dyDescent="0.2">
      <c r="A568" t="s">
        <v>573</v>
      </c>
      <c r="B568">
        <v>1.9203541269173601E-3</v>
      </c>
      <c r="C568">
        <v>0.63917526043163397</v>
      </c>
      <c r="D568">
        <v>0.16900000000000001</v>
      </c>
      <c r="E568">
        <v>0.106</v>
      </c>
      <c r="F568">
        <v>1</v>
      </c>
      <c r="G568">
        <v>0</v>
      </c>
    </row>
    <row r="569" spans="1:7" x14ac:dyDescent="0.2">
      <c r="A569" t="s">
        <v>574</v>
      </c>
      <c r="B569">
        <v>2.3844975582806699E-6</v>
      </c>
      <c r="C569">
        <v>0.63851994707434101</v>
      </c>
      <c r="D569">
        <v>0.13200000000000001</v>
      </c>
      <c r="E569">
        <v>5.3999999999999999E-2</v>
      </c>
      <c r="F569">
        <v>3.0998468257648699E-2</v>
      </c>
      <c r="G569">
        <v>0</v>
      </c>
    </row>
    <row r="570" spans="1:7" x14ac:dyDescent="0.2">
      <c r="A570" t="s">
        <v>575</v>
      </c>
      <c r="B570">
        <v>9.9732176344845397E-11</v>
      </c>
      <c r="C570">
        <v>0.63787411166627495</v>
      </c>
      <c r="D570">
        <v>0.35899999999999999</v>
      </c>
      <c r="E570">
        <v>0.186</v>
      </c>
      <c r="F570">
        <v>1.2965182924829899E-6</v>
      </c>
      <c r="G570">
        <v>0</v>
      </c>
    </row>
    <row r="571" spans="1:7" x14ac:dyDescent="0.2">
      <c r="A571" t="s">
        <v>576</v>
      </c>
      <c r="B571">
        <v>8.77816895465236E-23</v>
      </c>
      <c r="C571">
        <v>0.637499446938667</v>
      </c>
      <c r="D571">
        <v>0.63700000000000001</v>
      </c>
      <c r="E571">
        <v>0.33100000000000002</v>
      </c>
      <c r="F571">
        <v>1.1411619641048101E-18</v>
      </c>
      <c r="G571">
        <v>0</v>
      </c>
    </row>
    <row r="572" spans="1:7" x14ac:dyDescent="0.2">
      <c r="A572" t="s">
        <v>577</v>
      </c>
      <c r="B572">
        <v>8.4599855673070596E-4</v>
      </c>
      <c r="C572">
        <v>0.63740440711616098</v>
      </c>
      <c r="D572">
        <v>0.17599999999999999</v>
      </c>
      <c r="E572">
        <v>0.107</v>
      </c>
      <c r="F572">
        <v>1</v>
      </c>
      <c r="G572">
        <v>0</v>
      </c>
    </row>
    <row r="573" spans="1:7" x14ac:dyDescent="0.2">
      <c r="A573" t="s">
        <v>578</v>
      </c>
      <c r="B573">
        <v>3.3822297396775302E-6</v>
      </c>
      <c r="C573">
        <v>0.63686278955754105</v>
      </c>
      <c r="D573">
        <v>0.23100000000000001</v>
      </c>
      <c r="E573">
        <v>0.127</v>
      </c>
      <c r="F573">
        <v>4.3968986615807899E-2</v>
      </c>
      <c r="G573">
        <v>0</v>
      </c>
    </row>
    <row r="574" spans="1:7" x14ac:dyDescent="0.2">
      <c r="A574" t="s">
        <v>579</v>
      </c>
      <c r="B574">
        <v>1.5522312005922598E-8</v>
      </c>
      <c r="C574">
        <v>0.63621648408169396</v>
      </c>
      <c r="D574">
        <v>0.28499999999999998</v>
      </c>
      <c r="E574">
        <v>0.14599999999999999</v>
      </c>
      <c r="F574">
        <v>2.0179005607699399E-4</v>
      </c>
      <c r="G574">
        <v>0</v>
      </c>
    </row>
    <row r="575" spans="1:7" x14ac:dyDescent="0.2">
      <c r="A575" t="s">
        <v>580</v>
      </c>
      <c r="B575">
        <v>3.3145609320988998E-5</v>
      </c>
      <c r="C575">
        <v>0.63499412382836296</v>
      </c>
      <c r="D575">
        <v>0.108</v>
      </c>
      <c r="E575">
        <v>4.5999999999999999E-2</v>
      </c>
      <c r="F575">
        <v>0.43089292117285699</v>
      </c>
      <c r="G575">
        <v>0</v>
      </c>
    </row>
    <row r="576" spans="1:7" x14ac:dyDescent="0.2">
      <c r="A576" t="s">
        <v>581</v>
      </c>
      <c r="B576">
        <v>1.7583667457709E-5</v>
      </c>
      <c r="C576">
        <v>0.63470365315452304</v>
      </c>
      <c r="D576">
        <v>0.2</v>
      </c>
      <c r="E576">
        <v>0.109</v>
      </c>
      <c r="F576">
        <v>0.22858767695021701</v>
      </c>
      <c r="G576">
        <v>0</v>
      </c>
    </row>
    <row r="577" spans="1:7" x14ac:dyDescent="0.2">
      <c r="A577" t="s">
        <v>582</v>
      </c>
      <c r="B577">
        <v>1.3198026860585401E-21</v>
      </c>
      <c r="C577">
        <v>0.634281904232601</v>
      </c>
      <c r="D577">
        <v>1</v>
      </c>
      <c r="E577">
        <v>0.85599999999999998</v>
      </c>
      <c r="F577">
        <v>1.7157434918761E-17</v>
      </c>
      <c r="G577">
        <v>0</v>
      </c>
    </row>
    <row r="578" spans="1:7" x14ac:dyDescent="0.2">
      <c r="A578" t="s">
        <v>583</v>
      </c>
      <c r="B578">
        <v>1.48233485169193E-3</v>
      </c>
      <c r="C578">
        <v>0.63407268708533304</v>
      </c>
      <c r="D578">
        <v>0.115</v>
      </c>
      <c r="E578">
        <v>6.2E-2</v>
      </c>
      <c r="F578">
        <v>1</v>
      </c>
      <c r="G578">
        <v>0</v>
      </c>
    </row>
    <row r="579" spans="1:7" x14ac:dyDescent="0.2">
      <c r="A579" t="s">
        <v>584</v>
      </c>
      <c r="B579">
        <v>3.66178517628706E-4</v>
      </c>
      <c r="C579">
        <v>0.63377390347998697</v>
      </c>
      <c r="D579">
        <v>0.16900000000000001</v>
      </c>
      <c r="E579">
        <v>9.7000000000000003E-2</v>
      </c>
      <c r="F579">
        <v>1</v>
      </c>
      <c r="G579">
        <v>0</v>
      </c>
    </row>
    <row r="580" spans="1:7" x14ac:dyDescent="0.2">
      <c r="A580" t="s">
        <v>585</v>
      </c>
      <c r="B580">
        <v>7.8078785811033307E-9</v>
      </c>
      <c r="C580">
        <v>0.63364285036188095</v>
      </c>
      <c r="D580">
        <v>0.26100000000000001</v>
      </c>
      <c r="E580">
        <v>0.125</v>
      </c>
      <c r="F580">
        <v>1.0150242155434301E-4</v>
      </c>
      <c r="G580">
        <v>0</v>
      </c>
    </row>
    <row r="581" spans="1:7" x14ac:dyDescent="0.2">
      <c r="A581" t="s">
        <v>586</v>
      </c>
      <c r="B581">
        <v>3.5146820727597299E-6</v>
      </c>
      <c r="C581">
        <v>0.63305682264832697</v>
      </c>
      <c r="D581">
        <v>0.27500000000000002</v>
      </c>
      <c r="E581">
        <v>0.161</v>
      </c>
      <c r="F581">
        <v>4.5690866945876499E-2</v>
      </c>
      <c r="G581">
        <v>0</v>
      </c>
    </row>
    <row r="582" spans="1:7" x14ac:dyDescent="0.2">
      <c r="A582" t="s">
        <v>587</v>
      </c>
      <c r="B582">
        <v>1.48745445505449E-3</v>
      </c>
      <c r="C582">
        <v>0.63250732961899403</v>
      </c>
      <c r="D582">
        <v>0.13900000000000001</v>
      </c>
      <c r="E582">
        <v>0.08</v>
      </c>
      <c r="F582">
        <v>1</v>
      </c>
      <c r="G582">
        <v>0</v>
      </c>
    </row>
    <row r="583" spans="1:7" x14ac:dyDescent="0.2">
      <c r="A583" t="s">
        <v>588</v>
      </c>
      <c r="B583">
        <v>1.04069073549895E-11</v>
      </c>
      <c r="C583">
        <v>0.63045296232997705</v>
      </c>
      <c r="D583">
        <v>0.36599999999999999</v>
      </c>
      <c r="E583">
        <v>0.17799999999999999</v>
      </c>
      <c r="F583">
        <v>1.35289795614863E-7</v>
      </c>
      <c r="G583">
        <v>0</v>
      </c>
    </row>
    <row r="584" spans="1:7" x14ac:dyDescent="0.2">
      <c r="A584" t="s">
        <v>589</v>
      </c>
      <c r="B584">
        <v>1.3258218110510499E-21</v>
      </c>
      <c r="C584">
        <v>0.63034466938446299</v>
      </c>
      <c r="D584">
        <v>0.93899999999999995</v>
      </c>
      <c r="E584">
        <v>0.63900000000000001</v>
      </c>
      <c r="F584">
        <v>1.72356835436637E-17</v>
      </c>
      <c r="G584">
        <v>0</v>
      </c>
    </row>
    <row r="585" spans="1:7" x14ac:dyDescent="0.2">
      <c r="A585" t="s">
        <v>590</v>
      </c>
      <c r="B585">
        <v>1.03083149696837E-6</v>
      </c>
      <c r="C585">
        <v>0.62933725835980003</v>
      </c>
      <c r="D585">
        <v>0.2</v>
      </c>
      <c r="E585">
        <v>9.9000000000000005E-2</v>
      </c>
      <c r="F585">
        <v>1.3400809460588799E-2</v>
      </c>
      <c r="G585">
        <v>0</v>
      </c>
    </row>
    <row r="586" spans="1:7" x14ac:dyDescent="0.2">
      <c r="A586" t="s">
        <v>591</v>
      </c>
      <c r="B586">
        <v>3.3535164216748501E-7</v>
      </c>
      <c r="C586">
        <v>0.62923101690904704</v>
      </c>
      <c r="D586">
        <v>0.373</v>
      </c>
      <c r="E586">
        <v>0.23200000000000001</v>
      </c>
      <c r="F586">
        <v>4.3595713481772999E-3</v>
      </c>
      <c r="G586">
        <v>0</v>
      </c>
    </row>
    <row r="587" spans="1:7" x14ac:dyDescent="0.2">
      <c r="A587" t="s">
        <v>592</v>
      </c>
      <c r="B587">
        <v>2.4805154720140502E-6</v>
      </c>
      <c r="C587">
        <v>0.62792704733684901</v>
      </c>
      <c r="D587">
        <v>0.183</v>
      </c>
      <c r="E587">
        <v>8.7999999999999995E-2</v>
      </c>
      <c r="F587">
        <v>3.2246701136182603E-2</v>
      </c>
      <c r="G587">
        <v>0</v>
      </c>
    </row>
    <row r="588" spans="1:7" x14ac:dyDescent="0.2">
      <c r="A588" t="s">
        <v>593</v>
      </c>
      <c r="B588">
        <v>7.9655376749665898E-11</v>
      </c>
      <c r="C588">
        <v>0.62770649416720603</v>
      </c>
      <c r="D588">
        <v>0.32200000000000001</v>
      </c>
      <c r="E588">
        <v>0.157</v>
      </c>
      <c r="F588">
        <v>1.03551989774566E-6</v>
      </c>
      <c r="G588">
        <v>0</v>
      </c>
    </row>
    <row r="589" spans="1:7" x14ac:dyDescent="0.2">
      <c r="A589" t="s">
        <v>594</v>
      </c>
      <c r="B589">
        <v>2.8930926793763801E-3</v>
      </c>
      <c r="C589">
        <v>0.62753893605427802</v>
      </c>
      <c r="D589">
        <v>0.20699999999999999</v>
      </c>
      <c r="E589">
        <v>0.14000000000000001</v>
      </c>
      <c r="F589">
        <v>1</v>
      </c>
      <c r="G589">
        <v>0</v>
      </c>
    </row>
    <row r="590" spans="1:7" x14ac:dyDescent="0.2">
      <c r="A590" t="s">
        <v>595</v>
      </c>
      <c r="B590">
        <v>3.1359188664502E-10</v>
      </c>
      <c r="C590">
        <v>0.626699854586516</v>
      </c>
      <c r="D590">
        <v>0.34899999999999998</v>
      </c>
      <c r="E590">
        <v>0.17799999999999999</v>
      </c>
      <c r="F590">
        <v>4.0766945263852604E-6</v>
      </c>
      <c r="G590">
        <v>0</v>
      </c>
    </row>
    <row r="591" spans="1:7" x14ac:dyDescent="0.2">
      <c r="A591" t="s">
        <v>596</v>
      </c>
      <c r="B591">
        <v>3.0913476313257899E-5</v>
      </c>
      <c r="C591">
        <v>0.62493089668691004</v>
      </c>
      <c r="D591">
        <v>0.183</v>
      </c>
      <c r="E591">
        <v>9.7000000000000003E-2</v>
      </c>
      <c r="F591">
        <v>0.401875192072353</v>
      </c>
      <c r="G591">
        <v>0</v>
      </c>
    </row>
    <row r="592" spans="1:7" x14ac:dyDescent="0.2">
      <c r="A592" t="s">
        <v>597</v>
      </c>
      <c r="B592">
        <v>2.3753821130705902E-5</v>
      </c>
      <c r="C592">
        <v>0.62388772245853996</v>
      </c>
      <c r="D592">
        <v>0.10199999999999999</v>
      </c>
      <c r="E592">
        <v>4.1000000000000002E-2</v>
      </c>
      <c r="F592">
        <v>0.30879967469917702</v>
      </c>
      <c r="G592">
        <v>0</v>
      </c>
    </row>
    <row r="593" spans="1:7" x14ac:dyDescent="0.2">
      <c r="A593" t="s">
        <v>598</v>
      </c>
      <c r="B593">
        <v>1.2104911358198801E-6</v>
      </c>
      <c r="C593">
        <v>0.62278222222094104</v>
      </c>
      <c r="D593">
        <v>0.18</v>
      </c>
      <c r="E593">
        <v>8.3000000000000004E-2</v>
      </c>
      <c r="F593">
        <v>1.57363847656584E-2</v>
      </c>
      <c r="G593">
        <v>0</v>
      </c>
    </row>
    <row r="594" spans="1:7" x14ac:dyDescent="0.2">
      <c r="A594" t="s">
        <v>599</v>
      </c>
      <c r="B594">
        <v>2.9720377384520001E-17</v>
      </c>
      <c r="C594">
        <v>0.62266232676361499</v>
      </c>
      <c r="D594">
        <v>0.76300000000000001</v>
      </c>
      <c r="E594">
        <v>0.496</v>
      </c>
      <c r="F594">
        <v>3.8636490599875998E-13</v>
      </c>
      <c r="G594">
        <v>0</v>
      </c>
    </row>
    <row r="595" spans="1:7" x14ac:dyDescent="0.2">
      <c r="A595" t="s">
        <v>600</v>
      </c>
      <c r="B595">
        <v>1.51952818570589E-5</v>
      </c>
      <c r="C595">
        <v>0.62189556666829704</v>
      </c>
      <c r="D595">
        <v>0.20300000000000001</v>
      </c>
      <c r="E595">
        <v>0.111</v>
      </c>
      <c r="F595">
        <v>0.19753866414176499</v>
      </c>
      <c r="G595">
        <v>0</v>
      </c>
    </row>
    <row r="596" spans="1:7" x14ac:dyDescent="0.2">
      <c r="A596" t="s">
        <v>601</v>
      </c>
      <c r="B596">
        <v>1.75308826016604E-12</v>
      </c>
      <c r="C596">
        <v>0.62074905628835997</v>
      </c>
      <c r="D596">
        <v>0.39700000000000002</v>
      </c>
      <c r="E596">
        <v>0.2</v>
      </c>
      <c r="F596">
        <v>2.27901473821585E-8</v>
      </c>
      <c r="G596">
        <v>0</v>
      </c>
    </row>
    <row r="597" spans="1:7" x14ac:dyDescent="0.2">
      <c r="A597" t="s">
        <v>602</v>
      </c>
      <c r="B597">
        <v>3.76318677990294E-4</v>
      </c>
      <c r="C597">
        <v>0.61891058000269406</v>
      </c>
      <c r="D597">
        <v>0.115</v>
      </c>
      <c r="E597">
        <v>5.8000000000000003E-2</v>
      </c>
      <c r="F597">
        <v>1</v>
      </c>
      <c r="G597">
        <v>0</v>
      </c>
    </row>
    <row r="598" spans="1:7" x14ac:dyDescent="0.2">
      <c r="A598" t="s">
        <v>603</v>
      </c>
      <c r="B598">
        <v>1.1542838690972701E-12</v>
      </c>
      <c r="C598">
        <v>0.61883408391969896</v>
      </c>
      <c r="D598">
        <v>0.33200000000000002</v>
      </c>
      <c r="E598">
        <v>0.14899999999999999</v>
      </c>
      <c r="F598">
        <v>1.50056902982645E-8</v>
      </c>
      <c r="G598">
        <v>0</v>
      </c>
    </row>
    <row r="599" spans="1:7" x14ac:dyDescent="0.2">
      <c r="A599" t="s">
        <v>604</v>
      </c>
      <c r="B599">
        <v>2.14851073461905E-4</v>
      </c>
      <c r="C599">
        <v>0.61839293467567802</v>
      </c>
      <c r="D599">
        <v>0.125</v>
      </c>
      <c r="E599">
        <v>6.2E-2</v>
      </c>
      <c r="F599">
        <v>1</v>
      </c>
      <c r="G599">
        <v>0</v>
      </c>
    </row>
    <row r="600" spans="1:7" x14ac:dyDescent="0.2">
      <c r="A600" t="s">
        <v>605</v>
      </c>
      <c r="B600">
        <v>1.9772900829144401E-4</v>
      </c>
      <c r="C600">
        <v>0.61826884013643602</v>
      </c>
      <c r="D600">
        <v>0.22700000000000001</v>
      </c>
      <c r="E600">
        <v>0.14000000000000001</v>
      </c>
      <c r="F600">
        <v>1</v>
      </c>
      <c r="G600">
        <v>0</v>
      </c>
    </row>
    <row r="601" spans="1:7" x14ac:dyDescent="0.2">
      <c r="A601" t="s">
        <v>606</v>
      </c>
      <c r="B601">
        <v>4.4021265887581196E-3</v>
      </c>
      <c r="C601">
        <v>0.61809058557655205</v>
      </c>
      <c r="D601">
        <v>0.125</v>
      </c>
      <c r="E601">
        <v>7.4999999999999997E-2</v>
      </c>
      <c r="F601">
        <v>1</v>
      </c>
      <c r="G601">
        <v>0</v>
      </c>
    </row>
    <row r="602" spans="1:7" x14ac:dyDescent="0.2">
      <c r="A602" t="s">
        <v>607</v>
      </c>
      <c r="B602">
        <v>3.3823958448293901E-9</v>
      </c>
      <c r="C602">
        <v>0.617919587110485</v>
      </c>
      <c r="D602">
        <v>0.29199999999999998</v>
      </c>
      <c r="E602">
        <v>0.14399999999999999</v>
      </c>
      <c r="F602">
        <v>4.3971145982782099E-5</v>
      </c>
      <c r="G602">
        <v>0</v>
      </c>
    </row>
    <row r="603" spans="1:7" x14ac:dyDescent="0.2">
      <c r="A603" t="s">
        <v>608</v>
      </c>
      <c r="B603">
        <v>3.6484611006285902E-8</v>
      </c>
      <c r="C603">
        <v>0.61783070714791</v>
      </c>
      <c r="D603">
        <v>0.32200000000000001</v>
      </c>
      <c r="E603">
        <v>0.18</v>
      </c>
      <c r="F603">
        <v>4.7429994308171702E-4</v>
      </c>
      <c r="G603">
        <v>0</v>
      </c>
    </row>
    <row r="604" spans="1:7" x14ac:dyDescent="0.2">
      <c r="A604" t="s">
        <v>609</v>
      </c>
      <c r="B604">
        <v>5.0197493577448897E-3</v>
      </c>
      <c r="C604">
        <v>0.61748206167900899</v>
      </c>
      <c r="D604">
        <v>0.108</v>
      </c>
      <c r="E604">
        <v>6.2E-2</v>
      </c>
      <c r="F604">
        <v>1</v>
      </c>
      <c r="G604">
        <v>0</v>
      </c>
    </row>
    <row r="605" spans="1:7" x14ac:dyDescent="0.2">
      <c r="A605" t="s">
        <v>610</v>
      </c>
      <c r="B605">
        <v>2.3944679825447899E-4</v>
      </c>
      <c r="C605">
        <v>0.61735136968453697</v>
      </c>
      <c r="D605">
        <v>0.20699999999999999</v>
      </c>
      <c r="E605">
        <v>0.125</v>
      </c>
      <c r="F605">
        <v>1</v>
      </c>
      <c r="G605">
        <v>0</v>
      </c>
    </row>
    <row r="606" spans="1:7" x14ac:dyDescent="0.2">
      <c r="A606" t="s">
        <v>611</v>
      </c>
      <c r="B606">
        <v>1.69516364427706E-16</v>
      </c>
      <c r="C606">
        <v>0.61661695544464301</v>
      </c>
      <c r="D606">
        <v>0.62</v>
      </c>
      <c r="E606">
        <v>0.34300000000000003</v>
      </c>
      <c r="F606">
        <v>2.2037127375601702E-12</v>
      </c>
      <c r="G606">
        <v>0</v>
      </c>
    </row>
    <row r="607" spans="1:7" x14ac:dyDescent="0.2">
      <c r="A607" t="s">
        <v>612</v>
      </c>
      <c r="B607">
        <v>2.8926675179885601E-12</v>
      </c>
      <c r="C607">
        <v>0.615266694146267</v>
      </c>
      <c r="D607">
        <v>0.53600000000000003</v>
      </c>
      <c r="E607">
        <v>0.32</v>
      </c>
      <c r="F607">
        <v>3.7604677733851298E-8</v>
      </c>
      <c r="G607">
        <v>0</v>
      </c>
    </row>
    <row r="608" spans="1:7" x14ac:dyDescent="0.2">
      <c r="A608" t="s">
        <v>613</v>
      </c>
      <c r="B608">
        <v>2.5168736800943699E-6</v>
      </c>
      <c r="C608">
        <v>0.61521721882319502</v>
      </c>
      <c r="D608">
        <v>0.13200000000000001</v>
      </c>
      <c r="E608">
        <v>5.3999999999999999E-2</v>
      </c>
      <c r="F608">
        <v>3.2719357841226801E-2</v>
      </c>
      <c r="G608">
        <v>0</v>
      </c>
    </row>
    <row r="609" spans="1:7" x14ac:dyDescent="0.2">
      <c r="A609" t="s">
        <v>614</v>
      </c>
      <c r="B609">
        <v>4.9304768188601703E-3</v>
      </c>
      <c r="C609">
        <v>0.61510912552937203</v>
      </c>
      <c r="D609">
        <v>0.17299999999999999</v>
      </c>
      <c r="E609">
        <v>0.114</v>
      </c>
      <c r="F609">
        <v>1</v>
      </c>
      <c r="G609">
        <v>0</v>
      </c>
    </row>
    <row r="610" spans="1:7" x14ac:dyDescent="0.2">
      <c r="A610" t="s">
        <v>615</v>
      </c>
      <c r="B610">
        <v>4.6975365314357801E-7</v>
      </c>
      <c r="C610">
        <v>0.61485500642266999</v>
      </c>
      <c r="D610">
        <v>0.2</v>
      </c>
      <c r="E610">
        <v>9.5000000000000001E-2</v>
      </c>
      <c r="F610">
        <v>6.1067974908665104E-3</v>
      </c>
      <c r="G610">
        <v>0</v>
      </c>
    </row>
    <row r="611" spans="1:7" x14ac:dyDescent="0.2">
      <c r="A611" t="s">
        <v>616</v>
      </c>
      <c r="B611">
        <v>1.5176393828380901E-8</v>
      </c>
      <c r="C611">
        <v>0.61478841915047</v>
      </c>
      <c r="D611">
        <v>0.376</v>
      </c>
      <c r="E611">
        <v>0.217</v>
      </c>
      <c r="F611">
        <v>1.97293119768952E-4</v>
      </c>
      <c r="G611">
        <v>0</v>
      </c>
    </row>
    <row r="612" spans="1:7" x14ac:dyDescent="0.2">
      <c r="A612" t="s">
        <v>617</v>
      </c>
      <c r="B612">
        <v>5.4728152161617502E-5</v>
      </c>
      <c r="C612">
        <v>0.61471900734076701</v>
      </c>
      <c r="D612">
        <v>0.16300000000000001</v>
      </c>
      <c r="E612">
        <v>8.4000000000000005E-2</v>
      </c>
      <c r="F612">
        <v>0.71146597810102696</v>
      </c>
      <c r="G612">
        <v>0</v>
      </c>
    </row>
    <row r="613" spans="1:7" x14ac:dyDescent="0.2">
      <c r="A613" t="s">
        <v>618</v>
      </c>
      <c r="B613">
        <v>1.0608933694700199E-6</v>
      </c>
      <c r="C613">
        <v>0.614133480302265</v>
      </c>
      <c r="D613">
        <v>0.32500000000000001</v>
      </c>
      <c r="E613">
        <v>0.193</v>
      </c>
      <c r="F613">
        <v>1.37916138031103E-2</v>
      </c>
      <c r="G613">
        <v>0</v>
      </c>
    </row>
    <row r="614" spans="1:7" x14ac:dyDescent="0.2">
      <c r="A614" t="s">
        <v>619</v>
      </c>
      <c r="B614">
        <v>6.5300467875128502E-12</v>
      </c>
      <c r="C614">
        <v>0.61382932142496105</v>
      </c>
      <c r="D614">
        <v>0.65800000000000003</v>
      </c>
      <c r="E614">
        <v>0.433</v>
      </c>
      <c r="F614">
        <v>8.4890608237667105E-8</v>
      </c>
      <c r="G614">
        <v>0</v>
      </c>
    </row>
    <row r="615" spans="1:7" x14ac:dyDescent="0.2">
      <c r="A615" t="s">
        <v>620</v>
      </c>
      <c r="B615">
        <v>1.4866882924419101E-10</v>
      </c>
      <c r="C615">
        <v>0.613267183357186</v>
      </c>
      <c r="D615">
        <v>0.52200000000000002</v>
      </c>
      <c r="E615">
        <v>0.33400000000000002</v>
      </c>
      <c r="F615">
        <v>1.9326947801744802E-6</v>
      </c>
      <c r="G615">
        <v>0</v>
      </c>
    </row>
    <row r="616" spans="1:7" x14ac:dyDescent="0.2">
      <c r="A616" t="s">
        <v>621</v>
      </c>
      <c r="B616">
        <v>4.1295006353628599E-3</v>
      </c>
      <c r="C616">
        <v>0.61273581255155696</v>
      </c>
      <c r="D616">
        <v>0.122</v>
      </c>
      <c r="E616">
        <v>7.1999999999999995E-2</v>
      </c>
      <c r="F616">
        <v>1</v>
      </c>
      <c r="G616">
        <v>0</v>
      </c>
    </row>
    <row r="617" spans="1:7" x14ac:dyDescent="0.2">
      <c r="A617" t="s">
        <v>622</v>
      </c>
      <c r="B617">
        <v>1.2161549833125699E-6</v>
      </c>
      <c r="C617">
        <v>0.611081321695776</v>
      </c>
      <c r="D617">
        <v>0.17299999999999999</v>
      </c>
      <c r="E617">
        <v>0.08</v>
      </c>
      <c r="F617">
        <v>1.58100147830634E-2</v>
      </c>
      <c r="G617">
        <v>0</v>
      </c>
    </row>
    <row r="618" spans="1:7" x14ac:dyDescent="0.2">
      <c r="A618" t="s">
        <v>623</v>
      </c>
      <c r="B618">
        <v>7.9021839998498799E-8</v>
      </c>
      <c r="C618">
        <v>0.61066289385287198</v>
      </c>
      <c r="D618">
        <v>0.27800000000000002</v>
      </c>
      <c r="E618">
        <v>0.14699999999999999</v>
      </c>
      <c r="F618">
        <v>1.02728391998048E-3</v>
      </c>
      <c r="G618">
        <v>0</v>
      </c>
    </row>
    <row r="619" spans="1:7" x14ac:dyDescent="0.2">
      <c r="A619" t="s">
        <v>624</v>
      </c>
      <c r="B619">
        <v>2.1157439689468102E-9</v>
      </c>
      <c r="C619">
        <v>0.60992726604401803</v>
      </c>
      <c r="D619">
        <v>0.35299999999999998</v>
      </c>
      <c r="E619">
        <v>0.191</v>
      </c>
      <c r="F619">
        <v>2.75046715963085E-5</v>
      </c>
      <c r="G619">
        <v>0</v>
      </c>
    </row>
    <row r="620" spans="1:7" x14ac:dyDescent="0.2">
      <c r="A620" t="s">
        <v>625</v>
      </c>
      <c r="B620">
        <v>2.7813508147861402E-10</v>
      </c>
      <c r="C620">
        <v>0.60857541876030696</v>
      </c>
      <c r="D620">
        <v>0.36299999999999999</v>
      </c>
      <c r="E620">
        <v>0.189</v>
      </c>
      <c r="F620">
        <v>3.6157560592219799E-6</v>
      </c>
      <c r="G620">
        <v>0</v>
      </c>
    </row>
    <row r="621" spans="1:7" x14ac:dyDescent="0.2">
      <c r="A621" t="s">
        <v>626</v>
      </c>
      <c r="B621">
        <v>1.49449188284805E-8</v>
      </c>
      <c r="C621">
        <v>0.60690928891670004</v>
      </c>
      <c r="D621">
        <v>0.34599999999999997</v>
      </c>
      <c r="E621">
        <v>0.189</v>
      </c>
      <c r="F621">
        <v>1.9428394477024699E-4</v>
      </c>
      <c r="G621">
        <v>0</v>
      </c>
    </row>
    <row r="622" spans="1:7" x14ac:dyDescent="0.2">
      <c r="A622" t="s">
        <v>627</v>
      </c>
      <c r="B622">
        <v>3.9939053372772099E-4</v>
      </c>
      <c r="C622">
        <v>0.60638301697393504</v>
      </c>
      <c r="D622">
        <v>0.13200000000000001</v>
      </c>
      <c r="E622">
        <v>6.9000000000000006E-2</v>
      </c>
      <c r="F622">
        <v>1</v>
      </c>
      <c r="G622">
        <v>0</v>
      </c>
    </row>
    <row r="623" spans="1:7" x14ac:dyDescent="0.2">
      <c r="A623" t="s">
        <v>628</v>
      </c>
      <c r="B623">
        <v>1.3994523166059E-8</v>
      </c>
      <c r="C623">
        <v>0.60584607188061201</v>
      </c>
      <c r="D623">
        <v>0.23699999999999999</v>
      </c>
      <c r="E623">
        <v>0.113</v>
      </c>
      <c r="F623">
        <v>1.81928801158767E-4</v>
      </c>
      <c r="G623">
        <v>0</v>
      </c>
    </row>
    <row r="624" spans="1:7" x14ac:dyDescent="0.2">
      <c r="A624" t="s">
        <v>629</v>
      </c>
      <c r="B624">
        <v>1.9110302788954799E-4</v>
      </c>
      <c r="C624">
        <v>0.60582115986587004</v>
      </c>
      <c r="D624">
        <v>0.14899999999999999</v>
      </c>
      <c r="E624">
        <v>0.08</v>
      </c>
      <c r="F624">
        <v>1</v>
      </c>
      <c r="G624">
        <v>0</v>
      </c>
    </row>
    <row r="625" spans="1:7" x14ac:dyDescent="0.2">
      <c r="A625" t="s">
        <v>630</v>
      </c>
      <c r="B625">
        <v>1.29461233480552E-12</v>
      </c>
      <c r="C625">
        <v>0.60406854908498397</v>
      </c>
      <c r="D625">
        <v>0.55600000000000005</v>
      </c>
      <c r="E625">
        <v>0.32700000000000001</v>
      </c>
      <c r="F625">
        <v>1.6829960352471701E-8</v>
      </c>
      <c r="G625">
        <v>0</v>
      </c>
    </row>
    <row r="626" spans="1:7" x14ac:dyDescent="0.2">
      <c r="A626" t="s">
        <v>631</v>
      </c>
      <c r="B626">
        <v>1.16378347584286E-10</v>
      </c>
      <c r="C626">
        <v>0.60384274887322098</v>
      </c>
      <c r="D626">
        <v>0.39300000000000002</v>
      </c>
      <c r="E626">
        <v>0.21099999999999999</v>
      </c>
      <c r="F626">
        <v>1.51291851859572E-6</v>
      </c>
      <c r="G626">
        <v>0</v>
      </c>
    </row>
    <row r="627" spans="1:7" x14ac:dyDescent="0.2">
      <c r="A627" t="s">
        <v>632</v>
      </c>
      <c r="B627">
        <v>6.6230313860482906E-8</v>
      </c>
      <c r="C627">
        <v>0.60361300648039695</v>
      </c>
      <c r="D627">
        <v>0.29499999999999998</v>
      </c>
      <c r="E627">
        <v>0.158</v>
      </c>
      <c r="F627">
        <v>8.6099408018627799E-4</v>
      </c>
      <c r="G627">
        <v>0</v>
      </c>
    </row>
    <row r="628" spans="1:7" x14ac:dyDescent="0.2">
      <c r="A628" t="s">
        <v>633</v>
      </c>
      <c r="B628">
        <v>7.7185903798475598E-6</v>
      </c>
      <c r="C628">
        <v>0.60321231392304897</v>
      </c>
      <c r="D628">
        <v>0.32200000000000001</v>
      </c>
      <c r="E628">
        <v>0.20699999999999999</v>
      </c>
      <c r="F628">
        <v>0.100341674938018</v>
      </c>
      <c r="G628">
        <v>0</v>
      </c>
    </row>
    <row r="629" spans="1:7" x14ac:dyDescent="0.2">
      <c r="A629" t="s">
        <v>634</v>
      </c>
      <c r="B629">
        <v>1.0855997279675901E-5</v>
      </c>
      <c r="C629">
        <v>0.60279124862432398</v>
      </c>
      <c r="D629">
        <v>0.27100000000000002</v>
      </c>
      <c r="E629">
        <v>0.16300000000000001</v>
      </c>
      <c r="F629">
        <v>0.141127964635787</v>
      </c>
      <c r="G629">
        <v>0</v>
      </c>
    </row>
    <row r="630" spans="1:7" x14ac:dyDescent="0.2">
      <c r="A630" t="s">
        <v>635</v>
      </c>
      <c r="B630">
        <v>1.46832371522165E-3</v>
      </c>
      <c r="C630">
        <v>0.60224979221740504</v>
      </c>
      <c r="D630">
        <v>0.10199999999999999</v>
      </c>
      <c r="E630">
        <v>5.1999999999999998E-2</v>
      </c>
      <c r="F630">
        <v>1</v>
      </c>
      <c r="G630">
        <v>0</v>
      </c>
    </row>
    <row r="631" spans="1:7" x14ac:dyDescent="0.2">
      <c r="A631" t="s">
        <v>636</v>
      </c>
      <c r="B631">
        <v>3.0013261037279198E-3</v>
      </c>
      <c r="C631">
        <v>0.60178875329551895</v>
      </c>
      <c r="D631">
        <v>0.11899999999999999</v>
      </c>
      <c r="E631">
        <v>6.7000000000000004E-2</v>
      </c>
      <c r="F631">
        <v>1</v>
      </c>
      <c r="G631">
        <v>0</v>
      </c>
    </row>
    <row r="632" spans="1:7" x14ac:dyDescent="0.2">
      <c r="A632" t="s">
        <v>637</v>
      </c>
      <c r="B632">
        <v>1.5049358944434101E-6</v>
      </c>
      <c r="C632">
        <v>0.60169061234023102</v>
      </c>
      <c r="D632">
        <v>0.27800000000000002</v>
      </c>
      <c r="E632">
        <v>0.156</v>
      </c>
      <c r="F632">
        <v>1.95641666277643E-2</v>
      </c>
      <c r="G632">
        <v>0</v>
      </c>
    </row>
    <row r="633" spans="1:7" x14ac:dyDescent="0.2">
      <c r="A633" t="s">
        <v>638</v>
      </c>
      <c r="B633">
        <v>1.6496505527635201E-5</v>
      </c>
      <c r="C633">
        <v>0.60168244414549399</v>
      </c>
      <c r="D633">
        <v>0.122</v>
      </c>
      <c r="E633">
        <v>5.2999999999999999E-2</v>
      </c>
      <c r="F633">
        <v>0.21445457185925701</v>
      </c>
      <c r="G633">
        <v>0</v>
      </c>
    </row>
    <row r="634" spans="1:7" x14ac:dyDescent="0.2">
      <c r="A634" t="s">
        <v>639</v>
      </c>
      <c r="B634">
        <v>8.4037781713323199E-8</v>
      </c>
      <c r="C634">
        <v>0.59929377692766295</v>
      </c>
      <c r="D634">
        <v>0.186</v>
      </c>
      <c r="E634">
        <v>0.08</v>
      </c>
      <c r="F634">
        <v>1.0924911622732E-3</v>
      </c>
      <c r="G634">
        <v>0</v>
      </c>
    </row>
    <row r="635" spans="1:7" x14ac:dyDescent="0.2">
      <c r="A635" t="s">
        <v>640</v>
      </c>
      <c r="B635">
        <v>3.7757616713908902E-5</v>
      </c>
      <c r="C635">
        <v>0.59887341585894005</v>
      </c>
      <c r="D635">
        <v>0.19</v>
      </c>
      <c r="E635">
        <v>0.104</v>
      </c>
      <c r="F635">
        <v>0.49084901728081598</v>
      </c>
      <c r="G635">
        <v>0</v>
      </c>
    </row>
    <row r="636" spans="1:7" x14ac:dyDescent="0.2">
      <c r="A636" t="s">
        <v>641</v>
      </c>
      <c r="B636">
        <v>2.2525872082490599E-7</v>
      </c>
      <c r="C636">
        <v>0.59873229144404305</v>
      </c>
      <c r="D636">
        <v>0.26100000000000001</v>
      </c>
      <c r="E636">
        <v>0.13700000000000001</v>
      </c>
      <c r="F636">
        <v>2.92836337072378E-3</v>
      </c>
      <c r="G636">
        <v>0</v>
      </c>
    </row>
    <row r="637" spans="1:7" x14ac:dyDescent="0.2">
      <c r="A637" t="s">
        <v>642</v>
      </c>
      <c r="B637">
        <v>6.1024376653065601E-4</v>
      </c>
      <c r="C637">
        <v>0.59851665972846702</v>
      </c>
      <c r="D637">
        <v>0.20300000000000001</v>
      </c>
      <c r="E637">
        <v>0.126</v>
      </c>
      <c r="F637">
        <v>1</v>
      </c>
      <c r="G637">
        <v>0</v>
      </c>
    </row>
    <row r="638" spans="1:7" x14ac:dyDescent="0.2">
      <c r="A638" t="s">
        <v>643</v>
      </c>
      <c r="B638">
        <v>4.5744771949730701E-7</v>
      </c>
      <c r="C638">
        <v>0.59801937700659802</v>
      </c>
      <c r="D638">
        <v>0.22</v>
      </c>
      <c r="E638">
        <v>0.111</v>
      </c>
      <c r="F638">
        <v>5.9468203534649901E-3</v>
      </c>
      <c r="G638">
        <v>0</v>
      </c>
    </row>
    <row r="639" spans="1:7" x14ac:dyDescent="0.2">
      <c r="A639" t="s">
        <v>644</v>
      </c>
      <c r="B639">
        <v>1.5133245950275499E-3</v>
      </c>
      <c r="C639">
        <v>0.59705284606097198</v>
      </c>
      <c r="D639">
        <v>0.105</v>
      </c>
      <c r="E639">
        <v>5.5E-2</v>
      </c>
      <c r="F639">
        <v>1</v>
      </c>
      <c r="G639">
        <v>0</v>
      </c>
    </row>
    <row r="640" spans="1:7" x14ac:dyDescent="0.2">
      <c r="A640" t="s">
        <v>645</v>
      </c>
      <c r="B640">
        <v>1.28001466864606E-13</v>
      </c>
      <c r="C640">
        <v>0.59619341696744099</v>
      </c>
      <c r="D640">
        <v>0.45800000000000002</v>
      </c>
      <c r="E640">
        <v>0.22800000000000001</v>
      </c>
      <c r="F640">
        <v>1.66401906923988E-9</v>
      </c>
      <c r="G640">
        <v>0</v>
      </c>
    </row>
    <row r="641" spans="1:7" x14ac:dyDescent="0.2">
      <c r="A641" t="s">
        <v>646</v>
      </c>
      <c r="B641">
        <v>3.8251932201619003E-9</v>
      </c>
      <c r="C641">
        <v>0.596095811826716</v>
      </c>
      <c r="D641">
        <v>0.105</v>
      </c>
      <c r="E641">
        <v>2.8000000000000001E-2</v>
      </c>
      <c r="F641">
        <v>4.9727511862104697E-5</v>
      </c>
      <c r="G641">
        <v>0</v>
      </c>
    </row>
    <row r="642" spans="1:7" x14ac:dyDescent="0.2">
      <c r="A642" t="s">
        <v>647</v>
      </c>
      <c r="B642">
        <v>1.2651089168744099E-13</v>
      </c>
      <c r="C642">
        <v>0.59572084291305805</v>
      </c>
      <c r="D642">
        <v>0.52500000000000002</v>
      </c>
      <c r="E642">
        <v>0.3</v>
      </c>
      <c r="F642">
        <v>1.6446415919367401E-9</v>
      </c>
      <c r="G642">
        <v>0</v>
      </c>
    </row>
    <row r="643" spans="1:7" x14ac:dyDescent="0.2">
      <c r="A643" t="s">
        <v>648</v>
      </c>
      <c r="B643">
        <v>2.7511618408575999E-8</v>
      </c>
      <c r="C643">
        <v>0.59511290234611902</v>
      </c>
      <c r="D643">
        <v>0.33900000000000002</v>
      </c>
      <c r="E643">
        <v>0.191</v>
      </c>
      <c r="F643">
        <v>3.5765103931148799E-4</v>
      </c>
      <c r="G643">
        <v>0</v>
      </c>
    </row>
    <row r="644" spans="1:7" x14ac:dyDescent="0.2">
      <c r="A644" t="s">
        <v>649</v>
      </c>
      <c r="B644">
        <v>4.0649437162351698E-3</v>
      </c>
      <c r="C644">
        <v>0.59447866361716295</v>
      </c>
      <c r="D644">
        <v>0.13900000000000001</v>
      </c>
      <c r="E644">
        <v>8.4000000000000005E-2</v>
      </c>
      <c r="F644">
        <v>1</v>
      </c>
      <c r="G644">
        <v>0</v>
      </c>
    </row>
    <row r="645" spans="1:7" x14ac:dyDescent="0.2">
      <c r="A645" t="s">
        <v>650</v>
      </c>
      <c r="B645">
        <v>3.2378802210215598E-3</v>
      </c>
      <c r="C645">
        <v>0.59209474537476803</v>
      </c>
      <c r="D645">
        <v>0.16600000000000001</v>
      </c>
      <c r="E645">
        <v>0.104</v>
      </c>
      <c r="F645">
        <v>1</v>
      </c>
      <c r="G645">
        <v>0</v>
      </c>
    </row>
    <row r="646" spans="1:7" x14ac:dyDescent="0.2">
      <c r="A646" t="s">
        <v>651</v>
      </c>
      <c r="B646">
        <v>2.17995506486509E-11</v>
      </c>
      <c r="C646">
        <v>0.59181953917031205</v>
      </c>
      <c r="D646">
        <v>0.42699999999999999</v>
      </c>
      <c r="E646">
        <v>0.23499999999999999</v>
      </c>
      <c r="F646">
        <v>2.8339415843246198E-7</v>
      </c>
      <c r="G646">
        <v>0</v>
      </c>
    </row>
    <row r="647" spans="1:7" x14ac:dyDescent="0.2">
      <c r="A647" t="s">
        <v>652</v>
      </c>
      <c r="B647">
        <v>1.08770032066544E-13</v>
      </c>
      <c r="C647">
        <v>0.59128900719653099</v>
      </c>
      <c r="D647">
        <v>0.60699999999999998</v>
      </c>
      <c r="E647">
        <v>0.38</v>
      </c>
      <c r="F647">
        <v>1.41401041686507E-9</v>
      </c>
      <c r="G647">
        <v>0</v>
      </c>
    </row>
    <row r="648" spans="1:7" x14ac:dyDescent="0.2">
      <c r="A648" t="s">
        <v>653</v>
      </c>
      <c r="B648">
        <v>4.5828454157689404E-3</v>
      </c>
      <c r="C648">
        <v>0.59111241025870498</v>
      </c>
      <c r="D648">
        <v>0.112</v>
      </c>
      <c r="E648">
        <v>6.4000000000000001E-2</v>
      </c>
      <c r="F648">
        <v>1</v>
      </c>
      <c r="G648">
        <v>0</v>
      </c>
    </row>
    <row r="649" spans="1:7" x14ac:dyDescent="0.2">
      <c r="A649" t="s">
        <v>654</v>
      </c>
      <c r="B649">
        <v>6.3664493334463701E-3</v>
      </c>
      <c r="C649">
        <v>0.58926140772510205</v>
      </c>
      <c r="D649">
        <v>0.125</v>
      </c>
      <c r="E649">
        <v>7.5999999999999998E-2</v>
      </c>
      <c r="F649">
        <v>1</v>
      </c>
      <c r="G649">
        <v>0</v>
      </c>
    </row>
    <row r="650" spans="1:7" x14ac:dyDescent="0.2">
      <c r="A650" t="s">
        <v>655</v>
      </c>
      <c r="B650">
        <v>1.0964134927979601E-3</v>
      </c>
      <c r="C650">
        <v>0.588854579848063</v>
      </c>
      <c r="D650">
        <v>0.125</v>
      </c>
      <c r="E650">
        <v>6.9000000000000006E-2</v>
      </c>
      <c r="F650">
        <v>1</v>
      </c>
      <c r="G650">
        <v>0</v>
      </c>
    </row>
    <row r="651" spans="1:7" x14ac:dyDescent="0.2">
      <c r="A651" t="s">
        <v>656</v>
      </c>
      <c r="B651">
        <v>4.8294803135511797E-12</v>
      </c>
      <c r="C651">
        <v>0.58879968910592695</v>
      </c>
      <c r="D651">
        <v>0.23699999999999999</v>
      </c>
      <c r="E651">
        <v>9.0999999999999998E-2</v>
      </c>
      <c r="F651">
        <v>6.27832440761654E-8</v>
      </c>
      <c r="G651">
        <v>0</v>
      </c>
    </row>
    <row r="652" spans="1:7" x14ac:dyDescent="0.2">
      <c r="A652" t="s">
        <v>657</v>
      </c>
      <c r="B652">
        <v>3.9814510360318403E-9</v>
      </c>
      <c r="C652">
        <v>0.58844022901807203</v>
      </c>
      <c r="D652">
        <v>0.31900000000000001</v>
      </c>
      <c r="E652">
        <v>0.16400000000000001</v>
      </c>
      <c r="F652">
        <v>5.1758863468413898E-5</v>
      </c>
      <c r="G652">
        <v>0</v>
      </c>
    </row>
    <row r="653" spans="1:7" x14ac:dyDescent="0.2">
      <c r="A653" t="s">
        <v>658</v>
      </c>
      <c r="B653">
        <v>8.6080641082400394E-8</v>
      </c>
      <c r="C653">
        <v>0.58737545277720205</v>
      </c>
      <c r="D653">
        <v>0.39300000000000002</v>
      </c>
      <c r="E653">
        <v>0.24299999999999999</v>
      </c>
      <c r="F653">
        <v>1.11904833407121E-3</v>
      </c>
      <c r="G653">
        <v>0</v>
      </c>
    </row>
    <row r="654" spans="1:7" x14ac:dyDescent="0.2">
      <c r="A654" t="s">
        <v>659</v>
      </c>
      <c r="B654">
        <v>2.1122205882891498E-11</v>
      </c>
      <c r="C654">
        <v>0.58626000327184102</v>
      </c>
      <c r="D654">
        <v>0.42699999999999999</v>
      </c>
      <c r="E654">
        <v>0.224</v>
      </c>
      <c r="F654">
        <v>2.7458867647758999E-7</v>
      </c>
      <c r="G654">
        <v>0</v>
      </c>
    </row>
    <row r="655" spans="1:7" x14ac:dyDescent="0.2">
      <c r="A655" t="s">
        <v>660</v>
      </c>
      <c r="B655">
        <v>5.38845111827016E-3</v>
      </c>
      <c r="C655">
        <v>0.58520937532285</v>
      </c>
      <c r="D655">
        <v>0.108</v>
      </c>
      <c r="E655">
        <v>6.2E-2</v>
      </c>
      <c r="F655">
        <v>1</v>
      </c>
      <c r="G655">
        <v>0</v>
      </c>
    </row>
    <row r="656" spans="1:7" x14ac:dyDescent="0.2">
      <c r="A656" t="s">
        <v>661</v>
      </c>
      <c r="B656">
        <v>1.35157925232046E-3</v>
      </c>
      <c r="C656">
        <v>0.58502341127530499</v>
      </c>
      <c r="D656">
        <v>0.112</v>
      </c>
      <c r="E656">
        <v>5.8999999999999997E-2</v>
      </c>
      <c r="F656">
        <v>1</v>
      </c>
      <c r="G656">
        <v>0</v>
      </c>
    </row>
    <row r="657" spans="1:7" x14ac:dyDescent="0.2">
      <c r="A657" t="s">
        <v>662</v>
      </c>
      <c r="B657">
        <v>2.9543941075029298E-4</v>
      </c>
      <c r="C657">
        <v>0.58433149522244199</v>
      </c>
      <c r="D657">
        <v>0.159</v>
      </c>
      <c r="E657">
        <v>8.7999999999999995E-2</v>
      </c>
      <c r="F657">
        <v>1</v>
      </c>
      <c r="G657">
        <v>0</v>
      </c>
    </row>
    <row r="658" spans="1:7" x14ac:dyDescent="0.2">
      <c r="A658" t="s">
        <v>663</v>
      </c>
      <c r="B658">
        <v>8.2778053599120505E-4</v>
      </c>
      <c r="C658">
        <v>0.58268508047895096</v>
      </c>
      <c r="D658">
        <v>0.122</v>
      </c>
      <c r="E658">
        <v>6.5000000000000002E-2</v>
      </c>
      <c r="F658">
        <v>1</v>
      </c>
      <c r="G658">
        <v>0</v>
      </c>
    </row>
    <row r="659" spans="1:7" x14ac:dyDescent="0.2">
      <c r="A659" t="s">
        <v>664</v>
      </c>
      <c r="B659">
        <v>3.4241623807927602E-5</v>
      </c>
      <c r="C659">
        <v>0.58264591091622397</v>
      </c>
      <c r="D659">
        <v>0.22</v>
      </c>
      <c r="E659">
        <v>0.125</v>
      </c>
      <c r="F659">
        <v>0.44514110950305802</v>
      </c>
      <c r="G659">
        <v>0</v>
      </c>
    </row>
    <row r="660" spans="1:7" x14ac:dyDescent="0.2">
      <c r="A660" t="s">
        <v>665</v>
      </c>
      <c r="B660">
        <v>5.8351669274343404E-3</v>
      </c>
      <c r="C660">
        <v>0.58256022712119504</v>
      </c>
      <c r="D660">
        <v>0.115</v>
      </c>
      <c r="E660">
        <v>6.8000000000000005E-2</v>
      </c>
      <c r="F660">
        <v>1</v>
      </c>
      <c r="G660">
        <v>0</v>
      </c>
    </row>
    <row r="661" spans="1:7" x14ac:dyDescent="0.2">
      <c r="A661" t="s">
        <v>666</v>
      </c>
      <c r="B661">
        <v>5.9929109609888997E-5</v>
      </c>
      <c r="C661">
        <v>0.58221843565678</v>
      </c>
      <c r="D661">
        <v>0.13900000000000001</v>
      </c>
      <c r="E661">
        <v>6.8000000000000005E-2</v>
      </c>
      <c r="F661">
        <v>0.77907842492855695</v>
      </c>
      <c r="G661">
        <v>0</v>
      </c>
    </row>
    <row r="662" spans="1:7" x14ac:dyDescent="0.2">
      <c r="A662" t="s">
        <v>667</v>
      </c>
      <c r="B662">
        <v>3.6290648602888498E-17</v>
      </c>
      <c r="C662">
        <v>0.581852390394348</v>
      </c>
      <c r="D662">
        <v>0.627</v>
      </c>
      <c r="E662">
        <v>0.35099999999999998</v>
      </c>
      <c r="F662">
        <v>4.7177843183755E-13</v>
      </c>
      <c r="G662">
        <v>0</v>
      </c>
    </row>
    <row r="663" spans="1:7" x14ac:dyDescent="0.2">
      <c r="A663" t="s">
        <v>668</v>
      </c>
      <c r="B663">
        <v>3.6853193212820898E-13</v>
      </c>
      <c r="C663">
        <v>0.581460655423788</v>
      </c>
      <c r="D663">
        <v>0.45100000000000001</v>
      </c>
      <c r="E663">
        <v>0.23799999999999999</v>
      </c>
      <c r="F663">
        <v>4.79091511766672E-9</v>
      </c>
      <c r="G663">
        <v>0</v>
      </c>
    </row>
    <row r="664" spans="1:7" x14ac:dyDescent="0.2">
      <c r="A664" t="s">
        <v>669</v>
      </c>
      <c r="B664">
        <v>8.20898233421841E-3</v>
      </c>
      <c r="C664">
        <v>0.58053673380988102</v>
      </c>
      <c r="D664">
        <v>0.10199999999999999</v>
      </c>
      <c r="E664">
        <v>5.8999999999999997E-2</v>
      </c>
      <c r="F664">
        <v>1</v>
      </c>
      <c r="G664">
        <v>0</v>
      </c>
    </row>
    <row r="665" spans="1:7" x14ac:dyDescent="0.2">
      <c r="A665" t="s">
        <v>670</v>
      </c>
      <c r="B665">
        <v>4.6394844740608101E-5</v>
      </c>
      <c r="C665">
        <v>0.58040363091507496</v>
      </c>
      <c r="D665">
        <v>0.17299999999999999</v>
      </c>
      <c r="E665">
        <v>9.0999999999999998E-2</v>
      </c>
      <c r="F665">
        <v>0.60313298162790496</v>
      </c>
      <c r="G665">
        <v>0</v>
      </c>
    </row>
    <row r="666" spans="1:7" x14ac:dyDescent="0.2">
      <c r="A666" t="s">
        <v>671</v>
      </c>
      <c r="B666">
        <v>5.1742826137958595E-4</v>
      </c>
      <c r="C666">
        <v>0.58039275885549901</v>
      </c>
      <c r="D666">
        <v>0.108</v>
      </c>
      <c r="E666">
        <v>5.2999999999999999E-2</v>
      </c>
      <c r="F666">
        <v>1</v>
      </c>
      <c r="G666">
        <v>0</v>
      </c>
    </row>
    <row r="667" spans="1:7" x14ac:dyDescent="0.2">
      <c r="A667" t="s">
        <v>672</v>
      </c>
      <c r="B667">
        <v>6.0224938370248798E-5</v>
      </c>
      <c r="C667">
        <v>0.58026215788897995</v>
      </c>
      <c r="D667">
        <v>0.13900000000000001</v>
      </c>
      <c r="E667">
        <v>6.7000000000000004E-2</v>
      </c>
      <c r="F667">
        <v>0.78292419881323405</v>
      </c>
      <c r="G667">
        <v>0</v>
      </c>
    </row>
    <row r="668" spans="1:7" x14ac:dyDescent="0.2">
      <c r="A668" t="s">
        <v>673</v>
      </c>
      <c r="B668">
        <v>2.0376556453592899E-14</v>
      </c>
      <c r="C668">
        <v>0.57991066418396298</v>
      </c>
      <c r="D668">
        <v>0.55600000000000005</v>
      </c>
      <c r="E668">
        <v>0.30099999999999999</v>
      </c>
      <c r="F668">
        <v>2.6489523389670702E-10</v>
      </c>
      <c r="G668">
        <v>0</v>
      </c>
    </row>
    <row r="669" spans="1:7" x14ac:dyDescent="0.2">
      <c r="A669" t="s">
        <v>674</v>
      </c>
      <c r="B669">
        <v>9.0811487246998603E-4</v>
      </c>
      <c r="C669">
        <v>0.57970895075640305</v>
      </c>
      <c r="D669">
        <v>0.193</v>
      </c>
      <c r="E669">
        <v>0.122</v>
      </c>
      <c r="F669">
        <v>1</v>
      </c>
      <c r="G669">
        <v>0</v>
      </c>
    </row>
    <row r="670" spans="1:7" x14ac:dyDescent="0.2">
      <c r="A670" t="s">
        <v>675</v>
      </c>
      <c r="B670">
        <v>6.3697932258065396E-3</v>
      </c>
      <c r="C670">
        <v>0.57911647046066606</v>
      </c>
      <c r="D670">
        <v>0.122</v>
      </c>
      <c r="E670">
        <v>7.3999999999999996E-2</v>
      </c>
      <c r="F670">
        <v>1</v>
      </c>
      <c r="G670">
        <v>0</v>
      </c>
    </row>
    <row r="671" spans="1:7" x14ac:dyDescent="0.2">
      <c r="A671" t="s">
        <v>676</v>
      </c>
      <c r="B671">
        <v>1.04964711389111E-4</v>
      </c>
      <c r="C671">
        <v>0.57905337042432803</v>
      </c>
      <c r="D671">
        <v>0.19</v>
      </c>
      <c r="E671">
        <v>0.107</v>
      </c>
      <c r="F671">
        <v>1</v>
      </c>
      <c r="G671">
        <v>0</v>
      </c>
    </row>
    <row r="672" spans="1:7" x14ac:dyDescent="0.2">
      <c r="A672" t="s">
        <v>677</v>
      </c>
      <c r="B672">
        <v>1.6325390643509999E-6</v>
      </c>
      <c r="C672">
        <v>0.57896166156214401</v>
      </c>
      <c r="D672">
        <v>0.16300000000000001</v>
      </c>
      <c r="E672">
        <v>7.2999999999999995E-2</v>
      </c>
      <c r="F672">
        <v>2.1223007836563001E-2</v>
      </c>
      <c r="G672">
        <v>0</v>
      </c>
    </row>
    <row r="673" spans="1:7" x14ac:dyDescent="0.2">
      <c r="A673" t="s">
        <v>678</v>
      </c>
      <c r="B673">
        <v>2.4946578516307499E-5</v>
      </c>
      <c r="C673">
        <v>0.57889321402998695</v>
      </c>
      <c r="D673">
        <v>0.16300000000000001</v>
      </c>
      <c r="E673">
        <v>8.1000000000000003E-2</v>
      </c>
      <c r="F673">
        <v>0.32430552071199797</v>
      </c>
      <c r="G673">
        <v>0</v>
      </c>
    </row>
    <row r="674" spans="1:7" x14ac:dyDescent="0.2">
      <c r="A674" t="s">
        <v>679</v>
      </c>
      <c r="B674">
        <v>2.0931197542481402E-6</v>
      </c>
      <c r="C674">
        <v>0.57838940151909302</v>
      </c>
      <c r="D674">
        <v>0.11899999999999999</v>
      </c>
      <c r="E674">
        <v>4.5999999999999999E-2</v>
      </c>
      <c r="F674">
        <v>2.72105568052258E-2</v>
      </c>
      <c r="G674">
        <v>0</v>
      </c>
    </row>
    <row r="675" spans="1:7" x14ac:dyDescent="0.2">
      <c r="A675" t="s">
        <v>680</v>
      </c>
      <c r="B675">
        <v>3.3348245996708802E-5</v>
      </c>
      <c r="C675">
        <v>0.57785907458810404</v>
      </c>
      <c r="D675">
        <v>0.23699999999999999</v>
      </c>
      <c r="E675">
        <v>0.14000000000000001</v>
      </c>
      <c r="F675">
        <v>0.43352719795721401</v>
      </c>
      <c r="G675">
        <v>0</v>
      </c>
    </row>
    <row r="676" spans="1:7" x14ac:dyDescent="0.2">
      <c r="A676" t="s">
        <v>681</v>
      </c>
      <c r="B676">
        <v>6.7840484231679902E-3</v>
      </c>
      <c r="C676">
        <v>0.57748898645350999</v>
      </c>
      <c r="D676">
        <v>0.20300000000000001</v>
      </c>
      <c r="E676">
        <v>0.14599999999999999</v>
      </c>
      <c r="F676">
        <v>1</v>
      </c>
      <c r="G676">
        <v>0</v>
      </c>
    </row>
    <row r="677" spans="1:7" x14ac:dyDescent="0.2">
      <c r="A677" t="s">
        <v>682</v>
      </c>
      <c r="B677">
        <v>1.59049184093127E-5</v>
      </c>
      <c r="C677">
        <v>0.57710785175947299</v>
      </c>
      <c r="D677">
        <v>0.308</v>
      </c>
      <c r="E677">
        <v>0.193</v>
      </c>
      <c r="F677">
        <v>0.20676393932106399</v>
      </c>
      <c r="G677">
        <v>0</v>
      </c>
    </row>
    <row r="678" spans="1:7" x14ac:dyDescent="0.2">
      <c r="A678" t="s">
        <v>683</v>
      </c>
      <c r="B678">
        <v>1.9852938845793499E-8</v>
      </c>
      <c r="C678">
        <v>0.57658207579843901</v>
      </c>
      <c r="D678">
        <v>0.193</v>
      </c>
      <c r="E678">
        <v>8.1000000000000003E-2</v>
      </c>
      <c r="F678">
        <v>2.5808820499531501E-4</v>
      </c>
      <c r="G678">
        <v>0</v>
      </c>
    </row>
    <row r="679" spans="1:7" x14ac:dyDescent="0.2">
      <c r="A679" t="s">
        <v>684</v>
      </c>
      <c r="B679">
        <v>2.6226905991167199E-9</v>
      </c>
      <c r="C679">
        <v>0.57657651958213796</v>
      </c>
      <c r="D679">
        <v>0.33900000000000002</v>
      </c>
      <c r="E679">
        <v>0.18</v>
      </c>
      <c r="F679">
        <v>3.4094977788517399E-5</v>
      </c>
      <c r="G679">
        <v>0</v>
      </c>
    </row>
    <row r="680" spans="1:7" x14ac:dyDescent="0.2">
      <c r="A680" t="s">
        <v>685</v>
      </c>
      <c r="B680">
        <v>4.7121072717667397E-4</v>
      </c>
      <c r="C680">
        <v>0.57615705319411303</v>
      </c>
      <c r="D680">
        <v>0.16900000000000001</v>
      </c>
      <c r="E680">
        <v>9.8000000000000004E-2</v>
      </c>
      <c r="F680">
        <v>1</v>
      </c>
      <c r="G680">
        <v>0</v>
      </c>
    </row>
    <row r="681" spans="1:7" x14ac:dyDescent="0.2">
      <c r="A681" t="s">
        <v>686</v>
      </c>
      <c r="B681">
        <v>7.8723738541610204E-5</v>
      </c>
      <c r="C681">
        <v>0.57592642498855795</v>
      </c>
      <c r="D681">
        <v>0.129</v>
      </c>
      <c r="E681">
        <v>6.2E-2</v>
      </c>
      <c r="F681">
        <v>1</v>
      </c>
      <c r="G681">
        <v>0</v>
      </c>
    </row>
    <row r="682" spans="1:7" x14ac:dyDescent="0.2">
      <c r="A682" t="s">
        <v>687</v>
      </c>
      <c r="B682">
        <v>3.8924022208748198E-4</v>
      </c>
      <c r="C682">
        <v>0.57590864683958498</v>
      </c>
      <c r="D682">
        <v>0.24399999999999999</v>
      </c>
      <c r="E682">
        <v>0.156</v>
      </c>
      <c r="F682">
        <v>1</v>
      </c>
      <c r="G682">
        <v>0</v>
      </c>
    </row>
    <row r="683" spans="1:7" x14ac:dyDescent="0.2">
      <c r="A683" t="s">
        <v>688</v>
      </c>
      <c r="B683">
        <v>1.5095923435209799E-5</v>
      </c>
      <c r="C683">
        <v>0.57498013095893696</v>
      </c>
      <c r="D683">
        <v>0.108</v>
      </c>
      <c r="E683">
        <v>4.3999999999999997E-2</v>
      </c>
      <c r="F683">
        <v>0.19624700465772699</v>
      </c>
      <c r="G683">
        <v>0</v>
      </c>
    </row>
    <row r="684" spans="1:7" x14ac:dyDescent="0.2">
      <c r="A684" t="s">
        <v>689</v>
      </c>
      <c r="B684">
        <v>4.1439219048184401E-7</v>
      </c>
      <c r="C684">
        <v>0.57441783191198903</v>
      </c>
      <c r="D684">
        <v>0.18</v>
      </c>
      <c r="E684">
        <v>8.1000000000000003E-2</v>
      </c>
      <c r="F684">
        <v>5.3870984762639804E-3</v>
      </c>
      <c r="G684">
        <v>0</v>
      </c>
    </row>
    <row r="685" spans="1:7" x14ac:dyDescent="0.2">
      <c r="A685" t="s">
        <v>690</v>
      </c>
      <c r="B685">
        <v>2.4951729059533998E-5</v>
      </c>
      <c r="C685">
        <v>0.57408459519739896</v>
      </c>
      <c r="D685">
        <v>0.254</v>
      </c>
      <c r="E685">
        <v>0.151</v>
      </c>
      <c r="F685">
        <v>0.32437247777394101</v>
      </c>
      <c r="G685">
        <v>0</v>
      </c>
    </row>
    <row r="686" spans="1:7" x14ac:dyDescent="0.2">
      <c r="A686" t="s">
        <v>691</v>
      </c>
      <c r="B686">
        <v>2.04571434062457E-6</v>
      </c>
      <c r="C686">
        <v>0.57385088621484104</v>
      </c>
      <c r="D686">
        <v>0.33600000000000002</v>
      </c>
      <c r="E686">
        <v>0.20699999999999999</v>
      </c>
      <c r="F686">
        <v>2.6594286428119399E-2</v>
      </c>
      <c r="G686">
        <v>0</v>
      </c>
    </row>
    <row r="687" spans="1:7" x14ac:dyDescent="0.2">
      <c r="A687" t="s">
        <v>692</v>
      </c>
      <c r="B687">
        <v>1.8676532071604901E-10</v>
      </c>
      <c r="C687">
        <v>0.57362618638805796</v>
      </c>
      <c r="D687">
        <v>0.47499999999999998</v>
      </c>
      <c r="E687">
        <v>0.27800000000000002</v>
      </c>
      <c r="F687">
        <v>2.42794916930863E-6</v>
      </c>
      <c r="G687">
        <v>0</v>
      </c>
    </row>
    <row r="688" spans="1:7" x14ac:dyDescent="0.2">
      <c r="A688" t="s">
        <v>693</v>
      </c>
      <c r="B688">
        <v>8.83040482865717E-4</v>
      </c>
      <c r="C688">
        <v>0.57273766760522604</v>
      </c>
      <c r="D688">
        <v>0.20300000000000001</v>
      </c>
      <c r="E688">
        <v>0.127</v>
      </c>
      <c r="F688">
        <v>1</v>
      </c>
      <c r="G688">
        <v>0</v>
      </c>
    </row>
    <row r="689" spans="1:7" x14ac:dyDescent="0.2">
      <c r="A689" t="s">
        <v>694</v>
      </c>
      <c r="B689">
        <v>2.4794126423143699E-5</v>
      </c>
      <c r="C689">
        <v>0.572468690015002</v>
      </c>
      <c r="D689">
        <v>0.105</v>
      </c>
      <c r="E689">
        <v>4.2999999999999997E-2</v>
      </c>
      <c r="F689">
        <v>0.32232364350086901</v>
      </c>
      <c r="G689">
        <v>0</v>
      </c>
    </row>
    <row r="690" spans="1:7" x14ac:dyDescent="0.2">
      <c r="A690" t="s">
        <v>695</v>
      </c>
      <c r="B690">
        <v>6.6383929720019003E-7</v>
      </c>
      <c r="C690">
        <v>0.57241401268870595</v>
      </c>
      <c r="D690">
        <v>0.36599999999999999</v>
      </c>
      <c r="E690">
        <v>0.22800000000000001</v>
      </c>
      <c r="F690">
        <v>8.6299108636024701E-3</v>
      </c>
      <c r="G690">
        <v>0</v>
      </c>
    </row>
    <row r="691" spans="1:7" x14ac:dyDescent="0.2">
      <c r="A691" t="s">
        <v>696</v>
      </c>
      <c r="B691">
        <v>2.26387819770707E-7</v>
      </c>
      <c r="C691">
        <v>0.57206051541492897</v>
      </c>
      <c r="D691">
        <v>0.53600000000000003</v>
      </c>
      <c r="E691">
        <v>0.38200000000000001</v>
      </c>
      <c r="F691">
        <v>2.9430416570191899E-3</v>
      </c>
      <c r="G691">
        <v>0</v>
      </c>
    </row>
    <row r="692" spans="1:7" x14ac:dyDescent="0.2">
      <c r="A692" t="s">
        <v>697</v>
      </c>
      <c r="B692">
        <v>2.5369042376581101E-8</v>
      </c>
      <c r="C692">
        <v>0.57175892517154703</v>
      </c>
      <c r="D692">
        <v>0.16900000000000001</v>
      </c>
      <c r="E692">
        <v>6.8000000000000005E-2</v>
      </c>
      <c r="F692">
        <v>3.29797550895554E-4</v>
      </c>
      <c r="G692">
        <v>0</v>
      </c>
    </row>
    <row r="693" spans="1:7" x14ac:dyDescent="0.2">
      <c r="A693" t="s">
        <v>698</v>
      </c>
      <c r="B693">
        <v>1.68526412646041E-3</v>
      </c>
      <c r="C693">
        <v>0.57126281497792197</v>
      </c>
      <c r="D693">
        <v>0.156</v>
      </c>
      <c r="E693">
        <v>9.4E-2</v>
      </c>
      <c r="F693">
        <v>1</v>
      </c>
      <c r="G693">
        <v>0</v>
      </c>
    </row>
    <row r="694" spans="1:7" x14ac:dyDescent="0.2">
      <c r="A694" t="s">
        <v>699</v>
      </c>
      <c r="B694">
        <v>1.16311036597455E-17</v>
      </c>
      <c r="C694">
        <v>0.57111948335464502</v>
      </c>
      <c r="D694">
        <v>0.45100000000000001</v>
      </c>
      <c r="E694">
        <v>0.20399999999999999</v>
      </c>
      <c r="F694">
        <v>1.51204347576691E-13</v>
      </c>
      <c r="G694">
        <v>0</v>
      </c>
    </row>
    <row r="695" spans="1:7" x14ac:dyDescent="0.2">
      <c r="A695" t="s">
        <v>700</v>
      </c>
      <c r="B695">
        <v>2.13416278633813E-9</v>
      </c>
      <c r="C695">
        <v>0.57033825959899997</v>
      </c>
      <c r="D695">
        <v>0.63700000000000001</v>
      </c>
      <c r="E695">
        <v>0.44700000000000001</v>
      </c>
      <c r="F695">
        <v>2.7744116222395701E-5</v>
      </c>
      <c r="G695">
        <v>0</v>
      </c>
    </row>
    <row r="696" spans="1:7" x14ac:dyDescent="0.2">
      <c r="A696" t="s">
        <v>701</v>
      </c>
      <c r="B696">
        <v>3.4396964088298199E-6</v>
      </c>
      <c r="C696">
        <v>0.569468051615731</v>
      </c>
      <c r="D696">
        <v>0.24099999999999999</v>
      </c>
      <c r="E696">
        <v>0.13300000000000001</v>
      </c>
      <c r="F696">
        <v>4.4716053314787597E-2</v>
      </c>
      <c r="G696">
        <v>0</v>
      </c>
    </row>
    <row r="697" spans="1:7" x14ac:dyDescent="0.2">
      <c r="A697" t="s">
        <v>702</v>
      </c>
      <c r="B697">
        <v>1.2306584425180399E-10</v>
      </c>
      <c r="C697">
        <v>0.56942772766434502</v>
      </c>
      <c r="D697">
        <v>0.49199999999999999</v>
      </c>
      <c r="E697">
        <v>0.29699999999999999</v>
      </c>
      <c r="F697">
        <v>1.5998559752734599E-6</v>
      </c>
      <c r="G697">
        <v>0</v>
      </c>
    </row>
    <row r="698" spans="1:7" x14ac:dyDescent="0.2">
      <c r="A698" t="s">
        <v>703</v>
      </c>
      <c r="B698">
        <v>2.0686601847578699E-7</v>
      </c>
      <c r="C698">
        <v>0.56836138649181001</v>
      </c>
      <c r="D698">
        <v>0.33900000000000002</v>
      </c>
      <c r="E698">
        <v>0.19900000000000001</v>
      </c>
      <c r="F698">
        <v>2.6892582401852202E-3</v>
      </c>
      <c r="G698">
        <v>0</v>
      </c>
    </row>
    <row r="699" spans="1:7" x14ac:dyDescent="0.2">
      <c r="A699" t="s">
        <v>704</v>
      </c>
      <c r="B699">
        <v>1.8526282965047099E-3</v>
      </c>
      <c r="C699">
        <v>0.56763681259756105</v>
      </c>
      <c r="D699">
        <v>0.17299999999999999</v>
      </c>
      <c r="E699">
        <v>0.108</v>
      </c>
      <c r="F699">
        <v>1</v>
      </c>
      <c r="G699">
        <v>0</v>
      </c>
    </row>
    <row r="700" spans="1:7" x14ac:dyDescent="0.2">
      <c r="A700" t="s">
        <v>705</v>
      </c>
      <c r="B700">
        <v>9.9175120885578306E-5</v>
      </c>
      <c r="C700">
        <v>0.56731160209294496</v>
      </c>
      <c r="D700">
        <v>0.24399999999999999</v>
      </c>
      <c r="E700">
        <v>0.15</v>
      </c>
      <c r="F700">
        <v>1</v>
      </c>
      <c r="G700">
        <v>0</v>
      </c>
    </row>
    <row r="701" spans="1:7" x14ac:dyDescent="0.2">
      <c r="A701" t="s">
        <v>706</v>
      </c>
      <c r="B701">
        <v>3.8542438002525501E-4</v>
      </c>
      <c r="C701">
        <v>0.56707848461764299</v>
      </c>
      <c r="D701">
        <v>0.14899999999999999</v>
      </c>
      <c r="E701">
        <v>8.2000000000000003E-2</v>
      </c>
      <c r="F701">
        <v>1</v>
      </c>
      <c r="G701">
        <v>0</v>
      </c>
    </row>
    <row r="702" spans="1:7" x14ac:dyDescent="0.2">
      <c r="A702" t="s">
        <v>707</v>
      </c>
      <c r="B702">
        <v>4.9755536107751698E-3</v>
      </c>
      <c r="C702">
        <v>0.56659910417293002</v>
      </c>
      <c r="D702">
        <v>0.11899999999999999</v>
      </c>
      <c r="E702">
        <v>6.9000000000000006E-2</v>
      </c>
      <c r="F702">
        <v>1</v>
      </c>
      <c r="G702">
        <v>0</v>
      </c>
    </row>
    <row r="703" spans="1:7" x14ac:dyDescent="0.2">
      <c r="A703" t="s">
        <v>708</v>
      </c>
      <c r="B703">
        <v>9.27310088901666E-7</v>
      </c>
      <c r="C703">
        <v>0.56570677817780102</v>
      </c>
      <c r="D703">
        <v>0.247</v>
      </c>
      <c r="E703">
        <v>0.13200000000000001</v>
      </c>
      <c r="F703">
        <v>1.20550311557217E-2</v>
      </c>
      <c r="G703">
        <v>0</v>
      </c>
    </row>
    <row r="704" spans="1:7" x14ac:dyDescent="0.2">
      <c r="A704" t="s">
        <v>709</v>
      </c>
      <c r="B704">
        <v>2.2054087866109099E-4</v>
      </c>
      <c r="C704">
        <v>0.564500637509188</v>
      </c>
      <c r="D704">
        <v>0.129</v>
      </c>
      <c r="E704">
        <v>6.5000000000000002E-2</v>
      </c>
      <c r="F704">
        <v>1</v>
      </c>
      <c r="G704">
        <v>0</v>
      </c>
    </row>
    <row r="705" spans="1:7" x14ac:dyDescent="0.2">
      <c r="A705" t="s">
        <v>710</v>
      </c>
      <c r="B705">
        <v>1.6282061952599701E-4</v>
      </c>
      <c r="C705">
        <v>0.56441528742587799</v>
      </c>
      <c r="D705">
        <v>0.115</v>
      </c>
      <c r="E705">
        <v>5.5E-2</v>
      </c>
      <c r="F705">
        <v>1</v>
      </c>
      <c r="G705">
        <v>0</v>
      </c>
    </row>
    <row r="706" spans="1:7" x14ac:dyDescent="0.2">
      <c r="A706" t="s">
        <v>711</v>
      </c>
      <c r="B706">
        <v>8.5442067813248905E-7</v>
      </c>
      <c r="C706">
        <v>0.56328259331031705</v>
      </c>
      <c r="D706">
        <v>0.16900000000000001</v>
      </c>
      <c r="E706">
        <v>7.5999999999999998E-2</v>
      </c>
      <c r="F706">
        <v>1.11074688157224E-2</v>
      </c>
      <c r="G706">
        <v>0</v>
      </c>
    </row>
    <row r="707" spans="1:7" x14ac:dyDescent="0.2">
      <c r="A707" t="s">
        <v>712</v>
      </c>
      <c r="B707">
        <v>2.22692180146067E-11</v>
      </c>
      <c r="C707">
        <v>0.56168794370316599</v>
      </c>
      <c r="D707">
        <v>0.61</v>
      </c>
      <c r="E707">
        <v>0.39600000000000002</v>
      </c>
      <c r="F707">
        <v>2.8949983418988798E-7</v>
      </c>
      <c r="G707">
        <v>0</v>
      </c>
    </row>
    <row r="708" spans="1:7" x14ac:dyDescent="0.2">
      <c r="A708" t="s">
        <v>713</v>
      </c>
      <c r="B708">
        <v>8.7373496791044193E-6</v>
      </c>
      <c r="C708">
        <v>0.55962919277360801</v>
      </c>
      <c r="D708">
        <v>0.17599999999999999</v>
      </c>
      <c r="E708">
        <v>8.6999999999999994E-2</v>
      </c>
      <c r="F708">
        <v>0.113585545828357</v>
      </c>
      <c r="G708">
        <v>0</v>
      </c>
    </row>
    <row r="709" spans="1:7" x14ac:dyDescent="0.2">
      <c r="A709" t="s">
        <v>714</v>
      </c>
      <c r="B709">
        <v>7.3369850839765901E-4</v>
      </c>
      <c r="C709">
        <v>0.55957695130160401</v>
      </c>
      <c r="D709">
        <v>0.105</v>
      </c>
      <c r="E709">
        <v>5.1999999999999998E-2</v>
      </c>
      <c r="F709">
        <v>1</v>
      </c>
      <c r="G709">
        <v>0</v>
      </c>
    </row>
    <row r="710" spans="1:7" x14ac:dyDescent="0.2">
      <c r="A710" t="s">
        <v>715</v>
      </c>
      <c r="B710">
        <v>1.05318472748288E-6</v>
      </c>
      <c r="C710">
        <v>0.55956598608960695</v>
      </c>
      <c r="D710">
        <v>0.24399999999999999</v>
      </c>
      <c r="E710">
        <v>0.129</v>
      </c>
      <c r="F710">
        <v>1.3691401457277499E-2</v>
      </c>
      <c r="G710">
        <v>0</v>
      </c>
    </row>
    <row r="711" spans="1:7" x14ac:dyDescent="0.2">
      <c r="A711" t="s">
        <v>716</v>
      </c>
      <c r="B711">
        <v>4.4449859469679398E-14</v>
      </c>
      <c r="C711">
        <v>0.55953947579091901</v>
      </c>
      <c r="D711">
        <v>0.80300000000000005</v>
      </c>
      <c r="E711">
        <v>0.56699999999999995</v>
      </c>
      <c r="F711">
        <v>5.7784817310583205E-10</v>
      </c>
      <c r="G711">
        <v>0</v>
      </c>
    </row>
    <row r="712" spans="1:7" x14ac:dyDescent="0.2">
      <c r="A712" t="s">
        <v>717</v>
      </c>
      <c r="B712">
        <v>9.5038608158284099E-11</v>
      </c>
      <c r="C712">
        <v>0.55925520443149701</v>
      </c>
      <c r="D712">
        <v>0.46400000000000002</v>
      </c>
      <c r="E712">
        <v>0.26600000000000001</v>
      </c>
      <c r="F712">
        <v>1.2355019060576899E-6</v>
      </c>
      <c r="G712">
        <v>0</v>
      </c>
    </row>
    <row r="713" spans="1:7" x14ac:dyDescent="0.2">
      <c r="A713" t="s">
        <v>718</v>
      </c>
      <c r="B713">
        <v>6.0123886948002901E-8</v>
      </c>
      <c r="C713">
        <v>0.55859622475581505</v>
      </c>
      <c r="D713">
        <v>0.27100000000000002</v>
      </c>
      <c r="E713">
        <v>0.13900000000000001</v>
      </c>
      <c r="F713">
        <v>7.8161053032403801E-4</v>
      </c>
      <c r="G713">
        <v>0</v>
      </c>
    </row>
    <row r="714" spans="1:7" x14ac:dyDescent="0.2">
      <c r="A714" t="s">
        <v>719</v>
      </c>
      <c r="B714">
        <v>2.3452848909377001E-11</v>
      </c>
      <c r="C714">
        <v>0.55842950299060901</v>
      </c>
      <c r="D714">
        <v>0.35899999999999999</v>
      </c>
      <c r="E714">
        <v>0.18</v>
      </c>
      <c r="F714">
        <v>3.0488703582190001E-7</v>
      </c>
      <c r="G714">
        <v>0</v>
      </c>
    </row>
    <row r="715" spans="1:7" x14ac:dyDescent="0.2">
      <c r="A715" t="s">
        <v>720</v>
      </c>
      <c r="B715">
        <v>1.3610771095689699E-5</v>
      </c>
      <c r="C715">
        <v>0.55703066628850195</v>
      </c>
      <c r="D715">
        <v>0.26800000000000002</v>
      </c>
      <c r="E715">
        <v>0.16400000000000001</v>
      </c>
      <c r="F715">
        <v>0.17694002424396599</v>
      </c>
      <c r="G715">
        <v>0</v>
      </c>
    </row>
    <row r="716" spans="1:7" x14ac:dyDescent="0.2">
      <c r="A716" t="s">
        <v>721</v>
      </c>
      <c r="B716">
        <v>2.01461475875367E-4</v>
      </c>
      <c r="C716">
        <v>0.55683482678553897</v>
      </c>
      <c r="D716">
        <v>0.186</v>
      </c>
      <c r="E716">
        <v>0.107</v>
      </c>
      <c r="F716">
        <v>1</v>
      </c>
      <c r="G716">
        <v>0</v>
      </c>
    </row>
    <row r="717" spans="1:7" x14ac:dyDescent="0.2">
      <c r="A717" t="s">
        <v>722</v>
      </c>
      <c r="B717">
        <v>3.83354185861811E-4</v>
      </c>
      <c r="C717">
        <v>0.55571231930332299</v>
      </c>
      <c r="D717">
        <v>0.14899999999999999</v>
      </c>
      <c r="E717">
        <v>8.3000000000000004E-2</v>
      </c>
      <c r="F717">
        <v>1</v>
      </c>
      <c r="G717">
        <v>0</v>
      </c>
    </row>
    <row r="718" spans="1:7" x14ac:dyDescent="0.2">
      <c r="A718" t="s">
        <v>723</v>
      </c>
      <c r="B718">
        <v>5.5480752074630998E-6</v>
      </c>
      <c r="C718">
        <v>0.55343615331975404</v>
      </c>
      <c r="D718">
        <v>0.23400000000000001</v>
      </c>
      <c r="E718">
        <v>0.129</v>
      </c>
      <c r="F718">
        <v>7.2124977697020407E-2</v>
      </c>
      <c r="G718">
        <v>0</v>
      </c>
    </row>
    <row r="719" spans="1:7" x14ac:dyDescent="0.2">
      <c r="A719" t="s">
        <v>724</v>
      </c>
      <c r="B719">
        <v>1.22005220056834E-8</v>
      </c>
      <c r="C719">
        <v>0.55342575184206</v>
      </c>
      <c r="D719">
        <v>0.36899999999999999</v>
      </c>
      <c r="E719">
        <v>0.21199999999999999</v>
      </c>
      <c r="F719">
        <v>1.5860678607388501E-4</v>
      </c>
      <c r="G719">
        <v>0</v>
      </c>
    </row>
    <row r="720" spans="1:7" x14ac:dyDescent="0.2">
      <c r="A720" t="s">
        <v>725</v>
      </c>
      <c r="B720">
        <v>3.76284428272153E-13</v>
      </c>
      <c r="C720">
        <v>0.55286826722239502</v>
      </c>
      <c r="D720">
        <v>0.48799999999999999</v>
      </c>
      <c r="E720">
        <v>0.26100000000000001</v>
      </c>
      <c r="F720">
        <v>4.8916975675379897E-9</v>
      </c>
      <c r="G720">
        <v>0</v>
      </c>
    </row>
    <row r="721" spans="1:7" x14ac:dyDescent="0.2">
      <c r="A721" t="s">
        <v>726</v>
      </c>
      <c r="B721">
        <v>4.6505019045736801E-6</v>
      </c>
      <c r="C721">
        <v>0.55272347901216801</v>
      </c>
      <c r="D721">
        <v>0.214</v>
      </c>
      <c r="E721">
        <v>0.113</v>
      </c>
      <c r="F721">
        <v>6.04565247594578E-2</v>
      </c>
      <c r="G721">
        <v>0</v>
      </c>
    </row>
    <row r="722" spans="1:7" x14ac:dyDescent="0.2">
      <c r="A722" t="s">
        <v>727</v>
      </c>
      <c r="B722">
        <v>1.5712946909538701E-4</v>
      </c>
      <c r="C722">
        <v>0.55264837476355799</v>
      </c>
      <c r="D722">
        <v>0.129</v>
      </c>
      <c r="E722">
        <v>6.4000000000000001E-2</v>
      </c>
      <c r="F722">
        <v>1</v>
      </c>
      <c r="G722">
        <v>0</v>
      </c>
    </row>
    <row r="723" spans="1:7" x14ac:dyDescent="0.2">
      <c r="A723" t="s">
        <v>728</v>
      </c>
      <c r="B723">
        <v>1.9278129169495501E-5</v>
      </c>
      <c r="C723">
        <v>0.55253057708697795</v>
      </c>
      <c r="D723">
        <v>0.22</v>
      </c>
      <c r="E723">
        <v>0.123</v>
      </c>
      <c r="F723">
        <v>0.25061567920344202</v>
      </c>
      <c r="G723">
        <v>0</v>
      </c>
    </row>
    <row r="724" spans="1:7" x14ac:dyDescent="0.2">
      <c r="A724" t="s">
        <v>729</v>
      </c>
      <c r="B724">
        <v>3.2800086423882499E-4</v>
      </c>
      <c r="C724">
        <v>0.55191027377516799</v>
      </c>
      <c r="D724">
        <v>0.14199999999999999</v>
      </c>
      <c r="E724">
        <v>7.5999999999999998E-2</v>
      </c>
      <c r="F724">
        <v>1</v>
      </c>
      <c r="G724">
        <v>0</v>
      </c>
    </row>
    <row r="725" spans="1:7" x14ac:dyDescent="0.2">
      <c r="A725" t="s">
        <v>730</v>
      </c>
      <c r="B725">
        <v>7.8203764963398707E-3</v>
      </c>
      <c r="C725">
        <v>0.55177043519185198</v>
      </c>
      <c r="D725">
        <v>0.115</v>
      </c>
      <c r="E725">
        <v>6.9000000000000006E-2</v>
      </c>
      <c r="F725">
        <v>1</v>
      </c>
      <c r="G725">
        <v>0</v>
      </c>
    </row>
    <row r="726" spans="1:7" x14ac:dyDescent="0.2">
      <c r="A726" t="s">
        <v>731</v>
      </c>
      <c r="B726">
        <v>6.7765641363165205E-4</v>
      </c>
      <c r="C726">
        <v>0.55137525307926705</v>
      </c>
      <c r="D726">
        <v>0.13900000000000001</v>
      </c>
      <c r="E726">
        <v>7.5999999999999998E-2</v>
      </c>
      <c r="F726">
        <v>1</v>
      </c>
      <c r="G726">
        <v>0</v>
      </c>
    </row>
    <row r="727" spans="1:7" x14ac:dyDescent="0.2">
      <c r="A727" t="s">
        <v>732</v>
      </c>
      <c r="B727">
        <v>4.1324086906951402E-15</v>
      </c>
      <c r="C727">
        <v>0.55136044175409404</v>
      </c>
      <c r="D727">
        <v>0.79</v>
      </c>
      <c r="E727">
        <v>0.54900000000000004</v>
      </c>
      <c r="F727">
        <v>5.3721312979036799E-11</v>
      </c>
      <c r="G727">
        <v>0</v>
      </c>
    </row>
    <row r="728" spans="1:7" x14ac:dyDescent="0.2">
      <c r="A728" t="s">
        <v>733</v>
      </c>
      <c r="B728">
        <v>2.8204073924278499E-4</v>
      </c>
      <c r="C728">
        <v>0.55095817937723401</v>
      </c>
      <c r="D728">
        <v>0.112</v>
      </c>
      <c r="E728">
        <v>5.3999999999999999E-2</v>
      </c>
      <c r="F728">
        <v>1</v>
      </c>
      <c r="G728">
        <v>0</v>
      </c>
    </row>
    <row r="729" spans="1:7" x14ac:dyDescent="0.2">
      <c r="A729" t="s">
        <v>734</v>
      </c>
      <c r="B729">
        <v>1.9753785199240702E-8</v>
      </c>
      <c r="C729">
        <v>0.55079239111522904</v>
      </c>
      <c r="D729">
        <v>0.36599999999999999</v>
      </c>
      <c r="E729">
        <v>0.20799999999999999</v>
      </c>
      <c r="F729">
        <v>2.5679920759012997E-4</v>
      </c>
      <c r="G729">
        <v>0</v>
      </c>
    </row>
    <row r="730" spans="1:7" x14ac:dyDescent="0.2">
      <c r="A730" t="s">
        <v>735</v>
      </c>
      <c r="B730">
        <v>8.3958047546251907E-8</v>
      </c>
      <c r="C730">
        <v>0.54938320693356402</v>
      </c>
      <c r="D730">
        <v>0.26400000000000001</v>
      </c>
      <c r="E730">
        <v>0.13800000000000001</v>
      </c>
      <c r="F730">
        <v>1.09145461810127E-3</v>
      </c>
      <c r="G730">
        <v>0</v>
      </c>
    </row>
    <row r="731" spans="1:7" x14ac:dyDescent="0.2">
      <c r="A731" t="s">
        <v>736</v>
      </c>
      <c r="B731">
        <v>1.08723543965824E-9</v>
      </c>
      <c r="C731">
        <v>0.54824717219594099</v>
      </c>
      <c r="D731">
        <v>0.55300000000000005</v>
      </c>
      <c r="E731">
        <v>0.35799999999999998</v>
      </c>
      <c r="F731">
        <v>1.4134060715557099E-5</v>
      </c>
      <c r="G731">
        <v>0</v>
      </c>
    </row>
    <row r="732" spans="1:7" x14ac:dyDescent="0.2">
      <c r="A732" t="s">
        <v>737</v>
      </c>
      <c r="B732">
        <v>8.1134976174693696E-4</v>
      </c>
      <c r="C732">
        <v>0.54799980662577097</v>
      </c>
      <c r="D732">
        <v>0.125</v>
      </c>
      <c r="E732">
        <v>6.8000000000000005E-2</v>
      </c>
      <c r="F732">
        <v>1</v>
      </c>
      <c r="G732">
        <v>0</v>
      </c>
    </row>
    <row r="733" spans="1:7" x14ac:dyDescent="0.2">
      <c r="A733" t="s">
        <v>738</v>
      </c>
      <c r="B733">
        <v>6.3066577729516799E-4</v>
      </c>
      <c r="C733">
        <v>0.54775605628176605</v>
      </c>
      <c r="D733">
        <v>0.17299999999999999</v>
      </c>
      <c r="E733">
        <v>0.10199999999999999</v>
      </c>
      <c r="F733">
        <v>1</v>
      </c>
      <c r="G733">
        <v>0</v>
      </c>
    </row>
    <row r="734" spans="1:7" x14ac:dyDescent="0.2">
      <c r="A734" t="s">
        <v>739</v>
      </c>
      <c r="B734">
        <v>6.8203007846126998E-5</v>
      </c>
      <c r="C734">
        <v>0.54686085942395601</v>
      </c>
      <c r="D734">
        <v>0.159</v>
      </c>
      <c r="E734">
        <v>8.3000000000000004E-2</v>
      </c>
      <c r="F734">
        <v>0.88663910199965001</v>
      </c>
      <c r="G734">
        <v>0</v>
      </c>
    </row>
    <row r="735" spans="1:7" x14ac:dyDescent="0.2">
      <c r="A735" t="s">
        <v>740</v>
      </c>
      <c r="B735">
        <v>2.7461934519432101E-5</v>
      </c>
      <c r="C735">
        <v>0.54685351611321897</v>
      </c>
      <c r="D735">
        <v>0.17599999999999999</v>
      </c>
      <c r="E735">
        <v>9.0999999999999998E-2</v>
      </c>
      <c r="F735">
        <v>0.35700514875261702</v>
      </c>
      <c r="G735">
        <v>0</v>
      </c>
    </row>
    <row r="736" spans="1:7" x14ac:dyDescent="0.2">
      <c r="A736" t="s">
        <v>741</v>
      </c>
      <c r="B736">
        <v>4.4265861373269001E-10</v>
      </c>
      <c r="C736">
        <v>0.54653465098137</v>
      </c>
      <c r="D736">
        <v>0.32500000000000001</v>
      </c>
      <c r="E736">
        <v>0.16600000000000001</v>
      </c>
      <c r="F736">
        <v>5.7545619785249604E-6</v>
      </c>
      <c r="G736">
        <v>0</v>
      </c>
    </row>
    <row r="737" spans="1:7" x14ac:dyDescent="0.2">
      <c r="A737" t="s">
        <v>742</v>
      </c>
      <c r="B737">
        <v>1.26777027862327E-3</v>
      </c>
      <c r="C737">
        <v>0.54515766230160301</v>
      </c>
      <c r="D737">
        <v>0.14599999999999999</v>
      </c>
      <c r="E737">
        <v>8.4000000000000005E-2</v>
      </c>
      <c r="F737">
        <v>1</v>
      </c>
      <c r="G737">
        <v>0</v>
      </c>
    </row>
    <row r="738" spans="1:7" x14ac:dyDescent="0.2">
      <c r="A738" t="s">
        <v>743</v>
      </c>
      <c r="B738">
        <v>2.83563729380302E-5</v>
      </c>
      <c r="C738">
        <v>0.54432830127018095</v>
      </c>
      <c r="D738">
        <v>0.25800000000000001</v>
      </c>
      <c r="E738">
        <v>0.154</v>
      </c>
      <c r="F738">
        <v>0.36863284819439301</v>
      </c>
      <c r="G738">
        <v>0</v>
      </c>
    </row>
    <row r="739" spans="1:7" x14ac:dyDescent="0.2">
      <c r="A739" t="s">
        <v>744</v>
      </c>
      <c r="B739">
        <v>1.5835375032557699E-8</v>
      </c>
      <c r="C739">
        <v>0.54355893414707501</v>
      </c>
      <c r="D739">
        <v>0.39300000000000002</v>
      </c>
      <c r="E739">
        <v>0.23</v>
      </c>
      <c r="F739">
        <v>2.05859875423251E-4</v>
      </c>
      <c r="G739">
        <v>0</v>
      </c>
    </row>
    <row r="740" spans="1:7" x14ac:dyDescent="0.2">
      <c r="A740" t="s">
        <v>745</v>
      </c>
      <c r="B740">
        <v>2.2400536818402401E-12</v>
      </c>
      <c r="C740">
        <v>0.54301925660895201</v>
      </c>
      <c r="D740">
        <v>0.57999999999999996</v>
      </c>
      <c r="E740">
        <v>0.35099999999999998</v>
      </c>
      <c r="F740">
        <v>2.91206978639232E-8</v>
      </c>
      <c r="G740">
        <v>0</v>
      </c>
    </row>
    <row r="741" spans="1:7" x14ac:dyDescent="0.2">
      <c r="A741" t="s">
        <v>746</v>
      </c>
      <c r="B741">
        <v>9.2369549596255898E-5</v>
      </c>
      <c r="C741">
        <v>0.54298506978740502</v>
      </c>
      <c r="D741">
        <v>0.13200000000000001</v>
      </c>
      <c r="E741">
        <v>6.5000000000000002E-2</v>
      </c>
      <c r="F741">
        <v>1</v>
      </c>
      <c r="G741">
        <v>0</v>
      </c>
    </row>
    <row r="742" spans="1:7" x14ac:dyDescent="0.2">
      <c r="A742" t="s">
        <v>747</v>
      </c>
      <c r="B742">
        <v>7.67549037238486E-3</v>
      </c>
      <c r="C742">
        <v>0.54136923696796402</v>
      </c>
      <c r="D742">
        <v>0.16300000000000001</v>
      </c>
      <c r="E742">
        <v>0.108</v>
      </c>
      <c r="F742">
        <v>1</v>
      </c>
      <c r="G742">
        <v>0</v>
      </c>
    </row>
    <row r="743" spans="1:7" x14ac:dyDescent="0.2">
      <c r="A743" t="s">
        <v>748</v>
      </c>
      <c r="B743">
        <v>1.8298990008337301E-6</v>
      </c>
      <c r="C743">
        <v>0.54111826551765396</v>
      </c>
      <c r="D743">
        <v>0.193</v>
      </c>
      <c r="E743">
        <v>9.4E-2</v>
      </c>
      <c r="F743">
        <v>2.3788687010838399E-2</v>
      </c>
      <c r="G743">
        <v>0</v>
      </c>
    </row>
    <row r="744" spans="1:7" x14ac:dyDescent="0.2">
      <c r="A744" t="s">
        <v>749</v>
      </c>
      <c r="B744">
        <v>6.1597111925584504E-8</v>
      </c>
      <c r="C744">
        <v>0.54107715718452198</v>
      </c>
      <c r="D744">
        <v>0.22700000000000001</v>
      </c>
      <c r="E744">
        <v>0.107</v>
      </c>
      <c r="F744">
        <v>8.0076245503259797E-4</v>
      </c>
      <c r="G744">
        <v>0</v>
      </c>
    </row>
    <row r="745" spans="1:7" x14ac:dyDescent="0.2">
      <c r="A745" t="s">
        <v>750</v>
      </c>
      <c r="B745">
        <v>2.2872329064952098E-6</v>
      </c>
      <c r="C745">
        <v>0.54035011775514197</v>
      </c>
      <c r="D745">
        <v>0.24399999999999999</v>
      </c>
      <c r="E745">
        <v>0.13300000000000001</v>
      </c>
      <c r="F745">
        <v>2.9734027784437699E-2</v>
      </c>
      <c r="G745">
        <v>0</v>
      </c>
    </row>
    <row r="746" spans="1:7" x14ac:dyDescent="0.2">
      <c r="A746" t="s">
        <v>751</v>
      </c>
      <c r="B746">
        <v>1.52566724900445E-8</v>
      </c>
      <c r="C746">
        <v>0.54022666671128206</v>
      </c>
      <c r="D746">
        <v>0.30499999999999999</v>
      </c>
      <c r="E746">
        <v>0.159</v>
      </c>
      <c r="F746">
        <v>1.9833674237057801E-4</v>
      </c>
      <c r="G746">
        <v>0</v>
      </c>
    </row>
    <row r="747" spans="1:7" x14ac:dyDescent="0.2">
      <c r="A747" t="s">
        <v>752</v>
      </c>
      <c r="B747">
        <v>7.3474094363413896E-9</v>
      </c>
      <c r="C747">
        <v>0.53942985991134895</v>
      </c>
      <c r="D747">
        <v>0.153</v>
      </c>
      <c r="E747">
        <v>5.6000000000000001E-2</v>
      </c>
      <c r="F747">
        <v>9.5516322672438097E-5</v>
      </c>
      <c r="G747">
        <v>0</v>
      </c>
    </row>
    <row r="748" spans="1:7" x14ac:dyDescent="0.2">
      <c r="A748" t="s">
        <v>753</v>
      </c>
      <c r="B748">
        <v>3.9673930615090398E-5</v>
      </c>
      <c r="C748">
        <v>0.53886961893716601</v>
      </c>
      <c r="D748">
        <v>0.14599999999999999</v>
      </c>
      <c r="E748">
        <v>7.1999999999999995E-2</v>
      </c>
      <c r="F748">
        <v>0.51576109799617498</v>
      </c>
      <c r="G748">
        <v>0</v>
      </c>
    </row>
    <row r="749" spans="1:7" x14ac:dyDescent="0.2">
      <c r="A749" t="s">
        <v>754</v>
      </c>
      <c r="B749">
        <v>3.0303779748282399E-9</v>
      </c>
      <c r="C749">
        <v>0.53871485522062101</v>
      </c>
      <c r="D749">
        <v>0.308</v>
      </c>
      <c r="E749">
        <v>0.161</v>
      </c>
      <c r="F749">
        <v>3.9394913672767201E-5</v>
      </c>
      <c r="G749">
        <v>0</v>
      </c>
    </row>
    <row r="750" spans="1:7" x14ac:dyDescent="0.2">
      <c r="A750" t="s">
        <v>755</v>
      </c>
      <c r="B750">
        <v>1.1027082356464401E-11</v>
      </c>
      <c r="C750">
        <v>0.53788500883445101</v>
      </c>
      <c r="D750">
        <v>0.66400000000000003</v>
      </c>
      <c r="E750">
        <v>0.46400000000000002</v>
      </c>
      <c r="F750">
        <v>1.43352070634038E-7</v>
      </c>
      <c r="G750">
        <v>0</v>
      </c>
    </row>
    <row r="751" spans="1:7" x14ac:dyDescent="0.2">
      <c r="A751" t="s">
        <v>756</v>
      </c>
      <c r="B751">
        <v>1.3639962830689101E-6</v>
      </c>
      <c r="C751">
        <v>0.53729134921577903</v>
      </c>
      <c r="D751">
        <v>0.14599999999999999</v>
      </c>
      <c r="E751">
        <v>6.2E-2</v>
      </c>
      <c r="F751">
        <v>1.7731951679895899E-2</v>
      </c>
      <c r="G751">
        <v>0</v>
      </c>
    </row>
    <row r="752" spans="1:7" x14ac:dyDescent="0.2">
      <c r="A752" t="s">
        <v>757</v>
      </c>
      <c r="B752">
        <v>5.0645231061159598E-6</v>
      </c>
      <c r="C752">
        <v>0.53621894732008402</v>
      </c>
      <c r="D752">
        <v>0.2</v>
      </c>
      <c r="E752">
        <v>0.10299999999999999</v>
      </c>
      <c r="F752">
        <v>6.5838800379507498E-2</v>
      </c>
      <c r="G752">
        <v>0</v>
      </c>
    </row>
    <row r="753" spans="1:7" x14ac:dyDescent="0.2">
      <c r="A753" t="s">
        <v>758</v>
      </c>
      <c r="B753">
        <v>3.7452992414701501E-4</v>
      </c>
      <c r="C753">
        <v>0.535696465997341</v>
      </c>
      <c r="D753">
        <v>0.14899999999999999</v>
      </c>
      <c r="E753">
        <v>8.2000000000000003E-2</v>
      </c>
      <c r="F753">
        <v>1</v>
      </c>
      <c r="G753">
        <v>0</v>
      </c>
    </row>
    <row r="754" spans="1:7" x14ac:dyDescent="0.2">
      <c r="A754" t="s">
        <v>759</v>
      </c>
      <c r="B754">
        <v>6.1926575824033697E-4</v>
      </c>
      <c r="C754">
        <v>0.53353839884181498</v>
      </c>
      <c r="D754">
        <v>0.214</v>
      </c>
      <c r="E754">
        <v>0.13700000000000001</v>
      </c>
      <c r="F754">
        <v>1</v>
      </c>
      <c r="G754">
        <v>0</v>
      </c>
    </row>
    <row r="755" spans="1:7" x14ac:dyDescent="0.2">
      <c r="A755" t="s">
        <v>760</v>
      </c>
      <c r="B755">
        <v>4.0307926646810203E-3</v>
      </c>
      <c r="C755">
        <v>0.53319320345035104</v>
      </c>
      <c r="D755">
        <v>0.21</v>
      </c>
      <c r="E755">
        <v>0.14000000000000001</v>
      </c>
      <c r="F755">
        <v>1</v>
      </c>
      <c r="G755">
        <v>0</v>
      </c>
    </row>
    <row r="756" spans="1:7" x14ac:dyDescent="0.2">
      <c r="A756" t="s">
        <v>761</v>
      </c>
      <c r="B756">
        <v>2.8052298040474101E-6</v>
      </c>
      <c r="C756">
        <v>0.53305598957431699</v>
      </c>
      <c r="D756">
        <v>0.2</v>
      </c>
      <c r="E756">
        <v>0.1</v>
      </c>
      <c r="F756">
        <v>3.6467987452616299E-2</v>
      </c>
      <c r="G756">
        <v>0</v>
      </c>
    </row>
    <row r="757" spans="1:7" x14ac:dyDescent="0.2">
      <c r="A757" t="s">
        <v>762</v>
      </c>
      <c r="B757">
        <v>9.9333475994360795E-6</v>
      </c>
      <c r="C757">
        <v>0.53302020049118903</v>
      </c>
      <c r="D757">
        <v>0.14899999999999999</v>
      </c>
      <c r="E757">
        <v>6.9000000000000006E-2</v>
      </c>
      <c r="F757">
        <v>0.12913351879266899</v>
      </c>
      <c r="G757">
        <v>0</v>
      </c>
    </row>
    <row r="758" spans="1:7" x14ac:dyDescent="0.2">
      <c r="A758" t="s">
        <v>763</v>
      </c>
      <c r="B758">
        <v>3.0780675609448501E-9</v>
      </c>
      <c r="C758">
        <v>0.532540182211513</v>
      </c>
      <c r="D758">
        <v>0.34899999999999998</v>
      </c>
      <c r="E758">
        <v>0.187</v>
      </c>
      <c r="F758">
        <v>4.0014878292282998E-5</v>
      </c>
      <c r="G758">
        <v>0</v>
      </c>
    </row>
    <row r="759" spans="1:7" x14ac:dyDescent="0.2">
      <c r="A759" t="s">
        <v>764</v>
      </c>
      <c r="B759">
        <v>2.1603739419669699E-3</v>
      </c>
      <c r="C759">
        <v>0.53230874792409599</v>
      </c>
      <c r="D759">
        <v>0.11899999999999999</v>
      </c>
      <c r="E759">
        <v>6.5000000000000002E-2</v>
      </c>
      <c r="F759">
        <v>1</v>
      </c>
      <c r="G759">
        <v>0</v>
      </c>
    </row>
    <row r="760" spans="1:7" x14ac:dyDescent="0.2">
      <c r="A760" t="s">
        <v>765</v>
      </c>
      <c r="B760">
        <v>1.0489151924400199E-6</v>
      </c>
      <c r="C760">
        <v>0.531877223373309</v>
      </c>
      <c r="D760">
        <v>0.186</v>
      </c>
      <c r="E760">
        <v>8.6999999999999994E-2</v>
      </c>
      <c r="F760">
        <v>1.3635897501720199E-2</v>
      </c>
      <c r="G760">
        <v>0</v>
      </c>
    </row>
    <row r="761" spans="1:7" x14ac:dyDescent="0.2">
      <c r="A761" t="s">
        <v>766</v>
      </c>
      <c r="B761">
        <v>2.5343469557406099E-12</v>
      </c>
      <c r="C761">
        <v>0.53174066275401499</v>
      </c>
      <c r="D761">
        <v>0.32900000000000001</v>
      </c>
      <c r="E761">
        <v>0.14899999999999999</v>
      </c>
      <c r="F761">
        <v>3.2946510424627999E-8</v>
      </c>
      <c r="G761">
        <v>0</v>
      </c>
    </row>
    <row r="762" spans="1:7" x14ac:dyDescent="0.2">
      <c r="A762" t="s">
        <v>767</v>
      </c>
      <c r="B762">
        <v>8.4486324372356204E-24</v>
      </c>
      <c r="C762">
        <v>0.53088583027733605</v>
      </c>
      <c r="D762">
        <v>0.98299999999999998</v>
      </c>
      <c r="E762">
        <v>0.82799999999999996</v>
      </c>
      <c r="F762">
        <v>1.0983222168406301E-19</v>
      </c>
      <c r="G762">
        <v>0</v>
      </c>
    </row>
    <row r="763" spans="1:7" x14ac:dyDescent="0.2">
      <c r="A763" t="s">
        <v>768</v>
      </c>
      <c r="B763">
        <v>5.42064240405131E-5</v>
      </c>
      <c r="C763">
        <v>0.52913202123993297</v>
      </c>
      <c r="D763">
        <v>0.17299999999999999</v>
      </c>
      <c r="E763">
        <v>9.4E-2</v>
      </c>
      <c r="F763">
        <v>0.70468351252667105</v>
      </c>
      <c r="G763">
        <v>0</v>
      </c>
    </row>
    <row r="764" spans="1:7" x14ac:dyDescent="0.2">
      <c r="A764" t="s">
        <v>769</v>
      </c>
      <c r="B764">
        <v>4.9532901256348298E-5</v>
      </c>
      <c r="C764">
        <v>0.52888774674642403</v>
      </c>
      <c r="D764">
        <v>0.125</v>
      </c>
      <c r="E764">
        <v>5.8000000000000003E-2</v>
      </c>
      <c r="F764">
        <v>0.64392771633252799</v>
      </c>
      <c r="G764">
        <v>0</v>
      </c>
    </row>
    <row r="765" spans="1:7" x14ac:dyDescent="0.2">
      <c r="A765" t="s">
        <v>770</v>
      </c>
      <c r="B765">
        <v>1.46550580068952E-4</v>
      </c>
      <c r="C765">
        <v>0.52809306036345505</v>
      </c>
      <c r="D765">
        <v>0.10199999999999999</v>
      </c>
      <c r="E765">
        <v>4.4999999999999998E-2</v>
      </c>
      <c r="F765">
        <v>1</v>
      </c>
      <c r="G765">
        <v>0</v>
      </c>
    </row>
    <row r="766" spans="1:7" x14ac:dyDescent="0.2">
      <c r="A766" t="s">
        <v>771</v>
      </c>
      <c r="B766">
        <v>3.9942027933548899E-8</v>
      </c>
      <c r="C766">
        <v>0.52637746041748401</v>
      </c>
      <c r="D766">
        <v>0.26400000000000001</v>
      </c>
      <c r="E766">
        <v>0.13400000000000001</v>
      </c>
      <c r="F766">
        <v>5.1924636313613597E-4</v>
      </c>
      <c r="G766">
        <v>0</v>
      </c>
    </row>
    <row r="767" spans="1:7" x14ac:dyDescent="0.2">
      <c r="A767" t="s">
        <v>772</v>
      </c>
      <c r="B767">
        <v>2.4833674175886501E-13</v>
      </c>
      <c r="C767">
        <v>0.52599244089876995</v>
      </c>
      <c r="D767">
        <v>0.73199999999999998</v>
      </c>
      <c r="E767">
        <v>0.49099999999999999</v>
      </c>
      <c r="F767">
        <v>3.22837764286525E-9</v>
      </c>
      <c r="G767">
        <v>0</v>
      </c>
    </row>
    <row r="768" spans="1:7" x14ac:dyDescent="0.2">
      <c r="A768" t="s">
        <v>773</v>
      </c>
      <c r="B768">
        <v>2.04597256589184E-4</v>
      </c>
      <c r="C768">
        <v>0.52554365661362601</v>
      </c>
      <c r="D768">
        <v>0.19700000000000001</v>
      </c>
      <c r="E768">
        <v>0.115</v>
      </c>
      <c r="F768">
        <v>1</v>
      </c>
      <c r="G768">
        <v>0</v>
      </c>
    </row>
    <row r="769" spans="1:7" x14ac:dyDescent="0.2">
      <c r="A769" t="s">
        <v>774</v>
      </c>
      <c r="B769">
        <v>3.9891265473486698E-3</v>
      </c>
      <c r="C769">
        <v>0.52524241453385301</v>
      </c>
      <c r="D769">
        <v>0.153</v>
      </c>
      <c r="E769">
        <v>9.5000000000000001E-2</v>
      </c>
      <c r="F769">
        <v>1</v>
      </c>
      <c r="G769">
        <v>0</v>
      </c>
    </row>
    <row r="770" spans="1:7" x14ac:dyDescent="0.2">
      <c r="A770" t="s">
        <v>775</v>
      </c>
      <c r="B770">
        <v>1.17475355167187E-4</v>
      </c>
      <c r="C770">
        <v>0.52487734905211203</v>
      </c>
      <c r="D770">
        <v>0.122</v>
      </c>
      <c r="E770">
        <v>5.8000000000000003E-2</v>
      </c>
      <c r="F770">
        <v>1</v>
      </c>
      <c r="G770">
        <v>0</v>
      </c>
    </row>
    <row r="771" spans="1:7" x14ac:dyDescent="0.2">
      <c r="A771" t="s">
        <v>776</v>
      </c>
      <c r="B771">
        <v>1.02823114017967E-4</v>
      </c>
      <c r="C771">
        <v>0.523013875129691</v>
      </c>
      <c r="D771">
        <v>0.23400000000000001</v>
      </c>
      <c r="E771">
        <v>0.14299999999999999</v>
      </c>
      <c r="F771">
        <v>1</v>
      </c>
      <c r="G771">
        <v>0</v>
      </c>
    </row>
    <row r="772" spans="1:7" x14ac:dyDescent="0.2">
      <c r="A772" t="s">
        <v>777</v>
      </c>
      <c r="B772">
        <v>2.6038477169922402E-3</v>
      </c>
      <c r="C772">
        <v>0.52228646881420404</v>
      </c>
      <c r="D772">
        <v>0.156</v>
      </c>
      <c r="E772">
        <v>9.7000000000000003E-2</v>
      </c>
      <c r="F772">
        <v>1</v>
      </c>
      <c r="G772">
        <v>0</v>
      </c>
    </row>
    <row r="773" spans="1:7" x14ac:dyDescent="0.2">
      <c r="A773" t="s">
        <v>778</v>
      </c>
      <c r="B773">
        <v>7.9340135380751499E-12</v>
      </c>
      <c r="C773">
        <v>0.52209633499222496</v>
      </c>
      <c r="D773">
        <v>0.34200000000000003</v>
      </c>
      <c r="E773">
        <v>0.161</v>
      </c>
      <c r="F773">
        <v>1.03142175994977E-7</v>
      </c>
      <c r="G773">
        <v>0</v>
      </c>
    </row>
    <row r="774" spans="1:7" x14ac:dyDescent="0.2">
      <c r="A774" t="s">
        <v>779</v>
      </c>
      <c r="B774">
        <v>3.17403586995991E-4</v>
      </c>
      <c r="C774">
        <v>0.52204488468549903</v>
      </c>
      <c r="D774">
        <v>0.18</v>
      </c>
      <c r="E774">
        <v>0.104</v>
      </c>
      <c r="F774">
        <v>1</v>
      </c>
      <c r="G774">
        <v>0</v>
      </c>
    </row>
    <row r="775" spans="1:7" x14ac:dyDescent="0.2">
      <c r="A775" t="s">
        <v>780</v>
      </c>
      <c r="B775">
        <v>3.6151847496355802E-5</v>
      </c>
      <c r="C775">
        <v>0.52194656569951103</v>
      </c>
      <c r="D775">
        <v>0.18</v>
      </c>
      <c r="E775">
        <v>9.4E-2</v>
      </c>
      <c r="F775">
        <v>0.46997401745262601</v>
      </c>
      <c r="G775">
        <v>0</v>
      </c>
    </row>
    <row r="776" spans="1:7" x14ac:dyDescent="0.2">
      <c r="A776" t="s">
        <v>781</v>
      </c>
      <c r="B776">
        <v>6.9650694521008495E-4</v>
      </c>
      <c r="C776">
        <v>0.52182986406068899</v>
      </c>
      <c r="D776">
        <v>0.312</v>
      </c>
      <c r="E776">
        <v>0.224</v>
      </c>
      <c r="F776">
        <v>1</v>
      </c>
      <c r="G776">
        <v>0</v>
      </c>
    </row>
    <row r="777" spans="1:7" x14ac:dyDescent="0.2">
      <c r="A777" t="s">
        <v>782</v>
      </c>
      <c r="B777">
        <v>4.5767243312996002E-4</v>
      </c>
      <c r="C777">
        <v>0.52142478756508104</v>
      </c>
      <c r="D777">
        <v>0.17599999999999999</v>
      </c>
      <c r="E777">
        <v>0.104</v>
      </c>
      <c r="F777">
        <v>1</v>
      </c>
      <c r="G777">
        <v>0</v>
      </c>
    </row>
    <row r="778" spans="1:7" x14ac:dyDescent="0.2">
      <c r="A778" t="s">
        <v>783</v>
      </c>
      <c r="B778">
        <v>3.89852811066591E-4</v>
      </c>
      <c r="C778">
        <v>0.52128944389568999</v>
      </c>
      <c r="D778">
        <v>0.18</v>
      </c>
      <c r="E778">
        <v>0.106</v>
      </c>
      <c r="F778">
        <v>1</v>
      </c>
      <c r="G778">
        <v>0</v>
      </c>
    </row>
    <row r="779" spans="1:7" x14ac:dyDescent="0.2">
      <c r="A779" t="s">
        <v>784</v>
      </c>
      <c r="B779">
        <v>2.8427927527612102E-17</v>
      </c>
      <c r="C779">
        <v>0.51909792022433598</v>
      </c>
      <c r="D779">
        <v>0.96899999999999997</v>
      </c>
      <c r="E779">
        <v>0.72099999999999997</v>
      </c>
      <c r="F779">
        <v>3.6956305785895701E-13</v>
      </c>
      <c r="G779">
        <v>0</v>
      </c>
    </row>
    <row r="780" spans="1:7" x14ac:dyDescent="0.2">
      <c r="A780" t="s">
        <v>785</v>
      </c>
      <c r="B780">
        <v>5.3536690486493798E-5</v>
      </c>
      <c r="C780">
        <v>0.51844800327249496</v>
      </c>
      <c r="D780">
        <v>0.19</v>
      </c>
      <c r="E780">
        <v>0.104</v>
      </c>
      <c r="F780">
        <v>0.69597697632441902</v>
      </c>
      <c r="G780">
        <v>0</v>
      </c>
    </row>
    <row r="781" spans="1:7" x14ac:dyDescent="0.2">
      <c r="A781" t="s">
        <v>786</v>
      </c>
      <c r="B781">
        <v>3.0444687922559E-13</v>
      </c>
      <c r="C781">
        <v>0.51842621730707406</v>
      </c>
      <c r="D781">
        <v>0.627</v>
      </c>
      <c r="E781">
        <v>0.378</v>
      </c>
      <c r="F781">
        <v>3.9578094299326796E-9</v>
      </c>
      <c r="G781">
        <v>0</v>
      </c>
    </row>
    <row r="782" spans="1:7" x14ac:dyDescent="0.2">
      <c r="A782" t="s">
        <v>787</v>
      </c>
      <c r="B782">
        <v>2.8059736649678301E-4</v>
      </c>
      <c r="C782">
        <v>0.51830053697960499</v>
      </c>
      <c r="D782">
        <v>0.14899999999999999</v>
      </c>
      <c r="E782">
        <v>0.08</v>
      </c>
      <c r="F782">
        <v>1</v>
      </c>
      <c r="G782">
        <v>0</v>
      </c>
    </row>
    <row r="783" spans="1:7" x14ac:dyDescent="0.2">
      <c r="A783" t="s">
        <v>788</v>
      </c>
      <c r="B783">
        <v>1.55937151053904E-3</v>
      </c>
      <c r="C783">
        <v>0.51798845633252399</v>
      </c>
      <c r="D783">
        <v>0.17299999999999999</v>
      </c>
      <c r="E783">
        <v>0.108</v>
      </c>
      <c r="F783">
        <v>1</v>
      </c>
      <c r="G783">
        <v>0</v>
      </c>
    </row>
    <row r="784" spans="1:7" x14ac:dyDescent="0.2">
      <c r="A784" t="s">
        <v>789</v>
      </c>
      <c r="B784">
        <v>2.93040331563537E-9</v>
      </c>
      <c r="C784">
        <v>0.51695978319930402</v>
      </c>
      <c r="D784">
        <v>0.308</v>
      </c>
      <c r="E784">
        <v>0.155</v>
      </c>
      <c r="F784">
        <v>3.80952431032598E-5</v>
      </c>
      <c r="G784">
        <v>0</v>
      </c>
    </row>
    <row r="785" spans="1:7" x14ac:dyDescent="0.2">
      <c r="A785" t="s">
        <v>790</v>
      </c>
      <c r="B785">
        <v>3.18934705956135E-7</v>
      </c>
      <c r="C785">
        <v>0.51680546036392605</v>
      </c>
      <c r="D785">
        <v>0.31900000000000001</v>
      </c>
      <c r="E785">
        <v>0.186</v>
      </c>
      <c r="F785">
        <v>4.14615117742976E-3</v>
      </c>
      <c r="G785">
        <v>0</v>
      </c>
    </row>
    <row r="786" spans="1:7" x14ac:dyDescent="0.2">
      <c r="A786" t="s">
        <v>791</v>
      </c>
      <c r="B786">
        <v>5.0539730874688896E-3</v>
      </c>
      <c r="C786">
        <v>0.51655657919595999</v>
      </c>
      <c r="D786">
        <v>0.10199999999999999</v>
      </c>
      <c r="E786">
        <v>5.7000000000000002E-2</v>
      </c>
      <c r="F786">
        <v>1</v>
      </c>
      <c r="G786">
        <v>0</v>
      </c>
    </row>
    <row r="787" spans="1:7" x14ac:dyDescent="0.2">
      <c r="A787" t="s">
        <v>792</v>
      </c>
      <c r="B787">
        <v>4.31788689567471E-11</v>
      </c>
      <c r="C787">
        <v>0.51644950161801395</v>
      </c>
      <c r="D787">
        <v>0.441</v>
      </c>
      <c r="E787">
        <v>0.245</v>
      </c>
      <c r="F787">
        <v>5.6132529643771295E-7</v>
      </c>
      <c r="G787">
        <v>0</v>
      </c>
    </row>
    <row r="788" spans="1:7" x14ac:dyDescent="0.2">
      <c r="A788" t="s">
        <v>793</v>
      </c>
      <c r="B788">
        <v>2.7257757486359702E-3</v>
      </c>
      <c r="C788">
        <v>0.51580855733058295</v>
      </c>
      <c r="D788">
        <v>0.10199999999999999</v>
      </c>
      <c r="E788">
        <v>5.5E-2</v>
      </c>
      <c r="F788">
        <v>1</v>
      </c>
      <c r="G788">
        <v>0</v>
      </c>
    </row>
    <row r="789" spans="1:7" x14ac:dyDescent="0.2">
      <c r="A789" t="s">
        <v>794</v>
      </c>
      <c r="B789">
        <v>6.6538505472011598E-7</v>
      </c>
      <c r="C789">
        <v>0.51529616736860795</v>
      </c>
      <c r="D789">
        <v>0.30499999999999999</v>
      </c>
      <c r="E789">
        <v>0.17499999999999999</v>
      </c>
      <c r="F789">
        <v>8.6500057113614998E-3</v>
      </c>
      <c r="G789">
        <v>0</v>
      </c>
    </row>
    <row r="790" spans="1:7" x14ac:dyDescent="0.2">
      <c r="A790" t="s">
        <v>795</v>
      </c>
      <c r="B790">
        <v>1.5717640878927999E-8</v>
      </c>
      <c r="C790">
        <v>0.51507655067278502</v>
      </c>
      <c r="D790">
        <v>0.308</v>
      </c>
      <c r="E790">
        <v>0.158</v>
      </c>
      <c r="F790">
        <v>2.0432933142606501E-4</v>
      </c>
      <c r="G790">
        <v>0</v>
      </c>
    </row>
    <row r="791" spans="1:7" x14ac:dyDescent="0.2">
      <c r="A791" t="s">
        <v>796</v>
      </c>
      <c r="B791">
        <v>9.8153446628672198E-14</v>
      </c>
      <c r="C791">
        <v>0.51482973722304204</v>
      </c>
      <c r="D791">
        <v>0.63400000000000001</v>
      </c>
      <c r="E791">
        <v>0.39</v>
      </c>
      <c r="F791">
        <v>1.2759948061727399E-9</v>
      </c>
      <c r="G791">
        <v>0</v>
      </c>
    </row>
    <row r="792" spans="1:7" x14ac:dyDescent="0.2">
      <c r="A792" t="s">
        <v>797</v>
      </c>
      <c r="B792">
        <v>2.71357108025646E-3</v>
      </c>
      <c r="C792">
        <v>0.51372196021816297</v>
      </c>
      <c r="D792">
        <v>0.156</v>
      </c>
      <c r="E792">
        <v>9.6000000000000002E-2</v>
      </c>
      <c r="F792">
        <v>1</v>
      </c>
      <c r="G792">
        <v>0</v>
      </c>
    </row>
    <row r="793" spans="1:7" x14ac:dyDescent="0.2">
      <c r="A793" t="s">
        <v>798</v>
      </c>
      <c r="B793">
        <v>3.1788266368633597E-11</v>
      </c>
      <c r="C793">
        <v>0.51357931031619597</v>
      </c>
      <c r="D793">
        <v>0.39</v>
      </c>
      <c r="E793">
        <v>0.20300000000000001</v>
      </c>
      <c r="F793">
        <v>4.1324746279223699E-7</v>
      </c>
      <c r="G793">
        <v>0</v>
      </c>
    </row>
    <row r="794" spans="1:7" x14ac:dyDescent="0.2">
      <c r="A794" t="s">
        <v>799</v>
      </c>
      <c r="B794">
        <v>2.0907712454119301E-4</v>
      </c>
      <c r="C794">
        <v>0.51281749960405199</v>
      </c>
      <c r="D794">
        <v>0.29199999999999998</v>
      </c>
      <c r="E794">
        <v>0.19700000000000001</v>
      </c>
      <c r="F794">
        <v>1</v>
      </c>
      <c r="G794">
        <v>0</v>
      </c>
    </row>
    <row r="795" spans="1:7" x14ac:dyDescent="0.2">
      <c r="A795" t="s">
        <v>800</v>
      </c>
      <c r="B795">
        <v>2.1738410784870599E-3</v>
      </c>
      <c r="C795">
        <v>0.51268306416457399</v>
      </c>
      <c r="D795">
        <v>0.108</v>
      </c>
      <c r="E795">
        <v>5.8000000000000003E-2</v>
      </c>
      <c r="F795">
        <v>1</v>
      </c>
      <c r="G795">
        <v>0</v>
      </c>
    </row>
    <row r="796" spans="1:7" x14ac:dyDescent="0.2">
      <c r="A796" t="s">
        <v>801</v>
      </c>
      <c r="B796">
        <v>1.8159648621667499E-13</v>
      </c>
      <c r="C796">
        <v>0.51242511678012703</v>
      </c>
      <c r="D796">
        <v>0.72499999999999998</v>
      </c>
      <c r="E796">
        <v>0.496</v>
      </c>
      <c r="F796">
        <v>2.3607543208167701E-9</v>
      </c>
      <c r="G796">
        <v>0</v>
      </c>
    </row>
    <row r="797" spans="1:7" x14ac:dyDescent="0.2">
      <c r="A797" t="s">
        <v>802</v>
      </c>
      <c r="B797">
        <v>3.2027752631827701E-21</v>
      </c>
      <c r="C797">
        <v>0.51196125038926998</v>
      </c>
      <c r="D797">
        <v>0.95299999999999996</v>
      </c>
      <c r="E797">
        <v>0.64300000000000002</v>
      </c>
      <c r="F797">
        <v>4.1636078421376103E-17</v>
      </c>
      <c r="G797">
        <v>0</v>
      </c>
    </row>
    <row r="798" spans="1:7" x14ac:dyDescent="0.2">
      <c r="A798" t="s">
        <v>803</v>
      </c>
      <c r="B798">
        <v>2.9824762026888602E-4</v>
      </c>
      <c r="C798">
        <v>0.511906958696833</v>
      </c>
      <c r="D798">
        <v>0.19700000000000001</v>
      </c>
      <c r="E798">
        <v>0.11600000000000001</v>
      </c>
      <c r="F798">
        <v>1</v>
      </c>
      <c r="G798">
        <v>0</v>
      </c>
    </row>
    <row r="799" spans="1:7" x14ac:dyDescent="0.2">
      <c r="A799" t="s">
        <v>804</v>
      </c>
      <c r="B799">
        <v>2.4698196384466999E-3</v>
      </c>
      <c r="C799">
        <v>0.51187492364211196</v>
      </c>
      <c r="D799">
        <v>0.153</v>
      </c>
      <c r="E799">
        <v>9.1999999999999998E-2</v>
      </c>
      <c r="F799">
        <v>1</v>
      </c>
      <c r="G799">
        <v>0</v>
      </c>
    </row>
    <row r="800" spans="1:7" x14ac:dyDescent="0.2">
      <c r="A800" t="s">
        <v>805</v>
      </c>
      <c r="B800">
        <v>8.8540042871514102E-4</v>
      </c>
      <c r="C800">
        <v>0.50993877507246099</v>
      </c>
      <c r="D800">
        <v>0.153</v>
      </c>
      <c r="E800">
        <v>8.6999999999999994E-2</v>
      </c>
      <c r="F800">
        <v>1</v>
      </c>
      <c r="G800">
        <v>0</v>
      </c>
    </row>
    <row r="801" spans="1:7" x14ac:dyDescent="0.2">
      <c r="A801" t="s">
        <v>806</v>
      </c>
      <c r="B801">
        <v>7.1048839642271401E-9</v>
      </c>
      <c r="C801">
        <v>0.50962683034348499</v>
      </c>
      <c r="D801">
        <v>0.26400000000000001</v>
      </c>
      <c r="E801">
        <v>0.127</v>
      </c>
      <c r="F801">
        <v>9.2363491534952805E-5</v>
      </c>
      <c r="G801">
        <v>0</v>
      </c>
    </row>
    <row r="802" spans="1:7" x14ac:dyDescent="0.2">
      <c r="A802" t="s">
        <v>807</v>
      </c>
      <c r="B802">
        <v>5.99080232982229E-6</v>
      </c>
      <c r="C802">
        <v>0.50874552018705599</v>
      </c>
      <c r="D802">
        <v>0.18</v>
      </c>
      <c r="E802">
        <v>0.09</v>
      </c>
      <c r="F802">
        <v>7.7880430287689803E-2</v>
      </c>
      <c r="G802">
        <v>0</v>
      </c>
    </row>
    <row r="803" spans="1:7" x14ac:dyDescent="0.2">
      <c r="A803" t="s">
        <v>808</v>
      </c>
      <c r="B803">
        <v>4.6480010951896299E-4</v>
      </c>
      <c r="C803">
        <v>0.50870418983024601</v>
      </c>
      <c r="D803">
        <v>0.22</v>
      </c>
      <c r="E803">
        <v>0.13600000000000001</v>
      </c>
      <c r="F803">
        <v>1</v>
      </c>
      <c r="G803">
        <v>0</v>
      </c>
    </row>
    <row r="804" spans="1:7" x14ac:dyDescent="0.2">
      <c r="A804" t="s">
        <v>809</v>
      </c>
      <c r="B804">
        <v>1.7716092165688301E-8</v>
      </c>
      <c r="C804">
        <v>0.50798878266830105</v>
      </c>
      <c r="D804">
        <v>0.19700000000000001</v>
      </c>
      <c r="E804">
        <v>8.3000000000000004E-2</v>
      </c>
      <c r="F804">
        <v>2.30309198153948E-4</v>
      </c>
      <c r="G804">
        <v>0</v>
      </c>
    </row>
    <row r="805" spans="1:7" x14ac:dyDescent="0.2">
      <c r="A805" t="s">
        <v>810</v>
      </c>
      <c r="B805">
        <v>8.2669973195564801E-3</v>
      </c>
      <c r="C805">
        <v>0.50772287870837196</v>
      </c>
      <c r="D805">
        <v>0.14899999999999999</v>
      </c>
      <c r="E805">
        <v>9.7000000000000003E-2</v>
      </c>
      <c r="F805">
        <v>1</v>
      </c>
      <c r="G805">
        <v>0</v>
      </c>
    </row>
    <row r="806" spans="1:7" x14ac:dyDescent="0.2">
      <c r="A806" t="s">
        <v>811</v>
      </c>
      <c r="B806">
        <v>4.56049580476024E-4</v>
      </c>
      <c r="C806">
        <v>0.50764701126329204</v>
      </c>
      <c r="D806">
        <v>0.159</v>
      </c>
      <c r="E806">
        <v>0.09</v>
      </c>
      <c r="F806">
        <v>1</v>
      </c>
      <c r="G806">
        <v>0</v>
      </c>
    </row>
    <row r="807" spans="1:7" x14ac:dyDescent="0.2">
      <c r="A807" t="s">
        <v>812</v>
      </c>
      <c r="B807">
        <v>5.0720546319702603E-4</v>
      </c>
      <c r="C807">
        <v>0.50743361644929497</v>
      </c>
      <c r="D807">
        <v>0.159</v>
      </c>
      <c r="E807">
        <v>0.09</v>
      </c>
      <c r="F807">
        <v>1</v>
      </c>
      <c r="G807">
        <v>0</v>
      </c>
    </row>
    <row r="808" spans="1:7" x14ac:dyDescent="0.2">
      <c r="A808" t="s">
        <v>813</v>
      </c>
      <c r="B808">
        <v>3.9594553823525499E-5</v>
      </c>
      <c r="C808">
        <v>0.50738362175526996</v>
      </c>
      <c r="D808">
        <v>0.2</v>
      </c>
      <c r="E808">
        <v>0.111</v>
      </c>
      <c r="F808">
        <v>0.51472919970583197</v>
      </c>
      <c r="G808">
        <v>0</v>
      </c>
    </row>
    <row r="809" spans="1:7" x14ac:dyDescent="0.2">
      <c r="A809" t="s">
        <v>814</v>
      </c>
      <c r="B809">
        <v>2.8492081192773898E-6</v>
      </c>
      <c r="C809">
        <v>0.50681397269015604</v>
      </c>
      <c r="D809">
        <v>0.17299999999999999</v>
      </c>
      <c r="E809">
        <v>8.2000000000000003E-2</v>
      </c>
      <c r="F809">
        <v>3.7039705550606102E-2</v>
      </c>
      <c r="G809">
        <v>0</v>
      </c>
    </row>
    <row r="810" spans="1:7" x14ac:dyDescent="0.2">
      <c r="A810" t="s">
        <v>815</v>
      </c>
      <c r="B810">
        <v>1.24961725584597E-6</v>
      </c>
      <c r="C810">
        <v>0.50651380915182098</v>
      </c>
      <c r="D810">
        <v>0.224</v>
      </c>
      <c r="E810">
        <v>0.115</v>
      </c>
      <c r="F810">
        <v>1.6245024325997601E-2</v>
      </c>
      <c r="G810">
        <v>0</v>
      </c>
    </row>
    <row r="811" spans="1:7" x14ac:dyDescent="0.2">
      <c r="A811" t="s">
        <v>816</v>
      </c>
      <c r="B811">
        <v>7.9058814932331697E-9</v>
      </c>
      <c r="C811">
        <v>0.50636972760903398</v>
      </c>
      <c r="D811">
        <v>0.41399999999999998</v>
      </c>
      <c r="E811">
        <v>0.24199999999999999</v>
      </c>
      <c r="F811">
        <v>1.0277645941203099E-4</v>
      </c>
      <c r="G811">
        <v>0</v>
      </c>
    </row>
    <row r="812" spans="1:7" x14ac:dyDescent="0.2">
      <c r="A812" t="s">
        <v>817</v>
      </c>
      <c r="B812">
        <v>2.8130777959255399E-5</v>
      </c>
      <c r="C812">
        <v>0.50596419634934497</v>
      </c>
      <c r="D812">
        <v>0.27800000000000002</v>
      </c>
      <c r="E812">
        <v>0.17100000000000001</v>
      </c>
      <c r="F812">
        <v>0.36570011347032</v>
      </c>
      <c r="G812">
        <v>0</v>
      </c>
    </row>
    <row r="813" spans="1:7" x14ac:dyDescent="0.2">
      <c r="A813" t="s">
        <v>818</v>
      </c>
      <c r="B813">
        <v>6.3026647400463501E-4</v>
      </c>
      <c r="C813">
        <v>0.50583666176112596</v>
      </c>
      <c r="D813">
        <v>0.13600000000000001</v>
      </c>
      <c r="E813">
        <v>7.3999999999999996E-2</v>
      </c>
      <c r="F813">
        <v>1</v>
      </c>
      <c r="G813">
        <v>0</v>
      </c>
    </row>
    <row r="814" spans="1:7" x14ac:dyDescent="0.2">
      <c r="A814" t="s">
        <v>819</v>
      </c>
      <c r="B814">
        <v>1.10092018436142E-3</v>
      </c>
      <c r="C814">
        <v>0.50545630277259901</v>
      </c>
      <c r="D814">
        <v>0.122</v>
      </c>
      <c r="E814">
        <v>6.6000000000000003E-2</v>
      </c>
      <c r="F814">
        <v>1</v>
      </c>
      <c r="G814">
        <v>0</v>
      </c>
    </row>
    <row r="815" spans="1:7" x14ac:dyDescent="0.2">
      <c r="A815" t="s">
        <v>820</v>
      </c>
      <c r="B815">
        <v>2.6721421980748601E-4</v>
      </c>
      <c r="C815">
        <v>0.504896618266652</v>
      </c>
      <c r="D815">
        <v>0.153</v>
      </c>
      <c r="E815">
        <v>8.3000000000000004E-2</v>
      </c>
      <c r="F815">
        <v>1</v>
      </c>
      <c r="G815">
        <v>0</v>
      </c>
    </row>
    <row r="816" spans="1:7" x14ac:dyDescent="0.2">
      <c r="A816" t="s">
        <v>821</v>
      </c>
      <c r="B816">
        <v>6.9591333959294104E-6</v>
      </c>
      <c r="C816">
        <v>0.50391961484843695</v>
      </c>
      <c r="D816">
        <v>0.17299999999999999</v>
      </c>
      <c r="E816">
        <v>8.5000000000000006E-2</v>
      </c>
      <c r="F816">
        <v>9.04687341470823E-2</v>
      </c>
      <c r="G816">
        <v>0</v>
      </c>
    </row>
    <row r="817" spans="1:7" x14ac:dyDescent="0.2">
      <c r="A817" t="s">
        <v>822</v>
      </c>
      <c r="B817">
        <v>5.0798381143954303E-3</v>
      </c>
      <c r="C817">
        <v>0.50380458879027201</v>
      </c>
      <c r="D817">
        <v>0.14899999999999999</v>
      </c>
      <c r="E817">
        <v>9.2999999999999999E-2</v>
      </c>
      <c r="F817">
        <v>1</v>
      </c>
      <c r="G817">
        <v>0</v>
      </c>
    </row>
    <row r="818" spans="1:7" x14ac:dyDescent="0.2">
      <c r="A818" t="s">
        <v>823</v>
      </c>
      <c r="B818">
        <v>3.02048090347655E-4</v>
      </c>
      <c r="C818">
        <v>0.50371197374735699</v>
      </c>
      <c r="D818">
        <v>0.26100000000000001</v>
      </c>
      <c r="E818">
        <v>0.17100000000000001</v>
      </c>
      <c r="F818">
        <v>1</v>
      </c>
      <c r="G818">
        <v>0</v>
      </c>
    </row>
    <row r="819" spans="1:7" x14ac:dyDescent="0.2">
      <c r="A819" t="s">
        <v>824</v>
      </c>
      <c r="B819">
        <v>1.2789373508474899E-7</v>
      </c>
      <c r="C819">
        <v>0.50369743998457195</v>
      </c>
      <c r="D819">
        <v>0.30499999999999999</v>
      </c>
      <c r="E819">
        <v>0.17100000000000001</v>
      </c>
      <c r="F819">
        <v>1.66261855610174E-3</v>
      </c>
      <c r="G819">
        <v>0</v>
      </c>
    </row>
    <row r="820" spans="1:7" x14ac:dyDescent="0.2">
      <c r="A820" t="s">
        <v>825</v>
      </c>
      <c r="B820">
        <v>3.7195424833936E-4</v>
      </c>
      <c r="C820">
        <v>0.50299866191641496</v>
      </c>
      <c r="D820">
        <v>0.129</v>
      </c>
      <c r="E820">
        <v>6.6000000000000003E-2</v>
      </c>
      <c r="F820">
        <v>1</v>
      </c>
      <c r="G820">
        <v>0</v>
      </c>
    </row>
    <row r="821" spans="1:7" x14ac:dyDescent="0.2">
      <c r="A821" t="s">
        <v>826</v>
      </c>
      <c r="B821">
        <v>4.6067043415282002E-12</v>
      </c>
      <c r="C821">
        <v>0.50285159807352997</v>
      </c>
      <c r="D821">
        <v>0.505</v>
      </c>
      <c r="E821">
        <v>0.29299999999999998</v>
      </c>
      <c r="F821">
        <v>5.9887156439866601E-8</v>
      </c>
      <c r="G821">
        <v>0</v>
      </c>
    </row>
    <row r="822" spans="1:7" x14ac:dyDescent="0.2">
      <c r="A822" t="s">
        <v>827</v>
      </c>
      <c r="B822">
        <v>1.2547445732669001E-5</v>
      </c>
      <c r="C822">
        <v>0.50260646393295005</v>
      </c>
      <c r="D822">
        <v>0.122</v>
      </c>
      <c r="E822">
        <v>5.0999999999999997E-2</v>
      </c>
      <c r="F822">
        <v>0.16311679452469699</v>
      </c>
      <c r="G822">
        <v>0</v>
      </c>
    </row>
    <row r="823" spans="1:7" x14ac:dyDescent="0.2">
      <c r="A823" t="s">
        <v>828</v>
      </c>
      <c r="B823">
        <v>1.10987148497045E-4</v>
      </c>
      <c r="C823">
        <v>0.5008826252652</v>
      </c>
      <c r="D823">
        <v>0.29199999999999998</v>
      </c>
      <c r="E823">
        <v>0.189</v>
      </c>
      <c r="F823">
        <v>1</v>
      </c>
      <c r="G823">
        <v>0</v>
      </c>
    </row>
    <row r="824" spans="1:7" x14ac:dyDescent="0.2">
      <c r="A824" t="s">
        <v>829</v>
      </c>
      <c r="B824">
        <v>1.64520334339664E-12</v>
      </c>
      <c r="C824">
        <v>0.50059190506700402</v>
      </c>
      <c r="D824">
        <v>0.53600000000000003</v>
      </c>
      <c r="E824">
        <v>0.29899999999999999</v>
      </c>
      <c r="F824">
        <v>2.1387643464156299E-8</v>
      </c>
      <c r="G824">
        <v>0</v>
      </c>
    </row>
    <row r="825" spans="1:7" x14ac:dyDescent="0.2">
      <c r="A825" t="s">
        <v>830</v>
      </c>
      <c r="B825">
        <v>4.5892303282243897E-9</v>
      </c>
      <c r="C825">
        <v>0.499562754483385</v>
      </c>
      <c r="D825">
        <v>0.31900000000000001</v>
      </c>
      <c r="E825">
        <v>0.16800000000000001</v>
      </c>
      <c r="F825">
        <v>5.9659994266917E-5</v>
      </c>
      <c r="G825">
        <v>0</v>
      </c>
    </row>
    <row r="826" spans="1:7" x14ac:dyDescent="0.2">
      <c r="A826" t="s">
        <v>831</v>
      </c>
      <c r="B826">
        <v>6.5621493184231596E-11</v>
      </c>
      <c r="C826">
        <v>0.49795111640152001</v>
      </c>
      <c r="D826">
        <v>0.42399999999999999</v>
      </c>
      <c r="E826">
        <v>0.224</v>
      </c>
      <c r="F826">
        <v>8.5307941139501095E-7</v>
      </c>
      <c r="G826">
        <v>0</v>
      </c>
    </row>
    <row r="827" spans="1:7" x14ac:dyDescent="0.2">
      <c r="A827" t="s">
        <v>832</v>
      </c>
      <c r="B827">
        <v>2.2787152967598E-5</v>
      </c>
      <c r="C827">
        <v>0.497894379530399</v>
      </c>
      <c r="D827">
        <v>0.125</v>
      </c>
      <c r="E827">
        <v>5.6000000000000001E-2</v>
      </c>
      <c r="F827">
        <v>0.296232988578774</v>
      </c>
      <c r="G827">
        <v>0</v>
      </c>
    </row>
    <row r="828" spans="1:7" x14ac:dyDescent="0.2">
      <c r="A828" t="s">
        <v>833</v>
      </c>
      <c r="B828">
        <v>4.4185509590089301E-5</v>
      </c>
      <c r="C828">
        <v>0.497593646154186</v>
      </c>
      <c r="D828">
        <v>0.10199999999999999</v>
      </c>
      <c r="E828">
        <v>4.2000000000000003E-2</v>
      </c>
      <c r="F828">
        <v>0.57441162467116103</v>
      </c>
      <c r="G828">
        <v>0</v>
      </c>
    </row>
    <row r="829" spans="1:7" x14ac:dyDescent="0.2">
      <c r="A829" t="s">
        <v>834</v>
      </c>
      <c r="B829">
        <v>4.3815536190360002E-5</v>
      </c>
      <c r="C829">
        <v>0.49652656447883198</v>
      </c>
      <c r="D829">
        <v>0.159</v>
      </c>
      <c r="E829">
        <v>0.08</v>
      </c>
      <c r="F829">
        <v>0.56960197047467898</v>
      </c>
      <c r="G829">
        <v>0</v>
      </c>
    </row>
    <row r="830" spans="1:7" x14ac:dyDescent="0.2">
      <c r="A830" t="s">
        <v>835</v>
      </c>
      <c r="B830">
        <v>5.3986384721954598E-15</v>
      </c>
      <c r="C830">
        <v>0.49646948933937601</v>
      </c>
      <c r="D830">
        <v>0.53900000000000003</v>
      </c>
      <c r="E830">
        <v>0.28100000000000003</v>
      </c>
      <c r="F830">
        <v>7.0182300138540998E-11</v>
      </c>
      <c r="G830">
        <v>0</v>
      </c>
    </row>
    <row r="831" spans="1:7" x14ac:dyDescent="0.2">
      <c r="A831" t="s">
        <v>836</v>
      </c>
      <c r="B831">
        <v>2.3421848284993001E-8</v>
      </c>
      <c r="C831">
        <v>0.49506091999336099</v>
      </c>
      <c r="D831">
        <v>0.27100000000000002</v>
      </c>
      <c r="E831">
        <v>0.13600000000000001</v>
      </c>
      <c r="F831">
        <v>3.04484027704909E-4</v>
      </c>
      <c r="G831">
        <v>0</v>
      </c>
    </row>
    <row r="832" spans="1:7" x14ac:dyDescent="0.2">
      <c r="A832" t="s">
        <v>837</v>
      </c>
      <c r="B832">
        <v>5.7065512494322299E-5</v>
      </c>
      <c r="C832">
        <v>0.49411411299646801</v>
      </c>
      <c r="D832">
        <v>0.17299999999999999</v>
      </c>
      <c r="E832">
        <v>9.4E-2</v>
      </c>
      <c r="F832">
        <v>0.74185166242619005</v>
      </c>
      <c r="G832">
        <v>0</v>
      </c>
    </row>
    <row r="833" spans="1:7" x14ac:dyDescent="0.2">
      <c r="A833" t="s">
        <v>838</v>
      </c>
      <c r="B833">
        <v>7.3854031345242596E-13</v>
      </c>
      <c r="C833">
        <v>0.49297195647033698</v>
      </c>
      <c r="D833">
        <v>0.54200000000000004</v>
      </c>
      <c r="E833">
        <v>0.312</v>
      </c>
      <c r="F833">
        <v>9.6010240748815395E-9</v>
      </c>
      <c r="G833">
        <v>0</v>
      </c>
    </row>
    <row r="834" spans="1:7" x14ac:dyDescent="0.2">
      <c r="A834" t="s">
        <v>839</v>
      </c>
      <c r="B834">
        <v>4.8374752335274497E-5</v>
      </c>
      <c r="C834">
        <v>0.49255386961950398</v>
      </c>
      <c r="D834">
        <v>0.183</v>
      </c>
      <c r="E834">
        <v>9.8000000000000004E-2</v>
      </c>
      <c r="F834">
        <v>0.62887178035856905</v>
      </c>
      <c r="G834">
        <v>0</v>
      </c>
    </row>
    <row r="835" spans="1:7" x14ac:dyDescent="0.2">
      <c r="A835" t="s">
        <v>840</v>
      </c>
      <c r="B835">
        <v>2.6752757449431099E-5</v>
      </c>
      <c r="C835">
        <v>0.492496713081227</v>
      </c>
      <c r="D835">
        <v>0.26400000000000001</v>
      </c>
      <c r="E835">
        <v>0.16200000000000001</v>
      </c>
      <c r="F835">
        <v>0.347785846842605</v>
      </c>
      <c r="G835">
        <v>0</v>
      </c>
    </row>
    <row r="836" spans="1:7" x14ac:dyDescent="0.2">
      <c r="A836" t="s">
        <v>841</v>
      </c>
      <c r="B836">
        <v>3.1022406933381701E-5</v>
      </c>
      <c r="C836">
        <v>0.49248881088719199</v>
      </c>
      <c r="D836">
        <v>0.108</v>
      </c>
      <c r="E836">
        <v>4.4999999999999998E-2</v>
      </c>
      <c r="F836">
        <v>0.40329129013396198</v>
      </c>
      <c r="G836">
        <v>0</v>
      </c>
    </row>
    <row r="837" spans="1:7" x14ac:dyDescent="0.2">
      <c r="A837" t="s">
        <v>842</v>
      </c>
      <c r="B837">
        <v>2.52191881455255E-5</v>
      </c>
      <c r="C837">
        <v>0.49098250938100102</v>
      </c>
      <c r="D837">
        <v>0.13900000000000001</v>
      </c>
      <c r="E837">
        <v>6.5000000000000002E-2</v>
      </c>
      <c r="F837">
        <v>0.32784944589183201</v>
      </c>
      <c r="G837">
        <v>0</v>
      </c>
    </row>
    <row r="838" spans="1:7" x14ac:dyDescent="0.2">
      <c r="A838" t="s">
        <v>843</v>
      </c>
      <c r="B838">
        <v>2.6891418872178702E-10</v>
      </c>
      <c r="C838">
        <v>0.49091226095346602</v>
      </c>
      <c r="D838">
        <v>0.32200000000000001</v>
      </c>
      <c r="E838">
        <v>0.156</v>
      </c>
      <c r="F838">
        <v>3.4958844533832402E-6</v>
      </c>
      <c r="G838">
        <v>0</v>
      </c>
    </row>
    <row r="839" spans="1:7" x14ac:dyDescent="0.2">
      <c r="A839" t="s">
        <v>844</v>
      </c>
      <c r="B839">
        <v>7.4805349748933098E-9</v>
      </c>
      <c r="C839">
        <v>0.49023547002220402</v>
      </c>
      <c r="D839">
        <v>0.33200000000000002</v>
      </c>
      <c r="E839">
        <v>0.17799999999999999</v>
      </c>
      <c r="F839">
        <v>9.7246954673613095E-5</v>
      </c>
      <c r="G839">
        <v>0</v>
      </c>
    </row>
    <row r="840" spans="1:7" x14ac:dyDescent="0.2">
      <c r="A840" t="s">
        <v>845</v>
      </c>
      <c r="B840">
        <v>5.7314767015123505E-4</v>
      </c>
      <c r="C840">
        <v>0.48991340533077699</v>
      </c>
      <c r="D840">
        <v>0.14599999999999999</v>
      </c>
      <c r="E840">
        <v>8.1000000000000003E-2</v>
      </c>
      <c r="F840">
        <v>1</v>
      </c>
      <c r="G840">
        <v>0</v>
      </c>
    </row>
    <row r="841" spans="1:7" x14ac:dyDescent="0.2">
      <c r="A841" t="s">
        <v>846</v>
      </c>
      <c r="B841">
        <v>3.4238728438386697E-4</v>
      </c>
      <c r="C841">
        <v>0.48971392272316699</v>
      </c>
      <c r="D841">
        <v>0.105</v>
      </c>
      <c r="E841">
        <v>0.05</v>
      </c>
      <c r="F841">
        <v>1</v>
      </c>
      <c r="G841">
        <v>0</v>
      </c>
    </row>
    <row r="842" spans="1:7" x14ac:dyDescent="0.2">
      <c r="A842" t="s">
        <v>847</v>
      </c>
      <c r="B842">
        <v>2.2298620524330401E-6</v>
      </c>
      <c r="C842">
        <v>0.48946337288292702</v>
      </c>
      <c r="D842">
        <v>0.23699999999999999</v>
      </c>
      <c r="E842">
        <v>0.126</v>
      </c>
      <c r="F842">
        <v>2.8988206681629498E-2</v>
      </c>
      <c r="G842">
        <v>0</v>
      </c>
    </row>
    <row r="843" spans="1:7" x14ac:dyDescent="0.2">
      <c r="A843" t="s">
        <v>848</v>
      </c>
      <c r="B843">
        <v>2.0019113124164401E-10</v>
      </c>
      <c r="C843">
        <v>0.48843230465207599</v>
      </c>
      <c r="D843">
        <v>0.51200000000000001</v>
      </c>
      <c r="E843">
        <v>0.31900000000000001</v>
      </c>
      <c r="F843">
        <v>2.6024847061413701E-6</v>
      </c>
      <c r="G843">
        <v>0</v>
      </c>
    </row>
    <row r="844" spans="1:7" x14ac:dyDescent="0.2">
      <c r="A844" t="s">
        <v>849</v>
      </c>
      <c r="B844">
        <v>3.3132008733133301E-14</v>
      </c>
      <c r="C844">
        <v>0.48805840004658801</v>
      </c>
      <c r="D844">
        <v>0.871</v>
      </c>
      <c r="E844">
        <v>0.629</v>
      </c>
      <c r="F844">
        <v>4.30716113530733E-10</v>
      </c>
      <c r="G844">
        <v>0</v>
      </c>
    </row>
    <row r="845" spans="1:7" x14ac:dyDescent="0.2">
      <c r="A845" t="s">
        <v>850</v>
      </c>
      <c r="B845">
        <v>6.9345495944094502E-4</v>
      </c>
      <c r="C845">
        <v>0.48804608842021302</v>
      </c>
      <c r="D845">
        <v>0.153</v>
      </c>
      <c r="E845">
        <v>8.7999999999999995E-2</v>
      </c>
      <c r="F845">
        <v>1</v>
      </c>
      <c r="G845">
        <v>0</v>
      </c>
    </row>
    <row r="846" spans="1:7" x14ac:dyDescent="0.2">
      <c r="A846" t="s">
        <v>851</v>
      </c>
      <c r="B846">
        <v>2.5165896676437502E-6</v>
      </c>
      <c r="C846">
        <v>0.48799425370970401</v>
      </c>
      <c r="D846">
        <v>0.23100000000000001</v>
      </c>
      <c r="E846">
        <v>0.123</v>
      </c>
      <c r="F846">
        <v>3.2715665679368802E-2</v>
      </c>
      <c r="G846">
        <v>0</v>
      </c>
    </row>
    <row r="847" spans="1:7" x14ac:dyDescent="0.2">
      <c r="A847" t="s">
        <v>852</v>
      </c>
      <c r="B847">
        <v>5.1089868013796903E-3</v>
      </c>
      <c r="C847">
        <v>0.48783136491509299</v>
      </c>
      <c r="D847">
        <v>0.11899999999999999</v>
      </c>
      <c r="E847">
        <v>7.0000000000000007E-2</v>
      </c>
      <c r="F847">
        <v>1</v>
      </c>
      <c r="G847">
        <v>0</v>
      </c>
    </row>
    <row r="848" spans="1:7" x14ac:dyDescent="0.2">
      <c r="A848" t="s">
        <v>853</v>
      </c>
      <c r="B848">
        <v>2.1213988082337499E-5</v>
      </c>
      <c r="C848">
        <v>0.487724552232422</v>
      </c>
      <c r="D848">
        <v>0.115</v>
      </c>
      <c r="E848">
        <v>4.9000000000000002E-2</v>
      </c>
      <c r="F848">
        <v>0.275781845070387</v>
      </c>
      <c r="G848">
        <v>0</v>
      </c>
    </row>
    <row r="849" spans="1:7" x14ac:dyDescent="0.2">
      <c r="A849" t="s">
        <v>854</v>
      </c>
      <c r="B849">
        <v>2.4001175918049501E-7</v>
      </c>
      <c r="C849">
        <v>0.48599816892301601</v>
      </c>
      <c r="D849">
        <v>0.35299999999999998</v>
      </c>
      <c r="E849">
        <v>0.20699999999999999</v>
      </c>
      <c r="F849">
        <v>3.1201528693464301E-3</v>
      </c>
      <c r="G849">
        <v>0</v>
      </c>
    </row>
    <row r="850" spans="1:7" x14ac:dyDescent="0.2">
      <c r="A850" t="s">
        <v>855</v>
      </c>
      <c r="B850">
        <v>6.3307233053690096E-7</v>
      </c>
      <c r="C850">
        <v>0.48541299536231702</v>
      </c>
      <c r="D850">
        <v>0.19</v>
      </c>
      <c r="E850">
        <v>8.6999999999999994E-2</v>
      </c>
      <c r="F850">
        <v>8.2299402969797097E-3</v>
      </c>
      <c r="G850">
        <v>0</v>
      </c>
    </row>
    <row r="851" spans="1:7" x14ac:dyDescent="0.2">
      <c r="A851" t="s">
        <v>856</v>
      </c>
      <c r="B851">
        <v>2.15015580661329E-7</v>
      </c>
      <c r="C851">
        <v>0.48524136135455498</v>
      </c>
      <c r="D851">
        <v>0.25800000000000001</v>
      </c>
      <c r="E851">
        <v>0.13200000000000001</v>
      </c>
      <c r="F851">
        <v>2.7952025485972701E-3</v>
      </c>
      <c r="G851">
        <v>0</v>
      </c>
    </row>
    <row r="852" spans="1:7" x14ac:dyDescent="0.2">
      <c r="A852" t="s">
        <v>857</v>
      </c>
      <c r="B852">
        <v>4.3407160458227901E-5</v>
      </c>
      <c r="C852">
        <v>0.48495877761800399</v>
      </c>
      <c r="D852">
        <v>0.22700000000000001</v>
      </c>
      <c r="E852">
        <v>0.13500000000000001</v>
      </c>
      <c r="F852">
        <v>0.56429308595696304</v>
      </c>
      <c r="G852">
        <v>0</v>
      </c>
    </row>
    <row r="853" spans="1:7" x14ac:dyDescent="0.2">
      <c r="A853" t="s">
        <v>858</v>
      </c>
      <c r="B853">
        <v>1.59467141885302E-6</v>
      </c>
      <c r="C853">
        <v>0.48485498394367799</v>
      </c>
      <c r="D853">
        <v>0.16600000000000001</v>
      </c>
      <c r="E853">
        <v>7.4999999999999997E-2</v>
      </c>
      <c r="F853">
        <v>2.0730728445089299E-2</v>
      </c>
      <c r="G853">
        <v>0</v>
      </c>
    </row>
    <row r="854" spans="1:7" x14ac:dyDescent="0.2">
      <c r="A854" t="s">
        <v>859</v>
      </c>
      <c r="B854">
        <v>1.37042132766104E-6</v>
      </c>
      <c r="C854">
        <v>0.48453399778445799</v>
      </c>
      <c r="D854">
        <v>0.26100000000000001</v>
      </c>
      <c r="E854">
        <v>0.14399999999999999</v>
      </c>
      <c r="F854">
        <v>1.7815477259593499E-2</v>
      </c>
      <c r="G854">
        <v>0</v>
      </c>
    </row>
    <row r="855" spans="1:7" x14ac:dyDescent="0.2">
      <c r="A855" t="s">
        <v>860</v>
      </c>
      <c r="B855">
        <v>3.0596614701839399E-3</v>
      </c>
      <c r="C855">
        <v>0.48447623959804997</v>
      </c>
      <c r="D855">
        <v>0.129</v>
      </c>
      <c r="E855">
        <v>7.5999999999999998E-2</v>
      </c>
      <c r="F855">
        <v>1</v>
      </c>
      <c r="G855">
        <v>0</v>
      </c>
    </row>
    <row r="856" spans="1:7" x14ac:dyDescent="0.2">
      <c r="A856" t="s">
        <v>861</v>
      </c>
      <c r="B856">
        <v>9.0871071178478497E-8</v>
      </c>
      <c r="C856">
        <v>0.483258310452233</v>
      </c>
      <c r="D856">
        <v>0.48499999999999999</v>
      </c>
      <c r="E856">
        <v>0.31900000000000001</v>
      </c>
      <c r="F856">
        <v>1.1813239253202199E-3</v>
      </c>
      <c r="G856">
        <v>0</v>
      </c>
    </row>
    <row r="857" spans="1:7" x14ac:dyDescent="0.2">
      <c r="A857" t="s">
        <v>862</v>
      </c>
      <c r="B857">
        <v>4.6354896908310902E-15</v>
      </c>
      <c r="C857">
        <v>0.482967331868705</v>
      </c>
      <c r="D857">
        <v>0.71899999999999997</v>
      </c>
      <c r="E857">
        <v>0.45200000000000001</v>
      </c>
      <c r="F857">
        <v>6.0261365980804195E-11</v>
      </c>
      <c r="G857">
        <v>0</v>
      </c>
    </row>
    <row r="858" spans="1:7" x14ac:dyDescent="0.2">
      <c r="A858" t="s">
        <v>863</v>
      </c>
      <c r="B858">
        <v>5.2708846752406599E-5</v>
      </c>
      <c r="C858">
        <v>0.48246306380964699</v>
      </c>
      <c r="D858">
        <v>0.2</v>
      </c>
      <c r="E858">
        <v>0.112</v>
      </c>
      <c r="F858">
        <v>0.68521500778128597</v>
      </c>
      <c r="G858">
        <v>0</v>
      </c>
    </row>
    <row r="859" spans="1:7" x14ac:dyDescent="0.2">
      <c r="A859" t="s">
        <v>864</v>
      </c>
      <c r="B859">
        <v>2.1822045610567801E-3</v>
      </c>
      <c r="C859">
        <v>0.48215333204710698</v>
      </c>
      <c r="D859">
        <v>0.153</v>
      </c>
      <c r="E859">
        <v>9.2999999999999999E-2</v>
      </c>
      <c r="F859">
        <v>1</v>
      </c>
      <c r="G859">
        <v>0</v>
      </c>
    </row>
    <row r="860" spans="1:7" x14ac:dyDescent="0.2">
      <c r="A860" t="s">
        <v>865</v>
      </c>
      <c r="B860">
        <v>3.00926576146282E-6</v>
      </c>
      <c r="C860">
        <v>0.48196780308924198</v>
      </c>
      <c r="D860">
        <v>0.122</v>
      </c>
      <c r="E860">
        <v>4.8000000000000001E-2</v>
      </c>
      <c r="F860">
        <v>3.91204548990167E-2</v>
      </c>
      <c r="G860">
        <v>0</v>
      </c>
    </row>
    <row r="861" spans="1:7" x14ac:dyDescent="0.2">
      <c r="A861" t="s">
        <v>866</v>
      </c>
      <c r="B861">
        <v>1.2631666984151399E-7</v>
      </c>
      <c r="C861">
        <v>0.481619502826864</v>
      </c>
      <c r="D861">
        <v>0.32200000000000001</v>
      </c>
      <c r="E861">
        <v>0.182</v>
      </c>
      <c r="F861">
        <v>1.6421167079396801E-3</v>
      </c>
      <c r="G861">
        <v>0</v>
      </c>
    </row>
    <row r="862" spans="1:7" x14ac:dyDescent="0.2">
      <c r="A862" t="s">
        <v>867</v>
      </c>
      <c r="B862">
        <v>3.55384763770378E-8</v>
      </c>
      <c r="C862">
        <v>0.48049661913778002</v>
      </c>
      <c r="D862">
        <v>0.36599999999999999</v>
      </c>
      <c r="E862">
        <v>0.21199999999999999</v>
      </c>
      <c r="F862">
        <v>4.6200019290149101E-4</v>
      </c>
      <c r="G862">
        <v>0</v>
      </c>
    </row>
    <row r="863" spans="1:7" x14ac:dyDescent="0.2">
      <c r="A863" t="s">
        <v>868</v>
      </c>
      <c r="B863">
        <v>5.48251723200797E-8</v>
      </c>
      <c r="C863">
        <v>0.480241476974133</v>
      </c>
      <c r="D863">
        <v>0.20699999999999999</v>
      </c>
      <c r="E863">
        <v>9.2999999999999999E-2</v>
      </c>
      <c r="F863">
        <v>7.1272724016103605E-4</v>
      </c>
      <c r="G863">
        <v>0</v>
      </c>
    </row>
    <row r="864" spans="1:7" x14ac:dyDescent="0.2">
      <c r="A864" t="s">
        <v>869</v>
      </c>
      <c r="B864">
        <v>1.0735012143020999E-6</v>
      </c>
      <c r="C864">
        <v>0.48022233787211599</v>
      </c>
      <c r="D864">
        <v>0.315</v>
      </c>
      <c r="E864">
        <v>0.186</v>
      </c>
      <c r="F864">
        <v>1.3955515785927301E-2</v>
      </c>
      <c r="G864">
        <v>0</v>
      </c>
    </row>
    <row r="865" spans="1:7" x14ac:dyDescent="0.2">
      <c r="A865" t="s">
        <v>870</v>
      </c>
      <c r="B865">
        <v>4.1222513463994101E-5</v>
      </c>
      <c r="C865">
        <v>0.47995028892623798</v>
      </c>
      <c r="D865">
        <v>0.16600000000000001</v>
      </c>
      <c r="E865">
        <v>8.6999999999999994E-2</v>
      </c>
      <c r="F865">
        <v>0.53589267503192295</v>
      </c>
      <c r="G865">
        <v>0</v>
      </c>
    </row>
    <row r="866" spans="1:7" x14ac:dyDescent="0.2">
      <c r="A866" t="s">
        <v>871</v>
      </c>
      <c r="B866">
        <v>1.55304219269666E-5</v>
      </c>
      <c r="C866">
        <v>0.479751903709074</v>
      </c>
      <c r="D866">
        <v>0.25800000000000001</v>
      </c>
      <c r="E866">
        <v>0.151</v>
      </c>
      <c r="F866">
        <v>0.20189548505056501</v>
      </c>
      <c r="G866">
        <v>0</v>
      </c>
    </row>
    <row r="867" spans="1:7" x14ac:dyDescent="0.2">
      <c r="A867" t="s">
        <v>872</v>
      </c>
      <c r="B867">
        <v>5.13480572609663E-3</v>
      </c>
      <c r="C867">
        <v>0.47950639459897998</v>
      </c>
      <c r="D867">
        <v>0.115</v>
      </c>
      <c r="E867">
        <v>6.7000000000000004E-2</v>
      </c>
      <c r="F867">
        <v>1</v>
      </c>
      <c r="G867">
        <v>0</v>
      </c>
    </row>
    <row r="868" spans="1:7" x14ac:dyDescent="0.2">
      <c r="A868" t="s">
        <v>873</v>
      </c>
      <c r="B868">
        <v>2.3231400010029001E-12</v>
      </c>
      <c r="C868">
        <v>0.47902250504603699</v>
      </c>
      <c r="D868">
        <v>0.495</v>
      </c>
      <c r="E868">
        <v>0.27800000000000002</v>
      </c>
      <c r="F868">
        <v>3.02008200130376E-8</v>
      </c>
      <c r="G868">
        <v>0</v>
      </c>
    </row>
    <row r="869" spans="1:7" x14ac:dyDescent="0.2">
      <c r="A869" t="s">
        <v>874</v>
      </c>
      <c r="B869">
        <v>2.8170259221593102E-4</v>
      </c>
      <c r="C869">
        <v>0.47878635028136901</v>
      </c>
      <c r="D869">
        <v>0.105</v>
      </c>
      <c r="E869">
        <v>4.9000000000000002E-2</v>
      </c>
      <c r="F869">
        <v>1</v>
      </c>
      <c r="G869">
        <v>0</v>
      </c>
    </row>
    <row r="870" spans="1:7" x14ac:dyDescent="0.2">
      <c r="A870" t="s">
        <v>875</v>
      </c>
      <c r="B870">
        <v>9.8048884223255804E-11</v>
      </c>
      <c r="C870">
        <v>0.47852468121772201</v>
      </c>
      <c r="D870">
        <v>0.53900000000000003</v>
      </c>
      <c r="E870">
        <v>0.32700000000000001</v>
      </c>
      <c r="F870">
        <v>1.2746354949023301E-6</v>
      </c>
      <c r="G870">
        <v>0</v>
      </c>
    </row>
    <row r="871" spans="1:7" x14ac:dyDescent="0.2">
      <c r="A871" t="s">
        <v>876</v>
      </c>
      <c r="B871">
        <v>7.6991654288723503E-9</v>
      </c>
      <c r="C871">
        <v>0.47846840576166899</v>
      </c>
      <c r="D871">
        <v>0.34599999999999997</v>
      </c>
      <c r="E871">
        <v>0.189</v>
      </c>
      <c r="F871">
        <v>1.00089150575341E-4</v>
      </c>
      <c r="G871">
        <v>0</v>
      </c>
    </row>
    <row r="872" spans="1:7" x14ac:dyDescent="0.2">
      <c r="A872" t="s">
        <v>877</v>
      </c>
      <c r="B872">
        <v>9.0869570513325205E-10</v>
      </c>
      <c r="C872">
        <v>0.47825805600120802</v>
      </c>
      <c r="D872">
        <v>0.38600000000000001</v>
      </c>
      <c r="E872">
        <v>0.21</v>
      </c>
      <c r="F872">
        <v>1.18130441667323E-5</v>
      </c>
      <c r="G872">
        <v>0</v>
      </c>
    </row>
    <row r="873" spans="1:7" x14ac:dyDescent="0.2">
      <c r="A873" t="s">
        <v>878</v>
      </c>
      <c r="B873">
        <v>7.1802111466627598E-3</v>
      </c>
      <c r="C873">
        <v>0.47700638271241202</v>
      </c>
      <c r="D873">
        <v>0.13600000000000001</v>
      </c>
      <c r="E873">
        <v>8.4000000000000005E-2</v>
      </c>
      <c r="F873">
        <v>1</v>
      </c>
      <c r="G873">
        <v>0</v>
      </c>
    </row>
    <row r="874" spans="1:7" x14ac:dyDescent="0.2">
      <c r="A874" t="s">
        <v>879</v>
      </c>
      <c r="B874">
        <v>1.2427518539038E-6</v>
      </c>
      <c r="C874">
        <v>0.47580662008043001</v>
      </c>
      <c r="D874">
        <v>0.22</v>
      </c>
      <c r="E874">
        <v>0.113</v>
      </c>
      <c r="F874">
        <v>1.61557741007494E-2</v>
      </c>
      <c r="G874">
        <v>0</v>
      </c>
    </row>
    <row r="875" spans="1:7" x14ac:dyDescent="0.2">
      <c r="A875" t="s">
        <v>880</v>
      </c>
      <c r="B875">
        <v>3.4794825026945903E-5</v>
      </c>
      <c r="C875">
        <v>0.475768696917102</v>
      </c>
      <c r="D875">
        <v>0.16900000000000001</v>
      </c>
      <c r="E875">
        <v>8.7999999999999995E-2</v>
      </c>
      <c r="F875">
        <v>0.45233272535029601</v>
      </c>
      <c r="G875">
        <v>0</v>
      </c>
    </row>
    <row r="876" spans="1:7" x14ac:dyDescent="0.2">
      <c r="A876" t="s">
        <v>881</v>
      </c>
      <c r="B876">
        <v>4.2606724862630401E-10</v>
      </c>
      <c r="C876">
        <v>0.47513451646836602</v>
      </c>
      <c r="D876">
        <v>0.40300000000000002</v>
      </c>
      <c r="E876">
        <v>0.223</v>
      </c>
      <c r="F876">
        <v>5.5388742321419502E-6</v>
      </c>
      <c r="G876">
        <v>0</v>
      </c>
    </row>
    <row r="877" spans="1:7" x14ac:dyDescent="0.2">
      <c r="A877" t="s">
        <v>882</v>
      </c>
      <c r="B877">
        <v>6.7233267868104397E-4</v>
      </c>
      <c r="C877">
        <v>0.47493003369915199</v>
      </c>
      <c r="D877">
        <v>0.183</v>
      </c>
      <c r="E877">
        <v>0.11</v>
      </c>
      <c r="F877">
        <v>1</v>
      </c>
      <c r="G877">
        <v>0</v>
      </c>
    </row>
    <row r="878" spans="1:7" x14ac:dyDescent="0.2">
      <c r="A878" t="s">
        <v>883</v>
      </c>
      <c r="B878">
        <v>3.8749825975512102E-8</v>
      </c>
      <c r="C878">
        <v>0.47452010651869297</v>
      </c>
      <c r="D878">
        <v>0.38600000000000001</v>
      </c>
      <c r="E878">
        <v>0.222</v>
      </c>
      <c r="F878">
        <v>5.03747737681657E-4</v>
      </c>
      <c r="G878">
        <v>0</v>
      </c>
    </row>
    <row r="879" spans="1:7" x14ac:dyDescent="0.2">
      <c r="A879" t="s">
        <v>884</v>
      </c>
      <c r="B879">
        <v>7.4416531494444605E-7</v>
      </c>
      <c r="C879">
        <v>0.47414551645317699</v>
      </c>
      <c r="D879">
        <v>0.254</v>
      </c>
      <c r="E879">
        <v>0.13700000000000001</v>
      </c>
      <c r="F879">
        <v>9.6741490942778008E-3</v>
      </c>
      <c r="G879">
        <v>0</v>
      </c>
    </row>
    <row r="880" spans="1:7" x14ac:dyDescent="0.2">
      <c r="A880" t="s">
        <v>885</v>
      </c>
      <c r="B880">
        <v>2.51794368786106E-8</v>
      </c>
      <c r="C880">
        <v>0.47408034430604801</v>
      </c>
      <c r="D880">
        <v>0.312</v>
      </c>
      <c r="E880">
        <v>0.16400000000000001</v>
      </c>
      <c r="F880">
        <v>3.2733267942193798E-4</v>
      </c>
      <c r="G880">
        <v>0</v>
      </c>
    </row>
    <row r="881" spans="1:7" x14ac:dyDescent="0.2">
      <c r="A881" t="s">
        <v>886</v>
      </c>
      <c r="B881">
        <v>5.0096094934085002E-6</v>
      </c>
      <c r="C881">
        <v>0.47363836881035498</v>
      </c>
      <c r="D881">
        <v>0.16300000000000001</v>
      </c>
      <c r="E881">
        <v>7.8E-2</v>
      </c>
      <c r="F881">
        <v>6.5124923414310504E-2</v>
      </c>
      <c r="G881">
        <v>0</v>
      </c>
    </row>
    <row r="882" spans="1:7" x14ac:dyDescent="0.2">
      <c r="A882" t="s">
        <v>887</v>
      </c>
      <c r="B882">
        <v>2.28299871150832E-5</v>
      </c>
      <c r="C882">
        <v>0.47253661793958901</v>
      </c>
      <c r="D882">
        <v>0.18</v>
      </c>
      <c r="E882">
        <v>9.1999999999999998E-2</v>
      </c>
      <c r="F882">
        <v>0.29678983249608099</v>
      </c>
      <c r="G882">
        <v>0</v>
      </c>
    </row>
    <row r="883" spans="1:7" x14ac:dyDescent="0.2">
      <c r="A883" t="s">
        <v>888</v>
      </c>
      <c r="B883">
        <v>7.90524089723828E-4</v>
      </c>
      <c r="C883">
        <v>0.471434185243297</v>
      </c>
      <c r="D883">
        <v>0.13900000000000001</v>
      </c>
      <c r="E883">
        <v>7.6999999999999999E-2</v>
      </c>
      <c r="F883">
        <v>1</v>
      </c>
      <c r="G883">
        <v>0</v>
      </c>
    </row>
    <row r="884" spans="1:7" x14ac:dyDescent="0.2">
      <c r="A884" t="s">
        <v>889</v>
      </c>
      <c r="B884">
        <v>2.11233349885407E-19</v>
      </c>
      <c r="C884">
        <v>0.47100448063601202</v>
      </c>
      <c r="D884">
        <v>0.8</v>
      </c>
      <c r="E884">
        <v>0.47699999999999998</v>
      </c>
      <c r="F884">
        <v>2.7460335485102901E-15</v>
      </c>
      <c r="G884">
        <v>0</v>
      </c>
    </row>
    <row r="885" spans="1:7" x14ac:dyDescent="0.2">
      <c r="A885" t="s">
        <v>890</v>
      </c>
      <c r="B885">
        <v>1.1066405918842E-3</v>
      </c>
      <c r="C885">
        <v>0.46996912240434202</v>
      </c>
      <c r="D885">
        <v>0.13200000000000001</v>
      </c>
      <c r="E885">
        <v>7.3999999999999996E-2</v>
      </c>
      <c r="F885">
        <v>1</v>
      </c>
      <c r="G885">
        <v>0</v>
      </c>
    </row>
    <row r="886" spans="1:7" x14ac:dyDescent="0.2">
      <c r="A886" t="s">
        <v>891</v>
      </c>
      <c r="B886">
        <v>2.3026004014173901E-7</v>
      </c>
      <c r="C886">
        <v>0.469890568000085</v>
      </c>
      <c r="D886">
        <v>0.19700000000000001</v>
      </c>
      <c r="E886">
        <v>9.0999999999999998E-2</v>
      </c>
      <c r="F886">
        <v>2.9933805218426098E-3</v>
      </c>
      <c r="G886">
        <v>0</v>
      </c>
    </row>
    <row r="887" spans="1:7" x14ac:dyDescent="0.2">
      <c r="A887" t="s">
        <v>892</v>
      </c>
      <c r="B887">
        <v>1.33447924798352E-3</v>
      </c>
      <c r="C887">
        <v>0.46935284048700499</v>
      </c>
      <c r="D887">
        <v>0.105</v>
      </c>
      <c r="E887">
        <v>5.5E-2</v>
      </c>
      <c r="F887">
        <v>1</v>
      </c>
      <c r="G887">
        <v>0</v>
      </c>
    </row>
    <row r="888" spans="1:7" x14ac:dyDescent="0.2">
      <c r="A888" t="s">
        <v>893</v>
      </c>
      <c r="B888">
        <v>5.8098517661923097E-3</v>
      </c>
      <c r="C888">
        <v>0.46858549389816301</v>
      </c>
      <c r="D888">
        <v>0.11899999999999999</v>
      </c>
      <c r="E888">
        <v>7.0000000000000007E-2</v>
      </c>
      <c r="F888">
        <v>1</v>
      </c>
      <c r="G888">
        <v>0</v>
      </c>
    </row>
    <row r="889" spans="1:7" x14ac:dyDescent="0.2">
      <c r="A889" t="s">
        <v>894</v>
      </c>
      <c r="B889">
        <v>3.23042930559333E-18</v>
      </c>
      <c r="C889">
        <v>0.46829480081180302</v>
      </c>
      <c r="D889">
        <v>0.83099999999999996</v>
      </c>
      <c r="E889">
        <v>0.497</v>
      </c>
      <c r="F889">
        <v>4.1995580972713299E-14</v>
      </c>
      <c r="G889">
        <v>0</v>
      </c>
    </row>
    <row r="890" spans="1:7" x14ac:dyDescent="0.2">
      <c r="A890" t="s">
        <v>895</v>
      </c>
      <c r="B890">
        <v>2.17775426275309E-10</v>
      </c>
      <c r="C890">
        <v>0.46825832164968501</v>
      </c>
      <c r="D890">
        <v>0.48499999999999999</v>
      </c>
      <c r="E890">
        <v>0.28199999999999997</v>
      </c>
      <c r="F890">
        <v>2.8310805415790202E-6</v>
      </c>
      <c r="G890">
        <v>0</v>
      </c>
    </row>
    <row r="891" spans="1:7" x14ac:dyDescent="0.2">
      <c r="A891" t="s">
        <v>896</v>
      </c>
      <c r="B891">
        <v>4.50832297568307E-7</v>
      </c>
      <c r="C891">
        <v>0.46818252586585002</v>
      </c>
      <c r="D891">
        <v>0.16900000000000001</v>
      </c>
      <c r="E891">
        <v>7.3999999999999996E-2</v>
      </c>
      <c r="F891">
        <v>5.8608198683879897E-3</v>
      </c>
      <c r="G891">
        <v>0</v>
      </c>
    </row>
    <row r="892" spans="1:7" x14ac:dyDescent="0.2">
      <c r="A892" t="s">
        <v>897</v>
      </c>
      <c r="B892">
        <v>4.2675889383283099E-5</v>
      </c>
      <c r="C892">
        <v>0.46805657385535998</v>
      </c>
      <c r="D892">
        <v>0.186</v>
      </c>
      <c r="E892">
        <v>0.10100000000000001</v>
      </c>
      <c r="F892">
        <v>0.55478656198267995</v>
      </c>
      <c r="G892">
        <v>0</v>
      </c>
    </row>
    <row r="893" spans="1:7" x14ac:dyDescent="0.2">
      <c r="A893" t="s">
        <v>898</v>
      </c>
      <c r="B893">
        <v>7.1238231107978599E-10</v>
      </c>
      <c r="C893">
        <v>0.46734126772802098</v>
      </c>
      <c r="D893">
        <v>0.441</v>
      </c>
      <c r="E893">
        <v>0.251</v>
      </c>
      <c r="F893">
        <v>9.2609700440372103E-6</v>
      </c>
      <c r="G893">
        <v>0</v>
      </c>
    </row>
    <row r="894" spans="1:7" x14ac:dyDescent="0.2">
      <c r="A894" t="s">
        <v>899</v>
      </c>
      <c r="B894">
        <v>2.02770358973863E-16</v>
      </c>
      <c r="C894">
        <v>0.46632438995886699</v>
      </c>
      <c r="D894">
        <v>0.89200000000000002</v>
      </c>
      <c r="E894">
        <v>0.624</v>
      </c>
      <c r="F894">
        <v>2.63601466666021E-12</v>
      </c>
      <c r="G894">
        <v>0</v>
      </c>
    </row>
    <row r="895" spans="1:7" x14ac:dyDescent="0.2">
      <c r="A895" t="s">
        <v>900</v>
      </c>
      <c r="B895">
        <v>2.72844722577794E-5</v>
      </c>
      <c r="C895">
        <v>0.46579776460214201</v>
      </c>
      <c r="D895">
        <v>0.17299999999999999</v>
      </c>
      <c r="E895">
        <v>8.8999999999999996E-2</v>
      </c>
      <c r="F895">
        <v>0.35469813935113198</v>
      </c>
      <c r="G895">
        <v>0</v>
      </c>
    </row>
    <row r="896" spans="1:7" x14ac:dyDescent="0.2">
      <c r="A896" t="s">
        <v>901</v>
      </c>
      <c r="B896">
        <v>2.34411441839641E-7</v>
      </c>
      <c r="C896">
        <v>0.46573683596173399</v>
      </c>
      <c r="D896">
        <v>0.26800000000000002</v>
      </c>
      <c r="E896">
        <v>0.14000000000000001</v>
      </c>
      <c r="F896">
        <v>3.04734874391533E-3</v>
      </c>
      <c r="G896">
        <v>0</v>
      </c>
    </row>
    <row r="897" spans="1:7" x14ac:dyDescent="0.2">
      <c r="A897" t="s">
        <v>902</v>
      </c>
      <c r="B897">
        <v>8.2310056948175502E-7</v>
      </c>
      <c r="C897">
        <v>0.46558170741578397</v>
      </c>
      <c r="D897">
        <v>0.29199999999999998</v>
      </c>
      <c r="E897">
        <v>0.16400000000000001</v>
      </c>
      <c r="F897">
        <v>1.0700307403262801E-2</v>
      </c>
      <c r="G897">
        <v>0</v>
      </c>
    </row>
    <row r="898" spans="1:7" x14ac:dyDescent="0.2">
      <c r="A898" t="s">
        <v>903</v>
      </c>
      <c r="B898">
        <v>5.6281318848837302E-6</v>
      </c>
      <c r="C898">
        <v>0.46552025047242501</v>
      </c>
      <c r="D898">
        <v>0.247</v>
      </c>
      <c r="E898">
        <v>0.13800000000000001</v>
      </c>
      <c r="F898">
        <v>7.3165714503488494E-2</v>
      </c>
      <c r="G898">
        <v>0</v>
      </c>
    </row>
    <row r="899" spans="1:7" x14ac:dyDescent="0.2">
      <c r="A899" t="s">
        <v>904</v>
      </c>
      <c r="B899">
        <v>2.64060029289547E-11</v>
      </c>
      <c r="C899">
        <v>0.46546372768842498</v>
      </c>
      <c r="D899">
        <v>0.48799999999999999</v>
      </c>
      <c r="E899">
        <v>0.27400000000000002</v>
      </c>
      <c r="F899">
        <v>3.4327803807641001E-7</v>
      </c>
      <c r="G899">
        <v>0</v>
      </c>
    </row>
    <row r="900" spans="1:7" x14ac:dyDescent="0.2">
      <c r="A900" t="s">
        <v>905</v>
      </c>
      <c r="B900">
        <v>4.65338112434626E-5</v>
      </c>
      <c r="C900">
        <v>0.465355156111048</v>
      </c>
      <c r="D900">
        <v>0.20699999999999999</v>
      </c>
      <c r="E900">
        <v>0.11600000000000001</v>
      </c>
      <c r="F900">
        <v>0.604939546165013</v>
      </c>
      <c r="G900">
        <v>0</v>
      </c>
    </row>
    <row r="901" spans="1:7" x14ac:dyDescent="0.2">
      <c r="A901" t="s">
        <v>906</v>
      </c>
      <c r="B901">
        <v>1.2055395973234401E-3</v>
      </c>
      <c r="C901">
        <v>0.46526939834227998</v>
      </c>
      <c r="D901">
        <v>0.108</v>
      </c>
      <c r="E901">
        <v>5.6000000000000001E-2</v>
      </c>
      <c r="F901">
        <v>1</v>
      </c>
      <c r="G901">
        <v>0</v>
      </c>
    </row>
    <row r="902" spans="1:7" x14ac:dyDescent="0.2">
      <c r="A902" t="s">
        <v>907</v>
      </c>
      <c r="B902">
        <v>1.7333249873755801E-4</v>
      </c>
      <c r="C902">
        <v>0.46524462545158202</v>
      </c>
      <c r="D902">
        <v>0.19</v>
      </c>
      <c r="E902">
        <v>0.109</v>
      </c>
      <c r="F902">
        <v>1</v>
      </c>
      <c r="G902">
        <v>0</v>
      </c>
    </row>
    <row r="903" spans="1:7" x14ac:dyDescent="0.2">
      <c r="A903" t="s">
        <v>908</v>
      </c>
      <c r="B903">
        <v>4.3703156109468899E-3</v>
      </c>
      <c r="C903">
        <v>0.464998277714673</v>
      </c>
      <c r="D903">
        <v>0.10199999999999999</v>
      </c>
      <c r="E903">
        <v>5.6000000000000001E-2</v>
      </c>
      <c r="F903">
        <v>1</v>
      </c>
      <c r="G903">
        <v>0</v>
      </c>
    </row>
    <row r="904" spans="1:7" x14ac:dyDescent="0.2">
      <c r="A904" t="s">
        <v>909</v>
      </c>
      <c r="B904">
        <v>4.1967423709445101E-9</v>
      </c>
      <c r="C904">
        <v>0.46482643313608002</v>
      </c>
      <c r="D904">
        <v>0.39300000000000002</v>
      </c>
      <c r="E904">
        <v>0.224</v>
      </c>
      <c r="F904">
        <v>5.4557650822278597E-5</v>
      </c>
      <c r="G904">
        <v>0</v>
      </c>
    </row>
    <row r="905" spans="1:7" x14ac:dyDescent="0.2">
      <c r="A905" t="s">
        <v>910</v>
      </c>
      <c r="B905">
        <v>7.5631155505865402E-6</v>
      </c>
      <c r="C905">
        <v>0.464188006381621</v>
      </c>
      <c r="D905">
        <v>0.312</v>
      </c>
      <c r="E905">
        <v>0.19</v>
      </c>
      <c r="F905">
        <v>9.8320502157625E-2</v>
      </c>
      <c r="G905">
        <v>0</v>
      </c>
    </row>
    <row r="906" spans="1:7" x14ac:dyDescent="0.2">
      <c r="A906" t="s">
        <v>911</v>
      </c>
      <c r="B906">
        <v>2.4811533030084801E-3</v>
      </c>
      <c r="C906">
        <v>0.46408583172574103</v>
      </c>
      <c r="D906">
        <v>0.43099999999999999</v>
      </c>
      <c r="E906">
        <v>0.32900000000000001</v>
      </c>
      <c r="F906">
        <v>1</v>
      </c>
      <c r="G906">
        <v>0</v>
      </c>
    </row>
    <row r="907" spans="1:7" x14ac:dyDescent="0.2">
      <c r="A907" t="s">
        <v>912</v>
      </c>
      <c r="B907">
        <v>2.3635008591436298E-6</v>
      </c>
      <c r="C907">
        <v>0.46387072819564601</v>
      </c>
      <c r="D907">
        <v>0.42699999999999999</v>
      </c>
      <c r="E907">
        <v>0.28799999999999998</v>
      </c>
      <c r="F907">
        <v>3.0725511168867198E-2</v>
      </c>
      <c r="G907">
        <v>0</v>
      </c>
    </row>
    <row r="908" spans="1:7" x14ac:dyDescent="0.2">
      <c r="A908" t="s">
        <v>913</v>
      </c>
      <c r="B908">
        <v>5.0364690050151103E-6</v>
      </c>
      <c r="C908">
        <v>0.46355919011670099</v>
      </c>
      <c r="D908">
        <v>0.23699999999999999</v>
      </c>
      <c r="E908">
        <v>0.13100000000000001</v>
      </c>
      <c r="F908">
        <v>6.5474097065196399E-2</v>
      </c>
      <c r="G908">
        <v>0</v>
      </c>
    </row>
    <row r="909" spans="1:7" x14ac:dyDescent="0.2">
      <c r="A909" t="s">
        <v>914</v>
      </c>
      <c r="B909">
        <v>3.5830385140914402E-6</v>
      </c>
      <c r="C909">
        <v>0.46298400393800099</v>
      </c>
      <c r="D909">
        <v>0.34599999999999997</v>
      </c>
      <c r="E909">
        <v>0.215</v>
      </c>
      <c r="F909">
        <v>4.65795006831888E-2</v>
      </c>
      <c r="G909">
        <v>0</v>
      </c>
    </row>
    <row r="910" spans="1:7" x14ac:dyDescent="0.2">
      <c r="A910" t="s">
        <v>915</v>
      </c>
      <c r="B910">
        <v>5.7644361051816102E-5</v>
      </c>
      <c r="C910">
        <v>0.46294060251932101</v>
      </c>
      <c r="D910">
        <v>0.29499999999999998</v>
      </c>
      <c r="E910">
        <v>0.189</v>
      </c>
      <c r="F910">
        <v>0.74937669367361004</v>
      </c>
      <c r="G910">
        <v>0</v>
      </c>
    </row>
    <row r="911" spans="1:7" x14ac:dyDescent="0.2">
      <c r="A911" t="s">
        <v>916</v>
      </c>
      <c r="B911">
        <v>1.1751839061658899E-5</v>
      </c>
      <c r="C911">
        <v>0.46233750645786698</v>
      </c>
      <c r="D911">
        <v>0.19</v>
      </c>
      <c r="E911">
        <v>9.7000000000000003E-2</v>
      </c>
      <c r="F911">
        <v>0.15277390780156599</v>
      </c>
      <c r="G911">
        <v>0</v>
      </c>
    </row>
    <row r="912" spans="1:7" x14ac:dyDescent="0.2">
      <c r="A912" t="s">
        <v>917</v>
      </c>
      <c r="B912">
        <v>1.0971769712373499E-6</v>
      </c>
      <c r="C912">
        <v>0.46167507876605601</v>
      </c>
      <c r="D912">
        <v>0.39700000000000002</v>
      </c>
      <c r="E912">
        <v>0.26600000000000001</v>
      </c>
      <c r="F912">
        <v>1.42633006260856E-2</v>
      </c>
      <c r="G912">
        <v>0</v>
      </c>
    </row>
    <row r="913" spans="1:7" x14ac:dyDescent="0.2">
      <c r="A913" t="s">
        <v>918</v>
      </c>
      <c r="B913">
        <v>4.00959785641058E-5</v>
      </c>
      <c r="C913">
        <v>0.46141936476087603</v>
      </c>
      <c r="D913">
        <v>0.13900000000000001</v>
      </c>
      <c r="E913">
        <v>6.5000000000000002E-2</v>
      </c>
      <c r="F913">
        <v>0.52124772133337605</v>
      </c>
      <c r="G913">
        <v>0</v>
      </c>
    </row>
    <row r="914" spans="1:7" x14ac:dyDescent="0.2">
      <c r="A914" t="s">
        <v>919</v>
      </c>
      <c r="B914">
        <v>4.2798102627197301E-4</v>
      </c>
      <c r="C914">
        <v>0.46100730004755502</v>
      </c>
      <c r="D914">
        <v>0.16900000000000001</v>
      </c>
      <c r="E914">
        <v>9.7000000000000003E-2</v>
      </c>
      <c r="F914">
        <v>1</v>
      </c>
      <c r="G914">
        <v>0</v>
      </c>
    </row>
    <row r="915" spans="1:7" x14ac:dyDescent="0.2">
      <c r="A915" t="s">
        <v>920</v>
      </c>
      <c r="B915">
        <v>2.8806505792760102E-3</v>
      </c>
      <c r="C915">
        <v>0.460328170425155</v>
      </c>
      <c r="D915">
        <v>0.11899999999999999</v>
      </c>
      <c r="E915">
        <v>6.7000000000000004E-2</v>
      </c>
      <c r="F915">
        <v>1</v>
      </c>
      <c r="G915">
        <v>0</v>
      </c>
    </row>
    <row r="916" spans="1:7" x14ac:dyDescent="0.2">
      <c r="A916" t="s">
        <v>921</v>
      </c>
      <c r="B916">
        <v>2.0281031519115102E-5</v>
      </c>
      <c r="C916">
        <v>0.46024606883112001</v>
      </c>
      <c r="D916">
        <v>0.186</v>
      </c>
      <c r="E916">
        <v>9.8000000000000004E-2</v>
      </c>
      <c r="F916">
        <v>0.26365340974849599</v>
      </c>
      <c r="G916">
        <v>0</v>
      </c>
    </row>
    <row r="917" spans="1:7" x14ac:dyDescent="0.2">
      <c r="A917" t="s">
        <v>922</v>
      </c>
      <c r="B917">
        <v>9.3528187433903903E-11</v>
      </c>
      <c r="C917">
        <v>0.45981700364255801</v>
      </c>
      <c r="D917">
        <v>0.61399999999999999</v>
      </c>
      <c r="E917">
        <v>0.40100000000000002</v>
      </c>
      <c r="F917">
        <v>1.21586643664075E-6</v>
      </c>
      <c r="G917">
        <v>0</v>
      </c>
    </row>
    <row r="918" spans="1:7" x14ac:dyDescent="0.2">
      <c r="A918" t="s">
        <v>923</v>
      </c>
      <c r="B918">
        <v>6.0091665959657603E-5</v>
      </c>
      <c r="C918">
        <v>0.45948707040667303</v>
      </c>
      <c r="D918">
        <v>0.156</v>
      </c>
      <c r="E918">
        <v>0.08</v>
      </c>
      <c r="F918">
        <v>0.78119165747554897</v>
      </c>
      <c r="G918">
        <v>0</v>
      </c>
    </row>
    <row r="919" spans="1:7" x14ac:dyDescent="0.2">
      <c r="A919" t="s">
        <v>924</v>
      </c>
      <c r="B919">
        <v>4.5247705788915802E-6</v>
      </c>
      <c r="C919">
        <v>0.45923639825635998</v>
      </c>
      <c r="D919">
        <v>0.20300000000000001</v>
      </c>
      <c r="E919">
        <v>0.104</v>
      </c>
      <c r="F919">
        <v>5.8822017525590499E-2</v>
      </c>
      <c r="G919">
        <v>0</v>
      </c>
    </row>
    <row r="920" spans="1:7" x14ac:dyDescent="0.2">
      <c r="A920" t="s">
        <v>925</v>
      </c>
      <c r="B920">
        <v>8.2226066257987902E-5</v>
      </c>
      <c r="C920">
        <v>0.45866700684407302</v>
      </c>
      <c r="D920">
        <v>0.125</v>
      </c>
      <c r="E920">
        <v>5.8999999999999997E-2</v>
      </c>
      <c r="F920">
        <v>1</v>
      </c>
      <c r="G920">
        <v>0</v>
      </c>
    </row>
    <row r="921" spans="1:7" x14ac:dyDescent="0.2">
      <c r="A921" t="s">
        <v>926</v>
      </c>
      <c r="B921">
        <v>6.7939801595928101E-13</v>
      </c>
      <c r="C921">
        <v>0.45833038340209198</v>
      </c>
      <c r="D921">
        <v>0.66400000000000003</v>
      </c>
      <c r="E921">
        <v>0.41199999999999998</v>
      </c>
      <c r="F921">
        <v>8.8321742074706505E-9</v>
      </c>
      <c r="G921">
        <v>0</v>
      </c>
    </row>
    <row r="922" spans="1:7" x14ac:dyDescent="0.2">
      <c r="A922" t="s">
        <v>927</v>
      </c>
      <c r="B922">
        <v>6.3087908311430004E-5</v>
      </c>
      <c r="C922">
        <v>0.457997165230001</v>
      </c>
      <c r="D922">
        <v>0.14599999999999999</v>
      </c>
      <c r="E922">
        <v>7.1999999999999995E-2</v>
      </c>
      <c r="F922">
        <v>0.82014280804858997</v>
      </c>
      <c r="G922">
        <v>0</v>
      </c>
    </row>
    <row r="923" spans="1:7" x14ac:dyDescent="0.2">
      <c r="A923" t="s">
        <v>928</v>
      </c>
      <c r="B923">
        <v>2.91597212589231E-5</v>
      </c>
      <c r="C923">
        <v>0.45759807567122601</v>
      </c>
      <c r="D923">
        <v>0.108</v>
      </c>
      <c r="E923">
        <v>4.4999999999999998E-2</v>
      </c>
      <c r="F923">
        <v>0.379076376366001</v>
      </c>
      <c r="G923">
        <v>0</v>
      </c>
    </row>
    <row r="924" spans="1:7" x14ac:dyDescent="0.2">
      <c r="A924" t="s">
        <v>929</v>
      </c>
      <c r="B924">
        <v>5.8175267982351305E-14</v>
      </c>
      <c r="C924">
        <v>0.45742991361525398</v>
      </c>
      <c r="D924">
        <v>0.67500000000000004</v>
      </c>
      <c r="E924">
        <v>0.42</v>
      </c>
      <c r="F924">
        <v>7.5627848377056701E-10</v>
      </c>
      <c r="G924">
        <v>0</v>
      </c>
    </row>
    <row r="925" spans="1:7" x14ac:dyDescent="0.2">
      <c r="A925" t="s">
        <v>930</v>
      </c>
      <c r="B925">
        <v>3.40134077129419E-5</v>
      </c>
      <c r="C925">
        <v>0.45727829319590302</v>
      </c>
      <c r="D925">
        <v>0.115</v>
      </c>
      <c r="E925">
        <v>0.05</v>
      </c>
      <c r="F925">
        <v>0.442174300268244</v>
      </c>
      <c r="G925">
        <v>0</v>
      </c>
    </row>
    <row r="926" spans="1:7" x14ac:dyDescent="0.2">
      <c r="A926" t="s">
        <v>931</v>
      </c>
      <c r="B926">
        <v>2.62753190415185E-3</v>
      </c>
      <c r="C926">
        <v>0.45727593346836098</v>
      </c>
      <c r="D926">
        <v>0.14199999999999999</v>
      </c>
      <c r="E926">
        <v>8.4000000000000005E-2</v>
      </c>
      <c r="F926">
        <v>1</v>
      </c>
      <c r="G926">
        <v>0</v>
      </c>
    </row>
    <row r="927" spans="1:7" x14ac:dyDescent="0.2">
      <c r="A927" t="s">
        <v>932</v>
      </c>
      <c r="B927">
        <v>4.0737012702349697E-6</v>
      </c>
      <c r="C927">
        <v>0.456972971247191</v>
      </c>
      <c r="D927">
        <v>0.32900000000000001</v>
      </c>
      <c r="E927">
        <v>0.2</v>
      </c>
      <c r="F927">
        <v>5.2958116513054598E-2</v>
      </c>
      <c r="G927">
        <v>0</v>
      </c>
    </row>
    <row r="928" spans="1:7" x14ac:dyDescent="0.2">
      <c r="A928" t="s">
        <v>933</v>
      </c>
      <c r="B928">
        <v>7.5517798554004692E-9</v>
      </c>
      <c r="C928">
        <v>0.45624187235931601</v>
      </c>
      <c r="D928">
        <v>0.33200000000000002</v>
      </c>
      <c r="E928">
        <v>0.17699999999999999</v>
      </c>
      <c r="F928">
        <v>9.8173138120206106E-5</v>
      </c>
      <c r="G928">
        <v>0</v>
      </c>
    </row>
    <row r="929" spans="1:7" x14ac:dyDescent="0.2">
      <c r="A929" t="s">
        <v>934</v>
      </c>
      <c r="B929">
        <v>1.4908519230275401E-3</v>
      </c>
      <c r="C929">
        <v>0.45589750097300902</v>
      </c>
      <c r="D929">
        <v>0.122</v>
      </c>
      <c r="E929">
        <v>6.6000000000000003E-2</v>
      </c>
      <c r="F929">
        <v>1</v>
      </c>
      <c r="G929">
        <v>0</v>
      </c>
    </row>
    <row r="930" spans="1:7" x14ac:dyDescent="0.2">
      <c r="A930" t="s">
        <v>935</v>
      </c>
      <c r="B930">
        <v>1.0686108880892601E-9</v>
      </c>
      <c r="C930">
        <v>0.455740423106401</v>
      </c>
      <c r="D930">
        <v>0.45800000000000002</v>
      </c>
      <c r="E930">
        <v>0.26900000000000002</v>
      </c>
      <c r="F930">
        <v>1.38919415451604E-5</v>
      </c>
      <c r="G930">
        <v>0</v>
      </c>
    </row>
    <row r="931" spans="1:7" x14ac:dyDescent="0.2">
      <c r="A931" t="s">
        <v>936</v>
      </c>
      <c r="B931">
        <v>8.2391643221114302E-4</v>
      </c>
      <c r="C931">
        <v>0.45569068246081701</v>
      </c>
      <c r="D931">
        <v>0.13600000000000001</v>
      </c>
      <c r="E931">
        <v>7.3999999999999996E-2</v>
      </c>
      <c r="F931">
        <v>1</v>
      </c>
      <c r="G931">
        <v>0</v>
      </c>
    </row>
    <row r="932" spans="1:7" x14ac:dyDescent="0.2">
      <c r="A932" t="s">
        <v>937</v>
      </c>
      <c r="B932">
        <v>4.3830413294505301E-4</v>
      </c>
      <c r="C932">
        <v>0.45402305865730402</v>
      </c>
      <c r="D932">
        <v>0.16600000000000001</v>
      </c>
      <c r="E932">
        <v>9.7000000000000003E-2</v>
      </c>
      <c r="F932">
        <v>1</v>
      </c>
      <c r="G932">
        <v>0</v>
      </c>
    </row>
    <row r="933" spans="1:7" x14ac:dyDescent="0.2">
      <c r="A933" t="s">
        <v>938</v>
      </c>
      <c r="B933">
        <v>4.7051593858725102E-4</v>
      </c>
      <c r="C933">
        <v>0.45369710696245003</v>
      </c>
      <c r="D933">
        <v>0.186</v>
      </c>
      <c r="E933">
        <v>0.112</v>
      </c>
      <c r="F933">
        <v>1</v>
      </c>
      <c r="G933">
        <v>0</v>
      </c>
    </row>
    <row r="934" spans="1:7" x14ac:dyDescent="0.2">
      <c r="A934" t="s">
        <v>939</v>
      </c>
      <c r="B934">
        <v>3.3493594622734498E-7</v>
      </c>
      <c r="C934">
        <v>0.45352077785217298</v>
      </c>
      <c r="D934">
        <v>0.31900000000000001</v>
      </c>
      <c r="E934">
        <v>0.17799999999999999</v>
      </c>
      <c r="F934">
        <v>4.3541673009554801E-3</v>
      </c>
      <c r="G934">
        <v>0</v>
      </c>
    </row>
    <row r="935" spans="1:7" x14ac:dyDescent="0.2">
      <c r="A935" t="s">
        <v>940</v>
      </c>
      <c r="B935">
        <v>8.8649655107209003E-3</v>
      </c>
      <c r="C935">
        <v>0.45254258129987601</v>
      </c>
      <c r="D935">
        <v>0.153</v>
      </c>
      <c r="E935">
        <v>0.10100000000000001</v>
      </c>
      <c r="F935">
        <v>1</v>
      </c>
      <c r="G935">
        <v>0</v>
      </c>
    </row>
    <row r="936" spans="1:7" x14ac:dyDescent="0.2">
      <c r="A936" t="s">
        <v>941</v>
      </c>
      <c r="B936">
        <v>1.84740188013953E-6</v>
      </c>
      <c r="C936">
        <v>0.45226289505249601</v>
      </c>
      <c r="D936">
        <v>0.19</v>
      </c>
      <c r="E936">
        <v>9.0999999999999998E-2</v>
      </c>
      <c r="F936">
        <v>2.4016224441813901E-2</v>
      </c>
      <c r="G936">
        <v>0</v>
      </c>
    </row>
    <row r="937" spans="1:7" x14ac:dyDescent="0.2">
      <c r="A937" t="s">
        <v>942</v>
      </c>
      <c r="B937">
        <v>4.4269266149350002E-14</v>
      </c>
      <c r="C937">
        <v>0.45213961606575198</v>
      </c>
      <c r="D937">
        <v>0.79700000000000004</v>
      </c>
      <c r="E937">
        <v>0.53</v>
      </c>
      <c r="F937">
        <v>5.7550045994154998E-10</v>
      </c>
      <c r="G937">
        <v>0</v>
      </c>
    </row>
    <row r="938" spans="1:7" x14ac:dyDescent="0.2">
      <c r="A938" t="s">
        <v>943</v>
      </c>
      <c r="B938">
        <v>1.2743352512175799E-7</v>
      </c>
      <c r="C938">
        <v>0.45163724097393798</v>
      </c>
      <c r="D938">
        <v>0.41699999999999998</v>
      </c>
      <c r="E938">
        <v>0.26</v>
      </c>
      <c r="F938">
        <v>1.65663582658285E-3</v>
      </c>
      <c r="G938">
        <v>0</v>
      </c>
    </row>
    <row r="939" spans="1:7" x14ac:dyDescent="0.2">
      <c r="A939" t="s">
        <v>944</v>
      </c>
      <c r="B939">
        <v>4.1398612249988398E-5</v>
      </c>
      <c r="C939">
        <v>0.45107819210038103</v>
      </c>
      <c r="D939">
        <v>0.31900000000000001</v>
      </c>
      <c r="E939">
        <v>0.20699999999999999</v>
      </c>
      <c r="F939">
        <v>0.53818195924984902</v>
      </c>
      <c r="G939">
        <v>0</v>
      </c>
    </row>
    <row r="940" spans="1:7" x14ac:dyDescent="0.2">
      <c r="A940" t="s">
        <v>945</v>
      </c>
      <c r="B940">
        <v>2.2923628026173601E-5</v>
      </c>
      <c r="C940">
        <v>0.45041653554136701</v>
      </c>
      <c r="D940">
        <v>0.23699999999999999</v>
      </c>
      <c r="E940">
        <v>0.13800000000000001</v>
      </c>
      <c r="F940">
        <v>0.29800716434025698</v>
      </c>
      <c r="G940">
        <v>0</v>
      </c>
    </row>
    <row r="941" spans="1:7" x14ac:dyDescent="0.2">
      <c r="A941" t="s">
        <v>946</v>
      </c>
      <c r="B941">
        <v>1.65863724877531E-4</v>
      </c>
      <c r="C941">
        <v>0.45024908696370097</v>
      </c>
      <c r="D941">
        <v>0.108</v>
      </c>
      <c r="E941">
        <v>0.05</v>
      </c>
      <c r="F941">
        <v>1</v>
      </c>
      <c r="G941">
        <v>0</v>
      </c>
    </row>
    <row r="942" spans="1:7" x14ac:dyDescent="0.2">
      <c r="A942" t="s">
        <v>947</v>
      </c>
      <c r="B942">
        <v>8.4639026101095499E-7</v>
      </c>
      <c r="C942">
        <v>0.44994234976002501</v>
      </c>
      <c r="D942">
        <v>0.28499999999999998</v>
      </c>
      <c r="E942">
        <v>0.161</v>
      </c>
      <c r="F942">
        <v>1.1003073393142399E-2</v>
      </c>
      <c r="G942">
        <v>0</v>
      </c>
    </row>
    <row r="943" spans="1:7" x14ac:dyDescent="0.2">
      <c r="A943" t="s">
        <v>948</v>
      </c>
      <c r="B943">
        <v>4.6005316165385501E-6</v>
      </c>
      <c r="C943">
        <v>0.44972536461576901</v>
      </c>
      <c r="D943">
        <v>0.20300000000000001</v>
      </c>
      <c r="E943">
        <v>0.104</v>
      </c>
      <c r="F943">
        <v>5.9806911015001199E-2</v>
      </c>
      <c r="G943">
        <v>0</v>
      </c>
    </row>
    <row r="944" spans="1:7" x14ac:dyDescent="0.2">
      <c r="A944" t="s">
        <v>949</v>
      </c>
      <c r="B944">
        <v>9.9932400314319296E-5</v>
      </c>
      <c r="C944">
        <v>0.449531735134861</v>
      </c>
      <c r="D944">
        <v>0.122</v>
      </c>
      <c r="E944">
        <v>5.7000000000000002E-2</v>
      </c>
      <c r="F944">
        <v>1</v>
      </c>
      <c r="G944">
        <v>0</v>
      </c>
    </row>
    <row r="945" spans="1:7" x14ac:dyDescent="0.2">
      <c r="A945" t="s">
        <v>950</v>
      </c>
      <c r="B945">
        <v>9.8936210572305901E-3</v>
      </c>
      <c r="C945">
        <v>0.44896437691197599</v>
      </c>
      <c r="D945">
        <v>0.108</v>
      </c>
      <c r="E945">
        <v>6.5000000000000002E-2</v>
      </c>
      <c r="F945">
        <v>1</v>
      </c>
      <c r="G945">
        <v>0</v>
      </c>
    </row>
    <row r="946" spans="1:7" x14ac:dyDescent="0.2">
      <c r="A946" t="s">
        <v>951</v>
      </c>
      <c r="B946">
        <v>2.2949520813149901E-4</v>
      </c>
      <c r="C946">
        <v>0.44818558388851598</v>
      </c>
      <c r="D946">
        <v>0.33600000000000002</v>
      </c>
      <c r="E946">
        <v>0.23300000000000001</v>
      </c>
      <c r="F946">
        <v>1</v>
      </c>
      <c r="G946">
        <v>0</v>
      </c>
    </row>
    <row r="947" spans="1:7" x14ac:dyDescent="0.2">
      <c r="A947" t="s">
        <v>952</v>
      </c>
      <c r="B947">
        <v>7.9799136335337096E-7</v>
      </c>
      <c r="C947">
        <v>0.44774140860517397</v>
      </c>
      <c r="D947">
        <v>0.29799999999999999</v>
      </c>
      <c r="E947">
        <v>0.17199999999999999</v>
      </c>
      <c r="F947">
        <v>1.03738877235938E-2</v>
      </c>
      <c r="G947">
        <v>0</v>
      </c>
    </row>
    <row r="948" spans="1:7" x14ac:dyDescent="0.2">
      <c r="A948" t="s">
        <v>953</v>
      </c>
      <c r="B948">
        <v>1.94817083707854E-4</v>
      </c>
      <c r="C948">
        <v>0.446353429244501</v>
      </c>
      <c r="D948">
        <v>0.29199999999999998</v>
      </c>
      <c r="E948">
        <v>0.191</v>
      </c>
      <c r="F948">
        <v>1</v>
      </c>
      <c r="G948">
        <v>0</v>
      </c>
    </row>
    <row r="949" spans="1:7" x14ac:dyDescent="0.2">
      <c r="A949" t="s">
        <v>954</v>
      </c>
      <c r="B949">
        <v>5.9831251337976105E-4</v>
      </c>
      <c r="C949">
        <v>0.446042304302324</v>
      </c>
      <c r="D949">
        <v>0.17299999999999999</v>
      </c>
      <c r="E949">
        <v>0.10199999999999999</v>
      </c>
      <c r="F949">
        <v>1</v>
      </c>
      <c r="G949">
        <v>0</v>
      </c>
    </row>
    <row r="950" spans="1:7" x14ac:dyDescent="0.2">
      <c r="A950" t="s">
        <v>955</v>
      </c>
      <c r="B950">
        <v>6.5820985647757101E-5</v>
      </c>
      <c r="C950">
        <v>0.44566325013323199</v>
      </c>
      <c r="D950">
        <v>0.14899999999999999</v>
      </c>
      <c r="E950">
        <v>7.4999999999999997E-2</v>
      </c>
      <c r="F950">
        <v>0.855672813420842</v>
      </c>
      <c r="G950">
        <v>0</v>
      </c>
    </row>
    <row r="951" spans="1:7" x14ac:dyDescent="0.2">
      <c r="A951" t="s">
        <v>956</v>
      </c>
      <c r="B951">
        <v>1.6099760844964599E-3</v>
      </c>
      <c r="C951">
        <v>0.44553360348549598</v>
      </c>
      <c r="D951">
        <v>0.108</v>
      </c>
      <c r="E951">
        <v>5.8000000000000003E-2</v>
      </c>
      <c r="F951">
        <v>1</v>
      </c>
      <c r="G951">
        <v>0</v>
      </c>
    </row>
    <row r="952" spans="1:7" x14ac:dyDescent="0.2">
      <c r="A952" t="s">
        <v>957</v>
      </c>
      <c r="B952">
        <v>1.1279433506224701E-14</v>
      </c>
      <c r="C952">
        <v>0.44529576887748101</v>
      </c>
      <c r="D952">
        <v>1</v>
      </c>
      <c r="E952">
        <v>0.94499999999999995</v>
      </c>
      <c r="F952">
        <v>1.46632635580921E-10</v>
      </c>
      <c r="G952">
        <v>0</v>
      </c>
    </row>
    <row r="953" spans="1:7" x14ac:dyDescent="0.2">
      <c r="A953" t="s">
        <v>958</v>
      </c>
      <c r="B953">
        <v>2.16019449926973E-4</v>
      </c>
      <c r="C953">
        <v>0.44451263950424802</v>
      </c>
      <c r="D953">
        <v>0.16900000000000001</v>
      </c>
      <c r="E953">
        <v>9.4E-2</v>
      </c>
      <c r="F953">
        <v>1</v>
      </c>
      <c r="G953">
        <v>0</v>
      </c>
    </row>
    <row r="954" spans="1:7" x14ac:dyDescent="0.2">
      <c r="A954" t="s">
        <v>959</v>
      </c>
      <c r="B954">
        <v>4.1659936354116202E-6</v>
      </c>
      <c r="C954">
        <v>0.44324792150329101</v>
      </c>
      <c r="D954">
        <v>0.27500000000000002</v>
      </c>
      <c r="E954">
        <v>0.158</v>
      </c>
      <c r="F954">
        <v>5.4157917260350998E-2</v>
      </c>
      <c r="G954">
        <v>0</v>
      </c>
    </row>
    <row r="955" spans="1:7" x14ac:dyDescent="0.2">
      <c r="A955" t="s">
        <v>960</v>
      </c>
      <c r="B955">
        <v>5.3577760714938099E-3</v>
      </c>
      <c r="C955">
        <v>0.44319120741537799</v>
      </c>
      <c r="D955">
        <v>0.108</v>
      </c>
      <c r="E955">
        <v>6.2E-2</v>
      </c>
      <c r="F955">
        <v>1</v>
      </c>
      <c r="G955">
        <v>0</v>
      </c>
    </row>
    <row r="956" spans="1:7" x14ac:dyDescent="0.2">
      <c r="A956" t="s">
        <v>961</v>
      </c>
      <c r="B956">
        <v>5.9883086854307603E-5</v>
      </c>
      <c r="C956">
        <v>0.44295449770724199</v>
      </c>
      <c r="D956">
        <v>0.153</v>
      </c>
      <c r="E956">
        <v>7.6999999999999999E-2</v>
      </c>
      <c r="F956">
        <v>0.77848012910599895</v>
      </c>
      <c r="G956">
        <v>0</v>
      </c>
    </row>
    <row r="957" spans="1:7" x14ac:dyDescent="0.2">
      <c r="A957" t="s">
        <v>962</v>
      </c>
      <c r="B957">
        <v>1.27125702425869E-4</v>
      </c>
      <c r="C957">
        <v>0.44256923478525101</v>
      </c>
      <c r="D957">
        <v>0.159</v>
      </c>
      <c r="E957">
        <v>8.4000000000000005E-2</v>
      </c>
      <c r="F957">
        <v>1</v>
      </c>
      <c r="G957">
        <v>0</v>
      </c>
    </row>
    <row r="958" spans="1:7" x14ac:dyDescent="0.2">
      <c r="A958" t="s">
        <v>963</v>
      </c>
      <c r="B958">
        <v>1.53110199048758E-7</v>
      </c>
      <c r="C958">
        <v>0.44241763465414802</v>
      </c>
      <c r="D958">
        <v>0.31900000000000001</v>
      </c>
      <c r="E958">
        <v>0.18</v>
      </c>
      <c r="F958">
        <v>1.9904325876338499E-3</v>
      </c>
      <c r="G958">
        <v>0</v>
      </c>
    </row>
    <row r="959" spans="1:7" x14ac:dyDescent="0.2">
      <c r="A959" t="s">
        <v>964</v>
      </c>
      <c r="B959">
        <v>3.8618471425316197E-8</v>
      </c>
      <c r="C959">
        <v>0.44210548438563702</v>
      </c>
      <c r="D959">
        <v>0.32200000000000001</v>
      </c>
      <c r="E959">
        <v>0.17699999999999999</v>
      </c>
      <c r="F959">
        <v>5.0204012852911003E-4</v>
      </c>
      <c r="G959">
        <v>0</v>
      </c>
    </row>
    <row r="960" spans="1:7" x14ac:dyDescent="0.2">
      <c r="A960" t="s">
        <v>965</v>
      </c>
      <c r="B960">
        <v>3.0878245914350101E-6</v>
      </c>
      <c r="C960">
        <v>0.44172589194710499</v>
      </c>
      <c r="D960">
        <v>0.19700000000000001</v>
      </c>
      <c r="E960">
        <v>9.9000000000000005E-2</v>
      </c>
      <c r="F960">
        <v>4.0141719688655202E-2</v>
      </c>
      <c r="G960">
        <v>0</v>
      </c>
    </row>
    <row r="961" spans="1:7" x14ac:dyDescent="0.2">
      <c r="A961" t="s">
        <v>966</v>
      </c>
      <c r="B961">
        <v>7.5694059354368501E-4</v>
      </c>
      <c r="C961">
        <v>0.44102323300608098</v>
      </c>
      <c r="D961">
        <v>0.14199999999999999</v>
      </c>
      <c r="E961">
        <v>0.08</v>
      </c>
      <c r="F961">
        <v>1</v>
      </c>
      <c r="G961">
        <v>0</v>
      </c>
    </row>
    <row r="962" spans="1:7" x14ac:dyDescent="0.2">
      <c r="A962" t="s">
        <v>967</v>
      </c>
      <c r="B962">
        <v>1.3534498174844699E-3</v>
      </c>
      <c r="C962">
        <v>0.44085426151462698</v>
      </c>
      <c r="D962">
        <v>0.17599999999999999</v>
      </c>
      <c r="E962">
        <v>0.108</v>
      </c>
      <c r="F962">
        <v>1</v>
      </c>
      <c r="G962">
        <v>0</v>
      </c>
    </row>
    <row r="963" spans="1:7" x14ac:dyDescent="0.2">
      <c r="A963" t="s">
        <v>968</v>
      </c>
      <c r="B963">
        <v>3.6421672986687099E-9</v>
      </c>
      <c r="C963">
        <v>0.43935351984395699</v>
      </c>
      <c r="D963">
        <v>0.49199999999999999</v>
      </c>
      <c r="E963">
        <v>0.30299999999999999</v>
      </c>
      <c r="F963">
        <v>4.7348174882693201E-5</v>
      </c>
      <c r="G963">
        <v>0</v>
      </c>
    </row>
    <row r="964" spans="1:7" x14ac:dyDescent="0.2">
      <c r="A964" t="s">
        <v>969</v>
      </c>
      <c r="B964">
        <v>1.1238714992582899E-3</v>
      </c>
      <c r="C964">
        <v>0.43904769365060903</v>
      </c>
      <c r="D964">
        <v>0.115</v>
      </c>
      <c r="E964">
        <v>6.2E-2</v>
      </c>
      <c r="F964">
        <v>1</v>
      </c>
      <c r="G964">
        <v>0</v>
      </c>
    </row>
    <row r="965" spans="1:7" x14ac:dyDescent="0.2">
      <c r="A965" t="s">
        <v>970</v>
      </c>
      <c r="B965">
        <v>4.6933987540671199E-6</v>
      </c>
      <c r="C965">
        <v>0.43889857767922802</v>
      </c>
      <c r="D965">
        <v>0.251</v>
      </c>
      <c r="E965">
        <v>0.14199999999999999</v>
      </c>
      <c r="F965">
        <v>6.1014183802872601E-2</v>
      </c>
      <c r="G965">
        <v>0</v>
      </c>
    </row>
    <row r="966" spans="1:7" x14ac:dyDescent="0.2">
      <c r="A966" t="s">
        <v>971</v>
      </c>
      <c r="B966">
        <v>5.9202211298871996E-6</v>
      </c>
      <c r="C966">
        <v>0.43888414796971398</v>
      </c>
      <c r="D966">
        <v>0.186</v>
      </c>
      <c r="E966">
        <v>9.4E-2</v>
      </c>
      <c r="F966">
        <v>7.6962874688533606E-2</v>
      </c>
      <c r="G966">
        <v>0</v>
      </c>
    </row>
    <row r="967" spans="1:7" x14ac:dyDescent="0.2">
      <c r="A967" t="s">
        <v>972</v>
      </c>
      <c r="B967">
        <v>2.6957386285721003E-7</v>
      </c>
      <c r="C967">
        <v>0.438256779127911</v>
      </c>
      <c r="D967">
        <v>0.373</v>
      </c>
      <c r="E967">
        <v>0.22800000000000001</v>
      </c>
      <c r="F967">
        <v>3.5044602171437301E-3</v>
      </c>
      <c r="G967">
        <v>0</v>
      </c>
    </row>
    <row r="968" spans="1:7" x14ac:dyDescent="0.2">
      <c r="A968" t="s">
        <v>973</v>
      </c>
      <c r="B968">
        <v>1.0251177317529E-4</v>
      </c>
      <c r="C968">
        <v>0.437965608997258</v>
      </c>
      <c r="D968">
        <v>0.17299999999999999</v>
      </c>
      <c r="E968">
        <v>9.4E-2</v>
      </c>
      <c r="F968">
        <v>1</v>
      </c>
      <c r="G968">
        <v>0</v>
      </c>
    </row>
    <row r="969" spans="1:7" x14ac:dyDescent="0.2">
      <c r="A969" t="s">
        <v>974</v>
      </c>
      <c r="B969">
        <v>2.0838178655197301E-3</v>
      </c>
      <c r="C969">
        <v>0.43788786724119599</v>
      </c>
      <c r="D969">
        <v>0.193</v>
      </c>
      <c r="E969">
        <v>0.125</v>
      </c>
      <c r="F969">
        <v>1</v>
      </c>
      <c r="G969">
        <v>0</v>
      </c>
    </row>
    <row r="970" spans="1:7" x14ac:dyDescent="0.2">
      <c r="A970" t="s">
        <v>975</v>
      </c>
      <c r="B970">
        <v>4.2243332101157402E-8</v>
      </c>
      <c r="C970">
        <v>0.43777295144149803</v>
      </c>
      <c r="D970">
        <v>0.129</v>
      </c>
      <c r="E970">
        <v>4.3999999999999997E-2</v>
      </c>
      <c r="F970">
        <v>5.4916331731504596E-4</v>
      </c>
      <c r="G970">
        <v>0</v>
      </c>
    </row>
    <row r="971" spans="1:7" x14ac:dyDescent="0.2">
      <c r="A971" t="s">
        <v>976</v>
      </c>
      <c r="B971">
        <v>6.24099673416414E-6</v>
      </c>
      <c r="C971">
        <v>0.43777016329023999</v>
      </c>
      <c r="D971">
        <v>0.217</v>
      </c>
      <c r="E971">
        <v>0.115</v>
      </c>
      <c r="F971">
        <v>8.1132957544133799E-2</v>
      </c>
      <c r="G971">
        <v>0</v>
      </c>
    </row>
    <row r="972" spans="1:7" x14ac:dyDescent="0.2">
      <c r="A972" t="s">
        <v>977</v>
      </c>
      <c r="B972">
        <v>1.1834749018156899E-5</v>
      </c>
      <c r="C972">
        <v>0.43761065654772802</v>
      </c>
      <c r="D972">
        <v>0.58299999999999996</v>
      </c>
      <c r="E972">
        <v>0.437</v>
      </c>
      <c r="F972">
        <v>0.15385173723603901</v>
      </c>
      <c r="G972">
        <v>0</v>
      </c>
    </row>
    <row r="973" spans="1:7" x14ac:dyDescent="0.2">
      <c r="A973" t="s">
        <v>978</v>
      </c>
      <c r="B973">
        <v>4.9492059182938801E-3</v>
      </c>
      <c r="C973">
        <v>0.437459679299597</v>
      </c>
      <c r="D973">
        <v>0.13200000000000001</v>
      </c>
      <c r="E973">
        <v>8.1000000000000003E-2</v>
      </c>
      <c r="F973">
        <v>1</v>
      </c>
      <c r="G973">
        <v>0</v>
      </c>
    </row>
    <row r="974" spans="1:7" x14ac:dyDescent="0.2">
      <c r="A974" t="s">
        <v>979</v>
      </c>
      <c r="B974">
        <v>6.2146805232629704E-9</v>
      </c>
      <c r="C974">
        <v>0.43655909119008401</v>
      </c>
      <c r="D974">
        <v>0.42399999999999999</v>
      </c>
      <c r="E974">
        <v>0.247</v>
      </c>
      <c r="F974">
        <v>8.0790846802418595E-5</v>
      </c>
      <c r="G974">
        <v>0</v>
      </c>
    </row>
    <row r="975" spans="1:7" x14ac:dyDescent="0.2">
      <c r="A975" t="s">
        <v>980</v>
      </c>
      <c r="B975">
        <v>5.2158514550673298E-3</v>
      </c>
      <c r="C975">
        <v>0.43601043888830399</v>
      </c>
      <c r="D975">
        <v>0.18</v>
      </c>
      <c r="E975">
        <v>0.121</v>
      </c>
      <c r="F975">
        <v>1</v>
      </c>
      <c r="G975">
        <v>0</v>
      </c>
    </row>
    <row r="976" spans="1:7" x14ac:dyDescent="0.2">
      <c r="A976" t="s">
        <v>981</v>
      </c>
      <c r="B976">
        <v>1.7602861604406799E-12</v>
      </c>
      <c r="C976">
        <v>0.435977163950584</v>
      </c>
      <c r="D976">
        <v>0.186</v>
      </c>
      <c r="E976">
        <v>5.8000000000000003E-2</v>
      </c>
      <c r="F976">
        <v>2.2883720085728901E-8</v>
      </c>
      <c r="G976">
        <v>0</v>
      </c>
    </row>
    <row r="977" spans="1:7" x14ac:dyDescent="0.2">
      <c r="A977" t="s">
        <v>982</v>
      </c>
      <c r="B977">
        <v>3.4501826938660602E-8</v>
      </c>
      <c r="C977">
        <v>0.43566965691099102</v>
      </c>
      <c r="D977">
        <v>0.48499999999999999</v>
      </c>
      <c r="E977">
        <v>0.30399999999999999</v>
      </c>
      <c r="F977">
        <v>4.4852375020258797E-4</v>
      </c>
      <c r="G977">
        <v>0</v>
      </c>
    </row>
    <row r="978" spans="1:7" x14ac:dyDescent="0.2">
      <c r="A978" t="s">
        <v>983</v>
      </c>
      <c r="B978">
        <v>3.1932759238483799E-3</v>
      </c>
      <c r="C978">
        <v>0.43532445121593299</v>
      </c>
      <c r="D978">
        <v>0.17299999999999999</v>
      </c>
      <c r="E978">
        <v>0.112</v>
      </c>
      <c r="F978">
        <v>1</v>
      </c>
      <c r="G978">
        <v>0</v>
      </c>
    </row>
    <row r="979" spans="1:7" x14ac:dyDescent="0.2">
      <c r="A979" t="s">
        <v>984</v>
      </c>
      <c r="B979">
        <v>1.03221207270753E-7</v>
      </c>
      <c r="C979">
        <v>0.435262364694051</v>
      </c>
      <c r="D979">
        <v>0.36599999999999999</v>
      </c>
      <c r="E979">
        <v>0.219</v>
      </c>
      <c r="F979">
        <v>1.34187569451978E-3</v>
      </c>
      <c r="G979">
        <v>0</v>
      </c>
    </row>
    <row r="980" spans="1:7" x14ac:dyDescent="0.2">
      <c r="A980" t="s">
        <v>985</v>
      </c>
      <c r="B980">
        <v>6.8462679451519997E-4</v>
      </c>
      <c r="C980">
        <v>0.43508599107562401</v>
      </c>
      <c r="D980">
        <v>0.14199999999999999</v>
      </c>
      <c r="E980">
        <v>7.9000000000000001E-2</v>
      </c>
      <c r="F980">
        <v>1</v>
      </c>
      <c r="G980">
        <v>0</v>
      </c>
    </row>
    <row r="981" spans="1:7" x14ac:dyDescent="0.2">
      <c r="A981" t="s">
        <v>986</v>
      </c>
      <c r="B981">
        <v>1.0241119286546599E-4</v>
      </c>
      <c r="C981">
        <v>0.43491243522381501</v>
      </c>
      <c r="D981">
        <v>0.214</v>
      </c>
      <c r="E981">
        <v>0.127</v>
      </c>
      <c r="F981">
        <v>1</v>
      </c>
      <c r="G981">
        <v>0</v>
      </c>
    </row>
    <row r="982" spans="1:7" x14ac:dyDescent="0.2">
      <c r="A982" t="s">
        <v>987</v>
      </c>
      <c r="B982">
        <v>5.1065371410931998E-4</v>
      </c>
      <c r="C982">
        <v>0.43447234957962699</v>
      </c>
      <c r="D982">
        <v>0.18</v>
      </c>
      <c r="E982">
        <v>0.108</v>
      </c>
      <c r="F982">
        <v>1</v>
      </c>
      <c r="G982">
        <v>0</v>
      </c>
    </row>
    <row r="983" spans="1:7" x14ac:dyDescent="0.2">
      <c r="A983" t="s">
        <v>988</v>
      </c>
      <c r="B983">
        <v>3.1589106012306598E-4</v>
      </c>
      <c r="C983">
        <v>0.43332677628220001</v>
      </c>
      <c r="D983">
        <v>0.159</v>
      </c>
      <c r="E983">
        <v>8.8999999999999996E-2</v>
      </c>
      <c r="F983">
        <v>1</v>
      </c>
      <c r="G983">
        <v>0</v>
      </c>
    </row>
    <row r="984" spans="1:7" x14ac:dyDescent="0.2">
      <c r="A984" t="s">
        <v>989</v>
      </c>
      <c r="B984">
        <v>4.1156266422297702E-7</v>
      </c>
      <c r="C984">
        <v>0.43322952100100698</v>
      </c>
      <c r="D984">
        <v>0.27500000000000002</v>
      </c>
      <c r="E984">
        <v>0.14799999999999999</v>
      </c>
      <c r="F984">
        <v>5.3503146348987101E-3</v>
      </c>
      <c r="G984">
        <v>0</v>
      </c>
    </row>
    <row r="985" spans="1:7" x14ac:dyDescent="0.2">
      <c r="A985" t="s">
        <v>990</v>
      </c>
      <c r="B985">
        <v>7.8214886066972703E-7</v>
      </c>
      <c r="C985">
        <v>0.43321842748287098</v>
      </c>
      <c r="D985">
        <v>0.34599999999999997</v>
      </c>
      <c r="E985">
        <v>0.20899999999999999</v>
      </c>
      <c r="F985">
        <v>1.0167935188706401E-2</v>
      </c>
      <c r="G985">
        <v>0</v>
      </c>
    </row>
    <row r="986" spans="1:7" x14ac:dyDescent="0.2">
      <c r="A986" t="s">
        <v>991</v>
      </c>
      <c r="B986">
        <v>8.5714631655954896E-10</v>
      </c>
      <c r="C986">
        <v>0.43317708696971002</v>
      </c>
      <c r="D986">
        <v>0.54200000000000004</v>
      </c>
      <c r="E986">
        <v>0.34300000000000003</v>
      </c>
      <c r="F986">
        <v>1.11429021152741E-5</v>
      </c>
      <c r="G986">
        <v>0</v>
      </c>
    </row>
    <row r="987" spans="1:7" x14ac:dyDescent="0.2">
      <c r="A987" t="s">
        <v>992</v>
      </c>
      <c r="B987">
        <v>1.4598050224683999E-4</v>
      </c>
      <c r="C987">
        <v>0.43243372525298601</v>
      </c>
      <c r="D987">
        <v>0.108</v>
      </c>
      <c r="E987">
        <v>4.9000000000000002E-2</v>
      </c>
      <c r="F987">
        <v>1</v>
      </c>
      <c r="G987">
        <v>0</v>
      </c>
    </row>
    <row r="988" spans="1:7" x14ac:dyDescent="0.2">
      <c r="A988" t="s">
        <v>993</v>
      </c>
      <c r="B988">
        <v>2.3920326615254501E-11</v>
      </c>
      <c r="C988">
        <v>0.431237148843577</v>
      </c>
      <c r="D988">
        <v>0.52200000000000002</v>
      </c>
      <c r="E988">
        <v>0.30499999999999999</v>
      </c>
      <c r="F988">
        <v>3.1096424599830802E-7</v>
      </c>
      <c r="G988">
        <v>0</v>
      </c>
    </row>
    <row r="989" spans="1:7" x14ac:dyDescent="0.2">
      <c r="A989" t="s">
        <v>994</v>
      </c>
      <c r="B989">
        <v>3.7828118006466801E-9</v>
      </c>
      <c r="C989">
        <v>0.43115819057721799</v>
      </c>
      <c r="D989">
        <v>0.32500000000000001</v>
      </c>
      <c r="E989">
        <v>0.17100000000000001</v>
      </c>
      <c r="F989">
        <v>4.9176553408406799E-5</v>
      </c>
      <c r="G989">
        <v>0</v>
      </c>
    </row>
    <row r="990" spans="1:7" x14ac:dyDescent="0.2">
      <c r="A990" t="s">
        <v>995</v>
      </c>
      <c r="B990">
        <v>2.0887467541579101E-7</v>
      </c>
      <c r="C990">
        <v>0.43073419078719699</v>
      </c>
      <c r="D990">
        <v>0.40300000000000002</v>
      </c>
      <c r="E990">
        <v>0.251</v>
      </c>
      <c r="F990">
        <v>2.7153707804052898E-3</v>
      </c>
      <c r="G990">
        <v>0</v>
      </c>
    </row>
    <row r="991" spans="1:7" x14ac:dyDescent="0.2">
      <c r="A991" t="s">
        <v>996</v>
      </c>
      <c r="B991">
        <v>1.09120094968697E-6</v>
      </c>
      <c r="C991">
        <v>0.43045928015546903</v>
      </c>
      <c r="D991">
        <v>0.125</v>
      </c>
      <c r="E991">
        <v>4.8000000000000001E-2</v>
      </c>
      <c r="F991">
        <v>1.41856123459306E-2</v>
      </c>
      <c r="G991">
        <v>0</v>
      </c>
    </row>
    <row r="992" spans="1:7" x14ac:dyDescent="0.2">
      <c r="A992" t="s">
        <v>997</v>
      </c>
      <c r="B992">
        <v>8.7592402751014199E-4</v>
      </c>
      <c r="C992">
        <v>0.42982805033935401</v>
      </c>
      <c r="D992">
        <v>0.105</v>
      </c>
      <c r="E992">
        <v>5.2999999999999999E-2</v>
      </c>
      <c r="F992">
        <v>1</v>
      </c>
      <c r="G992">
        <v>0</v>
      </c>
    </row>
    <row r="993" spans="1:7" x14ac:dyDescent="0.2">
      <c r="A993" t="s">
        <v>998</v>
      </c>
      <c r="B993">
        <v>1.0453587459369399E-6</v>
      </c>
      <c r="C993">
        <v>0.42961315159239799</v>
      </c>
      <c r="D993">
        <v>0.34599999999999997</v>
      </c>
      <c r="E993">
        <v>0.20899999999999999</v>
      </c>
      <c r="F993">
        <v>1.3589663697180201E-2</v>
      </c>
      <c r="G993">
        <v>0</v>
      </c>
    </row>
    <row r="994" spans="1:7" x14ac:dyDescent="0.2">
      <c r="A994" t="s">
        <v>999</v>
      </c>
      <c r="B994">
        <v>2.36203992556802E-14</v>
      </c>
      <c r="C994">
        <v>0.42937773042163702</v>
      </c>
      <c r="D994">
        <v>0.61</v>
      </c>
      <c r="E994">
        <v>0.35199999999999998</v>
      </c>
      <c r="F994">
        <v>3.07065190323843E-10</v>
      </c>
      <c r="G994">
        <v>0</v>
      </c>
    </row>
    <row r="995" spans="1:7" x14ac:dyDescent="0.2">
      <c r="A995" t="s">
        <v>1000</v>
      </c>
      <c r="B995">
        <v>1.1642582438332E-4</v>
      </c>
      <c r="C995">
        <v>0.429137642695261</v>
      </c>
      <c r="D995">
        <v>0.22700000000000001</v>
      </c>
      <c r="E995">
        <v>0.13600000000000001</v>
      </c>
      <c r="F995">
        <v>1</v>
      </c>
      <c r="G995">
        <v>0</v>
      </c>
    </row>
    <row r="996" spans="1:7" x14ac:dyDescent="0.2">
      <c r="A996" t="s">
        <v>1001</v>
      </c>
      <c r="B996">
        <v>2.59575803775813E-8</v>
      </c>
      <c r="C996">
        <v>0.42895214266557802</v>
      </c>
      <c r="D996">
        <v>0.312</v>
      </c>
      <c r="E996">
        <v>0.16600000000000001</v>
      </c>
      <c r="F996">
        <v>3.3744854490855698E-4</v>
      </c>
      <c r="G996">
        <v>0</v>
      </c>
    </row>
    <row r="997" spans="1:7" x14ac:dyDescent="0.2">
      <c r="A997" t="s">
        <v>1002</v>
      </c>
      <c r="B997">
        <v>3.1086334982841302E-4</v>
      </c>
      <c r="C997">
        <v>0.42811531439383899</v>
      </c>
      <c r="D997">
        <v>0.217</v>
      </c>
      <c r="E997">
        <v>0.13400000000000001</v>
      </c>
      <c r="F997">
        <v>1</v>
      </c>
      <c r="G997">
        <v>0</v>
      </c>
    </row>
    <row r="998" spans="1:7" x14ac:dyDescent="0.2">
      <c r="A998" t="s">
        <v>1003</v>
      </c>
      <c r="B998">
        <v>9.0165214954306399E-4</v>
      </c>
      <c r="C998">
        <v>0.42754211479172999</v>
      </c>
      <c r="D998">
        <v>0.108</v>
      </c>
      <c r="E998">
        <v>5.5E-2</v>
      </c>
      <c r="F998">
        <v>1</v>
      </c>
      <c r="G998">
        <v>0</v>
      </c>
    </row>
    <row r="999" spans="1:7" x14ac:dyDescent="0.2">
      <c r="A999" t="s">
        <v>1004</v>
      </c>
      <c r="B999">
        <v>1.3682925212591399E-4</v>
      </c>
      <c r="C999">
        <v>0.42668970900626801</v>
      </c>
      <c r="D999">
        <v>0.14599999999999999</v>
      </c>
      <c r="E999">
        <v>7.4999999999999997E-2</v>
      </c>
      <c r="F999">
        <v>1</v>
      </c>
      <c r="G999">
        <v>0</v>
      </c>
    </row>
    <row r="1000" spans="1:7" x14ac:dyDescent="0.2">
      <c r="A1000" t="s">
        <v>1005</v>
      </c>
      <c r="B1000">
        <v>6.7051352517272296E-9</v>
      </c>
      <c r="C1000">
        <v>0.42641689840029201</v>
      </c>
      <c r="D1000">
        <v>0.38600000000000001</v>
      </c>
      <c r="E1000">
        <v>0.224</v>
      </c>
      <c r="F1000">
        <v>8.7166758272453994E-5</v>
      </c>
      <c r="G1000">
        <v>0</v>
      </c>
    </row>
    <row r="1001" spans="1:7" x14ac:dyDescent="0.2">
      <c r="A1001" t="s">
        <v>1006</v>
      </c>
      <c r="B1001">
        <v>7.1772395517325201E-12</v>
      </c>
      <c r="C1001">
        <v>0.42591774418539702</v>
      </c>
      <c r="D1001">
        <v>0.48099999999999998</v>
      </c>
      <c r="E1001">
        <v>0.26900000000000002</v>
      </c>
      <c r="F1001">
        <v>9.3304114172522694E-8</v>
      </c>
      <c r="G1001">
        <v>0</v>
      </c>
    </row>
    <row r="1002" spans="1:7" x14ac:dyDescent="0.2">
      <c r="A1002" t="s">
        <v>1007</v>
      </c>
      <c r="B1002">
        <v>1.74206130720078E-3</v>
      </c>
      <c r="C1002">
        <v>0.424619516010104</v>
      </c>
      <c r="D1002">
        <v>0.11899999999999999</v>
      </c>
      <c r="E1002">
        <v>6.5000000000000002E-2</v>
      </c>
      <c r="F1002">
        <v>1</v>
      </c>
      <c r="G1002">
        <v>0</v>
      </c>
    </row>
    <row r="1003" spans="1:7" x14ac:dyDescent="0.2">
      <c r="A1003" t="s">
        <v>1008</v>
      </c>
      <c r="B1003">
        <v>3.7510186522088998E-5</v>
      </c>
      <c r="C1003">
        <v>0.42430387849277801</v>
      </c>
      <c r="D1003">
        <v>0.159</v>
      </c>
      <c r="E1003">
        <v>0.08</v>
      </c>
      <c r="F1003">
        <v>0.48763242478715702</v>
      </c>
      <c r="G1003">
        <v>0</v>
      </c>
    </row>
    <row r="1004" spans="1:7" x14ac:dyDescent="0.2">
      <c r="A1004" t="s">
        <v>1009</v>
      </c>
      <c r="B1004">
        <v>2.1949273569847601E-10</v>
      </c>
      <c r="C1004">
        <v>0.42416395976590798</v>
      </c>
      <c r="D1004">
        <v>0.498</v>
      </c>
      <c r="E1004">
        <v>0.30499999999999999</v>
      </c>
      <c r="F1004">
        <v>2.8534055640801898E-6</v>
      </c>
      <c r="G1004">
        <v>0</v>
      </c>
    </row>
    <row r="1005" spans="1:7" x14ac:dyDescent="0.2">
      <c r="A1005" t="s">
        <v>1010</v>
      </c>
      <c r="B1005">
        <v>8.3352851292369805E-5</v>
      </c>
      <c r="C1005">
        <v>0.42410938395411002</v>
      </c>
      <c r="D1005">
        <v>0.17299999999999999</v>
      </c>
      <c r="E1005">
        <v>9.4E-2</v>
      </c>
      <c r="F1005">
        <v>1</v>
      </c>
      <c r="G1005">
        <v>0</v>
      </c>
    </row>
    <row r="1006" spans="1:7" x14ac:dyDescent="0.2">
      <c r="A1006" t="s">
        <v>1011</v>
      </c>
      <c r="B1006">
        <v>4.3849844430576601E-4</v>
      </c>
      <c r="C1006">
        <v>0.42382567805445198</v>
      </c>
      <c r="D1006">
        <v>0.11899999999999999</v>
      </c>
      <c r="E1006">
        <v>0.06</v>
      </c>
      <c r="F1006">
        <v>1</v>
      </c>
      <c r="G1006">
        <v>0</v>
      </c>
    </row>
    <row r="1007" spans="1:7" x14ac:dyDescent="0.2">
      <c r="A1007" t="s">
        <v>1012</v>
      </c>
      <c r="B1007">
        <v>2.3872340235624799E-4</v>
      </c>
      <c r="C1007">
        <v>0.42346942439100999</v>
      </c>
      <c r="D1007">
        <v>0.26800000000000002</v>
      </c>
      <c r="E1007">
        <v>0.17299999999999999</v>
      </c>
      <c r="F1007">
        <v>1</v>
      </c>
      <c r="G1007">
        <v>0</v>
      </c>
    </row>
    <row r="1008" spans="1:7" x14ac:dyDescent="0.2">
      <c r="A1008" t="s">
        <v>1013</v>
      </c>
      <c r="B1008">
        <v>6.0766997025761302E-5</v>
      </c>
      <c r="C1008">
        <v>0.42339210730715798</v>
      </c>
      <c r="D1008">
        <v>0.17299999999999999</v>
      </c>
      <c r="E1008">
        <v>9.1999999999999998E-2</v>
      </c>
      <c r="F1008">
        <v>0.78997096133489697</v>
      </c>
      <c r="G1008">
        <v>0</v>
      </c>
    </row>
    <row r="1009" spans="1:7" x14ac:dyDescent="0.2">
      <c r="A1009" t="s">
        <v>1014</v>
      </c>
      <c r="B1009">
        <v>1.0462676506025401E-5</v>
      </c>
      <c r="C1009">
        <v>0.42309603525137901</v>
      </c>
      <c r="D1009">
        <v>0.32500000000000001</v>
      </c>
      <c r="E1009">
        <v>0.20300000000000001</v>
      </c>
      <c r="F1009">
        <v>0.13601479457832999</v>
      </c>
      <c r="G1009">
        <v>0</v>
      </c>
    </row>
    <row r="1010" spans="1:7" x14ac:dyDescent="0.2">
      <c r="A1010" t="s">
        <v>1015</v>
      </c>
      <c r="B1010">
        <v>2.3808952878724898E-3</v>
      </c>
      <c r="C1010">
        <v>0.42304112076132699</v>
      </c>
      <c r="D1010">
        <v>0.108</v>
      </c>
      <c r="E1010">
        <v>5.8000000000000003E-2</v>
      </c>
      <c r="F1010">
        <v>1</v>
      </c>
      <c r="G1010">
        <v>0</v>
      </c>
    </row>
    <row r="1011" spans="1:7" x14ac:dyDescent="0.2">
      <c r="A1011" t="s">
        <v>1016</v>
      </c>
      <c r="B1011">
        <v>2.0363704550073699E-13</v>
      </c>
      <c r="C1011">
        <v>0.42109969554916499</v>
      </c>
      <c r="D1011">
        <v>0.95599999999999996</v>
      </c>
      <c r="E1011">
        <v>0.78300000000000003</v>
      </c>
      <c r="F1011">
        <v>2.64728159150959E-9</v>
      </c>
      <c r="G1011">
        <v>0</v>
      </c>
    </row>
    <row r="1012" spans="1:7" x14ac:dyDescent="0.2">
      <c r="A1012" t="s">
        <v>1017</v>
      </c>
      <c r="B1012">
        <v>6.7143413724315903E-3</v>
      </c>
      <c r="C1012">
        <v>0.42048254722425599</v>
      </c>
      <c r="D1012">
        <v>0.13900000000000001</v>
      </c>
      <c r="E1012">
        <v>8.7999999999999995E-2</v>
      </c>
      <c r="F1012">
        <v>1</v>
      </c>
      <c r="G1012">
        <v>0</v>
      </c>
    </row>
    <row r="1013" spans="1:7" x14ac:dyDescent="0.2">
      <c r="A1013" t="s">
        <v>1018</v>
      </c>
      <c r="B1013">
        <v>1.19429376682497E-4</v>
      </c>
      <c r="C1013">
        <v>0.42034439599309598</v>
      </c>
      <c r="D1013">
        <v>0.108</v>
      </c>
      <c r="E1013">
        <v>4.8000000000000001E-2</v>
      </c>
      <c r="F1013">
        <v>1</v>
      </c>
      <c r="G1013">
        <v>0</v>
      </c>
    </row>
    <row r="1014" spans="1:7" x14ac:dyDescent="0.2">
      <c r="A1014" t="s">
        <v>1019</v>
      </c>
      <c r="B1014">
        <v>3.7688467160945604E-9</v>
      </c>
      <c r="C1014">
        <v>0.420250526400056</v>
      </c>
      <c r="D1014">
        <v>0.41699999999999998</v>
      </c>
      <c r="E1014">
        <v>0.23499999999999999</v>
      </c>
      <c r="F1014">
        <v>4.89950073092293E-5</v>
      </c>
      <c r="G1014">
        <v>0</v>
      </c>
    </row>
    <row r="1015" spans="1:7" x14ac:dyDescent="0.2">
      <c r="A1015" t="s">
        <v>1020</v>
      </c>
      <c r="B1015">
        <v>3.5915781106205E-16</v>
      </c>
      <c r="C1015">
        <v>0.42006463831767099</v>
      </c>
      <c r="D1015">
        <v>0.88500000000000001</v>
      </c>
      <c r="E1015">
        <v>0.57399999999999995</v>
      </c>
      <c r="F1015">
        <v>4.6690515438066502E-12</v>
      </c>
      <c r="G1015">
        <v>0</v>
      </c>
    </row>
    <row r="1016" spans="1:7" x14ac:dyDescent="0.2">
      <c r="A1016" t="s">
        <v>1021</v>
      </c>
      <c r="B1016">
        <v>4.753528815853E-14</v>
      </c>
      <c r="C1016">
        <v>0.41962717095178098</v>
      </c>
      <c r="D1016">
        <v>0.59699999999999998</v>
      </c>
      <c r="E1016">
        <v>0.33900000000000002</v>
      </c>
      <c r="F1016">
        <v>6.1795874606089005E-10</v>
      </c>
      <c r="G1016">
        <v>0</v>
      </c>
    </row>
    <row r="1017" spans="1:7" x14ac:dyDescent="0.2">
      <c r="A1017" t="s">
        <v>1022</v>
      </c>
      <c r="B1017">
        <v>4.1128479326560997E-5</v>
      </c>
      <c r="C1017">
        <v>0.41956642010626199</v>
      </c>
      <c r="D1017">
        <v>0.214</v>
      </c>
      <c r="E1017">
        <v>0.11799999999999999</v>
      </c>
      <c r="F1017">
        <v>0.534670231245293</v>
      </c>
      <c r="G1017">
        <v>0</v>
      </c>
    </row>
    <row r="1018" spans="1:7" x14ac:dyDescent="0.2">
      <c r="A1018" t="s">
        <v>1023</v>
      </c>
      <c r="B1018">
        <v>6.4893632113317097E-4</v>
      </c>
      <c r="C1018">
        <v>0.41914429357727401</v>
      </c>
      <c r="D1018">
        <v>0.156</v>
      </c>
      <c r="E1018">
        <v>8.8999999999999996E-2</v>
      </c>
      <c r="F1018">
        <v>1</v>
      </c>
      <c r="G1018">
        <v>0</v>
      </c>
    </row>
    <row r="1019" spans="1:7" x14ac:dyDescent="0.2">
      <c r="A1019" t="s">
        <v>1024</v>
      </c>
      <c r="B1019">
        <v>3.2755750406824501E-4</v>
      </c>
      <c r="C1019">
        <v>0.41875512747280202</v>
      </c>
      <c r="D1019">
        <v>0.19700000000000001</v>
      </c>
      <c r="E1019">
        <v>0.11799999999999999</v>
      </c>
      <c r="F1019">
        <v>1</v>
      </c>
      <c r="G1019">
        <v>0</v>
      </c>
    </row>
    <row r="1020" spans="1:7" x14ac:dyDescent="0.2">
      <c r="A1020" t="s">
        <v>1025</v>
      </c>
      <c r="B1020">
        <v>3.3472102039927899E-8</v>
      </c>
      <c r="C1020">
        <v>0.41875006755965499</v>
      </c>
      <c r="D1020">
        <v>0.29199999999999998</v>
      </c>
      <c r="E1020">
        <v>0.151</v>
      </c>
      <c r="F1020">
        <v>4.35137326519062E-4</v>
      </c>
      <c r="G1020">
        <v>0</v>
      </c>
    </row>
    <row r="1021" spans="1:7" x14ac:dyDescent="0.2">
      <c r="A1021" t="s">
        <v>1026</v>
      </c>
      <c r="B1021">
        <v>2.86740637099887E-8</v>
      </c>
      <c r="C1021">
        <v>0.41862625560640998</v>
      </c>
      <c r="D1021">
        <v>0.30499999999999999</v>
      </c>
      <c r="E1021">
        <v>0.161</v>
      </c>
      <c r="F1021">
        <v>3.7276282822985401E-4</v>
      </c>
      <c r="G1021">
        <v>0</v>
      </c>
    </row>
    <row r="1022" spans="1:7" x14ac:dyDescent="0.2">
      <c r="A1022" t="s">
        <v>1027</v>
      </c>
      <c r="B1022">
        <v>6.6615776484153002E-5</v>
      </c>
      <c r="C1022">
        <v>0.41853322180510499</v>
      </c>
      <c r="D1022">
        <v>0.186</v>
      </c>
      <c r="E1022">
        <v>0.10299999999999999</v>
      </c>
      <c r="F1022">
        <v>0.86600509429398898</v>
      </c>
      <c r="G1022">
        <v>0</v>
      </c>
    </row>
    <row r="1023" spans="1:7" x14ac:dyDescent="0.2">
      <c r="A1023" t="s">
        <v>1028</v>
      </c>
      <c r="B1023">
        <v>4.3660661842050801E-3</v>
      </c>
      <c r="C1023">
        <v>0.418395238376644</v>
      </c>
      <c r="D1023">
        <v>0.186</v>
      </c>
      <c r="E1023">
        <v>0.122</v>
      </c>
      <c r="F1023">
        <v>1</v>
      </c>
      <c r="G1023">
        <v>0</v>
      </c>
    </row>
    <row r="1024" spans="1:7" x14ac:dyDescent="0.2">
      <c r="A1024" t="s">
        <v>1029</v>
      </c>
      <c r="B1024">
        <v>3.55760523047504E-9</v>
      </c>
      <c r="C1024">
        <v>0.41819653919178401</v>
      </c>
      <c r="D1024">
        <v>0.39</v>
      </c>
      <c r="E1024">
        <v>0.218</v>
      </c>
      <c r="F1024">
        <v>4.6248867996175602E-5</v>
      </c>
      <c r="G1024">
        <v>0</v>
      </c>
    </row>
    <row r="1025" spans="1:7" x14ac:dyDescent="0.2">
      <c r="A1025" t="s">
        <v>1030</v>
      </c>
      <c r="B1025">
        <v>6.2114988375726299E-7</v>
      </c>
      <c r="C1025">
        <v>0.41801221887964102</v>
      </c>
      <c r="D1025">
        <v>0.38600000000000001</v>
      </c>
      <c r="E1025">
        <v>0.24199999999999999</v>
      </c>
      <c r="F1025">
        <v>8.07494848884442E-3</v>
      </c>
      <c r="G1025">
        <v>0</v>
      </c>
    </row>
    <row r="1026" spans="1:7" x14ac:dyDescent="0.2">
      <c r="A1026" t="s">
        <v>1031</v>
      </c>
      <c r="B1026">
        <v>5.2382517404996696E-3</v>
      </c>
      <c r="C1026">
        <v>0.41779413087136602</v>
      </c>
      <c r="D1026">
        <v>0.16600000000000001</v>
      </c>
      <c r="E1026">
        <v>0.109</v>
      </c>
      <c r="F1026">
        <v>1</v>
      </c>
      <c r="G1026">
        <v>0</v>
      </c>
    </row>
    <row r="1027" spans="1:7" x14ac:dyDescent="0.2">
      <c r="A1027" t="s">
        <v>1032</v>
      </c>
      <c r="B1027">
        <v>9.6823233593526105E-5</v>
      </c>
      <c r="C1027">
        <v>0.417544777219097</v>
      </c>
      <c r="D1027">
        <v>0.125</v>
      </c>
      <c r="E1027">
        <v>0.06</v>
      </c>
      <c r="F1027">
        <v>1</v>
      </c>
      <c r="G1027">
        <v>0</v>
      </c>
    </row>
    <row r="1028" spans="1:7" x14ac:dyDescent="0.2">
      <c r="A1028" t="s">
        <v>1033</v>
      </c>
      <c r="B1028">
        <v>1.55562213261646E-6</v>
      </c>
      <c r="C1028">
        <v>0.41670448466090998</v>
      </c>
      <c r="D1028">
        <v>0.30199999999999999</v>
      </c>
      <c r="E1028">
        <v>0.17399999999999999</v>
      </c>
      <c r="F1028">
        <v>2.0223087724013902E-2</v>
      </c>
      <c r="G1028">
        <v>0</v>
      </c>
    </row>
    <row r="1029" spans="1:7" x14ac:dyDescent="0.2">
      <c r="A1029" t="s">
        <v>1034</v>
      </c>
      <c r="B1029">
        <v>5.0903613198994203E-5</v>
      </c>
      <c r="C1029">
        <v>0.41645820547268603</v>
      </c>
      <c r="D1029">
        <v>0.315</v>
      </c>
      <c r="E1029">
        <v>0.20699999999999999</v>
      </c>
      <c r="F1029">
        <v>0.66174697158692497</v>
      </c>
      <c r="G1029">
        <v>0</v>
      </c>
    </row>
    <row r="1030" spans="1:7" x14ac:dyDescent="0.2">
      <c r="A1030" t="s">
        <v>1035</v>
      </c>
      <c r="B1030">
        <v>2.8941246775903099E-3</v>
      </c>
      <c r="C1030">
        <v>0.41618346313012</v>
      </c>
      <c r="D1030">
        <v>0.105</v>
      </c>
      <c r="E1030">
        <v>5.7000000000000002E-2</v>
      </c>
      <c r="F1030">
        <v>1</v>
      </c>
      <c r="G1030">
        <v>0</v>
      </c>
    </row>
    <row r="1031" spans="1:7" x14ac:dyDescent="0.2">
      <c r="A1031" t="s">
        <v>1036</v>
      </c>
      <c r="B1031">
        <v>2.2961187686970901E-3</v>
      </c>
      <c r="C1031">
        <v>0.41575728373302001</v>
      </c>
      <c r="D1031">
        <v>0.122</v>
      </c>
      <c r="E1031">
        <v>6.9000000000000006E-2</v>
      </c>
      <c r="F1031">
        <v>1</v>
      </c>
      <c r="G1031">
        <v>0</v>
      </c>
    </row>
    <row r="1032" spans="1:7" x14ac:dyDescent="0.2">
      <c r="A1032" t="s">
        <v>1037</v>
      </c>
      <c r="B1032">
        <v>3.5918013755744899E-5</v>
      </c>
      <c r="C1032">
        <v>0.41450006971087799</v>
      </c>
      <c r="D1032">
        <v>0.18</v>
      </c>
      <c r="E1032">
        <v>9.5000000000000001E-2</v>
      </c>
      <c r="F1032">
        <v>0.46693417882468302</v>
      </c>
      <c r="G1032">
        <v>0</v>
      </c>
    </row>
    <row r="1033" spans="1:7" x14ac:dyDescent="0.2">
      <c r="A1033" t="s">
        <v>1038</v>
      </c>
      <c r="B1033">
        <v>1.1746081450479901E-4</v>
      </c>
      <c r="C1033">
        <v>0.41424076155190898</v>
      </c>
      <c r="D1033">
        <v>0.18</v>
      </c>
      <c r="E1033">
        <v>0.10100000000000001</v>
      </c>
      <c r="F1033">
        <v>1</v>
      </c>
      <c r="G1033">
        <v>0</v>
      </c>
    </row>
    <row r="1034" spans="1:7" x14ac:dyDescent="0.2">
      <c r="A1034" t="s">
        <v>1039</v>
      </c>
      <c r="B1034">
        <v>2.3425185291376899E-12</v>
      </c>
      <c r="C1034">
        <v>0.414043771311562</v>
      </c>
      <c r="D1034">
        <v>0.72499999999999998</v>
      </c>
      <c r="E1034">
        <v>0.48599999999999999</v>
      </c>
      <c r="F1034">
        <v>3.0452740878789898E-8</v>
      </c>
      <c r="G1034">
        <v>0</v>
      </c>
    </row>
    <row r="1035" spans="1:7" x14ac:dyDescent="0.2">
      <c r="A1035" t="s">
        <v>1040</v>
      </c>
      <c r="B1035">
        <v>6.9671821812721801E-5</v>
      </c>
      <c r="C1035">
        <v>0.413832365421968</v>
      </c>
      <c r="D1035">
        <v>0.14899999999999999</v>
      </c>
      <c r="E1035">
        <v>7.4999999999999997E-2</v>
      </c>
      <c r="F1035">
        <v>0.90573368356538297</v>
      </c>
      <c r="G1035">
        <v>0</v>
      </c>
    </row>
    <row r="1036" spans="1:7" x14ac:dyDescent="0.2">
      <c r="A1036" t="s">
        <v>1041</v>
      </c>
      <c r="B1036">
        <v>7.8360455167391898E-5</v>
      </c>
      <c r="C1036">
        <v>0.41326335001430498</v>
      </c>
      <c r="D1036">
        <v>0.23400000000000001</v>
      </c>
      <c r="E1036">
        <v>0.14000000000000001</v>
      </c>
      <c r="F1036">
        <v>1</v>
      </c>
      <c r="G1036">
        <v>0</v>
      </c>
    </row>
    <row r="1037" spans="1:7" x14ac:dyDescent="0.2">
      <c r="A1037" t="s">
        <v>1042</v>
      </c>
      <c r="B1037">
        <v>1.5775441414836501E-4</v>
      </c>
      <c r="C1037">
        <v>0.41279890061948299</v>
      </c>
      <c r="D1037">
        <v>0.16900000000000001</v>
      </c>
      <c r="E1037">
        <v>9.4E-2</v>
      </c>
      <c r="F1037">
        <v>1</v>
      </c>
      <c r="G1037">
        <v>0</v>
      </c>
    </row>
    <row r="1038" spans="1:7" x14ac:dyDescent="0.2">
      <c r="A1038" t="s">
        <v>1043</v>
      </c>
      <c r="B1038">
        <v>5.2640432058465703E-5</v>
      </c>
      <c r="C1038">
        <v>0.41252657368641499</v>
      </c>
      <c r="D1038">
        <v>0.214</v>
      </c>
      <c r="E1038">
        <v>0.122</v>
      </c>
      <c r="F1038">
        <v>0.68432561676005399</v>
      </c>
      <c r="G1038">
        <v>0</v>
      </c>
    </row>
    <row r="1039" spans="1:7" x14ac:dyDescent="0.2">
      <c r="A1039" t="s">
        <v>1044</v>
      </c>
      <c r="B1039">
        <v>6.9026283075945198E-5</v>
      </c>
      <c r="C1039">
        <v>0.41186862541306901</v>
      </c>
      <c r="D1039">
        <v>0.21</v>
      </c>
      <c r="E1039">
        <v>0.11899999999999999</v>
      </c>
      <c r="F1039">
        <v>0.89734167998728798</v>
      </c>
      <c r="G1039">
        <v>0</v>
      </c>
    </row>
    <row r="1040" spans="1:7" x14ac:dyDescent="0.2">
      <c r="A1040" t="s">
        <v>1045</v>
      </c>
      <c r="B1040">
        <v>8.4061475632272193E-3</v>
      </c>
      <c r="C1040">
        <v>0.41186196086446097</v>
      </c>
      <c r="D1040">
        <v>0.159</v>
      </c>
      <c r="E1040">
        <v>0.106</v>
      </c>
      <c r="F1040">
        <v>1</v>
      </c>
      <c r="G1040">
        <v>0</v>
      </c>
    </row>
    <row r="1041" spans="1:7" x14ac:dyDescent="0.2">
      <c r="A1041" t="s">
        <v>1046</v>
      </c>
      <c r="B1041">
        <v>2.8006036954315898E-5</v>
      </c>
      <c r="C1041">
        <v>0.41145060819342899</v>
      </c>
      <c r="D1041">
        <v>0.27500000000000002</v>
      </c>
      <c r="E1041">
        <v>0.16900000000000001</v>
      </c>
      <c r="F1041">
        <v>0.36407848040610702</v>
      </c>
      <c r="G1041">
        <v>0</v>
      </c>
    </row>
    <row r="1042" spans="1:7" x14ac:dyDescent="0.2">
      <c r="A1042" t="s">
        <v>1047</v>
      </c>
      <c r="B1042">
        <v>8.1130007821107297E-4</v>
      </c>
      <c r="C1042">
        <v>0.41144127807423098</v>
      </c>
      <c r="D1042">
        <v>0.16300000000000001</v>
      </c>
      <c r="E1042">
        <v>9.6000000000000002E-2</v>
      </c>
      <c r="F1042">
        <v>1</v>
      </c>
      <c r="G1042">
        <v>0</v>
      </c>
    </row>
    <row r="1043" spans="1:7" x14ac:dyDescent="0.2">
      <c r="A1043" t="s">
        <v>1048</v>
      </c>
      <c r="B1043">
        <v>1.41732908807114E-4</v>
      </c>
      <c r="C1043">
        <v>0.41139207231847302</v>
      </c>
      <c r="D1043">
        <v>0.129</v>
      </c>
      <c r="E1043">
        <v>6.3E-2</v>
      </c>
      <c r="F1043">
        <v>1</v>
      </c>
      <c r="G1043">
        <v>0</v>
      </c>
    </row>
    <row r="1044" spans="1:7" x14ac:dyDescent="0.2">
      <c r="A1044" t="s">
        <v>1049</v>
      </c>
      <c r="B1044">
        <v>1.2476752645340899E-3</v>
      </c>
      <c r="C1044">
        <v>0.41122201641350298</v>
      </c>
      <c r="D1044">
        <v>0.122</v>
      </c>
      <c r="E1044">
        <v>6.6000000000000003E-2</v>
      </c>
      <c r="F1044">
        <v>1</v>
      </c>
      <c r="G1044">
        <v>0</v>
      </c>
    </row>
    <row r="1045" spans="1:7" x14ac:dyDescent="0.2">
      <c r="A1045" t="s">
        <v>1050</v>
      </c>
      <c r="B1045">
        <v>5.7067018806210505E-7</v>
      </c>
      <c r="C1045">
        <v>0.41080639463072199</v>
      </c>
      <c r="D1045">
        <v>0.23400000000000001</v>
      </c>
      <c r="E1045">
        <v>0.11899999999999999</v>
      </c>
      <c r="F1045">
        <v>7.4187124448073698E-3</v>
      </c>
      <c r="G1045">
        <v>0</v>
      </c>
    </row>
    <row r="1046" spans="1:7" x14ac:dyDescent="0.2">
      <c r="A1046" t="s">
        <v>1051</v>
      </c>
      <c r="B1046">
        <v>3.0711998974087602E-4</v>
      </c>
      <c r="C1046">
        <v>0.410794278214274</v>
      </c>
      <c r="D1046">
        <v>0.108</v>
      </c>
      <c r="E1046">
        <v>5.0999999999999997E-2</v>
      </c>
      <c r="F1046">
        <v>1</v>
      </c>
      <c r="G1046">
        <v>0</v>
      </c>
    </row>
    <row r="1047" spans="1:7" x14ac:dyDescent="0.2">
      <c r="A1047" t="s">
        <v>1052</v>
      </c>
      <c r="B1047">
        <v>3.58474477290075E-7</v>
      </c>
      <c r="C1047">
        <v>0.41042172846049302</v>
      </c>
      <c r="D1047">
        <v>0.34599999999999997</v>
      </c>
      <c r="E1047">
        <v>0.20100000000000001</v>
      </c>
      <c r="F1047">
        <v>4.6601682047709703E-3</v>
      </c>
      <c r="G1047">
        <v>0</v>
      </c>
    </row>
    <row r="1048" spans="1:7" x14ac:dyDescent="0.2">
      <c r="A1048" t="s">
        <v>1053</v>
      </c>
      <c r="B1048">
        <v>7.6340934349390405E-4</v>
      </c>
      <c r="C1048">
        <v>0.40941638346333198</v>
      </c>
      <c r="D1048">
        <v>0.16900000000000001</v>
      </c>
      <c r="E1048">
        <v>0.10100000000000001</v>
      </c>
      <c r="F1048">
        <v>1</v>
      </c>
      <c r="G1048">
        <v>0</v>
      </c>
    </row>
    <row r="1049" spans="1:7" x14ac:dyDescent="0.2">
      <c r="A1049" t="s">
        <v>1054</v>
      </c>
      <c r="B1049">
        <v>2.29277792591126E-5</v>
      </c>
      <c r="C1049">
        <v>0.40905863942300102</v>
      </c>
      <c r="D1049">
        <v>0.156</v>
      </c>
      <c r="E1049">
        <v>7.6999999999999999E-2</v>
      </c>
      <c r="F1049">
        <v>0.29806113036846299</v>
      </c>
      <c r="G1049">
        <v>0</v>
      </c>
    </row>
    <row r="1050" spans="1:7" x14ac:dyDescent="0.2">
      <c r="A1050" t="s">
        <v>1055</v>
      </c>
      <c r="B1050">
        <v>4.4262721122527701E-9</v>
      </c>
      <c r="C1050">
        <v>0.40878112488397</v>
      </c>
      <c r="D1050">
        <v>0.39300000000000002</v>
      </c>
      <c r="E1050">
        <v>0.221</v>
      </c>
      <c r="F1050">
        <v>5.7541537459286003E-5</v>
      </c>
      <c r="G1050">
        <v>0</v>
      </c>
    </row>
    <row r="1051" spans="1:7" x14ac:dyDescent="0.2">
      <c r="A1051" t="s">
        <v>1056</v>
      </c>
      <c r="B1051">
        <v>1.71575357433229E-9</v>
      </c>
      <c r="C1051">
        <v>0.40771274604951702</v>
      </c>
      <c r="D1051">
        <v>0.29199999999999998</v>
      </c>
      <c r="E1051">
        <v>0.14299999999999999</v>
      </c>
      <c r="F1051">
        <v>2.2304796466319799E-5</v>
      </c>
      <c r="G1051">
        <v>0</v>
      </c>
    </row>
    <row r="1052" spans="1:7" x14ac:dyDescent="0.2">
      <c r="A1052" t="s">
        <v>1057</v>
      </c>
      <c r="B1052">
        <v>4.1827236642461599E-4</v>
      </c>
      <c r="C1052">
        <v>0.40758109241948298</v>
      </c>
      <c r="D1052">
        <v>0.108</v>
      </c>
      <c r="E1052">
        <v>5.2999999999999999E-2</v>
      </c>
      <c r="F1052">
        <v>1</v>
      </c>
      <c r="G1052">
        <v>0</v>
      </c>
    </row>
    <row r="1053" spans="1:7" x14ac:dyDescent="0.2">
      <c r="A1053" t="s">
        <v>1058</v>
      </c>
      <c r="B1053">
        <v>1.87696599413618E-4</v>
      </c>
      <c r="C1053">
        <v>0.40753324717640099</v>
      </c>
      <c r="D1053">
        <v>0.10199999999999999</v>
      </c>
      <c r="E1053">
        <v>4.5999999999999999E-2</v>
      </c>
      <c r="F1053">
        <v>1</v>
      </c>
      <c r="G1053">
        <v>0</v>
      </c>
    </row>
    <row r="1054" spans="1:7" x14ac:dyDescent="0.2">
      <c r="A1054" t="s">
        <v>1059</v>
      </c>
      <c r="B1054">
        <v>1.64184525349258E-7</v>
      </c>
      <c r="C1054">
        <v>0.40702590194786997</v>
      </c>
      <c r="D1054">
        <v>0.28799999999999998</v>
      </c>
      <c r="E1054">
        <v>0.156</v>
      </c>
      <c r="F1054">
        <v>2.1343988295403501E-3</v>
      </c>
      <c r="G1054">
        <v>0</v>
      </c>
    </row>
    <row r="1055" spans="1:7" x14ac:dyDescent="0.2">
      <c r="A1055" t="s">
        <v>1060</v>
      </c>
      <c r="B1055">
        <v>2.30375328592654E-21</v>
      </c>
      <c r="C1055">
        <v>0.40699544692305301</v>
      </c>
      <c r="D1055">
        <v>1</v>
      </c>
      <c r="E1055">
        <v>0.95399999999999996</v>
      </c>
      <c r="F1055">
        <v>2.9948792717045002E-17</v>
      </c>
      <c r="G1055">
        <v>0</v>
      </c>
    </row>
    <row r="1056" spans="1:7" x14ac:dyDescent="0.2">
      <c r="A1056" t="s">
        <v>1061</v>
      </c>
      <c r="B1056">
        <v>2.7709556617634299E-4</v>
      </c>
      <c r="C1056">
        <v>0.40610382614366602</v>
      </c>
      <c r="D1056">
        <v>0.2</v>
      </c>
      <c r="E1056">
        <v>0.12</v>
      </c>
      <c r="F1056">
        <v>1</v>
      </c>
      <c r="G1056">
        <v>0</v>
      </c>
    </row>
    <row r="1057" spans="1:7" x14ac:dyDescent="0.2">
      <c r="A1057" t="s">
        <v>1062</v>
      </c>
      <c r="B1057">
        <v>3.35854366705951E-13</v>
      </c>
      <c r="C1057">
        <v>0.40579995978525901</v>
      </c>
      <c r="D1057">
        <v>0.48499999999999999</v>
      </c>
      <c r="E1057">
        <v>0.26500000000000001</v>
      </c>
      <c r="F1057">
        <v>4.3661067671773601E-9</v>
      </c>
      <c r="G1057">
        <v>0</v>
      </c>
    </row>
    <row r="1058" spans="1:7" x14ac:dyDescent="0.2">
      <c r="A1058" t="s">
        <v>1063</v>
      </c>
      <c r="B1058">
        <v>2.04623576091119E-5</v>
      </c>
      <c r="C1058">
        <v>0.40557730320382701</v>
      </c>
      <c r="D1058">
        <v>0.214</v>
      </c>
      <c r="E1058">
        <v>0.11799999999999999</v>
      </c>
      <c r="F1058">
        <v>0.26601064891845499</v>
      </c>
      <c r="G1058">
        <v>0</v>
      </c>
    </row>
    <row r="1059" spans="1:7" x14ac:dyDescent="0.2">
      <c r="A1059" t="s">
        <v>1064</v>
      </c>
      <c r="B1059">
        <v>5.5907223622054001E-9</v>
      </c>
      <c r="C1059">
        <v>0.40456454082137799</v>
      </c>
      <c r="D1059">
        <v>0.72499999999999998</v>
      </c>
      <c r="E1059">
        <v>0.55200000000000005</v>
      </c>
      <c r="F1059">
        <v>7.2679390708670197E-5</v>
      </c>
      <c r="G1059">
        <v>0</v>
      </c>
    </row>
    <row r="1060" spans="1:7" x14ac:dyDescent="0.2">
      <c r="A1060" t="s">
        <v>1065</v>
      </c>
      <c r="B1060">
        <v>5.22489209401971E-5</v>
      </c>
      <c r="C1060">
        <v>0.404212063188156</v>
      </c>
      <c r="D1060">
        <v>0.28100000000000003</v>
      </c>
      <c r="E1060">
        <v>0.18099999999999999</v>
      </c>
      <c r="F1060">
        <v>0.67923597222256304</v>
      </c>
      <c r="G1060">
        <v>0</v>
      </c>
    </row>
    <row r="1061" spans="1:7" x14ac:dyDescent="0.2">
      <c r="A1061" t="s">
        <v>1066</v>
      </c>
      <c r="B1061">
        <v>1.1773286888547001E-9</v>
      </c>
      <c r="C1061">
        <v>0.40379033058866798</v>
      </c>
      <c r="D1061">
        <v>0.29799999999999999</v>
      </c>
      <c r="E1061">
        <v>0.14299999999999999</v>
      </c>
      <c r="F1061">
        <v>1.5305272955111099E-5</v>
      </c>
      <c r="G1061">
        <v>0</v>
      </c>
    </row>
    <row r="1062" spans="1:7" x14ac:dyDescent="0.2">
      <c r="A1062" t="s">
        <v>1067</v>
      </c>
      <c r="B1062">
        <v>3.7663580742970398E-5</v>
      </c>
      <c r="C1062">
        <v>0.403687058216391</v>
      </c>
      <c r="D1062">
        <v>0.18</v>
      </c>
      <c r="E1062">
        <v>9.5000000000000001E-2</v>
      </c>
      <c r="F1062">
        <v>0.48962654965861502</v>
      </c>
      <c r="G1062">
        <v>0</v>
      </c>
    </row>
    <row r="1063" spans="1:7" x14ac:dyDescent="0.2">
      <c r="A1063" t="s">
        <v>1068</v>
      </c>
      <c r="B1063">
        <v>9.4908206946487096E-7</v>
      </c>
      <c r="C1063">
        <v>0.40340548304539298</v>
      </c>
      <c r="D1063">
        <v>0.40699999999999997</v>
      </c>
      <c r="E1063">
        <v>0.25700000000000001</v>
      </c>
      <c r="F1063">
        <v>1.23380669030433E-2</v>
      </c>
      <c r="G1063">
        <v>0</v>
      </c>
    </row>
    <row r="1064" spans="1:7" x14ac:dyDescent="0.2">
      <c r="A1064" t="s">
        <v>1069</v>
      </c>
      <c r="B1064">
        <v>3.1300988910888798E-6</v>
      </c>
      <c r="C1064">
        <v>0.40328544242891201</v>
      </c>
      <c r="D1064">
        <v>0.51500000000000001</v>
      </c>
      <c r="E1064">
        <v>0.36199999999999999</v>
      </c>
      <c r="F1064">
        <v>4.0691285584155398E-2</v>
      </c>
      <c r="G1064">
        <v>0</v>
      </c>
    </row>
    <row r="1065" spans="1:7" x14ac:dyDescent="0.2">
      <c r="A1065" t="s">
        <v>1070</v>
      </c>
      <c r="B1065">
        <v>4.4804775006332002E-8</v>
      </c>
      <c r="C1065">
        <v>0.40300807683932799</v>
      </c>
      <c r="D1065">
        <v>0.43099999999999999</v>
      </c>
      <c r="E1065">
        <v>0.26400000000000001</v>
      </c>
      <c r="F1065">
        <v>5.8246207508231705E-4</v>
      </c>
      <c r="G1065">
        <v>0</v>
      </c>
    </row>
    <row r="1066" spans="1:7" x14ac:dyDescent="0.2">
      <c r="A1066" t="s">
        <v>1071</v>
      </c>
      <c r="B1066">
        <v>9.3214804385121103E-3</v>
      </c>
      <c r="C1066">
        <v>0.40257364579364702</v>
      </c>
      <c r="D1066">
        <v>0.22700000000000001</v>
      </c>
      <c r="E1066">
        <v>0.16500000000000001</v>
      </c>
      <c r="F1066">
        <v>1</v>
      </c>
      <c r="G1066">
        <v>0</v>
      </c>
    </row>
    <row r="1067" spans="1:7" x14ac:dyDescent="0.2">
      <c r="A1067" t="s">
        <v>1072</v>
      </c>
      <c r="B1067">
        <v>1.6394587347905301E-6</v>
      </c>
      <c r="C1067">
        <v>0.40237214389138798</v>
      </c>
      <c r="D1067">
        <v>0.19700000000000001</v>
      </c>
      <c r="E1067">
        <v>9.6000000000000002E-2</v>
      </c>
      <c r="F1067">
        <v>2.1312963552276899E-2</v>
      </c>
      <c r="G1067">
        <v>0</v>
      </c>
    </row>
    <row r="1068" spans="1:7" x14ac:dyDescent="0.2">
      <c r="A1068" t="s">
        <v>1073</v>
      </c>
      <c r="B1068">
        <v>1.21989949509545E-7</v>
      </c>
      <c r="C1068">
        <v>0.40169831533199302</v>
      </c>
      <c r="D1068">
        <v>0.29199999999999998</v>
      </c>
      <c r="E1068">
        <v>0.157</v>
      </c>
      <c r="F1068">
        <v>1.5858693436240801E-3</v>
      </c>
      <c r="G1068">
        <v>0</v>
      </c>
    </row>
    <row r="1069" spans="1:7" x14ac:dyDescent="0.2">
      <c r="A1069" t="s">
        <v>1074</v>
      </c>
      <c r="B1069">
        <v>5.1587803609525804E-6</v>
      </c>
      <c r="C1069">
        <v>0.40122798416862998</v>
      </c>
      <c r="D1069">
        <v>0.28100000000000003</v>
      </c>
      <c r="E1069">
        <v>0.16500000000000001</v>
      </c>
      <c r="F1069">
        <v>6.7064144692383601E-2</v>
      </c>
      <c r="G1069">
        <v>0</v>
      </c>
    </row>
    <row r="1070" spans="1:7" x14ac:dyDescent="0.2">
      <c r="A1070" t="s">
        <v>1075</v>
      </c>
      <c r="B1070">
        <v>2.8443591722739101E-6</v>
      </c>
      <c r="C1070">
        <v>0.40072084971739202</v>
      </c>
      <c r="D1070">
        <v>0.159</v>
      </c>
      <c r="E1070">
        <v>7.1999999999999995E-2</v>
      </c>
      <c r="F1070">
        <v>3.6976669239560798E-2</v>
      </c>
      <c r="G1070">
        <v>0</v>
      </c>
    </row>
    <row r="1071" spans="1:7" x14ac:dyDescent="0.2">
      <c r="A1071" t="s">
        <v>1076</v>
      </c>
      <c r="B1071">
        <v>2.1711553768983E-3</v>
      </c>
      <c r="C1071">
        <v>0.39999649595327103</v>
      </c>
      <c r="D1071">
        <v>0.13600000000000001</v>
      </c>
      <c r="E1071">
        <v>7.8E-2</v>
      </c>
      <c r="F1071">
        <v>1</v>
      </c>
      <c r="G1071">
        <v>0</v>
      </c>
    </row>
    <row r="1072" spans="1:7" x14ac:dyDescent="0.2">
      <c r="A1072" t="s">
        <v>1077</v>
      </c>
      <c r="B1072">
        <v>1.16477173928459E-4</v>
      </c>
      <c r="C1072">
        <v>0.39929120112330102</v>
      </c>
      <c r="D1072">
        <v>0.11899999999999999</v>
      </c>
      <c r="E1072">
        <v>5.5E-2</v>
      </c>
      <c r="F1072">
        <v>1</v>
      </c>
      <c r="G1072">
        <v>0</v>
      </c>
    </row>
    <row r="1073" spans="1:7" x14ac:dyDescent="0.2">
      <c r="A1073" t="s">
        <v>1078</v>
      </c>
      <c r="B1073">
        <v>1.9840951652875799E-5</v>
      </c>
      <c r="C1073">
        <v>0.39868310284380798</v>
      </c>
      <c r="D1073">
        <v>0.13900000000000001</v>
      </c>
      <c r="E1073">
        <v>6.5000000000000002E-2</v>
      </c>
      <c r="F1073">
        <v>0.25793237148738601</v>
      </c>
      <c r="G1073">
        <v>0</v>
      </c>
    </row>
    <row r="1074" spans="1:7" x14ac:dyDescent="0.2">
      <c r="A1074" t="s">
        <v>1079</v>
      </c>
      <c r="B1074">
        <v>3.7526766817710202E-3</v>
      </c>
      <c r="C1074">
        <v>0.398423490160772</v>
      </c>
      <c r="D1074">
        <v>0.183</v>
      </c>
      <c r="E1074">
        <v>0.11899999999999999</v>
      </c>
      <c r="F1074">
        <v>1</v>
      </c>
      <c r="G1074">
        <v>0</v>
      </c>
    </row>
    <row r="1075" spans="1:7" x14ac:dyDescent="0.2">
      <c r="A1075" t="s">
        <v>1080</v>
      </c>
      <c r="B1075">
        <v>5.15757169957121E-14</v>
      </c>
      <c r="C1075">
        <v>0.39840787684045298</v>
      </c>
      <c r="D1075">
        <v>0.97299999999999998</v>
      </c>
      <c r="E1075">
        <v>0.76400000000000001</v>
      </c>
      <c r="F1075">
        <v>6.7048432094425702E-10</v>
      </c>
      <c r="G1075">
        <v>0</v>
      </c>
    </row>
    <row r="1076" spans="1:7" x14ac:dyDescent="0.2">
      <c r="A1076" t="s">
        <v>1081</v>
      </c>
      <c r="B1076">
        <v>2.7122125457173799E-12</v>
      </c>
      <c r="C1076">
        <v>0.39814810926882099</v>
      </c>
      <c r="D1076">
        <v>0.64100000000000001</v>
      </c>
      <c r="E1076">
        <v>0.38300000000000001</v>
      </c>
      <c r="F1076">
        <v>3.5258763094325998E-8</v>
      </c>
      <c r="G1076">
        <v>0</v>
      </c>
    </row>
    <row r="1077" spans="1:7" x14ac:dyDescent="0.2">
      <c r="A1077" t="s">
        <v>1082</v>
      </c>
      <c r="B1077">
        <v>6.1424530156327E-3</v>
      </c>
      <c r="C1077">
        <v>0.39785048200297801</v>
      </c>
      <c r="D1077">
        <v>0.105</v>
      </c>
      <c r="E1077">
        <v>0.06</v>
      </c>
      <c r="F1077">
        <v>1</v>
      </c>
      <c r="G1077">
        <v>0</v>
      </c>
    </row>
    <row r="1078" spans="1:7" x14ac:dyDescent="0.2">
      <c r="A1078" t="s">
        <v>1083</v>
      </c>
      <c r="B1078">
        <v>8.2700703548434603E-5</v>
      </c>
      <c r="C1078">
        <v>0.39775686393439202</v>
      </c>
      <c r="D1078">
        <v>0.186</v>
      </c>
      <c r="E1078">
        <v>0.104</v>
      </c>
      <c r="F1078">
        <v>1</v>
      </c>
      <c r="G1078">
        <v>0</v>
      </c>
    </row>
    <row r="1079" spans="1:7" x14ac:dyDescent="0.2">
      <c r="A1079" t="s">
        <v>1084</v>
      </c>
      <c r="B1079">
        <v>7.1670886717245904E-5</v>
      </c>
      <c r="C1079">
        <v>0.397580642091662</v>
      </c>
      <c r="D1079">
        <v>0.224</v>
      </c>
      <c r="E1079">
        <v>0.13100000000000001</v>
      </c>
      <c r="F1079">
        <v>0.931721527324197</v>
      </c>
      <c r="G1079">
        <v>0</v>
      </c>
    </row>
    <row r="1080" spans="1:7" x14ac:dyDescent="0.2">
      <c r="A1080" t="s">
        <v>1085</v>
      </c>
      <c r="B1080">
        <v>6.1771414669952998E-3</v>
      </c>
      <c r="C1080">
        <v>0.39729585214894497</v>
      </c>
      <c r="D1080">
        <v>0.129</v>
      </c>
      <c r="E1080">
        <v>0.08</v>
      </c>
      <c r="F1080">
        <v>1</v>
      </c>
      <c r="G1080">
        <v>0</v>
      </c>
    </row>
    <row r="1081" spans="1:7" x14ac:dyDescent="0.2">
      <c r="A1081" t="s">
        <v>1086</v>
      </c>
      <c r="B1081">
        <v>6.2501963279834698E-3</v>
      </c>
      <c r="C1081">
        <v>0.39656505653504598</v>
      </c>
      <c r="D1081">
        <v>0.156</v>
      </c>
      <c r="E1081">
        <v>0.1</v>
      </c>
      <c r="F1081">
        <v>1</v>
      </c>
      <c r="G1081">
        <v>0</v>
      </c>
    </row>
    <row r="1082" spans="1:7" x14ac:dyDescent="0.2">
      <c r="A1082" t="s">
        <v>1087</v>
      </c>
      <c r="B1082">
        <v>1.62637706040507E-9</v>
      </c>
      <c r="C1082">
        <v>0.39624005850738298</v>
      </c>
      <c r="D1082">
        <v>0.4</v>
      </c>
      <c r="E1082">
        <v>0.22500000000000001</v>
      </c>
      <c r="F1082">
        <v>2.1142901785265899E-5</v>
      </c>
      <c r="G1082">
        <v>0</v>
      </c>
    </row>
    <row r="1083" spans="1:7" x14ac:dyDescent="0.2">
      <c r="A1083" t="s">
        <v>1088</v>
      </c>
      <c r="B1083">
        <v>1.36992872405871E-3</v>
      </c>
      <c r="C1083">
        <v>0.39525152342318798</v>
      </c>
      <c r="D1083">
        <v>0.16300000000000001</v>
      </c>
      <c r="E1083">
        <v>9.9000000000000005E-2</v>
      </c>
      <c r="F1083">
        <v>1</v>
      </c>
      <c r="G1083">
        <v>0</v>
      </c>
    </row>
    <row r="1084" spans="1:7" x14ac:dyDescent="0.2">
      <c r="A1084" t="s">
        <v>1089</v>
      </c>
      <c r="B1084">
        <v>1.80992143971312E-6</v>
      </c>
      <c r="C1084">
        <v>0.39464712690738901</v>
      </c>
      <c r="D1084">
        <v>0.183</v>
      </c>
      <c r="E1084">
        <v>8.6999999999999994E-2</v>
      </c>
      <c r="F1084">
        <v>2.3528978716270601E-2</v>
      </c>
      <c r="G1084">
        <v>0</v>
      </c>
    </row>
    <row r="1085" spans="1:7" x14ac:dyDescent="0.2">
      <c r="A1085" t="s">
        <v>1090</v>
      </c>
      <c r="B1085">
        <v>3.01057488208821E-3</v>
      </c>
      <c r="C1085">
        <v>0.39414026863141099</v>
      </c>
      <c r="D1085">
        <v>0.22</v>
      </c>
      <c r="E1085">
        <v>0.15</v>
      </c>
      <c r="F1085">
        <v>1</v>
      </c>
      <c r="G1085">
        <v>0</v>
      </c>
    </row>
    <row r="1086" spans="1:7" x14ac:dyDescent="0.2">
      <c r="A1086" t="s">
        <v>1091</v>
      </c>
      <c r="B1086">
        <v>1.1021350544733499E-5</v>
      </c>
      <c r="C1086">
        <v>0.39317449924133702</v>
      </c>
      <c r="D1086">
        <v>0.254</v>
      </c>
      <c r="E1086">
        <v>0.14599999999999999</v>
      </c>
      <c r="F1086">
        <v>0.143277557081536</v>
      </c>
      <c r="G1086">
        <v>0</v>
      </c>
    </row>
    <row r="1087" spans="1:7" x14ac:dyDescent="0.2">
      <c r="A1087" t="s">
        <v>1092</v>
      </c>
      <c r="B1087">
        <v>3.4880272259265298E-4</v>
      </c>
      <c r="C1087">
        <v>0.39296379448447799</v>
      </c>
      <c r="D1087">
        <v>0.19</v>
      </c>
      <c r="E1087">
        <v>0.112</v>
      </c>
      <c r="F1087">
        <v>1</v>
      </c>
      <c r="G1087">
        <v>0</v>
      </c>
    </row>
    <row r="1088" spans="1:7" x14ac:dyDescent="0.2">
      <c r="A1088" t="s">
        <v>1093</v>
      </c>
      <c r="B1088">
        <v>2.7133436150875402E-11</v>
      </c>
      <c r="C1088">
        <v>0.39214708985546698</v>
      </c>
      <c r="D1088">
        <v>0.90800000000000003</v>
      </c>
      <c r="E1088">
        <v>0.72099999999999997</v>
      </c>
      <c r="F1088">
        <v>3.5273466996138002E-7</v>
      </c>
      <c r="G1088">
        <v>0</v>
      </c>
    </row>
    <row r="1089" spans="1:7" x14ac:dyDescent="0.2">
      <c r="A1089" t="s">
        <v>1094</v>
      </c>
      <c r="B1089">
        <v>2.93019750316947E-6</v>
      </c>
      <c r="C1089">
        <v>0.392110382462459</v>
      </c>
      <c r="D1089">
        <v>0.26800000000000002</v>
      </c>
      <c r="E1089">
        <v>0.15</v>
      </c>
      <c r="F1089">
        <v>3.8092567541203097E-2</v>
      </c>
      <c r="G1089">
        <v>0</v>
      </c>
    </row>
    <row r="1090" spans="1:7" x14ac:dyDescent="0.2">
      <c r="A1090" t="s">
        <v>1095</v>
      </c>
      <c r="B1090">
        <v>4.0472437103025199E-6</v>
      </c>
      <c r="C1090">
        <v>0.39210378513476402</v>
      </c>
      <c r="D1090">
        <v>0.17599999999999999</v>
      </c>
      <c r="E1090">
        <v>8.5000000000000006E-2</v>
      </c>
      <c r="F1090">
        <v>5.26141682339328E-2</v>
      </c>
      <c r="G1090">
        <v>0</v>
      </c>
    </row>
    <row r="1091" spans="1:7" x14ac:dyDescent="0.2">
      <c r="A1091" t="s">
        <v>1096</v>
      </c>
      <c r="B1091">
        <v>4.37703310455575E-11</v>
      </c>
      <c r="C1091">
        <v>0.39190499932883899</v>
      </c>
      <c r="D1091">
        <v>0.43099999999999999</v>
      </c>
      <c r="E1091">
        <v>0.23499999999999999</v>
      </c>
      <c r="F1091">
        <v>5.6901430359224795E-7</v>
      </c>
      <c r="G1091">
        <v>0</v>
      </c>
    </row>
    <row r="1092" spans="1:7" x14ac:dyDescent="0.2">
      <c r="A1092" t="s">
        <v>1097</v>
      </c>
      <c r="B1092">
        <v>7.4545207427354701E-12</v>
      </c>
      <c r="C1092">
        <v>0.391369059866845</v>
      </c>
      <c r="D1092">
        <v>0.43099999999999999</v>
      </c>
      <c r="E1092">
        <v>0.22900000000000001</v>
      </c>
      <c r="F1092">
        <v>9.6908769655561103E-8</v>
      </c>
      <c r="G1092">
        <v>0</v>
      </c>
    </row>
    <row r="1093" spans="1:7" x14ac:dyDescent="0.2">
      <c r="A1093" t="s">
        <v>1098</v>
      </c>
      <c r="B1093">
        <v>3.0555764360215002E-7</v>
      </c>
      <c r="C1093">
        <v>0.39072263440836902</v>
      </c>
      <c r="D1093">
        <v>0.35899999999999999</v>
      </c>
      <c r="E1093">
        <v>0.218</v>
      </c>
      <c r="F1093">
        <v>3.9722493668279497E-3</v>
      </c>
      <c r="G1093">
        <v>0</v>
      </c>
    </row>
    <row r="1094" spans="1:7" x14ac:dyDescent="0.2">
      <c r="A1094" t="s">
        <v>1099</v>
      </c>
      <c r="B1094">
        <v>3.7618564136794302E-11</v>
      </c>
      <c r="C1094">
        <v>0.390588270412705</v>
      </c>
      <c r="D1094">
        <v>0.36299999999999999</v>
      </c>
      <c r="E1094">
        <v>0.184</v>
      </c>
      <c r="F1094">
        <v>4.8904133377832598E-7</v>
      </c>
      <c r="G1094">
        <v>0</v>
      </c>
    </row>
    <row r="1095" spans="1:7" x14ac:dyDescent="0.2">
      <c r="A1095" t="s">
        <v>1100</v>
      </c>
      <c r="B1095">
        <v>3.5353044753870799E-3</v>
      </c>
      <c r="C1095">
        <v>0.39038612471819201</v>
      </c>
      <c r="D1095">
        <v>0.16300000000000001</v>
      </c>
      <c r="E1095">
        <v>0.10199999999999999</v>
      </c>
      <c r="F1095">
        <v>1</v>
      </c>
      <c r="G1095">
        <v>0</v>
      </c>
    </row>
    <row r="1096" spans="1:7" x14ac:dyDescent="0.2">
      <c r="A1096" t="s">
        <v>1101</v>
      </c>
      <c r="B1096">
        <v>1.2036702761261701E-3</v>
      </c>
      <c r="C1096">
        <v>0.38973925393506598</v>
      </c>
      <c r="D1096">
        <v>0.129</v>
      </c>
      <c r="E1096">
        <v>7.1999999999999995E-2</v>
      </c>
      <c r="F1096">
        <v>1</v>
      </c>
      <c r="G1096">
        <v>0</v>
      </c>
    </row>
    <row r="1097" spans="1:7" x14ac:dyDescent="0.2">
      <c r="A1097" t="s">
        <v>1102</v>
      </c>
      <c r="B1097">
        <v>3.8298900371895499E-3</v>
      </c>
      <c r="C1097">
        <v>0.38969620711633501</v>
      </c>
      <c r="D1097">
        <v>0.159</v>
      </c>
      <c r="E1097">
        <v>0.1</v>
      </c>
      <c r="F1097">
        <v>1</v>
      </c>
      <c r="G1097">
        <v>0</v>
      </c>
    </row>
    <row r="1098" spans="1:7" x14ac:dyDescent="0.2">
      <c r="A1098" t="s">
        <v>1103</v>
      </c>
      <c r="B1098">
        <v>1.9135579358598099E-4</v>
      </c>
      <c r="C1098">
        <v>0.38961812551309999</v>
      </c>
      <c r="D1098">
        <v>0.312</v>
      </c>
      <c r="E1098">
        <v>0.21</v>
      </c>
      <c r="F1098">
        <v>1</v>
      </c>
      <c r="G1098">
        <v>0</v>
      </c>
    </row>
    <row r="1099" spans="1:7" x14ac:dyDescent="0.2">
      <c r="A1099" t="s">
        <v>1104</v>
      </c>
      <c r="B1099">
        <v>4.4332615643231498E-4</v>
      </c>
      <c r="C1099">
        <v>0.38933812307399401</v>
      </c>
      <c r="D1099">
        <v>0.19700000000000001</v>
      </c>
      <c r="E1099">
        <v>0.11899999999999999</v>
      </c>
      <c r="F1099">
        <v>1</v>
      </c>
      <c r="G1099">
        <v>0</v>
      </c>
    </row>
    <row r="1100" spans="1:7" x14ac:dyDescent="0.2">
      <c r="A1100" t="s">
        <v>1105</v>
      </c>
      <c r="B1100">
        <v>4.40175225340013E-3</v>
      </c>
      <c r="C1100">
        <v>0.38903749580802499</v>
      </c>
      <c r="D1100">
        <v>0.13200000000000001</v>
      </c>
      <c r="E1100">
        <v>7.9000000000000001E-2</v>
      </c>
      <c r="F1100">
        <v>1</v>
      </c>
      <c r="G1100">
        <v>0</v>
      </c>
    </row>
    <row r="1101" spans="1:7" x14ac:dyDescent="0.2">
      <c r="A1101" t="s">
        <v>1106</v>
      </c>
      <c r="B1101">
        <v>4.31203116440543E-5</v>
      </c>
      <c r="C1101">
        <v>0.38829539569379501</v>
      </c>
      <c r="D1101">
        <v>0.315</v>
      </c>
      <c r="E1101">
        <v>0.20300000000000001</v>
      </c>
      <c r="F1101">
        <v>0.56056405137270504</v>
      </c>
      <c r="G1101">
        <v>0</v>
      </c>
    </row>
    <row r="1102" spans="1:7" x14ac:dyDescent="0.2">
      <c r="A1102" t="s">
        <v>1107</v>
      </c>
      <c r="B1102">
        <v>6.0734151619607803E-4</v>
      </c>
      <c r="C1102">
        <v>0.38776501723159001</v>
      </c>
      <c r="D1102">
        <v>0.125</v>
      </c>
      <c r="E1102">
        <v>6.5000000000000002E-2</v>
      </c>
      <c r="F1102">
        <v>1</v>
      </c>
      <c r="G1102">
        <v>0</v>
      </c>
    </row>
    <row r="1103" spans="1:7" x14ac:dyDescent="0.2">
      <c r="A1103" t="s">
        <v>1108</v>
      </c>
      <c r="B1103">
        <v>6.95268886561974E-7</v>
      </c>
      <c r="C1103">
        <v>0.38744802080577001</v>
      </c>
      <c r="D1103">
        <v>0.23400000000000001</v>
      </c>
      <c r="E1103">
        <v>0.11899999999999999</v>
      </c>
      <c r="F1103">
        <v>9.0384955253056606E-3</v>
      </c>
      <c r="G1103">
        <v>0</v>
      </c>
    </row>
    <row r="1104" spans="1:7" x14ac:dyDescent="0.2">
      <c r="A1104" t="s">
        <v>1109</v>
      </c>
      <c r="B1104">
        <v>1.3931838713356999E-5</v>
      </c>
      <c r="C1104">
        <v>0.38701641003286702</v>
      </c>
      <c r="D1104">
        <v>0.217</v>
      </c>
      <c r="E1104">
        <v>0.11899999999999999</v>
      </c>
      <c r="F1104">
        <v>0.18111390327364199</v>
      </c>
      <c r="G1104">
        <v>0</v>
      </c>
    </row>
    <row r="1105" spans="1:7" x14ac:dyDescent="0.2">
      <c r="A1105" t="s">
        <v>1110</v>
      </c>
      <c r="B1105">
        <v>4.9298352483086204E-4</v>
      </c>
      <c r="C1105">
        <v>0.38691786502264902</v>
      </c>
      <c r="D1105">
        <v>0.16300000000000001</v>
      </c>
      <c r="E1105">
        <v>9.4E-2</v>
      </c>
      <c r="F1105">
        <v>1</v>
      </c>
      <c r="G1105">
        <v>0</v>
      </c>
    </row>
    <row r="1106" spans="1:7" x14ac:dyDescent="0.2">
      <c r="A1106" t="s">
        <v>1111</v>
      </c>
      <c r="B1106">
        <v>3.0001103142381101E-7</v>
      </c>
      <c r="C1106">
        <v>0.38663368839109002</v>
      </c>
      <c r="D1106">
        <v>0.24399999999999999</v>
      </c>
      <c r="E1106">
        <v>0.124</v>
      </c>
      <c r="F1106">
        <v>3.90014340850954E-3</v>
      </c>
      <c r="G1106">
        <v>0</v>
      </c>
    </row>
    <row r="1107" spans="1:7" x14ac:dyDescent="0.2">
      <c r="A1107" t="s">
        <v>1112</v>
      </c>
      <c r="B1107">
        <v>4.97605507566128E-7</v>
      </c>
      <c r="C1107">
        <v>0.38642888511580398</v>
      </c>
      <c r="D1107">
        <v>0.23100000000000001</v>
      </c>
      <c r="E1107">
        <v>0.11700000000000001</v>
      </c>
      <c r="F1107">
        <v>6.4688715983596701E-3</v>
      </c>
      <c r="G1107">
        <v>0</v>
      </c>
    </row>
    <row r="1108" spans="1:7" x14ac:dyDescent="0.2">
      <c r="A1108" t="s">
        <v>1113</v>
      </c>
      <c r="B1108">
        <v>3.2548210060603901E-9</v>
      </c>
      <c r="C1108">
        <v>0.38539974509457198</v>
      </c>
      <c r="D1108">
        <v>0.26800000000000002</v>
      </c>
      <c r="E1108">
        <v>0.128</v>
      </c>
      <c r="F1108">
        <v>4.2312673078785101E-5</v>
      </c>
      <c r="G1108">
        <v>0</v>
      </c>
    </row>
    <row r="1109" spans="1:7" x14ac:dyDescent="0.2">
      <c r="A1109" t="s">
        <v>1114</v>
      </c>
      <c r="B1109">
        <v>8.5648752600963097E-6</v>
      </c>
      <c r="C1109">
        <v>0.38518908794409301</v>
      </c>
      <c r="D1109">
        <v>0.14899999999999999</v>
      </c>
      <c r="E1109">
        <v>6.9000000000000006E-2</v>
      </c>
      <c r="F1109">
        <v>0.111343378381252</v>
      </c>
      <c r="G1109">
        <v>0</v>
      </c>
    </row>
    <row r="1110" spans="1:7" x14ac:dyDescent="0.2">
      <c r="A1110" t="s">
        <v>1115</v>
      </c>
      <c r="B1110">
        <v>6.6116163406847901E-3</v>
      </c>
      <c r="C1110">
        <v>0.38424494630908201</v>
      </c>
      <c r="D1110">
        <v>0.105</v>
      </c>
      <c r="E1110">
        <v>0.06</v>
      </c>
      <c r="F1110">
        <v>1</v>
      </c>
      <c r="G1110">
        <v>0</v>
      </c>
    </row>
    <row r="1111" spans="1:7" x14ac:dyDescent="0.2">
      <c r="A1111" t="s">
        <v>1116</v>
      </c>
      <c r="B1111">
        <v>4.6085683311483999E-11</v>
      </c>
      <c r="C1111">
        <v>0.384115940813061</v>
      </c>
      <c r="D1111">
        <v>1</v>
      </c>
      <c r="E1111">
        <v>0.93100000000000005</v>
      </c>
      <c r="F1111">
        <v>5.99113883049292E-7</v>
      </c>
      <c r="G1111">
        <v>0</v>
      </c>
    </row>
    <row r="1112" spans="1:7" x14ac:dyDescent="0.2">
      <c r="A1112" t="s">
        <v>1117</v>
      </c>
      <c r="B1112">
        <v>5.4523648937869302E-3</v>
      </c>
      <c r="C1112">
        <v>0.38383163796099201</v>
      </c>
      <c r="D1112">
        <v>0.115</v>
      </c>
      <c r="E1112">
        <v>6.8000000000000005E-2</v>
      </c>
      <c r="F1112">
        <v>1</v>
      </c>
      <c r="G1112">
        <v>0</v>
      </c>
    </row>
    <row r="1113" spans="1:7" x14ac:dyDescent="0.2">
      <c r="A1113" t="s">
        <v>1118</v>
      </c>
      <c r="B1113">
        <v>2.5861316341670102E-10</v>
      </c>
      <c r="C1113">
        <v>0.38346831700601502</v>
      </c>
      <c r="D1113">
        <v>0.23699999999999999</v>
      </c>
      <c r="E1113">
        <v>9.8000000000000004E-2</v>
      </c>
      <c r="F1113">
        <v>3.36197112441711E-6</v>
      </c>
      <c r="G1113">
        <v>0</v>
      </c>
    </row>
    <row r="1114" spans="1:7" x14ac:dyDescent="0.2">
      <c r="A1114" t="s">
        <v>1119</v>
      </c>
      <c r="B1114">
        <v>9.1428214650010105E-10</v>
      </c>
      <c r="C1114">
        <v>0.38305530814160699</v>
      </c>
      <c r="D1114">
        <v>0.26400000000000001</v>
      </c>
      <c r="E1114">
        <v>0.11899999999999999</v>
      </c>
      <c r="F1114">
        <v>1.18856679045013E-5</v>
      </c>
      <c r="G1114">
        <v>0</v>
      </c>
    </row>
    <row r="1115" spans="1:7" x14ac:dyDescent="0.2">
      <c r="A1115" t="s">
        <v>1120</v>
      </c>
      <c r="B1115">
        <v>3.7411714725769703E-5</v>
      </c>
      <c r="C1115">
        <v>0.38257306415282299</v>
      </c>
      <c r="D1115">
        <v>0.214</v>
      </c>
      <c r="E1115">
        <v>0.11799999999999999</v>
      </c>
      <c r="F1115">
        <v>0.48635229143500602</v>
      </c>
      <c r="G1115">
        <v>0</v>
      </c>
    </row>
    <row r="1116" spans="1:7" x14ac:dyDescent="0.2">
      <c r="A1116" t="s">
        <v>1121</v>
      </c>
      <c r="B1116">
        <v>4.4517005462939597E-5</v>
      </c>
      <c r="C1116">
        <v>0.38252644141771303</v>
      </c>
      <c r="D1116">
        <v>0.20699999999999999</v>
      </c>
      <c r="E1116">
        <v>0.115</v>
      </c>
      <c r="F1116">
        <v>0.57872107101821502</v>
      </c>
      <c r="G1116">
        <v>0</v>
      </c>
    </row>
    <row r="1117" spans="1:7" x14ac:dyDescent="0.2">
      <c r="A1117" t="s">
        <v>1122</v>
      </c>
      <c r="B1117">
        <v>1.79115882789274E-3</v>
      </c>
      <c r="C1117">
        <v>0.38246671752708</v>
      </c>
      <c r="D1117">
        <v>0.23400000000000001</v>
      </c>
      <c r="E1117">
        <v>0.161</v>
      </c>
      <c r="F1117">
        <v>1</v>
      </c>
      <c r="G1117">
        <v>0</v>
      </c>
    </row>
    <row r="1118" spans="1:7" x14ac:dyDescent="0.2">
      <c r="A1118" t="s">
        <v>1123</v>
      </c>
      <c r="B1118">
        <v>1.2146833508456501E-15</v>
      </c>
      <c r="C1118">
        <v>0.38223560603359802</v>
      </c>
      <c r="D1118">
        <v>0.871</v>
      </c>
      <c r="E1118">
        <v>0.59799999999999998</v>
      </c>
      <c r="F1118">
        <v>1.5790883560993401E-11</v>
      </c>
      <c r="G1118">
        <v>0</v>
      </c>
    </row>
    <row r="1119" spans="1:7" x14ac:dyDescent="0.2">
      <c r="A1119" t="s">
        <v>1124</v>
      </c>
      <c r="B1119">
        <v>8.0072298919546696E-5</v>
      </c>
      <c r="C1119">
        <v>0.381621095502859</v>
      </c>
      <c r="D1119">
        <v>0.2</v>
      </c>
      <c r="E1119">
        <v>0.114</v>
      </c>
      <c r="F1119">
        <v>1</v>
      </c>
      <c r="G1119">
        <v>0</v>
      </c>
    </row>
    <row r="1120" spans="1:7" x14ac:dyDescent="0.2">
      <c r="A1120" t="s">
        <v>1125</v>
      </c>
      <c r="B1120">
        <v>8.44470062012706E-4</v>
      </c>
      <c r="C1120">
        <v>0.38142368571423502</v>
      </c>
      <c r="D1120">
        <v>0.183</v>
      </c>
      <c r="E1120">
        <v>0.113</v>
      </c>
      <c r="F1120">
        <v>1</v>
      </c>
      <c r="G1120">
        <v>0</v>
      </c>
    </row>
    <row r="1121" spans="1:7" x14ac:dyDescent="0.2">
      <c r="A1121" t="s">
        <v>1126</v>
      </c>
      <c r="B1121">
        <v>3.8467076371519302E-6</v>
      </c>
      <c r="C1121">
        <v>0.38120896871353899</v>
      </c>
      <c r="D1121">
        <v>0.14599999999999999</v>
      </c>
      <c r="E1121">
        <v>6.4000000000000001E-2</v>
      </c>
      <c r="F1121">
        <v>5.0007199282975E-2</v>
      </c>
      <c r="G1121">
        <v>0</v>
      </c>
    </row>
    <row r="1122" spans="1:7" x14ac:dyDescent="0.2">
      <c r="A1122" t="s">
        <v>1127</v>
      </c>
      <c r="B1122">
        <v>1.63373566888771E-4</v>
      </c>
      <c r="C1122">
        <v>0.38100996286127597</v>
      </c>
      <c r="D1122">
        <v>0.125</v>
      </c>
      <c r="E1122">
        <v>6.0999999999999999E-2</v>
      </c>
      <c r="F1122">
        <v>1</v>
      </c>
      <c r="G1122">
        <v>0</v>
      </c>
    </row>
    <row r="1123" spans="1:7" x14ac:dyDescent="0.2">
      <c r="A1123" t="s">
        <v>1128</v>
      </c>
      <c r="B1123">
        <v>1.8328097798205198E-12</v>
      </c>
      <c r="C1123">
        <v>0.38083687792812398</v>
      </c>
      <c r="D1123">
        <v>0.35899999999999999</v>
      </c>
      <c r="E1123">
        <v>0.17</v>
      </c>
      <c r="F1123">
        <v>2.38265271376667E-8</v>
      </c>
      <c r="G1123">
        <v>0</v>
      </c>
    </row>
    <row r="1124" spans="1:7" x14ac:dyDescent="0.2">
      <c r="A1124" t="s">
        <v>1129</v>
      </c>
      <c r="B1124">
        <v>7.7352164449839104E-14</v>
      </c>
      <c r="C1124">
        <v>0.38081411518700198</v>
      </c>
      <c r="D1124">
        <v>0.63400000000000001</v>
      </c>
      <c r="E1124">
        <v>0.36299999999999999</v>
      </c>
      <c r="F1124">
        <v>1.0055781378479101E-9</v>
      </c>
      <c r="G1124">
        <v>0</v>
      </c>
    </row>
    <row r="1125" spans="1:7" x14ac:dyDescent="0.2">
      <c r="A1125" t="s">
        <v>1130</v>
      </c>
      <c r="B1125">
        <v>2.6179432800200097E-4</v>
      </c>
      <c r="C1125">
        <v>0.38081102066123101</v>
      </c>
      <c r="D1125">
        <v>0.14899999999999999</v>
      </c>
      <c r="E1125">
        <v>0.08</v>
      </c>
      <c r="F1125">
        <v>1</v>
      </c>
      <c r="G1125">
        <v>0</v>
      </c>
    </row>
    <row r="1126" spans="1:7" x14ac:dyDescent="0.2">
      <c r="A1126" t="s">
        <v>1131</v>
      </c>
      <c r="B1126">
        <v>2.4541428498720501E-10</v>
      </c>
      <c r="C1126">
        <v>0.38053688293716798</v>
      </c>
      <c r="D1126">
        <v>0.79</v>
      </c>
      <c r="E1126">
        <v>0.59599999999999997</v>
      </c>
      <c r="F1126">
        <v>3.1903857048336699E-6</v>
      </c>
      <c r="G1126">
        <v>0</v>
      </c>
    </row>
    <row r="1127" spans="1:7" x14ac:dyDescent="0.2">
      <c r="A1127" t="s">
        <v>1132</v>
      </c>
      <c r="B1127">
        <v>1.11438455559844E-7</v>
      </c>
      <c r="C1127">
        <v>0.37990152296067797</v>
      </c>
      <c r="D1127">
        <v>0.33200000000000002</v>
      </c>
      <c r="E1127">
        <v>0.186</v>
      </c>
      <c r="F1127">
        <v>1.44869992227797E-3</v>
      </c>
      <c r="G1127">
        <v>0</v>
      </c>
    </row>
    <row r="1128" spans="1:7" x14ac:dyDescent="0.2">
      <c r="A1128" t="s">
        <v>1133</v>
      </c>
      <c r="B1128">
        <v>5.29328486109464E-5</v>
      </c>
      <c r="C1128">
        <v>0.37978829482871401</v>
      </c>
      <c r="D1128">
        <v>0.38600000000000001</v>
      </c>
      <c r="E1128">
        <v>0.27</v>
      </c>
      <c r="F1128">
        <v>0.68812703194230296</v>
      </c>
      <c r="G1128">
        <v>0</v>
      </c>
    </row>
    <row r="1129" spans="1:7" x14ac:dyDescent="0.2">
      <c r="A1129" t="s">
        <v>1134</v>
      </c>
      <c r="B1129">
        <v>9.3647403878995995E-3</v>
      </c>
      <c r="C1129">
        <v>0.379342247180535</v>
      </c>
      <c r="D1129">
        <v>0.153</v>
      </c>
      <c r="E1129">
        <v>9.9000000000000005E-2</v>
      </c>
      <c r="F1129">
        <v>1</v>
      </c>
      <c r="G1129">
        <v>0</v>
      </c>
    </row>
    <row r="1130" spans="1:7" x14ac:dyDescent="0.2">
      <c r="A1130" t="s">
        <v>1135</v>
      </c>
      <c r="B1130">
        <v>6.4367298538437197E-6</v>
      </c>
      <c r="C1130">
        <v>0.37889249129484498</v>
      </c>
      <c r="D1130">
        <v>0.20300000000000001</v>
      </c>
      <c r="E1130">
        <v>0.104</v>
      </c>
      <c r="F1130">
        <v>8.3677488099968306E-2</v>
      </c>
      <c r="G1130">
        <v>0</v>
      </c>
    </row>
    <row r="1131" spans="1:7" x14ac:dyDescent="0.2">
      <c r="A1131" t="s">
        <v>1136</v>
      </c>
      <c r="B1131">
        <v>4.8336374427924002E-5</v>
      </c>
      <c r="C1131">
        <v>0.37855440726448503</v>
      </c>
      <c r="D1131">
        <v>0.214</v>
      </c>
      <c r="E1131">
        <v>0.124</v>
      </c>
      <c r="F1131">
        <v>0.62837286756301203</v>
      </c>
      <c r="G1131">
        <v>0</v>
      </c>
    </row>
    <row r="1132" spans="1:7" x14ac:dyDescent="0.2">
      <c r="A1132" t="s">
        <v>1137</v>
      </c>
      <c r="B1132">
        <v>2.9768119137102799E-13</v>
      </c>
      <c r="C1132">
        <v>0.37849286967777102</v>
      </c>
      <c r="D1132">
        <v>0.72899999999999998</v>
      </c>
      <c r="E1132">
        <v>0.45600000000000002</v>
      </c>
      <c r="F1132">
        <v>3.8698554878233599E-9</v>
      </c>
      <c r="G1132">
        <v>0</v>
      </c>
    </row>
    <row r="1133" spans="1:7" x14ac:dyDescent="0.2">
      <c r="A1133" t="s">
        <v>1138</v>
      </c>
      <c r="B1133">
        <v>5.11484578770231E-5</v>
      </c>
      <c r="C1133">
        <v>0.378412844498697</v>
      </c>
      <c r="D1133">
        <v>0.18</v>
      </c>
      <c r="E1133">
        <v>9.6000000000000002E-2</v>
      </c>
      <c r="F1133">
        <v>0.66492995240130004</v>
      </c>
      <c r="G1133">
        <v>0</v>
      </c>
    </row>
    <row r="1134" spans="1:7" x14ac:dyDescent="0.2">
      <c r="A1134" t="s">
        <v>1139</v>
      </c>
      <c r="B1134">
        <v>1.9065923951993699E-3</v>
      </c>
      <c r="C1134">
        <v>0.37769796376790499</v>
      </c>
      <c r="D1134">
        <v>0.108</v>
      </c>
      <c r="E1134">
        <v>5.8000000000000003E-2</v>
      </c>
      <c r="F1134">
        <v>1</v>
      </c>
      <c r="G1134">
        <v>0</v>
      </c>
    </row>
    <row r="1135" spans="1:7" x14ac:dyDescent="0.2">
      <c r="A1135" t="s">
        <v>1140</v>
      </c>
      <c r="B1135">
        <v>1.3892271390828699E-5</v>
      </c>
      <c r="C1135">
        <v>0.37691752479721602</v>
      </c>
      <c r="D1135">
        <v>0.21</v>
      </c>
      <c r="E1135">
        <v>0.114</v>
      </c>
      <c r="F1135">
        <v>0.18059952808077301</v>
      </c>
      <c r="G1135">
        <v>0</v>
      </c>
    </row>
    <row r="1136" spans="1:7" x14ac:dyDescent="0.2">
      <c r="A1136" t="s">
        <v>1141</v>
      </c>
      <c r="B1136">
        <v>5.0793181069997196E-7</v>
      </c>
      <c r="C1136">
        <v>0.376875726411529</v>
      </c>
      <c r="D1136">
        <v>0.217</v>
      </c>
      <c r="E1136">
        <v>0.107</v>
      </c>
      <c r="F1136">
        <v>6.6031135390996303E-3</v>
      </c>
      <c r="G1136">
        <v>0</v>
      </c>
    </row>
    <row r="1137" spans="1:7" x14ac:dyDescent="0.2">
      <c r="A1137" t="s">
        <v>1142</v>
      </c>
      <c r="B1137">
        <v>5.9273325110403897E-21</v>
      </c>
      <c r="C1137">
        <v>0.37674821971849498</v>
      </c>
      <c r="D1137">
        <v>1</v>
      </c>
      <c r="E1137">
        <v>0.996</v>
      </c>
      <c r="F1137">
        <v>7.70553226435251E-17</v>
      </c>
      <c r="G1137">
        <v>0</v>
      </c>
    </row>
    <row r="1138" spans="1:7" x14ac:dyDescent="0.2">
      <c r="A1138" t="s">
        <v>1143</v>
      </c>
      <c r="B1138">
        <v>1.1474014211138899E-15</v>
      </c>
      <c r="C1138">
        <v>0.37549880410752901</v>
      </c>
      <c r="D1138">
        <v>0.58299999999999996</v>
      </c>
      <c r="E1138">
        <v>0.32500000000000001</v>
      </c>
      <c r="F1138">
        <v>1.4916218474480599E-11</v>
      </c>
      <c r="G1138">
        <v>0</v>
      </c>
    </row>
    <row r="1139" spans="1:7" x14ac:dyDescent="0.2">
      <c r="A1139" t="s">
        <v>1144</v>
      </c>
      <c r="B1139">
        <v>3.8422766889588799E-3</v>
      </c>
      <c r="C1139">
        <v>0.37529304172613698</v>
      </c>
      <c r="D1139">
        <v>0.214</v>
      </c>
      <c r="E1139">
        <v>0.14399999999999999</v>
      </c>
      <c r="F1139">
        <v>1</v>
      </c>
      <c r="G1139">
        <v>0</v>
      </c>
    </row>
    <row r="1140" spans="1:7" x14ac:dyDescent="0.2">
      <c r="A1140" t="s">
        <v>1145</v>
      </c>
      <c r="B1140">
        <v>3.1503841966085498E-7</v>
      </c>
      <c r="C1140">
        <v>0.37528763098350698</v>
      </c>
      <c r="D1140">
        <v>0.27100000000000002</v>
      </c>
      <c r="E1140">
        <v>0.14299999999999999</v>
      </c>
      <c r="F1140">
        <v>4.0954994555911202E-3</v>
      </c>
      <c r="G1140">
        <v>0</v>
      </c>
    </row>
    <row r="1141" spans="1:7" x14ac:dyDescent="0.2">
      <c r="A1141" t="s">
        <v>1146</v>
      </c>
      <c r="B1141">
        <v>5.9844598556829795E-4</v>
      </c>
      <c r="C1141">
        <v>0.37521003320558499</v>
      </c>
      <c r="D1141">
        <v>0.2</v>
      </c>
      <c r="E1141">
        <v>0.121</v>
      </c>
      <c r="F1141">
        <v>1</v>
      </c>
      <c r="G1141">
        <v>0</v>
      </c>
    </row>
    <row r="1142" spans="1:7" x14ac:dyDescent="0.2">
      <c r="A1142" t="s">
        <v>1147</v>
      </c>
      <c r="B1142">
        <v>3.6649018049564002E-15</v>
      </c>
      <c r="C1142">
        <v>0.37496329830265901</v>
      </c>
      <c r="D1142">
        <v>0.64400000000000002</v>
      </c>
      <c r="E1142">
        <v>0.36899999999999999</v>
      </c>
      <c r="F1142">
        <v>4.7643723464433202E-11</v>
      </c>
      <c r="G1142">
        <v>0</v>
      </c>
    </row>
    <row r="1143" spans="1:7" x14ac:dyDescent="0.2">
      <c r="A1143" t="s">
        <v>1148</v>
      </c>
      <c r="B1143">
        <v>3.2175083243600599E-9</v>
      </c>
      <c r="C1143">
        <v>0.37495736933782398</v>
      </c>
      <c r="D1143">
        <v>0.251</v>
      </c>
      <c r="E1143">
        <v>0.11600000000000001</v>
      </c>
      <c r="F1143">
        <v>4.18276082166808E-5</v>
      </c>
      <c r="G1143">
        <v>0</v>
      </c>
    </row>
    <row r="1144" spans="1:7" x14ac:dyDescent="0.2">
      <c r="A1144" t="s">
        <v>1149</v>
      </c>
      <c r="B1144">
        <v>5.6895183602136102E-4</v>
      </c>
      <c r="C1144">
        <v>0.37458553083296797</v>
      </c>
      <c r="D1144">
        <v>0.156</v>
      </c>
      <c r="E1144">
        <v>8.8999999999999996E-2</v>
      </c>
      <c r="F1144">
        <v>1</v>
      </c>
      <c r="G1144">
        <v>0</v>
      </c>
    </row>
    <row r="1145" spans="1:7" x14ac:dyDescent="0.2">
      <c r="A1145" t="s">
        <v>1150</v>
      </c>
      <c r="B1145">
        <v>4.9640207651303699E-7</v>
      </c>
      <c r="C1145">
        <v>0.374212496208498</v>
      </c>
      <c r="D1145">
        <v>0.32500000000000001</v>
      </c>
      <c r="E1145">
        <v>0.187</v>
      </c>
      <c r="F1145">
        <v>6.4532269946694799E-3</v>
      </c>
      <c r="G1145">
        <v>0</v>
      </c>
    </row>
    <row r="1146" spans="1:7" x14ac:dyDescent="0.2">
      <c r="A1146" t="s">
        <v>1151</v>
      </c>
      <c r="B1146">
        <v>6.2046167076444001E-3</v>
      </c>
      <c r="C1146">
        <v>0.37386338090342403</v>
      </c>
      <c r="D1146">
        <v>0.10199999999999999</v>
      </c>
      <c r="E1146">
        <v>5.8000000000000003E-2</v>
      </c>
      <c r="F1146">
        <v>1</v>
      </c>
      <c r="G1146">
        <v>0</v>
      </c>
    </row>
    <row r="1147" spans="1:7" x14ac:dyDescent="0.2">
      <c r="A1147" t="s">
        <v>1152</v>
      </c>
      <c r="B1147">
        <v>2.0454990248952499E-7</v>
      </c>
      <c r="C1147">
        <v>0.373603203108403</v>
      </c>
      <c r="D1147">
        <v>0.26100000000000001</v>
      </c>
      <c r="E1147">
        <v>0.13700000000000001</v>
      </c>
      <c r="F1147">
        <v>2.6591487323638298E-3</v>
      </c>
      <c r="G1147">
        <v>0</v>
      </c>
    </row>
    <row r="1148" spans="1:7" x14ac:dyDescent="0.2">
      <c r="A1148" t="s">
        <v>1153</v>
      </c>
      <c r="B1148">
        <v>6.0455007520053098E-18</v>
      </c>
      <c r="C1148">
        <v>0.373473775087792</v>
      </c>
      <c r="D1148">
        <v>0.61399999999999999</v>
      </c>
      <c r="E1148">
        <v>0.32700000000000001</v>
      </c>
      <c r="F1148">
        <v>7.8591509776068998E-14</v>
      </c>
      <c r="G1148">
        <v>0</v>
      </c>
    </row>
    <row r="1149" spans="1:7" x14ac:dyDescent="0.2">
      <c r="A1149" t="s">
        <v>1154</v>
      </c>
      <c r="B1149">
        <v>3.8658492824791002E-7</v>
      </c>
      <c r="C1149">
        <v>0.37332175232811998</v>
      </c>
      <c r="D1149">
        <v>0.254</v>
      </c>
      <c r="E1149">
        <v>0.13500000000000001</v>
      </c>
      <c r="F1149">
        <v>5.0256040672228396E-3</v>
      </c>
      <c r="G1149">
        <v>0</v>
      </c>
    </row>
    <row r="1150" spans="1:7" x14ac:dyDescent="0.2">
      <c r="A1150" t="s">
        <v>1155</v>
      </c>
      <c r="B1150">
        <v>5.9864472003885701E-3</v>
      </c>
      <c r="C1150">
        <v>0.37329384676586203</v>
      </c>
      <c r="D1150">
        <v>0.112</v>
      </c>
      <c r="E1150">
        <v>6.5000000000000002E-2</v>
      </c>
      <c r="F1150">
        <v>1</v>
      </c>
      <c r="G1150">
        <v>0</v>
      </c>
    </row>
    <row r="1151" spans="1:7" x14ac:dyDescent="0.2">
      <c r="A1151" t="s">
        <v>1156</v>
      </c>
      <c r="B1151">
        <v>1.49117617887254E-7</v>
      </c>
      <c r="C1151">
        <v>0.37315671156062302</v>
      </c>
      <c r="D1151">
        <v>0.31900000000000001</v>
      </c>
      <c r="E1151">
        <v>0.17499999999999999</v>
      </c>
      <c r="F1151">
        <v>1.9385290325342999E-3</v>
      </c>
      <c r="G1151">
        <v>0</v>
      </c>
    </row>
    <row r="1152" spans="1:7" x14ac:dyDescent="0.2">
      <c r="A1152" t="s">
        <v>1157</v>
      </c>
      <c r="B1152">
        <v>8.48327178566387E-4</v>
      </c>
      <c r="C1152">
        <v>0.372880136388543</v>
      </c>
      <c r="D1152">
        <v>0.122</v>
      </c>
      <c r="E1152">
        <v>6.5000000000000002E-2</v>
      </c>
      <c r="F1152">
        <v>1</v>
      </c>
      <c r="G1152">
        <v>0</v>
      </c>
    </row>
    <row r="1153" spans="1:7" x14ac:dyDescent="0.2">
      <c r="A1153" t="s">
        <v>1158</v>
      </c>
      <c r="B1153">
        <v>1.0342359787599199E-8</v>
      </c>
      <c r="C1153">
        <v>0.37276681225077002</v>
      </c>
      <c r="D1153">
        <v>0.52200000000000002</v>
      </c>
      <c r="E1153">
        <v>0.34200000000000003</v>
      </c>
      <c r="F1153">
        <v>1.3445067723878999E-4</v>
      </c>
      <c r="G1153">
        <v>0</v>
      </c>
    </row>
    <row r="1154" spans="1:7" x14ac:dyDescent="0.2">
      <c r="A1154" t="s">
        <v>1159</v>
      </c>
      <c r="B1154">
        <v>7.66281111786788E-4</v>
      </c>
      <c r="C1154">
        <v>0.37205738302825297</v>
      </c>
      <c r="D1154">
        <v>0.13600000000000001</v>
      </c>
      <c r="E1154">
        <v>7.4999999999999997E-2</v>
      </c>
      <c r="F1154">
        <v>1</v>
      </c>
      <c r="G1154">
        <v>0</v>
      </c>
    </row>
    <row r="1155" spans="1:7" x14ac:dyDescent="0.2">
      <c r="A1155" t="s">
        <v>1160</v>
      </c>
      <c r="B1155">
        <v>4.5958906576170899E-7</v>
      </c>
      <c r="C1155">
        <v>0.37191193344902002</v>
      </c>
      <c r="D1155">
        <v>0.21</v>
      </c>
      <c r="E1155">
        <v>0.10100000000000001</v>
      </c>
      <c r="F1155">
        <v>5.9746578549022197E-3</v>
      </c>
      <c r="G1155">
        <v>0</v>
      </c>
    </row>
    <row r="1156" spans="1:7" x14ac:dyDescent="0.2">
      <c r="A1156" t="s">
        <v>1161</v>
      </c>
      <c r="B1156">
        <v>1.55537133733415E-3</v>
      </c>
      <c r="C1156">
        <v>0.371710345059724</v>
      </c>
      <c r="D1156">
        <v>0.156</v>
      </c>
      <c r="E1156">
        <v>9.4E-2</v>
      </c>
      <c r="F1156">
        <v>1</v>
      </c>
      <c r="G1156">
        <v>0</v>
      </c>
    </row>
    <row r="1157" spans="1:7" x14ac:dyDescent="0.2">
      <c r="A1157" t="s">
        <v>1162</v>
      </c>
      <c r="B1157">
        <v>5.6271649571842898E-3</v>
      </c>
      <c r="C1157">
        <v>0.37147186232604101</v>
      </c>
      <c r="D1157">
        <v>0.11899999999999999</v>
      </c>
      <c r="E1157">
        <v>7.0999999999999994E-2</v>
      </c>
      <c r="F1157">
        <v>1</v>
      </c>
      <c r="G1157">
        <v>0</v>
      </c>
    </row>
    <row r="1158" spans="1:7" x14ac:dyDescent="0.2">
      <c r="A1158" t="s">
        <v>1163</v>
      </c>
      <c r="B1158">
        <v>3.2103141275078501E-6</v>
      </c>
      <c r="C1158">
        <v>0.371068549896657</v>
      </c>
      <c r="D1158">
        <v>0.20699999999999999</v>
      </c>
      <c r="E1158">
        <v>0.105</v>
      </c>
      <c r="F1158">
        <v>4.1734083657601999E-2</v>
      </c>
      <c r="G1158">
        <v>0</v>
      </c>
    </row>
    <row r="1159" spans="1:7" x14ac:dyDescent="0.2">
      <c r="A1159" t="s">
        <v>1164</v>
      </c>
      <c r="B1159">
        <v>2.2243872115422299E-4</v>
      </c>
      <c r="C1159">
        <v>0.37100304647758398</v>
      </c>
      <c r="D1159">
        <v>0.22</v>
      </c>
      <c r="E1159">
        <v>0.13300000000000001</v>
      </c>
      <c r="F1159">
        <v>1</v>
      </c>
      <c r="G1159">
        <v>0</v>
      </c>
    </row>
    <row r="1160" spans="1:7" x14ac:dyDescent="0.2">
      <c r="A1160" t="s">
        <v>1165</v>
      </c>
      <c r="B1160">
        <v>7.98941975065351E-4</v>
      </c>
      <c r="C1160">
        <v>0.37086165297662499</v>
      </c>
      <c r="D1160">
        <v>0.129</v>
      </c>
      <c r="E1160">
        <v>6.9000000000000006E-2</v>
      </c>
      <c r="F1160">
        <v>1</v>
      </c>
      <c r="G1160">
        <v>0</v>
      </c>
    </row>
    <row r="1161" spans="1:7" x14ac:dyDescent="0.2">
      <c r="A1161" t="s">
        <v>1166</v>
      </c>
      <c r="B1161">
        <v>1.58116782968461E-11</v>
      </c>
      <c r="C1161">
        <v>0.370579085922216</v>
      </c>
      <c r="D1161">
        <v>0.66400000000000003</v>
      </c>
      <c r="E1161">
        <v>0.41899999999999998</v>
      </c>
      <c r="F1161">
        <v>2.0555181785899899E-7</v>
      </c>
      <c r="G1161">
        <v>0</v>
      </c>
    </row>
    <row r="1162" spans="1:7" x14ac:dyDescent="0.2">
      <c r="A1162" t="s">
        <v>1167</v>
      </c>
      <c r="B1162">
        <v>4.3140968775381401E-7</v>
      </c>
      <c r="C1162">
        <v>0.37036571819935599</v>
      </c>
      <c r="D1162">
        <v>0.251</v>
      </c>
      <c r="E1162">
        <v>0.13300000000000001</v>
      </c>
      <c r="F1162">
        <v>5.6083259407995901E-3</v>
      </c>
      <c r="G1162">
        <v>0</v>
      </c>
    </row>
    <row r="1163" spans="1:7" x14ac:dyDescent="0.2">
      <c r="A1163" t="s">
        <v>1168</v>
      </c>
      <c r="B1163">
        <v>1.10383915841494E-4</v>
      </c>
      <c r="C1163">
        <v>0.36987011679702197</v>
      </c>
      <c r="D1163">
        <v>0.108</v>
      </c>
      <c r="E1163">
        <v>4.9000000000000002E-2</v>
      </c>
      <c r="F1163">
        <v>1</v>
      </c>
      <c r="G1163">
        <v>0</v>
      </c>
    </row>
    <row r="1164" spans="1:7" x14ac:dyDescent="0.2">
      <c r="A1164" t="s">
        <v>1169</v>
      </c>
      <c r="B1164">
        <v>1.22113024105292E-6</v>
      </c>
      <c r="C1164">
        <v>0.369439198726978</v>
      </c>
      <c r="D1164">
        <v>0.29499999999999998</v>
      </c>
      <c r="E1164">
        <v>0.16700000000000001</v>
      </c>
      <c r="F1164">
        <v>1.5874693133688E-2</v>
      </c>
      <c r="G1164">
        <v>0</v>
      </c>
    </row>
    <row r="1165" spans="1:7" x14ac:dyDescent="0.2">
      <c r="A1165" t="s">
        <v>1170</v>
      </c>
      <c r="B1165">
        <v>7.4661133861829397E-3</v>
      </c>
      <c r="C1165">
        <v>0.36856813952970402</v>
      </c>
      <c r="D1165">
        <v>0.129</v>
      </c>
      <c r="E1165">
        <v>0.08</v>
      </c>
      <c r="F1165">
        <v>1</v>
      </c>
      <c r="G1165">
        <v>0</v>
      </c>
    </row>
    <row r="1166" spans="1:7" x14ac:dyDescent="0.2">
      <c r="A1166" t="s">
        <v>1171</v>
      </c>
      <c r="B1166">
        <v>2.9932403764076099E-5</v>
      </c>
      <c r="C1166">
        <v>0.36833775058565099</v>
      </c>
      <c r="D1166">
        <v>0.38600000000000001</v>
      </c>
      <c r="E1166">
        <v>0.26600000000000001</v>
      </c>
      <c r="F1166">
        <v>0.38912124893298999</v>
      </c>
      <c r="G1166">
        <v>0</v>
      </c>
    </row>
    <row r="1167" spans="1:7" x14ac:dyDescent="0.2">
      <c r="A1167" t="s">
        <v>1172</v>
      </c>
      <c r="B1167">
        <v>1.81325703264682E-5</v>
      </c>
      <c r="C1167">
        <v>0.36819903085267203</v>
      </c>
      <c r="D1167">
        <v>0.156</v>
      </c>
      <c r="E1167">
        <v>7.4999999999999997E-2</v>
      </c>
      <c r="F1167">
        <v>0.23572341424408699</v>
      </c>
      <c r="G1167">
        <v>0</v>
      </c>
    </row>
    <row r="1168" spans="1:7" x14ac:dyDescent="0.2">
      <c r="A1168" t="s">
        <v>1173</v>
      </c>
      <c r="B1168">
        <v>1.01006255006286E-8</v>
      </c>
      <c r="C1168">
        <v>0.36779656906774799</v>
      </c>
      <c r="D1168">
        <v>0.4</v>
      </c>
      <c r="E1168">
        <v>0.23699999999999999</v>
      </c>
      <c r="F1168">
        <v>1.3130813150817201E-4</v>
      </c>
      <c r="G1168">
        <v>0</v>
      </c>
    </row>
    <row r="1169" spans="1:7" x14ac:dyDescent="0.2">
      <c r="A1169" t="s">
        <v>1174</v>
      </c>
      <c r="B1169">
        <v>1.5727629910039201E-12</v>
      </c>
      <c r="C1169">
        <v>0.36747485276479203</v>
      </c>
      <c r="D1169">
        <v>0.54900000000000004</v>
      </c>
      <c r="E1169">
        <v>0.29899999999999999</v>
      </c>
      <c r="F1169">
        <v>2.0445918883050999E-8</v>
      </c>
      <c r="G1169">
        <v>0</v>
      </c>
    </row>
    <row r="1170" spans="1:7" x14ac:dyDescent="0.2">
      <c r="A1170" t="s">
        <v>1175</v>
      </c>
      <c r="B1170">
        <v>1.8907438657186701E-4</v>
      </c>
      <c r="C1170">
        <v>0.36733582440032497</v>
      </c>
      <c r="D1170">
        <v>0.156</v>
      </c>
      <c r="E1170">
        <v>8.4000000000000005E-2</v>
      </c>
      <c r="F1170">
        <v>1</v>
      </c>
      <c r="G1170">
        <v>0</v>
      </c>
    </row>
    <row r="1171" spans="1:7" x14ac:dyDescent="0.2">
      <c r="A1171" t="s">
        <v>1176</v>
      </c>
      <c r="B1171">
        <v>3.3603785885129401E-8</v>
      </c>
      <c r="C1171">
        <v>0.36732770406133802</v>
      </c>
      <c r="D1171">
        <v>0.254</v>
      </c>
      <c r="E1171">
        <v>0.125</v>
      </c>
      <c r="F1171">
        <v>4.3684921650668297E-4</v>
      </c>
      <c r="G1171">
        <v>0</v>
      </c>
    </row>
    <row r="1172" spans="1:7" x14ac:dyDescent="0.2">
      <c r="A1172" t="s">
        <v>1177</v>
      </c>
      <c r="B1172">
        <v>5.1825203203914897E-3</v>
      </c>
      <c r="C1172">
        <v>0.367188116338513</v>
      </c>
      <c r="D1172">
        <v>0.112</v>
      </c>
      <c r="E1172">
        <v>6.5000000000000002E-2</v>
      </c>
      <c r="F1172">
        <v>1</v>
      </c>
      <c r="G1172">
        <v>0</v>
      </c>
    </row>
    <row r="1173" spans="1:7" x14ac:dyDescent="0.2">
      <c r="A1173" t="s">
        <v>1178</v>
      </c>
      <c r="B1173">
        <v>2.3015353660989301E-5</v>
      </c>
      <c r="C1173">
        <v>0.36690103910139399</v>
      </c>
      <c r="D1173">
        <v>0.312</v>
      </c>
      <c r="E1173">
        <v>0.19800000000000001</v>
      </c>
      <c r="F1173">
        <v>0.29919959759286002</v>
      </c>
      <c r="G1173">
        <v>0</v>
      </c>
    </row>
    <row r="1174" spans="1:7" x14ac:dyDescent="0.2">
      <c r="A1174" t="s">
        <v>1179</v>
      </c>
      <c r="B1174">
        <v>2.5170362527064499E-12</v>
      </c>
      <c r="C1174">
        <v>0.36675574938287198</v>
      </c>
      <c r="D1174">
        <v>0.97599999999999998</v>
      </c>
      <c r="E1174">
        <v>0.84299999999999997</v>
      </c>
      <c r="F1174">
        <v>3.2721471285183798E-8</v>
      </c>
      <c r="G1174">
        <v>0</v>
      </c>
    </row>
    <row r="1175" spans="1:7" x14ac:dyDescent="0.2">
      <c r="A1175" t="s">
        <v>1180</v>
      </c>
      <c r="B1175">
        <v>3.5967982810483898E-9</v>
      </c>
      <c r="C1175">
        <v>0.36672607696444398</v>
      </c>
      <c r="D1175">
        <v>0.48099999999999998</v>
      </c>
      <c r="E1175">
        <v>0.28899999999999998</v>
      </c>
      <c r="F1175">
        <v>4.6758377653629101E-5</v>
      </c>
      <c r="G1175">
        <v>0</v>
      </c>
    </row>
    <row r="1176" spans="1:7" x14ac:dyDescent="0.2">
      <c r="A1176" t="s">
        <v>1181</v>
      </c>
      <c r="B1176">
        <v>2.9890452668278502E-7</v>
      </c>
      <c r="C1176">
        <v>0.36603355895095602</v>
      </c>
      <c r="D1176">
        <v>0.33900000000000002</v>
      </c>
      <c r="E1176">
        <v>0.193</v>
      </c>
      <c r="F1176">
        <v>3.8857588468762098E-3</v>
      </c>
      <c r="G1176">
        <v>0</v>
      </c>
    </row>
    <row r="1177" spans="1:7" x14ac:dyDescent="0.2">
      <c r="A1177" t="s">
        <v>1182</v>
      </c>
      <c r="B1177">
        <v>5.0045702939627496E-4</v>
      </c>
      <c r="C1177">
        <v>0.36537560362802002</v>
      </c>
      <c r="D1177">
        <v>0.31900000000000001</v>
      </c>
      <c r="E1177">
        <v>0.223</v>
      </c>
      <c r="F1177">
        <v>1</v>
      </c>
      <c r="G1177">
        <v>0</v>
      </c>
    </row>
    <row r="1178" spans="1:7" x14ac:dyDescent="0.2">
      <c r="A1178" t="s">
        <v>1183</v>
      </c>
      <c r="B1178">
        <v>4.4710131082113302E-6</v>
      </c>
      <c r="C1178">
        <v>0.36455276870806103</v>
      </c>
      <c r="D1178">
        <v>0.22</v>
      </c>
      <c r="E1178">
        <v>0.11700000000000001</v>
      </c>
      <c r="F1178">
        <v>5.81231704067472E-2</v>
      </c>
      <c r="G1178">
        <v>0</v>
      </c>
    </row>
    <row r="1179" spans="1:7" x14ac:dyDescent="0.2">
      <c r="A1179" t="s">
        <v>1184</v>
      </c>
      <c r="B1179">
        <v>2.06459312755943E-7</v>
      </c>
      <c r="C1179">
        <v>0.36429812375505799</v>
      </c>
      <c r="D1179">
        <v>0.36299999999999999</v>
      </c>
      <c r="E1179">
        <v>0.219</v>
      </c>
      <c r="F1179">
        <v>2.6839710658272601E-3</v>
      </c>
      <c r="G1179">
        <v>0</v>
      </c>
    </row>
    <row r="1180" spans="1:7" x14ac:dyDescent="0.2">
      <c r="A1180" t="s">
        <v>1185</v>
      </c>
      <c r="B1180">
        <v>1.8412351001378E-5</v>
      </c>
      <c r="C1180">
        <v>0.36384563603271203</v>
      </c>
      <c r="D1180">
        <v>0.24399999999999999</v>
      </c>
      <c r="E1180">
        <v>0.14299999999999999</v>
      </c>
      <c r="F1180">
        <v>0.239360563017914</v>
      </c>
      <c r="G1180">
        <v>0</v>
      </c>
    </row>
    <row r="1181" spans="1:7" x14ac:dyDescent="0.2">
      <c r="A1181" t="s">
        <v>1186</v>
      </c>
      <c r="B1181">
        <v>1.01410936514824E-4</v>
      </c>
      <c r="C1181">
        <v>0.36320502516991998</v>
      </c>
      <c r="D1181">
        <v>0.20300000000000001</v>
      </c>
      <c r="E1181">
        <v>0.11700000000000001</v>
      </c>
      <c r="F1181">
        <v>1</v>
      </c>
      <c r="G1181">
        <v>0</v>
      </c>
    </row>
    <row r="1182" spans="1:7" x14ac:dyDescent="0.2">
      <c r="A1182" t="s">
        <v>1187</v>
      </c>
      <c r="B1182">
        <v>2.6676470131926699E-4</v>
      </c>
      <c r="C1182">
        <v>0.36261507071648102</v>
      </c>
      <c r="D1182">
        <v>0.183</v>
      </c>
      <c r="E1182">
        <v>0.106</v>
      </c>
      <c r="F1182">
        <v>1</v>
      </c>
      <c r="G1182">
        <v>0</v>
      </c>
    </row>
    <row r="1183" spans="1:7" x14ac:dyDescent="0.2">
      <c r="A1183" t="s">
        <v>1188</v>
      </c>
      <c r="B1183">
        <v>1.5674435640536299E-4</v>
      </c>
      <c r="C1183">
        <v>0.36119531950622602</v>
      </c>
      <c r="D1183">
        <v>0.14199999999999999</v>
      </c>
      <c r="E1183">
        <v>7.2999999999999995E-2</v>
      </c>
      <c r="F1183">
        <v>1</v>
      </c>
      <c r="G1183">
        <v>0</v>
      </c>
    </row>
    <row r="1184" spans="1:7" x14ac:dyDescent="0.2">
      <c r="A1184" t="s">
        <v>1189</v>
      </c>
      <c r="B1184">
        <v>3.8841672513725302E-10</v>
      </c>
      <c r="C1184">
        <v>0.36118650760451798</v>
      </c>
      <c r="D1184">
        <v>0.502</v>
      </c>
      <c r="E1184">
        <v>0.30199999999999999</v>
      </c>
      <c r="F1184">
        <v>5.0494174267842896E-6</v>
      </c>
      <c r="G1184">
        <v>0</v>
      </c>
    </row>
    <row r="1185" spans="1:7" x14ac:dyDescent="0.2">
      <c r="A1185" t="s">
        <v>1190</v>
      </c>
      <c r="B1185">
        <v>1.8601253003885201E-3</v>
      </c>
      <c r="C1185">
        <v>0.36044160406651699</v>
      </c>
      <c r="D1185">
        <v>0.23400000000000001</v>
      </c>
      <c r="E1185">
        <v>0.157</v>
      </c>
      <c r="F1185">
        <v>1</v>
      </c>
      <c r="G1185">
        <v>0</v>
      </c>
    </row>
    <row r="1186" spans="1:7" x14ac:dyDescent="0.2">
      <c r="A1186" t="s">
        <v>1191</v>
      </c>
      <c r="B1186">
        <v>2.4103232988936199E-4</v>
      </c>
      <c r="C1186">
        <v>0.35869053124362599</v>
      </c>
      <c r="D1186">
        <v>0.24399999999999999</v>
      </c>
      <c r="E1186">
        <v>0.154</v>
      </c>
      <c r="F1186">
        <v>1</v>
      </c>
      <c r="G1186">
        <v>0</v>
      </c>
    </row>
    <row r="1187" spans="1:7" x14ac:dyDescent="0.2">
      <c r="A1187" t="s">
        <v>1192</v>
      </c>
      <c r="B1187">
        <v>9.1924169428003505E-4</v>
      </c>
      <c r="C1187">
        <v>0.35835756689647402</v>
      </c>
      <c r="D1187">
        <v>0.13900000000000001</v>
      </c>
      <c r="E1187">
        <v>7.6999999999999999E-2</v>
      </c>
      <c r="F1187">
        <v>1</v>
      </c>
      <c r="G1187">
        <v>0</v>
      </c>
    </row>
    <row r="1188" spans="1:7" x14ac:dyDescent="0.2">
      <c r="A1188" t="s">
        <v>1193</v>
      </c>
      <c r="B1188">
        <v>6.6360927852852098E-3</v>
      </c>
      <c r="C1188">
        <v>0.35794856766965899</v>
      </c>
      <c r="D1188">
        <v>0.16900000000000001</v>
      </c>
      <c r="E1188">
        <v>0.111</v>
      </c>
      <c r="F1188">
        <v>1</v>
      </c>
      <c r="G1188">
        <v>0</v>
      </c>
    </row>
    <row r="1189" spans="1:7" x14ac:dyDescent="0.2">
      <c r="A1189" t="s">
        <v>1194</v>
      </c>
      <c r="B1189">
        <v>9.1548875783068001E-8</v>
      </c>
      <c r="C1189">
        <v>0.35782640566129398</v>
      </c>
      <c r="D1189">
        <v>0.34200000000000003</v>
      </c>
      <c r="E1189">
        <v>0.2</v>
      </c>
      <c r="F1189">
        <v>1.1901353851798799E-3</v>
      </c>
      <c r="G1189">
        <v>0</v>
      </c>
    </row>
    <row r="1190" spans="1:7" x14ac:dyDescent="0.2">
      <c r="A1190" t="s">
        <v>1195</v>
      </c>
      <c r="B1190">
        <v>5.1892703824144698E-4</v>
      </c>
      <c r="C1190">
        <v>0.35719048399949799</v>
      </c>
      <c r="D1190">
        <v>0.214</v>
      </c>
      <c r="E1190">
        <v>0.13400000000000001</v>
      </c>
      <c r="F1190">
        <v>1</v>
      </c>
      <c r="G1190">
        <v>0</v>
      </c>
    </row>
    <row r="1191" spans="1:7" x14ac:dyDescent="0.2">
      <c r="A1191" t="s">
        <v>1196</v>
      </c>
      <c r="B1191">
        <v>4.6291623635360601E-12</v>
      </c>
      <c r="C1191">
        <v>0.3571026796117</v>
      </c>
      <c r="D1191">
        <v>0.70499999999999996</v>
      </c>
      <c r="E1191">
        <v>0.45100000000000001</v>
      </c>
      <c r="F1191">
        <v>6.0179110725968806E-8</v>
      </c>
      <c r="G1191">
        <v>0</v>
      </c>
    </row>
    <row r="1192" spans="1:7" x14ac:dyDescent="0.2">
      <c r="A1192" t="s">
        <v>1197</v>
      </c>
      <c r="B1192">
        <v>9.2363475373896608E-12</v>
      </c>
      <c r="C1192">
        <v>0.35706202699183898</v>
      </c>
      <c r="D1192">
        <v>0.85399999999999998</v>
      </c>
      <c r="E1192">
        <v>0.63800000000000001</v>
      </c>
      <c r="F1192">
        <v>1.2007251798606601E-7</v>
      </c>
      <c r="G1192">
        <v>0</v>
      </c>
    </row>
    <row r="1193" spans="1:7" x14ac:dyDescent="0.2">
      <c r="A1193" t="s">
        <v>1198</v>
      </c>
      <c r="B1193">
        <v>9.2435392515029802E-5</v>
      </c>
      <c r="C1193">
        <v>0.35658472069195801</v>
      </c>
      <c r="D1193">
        <v>0.16900000000000001</v>
      </c>
      <c r="E1193">
        <v>9.1999999999999998E-2</v>
      </c>
      <c r="F1193">
        <v>1</v>
      </c>
      <c r="G1193">
        <v>0</v>
      </c>
    </row>
    <row r="1194" spans="1:7" x14ac:dyDescent="0.2">
      <c r="A1194" t="s">
        <v>1199</v>
      </c>
      <c r="B1194">
        <v>9.3980766616500108E-3</v>
      </c>
      <c r="C1194">
        <v>0.35627325032217799</v>
      </c>
      <c r="D1194">
        <v>0.129</v>
      </c>
      <c r="E1194">
        <v>0.08</v>
      </c>
      <c r="F1194">
        <v>1</v>
      </c>
      <c r="G1194">
        <v>0</v>
      </c>
    </row>
    <row r="1195" spans="1:7" x14ac:dyDescent="0.2">
      <c r="A1195" t="s">
        <v>1200</v>
      </c>
      <c r="B1195">
        <v>6.6395366899517E-9</v>
      </c>
      <c r="C1195">
        <v>0.35620121847188502</v>
      </c>
      <c r="D1195">
        <v>0.41</v>
      </c>
      <c r="E1195">
        <v>0.24199999999999999</v>
      </c>
      <c r="F1195">
        <v>8.6313976969372194E-5</v>
      </c>
      <c r="G1195">
        <v>0</v>
      </c>
    </row>
    <row r="1196" spans="1:7" x14ac:dyDescent="0.2">
      <c r="A1196" t="s">
        <v>1201</v>
      </c>
      <c r="B1196">
        <v>3.4236137349465001E-5</v>
      </c>
      <c r="C1196">
        <v>0.35609164608931998</v>
      </c>
      <c r="D1196">
        <v>0.26800000000000002</v>
      </c>
      <c r="E1196">
        <v>0.16400000000000001</v>
      </c>
      <c r="F1196">
        <v>0.44506978554304499</v>
      </c>
      <c r="G1196">
        <v>0</v>
      </c>
    </row>
    <row r="1197" spans="1:7" x14ac:dyDescent="0.2">
      <c r="A1197" t="s">
        <v>1202</v>
      </c>
      <c r="B1197">
        <v>9.6484536039814898E-11</v>
      </c>
      <c r="C1197">
        <v>0.35595109077142201</v>
      </c>
      <c r="D1197">
        <v>0.129</v>
      </c>
      <c r="E1197">
        <v>3.5000000000000003E-2</v>
      </c>
      <c r="F1197">
        <v>1.2542989685175899E-6</v>
      </c>
      <c r="G1197">
        <v>0</v>
      </c>
    </row>
    <row r="1198" spans="1:7" x14ac:dyDescent="0.2">
      <c r="A1198" t="s">
        <v>1203</v>
      </c>
      <c r="B1198">
        <v>1.8473602711100001E-4</v>
      </c>
      <c r="C1198">
        <v>0.355865748283692</v>
      </c>
      <c r="D1198">
        <v>0.115</v>
      </c>
      <c r="E1198">
        <v>5.5E-2</v>
      </c>
      <c r="F1198">
        <v>1</v>
      </c>
      <c r="G1198">
        <v>0</v>
      </c>
    </row>
    <row r="1199" spans="1:7" x14ac:dyDescent="0.2">
      <c r="A1199" t="s">
        <v>1204</v>
      </c>
      <c r="B1199">
        <v>2.52305409145388E-15</v>
      </c>
      <c r="C1199">
        <v>0.35577381281577702</v>
      </c>
      <c r="D1199">
        <v>0.73899999999999999</v>
      </c>
      <c r="E1199">
        <v>0.45</v>
      </c>
      <c r="F1199">
        <v>3.2799703188900402E-11</v>
      </c>
      <c r="G1199">
        <v>0</v>
      </c>
    </row>
    <row r="1200" spans="1:7" x14ac:dyDescent="0.2">
      <c r="A1200" t="s">
        <v>1205</v>
      </c>
      <c r="B1200">
        <v>8.1434300599021899E-4</v>
      </c>
      <c r="C1200">
        <v>0.35504675971156802</v>
      </c>
      <c r="D1200">
        <v>0.105</v>
      </c>
      <c r="E1200">
        <v>5.1999999999999998E-2</v>
      </c>
      <c r="F1200">
        <v>1</v>
      </c>
      <c r="G1200">
        <v>0</v>
      </c>
    </row>
    <row r="1201" spans="1:7" x14ac:dyDescent="0.2">
      <c r="A1201" t="s">
        <v>1206</v>
      </c>
      <c r="B1201">
        <v>9.7714980061901501E-5</v>
      </c>
      <c r="C1201">
        <v>0.35497505235284998</v>
      </c>
      <c r="D1201">
        <v>0.32200000000000001</v>
      </c>
      <c r="E1201">
        <v>0.22</v>
      </c>
      <c r="F1201">
        <v>1</v>
      </c>
      <c r="G1201">
        <v>0</v>
      </c>
    </row>
    <row r="1202" spans="1:7" x14ac:dyDescent="0.2">
      <c r="A1202" t="s">
        <v>1207</v>
      </c>
      <c r="B1202">
        <v>9.8632807804979904E-6</v>
      </c>
      <c r="C1202">
        <v>0.35441513482078302</v>
      </c>
      <c r="D1202">
        <v>0.22700000000000001</v>
      </c>
      <c r="E1202">
        <v>0.125</v>
      </c>
      <c r="F1202">
        <v>0.12822265014647399</v>
      </c>
      <c r="G1202">
        <v>0</v>
      </c>
    </row>
    <row r="1203" spans="1:7" x14ac:dyDescent="0.2">
      <c r="A1203" t="s">
        <v>1208</v>
      </c>
      <c r="B1203">
        <v>7.6092213346865998E-4</v>
      </c>
      <c r="C1203">
        <v>0.353986744983813</v>
      </c>
      <c r="D1203">
        <v>0.153</v>
      </c>
      <c r="E1203">
        <v>8.6999999999999994E-2</v>
      </c>
      <c r="F1203">
        <v>1</v>
      </c>
      <c r="G1203">
        <v>0</v>
      </c>
    </row>
    <row r="1204" spans="1:7" x14ac:dyDescent="0.2">
      <c r="A1204" t="s">
        <v>1209</v>
      </c>
      <c r="B1204">
        <v>1.8790819657737001E-3</v>
      </c>
      <c r="C1204">
        <v>0.35375913350223298</v>
      </c>
      <c r="D1204">
        <v>0.13600000000000001</v>
      </c>
      <c r="E1204">
        <v>7.9000000000000001E-2</v>
      </c>
      <c r="F1204">
        <v>1</v>
      </c>
      <c r="G1204">
        <v>0</v>
      </c>
    </row>
    <row r="1205" spans="1:7" x14ac:dyDescent="0.2">
      <c r="A1205" t="s">
        <v>1210</v>
      </c>
      <c r="B1205">
        <v>2.9342649302688999E-4</v>
      </c>
      <c r="C1205">
        <v>0.35370522914563501</v>
      </c>
      <c r="D1205">
        <v>0.26100000000000001</v>
      </c>
      <c r="E1205">
        <v>0.17</v>
      </c>
      <c r="F1205">
        <v>1</v>
      </c>
      <c r="G1205">
        <v>0</v>
      </c>
    </row>
    <row r="1206" spans="1:7" x14ac:dyDescent="0.2">
      <c r="A1206" t="s">
        <v>1211</v>
      </c>
      <c r="B1206">
        <v>1.0502738492339099E-5</v>
      </c>
      <c r="C1206">
        <v>0.35322794926613099</v>
      </c>
      <c r="D1206">
        <v>0.20699999999999999</v>
      </c>
      <c r="E1206">
        <v>0.108</v>
      </c>
      <c r="F1206">
        <v>0.13653560040040899</v>
      </c>
      <c r="G1206">
        <v>0</v>
      </c>
    </row>
    <row r="1207" spans="1:7" x14ac:dyDescent="0.2">
      <c r="A1207" t="s">
        <v>1212</v>
      </c>
      <c r="B1207">
        <v>1.24367621082252E-3</v>
      </c>
      <c r="C1207">
        <v>0.35300533107160897</v>
      </c>
      <c r="D1207">
        <v>0.14599999999999999</v>
      </c>
      <c r="E1207">
        <v>8.3000000000000004E-2</v>
      </c>
      <c r="F1207">
        <v>1</v>
      </c>
      <c r="G1207">
        <v>0</v>
      </c>
    </row>
    <row r="1208" spans="1:7" x14ac:dyDescent="0.2">
      <c r="A1208" t="s">
        <v>1213</v>
      </c>
      <c r="B1208">
        <v>2.2017717799668701E-10</v>
      </c>
      <c r="C1208">
        <v>0.35243156138314002</v>
      </c>
      <c r="D1208">
        <v>0.44700000000000001</v>
      </c>
      <c r="E1208">
        <v>0.253</v>
      </c>
      <c r="F1208">
        <v>2.8623033139569301E-6</v>
      </c>
      <c r="G1208">
        <v>0</v>
      </c>
    </row>
    <row r="1209" spans="1:7" x14ac:dyDescent="0.2">
      <c r="A1209" t="s">
        <v>1214</v>
      </c>
      <c r="B1209">
        <v>2.9811312901925199E-3</v>
      </c>
      <c r="C1209">
        <v>0.35231402528969402</v>
      </c>
      <c r="D1209">
        <v>0.224</v>
      </c>
      <c r="E1209">
        <v>0.15</v>
      </c>
      <c r="F1209">
        <v>1</v>
      </c>
      <c r="G1209">
        <v>0</v>
      </c>
    </row>
    <row r="1210" spans="1:7" x14ac:dyDescent="0.2">
      <c r="A1210" t="s">
        <v>1215</v>
      </c>
      <c r="B1210">
        <v>6.22900753492989E-21</v>
      </c>
      <c r="C1210">
        <v>0.35223225847221501</v>
      </c>
      <c r="D1210">
        <v>0.91900000000000004</v>
      </c>
      <c r="E1210">
        <v>0.62</v>
      </c>
      <c r="F1210">
        <v>8.0977097954088605E-17</v>
      </c>
      <c r="G1210">
        <v>0</v>
      </c>
    </row>
    <row r="1211" spans="1:7" x14ac:dyDescent="0.2">
      <c r="A1211" t="s">
        <v>1216</v>
      </c>
      <c r="B1211">
        <v>7.8890902656653394E-6</v>
      </c>
      <c r="C1211">
        <v>0.35221382983604799</v>
      </c>
      <c r="D1211">
        <v>0.159</v>
      </c>
      <c r="E1211">
        <v>7.4999999999999997E-2</v>
      </c>
      <c r="F1211">
        <v>0.102558173453649</v>
      </c>
      <c r="G1211">
        <v>0</v>
      </c>
    </row>
    <row r="1212" spans="1:7" x14ac:dyDescent="0.2">
      <c r="A1212" t="s">
        <v>1217</v>
      </c>
      <c r="B1212">
        <v>3.7169581583106998E-4</v>
      </c>
      <c r="C1212">
        <v>0.35149800446304602</v>
      </c>
      <c r="D1212">
        <v>0.153</v>
      </c>
      <c r="E1212">
        <v>8.3000000000000004E-2</v>
      </c>
      <c r="F1212">
        <v>1</v>
      </c>
      <c r="G1212">
        <v>0</v>
      </c>
    </row>
    <row r="1213" spans="1:7" x14ac:dyDescent="0.2">
      <c r="A1213" t="s">
        <v>1218</v>
      </c>
      <c r="B1213">
        <v>1.4997841190726299E-3</v>
      </c>
      <c r="C1213">
        <v>0.35119822231190401</v>
      </c>
      <c r="D1213">
        <v>0.105</v>
      </c>
      <c r="E1213">
        <v>5.5E-2</v>
      </c>
      <c r="F1213">
        <v>1</v>
      </c>
      <c r="G1213">
        <v>0</v>
      </c>
    </row>
    <row r="1214" spans="1:7" x14ac:dyDescent="0.2">
      <c r="A1214" t="s">
        <v>1219</v>
      </c>
      <c r="B1214">
        <v>1.64388976882719E-3</v>
      </c>
      <c r="C1214">
        <v>0.35094198434304302</v>
      </c>
      <c r="D1214">
        <v>0.105</v>
      </c>
      <c r="E1214">
        <v>5.5E-2</v>
      </c>
      <c r="F1214">
        <v>1</v>
      </c>
      <c r="G1214">
        <v>0</v>
      </c>
    </row>
    <row r="1215" spans="1:7" x14ac:dyDescent="0.2">
      <c r="A1215" t="s">
        <v>1220</v>
      </c>
      <c r="B1215">
        <v>1.71001568938323E-3</v>
      </c>
      <c r="C1215">
        <v>0.35088037972473701</v>
      </c>
      <c r="D1215">
        <v>0.112</v>
      </c>
      <c r="E1215">
        <v>5.8999999999999997E-2</v>
      </c>
      <c r="F1215">
        <v>1</v>
      </c>
      <c r="G1215">
        <v>0</v>
      </c>
    </row>
    <row r="1216" spans="1:7" x14ac:dyDescent="0.2">
      <c r="A1216" t="s">
        <v>1221</v>
      </c>
      <c r="B1216">
        <v>2.3417925627102799E-9</v>
      </c>
      <c r="C1216">
        <v>0.35069547148175001</v>
      </c>
      <c r="D1216">
        <v>0.26400000000000001</v>
      </c>
      <c r="E1216">
        <v>0.121</v>
      </c>
      <c r="F1216">
        <v>3.04433033152336E-5</v>
      </c>
      <c r="G1216">
        <v>0</v>
      </c>
    </row>
    <row r="1217" spans="1:7" x14ac:dyDescent="0.2">
      <c r="A1217" t="s">
        <v>1222</v>
      </c>
      <c r="B1217">
        <v>5.4596085475470699E-5</v>
      </c>
      <c r="C1217">
        <v>0.34994213269033397</v>
      </c>
      <c r="D1217">
        <v>0.108</v>
      </c>
      <c r="E1217">
        <v>4.7E-2</v>
      </c>
      <c r="F1217">
        <v>0.70974911118111905</v>
      </c>
      <c r="G1217">
        <v>0</v>
      </c>
    </row>
    <row r="1218" spans="1:7" x14ac:dyDescent="0.2">
      <c r="A1218" t="s">
        <v>1223</v>
      </c>
      <c r="B1218">
        <v>3.3289030857230298E-4</v>
      </c>
      <c r="C1218">
        <v>0.34944069840259001</v>
      </c>
      <c r="D1218">
        <v>0.20699999999999999</v>
      </c>
      <c r="E1218">
        <v>0.127</v>
      </c>
      <c r="F1218">
        <v>1</v>
      </c>
      <c r="G1218">
        <v>0</v>
      </c>
    </row>
    <row r="1219" spans="1:7" x14ac:dyDescent="0.2">
      <c r="A1219" t="s">
        <v>1224</v>
      </c>
      <c r="B1219">
        <v>2.1218338798756199E-3</v>
      </c>
      <c r="C1219">
        <v>0.34938497252307799</v>
      </c>
      <c r="D1219">
        <v>0.125</v>
      </c>
      <c r="E1219">
        <v>7.0000000000000007E-2</v>
      </c>
      <c r="F1219">
        <v>1</v>
      </c>
      <c r="G1219">
        <v>0</v>
      </c>
    </row>
    <row r="1220" spans="1:7" x14ac:dyDescent="0.2">
      <c r="A1220" t="s">
        <v>1225</v>
      </c>
      <c r="B1220">
        <v>4.67991210380405E-3</v>
      </c>
      <c r="C1220">
        <v>0.34936563017021999</v>
      </c>
      <c r="D1220">
        <v>0.13600000000000001</v>
      </c>
      <c r="E1220">
        <v>8.3000000000000004E-2</v>
      </c>
      <c r="F1220">
        <v>1</v>
      </c>
      <c r="G1220">
        <v>0</v>
      </c>
    </row>
    <row r="1221" spans="1:7" x14ac:dyDescent="0.2">
      <c r="A1221" t="s">
        <v>1226</v>
      </c>
      <c r="B1221">
        <v>8.3836554425064096E-4</v>
      </c>
      <c r="C1221">
        <v>0.34933606315651899</v>
      </c>
      <c r="D1221">
        <v>0.28799999999999998</v>
      </c>
      <c r="E1221">
        <v>0.20300000000000001</v>
      </c>
      <c r="F1221">
        <v>1</v>
      </c>
      <c r="G1221">
        <v>0</v>
      </c>
    </row>
    <row r="1222" spans="1:7" x14ac:dyDescent="0.2">
      <c r="A1222" t="s">
        <v>1227</v>
      </c>
      <c r="B1222">
        <v>1.15294109659126E-11</v>
      </c>
      <c r="C1222">
        <v>0.34924840910400301</v>
      </c>
      <c r="D1222">
        <v>0.78300000000000003</v>
      </c>
      <c r="E1222">
        <v>0.52900000000000003</v>
      </c>
      <c r="F1222">
        <v>1.4988234255686401E-7</v>
      </c>
      <c r="G1222">
        <v>0</v>
      </c>
    </row>
    <row r="1223" spans="1:7" x14ac:dyDescent="0.2">
      <c r="A1223" t="s">
        <v>1228</v>
      </c>
      <c r="B1223">
        <v>8.4457498282305795E-6</v>
      </c>
      <c r="C1223">
        <v>0.34784393093287003</v>
      </c>
      <c r="D1223">
        <v>0.11899999999999999</v>
      </c>
      <c r="E1223">
        <v>4.8000000000000001E-2</v>
      </c>
      <c r="F1223">
        <v>0.109794747766998</v>
      </c>
      <c r="G1223">
        <v>0</v>
      </c>
    </row>
    <row r="1224" spans="1:7" x14ac:dyDescent="0.2">
      <c r="A1224" t="s">
        <v>1229</v>
      </c>
      <c r="B1224">
        <v>2.8801553978721601E-9</v>
      </c>
      <c r="C1224">
        <v>0.34743428457509201</v>
      </c>
      <c r="D1224">
        <v>0.48799999999999999</v>
      </c>
      <c r="E1224">
        <v>0.29799999999999999</v>
      </c>
      <c r="F1224">
        <v>3.7442020172338102E-5</v>
      </c>
      <c r="G1224">
        <v>0</v>
      </c>
    </row>
    <row r="1225" spans="1:7" x14ac:dyDescent="0.2">
      <c r="A1225" t="s">
        <v>1230</v>
      </c>
      <c r="B1225">
        <v>9.8254020993055209E-10</v>
      </c>
      <c r="C1225">
        <v>0.347310861126649</v>
      </c>
      <c r="D1225">
        <v>0.505</v>
      </c>
      <c r="E1225">
        <v>0.30599999999999999</v>
      </c>
      <c r="F1225">
        <v>1.2773022729097201E-5</v>
      </c>
      <c r="G1225">
        <v>0</v>
      </c>
    </row>
    <row r="1226" spans="1:7" x14ac:dyDescent="0.2">
      <c r="A1226" t="s">
        <v>1231</v>
      </c>
      <c r="B1226">
        <v>2.4568301103508701E-13</v>
      </c>
      <c r="C1226">
        <v>0.34722550588861401</v>
      </c>
      <c r="D1226">
        <v>0.46100000000000002</v>
      </c>
      <c r="E1226">
        <v>0.24</v>
      </c>
      <c r="F1226">
        <v>3.1938791434561302E-9</v>
      </c>
      <c r="G1226">
        <v>0</v>
      </c>
    </row>
    <row r="1227" spans="1:7" x14ac:dyDescent="0.2">
      <c r="A1227" t="s">
        <v>1232</v>
      </c>
      <c r="B1227">
        <v>8.8560787547167404E-3</v>
      </c>
      <c r="C1227">
        <v>0.34719894794191603</v>
      </c>
      <c r="D1227">
        <v>0.18</v>
      </c>
      <c r="E1227">
        <v>0.122</v>
      </c>
      <c r="F1227">
        <v>1</v>
      </c>
      <c r="G1227">
        <v>0</v>
      </c>
    </row>
    <row r="1228" spans="1:7" x14ac:dyDescent="0.2">
      <c r="A1228" t="s">
        <v>1233</v>
      </c>
      <c r="B1228">
        <v>7.5779231206140205E-12</v>
      </c>
      <c r="C1228">
        <v>0.34655709266296802</v>
      </c>
      <c r="D1228">
        <v>0.55600000000000005</v>
      </c>
      <c r="E1228">
        <v>0.32200000000000001</v>
      </c>
      <c r="F1228">
        <v>9.85130005679823E-8</v>
      </c>
      <c r="G1228">
        <v>0</v>
      </c>
    </row>
    <row r="1229" spans="1:7" x14ac:dyDescent="0.2">
      <c r="A1229" t="s">
        <v>1234</v>
      </c>
      <c r="B1229">
        <v>1.10875455641793E-5</v>
      </c>
      <c r="C1229">
        <v>0.34645691201863799</v>
      </c>
      <c r="D1229">
        <v>0.16900000000000001</v>
      </c>
      <c r="E1229">
        <v>8.3000000000000004E-2</v>
      </c>
      <c r="F1229">
        <v>0.144138092334331</v>
      </c>
      <c r="G1229">
        <v>0</v>
      </c>
    </row>
    <row r="1230" spans="1:7" x14ac:dyDescent="0.2">
      <c r="A1230" t="s">
        <v>1235</v>
      </c>
      <c r="B1230">
        <v>4.8331198262506397E-8</v>
      </c>
      <c r="C1230">
        <v>0.34633472466992998</v>
      </c>
      <c r="D1230">
        <v>0.62</v>
      </c>
      <c r="E1230">
        <v>0.43099999999999999</v>
      </c>
      <c r="F1230">
        <v>6.2830557741258401E-4</v>
      </c>
      <c r="G1230">
        <v>0</v>
      </c>
    </row>
    <row r="1231" spans="1:7" x14ac:dyDescent="0.2">
      <c r="A1231" t="s">
        <v>1236</v>
      </c>
      <c r="B1231">
        <v>1.7498558866524601E-7</v>
      </c>
      <c r="C1231">
        <v>0.345059532064518</v>
      </c>
      <c r="D1231">
        <v>0.4</v>
      </c>
      <c r="E1231">
        <v>0.249</v>
      </c>
      <c r="F1231">
        <v>2.2748126526482E-3</v>
      </c>
      <c r="G1231">
        <v>0</v>
      </c>
    </row>
    <row r="1232" spans="1:7" x14ac:dyDescent="0.2">
      <c r="A1232" t="s">
        <v>1237</v>
      </c>
      <c r="B1232">
        <v>5.9126822166304101E-11</v>
      </c>
      <c r="C1232">
        <v>0.344882404182141</v>
      </c>
      <c r="D1232">
        <v>0.441</v>
      </c>
      <c r="E1232">
        <v>0.247</v>
      </c>
      <c r="F1232">
        <v>7.6864868816195296E-7</v>
      </c>
      <c r="G1232">
        <v>0</v>
      </c>
    </row>
    <row r="1233" spans="1:7" x14ac:dyDescent="0.2">
      <c r="A1233" t="s">
        <v>1238</v>
      </c>
      <c r="B1233">
        <v>3.8742366149710902E-5</v>
      </c>
      <c r="C1233">
        <v>0.34452506494622298</v>
      </c>
      <c r="D1233">
        <v>0.251</v>
      </c>
      <c r="E1233">
        <v>0.154</v>
      </c>
      <c r="F1233">
        <v>0.50365075994624098</v>
      </c>
      <c r="G1233">
        <v>0</v>
      </c>
    </row>
    <row r="1234" spans="1:7" x14ac:dyDescent="0.2">
      <c r="A1234" t="s">
        <v>1239</v>
      </c>
      <c r="B1234">
        <v>7.4569039043529996E-7</v>
      </c>
      <c r="C1234">
        <v>0.34416921425520403</v>
      </c>
      <c r="D1234">
        <v>0.186</v>
      </c>
      <c r="E1234">
        <v>8.5999999999999993E-2</v>
      </c>
      <c r="F1234">
        <v>9.6939750756588998E-3</v>
      </c>
      <c r="G1234">
        <v>0</v>
      </c>
    </row>
    <row r="1235" spans="1:7" x14ac:dyDescent="0.2">
      <c r="A1235" t="s">
        <v>1240</v>
      </c>
      <c r="B1235">
        <v>4.3339059681228396E-3</v>
      </c>
      <c r="C1235">
        <v>0.34387193233639501</v>
      </c>
      <c r="D1235">
        <v>0.10199999999999999</v>
      </c>
      <c r="E1235">
        <v>5.6000000000000001E-2</v>
      </c>
      <c r="F1235">
        <v>1</v>
      </c>
      <c r="G1235">
        <v>0</v>
      </c>
    </row>
    <row r="1236" spans="1:7" x14ac:dyDescent="0.2">
      <c r="A1236" t="s">
        <v>1241</v>
      </c>
      <c r="B1236">
        <v>6.2259985736266103E-9</v>
      </c>
      <c r="C1236">
        <v>0.34348912530148101</v>
      </c>
      <c r="D1236">
        <v>0.25800000000000001</v>
      </c>
      <c r="E1236">
        <v>0.122</v>
      </c>
      <c r="F1236">
        <v>8.0937981457145902E-5</v>
      </c>
      <c r="G1236">
        <v>0</v>
      </c>
    </row>
    <row r="1237" spans="1:7" x14ac:dyDescent="0.2">
      <c r="A1237" t="s">
        <v>1242</v>
      </c>
      <c r="B1237">
        <v>5.8767362069031101E-11</v>
      </c>
      <c r="C1237">
        <v>0.34316691629770801</v>
      </c>
      <c r="D1237">
        <v>0.441</v>
      </c>
      <c r="E1237">
        <v>0.24399999999999999</v>
      </c>
      <c r="F1237">
        <v>7.6397570689740396E-7</v>
      </c>
      <c r="G1237">
        <v>0</v>
      </c>
    </row>
    <row r="1238" spans="1:7" x14ac:dyDescent="0.2">
      <c r="A1238" t="s">
        <v>1243</v>
      </c>
      <c r="B1238">
        <v>2.17261091672688E-6</v>
      </c>
      <c r="C1238">
        <v>0.34316581536497798</v>
      </c>
      <c r="D1238">
        <v>0.224</v>
      </c>
      <c r="E1238">
        <v>0.11700000000000001</v>
      </c>
      <c r="F1238">
        <v>2.8243941917449399E-2</v>
      </c>
      <c r="G1238">
        <v>0</v>
      </c>
    </row>
    <row r="1239" spans="1:7" x14ac:dyDescent="0.2">
      <c r="A1239" t="s">
        <v>1244</v>
      </c>
      <c r="B1239">
        <v>2.35944013866624E-4</v>
      </c>
      <c r="C1239">
        <v>0.34310816817886702</v>
      </c>
      <c r="D1239">
        <v>0.186</v>
      </c>
      <c r="E1239">
        <v>0.108</v>
      </c>
      <c r="F1239">
        <v>1</v>
      </c>
      <c r="G1239">
        <v>0</v>
      </c>
    </row>
    <row r="1240" spans="1:7" x14ac:dyDescent="0.2">
      <c r="A1240" t="s">
        <v>1245</v>
      </c>
      <c r="B1240">
        <v>9.1511200186728796E-11</v>
      </c>
      <c r="C1240">
        <v>0.34295837232827697</v>
      </c>
      <c r="D1240">
        <v>0.44400000000000001</v>
      </c>
      <c r="E1240">
        <v>0.246</v>
      </c>
      <c r="F1240">
        <v>1.18964560242747E-6</v>
      </c>
      <c r="G1240">
        <v>0</v>
      </c>
    </row>
    <row r="1241" spans="1:7" x14ac:dyDescent="0.2">
      <c r="A1241" t="s">
        <v>1246</v>
      </c>
      <c r="B1241">
        <v>2.8042497807323902E-3</v>
      </c>
      <c r="C1241">
        <v>0.342849009835753</v>
      </c>
      <c r="D1241">
        <v>0.13600000000000001</v>
      </c>
      <c r="E1241">
        <v>0.08</v>
      </c>
      <c r="F1241">
        <v>1</v>
      </c>
      <c r="G1241">
        <v>0</v>
      </c>
    </row>
    <row r="1242" spans="1:7" x14ac:dyDescent="0.2">
      <c r="A1242" t="s">
        <v>1247</v>
      </c>
      <c r="B1242">
        <v>1.49650742368552E-4</v>
      </c>
      <c r="C1242">
        <v>0.34272297975863403</v>
      </c>
      <c r="D1242">
        <v>0.23699999999999999</v>
      </c>
      <c r="E1242">
        <v>0.14299999999999999</v>
      </c>
      <c r="F1242">
        <v>1</v>
      </c>
      <c r="G1242">
        <v>0</v>
      </c>
    </row>
    <row r="1243" spans="1:7" x14ac:dyDescent="0.2">
      <c r="A1243" t="s">
        <v>1248</v>
      </c>
      <c r="B1243">
        <v>7.0553277940605197E-5</v>
      </c>
      <c r="C1243">
        <v>0.34229968876077499</v>
      </c>
      <c r="D1243">
        <v>0.13200000000000001</v>
      </c>
      <c r="E1243">
        <v>6.4000000000000001E-2</v>
      </c>
      <c r="F1243">
        <v>0.91719261322786805</v>
      </c>
      <c r="G1243">
        <v>0</v>
      </c>
    </row>
    <row r="1244" spans="1:7" x14ac:dyDescent="0.2">
      <c r="A1244" t="s">
        <v>1249</v>
      </c>
      <c r="B1244">
        <v>1.1555938514726299E-8</v>
      </c>
      <c r="C1244">
        <v>0.34170958175793398</v>
      </c>
      <c r="D1244">
        <v>0.55300000000000005</v>
      </c>
      <c r="E1244">
        <v>0.36099999999999999</v>
      </c>
      <c r="F1244">
        <v>1.5022720069144199E-4</v>
      </c>
      <c r="G1244">
        <v>0</v>
      </c>
    </row>
    <row r="1245" spans="1:7" x14ac:dyDescent="0.2">
      <c r="A1245" t="s">
        <v>1250</v>
      </c>
      <c r="B1245">
        <v>1.6699787719790199E-3</v>
      </c>
      <c r="C1245">
        <v>0.341304924291016</v>
      </c>
      <c r="D1245">
        <v>0.186</v>
      </c>
      <c r="E1245">
        <v>0.11799999999999999</v>
      </c>
      <c r="F1245">
        <v>1</v>
      </c>
      <c r="G1245">
        <v>0</v>
      </c>
    </row>
    <row r="1246" spans="1:7" x14ac:dyDescent="0.2">
      <c r="A1246" t="s">
        <v>1251</v>
      </c>
      <c r="B1246">
        <v>8.9570341524220203E-4</v>
      </c>
      <c r="C1246">
        <v>0.34116511016002499</v>
      </c>
      <c r="D1246">
        <v>0.115</v>
      </c>
      <c r="E1246">
        <v>5.8999999999999997E-2</v>
      </c>
      <c r="F1246">
        <v>1</v>
      </c>
      <c r="G1246">
        <v>0</v>
      </c>
    </row>
    <row r="1247" spans="1:7" x14ac:dyDescent="0.2">
      <c r="A1247" t="s">
        <v>1252</v>
      </c>
      <c r="B1247">
        <v>1.58826587609359E-10</v>
      </c>
      <c r="C1247">
        <v>0.34103660917239198</v>
      </c>
      <c r="D1247">
        <v>0.34599999999999997</v>
      </c>
      <c r="E1247">
        <v>0.17499999999999999</v>
      </c>
      <c r="F1247">
        <v>2.0647456389216702E-6</v>
      </c>
      <c r="G1247">
        <v>0</v>
      </c>
    </row>
    <row r="1248" spans="1:7" x14ac:dyDescent="0.2">
      <c r="A1248" t="s">
        <v>1253</v>
      </c>
      <c r="B1248">
        <v>8.3130807087150194E-3</v>
      </c>
      <c r="C1248">
        <v>0.33998703084000698</v>
      </c>
      <c r="D1248">
        <v>0.14599999999999999</v>
      </c>
      <c r="E1248">
        <v>9.2999999999999999E-2</v>
      </c>
      <c r="F1248">
        <v>1</v>
      </c>
      <c r="G1248">
        <v>0</v>
      </c>
    </row>
    <row r="1249" spans="1:7" x14ac:dyDescent="0.2">
      <c r="A1249" t="s">
        <v>1254</v>
      </c>
      <c r="B1249">
        <v>4.2717260835273304E-12</v>
      </c>
      <c r="C1249">
        <v>0.33997986696606097</v>
      </c>
      <c r="D1249">
        <v>0.39700000000000002</v>
      </c>
      <c r="E1249">
        <v>0.20200000000000001</v>
      </c>
      <c r="F1249">
        <v>5.5532439085855301E-8</v>
      </c>
      <c r="G1249">
        <v>0</v>
      </c>
    </row>
    <row r="1250" spans="1:7" x14ac:dyDescent="0.2">
      <c r="A1250" t="s">
        <v>1255</v>
      </c>
      <c r="B1250">
        <v>2.7058998991099802E-5</v>
      </c>
      <c r="C1250">
        <v>0.33972763334039002</v>
      </c>
      <c r="D1250">
        <v>0.247</v>
      </c>
      <c r="E1250">
        <v>0.14699999999999999</v>
      </c>
      <c r="F1250">
        <v>0.35176698688429697</v>
      </c>
      <c r="G1250">
        <v>0</v>
      </c>
    </row>
    <row r="1251" spans="1:7" x14ac:dyDescent="0.2">
      <c r="A1251" t="s">
        <v>1256</v>
      </c>
      <c r="B1251">
        <v>2.1923996584019701E-5</v>
      </c>
      <c r="C1251">
        <v>0.3395877428481</v>
      </c>
      <c r="D1251">
        <v>0.34599999999999997</v>
      </c>
      <c r="E1251">
        <v>0.22600000000000001</v>
      </c>
      <c r="F1251">
        <v>0.285011955592257</v>
      </c>
      <c r="G1251">
        <v>0</v>
      </c>
    </row>
    <row r="1252" spans="1:7" x14ac:dyDescent="0.2">
      <c r="A1252" t="s">
        <v>1257</v>
      </c>
      <c r="B1252">
        <v>6.3145302698853897E-3</v>
      </c>
      <c r="C1252">
        <v>0.33949058894957101</v>
      </c>
      <c r="D1252">
        <v>0.108</v>
      </c>
      <c r="E1252">
        <v>6.3E-2</v>
      </c>
      <c r="F1252">
        <v>1</v>
      </c>
      <c r="G1252">
        <v>0</v>
      </c>
    </row>
    <row r="1253" spans="1:7" x14ac:dyDescent="0.2">
      <c r="A1253" t="s">
        <v>1258</v>
      </c>
      <c r="B1253">
        <v>5.13847386012362E-13</v>
      </c>
      <c r="C1253">
        <v>0.33929726693094903</v>
      </c>
      <c r="D1253">
        <v>0.65400000000000003</v>
      </c>
      <c r="E1253">
        <v>0.40799999999999997</v>
      </c>
      <c r="F1253">
        <v>6.6800160181607001E-9</v>
      </c>
      <c r="G1253">
        <v>0</v>
      </c>
    </row>
    <row r="1254" spans="1:7" x14ac:dyDescent="0.2">
      <c r="A1254" t="s">
        <v>1259</v>
      </c>
      <c r="B1254">
        <v>1.4070255368698E-3</v>
      </c>
      <c r="C1254">
        <v>0.33927802163887699</v>
      </c>
      <c r="D1254">
        <v>0.224</v>
      </c>
      <c r="E1254">
        <v>0.14699999999999999</v>
      </c>
      <c r="F1254">
        <v>1</v>
      </c>
      <c r="G1254">
        <v>0</v>
      </c>
    </row>
    <row r="1255" spans="1:7" x14ac:dyDescent="0.2">
      <c r="A1255" t="s">
        <v>1260</v>
      </c>
      <c r="B1255">
        <v>1.7293128957865701E-4</v>
      </c>
      <c r="C1255">
        <v>0.33729388592070098</v>
      </c>
      <c r="D1255">
        <v>0.156</v>
      </c>
      <c r="E1255">
        <v>8.3000000000000004E-2</v>
      </c>
      <c r="F1255">
        <v>1</v>
      </c>
      <c r="G1255">
        <v>0</v>
      </c>
    </row>
    <row r="1256" spans="1:7" x14ac:dyDescent="0.2">
      <c r="A1256" t="s">
        <v>1261</v>
      </c>
      <c r="B1256">
        <v>3.9643729257629502E-9</v>
      </c>
      <c r="C1256">
        <v>0.33663213232101602</v>
      </c>
      <c r="D1256">
        <v>0.61699999999999999</v>
      </c>
      <c r="E1256">
        <v>0.41499999999999998</v>
      </c>
      <c r="F1256">
        <v>5.1536848034918299E-5</v>
      </c>
      <c r="G1256">
        <v>0</v>
      </c>
    </row>
    <row r="1257" spans="1:7" x14ac:dyDescent="0.2">
      <c r="A1257" t="s">
        <v>1262</v>
      </c>
      <c r="B1257">
        <v>3.5056057412183299E-12</v>
      </c>
      <c r="C1257">
        <v>0.33635333470322898</v>
      </c>
      <c r="D1257">
        <v>0.45800000000000002</v>
      </c>
      <c r="E1257">
        <v>0.25600000000000001</v>
      </c>
      <c r="F1257">
        <v>4.5572874635838298E-8</v>
      </c>
      <c r="G1257">
        <v>0</v>
      </c>
    </row>
    <row r="1258" spans="1:7" x14ac:dyDescent="0.2">
      <c r="A1258" t="s">
        <v>1263</v>
      </c>
      <c r="B1258">
        <v>9.6870565191702306E-3</v>
      </c>
      <c r="C1258">
        <v>0.33613477461601199</v>
      </c>
      <c r="D1258">
        <v>0.17299999999999999</v>
      </c>
      <c r="E1258">
        <v>0.11799999999999999</v>
      </c>
      <c r="F1258">
        <v>1</v>
      </c>
      <c r="G1258">
        <v>0</v>
      </c>
    </row>
    <row r="1259" spans="1:7" x14ac:dyDescent="0.2">
      <c r="A1259" t="s">
        <v>1264</v>
      </c>
      <c r="B1259">
        <v>4.2967969359766003E-3</v>
      </c>
      <c r="C1259">
        <v>0.33611265061228501</v>
      </c>
      <c r="D1259">
        <v>0.14899999999999999</v>
      </c>
      <c r="E1259">
        <v>9.1999999999999998E-2</v>
      </c>
      <c r="F1259">
        <v>1</v>
      </c>
      <c r="G1259">
        <v>0</v>
      </c>
    </row>
    <row r="1260" spans="1:7" x14ac:dyDescent="0.2">
      <c r="A1260" t="s">
        <v>1265</v>
      </c>
      <c r="B1260">
        <v>1.6175905116839601E-3</v>
      </c>
      <c r="C1260">
        <v>0.33611092791353397</v>
      </c>
      <c r="D1260">
        <v>0.129</v>
      </c>
      <c r="E1260">
        <v>7.1999999999999995E-2</v>
      </c>
      <c r="F1260">
        <v>1</v>
      </c>
      <c r="G1260">
        <v>0</v>
      </c>
    </row>
    <row r="1261" spans="1:7" x14ac:dyDescent="0.2">
      <c r="A1261" t="s">
        <v>1266</v>
      </c>
      <c r="B1261">
        <v>3.5114492586357198E-5</v>
      </c>
      <c r="C1261">
        <v>0.33609861131931801</v>
      </c>
      <c r="D1261">
        <v>0.23699999999999999</v>
      </c>
      <c r="E1261">
        <v>0.13700000000000001</v>
      </c>
      <c r="F1261">
        <v>0.45648840362264398</v>
      </c>
      <c r="G1261">
        <v>0</v>
      </c>
    </row>
    <row r="1262" spans="1:7" x14ac:dyDescent="0.2">
      <c r="A1262" t="s">
        <v>1267</v>
      </c>
      <c r="B1262">
        <v>2.9092424022567699E-4</v>
      </c>
      <c r="C1262">
        <v>0.33583928960138498</v>
      </c>
      <c r="D1262">
        <v>0.308</v>
      </c>
      <c r="E1262">
        <v>0.20399999999999999</v>
      </c>
      <c r="F1262">
        <v>1</v>
      </c>
      <c r="G1262">
        <v>0</v>
      </c>
    </row>
    <row r="1263" spans="1:7" x14ac:dyDescent="0.2">
      <c r="A1263" t="s">
        <v>1268</v>
      </c>
      <c r="B1263">
        <v>3.6483251818655301E-4</v>
      </c>
      <c r="C1263">
        <v>0.33583726846175099</v>
      </c>
      <c r="D1263">
        <v>0.11899999999999999</v>
      </c>
      <c r="E1263">
        <v>5.8999999999999997E-2</v>
      </c>
      <c r="F1263">
        <v>1</v>
      </c>
      <c r="G1263">
        <v>0</v>
      </c>
    </row>
    <row r="1264" spans="1:7" x14ac:dyDescent="0.2">
      <c r="A1264" t="s">
        <v>1269</v>
      </c>
      <c r="B1264">
        <v>2.8767897698796799E-7</v>
      </c>
      <c r="C1264">
        <v>0.33563221500886198</v>
      </c>
      <c r="D1264">
        <v>0.42399999999999999</v>
      </c>
      <c r="E1264">
        <v>0.26800000000000002</v>
      </c>
      <c r="F1264">
        <v>3.7398267008435901E-3</v>
      </c>
      <c r="G1264">
        <v>0</v>
      </c>
    </row>
    <row r="1265" spans="1:7" x14ac:dyDescent="0.2">
      <c r="A1265" t="s">
        <v>1270</v>
      </c>
      <c r="B1265">
        <v>2.3569002958258802E-3</v>
      </c>
      <c r="C1265">
        <v>0.33547586246399302</v>
      </c>
      <c r="D1265">
        <v>0.13200000000000001</v>
      </c>
      <c r="E1265">
        <v>7.5999999999999998E-2</v>
      </c>
      <c r="F1265">
        <v>1</v>
      </c>
      <c r="G1265">
        <v>0</v>
      </c>
    </row>
    <row r="1266" spans="1:7" x14ac:dyDescent="0.2">
      <c r="A1266" t="s">
        <v>1271</v>
      </c>
      <c r="B1266">
        <v>1.9591725245565E-7</v>
      </c>
      <c r="C1266">
        <v>0.33545113437722002</v>
      </c>
      <c r="D1266">
        <v>0.34899999999999998</v>
      </c>
      <c r="E1266">
        <v>0.20499999999999999</v>
      </c>
      <c r="F1266">
        <v>2.5469242819234402E-3</v>
      </c>
      <c r="G1266">
        <v>0</v>
      </c>
    </row>
    <row r="1267" spans="1:7" x14ac:dyDescent="0.2">
      <c r="A1267" t="s">
        <v>1272</v>
      </c>
      <c r="B1267">
        <v>1.1868684301933699E-9</v>
      </c>
      <c r="C1267">
        <v>0.33468187161097601</v>
      </c>
      <c r="D1267">
        <v>0.56599999999999995</v>
      </c>
      <c r="E1267">
        <v>0.35899999999999999</v>
      </c>
      <c r="F1267">
        <v>1.5429289592513798E-5</v>
      </c>
      <c r="G1267">
        <v>0</v>
      </c>
    </row>
    <row r="1268" spans="1:7" x14ac:dyDescent="0.2">
      <c r="A1268" t="s">
        <v>1273</v>
      </c>
      <c r="B1268">
        <v>3.70251055172959E-3</v>
      </c>
      <c r="C1268">
        <v>0.33432330941021998</v>
      </c>
      <c r="D1268">
        <v>0.159</v>
      </c>
      <c r="E1268">
        <v>0.10100000000000001</v>
      </c>
      <c r="F1268">
        <v>1</v>
      </c>
      <c r="G1268">
        <v>0</v>
      </c>
    </row>
    <row r="1269" spans="1:7" x14ac:dyDescent="0.2">
      <c r="A1269" t="s">
        <v>1274</v>
      </c>
      <c r="B1269">
        <v>1.40036473592193E-5</v>
      </c>
      <c r="C1269">
        <v>0.33402027516543298</v>
      </c>
      <c r="D1269">
        <v>0.312</v>
      </c>
      <c r="E1269">
        <v>0.193</v>
      </c>
      <c r="F1269">
        <v>0.182047415669851</v>
      </c>
      <c r="G1269">
        <v>0</v>
      </c>
    </row>
    <row r="1270" spans="1:7" x14ac:dyDescent="0.2">
      <c r="A1270" t="s">
        <v>1275</v>
      </c>
      <c r="B1270">
        <v>3.7423039639627E-11</v>
      </c>
      <c r="C1270">
        <v>0.33387744980365902</v>
      </c>
      <c r="D1270">
        <v>0.52900000000000003</v>
      </c>
      <c r="E1270">
        <v>0.308</v>
      </c>
      <c r="F1270">
        <v>4.8649951531515095E-7</v>
      </c>
      <c r="G1270">
        <v>0</v>
      </c>
    </row>
    <row r="1271" spans="1:7" x14ac:dyDescent="0.2">
      <c r="A1271" t="s">
        <v>1276</v>
      </c>
      <c r="B1271">
        <v>4.7400856223844301E-5</v>
      </c>
      <c r="C1271">
        <v>0.33232036498420697</v>
      </c>
      <c r="D1271">
        <v>0.193</v>
      </c>
      <c r="E1271">
        <v>0.107</v>
      </c>
      <c r="F1271">
        <v>0.61621113090997603</v>
      </c>
      <c r="G1271">
        <v>0</v>
      </c>
    </row>
    <row r="1272" spans="1:7" x14ac:dyDescent="0.2">
      <c r="A1272" t="s">
        <v>1277</v>
      </c>
      <c r="B1272">
        <v>2.4154292493066701E-3</v>
      </c>
      <c r="C1272">
        <v>0.332257857187853</v>
      </c>
      <c r="D1272">
        <v>0.16600000000000001</v>
      </c>
      <c r="E1272">
        <v>0.10100000000000001</v>
      </c>
      <c r="F1272">
        <v>1</v>
      </c>
      <c r="G1272">
        <v>0</v>
      </c>
    </row>
    <row r="1273" spans="1:7" x14ac:dyDescent="0.2">
      <c r="A1273" t="s">
        <v>1278</v>
      </c>
      <c r="B1273">
        <v>1.9364800565902501E-8</v>
      </c>
      <c r="C1273">
        <v>0.33195441240520601</v>
      </c>
      <c r="D1273">
        <v>0.27100000000000002</v>
      </c>
      <c r="E1273">
        <v>0.13400000000000001</v>
      </c>
      <c r="F1273">
        <v>2.5174240735673298E-4</v>
      </c>
      <c r="G1273">
        <v>0</v>
      </c>
    </row>
    <row r="1274" spans="1:7" x14ac:dyDescent="0.2">
      <c r="A1274" t="s">
        <v>1279</v>
      </c>
      <c r="B1274">
        <v>1.08936352230673E-5</v>
      </c>
      <c r="C1274">
        <v>0.33129118083724401</v>
      </c>
      <c r="D1274">
        <v>0.17299999999999999</v>
      </c>
      <c r="E1274">
        <v>8.5000000000000006E-2</v>
      </c>
      <c r="F1274">
        <v>0.141617257899875</v>
      </c>
      <c r="G1274">
        <v>0</v>
      </c>
    </row>
    <row r="1275" spans="1:7" x14ac:dyDescent="0.2">
      <c r="A1275" t="s">
        <v>1280</v>
      </c>
      <c r="B1275">
        <v>1.5431104394190399E-14</v>
      </c>
      <c r="C1275">
        <v>0.33087597311632999</v>
      </c>
      <c r="D1275">
        <v>0.88100000000000001</v>
      </c>
      <c r="E1275">
        <v>0.56899999999999995</v>
      </c>
      <c r="F1275">
        <v>2.00604357124475E-10</v>
      </c>
      <c r="G1275">
        <v>0</v>
      </c>
    </row>
    <row r="1276" spans="1:7" x14ac:dyDescent="0.2">
      <c r="A1276" t="s">
        <v>1281</v>
      </c>
      <c r="B1276">
        <v>2.3267099522200699E-3</v>
      </c>
      <c r="C1276">
        <v>0.33065073255415101</v>
      </c>
      <c r="D1276">
        <v>0.19</v>
      </c>
      <c r="E1276">
        <v>0.124</v>
      </c>
      <c r="F1276">
        <v>1</v>
      </c>
      <c r="G1276">
        <v>0</v>
      </c>
    </row>
    <row r="1277" spans="1:7" x14ac:dyDescent="0.2">
      <c r="A1277" t="s">
        <v>1282</v>
      </c>
      <c r="B1277">
        <v>4.3527834019303598E-11</v>
      </c>
      <c r="C1277">
        <v>0.33034914165004298</v>
      </c>
      <c r="D1277">
        <v>0.51900000000000002</v>
      </c>
      <c r="E1277">
        <v>0.29399999999999998</v>
      </c>
      <c r="F1277">
        <v>5.6586184225094698E-7</v>
      </c>
      <c r="G1277">
        <v>0</v>
      </c>
    </row>
    <row r="1278" spans="1:7" x14ac:dyDescent="0.2">
      <c r="A1278" t="s">
        <v>1283</v>
      </c>
      <c r="B1278">
        <v>3.9471402342402298E-4</v>
      </c>
      <c r="C1278">
        <v>0.32819436043421402</v>
      </c>
      <c r="D1278">
        <v>0.13900000000000001</v>
      </c>
      <c r="E1278">
        <v>7.3999999999999996E-2</v>
      </c>
      <c r="F1278">
        <v>1</v>
      </c>
      <c r="G1278">
        <v>0</v>
      </c>
    </row>
    <row r="1279" spans="1:7" x14ac:dyDescent="0.2">
      <c r="A1279" t="s">
        <v>1284</v>
      </c>
      <c r="B1279">
        <v>1.48478400581972E-3</v>
      </c>
      <c r="C1279">
        <v>0.32766269625134897</v>
      </c>
      <c r="D1279">
        <v>0.16300000000000001</v>
      </c>
      <c r="E1279">
        <v>9.8000000000000004E-2</v>
      </c>
      <c r="F1279">
        <v>1</v>
      </c>
      <c r="G1279">
        <v>0</v>
      </c>
    </row>
    <row r="1280" spans="1:7" x14ac:dyDescent="0.2">
      <c r="A1280" t="s">
        <v>1285</v>
      </c>
      <c r="B1280">
        <v>2.26879415773276E-8</v>
      </c>
      <c r="C1280">
        <v>0.32736942042226402</v>
      </c>
      <c r="D1280">
        <v>0.30199999999999999</v>
      </c>
      <c r="E1280">
        <v>0.157</v>
      </c>
      <c r="F1280">
        <v>2.9494324050525898E-4</v>
      </c>
      <c r="G1280">
        <v>0</v>
      </c>
    </row>
    <row r="1281" spans="1:7" x14ac:dyDescent="0.2">
      <c r="A1281" t="s">
        <v>1286</v>
      </c>
      <c r="B1281">
        <v>3.1663641465384598E-3</v>
      </c>
      <c r="C1281">
        <v>0.326169671562549</v>
      </c>
      <c r="D1281">
        <v>0.108</v>
      </c>
      <c r="E1281">
        <v>0.06</v>
      </c>
      <c r="F1281">
        <v>1</v>
      </c>
      <c r="G1281">
        <v>0</v>
      </c>
    </row>
    <row r="1282" spans="1:7" x14ac:dyDescent="0.2">
      <c r="A1282" t="s">
        <v>1287</v>
      </c>
      <c r="B1282">
        <v>1.32500024240772E-3</v>
      </c>
      <c r="C1282">
        <v>0.32596461101692997</v>
      </c>
      <c r="D1282">
        <v>0.11899999999999999</v>
      </c>
      <c r="E1282">
        <v>6.4000000000000001E-2</v>
      </c>
      <c r="F1282">
        <v>1</v>
      </c>
      <c r="G1282">
        <v>0</v>
      </c>
    </row>
    <row r="1283" spans="1:7" x14ac:dyDescent="0.2">
      <c r="A1283" t="s">
        <v>1288</v>
      </c>
      <c r="B1283">
        <v>3.4213648074189E-6</v>
      </c>
      <c r="C1283">
        <v>0.32541817152431401</v>
      </c>
      <c r="D1283">
        <v>0.17599999999999999</v>
      </c>
      <c r="E1283">
        <v>8.3000000000000004E-2</v>
      </c>
      <c r="F1283">
        <v>4.4477742496445698E-2</v>
      </c>
      <c r="G1283">
        <v>0</v>
      </c>
    </row>
    <row r="1284" spans="1:7" x14ac:dyDescent="0.2">
      <c r="A1284" t="s">
        <v>1289</v>
      </c>
      <c r="B1284">
        <v>5.5533269707464001E-8</v>
      </c>
      <c r="C1284">
        <v>0.32490645149506098</v>
      </c>
      <c r="D1284">
        <v>0.217</v>
      </c>
      <c r="E1284">
        <v>9.8000000000000004E-2</v>
      </c>
      <c r="F1284">
        <v>7.2193250619703199E-4</v>
      </c>
      <c r="G1284">
        <v>0</v>
      </c>
    </row>
    <row r="1285" spans="1:7" x14ac:dyDescent="0.2">
      <c r="A1285" t="s">
        <v>1290</v>
      </c>
      <c r="B1285">
        <v>3.7505266166920503E-9</v>
      </c>
      <c r="C1285">
        <v>0.32426452061689698</v>
      </c>
      <c r="D1285">
        <v>0.52900000000000003</v>
      </c>
      <c r="E1285">
        <v>0.33</v>
      </c>
      <c r="F1285">
        <v>4.8756846016996698E-5</v>
      </c>
      <c r="G1285">
        <v>0</v>
      </c>
    </row>
    <row r="1286" spans="1:7" x14ac:dyDescent="0.2">
      <c r="A1286" t="s">
        <v>1291</v>
      </c>
      <c r="B1286">
        <v>6.7751413783009797E-14</v>
      </c>
      <c r="C1286">
        <v>0.32417651025392902</v>
      </c>
      <c r="D1286">
        <v>0.89500000000000002</v>
      </c>
      <c r="E1286">
        <v>0.59</v>
      </c>
      <c r="F1286">
        <v>8.8076837917912795E-10</v>
      </c>
      <c r="G1286">
        <v>0</v>
      </c>
    </row>
    <row r="1287" spans="1:7" x14ac:dyDescent="0.2">
      <c r="A1287" t="s">
        <v>1292</v>
      </c>
      <c r="B1287">
        <v>2.7357415891666098E-4</v>
      </c>
      <c r="C1287">
        <v>0.32409092610310303</v>
      </c>
      <c r="D1287">
        <v>0.29799999999999999</v>
      </c>
      <c r="E1287">
        <v>0.19800000000000001</v>
      </c>
      <c r="F1287">
        <v>1</v>
      </c>
      <c r="G1287">
        <v>0</v>
      </c>
    </row>
    <row r="1288" spans="1:7" x14ac:dyDescent="0.2">
      <c r="A1288" t="s">
        <v>1293</v>
      </c>
      <c r="B1288">
        <v>3.22274990975865E-10</v>
      </c>
      <c r="C1288">
        <v>0.32400628522175401</v>
      </c>
      <c r="D1288">
        <v>0.54200000000000004</v>
      </c>
      <c r="E1288">
        <v>0.32900000000000001</v>
      </c>
      <c r="F1288">
        <v>4.1895748826862397E-6</v>
      </c>
      <c r="G1288">
        <v>0</v>
      </c>
    </row>
    <row r="1289" spans="1:7" x14ac:dyDescent="0.2">
      <c r="A1289" t="s">
        <v>1294</v>
      </c>
      <c r="B1289">
        <v>6.9571285007828394E-8</v>
      </c>
      <c r="C1289">
        <v>0.323959331528483</v>
      </c>
      <c r="D1289">
        <v>0.27500000000000002</v>
      </c>
      <c r="E1289">
        <v>0.14000000000000001</v>
      </c>
      <c r="F1289">
        <v>9.0442670510176902E-4</v>
      </c>
      <c r="G1289">
        <v>0</v>
      </c>
    </row>
    <row r="1290" spans="1:7" x14ac:dyDescent="0.2">
      <c r="A1290" t="s">
        <v>1295</v>
      </c>
      <c r="B1290">
        <v>1.07460279053179E-3</v>
      </c>
      <c r="C1290">
        <v>0.32346080820633799</v>
      </c>
      <c r="D1290">
        <v>0.112</v>
      </c>
      <c r="E1290">
        <v>5.8000000000000003E-2</v>
      </c>
      <c r="F1290">
        <v>1</v>
      </c>
      <c r="G1290">
        <v>0</v>
      </c>
    </row>
    <row r="1291" spans="1:7" x14ac:dyDescent="0.2">
      <c r="A1291" t="s">
        <v>1296</v>
      </c>
      <c r="B1291">
        <v>2.4334704092564701E-8</v>
      </c>
      <c r="C1291">
        <v>0.32337876396548099</v>
      </c>
      <c r="D1291">
        <v>0.26100000000000001</v>
      </c>
      <c r="E1291">
        <v>0.125</v>
      </c>
      <c r="F1291">
        <v>3.16351153203341E-4</v>
      </c>
      <c r="G1291">
        <v>0</v>
      </c>
    </row>
    <row r="1292" spans="1:7" x14ac:dyDescent="0.2">
      <c r="A1292" t="s">
        <v>1297</v>
      </c>
      <c r="B1292">
        <v>2.2119518247839E-4</v>
      </c>
      <c r="C1292">
        <v>0.32295787853122598</v>
      </c>
      <c r="D1292">
        <v>0.156</v>
      </c>
      <c r="E1292">
        <v>8.3000000000000004E-2</v>
      </c>
      <c r="F1292">
        <v>1</v>
      </c>
      <c r="G1292">
        <v>0</v>
      </c>
    </row>
    <row r="1293" spans="1:7" x14ac:dyDescent="0.2">
      <c r="A1293" t="s">
        <v>1298</v>
      </c>
      <c r="B1293">
        <v>2.7395261599324101E-3</v>
      </c>
      <c r="C1293">
        <v>0.32289274128606199</v>
      </c>
      <c r="D1293">
        <v>0.122</v>
      </c>
      <c r="E1293">
        <v>6.9000000000000006E-2</v>
      </c>
      <c r="F1293">
        <v>1</v>
      </c>
      <c r="G1293">
        <v>0</v>
      </c>
    </row>
    <row r="1294" spans="1:7" x14ac:dyDescent="0.2">
      <c r="A1294" t="s">
        <v>1299</v>
      </c>
      <c r="B1294">
        <v>8.0637724296100195E-4</v>
      </c>
      <c r="C1294">
        <v>0.32212726430141703</v>
      </c>
      <c r="D1294">
        <v>0.254</v>
      </c>
      <c r="E1294">
        <v>0.16800000000000001</v>
      </c>
      <c r="F1294">
        <v>1</v>
      </c>
      <c r="G1294">
        <v>0</v>
      </c>
    </row>
    <row r="1295" spans="1:7" x14ac:dyDescent="0.2">
      <c r="A1295" t="s">
        <v>1300</v>
      </c>
      <c r="B1295">
        <v>1.23110084334303E-9</v>
      </c>
      <c r="C1295">
        <v>0.321997629614582</v>
      </c>
      <c r="D1295">
        <v>0.59699999999999998</v>
      </c>
      <c r="E1295">
        <v>0.377</v>
      </c>
      <c r="F1295">
        <v>1.6004310963459299E-5</v>
      </c>
      <c r="G1295">
        <v>0</v>
      </c>
    </row>
    <row r="1296" spans="1:7" x14ac:dyDescent="0.2">
      <c r="A1296" t="s">
        <v>1301</v>
      </c>
      <c r="B1296">
        <v>6.09764063450375E-4</v>
      </c>
      <c r="C1296">
        <v>0.32186039532764599</v>
      </c>
      <c r="D1296">
        <v>0.108</v>
      </c>
      <c r="E1296">
        <v>5.3999999999999999E-2</v>
      </c>
      <c r="F1296">
        <v>1</v>
      </c>
      <c r="G1296">
        <v>0</v>
      </c>
    </row>
    <row r="1297" spans="1:7" x14ac:dyDescent="0.2">
      <c r="A1297" t="s">
        <v>1302</v>
      </c>
      <c r="B1297">
        <v>1.0562790291498E-4</v>
      </c>
      <c r="C1297">
        <v>0.32166700551736099</v>
      </c>
      <c r="D1297">
        <v>0.193</v>
      </c>
      <c r="E1297">
        <v>0.108</v>
      </c>
      <c r="F1297">
        <v>1</v>
      </c>
      <c r="G1297">
        <v>0</v>
      </c>
    </row>
    <row r="1298" spans="1:7" x14ac:dyDescent="0.2">
      <c r="A1298" t="s">
        <v>1303</v>
      </c>
      <c r="B1298">
        <v>7.7815235189199395E-7</v>
      </c>
      <c r="C1298">
        <v>0.32145427558569301</v>
      </c>
      <c r="D1298">
        <v>0.39700000000000002</v>
      </c>
      <c r="E1298">
        <v>0.249</v>
      </c>
      <c r="F1298">
        <v>1.01159805745959E-2</v>
      </c>
      <c r="G1298">
        <v>0</v>
      </c>
    </row>
    <row r="1299" spans="1:7" x14ac:dyDescent="0.2">
      <c r="A1299" t="s">
        <v>1304</v>
      </c>
      <c r="B1299">
        <v>4.5010364812839398E-4</v>
      </c>
      <c r="C1299">
        <v>0.32112086946035301</v>
      </c>
      <c r="D1299">
        <v>0.10199999999999999</v>
      </c>
      <c r="E1299">
        <v>4.8000000000000001E-2</v>
      </c>
      <c r="F1299">
        <v>1</v>
      </c>
      <c r="G1299">
        <v>0</v>
      </c>
    </row>
    <row r="1300" spans="1:7" x14ac:dyDescent="0.2">
      <c r="A1300" t="s">
        <v>1305</v>
      </c>
      <c r="B1300">
        <v>1.3416984143552601E-3</v>
      </c>
      <c r="C1300">
        <v>0.32046617759492202</v>
      </c>
      <c r="D1300">
        <v>0.224</v>
      </c>
      <c r="E1300">
        <v>0.14699999999999999</v>
      </c>
      <c r="F1300">
        <v>1</v>
      </c>
      <c r="G1300">
        <v>0</v>
      </c>
    </row>
    <row r="1301" spans="1:7" x14ac:dyDescent="0.2">
      <c r="A1301" t="s">
        <v>1306</v>
      </c>
      <c r="B1301">
        <v>3.1308523187519E-4</v>
      </c>
      <c r="C1301">
        <v>0.32023892857248099</v>
      </c>
      <c r="D1301">
        <v>0.24099999999999999</v>
      </c>
      <c r="E1301">
        <v>0.157</v>
      </c>
      <c r="F1301">
        <v>1</v>
      </c>
      <c r="G1301">
        <v>0</v>
      </c>
    </row>
    <row r="1302" spans="1:7" x14ac:dyDescent="0.2">
      <c r="A1302" t="s">
        <v>1307</v>
      </c>
      <c r="B1302">
        <v>5.1289101061981597E-10</v>
      </c>
      <c r="C1302">
        <v>0.31982128850346198</v>
      </c>
      <c r="D1302">
        <v>0.47799999999999998</v>
      </c>
      <c r="E1302">
        <v>0.28399999999999997</v>
      </c>
      <c r="F1302">
        <v>6.6675831380575999E-6</v>
      </c>
      <c r="G1302">
        <v>0</v>
      </c>
    </row>
    <row r="1303" spans="1:7" x14ac:dyDescent="0.2">
      <c r="A1303" t="s">
        <v>1308</v>
      </c>
      <c r="B1303">
        <v>2.1045571682138502E-6</v>
      </c>
      <c r="C1303">
        <v>0.31956778900532501</v>
      </c>
      <c r="D1303">
        <v>0.251</v>
      </c>
      <c r="E1303">
        <v>0.13700000000000001</v>
      </c>
      <c r="F1303">
        <v>2.735924318678E-2</v>
      </c>
      <c r="G1303">
        <v>0</v>
      </c>
    </row>
    <row r="1304" spans="1:7" x14ac:dyDescent="0.2">
      <c r="A1304" t="s">
        <v>1309</v>
      </c>
      <c r="B1304">
        <v>3.9009263588189401E-7</v>
      </c>
      <c r="C1304">
        <v>0.31919577491871798</v>
      </c>
      <c r="D1304">
        <v>0.47799999999999998</v>
      </c>
      <c r="E1304">
        <v>0.309</v>
      </c>
      <c r="F1304">
        <v>5.0712042664646196E-3</v>
      </c>
      <c r="G1304">
        <v>0</v>
      </c>
    </row>
    <row r="1305" spans="1:7" x14ac:dyDescent="0.2">
      <c r="A1305" t="s">
        <v>1310</v>
      </c>
      <c r="B1305">
        <v>8.8804928432528296E-4</v>
      </c>
      <c r="C1305">
        <v>0.31918211283790998</v>
      </c>
      <c r="D1305">
        <v>0.193</v>
      </c>
      <c r="E1305">
        <v>0.121</v>
      </c>
      <c r="F1305">
        <v>1</v>
      </c>
      <c r="G1305">
        <v>0</v>
      </c>
    </row>
    <row r="1306" spans="1:7" x14ac:dyDescent="0.2">
      <c r="A1306" t="s">
        <v>1311</v>
      </c>
      <c r="B1306">
        <v>7.8317570717071705E-8</v>
      </c>
      <c r="C1306">
        <v>0.31837946547193302</v>
      </c>
      <c r="D1306">
        <v>0.434</v>
      </c>
      <c r="E1306">
        <v>0.26900000000000002</v>
      </c>
      <c r="F1306">
        <v>1.0181284193219299E-3</v>
      </c>
      <c r="G1306">
        <v>0</v>
      </c>
    </row>
    <row r="1307" spans="1:7" x14ac:dyDescent="0.2">
      <c r="A1307" t="s">
        <v>1312</v>
      </c>
      <c r="B1307">
        <v>7.7929783462179603E-10</v>
      </c>
      <c r="C1307">
        <v>0.31831743603600898</v>
      </c>
      <c r="D1307">
        <v>0.373</v>
      </c>
      <c r="E1307">
        <v>0.20200000000000001</v>
      </c>
      <c r="F1307">
        <v>1.01308718500833E-5</v>
      </c>
      <c r="G1307">
        <v>0</v>
      </c>
    </row>
    <row r="1308" spans="1:7" x14ac:dyDescent="0.2">
      <c r="A1308" t="s">
        <v>1313</v>
      </c>
      <c r="B1308">
        <v>1.0656400912171301E-5</v>
      </c>
      <c r="C1308">
        <v>0.31819398400938798</v>
      </c>
      <c r="D1308">
        <v>0.29799999999999999</v>
      </c>
      <c r="E1308">
        <v>0.17799999999999999</v>
      </c>
      <c r="F1308">
        <v>0.13853321185822701</v>
      </c>
      <c r="G1308">
        <v>0</v>
      </c>
    </row>
    <row r="1309" spans="1:7" x14ac:dyDescent="0.2">
      <c r="A1309" t="s">
        <v>1314</v>
      </c>
      <c r="B1309">
        <v>7.73543013022424E-3</v>
      </c>
      <c r="C1309">
        <v>0.31805691194331298</v>
      </c>
      <c r="D1309">
        <v>0.153</v>
      </c>
      <c r="E1309">
        <v>9.9000000000000005E-2</v>
      </c>
      <c r="F1309">
        <v>1</v>
      </c>
      <c r="G1309">
        <v>0</v>
      </c>
    </row>
    <row r="1310" spans="1:7" x14ac:dyDescent="0.2">
      <c r="A1310" t="s">
        <v>1315</v>
      </c>
      <c r="B1310">
        <v>8.7896014432082605E-10</v>
      </c>
      <c r="C1310">
        <v>0.31787340440504203</v>
      </c>
      <c r="D1310">
        <v>0.77300000000000002</v>
      </c>
      <c r="E1310">
        <v>0.58099999999999996</v>
      </c>
      <c r="F1310">
        <v>1.1426481876170701E-5</v>
      </c>
      <c r="G1310">
        <v>0</v>
      </c>
    </row>
    <row r="1311" spans="1:7" x14ac:dyDescent="0.2">
      <c r="A1311" t="s">
        <v>1316</v>
      </c>
      <c r="B1311">
        <v>8.0132415327500307E-3</v>
      </c>
      <c r="C1311">
        <v>0.317583133640924</v>
      </c>
      <c r="D1311">
        <v>0.108</v>
      </c>
      <c r="E1311">
        <v>6.4000000000000001E-2</v>
      </c>
      <c r="F1311">
        <v>1</v>
      </c>
      <c r="G1311">
        <v>0</v>
      </c>
    </row>
    <row r="1312" spans="1:7" x14ac:dyDescent="0.2">
      <c r="A1312" t="s">
        <v>1317</v>
      </c>
      <c r="B1312">
        <v>9.9644560276692598E-8</v>
      </c>
      <c r="C1312">
        <v>0.31733867390793102</v>
      </c>
      <c r="D1312">
        <v>0.224</v>
      </c>
      <c r="E1312">
        <v>0.105</v>
      </c>
      <c r="F1312">
        <v>1.295379283597E-3</v>
      </c>
      <c r="G1312">
        <v>0</v>
      </c>
    </row>
    <row r="1313" spans="1:7" x14ac:dyDescent="0.2">
      <c r="A1313" t="s">
        <v>1318</v>
      </c>
      <c r="B1313">
        <v>3.3870788910632999E-3</v>
      </c>
      <c r="C1313">
        <v>0.31730201569278699</v>
      </c>
      <c r="D1313">
        <v>0.10199999999999999</v>
      </c>
      <c r="E1313">
        <v>5.5E-2</v>
      </c>
      <c r="F1313">
        <v>1</v>
      </c>
      <c r="G1313">
        <v>0</v>
      </c>
    </row>
    <row r="1314" spans="1:7" x14ac:dyDescent="0.2">
      <c r="A1314" t="s">
        <v>1319</v>
      </c>
      <c r="B1314">
        <v>3.4691342182129098E-5</v>
      </c>
      <c r="C1314">
        <v>0.31721737958149399</v>
      </c>
      <c r="D1314">
        <v>0.16600000000000001</v>
      </c>
      <c r="E1314">
        <v>8.5999999999999993E-2</v>
      </c>
      <c r="F1314">
        <v>0.45098744836767801</v>
      </c>
      <c r="G1314">
        <v>0</v>
      </c>
    </row>
    <row r="1315" spans="1:7" x14ac:dyDescent="0.2">
      <c r="A1315" t="s">
        <v>1320</v>
      </c>
      <c r="B1315">
        <v>9.1490454938819403E-4</v>
      </c>
      <c r="C1315">
        <v>0.31686096913453599</v>
      </c>
      <c r="D1315">
        <v>0.22700000000000001</v>
      </c>
      <c r="E1315">
        <v>0.14499999999999999</v>
      </c>
      <c r="F1315">
        <v>1</v>
      </c>
      <c r="G1315">
        <v>0</v>
      </c>
    </row>
    <row r="1316" spans="1:7" x14ac:dyDescent="0.2">
      <c r="A1316" t="s">
        <v>1321</v>
      </c>
      <c r="B1316">
        <v>1.8742335642204101E-7</v>
      </c>
      <c r="C1316">
        <v>0.31607993224838099</v>
      </c>
      <c r="D1316">
        <v>0.247</v>
      </c>
      <c r="E1316">
        <v>0.124</v>
      </c>
      <c r="F1316">
        <v>2.4365036334865402E-3</v>
      </c>
      <c r="G1316">
        <v>0</v>
      </c>
    </row>
    <row r="1317" spans="1:7" x14ac:dyDescent="0.2">
      <c r="A1317" t="s">
        <v>1322</v>
      </c>
      <c r="B1317">
        <v>1.19637138448317E-4</v>
      </c>
      <c r="C1317">
        <v>0.31534718732995098</v>
      </c>
      <c r="D1317">
        <v>0.247</v>
      </c>
      <c r="E1317">
        <v>0.154</v>
      </c>
      <c r="F1317">
        <v>1</v>
      </c>
      <c r="G1317">
        <v>0</v>
      </c>
    </row>
    <row r="1318" spans="1:7" x14ac:dyDescent="0.2">
      <c r="A1318" t="s">
        <v>1323</v>
      </c>
      <c r="B1318">
        <v>1.1548555631615799E-5</v>
      </c>
      <c r="C1318">
        <v>0.31479818916614699</v>
      </c>
      <c r="D1318">
        <v>0.38600000000000001</v>
      </c>
      <c r="E1318">
        <v>0.253</v>
      </c>
      <c r="F1318">
        <v>0.150131223211006</v>
      </c>
      <c r="G1318">
        <v>0</v>
      </c>
    </row>
    <row r="1319" spans="1:7" x14ac:dyDescent="0.2">
      <c r="A1319" t="s">
        <v>1324</v>
      </c>
      <c r="B1319">
        <v>7.0943227722965099E-4</v>
      </c>
      <c r="C1319">
        <v>0.31437636803218999</v>
      </c>
      <c r="D1319">
        <v>0.115</v>
      </c>
      <c r="E1319">
        <v>5.8999999999999997E-2</v>
      </c>
      <c r="F1319">
        <v>1</v>
      </c>
      <c r="G1319">
        <v>0</v>
      </c>
    </row>
    <row r="1320" spans="1:7" x14ac:dyDescent="0.2">
      <c r="A1320" t="s">
        <v>1325</v>
      </c>
      <c r="B1320">
        <v>1.3864227347068601E-6</v>
      </c>
      <c r="C1320">
        <v>0.31269905642587498</v>
      </c>
      <c r="D1320">
        <v>0.33600000000000002</v>
      </c>
      <c r="E1320">
        <v>0.20300000000000001</v>
      </c>
      <c r="F1320">
        <v>1.8023495551189098E-2</v>
      </c>
      <c r="G1320">
        <v>0</v>
      </c>
    </row>
    <row r="1321" spans="1:7" x14ac:dyDescent="0.2">
      <c r="A1321" t="s">
        <v>1326</v>
      </c>
      <c r="B1321">
        <v>5.35083647527814E-11</v>
      </c>
      <c r="C1321">
        <v>0.31248779829148898</v>
      </c>
      <c r="D1321">
        <v>0.39700000000000002</v>
      </c>
      <c r="E1321">
        <v>0.20499999999999999</v>
      </c>
      <c r="F1321">
        <v>6.9560874178615797E-7</v>
      </c>
      <c r="G1321">
        <v>0</v>
      </c>
    </row>
    <row r="1322" spans="1:7" x14ac:dyDescent="0.2">
      <c r="A1322" t="s">
        <v>1327</v>
      </c>
      <c r="B1322">
        <v>5.7472957765260799E-4</v>
      </c>
      <c r="C1322">
        <v>0.31220157745428101</v>
      </c>
      <c r="D1322">
        <v>0.29799999999999999</v>
      </c>
      <c r="E1322">
        <v>0.20200000000000001</v>
      </c>
      <c r="F1322">
        <v>1</v>
      </c>
      <c r="G1322">
        <v>0</v>
      </c>
    </row>
    <row r="1323" spans="1:7" x14ac:dyDescent="0.2">
      <c r="A1323" t="s">
        <v>1328</v>
      </c>
      <c r="B1323">
        <v>7.3500577608861594E-8</v>
      </c>
      <c r="C1323">
        <v>0.31216497213876698</v>
      </c>
      <c r="D1323">
        <v>0.34899999999999998</v>
      </c>
      <c r="E1323">
        <v>0.19800000000000001</v>
      </c>
      <c r="F1323">
        <v>9.5550750891519999E-4</v>
      </c>
      <c r="G1323">
        <v>0</v>
      </c>
    </row>
    <row r="1324" spans="1:7" x14ac:dyDescent="0.2">
      <c r="A1324" t="s">
        <v>1329</v>
      </c>
      <c r="B1324">
        <v>6.5651102623598596E-8</v>
      </c>
      <c r="C1324">
        <v>0.311718580785319</v>
      </c>
      <c r="D1324">
        <v>0.59299999999999997</v>
      </c>
      <c r="E1324">
        <v>0.40799999999999997</v>
      </c>
      <c r="F1324">
        <v>8.5346433410678202E-4</v>
      </c>
      <c r="G1324">
        <v>0</v>
      </c>
    </row>
    <row r="1325" spans="1:7" x14ac:dyDescent="0.2">
      <c r="A1325" t="s">
        <v>1330</v>
      </c>
      <c r="B1325">
        <v>1.7997307868241001E-3</v>
      </c>
      <c r="C1325">
        <v>0.311463531992972</v>
      </c>
      <c r="D1325">
        <v>0.17599999999999999</v>
      </c>
      <c r="E1325">
        <v>0.111</v>
      </c>
      <c r="F1325">
        <v>1</v>
      </c>
      <c r="G1325">
        <v>0</v>
      </c>
    </row>
    <row r="1326" spans="1:7" x14ac:dyDescent="0.2">
      <c r="A1326" t="s">
        <v>1331</v>
      </c>
      <c r="B1326">
        <v>3.4807781684730997E-4</v>
      </c>
      <c r="C1326">
        <v>0.31031535937217603</v>
      </c>
      <c r="D1326">
        <v>0.2</v>
      </c>
      <c r="E1326">
        <v>0.121</v>
      </c>
      <c r="F1326">
        <v>1</v>
      </c>
      <c r="G1326">
        <v>0</v>
      </c>
    </row>
    <row r="1327" spans="1:7" x14ac:dyDescent="0.2">
      <c r="A1327" t="s">
        <v>1332</v>
      </c>
      <c r="B1327">
        <v>3.4123152163412802E-5</v>
      </c>
      <c r="C1327">
        <v>0.309953572973938</v>
      </c>
      <c r="D1327">
        <v>0.32500000000000001</v>
      </c>
      <c r="E1327">
        <v>0.21</v>
      </c>
      <c r="F1327">
        <v>0.443600978124367</v>
      </c>
      <c r="G1327">
        <v>0</v>
      </c>
    </row>
    <row r="1328" spans="1:7" x14ac:dyDescent="0.2">
      <c r="A1328" t="s">
        <v>1333</v>
      </c>
      <c r="B1328">
        <v>2.5630097166714598E-3</v>
      </c>
      <c r="C1328">
        <v>0.30994289360735</v>
      </c>
      <c r="D1328">
        <v>0.17299999999999999</v>
      </c>
      <c r="E1328">
        <v>0.109</v>
      </c>
      <c r="F1328">
        <v>1</v>
      </c>
      <c r="G1328">
        <v>0</v>
      </c>
    </row>
    <row r="1329" spans="1:7" x14ac:dyDescent="0.2">
      <c r="A1329" t="s">
        <v>1334</v>
      </c>
      <c r="B1329">
        <v>8.6003128305454696E-4</v>
      </c>
      <c r="C1329">
        <v>0.309881932280963</v>
      </c>
      <c r="D1329">
        <v>0.18</v>
      </c>
      <c r="E1329">
        <v>0.108</v>
      </c>
      <c r="F1329">
        <v>1</v>
      </c>
      <c r="G1329">
        <v>0</v>
      </c>
    </row>
    <row r="1330" spans="1:7" x14ac:dyDescent="0.2">
      <c r="A1330" t="s">
        <v>1335</v>
      </c>
      <c r="B1330">
        <v>2.1112658752685299E-10</v>
      </c>
      <c r="C1330">
        <v>0.30960209511171</v>
      </c>
      <c r="D1330">
        <v>0.76300000000000001</v>
      </c>
      <c r="E1330">
        <v>0.57799999999999996</v>
      </c>
      <c r="F1330">
        <v>2.7446456378490902E-6</v>
      </c>
      <c r="G1330">
        <v>0</v>
      </c>
    </row>
    <row r="1331" spans="1:7" x14ac:dyDescent="0.2">
      <c r="A1331" t="s">
        <v>1336</v>
      </c>
      <c r="B1331">
        <v>1.8399192897657101E-5</v>
      </c>
      <c r="C1331">
        <v>0.309558910642386</v>
      </c>
      <c r="D1331">
        <v>0.18</v>
      </c>
      <c r="E1331">
        <v>9.4E-2</v>
      </c>
      <c r="F1331">
        <v>0.239189507669542</v>
      </c>
      <c r="G1331">
        <v>0</v>
      </c>
    </row>
    <row r="1332" spans="1:7" x14ac:dyDescent="0.2">
      <c r="A1332" t="s">
        <v>1337</v>
      </c>
      <c r="B1332">
        <v>2.8126622279222098E-3</v>
      </c>
      <c r="C1332">
        <v>0.30919430946615201</v>
      </c>
      <c r="D1332">
        <v>0.17299999999999999</v>
      </c>
      <c r="E1332">
        <v>0.108</v>
      </c>
      <c r="F1332">
        <v>1</v>
      </c>
      <c r="G1332">
        <v>0</v>
      </c>
    </row>
    <row r="1333" spans="1:7" x14ac:dyDescent="0.2">
      <c r="A1333" t="s">
        <v>1338</v>
      </c>
      <c r="B1333">
        <v>1.02598031714474E-10</v>
      </c>
      <c r="C1333">
        <v>0.30918136729405898</v>
      </c>
      <c r="D1333">
        <v>0.878</v>
      </c>
      <c r="E1333">
        <v>0.68300000000000005</v>
      </c>
      <c r="F1333">
        <v>1.3337744122881699E-6</v>
      </c>
      <c r="G1333">
        <v>0</v>
      </c>
    </row>
    <row r="1334" spans="1:7" x14ac:dyDescent="0.2">
      <c r="A1334" t="s">
        <v>1339</v>
      </c>
      <c r="B1334">
        <v>2.1330532090725901E-8</v>
      </c>
      <c r="C1334">
        <v>0.30872257371295803</v>
      </c>
      <c r="D1334">
        <v>0.441</v>
      </c>
      <c r="E1334">
        <v>0.27200000000000002</v>
      </c>
      <c r="F1334">
        <v>2.7729691717943701E-4</v>
      </c>
      <c r="G1334">
        <v>0</v>
      </c>
    </row>
    <row r="1335" spans="1:7" x14ac:dyDescent="0.2">
      <c r="A1335" t="s">
        <v>1340</v>
      </c>
      <c r="B1335">
        <v>4.8162247069017398E-4</v>
      </c>
      <c r="C1335">
        <v>0.30786733320002702</v>
      </c>
      <c r="D1335">
        <v>0.14899999999999999</v>
      </c>
      <c r="E1335">
        <v>8.1000000000000003E-2</v>
      </c>
      <c r="F1335">
        <v>1</v>
      </c>
      <c r="G1335">
        <v>0</v>
      </c>
    </row>
    <row r="1336" spans="1:7" x14ac:dyDescent="0.2">
      <c r="A1336" t="s">
        <v>1341</v>
      </c>
      <c r="B1336">
        <v>1.2412164566122201E-4</v>
      </c>
      <c r="C1336">
        <v>0.30780779157338001</v>
      </c>
      <c r="D1336">
        <v>0.129</v>
      </c>
      <c r="E1336">
        <v>6.2E-2</v>
      </c>
      <c r="F1336">
        <v>1</v>
      </c>
      <c r="G1336">
        <v>0</v>
      </c>
    </row>
    <row r="1337" spans="1:7" x14ac:dyDescent="0.2">
      <c r="A1337" t="s">
        <v>1342</v>
      </c>
      <c r="B1337">
        <v>6.3573015426400596E-6</v>
      </c>
      <c r="C1337">
        <v>0.30764092616517102</v>
      </c>
      <c r="D1337">
        <v>0.27500000000000002</v>
      </c>
      <c r="E1337">
        <v>0.16</v>
      </c>
      <c r="F1337">
        <v>8.2644920054320795E-2</v>
      </c>
      <c r="G1337">
        <v>0</v>
      </c>
    </row>
    <row r="1338" spans="1:7" x14ac:dyDescent="0.2">
      <c r="A1338" t="s">
        <v>1343</v>
      </c>
      <c r="B1338">
        <v>4.9148688198123897E-8</v>
      </c>
      <c r="C1338">
        <v>0.30746896220980202</v>
      </c>
      <c r="D1338">
        <v>0.434</v>
      </c>
      <c r="E1338">
        <v>0.26300000000000001</v>
      </c>
      <c r="F1338">
        <v>6.3893294657561101E-4</v>
      </c>
      <c r="G1338">
        <v>0</v>
      </c>
    </row>
    <row r="1339" spans="1:7" x14ac:dyDescent="0.2">
      <c r="A1339" t="s">
        <v>1344</v>
      </c>
      <c r="B1339">
        <v>1.9251808419938301E-5</v>
      </c>
      <c r="C1339">
        <v>0.30745745836652499</v>
      </c>
      <c r="D1339">
        <v>0.11899999999999999</v>
      </c>
      <c r="E1339">
        <v>5.0999999999999997E-2</v>
      </c>
      <c r="F1339">
        <v>0.25027350945919802</v>
      </c>
      <c r="G1339">
        <v>0</v>
      </c>
    </row>
    <row r="1340" spans="1:7" x14ac:dyDescent="0.2">
      <c r="A1340" t="s">
        <v>1345</v>
      </c>
      <c r="B1340">
        <v>1.06972896856421E-5</v>
      </c>
      <c r="C1340">
        <v>0.30739553587561103</v>
      </c>
      <c r="D1340">
        <v>0.108</v>
      </c>
      <c r="E1340">
        <v>4.2999999999999997E-2</v>
      </c>
      <c r="F1340">
        <v>0.13906476591334699</v>
      </c>
      <c r="G1340">
        <v>0</v>
      </c>
    </row>
    <row r="1341" spans="1:7" x14ac:dyDescent="0.2">
      <c r="A1341" t="s">
        <v>1346</v>
      </c>
      <c r="B1341">
        <v>1.5404558168747899E-5</v>
      </c>
      <c r="C1341">
        <v>0.30713809794207803</v>
      </c>
      <c r="D1341">
        <v>0.33900000000000002</v>
      </c>
      <c r="E1341">
        <v>0.221</v>
      </c>
      <c r="F1341">
        <v>0.20025925619372301</v>
      </c>
      <c r="G1341">
        <v>0</v>
      </c>
    </row>
    <row r="1342" spans="1:7" x14ac:dyDescent="0.2">
      <c r="A1342" t="s">
        <v>1347</v>
      </c>
      <c r="B1342">
        <v>1.0311151171918801E-3</v>
      </c>
      <c r="C1342">
        <v>0.306992944167992</v>
      </c>
      <c r="D1342">
        <v>0.122</v>
      </c>
      <c r="E1342">
        <v>6.5000000000000002E-2</v>
      </c>
      <c r="F1342">
        <v>1</v>
      </c>
      <c r="G1342">
        <v>0</v>
      </c>
    </row>
    <row r="1343" spans="1:7" x14ac:dyDescent="0.2">
      <c r="A1343" t="s">
        <v>1348</v>
      </c>
      <c r="B1343">
        <v>2.54096776548369E-4</v>
      </c>
      <c r="C1343">
        <v>0.30620568201999898</v>
      </c>
      <c r="D1343">
        <v>0.17599999999999999</v>
      </c>
      <c r="E1343">
        <v>0.10100000000000001</v>
      </c>
      <c r="F1343">
        <v>1</v>
      </c>
      <c r="G1343">
        <v>0</v>
      </c>
    </row>
    <row r="1344" spans="1:7" x14ac:dyDescent="0.2">
      <c r="A1344" t="s">
        <v>1349</v>
      </c>
      <c r="B1344">
        <v>2.63428135160146E-4</v>
      </c>
      <c r="C1344">
        <v>0.30615593238739602</v>
      </c>
      <c r="D1344">
        <v>0.23699999999999999</v>
      </c>
      <c r="E1344">
        <v>0.15</v>
      </c>
      <c r="F1344">
        <v>1</v>
      </c>
      <c r="G1344">
        <v>0</v>
      </c>
    </row>
    <row r="1345" spans="1:7" x14ac:dyDescent="0.2">
      <c r="A1345" t="s">
        <v>1350</v>
      </c>
      <c r="B1345">
        <v>3.9526554491326504E-6</v>
      </c>
      <c r="C1345">
        <v>0.30596491234565198</v>
      </c>
      <c r="D1345">
        <v>0.26800000000000002</v>
      </c>
      <c r="E1345">
        <v>0.15</v>
      </c>
      <c r="F1345">
        <v>5.1384520838724398E-2</v>
      </c>
      <c r="G1345">
        <v>0</v>
      </c>
    </row>
    <row r="1346" spans="1:7" x14ac:dyDescent="0.2">
      <c r="A1346" t="s">
        <v>1351</v>
      </c>
      <c r="B1346">
        <v>1.78955797240836E-3</v>
      </c>
      <c r="C1346">
        <v>0.30579391501869602</v>
      </c>
      <c r="D1346">
        <v>0.26100000000000001</v>
      </c>
      <c r="E1346">
        <v>0.18</v>
      </c>
      <c r="F1346">
        <v>1</v>
      </c>
      <c r="G1346">
        <v>0</v>
      </c>
    </row>
    <row r="1347" spans="1:7" x14ac:dyDescent="0.2">
      <c r="A1347" t="s">
        <v>1352</v>
      </c>
      <c r="B1347">
        <v>1.02527668608367E-8</v>
      </c>
      <c r="C1347">
        <v>0.30534973201127602</v>
      </c>
      <c r="D1347">
        <v>0.41</v>
      </c>
      <c r="E1347">
        <v>0.24199999999999999</v>
      </c>
      <c r="F1347">
        <v>1.3328596919087599E-4</v>
      </c>
      <c r="G1347">
        <v>0</v>
      </c>
    </row>
    <row r="1348" spans="1:7" x14ac:dyDescent="0.2">
      <c r="A1348" t="s">
        <v>1353</v>
      </c>
      <c r="B1348">
        <v>1.1132608065120699E-9</v>
      </c>
      <c r="C1348">
        <v>0.30527875690905698</v>
      </c>
      <c r="D1348">
        <v>0.505</v>
      </c>
      <c r="E1348">
        <v>0.30299999999999999</v>
      </c>
      <c r="F1348">
        <v>1.4472390484656901E-5</v>
      </c>
      <c r="G1348">
        <v>0</v>
      </c>
    </row>
    <row r="1349" spans="1:7" x14ac:dyDescent="0.2">
      <c r="A1349" t="s">
        <v>1354</v>
      </c>
      <c r="B1349">
        <v>3.5203227701932798E-7</v>
      </c>
      <c r="C1349">
        <v>0.30502945487683297</v>
      </c>
      <c r="D1349">
        <v>0.45100000000000001</v>
      </c>
      <c r="E1349">
        <v>0.28100000000000003</v>
      </c>
      <c r="F1349">
        <v>4.5764196012512701E-3</v>
      </c>
      <c r="G1349">
        <v>0</v>
      </c>
    </row>
    <row r="1350" spans="1:7" x14ac:dyDescent="0.2">
      <c r="A1350" t="s">
        <v>1355</v>
      </c>
      <c r="B1350">
        <v>2.9638768398738599E-5</v>
      </c>
      <c r="C1350">
        <v>0.304811869283446</v>
      </c>
      <c r="D1350">
        <v>0.16300000000000001</v>
      </c>
      <c r="E1350">
        <v>8.2000000000000003E-2</v>
      </c>
      <c r="F1350">
        <v>0.38530398918360098</v>
      </c>
      <c r="G1350">
        <v>0</v>
      </c>
    </row>
    <row r="1351" spans="1:7" x14ac:dyDescent="0.2">
      <c r="A1351" t="s">
        <v>1356</v>
      </c>
      <c r="B1351">
        <v>9.9592003270169706E-6</v>
      </c>
      <c r="C1351">
        <v>0.30413084552582098</v>
      </c>
      <c r="D1351">
        <v>0.19700000000000001</v>
      </c>
      <c r="E1351">
        <v>0.10199999999999999</v>
      </c>
      <c r="F1351">
        <v>0.129469604251221</v>
      </c>
      <c r="G1351">
        <v>0</v>
      </c>
    </row>
    <row r="1352" spans="1:7" x14ac:dyDescent="0.2">
      <c r="A1352" t="s">
        <v>1357</v>
      </c>
      <c r="B1352">
        <v>2.8301393572126901E-7</v>
      </c>
      <c r="C1352">
        <v>0.30410871203769901</v>
      </c>
      <c r="D1352">
        <v>0.373</v>
      </c>
      <c r="E1352">
        <v>0.223</v>
      </c>
      <c r="F1352">
        <v>3.6791811643764999E-3</v>
      </c>
      <c r="G1352">
        <v>0</v>
      </c>
    </row>
    <row r="1353" spans="1:7" x14ac:dyDescent="0.2">
      <c r="A1353" t="s">
        <v>1358</v>
      </c>
      <c r="B1353">
        <v>2.6615018022024699E-7</v>
      </c>
      <c r="C1353">
        <v>0.30326715534819498</v>
      </c>
      <c r="D1353">
        <v>0.28799999999999998</v>
      </c>
      <c r="E1353">
        <v>0.154</v>
      </c>
      <c r="F1353">
        <v>3.4599523428632101E-3</v>
      </c>
      <c r="G1353">
        <v>0</v>
      </c>
    </row>
    <row r="1354" spans="1:7" x14ac:dyDescent="0.2">
      <c r="A1354" t="s">
        <v>1359</v>
      </c>
      <c r="B1354">
        <v>1.27268960722558E-7</v>
      </c>
      <c r="C1354">
        <v>0.30325127785932299</v>
      </c>
      <c r="D1354">
        <v>0.34599999999999997</v>
      </c>
      <c r="E1354">
        <v>0.19600000000000001</v>
      </c>
      <c r="F1354">
        <v>1.6544964893932599E-3</v>
      </c>
      <c r="G1354">
        <v>0</v>
      </c>
    </row>
    <row r="1355" spans="1:7" x14ac:dyDescent="0.2">
      <c r="A1355" t="s">
        <v>1360</v>
      </c>
      <c r="B1355">
        <v>2.21722406481381E-7</v>
      </c>
      <c r="C1355">
        <v>0.30317454359516599</v>
      </c>
      <c r="D1355">
        <v>0.45400000000000001</v>
      </c>
      <c r="E1355">
        <v>0.29499999999999998</v>
      </c>
      <c r="F1355">
        <v>2.8823912842579499E-3</v>
      </c>
      <c r="G1355">
        <v>0</v>
      </c>
    </row>
    <row r="1356" spans="1:7" x14ac:dyDescent="0.2">
      <c r="A1356" t="s">
        <v>1361</v>
      </c>
      <c r="B1356">
        <v>4.7898476428093898E-3</v>
      </c>
      <c r="C1356">
        <v>0.30259164417953499</v>
      </c>
      <c r="D1356">
        <v>0.105</v>
      </c>
      <c r="E1356">
        <v>5.8000000000000003E-2</v>
      </c>
      <c r="F1356">
        <v>1</v>
      </c>
      <c r="G1356">
        <v>0</v>
      </c>
    </row>
    <row r="1357" spans="1:7" x14ac:dyDescent="0.2">
      <c r="A1357" t="s">
        <v>1362</v>
      </c>
      <c r="B1357">
        <v>1.91129318058304E-12</v>
      </c>
      <c r="C1357">
        <v>0.30249464079898503</v>
      </c>
      <c r="D1357">
        <v>0.95899999999999996</v>
      </c>
      <c r="E1357">
        <v>0.73099999999999998</v>
      </c>
      <c r="F1357">
        <v>2.48468113475795E-8</v>
      </c>
      <c r="G1357">
        <v>0</v>
      </c>
    </row>
    <row r="1358" spans="1:7" x14ac:dyDescent="0.2">
      <c r="A1358" t="s">
        <v>1363</v>
      </c>
      <c r="B1358">
        <v>1.7533281523124101E-9</v>
      </c>
      <c r="C1358">
        <v>0.30143592547957698</v>
      </c>
      <c r="D1358">
        <v>0.753</v>
      </c>
      <c r="E1358">
        <v>0.55200000000000005</v>
      </c>
      <c r="F1358">
        <v>2.27932659800613E-5</v>
      </c>
      <c r="G1358">
        <v>0</v>
      </c>
    </row>
    <row r="1359" spans="1:7" x14ac:dyDescent="0.2">
      <c r="A1359" t="s">
        <v>1364</v>
      </c>
      <c r="B1359">
        <v>1.6205271800821301E-4</v>
      </c>
      <c r="C1359">
        <v>0.300706827259835</v>
      </c>
      <c r="D1359">
        <v>0.186</v>
      </c>
      <c r="E1359">
        <v>0.105</v>
      </c>
      <c r="F1359">
        <v>1</v>
      </c>
      <c r="G1359">
        <v>0</v>
      </c>
    </row>
    <row r="1360" spans="1:7" x14ac:dyDescent="0.2">
      <c r="A1360" t="s">
        <v>1365</v>
      </c>
      <c r="B1360">
        <v>2.9479373597780301E-6</v>
      </c>
      <c r="C1360">
        <v>0.30047813425846898</v>
      </c>
      <c r="D1360">
        <v>0.45800000000000002</v>
      </c>
      <c r="E1360">
        <v>0.30599999999999999</v>
      </c>
      <c r="F1360">
        <v>3.8323185677114402E-2</v>
      </c>
      <c r="G1360">
        <v>0</v>
      </c>
    </row>
    <row r="1361" spans="1:7" x14ac:dyDescent="0.2">
      <c r="A1361" t="s">
        <v>1366</v>
      </c>
      <c r="B1361">
        <v>1.4562715438159499E-13</v>
      </c>
      <c r="C1361">
        <v>0.30001876069053601</v>
      </c>
      <c r="D1361">
        <v>0.80300000000000005</v>
      </c>
      <c r="E1361">
        <v>0.55200000000000005</v>
      </c>
      <c r="F1361">
        <v>1.8931530069607401E-9</v>
      </c>
      <c r="G1361">
        <v>0</v>
      </c>
    </row>
    <row r="1362" spans="1:7" x14ac:dyDescent="0.2">
      <c r="A1362" t="s">
        <v>1367</v>
      </c>
      <c r="B1362">
        <v>4.1155252306875898E-3</v>
      </c>
      <c r="C1362">
        <v>0.299795477839925</v>
      </c>
      <c r="D1362">
        <v>0.105</v>
      </c>
      <c r="E1362">
        <v>5.8000000000000003E-2</v>
      </c>
      <c r="F1362">
        <v>1</v>
      </c>
      <c r="G1362">
        <v>0</v>
      </c>
    </row>
    <row r="1363" spans="1:7" x14ac:dyDescent="0.2">
      <c r="A1363" t="s">
        <v>1368</v>
      </c>
      <c r="B1363">
        <v>4.2521209065167201E-3</v>
      </c>
      <c r="C1363">
        <v>0.29969375410863502</v>
      </c>
      <c r="D1363">
        <v>0.125</v>
      </c>
      <c r="E1363">
        <v>7.3999999999999996E-2</v>
      </c>
      <c r="F1363">
        <v>1</v>
      </c>
      <c r="G1363">
        <v>0</v>
      </c>
    </row>
    <row r="1364" spans="1:7" x14ac:dyDescent="0.2">
      <c r="A1364" t="s">
        <v>1369</v>
      </c>
      <c r="B1364">
        <v>4.3052451524241901E-10</v>
      </c>
      <c r="C1364">
        <v>0.29863051267436302</v>
      </c>
      <c r="D1364">
        <v>0.29199999999999998</v>
      </c>
      <c r="E1364">
        <v>0.13500000000000001</v>
      </c>
      <c r="F1364">
        <v>5.5968186981514497E-6</v>
      </c>
      <c r="G1364">
        <v>0</v>
      </c>
    </row>
    <row r="1365" spans="1:7" x14ac:dyDescent="0.2">
      <c r="A1365" t="s">
        <v>1370</v>
      </c>
      <c r="B1365">
        <v>1.48103027597184E-6</v>
      </c>
      <c r="C1365">
        <v>0.29859544865547899</v>
      </c>
      <c r="D1365">
        <v>0.159</v>
      </c>
      <c r="E1365">
        <v>6.9000000000000006E-2</v>
      </c>
      <c r="F1365">
        <v>1.92533935876339E-2</v>
      </c>
      <c r="G1365">
        <v>0</v>
      </c>
    </row>
    <row r="1366" spans="1:7" x14ac:dyDescent="0.2">
      <c r="A1366" t="s">
        <v>1371</v>
      </c>
      <c r="B1366">
        <v>1.83632600404427E-9</v>
      </c>
      <c r="C1366">
        <v>0.298532560064869</v>
      </c>
      <c r="D1366">
        <v>0.73599999999999999</v>
      </c>
      <c r="E1366">
        <v>0.504</v>
      </c>
      <c r="F1366">
        <v>2.38722380525755E-5</v>
      </c>
      <c r="G1366">
        <v>0</v>
      </c>
    </row>
    <row r="1367" spans="1:7" x14ac:dyDescent="0.2">
      <c r="A1367" t="s">
        <v>1372</v>
      </c>
      <c r="B1367">
        <v>5.3049949201160998E-4</v>
      </c>
      <c r="C1367">
        <v>0.29846412345213702</v>
      </c>
      <c r="D1367">
        <v>0.105</v>
      </c>
      <c r="E1367">
        <v>5.0999999999999997E-2</v>
      </c>
      <c r="F1367">
        <v>1</v>
      </c>
      <c r="G1367">
        <v>0</v>
      </c>
    </row>
    <row r="1368" spans="1:7" x14ac:dyDescent="0.2">
      <c r="A1368" t="s">
        <v>1373</v>
      </c>
      <c r="B1368">
        <v>3.38224003245258E-3</v>
      </c>
      <c r="C1368">
        <v>0.29803499028466701</v>
      </c>
      <c r="D1368">
        <v>0.125</v>
      </c>
      <c r="E1368">
        <v>7.2999999999999995E-2</v>
      </c>
      <c r="F1368">
        <v>1</v>
      </c>
      <c r="G1368">
        <v>0</v>
      </c>
    </row>
    <row r="1369" spans="1:7" x14ac:dyDescent="0.2">
      <c r="A1369" t="s">
        <v>1374</v>
      </c>
      <c r="B1369">
        <v>1.01119574599696E-6</v>
      </c>
      <c r="C1369">
        <v>0.29727845402748398</v>
      </c>
      <c r="D1369">
        <v>0.33900000000000002</v>
      </c>
      <c r="E1369">
        <v>0.20300000000000001</v>
      </c>
      <c r="F1369">
        <v>1.31455446979605E-2</v>
      </c>
      <c r="G1369">
        <v>0</v>
      </c>
    </row>
    <row r="1370" spans="1:7" x14ac:dyDescent="0.2">
      <c r="A1370" t="s">
        <v>1375</v>
      </c>
      <c r="B1370">
        <v>1.66629396495273E-3</v>
      </c>
      <c r="C1370">
        <v>0.29719347126881301</v>
      </c>
      <c r="D1370">
        <v>0.112</v>
      </c>
      <c r="E1370">
        <v>0.06</v>
      </c>
      <c r="F1370">
        <v>1</v>
      </c>
      <c r="G1370">
        <v>0</v>
      </c>
    </row>
    <row r="1371" spans="1:7" x14ac:dyDescent="0.2">
      <c r="A1371" t="s">
        <v>1376</v>
      </c>
      <c r="B1371">
        <v>9.8518060801304903E-5</v>
      </c>
      <c r="C1371">
        <v>0.296580736974839</v>
      </c>
      <c r="D1371">
        <v>0.14899999999999999</v>
      </c>
      <c r="E1371">
        <v>7.6999999999999999E-2</v>
      </c>
      <c r="F1371">
        <v>1</v>
      </c>
      <c r="G1371">
        <v>0</v>
      </c>
    </row>
    <row r="1372" spans="1:7" x14ac:dyDescent="0.2">
      <c r="A1372" t="s">
        <v>1377</v>
      </c>
      <c r="B1372">
        <v>1.4480876049543801E-5</v>
      </c>
      <c r="C1372">
        <v>0.29654863290758798</v>
      </c>
      <c r="D1372">
        <v>0.251</v>
      </c>
      <c r="E1372">
        <v>0.14299999999999999</v>
      </c>
      <c r="F1372">
        <v>0.18825138864406901</v>
      </c>
      <c r="G1372">
        <v>0</v>
      </c>
    </row>
    <row r="1373" spans="1:7" x14ac:dyDescent="0.2">
      <c r="A1373" t="s">
        <v>1378</v>
      </c>
      <c r="B1373">
        <v>5.6790154765766496E-3</v>
      </c>
      <c r="C1373">
        <v>0.29642385702514601</v>
      </c>
      <c r="D1373">
        <v>0.10199999999999999</v>
      </c>
      <c r="E1373">
        <v>5.8000000000000003E-2</v>
      </c>
      <c r="F1373">
        <v>1</v>
      </c>
      <c r="G1373">
        <v>0</v>
      </c>
    </row>
    <row r="1374" spans="1:7" x14ac:dyDescent="0.2">
      <c r="A1374" t="s">
        <v>1379</v>
      </c>
      <c r="B1374">
        <v>3.7916386503112299E-10</v>
      </c>
      <c r="C1374">
        <v>0.295713509939937</v>
      </c>
      <c r="D1374">
        <v>0.36299999999999999</v>
      </c>
      <c r="E1374">
        <v>0.189</v>
      </c>
      <c r="F1374">
        <v>4.9291302454046101E-6</v>
      </c>
      <c r="G1374">
        <v>0</v>
      </c>
    </row>
    <row r="1375" spans="1:7" x14ac:dyDescent="0.2">
      <c r="A1375" t="s">
        <v>1380</v>
      </c>
      <c r="B1375">
        <v>8.2889083774922097E-6</v>
      </c>
      <c r="C1375">
        <v>0.29563595268494097</v>
      </c>
      <c r="D1375">
        <v>0.112</v>
      </c>
      <c r="E1375">
        <v>4.3999999999999997E-2</v>
      </c>
      <c r="F1375">
        <v>0.107755808907399</v>
      </c>
      <c r="G1375">
        <v>0</v>
      </c>
    </row>
    <row r="1376" spans="1:7" x14ac:dyDescent="0.2">
      <c r="A1376" t="s">
        <v>1381</v>
      </c>
      <c r="B1376">
        <v>3.9844173379807199E-8</v>
      </c>
      <c r="C1376">
        <v>0.295333810297504</v>
      </c>
      <c r="D1376">
        <v>0.23400000000000001</v>
      </c>
      <c r="E1376">
        <v>0.11</v>
      </c>
      <c r="F1376">
        <v>5.1797425393749303E-4</v>
      </c>
      <c r="G1376">
        <v>0</v>
      </c>
    </row>
    <row r="1377" spans="1:7" x14ac:dyDescent="0.2">
      <c r="A1377" t="s">
        <v>1382</v>
      </c>
      <c r="B1377">
        <v>6.2721169780062698E-4</v>
      </c>
      <c r="C1377">
        <v>0.295248342260443</v>
      </c>
      <c r="D1377">
        <v>0.14199999999999999</v>
      </c>
      <c r="E1377">
        <v>7.9000000000000001E-2</v>
      </c>
      <c r="F1377">
        <v>1</v>
      </c>
      <c r="G1377">
        <v>0</v>
      </c>
    </row>
    <row r="1378" spans="1:7" x14ac:dyDescent="0.2">
      <c r="A1378" t="s">
        <v>1383</v>
      </c>
      <c r="B1378">
        <v>1.4903859990753099E-5</v>
      </c>
      <c r="C1378">
        <v>0.29482358813898701</v>
      </c>
      <c r="D1378">
        <v>0.27100000000000002</v>
      </c>
      <c r="E1378">
        <v>0.159</v>
      </c>
      <c r="F1378">
        <v>0.19375017987979001</v>
      </c>
      <c r="G1378">
        <v>0</v>
      </c>
    </row>
    <row r="1379" spans="1:7" x14ac:dyDescent="0.2">
      <c r="A1379" t="s">
        <v>1384</v>
      </c>
      <c r="B1379">
        <v>1.0037653079519901E-5</v>
      </c>
      <c r="C1379">
        <v>0.29435450187985601</v>
      </c>
      <c r="D1379">
        <v>0.19</v>
      </c>
      <c r="E1379">
        <v>9.8000000000000004E-2</v>
      </c>
      <c r="F1379">
        <v>0.13048949003375801</v>
      </c>
      <c r="G1379">
        <v>0</v>
      </c>
    </row>
    <row r="1380" spans="1:7" x14ac:dyDescent="0.2">
      <c r="A1380" t="s">
        <v>1385</v>
      </c>
      <c r="B1380">
        <v>2.4337689511434E-5</v>
      </c>
      <c r="C1380">
        <v>0.29389793922954999</v>
      </c>
      <c r="D1380">
        <v>0.21</v>
      </c>
      <c r="E1380">
        <v>0.115</v>
      </c>
      <c r="F1380">
        <v>0.31638996364864203</v>
      </c>
      <c r="G1380">
        <v>0</v>
      </c>
    </row>
    <row r="1381" spans="1:7" x14ac:dyDescent="0.2">
      <c r="A1381" t="s">
        <v>1386</v>
      </c>
      <c r="B1381">
        <v>8.5765602005890098E-4</v>
      </c>
      <c r="C1381">
        <v>0.29355500850356803</v>
      </c>
      <c r="D1381">
        <v>0.26100000000000001</v>
      </c>
      <c r="E1381">
        <v>0.17699999999999999</v>
      </c>
      <c r="F1381">
        <v>1</v>
      </c>
      <c r="G1381">
        <v>0</v>
      </c>
    </row>
    <row r="1382" spans="1:7" x14ac:dyDescent="0.2">
      <c r="A1382" t="s">
        <v>1387</v>
      </c>
      <c r="B1382">
        <v>8.4303362474008403E-11</v>
      </c>
      <c r="C1382">
        <v>0.293256224620558</v>
      </c>
      <c r="D1382">
        <v>0.76900000000000002</v>
      </c>
      <c r="E1382">
        <v>0.57199999999999995</v>
      </c>
      <c r="F1382">
        <v>1.09594371216211E-6</v>
      </c>
      <c r="G1382">
        <v>0</v>
      </c>
    </row>
    <row r="1383" spans="1:7" x14ac:dyDescent="0.2">
      <c r="A1383" t="s">
        <v>1388</v>
      </c>
      <c r="B1383">
        <v>3.6818952737372799E-5</v>
      </c>
      <c r="C1383">
        <v>0.29312169309982</v>
      </c>
      <c r="D1383">
        <v>0.20300000000000001</v>
      </c>
      <c r="E1383">
        <v>0.111</v>
      </c>
      <c r="F1383">
        <v>0.47864638558584699</v>
      </c>
      <c r="G1383">
        <v>0</v>
      </c>
    </row>
    <row r="1384" spans="1:7" x14ac:dyDescent="0.2">
      <c r="A1384" t="s">
        <v>1389</v>
      </c>
      <c r="B1384">
        <v>8.4587447782132696E-7</v>
      </c>
      <c r="C1384">
        <v>0.29285121785565099</v>
      </c>
      <c r="D1384">
        <v>0.224</v>
      </c>
      <c r="E1384">
        <v>0.114</v>
      </c>
      <c r="F1384">
        <v>1.09963682116773E-2</v>
      </c>
      <c r="G1384">
        <v>0</v>
      </c>
    </row>
    <row r="1385" spans="1:7" x14ac:dyDescent="0.2">
      <c r="A1385" t="s">
        <v>1390</v>
      </c>
      <c r="B1385">
        <v>8.0863361805183704E-4</v>
      </c>
      <c r="C1385">
        <v>0.29284300946619002</v>
      </c>
      <c r="D1385">
        <v>0.108</v>
      </c>
      <c r="E1385">
        <v>5.5E-2</v>
      </c>
      <c r="F1385">
        <v>1</v>
      </c>
      <c r="G1385">
        <v>0</v>
      </c>
    </row>
    <row r="1386" spans="1:7" x14ac:dyDescent="0.2">
      <c r="A1386" t="s">
        <v>1391</v>
      </c>
      <c r="B1386">
        <v>2.0621639159755199E-3</v>
      </c>
      <c r="C1386">
        <v>0.292824522599336</v>
      </c>
      <c r="D1386">
        <v>0.23699999999999999</v>
      </c>
      <c r="E1386">
        <v>0.159</v>
      </c>
      <c r="F1386">
        <v>1</v>
      </c>
      <c r="G1386">
        <v>0</v>
      </c>
    </row>
    <row r="1387" spans="1:7" x14ac:dyDescent="0.2">
      <c r="A1387" t="s">
        <v>1392</v>
      </c>
      <c r="B1387">
        <v>4.2654829542088698E-4</v>
      </c>
      <c r="C1387">
        <v>0.29262654059551302</v>
      </c>
      <c r="D1387">
        <v>0.17599999999999999</v>
      </c>
      <c r="E1387">
        <v>0.10299999999999999</v>
      </c>
      <c r="F1387">
        <v>1</v>
      </c>
      <c r="G1387">
        <v>0</v>
      </c>
    </row>
    <row r="1388" spans="1:7" x14ac:dyDescent="0.2">
      <c r="A1388" t="s">
        <v>1393</v>
      </c>
      <c r="B1388">
        <v>1.0220291342189001E-8</v>
      </c>
      <c r="C1388">
        <v>0.29243246330478101</v>
      </c>
      <c r="D1388">
        <v>0.41399999999999998</v>
      </c>
      <c r="E1388">
        <v>0.23799999999999999</v>
      </c>
      <c r="F1388">
        <v>1.3286378744845699E-4</v>
      </c>
      <c r="G1388">
        <v>0</v>
      </c>
    </row>
    <row r="1389" spans="1:7" x14ac:dyDescent="0.2">
      <c r="A1389" t="s">
        <v>1394</v>
      </c>
      <c r="B1389">
        <v>3.3970453203741899E-3</v>
      </c>
      <c r="C1389">
        <v>0.29238907494768601</v>
      </c>
      <c r="D1389">
        <v>0.21</v>
      </c>
      <c r="E1389">
        <v>0.14099999999999999</v>
      </c>
      <c r="F1389">
        <v>1</v>
      </c>
      <c r="G1389">
        <v>0</v>
      </c>
    </row>
    <row r="1390" spans="1:7" x14ac:dyDescent="0.2">
      <c r="A1390" t="s">
        <v>1395</v>
      </c>
      <c r="B1390">
        <v>2.8470752345473301E-5</v>
      </c>
      <c r="C1390">
        <v>0.29214770870337498</v>
      </c>
      <c r="D1390">
        <v>0.24399999999999999</v>
      </c>
      <c r="E1390">
        <v>0.14299999999999999</v>
      </c>
      <c r="F1390">
        <v>0.37011978049115302</v>
      </c>
      <c r="G1390">
        <v>0</v>
      </c>
    </row>
    <row r="1391" spans="1:7" x14ac:dyDescent="0.2">
      <c r="A1391" t="s">
        <v>1396</v>
      </c>
      <c r="B1391">
        <v>1.1729572106653001E-4</v>
      </c>
      <c r="C1391">
        <v>0.29202925210706998</v>
      </c>
      <c r="D1391">
        <v>0.193</v>
      </c>
      <c r="E1391">
        <v>0.109</v>
      </c>
      <c r="F1391">
        <v>1</v>
      </c>
      <c r="G1391">
        <v>0</v>
      </c>
    </row>
    <row r="1392" spans="1:7" x14ac:dyDescent="0.2">
      <c r="A1392" t="s">
        <v>1397</v>
      </c>
      <c r="B1392">
        <v>9.1815825079301101E-3</v>
      </c>
      <c r="C1392">
        <v>0.29177030941561499</v>
      </c>
      <c r="D1392">
        <v>0.16600000000000001</v>
      </c>
      <c r="E1392">
        <v>0.112</v>
      </c>
      <c r="F1392">
        <v>1</v>
      </c>
      <c r="G1392">
        <v>0</v>
      </c>
    </row>
    <row r="1393" spans="1:7" x14ac:dyDescent="0.2">
      <c r="A1393" t="s">
        <v>1398</v>
      </c>
      <c r="B1393">
        <v>1.06911057929991E-3</v>
      </c>
      <c r="C1393">
        <v>0.29171881560371399</v>
      </c>
      <c r="D1393">
        <v>0.16600000000000001</v>
      </c>
      <c r="E1393">
        <v>9.9000000000000005E-2</v>
      </c>
      <c r="F1393">
        <v>1</v>
      </c>
      <c r="G1393">
        <v>0</v>
      </c>
    </row>
    <row r="1394" spans="1:7" x14ac:dyDescent="0.2">
      <c r="A1394" t="s">
        <v>1399</v>
      </c>
      <c r="B1394">
        <v>8.2968024216528696E-3</v>
      </c>
      <c r="C1394">
        <v>0.29165023122742201</v>
      </c>
      <c r="D1394">
        <v>0.19700000000000001</v>
      </c>
      <c r="E1394">
        <v>0.13600000000000001</v>
      </c>
      <c r="F1394">
        <v>1</v>
      </c>
      <c r="G1394">
        <v>0</v>
      </c>
    </row>
    <row r="1395" spans="1:7" x14ac:dyDescent="0.2">
      <c r="A1395" t="s">
        <v>1400</v>
      </c>
      <c r="B1395">
        <v>9.1787642986459894E-12</v>
      </c>
      <c r="C1395">
        <v>0.29148844792966999</v>
      </c>
      <c r="D1395">
        <v>0.80300000000000005</v>
      </c>
      <c r="E1395">
        <v>0.57599999999999996</v>
      </c>
      <c r="F1395">
        <v>1.1932393588239799E-7</v>
      </c>
      <c r="G1395">
        <v>0</v>
      </c>
    </row>
    <row r="1396" spans="1:7" x14ac:dyDescent="0.2">
      <c r="A1396" t="s">
        <v>1401</v>
      </c>
      <c r="B1396">
        <v>1.09924411473971E-4</v>
      </c>
      <c r="C1396">
        <v>0.29135220203988399</v>
      </c>
      <c r="D1396">
        <v>0.247</v>
      </c>
      <c r="E1396">
        <v>0.151</v>
      </c>
      <c r="F1396">
        <v>1</v>
      </c>
      <c r="G1396">
        <v>0</v>
      </c>
    </row>
    <row r="1397" spans="1:7" x14ac:dyDescent="0.2">
      <c r="A1397" t="s">
        <v>1402</v>
      </c>
      <c r="B1397">
        <v>5.8790362015367998E-6</v>
      </c>
      <c r="C1397">
        <v>0.28925606694399297</v>
      </c>
      <c r="D1397">
        <v>0.17599999999999999</v>
      </c>
      <c r="E1397">
        <v>8.5999999999999993E-2</v>
      </c>
      <c r="F1397">
        <v>7.6427470619978399E-2</v>
      </c>
      <c r="G1397">
        <v>0</v>
      </c>
    </row>
    <row r="1398" spans="1:7" x14ac:dyDescent="0.2">
      <c r="A1398" t="s">
        <v>1403</v>
      </c>
      <c r="B1398">
        <v>2.2938030347643299E-12</v>
      </c>
      <c r="C1398">
        <v>0.288933317202971</v>
      </c>
      <c r="D1398">
        <v>0.48099999999999998</v>
      </c>
      <c r="E1398">
        <v>0.26400000000000001</v>
      </c>
      <c r="F1398">
        <v>2.9819439451936303E-8</v>
      </c>
      <c r="G1398">
        <v>0</v>
      </c>
    </row>
    <row r="1399" spans="1:7" x14ac:dyDescent="0.2">
      <c r="A1399" t="s">
        <v>1404</v>
      </c>
      <c r="B1399">
        <v>2.0986847371822899E-6</v>
      </c>
      <c r="C1399">
        <v>0.28874507356657098</v>
      </c>
      <c r="D1399">
        <v>0.31900000000000001</v>
      </c>
      <c r="E1399">
        <v>0.187</v>
      </c>
      <c r="F1399">
        <v>2.7282901583369799E-2</v>
      </c>
      <c r="G1399">
        <v>0</v>
      </c>
    </row>
    <row r="1400" spans="1:7" x14ac:dyDescent="0.2">
      <c r="A1400" t="s">
        <v>1405</v>
      </c>
      <c r="B1400">
        <v>3.7355891818015799E-9</v>
      </c>
      <c r="C1400">
        <v>0.288605081602197</v>
      </c>
      <c r="D1400">
        <v>0.41699999999999998</v>
      </c>
      <c r="E1400">
        <v>0.23699999999999999</v>
      </c>
      <c r="F1400">
        <v>4.85626593634206E-5</v>
      </c>
      <c r="G1400">
        <v>0</v>
      </c>
    </row>
    <row r="1401" spans="1:7" x14ac:dyDescent="0.2">
      <c r="A1401" t="s">
        <v>1406</v>
      </c>
      <c r="B1401">
        <v>1.6538166767418299E-3</v>
      </c>
      <c r="C1401">
        <v>0.28859505731124302</v>
      </c>
      <c r="D1401">
        <v>0.13600000000000001</v>
      </c>
      <c r="E1401">
        <v>7.6999999999999999E-2</v>
      </c>
      <c r="F1401">
        <v>1</v>
      </c>
      <c r="G1401">
        <v>0</v>
      </c>
    </row>
    <row r="1402" spans="1:7" x14ac:dyDescent="0.2">
      <c r="A1402" t="s">
        <v>1407</v>
      </c>
      <c r="B1402">
        <v>8.2593787764217794E-6</v>
      </c>
      <c r="C1402">
        <v>0.28851570715096603</v>
      </c>
      <c r="D1402">
        <v>0.183</v>
      </c>
      <c r="E1402">
        <v>9.1999999999999998E-2</v>
      </c>
      <c r="F1402">
        <v>0.10737192409348301</v>
      </c>
      <c r="G1402">
        <v>0</v>
      </c>
    </row>
    <row r="1403" spans="1:7" x14ac:dyDescent="0.2">
      <c r="A1403" t="s">
        <v>1408</v>
      </c>
      <c r="B1403">
        <v>3.09745527278797E-5</v>
      </c>
      <c r="C1403">
        <v>0.28821923766622998</v>
      </c>
      <c r="D1403">
        <v>0.217</v>
      </c>
      <c r="E1403">
        <v>0.121</v>
      </c>
      <c r="F1403">
        <v>0.40266918546243602</v>
      </c>
      <c r="G1403">
        <v>0</v>
      </c>
    </row>
    <row r="1404" spans="1:7" x14ac:dyDescent="0.2">
      <c r="A1404" t="s">
        <v>1409</v>
      </c>
      <c r="B1404">
        <v>1.06652187288753E-11</v>
      </c>
      <c r="C1404">
        <v>0.28814492521073398</v>
      </c>
      <c r="D1404">
        <v>0.94599999999999995</v>
      </c>
      <c r="E1404">
        <v>0.69299999999999995</v>
      </c>
      <c r="F1404">
        <v>1.38647843475379E-7</v>
      </c>
      <c r="G1404">
        <v>0</v>
      </c>
    </row>
    <row r="1405" spans="1:7" x14ac:dyDescent="0.2">
      <c r="A1405" t="s">
        <v>1410</v>
      </c>
      <c r="B1405">
        <v>1.9249632506272899E-4</v>
      </c>
      <c r="C1405">
        <v>0.28814411203975698</v>
      </c>
      <c r="D1405">
        <v>0.13600000000000001</v>
      </c>
      <c r="E1405">
        <v>6.8000000000000005E-2</v>
      </c>
      <c r="F1405">
        <v>1</v>
      </c>
      <c r="G1405">
        <v>0</v>
      </c>
    </row>
    <row r="1406" spans="1:7" x14ac:dyDescent="0.2">
      <c r="A1406" t="s">
        <v>1411</v>
      </c>
      <c r="B1406">
        <v>1.7164052984831699E-5</v>
      </c>
      <c r="C1406">
        <v>0.288081287245187</v>
      </c>
      <c r="D1406">
        <v>0.217</v>
      </c>
      <c r="E1406">
        <v>0.11700000000000001</v>
      </c>
      <c r="F1406">
        <v>0.22313268880281201</v>
      </c>
      <c r="G1406">
        <v>0</v>
      </c>
    </row>
    <row r="1407" spans="1:7" x14ac:dyDescent="0.2">
      <c r="A1407" t="s">
        <v>1412</v>
      </c>
      <c r="B1407">
        <v>1.17391205513308E-3</v>
      </c>
      <c r="C1407">
        <v>0.28806480174103699</v>
      </c>
      <c r="D1407">
        <v>0.108</v>
      </c>
      <c r="E1407">
        <v>5.6000000000000001E-2</v>
      </c>
      <c r="F1407">
        <v>1</v>
      </c>
      <c r="G1407">
        <v>0</v>
      </c>
    </row>
    <row r="1408" spans="1:7" x14ac:dyDescent="0.2">
      <c r="A1408" t="s">
        <v>1413</v>
      </c>
      <c r="B1408">
        <v>1.3769268939427001E-9</v>
      </c>
      <c r="C1408">
        <v>0.28787556741134401</v>
      </c>
      <c r="D1408">
        <v>0.34899999999999998</v>
      </c>
      <c r="E1408">
        <v>0.17799999999999999</v>
      </c>
      <c r="F1408">
        <v>1.7900049621255101E-5</v>
      </c>
      <c r="G1408">
        <v>0</v>
      </c>
    </row>
    <row r="1409" spans="1:7" x14ac:dyDescent="0.2">
      <c r="A1409" t="s">
        <v>1414</v>
      </c>
      <c r="B1409">
        <v>1.9610161723761699E-5</v>
      </c>
      <c r="C1409">
        <v>0.28750018427498703</v>
      </c>
      <c r="D1409">
        <v>0.183</v>
      </c>
      <c r="E1409">
        <v>9.5000000000000001E-2</v>
      </c>
      <c r="F1409">
        <v>0.25493210240890202</v>
      </c>
      <c r="G1409">
        <v>0</v>
      </c>
    </row>
    <row r="1410" spans="1:7" x14ac:dyDescent="0.2">
      <c r="A1410" t="s">
        <v>1415</v>
      </c>
      <c r="B1410">
        <v>1.02906852326478E-10</v>
      </c>
      <c r="C1410">
        <v>0.28650730152711801</v>
      </c>
      <c r="D1410">
        <v>0.71499999999999997</v>
      </c>
      <c r="E1410">
        <v>0.48</v>
      </c>
      <c r="F1410">
        <v>1.33778908024422E-6</v>
      </c>
      <c r="G1410">
        <v>0</v>
      </c>
    </row>
    <row r="1411" spans="1:7" x14ac:dyDescent="0.2">
      <c r="A1411" t="s">
        <v>1416</v>
      </c>
      <c r="B1411">
        <v>9.0422338883169102E-8</v>
      </c>
      <c r="C1411">
        <v>0.28648401636048199</v>
      </c>
      <c r="D1411">
        <v>0.26400000000000001</v>
      </c>
      <c r="E1411">
        <v>0.13500000000000001</v>
      </c>
      <c r="F1411">
        <v>1.1754904054812E-3</v>
      </c>
      <c r="G1411">
        <v>0</v>
      </c>
    </row>
    <row r="1412" spans="1:7" x14ac:dyDescent="0.2">
      <c r="A1412" t="s">
        <v>1417</v>
      </c>
      <c r="B1412">
        <v>7.5219449844208201E-3</v>
      </c>
      <c r="C1412">
        <v>0.286256586478007</v>
      </c>
      <c r="D1412">
        <v>0.14899999999999999</v>
      </c>
      <c r="E1412">
        <v>9.6000000000000002E-2</v>
      </c>
      <c r="F1412">
        <v>1</v>
      </c>
      <c r="G1412">
        <v>0</v>
      </c>
    </row>
    <row r="1413" spans="1:7" x14ac:dyDescent="0.2">
      <c r="A1413" t="s">
        <v>1418</v>
      </c>
      <c r="B1413">
        <v>3.2948179426641202E-3</v>
      </c>
      <c r="C1413">
        <v>0.28609992749324897</v>
      </c>
      <c r="D1413">
        <v>0.14599999999999999</v>
      </c>
      <c r="E1413">
        <v>8.7999999999999995E-2</v>
      </c>
      <c r="F1413">
        <v>1</v>
      </c>
      <c r="G1413">
        <v>0</v>
      </c>
    </row>
    <row r="1414" spans="1:7" x14ac:dyDescent="0.2">
      <c r="A1414" t="s">
        <v>1419</v>
      </c>
      <c r="B1414">
        <v>2.5055549637549202E-3</v>
      </c>
      <c r="C1414">
        <v>0.28561618744920397</v>
      </c>
      <c r="D1414">
        <v>0.105</v>
      </c>
      <c r="E1414">
        <v>5.6000000000000001E-2</v>
      </c>
      <c r="F1414">
        <v>1</v>
      </c>
      <c r="G1414">
        <v>0</v>
      </c>
    </row>
    <row r="1415" spans="1:7" x14ac:dyDescent="0.2">
      <c r="A1415" t="s">
        <v>1420</v>
      </c>
      <c r="B1415">
        <v>4.3622525711918703E-3</v>
      </c>
      <c r="C1415">
        <v>0.28437297357581998</v>
      </c>
      <c r="D1415">
        <v>0.18</v>
      </c>
      <c r="E1415">
        <v>0.11799999999999999</v>
      </c>
      <c r="F1415">
        <v>1</v>
      </c>
      <c r="G1415">
        <v>0</v>
      </c>
    </row>
    <row r="1416" spans="1:7" x14ac:dyDescent="0.2">
      <c r="A1416" t="s">
        <v>1421</v>
      </c>
      <c r="B1416">
        <v>5.6803084487752803E-11</v>
      </c>
      <c r="C1416">
        <v>0.284363039155208</v>
      </c>
      <c r="D1416">
        <v>0.68500000000000005</v>
      </c>
      <c r="E1416">
        <v>0.46500000000000002</v>
      </c>
      <c r="F1416">
        <v>7.38440098340786E-7</v>
      </c>
      <c r="G1416">
        <v>0</v>
      </c>
    </row>
    <row r="1417" spans="1:7" x14ac:dyDescent="0.2">
      <c r="A1417" t="s">
        <v>1422</v>
      </c>
      <c r="B1417">
        <v>7.9857731740121292E-3</v>
      </c>
      <c r="C1417">
        <v>0.28433867189722301</v>
      </c>
      <c r="D1417">
        <v>0.19700000000000001</v>
      </c>
      <c r="E1417">
        <v>0.13400000000000001</v>
      </c>
      <c r="F1417">
        <v>1</v>
      </c>
      <c r="G1417">
        <v>0</v>
      </c>
    </row>
    <row r="1418" spans="1:7" x14ac:dyDescent="0.2">
      <c r="A1418" t="s">
        <v>1423</v>
      </c>
      <c r="B1418">
        <v>7.2606767743995596E-8</v>
      </c>
      <c r="C1418">
        <v>0.28326137262974799</v>
      </c>
      <c r="D1418">
        <v>0.26800000000000002</v>
      </c>
      <c r="E1418">
        <v>0.14099999999999999</v>
      </c>
      <c r="F1418">
        <v>9.4388798067194298E-4</v>
      </c>
      <c r="G1418">
        <v>0</v>
      </c>
    </row>
    <row r="1419" spans="1:7" x14ac:dyDescent="0.2">
      <c r="A1419" t="s">
        <v>1424</v>
      </c>
      <c r="B1419">
        <v>6.1667717897832602E-12</v>
      </c>
      <c r="C1419">
        <v>0.28324104648392501</v>
      </c>
      <c r="D1419">
        <v>0.80300000000000005</v>
      </c>
      <c r="E1419">
        <v>0.52900000000000003</v>
      </c>
      <c r="F1419">
        <v>8.0168033267182403E-8</v>
      </c>
      <c r="G1419">
        <v>0</v>
      </c>
    </row>
    <row r="1420" spans="1:7" x14ac:dyDescent="0.2">
      <c r="A1420" t="s">
        <v>1425</v>
      </c>
      <c r="B1420">
        <v>1.3533778009305201E-6</v>
      </c>
      <c r="C1420">
        <v>0.28305855954252102</v>
      </c>
      <c r="D1420">
        <v>0.441</v>
      </c>
      <c r="E1420">
        <v>0.28799999999999998</v>
      </c>
      <c r="F1420">
        <v>1.7593911412096801E-2</v>
      </c>
      <c r="G1420">
        <v>0</v>
      </c>
    </row>
    <row r="1421" spans="1:7" x14ac:dyDescent="0.2">
      <c r="A1421" t="s">
        <v>1426</v>
      </c>
      <c r="B1421">
        <v>1.9004478466475202E-12</v>
      </c>
      <c r="C1421">
        <v>0.28290556721525401</v>
      </c>
      <c r="D1421">
        <v>0.82699999999999996</v>
      </c>
      <c r="E1421">
        <v>0.59199999999999997</v>
      </c>
      <c r="F1421">
        <v>2.47058220064177E-8</v>
      </c>
      <c r="G1421">
        <v>0</v>
      </c>
    </row>
    <row r="1422" spans="1:7" x14ac:dyDescent="0.2">
      <c r="A1422" t="s">
        <v>1427</v>
      </c>
      <c r="B1422">
        <v>3.50143950147716E-7</v>
      </c>
      <c r="C1422">
        <v>0.281578347652645</v>
      </c>
      <c r="D1422">
        <v>0.35899999999999999</v>
      </c>
      <c r="E1422">
        <v>0.21099999999999999</v>
      </c>
      <c r="F1422">
        <v>4.5518713519203096E-3</v>
      </c>
      <c r="G1422">
        <v>0</v>
      </c>
    </row>
    <row r="1423" spans="1:7" x14ac:dyDescent="0.2">
      <c r="A1423" t="s">
        <v>1428</v>
      </c>
      <c r="B1423">
        <v>3.5364598580708702E-6</v>
      </c>
      <c r="C1423">
        <v>0.28141057393927399</v>
      </c>
      <c r="D1423">
        <v>0.48099999999999998</v>
      </c>
      <c r="E1423">
        <v>0.33500000000000002</v>
      </c>
      <c r="F1423">
        <v>4.5973978154921297E-2</v>
      </c>
      <c r="G1423">
        <v>0</v>
      </c>
    </row>
    <row r="1424" spans="1:7" x14ac:dyDescent="0.2">
      <c r="A1424" t="s">
        <v>1429</v>
      </c>
      <c r="B1424">
        <v>1.04105701018076E-11</v>
      </c>
      <c r="C1424">
        <v>0.28045869226771603</v>
      </c>
      <c r="D1424">
        <v>0.58599999999999997</v>
      </c>
      <c r="E1424">
        <v>0.35499999999999998</v>
      </c>
      <c r="F1424">
        <v>1.3533741132349901E-7</v>
      </c>
      <c r="G1424">
        <v>0</v>
      </c>
    </row>
    <row r="1425" spans="1:7" x14ac:dyDescent="0.2">
      <c r="A1425" t="s">
        <v>1430</v>
      </c>
      <c r="B1425">
        <v>5.9823876161167301E-6</v>
      </c>
      <c r="C1425">
        <v>0.280355921346434</v>
      </c>
      <c r="D1425">
        <v>0.312</v>
      </c>
      <c r="E1425">
        <v>0.188</v>
      </c>
      <c r="F1425">
        <v>7.7771039009517401E-2</v>
      </c>
      <c r="G1425">
        <v>0</v>
      </c>
    </row>
    <row r="1426" spans="1:7" x14ac:dyDescent="0.2">
      <c r="A1426" t="s">
        <v>1431</v>
      </c>
      <c r="B1426">
        <v>1.6590623412566701E-3</v>
      </c>
      <c r="C1426">
        <v>0.28001113895964602</v>
      </c>
      <c r="D1426">
        <v>0.23699999999999999</v>
      </c>
      <c r="E1426">
        <v>0.159</v>
      </c>
      <c r="F1426">
        <v>1</v>
      </c>
      <c r="G1426">
        <v>0</v>
      </c>
    </row>
    <row r="1427" spans="1:7" x14ac:dyDescent="0.2">
      <c r="A1427" t="s">
        <v>1432</v>
      </c>
      <c r="B1427">
        <v>1.38080449874859E-4</v>
      </c>
      <c r="C1427">
        <v>0.27997786403420599</v>
      </c>
      <c r="D1427">
        <v>0.23699999999999999</v>
      </c>
      <c r="E1427">
        <v>0.14299999999999999</v>
      </c>
      <c r="F1427">
        <v>1</v>
      </c>
      <c r="G1427">
        <v>0</v>
      </c>
    </row>
    <row r="1428" spans="1:7" x14ac:dyDescent="0.2">
      <c r="A1428" t="s">
        <v>1433</v>
      </c>
      <c r="B1428">
        <v>9.4420769243101104E-4</v>
      </c>
      <c r="C1428">
        <v>0.27955531361055003</v>
      </c>
      <c r="D1428">
        <v>0.21</v>
      </c>
      <c r="E1428">
        <v>0.13600000000000001</v>
      </c>
      <c r="F1428">
        <v>1</v>
      </c>
      <c r="G1428">
        <v>0</v>
      </c>
    </row>
    <row r="1429" spans="1:7" x14ac:dyDescent="0.2">
      <c r="A1429" t="s">
        <v>1434</v>
      </c>
      <c r="B1429">
        <v>1.79582313720968E-4</v>
      </c>
      <c r="C1429">
        <v>0.27937502797178299</v>
      </c>
      <c r="D1429">
        <v>0.23100000000000001</v>
      </c>
      <c r="E1429">
        <v>0.14000000000000001</v>
      </c>
      <c r="F1429">
        <v>1</v>
      </c>
      <c r="G1429">
        <v>0</v>
      </c>
    </row>
    <row r="1430" spans="1:7" x14ac:dyDescent="0.2">
      <c r="A1430" t="s">
        <v>1435</v>
      </c>
      <c r="B1430">
        <v>1.15203593322361E-5</v>
      </c>
      <c r="C1430">
        <v>0.27934902769685399</v>
      </c>
      <c r="D1430">
        <v>0.35899999999999999</v>
      </c>
      <c r="E1430">
        <v>0.23100000000000001</v>
      </c>
      <c r="F1430">
        <v>0.14976467131906901</v>
      </c>
      <c r="G1430">
        <v>0</v>
      </c>
    </row>
    <row r="1431" spans="1:7" x14ac:dyDescent="0.2">
      <c r="A1431" t="s">
        <v>1436</v>
      </c>
      <c r="B1431">
        <v>2.3326012092680501E-5</v>
      </c>
      <c r="C1431">
        <v>0.27803594047470698</v>
      </c>
      <c r="D1431">
        <v>0.156</v>
      </c>
      <c r="E1431">
        <v>7.5999999999999998E-2</v>
      </c>
      <c r="F1431">
        <v>0.30323815720484698</v>
      </c>
      <c r="G1431">
        <v>0</v>
      </c>
    </row>
    <row r="1432" spans="1:7" x14ac:dyDescent="0.2">
      <c r="A1432" t="s">
        <v>1437</v>
      </c>
      <c r="B1432">
        <v>1.7304620670548099E-4</v>
      </c>
      <c r="C1432">
        <v>0.27703081395409601</v>
      </c>
      <c r="D1432">
        <v>0.108</v>
      </c>
      <c r="E1432">
        <v>0.05</v>
      </c>
      <c r="F1432">
        <v>1</v>
      </c>
      <c r="G1432">
        <v>0</v>
      </c>
    </row>
    <row r="1433" spans="1:7" x14ac:dyDescent="0.2">
      <c r="A1433" t="s">
        <v>1438</v>
      </c>
      <c r="B1433">
        <v>1.22054645894997E-5</v>
      </c>
      <c r="C1433">
        <v>0.27564056577130103</v>
      </c>
      <c r="D1433">
        <v>0.214</v>
      </c>
      <c r="E1433">
        <v>0.115</v>
      </c>
      <c r="F1433">
        <v>0.15867103966349699</v>
      </c>
      <c r="G1433">
        <v>0</v>
      </c>
    </row>
    <row r="1434" spans="1:7" x14ac:dyDescent="0.2">
      <c r="A1434" t="s">
        <v>1439</v>
      </c>
      <c r="B1434">
        <v>7.1709186485939403E-15</v>
      </c>
      <c r="C1434">
        <v>0.27551364215329599</v>
      </c>
      <c r="D1434">
        <v>0.81399999999999995</v>
      </c>
      <c r="E1434">
        <v>0.501</v>
      </c>
      <c r="F1434">
        <v>9.3221942431721199E-11</v>
      </c>
      <c r="G1434">
        <v>0</v>
      </c>
    </row>
    <row r="1435" spans="1:7" x14ac:dyDescent="0.2">
      <c r="A1435" t="s">
        <v>1440</v>
      </c>
      <c r="B1435">
        <v>3.1617079763792502E-3</v>
      </c>
      <c r="C1435">
        <v>0.274682627586046</v>
      </c>
      <c r="D1435">
        <v>0.16600000000000001</v>
      </c>
      <c r="E1435">
        <v>0.10299999999999999</v>
      </c>
      <c r="F1435">
        <v>1</v>
      </c>
      <c r="G1435">
        <v>0</v>
      </c>
    </row>
    <row r="1436" spans="1:7" x14ac:dyDescent="0.2">
      <c r="A1436" t="s">
        <v>1441</v>
      </c>
      <c r="B1436">
        <v>6.7001303678217604E-3</v>
      </c>
      <c r="C1436">
        <v>0.27457957146515699</v>
      </c>
      <c r="D1436">
        <v>0.122</v>
      </c>
      <c r="E1436">
        <v>7.2999999999999995E-2</v>
      </c>
      <c r="F1436">
        <v>1</v>
      </c>
      <c r="G1436">
        <v>0</v>
      </c>
    </row>
    <row r="1437" spans="1:7" x14ac:dyDescent="0.2">
      <c r="A1437" t="s">
        <v>1442</v>
      </c>
      <c r="B1437">
        <v>1.83488748295145E-6</v>
      </c>
      <c r="C1437">
        <v>0.27433811290341498</v>
      </c>
      <c r="D1437">
        <v>0.31900000000000001</v>
      </c>
      <c r="E1437">
        <v>0.183</v>
      </c>
      <c r="F1437">
        <v>2.3853537278368801E-2</v>
      </c>
      <c r="G1437">
        <v>0</v>
      </c>
    </row>
    <row r="1438" spans="1:7" x14ac:dyDescent="0.2">
      <c r="A1438" t="s">
        <v>1443</v>
      </c>
      <c r="B1438">
        <v>6.4145435163359601E-5</v>
      </c>
      <c r="C1438">
        <v>0.27431917079278101</v>
      </c>
      <c r="D1438">
        <v>0.23400000000000001</v>
      </c>
      <c r="E1438">
        <v>0.13600000000000001</v>
      </c>
      <c r="F1438">
        <v>0.83389065712367505</v>
      </c>
      <c r="G1438">
        <v>0</v>
      </c>
    </row>
    <row r="1439" spans="1:7" x14ac:dyDescent="0.2">
      <c r="A1439" t="s">
        <v>1444</v>
      </c>
      <c r="B1439">
        <v>2.6050879805842599E-8</v>
      </c>
      <c r="C1439">
        <v>0.273811268596102</v>
      </c>
      <c r="D1439">
        <v>0.627</v>
      </c>
      <c r="E1439">
        <v>0.42</v>
      </c>
      <c r="F1439">
        <v>3.3866143747595398E-4</v>
      </c>
      <c r="G1439">
        <v>0</v>
      </c>
    </row>
    <row r="1440" spans="1:7" x14ac:dyDescent="0.2">
      <c r="A1440" t="s">
        <v>1445</v>
      </c>
      <c r="B1440">
        <v>7.62835457676536E-4</v>
      </c>
      <c r="C1440">
        <v>0.27376857240358499</v>
      </c>
      <c r="D1440">
        <v>0.247</v>
      </c>
      <c r="E1440">
        <v>0.16200000000000001</v>
      </c>
      <c r="F1440">
        <v>1</v>
      </c>
      <c r="G1440">
        <v>0</v>
      </c>
    </row>
    <row r="1441" spans="1:7" x14ac:dyDescent="0.2">
      <c r="A1441" t="s">
        <v>1446</v>
      </c>
      <c r="B1441">
        <v>4.09265039252321E-6</v>
      </c>
      <c r="C1441">
        <v>0.273657303912201</v>
      </c>
      <c r="D1441">
        <v>0.42699999999999999</v>
      </c>
      <c r="E1441">
        <v>0.27700000000000002</v>
      </c>
      <c r="F1441">
        <v>5.32044551028018E-2</v>
      </c>
      <c r="G1441">
        <v>0</v>
      </c>
    </row>
    <row r="1442" spans="1:7" x14ac:dyDescent="0.2">
      <c r="A1442" t="s">
        <v>1447</v>
      </c>
      <c r="B1442">
        <v>8.1283581174646197E-5</v>
      </c>
      <c r="C1442">
        <v>0.27345957748154198</v>
      </c>
      <c r="D1442">
        <v>0.254</v>
      </c>
      <c r="E1442">
        <v>0.155</v>
      </c>
      <c r="F1442">
        <v>1</v>
      </c>
      <c r="G1442">
        <v>0</v>
      </c>
    </row>
    <row r="1443" spans="1:7" x14ac:dyDescent="0.2">
      <c r="A1443" t="s">
        <v>1448</v>
      </c>
      <c r="B1443">
        <v>3.2629336158702298E-3</v>
      </c>
      <c r="C1443">
        <v>0.27134046624767</v>
      </c>
      <c r="D1443">
        <v>0.153</v>
      </c>
      <c r="E1443">
        <v>9.4E-2</v>
      </c>
      <c r="F1443">
        <v>1</v>
      </c>
      <c r="G1443">
        <v>0</v>
      </c>
    </row>
    <row r="1444" spans="1:7" x14ac:dyDescent="0.2">
      <c r="A1444" t="s">
        <v>1449</v>
      </c>
      <c r="B1444">
        <v>9.2765509473574304E-6</v>
      </c>
      <c r="C1444">
        <v>0.27123141156233399</v>
      </c>
      <c r="D1444">
        <v>0.22700000000000001</v>
      </c>
      <c r="E1444">
        <v>0.125</v>
      </c>
      <c r="F1444">
        <v>0.120595162315647</v>
      </c>
      <c r="G1444">
        <v>0</v>
      </c>
    </row>
    <row r="1445" spans="1:7" x14ac:dyDescent="0.2">
      <c r="A1445" t="s">
        <v>1450</v>
      </c>
      <c r="B1445">
        <v>2.9222543426545801E-3</v>
      </c>
      <c r="C1445">
        <v>0.27122655612021801</v>
      </c>
      <c r="D1445">
        <v>0.105</v>
      </c>
      <c r="E1445">
        <v>5.7000000000000002E-2</v>
      </c>
      <c r="F1445">
        <v>1</v>
      </c>
      <c r="G1445">
        <v>0</v>
      </c>
    </row>
    <row r="1446" spans="1:7" x14ac:dyDescent="0.2">
      <c r="A1446" t="s">
        <v>1451</v>
      </c>
      <c r="B1446">
        <v>9.6850607637236405E-6</v>
      </c>
      <c r="C1446">
        <v>0.27095402359517601</v>
      </c>
      <c r="D1446">
        <v>0.23699999999999999</v>
      </c>
      <c r="E1446">
        <v>0.13300000000000001</v>
      </c>
      <c r="F1446">
        <v>0.12590578992840701</v>
      </c>
      <c r="G1446">
        <v>0</v>
      </c>
    </row>
    <row r="1447" spans="1:7" x14ac:dyDescent="0.2">
      <c r="A1447" t="s">
        <v>1452</v>
      </c>
      <c r="B1447">
        <v>7.3942446082841502E-6</v>
      </c>
      <c r="C1447">
        <v>0.27030044771168299</v>
      </c>
      <c r="D1447">
        <v>0.13600000000000001</v>
      </c>
      <c r="E1447">
        <v>5.8000000000000003E-2</v>
      </c>
      <c r="F1447">
        <v>9.6125179907693897E-2</v>
      </c>
      <c r="G1447">
        <v>0</v>
      </c>
    </row>
    <row r="1448" spans="1:7" x14ac:dyDescent="0.2">
      <c r="A1448" t="s">
        <v>1453</v>
      </c>
      <c r="B1448">
        <v>1.02864799820193E-4</v>
      </c>
      <c r="C1448">
        <v>0.26996132132025502</v>
      </c>
      <c r="D1448">
        <v>0.29199999999999998</v>
      </c>
      <c r="E1448">
        <v>0.191</v>
      </c>
      <c r="F1448">
        <v>1</v>
      </c>
      <c r="G1448">
        <v>0</v>
      </c>
    </row>
    <row r="1449" spans="1:7" x14ac:dyDescent="0.2">
      <c r="A1449" t="s">
        <v>1454</v>
      </c>
      <c r="B1449">
        <v>5.0277467080421703E-11</v>
      </c>
      <c r="C1449">
        <v>0.26959463446384602</v>
      </c>
      <c r="D1449">
        <v>0.88800000000000001</v>
      </c>
      <c r="E1449">
        <v>0.64700000000000002</v>
      </c>
      <c r="F1449">
        <v>6.5360707204548197E-7</v>
      </c>
      <c r="G1449">
        <v>0</v>
      </c>
    </row>
    <row r="1450" spans="1:7" x14ac:dyDescent="0.2">
      <c r="A1450" t="s">
        <v>1455</v>
      </c>
      <c r="B1450">
        <v>1.13841500874211E-7</v>
      </c>
      <c r="C1450">
        <v>0.267966507454245</v>
      </c>
      <c r="D1450">
        <v>0.89800000000000002</v>
      </c>
      <c r="E1450">
        <v>0.753</v>
      </c>
      <c r="F1450">
        <v>1.47993951136474E-3</v>
      </c>
      <c r="G1450">
        <v>0</v>
      </c>
    </row>
    <row r="1451" spans="1:7" x14ac:dyDescent="0.2">
      <c r="A1451" t="s">
        <v>1456</v>
      </c>
      <c r="B1451">
        <v>2.7836802591076202E-7</v>
      </c>
      <c r="C1451">
        <v>0.26784133518985698</v>
      </c>
      <c r="D1451">
        <v>0.254</v>
      </c>
      <c r="E1451">
        <v>0.13300000000000001</v>
      </c>
      <c r="F1451">
        <v>3.6187843368399E-3</v>
      </c>
      <c r="G1451">
        <v>0</v>
      </c>
    </row>
    <row r="1452" spans="1:7" x14ac:dyDescent="0.2">
      <c r="A1452" t="s">
        <v>1457</v>
      </c>
      <c r="B1452">
        <v>5.3334883285111804E-4</v>
      </c>
      <c r="C1452">
        <v>0.26738050979623101</v>
      </c>
      <c r="D1452">
        <v>0.16300000000000001</v>
      </c>
      <c r="E1452">
        <v>9.2999999999999999E-2</v>
      </c>
      <c r="F1452">
        <v>1</v>
      </c>
      <c r="G1452">
        <v>0</v>
      </c>
    </row>
    <row r="1453" spans="1:7" x14ac:dyDescent="0.2">
      <c r="A1453" t="s">
        <v>1458</v>
      </c>
      <c r="B1453">
        <v>2.35733382003281E-3</v>
      </c>
      <c r="C1453">
        <v>0.26669656877614101</v>
      </c>
      <c r="D1453">
        <v>0.14899999999999999</v>
      </c>
      <c r="E1453">
        <v>8.8999999999999996E-2</v>
      </c>
      <c r="F1453">
        <v>1</v>
      </c>
      <c r="G1453">
        <v>0</v>
      </c>
    </row>
    <row r="1454" spans="1:7" x14ac:dyDescent="0.2">
      <c r="A1454" t="s">
        <v>1459</v>
      </c>
      <c r="B1454">
        <v>6.6611989251870298E-7</v>
      </c>
      <c r="C1454">
        <v>0.26665289553357202</v>
      </c>
      <c r="D1454">
        <v>0.247</v>
      </c>
      <c r="E1454">
        <v>0.13</v>
      </c>
      <c r="F1454">
        <v>8.6595586027431396E-3</v>
      </c>
      <c r="G1454">
        <v>0</v>
      </c>
    </row>
    <row r="1455" spans="1:7" x14ac:dyDescent="0.2">
      <c r="A1455" t="s">
        <v>1460</v>
      </c>
      <c r="B1455">
        <v>2.4028196956560601E-6</v>
      </c>
      <c r="C1455">
        <v>0.26633049424882799</v>
      </c>
      <c r="D1455">
        <v>0.35899999999999999</v>
      </c>
      <c r="E1455">
        <v>0.222</v>
      </c>
      <c r="F1455">
        <v>3.12366560435288E-2</v>
      </c>
      <c r="G1455">
        <v>0</v>
      </c>
    </row>
    <row r="1456" spans="1:7" x14ac:dyDescent="0.2">
      <c r="A1456" t="s">
        <v>1461</v>
      </c>
      <c r="B1456">
        <v>4.2572354050597399E-4</v>
      </c>
      <c r="C1456">
        <v>0.26621825894607598</v>
      </c>
      <c r="D1456">
        <v>0.122</v>
      </c>
      <c r="E1456">
        <v>6.2E-2</v>
      </c>
      <c r="F1456">
        <v>1</v>
      </c>
      <c r="G1456">
        <v>0</v>
      </c>
    </row>
    <row r="1457" spans="1:7" x14ac:dyDescent="0.2">
      <c r="A1457" t="s">
        <v>1462</v>
      </c>
      <c r="B1457">
        <v>1.35165332384312E-6</v>
      </c>
      <c r="C1457">
        <v>0.26589436650252002</v>
      </c>
      <c r="D1457">
        <v>0.48499999999999999</v>
      </c>
      <c r="E1457">
        <v>0.313</v>
      </c>
      <c r="F1457">
        <v>1.7571493209960501E-2</v>
      </c>
      <c r="G1457">
        <v>0</v>
      </c>
    </row>
    <row r="1458" spans="1:7" x14ac:dyDescent="0.2">
      <c r="A1458" t="s">
        <v>1463</v>
      </c>
      <c r="B1458">
        <v>8.7792329206227305E-3</v>
      </c>
      <c r="C1458">
        <v>0.26578402915798199</v>
      </c>
      <c r="D1458">
        <v>0.108</v>
      </c>
      <c r="E1458">
        <v>6.5000000000000002E-2</v>
      </c>
      <c r="F1458">
        <v>1</v>
      </c>
      <c r="G1458">
        <v>0</v>
      </c>
    </row>
    <row r="1459" spans="1:7" x14ac:dyDescent="0.2">
      <c r="A1459" t="s">
        <v>1464</v>
      </c>
      <c r="B1459">
        <v>2.5743388138095298E-4</v>
      </c>
      <c r="C1459">
        <v>0.265279221191769</v>
      </c>
      <c r="D1459">
        <v>0.26100000000000001</v>
      </c>
      <c r="E1459">
        <v>0.16800000000000001</v>
      </c>
      <c r="F1459">
        <v>1</v>
      </c>
      <c r="G1459">
        <v>0</v>
      </c>
    </row>
    <row r="1460" spans="1:7" x14ac:dyDescent="0.2">
      <c r="A1460" t="s">
        <v>1465</v>
      </c>
      <c r="B1460">
        <v>8.1518252884653399E-9</v>
      </c>
      <c r="C1460">
        <v>0.26525808042126497</v>
      </c>
      <c r="D1460">
        <v>0.63100000000000001</v>
      </c>
      <c r="E1460">
        <v>0.41899999999999998</v>
      </c>
      <c r="F1460">
        <v>1.05973728750049E-4</v>
      </c>
      <c r="G1460">
        <v>0</v>
      </c>
    </row>
    <row r="1461" spans="1:7" x14ac:dyDescent="0.2">
      <c r="A1461" t="s">
        <v>1466</v>
      </c>
      <c r="B1461">
        <v>4.0244843602187602E-3</v>
      </c>
      <c r="C1461">
        <v>0.26499801440495002</v>
      </c>
      <c r="D1461">
        <v>0.16300000000000001</v>
      </c>
      <c r="E1461">
        <v>0.10199999999999999</v>
      </c>
      <c r="F1461">
        <v>1</v>
      </c>
      <c r="G1461">
        <v>0</v>
      </c>
    </row>
    <row r="1462" spans="1:7" x14ac:dyDescent="0.2">
      <c r="A1462" t="s">
        <v>1467</v>
      </c>
      <c r="B1462">
        <v>1.59482521949929E-10</v>
      </c>
      <c r="C1462">
        <v>0.26400139398447697</v>
      </c>
      <c r="D1462">
        <v>0.35599999999999998</v>
      </c>
      <c r="E1462">
        <v>0.17799999999999999</v>
      </c>
      <c r="F1462">
        <v>2.0732727853490699E-6</v>
      </c>
      <c r="G1462">
        <v>0</v>
      </c>
    </row>
    <row r="1463" spans="1:7" x14ac:dyDescent="0.2">
      <c r="A1463" t="s">
        <v>1468</v>
      </c>
      <c r="B1463">
        <v>3.9492801808960502E-3</v>
      </c>
      <c r="C1463">
        <v>0.26384274171112099</v>
      </c>
      <c r="D1463">
        <v>0.23100000000000001</v>
      </c>
      <c r="E1463">
        <v>0.157</v>
      </c>
      <c r="F1463">
        <v>1</v>
      </c>
      <c r="G1463">
        <v>0</v>
      </c>
    </row>
    <row r="1464" spans="1:7" x14ac:dyDescent="0.2">
      <c r="A1464" t="s">
        <v>1469</v>
      </c>
      <c r="B1464">
        <v>3.5387182543785198E-10</v>
      </c>
      <c r="C1464">
        <v>0.26349142237745599</v>
      </c>
      <c r="D1464">
        <v>0.54200000000000004</v>
      </c>
      <c r="E1464">
        <v>0.33300000000000002</v>
      </c>
      <c r="F1464">
        <v>4.6003337306920801E-6</v>
      </c>
      <c r="G1464">
        <v>0</v>
      </c>
    </row>
    <row r="1465" spans="1:7" x14ac:dyDescent="0.2">
      <c r="A1465" t="s">
        <v>1470</v>
      </c>
      <c r="B1465">
        <v>1.2987039481559201E-4</v>
      </c>
      <c r="C1465">
        <v>0.26233358142221402</v>
      </c>
      <c r="D1465">
        <v>0.27800000000000002</v>
      </c>
      <c r="E1465">
        <v>0.182</v>
      </c>
      <c r="F1465">
        <v>1</v>
      </c>
      <c r="G1465">
        <v>0</v>
      </c>
    </row>
    <row r="1466" spans="1:7" x14ac:dyDescent="0.2">
      <c r="A1466" t="s">
        <v>1471</v>
      </c>
      <c r="B1466">
        <v>4.4790317480465401E-13</v>
      </c>
      <c r="C1466">
        <v>0.26219319328417401</v>
      </c>
      <c r="D1466">
        <v>0.92900000000000005</v>
      </c>
      <c r="E1466">
        <v>0.61</v>
      </c>
      <c r="F1466">
        <v>5.8227412724605002E-9</v>
      </c>
      <c r="G1466">
        <v>0</v>
      </c>
    </row>
    <row r="1467" spans="1:7" x14ac:dyDescent="0.2">
      <c r="A1467" t="s">
        <v>1472</v>
      </c>
      <c r="B1467">
        <v>2.5315228275225502E-7</v>
      </c>
      <c r="C1467">
        <v>0.261967858728125</v>
      </c>
      <c r="D1467">
        <v>0.35299999999999998</v>
      </c>
      <c r="E1467">
        <v>0.20499999999999999</v>
      </c>
      <c r="F1467">
        <v>3.29097967577932E-3</v>
      </c>
      <c r="G1467">
        <v>0</v>
      </c>
    </row>
    <row r="1468" spans="1:7" x14ac:dyDescent="0.2">
      <c r="A1468" t="s">
        <v>1473</v>
      </c>
      <c r="B1468">
        <v>1.1949153495215201E-5</v>
      </c>
      <c r="C1468">
        <v>0.26036364633395498</v>
      </c>
      <c r="D1468">
        <v>0.22700000000000001</v>
      </c>
      <c r="E1468">
        <v>0.126</v>
      </c>
      <c r="F1468">
        <v>0.155338995437797</v>
      </c>
      <c r="G1468">
        <v>0</v>
      </c>
    </row>
    <row r="1469" spans="1:7" x14ac:dyDescent="0.2">
      <c r="A1469" t="s">
        <v>1474</v>
      </c>
      <c r="B1469">
        <v>4.34862348234007E-9</v>
      </c>
      <c r="C1469">
        <v>0.25976621384013798</v>
      </c>
      <c r="D1469">
        <v>0.36899999999999999</v>
      </c>
      <c r="E1469">
        <v>0.19900000000000001</v>
      </c>
      <c r="F1469">
        <v>5.65321052704209E-5</v>
      </c>
      <c r="G1469">
        <v>0</v>
      </c>
    </row>
    <row r="1470" spans="1:7" x14ac:dyDescent="0.2">
      <c r="A1470" t="s">
        <v>1475</v>
      </c>
      <c r="B1470">
        <v>5.2760543501667103E-10</v>
      </c>
      <c r="C1470">
        <v>0.25941014238745902</v>
      </c>
      <c r="D1470">
        <v>0.99299999999999999</v>
      </c>
      <c r="E1470">
        <v>0.78700000000000003</v>
      </c>
      <c r="F1470">
        <v>6.8588706552167198E-6</v>
      </c>
      <c r="G1470">
        <v>0</v>
      </c>
    </row>
    <row r="1471" spans="1:7" x14ac:dyDescent="0.2">
      <c r="A1471" t="s">
        <v>1476</v>
      </c>
      <c r="B1471">
        <v>2.3008025134261701E-4</v>
      </c>
      <c r="C1471">
        <v>0.258469092601183</v>
      </c>
      <c r="D1471">
        <v>0.28499999999999998</v>
      </c>
      <c r="E1471">
        <v>0.188</v>
      </c>
      <c r="F1471">
        <v>1</v>
      </c>
      <c r="G1471">
        <v>0</v>
      </c>
    </row>
    <row r="1472" spans="1:7" x14ac:dyDescent="0.2">
      <c r="A1472" t="s">
        <v>1477</v>
      </c>
      <c r="B1472">
        <v>2.7614226835301001E-3</v>
      </c>
      <c r="C1472">
        <v>0.25808388188192</v>
      </c>
      <c r="D1472">
        <v>0.441</v>
      </c>
      <c r="E1472">
        <v>0.35099999999999998</v>
      </c>
      <c r="F1472">
        <v>1</v>
      </c>
      <c r="G1472">
        <v>0</v>
      </c>
    </row>
    <row r="1473" spans="1:7" x14ac:dyDescent="0.2">
      <c r="A1473" t="s">
        <v>1478</v>
      </c>
      <c r="B1473">
        <v>5.9954536084708297E-3</v>
      </c>
      <c r="C1473">
        <v>0.25720900210062803</v>
      </c>
      <c r="D1473">
        <v>0.159</v>
      </c>
      <c r="E1473">
        <v>0.10100000000000001</v>
      </c>
      <c r="F1473">
        <v>1</v>
      </c>
      <c r="G1473">
        <v>0</v>
      </c>
    </row>
    <row r="1474" spans="1:7" x14ac:dyDescent="0.2">
      <c r="A1474" t="s">
        <v>1479</v>
      </c>
      <c r="B1474">
        <v>8.0804775541784202E-5</v>
      </c>
      <c r="C1474">
        <v>0.25643739978740498</v>
      </c>
      <c r="D1474">
        <v>0.20300000000000001</v>
      </c>
      <c r="E1474">
        <v>0.113</v>
      </c>
      <c r="F1474">
        <v>1</v>
      </c>
      <c r="G1474">
        <v>0</v>
      </c>
    </row>
    <row r="1475" spans="1:7" x14ac:dyDescent="0.2">
      <c r="A1475" t="s">
        <v>1480</v>
      </c>
      <c r="B1475">
        <v>9.9495979806987402E-3</v>
      </c>
      <c r="C1475">
        <v>0.25535212564875198</v>
      </c>
      <c r="D1475">
        <v>0.16600000000000001</v>
      </c>
      <c r="E1475">
        <v>0.111</v>
      </c>
      <c r="F1475">
        <v>1</v>
      </c>
      <c r="G1475">
        <v>0</v>
      </c>
    </row>
    <row r="1476" spans="1:7" x14ac:dyDescent="0.2">
      <c r="A1476" t="s">
        <v>1481</v>
      </c>
      <c r="B1476">
        <v>2.48976846473829E-4</v>
      </c>
      <c r="C1476">
        <v>0.25501825552777502</v>
      </c>
      <c r="D1476">
        <v>0.30499999999999999</v>
      </c>
      <c r="E1476">
        <v>0.20799999999999999</v>
      </c>
      <c r="F1476">
        <v>1</v>
      </c>
      <c r="G1476">
        <v>0</v>
      </c>
    </row>
    <row r="1477" spans="1:7" x14ac:dyDescent="0.2">
      <c r="A1477" t="s">
        <v>1482</v>
      </c>
      <c r="B1477">
        <v>3.8772610398787099E-5</v>
      </c>
      <c r="C1477">
        <v>0.25492046951838598</v>
      </c>
      <c r="D1477">
        <v>0.11899999999999999</v>
      </c>
      <c r="E1477">
        <v>5.1999999999999998E-2</v>
      </c>
      <c r="F1477">
        <v>0.50404393518423196</v>
      </c>
      <c r="G1477">
        <v>0</v>
      </c>
    </row>
    <row r="1478" spans="1:7" x14ac:dyDescent="0.2">
      <c r="A1478" t="s">
        <v>1483</v>
      </c>
      <c r="B1478">
        <v>1.7272319018850301E-3</v>
      </c>
      <c r="C1478">
        <v>0.25489701521728397</v>
      </c>
      <c r="D1478">
        <v>0.108</v>
      </c>
      <c r="E1478">
        <v>5.8000000000000003E-2</v>
      </c>
      <c r="F1478">
        <v>1</v>
      </c>
      <c r="G1478">
        <v>0</v>
      </c>
    </row>
    <row r="1479" spans="1:7" x14ac:dyDescent="0.2">
      <c r="A1479" t="s">
        <v>1484</v>
      </c>
      <c r="B1479">
        <v>1.9515904562726801E-7</v>
      </c>
      <c r="C1479">
        <v>0.25474604638626602</v>
      </c>
      <c r="D1479">
        <v>0.312</v>
      </c>
      <c r="E1479">
        <v>0.17199999999999999</v>
      </c>
      <c r="F1479">
        <v>2.53706759315449E-3</v>
      </c>
      <c r="G1479">
        <v>0</v>
      </c>
    </row>
    <row r="1480" spans="1:7" x14ac:dyDescent="0.2">
      <c r="A1480" t="s">
        <v>1485</v>
      </c>
      <c r="B1480">
        <v>7.68015832858432E-4</v>
      </c>
      <c r="C1480">
        <v>0.25473421277757502</v>
      </c>
      <c r="D1480">
        <v>0.122</v>
      </c>
      <c r="E1480">
        <v>6.5000000000000002E-2</v>
      </c>
      <c r="F1480">
        <v>1</v>
      </c>
      <c r="G1480">
        <v>0</v>
      </c>
    </row>
    <row r="1481" spans="1:7" x14ac:dyDescent="0.2">
      <c r="A1481" t="s">
        <v>1486</v>
      </c>
      <c r="B1481">
        <v>1.2126514960982999E-9</v>
      </c>
      <c r="C1481">
        <v>0.25424721490730001</v>
      </c>
      <c r="D1481">
        <v>0.81</v>
      </c>
      <c r="E1481">
        <v>0.57399999999999995</v>
      </c>
      <c r="F1481">
        <v>1.5764469449278001E-5</v>
      </c>
      <c r="G1481">
        <v>0</v>
      </c>
    </row>
    <row r="1482" spans="1:7" x14ac:dyDescent="0.2">
      <c r="A1482" t="s">
        <v>1487</v>
      </c>
      <c r="B1482">
        <v>6.6885652058447402E-3</v>
      </c>
      <c r="C1482">
        <v>0.25424299419556801</v>
      </c>
      <c r="D1482">
        <v>0.108</v>
      </c>
      <c r="E1482">
        <v>6.3E-2</v>
      </c>
      <c r="F1482">
        <v>1</v>
      </c>
      <c r="G1482">
        <v>0</v>
      </c>
    </row>
    <row r="1483" spans="1:7" x14ac:dyDescent="0.2">
      <c r="A1483" t="s">
        <v>1488</v>
      </c>
      <c r="B1483">
        <v>1.5330974454006899E-4</v>
      </c>
      <c r="C1483">
        <v>0.253323213841252</v>
      </c>
      <c r="D1483">
        <v>0.33600000000000002</v>
      </c>
      <c r="E1483">
        <v>0.22600000000000001</v>
      </c>
      <c r="F1483">
        <v>1</v>
      </c>
      <c r="G1483">
        <v>0</v>
      </c>
    </row>
    <row r="1484" spans="1:7" x14ac:dyDescent="0.2">
      <c r="A1484" t="s">
        <v>1489</v>
      </c>
      <c r="B1484">
        <v>2.3952760133975499E-12</v>
      </c>
      <c r="C1484">
        <v>0.25291141083450303</v>
      </c>
      <c r="D1484">
        <v>0.65100000000000002</v>
      </c>
      <c r="E1484">
        <v>0.40799999999999997</v>
      </c>
      <c r="F1484">
        <v>3.1138588174168099E-8</v>
      </c>
      <c r="G1484">
        <v>0</v>
      </c>
    </row>
    <row r="1485" spans="1:7" x14ac:dyDescent="0.2">
      <c r="A1485" t="s">
        <v>1490</v>
      </c>
      <c r="B1485">
        <v>4.7950660126806999E-9</v>
      </c>
      <c r="C1485">
        <v>0.25237798115388999</v>
      </c>
      <c r="D1485">
        <v>0.38300000000000001</v>
      </c>
      <c r="E1485">
        <v>0.21</v>
      </c>
      <c r="F1485">
        <v>6.2335858164849097E-5</v>
      </c>
      <c r="G1485">
        <v>0</v>
      </c>
    </row>
    <row r="1486" spans="1:7" x14ac:dyDescent="0.2">
      <c r="A1486" t="s">
        <v>1491</v>
      </c>
      <c r="B1486">
        <v>2.2144649834055898E-3</v>
      </c>
      <c r="C1486">
        <v>0.25210205768921801</v>
      </c>
      <c r="D1486">
        <v>0.20699999999999999</v>
      </c>
      <c r="E1486">
        <v>0.13600000000000001</v>
      </c>
      <c r="F1486">
        <v>1</v>
      </c>
      <c r="G1486">
        <v>0</v>
      </c>
    </row>
    <row r="1487" spans="1:7" x14ac:dyDescent="0.2">
      <c r="A1487" t="s">
        <v>1492</v>
      </c>
      <c r="B1487">
        <v>2.9755145442787898E-5</v>
      </c>
      <c r="C1487">
        <v>0.252099083346777</v>
      </c>
      <c r="D1487">
        <v>0.20300000000000001</v>
      </c>
      <c r="E1487">
        <v>0.111</v>
      </c>
      <c r="F1487">
        <v>0.38681689075624198</v>
      </c>
      <c r="G1487">
        <v>0</v>
      </c>
    </row>
    <row r="1488" spans="1:7" x14ac:dyDescent="0.2">
      <c r="A1488" t="s">
        <v>1493</v>
      </c>
      <c r="B1488">
        <v>3.2553935009482997E-5</v>
      </c>
      <c r="C1488">
        <v>0.251793567692084</v>
      </c>
      <c r="D1488">
        <v>0.33600000000000002</v>
      </c>
      <c r="E1488">
        <v>0.221</v>
      </c>
      <c r="F1488">
        <v>0.42320115512327899</v>
      </c>
      <c r="G1488">
        <v>0</v>
      </c>
    </row>
    <row r="1489" spans="1:7" x14ac:dyDescent="0.2">
      <c r="A1489" t="s">
        <v>1494</v>
      </c>
      <c r="B1489">
        <v>6.61330666097293E-11</v>
      </c>
      <c r="C1489">
        <v>0.25081515906950003</v>
      </c>
      <c r="D1489">
        <v>0.59699999999999998</v>
      </c>
      <c r="E1489">
        <v>0.38900000000000001</v>
      </c>
      <c r="F1489">
        <v>8.5972986592648E-7</v>
      </c>
      <c r="G1489">
        <v>0</v>
      </c>
    </row>
    <row r="1490" spans="1:7" x14ac:dyDescent="0.2">
      <c r="A1490" t="s">
        <v>1495</v>
      </c>
      <c r="B1490">
        <v>7.4368547740135303E-10</v>
      </c>
      <c r="C1490">
        <v>0.25055696657851101</v>
      </c>
      <c r="D1490">
        <v>0.75900000000000001</v>
      </c>
      <c r="E1490">
        <v>0.52900000000000003</v>
      </c>
      <c r="F1490">
        <v>9.6679112062175905E-6</v>
      </c>
      <c r="G1490">
        <v>0</v>
      </c>
    </row>
    <row r="1491" spans="1:7" x14ac:dyDescent="0.2">
      <c r="A1491" t="s">
        <v>1496</v>
      </c>
      <c r="B1491">
        <v>1.8445908057500799E-5</v>
      </c>
      <c r="C1491">
        <v>0.250550250281461</v>
      </c>
      <c r="D1491">
        <v>0.251</v>
      </c>
      <c r="E1491">
        <v>0.14299999999999999</v>
      </c>
      <c r="F1491">
        <v>0.239796804747511</v>
      </c>
      <c r="G1491">
        <v>0</v>
      </c>
    </row>
    <row r="1492" spans="1:7" x14ac:dyDescent="0.2">
      <c r="A1492" t="s">
        <v>1497</v>
      </c>
      <c r="B1492">
        <v>7.6283732717998405E-5</v>
      </c>
      <c r="C1492">
        <v>0.25050844951380802</v>
      </c>
      <c r="D1492">
        <v>0.29199999999999998</v>
      </c>
      <c r="E1492">
        <v>0.186</v>
      </c>
      <c r="F1492">
        <v>0.99168852533398</v>
      </c>
      <c r="G1492">
        <v>0</v>
      </c>
    </row>
    <row r="1493" spans="1:7" x14ac:dyDescent="0.2">
      <c r="A1493" t="s">
        <v>1498</v>
      </c>
      <c r="B1493">
        <v>4.0235389680275701E-14</v>
      </c>
      <c r="C1493">
        <v>0.25047124724721398</v>
      </c>
      <c r="D1493">
        <v>0.79700000000000004</v>
      </c>
      <c r="E1493">
        <v>0.49399999999999999</v>
      </c>
      <c r="F1493">
        <v>5.2306006584358405E-10</v>
      </c>
      <c r="G1493">
        <v>0</v>
      </c>
    </row>
    <row r="1494" spans="1:7" x14ac:dyDescent="0.2">
      <c r="A1494" t="s">
        <v>1499</v>
      </c>
      <c r="B1494">
        <v>5.7882985136826203E-13</v>
      </c>
      <c r="C1494">
        <v>0.25013329315496202</v>
      </c>
      <c r="D1494">
        <v>0.54600000000000004</v>
      </c>
      <c r="E1494">
        <v>0.307</v>
      </c>
      <c r="F1494">
        <v>7.5247880677874096E-9</v>
      </c>
      <c r="G1494">
        <v>0</v>
      </c>
    </row>
    <row r="1495" spans="1:7" x14ac:dyDescent="0.2">
      <c r="A1495" t="s">
        <v>1500</v>
      </c>
      <c r="B1495">
        <v>6.3759081377742597E-7</v>
      </c>
      <c r="C1495">
        <v>0.250081491926405</v>
      </c>
      <c r="D1495">
        <v>0.53600000000000003</v>
      </c>
      <c r="E1495">
        <v>0.36899999999999999</v>
      </c>
      <c r="F1495">
        <v>8.2886805791065297E-3</v>
      </c>
      <c r="G1495">
        <v>0</v>
      </c>
    </row>
  </sheetData>
  <conditionalFormatting sqref="A1:G1494">
    <cfRule type="expression" dxfId="10" priority="1">
      <formula>$F1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276"/>
  <sheetViews>
    <sheetView workbookViewId="0">
      <selection activeCell="G1" sqref="G1:G1048576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1805</v>
      </c>
      <c r="B2">
        <v>2.3428710705149E-13</v>
      </c>
      <c r="C2">
        <v>3.6682001352310198</v>
      </c>
      <c r="D2">
        <v>0.17299999999999999</v>
      </c>
      <c r="E2">
        <v>0.04</v>
      </c>
      <c r="F2">
        <v>3.0457323916693701E-9</v>
      </c>
      <c r="G2">
        <v>1</v>
      </c>
    </row>
    <row r="3" spans="1:7" x14ac:dyDescent="0.2">
      <c r="A3" t="s">
        <v>1806</v>
      </c>
      <c r="B3">
        <v>8.9341350492625198E-4</v>
      </c>
      <c r="C3">
        <v>3.3929996286822202</v>
      </c>
      <c r="D3">
        <v>0.20200000000000001</v>
      </c>
      <c r="E3">
        <v>0.12</v>
      </c>
      <c r="F3">
        <v>1</v>
      </c>
      <c r="G3">
        <v>1</v>
      </c>
    </row>
    <row r="4" spans="1:7" x14ac:dyDescent="0.2">
      <c r="A4" t="s">
        <v>1807</v>
      </c>
      <c r="B4">
        <v>2.7190239876755302E-65</v>
      </c>
      <c r="C4">
        <v>3.26146936653728</v>
      </c>
      <c r="D4">
        <v>0.58299999999999996</v>
      </c>
      <c r="E4">
        <v>0.106</v>
      </c>
      <c r="F4">
        <v>3.5347311839781898E-61</v>
      </c>
      <c r="G4">
        <v>1</v>
      </c>
    </row>
    <row r="5" spans="1:7" x14ac:dyDescent="0.2">
      <c r="A5" t="s">
        <v>1808</v>
      </c>
      <c r="B5">
        <v>9.0632774323928201E-5</v>
      </c>
      <c r="C5">
        <v>3.2612692289022802</v>
      </c>
      <c r="D5">
        <v>0.13100000000000001</v>
      </c>
      <c r="E5">
        <v>5.6000000000000001E-2</v>
      </c>
      <c r="F5">
        <v>1</v>
      </c>
      <c r="G5">
        <v>1</v>
      </c>
    </row>
    <row r="6" spans="1:7" x14ac:dyDescent="0.2">
      <c r="A6" t="s">
        <v>1809</v>
      </c>
      <c r="B6">
        <v>1.03314807878912E-7</v>
      </c>
      <c r="C6">
        <v>3.1612076638198299</v>
      </c>
      <c r="D6">
        <v>0.113</v>
      </c>
      <c r="E6">
        <v>0.03</v>
      </c>
      <c r="F6">
        <v>1.34309250242586E-3</v>
      </c>
      <c r="G6">
        <v>1</v>
      </c>
    </row>
    <row r="7" spans="1:7" x14ac:dyDescent="0.2">
      <c r="A7" t="s">
        <v>1810</v>
      </c>
      <c r="B7">
        <v>4.5302815622529703E-52</v>
      </c>
      <c r="C7">
        <v>3.1581453998945999</v>
      </c>
      <c r="D7">
        <v>0.72</v>
      </c>
      <c r="E7">
        <v>0.24099999999999999</v>
      </c>
      <c r="F7">
        <v>5.88936603092886E-48</v>
      </c>
      <c r="G7">
        <v>1</v>
      </c>
    </row>
    <row r="8" spans="1:7" x14ac:dyDescent="0.2">
      <c r="A8" t="s">
        <v>1811</v>
      </c>
      <c r="B8">
        <v>6.6656929671987704E-43</v>
      </c>
      <c r="C8">
        <v>3.1402372790772799</v>
      </c>
      <c r="D8">
        <v>0.76800000000000002</v>
      </c>
      <c r="E8">
        <v>0.36899999999999999</v>
      </c>
      <c r="F8">
        <v>8.6654008573583998E-39</v>
      </c>
      <c r="G8">
        <v>1</v>
      </c>
    </row>
    <row r="9" spans="1:7" x14ac:dyDescent="0.2">
      <c r="A9" t="s">
        <v>1812</v>
      </c>
      <c r="B9">
        <v>5.46140506501955E-5</v>
      </c>
      <c r="C9">
        <v>3.1381290230679202</v>
      </c>
      <c r="D9">
        <v>0.125</v>
      </c>
      <c r="E9">
        <v>5.0999999999999997E-2</v>
      </c>
      <c r="F9">
        <v>0.70998265845254205</v>
      </c>
      <c r="G9">
        <v>1</v>
      </c>
    </row>
    <row r="10" spans="1:7" x14ac:dyDescent="0.2">
      <c r="A10" t="s">
        <v>1813</v>
      </c>
      <c r="B10">
        <v>6.2183841742837198E-3</v>
      </c>
      <c r="C10">
        <v>3.0513923270192</v>
      </c>
      <c r="D10">
        <v>0.23799999999999999</v>
      </c>
      <c r="E10">
        <v>0.17199999999999999</v>
      </c>
      <c r="F10">
        <v>1</v>
      </c>
      <c r="G10">
        <v>1</v>
      </c>
    </row>
    <row r="11" spans="1:7" x14ac:dyDescent="0.2">
      <c r="A11" t="s">
        <v>1814</v>
      </c>
      <c r="B11">
        <v>1.9001754921173499E-3</v>
      </c>
      <c r="C11">
        <v>3.0333213949001201</v>
      </c>
      <c r="D11">
        <v>0.14899999999999999</v>
      </c>
      <c r="E11">
        <v>8.3000000000000004E-2</v>
      </c>
      <c r="F11">
        <v>1</v>
      </c>
      <c r="G11">
        <v>1</v>
      </c>
    </row>
    <row r="12" spans="1:7" x14ac:dyDescent="0.2">
      <c r="A12" t="s">
        <v>1815</v>
      </c>
      <c r="B12">
        <v>2.4053673273704899E-3</v>
      </c>
      <c r="C12">
        <v>3.0137884020007299</v>
      </c>
      <c r="D12">
        <v>0.11899999999999999</v>
      </c>
      <c r="E12">
        <v>0.06</v>
      </c>
      <c r="F12">
        <v>1</v>
      </c>
      <c r="G12">
        <v>1</v>
      </c>
    </row>
    <row r="13" spans="1:7" x14ac:dyDescent="0.2">
      <c r="A13" t="s">
        <v>1816</v>
      </c>
      <c r="B13">
        <v>1.42383908761776E-4</v>
      </c>
      <c r="C13">
        <v>2.9714945183878601</v>
      </c>
      <c r="D13">
        <v>0.22600000000000001</v>
      </c>
      <c r="E13">
        <v>0.128</v>
      </c>
      <c r="F13">
        <v>1</v>
      </c>
      <c r="G13">
        <v>1</v>
      </c>
    </row>
    <row r="14" spans="1:7" x14ac:dyDescent="0.2">
      <c r="A14" t="s">
        <v>1817</v>
      </c>
      <c r="B14">
        <v>2.21702093881254E-11</v>
      </c>
      <c r="C14">
        <v>2.9620135211137102</v>
      </c>
      <c r="D14">
        <v>0.125</v>
      </c>
      <c r="E14">
        <v>2.5000000000000001E-2</v>
      </c>
      <c r="F14">
        <v>2.8821272204563097E-7</v>
      </c>
      <c r="G14">
        <v>1</v>
      </c>
    </row>
    <row r="15" spans="1:7" x14ac:dyDescent="0.2">
      <c r="A15" t="s">
        <v>1818</v>
      </c>
      <c r="B15">
        <v>1.401924902241E-7</v>
      </c>
      <c r="C15">
        <v>2.9313688369284399</v>
      </c>
      <c r="D15">
        <v>0.155</v>
      </c>
      <c r="E15">
        <v>5.2999999999999999E-2</v>
      </c>
      <c r="F15">
        <v>1.8225023729133E-3</v>
      </c>
      <c r="G15">
        <v>1</v>
      </c>
    </row>
    <row r="16" spans="1:7" x14ac:dyDescent="0.2">
      <c r="A16" t="s">
        <v>1819</v>
      </c>
      <c r="B16">
        <v>1.66098128411615E-10</v>
      </c>
      <c r="C16">
        <v>2.9133404410780801</v>
      </c>
      <c r="D16">
        <v>0.14899999999999999</v>
      </c>
      <c r="E16">
        <v>3.6999999999999998E-2</v>
      </c>
      <c r="F16">
        <v>2.1592756693509901E-6</v>
      </c>
      <c r="G16">
        <v>1</v>
      </c>
    </row>
    <row r="17" spans="1:7" x14ac:dyDescent="0.2">
      <c r="A17" t="s">
        <v>1820</v>
      </c>
      <c r="B17">
        <v>1.04627079576158E-20</v>
      </c>
      <c r="C17">
        <v>2.83105089859253</v>
      </c>
      <c r="D17">
        <v>0.16700000000000001</v>
      </c>
      <c r="E17">
        <v>2.3E-2</v>
      </c>
      <c r="F17">
        <v>1.36015203449006E-16</v>
      </c>
      <c r="G17">
        <v>1</v>
      </c>
    </row>
    <row r="18" spans="1:7" x14ac:dyDescent="0.2">
      <c r="A18" t="s">
        <v>1821</v>
      </c>
      <c r="B18">
        <v>1.2501037849949601E-13</v>
      </c>
      <c r="C18">
        <v>2.8147376940286502</v>
      </c>
      <c r="D18">
        <v>0.161</v>
      </c>
      <c r="E18">
        <v>3.4000000000000002E-2</v>
      </c>
      <c r="F18">
        <v>1.62513492049345E-9</v>
      </c>
      <c r="G18">
        <v>1</v>
      </c>
    </row>
    <row r="19" spans="1:7" x14ac:dyDescent="0.2">
      <c r="A19" t="s">
        <v>1822</v>
      </c>
      <c r="B19">
        <v>1.21824026506418E-4</v>
      </c>
      <c r="C19">
        <v>2.79487702590575</v>
      </c>
      <c r="D19">
        <v>0.11899999999999999</v>
      </c>
      <c r="E19">
        <v>4.9000000000000002E-2</v>
      </c>
      <c r="F19">
        <v>1</v>
      </c>
      <c r="G19">
        <v>1</v>
      </c>
    </row>
    <row r="20" spans="1:7" x14ac:dyDescent="0.2">
      <c r="A20" t="s">
        <v>1823</v>
      </c>
      <c r="B20">
        <v>1.85848505296471E-26</v>
      </c>
      <c r="C20">
        <v>2.77958253696506</v>
      </c>
      <c r="D20">
        <v>0.51200000000000001</v>
      </c>
      <c r="E20">
        <v>0.192</v>
      </c>
      <c r="F20">
        <v>2.4160305688541198E-22</v>
      </c>
      <c r="G20">
        <v>1</v>
      </c>
    </row>
    <row r="21" spans="1:7" x14ac:dyDescent="0.2">
      <c r="A21" t="s">
        <v>1824</v>
      </c>
      <c r="B21">
        <v>1.2779119055329299E-4</v>
      </c>
      <c r="C21">
        <v>2.7591182087480299</v>
      </c>
      <c r="D21">
        <v>0.14299999999999999</v>
      </c>
      <c r="E21">
        <v>6.5000000000000002E-2</v>
      </c>
      <c r="F21">
        <v>1</v>
      </c>
      <c r="G21">
        <v>1</v>
      </c>
    </row>
    <row r="22" spans="1:7" x14ac:dyDescent="0.2">
      <c r="A22" t="s">
        <v>1825</v>
      </c>
      <c r="B22">
        <v>4.0888463487617202E-4</v>
      </c>
      <c r="C22">
        <v>2.6866011486987702</v>
      </c>
      <c r="D22">
        <v>0.11899999999999999</v>
      </c>
      <c r="E22">
        <v>5.2999999999999999E-2</v>
      </c>
      <c r="F22">
        <v>1</v>
      </c>
      <c r="G22">
        <v>1</v>
      </c>
    </row>
    <row r="23" spans="1:7" x14ac:dyDescent="0.2">
      <c r="A23" t="s">
        <v>1826</v>
      </c>
      <c r="B23">
        <v>3.4053722888362598E-11</v>
      </c>
      <c r="C23">
        <v>2.6792474661073298</v>
      </c>
      <c r="D23">
        <v>0.34499999999999997</v>
      </c>
      <c r="E23">
        <v>0.159</v>
      </c>
      <c r="F23">
        <v>4.4269839754871299E-7</v>
      </c>
      <c r="G23">
        <v>1</v>
      </c>
    </row>
    <row r="24" spans="1:7" x14ac:dyDescent="0.2">
      <c r="A24" t="s">
        <v>1792</v>
      </c>
      <c r="B24">
        <v>2.3619750321713099E-22</v>
      </c>
      <c r="C24">
        <v>2.66501612424377</v>
      </c>
      <c r="D24">
        <v>0.315</v>
      </c>
      <c r="E24">
        <v>7.9000000000000001E-2</v>
      </c>
      <c r="F24">
        <v>3.0705675418227002E-18</v>
      </c>
      <c r="G24">
        <v>1</v>
      </c>
    </row>
    <row r="25" spans="1:7" x14ac:dyDescent="0.2">
      <c r="A25" t="s">
        <v>1827</v>
      </c>
      <c r="B25">
        <v>4.0033149034528698E-3</v>
      </c>
      <c r="C25">
        <v>2.6203305013379499</v>
      </c>
      <c r="D25">
        <v>0.28599999999999998</v>
      </c>
      <c r="E25">
        <v>0.20399999999999999</v>
      </c>
      <c r="F25">
        <v>1</v>
      </c>
      <c r="G25">
        <v>1</v>
      </c>
    </row>
    <row r="26" spans="1:7" x14ac:dyDescent="0.2">
      <c r="A26" t="s">
        <v>1828</v>
      </c>
      <c r="B26">
        <v>2.7782911264494301E-36</v>
      </c>
      <c r="C26">
        <v>2.6037632578823202</v>
      </c>
      <c r="D26">
        <v>0.82699999999999996</v>
      </c>
      <c r="E26">
        <v>0.502</v>
      </c>
      <c r="F26">
        <v>3.6117784643842601E-32</v>
      </c>
      <c r="G26">
        <v>1</v>
      </c>
    </row>
    <row r="27" spans="1:7" x14ac:dyDescent="0.2">
      <c r="A27" t="s">
        <v>762</v>
      </c>
      <c r="B27">
        <v>2.7782890151074701E-12</v>
      </c>
      <c r="C27">
        <v>2.5890579984423998</v>
      </c>
      <c r="D27">
        <v>0.22</v>
      </c>
      <c r="E27">
        <v>6.8000000000000005E-2</v>
      </c>
      <c r="F27">
        <v>3.6117757196397101E-8</v>
      </c>
      <c r="G27">
        <v>1</v>
      </c>
    </row>
    <row r="28" spans="1:7" x14ac:dyDescent="0.2">
      <c r="A28" t="s">
        <v>1829</v>
      </c>
      <c r="B28">
        <v>6.3242425020372604E-5</v>
      </c>
      <c r="C28">
        <v>2.5441478249004499</v>
      </c>
      <c r="D28">
        <v>0.19600000000000001</v>
      </c>
      <c r="E28">
        <v>9.9000000000000005E-2</v>
      </c>
      <c r="F28">
        <v>0.82215152526484303</v>
      </c>
      <c r="G28">
        <v>1</v>
      </c>
    </row>
    <row r="29" spans="1:7" x14ac:dyDescent="0.2">
      <c r="A29" t="s">
        <v>1830</v>
      </c>
      <c r="B29">
        <v>2.9116635056208099E-8</v>
      </c>
      <c r="C29">
        <v>2.5337283960994998</v>
      </c>
      <c r="D29">
        <v>0.55400000000000005</v>
      </c>
      <c r="E29">
        <v>0.41499999999999998</v>
      </c>
      <c r="F29">
        <v>3.78516255730706E-4</v>
      </c>
      <c r="G29">
        <v>1</v>
      </c>
    </row>
    <row r="30" spans="1:7" x14ac:dyDescent="0.2">
      <c r="A30" t="s">
        <v>1831</v>
      </c>
      <c r="B30">
        <v>6.4994045265171405E-20</v>
      </c>
      <c r="C30">
        <v>2.5189061555606398</v>
      </c>
      <c r="D30">
        <v>0.42299999999999999</v>
      </c>
      <c r="E30">
        <v>0.159</v>
      </c>
      <c r="F30">
        <v>8.4492258844722804E-16</v>
      </c>
      <c r="G30">
        <v>1</v>
      </c>
    </row>
    <row r="31" spans="1:7" x14ac:dyDescent="0.2">
      <c r="A31" t="s">
        <v>1832</v>
      </c>
      <c r="B31">
        <v>4.6511520889357799E-4</v>
      </c>
      <c r="C31">
        <v>2.4688523463604</v>
      </c>
      <c r="D31">
        <v>0.26200000000000001</v>
      </c>
      <c r="E31">
        <v>0.16800000000000001</v>
      </c>
      <c r="F31">
        <v>1</v>
      </c>
      <c r="G31">
        <v>1</v>
      </c>
    </row>
    <row r="32" spans="1:7" x14ac:dyDescent="0.2">
      <c r="A32" t="s">
        <v>1833</v>
      </c>
      <c r="B32">
        <v>6.8699658549165899E-30</v>
      </c>
      <c r="C32">
        <v>2.4647526421433601</v>
      </c>
      <c r="D32">
        <v>0.66700000000000004</v>
      </c>
      <c r="E32">
        <v>0.318</v>
      </c>
      <c r="F32">
        <v>8.93095561139157E-26</v>
      </c>
      <c r="G32">
        <v>1</v>
      </c>
    </row>
    <row r="33" spans="1:7" x14ac:dyDescent="0.2">
      <c r="A33" t="s">
        <v>1834</v>
      </c>
      <c r="B33">
        <v>1.32893502348474E-27</v>
      </c>
      <c r="C33">
        <v>2.4537502823198398</v>
      </c>
      <c r="D33">
        <v>0.55400000000000005</v>
      </c>
      <c r="E33">
        <v>0.20899999999999999</v>
      </c>
      <c r="F33">
        <v>1.7276155305301601E-23</v>
      </c>
      <c r="G33">
        <v>1</v>
      </c>
    </row>
    <row r="34" spans="1:7" x14ac:dyDescent="0.2">
      <c r="A34" t="s">
        <v>1835</v>
      </c>
      <c r="B34">
        <v>2.1730574978542699E-6</v>
      </c>
      <c r="C34">
        <v>2.4446565920350798</v>
      </c>
      <c r="D34">
        <v>0.38100000000000001</v>
      </c>
      <c r="E34">
        <v>0.26</v>
      </c>
      <c r="F34">
        <v>2.8249747472105399E-2</v>
      </c>
      <c r="G34">
        <v>1</v>
      </c>
    </row>
    <row r="35" spans="1:7" x14ac:dyDescent="0.2">
      <c r="A35" t="s">
        <v>1836</v>
      </c>
      <c r="B35">
        <v>8.1638918236248204E-4</v>
      </c>
      <c r="C35">
        <v>2.44387742197349</v>
      </c>
      <c r="D35">
        <v>0.11899999999999999</v>
      </c>
      <c r="E35">
        <v>5.5E-2</v>
      </c>
      <c r="F35">
        <v>1</v>
      </c>
      <c r="G35">
        <v>1</v>
      </c>
    </row>
    <row r="36" spans="1:7" x14ac:dyDescent="0.2">
      <c r="A36" t="s">
        <v>1837</v>
      </c>
      <c r="B36">
        <v>2.11931727625583E-6</v>
      </c>
      <c r="C36">
        <v>2.4218346899520902</v>
      </c>
      <c r="D36">
        <v>0.19</v>
      </c>
      <c r="E36">
        <v>8.4000000000000005E-2</v>
      </c>
      <c r="F36">
        <v>2.7551124591325801E-2</v>
      </c>
      <c r="G36">
        <v>1</v>
      </c>
    </row>
    <row r="37" spans="1:7" x14ac:dyDescent="0.2">
      <c r="A37" t="s">
        <v>1838</v>
      </c>
      <c r="B37">
        <v>2.5264367056580901E-3</v>
      </c>
      <c r="C37">
        <v>2.4034811105384</v>
      </c>
      <c r="D37">
        <v>0.17899999999999999</v>
      </c>
      <c r="E37">
        <v>0.107</v>
      </c>
      <c r="F37">
        <v>1</v>
      </c>
      <c r="G37">
        <v>1</v>
      </c>
    </row>
    <row r="38" spans="1:7" x14ac:dyDescent="0.2">
      <c r="A38" t="s">
        <v>1745</v>
      </c>
      <c r="B38">
        <v>7.1630500298980104E-36</v>
      </c>
      <c r="C38">
        <v>2.38332598576778</v>
      </c>
      <c r="D38">
        <v>0.60699999999999998</v>
      </c>
      <c r="E38">
        <v>0.20899999999999999</v>
      </c>
      <c r="F38">
        <v>9.31196503886741E-32</v>
      </c>
      <c r="G38">
        <v>1</v>
      </c>
    </row>
    <row r="39" spans="1:7" x14ac:dyDescent="0.2">
      <c r="A39" t="s">
        <v>1839</v>
      </c>
      <c r="B39">
        <v>1.20686048033174E-4</v>
      </c>
      <c r="C39">
        <v>2.37149062078911</v>
      </c>
      <c r="D39">
        <v>0.13100000000000001</v>
      </c>
      <c r="E39">
        <v>5.6000000000000001E-2</v>
      </c>
      <c r="F39">
        <v>1</v>
      </c>
      <c r="G39">
        <v>1</v>
      </c>
    </row>
    <row r="40" spans="1:7" x14ac:dyDescent="0.2">
      <c r="A40" t="s">
        <v>1840</v>
      </c>
      <c r="B40">
        <v>3.8036215937214198E-4</v>
      </c>
      <c r="C40">
        <v>2.3385795769289599</v>
      </c>
      <c r="D40">
        <v>0.185</v>
      </c>
      <c r="E40">
        <v>0.10100000000000001</v>
      </c>
      <c r="F40">
        <v>1</v>
      </c>
      <c r="G40">
        <v>1</v>
      </c>
    </row>
    <row r="41" spans="1:7" x14ac:dyDescent="0.2">
      <c r="A41" t="s">
        <v>1841</v>
      </c>
      <c r="B41">
        <v>6.5782795208060999E-28</v>
      </c>
      <c r="C41">
        <v>2.3311521534575999</v>
      </c>
      <c r="D41">
        <v>0.82699999999999996</v>
      </c>
      <c r="E41">
        <v>0.70699999999999996</v>
      </c>
      <c r="F41">
        <v>8.5517633770479299E-24</v>
      </c>
      <c r="G41">
        <v>1</v>
      </c>
    </row>
    <row r="42" spans="1:7" x14ac:dyDescent="0.2">
      <c r="A42" t="s">
        <v>1842</v>
      </c>
      <c r="B42">
        <v>7.5709590129340996E-19</v>
      </c>
      <c r="C42">
        <v>2.3300883345455401</v>
      </c>
      <c r="D42">
        <v>0.44</v>
      </c>
      <c r="E42">
        <v>0.16700000000000001</v>
      </c>
      <c r="F42">
        <v>9.8422467168143303E-15</v>
      </c>
      <c r="G42">
        <v>1</v>
      </c>
    </row>
    <row r="43" spans="1:7" x14ac:dyDescent="0.2">
      <c r="A43" t="s">
        <v>1843</v>
      </c>
      <c r="B43">
        <v>2.0591122389041799E-15</v>
      </c>
      <c r="C43">
        <v>2.3218627074032199</v>
      </c>
      <c r="D43">
        <v>0.41699999999999998</v>
      </c>
      <c r="E43">
        <v>0.17899999999999999</v>
      </c>
      <c r="F43">
        <v>2.6768459105754299E-11</v>
      </c>
      <c r="G43">
        <v>1</v>
      </c>
    </row>
    <row r="44" spans="1:7" x14ac:dyDescent="0.2">
      <c r="A44" t="s">
        <v>1844</v>
      </c>
      <c r="B44">
        <v>3.7895078743888103E-18</v>
      </c>
      <c r="C44">
        <v>2.2859482436554801</v>
      </c>
      <c r="D44">
        <v>0.65500000000000003</v>
      </c>
      <c r="E44">
        <v>0.39100000000000001</v>
      </c>
      <c r="F44">
        <v>4.9263602367054598E-14</v>
      </c>
      <c r="G44">
        <v>1</v>
      </c>
    </row>
    <row r="45" spans="1:7" x14ac:dyDescent="0.2">
      <c r="A45" t="s">
        <v>1845</v>
      </c>
      <c r="B45">
        <v>3.1782114669822602E-10</v>
      </c>
      <c r="C45">
        <v>2.2655095381364698</v>
      </c>
      <c r="D45">
        <v>0.30399999999999999</v>
      </c>
      <c r="E45">
        <v>0.13800000000000001</v>
      </c>
      <c r="F45">
        <v>4.1316749070769397E-6</v>
      </c>
      <c r="G45">
        <v>1</v>
      </c>
    </row>
    <row r="46" spans="1:7" x14ac:dyDescent="0.2">
      <c r="A46" t="s">
        <v>1846</v>
      </c>
      <c r="B46">
        <v>2.2068986058778001E-5</v>
      </c>
      <c r="C46">
        <v>2.2473847416065702</v>
      </c>
      <c r="D46">
        <v>0.13700000000000001</v>
      </c>
      <c r="E46">
        <v>5.5E-2</v>
      </c>
      <c r="F46">
        <v>0.28689681876411399</v>
      </c>
      <c r="G46">
        <v>1</v>
      </c>
    </row>
    <row r="47" spans="1:7" x14ac:dyDescent="0.2">
      <c r="A47" t="s">
        <v>1576</v>
      </c>
      <c r="B47">
        <v>2.3734637892429298E-19</v>
      </c>
      <c r="C47">
        <v>2.2367729945322599</v>
      </c>
      <c r="D47">
        <v>0.44</v>
      </c>
      <c r="E47">
        <v>0.17899999999999999</v>
      </c>
      <c r="F47">
        <v>3.0855029260158E-15</v>
      </c>
      <c r="G47">
        <v>1</v>
      </c>
    </row>
    <row r="48" spans="1:7" x14ac:dyDescent="0.2">
      <c r="A48" t="s">
        <v>1847</v>
      </c>
      <c r="B48">
        <v>4.9281701301307197E-11</v>
      </c>
      <c r="C48">
        <v>2.22894955127247</v>
      </c>
      <c r="D48">
        <v>0.48199999999999998</v>
      </c>
      <c r="E48">
        <v>0.29199999999999998</v>
      </c>
      <c r="F48">
        <v>6.4066211691699402E-7</v>
      </c>
      <c r="G48">
        <v>1</v>
      </c>
    </row>
    <row r="49" spans="1:7" x14ac:dyDescent="0.2">
      <c r="A49" t="s">
        <v>1687</v>
      </c>
      <c r="B49">
        <v>1.4048928943942501E-40</v>
      </c>
      <c r="C49">
        <v>2.2069460426416101</v>
      </c>
      <c r="D49">
        <v>0.67300000000000004</v>
      </c>
      <c r="E49">
        <v>0.224</v>
      </c>
      <c r="F49">
        <v>1.82636076271252E-36</v>
      </c>
      <c r="G49">
        <v>1</v>
      </c>
    </row>
    <row r="50" spans="1:7" x14ac:dyDescent="0.2">
      <c r="A50" t="s">
        <v>1848</v>
      </c>
      <c r="B50">
        <v>1.5237326996408599E-10</v>
      </c>
      <c r="C50">
        <v>2.2059133746898598</v>
      </c>
      <c r="D50">
        <v>0.125</v>
      </c>
      <c r="E50">
        <v>2.5999999999999999E-2</v>
      </c>
      <c r="F50">
        <v>1.9808525095331199E-6</v>
      </c>
      <c r="G50">
        <v>1</v>
      </c>
    </row>
    <row r="51" spans="1:7" x14ac:dyDescent="0.2">
      <c r="A51" t="s">
        <v>1849</v>
      </c>
      <c r="B51">
        <v>2.23119182041076E-5</v>
      </c>
      <c r="C51">
        <v>2.1931397234545198</v>
      </c>
      <c r="D51">
        <v>0.28000000000000003</v>
      </c>
      <c r="E51">
        <v>0.17</v>
      </c>
      <c r="F51">
        <v>0.29005493665339899</v>
      </c>
      <c r="G51">
        <v>1</v>
      </c>
    </row>
    <row r="52" spans="1:7" x14ac:dyDescent="0.2">
      <c r="A52" t="s">
        <v>1850</v>
      </c>
      <c r="B52">
        <v>5.4327151115664296E-12</v>
      </c>
      <c r="C52">
        <v>2.1870910258447598</v>
      </c>
      <c r="D52">
        <v>0.75600000000000001</v>
      </c>
      <c r="E52">
        <v>0.57399999999999995</v>
      </c>
      <c r="F52">
        <v>7.0625296450363594E-8</v>
      </c>
      <c r="G52">
        <v>1</v>
      </c>
    </row>
    <row r="53" spans="1:7" x14ac:dyDescent="0.2">
      <c r="A53" t="s">
        <v>1851</v>
      </c>
      <c r="B53">
        <v>1.01162093570198E-12</v>
      </c>
      <c r="C53">
        <v>2.1824667682513299</v>
      </c>
      <c r="D53">
        <v>0.28599999999999998</v>
      </c>
      <c r="E53">
        <v>0.104</v>
      </c>
      <c r="F53">
        <v>1.3151072164125699E-8</v>
      </c>
      <c r="G53">
        <v>1</v>
      </c>
    </row>
    <row r="54" spans="1:7" x14ac:dyDescent="0.2">
      <c r="A54" t="s">
        <v>1852</v>
      </c>
      <c r="B54">
        <v>4.9430782401894601E-21</v>
      </c>
      <c r="C54">
        <v>2.1673374321697998</v>
      </c>
      <c r="D54">
        <v>0.435</v>
      </c>
      <c r="E54">
        <v>0.158</v>
      </c>
      <c r="F54">
        <v>6.4260017122462996E-17</v>
      </c>
      <c r="G54">
        <v>1</v>
      </c>
    </row>
    <row r="55" spans="1:7" x14ac:dyDescent="0.2">
      <c r="A55" t="s">
        <v>1853</v>
      </c>
      <c r="B55">
        <v>2.06113112652087E-5</v>
      </c>
      <c r="C55">
        <v>2.1646566536084602</v>
      </c>
      <c r="D55">
        <v>0.14899999999999999</v>
      </c>
      <c r="E55">
        <v>6.2E-2</v>
      </c>
      <c r="F55">
        <v>0.267947046447713</v>
      </c>
      <c r="G55">
        <v>1</v>
      </c>
    </row>
    <row r="56" spans="1:7" x14ac:dyDescent="0.2">
      <c r="A56" t="s">
        <v>1854</v>
      </c>
      <c r="B56">
        <v>4.6692727388313897E-3</v>
      </c>
      <c r="C56">
        <v>2.1609262490830301</v>
      </c>
      <c r="D56">
        <v>0.107</v>
      </c>
      <c r="E56">
        <v>5.2999999999999999E-2</v>
      </c>
      <c r="F56">
        <v>1</v>
      </c>
      <c r="G56">
        <v>1</v>
      </c>
    </row>
    <row r="57" spans="1:7" x14ac:dyDescent="0.2">
      <c r="A57" t="s">
        <v>1855</v>
      </c>
      <c r="B57">
        <v>1.73304762239778E-28</v>
      </c>
      <c r="C57">
        <v>2.15822969355751</v>
      </c>
      <c r="D57">
        <v>0.73199999999999998</v>
      </c>
      <c r="E57">
        <v>0.40100000000000002</v>
      </c>
      <c r="F57">
        <v>2.2529619091171201E-24</v>
      </c>
      <c r="G57">
        <v>1</v>
      </c>
    </row>
    <row r="58" spans="1:7" x14ac:dyDescent="0.2">
      <c r="A58" t="s">
        <v>1856</v>
      </c>
      <c r="B58">
        <v>7.0404006497972996E-14</v>
      </c>
      <c r="C58">
        <v>2.1561721003124599</v>
      </c>
      <c r="D58">
        <v>0.39300000000000002</v>
      </c>
      <c r="E58">
        <v>0.17100000000000001</v>
      </c>
      <c r="F58">
        <v>9.1525208447364895E-10</v>
      </c>
      <c r="G58">
        <v>1</v>
      </c>
    </row>
    <row r="59" spans="1:7" x14ac:dyDescent="0.2">
      <c r="A59" t="s">
        <v>1678</v>
      </c>
      <c r="B59">
        <v>3.34590355121784E-13</v>
      </c>
      <c r="C59">
        <v>2.1512623682508298</v>
      </c>
      <c r="D59">
        <v>0.28599999999999998</v>
      </c>
      <c r="E59">
        <v>9.9000000000000005E-2</v>
      </c>
      <c r="F59">
        <v>4.3496746165831901E-9</v>
      </c>
      <c r="G59">
        <v>1</v>
      </c>
    </row>
    <row r="60" spans="1:7" x14ac:dyDescent="0.2">
      <c r="A60" t="s">
        <v>1857</v>
      </c>
      <c r="B60">
        <v>1.29088099218076E-10</v>
      </c>
      <c r="C60">
        <v>2.1400456883373402</v>
      </c>
      <c r="D60">
        <v>0.41099999999999998</v>
      </c>
      <c r="E60">
        <v>0.22</v>
      </c>
      <c r="F60">
        <v>1.67814528983498E-6</v>
      </c>
      <c r="G60">
        <v>1</v>
      </c>
    </row>
    <row r="61" spans="1:7" x14ac:dyDescent="0.2">
      <c r="A61" t="s">
        <v>1858</v>
      </c>
      <c r="B61">
        <v>1.4742877448565799E-4</v>
      </c>
      <c r="C61">
        <v>2.1354613270581599</v>
      </c>
      <c r="D61">
        <v>0.22600000000000001</v>
      </c>
      <c r="E61">
        <v>0.128</v>
      </c>
      <c r="F61">
        <v>1</v>
      </c>
      <c r="G61">
        <v>1</v>
      </c>
    </row>
    <row r="62" spans="1:7" x14ac:dyDescent="0.2">
      <c r="A62" t="s">
        <v>1859</v>
      </c>
      <c r="B62">
        <v>4.7846206532489903E-3</v>
      </c>
      <c r="C62">
        <v>2.1242158634388399</v>
      </c>
      <c r="D62">
        <v>0.113</v>
      </c>
      <c r="E62">
        <v>5.8999999999999997E-2</v>
      </c>
      <c r="F62">
        <v>1</v>
      </c>
      <c r="G62">
        <v>1</v>
      </c>
    </row>
    <row r="63" spans="1:7" x14ac:dyDescent="0.2">
      <c r="A63" t="s">
        <v>1860</v>
      </c>
      <c r="B63">
        <v>8.0124739448427799E-7</v>
      </c>
      <c r="C63">
        <v>2.0437867579256599</v>
      </c>
      <c r="D63">
        <v>0.155</v>
      </c>
      <c r="E63">
        <v>5.7000000000000002E-2</v>
      </c>
      <c r="F63">
        <v>1.0416216128295601E-2</v>
      </c>
      <c r="G63">
        <v>1</v>
      </c>
    </row>
    <row r="64" spans="1:7" x14ac:dyDescent="0.2">
      <c r="A64" t="s">
        <v>1861</v>
      </c>
      <c r="B64">
        <v>4.0859607826419101E-13</v>
      </c>
      <c r="C64">
        <v>2.0243745480064299</v>
      </c>
      <c r="D64">
        <v>0.54200000000000004</v>
      </c>
      <c r="E64">
        <v>0.32800000000000001</v>
      </c>
      <c r="F64">
        <v>5.3117490174344801E-9</v>
      </c>
      <c r="G64">
        <v>1</v>
      </c>
    </row>
    <row r="65" spans="1:7" x14ac:dyDescent="0.2">
      <c r="A65" t="s">
        <v>1862</v>
      </c>
      <c r="B65">
        <v>1.53044047832276E-3</v>
      </c>
      <c r="C65">
        <v>2.01769229074573</v>
      </c>
      <c r="D65">
        <v>0.19600000000000001</v>
      </c>
      <c r="E65">
        <v>0.122</v>
      </c>
      <c r="F65">
        <v>1</v>
      </c>
      <c r="G65">
        <v>1</v>
      </c>
    </row>
    <row r="66" spans="1:7" x14ac:dyDescent="0.2">
      <c r="A66" t="s">
        <v>1863</v>
      </c>
      <c r="B66">
        <v>1.22619561660692E-11</v>
      </c>
      <c r="C66">
        <v>1.9986198984781101</v>
      </c>
      <c r="D66">
        <v>0.34499999999999997</v>
      </c>
      <c r="E66">
        <v>0.14499999999999999</v>
      </c>
      <c r="F66">
        <v>1.59405430158899E-7</v>
      </c>
      <c r="G66">
        <v>1</v>
      </c>
    </row>
    <row r="67" spans="1:7" x14ac:dyDescent="0.2">
      <c r="A67" t="s">
        <v>1864</v>
      </c>
      <c r="B67">
        <v>2.8938189716733599E-9</v>
      </c>
      <c r="C67">
        <v>1.9582789461708301</v>
      </c>
      <c r="D67">
        <v>0.32100000000000001</v>
      </c>
      <c r="E67">
        <v>0.16</v>
      </c>
      <c r="F67">
        <v>3.7619646631753697E-5</v>
      </c>
      <c r="G67">
        <v>1</v>
      </c>
    </row>
    <row r="68" spans="1:7" x14ac:dyDescent="0.2">
      <c r="A68" t="s">
        <v>1865</v>
      </c>
      <c r="B68">
        <v>5.2616475605199399E-3</v>
      </c>
      <c r="C68">
        <v>1.95682960982996</v>
      </c>
      <c r="D68">
        <v>0.14299999999999999</v>
      </c>
      <c r="E68">
        <v>0.08</v>
      </c>
      <c r="F68">
        <v>1</v>
      </c>
      <c r="G68">
        <v>1</v>
      </c>
    </row>
    <row r="69" spans="1:7" x14ac:dyDescent="0.2">
      <c r="A69" t="s">
        <v>1866</v>
      </c>
      <c r="B69">
        <v>2.5778214025409798E-3</v>
      </c>
      <c r="C69">
        <v>1.9535881840812099</v>
      </c>
      <c r="D69">
        <v>0.155</v>
      </c>
      <c r="E69">
        <v>8.7999999999999995E-2</v>
      </c>
      <c r="F69">
        <v>1</v>
      </c>
      <c r="G69">
        <v>1</v>
      </c>
    </row>
    <row r="70" spans="1:7" x14ac:dyDescent="0.2">
      <c r="A70" t="s">
        <v>1867</v>
      </c>
      <c r="B70">
        <v>1.1508797144196E-22</v>
      </c>
      <c r="C70">
        <v>1.9415014183436199</v>
      </c>
      <c r="D70">
        <v>0.83299999999999996</v>
      </c>
      <c r="E70">
        <v>0.68300000000000005</v>
      </c>
      <c r="F70">
        <v>1.49614362874548E-18</v>
      </c>
      <c r="G70">
        <v>1</v>
      </c>
    </row>
    <row r="71" spans="1:7" x14ac:dyDescent="0.2">
      <c r="A71" t="s">
        <v>1868</v>
      </c>
      <c r="B71">
        <v>1.2887393497193899E-12</v>
      </c>
      <c r="C71">
        <v>1.91958779741962</v>
      </c>
      <c r="D71">
        <v>0.72599999999999998</v>
      </c>
      <c r="E71">
        <v>0.61199999999999999</v>
      </c>
      <c r="F71">
        <v>1.6753611546352101E-8</v>
      </c>
      <c r="G71">
        <v>1</v>
      </c>
    </row>
    <row r="72" spans="1:7" x14ac:dyDescent="0.2">
      <c r="A72" t="s">
        <v>1869</v>
      </c>
      <c r="B72">
        <v>6.1093522703645096E-3</v>
      </c>
      <c r="C72">
        <v>1.8803941473597501</v>
      </c>
      <c r="D72">
        <v>0.28000000000000003</v>
      </c>
      <c r="E72">
        <v>0.21199999999999999</v>
      </c>
      <c r="F72">
        <v>1</v>
      </c>
      <c r="G72">
        <v>1</v>
      </c>
    </row>
    <row r="73" spans="1:7" x14ac:dyDescent="0.2">
      <c r="A73" t="s">
        <v>1870</v>
      </c>
      <c r="B73">
        <v>2.9461473747841699E-3</v>
      </c>
      <c r="C73">
        <v>1.8663359047230901</v>
      </c>
      <c r="D73">
        <v>0.42899999999999999</v>
      </c>
      <c r="E73">
        <v>0.31900000000000001</v>
      </c>
      <c r="F73">
        <v>1</v>
      </c>
      <c r="G73">
        <v>1</v>
      </c>
    </row>
    <row r="74" spans="1:7" x14ac:dyDescent="0.2">
      <c r="A74" t="s">
        <v>1871</v>
      </c>
      <c r="B74">
        <v>3.6326777734759099E-22</v>
      </c>
      <c r="C74">
        <v>1.8494276335261399</v>
      </c>
      <c r="D74">
        <v>0.59499999999999997</v>
      </c>
      <c r="E74">
        <v>0.28899999999999998</v>
      </c>
      <c r="F74">
        <v>4.7224811055186796E-18</v>
      </c>
      <c r="G74">
        <v>1</v>
      </c>
    </row>
    <row r="75" spans="1:7" x14ac:dyDescent="0.2">
      <c r="A75" t="s">
        <v>1872</v>
      </c>
      <c r="B75">
        <v>2.7536191073242401E-6</v>
      </c>
      <c r="C75">
        <v>1.8456354577479099</v>
      </c>
      <c r="D75">
        <v>0.58899999999999997</v>
      </c>
      <c r="E75">
        <v>0.53500000000000003</v>
      </c>
      <c r="F75">
        <v>3.5797048395215102E-2</v>
      </c>
      <c r="G75">
        <v>1</v>
      </c>
    </row>
    <row r="76" spans="1:7" x14ac:dyDescent="0.2">
      <c r="A76" t="s">
        <v>1873</v>
      </c>
      <c r="B76">
        <v>2.0825115204586899E-4</v>
      </c>
      <c r="C76">
        <v>1.8372512679106201</v>
      </c>
      <c r="D76">
        <v>0.25</v>
      </c>
      <c r="E76">
        <v>0.14299999999999999</v>
      </c>
      <c r="F76">
        <v>1</v>
      </c>
      <c r="G76">
        <v>1</v>
      </c>
    </row>
    <row r="77" spans="1:7" x14ac:dyDescent="0.2">
      <c r="A77" t="s">
        <v>1703</v>
      </c>
      <c r="B77">
        <v>1.9922688764704699E-7</v>
      </c>
      <c r="C77">
        <v>1.8300296085404899</v>
      </c>
      <c r="D77">
        <v>0.22</v>
      </c>
      <c r="E77">
        <v>9.2999999999999999E-2</v>
      </c>
      <c r="F77">
        <v>2.5899495394116098E-3</v>
      </c>
      <c r="G77">
        <v>1</v>
      </c>
    </row>
    <row r="78" spans="1:7" x14ac:dyDescent="0.2">
      <c r="A78" t="s">
        <v>1874</v>
      </c>
      <c r="B78">
        <v>1.24394444618365E-4</v>
      </c>
      <c r="C78">
        <v>1.82833794780991</v>
      </c>
      <c r="D78">
        <v>0.29799999999999999</v>
      </c>
      <c r="E78">
        <v>0.184</v>
      </c>
      <c r="F78">
        <v>1</v>
      </c>
      <c r="G78">
        <v>1</v>
      </c>
    </row>
    <row r="79" spans="1:7" x14ac:dyDescent="0.2">
      <c r="A79" t="s">
        <v>1875</v>
      </c>
      <c r="B79">
        <v>5.1809394465508202E-5</v>
      </c>
      <c r="C79">
        <v>1.7995230069466699</v>
      </c>
      <c r="D79">
        <v>0.53</v>
      </c>
      <c r="E79">
        <v>0.41399999999999998</v>
      </c>
      <c r="F79">
        <v>0.67352212805160605</v>
      </c>
      <c r="G79">
        <v>1</v>
      </c>
    </row>
    <row r="80" spans="1:7" x14ac:dyDescent="0.2">
      <c r="A80" t="s">
        <v>1876</v>
      </c>
      <c r="B80">
        <v>6.9329972189545894E-5</v>
      </c>
      <c r="C80">
        <v>1.7982449644135401</v>
      </c>
      <c r="D80">
        <v>0.28599999999999998</v>
      </c>
      <c r="E80">
        <v>0.17299999999999999</v>
      </c>
      <c r="F80">
        <v>0.90128963846409704</v>
      </c>
      <c r="G80">
        <v>1</v>
      </c>
    </row>
    <row r="81" spans="1:7" x14ac:dyDescent="0.2">
      <c r="A81" t="s">
        <v>1877</v>
      </c>
      <c r="B81">
        <v>3.5100557596947101E-3</v>
      </c>
      <c r="C81">
        <v>1.7648583286764501</v>
      </c>
      <c r="D81">
        <v>0.31</v>
      </c>
      <c r="E81">
        <v>0.21099999999999999</v>
      </c>
      <c r="F81">
        <v>1</v>
      </c>
      <c r="G81">
        <v>1</v>
      </c>
    </row>
    <row r="82" spans="1:7" x14ac:dyDescent="0.2">
      <c r="A82" t="s">
        <v>1878</v>
      </c>
      <c r="B82">
        <v>2.3610053791952002E-3</v>
      </c>
      <c r="C82">
        <v>1.75009417219594</v>
      </c>
      <c r="D82">
        <v>0.47</v>
      </c>
      <c r="E82">
        <v>0.42099999999999999</v>
      </c>
      <c r="F82">
        <v>1</v>
      </c>
      <c r="G82">
        <v>1</v>
      </c>
    </row>
    <row r="83" spans="1:7" x14ac:dyDescent="0.2">
      <c r="A83" t="s">
        <v>1879</v>
      </c>
      <c r="B83">
        <v>2.13720091049712E-5</v>
      </c>
      <c r="C83">
        <v>1.73514553639269</v>
      </c>
      <c r="D83">
        <v>0.214</v>
      </c>
      <c r="E83">
        <v>0.111</v>
      </c>
      <c r="F83">
        <v>0.27783611836462502</v>
      </c>
      <c r="G83">
        <v>1</v>
      </c>
    </row>
    <row r="84" spans="1:7" x14ac:dyDescent="0.2">
      <c r="A84" t="s">
        <v>1709</v>
      </c>
      <c r="B84">
        <v>6.7142369160658197E-21</v>
      </c>
      <c r="C84">
        <v>1.71613274884447</v>
      </c>
      <c r="D84">
        <v>0.57699999999999996</v>
      </c>
      <c r="E84">
        <v>0.26500000000000001</v>
      </c>
      <c r="F84">
        <v>8.7285079908855697E-17</v>
      </c>
      <c r="G84">
        <v>1</v>
      </c>
    </row>
    <row r="85" spans="1:7" x14ac:dyDescent="0.2">
      <c r="A85" t="s">
        <v>1880</v>
      </c>
      <c r="B85">
        <v>2.8817693399097903E-4</v>
      </c>
      <c r="C85">
        <v>1.7130867102974101</v>
      </c>
      <c r="D85">
        <v>0.38700000000000001</v>
      </c>
      <c r="E85">
        <v>0.27300000000000002</v>
      </c>
      <c r="F85">
        <v>1</v>
      </c>
      <c r="G85">
        <v>1</v>
      </c>
    </row>
    <row r="86" spans="1:7" x14ac:dyDescent="0.2">
      <c r="A86" t="s">
        <v>1881</v>
      </c>
      <c r="B86">
        <v>1.73208081243386E-6</v>
      </c>
      <c r="C86">
        <v>1.7096152690684401</v>
      </c>
      <c r="D86">
        <v>0.70199999999999996</v>
      </c>
      <c r="E86">
        <v>0.58899999999999997</v>
      </c>
      <c r="F86">
        <v>2.25170505616402E-2</v>
      </c>
      <c r="G86">
        <v>1</v>
      </c>
    </row>
    <row r="87" spans="1:7" x14ac:dyDescent="0.2">
      <c r="A87" t="s">
        <v>1882</v>
      </c>
      <c r="B87">
        <v>3.7522586459330897E-5</v>
      </c>
      <c r="C87">
        <v>1.7065224289548599</v>
      </c>
      <c r="D87">
        <v>0.35099999999999998</v>
      </c>
      <c r="E87">
        <v>0.23899999999999999</v>
      </c>
      <c r="F87">
        <v>0.48779362397130199</v>
      </c>
      <c r="G87">
        <v>1</v>
      </c>
    </row>
    <row r="88" spans="1:7" x14ac:dyDescent="0.2">
      <c r="A88" t="s">
        <v>1883</v>
      </c>
      <c r="B88">
        <v>4.1667395182461604E-3</v>
      </c>
      <c r="C88">
        <v>1.6904656646242699</v>
      </c>
      <c r="D88">
        <v>0.17299999999999999</v>
      </c>
      <c r="E88">
        <v>0.106</v>
      </c>
      <c r="F88">
        <v>1</v>
      </c>
      <c r="G88">
        <v>1</v>
      </c>
    </row>
    <row r="89" spans="1:7" x14ac:dyDescent="0.2">
      <c r="A89" t="s">
        <v>1884</v>
      </c>
      <c r="B89">
        <v>1.2141781772807701E-9</v>
      </c>
      <c r="C89">
        <v>1.6840460498493299</v>
      </c>
      <c r="D89">
        <v>0.63700000000000001</v>
      </c>
      <c r="E89">
        <v>0.41099999999999998</v>
      </c>
      <c r="F89">
        <v>1.578431630465E-5</v>
      </c>
      <c r="G89">
        <v>1</v>
      </c>
    </row>
    <row r="90" spans="1:7" x14ac:dyDescent="0.2">
      <c r="A90" t="s">
        <v>1885</v>
      </c>
      <c r="B90">
        <v>7.5489667526334504E-11</v>
      </c>
      <c r="C90">
        <v>1.6794991889365101</v>
      </c>
      <c r="D90">
        <v>0.42899999999999999</v>
      </c>
      <c r="E90">
        <v>0.23300000000000001</v>
      </c>
      <c r="F90">
        <v>9.8136567784234901E-7</v>
      </c>
      <c r="G90">
        <v>1</v>
      </c>
    </row>
    <row r="91" spans="1:7" x14ac:dyDescent="0.2">
      <c r="A91" t="s">
        <v>1387</v>
      </c>
      <c r="B91">
        <v>8.4334517164464895E-8</v>
      </c>
      <c r="C91">
        <v>1.6291641847937399</v>
      </c>
      <c r="D91">
        <v>0.73199999999999998</v>
      </c>
      <c r="E91">
        <v>0.59399999999999997</v>
      </c>
      <c r="F91">
        <v>1.0963487231380399E-3</v>
      </c>
      <c r="G91">
        <v>1</v>
      </c>
    </row>
    <row r="92" spans="1:7" x14ac:dyDescent="0.2">
      <c r="A92" t="s">
        <v>1752</v>
      </c>
      <c r="B92">
        <v>1.0545335291368701E-21</v>
      </c>
      <c r="C92">
        <v>1.6203462030490801</v>
      </c>
      <c r="D92">
        <v>0.27400000000000002</v>
      </c>
      <c r="E92">
        <v>6.2E-2</v>
      </c>
      <c r="F92">
        <v>1.37089358787793E-17</v>
      </c>
      <c r="G92">
        <v>1</v>
      </c>
    </row>
    <row r="93" spans="1:7" x14ac:dyDescent="0.2">
      <c r="A93" t="s">
        <v>1702</v>
      </c>
      <c r="B93">
        <v>5.3129981326252698E-27</v>
      </c>
      <c r="C93">
        <v>1.5899402642254701</v>
      </c>
      <c r="D93">
        <v>0.34499999999999997</v>
      </c>
      <c r="E93">
        <v>7.6999999999999999E-2</v>
      </c>
      <c r="F93">
        <v>6.9068975724128495E-23</v>
      </c>
      <c r="G93">
        <v>1</v>
      </c>
    </row>
    <row r="94" spans="1:7" x14ac:dyDescent="0.2">
      <c r="A94" t="s">
        <v>1886</v>
      </c>
      <c r="B94">
        <v>1.70765440370954E-3</v>
      </c>
      <c r="C94">
        <v>1.57605138266801</v>
      </c>
      <c r="D94">
        <v>0.51800000000000002</v>
      </c>
      <c r="E94">
        <v>0.48899999999999999</v>
      </c>
      <c r="F94">
        <v>1</v>
      </c>
      <c r="G94">
        <v>1</v>
      </c>
    </row>
    <row r="95" spans="1:7" x14ac:dyDescent="0.2">
      <c r="A95" t="s">
        <v>1887</v>
      </c>
      <c r="B95">
        <v>2.45764987838626E-16</v>
      </c>
      <c r="C95">
        <v>1.54896755757546</v>
      </c>
      <c r="D95">
        <v>0.44</v>
      </c>
      <c r="E95">
        <v>0.17899999999999999</v>
      </c>
      <c r="F95">
        <v>3.1949448419021402E-12</v>
      </c>
      <c r="G95">
        <v>1</v>
      </c>
    </row>
    <row r="96" spans="1:7" x14ac:dyDescent="0.2">
      <c r="A96" t="s">
        <v>1888</v>
      </c>
      <c r="B96">
        <v>7.8600230793921602E-3</v>
      </c>
      <c r="C96">
        <v>1.5479190685273501</v>
      </c>
      <c r="D96">
        <v>7.0999999999999994E-2</v>
      </c>
      <c r="E96">
        <v>0.152</v>
      </c>
      <c r="F96">
        <v>1</v>
      </c>
      <c r="G96">
        <v>1</v>
      </c>
    </row>
    <row r="97" spans="1:7" x14ac:dyDescent="0.2">
      <c r="A97" t="s">
        <v>1889</v>
      </c>
      <c r="B97">
        <v>1.14179247946489E-9</v>
      </c>
      <c r="C97">
        <v>1.53703627653366</v>
      </c>
      <c r="D97">
        <v>0.315</v>
      </c>
      <c r="E97">
        <v>0.14000000000000001</v>
      </c>
      <c r="F97">
        <v>1.48433022330436E-5</v>
      </c>
      <c r="G97">
        <v>1</v>
      </c>
    </row>
    <row r="98" spans="1:7" x14ac:dyDescent="0.2">
      <c r="A98" t="s">
        <v>1890</v>
      </c>
      <c r="B98">
        <v>4.5650496893250197E-3</v>
      </c>
      <c r="C98">
        <v>1.5174223306486501</v>
      </c>
      <c r="D98">
        <v>0.107</v>
      </c>
      <c r="E98">
        <v>5.3999999999999999E-2</v>
      </c>
      <c r="F98">
        <v>1</v>
      </c>
      <c r="G98">
        <v>1</v>
      </c>
    </row>
    <row r="99" spans="1:7" x14ac:dyDescent="0.2">
      <c r="A99" t="s">
        <v>1697</v>
      </c>
      <c r="B99">
        <v>1.0084428944130001E-3</v>
      </c>
      <c r="C99">
        <v>1.5155583570888</v>
      </c>
      <c r="D99">
        <v>0.19</v>
      </c>
      <c r="E99">
        <v>0.109</v>
      </c>
      <c r="F99">
        <v>1</v>
      </c>
      <c r="G99">
        <v>1</v>
      </c>
    </row>
    <row r="100" spans="1:7" x14ac:dyDescent="0.2">
      <c r="A100" t="s">
        <v>1742</v>
      </c>
      <c r="B100">
        <v>3.1095442012230002E-30</v>
      </c>
      <c r="C100">
        <v>1.4864231439140301</v>
      </c>
      <c r="D100">
        <v>0.58899999999999997</v>
      </c>
      <c r="E100">
        <v>0.20499999999999999</v>
      </c>
      <c r="F100">
        <v>4.0424074615899001E-26</v>
      </c>
      <c r="G100">
        <v>1</v>
      </c>
    </row>
    <row r="101" spans="1:7" x14ac:dyDescent="0.2">
      <c r="A101" t="s">
        <v>1891</v>
      </c>
      <c r="B101">
        <v>1.21729126757225E-20</v>
      </c>
      <c r="C101">
        <v>1.47267430161705</v>
      </c>
      <c r="D101">
        <v>0.92300000000000004</v>
      </c>
      <c r="E101">
        <v>0.81699999999999995</v>
      </c>
      <c r="F101">
        <v>1.58247864784393E-16</v>
      </c>
      <c r="G101">
        <v>1</v>
      </c>
    </row>
    <row r="102" spans="1:7" x14ac:dyDescent="0.2">
      <c r="A102" t="s">
        <v>1674</v>
      </c>
      <c r="B102">
        <v>6.5116660526759899E-12</v>
      </c>
      <c r="C102">
        <v>1.47238129135431</v>
      </c>
      <c r="D102">
        <v>0.28000000000000003</v>
      </c>
      <c r="E102">
        <v>0.10100000000000001</v>
      </c>
      <c r="F102">
        <v>8.4651658684787902E-8</v>
      </c>
      <c r="G102">
        <v>1</v>
      </c>
    </row>
    <row r="103" spans="1:7" x14ac:dyDescent="0.2">
      <c r="A103" t="s">
        <v>1892</v>
      </c>
      <c r="B103">
        <v>8.7058821830574397E-4</v>
      </c>
      <c r="C103">
        <v>1.45318671733291</v>
      </c>
      <c r="D103">
        <v>0.25</v>
      </c>
      <c r="E103">
        <v>0.157</v>
      </c>
      <c r="F103">
        <v>1</v>
      </c>
      <c r="G103">
        <v>1</v>
      </c>
    </row>
    <row r="104" spans="1:7" x14ac:dyDescent="0.2">
      <c r="A104" t="s">
        <v>1215</v>
      </c>
      <c r="B104">
        <v>7.8834413796795705E-3</v>
      </c>
      <c r="C104">
        <v>1.44806761135663</v>
      </c>
      <c r="D104">
        <v>0.65500000000000003</v>
      </c>
      <c r="E104">
        <v>0.67800000000000005</v>
      </c>
      <c r="F104">
        <v>1</v>
      </c>
      <c r="G104">
        <v>1</v>
      </c>
    </row>
    <row r="105" spans="1:7" x14ac:dyDescent="0.2">
      <c r="A105" t="s">
        <v>1893</v>
      </c>
      <c r="B105">
        <v>5.7213979644721501E-15</v>
      </c>
      <c r="C105">
        <v>1.44352733637819</v>
      </c>
      <c r="D105">
        <v>0.16700000000000001</v>
      </c>
      <c r="E105">
        <v>3.3000000000000002E-2</v>
      </c>
      <c r="F105">
        <v>7.43781735381379E-11</v>
      </c>
      <c r="G105">
        <v>1</v>
      </c>
    </row>
    <row r="106" spans="1:7" x14ac:dyDescent="0.2">
      <c r="A106" t="s">
        <v>1894</v>
      </c>
      <c r="B106">
        <v>5.5257054890500497E-6</v>
      </c>
      <c r="C106">
        <v>1.43166891970981</v>
      </c>
      <c r="D106">
        <v>0.26200000000000001</v>
      </c>
      <c r="E106">
        <v>0.13800000000000001</v>
      </c>
      <c r="F106">
        <v>7.1834171357650606E-2</v>
      </c>
      <c r="G106">
        <v>1</v>
      </c>
    </row>
    <row r="107" spans="1:7" x14ac:dyDescent="0.2">
      <c r="A107" t="s">
        <v>1743</v>
      </c>
      <c r="B107">
        <v>9.9309760885432706E-8</v>
      </c>
      <c r="C107">
        <v>1.42299315139588</v>
      </c>
      <c r="D107">
        <v>0.19</v>
      </c>
      <c r="E107">
        <v>7.0999999999999994E-2</v>
      </c>
      <c r="F107">
        <v>1.2910268915106199E-3</v>
      </c>
      <c r="G107">
        <v>1</v>
      </c>
    </row>
    <row r="108" spans="1:7" x14ac:dyDescent="0.2">
      <c r="A108" t="s">
        <v>1895</v>
      </c>
      <c r="B108">
        <v>3.0363354391866001E-3</v>
      </c>
      <c r="C108">
        <v>1.4174558186208299</v>
      </c>
      <c r="D108">
        <v>0.41099999999999998</v>
      </c>
      <c r="E108">
        <v>0.32300000000000001</v>
      </c>
      <c r="F108">
        <v>1</v>
      </c>
      <c r="G108">
        <v>1</v>
      </c>
    </row>
    <row r="109" spans="1:7" x14ac:dyDescent="0.2">
      <c r="A109" t="s">
        <v>1896</v>
      </c>
      <c r="B109">
        <v>9.0832890858546494E-3</v>
      </c>
      <c r="C109">
        <v>1.3784159969348799</v>
      </c>
      <c r="D109">
        <v>0.185</v>
      </c>
      <c r="E109">
        <v>0.11799999999999999</v>
      </c>
      <c r="F109">
        <v>1</v>
      </c>
      <c r="G109">
        <v>1</v>
      </c>
    </row>
    <row r="110" spans="1:7" x14ac:dyDescent="0.2">
      <c r="A110" t="s">
        <v>1897</v>
      </c>
      <c r="B110">
        <v>1.9590382062402201E-32</v>
      </c>
      <c r="C110">
        <v>1.3684679228535801</v>
      </c>
      <c r="D110">
        <v>0.65500000000000003</v>
      </c>
      <c r="E110">
        <v>0.224</v>
      </c>
      <c r="F110">
        <v>2.54674966811229E-28</v>
      </c>
      <c r="G110">
        <v>1</v>
      </c>
    </row>
    <row r="111" spans="1:7" x14ac:dyDescent="0.2">
      <c r="A111" t="s">
        <v>1696</v>
      </c>
      <c r="B111">
        <v>2.4952952270693299E-6</v>
      </c>
      <c r="C111">
        <v>1.35675390164513</v>
      </c>
      <c r="D111">
        <v>0.44600000000000001</v>
      </c>
      <c r="E111">
        <v>0.29499999999999998</v>
      </c>
      <c r="F111">
        <v>3.2438837951901299E-2</v>
      </c>
      <c r="G111">
        <v>1</v>
      </c>
    </row>
    <row r="112" spans="1:7" x14ac:dyDescent="0.2">
      <c r="A112" t="s">
        <v>1706</v>
      </c>
      <c r="B112">
        <v>3.2040169227251798E-5</v>
      </c>
      <c r="C112">
        <v>1.3234516417573099</v>
      </c>
      <c r="D112">
        <v>0.52400000000000002</v>
      </c>
      <c r="E112">
        <v>0.41599999999999998</v>
      </c>
      <c r="F112">
        <v>0.41652219995427298</v>
      </c>
      <c r="G112">
        <v>1</v>
      </c>
    </row>
    <row r="113" spans="1:7" x14ac:dyDescent="0.2">
      <c r="A113" t="s">
        <v>1715</v>
      </c>
      <c r="B113">
        <v>4.8665986917854601E-7</v>
      </c>
      <c r="C113">
        <v>1.2963132377287401</v>
      </c>
      <c r="D113">
        <v>0.61899999999999999</v>
      </c>
      <c r="E113">
        <v>0.53300000000000003</v>
      </c>
      <c r="F113">
        <v>6.3265782993210899E-3</v>
      </c>
      <c r="G113">
        <v>1</v>
      </c>
    </row>
    <row r="114" spans="1:7" x14ac:dyDescent="0.2">
      <c r="A114" t="s">
        <v>1898</v>
      </c>
      <c r="B114">
        <v>7.2268062650504604E-3</v>
      </c>
      <c r="C114">
        <v>1.2946484863084999</v>
      </c>
      <c r="D114">
        <v>0.113</v>
      </c>
      <c r="E114">
        <v>0.06</v>
      </c>
      <c r="F114">
        <v>1</v>
      </c>
      <c r="G114">
        <v>1</v>
      </c>
    </row>
    <row r="115" spans="1:7" x14ac:dyDescent="0.2">
      <c r="A115" t="s">
        <v>1899</v>
      </c>
      <c r="B115">
        <v>7.91907810225289E-20</v>
      </c>
      <c r="C115">
        <v>1.2848800808509899</v>
      </c>
      <c r="D115">
        <v>0.57099999999999995</v>
      </c>
      <c r="E115">
        <v>0.26500000000000001</v>
      </c>
      <c r="F115">
        <v>1.02948015329288E-15</v>
      </c>
      <c r="G115">
        <v>1</v>
      </c>
    </row>
    <row r="116" spans="1:7" x14ac:dyDescent="0.2">
      <c r="A116" t="s">
        <v>1900</v>
      </c>
      <c r="B116">
        <v>5.7068290122179803E-8</v>
      </c>
      <c r="C116">
        <v>1.28208616850887</v>
      </c>
      <c r="D116">
        <v>0.41099999999999998</v>
      </c>
      <c r="E116">
        <v>0.248</v>
      </c>
      <c r="F116">
        <v>7.4188777158833705E-4</v>
      </c>
      <c r="G116">
        <v>1</v>
      </c>
    </row>
    <row r="117" spans="1:7" x14ac:dyDescent="0.2">
      <c r="A117" t="s">
        <v>1901</v>
      </c>
      <c r="B117">
        <v>3.4903650851657001E-3</v>
      </c>
      <c r="C117">
        <v>1.28171943989121</v>
      </c>
      <c r="D117">
        <v>0.11899999999999999</v>
      </c>
      <c r="E117">
        <v>0.06</v>
      </c>
      <c r="F117">
        <v>1</v>
      </c>
      <c r="G117">
        <v>1</v>
      </c>
    </row>
    <row r="118" spans="1:7" x14ac:dyDescent="0.2">
      <c r="A118" t="s">
        <v>1640</v>
      </c>
      <c r="B118">
        <v>5.1032490075702305E-4</v>
      </c>
      <c r="C118">
        <v>1.2577425370945501</v>
      </c>
      <c r="D118">
        <v>0.64300000000000002</v>
      </c>
      <c r="E118">
        <v>0.60499999999999998</v>
      </c>
      <c r="F118">
        <v>1</v>
      </c>
      <c r="G118">
        <v>1</v>
      </c>
    </row>
    <row r="119" spans="1:7" x14ac:dyDescent="0.2">
      <c r="A119" t="s">
        <v>1902</v>
      </c>
      <c r="B119">
        <v>4.0755257903222302E-5</v>
      </c>
      <c r="C119">
        <v>1.24622193787161</v>
      </c>
      <c r="D119">
        <v>0.11899999999999999</v>
      </c>
      <c r="E119">
        <v>4.4999999999999998E-2</v>
      </c>
      <c r="F119">
        <v>0.52981835274188904</v>
      </c>
      <c r="G119">
        <v>1</v>
      </c>
    </row>
    <row r="120" spans="1:7" x14ac:dyDescent="0.2">
      <c r="A120" t="s">
        <v>1903</v>
      </c>
      <c r="B120">
        <v>3.5218065061696602E-3</v>
      </c>
      <c r="C120">
        <v>1.2350092340012899</v>
      </c>
      <c r="D120">
        <v>0.17299999999999999</v>
      </c>
      <c r="E120">
        <v>0.10100000000000001</v>
      </c>
      <c r="F120">
        <v>1</v>
      </c>
      <c r="G120">
        <v>1</v>
      </c>
    </row>
    <row r="121" spans="1:7" x14ac:dyDescent="0.2">
      <c r="A121" t="s">
        <v>1904</v>
      </c>
      <c r="B121">
        <v>1.12100286498783E-4</v>
      </c>
      <c r="C121">
        <v>1.2341795746753901</v>
      </c>
      <c r="D121">
        <v>0.28000000000000003</v>
      </c>
      <c r="E121">
        <v>0.16900000000000001</v>
      </c>
      <c r="F121">
        <v>1</v>
      </c>
      <c r="G121">
        <v>1</v>
      </c>
    </row>
    <row r="122" spans="1:7" x14ac:dyDescent="0.2">
      <c r="A122" t="s">
        <v>1905</v>
      </c>
      <c r="B122">
        <v>3.9546315456116602E-5</v>
      </c>
      <c r="C122">
        <v>1.222184638771</v>
      </c>
      <c r="D122">
        <v>0.23799999999999999</v>
      </c>
      <c r="E122">
        <v>0.125</v>
      </c>
      <c r="F122">
        <v>0.51410210092951603</v>
      </c>
      <c r="G122">
        <v>1</v>
      </c>
    </row>
    <row r="123" spans="1:7" x14ac:dyDescent="0.2">
      <c r="A123" t="s">
        <v>1728</v>
      </c>
      <c r="B123">
        <v>2.4062128859470399E-9</v>
      </c>
      <c r="C123">
        <v>1.2173041413649199</v>
      </c>
      <c r="D123">
        <v>0.82099999999999995</v>
      </c>
      <c r="E123">
        <v>0.78900000000000003</v>
      </c>
      <c r="F123">
        <v>3.1280767517311498E-5</v>
      </c>
      <c r="G123">
        <v>1</v>
      </c>
    </row>
    <row r="124" spans="1:7" x14ac:dyDescent="0.2">
      <c r="A124" t="s">
        <v>1906</v>
      </c>
      <c r="B124">
        <v>1.5637329191402601E-4</v>
      </c>
      <c r="C124">
        <v>1.21689760903509</v>
      </c>
      <c r="D124">
        <v>0.46400000000000002</v>
      </c>
      <c r="E124">
        <v>0.33</v>
      </c>
      <c r="F124">
        <v>1</v>
      </c>
      <c r="G124">
        <v>1</v>
      </c>
    </row>
    <row r="125" spans="1:7" x14ac:dyDescent="0.2">
      <c r="A125" t="s">
        <v>1907</v>
      </c>
      <c r="B125">
        <v>1.4281785764450199E-4</v>
      </c>
      <c r="C125">
        <v>1.20447130347175</v>
      </c>
      <c r="D125">
        <v>0.16700000000000001</v>
      </c>
      <c r="E125">
        <v>0.33600000000000002</v>
      </c>
      <c r="F125">
        <v>1</v>
      </c>
      <c r="G125">
        <v>1</v>
      </c>
    </row>
    <row r="126" spans="1:7" x14ac:dyDescent="0.2">
      <c r="A126" t="s">
        <v>1701</v>
      </c>
      <c r="B126">
        <v>3.9616277364214197E-4</v>
      </c>
      <c r="C126">
        <v>1.18848098786284</v>
      </c>
      <c r="D126">
        <v>0.48199999999999998</v>
      </c>
      <c r="E126">
        <v>0.375</v>
      </c>
      <c r="F126">
        <v>1</v>
      </c>
      <c r="G126">
        <v>1</v>
      </c>
    </row>
    <row r="127" spans="1:7" x14ac:dyDescent="0.2">
      <c r="A127" t="s">
        <v>889</v>
      </c>
      <c r="B127">
        <v>2.4920357164323302E-3</v>
      </c>
      <c r="C127">
        <v>1.17778081961347</v>
      </c>
      <c r="D127">
        <v>0.51800000000000002</v>
      </c>
      <c r="E127">
        <v>0.54</v>
      </c>
      <c r="F127">
        <v>1</v>
      </c>
      <c r="G127">
        <v>1</v>
      </c>
    </row>
    <row r="128" spans="1:7" x14ac:dyDescent="0.2">
      <c r="A128" t="s">
        <v>1760</v>
      </c>
      <c r="B128">
        <v>3.8419219731657497E-5</v>
      </c>
      <c r="C128">
        <v>1.17170245432065</v>
      </c>
      <c r="D128">
        <v>0.73799999999999999</v>
      </c>
      <c r="E128">
        <v>0.72599999999999998</v>
      </c>
      <c r="F128">
        <v>0.499449856511547</v>
      </c>
      <c r="G128">
        <v>1</v>
      </c>
    </row>
    <row r="129" spans="1:7" x14ac:dyDescent="0.2">
      <c r="A129" t="s">
        <v>1908</v>
      </c>
      <c r="B129">
        <v>2.3139868473395098E-3</v>
      </c>
      <c r="C129">
        <v>1.1652879959882301</v>
      </c>
      <c r="D129">
        <v>0.14899999999999999</v>
      </c>
      <c r="E129">
        <v>8.2000000000000003E-2</v>
      </c>
      <c r="F129">
        <v>1</v>
      </c>
      <c r="G129">
        <v>1</v>
      </c>
    </row>
    <row r="130" spans="1:7" x14ac:dyDescent="0.2">
      <c r="A130" t="s">
        <v>1909</v>
      </c>
      <c r="B130">
        <v>1.42959029684277E-7</v>
      </c>
      <c r="C130">
        <v>1.1117859040170099</v>
      </c>
      <c r="D130">
        <v>0.47599999999999998</v>
      </c>
      <c r="E130">
        <v>0.28399999999999997</v>
      </c>
      <c r="F130">
        <v>1.8584673858955999E-3</v>
      </c>
      <c r="G130">
        <v>1</v>
      </c>
    </row>
    <row r="131" spans="1:7" x14ac:dyDescent="0.2">
      <c r="A131" t="s">
        <v>1910</v>
      </c>
      <c r="B131">
        <v>2.19128923355117E-4</v>
      </c>
      <c r="C131">
        <v>1.1074848440238401</v>
      </c>
      <c r="D131">
        <v>0.13700000000000001</v>
      </c>
      <c r="E131">
        <v>0.28199999999999997</v>
      </c>
      <c r="F131">
        <v>1</v>
      </c>
      <c r="G131">
        <v>1</v>
      </c>
    </row>
    <row r="132" spans="1:7" x14ac:dyDescent="0.2">
      <c r="A132" t="s">
        <v>1911</v>
      </c>
      <c r="B132">
        <v>2.3853664452167201E-3</v>
      </c>
      <c r="C132">
        <v>1.0594603886190599</v>
      </c>
      <c r="D132">
        <v>0.25</v>
      </c>
      <c r="E132">
        <v>0.16200000000000001</v>
      </c>
      <c r="F132">
        <v>1</v>
      </c>
      <c r="G132">
        <v>1</v>
      </c>
    </row>
    <row r="133" spans="1:7" x14ac:dyDescent="0.2">
      <c r="A133" t="s">
        <v>1912</v>
      </c>
      <c r="B133">
        <v>3.06099891868894E-4</v>
      </c>
      <c r="C133">
        <v>1.05250284488227</v>
      </c>
      <c r="D133">
        <v>0.23200000000000001</v>
      </c>
      <c r="E133">
        <v>0.13100000000000001</v>
      </c>
      <c r="F133">
        <v>1</v>
      </c>
      <c r="G133">
        <v>1</v>
      </c>
    </row>
    <row r="134" spans="1:7" x14ac:dyDescent="0.2">
      <c r="A134" t="s">
        <v>1292</v>
      </c>
      <c r="B134">
        <v>1.6564983520158901E-8</v>
      </c>
      <c r="C134">
        <v>1.0404816892947999</v>
      </c>
      <c r="D134">
        <v>0.36899999999999999</v>
      </c>
      <c r="E134">
        <v>0.19900000000000001</v>
      </c>
      <c r="F134">
        <v>2.15344785762066E-4</v>
      </c>
      <c r="G134">
        <v>1</v>
      </c>
    </row>
    <row r="135" spans="1:7" x14ac:dyDescent="0.2">
      <c r="A135" t="s">
        <v>1913</v>
      </c>
      <c r="B135">
        <v>5.0293603864490299E-8</v>
      </c>
      <c r="C135">
        <v>1.03267305959218</v>
      </c>
      <c r="D135">
        <v>0.69599999999999995</v>
      </c>
      <c r="E135">
        <v>0.54500000000000004</v>
      </c>
      <c r="F135">
        <v>6.5381685023837405E-4</v>
      </c>
      <c r="G135">
        <v>1</v>
      </c>
    </row>
    <row r="136" spans="1:7" x14ac:dyDescent="0.2">
      <c r="A136" t="s">
        <v>1914</v>
      </c>
      <c r="B136">
        <v>1.56606282380531E-3</v>
      </c>
      <c r="C136">
        <v>0.99849504297121106</v>
      </c>
      <c r="D136">
        <v>7.0999999999999994E-2</v>
      </c>
      <c r="E136">
        <v>0.17100000000000001</v>
      </c>
      <c r="F136">
        <v>1</v>
      </c>
      <c r="G136">
        <v>1</v>
      </c>
    </row>
    <row r="137" spans="1:7" x14ac:dyDescent="0.2">
      <c r="A137" t="s">
        <v>1915</v>
      </c>
      <c r="B137">
        <v>3.3500616815230698E-3</v>
      </c>
      <c r="C137">
        <v>0.98986905950038995</v>
      </c>
      <c r="D137">
        <v>0.14899999999999999</v>
      </c>
      <c r="E137">
        <v>8.3000000000000004E-2</v>
      </c>
      <c r="F137">
        <v>1</v>
      </c>
      <c r="G137">
        <v>1</v>
      </c>
    </row>
    <row r="138" spans="1:7" x14ac:dyDescent="0.2">
      <c r="A138" t="s">
        <v>1916</v>
      </c>
      <c r="B138">
        <v>1.3707526851648201E-4</v>
      </c>
      <c r="C138">
        <v>0.94451349375877403</v>
      </c>
      <c r="D138">
        <v>0.28599999999999998</v>
      </c>
      <c r="E138">
        <v>0.16200000000000001</v>
      </c>
      <c r="F138">
        <v>1</v>
      </c>
      <c r="G138">
        <v>1</v>
      </c>
    </row>
    <row r="139" spans="1:7" x14ac:dyDescent="0.2">
      <c r="A139" t="s">
        <v>1917</v>
      </c>
      <c r="B139">
        <v>1.8915430209332301E-3</v>
      </c>
      <c r="C139">
        <v>0.93072800987884596</v>
      </c>
      <c r="D139">
        <v>0.113</v>
      </c>
      <c r="E139">
        <v>5.3999999999999999E-2</v>
      </c>
      <c r="F139">
        <v>1</v>
      </c>
      <c r="G139">
        <v>1</v>
      </c>
    </row>
    <row r="140" spans="1:7" x14ac:dyDescent="0.2">
      <c r="A140" t="s">
        <v>1744</v>
      </c>
      <c r="B140">
        <v>4.9927904230905405E-22</v>
      </c>
      <c r="C140">
        <v>0.922133545889817</v>
      </c>
      <c r="D140">
        <v>0.96399999999999997</v>
      </c>
      <c r="E140">
        <v>0.95599999999999996</v>
      </c>
      <c r="F140">
        <v>6.4906275500176999E-18</v>
      </c>
      <c r="G140">
        <v>1</v>
      </c>
    </row>
    <row r="141" spans="1:7" x14ac:dyDescent="0.2">
      <c r="A141" t="s">
        <v>1918</v>
      </c>
      <c r="B141">
        <v>7.5989923840822397E-3</v>
      </c>
      <c r="C141">
        <v>0.91759722878866201</v>
      </c>
      <c r="D141">
        <v>3.5999999999999997E-2</v>
      </c>
      <c r="E141">
        <v>0.10100000000000001</v>
      </c>
      <c r="F141">
        <v>1</v>
      </c>
      <c r="G141">
        <v>1</v>
      </c>
    </row>
    <row r="142" spans="1:7" x14ac:dyDescent="0.2">
      <c r="A142" t="s">
        <v>1713</v>
      </c>
      <c r="B142">
        <v>1.03156111773297E-10</v>
      </c>
      <c r="C142">
        <v>0.87961185528470398</v>
      </c>
      <c r="D142">
        <v>0.31</v>
      </c>
      <c r="E142">
        <v>0.125</v>
      </c>
      <c r="F142">
        <v>1.3410294530528599E-6</v>
      </c>
      <c r="G142">
        <v>1</v>
      </c>
    </row>
    <row r="143" spans="1:7" x14ac:dyDescent="0.2">
      <c r="A143" t="s">
        <v>1919</v>
      </c>
      <c r="B143">
        <v>3.1821349044163698E-4</v>
      </c>
      <c r="C143">
        <v>0.87679114737251096</v>
      </c>
      <c r="D143">
        <v>8.8999999999999996E-2</v>
      </c>
      <c r="E143">
        <v>0.21099999999999999</v>
      </c>
      <c r="F143">
        <v>1</v>
      </c>
      <c r="G143">
        <v>1</v>
      </c>
    </row>
    <row r="144" spans="1:7" x14ac:dyDescent="0.2">
      <c r="A144" t="s">
        <v>1920</v>
      </c>
      <c r="B144">
        <v>9.3466402368089497E-8</v>
      </c>
      <c r="C144">
        <v>0.86243782112878398</v>
      </c>
      <c r="D144">
        <v>0.85699999999999998</v>
      </c>
      <c r="E144">
        <v>0.83</v>
      </c>
      <c r="F144">
        <v>1.21506323078516E-3</v>
      </c>
      <c r="G144">
        <v>1</v>
      </c>
    </row>
    <row r="145" spans="1:7" x14ac:dyDescent="0.2">
      <c r="A145" t="s">
        <v>1921</v>
      </c>
      <c r="B145">
        <v>4.6274729637266103E-3</v>
      </c>
      <c r="C145">
        <v>0.86168409004232904</v>
      </c>
      <c r="D145">
        <v>0.14299999999999999</v>
      </c>
      <c r="E145">
        <v>0.253</v>
      </c>
      <c r="F145">
        <v>1</v>
      </c>
      <c r="G145">
        <v>1</v>
      </c>
    </row>
    <row r="146" spans="1:7" x14ac:dyDescent="0.2">
      <c r="A146" t="s">
        <v>1922</v>
      </c>
      <c r="B146">
        <v>9.4243755622225496E-4</v>
      </c>
      <c r="C146">
        <v>0.84055007848416197</v>
      </c>
      <c r="D146">
        <v>6.5000000000000002E-2</v>
      </c>
      <c r="E146">
        <v>0.16800000000000001</v>
      </c>
      <c r="F146">
        <v>1</v>
      </c>
      <c r="G146">
        <v>1</v>
      </c>
    </row>
    <row r="147" spans="1:7" x14ac:dyDescent="0.2">
      <c r="A147" t="s">
        <v>1616</v>
      </c>
      <c r="B147">
        <v>2.0507386016716698E-3</v>
      </c>
      <c r="C147">
        <v>0.83199659973129203</v>
      </c>
      <c r="D147">
        <v>0.26800000000000002</v>
      </c>
      <c r="E147">
        <v>0.17399999999999999</v>
      </c>
      <c r="F147">
        <v>1</v>
      </c>
      <c r="G147">
        <v>1</v>
      </c>
    </row>
    <row r="148" spans="1:7" x14ac:dyDescent="0.2">
      <c r="A148" t="s">
        <v>1606</v>
      </c>
      <c r="B148">
        <v>2.1872927145498201E-23</v>
      </c>
      <c r="C148">
        <v>0.81695965827274697</v>
      </c>
      <c r="D148">
        <v>0.99399999999999999</v>
      </c>
      <c r="E148">
        <v>0.94799999999999995</v>
      </c>
      <c r="F148">
        <v>2.8434805289147699E-19</v>
      </c>
      <c r="G148">
        <v>1</v>
      </c>
    </row>
    <row r="149" spans="1:7" x14ac:dyDescent="0.2">
      <c r="A149" t="s">
        <v>1923</v>
      </c>
      <c r="B149">
        <v>4.5501189070833296E-9</v>
      </c>
      <c r="C149">
        <v>0.81330318088367004</v>
      </c>
      <c r="D149">
        <v>0.41099999999999998</v>
      </c>
      <c r="E149">
        <v>0.216</v>
      </c>
      <c r="F149">
        <v>5.9151545792083298E-5</v>
      </c>
      <c r="G149">
        <v>1</v>
      </c>
    </row>
    <row r="150" spans="1:7" x14ac:dyDescent="0.2">
      <c r="A150" t="s">
        <v>1924</v>
      </c>
      <c r="B150">
        <v>1.3303223793456301E-3</v>
      </c>
      <c r="C150">
        <v>0.81249069395824902</v>
      </c>
      <c r="D150">
        <v>0.17299999999999999</v>
      </c>
      <c r="E150">
        <v>0.32300000000000001</v>
      </c>
      <c r="F150">
        <v>1</v>
      </c>
      <c r="G150">
        <v>1</v>
      </c>
    </row>
    <row r="151" spans="1:7" x14ac:dyDescent="0.2">
      <c r="A151" t="s">
        <v>1520</v>
      </c>
      <c r="B151">
        <v>7.5348991070562999E-3</v>
      </c>
      <c r="C151">
        <v>0.80165057095602399</v>
      </c>
      <c r="D151">
        <v>0.14899999999999999</v>
      </c>
      <c r="E151">
        <v>8.6999999999999994E-2</v>
      </c>
      <c r="F151">
        <v>1</v>
      </c>
      <c r="G151">
        <v>1</v>
      </c>
    </row>
    <row r="152" spans="1:7" x14ac:dyDescent="0.2">
      <c r="A152" t="s">
        <v>1925</v>
      </c>
      <c r="B152">
        <v>5.8943517779906803E-4</v>
      </c>
      <c r="C152">
        <v>0.80122031684630501</v>
      </c>
      <c r="D152">
        <v>0.22600000000000001</v>
      </c>
      <c r="E152">
        <v>0.13100000000000001</v>
      </c>
      <c r="F152">
        <v>1</v>
      </c>
      <c r="G152">
        <v>1</v>
      </c>
    </row>
    <row r="153" spans="1:7" x14ac:dyDescent="0.2">
      <c r="A153" t="s">
        <v>859</v>
      </c>
      <c r="B153">
        <v>2.55857326586197E-5</v>
      </c>
      <c r="C153">
        <v>0.79625869929936199</v>
      </c>
      <c r="D153">
        <v>4.8000000000000001E-2</v>
      </c>
      <c r="E153">
        <v>0.18</v>
      </c>
      <c r="F153">
        <v>0.33261452456205698</v>
      </c>
      <c r="G153">
        <v>1</v>
      </c>
    </row>
    <row r="154" spans="1:7" x14ac:dyDescent="0.2">
      <c r="A154" t="s">
        <v>1926</v>
      </c>
      <c r="B154">
        <v>1.68252226672067E-9</v>
      </c>
      <c r="C154">
        <v>0.78741712192169999</v>
      </c>
      <c r="D154">
        <v>0.40500000000000003</v>
      </c>
      <c r="E154">
        <v>0.20399999999999999</v>
      </c>
      <c r="F154">
        <v>2.1872789467368699E-5</v>
      </c>
      <c r="G154">
        <v>1</v>
      </c>
    </row>
    <row r="155" spans="1:7" x14ac:dyDescent="0.2">
      <c r="A155" t="s">
        <v>217</v>
      </c>
      <c r="B155">
        <v>8.7085542645737996E-4</v>
      </c>
      <c r="C155">
        <v>0.76848750070210203</v>
      </c>
      <c r="D155">
        <v>2.4E-2</v>
      </c>
      <c r="E155">
        <v>0.105</v>
      </c>
      <c r="F155">
        <v>1</v>
      </c>
      <c r="G155">
        <v>1</v>
      </c>
    </row>
    <row r="156" spans="1:7" x14ac:dyDescent="0.2">
      <c r="A156" t="s">
        <v>1927</v>
      </c>
      <c r="B156">
        <v>7.8724101520052294E-3</v>
      </c>
      <c r="C156">
        <v>0.76333417833842399</v>
      </c>
      <c r="D156">
        <v>4.2000000000000003E-2</v>
      </c>
      <c r="E156">
        <v>0.111</v>
      </c>
      <c r="F156">
        <v>1</v>
      </c>
      <c r="G156">
        <v>1</v>
      </c>
    </row>
    <row r="157" spans="1:7" x14ac:dyDescent="0.2">
      <c r="A157" t="s">
        <v>1928</v>
      </c>
      <c r="B157">
        <v>1.37232482337612E-6</v>
      </c>
      <c r="C157">
        <v>0.76319239962776098</v>
      </c>
      <c r="D157">
        <v>0.50600000000000001</v>
      </c>
      <c r="E157">
        <v>0.34300000000000003</v>
      </c>
      <c r="F157">
        <v>1.7840222703889599E-2</v>
      </c>
      <c r="G157">
        <v>1</v>
      </c>
    </row>
    <row r="158" spans="1:7" x14ac:dyDescent="0.2">
      <c r="A158" t="s">
        <v>1929</v>
      </c>
      <c r="B158">
        <v>1.13383545457377E-3</v>
      </c>
      <c r="C158">
        <v>0.75870190188002495</v>
      </c>
      <c r="D158">
        <v>3.5999999999999997E-2</v>
      </c>
      <c r="E158">
        <v>0.123</v>
      </c>
      <c r="F158">
        <v>1</v>
      </c>
      <c r="G158">
        <v>1</v>
      </c>
    </row>
    <row r="159" spans="1:7" x14ac:dyDescent="0.2">
      <c r="A159" t="s">
        <v>1930</v>
      </c>
      <c r="B159">
        <v>5.5514110369203103E-6</v>
      </c>
      <c r="C159">
        <v>0.72341341651820401</v>
      </c>
      <c r="D159">
        <v>0.875</v>
      </c>
      <c r="E159">
        <v>0.79900000000000004</v>
      </c>
      <c r="F159">
        <v>7.2168343479963995E-2</v>
      </c>
      <c r="G159">
        <v>1</v>
      </c>
    </row>
    <row r="160" spans="1:7" x14ac:dyDescent="0.2">
      <c r="A160" t="s">
        <v>1931</v>
      </c>
      <c r="B160">
        <v>1.3267027525029199E-3</v>
      </c>
      <c r="C160">
        <v>0.71409085892735003</v>
      </c>
      <c r="D160">
        <v>4.2000000000000003E-2</v>
      </c>
      <c r="E160">
        <v>0.129</v>
      </c>
      <c r="F160">
        <v>1</v>
      </c>
      <c r="G160">
        <v>1</v>
      </c>
    </row>
    <row r="161" spans="1:7" x14ac:dyDescent="0.2">
      <c r="A161" t="s">
        <v>1567</v>
      </c>
      <c r="B161">
        <v>4.2005119430805799E-7</v>
      </c>
      <c r="C161">
        <v>0.68607165645906898</v>
      </c>
      <c r="D161">
        <v>0.92300000000000004</v>
      </c>
      <c r="E161">
        <v>0.86699999999999999</v>
      </c>
      <c r="F161">
        <v>5.4606655260047501E-3</v>
      </c>
      <c r="G161">
        <v>1</v>
      </c>
    </row>
    <row r="162" spans="1:7" x14ac:dyDescent="0.2">
      <c r="A162" t="s">
        <v>1932</v>
      </c>
      <c r="B162">
        <v>1.0262788158257501E-3</v>
      </c>
      <c r="C162">
        <v>0.67507255859144599</v>
      </c>
      <c r="D162">
        <v>9.5000000000000001E-2</v>
      </c>
      <c r="E162">
        <v>0.20300000000000001</v>
      </c>
      <c r="F162">
        <v>1</v>
      </c>
      <c r="G162">
        <v>1</v>
      </c>
    </row>
    <row r="163" spans="1:7" x14ac:dyDescent="0.2">
      <c r="A163" t="s">
        <v>1933</v>
      </c>
      <c r="B163">
        <v>2.0924437335427901E-3</v>
      </c>
      <c r="C163">
        <v>0.669244067649574</v>
      </c>
      <c r="D163">
        <v>7.0999999999999994E-2</v>
      </c>
      <c r="E163">
        <v>0.16600000000000001</v>
      </c>
      <c r="F163">
        <v>1</v>
      </c>
      <c r="G163">
        <v>1</v>
      </c>
    </row>
    <row r="164" spans="1:7" x14ac:dyDescent="0.2">
      <c r="A164" t="s">
        <v>1579</v>
      </c>
      <c r="B164">
        <v>1.1075447014134801E-5</v>
      </c>
      <c r="C164">
        <v>0.66245127297174</v>
      </c>
      <c r="D164">
        <v>0.89300000000000002</v>
      </c>
      <c r="E164">
        <v>0.85699999999999998</v>
      </c>
      <c r="F164">
        <v>0.143980811183752</v>
      </c>
      <c r="G164">
        <v>1</v>
      </c>
    </row>
    <row r="165" spans="1:7" x14ac:dyDescent="0.2">
      <c r="A165" t="s">
        <v>718</v>
      </c>
      <c r="B165">
        <v>1.10939095807947E-3</v>
      </c>
      <c r="C165">
        <v>0.660721200868845</v>
      </c>
      <c r="D165">
        <v>7.0999999999999994E-2</v>
      </c>
      <c r="E165">
        <v>0.17399999999999999</v>
      </c>
      <c r="F165">
        <v>1</v>
      </c>
      <c r="G165">
        <v>1</v>
      </c>
    </row>
    <row r="166" spans="1:7" x14ac:dyDescent="0.2">
      <c r="A166" t="s">
        <v>1934</v>
      </c>
      <c r="B166">
        <v>6.5185523527923903E-3</v>
      </c>
      <c r="C166">
        <v>0.65477520101158904</v>
      </c>
      <c r="D166">
        <v>0.11899999999999999</v>
      </c>
      <c r="E166">
        <v>0.221</v>
      </c>
      <c r="F166">
        <v>1</v>
      </c>
      <c r="G166">
        <v>1</v>
      </c>
    </row>
    <row r="167" spans="1:7" x14ac:dyDescent="0.2">
      <c r="A167" t="s">
        <v>1935</v>
      </c>
      <c r="B167">
        <v>1.13320894454512E-4</v>
      </c>
      <c r="C167">
        <v>0.63856711493511398</v>
      </c>
      <c r="D167">
        <v>0.20799999999999999</v>
      </c>
      <c r="E167">
        <v>0.11</v>
      </c>
      <c r="F167">
        <v>1</v>
      </c>
      <c r="G167">
        <v>1</v>
      </c>
    </row>
    <row r="168" spans="1:7" x14ac:dyDescent="0.2">
      <c r="A168" t="s">
        <v>1936</v>
      </c>
      <c r="B168">
        <v>6.0743490770899201E-3</v>
      </c>
      <c r="C168">
        <v>0.63774452955032901</v>
      </c>
      <c r="D168">
        <v>0.19</v>
      </c>
      <c r="E168">
        <v>0.308</v>
      </c>
      <c r="F168">
        <v>1</v>
      </c>
      <c r="G168">
        <v>1</v>
      </c>
    </row>
    <row r="169" spans="1:7" x14ac:dyDescent="0.2">
      <c r="A169" t="s">
        <v>1937</v>
      </c>
      <c r="B169">
        <v>1.19731668474575E-3</v>
      </c>
      <c r="C169">
        <v>0.631382040379874</v>
      </c>
      <c r="D169">
        <v>8.8999999999999996E-2</v>
      </c>
      <c r="E169">
        <v>0.20399999999999999</v>
      </c>
      <c r="F169">
        <v>1</v>
      </c>
      <c r="G169">
        <v>1</v>
      </c>
    </row>
    <row r="170" spans="1:7" x14ac:dyDescent="0.2">
      <c r="A170" t="s">
        <v>1938</v>
      </c>
      <c r="B170">
        <v>4.4921431355193003E-3</v>
      </c>
      <c r="C170">
        <v>0.62113647592453503</v>
      </c>
      <c r="D170">
        <v>8.8999999999999996E-2</v>
      </c>
      <c r="E170">
        <v>0.185</v>
      </c>
      <c r="F170">
        <v>1</v>
      </c>
      <c r="G170">
        <v>1</v>
      </c>
    </row>
    <row r="171" spans="1:7" x14ac:dyDescent="0.2">
      <c r="A171" t="s">
        <v>1939</v>
      </c>
      <c r="B171">
        <v>7.0526329861153297E-3</v>
      </c>
      <c r="C171">
        <v>0.62105826434746603</v>
      </c>
      <c r="D171">
        <v>0.17899999999999999</v>
      </c>
      <c r="E171">
        <v>0.29499999999999998</v>
      </c>
      <c r="F171">
        <v>1</v>
      </c>
      <c r="G171">
        <v>1</v>
      </c>
    </row>
    <row r="172" spans="1:7" x14ac:dyDescent="0.2">
      <c r="A172" t="s">
        <v>273</v>
      </c>
      <c r="B172">
        <v>1.3533752554704E-9</v>
      </c>
      <c r="C172">
        <v>0.60835247332940201</v>
      </c>
      <c r="D172">
        <v>0.97</v>
      </c>
      <c r="E172">
        <v>0.94099999999999995</v>
      </c>
      <c r="F172">
        <v>1.75938783211153E-5</v>
      </c>
      <c r="G172">
        <v>1</v>
      </c>
    </row>
    <row r="173" spans="1:7" x14ac:dyDescent="0.2">
      <c r="A173" t="s">
        <v>1940</v>
      </c>
      <c r="B173">
        <v>9.5481257842263498E-3</v>
      </c>
      <c r="C173">
        <v>0.60788141015735597</v>
      </c>
      <c r="D173">
        <v>0.107</v>
      </c>
      <c r="E173">
        <v>0.19400000000000001</v>
      </c>
      <c r="F173">
        <v>1</v>
      </c>
      <c r="G173">
        <v>1</v>
      </c>
    </row>
    <row r="174" spans="1:7" x14ac:dyDescent="0.2">
      <c r="A174" t="s">
        <v>1941</v>
      </c>
      <c r="B174">
        <v>5.6896414934374199E-3</v>
      </c>
      <c r="C174">
        <v>0.60051737850151998</v>
      </c>
      <c r="D174">
        <v>5.3999999999999999E-2</v>
      </c>
      <c r="E174">
        <v>0.13400000000000001</v>
      </c>
      <c r="F174">
        <v>1</v>
      </c>
      <c r="G174">
        <v>1</v>
      </c>
    </row>
    <row r="175" spans="1:7" x14ac:dyDescent="0.2">
      <c r="A175" t="s">
        <v>1942</v>
      </c>
      <c r="B175">
        <v>7.8927269841418696E-3</v>
      </c>
      <c r="C175">
        <v>0.59780769800788902</v>
      </c>
      <c r="D175">
        <v>0.107</v>
      </c>
      <c r="E175">
        <v>0.19900000000000001</v>
      </c>
      <c r="F175">
        <v>1</v>
      </c>
      <c r="G175">
        <v>1</v>
      </c>
    </row>
    <row r="176" spans="1:7" x14ac:dyDescent="0.2">
      <c r="A176" t="s">
        <v>1943</v>
      </c>
      <c r="B176">
        <v>3.6765475905767798E-3</v>
      </c>
      <c r="C176">
        <v>0.59257375542635904</v>
      </c>
      <c r="D176">
        <v>0.13700000000000001</v>
      </c>
      <c r="E176">
        <v>0.254</v>
      </c>
      <c r="F176">
        <v>1</v>
      </c>
      <c r="G176">
        <v>1</v>
      </c>
    </row>
    <row r="177" spans="1:7" x14ac:dyDescent="0.2">
      <c r="A177" t="s">
        <v>924</v>
      </c>
      <c r="B177">
        <v>5.6809748050528196E-3</v>
      </c>
      <c r="C177">
        <v>0.59239297008872804</v>
      </c>
      <c r="D177">
        <v>5.3999999999999999E-2</v>
      </c>
      <c r="E177">
        <v>0.13100000000000001</v>
      </c>
      <c r="F177">
        <v>1</v>
      </c>
      <c r="G177">
        <v>1</v>
      </c>
    </row>
    <row r="178" spans="1:7" x14ac:dyDescent="0.2">
      <c r="A178" t="s">
        <v>1944</v>
      </c>
      <c r="B178">
        <v>1.9908945431422001E-4</v>
      </c>
      <c r="C178">
        <v>0.56916037230460104</v>
      </c>
      <c r="D178">
        <v>0.10100000000000001</v>
      </c>
      <c r="E178">
        <v>0.23300000000000001</v>
      </c>
      <c r="F178">
        <v>1</v>
      </c>
      <c r="G178">
        <v>1</v>
      </c>
    </row>
    <row r="179" spans="1:7" x14ac:dyDescent="0.2">
      <c r="A179" t="s">
        <v>1945</v>
      </c>
      <c r="B179">
        <v>4.3010510131772798E-3</v>
      </c>
      <c r="C179">
        <v>0.552511649138275</v>
      </c>
      <c r="D179">
        <v>4.2000000000000003E-2</v>
      </c>
      <c r="E179">
        <v>0.11799999999999999</v>
      </c>
      <c r="F179">
        <v>1</v>
      </c>
      <c r="G179">
        <v>1</v>
      </c>
    </row>
    <row r="180" spans="1:7" x14ac:dyDescent="0.2">
      <c r="A180" t="s">
        <v>964</v>
      </c>
      <c r="B180">
        <v>5.47853138134649E-3</v>
      </c>
      <c r="C180">
        <v>0.55203678587615401</v>
      </c>
      <c r="D180">
        <v>0.113</v>
      </c>
      <c r="E180">
        <v>0.215</v>
      </c>
      <c r="F180">
        <v>1</v>
      </c>
      <c r="G180">
        <v>1</v>
      </c>
    </row>
    <row r="181" spans="1:7" x14ac:dyDescent="0.2">
      <c r="A181" t="s">
        <v>598</v>
      </c>
      <c r="B181">
        <v>9.7059006734322491E-3</v>
      </c>
      <c r="C181">
        <v>0.54936141546662498</v>
      </c>
      <c r="D181">
        <v>4.2000000000000003E-2</v>
      </c>
      <c r="E181">
        <v>0.109</v>
      </c>
      <c r="F181">
        <v>1</v>
      </c>
      <c r="G181">
        <v>1</v>
      </c>
    </row>
    <row r="182" spans="1:7" x14ac:dyDescent="0.2">
      <c r="A182" t="s">
        <v>1946</v>
      </c>
      <c r="B182">
        <v>3.57688585956686E-4</v>
      </c>
      <c r="C182">
        <v>0.54303026212539396</v>
      </c>
      <c r="D182">
        <v>0.29799999999999999</v>
      </c>
      <c r="E182">
        <v>0.186</v>
      </c>
      <c r="F182">
        <v>1</v>
      </c>
      <c r="G182">
        <v>1</v>
      </c>
    </row>
    <row r="183" spans="1:7" x14ac:dyDescent="0.2">
      <c r="A183" t="s">
        <v>244</v>
      </c>
      <c r="B183">
        <v>2.9754428380305499E-3</v>
      </c>
      <c r="C183">
        <v>0.54047735394844798</v>
      </c>
      <c r="D183">
        <v>5.3999999999999999E-2</v>
      </c>
      <c r="E183">
        <v>0.13600000000000001</v>
      </c>
      <c r="F183">
        <v>1</v>
      </c>
      <c r="G183">
        <v>1</v>
      </c>
    </row>
    <row r="184" spans="1:7" x14ac:dyDescent="0.2">
      <c r="A184" t="s">
        <v>1947</v>
      </c>
      <c r="B184">
        <v>2.3269221620362602E-3</v>
      </c>
      <c r="C184">
        <v>0.53403818410847803</v>
      </c>
      <c r="D184">
        <v>0.17899999999999999</v>
      </c>
      <c r="E184">
        <v>0.309</v>
      </c>
      <c r="F184">
        <v>1</v>
      </c>
      <c r="G184">
        <v>1</v>
      </c>
    </row>
    <row r="185" spans="1:7" x14ac:dyDescent="0.2">
      <c r="A185" t="s">
        <v>1948</v>
      </c>
      <c r="B185">
        <v>9.8769376530785293E-3</v>
      </c>
      <c r="C185">
        <v>0.53394189715553397</v>
      </c>
      <c r="D185">
        <v>0.19</v>
      </c>
      <c r="E185">
        <v>0.30399999999999999</v>
      </c>
      <c r="F185">
        <v>1</v>
      </c>
      <c r="G185">
        <v>1</v>
      </c>
    </row>
    <row r="186" spans="1:7" x14ac:dyDescent="0.2">
      <c r="A186" t="s">
        <v>1749</v>
      </c>
      <c r="B186">
        <v>9.2482436343133202E-15</v>
      </c>
      <c r="C186">
        <v>0.52691977934817702</v>
      </c>
      <c r="D186">
        <v>0.97</v>
      </c>
      <c r="E186">
        <v>0.96499999999999997</v>
      </c>
      <c r="F186">
        <v>1.20227167246073E-10</v>
      </c>
      <c r="G186">
        <v>1</v>
      </c>
    </row>
    <row r="187" spans="1:7" x14ac:dyDescent="0.2">
      <c r="A187" t="s">
        <v>1949</v>
      </c>
      <c r="B187">
        <v>2.8952669414923399E-3</v>
      </c>
      <c r="C187">
        <v>0.52316873404591602</v>
      </c>
      <c r="D187">
        <v>0.20200000000000001</v>
      </c>
      <c r="E187">
        <v>0.34499999999999997</v>
      </c>
      <c r="F187">
        <v>1</v>
      </c>
      <c r="G187">
        <v>1</v>
      </c>
    </row>
    <row r="188" spans="1:7" x14ac:dyDescent="0.2">
      <c r="A188" t="s">
        <v>703</v>
      </c>
      <c r="B188">
        <v>4.29119382767283E-3</v>
      </c>
      <c r="C188">
        <v>0.51047310690689596</v>
      </c>
      <c r="D188">
        <v>0.13100000000000001</v>
      </c>
      <c r="E188">
        <v>0.23599999999999999</v>
      </c>
      <c r="F188">
        <v>1</v>
      </c>
      <c r="G188">
        <v>1</v>
      </c>
    </row>
    <row r="189" spans="1:7" x14ac:dyDescent="0.2">
      <c r="A189" t="s">
        <v>1950</v>
      </c>
      <c r="B189">
        <v>8.2589328394573596E-3</v>
      </c>
      <c r="C189">
        <v>0.507298093192594</v>
      </c>
      <c r="D189">
        <v>0.13100000000000001</v>
      </c>
      <c r="E189">
        <v>0.23599999999999999</v>
      </c>
      <c r="F189">
        <v>1</v>
      </c>
      <c r="G189">
        <v>1</v>
      </c>
    </row>
    <row r="190" spans="1:7" x14ac:dyDescent="0.2">
      <c r="A190" t="s">
        <v>659</v>
      </c>
      <c r="B190">
        <v>6.0839910017742498E-4</v>
      </c>
      <c r="C190">
        <v>0.50511639926327201</v>
      </c>
      <c r="D190">
        <v>0.13700000000000001</v>
      </c>
      <c r="E190">
        <v>0.27700000000000002</v>
      </c>
      <c r="F190">
        <v>1</v>
      </c>
      <c r="G190">
        <v>1</v>
      </c>
    </row>
    <row r="191" spans="1:7" x14ac:dyDescent="0.2">
      <c r="A191" t="s">
        <v>1335</v>
      </c>
      <c r="B191">
        <v>8.7405528229757296E-3</v>
      </c>
      <c r="C191">
        <v>0.49362485840466502</v>
      </c>
      <c r="D191">
        <v>0.46400000000000002</v>
      </c>
      <c r="E191">
        <v>0.63</v>
      </c>
      <c r="F191">
        <v>1</v>
      </c>
      <c r="G191">
        <v>1</v>
      </c>
    </row>
    <row r="192" spans="1:7" x14ac:dyDescent="0.2">
      <c r="A192" t="s">
        <v>1665</v>
      </c>
      <c r="B192">
        <v>9.7904320254485703E-3</v>
      </c>
      <c r="C192">
        <v>0.48996020301850302</v>
      </c>
      <c r="D192">
        <v>0.16700000000000001</v>
      </c>
      <c r="E192">
        <v>0.10100000000000001</v>
      </c>
      <c r="F192">
        <v>1</v>
      </c>
      <c r="G192">
        <v>1</v>
      </c>
    </row>
    <row r="193" spans="1:7" x14ac:dyDescent="0.2">
      <c r="A193" t="s">
        <v>546</v>
      </c>
      <c r="B193">
        <v>1.25704734640825E-3</v>
      </c>
      <c r="C193">
        <v>0.48782075100481997</v>
      </c>
      <c r="D193">
        <v>2.4E-2</v>
      </c>
      <c r="E193">
        <v>0.104</v>
      </c>
      <c r="F193">
        <v>1</v>
      </c>
      <c r="G193">
        <v>1</v>
      </c>
    </row>
    <row r="194" spans="1:7" x14ac:dyDescent="0.2">
      <c r="A194" t="s">
        <v>990</v>
      </c>
      <c r="B194">
        <v>7.8919473246386301E-3</v>
      </c>
      <c r="C194">
        <v>0.48777119139250402</v>
      </c>
      <c r="D194">
        <v>0.14299999999999999</v>
      </c>
      <c r="E194">
        <v>0.245</v>
      </c>
      <c r="F194">
        <v>1</v>
      </c>
      <c r="G194">
        <v>1</v>
      </c>
    </row>
    <row r="195" spans="1:7" x14ac:dyDescent="0.2">
      <c r="A195" t="s">
        <v>423</v>
      </c>
      <c r="B195">
        <v>1.1348293329558399E-3</v>
      </c>
      <c r="C195">
        <v>0.48523323702850502</v>
      </c>
      <c r="D195">
        <v>4.2000000000000003E-2</v>
      </c>
      <c r="E195">
        <v>0.13400000000000001</v>
      </c>
      <c r="F195">
        <v>1</v>
      </c>
      <c r="G195">
        <v>1</v>
      </c>
    </row>
    <row r="196" spans="1:7" x14ac:dyDescent="0.2">
      <c r="A196" t="s">
        <v>1751</v>
      </c>
      <c r="B196">
        <v>2.9944982017432398E-10</v>
      </c>
      <c r="C196">
        <v>0.48313095810478401</v>
      </c>
      <c r="D196">
        <v>0.92300000000000004</v>
      </c>
      <c r="E196">
        <v>0.92300000000000004</v>
      </c>
      <c r="F196">
        <v>3.8928476622662103E-6</v>
      </c>
      <c r="G196">
        <v>1</v>
      </c>
    </row>
    <row r="197" spans="1:7" x14ac:dyDescent="0.2">
      <c r="A197" t="s">
        <v>1494</v>
      </c>
      <c r="B197">
        <v>8.71811378609425E-3</v>
      </c>
      <c r="C197">
        <v>0.48220033136310497</v>
      </c>
      <c r="D197">
        <v>0.31</v>
      </c>
      <c r="E197">
        <v>0.442</v>
      </c>
      <c r="F197">
        <v>1</v>
      </c>
      <c r="G197">
        <v>1</v>
      </c>
    </row>
    <row r="198" spans="1:7" x14ac:dyDescent="0.2">
      <c r="A198" t="s">
        <v>1951</v>
      </c>
      <c r="B198">
        <v>3.4257973052540698E-3</v>
      </c>
      <c r="C198">
        <v>0.47822384928593198</v>
      </c>
      <c r="D198">
        <v>5.3999999999999999E-2</v>
      </c>
      <c r="E198">
        <v>0.13700000000000001</v>
      </c>
      <c r="F198">
        <v>1</v>
      </c>
      <c r="G198">
        <v>1</v>
      </c>
    </row>
    <row r="199" spans="1:7" x14ac:dyDescent="0.2">
      <c r="A199" t="s">
        <v>1112</v>
      </c>
      <c r="B199">
        <v>1.1911812536709E-3</v>
      </c>
      <c r="C199">
        <v>0.477344387452032</v>
      </c>
      <c r="D199">
        <v>5.3999999999999999E-2</v>
      </c>
      <c r="E199">
        <v>0.14799999999999999</v>
      </c>
      <c r="F199">
        <v>1</v>
      </c>
      <c r="G199">
        <v>1</v>
      </c>
    </row>
    <row r="200" spans="1:7" x14ac:dyDescent="0.2">
      <c r="A200" t="s">
        <v>1952</v>
      </c>
      <c r="B200">
        <v>1.9131200315945899E-5</v>
      </c>
      <c r="C200">
        <v>0.472103346653997</v>
      </c>
      <c r="D200">
        <v>0.185</v>
      </c>
      <c r="E200">
        <v>8.4000000000000005E-2</v>
      </c>
      <c r="F200">
        <v>0.248705604107297</v>
      </c>
      <c r="G200">
        <v>1</v>
      </c>
    </row>
    <row r="201" spans="1:7" x14ac:dyDescent="0.2">
      <c r="A201" t="s">
        <v>1953</v>
      </c>
      <c r="B201">
        <v>5.5920766289297803E-3</v>
      </c>
      <c r="C201">
        <v>0.47187836911451397</v>
      </c>
      <c r="D201">
        <v>5.3999999999999999E-2</v>
      </c>
      <c r="E201">
        <v>0.13</v>
      </c>
      <c r="F201">
        <v>1</v>
      </c>
      <c r="G201">
        <v>1</v>
      </c>
    </row>
    <row r="202" spans="1:7" x14ac:dyDescent="0.2">
      <c r="A202" t="s">
        <v>1954</v>
      </c>
      <c r="B202">
        <v>1.89699502537315E-3</v>
      </c>
      <c r="C202">
        <v>0.46903863245496202</v>
      </c>
      <c r="D202">
        <v>3.5999999999999997E-2</v>
      </c>
      <c r="E202">
        <v>0.11799999999999999</v>
      </c>
      <c r="F202">
        <v>1</v>
      </c>
      <c r="G202">
        <v>1</v>
      </c>
    </row>
    <row r="203" spans="1:7" x14ac:dyDescent="0.2">
      <c r="A203" t="s">
        <v>502</v>
      </c>
      <c r="B203">
        <v>8.7347661149971001E-3</v>
      </c>
      <c r="C203">
        <v>0.46703876955253998</v>
      </c>
      <c r="D203">
        <v>5.3999999999999999E-2</v>
      </c>
      <c r="E203">
        <v>0.126</v>
      </c>
      <c r="F203">
        <v>1</v>
      </c>
      <c r="G203">
        <v>1</v>
      </c>
    </row>
    <row r="204" spans="1:7" x14ac:dyDescent="0.2">
      <c r="A204" t="s">
        <v>1955</v>
      </c>
      <c r="B204">
        <v>5.8738748843166503E-6</v>
      </c>
      <c r="C204">
        <v>0.46527917483013098</v>
      </c>
      <c r="D204">
        <v>0.161</v>
      </c>
      <c r="E204">
        <v>6.5000000000000002E-2</v>
      </c>
      <c r="F204">
        <v>7.6360373496116504E-2</v>
      </c>
      <c r="G204">
        <v>1</v>
      </c>
    </row>
    <row r="205" spans="1:7" x14ac:dyDescent="0.2">
      <c r="A205" t="s">
        <v>1956</v>
      </c>
      <c r="B205">
        <v>1.2320763379325701E-3</v>
      </c>
      <c r="C205">
        <v>0.46459484195303902</v>
      </c>
      <c r="D205">
        <v>0.31</v>
      </c>
      <c r="E205">
        <v>0.47299999999999998</v>
      </c>
      <c r="F205">
        <v>1</v>
      </c>
      <c r="G205">
        <v>1</v>
      </c>
    </row>
    <row r="206" spans="1:7" x14ac:dyDescent="0.2">
      <c r="A206" t="s">
        <v>1957</v>
      </c>
      <c r="B206">
        <v>9.9906171715141105E-3</v>
      </c>
      <c r="C206">
        <v>0.45714283737381001</v>
      </c>
      <c r="D206">
        <v>0.14299999999999999</v>
      </c>
      <c r="E206">
        <v>0.24099999999999999</v>
      </c>
      <c r="F206">
        <v>1</v>
      </c>
      <c r="G206">
        <v>1</v>
      </c>
    </row>
    <row r="207" spans="1:7" x14ac:dyDescent="0.2">
      <c r="A207" t="s">
        <v>1958</v>
      </c>
      <c r="B207">
        <v>7.2030113477524402E-3</v>
      </c>
      <c r="C207">
        <v>0.45611799119868501</v>
      </c>
      <c r="D207">
        <v>0.13700000000000001</v>
      </c>
      <c r="E207">
        <v>0.245</v>
      </c>
      <c r="F207">
        <v>1</v>
      </c>
      <c r="G207">
        <v>1</v>
      </c>
    </row>
    <row r="208" spans="1:7" x14ac:dyDescent="0.2">
      <c r="A208" t="s">
        <v>1091</v>
      </c>
      <c r="B208">
        <v>5.4973765911894203E-3</v>
      </c>
      <c r="C208">
        <v>0.45238897678017298</v>
      </c>
      <c r="D208">
        <v>8.8999999999999996E-2</v>
      </c>
      <c r="E208">
        <v>0.17499999999999999</v>
      </c>
      <c r="F208">
        <v>1</v>
      </c>
      <c r="G208">
        <v>1</v>
      </c>
    </row>
    <row r="209" spans="1:7" x14ac:dyDescent="0.2">
      <c r="A209" t="s">
        <v>429</v>
      </c>
      <c r="B209">
        <v>5.1800762960463303E-3</v>
      </c>
      <c r="C209">
        <v>0.45171057904120798</v>
      </c>
      <c r="D209">
        <v>7.0999999999999994E-2</v>
      </c>
      <c r="E209">
        <v>0.155</v>
      </c>
      <c r="F209">
        <v>1</v>
      </c>
      <c r="G209">
        <v>1</v>
      </c>
    </row>
    <row r="210" spans="1:7" x14ac:dyDescent="0.2">
      <c r="A210" t="s">
        <v>805</v>
      </c>
      <c r="B210">
        <v>2.0597379670407299E-3</v>
      </c>
      <c r="C210">
        <v>0.44947258339042601</v>
      </c>
      <c r="D210">
        <v>0.03</v>
      </c>
      <c r="E210">
        <v>0.108</v>
      </c>
      <c r="F210">
        <v>1</v>
      </c>
      <c r="G210">
        <v>1</v>
      </c>
    </row>
    <row r="211" spans="1:7" x14ac:dyDescent="0.2">
      <c r="A211" t="s">
        <v>441</v>
      </c>
      <c r="B211">
        <v>8.62526426680231E-3</v>
      </c>
      <c r="C211">
        <v>0.44797870693478298</v>
      </c>
      <c r="D211">
        <v>0.155</v>
      </c>
      <c r="E211">
        <v>0.255</v>
      </c>
      <c r="F211">
        <v>1</v>
      </c>
      <c r="G211">
        <v>1</v>
      </c>
    </row>
    <row r="212" spans="1:7" x14ac:dyDescent="0.2">
      <c r="A212" t="s">
        <v>1959</v>
      </c>
      <c r="B212">
        <v>7.0681366624682001E-3</v>
      </c>
      <c r="C212">
        <v>0.44720655489741501</v>
      </c>
      <c r="D212">
        <v>6.5000000000000002E-2</v>
      </c>
      <c r="E212">
        <v>0.14499999999999999</v>
      </c>
      <c r="F212">
        <v>1</v>
      </c>
      <c r="G212">
        <v>1</v>
      </c>
    </row>
    <row r="213" spans="1:7" x14ac:dyDescent="0.2">
      <c r="A213" t="s">
        <v>1960</v>
      </c>
      <c r="B213">
        <v>8.4942824985906901E-3</v>
      </c>
      <c r="C213">
        <v>0.43427929465241</v>
      </c>
      <c r="D213">
        <v>4.8000000000000001E-2</v>
      </c>
      <c r="E213">
        <v>0.11600000000000001</v>
      </c>
      <c r="F213">
        <v>1</v>
      </c>
      <c r="G213">
        <v>1</v>
      </c>
    </row>
    <row r="214" spans="1:7" x14ac:dyDescent="0.2">
      <c r="A214" t="s">
        <v>1213</v>
      </c>
      <c r="B214">
        <v>3.33516489054152E-4</v>
      </c>
      <c r="C214">
        <v>0.431537413621156</v>
      </c>
      <c r="D214">
        <v>0.14899999999999999</v>
      </c>
      <c r="E214">
        <v>0.30599999999999999</v>
      </c>
      <c r="F214">
        <v>1</v>
      </c>
      <c r="G214">
        <v>1</v>
      </c>
    </row>
    <row r="215" spans="1:7" x14ac:dyDescent="0.2">
      <c r="A215" t="s">
        <v>1961</v>
      </c>
      <c r="B215">
        <v>1.05764888382978E-3</v>
      </c>
      <c r="C215">
        <v>0.424305063241039</v>
      </c>
      <c r="D215">
        <v>5.3999999999999999E-2</v>
      </c>
      <c r="E215">
        <v>0.14799999999999999</v>
      </c>
      <c r="F215">
        <v>1</v>
      </c>
      <c r="G215">
        <v>1</v>
      </c>
    </row>
    <row r="216" spans="1:7" x14ac:dyDescent="0.2">
      <c r="A216" t="s">
        <v>1474</v>
      </c>
      <c r="B216">
        <v>3.6001430739558702E-5</v>
      </c>
      <c r="C216">
        <v>0.42409917426626897</v>
      </c>
      <c r="D216">
        <v>8.8999999999999996E-2</v>
      </c>
      <c r="E216">
        <v>0.248</v>
      </c>
      <c r="F216">
        <v>0.46801859961426401</v>
      </c>
      <c r="G216">
        <v>1</v>
      </c>
    </row>
    <row r="217" spans="1:7" x14ac:dyDescent="0.2">
      <c r="A217" t="s">
        <v>1962</v>
      </c>
      <c r="B217">
        <v>2.8754460183221999E-3</v>
      </c>
      <c r="C217">
        <v>0.41956242036673302</v>
      </c>
      <c r="D217">
        <v>0.10100000000000001</v>
      </c>
      <c r="E217">
        <v>0.20100000000000001</v>
      </c>
      <c r="F217">
        <v>1</v>
      </c>
      <c r="G217">
        <v>1</v>
      </c>
    </row>
    <row r="218" spans="1:7" x14ac:dyDescent="0.2">
      <c r="A218" t="s">
        <v>1963</v>
      </c>
      <c r="B218">
        <v>8.96665226845441E-3</v>
      </c>
      <c r="C218">
        <v>0.41709506811513197</v>
      </c>
      <c r="D218">
        <v>0.113</v>
      </c>
      <c r="E218">
        <v>0.20100000000000001</v>
      </c>
      <c r="F218">
        <v>1</v>
      </c>
      <c r="G218">
        <v>1</v>
      </c>
    </row>
    <row r="219" spans="1:7" x14ac:dyDescent="0.2">
      <c r="A219" t="s">
        <v>1964</v>
      </c>
      <c r="B219">
        <v>4.2782529750571303E-3</v>
      </c>
      <c r="C219">
        <v>0.41647520578059</v>
      </c>
      <c r="D219">
        <v>7.6999999999999999E-2</v>
      </c>
      <c r="E219">
        <v>0.16600000000000001</v>
      </c>
      <c r="F219">
        <v>1</v>
      </c>
      <c r="G219">
        <v>1</v>
      </c>
    </row>
    <row r="220" spans="1:7" x14ac:dyDescent="0.2">
      <c r="A220" t="s">
        <v>394</v>
      </c>
      <c r="B220">
        <v>2.5891042630186398E-4</v>
      </c>
      <c r="C220">
        <v>0.41200477703456101</v>
      </c>
      <c r="D220">
        <v>9.5000000000000001E-2</v>
      </c>
      <c r="E220">
        <v>0.22600000000000001</v>
      </c>
      <c r="F220">
        <v>1</v>
      </c>
      <c r="G220">
        <v>1</v>
      </c>
    </row>
    <row r="221" spans="1:7" x14ac:dyDescent="0.2">
      <c r="A221" t="s">
        <v>1965</v>
      </c>
      <c r="B221">
        <v>5.5485216464903802E-3</v>
      </c>
      <c r="C221">
        <v>0.411432594514131</v>
      </c>
      <c r="D221">
        <v>0.06</v>
      </c>
      <c r="E221">
        <v>0.14000000000000001</v>
      </c>
      <c r="F221">
        <v>1</v>
      </c>
      <c r="G221">
        <v>1</v>
      </c>
    </row>
    <row r="222" spans="1:7" x14ac:dyDescent="0.2">
      <c r="A222" t="s">
        <v>1638</v>
      </c>
      <c r="B222">
        <v>2.4799008758779201E-14</v>
      </c>
      <c r="C222">
        <v>0.40822971854081702</v>
      </c>
      <c r="D222">
        <v>1</v>
      </c>
      <c r="E222">
        <v>1</v>
      </c>
      <c r="F222">
        <v>3.2238711386412999E-10</v>
      </c>
      <c r="G222">
        <v>1</v>
      </c>
    </row>
    <row r="223" spans="1:7" x14ac:dyDescent="0.2">
      <c r="A223" t="s">
        <v>1142</v>
      </c>
      <c r="B223">
        <v>1.1125568112616699E-7</v>
      </c>
      <c r="C223">
        <v>0.40750572885047698</v>
      </c>
      <c r="D223">
        <v>1</v>
      </c>
      <c r="E223">
        <v>0.996</v>
      </c>
      <c r="F223">
        <v>1.44632385464018E-3</v>
      </c>
      <c r="G223">
        <v>1</v>
      </c>
    </row>
    <row r="224" spans="1:7" x14ac:dyDescent="0.2">
      <c r="A224" t="s">
        <v>1966</v>
      </c>
      <c r="B224">
        <v>5.58766956622417E-3</v>
      </c>
      <c r="C224">
        <v>0.40490578061260402</v>
      </c>
      <c r="D224">
        <v>0.113</v>
      </c>
      <c r="E224">
        <v>0.22</v>
      </c>
      <c r="F224">
        <v>1</v>
      </c>
      <c r="G224">
        <v>1</v>
      </c>
    </row>
    <row r="225" spans="1:7" x14ac:dyDescent="0.2">
      <c r="A225" t="s">
        <v>1967</v>
      </c>
      <c r="B225">
        <v>9.45454541617388E-3</v>
      </c>
      <c r="C225">
        <v>0.40365410329759799</v>
      </c>
      <c r="D225">
        <v>0.27400000000000002</v>
      </c>
      <c r="E225">
        <v>0.42299999999999999</v>
      </c>
      <c r="F225">
        <v>1</v>
      </c>
      <c r="G225">
        <v>1</v>
      </c>
    </row>
    <row r="226" spans="1:7" x14ac:dyDescent="0.2">
      <c r="A226" t="s">
        <v>1645</v>
      </c>
      <c r="B226">
        <v>2.6934504844457101E-3</v>
      </c>
      <c r="C226">
        <v>0.400880975477302</v>
      </c>
      <c r="D226">
        <v>0.10100000000000001</v>
      </c>
      <c r="E226">
        <v>0.20399999999999999</v>
      </c>
      <c r="F226">
        <v>1</v>
      </c>
      <c r="G226">
        <v>1</v>
      </c>
    </row>
    <row r="227" spans="1:7" x14ac:dyDescent="0.2">
      <c r="A227" t="s">
        <v>1968</v>
      </c>
      <c r="B227">
        <v>6.3929330630058102E-4</v>
      </c>
      <c r="C227">
        <v>0.38950884112152601</v>
      </c>
      <c r="D227">
        <v>7.6999999999999999E-2</v>
      </c>
      <c r="E227">
        <v>0.189</v>
      </c>
      <c r="F227">
        <v>1</v>
      </c>
      <c r="G227">
        <v>1</v>
      </c>
    </row>
    <row r="228" spans="1:7" x14ac:dyDescent="0.2">
      <c r="A228" t="s">
        <v>1969</v>
      </c>
      <c r="B228">
        <v>7.0924780001427098E-3</v>
      </c>
      <c r="C228">
        <v>0.38824172683362002</v>
      </c>
      <c r="D228">
        <v>0.23200000000000001</v>
      </c>
      <c r="E228">
        <v>0.34799999999999998</v>
      </c>
      <c r="F228">
        <v>1</v>
      </c>
      <c r="G228">
        <v>1</v>
      </c>
    </row>
    <row r="229" spans="1:7" x14ac:dyDescent="0.2">
      <c r="A229" t="s">
        <v>1970</v>
      </c>
      <c r="B229">
        <v>1.61625614445284E-3</v>
      </c>
      <c r="C229">
        <v>0.38563308606456898</v>
      </c>
      <c r="D229">
        <v>0.06</v>
      </c>
      <c r="E229">
        <v>0.157</v>
      </c>
      <c r="F229">
        <v>1</v>
      </c>
      <c r="G229">
        <v>1</v>
      </c>
    </row>
    <row r="230" spans="1:7" x14ac:dyDescent="0.2">
      <c r="A230" t="s">
        <v>1971</v>
      </c>
      <c r="B230">
        <v>1.1103810897557401E-3</v>
      </c>
      <c r="C230">
        <v>0.37670220125336601</v>
      </c>
      <c r="D230">
        <v>6.5000000000000002E-2</v>
      </c>
      <c r="E230">
        <v>0.17</v>
      </c>
      <c r="F230">
        <v>1</v>
      </c>
      <c r="G230">
        <v>1</v>
      </c>
    </row>
    <row r="231" spans="1:7" x14ac:dyDescent="0.2">
      <c r="A231" t="s">
        <v>845</v>
      </c>
      <c r="B231">
        <v>3.3998611904278099E-3</v>
      </c>
      <c r="C231">
        <v>0.37523175776718698</v>
      </c>
      <c r="D231">
        <v>0.03</v>
      </c>
      <c r="E231">
        <v>0.10100000000000001</v>
      </c>
      <c r="F231">
        <v>1</v>
      </c>
      <c r="G231">
        <v>1</v>
      </c>
    </row>
    <row r="232" spans="1:7" x14ac:dyDescent="0.2">
      <c r="A232" t="s">
        <v>1627</v>
      </c>
      <c r="B232">
        <v>5.5172029952524102E-6</v>
      </c>
      <c r="C232">
        <v>0.37014018718288899</v>
      </c>
      <c r="D232">
        <v>0.98799999999999999</v>
      </c>
      <c r="E232">
        <v>0.995</v>
      </c>
      <c r="F232">
        <v>7.1723638938281306E-2</v>
      </c>
      <c r="G232">
        <v>1</v>
      </c>
    </row>
    <row r="233" spans="1:7" x14ac:dyDescent="0.2">
      <c r="A233" t="s">
        <v>1972</v>
      </c>
      <c r="B233">
        <v>7.46998132368924E-3</v>
      </c>
      <c r="C233">
        <v>0.368783903640095</v>
      </c>
      <c r="D233">
        <v>7.6999999999999999E-2</v>
      </c>
      <c r="E233">
        <v>0.159</v>
      </c>
      <c r="F233">
        <v>1</v>
      </c>
      <c r="G233">
        <v>1</v>
      </c>
    </row>
    <row r="234" spans="1:7" x14ac:dyDescent="0.2">
      <c r="A234" t="s">
        <v>1973</v>
      </c>
      <c r="B234">
        <v>4.9569018708623801E-3</v>
      </c>
      <c r="C234">
        <v>0.36404046031793502</v>
      </c>
      <c r="D234">
        <v>0.11899999999999999</v>
      </c>
      <c r="E234">
        <v>0.223</v>
      </c>
      <c r="F234">
        <v>1</v>
      </c>
      <c r="G234">
        <v>1</v>
      </c>
    </row>
    <row r="235" spans="1:7" x14ac:dyDescent="0.2">
      <c r="A235" t="s">
        <v>422</v>
      </c>
      <c r="B235">
        <v>6.2581674090096398E-3</v>
      </c>
      <c r="C235">
        <v>0.358589058512501</v>
      </c>
      <c r="D235">
        <v>4.8000000000000001E-2</v>
      </c>
      <c r="E235">
        <v>0.12</v>
      </c>
      <c r="F235">
        <v>1</v>
      </c>
      <c r="G235">
        <v>1</v>
      </c>
    </row>
    <row r="236" spans="1:7" x14ac:dyDescent="0.2">
      <c r="A236" t="s">
        <v>1974</v>
      </c>
      <c r="B236">
        <v>6.9794403459988996E-3</v>
      </c>
      <c r="C236">
        <v>0.35785325445786698</v>
      </c>
      <c r="D236">
        <v>0.125</v>
      </c>
      <c r="E236">
        <v>0.221</v>
      </c>
      <c r="F236">
        <v>1</v>
      </c>
      <c r="G236">
        <v>1</v>
      </c>
    </row>
    <row r="237" spans="1:7" x14ac:dyDescent="0.2">
      <c r="A237" t="s">
        <v>1975</v>
      </c>
      <c r="B237">
        <v>3.4520252189377699E-3</v>
      </c>
      <c r="C237">
        <v>0.35011435176260802</v>
      </c>
      <c r="D237">
        <v>0.13100000000000001</v>
      </c>
      <c r="E237">
        <v>0.23300000000000001</v>
      </c>
      <c r="F237">
        <v>1</v>
      </c>
      <c r="G237">
        <v>1</v>
      </c>
    </row>
    <row r="238" spans="1:7" x14ac:dyDescent="0.2">
      <c r="A238" t="s">
        <v>1788</v>
      </c>
      <c r="B238">
        <v>8.2116426873947498E-9</v>
      </c>
      <c r="C238">
        <v>0.34506191690654098</v>
      </c>
      <c r="D238">
        <v>1</v>
      </c>
      <c r="E238">
        <v>0.999</v>
      </c>
      <c r="F238">
        <v>1.0675135493613199E-4</v>
      </c>
      <c r="G238">
        <v>1</v>
      </c>
    </row>
    <row r="239" spans="1:7" x14ac:dyDescent="0.2">
      <c r="A239" t="s">
        <v>1976</v>
      </c>
      <c r="B239">
        <v>3.0435588525727099E-3</v>
      </c>
      <c r="C239">
        <v>0.34183223103593502</v>
      </c>
      <c r="D239">
        <v>0.14299999999999999</v>
      </c>
      <c r="E239">
        <v>0.26</v>
      </c>
      <c r="F239">
        <v>1</v>
      </c>
      <c r="G239">
        <v>1</v>
      </c>
    </row>
    <row r="240" spans="1:7" x14ac:dyDescent="0.2">
      <c r="A240" t="s">
        <v>1977</v>
      </c>
      <c r="B240">
        <v>1.00727564134938E-3</v>
      </c>
      <c r="C240">
        <v>0.33417469135503203</v>
      </c>
      <c r="D240">
        <v>0.107</v>
      </c>
      <c r="E240">
        <v>4.8000000000000001E-2</v>
      </c>
      <c r="F240">
        <v>1</v>
      </c>
      <c r="G240">
        <v>1</v>
      </c>
    </row>
    <row r="241" spans="1:7" x14ac:dyDescent="0.2">
      <c r="A241" t="s">
        <v>1088</v>
      </c>
      <c r="B241">
        <v>6.5911534618549898E-3</v>
      </c>
      <c r="C241">
        <v>0.33214937533890199</v>
      </c>
      <c r="D241">
        <v>4.8000000000000001E-2</v>
      </c>
      <c r="E241">
        <v>0.11799999999999999</v>
      </c>
      <c r="F241">
        <v>1</v>
      </c>
      <c r="G241">
        <v>1</v>
      </c>
    </row>
    <row r="242" spans="1:7" x14ac:dyDescent="0.2">
      <c r="A242" t="s">
        <v>1978</v>
      </c>
      <c r="B242">
        <v>3.2702125818705901E-3</v>
      </c>
      <c r="C242">
        <v>0.33015278686524102</v>
      </c>
      <c r="D242">
        <v>0.06</v>
      </c>
      <c r="E242">
        <v>0.14499999999999999</v>
      </c>
      <c r="F242">
        <v>1</v>
      </c>
      <c r="G242">
        <v>1</v>
      </c>
    </row>
    <row r="243" spans="1:7" x14ac:dyDescent="0.2">
      <c r="A243" t="s">
        <v>1033</v>
      </c>
      <c r="B243">
        <v>3.8679623408200202E-3</v>
      </c>
      <c r="C243">
        <v>0.32766105477877699</v>
      </c>
      <c r="D243">
        <v>0.107</v>
      </c>
      <c r="E243">
        <v>0.20899999999999999</v>
      </c>
      <c r="F243">
        <v>1</v>
      </c>
      <c r="G243">
        <v>1</v>
      </c>
    </row>
    <row r="244" spans="1:7" x14ac:dyDescent="0.2">
      <c r="A244" t="s">
        <v>1979</v>
      </c>
      <c r="B244">
        <v>6.5637145354316001E-3</v>
      </c>
      <c r="C244">
        <v>0.32441306814672499</v>
      </c>
      <c r="D244">
        <v>7.6999999999999999E-2</v>
      </c>
      <c r="E244">
        <v>0.161</v>
      </c>
      <c r="F244">
        <v>1</v>
      </c>
      <c r="G244">
        <v>1</v>
      </c>
    </row>
    <row r="245" spans="1:7" x14ac:dyDescent="0.2">
      <c r="A245" t="s">
        <v>1980</v>
      </c>
      <c r="B245">
        <v>1.9853446116071901E-17</v>
      </c>
      <c r="C245">
        <v>0.32116932244719198</v>
      </c>
      <c r="D245">
        <v>0.10100000000000001</v>
      </c>
      <c r="E245">
        <v>8.9999999999999993E-3</v>
      </c>
      <c r="F245">
        <v>2.5809479950893402E-13</v>
      </c>
      <c r="G245">
        <v>1</v>
      </c>
    </row>
    <row r="246" spans="1:7" x14ac:dyDescent="0.2">
      <c r="A246" t="s">
        <v>1981</v>
      </c>
      <c r="B246">
        <v>6.0134859499773904E-4</v>
      </c>
      <c r="C246">
        <v>0.31646163323628601</v>
      </c>
      <c r="D246">
        <v>0.06</v>
      </c>
      <c r="E246">
        <v>0.16800000000000001</v>
      </c>
      <c r="F246">
        <v>1</v>
      </c>
      <c r="G246">
        <v>1</v>
      </c>
    </row>
    <row r="247" spans="1:7" x14ac:dyDescent="0.2">
      <c r="A247" t="s">
        <v>1467</v>
      </c>
      <c r="B247">
        <v>8.4532818859486304E-5</v>
      </c>
      <c r="C247">
        <v>0.31606785734614201</v>
      </c>
      <c r="D247">
        <v>8.3000000000000004E-2</v>
      </c>
      <c r="E247">
        <v>0.22600000000000001</v>
      </c>
      <c r="F247">
        <v>1</v>
      </c>
      <c r="G247">
        <v>1</v>
      </c>
    </row>
    <row r="248" spans="1:7" x14ac:dyDescent="0.2">
      <c r="A248" t="s">
        <v>1453</v>
      </c>
      <c r="B248">
        <v>7.75387967113772E-3</v>
      </c>
      <c r="C248">
        <v>0.31469000770278499</v>
      </c>
      <c r="D248">
        <v>0.125</v>
      </c>
      <c r="E248">
        <v>0.22</v>
      </c>
      <c r="F248">
        <v>1</v>
      </c>
      <c r="G248">
        <v>1</v>
      </c>
    </row>
    <row r="249" spans="1:7" x14ac:dyDescent="0.2">
      <c r="A249" t="s">
        <v>433</v>
      </c>
      <c r="B249">
        <v>1.92682083335858E-6</v>
      </c>
      <c r="C249">
        <v>0.30908135936706199</v>
      </c>
      <c r="D249">
        <v>7.0999999999999994E-2</v>
      </c>
      <c r="E249">
        <v>0.25</v>
      </c>
      <c r="F249">
        <v>2.50486708336616E-2</v>
      </c>
      <c r="G249">
        <v>1</v>
      </c>
    </row>
    <row r="250" spans="1:7" x14ac:dyDescent="0.2">
      <c r="A250" t="s">
        <v>1982</v>
      </c>
      <c r="B250">
        <v>1.2091532200512499E-3</v>
      </c>
      <c r="C250">
        <v>0.30668460060621999</v>
      </c>
      <c r="D250">
        <v>0.125</v>
      </c>
      <c r="E250">
        <v>0.246</v>
      </c>
      <c r="F250">
        <v>1</v>
      </c>
      <c r="G250">
        <v>1</v>
      </c>
    </row>
    <row r="251" spans="1:7" x14ac:dyDescent="0.2">
      <c r="A251" t="s">
        <v>1983</v>
      </c>
      <c r="B251">
        <v>1.08788709510323E-4</v>
      </c>
      <c r="C251">
        <v>0.30426826983841299</v>
      </c>
      <c r="D251">
        <v>0.40500000000000003</v>
      </c>
      <c r="E251">
        <v>0.64800000000000002</v>
      </c>
      <c r="F251">
        <v>1</v>
      </c>
      <c r="G251">
        <v>1</v>
      </c>
    </row>
    <row r="252" spans="1:7" x14ac:dyDescent="0.2">
      <c r="A252" t="s">
        <v>1984</v>
      </c>
      <c r="B252">
        <v>3.8342542007155202E-3</v>
      </c>
      <c r="C252">
        <v>0.30000048156856202</v>
      </c>
      <c r="D252">
        <v>0.155</v>
      </c>
      <c r="E252">
        <v>0.27400000000000002</v>
      </c>
      <c r="F252">
        <v>1</v>
      </c>
      <c r="G252">
        <v>1</v>
      </c>
    </row>
    <row r="253" spans="1:7" x14ac:dyDescent="0.2">
      <c r="A253" t="s">
        <v>1985</v>
      </c>
      <c r="B253">
        <v>7.5783841033685902E-3</v>
      </c>
      <c r="C253">
        <v>0.29972097563996702</v>
      </c>
      <c r="D253">
        <v>9.5000000000000001E-2</v>
      </c>
      <c r="E253">
        <v>0.183</v>
      </c>
      <c r="F253">
        <v>1</v>
      </c>
      <c r="G253">
        <v>1</v>
      </c>
    </row>
    <row r="254" spans="1:7" x14ac:dyDescent="0.2">
      <c r="A254" t="s">
        <v>1986</v>
      </c>
      <c r="B254">
        <v>3.7389971749086198E-5</v>
      </c>
      <c r="C254">
        <v>0.29875969848395501</v>
      </c>
      <c r="D254">
        <v>0.11899999999999999</v>
      </c>
      <c r="E254">
        <v>4.3999999999999997E-2</v>
      </c>
      <c r="F254">
        <v>0.48606963273811998</v>
      </c>
      <c r="G254">
        <v>1</v>
      </c>
    </row>
    <row r="255" spans="1:7" x14ac:dyDescent="0.2">
      <c r="A255" t="s">
        <v>1987</v>
      </c>
      <c r="B255">
        <v>3.89336244429968E-7</v>
      </c>
      <c r="C255">
        <v>0.297368768167248</v>
      </c>
      <c r="D255">
        <v>1</v>
      </c>
      <c r="E255">
        <v>0.999</v>
      </c>
      <c r="F255">
        <v>5.06137117758959E-3</v>
      </c>
      <c r="G255">
        <v>1</v>
      </c>
    </row>
    <row r="256" spans="1:7" x14ac:dyDescent="0.2">
      <c r="A256" t="s">
        <v>1113</v>
      </c>
      <c r="B256">
        <v>3.82650287564137E-4</v>
      </c>
      <c r="C256">
        <v>0.29465407081304601</v>
      </c>
      <c r="D256">
        <v>0.06</v>
      </c>
      <c r="E256">
        <v>0.16500000000000001</v>
      </c>
      <c r="F256">
        <v>1</v>
      </c>
      <c r="G256">
        <v>1</v>
      </c>
    </row>
    <row r="257" spans="1:7" x14ac:dyDescent="0.2">
      <c r="A257" t="s">
        <v>1988</v>
      </c>
      <c r="B257">
        <v>8.2863921634454703E-4</v>
      </c>
      <c r="C257">
        <v>0.29447610398894197</v>
      </c>
      <c r="D257">
        <v>0.14899999999999999</v>
      </c>
      <c r="E257">
        <v>0.28000000000000003</v>
      </c>
      <c r="F257">
        <v>1</v>
      </c>
      <c r="G257">
        <v>1</v>
      </c>
    </row>
    <row r="258" spans="1:7" x14ac:dyDescent="0.2">
      <c r="A258" t="s">
        <v>543</v>
      </c>
      <c r="B258">
        <v>5.2088232292904805E-4</v>
      </c>
      <c r="C258">
        <v>0.29196415496035999</v>
      </c>
      <c r="D258">
        <v>2.4E-2</v>
      </c>
      <c r="E258">
        <v>0.111</v>
      </c>
      <c r="F258">
        <v>1</v>
      </c>
      <c r="G258">
        <v>1</v>
      </c>
    </row>
    <row r="259" spans="1:7" x14ac:dyDescent="0.2">
      <c r="A259" t="s">
        <v>1748</v>
      </c>
      <c r="B259">
        <v>9.2692540034662006E-3</v>
      </c>
      <c r="C259">
        <v>0.290872683709964</v>
      </c>
      <c r="D259">
        <v>5.3999999999999999E-2</v>
      </c>
      <c r="E259">
        <v>0.124</v>
      </c>
      <c r="F259">
        <v>1</v>
      </c>
      <c r="G259">
        <v>1</v>
      </c>
    </row>
    <row r="260" spans="1:7" x14ac:dyDescent="0.2">
      <c r="A260" t="s">
        <v>1989</v>
      </c>
      <c r="B260">
        <v>4.3031946310570198E-3</v>
      </c>
      <c r="C260">
        <v>0.28655003394866702</v>
      </c>
      <c r="D260">
        <v>0.14299999999999999</v>
      </c>
      <c r="E260">
        <v>0.26500000000000001</v>
      </c>
      <c r="F260">
        <v>1</v>
      </c>
      <c r="G260">
        <v>1</v>
      </c>
    </row>
    <row r="261" spans="1:7" x14ac:dyDescent="0.2">
      <c r="A261" t="s">
        <v>851</v>
      </c>
      <c r="B261">
        <v>2.9737547664199998E-3</v>
      </c>
      <c r="C261">
        <v>0.28355387133387699</v>
      </c>
      <c r="D261">
        <v>6.5000000000000002E-2</v>
      </c>
      <c r="E261">
        <v>0.152</v>
      </c>
      <c r="F261">
        <v>1</v>
      </c>
      <c r="G261">
        <v>1</v>
      </c>
    </row>
    <row r="262" spans="1:7" x14ac:dyDescent="0.2">
      <c r="A262" t="s">
        <v>1990</v>
      </c>
      <c r="B262">
        <v>4.5073755966276701E-3</v>
      </c>
      <c r="C262">
        <v>0.283531439052012</v>
      </c>
      <c r="D262">
        <v>3.5999999999999997E-2</v>
      </c>
      <c r="E262">
        <v>0.106</v>
      </c>
      <c r="F262">
        <v>1</v>
      </c>
      <c r="G262">
        <v>1</v>
      </c>
    </row>
    <row r="263" spans="1:7" x14ac:dyDescent="0.2">
      <c r="A263" t="s">
        <v>1991</v>
      </c>
      <c r="B263">
        <v>7.0671401091640402E-3</v>
      </c>
      <c r="C263">
        <v>0.28330727076861001</v>
      </c>
      <c r="D263">
        <v>7.6999999999999999E-2</v>
      </c>
      <c r="E263">
        <v>0.16300000000000001</v>
      </c>
      <c r="F263">
        <v>1</v>
      </c>
      <c r="G263">
        <v>1</v>
      </c>
    </row>
    <row r="264" spans="1:7" x14ac:dyDescent="0.2">
      <c r="A264" t="s">
        <v>658</v>
      </c>
      <c r="B264">
        <v>5.7053311009045305E-4</v>
      </c>
      <c r="C264">
        <v>0.28314556978524802</v>
      </c>
      <c r="D264">
        <v>0.14899999999999999</v>
      </c>
      <c r="E264">
        <v>0.28599999999999998</v>
      </c>
      <c r="F264">
        <v>1</v>
      </c>
      <c r="G264">
        <v>1</v>
      </c>
    </row>
    <row r="265" spans="1:7" x14ac:dyDescent="0.2">
      <c r="A265" t="s">
        <v>1992</v>
      </c>
      <c r="B265">
        <v>5.8457370948268002E-3</v>
      </c>
      <c r="C265">
        <v>0.27863915246463</v>
      </c>
      <c r="D265">
        <v>7.0999999999999994E-2</v>
      </c>
      <c r="E265">
        <v>0.156</v>
      </c>
      <c r="F265">
        <v>1</v>
      </c>
      <c r="G265">
        <v>1</v>
      </c>
    </row>
    <row r="266" spans="1:7" x14ac:dyDescent="0.2">
      <c r="A266" t="s">
        <v>1768</v>
      </c>
      <c r="B266">
        <v>6.0242063532565003E-3</v>
      </c>
      <c r="C266">
        <v>0.27709416127279202</v>
      </c>
      <c r="D266">
        <v>7.6999999999999999E-2</v>
      </c>
      <c r="E266">
        <v>0.16200000000000001</v>
      </c>
      <c r="F266">
        <v>1</v>
      </c>
      <c r="G266">
        <v>1</v>
      </c>
    </row>
    <row r="267" spans="1:7" x14ac:dyDescent="0.2">
      <c r="A267" t="s">
        <v>881</v>
      </c>
      <c r="B267">
        <v>3.9507932575323004E-3</v>
      </c>
      <c r="C267">
        <v>0.27671853262555102</v>
      </c>
      <c r="D267">
        <v>0.155</v>
      </c>
      <c r="E267">
        <v>0.26900000000000002</v>
      </c>
      <c r="F267">
        <v>1</v>
      </c>
      <c r="G267">
        <v>1</v>
      </c>
    </row>
    <row r="268" spans="1:7" x14ac:dyDescent="0.2">
      <c r="A268" t="s">
        <v>1637</v>
      </c>
      <c r="B268">
        <v>1.1802385261631501E-5</v>
      </c>
      <c r="C268">
        <v>0.27383741619343199</v>
      </c>
      <c r="D268">
        <v>0.33300000000000002</v>
      </c>
      <c r="E268">
        <v>0.56100000000000005</v>
      </c>
      <c r="F268">
        <v>0.15343100840120899</v>
      </c>
      <c r="G268">
        <v>1</v>
      </c>
    </row>
    <row r="269" spans="1:7" x14ac:dyDescent="0.2">
      <c r="A269" t="s">
        <v>1408</v>
      </c>
      <c r="B269">
        <v>5.9568473246936996E-4</v>
      </c>
      <c r="C269">
        <v>0.27213376972525299</v>
      </c>
      <c r="D269">
        <v>4.8000000000000001E-2</v>
      </c>
      <c r="E269">
        <v>0.15</v>
      </c>
      <c r="F269">
        <v>1</v>
      </c>
      <c r="G269">
        <v>1</v>
      </c>
    </row>
    <row r="270" spans="1:7" x14ac:dyDescent="0.2">
      <c r="A270" t="s">
        <v>919</v>
      </c>
      <c r="B270">
        <v>4.0042537271237303E-3</v>
      </c>
      <c r="C270">
        <v>0.27047029574745002</v>
      </c>
      <c r="D270">
        <v>4.2000000000000003E-2</v>
      </c>
      <c r="E270">
        <v>0.11899999999999999</v>
      </c>
      <c r="F270">
        <v>1</v>
      </c>
      <c r="G270">
        <v>1</v>
      </c>
    </row>
    <row r="271" spans="1:7" x14ac:dyDescent="0.2">
      <c r="A271" t="s">
        <v>591</v>
      </c>
      <c r="B271">
        <v>8.8029900281168803E-4</v>
      </c>
      <c r="C271">
        <v>0.268745405502268</v>
      </c>
      <c r="D271">
        <v>0.13700000000000001</v>
      </c>
      <c r="E271">
        <v>0.27300000000000002</v>
      </c>
      <c r="F271">
        <v>1</v>
      </c>
      <c r="G271">
        <v>1</v>
      </c>
    </row>
    <row r="272" spans="1:7" x14ac:dyDescent="0.2">
      <c r="A272" t="s">
        <v>912</v>
      </c>
      <c r="B272">
        <v>2.97580834476754E-3</v>
      </c>
      <c r="C272">
        <v>0.26804352196060999</v>
      </c>
      <c r="D272">
        <v>0.20200000000000001</v>
      </c>
      <c r="E272">
        <v>0.32700000000000001</v>
      </c>
      <c r="F272">
        <v>1</v>
      </c>
      <c r="G272">
        <v>1</v>
      </c>
    </row>
    <row r="273" spans="1:7" x14ac:dyDescent="0.2">
      <c r="A273" t="s">
        <v>1570</v>
      </c>
      <c r="B273">
        <v>8.6042291975435103E-4</v>
      </c>
      <c r="C273">
        <v>0.26785009997822101</v>
      </c>
      <c r="D273">
        <v>0.14899999999999999</v>
      </c>
      <c r="E273">
        <v>0.28999999999999998</v>
      </c>
      <c r="F273">
        <v>1</v>
      </c>
      <c r="G273">
        <v>1</v>
      </c>
    </row>
    <row r="274" spans="1:7" x14ac:dyDescent="0.2">
      <c r="A274" t="s">
        <v>251</v>
      </c>
      <c r="B274">
        <v>7.6067850981372703E-4</v>
      </c>
      <c r="C274">
        <v>0.263165229623676</v>
      </c>
      <c r="D274">
        <v>0.161</v>
      </c>
      <c r="E274">
        <v>0.30099999999999999</v>
      </c>
      <c r="F274">
        <v>1</v>
      </c>
      <c r="G274">
        <v>1</v>
      </c>
    </row>
    <row r="275" spans="1:7" x14ac:dyDescent="0.2">
      <c r="A275" t="s">
        <v>1993</v>
      </c>
      <c r="B275">
        <v>9.9968813016402397E-3</v>
      </c>
      <c r="C275">
        <v>0.25774528104685401</v>
      </c>
      <c r="D275">
        <v>0.14299999999999999</v>
      </c>
      <c r="E275">
        <v>0.25800000000000001</v>
      </c>
      <c r="F275">
        <v>1</v>
      </c>
      <c r="G275">
        <v>1</v>
      </c>
    </row>
    <row r="276" spans="1:7" x14ac:dyDescent="0.2">
      <c r="A276" t="s">
        <v>1532</v>
      </c>
      <c r="B276">
        <v>1.1124046791414501E-3</v>
      </c>
      <c r="C276">
        <v>0.25168746492433097</v>
      </c>
      <c r="D276">
        <v>2.4E-2</v>
      </c>
      <c r="E276">
        <v>0.10199999999999999</v>
      </c>
      <c r="F276">
        <v>1</v>
      </c>
      <c r="G276">
        <v>1</v>
      </c>
    </row>
  </sheetData>
  <conditionalFormatting sqref="A1:F275 G1:G276">
    <cfRule type="expression" dxfId="9" priority="1">
      <formula>$F1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G49"/>
  <sheetViews>
    <sheetView workbookViewId="0"/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1641</v>
      </c>
      <c r="B2">
        <v>2.3991661534596499E-5</v>
      </c>
      <c r="C2">
        <v>2.3111529862873099</v>
      </c>
      <c r="D2">
        <v>0.112</v>
      </c>
      <c r="E2">
        <v>0.04</v>
      </c>
      <c r="F2">
        <v>0.31189159994975402</v>
      </c>
      <c r="G2">
        <v>2</v>
      </c>
    </row>
    <row r="3" spans="1:7" x14ac:dyDescent="0.2">
      <c r="A3" t="s">
        <v>1642</v>
      </c>
      <c r="B3">
        <v>5.27481277144916E-3</v>
      </c>
      <c r="C3">
        <v>2.1467370474657201</v>
      </c>
      <c r="D3">
        <v>0.10100000000000001</v>
      </c>
      <c r="E3">
        <v>0.05</v>
      </c>
      <c r="F3">
        <v>1</v>
      </c>
      <c r="G3">
        <v>2</v>
      </c>
    </row>
    <row r="4" spans="1:7" x14ac:dyDescent="0.2">
      <c r="A4" t="s">
        <v>1643</v>
      </c>
      <c r="B4">
        <v>2.8408640364656502E-3</v>
      </c>
      <c r="C4">
        <v>2.0471030781708199</v>
      </c>
      <c r="D4">
        <v>0.11799999999999999</v>
      </c>
      <c r="E4">
        <v>0.06</v>
      </c>
      <c r="F4">
        <v>1</v>
      </c>
      <c r="G4">
        <v>2</v>
      </c>
    </row>
    <row r="5" spans="1:7" x14ac:dyDescent="0.2">
      <c r="A5" t="s">
        <v>818</v>
      </c>
      <c r="B5">
        <v>4.25121271178131E-3</v>
      </c>
      <c r="C5">
        <v>1.5559222377976401</v>
      </c>
      <c r="D5">
        <v>0.14199999999999999</v>
      </c>
      <c r="E5">
        <v>7.9000000000000001E-2</v>
      </c>
      <c r="F5">
        <v>1</v>
      </c>
      <c r="G5">
        <v>2</v>
      </c>
    </row>
    <row r="6" spans="1:7" x14ac:dyDescent="0.2">
      <c r="A6" t="s">
        <v>1546</v>
      </c>
      <c r="B6">
        <v>7.5980226246320196E-4</v>
      </c>
      <c r="C6">
        <v>1.5495834467222001</v>
      </c>
      <c r="D6">
        <v>0.26</v>
      </c>
      <c r="E6">
        <v>0.16300000000000001</v>
      </c>
      <c r="F6">
        <v>1</v>
      </c>
      <c r="G6">
        <v>2</v>
      </c>
    </row>
    <row r="7" spans="1:7" x14ac:dyDescent="0.2">
      <c r="A7" t="s">
        <v>1644</v>
      </c>
      <c r="B7">
        <v>2.2787509694752699E-4</v>
      </c>
      <c r="C7">
        <v>1.5007224546428699</v>
      </c>
      <c r="D7">
        <v>0.16</v>
      </c>
      <c r="E7">
        <v>7.8E-2</v>
      </c>
      <c r="F7">
        <v>1</v>
      </c>
      <c r="G7">
        <v>2</v>
      </c>
    </row>
    <row r="8" spans="1:7" x14ac:dyDescent="0.2">
      <c r="A8" t="s">
        <v>1645</v>
      </c>
      <c r="B8">
        <v>8.8759066356203092E-3</v>
      </c>
      <c r="C8">
        <v>1.4217815823225</v>
      </c>
      <c r="D8">
        <v>0.254</v>
      </c>
      <c r="E8">
        <v>0.185</v>
      </c>
      <c r="F8">
        <v>1</v>
      </c>
      <c r="G8">
        <v>2</v>
      </c>
    </row>
    <row r="9" spans="1:7" x14ac:dyDescent="0.2">
      <c r="A9" t="s">
        <v>1646</v>
      </c>
      <c r="B9">
        <v>4.9121193521874402E-3</v>
      </c>
      <c r="C9">
        <v>1.23805622611378</v>
      </c>
      <c r="D9">
        <v>0.13600000000000001</v>
      </c>
      <c r="E9">
        <v>7.4999999999999997E-2</v>
      </c>
      <c r="F9">
        <v>1</v>
      </c>
      <c r="G9">
        <v>2</v>
      </c>
    </row>
    <row r="10" spans="1:7" x14ac:dyDescent="0.2">
      <c r="A10" t="s">
        <v>1537</v>
      </c>
      <c r="B10">
        <v>3.0483251782271E-4</v>
      </c>
      <c r="C10">
        <v>1.20205208238789</v>
      </c>
      <c r="D10">
        <v>0.124</v>
      </c>
      <c r="E10">
        <v>5.3999999999999999E-2</v>
      </c>
      <c r="F10">
        <v>1</v>
      </c>
      <c r="G10">
        <v>2</v>
      </c>
    </row>
    <row r="11" spans="1:7" x14ac:dyDescent="0.2">
      <c r="A11" t="s">
        <v>863</v>
      </c>
      <c r="B11">
        <v>8.8284594355857397E-3</v>
      </c>
      <c r="C11">
        <v>1.1324646140528201</v>
      </c>
      <c r="D11">
        <v>0.189</v>
      </c>
      <c r="E11">
        <v>0.121</v>
      </c>
      <c r="F11">
        <v>1</v>
      </c>
      <c r="G11">
        <v>2</v>
      </c>
    </row>
    <row r="12" spans="1:7" x14ac:dyDescent="0.2">
      <c r="A12" t="s">
        <v>1647</v>
      </c>
      <c r="B12">
        <v>4.0137441700208703E-3</v>
      </c>
      <c r="C12">
        <v>1.12204594005481</v>
      </c>
      <c r="D12">
        <v>0.33100000000000002</v>
      </c>
      <c r="E12">
        <v>0.252</v>
      </c>
      <c r="F12">
        <v>1</v>
      </c>
      <c r="G12">
        <v>2</v>
      </c>
    </row>
    <row r="13" spans="1:7" x14ac:dyDescent="0.2">
      <c r="A13" t="s">
        <v>1648</v>
      </c>
      <c r="B13">
        <v>6.3101381928677798E-3</v>
      </c>
      <c r="C13">
        <v>1.0332695968771599</v>
      </c>
      <c r="D13">
        <v>0.10100000000000001</v>
      </c>
      <c r="E13">
        <v>0.05</v>
      </c>
      <c r="F13">
        <v>1</v>
      </c>
      <c r="G13">
        <v>2</v>
      </c>
    </row>
    <row r="14" spans="1:7" x14ac:dyDescent="0.2">
      <c r="A14" t="s">
        <v>1649</v>
      </c>
      <c r="B14">
        <v>6.25258371499114E-3</v>
      </c>
      <c r="C14">
        <v>0.92431329970072096</v>
      </c>
      <c r="D14">
        <v>0.42</v>
      </c>
      <c r="E14">
        <v>0.35499999999999998</v>
      </c>
      <c r="F14">
        <v>1</v>
      </c>
      <c r="G14">
        <v>2</v>
      </c>
    </row>
    <row r="15" spans="1:7" x14ac:dyDescent="0.2">
      <c r="A15" t="s">
        <v>1197</v>
      </c>
      <c r="B15">
        <v>3.7819593650289602E-7</v>
      </c>
      <c r="C15">
        <v>0.878098343043618</v>
      </c>
      <c r="D15">
        <v>0.76900000000000002</v>
      </c>
      <c r="E15">
        <v>0.66800000000000004</v>
      </c>
      <c r="F15">
        <v>4.9165471745376502E-3</v>
      </c>
      <c r="G15">
        <v>2</v>
      </c>
    </row>
    <row r="16" spans="1:7" x14ac:dyDescent="0.2">
      <c r="A16" t="s">
        <v>1522</v>
      </c>
      <c r="B16">
        <v>3.8898240778192099E-3</v>
      </c>
      <c r="C16">
        <v>0.87086719251596301</v>
      </c>
      <c r="D16">
        <v>0.24299999999999999</v>
      </c>
      <c r="E16">
        <v>0.158</v>
      </c>
      <c r="F16">
        <v>1</v>
      </c>
      <c r="G16">
        <v>2</v>
      </c>
    </row>
    <row r="17" spans="1:7" x14ac:dyDescent="0.2">
      <c r="A17" t="s">
        <v>1650</v>
      </c>
      <c r="B17">
        <v>2.5737235965202199E-5</v>
      </c>
      <c r="C17">
        <v>0.86758300721925297</v>
      </c>
      <c r="D17">
        <v>0.32</v>
      </c>
      <c r="E17">
        <v>0.187</v>
      </c>
      <c r="F17">
        <v>0.33458406754762898</v>
      </c>
      <c r="G17">
        <v>2</v>
      </c>
    </row>
    <row r="18" spans="1:7" x14ac:dyDescent="0.2">
      <c r="A18" t="s">
        <v>1607</v>
      </c>
      <c r="B18">
        <v>8.5409000604391098E-5</v>
      </c>
      <c r="C18">
        <v>0.84352628478903902</v>
      </c>
      <c r="D18">
        <v>0.66900000000000004</v>
      </c>
      <c r="E18">
        <v>0.59099999999999997</v>
      </c>
      <c r="F18">
        <v>1</v>
      </c>
      <c r="G18">
        <v>2</v>
      </c>
    </row>
    <row r="19" spans="1:7" x14ac:dyDescent="0.2">
      <c r="A19" t="s">
        <v>1651</v>
      </c>
      <c r="B19">
        <v>1.54467350981252E-3</v>
      </c>
      <c r="C19">
        <v>0.81820095614284205</v>
      </c>
      <c r="D19">
        <v>0.46200000000000002</v>
      </c>
      <c r="E19">
        <v>0.35799999999999998</v>
      </c>
      <c r="F19">
        <v>1</v>
      </c>
      <c r="G19">
        <v>2</v>
      </c>
    </row>
    <row r="20" spans="1:7" x14ac:dyDescent="0.2">
      <c r="A20" t="s">
        <v>1652</v>
      </c>
      <c r="B20">
        <v>3.5124458266110299E-3</v>
      </c>
      <c r="C20">
        <v>0.77652305347253203</v>
      </c>
      <c r="D20">
        <v>0.20699999999999999</v>
      </c>
      <c r="E20">
        <v>0.126</v>
      </c>
      <c r="F20">
        <v>1</v>
      </c>
      <c r="G20">
        <v>2</v>
      </c>
    </row>
    <row r="21" spans="1:7" x14ac:dyDescent="0.2">
      <c r="A21" t="s">
        <v>1625</v>
      </c>
      <c r="B21">
        <v>1.5563294355432601E-4</v>
      </c>
      <c r="C21">
        <v>0.73950228646712501</v>
      </c>
      <c r="D21">
        <v>0.70399999999999996</v>
      </c>
      <c r="E21">
        <v>0.61499999999999999</v>
      </c>
      <c r="F21">
        <v>1</v>
      </c>
      <c r="G21">
        <v>2</v>
      </c>
    </row>
    <row r="22" spans="1:7" x14ac:dyDescent="0.2">
      <c r="A22" t="s">
        <v>1595</v>
      </c>
      <c r="B22">
        <v>3.5976831556943402E-7</v>
      </c>
      <c r="C22">
        <v>0.71236004022631105</v>
      </c>
      <c r="D22">
        <v>0.68</v>
      </c>
      <c r="E22">
        <v>0.52500000000000002</v>
      </c>
      <c r="F22">
        <v>4.6769881024026402E-3</v>
      </c>
      <c r="G22">
        <v>2</v>
      </c>
    </row>
    <row r="23" spans="1:7" x14ac:dyDescent="0.2">
      <c r="A23" t="s">
        <v>1475</v>
      </c>
      <c r="B23">
        <v>8.5772145429368603E-8</v>
      </c>
      <c r="C23">
        <v>0.71104679479474198</v>
      </c>
      <c r="D23">
        <v>0.92300000000000004</v>
      </c>
      <c r="E23">
        <v>0.81399999999999995</v>
      </c>
      <c r="F23">
        <v>1.1150378905817901E-3</v>
      </c>
      <c r="G23">
        <v>2</v>
      </c>
    </row>
    <row r="24" spans="1:7" x14ac:dyDescent="0.2">
      <c r="A24" t="s">
        <v>1529</v>
      </c>
      <c r="B24">
        <v>7.5304381617492099E-3</v>
      </c>
      <c r="C24">
        <v>0.66965573367789999</v>
      </c>
      <c r="D24">
        <v>0.17199999999999999</v>
      </c>
      <c r="E24">
        <v>0.10299999999999999</v>
      </c>
      <c r="F24">
        <v>1</v>
      </c>
      <c r="G24">
        <v>2</v>
      </c>
    </row>
    <row r="25" spans="1:7" x14ac:dyDescent="0.2">
      <c r="A25" t="s">
        <v>1409</v>
      </c>
      <c r="B25">
        <v>5.5407017090833603E-4</v>
      </c>
      <c r="C25">
        <v>0.65614584690311295</v>
      </c>
      <c r="D25">
        <v>0.81100000000000005</v>
      </c>
      <c r="E25">
        <v>0.73199999999999998</v>
      </c>
      <c r="F25">
        <v>1</v>
      </c>
      <c r="G25">
        <v>2</v>
      </c>
    </row>
    <row r="26" spans="1:7" x14ac:dyDescent="0.2">
      <c r="A26" t="s">
        <v>1653</v>
      </c>
      <c r="B26">
        <v>2.2439828623212E-3</v>
      </c>
      <c r="C26">
        <v>0.64728381357882503</v>
      </c>
      <c r="D26">
        <v>0.10100000000000001</v>
      </c>
      <c r="E26">
        <v>4.4999999999999998E-2</v>
      </c>
      <c r="F26">
        <v>1</v>
      </c>
      <c r="G26">
        <v>2</v>
      </c>
    </row>
    <row r="27" spans="1:7" x14ac:dyDescent="0.2">
      <c r="A27" t="s">
        <v>1579</v>
      </c>
      <c r="B27">
        <v>4.7175986415208801E-8</v>
      </c>
      <c r="C27">
        <v>0.62568269612170502</v>
      </c>
      <c r="D27">
        <v>0.91700000000000004</v>
      </c>
      <c r="E27">
        <v>0.85499999999999998</v>
      </c>
      <c r="F27">
        <v>6.1328782339771396E-4</v>
      </c>
      <c r="G27">
        <v>2</v>
      </c>
    </row>
    <row r="28" spans="1:7" x14ac:dyDescent="0.2">
      <c r="A28" t="s">
        <v>1654</v>
      </c>
      <c r="B28">
        <v>3.8132154623259601E-3</v>
      </c>
      <c r="C28">
        <v>0.58720324735944696</v>
      </c>
      <c r="D28">
        <v>0.46200000000000002</v>
      </c>
      <c r="E28">
        <v>0.36799999999999999</v>
      </c>
      <c r="F28">
        <v>1</v>
      </c>
      <c r="G28">
        <v>2</v>
      </c>
    </row>
    <row r="29" spans="1:7" x14ac:dyDescent="0.2">
      <c r="A29" t="s">
        <v>1565</v>
      </c>
      <c r="B29">
        <v>1.27356290161729E-6</v>
      </c>
      <c r="C29">
        <v>0.57267003403988803</v>
      </c>
      <c r="D29">
        <v>0.876</v>
      </c>
      <c r="E29">
        <v>0.751</v>
      </c>
      <c r="F29">
        <v>1.65563177210248E-2</v>
      </c>
      <c r="G29">
        <v>2</v>
      </c>
    </row>
    <row r="30" spans="1:7" x14ac:dyDescent="0.2">
      <c r="A30" t="s">
        <v>582</v>
      </c>
      <c r="B30">
        <v>7.8029020666384197E-7</v>
      </c>
      <c r="C30">
        <v>0.53847344641512696</v>
      </c>
      <c r="D30">
        <v>0.98199999999999998</v>
      </c>
      <c r="E30">
        <v>0.871</v>
      </c>
      <c r="F30">
        <v>1.0143772686629899E-2</v>
      </c>
      <c r="G30">
        <v>2</v>
      </c>
    </row>
    <row r="31" spans="1:7" x14ac:dyDescent="0.2">
      <c r="A31" t="s">
        <v>1606</v>
      </c>
      <c r="B31">
        <v>1.39621188697375E-11</v>
      </c>
      <c r="C31">
        <v>0.53040475327761305</v>
      </c>
      <c r="D31">
        <v>1</v>
      </c>
      <c r="E31">
        <v>0.94699999999999995</v>
      </c>
      <c r="F31">
        <v>1.8150754530658699E-7</v>
      </c>
      <c r="G31">
        <v>2</v>
      </c>
    </row>
    <row r="32" spans="1:7" x14ac:dyDescent="0.2">
      <c r="A32" t="s">
        <v>1655</v>
      </c>
      <c r="B32">
        <v>8.2539140336288803E-3</v>
      </c>
      <c r="C32">
        <v>0.49743030924198001</v>
      </c>
      <c r="D32">
        <v>0.876</v>
      </c>
      <c r="E32">
        <v>0.79100000000000004</v>
      </c>
      <c r="F32">
        <v>1</v>
      </c>
      <c r="G32">
        <v>2</v>
      </c>
    </row>
    <row r="33" spans="1:7" x14ac:dyDescent="0.2">
      <c r="A33" t="s">
        <v>1630</v>
      </c>
      <c r="B33">
        <v>3.3570473866761001E-3</v>
      </c>
      <c r="C33">
        <v>0.485353648184777</v>
      </c>
      <c r="D33">
        <v>0.77500000000000002</v>
      </c>
      <c r="E33">
        <v>0.71</v>
      </c>
      <c r="F33">
        <v>1</v>
      </c>
      <c r="G33">
        <v>2</v>
      </c>
    </row>
    <row r="34" spans="1:7" x14ac:dyDescent="0.2">
      <c r="A34" t="s">
        <v>1599</v>
      </c>
      <c r="B34">
        <v>8.0722844293847604E-6</v>
      </c>
      <c r="C34">
        <v>0.48406259442627703</v>
      </c>
      <c r="D34">
        <v>0.89900000000000002</v>
      </c>
      <c r="E34">
        <v>0.81299999999999994</v>
      </c>
      <c r="F34">
        <v>0.104939697582002</v>
      </c>
      <c r="G34">
        <v>2</v>
      </c>
    </row>
    <row r="35" spans="1:7" x14ac:dyDescent="0.2">
      <c r="A35" t="s">
        <v>1567</v>
      </c>
      <c r="B35">
        <v>1.8290762655963799E-5</v>
      </c>
      <c r="C35">
        <v>0.48111381266345499</v>
      </c>
      <c r="D35">
        <v>0.89300000000000002</v>
      </c>
      <c r="E35">
        <v>0.871</v>
      </c>
      <c r="F35">
        <v>0.237779914527529</v>
      </c>
      <c r="G35">
        <v>2</v>
      </c>
    </row>
    <row r="36" spans="1:7" x14ac:dyDescent="0.2">
      <c r="A36" t="s">
        <v>504</v>
      </c>
      <c r="B36">
        <v>7.3341153992702102E-3</v>
      </c>
      <c r="C36">
        <v>0.456537918297728</v>
      </c>
      <c r="D36">
        <v>4.1000000000000002E-2</v>
      </c>
      <c r="E36">
        <v>0.111</v>
      </c>
      <c r="F36">
        <v>1</v>
      </c>
      <c r="G36">
        <v>2</v>
      </c>
    </row>
    <row r="37" spans="1:7" x14ac:dyDescent="0.2">
      <c r="A37" t="s">
        <v>1656</v>
      </c>
      <c r="B37">
        <v>7.5455478161545004E-4</v>
      </c>
      <c r="C37">
        <v>0.38865654978660902</v>
      </c>
      <c r="D37">
        <v>0.70399999999999996</v>
      </c>
      <c r="E37">
        <v>0.64700000000000002</v>
      </c>
      <c r="F37">
        <v>1</v>
      </c>
      <c r="G37">
        <v>2</v>
      </c>
    </row>
    <row r="38" spans="1:7" x14ac:dyDescent="0.2">
      <c r="A38" t="s">
        <v>1116</v>
      </c>
      <c r="B38">
        <v>9.1007832101548402E-6</v>
      </c>
      <c r="C38">
        <v>0.38001383947730699</v>
      </c>
      <c r="D38">
        <v>1</v>
      </c>
      <c r="E38">
        <v>0.93700000000000006</v>
      </c>
      <c r="F38">
        <v>0.11831018173201301</v>
      </c>
      <c r="G38">
        <v>2</v>
      </c>
    </row>
    <row r="39" spans="1:7" x14ac:dyDescent="0.2">
      <c r="A39" t="s">
        <v>1362</v>
      </c>
      <c r="B39">
        <v>4.1722471633438597E-3</v>
      </c>
      <c r="C39">
        <v>0.356013236793986</v>
      </c>
      <c r="D39">
        <v>0.84599999999999997</v>
      </c>
      <c r="E39">
        <v>0.76500000000000001</v>
      </c>
      <c r="F39">
        <v>1</v>
      </c>
      <c r="G39">
        <v>2</v>
      </c>
    </row>
    <row r="40" spans="1:7" x14ac:dyDescent="0.2">
      <c r="A40" t="s">
        <v>1632</v>
      </c>
      <c r="B40">
        <v>2.0134745022020901E-6</v>
      </c>
      <c r="C40">
        <v>0.355177984172661</v>
      </c>
      <c r="D40">
        <v>1</v>
      </c>
      <c r="E40">
        <v>0.98899999999999999</v>
      </c>
      <c r="F40">
        <v>2.61751685286272E-2</v>
      </c>
      <c r="G40">
        <v>2</v>
      </c>
    </row>
    <row r="41" spans="1:7" x14ac:dyDescent="0.2">
      <c r="A41" t="s">
        <v>1657</v>
      </c>
      <c r="B41">
        <v>1.93234079199151E-3</v>
      </c>
      <c r="C41">
        <v>0.353465353735679</v>
      </c>
      <c r="D41">
        <v>0.79900000000000004</v>
      </c>
      <c r="E41">
        <v>0.75900000000000001</v>
      </c>
      <c r="F41">
        <v>1</v>
      </c>
      <c r="G41">
        <v>2</v>
      </c>
    </row>
    <row r="42" spans="1:7" x14ac:dyDescent="0.2">
      <c r="A42" t="s">
        <v>1658</v>
      </c>
      <c r="B42">
        <v>2.0204592047172302E-3</v>
      </c>
      <c r="C42">
        <v>0.346800482583074</v>
      </c>
      <c r="D42">
        <v>0.85799999999999998</v>
      </c>
      <c r="E42">
        <v>0.82599999999999996</v>
      </c>
      <c r="F42">
        <v>1</v>
      </c>
      <c r="G42">
        <v>2</v>
      </c>
    </row>
    <row r="43" spans="1:7" x14ac:dyDescent="0.2">
      <c r="A43" t="s">
        <v>1659</v>
      </c>
      <c r="B43">
        <v>9.4279106379054605E-3</v>
      </c>
      <c r="C43">
        <v>0.31782562697364403</v>
      </c>
      <c r="D43">
        <v>0.72199999999999998</v>
      </c>
      <c r="E43">
        <v>0.68200000000000005</v>
      </c>
      <c r="F43">
        <v>1</v>
      </c>
      <c r="G43">
        <v>2</v>
      </c>
    </row>
    <row r="44" spans="1:7" x14ac:dyDescent="0.2">
      <c r="A44" t="s">
        <v>1660</v>
      </c>
      <c r="B44">
        <v>4.8629638574881097E-3</v>
      </c>
      <c r="C44">
        <v>0.30723435721911801</v>
      </c>
      <c r="D44">
        <v>0.70399999999999996</v>
      </c>
      <c r="E44">
        <v>0.64100000000000001</v>
      </c>
      <c r="F44">
        <v>1</v>
      </c>
      <c r="G44">
        <v>2</v>
      </c>
    </row>
    <row r="45" spans="1:7" x14ac:dyDescent="0.2">
      <c r="A45" t="s">
        <v>1634</v>
      </c>
      <c r="B45">
        <v>3.7678278501183002E-6</v>
      </c>
      <c r="C45">
        <v>0.30171619142518802</v>
      </c>
      <c r="D45">
        <v>1</v>
      </c>
      <c r="E45">
        <v>0.998</v>
      </c>
      <c r="F45">
        <v>4.8981762051537897E-2</v>
      </c>
      <c r="G45">
        <v>2</v>
      </c>
    </row>
    <row r="46" spans="1:7" x14ac:dyDescent="0.2">
      <c r="A46" t="s">
        <v>584</v>
      </c>
      <c r="B46">
        <v>8.2169352548725396E-3</v>
      </c>
      <c r="C46">
        <v>0.28968380199739202</v>
      </c>
      <c r="D46">
        <v>4.7E-2</v>
      </c>
      <c r="E46">
        <v>0.11799999999999999</v>
      </c>
      <c r="F46">
        <v>1</v>
      </c>
      <c r="G46">
        <v>2</v>
      </c>
    </row>
    <row r="47" spans="1:7" x14ac:dyDescent="0.2">
      <c r="A47" t="s">
        <v>1661</v>
      </c>
      <c r="B47">
        <v>5.3638425619222004E-3</v>
      </c>
      <c r="C47">
        <v>0.27230722582996297</v>
      </c>
      <c r="D47">
        <v>0.751</v>
      </c>
      <c r="E47">
        <v>0.68</v>
      </c>
      <c r="F47">
        <v>1</v>
      </c>
      <c r="G47">
        <v>2</v>
      </c>
    </row>
    <row r="48" spans="1:7" x14ac:dyDescent="0.2">
      <c r="A48" t="s">
        <v>273</v>
      </c>
      <c r="B48">
        <v>2.1019075282054799E-3</v>
      </c>
      <c r="C48">
        <v>0.26557820701241802</v>
      </c>
      <c r="D48">
        <v>0.98199999999999998</v>
      </c>
      <c r="E48">
        <v>0.94</v>
      </c>
      <c r="F48">
        <v>1</v>
      </c>
      <c r="G48">
        <v>2</v>
      </c>
    </row>
    <row r="49" spans="1:7" x14ac:dyDescent="0.2">
      <c r="A49" t="s">
        <v>1627</v>
      </c>
      <c r="B49">
        <v>7.2812761153500099E-5</v>
      </c>
      <c r="C49">
        <v>0.25191618665722798</v>
      </c>
      <c r="D49">
        <v>0.99399999999999999</v>
      </c>
      <c r="E49">
        <v>0.99399999999999999</v>
      </c>
      <c r="F49">
        <v>0.94656589499550103</v>
      </c>
      <c r="G49">
        <v>2</v>
      </c>
    </row>
  </sheetData>
  <conditionalFormatting sqref="A1:G48">
    <cfRule type="expression" dxfId="8" priority="1">
      <formula>$F1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G1554"/>
  <sheetViews>
    <sheetView tabSelected="1" topLeftCell="A1517" zoomScale="68" workbookViewId="0">
      <selection activeCell="J1555" sqref="J1555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1994</v>
      </c>
      <c r="B2">
        <v>3.1938708035969698E-41</v>
      </c>
      <c r="C2">
        <v>6.5177008703894002</v>
      </c>
      <c r="D2">
        <v>0.188</v>
      </c>
      <c r="E2">
        <v>8.0000000000000002E-3</v>
      </c>
      <c r="F2">
        <v>4.1520320446760601E-37</v>
      </c>
      <c r="G2">
        <v>3</v>
      </c>
    </row>
    <row r="3" spans="1:7" x14ac:dyDescent="0.2">
      <c r="A3" t="s">
        <v>1995</v>
      </c>
      <c r="B3">
        <v>3.5087417497325801E-19</v>
      </c>
      <c r="C3">
        <v>3.8335821520322999</v>
      </c>
      <c r="D3">
        <v>0.11799999999999999</v>
      </c>
      <c r="E3">
        <v>0.01</v>
      </c>
      <c r="F3">
        <v>4.5613642746523502E-15</v>
      </c>
      <c r="G3">
        <v>3</v>
      </c>
    </row>
    <row r="4" spans="1:7" x14ac:dyDescent="0.2">
      <c r="A4" t="s">
        <v>1996</v>
      </c>
      <c r="B4">
        <v>1.39741266654524E-57</v>
      </c>
      <c r="C4">
        <v>3.75733374877285</v>
      </c>
      <c r="D4">
        <v>0.84</v>
      </c>
      <c r="E4">
        <v>0.27</v>
      </c>
      <c r="F4">
        <v>1.81663646650881E-53</v>
      </c>
      <c r="G4">
        <v>3</v>
      </c>
    </row>
    <row r="5" spans="1:7" x14ac:dyDescent="0.2">
      <c r="A5" t="s">
        <v>1221</v>
      </c>
      <c r="B5">
        <v>4.0282863279236202E-89</v>
      </c>
      <c r="C5">
        <v>3.5284546189992101</v>
      </c>
      <c r="D5">
        <v>0.70099999999999996</v>
      </c>
      <c r="E5">
        <v>9.1999999999999998E-2</v>
      </c>
      <c r="F5">
        <v>5.2367722263006998E-85</v>
      </c>
      <c r="G5">
        <v>3</v>
      </c>
    </row>
    <row r="6" spans="1:7" x14ac:dyDescent="0.2">
      <c r="A6" t="s">
        <v>1997</v>
      </c>
      <c r="B6">
        <v>1.3559378988854499E-58</v>
      </c>
      <c r="C6">
        <v>3.4160752834427099</v>
      </c>
      <c r="D6">
        <v>0.42399999999999999</v>
      </c>
      <c r="E6">
        <v>4.4999999999999998E-2</v>
      </c>
      <c r="F6">
        <v>1.7627192685510801E-54</v>
      </c>
      <c r="G6">
        <v>3</v>
      </c>
    </row>
    <row r="7" spans="1:7" x14ac:dyDescent="0.2">
      <c r="A7" t="s">
        <v>1998</v>
      </c>
      <c r="B7">
        <v>9.7546538085084198E-29</v>
      </c>
      <c r="C7">
        <v>3.4007468842124902</v>
      </c>
      <c r="D7">
        <v>0.215</v>
      </c>
      <c r="E7">
        <v>2.4E-2</v>
      </c>
      <c r="F7">
        <v>1.2681049951061001E-24</v>
      </c>
      <c r="G7">
        <v>3</v>
      </c>
    </row>
    <row r="8" spans="1:7" x14ac:dyDescent="0.2">
      <c r="A8" t="s">
        <v>1999</v>
      </c>
      <c r="B8">
        <v>7.1263966137828098E-10</v>
      </c>
      <c r="C8">
        <v>3.3426688788739201</v>
      </c>
      <c r="D8">
        <v>0.111</v>
      </c>
      <c r="E8">
        <v>2.1000000000000001E-2</v>
      </c>
      <c r="F8">
        <v>9.2643155979176502E-6</v>
      </c>
      <c r="G8">
        <v>3</v>
      </c>
    </row>
    <row r="9" spans="1:7" x14ac:dyDescent="0.2">
      <c r="A9" t="s">
        <v>2000</v>
      </c>
      <c r="B9">
        <v>1.70332636078734E-16</v>
      </c>
      <c r="C9">
        <v>3.1545419955038998</v>
      </c>
      <c r="D9">
        <v>0.17399999999999999</v>
      </c>
      <c r="E9">
        <v>2.9000000000000001E-2</v>
      </c>
      <c r="F9">
        <v>2.2143242690235399E-12</v>
      </c>
      <c r="G9">
        <v>3</v>
      </c>
    </row>
    <row r="10" spans="1:7" x14ac:dyDescent="0.2">
      <c r="A10" t="s">
        <v>2001</v>
      </c>
      <c r="B10">
        <v>2.5795868174141902E-16</v>
      </c>
      <c r="C10">
        <v>2.94852140740407</v>
      </c>
      <c r="D10">
        <v>0.11799999999999999</v>
      </c>
      <c r="E10">
        <v>1.2999999999999999E-2</v>
      </c>
      <c r="F10">
        <v>3.3534628626384398E-12</v>
      </c>
      <c r="G10">
        <v>3</v>
      </c>
    </row>
    <row r="11" spans="1:7" x14ac:dyDescent="0.2">
      <c r="A11" t="s">
        <v>2002</v>
      </c>
      <c r="B11">
        <v>5.7778689740451197E-54</v>
      </c>
      <c r="C11">
        <v>2.9001050233265402</v>
      </c>
      <c r="D11">
        <v>0.34</v>
      </c>
      <c r="E11">
        <v>2.8000000000000001E-2</v>
      </c>
      <c r="F11">
        <v>7.5112296662586604E-50</v>
      </c>
      <c r="G11">
        <v>3</v>
      </c>
    </row>
    <row r="12" spans="1:7" x14ac:dyDescent="0.2">
      <c r="A12" t="s">
        <v>2003</v>
      </c>
      <c r="B12">
        <v>5.4711549151398797E-14</v>
      </c>
      <c r="C12">
        <v>2.8956657077955299</v>
      </c>
      <c r="D12">
        <v>0.188</v>
      </c>
      <c r="E12">
        <v>0.04</v>
      </c>
      <c r="F12">
        <v>7.1125013896818504E-10</v>
      </c>
      <c r="G12">
        <v>3</v>
      </c>
    </row>
    <row r="13" spans="1:7" x14ac:dyDescent="0.2">
      <c r="A13" t="s">
        <v>2004</v>
      </c>
      <c r="B13">
        <v>1.22291456115811E-17</v>
      </c>
      <c r="C13">
        <v>2.8577801058052801</v>
      </c>
      <c r="D13">
        <v>0.215</v>
      </c>
      <c r="E13">
        <v>4.2999999999999997E-2</v>
      </c>
      <c r="F13">
        <v>1.5897889295055499E-13</v>
      </c>
      <c r="G13">
        <v>3</v>
      </c>
    </row>
    <row r="14" spans="1:7" x14ac:dyDescent="0.2">
      <c r="A14" t="s">
        <v>2005</v>
      </c>
      <c r="B14">
        <v>1.4371951935532099E-22</v>
      </c>
      <c r="C14">
        <v>2.79622563191363</v>
      </c>
      <c r="D14">
        <v>0.125</v>
      </c>
      <c r="E14">
        <v>8.0000000000000002E-3</v>
      </c>
      <c r="F14">
        <v>1.86835375161918E-18</v>
      </c>
      <c r="G14">
        <v>3</v>
      </c>
    </row>
    <row r="15" spans="1:7" x14ac:dyDescent="0.2">
      <c r="A15" t="s">
        <v>2006</v>
      </c>
      <c r="B15">
        <v>7.3341190599694894E-12</v>
      </c>
      <c r="C15">
        <v>2.7034479112505601</v>
      </c>
      <c r="D15">
        <v>0.16700000000000001</v>
      </c>
      <c r="E15">
        <v>3.7999999999999999E-2</v>
      </c>
      <c r="F15">
        <v>9.5343547779603402E-8</v>
      </c>
      <c r="G15">
        <v>3</v>
      </c>
    </row>
    <row r="16" spans="1:7" x14ac:dyDescent="0.2">
      <c r="A16" t="s">
        <v>2007</v>
      </c>
      <c r="B16">
        <v>1.9000251942770501E-7</v>
      </c>
      <c r="C16">
        <v>2.6546417148393</v>
      </c>
      <c r="D16">
        <v>0.104</v>
      </c>
      <c r="E16">
        <v>2.4E-2</v>
      </c>
      <c r="F16">
        <v>2.4700327525601601E-3</v>
      </c>
      <c r="G16">
        <v>3</v>
      </c>
    </row>
    <row r="17" spans="1:7" x14ac:dyDescent="0.2">
      <c r="A17" t="s">
        <v>2008</v>
      </c>
      <c r="B17">
        <v>2.9344827059052099E-69</v>
      </c>
      <c r="C17">
        <v>2.53856433762587</v>
      </c>
      <c r="D17">
        <v>0.66700000000000004</v>
      </c>
      <c r="E17">
        <v>0.111</v>
      </c>
      <c r="F17">
        <v>3.8148275176767799E-65</v>
      </c>
      <c r="G17">
        <v>3</v>
      </c>
    </row>
    <row r="18" spans="1:7" x14ac:dyDescent="0.2">
      <c r="A18" t="s">
        <v>2009</v>
      </c>
      <c r="B18">
        <v>3.4681291858409598E-37</v>
      </c>
      <c r="C18">
        <v>2.4963579557813</v>
      </c>
      <c r="D18">
        <v>0.38200000000000001</v>
      </c>
      <c r="E18">
        <v>6.3E-2</v>
      </c>
      <c r="F18">
        <v>4.50856794159324E-33</v>
      </c>
      <c r="G18">
        <v>3</v>
      </c>
    </row>
    <row r="19" spans="1:7" x14ac:dyDescent="0.2">
      <c r="A19" t="s">
        <v>2010</v>
      </c>
      <c r="B19">
        <v>1.8177909958625801E-15</v>
      </c>
      <c r="C19">
        <v>2.4689819752836799</v>
      </c>
      <c r="D19">
        <v>0.13900000000000001</v>
      </c>
      <c r="E19">
        <v>0.02</v>
      </c>
      <c r="F19">
        <v>2.3631282946213499E-11</v>
      </c>
      <c r="G19">
        <v>3</v>
      </c>
    </row>
    <row r="20" spans="1:7" x14ac:dyDescent="0.2">
      <c r="A20" t="s">
        <v>2011</v>
      </c>
      <c r="B20">
        <v>1.1863169347067301E-14</v>
      </c>
      <c r="C20">
        <v>2.4600911962455001</v>
      </c>
      <c r="D20">
        <v>0.24299999999999999</v>
      </c>
      <c r="E20">
        <v>6.2E-2</v>
      </c>
      <c r="F20">
        <v>1.54221201511875E-10</v>
      </c>
      <c r="G20">
        <v>3</v>
      </c>
    </row>
    <row r="21" spans="1:7" x14ac:dyDescent="0.2">
      <c r="A21" t="s">
        <v>2012</v>
      </c>
      <c r="B21">
        <v>2.20331016987737E-59</v>
      </c>
      <c r="C21">
        <v>2.3903051086421199</v>
      </c>
      <c r="D21">
        <v>0.77800000000000002</v>
      </c>
      <c r="E21">
        <v>0.188</v>
      </c>
      <c r="F21">
        <v>2.8643032208405799E-55</v>
      </c>
      <c r="G21">
        <v>3</v>
      </c>
    </row>
    <row r="22" spans="1:7" x14ac:dyDescent="0.2">
      <c r="A22" t="s">
        <v>2013</v>
      </c>
      <c r="B22">
        <v>1.97940134458633E-14</v>
      </c>
      <c r="C22">
        <v>2.3885328161968999</v>
      </c>
      <c r="D22">
        <v>0.16</v>
      </c>
      <c r="E22">
        <v>2.9000000000000001E-2</v>
      </c>
      <c r="F22">
        <v>2.5732217479622299E-10</v>
      </c>
      <c r="G22">
        <v>3</v>
      </c>
    </row>
    <row r="23" spans="1:7" x14ac:dyDescent="0.2">
      <c r="A23" t="s">
        <v>2014</v>
      </c>
      <c r="B23">
        <v>1.31614410771787E-23</v>
      </c>
      <c r="C23">
        <v>2.3643676608765198</v>
      </c>
      <c r="D23">
        <v>0.27100000000000002</v>
      </c>
      <c r="E23">
        <v>0.05</v>
      </c>
      <c r="F23">
        <v>1.71098734003323E-19</v>
      </c>
      <c r="G23">
        <v>3</v>
      </c>
    </row>
    <row r="24" spans="1:7" x14ac:dyDescent="0.2">
      <c r="A24" t="s">
        <v>2015</v>
      </c>
      <c r="B24">
        <v>2.0983773726312399E-16</v>
      </c>
      <c r="C24">
        <v>2.3562978237141698</v>
      </c>
      <c r="D24">
        <v>0.20100000000000001</v>
      </c>
      <c r="E24">
        <v>0.04</v>
      </c>
      <c r="F24">
        <v>2.7278905844206101E-12</v>
      </c>
      <c r="G24">
        <v>3</v>
      </c>
    </row>
    <row r="25" spans="1:7" x14ac:dyDescent="0.2">
      <c r="A25" t="s">
        <v>2016</v>
      </c>
      <c r="B25">
        <v>8.5904867953679704E-21</v>
      </c>
      <c r="C25">
        <v>2.2970725076022598</v>
      </c>
      <c r="D25">
        <v>0.28499999999999998</v>
      </c>
      <c r="E25">
        <v>6.2E-2</v>
      </c>
      <c r="F25">
        <v>1.1167632833978399E-16</v>
      </c>
      <c r="G25">
        <v>3</v>
      </c>
    </row>
    <row r="26" spans="1:7" x14ac:dyDescent="0.2">
      <c r="A26" t="s">
        <v>2017</v>
      </c>
      <c r="B26">
        <v>3.26103445024053E-19</v>
      </c>
      <c r="C26">
        <v>2.27870887046149</v>
      </c>
      <c r="D26">
        <v>0.25700000000000001</v>
      </c>
      <c r="E26">
        <v>5.3999999999999999E-2</v>
      </c>
      <c r="F26">
        <v>4.2393447853126902E-15</v>
      </c>
      <c r="G26">
        <v>3</v>
      </c>
    </row>
    <row r="27" spans="1:7" x14ac:dyDescent="0.2">
      <c r="A27" t="s">
        <v>2018</v>
      </c>
      <c r="B27">
        <v>3.2518316463435199E-8</v>
      </c>
      <c r="C27">
        <v>2.2636986029513801</v>
      </c>
      <c r="D27">
        <v>0.104</v>
      </c>
      <c r="E27">
        <v>2.1999999999999999E-2</v>
      </c>
      <c r="F27">
        <v>4.2273811402465802E-4</v>
      </c>
      <c r="G27">
        <v>3</v>
      </c>
    </row>
    <row r="28" spans="1:7" x14ac:dyDescent="0.2">
      <c r="A28" t="s">
        <v>2019</v>
      </c>
      <c r="B28">
        <v>2.36379959665179E-12</v>
      </c>
      <c r="C28">
        <v>2.2564394213629901</v>
      </c>
      <c r="D28">
        <v>0.188</v>
      </c>
      <c r="E28">
        <v>4.4999999999999998E-2</v>
      </c>
      <c r="F28">
        <v>3.0729394756473197E-8</v>
      </c>
      <c r="G28">
        <v>3</v>
      </c>
    </row>
    <row r="29" spans="1:7" x14ac:dyDescent="0.2">
      <c r="A29" t="s">
        <v>2020</v>
      </c>
      <c r="B29">
        <v>1.0434570859709599E-28</v>
      </c>
      <c r="C29">
        <v>2.25286775315733</v>
      </c>
      <c r="D29">
        <v>0.215</v>
      </c>
      <c r="E29">
        <v>2.3E-2</v>
      </c>
      <c r="F29">
        <v>1.3564942117622499E-24</v>
      </c>
      <c r="G29">
        <v>3</v>
      </c>
    </row>
    <row r="30" spans="1:7" x14ac:dyDescent="0.2">
      <c r="A30" t="s">
        <v>2021</v>
      </c>
      <c r="B30">
        <v>4.9625842751506401E-6</v>
      </c>
      <c r="C30">
        <v>2.2212559970199699</v>
      </c>
      <c r="D30">
        <v>0.104</v>
      </c>
      <c r="E30">
        <v>2.9000000000000001E-2</v>
      </c>
      <c r="F30">
        <v>6.4513595576958294E-2</v>
      </c>
      <c r="G30">
        <v>3</v>
      </c>
    </row>
    <row r="31" spans="1:7" x14ac:dyDescent="0.2">
      <c r="A31" t="s">
        <v>2022</v>
      </c>
      <c r="B31">
        <v>1.4449610365419201E-5</v>
      </c>
      <c r="C31">
        <v>2.20253345110592</v>
      </c>
      <c r="D31">
        <v>0.20799999999999999</v>
      </c>
      <c r="E31">
        <v>9.2999999999999999E-2</v>
      </c>
      <c r="F31">
        <v>0.187844934750449</v>
      </c>
      <c r="G31">
        <v>3</v>
      </c>
    </row>
    <row r="32" spans="1:7" x14ac:dyDescent="0.2">
      <c r="A32" t="s">
        <v>2023</v>
      </c>
      <c r="B32">
        <v>8.9392095016968297E-12</v>
      </c>
      <c r="C32">
        <v>2.1868330853228999</v>
      </c>
      <c r="D32">
        <v>0.104</v>
      </c>
      <c r="E32">
        <v>1.4999999999999999E-2</v>
      </c>
      <c r="F32">
        <v>1.16209723522059E-7</v>
      </c>
      <c r="G32">
        <v>3</v>
      </c>
    </row>
    <row r="33" spans="1:7" x14ac:dyDescent="0.2">
      <c r="A33" t="s">
        <v>2024</v>
      </c>
      <c r="B33">
        <v>1.6772957618429399E-9</v>
      </c>
      <c r="C33">
        <v>2.1634356433337598</v>
      </c>
      <c r="D33">
        <v>0.111</v>
      </c>
      <c r="E33">
        <v>2.1999999999999999E-2</v>
      </c>
      <c r="F33">
        <v>2.1804844903958198E-5</v>
      </c>
      <c r="G33">
        <v>3</v>
      </c>
    </row>
    <row r="34" spans="1:7" x14ac:dyDescent="0.2">
      <c r="A34" t="s">
        <v>2025</v>
      </c>
      <c r="B34">
        <v>8.4914169030690705E-15</v>
      </c>
      <c r="C34">
        <v>2.1433549780801999</v>
      </c>
      <c r="D34">
        <v>0.111</v>
      </c>
      <c r="E34">
        <v>1.2999999999999999E-2</v>
      </c>
      <c r="F34">
        <v>1.1038841973989801E-10</v>
      </c>
      <c r="G34">
        <v>3</v>
      </c>
    </row>
    <row r="35" spans="1:7" x14ac:dyDescent="0.2">
      <c r="A35" t="s">
        <v>2026</v>
      </c>
      <c r="B35">
        <v>3.2461769179711799E-16</v>
      </c>
      <c r="C35">
        <v>2.1415932960452002</v>
      </c>
      <c r="D35">
        <v>0.17399999999999999</v>
      </c>
      <c r="E35">
        <v>2.9000000000000001E-2</v>
      </c>
      <c r="F35">
        <v>4.2200299933625401E-12</v>
      </c>
      <c r="G35">
        <v>3</v>
      </c>
    </row>
    <row r="36" spans="1:7" x14ac:dyDescent="0.2">
      <c r="A36" t="s">
        <v>2027</v>
      </c>
      <c r="B36">
        <v>2.86393757989645E-16</v>
      </c>
      <c r="C36">
        <v>2.1374251357694698</v>
      </c>
      <c r="D36">
        <v>0.188</v>
      </c>
      <c r="E36">
        <v>3.4000000000000002E-2</v>
      </c>
      <c r="F36">
        <v>3.7231188538653796E-12</v>
      </c>
      <c r="G36">
        <v>3</v>
      </c>
    </row>
    <row r="37" spans="1:7" x14ac:dyDescent="0.2">
      <c r="A37" t="s">
        <v>2028</v>
      </c>
      <c r="B37">
        <v>7.5561492972006902E-25</v>
      </c>
      <c r="C37">
        <v>2.0454944601357399</v>
      </c>
      <c r="D37">
        <v>0.40300000000000002</v>
      </c>
      <c r="E37">
        <v>0.10299999999999999</v>
      </c>
      <c r="F37">
        <v>9.8229940863608895E-21</v>
      </c>
      <c r="G37">
        <v>3</v>
      </c>
    </row>
    <row r="38" spans="1:7" x14ac:dyDescent="0.2">
      <c r="A38" t="s">
        <v>2029</v>
      </c>
      <c r="B38">
        <v>7.2695643995607403E-26</v>
      </c>
      <c r="C38">
        <v>2.0334234798724302</v>
      </c>
      <c r="D38">
        <v>0.28499999999999998</v>
      </c>
      <c r="E38">
        <v>4.9000000000000002E-2</v>
      </c>
      <c r="F38">
        <v>9.4504337194289604E-22</v>
      </c>
      <c r="G38">
        <v>3</v>
      </c>
    </row>
    <row r="39" spans="1:7" x14ac:dyDescent="0.2">
      <c r="A39" t="s">
        <v>2030</v>
      </c>
      <c r="B39">
        <v>9.4927924339417494E-10</v>
      </c>
      <c r="C39">
        <v>2.0251239321682801</v>
      </c>
      <c r="D39">
        <v>0.14599999999999999</v>
      </c>
      <c r="E39">
        <v>3.5000000000000003E-2</v>
      </c>
      <c r="F39">
        <v>1.2340630164124299E-5</v>
      </c>
      <c r="G39">
        <v>3</v>
      </c>
    </row>
    <row r="40" spans="1:7" x14ac:dyDescent="0.2">
      <c r="A40" t="s">
        <v>2031</v>
      </c>
      <c r="B40">
        <v>6.3246229038522199E-29</v>
      </c>
      <c r="C40">
        <v>2.0179194063313002</v>
      </c>
      <c r="D40">
        <v>0.40300000000000002</v>
      </c>
      <c r="E40">
        <v>9.0999999999999998E-2</v>
      </c>
      <c r="F40">
        <v>8.2220097750078798E-25</v>
      </c>
      <c r="G40">
        <v>3</v>
      </c>
    </row>
    <row r="41" spans="1:7" x14ac:dyDescent="0.2">
      <c r="A41" t="s">
        <v>2032</v>
      </c>
      <c r="B41">
        <v>1.73894781058156E-11</v>
      </c>
      <c r="C41">
        <v>2.0139142708147602</v>
      </c>
      <c r="D41">
        <v>0.16</v>
      </c>
      <c r="E41">
        <v>3.5999999999999997E-2</v>
      </c>
      <c r="F41">
        <v>2.2606321537560301E-7</v>
      </c>
      <c r="G41">
        <v>3</v>
      </c>
    </row>
    <row r="42" spans="1:7" x14ac:dyDescent="0.2">
      <c r="A42" t="s">
        <v>2033</v>
      </c>
      <c r="B42">
        <v>5.7823122024938397E-39</v>
      </c>
      <c r="C42">
        <v>1.9943747463235999</v>
      </c>
      <c r="D42">
        <v>0.54900000000000004</v>
      </c>
      <c r="E42">
        <v>0.127</v>
      </c>
      <c r="F42">
        <v>7.5170058632419996E-35</v>
      </c>
      <c r="G42">
        <v>3</v>
      </c>
    </row>
    <row r="43" spans="1:7" x14ac:dyDescent="0.2">
      <c r="A43" t="s">
        <v>215</v>
      </c>
      <c r="B43">
        <v>6.5855306747722196E-11</v>
      </c>
      <c r="C43">
        <v>1.9874933166281401</v>
      </c>
      <c r="D43">
        <v>0.222</v>
      </c>
      <c r="E43">
        <v>6.7000000000000004E-2</v>
      </c>
      <c r="F43">
        <v>8.5611898772038903E-7</v>
      </c>
      <c r="G43">
        <v>3</v>
      </c>
    </row>
    <row r="44" spans="1:7" x14ac:dyDescent="0.2">
      <c r="A44" t="s">
        <v>2034</v>
      </c>
      <c r="B44">
        <v>1.3875902515038501E-6</v>
      </c>
      <c r="C44">
        <v>1.9807186916335999</v>
      </c>
      <c r="D44">
        <v>0.104</v>
      </c>
      <c r="E44">
        <v>2.7E-2</v>
      </c>
      <c r="F44">
        <v>1.8038673269550099E-2</v>
      </c>
      <c r="G44">
        <v>3</v>
      </c>
    </row>
    <row r="45" spans="1:7" x14ac:dyDescent="0.2">
      <c r="A45" t="s">
        <v>2035</v>
      </c>
      <c r="B45">
        <v>7.6137791142422303E-8</v>
      </c>
      <c r="C45">
        <v>1.95683253219553</v>
      </c>
      <c r="D45">
        <v>0.11799999999999999</v>
      </c>
      <c r="E45">
        <v>2.9000000000000001E-2</v>
      </c>
      <c r="F45">
        <v>9.8979128485149098E-4</v>
      </c>
      <c r="G45">
        <v>3</v>
      </c>
    </row>
    <row r="46" spans="1:7" x14ac:dyDescent="0.2">
      <c r="A46" t="s">
        <v>2036</v>
      </c>
      <c r="B46">
        <v>2.3097596042892401E-14</v>
      </c>
      <c r="C46">
        <v>1.9549060923157</v>
      </c>
      <c r="D46">
        <v>0.18099999999999999</v>
      </c>
      <c r="E46">
        <v>3.5999999999999997E-2</v>
      </c>
      <c r="F46">
        <v>3.00268748557602E-10</v>
      </c>
      <c r="G46">
        <v>3</v>
      </c>
    </row>
    <row r="47" spans="1:7" x14ac:dyDescent="0.2">
      <c r="A47" t="s">
        <v>767</v>
      </c>
      <c r="B47">
        <v>8.4826970709548506E-52</v>
      </c>
      <c r="C47">
        <v>1.9332753107434699</v>
      </c>
      <c r="D47">
        <v>1</v>
      </c>
      <c r="E47">
        <v>0.84199999999999997</v>
      </c>
      <c r="F47">
        <v>1.1027506192241301E-47</v>
      </c>
      <c r="G47">
        <v>3</v>
      </c>
    </row>
    <row r="48" spans="1:7" x14ac:dyDescent="0.2">
      <c r="A48" t="s">
        <v>2037</v>
      </c>
      <c r="B48">
        <v>1.16295637904547E-8</v>
      </c>
      <c r="C48">
        <v>1.89867460401501</v>
      </c>
      <c r="D48">
        <v>0.104</v>
      </c>
      <c r="E48">
        <v>2.1000000000000001E-2</v>
      </c>
      <c r="F48">
        <v>1.5118432927591099E-4</v>
      </c>
      <c r="G48">
        <v>3</v>
      </c>
    </row>
    <row r="49" spans="1:7" x14ac:dyDescent="0.2">
      <c r="A49" t="s">
        <v>2038</v>
      </c>
      <c r="B49">
        <v>2.5793991647194299E-13</v>
      </c>
      <c r="C49">
        <v>1.8945714346238101</v>
      </c>
      <c r="D49">
        <v>0.16700000000000001</v>
      </c>
      <c r="E49">
        <v>3.3000000000000002E-2</v>
      </c>
      <c r="F49">
        <v>3.35321891413526E-9</v>
      </c>
      <c r="G49">
        <v>3</v>
      </c>
    </row>
    <row r="50" spans="1:7" x14ac:dyDescent="0.2">
      <c r="A50" t="s">
        <v>2039</v>
      </c>
      <c r="B50">
        <v>1.5644620495913401E-6</v>
      </c>
      <c r="C50">
        <v>1.8943678779767199</v>
      </c>
      <c r="D50">
        <v>0.13900000000000001</v>
      </c>
      <c r="E50">
        <v>4.3999999999999997E-2</v>
      </c>
      <c r="F50">
        <v>2.0338006644687399E-2</v>
      </c>
      <c r="G50">
        <v>3</v>
      </c>
    </row>
    <row r="51" spans="1:7" x14ac:dyDescent="0.2">
      <c r="A51" t="s">
        <v>2040</v>
      </c>
      <c r="B51">
        <v>7.0922157426720502E-21</v>
      </c>
      <c r="C51">
        <v>1.89321130704232</v>
      </c>
      <c r="D51">
        <v>0.26400000000000001</v>
      </c>
      <c r="E51">
        <v>5.2999999999999999E-2</v>
      </c>
      <c r="F51">
        <v>9.2198804654736701E-17</v>
      </c>
      <c r="G51">
        <v>3</v>
      </c>
    </row>
    <row r="52" spans="1:7" x14ac:dyDescent="0.2">
      <c r="A52" t="s">
        <v>2041</v>
      </c>
      <c r="B52">
        <v>1.30148838568263E-7</v>
      </c>
      <c r="C52">
        <v>1.87057302235317</v>
      </c>
      <c r="D52">
        <v>0.11799999999999999</v>
      </c>
      <c r="E52">
        <v>0.03</v>
      </c>
      <c r="F52">
        <v>1.69193490138742E-3</v>
      </c>
      <c r="G52">
        <v>3</v>
      </c>
    </row>
    <row r="53" spans="1:7" x14ac:dyDescent="0.2">
      <c r="A53" t="s">
        <v>2042</v>
      </c>
      <c r="B53">
        <v>5.9758588027735697E-14</v>
      </c>
      <c r="C53">
        <v>1.8545765503723499</v>
      </c>
      <c r="D53">
        <v>0.153</v>
      </c>
      <c r="E53">
        <v>2.5999999999999999E-2</v>
      </c>
      <c r="F53">
        <v>7.7686164436056398E-10</v>
      </c>
      <c r="G53">
        <v>3</v>
      </c>
    </row>
    <row r="54" spans="1:7" x14ac:dyDescent="0.2">
      <c r="A54" t="s">
        <v>2043</v>
      </c>
      <c r="B54">
        <v>9.0310172137941905E-16</v>
      </c>
      <c r="C54">
        <v>1.8502646666145499</v>
      </c>
      <c r="D54">
        <v>0.20799999999999999</v>
      </c>
      <c r="E54">
        <v>4.2999999999999997E-2</v>
      </c>
      <c r="F54">
        <v>1.17403223779324E-11</v>
      </c>
      <c r="G54">
        <v>3</v>
      </c>
    </row>
    <row r="55" spans="1:7" x14ac:dyDescent="0.2">
      <c r="A55" t="s">
        <v>2044</v>
      </c>
      <c r="B55">
        <v>8.9960774785324093E-6</v>
      </c>
      <c r="C55">
        <v>1.8410095947134699</v>
      </c>
      <c r="D55">
        <v>0.11799999999999999</v>
      </c>
      <c r="E55">
        <v>3.7999999999999999E-2</v>
      </c>
      <c r="F55">
        <v>0.116949007220921</v>
      </c>
      <c r="G55">
        <v>3</v>
      </c>
    </row>
    <row r="56" spans="1:7" x14ac:dyDescent="0.2">
      <c r="A56" t="s">
        <v>2045</v>
      </c>
      <c r="B56">
        <v>4.8422346512333101E-5</v>
      </c>
      <c r="C56">
        <v>1.7995426162995101</v>
      </c>
      <c r="D56">
        <v>0.14599999999999999</v>
      </c>
      <c r="E56">
        <v>5.8000000000000003E-2</v>
      </c>
      <c r="F56">
        <v>0.62949050466032996</v>
      </c>
      <c r="G56">
        <v>3</v>
      </c>
    </row>
    <row r="57" spans="1:7" x14ac:dyDescent="0.2">
      <c r="A57" t="s">
        <v>2046</v>
      </c>
      <c r="B57">
        <v>1.75005182796832E-9</v>
      </c>
      <c r="C57">
        <v>1.7909296403431001</v>
      </c>
      <c r="D57">
        <v>0.16700000000000001</v>
      </c>
      <c r="E57">
        <v>4.4999999999999998E-2</v>
      </c>
      <c r="F57">
        <v>2.27506737635882E-5</v>
      </c>
      <c r="G57">
        <v>3</v>
      </c>
    </row>
    <row r="58" spans="1:7" x14ac:dyDescent="0.2">
      <c r="A58" t="s">
        <v>2047</v>
      </c>
      <c r="B58">
        <v>5.9629984878401602E-10</v>
      </c>
      <c r="C58">
        <v>1.77412292875773</v>
      </c>
      <c r="D58">
        <v>0.18099999999999999</v>
      </c>
      <c r="E58">
        <v>0.05</v>
      </c>
      <c r="F58">
        <v>7.7518980341921999E-6</v>
      </c>
      <c r="G58">
        <v>3</v>
      </c>
    </row>
    <row r="59" spans="1:7" x14ac:dyDescent="0.2">
      <c r="A59" t="s">
        <v>2048</v>
      </c>
      <c r="B59">
        <v>6.3609534640968704E-10</v>
      </c>
      <c r="C59">
        <v>1.7293122386173601</v>
      </c>
      <c r="D59">
        <v>0.11799999999999999</v>
      </c>
      <c r="E59">
        <v>2.3E-2</v>
      </c>
      <c r="F59">
        <v>8.2692395033259292E-6</v>
      </c>
      <c r="G59">
        <v>3</v>
      </c>
    </row>
    <row r="60" spans="1:7" x14ac:dyDescent="0.2">
      <c r="A60" t="s">
        <v>2049</v>
      </c>
      <c r="B60">
        <v>5.1118691207147201E-8</v>
      </c>
      <c r="C60">
        <v>1.72673722325752</v>
      </c>
      <c r="D60">
        <v>0.125</v>
      </c>
      <c r="E60">
        <v>3.1E-2</v>
      </c>
      <c r="F60">
        <v>6.6454298569291396E-4</v>
      </c>
      <c r="G60">
        <v>3</v>
      </c>
    </row>
    <row r="61" spans="1:7" x14ac:dyDescent="0.2">
      <c r="A61" t="s">
        <v>2050</v>
      </c>
      <c r="B61">
        <v>5.7816508400416604E-14</v>
      </c>
      <c r="C61">
        <v>1.71621603838754</v>
      </c>
      <c r="D61">
        <v>0.26400000000000001</v>
      </c>
      <c r="E61">
        <v>7.4999999999999997E-2</v>
      </c>
      <c r="F61">
        <v>7.51614609205416E-10</v>
      </c>
      <c r="G61">
        <v>3</v>
      </c>
    </row>
    <row r="62" spans="1:7" x14ac:dyDescent="0.2">
      <c r="A62" t="s">
        <v>2051</v>
      </c>
      <c r="B62">
        <v>4.63733514820304E-9</v>
      </c>
      <c r="C62">
        <v>1.70631922622112</v>
      </c>
      <c r="D62">
        <v>0.14599999999999999</v>
      </c>
      <c r="E62">
        <v>3.6999999999999998E-2</v>
      </c>
      <c r="F62">
        <v>6.0285356926639499E-5</v>
      </c>
      <c r="G62">
        <v>3</v>
      </c>
    </row>
    <row r="63" spans="1:7" x14ac:dyDescent="0.2">
      <c r="A63" t="s">
        <v>2052</v>
      </c>
      <c r="B63">
        <v>4.4804965491558801E-9</v>
      </c>
      <c r="C63">
        <v>1.6944784244045501</v>
      </c>
      <c r="D63">
        <v>0.19400000000000001</v>
      </c>
      <c r="E63">
        <v>6.0999999999999999E-2</v>
      </c>
      <c r="F63">
        <v>5.82464551390264E-5</v>
      </c>
      <c r="G63">
        <v>3</v>
      </c>
    </row>
    <row r="64" spans="1:7" x14ac:dyDescent="0.2">
      <c r="A64" t="s">
        <v>2053</v>
      </c>
      <c r="B64">
        <v>1.03213753321946E-9</v>
      </c>
      <c r="C64">
        <v>1.6924317146621</v>
      </c>
      <c r="D64">
        <v>0.14599999999999999</v>
      </c>
      <c r="E64">
        <v>3.5000000000000003E-2</v>
      </c>
      <c r="F64">
        <v>1.3417787931853E-5</v>
      </c>
      <c r="G64">
        <v>3</v>
      </c>
    </row>
    <row r="65" spans="1:7" x14ac:dyDescent="0.2">
      <c r="A65" t="s">
        <v>2054</v>
      </c>
      <c r="B65">
        <v>2.5341894818419202E-22</v>
      </c>
      <c r="C65">
        <v>1.6881944877506201</v>
      </c>
      <c r="D65">
        <v>0.36099999999999999</v>
      </c>
      <c r="E65">
        <v>0.09</v>
      </c>
      <c r="F65">
        <v>3.2944463263945001E-18</v>
      </c>
      <c r="G65">
        <v>3</v>
      </c>
    </row>
    <row r="66" spans="1:7" x14ac:dyDescent="0.2">
      <c r="A66" t="s">
        <v>2055</v>
      </c>
      <c r="B66">
        <v>1.05659914222659E-4</v>
      </c>
      <c r="C66">
        <v>1.6830532726927201</v>
      </c>
      <c r="D66">
        <v>0.104</v>
      </c>
      <c r="E66">
        <v>3.5999999999999997E-2</v>
      </c>
      <c r="F66">
        <v>1</v>
      </c>
      <c r="G66">
        <v>3</v>
      </c>
    </row>
    <row r="67" spans="1:7" x14ac:dyDescent="0.2">
      <c r="A67" t="s">
        <v>2056</v>
      </c>
      <c r="B67">
        <v>6.3619756074729702E-15</v>
      </c>
      <c r="C67">
        <v>1.66939160389674</v>
      </c>
      <c r="D67">
        <v>0.153</v>
      </c>
      <c r="E67">
        <v>2.4E-2</v>
      </c>
      <c r="F67">
        <v>8.2705682897148596E-11</v>
      </c>
      <c r="G67">
        <v>3</v>
      </c>
    </row>
    <row r="68" spans="1:7" x14ac:dyDescent="0.2">
      <c r="A68" t="s">
        <v>2057</v>
      </c>
      <c r="B68">
        <v>9.2573921408668408E-13</v>
      </c>
      <c r="C68">
        <v>1.6662202685324199</v>
      </c>
      <c r="D68">
        <v>0.14599999999999999</v>
      </c>
      <c r="E68">
        <v>2.5999999999999999E-2</v>
      </c>
      <c r="F68">
        <v>1.20346097831269E-8</v>
      </c>
      <c r="G68">
        <v>3</v>
      </c>
    </row>
    <row r="69" spans="1:7" x14ac:dyDescent="0.2">
      <c r="A69" t="s">
        <v>2058</v>
      </c>
      <c r="B69">
        <v>1.9803136403150799E-11</v>
      </c>
      <c r="C69">
        <v>1.66586121653323</v>
      </c>
      <c r="D69">
        <v>0.16700000000000001</v>
      </c>
      <c r="E69">
        <v>3.7999999999999999E-2</v>
      </c>
      <c r="F69">
        <v>2.5744077324096002E-7</v>
      </c>
      <c r="G69">
        <v>3</v>
      </c>
    </row>
    <row r="70" spans="1:7" x14ac:dyDescent="0.2">
      <c r="A70" t="s">
        <v>1076</v>
      </c>
      <c r="B70">
        <v>7.3467345253978903E-23</v>
      </c>
      <c r="C70">
        <v>1.6650334855373301</v>
      </c>
      <c r="D70">
        <v>0.312</v>
      </c>
      <c r="E70">
        <v>6.6000000000000003E-2</v>
      </c>
      <c r="F70">
        <v>9.5507548830172592E-19</v>
      </c>
      <c r="G70">
        <v>3</v>
      </c>
    </row>
    <row r="71" spans="1:7" x14ac:dyDescent="0.2">
      <c r="A71" t="s">
        <v>2059</v>
      </c>
      <c r="B71">
        <v>6.5782103054367098E-7</v>
      </c>
      <c r="C71">
        <v>1.6396304559302901</v>
      </c>
      <c r="D71">
        <v>0.11799999999999999</v>
      </c>
      <c r="E71">
        <v>3.2000000000000001E-2</v>
      </c>
      <c r="F71">
        <v>8.5516733970677199E-3</v>
      </c>
      <c r="G71">
        <v>3</v>
      </c>
    </row>
    <row r="72" spans="1:7" x14ac:dyDescent="0.2">
      <c r="A72" t="s">
        <v>1340</v>
      </c>
      <c r="B72">
        <v>3.7001239108285298E-9</v>
      </c>
      <c r="C72">
        <v>1.62466534093677</v>
      </c>
      <c r="D72">
        <v>0.22900000000000001</v>
      </c>
      <c r="E72">
        <v>0.08</v>
      </c>
      <c r="F72">
        <v>4.81016108407708E-5</v>
      </c>
      <c r="G72">
        <v>3</v>
      </c>
    </row>
    <row r="73" spans="1:7" x14ac:dyDescent="0.2">
      <c r="A73" t="s">
        <v>2060</v>
      </c>
      <c r="B73">
        <v>1.28136763147077E-6</v>
      </c>
      <c r="C73">
        <v>1.6231141750224101</v>
      </c>
      <c r="D73">
        <v>0.11799999999999999</v>
      </c>
      <c r="E73">
        <v>3.3000000000000002E-2</v>
      </c>
      <c r="F73">
        <v>1.665777920912E-2</v>
      </c>
      <c r="G73">
        <v>3</v>
      </c>
    </row>
    <row r="74" spans="1:7" x14ac:dyDescent="0.2">
      <c r="A74" t="s">
        <v>234</v>
      </c>
      <c r="B74">
        <v>4.6847046837168697E-25</v>
      </c>
      <c r="C74">
        <v>1.61981309593851</v>
      </c>
      <c r="D74">
        <v>0.64600000000000002</v>
      </c>
      <c r="E74">
        <v>0.24</v>
      </c>
      <c r="F74">
        <v>6.09011608883193E-21</v>
      </c>
      <c r="G74">
        <v>3</v>
      </c>
    </row>
    <row r="75" spans="1:7" x14ac:dyDescent="0.2">
      <c r="A75" t="s">
        <v>2061</v>
      </c>
      <c r="B75">
        <v>3.48629580858574E-34</v>
      </c>
      <c r="C75">
        <v>1.6196074852348501</v>
      </c>
      <c r="D75">
        <v>0.73599999999999999</v>
      </c>
      <c r="E75">
        <v>0.26900000000000002</v>
      </c>
      <c r="F75">
        <v>4.5321845511614599E-30</v>
      </c>
      <c r="G75">
        <v>3</v>
      </c>
    </row>
    <row r="76" spans="1:7" x14ac:dyDescent="0.2">
      <c r="A76" t="s">
        <v>2062</v>
      </c>
      <c r="B76">
        <v>4.1498083780759798E-31</v>
      </c>
      <c r="C76">
        <v>1.61796411676926</v>
      </c>
      <c r="D76">
        <v>0.54200000000000004</v>
      </c>
      <c r="E76">
        <v>0.15</v>
      </c>
      <c r="F76">
        <v>5.3947508914987703E-27</v>
      </c>
      <c r="G76">
        <v>3</v>
      </c>
    </row>
    <row r="77" spans="1:7" x14ac:dyDescent="0.2">
      <c r="A77" t="s">
        <v>2063</v>
      </c>
      <c r="B77">
        <v>8.9857353696240698E-17</v>
      </c>
      <c r="C77">
        <v>1.61553661642061</v>
      </c>
      <c r="D77">
        <v>0.19400000000000001</v>
      </c>
      <c r="E77">
        <v>3.5999999999999997E-2</v>
      </c>
      <c r="F77">
        <v>1.1681455980511301E-12</v>
      </c>
      <c r="G77">
        <v>3</v>
      </c>
    </row>
    <row r="78" spans="1:7" x14ac:dyDescent="0.2">
      <c r="A78" t="s">
        <v>2064</v>
      </c>
      <c r="B78">
        <v>1.12909560268528E-10</v>
      </c>
      <c r="C78">
        <v>1.6154020855792499</v>
      </c>
      <c r="D78">
        <v>0.215</v>
      </c>
      <c r="E78">
        <v>6.4000000000000001E-2</v>
      </c>
      <c r="F78">
        <v>1.46782428349087E-6</v>
      </c>
      <c r="G78">
        <v>3</v>
      </c>
    </row>
    <row r="79" spans="1:7" x14ac:dyDescent="0.2">
      <c r="A79" t="s">
        <v>2065</v>
      </c>
      <c r="B79">
        <v>2.64225775806461E-8</v>
      </c>
      <c r="C79">
        <v>1.6121613230845799</v>
      </c>
      <c r="D79">
        <v>0.13200000000000001</v>
      </c>
      <c r="E79">
        <v>3.3000000000000002E-2</v>
      </c>
      <c r="F79">
        <v>3.4349350854840001E-4</v>
      </c>
      <c r="G79">
        <v>3</v>
      </c>
    </row>
    <row r="80" spans="1:7" x14ac:dyDescent="0.2">
      <c r="A80" t="s">
        <v>67</v>
      </c>
      <c r="B80">
        <v>8.3565835622638102E-6</v>
      </c>
      <c r="C80">
        <v>1.6119221616313599</v>
      </c>
      <c r="D80">
        <v>0.32600000000000001</v>
      </c>
      <c r="E80">
        <v>0.16700000000000001</v>
      </c>
      <c r="F80">
        <v>0.108635586309429</v>
      </c>
      <c r="G80">
        <v>3</v>
      </c>
    </row>
    <row r="81" spans="1:7" x14ac:dyDescent="0.2">
      <c r="A81" t="s">
        <v>2066</v>
      </c>
      <c r="B81">
        <v>2.13612883695108E-9</v>
      </c>
      <c r="C81">
        <v>1.6117114220384099</v>
      </c>
      <c r="D81">
        <v>0.125</v>
      </c>
      <c r="E81">
        <v>2.7E-2</v>
      </c>
      <c r="F81">
        <v>2.7769674880364099E-5</v>
      </c>
      <c r="G81">
        <v>3</v>
      </c>
    </row>
    <row r="82" spans="1:7" x14ac:dyDescent="0.2">
      <c r="A82" t="s">
        <v>2067</v>
      </c>
      <c r="B82">
        <v>1.3953641003092299E-11</v>
      </c>
      <c r="C82">
        <v>1.6083090881041899</v>
      </c>
      <c r="D82">
        <v>0.14599999999999999</v>
      </c>
      <c r="E82">
        <v>2.9000000000000001E-2</v>
      </c>
      <c r="F82">
        <v>1.8139733304020001E-7</v>
      </c>
      <c r="G82">
        <v>3</v>
      </c>
    </row>
    <row r="83" spans="1:7" x14ac:dyDescent="0.2">
      <c r="A83" t="s">
        <v>2068</v>
      </c>
      <c r="B83">
        <v>8.6932480087238292E-6</v>
      </c>
      <c r="C83">
        <v>1.6058407650050801</v>
      </c>
      <c r="D83">
        <v>0.104</v>
      </c>
      <c r="E83">
        <v>0.03</v>
      </c>
      <c r="F83">
        <v>0.11301222411341</v>
      </c>
      <c r="G83">
        <v>3</v>
      </c>
    </row>
    <row r="84" spans="1:7" x14ac:dyDescent="0.2">
      <c r="A84" t="s">
        <v>2069</v>
      </c>
      <c r="B84">
        <v>1.5316416474153899E-31</v>
      </c>
      <c r="C84">
        <v>1.59968209901113</v>
      </c>
      <c r="D84">
        <v>0.46500000000000002</v>
      </c>
      <c r="E84">
        <v>0.112</v>
      </c>
      <c r="F84">
        <v>1.99113414164E-27</v>
      </c>
      <c r="G84">
        <v>3</v>
      </c>
    </row>
    <row r="85" spans="1:7" x14ac:dyDescent="0.2">
      <c r="A85" t="s">
        <v>2070</v>
      </c>
      <c r="B85">
        <v>7.4709156185182203E-10</v>
      </c>
      <c r="C85">
        <v>1.5975764482266199</v>
      </c>
      <c r="D85">
        <v>0.14599999999999999</v>
      </c>
      <c r="E85">
        <v>3.4000000000000002E-2</v>
      </c>
      <c r="F85">
        <v>9.7121903040736905E-6</v>
      </c>
      <c r="G85">
        <v>3</v>
      </c>
    </row>
    <row r="86" spans="1:7" x14ac:dyDescent="0.2">
      <c r="A86" t="s">
        <v>2071</v>
      </c>
      <c r="B86">
        <v>2.9325183447588699E-10</v>
      </c>
      <c r="C86">
        <v>1.59741641988391</v>
      </c>
      <c r="D86">
        <v>0.11799999999999999</v>
      </c>
      <c r="E86">
        <v>2.1999999999999999E-2</v>
      </c>
      <c r="F86">
        <v>3.8122738481865301E-6</v>
      </c>
      <c r="G86">
        <v>3</v>
      </c>
    </row>
    <row r="87" spans="1:7" x14ac:dyDescent="0.2">
      <c r="A87" t="s">
        <v>2072</v>
      </c>
      <c r="B87">
        <v>1.29890366669637E-13</v>
      </c>
      <c r="C87">
        <v>1.59125175944548</v>
      </c>
      <c r="D87">
        <v>0.125</v>
      </c>
      <c r="E87">
        <v>1.7999999999999999E-2</v>
      </c>
      <c r="F87">
        <v>1.6885747667052799E-9</v>
      </c>
      <c r="G87">
        <v>3</v>
      </c>
    </row>
    <row r="88" spans="1:7" x14ac:dyDescent="0.2">
      <c r="A88" t="s">
        <v>2073</v>
      </c>
      <c r="B88">
        <v>7.2332280411555004E-8</v>
      </c>
      <c r="C88">
        <v>1.5869269017568199</v>
      </c>
      <c r="D88">
        <v>0.16</v>
      </c>
      <c r="E88">
        <v>4.9000000000000002E-2</v>
      </c>
      <c r="F88">
        <v>9.4031964535021501E-4</v>
      </c>
      <c r="G88">
        <v>3</v>
      </c>
    </row>
    <row r="89" spans="1:7" x14ac:dyDescent="0.2">
      <c r="A89" t="s">
        <v>2074</v>
      </c>
      <c r="B89">
        <v>4.9357628218079004E-7</v>
      </c>
      <c r="C89">
        <v>1.5847555481998701</v>
      </c>
      <c r="D89">
        <v>0.20100000000000001</v>
      </c>
      <c r="E89">
        <v>7.5999999999999998E-2</v>
      </c>
      <c r="F89">
        <v>6.4164916683502604E-3</v>
      </c>
      <c r="G89">
        <v>3</v>
      </c>
    </row>
    <row r="90" spans="1:7" x14ac:dyDescent="0.2">
      <c r="A90" t="s">
        <v>2075</v>
      </c>
      <c r="B90">
        <v>1.04492385708992E-8</v>
      </c>
      <c r="C90">
        <v>1.5648098030174</v>
      </c>
      <c r="D90">
        <v>0.17399999999999999</v>
      </c>
      <c r="E90">
        <v>5.1999999999999998E-2</v>
      </c>
      <c r="F90">
        <v>1.3584010142169E-4</v>
      </c>
      <c r="G90">
        <v>3</v>
      </c>
    </row>
    <row r="91" spans="1:7" x14ac:dyDescent="0.2">
      <c r="A91" t="s">
        <v>1455</v>
      </c>
      <c r="B91">
        <v>7.28682739731068E-35</v>
      </c>
      <c r="C91">
        <v>1.5604801043404499</v>
      </c>
      <c r="D91">
        <v>0.99299999999999999</v>
      </c>
      <c r="E91">
        <v>0.75900000000000001</v>
      </c>
      <c r="F91">
        <v>9.47287561650388E-31</v>
      </c>
      <c r="G91">
        <v>3</v>
      </c>
    </row>
    <row r="92" spans="1:7" x14ac:dyDescent="0.2">
      <c r="A92" t="s">
        <v>2076</v>
      </c>
      <c r="B92">
        <v>9.3833999934389495E-6</v>
      </c>
      <c r="C92">
        <v>1.5565781749747101</v>
      </c>
      <c r="D92">
        <v>0.11799999999999999</v>
      </c>
      <c r="E92">
        <v>3.7999999999999999E-2</v>
      </c>
      <c r="F92">
        <v>0.12198419991470601</v>
      </c>
      <c r="G92">
        <v>3</v>
      </c>
    </row>
    <row r="93" spans="1:7" x14ac:dyDescent="0.2">
      <c r="A93" t="s">
        <v>2077</v>
      </c>
      <c r="B93">
        <v>1.8404581802939099E-17</v>
      </c>
      <c r="C93">
        <v>1.54364217970083</v>
      </c>
      <c r="D93">
        <v>0.16700000000000001</v>
      </c>
      <c r="E93">
        <v>2.4E-2</v>
      </c>
      <c r="F93">
        <v>2.3925956343820899E-13</v>
      </c>
      <c r="G93">
        <v>3</v>
      </c>
    </row>
    <row r="94" spans="1:7" x14ac:dyDescent="0.2">
      <c r="A94" t="s">
        <v>2078</v>
      </c>
      <c r="B94">
        <v>3.43369644873028E-12</v>
      </c>
      <c r="C94">
        <v>1.54216103463317</v>
      </c>
      <c r="D94">
        <v>0.188</v>
      </c>
      <c r="E94">
        <v>4.4999999999999998E-2</v>
      </c>
      <c r="F94">
        <v>4.4638053833493601E-8</v>
      </c>
      <c r="G94">
        <v>3</v>
      </c>
    </row>
    <row r="95" spans="1:7" x14ac:dyDescent="0.2">
      <c r="A95" t="s">
        <v>2079</v>
      </c>
      <c r="B95">
        <v>6.0786225409987301E-8</v>
      </c>
      <c r="C95">
        <v>1.54126828544654</v>
      </c>
      <c r="D95">
        <v>0.27100000000000002</v>
      </c>
      <c r="E95">
        <v>0.112</v>
      </c>
      <c r="F95">
        <v>7.9022093032983499E-4</v>
      </c>
      <c r="G95">
        <v>3</v>
      </c>
    </row>
    <row r="96" spans="1:7" x14ac:dyDescent="0.2">
      <c r="A96" t="s">
        <v>93</v>
      </c>
      <c r="B96">
        <v>2.0181382643734401E-27</v>
      </c>
      <c r="C96">
        <v>1.53567665374628</v>
      </c>
      <c r="D96">
        <v>0.58299999999999996</v>
      </c>
      <c r="E96">
        <v>0.17899999999999999</v>
      </c>
      <c r="F96">
        <v>2.62357974368547E-23</v>
      </c>
      <c r="G96">
        <v>3</v>
      </c>
    </row>
    <row r="97" spans="1:7" x14ac:dyDescent="0.2">
      <c r="A97" t="s">
        <v>2080</v>
      </c>
      <c r="B97">
        <v>8.8181138664771697E-26</v>
      </c>
      <c r="C97">
        <v>1.5350847757994599</v>
      </c>
      <c r="D97">
        <v>0.34</v>
      </c>
      <c r="E97">
        <v>6.9000000000000006E-2</v>
      </c>
      <c r="F97">
        <v>1.1463548026420299E-21</v>
      </c>
      <c r="G97">
        <v>3</v>
      </c>
    </row>
    <row r="98" spans="1:7" x14ac:dyDescent="0.2">
      <c r="A98" t="s">
        <v>2081</v>
      </c>
      <c r="B98">
        <v>2.85994833321348E-17</v>
      </c>
      <c r="C98">
        <v>1.5347472093416601</v>
      </c>
      <c r="D98">
        <v>0.41</v>
      </c>
      <c r="E98">
        <v>0.13900000000000001</v>
      </c>
      <c r="F98">
        <v>3.7179328331775201E-13</v>
      </c>
      <c r="G98">
        <v>3</v>
      </c>
    </row>
    <row r="99" spans="1:7" x14ac:dyDescent="0.2">
      <c r="A99" t="s">
        <v>2082</v>
      </c>
      <c r="B99">
        <v>8.1895529465275606E-5</v>
      </c>
      <c r="C99">
        <v>1.52626360586317</v>
      </c>
      <c r="D99">
        <v>0.111</v>
      </c>
      <c r="E99">
        <v>3.9E-2</v>
      </c>
      <c r="F99">
        <v>1</v>
      </c>
      <c r="G99">
        <v>3</v>
      </c>
    </row>
    <row r="100" spans="1:7" x14ac:dyDescent="0.2">
      <c r="A100" t="s">
        <v>2083</v>
      </c>
      <c r="B100">
        <v>1.52730620042448E-6</v>
      </c>
      <c r="C100">
        <v>1.51989602358787</v>
      </c>
      <c r="D100">
        <v>0.111</v>
      </c>
      <c r="E100">
        <v>3.1E-2</v>
      </c>
      <c r="F100">
        <v>1.98549806055183E-2</v>
      </c>
      <c r="G100">
        <v>3</v>
      </c>
    </row>
    <row r="101" spans="1:7" x14ac:dyDescent="0.2">
      <c r="A101" t="s">
        <v>2084</v>
      </c>
      <c r="B101">
        <v>2.1255494325704999E-20</v>
      </c>
      <c r="C101">
        <v>1.5164538648944299</v>
      </c>
      <c r="D101">
        <v>0.28499999999999998</v>
      </c>
      <c r="E101">
        <v>6.0999999999999999E-2</v>
      </c>
      <c r="F101">
        <v>2.7632142623416599E-16</v>
      </c>
      <c r="G101">
        <v>3</v>
      </c>
    </row>
    <row r="102" spans="1:7" x14ac:dyDescent="0.2">
      <c r="A102" t="s">
        <v>1195</v>
      </c>
      <c r="B102">
        <v>5.571138466529E-27</v>
      </c>
      <c r="C102">
        <v>1.5083049014377199</v>
      </c>
      <c r="D102">
        <v>0.45800000000000002</v>
      </c>
      <c r="E102">
        <v>0.11799999999999999</v>
      </c>
      <c r="F102">
        <v>7.2424800064877003E-23</v>
      </c>
      <c r="G102">
        <v>3</v>
      </c>
    </row>
    <row r="103" spans="1:7" x14ac:dyDescent="0.2">
      <c r="A103" t="s">
        <v>2085</v>
      </c>
      <c r="B103">
        <v>4.35905085610464E-36</v>
      </c>
      <c r="C103">
        <v>1.5065413710721201</v>
      </c>
      <c r="D103">
        <v>0.72199999999999998</v>
      </c>
      <c r="E103">
        <v>0.23799999999999999</v>
      </c>
      <c r="F103">
        <v>5.6667661129360403E-32</v>
      </c>
      <c r="G103">
        <v>3</v>
      </c>
    </row>
    <row r="104" spans="1:7" x14ac:dyDescent="0.2">
      <c r="A104" t="s">
        <v>839</v>
      </c>
      <c r="B104">
        <v>1.8227306358020301E-18</v>
      </c>
      <c r="C104">
        <v>1.50603966126299</v>
      </c>
      <c r="D104">
        <v>0.34</v>
      </c>
      <c r="E104">
        <v>9.0999999999999998E-2</v>
      </c>
      <c r="F104">
        <v>2.36954982654264E-14</v>
      </c>
      <c r="G104">
        <v>3</v>
      </c>
    </row>
    <row r="105" spans="1:7" x14ac:dyDescent="0.2">
      <c r="A105" t="s">
        <v>1404</v>
      </c>
      <c r="B105">
        <v>9.9655400883627999E-26</v>
      </c>
      <c r="C105">
        <v>1.5042025303526501</v>
      </c>
      <c r="D105">
        <v>0.54900000000000004</v>
      </c>
      <c r="E105">
        <v>0.17799999999999999</v>
      </c>
      <c r="F105">
        <v>1.29552021148716E-21</v>
      </c>
      <c r="G105">
        <v>3</v>
      </c>
    </row>
    <row r="106" spans="1:7" x14ac:dyDescent="0.2">
      <c r="A106" t="s">
        <v>2086</v>
      </c>
      <c r="B106">
        <v>9.8674705204502503E-8</v>
      </c>
      <c r="C106">
        <v>1.50278366510133</v>
      </c>
      <c r="D106">
        <v>0.153</v>
      </c>
      <c r="E106">
        <v>4.4999999999999998E-2</v>
      </c>
      <c r="F106">
        <v>1.2827711676585299E-3</v>
      </c>
      <c r="G106">
        <v>3</v>
      </c>
    </row>
    <row r="107" spans="1:7" x14ac:dyDescent="0.2">
      <c r="A107" t="s">
        <v>2087</v>
      </c>
      <c r="B107">
        <v>1.33784500550975E-16</v>
      </c>
      <c r="C107">
        <v>1.4988457137664599</v>
      </c>
      <c r="D107">
        <v>0.54900000000000004</v>
      </c>
      <c r="E107">
        <v>0.245</v>
      </c>
      <c r="F107">
        <v>1.7391985071626701E-12</v>
      </c>
      <c r="G107">
        <v>3</v>
      </c>
    </row>
    <row r="108" spans="1:7" x14ac:dyDescent="0.2">
      <c r="A108" t="s">
        <v>2088</v>
      </c>
      <c r="B108">
        <v>7.7677269959268802E-6</v>
      </c>
      <c r="C108">
        <v>1.4934741255471999</v>
      </c>
      <c r="D108">
        <v>0.104</v>
      </c>
      <c r="E108">
        <v>0.03</v>
      </c>
      <c r="F108">
        <v>0.10098045094704899</v>
      </c>
      <c r="G108">
        <v>3</v>
      </c>
    </row>
    <row r="109" spans="1:7" x14ac:dyDescent="0.2">
      <c r="A109" t="s">
        <v>2089</v>
      </c>
      <c r="B109">
        <v>7.5478787789240601E-23</v>
      </c>
      <c r="C109">
        <v>1.4918391724692801</v>
      </c>
      <c r="D109">
        <v>0.34699999999999998</v>
      </c>
      <c r="E109">
        <v>7.6999999999999999E-2</v>
      </c>
      <c r="F109">
        <v>9.8122424126012792E-19</v>
      </c>
      <c r="G109">
        <v>3</v>
      </c>
    </row>
    <row r="110" spans="1:7" x14ac:dyDescent="0.2">
      <c r="A110" t="s">
        <v>2090</v>
      </c>
      <c r="B110">
        <v>2.0423351413262998E-9</v>
      </c>
      <c r="C110">
        <v>1.4840177332228499</v>
      </c>
      <c r="D110">
        <v>0.111</v>
      </c>
      <c r="E110">
        <v>2.1999999999999999E-2</v>
      </c>
      <c r="F110">
        <v>2.6550356837241801E-5</v>
      </c>
      <c r="G110">
        <v>3</v>
      </c>
    </row>
    <row r="111" spans="1:7" x14ac:dyDescent="0.2">
      <c r="A111" t="s">
        <v>2091</v>
      </c>
      <c r="B111">
        <v>7.4009479382781603E-6</v>
      </c>
      <c r="C111">
        <v>1.4825648967482401</v>
      </c>
      <c r="D111">
        <v>0.153</v>
      </c>
      <c r="E111">
        <v>5.6000000000000001E-2</v>
      </c>
      <c r="F111">
        <v>9.6212323197616106E-2</v>
      </c>
      <c r="G111">
        <v>3</v>
      </c>
    </row>
    <row r="112" spans="1:7" x14ac:dyDescent="0.2">
      <c r="A112" t="s">
        <v>2092</v>
      </c>
      <c r="B112">
        <v>8.0933695368929899E-18</v>
      </c>
      <c r="C112">
        <v>1.4823690192185399</v>
      </c>
      <c r="D112">
        <v>0.24299999999999999</v>
      </c>
      <c r="E112">
        <v>5.0999999999999997E-2</v>
      </c>
      <c r="F112">
        <v>1.05213803979609E-13</v>
      </c>
      <c r="G112">
        <v>3</v>
      </c>
    </row>
    <row r="113" spans="1:7" x14ac:dyDescent="0.2">
      <c r="A113" t="s">
        <v>2093</v>
      </c>
      <c r="B113">
        <v>2.9538691272866899E-6</v>
      </c>
      <c r="C113">
        <v>1.48092538261832</v>
      </c>
      <c r="D113">
        <v>0.11799999999999999</v>
      </c>
      <c r="E113">
        <v>3.5999999999999997E-2</v>
      </c>
      <c r="F113">
        <v>3.8400298654727001E-2</v>
      </c>
      <c r="G113">
        <v>3</v>
      </c>
    </row>
    <row r="114" spans="1:7" x14ac:dyDescent="0.2">
      <c r="A114" t="s">
        <v>2094</v>
      </c>
      <c r="B114">
        <v>2.6388645552871402E-7</v>
      </c>
      <c r="C114">
        <v>1.4762377091610901</v>
      </c>
      <c r="D114">
        <v>0.20799999999999999</v>
      </c>
      <c r="E114">
        <v>7.6999999999999999E-2</v>
      </c>
      <c r="F114">
        <v>3.43052392187328E-3</v>
      </c>
      <c r="G114">
        <v>3</v>
      </c>
    </row>
    <row r="115" spans="1:7" x14ac:dyDescent="0.2">
      <c r="A115" t="s">
        <v>2095</v>
      </c>
      <c r="B115">
        <v>2.77474191235834E-7</v>
      </c>
      <c r="C115">
        <v>1.47213798016682</v>
      </c>
      <c r="D115">
        <v>0.22900000000000001</v>
      </c>
      <c r="E115">
        <v>9.2999999999999999E-2</v>
      </c>
      <c r="F115">
        <v>3.6071644860658498E-3</v>
      </c>
      <c r="G115">
        <v>3</v>
      </c>
    </row>
    <row r="116" spans="1:7" x14ac:dyDescent="0.2">
      <c r="A116" t="s">
        <v>691</v>
      </c>
      <c r="B116">
        <v>1.3085843025787501E-31</v>
      </c>
      <c r="C116">
        <v>1.4718521781960601</v>
      </c>
      <c r="D116">
        <v>0.63200000000000001</v>
      </c>
      <c r="E116">
        <v>0.19</v>
      </c>
      <c r="F116">
        <v>1.7011595933523798E-27</v>
      </c>
      <c r="G116">
        <v>3</v>
      </c>
    </row>
    <row r="117" spans="1:7" x14ac:dyDescent="0.2">
      <c r="A117" t="s">
        <v>2096</v>
      </c>
      <c r="B117">
        <v>2.5759927542069901E-9</v>
      </c>
      <c r="C117">
        <v>1.4655915677053599</v>
      </c>
      <c r="D117">
        <v>0.14599999999999999</v>
      </c>
      <c r="E117">
        <v>3.5999999999999997E-2</v>
      </c>
      <c r="F117">
        <v>3.3487905804690802E-5</v>
      </c>
      <c r="G117">
        <v>3</v>
      </c>
    </row>
    <row r="118" spans="1:7" x14ac:dyDescent="0.2">
      <c r="A118" t="s">
        <v>2097</v>
      </c>
      <c r="B118">
        <v>1.13327076266791E-5</v>
      </c>
      <c r="C118">
        <v>1.46216649073756</v>
      </c>
      <c r="D118">
        <v>0.11799999999999999</v>
      </c>
      <c r="E118">
        <v>3.7999999999999999E-2</v>
      </c>
      <c r="F118">
        <v>0.14732519914682801</v>
      </c>
      <c r="G118">
        <v>3</v>
      </c>
    </row>
    <row r="119" spans="1:7" x14ac:dyDescent="0.2">
      <c r="A119" t="s">
        <v>2098</v>
      </c>
      <c r="B119">
        <v>3.3035063667122402E-6</v>
      </c>
      <c r="C119">
        <v>1.45846249756258</v>
      </c>
      <c r="D119">
        <v>0.111</v>
      </c>
      <c r="E119">
        <v>3.2000000000000001E-2</v>
      </c>
      <c r="F119">
        <v>4.29455827672591E-2</v>
      </c>
      <c r="G119">
        <v>3</v>
      </c>
    </row>
    <row r="120" spans="1:7" x14ac:dyDescent="0.2">
      <c r="A120" t="s">
        <v>2099</v>
      </c>
      <c r="B120">
        <v>1.4222193266019499E-12</v>
      </c>
      <c r="C120">
        <v>1.44929667678745</v>
      </c>
      <c r="D120">
        <v>0.26400000000000001</v>
      </c>
      <c r="E120">
        <v>7.9000000000000001E-2</v>
      </c>
      <c r="F120">
        <v>1.8488851245825399E-8</v>
      </c>
      <c r="G120">
        <v>3</v>
      </c>
    </row>
    <row r="121" spans="1:7" x14ac:dyDescent="0.2">
      <c r="A121" t="s">
        <v>2100</v>
      </c>
      <c r="B121">
        <v>5.2313599129713399E-4</v>
      </c>
      <c r="C121">
        <v>1.4287502103085401</v>
      </c>
      <c r="D121">
        <v>0.104</v>
      </c>
      <c r="E121">
        <v>0.04</v>
      </c>
      <c r="F121">
        <v>1</v>
      </c>
      <c r="G121">
        <v>3</v>
      </c>
    </row>
    <row r="122" spans="1:7" x14ac:dyDescent="0.2">
      <c r="A122" t="s">
        <v>2101</v>
      </c>
      <c r="B122">
        <v>2.14202544357029E-15</v>
      </c>
      <c r="C122">
        <v>1.42321677926149</v>
      </c>
      <c r="D122">
        <v>0.29199999999999998</v>
      </c>
      <c r="E122">
        <v>8.2000000000000003E-2</v>
      </c>
      <c r="F122">
        <v>2.7846330766413799E-11</v>
      </c>
      <c r="G122">
        <v>3</v>
      </c>
    </row>
    <row r="123" spans="1:7" x14ac:dyDescent="0.2">
      <c r="A123" t="s">
        <v>2102</v>
      </c>
      <c r="B123">
        <v>1.0956027064825701E-8</v>
      </c>
      <c r="C123">
        <v>1.4112459853928201</v>
      </c>
      <c r="D123">
        <v>0.16</v>
      </c>
      <c r="E123">
        <v>4.4999999999999998E-2</v>
      </c>
      <c r="F123">
        <v>1.4242835184273401E-4</v>
      </c>
      <c r="G123">
        <v>3</v>
      </c>
    </row>
    <row r="124" spans="1:7" x14ac:dyDescent="0.2">
      <c r="A124" t="s">
        <v>2103</v>
      </c>
      <c r="B124">
        <v>1.5188308149588899E-6</v>
      </c>
      <c r="C124">
        <v>1.4050111894324899</v>
      </c>
      <c r="D124">
        <v>0.13200000000000001</v>
      </c>
      <c r="E124">
        <v>4.1000000000000002E-2</v>
      </c>
      <c r="F124">
        <v>1.9744800594465602E-2</v>
      </c>
      <c r="G124">
        <v>3</v>
      </c>
    </row>
    <row r="125" spans="1:7" x14ac:dyDescent="0.2">
      <c r="A125" t="s">
        <v>2104</v>
      </c>
      <c r="B125">
        <v>3.05366442902918E-5</v>
      </c>
      <c r="C125">
        <v>1.4044369838366799</v>
      </c>
      <c r="D125">
        <v>0.11799999999999999</v>
      </c>
      <c r="E125">
        <v>0.04</v>
      </c>
      <c r="F125">
        <v>0.39697637577379402</v>
      </c>
      <c r="G125">
        <v>3</v>
      </c>
    </row>
    <row r="126" spans="1:7" x14ac:dyDescent="0.2">
      <c r="A126" t="s">
        <v>2105</v>
      </c>
      <c r="B126">
        <v>1.2075504761251201E-7</v>
      </c>
      <c r="C126">
        <v>1.40097597583113</v>
      </c>
      <c r="D126">
        <v>0.18099999999999999</v>
      </c>
      <c r="E126">
        <v>6.0999999999999999E-2</v>
      </c>
      <c r="F126">
        <v>1.56981561896266E-3</v>
      </c>
      <c r="G126">
        <v>3</v>
      </c>
    </row>
    <row r="127" spans="1:7" x14ac:dyDescent="0.2">
      <c r="A127" t="s">
        <v>2106</v>
      </c>
      <c r="B127">
        <v>3.6104663501268898E-9</v>
      </c>
      <c r="C127">
        <v>1.4008701995397299</v>
      </c>
      <c r="D127">
        <v>0.13900000000000001</v>
      </c>
      <c r="E127">
        <v>3.3000000000000002E-2</v>
      </c>
      <c r="F127">
        <v>4.6936062551649501E-5</v>
      </c>
      <c r="G127">
        <v>3</v>
      </c>
    </row>
    <row r="128" spans="1:7" x14ac:dyDescent="0.2">
      <c r="A128" t="s">
        <v>2107</v>
      </c>
      <c r="B128">
        <v>9.7555368743895104E-11</v>
      </c>
      <c r="C128">
        <v>1.39890494682871</v>
      </c>
      <c r="D128">
        <v>0.16</v>
      </c>
      <c r="E128">
        <v>3.7999999999999999E-2</v>
      </c>
      <c r="F128">
        <v>1.2682197936706399E-6</v>
      </c>
      <c r="G128">
        <v>3</v>
      </c>
    </row>
    <row r="129" spans="1:7" x14ac:dyDescent="0.2">
      <c r="A129" t="s">
        <v>2108</v>
      </c>
      <c r="B129">
        <v>3.0992415331368301E-11</v>
      </c>
      <c r="C129">
        <v>1.3863774680700101</v>
      </c>
      <c r="D129">
        <v>0.27100000000000002</v>
      </c>
      <c r="E129">
        <v>9.0999999999999998E-2</v>
      </c>
      <c r="F129">
        <v>4.0290139930778798E-7</v>
      </c>
      <c r="G129">
        <v>3</v>
      </c>
    </row>
    <row r="130" spans="1:7" x14ac:dyDescent="0.2">
      <c r="A130" t="s">
        <v>974</v>
      </c>
      <c r="B130">
        <v>3.0541580748912001E-19</v>
      </c>
      <c r="C130">
        <v>1.3859490975728099</v>
      </c>
      <c r="D130">
        <v>0.38900000000000001</v>
      </c>
      <c r="E130">
        <v>0.113</v>
      </c>
      <c r="F130">
        <v>3.9704054973585598E-15</v>
      </c>
      <c r="G130">
        <v>3</v>
      </c>
    </row>
    <row r="131" spans="1:7" x14ac:dyDescent="0.2">
      <c r="A131" t="s">
        <v>2109</v>
      </c>
      <c r="B131">
        <v>3.28529307079297E-6</v>
      </c>
      <c r="C131">
        <v>1.3716315966203501</v>
      </c>
      <c r="D131">
        <v>0.111</v>
      </c>
      <c r="E131">
        <v>3.2000000000000001E-2</v>
      </c>
      <c r="F131">
        <v>4.2708809920308601E-2</v>
      </c>
      <c r="G131">
        <v>3</v>
      </c>
    </row>
    <row r="132" spans="1:7" x14ac:dyDescent="0.2">
      <c r="A132" t="s">
        <v>2110</v>
      </c>
      <c r="B132">
        <v>8.1829032911883598E-8</v>
      </c>
      <c r="C132">
        <v>1.3716079019163401</v>
      </c>
      <c r="D132">
        <v>0.188</v>
      </c>
      <c r="E132">
        <v>6.3E-2</v>
      </c>
      <c r="F132">
        <v>1.06377742785449E-3</v>
      </c>
      <c r="G132">
        <v>3</v>
      </c>
    </row>
    <row r="133" spans="1:7" x14ac:dyDescent="0.2">
      <c r="A133" t="s">
        <v>16</v>
      </c>
      <c r="B133">
        <v>8.3714089639160407E-12</v>
      </c>
      <c r="C133">
        <v>1.36728112143304</v>
      </c>
      <c r="D133">
        <v>0.33300000000000002</v>
      </c>
      <c r="E133">
        <v>0.11899999999999999</v>
      </c>
      <c r="F133">
        <v>1.08828316530909E-7</v>
      </c>
      <c r="G133">
        <v>3</v>
      </c>
    </row>
    <row r="134" spans="1:7" x14ac:dyDescent="0.2">
      <c r="A134" t="s">
        <v>2111</v>
      </c>
      <c r="B134">
        <v>3.8861020773110198E-7</v>
      </c>
      <c r="C134">
        <v>1.36514944342138</v>
      </c>
      <c r="D134">
        <v>0.13900000000000001</v>
      </c>
      <c r="E134">
        <v>4.1000000000000002E-2</v>
      </c>
      <c r="F134">
        <v>5.0519327005043198E-3</v>
      </c>
      <c r="G134">
        <v>3</v>
      </c>
    </row>
    <row r="135" spans="1:7" x14ac:dyDescent="0.2">
      <c r="A135" t="s">
        <v>2112</v>
      </c>
      <c r="B135">
        <v>4.4892515408437197E-16</v>
      </c>
      <c r="C135">
        <v>1.3641760893644601</v>
      </c>
      <c r="D135">
        <v>0.30599999999999999</v>
      </c>
      <c r="E135">
        <v>8.5000000000000006E-2</v>
      </c>
      <c r="F135">
        <v>5.8360270030968301E-12</v>
      </c>
      <c r="G135">
        <v>3</v>
      </c>
    </row>
    <row r="136" spans="1:7" x14ac:dyDescent="0.2">
      <c r="A136" t="s">
        <v>2113</v>
      </c>
      <c r="B136">
        <v>1.21220227715211E-9</v>
      </c>
      <c r="C136">
        <v>1.3629949584166099</v>
      </c>
      <c r="D136">
        <v>0.16700000000000001</v>
      </c>
      <c r="E136">
        <v>4.4999999999999998E-2</v>
      </c>
      <c r="F136">
        <v>1.57586296029774E-5</v>
      </c>
      <c r="G136">
        <v>3</v>
      </c>
    </row>
    <row r="137" spans="1:7" x14ac:dyDescent="0.2">
      <c r="A137" t="s">
        <v>2114</v>
      </c>
      <c r="B137">
        <v>6.9683061997736897E-15</v>
      </c>
      <c r="C137">
        <v>1.3616241234111699</v>
      </c>
      <c r="D137">
        <v>0.20799999999999999</v>
      </c>
      <c r="E137">
        <v>4.4999999999999998E-2</v>
      </c>
      <c r="F137">
        <v>9.0587980597057898E-11</v>
      </c>
      <c r="G137">
        <v>3</v>
      </c>
    </row>
    <row r="138" spans="1:7" x14ac:dyDescent="0.2">
      <c r="A138" t="s">
        <v>2115</v>
      </c>
      <c r="B138">
        <v>1.01951033331572E-8</v>
      </c>
      <c r="C138">
        <v>1.3548085566625101</v>
      </c>
      <c r="D138">
        <v>0.13900000000000001</v>
      </c>
      <c r="E138">
        <v>3.5000000000000003E-2</v>
      </c>
      <c r="F138">
        <v>1.32536343331043E-4</v>
      </c>
      <c r="G138">
        <v>3</v>
      </c>
    </row>
    <row r="139" spans="1:7" x14ac:dyDescent="0.2">
      <c r="A139" t="s">
        <v>2116</v>
      </c>
      <c r="B139">
        <v>3.6403213452757702E-8</v>
      </c>
      <c r="C139">
        <v>1.3541688069725499</v>
      </c>
      <c r="D139">
        <v>0.13900000000000001</v>
      </c>
      <c r="E139">
        <v>3.6999999999999998E-2</v>
      </c>
      <c r="F139">
        <v>4.7324177488584999E-4</v>
      </c>
      <c r="G139">
        <v>3</v>
      </c>
    </row>
    <row r="140" spans="1:7" x14ac:dyDescent="0.2">
      <c r="A140" t="s">
        <v>1762</v>
      </c>
      <c r="B140">
        <v>8.8494937976523303E-53</v>
      </c>
      <c r="C140">
        <v>1.3524111285561999</v>
      </c>
      <c r="D140">
        <v>1</v>
      </c>
      <c r="E140">
        <v>0.998</v>
      </c>
      <c r="F140">
        <v>1.1504341936948E-48</v>
      </c>
      <c r="G140">
        <v>3</v>
      </c>
    </row>
    <row r="141" spans="1:7" x14ac:dyDescent="0.2">
      <c r="A141" t="s">
        <v>2117</v>
      </c>
      <c r="B141">
        <v>2.1781480405673E-7</v>
      </c>
      <c r="C141">
        <v>1.3521489901321599</v>
      </c>
      <c r="D141">
        <v>0.125</v>
      </c>
      <c r="E141">
        <v>3.3000000000000002E-2</v>
      </c>
      <c r="F141">
        <v>2.8315924527374898E-3</v>
      </c>
      <c r="G141">
        <v>3</v>
      </c>
    </row>
    <row r="142" spans="1:7" x14ac:dyDescent="0.2">
      <c r="A142" t="s">
        <v>2118</v>
      </c>
      <c r="B142">
        <v>5.0129788960812197E-10</v>
      </c>
      <c r="C142">
        <v>1.3506648004961399</v>
      </c>
      <c r="D142">
        <v>0.16700000000000001</v>
      </c>
      <c r="E142">
        <v>4.2999999999999997E-2</v>
      </c>
      <c r="F142">
        <v>6.5168725649055801E-6</v>
      </c>
      <c r="G142">
        <v>3</v>
      </c>
    </row>
    <row r="143" spans="1:7" x14ac:dyDescent="0.2">
      <c r="A143" t="s">
        <v>2119</v>
      </c>
      <c r="B143">
        <v>1.5183744111632E-12</v>
      </c>
      <c r="C143">
        <v>1.3486213293073099</v>
      </c>
      <c r="D143">
        <v>0.13900000000000001</v>
      </c>
      <c r="E143">
        <v>2.4E-2</v>
      </c>
      <c r="F143">
        <v>1.9738867345121701E-8</v>
      </c>
      <c r="G143">
        <v>3</v>
      </c>
    </row>
    <row r="144" spans="1:7" x14ac:dyDescent="0.2">
      <c r="A144" t="s">
        <v>2120</v>
      </c>
      <c r="B144">
        <v>4.3013978675386003E-6</v>
      </c>
      <c r="C144">
        <v>1.34733834594127</v>
      </c>
      <c r="D144">
        <v>0.125</v>
      </c>
      <c r="E144">
        <v>3.9E-2</v>
      </c>
      <c r="F144">
        <v>5.5918172278001797E-2</v>
      </c>
      <c r="G144">
        <v>3</v>
      </c>
    </row>
    <row r="145" spans="1:7" x14ac:dyDescent="0.2">
      <c r="A145" t="s">
        <v>1068</v>
      </c>
      <c r="B145">
        <v>1.8033586022239499E-32</v>
      </c>
      <c r="C145">
        <v>1.3430275765320601</v>
      </c>
      <c r="D145">
        <v>0.72199999999999998</v>
      </c>
      <c r="E145">
        <v>0.24099999999999999</v>
      </c>
      <c r="F145">
        <v>2.3443661828911299E-28</v>
      </c>
      <c r="G145">
        <v>3</v>
      </c>
    </row>
    <row r="146" spans="1:7" x14ac:dyDescent="0.2">
      <c r="A146" t="s">
        <v>2121</v>
      </c>
      <c r="B146">
        <v>1.7214205456665E-30</v>
      </c>
      <c r="C146">
        <v>1.34068688911846</v>
      </c>
      <c r="D146">
        <v>0.70799999999999996</v>
      </c>
      <c r="E146">
        <v>0.25800000000000001</v>
      </c>
      <c r="F146">
        <v>2.2378467093664501E-26</v>
      </c>
      <c r="G146">
        <v>3</v>
      </c>
    </row>
    <row r="147" spans="1:7" x14ac:dyDescent="0.2">
      <c r="A147" t="s">
        <v>2122</v>
      </c>
      <c r="B147">
        <v>4.5303779568711296E-12</v>
      </c>
      <c r="C147">
        <v>1.3398958580390099</v>
      </c>
      <c r="D147">
        <v>0.17399999999999999</v>
      </c>
      <c r="E147">
        <v>3.9E-2</v>
      </c>
      <c r="F147">
        <v>5.8894913439324697E-8</v>
      </c>
      <c r="G147">
        <v>3</v>
      </c>
    </row>
    <row r="148" spans="1:7" x14ac:dyDescent="0.2">
      <c r="A148" t="s">
        <v>2123</v>
      </c>
      <c r="B148">
        <v>2.54130126665591E-19</v>
      </c>
      <c r="C148">
        <v>1.3392799644253499</v>
      </c>
      <c r="D148">
        <v>0.375</v>
      </c>
      <c r="E148">
        <v>0.107</v>
      </c>
      <c r="F148">
        <v>3.3036916466526801E-15</v>
      </c>
      <c r="G148">
        <v>3</v>
      </c>
    </row>
    <row r="149" spans="1:7" x14ac:dyDescent="0.2">
      <c r="A149" t="s">
        <v>2124</v>
      </c>
      <c r="B149">
        <v>8.7525510181616899E-13</v>
      </c>
      <c r="C149">
        <v>1.3358565886826099</v>
      </c>
      <c r="D149">
        <v>0.20799999999999999</v>
      </c>
      <c r="E149">
        <v>5.3999999999999999E-2</v>
      </c>
      <c r="F149">
        <v>1.1378316323610201E-8</v>
      </c>
      <c r="G149">
        <v>3</v>
      </c>
    </row>
    <row r="150" spans="1:7" x14ac:dyDescent="0.2">
      <c r="A150" t="s">
        <v>2125</v>
      </c>
      <c r="B150">
        <v>8.6061123647436198E-11</v>
      </c>
      <c r="C150">
        <v>1.3319037623418499</v>
      </c>
      <c r="D150">
        <v>0.25700000000000001</v>
      </c>
      <c r="E150">
        <v>8.4000000000000005E-2</v>
      </c>
      <c r="F150">
        <v>1.1187946074166699E-6</v>
      </c>
      <c r="G150">
        <v>3</v>
      </c>
    </row>
    <row r="151" spans="1:7" x14ac:dyDescent="0.2">
      <c r="A151" t="s">
        <v>456</v>
      </c>
      <c r="B151">
        <v>2.5927688014530301E-15</v>
      </c>
      <c r="C151">
        <v>1.3269630400916099</v>
      </c>
      <c r="D151">
        <v>0.32600000000000001</v>
      </c>
      <c r="E151">
        <v>9.9000000000000005E-2</v>
      </c>
      <c r="F151">
        <v>3.37059944188894E-11</v>
      </c>
      <c r="G151">
        <v>3</v>
      </c>
    </row>
    <row r="152" spans="1:7" x14ac:dyDescent="0.2">
      <c r="A152" t="s">
        <v>2126</v>
      </c>
      <c r="B152">
        <v>9.1341445356347404E-10</v>
      </c>
      <c r="C152">
        <v>1.32592862577502</v>
      </c>
      <c r="D152">
        <v>0.24299999999999999</v>
      </c>
      <c r="E152">
        <v>8.4000000000000005E-2</v>
      </c>
      <c r="F152">
        <v>1.18743878963252E-5</v>
      </c>
      <c r="G152">
        <v>3</v>
      </c>
    </row>
    <row r="153" spans="1:7" x14ac:dyDescent="0.2">
      <c r="A153" t="s">
        <v>2127</v>
      </c>
      <c r="B153">
        <v>7.5930116658772198E-10</v>
      </c>
      <c r="C153">
        <v>1.32559602559686</v>
      </c>
      <c r="D153">
        <v>0.222</v>
      </c>
      <c r="E153">
        <v>7.0000000000000007E-2</v>
      </c>
      <c r="F153">
        <v>9.8709151656403896E-6</v>
      </c>
      <c r="G153">
        <v>3</v>
      </c>
    </row>
    <row r="154" spans="1:7" x14ac:dyDescent="0.2">
      <c r="A154" t="s">
        <v>2128</v>
      </c>
      <c r="B154">
        <v>4.6385242061531798E-7</v>
      </c>
      <c r="C154">
        <v>1.32455131533633</v>
      </c>
      <c r="D154">
        <v>0.125</v>
      </c>
      <c r="E154">
        <v>3.5000000000000003E-2</v>
      </c>
      <c r="F154">
        <v>6.0300814679991304E-3</v>
      </c>
      <c r="G154">
        <v>3</v>
      </c>
    </row>
    <row r="155" spans="1:7" x14ac:dyDescent="0.2">
      <c r="A155" t="s">
        <v>2129</v>
      </c>
      <c r="B155">
        <v>4.62478973974064E-6</v>
      </c>
      <c r="C155">
        <v>1.3241017112842499</v>
      </c>
      <c r="D155">
        <v>0.11799999999999999</v>
      </c>
      <c r="E155">
        <v>3.5999999999999997E-2</v>
      </c>
      <c r="F155">
        <v>6.0122266616628298E-2</v>
      </c>
      <c r="G155">
        <v>3</v>
      </c>
    </row>
    <row r="156" spans="1:7" x14ac:dyDescent="0.2">
      <c r="A156" t="s">
        <v>2130</v>
      </c>
      <c r="B156">
        <v>1.00249074437675E-9</v>
      </c>
      <c r="C156">
        <v>1.32075844667302</v>
      </c>
      <c r="D156">
        <v>0.125</v>
      </c>
      <c r="E156">
        <v>2.5999999999999999E-2</v>
      </c>
      <c r="F156">
        <v>1.3032379676897799E-5</v>
      </c>
      <c r="G156">
        <v>3</v>
      </c>
    </row>
    <row r="157" spans="1:7" x14ac:dyDescent="0.2">
      <c r="A157" t="s">
        <v>2131</v>
      </c>
      <c r="B157">
        <v>8.6652031869238102E-9</v>
      </c>
      <c r="C157">
        <v>1.3164345995378199</v>
      </c>
      <c r="D157">
        <v>0.14599999999999999</v>
      </c>
      <c r="E157">
        <v>3.7999999999999999E-2</v>
      </c>
      <c r="F157">
        <v>1.12647641430009E-4</v>
      </c>
      <c r="G157">
        <v>3</v>
      </c>
    </row>
    <row r="158" spans="1:7" x14ac:dyDescent="0.2">
      <c r="A158" t="s">
        <v>101</v>
      </c>
      <c r="B158">
        <v>5.82082373460092E-22</v>
      </c>
      <c r="C158">
        <v>1.3053398843219799</v>
      </c>
      <c r="D158">
        <v>0.41699999999999998</v>
      </c>
      <c r="E158">
        <v>0.115</v>
      </c>
      <c r="F158">
        <v>7.5670708549811998E-18</v>
      </c>
      <c r="G158">
        <v>3</v>
      </c>
    </row>
    <row r="159" spans="1:7" x14ac:dyDescent="0.2">
      <c r="A159" t="s">
        <v>2132</v>
      </c>
      <c r="B159">
        <v>1.00268999436398E-14</v>
      </c>
      <c r="C159">
        <v>1.3042884965503501</v>
      </c>
      <c r="D159">
        <v>0.28499999999999998</v>
      </c>
      <c r="E159">
        <v>8.2000000000000003E-2</v>
      </c>
      <c r="F159">
        <v>1.30349699267318E-10</v>
      </c>
      <c r="G159">
        <v>3</v>
      </c>
    </row>
    <row r="160" spans="1:7" x14ac:dyDescent="0.2">
      <c r="A160" t="s">
        <v>2133</v>
      </c>
      <c r="B160">
        <v>1.6615485164146401E-4</v>
      </c>
      <c r="C160">
        <v>1.3042501667067301</v>
      </c>
      <c r="D160">
        <v>0.104</v>
      </c>
      <c r="E160">
        <v>3.6999999999999998E-2</v>
      </c>
      <c r="F160">
        <v>1</v>
      </c>
      <c r="G160">
        <v>3</v>
      </c>
    </row>
    <row r="161" spans="1:7" x14ac:dyDescent="0.2">
      <c r="A161" t="s">
        <v>291</v>
      </c>
      <c r="B161">
        <v>3.2199171658673498E-18</v>
      </c>
      <c r="C161">
        <v>1.2999832908629501</v>
      </c>
      <c r="D161">
        <v>0.29899999999999999</v>
      </c>
      <c r="E161">
        <v>7.2999999999999995E-2</v>
      </c>
      <c r="F161">
        <v>4.18589231562755E-14</v>
      </c>
      <c r="G161">
        <v>3</v>
      </c>
    </row>
    <row r="162" spans="1:7" x14ac:dyDescent="0.2">
      <c r="A162" t="s">
        <v>2134</v>
      </c>
      <c r="B162">
        <v>3.5589936880133401E-9</v>
      </c>
      <c r="C162">
        <v>1.29887790579722</v>
      </c>
      <c r="D162">
        <v>0.18099999999999999</v>
      </c>
      <c r="E162">
        <v>5.2999999999999999E-2</v>
      </c>
      <c r="F162">
        <v>4.6266917944173398E-5</v>
      </c>
      <c r="G162">
        <v>3</v>
      </c>
    </row>
    <row r="163" spans="1:7" x14ac:dyDescent="0.2">
      <c r="A163" t="s">
        <v>2135</v>
      </c>
      <c r="B163">
        <v>6.6502262766918195E-8</v>
      </c>
      <c r="C163">
        <v>1.2949521169348199</v>
      </c>
      <c r="D163">
        <v>0.13200000000000001</v>
      </c>
      <c r="E163">
        <v>3.5000000000000003E-2</v>
      </c>
      <c r="F163">
        <v>8.6452941596993596E-4</v>
      </c>
      <c r="G163">
        <v>3</v>
      </c>
    </row>
    <row r="164" spans="1:7" x14ac:dyDescent="0.2">
      <c r="A164" t="s">
        <v>2136</v>
      </c>
      <c r="B164">
        <v>1.1139662615092801E-9</v>
      </c>
      <c r="C164">
        <v>1.29305169801546</v>
      </c>
      <c r="D164">
        <v>0.111</v>
      </c>
      <c r="E164">
        <v>2.1000000000000001E-2</v>
      </c>
      <c r="F164">
        <v>1.4481561399620601E-5</v>
      </c>
      <c r="G164">
        <v>3</v>
      </c>
    </row>
    <row r="165" spans="1:7" x14ac:dyDescent="0.2">
      <c r="A165" t="s">
        <v>2137</v>
      </c>
      <c r="B165">
        <v>2.2713237951714801E-5</v>
      </c>
      <c r="C165">
        <v>1.2916561444457999</v>
      </c>
      <c r="D165">
        <v>0.13200000000000001</v>
      </c>
      <c r="E165">
        <v>4.7E-2</v>
      </c>
      <c r="F165">
        <v>0.29527209337229199</v>
      </c>
      <c r="G165">
        <v>3</v>
      </c>
    </row>
    <row r="166" spans="1:7" x14ac:dyDescent="0.2">
      <c r="A166" t="s">
        <v>2138</v>
      </c>
      <c r="B166">
        <v>1.2515207225010001E-6</v>
      </c>
      <c r="C166">
        <v>1.29004625906629</v>
      </c>
      <c r="D166">
        <v>0.13200000000000001</v>
      </c>
      <c r="E166">
        <v>0.04</v>
      </c>
      <c r="F166">
        <v>1.6269769392513001E-2</v>
      </c>
      <c r="G166">
        <v>3</v>
      </c>
    </row>
    <row r="167" spans="1:7" x14ac:dyDescent="0.2">
      <c r="A167" t="s">
        <v>2139</v>
      </c>
      <c r="B167">
        <v>4.59149535620328E-33</v>
      </c>
      <c r="C167">
        <v>1.2894601047285501</v>
      </c>
      <c r="D167">
        <v>0.82599999999999996</v>
      </c>
      <c r="E167">
        <v>0.32200000000000001</v>
      </c>
      <c r="F167">
        <v>5.9689439630642703E-29</v>
      </c>
      <c r="G167">
        <v>3</v>
      </c>
    </row>
    <row r="168" spans="1:7" x14ac:dyDescent="0.2">
      <c r="A168" t="s">
        <v>2140</v>
      </c>
      <c r="B168">
        <v>1.51665229144092E-8</v>
      </c>
      <c r="C168">
        <v>1.28675391007727</v>
      </c>
      <c r="D168">
        <v>0.17399999999999999</v>
      </c>
      <c r="E168">
        <v>5.1999999999999998E-2</v>
      </c>
      <c r="F168">
        <v>1.9716479788731999E-4</v>
      </c>
      <c r="G168">
        <v>3</v>
      </c>
    </row>
    <row r="169" spans="1:7" x14ac:dyDescent="0.2">
      <c r="A169" t="s">
        <v>2141</v>
      </c>
      <c r="B169">
        <v>3.5700705115235601E-11</v>
      </c>
      <c r="C169">
        <v>1.28379747489346</v>
      </c>
      <c r="D169">
        <v>0.19400000000000001</v>
      </c>
      <c r="E169">
        <v>5.1999999999999998E-2</v>
      </c>
      <c r="F169">
        <v>4.6410916649806298E-7</v>
      </c>
      <c r="G169">
        <v>3</v>
      </c>
    </row>
    <row r="170" spans="1:7" x14ac:dyDescent="0.2">
      <c r="A170" t="s">
        <v>2142</v>
      </c>
      <c r="B170">
        <v>1.89086889520134E-29</v>
      </c>
      <c r="C170">
        <v>1.2805543297756701</v>
      </c>
      <c r="D170">
        <v>0.45100000000000001</v>
      </c>
      <c r="E170">
        <v>0.105</v>
      </c>
      <c r="F170">
        <v>2.4581295637617398E-25</v>
      </c>
      <c r="G170">
        <v>3</v>
      </c>
    </row>
    <row r="171" spans="1:7" x14ac:dyDescent="0.2">
      <c r="A171" t="s">
        <v>2143</v>
      </c>
      <c r="B171">
        <v>1.3707204692991601E-6</v>
      </c>
      <c r="C171">
        <v>1.2788864682947501</v>
      </c>
      <c r="D171">
        <v>0.104</v>
      </c>
      <c r="E171">
        <v>2.7E-2</v>
      </c>
      <c r="F171">
        <v>1.7819366100889099E-2</v>
      </c>
      <c r="G171">
        <v>3</v>
      </c>
    </row>
    <row r="172" spans="1:7" x14ac:dyDescent="0.2">
      <c r="A172" t="s">
        <v>2144</v>
      </c>
      <c r="B172">
        <v>4.6673345977739596E-6</v>
      </c>
      <c r="C172">
        <v>1.27455363665291</v>
      </c>
      <c r="D172">
        <v>0.111</v>
      </c>
      <c r="E172">
        <v>3.3000000000000002E-2</v>
      </c>
      <c r="F172">
        <v>6.0675349771061503E-2</v>
      </c>
      <c r="G172">
        <v>3</v>
      </c>
    </row>
    <row r="173" spans="1:7" x14ac:dyDescent="0.2">
      <c r="A173" t="s">
        <v>1961</v>
      </c>
      <c r="B173">
        <v>6.13370470261475E-9</v>
      </c>
      <c r="C173">
        <v>1.2743580022510499</v>
      </c>
      <c r="D173">
        <v>0.30599999999999999</v>
      </c>
      <c r="E173">
        <v>0.121</v>
      </c>
      <c r="F173">
        <v>7.9738161133991703E-5</v>
      </c>
      <c r="G173">
        <v>3</v>
      </c>
    </row>
    <row r="174" spans="1:7" x14ac:dyDescent="0.2">
      <c r="A174" t="s">
        <v>272</v>
      </c>
      <c r="B174">
        <v>2.2496326102994199E-12</v>
      </c>
      <c r="C174">
        <v>1.27165252399203</v>
      </c>
      <c r="D174">
        <v>0.31900000000000001</v>
      </c>
      <c r="E174">
        <v>0.112</v>
      </c>
      <c r="F174">
        <v>2.92452239338925E-8</v>
      </c>
      <c r="G174">
        <v>3</v>
      </c>
    </row>
    <row r="175" spans="1:7" x14ac:dyDescent="0.2">
      <c r="A175" t="s">
        <v>2145</v>
      </c>
      <c r="B175">
        <v>2.98039993448059E-4</v>
      </c>
      <c r="C175">
        <v>1.2695577136645</v>
      </c>
      <c r="D175">
        <v>0.104</v>
      </c>
      <c r="E175">
        <v>3.7999999999999999E-2</v>
      </c>
      <c r="F175">
        <v>1</v>
      </c>
      <c r="G175">
        <v>3</v>
      </c>
    </row>
    <row r="176" spans="1:7" x14ac:dyDescent="0.2">
      <c r="A176" t="s">
        <v>2146</v>
      </c>
      <c r="B176">
        <v>9.4047735783304202E-15</v>
      </c>
      <c r="C176">
        <v>1.2675922347244399</v>
      </c>
      <c r="D176">
        <v>0.111</v>
      </c>
      <c r="E176">
        <v>1.2999999999999999E-2</v>
      </c>
      <c r="F176">
        <v>1.2226205651829501E-10</v>
      </c>
      <c r="G176">
        <v>3</v>
      </c>
    </row>
    <row r="177" spans="1:7" x14ac:dyDescent="0.2">
      <c r="A177" t="s">
        <v>1440</v>
      </c>
      <c r="B177">
        <v>1.51155401234403E-16</v>
      </c>
      <c r="C177">
        <v>1.25821606929268</v>
      </c>
      <c r="D177">
        <v>0.32600000000000001</v>
      </c>
      <c r="E177">
        <v>9.2999999999999999E-2</v>
      </c>
      <c r="F177">
        <v>1.9650202160472398E-12</v>
      </c>
      <c r="G177">
        <v>3</v>
      </c>
    </row>
    <row r="178" spans="1:7" x14ac:dyDescent="0.2">
      <c r="A178" t="s">
        <v>649</v>
      </c>
      <c r="B178">
        <v>4.1931070607402097E-6</v>
      </c>
      <c r="C178">
        <v>1.25283918066873</v>
      </c>
      <c r="D178">
        <v>0.20100000000000001</v>
      </c>
      <c r="E178">
        <v>8.4000000000000005E-2</v>
      </c>
      <c r="F178">
        <v>5.4510391789622699E-2</v>
      </c>
      <c r="G178">
        <v>3</v>
      </c>
    </row>
    <row r="179" spans="1:7" x14ac:dyDescent="0.2">
      <c r="A179" t="s">
        <v>1277</v>
      </c>
      <c r="B179">
        <v>2.6359597880658498E-7</v>
      </c>
      <c r="C179">
        <v>1.25139175855174</v>
      </c>
      <c r="D179">
        <v>0.24299999999999999</v>
      </c>
      <c r="E179">
        <v>0.1</v>
      </c>
      <c r="F179">
        <v>3.4267477244855999E-3</v>
      </c>
      <c r="G179">
        <v>3</v>
      </c>
    </row>
    <row r="180" spans="1:7" x14ac:dyDescent="0.2">
      <c r="A180" t="s">
        <v>2147</v>
      </c>
      <c r="B180">
        <v>6.0310517284213802E-9</v>
      </c>
      <c r="C180">
        <v>1.24988705213064</v>
      </c>
      <c r="D180">
        <v>0.25</v>
      </c>
      <c r="E180">
        <v>9.0999999999999998E-2</v>
      </c>
      <c r="F180">
        <v>7.8403672469477904E-5</v>
      </c>
      <c r="G180">
        <v>3</v>
      </c>
    </row>
    <row r="181" spans="1:7" x14ac:dyDescent="0.2">
      <c r="A181" t="s">
        <v>2148</v>
      </c>
      <c r="B181">
        <v>6.36019001951286E-7</v>
      </c>
      <c r="C181">
        <v>1.24683900926298</v>
      </c>
      <c r="D181">
        <v>0.153</v>
      </c>
      <c r="E181">
        <v>0.05</v>
      </c>
      <c r="F181">
        <v>8.2682470253667099E-3</v>
      </c>
      <c r="G181">
        <v>3</v>
      </c>
    </row>
    <row r="182" spans="1:7" x14ac:dyDescent="0.2">
      <c r="A182" t="s">
        <v>2149</v>
      </c>
      <c r="B182">
        <v>3.0885324476663002E-25</v>
      </c>
      <c r="C182">
        <v>1.24680746529592</v>
      </c>
      <c r="D182">
        <v>0.41699999999999998</v>
      </c>
      <c r="E182">
        <v>0.10299999999999999</v>
      </c>
      <c r="F182">
        <v>4.0150921819661896E-21</v>
      </c>
      <c r="G182">
        <v>3</v>
      </c>
    </row>
    <row r="183" spans="1:7" x14ac:dyDescent="0.2">
      <c r="A183" t="s">
        <v>2150</v>
      </c>
      <c r="B183">
        <v>1.7034995073411201E-28</v>
      </c>
      <c r="C183">
        <v>1.24425543990823</v>
      </c>
      <c r="D183">
        <v>0.36799999999999999</v>
      </c>
      <c r="E183">
        <v>7.3999999999999996E-2</v>
      </c>
      <c r="F183">
        <v>2.2145493595434598E-24</v>
      </c>
      <c r="G183">
        <v>3</v>
      </c>
    </row>
    <row r="184" spans="1:7" x14ac:dyDescent="0.2">
      <c r="A184" t="s">
        <v>286</v>
      </c>
      <c r="B184">
        <v>2.53229882872175E-7</v>
      </c>
      <c r="C184">
        <v>1.2420579995813701</v>
      </c>
      <c r="D184">
        <v>0.16</v>
      </c>
      <c r="E184">
        <v>5.1999999999999998E-2</v>
      </c>
      <c r="F184">
        <v>3.29198847733828E-3</v>
      </c>
      <c r="G184">
        <v>3</v>
      </c>
    </row>
    <row r="185" spans="1:7" x14ac:dyDescent="0.2">
      <c r="A185" t="s">
        <v>2151</v>
      </c>
      <c r="B185">
        <v>5.8989023397067302E-11</v>
      </c>
      <c r="C185">
        <v>1.2382941125948801</v>
      </c>
      <c r="D185">
        <v>0.188</v>
      </c>
      <c r="E185">
        <v>0.05</v>
      </c>
      <c r="F185">
        <v>7.6685730416187502E-7</v>
      </c>
      <c r="G185">
        <v>3</v>
      </c>
    </row>
    <row r="186" spans="1:7" x14ac:dyDescent="0.2">
      <c r="A186" t="s">
        <v>545</v>
      </c>
      <c r="B186">
        <v>2.6781833750130598E-22</v>
      </c>
      <c r="C186">
        <v>1.2379809081880699</v>
      </c>
      <c r="D186">
        <v>0.31900000000000001</v>
      </c>
      <c r="E186">
        <v>6.8000000000000005E-2</v>
      </c>
      <c r="F186">
        <v>3.4816383875169804E-18</v>
      </c>
      <c r="G186">
        <v>3</v>
      </c>
    </row>
    <row r="187" spans="1:7" x14ac:dyDescent="0.2">
      <c r="A187" t="s">
        <v>2152</v>
      </c>
      <c r="B187">
        <v>2.15617874574804E-8</v>
      </c>
      <c r="C187">
        <v>1.2307771711354301</v>
      </c>
      <c r="D187">
        <v>0.13900000000000001</v>
      </c>
      <c r="E187">
        <v>3.5999999999999997E-2</v>
      </c>
      <c r="F187">
        <v>2.8030323694724598E-4</v>
      </c>
      <c r="G187">
        <v>3</v>
      </c>
    </row>
    <row r="188" spans="1:7" x14ac:dyDescent="0.2">
      <c r="A188" t="s">
        <v>677</v>
      </c>
      <c r="B188">
        <v>5.61091178645222E-6</v>
      </c>
      <c r="C188">
        <v>1.22878588402931</v>
      </c>
      <c r="D188">
        <v>0.19400000000000001</v>
      </c>
      <c r="E188">
        <v>7.9000000000000001E-2</v>
      </c>
      <c r="F188">
        <v>7.2941853223878902E-2</v>
      </c>
      <c r="G188">
        <v>3</v>
      </c>
    </row>
    <row r="189" spans="1:7" x14ac:dyDescent="0.2">
      <c r="A189" t="s">
        <v>2153</v>
      </c>
      <c r="B189">
        <v>1.30371859995506E-12</v>
      </c>
      <c r="C189">
        <v>1.22448748333178</v>
      </c>
      <c r="D189">
        <v>0.25700000000000001</v>
      </c>
      <c r="E189">
        <v>7.4999999999999997E-2</v>
      </c>
      <c r="F189">
        <v>1.69483417994157E-8</v>
      </c>
      <c r="G189">
        <v>3</v>
      </c>
    </row>
    <row r="190" spans="1:7" x14ac:dyDescent="0.2">
      <c r="A190" t="s">
        <v>78</v>
      </c>
      <c r="B190">
        <v>5.3577821775645704E-34</v>
      </c>
      <c r="C190">
        <v>1.2217557299733799</v>
      </c>
      <c r="D190">
        <v>0.79900000000000004</v>
      </c>
      <c r="E190">
        <v>0.28199999999999997</v>
      </c>
      <c r="F190">
        <v>6.9651168308339398E-30</v>
      </c>
      <c r="G190">
        <v>3</v>
      </c>
    </row>
    <row r="191" spans="1:7" x14ac:dyDescent="0.2">
      <c r="A191" t="s">
        <v>2154</v>
      </c>
      <c r="B191">
        <v>3.8349752239715201E-22</v>
      </c>
      <c r="C191">
        <v>1.2216065157082701</v>
      </c>
      <c r="D191">
        <v>0.54200000000000004</v>
      </c>
      <c r="E191">
        <v>0.188</v>
      </c>
      <c r="F191">
        <v>4.9854677911629702E-18</v>
      </c>
      <c r="G191">
        <v>3</v>
      </c>
    </row>
    <row r="192" spans="1:7" x14ac:dyDescent="0.2">
      <c r="A192" t="s">
        <v>897</v>
      </c>
      <c r="B192">
        <v>3.5097164685652198E-13</v>
      </c>
      <c r="C192">
        <v>1.22011001116041</v>
      </c>
      <c r="D192">
        <v>0.30599999999999999</v>
      </c>
      <c r="E192">
        <v>9.8000000000000004E-2</v>
      </c>
      <c r="F192">
        <v>4.5626314091347797E-9</v>
      </c>
      <c r="G192">
        <v>3</v>
      </c>
    </row>
    <row r="193" spans="1:7" x14ac:dyDescent="0.2">
      <c r="A193" t="s">
        <v>1214</v>
      </c>
      <c r="B193">
        <v>9.9300464883127409E-16</v>
      </c>
      <c r="C193">
        <v>1.21907673036927</v>
      </c>
      <c r="D193">
        <v>0.40300000000000002</v>
      </c>
      <c r="E193">
        <v>0.14000000000000001</v>
      </c>
      <c r="F193">
        <v>1.29090604348066E-11</v>
      </c>
      <c r="G193">
        <v>3</v>
      </c>
    </row>
    <row r="194" spans="1:7" x14ac:dyDescent="0.2">
      <c r="A194" t="s">
        <v>637</v>
      </c>
      <c r="B194">
        <v>1.2486167560204801E-23</v>
      </c>
      <c r="C194">
        <v>1.2189997507278301</v>
      </c>
      <c r="D194">
        <v>0.49299999999999999</v>
      </c>
      <c r="E194">
        <v>0.14699999999999999</v>
      </c>
      <c r="F194">
        <v>1.6232017828266199E-19</v>
      </c>
      <c r="G194">
        <v>3</v>
      </c>
    </row>
    <row r="195" spans="1:7" x14ac:dyDescent="0.2">
      <c r="A195" t="s">
        <v>2155</v>
      </c>
      <c r="B195">
        <v>1.9368298942112501E-9</v>
      </c>
      <c r="C195">
        <v>1.2186383601236801</v>
      </c>
      <c r="D195">
        <v>0.14599999999999999</v>
      </c>
      <c r="E195">
        <v>3.5999999999999997E-2</v>
      </c>
      <c r="F195">
        <v>2.5178788624746298E-5</v>
      </c>
      <c r="G195">
        <v>3</v>
      </c>
    </row>
    <row r="196" spans="1:7" x14ac:dyDescent="0.2">
      <c r="A196" t="s">
        <v>2156</v>
      </c>
      <c r="B196">
        <v>1.44337140631097E-10</v>
      </c>
      <c r="C196">
        <v>1.21789173182497</v>
      </c>
      <c r="D196">
        <v>0.17399999999999999</v>
      </c>
      <c r="E196">
        <v>4.3999999999999997E-2</v>
      </c>
      <c r="F196">
        <v>1.87638282820426E-6</v>
      </c>
      <c r="G196">
        <v>3</v>
      </c>
    </row>
    <row r="197" spans="1:7" x14ac:dyDescent="0.2">
      <c r="A197" t="s">
        <v>2157</v>
      </c>
      <c r="B197">
        <v>3.3375723352827099E-9</v>
      </c>
      <c r="C197">
        <v>1.2156733927447001</v>
      </c>
      <c r="D197">
        <v>0.16</v>
      </c>
      <c r="E197">
        <v>4.2999999999999997E-2</v>
      </c>
      <c r="F197">
        <v>4.3388440358675203E-5</v>
      </c>
      <c r="G197">
        <v>3</v>
      </c>
    </row>
    <row r="198" spans="1:7" x14ac:dyDescent="0.2">
      <c r="A198" t="s">
        <v>2158</v>
      </c>
      <c r="B198">
        <v>3.9017855542466297E-20</v>
      </c>
      <c r="C198">
        <v>1.2150254877092099</v>
      </c>
      <c r="D198">
        <v>0.46500000000000002</v>
      </c>
      <c r="E198">
        <v>0.153</v>
      </c>
      <c r="F198">
        <v>5.0723212205206197E-16</v>
      </c>
      <c r="G198">
        <v>3</v>
      </c>
    </row>
    <row r="199" spans="1:7" x14ac:dyDescent="0.2">
      <c r="A199" t="s">
        <v>2159</v>
      </c>
      <c r="B199">
        <v>2.6795619273356598E-12</v>
      </c>
      <c r="C199">
        <v>1.2126157019658099</v>
      </c>
      <c r="D199">
        <v>0.29899999999999999</v>
      </c>
      <c r="E199">
        <v>9.9000000000000005E-2</v>
      </c>
      <c r="F199">
        <v>3.4834305055363603E-8</v>
      </c>
      <c r="G199">
        <v>3</v>
      </c>
    </row>
    <row r="200" spans="1:7" x14ac:dyDescent="0.2">
      <c r="A200" t="s">
        <v>2160</v>
      </c>
      <c r="B200">
        <v>1.7095656017644899E-3</v>
      </c>
      <c r="C200">
        <v>1.20964129381396</v>
      </c>
      <c r="D200">
        <v>0.104</v>
      </c>
      <c r="E200">
        <v>4.3999999999999997E-2</v>
      </c>
      <c r="F200">
        <v>1</v>
      </c>
      <c r="G200">
        <v>3</v>
      </c>
    </row>
    <row r="201" spans="1:7" x14ac:dyDescent="0.2">
      <c r="A201" t="s">
        <v>2161</v>
      </c>
      <c r="B201">
        <v>1.63671030300652E-9</v>
      </c>
      <c r="C201">
        <v>1.2083072275454501</v>
      </c>
      <c r="D201">
        <v>0.153</v>
      </c>
      <c r="E201">
        <v>3.7999999999999999E-2</v>
      </c>
      <c r="F201">
        <v>2.1277233939084799E-5</v>
      </c>
      <c r="G201">
        <v>3</v>
      </c>
    </row>
    <row r="202" spans="1:7" x14ac:dyDescent="0.2">
      <c r="A202" t="s">
        <v>2162</v>
      </c>
      <c r="B202">
        <v>1.8469690430986E-8</v>
      </c>
      <c r="C202">
        <v>1.20557888908763</v>
      </c>
      <c r="D202">
        <v>0.20799999999999999</v>
      </c>
      <c r="E202">
        <v>7.0000000000000007E-2</v>
      </c>
      <c r="F202">
        <v>2.4010597560281799E-4</v>
      </c>
      <c r="G202">
        <v>3</v>
      </c>
    </row>
    <row r="203" spans="1:7" x14ac:dyDescent="0.2">
      <c r="A203" t="s">
        <v>2163</v>
      </c>
      <c r="B203">
        <v>2.96007434981556E-11</v>
      </c>
      <c r="C203">
        <v>1.20508199273955</v>
      </c>
      <c r="D203">
        <v>0.188</v>
      </c>
      <c r="E203">
        <v>4.9000000000000002E-2</v>
      </c>
      <c r="F203">
        <v>3.84809665476022E-7</v>
      </c>
      <c r="G203">
        <v>3</v>
      </c>
    </row>
    <row r="204" spans="1:7" x14ac:dyDescent="0.2">
      <c r="A204" t="s">
        <v>380</v>
      </c>
      <c r="B204">
        <v>2.0717027391770501E-22</v>
      </c>
      <c r="C204">
        <v>1.2041063886041501</v>
      </c>
      <c r="D204">
        <v>0.56899999999999995</v>
      </c>
      <c r="E204">
        <v>0.20399999999999999</v>
      </c>
      <c r="F204">
        <v>2.6932135609301699E-18</v>
      </c>
      <c r="G204">
        <v>3</v>
      </c>
    </row>
    <row r="205" spans="1:7" x14ac:dyDescent="0.2">
      <c r="A205" t="s">
        <v>2164</v>
      </c>
      <c r="B205">
        <v>7.4204120592582908E-12</v>
      </c>
      <c r="C205">
        <v>1.2004137589620001</v>
      </c>
      <c r="D205">
        <v>0.22900000000000001</v>
      </c>
      <c r="E205">
        <v>6.6000000000000003E-2</v>
      </c>
      <c r="F205">
        <v>9.6465356770357796E-8</v>
      </c>
      <c r="G205">
        <v>3</v>
      </c>
    </row>
    <row r="206" spans="1:7" x14ac:dyDescent="0.2">
      <c r="A206" t="s">
        <v>546</v>
      </c>
      <c r="B206">
        <v>7.9712732095870303E-19</v>
      </c>
      <c r="C206">
        <v>1.19912903206071</v>
      </c>
      <c r="D206">
        <v>0.30599999999999999</v>
      </c>
      <c r="E206">
        <v>7.3999999999999996E-2</v>
      </c>
      <c r="F206">
        <v>1.0362655172463099E-14</v>
      </c>
      <c r="G206">
        <v>3</v>
      </c>
    </row>
    <row r="207" spans="1:7" x14ac:dyDescent="0.2">
      <c r="A207" t="s">
        <v>2165</v>
      </c>
      <c r="B207">
        <v>2.3751905777138199E-13</v>
      </c>
      <c r="C207">
        <v>1.1983161950527501</v>
      </c>
      <c r="D207">
        <v>0.215</v>
      </c>
      <c r="E207">
        <v>5.2999999999999999E-2</v>
      </c>
      <c r="F207">
        <v>3.08774775102796E-9</v>
      </c>
      <c r="G207">
        <v>3</v>
      </c>
    </row>
    <row r="208" spans="1:7" x14ac:dyDescent="0.2">
      <c r="A208" t="s">
        <v>2166</v>
      </c>
      <c r="B208">
        <v>6.1284392872775004E-7</v>
      </c>
      <c r="C208">
        <v>1.19444306827979</v>
      </c>
      <c r="D208">
        <v>0.111</v>
      </c>
      <c r="E208">
        <v>2.9000000000000001E-2</v>
      </c>
      <c r="F208">
        <v>7.9669710734607598E-3</v>
      </c>
      <c r="G208">
        <v>3</v>
      </c>
    </row>
    <row r="209" spans="1:7" x14ac:dyDescent="0.2">
      <c r="A209" t="s">
        <v>2167</v>
      </c>
      <c r="B209">
        <v>2.1323020259230099E-17</v>
      </c>
      <c r="C209">
        <v>1.1910094619576801</v>
      </c>
      <c r="D209">
        <v>0.33300000000000002</v>
      </c>
      <c r="E209">
        <v>9.2999999999999999E-2</v>
      </c>
      <c r="F209">
        <v>2.7719926336999099E-13</v>
      </c>
      <c r="G209">
        <v>3</v>
      </c>
    </row>
    <row r="210" spans="1:7" x14ac:dyDescent="0.2">
      <c r="A210" t="s">
        <v>2168</v>
      </c>
      <c r="B210">
        <v>1.3002285669196699E-5</v>
      </c>
      <c r="C210">
        <v>1.19040464922496</v>
      </c>
      <c r="D210">
        <v>0.215</v>
      </c>
      <c r="E210">
        <v>9.6000000000000002E-2</v>
      </c>
      <c r="F210">
        <v>0.16902971369955799</v>
      </c>
      <c r="G210">
        <v>3</v>
      </c>
    </row>
    <row r="211" spans="1:7" x14ac:dyDescent="0.2">
      <c r="A211" t="s">
        <v>862</v>
      </c>
      <c r="B211">
        <v>3.4505114946035598E-28</v>
      </c>
      <c r="C211">
        <v>1.18423292430198</v>
      </c>
      <c r="D211">
        <v>0.92400000000000004</v>
      </c>
      <c r="E211">
        <v>0.46</v>
      </c>
      <c r="F211">
        <v>4.4856649429846304E-24</v>
      </c>
      <c r="G211">
        <v>3</v>
      </c>
    </row>
    <row r="212" spans="1:7" x14ac:dyDescent="0.2">
      <c r="A212" t="s">
        <v>2169</v>
      </c>
      <c r="B212">
        <v>3.9106229323144799E-13</v>
      </c>
      <c r="C212">
        <v>1.1829314143668701</v>
      </c>
      <c r="D212">
        <v>0.25</v>
      </c>
      <c r="E212">
        <v>6.9000000000000006E-2</v>
      </c>
      <c r="F212">
        <v>5.0838098120088303E-9</v>
      </c>
      <c r="G212">
        <v>3</v>
      </c>
    </row>
    <row r="213" spans="1:7" x14ac:dyDescent="0.2">
      <c r="A213" t="s">
        <v>2170</v>
      </c>
      <c r="B213">
        <v>4.6382476415478298E-19</v>
      </c>
      <c r="C213">
        <v>1.1779954413876199</v>
      </c>
      <c r="D213">
        <v>0.52800000000000002</v>
      </c>
      <c r="E213">
        <v>0.19900000000000001</v>
      </c>
      <c r="F213">
        <v>6.0297219340121798E-15</v>
      </c>
      <c r="G213">
        <v>3</v>
      </c>
    </row>
    <row r="214" spans="1:7" x14ac:dyDescent="0.2">
      <c r="A214" t="s">
        <v>2171</v>
      </c>
      <c r="B214">
        <v>1.33348160352505E-6</v>
      </c>
      <c r="C214">
        <v>1.1767618257535399</v>
      </c>
      <c r="D214">
        <v>0.104</v>
      </c>
      <c r="E214">
        <v>2.7E-2</v>
      </c>
      <c r="F214">
        <v>1.7335260845825699E-2</v>
      </c>
      <c r="G214">
        <v>3</v>
      </c>
    </row>
    <row r="215" spans="1:7" x14ac:dyDescent="0.2">
      <c r="A215" t="s">
        <v>418</v>
      </c>
      <c r="B215">
        <v>3.8544459653305102E-31</v>
      </c>
      <c r="C215">
        <v>1.17675310165217</v>
      </c>
      <c r="D215">
        <v>0.88900000000000001</v>
      </c>
      <c r="E215">
        <v>0.39100000000000001</v>
      </c>
      <c r="F215">
        <v>5.0107797549296699E-27</v>
      </c>
      <c r="G215">
        <v>3</v>
      </c>
    </row>
    <row r="216" spans="1:7" x14ac:dyDescent="0.2">
      <c r="A216" t="s">
        <v>2172</v>
      </c>
      <c r="B216">
        <v>5.2756323612333105E-7</v>
      </c>
      <c r="C216">
        <v>1.17519824730855</v>
      </c>
      <c r="D216">
        <v>0.13200000000000001</v>
      </c>
      <c r="E216">
        <v>3.7999999999999999E-2</v>
      </c>
      <c r="F216">
        <v>6.8583220696032997E-3</v>
      </c>
      <c r="G216">
        <v>3</v>
      </c>
    </row>
    <row r="217" spans="1:7" x14ac:dyDescent="0.2">
      <c r="A217" t="s">
        <v>2173</v>
      </c>
      <c r="B217">
        <v>1.7532931668984201E-6</v>
      </c>
      <c r="C217">
        <v>1.1742238377705001</v>
      </c>
      <c r="D217">
        <v>0.11799999999999999</v>
      </c>
      <c r="E217">
        <v>3.4000000000000002E-2</v>
      </c>
      <c r="F217">
        <v>2.2792811169679499E-2</v>
      </c>
      <c r="G217">
        <v>3</v>
      </c>
    </row>
    <row r="218" spans="1:7" x14ac:dyDescent="0.2">
      <c r="A218" t="s">
        <v>2174</v>
      </c>
      <c r="B218">
        <v>4.7331049746731602E-15</v>
      </c>
      <c r="C218">
        <v>1.1740068883494501</v>
      </c>
      <c r="D218">
        <v>0.11799999999999999</v>
      </c>
      <c r="E218">
        <v>1.4E-2</v>
      </c>
      <c r="F218">
        <v>6.1530364670750997E-11</v>
      </c>
      <c r="G218">
        <v>3</v>
      </c>
    </row>
    <row r="219" spans="1:7" x14ac:dyDescent="0.2">
      <c r="A219" t="s">
        <v>2175</v>
      </c>
      <c r="B219">
        <v>4.4621193149937401E-4</v>
      </c>
      <c r="C219">
        <v>1.17037997320694</v>
      </c>
      <c r="D219">
        <v>0.111</v>
      </c>
      <c r="E219">
        <v>4.4999999999999998E-2</v>
      </c>
      <c r="F219">
        <v>1</v>
      </c>
      <c r="G219">
        <v>3</v>
      </c>
    </row>
    <row r="220" spans="1:7" x14ac:dyDescent="0.2">
      <c r="A220" t="s">
        <v>1414</v>
      </c>
      <c r="B220">
        <v>1.5495517360506499E-16</v>
      </c>
      <c r="C220">
        <v>1.1699040059380099</v>
      </c>
      <c r="D220">
        <v>0.31900000000000001</v>
      </c>
      <c r="E220">
        <v>9.0999999999999998E-2</v>
      </c>
      <c r="F220">
        <v>2.0144172568658501E-12</v>
      </c>
      <c r="G220">
        <v>3</v>
      </c>
    </row>
    <row r="221" spans="1:7" x14ac:dyDescent="0.2">
      <c r="A221" t="s">
        <v>171</v>
      </c>
      <c r="B221">
        <v>1.11731207009129E-4</v>
      </c>
      <c r="C221">
        <v>1.1686252792541001</v>
      </c>
      <c r="D221">
        <v>0.125</v>
      </c>
      <c r="E221">
        <v>4.7E-2</v>
      </c>
      <c r="F221">
        <v>1</v>
      </c>
      <c r="G221">
        <v>3</v>
      </c>
    </row>
    <row r="222" spans="1:7" x14ac:dyDescent="0.2">
      <c r="A222" t="s">
        <v>2176</v>
      </c>
      <c r="B222">
        <v>2.21648800792956E-4</v>
      </c>
      <c r="C222">
        <v>1.1672532649252501</v>
      </c>
      <c r="D222">
        <v>0.13200000000000001</v>
      </c>
      <c r="E222">
        <v>5.3999999999999999E-2</v>
      </c>
      <c r="F222">
        <v>1</v>
      </c>
      <c r="G222">
        <v>3</v>
      </c>
    </row>
    <row r="223" spans="1:7" x14ac:dyDescent="0.2">
      <c r="A223" t="s">
        <v>2177</v>
      </c>
      <c r="B223">
        <v>4.9443870683089397E-6</v>
      </c>
      <c r="C223">
        <v>1.1662071545232</v>
      </c>
      <c r="D223">
        <v>0.16700000000000001</v>
      </c>
      <c r="E223">
        <v>6.3E-2</v>
      </c>
      <c r="F223">
        <v>6.4277031888016201E-2</v>
      </c>
      <c r="G223">
        <v>3</v>
      </c>
    </row>
    <row r="224" spans="1:7" x14ac:dyDescent="0.2">
      <c r="A224" t="s">
        <v>2178</v>
      </c>
      <c r="B224">
        <v>1.6756889404731599E-8</v>
      </c>
      <c r="C224">
        <v>1.16404750082492</v>
      </c>
      <c r="D224">
        <v>0.125</v>
      </c>
      <c r="E224">
        <v>2.9000000000000001E-2</v>
      </c>
      <c r="F224">
        <v>2.1783956226151E-4</v>
      </c>
      <c r="G224">
        <v>3</v>
      </c>
    </row>
    <row r="225" spans="1:7" x14ac:dyDescent="0.2">
      <c r="A225" t="s">
        <v>294</v>
      </c>
      <c r="B225">
        <v>4.1443380677901398E-30</v>
      </c>
      <c r="C225">
        <v>1.1616489960802101</v>
      </c>
      <c r="D225">
        <v>0.93799999999999994</v>
      </c>
      <c r="E225">
        <v>0.45100000000000001</v>
      </c>
      <c r="F225">
        <v>5.3876394881271798E-26</v>
      </c>
      <c r="G225">
        <v>3</v>
      </c>
    </row>
    <row r="226" spans="1:7" x14ac:dyDescent="0.2">
      <c r="A226" t="s">
        <v>2179</v>
      </c>
      <c r="B226">
        <v>2.8095380847199002E-18</v>
      </c>
      <c r="C226">
        <v>1.1615674190574199</v>
      </c>
      <c r="D226">
        <v>0.35399999999999998</v>
      </c>
      <c r="E226">
        <v>0.10100000000000001</v>
      </c>
      <c r="F226">
        <v>3.6523995101358698E-14</v>
      </c>
      <c r="G226">
        <v>3</v>
      </c>
    </row>
    <row r="227" spans="1:7" x14ac:dyDescent="0.2">
      <c r="A227" t="s">
        <v>763</v>
      </c>
      <c r="B227">
        <v>1.72938942653534E-25</v>
      </c>
      <c r="C227">
        <v>1.1607800690691299</v>
      </c>
      <c r="D227">
        <v>0.56899999999999995</v>
      </c>
      <c r="E227">
        <v>0.182</v>
      </c>
      <c r="F227">
        <v>2.2482062544959401E-21</v>
      </c>
      <c r="G227">
        <v>3</v>
      </c>
    </row>
    <row r="228" spans="1:7" x14ac:dyDescent="0.2">
      <c r="A228" t="s">
        <v>2180</v>
      </c>
      <c r="B228">
        <v>5.0425403090564798E-8</v>
      </c>
      <c r="C228">
        <v>1.15923123630013</v>
      </c>
      <c r="D228">
        <v>0.16</v>
      </c>
      <c r="E228">
        <v>4.8000000000000001E-2</v>
      </c>
      <c r="F228">
        <v>6.5553024017734295E-4</v>
      </c>
      <c r="G228">
        <v>3</v>
      </c>
    </row>
    <row r="229" spans="1:7" x14ac:dyDescent="0.2">
      <c r="A229" t="s">
        <v>2181</v>
      </c>
      <c r="B229">
        <v>8.8986173400377504E-10</v>
      </c>
      <c r="C229">
        <v>1.1563215842026</v>
      </c>
      <c r="D229">
        <v>0.13900000000000001</v>
      </c>
      <c r="E229">
        <v>3.1E-2</v>
      </c>
      <c r="F229">
        <v>1.15682025420491E-5</v>
      </c>
      <c r="G229">
        <v>3</v>
      </c>
    </row>
    <row r="230" spans="1:7" x14ac:dyDescent="0.2">
      <c r="A230" t="s">
        <v>2182</v>
      </c>
      <c r="B230">
        <v>1.7877976330223901E-13</v>
      </c>
      <c r="C230">
        <v>1.15571809503515</v>
      </c>
      <c r="D230">
        <v>0.25700000000000001</v>
      </c>
      <c r="E230">
        <v>7.2999999999999995E-2</v>
      </c>
      <c r="F230">
        <v>2.32413692292911E-9</v>
      </c>
      <c r="G230">
        <v>3</v>
      </c>
    </row>
    <row r="231" spans="1:7" x14ac:dyDescent="0.2">
      <c r="A231" t="s">
        <v>2183</v>
      </c>
      <c r="B231">
        <v>1.1678372994312699E-10</v>
      </c>
      <c r="C231">
        <v>1.1541185003339001</v>
      </c>
      <c r="D231">
        <v>0.16</v>
      </c>
      <c r="E231">
        <v>3.7999999999999999E-2</v>
      </c>
      <c r="F231">
        <v>1.51818848926066E-6</v>
      </c>
      <c r="G231">
        <v>3</v>
      </c>
    </row>
    <row r="232" spans="1:7" x14ac:dyDescent="0.2">
      <c r="A232" t="s">
        <v>288</v>
      </c>
      <c r="B232">
        <v>6.0076496967120594E-8</v>
      </c>
      <c r="C232">
        <v>1.1532355323765799</v>
      </c>
      <c r="D232">
        <v>0.18099999999999999</v>
      </c>
      <c r="E232">
        <v>5.8999999999999997E-2</v>
      </c>
      <c r="F232">
        <v>7.8099446057256698E-4</v>
      </c>
      <c r="G232">
        <v>3</v>
      </c>
    </row>
    <row r="233" spans="1:7" x14ac:dyDescent="0.2">
      <c r="A233" t="s">
        <v>1422</v>
      </c>
      <c r="B233">
        <v>6.3361787028942204E-12</v>
      </c>
      <c r="C233">
        <v>1.1523827206853201</v>
      </c>
      <c r="D233">
        <v>0.34</v>
      </c>
      <c r="E233">
        <v>0.126</v>
      </c>
      <c r="F233">
        <v>8.2370323137624798E-8</v>
      </c>
      <c r="G233">
        <v>3</v>
      </c>
    </row>
    <row r="234" spans="1:7" x14ac:dyDescent="0.2">
      <c r="A234" t="s">
        <v>2184</v>
      </c>
      <c r="B234">
        <v>3.1301978683183702E-7</v>
      </c>
      <c r="C234">
        <v>1.1503009942843101</v>
      </c>
      <c r="D234">
        <v>0.111</v>
      </c>
      <c r="E234">
        <v>2.8000000000000001E-2</v>
      </c>
      <c r="F234">
        <v>4.0692572288138799E-3</v>
      </c>
      <c r="G234">
        <v>3</v>
      </c>
    </row>
    <row r="235" spans="1:7" x14ac:dyDescent="0.2">
      <c r="A235" t="s">
        <v>2185</v>
      </c>
      <c r="B235">
        <v>1.08664844534516E-14</v>
      </c>
      <c r="C235">
        <v>1.14899267343197</v>
      </c>
      <c r="D235">
        <v>0.41699999999999998</v>
      </c>
      <c r="E235">
        <v>0.156</v>
      </c>
      <c r="F235">
        <v>1.4126429789487E-10</v>
      </c>
      <c r="G235">
        <v>3</v>
      </c>
    </row>
    <row r="236" spans="1:7" x14ac:dyDescent="0.2">
      <c r="A236" t="s">
        <v>2186</v>
      </c>
      <c r="B236">
        <v>8.4592004246746695E-6</v>
      </c>
      <c r="C236">
        <v>1.14898513475002</v>
      </c>
      <c r="D236">
        <v>0.11799999999999999</v>
      </c>
      <c r="E236">
        <v>3.6999999999999998E-2</v>
      </c>
      <c r="F236">
        <v>0.10996960552077099</v>
      </c>
      <c r="G236">
        <v>3</v>
      </c>
    </row>
    <row r="237" spans="1:7" x14ac:dyDescent="0.2">
      <c r="A237" t="s">
        <v>622</v>
      </c>
      <c r="B237">
        <v>8.0879405859899298E-9</v>
      </c>
      <c r="C237">
        <v>1.1480351487707801</v>
      </c>
      <c r="D237">
        <v>0.23599999999999999</v>
      </c>
      <c r="E237">
        <v>8.3000000000000004E-2</v>
      </c>
      <c r="F237">
        <v>1.05143227617869E-4</v>
      </c>
      <c r="G237">
        <v>3</v>
      </c>
    </row>
    <row r="238" spans="1:7" x14ac:dyDescent="0.2">
      <c r="A238" t="s">
        <v>2187</v>
      </c>
      <c r="B238">
        <v>6.2974249341028104E-6</v>
      </c>
      <c r="C238">
        <v>1.1457631701709901</v>
      </c>
      <c r="D238">
        <v>0.11799999999999999</v>
      </c>
      <c r="E238">
        <v>3.5999999999999997E-2</v>
      </c>
      <c r="F238">
        <v>8.1866524143336505E-2</v>
      </c>
      <c r="G238">
        <v>3</v>
      </c>
    </row>
    <row r="239" spans="1:7" x14ac:dyDescent="0.2">
      <c r="A239" t="s">
        <v>718</v>
      </c>
      <c r="B239">
        <v>1.1723425805136901E-13</v>
      </c>
      <c r="C239">
        <v>1.14264144389511</v>
      </c>
      <c r="D239">
        <v>0.38200000000000001</v>
      </c>
      <c r="E239">
        <v>0.14199999999999999</v>
      </c>
      <c r="F239">
        <v>1.52404535466779E-9</v>
      </c>
      <c r="G239">
        <v>3</v>
      </c>
    </row>
    <row r="240" spans="1:7" x14ac:dyDescent="0.2">
      <c r="A240" t="s">
        <v>2188</v>
      </c>
      <c r="B240">
        <v>1.68008832548907E-5</v>
      </c>
      <c r="C240">
        <v>1.1417871894120399</v>
      </c>
      <c r="D240">
        <v>0.14599999999999999</v>
      </c>
      <c r="E240">
        <v>5.3999999999999999E-2</v>
      </c>
      <c r="F240">
        <v>0.21841148231357899</v>
      </c>
      <c r="G240">
        <v>3</v>
      </c>
    </row>
    <row r="241" spans="1:7" x14ac:dyDescent="0.2">
      <c r="A241" t="s">
        <v>2189</v>
      </c>
      <c r="B241">
        <v>3.4203886340956898E-7</v>
      </c>
      <c r="C241">
        <v>1.1398146141652401</v>
      </c>
      <c r="D241">
        <v>0.111</v>
      </c>
      <c r="E241">
        <v>2.8000000000000001E-2</v>
      </c>
      <c r="F241">
        <v>4.4465052243243897E-3</v>
      </c>
      <c r="G241">
        <v>3</v>
      </c>
    </row>
    <row r="242" spans="1:7" x14ac:dyDescent="0.2">
      <c r="A242" t="s">
        <v>1135</v>
      </c>
      <c r="B242">
        <v>2.0746852507243099E-11</v>
      </c>
      <c r="C242">
        <v>1.13949939469151</v>
      </c>
      <c r="D242">
        <v>0.29899999999999999</v>
      </c>
      <c r="E242">
        <v>0.105</v>
      </c>
      <c r="F242">
        <v>2.69709082594161E-7</v>
      </c>
      <c r="G242">
        <v>3</v>
      </c>
    </row>
    <row r="243" spans="1:7" x14ac:dyDescent="0.2">
      <c r="A243" t="s">
        <v>2190</v>
      </c>
      <c r="B243">
        <v>8.8433375676081195E-4</v>
      </c>
      <c r="C243">
        <v>1.13820648276614</v>
      </c>
      <c r="D243">
        <v>0.111</v>
      </c>
      <c r="E243">
        <v>4.7E-2</v>
      </c>
      <c r="F243">
        <v>1</v>
      </c>
      <c r="G243">
        <v>3</v>
      </c>
    </row>
    <row r="244" spans="1:7" x14ac:dyDescent="0.2">
      <c r="A244" t="s">
        <v>596</v>
      </c>
      <c r="B244">
        <v>5.6626362371846197E-14</v>
      </c>
      <c r="C244">
        <v>1.1368995596676701</v>
      </c>
      <c r="D244">
        <v>0.30599999999999999</v>
      </c>
      <c r="E244">
        <v>9.4E-2</v>
      </c>
      <c r="F244">
        <v>7.3614271083400101E-10</v>
      </c>
      <c r="G244">
        <v>3</v>
      </c>
    </row>
    <row r="245" spans="1:7" x14ac:dyDescent="0.2">
      <c r="A245" t="s">
        <v>2191</v>
      </c>
      <c r="B245">
        <v>1.6529493463499399E-5</v>
      </c>
      <c r="C245">
        <v>1.1367695462102001</v>
      </c>
      <c r="D245">
        <v>0.153</v>
      </c>
      <c r="E245">
        <v>5.8000000000000003E-2</v>
      </c>
      <c r="F245">
        <v>0.21488341502549199</v>
      </c>
      <c r="G245">
        <v>3</v>
      </c>
    </row>
    <row r="246" spans="1:7" x14ac:dyDescent="0.2">
      <c r="A246" t="s">
        <v>2192</v>
      </c>
      <c r="B246">
        <v>2.2624844965883799E-4</v>
      </c>
      <c r="C246">
        <v>1.1328470095083101</v>
      </c>
      <c r="D246">
        <v>0.13200000000000001</v>
      </c>
      <c r="E246">
        <v>5.3999999999999999E-2</v>
      </c>
      <c r="F246">
        <v>1</v>
      </c>
      <c r="G246">
        <v>3</v>
      </c>
    </row>
    <row r="247" spans="1:7" x14ac:dyDescent="0.2">
      <c r="A247" t="s">
        <v>1332</v>
      </c>
      <c r="B247">
        <v>1.94387134482024E-23</v>
      </c>
      <c r="C247">
        <v>1.12682254311088</v>
      </c>
      <c r="D247">
        <v>0.57599999999999996</v>
      </c>
      <c r="E247">
        <v>0.19700000000000001</v>
      </c>
      <c r="F247">
        <v>2.5270327482663098E-19</v>
      </c>
      <c r="G247">
        <v>3</v>
      </c>
    </row>
    <row r="248" spans="1:7" x14ac:dyDescent="0.2">
      <c r="A248" t="s">
        <v>2193</v>
      </c>
      <c r="B248">
        <v>4.9907456625714798E-6</v>
      </c>
      <c r="C248">
        <v>1.1268146509324299</v>
      </c>
      <c r="D248">
        <v>0.104</v>
      </c>
      <c r="E248">
        <v>2.9000000000000001E-2</v>
      </c>
      <c r="F248">
        <v>6.4879693613429296E-2</v>
      </c>
      <c r="G248">
        <v>3</v>
      </c>
    </row>
    <row r="249" spans="1:7" x14ac:dyDescent="0.2">
      <c r="A249" t="s">
        <v>2194</v>
      </c>
      <c r="B249">
        <v>3.39177051353078E-7</v>
      </c>
      <c r="C249">
        <v>1.1268049650298</v>
      </c>
      <c r="D249">
        <v>0.215</v>
      </c>
      <c r="E249">
        <v>8.4000000000000005E-2</v>
      </c>
      <c r="F249">
        <v>4.4093016675900102E-3</v>
      </c>
      <c r="G249">
        <v>3</v>
      </c>
    </row>
    <row r="250" spans="1:7" x14ac:dyDescent="0.2">
      <c r="A250" t="s">
        <v>2195</v>
      </c>
      <c r="B250">
        <v>1.9921091389858501E-8</v>
      </c>
      <c r="C250">
        <v>1.1264795660261699</v>
      </c>
      <c r="D250">
        <v>0.19400000000000001</v>
      </c>
      <c r="E250">
        <v>6.3E-2</v>
      </c>
      <c r="F250">
        <v>2.5897418806816101E-4</v>
      </c>
      <c r="G250">
        <v>3</v>
      </c>
    </row>
    <row r="251" spans="1:7" x14ac:dyDescent="0.2">
      <c r="A251" t="s">
        <v>2196</v>
      </c>
      <c r="B251">
        <v>4.4976506219722399E-14</v>
      </c>
      <c r="C251">
        <v>1.1260750527188701</v>
      </c>
      <c r="D251">
        <v>0.25700000000000001</v>
      </c>
      <c r="E251">
        <v>6.8000000000000005E-2</v>
      </c>
      <c r="F251">
        <v>5.8469458085639095E-10</v>
      </c>
      <c r="G251">
        <v>3</v>
      </c>
    </row>
    <row r="252" spans="1:7" x14ac:dyDescent="0.2">
      <c r="A252" t="s">
        <v>926</v>
      </c>
      <c r="B252">
        <v>3.8705678308223302E-26</v>
      </c>
      <c r="C252">
        <v>1.11765390160307</v>
      </c>
      <c r="D252">
        <v>0.875</v>
      </c>
      <c r="E252">
        <v>0.41799999999999998</v>
      </c>
      <c r="F252">
        <v>5.0317381800690295E-22</v>
      </c>
      <c r="G252">
        <v>3</v>
      </c>
    </row>
    <row r="253" spans="1:7" x14ac:dyDescent="0.2">
      <c r="A253" t="s">
        <v>803</v>
      </c>
      <c r="B253">
        <v>8.6874019282402896E-13</v>
      </c>
      <c r="C253">
        <v>1.11541424522308</v>
      </c>
      <c r="D253">
        <v>0.32600000000000001</v>
      </c>
      <c r="E253">
        <v>0.112</v>
      </c>
      <c r="F253">
        <v>1.1293622506712401E-8</v>
      </c>
      <c r="G253">
        <v>3</v>
      </c>
    </row>
    <row r="254" spans="1:7" x14ac:dyDescent="0.2">
      <c r="A254" t="s">
        <v>2197</v>
      </c>
      <c r="B254">
        <v>1.7262670700718399E-6</v>
      </c>
      <c r="C254">
        <v>1.11463517179789</v>
      </c>
      <c r="D254">
        <v>0.13900000000000001</v>
      </c>
      <c r="E254">
        <v>4.4999999999999998E-2</v>
      </c>
      <c r="F254">
        <v>2.2441471910933899E-2</v>
      </c>
      <c r="G254">
        <v>3</v>
      </c>
    </row>
    <row r="255" spans="1:7" x14ac:dyDescent="0.2">
      <c r="A255" t="s">
        <v>2198</v>
      </c>
      <c r="B255">
        <v>3.5572572901809801E-6</v>
      </c>
      <c r="C255">
        <v>1.1134852070161301</v>
      </c>
      <c r="D255">
        <v>0.104</v>
      </c>
      <c r="E255">
        <v>2.9000000000000001E-2</v>
      </c>
      <c r="F255">
        <v>4.6244344772352799E-2</v>
      </c>
      <c r="G255">
        <v>3</v>
      </c>
    </row>
    <row r="256" spans="1:7" x14ac:dyDescent="0.2">
      <c r="A256" t="s">
        <v>2199</v>
      </c>
      <c r="B256">
        <v>1.6439581281618799E-5</v>
      </c>
      <c r="C256">
        <v>1.11295010759628</v>
      </c>
      <c r="D256">
        <v>0.125</v>
      </c>
      <c r="E256">
        <v>4.2000000000000003E-2</v>
      </c>
      <c r="F256">
        <v>0.213714556661044</v>
      </c>
      <c r="G256">
        <v>3</v>
      </c>
    </row>
    <row r="257" spans="1:7" x14ac:dyDescent="0.2">
      <c r="A257" t="s">
        <v>2200</v>
      </c>
      <c r="B257">
        <v>1.5910984133013299E-9</v>
      </c>
      <c r="C257">
        <v>1.1114000964612201</v>
      </c>
      <c r="D257">
        <v>0.16700000000000001</v>
      </c>
      <c r="E257">
        <v>4.3999999999999997E-2</v>
      </c>
      <c r="F257">
        <v>2.0684279372917199E-5</v>
      </c>
      <c r="G257">
        <v>3</v>
      </c>
    </row>
    <row r="258" spans="1:7" x14ac:dyDescent="0.2">
      <c r="A258" t="s">
        <v>701</v>
      </c>
      <c r="B258">
        <v>1.9029682390100001E-25</v>
      </c>
      <c r="C258">
        <v>1.1110124258362599</v>
      </c>
      <c r="D258">
        <v>0.46500000000000002</v>
      </c>
      <c r="E258">
        <v>0.121</v>
      </c>
      <c r="F258">
        <v>2.4738587107129899E-21</v>
      </c>
      <c r="G258">
        <v>3</v>
      </c>
    </row>
    <row r="259" spans="1:7" x14ac:dyDescent="0.2">
      <c r="A259" t="s">
        <v>1275</v>
      </c>
      <c r="B259">
        <v>2.0184491949655601E-20</v>
      </c>
      <c r="C259">
        <v>1.10953123513637</v>
      </c>
      <c r="D259">
        <v>0.68799999999999994</v>
      </c>
      <c r="E259">
        <v>0.315</v>
      </c>
      <c r="F259">
        <v>2.6239839534552298E-16</v>
      </c>
      <c r="G259">
        <v>3</v>
      </c>
    </row>
    <row r="260" spans="1:7" x14ac:dyDescent="0.2">
      <c r="A260" t="s">
        <v>2201</v>
      </c>
      <c r="B260">
        <v>5.4282851428785602E-5</v>
      </c>
      <c r="C260">
        <v>1.10804570572793</v>
      </c>
      <c r="D260">
        <v>0.11799999999999999</v>
      </c>
      <c r="E260">
        <v>4.2000000000000003E-2</v>
      </c>
      <c r="F260">
        <v>0.70567706857421297</v>
      </c>
      <c r="G260">
        <v>3</v>
      </c>
    </row>
    <row r="261" spans="1:7" x14ac:dyDescent="0.2">
      <c r="A261" t="s">
        <v>2202</v>
      </c>
      <c r="B261">
        <v>1.4177086059387101E-6</v>
      </c>
      <c r="C261">
        <v>1.1073038851108701</v>
      </c>
      <c r="D261">
        <v>0.19400000000000001</v>
      </c>
      <c r="E261">
        <v>7.4999999999999997E-2</v>
      </c>
      <c r="F261">
        <v>1.8430211877203201E-2</v>
      </c>
      <c r="G261">
        <v>3</v>
      </c>
    </row>
    <row r="262" spans="1:7" x14ac:dyDescent="0.2">
      <c r="A262" t="s">
        <v>2203</v>
      </c>
      <c r="B262">
        <v>3.9121409831349901E-5</v>
      </c>
      <c r="C262">
        <v>1.10604988762162</v>
      </c>
      <c r="D262">
        <v>0.104</v>
      </c>
      <c r="E262">
        <v>3.3000000000000002E-2</v>
      </c>
      <c r="F262">
        <v>0.50857832780754897</v>
      </c>
      <c r="G262">
        <v>3</v>
      </c>
    </row>
    <row r="263" spans="1:7" x14ac:dyDescent="0.2">
      <c r="A263" t="s">
        <v>2204</v>
      </c>
      <c r="B263">
        <v>2.12131380645735E-18</v>
      </c>
      <c r="C263">
        <v>1.10516294570364</v>
      </c>
      <c r="D263">
        <v>0.66</v>
      </c>
      <c r="E263">
        <v>0.30499999999999999</v>
      </c>
      <c r="F263">
        <v>2.75770794839455E-14</v>
      </c>
      <c r="G263">
        <v>3</v>
      </c>
    </row>
    <row r="264" spans="1:7" x14ac:dyDescent="0.2">
      <c r="A264" t="s">
        <v>2205</v>
      </c>
      <c r="B264">
        <v>1.49861086669505E-6</v>
      </c>
      <c r="C264">
        <v>1.10463320745448</v>
      </c>
      <c r="D264">
        <v>0.11799999999999999</v>
      </c>
      <c r="E264">
        <v>3.3000000000000002E-2</v>
      </c>
      <c r="F264">
        <v>1.9481941267035601E-2</v>
      </c>
      <c r="G264">
        <v>3</v>
      </c>
    </row>
    <row r="265" spans="1:7" x14ac:dyDescent="0.2">
      <c r="A265" t="s">
        <v>2206</v>
      </c>
      <c r="B265">
        <v>2.9034283218300702E-10</v>
      </c>
      <c r="C265">
        <v>1.0991284842175</v>
      </c>
      <c r="D265">
        <v>0.215</v>
      </c>
      <c r="E265">
        <v>6.6000000000000003E-2</v>
      </c>
      <c r="F265">
        <v>3.7744568183790899E-6</v>
      </c>
      <c r="G265">
        <v>3</v>
      </c>
    </row>
    <row r="266" spans="1:7" x14ac:dyDescent="0.2">
      <c r="A266" t="s">
        <v>347</v>
      </c>
      <c r="B266">
        <v>5.6056364438011398E-5</v>
      </c>
      <c r="C266">
        <v>1.0985321136495501</v>
      </c>
      <c r="D266">
        <v>0.19400000000000001</v>
      </c>
      <c r="E266">
        <v>8.7999999999999995E-2</v>
      </c>
      <c r="F266">
        <v>0.72873273769414804</v>
      </c>
      <c r="G266">
        <v>3</v>
      </c>
    </row>
    <row r="267" spans="1:7" x14ac:dyDescent="0.2">
      <c r="A267" t="s">
        <v>1756</v>
      </c>
      <c r="B267">
        <v>2.67429523561545E-40</v>
      </c>
      <c r="C267">
        <v>1.09701949077909</v>
      </c>
      <c r="D267">
        <v>1</v>
      </c>
      <c r="E267">
        <v>0.98599999999999999</v>
      </c>
      <c r="F267">
        <v>3.4765838063000903E-36</v>
      </c>
      <c r="G267">
        <v>3</v>
      </c>
    </row>
    <row r="268" spans="1:7" x14ac:dyDescent="0.2">
      <c r="A268" t="s">
        <v>1664</v>
      </c>
      <c r="B268">
        <v>5.5537289619787197E-3</v>
      </c>
      <c r="C268">
        <v>1.0952753691864601</v>
      </c>
      <c r="D268">
        <v>0.111</v>
      </c>
      <c r="E268">
        <v>5.3999999999999999E-2</v>
      </c>
      <c r="F268">
        <v>1</v>
      </c>
      <c r="G268">
        <v>3</v>
      </c>
    </row>
    <row r="269" spans="1:7" x14ac:dyDescent="0.2">
      <c r="A269" t="s">
        <v>2207</v>
      </c>
      <c r="B269">
        <v>1.28567690026435E-11</v>
      </c>
      <c r="C269">
        <v>1.0928556877181801</v>
      </c>
      <c r="D269">
        <v>0.16</v>
      </c>
      <c r="E269">
        <v>3.4000000000000002E-2</v>
      </c>
      <c r="F269">
        <v>1.6713799703436599E-7</v>
      </c>
      <c r="G269">
        <v>3</v>
      </c>
    </row>
    <row r="270" spans="1:7" x14ac:dyDescent="0.2">
      <c r="A270" t="s">
        <v>918</v>
      </c>
      <c r="B270">
        <v>4.6233656021863203E-7</v>
      </c>
      <c r="C270">
        <v>1.08866932951958</v>
      </c>
      <c r="D270">
        <v>0.188</v>
      </c>
      <c r="E270">
        <v>6.8000000000000005E-2</v>
      </c>
      <c r="F270">
        <v>6.0103752828422202E-3</v>
      </c>
      <c r="G270">
        <v>3</v>
      </c>
    </row>
    <row r="271" spans="1:7" x14ac:dyDescent="0.2">
      <c r="A271" t="s">
        <v>2208</v>
      </c>
      <c r="B271">
        <v>3.22407856131141E-4</v>
      </c>
      <c r="C271">
        <v>1.0867829541591401</v>
      </c>
      <c r="D271">
        <v>0.104</v>
      </c>
      <c r="E271">
        <v>3.9E-2</v>
      </c>
      <c r="F271">
        <v>1</v>
      </c>
      <c r="G271">
        <v>3</v>
      </c>
    </row>
    <row r="272" spans="1:7" x14ac:dyDescent="0.2">
      <c r="A272" t="s">
        <v>2209</v>
      </c>
      <c r="B272">
        <v>4.5507911220254799E-8</v>
      </c>
      <c r="C272">
        <v>1.08405182034779</v>
      </c>
      <c r="D272">
        <v>0.104</v>
      </c>
      <c r="E272">
        <v>2.1999999999999999E-2</v>
      </c>
      <c r="F272">
        <v>5.9160284586331298E-4</v>
      </c>
      <c r="G272">
        <v>3</v>
      </c>
    </row>
    <row r="273" spans="1:7" x14ac:dyDescent="0.2">
      <c r="A273" t="s">
        <v>2210</v>
      </c>
      <c r="B273">
        <v>1.3744669319146499E-10</v>
      </c>
      <c r="C273">
        <v>1.0827824728462401</v>
      </c>
      <c r="D273">
        <v>0.27100000000000002</v>
      </c>
      <c r="E273">
        <v>9.2999999999999999E-2</v>
      </c>
      <c r="F273">
        <v>1.78680701148905E-6</v>
      </c>
      <c r="G273">
        <v>3</v>
      </c>
    </row>
    <row r="274" spans="1:7" x14ac:dyDescent="0.2">
      <c r="A274" t="s">
        <v>2211</v>
      </c>
      <c r="B274">
        <v>9.5868783724469401E-8</v>
      </c>
      <c r="C274">
        <v>1.0817395477455001</v>
      </c>
      <c r="D274">
        <v>0.17399999999999999</v>
      </c>
      <c r="E274">
        <v>5.6000000000000001E-2</v>
      </c>
      <c r="F274">
        <v>1.2462941884180999E-3</v>
      </c>
      <c r="G274">
        <v>3</v>
      </c>
    </row>
    <row r="275" spans="1:7" x14ac:dyDescent="0.2">
      <c r="A275" t="s">
        <v>2212</v>
      </c>
      <c r="B275">
        <v>9.9894387992283091E-19</v>
      </c>
      <c r="C275">
        <v>1.0804642446031001</v>
      </c>
      <c r="D275">
        <v>0.5</v>
      </c>
      <c r="E275">
        <v>0.17599999999999999</v>
      </c>
      <c r="F275">
        <v>1.29862704389968E-14</v>
      </c>
      <c r="G275">
        <v>3</v>
      </c>
    </row>
    <row r="276" spans="1:7" x14ac:dyDescent="0.2">
      <c r="A276" t="s">
        <v>1247</v>
      </c>
      <c r="B276">
        <v>9.6296427122465703E-18</v>
      </c>
      <c r="C276">
        <v>1.07822832521357</v>
      </c>
      <c r="D276">
        <v>0.41699999999999998</v>
      </c>
      <c r="E276">
        <v>0.13500000000000001</v>
      </c>
      <c r="F276">
        <v>1.2518535525920501E-13</v>
      </c>
      <c r="G276">
        <v>3</v>
      </c>
    </row>
    <row r="277" spans="1:7" x14ac:dyDescent="0.2">
      <c r="A277" t="s">
        <v>2213</v>
      </c>
      <c r="B277">
        <v>2.9856937778260502E-18</v>
      </c>
      <c r="C277">
        <v>1.07683357138739</v>
      </c>
      <c r="D277">
        <v>0.47899999999999998</v>
      </c>
      <c r="E277">
        <v>0.17</v>
      </c>
      <c r="F277">
        <v>3.8814019111738597E-14</v>
      </c>
      <c r="G277">
        <v>3</v>
      </c>
    </row>
    <row r="278" spans="1:7" x14ac:dyDescent="0.2">
      <c r="A278" t="s">
        <v>345</v>
      </c>
      <c r="B278">
        <v>5.0487512413607397E-14</v>
      </c>
      <c r="C278">
        <v>1.07439191710059</v>
      </c>
      <c r="D278">
        <v>0.66700000000000004</v>
      </c>
      <c r="E278">
        <v>0.317</v>
      </c>
      <c r="F278">
        <v>6.5633766137689605E-10</v>
      </c>
      <c r="G278">
        <v>3</v>
      </c>
    </row>
    <row r="279" spans="1:7" x14ac:dyDescent="0.2">
      <c r="A279" t="s">
        <v>2214</v>
      </c>
      <c r="B279">
        <v>1.12420151687689E-4</v>
      </c>
      <c r="C279">
        <v>1.0718985234069101</v>
      </c>
      <c r="D279">
        <v>0.27800000000000002</v>
      </c>
      <c r="E279">
        <v>0.153</v>
      </c>
      <c r="F279">
        <v>1</v>
      </c>
      <c r="G279">
        <v>3</v>
      </c>
    </row>
    <row r="280" spans="1:7" x14ac:dyDescent="0.2">
      <c r="A280" t="s">
        <v>2215</v>
      </c>
      <c r="B280">
        <v>5.6095798186060901E-19</v>
      </c>
      <c r="C280">
        <v>1.0718078059741001</v>
      </c>
      <c r="D280">
        <v>0.43099999999999999</v>
      </c>
      <c r="E280">
        <v>0.13500000000000001</v>
      </c>
      <c r="F280">
        <v>7.2924537641879203E-15</v>
      </c>
      <c r="G280">
        <v>3</v>
      </c>
    </row>
    <row r="281" spans="1:7" x14ac:dyDescent="0.2">
      <c r="A281" t="s">
        <v>466</v>
      </c>
      <c r="B281">
        <v>2.6018295204395301E-9</v>
      </c>
      <c r="C281">
        <v>1.07053407345659</v>
      </c>
      <c r="D281">
        <v>0.27100000000000002</v>
      </c>
      <c r="E281">
        <v>0.10299999999999999</v>
      </c>
      <c r="F281">
        <v>3.3823783765713901E-5</v>
      </c>
      <c r="G281">
        <v>3</v>
      </c>
    </row>
    <row r="282" spans="1:7" x14ac:dyDescent="0.2">
      <c r="A282" t="s">
        <v>687</v>
      </c>
      <c r="B282">
        <v>2.72303329682502E-10</v>
      </c>
      <c r="C282">
        <v>1.06879689089932</v>
      </c>
      <c r="D282">
        <v>0.35399999999999998</v>
      </c>
      <c r="E282">
        <v>0.154</v>
      </c>
      <c r="F282">
        <v>3.5399432858725299E-6</v>
      </c>
      <c r="G282">
        <v>3</v>
      </c>
    </row>
    <row r="283" spans="1:7" x14ac:dyDescent="0.2">
      <c r="A283" t="s">
        <v>2216</v>
      </c>
      <c r="B283">
        <v>4.5253518944100801E-6</v>
      </c>
      <c r="C283">
        <v>1.06689599036656</v>
      </c>
      <c r="D283">
        <v>0.11799999999999999</v>
      </c>
      <c r="E283">
        <v>3.5999999999999997E-2</v>
      </c>
      <c r="F283">
        <v>5.8829574627331002E-2</v>
      </c>
      <c r="G283">
        <v>3</v>
      </c>
    </row>
    <row r="284" spans="1:7" x14ac:dyDescent="0.2">
      <c r="A284" t="s">
        <v>2217</v>
      </c>
      <c r="B284">
        <v>3.9455619316890597E-6</v>
      </c>
      <c r="C284">
        <v>1.0662740403833499</v>
      </c>
      <c r="D284">
        <v>0.13900000000000001</v>
      </c>
      <c r="E284">
        <v>4.7E-2</v>
      </c>
      <c r="F284">
        <v>5.1292305111957703E-2</v>
      </c>
      <c r="G284">
        <v>3</v>
      </c>
    </row>
    <row r="285" spans="1:7" x14ac:dyDescent="0.2">
      <c r="A285" t="s">
        <v>2218</v>
      </c>
      <c r="B285">
        <v>4.3674175705740802E-10</v>
      </c>
      <c r="C285">
        <v>1.06461943232468</v>
      </c>
      <c r="D285">
        <v>0.24299999999999999</v>
      </c>
      <c r="E285">
        <v>8.1000000000000003E-2</v>
      </c>
      <c r="F285">
        <v>5.6776428417462999E-6</v>
      </c>
      <c r="G285">
        <v>3</v>
      </c>
    </row>
    <row r="286" spans="1:7" x14ac:dyDescent="0.2">
      <c r="A286" t="s">
        <v>2219</v>
      </c>
      <c r="B286">
        <v>1.9631427172900401E-8</v>
      </c>
      <c r="C286">
        <v>1.06440701721715</v>
      </c>
      <c r="D286">
        <v>0.18099999999999999</v>
      </c>
      <c r="E286">
        <v>5.6000000000000001E-2</v>
      </c>
      <c r="F286">
        <v>2.5520855324770599E-4</v>
      </c>
      <c r="G286">
        <v>3</v>
      </c>
    </row>
    <row r="287" spans="1:7" x14ac:dyDescent="0.2">
      <c r="A287" t="s">
        <v>2220</v>
      </c>
      <c r="B287">
        <v>8.64271751589771E-4</v>
      </c>
      <c r="C287">
        <v>1.0627013840819099</v>
      </c>
      <c r="D287">
        <v>0.11799999999999999</v>
      </c>
      <c r="E287">
        <v>0.05</v>
      </c>
      <c r="F287">
        <v>1</v>
      </c>
      <c r="G287">
        <v>3</v>
      </c>
    </row>
    <row r="288" spans="1:7" x14ac:dyDescent="0.2">
      <c r="A288" t="s">
        <v>2221</v>
      </c>
      <c r="B288">
        <v>1.5521994953852601E-7</v>
      </c>
      <c r="C288">
        <v>1.06256278837717</v>
      </c>
      <c r="D288">
        <v>0.20799999999999999</v>
      </c>
      <c r="E288">
        <v>7.5999999999999998E-2</v>
      </c>
      <c r="F288">
        <v>2.0178593440008399E-3</v>
      </c>
      <c r="G288">
        <v>3</v>
      </c>
    </row>
    <row r="289" spans="1:7" x14ac:dyDescent="0.2">
      <c r="A289" t="s">
        <v>64</v>
      </c>
      <c r="B289">
        <v>2.4360827506291198E-7</v>
      </c>
      <c r="C289">
        <v>1.06178537198075</v>
      </c>
      <c r="D289">
        <v>0.17399999999999999</v>
      </c>
      <c r="E289">
        <v>5.8000000000000003E-2</v>
      </c>
      <c r="F289">
        <v>3.1669075758178501E-3</v>
      </c>
      <c r="G289">
        <v>3</v>
      </c>
    </row>
    <row r="290" spans="1:7" x14ac:dyDescent="0.2">
      <c r="A290" t="s">
        <v>2222</v>
      </c>
      <c r="B290">
        <v>4.1173425855332099E-26</v>
      </c>
      <c r="C290">
        <v>1.0589556913278</v>
      </c>
      <c r="D290">
        <v>0.97199999999999998</v>
      </c>
      <c r="E290">
        <v>0.55400000000000005</v>
      </c>
      <c r="F290">
        <v>5.3525453611931702E-22</v>
      </c>
      <c r="G290">
        <v>3</v>
      </c>
    </row>
    <row r="291" spans="1:7" x14ac:dyDescent="0.2">
      <c r="A291" t="s">
        <v>2223</v>
      </c>
      <c r="B291">
        <v>3.1128935569562201E-24</v>
      </c>
      <c r="C291">
        <v>1.0578913289042999</v>
      </c>
      <c r="D291">
        <v>0.38200000000000001</v>
      </c>
      <c r="E291">
        <v>9.2999999999999999E-2</v>
      </c>
      <c r="F291">
        <v>4.04676162404308E-20</v>
      </c>
      <c r="G291">
        <v>3</v>
      </c>
    </row>
    <row r="292" spans="1:7" x14ac:dyDescent="0.2">
      <c r="A292" t="s">
        <v>789</v>
      </c>
      <c r="B292">
        <v>2.494252240177E-13</v>
      </c>
      <c r="C292">
        <v>1.0546002325228501</v>
      </c>
      <c r="D292">
        <v>0.41699999999999998</v>
      </c>
      <c r="E292">
        <v>0.16</v>
      </c>
      <c r="F292">
        <v>3.2425279122301E-9</v>
      </c>
      <c r="G292">
        <v>3</v>
      </c>
    </row>
    <row r="293" spans="1:7" x14ac:dyDescent="0.2">
      <c r="A293" t="s">
        <v>479</v>
      </c>
      <c r="B293">
        <v>7.9499488837688604E-7</v>
      </c>
      <c r="C293">
        <v>1.0533426688512599</v>
      </c>
      <c r="D293">
        <v>0.19400000000000001</v>
      </c>
      <c r="E293">
        <v>7.2999999999999995E-2</v>
      </c>
      <c r="F293">
        <v>1.03349335488995E-2</v>
      </c>
      <c r="G293">
        <v>3</v>
      </c>
    </row>
    <row r="294" spans="1:7" x14ac:dyDescent="0.2">
      <c r="A294" t="s">
        <v>2224</v>
      </c>
      <c r="B294">
        <v>2.9528723259242002E-6</v>
      </c>
      <c r="C294">
        <v>1.0522446111752299</v>
      </c>
      <c r="D294">
        <v>0.22900000000000001</v>
      </c>
      <c r="E294">
        <v>9.8000000000000004E-2</v>
      </c>
      <c r="F294">
        <v>3.8387340237014698E-2</v>
      </c>
      <c r="G294">
        <v>3</v>
      </c>
    </row>
    <row r="295" spans="1:7" x14ac:dyDescent="0.2">
      <c r="A295" t="s">
        <v>2225</v>
      </c>
      <c r="B295">
        <v>8.6714723761285298E-12</v>
      </c>
      <c r="C295">
        <v>1.04913894044254</v>
      </c>
      <c r="D295">
        <v>0.25700000000000001</v>
      </c>
      <c r="E295">
        <v>7.9000000000000001E-2</v>
      </c>
      <c r="F295">
        <v>1.1272914088967101E-7</v>
      </c>
      <c r="G295">
        <v>3</v>
      </c>
    </row>
    <row r="296" spans="1:7" x14ac:dyDescent="0.2">
      <c r="A296" t="s">
        <v>2226</v>
      </c>
      <c r="B296">
        <v>4.1394369185903503E-3</v>
      </c>
      <c r="C296">
        <v>1.04905100880947</v>
      </c>
      <c r="D296">
        <v>0.111</v>
      </c>
      <c r="E296">
        <v>5.2999999999999999E-2</v>
      </c>
      <c r="F296">
        <v>1</v>
      </c>
      <c r="G296">
        <v>3</v>
      </c>
    </row>
    <row r="297" spans="1:7" x14ac:dyDescent="0.2">
      <c r="A297" t="s">
        <v>1145</v>
      </c>
      <c r="B297">
        <v>8.4138941341750197E-17</v>
      </c>
      <c r="C297">
        <v>1.04875477994287</v>
      </c>
      <c r="D297">
        <v>0.41699999999999998</v>
      </c>
      <c r="E297">
        <v>0.14199999999999999</v>
      </c>
      <c r="F297">
        <v>1.0938062374427501E-12</v>
      </c>
      <c r="G297">
        <v>3</v>
      </c>
    </row>
    <row r="298" spans="1:7" x14ac:dyDescent="0.2">
      <c r="A298" t="s">
        <v>553</v>
      </c>
      <c r="B298">
        <v>2.6958558372423502E-6</v>
      </c>
      <c r="C298">
        <v>1.0484990298617001</v>
      </c>
      <c r="D298">
        <v>0.14599999999999999</v>
      </c>
      <c r="E298">
        <v>4.9000000000000002E-2</v>
      </c>
      <c r="F298">
        <v>3.50461258841505E-2</v>
      </c>
      <c r="G298">
        <v>3</v>
      </c>
    </row>
    <row r="299" spans="1:7" x14ac:dyDescent="0.2">
      <c r="A299" t="s">
        <v>444</v>
      </c>
      <c r="B299">
        <v>8.3497710219628706E-20</v>
      </c>
      <c r="C299">
        <v>1.04406944625974</v>
      </c>
      <c r="D299">
        <v>0.57599999999999996</v>
      </c>
      <c r="E299">
        <v>0.22500000000000001</v>
      </c>
      <c r="F299">
        <v>1.0854702328551701E-15</v>
      </c>
      <c r="G299">
        <v>3</v>
      </c>
    </row>
    <row r="300" spans="1:7" x14ac:dyDescent="0.2">
      <c r="A300" t="s">
        <v>2227</v>
      </c>
      <c r="B300">
        <v>1.3055289578085299E-10</v>
      </c>
      <c r="C300">
        <v>1.0437728765061101</v>
      </c>
      <c r="D300">
        <v>0.18099999999999999</v>
      </c>
      <c r="E300">
        <v>4.5999999999999999E-2</v>
      </c>
      <c r="F300">
        <v>1.6971876451510899E-6</v>
      </c>
      <c r="G300">
        <v>3</v>
      </c>
    </row>
    <row r="301" spans="1:7" x14ac:dyDescent="0.2">
      <c r="A301" t="s">
        <v>1313</v>
      </c>
      <c r="B301">
        <v>2.8858847246285402E-15</v>
      </c>
      <c r="C301">
        <v>1.04275895064292</v>
      </c>
      <c r="D301">
        <v>0.45800000000000002</v>
      </c>
      <c r="E301">
        <v>0.17499999999999999</v>
      </c>
      <c r="F301">
        <v>3.7516501420171103E-11</v>
      </c>
      <c r="G301">
        <v>3</v>
      </c>
    </row>
    <row r="302" spans="1:7" x14ac:dyDescent="0.2">
      <c r="A302" t="s">
        <v>2228</v>
      </c>
      <c r="B302">
        <v>1.0765060158597E-14</v>
      </c>
      <c r="C302">
        <v>1.0386681613373101</v>
      </c>
      <c r="D302">
        <v>0.34699999999999998</v>
      </c>
      <c r="E302">
        <v>0.113</v>
      </c>
      <c r="F302">
        <v>1.39945782061761E-10</v>
      </c>
      <c r="G302">
        <v>3</v>
      </c>
    </row>
    <row r="303" spans="1:7" x14ac:dyDescent="0.2">
      <c r="A303" t="s">
        <v>236</v>
      </c>
      <c r="B303">
        <v>1.13587166041732E-11</v>
      </c>
      <c r="C303">
        <v>1.0376374427077799</v>
      </c>
      <c r="D303">
        <v>0.25</v>
      </c>
      <c r="E303">
        <v>7.6999999999999999E-2</v>
      </c>
      <c r="F303">
        <v>1.4766331585425101E-7</v>
      </c>
      <c r="G303">
        <v>3</v>
      </c>
    </row>
    <row r="304" spans="1:7" x14ac:dyDescent="0.2">
      <c r="A304" t="s">
        <v>2229</v>
      </c>
      <c r="B304">
        <v>5.2874339344310399E-5</v>
      </c>
      <c r="C304">
        <v>1.0375528511630201</v>
      </c>
      <c r="D304">
        <v>0.11799999999999999</v>
      </c>
      <c r="E304">
        <v>4.2000000000000003E-2</v>
      </c>
      <c r="F304">
        <v>0.68736641147603506</v>
      </c>
      <c r="G304">
        <v>3</v>
      </c>
    </row>
    <row r="305" spans="1:7" x14ac:dyDescent="0.2">
      <c r="A305" t="s">
        <v>1032</v>
      </c>
      <c r="B305">
        <v>4.4589782030119202E-9</v>
      </c>
      <c r="C305">
        <v>1.0334251642083001</v>
      </c>
      <c r="D305">
        <v>0.19400000000000001</v>
      </c>
      <c r="E305">
        <v>0.06</v>
      </c>
      <c r="F305">
        <v>5.7966716639155001E-5</v>
      </c>
      <c r="G305">
        <v>3</v>
      </c>
    </row>
    <row r="306" spans="1:7" x14ac:dyDescent="0.2">
      <c r="A306" t="s">
        <v>2230</v>
      </c>
      <c r="B306">
        <v>6.4502834193784297E-9</v>
      </c>
      <c r="C306">
        <v>1.0307192820702</v>
      </c>
      <c r="D306">
        <v>0.13200000000000001</v>
      </c>
      <c r="E306">
        <v>3.1E-2</v>
      </c>
      <c r="F306">
        <v>8.3853684451919605E-5</v>
      </c>
      <c r="G306">
        <v>3</v>
      </c>
    </row>
    <row r="307" spans="1:7" x14ac:dyDescent="0.2">
      <c r="A307" t="s">
        <v>217</v>
      </c>
      <c r="B307">
        <v>2.59376232154387E-8</v>
      </c>
      <c r="C307">
        <v>1.02891460190744</v>
      </c>
      <c r="D307">
        <v>0.22900000000000001</v>
      </c>
      <c r="E307">
        <v>8.3000000000000004E-2</v>
      </c>
      <c r="F307">
        <v>3.3718910180070301E-4</v>
      </c>
      <c r="G307">
        <v>3</v>
      </c>
    </row>
    <row r="308" spans="1:7" x14ac:dyDescent="0.2">
      <c r="A308" t="s">
        <v>2231</v>
      </c>
      <c r="B308">
        <v>1.18111244499767E-11</v>
      </c>
      <c r="C308">
        <v>1.0273097089439001</v>
      </c>
      <c r="D308">
        <v>0.23599999999999999</v>
      </c>
      <c r="E308">
        <v>7.0000000000000007E-2</v>
      </c>
      <c r="F308">
        <v>1.53544617849697E-7</v>
      </c>
      <c r="G308">
        <v>3</v>
      </c>
    </row>
    <row r="309" spans="1:7" x14ac:dyDescent="0.2">
      <c r="A309" t="s">
        <v>2232</v>
      </c>
      <c r="B309">
        <v>3.0819319154439101E-16</v>
      </c>
      <c r="C309">
        <v>1.01968711952576</v>
      </c>
      <c r="D309">
        <v>0.34699999999999998</v>
      </c>
      <c r="E309">
        <v>0.105</v>
      </c>
      <c r="F309">
        <v>4.0065114900770801E-12</v>
      </c>
      <c r="G309">
        <v>3</v>
      </c>
    </row>
    <row r="310" spans="1:7" x14ac:dyDescent="0.2">
      <c r="A310" t="s">
        <v>2233</v>
      </c>
      <c r="B310">
        <v>2.3898722589723101E-3</v>
      </c>
      <c r="C310">
        <v>1.0185171060915901</v>
      </c>
      <c r="D310">
        <v>0.111</v>
      </c>
      <c r="E310">
        <v>0.05</v>
      </c>
      <c r="F310">
        <v>1</v>
      </c>
      <c r="G310">
        <v>3</v>
      </c>
    </row>
    <row r="311" spans="1:7" x14ac:dyDescent="0.2">
      <c r="A311" t="s">
        <v>2234</v>
      </c>
      <c r="B311">
        <v>4.7308413492564897E-6</v>
      </c>
      <c r="C311">
        <v>1.01825724235344</v>
      </c>
      <c r="D311">
        <v>0.111</v>
      </c>
      <c r="E311">
        <v>3.3000000000000002E-2</v>
      </c>
      <c r="F311">
        <v>6.1500937540334297E-2</v>
      </c>
      <c r="G311">
        <v>3</v>
      </c>
    </row>
    <row r="312" spans="1:7" x14ac:dyDescent="0.2">
      <c r="A312" t="s">
        <v>2235</v>
      </c>
      <c r="B312">
        <v>6.9091193930902496E-16</v>
      </c>
      <c r="C312">
        <v>1.0158991206276</v>
      </c>
      <c r="D312">
        <v>0.375</v>
      </c>
      <c r="E312">
        <v>0.125</v>
      </c>
      <c r="F312">
        <v>8.9818552110173308E-12</v>
      </c>
      <c r="G312">
        <v>3</v>
      </c>
    </row>
    <row r="313" spans="1:7" x14ac:dyDescent="0.2">
      <c r="A313" t="s">
        <v>1057</v>
      </c>
      <c r="B313">
        <v>1.4976888755375399E-7</v>
      </c>
      <c r="C313">
        <v>1.0144276650601001</v>
      </c>
      <c r="D313">
        <v>0.16700000000000001</v>
      </c>
      <c r="E313">
        <v>5.2999999999999999E-2</v>
      </c>
      <c r="F313">
        <v>1.9469955381988E-3</v>
      </c>
      <c r="G313">
        <v>3</v>
      </c>
    </row>
    <row r="314" spans="1:7" x14ac:dyDescent="0.2">
      <c r="A314" t="s">
        <v>334</v>
      </c>
      <c r="B314">
        <v>2.84550070108646E-10</v>
      </c>
      <c r="C314">
        <v>1.0130262294785199</v>
      </c>
      <c r="D314">
        <v>0.222</v>
      </c>
      <c r="E314">
        <v>6.8000000000000005E-2</v>
      </c>
      <c r="F314">
        <v>3.6991509114124E-6</v>
      </c>
      <c r="G314">
        <v>3</v>
      </c>
    </row>
    <row r="315" spans="1:7" x14ac:dyDescent="0.2">
      <c r="A315" t="s">
        <v>2236</v>
      </c>
      <c r="B315">
        <v>8.13554125798105E-16</v>
      </c>
      <c r="C315">
        <v>1.0123539799880501</v>
      </c>
      <c r="D315">
        <v>0.25</v>
      </c>
      <c r="E315">
        <v>5.8999999999999997E-2</v>
      </c>
      <c r="F315">
        <v>1.05762036353754E-11</v>
      </c>
      <c r="G315">
        <v>3</v>
      </c>
    </row>
    <row r="316" spans="1:7" x14ac:dyDescent="0.2">
      <c r="A316" t="s">
        <v>2237</v>
      </c>
      <c r="B316">
        <v>1.16306249527553E-6</v>
      </c>
      <c r="C316">
        <v>1.01024858594237</v>
      </c>
      <c r="D316">
        <v>0.18099999999999999</v>
      </c>
      <c r="E316">
        <v>6.7000000000000004E-2</v>
      </c>
      <c r="F316">
        <v>1.51198124385819E-2</v>
      </c>
      <c r="G316">
        <v>3</v>
      </c>
    </row>
    <row r="317" spans="1:7" x14ac:dyDescent="0.2">
      <c r="A317" t="s">
        <v>2238</v>
      </c>
      <c r="B317">
        <v>8.9628176239162898E-6</v>
      </c>
      <c r="C317">
        <v>1.01020676184216</v>
      </c>
      <c r="D317">
        <v>0.13200000000000001</v>
      </c>
      <c r="E317">
        <v>4.4999999999999998E-2</v>
      </c>
      <c r="F317">
        <v>0.116516629110912</v>
      </c>
      <c r="G317">
        <v>3</v>
      </c>
    </row>
    <row r="318" spans="1:7" x14ac:dyDescent="0.2">
      <c r="A318" t="s">
        <v>2239</v>
      </c>
      <c r="B318">
        <v>4.3011598723076904E-6</v>
      </c>
      <c r="C318">
        <v>1.0101117681359499</v>
      </c>
      <c r="D318">
        <v>0.111</v>
      </c>
      <c r="E318">
        <v>3.2000000000000001E-2</v>
      </c>
      <c r="F318">
        <v>5.591507834E-2</v>
      </c>
      <c r="G318">
        <v>3</v>
      </c>
    </row>
    <row r="319" spans="1:7" x14ac:dyDescent="0.2">
      <c r="A319" t="s">
        <v>343</v>
      </c>
      <c r="B319">
        <v>2.1474143224906899E-7</v>
      </c>
      <c r="C319">
        <v>1.00979730315169</v>
      </c>
      <c r="D319">
        <v>0.22900000000000001</v>
      </c>
      <c r="E319">
        <v>9.0999999999999998E-2</v>
      </c>
      <c r="F319">
        <v>2.7916386192378901E-3</v>
      </c>
      <c r="G319">
        <v>3</v>
      </c>
    </row>
    <row r="320" spans="1:7" x14ac:dyDescent="0.2">
      <c r="A320" t="s">
        <v>2240</v>
      </c>
      <c r="B320">
        <v>8.4610853866962302E-21</v>
      </c>
      <c r="C320">
        <v>1.0094493778100799</v>
      </c>
      <c r="D320">
        <v>0.79900000000000004</v>
      </c>
      <c r="E320">
        <v>0.36899999999999999</v>
      </c>
      <c r="F320">
        <v>1.09994110027051E-16</v>
      </c>
      <c r="G320">
        <v>3</v>
      </c>
    </row>
    <row r="321" spans="1:7" x14ac:dyDescent="0.2">
      <c r="A321" t="s">
        <v>1282</v>
      </c>
      <c r="B321">
        <v>1.38692308733303E-26</v>
      </c>
      <c r="C321">
        <v>1.00921178559642</v>
      </c>
      <c r="D321">
        <v>0.75700000000000001</v>
      </c>
      <c r="E321">
        <v>0.29399999999999998</v>
      </c>
      <c r="F321">
        <v>1.8030000135329399E-22</v>
      </c>
      <c r="G321">
        <v>3</v>
      </c>
    </row>
    <row r="322" spans="1:7" x14ac:dyDescent="0.2">
      <c r="A322" t="s">
        <v>130</v>
      </c>
      <c r="B322">
        <v>7.9319178970703095E-7</v>
      </c>
      <c r="C322">
        <v>1.0063979487656001</v>
      </c>
      <c r="D322">
        <v>0.20100000000000001</v>
      </c>
      <c r="E322">
        <v>7.8E-2</v>
      </c>
      <c r="F322">
        <v>1.03114932661914E-2</v>
      </c>
      <c r="G322">
        <v>3</v>
      </c>
    </row>
    <row r="323" spans="1:7" x14ac:dyDescent="0.2">
      <c r="A323" t="s">
        <v>2241</v>
      </c>
      <c r="B323">
        <v>5.1579925901098502E-7</v>
      </c>
      <c r="C323">
        <v>1.00418833877678</v>
      </c>
      <c r="D323">
        <v>0.18099999999999999</v>
      </c>
      <c r="E323">
        <v>6.3E-2</v>
      </c>
      <c r="F323">
        <v>6.7053903671428104E-3</v>
      </c>
      <c r="G323">
        <v>3</v>
      </c>
    </row>
    <row r="324" spans="1:7" x14ac:dyDescent="0.2">
      <c r="A324" t="s">
        <v>469</v>
      </c>
      <c r="B324">
        <v>1.5056746493414901E-17</v>
      </c>
      <c r="C324">
        <v>1.0027088200112499</v>
      </c>
      <c r="D324">
        <v>0.33300000000000002</v>
      </c>
      <c r="E324">
        <v>9.1999999999999998E-2</v>
      </c>
      <c r="F324">
        <v>1.95737704414394E-13</v>
      </c>
      <c r="G324">
        <v>3</v>
      </c>
    </row>
    <row r="325" spans="1:7" x14ac:dyDescent="0.2">
      <c r="A325" t="s">
        <v>2242</v>
      </c>
      <c r="B325">
        <v>3.43065766011893E-4</v>
      </c>
      <c r="C325">
        <v>0.99894217562853105</v>
      </c>
      <c r="D325">
        <v>0.17399999999999999</v>
      </c>
      <c r="E325">
        <v>8.1000000000000003E-2</v>
      </c>
      <c r="F325">
        <v>1</v>
      </c>
      <c r="G325">
        <v>3</v>
      </c>
    </row>
    <row r="326" spans="1:7" x14ac:dyDescent="0.2">
      <c r="A326" t="s">
        <v>2243</v>
      </c>
      <c r="B326">
        <v>5.6120704623586098E-6</v>
      </c>
      <c r="C326">
        <v>0.99788350401647397</v>
      </c>
      <c r="D326">
        <v>0.153</v>
      </c>
      <c r="E326">
        <v>5.3999999999999999E-2</v>
      </c>
      <c r="F326">
        <v>7.2956916010661996E-2</v>
      </c>
      <c r="G326">
        <v>3</v>
      </c>
    </row>
    <row r="327" spans="1:7" x14ac:dyDescent="0.2">
      <c r="A327" t="s">
        <v>2244</v>
      </c>
      <c r="B327">
        <v>3.0321160526234598E-6</v>
      </c>
      <c r="C327">
        <v>0.99681834569185301</v>
      </c>
      <c r="D327">
        <v>0.16700000000000001</v>
      </c>
      <c r="E327">
        <v>6.0999999999999999E-2</v>
      </c>
      <c r="F327">
        <v>3.9417508684104999E-2</v>
      </c>
      <c r="G327">
        <v>3</v>
      </c>
    </row>
    <row r="328" spans="1:7" x14ac:dyDescent="0.2">
      <c r="A328" t="s">
        <v>503</v>
      </c>
      <c r="B328">
        <v>4.1226955975354901E-4</v>
      </c>
      <c r="C328">
        <v>0.99651840762022104</v>
      </c>
      <c r="D328">
        <v>0.16700000000000001</v>
      </c>
      <c r="E328">
        <v>7.9000000000000001E-2</v>
      </c>
      <c r="F328">
        <v>1</v>
      </c>
      <c r="G328">
        <v>3</v>
      </c>
    </row>
    <row r="329" spans="1:7" x14ac:dyDescent="0.2">
      <c r="A329" t="s">
        <v>2245</v>
      </c>
      <c r="B329">
        <v>2.1438653153566401E-10</v>
      </c>
      <c r="C329">
        <v>0.99493626845802696</v>
      </c>
      <c r="D329">
        <v>0.25</v>
      </c>
      <c r="E329">
        <v>8.4000000000000005E-2</v>
      </c>
      <c r="F329">
        <v>2.7870249099636399E-6</v>
      </c>
      <c r="G329">
        <v>3</v>
      </c>
    </row>
    <row r="330" spans="1:7" x14ac:dyDescent="0.2">
      <c r="A330" t="s">
        <v>2246</v>
      </c>
      <c r="B330">
        <v>4.3990253582741299E-20</v>
      </c>
      <c r="C330">
        <v>0.99126211618901106</v>
      </c>
      <c r="D330">
        <v>0.55600000000000005</v>
      </c>
      <c r="E330">
        <v>0.214</v>
      </c>
      <c r="F330">
        <v>5.7187329657563701E-16</v>
      </c>
      <c r="G330">
        <v>3</v>
      </c>
    </row>
    <row r="331" spans="1:7" x14ac:dyDescent="0.2">
      <c r="A331" t="s">
        <v>2247</v>
      </c>
      <c r="B331">
        <v>2.3536135522201699E-5</v>
      </c>
      <c r="C331">
        <v>0.99065141122491196</v>
      </c>
      <c r="D331">
        <v>0.17399999999999999</v>
      </c>
      <c r="E331">
        <v>7.1999999999999995E-2</v>
      </c>
      <c r="F331">
        <v>0.30596976178862301</v>
      </c>
      <c r="G331">
        <v>3</v>
      </c>
    </row>
    <row r="332" spans="1:7" x14ac:dyDescent="0.2">
      <c r="A332" t="s">
        <v>2248</v>
      </c>
      <c r="B332">
        <v>2.16858025885898E-6</v>
      </c>
      <c r="C332">
        <v>0.99032022539381603</v>
      </c>
      <c r="D332">
        <v>0.153</v>
      </c>
      <c r="E332">
        <v>5.1999999999999998E-2</v>
      </c>
      <c r="F332">
        <v>2.8191543365166698E-2</v>
      </c>
      <c r="G332">
        <v>3</v>
      </c>
    </row>
    <row r="333" spans="1:7" x14ac:dyDescent="0.2">
      <c r="A333" t="s">
        <v>2249</v>
      </c>
      <c r="B333">
        <v>7.55540142426123E-5</v>
      </c>
      <c r="C333">
        <v>0.99026344619921003</v>
      </c>
      <c r="D333">
        <v>0.125</v>
      </c>
      <c r="E333">
        <v>4.5999999999999999E-2</v>
      </c>
      <c r="F333">
        <v>0.98220218515395996</v>
      </c>
      <c r="G333">
        <v>3</v>
      </c>
    </row>
    <row r="334" spans="1:7" x14ac:dyDescent="0.2">
      <c r="A334" t="s">
        <v>1699</v>
      </c>
      <c r="B334">
        <v>2.23751557800224E-26</v>
      </c>
      <c r="C334">
        <v>0.99024401797603701</v>
      </c>
      <c r="D334">
        <v>0.93100000000000005</v>
      </c>
      <c r="E334">
        <v>0.54500000000000004</v>
      </c>
      <c r="F334">
        <v>2.9087702514029098E-22</v>
      </c>
      <c r="G334">
        <v>3</v>
      </c>
    </row>
    <row r="335" spans="1:7" x14ac:dyDescent="0.2">
      <c r="A335" t="s">
        <v>1268</v>
      </c>
      <c r="B335">
        <v>2.4186738338569999E-9</v>
      </c>
      <c r="C335">
        <v>0.98786151795506305</v>
      </c>
      <c r="D335">
        <v>0.19400000000000001</v>
      </c>
      <c r="E335">
        <v>5.8000000000000003E-2</v>
      </c>
      <c r="F335">
        <v>3.1442759840140997E-5</v>
      </c>
      <c r="G335">
        <v>3</v>
      </c>
    </row>
    <row r="336" spans="1:7" x14ac:dyDescent="0.2">
      <c r="A336" t="s">
        <v>2250</v>
      </c>
      <c r="B336">
        <v>3.3079552940835901E-13</v>
      </c>
      <c r="C336">
        <v>0.98687516042698797</v>
      </c>
      <c r="D336">
        <v>0.24299999999999999</v>
      </c>
      <c r="E336">
        <v>6.7000000000000004E-2</v>
      </c>
      <c r="F336">
        <v>4.3003418823086699E-9</v>
      </c>
      <c r="G336">
        <v>3</v>
      </c>
    </row>
    <row r="337" spans="1:7" x14ac:dyDescent="0.2">
      <c r="A337" t="s">
        <v>2251</v>
      </c>
      <c r="B337">
        <v>9.6230271884164296E-26</v>
      </c>
      <c r="C337">
        <v>0.98658952638937703</v>
      </c>
      <c r="D337">
        <v>1</v>
      </c>
      <c r="E337">
        <v>0.61899999999999999</v>
      </c>
      <c r="F337">
        <v>1.25099353449414E-21</v>
      </c>
      <c r="G337">
        <v>3</v>
      </c>
    </row>
    <row r="338" spans="1:7" x14ac:dyDescent="0.2">
      <c r="A338" t="s">
        <v>2252</v>
      </c>
      <c r="B338">
        <v>3.0950030679870302E-4</v>
      </c>
      <c r="C338">
        <v>0.98533029844656805</v>
      </c>
      <c r="D338">
        <v>0.125</v>
      </c>
      <c r="E338">
        <v>5.0999999999999997E-2</v>
      </c>
      <c r="F338">
        <v>1</v>
      </c>
      <c r="G338">
        <v>3</v>
      </c>
    </row>
    <row r="339" spans="1:7" x14ac:dyDescent="0.2">
      <c r="A339" t="s">
        <v>2253</v>
      </c>
      <c r="B339">
        <v>2.7349505926448199E-7</v>
      </c>
      <c r="C339">
        <v>0.98150700642174404</v>
      </c>
      <c r="D339">
        <v>0.14599999999999999</v>
      </c>
      <c r="E339">
        <v>4.4999999999999998E-2</v>
      </c>
      <c r="F339">
        <v>3.5554357704382701E-3</v>
      </c>
      <c r="G339">
        <v>3</v>
      </c>
    </row>
    <row r="340" spans="1:7" x14ac:dyDescent="0.2">
      <c r="A340" t="s">
        <v>2254</v>
      </c>
      <c r="B340">
        <v>7.8706267558746507E-9</v>
      </c>
      <c r="C340">
        <v>0.97780064280813495</v>
      </c>
      <c r="D340">
        <v>0.125</v>
      </c>
      <c r="E340">
        <v>2.9000000000000001E-2</v>
      </c>
      <c r="F340">
        <v>1.0231814782637001E-4</v>
      </c>
      <c r="G340">
        <v>3</v>
      </c>
    </row>
    <row r="341" spans="1:7" x14ac:dyDescent="0.2">
      <c r="A341" t="s">
        <v>1342</v>
      </c>
      <c r="B341">
        <v>2.7196994952077099E-7</v>
      </c>
      <c r="C341">
        <v>0.97721311099768904</v>
      </c>
      <c r="D341">
        <v>0.34699999999999998</v>
      </c>
      <c r="E341">
        <v>0.16500000000000001</v>
      </c>
      <c r="F341">
        <v>3.5356093437700301E-3</v>
      </c>
      <c r="G341">
        <v>3</v>
      </c>
    </row>
    <row r="342" spans="1:7" x14ac:dyDescent="0.2">
      <c r="A342" t="s">
        <v>1127</v>
      </c>
      <c r="B342">
        <v>4.8698687201348401E-8</v>
      </c>
      <c r="C342">
        <v>0.97601098513124895</v>
      </c>
      <c r="D342">
        <v>0.188</v>
      </c>
      <c r="E342">
        <v>6.0999999999999999E-2</v>
      </c>
      <c r="F342">
        <v>6.3308293361752995E-4</v>
      </c>
      <c r="G342">
        <v>3</v>
      </c>
    </row>
    <row r="343" spans="1:7" x14ac:dyDescent="0.2">
      <c r="A343" t="s">
        <v>2255</v>
      </c>
      <c r="B343">
        <v>1.56288185070876E-6</v>
      </c>
      <c r="C343">
        <v>0.97502123955626196</v>
      </c>
      <c r="D343">
        <v>0.104</v>
      </c>
      <c r="E343">
        <v>2.7E-2</v>
      </c>
      <c r="F343">
        <v>2.0317464059213801E-2</v>
      </c>
      <c r="G343">
        <v>3</v>
      </c>
    </row>
    <row r="344" spans="1:7" x14ac:dyDescent="0.2">
      <c r="A344" t="s">
        <v>2256</v>
      </c>
      <c r="B344">
        <v>2.1752166810116299E-11</v>
      </c>
      <c r="C344">
        <v>0.97275335777531202</v>
      </c>
      <c r="D344">
        <v>0.29899999999999999</v>
      </c>
      <c r="E344">
        <v>0.104</v>
      </c>
      <c r="F344">
        <v>2.8277816853151198E-7</v>
      </c>
      <c r="G344">
        <v>3</v>
      </c>
    </row>
    <row r="345" spans="1:7" x14ac:dyDescent="0.2">
      <c r="A345" t="s">
        <v>2257</v>
      </c>
      <c r="B345">
        <v>1.1544543547341799E-13</v>
      </c>
      <c r="C345">
        <v>0.97103218699535099</v>
      </c>
      <c r="D345">
        <v>0.215</v>
      </c>
      <c r="E345">
        <v>5.0999999999999997E-2</v>
      </c>
      <c r="F345">
        <v>1.50079066115443E-9</v>
      </c>
      <c r="G345">
        <v>3</v>
      </c>
    </row>
    <row r="346" spans="1:7" x14ac:dyDescent="0.2">
      <c r="A346" t="s">
        <v>2258</v>
      </c>
      <c r="B346">
        <v>5.0623449941558802E-15</v>
      </c>
      <c r="C346">
        <v>0.97041303606019202</v>
      </c>
      <c r="D346">
        <v>0.35399999999999998</v>
      </c>
      <c r="E346">
        <v>0.11700000000000001</v>
      </c>
      <c r="F346">
        <v>6.5810484924026503E-11</v>
      </c>
      <c r="G346">
        <v>3</v>
      </c>
    </row>
    <row r="347" spans="1:7" x14ac:dyDescent="0.2">
      <c r="A347" t="s">
        <v>2259</v>
      </c>
      <c r="B347">
        <v>1.1539839108437699E-6</v>
      </c>
      <c r="C347">
        <v>0.96944830109857005</v>
      </c>
      <c r="D347">
        <v>0.13900000000000001</v>
      </c>
      <c r="E347">
        <v>4.2999999999999997E-2</v>
      </c>
      <c r="F347">
        <v>1.5001790840969E-2</v>
      </c>
      <c r="G347">
        <v>3</v>
      </c>
    </row>
    <row r="348" spans="1:7" x14ac:dyDescent="0.2">
      <c r="A348" t="s">
        <v>2260</v>
      </c>
      <c r="B348">
        <v>9.9669014162075799E-8</v>
      </c>
      <c r="C348">
        <v>0.96939770794834501</v>
      </c>
      <c r="D348">
        <v>0.188</v>
      </c>
      <c r="E348">
        <v>6.4000000000000001E-2</v>
      </c>
      <c r="F348">
        <v>1.29569718410698E-3</v>
      </c>
      <c r="G348">
        <v>3</v>
      </c>
    </row>
    <row r="349" spans="1:7" x14ac:dyDescent="0.2">
      <c r="A349" t="s">
        <v>1768</v>
      </c>
      <c r="B349">
        <v>1.5314659863964301E-14</v>
      </c>
      <c r="C349">
        <v>0.96933432457341395</v>
      </c>
      <c r="D349">
        <v>0.375</v>
      </c>
      <c r="E349">
        <v>0.13100000000000001</v>
      </c>
      <c r="F349">
        <v>1.9909057823153599E-10</v>
      </c>
      <c r="G349">
        <v>3</v>
      </c>
    </row>
    <row r="350" spans="1:7" x14ac:dyDescent="0.2">
      <c r="A350" t="s">
        <v>348</v>
      </c>
      <c r="B350">
        <v>4.8576182004488203E-18</v>
      </c>
      <c r="C350">
        <v>0.96691751022580597</v>
      </c>
      <c r="D350">
        <v>0.54200000000000004</v>
      </c>
      <c r="E350">
        <v>0.20899999999999999</v>
      </c>
      <c r="F350">
        <v>6.3149036605834697E-14</v>
      </c>
      <c r="G350">
        <v>3</v>
      </c>
    </row>
    <row r="351" spans="1:7" x14ac:dyDescent="0.2">
      <c r="A351" t="s">
        <v>931</v>
      </c>
      <c r="B351">
        <v>1.2328008419395301E-12</v>
      </c>
      <c r="C351">
        <v>0.96553820169923099</v>
      </c>
      <c r="D351">
        <v>0.26400000000000001</v>
      </c>
      <c r="E351">
        <v>7.8E-2</v>
      </c>
      <c r="F351">
        <v>1.6026410945213898E-8</v>
      </c>
      <c r="G351">
        <v>3</v>
      </c>
    </row>
    <row r="352" spans="1:7" x14ac:dyDescent="0.2">
      <c r="A352" t="s">
        <v>2261</v>
      </c>
      <c r="B352">
        <v>3.90175505103952E-5</v>
      </c>
      <c r="C352">
        <v>0.964241558543804</v>
      </c>
      <c r="D352">
        <v>0.16</v>
      </c>
      <c r="E352">
        <v>6.5000000000000002E-2</v>
      </c>
      <c r="F352">
        <v>0.50722815663513798</v>
      </c>
      <c r="G352">
        <v>3</v>
      </c>
    </row>
    <row r="353" spans="1:7" x14ac:dyDescent="0.2">
      <c r="A353" t="s">
        <v>1406</v>
      </c>
      <c r="B353">
        <v>1.25495049858183E-5</v>
      </c>
      <c r="C353">
        <v>0.962797353989987</v>
      </c>
      <c r="D353">
        <v>0.188</v>
      </c>
      <c r="E353">
        <v>7.8E-2</v>
      </c>
      <c r="F353">
        <v>0.16314356481563799</v>
      </c>
      <c r="G353">
        <v>3</v>
      </c>
    </row>
    <row r="354" spans="1:7" x14ac:dyDescent="0.2">
      <c r="A354" t="s">
        <v>2262</v>
      </c>
      <c r="B354">
        <v>9.639096464209929E-10</v>
      </c>
      <c r="C354">
        <v>0.96161005871372796</v>
      </c>
      <c r="D354">
        <v>0.13200000000000001</v>
      </c>
      <c r="E354">
        <v>2.9000000000000001E-2</v>
      </c>
      <c r="F354">
        <v>1.25308254034729E-5</v>
      </c>
      <c r="G354">
        <v>3</v>
      </c>
    </row>
    <row r="355" spans="1:7" x14ac:dyDescent="0.2">
      <c r="A355" t="s">
        <v>2263</v>
      </c>
      <c r="B355">
        <v>2.63103906939782E-8</v>
      </c>
      <c r="C355">
        <v>0.95878031993823198</v>
      </c>
      <c r="D355">
        <v>0.222</v>
      </c>
      <c r="E355">
        <v>7.6999999999999999E-2</v>
      </c>
      <c r="F355">
        <v>3.4203507902171699E-4</v>
      </c>
      <c r="G355">
        <v>3</v>
      </c>
    </row>
    <row r="356" spans="1:7" x14ac:dyDescent="0.2">
      <c r="A356" t="s">
        <v>2264</v>
      </c>
      <c r="B356">
        <v>8.1817185826671602E-5</v>
      </c>
      <c r="C356">
        <v>0.95813449021585695</v>
      </c>
      <c r="D356">
        <v>0.13200000000000001</v>
      </c>
      <c r="E356">
        <v>5.0999999999999997E-2</v>
      </c>
      <c r="F356">
        <v>1</v>
      </c>
      <c r="G356">
        <v>3</v>
      </c>
    </row>
    <row r="357" spans="1:7" x14ac:dyDescent="0.2">
      <c r="A357" t="s">
        <v>2265</v>
      </c>
      <c r="B357">
        <v>1.94500474131492E-3</v>
      </c>
      <c r="C357">
        <v>0.95616727212122699</v>
      </c>
      <c r="D357">
        <v>0.153</v>
      </c>
      <c r="E357">
        <v>7.8E-2</v>
      </c>
      <c r="F357">
        <v>1</v>
      </c>
      <c r="G357">
        <v>3</v>
      </c>
    </row>
    <row r="358" spans="1:7" x14ac:dyDescent="0.2">
      <c r="A358" t="s">
        <v>2266</v>
      </c>
      <c r="B358">
        <v>1.7215148242266201E-3</v>
      </c>
      <c r="C358">
        <v>0.95574629094622898</v>
      </c>
      <c r="D358">
        <v>0.104</v>
      </c>
      <c r="E358">
        <v>4.3999999999999997E-2</v>
      </c>
      <c r="F358">
        <v>1</v>
      </c>
      <c r="G358">
        <v>3</v>
      </c>
    </row>
    <row r="359" spans="1:7" x14ac:dyDescent="0.2">
      <c r="A359" t="s">
        <v>2267</v>
      </c>
      <c r="B359">
        <v>3.1613528901539998E-22</v>
      </c>
      <c r="C359">
        <v>0.95409925291343201</v>
      </c>
      <c r="D359">
        <v>0.59</v>
      </c>
      <c r="E359">
        <v>0.216</v>
      </c>
      <c r="F359">
        <v>4.1097587572002E-18</v>
      </c>
      <c r="G359">
        <v>3</v>
      </c>
    </row>
    <row r="360" spans="1:7" x14ac:dyDescent="0.2">
      <c r="A360" t="s">
        <v>923</v>
      </c>
      <c r="B360">
        <v>2.5808898115218102E-7</v>
      </c>
      <c r="C360">
        <v>0.95327743593061798</v>
      </c>
      <c r="D360">
        <v>0.215</v>
      </c>
      <c r="E360">
        <v>8.2000000000000003E-2</v>
      </c>
      <c r="F360">
        <v>3.35515675497836E-3</v>
      </c>
      <c r="G360">
        <v>3</v>
      </c>
    </row>
    <row r="361" spans="1:7" x14ac:dyDescent="0.2">
      <c r="A361" t="s">
        <v>2268</v>
      </c>
      <c r="B361">
        <v>3.6713994226183597E-10</v>
      </c>
      <c r="C361">
        <v>0.95311713632178696</v>
      </c>
      <c r="D361">
        <v>0.26400000000000001</v>
      </c>
      <c r="E361">
        <v>9.0999999999999998E-2</v>
      </c>
      <c r="F361">
        <v>4.7728192494038697E-6</v>
      </c>
      <c r="G361">
        <v>3</v>
      </c>
    </row>
    <row r="362" spans="1:7" x14ac:dyDescent="0.2">
      <c r="A362" t="s">
        <v>2269</v>
      </c>
      <c r="B362">
        <v>1.05423921843417E-12</v>
      </c>
      <c r="C362">
        <v>0.953002615184673</v>
      </c>
      <c r="D362">
        <v>0.22900000000000001</v>
      </c>
      <c r="E362">
        <v>6.0999999999999999E-2</v>
      </c>
      <c r="F362">
        <v>1.37051098396442E-8</v>
      </c>
      <c r="G362">
        <v>3</v>
      </c>
    </row>
    <row r="363" spans="1:7" x14ac:dyDescent="0.2">
      <c r="A363" t="s">
        <v>1341</v>
      </c>
      <c r="B363">
        <v>2.0312632683887799E-4</v>
      </c>
      <c r="C363">
        <v>0.95244935156286303</v>
      </c>
      <c r="D363">
        <v>0.153</v>
      </c>
      <c r="E363">
        <v>6.7000000000000004E-2</v>
      </c>
      <c r="F363">
        <v>1</v>
      </c>
      <c r="G363">
        <v>3</v>
      </c>
    </row>
    <row r="364" spans="1:7" x14ac:dyDescent="0.2">
      <c r="A364" t="s">
        <v>2270</v>
      </c>
      <c r="B364">
        <v>3.3552052847458098E-3</v>
      </c>
      <c r="C364">
        <v>0.95130545615942597</v>
      </c>
      <c r="D364">
        <v>0.104</v>
      </c>
      <c r="E364">
        <v>4.7E-2</v>
      </c>
      <c r="F364">
        <v>1</v>
      </c>
      <c r="G364">
        <v>3</v>
      </c>
    </row>
    <row r="365" spans="1:7" x14ac:dyDescent="0.2">
      <c r="A365" t="s">
        <v>2271</v>
      </c>
      <c r="B365">
        <v>2.4322352090819702E-7</v>
      </c>
      <c r="C365">
        <v>0.95047707550594795</v>
      </c>
      <c r="D365">
        <v>0.16</v>
      </c>
      <c r="E365">
        <v>5.1999999999999998E-2</v>
      </c>
      <c r="F365">
        <v>3.1619057718065601E-3</v>
      </c>
      <c r="G365">
        <v>3</v>
      </c>
    </row>
    <row r="366" spans="1:7" x14ac:dyDescent="0.2">
      <c r="A366" t="s">
        <v>2272</v>
      </c>
      <c r="B366">
        <v>2.0403684202629201E-7</v>
      </c>
      <c r="C366">
        <v>0.94994779781403205</v>
      </c>
      <c r="D366">
        <v>0.125</v>
      </c>
      <c r="E366">
        <v>3.3000000000000002E-2</v>
      </c>
      <c r="F366">
        <v>2.6524789463417899E-3</v>
      </c>
      <c r="G366">
        <v>3</v>
      </c>
    </row>
    <row r="367" spans="1:7" x14ac:dyDescent="0.2">
      <c r="A367" t="s">
        <v>2273</v>
      </c>
      <c r="B367">
        <v>1.05390212004446E-6</v>
      </c>
      <c r="C367">
        <v>0.94785843975220796</v>
      </c>
      <c r="D367">
        <v>0.104</v>
      </c>
      <c r="E367">
        <v>2.5999999999999999E-2</v>
      </c>
      <c r="F367">
        <v>1.3700727560577899E-2</v>
      </c>
      <c r="G367">
        <v>3</v>
      </c>
    </row>
    <row r="368" spans="1:7" x14ac:dyDescent="0.2">
      <c r="A368" t="s">
        <v>1413</v>
      </c>
      <c r="B368">
        <v>4.0794963370577402E-23</v>
      </c>
      <c r="C368">
        <v>0.94784830738069403</v>
      </c>
      <c r="D368">
        <v>0.54200000000000004</v>
      </c>
      <c r="E368">
        <v>0.17599999999999999</v>
      </c>
      <c r="F368">
        <v>5.3033452381750704E-19</v>
      </c>
      <c r="G368">
        <v>3</v>
      </c>
    </row>
    <row r="369" spans="1:7" x14ac:dyDescent="0.2">
      <c r="A369" t="s">
        <v>2274</v>
      </c>
      <c r="B369">
        <v>1.07600594517587E-11</v>
      </c>
      <c r="C369">
        <v>0.94765683562376901</v>
      </c>
      <c r="D369">
        <v>0.27800000000000002</v>
      </c>
      <c r="E369">
        <v>9.0999999999999998E-2</v>
      </c>
      <c r="F369">
        <v>1.3988077287286301E-7</v>
      </c>
      <c r="G369">
        <v>3</v>
      </c>
    </row>
    <row r="370" spans="1:7" x14ac:dyDescent="0.2">
      <c r="A370" t="s">
        <v>2275</v>
      </c>
      <c r="B370">
        <v>1.4509474992989501E-24</v>
      </c>
      <c r="C370">
        <v>0.94734749327183598</v>
      </c>
      <c r="D370">
        <v>0.91700000000000004</v>
      </c>
      <c r="E370">
        <v>0.48499999999999999</v>
      </c>
      <c r="F370">
        <v>1.88623174908863E-20</v>
      </c>
      <c r="G370">
        <v>3</v>
      </c>
    </row>
    <row r="371" spans="1:7" x14ac:dyDescent="0.2">
      <c r="A371" t="s">
        <v>2276</v>
      </c>
      <c r="B371">
        <v>1.51263428931904E-15</v>
      </c>
      <c r="C371">
        <v>0.94668349599832202</v>
      </c>
      <c r="D371">
        <v>0.39600000000000002</v>
      </c>
      <c r="E371">
        <v>0.13500000000000001</v>
      </c>
      <c r="F371">
        <v>1.9664245761147499E-11</v>
      </c>
      <c r="G371">
        <v>3</v>
      </c>
    </row>
    <row r="372" spans="1:7" x14ac:dyDescent="0.2">
      <c r="A372" t="s">
        <v>2277</v>
      </c>
      <c r="B372">
        <v>6.8393183522746902E-10</v>
      </c>
      <c r="C372">
        <v>0.94617749630675196</v>
      </c>
      <c r="D372">
        <v>0.14599999999999999</v>
      </c>
      <c r="E372">
        <v>3.4000000000000002E-2</v>
      </c>
      <c r="F372">
        <v>8.8911138579570999E-6</v>
      </c>
      <c r="G372">
        <v>3</v>
      </c>
    </row>
    <row r="373" spans="1:7" x14ac:dyDescent="0.2">
      <c r="A373" t="s">
        <v>2278</v>
      </c>
      <c r="B373">
        <v>6.9388765380383303E-4</v>
      </c>
      <c r="C373">
        <v>0.94607934008257799</v>
      </c>
      <c r="D373">
        <v>0.13900000000000001</v>
      </c>
      <c r="E373">
        <v>6.3E-2</v>
      </c>
      <c r="F373">
        <v>1</v>
      </c>
      <c r="G373">
        <v>3</v>
      </c>
    </row>
    <row r="374" spans="1:7" x14ac:dyDescent="0.2">
      <c r="A374" t="s">
        <v>26</v>
      </c>
      <c r="B374">
        <v>6.06524724069836E-7</v>
      </c>
      <c r="C374">
        <v>0.94448499304396305</v>
      </c>
      <c r="D374">
        <v>0.16</v>
      </c>
      <c r="E374">
        <v>5.2999999999999999E-2</v>
      </c>
      <c r="F374">
        <v>7.8848214129078695E-3</v>
      </c>
      <c r="G374">
        <v>3</v>
      </c>
    </row>
    <row r="375" spans="1:7" x14ac:dyDescent="0.2">
      <c r="A375" t="s">
        <v>2279</v>
      </c>
      <c r="B375">
        <v>2.68136705446582E-9</v>
      </c>
      <c r="C375">
        <v>0.94412322666092197</v>
      </c>
      <c r="D375">
        <v>0.20100000000000001</v>
      </c>
      <c r="E375">
        <v>6.3E-2</v>
      </c>
      <c r="F375">
        <v>3.4857771708055702E-5</v>
      </c>
      <c r="G375">
        <v>3</v>
      </c>
    </row>
    <row r="376" spans="1:7" x14ac:dyDescent="0.2">
      <c r="A376" t="s">
        <v>750</v>
      </c>
      <c r="B376">
        <v>1.68319914220277E-9</v>
      </c>
      <c r="C376">
        <v>0.94386649224834196</v>
      </c>
      <c r="D376">
        <v>0.32600000000000001</v>
      </c>
      <c r="E376">
        <v>0.13600000000000001</v>
      </c>
      <c r="F376">
        <v>2.1881588848635999E-5</v>
      </c>
      <c r="G376">
        <v>3</v>
      </c>
    </row>
    <row r="377" spans="1:7" x14ac:dyDescent="0.2">
      <c r="A377" t="s">
        <v>702</v>
      </c>
      <c r="B377">
        <v>1.41880276959992E-28</v>
      </c>
      <c r="C377">
        <v>0.942376472050381</v>
      </c>
      <c r="D377">
        <v>0.78500000000000003</v>
      </c>
      <c r="E377">
        <v>0.28799999999999998</v>
      </c>
      <c r="F377">
        <v>1.8444436004798999E-24</v>
      </c>
      <c r="G377">
        <v>3</v>
      </c>
    </row>
    <row r="378" spans="1:7" x14ac:dyDescent="0.2">
      <c r="A378" t="s">
        <v>927</v>
      </c>
      <c r="B378">
        <v>2.7304602721952798E-7</v>
      </c>
      <c r="C378">
        <v>0.93973855011922902</v>
      </c>
      <c r="D378">
        <v>0.20100000000000001</v>
      </c>
      <c r="E378">
        <v>7.4999999999999997E-2</v>
      </c>
      <c r="F378">
        <v>3.54959835385386E-3</v>
      </c>
      <c r="G378">
        <v>3</v>
      </c>
    </row>
    <row r="379" spans="1:7" x14ac:dyDescent="0.2">
      <c r="A379" t="s">
        <v>1290</v>
      </c>
      <c r="B379">
        <v>2.1253510672216501E-26</v>
      </c>
      <c r="C379">
        <v>0.93958730503848797</v>
      </c>
      <c r="D379">
        <v>0.77800000000000002</v>
      </c>
      <c r="E379">
        <v>0.32600000000000001</v>
      </c>
      <c r="F379">
        <v>2.7629563873881502E-22</v>
      </c>
      <c r="G379">
        <v>3</v>
      </c>
    </row>
    <row r="380" spans="1:7" x14ac:dyDescent="0.2">
      <c r="A380" t="s">
        <v>1443</v>
      </c>
      <c r="B380">
        <v>7.8372341489852001E-14</v>
      </c>
      <c r="C380">
        <v>0.93881988902459201</v>
      </c>
      <c r="D380">
        <v>0.375</v>
      </c>
      <c r="E380">
        <v>0.13200000000000001</v>
      </c>
      <c r="F380">
        <v>1.01884043936808E-9</v>
      </c>
      <c r="G380">
        <v>3</v>
      </c>
    </row>
    <row r="381" spans="1:7" x14ac:dyDescent="0.2">
      <c r="A381" t="s">
        <v>2280</v>
      </c>
      <c r="B381">
        <v>7.2094633104847297E-24</v>
      </c>
      <c r="C381">
        <v>0.93590681855150304</v>
      </c>
      <c r="D381">
        <v>0.70099999999999996</v>
      </c>
      <c r="E381">
        <v>0.28299999999999997</v>
      </c>
      <c r="F381">
        <v>9.37230230363015E-20</v>
      </c>
      <c r="G381">
        <v>3</v>
      </c>
    </row>
    <row r="382" spans="1:7" x14ac:dyDescent="0.2">
      <c r="A382" t="s">
        <v>1301</v>
      </c>
      <c r="B382">
        <v>2.3460460794120199E-5</v>
      </c>
      <c r="C382">
        <v>0.93341199898044902</v>
      </c>
      <c r="D382">
        <v>0.14599999999999999</v>
      </c>
      <c r="E382">
        <v>5.6000000000000001E-2</v>
      </c>
      <c r="F382">
        <v>0.30498599032356299</v>
      </c>
      <c r="G382">
        <v>3</v>
      </c>
    </row>
    <row r="383" spans="1:7" x14ac:dyDescent="0.2">
      <c r="A383" t="s">
        <v>346</v>
      </c>
      <c r="B383">
        <v>6.2429614411257297E-3</v>
      </c>
      <c r="C383">
        <v>0.93273168181104105</v>
      </c>
      <c r="D383">
        <v>0.153</v>
      </c>
      <c r="E383">
        <v>7.9000000000000001E-2</v>
      </c>
      <c r="F383">
        <v>1</v>
      </c>
      <c r="G383">
        <v>3</v>
      </c>
    </row>
    <row r="384" spans="1:7" x14ac:dyDescent="0.2">
      <c r="A384" t="s">
        <v>66</v>
      </c>
      <c r="B384">
        <v>1.43278663810443E-11</v>
      </c>
      <c r="C384">
        <v>0.93245149832805996</v>
      </c>
      <c r="D384">
        <v>0.31900000000000001</v>
      </c>
      <c r="E384">
        <v>0.108</v>
      </c>
      <c r="F384">
        <v>1.86262262953575E-7</v>
      </c>
      <c r="G384">
        <v>3</v>
      </c>
    </row>
    <row r="385" spans="1:7" x14ac:dyDescent="0.2">
      <c r="A385" t="s">
        <v>2281</v>
      </c>
      <c r="B385">
        <v>4.49356324359306E-4</v>
      </c>
      <c r="C385">
        <v>0.93175239712043101</v>
      </c>
      <c r="D385">
        <v>0.16</v>
      </c>
      <c r="E385">
        <v>7.4999999999999997E-2</v>
      </c>
      <c r="F385">
        <v>1</v>
      </c>
      <c r="G385">
        <v>3</v>
      </c>
    </row>
    <row r="386" spans="1:7" x14ac:dyDescent="0.2">
      <c r="A386" t="s">
        <v>191</v>
      </c>
      <c r="B386">
        <v>1.1267169305103099E-20</v>
      </c>
      <c r="C386">
        <v>0.93117652792941097</v>
      </c>
      <c r="D386">
        <v>0.63200000000000001</v>
      </c>
      <c r="E386">
        <v>0.24099999999999999</v>
      </c>
      <c r="F386">
        <v>1.4647320096634101E-16</v>
      </c>
      <c r="G386">
        <v>3</v>
      </c>
    </row>
    <row r="387" spans="1:7" x14ac:dyDescent="0.2">
      <c r="A387" t="s">
        <v>2282</v>
      </c>
      <c r="B387">
        <v>9.9112703782276107E-7</v>
      </c>
      <c r="C387">
        <v>0.92645422801928701</v>
      </c>
      <c r="D387">
        <v>0.16</v>
      </c>
      <c r="E387">
        <v>5.3999999999999999E-2</v>
      </c>
      <c r="F387">
        <v>1.28846514916959E-2</v>
      </c>
      <c r="G387">
        <v>3</v>
      </c>
    </row>
    <row r="388" spans="1:7" x14ac:dyDescent="0.2">
      <c r="A388" t="s">
        <v>2283</v>
      </c>
      <c r="B388">
        <v>3.3555252173677101E-11</v>
      </c>
      <c r="C388">
        <v>0.925275030199608</v>
      </c>
      <c r="D388">
        <v>0.28499999999999998</v>
      </c>
      <c r="E388">
        <v>0.1</v>
      </c>
      <c r="F388">
        <v>4.3621827825780303E-7</v>
      </c>
      <c r="G388">
        <v>3</v>
      </c>
    </row>
    <row r="389" spans="1:7" x14ac:dyDescent="0.2">
      <c r="A389" t="s">
        <v>2284</v>
      </c>
      <c r="B389">
        <v>1.7949473004200899E-19</v>
      </c>
      <c r="C389">
        <v>0.92382999235999796</v>
      </c>
      <c r="D389">
        <v>0.54200000000000004</v>
      </c>
      <c r="E389">
        <v>0.19800000000000001</v>
      </c>
      <c r="F389">
        <v>2.3334314905461101E-15</v>
      </c>
      <c r="G389">
        <v>3</v>
      </c>
    </row>
    <row r="390" spans="1:7" x14ac:dyDescent="0.2">
      <c r="A390" t="s">
        <v>2285</v>
      </c>
      <c r="B390">
        <v>7.1139910163624602E-20</v>
      </c>
      <c r="C390">
        <v>0.92360744170265596</v>
      </c>
      <c r="D390">
        <v>0.50700000000000001</v>
      </c>
      <c r="E390">
        <v>0.16700000000000001</v>
      </c>
      <c r="F390">
        <v>9.2481883212711997E-16</v>
      </c>
      <c r="G390">
        <v>3</v>
      </c>
    </row>
    <row r="391" spans="1:7" x14ac:dyDescent="0.2">
      <c r="A391" t="s">
        <v>2286</v>
      </c>
      <c r="B391">
        <v>4.8508256142082197E-9</v>
      </c>
      <c r="C391">
        <v>0.92297791508553895</v>
      </c>
      <c r="D391">
        <v>0.153</v>
      </c>
      <c r="E391">
        <v>0.04</v>
      </c>
      <c r="F391">
        <v>6.3060732984706794E-5</v>
      </c>
      <c r="G391">
        <v>3</v>
      </c>
    </row>
    <row r="392" spans="1:7" x14ac:dyDescent="0.2">
      <c r="A392" t="s">
        <v>457</v>
      </c>
      <c r="B392">
        <v>9.1690804110164E-19</v>
      </c>
      <c r="C392">
        <v>0.92189577142819301</v>
      </c>
      <c r="D392">
        <v>0.45100000000000001</v>
      </c>
      <c r="E392">
        <v>0.14299999999999999</v>
      </c>
      <c r="F392">
        <v>1.19198045343213E-14</v>
      </c>
      <c r="G392">
        <v>3</v>
      </c>
    </row>
    <row r="393" spans="1:7" x14ac:dyDescent="0.2">
      <c r="A393" t="s">
        <v>349</v>
      </c>
      <c r="B393">
        <v>2.4444877530681502E-13</v>
      </c>
      <c r="C393">
        <v>0.92114069497008999</v>
      </c>
      <c r="D393">
        <v>0.34699999999999998</v>
      </c>
      <c r="E393">
        <v>0.11899999999999999</v>
      </c>
      <c r="F393">
        <v>3.1778340789886E-9</v>
      </c>
      <c r="G393">
        <v>3</v>
      </c>
    </row>
    <row r="394" spans="1:7" x14ac:dyDescent="0.2">
      <c r="A394" t="s">
        <v>660</v>
      </c>
      <c r="B394">
        <v>2.1920846711759499E-4</v>
      </c>
      <c r="C394">
        <v>0.92060900453010996</v>
      </c>
      <c r="D394">
        <v>0.14599999999999999</v>
      </c>
      <c r="E394">
        <v>6.3E-2</v>
      </c>
      <c r="F394">
        <v>1</v>
      </c>
      <c r="G394">
        <v>3</v>
      </c>
    </row>
    <row r="395" spans="1:7" x14ac:dyDescent="0.2">
      <c r="A395" t="s">
        <v>2287</v>
      </c>
      <c r="B395">
        <v>2.26343564923831E-6</v>
      </c>
      <c r="C395">
        <v>0.92032545305587199</v>
      </c>
      <c r="D395">
        <v>0.188</v>
      </c>
      <c r="E395">
        <v>7.0999999999999994E-2</v>
      </c>
      <c r="F395">
        <v>2.9424663440098E-2</v>
      </c>
      <c r="G395">
        <v>3</v>
      </c>
    </row>
    <row r="396" spans="1:7" x14ac:dyDescent="0.2">
      <c r="A396" t="s">
        <v>727</v>
      </c>
      <c r="B396">
        <v>7.5045672738921799E-7</v>
      </c>
      <c r="C396">
        <v>0.91882234501745197</v>
      </c>
      <c r="D396">
        <v>0.18099999999999999</v>
      </c>
      <c r="E396">
        <v>6.6000000000000003E-2</v>
      </c>
      <c r="F396">
        <v>9.7559374560598298E-3</v>
      </c>
      <c r="G396">
        <v>3</v>
      </c>
    </row>
    <row r="397" spans="1:7" x14ac:dyDescent="0.2">
      <c r="A397" t="s">
        <v>2288</v>
      </c>
      <c r="B397">
        <v>7.0337603354585E-12</v>
      </c>
      <c r="C397">
        <v>0.91720861145171495</v>
      </c>
      <c r="D397">
        <v>0.31900000000000001</v>
      </c>
      <c r="E397">
        <v>0.113</v>
      </c>
      <c r="F397">
        <v>9.1438884360960502E-8</v>
      </c>
      <c r="G397">
        <v>3</v>
      </c>
    </row>
    <row r="398" spans="1:7" x14ac:dyDescent="0.2">
      <c r="A398" t="s">
        <v>2289</v>
      </c>
      <c r="B398">
        <v>2.38000729732843E-6</v>
      </c>
      <c r="C398">
        <v>0.917007193011803</v>
      </c>
      <c r="D398">
        <v>0.13900000000000001</v>
      </c>
      <c r="E398">
        <v>4.4999999999999998E-2</v>
      </c>
      <c r="F398">
        <v>3.09400948652695E-2</v>
      </c>
      <c r="G398">
        <v>3</v>
      </c>
    </row>
    <row r="399" spans="1:7" x14ac:dyDescent="0.2">
      <c r="A399" t="s">
        <v>2290</v>
      </c>
      <c r="B399">
        <v>5.7460181360629402E-15</v>
      </c>
      <c r="C399">
        <v>0.91640123696082898</v>
      </c>
      <c r="D399">
        <v>0.375</v>
      </c>
      <c r="E399">
        <v>0.128</v>
      </c>
      <c r="F399">
        <v>7.4698235768818206E-11</v>
      </c>
      <c r="G399">
        <v>3</v>
      </c>
    </row>
    <row r="400" spans="1:7" x14ac:dyDescent="0.2">
      <c r="A400" t="s">
        <v>2291</v>
      </c>
      <c r="B400">
        <v>1.1050183323697201E-4</v>
      </c>
      <c r="C400">
        <v>0.91638300784133897</v>
      </c>
      <c r="D400">
        <v>0.17399999999999999</v>
      </c>
      <c r="E400">
        <v>7.6999999999999999E-2</v>
      </c>
      <c r="F400">
        <v>1</v>
      </c>
      <c r="G400">
        <v>3</v>
      </c>
    </row>
    <row r="401" spans="1:7" x14ac:dyDescent="0.2">
      <c r="A401" t="s">
        <v>2292</v>
      </c>
      <c r="B401">
        <v>1.45409936544015E-5</v>
      </c>
      <c r="C401">
        <v>0.91573834717142399</v>
      </c>
      <c r="D401">
        <v>0.125</v>
      </c>
      <c r="E401">
        <v>4.2000000000000003E-2</v>
      </c>
      <c r="F401">
        <v>0.18903291750721901</v>
      </c>
      <c r="G401">
        <v>3</v>
      </c>
    </row>
    <row r="402" spans="1:7" x14ac:dyDescent="0.2">
      <c r="A402" t="s">
        <v>2293</v>
      </c>
      <c r="B402">
        <v>9.8072808706317599E-6</v>
      </c>
      <c r="C402">
        <v>0.91392580446507798</v>
      </c>
      <c r="D402">
        <v>0.14599999999999999</v>
      </c>
      <c r="E402">
        <v>5.2999999999999999E-2</v>
      </c>
      <c r="F402">
        <v>0.127494651318213</v>
      </c>
      <c r="G402">
        <v>3</v>
      </c>
    </row>
    <row r="403" spans="1:7" x14ac:dyDescent="0.2">
      <c r="A403" t="s">
        <v>764</v>
      </c>
      <c r="B403">
        <v>6.8157205485004396E-7</v>
      </c>
      <c r="C403">
        <v>0.91348088168777297</v>
      </c>
      <c r="D403">
        <v>0.18099999999999999</v>
      </c>
      <c r="E403">
        <v>6.5000000000000002E-2</v>
      </c>
      <c r="F403">
        <v>8.8604367130505797E-3</v>
      </c>
      <c r="G403">
        <v>3</v>
      </c>
    </row>
    <row r="404" spans="1:7" x14ac:dyDescent="0.2">
      <c r="A404" t="s">
        <v>2294</v>
      </c>
      <c r="B404">
        <v>2.5098757300877198E-10</v>
      </c>
      <c r="C404">
        <v>0.91336467116493902</v>
      </c>
      <c r="D404">
        <v>0.24299999999999999</v>
      </c>
      <c r="E404">
        <v>8.1000000000000003E-2</v>
      </c>
      <c r="F404">
        <v>3.2628384491140301E-6</v>
      </c>
      <c r="G404">
        <v>3</v>
      </c>
    </row>
    <row r="405" spans="1:7" x14ac:dyDescent="0.2">
      <c r="A405" t="s">
        <v>2295</v>
      </c>
      <c r="B405">
        <v>6.9508447631018196E-22</v>
      </c>
      <c r="C405">
        <v>0.91334637558346299</v>
      </c>
      <c r="D405">
        <v>0.59</v>
      </c>
      <c r="E405">
        <v>0.218</v>
      </c>
      <c r="F405">
        <v>9.0360981920323595E-18</v>
      </c>
      <c r="G405">
        <v>3</v>
      </c>
    </row>
    <row r="406" spans="1:7" x14ac:dyDescent="0.2">
      <c r="A406" t="s">
        <v>2296</v>
      </c>
      <c r="B406">
        <v>1.32916118418813E-3</v>
      </c>
      <c r="C406">
        <v>0.91307542648435003</v>
      </c>
      <c r="D406">
        <v>0.13200000000000001</v>
      </c>
      <c r="E406">
        <v>6.0999999999999999E-2</v>
      </c>
      <c r="F406">
        <v>1</v>
      </c>
      <c r="G406">
        <v>3</v>
      </c>
    </row>
    <row r="407" spans="1:7" x14ac:dyDescent="0.2">
      <c r="A407" t="s">
        <v>2297</v>
      </c>
      <c r="B407">
        <v>4.1279840224620302E-6</v>
      </c>
      <c r="C407">
        <v>0.91273288799243102</v>
      </c>
      <c r="D407">
        <v>0.22900000000000001</v>
      </c>
      <c r="E407">
        <v>9.6000000000000002E-2</v>
      </c>
      <c r="F407">
        <v>5.3663792292006303E-2</v>
      </c>
      <c r="G407">
        <v>3</v>
      </c>
    </row>
    <row r="408" spans="1:7" x14ac:dyDescent="0.2">
      <c r="A408" t="s">
        <v>271</v>
      </c>
      <c r="B408">
        <v>1.26885499832584E-18</v>
      </c>
      <c r="C408">
        <v>0.91231064297965403</v>
      </c>
      <c r="D408">
        <v>0.35399999999999998</v>
      </c>
      <c r="E408">
        <v>9.7000000000000003E-2</v>
      </c>
      <c r="F408">
        <v>1.64951149782359E-14</v>
      </c>
      <c r="G408">
        <v>3</v>
      </c>
    </row>
    <row r="409" spans="1:7" x14ac:dyDescent="0.2">
      <c r="A409" t="s">
        <v>2298</v>
      </c>
      <c r="B409">
        <v>8.2949004971097804E-26</v>
      </c>
      <c r="C409">
        <v>0.91205390832963895</v>
      </c>
      <c r="D409">
        <v>0.90300000000000002</v>
      </c>
      <c r="E409">
        <v>0.41</v>
      </c>
      <c r="F409">
        <v>1.07833706462427E-21</v>
      </c>
      <c r="G409">
        <v>3</v>
      </c>
    </row>
    <row r="410" spans="1:7" x14ac:dyDescent="0.2">
      <c r="A410" t="s">
        <v>2299</v>
      </c>
      <c r="B410">
        <v>6.7831009890926804E-4</v>
      </c>
      <c r="C410">
        <v>0.91201225459927504</v>
      </c>
      <c r="D410">
        <v>0.111</v>
      </c>
      <c r="E410">
        <v>4.4999999999999998E-2</v>
      </c>
      <c r="F410">
        <v>1</v>
      </c>
      <c r="G410">
        <v>3</v>
      </c>
    </row>
    <row r="411" spans="1:7" x14ac:dyDescent="0.2">
      <c r="A411" t="s">
        <v>2300</v>
      </c>
      <c r="B411">
        <v>2.7739130685327398E-9</v>
      </c>
      <c r="C411">
        <v>0.91067222807408799</v>
      </c>
      <c r="D411">
        <v>0.215</v>
      </c>
      <c r="E411">
        <v>7.0000000000000007E-2</v>
      </c>
      <c r="F411">
        <v>3.6060869890925599E-5</v>
      </c>
      <c r="G411">
        <v>3</v>
      </c>
    </row>
    <row r="412" spans="1:7" x14ac:dyDescent="0.2">
      <c r="A412" t="s">
        <v>1779</v>
      </c>
      <c r="B412">
        <v>1.26705764277348E-23</v>
      </c>
      <c r="C412">
        <v>0.90984127415607596</v>
      </c>
      <c r="D412">
        <v>1</v>
      </c>
      <c r="E412">
        <v>0.90900000000000003</v>
      </c>
      <c r="F412">
        <v>1.6471749356055201E-19</v>
      </c>
      <c r="G412">
        <v>3</v>
      </c>
    </row>
    <row r="413" spans="1:7" x14ac:dyDescent="0.2">
      <c r="A413" t="s">
        <v>2301</v>
      </c>
      <c r="B413">
        <v>9.1225474293851296E-10</v>
      </c>
      <c r="C413">
        <v>0.90972819722007403</v>
      </c>
      <c r="D413">
        <v>0.14599999999999999</v>
      </c>
      <c r="E413">
        <v>3.4000000000000002E-2</v>
      </c>
      <c r="F413">
        <v>1.1859311658200699E-5</v>
      </c>
      <c r="G413">
        <v>3</v>
      </c>
    </row>
    <row r="414" spans="1:7" x14ac:dyDescent="0.2">
      <c r="A414" t="s">
        <v>2302</v>
      </c>
      <c r="B414">
        <v>1.73586016035408E-12</v>
      </c>
      <c r="C414">
        <v>0.90919830281631198</v>
      </c>
      <c r="D414">
        <v>0.42399999999999999</v>
      </c>
      <c r="E414">
        <v>0.17599999999999999</v>
      </c>
      <c r="F414">
        <v>2.25661820846031E-8</v>
      </c>
      <c r="G414">
        <v>3</v>
      </c>
    </row>
    <row r="415" spans="1:7" x14ac:dyDescent="0.2">
      <c r="A415" t="s">
        <v>1115</v>
      </c>
      <c r="B415">
        <v>6.6545372903495904E-11</v>
      </c>
      <c r="C415">
        <v>0.90647864030717196</v>
      </c>
      <c r="D415">
        <v>0.20100000000000001</v>
      </c>
      <c r="E415">
        <v>5.5E-2</v>
      </c>
      <c r="F415">
        <v>8.6508984774544596E-7</v>
      </c>
      <c r="G415">
        <v>3</v>
      </c>
    </row>
    <row r="416" spans="1:7" x14ac:dyDescent="0.2">
      <c r="A416" t="s">
        <v>2303</v>
      </c>
      <c r="B416">
        <v>1.9433539555557599E-4</v>
      </c>
      <c r="C416">
        <v>0.90606510918604499</v>
      </c>
      <c r="D416">
        <v>0.125</v>
      </c>
      <c r="E416">
        <v>0.05</v>
      </c>
      <c r="F416">
        <v>1</v>
      </c>
      <c r="G416">
        <v>3</v>
      </c>
    </row>
    <row r="417" spans="1:7" x14ac:dyDescent="0.2">
      <c r="A417" t="s">
        <v>2304</v>
      </c>
      <c r="B417">
        <v>6.8821881190550801E-3</v>
      </c>
      <c r="C417">
        <v>0.90226426804765802</v>
      </c>
      <c r="D417">
        <v>0.11799999999999999</v>
      </c>
      <c r="E417">
        <v>5.8999999999999997E-2</v>
      </c>
      <c r="F417">
        <v>1</v>
      </c>
      <c r="G417">
        <v>3</v>
      </c>
    </row>
    <row r="418" spans="1:7" x14ac:dyDescent="0.2">
      <c r="A418" t="s">
        <v>2305</v>
      </c>
      <c r="B418">
        <v>5.67298083243373E-12</v>
      </c>
      <c r="C418">
        <v>0.90084396085972196</v>
      </c>
      <c r="D418">
        <v>0.24299999999999999</v>
      </c>
      <c r="E418">
        <v>7.0999999999999994E-2</v>
      </c>
      <c r="F418">
        <v>7.3748750821638503E-8</v>
      </c>
      <c r="G418">
        <v>3</v>
      </c>
    </row>
    <row r="419" spans="1:7" x14ac:dyDescent="0.2">
      <c r="A419" t="s">
        <v>312</v>
      </c>
      <c r="B419">
        <v>7.7019445956605095E-6</v>
      </c>
      <c r="C419">
        <v>0.899428893320803</v>
      </c>
      <c r="D419">
        <v>0.153</v>
      </c>
      <c r="E419">
        <v>5.5E-2</v>
      </c>
      <c r="F419">
        <v>0.100125279743587</v>
      </c>
      <c r="G419">
        <v>3</v>
      </c>
    </row>
    <row r="420" spans="1:7" x14ac:dyDescent="0.2">
      <c r="A420" t="s">
        <v>467</v>
      </c>
      <c r="B420">
        <v>2.8398280166173E-21</v>
      </c>
      <c r="C420">
        <v>0.89884331098705605</v>
      </c>
      <c r="D420">
        <v>0.74299999999999999</v>
      </c>
      <c r="E420">
        <v>0.32100000000000001</v>
      </c>
      <c r="F420">
        <v>3.6917764216024898E-17</v>
      </c>
      <c r="G420">
        <v>3</v>
      </c>
    </row>
    <row r="421" spans="1:7" x14ac:dyDescent="0.2">
      <c r="A421" t="s">
        <v>2306</v>
      </c>
      <c r="B421">
        <v>3.0119140107629398E-12</v>
      </c>
      <c r="C421">
        <v>0.89820978375059402</v>
      </c>
      <c r="D421">
        <v>0.375</v>
      </c>
      <c r="E421">
        <v>0.14299999999999999</v>
      </c>
      <c r="F421">
        <v>3.91548821399182E-8</v>
      </c>
      <c r="G421">
        <v>3</v>
      </c>
    </row>
    <row r="422" spans="1:7" x14ac:dyDescent="0.2">
      <c r="A422" t="s">
        <v>2307</v>
      </c>
      <c r="B422">
        <v>2.7139175826869202E-10</v>
      </c>
      <c r="C422">
        <v>0.897654181294957</v>
      </c>
      <c r="D422">
        <v>0.312</v>
      </c>
      <c r="E422">
        <v>0.11899999999999999</v>
      </c>
      <c r="F422">
        <v>3.5280928574929998E-6</v>
      </c>
      <c r="G422">
        <v>3</v>
      </c>
    </row>
    <row r="423" spans="1:7" x14ac:dyDescent="0.2">
      <c r="A423" t="s">
        <v>249</v>
      </c>
      <c r="B423">
        <v>1.08642806601334E-4</v>
      </c>
      <c r="C423">
        <v>0.89726435299888097</v>
      </c>
      <c r="D423">
        <v>0.215</v>
      </c>
      <c r="E423">
        <v>0.107</v>
      </c>
      <c r="F423">
        <v>1</v>
      </c>
      <c r="G423">
        <v>3</v>
      </c>
    </row>
    <row r="424" spans="1:7" x14ac:dyDescent="0.2">
      <c r="A424" t="s">
        <v>980</v>
      </c>
      <c r="B424">
        <v>3.2904065351895702E-6</v>
      </c>
      <c r="C424">
        <v>0.89657588459953397</v>
      </c>
      <c r="D424">
        <v>0.25700000000000001</v>
      </c>
      <c r="E424">
        <v>0.11899999999999999</v>
      </c>
      <c r="F424">
        <v>4.2775284957464403E-2</v>
      </c>
      <c r="G424">
        <v>3</v>
      </c>
    </row>
    <row r="425" spans="1:7" x14ac:dyDescent="0.2">
      <c r="A425" t="s">
        <v>1458</v>
      </c>
      <c r="B425">
        <v>3.0627915980737999E-14</v>
      </c>
      <c r="C425">
        <v>0.89622802077917896</v>
      </c>
      <c r="D425">
        <v>0.28499999999999998</v>
      </c>
      <c r="E425">
        <v>8.2000000000000003E-2</v>
      </c>
      <c r="F425">
        <v>3.98162907749595E-10</v>
      </c>
      <c r="G425">
        <v>3</v>
      </c>
    </row>
    <row r="426" spans="1:7" x14ac:dyDescent="0.2">
      <c r="A426" t="s">
        <v>40</v>
      </c>
      <c r="B426">
        <v>4.4852112391046802E-9</v>
      </c>
      <c r="C426">
        <v>0.89596497956348997</v>
      </c>
      <c r="D426">
        <v>0.17399999999999999</v>
      </c>
      <c r="E426">
        <v>0.05</v>
      </c>
      <c r="F426">
        <v>5.8307746108360901E-5</v>
      </c>
      <c r="G426">
        <v>3</v>
      </c>
    </row>
    <row r="427" spans="1:7" x14ac:dyDescent="0.2">
      <c r="A427" t="s">
        <v>364</v>
      </c>
      <c r="B427">
        <v>5.93723974070903E-10</v>
      </c>
      <c r="C427">
        <v>0.89471114792912099</v>
      </c>
      <c r="D427">
        <v>0.26400000000000001</v>
      </c>
      <c r="E427">
        <v>9.1999999999999998E-2</v>
      </c>
      <c r="F427">
        <v>7.7184116629217394E-6</v>
      </c>
      <c r="G427">
        <v>3</v>
      </c>
    </row>
    <row r="428" spans="1:7" x14ac:dyDescent="0.2">
      <c r="A428" t="s">
        <v>2308</v>
      </c>
      <c r="B428">
        <v>4.2372258685741504E-6</v>
      </c>
      <c r="C428">
        <v>0.89404389708073895</v>
      </c>
      <c r="D428">
        <v>0.16700000000000001</v>
      </c>
      <c r="E428">
        <v>6.0999999999999999E-2</v>
      </c>
      <c r="F428">
        <v>5.5083936291463902E-2</v>
      </c>
      <c r="G428">
        <v>3</v>
      </c>
    </row>
    <row r="429" spans="1:7" x14ac:dyDescent="0.2">
      <c r="A429" t="s">
        <v>221</v>
      </c>
      <c r="B429">
        <v>1.5529273928291201E-16</v>
      </c>
      <c r="C429">
        <v>0.893723621715942</v>
      </c>
      <c r="D429">
        <v>0.25</v>
      </c>
      <c r="E429">
        <v>5.6000000000000001E-2</v>
      </c>
      <c r="F429">
        <v>2.0188056106778599E-12</v>
      </c>
      <c r="G429">
        <v>3</v>
      </c>
    </row>
    <row r="430" spans="1:7" x14ac:dyDescent="0.2">
      <c r="A430" t="s">
        <v>2309</v>
      </c>
      <c r="B430">
        <v>3.3754516184247702E-10</v>
      </c>
      <c r="C430">
        <v>0.89236330541809294</v>
      </c>
      <c r="D430">
        <v>0.13900000000000001</v>
      </c>
      <c r="E430">
        <v>0.03</v>
      </c>
      <c r="F430">
        <v>4.3880871039522097E-6</v>
      </c>
      <c r="G430">
        <v>3</v>
      </c>
    </row>
    <row r="431" spans="1:7" x14ac:dyDescent="0.2">
      <c r="A431" t="s">
        <v>1166</v>
      </c>
      <c r="B431">
        <v>6.0074461111452796E-21</v>
      </c>
      <c r="C431">
        <v>0.89226640980833805</v>
      </c>
      <c r="D431">
        <v>0.84</v>
      </c>
      <c r="E431">
        <v>0.42699999999999999</v>
      </c>
      <c r="F431">
        <v>7.8096799444888601E-17</v>
      </c>
      <c r="G431">
        <v>3</v>
      </c>
    </row>
    <row r="432" spans="1:7" x14ac:dyDescent="0.2">
      <c r="A432" t="s">
        <v>1266</v>
      </c>
      <c r="B432">
        <v>3.55712661588974E-12</v>
      </c>
      <c r="C432">
        <v>0.89025013784596196</v>
      </c>
      <c r="D432">
        <v>0.36099999999999999</v>
      </c>
      <c r="E432">
        <v>0.13500000000000001</v>
      </c>
      <c r="F432">
        <v>4.6242646006566602E-8</v>
      </c>
      <c r="G432">
        <v>3</v>
      </c>
    </row>
    <row r="433" spans="1:7" x14ac:dyDescent="0.2">
      <c r="A433" t="s">
        <v>625</v>
      </c>
      <c r="B433">
        <v>4.0838706522888198E-21</v>
      </c>
      <c r="C433">
        <v>0.88943528034045305</v>
      </c>
      <c r="D433">
        <v>0.54900000000000004</v>
      </c>
      <c r="E433">
        <v>0.189</v>
      </c>
      <c r="F433">
        <v>5.3090318479754602E-17</v>
      </c>
      <c r="G433">
        <v>3</v>
      </c>
    </row>
    <row r="434" spans="1:7" x14ac:dyDescent="0.2">
      <c r="A434" t="s">
        <v>1714</v>
      </c>
      <c r="B434">
        <v>3.5932428100275102E-6</v>
      </c>
      <c r="C434">
        <v>0.88840020861423596</v>
      </c>
      <c r="D434">
        <v>0.36799999999999999</v>
      </c>
      <c r="E434">
        <v>0.20100000000000001</v>
      </c>
      <c r="F434">
        <v>4.6712156530357603E-2</v>
      </c>
      <c r="G434">
        <v>3</v>
      </c>
    </row>
    <row r="435" spans="1:7" x14ac:dyDescent="0.2">
      <c r="A435" t="s">
        <v>766</v>
      </c>
      <c r="B435">
        <v>2.1038159844198901E-15</v>
      </c>
      <c r="C435">
        <v>0.88577329754034995</v>
      </c>
      <c r="D435">
        <v>0.438</v>
      </c>
      <c r="E435">
        <v>0.157</v>
      </c>
      <c r="F435">
        <v>2.7349607797458598E-11</v>
      </c>
      <c r="G435">
        <v>3</v>
      </c>
    </row>
    <row r="436" spans="1:7" x14ac:dyDescent="0.2">
      <c r="A436" t="s">
        <v>2310</v>
      </c>
      <c r="B436">
        <v>8.0678052236195607E-9</v>
      </c>
      <c r="C436">
        <v>0.88521821393158495</v>
      </c>
      <c r="D436">
        <v>0.13200000000000001</v>
      </c>
      <c r="E436">
        <v>3.1E-2</v>
      </c>
      <c r="F436">
        <v>1.0488146790705401E-4</v>
      </c>
      <c r="G436">
        <v>3</v>
      </c>
    </row>
    <row r="437" spans="1:7" x14ac:dyDescent="0.2">
      <c r="A437" t="s">
        <v>2311</v>
      </c>
      <c r="B437">
        <v>3.3804903073825999E-6</v>
      </c>
      <c r="C437">
        <v>0.88362248412733702</v>
      </c>
      <c r="D437">
        <v>0.16700000000000001</v>
      </c>
      <c r="E437">
        <v>6.0999999999999999E-2</v>
      </c>
      <c r="F437">
        <v>4.3946373995973897E-2</v>
      </c>
      <c r="G437">
        <v>3</v>
      </c>
    </row>
    <row r="438" spans="1:7" x14ac:dyDescent="0.2">
      <c r="A438" t="s">
        <v>2312</v>
      </c>
      <c r="B438">
        <v>1.73381331371754E-5</v>
      </c>
      <c r="C438">
        <v>0.88300338686510405</v>
      </c>
      <c r="D438">
        <v>0.104</v>
      </c>
      <c r="E438">
        <v>3.1E-2</v>
      </c>
      <c r="F438">
        <v>0.22539573078328001</v>
      </c>
      <c r="G438">
        <v>3</v>
      </c>
    </row>
    <row r="439" spans="1:7" x14ac:dyDescent="0.2">
      <c r="A439" t="s">
        <v>1217</v>
      </c>
      <c r="B439">
        <v>6.8698304678005304E-6</v>
      </c>
      <c r="C439">
        <v>0.88270636521847801</v>
      </c>
      <c r="D439">
        <v>0.20100000000000001</v>
      </c>
      <c r="E439">
        <v>8.5000000000000006E-2</v>
      </c>
      <c r="F439">
        <v>8.9307796081406904E-2</v>
      </c>
      <c r="G439">
        <v>3</v>
      </c>
    </row>
    <row r="440" spans="1:7" x14ac:dyDescent="0.2">
      <c r="A440" t="s">
        <v>623</v>
      </c>
      <c r="B440">
        <v>1.6452441816133499E-12</v>
      </c>
      <c r="C440">
        <v>0.88211017764989996</v>
      </c>
      <c r="D440">
        <v>0.38900000000000001</v>
      </c>
      <c r="E440">
        <v>0.14899999999999999</v>
      </c>
      <c r="F440">
        <v>2.1388174360973601E-8</v>
      </c>
      <c r="G440">
        <v>3</v>
      </c>
    </row>
    <row r="441" spans="1:7" x14ac:dyDescent="0.2">
      <c r="A441" t="s">
        <v>226</v>
      </c>
      <c r="B441">
        <v>2.66860578567395E-7</v>
      </c>
      <c r="C441">
        <v>0.88025826429131304</v>
      </c>
      <c r="D441">
        <v>0.29199999999999998</v>
      </c>
      <c r="E441">
        <v>0.127</v>
      </c>
      <c r="F441">
        <v>3.4691875213761301E-3</v>
      </c>
      <c r="G441">
        <v>3</v>
      </c>
    </row>
    <row r="442" spans="1:7" x14ac:dyDescent="0.2">
      <c r="A442" t="s">
        <v>2313</v>
      </c>
      <c r="B442">
        <v>1.1363887672395699E-10</v>
      </c>
      <c r="C442">
        <v>0.87782238637784304</v>
      </c>
      <c r="D442">
        <v>0.222</v>
      </c>
      <c r="E442">
        <v>6.6000000000000003E-2</v>
      </c>
      <c r="F442">
        <v>1.4773053974114399E-6</v>
      </c>
      <c r="G442">
        <v>3</v>
      </c>
    </row>
    <row r="443" spans="1:7" x14ac:dyDescent="0.2">
      <c r="A443" t="s">
        <v>1441</v>
      </c>
      <c r="B443">
        <v>1.4828803212693799E-4</v>
      </c>
      <c r="C443">
        <v>0.87643045637635897</v>
      </c>
      <c r="D443">
        <v>0.16700000000000001</v>
      </c>
      <c r="E443">
        <v>7.3999999999999996E-2</v>
      </c>
      <c r="F443">
        <v>1</v>
      </c>
      <c r="G443">
        <v>3</v>
      </c>
    </row>
    <row r="444" spans="1:7" x14ac:dyDescent="0.2">
      <c r="A444" t="s">
        <v>53</v>
      </c>
      <c r="B444">
        <v>6.5896943591755603E-8</v>
      </c>
      <c r="C444">
        <v>0.87409404712340599</v>
      </c>
      <c r="D444">
        <v>0.16700000000000001</v>
      </c>
      <c r="E444">
        <v>5.0999999999999997E-2</v>
      </c>
      <c r="F444">
        <v>8.5666026669282296E-4</v>
      </c>
      <c r="G444">
        <v>3</v>
      </c>
    </row>
    <row r="445" spans="1:7" x14ac:dyDescent="0.2">
      <c r="A445" t="s">
        <v>795</v>
      </c>
      <c r="B445">
        <v>4.9987101914389197E-12</v>
      </c>
      <c r="C445">
        <v>0.87370308412761899</v>
      </c>
      <c r="D445">
        <v>0.40300000000000002</v>
      </c>
      <c r="E445">
        <v>0.16500000000000001</v>
      </c>
      <c r="F445">
        <v>6.4983232488705997E-8</v>
      </c>
      <c r="G445">
        <v>3</v>
      </c>
    </row>
    <row r="446" spans="1:7" x14ac:dyDescent="0.2">
      <c r="A446" t="s">
        <v>2314</v>
      </c>
      <c r="B446">
        <v>3.5677750710196201E-6</v>
      </c>
      <c r="C446">
        <v>0.87314384334645001</v>
      </c>
      <c r="D446">
        <v>0.13900000000000001</v>
      </c>
      <c r="E446">
        <v>4.5999999999999999E-2</v>
      </c>
      <c r="F446">
        <v>4.6381075923255098E-2</v>
      </c>
      <c r="G446">
        <v>3</v>
      </c>
    </row>
    <row r="447" spans="1:7" x14ac:dyDescent="0.2">
      <c r="A447" t="s">
        <v>2315</v>
      </c>
      <c r="B447">
        <v>1.0809434008778E-4</v>
      </c>
      <c r="C447">
        <v>0.87171921189931001</v>
      </c>
      <c r="D447">
        <v>0.125</v>
      </c>
      <c r="E447">
        <v>4.8000000000000001E-2</v>
      </c>
      <c r="F447">
        <v>1</v>
      </c>
      <c r="G447">
        <v>3</v>
      </c>
    </row>
    <row r="448" spans="1:7" x14ac:dyDescent="0.2">
      <c r="A448" t="s">
        <v>303</v>
      </c>
      <c r="B448">
        <v>2.4784890519725901E-10</v>
      </c>
      <c r="C448">
        <v>0.871108523986457</v>
      </c>
      <c r="D448">
        <v>0.29199999999999998</v>
      </c>
      <c r="E448">
        <v>0.107</v>
      </c>
      <c r="F448">
        <v>3.2220357675643599E-6</v>
      </c>
      <c r="G448">
        <v>3</v>
      </c>
    </row>
    <row r="449" spans="1:7" x14ac:dyDescent="0.2">
      <c r="A449" t="s">
        <v>2316</v>
      </c>
      <c r="B449">
        <v>1.04728293854955E-6</v>
      </c>
      <c r="C449">
        <v>0.87038369186162301</v>
      </c>
      <c r="D449">
        <v>0.16</v>
      </c>
      <c r="E449">
        <v>5.3999999999999999E-2</v>
      </c>
      <c r="F449">
        <v>1.3614678201144099E-2</v>
      </c>
      <c r="G449">
        <v>3</v>
      </c>
    </row>
    <row r="450" spans="1:7" x14ac:dyDescent="0.2">
      <c r="A450" t="s">
        <v>2317</v>
      </c>
      <c r="B450">
        <v>1.8803862237534899E-22</v>
      </c>
      <c r="C450">
        <v>0.87028507900631502</v>
      </c>
      <c r="D450">
        <v>0.67400000000000004</v>
      </c>
      <c r="E450">
        <v>0.25900000000000001</v>
      </c>
      <c r="F450">
        <v>2.4445020908795301E-18</v>
      </c>
      <c r="G450">
        <v>3</v>
      </c>
    </row>
    <row r="451" spans="1:7" x14ac:dyDescent="0.2">
      <c r="A451" t="s">
        <v>2318</v>
      </c>
      <c r="B451">
        <v>1.8722043108109201E-13</v>
      </c>
      <c r="C451">
        <v>0.86882537767687396</v>
      </c>
      <c r="D451">
        <v>0.46500000000000002</v>
      </c>
      <c r="E451">
        <v>0.19900000000000001</v>
      </c>
      <c r="F451">
        <v>2.4338656040542002E-9</v>
      </c>
      <c r="G451">
        <v>3</v>
      </c>
    </row>
    <row r="452" spans="1:7" x14ac:dyDescent="0.2">
      <c r="A452" t="s">
        <v>2319</v>
      </c>
      <c r="B452">
        <v>5.5181924376759497E-18</v>
      </c>
      <c r="C452">
        <v>0.86701401527361599</v>
      </c>
      <c r="D452">
        <v>0.98599999999999999</v>
      </c>
      <c r="E452">
        <v>0.77600000000000002</v>
      </c>
      <c r="F452">
        <v>7.1736501689787395E-14</v>
      </c>
      <c r="G452">
        <v>3</v>
      </c>
    </row>
    <row r="453" spans="1:7" x14ac:dyDescent="0.2">
      <c r="A453" t="s">
        <v>2320</v>
      </c>
      <c r="B453">
        <v>2.36551162943261E-6</v>
      </c>
      <c r="C453">
        <v>0.865895466236834</v>
      </c>
      <c r="D453">
        <v>0.20100000000000001</v>
      </c>
      <c r="E453">
        <v>8.1000000000000003E-2</v>
      </c>
      <c r="F453">
        <v>3.07516511826239E-2</v>
      </c>
      <c r="G453">
        <v>3</v>
      </c>
    </row>
    <row r="454" spans="1:7" x14ac:dyDescent="0.2">
      <c r="A454" t="s">
        <v>2321</v>
      </c>
      <c r="B454">
        <v>3.2825658320046702E-7</v>
      </c>
      <c r="C454">
        <v>0.86544417582185096</v>
      </c>
      <c r="D454">
        <v>0.111</v>
      </c>
      <c r="E454">
        <v>2.8000000000000001E-2</v>
      </c>
      <c r="F454">
        <v>4.2673355816060703E-3</v>
      </c>
      <c r="G454">
        <v>3</v>
      </c>
    </row>
    <row r="455" spans="1:7" x14ac:dyDescent="0.2">
      <c r="A455" t="s">
        <v>2322</v>
      </c>
      <c r="B455">
        <v>1.6795438506863799E-11</v>
      </c>
      <c r="C455">
        <v>0.862942433625002</v>
      </c>
      <c r="D455">
        <v>0.16700000000000001</v>
      </c>
      <c r="E455">
        <v>3.7999999999999999E-2</v>
      </c>
      <c r="F455">
        <v>2.1834070058923001E-7</v>
      </c>
      <c r="G455">
        <v>3</v>
      </c>
    </row>
    <row r="456" spans="1:7" x14ac:dyDescent="0.2">
      <c r="A456" t="s">
        <v>2323</v>
      </c>
      <c r="B456">
        <v>1.1694705512221499E-17</v>
      </c>
      <c r="C456">
        <v>0.86252428641602696</v>
      </c>
      <c r="D456">
        <v>0.88200000000000001</v>
      </c>
      <c r="E456">
        <v>0.51800000000000002</v>
      </c>
      <c r="F456">
        <v>1.52031171658879E-13</v>
      </c>
      <c r="G456">
        <v>3</v>
      </c>
    </row>
    <row r="457" spans="1:7" x14ac:dyDescent="0.2">
      <c r="A457" t="s">
        <v>855</v>
      </c>
      <c r="B457">
        <v>8.1665138099022107E-9</v>
      </c>
      <c r="C457">
        <v>0.861465546781642</v>
      </c>
      <c r="D457">
        <v>0.25</v>
      </c>
      <c r="E457">
        <v>9.1999999999999998E-2</v>
      </c>
      <c r="F457">
        <v>1.06164679528729E-4</v>
      </c>
      <c r="G457">
        <v>3</v>
      </c>
    </row>
    <row r="458" spans="1:7" x14ac:dyDescent="0.2">
      <c r="A458" t="s">
        <v>30</v>
      </c>
      <c r="B458">
        <v>7.5688611902230895E-5</v>
      </c>
      <c r="C458">
        <v>0.86108870782221902</v>
      </c>
      <c r="D458">
        <v>0.13200000000000001</v>
      </c>
      <c r="E458">
        <v>0.05</v>
      </c>
      <c r="F458">
        <v>0.98395195472900199</v>
      </c>
      <c r="G458">
        <v>3</v>
      </c>
    </row>
    <row r="459" spans="1:7" x14ac:dyDescent="0.2">
      <c r="A459" t="s">
        <v>24</v>
      </c>
      <c r="B459">
        <v>1.02523949099435E-18</v>
      </c>
      <c r="C459">
        <v>0.86061052980763597</v>
      </c>
      <c r="D459">
        <v>0.32600000000000001</v>
      </c>
      <c r="E459">
        <v>8.3000000000000004E-2</v>
      </c>
      <c r="F459">
        <v>1.33281133829266E-14</v>
      </c>
      <c r="G459">
        <v>3</v>
      </c>
    </row>
    <row r="460" spans="1:7" x14ac:dyDescent="0.2">
      <c r="A460" t="s">
        <v>2324</v>
      </c>
      <c r="B460">
        <v>7.26194367622069E-16</v>
      </c>
      <c r="C460">
        <v>0.86055192919040502</v>
      </c>
      <c r="D460">
        <v>0.29199999999999998</v>
      </c>
      <c r="E460">
        <v>7.8E-2</v>
      </c>
      <c r="F460">
        <v>9.4405267790868907E-12</v>
      </c>
      <c r="G460">
        <v>3</v>
      </c>
    </row>
    <row r="461" spans="1:7" x14ac:dyDescent="0.2">
      <c r="A461" t="s">
        <v>2325</v>
      </c>
      <c r="B461">
        <v>8.1467230764201996E-21</v>
      </c>
      <c r="C461">
        <v>0.859443643160966</v>
      </c>
      <c r="D461">
        <v>0.68799999999999994</v>
      </c>
      <c r="E461">
        <v>0.26700000000000002</v>
      </c>
      <c r="F461">
        <v>1.05907399993463E-16</v>
      </c>
      <c r="G461">
        <v>3</v>
      </c>
    </row>
    <row r="462" spans="1:7" x14ac:dyDescent="0.2">
      <c r="A462" t="s">
        <v>12</v>
      </c>
      <c r="B462">
        <v>1.3344057163237799E-6</v>
      </c>
      <c r="C462">
        <v>0.85918000422468499</v>
      </c>
      <c r="D462">
        <v>0.13900000000000001</v>
      </c>
      <c r="E462">
        <v>4.3999999999999997E-2</v>
      </c>
      <c r="F462">
        <v>1.7347274312209199E-2</v>
      </c>
      <c r="G462">
        <v>3</v>
      </c>
    </row>
    <row r="463" spans="1:7" x14ac:dyDescent="0.2">
      <c r="A463" t="s">
        <v>2326</v>
      </c>
      <c r="B463">
        <v>1.2079333437978401E-7</v>
      </c>
      <c r="C463">
        <v>0.85655730098583305</v>
      </c>
      <c r="D463">
        <v>0.153</v>
      </c>
      <c r="E463">
        <v>4.5999999999999999E-2</v>
      </c>
      <c r="F463">
        <v>1.5703133469371999E-3</v>
      </c>
      <c r="G463">
        <v>3</v>
      </c>
    </row>
    <row r="464" spans="1:7" x14ac:dyDescent="0.2">
      <c r="A464" t="s">
        <v>2327</v>
      </c>
      <c r="B464">
        <v>2.27542536512072E-19</v>
      </c>
      <c r="C464">
        <v>0.85631402059967998</v>
      </c>
      <c r="D464">
        <v>0.29899999999999999</v>
      </c>
      <c r="E464">
        <v>7.0000000000000007E-2</v>
      </c>
      <c r="F464">
        <v>2.95805297465694E-15</v>
      </c>
      <c r="G464">
        <v>3</v>
      </c>
    </row>
    <row r="465" spans="1:7" x14ac:dyDescent="0.2">
      <c r="A465" t="s">
        <v>2328</v>
      </c>
      <c r="B465">
        <v>2.5870473051136198E-9</v>
      </c>
      <c r="C465">
        <v>0.85629983425423095</v>
      </c>
      <c r="D465">
        <v>0.13200000000000001</v>
      </c>
      <c r="E465">
        <v>0.03</v>
      </c>
      <c r="F465">
        <v>3.3631614966476997E-5</v>
      </c>
      <c r="G465">
        <v>3</v>
      </c>
    </row>
    <row r="466" spans="1:7" x14ac:dyDescent="0.2">
      <c r="A466" t="s">
        <v>2329</v>
      </c>
      <c r="B466">
        <v>7.0307480671302301E-19</v>
      </c>
      <c r="C466">
        <v>0.85568415330144498</v>
      </c>
      <c r="D466">
        <v>0.63200000000000001</v>
      </c>
      <c r="E466">
        <v>0.27</v>
      </c>
      <c r="F466">
        <v>9.1399724872692992E-15</v>
      </c>
      <c r="G466">
        <v>3</v>
      </c>
    </row>
    <row r="467" spans="1:7" x14ac:dyDescent="0.2">
      <c r="A467" t="s">
        <v>745</v>
      </c>
      <c r="B467">
        <v>4.1240540311751999E-9</v>
      </c>
      <c r="C467">
        <v>0.85210614350194003</v>
      </c>
      <c r="D467">
        <v>0.66</v>
      </c>
      <c r="E467">
        <v>0.36699999999999999</v>
      </c>
      <c r="F467">
        <v>5.3612702405277599E-5</v>
      </c>
      <c r="G467">
        <v>3</v>
      </c>
    </row>
    <row r="468" spans="1:7" x14ac:dyDescent="0.2">
      <c r="A468" t="s">
        <v>2330</v>
      </c>
      <c r="B468">
        <v>3.8407388219057399E-5</v>
      </c>
      <c r="C468">
        <v>0.85097651854416201</v>
      </c>
      <c r="D468">
        <v>0.13200000000000001</v>
      </c>
      <c r="E468">
        <v>4.9000000000000002E-2</v>
      </c>
      <c r="F468">
        <v>0.49929604684774598</v>
      </c>
      <c r="G468">
        <v>3</v>
      </c>
    </row>
    <row r="469" spans="1:7" x14ac:dyDescent="0.2">
      <c r="A469" t="s">
        <v>2331</v>
      </c>
      <c r="B469">
        <v>1.58401599644156E-21</v>
      </c>
      <c r="C469">
        <v>0.84968395610872105</v>
      </c>
      <c r="D469">
        <v>0.438</v>
      </c>
      <c r="E469">
        <v>0.13300000000000001</v>
      </c>
      <c r="F469">
        <v>2.0592207953740299E-17</v>
      </c>
      <c r="G469">
        <v>3</v>
      </c>
    </row>
    <row r="470" spans="1:7" x14ac:dyDescent="0.2">
      <c r="A470" t="s">
        <v>2332</v>
      </c>
      <c r="B470">
        <v>3.3829815676864102E-3</v>
      </c>
      <c r="C470">
        <v>0.84932864531744601</v>
      </c>
      <c r="D470">
        <v>0.13200000000000001</v>
      </c>
      <c r="E470">
        <v>6.6000000000000003E-2</v>
      </c>
      <c r="F470">
        <v>1</v>
      </c>
      <c r="G470">
        <v>3</v>
      </c>
    </row>
    <row r="471" spans="1:7" x14ac:dyDescent="0.2">
      <c r="A471" t="s">
        <v>2333</v>
      </c>
      <c r="B471">
        <v>4.0121236329567397E-5</v>
      </c>
      <c r="C471">
        <v>0.84865780554596404</v>
      </c>
      <c r="D471">
        <v>0.13200000000000001</v>
      </c>
      <c r="E471">
        <v>4.9000000000000002E-2</v>
      </c>
      <c r="F471">
        <v>0.52157607228437597</v>
      </c>
      <c r="G471">
        <v>3</v>
      </c>
    </row>
    <row r="472" spans="1:7" x14ac:dyDescent="0.2">
      <c r="A472" t="s">
        <v>2334</v>
      </c>
      <c r="B472">
        <v>2.0898949962946799E-5</v>
      </c>
      <c r="C472">
        <v>0.84701191605961901</v>
      </c>
      <c r="D472">
        <v>0.11799999999999999</v>
      </c>
      <c r="E472">
        <v>3.9E-2</v>
      </c>
      <c r="F472">
        <v>0.271686349518309</v>
      </c>
      <c r="G472">
        <v>3</v>
      </c>
    </row>
    <row r="473" spans="1:7" x14ac:dyDescent="0.2">
      <c r="A473" t="s">
        <v>2335</v>
      </c>
      <c r="B473">
        <v>2.9845006667607099E-4</v>
      </c>
      <c r="C473">
        <v>0.84458202526224202</v>
      </c>
      <c r="D473">
        <v>0.13200000000000001</v>
      </c>
      <c r="E473">
        <v>5.5E-2</v>
      </c>
      <c r="F473">
        <v>1</v>
      </c>
      <c r="G473">
        <v>3</v>
      </c>
    </row>
    <row r="474" spans="1:7" x14ac:dyDescent="0.2">
      <c r="A474" t="s">
        <v>797</v>
      </c>
      <c r="B474">
        <v>5.93935273350738E-8</v>
      </c>
      <c r="C474">
        <v>0.84427914387812697</v>
      </c>
      <c r="D474">
        <v>0.24299999999999999</v>
      </c>
      <c r="E474">
        <v>9.2999999999999999E-2</v>
      </c>
      <c r="F474">
        <v>7.72115855355959E-4</v>
      </c>
      <c r="G474">
        <v>3</v>
      </c>
    </row>
    <row r="475" spans="1:7" x14ac:dyDescent="0.2">
      <c r="A475" t="s">
        <v>2336</v>
      </c>
      <c r="B475">
        <v>6.0213882280925703E-6</v>
      </c>
      <c r="C475">
        <v>0.84334975206761598</v>
      </c>
      <c r="D475">
        <v>0.188</v>
      </c>
      <c r="E475">
        <v>7.4999999999999997E-2</v>
      </c>
      <c r="F475">
        <v>7.8278046965203504E-2</v>
      </c>
      <c r="G475">
        <v>3</v>
      </c>
    </row>
    <row r="476" spans="1:7" x14ac:dyDescent="0.2">
      <c r="A476" t="s">
        <v>696</v>
      </c>
      <c r="B476">
        <v>8.4293326054339402E-11</v>
      </c>
      <c r="C476">
        <v>0.84321880378012004</v>
      </c>
      <c r="D476">
        <v>0.64600000000000002</v>
      </c>
      <c r="E476">
        <v>0.38700000000000001</v>
      </c>
      <c r="F476">
        <v>1.0958132387064099E-6</v>
      </c>
      <c r="G476">
        <v>3</v>
      </c>
    </row>
    <row r="477" spans="1:7" x14ac:dyDescent="0.2">
      <c r="A477" t="s">
        <v>2337</v>
      </c>
      <c r="B477">
        <v>2.69862433028579E-38</v>
      </c>
      <c r="C477">
        <v>0.84319497404557797</v>
      </c>
      <c r="D477">
        <v>0.41</v>
      </c>
      <c r="E477">
        <v>6.5000000000000002E-2</v>
      </c>
      <c r="F477">
        <v>3.50821162937152E-34</v>
      </c>
      <c r="G477">
        <v>3</v>
      </c>
    </row>
    <row r="478" spans="1:7" x14ac:dyDescent="0.2">
      <c r="A478" t="s">
        <v>2338</v>
      </c>
      <c r="B478">
        <v>8.0473176736433E-4</v>
      </c>
      <c r="C478">
        <v>0.84098421733018003</v>
      </c>
      <c r="D478">
        <v>0.104</v>
      </c>
      <c r="E478">
        <v>4.1000000000000002E-2</v>
      </c>
      <c r="F478">
        <v>1</v>
      </c>
      <c r="G478">
        <v>3</v>
      </c>
    </row>
    <row r="479" spans="1:7" x14ac:dyDescent="0.2">
      <c r="A479" t="s">
        <v>769</v>
      </c>
      <c r="B479">
        <v>4.4915760087958999E-7</v>
      </c>
      <c r="C479">
        <v>0.839814099449811</v>
      </c>
      <c r="D479">
        <v>0.17399999999999999</v>
      </c>
      <c r="E479">
        <v>0.06</v>
      </c>
      <c r="F479">
        <v>5.8390488114346802E-3</v>
      </c>
      <c r="G479">
        <v>3</v>
      </c>
    </row>
    <row r="480" spans="1:7" x14ac:dyDescent="0.2">
      <c r="A480" t="s">
        <v>2339</v>
      </c>
      <c r="B480">
        <v>4.2315033565104099E-23</v>
      </c>
      <c r="C480">
        <v>0.838714725230437</v>
      </c>
      <c r="D480">
        <v>0.77100000000000002</v>
      </c>
      <c r="E480">
        <v>0.32600000000000001</v>
      </c>
      <c r="F480">
        <v>5.5009543634635302E-19</v>
      </c>
      <c r="G480">
        <v>3</v>
      </c>
    </row>
    <row r="481" spans="1:7" x14ac:dyDescent="0.2">
      <c r="A481" t="s">
        <v>978</v>
      </c>
      <c r="B481">
        <v>4.2246979752184901E-10</v>
      </c>
      <c r="C481">
        <v>0.83828251183758196</v>
      </c>
      <c r="D481">
        <v>0.23599999999999999</v>
      </c>
      <c r="E481">
        <v>7.5999999999999998E-2</v>
      </c>
      <c r="F481">
        <v>5.4921073677840396E-6</v>
      </c>
      <c r="G481">
        <v>3</v>
      </c>
    </row>
    <row r="482" spans="1:7" x14ac:dyDescent="0.2">
      <c r="A482" t="s">
        <v>2340</v>
      </c>
      <c r="B482">
        <v>4.42382287122357E-5</v>
      </c>
      <c r="C482">
        <v>0.83310085837144998</v>
      </c>
      <c r="D482">
        <v>0.17399999999999999</v>
      </c>
      <c r="E482">
        <v>7.3999999999999996E-2</v>
      </c>
      <c r="F482">
        <v>0.57509697325906395</v>
      </c>
      <c r="G482">
        <v>3</v>
      </c>
    </row>
    <row r="483" spans="1:7" x14ac:dyDescent="0.2">
      <c r="A483" t="s">
        <v>1207</v>
      </c>
      <c r="B483">
        <v>3.5627719289063102E-8</v>
      </c>
      <c r="C483">
        <v>0.83224996817777297</v>
      </c>
      <c r="D483">
        <v>0.29899999999999999</v>
      </c>
      <c r="E483">
        <v>0.128</v>
      </c>
      <c r="F483">
        <v>4.6316035075781998E-4</v>
      </c>
      <c r="G483">
        <v>3</v>
      </c>
    </row>
    <row r="484" spans="1:7" x14ac:dyDescent="0.2">
      <c r="A484" t="s">
        <v>1781</v>
      </c>
      <c r="B484">
        <v>7.1219501461058898E-13</v>
      </c>
      <c r="C484">
        <v>0.83203437482146303</v>
      </c>
      <c r="D484">
        <v>0.33300000000000002</v>
      </c>
      <c r="E484">
        <v>0.114</v>
      </c>
      <c r="F484">
        <v>9.25853518993766E-9</v>
      </c>
      <c r="G484">
        <v>3</v>
      </c>
    </row>
    <row r="485" spans="1:7" x14ac:dyDescent="0.2">
      <c r="A485" t="s">
        <v>2341</v>
      </c>
      <c r="B485">
        <v>4.7902804078848298E-8</v>
      </c>
      <c r="C485">
        <v>0.83188172575136099</v>
      </c>
      <c r="D485">
        <v>0.11799999999999999</v>
      </c>
      <c r="E485">
        <v>2.8000000000000001E-2</v>
      </c>
      <c r="F485">
        <v>6.2273645302502801E-4</v>
      </c>
      <c r="G485">
        <v>3</v>
      </c>
    </row>
    <row r="486" spans="1:7" x14ac:dyDescent="0.2">
      <c r="A486" t="s">
        <v>1150</v>
      </c>
      <c r="B486">
        <v>4.3456803857901403E-17</v>
      </c>
      <c r="C486">
        <v>0.83176951033989499</v>
      </c>
      <c r="D486">
        <v>0.5</v>
      </c>
      <c r="E486">
        <v>0.184</v>
      </c>
      <c r="F486">
        <v>5.6493845015271805E-13</v>
      </c>
      <c r="G486">
        <v>3</v>
      </c>
    </row>
    <row r="487" spans="1:7" x14ac:dyDescent="0.2">
      <c r="A487" t="s">
        <v>2342</v>
      </c>
      <c r="B487">
        <v>1.7666455615746599E-6</v>
      </c>
      <c r="C487">
        <v>0.83175143931469697</v>
      </c>
      <c r="D487">
        <v>0.153</v>
      </c>
      <c r="E487">
        <v>5.0999999999999997E-2</v>
      </c>
      <c r="F487">
        <v>2.2966392300470598E-2</v>
      </c>
      <c r="G487">
        <v>3</v>
      </c>
    </row>
    <row r="488" spans="1:7" x14ac:dyDescent="0.2">
      <c r="A488" t="s">
        <v>2343</v>
      </c>
      <c r="B488">
        <v>3.4852567198836201E-4</v>
      </c>
      <c r="C488">
        <v>0.829890248902317</v>
      </c>
      <c r="D488">
        <v>0.153</v>
      </c>
      <c r="E488">
        <v>6.9000000000000006E-2</v>
      </c>
      <c r="F488">
        <v>1</v>
      </c>
      <c r="G488">
        <v>3</v>
      </c>
    </row>
    <row r="489" spans="1:7" x14ac:dyDescent="0.2">
      <c r="A489" t="s">
        <v>2344</v>
      </c>
      <c r="B489">
        <v>2.7285675233062398E-8</v>
      </c>
      <c r="C489">
        <v>0.82920363778627704</v>
      </c>
      <c r="D489">
        <v>0.14599999999999999</v>
      </c>
      <c r="E489">
        <v>0.04</v>
      </c>
      <c r="F489">
        <v>3.5471377802981098E-4</v>
      </c>
      <c r="G489">
        <v>3</v>
      </c>
    </row>
    <row r="490" spans="1:7" x14ac:dyDescent="0.2">
      <c r="A490" t="s">
        <v>2345</v>
      </c>
      <c r="B490">
        <v>2.8353278322450402E-10</v>
      </c>
      <c r="C490">
        <v>0.82750485300880305</v>
      </c>
      <c r="D490">
        <v>0.23599999999999999</v>
      </c>
      <c r="E490">
        <v>7.4999999999999997E-2</v>
      </c>
      <c r="F490">
        <v>3.6859261819185599E-6</v>
      </c>
      <c r="G490">
        <v>3</v>
      </c>
    </row>
    <row r="491" spans="1:7" x14ac:dyDescent="0.2">
      <c r="A491" t="s">
        <v>2346</v>
      </c>
      <c r="B491">
        <v>6.3594022694980499E-5</v>
      </c>
      <c r="C491">
        <v>0.826909888718799</v>
      </c>
      <c r="D491">
        <v>0.13200000000000001</v>
      </c>
      <c r="E491">
        <v>0.05</v>
      </c>
      <c r="F491">
        <v>0.82672229503474703</v>
      </c>
      <c r="G491">
        <v>3</v>
      </c>
    </row>
    <row r="492" spans="1:7" x14ac:dyDescent="0.2">
      <c r="A492" t="s">
        <v>2347</v>
      </c>
      <c r="B492">
        <v>7.1512703142165705E-13</v>
      </c>
      <c r="C492">
        <v>0.82505952061566601</v>
      </c>
      <c r="D492">
        <v>0.20799999999999999</v>
      </c>
      <c r="E492">
        <v>5.0999999999999997E-2</v>
      </c>
      <c r="F492">
        <v>9.2966514084815495E-9</v>
      </c>
      <c r="G492">
        <v>3</v>
      </c>
    </row>
    <row r="493" spans="1:7" x14ac:dyDescent="0.2">
      <c r="A493" t="s">
        <v>2348</v>
      </c>
      <c r="B493">
        <v>3.41262801961618E-7</v>
      </c>
      <c r="C493">
        <v>0.82483904786656304</v>
      </c>
      <c r="D493">
        <v>0.13900000000000001</v>
      </c>
      <c r="E493">
        <v>0.04</v>
      </c>
      <c r="F493">
        <v>4.4364164255010401E-3</v>
      </c>
      <c r="G493">
        <v>3</v>
      </c>
    </row>
    <row r="494" spans="1:7" x14ac:dyDescent="0.2">
      <c r="A494" t="s">
        <v>2349</v>
      </c>
      <c r="B494">
        <v>1.08271130337904E-4</v>
      </c>
      <c r="C494">
        <v>0.82297402242460305</v>
      </c>
      <c r="D494">
        <v>0.11799999999999999</v>
      </c>
      <c r="E494">
        <v>4.2999999999999997E-2</v>
      </c>
      <c r="F494">
        <v>1</v>
      </c>
      <c r="G494">
        <v>3</v>
      </c>
    </row>
    <row r="495" spans="1:7" x14ac:dyDescent="0.2">
      <c r="A495" t="s">
        <v>593</v>
      </c>
      <c r="B495">
        <v>6.0427867988968403E-8</v>
      </c>
      <c r="C495">
        <v>0.8228824115815</v>
      </c>
      <c r="D495">
        <v>0.36099999999999999</v>
      </c>
      <c r="E495">
        <v>0.17100000000000001</v>
      </c>
      <c r="F495">
        <v>7.8556228385658999E-4</v>
      </c>
      <c r="G495">
        <v>3</v>
      </c>
    </row>
    <row r="496" spans="1:7" x14ac:dyDescent="0.2">
      <c r="A496" t="s">
        <v>2350</v>
      </c>
      <c r="B496">
        <v>1.18202818598387E-12</v>
      </c>
      <c r="C496">
        <v>0.82177541697242096</v>
      </c>
      <c r="D496">
        <v>0.35399999999999998</v>
      </c>
      <c r="E496">
        <v>0.128</v>
      </c>
      <c r="F496">
        <v>1.53663664177903E-8</v>
      </c>
      <c r="G496">
        <v>3</v>
      </c>
    </row>
    <row r="497" spans="1:7" x14ac:dyDescent="0.2">
      <c r="A497" t="s">
        <v>2351</v>
      </c>
      <c r="B497">
        <v>1.53058135983225E-3</v>
      </c>
      <c r="C497">
        <v>0.81987465315928698</v>
      </c>
      <c r="D497">
        <v>0.14599999999999999</v>
      </c>
      <c r="E497">
        <v>7.1999999999999995E-2</v>
      </c>
      <c r="F497">
        <v>1</v>
      </c>
      <c r="G497">
        <v>3</v>
      </c>
    </row>
    <row r="498" spans="1:7" x14ac:dyDescent="0.2">
      <c r="A498" t="s">
        <v>626</v>
      </c>
      <c r="B498">
        <v>8.2949295540197798E-17</v>
      </c>
      <c r="C498">
        <v>0.81855776889209197</v>
      </c>
      <c r="D498">
        <v>0.49299999999999999</v>
      </c>
      <c r="E498">
        <v>0.191</v>
      </c>
      <c r="F498">
        <v>1.0783408420225699E-12</v>
      </c>
      <c r="G498">
        <v>3</v>
      </c>
    </row>
    <row r="499" spans="1:7" x14ac:dyDescent="0.2">
      <c r="A499" t="s">
        <v>2352</v>
      </c>
      <c r="B499">
        <v>1.7478672305457402E-18</v>
      </c>
      <c r="C499">
        <v>0.81825291010690104</v>
      </c>
      <c r="D499">
        <v>0.98599999999999999</v>
      </c>
      <c r="E499">
        <v>0.73399999999999999</v>
      </c>
      <c r="F499">
        <v>2.2722273997094699E-14</v>
      </c>
      <c r="G499">
        <v>3</v>
      </c>
    </row>
    <row r="500" spans="1:7" x14ac:dyDescent="0.2">
      <c r="A500" t="s">
        <v>2353</v>
      </c>
      <c r="B500">
        <v>1.7621811631128E-6</v>
      </c>
      <c r="C500">
        <v>0.81787296041764002</v>
      </c>
      <c r="D500">
        <v>0.20100000000000001</v>
      </c>
      <c r="E500">
        <v>0.08</v>
      </c>
      <c r="F500">
        <v>2.2908355120466399E-2</v>
      </c>
      <c r="G500">
        <v>3</v>
      </c>
    </row>
    <row r="501" spans="1:7" x14ac:dyDescent="0.2">
      <c r="A501" t="s">
        <v>2354</v>
      </c>
      <c r="B501">
        <v>8.5913449713149599E-7</v>
      </c>
      <c r="C501">
        <v>0.81585355409385196</v>
      </c>
      <c r="D501">
        <v>0.16</v>
      </c>
      <c r="E501">
        <v>5.3999999999999999E-2</v>
      </c>
      <c r="F501">
        <v>1.11687484627095E-2</v>
      </c>
      <c r="G501">
        <v>3</v>
      </c>
    </row>
    <row r="502" spans="1:7" x14ac:dyDescent="0.2">
      <c r="A502" t="s">
        <v>621</v>
      </c>
      <c r="B502">
        <v>2.0602780467985099E-10</v>
      </c>
      <c r="C502">
        <v>0.81472033927982401</v>
      </c>
      <c r="D502">
        <v>0.222</v>
      </c>
      <c r="E502">
        <v>6.7000000000000004E-2</v>
      </c>
      <c r="F502">
        <v>2.6783614608380701E-6</v>
      </c>
      <c r="G502">
        <v>3</v>
      </c>
    </row>
    <row r="503" spans="1:7" x14ac:dyDescent="0.2">
      <c r="A503" t="s">
        <v>135</v>
      </c>
      <c r="B503">
        <v>4.80140502462251E-4</v>
      </c>
      <c r="C503">
        <v>0.81466177035259801</v>
      </c>
      <c r="D503">
        <v>0.13200000000000001</v>
      </c>
      <c r="E503">
        <v>5.7000000000000002E-2</v>
      </c>
      <c r="F503">
        <v>1</v>
      </c>
      <c r="G503">
        <v>3</v>
      </c>
    </row>
    <row r="504" spans="1:7" x14ac:dyDescent="0.2">
      <c r="A504" t="s">
        <v>2355</v>
      </c>
      <c r="B504">
        <v>5.33246356916936E-5</v>
      </c>
      <c r="C504">
        <v>0.81336263697850197</v>
      </c>
      <c r="D504">
        <v>0.16</v>
      </c>
      <c r="E504">
        <v>6.6000000000000003E-2</v>
      </c>
      <c r="F504">
        <v>0.69322026399201597</v>
      </c>
      <c r="G504">
        <v>3</v>
      </c>
    </row>
    <row r="505" spans="1:7" x14ac:dyDescent="0.2">
      <c r="A505" t="s">
        <v>2356</v>
      </c>
      <c r="B505">
        <v>3.2146140014209299E-5</v>
      </c>
      <c r="C505">
        <v>0.81272694173563897</v>
      </c>
      <c r="D505">
        <v>0.104</v>
      </c>
      <c r="E505">
        <v>3.3000000000000002E-2</v>
      </c>
      <c r="F505">
        <v>0.41789982018472099</v>
      </c>
      <c r="G505">
        <v>3</v>
      </c>
    </row>
    <row r="506" spans="1:7" x14ac:dyDescent="0.2">
      <c r="A506" t="s">
        <v>202</v>
      </c>
      <c r="B506">
        <v>8.4054711114510997E-10</v>
      </c>
      <c r="C506">
        <v>0.81261310181837698</v>
      </c>
      <c r="D506">
        <v>0.19400000000000001</v>
      </c>
      <c r="E506">
        <v>5.6000000000000001E-2</v>
      </c>
      <c r="F506">
        <v>1.09271124448864E-5</v>
      </c>
      <c r="G506">
        <v>3</v>
      </c>
    </row>
    <row r="507" spans="1:7" x14ac:dyDescent="0.2">
      <c r="A507" t="s">
        <v>2357</v>
      </c>
      <c r="B507">
        <v>1.16484621599336E-4</v>
      </c>
      <c r="C507">
        <v>0.81080805533412303</v>
      </c>
      <c r="D507">
        <v>0.111</v>
      </c>
      <c r="E507">
        <v>0.04</v>
      </c>
      <c r="F507">
        <v>1</v>
      </c>
      <c r="G507">
        <v>3</v>
      </c>
    </row>
    <row r="508" spans="1:7" x14ac:dyDescent="0.2">
      <c r="A508" t="s">
        <v>430</v>
      </c>
      <c r="B508">
        <v>2.4686072915624801E-7</v>
      </c>
      <c r="C508">
        <v>0.809080066708872</v>
      </c>
      <c r="D508">
        <v>0.23599999999999999</v>
      </c>
      <c r="E508">
        <v>9.4E-2</v>
      </c>
      <c r="F508">
        <v>3.2091894790312299E-3</v>
      </c>
      <c r="G508">
        <v>3</v>
      </c>
    </row>
    <row r="509" spans="1:7" x14ac:dyDescent="0.2">
      <c r="A509" t="s">
        <v>2358</v>
      </c>
      <c r="B509">
        <v>7.86669240698833E-12</v>
      </c>
      <c r="C509">
        <v>0.80851673493495602</v>
      </c>
      <c r="D509">
        <v>0.35399999999999998</v>
      </c>
      <c r="E509">
        <v>0.13200000000000001</v>
      </c>
      <c r="F509">
        <v>1.0226700129084799E-7</v>
      </c>
      <c r="G509">
        <v>3</v>
      </c>
    </row>
    <row r="510" spans="1:7" x14ac:dyDescent="0.2">
      <c r="A510" t="s">
        <v>2359</v>
      </c>
      <c r="B510">
        <v>1.7019443268765601E-10</v>
      </c>
      <c r="C510">
        <v>0.80801959094450504</v>
      </c>
      <c r="D510">
        <v>0.24299999999999999</v>
      </c>
      <c r="E510">
        <v>7.6999999999999999E-2</v>
      </c>
      <c r="F510">
        <v>2.21252762493953E-6</v>
      </c>
      <c r="G510">
        <v>3</v>
      </c>
    </row>
    <row r="511" spans="1:7" x14ac:dyDescent="0.2">
      <c r="A511" t="s">
        <v>2360</v>
      </c>
      <c r="B511">
        <v>3.4734120954896703E-5</v>
      </c>
      <c r="C511">
        <v>0.80755735956195496</v>
      </c>
      <c r="D511">
        <v>0.13900000000000001</v>
      </c>
      <c r="E511">
        <v>5.1999999999999998E-2</v>
      </c>
      <c r="F511">
        <v>0.451543572413657</v>
      </c>
      <c r="G511">
        <v>3</v>
      </c>
    </row>
    <row r="512" spans="1:7" x14ac:dyDescent="0.2">
      <c r="A512" t="s">
        <v>2361</v>
      </c>
      <c r="B512">
        <v>1.44888978619919E-6</v>
      </c>
      <c r="C512">
        <v>0.806934259846388</v>
      </c>
      <c r="D512">
        <v>0.22900000000000001</v>
      </c>
      <c r="E512">
        <v>9.6000000000000002E-2</v>
      </c>
      <c r="F512">
        <v>1.8835567220589398E-2</v>
      </c>
      <c r="G512">
        <v>3</v>
      </c>
    </row>
    <row r="513" spans="1:7" x14ac:dyDescent="0.2">
      <c r="A513" t="s">
        <v>2362</v>
      </c>
      <c r="B513">
        <v>5.9081684870097401E-8</v>
      </c>
      <c r="C513">
        <v>0.80663916310291395</v>
      </c>
      <c r="D513">
        <v>0.13200000000000001</v>
      </c>
      <c r="E513">
        <v>3.4000000000000002E-2</v>
      </c>
      <c r="F513">
        <v>7.6806190331126596E-4</v>
      </c>
      <c r="G513">
        <v>3</v>
      </c>
    </row>
    <row r="514" spans="1:7" x14ac:dyDescent="0.2">
      <c r="A514" t="s">
        <v>542</v>
      </c>
      <c r="B514">
        <v>2.64043770631139E-14</v>
      </c>
      <c r="C514">
        <v>0.80650407599019003</v>
      </c>
      <c r="D514">
        <v>0.34</v>
      </c>
      <c r="E514">
        <v>0.108</v>
      </c>
      <c r="F514">
        <v>3.4325690182048102E-10</v>
      </c>
      <c r="G514">
        <v>3</v>
      </c>
    </row>
    <row r="515" spans="1:7" x14ac:dyDescent="0.2">
      <c r="A515" t="s">
        <v>2363</v>
      </c>
      <c r="B515">
        <v>3.2379355651991198E-4</v>
      </c>
      <c r="C515">
        <v>0.80641060130336994</v>
      </c>
      <c r="D515">
        <v>0.125</v>
      </c>
      <c r="E515">
        <v>0.05</v>
      </c>
      <c r="F515">
        <v>1</v>
      </c>
      <c r="G515">
        <v>3</v>
      </c>
    </row>
    <row r="516" spans="1:7" x14ac:dyDescent="0.2">
      <c r="A516" t="s">
        <v>2364</v>
      </c>
      <c r="B516">
        <v>5.4854920208463697E-9</v>
      </c>
      <c r="C516">
        <v>0.80504345055585003</v>
      </c>
      <c r="D516">
        <v>0.22900000000000001</v>
      </c>
      <c r="E516">
        <v>7.6999999999999999E-2</v>
      </c>
      <c r="F516">
        <v>7.1311396271002796E-5</v>
      </c>
      <c r="G516">
        <v>3</v>
      </c>
    </row>
    <row r="517" spans="1:7" x14ac:dyDescent="0.2">
      <c r="A517" t="s">
        <v>1080</v>
      </c>
      <c r="B517">
        <v>3.4931903116344998E-17</v>
      </c>
      <c r="C517">
        <v>0.80488943697787396</v>
      </c>
      <c r="D517">
        <v>1</v>
      </c>
      <c r="E517">
        <v>0.78300000000000003</v>
      </c>
      <c r="F517">
        <v>4.5411474051248499E-13</v>
      </c>
      <c r="G517">
        <v>3</v>
      </c>
    </row>
    <row r="518" spans="1:7" x14ac:dyDescent="0.2">
      <c r="A518" t="s">
        <v>2365</v>
      </c>
      <c r="B518">
        <v>2.5390042480958502E-5</v>
      </c>
      <c r="C518">
        <v>0.80466428951312097</v>
      </c>
      <c r="D518">
        <v>0.20100000000000001</v>
      </c>
      <c r="E518">
        <v>8.8999999999999996E-2</v>
      </c>
      <c r="F518">
        <v>0.33007055225246101</v>
      </c>
      <c r="G518">
        <v>3</v>
      </c>
    </row>
    <row r="519" spans="1:7" x14ac:dyDescent="0.2">
      <c r="A519" t="s">
        <v>498</v>
      </c>
      <c r="B519">
        <v>1.6928390551711501E-7</v>
      </c>
      <c r="C519">
        <v>0.80378061104260901</v>
      </c>
      <c r="D519">
        <v>0.19400000000000001</v>
      </c>
      <c r="E519">
        <v>6.8000000000000005E-2</v>
      </c>
      <c r="F519">
        <v>2.2006907717225001E-3</v>
      </c>
      <c r="G519">
        <v>3</v>
      </c>
    </row>
    <row r="520" spans="1:7" x14ac:dyDescent="0.2">
      <c r="A520" t="s">
        <v>2366</v>
      </c>
      <c r="B520">
        <v>3.9308353421532403E-6</v>
      </c>
      <c r="C520">
        <v>0.80264788325976</v>
      </c>
      <c r="D520">
        <v>0.153</v>
      </c>
      <c r="E520">
        <v>5.3999999999999999E-2</v>
      </c>
      <c r="F520">
        <v>5.11008594479921E-2</v>
      </c>
      <c r="G520">
        <v>3</v>
      </c>
    </row>
    <row r="521" spans="1:7" x14ac:dyDescent="0.2">
      <c r="A521" t="s">
        <v>2367</v>
      </c>
      <c r="B521">
        <v>1.4316055250112299E-7</v>
      </c>
      <c r="C521">
        <v>0.80212511841065204</v>
      </c>
      <c r="D521">
        <v>0.17399999999999999</v>
      </c>
      <c r="E521">
        <v>5.6000000000000001E-2</v>
      </c>
      <c r="F521">
        <v>1.8610871825146E-3</v>
      </c>
      <c r="G521">
        <v>3</v>
      </c>
    </row>
    <row r="522" spans="1:7" x14ac:dyDescent="0.2">
      <c r="A522" t="s">
        <v>2368</v>
      </c>
      <c r="B522">
        <v>3.6517810755997999E-5</v>
      </c>
      <c r="C522">
        <v>0.80160981674058196</v>
      </c>
      <c r="D522">
        <v>0.13200000000000001</v>
      </c>
      <c r="E522">
        <v>4.8000000000000001E-2</v>
      </c>
      <c r="F522">
        <v>0.474731539827974</v>
      </c>
      <c r="G522">
        <v>3</v>
      </c>
    </row>
    <row r="523" spans="1:7" x14ac:dyDescent="0.2">
      <c r="A523" t="s">
        <v>2369</v>
      </c>
      <c r="B523">
        <v>1.64795442389744E-7</v>
      </c>
      <c r="C523">
        <v>0.80007553753626004</v>
      </c>
      <c r="D523">
        <v>0.11799999999999999</v>
      </c>
      <c r="E523">
        <v>0.03</v>
      </c>
      <c r="F523">
        <v>2.1423407510666802E-3</v>
      </c>
      <c r="G523">
        <v>3</v>
      </c>
    </row>
    <row r="524" spans="1:7" x14ac:dyDescent="0.2">
      <c r="A524" t="s">
        <v>74</v>
      </c>
      <c r="B524">
        <v>2.1283627802544198E-6</v>
      </c>
      <c r="C524">
        <v>0.79867610334427896</v>
      </c>
      <c r="D524">
        <v>0.18099999999999999</v>
      </c>
      <c r="E524">
        <v>6.8000000000000005E-2</v>
      </c>
      <c r="F524">
        <v>2.7668716143307501E-2</v>
      </c>
      <c r="G524">
        <v>3</v>
      </c>
    </row>
    <row r="525" spans="1:7" x14ac:dyDescent="0.2">
      <c r="A525" t="s">
        <v>2370</v>
      </c>
      <c r="B525">
        <v>1.7027881601986399E-8</v>
      </c>
      <c r="C525">
        <v>0.79857638620213001</v>
      </c>
      <c r="D525">
        <v>0.24299999999999999</v>
      </c>
      <c r="E525">
        <v>0.09</v>
      </c>
      <c r="F525">
        <v>2.2136246082582299E-4</v>
      </c>
      <c r="G525">
        <v>3</v>
      </c>
    </row>
    <row r="526" spans="1:7" x14ac:dyDescent="0.2">
      <c r="A526" t="s">
        <v>2371</v>
      </c>
      <c r="B526">
        <v>2.9678266812460202E-6</v>
      </c>
      <c r="C526">
        <v>0.79840288493532696</v>
      </c>
      <c r="D526">
        <v>0.13900000000000001</v>
      </c>
      <c r="E526">
        <v>4.4999999999999998E-2</v>
      </c>
      <c r="F526">
        <v>3.8581746856198203E-2</v>
      </c>
      <c r="G526">
        <v>3</v>
      </c>
    </row>
    <row r="527" spans="1:7" x14ac:dyDescent="0.2">
      <c r="A527" t="s">
        <v>2372</v>
      </c>
      <c r="B527">
        <v>5.0372603953738398E-24</v>
      </c>
      <c r="C527">
        <v>0.79817630264624895</v>
      </c>
      <c r="D527">
        <v>0.82599999999999996</v>
      </c>
      <c r="E527">
        <v>0.379</v>
      </c>
      <c r="F527">
        <v>6.5484385139859901E-20</v>
      </c>
      <c r="G527">
        <v>3</v>
      </c>
    </row>
    <row r="528" spans="1:7" x14ac:dyDescent="0.2">
      <c r="A528" t="s">
        <v>2373</v>
      </c>
      <c r="B528">
        <v>8.0357977987655705E-15</v>
      </c>
      <c r="C528">
        <v>0.79734728454719195</v>
      </c>
      <c r="D528">
        <v>0.38900000000000001</v>
      </c>
      <c r="E528">
        <v>0.13500000000000001</v>
      </c>
      <c r="F528">
        <v>1.04465371383952E-10</v>
      </c>
      <c r="G528">
        <v>3</v>
      </c>
    </row>
    <row r="529" spans="1:7" x14ac:dyDescent="0.2">
      <c r="A529" t="s">
        <v>2374</v>
      </c>
      <c r="B529">
        <v>1.0942554129050101E-9</v>
      </c>
      <c r="C529">
        <v>0.79701224729156095</v>
      </c>
      <c r="D529">
        <v>0.25</v>
      </c>
      <c r="E529">
        <v>8.5999999999999993E-2</v>
      </c>
      <c r="F529">
        <v>1.4225320367765099E-5</v>
      </c>
      <c r="G529">
        <v>3</v>
      </c>
    </row>
    <row r="530" spans="1:7" x14ac:dyDescent="0.2">
      <c r="A530" t="s">
        <v>2375</v>
      </c>
      <c r="B530">
        <v>1.5034177366054499E-7</v>
      </c>
      <c r="C530">
        <v>0.79413382319580295</v>
      </c>
      <c r="D530">
        <v>0.125</v>
      </c>
      <c r="E530">
        <v>3.3000000000000002E-2</v>
      </c>
      <c r="F530">
        <v>1.9544430575870902E-3</v>
      </c>
      <c r="G530">
        <v>3</v>
      </c>
    </row>
    <row r="531" spans="1:7" x14ac:dyDescent="0.2">
      <c r="A531" t="s">
        <v>2376</v>
      </c>
      <c r="B531">
        <v>1.4081700607470599E-14</v>
      </c>
      <c r="C531">
        <v>0.79225863200103397</v>
      </c>
      <c r="D531">
        <v>0.36099999999999999</v>
      </c>
      <c r="E531">
        <v>0.121</v>
      </c>
      <c r="F531">
        <v>1.83062107897118E-10</v>
      </c>
      <c r="G531">
        <v>3</v>
      </c>
    </row>
    <row r="532" spans="1:7" x14ac:dyDescent="0.2">
      <c r="A532" t="s">
        <v>2377</v>
      </c>
      <c r="B532">
        <v>3.9096999534113103E-7</v>
      </c>
      <c r="C532">
        <v>0.79201239022557801</v>
      </c>
      <c r="D532">
        <v>0.188</v>
      </c>
      <c r="E532">
        <v>6.6000000000000003E-2</v>
      </c>
      <c r="F532">
        <v>5.0826099394347003E-3</v>
      </c>
      <c r="G532">
        <v>3</v>
      </c>
    </row>
    <row r="533" spans="1:7" x14ac:dyDescent="0.2">
      <c r="A533" t="s">
        <v>1497</v>
      </c>
      <c r="B533">
        <v>1.0203662428814899E-8</v>
      </c>
      <c r="C533">
        <v>0.79187262175434003</v>
      </c>
      <c r="D533">
        <v>0.38900000000000001</v>
      </c>
      <c r="E533">
        <v>0.188</v>
      </c>
      <c r="F533">
        <v>1.32647611574593E-4</v>
      </c>
      <c r="G533">
        <v>3</v>
      </c>
    </row>
    <row r="534" spans="1:7" x14ac:dyDescent="0.2">
      <c r="A534" t="s">
        <v>2378</v>
      </c>
      <c r="B534">
        <v>3.8147670305556404E-6</v>
      </c>
      <c r="C534">
        <v>0.79170456822322299</v>
      </c>
      <c r="D534">
        <v>0.18099999999999999</v>
      </c>
      <c r="E534">
        <v>7.0000000000000007E-2</v>
      </c>
      <c r="F534">
        <v>4.9591971397223399E-2</v>
      </c>
      <c r="G534">
        <v>3</v>
      </c>
    </row>
    <row r="535" spans="1:7" x14ac:dyDescent="0.2">
      <c r="A535" t="s">
        <v>1419</v>
      </c>
      <c r="B535">
        <v>1.34304201004582E-9</v>
      </c>
      <c r="C535">
        <v>0.79131411947821895</v>
      </c>
      <c r="D535">
        <v>0.188</v>
      </c>
      <c r="E535">
        <v>5.2999999999999999E-2</v>
      </c>
      <c r="F535">
        <v>1.7459546130595699E-5</v>
      </c>
      <c r="G535">
        <v>3</v>
      </c>
    </row>
    <row r="536" spans="1:7" x14ac:dyDescent="0.2">
      <c r="A536" t="s">
        <v>587</v>
      </c>
      <c r="B536">
        <v>7.1772542277614004E-6</v>
      </c>
      <c r="C536">
        <v>0.79113937404284096</v>
      </c>
      <c r="D536">
        <v>0.19400000000000001</v>
      </c>
      <c r="E536">
        <v>0.08</v>
      </c>
      <c r="F536">
        <v>9.3304304960898199E-2</v>
      </c>
      <c r="G536">
        <v>3</v>
      </c>
    </row>
    <row r="537" spans="1:7" x14ac:dyDescent="0.2">
      <c r="A537" t="s">
        <v>2379</v>
      </c>
      <c r="B537">
        <v>2.98201780257458E-15</v>
      </c>
      <c r="C537">
        <v>0.79063615633814999</v>
      </c>
      <c r="D537">
        <v>0.39600000000000002</v>
      </c>
      <c r="E537">
        <v>0.13700000000000001</v>
      </c>
      <c r="F537">
        <v>3.8766231433469603E-11</v>
      </c>
      <c r="G537">
        <v>3</v>
      </c>
    </row>
    <row r="538" spans="1:7" x14ac:dyDescent="0.2">
      <c r="A538" t="s">
        <v>2380</v>
      </c>
      <c r="B538">
        <v>1.6098504107601299E-11</v>
      </c>
      <c r="C538">
        <v>0.79033363300828796</v>
      </c>
      <c r="D538">
        <v>0.56899999999999995</v>
      </c>
      <c r="E538">
        <v>0.308</v>
      </c>
      <c r="F538">
        <v>2.0928055339881699E-7</v>
      </c>
      <c r="G538">
        <v>3</v>
      </c>
    </row>
    <row r="539" spans="1:7" x14ac:dyDescent="0.2">
      <c r="A539" t="s">
        <v>2381</v>
      </c>
      <c r="B539">
        <v>8.5844639430732098E-6</v>
      </c>
      <c r="C539">
        <v>0.78982156820175198</v>
      </c>
      <c r="D539">
        <v>0.153</v>
      </c>
      <c r="E539">
        <v>5.6000000000000001E-2</v>
      </c>
      <c r="F539">
        <v>0.111598031259952</v>
      </c>
      <c r="G539">
        <v>3</v>
      </c>
    </row>
    <row r="540" spans="1:7" x14ac:dyDescent="0.2">
      <c r="A540" t="s">
        <v>177</v>
      </c>
      <c r="B540">
        <v>2.9598302856322401E-14</v>
      </c>
      <c r="C540">
        <v>0.78860340384080996</v>
      </c>
      <c r="D540">
        <v>0.375</v>
      </c>
      <c r="E540">
        <v>0.126</v>
      </c>
      <c r="F540">
        <v>3.8477793713219099E-10</v>
      </c>
      <c r="G540">
        <v>3</v>
      </c>
    </row>
    <row r="541" spans="1:7" x14ac:dyDescent="0.2">
      <c r="A541" t="s">
        <v>1180</v>
      </c>
      <c r="B541">
        <v>1.18028919024154E-21</v>
      </c>
      <c r="C541">
        <v>0.78856407427641395</v>
      </c>
      <c r="D541">
        <v>0.70099999999999996</v>
      </c>
      <c r="E541">
        <v>0.28699999999999998</v>
      </c>
      <c r="F541">
        <v>1.5343759473139998E-17</v>
      </c>
      <c r="G541">
        <v>3</v>
      </c>
    </row>
    <row r="542" spans="1:7" x14ac:dyDescent="0.2">
      <c r="A542" t="s">
        <v>736</v>
      </c>
      <c r="B542">
        <v>2.3975035606392098E-15</v>
      </c>
      <c r="C542">
        <v>0.78592556512372103</v>
      </c>
      <c r="D542">
        <v>0.70799999999999996</v>
      </c>
      <c r="E542">
        <v>0.36299999999999999</v>
      </c>
      <c r="F542">
        <v>3.1167546288309698E-11</v>
      </c>
      <c r="G542">
        <v>3</v>
      </c>
    </row>
    <row r="543" spans="1:7" x14ac:dyDescent="0.2">
      <c r="A543" t="s">
        <v>190</v>
      </c>
      <c r="B543">
        <v>5.1345091187032705E-7</v>
      </c>
      <c r="C543">
        <v>0.78506494703486296</v>
      </c>
      <c r="D543">
        <v>0.18099999999999999</v>
      </c>
      <c r="E543">
        <v>6.3E-2</v>
      </c>
      <c r="F543">
        <v>6.6748618543142502E-3</v>
      </c>
      <c r="G543">
        <v>3</v>
      </c>
    </row>
    <row r="544" spans="1:7" x14ac:dyDescent="0.2">
      <c r="A544" t="s">
        <v>2382</v>
      </c>
      <c r="B544">
        <v>1.3418177648113199E-20</v>
      </c>
      <c r="C544">
        <v>0.78476562043740705</v>
      </c>
      <c r="D544">
        <v>0.55600000000000005</v>
      </c>
      <c r="E544">
        <v>0.19700000000000001</v>
      </c>
      <c r="F544">
        <v>1.74436309425471E-16</v>
      </c>
      <c r="G544">
        <v>3</v>
      </c>
    </row>
    <row r="545" spans="1:7" x14ac:dyDescent="0.2">
      <c r="A545" t="s">
        <v>1723</v>
      </c>
      <c r="B545">
        <v>7.1299268261277493E-24</v>
      </c>
      <c r="C545">
        <v>0.78453557417320996</v>
      </c>
      <c r="D545">
        <v>0.97199999999999998</v>
      </c>
      <c r="E545">
        <v>0.61</v>
      </c>
      <c r="F545">
        <v>9.2689048739660803E-20</v>
      </c>
      <c r="G545">
        <v>3</v>
      </c>
    </row>
    <row r="546" spans="1:7" x14ac:dyDescent="0.2">
      <c r="A546" t="s">
        <v>475</v>
      </c>
      <c r="B546">
        <v>5.91226710501402E-22</v>
      </c>
      <c r="C546">
        <v>0.78359291777732798</v>
      </c>
      <c r="D546">
        <v>0.67400000000000004</v>
      </c>
      <c r="E546">
        <v>0.26800000000000002</v>
      </c>
      <c r="F546">
        <v>7.6859472365182197E-18</v>
      </c>
      <c r="G546">
        <v>3</v>
      </c>
    </row>
    <row r="547" spans="1:7" x14ac:dyDescent="0.2">
      <c r="A547" t="s">
        <v>2383</v>
      </c>
      <c r="B547">
        <v>1.8460707444652901E-19</v>
      </c>
      <c r="C547">
        <v>0.783492843950093</v>
      </c>
      <c r="D547">
        <v>0.84699999999999998</v>
      </c>
      <c r="E547">
        <v>0.46</v>
      </c>
      <c r="F547">
        <v>2.3998919678048798E-15</v>
      </c>
      <c r="G547">
        <v>3</v>
      </c>
    </row>
    <row r="548" spans="1:7" x14ac:dyDescent="0.2">
      <c r="A548" t="s">
        <v>51</v>
      </c>
      <c r="B548">
        <v>5.1291473974692103E-23</v>
      </c>
      <c r="C548">
        <v>0.78294972318153999</v>
      </c>
      <c r="D548">
        <v>0.72199999999999998</v>
      </c>
      <c r="E548">
        <v>0.27300000000000002</v>
      </c>
      <c r="F548">
        <v>6.6678916167099796E-19</v>
      </c>
      <c r="G548">
        <v>3</v>
      </c>
    </row>
    <row r="549" spans="1:7" x14ac:dyDescent="0.2">
      <c r="A549" t="s">
        <v>2384</v>
      </c>
      <c r="B549">
        <v>1.5348885125342299E-7</v>
      </c>
      <c r="C549">
        <v>0.78288194191058302</v>
      </c>
      <c r="D549">
        <v>0.17399999999999999</v>
      </c>
      <c r="E549">
        <v>5.6000000000000001E-2</v>
      </c>
      <c r="F549">
        <v>1.9953550662944902E-3</v>
      </c>
      <c r="G549">
        <v>3</v>
      </c>
    </row>
    <row r="550" spans="1:7" x14ac:dyDescent="0.2">
      <c r="A550" t="s">
        <v>2385</v>
      </c>
      <c r="B550">
        <v>9.2414063207934803E-24</v>
      </c>
      <c r="C550">
        <v>0.78254551465089595</v>
      </c>
      <c r="D550">
        <v>0.53500000000000003</v>
      </c>
      <c r="E550">
        <v>0.16700000000000001</v>
      </c>
      <c r="F550">
        <v>1.20138282170315E-19</v>
      </c>
      <c r="G550">
        <v>3</v>
      </c>
    </row>
    <row r="551" spans="1:7" x14ac:dyDescent="0.2">
      <c r="A551" t="s">
        <v>2386</v>
      </c>
      <c r="B551">
        <v>7.3457334494283696E-4</v>
      </c>
      <c r="C551">
        <v>0.78192003426824797</v>
      </c>
      <c r="D551">
        <v>0.125</v>
      </c>
      <c r="E551">
        <v>5.3999999999999999E-2</v>
      </c>
      <c r="F551">
        <v>1</v>
      </c>
      <c r="G551">
        <v>3</v>
      </c>
    </row>
    <row r="552" spans="1:7" x14ac:dyDescent="0.2">
      <c r="A552" t="s">
        <v>828</v>
      </c>
      <c r="B552">
        <v>1.5434277361328802E-14</v>
      </c>
      <c r="C552">
        <v>0.78168167670757605</v>
      </c>
      <c r="D552">
        <v>0.46500000000000002</v>
      </c>
      <c r="E552">
        <v>0.182</v>
      </c>
      <c r="F552">
        <v>2.0064560569727401E-10</v>
      </c>
      <c r="G552">
        <v>3</v>
      </c>
    </row>
    <row r="553" spans="1:7" x14ac:dyDescent="0.2">
      <c r="A553" t="s">
        <v>2387</v>
      </c>
      <c r="B553">
        <v>4.5326271276895198E-8</v>
      </c>
      <c r="C553">
        <v>0.77907147446880098</v>
      </c>
      <c r="D553">
        <v>0.20100000000000001</v>
      </c>
      <c r="E553">
        <v>6.8000000000000005E-2</v>
      </c>
      <c r="F553">
        <v>5.8924152659963803E-4</v>
      </c>
      <c r="G553">
        <v>3</v>
      </c>
    </row>
    <row r="554" spans="1:7" x14ac:dyDescent="0.2">
      <c r="A554" t="s">
        <v>2388</v>
      </c>
      <c r="B554">
        <v>1.2134582845456499E-17</v>
      </c>
      <c r="C554">
        <v>0.778537471766658</v>
      </c>
      <c r="D554">
        <v>0.38900000000000001</v>
      </c>
      <c r="E554">
        <v>0.11799999999999999</v>
      </c>
      <c r="F554">
        <v>1.5774957699093401E-13</v>
      </c>
      <c r="G554">
        <v>3</v>
      </c>
    </row>
    <row r="555" spans="1:7" x14ac:dyDescent="0.2">
      <c r="A555" t="s">
        <v>895</v>
      </c>
      <c r="B555">
        <v>3.26580081371533E-17</v>
      </c>
      <c r="C555">
        <v>0.77801189909795099</v>
      </c>
      <c r="D555">
        <v>0.65300000000000002</v>
      </c>
      <c r="E555">
        <v>0.28699999999999998</v>
      </c>
      <c r="F555">
        <v>4.2455410578299302E-13</v>
      </c>
      <c r="G555">
        <v>3</v>
      </c>
    </row>
    <row r="556" spans="1:7" x14ac:dyDescent="0.2">
      <c r="A556" t="s">
        <v>2389</v>
      </c>
      <c r="B556">
        <v>3.46171581514313E-12</v>
      </c>
      <c r="C556">
        <v>0.77602250768258096</v>
      </c>
      <c r="D556">
        <v>0.31900000000000001</v>
      </c>
      <c r="E556">
        <v>0.111</v>
      </c>
      <c r="F556">
        <v>4.5002305596860598E-8</v>
      </c>
      <c r="G556">
        <v>3</v>
      </c>
    </row>
    <row r="557" spans="1:7" x14ac:dyDescent="0.2">
      <c r="A557" t="s">
        <v>229</v>
      </c>
      <c r="B557">
        <v>7.2846081858775401E-4</v>
      </c>
      <c r="C557">
        <v>0.77589819399829796</v>
      </c>
      <c r="D557">
        <v>0.222</v>
      </c>
      <c r="E557">
        <v>0.123</v>
      </c>
      <c r="F557">
        <v>1</v>
      </c>
      <c r="G557">
        <v>3</v>
      </c>
    </row>
    <row r="558" spans="1:7" x14ac:dyDescent="0.2">
      <c r="A558" t="s">
        <v>2390</v>
      </c>
      <c r="B558">
        <v>6.8960853269753301E-9</v>
      </c>
      <c r="C558">
        <v>0.77581573116034397</v>
      </c>
      <c r="D558">
        <v>0.20100000000000001</v>
      </c>
      <c r="E558">
        <v>6.4000000000000001E-2</v>
      </c>
      <c r="F558">
        <v>8.9649109250679299E-5</v>
      </c>
      <c r="G558">
        <v>3</v>
      </c>
    </row>
    <row r="559" spans="1:7" x14ac:dyDescent="0.2">
      <c r="A559" t="s">
        <v>2391</v>
      </c>
      <c r="B559">
        <v>2.71128385512585E-4</v>
      </c>
      <c r="C559">
        <v>0.77523612965723798</v>
      </c>
      <c r="D559">
        <v>0.17399999999999999</v>
      </c>
      <c r="E559">
        <v>8.3000000000000004E-2</v>
      </c>
      <c r="F559">
        <v>1</v>
      </c>
      <c r="G559">
        <v>3</v>
      </c>
    </row>
    <row r="560" spans="1:7" x14ac:dyDescent="0.2">
      <c r="A560" t="s">
        <v>2392</v>
      </c>
      <c r="B560">
        <v>5.2954413079015202E-5</v>
      </c>
      <c r="C560">
        <v>0.77511878074234797</v>
      </c>
      <c r="D560">
        <v>0.16700000000000001</v>
      </c>
      <c r="E560">
        <v>7.0000000000000007E-2</v>
      </c>
      <c r="F560">
        <v>0.68840737002719798</v>
      </c>
      <c r="G560">
        <v>3</v>
      </c>
    </row>
    <row r="561" spans="1:7" x14ac:dyDescent="0.2">
      <c r="A561" t="s">
        <v>2393</v>
      </c>
      <c r="B561">
        <v>1.9940699944995401E-4</v>
      </c>
      <c r="C561">
        <v>0.774666435990646</v>
      </c>
      <c r="D561">
        <v>0.13200000000000001</v>
      </c>
      <c r="E561">
        <v>5.2999999999999999E-2</v>
      </c>
      <c r="F561">
        <v>1</v>
      </c>
      <c r="G561">
        <v>3</v>
      </c>
    </row>
    <row r="562" spans="1:7" x14ac:dyDescent="0.2">
      <c r="A562" t="s">
        <v>2394</v>
      </c>
      <c r="B562">
        <v>1.5793489332582599E-12</v>
      </c>
      <c r="C562">
        <v>0.77466522347717204</v>
      </c>
      <c r="D562">
        <v>0.26400000000000001</v>
      </c>
      <c r="E562">
        <v>7.8E-2</v>
      </c>
      <c r="F562">
        <v>2.0531536132357401E-8</v>
      </c>
      <c r="G562">
        <v>3</v>
      </c>
    </row>
    <row r="563" spans="1:7" x14ac:dyDescent="0.2">
      <c r="A563" t="s">
        <v>2395</v>
      </c>
      <c r="B563">
        <v>7.1108097860209305E-14</v>
      </c>
      <c r="C563">
        <v>0.77397139516879998</v>
      </c>
      <c r="D563">
        <v>0.20100000000000001</v>
      </c>
      <c r="E563">
        <v>4.4999999999999998E-2</v>
      </c>
      <c r="F563">
        <v>9.2440527218271998E-10</v>
      </c>
      <c r="G563">
        <v>3</v>
      </c>
    </row>
    <row r="564" spans="1:7" x14ac:dyDescent="0.2">
      <c r="A564" t="s">
        <v>199</v>
      </c>
      <c r="B564">
        <v>1.2950124630685499E-12</v>
      </c>
      <c r="C564">
        <v>0.77384841779451097</v>
      </c>
      <c r="D564">
        <v>0.44400000000000001</v>
      </c>
      <c r="E564">
        <v>0.184</v>
      </c>
      <c r="F564">
        <v>1.68351620198911E-8</v>
      </c>
      <c r="G564">
        <v>3</v>
      </c>
    </row>
    <row r="565" spans="1:7" x14ac:dyDescent="0.2">
      <c r="A565" t="s">
        <v>2396</v>
      </c>
      <c r="B565">
        <v>5.1891618665957502E-5</v>
      </c>
      <c r="C565">
        <v>0.77261480366962798</v>
      </c>
      <c r="D565">
        <v>0.111</v>
      </c>
      <c r="E565">
        <v>3.7999999999999999E-2</v>
      </c>
      <c r="F565">
        <v>0.67459104265744696</v>
      </c>
      <c r="G565">
        <v>3</v>
      </c>
    </row>
    <row r="566" spans="1:7" x14ac:dyDescent="0.2">
      <c r="A566" t="s">
        <v>1146</v>
      </c>
      <c r="B566">
        <v>1.3932863254562E-11</v>
      </c>
      <c r="C566">
        <v>0.771419429251892</v>
      </c>
      <c r="D566">
        <v>0.32600000000000001</v>
      </c>
      <c r="E566">
        <v>0.11600000000000001</v>
      </c>
      <c r="F566">
        <v>1.8112722230930601E-7</v>
      </c>
      <c r="G566">
        <v>3</v>
      </c>
    </row>
    <row r="567" spans="1:7" x14ac:dyDescent="0.2">
      <c r="A567" t="s">
        <v>228</v>
      </c>
      <c r="B567">
        <v>1.9658633428627499E-11</v>
      </c>
      <c r="C567">
        <v>0.77140284751646004</v>
      </c>
      <c r="D567">
        <v>0.30599999999999999</v>
      </c>
      <c r="E567">
        <v>0.107</v>
      </c>
      <c r="F567">
        <v>2.5556223457215799E-7</v>
      </c>
      <c r="G567">
        <v>3</v>
      </c>
    </row>
    <row r="568" spans="1:7" x14ac:dyDescent="0.2">
      <c r="A568" t="s">
        <v>2397</v>
      </c>
      <c r="B568">
        <v>6.6269850304576899E-9</v>
      </c>
      <c r="C568">
        <v>0.77115211311407295</v>
      </c>
      <c r="D568">
        <v>0.26400000000000001</v>
      </c>
      <c r="E568">
        <v>0.1</v>
      </c>
      <c r="F568">
        <v>8.6150805395949999E-5</v>
      </c>
      <c r="G568">
        <v>3</v>
      </c>
    </row>
    <row r="569" spans="1:7" x14ac:dyDescent="0.2">
      <c r="A569" t="s">
        <v>2398</v>
      </c>
      <c r="B569">
        <v>4.4900506748182296E-6</v>
      </c>
      <c r="C569">
        <v>0.77095749318586704</v>
      </c>
      <c r="D569">
        <v>0.11799999999999999</v>
      </c>
      <c r="E569">
        <v>3.5999999999999997E-2</v>
      </c>
      <c r="F569">
        <v>5.8370658772637099E-2</v>
      </c>
      <c r="G569">
        <v>3</v>
      </c>
    </row>
    <row r="570" spans="1:7" x14ac:dyDescent="0.2">
      <c r="A570" t="s">
        <v>2399</v>
      </c>
      <c r="B570">
        <v>1.84702139696886E-6</v>
      </c>
      <c r="C570">
        <v>0.77087380210326895</v>
      </c>
      <c r="D570">
        <v>0.16</v>
      </c>
      <c r="E570">
        <v>5.6000000000000001E-2</v>
      </c>
      <c r="F570">
        <v>2.4011278160595201E-2</v>
      </c>
      <c r="G570">
        <v>3</v>
      </c>
    </row>
    <row r="571" spans="1:7" x14ac:dyDescent="0.2">
      <c r="A571" t="s">
        <v>2400</v>
      </c>
      <c r="B571">
        <v>1.1847382618991201E-3</v>
      </c>
      <c r="C571">
        <v>0.77087251848719995</v>
      </c>
      <c r="D571">
        <v>0.11799999999999999</v>
      </c>
      <c r="E571">
        <v>5.1999999999999998E-2</v>
      </c>
      <c r="F571">
        <v>1</v>
      </c>
      <c r="G571">
        <v>3</v>
      </c>
    </row>
    <row r="572" spans="1:7" x14ac:dyDescent="0.2">
      <c r="A572" t="s">
        <v>2401</v>
      </c>
      <c r="B572">
        <v>9.3965988849429195E-7</v>
      </c>
      <c r="C572">
        <v>0.76925856835685602</v>
      </c>
      <c r="D572">
        <v>0.215</v>
      </c>
      <c r="E572">
        <v>8.5999999999999993E-2</v>
      </c>
      <c r="F572">
        <v>1.22155785504258E-2</v>
      </c>
      <c r="G572">
        <v>3</v>
      </c>
    </row>
    <row r="573" spans="1:7" x14ac:dyDescent="0.2">
      <c r="A573" t="s">
        <v>2402</v>
      </c>
      <c r="B573">
        <v>5.2513633192114796E-10</v>
      </c>
      <c r="C573">
        <v>0.76907880844696597</v>
      </c>
      <c r="D573">
        <v>0.41</v>
      </c>
      <c r="E573">
        <v>0.18099999999999999</v>
      </c>
      <c r="F573">
        <v>6.8267723149749203E-6</v>
      </c>
      <c r="G573">
        <v>3</v>
      </c>
    </row>
    <row r="574" spans="1:7" x14ac:dyDescent="0.2">
      <c r="A574" t="s">
        <v>2403</v>
      </c>
      <c r="B574">
        <v>5.0174492725867402E-6</v>
      </c>
      <c r="C574">
        <v>0.76649694202779906</v>
      </c>
      <c r="D574">
        <v>0.16</v>
      </c>
      <c r="E574">
        <v>5.8999999999999997E-2</v>
      </c>
      <c r="F574">
        <v>6.5226840543627596E-2</v>
      </c>
      <c r="G574">
        <v>3</v>
      </c>
    </row>
    <row r="575" spans="1:7" x14ac:dyDescent="0.2">
      <c r="A575" t="s">
        <v>1283</v>
      </c>
      <c r="B575">
        <v>1.77429043758105E-6</v>
      </c>
      <c r="C575">
        <v>0.76634533828535401</v>
      </c>
      <c r="D575">
        <v>0.19400000000000001</v>
      </c>
      <c r="E575">
        <v>7.4999999999999997E-2</v>
      </c>
      <c r="F575">
        <v>2.30657756885536E-2</v>
      </c>
      <c r="G575">
        <v>3</v>
      </c>
    </row>
    <row r="576" spans="1:7" x14ac:dyDescent="0.2">
      <c r="A576" t="s">
        <v>2404</v>
      </c>
      <c r="B576">
        <v>9.3663289802713205E-9</v>
      </c>
      <c r="C576">
        <v>0.76463492920172305</v>
      </c>
      <c r="D576">
        <v>0.20799999999999999</v>
      </c>
      <c r="E576">
        <v>6.9000000000000006E-2</v>
      </c>
      <c r="F576">
        <v>1.21762276743527E-4</v>
      </c>
      <c r="G576">
        <v>3</v>
      </c>
    </row>
    <row r="577" spans="1:7" x14ac:dyDescent="0.2">
      <c r="A577" t="s">
        <v>2405</v>
      </c>
      <c r="B577">
        <v>1.30962131003253E-6</v>
      </c>
      <c r="C577">
        <v>0.76452126887490202</v>
      </c>
      <c r="D577">
        <v>0.29899999999999999</v>
      </c>
      <c r="E577">
        <v>0.13700000000000001</v>
      </c>
      <c r="F577">
        <v>1.70250770304229E-2</v>
      </c>
      <c r="G577">
        <v>3</v>
      </c>
    </row>
    <row r="578" spans="1:7" x14ac:dyDescent="0.2">
      <c r="A578" t="s">
        <v>163</v>
      </c>
      <c r="B578">
        <v>1.4004823306221601E-3</v>
      </c>
      <c r="C578">
        <v>0.76217387845226403</v>
      </c>
      <c r="D578">
        <v>0.111</v>
      </c>
      <c r="E578">
        <v>4.8000000000000001E-2</v>
      </c>
      <c r="F578">
        <v>1</v>
      </c>
      <c r="G578">
        <v>3</v>
      </c>
    </row>
    <row r="579" spans="1:7" x14ac:dyDescent="0.2">
      <c r="A579" t="s">
        <v>2406</v>
      </c>
      <c r="B579">
        <v>3.1628366016800298E-9</v>
      </c>
      <c r="C579">
        <v>0.761305051145444</v>
      </c>
      <c r="D579">
        <v>0.27800000000000002</v>
      </c>
      <c r="E579">
        <v>0.106</v>
      </c>
      <c r="F579">
        <v>4.1116875821840403E-5</v>
      </c>
      <c r="G579">
        <v>3</v>
      </c>
    </row>
    <row r="580" spans="1:7" x14ac:dyDescent="0.2">
      <c r="A580" t="s">
        <v>2407</v>
      </c>
      <c r="B580">
        <v>2.3945218345473899E-6</v>
      </c>
      <c r="C580">
        <v>0.76114336570909102</v>
      </c>
      <c r="D580">
        <v>0.104</v>
      </c>
      <c r="E580">
        <v>2.8000000000000001E-2</v>
      </c>
      <c r="F580">
        <v>3.11287838491161E-2</v>
      </c>
      <c r="G580">
        <v>3</v>
      </c>
    </row>
    <row r="581" spans="1:7" x14ac:dyDescent="0.2">
      <c r="A581" t="s">
        <v>2408</v>
      </c>
      <c r="B581">
        <v>6.0444413717332103E-16</v>
      </c>
      <c r="C581">
        <v>0.76055190498214698</v>
      </c>
      <c r="D581">
        <v>0.31900000000000001</v>
      </c>
      <c r="E581">
        <v>9.0999999999999998E-2</v>
      </c>
      <c r="F581">
        <v>7.8577737832531793E-12</v>
      </c>
      <c r="G581">
        <v>3</v>
      </c>
    </row>
    <row r="582" spans="1:7" x14ac:dyDescent="0.2">
      <c r="A582" t="s">
        <v>2409</v>
      </c>
      <c r="B582">
        <v>2.4516135816641699E-13</v>
      </c>
      <c r="C582">
        <v>0.76051925392812003</v>
      </c>
      <c r="D582">
        <v>0.36799999999999999</v>
      </c>
      <c r="E582">
        <v>0.129</v>
      </c>
      <c r="F582">
        <v>3.1870976561634199E-9</v>
      </c>
      <c r="G582">
        <v>3</v>
      </c>
    </row>
    <row r="583" spans="1:7" x14ac:dyDescent="0.2">
      <c r="A583" t="s">
        <v>2410</v>
      </c>
      <c r="B583">
        <v>1.7737641347338501E-3</v>
      </c>
      <c r="C583">
        <v>0.75988936398169704</v>
      </c>
      <c r="D583">
        <v>0.13900000000000001</v>
      </c>
      <c r="E583">
        <v>6.6000000000000003E-2</v>
      </c>
      <c r="F583">
        <v>1</v>
      </c>
      <c r="G583">
        <v>3</v>
      </c>
    </row>
    <row r="584" spans="1:7" x14ac:dyDescent="0.2">
      <c r="A584" t="s">
        <v>2411</v>
      </c>
      <c r="B584">
        <v>1.72620109933741E-5</v>
      </c>
      <c r="C584">
        <v>0.75827526533767298</v>
      </c>
      <c r="D584">
        <v>0.13900000000000001</v>
      </c>
      <c r="E584">
        <v>5.0999999999999997E-2</v>
      </c>
      <c r="F584">
        <v>0.22440614291386299</v>
      </c>
      <c r="G584">
        <v>3</v>
      </c>
    </row>
    <row r="585" spans="1:7" x14ac:dyDescent="0.2">
      <c r="A585" t="s">
        <v>1401</v>
      </c>
      <c r="B585">
        <v>3.1942170812673801E-18</v>
      </c>
      <c r="C585">
        <v>0.75806981744139901</v>
      </c>
      <c r="D585">
        <v>0.44400000000000001</v>
      </c>
      <c r="E585">
        <v>0.14199999999999999</v>
      </c>
      <c r="F585">
        <v>4.1524822056476003E-14</v>
      </c>
      <c r="G585">
        <v>3</v>
      </c>
    </row>
    <row r="586" spans="1:7" x14ac:dyDescent="0.2">
      <c r="A586" t="s">
        <v>2412</v>
      </c>
      <c r="B586">
        <v>3.2542799248954502E-4</v>
      </c>
      <c r="C586">
        <v>0.75720500577077499</v>
      </c>
      <c r="D586">
        <v>0.13200000000000001</v>
      </c>
      <c r="E586">
        <v>5.5E-2</v>
      </c>
      <c r="F586">
        <v>1</v>
      </c>
      <c r="G586">
        <v>3</v>
      </c>
    </row>
    <row r="587" spans="1:7" x14ac:dyDescent="0.2">
      <c r="A587" t="s">
        <v>2413</v>
      </c>
      <c r="B587">
        <v>6.8950491368682701E-4</v>
      </c>
      <c r="C587">
        <v>0.75556123532784403</v>
      </c>
      <c r="D587">
        <v>0.153</v>
      </c>
      <c r="E587">
        <v>7.1999999999999995E-2</v>
      </c>
      <c r="F587">
        <v>1</v>
      </c>
      <c r="G587">
        <v>3</v>
      </c>
    </row>
    <row r="588" spans="1:7" x14ac:dyDescent="0.2">
      <c r="A588" t="s">
        <v>1175</v>
      </c>
      <c r="B588">
        <v>3.7520021477532301E-11</v>
      </c>
      <c r="C588">
        <v>0.75143412404118504</v>
      </c>
      <c r="D588">
        <v>0.25700000000000001</v>
      </c>
      <c r="E588">
        <v>8.2000000000000003E-2</v>
      </c>
      <c r="F588">
        <v>4.8776027920791898E-7</v>
      </c>
      <c r="G588">
        <v>3</v>
      </c>
    </row>
    <row r="589" spans="1:7" x14ac:dyDescent="0.2">
      <c r="A589" t="s">
        <v>2414</v>
      </c>
      <c r="B589">
        <v>6.6566622543173094E-8</v>
      </c>
      <c r="C589">
        <v>0.751029171461435</v>
      </c>
      <c r="D589">
        <v>0.16</v>
      </c>
      <c r="E589">
        <v>4.8000000000000001E-2</v>
      </c>
      <c r="F589">
        <v>8.6536609306125001E-4</v>
      </c>
      <c r="G589">
        <v>3</v>
      </c>
    </row>
    <row r="590" spans="1:7" x14ac:dyDescent="0.2">
      <c r="A590" t="s">
        <v>2415</v>
      </c>
      <c r="B590">
        <v>7.0511653655227099E-13</v>
      </c>
      <c r="C590">
        <v>0.75088153675692404</v>
      </c>
      <c r="D590">
        <v>0.375</v>
      </c>
      <c r="E590">
        <v>0.13800000000000001</v>
      </c>
      <c r="F590">
        <v>9.1665149751795205E-9</v>
      </c>
      <c r="G590">
        <v>3</v>
      </c>
    </row>
    <row r="591" spans="1:7" x14ac:dyDescent="0.2">
      <c r="A591" t="s">
        <v>2416</v>
      </c>
      <c r="B591">
        <v>7.2857892949039997E-5</v>
      </c>
      <c r="C591">
        <v>0.75039197908079003</v>
      </c>
      <c r="D591">
        <v>0.104</v>
      </c>
      <c r="E591">
        <v>3.5000000000000003E-2</v>
      </c>
      <c r="F591">
        <v>0.94715260833751902</v>
      </c>
      <c r="G591">
        <v>3</v>
      </c>
    </row>
    <row r="592" spans="1:7" x14ac:dyDescent="0.2">
      <c r="A592" t="s">
        <v>1027</v>
      </c>
      <c r="B592">
        <v>7.6950897400842006E-9</v>
      </c>
      <c r="C592">
        <v>0.74891755052735298</v>
      </c>
      <c r="D592">
        <v>0.27100000000000002</v>
      </c>
      <c r="E592">
        <v>0.10299999999999999</v>
      </c>
      <c r="F592">
        <v>1.00036166621095E-4</v>
      </c>
      <c r="G592">
        <v>3</v>
      </c>
    </row>
    <row r="593" spans="1:7" x14ac:dyDescent="0.2">
      <c r="A593" t="s">
        <v>536</v>
      </c>
      <c r="B593">
        <v>2.1623345457817199E-7</v>
      </c>
      <c r="C593">
        <v>0.748330517541552</v>
      </c>
      <c r="D593">
        <v>0.29899999999999999</v>
      </c>
      <c r="E593">
        <v>0.13200000000000001</v>
      </c>
      <c r="F593">
        <v>2.8110349095162301E-3</v>
      </c>
      <c r="G593">
        <v>3</v>
      </c>
    </row>
    <row r="594" spans="1:7" x14ac:dyDescent="0.2">
      <c r="A594" t="s">
        <v>2417</v>
      </c>
      <c r="B594">
        <v>6.6439356960327498E-7</v>
      </c>
      <c r="C594">
        <v>0.74829671962161304</v>
      </c>
      <c r="D594">
        <v>0.13200000000000001</v>
      </c>
      <c r="E594">
        <v>3.7999999999999999E-2</v>
      </c>
      <c r="F594">
        <v>8.6371164048425798E-3</v>
      </c>
      <c r="G594">
        <v>3</v>
      </c>
    </row>
    <row r="595" spans="1:7" x14ac:dyDescent="0.2">
      <c r="A595" t="s">
        <v>2418</v>
      </c>
      <c r="B595">
        <v>1.6974464778144201E-15</v>
      </c>
      <c r="C595">
        <v>0.74739506636341202</v>
      </c>
      <c r="D595">
        <v>0.52800000000000002</v>
      </c>
      <c r="E595">
        <v>0.215</v>
      </c>
      <c r="F595">
        <v>2.2066804211587499E-11</v>
      </c>
      <c r="G595">
        <v>3</v>
      </c>
    </row>
    <row r="596" spans="1:7" x14ac:dyDescent="0.2">
      <c r="A596" t="s">
        <v>1468</v>
      </c>
      <c r="B596">
        <v>1.04727131529441E-7</v>
      </c>
      <c r="C596">
        <v>0.74694159852448105</v>
      </c>
      <c r="D596">
        <v>0.33300000000000002</v>
      </c>
      <c r="E596">
        <v>0.154</v>
      </c>
      <c r="F596">
        <v>1.36145270988273E-3</v>
      </c>
      <c r="G596">
        <v>3</v>
      </c>
    </row>
    <row r="597" spans="1:7" x14ac:dyDescent="0.2">
      <c r="A597" t="s">
        <v>2419</v>
      </c>
      <c r="B597">
        <v>9.8742144089383699E-10</v>
      </c>
      <c r="C597">
        <v>0.74646716755601406</v>
      </c>
      <c r="D597">
        <v>0.153</v>
      </c>
      <c r="E597">
        <v>3.6999999999999998E-2</v>
      </c>
      <c r="F597">
        <v>1.28364787316199E-5</v>
      </c>
      <c r="G597">
        <v>3</v>
      </c>
    </row>
    <row r="598" spans="1:7" x14ac:dyDescent="0.2">
      <c r="A598" t="s">
        <v>2420</v>
      </c>
      <c r="B598">
        <v>1.3658906321818E-10</v>
      </c>
      <c r="C598">
        <v>0.74603038383252596</v>
      </c>
      <c r="D598">
        <v>0.25</v>
      </c>
      <c r="E598">
        <v>8.1000000000000003E-2</v>
      </c>
      <c r="F598">
        <v>1.77565782183634E-6</v>
      </c>
      <c r="G598">
        <v>3</v>
      </c>
    </row>
    <row r="599" spans="1:7" x14ac:dyDescent="0.2">
      <c r="A599" t="s">
        <v>1044</v>
      </c>
      <c r="B599">
        <v>5.0363385348951201E-10</v>
      </c>
      <c r="C599">
        <v>0.74513843467485397</v>
      </c>
      <c r="D599">
        <v>0.312</v>
      </c>
      <c r="E599">
        <v>0.11899999999999999</v>
      </c>
      <c r="F599">
        <v>6.5472400953636601E-6</v>
      </c>
      <c r="G599">
        <v>3</v>
      </c>
    </row>
    <row r="600" spans="1:7" x14ac:dyDescent="0.2">
      <c r="A600" t="s">
        <v>2421</v>
      </c>
      <c r="B600">
        <v>1.6485922618081299E-13</v>
      </c>
      <c r="C600">
        <v>0.74452105807215396</v>
      </c>
      <c r="D600">
        <v>0.45800000000000002</v>
      </c>
      <c r="E600">
        <v>0.19</v>
      </c>
      <c r="F600">
        <v>2.1431699403505599E-9</v>
      </c>
      <c r="G600">
        <v>3</v>
      </c>
    </row>
    <row r="601" spans="1:7" x14ac:dyDescent="0.2">
      <c r="A601" t="s">
        <v>529</v>
      </c>
      <c r="B601">
        <v>2.30213364326665E-8</v>
      </c>
      <c r="C601">
        <v>0.742721761743391</v>
      </c>
      <c r="D601">
        <v>0.32600000000000001</v>
      </c>
      <c r="E601">
        <v>0.14199999999999999</v>
      </c>
      <c r="F601">
        <v>2.9927737362466498E-4</v>
      </c>
      <c r="G601">
        <v>3</v>
      </c>
    </row>
    <row r="602" spans="1:7" x14ac:dyDescent="0.2">
      <c r="A602" t="s">
        <v>2422</v>
      </c>
      <c r="B602">
        <v>2.7039672886251002E-16</v>
      </c>
      <c r="C602">
        <v>0.74189521070674802</v>
      </c>
      <c r="D602">
        <v>0.26400000000000001</v>
      </c>
      <c r="E602">
        <v>6.3E-2</v>
      </c>
      <c r="F602">
        <v>3.5151574752126301E-12</v>
      </c>
      <c r="G602">
        <v>3</v>
      </c>
    </row>
    <row r="603" spans="1:7" x14ac:dyDescent="0.2">
      <c r="A603" t="s">
        <v>2423</v>
      </c>
      <c r="B603">
        <v>2.6541196364595401E-17</v>
      </c>
      <c r="C603">
        <v>0.74187599651648894</v>
      </c>
      <c r="D603">
        <v>0.65300000000000002</v>
      </c>
      <c r="E603">
        <v>0.28199999999999997</v>
      </c>
      <c r="F603">
        <v>3.4503555273973999E-13</v>
      </c>
      <c r="G603">
        <v>3</v>
      </c>
    </row>
    <row r="604" spans="1:7" x14ac:dyDescent="0.2">
      <c r="A604" t="s">
        <v>2424</v>
      </c>
      <c r="B604">
        <v>2.1965809394602501E-10</v>
      </c>
      <c r="C604">
        <v>0.74106567878912799</v>
      </c>
      <c r="D604">
        <v>0.24299999999999999</v>
      </c>
      <c r="E604">
        <v>7.9000000000000001E-2</v>
      </c>
      <c r="F604">
        <v>2.85555522129833E-6</v>
      </c>
      <c r="G604">
        <v>3</v>
      </c>
    </row>
    <row r="605" spans="1:7" x14ac:dyDescent="0.2">
      <c r="A605" t="s">
        <v>645</v>
      </c>
      <c r="B605">
        <v>2.1073147202265501E-15</v>
      </c>
      <c r="C605">
        <v>0.74028452159504698</v>
      </c>
      <c r="D605">
        <v>0.56899999999999995</v>
      </c>
      <c r="E605">
        <v>0.24099999999999999</v>
      </c>
      <c r="F605">
        <v>2.7395091362945201E-11</v>
      </c>
      <c r="G605">
        <v>3</v>
      </c>
    </row>
    <row r="606" spans="1:7" x14ac:dyDescent="0.2">
      <c r="A606" t="s">
        <v>1106</v>
      </c>
      <c r="B606">
        <v>3.8348646072965397E-11</v>
      </c>
      <c r="C606">
        <v>0.74005057146561704</v>
      </c>
      <c r="D606">
        <v>0.45800000000000002</v>
      </c>
      <c r="E606">
        <v>0.20100000000000001</v>
      </c>
      <c r="F606">
        <v>4.9853239894855003E-7</v>
      </c>
      <c r="G606">
        <v>3</v>
      </c>
    </row>
    <row r="607" spans="1:7" x14ac:dyDescent="0.2">
      <c r="A607" t="s">
        <v>1465</v>
      </c>
      <c r="B607">
        <v>1.3303885241341801E-17</v>
      </c>
      <c r="C607">
        <v>0.73697656795191302</v>
      </c>
      <c r="D607">
        <v>0.80600000000000005</v>
      </c>
      <c r="E607">
        <v>0.42399999999999999</v>
      </c>
      <c r="F607">
        <v>1.72950508137444E-13</v>
      </c>
      <c r="G607">
        <v>3</v>
      </c>
    </row>
    <row r="608" spans="1:7" x14ac:dyDescent="0.2">
      <c r="A608" t="s">
        <v>2425</v>
      </c>
      <c r="B608">
        <v>3.2487405605267699E-3</v>
      </c>
      <c r="C608">
        <v>0.73441008215140302</v>
      </c>
      <c r="D608">
        <v>0.104</v>
      </c>
      <c r="E608">
        <v>4.5999999999999999E-2</v>
      </c>
      <c r="F608">
        <v>1</v>
      </c>
      <c r="G608">
        <v>3</v>
      </c>
    </row>
    <row r="609" spans="1:7" x14ac:dyDescent="0.2">
      <c r="A609" t="s">
        <v>1161</v>
      </c>
      <c r="B609">
        <v>3.6802777180314798E-5</v>
      </c>
      <c r="C609">
        <v>0.73382255138516905</v>
      </c>
      <c r="D609">
        <v>0.20799999999999999</v>
      </c>
      <c r="E609">
        <v>9.5000000000000001E-2</v>
      </c>
      <c r="F609">
        <v>0.47843610334409298</v>
      </c>
      <c r="G609">
        <v>3</v>
      </c>
    </row>
    <row r="610" spans="1:7" x14ac:dyDescent="0.2">
      <c r="A610" t="s">
        <v>2426</v>
      </c>
      <c r="B610">
        <v>1.1430085355982E-5</v>
      </c>
      <c r="C610">
        <v>0.73125728574121496</v>
      </c>
      <c r="D610">
        <v>0.11799999999999999</v>
      </c>
      <c r="E610">
        <v>3.7999999999999999E-2</v>
      </c>
      <c r="F610">
        <v>0.148591109627766</v>
      </c>
      <c r="G610">
        <v>3</v>
      </c>
    </row>
    <row r="611" spans="1:7" x14ac:dyDescent="0.2">
      <c r="A611" t="s">
        <v>2427</v>
      </c>
      <c r="B611">
        <v>1.20513058287991E-6</v>
      </c>
      <c r="C611">
        <v>0.73122981473731996</v>
      </c>
      <c r="D611">
        <v>0.19400000000000001</v>
      </c>
      <c r="E611">
        <v>7.3999999999999996E-2</v>
      </c>
      <c r="F611">
        <v>1.5666697577438798E-2</v>
      </c>
      <c r="G611">
        <v>3</v>
      </c>
    </row>
    <row r="612" spans="1:7" x14ac:dyDescent="0.2">
      <c r="A612" t="s">
        <v>2428</v>
      </c>
      <c r="B612">
        <v>4.2820241088559396E-15</v>
      </c>
      <c r="C612">
        <v>0.73105782572150102</v>
      </c>
      <c r="D612">
        <v>0.47199999999999998</v>
      </c>
      <c r="E612">
        <v>0.188</v>
      </c>
      <c r="F612">
        <v>5.5666313415127303E-11</v>
      </c>
      <c r="G612">
        <v>3</v>
      </c>
    </row>
    <row r="613" spans="1:7" x14ac:dyDescent="0.2">
      <c r="A613" t="s">
        <v>663</v>
      </c>
      <c r="B613">
        <v>6.8027558702049405E-5</v>
      </c>
      <c r="C613">
        <v>0.73047582649632903</v>
      </c>
      <c r="D613">
        <v>0.16</v>
      </c>
      <c r="E613">
        <v>6.7000000000000004E-2</v>
      </c>
      <c r="F613">
        <v>0.88435826312664201</v>
      </c>
      <c r="G613">
        <v>3</v>
      </c>
    </row>
    <row r="614" spans="1:7" x14ac:dyDescent="0.2">
      <c r="A614" t="s">
        <v>2429</v>
      </c>
      <c r="B614">
        <v>1.48651042850209E-8</v>
      </c>
      <c r="C614">
        <v>0.73020936416093696</v>
      </c>
      <c r="D614">
        <v>0.19400000000000001</v>
      </c>
      <c r="E614">
        <v>6.2E-2</v>
      </c>
      <c r="F614">
        <v>1.9324635570527201E-4</v>
      </c>
      <c r="G614">
        <v>3</v>
      </c>
    </row>
    <row r="615" spans="1:7" x14ac:dyDescent="0.2">
      <c r="A615" t="s">
        <v>424</v>
      </c>
      <c r="B615">
        <v>2.9951333365916001E-6</v>
      </c>
      <c r="C615">
        <v>0.72969108714616404</v>
      </c>
      <c r="D615">
        <v>0.20100000000000001</v>
      </c>
      <c r="E615">
        <v>8.3000000000000004E-2</v>
      </c>
      <c r="F615">
        <v>3.8936733375690799E-2</v>
      </c>
      <c r="G615">
        <v>3</v>
      </c>
    </row>
    <row r="616" spans="1:7" x14ac:dyDescent="0.2">
      <c r="A616" t="s">
        <v>100</v>
      </c>
      <c r="B616">
        <v>1.96176425959589E-4</v>
      </c>
      <c r="C616">
        <v>0.72797097904998997</v>
      </c>
      <c r="D616">
        <v>0.16</v>
      </c>
      <c r="E616">
        <v>7.0000000000000007E-2</v>
      </c>
      <c r="F616">
        <v>1</v>
      </c>
      <c r="G616">
        <v>3</v>
      </c>
    </row>
    <row r="617" spans="1:7" x14ac:dyDescent="0.2">
      <c r="A617" t="s">
        <v>2430</v>
      </c>
      <c r="B617">
        <v>6.4999268769469902E-9</v>
      </c>
      <c r="C617">
        <v>0.72743464402408697</v>
      </c>
      <c r="D617">
        <v>0.28499999999999998</v>
      </c>
      <c r="E617">
        <v>0.112</v>
      </c>
      <c r="F617">
        <v>8.4499049400310806E-5</v>
      </c>
      <c r="G617">
        <v>3</v>
      </c>
    </row>
    <row r="618" spans="1:7" x14ac:dyDescent="0.2">
      <c r="A618" t="s">
        <v>2431</v>
      </c>
      <c r="B618">
        <v>1.35222776368686E-6</v>
      </c>
      <c r="C618">
        <v>0.727302029943664</v>
      </c>
      <c r="D618">
        <v>0.17399999999999999</v>
      </c>
      <c r="E618">
        <v>6.3E-2</v>
      </c>
      <c r="F618">
        <v>1.75789609279292E-2</v>
      </c>
      <c r="G618">
        <v>3</v>
      </c>
    </row>
    <row r="619" spans="1:7" x14ac:dyDescent="0.2">
      <c r="A619" t="s">
        <v>985</v>
      </c>
      <c r="B619">
        <v>1.44341701335632E-7</v>
      </c>
      <c r="C619">
        <v>0.72675305738571705</v>
      </c>
      <c r="D619">
        <v>0.215</v>
      </c>
      <c r="E619">
        <v>7.8E-2</v>
      </c>
      <c r="F619">
        <v>1.8764421173632199E-3</v>
      </c>
      <c r="G619">
        <v>3</v>
      </c>
    </row>
    <row r="620" spans="1:7" x14ac:dyDescent="0.2">
      <c r="A620" t="s">
        <v>808</v>
      </c>
      <c r="B620">
        <v>1.20521623404309E-7</v>
      </c>
      <c r="C620">
        <v>0.72614809588693097</v>
      </c>
      <c r="D620">
        <v>0.312</v>
      </c>
      <c r="E620">
        <v>0.13600000000000001</v>
      </c>
      <c r="F620">
        <v>1.56678110425602E-3</v>
      </c>
      <c r="G620">
        <v>3</v>
      </c>
    </row>
    <row r="621" spans="1:7" x14ac:dyDescent="0.2">
      <c r="A621" t="s">
        <v>2432</v>
      </c>
      <c r="B621">
        <v>1.2320941502506101E-5</v>
      </c>
      <c r="C621">
        <v>0.72202178934566696</v>
      </c>
      <c r="D621">
        <v>0.14599999999999999</v>
      </c>
      <c r="E621">
        <v>5.1999999999999998E-2</v>
      </c>
      <c r="F621">
        <v>0.160172239532579</v>
      </c>
      <c r="G621">
        <v>3</v>
      </c>
    </row>
    <row r="622" spans="1:7" x14ac:dyDescent="0.2">
      <c r="A622" t="s">
        <v>2433</v>
      </c>
      <c r="B622">
        <v>8.0629909166309895E-5</v>
      </c>
      <c r="C622">
        <v>0.72191953730615799</v>
      </c>
      <c r="D622">
        <v>0.16700000000000001</v>
      </c>
      <c r="E622">
        <v>7.2999999999999995E-2</v>
      </c>
      <c r="F622">
        <v>1</v>
      </c>
      <c r="G622">
        <v>3</v>
      </c>
    </row>
    <row r="623" spans="1:7" x14ac:dyDescent="0.2">
      <c r="A623" t="s">
        <v>1339</v>
      </c>
      <c r="B623">
        <v>6.8942250602492098E-19</v>
      </c>
      <c r="C623">
        <v>0.72093704616214704</v>
      </c>
      <c r="D623">
        <v>0.63200000000000001</v>
      </c>
      <c r="E623">
        <v>0.27100000000000002</v>
      </c>
      <c r="F623">
        <v>8.9624925783239701E-15</v>
      </c>
      <c r="G623">
        <v>3</v>
      </c>
    </row>
    <row r="624" spans="1:7" x14ac:dyDescent="0.2">
      <c r="A624" t="s">
        <v>2434</v>
      </c>
      <c r="B624">
        <v>1.18484661053318E-3</v>
      </c>
      <c r="C624">
        <v>0.71847313899292997</v>
      </c>
      <c r="D624">
        <v>0.18099999999999999</v>
      </c>
      <c r="E624">
        <v>9.2999999999999999E-2</v>
      </c>
      <c r="F624">
        <v>1</v>
      </c>
      <c r="G624">
        <v>3</v>
      </c>
    </row>
    <row r="625" spans="1:7" x14ac:dyDescent="0.2">
      <c r="A625" t="s">
        <v>2435</v>
      </c>
      <c r="B625">
        <v>1.25408776478478E-14</v>
      </c>
      <c r="C625">
        <v>0.71840773285874104</v>
      </c>
      <c r="D625">
        <v>0.42399999999999999</v>
      </c>
      <c r="E625">
        <v>0.152</v>
      </c>
      <c r="F625">
        <v>1.6303140942202099E-10</v>
      </c>
      <c r="G625">
        <v>3</v>
      </c>
    </row>
    <row r="626" spans="1:7" x14ac:dyDescent="0.2">
      <c r="A626" t="s">
        <v>2436</v>
      </c>
      <c r="B626">
        <v>5.9129547500072198E-9</v>
      </c>
      <c r="C626">
        <v>0.71820226841456103</v>
      </c>
      <c r="D626">
        <v>0.39600000000000002</v>
      </c>
      <c r="E626">
        <v>0.184</v>
      </c>
      <c r="F626">
        <v>7.6868411750093897E-5</v>
      </c>
      <c r="G626">
        <v>3</v>
      </c>
    </row>
    <row r="627" spans="1:7" x14ac:dyDescent="0.2">
      <c r="A627" t="s">
        <v>2437</v>
      </c>
      <c r="B627">
        <v>5.88172780787935E-15</v>
      </c>
      <c r="C627">
        <v>0.718119887739469</v>
      </c>
      <c r="D627">
        <v>0.47199999999999998</v>
      </c>
      <c r="E627">
        <v>0.18</v>
      </c>
      <c r="F627">
        <v>7.64624615024315E-11</v>
      </c>
      <c r="G627">
        <v>3</v>
      </c>
    </row>
    <row r="628" spans="1:7" x14ac:dyDescent="0.2">
      <c r="A628" t="s">
        <v>2438</v>
      </c>
      <c r="B628">
        <v>1.49737430056913E-8</v>
      </c>
      <c r="C628">
        <v>0.71707354130151002</v>
      </c>
      <c r="D628">
        <v>0.24299999999999999</v>
      </c>
      <c r="E628">
        <v>0.09</v>
      </c>
      <c r="F628">
        <v>1.9465865907398699E-4</v>
      </c>
      <c r="G628">
        <v>3</v>
      </c>
    </row>
    <row r="629" spans="1:7" x14ac:dyDescent="0.2">
      <c r="A629" t="s">
        <v>2439</v>
      </c>
      <c r="B629">
        <v>8.6816804919435192E-6</v>
      </c>
      <c r="C629">
        <v>0.71651252351667205</v>
      </c>
      <c r="D629">
        <v>0.111</v>
      </c>
      <c r="E629">
        <v>3.3000000000000002E-2</v>
      </c>
      <c r="F629">
        <v>0.112861846395266</v>
      </c>
      <c r="G629">
        <v>3</v>
      </c>
    </row>
    <row r="630" spans="1:7" x14ac:dyDescent="0.2">
      <c r="A630" t="s">
        <v>2440</v>
      </c>
      <c r="B630">
        <v>8.9513458046984998E-11</v>
      </c>
      <c r="C630">
        <v>0.714531936523919</v>
      </c>
      <c r="D630">
        <v>0.222</v>
      </c>
      <c r="E630">
        <v>6.6000000000000003E-2</v>
      </c>
      <c r="F630">
        <v>1.1636749546108001E-6</v>
      </c>
      <c r="G630">
        <v>3</v>
      </c>
    </row>
    <row r="631" spans="1:7" x14ac:dyDescent="0.2">
      <c r="A631" t="s">
        <v>210</v>
      </c>
      <c r="B631">
        <v>6.0827347625341999E-16</v>
      </c>
      <c r="C631">
        <v>0.714255438836084</v>
      </c>
      <c r="D631">
        <v>0.97899999999999998</v>
      </c>
      <c r="E631">
        <v>0.78</v>
      </c>
      <c r="F631">
        <v>7.9075551912944499E-12</v>
      </c>
      <c r="G631">
        <v>3</v>
      </c>
    </row>
    <row r="632" spans="1:7" x14ac:dyDescent="0.2">
      <c r="A632" t="s">
        <v>2441</v>
      </c>
      <c r="B632">
        <v>4.07064384196682E-17</v>
      </c>
      <c r="C632">
        <v>0.713449515905488</v>
      </c>
      <c r="D632">
        <v>0.72899999999999998</v>
      </c>
      <c r="E632">
        <v>0.34699999999999998</v>
      </c>
      <c r="F632">
        <v>5.2918369945568697E-13</v>
      </c>
      <c r="G632">
        <v>3</v>
      </c>
    </row>
    <row r="633" spans="1:7" x14ac:dyDescent="0.2">
      <c r="A633" t="s">
        <v>2442</v>
      </c>
      <c r="B633">
        <v>4.2062691382661502E-8</v>
      </c>
      <c r="C633">
        <v>0.71335976261591605</v>
      </c>
      <c r="D633">
        <v>0.188</v>
      </c>
      <c r="E633">
        <v>6.0999999999999999E-2</v>
      </c>
      <c r="F633">
        <v>5.4681498797459901E-4</v>
      </c>
      <c r="G633">
        <v>3</v>
      </c>
    </row>
    <row r="634" spans="1:7" x14ac:dyDescent="0.2">
      <c r="A634" t="s">
        <v>2443</v>
      </c>
      <c r="B634">
        <v>6.91406665756392E-8</v>
      </c>
      <c r="C634">
        <v>0.71319897325596604</v>
      </c>
      <c r="D634">
        <v>0.222</v>
      </c>
      <c r="E634">
        <v>8.2000000000000003E-2</v>
      </c>
      <c r="F634">
        <v>8.9882866548330904E-4</v>
      </c>
      <c r="G634">
        <v>3</v>
      </c>
    </row>
    <row r="635" spans="1:7" x14ac:dyDescent="0.2">
      <c r="A635" t="s">
        <v>512</v>
      </c>
      <c r="B635">
        <v>1.9394596634002601E-15</v>
      </c>
      <c r="C635">
        <v>0.71210074934280798</v>
      </c>
      <c r="D635">
        <v>0.34</v>
      </c>
      <c r="E635">
        <v>0.105</v>
      </c>
      <c r="F635">
        <v>2.52129756242034E-11</v>
      </c>
      <c r="G635">
        <v>3</v>
      </c>
    </row>
    <row r="636" spans="1:7" x14ac:dyDescent="0.2">
      <c r="A636" t="s">
        <v>2444</v>
      </c>
      <c r="B636">
        <v>5.87383616139907E-9</v>
      </c>
      <c r="C636">
        <v>0.71180838390679702</v>
      </c>
      <c r="D636">
        <v>0.16700000000000001</v>
      </c>
      <c r="E636">
        <v>4.5999999999999999E-2</v>
      </c>
      <c r="F636">
        <v>7.6359870098187895E-5</v>
      </c>
      <c r="G636">
        <v>3</v>
      </c>
    </row>
    <row r="637" spans="1:7" x14ac:dyDescent="0.2">
      <c r="A637" t="s">
        <v>2445</v>
      </c>
      <c r="B637">
        <v>1.0990086623863E-11</v>
      </c>
      <c r="C637">
        <v>0.70999841192204705</v>
      </c>
      <c r="D637">
        <v>0.29899999999999999</v>
      </c>
      <c r="E637">
        <v>0.10199999999999999</v>
      </c>
      <c r="F637">
        <v>1.4287112611021899E-7</v>
      </c>
      <c r="G637">
        <v>3</v>
      </c>
    </row>
    <row r="638" spans="1:7" x14ac:dyDescent="0.2">
      <c r="A638" t="s">
        <v>2446</v>
      </c>
      <c r="B638">
        <v>1.2289769282912601E-12</v>
      </c>
      <c r="C638">
        <v>0.70886565072114704</v>
      </c>
      <c r="D638">
        <v>0.34</v>
      </c>
      <c r="E638">
        <v>0.11899999999999999</v>
      </c>
      <c r="F638">
        <v>1.5976700067786401E-8</v>
      </c>
      <c r="G638">
        <v>3</v>
      </c>
    </row>
    <row r="639" spans="1:7" x14ac:dyDescent="0.2">
      <c r="A639" t="s">
        <v>2447</v>
      </c>
      <c r="B639">
        <v>6.5640303532351404E-7</v>
      </c>
      <c r="C639">
        <v>0.707351724104193</v>
      </c>
      <c r="D639">
        <v>0.25</v>
      </c>
      <c r="E639">
        <v>0.106</v>
      </c>
      <c r="F639">
        <v>8.5332394592056802E-3</v>
      </c>
      <c r="G639">
        <v>3</v>
      </c>
    </row>
    <row r="640" spans="1:7" x14ac:dyDescent="0.2">
      <c r="A640" t="s">
        <v>2448</v>
      </c>
      <c r="B640">
        <v>1.0559646167518601E-4</v>
      </c>
      <c r="C640">
        <v>0.70723108714560101</v>
      </c>
      <c r="D640">
        <v>0.11799999999999999</v>
      </c>
      <c r="E640">
        <v>4.2999999999999997E-2</v>
      </c>
      <c r="F640">
        <v>1</v>
      </c>
      <c r="G640">
        <v>3</v>
      </c>
    </row>
    <row r="641" spans="1:7" x14ac:dyDescent="0.2">
      <c r="A641" t="s">
        <v>2449</v>
      </c>
      <c r="B641">
        <v>5.0719986431780503E-12</v>
      </c>
      <c r="C641">
        <v>0.70682414595396503</v>
      </c>
      <c r="D641">
        <v>0.46500000000000002</v>
      </c>
      <c r="E641">
        <v>0.19900000000000001</v>
      </c>
      <c r="F641">
        <v>6.5935982361314599E-8</v>
      </c>
      <c r="G641">
        <v>3</v>
      </c>
    </row>
    <row r="642" spans="1:7" x14ac:dyDescent="0.2">
      <c r="A642" t="s">
        <v>1156</v>
      </c>
      <c r="B642">
        <v>5.7269647078270797E-15</v>
      </c>
      <c r="C642">
        <v>0.70630631924957099</v>
      </c>
      <c r="D642">
        <v>0.46500000000000002</v>
      </c>
      <c r="E642">
        <v>0.17599999999999999</v>
      </c>
      <c r="F642">
        <v>7.4450541201751995E-11</v>
      </c>
      <c r="G642">
        <v>3</v>
      </c>
    </row>
    <row r="643" spans="1:7" x14ac:dyDescent="0.2">
      <c r="A643" t="s">
        <v>2450</v>
      </c>
      <c r="B643">
        <v>2.7593170547082498E-6</v>
      </c>
      <c r="C643">
        <v>0.70567913044268304</v>
      </c>
      <c r="D643">
        <v>0.19400000000000001</v>
      </c>
      <c r="E643">
        <v>7.6999999999999999E-2</v>
      </c>
      <c r="F643">
        <v>3.58711217112073E-2</v>
      </c>
      <c r="G643">
        <v>3</v>
      </c>
    </row>
    <row r="644" spans="1:7" x14ac:dyDescent="0.2">
      <c r="A644" t="s">
        <v>1783</v>
      </c>
      <c r="B644">
        <v>4.44535845193434E-16</v>
      </c>
      <c r="C644">
        <v>0.70562833254380097</v>
      </c>
      <c r="D644">
        <v>0.47899999999999998</v>
      </c>
      <c r="E644">
        <v>0.185</v>
      </c>
      <c r="F644">
        <v>5.7789659875146401E-12</v>
      </c>
      <c r="G644">
        <v>3</v>
      </c>
    </row>
    <row r="645" spans="1:7" x14ac:dyDescent="0.2">
      <c r="A645" t="s">
        <v>2451</v>
      </c>
      <c r="B645">
        <v>1.6882733528359001E-9</v>
      </c>
      <c r="C645">
        <v>0.70533932296847901</v>
      </c>
      <c r="D645">
        <v>0.47199999999999998</v>
      </c>
      <c r="E645">
        <v>0.23699999999999999</v>
      </c>
      <c r="F645">
        <v>2.1947553586866599E-5</v>
      </c>
      <c r="G645">
        <v>3</v>
      </c>
    </row>
    <row r="646" spans="1:7" x14ac:dyDescent="0.2">
      <c r="A646" t="s">
        <v>1368</v>
      </c>
      <c r="B646">
        <v>5.08257022125101E-5</v>
      </c>
      <c r="C646">
        <v>0.703197285744392</v>
      </c>
      <c r="D646">
        <v>0.17399999999999999</v>
      </c>
      <c r="E646">
        <v>7.4999999999999997E-2</v>
      </c>
      <c r="F646">
        <v>0.66073412876263204</v>
      </c>
      <c r="G646">
        <v>3</v>
      </c>
    </row>
    <row r="647" spans="1:7" x14ac:dyDescent="0.2">
      <c r="A647" t="s">
        <v>2452</v>
      </c>
      <c r="B647">
        <v>5.26844190498233E-8</v>
      </c>
      <c r="C647">
        <v>0.70215199095605796</v>
      </c>
      <c r="D647">
        <v>0.31900000000000001</v>
      </c>
      <c r="E647">
        <v>0.14199999999999999</v>
      </c>
      <c r="F647">
        <v>6.8489744764770304E-4</v>
      </c>
      <c r="G647">
        <v>3</v>
      </c>
    </row>
    <row r="648" spans="1:7" x14ac:dyDescent="0.2">
      <c r="A648" t="s">
        <v>998</v>
      </c>
      <c r="B648">
        <v>1.81125310766734E-20</v>
      </c>
      <c r="C648">
        <v>0.70204892085387904</v>
      </c>
      <c r="D648">
        <v>0.56200000000000006</v>
      </c>
      <c r="E648">
        <v>0.20200000000000001</v>
      </c>
      <c r="F648">
        <v>2.35462903996755E-16</v>
      </c>
      <c r="G648">
        <v>3</v>
      </c>
    </row>
    <row r="649" spans="1:7" x14ac:dyDescent="0.2">
      <c r="A649" t="s">
        <v>2453</v>
      </c>
      <c r="B649">
        <v>1.08506931141503E-8</v>
      </c>
      <c r="C649">
        <v>0.70075544630158104</v>
      </c>
      <c r="D649">
        <v>0.215</v>
      </c>
      <c r="E649">
        <v>7.1999999999999995E-2</v>
      </c>
      <c r="F649">
        <v>1.41059010483954E-4</v>
      </c>
      <c r="G649">
        <v>3</v>
      </c>
    </row>
    <row r="650" spans="1:7" x14ac:dyDescent="0.2">
      <c r="A650" t="s">
        <v>907</v>
      </c>
      <c r="B650">
        <v>1.79590472354035E-7</v>
      </c>
      <c r="C650">
        <v>0.70063084035859702</v>
      </c>
      <c r="D650">
        <v>0.26400000000000001</v>
      </c>
      <c r="E650">
        <v>0.11</v>
      </c>
      <c r="F650">
        <v>2.3346761406024502E-3</v>
      </c>
      <c r="G650">
        <v>3</v>
      </c>
    </row>
    <row r="651" spans="1:7" x14ac:dyDescent="0.2">
      <c r="A651" t="s">
        <v>2454</v>
      </c>
      <c r="B651">
        <v>1.33171764143274E-7</v>
      </c>
      <c r="C651">
        <v>0.69946965751527101</v>
      </c>
      <c r="D651">
        <v>0.24299999999999999</v>
      </c>
      <c r="E651">
        <v>9.6000000000000002E-2</v>
      </c>
      <c r="F651">
        <v>1.7312329338625601E-3</v>
      </c>
      <c r="G651">
        <v>3</v>
      </c>
    </row>
    <row r="652" spans="1:7" x14ac:dyDescent="0.2">
      <c r="A652" t="s">
        <v>2455</v>
      </c>
      <c r="B652">
        <v>1.4322561910502399E-13</v>
      </c>
      <c r="C652">
        <v>0.69885031938949305</v>
      </c>
      <c r="D652">
        <v>0.312</v>
      </c>
      <c r="E652">
        <v>9.8000000000000004E-2</v>
      </c>
      <c r="F652">
        <v>1.86193304836532E-9</v>
      </c>
      <c r="G652">
        <v>3</v>
      </c>
    </row>
    <row r="653" spans="1:7" x14ac:dyDescent="0.2">
      <c r="A653" t="s">
        <v>2456</v>
      </c>
      <c r="B653">
        <v>2.6897237806544902E-6</v>
      </c>
      <c r="C653">
        <v>0.69819504944210897</v>
      </c>
      <c r="D653">
        <v>0.111</v>
      </c>
      <c r="E653">
        <v>3.1E-2</v>
      </c>
      <c r="F653">
        <v>3.49664091485083E-2</v>
      </c>
      <c r="G653">
        <v>3</v>
      </c>
    </row>
    <row r="654" spans="1:7" x14ac:dyDescent="0.2">
      <c r="A654" t="s">
        <v>2457</v>
      </c>
      <c r="B654">
        <v>2.7270493317316399E-9</v>
      </c>
      <c r="C654">
        <v>0.69555681766130695</v>
      </c>
      <c r="D654">
        <v>0.24299999999999999</v>
      </c>
      <c r="E654">
        <v>8.5000000000000006E-2</v>
      </c>
      <c r="F654">
        <v>3.5451641312511298E-5</v>
      </c>
      <c r="G654">
        <v>3</v>
      </c>
    </row>
    <row r="655" spans="1:7" x14ac:dyDescent="0.2">
      <c r="A655" t="s">
        <v>27</v>
      </c>
      <c r="B655">
        <v>7.4222834922827105E-5</v>
      </c>
      <c r="C655">
        <v>0.69472377114509498</v>
      </c>
      <c r="D655">
        <v>0.20100000000000001</v>
      </c>
      <c r="E655">
        <v>9.4E-2</v>
      </c>
      <c r="F655">
        <v>0.96489685399675196</v>
      </c>
      <c r="G655">
        <v>3</v>
      </c>
    </row>
    <row r="656" spans="1:7" x14ac:dyDescent="0.2">
      <c r="A656" t="s">
        <v>2458</v>
      </c>
      <c r="B656">
        <v>1.6226613376500199E-5</v>
      </c>
      <c r="C656">
        <v>0.69424645603290902</v>
      </c>
      <c r="D656">
        <v>0.20100000000000001</v>
      </c>
      <c r="E656">
        <v>8.7999999999999995E-2</v>
      </c>
      <c r="F656">
        <v>0.21094597389450201</v>
      </c>
      <c r="G656">
        <v>3</v>
      </c>
    </row>
    <row r="657" spans="1:7" x14ac:dyDescent="0.2">
      <c r="A657" t="s">
        <v>1129</v>
      </c>
      <c r="B657">
        <v>2.56336117902007E-15</v>
      </c>
      <c r="C657">
        <v>0.69332028703831095</v>
      </c>
      <c r="D657">
        <v>0.75</v>
      </c>
      <c r="E657">
        <v>0.38</v>
      </c>
      <c r="F657">
        <v>3.3323695327261002E-11</v>
      </c>
      <c r="G657">
        <v>3</v>
      </c>
    </row>
    <row r="658" spans="1:7" x14ac:dyDescent="0.2">
      <c r="A658" t="s">
        <v>2459</v>
      </c>
      <c r="B658">
        <v>4.1184719601841498E-15</v>
      </c>
      <c r="C658">
        <v>0.69251046979694797</v>
      </c>
      <c r="D658">
        <v>0.97899999999999998</v>
      </c>
      <c r="E658">
        <v>0.80500000000000005</v>
      </c>
      <c r="F658">
        <v>5.3540135482393998E-11</v>
      </c>
      <c r="G658">
        <v>3</v>
      </c>
    </row>
    <row r="659" spans="1:7" x14ac:dyDescent="0.2">
      <c r="A659" t="s">
        <v>806</v>
      </c>
      <c r="B659">
        <v>9.8253485748007893E-5</v>
      </c>
      <c r="C659">
        <v>0.691657542877397</v>
      </c>
      <c r="D659">
        <v>0.26400000000000001</v>
      </c>
      <c r="E659">
        <v>0.14199999999999999</v>
      </c>
      <c r="F659">
        <v>1</v>
      </c>
      <c r="G659">
        <v>3</v>
      </c>
    </row>
    <row r="660" spans="1:7" x14ac:dyDescent="0.2">
      <c r="A660" t="s">
        <v>2460</v>
      </c>
      <c r="B660">
        <v>1.9199144388628101E-25</v>
      </c>
      <c r="C660">
        <v>0.69101089115362102</v>
      </c>
      <c r="D660">
        <v>0.51400000000000001</v>
      </c>
      <c r="E660">
        <v>0.14899999999999999</v>
      </c>
      <c r="F660">
        <v>2.4958887705216499E-21</v>
      </c>
      <c r="G660">
        <v>3</v>
      </c>
    </row>
    <row r="661" spans="1:7" x14ac:dyDescent="0.2">
      <c r="A661" t="s">
        <v>484</v>
      </c>
      <c r="B661">
        <v>3.9323194415884102E-15</v>
      </c>
      <c r="C661">
        <v>0.69060782527153097</v>
      </c>
      <c r="D661">
        <v>1</v>
      </c>
      <c r="E661">
        <v>0.74399999999999999</v>
      </c>
      <c r="F661">
        <v>5.1120152740649401E-11</v>
      </c>
      <c r="G661">
        <v>3</v>
      </c>
    </row>
    <row r="662" spans="1:7" x14ac:dyDescent="0.2">
      <c r="A662" t="s">
        <v>2461</v>
      </c>
      <c r="B662">
        <v>2.8016378771640602E-26</v>
      </c>
      <c r="C662">
        <v>0.690401232434524</v>
      </c>
      <c r="D662">
        <v>0.69399999999999995</v>
      </c>
      <c r="E662">
        <v>0.23400000000000001</v>
      </c>
      <c r="F662">
        <v>3.64212924031328E-22</v>
      </c>
      <c r="G662">
        <v>3</v>
      </c>
    </row>
    <row r="663" spans="1:7" x14ac:dyDescent="0.2">
      <c r="A663" t="s">
        <v>2462</v>
      </c>
      <c r="B663">
        <v>2.0438759756121101E-22</v>
      </c>
      <c r="C663">
        <v>0.68987056227027099</v>
      </c>
      <c r="D663">
        <v>0.66700000000000004</v>
      </c>
      <c r="E663">
        <v>0.255</v>
      </c>
      <c r="F663">
        <v>2.6570387682957499E-18</v>
      </c>
      <c r="G663">
        <v>3</v>
      </c>
    </row>
    <row r="664" spans="1:7" x14ac:dyDescent="0.2">
      <c r="A664" t="s">
        <v>2463</v>
      </c>
      <c r="B664">
        <v>4.3208034384247001E-4</v>
      </c>
      <c r="C664">
        <v>0.68887809719577997</v>
      </c>
      <c r="D664">
        <v>0.153</v>
      </c>
      <c r="E664">
        <v>7.0000000000000007E-2</v>
      </c>
      <c r="F664">
        <v>1</v>
      </c>
      <c r="G664">
        <v>3</v>
      </c>
    </row>
    <row r="665" spans="1:7" x14ac:dyDescent="0.2">
      <c r="A665" t="s">
        <v>2464</v>
      </c>
      <c r="B665">
        <v>3.7907633590742803E-21</v>
      </c>
      <c r="C665">
        <v>0.68648616014778296</v>
      </c>
      <c r="D665">
        <v>0.52100000000000002</v>
      </c>
      <c r="E665">
        <v>0.17199999999999999</v>
      </c>
      <c r="F665">
        <v>4.9279923667965699E-17</v>
      </c>
      <c r="G665">
        <v>3</v>
      </c>
    </row>
    <row r="666" spans="1:7" x14ac:dyDescent="0.2">
      <c r="A666" t="s">
        <v>1782</v>
      </c>
      <c r="B666">
        <v>1.2784665853661899E-17</v>
      </c>
      <c r="C666">
        <v>0.68643689480009196</v>
      </c>
      <c r="D666">
        <v>0.48599999999999999</v>
      </c>
      <c r="E666">
        <v>0.16900000000000001</v>
      </c>
      <c r="F666">
        <v>1.6620065609760501E-13</v>
      </c>
      <c r="G666">
        <v>3</v>
      </c>
    </row>
    <row r="667" spans="1:7" x14ac:dyDescent="0.2">
      <c r="A667" t="s">
        <v>137</v>
      </c>
      <c r="B667">
        <v>1.8784842628755301E-6</v>
      </c>
      <c r="C667">
        <v>0.685587895978643</v>
      </c>
      <c r="D667">
        <v>0.153</v>
      </c>
      <c r="E667">
        <v>5.1999999999999998E-2</v>
      </c>
      <c r="F667">
        <v>2.4420295417381901E-2</v>
      </c>
      <c r="G667">
        <v>3</v>
      </c>
    </row>
    <row r="668" spans="1:7" x14ac:dyDescent="0.2">
      <c r="A668" t="s">
        <v>2465</v>
      </c>
      <c r="B668">
        <v>1.65867979418594E-3</v>
      </c>
      <c r="C668">
        <v>0.68459544511388204</v>
      </c>
      <c r="D668">
        <v>0.14599999999999999</v>
      </c>
      <c r="E668">
        <v>7.1999999999999995E-2</v>
      </c>
      <c r="F668">
        <v>1</v>
      </c>
      <c r="G668">
        <v>3</v>
      </c>
    </row>
    <row r="669" spans="1:7" x14ac:dyDescent="0.2">
      <c r="A669" t="s">
        <v>2466</v>
      </c>
      <c r="B669">
        <v>3.3382942692800801E-6</v>
      </c>
      <c r="C669">
        <v>0.68359590782898505</v>
      </c>
      <c r="D669">
        <v>0.27800000000000002</v>
      </c>
      <c r="E669">
        <v>0.13200000000000001</v>
      </c>
      <c r="F669">
        <v>4.3397825500641002E-2</v>
      </c>
      <c r="G669">
        <v>3</v>
      </c>
    </row>
    <row r="670" spans="1:7" x14ac:dyDescent="0.2">
      <c r="A670" t="s">
        <v>2467</v>
      </c>
      <c r="B670">
        <v>5.9934667319317797E-7</v>
      </c>
      <c r="C670">
        <v>0.68338509738906705</v>
      </c>
      <c r="D670">
        <v>0.20100000000000001</v>
      </c>
      <c r="E670">
        <v>7.6999999999999999E-2</v>
      </c>
      <c r="F670">
        <v>7.7915067515113203E-3</v>
      </c>
      <c r="G670">
        <v>3</v>
      </c>
    </row>
    <row r="671" spans="1:7" x14ac:dyDescent="0.2">
      <c r="A671" t="s">
        <v>1360</v>
      </c>
      <c r="B671">
        <v>3.0586219688481102E-22</v>
      </c>
      <c r="C671">
        <v>0.68288639887465197</v>
      </c>
      <c r="D671">
        <v>0.72899999999999998</v>
      </c>
      <c r="E671">
        <v>0.28499999999999998</v>
      </c>
      <c r="F671">
        <v>3.9762085595025503E-18</v>
      </c>
      <c r="G671">
        <v>3</v>
      </c>
    </row>
    <row r="672" spans="1:7" x14ac:dyDescent="0.2">
      <c r="A672" t="s">
        <v>480</v>
      </c>
      <c r="B672">
        <v>3.1271264876472498E-4</v>
      </c>
      <c r="C672">
        <v>0.68243857595984403</v>
      </c>
      <c r="D672">
        <v>0.20100000000000001</v>
      </c>
      <c r="E672">
        <v>0.10199999999999999</v>
      </c>
      <c r="F672">
        <v>1</v>
      </c>
      <c r="G672">
        <v>3</v>
      </c>
    </row>
    <row r="673" spans="1:7" x14ac:dyDescent="0.2">
      <c r="A673" t="s">
        <v>1090</v>
      </c>
      <c r="B673">
        <v>8.1566866044476493E-12</v>
      </c>
      <c r="C673">
        <v>0.68235016071350296</v>
      </c>
      <c r="D673">
        <v>0.36799999999999999</v>
      </c>
      <c r="E673">
        <v>0.14199999999999999</v>
      </c>
      <c r="F673">
        <v>1.0603692585782E-7</v>
      </c>
      <c r="G673">
        <v>3</v>
      </c>
    </row>
    <row r="674" spans="1:7" x14ac:dyDescent="0.2">
      <c r="A674" t="s">
        <v>939</v>
      </c>
      <c r="B674">
        <v>3.53049841078556E-13</v>
      </c>
      <c r="C674">
        <v>0.68188302319901894</v>
      </c>
      <c r="D674">
        <v>0.45100000000000001</v>
      </c>
      <c r="E674">
        <v>0.18</v>
      </c>
      <c r="F674">
        <v>4.58964793402123E-9</v>
      </c>
      <c r="G674">
        <v>3</v>
      </c>
    </row>
    <row r="675" spans="1:7" x14ac:dyDescent="0.2">
      <c r="A675" t="s">
        <v>2468</v>
      </c>
      <c r="B675">
        <v>7.0894718780677799E-8</v>
      </c>
      <c r="C675">
        <v>0.68154598581779002</v>
      </c>
      <c r="D675">
        <v>0.19400000000000001</v>
      </c>
      <c r="E675">
        <v>6.7000000000000004E-2</v>
      </c>
      <c r="F675">
        <v>9.2163134414881102E-4</v>
      </c>
      <c r="G675">
        <v>3</v>
      </c>
    </row>
    <row r="676" spans="1:7" x14ac:dyDescent="0.2">
      <c r="A676" t="s">
        <v>2469</v>
      </c>
      <c r="B676">
        <v>5.0955255754600402E-5</v>
      </c>
      <c r="C676">
        <v>0.68132376842916598</v>
      </c>
      <c r="D676">
        <v>0.16700000000000001</v>
      </c>
      <c r="E676">
        <v>7.0000000000000007E-2</v>
      </c>
      <c r="F676">
        <v>0.662418324809806</v>
      </c>
      <c r="G676">
        <v>3</v>
      </c>
    </row>
    <row r="677" spans="1:7" x14ac:dyDescent="0.2">
      <c r="A677" t="s">
        <v>17</v>
      </c>
      <c r="B677">
        <v>2.8596209116479599E-4</v>
      </c>
      <c r="C677">
        <v>0.68129012816453804</v>
      </c>
      <c r="D677">
        <v>0.14599999999999999</v>
      </c>
      <c r="E677">
        <v>6.3E-2</v>
      </c>
      <c r="F677">
        <v>1</v>
      </c>
      <c r="G677">
        <v>3</v>
      </c>
    </row>
    <row r="678" spans="1:7" x14ac:dyDescent="0.2">
      <c r="A678" t="s">
        <v>468</v>
      </c>
      <c r="B678">
        <v>8.7202296198439802E-9</v>
      </c>
      <c r="C678">
        <v>0.68117082669754303</v>
      </c>
      <c r="D678">
        <v>0.23599999999999999</v>
      </c>
      <c r="E678">
        <v>8.3000000000000004E-2</v>
      </c>
      <c r="F678">
        <v>1.13362985057972E-4</v>
      </c>
      <c r="G678">
        <v>3</v>
      </c>
    </row>
    <row r="679" spans="1:7" x14ac:dyDescent="0.2">
      <c r="A679" t="s">
        <v>263</v>
      </c>
      <c r="B679">
        <v>2.4263203038211098E-3</v>
      </c>
      <c r="C679">
        <v>0.68087910572185095</v>
      </c>
      <c r="D679">
        <v>0.13200000000000001</v>
      </c>
      <c r="E679">
        <v>6.3E-2</v>
      </c>
      <c r="F679">
        <v>1</v>
      </c>
      <c r="G679">
        <v>3</v>
      </c>
    </row>
    <row r="680" spans="1:7" x14ac:dyDescent="0.2">
      <c r="A680" t="s">
        <v>631</v>
      </c>
      <c r="B680">
        <v>3.22703555525264E-18</v>
      </c>
      <c r="C680">
        <v>0.68062549431222097</v>
      </c>
      <c r="D680">
        <v>0.56200000000000006</v>
      </c>
      <c r="E680">
        <v>0.21299999999999999</v>
      </c>
      <c r="F680">
        <v>4.1951462218284397E-14</v>
      </c>
      <c r="G680">
        <v>3</v>
      </c>
    </row>
    <row r="681" spans="1:7" x14ac:dyDescent="0.2">
      <c r="A681" t="s">
        <v>2470</v>
      </c>
      <c r="B681">
        <v>3.8539948492672402E-5</v>
      </c>
      <c r="C681">
        <v>0.68010725450951603</v>
      </c>
      <c r="D681">
        <v>0.19400000000000001</v>
      </c>
      <c r="E681">
        <v>8.5000000000000006E-2</v>
      </c>
      <c r="F681">
        <v>0.501019330404742</v>
      </c>
      <c r="G681">
        <v>3</v>
      </c>
    </row>
    <row r="682" spans="1:7" x14ac:dyDescent="0.2">
      <c r="A682" t="s">
        <v>2471</v>
      </c>
      <c r="B682">
        <v>8.42194969281349E-5</v>
      </c>
      <c r="C682">
        <v>0.67943859635539805</v>
      </c>
      <c r="D682">
        <v>0.18099999999999999</v>
      </c>
      <c r="E682">
        <v>0.08</v>
      </c>
      <c r="F682">
        <v>1</v>
      </c>
      <c r="G682">
        <v>3</v>
      </c>
    </row>
    <row r="683" spans="1:7" x14ac:dyDescent="0.2">
      <c r="A683" t="s">
        <v>1110</v>
      </c>
      <c r="B683">
        <v>2.71943059307749E-3</v>
      </c>
      <c r="C683">
        <v>0.67892703486366601</v>
      </c>
      <c r="D683">
        <v>0.18099999999999999</v>
      </c>
      <c r="E683">
        <v>9.9000000000000005E-2</v>
      </c>
      <c r="F683">
        <v>1</v>
      </c>
      <c r="G683">
        <v>3</v>
      </c>
    </row>
    <row r="684" spans="1:7" x14ac:dyDescent="0.2">
      <c r="A684" t="s">
        <v>2472</v>
      </c>
      <c r="B684">
        <v>5.1575963796166602E-9</v>
      </c>
      <c r="C684">
        <v>0.678560962026592</v>
      </c>
      <c r="D684">
        <v>0.11799999999999999</v>
      </c>
      <c r="E684">
        <v>2.5000000000000001E-2</v>
      </c>
      <c r="F684">
        <v>6.7048752935016593E-5</v>
      </c>
      <c r="G684">
        <v>3</v>
      </c>
    </row>
    <row r="685" spans="1:7" x14ac:dyDescent="0.2">
      <c r="A685" t="s">
        <v>2473</v>
      </c>
      <c r="B685">
        <v>4.9928622802144697E-12</v>
      </c>
      <c r="C685">
        <v>0.67751226689260302</v>
      </c>
      <c r="D685">
        <v>0.375</v>
      </c>
      <c r="E685">
        <v>0.14399999999999999</v>
      </c>
      <c r="F685">
        <v>6.4907209642788095E-8</v>
      </c>
      <c r="G685">
        <v>3</v>
      </c>
    </row>
    <row r="686" spans="1:7" x14ac:dyDescent="0.2">
      <c r="A686" t="s">
        <v>2474</v>
      </c>
      <c r="B686">
        <v>1.87896232240716E-4</v>
      </c>
      <c r="C686">
        <v>0.677417483182571</v>
      </c>
      <c r="D686">
        <v>0.16700000000000001</v>
      </c>
      <c r="E686">
        <v>7.4999999999999997E-2</v>
      </c>
      <c r="F686">
        <v>1</v>
      </c>
      <c r="G686">
        <v>3</v>
      </c>
    </row>
    <row r="687" spans="1:7" x14ac:dyDescent="0.2">
      <c r="A687" t="s">
        <v>2475</v>
      </c>
      <c r="B687">
        <v>1.6240553734095199E-4</v>
      </c>
      <c r="C687">
        <v>0.67716115700979895</v>
      </c>
      <c r="D687">
        <v>0.13900000000000001</v>
      </c>
      <c r="E687">
        <v>5.7000000000000002E-2</v>
      </c>
      <c r="F687">
        <v>1</v>
      </c>
      <c r="G687">
        <v>3</v>
      </c>
    </row>
    <row r="688" spans="1:7" x14ac:dyDescent="0.2">
      <c r="A688" t="s">
        <v>2476</v>
      </c>
      <c r="B688">
        <v>3.7508331978824099E-4</v>
      </c>
      <c r="C688">
        <v>0.67707937920362005</v>
      </c>
      <c r="D688">
        <v>0.13200000000000001</v>
      </c>
      <c r="E688">
        <v>5.5E-2</v>
      </c>
      <c r="F688">
        <v>1</v>
      </c>
      <c r="G688">
        <v>3</v>
      </c>
    </row>
    <row r="689" spans="1:7" x14ac:dyDescent="0.2">
      <c r="A689" t="s">
        <v>1002</v>
      </c>
      <c r="B689">
        <v>3.3603812018268598E-13</v>
      </c>
      <c r="C689">
        <v>0.67605203594220797</v>
      </c>
      <c r="D689">
        <v>0.36099999999999999</v>
      </c>
      <c r="E689">
        <v>0.128</v>
      </c>
      <c r="F689">
        <v>4.3684955623749204E-9</v>
      </c>
      <c r="G689">
        <v>3</v>
      </c>
    </row>
    <row r="690" spans="1:7" x14ac:dyDescent="0.2">
      <c r="A690" t="s">
        <v>2477</v>
      </c>
      <c r="B690">
        <v>3.7742057462443099E-19</v>
      </c>
      <c r="C690">
        <v>0.67602080940754805</v>
      </c>
      <c r="D690">
        <v>1</v>
      </c>
      <c r="E690">
        <v>0.998</v>
      </c>
      <c r="F690">
        <v>4.9064674701176104E-15</v>
      </c>
      <c r="G690">
        <v>3</v>
      </c>
    </row>
    <row r="691" spans="1:7" x14ac:dyDescent="0.2">
      <c r="A691" t="s">
        <v>2478</v>
      </c>
      <c r="B691">
        <v>8.4264943904285795E-4</v>
      </c>
      <c r="C691">
        <v>0.67439989587533899</v>
      </c>
      <c r="D691">
        <v>0.14599999999999999</v>
      </c>
      <c r="E691">
        <v>6.8000000000000005E-2</v>
      </c>
      <c r="F691">
        <v>1</v>
      </c>
      <c r="G691">
        <v>3</v>
      </c>
    </row>
    <row r="692" spans="1:7" x14ac:dyDescent="0.2">
      <c r="A692" t="s">
        <v>2479</v>
      </c>
      <c r="B692">
        <v>3.0655019187335698E-5</v>
      </c>
      <c r="C692">
        <v>0.67222457766413501</v>
      </c>
      <c r="D692">
        <v>0.13900000000000001</v>
      </c>
      <c r="E692">
        <v>5.1999999999999998E-2</v>
      </c>
      <c r="F692">
        <v>0.39851524943536398</v>
      </c>
      <c r="G692">
        <v>3</v>
      </c>
    </row>
    <row r="693" spans="1:7" x14ac:dyDescent="0.2">
      <c r="A693" t="s">
        <v>2480</v>
      </c>
      <c r="B693">
        <v>3.5475380135293402E-9</v>
      </c>
      <c r="C693">
        <v>0.67152970262594203</v>
      </c>
      <c r="D693">
        <v>0.125</v>
      </c>
      <c r="E693">
        <v>2.7E-2</v>
      </c>
      <c r="F693">
        <v>4.6117994175881402E-5</v>
      </c>
      <c r="G693">
        <v>3</v>
      </c>
    </row>
    <row r="694" spans="1:7" x14ac:dyDescent="0.2">
      <c r="A694" t="s">
        <v>2481</v>
      </c>
      <c r="B694">
        <v>1.7733632583147699E-18</v>
      </c>
      <c r="C694">
        <v>0.67060710829577996</v>
      </c>
      <c r="D694">
        <v>0.84699999999999998</v>
      </c>
      <c r="E694">
        <v>0.45800000000000002</v>
      </c>
      <c r="F694">
        <v>2.3053722358092101E-14</v>
      </c>
      <c r="G694">
        <v>3</v>
      </c>
    </row>
    <row r="695" spans="1:7" x14ac:dyDescent="0.2">
      <c r="A695" t="s">
        <v>2482</v>
      </c>
      <c r="B695">
        <v>4.0469227511231998E-14</v>
      </c>
      <c r="C695">
        <v>0.66926785999141902</v>
      </c>
      <c r="D695">
        <v>0.38900000000000001</v>
      </c>
      <c r="E695">
        <v>0.13700000000000001</v>
      </c>
      <c r="F695">
        <v>5.2609995764601696E-10</v>
      </c>
      <c r="G695">
        <v>3</v>
      </c>
    </row>
    <row r="696" spans="1:7" x14ac:dyDescent="0.2">
      <c r="A696" t="s">
        <v>2483</v>
      </c>
      <c r="B696">
        <v>1.45603905981128E-9</v>
      </c>
      <c r="C696">
        <v>0.66909319764554998</v>
      </c>
      <c r="D696">
        <v>0.125</v>
      </c>
      <c r="E696">
        <v>2.5999999999999999E-2</v>
      </c>
      <c r="F696">
        <v>1.8928507777546599E-5</v>
      </c>
      <c r="G696">
        <v>3</v>
      </c>
    </row>
    <row r="697" spans="1:7" x14ac:dyDescent="0.2">
      <c r="A697" t="s">
        <v>1938</v>
      </c>
      <c r="B697">
        <v>7.3242658525213803E-15</v>
      </c>
      <c r="C697">
        <v>0.66901673375821302</v>
      </c>
      <c r="D697">
        <v>0.42399999999999999</v>
      </c>
      <c r="E697">
        <v>0.15</v>
      </c>
      <c r="F697">
        <v>9.5215456082778002E-11</v>
      </c>
      <c r="G697">
        <v>3</v>
      </c>
    </row>
    <row r="698" spans="1:7" x14ac:dyDescent="0.2">
      <c r="A698" t="s">
        <v>2484</v>
      </c>
      <c r="B698">
        <v>7.4721038407467099E-6</v>
      </c>
      <c r="C698">
        <v>0.668791292192084</v>
      </c>
      <c r="D698">
        <v>0.14599999999999999</v>
      </c>
      <c r="E698">
        <v>5.0999999999999997E-2</v>
      </c>
      <c r="F698">
        <v>9.7137349929707198E-2</v>
      </c>
      <c r="G698">
        <v>3</v>
      </c>
    </row>
    <row r="699" spans="1:7" x14ac:dyDescent="0.2">
      <c r="A699" t="s">
        <v>2485</v>
      </c>
      <c r="B699">
        <v>8.5836181289664506E-9</v>
      </c>
      <c r="C699">
        <v>0.66846427683586895</v>
      </c>
      <c r="D699">
        <v>0.18099999999999999</v>
      </c>
      <c r="E699">
        <v>5.3999999999999999E-2</v>
      </c>
      <c r="F699">
        <v>1.11587035676564E-4</v>
      </c>
      <c r="G699">
        <v>3</v>
      </c>
    </row>
    <row r="700" spans="1:7" x14ac:dyDescent="0.2">
      <c r="A700" t="s">
        <v>2486</v>
      </c>
      <c r="B700">
        <v>2.7501623754827501E-8</v>
      </c>
      <c r="C700">
        <v>0.66807162438483403</v>
      </c>
      <c r="D700">
        <v>0.104</v>
      </c>
      <c r="E700">
        <v>2.1999999999999999E-2</v>
      </c>
      <c r="F700">
        <v>3.57521108812757E-4</v>
      </c>
      <c r="G700">
        <v>3</v>
      </c>
    </row>
    <row r="701" spans="1:7" x14ac:dyDescent="0.2">
      <c r="A701" t="s">
        <v>2487</v>
      </c>
      <c r="B701">
        <v>8.3424997416930405E-8</v>
      </c>
      <c r="C701">
        <v>0.66799582968372295</v>
      </c>
      <c r="D701">
        <v>0.153</v>
      </c>
      <c r="E701">
        <v>4.3999999999999997E-2</v>
      </c>
      <c r="F701">
        <v>1.0845249664201001E-3</v>
      </c>
      <c r="G701">
        <v>3</v>
      </c>
    </row>
    <row r="702" spans="1:7" x14ac:dyDescent="0.2">
      <c r="A702" t="s">
        <v>1260</v>
      </c>
      <c r="B702">
        <v>1.36574953409249E-5</v>
      </c>
      <c r="C702">
        <v>0.66778687417202398</v>
      </c>
      <c r="D702">
        <v>0.20100000000000001</v>
      </c>
      <c r="E702">
        <v>8.5999999999999993E-2</v>
      </c>
      <c r="F702">
        <v>0.177547439432024</v>
      </c>
      <c r="G702">
        <v>3</v>
      </c>
    </row>
    <row r="703" spans="1:7" x14ac:dyDescent="0.2">
      <c r="A703" t="s">
        <v>2488</v>
      </c>
      <c r="B703">
        <v>9.0291891390849104E-4</v>
      </c>
      <c r="C703">
        <v>0.66773007800124295</v>
      </c>
      <c r="D703">
        <v>0.104</v>
      </c>
      <c r="E703">
        <v>4.2000000000000003E-2</v>
      </c>
      <c r="F703">
        <v>1</v>
      </c>
      <c r="G703">
        <v>3</v>
      </c>
    </row>
    <row r="704" spans="1:7" x14ac:dyDescent="0.2">
      <c r="A704" t="s">
        <v>946</v>
      </c>
      <c r="B704">
        <v>6.2600641599258399E-9</v>
      </c>
      <c r="C704">
        <v>0.66641461194443397</v>
      </c>
      <c r="D704">
        <v>0.17399999999999999</v>
      </c>
      <c r="E704">
        <v>0.05</v>
      </c>
      <c r="F704">
        <v>8.1380834079035897E-5</v>
      </c>
      <c r="G704">
        <v>3</v>
      </c>
    </row>
    <row r="705" spans="1:7" x14ac:dyDescent="0.2">
      <c r="A705" t="s">
        <v>2489</v>
      </c>
      <c r="B705">
        <v>6.0900155725613702E-5</v>
      </c>
      <c r="C705">
        <v>0.66621200224972599</v>
      </c>
      <c r="D705">
        <v>0.20799999999999999</v>
      </c>
      <c r="E705">
        <v>9.8000000000000004E-2</v>
      </c>
      <c r="F705">
        <v>0.79170202443297799</v>
      </c>
      <c r="G705">
        <v>3</v>
      </c>
    </row>
    <row r="706" spans="1:7" x14ac:dyDescent="0.2">
      <c r="A706" t="s">
        <v>779</v>
      </c>
      <c r="B706">
        <v>2.41197119019124E-6</v>
      </c>
      <c r="C706">
        <v>0.66617700619373599</v>
      </c>
      <c r="D706">
        <v>0.24299999999999999</v>
      </c>
      <c r="E706">
        <v>0.105</v>
      </c>
      <c r="F706">
        <v>3.1355625472486097E-2</v>
      </c>
      <c r="G706">
        <v>3</v>
      </c>
    </row>
    <row r="707" spans="1:7" x14ac:dyDescent="0.2">
      <c r="A707" t="s">
        <v>2490</v>
      </c>
      <c r="B707">
        <v>2.44145819789556E-6</v>
      </c>
      <c r="C707">
        <v>0.66427859401067202</v>
      </c>
      <c r="D707">
        <v>0.27100000000000002</v>
      </c>
      <c r="E707">
        <v>0.126</v>
      </c>
      <c r="F707">
        <v>3.17389565726423E-2</v>
      </c>
      <c r="G707">
        <v>3</v>
      </c>
    </row>
    <row r="708" spans="1:7" x14ac:dyDescent="0.2">
      <c r="A708" t="s">
        <v>1730</v>
      </c>
      <c r="B708">
        <v>1.3263985640046899E-15</v>
      </c>
      <c r="C708">
        <v>0.66333612277621201</v>
      </c>
      <c r="D708">
        <v>1</v>
      </c>
      <c r="E708">
        <v>0.83899999999999997</v>
      </c>
      <c r="F708">
        <v>1.7243181332061002E-11</v>
      </c>
      <c r="G708">
        <v>3</v>
      </c>
    </row>
    <row r="709" spans="1:7" x14ac:dyDescent="0.2">
      <c r="A709" t="s">
        <v>758</v>
      </c>
      <c r="B709">
        <v>2.5261265096244501E-5</v>
      </c>
      <c r="C709">
        <v>0.66139733239832499</v>
      </c>
      <c r="D709">
        <v>0.19400000000000001</v>
      </c>
      <c r="E709">
        <v>8.4000000000000005E-2</v>
      </c>
      <c r="F709">
        <v>0.32839644625117798</v>
      </c>
      <c r="G709">
        <v>3</v>
      </c>
    </row>
    <row r="710" spans="1:7" x14ac:dyDescent="0.2">
      <c r="A710" t="s">
        <v>2491</v>
      </c>
      <c r="B710">
        <v>5.4689978334326896E-7</v>
      </c>
      <c r="C710">
        <v>0.658507568470175</v>
      </c>
      <c r="D710">
        <v>0.111</v>
      </c>
      <c r="E710">
        <v>2.9000000000000001E-2</v>
      </c>
      <c r="F710">
        <v>7.1096971834624899E-3</v>
      </c>
      <c r="G710">
        <v>3</v>
      </c>
    </row>
    <row r="711" spans="1:7" x14ac:dyDescent="0.2">
      <c r="A711" t="s">
        <v>2492</v>
      </c>
      <c r="B711">
        <v>1.8195563956165301E-15</v>
      </c>
      <c r="C711">
        <v>0.65720629991421797</v>
      </c>
      <c r="D711">
        <v>0.72899999999999998</v>
      </c>
      <c r="E711">
        <v>0.372</v>
      </c>
      <c r="F711">
        <v>2.3654233143014799E-11</v>
      </c>
      <c r="G711">
        <v>3</v>
      </c>
    </row>
    <row r="712" spans="1:7" x14ac:dyDescent="0.2">
      <c r="A712" t="s">
        <v>55</v>
      </c>
      <c r="B712">
        <v>2.29390492669505E-22</v>
      </c>
      <c r="C712">
        <v>0.65641951040339797</v>
      </c>
      <c r="D712">
        <v>0.42399999999999999</v>
      </c>
      <c r="E712">
        <v>0.112</v>
      </c>
      <c r="F712">
        <v>2.98207640470357E-18</v>
      </c>
      <c r="G712">
        <v>3</v>
      </c>
    </row>
    <row r="713" spans="1:7" x14ac:dyDescent="0.2">
      <c r="A713" t="s">
        <v>2493</v>
      </c>
      <c r="B713">
        <v>4.0198887095380901E-23</v>
      </c>
      <c r="C713">
        <v>0.65554042856176098</v>
      </c>
      <c r="D713">
        <v>0.34699999999999998</v>
      </c>
      <c r="E713">
        <v>7.6999999999999999E-2</v>
      </c>
      <c r="F713">
        <v>5.2258553223995101E-19</v>
      </c>
      <c r="G713">
        <v>3</v>
      </c>
    </row>
    <row r="714" spans="1:7" x14ac:dyDescent="0.2">
      <c r="A714" t="s">
        <v>2494</v>
      </c>
      <c r="B714">
        <v>1.28969754162728E-8</v>
      </c>
      <c r="C714">
        <v>0.65530009773091902</v>
      </c>
      <c r="D714">
        <v>0.215</v>
      </c>
      <c r="E714">
        <v>7.2999999999999995E-2</v>
      </c>
      <c r="F714">
        <v>1.6766068041154699E-4</v>
      </c>
      <c r="G714">
        <v>3</v>
      </c>
    </row>
    <row r="715" spans="1:7" x14ac:dyDescent="0.2">
      <c r="A715" t="s">
        <v>2495</v>
      </c>
      <c r="B715">
        <v>1.37757324375819E-5</v>
      </c>
      <c r="C715">
        <v>0.65502998662061895</v>
      </c>
      <c r="D715">
        <v>0.13200000000000001</v>
      </c>
      <c r="E715">
        <v>4.4999999999999998E-2</v>
      </c>
      <c r="F715">
        <v>0.17908452168856401</v>
      </c>
      <c r="G715">
        <v>3</v>
      </c>
    </row>
    <row r="716" spans="1:7" x14ac:dyDescent="0.2">
      <c r="A716" t="s">
        <v>746</v>
      </c>
      <c r="B716">
        <v>1.1810504718610001E-4</v>
      </c>
      <c r="C716">
        <v>0.65477218671045401</v>
      </c>
      <c r="D716">
        <v>0.16</v>
      </c>
      <c r="E716">
        <v>6.9000000000000006E-2</v>
      </c>
      <c r="F716">
        <v>1</v>
      </c>
      <c r="G716">
        <v>3</v>
      </c>
    </row>
    <row r="717" spans="1:7" x14ac:dyDescent="0.2">
      <c r="A717" t="s">
        <v>2496</v>
      </c>
      <c r="B717">
        <v>1.8258640198247501E-8</v>
      </c>
      <c r="C717">
        <v>0.65334975369709603</v>
      </c>
      <c r="D717">
        <v>0.29899999999999999</v>
      </c>
      <c r="E717">
        <v>0.122</v>
      </c>
      <c r="F717">
        <v>2.37362322577218E-4</v>
      </c>
      <c r="G717">
        <v>3</v>
      </c>
    </row>
    <row r="718" spans="1:7" x14ac:dyDescent="0.2">
      <c r="A718" t="s">
        <v>1021</v>
      </c>
      <c r="B718">
        <v>5.7528532270163796E-16</v>
      </c>
      <c r="C718">
        <v>0.65318315387544101</v>
      </c>
      <c r="D718">
        <v>0.70799999999999996</v>
      </c>
      <c r="E718">
        <v>0.35499999999999998</v>
      </c>
      <c r="F718">
        <v>7.4787091951212896E-12</v>
      </c>
      <c r="G718">
        <v>3</v>
      </c>
    </row>
    <row r="719" spans="1:7" x14ac:dyDescent="0.2">
      <c r="A719" t="s">
        <v>2497</v>
      </c>
      <c r="B719">
        <v>1.13252636509594E-3</v>
      </c>
      <c r="C719">
        <v>0.652890462271699</v>
      </c>
      <c r="D719">
        <v>0.11799999999999999</v>
      </c>
      <c r="E719">
        <v>5.1999999999999998E-2</v>
      </c>
      <c r="F719">
        <v>1</v>
      </c>
      <c r="G719">
        <v>3</v>
      </c>
    </row>
    <row r="720" spans="1:7" x14ac:dyDescent="0.2">
      <c r="A720" t="s">
        <v>438</v>
      </c>
      <c r="B720">
        <v>1.7444375741219999E-11</v>
      </c>
      <c r="C720">
        <v>0.65158206782373096</v>
      </c>
      <c r="D720">
        <v>0.35399999999999998</v>
      </c>
      <c r="E720">
        <v>0.13400000000000001</v>
      </c>
      <c r="F720">
        <v>2.2677688463586001E-7</v>
      </c>
      <c r="G720">
        <v>3</v>
      </c>
    </row>
    <row r="721" spans="1:7" x14ac:dyDescent="0.2">
      <c r="A721" t="s">
        <v>2498</v>
      </c>
      <c r="B721">
        <v>4.1143864995093801E-7</v>
      </c>
      <c r="C721">
        <v>0.65122104768173505</v>
      </c>
      <c r="D721">
        <v>0.153</v>
      </c>
      <c r="E721">
        <v>4.8000000000000001E-2</v>
      </c>
      <c r="F721">
        <v>5.3487024493621901E-3</v>
      </c>
      <c r="G721">
        <v>3</v>
      </c>
    </row>
    <row r="722" spans="1:7" x14ac:dyDescent="0.2">
      <c r="A722" t="s">
        <v>2499</v>
      </c>
      <c r="B722">
        <v>1.17600840410168E-7</v>
      </c>
      <c r="C722">
        <v>0.65090215064901402</v>
      </c>
      <c r="D722">
        <v>0.20799999999999999</v>
      </c>
      <c r="E722">
        <v>7.4999999999999997E-2</v>
      </c>
      <c r="F722">
        <v>1.52881092533219E-3</v>
      </c>
      <c r="G722">
        <v>3</v>
      </c>
    </row>
    <row r="723" spans="1:7" x14ac:dyDescent="0.2">
      <c r="A723" t="s">
        <v>2500</v>
      </c>
      <c r="B723">
        <v>1.0452872988365099E-7</v>
      </c>
      <c r="C723">
        <v>0.64974103322402998</v>
      </c>
      <c r="D723">
        <v>0.14599999999999999</v>
      </c>
      <c r="E723">
        <v>4.2000000000000003E-2</v>
      </c>
      <c r="F723">
        <v>1.3588734884874699E-3</v>
      </c>
      <c r="G723">
        <v>3</v>
      </c>
    </row>
    <row r="724" spans="1:7" x14ac:dyDescent="0.2">
      <c r="A724" t="s">
        <v>266</v>
      </c>
      <c r="B724">
        <v>3.3778068863794302E-10</v>
      </c>
      <c r="C724">
        <v>0.64858711404330505</v>
      </c>
      <c r="D724">
        <v>0.34</v>
      </c>
      <c r="E724">
        <v>0.13400000000000001</v>
      </c>
      <c r="F724">
        <v>4.3911489522932596E-6</v>
      </c>
      <c r="G724">
        <v>3</v>
      </c>
    </row>
    <row r="725" spans="1:7" x14ac:dyDescent="0.2">
      <c r="A725" t="s">
        <v>245</v>
      </c>
      <c r="B725">
        <v>1.3605756535857201E-5</v>
      </c>
      <c r="C725">
        <v>0.64806867054904904</v>
      </c>
      <c r="D725">
        <v>0.22900000000000001</v>
      </c>
      <c r="E725">
        <v>0.10299999999999999</v>
      </c>
      <c r="F725">
        <v>0.17687483496614401</v>
      </c>
      <c r="G725">
        <v>3</v>
      </c>
    </row>
    <row r="726" spans="1:7" x14ac:dyDescent="0.2">
      <c r="A726" t="s">
        <v>2501</v>
      </c>
      <c r="B726">
        <v>7.0346063264016307E-5</v>
      </c>
      <c r="C726">
        <v>0.64639377913066498</v>
      </c>
      <c r="D726">
        <v>0.104</v>
      </c>
      <c r="E726">
        <v>3.5000000000000003E-2</v>
      </c>
      <c r="F726">
        <v>0.91449882243221203</v>
      </c>
      <c r="G726">
        <v>3</v>
      </c>
    </row>
    <row r="727" spans="1:7" x14ac:dyDescent="0.2">
      <c r="A727" t="s">
        <v>2502</v>
      </c>
      <c r="B727">
        <v>8.8041948517128595E-11</v>
      </c>
      <c r="C727">
        <v>0.64606255606211005</v>
      </c>
      <c r="D727">
        <v>0.34</v>
      </c>
      <c r="E727">
        <v>0.129</v>
      </c>
      <c r="F727">
        <v>1.14454533072267E-6</v>
      </c>
      <c r="G727">
        <v>3</v>
      </c>
    </row>
    <row r="728" spans="1:7" x14ac:dyDescent="0.2">
      <c r="A728" t="s">
        <v>2503</v>
      </c>
      <c r="B728">
        <v>1.27123669393316E-14</v>
      </c>
      <c r="C728">
        <v>0.64606189001861503</v>
      </c>
      <c r="D728">
        <v>0.438</v>
      </c>
      <c r="E728">
        <v>0.16700000000000001</v>
      </c>
      <c r="F728">
        <v>1.6526077021131099E-10</v>
      </c>
      <c r="G728">
        <v>3</v>
      </c>
    </row>
    <row r="729" spans="1:7" x14ac:dyDescent="0.2">
      <c r="A729" t="s">
        <v>2504</v>
      </c>
      <c r="B729">
        <v>6.0880282420181604E-3</v>
      </c>
      <c r="C729">
        <v>0.64584747631658102</v>
      </c>
      <c r="D729">
        <v>0.11799999999999999</v>
      </c>
      <c r="E729">
        <v>5.8999999999999997E-2</v>
      </c>
      <c r="F729">
        <v>1</v>
      </c>
      <c r="G729">
        <v>3</v>
      </c>
    </row>
    <row r="730" spans="1:7" x14ac:dyDescent="0.2">
      <c r="A730" t="s">
        <v>2505</v>
      </c>
      <c r="B730">
        <v>4.6294443460066997E-17</v>
      </c>
      <c r="C730">
        <v>0.64555464148381403</v>
      </c>
      <c r="D730">
        <v>0.93799999999999994</v>
      </c>
      <c r="E730">
        <v>0.54300000000000004</v>
      </c>
      <c r="F730">
        <v>6.0182776498087096E-13</v>
      </c>
      <c r="G730">
        <v>3</v>
      </c>
    </row>
    <row r="731" spans="1:7" x14ac:dyDescent="0.2">
      <c r="A731" t="s">
        <v>2506</v>
      </c>
      <c r="B731">
        <v>9.4100130592421804E-14</v>
      </c>
      <c r="C731">
        <v>0.64478031096927202</v>
      </c>
      <c r="D731">
        <v>0.41699999999999998</v>
      </c>
      <c r="E731">
        <v>0.158</v>
      </c>
      <c r="F731">
        <v>1.22330169770148E-9</v>
      </c>
      <c r="G731">
        <v>3</v>
      </c>
    </row>
    <row r="732" spans="1:7" x14ac:dyDescent="0.2">
      <c r="A732" t="s">
        <v>2507</v>
      </c>
      <c r="B732">
        <v>1.6473618230859201E-6</v>
      </c>
      <c r="C732">
        <v>0.64432671462214397</v>
      </c>
      <c r="D732">
        <v>0.27100000000000002</v>
      </c>
      <c r="E732">
        <v>0.121</v>
      </c>
      <c r="F732">
        <v>2.1415703700117E-2</v>
      </c>
      <c r="G732">
        <v>3</v>
      </c>
    </row>
    <row r="733" spans="1:7" x14ac:dyDescent="0.2">
      <c r="A733" t="s">
        <v>2508</v>
      </c>
      <c r="B733">
        <v>5.8262713642055896E-6</v>
      </c>
      <c r="C733">
        <v>0.643407362948346</v>
      </c>
      <c r="D733">
        <v>0.23599999999999999</v>
      </c>
      <c r="E733">
        <v>0.107</v>
      </c>
      <c r="F733">
        <v>7.5741527734672603E-2</v>
      </c>
      <c r="G733">
        <v>3</v>
      </c>
    </row>
    <row r="734" spans="1:7" x14ac:dyDescent="0.2">
      <c r="A734" t="s">
        <v>1738</v>
      </c>
      <c r="B734">
        <v>9.6959603719919293E-6</v>
      </c>
      <c r="C734">
        <v>0.64313512153961705</v>
      </c>
      <c r="D734">
        <v>0.22900000000000001</v>
      </c>
      <c r="E734">
        <v>0.10299999999999999</v>
      </c>
      <c r="F734">
        <v>0.12604748483589501</v>
      </c>
      <c r="G734">
        <v>3</v>
      </c>
    </row>
    <row r="735" spans="1:7" x14ac:dyDescent="0.2">
      <c r="A735" t="s">
        <v>2509</v>
      </c>
      <c r="B735">
        <v>3.8857654517332902E-6</v>
      </c>
      <c r="C735">
        <v>0.64297676784924795</v>
      </c>
      <c r="D735">
        <v>0.104</v>
      </c>
      <c r="E735">
        <v>2.9000000000000001E-2</v>
      </c>
      <c r="F735">
        <v>5.0514950872532799E-2</v>
      </c>
      <c r="G735">
        <v>3</v>
      </c>
    </row>
    <row r="736" spans="1:7" x14ac:dyDescent="0.2">
      <c r="A736" t="s">
        <v>2510</v>
      </c>
      <c r="B736">
        <v>4.5406676225790099E-7</v>
      </c>
      <c r="C736">
        <v>0.64229414303747601</v>
      </c>
      <c r="D736">
        <v>0.16</v>
      </c>
      <c r="E736">
        <v>5.1999999999999998E-2</v>
      </c>
      <c r="F736">
        <v>5.9028679093527103E-3</v>
      </c>
      <c r="G736">
        <v>3</v>
      </c>
    </row>
    <row r="737" spans="1:7" x14ac:dyDescent="0.2">
      <c r="A737" t="s">
        <v>2511</v>
      </c>
      <c r="B737">
        <v>5.1157790256484103E-5</v>
      </c>
      <c r="C737">
        <v>0.64196096000619496</v>
      </c>
      <c r="D737">
        <v>0.188</v>
      </c>
      <c r="E737">
        <v>8.5999999999999993E-2</v>
      </c>
      <c r="F737">
        <v>0.66505127333429304</v>
      </c>
      <c r="G737">
        <v>3</v>
      </c>
    </row>
    <row r="738" spans="1:7" x14ac:dyDescent="0.2">
      <c r="A738" t="s">
        <v>2512</v>
      </c>
      <c r="B738">
        <v>4.7302680368054398E-8</v>
      </c>
      <c r="C738">
        <v>0.64100092014597299</v>
      </c>
      <c r="D738">
        <v>0.28499999999999998</v>
      </c>
      <c r="E738">
        <v>0.11899999999999999</v>
      </c>
      <c r="F738">
        <v>6.1493484478470696E-4</v>
      </c>
      <c r="G738">
        <v>3</v>
      </c>
    </row>
    <row r="739" spans="1:7" x14ac:dyDescent="0.2">
      <c r="A739" t="s">
        <v>670</v>
      </c>
      <c r="B739">
        <v>9.6820523716319094E-11</v>
      </c>
      <c r="C739">
        <v>0.63936466592999297</v>
      </c>
      <c r="D739">
        <v>0.27100000000000002</v>
      </c>
      <c r="E739">
        <v>0.09</v>
      </c>
      <c r="F739">
        <v>1.2586668083121501E-6</v>
      </c>
      <c r="G739">
        <v>3</v>
      </c>
    </row>
    <row r="740" spans="1:7" x14ac:dyDescent="0.2">
      <c r="A740" t="s">
        <v>2513</v>
      </c>
      <c r="B740">
        <v>1.3161788802929399E-18</v>
      </c>
      <c r="C740">
        <v>0.63898654318244896</v>
      </c>
      <c r="D740">
        <v>0.32600000000000001</v>
      </c>
      <c r="E740">
        <v>8.4000000000000005E-2</v>
      </c>
      <c r="F740">
        <v>1.7110325443808201E-14</v>
      </c>
      <c r="G740">
        <v>3</v>
      </c>
    </row>
    <row r="741" spans="1:7" x14ac:dyDescent="0.2">
      <c r="A741" t="s">
        <v>2514</v>
      </c>
      <c r="B741">
        <v>5.0784229283475502E-7</v>
      </c>
      <c r="C741">
        <v>0.63865497065444499</v>
      </c>
      <c r="D741">
        <v>0.111</v>
      </c>
      <c r="E741">
        <v>2.9000000000000001E-2</v>
      </c>
      <c r="F741">
        <v>6.6019498068518104E-3</v>
      </c>
      <c r="G741">
        <v>3</v>
      </c>
    </row>
    <row r="742" spans="1:7" x14ac:dyDescent="0.2">
      <c r="A742" t="s">
        <v>2515</v>
      </c>
      <c r="B742">
        <v>1.17749119010352E-4</v>
      </c>
      <c r="C742">
        <v>0.63839529702032005</v>
      </c>
      <c r="D742">
        <v>0.13200000000000001</v>
      </c>
      <c r="E742">
        <v>5.1999999999999998E-2</v>
      </c>
      <c r="F742">
        <v>1</v>
      </c>
      <c r="G742">
        <v>3</v>
      </c>
    </row>
    <row r="743" spans="1:7" x14ac:dyDescent="0.2">
      <c r="A743" t="s">
        <v>1396</v>
      </c>
      <c r="B743">
        <v>6.0873466887104799E-12</v>
      </c>
      <c r="C743">
        <v>0.63781681208095597</v>
      </c>
      <c r="D743">
        <v>0.312</v>
      </c>
      <c r="E743">
        <v>0.106</v>
      </c>
      <c r="F743">
        <v>7.9135506953236197E-8</v>
      </c>
      <c r="G743">
        <v>3</v>
      </c>
    </row>
    <row r="744" spans="1:7" x14ac:dyDescent="0.2">
      <c r="A744" t="s">
        <v>2516</v>
      </c>
      <c r="B744">
        <v>1.2130258557861599E-5</v>
      </c>
      <c r="C744">
        <v>0.63752837884878499</v>
      </c>
      <c r="D744">
        <v>0.16</v>
      </c>
      <c r="E744">
        <v>6.0999999999999999E-2</v>
      </c>
      <c r="F744">
        <v>0.15769336125220099</v>
      </c>
      <c r="G744">
        <v>3</v>
      </c>
    </row>
    <row r="745" spans="1:7" x14ac:dyDescent="0.2">
      <c r="A745" t="s">
        <v>2517</v>
      </c>
      <c r="B745">
        <v>1.2697384487872901E-9</v>
      </c>
      <c r="C745">
        <v>0.63634717095619098</v>
      </c>
      <c r="D745">
        <v>0.23599999999999999</v>
      </c>
      <c r="E745">
        <v>7.6999999999999999E-2</v>
      </c>
      <c r="F745">
        <v>1.6506599834234801E-5</v>
      </c>
      <c r="G745">
        <v>3</v>
      </c>
    </row>
    <row r="746" spans="1:7" x14ac:dyDescent="0.2">
      <c r="A746" t="s">
        <v>2518</v>
      </c>
      <c r="B746">
        <v>8.4335170915016104E-7</v>
      </c>
      <c r="C746">
        <v>0.63533252595221801</v>
      </c>
      <c r="D746">
        <v>0.18099999999999999</v>
      </c>
      <c r="E746">
        <v>6.5000000000000002E-2</v>
      </c>
      <c r="F746">
        <v>1.0963572218952101E-2</v>
      </c>
      <c r="G746">
        <v>3</v>
      </c>
    </row>
    <row r="747" spans="1:7" x14ac:dyDescent="0.2">
      <c r="A747" t="s">
        <v>2519</v>
      </c>
      <c r="B747">
        <v>2.1196252582824498E-6</v>
      </c>
      <c r="C747">
        <v>0.63389509200784899</v>
      </c>
      <c r="D747">
        <v>0.17399999999999999</v>
      </c>
      <c r="E747">
        <v>6.3E-2</v>
      </c>
      <c r="F747">
        <v>2.75551283576718E-2</v>
      </c>
      <c r="G747">
        <v>3</v>
      </c>
    </row>
    <row r="748" spans="1:7" x14ac:dyDescent="0.2">
      <c r="A748" t="s">
        <v>1753</v>
      </c>
      <c r="B748">
        <v>3.73634652183651E-3</v>
      </c>
      <c r="C748">
        <v>0.633695423338139</v>
      </c>
      <c r="D748">
        <v>0.18099999999999999</v>
      </c>
      <c r="E748">
        <v>9.9000000000000005E-2</v>
      </c>
      <c r="F748">
        <v>1</v>
      </c>
      <c r="G748">
        <v>3</v>
      </c>
    </row>
    <row r="749" spans="1:7" x14ac:dyDescent="0.2">
      <c r="A749" t="s">
        <v>835</v>
      </c>
      <c r="B749">
        <v>1.5811489984602701E-14</v>
      </c>
      <c r="C749">
        <v>0.63037994115930995</v>
      </c>
      <c r="D749">
        <v>0.63200000000000001</v>
      </c>
      <c r="E749">
        <v>0.29899999999999999</v>
      </c>
      <c r="F749">
        <v>2.0554936979983399E-10</v>
      </c>
      <c r="G749">
        <v>3</v>
      </c>
    </row>
    <row r="750" spans="1:7" x14ac:dyDescent="0.2">
      <c r="A750" t="s">
        <v>2520</v>
      </c>
      <c r="B750">
        <v>1.14880837577872E-10</v>
      </c>
      <c r="C750">
        <v>0.62982890417548698</v>
      </c>
      <c r="D750">
        <v>0.36799999999999999</v>
      </c>
      <c r="E750">
        <v>0.14499999999999999</v>
      </c>
      <c r="F750">
        <v>1.4934508885123401E-6</v>
      </c>
      <c r="G750">
        <v>3</v>
      </c>
    </row>
    <row r="751" spans="1:7" x14ac:dyDescent="0.2">
      <c r="A751" t="s">
        <v>2521</v>
      </c>
      <c r="B751">
        <v>2.2144494058698502E-6</v>
      </c>
      <c r="C751">
        <v>0.62934280506764295</v>
      </c>
      <c r="D751">
        <v>0.188</v>
      </c>
      <c r="E751">
        <v>7.0999999999999994E-2</v>
      </c>
      <c r="F751">
        <v>2.8787842276307998E-2</v>
      </c>
      <c r="G751">
        <v>3</v>
      </c>
    </row>
    <row r="752" spans="1:7" x14ac:dyDescent="0.2">
      <c r="A752" t="s">
        <v>2522</v>
      </c>
      <c r="B752">
        <v>5.8464409133336797E-13</v>
      </c>
      <c r="C752">
        <v>0.62921096658465403</v>
      </c>
      <c r="D752">
        <v>0.50700000000000001</v>
      </c>
      <c r="E752">
        <v>0.222</v>
      </c>
      <c r="F752">
        <v>7.6003731873337804E-9</v>
      </c>
      <c r="G752">
        <v>3</v>
      </c>
    </row>
    <row r="753" spans="1:7" x14ac:dyDescent="0.2">
      <c r="A753" t="s">
        <v>305</v>
      </c>
      <c r="B753">
        <v>3.6653038503595101E-6</v>
      </c>
      <c r="C753">
        <v>0.62913540217147501</v>
      </c>
      <c r="D753">
        <v>0.26400000000000001</v>
      </c>
      <c r="E753">
        <v>0.121</v>
      </c>
      <c r="F753">
        <v>4.7648950054673601E-2</v>
      </c>
      <c r="G753">
        <v>3</v>
      </c>
    </row>
    <row r="754" spans="1:7" x14ac:dyDescent="0.2">
      <c r="A754" t="s">
        <v>2523</v>
      </c>
      <c r="B754">
        <v>4.4200856950908199E-12</v>
      </c>
      <c r="C754">
        <v>0.62821686689293099</v>
      </c>
      <c r="D754">
        <v>0.36099999999999999</v>
      </c>
      <c r="E754">
        <v>0.13500000000000001</v>
      </c>
      <c r="F754">
        <v>5.7461114036180699E-8</v>
      </c>
      <c r="G754">
        <v>3</v>
      </c>
    </row>
    <row r="755" spans="1:7" x14ac:dyDescent="0.2">
      <c r="A755" t="s">
        <v>1149</v>
      </c>
      <c r="B755">
        <v>2.7165485453283599E-6</v>
      </c>
      <c r="C755">
        <v>0.62796893622337602</v>
      </c>
      <c r="D755">
        <v>0.215</v>
      </c>
      <c r="E755">
        <v>0.09</v>
      </c>
      <c r="F755">
        <v>3.5315131089268599E-2</v>
      </c>
      <c r="G755">
        <v>3</v>
      </c>
    </row>
    <row r="756" spans="1:7" x14ac:dyDescent="0.2">
      <c r="A756" t="s">
        <v>2524</v>
      </c>
      <c r="B756">
        <v>4.86131519554075E-3</v>
      </c>
      <c r="C756">
        <v>0.62684948157371301</v>
      </c>
      <c r="D756">
        <v>0.125</v>
      </c>
      <c r="E756">
        <v>6.2E-2</v>
      </c>
      <c r="F756">
        <v>1</v>
      </c>
      <c r="G756">
        <v>3</v>
      </c>
    </row>
    <row r="757" spans="1:7" x14ac:dyDescent="0.2">
      <c r="A757" t="s">
        <v>2525</v>
      </c>
      <c r="B757">
        <v>2.2827652773286E-9</v>
      </c>
      <c r="C757">
        <v>0.62525997861367699</v>
      </c>
      <c r="D757">
        <v>0.29199999999999998</v>
      </c>
      <c r="E757">
        <v>0.112</v>
      </c>
      <c r="F757">
        <v>2.96759486052718E-5</v>
      </c>
      <c r="G757">
        <v>3</v>
      </c>
    </row>
    <row r="758" spans="1:7" x14ac:dyDescent="0.2">
      <c r="A758" t="s">
        <v>2526</v>
      </c>
      <c r="B758">
        <v>8.9262942508620003E-8</v>
      </c>
      <c r="C758">
        <v>0.62493125762190904</v>
      </c>
      <c r="D758">
        <v>0.34</v>
      </c>
      <c r="E758">
        <v>0.159</v>
      </c>
      <c r="F758">
        <v>1.16041825261206E-3</v>
      </c>
      <c r="G758">
        <v>3</v>
      </c>
    </row>
    <row r="759" spans="1:7" x14ac:dyDescent="0.2">
      <c r="A759" t="s">
        <v>1296</v>
      </c>
      <c r="B759">
        <v>2.06196205968714E-10</v>
      </c>
      <c r="C759">
        <v>0.624769114773427</v>
      </c>
      <c r="D759">
        <v>0.33300000000000002</v>
      </c>
      <c r="E759">
        <v>0.13200000000000001</v>
      </c>
      <c r="F759">
        <v>2.6805506775932902E-6</v>
      </c>
      <c r="G759">
        <v>3</v>
      </c>
    </row>
    <row r="760" spans="1:7" x14ac:dyDescent="0.2">
      <c r="A760" t="s">
        <v>2527</v>
      </c>
      <c r="B760">
        <v>9.0412583320528407E-19</v>
      </c>
      <c r="C760">
        <v>0.62465926995991305</v>
      </c>
      <c r="D760">
        <v>0.90300000000000002</v>
      </c>
      <c r="E760">
        <v>0.42699999999999999</v>
      </c>
      <c r="F760">
        <v>1.17536358316687E-14</v>
      </c>
      <c r="G760">
        <v>3</v>
      </c>
    </row>
    <row r="761" spans="1:7" x14ac:dyDescent="0.2">
      <c r="A761" t="s">
        <v>728</v>
      </c>
      <c r="B761">
        <v>4.3128671811183404E-9</v>
      </c>
      <c r="C761">
        <v>0.62389190226309599</v>
      </c>
      <c r="D761">
        <v>0.312</v>
      </c>
      <c r="E761">
        <v>0.124</v>
      </c>
      <c r="F761">
        <v>5.6067273354538499E-5</v>
      </c>
      <c r="G761">
        <v>3</v>
      </c>
    </row>
    <row r="762" spans="1:7" x14ac:dyDescent="0.2">
      <c r="A762" t="s">
        <v>721</v>
      </c>
      <c r="B762">
        <v>2.0306586034577401E-7</v>
      </c>
      <c r="C762">
        <v>0.62334486047317705</v>
      </c>
      <c r="D762">
        <v>0.26400000000000001</v>
      </c>
      <c r="E762">
        <v>0.107</v>
      </c>
      <c r="F762">
        <v>2.6398561844950602E-3</v>
      </c>
      <c r="G762">
        <v>3</v>
      </c>
    </row>
    <row r="763" spans="1:7" x14ac:dyDescent="0.2">
      <c r="A763" t="s">
        <v>773</v>
      </c>
      <c r="B763">
        <v>3.9627254318863202E-9</v>
      </c>
      <c r="C763">
        <v>0.62330153533330801</v>
      </c>
      <c r="D763">
        <v>0.29199999999999998</v>
      </c>
      <c r="E763">
        <v>0.114</v>
      </c>
      <c r="F763">
        <v>5.15154306145222E-5</v>
      </c>
      <c r="G763">
        <v>3</v>
      </c>
    </row>
    <row r="764" spans="1:7" x14ac:dyDescent="0.2">
      <c r="A764" t="s">
        <v>2528</v>
      </c>
      <c r="B764">
        <v>1.9184013067721501E-8</v>
      </c>
      <c r="C764">
        <v>0.62242024005552099</v>
      </c>
      <c r="D764">
        <v>0.43099999999999999</v>
      </c>
      <c r="E764">
        <v>0.217</v>
      </c>
      <c r="F764">
        <v>2.49392169880379E-4</v>
      </c>
      <c r="G764">
        <v>3</v>
      </c>
    </row>
    <row r="765" spans="1:7" x14ac:dyDescent="0.2">
      <c r="A765" t="s">
        <v>1284</v>
      </c>
      <c r="B765">
        <v>1.13022060892181E-8</v>
      </c>
      <c r="C765">
        <v>0.62220945966039098</v>
      </c>
      <c r="D765">
        <v>0.25700000000000001</v>
      </c>
      <c r="E765">
        <v>9.6000000000000002E-2</v>
      </c>
      <c r="F765">
        <v>1.4692867915983501E-4</v>
      </c>
      <c r="G765">
        <v>3</v>
      </c>
    </row>
    <row r="766" spans="1:7" x14ac:dyDescent="0.2">
      <c r="A766" t="s">
        <v>2529</v>
      </c>
      <c r="B766">
        <v>1.3639776432005401E-4</v>
      </c>
      <c r="C766">
        <v>0.62120553535534695</v>
      </c>
      <c r="D766">
        <v>0.104</v>
      </c>
      <c r="E766">
        <v>3.5999999999999997E-2</v>
      </c>
      <c r="F766">
        <v>1</v>
      </c>
      <c r="G766">
        <v>3</v>
      </c>
    </row>
    <row r="767" spans="1:7" x14ac:dyDescent="0.2">
      <c r="A767" t="s">
        <v>407</v>
      </c>
      <c r="B767">
        <v>1.90280501315006E-6</v>
      </c>
      <c r="C767">
        <v>0.61985291411056798</v>
      </c>
      <c r="D767">
        <v>0.222</v>
      </c>
      <c r="E767">
        <v>9.2999999999999999E-2</v>
      </c>
      <c r="F767">
        <v>2.4736465170950801E-2</v>
      </c>
      <c r="G767">
        <v>3</v>
      </c>
    </row>
    <row r="768" spans="1:7" x14ac:dyDescent="0.2">
      <c r="A768" t="s">
        <v>2530</v>
      </c>
      <c r="B768">
        <v>1.26108256040671E-8</v>
      </c>
      <c r="C768">
        <v>0.619632887651274</v>
      </c>
      <c r="D768">
        <v>0.25700000000000001</v>
      </c>
      <c r="E768">
        <v>9.8000000000000004E-2</v>
      </c>
      <c r="F768">
        <v>1.6394073285287301E-4</v>
      </c>
      <c r="G768">
        <v>3</v>
      </c>
    </row>
    <row r="769" spans="1:7" x14ac:dyDescent="0.2">
      <c r="A769" t="s">
        <v>1233</v>
      </c>
      <c r="B769">
        <v>6.9177345906306703E-15</v>
      </c>
      <c r="C769">
        <v>0.61956748074864099</v>
      </c>
      <c r="D769">
        <v>0.68799999999999994</v>
      </c>
      <c r="E769">
        <v>0.33300000000000002</v>
      </c>
      <c r="F769">
        <v>8.9930549678198696E-11</v>
      </c>
      <c r="G769">
        <v>3</v>
      </c>
    </row>
    <row r="770" spans="1:7" x14ac:dyDescent="0.2">
      <c r="A770" t="s">
        <v>2531</v>
      </c>
      <c r="B770">
        <v>9.9147141754222E-13</v>
      </c>
      <c r="C770">
        <v>0.61956016309338502</v>
      </c>
      <c r="D770">
        <v>0.39600000000000002</v>
      </c>
      <c r="E770">
        <v>0.151</v>
      </c>
      <c r="F770">
        <v>1.2889128428048901E-8</v>
      </c>
      <c r="G770">
        <v>3</v>
      </c>
    </row>
    <row r="771" spans="1:7" x14ac:dyDescent="0.2">
      <c r="A771" t="s">
        <v>586</v>
      </c>
      <c r="B771">
        <v>1.0579745442302E-15</v>
      </c>
      <c r="C771">
        <v>0.61951534575899903</v>
      </c>
      <c r="D771">
        <v>0.44400000000000001</v>
      </c>
      <c r="E771">
        <v>0.156</v>
      </c>
      <c r="F771">
        <v>1.3753669074992601E-11</v>
      </c>
      <c r="G771">
        <v>3</v>
      </c>
    </row>
    <row r="772" spans="1:7" x14ac:dyDescent="0.2">
      <c r="A772" t="s">
        <v>1480</v>
      </c>
      <c r="B772">
        <v>1.8749293806331201E-10</v>
      </c>
      <c r="C772">
        <v>0.61940086827124596</v>
      </c>
      <c r="D772">
        <v>0.29199999999999998</v>
      </c>
      <c r="E772">
        <v>0.104</v>
      </c>
      <c r="F772">
        <v>2.4374081948230598E-6</v>
      </c>
      <c r="G772">
        <v>3</v>
      </c>
    </row>
    <row r="773" spans="1:7" x14ac:dyDescent="0.2">
      <c r="A773" t="s">
        <v>2532</v>
      </c>
      <c r="B773">
        <v>7.3956002775633505E-5</v>
      </c>
      <c r="C773">
        <v>0.61856480334534303</v>
      </c>
      <c r="D773">
        <v>0.153</v>
      </c>
      <c r="E773">
        <v>6.3E-2</v>
      </c>
      <c r="F773">
        <v>0.96142803608323602</v>
      </c>
      <c r="G773">
        <v>3</v>
      </c>
    </row>
    <row r="774" spans="1:7" x14ac:dyDescent="0.2">
      <c r="A774" t="s">
        <v>2533</v>
      </c>
      <c r="B774">
        <v>1.8622640222057101E-4</v>
      </c>
      <c r="C774">
        <v>0.61855191725317904</v>
      </c>
      <c r="D774">
        <v>0.111</v>
      </c>
      <c r="E774">
        <v>4.1000000000000002E-2</v>
      </c>
      <c r="F774">
        <v>1</v>
      </c>
      <c r="G774">
        <v>3</v>
      </c>
    </row>
    <row r="775" spans="1:7" x14ac:dyDescent="0.2">
      <c r="A775" t="s">
        <v>449</v>
      </c>
      <c r="B775">
        <v>4.2427990452431203E-7</v>
      </c>
      <c r="C775">
        <v>0.618206264452826</v>
      </c>
      <c r="D775">
        <v>0.34699999999999998</v>
      </c>
      <c r="E775">
        <v>0.16700000000000001</v>
      </c>
      <c r="F775">
        <v>5.5156387588160601E-3</v>
      </c>
      <c r="G775">
        <v>3</v>
      </c>
    </row>
    <row r="776" spans="1:7" x14ac:dyDescent="0.2">
      <c r="A776" t="s">
        <v>2534</v>
      </c>
      <c r="B776">
        <v>4.6086558469354503E-3</v>
      </c>
      <c r="C776">
        <v>0.61503486785272399</v>
      </c>
      <c r="D776">
        <v>0.111</v>
      </c>
      <c r="E776">
        <v>5.1999999999999998E-2</v>
      </c>
      <c r="F776">
        <v>1</v>
      </c>
      <c r="G776">
        <v>3</v>
      </c>
    </row>
    <row r="777" spans="1:7" x14ac:dyDescent="0.2">
      <c r="A777" t="s">
        <v>2535</v>
      </c>
      <c r="B777">
        <v>8.4597987529131894E-8</v>
      </c>
      <c r="C777">
        <v>0.61468279612962695</v>
      </c>
      <c r="D777">
        <v>0.25700000000000001</v>
      </c>
      <c r="E777">
        <v>0.10199999999999999</v>
      </c>
      <c r="F777">
        <v>1.09977383787872E-3</v>
      </c>
      <c r="G777">
        <v>3</v>
      </c>
    </row>
    <row r="778" spans="1:7" x14ac:dyDescent="0.2">
      <c r="A778" t="s">
        <v>2536</v>
      </c>
      <c r="B778">
        <v>2.7926529440904902E-5</v>
      </c>
      <c r="C778">
        <v>0.61431654602568897</v>
      </c>
      <c r="D778">
        <v>0.17399999999999999</v>
      </c>
      <c r="E778">
        <v>7.0999999999999994E-2</v>
      </c>
      <c r="F778">
        <v>0.363044882731764</v>
      </c>
      <c r="G778">
        <v>3</v>
      </c>
    </row>
    <row r="779" spans="1:7" x14ac:dyDescent="0.2">
      <c r="A779" t="s">
        <v>2537</v>
      </c>
      <c r="B779">
        <v>1.8244247310981301E-8</v>
      </c>
      <c r="C779">
        <v>0.61412604197247</v>
      </c>
      <c r="D779">
        <v>0.13200000000000001</v>
      </c>
      <c r="E779">
        <v>3.3000000000000002E-2</v>
      </c>
      <c r="F779">
        <v>2.3717521504275699E-4</v>
      </c>
      <c r="G779">
        <v>3</v>
      </c>
    </row>
    <row r="780" spans="1:7" x14ac:dyDescent="0.2">
      <c r="A780" t="s">
        <v>2538</v>
      </c>
      <c r="B780">
        <v>2.80314881059737E-8</v>
      </c>
      <c r="C780">
        <v>0.61317583134595499</v>
      </c>
      <c r="D780">
        <v>0.41699999999999998</v>
      </c>
      <c r="E780">
        <v>0.20699999999999999</v>
      </c>
      <c r="F780">
        <v>3.6440934537765801E-4</v>
      </c>
      <c r="G780">
        <v>3</v>
      </c>
    </row>
    <row r="781" spans="1:7" x14ac:dyDescent="0.2">
      <c r="A781" t="s">
        <v>2539</v>
      </c>
      <c r="B781">
        <v>6.0167511985411896E-7</v>
      </c>
      <c r="C781">
        <v>0.61298151038541904</v>
      </c>
      <c r="D781">
        <v>0.188</v>
      </c>
      <c r="E781">
        <v>6.8000000000000005E-2</v>
      </c>
      <c r="F781">
        <v>7.8217765581035398E-3</v>
      </c>
      <c r="G781">
        <v>3</v>
      </c>
    </row>
    <row r="782" spans="1:7" x14ac:dyDescent="0.2">
      <c r="A782" t="s">
        <v>2540</v>
      </c>
      <c r="B782">
        <v>3.6599075515058897E-12</v>
      </c>
      <c r="C782">
        <v>0.61298083862633701</v>
      </c>
      <c r="D782">
        <v>0.5</v>
      </c>
      <c r="E782">
        <v>0.22</v>
      </c>
      <c r="F782">
        <v>4.7578798169576599E-8</v>
      </c>
      <c r="G782">
        <v>3</v>
      </c>
    </row>
    <row r="783" spans="1:7" x14ac:dyDescent="0.2">
      <c r="A783" t="s">
        <v>2541</v>
      </c>
      <c r="B783">
        <v>1.23307028205762E-8</v>
      </c>
      <c r="C783">
        <v>0.61221519442323802</v>
      </c>
      <c r="D783">
        <v>0.20100000000000001</v>
      </c>
      <c r="E783">
        <v>6.5000000000000002E-2</v>
      </c>
      <c r="F783">
        <v>1.6029913666748999E-4</v>
      </c>
      <c r="G783">
        <v>3</v>
      </c>
    </row>
    <row r="784" spans="1:7" x14ac:dyDescent="0.2">
      <c r="A784" t="s">
        <v>2542</v>
      </c>
      <c r="B784">
        <v>4.5323528611927203E-3</v>
      </c>
      <c r="C784">
        <v>0.61140899072704202</v>
      </c>
      <c r="D784">
        <v>0.111</v>
      </c>
      <c r="E784">
        <v>5.2999999999999999E-2</v>
      </c>
      <c r="F784">
        <v>1</v>
      </c>
      <c r="G784">
        <v>3</v>
      </c>
    </row>
    <row r="785" spans="1:7" x14ac:dyDescent="0.2">
      <c r="A785" t="s">
        <v>283</v>
      </c>
      <c r="B785">
        <v>1.0185029030980601E-6</v>
      </c>
      <c r="C785">
        <v>0.61140276121853399</v>
      </c>
      <c r="D785">
        <v>0.28499999999999998</v>
      </c>
      <c r="E785">
        <v>0.128</v>
      </c>
      <c r="F785">
        <v>1.3240537740274699E-2</v>
      </c>
      <c r="G785">
        <v>3</v>
      </c>
    </row>
    <row r="786" spans="1:7" x14ac:dyDescent="0.2">
      <c r="A786" t="s">
        <v>2543</v>
      </c>
      <c r="B786">
        <v>3.4648597275585099E-7</v>
      </c>
      <c r="C786">
        <v>0.61078986845529304</v>
      </c>
      <c r="D786">
        <v>0.20100000000000001</v>
      </c>
      <c r="E786">
        <v>7.4999999999999997E-2</v>
      </c>
      <c r="F786">
        <v>4.5043176458260696E-3</v>
      </c>
      <c r="G786">
        <v>3</v>
      </c>
    </row>
    <row r="787" spans="1:7" x14ac:dyDescent="0.2">
      <c r="A787" t="s">
        <v>2544</v>
      </c>
      <c r="B787">
        <v>3.0888504735734899E-17</v>
      </c>
      <c r="C787">
        <v>0.60898854627547505</v>
      </c>
      <c r="D787">
        <v>0.64600000000000002</v>
      </c>
      <c r="E787">
        <v>0.27400000000000002</v>
      </c>
      <c r="F787">
        <v>4.0155056156455401E-13</v>
      </c>
      <c r="G787">
        <v>3</v>
      </c>
    </row>
    <row r="788" spans="1:7" x14ac:dyDescent="0.2">
      <c r="A788" t="s">
        <v>2545</v>
      </c>
      <c r="B788">
        <v>1.0223935686816201E-5</v>
      </c>
      <c r="C788">
        <v>0.60872697681316201</v>
      </c>
      <c r="D788">
        <v>0.104</v>
      </c>
      <c r="E788">
        <v>3.1E-2</v>
      </c>
      <c r="F788">
        <v>0.13291116392861099</v>
      </c>
      <c r="G788">
        <v>3</v>
      </c>
    </row>
    <row r="789" spans="1:7" x14ac:dyDescent="0.2">
      <c r="A789" t="s">
        <v>2546</v>
      </c>
      <c r="B789">
        <v>5.5411626636334898E-8</v>
      </c>
      <c r="C789">
        <v>0.60817816761825505</v>
      </c>
      <c r="D789">
        <v>0.13200000000000001</v>
      </c>
      <c r="E789">
        <v>3.4000000000000002E-2</v>
      </c>
      <c r="F789">
        <v>7.2035114627235397E-4</v>
      </c>
      <c r="G789">
        <v>3</v>
      </c>
    </row>
    <row r="790" spans="1:7" x14ac:dyDescent="0.2">
      <c r="A790" t="s">
        <v>2547</v>
      </c>
      <c r="B790">
        <v>3.9854317251902501E-4</v>
      </c>
      <c r="C790">
        <v>0.60710903492867496</v>
      </c>
      <c r="D790">
        <v>0.104</v>
      </c>
      <c r="E790">
        <v>3.9E-2</v>
      </c>
      <c r="F790">
        <v>1</v>
      </c>
      <c r="G790">
        <v>3</v>
      </c>
    </row>
    <row r="791" spans="1:7" x14ac:dyDescent="0.2">
      <c r="A791" t="s">
        <v>2548</v>
      </c>
      <c r="B791">
        <v>5.8273268900156204E-13</v>
      </c>
      <c r="C791">
        <v>0.604625287289559</v>
      </c>
      <c r="D791">
        <v>0.35399999999999998</v>
      </c>
      <c r="E791">
        <v>0.122</v>
      </c>
      <c r="F791">
        <v>7.5755249570202995E-9</v>
      </c>
      <c r="G791">
        <v>3</v>
      </c>
    </row>
    <row r="792" spans="1:7" x14ac:dyDescent="0.2">
      <c r="A792" t="s">
        <v>2549</v>
      </c>
      <c r="B792">
        <v>4.8202643586900905E-10</v>
      </c>
      <c r="C792">
        <v>0.60377891592829702</v>
      </c>
      <c r="D792">
        <v>0.17399999999999999</v>
      </c>
      <c r="E792">
        <v>4.4999999999999998E-2</v>
      </c>
      <c r="F792">
        <v>6.2663436662971098E-6</v>
      </c>
      <c r="G792">
        <v>3</v>
      </c>
    </row>
    <row r="793" spans="1:7" x14ac:dyDescent="0.2">
      <c r="A793" t="s">
        <v>2550</v>
      </c>
      <c r="B793">
        <v>1.8777195447732301E-7</v>
      </c>
      <c r="C793">
        <v>0.60363149955902595</v>
      </c>
      <c r="D793">
        <v>0.24299999999999999</v>
      </c>
      <c r="E793">
        <v>9.7000000000000003E-2</v>
      </c>
      <c r="F793">
        <v>2.4410354082052099E-3</v>
      </c>
      <c r="G793">
        <v>3</v>
      </c>
    </row>
    <row r="794" spans="1:7" x14ac:dyDescent="0.2">
      <c r="A794" t="s">
        <v>899</v>
      </c>
      <c r="B794">
        <v>3.1444256514371402E-14</v>
      </c>
      <c r="C794">
        <v>0.60280042663870304</v>
      </c>
      <c r="D794">
        <v>0.95799999999999996</v>
      </c>
      <c r="E794">
        <v>0.64500000000000002</v>
      </c>
      <c r="F794">
        <v>4.0877533468682798E-10</v>
      </c>
      <c r="G794">
        <v>3</v>
      </c>
    </row>
    <row r="795" spans="1:7" x14ac:dyDescent="0.2">
      <c r="A795" t="s">
        <v>2551</v>
      </c>
      <c r="B795">
        <v>1.8733483078296501E-4</v>
      </c>
      <c r="C795">
        <v>0.60226465088553405</v>
      </c>
      <c r="D795">
        <v>0.222</v>
      </c>
      <c r="E795">
        <v>0.11600000000000001</v>
      </c>
      <c r="F795">
        <v>1</v>
      </c>
      <c r="G795">
        <v>3</v>
      </c>
    </row>
    <row r="796" spans="1:7" x14ac:dyDescent="0.2">
      <c r="A796" t="s">
        <v>2552</v>
      </c>
      <c r="B796">
        <v>2.3685628228676901E-6</v>
      </c>
      <c r="C796">
        <v>0.60166249544180195</v>
      </c>
      <c r="D796">
        <v>0.13900000000000001</v>
      </c>
      <c r="E796">
        <v>4.4999999999999998E-2</v>
      </c>
      <c r="F796">
        <v>3.07913166972799E-2</v>
      </c>
      <c r="G796">
        <v>3</v>
      </c>
    </row>
    <row r="797" spans="1:7" x14ac:dyDescent="0.2">
      <c r="A797" t="s">
        <v>1317</v>
      </c>
      <c r="B797">
        <v>4.3056687741577801E-10</v>
      </c>
      <c r="C797">
        <v>0.60056437323547796</v>
      </c>
      <c r="D797">
        <v>0.29899999999999999</v>
      </c>
      <c r="E797">
        <v>0.11</v>
      </c>
      <c r="F797">
        <v>5.5973694064051199E-6</v>
      </c>
      <c r="G797">
        <v>3</v>
      </c>
    </row>
    <row r="798" spans="1:7" x14ac:dyDescent="0.2">
      <c r="A798" t="s">
        <v>2553</v>
      </c>
      <c r="B798">
        <v>2.77873520880181E-12</v>
      </c>
      <c r="C798">
        <v>0.60017737863216203</v>
      </c>
      <c r="D798">
        <v>0.36799999999999999</v>
      </c>
      <c r="E798">
        <v>0.13700000000000001</v>
      </c>
      <c r="F798">
        <v>3.6123557714423601E-8</v>
      </c>
      <c r="G798">
        <v>3</v>
      </c>
    </row>
    <row r="799" spans="1:7" x14ac:dyDescent="0.2">
      <c r="A799" t="s">
        <v>2554</v>
      </c>
      <c r="B799">
        <v>2.76295261575675E-5</v>
      </c>
      <c r="C799">
        <v>0.59938235294099496</v>
      </c>
      <c r="D799">
        <v>0.25</v>
      </c>
      <c r="E799">
        <v>0.12</v>
      </c>
      <c r="F799">
        <v>0.359183840048378</v>
      </c>
      <c r="G799">
        <v>3</v>
      </c>
    </row>
    <row r="800" spans="1:7" x14ac:dyDescent="0.2">
      <c r="A800" t="s">
        <v>2555</v>
      </c>
      <c r="B800">
        <v>1.3503704362854201E-4</v>
      </c>
      <c r="C800">
        <v>0.59852411723181798</v>
      </c>
      <c r="D800">
        <v>0.26400000000000001</v>
      </c>
      <c r="E800">
        <v>0.14399999999999999</v>
      </c>
      <c r="F800">
        <v>1</v>
      </c>
      <c r="G800">
        <v>3</v>
      </c>
    </row>
    <row r="801" spans="1:7" x14ac:dyDescent="0.2">
      <c r="A801" t="s">
        <v>684</v>
      </c>
      <c r="B801">
        <v>1.2547282105000801E-10</v>
      </c>
      <c r="C801">
        <v>0.59824248109526801</v>
      </c>
      <c r="D801">
        <v>0.43099999999999999</v>
      </c>
      <c r="E801">
        <v>0.188</v>
      </c>
      <c r="F801">
        <v>1.6311466736501001E-6</v>
      </c>
      <c r="G801">
        <v>3</v>
      </c>
    </row>
    <row r="802" spans="1:7" x14ac:dyDescent="0.2">
      <c r="A802" t="s">
        <v>408</v>
      </c>
      <c r="B802">
        <v>8.1861208794300105E-15</v>
      </c>
      <c r="C802">
        <v>0.598112005664024</v>
      </c>
      <c r="D802">
        <v>0.67400000000000004</v>
      </c>
      <c r="E802">
        <v>0.315</v>
      </c>
      <c r="F802">
        <v>1.0641957143259E-10</v>
      </c>
      <c r="G802">
        <v>3</v>
      </c>
    </row>
    <row r="803" spans="1:7" x14ac:dyDescent="0.2">
      <c r="A803" t="s">
        <v>2556</v>
      </c>
      <c r="B803">
        <v>5.6422204487702203E-11</v>
      </c>
      <c r="C803">
        <v>0.59701487096766903</v>
      </c>
      <c r="D803">
        <v>0.24299999999999999</v>
      </c>
      <c r="E803">
        <v>7.4999999999999997E-2</v>
      </c>
      <c r="F803">
        <v>7.3348865834012903E-7</v>
      </c>
      <c r="G803">
        <v>3</v>
      </c>
    </row>
    <row r="804" spans="1:7" x14ac:dyDescent="0.2">
      <c r="A804" t="s">
        <v>2557</v>
      </c>
      <c r="B804">
        <v>2.0569919713052899E-4</v>
      </c>
      <c r="C804">
        <v>0.59642732799651399</v>
      </c>
      <c r="D804">
        <v>0.125</v>
      </c>
      <c r="E804">
        <v>4.9000000000000002E-2</v>
      </c>
      <c r="F804">
        <v>1</v>
      </c>
      <c r="G804">
        <v>3</v>
      </c>
    </row>
    <row r="805" spans="1:7" x14ac:dyDescent="0.2">
      <c r="A805" t="s">
        <v>2558</v>
      </c>
      <c r="B805">
        <v>1.5998124576082799E-14</v>
      </c>
      <c r="C805">
        <v>0.59546422408578303</v>
      </c>
      <c r="D805">
        <v>0.222</v>
      </c>
      <c r="E805">
        <v>5.1999999999999998E-2</v>
      </c>
      <c r="F805">
        <v>2.07975619489077E-10</v>
      </c>
      <c r="G805">
        <v>3</v>
      </c>
    </row>
    <row r="806" spans="1:7" x14ac:dyDescent="0.2">
      <c r="A806" t="s">
        <v>2559</v>
      </c>
      <c r="B806">
        <v>5.8136888480941503E-11</v>
      </c>
      <c r="C806">
        <v>0.59487565286195698</v>
      </c>
      <c r="D806">
        <v>0.18099999999999999</v>
      </c>
      <c r="E806">
        <v>4.4999999999999998E-2</v>
      </c>
      <c r="F806">
        <v>7.5577955025223896E-7</v>
      </c>
      <c r="G806">
        <v>3</v>
      </c>
    </row>
    <row r="807" spans="1:7" x14ac:dyDescent="0.2">
      <c r="A807" t="s">
        <v>2560</v>
      </c>
      <c r="B807">
        <v>5.1415660115634601E-9</v>
      </c>
      <c r="C807">
        <v>0.59478125248760205</v>
      </c>
      <c r="D807">
        <v>0.188</v>
      </c>
      <c r="E807">
        <v>5.5E-2</v>
      </c>
      <c r="F807">
        <v>6.6840358150324899E-5</v>
      </c>
      <c r="G807">
        <v>3</v>
      </c>
    </row>
    <row r="808" spans="1:7" x14ac:dyDescent="0.2">
      <c r="A808" t="s">
        <v>2561</v>
      </c>
      <c r="B808">
        <v>6.9953325267481405E-5</v>
      </c>
      <c r="C808">
        <v>0.59476722102747304</v>
      </c>
      <c r="D808">
        <v>0.222</v>
      </c>
      <c r="E808">
        <v>0.109</v>
      </c>
      <c r="F808">
        <v>0.90939322847725801</v>
      </c>
      <c r="G808">
        <v>3</v>
      </c>
    </row>
    <row r="809" spans="1:7" x14ac:dyDescent="0.2">
      <c r="A809" t="s">
        <v>2562</v>
      </c>
      <c r="B809">
        <v>2.2387856860381399E-10</v>
      </c>
      <c r="C809">
        <v>0.59470568500394105</v>
      </c>
      <c r="D809">
        <v>0.34</v>
      </c>
      <c r="E809">
        <v>0.13300000000000001</v>
      </c>
      <c r="F809">
        <v>2.91042139184959E-6</v>
      </c>
      <c r="G809">
        <v>3</v>
      </c>
    </row>
    <row r="810" spans="1:7" x14ac:dyDescent="0.2">
      <c r="A810" t="s">
        <v>2563</v>
      </c>
      <c r="B810">
        <v>1.04141853474554E-11</v>
      </c>
      <c r="C810">
        <v>0.59447996454898999</v>
      </c>
      <c r="D810">
        <v>0.438</v>
      </c>
      <c r="E810">
        <v>0.185</v>
      </c>
      <c r="F810">
        <v>1.3538440951692001E-7</v>
      </c>
      <c r="G810">
        <v>3</v>
      </c>
    </row>
    <row r="811" spans="1:7" x14ac:dyDescent="0.2">
      <c r="A811" t="s">
        <v>1784</v>
      </c>
      <c r="B811">
        <v>2.4785058050299198E-16</v>
      </c>
      <c r="C811">
        <v>0.59398226590460901</v>
      </c>
      <c r="D811">
        <v>0.38200000000000001</v>
      </c>
      <c r="E811">
        <v>0.121</v>
      </c>
      <c r="F811">
        <v>3.2220575465389001E-12</v>
      </c>
      <c r="G811">
        <v>3</v>
      </c>
    </row>
    <row r="812" spans="1:7" x14ac:dyDescent="0.2">
      <c r="A812" t="s">
        <v>240</v>
      </c>
      <c r="B812">
        <v>6.7722274865210106E-8</v>
      </c>
      <c r="C812">
        <v>0.59353093402555102</v>
      </c>
      <c r="D812">
        <v>0.33300000000000002</v>
      </c>
      <c r="E812">
        <v>0.151</v>
      </c>
      <c r="F812">
        <v>8.8038957324773105E-4</v>
      </c>
      <c r="G812">
        <v>3</v>
      </c>
    </row>
    <row r="813" spans="1:7" x14ac:dyDescent="0.2">
      <c r="A813" t="s">
        <v>2564</v>
      </c>
      <c r="B813">
        <v>2.1279447480971599E-6</v>
      </c>
      <c r="C813">
        <v>0.59271035312574405</v>
      </c>
      <c r="D813">
        <v>0.26400000000000001</v>
      </c>
      <c r="E813">
        <v>0.11700000000000001</v>
      </c>
      <c r="F813">
        <v>2.7663281725263101E-2</v>
      </c>
      <c r="G813">
        <v>3</v>
      </c>
    </row>
    <row r="814" spans="1:7" x14ac:dyDescent="0.2">
      <c r="A814" t="s">
        <v>2565</v>
      </c>
      <c r="B814">
        <v>3.3804903073825999E-6</v>
      </c>
      <c r="C814">
        <v>0.59233575371876501</v>
      </c>
      <c r="D814">
        <v>0.16700000000000001</v>
      </c>
      <c r="E814">
        <v>6.0999999999999999E-2</v>
      </c>
      <c r="F814">
        <v>4.3946373995973897E-2</v>
      </c>
      <c r="G814">
        <v>3</v>
      </c>
    </row>
    <row r="815" spans="1:7" x14ac:dyDescent="0.2">
      <c r="A815" t="s">
        <v>2566</v>
      </c>
      <c r="B815">
        <v>9.9781921638098599E-10</v>
      </c>
      <c r="C815">
        <v>0.59230308688975097</v>
      </c>
      <c r="D815">
        <v>0.32600000000000001</v>
      </c>
      <c r="E815">
        <v>0.13100000000000001</v>
      </c>
      <c r="F815">
        <v>1.2971649812952801E-5</v>
      </c>
      <c r="G815">
        <v>3</v>
      </c>
    </row>
    <row r="816" spans="1:7" x14ac:dyDescent="0.2">
      <c r="A816" t="s">
        <v>2567</v>
      </c>
      <c r="B816">
        <v>4.53393949883232E-7</v>
      </c>
      <c r="C816">
        <v>0.592270728150606</v>
      </c>
      <c r="D816">
        <v>0.125</v>
      </c>
      <c r="E816">
        <v>3.5000000000000003E-2</v>
      </c>
      <c r="F816">
        <v>5.8941213484820102E-3</v>
      </c>
      <c r="G816">
        <v>3</v>
      </c>
    </row>
    <row r="817" spans="1:7" x14ac:dyDescent="0.2">
      <c r="A817" t="s">
        <v>112</v>
      </c>
      <c r="B817">
        <v>2.4127590996237401E-15</v>
      </c>
      <c r="C817">
        <v>0.59220546284356201</v>
      </c>
      <c r="D817">
        <v>0.41</v>
      </c>
      <c r="E817">
        <v>0.14099999999999999</v>
      </c>
      <c r="F817">
        <v>3.1365868295108597E-11</v>
      </c>
      <c r="G817">
        <v>3</v>
      </c>
    </row>
    <row r="818" spans="1:7" x14ac:dyDescent="0.2">
      <c r="A818" t="s">
        <v>404</v>
      </c>
      <c r="B818">
        <v>5.6105702029973202E-5</v>
      </c>
      <c r="C818">
        <v>0.59182027296082795</v>
      </c>
      <c r="D818">
        <v>0.153</v>
      </c>
      <c r="E818">
        <v>6.0999999999999999E-2</v>
      </c>
      <c r="F818">
        <v>0.72937412638965204</v>
      </c>
      <c r="G818">
        <v>3</v>
      </c>
    </row>
    <row r="819" spans="1:7" x14ac:dyDescent="0.2">
      <c r="A819" t="s">
        <v>2568</v>
      </c>
      <c r="B819">
        <v>3.5025820415774502E-7</v>
      </c>
      <c r="C819">
        <v>0.59035354132088702</v>
      </c>
      <c r="D819">
        <v>0.17399999999999999</v>
      </c>
      <c r="E819">
        <v>5.8000000000000003E-2</v>
      </c>
      <c r="F819">
        <v>4.5533566540506797E-3</v>
      </c>
      <c r="G819">
        <v>3</v>
      </c>
    </row>
    <row r="820" spans="1:7" x14ac:dyDescent="0.2">
      <c r="A820" t="s">
        <v>2569</v>
      </c>
      <c r="B820">
        <v>8.1534033324188706E-9</v>
      </c>
      <c r="C820">
        <v>0.58996800777024605</v>
      </c>
      <c r="D820">
        <v>0.29899999999999999</v>
      </c>
      <c r="E820">
        <v>0.121</v>
      </c>
      <c r="F820">
        <v>1.05994243321445E-4</v>
      </c>
      <c r="G820">
        <v>3</v>
      </c>
    </row>
    <row r="821" spans="1:7" x14ac:dyDescent="0.2">
      <c r="A821" t="s">
        <v>2570</v>
      </c>
      <c r="B821">
        <v>8.7747871383800608E-12</v>
      </c>
      <c r="C821">
        <v>0.58825441334476403</v>
      </c>
      <c r="D821">
        <v>0.188</v>
      </c>
      <c r="E821">
        <v>4.4999999999999998E-2</v>
      </c>
      <c r="F821">
        <v>1.14072232798941E-7</v>
      </c>
      <c r="G821">
        <v>3</v>
      </c>
    </row>
    <row r="822" spans="1:7" x14ac:dyDescent="0.2">
      <c r="A822" t="s">
        <v>2571</v>
      </c>
      <c r="B822">
        <v>3.7281248494725702E-9</v>
      </c>
      <c r="C822">
        <v>0.58610869894156503</v>
      </c>
      <c r="D822">
        <v>0.34</v>
      </c>
      <c r="E822">
        <v>0.14499999999999999</v>
      </c>
      <c r="F822">
        <v>4.8465623043143503E-5</v>
      </c>
      <c r="G822">
        <v>3</v>
      </c>
    </row>
    <row r="823" spans="1:7" x14ac:dyDescent="0.2">
      <c r="A823" t="s">
        <v>2572</v>
      </c>
      <c r="B823">
        <v>1.76159781485033E-3</v>
      </c>
      <c r="C823">
        <v>0.58528251058569303</v>
      </c>
      <c r="D823">
        <v>0.13200000000000001</v>
      </c>
      <c r="E823">
        <v>6.0999999999999999E-2</v>
      </c>
      <c r="F823">
        <v>1</v>
      </c>
      <c r="G823">
        <v>3</v>
      </c>
    </row>
    <row r="824" spans="1:7" x14ac:dyDescent="0.2">
      <c r="A824" t="s">
        <v>2573</v>
      </c>
      <c r="B824">
        <v>4.7916993857788202E-5</v>
      </c>
      <c r="C824">
        <v>0.584675147028618</v>
      </c>
      <c r="D824">
        <v>0.18099999999999999</v>
      </c>
      <c r="E824">
        <v>7.6999999999999999E-2</v>
      </c>
      <c r="F824">
        <v>0.622920920151247</v>
      </c>
      <c r="G824">
        <v>3</v>
      </c>
    </row>
    <row r="825" spans="1:7" x14ac:dyDescent="0.2">
      <c r="A825" t="s">
        <v>342</v>
      </c>
      <c r="B825">
        <v>6.9050524069684305E-7</v>
      </c>
      <c r="C825">
        <v>0.58413727088732204</v>
      </c>
      <c r="D825">
        <v>0.17399999999999999</v>
      </c>
      <c r="E825">
        <v>5.8999999999999997E-2</v>
      </c>
      <c r="F825">
        <v>8.97656812905895E-3</v>
      </c>
      <c r="G825">
        <v>3</v>
      </c>
    </row>
    <row r="826" spans="1:7" x14ac:dyDescent="0.2">
      <c r="A826" t="s">
        <v>2574</v>
      </c>
      <c r="B826">
        <v>7.1272152904633596E-4</v>
      </c>
      <c r="C826">
        <v>0.58345683500378998</v>
      </c>
      <c r="D826">
        <v>0.27100000000000002</v>
      </c>
      <c r="E826">
        <v>0.156</v>
      </c>
      <c r="F826">
        <v>1</v>
      </c>
      <c r="G826">
        <v>3</v>
      </c>
    </row>
    <row r="827" spans="1:7" x14ac:dyDescent="0.2">
      <c r="A827" t="s">
        <v>2575</v>
      </c>
      <c r="B827">
        <v>1.3229031328433499E-12</v>
      </c>
      <c r="C827">
        <v>0.58308621923216397</v>
      </c>
      <c r="D827">
        <v>0.47899999999999998</v>
      </c>
      <c r="E827">
        <v>0.20300000000000001</v>
      </c>
      <c r="F827">
        <v>1.7197740726963601E-8</v>
      </c>
      <c r="G827">
        <v>3</v>
      </c>
    </row>
    <row r="828" spans="1:7" x14ac:dyDescent="0.2">
      <c r="A828" t="s">
        <v>439</v>
      </c>
      <c r="B828">
        <v>6.5199182431745702E-8</v>
      </c>
      <c r="C828">
        <v>0.58267798543386695</v>
      </c>
      <c r="D828">
        <v>0.20799999999999999</v>
      </c>
      <c r="E828">
        <v>7.4999999999999997E-2</v>
      </c>
      <c r="F828">
        <v>8.4758937161269401E-4</v>
      </c>
      <c r="G828">
        <v>3</v>
      </c>
    </row>
    <row r="829" spans="1:7" x14ac:dyDescent="0.2">
      <c r="A829" t="s">
        <v>882</v>
      </c>
      <c r="B829">
        <v>2.0865898127451499E-10</v>
      </c>
      <c r="C829">
        <v>0.58267025794655503</v>
      </c>
      <c r="D829">
        <v>0.29899999999999999</v>
      </c>
      <c r="E829">
        <v>0.106</v>
      </c>
      <c r="F829">
        <v>2.7125667565686901E-6</v>
      </c>
      <c r="G829">
        <v>3</v>
      </c>
    </row>
    <row r="830" spans="1:7" x14ac:dyDescent="0.2">
      <c r="A830" t="s">
        <v>2576</v>
      </c>
      <c r="B830">
        <v>8.70549241391441E-7</v>
      </c>
      <c r="C830">
        <v>0.581713100235842</v>
      </c>
      <c r="D830">
        <v>0.20799999999999999</v>
      </c>
      <c r="E830">
        <v>0.08</v>
      </c>
      <c r="F830">
        <v>1.13171401380887E-2</v>
      </c>
      <c r="G830">
        <v>3</v>
      </c>
    </row>
    <row r="831" spans="1:7" x14ac:dyDescent="0.2">
      <c r="A831" t="s">
        <v>2577</v>
      </c>
      <c r="B831">
        <v>2.4891507288795598E-4</v>
      </c>
      <c r="C831">
        <v>0.581556302980895</v>
      </c>
      <c r="D831">
        <v>0.14599999999999999</v>
      </c>
      <c r="E831">
        <v>6.3E-2</v>
      </c>
      <c r="F831">
        <v>1</v>
      </c>
      <c r="G831">
        <v>3</v>
      </c>
    </row>
    <row r="832" spans="1:7" x14ac:dyDescent="0.2">
      <c r="A832" t="s">
        <v>167</v>
      </c>
      <c r="B832">
        <v>6.4194396336525995E-7</v>
      </c>
      <c r="C832">
        <v>0.58133437233159901</v>
      </c>
      <c r="D832">
        <v>0.222</v>
      </c>
      <c r="E832">
        <v>8.8999999999999996E-2</v>
      </c>
      <c r="F832">
        <v>8.3452715237483793E-3</v>
      </c>
      <c r="G832">
        <v>3</v>
      </c>
    </row>
    <row r="833" spans="1:7" x14ac:dyDescent="0.2">
      <c r="A833" t="s">
        <v>2578</v>
      </c>
      <c r="B833">
        <v>2.4115847669297502E-3</v>
      </c>
      <c r="C833">
        <v>0.580280545872916</v>
      </c>
      <c r="D833">
        <v>0.11799999999999999</v>
      </c>
      <c r="E833">
        <v>5.3999999999999999E-2</v>
      </c>
      <c r="F833">
        <v>1</v>
      </c>
      <c r="G833">
        <v>3</v>
      </c>
    </row>
    <row r="834" spans="1:7" x14ac:dyDescent="0.2">
      <c r="A834" t="s">
        <v>2579</v>
      </c>
      <c r="B834">
        <v>2.1377729218353499E-7</v>
      </c>
      <c r="C834">
        <v>0.58023392207764801</v>
      </c>
      <c r="D834">
        <v>0.20799999999999999</v>
      </c>
      <c r="E834">
        <v>7.5999999999999998E-2</v>
      </c>
      <c r="F834">
        <v>2.7791047983859499E-3</v>
      </c>
      <c r="G834">
        <v>3</v>
      </c>
    </row>
    <row r="835" spans="1:7" x14ac:dyDescent="0.2">
      <c r="A835" t="s">
        <v>2580</v>
      </c>
      <c r="B835">
        <v>1.80105273601911E-4</v>
      </c>
      <c r="C835">
        <v>0.57975134150006402</v>
      </c>
      <c r="D835">
        <v>0.153</v>
      </c>
      <c r="E835">
        <v>6.6000000000000003E-2</v>
      </c>
      <c r="F835">
        <v>1</v>
      </c>
      <c r="G835">
        <v>3</v>
      </c>
    </row>
    <row r="836" spans="1:7" x14ac:dyDescent="0.2">
      <c r="A836" t="s">
        <v>2581</v>
      </c>
      <c r="B836">
        <v>1.0298423138039199E-4</v>
      </c>
      <c r="C836">
        <v>0.57949639779991802</v>
      </c>
      <c r="D836">
        <v>0.11799999999999999</v>
      </c>
      <c r="E836">
        <v>4.2999999999999997E-2</v>
      </c>
      <c r="F836">
        <v>1</v>
      </c>
      <c r="G836">
        <v>3</v>
      </c>
    </row>
    <row r="837" spans="1:7" x14ac:dyDescent="0.2">
      <c r="A837" t="s">
        <v>2582</v>
      </c>
      <c r="B837">
        <v>2.9347261486138499E-9</v>
      </c>
      <c r="C837">
        <v>0.57881560997215498</v>
      </c>
      <c r="D837">
        <v>0.153</v>
      </c>
      <c r="E837">
        <v>3.9E-2</v>
      </c>
      <c r="F837">
        <v>3.8151439931980101E-5</v>
      </c>
      <c r="G837">
        <v>3</v>
      </c>
    </row>
    <row r="838" spans="1:7" x14ac:dyDescent="0.2">
      <c r="A838" t="s">
        <v>2583</v>
      </c>
      <c r="B838">
        <v>9.1360122655363398E-5</v>
      </c>
      <c r="C838">
        <v>0.57856119369027503</v>
      </c>
      <c r="D838">
        <v>0.125</v>
      </c>
      <c r="E838">
        <v>4.7E-2</v>
      </c>
      <c r="F838">
        <v>1</v>
      </c>
      <c r="G838">
        <v>3</v>
      </c>
    </row>
    <row r="839" spans="1:7" x14ac:dyDescent="0.2">
      <c r="A839" t="s">
        <v>168</v>
      </c>
      <c r="B839">
        <v>6.32420240034489E-4</v>
      </c>
      <c r="C839">
        <v>0.57826568953994295</v>
      </c>
      <c r="D839">
        <v>0.14599999999999999</v>
      </c>
      <c r="E839">
        <v>6.6000000000000003E-2</v>
      </c>
      <c r="F839">
        <v>1</v>
      </c>
      <c r="G839">
        <v>3</v>
      </c>
    </row>
    <row r="840" spans="1:7" x14ac:dyDescent="0.2">
      <c r="A840" t="s">
        <v>2584</v>
      </c>
      <c r="B840">
        <v>4.0246012004626804E-6</v>
      </c>
      <c r="C840">
        <v>0.57699084741384998</v>
      </c>
      <c r="D840">
        <v>0.16</v>
      </c>
      <c r="E840">
        <v>5.7000000000000002E-2</v>
      </c>
      <c r="F840">
        <v>5.2319815606014897E-2</v>
      </c>
      <c r="G840">
        <v>3</v>
      </c>
    </row>
    <row r="841" spans="1:7" x14ac:dyDescent="0.2">
      <c r="A841" t="s">
        <v>2585</v>
      </c>
      <c r="B841">
        <v>1.37761920358334E-4</v>
      </c>
      <c r="C841">
        <v>0.57624220651862501</v>
      </c>
      <c r="D841">
        <v>0.11799999999999999</v>
      </c>
      <c r="E841">
        <v>4.3999999999999997E-2</v>
      </c>
      <c r="F841">
        <v>1</v>
      </c>
      <c r="G841">
        <v>3</v>
      </c>
    </row>
    <row r="842" spans="1:7" x14ac:dyDescent="0.2">
      <c r="A842" t="s">
        <v>2586</v>
      </c>
      <c r="B842">
        <v>8.3638857432786497E-4</v>
      </c>
      <c r="C842">
        <v>0.57583024687208895</v>
      </c>
      <c r="D842">
        <v>0.11799999999999999</v>
      </c>
      <c r="E842">
        <v>0.05</v>
      </c>
      <c r="F842">
        <v>1</v>
      </c>
      <c r="G842">
        <v>3</v>
      </c>
    </row>
    <row r="843" spans="1:7" x14ac:dyDescent="0.2">
      <c r="A843" t="s">
        <v>2587</v>
      </c>
      <c r="B843">
        <v>7.1672121465345901E-9</v>
      </c>
      <c r="C843">
        <v>0.575491259819644</v>
      </c>
      <c r="D843">
        <v>0.36099999999999999</v>
      </c>
      <c r="E843">
        <v>0.158</v>
      </c>
      <c r="F843">
        <v>9.3173757904949694E-5</v>
      </c>
      <c r="G843">
        <v>3</v>
      </c>
    </row>
    <row r="844" spans="1:7" x14ac:dyDescent="0.2">
      <c r="A844" t="s">
        <v>152</v>
      </c>
      <c r="B844">
        <v>4.4088620613048099E-4</v>
      </c>
      <c r="C844">
        <v>0.57537555591088696</v>
      </c>
      <c r="D844">
        <v>0.153</v>
      </c>
      <c r="E844">
        <v>6.9000000000000006E-2</v>
      </c>
      <c r="F844">
        <v>1</v>
      </c>
      <c r="G844">
        <v>3</v>
      </c>
    </row>
    <row r="845" spans="1:7" x14ac:dyDescent="0.2">
      <c r="A845" t="s">
        <v>2588</v>
      </c>
      <c r="B845">
        <v>4.4044501131187898E-4</v>
      </c>
      <c r="C845">
        <v>0.57520184659656204</v>
      </c>
      <c r="D845">
        <v>0.104</v>
      </c>
      <c r="E845">
        <v>0.04</v>
      </c>
      <c r="F845">
        <v>1</v>
      </c>
      <c r="G845">
        <v>3</v>
      </c>
    </row>
    <row r="846" spans="1:7" x14ac:dyDescent="0.2">
      <c r="A846" t="s">
        <v>689</v>
      </c>
      <c r="B846">
        <v>9.2070557526295195E-5</v>
      </c>
      <c r="C846">
        <v>0.57506725611949705</v>
      </c>
      <c r="D846">
        <v>0.19400000000000001</v>
      </c>
      <c r="E846">
        <v>0.09</v>
      </c>
      <c r="F846">
        <v>1</v>
      </c>
      <c r="G846">
        <v>3</v>
      </c>
    </row>
    <row r="847" spans="1:7" x14ac:dyDescent="0.2">
      <c r="A847" t="s">
        <v>2589</v>
      </c>
      <c r="B847">
        <v>6.5230451262972096E-12</v>
      </c>
      <c r="C847">
        <v>0.57479655940895702</v>
      </c>
      <c r="D847">
        <v>0.86099999999999999</v>
      </c>
      <c r="E847">
        <v>0.51600000000000001</v>
      </c>
      <c r="F847">
        <v>8.4799586641863805E-8</v>
      </c>
      <c r="G847">
        <v>3</v>
      </c>
    </row>
    <row r="848" spans="1:7" x14ac:dyDescent="0.2">
      <c r="A848" t="s">
        <v>1467</v>
      </c>
      <c r="B848">
        <v>2.1686777764893499E-12</v>
      </c>
      <c r="C848">
        <v>0.57307444723261003</v>
      </c>
      <c r="D848">
        <v>0.45100000000000001</v>
      </c>
      <c r="E848">
        <v>0.187</v>
      </c>
      <c r="F848">
        <v>2.81928110943616E-8</v>
      </c>
      <c r="G848">
        <v>3</v>
      </c>
    </row>
    <row r="849" spans="1:7" x14ac:dyDescent="0.2">
      <c r="A849" t="s">
        <v>318</v>
      </c>
      <c r="B849">
        <v>9.0626182418191606E-15</v>
      </c>
      <c r="C849">
        <v>0.57295983330344702</v>
      </c>
      <c r="D849">
        <v>0.46500000000000002</v>
      </c>
      <c r="E849">
        <v>0.17599999999999999</v>
      </c>
      <c r="F849">
        <v>1.1781403714364899E-10</v>
      </c>
      <c r="G849">
        <v>3</v>
      </c>
    </row>
    <row r="850" spans="1:7" x14ac:dyDescent="0.2">
      <c r="A850" t="s">
        <v>678</v>
      </c>
      <c r="B850">
        <v>2.59376232154387E-8</v>
      </c>
      <c r="C850">
        <v>0.57199837999508196</v>
      </c>
      <c r="D850">
        <v>0.22900000000000001</v>
      </c>
      <c r="E850">
        <v>8.3000000000000004E-2</v>
      </c>
      <c r="F850">
        <v>3.3718910180070301E-4</v>
      </c>
      <c r="G850">
        <v>3</v>
      </c>
    </row>
    <row r="851" spans="1:7" x14ac:dyDescent="0.2">
      <c r="A851" t="s">
        <v>2590</v>
      </c>
      <c r="B851">
        <v>4.8080423196657701E-4</v>
      </c>
      <c r="C851">
        <v>0.57153211347157595</v>
      </c>
      <c r="D851">
        <v>0.11799999999999999</v>
      </c>
      <c r="E851">
        <v>4.7E-2</v>
      </c>
      <c r="F851">
        <v>1</v>
      </c>
      <c r="G851">
        <v>3</v>
      </c>
    </row>
    <row r="852" spans="1:7" x14ac:dyDescent="0.2">
      <c r="A852" t="s">
        <v>573</v>
      </c>
      <c r="B852">
        <v>1.65107113920952E-15</v>
      </c>
      <c r="C852">
        <v>0.57018026858813597</v>
      </c>
      <c r="D852">
        <v>0.33300000000000002</v>
      </c>
      <c r="E852">
        <v>9.6000000000000002E-2</v>
      </c>
      <c r="F852">
        <v>2.1463924809723699E-11</v>
      </c>
      <c r="G852">
        <v>3</v>
      </c>
    </row>
    <row r="853" spans="1:7" x14ac:dyDescent="0.2">
      <c r="A853" t="s">
        <v>642</v>
      </c>
      <c r="B853">
        <v>1.7448903283747801E-13</v>
      </c>
      <c r="C853">
        <v>0.57010126925774396</v>
      </c>
      <c r="D853">
        <v>0.35399999999999998</v>
      </c>
      <c r="E853">
        <v>0.11899999999999999</v>
      </c>
      <c r="F853">
        <v>2.2683574268872099E-9</v>
      </c>
      <c r="G853">
        <v>3</v>
      </c>
    </row>
    <row r="854" spans="1:7" x14ac:dyDescent="0.2">
      <c r="A854" t="s">
        <v>77</v>
      </c>
      <c r="B854">
        <v>1.7321988067161801E-3</v>
      </c>
      <c r="C854">
        <v>0.56976662969437997</v>
      </c>
      <c r="D854">
        <v>0.20799999999999999</v>
      </c>
      <c r="E854">
        <v>0.11600000000000001</v>
      </c>
      <c r="F854">
        <v>1</v>
      </c>
      <c r="G854">
        <v>3</v>
      </c>
    </row>
    <row r="855" spans="1:7" x14ac:dyDescent="0.2">
      <c r="A855" t="s">
        <v>2591</v>
      </c>
      <c r="B855">
        <v>1.4232453921592999E-8</v>
      </c>
      <c r="C855">
        <v>0.56966548606933598</v>
      </c>
      <c r="D855">
        <v>0.27800000000000002</v>
      </c>
      <c r="E855">
        <v>0.108</v>
      </c>
      <c r="F855">
        <v>1.8502190098070899E-4</v>
      </c>
      <c r="G855">
        <v>3</v>
      </c>
    </row>
    <row r="856" spans="1:7" x14ac:dyDescent="0.2">
      <c r="A856" t="s">
        <v>2592</v>
      </c>
      <c r="B856">
        <v>6.16992369885426E-6</v>
      </c>
      <c r="C856">
        <v>0.56906982928604</v>
      </c>
      <c r="D856">
        <v>0.11799999999999999</v>
      </c>
      <c r="E856">
        <v>3.5999999999999997E-2</v>
      </c>
      <c r="F856">
        <v>8.0209008085105393E-2</v>
      </c>
      <c r="G856">
        <v>3</v>
      </c>
    </row>
    <row r="857" spans="1:7" x14ac:dyDescent="0.2">
      <c r="A857" t="s">
        <v>2593</v>
      </c>
      <c r="B857">
        <v>2.2670955735824802E-15</v>
      </c>
      <c r="C857">
        <v>0.56829656647386695</v>
      </c>
      <c r="D857">
        <v>0.74299999999999999</v>
      </c>
      <c r="E857">
        <v>0.41299999999999998</v>
      </c>
      <c r="F857">
        <v>2.9472242456572199E-11</v>
      </c>
      <c r="G857">
        <v>3</v>
      </c>
    </row>
    <row r="858" spans="1:7" x14ac:dyDescent="0.2">
      <c r="A858" t="s">
        <v>2594</v>
      </c>
      <c r="B858">
        <v>1.54956733085686E-6</v>
      </c>
      <c r="C858">
        <v>0.56826992547129995</v>
      </c>
      <c r="D858">
        <v>0.11799999999999999</v>
      </c>
      <c r="E858">
        <v>3.3000000000000002E-2</v>
      </c>
      <c r="F858">
        <v>2.0144375301139199E-2</v>
      </c>
      <c r="G858">
        <v>3</v>
      </c>
    </row>
    <row r="859" spans="1:7" x14ac:dyDescent="0.2">
      <c r="A859" t="s">
        <v>2595</v>
      </c>
      <c r="B859">
        <v>5.8397491490012696E-3</v>
      </c>
      <c r="C859">
        <v>0.56703747443830199</v>
      </c>
      <c r="D859">
        <v>0.104</v>
      </c>
      <c r="E859">
        <v>4.9000000000000002E-2</v>
      </c>
      <c r="F859">
        <v>1</v>
      </c>
      <c r="G859">
        <v>3</v>
      </c>
    </row>
    <row r="860" spans="1:7" x14ac:dyDescent="0.2">
      <c r="A860" t="s">
        <v>486</v>
      </c>
      <c r="B860">
        <v>3.6560817723218801E-6</v>
      </c>
      <c r="C860">
        <v>0.56641796510072695</v>
      </c>
      <c r="D860">
        <v>0.18099999999999999</v>
      </c>
      <c r="E860">
        <v>6.9000000000000006E-2</v>
      </c>
      <c r="F860">
        <v>4.7529063040184401E-2</v>
      </c>
      <c r="G860">
        <v>3</v>
      </c>
    </row>
    <row r="861" spans="1:7" x14ac:dyDescent="0.2">
      <c r="A861" t="s">
        <v>2596</v>
      </c>
      <c r="B861">
        <v>4.6920142844814198E-7</v>
      </c>
      <c r="C861">
        <v>0.56616154977510402</v>
      </c>
      <c r="D861">
        <v>0.27100000000000002</v>
      </c>
      <c r="E861">
        <v>0.12</v>
      </c>
      <c r="F861">
        <v>6.0996185698258499E-3</v>
      </c>
      <c r="G861">
        <v>3</v>
      </c>
    </row>
    <row r="862" spans="1:7" x14ac:dyDescent="0.2">
      <c r="A862" t="s">
        <v>2597</v>
      </c>
      <c r="B862">
        <v>4.7771814461718301E-8</v>
      </c>
      <c r="C862">
        <v>0.56593653622155704</v>
      </c>
      <c r="D862">
        <v>0.222</v>
      </c>
      <c r="E862">
        <v>7.9000000000000001E-2</v>
      </c>
      <c r="F862">
        <v>6.2103358800233801E-4</v>
      </c>
      <c r="G862">
        <v>3</v>
      </c>
    </row>
    <row r="863" spans="1:7" x14ac:dyDescent="0.2">
      <c r="A863" t="s">
        <v>2598</v>
      </c>
      <c r="B863">
        <v>3.1320454776291202E-5</v>
      </c>
      <c r="C863">
        <v>0.56393722980843897</v>
      </c>
      <c r="D863">
        <v>0.13200000000000001</v>
      </c>
      <c r="E863">
        <v>4.7E-2</v>
      </c>
      <c r="F863">
        <v>0.40716591209178599</v>
      </c>
      <c r="G863">
        <v>3</v>
      </c>
    </row>
    <row r="864" spans="1:7" x14ac:dyDescent="0.2">
      <c r="A864" t="s">
        <v>354</v>
      </c>
      <c r="B864">
        <v>1.03373338990106E-3</v>
      </c>
      <c r="C864">
        <v>0.563801120200216</v>
      </c>
      <c r="D864">
        <v>0.14599999999999999</v>
      </c>
      <c r="E864">
        <v>6.8000000000000005E-2</v>
      </c>
      <c r="F864">
        <v>1</v>
      </c>
      <c r="G864">
        <v>3</v>
      </c>
    </row>
    <row r="865" spans="1:7" x14ac:dyDescent="0.2">
      <c r="A865" t="s">
        <v>1026</v>
      </c>
      <c r="B865">
        <v>5.8992527729242897E-13</v>
      </c>
      <c r="C865">
        <v>0.56311572313831704</v>
      </c>
      <c r="D865">
        <v>0.43099999999999999</v>
      </c>
      <c r="E865">
        <v>0.16400000000000001</v>
      </c>
      <c r="F865">
        <v>7.6690286048015799E-9</v>
      </c>
      <c r="G865">
        <v>3</v>
      </c>
    </row>
    <row r="866" spans="1:7" x14ac:dyDescent="0.2">
      <c r="A866" t="s">
        <v>254</v>
      </c>
      <c r="B866">
        <v>1.05503053547795E-13</v>
      </c>
      <c r="C866">
        <v>0.56299138637690005</v>
      </c>
      <c r="D866">
        <v>0.55600000000000005</v>
      </c>
      <c r="E866">
        <v>0.25</v>
      </c>
      <c r="F866">
        <v>1.3715396961213401E-9</v>
      </c>
      <c r="G866">
        <v>3</v>
      </c>
    </row>
    <row r="867" spans="1:7" x14ac:dyDescent="0.2">
      <c r="A867" t="s">
        <v>2599</v>
      </c>
      <c r="B867">
        <v>1.5624206623968601E-5</v>
      </c>
      <c r="C867">
        <v>0.56297697622465903</v>
      </c>
      <c r="D867">
        <v>0.14599999999999999</v>
      </c>
      <c r="E867">
        <v>5.3999999999999999E-2</v>
      </c>
      <c r="F867">
        <v>0.203114686111592</v>
      </c>
      <c r="G867">
        <v>3</v>
      </c>
    </row>
    <row r="868" spans="1:7" x14ac:dyDescent="0.2">
      <c r="A868" t="s">
        <v>539</v>
      </c>
      <c r="B868">
        <v>9.88334456458733E-16</v>
      </c>
      <c r="C868">
        <v>0.56295571712300696</v>
      </c>
      <c r="D868">
        <v>0.63200000000000001</v>
      </c>
      <c r="E868">
        <v>0.28699999999999998</v>
      </c>
      <c r="F868">
        <v>1.28483479339635E-11</v>
      </c>
      <c r="G868">
        <v>3</v>
      </c>
    </row>
    <row r="869" spans="1:7" x14ac:dyDescent="0.2">
      <c r="A869" t="s">
        <v>2600</v>
      </c>
      <c r="B869">
        <v>5.1226518365703897E-6</v>
      </c>
      <c r="C869">
        <v>0.56210000703474405</v>
      </c>
      <c r="D869">
        <v>0.125</v>
      </c>
      <c r="E869">
        <v>0.04</v>
      </c>
      <c r="F869">
        <v>6.6594473875415006E-2</v>
      </c>
      <c r="G869">
        <v>3</v>
      </c>
    </row>
    <row r="870" spans="1:7" x14ac:dyDescent="0.2">
      <c r="A870" t="s">
        <v>295</v>
      </c>
      <c r="B870">
        <v>6.0303941641501402E-3</v>
      </c>
      <c r="C870">
        <v>0.56155882334833596</v>
      </c>
      <c r="D870">
        <v>0.153</v>
      </c>
      <c r="E870">
        <v>8.4000000000000005E-2</v>
      </c>
      <c r="F870">
        <v>1</v>
      </c>
      <c r="G870">
        <v>3</v>
      </c>
    </row>
    <row r="871" spans="1:7" x14ac:dyDescent="0.2">
      <c r="A871" t="s">
        <v>2601</v>
      </c>
      <c r="B871">
        <v>1.6997147574746401E-6</v>
      </c>
      <c r="C871">
        <v>0.56068547905176103</v>
      </c>
      <c r="D871">
        <v>0.222</v>
      </c>
      <c r="E871">
        <v>9.1999999999999998E-2</v>
      </c>
      <c r="F871">
        <v>2.20962918471703E-2</v>
      </c>
      <c r="G871">
        <v>3</v>
      </c>
    </row>
    <row r="872" spans="1:7" x14ac:dyDescent="0.2">
      <c r="A872" t="s">
        <v>591</v>
      </c>
      <c r="B872">
        <v>4.3468837227157397E-18</v>
      </c>
      <c r="C872">
        <v>0.56027955482535696</v>
      </c>
      <c r="D872">
        <v>0.59699999999999998</v>
      </c>
      <c r="E872">
        <v>0.22500000000000001</v>
      </c>
      <c r="F872">
        <v>5.65094883953046E-14</v>
      </c>
      <c r="G872">
        <v>3</v>
      </c>
    </row>
    <row r="873" spans="1:7" x14ac:dyDescent="0.2">
      <c r="A873" t="s">
        <v>2602</v>
      </c>
      <c r="B873">
        <v>2.4028108856730099E-5</v>
      </c>
      <c r="C873">
        <v>0.56021000888997496</v>
      </c>
      <c r="D873">
        <v>0.13200000000000001</v>
      </c>
      <c r="E873">
        <v>4.7E-2</v>
      </c>
      <c r="F873">
        <v>0.312365415137492</v>
      </c>
      <c r="G873">
        <v>3</v>
      </c>
    </row>
    <row r="874" spans="1:7" x14ac:dyDescent="0.2">
      <c r="A874" t="s">
        <v>722</v>
      </c>
      <c r="B874">
        <v>1.5483687575178898E-11</v>
      </c>
      <c r="C874">
        <v>0.56012383270077803</v>
      </c>
      <c r="D874">
        <v>0.25700000000000001</v>
      </c>
      <c r="E874">
        <v>7.9000000000000001E-2</v>
      </c>
      <c r="F874">
        <v>2.01287938477326E-7</v>
      </c>
      <c r="G874">
        <v>3</v>
      </c>
    </row>
    <row r="875" spans="1:7" x14ac:dyDescent="0.2">
      <c r="A875" t="s">
        <v>2603</v>
      </c>
      <c r="B875">
        <v>1.60517790889426E-5</v>
      </c>
      <c r="C875">
        <v>0.55971333178882299</v>
      </c>
      <c r="D875">
        <v>0.14599999999999999</v>
      </c>
      <c r="E875">
        <v>5.3999999999999999E-2</v>
      </c>
      <c r="F875">
        <v>0.208673128156254</v>
      </c>
      <c r="G875">
        <v>3</v>
      </c>
    </row>
    <row r="876" spans="1:7" x14ac:dyDescent="0.2">
      <c r="A876" t="s">
        <v>1302</v>
      </c>
      <c r="B876">
        <v>2.1247963605470899E-4</v>
      </c>
      <c r="C876">
        <v>0.55880919110264304</v>
      </c>
      <c r="D876">
        <v>0.222</v>
      </c>
      <c r="E876">
        <v>0.114</v>
      </c>
      <c r="F876">
        <v>1</v>
      </c>
      <c r="G876">
        <v>3</v>
      </c>
    </row>
    <row r="877" spans="1:7" x14ac:dyDescent="0.2">
      <c r="A877" t="s">
        <v>611</v>
      </c>
      <c r="B877">
        <v>1.30240096315895E-18</v>
      </c>
      <c r="C877">
        <v>0.55849806060694396</v>
      </c>
      <c r="D877">
        <v>0.79900000000000004</v>
      </c>
      <c r="E877">
        <v>0.35399999999999998</v>
      </c>
      <c r="F877">
        <v>1.69312125210663E-14</v>
      </c>
      <c r="G877">
        <v>3</v>
      </c>
    </row>
    <row r="878" spans="1:7" x14ac:dyDescent="0.2">
      <c r="A878" t="s">
        <v>2604</v>
      </c>
      <c r="B878">
        <v>1.20633683821359E-4</v>
      </c>
      <c r="C878">
        <v>0.55708704982583901</v>
      </c>
      <c r="D878">
        <v>0.17399999999999999</v>
      </c>
      <c r="E878">
        <v>7.6999999999999999E-2</v>
      </c>
      <c r="F878">
        <v>1</v>
      </c>
      <c r="G878">
        <v>3</v>
      </c>
    </row>
    <row r="879" spans="1:7" x14ac:dyDescent="0.2">
      <c r="A879" t="s">
        <v>2605</v>
      </c>
      <c r="B879">
        <v>1.9295988325221001E-17</v>
      </c>
      <c r="C879">
        <v>0.55698659283559204</v>
      </c>
      <c r="D879">
        <v>0.93100000000000005</v>
      </c>
      <c r="E879">
        <v>0.501</v>
      </c>
      <c r="F879">
        <v>2.5084784822787298E-13</v>
      </c>
      <c r="G879">
        <v>3</v>
      </c>
    </row>
    <row r="880" spans="1:7" x14ac:dyDescent="0.2">
      <c r="A880" t="s">
        <v>2606</v>
      </c>
      <c r="B880">
        <v>1.14740872106731E-4</v>
      </c>
      <c r="C880">
        <v>0.55687172753689695</v>
      </c>
      <c r="D880">
        <v>0.111</v>
      </c>
      <c r="E880">
        <v>0.04</v>
      </c>
      <c r="F880">
        <v>1</v>
      </c>
      <c r="G880">
        <v>3</v>
      </c>
    </row>
    <row r="881" spans="1:7" x14ac:dyDescent="0.2">
      <c r="A881" t="s">
        <v>2607</v>
      </c>
      <c r="B881">
        <v>8.2601776772131701E-5</v>
      </c>
      <c r="C881">
        <v>0.55608921196598504</v>
      </c>
      <c r="D881">
        <v>0.24299999999999999</v>
      </c>
      <c r="E881">
        <v>0.126</v>
      </c>
      <c r="F881">
        <v>1</v>
      </c>
      <c r="G881">
        <v>3</v>
      </c>
    </row>
    <row r="882" spans="1:7" x14ac:dyDescent="0.2">
      <c r="A882" t="s">
        <v>393</v>
      </c>
      <c r="B882">
        <v>4.85096133965881E-5</v>
      </c>
      <c r="C882">
        <v>0.55549766894573405</v>
      </c>
      <c r="D882">
        <v>0.19400000000000001</v>
      </c>
      <c r="E882">
        <v>8.6999999999999994E-2</v>
      </c>
      <c r="F882">
        <v>0.630624974155645</v>
      </c>
      <c r="G882">
        <v>3</v>
      </c>
    </row>
    <row r="883" spans="1:7" x14ac:dyDescent="0.2">
      <c r="A883" t="s">
        <v>2608</v>
      </c>
      <c r="B883">
        <v>7.4357869422083998E-9</v>
      </c>
      <c r="C883">
        <v>0.55454058698600595</v>
      </c>
      <c r="D883">
        <v>0.18099999999999999</v>
      </c>
      <c r="E883">
        <v>5.3999999999999999E-2</v>
      </c>
      <c r="F883">
        <v>9.6665230248709202E-5</v>
      </c>
      <c r="G883">
        <v>3</v>
      </c>
    </row>
    <row r="884" spans="1:7" x14ac:dyDescent="0.2">
      <c r="A884" t="s">
        <v>740</v>
      </c>
      <c r="B884">
        <v>7.0504570255769205E-8</v>
      </c>
      <c r="C884">
        <v>0.55451317846625103</v>
      </c>
      <c r="D884">
        <v>0.24299999999999999</v>
      </c>
      <c r="E884">
        <v>9.2999999999999999E-2</v>
      </c>
      <c r="F884">
        <v>9.1655941332499896E-4</v>
      </c>
      <c r="G884">
        <v>3</v>
      </c>
    </row>
    <row r="885" spans="1:7" x14ac:dyDescent="0.2">
      <c r="A885" t="s">
        <v>1519</v>
      </c>
      <c r="B885">
        <v>7.8984008529582005E-3</v>
      </c>
      <c r="C885">
        <v>0.55449622991352598</v>
      </c>
      <c r="D885">
        <v>0.11799999999999999</v>
      </c>
      <c r="E885">
        <v>0.06</v>
      </c>
      <c r="F885">
        <v>1</v>
      </c>
      <c r="G885">
        <v>3</v>
      </c>
    </row>
    <row r="886" spans="1:7" x14ac:dyDescent="0.2">
      <c r="A886" t="s">
        <v>293</v>
      </c>
      <c r="B886">
        <v>6.3603803922232397E-3</v>
      </c>
      <c r="C886">
        <v>0.55446088787043502</v>
      </c>
      <c r="D886">
        <v>0.111</v>
      </c>
      <c r="E886">
        <v>5.3999999999999999E-2</v>
      </c>
      <c r="F886">
        <v>1</v>
      </c>
      <c r="G886">
        <v>3</v>
      </c>
    </row>
    <row r="887" spans="1:7" x14ac:dyDescent="0.2">
      <c r="A887" t="s">
        <v>829</v>
      </c>
      <c r="B887">
        <v>1.671195882363E-18</v>
      </c>
      <c r="C887">
        <v>0.55439357737970096</v>
      </c>
      <c r="D887">
        <v>0.71499999999999997</v>
      </c>
      <c r="E887">
        <v>0.30599999999999999</v>
      </c>
      <c r="F887">
        <v>2.1725546470719001E-14</v>
      </c>
      <c r="G887">
        <v>3</v>
      </c>
    </row>
    <row r="888" spans="1:7" x14ac:dyDescent="0.2">
      <c r="A888" t="s">
        <v>2609</v>
      </c>
      <c r="B888">
        <v>2.9874083048230003E-14</v>
      </c>
      <c r="C888">
        <v>0.55396160184420695</v>
      </c>
      <c r="D888">
        <v>0.39600000000000002</v>
      </c>
      <c r="E888">
        <v>0.13800000000000001</v>
      </c>
      <c r="F888">
        <v>3.8836307962698901E-10</v>
      </c>
      <c r="G888">
        <v>3</v>
      </c>
    </row>
    <row r="889" spans="1:7" x14ac:dyDescent="0.2">
      <c r="A889" t="s">
        <v>2610</v>
      </c>
      <c r="B889">
        <v>5.2402065982429004E-13</v>
      </c>
      <c r="C889">
        <v>0.55353645347340596</v>
      </c>
      <c r="D889">
        <v>0.41699999999999998</v>
      </c>
      <c r="E889">
        <v>0.16400000000000001</v>
      </c>
      <c r="F889">
        <v>6.8122685777157697E-9</v>
      </c>
      <c r="G889">
        <v>3</v>
      </c>
    </row>
    <row r="890" spans="1:7" x14ac:dyDescent="0.2">
      <c r="A890" t="s">
        <v>1211</v>
      </c>
      <c r="B890">
        <v>1.4987885954354501E-6</v>
      </c>
      <c r="C890">
        <v>0.55252049066049203</v>
      </c>
      <c r="D890">
        <v>0.25700000000000001</v>
      </c>
      <c r="E890">
        <v>0.114</v>
      </c>
      <c r="F890">
        <v>1.9484251740660902E-2</v>
      </c>
      <c r="G890">
        <v>3</v>
      </c>
    </row>
    <row r="891" spans="1:7" x14ac:dyDescent="0.2">
      <c r="A891" t="s">
        <v>2611</v>
      </c>
      <c r="B891">
        <v>1.44758181935649E-12</v>
      </c>
      <c r="C891">
        <v>0.55204414008780001</v>
      </c>
      <c r="D891">
        <v>0.44400000000000001</v>
      </c>
      <c r="E891">
        <v>0.184</v>
      </c>
      <c r="F891">
        <v>1.8818563651634398E-8</v>
      </c>
      <c r="G891">
        <v>3</v>
      </c>
    </row>
    <row r="892" spans="1:7" x14ac:dyDescent="0.2">
      <c r="A892" t="s">
        <v>2612</v>
      </c>
      <c r="B892">
        <v>3.8996538066439699E-7</v>
      </c>
      <c r="C892">
        <v>0.55194968376204701</v>
      </c>
      <c r="D892">
        <v>0.125</v>
      </c>
      <c r="E892">
        <v>3.4000000000000002E-2</v>
      </c>
      <c r="F892">
        <v>5.0695499486371597E-3</v>
      </c>
      <c r="G892">
        <v>3</v>
      </c>
    </row>
    <row r="893" spans="1:7" x14ac:dyDescent="0.2">
      <c r="A893" t="s">
        <v>2613</v>
      </c>
      <c r="B893">
        <v>1.85166822632905E-4</v>
      </c>
      <c r="C893">
        <v>0.55102249693596705</v>
      </c>
      <c r="D893">
        <v>0.19400000000000001</v>
      </c>
      <c r="E893">
        <v>9.2999999999999999E-2</v>
      </c>
      <c r="F893">
        <v>1</v>
      </c>
      <c r="G893">
        <v>3</v>
      </c>
    </row>
    <row r="894" spans="1:7" x14ac:dyDescent="0.2">
      <c r="A894" t="s">
        <v>2614</v>
      </c>
      <c r="B894">
        <v>6.3352403584811799E-6</v>
      </c>
      <c r="C894">
        <v>0.55078484913775205</v>
      </c>
      <c r="D894">
        <v>0.153</v>
      </c>
      <c r="E894">
        <v>5.6000000000000001E-2</v>
      </c>
      <c r="F894">
        <v>8.2358124660255397E-2</v>
      </c>
      <c r="G894">
        <v>3</v>
      </c>
    </row>
    <row r="895" spans="1:7" x14ac:dyDescent="0.2">
      <c r="A895" t="s">
        <v>2615</v>
      </c>
      <c r="B895">
        <v>3.6455262313282298E-13</v>
      </c>
      <c r="C895">
        <v>0.55023222529856497</v>
      </c>
      <c r="D895">
        <v>0.74299999999999999</v>
      </c>
      <c r="E895">
        <v>0.39100000000000001</v>
      </c>
      <c r="F895">
        <v>4.7391841007267098E-9</v>
      </c>
      <c r="G895">
        <v>3</v>
      </c>
    </row>
    <row r="896" spans="1:7" x14ac:dyDescent="0.2">
      <c r="A896" t="s">
        <v>2616</v>
      </c>
      <c r="B896">
        <v>2.4213857793477E-5</v>
      </c>
      <c r="C896">
        <v>0.54929480724772395</v>
      </c>
      <c r="D896">
        <v>0.18099999999999999</v>
      </c>
      <c r="E896">
        <v>7.4999999999999997E-2</v>
      </c>
      <c r="F896">
        <v>0.31478015131520098</v>
      </c>
      <c r="G896">
        <v>3</v>
      </c>
    </row>
    <row r="897" spans="1:7" x14ac:dyDescent="0.2">
      <c r="A897" t="s">
        <v>2617</v>
      </c>
      <c r="B897">
        <v>9.5027809745560005E-4</v>
      </c>
      <c r="C897">
        <v>0.54846919260881699</v>
      </c>
      <c r="D897">
        <v>0.215</v>
      </c>
      <c r="E897">
        <v>0.11799999999999999</v>
      </c>
      <c r="F897">
        <v>1</v>
      </c>
      <c r="G897">
        <v>3</v>
      </c>
    </row>
    <row r="898" spans="1:7" x14ac:dyDescent="0.2">
      <c r="A898" t="s">
        <v>2618</v>
      </c>
      <c r="B898">
        <v>9.1412398706362097E-6</v>
      </c>
      <c r="C898">
        <v>0.54838051061972204</v>
      </c>
      <c r="D898">
        <v>0.11799999999999999</v>
      </c>
      <c r="E898">
        <v>3.6999999999999998E-2</v>
      </c>
      <c r="F898">
        <v>0.118836118318271</v>
      </c>
      <c r="G898">
        <v>3</v>
      </c>
    </row>
    <row r="899" spans="1:7" x14ac:dyDescent="0.2">
      <c r="A899" t="s">
        <v>1310</v>
      </c>
      <c r="B899">
        <v>5.7545886283680504E-10</v>
      </c>
      <c r="C899">
        <v>0.54722074872041904</v>
      </c>
      <c r="D899">
        <v>0.30599999999999999</v>
      </c>
      <c r="E899">
        <v>0.11700000000000001</v>
      </c>
      <c r="F899">
        <v>7.4809652168784596E-6</v>
      </c>
      <c r="G899">
        <v>3</v>
      </c>
    </row>
    <row r="900" spans="1:7" x14ac:dyDescent="0.2">
      <c r="A900" t="s">
        <v>2619</v>
      </c>
      <c r="B900">
        <v>7.4690276229099298E-6</v>
      </c>
      <c r="C900">
        <v>0.54680041395437196</v>
      </c>
      <c r="D900">
        <v>0.16700000000000001</v>
      </c>
      <c r="E900">
        <v>6.3E-2</v>
      </c>
      <c r="F900">
        <v>9.70973590978291E-2</v>
      </c>
      <c r="G900">
        <v>3</v>
      </c>
    </row>
    <row r="901" spans="1:7" x14ac:dyDescent="0.2">
      <c r="A901" t="s">
        <v>2620</v>
      </c>
      <c r="B901">
        <v>9.1562492608052997E-5</v>
      </c>
      <c r="C901">
        <v>0.54605788210890804</v>
      </c>
      <c r="D901">
        <v>0.13900000000000001</v>
      </c>
      <c r="E901">
        <v>5.5E-2</v>
      </c>
      <c r="F901">
        <v>1</v>
      </c>
      <c r="G901">
        <v>3</v>
      </c>
    </row>
    <row r="902" spans="1:7" x14ac:dyDescent="0.2">
      <c r="A902" t="s">
        <v>2621</v>
      </c>
      <c r="B902">
        <v>1.18562406408041E-14</v>
      </c>
      <c r="C902">
        <v>0.54551036699757005</v>
      </c>
      <c r="D902">
        <v>0.86799999999999999</v>
      </c>
      <c r="E902">
        <v>0.47399999999999998</v>
      </c>
      <c r="F902">
        <v>1.5413112833045299E-10</v>
      </c>
      <c r="G902">
        <v>3</v>
      </c>
    </row>
    <row r="903" spans="1:7" x14ac:dyDescent="0.2">
      <c r="A903" t="s">
        <v>2622</v>
      </c>
      <c r="B903">
        <v>2.1193271339268102E-6</v>
      </c>
      <c r="C903">
        <v>0.54469634037274295</v>
      </c>
      <c r="D903">
        <v>0.16</v>
      </c>
      <c r="E903">
        <v>5.6000000000000001E-2</v>
      </c>
      <c r="F903">
        <v>2.7551252741048599E-2</v>
      </c>
      <c r="G903">
        <v>3</v>
      </c>
    </row>
    <row r="904" spans="1:7" x14ac:dyDescent="0.2">
      <c r="A904" t="s">
        <v>415</v>
      </c>
      <c r="B904">
        <v>1.08635503518181E-6</v>
      </c>
      <c r="C904">
        <v>0.54362407770068499</v>
      </c>
      <c r="D904">
        <v>0.20100000000000001</v>
      </c>
      <c r="E904">
        <v>7.5999999999999998E-2</v>
      </c>
      <c r="F904">
        <v>1.4122615457363499E-2</v>
      </c>
      <c r="G904">
        <v>3</v>
      </c>
    </row>
    <row r="905" spans="1:7" x14ac:dyDescent="0.2">
      <c r="A905" t="s">
        <v>2623</v>
      </c>
      <c r="B905">
        <v>1.96090873711801E-13</v>
      </c>
      <c r="C905">
        <v>0.54331106933426299</v>
      </c>
      <c r="D905">
        <v>0.47899999999999998</v>
      </c>
      <c r="E905">
        <v>0.19600000000000001</v>
      </c>
      <c r="F905">
        <v>2.5491813582534201E-9</v>
      </c>
      <c r="G905">
        <v>3</v>
      </c>
    </row>
    <row r="906" spans="1:7" x14ac:dyDescent="0.2">
      <c r="A906" t="s">
        <v>961</v>
      </c>
      <c r="B906">
        <v>1.4038046318538701E-7</v>
      </c>
      <c r="C906">
        <v>0.543123739290024</v>
      </c>
      <c r="D906">
        <v>0.215</v>
      </c>
      <c r="E906">
        <v>7.9000000000000001E-2</v>
      </c>
      <c r="F906">
        <v>1.82494602141003E-3</v>
      </c>
      <c r="G906">
        <v>3</v>
      </c>
    </row>
    <row r="907" spans="1:7" x14ac:dyDescent="0.2">
      <c r="A907" t="s">
        <v>2624</v>
      </c>
      <c r="B907">
        <v>1.7142206722950201E-4</v>
      </c>
      <c r="C907">
        <v>0.54264285786960298</v>
      </c>
      <c r="D907">
        <v>0.16700000000000001</v>
      </c>
      <c r="E907">
        <v>7.4999999999999997E-2</v>
      </c>
      <c r="F907">
        <v>1</v>
      </c>
      <c r="G907">
        <v>3</v>
      </c>
    </row>
    <row r="908" spans="1:7" x14ac:dyDescent="0.2">
      <c r="A908" t="s">
        <v>1490</v>
      </c>
      <c r="B908">
        <v>9.8225280544331693E-13</v>
      </c>
      <c r="C908">
        <v>0.54248841595686703</v>
      </c>
      <c r="D908">
        <v>0.5</v>
      </c>
      <c r="E908">
        <v>0.217</v>
      </c>
      <c r="F908">
        <v>1.27692864707631E-8</v>
      </c>
      <c r="G908">
        <v>3</v>
      </c>
    </row>
    <row r="909" spans="1:7" x14ac:dyDescent="0.2">
      <c r="A909" t="s">
        <v>2625</v>
      </c>
      <c r="B909">
        <v>2.9127673260197398E-7</v>
      </c>
      <c r="C909">
        <v>0.54219961166375696</v>
      </c>
      <c r="D909">
        <v>0.13200000000000001</v>
      </c>
      <c r="E909">
        <v>3.7999999999999999E-2</v>
      </c>
      <c r="F909">
        <v>3.78659752382566E-3</v>
      </c>
      <c r="G909">
        <v>3</v>
      </c>
    </row>
    <row r="910" spans="1:7" x14ac:dyDescent="0.2">
      <c r="A910" t="s">
        <v>2626</v>
      </c>
      <c r="B910">
        <v>2.5875378557112398E-16</v>
      </c>
      <c r="C910">
        <v>0.54011819445176601</v>
      </c>
      <c r="D910">
        <v>0.625</v>
      </c>
      <c r="E910">
        <v>0.26600000000000001</v>
      </c>
      <c r="F910">
        <v>3.3637992124246101E-12</v>
      </c>
      <c r="G910">
        <v>3</v>
      </c>
    </row>
    <row r="911" spans="1:7" x14ac:dyDescent="0.2">
      <c r="A911" t="s">
        <v>2627</v>
      </c>
      <c r="B911">
        <v>3.02511438133628E-4</v>
      </c>
      <c r="C911">
        <v>0.54000114641865504</v>
      </c>
      <c r="D911">
        <v>0.11799999999999999</v>
      </c>
      <c r="E911">
        <v>4.7E-2</v>
      </c>
      <c r="F911">
        <v>1</v>
      </c>
      <c r="G911">
        <v>3</v>
      </c>
    </row>
    <row r="912" spans="1:7" x14ac:dyDescent="0.2">
      <c r="A912" t="s">
        <v>2628</v>
      </c>
      <c r="B912">
        <v>1.26790407214341E-6</v>
      </c>
      <c r="C912">
        <v>0.53999736605376303</v>
      </c>
      <c r="D912">
        <v>0.20100000000000001</v>
      </c>
      <c r="E912">
        <v>7.9000000000000001E-2</v>
      </c>
      <c r="F912">
        <v>1.64827529378643E-2</v>
      </c>
      <c r="G912">
        <v>3</v>
      </c>
    </row>
    <row r="913" spans="1:7" x14ac:dyDescent="0.2">
      <c r="A913" t="s">
        <v>2629</v>
      </c>
      <c r="B913">
        <v>6.2673221101222903E-3</v>
      </c>
      <c r="C913">
        <v>0.53932622768355098</v>
      </c>
      <c r="D913">
        <v>0.125</v>
      </c>
      <c r="E913">
        <v>6.3E-2</v>
      </c>
      <c r="F913">
        <v>1</v>
      </c>
      <c r="G913">
        <v>3</v>
      </c>
    </row>
    <row r="914" spans="1:7" x14ac:dyDescent="0.2">
      <c r="A914" t="s">
        <v>194</v>
      </c>
      <c r="B914">
        <v>1.8831740037581401E-7</v>
      </c>
      <c r="C914">
        <v>0.539097268007108</v>
      </c>
      <c r="D914">
        <v>0.24299999999999999</v>
      </c>
      <c r="E914">
        <v>9.6000000000000002E-2</v>
      </c>
      <c r="F914">
        <v>2.44812620488558E-3</v>
      </c>
      <c r="G914">
        <v>3</v>
      </c>
    </row>
    <row r="915" spans="1:7" x14ac:dyDescent="0.2">
      <c r="A915" t="s">
        <v>1074</v>
      </c>
      <c r="B915">
        <v>3.4884125337580601E-10</v>
      </c>
      <c r="C915">
        <v>0.53900597150282303</v>
      </c>
      <c r="D915">
        <v>0.38900000000000001</v>
      </c>
      <c r="E915">
        <v>0.16700000000000001</v>
      </c>
      <c r="F915">
        <v>4.5349362938854796E-6</v>
      </c>
      <c r="G915">
        <v>3</v>
      </c>
    </row>
    <row r="916" spans="1:7" x14ac:dyDescent="0.2">
      <c r="A916" t="s">
        <v>470</v>
      </c>
      <c r="B916">
        <v>2.1318714403141401E-4</v>
      </c>
      <c r="C916">
        <v>0.53897380851988397</v>
      </c>
      <c r="D916">
        <v>0.222</v>
      </c>
      <c r="E916">
        <v>0.112</v>
      </c>
      <c r="F916">
        <v>1</v>
      </c>
      <c r="G916">
        <v>3</v>
      </c>
    </row>
    <row r="917" spans="1:7" x14ac:dyDescent="0.2">
      <c r="A917" t="s">
        <v>2630</v>
      </c>
      <c r="B917">
        <v>3.3244715368798098E-14</v>
      </c>
      <c r="C917">
        <v>0.53805977055402099</v>
      </c>
      <c r="D917">
        <v>0.68799999999999994</v>
      </c>
      <c r="E917">
        <v>0.33300000000000002</v>
      </c>
      <c r="F917">
        <v>4.3218129979437598E-10</v>
      </c>
      <c r="G917">
        <v>3</v>
      </c>
    </row>
    <row r="918" spans="1:7" x14ac:dyDescent="0.2">
      <c r="A918" t="s">
        <v>2631</v>
      </c>
      <c r="B918">
        <v>2.0792001182628198E-12</v>
      </c>
      <c r="C918">
        <v>0.53799176575453</v>
      </c>
      <c r="D918">
        <v>0.54200000000000004</v>
      </c>
      <c r="E918">
        <v>0.24199999999999999</v>
      </c>
      <c r="F918">
        <v>2.7029601537416699E-8</v>
      </c>
      <c r="G918">
        <v>3</v>
      </c>
    </row>
    <row r="919" spans="1:7" x14ac:dyDescent="0.2">
      <c r="A919" t="s">
        <v>2632</v>
      </c>
      <c r="B919">
        <v>3.5686509616184102E-5</v>
      </c>
      <c r="C919">
        <v>0.53756798927317895</v>
      </c>
      <c r="D919">
        <v>0.104</v>
      </c>
      <c r="E919">
        <v>3.3000000000000002E-2</v>
      </c>
      <c r="F919">
        <v>0.463924625010393</v>
      </c>
      <c r="G919">
        <v>3</v>
      </c>
    </row>
    <row r="920" spans="1:7" x14ac:dyDescent="0.2">
      <c r="A920" t="s">
        <v>313</v>
      </c>
      <c r="B920">
        <v>5.4858791896675699E-11</v>
      </c>
      <c r="C920">
        <v>0.53695262066093996</v>
      </c>
      <c r="D920">
        <v>0.27800000000000002</v>
      </c>
      <c r="E920">
        <v>9.0999999999999998E-2</v>
      </c>
      <c r="F920">
        <v>7.1316429465678403E-7</v>
      </c>
      <c r="G920">
        <v>3</v>
      </c>
    </row>
    <row r="921" spans="1:7" x14ac:dyDescent="0.2">
      <c r="A921" t="s">
        <v>569</v>
      </c>
      <c r="B921">
        <v>5.7194449582576698E-8</v>
      </c>
      <c r="C921">
        <v>0.53665952291813002</v>
      </c>
      <c r="D921">
        <v>0.27800000000000002</v>
      </c>
      <c r="E921">
        <v>0.113</v>
      </c>
      <c r="F921">
        <v>7.4352784457349698E-4</v>
      </c>
      <c r="G921">
        <v>3</v>
      </c>
    </row>
    <row r="922" spans="1:7" x14ac:dyDescent="0.2">
      <c r="A922" t="s">
        <v>35</v>
      </c>
      <c r="B922">
        <v>3.5324705040557497E-14</v>
      </c>
      <c r="C922">
        <v>0.536294358417296</v>
      </c>
      <c r="D922">
        <v>0.63200000000000001</v>
      </c>
      <c r="E922">
        <v>0.28199999999999997</v>
      </c>
      <c r="F922">
        <v>4.5922116552724798E-10</v>
      </c>
      <c r="G922">
        <v>3</v>
      </c>
    </row>
    <row r="923" spans="1:7" x14ac:dyDescent="0.2">
      <c r="A923" t="s">
        <v>991</v>
      </c>
      <c r="B923">
        <v>3.7379383624203903E-12</v>
      </c>
      <c r="C923">
        <v>0.53623263564831303</v>
      </c>
      <c r="D923">
        <v>0.68799999999999994</v>
      </c>
      <c r="E923">
        <v>0.34899999999999998</v>
      </c>
      <c r="F923">
        <v>4.85931987114651E-8</v>
      </c>
      <c r="G923">
        <v>3</v>
      </c>
    </row>
    <row r="924" spans="1:7" x14ac:dyDescent="0.2">
      <c r="A924" t="s">
        <v>2633</v>
      </c>
      <c r="B924">
        <v>1.4834836467944001E-6</v>
      </c>
      <c r="C924">
        <v>0.53610803675754404</v>
      </c>
      <c r="D924">
        <v>0.222</v>
      </c>
      <c r="E924">
        <v>9.0999999999999998E-2</v>
      </c>
      <c r="F924">
        <v>1.92852874083272E-2</v>
      </c>
      <c r="G924">
        <v>3</v>
      </c>
    </row>
    <row r="925" spans="1:7" x14ac:dyDescent="0.2">
      <c r="A925" t="s">
        <v>2634</v>
      </c>
      <c r="B925">
        <v>1.8207647774038799E-6</v>
      </c>
      <c r="C925">
        <v>0.53582664393536605</v>
      </c>
      <c r="D925">
        <v>0.215</v>
      </c>
      <c r="E925">
        <v>8.5999999999999993E-2</v>
      </c>
      <c r="F925">
        <v>2.36699421062504E-2</v>
      </c>
      <c r="G925">
        <v>3</v>
      </c>
    </row>
    <row r="926" spans="1:7" x14ac:dyDescent="0.2">
      <c r="A926" t="s">
        <v>2635</v>
      </c>
      <c r="B926">
        <v>9.0744499726257595E-8</v>
      </c>
      <c r="C926">
        <v>0.53508488401938703</v>
      </c>
      <c r="D926">
        <v>0.33300000000000002</v>
      </c>
      <c r="E926">
        <v>0.153</v>
      </c>
      <c r="F926">
        <v>1.17967849644135E-3</v>
      </c>
      <c r="G926">
        <v>3</v>
      </c>
    </row>
    <row r="927" spans="1:7" x14ac:dyDescent="0.2">
      <c r="A927" t="s">
        <v>2636</v>
      </c>
      <c r="B927">
        <v>7.9884260751555098E-21</v>
      </c>
      <c r="C927">
        <v>0.53508342265273701</v>
      </c>
      <c r="D927">
        <v>0.33300000000000002</v>
      </c>
      <c r="E927">
        <v>7.8E-2</v>
      </c>
      <c r="F927">
        <v>1.03849538977022E-16</v>
      </c>
      <c r="G927">
        <v>3</v>
      </c>
    </row>
    <row r="928" spans="1:7" x14ac:dyDescent="0.2">
      <c r="A928" t="s">
        <v>2637</v>
      </c>
      <c r="B928">
        <v>2.1555325873137401E-3</v>
      </c>
      <c r="C928">
        <v>0.53422935435053098</v>
      </c>
      <c r="D928">
        <v>0.13900000000000001</v>
      </c>
      <c r="E928">
        <v>6.9000000000000006E-2</v>
      </c>
      <c r="F928">
        <v>1</v>
      </c>
      <c r="G928">
        <v>3</v>
      </c>
    </row>
    <row r="929" spans="1:7" x14ac:dyDescent="0.2">
      <c r="A929" t="s">
        <v>2638</v>
      </c>
      <c r="B929">
        <v>4.05826624961693E-7</v>
      </c>
      <c r="C929">
        <v>0.532529141586773</v>
      </c>
      <c r="D929">
        <v>0.104</v>
      </c>
      <c r="E929">
        <v>2.5000000000000001E-2</v>
      </c>
      <c r="F929">
        <v>5.2757461245020098E-3</v>
      </c>
      <c r="G929">
        <v>3</v>
      </c>
    </row>
    <row r="930" spans="1:7" x14ac:dyDescent="0.2">
      <c r="A930" t="s">
        <v>1158</v>
      </c>
      <c r="B930">
        <v>9.7906000806185903E-13</v>
      </c>
      <c r="C930">
        <v>0.53088826493519503</v>
      </c>
      <c r="D930">
        <v>0.66700000000000004</v>
      </c>
      <c r="E930">
        <v>0.34699999999999998</v>
      </c>
      <c r="F930">
        <v>1.27277801048042E-8</v>
      </c>
      <c r="G930">
        <v>3</v>
      </c>
    </row>
    <row r="931" spans="1:7" x14ac:dyDescent="0.2">
      <c r="A931" t="s">
        <v>1794</v>
      </c>
      <c r="B931">
        <v>2.20262941751635E-14</v>
      </c>
      <c r="C931">
        <v>0.530399954937949</v>
      </c>
      <c r="D931">
        <v>0.45800000000000002</v>
      </c>
      <c r="E931">
        <v>0.17399999999999999</v>
      </c>
      <c r="F931">
        <v>2.8634182427712601E-10</v>
      </c>
      <c r="G931">
        <v>3</v>
      </c>
    </row>
    <row r="932" spans="1:7" x14ac:dyDescent="0.2">
      <c r="A932" t="s">
        <v>268</v>
      </c>
      <c r="B932">
        <v>1.82647861729764E-12</v>
      </c>
      <c r="C932">
        <v>0.529254641955481</v>
      </c>
      <c r="D932">
        <v>0.56899999999999995</v>
      </c>
      <c r="E932">
        <v>0.27600000000000002</v>
      </c>
      <c r="F932">
        <v>2.37442220248693E-8</v>
      </c>
      <c r="G932">
        <v>3</v>
      </c>
    </row>
    <row r="933" spans="1:7" x14ac:dyDescent="0.2">
      <c r="A933" t="s">
        <v>706</v>
      </c>
      <c r="B933">
        <v>5.0677964094823502E-3</v>
      </c>
      <c r="C933">
        <v>0.52897007508720395</v>
      </c>
      <c r="D933">
        <v>0.16</v>
      </c>
      <c r="E933">
        <v>8.7999999999999995E-2</v>
      </c>
      <c r="F933">
        <v>1</v>
      </c>
      <c r="G933">
        <v>3</v>
      </c>
    </row>
    <row r="934" spans="1:7" x14ac:dyDescent="0.2">
      <c r="A934" t="s">
        <v>1424</v>
      </c>
      <c r="B934">
        <v>2.2488864955432001E-13</v>
      </c>
      <c r="C934">
        <v>0.52862704761561696</v>
      </c>
      <c r="D934">
        <v>0.93100000000000005</v>
      </c>
      <c r="E934">
        <v>0.54500000000000004</v>
      </c>
      <c r="F934">
        <v>2.9235524442061501E-9</v>
      </c>
      <c r="G934">
        <v>3</v>
      </c>
    </row>
    <row r="935" spans="1:7" x14ac:dyDescent="0.2">
      <c r="A935" t="s">
        <v>1305</v>
      </c>
      <c r="B935">
        <v>2.3676177659887399E-12</v>
      </c>
      <c r="C935">
        <v>0.52773353445731197</v>
      </c>
      <c r="D935">
        <v>0.375</v>
      </c>
      <c r="E935">
        <v>0.14000000000000001</v>
      </c>
      <c r="F935">
        <v>3.0779030957853699E-8</v>
      </c>
      <c r="G935">
        <v>3</v>
      </c>
    </row>
    <row r="936" spans="1:7" x14ac:dyDescent="0.2">
      <c r="A936" t="s">
        <v>883</v>
      </c>
      <c r="B936">
        <v>7.3443156449754502E-10</v>
      </c>
      <c r="C936">
        <v>0.52703618726657397</v>
      </c>
      <c r="D936">
        <v>0.47899999999999998</v>
      </c>
      <c r="E936">
        <v>0.23</v>
      </c>
      <c r="F936">
        <v>9.5476103384680796E-6</v>
      </c>
      <c r="G936">
        <v>3</v>
      </c>
    </row>
    <row r="937" spans="1:7" x14ac:dyDescent="0.2">
      <c r="A937" t="s">
        <v>2639</v>
      </c>
      <c r="B937">
        <v>6.2322950579751096E-4</v>
      </c>
      <c r="C937">
        <v>0.52678957738207899</v>
      </c>
      <c r="D937">
        <v>0.111</v>
      </c>
      <c r="E937">
        <v>4.4999999999999998E-2</v>
      </c>
      <c r="F937">
        <v>1</v>
      </c>
      <c r="G937">
        <v>3</v>
      </c>
    </row>
    <row r="938" spans="1:7" x14ac:dyDescent="0.2">
      <c r="A938" t="s">
        <v>2640</v>
      </c>
      <c r="B938">
        <v>7.2047951761931E-3</v>
      </c>
      <c r="C938">
        <v>0.52656001607604497</v>
      </c>
      <c r="D938">
        <v>0.18099999999999999</v>
      </c>
      <c r="E938">
        <v>0.106</v>
      </c>
      <c r="F938">
        <v>1</v>
      </c>
      <c r="G938">
        <v>3</v>
      </c>
    </row>
    <row r="939" spans="1:7" x14ac:dyDescent="0.2">
      <c r="A939" t="s">
        <v>2641</v>
      </c>
      <c r="B939">
        <v>1.72834185536697E-4</v>
      </c>
      <c r="C939">
        <v>0.52580213245668606</v>
      </c>
      <c r="D939">
        <v>0.16</v>
      </c>
      <c r="E939">
        <v>7.0000000000000007E-2</v>
      </c>
      <c r="F939">
        <v>1</v>
      </c>
      <c r="G939">
        <v>3</v>
      </c>
    </row>
    <row r="940" spans="1:7" x14ac:dyDescent="0.2">
      <c r="A940" t="s">
        <v>2642</v>
      </c>
      <c r="B940">
        <v>8.1430530595253805E-11</v>
      </c>
      <c r="C940">
        <v>0.52489819856036202</v>
      </c>
      <c r="D940">
        <v>0.20799999999999999</v>
      </c>
      <c r="E940">
        <v>5.8999999999999997E-2</v>
      </c>
      <c r="F940">
        <v>1.0585968977382999E-6</v>
      </c>
      <c r="G940">
        <v>3</v>
      </c>
    </row>
    <row r="941" spans="1:7" x14ac:dyDescent="0.2">
      <c r="A941" t="s">
        <v>1316</v>
      </c>
      <c r="B941">
        <v>3.6153074329123101E-3</v>
      </c>
      <c r="C941">
        <v>0.52423577149307699</v>
      </c>
      <c r="D941">
        <v>0.13200000000000001</v>
      </c>
      <c r="E941">
        <v>6.6000000000000003E-2</v>
      </c>
      <c r="F941">
        <v>1</v>
      </c>
      <c r="G941">
        <v>3</v>
      </c>
    </row>
    <row r="942" spans="1:7" x14ac:dyDescent="0.2">
      <c r="A942" t="s">
        <v>459</v>
      </c>
      <c r="B942">
        <v>1.7268222787304199E-13</v>
      </c>
      <c r="C942">
        <v>0.52416459636573798</v>
      </c>
      <c r="D942">
        <v>0.63200000000000001</v>
      </c>
      <c r="E942">
        <v>0.29899999999999999</v>
      </c>
      <c r="F942">
        <v>2.2448689623495501E-9</v>
      </c>
      <c r="G942">
        <v>3</v>
      </c>
    </row>
    <row r="943" spans="1:7" x14ac:dyDescent="0.2">
      <c r="A943" t="s">
        <v>556</v>
      </c>
      <c r="B943">
        <v>4.2419541798120798E-10</v>
      </c>
      <c r="C943">
        <v>0.52413934958719599</v>
      </c>
      <c r="D943">
        <v>0.32600000000000001</v>
      </c>
      <c r="E943">
        <v>0.125</v>
      </c>
      <c r="F943">
        <v>5.5145404337556998E-6</v>
      </c>
      <c r="G943">
        <v>3</v>
      </c>
    </row>
    <row r="944" spans="1:7" x14ac:dyDescent="0.2">
      <c r="A944" t="s">
        <v>2643</v>
      </c>
      <c r="B944">
        <v>1.7695725318861801E-5</v>
      </c>
      <c r="C944">
        <v>0.52360526668962704</v>
      </c>
      <c r="D944">
        <v>0.14599999999999999</v>
      </c>
      <c r="E944">
        <v>5.3999999999999999E-2</v>
      </c>
      <c r="F944">
        <v>0.23004442914520401</v>
      </c>
      <c r="G944">
        <v>3</v>
      </c>
    </row>
    <row r="945" spans="1:7" x14ac:dyDescent="0.2">
      <c r="A945" t="s">
        <v>2644</v>
      </c>
      <c r="B945">
        <v>1.3849114347338801E-7</v>
      </c>
      <c r="C945">
        <v>0.52231546104397797</v>
      </c>
      <c r="D945">
        <v>0.27100000000000002</v>
      </c>
      <c r="E945">
        <v>0.114</v>
      </c>
      <c r="F945">
        <v>1.8003848651540399E-3</v>
      </c>
      <c r="G945">
        <v>3</v>
      </c>
    </row>
    <row r="946" spans="1:7" x14ac:dyDescent="0.2">
      <c r="A946" t="s">
        <v>2645</v>
      </c>
      <c r="B946">
        <v>4.6215614981671601E-7</v>
      </c>
      <c r="C946">
        <v>0.52200329612427099</v>
      </c>
      <c r="D946">
        <v>0.125</v>
      </c>
      <c r="E946">
        <v>3.4000000000000002E-2</v>
      </c>
      <c r="F946">
        <v>6.0080299476173004E-3</v>
      </c>
      <c r="G946">
        <v>3</v>
      </c>
    </row>
    <row r="947" spans="1:7" x14ac:dyDescent="0.2">
      <c r="A947" t="s">
        <v>2646</v>
      </c>
      <c r="B947">
        <v>3.14597769109093E-3</v>
      </c>
      <c r="C947">
        <v>0.52147936798431205</v>
      </c>
      <c r="D947">
        <v>0.17399999999999999</v>
      </c>
      <c r="E947">
        <v>9.2999999999999999E-2</v>
      </c>
      <c r="F947">
        <v>1</v>
      </c>
      <c r="G947">
        <v>3</v>
      </c>
    </row>
    <row r="948" spans="1:7" x14ac:dyDescent="0.2">
      <c r="A948" t="s">
        <v>2647</v>
      </c>
      <c r="B948">
        <v>1.45232169715228E-4</v>
      </c>
      <c r="C948">
        <v>0.52136806072002895</v>
      </c>
      <c r="D948">
        <v>0.13900000000000001</v>
      </c>
      <c r="E948">
        <v>5.6000000000000001E-2</v>
      </c>
      <c r="F948">
        <v>1</v>
      </c>
      <c r="G948">
        <v>3</v>
      </c>
    </row>
    <row r="949" spans="1:7" x14ac:dyDescent="0.2">
      <c r="A949" t="s">
        <v>357</v>
      </c>
      <c r="B949">
        <v>7.6128331755394701E-7</v>
      </c>
      <c r="C949">
        <v>0.52120580571892605</v>
      </c>
      <c r="D949">
        <v>0.20799999999999999</v>
      </c>
      <c r="E949">
        <v>7.9000000000000001E-2</v>
      </c>
      <c r="F949">
        <v>9.8966831282013192E-3</v>
      </c>
      <c r="G949">
        <v>3</v>
      </c>
    </row>
    <row r="950" spans="1:7" x14ac:dyDescent="0.2">
      <c r="A950" t="s">
        <v>2648</v>
      </c>
      <c r="B950">
        <v>3.03081528794765E-15</v>
      </c>
      <c r="C950">
        <v>0.521097134481596</v>
      </c>
      <c r="D950">
        <v>0.23599999999999999</v>
      </c>
      <c r="E950">
        <v>5.6000000000000001E-2</v>
      </c>
      <c r="F950">
        <v>3.9400598743319398E-11</v>
      </c>
      <c r="G950">
        <v>3</v>
      </c>
    </row>
    <row r="951" spans="1:7" x14ac:dyDescent="0.2">
      <c r="A951" t="s">
        <v>1435</v>
      </c>
      <c r="B951">
        <v>5.5321031672649497E-7</v>
      </c>
      <c r="C951">
        <v>0.51950387925372499</v>
      </c>
      <c r="D951">
        <v>0.43099999999999999</v>
      </c>
      <c r="E951">
        <v>0.23799999999999999</v>
      </c>
      <c r="F951">
        <v>7.1917341174444404E-3</v>
      </c>
      <c r="G951">
        <v>3</v>
      </c>
    </row>
    <row r="952" spans="1:7" x14ac:dyDescent="0.2">
      <c r="A952" t="s">
        <v>2649</v>
      </c>
      <c r="B952">
        <v>8.6602775254441896E-5</v>
      </c>
      <c r="C952">
        <v>0.51809472078984298</v>
      </c>
      <c r="D952">
        <v>0.14599999999999999</v>
      </c>
      <c r="E952">
        <v>5.8999999999999997E-2</v>
      </c>
      <c r="F952">
        <v>1</v>
      </c>
      <c r="G952">
        <v>3</v>
      </c>
    </row>
    <row r="953" spans="1:7" x14ac:dyDescent="0.2">
      <c r="A953" t="s">
        <v>2650</v>
      </c>
      <c r="B953">
        <v>1.5407827641429001E-12</v>
      </c>
      <c r="C953">
        <v>0.51365495395337701</v>
      </c>
      <c r="D953">
        <v>0.61799999999999999</v>
      </c>
      <c r="E953">
        <v>0.309</v>
      </c>
      <c r="F953">
        <v>2.00301759338577E-8</v>
      </c>
      <c r="G953">
        <v>3</v>
      </c>
    </row>
    <row r="954" spans="1:7" x14ac:dyDescent="0.2">
      <c r="A954" t="s">
        <v>910</v>
      </c>
      <c r="B954">
        <v>7.6218370095311804E-7</v>
      </c>
      <c r="C954">
        <v>0.51305428717366597</v>
      </c>
      <c r="D954">
        <v>0.38200000000000001</v>
      </c>
      <c r="E954">
        <v>0.19600000000000001</v>
      </c>
      <c r="F954">
        <v>9.9083881123905402E-3</v>
      </c>
      <c r="G954">
        <v>3</v>
      </c>
    </row>
    <row r="955" spans="1:7" x14ac:dyDescent="0.2">
      <c r="A955" t="s">
        <v>2651</v>
      </c>
      <c r="B955">
        <v>4.3740053540592201E-16</v>
      </c>
      <c r="C955">
        <v>0.51294096473713502</v>
      </c>
      <c r="D955">
        <v>0.53500000000000003</v>
      </c>
      <c r="E955">
        <v>0.21</v>
      </c>
      <c r="F955">
        <v>5.6862069602769797E-12</v>
      </c>
      <c r="G955">
        <v>3</v>
      </c>
    </row>
    <row r="956" spans="1:7" x14ac:dyDescent="0.2">
      <c r="A956" t="s">
        <v>1190</v>
      </c>
      <c r="B956">
        <v>3.0870921573116102E-6</v>
      </c>
      <c r="C956">
        <v>0.51281719323010799</v>
      </c>
      <c r="D956">
        <v>0.31900000000000001</v>
      </c>
      <c r="E956">
        <v>0.156</v>
      </c>
      <c r="F956">
        <v>4.0132198045050999E-2</v>
      </c>
      <c r="G956">
        <v>3</v>
      </c>
    </row>
    <row r="957" spans="1:7" x14ac:dyDescent="0.2">
      <c r="A957" t="s">
        <v>2652</v>
      </c>
      <c r="B957">
        <v>1.8585877238454099E-9</v>
      </c>
      <c r="C957">
        <v>0.511620574207308</v>
      </c>
      <c r="D957">
        <v>0.18099999999999999</v>
      </c>
      <c r="E957">
        <v>5.1999999999999998E-2</v>
      </c>
      <c r="F957">
        <v>2.4161640409990301E-5</v>
      </c>
      <c r="G957">
        <v>3</v>
      </c>
    </row>
    <row r="958" spans="1:7" x14ac:dyDescent="0.2">
      <c r="A958" t="s">
        <v>2653</v>
      </c>
      <c r="B958">
        <v>1.4303857441186501E-4</v>
      </c>
      <c r="C958">
        <v>0.50926533611260805</v>
      </c>
      <c r="D958">
        <v>0.111</v>
      </c>
      <c r="E958">
        <v>0.04</v>
      </c>
      <c r="F958">
        <v>1</v>
      </c>
      <c r="G958">
        <v>3</v>
      </c>
    </row>
    <row r="959" spans="1:7" x14ac:dyDescent="0.2">
      <c r="A959" t="s">
        <v>2654</v>
      </c>
      <c r="B959">
        <v>9.6064806598678009E-16</v>
      </c>
      <c r="C959">
        <v>0.508502823750005</v>
      </c>
      <c r="D959">
        <v>0.58299999999999996</v>
      </c>
      <c r="E959">
        <v>0.24399999999999999</v>
      </c>
      <c r="F959">
        <v>1.24884248578281E-11</v>
      </c>
      <c r="G959">
        <v>3</v>
      </c>
    </row>
    <row r="960" spans="1:7" x14ac:dyDescent="0.2">
      <c r="A960" t="s">
        <v>2655</v>
      </c>
      <c r="B960">
        <v>1.32390876203038E-11</v>
      </c>
      <c r="C960">
        <v>0.50759280896036596</v>
      </c>
      <c r="D960">
        <v>0.79900000000000004</v>
      </c>
      <c r="E960">
        <v>0.499</v>
      </c>
      <c r="F960">
        <v>1.72108139063949E-7</v>
      </c>
      <c r="G960">
        <v>3</v>
      </c>
    </row>
    <row r="961" spans="1:7" x14ac:dyDescent="0.2">
      <c r="A961" t="s">
        <v>2656</v>
      </c>
      <c r="B961">
        <v>2.69112458385032E-18</v>
      </c>
      <c r="C961">
        <v>0.50635038433236701</v>
      </c>
      <c r="D961">
        <v>0.52800000000000002</v>
      </c>
      <c r="E961">
        <v>0.191</v>
      </c>
      <c r="F961">
        <v>3.4984619590054099E-14</v>
      </c>
      <c r="G961">
        <v>3</v>
      </c>
    </row>
    <row r="962" spans="1:7" x14ac:dyDescent="0.2">
      <c r="A962" t="s">
        <v>2657</v>
      </c>
      <c r="B962">
        <v>1.62266219155461E-4</v>
      </c>
      <c r="C962">
        <v>0.50612994115943299</v>
      </c>
      <c r="D962">
        <v>0.13900000000000001</v>
      </c>
      <c r="E962">
        <v>5.6000000000000001E-2</v>
      </c>
      <c r="F962">
        <v>1</v>
      </c>
      <c r="G962">
        <v>3</v>
      </c>
    </row>
    <row r="963" spans="1:7" x14ac:dyDescent="0.2">
      <c r="A963" t="s">
        <v>2658</v>
      </c>
      <c r="B963">
        <v>3.8907652605757302E-4</v>
      </c>
      <c r="C963">
        <v>0.50603907414928895</v>
      </c>
      <c r="D963">
        <v>0.125</v>
      </c>
      <c r="E963">
        <v>5.0999999999999997E-2</v>
      </c>
      <c r="F963">
        <v>1</v>
      </c>
      <c r="G963">
        <v>3</v>
      </c>
    </row>
    <row r="964" spans="1:7" x14ac:dyDescent="0.2">
      <c r="A964" t="s">
        <v>2659</v>
      </c>
      <c r="B964">
        <v>5.5104678595577902E-6</v>
      </c>
      <c r="C964">
        <v>0.50590607764415496</v>
      </c>
      <c r="D964">
        <v>0.27100000000000002</v>
      </c>
      <c r="E964">
        <v>0.126</v>
      </c>
      <c r="F964">
        <v>7.1636082174251201E-2</v>
      </c>
      <c r="G964">
        <v>3</v>
      </c>
    </row>
    <row r="965" spans="1:7" x14ac:dyDescent="0.2">
      <c r="A965" t="s">
        <v>1009</v>
      </c>
      <c r="B965">
        <v>6.11046177624562E-15</v>
      </c>
      <c r="C965">
        <v>0.50554276710354495</v>
      </c>
      <c r="D965">
        <v>0.66700000000000004</v>
      </c>
      <c r="E965">
        <v>0.308</v>
      </c>
      <c r="F965">
        <v>7.9436003091193004E-11</v>
      </c>
      <c r="G965">
        <v>3</v>
      </c>
    </row>
    <row r="966" spans="1:7" x14ac:dyDescent="0.2">
      <c r="A966" t="s">
        <v>2660</v>
      </c>
      <c r="B966">
        <v>1.4891437251580201E-9</v>
      </c>
      <c r="C966">
        <v>0.50531307667648395</v>
      </c>
      <c r="D966">
        <v>0.30599999999999999</v>
      </c>
      <c r="E966">
        <v>0.11700000000000001</v>
      </c>
      <c r="F966">
        <v>1.9358868427054301E-5</v>
      </c>
      <c r="G966">
        <v>3</v>
      </c>
    </row>
    <row r="967" spans="1:7" x14ac:dyDescent="0.2">
      <c r="A967" t="s">
        <v>1227</v>
      </c>
      <c r="B967">
        <v>1.54882470661594E-11</v>
      </c>
      <c r="C967">
        <v>0.504802176188621</v>
      </c>
      <c r="D967">
        <v>0.90300000000000002</v>
      </c>
      <c r="E967">
        <v>0.54400000000000004</v>
      </c>
      <c r="F967">
        <v>2.0134721186007199E-7</v>
      </c>
      <c r="G967">
        <v>3</v>
      </c>
    </row>
    <row r="968" spans="1:7" x14ac:dyDescent="0.2">
      <c r="A968" t="s">
        <v>1358</v>
      </c>
      <c r="B968">
        <v>4.8118595571856399E-4</v>
      </c>
      <c r="C968">
        <v>0.50386341895603803</v>
      </c>
      <c r="D968">
        <v>0.29199999999999998</v>
      </c>
      <c r="E968">
        <v>0.16800000000000001</v>
      </c>
      <c r="F968">
        <v>1</v>
      </c>
      <c r="G968">
        <v>3</v>
      </c>
    </row>
    <row r="969" spans="1:7" x14ac:dyDescent="0.2">
      <c r="A969" t="s">
        <v>2661</v>
      </c>
      <c r="B969">
        <v>1.08799412209001E-21</v>
      </c>
      <c r="C969">
        <v>0.50352162444844695</v>
      </c>
      <c r="D969">
        <v>0.59699999999999998</v>
      </c>
      <c r="E969">
        <v>0.20599999999999999</v>
      </c>
      <c r="F969">
        <v>1.41439235871702E-17</v>
      </c>
      <c r="G969">
        <v>3</v>
      </c>
    </row>
    <row r="970" spans="1:7" x14ac:dyDescent="0.2">
      <c r="A970" t="s">
        <v>2662</v>
      </c>
      <c r="B970">
        <v>1.8593850754547901E-6</v>
      </c>
      <c r="C970">
        <v>0.50322143830622901</v>
      </c>
      <c r="D970">
        <v>0.16</v>
      </c>
      <c r="E970">
        <v>5.6000000000000001E-2</v>
      </c>
      <c r="F970">
        <v>2.4172005980912299E-2</v>
      </c>
      <c r="G970">
        <v>3</v>
      </c>
    </row>
    <row r="971" spans="1:7" x14ac:dyDescent="0.2">
      <c r="A971" t="s">
        <v>2663</v>
      </c>
      <c r="B971">
        <v>5.7568849677930097E-11</v>
      </c>
      <c r="C971">
        <v>0.50235275901366205</v>
      </c>
      <c r="D971">
        <v>0.22900000000000001</v>
      </c>
      <c r="E971">
        <v>6.8000000000000005E-2</v>
      </c>
      <c r="F971">
        <v>7.4839504581309099E-7</v>
      </c>
      <c r="G971">
        <v>3</v>
      </c>
    </row>
    <row r="972" spans="1:7" x14ac:dyDescent="0.2">
      <c r="A972" t="s">
        <v>2664</v>
      </c>
      <c r="B972">
        <v>3.1072868312061299E-15</v>
      </c>
      <c r="C972">
        <v>0.50204301360016002</v>
      </c>
      <c r="D972">
        <v>0.76400000000000001</v>
      </c>
      <c r="E972">
        <v>0.377</v>
      </c>
      <c r="F972">
        <v>4.0394728805679698E-11</v>
      </c>
      <c r="G972">
        <v>3</v>
      </c>
    </row>
    <row r="973" spans="1:7" x14ac:dyDescent="0.2">
      <c r="A973" t="s">
        <v>151</v>
      </c>
      <c r="B973">
        <v>8.9290373312229006E-3</v>
      </c>
      <c r="C973">
        <v>0.50107923352766404</v>
      </c>
      <c r="D973">
        <v>0.125</v>
      </c>
      <c r="E973">
        <v>6.6000000000000003E-2</v>
      </c>
      <c r="F973">
        <v>1</v>
      </c>
      <c r="G973">
        <v>3</v>
      </c>
    </row>
    <row r="974" spans="1:7" x14ac:dyDescent="0.2">
      <c r="A974" t="s">
        <v>2665</v>
      </c>
      <c r="B974">
        <v>9.9457816710432705E-6</v>
      </c>
      <c r="C974">
        <v>0.50006503113423995</v>
      </c>
      <c r="D974">
        <v>0.27100000000000002</v>
      </c>
      <c r="E974">
        <v>0.126</v>
      </c>
      <c r="F974">
        <v>0.12929516172356301</v>
      </c>
      <c r="G974">
        <v>3</v>
      </c>
    </row>
    <row r="975" spans="1:7" x14ac:dyDescent="0.2">
      <c r="A975" t="s">
        <v>2666</v>
      </c>
      <c r="B975">
        <v>4.4458515640170597E-5</v>
      </c>
      <c r="C975">
        <v>0.49976268458069301</v>
      </c>
      <c r="D975">
        <v>0.11799999999999999</v>
      </c>
      <c r="E975">
        <v>4.1000000000000002E-2</v>
      </c>
      <c r="F975">
        <v>0.57796070332221705</v>
      </c>
      <c r="G975">
        <v>3</v>
      </c>
    </row>
    <row r="976" spans="1:7" x14ac:dyDescent="0.2">
      <c r="A976" t="s">
        <v>2667</v>
      </c>
      <c r="B976">
        <v>7.0143093540399899E-6</v>
      </c>
      <c r="C976">
        <v>0.498763282920481</v>
      </c>
      <c r="D976">
        <v>0.153</v>
      </c>
      <c r="E976">
        <v>5.3999999999999999E-2</v>
      </c>
      <c r="F976">
        <v>9.1186021602519901E-2</v>
      </c>
      <c r="G976">
        <v>3</v>
      </c>
    </row>
    <row r="977" spans="1:7" x14ac:dyDescent="0.2">
      <c r="A977" t="s">
        <v>149</v>
      </c>
      <c r="B977">
        <v>8.2534685477559397E-4</v>
      </c>
      <c r="C977">
        <v>0.49761666350181499</v>
      </c>
      <c r="D977">
        <v>0.153</v>
      </c>
      <c r="E977">
        <v>7.1999999999999995E-2</v>
      </c>
      <c r="F977">
        <v>1</v>
      </c>
      <c r="G977">
        <v>3</v>
      </c>
    </row>
    <row r="978" spans="1:7" x14ac:dyDescent="0.2">
      <c r="A978" t="s">
        <v>1031</v>
      </c>
      <c r="B978">
        <v>3.2597296780875601E-6</v>
      </c>
      <c r="C978">
        <v>0.497614791187169</v>
      </c>
      <c r="D978">
        <v>0.24299999999999999</v>
      </c>
      <c r="E978">
        <v>0.107</v>
      </c>
      <c r="F978">
        <v>4.2376485815138303E-2</v>
      </c>
      <c r="G978">
        <v>3</v>
      </c>
    </row>
    <row r="979" spans="1:7" x14ac:dyDescent="0.2">
      <c r="A979" t="s">
        <v>2668</v>
      </c>
      <c r="B979">
        <v>4.1827436419054001E-8</v>
      </c>
      <c r="C979">
        <v>0.497539215188255</v>
      </c>
      <c r="D979">
        <v>0.31900000000000001</v>
      </c>
      <c r="E979">
        <v>0.14299999999999999</v>
      </c>
      <c r="F979">
        <v>5.4375667344770196E-4</v>
      </c>
      <c r="G979">
        <v>3</v>
      </c>
    </row>
    <row r="980" spans="1:7" x14ac:dyDescent="0.2">
      <c r="A980" t="s">
        <v>1143</v>
      </c>
      <c r="B980">
        <v>5.1582703088372298E-25</v>
      </c>
      <c r="C980">
        <v>0.49670823940758002</v>
      </c>
      <c r="D980">
        <v>0.79900000000000004</v>
      </c>
      <c r="E980">
        <v>0.33100000000000002</v>
      </c>
      <c r="F980">
        <v>6.7057514014884003E-21</v>
      </c>
      <c r="G980">
        <v>3</v>
      </c>
    </row>
    <row r="981" spans="1:7" x14ac:dyDescent="0.2">
      <c r="A981" t="s">
        <v>57</v>
      </c>
      <c r="B981">
        <v>4.5231112112945598E-3</v>
      </c>
      <c r="C981">
        <v>0.49625419018516098</v>
      </c>
      <c r="D981">
        <v>0.153</v>
      </c>
      <c r="E981">
        <v>8.1000000000000003E-2</v>
      </c>
      <c r="F981">
        <v>1</v>
      </c>
      <c r="G981">
        <v>3</v>
      </c>
    </row>
    <row r="982" spans="1:7" x14ac:dyDescent="0.2">
      <c r="A982" t="s">
        <v>2669</v>
      </c>
      <c r="B982">
        <v>5.20760864581342E-16</v>
      </c>
      <c r="C982">
        <v>0.49605310036813999</v>
      </c>
      <c r="D982">
        <v>0.79900000000000004</v>
      </c>
      <c r="E982">
        <v>0.42499999999999999</v>
      </c>
      <c r="F982">
        <v>6.76989123955744E-12</v>
      </c>
      <c r="G982">
        <v>3</v>
      </c>
    </row>
    <row r="983" spans="1:7" x14ac:dyDescent="0.2">
      <c r="A983" t="s">
        <v>2670</v>
      </c>
      <c r="B983">
        <v>2.6281475478763801E-13</v>
      </c>
      <c r="C983">
        <v>0.49599430027671398</v>
      </c>
      <c r="D983">
        <v>0.51400000000000001</v>
      </c>
      <c r="E983">
        <v>0.215</v>
      </c>
      <c r="F983">
        <v>3.4165918122392901E-9</v>
      </c>
      <c r="G983">
        <v>3</v>
      </c>
    </row>
    <row r="984" spans="1:7" x14ac:dyDescent="0.2">
      <c r="A984" t="s">
        <v>1097</v>
      </c>
      <c r="B984">
        <v>4.0298606833065099E-8</v>
      </c>
      <c r="C984">
        <v>0.49580801982344402</v>
      </c>
      <c r="D984">
        <v>0.46500000000000002</v>
      </c>
      <c r="E984">
        <v>0.247</v>
      </c>
      <c r="F984">
        <v>5.2388188882984698E-4</v>
      </c>
      <c r="G984">
        <v>3</v>
      </c>
    </row>
    <row r="985" spans="1:7" x14ac:dyDescent="0.2">
      <c r="A985" t="s">
        <v>1724</v>
      </c>
      <c r="B985">
        <v>8.2421398931745998E-14</v>
      </c>
      <c r="C985">
        <v>0.49577790882654499</v>
      </c>
      <c r="D985">
        <v>1</v>
      </c>
      <c r="E985">
        <v>0.999</v>
      </c>
      <c r="F985">
        <v>1.0714781861127E-9</v>
      </c>
      <c r="G985">
        <v>3</v>
      </c>
    </row>
    <row r="986" spans="1:7" x14ac:dyDescent="0.2">
      <c r="A986" t="s">
        <v>2671</v>
      </c>
      <c r="B986">
        <v>1.3831326438225099E-5</v>
      </c>
      <c r="C986">
        <v>0.49551160552575202</v>
      </c>
      <c r="D986">
        <v>0.11799999999999999</v>
      </c>
      <c r="E986">
        <v>3.7999999999999999E-2</v>
      </c>
      <c r="F986">
        <v>0.17980724369692599</v>
      </c>
      <c r="G986">
        <v>3</v>
      </c>
    </row>
    <row r="987" spans="1:7" x14ac:dyDescent="0.2">
      <c r="A987" t="s">
        <v>2672</v>
      </c>
      <c r="B987">
        <v>5.86628162533826E-14</v>
      </c>
      <c r="C987">
        <v>0.49548901963386199</v>
      </c>
      <c r="D987">
        <v>0.84</v>
      </c>
      <c r="E987">
        <v>0.46300000000000002</v>
      </c>
      <c r="F987">
        <v>7.62616611293973E-10</v>
      </c>
      <c r="G987">
        <v>3</v>
      </c>
    </row>
    <row r="988" spans="1:7" x14ac:dyDescent="0.2">
      <c r="A988" t="s">
        <v>2673</v>
      </c>
      <c r="B988">
        <v>2.9678266812460202E-6</v>
      </c>
      <c r="C988">
        <v>0.494653996014078</v>
      </c>
      <c r="D988">
        <v>0.13900000000000001</v>
      </c>
      <c r="E988">
        <v>4.4999999999999998E-2</v>
      </c>
      <c r="F988">
        <v>3.8581746856198203E-2</v>
      </c>
      <c r="G988">
        <v>3</v>
      </c>
    </row>
    <row r="989" spans="1:7" x14ac:dyDescent="0.2">
      <c r="A989" t="s">
        <v>877</v>
      </c>
      <c r="B989">
        <v>9.41615851374641E-7</v>
      </c>
      <c r="C989">
        <v>0.493998658735532</v>
      </c>
      <c r="D989">
        <v>0.41699999999999998</v>
      </c>
      <c r="E989">
        <v>0.22500000000000001</v>
      </c>
      <c r="F989">
        <v>1.22410060678703E-2</v>
      </c>
      <c r="G989">
        <v>3</v>
      </c>
    </row>
    <row r="990" spans="1:7" x14ac:dyDescent="0.2">
      <c r="A990" t="s">
        <v>1137</v>
      </c>
      <c r="B990">
        <v>1.11676318842296E-17</v>
      </c>
      <c r="C990">
        <v>0.49342641509975099</v>
      </c>
      <c r="D990">
        <v>0.89600000000000002</v>
      </c>
      <c r="E990">
        <v>0.46800000000000003</v>
      </c>
      <c r="F990">
        <v>1.45179214494985E-13</v>
      </c>
      <c r="G990">
        <v>3</v>
      </c>
    </row>
    <row r="991" spans="1:7" x14ac:dyDescent="0.2">
      <c r="A991" t="s">
        <v>376</v>
      </c>
      <c r="B991">
        <v>1.23579281457182E-9</v>
      </c>
      <c r="C991">
        <v>0.49321301769431802</v>
      </c>
      <c r="D991">
        <v>0.23599999999999999</v>
      </c>
      <c r="E991">
        <v>7.9000000000000001E-2</v>
      </c>
      <c r="F991">
        <v>1.6065306589433701E-5</v>
      </c>
      <c r="G991">
        <v>3</v>
      </c>
    </row>
    <row r="992" spans="1:7" x14ac:dyDescent="0.2">
      <c r="A992" t="s">
        <v>2674</v>
      </c>
      <c r="B992">
        <v>8.9617232786144403E-8</v>
      </c>
      <c r="C992">
        <v>0.49213830369910899</v>
      </c>
      <c r="D992">
        <v>0.24299999999999999</v>
      </c>
      <c r="E992">
        <v>9.2999999999999999E-2</v>
      </c>
      <c r="F992">
        <v>1.16502402621988E-3</v>
      </c>
      <c r="G992">
        <v>3</v>
      </c>
    </row>
    <row r="993" spans="1:7" x14ac:dyDescent="0.2">
      <c r="A993" t="s">
        <v>2675</v>
      </c>
      <c r="B993">
        <v>8.35683631419874E-4</v>
      </c>
      <c r="C993">
        <v>0.491928564924837</v>
      </c>
      <c r="D993">
        <v>0.11799999999999999</v>
      </c>
      <c r="E993">
        <v>0.05</v>
      </c>
      <c r="F993">
        <v>1</v>
      </c>
      <c r="G993">
        <v>3</v>
      </c>
    </row>
    <row r="994" spans="1:7" x14ac:dyDescent="0.2">
      <c r="A994" t="s">
        <v>2676</v>
      </c>
      <c r="B994">
        <v>1.57870558787807E-9</v>
      </c>
      <c r="C994">
        <v>0.49080862277356302</v>
      </c>
      <c r="D994">
        <v>0.22900000000000001</v>
      </c>
      <c r="E994">
        <v>7.3999999999999996E-2</v>
      </c>
      <c r="F994">
        <v>2.05231726424149E-5</v>
      </c>
      <c r="G994">
        <v>3</v>
      </c>
    </row>
    <row r="995" spans="1:7" x14ac:dyDescent="0.2">
      <c r="A995" t="s">
        <v>2677</v>
      </c>
      <c r="B995">
        <v>3.3671286234578898E-7</v>
      </c>
      <c r="C995">
        <v>0.49072840065666801</v>
      </c>
      <c r="D995">
        <v>0.31900000000000001</v>
      </c>
      <c r="E995">
        <v>0.14799999999999999</v>
      </c>
      <c r="F995">
        <v>4.3772672104952599E-3</v>
      </c>
      <c r="G995">
        <v>3</v>
      </c>
    </row>
    <row r="996" spans="1:7" x14ac:dyDescent="0.2">
      <c r="A996" t="s">
        <v>2678</v>
      </c>
      <c r="B996">
        <v>3.67341751767731E-9</v>
      </c>
      <c r="C996">
        <v>0.490456772373006</v>
      </c>
      <c r="D996">
        <v>0.438</v>
      </c>
      <c r="E996">
        <v>0.20599999999999999</v>
      </c>
      <c r="F996">
        <v>4.7754427729805002E-5</v>
      </c>
      <c r="G996">
        <v>3</v>
      </c>
    </row>
    <row r="997" spans="1:7" x14ac:dyDescent="0.2">
      <c r="A997" t="s">
        <v>588</v>
      </c>
      <c r="B997">
        <v>1.31704121011848E-9</v>
      </c>
      <c r="C997">
        <v>0.48946126751981101</v>
      </c>
      <c r="D997">
        <v>0.42399999999999999</v>
      </c>
      <c r="E997">
        <v>0.192</v>
      </c>
      <c r="F997">
        <v>1.7121535731540199E-5</v>
      </c>
      <c r="G997">
        <v>3</v>
      </c>
    </row>
    <row r="998" spans="1:7" x14ac:dyDescent="0.2">
      <c r="A998" t="s">
        <v>2679</v>
      </c>
      <c r="B998">
        <v>6.5814605082729397E-8</v>
      </c>
      <c r="C998">
        <v>0.48936629149247401</v>
      </c>
      <c r="D998">
        <v>0.25700000000000001</v>
      </c>
      <c r="E998">
        <v>0.10199999999999999</v>
      </c>
      <c r="F998">
        <v>8.5558986607548197E-4</v>
      </c>
      <c r="G998">
        <v>3</v>
      </c>
    </row>
    <row r="999" spans="1:7" x14ac:dyDescent="0.2">
      <c r="A999" t="s">
        <v>2680</v>
      </c>
      <c r="B999">
        <v>1.3162559128912301E-4</v>
      </c>
      <c r="C999">
        <v>0.48919082669351599</v>
      </c>
      <c r="D999">
        <v>0.104</v>
      </c>
      <c r="E999">
        <v>3.5999999999999997E-2</v>
      </c>
      <c r="F999">
        <v>1</v>
      </c>
      <c r="G999">
        <v>3</v>
      </c>
    </row>
    <row r="1000" spans="1:7" x14ac:dyDescent="0.2">
      <c r="A1000" t="s">
        <v>2681</v>
      </c>
      <c r="B1000">
        <v>2.7930638424335103E-23</v>
      </c>
      <c r="C1000">
        <v>0.488566437813512</v>
      </c>
      <c r="D1000">
        <v>0.60399999999999998</v>
      </c>
      <c r="E1000">
        <v>0.215</v>
      </c>
      <c r="F1000">
        <v>3.6309829951635601E-19</v>
      </c>
      <c r="G1000">
        <v>3</v>
      </c>
    </row>
    <row r="1001" spans="1:7" x14ac:dyDescent="0.2">
      <c r="A1001" t="s">
        <v>993</v>
      </c>
      <c r="B1001">
        <v>9.8286998666279899E-14</v>
      </c>
      <c r="C1001">
        <v>0.48836193508836501</v>
      </c>
      <c r="D1001">
        <v>0.66700000000000004</v>
      </c>
      <c r="E1001">
        <v>0.313</v>
      </c>
      <c r="F1001">
        <v>1.2777309826616401E-9</v>
      </c>
      <c r="G1001">
        <v>3</v>
      </c>
    </row>
    <row r="1002" spans="1:7" x14ac:dyDescent="0.2">
      <c r="A1002" t="s">
        <v>2682</v>
      </c>
      <c r="B1002">
        <v>4.3895701824864397E-12</v>
      </c>
      <c r="C1002">
        <v>0.48787464517246198</v>
      </c>
      <c r="D1002">
        <v>0.43099999999999999</v>
      </c>
      <c r="E1002">
        <v>0.18</v>
      </c>
      <c r="F1002">
        <v>5.7064412372323701E-8</v>
      </c>
      <c r="G1002">
        <v>3</v>
      </c>
    </row>
    <row r="1003" spans="1:7" x14ac:dyDescent="0.2">
      <c r="A1003" t="s">
        <v>2683</v>
      </c>
      <c r="B1003">
        <v>5.1188141941376698E-8</v>
      </c>
      <c r="C1003">
        <v>0.48698164069999</v>
      </c>
      <c r="D1003">
        <v>0.46500000000000002</v>
      </c>
      <c r="E1003">
        <v>0.24399999999999999</v>
      </c>
      <c r="F1003">
        <v>6.6544584523789798E-4</v>
      </c>
      <c r="G1003">
        <v>3</v>
      </c>
    </row>
    <row r="1004" spans="1:7" x14ac:dyDescent="0.2">
      <c r="A1004" t="s">
        <v>719</v>
      </c>
      <c r="B1004">
        <v>2.4834248956012699E-12</v>
      </c>
      <c r="C1004">
        <v>0.48630978570632299</v>
      </c>
      <c r="D1004">
        <v>0.45800000000000002</v>
      </c>
      <c r="E1004">
        <v>0.189</v>
      </c>
      <c r="F1004">
        <v>3.2284523642816498E-8</v>
      </c>
      <c r="G1004">
        <v>3</v>
      </c>
    </row>
    <row r="1005" spans="1:7" x14ac:dyDescent="0.2">
      <c r="A1005" t="s">
        <v>2684</v>
      </c>
      <c r="B1005">
        <v>9.3586235323490909E-16</v>
      </c>
      <c r="C1005">
        <v>0.48605573156863402</v>
      </c>
      <c r="D1005">
        <v>0.61799999999999999</v>
      </c>
      <c r="E1005">
        <v>0.255</v>
      </c>
      <c r="F1005">
        <v>1.2166210592053799E-11</v>
      </c>
      <c r="G1005">
        <v>3</v>
      </c>
    </row>
    <row r="1006" spans="1:7" x14ac:dyDescent="0.2">
      <c r="A1006" t="s">
        <v>2685</v>
      </c>
      <c r="B1006">
        <v>3.7044252621297998E-5</v>
      </c>
      <c r="C1006">
        <v>0.48532147750391902</v>
      </c>
      <c r="D1006">
        <v>0.26400000000000001</v>
      </c>
      <c r="E1006">
        <v>0.13100000000000001</v>
      </c>
      <c r="F1006">
        <v>0.481575284076874</v>
      </c>
      <c r="G1006">
        <v>3</v>
      </c>
    </row>
    <row r="1007" spans="1:7" x14ac:dyDescent="0.2">
      <c r="A1007" t="s">
        <v>1164</v>
      </c>
      <c r="B1007">
        <v>4.7447824869957999E-11</v>
      </c>
      <c r="C1007">
        <v>0.484076824709819</v>
      </c>
      <c r="D1007">
        <v>0.34699999999999998</v>
      </c>
      <c r="E1007">
        <v>0.13</v>
      </c>
      <c r="F1007">
        <v>6.1682172330945395E-7</v>
      </c>
      <c r="G1007">
        <v>3</v>
      </c>
    </row>
    <row r="1008" spans="1:7" x14ac:dyDescent="0.2">
      <c r="A1008" t="s">
        <v>2686</v>
      </c>
      <c r="B1008">
        <v>6.3995704108924698E-13</v>
      </c>
      <c r="C1008">
        <v>0.48304300936466898</v>
      </c>
      <c r="D1008">
        <v>0.60399999999999998</v>
      </c>
      <c r="E1008">
        <v>0.29199999999999998</v>
      </c>
      <c r="F1008">
        <v>8.3194415341602201E-9</v>
      </c>
      <c r="G1008">
        <v>3</v>
      </c>
    </row>
    <row r="1009" spans="1:7" x14ac:dyDescent="0.2">
      <c r="A1009" t="s">
        <v>2687</v>
      </c>
      <c r="B1009">
        <v>2.1258963054410501E-9</v>
      </c>
      <c r="C1009">
        <v>0.48238879018552699</v>
      </c>
      <c r="D1009">
        <v>0.24299999999999999</v>
      </c>
      <c r="E1009">
        <v>8.4000000000000005E-2</v>
      </c>
      <c r="F1009">
        <v>2.76366519707336E-5</v>
      </c>
      <c r="G1009">
        <v>3</v>
      </c>
    </row>
    <row r="1010" spans="1:7" x14ac:dyDescent="0.2">
      <c r="A1010" t="s">
        <v>871</v>
      </c>
      <c r="B1010">
        <v>2.7371068653127498E-11</v>
      </c>
      <c r="C1010">
        <v>0.48223102017386998</v>
      </c>
      <c r="D1010">
        <v>0.38200000000000001</v>
      </c>
      <c r="E1010">
        <v>0.15</v>
      </c>
      <c r="F1010">
        <v>3.5582389249065802E-7</v>
      </c>
      <c r="G1010">
        <v>3</v>
      </c>
    </row>
    <row r="1011" spans="1:7" x14ac:dyDescent="0.2">
      <c r="A1011" t="s">
        <v>2688</v>
      </c>
      <c r="B1011">
        <v>1.18147533232221E-4</v>
      </c>
      <c r="C1011">
        <v>0.48211196305812398</v>
      </c>
      <c r="D1011">
        <v>0.125</v>
      </c>
      <c r="E1011">
        <v>4.7E-2</v>
      </c>
      <c r="F1011">
        <v>1</v>
      </c>
      <c r="G1011">
        <v>3</v>
      </c>
    </row>
    <row r="1012" spans="1:7" x14ac:dyDescent="0.2">
      <c r="A1012" t="s">
        <v>2689</v>
      </c>
      <c r="B1012">
        <v>2.74040542889707E-6</v>
      </c>
      <c r="C1012">
        <v>0.48207929036858599</v>
      </c>
      <c r="D1012">
        <v>0.16</v>
      </c>
      <c r="E1012">
        <v>5.6000000000000001E-2</v>
      </c>
      <c r="F1012">
        <v>3.5625270575661998E-2</v>
      </c>
      <c r="G1012">
        <v>3</v>
      </c>
    </row>
    <row r="1013" spans="1:7" x14ac:dyDescent="0.2">
      <c r="A1013" t="s">
        <v>2690</v>
      </c>
      <c r="B1013">
        <v>7.1727213376136597E-11</v>
      </c>
      <c r="C1013">
        <v>0.48177457266844098</v>
      </c>
      <c r="D1013">
        <v>0.29199999999999998</v>
      </c>
      <c r="E1013">
        <v>0.10299999999999999</v>
      </c>
      <c r="F1013">
        <v>9.3245377388977496E-7</v>
      </c>
      <c r="G1013">
        <v>3</v>
      </c>
    </row>
    <row r="1014" spans="1:7" x14ac:dyDescent="0.2">
      <c r="A1014" t="s">
        <v>2691</v>
      </c>
      <c r="B1014">
        <v>1.2345158864964299E-3</v>
      </c>
      <c r="C1014">
        <v>0.48160829110060699</v>
      </c>
      <c r="D1014">
        <v>0.188</v>
      </c>
      <c r="E1014">
        <v>9.9000000000000005E-2</v>
      </c>
      <c r="F1014">
        <v>1</v>
      </c>
      <c r="G1014">
        <v>3</v>
      </c>
    </row>
    <row r="1015" spans="1:7" x14ac:dyDescent="0.2">
      <c r="A1015" t="s">
        <v>1030</v>
      </c>
      <c r="B1015">
        <v>1.194794207284E-11</v>
      </c>
      <c r="C1015">
        <v>0.481490534687534</v>
      </c>
      <c r="D1015">
        <v>0.52100000000000002</v>
      </c>
      <c r="E1015">
        <v>0.24299999999999999</v>
      </c>
      <c r="F1015">
        <v>1.55323246946919E-7</v>
      </c>
      <c r="G1015">
        <v>3</v>
      </c>
    </row>
    <row r="1016" spans="1:7" x14ac:dyDescent="0.2">
      <c r="A1016" t="s">
        <v>2692</v>
      </c>
      <c r="B1016">
        <v>1.2155011859919E-3</v>
      </c>
      <c r="C1016">
        <v>0.48112913645039301</v>
      </c>
      <c r="D1016">
        <v>0.125</v>
      </c>
      <c r="E1016">
        <v>5.5E-2</v>
      </c>
      <c r="F1016">
        <v>1</v>
      </c>
      <c r="G1016">
        <v>3</v>
      </c>
    </row>
    <row r="1017" spans="1:7" x14ac:dyDescent="0.2">
      <c r="A1017" t="s">
        <v>2693</v>
      </c>
      <c r="B1017">
        <v>1.77200493703028E-3</v>
      </c>
      <c r="C1017">
        <v>0.48103775365305801</v>
      </c>
      <c r="D1017">
        <v>0.104</v>
      </c>
      <c r="E1017">
        <v>4.4999999999999998E-2</v>
      </c>
      <c r="F1017">
        <v>1</v>
      </c>
      <c r="G1017">
        <v>3</v>
      </c>
    </row>
    <row r="1018" spans="1:7" x14ac:dyDescent="0.2">
      <c r="A1018" t="s">
        <v>2694</v>
      </c>
      <c r="B1018">
        <v>1.5113142253798401E-18</v>
      </c>
      <c r="C1018">
        <v>0.48040409952593799</v>
      </c>
      <c r="D1018">
        <v>0.83299999999999996</v>
      </c>
      <c r="E1018">
        <v>0.41799999999999998</v>
      </c>
      <c r="F1018">
        <v>1.9647084929937901E-14</v>
      </c>
      <c r="G1018">
        <v>3</v>
      </c>
    </row>
    <row r="1019" spans="1:7" x14ac:dyDescent="0.2">
      <c r="A1019" t="s">
        <v>2695</v>
      </c>
      <c r="B1019">
        <v>3.0954600622507099E-12</v>
      </c>
      <c r="C1019">
        <v>0.48023698122058001</v>
      </c>
      <c r="D1019">
        <v>0.30599999999999999</v>
      </c>
      <c r="E1019">
        <v>9.8000000000000004E-2</v>
      </c>
      <c r="F1019">
        <v>4.0240980809259298E-8</v>
      </c>
      <c r="G1019">
        <v>3</v>
      </c>
    </row>
    <row r="1020" spans="1:7" x14ac:dyDescent="0.2">
      <c r="A1020" t="s">
        <v>2696</v>
      </c>
      <c r="B1020">
        <v>2.9511894701563402E-4</v>
      </c>
      <c r="C1020">
        <v>0.48019023605901601</v>
      </c>
      <c r="D1020">
        <v>0.29199999999999998</v>
      </c>
      <c r="E1020">
        <v>0.16700000000000001</v>
      </c>
      <c r="F1020">
        <v>1</v>
      </c>
      <c r="G1020">
        <v>3</v>
      </c>
    </row>
    <row r="1021" spans="1:7" x14ac:dyDescent="0.2">
      <c r="A1021" t="s">
        <v>2697</v>
      </c>
      <c r="B1021">
        <v>1.4411446101403899E-4</v>
      </c>
      <c r="C1021">
        <v>0.48017104580057002</v>
      </c>
      <c r="D1021">
        <v>0.13900000000000001</v>
      </c>
      <c r="E1021">
        <v>5.7000000000000002E-2</v>
      </c>
      <c r="F1021">
        <v>1</v>
      </c>
      <c r="G1021">
        <v>3</v>
      </c>
    </row>
    <row r="1022" spans="1:7" x14ac:dyDescent="0.2">
      <c r="A1022" t="s">
        <v>2698</v>
      </c>
      <c r="B1022">
        <v>5.4925763583836802E-6</v>
      </c>
      <c r="C1022">
        <v>0.48013224955103401</v>
      </c>
      <c r="D1022">
        <v>0.13900000000000001</v>
      </c>
      <c r="E1022">
        <v>4.7E-2</v>
      </c>
      <c r="F1022">
        <v>7.1403492658987794E-2</v>
      </c>
      <c r="G1022">
        <v>3</v>
      </c>
    </row>
    <row r="1023" spans="1:7" x14ac:dyDescent="0.2">
      <c r="A1023" t="s">
        <v>1185</v>
      </c>
      <c r="B1023">
        <v>4.3014212074079103E-6</v>
      </c>
      <c r="C1023">
        <v>0.479357833484641</v>
      </c>
      <c r="D1023">
        <v>0.29899999999999999</v>
      </c>
      <c r="E1023">
        <v>0.14799999999999999</v>
      </c>
      <c r="F1023">
        <v>5.5918475696302802E-2</v>
      </c>
      <c r="G1023">
        <v>3</v>
      </c>
    </row>
    <row r="1024" spans="1:7" x14ac:dyDescent="0.2">
      <c r="A1024" t="s">
        <v>2699</v>
      </c>
      <c r="B1024">
        <v>1.35926771614129E-6</v>
      </c>
      <c r="C1024">
        <v>0.47872287023082499</v>
      </c>
      <c r="D1024">
        <v>0.29899999999999999</v>
      </c>
      <c r="E1024">
        <v>0.14099999999999999</v>
      </c>
      <c r="F1024">
        <v>1.76704803098367E-2</v>
      </c>
      <c r="G1024">
        <v>3</v>
      </c>
    </row>
    <row r="1025" spans="1:7" x14ac:dyDescent="0.2">
      <c r="A1025" t="s">
        <v>576</v>
      </c>
      <c r="B1025">
        <v>8.5009463993536892E-12</v>
      </c>
      <c r="C1025">
        <v>0.47850555673553102</v>
      </c>
      <c r="D1025">
        <v>0.66700000000000004</v>
      </c>
      <c r="E1025">
        <v>0.36099999999999999</v>
      </c>
      <c r="F1025">
        <v>1.10512303191598E-7</v>
      </c>
      <c r="G1025">
        <v>3</v>
      </c>
    </row>
    <row r="1026" spans="1:7" x14ac:dyDescent="0.2">
      <c r="A1026" t="s">
        <v>412</v>
      </c>
      <c r="B1026">
        <v>8.1494984831282907E-9</v>
      </c>
      <c r="C1026">
        <v>0.47815338532555601</v>
      </c>
      <c r="D1026">
        <v>0.20100000000000001</v>
      </c>
      <c r="E1026">
        <v>6.3E-2</v>
      </c>
      <c r="F1026">
        <v>1.05943480280668E-4</v>
      </c>
      <c r="G1026">
        <v>3</v>
      </c>
    </row>
    <row r="1027" spans="1:7" x14ac:dyDescent="0.2">
      <c r="A1027" t="s">
        <v>2700</v>
      </c>
      <c r="B1027">
        <v>7.06505500334098E-4</v>
      </c>
      <c r="C1027">
        <v>0.47652315669349998</v>
      </c>
      <c r="D1027">
        <v>0.125</v>
      </c>
      <c r="E1027">
        <v>5.3999999999999999E-2</v>
      </c>
      <c r="F1027">
        <v>1</v>
      </c>
      <c r="G1027">
        <v>3</v>
      </c>
    </row>
    <row r="1028" spans="1:7" x14ac:dyDescent="0.2">
      <c r="A1028" t="s">
        <v>2701</v>
      </c>
      <c r="B1028">
        <v>1.32624559430721E-3</v>
      </c>
      <c r="C1028">
        <v>0.47647007405186798</v>
      </c>
      <c r="D1028">
        <v>0.11799999999999999</v>
      </c>
      <c r="E1028">
        <v>5.1999999999999998E-2</v>
      </c>
      <c r="F1028">
        <v>1</v>
      </c>
      <c r="G1028">
        <v>3</v>
      </c>
    </row>
    <row r="1029" spans="1:7" x14ac:dyDescent="0.2">
      <c r="A1029" t="s">
        <v>1405</v>
      </c>
      <c r="B1029">
        <v>1.06481364431549E-16</v>
      </c>
      <c r="C1029">
        <v>0.47589228965116898</v>
      </c>
      <c r="D1029">
        <v>0.60399999999999998</v>
      </c>
      <c r="E1029">
        <v>0.23699999999999999</v>
      </c>
      <c r="F1029">
        <v>1.38425773761013E-12</v>
      </c>
      <c r="G1029">
        <v>3</v>
      </c>
    </row>
    <row r="1030" spans="1:7" x14ac:dyDescent="0.2">
      <c r="A1030" t="s">
        <v>2702</v>
      </c>
      <c r="B1030">
        <v>4.2593592189896601E-6</v>
      </c>
      <c r="C1030">
        <v>0.47528934747739898</v>
      </c>
      <c r="D1030">
        <v>0.153</v>
      </c>
      <c r="E1030">
        <v>5.2999999999999999E-2</v>
      </c>
      <c r="F1030">
        <v>5.5371669846865597E-2</v>
      </c>
      <c r="G1030">
        <v>3</v>
      </c>
    </row>
    <row r="1031" spans="1:7" x14ac:dyDescent="0.2">
      <c r="A1031" t="s">
        <v>2703</v>
      </c>
      <c r="B1031">
        <v>6.4759082682113195E-8</v>
      </c>
      <c r="C1031">
        <v>0.474755819543138</v>
      </c>
      <c r="D1031">
        <v>0.20100000000000001</v>
      </c>
      <c r="E1031">
        <v>6.9000000000000006E-2</v>
      </c>
      <c r="F1031">
        <v>8.4186807486747199E-4</v>
      </c>
      <c r="G1031">
        <v>3</v>
      </c>
    </row>
    <row r="1032" spans="1:7" x14ac:dyDescent="0.2">
      <c r="A1032" t="s">
        <v>641</v>
      </c>
      <c r="B1032">
        <v>4.1939479310178396E-9</v>
      </c>
      <c r="C1032">
        <v>0.47437696002812102</v>
      </c>
      <c r="D1032">
        <v>0.34</v>
      </c>
      <c r="E1032">
        <v>0.14199999999999999</v>
      </c>
      <c r="F1032">
        <v>5.4521323103231902E-5</v>
      </c>
      <c r="G1032">
        <v>3</v>
      </c>
    </row>
    <row r="1033" spans="1:7" x14ac:dyDescent="0.2">
      <c r="A1033" t="s">
        <v>359</v>
      </c>
      <c r="B1033">
        <v>1.73265080610622E-12</v>
      </c>
      <c r="C1033">
        <v>0.47424947091977399</v>
      </c>
      <c r="D1033">
        <v>0.41699999999999998</v>
      </c>
      <c r="E1033">
        <v>0.16400000000000001</v>
      </c>
      <c r="F1033">
        <v>2.2524460479380799E-8</v>
      </c>
      <c r="G1033">
        <v>3</v>
      </c>
    </row>
    <row r="1034" spans="1:7" x14ac:dyDescent="0.2">
      <c r="A1034" t="s">
        <v>1108</v>
      </c>
      <c r="B1034">
        <v>1.07004379350207E-8</v>
      </c>
      <c r="C1034">
        <v>0.473840352240746</v>
      </c>
      <c r="D1034">
        <v>0.30599999999999999</v>
      </c>
      <c r="E1034">
        <v>0.124</v>
      </c>
      <c r="F1034">
        <v>1.3910569315526801E-4</v>
      </c>
      <c r="G1034">
        <v>3</v>
      </c>
    </row>
    <row r="1035" spans="1:7" x14ac:dyDescent="0.2">
      <c r="A1035" t="s">
        <v>2704</v>
      </c>
      <c r="B1035">
        <v>2.5669828611379799E-4</v>
      </c>
      <c r="C1035">
        <v>0.47364159543734302</v>
      </c>
      <c r="D1035">
        <v>0.16</v>
      </c>
      <c r="E1035">
        <v>7.0999999999999994E-2</v>
      </c>
      <c r="F1035">
        <v>1</v>
      </c>
      <c r="G1035">
        <v>3</v>
      </c>
    </row>
    <row r="1036" spans="1:7" x14ac:dyDescent="0.2">
      <c r="A1036" t="s">
        <v>422</v>
      </c>
      <c r="B1036">
        <v>2.7252639631203801E-6</v>
      </c>
      <c r="C1036">
        <v>0.47342236029092999</v>
      </c>
      <c r="D1036">
        <v>0.23599999999999999</v>
      </c>
      <c r="E1036">
        <v>0.1</v>
      </c>
      <c r="F1036">
        <v>3.54284315205649E-2</v>
      </c>
      <c r="G1036">
        <v>3</v>
      </c>
    </row>
    <row r="1037" spans="1:7" x14ac:dyDescent="0.2">
      <c r="A1037" t="s">
        <v>2705</v>
      </c>
      <c r="B1037">
        <v>3.5814401191413302E-5</v>
      </c>
      <c r="C1037">
        <v>0.47324324808064899</v>
      </c>
      <c r="D1037">
        <v>0.20100000000000001</v>
      </c>
      <c r="E1037">
        <v>8.8999999999999996E-2</v>
      </c>
      <c r="F1037">
        <v>0.46558721548837301</v>
      </c>
      <c r="G1037">
        <v>3</v>
      </c>
    </row>
    <row r="1038" spans="1:7" x14ac:dyDescent="0.2">
      <c r="A1038" t="s">
        <v>2706</v>
      </c>
      <c r="B1038">
        <v>1.1560162802605399E-5</v>
      </c>
      <c r="C1038">
        <v>0.47228965029252201</v>
      </c>
      <c r="D1038">
        <v>0.14599999999999999</v>
      </c>
      <c r="E1038">
        <v>5.1999999999999998E-2</v>
      </c>
      <c r="F1038">
        <v>0.15028211643386999</v>
      </c>
      <c r="G1038">
        <v>3</v>
      </c>
    </row>
    <row r="1039" spans="1:7" x14ac:dyDescent="0.2">
      <c r="A1039" t="s">
        <v>2707</v>
      </c>
      <c r="B1039">
        <v>3.52451823921627E-6</v>
      </c>
      <c r="C1039">
        <v>0.47203643687436297</v>
      </c>
      <c r="D1039">
        <v>0.16700000000000001</v>
      </c>
      <c r="E1039">
        <v>6.0999999999999999E-2</v>
      </c>
      <c r="F1039">
        <v>4.5818737109811498E-2</v>
      </c>
      <c r="G1039">
        <v>3</v>
      </c>
    </row>
    <row r="1040" spans="1:7" x14ac:dyDescent="0.2">
      <c r="A1040" t="s">
        <v>2708</v>
      </c>
      <c r="B1040">
        <v>1.4578803831766899E-4</v>
      </c>
      <c r="C1040">
        <v>0.47197957983162803</v>
      </c>
      <c r="D1040">
        <v>0.104</v>
      </c>
      <c r="E1040">
        <v>3.5999999999999997E-2</v>
      </c>
      <c r="F1040">
        <v>1</v>
      </c>
      <c r="G1040">
        <v>3</v>
      </c>
    </row>
    <row r="1041" spans="1:7" x14ac:dyDescent="0.2">
      <c r="A1041" t="s">
        <v>1071</v>
      </c>
      <c r="B1041">
        <v>4.7762514992292101E-11</v>
      </c>
      <c r="C1041">
        <v>0.47196682549107899</v>
      </c>
      <c r="D1041">
        <v>0.38900000000000001</v>
      </c>
      <c r="E1041">
        <v>0.156</v>
      </c>
      <c r="F1041">
        <v>6.2091269489979701E-7</v>
      </c>
      <c r="G1041">
        <v>3</v>
      </c>
    </row>
    <row r="1042" spans="1:7" x14ac:dyDescent="0.2">
      <c r="A1042" t="s">
        <v>2709</v>
      </c>
      <c r="B1042">
        <v>3.0338643576909303E-8</v>
      </c>
      <c r="C1042">
        <v>0.47009930977960401</v>
      </c>
      <c r="D1042">
        <v>0.312</v>
      </c>
      <c r="E1042">
        <v>0.13200000000000001</v>
      </c>
      <c r="F1042">
        <v>3.9440236649982102E-4</v>
      </c>
      <c r="G1042">
        <v>3</v>
      </c>
    </row>
    <row r="1043" spans="1:7" x14ac:dyDescent="0.2">
      <c r="A1043" t="s">
        <v>2710</v>
      </c>
      <c r="B1043">
        <v>9.2537674791734193E-5</v>
      </c>
      <c r="C1043">
        <v>0.46982587551795701</v>
      </c>
      <c r="D1043">
        <v>0.104</v>
      </c>
      <c r="E1043">
        <v>3.5999999999999997E-2</v>
      </c>
      <c r="F1043">
        <v>1</v>
      </c>
      <c r="G1043">
        <v>3</v>
      </c>
    </row>
    <row r="1044" spans="1:7" x14ac:dyDescent="0.2">
      <c r="A1044" t="s">
        <v>2711</v>
      </c>
      <c r="B1044">
        <v>3.2438395579742702E-3</v>
      </c>
      <c r="C1044">
        <v>0.46901183933325102</v>
      </c>
      <c r="D1044">
        <v>0.16</v>
      </c>
      <c r="E1044">
        <v>8.5999999999999993E-2</v>
      </c>
      <c r="F1044">
        <v>1</v>
      </c>
      <c r="G1044">
        <v>3</v>
      </c>
    </row>
    <row r="1045" spans="1:7" x14ac:dyDescent="0.2">
      <c r="A1045" t="s">
        <v>2712</v>
      </c>
      <c r="B1045">
        <v>6.1100876048891296E-4</v>
      </c>
      <c r="C1045">
        <v>0.46875088779685498</v>
      </c>
      <c r="D1045">
        <v>0.16700000000000001</v>
      </c>
      <c r="E1045">
        <v>8.1000000000000003E-2</v>
      </c>
      <c r="F1045">
        <v>1</v>
      </c>
      <c r="G1045">
        <v>3</v>
      </c>
    </row>
    <row r="1046" spans="1:7" x14ac:dyDescent="0.2">
      <c r="A1046" t="s">
        <v>592</v>
      </c>
      <c r="B1046">
        <v>5.5998079188856002E-5</v>
      </c>
      <c r="C1046">
        <v>0.46867413854850098</v>
      </c>
      <c r="D1046">
        <v>0.20799999999999999</v>
      </c>
      <c r="E1046">
        <v>9.6000000000000002E-2</v>
      </c>
      <c r="F1046">
        <v>0.72797502945512804</v>
      </c>
      <c r="G1046">
        <v>3</v>
      </c>
    </row>
    <row r="1047" spans="1:7" x14ac:dyDescent="0.2">
      <c r="A1047" t="s">
        <v>2713</v>
      </c>
      <c r="B1047">
        <v>2.3468425938777999E-9</v>
      </c>
      <c r="C1047">
        <v>0.46855912421322299</v>
      </c>
      <c r="D1047">
        <v>0.36799999999999999</v>
      </c>
      <c r="E1047">
        <v>0.16200000000000001</v>
      </c>
      <c r="F1047">
        <v>3.0508953720411402E-5</v>
      </c>
      <c r="G1047">
        <v>3</v>
      </c>
    </row>
    <row r="1048" spans="1:7" x14ac:dyDescent="0.2">
      <c r="A1048" t="s">
        <v>2714</v>
      </c>
      <c r="B1048">
        <v>1.20047429978435E-5</v>
      </c>
      <c r="C1048">
        <v>0.46652190385932701</v>
      </c>
      <c r="D1048">
        <v>0.11799999999999999</v>
      </c>
      <c r="E1048">
        <v>3.7999999999999999E-2</v>
      </c>
      <c r="F1048">
        <v>0.156061658971966</v>
      </c>
      <c r="G1048">
        <v>3</v>
      </c>
    </row>
    <row r="1049" spans="1:7" x14ac:dyDescent="0.2">
      <c r="A1049" t="s">
        <v>1131</v>
      </c>
      <c r="B1049">
        <v>4.54321505819108E-11</v>
      </c>
      <c r="C1049">
        <v>0.46630639408923402</v>
      </c>
      <c r="D1049">
        <v>0.91</v>
      </c>
      <c r="E1049">
        <v>0.60499999999999998</v>
      </c>
      <c r="F1049">
        <v>5.9061795756484003E-7</v>
      </c>
      <c r="G1049">
        <v>3</v>
      </c>
    </row>
    <row r="1050" spans="1:7" x14ac:dyDescent="0.2">
      <c r="A1050" t="s">
        <v>1269</v>
      </c>
      <c r="B1050">
        <v>1.0100901467179701E-13</v>
      </c>
      <c r="C1050">
        <v>0.466124112637749</v>
      </c>
      <c r="D1050">
        <v>0.58299999999999996</v>
      </c>
      <c r="E1050">
        <v>0.26800000000000002</v>
      </c>
      <c r="F1050">
        <v>1.3131171907333599E-9</v>
      </c>
      <c r="G1050">
        <v>3</v>
      </c>
    </row>
    <row r="1051" spans="1:7" x14ac:dyDescent="0.2">
      <c r="A1051" t="s">
        <v>341</v>
      </c>
      <c r="B1051">
        <v>3.6041384341774401E-6</v>
      </c>
      <c r="C1051">
        <v>0.465331603869299</v>
      </c>
      <c r="D1051">
        <v>0.14599999999999999</v>
      </c>
      <c r="E1051">
        <v>0.05</v>
      </c>
      <c r="F1051">
        <v>4.68537996443067E-2</v>
      </c>
      <c r="G1051">
        <v>3</v>
      </c>
    </row>
    <row r="1052" spans="1:7" x14ac:dyDescent="0.2">
      <c r="A1052" t="s">
        <v>187</v>
      </c>
      <c r="B1052">
        <v>5.3690000131132902E-8</v>
      </c>
      <c r="C1052">
        <v>0.46452187050042598</v>
      </c>
      <c r="D1052">
        <v>0.23599999999999999</v>
      </c>
      <c r="E1052">
        <v>8.5999999999999993E-2</v>
      </c>
      <c r="F1052">
        <v>6.9797000170472795E-4</v>
      </c>
      <c r="G1052">
        <v>3</v>
      </c>
    </row>
    <row r="1053" spans="1:7" x14ac:dyDescent="0.2">
      <c r="A1053" t="s">
        <v>2715</v>
      </c>
      <c r="B1053">
        <v>5.5512245310395703E-9</v>
      </c>
      <c r="C1053">
        <v>0.463622575712556</v>
      </c>
      <c r="D1053">
        <v>0.16</v>
      </c>
      <c r="E1053">
        <v>4.2999999999999997E-2</v>
      </c>
      <c r="F1053">
        <v>7.2165918903514502E-5</v>
      </c>
      <c r="G1053">
        <v>3</v>
      </c>
    </row>
    <row r="1054" spans="1:7" x14ac:dyDescent="0.2">
      <c r="A1054" t="s">
        <v>1321</v>
      </c>
      <c r="B1054">
        <v>1.8874110288893302E-9</v>
      </c>
      <c r="C1054">
        <v>0.46321441391780199</v>
      </c>
      <c r="D1054">
        <v>0.31900000000000001</v>
      </c>
      <c r="E1054">
        <v>0.13</v>
      </c>
      <c r="F1054">
        <v>2.45363433755614E-5</v>
      </c>
      <c r="G1054">
        <v>3</v>
      </c>
    </row>
    <row r="1055" spans="1:7" x14ac:dyDescent="0.2">
      <c r="A1055" t="s">
        <v>2716</v>
      </c>
      <c r="B1055">
        <v>4.0498879029918298E-17</v>
      </c>
      <c r="C1055">
        <v>0.46257272372720698</v>
      </c>
      <c r="D1055">
        <v>0.78500000000000003</v>
      </c>
      <c r="E1055">
        <v>0.36699999999999999</v>
      </c>
      <c r="F1055">
        <v>5.2648542738893799E-13</v>
      </c>
      <c r="G1055">
        <v>3</v>
      </c>
    </row>
    <row r="1056" spans="1:7" x14ac:dyDescent="0.2">
      <c r="A1056" t="s">
        <v>2717</v>
      </c>
      <c r="B1056">
        <v>6.8133642168913104E-12</v>
      </c>
      <c r="C1056">
        <v>0.46232762762016599</v>
      </c>
      <c r="D1056">
        <v>0.99299999999999999</v>
      </c>
      <c r="E1056">
        <v>0.69499999999999995</v>
      </c>
      <c r="F1056">
        <v>8.8573734819586999E-8</v>
      </c>
      <c r="G1056">
        <v>3</v>
      </c>
    </row>
    <row r="1057" spans="1:7" x14ac:dyDescent="0.2">
      <c r="A1057" t="s">
        <v>2718</v>
      </c>
      <c r="B1057">
        <v>1.7379962767119899E-10</v>
      </c>
      <c r="C1057">
        <v>0.461999594812875</v>
      </c>
      <c r="D1057">
        <v>0.68799999999999994</v>
      </c>
      <c r="E1057">
        <v>0.40300000000000002</v>
      </c>
      <c r="F1057">
        <v>2.2593951597255898E-6</v>
      </c>
      <c r="G1057">
        <v>3</v>
      </c>
    </row>
    <row r="1058" spans="1:7" x14ac:dyDescent="0.2">
      <c r="A1058" t="s">
        <v>2719</v>
      </c>
      <c r="B1058">
        <v>7.7185033411290992E-12</v>
      </c>
      <c r="C1058">
        <v>0.46144309951558699</v>
      </c>
      <c r="D1058">
        <v>0.36099999999999999</v>
      </c>
      <c r="E1058">
        <v>0.13400000000000001</v>
      </c>
      <c r="F1058">
        <v>1.0034054343467799E-7</v>
      </c>
      <c r="G1058">
        <v>3</v>
      </c>
    </row>
    <row r="1059" spans="1:7" x14ac:dyDescent="0.2">
      <c r="A1059" t="s">
        <v>2720</v>
      </c>
      <c r="B1059">
        <v>1.85503315262142E-4</v>
      </c>
      <c r="C1059">
        <v>0.46119280282747599</v>
      </c>
      <c r="D1059">
        <v>0.13900000000000001</v>
      </c>
      <c r="E1059">
        <v>5.7000000000000002E-2</v>
      </c>
      <c r="F1059">
        <v>1</v>
      </c>
      <c r="G1059">
        <v>3</v>
      </c>
    </row>
    <row r="1060" spans="1:7" x14ac:dyDescent="0.2">
      <c r="A1060" t="s">
        <v>2721</v>
      </c>
      <c r="B1060">
        <v>1.2026123206485199E-3</v>
      </c>
      <c r="C1060">
        <v>0.46078877797161</v>
      </c>
      <c r="D1060">
        <v>0.153</v>
      </c>
      <c r="E1060">
        <v>7.3999999999999996E-2</v>
      </c>
      <c r="F1060">
        <v>1</v>
      </c>
      <c r="G1060">
        <v>3</v>
      </c>
    </row>
    <row r="1061" spans="1:7" x14ac:dyDescent="0.2">
      <c r="A1061" t="s">
        <v>1311</v>
      </c>
      <c r="B1061">
        <v>3.51139157081219E-15</v>
      </c>
      <c r="C1061">
        <v>0.46046479654528399</v>
      </c>
      <c r="D1061">
        <v>0.625</v>
      </c>
      <c r="E1061">
        <v>0.26700000000000002</v>
      </c>
      <c r="F1061">
        <v>4.5648090420558503E-11</v>
      </c>
      <c r="G1061">
        <v>3</v>
      </c>
    </row>
    <row r="1062" spans="1:7" x14ac:dyDescent="0.2">
      <c r="A1062" t="s">
        <v>2722</v>
      </c>
      <c r="B1062">
        <v>9.3701162183006299E-4</v>
      </c>
      <c r="C1062">
        <v>0.459650322391008</v>
      </c>
      <c r="D1062">
        <v>0.20799999999999999</v>
      </c>
      <c r="E1062">
        <v>0.114</v>
      </c>
      <c r="F1062">
        <v>1</v>
      </c>
      <c r="G1062">
        <v>3</v>
      </c>
    </row>
    <row r="1063" spans="1:7" x14ac:dyDescent="0.2">
      <c r="A1063" t="s">
        <v>2723</v>
      </c>
      <c r="B1063">
        <v>7.2462385477490197E-6</v>
      </c>
      <c r="C1063">
        <v>0.45908307970474699</v>
      </c>
      <c r="D1063">
        <v>0.14599999999999999</v>
      </c>
      <c r="E1063">
        <v>5.0999999999999997E-2</v>
      </c>
      <c r="F1063">
        <v>9.4201101120737304E-2</v>
      </c>
      <c r="G1063">
        <v>3</v>
      </c>
    </row>
    <row r="1064" spans="1:7" x14ac:dyDescent="0.2">
      <c r="A1064" t="s">
        <v>1235</v>
      </c>
      <c r="B1064">
        <v>2.0795642163225301E-12</v>
      </c>
      <c r="C1064">
        <v>0.457074733824617</v>
      </c>
      <c r="D1064">
        <v>0.77100000000000002</v>
      </c>
      <c r="E1064">
        <v>0.436</v>
      </c>
      <c r="F1064">
        <v>2.70343348121929E-8</v>
      </c>
      <c r="G1064">
        <v>3</v>
      </c>
    </row>
    <row r="1065" spans="1:7" x14ac:dyDescent="0.2">
      <c r="A1065" t="s">
        <v>2724</v>
      </c>
      <c r="B1065">
        <v>2.1902464456721901E-16</v>
      </c>
      <c r="C1065">
        <v>0.456757100472579</v>
      </c>
      <c r="D1065">
        <v>0.79200000000000004</v>
      </c>
      <c r="E1065">
        <v>0.40799999999999997</v>
      </c>
      <c r="F1065">
        <v>2.8473203793738498E-12</v>
      </c>
      <c r="G1065">
        <v>3</v>
      </c>
    </row>
    <row r="1066" spans="1:7" x14ac:dyDescent="0.2">
      <c r="A1066" t="s">
        <v>1039</v>
      </c>
      <c r="B1066">
        <v>5.1574965854306697E-15</v>
      </c>
      <c r="C1066">
        <v>0.45664498536489301</v>
      </c>
      <c r="D1066">
        <v>0.875</v>
      </c>
      <c r="E1066">
        <v>0.496</v>
      </c>
      <c r="F1066">
        <v>6.7047455610598699E-11</v>
      </c>
      <c r="G1066">
        <v>3</v>
      </c>
    </row>
    <row r="1067" spans="1:7" x14ac:dyDescent="0.2">
      <c r="A1067" t="s">
        <v>1107</v>
      </c>
      <c r="B1067">
        <v>1.02029510468389E-8</v>
      </c>
      <c r="C1067">
        <v>0.45663668990661299</v>
      </c>
      <c r="D1067">
        <v>0.20100000000000001</v>
      </c>
      <c r="E1067">
        <v>6.4000000000000001E-2</v>
      </c>
      <c r="F1067">
        <v>1.32638363608905E-4</v>
      </c>
      <c r="G1067">
        <v>3</v>
      </c>
    </row>
    <row r="1068" spans="1:7" x14ac:dyDescent="0.2">
      <c r="A1068" t="s">
        <v>518</v>
      </c>
      <c r="B1068">
        <v>1.3395133847060499E-9</v>
      </c>
      <c r="C1068">
        <v>0.455029255281022</v>
      </c>
      <c r="D1068">
        <v>0.51400000000000001</v>
      </c>
      <c r="E1068">
        <v>0.24199999999999999</v>
      </c>
      <c r="F1068">
        <v>1.7413674001178698E-5</v>
      </c>
      <c r="G1068">
        <v>3</v>
      </c>
    </row>
    <row r="1069" spans="1:7" x14ac:dyDescent="0.2">
      <c r="A1069" t="s">
        <v>2725</v>
      </c>
      <c r="B1069">
        <v>3.6623446499727401E-9</v>
      </c>
      <c r="C1069">
        <v>0.454964872156644</v>
      </c>
      <c r="D1069">
        <v>0.38900000000000001</v>
      </c>
      <c r="E1069">
        <v>0.17699999999999999</v>
      </c>
      <c r="F1069">
        <v>4.7610480449645603E-5</v>
      </c>
      <c r="G1069">
        <v>3</v>
      </c>
    </row>
    <row r="1070" spans="1:7" x14ac:dyDescent="0.2">
      <c r="A1070" t="s">
        <v>2726</v>
      </c>
      <c r="B1070">
        <v>3.8164905899726603E-11</v>
      </c>
      <c r="C1070">
        <v>0.45483776068561299</v>
      </c>
      <c r="D1070">
        <v>0.26400000000000001</v>
      </c>
      <c r="E1070">
        <v>8.5999999999999993E-2</v>
      </c>
      <c r="F1070">
        <v>4.9614377669644603E-7</v>
      </c>
      <c r="G1070">
        <v>3</v>
      </c>
    </row>
    <row r="1071" spans="1:7" x14ac:dyDescent="0.2">
      <c r="A1071" t="s">
        <v>1765</v>
      </c>
      <c r="B1071">
        <v>1.11812361023924E-5</v>
      </c>
      <c r="C1071">
        <v>0.45476528139303302</v>
      </c>
      <c r="D1071">
        <v>0.30599999999999999</v>
      </c>
      <c r="E1071">
        <v>0.154</v>
      </c>
      <c r="F1071">
        <v>0.14535606933110101</v>
      </c>
      <c r="G1071">
        <v>3</v>
      </c>
    </row>
    <row r="1072" spans="1:7" x14ac:dyDescent="0.2">
      <c r="A1072" t="s">
        <v>1125</v>
      </c>
      <c r="B1072">
        <v>2.0044895969682601E-7</v>
      </c>
      <c r="C1072">
        <v>0.45475267312720202</v>
      </c>
      <c r="D1072">
        <v>0.26400000000000001</v>
      </c>
      <c r="E1072">
        <v>0.112</v>
      </c>
      <c r="F1072">
        <v>2.60583647605874E-3</v>
      </c>
      <c r="G1072">
        <v>3</v>
      </c>
    </row>
    <row r="1073" spans="1:7" x14ac:dyDescent="0.2">
      <c r="A1073" t="s">
        <v>2727</v>
      </c>
      <c r="B1073">
        <v>5.1698597852267397E-9</v>
      </c>
      <c r="C1073">
        <v>0.45427887793949201</v>
      </c>
      <c r="D1073">
        <v>0.43099999999999999</v>
      </c>
      <c r="E1073">
        <v>0.20599999999999999</v>
      </c>
      <c r="F1073">
        <v>6.72081772079476E-5</v>
      </c>
      <c r="G1073">
        <v>3</v>
      </c>
    </row>
    <row r="1074" spans="1:7" x14ac:dyDescent="0.2">
      <c r="A1074" t="s">
        <v>2728</v>
      </c>
      <c r="B1074">
        <v>3.8582750404269099E-4</v>
      </c>
      <c r="C1074">
        <v>0.45360901953970201</v>
      </c>
      <c r="D1074">
        <v>0.104</v>
      </c>
      <c r="E1074">
        <v>3.9E-2</v>
      </c>
      <c r="F1074">
        <v>1</v>
      </c>
      <c r="G1074">
        <v>3</v>
      </c>
    </row>
    <row r="1075" spans="1:7" x14ac:dyDescent="0.2">
      <c r="A1075" t="s">
        <v>2729</v>
      </c>
      <c r="B1075">
        <v>2.2978305753242799E-4</v>
      </c>
      <c r="C1075">
        <v>0.45356219401387399</v>
      </c>
      <c r="D1075">
        <v>0.20799999999999999</v>
      </c>
      <c r="E1075">
        <v>0.106</v>
      </c>
      <c r="F1075">
        <v>1</v>
      </c>
      <c r="G1075">
        <v>3</v>
      </c>
    </row>
    <row r="1076" spans="1:7" x14ac:dyDescent="0.2">
      <c r="A1076" t="s">
        <v>2730</v>
      </c>
      <c r="B1076">
        <v>4.5668728611946204E-3</v>
      </c>
      <c r="C1076">
        <v>0.45300754120699399</v>
      </c>
      <c r="D1076">
        <v>0.11799999999999999</v>
      </c>
      <c r="E1076">
        <v>5.7000000000000002E-2</v>
      </c>
      <c r="F1076">
        <v>1</v>
      </c>
      <c r="G1076">
        <v>3</v>
      </c>
    </row>
    <row r="1077" spans="1:7" x14ac:dyDescent="0.2">
      <c r="A1077" t="s">
        <v>1276</v>
      </c>
      <c r="B1077">
        <v>8.6505278305689699E-9</v>
      </c>
      <c r="C1077">
        <v>0.45242557742199502</v>
      </c>
      <c r="D1077">
        <v>0.27800000000000002</v>
      </c>
      <c r="E1077">
        <v>0.107</v>
      </c>
      <c r="F1077">
        <v>1.12456861797397E-4</v>
      </c>
      <c r="G1077">
        <v>3</v>
      </c>
    </row>
    <row r="1078" spans="1:7" x14ac:dyDescent="0.2">
      <c r="A1078" t="s">
        <v>2731</v>
      </c>
      <c r="B1078">
        <v>6.2349612020520502E-4</v>
      </c>
      <c r="C1078">
        <v>0.45204947217331198</v>
      </c>
      <c r="D1078">
        <v>0.104</v>
      </c>
      <c r="E1078">
        <v>0.04</v>
      </c>
      <c r="F1078">
        <v>1</v>
      </c>
      <c r="G1078">
        <v>3</v>
      </c>
    </row>
    <row r="1079" spans="1:7" x14ac:dyDescent="0.2">
      <c r="A1079" t="s">
        <v>2732</v>
      </c>
      <c r="B1079">
        <v>1.51260385111531E-14</v>
      </c>
      <c r="C1079">
        <v>0.45192735431764702</v>
      </c>
      <c r="D1079">
        <v>0.76400000000000001</v>
      </c>
      <c r="E1079">
        <v>0.372</v>
      </c>
      <c r="F1079">
        <v>1.9663850064498999E-10</v>
      </c>
      <c r="G1079">
        <v>3</v>
      </c>
    </row>
    <row r="1080" spans="1:7" x14ac:dyDescent="0.2">
      <c r="A1080" t="s">
        <v>2733</v>
      </c>
      <c r="B1080">
        <v>1.0562715685755101E-4</v>
      </c>
      <c r="C1080">
        <v>0.45165592113629999</v>
      </c>
      <c r="D1080">
        <v>0.104</v>
      </c>
      <c r="E1080">
        <v>3.5999999999999997E-2</v>
      </c>
      <c r="F1080">
        <v>1</v>
      </c>
      <c r="G1080">
        <v>3</v>
      </c>
    </row>
    <row r="1081" spans="1:7" x14ac:dyDescent="0.2">
      <c r="A1081" t="s">
        <v>2734</v>
      </c>
      <c r="B1081">
        <v>1.4456610847836099E-5</v>
      </c>
      <c r="C1081">
        <v>0.44948822033460301</v>
      </c>
      <c r="D1081">
        <v>0.17399999999999999</v>
      </c>
      <c r="E1081">
        <v>6.8000000000000005E-2</v>
      </c>
      <c r="F1081">
        <v>0.18793594102187</v>
      </c>
      <c r="G1081">
        <v>3</v>
      </c>
    </row>
    <row r="1082" spans="1:7" x14ac:dyDescent="0.2">
      <c r="A1082" t="s">
        <v>2735</v>
      </c>
      <c r="B1082">
        <v>1.4210920936293299E-9</v>
      </c>
      <c r="C1082">
        <v>0.449253191061462</v>
      </c>
      <c r="D1082">
        <v>0.38900000000000001</v>
      </c>
      <c r="E1082">
        <v>0.16700000000000001</v>
      </c>
      <c r="F1082">
        <v>1.8474197217181299E-5</v>
      </c>
      <c r="G1082">
        <v>3</v>
      </c>
    </row>
    <row r="1083" spans="1:7" x14ac:dyDescent="0.2">
      <c r="A1083" t="s">
        <v>515</v>
      </c>
      <c r="B1083">
        <v>1.1539551252077701E-13</v>
      </c>
      <c r="C1083">
        <v>0.44889180064117901</v>
      </c>
      <c r="D1083">
        <v>0.438</v>
      </c>
      <c r="E1083">
        <v>0.16200000000000001</v>
      </c>
      <c r="F1083">
        <v>1.5001416627701E-9</v>
      </c>
      <c r="G1083">
        <v>3</v>
      </c>
    </row>
    <row r="1084" spans="1:7" x14ac:dyDescent="0.2">
      <c r="A1084" t="s">
        <v>2736</v>
      </c>
      <c r="B1084">
        <v>3.8554971038494998E-8</v>
      </c>
      <c r="C1084">
        <v>0.44842381658027902</v>
      </c>
      <c r="D1084">
        <v>0.125</v>
      </c>
      <c r="E1084">
        <v>3.1E-2</v>
      </c>
      <c r="F1084">
        <v>5.0121462350043503E-4</v>
      </c>
      <c r="G1084">
        <v>3</v>
      </c>
    </row>
    <row r="1085" spans="1:7" x14ac:dyDescent="0.2">
      <c r="A1085" t="s">
        <v>901</v>
      </c>
      <c r="B1085">
        <v>6.1322446496748402E-7</v>
      </c>
      <c r="C1085">
        <v>0.44831690111705802</v>
      </c>
      <c r="D1085">
        <v>0.31900000000000001</v>
      </c>
      <c r="E1085">
        <v>0.14899999999999999</v>
      </c>
      <c r="F1085">
        <v>7.9719180445772895E-3</v>
      </c>
      <c r="G1085">
        <v>3</v>
      </c>
    </row>
    <row r="1086" spans="1:7" x14ac:dyDescent="0.2">
      <c r="A1086" t="s">
        <v>2737</v>
      </c>
      <c r="B1086">
        <v>3.5231681566163402E-10</v>
      </c>
      <c r="C1086">
        <v>0.44823153101770202</v>
      </c>
      <c r="D1086">
        <v>0.50700000000000001</v>
      </c>
      <c r="E1086">
        <v>0.24299999999999999</v>
      </c>
      <c r="F1086">
        <v>4.5801186036012496E-6</v>
      </c>
      <c r="G1086">
        <v>3</v>
      </c>
    </row>
    <row r="1087" spans="1:7" x14ac:dyDescent="0.2">
      <c r="A1087" t="s">
        <v>1047</v>
      </c>
      <c r="B1087">
        <v>1.11070596218769E-12</v>
      </c>
      <c r="C1087">
        <v>0.44796549699664101</v>
      </c>
      <c r="D1087">
        <v>0.29199999999999998</v>
      </c>
      <c r="E1087">
        <v>0.09</v>
      </c>
      <c r="F1087">
        <v>1.443917750844E-8</v>
      </c>
      <c r="G1087">
        <v>3</v>
      </c>
    </row>
    <row r="1088" spans="1:7" x14ac:dyDescent="0.2">
      <c r="A1088" t="s">
        <v>2738</v>
      </c>
      <c r="B1088">
        <v>1.1323935206721399E-3</v>
      </c>
      <c r="C1088">
        <v>0.44765622426315299</v>
      </c>
      <c r="D1088">
        <v>0.11799999999999999</v>
      </c>
      <c r="E1088">
        <v>5.0999999999999997E-2</v>
      </c>
      <c r="F1088">
        <v>1</v>
      </c>
      <c r="G1088">
        <v>3</v>
      </c>
    </row>
    <row r="1089" spans="1:7" x14ac:dyDescent="0.2">
      <c r="A1089" t="s">
        <v>2739</v>
      </c>
      <c r="B1089">
        <v>1.6649897504900401E-3</v>
      </c>
      <c r="C1089">
        <v>0.44694453606970003</v>
      </c>
      <c r="D1089">
        <v>0.111</v>
      </c>
      <c r="E1089">
        <v>4.9000000000000002E-2</v>
      </c>
      <c r="F1089">
        <v>1</v>
      </c>
      <c r="G1089">
        <v>3</v>
      </c>
    </row>
    <row r="1090" spans="1:7" x14ac:dyDescent="0.2">
      <c r="A1090" t="s">
        <v>2740</v>
      </c>
      <c r="B1090">
        <v>4.6608322822962699E-3</v>
      </c>
      <c r="C1090">
        <v>0.44622821497424198</v>
      </c>
      <c r="D1090">
        <v>0.14599999999999999</v>
      </c>
      <c r="E1090">
        <v>7.6999999999999999E-2</v>
      </c>
      <c r="F1090">
        <v>1</v>
      </c>
      <c r="G1090">
        <v>3</v>
      </c>
    </row>
    <row r="1091" spans="1:7" x14ac:dyDescent="0.2">
      <c r="A1091" t="s">
        <v>894</v>
      </c>
      <c r="B1091">
        <v>2.8725430873352203E-14</v>
      </c>
      <c r="C1091">
        <v>0.445820069302101</v>
      </c>
      <c r="D1091">
        <v>0.93100000000000005</v>
      </c>
      <c r="E1091">
        <v>0.52200000000000002</v>
      </c>
      <c r="F1091">
        <v>3.7343060135357897E-10</v>
      </c>
      <c r="G1091">
        <v>3</v>
      </c>
    </row>
    <row r="1092" spans="1:7" x14ac:dyDescent="0.2">
      <c r="A1092" t="s">
        <v>2741</v>
      </c>
      <c r="B1092">
        <v>6.3866785250537996E-7</v>
      </c>
      <c r="C1092">
        <v>0.444818156759414</v>
      </c>
      <c r="D1092">
        <v>0.22900000000000001</v>
      </c>
      <c r="E1092">
        <v>9.1999999999999998E-2</v>
      </c>
      <c r="F1092">
        <v>8.3026820825699392E-3</v>
      </c>
      <c r="G1092">
        <v>3</v>
      </c>
    </row>
    <row r="1093" spans="1:7" x14ac:dyDescent="0.2">
      <c r="A1093" t="s">
        <v>411</v>
      </c>
      <c r="B1093">
        <v>2.72185273105706E-10</v>
      </c>
      <c r="C1093">
        <v>0.44427271542049201</v>
      </c>
      <c r="D1093">
        <v>0.22900000000000001</v>
      </c>
      <c r="E1093">
        <v>7.0999999999999994E-2</v>
      </c>
      <c r="F1093">
        <v>3.5384085503741799E-6</v>
      </c>
      <c r="G1093">
        <v>3</v>
      </c>
    </row>
    <row r="1094" spans="1:7" x14ac:dyDescent="0.2">
      <c r="A1094" t="s">
        <v>2742</v>
      </c>
      <c r="B1094">
        <v>1.3650149015136299E-8</v>
      </c>
      <c r="C1094">
        <v>0.44418900901354602</v>
      </c>
      <c r="D1094">
        <v>0.39600000000000002</v>
      </c>
      <c r="E1094">
        <v>0.185</v>
      </c>
      <c r="F1094">
        <v>1.77451937196772E-4</v>
      </c>
      <c r="G1094">
        <v>3</v>
      </c>
    </row>
    <row r="1095" spans="1:7" x14ac:dyDescent="0.2">
      <c r="A1095" t="s">
        <v>2743</v>
      </c>
      <c r="B1095">
        <v>1.8860955965396001E-5</v>
      </c>
      <c r="C1095">
        <v>0.44389063009143098</v>
      </c>
      <c r="D1095">
        <v>0.14599999999999999</v>
      </c>
      <c r="E1095">
        <v>5.3999999999999999E-2</v>
      </c>
      <c r="F1095">
        <v>0.245192427550148</v>
      </c>
      <c r="G1095">
        <v>3</v>
      </c>
    </row>
    <row r="1096" spans="1:7" x14ac:dyDescent="0.2">
      <c r="A1096" t="s">
        <v>392</v>
      </c>
      <c r="B1096">
        <v>8.1295743999333492E-15</v>
      </c>
      <c r="C1096">
        <v>0.44343500080854797</v>
      </c>
      <c r="D1096">
        <v>0.50700000000000001</v>
      </c>
      <c r="E1096">
        <v>0.192</v>
      </c>
      <c r="F1096">
        <v>1.05684467199134E-10</v>
      </c>
      <c r="G1096">
        <v>3</v>
      </c>
    </row>
    <row r="1097" spans="1:7" x14ac:dyDescent="0.2">
      <c r="A1097" t="s">
        <v>2744</v>
      </c>
      <c r="B1097">
        <v>4.20003123923903E-4</v>
      </c>
      <c r="C1097">
        <v>0.44299703112067801</v>
      </c>
      <c r="D1097">
        <v>0.20100000000000001</v>
      </c>
      <c r="E1097">
        <v>0.10299999999999999</v>
      </c>
      <c r="F1097">
        <v>1</v>
      </c>
      <c r="G1097">
        <v>3</v>
      </c>
    </row>
    <row r="1098" spans="1:7" x14ac:dyDescent="0.2">
      <c r="A1098" t="s">
        <v>2745</v>
      </c>
      <c r="B1098">
        <v>1.4523280779493E-9</v>
      </c>
      <c r="C1098">
        <v>0.44296144079034899</v>
      </c>
      <c r="D1098">
        <v>0.43099999999999999</v>
      </c>
      <c r="E1098">
        <v>0.20200000000000001</v>
      </c>
      <c r="F1098">
        <v>1.8880265013340901E-5</v>
      </c>
      <c r="G1098">
        <v>3</v>
      </c>
    </row>
    <row r="1099" spans="1:7" x14ac:dyDescent="0.2">
      <c r="A1099" t="s">
        <v>595</v>
      </c>
      <c r="B1099">
        <v>2.8408413089110301E-9</v>
      </c>
      <c r="C1099">
        <v>0.44233479717943802</v>
      </c>
      <c r="D1099">
        <v>0.41</v>
      </c>
      <c r="E1099">
        <v>0.19</v>
      </c>
      <c r="F1099">
        <v>3.6930937015843301E-5</v>
      </c>
      <c r="G1099">
        <v>3</v>
      </c>
    </row>
    <row r="1100" spans="1:7" x14ac:dyDescent="0.2">
      <c r="A1100" t="s">
        <v>977</v>
      </c>
      <c r="B1100">
        <v>5.3372922397474397E-5</v>
      </c>
      <c r="C1100">
        <v>0.44035301914556602</v>
      </c>
      <c r="D1100">
        <v>0.64600000000000002</v>
      </c>
      <c r="E1100">
        <v>0.44600000000000001</v>
      </c>
      <c r="F1100">
        <v>0.693847991167167</v>
      </c>
      <c r="G1100">
        <v>3</v>
      </c>
    </row>
    <row r="1101" spans="1:7" x14ac:dyDescent="0.2">
      <c r="A1101" t="s">
        <v>2746</v>
      </c>
      <c r="B1101">
        <v>2.67984348121968E-5</v>
      </c>
      <c r="C1101">
        <v>0.43941479164518199</v>
      </c>
      <c r="D1101">
        <v>0.14599999999999999</v>
      </c>
      <c r="E1101">
        <v>5.5E-2</v>
      </c>
      <c r="F1101">
        <v>0.34837965255855802</v>
      </c>
      <c r="G1101">
        <v>3</v>
      </c>
    </row>
    <row r="1102" spans="1:7" x14ac:dyDescent="0.2">
      <c r="A1102" t="s">
        <v>2747</v>
      </c>
      <c r="B1102">
        <v>2.8527720612006601E-14</v>
      </c>
      <c r="C1102">
        <v>0.43935547339739001</v>
      </c>
      <c r="D1102">
        <v>0.48599999999999999</v>
      </c>
      <c r="E1102">
        <v>0.189</v>
      </c>
      <c r="F1102">
        <v>3.7086036795608499E-10</v>
      </c>
      <c r="G1102">
        <v>3</v>
      </c>
    </row>
    <row r="1103" spans="1:7" x14ac:dyDescent="0.2">
      <c r="A1103" t="s">
        <v>1174</v>
      </c>
      <c r="B1103">
        <v>1.8499756239619102E-12</v>
      </c>
      <c r="C1103">
        <v>0.439229365064782</v>
      </c>
      <c r="D1103">
        <v>0.64600000000000002</v>
      </c>
      <c r="E1103">
        <v>0.315</v>
      </c>
      <c r="F1103">
        <v>2.4049683111504901E-8</v>
      </c>
      <c r="G1103">
        <v>3</v>
      </c>
    </row>
    <row r="1104" spans="1:7" x14ac:dyDescent="0.2">
      <c r="A1104" t="s">
        <v>2748</v>
      </c>
      <c r="B1104">
        <v>1.09624838963548E-8</v>
      </c>
      <c r="C1104">
        <v>0.43917179861476002</v>
      </c>
      <c r="D1104">
        <v>0.34</v>
      </c>
      <c r="E1104">
        <v>0.14399999999999999</v>
      </c>
      <c r="F1104">
        <v>1.42512290652612E-4</v>
      </c>
      <c r="G1104">
        <v>3</v>
      </c>
    </row>
    <row r="1105" spans="1:7" x14ac:dyDescent="0.2">
      <c r="A1105" t="s">
        <v>2749</v>
      </c>
      <c r="B1105">
        <v>4.6709274790241801E-4</v>
      </c>
      <c r="C1105">
        <v>0.43907383438560299</v>
      </c>
      <c r="D1105">
        <v>0.153</v>
      </c>
      <c r="E1105">
        <v>7.0000000000000007E-2</v>
      </c>
      <c r="F1105">
        <v>1</v>
      </c>
      <c r="G1105">
        <v>3</v>
      </c>
    </row>
    <row r="1106" spans="1:7" x14ac:dyDescent="0.2">
      <c r="A1106" t="s">
        <v>1078</v>
      </c>
      <c r="B1106">
        <v>3.4331717416740598E-6</v>
      </c>
      <c r="C1106">
        <v>0.438887332250255</v>
      </c>
      <c r="D1106">
        <v>0.18099999999999999</v>
      </c>
      <c r="E1106">
        <v>6.8000000000000005E-2</v>
      </c>
      <c r="F1106">
        <v>4.4631232641762698E-2</v>
      </c>
      <c r="G1106">
        <v>3</v>
      </c>
    </row>
    <row r="1107" spans="1:7" x14ac:dyDescent="0.2">
      <c r="A1107" t="s">
        <v>2750</v>
      </c>
      <c r="B1107">
        <v>3.25945375489466E-9</v>
      </c>
      <c r="C1107">
        <v>0.438858413153631</v>
      </c>
      <c r="D1107">
        <v>0.38200000000000001</v>
      </c>
      <c r="E1107">
        <v>0.16700000000000001</v>
      </c>
      <c r="F1107">
        <v>4.2372898813630599E-5</v>
      </c>
      <c r="G1107">
        <v>3</v>
      </c>
    </row>
    <row r="1108" spans="1:7" x14ac:dyDescent="0.2">
      <c r="A1108" t="s">
        <v>2751</v>
      </c>
      <c r="B1108">
        <v>9.1113956184868093E-5</v>
      </c>
      <c r="C1108">
        <v>0.43858825887497699</v>
      </c>
      <c r="D1108">
        <v>0.13900000000000001</v>
      </c>
      <c r="E1108">
        <v>5.6000000000000001E-2</v>
      </c>
      <c r="F1108">
        <v>1</v>
      </c>
      <c r="G1108">
        <v>3</v>
      </c>
    </row>
    <row r="1109" spans="1:7" x14ac:dyDescent="0.2">
      <c r="A1109" t="s">
        <v>2752</v>
      </c>
      <c r="B1109">
        <v>5.8760600371335004E-7</v>
      </c>
      <c r="C1109">
        <v>0.43760711681290398</v>
      </c>
      <c r="D1109">
        <v>0.24299999999999999</v>
      </c>
      <c r="E1109">
        <v>0.10100000000000001</v>
      </c>
      <c r="F1109">
        <v>7.6388780482735501E-3</v>
      </c>
      <c r="G1109">
        <v>3</v>
      </c>
    </row>
    <row r="1110" spans="1:7" x14ac:dyDescent="0.2">
      <c r="A1110" t="s">
        <v>2753</v>
      </c>
      <c r="B1110">
        <v>2.1543272811636301E-4</v>
      </c>
      <c r="C1110">
        <v>0.43744758557286501</v>
      </c>
      <c r="D1110">
        <v>0.19400000000000001</v>
      </c>
      <c r="E1110">
        <v>9.2999999999999999E-2</v>
      </c>
      <c r="F1110">
        <v>1</v>
      </c>
      <c r="G1110">
        <v>3</v>
      </c>
    </row>
    <row r="1111" spans="1:7" x14ac:dyDescent="0.2">
      <c r="A1111" t="s">
        <v>2754</v>
      </c>
      <c r="B1111">
        <v>7.8004816462791802E-6</v>
      </c>
      <c r="C1111">
        <v>0.43701232646798999</v>
      </c>
      <c r="D1111">
        <v>0.13200000000000001</v>
      </c>
      <c r="E1111">
        <v>4.3999999999999997E-2</v>
      </c>
      <c r="F1111">
        <v>0.10140626140162901</v>
      </c>
      <c r="G1111">
        <v>3</v>
      </c>
    </row>
    <row r="1112" spans="1:7" x14ac:dyDescent="0.2">
      <c r="A1112" t="s">
        <v>2755</v>
      </c>
      <c r="B1112">
        <v>1.1849197674975501E-10</v>
      </c>
      <c r="C1112">
        <v>0.43699205915360101</v>
      </c>
      <c r="D1112">
        <v>0.66700000000000004</v>
      </c>
      <c r="E1112">
        <v>0.36499999999999999</v>
      </c>
      <c r="F1112">
        <v>1.5403956977468199E-6</v>
      </c>
      <c r="G1112">
        <v>3</v>
      </c>
    </row>
    <row r="1113" spans="1:7" x14ac:dyDescent="0.2">
      <c r="A1113" t="s">
        <v>909</v>
      </c>
      <c r="B1113">
        <v>3.7173180088669502E-20</v>
      </c>
      <c r="C1113">
        <v>0.43643273328406701</v>
      </c>
      <c r="D1113">
        <v>0.61799999999999999</v>
      </c>
      <c r="E1113">
        <v>0.219</v>
      </c>
      <c r="F1113">
        <v>4.8325134115270305E-16</v>
      </c>
      <c r="G1113">
        <v>3</v>
      </c>
    </row>
    <row r="1114" spans="1:7" x14ac:dyDescent="0.2">
      <c r="A1114" t="s">
        <v>2756</v>
      </c>
      <c r="B1114">
        <v>6.1847321351838397E-6</v>
      </c>
      <c r="C1114">
        <v>0.436381431339049</v>
      </c>
      <c r="D1114">
        <v>0.215</v>
      </c>
      <c r="E1114">
        <v>9.1999999999999998E-2</v>
      </c>
      <c r="F1114">
        <v>8.0401517757389906E-2</v>
      </c>
      <c r="G1114">
        <v>3</v>
      </c>
    </row>
    <row r="1115" spans="1:7" x14ac:dyDescent="0.2">
      <c r="A1115" t="s">
        <v>1717</v>
      </c>
      <c r="B1115">
        <v>2.5337271035719302E-11</v>
      </c>
      <c r="C1115">
        <v>0.43616542479374198</v>
      </c>
      <c r="D1115">
        <v>0.98599999999999999</v>
      </c>
      <c r="E1115">
        <v>0.83299999999999996</v>
      </c>
      <c r="F1115">
        <v>3.2938452346435002E-7</v>
      </c>
      <c r="G1115">
        <v>3</v>
      </c>
    </row>
    <row r="1116" spans="1:7" x14ac:dyDescent="0.2">
      <c r="A1116" t="s">
        <v>2757</v>
      </c>
      <c r="B1116">
        <v>1.37261921321299E-5</v>
      </c>
      <c r="C1116">
        <v>0.43606761276959</v>
      </c>
      <c r="D1116">
        <v>0.16700000000000001</v>
      </c>
      <c r="E1116">
        <v>6.6000000000000003E-2</v>
      </c>
      <c r="F1116">
        <v>0.178440497717689</v>
      </c>
      <c r="G1116">
        <v>3</v>
      </c>
    </row>
    <row r="1117" spans="1:7" x14ac:dyDescent="0.2">
      <c r="A1117" t="s">
        <v>2758</v>
      </c>
      <c r="B1117">
        <v>2.7633479647060399E-16</v>
      </c>
      <c r="C1117">
        <v>0.43492394629813802</v>
      </c>
      <c r="D1117">
        <v>0.83299999999999996</v>
      </c>
      <c r="E1117">
        <v>0.39200000000000002</v>
      </c>
      <c r="F1117">
        <v>3.5923523541178601E-12</v>
      </c>
      <c r="G1117">
        <v>3</v>
      </c>
    </row>
    <row r="1118" spans="1:7" x14ac:dyDescent="0.2">
      <c r="A1118" t="s">
        <v>173</v>
      </c>
      <c r="B1118">
        <v>2.64251685669464E-7</v>
      </c>
      <c r="C1118">
        <v>0.43488869856498502</v>
      </c>
      <c r="D1118">
        <v>0.25</v>
      </c>
      <c r="E1118">
        <v>0.1</v>
      </c>
      <c r="F1118">
        <v>3.4352719137030301E-3</v>
      </c>
      <c r="G1118">
        <v>3</v>
      </c>
    </row>
    <row r="1119" spans="1:7" x14ac:dyDescent="0.2">
      <c r="A1119" t="s">
        <v>2759</v>
      </c>
      <c r="B1119">
        <v>1.3630731644967599E-5</v>
      </c>
      <c r="C1119">
        <v>0.4342777280624</v>
      </c>
      <c r="D1119">
        <v>0.11799999999999999</v>
      </c>
      <c r="E1119">
        <v>3.7999999999999999E-2</v>
      </c>
      <c r="F1119">
        <v>0.17719951138457901</v>
      </c>
      <c r="G1119">
        <v>3</v>
      </c>
    </row>
    <row r="1120" spans="1:7" x14ac:dyDescent="0.2">
      <c r="A1120" t="s">
        <v>1386</v>
      </c>
      <c r="B1120">
        <v>3.37313500656649E-9</v>
      </c>
      <c r="C1120">
        <v>0.43371469241747501</v>
      </c>
      <c r="D1120">
        <v>0.38900000000000001</v>
      </c>
      <c r="E1120">
        <v>0.17299999999999999</v>
      </c>
      <c r="F1120">
        <v>4.3850755085364401E-5</v>
      </c>
      <c r="G1120">
        <v>3</v>
      </c>
    </row>
    <row r="1121" spans="1:7" x14ac:dyDescent="0.2">
      <c r="A1121" t="s">
        <v>2760</v>
      </c>
      <c r="B1121">
        <v>1.84424784333246E-7</v>
      </c>
      <c r="C1121">
        <v>0.43359748559050298</v>
      </c>
      <c r="D1121">
        <v>0.25</v>
      </c>
      <c r="E1121">
        <v>0.1</v>
      </c>
      <c r="F1121">
        <v>2.3975221963322001E-3</v>
      </c>
      <c r="G1121">
        <v>3</v>
      </c>
    </row>
    <row r="1122" spans="1:7" x14ac:dyDescent="0.2">
      <c r="A1122" t="s">
        <v>610</v>
      </c>
      <c r="B1122">
        <v>6.3722632801898901E-7</v>
      </c>
      <c r="C1122">
        <v>0.433257633183526</v>
      </c>
      <c r="D1122">
        <v>0.27800000000000002</v>
      </c>
      <c r="E1122">
        <v>0.126</v>
      </c>
      <c r="F1122">
        <v>8.2839422642468595E-3</v>
      </c>
      <c r="G1122">
        <v>3</v>
      </c>
    </row>
    <row r="1123" spans="1:7" x14ac:dyDescent="0.2">
      <c r="A1123" t="s">
        <v>2761</v>
      </c>
      <c r="B1123">
        <v>2.2480669732992801E-6</v>
      </c>
      <c r="C1123">
        <v>0.433210541987328</v>
      </c>
      <c r="D1123">
        <v>0.38900000000000001</v>
      </c>
      <c r="E1123">
        <v>0.20399999999999999</v>
      </c>
      <c r="F1123">
        <v>2.9224870652890599E-2</v>
      </c>
      <c r="G1123">
        <v>3</v>
      </c>
    </row>
    <row r="1124" spans="1:7" x14ac:dyDescent="0.2">
      <c r="A1124" t="s">
        <v>2762</v>
      </c>
      <c r="B1124">
        <v>1.50320551051291E-3</v>
      </c>
      <c r="C1124">
        <v>0.43213745390223202</v>
      </c>
      <c r="D1124">
        <v>0.104</v>
      </c>
      <c r="E1124">
        <v>4.2999999999999997E-2</v>
      </c>
      <c r="F1124">
        <v>1</v>
      </c>
      <c r="G1124">
        <v>3</v>
      </c>
    </row>
    <row r="1125" spans="1:7" x14ac:dyDescent="0.2">
      <c r="A1125" t="s">
        <v>2763</v>
      </c>
      <c r="B1125">
        <v>3.5671470650521296E-15</v>
      </c>
      <c r="C1125">
        <v>0.432031036715259</v>
      </c>
      <c r="D1125">
        <v>0.875</v>
      </c>
      <c r="E1125">
        <v>0.46700000000000003</v>
      </c>
      <c r="F1125">
        <v>4.63729118456777E-11</v>
      </c>
      <c r="G1125">
        <v>3</v>
      </c>
    </row>
    <row r="1126" spans="1:7" x14ac:dyDescent="0.2">
      <c r="A1126" t="s">
        <v>46</v>
      </c>
      <c r="B1126">
        <v>5.6685376731777799E-7</v>
      </c>
      <c r="C1126">
        <v>0.43174994548263401</v>
      </c>
      <c r="D1126">
        <v>0.18099999999999999</v>
      </c>
      <c r="E1126">
        <v>6.3E-2</v>
      </c>
      <c r="F1126">
        <v>7.3690989751311097E-3</v>
      </c>
      <c r="G1126">
        <v>3</v>
      </c>
    </row>
    <row r="1127" spans="1:7" x14ac:dyDescent="0.2">
      <c r="A1127" t="s">
        <v>2764</v>
      </c>
      <c r="B1127">
        <v>3.6206299000933398E-6</v>
      </c>
      <c r="C1127">
        <v>0.43101319087748002</v>
      </c>
      <c r="D1127">
        <v>0.14599999999999999</v>
      </c>
      <c r="E1127">
        <v>0.05</v>
      </c>
      <c r="F1127">
        <v>4.7068188701213501E-2</v>
      </c>
      <c r="G1127">
        <v>3</v>
      </c>
    </row>
    <row r="1128" spans="1:7" x14ac:dyDescent="0.2">
      <c r="A1128" t="s">
        <v>1188</v>
      </c>
      <c r="B1128">
        <v>3.8520400057285901E-3</v>
      </c>
      <c r="C1128">
        <v>0.43096802890396102</v>
      </c>
      <c r="D1128">
        <v>0.153</v>
      </c>
      <c r="E1128">
        <v>7.9000000000000001E-2</v>
      </c>
      <c r="F1128">
        <v>1</v>
      </c>
      <c r="G1128">
        <v>3</v>
      </c>
    </row>
    <row r="1129" spans="1:7" x14ac:dyDescent="0.2">
      <c r="A1129" t="s">
        <v>2765</v>
      </c>
      <c r="B1129">
        <v>1.2537263588237999E-4</v>
      </c>
      <c r="C1129">
        <v>0.43042699980021198</v>
      </c>
      <c r="D1129">
        <v>0.17399999999999999</v>
      </c>
      <c r="E1129">
        <v>7.6999999999999999E-2</v>
      </c>
      <c r="F1129">
        <v>1</v>
      </c>
      <c r="G1129">
        <v>3</v>
      </c>
    </row>
    <row r="1130" spans="1:7" x14ac:dyDescent="0.2">
      <c r="A1130" t="s">
        <v>2766</v>
      </c>
      <c r="B1130">
        <v>1.1017229300638899E-3</v>
      </c>
      <c r="C1130">
        <v>0.42990234473712902</v>
      </c>
      <c r="D1130">
        <v>0.19400000000000001</v>
      </c>
      <c r="E1130">
        <v>0.10299999999999999</v>
      </c>
      <c r="F1130">
        <v>1</v>
      </c>
      <c r="G1130">
        <v>3</v>
      </c>
    </row>
    <row r="1131" spans="1:7" x14ac:dyDescent="0.2">
      <c r="A1131" t="s">
        <v>1337</v>
      </c>
      <c r="B1131">
        <v>9.2073413472244803E-7</v>
      </c>
      <c r="C1131">
        <v>0.42974531682294098</v>
      </c>
      <c r="D1131">
        <v>0.25</v>
      </c>
      <c r="E1131">
        <v>0.107</v>
      </c>
      <c r="F1131">
        <v>1.19695437513918E-2</v>
      </c>
      <c r="G1131">
        <v>3</v>
      </c>
    </row>
    <row r="1132" spans="1:7" x14ac:dyDescent="0.2">
      <c r="A1132" t="s">
        <v>2767</v>
      </c>
      <c r="B1132">
        <v>2.0185761701268501E-4</v>
      </c>
      <c r="C1132">
        <v>0.42930192172000498</v>
      </c>
      <c r="D1132">
        <v>0.215</v>
      </c>
      <c r="E1132">
        <v>0.106</v>
      </c>
      <c r="F1132">
        <v>1</v>
      </c>
      <c r="G1132">
        <v>3</v>
      </c>
    </row>
    <row r="1133" spans="1:7" x14ac:dyDescent="0.2">
      <c r="A1133" t="s">
        <v>933</v>
      </c>
      <c r="B1133">
        <v>1.4264583936641401E-12</v>
      </c>
      <c r="C1133">
        <v>0.42913974056307103</v>
      </c>
      <c r="D1133">
        <v>0.44400000000000001</v>
      </c>
      <c r="E1133">
        <v>0.182</v>
      </c>
      <c r="F1133">
        <v>1.8543959117633901E-8</v>
      </c>
      <c r="G1133">
        <v>3</v>
      </c>
    </row>
    <row r="1134" spans="1:7" x14ac:dyDescent="0.2">
      <c r="A1134" t="s">
        <v>2768</v>
      </c>
      <c r="B1134">
        <v>4.5406281960407198E-3</v>
      </c>
      <c r="C1134">
        <v>0.42802914367795802</v>
      </c>
      <c r="D1134">
        <v>0.13200000000000001</v>
      </c>
      <c r="E1134">
        <v>6.7000000000000004E-2</v>
      </c>
      <c r="F1134">
        <v>1</v>
      </c>
      <c r="G1134">
        <v>3</v>
      </c>
    </row>
    <row r="1135" spans="1:7" x14ac:dyDescent="0.2">
      <c r="A1135" t="s">
        <v>1182</v>
      </c>
      <c r="B1135">
        <v>2.4441233318386E-5</v>
      </c>
      <c r="C1135">
        <v>0.42796069593424102</v>
      </c>
      <c r="D1135">
        <v>0.38900000000000001</v>
      </c>
      <c r="E1135">
        <v>0.22600000000000001</v>
      </c>
      <c r="F1135">
        <v>0.31773603313901799</v>
      </c>
      <c r="G1135">
        <v>3</v>
      </c>
    </row>
    <row r="1136" spans="1:7" x14ac:dyDescent="0.2">
      <c r="A1136" t="s">
        <v>2769</v>
      </c>
      <c r="B1136">
        <v>2.05925100115146E-5</v>
      </c>
      <c r="C1136">
        <v>0.427948252197417</v>
      </c>
      <c r="D1136">
        <v>0.104</v>
      </c>
      <c r="E1136">
        <v>3.2000000000000001E-2</v>
      </c>
      <c r="F1136">
        <v>0.26770263014968998</v>
      </c>
      <c r="G1136">
        <v>3</v>
      </c>
    </row>
    <row r="1137" spans="1:7" x14ac:dyDescent="0.2">
      <c r="A1137" t="s">
        <v>2770</v>
      </c>
      <c r="B1137">
        <v>2.6032852218639802E-6</v>
      </c>
      <c r="C1137">
        <v>0.42789167058122202</v>
      </c>
      <c r="D1137">
        <v>0.25700000000000001</v>
      </c>
      <c r="E1137">
        <v>0.11600000000000001</v>
      </c>
      <c r="F1137">
        <v>3.3842707884231701E-2</v>
      </c>
      <c r="G1137">
        <v>3</v>
      </c>
    </row>
    <row r="1138" spans="1:7" x14ac:dyDescent="0.2">
      <c r="A1138" t="s">
        <v>904</v>
      </c>
      <c r="B1138">
        <v>1.2335646550343101E-10</v>
      </c>
      <c r="C1138">
        <v>0.42728805571676398</v>
      </c>
      <c r="D1138">
        <v>0.58299999999999996</v>
      </c>
      <c r="E1138">
        <v>0.28699999999999998</v>
      </c>
      <c r="F1138">
        <v>1.6036340515446099E-6</v>
      </c>
      <c r="G1138">
        <v>3</v>
      </c>
    </row>
    <row r="1139" spans="1:7" x14ac:dyDescent="0.2">
      <c r="A1139" t="s">
        <v>2771</v>
      </c>
      <c r="B1139">
        <v>3.5419793230831601E-10</v>
      </c>
      <c r="C1139">
        <v>0.42705424527736902</v>
      </c>
      <c r="D1139">
        <v>0.46500000000000002</v>
      </c>
      <c r="E1139">
        <v>0.216</v>
      </c>
      <c r="F1139">
        <v>4.6045731200081102E-6</v>
      </c>
      <c r="G1139">
        <v>3</v>
      </c>
    </row>
    <row r="1140" spans="1:7" x14ac:dyDescent="0.2">
      <c r="A1140" t="s">
        <v>2772</v>
      </c>
      <c r="B1140">
        <v>4.1007162542620502E-6</v>
      </c>
      <c r="C1140">
        <v>0.42702853573553101</v>
      </c>
      <c r="D1140">
        <v>0.125</v>
      </c>
      <c r="E1140">
        <v>3.9E-2</v>
      </c>
      <c r="F1140">
        <v>5.3309311305406601E-2</v>
      </c>
      <c r="G1140">
        <v>3</v>
      </c>
    </row>
    <row r="1141" spans="1:7" x14ac:dyDescent="0.2">
      <c r="A1141" t="s">
        <v>2773</v>
      </c>
      <c r="B1141">
        <v>4.9166562472027904E-7</v>
      </c>
      <c r="C1141">
        <v>0.42698916807399601</v>
      </c>
      <c r="D1141">
        <v>0.14599999999999999</v>
      </c>
      <c r="E1141">
        <v>4.4999999999999998E-2</v>
      </c>
      <c r="F1141">
        <v>6.3916531213636298E-3</v>
      </c>
      <c r="G1141">
        <v>3</v>
      </c>
    </row>
    <row r="1142" spans="1:7" x14ac:dyDescent="0.2">
      <c r="A1142" t="s">
        <v>856</v>
      </c>
      <c r="B1142">
        <v>2.2345667349060299E-8</v>
      </c>
      <c r="C1142">
        <v>0.42684652742344098</v>
      </c>
      <c r="D1142">
        <v>0.32600000000000001</v>
      </c>
      <c r="E1142">
        <v>0.13800000000000001</v>
      </c>
      <c r="F1142">
        <v>2.9049367553778398E-4</v>
      </c>
      <c r="G1142">
        <v>3</v>
      </c>
    </row>
    <row r="1143" spans="1:7" x14ac:dyDescent="0.2">
      <c r="A1143" t="s">
        <v>2774</v>
      </c>
      <c r="B1143">
        <v>6.0270162073929805E-8</v>
      </c>
      <c r="C1143">
        <v>0.42598623099817201</v>
      </c>
      <c r="D1143">
        <v>0.20100000000000001</v>
      </c>
      <c r="E1143">
        <v>7.0000000000000007E-2</v>
      </c>
      <c r="F1143">
        <v>7.83512106961087E-4</v>
      </c>
      <c r="G1143">
        <v>3</v>
      </c>
    </row>
    <row r="1144" spans="1:7" x14ac:dyDescent="0.2">
      <c r="A1144" t="s">
        <v>2775</v>
      </c>
      <c r="B1144">
        <v>6.6434102586013197E-9</v>
      </c>
      <c r="C1144">
        <v>0.42558423745128299</v>
      </c>
      <c r="D1144">
        <v>0.13900000000000001</v>
      </c>
      <c r="E1144">
        <v>3.3000000000000002E-2</v>
      </c>
      <c r="F1144">
        <v>8.6364333361817102E-5</v>
      </c>
      <c r="G1144">
        <v>3</v>
      </c>
    </row>
    <row r="1145" spans="1:7" x14ac:dyDescent="0.2">
      <c r="A1145" t="s">
        <v>639</v>
      </c>
      <c r="B1145">
        <v>7.7556058906128403E-4</v>
      </c>
      <c r="C1145">
        <v>0.42515310251779198</v>
      </c>
      <c r="D1145">
        <v>0.18099999999999999</v>
      </c>
      <c r="E1145">
        <v>9.1999999999999998E-2</v>
      </c>
      <c r="F1145">
        <v>1</v>
      </c>
      <c r="G1145">
        <v>3</v>
      </c>
    </row>
    <row r="1146" spans="1:7" x14ac:dyDescent="0.2">
      <c r="A1146" t="s">
        <v>2776</v>
      </c>
      <c r="B1146">
        <v>2.7658547368096599E-6</v>
      </c>
      <c r="C1146">
        <v>0.42486575020480299</v>
      </c>
      <c r="D1146">
        <v>0.16</v>
      </c>
      <c r="E1146">
        <v>5.6000000000000001E-2</v>
      </c>
      <c r="F1146">
        <v>3.5956111578525601E-2</v>
      </c>
      <c r="G1146">
        <v>3</v>
      </c>
    </row>
    <row r="1147" spans="1:7" x14ac:dyDescent="0.2">
      <c r="A1147" t="s">
        <v>2777</v>
      </c>
      <c r="B1147">
        <v>6.5947334674397603E-4</v>
      </c>
      <c r="C1147">
        <v>0.42421208624061701</v>
      </c>
      <c r="D1147">
        <v>0.104</v>
      </c>
      <c r="E1147">
        <v>0.04</v>
      </c>
      <c r="F1147">
        <v>1</v>
      </c>
      <c r="G1147">
        <v>3</v>
      </c>
    </row>
    <row r="1148" spans="1:7" x14ac:dyDescent="0.2">
      <c r="A1148" t="s">
        <v>2778</v>
      </c>
      <c r="B1148">
        <v>2.8504528278380402E-6</v>
      </c>
      <c r="C1148">
        <v>0.423711209969031</v>
      </c>
      <c r="D1148">
        <v>0.19400000000000001</v>
      </c>
      <c r="E1148">
        <v>7.6999999999999999E-2</v>
      </c>
      <c r="F1148">
        <v>3.7055886761894599E-2</v>
      </c>
      <c r="G1148">
        <v>3</v>
      </c>
    </row>
    <row r="1149" spans="1:7" x14ac:dyDescent="0.2">
      <c r="A1149" t="s">
        <v>813</v>
      </c>
      <c r="B1149">
        <v>5.9573481902139305E-7</v>
      </c>
      <c r="C1149">
        <v>0.422233707313103</v>
      </c>
      <c r="D1149">
        <v>0.26400000000000001</v>
      </c>
      <c r="E1149">
        <v>0.114</v>
      </c>
      <c r="F1149">
        <v>7.7445526472781096E-3</v>
      </c>
      <c r="G1149">
        <v>3</v>
      </c>
    </row>
    <row r="1150" spans="1:7" x14ac:dyDescent="0.2">
      <c r="A1150" t="s">
        <v>120</v>
      </c>
      <c r="B1150">
        <v>1.28969754162728E-8</v>
      </c>
      <c r="C1150">
        <v>0.42219019988581402</v>
      </c>
      <c r="D1150">
        <v>0.215</v>
      </c>
      <c r="E1150">
        <v>7.2999999999999995E-2</v>
      </c>
      <c r="F1150">
        <v>1.6766068041154699E-4</v>
      </c>
      <c r="G1150">
        <v>3</v>
      </c>
    </row>
    <row r="1151" spans="1:7" x14ac:dyDescent="0.2">
      <c r="A1151" t="s">
        <v>2779</v>
      </c>
      <c r="B1151">
        <v>2.5892403055572302E-7</v>
      </c>
      <c r="C1151">
        <v>0.42216607675803303</v>
      </c>
      <c r="D1151">
        <v>0.23599999999999999</v>
      </c>
      <c r="E1151">
        <v>9.2999999999999999E-2</v>
      </c>
      <c r="F1151">
        <v>3.3660123972243899E-3</v>
      </c>
      <c r="G1151">
        <v>3</v>
      </c>
    </row>
    <row r="1152" spans="1:7" x14ac:dyDescent="0.2">
      <c r="A1152" t="s">
        <v>2780</v>
      </c>
      <c r="B1152">
        <v>1.19746979813408E-5</v>
      </c>
      <c r="C1152">
        <v>0.42216525619015899</v>
      </c>
      <c r="D1152">
        <v>0.17399999999999999</v>
      </c>
      <c r="E1152">
        <v>6.9000000000000006E-2</v>
      </c>
      <c r="F1152">
        <v>0.15567107375743</v>
      </c>
      <c r="G1152">
        <v>3</v>
      </c>
    </row>
    <row r="1153" spans="1:7" x14ac:dyDescent="0.2">
      <c r="A1153" t="s">
        <v>2781</v>
      </c>
      <c r="B1153">
        <v>1.53563855657956E-3</v>
      </c>
      <c r="C1153">
        <v>0.42168567910532201</v>
      </c>
      <c r="D1153">
        <v>0.13900000000000001</v>
      </c>
      <c r="E1153">
        <v>6.6000000000000003E-2</v>
      </c>
      <c r="F1153">
        <v>1</v>
      </c>
      <c r="G1153">
        <v>3</v>
      </c>
    </row>
    <row r="1154" spans="1:7" x14ac:dyDescent="0.2">
      <c r="A1154" t="s">
        <v>2782</v>
      </c>
      <c r="B1154">
        <v>7.3054122115844202E-8</v>
      </c>
      <c r="C1154">
        <v>0.42054616447434401</v>
      </c>
      <c r="D1154">
        <v>0.16700000000000001</v>
      </c>
      <c r="E1154">
        <v>5.1999999999999998E-2</v>
      </c>
      <c r="F1154">
        <v>9.4970358750597495E-4</v>
      </c>
      <c r="G1154">
        <v>3</v>
      </c>
    </row>
    <row r="1155" spans="1:7" x14ac:dyDescent="0.2">
      <c r="A1155" t="s">
        <v>2783</v>
      </c>
      <c r="B1155">
        <v>1.2494089787365901E-7</v>
      </c>
      <c r="C1155">
        <v>0.42032802586388202</v>
      </c>
      <c r="D1155">
        <v>0.24299999999999999</v>
      </c>
      <c r="E1155">
        <v>9.4E-2</v>
      </c>
      <c r="F1155">
        <v>1.6242316723575701E-3</v>
      </c>
      <c r="G1155">
        <v>3</v>
      </c>
    </row>
    <row r="1156" spans="1:7" x14ac:dyDescent="0.2">
      <c r="A1156" t="s">
        <v>390</v>
      </c>
      <c r="B1156">
        <v>1.07765829838237E-3</v>
      </c>
      <c r="C1156">
        <v>0.41969764806972398</v>
      </c>
      <c r="D1156">
        <v>0.13200000000000001</v>
      </c>
      <c r="E1156">
        <v>6.0999999999999999E-2</v>
      </c>
      <c r="F1156">
        <v>1</v>
      </c>
      <c r="G1156">
        <v>3</v>
      </c>
    </row>
    <row r="1157" spans="1:7" x14ac:dyDescent="0.2">
      <c r="A1157" t="s">
        <v>2784</v>
      </c>
      <c r="B1157">
        <v>1.6941707780207001E-5</v>
      </c>
      <c r="C1157">
        <v>0.41911226730137702</v>
      </c>
      <c r="D1157">
        <v>0.111</v>
      </c>
      <c r="E1157">
        <v>3.5000000000000003E-2</v>
      </c>
      <c r="F1157">
        <v>0.220242201142691</v>
      </c>
      <c r="G1157">
        <v>3</v>
      </c>
    </row>
    <row r="1158" spans="1:7" x14ac:dyDescent="0.2">
      <c r="A1158" t="s">
        <v>2785</v>
      </c>
      <c r="B1158">
        <v>3.5683541542731698E-10</v>
      </c>
      <c r="C1158">
        <v>0.417824259954028</v>
      </c>
      <c r="D1158">
        <v>0.41699999999999998</v>
      </c>
      <c r="E1158">
        <v>0.17899999999999999</v>
      </c>
      <c r="F1158">
        <v>4.6388604005551201E-6</v>
      </c>
      <c r="G1158">
        <v>3</v>
      </c>
    </row>
    <row r="1159" spans="1:7" x14ac:dyDescent="0.2">
      <c r="A1159" t="s">
        <v>820</v>
      </c>
      <c r="B1159">
        <v>1.00401163663579E-5</v>
      </c>
      <c r="C1159">
        <v>0.417788098548175</v>
      </c>
      <c r="D1159">
        <v>0.20100000000000001</v>
      </c>
      <c r="E1159">
        <v>8.5999999999999993E-2</v>
      </c>
      <c r="F1159">
        <v>0.130521512762652</v>
      </c>
      <c r="G1159">
        <v>3</v>
      </c>
    </row>
    <row r="1160" spans="1:7" x14ac:dyDescent="0.2">
      <c r="A1160" t="s">
        <v>335</v>
      </c>
      <c r="B1160">
        <v>2.6862372055452798E-13</v>
      </c>
      <c r="C1160">
        <v>0.41747535396414298</v>
      </c>
      <c r="D1160">
        <v>0.44400000000000001</v>
      </c>
      <c r="E1160">
        <v>0.17199999999999999</v>
      </c>
      <c r="F1160">
        <v>3.49210836720886E-9</v>
      </c>
      <c r="G1160">
        <v>3</v>
      </c>
    </row>
    <row r="1161" spans="1:7" x14ac:dyDescent="0.2">
      <c r="A1161" t="s">
        <v>2786</v>
      </c>
      <c r="B1161">
        <v>5.9997187036105604E-16</v>
      </c>
      <c r="C1161">
        <v>0.417278732324878</v>
      </c>
      <c r="D1161">
        <v>0.88200000000000001</v>
      </c>
      <c r="E1161">
        <v>0.50800000000000001</v>
      </c>
      <c r="F1161">
        <v>7.7996343146937299E-12</v>
      </c>
      <c r="G1161">
        <v>3</v>
      </c>
    </row>
    <row r="1162" spans="1:7" x14ac:dyDescent="0.2">
      <c r="A1162" t="s">
        <v>2787</v>
      </c>
      <c r="B1162">
        <v>2.8634664633844101E-3</v>
      </c>
      <c r="C1162">
        <v>0.41689049780473503</v>
      </c>
      <c r="D1162">
        <v>0.153</v>
      </c>
      <c r="E1162">
        <v>7.9000000000000001E-2</v>
      </c>
      <c r="F1162">
        <v>1</v>
      </c>
      <c r="G1162">
        <v>3</v>
      </c>
    </row>
    <row r="1163" spans="1:7" x14ac:dyDescent="0.2">
      <c r="A1163" t="s">
        <v>2788</v>
      </c>
      <c r="B1163">
        <v>9.2202679394478496E-11</v>
      </c>
      <c r="C1163">
        <v>0.416630868250641</v>
      </c>
      <c r="D1163">
        <v>0.85399999999999998</v>
      </c>
      <c r="E1163">
        <v>0.55500000000000005</v>
      </c>
      <c r="F1163">
        <v>1.19863483212822E-6</v>
      </c>
      <c r="G1163">
        <v>3</v>
      </c>
    </row>
    <row r="1164" spans="1:7" x14ac:dyDescent="0.2">
      <c r="A1164" t="s">
        <v>147</v>
      </c>
      <c r="B1164">
        <v>1.6764219695698099E-4</v>
      </c>
      <c r="C1164">
        <v>0.41640390382004899</v>
      </c>
      <c r="D1164">
        <v>0.13900000000000001</v>
      </c>
      <c r="E1164">
        <v>5.6000000000000001E-2</v>
      </c>
      <c r="F1164">
        <v>1</v>
      </c>
      <c r="G1164">
        <v>3</v>
      </c>
    </row>
    <row r="1165" spans="1:7" x14ac:dyDescent="0.2">
      <c r="A1165" t="s">
        <v>1303</v>
      </c>
      <c r="B1165">
        <v>2.0911142182936999E-18</v>
      </c>
      <c r="C1165">
        <v>0.415387707700834</v>
      </c>
      <c r="D1165">
        <v>0.63200000000000001</v>
      </c>
      <c r="E1165">
        <v>0.24099999999999999</v>
      </c>
      <c r="F1165">
        <v>2.71844848378181E-14</v>
      </c>
      <c r="G1165">
        <v>3</v>
      </c>
    </row>
    <row r="1166" spans="1:7" x14ac:dyDescent="0.2">
      <c r="A1166" t="s">
        <v>2789</v>
      </c>
      <c r="B1166">
        <v>4.0381884333413104E-12</v>
      </c>
      <c r="C1166">
        <v>0.414622558884226</v>
      </c>
      <c r="D1166">
        <v>0.98599999999999999</v>
      </c>
      <c r="E1166">
        <v>0.66700000000000004</v>
      </c>
      <c r="F1166">
        <v>5.2496449633437102E-8</v>
      </c>
      <c r="G1166">
        <v>3</v>
      </c>
    </row>
    <row r="1167" spans="1:7" x14ac:dyDescent="0.2">
      <c r="A1167" t="s">
        <v>2790</v>
      </c>
      <c r="B1167">
        <v>3.0502109209216998E-12</v>
      </c>
      <c r="C1167">
        <v>0.41460901431359298</v>
      </c>
      <c r="D1167">
        <v>0.97899999999999998</v>
      </c>
      <c r="E1167">
        <v>0.66700000000000004</v>
      </c>
      <c r="F1167">
        <v>3.9652741971982097E-8</v>
      </c>
      <c r="G1167">
        <v>3</v>
      </c>
    </row>
    <row r="1168" spans="1:7" x14ac:dyDescent="0.2">
      <c r="A1168" t="s">
        <v>1123</v>
      </c>
      <c r="B1168">
        <v>7.0163866425232801E-10</v>
      </c>
      <c r="C1168">
        <v>0.414512094627975</v>
      </c>
      <c r="D1168">
        <v>0.90300000000000002</v>
      </c>
      <c r="E1168">
        <v>0.623</v>
      </c>
      <c r="F1168">
        <v>9.1213026352802694E-6</v>
      </c>
      <c r="G1168">
        <v>3</v>
      </c>
    </row>
    <row r="1169" spans="1:7" x14ac:dyDescent="0.2">
      <c r="A1169" t="s">
        <v>1231</v>
      </c>
      <c r="B1169">
        <v>3.7364363521128502E-11</v>
      </c>
      <c r="C1169">
        <v>0.41396204615451798</v>
      </c>
      <c r="D1169">
        <v>0.53500000000000003</v>
      </c>
      <c r="E1169">
        <v>0.25600000000000001</v>
      </c>
      <c r="F1169">
        <v>4.8573672577467101E-7</v>
      </c>
      <c r="G1169">
        <v>3</v>
      </c>
    </row>
    <row r="1170" spans="1:7" x14ac:dyDescent="0.2">
      <c r="A1170" t="s">
        <v>2791</v>
      </c>
      <c r="B1170">
        <v>4.2117311640139899E-5</v>
      </c>
      <c r="C1170">
        <v>0.41367801954757799</v>
      </c>
      <c r="D1170">
        <v>0.20100000000000001</v>
      </c>
      <c r="E1170">
        <v>9.2999999999999999E-2</v>
      </c>
      <c r="F1170">
        <v>0.54752505132181895</v>
      </c>
      <c r="G1170">
        <v>3</v>
      </c>
    </row>
    <row r="1171" spans="1:7" x14ac:dyDescent="0.2">
      <c r="A1171" t="s">
        <v>206</v>
      </c>
      <c r="B1171">
        <v>1.6648359087318201E-8</v>
      </c>
      <c r="C1171">
        <v>0.41358820317775602</v>
      </c>
      <c r="D1171">
        <v>0.19400000000000001</v>
      </c>
      <c r="E1171">
        <v>6.0999999999999999E-2</v>
      </c>
      <c r="F1171">
        <v>2.1642866813513699E-4</v>
      </c>
      <c r="G1171">
        <v>3</v>
      </c>
    </row>
    <row r="1172" spans="1:7" x14ac:dyDescent="0.2">
      <c r="A1172" t="s">
        <v>1253</v>
      </c>
      <c r="B1172">
        <v>6.99517034920919E-5</v>
      </c>
      <c r="C1172">
        <v>0.41325525668563701</v>
      </c>
      <c r="D1172">
        <v>0.20100000000000001</v>
      </c>
      <c r="E1172">
        <v>9.2999999999999999E-2</v>
      </c>
      <c r="F1172">
        <v>0.90937214539719502</v>
      </c>
      <c r="G1172">
        <v>3</v>
      </c>
    </row>
    <row r="1173" spans="1:7" x14ac:dyDescent="0.2">
      <c r="A1173" t="s">
        <v>2792</v>
      </c>
      <c r="B1173">
        <v>9.9567318274432102E-6</v>
      </c>
      <c r="C1173">
        <v>0.41260705509399598</v>
      </c>
      <c r="D1173">
        <v>0.16700000000000001</v>
      </c>
      <c r="E1173">
        <v>6.5000000000000002E-2</v>
      </c>
      <c r="F1173">
        <v>0.12943751375676199</v>
      </c>
      <c r="G1173">
        <v>3</v>
      </c>
    </row>
    <row r="1174" spans="1:7" x14ac:dyDescent="0.2">
      <c r="A1174" t="s">
        <v>2793</v>
      </c>
      <c r="B1174">
        <v>3.3279086296270499E-7</v>
      </c>
      <c r="C1174">
        <v>0.41255724461546101</v>
      </c>
      <c r="D1174">
        <v>0.14599999999999999</v>
      </c>
      <c r="E1174">
        <v>4.3999999999999997E-2</v>
      </c>
      <c r="F1174">
        <v>4.3262812185151604E-3</v>
      </c>
      <c r="G1174">
        <v>3</v>
      </c>
    </row>
    <row r="1175" spans="1:7" x14ac:dyDescent="0.2">
      <c r="A1175" t="s">
        <v>2794</v>
      </c>
      <c r="B1175">
        <v>4.5405565605928199E-5</v>
      </c>
      <c r="C1175">
        <v>0.412280064327604</v>
      </c>
      <c r="D1175">
        <v>0.111</v>
      </c>
      <c r="E1175">
        <v>3.6999999999999998E-2</v>
      </c>
      <c r="F1175">
        <v>0.59027235287706703</v>
      </c>
      <c r="G1175">
        <v>3</v>
      </c>
    </row>
    <row r="1176" spans="1:7" x14ac:dyDescent="0.2">
      <c r="A1176" t="s">
        <v>571</v>
      </c>
      <c r="B1176">
        <v>2.6721363689914699E-6</v>
      </c>
      <c r="C1176">
        <v>0.412227585358383</v>
      </c>
      <c r="D1176">
        <v>0.40300000000000002</v>
      </c>
      <c r="E1176">
        <v>0.215</v>
      </c>
      <c r="F1176">
        <v>3.4737772796889201E-2</v>
      </c>
      <c r="G1176">
        <v>3</v>
      </c>
    </row>
    <row r="1177" spans="1:7" x14ac:dyDescent="0.2">
      <c r="A1177" t="s">
        <v>2795</v>
      </c>
      <c r="B1177">
        <v>5.3243231799716301E-6</v>
      </c>
      <c r="C1177">
        <v>0.411884272973018</v>
      </c>
      <c r="D1177">
        <v>0.13200000000000001</v>
      </c>
      <c r="E1177">
        <v>4.2999999999999997E-2</v>
      </c>
      <c r="F1177">
        <v>6.9216201339631106E-2</v>
      </c>
      <c r="G1177">
        <v>3</v>
      </c>
    </row>
    <row r="1178" spans="1:7" x14ac:dyDescent="0.2">
      <c r="A1178" t="s">
        <v>1971</v>
      </c>
      <c r="B1178">
        <v>7.19515494547096E-8</v>
      </c>
      <c r="C1178">
        <v>0.41166181721885597</v>
      </c>
      <c r="D1178">
        <v>0.31900000000000001</v>
      </c>
      <c r="E1178">
        <v>0.14299999999999999</v>
      </c>
      <c r="F1178">
        <v>9.3537014291122499E-4</v>
      </c>
      <c r="G1178">
        <v>3</v>
      </c>
    </row>
    <row r="1179" spans="1:7" x14ac:dyDescent="0.2">
      <c r="A1179" t="s">
        <v>297</v>
      </c>
      <c r="B1179">
        <v>4.2535047268622198E-6</v>
      </c>
      <c r="C1179">
        <v>0.41156184577400501</v>
      </c>
      <c r="D1179">
        <v>0.43099999999999999</v>
      </c>
      <c r="E1179">
        <v>0.245</v>
      </c>
      <c r="F1179">
        <v>5.5295561449208899E-2</v>
      </c>
      <c r="G1179">
        <v>3</v>
      </c>
    </row>
    <row r="1180" spans="1:7" x14ac:dyDescent="0.2">
      <c r="A1180" t="s">
        <v>749</v>
      </c>
      <c r="B1180">
        <v>1.93690997517008E-9</v>
      </c>
      <c r="C1180">
        <v>0.411427548670938</v>
      </c>
      <c r="D1180">
        <v>0.29899999999999999</v>
      </c>
      <c r="E1180">
        <v>0.112</v>
      </c>
      <c r="F1180">
        <v>2.5179829677211002E-5</v>
      </c>
      <c r="G1180">
        <v>3</v>
      </c>
    </row>
    <row r="1181" spans="1:7" x14ac:dyDescent="0.2">
      <c r="A1181" t="s">
        <v>1943</v>
      </c>
      <c r="B1181">
        <v>6.7003508057684E-8</v>
      </c>
      <c r="C1181">
        <v>0.41043172498687402</v>
      </c>
      <c r="D1181">
        <v>0.438</v>
      </c>
      <c r="E1181">
        <v>0.222</v>
      </c>
      <c r="F1181">
        <v>8.7104560474989196E-4</v>
      </c>
      <c r="G1181">
        <v>3</v>
      </c>
    </row>
    <row r="1182" spans="1:7" x14ac:dyDescent="0.2">
      <c r="A1182" t="s">
        <v>1439</v>
      </c>
      <c r="B1182">
        <v>8.2843924467123295E-14</v>
      </c>
      <c r="C1182">
        <v>0.40989677985214001</v>
      </c>
      <c r="D1182">
        <v>0.90300000000000002</v>
      </c>
      <c r="E1182">
        <v>0.52500000000000002</v>
      </c>
      <c r="F1182">
        <v>1.0769710180725999E-9</v>
      </c>
      <c r="G1182">
        <v>3</v>
      </c>
    </row>
    <row r="1183" spans="1:7" x14ac:dyDescent="0.2">
      <c r="A1183" t="s">
        <v>2796</v>
      </c>
      <c r="B1183">
        <v>4.1407115941203502E-4</v>
      </c>
      <c r="C1183">
        <v>0.40932259790136299</v>
      </c>
      <c r="D1183">
        <v>0.11799999999999999</v>
      </c>
      <c r="E1183">
        <v>4.7E-2</v>
      </c>
      <c r="F1183">
        <v>1</v>
      </c>
      <c r="G1183">
        <v>3</v>
      </c>
    </row>
    <row r="1184" spans="1:7" x14ac:dyDescent="0.2">
      <c r="A1184" t="s">
        <v>1351</v>
      </c>
      <c r="B1184">
        <v>6.5203847436479E-10</v>
      </c>
      <c r="C1184">
        <v>0.408835615339953</v>
      </c>
      <c r="D1184">
        <v>0.40300000000000002</v>
      </c>
      <c r="E1184">
        <v>0.17399999999999999</v>
      </c>
      <c r="F1184">
        <v>8.4765001667422703E-6</v>
      </c>
      <c r="G1184">
        <v>3</v>
      </c>
    </row>
    <row r="1185" spans="1:7" x14ac:dyDescent="0.2">
      <c r="A1185" t="s">
        <v>589</v>
      </c>
      <c r="B1185">
        <v>3.2932665648251701E-10</v>
      </c>
      <c r="C1185">
        <v>0.40865964071608102</v>
      </c>
      <c r="D1185">
        <v>0.96499999999999997</v>
      </c>
      <c r="E1185">
        <v>0.66800000000000004</v>
      </c>
      <c r="F1185">
        <v>4.2812465342727203E-6</v>
      </c>
      <c r="G1185">
        <v>3</v>
      </c>
    </row>
    <row r="1186" spans="1:7" x14ac:dyDescent="0.2">
      <c r="A1186" t="s">
        <v>2797</v>
      </c>
      <c r="B1186">
        <v>2.3701488647432598E-5</v>
      </c>
      <c r="C1186">
        <v>0.40840287052629998</v>
      </c>
      <c r="D1186">
        <v>0.153</v>
      </c>
      <c r="E1186">
        <v>5.8999999999999997E-2</v>
      </c>
      <c r="F1186">
        <v>0.30811935241662303</v>
      </c>
      <c r="G1186">
        <v>3</v>
      </c>
    </row>
    <row r="1187" spans="1:7" x14ac:dyDescent="0.2">
      <c r="A1187" t="s">
        <v>972</v>
      </c>
      <c r="B1187">
        <v>4.51531037882176E-15</v>
      </c>
      <c r="C1187">
        <v>0.408383923442453</v>
      </c>
      <c r="D1187">
        <v>0.54900000000000004</v>
      </c>
      <c r="E1187">
        <v>0.22600000000000001</v>
      </c>
      <c r="F1187">
        <v>5.8699034924682795E-11</v>
      </c>
      <c r="G1187">
        <v>3</v>
      </c>
    </row>
    <row r="1188" spans="1:7" x14ac:dyDescent="0.2">
      <c r="A1188" t="s">
        <v>922</v>
      </c>
      <c r="B1188">
        <v>5.7813029413366697E-16</v>
      </c>
      <c r="C1188">
        <v>0.40822355804107102</v>
      </c>
      <c r="D1188">
        <v>0.81200000000000006</v>
      </c>
      <c r="E1188">
        <v>0.40400000000000003</v>
      </c>
      <c r="F1188">
        <v>7.5156938237376707E-12</v>
      </c>
      <c r="G1188">
        <v>3</v>
      </c>
    </row>
    <row r="1189" spans="1:7" x14ac:dyDescent="0.2">
      <c r="A1189" t="s">
        <v>578</v>
      </c>
      <c r="B1189">
        <v>6.0108503909643001E-12</v>
      </c>
      <c r="C1189">
        <v>0.40812886563747203</v>
      </c>
      <c r="D1189">
        <v>0.35399999999999998</v>
      </c>
      <c r="E1189">
        <v>0.126</v>
      </c>
      <c r="F1189">
        <v>7.8141055082535895E-8</v>
      </c>
      <c r="G1189">
        <v>3</v>
      </c>
    </row>
    <row r="1190" spans="1:7" x14ac:dyDescent="0.2">
      <c r="A1190" t="s">
        <v>1038</v>
      </c>
      <c r="B1190">
        <v>1.0169598310352201E-6</v>
      </c>
      <c r="C1190">
        <v>0.40741402682148198</v>
      </c>
      <c r="D1190">
        <v>0.24299999999999999</v>
      </c>
      <c r="E1190">
        <v>0.10299999999999999</v>
      </c>
      <c r="F1190">
        <v>1.32204778034578E-2</v>
      </c>
      <c r="G1190">
        <v>3</v>
      </c>
    </row>
    <row r="1191" spans="1:7" x14ac:dyDescent="0.2">
      <c r="A1191" t="s">
        <v>777</v>
      </c>
      <c r="B1191">
        <v>1.57109444755842E-10</v>
      </c>
      <c r="C1191">
        <v>0.406541169666708</v>
      </c>
      <c r="D1191">
        <v>0.27100000000000002</v>
      </c>
      <c r="E1191">
        <v>9.0999999999999998E-2</v>
      </c>
      <c r="F1191">
        <v>2.04242278182595E-6</v>
      </c>
      <c r="G1191">
        <v>3</v>
      </c>
    </row>
    <row r="1192" spans="1:7" x14ac:dyDescent="0.2">
      <c r="A1192" t="s">
        <v>1035</v>
      </c>
      <c r="B1192">
        <v>9.2725577797824702E-3</v>
      </c>
      <c r="C1192">
        <v>0.40642843439218701</v>
      </c>
      <c r="D1192">
        <v>0.11799999999999999</v>
      </c>
      <c r="E1192">
        <v>6.0999999999999999E-2</v>
      </c>
      <c r="F1192">
        <v>1</v>
      </c>
      <c r="G1192">
        <v>3</v>
      </c>
    </row>
    <row r="1193" spans="1:7" x14ac:dyDescent="0.2">
      <c r="A1193" t="s">
        <v>2798</v>
      </c>
      <c r="B1193">
        <v>2.5789863584725202E-4</v>
      </c>
      <c r="C1193">
        <v>0.406345206502152</v>
      </c>
      <c r="D1193">
        <v>0.14599999999999999</v>
      </c>
      <c r="E1193">
        <v>6.3E-2</v>
      </c>
      <c r="F1193">
        <v>1</v>
      </c>
      <c r="G1193">
        <v>3</v>
      </c>
    </row>
    <row r="1194" spans="1:7" x14ac:dyDescent="0.2">
      <c r="A1194" t="s">
        <v>2799</v>
      </c>
      <c r="B1194">
        <v>2.8370470252507202E-10</v>
      </c>
      <c r="C1194">
        <v>0.40618028097297898</v>
      </c>
      <c r="D1194">
        <v>0.30599999999999999</v>
      </c>
      <c r="E1194">
        <v>0.114</v>
      </c>
      <c r="F1194">
        <v>3.6881611328259301E-6</v>
      </c>
      <c r="G1194">
        <v>3</v>
      </c>
    </row>
    <row r="1195" spans="1:7" x14ac:dyDescent="0.2">
      <c r="A1195" t="s">
        <v>1498</v>
      </c>
      <c r="B1195">
        <v>1.6127682741670201E-12</v>
      </c>
      <c r="C1195">
        <v>0.40569545936434898</v>
      </c>
      <c r="D1195">
        <v>0.88900000000000001</v>
      </c>
      <c r="E1195">
        <v>0.51700000000000002</v>
      </c>
      <c r="F1195">
        <v>2.09659875641713E-8</v>
      </c>
      <c r="G1195">
        <v>3</v>
      </c>
    </row>
    <row r="1196" spans="1:7" x14ac:dyDescent="0.2">
      <c r="A1196" t="s">
        <v>2800</v>
      </c>
      <c r="B1196">
        <v>9.3612840144499594E-5</v>
      </c>
      <c r="C1196">
        <v>0.40521089836416002</v>
      </c>
      <c r="D1196">
        <v>0.125</v>
      </c>
      <c r="E1196">
        <v>4.7E-2</v>
      </c>
      <c r="F1196">
        <v>1</v>
      </c>
      <c r="G1196">
        <v>3</v>
      </c>
    </row>
    <row r="1197" spans="1:7" x14ac:dyDescent="0.2">
      <c r="A1197" t="s">
        <v>2801</v>
      </c>
      <c r="B1197">
        <v>5.0151659932830403E-5</v>
      </c>
      <c r="C1197">
        <v>0.405150377876833</v>
      </c>
      <c r="D1197">
        <v>0.104</v>
      </c>
      <c r="E1197">
        <v>3.3000000000000002E-2</v>
      </c>
      <c r="F1197">
        <v>0.65197157912679604</v>
      </c>
      <c r="G1197">
        <v>3</v>
      </c>
    </row>
    <row r="1198" spans="1:7" x14ac:dyDescent="0.2">
      <c r="A1198" t="s">
        <v>2802</v>
      </c>
      <c r="B1198">
        <v>1.0180507260683799E-6</v>
      </c>
      <c r="C1198">
        <v>0.40501057287766301</v>
      </c>
      <c r="D1198">
        <v>0.24299999999999999</v>
      </c>
      <c r="E1198">
        <v>0.10299999999999999</v>
      </c>
      <c r="F1198">
        <v>1.3234659438889001E-2</v>
      </c>
      <c r="G1198">
        <v>3</v>
      </c>
    </row>
    <row r="1199" spans="1:7" x14ac:dyDescent="0.2">
      <c r="A1199" t="s">
        <v>2803</v>
      </c>
      <c r="B1199">
        <v>2.60860638292797E-14</v>
      </c>
      <c r="C1199">
        <v>0.40500283012674398</v>
      </c>
      <c r="D1199">
        <v>0.20100000000000001</v>
      </c>
      <c r="E1199">
        <v>4.2999999999999997E-2</v>
      </c>
      <c r="F1199">
        <v>3.3911882978063602E-10</v>
      </c>
      <c r="G1199">
        <v>3</v>
      </c>
    </row>
    <row r="1200" spans="1:7" x14ac:dyDescent="0.2">
      <c r="A1200" t="s">
        <v>2804</v>
      </c>
      <c r="B1200">
        <v>4.7335220994041702E-3</v>
      </c>
      <c r="C1200">
        <v>0.4047684421612</v>
      </c>
      <c r="D1200">
        <v>0.104</v>
      </c>
      <c r="E1200">
        <v>4.8000000000000001E-2</v>
      </c>
      <c r="F1200">
        <v>1</v>
      </c>
      <c r="G1200">
        <v>3</v>
      </c>
    </row>
    <row r="1201" spans="1:7" x14ac:dyDescent="0.2">
      <c r="A1201" t="s">
        <v>1267</v>
      </c>
      <c r="B1201">
        <v>6.8785548998045397E-11</v>
      </c>
      <c r="C1201">
        <v>0.40441649133153301</v>
      </c>
      <c r="D1201">
        <v>0.44400000000000001</v>
      </c>
      <c r="E1201">
        <v>0.20200000000000001</v>
      </c>
      <c r="F1201">
        <v>8.9421213697459095E-7</v>
      </c>
      <c r="G1201">
        <v>3</v>
      </c>
    </row>
    <row r="1202" spans="1:7" x14ac:dyDescent="0.2">
      <c r="A1202" t="s">
        <v>2805</v>
      </c>
      <c r="B1202">
        <v>6.6350801419864904E-13</v>
      </c>
      <c r="C1202">
        <v>0.40430717920897102</v>
      </c>
      <c r="D1202">
        <v>0.38200000000000001</v>
      </c>
      <c r="E1202">
        <v>0.13800000000000001</v>
      </c>
      <c r="F1202">
        <v>8.6256041845824305E-9</v>
      </c>
      <c r="G1202">
        <v>3</v>
      </c>
    </row>
    <row r="1203" spans="1:7" x14ac:dyDescent="0.2">
      <c r="A1203" t="s">
        <v>2806</v>
      </c>
      <c r="B1203">
        <v>1.29276202904752E-8</v>
      </c>
      <c r="C1203">
        <v>0.40322280372194502</v>
      </c>
      <c r="D1203">
        <v>0.30599999999999999</v>
      </c>
      <c r="E1203">
        <v>0.123</v>
      </c>
      <c r="F1203">
        <v>1.6805906377617699E-4</v>
      </c>
      <c r="G1203">
        <v>3</v>
      </c>
    </row>
    <row r="1204" spans="1:7" x14ac:dyDescent="0.2">
      <c r="A1204" t="s">
        <v>2807</v>
      </c>
      <c r="B1204">
        <v>4.2882009411124599E-8</v>
      </c>
      <c r="C1204">
        <v>0.40226963974615598</v>
      </c>
      <c r="D1204">
        <v>0.222</v>
      </c>
      <c r="E1204">
        <v>7.9000000000000001E-2</v>
      </c>
      <c r="F1204">
        <v>5.5746612234461995E-4</v>
      </c>
      <c r="G1204">
        <v>3</v>
      </c>
    </row>
    <row r="1205" spans="1:7" x14ac:dyDescent="0.2">
      <c r="A1205" t="s">
        <v>2808</v>
      </c>
      <c r="B1205">
        <v>2.4167816683314498E-6</v>
      </c>
      <c r="C1205">
        <v>0.40148182438237001</v>
      </c>
      <c r="D1205">
        <v>0.125</v>
      </c>
      <c r="E1205">
        <v>3.7999999999999999E-2</v>
      </c>
      <c r="F1205">
        <v>3.1418161688308903E-2</v>
      </c>
      <c r="G1205">
        <v>3</v>
      </c>
    </row>
    <row r="1206" spans="1:7" x14ac:dyDescent="0.2">
      <c r="A1206" t="s">
        <v>2809</v>
      </c>
      <c r="B1206">
        <v>2.50177669005604E-11</v>
      </c>
      <c r="C1206">
        <v>0.40125495802699401</v>
      </c>
      <c r="D1206">
        <v>0.39600000000000002</v>
      </c>
      <c r="E1206">
        <v>0.16</v>
      </c>
      <c r="F1206">
        <v>3.2523096970728498E-7</v>
      </c>
      <c r="G1206">
        <v>3</v>
      </c>
    </row>
    <row r="1207" spans="1:7" x14ac:dyDescent="0.2">
      <c r="A1207" t="s">
        <v>695</v>
      </c>
      <c r="B1207">
        <v>9.0306652316197701E-8</v>
      </c>
      <c r="C1207">
        <v>0.40112933674874302</v>
      </c>
      <c r="D1207">
        <v>0.45100000000000001</v>
      </c>
      <c r="E1207">
        <v>0.23400000000000001</v>
      </c>
      <c r="F1207">
        <v>1.1739864801105699E-3</v>
      </c>
      <c r="G1207">
        <v>3</v>
      </c>
    </row>
    <row r="1208" spans="1:7" x14ac:dyDescent="0.2">
      <c r="A1208" t="s">
        <v>1251</v>
      </c>
      <c r="B1208">
        <v>8.0355143910812205E-4</v>
      </c>
      <c r="C1208">
        <v>0.40103230178290999</v>
      </c>
      <c r="D1208">
        <v>0.13900000000000001</v>
      </c>
      <c r="E1208">
        <v>6.3E-2</v>
      </c>
      <c r="F1208">
        <v>1</v>
      </c>
      <c r="G1208">
        <v>3</v>
      </c>
    </row>
    <row r="1209" spans="1:7" x14ac:dyDescent="0.2">
      <c r="A1209" t="s">
        <v>2810</v>
      </c>
      <c r="B1209">
        <v>1.9098915561290801E-7</v>
      </c>
      <c r="C1209">
        <v>0.39979008659637799</v>
      </c>
      <c r="D1209">
        <v>0.312</v>
      </c>
      <c r="E1209">
        <v>0.14299999999999999</v>
      </c>
      <c r="F1209">
        <v>2.4828590229678E-3</v>
      </c>
      <c r="G1209">
        <v>3</v>
      </c>
    </row>
    <row r="1210" spans="1:7" x14ac:dyDescent="0.2">
      <c r="A1210" t="s">
        <v>2811</v>
      </c>
      <c r="B1210">
        <v>6.7963530275539001E-5</v>
      </c>
      <c r="C1210">
        <v>0.39978639403189298</v>
      </c>
      <c r="D1210">
        <v>0.13900000000000001</v>
      </c>
      <c r="E1210">
        <v>5.3999999999999999E-2</v>
      </c>
      <c r="F1210">
        <v>0.88352589358200695</v>
      </c>
      <c r="G1210">
        <v>3</v>
      </c>
    </row>
    <row r="1211" spans="1:7" x14ac:dyDescent="0.2">
      <c r="A1211" t="s">
        <v>1016</v>
      </c>
      <c r="B1211">
        <v>1.0866613028755601E-9</v>
      </c>
      <c r="C1211">
        <v>0.39941594045101098</v>
      </c>
      <c r="D1211">
        <v>0.97899999999999998</v>
      </c>
      <c r="E1211">
        <v>0.79800000000000004</v>
      </c>
      <c r="F1211">
        <v>1.41265969373823E-5</v>
      </c>
      <c r="G1211">
        <v>3</v>
      </c>
    </row>
    <row r="1212" spans="1:7" x14ac:dyDescent="0.2">
      <c r="A1212" t="s">
        <v>2812</v>
      </c>
      <c r="B1212">
        <v>8.6913296097690699E-4</v>
      </c>
      <c r="C1212">
        <v>0.39882438570815498</v>
      </c>
      <c r="D1212">
        <v>0.16700000000000001</v>
      </c>
      <c r="E1212">
        <v>8.4000000000000005E-2</v>
      </c>
      <c r="F1212">
        <v>1</v>
      </c>
      <c r="G1212">
        <v>3</v>
      </c>
    </row>
    <row r="1213" spans="1:7" x14ac:dyDescent="0.2">
      <c r="A1213" t="s">
        <v>2813</v>
      </c>
      <c r="B1213">
        <v>7.9136023036265398E-7</v>
      </c>
      <c r="C1213">
        <v>0.39856523446463499</v>
      </c>
      <c r="D1213">
        <v>0.13200000000000001</v>
      </c>
      <c r="E1213">
        <v>3.9E-2</v>
      </c>
      <c r="F1213">
        <v>1.0287682994714499E-2</v>
      </c>
      <c r="G1213">
        <v>3</v>
      </c>
    </row>
    <row r="1214" spans="1:7" x14ac:dyDescent="0.2">
      <c r="A1214" t="s">
        <v>429</v>
      </c>
      <c r="B1214">
        <v>3.7297973213098203E-12</v>
      </c>
      <c r="C1214">
        <v>0.39821078059154602</v>
      </c>
      <c r="D1214">
        <v>0.34699999999999998</v>
      </c>
      <c r="E1214">
        <v>0.126</v>
      </c>
      <c r="F1214">
        <v>4.8487365177027699E-8</v>
      </c>
      <c r="G1214">
        <v>3</v>
      </c>
    </row>
    <row r="1215" spans="1:7" x14ac:dyDescent="0.2">
      <c r="A1215" t="s">
        <v>2814</v>
      </c>
      <c r="B1215">
        <v>2.26310730423595E-4</v>
      </c>
      <c r="C1215">
        <v>0.39783065647539501</v>
      </c>
      <c r="D1215">
        <v>0.23599999999999999</v>
      </c>
      <c r="E1215">
        <v>0.12</v>
      </c>
      <c r="F1215">
        <v>1</v>
      </c>
      <c r="G1215">
        <v>3</v>
      </c>
    </row>
    <row r="1216" spans="1:7" x14ac:dyDescent="0.2">
      <c r="A1216" t="s">
        <v>1382</v>
      </c>
      <c r="B1216">
        <v>5.9912049113961497E-7</v>
      </c>
      <c r="C1216">
        <v>0.39761548509365802</v>
      </c>
      <c r="D1216">
        <v>0.20799999999999999</v>
      </c>
      <c r="E1216">
        <v>7.9000000000000001E-2</v>
      </c>
      <c r="F1216">
        <v>7.7885663848150004E-3</v>
      </c>
      <c r="G1216">
        <v>3</v>
      </c>
    </row>
    <row r="1217" spans="1:7" x14ac:dyDescent="0.2">
      <c r="A1217" t="s">
        <v>2815</v>
      </c>
      <c r="B1217">
        <v>5.3988430136892298E-6</v>
      </c>
      <c r="C1217">
        <v>0.39636748446446401</v>
      </c>
      <c r="D1217">
        <v>0.19400000000000001</v>
      </c>
      <c r="E1217">
        <v>7.9000000000000001E-2</v>
      </c>
      <c r="F1217">
        <v>7.0184959177959999E-2</v>
      </c>
      <c r="G1217">
        <v>3</v>
      </c>
    </row>
    <row r="1218" spans="1:7" x14ac:dyDescent="0.2">
      <c r="A1218" t="s">
        <v>2816</v>
      </c>
      <c r="B1218">
        <v>1.54519604443747E-6</v>
      </c>
      <c r="C1218">
        <v>0.393705526666498</v>
      </c>
      <c r="D1218">
        <v>0.13900000000000001</v>
      </c>
      <c r="E1218">
        <v>4.3999999999999997E-2</v>
      </c>
      <c r="F1218">
        <v>2.00875485776871E-2</v>
      </c>
      <c r="G1218">
        <v>3</v>
      </c>
    </row>
    <row r="1219" spans="1:7" x14ac:dyDescent="0.2">
      <c r="A1219" t="s">
        <v>403</v>
      </c>
      <c r="B1219">
        <v>6.8959031800461502E-6</v>
      </c>
      <c r="C1219">
        <v>0.39364145227142</v>
      </c>
      <c r="D1219">
        <v>0.36099999999999999</v>
      </c>
      <c r="E1219">
        <v>0.19600000000000001</v>
      </c>
      <c r="F1219">
        <v>8.9646741340599898E-2</v>
      </c>
      <c r="G1219">
        <v>3</v>
      </c>
    </row>
    <row r="1220" spans="1:7" x14ac:dyDescent="0.2">
      <c r="A1220" t="s">
        <v>2817</v>
      </c>
      <c r="B1220">
        <v>3.1411179325450401E-7</v>
      </c>
      <c r="C1220">
        <v>0.39331821826254199</v>
      </c>
      <c r="D1220">
        <v>0.17399999999999999</v>
      </c>
      <c r="E1220">
        <v>5.8000000000000003E-2</v>
      </c>
      <c r="F1220">
        <v>4.08345331230856E-3</v>
      </c>
      <c r="G1220">
        <v>3</v>
      </c>
    </row>
    <row r="1221" spans="1:7" x14ac:dyDescent="0.2">
      <c r="A1221" t="s">
        <v>2818</v>
      </c>
      <c r="B1221">
        <v>6.6135838399547703E-18</v>
      </c>
      <c r="C1221">
        <v>0.39276466689696599</v>
      </c>
      <c r="D1221">
        <v>0.438</v>
      </c>
      <c r="E1221">
        <v>0.13700000000000001</v>
      </c>
      <c r="F1221">
        <v>8.5976589919412001E-14</v>
      </c>
      <c r="G1221">
        <v>3</v>
      </c>
    </row>
    <row r="1222" spans="1:7" x14ac:dyDescent="0.2">
      <c r="A1222" t="s">
        <v>2819</v>
      </c>
      <c r="B1222">
        <v>2.1097410106622199E-6</v>
      </c>
      <c r="C1222">
        <v>0.39254134538627999</v>
      </c>
      <c r="D1222">
        <v>0.125</v>
      </c>
      <c r="E1222">
        <v>3.7999999999999999E-2</v>
      </c>
      <c r="F1222">
        <v>2.7426633138608901E-2</v>
      </c>
      <c r="G1222">
        <v>3</v>
      </c>
    </row>
    <row r="1223" spans="1:7" x14ac:dyDescent="0.2">
      <c r="A1223" t="s">
        <v>161</v>
      </c>
      <c r="B1223">
        <v>1.2250352944360001E-10</v>
      </c>
      <c r="C1223">
        <v>0.39185590003926901</v>
      </c>
      <c r="D1223">
        <v>0.40300000000000002</v>
      </c>
      <c r="E1223">
        <v>0.17</v>
      </c>
      <c r="F1223">
        <v>1.5925458827667899E-6</v>
      </c>
      <c r="G1223">
        <v>3</v>
      </c>
    </row>
    <row r="1224" spans="1:7" x14ac:dyDescent="0.2">
      <c r="A1224" t="s">
        <v>2820</v>
      </c>
      <c r="B1224">
        <v>7.5041592155798203E-3</v>
      </c>
      <c r="C1224">
        <v>0.39107272224915302</v>
      </c>
      <c r="D1224">
        <v>0.188</v>
      </c>
      <c r="E1224">
        <v>0.109</v>
      </c>
      <c r="F1224">
        <v>1</v>
      </c>
      <c r="G1224">
        <v>3</v>
      </c>
    </row>
    <row r="1225" spans="1:7" x14ac:dyDescent="0.2">
      <c r="A1225" t="s">
        <v>2821</v>
      </c>
      <c r="B1225">
        <v>1.105085564169E-4</v>
      </c>
      <c r="C1225">
        <v>0.39044936400720798</v>
      </c>
      <c r="D1225">
        <v>0.14599999999999999</v>
      </c>
      <c r="E1225">
        <v>5.8999999999999997E-2</v>
      </c>
      <c r="F1225">
        <v>1</v>
      </c>
      <c r="G1225">
        <v>3</v>
      </c>
    </row>
    <row r="1226" spans="1:7" x14ac:dyDescent="0.2">
      <c r="A1226" t="s">
        <v>2822</v>
      </c>
      <c r="B1226">
        <v>2.5780405465731701E-10</v>
      </c>
      <c r="C1226">
        <v>0.39037193198063402</v>
      </c>
      <c r="D1226">
        <v>0.34</v>
      </c>
      <c r="E1226">
        <v>0.13</v>
      </c>
      <c r="F1226">
        <v>3.3514527105451299E-6</v>
      </c>
      <c r="G1226">
        <v>3</v>
      </c>
    </row>
    <row r="1227" spans="1:7" x14ac:dyDescent="0.2">
      <c r="A1227" t="s">
        <v>1119</v>
      </c>
      <c r="B1227">
        <v>3.6020030939839699E-6</v>
      </c>
      <c r="C1227">
        <v>0.39023688223563102</v>
      </c>
      <c r="D1227">
        <v>0.28499999999999998</v>
      </c>
      <c r="E1227">
        <v>0.13200000000000001</v>
      </c>
      <c r="F1227">
        <v>4.6826040221791598E-2</v>
      </c>
      <c r="G1227">
        <v>3</v>
      </c>
    </row>
    <row r="1228" spans="1:7" x14ac:dyDescent="0.2">
      <c r="A1228" t="s">
        <v>2823</v>
      </c>
      <c r="B1228">
        <v>3.35781941479973E-11</v>
      </c>
      <c r="C1228">
        <v>0.389644457759383</v>
      </c>
      <c r="D1228">
        <v>0.93100000000000005</v>
      </c>
      <c r="E1228">
        <v>0.58199999999999996</v>
      </c>
      <c r="F1228">
        <v>4.3651652392396501E-7</v>
      </c>
      <c r="G1228">
        <v>3</v>
      </c>
    </row>
    <row r="1229" spans="1:7" x14ac:dyDescent="0.2">
      <c r="A1229" t="s">
        <v>2824</v>
      </c>
      <c r="B1229">
        <v>2.65571693963932E-5</v>
      </c>
      <c r="C1229">
        <v>0.38950767879137399</v>
      </c>
      <c r="D1229">
        <v>0.188</v>
      </c>
      <c r="E1229">
        <v>7.9000000000000001E-2</v>
      </c>
      <c r="F1229">
        <v>0.345243202153111</v>
      </c>
      <c r="G1229">
        <v>3</v>
      </c>
    </row>
    <row r="1230" spans="1:7" x14ac:dyDescent="0.2">
      <c r="A1230" t="s">
        <v>2825</v>
      </c>
      <c r="B1230">
        <v>4.6392956125918001E-5</v>
      </c>
      <c r="C1230">
        <v>0.38934283237773898</v>
      </c>
      <c r="D1230">
        <v>0.14599999999999999</v>
      </c>
      <c r="E1230">
        <v>5.6000000000000001E-2</v>
      </c>
      <c r="F1230">
        <v>0.60310842963693301</v>
      </c>
      <c r="G1230">
        <v>3</v>
      </c>
    </row>
    <row r="1231" spans="1:7" x14ac:dyDescent="0.2">
      <c r="A1231" t="s">
        <v>2826</v>
      </c>
      <c r="B1231">
        <v>2.1943834601183601E-5</v>
      </c>
      <c r="C1231">
        <v>0.38928001083459002</v>
      </c>
      <c r="D1231">
        <v>0.11799999999999999</v>
      </c>
      <c r="E1231">
        <v>3.7999999999999999E-2</v>
      </c>
      <c r="F1231">
        <v>0.285269849815387</v>
      </c>
      <c r="G1231">
        <v>3</v>
      </c>
    </row>
    <row r="1232" spans="1:7" x14ac:dyDescent="0.2">
      <c r="A1232" t="s">
        <v>2827</v>
      </c>
      <c r="B1232">
        <v>3.8641383466638201E-3</v>
      </c>
      <c r="C1232">
        <v>0.388965263907251</v>
      </c>
      <c r="D1232">
        <v>0.153</v>
      </c>
      <c r="E1232">
        <v>0.08</v>
      </c>
      <c r="F1232">
        <v>1</v>
      </c>
      <c r="G1232">
        <v>3</v>
      </c>
    </row>
    <row r="1233" spans="1:7" x14ac:dyDescent="0.2">
      <c r="A1233" t="s">
        <v>2828</v>
      </c>
      <c r="B1233">
        <v>6.4221792790221302E-9</v>
      </c>
      <c r="C1233">
        <v>0.38849751030689</v>
      </c>
      <c r="D1233">
        <v>0.25</v>
      </c>
      <c r="E1233">
        <v>8.8999999999999996E-2</v>
      </c>
      <c r="F1233">
        <v>8.3488330627287603E-5</v>
      </c>
      <c r="G1233">
        <v>3</v>
      </c>
    </row>
    <row r="1234" spans="1:7" x14ac:dyDescent="0.2">
      <c r="A1234" t="s">
        <v>2829</v>
      </c>
      <c r="B1234">
        <v>3.7277729507210198E-4</v>
      </c>
      <c r="C1234">
        <v>0.38844127438701898</v>
      </c>
      <c r="D1234">
        <v>0.13200000000000001</v>
      </c>
      <c r="E1234">
        <v>5.6000000000000001E-2</v>
      </c>
      <c r="F1234">
        <v>1</v>
      </c>
      <c r="G1234">
        <v>3</v>
      </c>
    </row>
    <row r="1235" spans="1:7" x14ac:dyDescent="0.2">
      <c r="A1235" t="s">
        <v>2830</v>
      </c>
      <c r="B1235">
        <v>1.4750300297919399E-12</v>
      </c>
      <c r="C1235">
        <v>0.388400544555347</v>
      </c>
      <c r="D1235">
        <v>0.65300000000000002</v>
      </c>
      <c r="E1235">
        <v>0.311</v>
      </c>
      <c r="F1235">
        <v>1.9175390387295201E-8</v>
      </c>
      <c r="G1235">
        <v>3</v>
      </c>
    </row>
    <row r="1236" spans="1:7" x14ac:dyDescent="0.2">
      <c r="A1236" t="s">
        <v>2831</v>
      </c>
      <c r="B1236">
        <v>2.9298088127361101E-12</v>
      </c>
      <c r="C1236">
        <v>0.38835431144440802</v>
      </c>
      <c r="D1236">
        <v>0.68100000000000005</v>
      </c>
      <c r="E1236">
        <v>0.34399999999999997</v>
      </c>
      <c r="F1236">
        <v>3.8087514565569399E-8</v>
      </c>
      <c r="G1236">
        <v>3</v>
      </c>
    </row>
    <row r="1237" spans="1:7" x14ac:dyDescent="0.2">
      <c r="A1237" t="s">
        <v>2832</v>
      </c>
      <c r="B1237">
        <v>3.5950919043414402E-16</v>
      </c>
      <c r="C1237">
        <v>0.38810128247485198</v>
      </c>
      <c r="D1237">
        <v>0.42399999999999999</v>
      </c>
      <c r="E1237">
        <v>0.14099999999999999</v>
      </c>
      <c r="F1237">
        <v>4.6736194756438702E-12</v>
      </c>
      <c r="G1237">
        <v>3</v>
      </c>
    </row>
    <row r="1238" spans="1:7" x14ac:dyDescent="0.2">
      <c r="A1238" t="s">
        <v>2833</v>
      </c>
      <c r="B1238">
        <v>4.1234455560649902E-15</v>
      </c>
      <c r="C1238">
        <v>0.38704685884642098</v>
      </c>
      <c r="D1238">
        <v>0.52800000000000002</v>
      </c>
      <c r="E1238">
        <v>0.20899999999999999</v>
      </c>
      <c r="F1238">
        <v>5.3604792228844901E-11</v>
      </c>
      <c r="G1238">
        <v>3</v>
      </c>
    </row>
    <row r="1239" spans="1:7" x14ac:dyDescent="0.2">
      <c r="A1239" t="s">
        <v>2834</v>
      </c>
      <c r="B1239">
        <v>1.2632377543747899E-12</v>
      </c>
      <c r="C1239">
        <v>0.387014514357302</v>
      </c>
      <c r="D1239">
        <v>0.63200000000000001</v>
      </c>
      <c r="E1239">
        <v>0.315</v>
      </c>
      <c r="F1239">
        <v>1.6422090806872199E-8</v>
      </c>
      <c r="G1239">
        <v>3</v>
      </c>
    </row>
    <row r="1240" spans="1:7" x14ac:dyDescent="0.2">
      <c r="A1240" t="s">
        <v>2835</v>
      </c>
      <c r="B1240">
        <v>2.9418253043918198E-4</v>
      </c>
      <c r="C1240">
        <v>0.38688296344603001</v>
      </c>
      <c r="D1240">
        <v>0.14599999999999999</v>
      </c>
      <c r="E1240">
        <v>6.3E-2</v>
      </c>
      <c r="F1240">
        <v>1</v>
      </c>
      <c r="G1240">
        <v>3</v>
      </c>
    </row>
    <row r="1241" spans="1:7" x14ac:dyDescent="0.2">
      <c r="A1241" t="s">
        <v>614</v>
      </c>
      <c r="B1241">
        <v>7.6164197279339405E-9</v>
      </c>
      <c r="C1241">
        <v>0.38685509181504801</v>
      </c>
      <c r="D1241">
        <v>0.28499999999999998</v>
      </c>
      <c r="E1241">
        <v>0.109</v>
      </c>
      <c r="F1241">
        <v>9.9013456463141206E-5</v>
      </c>
      <c r="G1241">
        <v>3</v>
      </c>
    </row>
    <row r="1242" spans="1:7" x14ac:dyDescent="0.2">
      <c r="A1242" t="s">
        <v>667</v>
      </c>
      <c r="B1242">
        <v>1.7780281139704799E-9</v>
      </c>
      <c r="C1242">
        <v>0.386412650423333</v>
      </c>
      <c r="D1242">
        <v>0.66</v>
      </c>
      <c r="E1242">
        <v>0.377</v>
      </c>
      <c r="F1242">
        <v>2.3114365481616301E-5</v>
      </c>
      <c r="G1242">
        <v>3</v>
      </c>
    </row>
    <row r="1243" spans="1:7" x14ac:dyDescent="0.2">
      <c r="A1243" t="s">
        <v>887</v>
      </c>
      <c r="B1243">
        <v>7.10701416436386E-5</v>
      </c>
      <c r="C1243">
        <v>0.38633450125623597</v>
      </c>
      <c r="D1243">
        <v>0.20799999999999999</v>
      </c>
      <c r="E1243">
        <v>9.8000000000000004E-2</v>
      </c>
      <c r="F1243">
        <v>0.92391184136730198</v>
      </c>
      <c r="G1243">
        <v>3</v>
      </c>
    </row>
    <row r="1244" spans="1:7" x14ac:dyDescent="0.2">
      <c r="A1244" t="s">
        <v>2836</v>
      </c>
      <c r="B1244">
        <v>2.9546665815177301E-16</v>
      </c>
      <c r="C1244">
        <v>0.38496768512294899</v>
      </c>
      <c r="D1244">
        <v>0.63900000000000001</v>
      </c>
      <c r="E1244">
        <v>0.26800000000000002</v>
      </c>
      <c r="F1244">
        <v>3.8410665559730501E-12</v>
      </c>
      <c r="G1244">
        <v>3</v>
      </c>
    </row>
    <row r="1245" spans="1:7" x14ac:dyDescent="0.2">
      <c r="A1245" t="s">
        <v>2837</v>
      </c>
      <c r="B1245">
        <v>4.8334148881327004E-6</v>
      </c>
      <c r="C1245">
        <v>0.384915624857809</v>
      </c>
      <c r="D1245">
        <v>0.16</v>
      </c>
      <c r="E1245">
        <v>5.8000000000000003E-2</v>
      </c>
      <c r="F1245">
        <v>6.2834393545725106E-2</v>
      </c>
      <c r="G1245">
        <v>3</v>
      </c>
    </row>
    <row r="1246" spans="1:7" x14ac:dyDescent="0.2">
      <c r="A1246" t="s">
        <v>1950</v>
      </c>
      <c r="B1246">
        <v>1.71421678079727E-8</v>
      </c>
      <c r="C1246">
        <v>0.38463706652407298</v>
      </c>
      <c r="D1246">
        <v>0.42399999999999999</v>
      </c>
      <c r="E1246">
        <v>0.20499999999999999</v>
      </c>
      <c r="F1246">
        <v>2.22848181503645E-4</v>
      </c>
      <c r="G1246">
        <v>3</v>
      </c>
    </row>
    <row r="1247" spans="1:7" x14ac:dyDescent="0.2">
      <c r="A1247" t="s">
        <v>849</v>
      </c>
      <c r="B1247">
        <v>7.1497557792389597E-9</v>
      </c>
      <c r="C1247">
        <v>0.38439886523526701</v>
      </c>
      <c r="D1247">
        <v>0.91700000000000004</v>
      </c>
      <c r="E1247">
        <v>0.65</v>
      </c>
      <c r="F1247">
        <v>9.2946825130106494E-5</v>
      </c>
      <c r="G1247">
        <v>3</v>
      </c>
    </row>
    <row r="1248" spans="1:7" x14ac:dyDescent="0.2">
      <c r="A1248" t="s">
        <v>1134</v>
      </c>
      <c r="B1248">
        <v>1.00406160280446E-8</v>
      </c>
      <c r="C1248">
        <v>0.38408825673556302</v>
      </c>
      <c r="D1248">
        <v>0.25700000000000001</v>
      </c>
      <c r="E1248">
        <v>9.4E-2</v>
      </c>
      <c r="F1248">
        <v>1.3052800836458001E-4</v>
      </c>
      <c r="G1248">
        <v>3</v>
      </c>
    </row>
    <row r="1249" spans="1:7" x14ac:dyDescent="0.2">
      <c r="A1249" t="s">
        <v>1204</v>
      </c>
      <c r="B1249">
        <v>1.20853042365378E-14</v>
      </c>
      <c r="C1249">
        <v>0.38378823493759001</v>
      </c>
      <c r="D1249">
        <v>0.84</v>
      </c>
      <c r="E1249">
        <v>0.47</v>
      </c>
      <c r="F1249">
        <v>1.57108955074992E-10</v>
      </c>
      <c r="G1249">
        <v>3</v>
      </c>
    </row>
    <row r="1250" spans="1:7" x14ac:dyDescent="0.2">
      <c r="A1250" t="s">
        <v>1495</v>
      </c>
      <c r="B1250">
        <v>5.3294251590387602E-11</v>
      </c>
      <c r="C1250">
        <v>0.38291383105306298</v>
      </c>
      <c r="D1250">
        <v>0.86099999999999999</v>
      </c>
      <c r="E1250">
        <v>0.54300000000000004</v>
      </c>
      <c r="F1250">
        <v>6.9282527067503903E-7</v>
      </c>
      <c r="G1250">
        <v>3</v>
      </c>
    </row>
    <row r="1251" spans="1:7" x14ac:dyDescent="0.2">
      <c r="A1251" t="s">
        <v>2838</v>
      </c>
      <c r="B1251">
        <v>8.3688013644845905E-12</v>
      </c>
      <c r="C1251">
        <v>0.38282313132759399</v>
      </c>
      <c r="D1251">
        <v>0.36799999999999999</v>
      </c>
      <c r="E1251">
        <v>0.13700000000000001</v>
      </c>
      <c r="F1251">
        <v>1.0879441773829999E-7</v>
      </c>
      <c r="G1251">
        <v>3</v>
      </c>
    </row>
    <row r="1252" spans="1:7" x14ac:dyDescent="0.2">
      <c r="A1252" t="s">
        <v>845</v>
      </c>
      <c r="B1252">
        <v>4.8999436259839702E-11</v>
      </c>
      <c r="C1252">
        <v>0.38182842053229898</v>
      </c>
      <c r="D1252">
        <v>0.25</v>
      </c>
      <c r="E1252">
        <v>7.6999999999999999E-2</v>
      </c>
      <c r="F1252">
        <v>6.3699267137791602E-7</v>
      </c>
      <c r="G1252">
        <v>3</v>
      </c>
    </row>
    <row r="1253" spans="1:7" x14ac:dyDescent="0.2">
      <c r="A1253" t="s">
        <v>2839</v>
      </c>
      <c r="B1253">
        <v>7.6936132412291699E-5</v>
      </c>
      <c r="C1253">
        <v>0.38178330556904599</v>
      </c>
      <c r="D1253">
        <v>0.16</v>
      </c>
      <c r="E1253">
        <v>6.7000000000000004E-2</v>
      </c>
      <c r="F1253">
        <v>1</v>
      </c>
      <c r="G1253">
        <v>3</v>
      </c>
    </row>
    <row r="1254" spans="1:7" x14ac:dyDescent="0.2">
      <c r="A1254" t="s">
        <v>2840</v>
      </c>
      <c r="B1254">
        <v>1.7572698515481401E-9</v>
      </c>
      <c r="C1254">
        <v>0.381614285425039</v>
      </c>
      <c r="D1254">
        <v>0.30599999999999999</v>
      </c>
      <c r="E1254">
        <v>0.11799999999999999</v>
      </c>
      <c r="F1254">
        <v>2.28445080701258E-5</v>
      </c>
      <c r="G1254">
        <v>3</v>
      </c>
    </row>
    <row r="1255" spans="1:7" x14ac:dyDescent="0.2">
      <c r="A1255" t="s">
        <v>994</v>
      </c>
      <c r="B1255">
        <v>5.3028177106348199E-11</v>
      </c>
      <c r="C1255">
        <v>0.38149944961321097</v>
      </c>
      <c r="D1255">
        <v>0.42399999999999999</v>
      </c>
      <c r="E1255">
        <v>0.17699999999999999</v>
      </c>
      <c r="F1255">
        <v>6.8936630238252703E-7</v>
      </c>
      <c r="G1255">
        <v>3</v>
      </c>
    </row>
    <row r="1256" spans="1:7" x14ac:dyDescent="0.2">
      <c r="A1256" t="s">
        <v>1489</v>
      </c>
      <c r="B1256">
        <v>1.1369325381521901E-16</v>
      </c>
      <c r="C1256">
        <v>0.380524355853748</v>
      </c>
      <c r="D1256">
        <v>0.81899999999999995</v>
      </c>
      <c r="E1256">
        <v>0.41599999999999998</v>
      </c>
      <c r="F1256">
        <v>1.4780122995978501E-12</v>
      </c>
      <c r="G1256">
        <v>3</v>
      </c>
    </row>
    <row r="1257" spans="1:7" x14ac:dyDescent="0.2">
      <c r="A1257" t="s">
        <v>1993</v>
      </c>
      <c r="B1257">
        <v>2.56489830326545E-11</v>
      </c>
      <c r="C1257">
        <v>0.38024968008149801</v>
      </c>
      <c r="D1257">
        <v>0.49299999999999999</v>
      </c>
      <c r="E1257">
        <v>0.221</v>
      </c>
      <c r="F1257">
        <v>3.3343677942450799E-7</v>
      </c>
      <c r="G1257">
        <v>3</v>
      </c>
    </row>
    <row r="1258" spans="1:7" x14ac:dyDescent="0.2">
      <c r="A1258" t="s">
        <v>1395</v>
      </c>
      <c r="B1258">
        <v>3.8687238166865303E-8</v>
      </c>
      <c r="C1258">
        <v>0.38022153307226197</v>
      </c>
      <c r="D1258">
        <v>0.33300000000000002</v>
      </c>
      <c r="E1258">
        <v>0.14399999999999999</v>
      </c>
      <c r="F1258">
        <v>5.0293409616924902E-4</v>
      </c>
      <c r="G1258">
        <v>3</v>
      </c>
    </row>
    <row r="1259" spans="1:7" x14ac:dyDescent="0.2">
      <c r="A1259" t="s">
        <v>160</v>
      </c>
      <c r="B1259">
        <v>8.7407921152202498E-4</v>
      </c>
      <c r="C1259">
        <v>0.38018089131775001</v>
      </c>
      <c r="D1259">
        <v>0.16700000000000001</v>
      </c>
      <c r="E1259">
        <v>0.08</v>
      </c>
      <c r="F1259">
        <v>1</v>
      </c>
      <c r="G1259">
        <v>3</v>
      </c>
    </row>
    <row r="1260" spans="1:7" x14ac:dyDescent="0.2">
      <c r="A1260" t="s">
        <v>2841</v>
      </c>
      <c r="B1260">
        <v>8.8708442897390106E-8</v>
      </c>
      <c r="C1260">
        <v>0.37978009622166098</v>
      </c>
      <c r="D1260">
        <v>0.25700000000000001</v>
      </c>
      <c r="E1260">
        <v>0.105</v>
      </c>
      <c r="F1260">
        <v>1.1532097576660699E-3</v>
      </c>
      <c r="G1260">
        <v>3</v>
      </c>
    </row>
    <row r="1261" spans="1:7" x14ac:dyDescent="0.2">
      <c r="A1261" t="s">
        <v>2842</v>
      </c>
      <c r="B1261">
        <v>4.1451418186727397E-11</v>
      </c>
      <c r="C1261">
        <v>0.379640065168177</v>
      </c>
      <c r="D1261">
        <v>0.78500000000000003</v>
      </c>
      <c r="E1261">
        <v>0.432</v>
      </c>
      <c r="F1261">
        <v>5.3886843642745602E-7</v>
      </c>
      <c r="G1261">
        <v>3</v>
      </c>
    </row>
    <row r="1262" spans="1:7" x14ac:dyDescent="0.2">
      <c r="A1262" t="s">
        <v>2843</v>
      </c>
      <c r="B1262">
        <v>6.6651616155595599E-16</v>
      </c>
      <c r="C1262">
        <v>0.37908234792859802</v>
      </c>
      <c r="D1262">
        <v>0.61799999999999999</v>
      </c>
      <c r="E1262">
        <v>0.26800000000000002</v>
      </c>
      <c r="F1262">
        <v>8.66471010022743E-12</v>
      </c>
      <c r="G1262">
        <v>3</v>
      </c>
    </row>
    <row r="1263" spans="1:7" x14ac:dyDescent="0.2">
      <c r="A1263" t="s">
        <v>2844</v>
      </c>
      <c r="B1263">
        <v>3.1614131416660501E-10</v>
      </c>
      <c r="C1263">
        <v>0.37832077054872598</v>
      </c>
      <c r="D1263">
        <v>0.875</v>
      </c>
      <c r="E1263">
        <v>0.55600000000000005</v>
      </c>
      <c r="F1263">
        <v>4.1098370841658697E-6</v>
      </c>
      <c r="G1263">
        <v>3</v>
      </c>
    </row>
    <row r="1264" spans="1:7" x14ac:dyDescent="0.2">
      <c r="A1264" t="s">
        <v>1775</v>
      </c>
      <c r="B1264">
        <v>7.5555363734315901E-8</v>
      </c>
      <c r="C1264">
        <v>0.37813904364079598</v>
      </c>
      <c r="D1264">
        <v>0.41699999999999998</v>
      </c>
      <c r="E1264">
        <v>0.19700000000000001</v>
      </c>
      <c r="F1264">
        <v>9.8221972854610593E-4</v>
      </c>
      <c r="G1264">
        <v>3</v>
      </c>
    </row>
    <row r="1265" spans="1:7" x14ac:dyDescent="0.2">
      <c r="A1265" t="s">
        <v>2845</v>
      </c>
      <c r="B1265">
        <v>9.9441528851703601E-4</v>
      </c>
      <c r="C1265">
        <v>0.37798760392258102</v>
      </c>
      <c r="D1265">
        <v>0.14599999999999999</v>
      </c>
      <c r="E1265">
        <v>6.8000000000000005E-2</v>
      </c>
      <c r="F1265">
        <v>1</v>
      </c>
      <c r="G1265">
        <v>3</v>
      </c>
    </row>
    <row r="1266" spans="1:7" x14ac:dyDescent="0.2">
      <c r="A1266" t="s">
        <v>2846</v>
      </c>
      <c r="B1266">
        <v>2.0295318952208801E-4</v>
      </c>
      <c r="C1266">
        <v>0.37782551572298401</v>
      </c>
      <c r="D1266">
        <v>0.104</v>
      </c>
      <c r="E1266">
        <v>3.7999999999999999E-2</v>
      </c>
      <c r="F1266">
        <v>1</v>
      </c>
      <c r="G1266">
        <v>3</v>
      </c>
    </row>
    <row r="1267" spans="1:7" x14ac:dyDescent="0.2">
      <c r="A1267" t="s">
        <v>2847</v>
      </c>
      <c r="B1267">
        <v>3.6525669511390903E-10</v>
      </c>
      <c r="C1267">
        <v>0.37780673488083799</v>
      </c>
      <c r="D1267">
        <v>0.81899999999999995</v>
      </c>
      <c r="E1267">
        <v>0.47099999999999997</v>
      </c>
      <c r="F1267">
        <v>4.74833703648082E-6</v>
      </c>
      <c r="G1267">
        <v>3</v>
      </c>
    </row>
    <row r="1268" spans="1:7" x14ac:dyDescent="0.2">
      <c r="A1268" t="s">
        <v>129</v>
      </c>
      <c r="B1268">
        <v>1.2033669438202801E-9</v>
      </c>
      <c r="C1268">
        <v>0.37644100244560302</v>
      </c>
      <c r="D1268">
        <v>0.38200000000000001</v>
      </c>
      <c r="E1268">
        <v>0.16500000000000001</v>
      </c>
      <c r="F1268">
        <v>1.5643770269663702E-5</v>
      </c>
      <c r="G1268">
        <v>3</v>
      </c>
    </row>
    <row r="1269" spans="1:7" x14ac:dyDescent="0.2">
      <c r="A1269" t="s">
        <v>1323</v>
      </c>
      <c r="B1269">
        <v>1.2837670423725E-13</v>
      </c>
      <c r="C1269">
        <v>0.37633452076768498</v>
      </c>
      <c r="D1269">
        <v>0.56200000000000006</v>
      </c>
      <c r="E1269">
        <v>0.25</v>
      </c>
      <c r="F1269">
        <v>1.66889715508424E-9</v>
      </c>
      <c r="G1269">
        <v>3</v>
      </c>
    </row>
    <row r="1270" spans="1:7" x14ac:dyDescent="0.2">
      <c r="A1270" t="s">
        <v>924</v>
      </c>
      <c r="B1270">
        <v>1.86555582319285E-4</v>
      </c>
      <c r="C1270">
        <v>0.37504653140871902</v>
      </c>
      <c r="D1270">
        <v>0.222</v>
      </c>
      <c r="E1270">
        <v>0.113</v>
      </c>
      <c r="F1270">
        <v>1</v>
      </c>
      <c r="G1270">
        <v>3</v>
      </c>
    </row>
    <row r="1271" spans="1:7" x14ac:dyDescent="0.2">
      <c r="A1271" t="s">
        <v>2848</v>
      </c>
      <c r="B1271">
        <v>7.6075478530268801E-3</v>
      </c>
      <c r="C1271">
        <v>0.37401963627743401</v>
      </c>
      <c r="D1271">
        <v>0.111</v>
      </c>
      <c r="E1271">
        <v>5.5E-2</v>
      </c>
      <c r="F1271">
        <v>1</v>
      </c>
      <c r="G1271">
        <v>3</v>
      </c>
    </row>
    <row r="1272" spans="1:7" x14ac:dyDescent="0.2">
      <c r="A1272" t="s">
        <v>125</v>
      </c>
      <c r="B1272">
        <v>2.1410262900924899E-4</v>
      </c>
      <c r="C1272">
        <v>0.37391894214263599</v>
      </c>
      <c r="D1272">
        <v>0.23599999999999999</v>
      </c>
      <c r="E1272">
        <v>0.12</v>
      </c>
      <c r="F1272">
        <v>1</v>
      </c>
      <c r="G1272">
        <v>3</v>
      </c>
    </row>
    <row r="1273" spans="1:7" x14ac:dyDescent="0.2">
      <c r="A1273" t="s">
        <v>2849</v>
      </c>
      <c r="B1273">
        <v>1.58063939600311E-6</v>
      </c>
      <c r="C1273">
        <v>0.37240042743875101</v>
      </c>
      <c r="D1273">
        <v>0.38900000000000001</v>
      </c>
      <c r="E1273">
        <v>0.20399999999999999</v>
      </c>
      <c r="F1273">
        <v>2.0548312148040399E-2</v>
      </c>
      <c r="G1273">
        <v>3</v>
      </c>
    </row>
    <row r="1274" spans="1:7" x14ac:dyDescent="0.2">
      <c r="A1274" t="s">
        <v>2850</v>
      </c>
      <c r="B1274">
        <v>5.7015549577296401E-8</v>
      </c>
      <c r="C1274">
        <v>0.37124188393069502</v>
      </c>
      <c r="D1274">
        <v>0.47899999999999998</v>
      </c>
      <c r="E1274">
        <v>0.248</v>
      </c>
      <c r="F1274">
        <v>7.4120214450485301E-4</v>
      </c>
      <c r="G1274">
        <v>3</v>
      </c>
    </row>
    <row r="1275" spans="1:7" x14ac:dyDescent="0.2">
      <c r="A1275" t="s">
        <v>2851</v>
      </c>
      <c r="B1275">
        <v>7.5738358708246998E-3</v>
      </c>
      <c r="C1275">
        <v>0.37112767343193198</v>
      </c>
      <c r="D1275">
        <v>0.104</v>
      </c>
      <c r="E1275">
        <v>0.05</v>
      </c>
      <c r="F1275">
        <v>1</v>
      </c>
      <c r="G1275">
        <v>3</v>
      </c>
    </row>
    <row r="1276" spans="1:7" x14ac:dyDescent="0.2">
      <c r="A1276" t="s">
        <v>2852</v>
      </c>
      <c r="B1276">
        <v>4.0263491829658601E-14</v>
      </c>
      <c r="C1276">
        <v>0.37064892371512997</v>
      </c>
      <c r="D1276">
        <v>0.93799999999999994</v>
      </c>
      <c r="E1276">
        <v>0.53300000000000003</v>
      </c>
      <c r="F1276">
        <v>5.2342539378556205E-10</v>
      </c>
      <c r="G1276">
        <v>3</v>
      </c>
    </row>
    <row r="1277" spans="1:7" x14ac:dyDescent="0.2">
      <c r="A1277" t="s">
        <v>2853</v>
      </c>
      <c r="B1277">
        <v>5.4202632671902202E-6</v>
      </c>
      <c r="C1277">
        <v>0.37003150591802703</v>
      </c>
      <c r="D1277">
        <v>0.35399999999999998</v>
      </c>
      <c r="E1277">
        <v>0.183</v>
      </c>
      <c r="F1277">
        <v>7.0463422473472898E-2</v>
      </c>
      <c r="G1277">
        <v>3</v>
      </c>
    </row>
    <row r="1278" spans="1:7" x14ac:dyDescent="0.2">
      <c r="A1278" t="s">
        <v>2854</v>
      </c>
      <c r="B1278">
        <v>3.9750078975890802E-4</v>
      </c>
      <c r="C1278">
        <v>0.36982538285732902</v>
      </c>
      <c r="D1278">
        <v>0.11799999999999999</v>
      </c>
      <c r="E1278">
        <v>4.7E-2</v>
      </c>
      <c r="F1278">
        <v>1</v>
      </c>
      <c r="G1278">
        <v>3</v>
      </c>
    </row>
    <row r="1279" spans="1:7" x14ac:dyDescent="0.2">
      <c r="A1279" t="s">
        <v>2855</v>
      </c>
      <c r="B1279">
        <v>2.39654242441775E-7</v>
      </c>
      <c r="C1279">
        <v>0.36923323647605999</v>
      </c>
      <c r="D1279">
        <v>0.16700000000000001</v>
      </c>
      <c r="E1279">
        <v>5.3999999999999999E-2</v>
      </c>
      <c r="F1279">
        <v>3.1155051517430801E-3</v>
      </c>
      <c r="G1279">
        <v>3</v>
      </c>
    </row>
    <row r="1280" spans="1:7" x14ac:dyDescent="0.2">
      <c r="A1280" t="s">
        <v>2856</v>
      </c>
      <c r="B1280">
        <v>4.1864719201374701E-7</v>
      </c>
      <c r="C1280">
        <v>0.36915086712274903</v>
      </c>
      <c r="D1280">
        <v>0.16700000000000001</v>
      </c>
      <c r="E1280">
        <v>5.5E-2</v>
      </c>
      <c r="F1280">
        <v>5.4424134961787102E-3</v>
      </c>
      <c r="G1280">
        <v>3</v>
      </c>
    </row>
    <row r="1281" spans="1:7" x14ac:dyDescent="0.2">
      <c r="A1281" t="s">
        <v>2857</v>
      </c>
      <c r="B1281">
        <v>1.9112321858963399E-4</v>
      </c>
      <c r="C1281">
        <v>0.36909257673972501</v>
      </c>
      <c r="D1281">
        <v>0.13200000000000001</v>
      </c>
      <c r="E1281">
        <v>5.2999999999999999E-2</v>
      </c>
      <c r="F1281">
        <v>1</v>
      </c>
      <c r="G1281">
        <v>3</v>
      </c>
    </row>
    <row r="1282" spans="1:7" x14ac:dyDescent="0.2">
      <c r="A1282" t="s">
        <v>2858</v>
      </c>
      <c r="B1282">
        <v>1.1189046720483801E-9</v>
      </c>
      <c r="C1282">
        <v>0.36905507376480201</v>
      </c>
      <c r="D1282">
        <v>0.27800000000000002</v>
      </c>
      <c r="E1282">
        <v>0.10199999999999999</v>
      </c>
      <c r="F1282">
        <v>1.4545760736629E-5</v>
      </c>
      <c r="G1282">
        <v>3</v>
      </c>
    </row>
    <row r="1283" spans="1:7" x14ac:dyDescent="0.2">
      <c r="A1283" t="s">
        <v>1418</v>
      </c>
      <c r="B1283">
        <v>3.3653419003755497E-5</v>
      </c>
      <c r="C1283">
        <v>0.368742096952348</v>
      </c>
      <c r="D1283">
        <v>0.20100000000000001</v>
      </c>
      <c r="E1283">
        <v>8.8999999999999996E-2</v>
      </c>
      <c r="F1283">
        <v>0.43749444704882101</v>
      </c>
      <c r="G1283">
        <v>3</v>
      </c>
    </row>
    <row r="1284" spans="1:7" x14ac:dyDescent="0.2">
      <c r="A1284" t="s">
        <v>2859</v>
      </c>
      <c r="B1284">
        <v>4.7117151104544798E-3</v>
      </c>
      <c r="C1284">
        <v>0.36854346436121999</v>
      </c>
      <c r="D1284">
        <v>0.104</v>
      </c>
      <c r="E1284">
        <v>4.8000000000000001E-2</v>
      </c>
      <c r="F1284">
        <v>1</v>
      </c>
      <c r="G1284">
        <v>3</v>
      </c>
    </row>
    <row r="1285" spans="1:7" x14ac:dyDescent="0.2">
      <c r="A1285" t="s">
        <v>2860</v>
      </c>
      <c r="B1285">
        <v>1.9147368691497601E-5</v>
      </c>
      <c r="C1285">
        <v>0.368353128153664</v>
      </c>
      <c r="D1285">
        <v>0.38200000000000001</v>
      </c>
      <c r="E1285">
        <v>0.21299999999999999</v>
      </c>
      <c r="F1285">
        <v>0.248915792989469</v>
      </c>
      <c r="G1285">
        <v>3</v>
      </c>
    </row>
    <row r="1286" spans="1:7" x14ac:dyDescent="0.2">
      <c r="A1286" t="s">
        <v>2861</v>
      </c>
      <c r="B1286">
        <v>2.08314684662939E-4</v>
      </c>
      <c r="C1286">
        <v>0.368047833293839</v>
      </c>
      <c r="D1286">
        <v>0.31900000000000001</v>
      </c>
      <c r="E1286">
        <v>0.183</v>
      </c>
      <c r="F1286">
        <v>1</v>
      </c>
      <c r="G1286">
        <v>3</v>
      </c>
    </row>
    <row r="1287" spans="1:7" x14ac:dyDescent="0.2">
      <c r="A1287" t="s">
        <v>881</v>
      </c>
      <c r="B1287">
        <v>2.0487615081122699E-7</v>
      </c>
      <c r="C1287">
        <v>0.36781579651403501</v>
      </c>
      <c r="D1287">
        <v>0.45100000000000001</v>
      </c>
      <c r="E1287">
        <v>0.23699999999999999</v>
      </c>
      <c r="F1287">
        <v>2.66338996054595E-3</v>
      </c>
      <c r="G1287">
        <v>3</v>
      </c>
    </row>
    <row r="1288" spans="1:7" x14ac:dyDescent="0.2">
      <c r="A1288" t="s">
        <v>2862</v>
      </c>
      <c r="B1288">
        <v>2.3039056300773298E-6</v>
      </c>
      <c r="C1288">
        <v>0.367310870142454</v>
      </c>
      <c r="D1288">
        <v>0.28499999999999998</v>
      </c>
      <c r="E1288">
        <v>0.13400000000000001</v>
      </c>
      <c r="F1288">
        <v>2.9950773191005298E-2</v>
      </c>
      <c r="G1288">
        <v>3</v>
      </c>
    </row>
    <row r="1289" spans="1:7" x14ac:dyDescent="0.2">
      <c r="A1289" t="s">
        <v>958</v>
      </c>
      <c r="B1289">
        <v>1.89597694077356E-7</v>
      </c>
      <c r="C1289">
        <v>0.36681086466805701</v>
      </c>
      <c r="D1289">
        <v>0.24299999999999999</v>
      </c>
      <c r="E1289">
        <v>9.5000000000000001E-2</v>
      </c>
      <c r="F1289">
        <v>2.4647700230056198E-3</v>
      </c>
      <c r="G1289">
        <v>3</v>
      </c>
    </row>
    <row r="1290" spans="1:7" x14ac:dyDescent="0.2">
      <c r="A1290" t="s">
        <v>2863</v>
      </c>
      <c r="B1290">
        <v>4.7122509792985502E-6</v>
      </c>
      <c r="C1290">
        <v>0.36625859432325703</v>
      </c>
      <c r="D1290">
        <v>0.13200000000000001</v>
      </c>
      <c r="E1290">
        <v>4.2999999999999997E-2</v>
      </c>
      <c r="F1290">
        <v>6.1259262730881101E-2</v>
      </c>
      <c r="G1290">
        <v>3</v>
      </c>
    </row>
    <row r="1291" spans="1:7" x14ac:dyDescent="0.2">
      <c r="A1291" t="s">
        <v>2864</v>
      </c>
      <c r="B1291">
        <v>3.79141465022649E-8</v>
      </c>
      <c r="C1291">
        <v>0.36593004913323302</v>
      </c>
      <c r="D1291">
        <v>0.14599999999999999</v>
      </c>
      <c r="E1291">
        <v>0.04</v>
      </c>
      <c r="F1291">
        <v>4.9288390452944403E-4</v>
      </c>
      <c r="G1291">
        <v>3</v>
      </c>
    </row>
    <row r="1292" spans="1:7" x14ac:dyDescent="0.2">
      <c r="A1292" t="s">
        <v>2865</v>
      </c>
      <c r="B1292">
        <v>1.89172928732387E-3</v>
      </c>
      <c r="C1292">
        <v>0.36576252514027902</v>
      </c>
      <c r="D1292">
        <v>0.111</v>
      </c>
      <c r="E1292">
        <v>4.9000000000000002E-2</v>
      </c>
      <c r="F1292">
        <v>1</v>
      </c>
      <c r="G1292">
        <v>3</v>
      </c>
    </row>
    <row r="1293" spans="1:7" x14ac:dyDescent="0.2">
      <c r="A1293" t="s">
        <v>2866</v>
      </c>
      <c r="B1293">
        <v>1.5607292462943501E-8</v>
      </c>
      <c r="C1293">
        <v>0.36556523052084899</v>
      </c>
      <c r="D1293">
        <v>0.47199999999999998</v>
      </c>
      <c r="E1293">
        <v>0.23400000000000001</v>
      </c>
      <c r="F1293">
        <v>2.0289480201826599E-4</v>
      </c>
      <c r="G1293">
        <v>3</v>
      </c>
    </row>
    <row r="1294" spans="1:7" x14ac:dyDescent="0.2">
      <c r="A1294" t="s">
        <v>2867</v>
      </c>
      <c r="B1294">
        <v>7.5037436092462198E-9</v>
      </c>
      <c r="C1294">
        <v>0.36540130436370299</v>
      </c>
      <c r="D1294">
        <v>0.33300000000000002</v>
      </c>
      <c r="E1294">
        <v>0.14199999999999999</v>
      </c>
      <c r="F1294">
        <v>9.7548666920200904E-5</v>
      </c>
      <c r="G1294">
        <v>3</v>
      </c>
    </row>
    <row r="1295" spans="1:7" x14ac:dyDescent="0.2">
      <c r="A1295" t="s">
        <v>2868</v>
      </c>
      <c r="B1295">
        <v>1.2992493502671299E-13</v>
      </c>
      <c r="C1295">
        <v>0.364679255284453</v>
      </c>
      <c r="D1295">
        <v>0.68799999999999994</v>
      </c>
      <c r="E1295">
        <v>0.32400000000000001</v>
      </c>
      <c r="F1295">
        <v>1.6890241553472701E-9</v>
      </c>
      <c r="G1295">
        <v>3</v>
      </c>
    </row>
    <row r="1296" spans="1:7" x14ac:dyDescent="0.2">
      <c r="A1296" t="s">
        <v>2869</v>
      </c>
      <c r="B1296">
        <v>1.8519785397206599E-8</v>
      </c>
      <c r="C1296">
        <v>0.36432307943265702</v>
      </c>
      <c r="D1296">
        <v>0.46500000000000002</v>
      </c>
      <c r="E1296">
        <v>0.246</v>
      </c>
      <c r="F1296">
        <v>2.4075721016368599E-4</v>
      </c>
      <c r="G1296">
        <v>3</v>
      </c>
    </row>
    <row r="1297" spans="1:7" x14ac:dyDescent="0.2">
      <c r="A1297" t="s">
        <v>2870</v>
      </c>
      <c r="B1297">
        <v>5.7685236661723403E-9</v>
      </c>
      <c r="C1297">
        <v>0.36429532222549599</v>
      </c>
      <c r="D1297">
        <v>0.20799999999999999</v>
      </c>
      <c r="E1297">
        <v>6.6000000000000003E-2</v>
      </c>
      <c r="F1297">
        <v>7.4990807660240498E-5</v>
      </c>
      <c r="G1297">
        <v>3</v>
      </c>
    </row>
    <row r="1298" spans="1:7" x14ac:dyDescent="0.2">
      <c r="A1298" t="s">
        <v>528</v>
      </c>
      <c r="B1298">
        <v>4.0963871129728599E-14</v>
      </c>
      <c r="C1298">
        <v>0.36392530069845402</v>
      </c>
      <c r="D1298">
        <v>0.41</v>
      </c>
      <c r="E1298">
        <v>0.14599999999999999</v>
      </c>
      <c r="F1298">
        <v>5.32530324686472E-10</v>
      </c>
      <c r="G1298">
        <v>3</v>
      </c>
    </row>
    <row r="1299" spans="1:7" x14ac:dyDescent="0.2">
      <c r="A1299" t="s">
        <v>2871</v>
      </c>
      <c r="B1299">
        <v>3.79763521857624E-7</v>
      </c>
      <c r="C1299">
        <v>0.362976808486487</v>
      </c>
      <c r="D1299">
        <v>0.24299999999999999</v>
      </c>
      <c r="E1299">
        <v>9.9000000000000005E-2</v>
      </c>
      <c r="F1299">
        <v>4.9369257841491102E-3</v>
      </c>
      <c r="G1299">
        <v>3</v>
      </c>
    </row>
    <row r="1300" spans="1:7" x14ac:dyDescent="0.2">
      <c r="A1300" t="s">
        <v>2872</v>
      </c>
      <c r="B1300">
        <v>6.3519501833715099E-21</v>
      </c>
      <c r="C1300">
        <v>0.36275479892114698</v>
      </c>
      <c r="D1300">
        <v>0.70099999999999996</v>
      </c>
      <c r="E1300">
        <v>0.27100000000000002</v>
      </c>
      <c r="F1300">
        <v>8.2575352383829596E-17</v>
      </c>
      <c r="G1300">
        <v>3</v>
      </c>
    </row>
    <row r="1301" spans="1:7" x14ac:dyDescent="0.2">
      <c r="A1301" t="s">
        <v>1037</v>
      </c>
      <c r="B1301">
        <v>1.10441977181625E-5</v>
      </c>
      <c r="C1301">
        <v>0.36257655595389499</v>
      </c>
      <c r="D1301">
        <v>0.222</v>
      </c>
      <c r="E1301">
        <v>0.1</v>
      </c>
      <c r="F1301">
        <v>0.14357457033611201</v>
      </c>
      <c r="G1301">
        <v>3</v>
      </c>
    </row>
    <row r="1302" spans="1:7" x14ac:dyDescent="0.2">
      <c r="A1302" t="s">
        <v>1444</v>
      </c>
      <c r="B1302">
        <v>4.3844658580449401E-7</v>
      </c>
      <c r="C1302">
        <v>0.36214177705983502</v>
      </c>
      <c r="D1302">
        <v>0.68100000000000005</v>
      </c>
      <c r="E1302">
        <v>0.437</v>
      </c>
      <c r="F1302">
        <v>5.6998056154584304E-3</v>
      </c>
      <c r="G1302">
        <v>3</v>
      </c>
    </row>
    <row r="1303" spans="1:7" x14ac:dyDescent="0.2">
      <c r="A1303" t="s">
        <v>2873</v>
      </c>
      <c r="B1303">
        <v>5.7292539302237496E-7</v>
      </c>
      <c r="C1303">
        <v>0.362100402338979</v>
      </c>
      <c r="D1303">
        <v>0.30599999999999999</v>
      </c>
      <c r="E1303">
        <v>0.14099999999999999</v>
      </c>
      <c r="F1303">
        <v>7.4480301092908702E-3</v>
      </c>
      <c r="G1303">
        <v>3</v>
      </c>
    </row>
    <row r="1304" spans="1:7" x14ac:dyDescent="0.2">
      <c r="A1304" t="s">
        <v>1693</v>
      </c>
      <c r="B1304">
        <v>1.07549151115466E-8</v>
      </c>
      <c r="C1304">
        <v>0.36163233758899499</v>
      </c>
      <c r="D1304">
        <v>0.56899999999999995</v>
      </c>
      <c r="E1304">
        <v>0.32600000000000001</v>
      </c>
      <c r="F1304">
        <v>1.3981389645010601E-4</v>
      </c>
      <c r="G1304">
        <v>3</v>
      </c>
    </row>
    <row r="1305" spans="1:7" x14ac:dyDescent="0.2">
      <c r="A1305" t="s">
        <v>2874</v>
      </c>
      <c r="B1305">
        <v>1.9476752176883802E-5</v>
      </c>
      <c r="C1305">
        <v>0.36151443875633799</v>
      </c>
      <c r="D1305">
        <v>0.125</v>
      </c>
      <c r="E1305">
        <v>4.2999999999999997E-2</v>
      </c>
      <c r="F1305">
        <v>0.25319777829948997</v>
      </c>
      <c r="G1305">
        <v>3</v>
      </c>
    </row>
    <row r="1306" spans="1:7" x14ac:dyDescent="0.2">
      <c r="A1306" t="s">
        <v>2875</v>
      </c>
      <c r="B1306">
        <v>4.7135029405552398E-12</v>
      </c>
      <c r="C1306">
        <v>0.35981722683039602</v>
      </c>
      <c r="D1306">
        <v>0.375</v>
      </c>
      <c r="E1306">
        <v>0.14199999999999999</v>
      </c>
      <c r="F1306">
        <v>6.1275538227218207E-8</v>
      </c>
      <c r="G1306">
        <v>3</v>
      </c>
    </row>
    <row r="1307" spans="1:7" x14ac:dyDescent="0.2">
      <c r="A1307" t="s">
        <v>2876</v>
      </c>
      <c r="B1307">
        <v>1.5800069926919299E-8</v>
      </c>
      <c r="C1307">
        <v>0.35974426329510101</v>
      </c>
      <c r="D1307">
        <v>0.45800000000000002</v>
      </c>
      <c r="E1307">
        <v>0.22800000000000001</v>
      </c>
      <c r="F1307">
        <v>2.0540090904995099E-4</v>
      </c>
      <c r="G1307">
        <v>3</v>
      </c>
    </row>
    <row r="1308" spans="1:7" x14ac:dyDescent="0.2">
      <c r="A1308" t="s">
        <v>2877</v>
      </c>
      <c r="B1308">
        <v>1.3588728703474301E-10</v>
      </c>
      <c r="C1308">
        <v>0.35899805830599102</v>
      </c>
      <c r="D1308">
        <v>0.312</v>
      </c>
      <c r="E1308">
        <v>0.114</v>
      </c>
      <c r="F1308">
        <v>1.76653473145167E-6</v>
      </c>
      <c r="G1308">
        <v>3</v>
      </c>
    </row>
    <row r="1309" spans="1:7" x14ac:dyDescent="0.2">
      <c r="A1309" t="s">
        <v>2878</v>
      </c>
      <c r="B1309">
        <v>1.9149872106351199E-8</v>
      </c>
      <c r="C1309">
        <v>0.35873528632488599</v>
      </c>
      <c r="D1309">
        <v>0.36799999999999999</v>
      </c>
      <c r="E1309">
        <v>0.16900000000000001</v>
      </c>
      <c r="F1309">
        <v>2.48948337382565E-4</v>
      </c>
      <c r="G1309">
        <v>3</v>
      </c>
    </row>
    <row r="1310" spans="1:7" x14ac:dyDescent="0.2">
      <c r="A1310" t="s">
        <v>1017</v>
      </c>
      <c r="B1310">
        <v>4.9341965035028299E-6</v>
      </c>
      <c r="C1310">
        <v>0.35868610698564002</v>
      </c>
      <c r="D1310">
        <v>0.20799999999999999</v>
      </c>
      <c r="E1310">
        <v>8.5999999999999993E-2</v>
      </c>
      <c r="F1310">
        <v>6.4144554545536803E-2</v>
      </c>
      <c r="G1310">
        <v>3</v>
      </c>
    </row>
    <row r="1311" spans="1:7" x14ac:dyDescent="0.2">
      <c r="A1311" t="s">
        <v>2879</v>
      </c>
      <c r="B1311">
        <v>1.6555284115849201E-5</v>
      </c>
      <c r="C1311">
        <v>0.35658787109509499</v>
      </c>
      <c r="D1311">
        <v>0.18099999999999999</v>
      </c>
      <c r="E1311">
        <v>7.3999999999999996E-2</v>
      </c>
      <c r="F1311">
        <v>0.21521869350604</v>
      </c>
      <c r="G1311">
        <v>3</v>
      </c>
    </row>
    <row r="1312" spans="1:7" x14ac:dyDescent="0.2">
      <c r="A1312" t="s">
        <v>2880</v>
      </c>
      <c r="B1312">
        <v>3.6252307847653899E-6</v>
      </c>
      <c r="C1312">
        <v>0.35586262138107599</v>
      </c>
      <c r="D1312">
        <v>0.153</v>
      </c>
      <c r="E1312">
        <v>5.2999999999999999E-2</v>
      </c>
      <c r="F1312">
        <v>4.7128000201950099E-2</v>
      </c>
      <c r="G1312">
        <v>3</v>
      </c>
    </row>
    <row r="1313" spans="1:7" x14ac:dyDescent="0.2">
      <c r="A1313" t="s">
        <v>2881</v>
      </c>
      <c r="B1313">
        <v>8.1288944111085397E-5</v>
      </c>
      <c r="C1313">
        <v>0.35566394912546401</v>
      </c>
      <c r="D1313">
        <v>0.104</v>
      </c>
      <c r="E1313">
        <v>3.5000000000000003E-2</v>
      </c>
      <c r="F1313">
        <v>1</v>
      </c>
      <c r="G1313">
        <v>3</v>
      </c>
    </row>
    <row r="1314" spans="1:7" x14ac:dyDescent="0.2">
      <c r="A1314" t="s">
        <v>1431</v>
      </c>
      <c r="B1314">
        <v>3.6525466219316202E-9</v>
      </c>
      <c r="C1314">
        <v>0.35518676465129401</v>
      </c>
      <c r="D1314">
        <v>0.36099999999999999</v>
      </c>
      <c r="E1314">
        <v>0.155</v>
      </c>
      <c r="F1314">
        <v>4.7483106085110998E-5</v>
      </c>
      <c r="G1314">
        <v>3</v>
      </c>
    </row>
    <row r="1315" spans="1:7" x14ac:dyDescent="0.2">
      <c r="A1315" t="s">
        <v>2882</v>
      </c>
      <c r="B1315">
        <v>1.68248778985535E-10</v>
      </c>
      <c r="C1315">
        <v>0.35485182859716502</v>
      </c>
      <c r="D1315">
        <v>0.30599999999999999</v>
      </c>
      <c r="E1315">
        <v>0.112</v>
      </c>
      <c r="F1315">
        <v>2.18723412681195E-6</v>
      </c>
      <c r="G1315">
        <v>3</v>
      </c>
    </row>
    <row r="1316" spans="1:7" x14ac:dyDescent="0.2">
      <c r="A1316" t="s">
        <v>2883</v>
      </c>
      <c r="B1316">
        <v>2.9512951800508402E-3</v>
      </c>
      <c r="C1316">
        <v>0.354830012386809</v>
      </c>
      <c r="D1316">
        <v>0.104</v>
      </c>
      <c r="E1316">
        <v>4.5999999999999999E-2</v>
      </c>
      <c r="F1316">
        <v>1</v>
      </c>
      <c r="G1316">
        <v>3</v>
      </c>
    </row>
    <row r="1317" spans="1:7" x14ac:dyDescent="0.2">
      <c r="A1317" t="s">
        <v>133</v>
      </c>
      <c r="B1317">
        <v>6.1421604364335207E-8</v>
      </c>
      <c r="C1317">
        <v>0.35438645474786101</v>
      </c>
      <c r="D1317">
        <v>0.22900000000000001</v>
      </c>
      <c r="E1317">
        <v>8.4000000000000005E-2</v>
      </c>
      <c r="F1317">
        <v>7.9848085673635803E-4</v>
      </c>
      <c r="G1317">
        <v>3</v>
      </c>
    </row>
    <row r="1318" spans="1:7" x14ac:dyDescent="0.2">
      <c r="A1318" t="s">
        <v>2884</v>
      </c>
      <c r="B1318">
        <v>1.7284078431554399E-5</v>
      </c>
      <c r="C1318">
        <v>0.353615952896845</v>
      </c>
      <c r="D1318">
        <v>0.25</v>
      </c>
      <c r="E1318">
        <v>0.11899999999999999</v>
      </c>
      <c r="F1318">
        <v>0.22469301961020699</v>
      </c>
      <c r="G1318">
        <v>3</v>
      </c>
    </row>
    <row r="1319" spans="1:7" x14ac:dyDescent="0.2">
      <c r="A1319" t="s">
        <v>2885</v>
      </c>
      <c r="B1319">
        <v>2.5699299992593702E-4</v>
      </c>
      <c r="C1319">
        <v>0.35274207839261201</v>
      </c>
      <c r="D1319">
        <v>0.20100000000000001</v>
      </c>
      <c r="E1319">
        <v>9.7000000000000003E-2</v>
      </c>
      <c r="F1319">
        <v>1</v>
      </c>
      <c r="G1319">
        <v>3</v>
      </c>
    </row>
    <row r="1320" spans="1:7" x14ac:dyDescent="0.2">
      <c r="A1320" t="s">
        <v>640</v>
      </c>
      <c r="B1320">
        <v>4.0295727760684503E-6</v>
      </c>
      <c r="C1320">
        <v>0.352255539704104</v>
      </c>
      <c r="D1320">
        <v>0.24299999999999999</v>
      </c>
      <c r="E1320">
        <v>0.107</v>
      </c>
      <c r="F1320">
        <v>5.2384446088889799E-2</v>
      </c>
      <c r="G1320">
        <v>3</v>
      </c>
    </row>
    <row r="1321" spans="1:7" x14ac:dyDescent="0.2">
      <c r="A1321" t="s">
        <v>2886</v>
      </c>
      <c r="B1321">
        <v>3.5277475486187297E-5</v>
      </c>
      <c r="C1321">
        <v>0.35222486450294799</v>
      </c>
      <c r="D1321">
        <v>0.17399999999999999</v>
      </c>
      <c r="E1321">
        <v>7.1999999999999995E-2</v>
      </c>
      <c r="F1321">
        <v>0.45860718132043499</v>
      </c>
      <c r="G1321">
        <v>3</v>
      </c>
    </row>
    <row r="1322" spans="1:7" x14ac:dyDescent="0.2">
      <c r="A1322" t="s">
        <v>2887</v>
      </c>
      <c r="B1322">
        <v>2.4560861876209898E-12</v>
      </c>
      <c r="C1322">
        <v>0.35139995955847603</v>
      </c>
      <c r="D1322">
        <v>0.41</v>
      </c>
      <c r="E1322">
        <v>0.158</v>
      </c>
      <c r="F1322">
        <v>3.1929120439072902E-8</v>
      </c>
      <c r="G1322">
        <v>3</v>
      </c>
    </row>
    <row r="1323" spans="1:7" x14ac:dyDescent="0.2">
      <c r="A1323" t="s">
        <v>673</v>
      </c>
      <c r="B1323">
        <v>3.8482219228615299E-11</v>
      </c>
      <c r="C1323">
        <v>0.35074147083631502</v>
      </c>
      <c r="D1323">
        <v>0.63200000000000001</v>
      </c>
      <c r="E1323">
        <v>0.32</v>
      </c>
      <c r="F1323">
        <v>5.0026884997200003E-7</v>
      </c>
      <c r="G1323">
        <v>3</v>
      </c>
    </row>
    <row r="1324" spans="1:7" x14ac:dyDescent="0.2">
      <c r="A1324" t="s">
        <v>145</v>
      </c>
      <c r="B1324">
        <v>1.8745333538079399E-4</v>
      </c>
      <c r="C1324">
        <v>0.35047650959066001</v>
      </c>
      <c r="D1324">
        <v>0.27100000000000002</v>
      </c>
      <c r="E1324">
        <v>0.14599999999999999</v>
      </c>
      <c r="F1324">
        <v>1</v>
      </c>
      <c r="G1324">
        <v>3</v>
      </c>
    </row>
    <row r="1325" spans="1:7" x14ac:dyDescent="0.2">
      <c r="A1325" t="s">
        <v>1770</v>
      </c>
      <c r="B1325">
        <v>2.2210960700403501E-16</v>
      </c>
      <c r="C1325">
        <v>0.35033570766925098</v>
      </c>
      <c r="D1325">
        <v>0.89600000000000002</v>
      </c>
      <c r="E1325">
        <v>0.497</v>
      </c>
      <c r="F1325">
        <v>2.8874248910524502E-12</v>
      </c>
      <c r="G1325">
        <v>3</v>
      </c>
    </row>
    <row r="1326" spans="1:7" x14ac:dyDescent="0.2">
      <c r="A1326" t="s">
        <v>976</v>
      </c>
      <c r="B1326">
        <v>1.6627416167904201E-9</v>
      </c>
      <c r="C1326">
        <v>0.349666904452691</v>
      </c>
      <c r="D1326">
        <v>0.30599999999999999</v>
      </c>
      <c r="E1326">
        <v>0.11700000000000001</v>
      </c>
      <c r="F1326">
        <v>2.1615641018275501E-5</v>
      </c>
      <c r="G1326">
        <v>3</v>
      </c>
    </row>
    <row r="1327" spans="1:7" x14ac:dyDescent="0.2">
      <c r="A1327" t="s">
        <v>810</v>
      </c>
      <c r="B1327">
        <v>4.8559222156834501E-5</v>
      </c>
      <c r="C1327">
        <v>0.349159397066724</v>
      </c>
      <c r="D1327">
        <v>0.20799999999999999</v>
      </c>
      <c r="E1327">
        <v>9.6000000000000002E-2</v>
      </c>
      <c r="F1327">
        <v>0.63126988803884898</v>
      </c>
      <c r="G1327">
        <v>3</v>
      </c>
    </row>
    <row r="1328" spans="1:7" x14ac:dyDescent="0.2">
      <c r="A1328" t="s">
        <v>2888</v>
      </c>
      <c r="B1328">
        <v>2.1585550661531499E-12</v>
      </c>
      <c r="C1328">
        <v>0.34890087735620601</v>
      </c>
      <c r="D1328">
        <v>0.45100000000000001</v>
      </c>
      <c r="E1328">
        <v>0.188</v>
      </c>
      <c r="F1328">
        <v>2.8061215859990902E-8</v>
      </c>
      <c r="G1328">
        <v>3</v>
      </c>
    </row>
    <row r="1329" spans="1:7" x14ac:dyDescent="0.2">
      <c r="A1329" t="s">
        <v>2889</v>
      </c>
      <c r="B1329">
        <v>4.7784704383256804E-3</v>
      </c>
      <c r="C1329">
        <v>0.348410076050505</v>
      </c>
      <c r="D1329">
        <v>0.16</v>
      </c>
      <c r="E1329">
        <v>8.7999999999999995E-2</v>
      </c>
      <c r="F1329">
        <v>1</v>
      </c>
      <c r="G1329">
        <v>3</v>
      </c>
    </row>
    <row r="1330" spans="1:7" x14ac:dyDescent="0.2">
      <c r="A1330" t="s">
        <v>2890</v>
      </c>
      <c r="B1330">
        <v>4.2916879224318899E-15</v>
      </c>
      <c r="C1330">
        <v>0.34680587947525698</v>
      </c>
      <c r="D1330">
        <v>0.86099999999999999</v>
      </c>
      <c r="E1330">
        <v>0.46100000000000002</v>
      </c>
      <c r="F1330">
        <v>5.5791942991614598E-11</v>
      </c>
      <c r="G1330">
        <v>3</v>
      </c>
    </row>
    <row r="1331" spans="1:7" x14ac:dyDescent="0.2">
      <c r="A1331" t="s">
        <v>258</v>
      </c>
      <c r="B1331">
        <v>2.6122171333882799E-13</v>
      </c>
      <c r="C1331">
        <v>0.34675341654311698</v>
      </c>
      <c r="D1331">
        <v>0.34</v>
      </c>
      <c r="E1331">
        <v>0.111</v>
      </c>
      <c r="F1331">
        <v>3.3958822734047598E-9</v>
      </c>
      <c r="G1331">
        <v>3</v>
      </c>
    </row>
    <row r="1332" spans="1:7" x14ac:dyDescent="0.2">
      <c r="A1332" t="s">
        <v>68</v>
      </c>
      <c r="B1332">
        <v>2.3441333796679099E-3</v>
      </c>
      <c r="C1332">
        <v>0.34600230732389903</v>
      </c>
      <c r="D1332">
        <v>0.111</v>
      </c>
      <c r="E1332">
        <v>0.05</v>
      </c>
      <c r="F1332">
        <v>1</v>
      </c>
      <c r="G1332">
        <v>3</v>
      </c>
    </row>
    <row r="1333" spans="1:7" x14ac:dyDescent="0.2">
      <c r="A1333" t="s">
        <v>2891</v>
      </c>
      <c r="B1333">
        <v>1.01864319809239E-3</v>
      </c>
      <c r="C1333">
        <v>0.34418638150163</v>
      </c>
      <c r="D1333">
        <v>0.104</v>
      </c>
      <c r="E1333">
        <v>4.2000000000000003E-2</v>
      </c>
      <c r="F1333">
        <v>1</v>
      </c>
      <c r="G1333">
        <v>3</v>
      </c>
    </row>
    <row r="1334" spans="1:7" x14ac:dyDescent="0.2">
      <c r="A1334" t="s">
        <v>2892</v>
      </c>
      <c r="B1334">
        <v>9.6541856424407299E-6</v>
      </c>
      <c r="C1334">
        <v>0.34408829663981799</v>
      </c>
      <c r="D1334">
        <v>0.20100000000000001</v>
      </c>
      <c r="E1334">
        <v>8.5999999999999993E-2</v>
      </c>
      <c r="F1334">
        <v>0.12550441335172899</v>
      </c>
      <c r="G1334">
        <v>3</v>
      </c>
    </row>
    <row r="1335" spans="1:7" x14ac:dyDescent="0.2">
      <c r="A1335" t="s">
        <v>2893</v>
      </c>
      <c r="B1335">
        <v>2.8544052517601699E-7</v>
      </c>
      <c r="C1335">
        <v>0.343886112514878</v>
      </c>
      <c r="D1335">
        <v>0.13900000000000001</v>
      </c>
      <c r="E1335">
        <v>0.04</v>
      </c>
      <c r="F1335">
        <v>3.7107268272882198E-3</v>
      </c>
      <c r="G1335">
        <v>3</v>
      </c>
    </row>
    <row r="1336" spans="1:7" x14ac:dyDescent="0.2">
      <c r="A1336" t="s">
        <v>2894</v>
      </c>
      <c r="B1336">
        <v>8.3617204430170398E-10</v>
      </c>
      <c r="C1336">
        <v>0.34387935673762998</v>
      </c>
      <c r="D1336">
        <v>0.26400000000000001</v>
      </c>
      <c r="E1336">
        <v>9.1999999999999998E-2</v>
      </c>
      <c r="F1336">
        <v>1.08702365759222E-5</v>
      </c>
      <c r="G1336">
        <v>3</v>
      </c>
    </row>
    <row r="1337" spans="1:7" x14ac:dyDescent="0.2">
      <c r="A1337" t="s">
        <v>1246</v>
      </c>
      <c r="B1337">
        <v>8.8015475879736892E-6</v>
      </c>
      <c r="C1337">
        <v>0.34355144314372998</v>
      </c>
      <c r="D1337">
        <v>0.19400000000000001</v>
      </c>
      <c r="E1337">
        <v>7.9000000000000001E-2</v>
      </c>
      <c r="F1337">
        <v>0.114420118643658</v>
      </c>
      <c r="G1337">
        <v>3</v>
      </c>
    </row>
    <row r="1338" spans="1:7" x14ac:dyDescent="0.2">
      <c r="A1338" t="s">
        <v>2895</v>
      </c>
      <c r="B1338">
        <v>2.4811681519704999E-4</v>
      </c>
      <c r="C1338">
        <v>0.343309549516432</v>
      </c>
      <c r="D1338">
        <v>0.153</v>
      </c>
      <c r="E1338">
        <v>6.7000000000000004E-2</v>
      </c>
      <c r="F1338">
        <v>1</v>
      </c>
      <c r="G1338">
        <v>3</v>
      </c>
    </row>
    <row r="1339" spans="1:7" x14ac:dyDescent="0.2">
      <c r="A1339" t="s">
        <v>2896</v>
      </c>
      <c r="B1339">
        <v>8.2668536561225903E-18</v>
      </c>
      <c r="C1339">
        <v>0.34259195315921998</v>
      </c>
      <c r="D1339">
        <v>0.64600000000000002</v>
      </c>
      <c r="E1339">
        <v>0.27700000000000002</v>
      </c>
      <c r="F1339">
        <v>1.0746909752959399E-13</v>
      </c>
      <c r="G1339">
        <v>3</v>
      </c>
    </row>
    <row r="1340" spans="1:7" x14ac:dyDescent="0.2">
      <c r="A1340" t="s">
        <v>2897</v>
      </c>
      <c r="B1340">
        <v>2.8230468718405699E-3</v>
      </c>
      <c r="C1340">
        <v>0.34257714510385701</v>
      </c>
      <c r="D1340">
        <v>0.11799999999999999</v>
      </c>
      <c r="E1340">
        <v>5.3999999999999999E-2</v>
      </c>
      <c r="F1340">
        <v>1</v>
      </c>
      <c r="G1340">
        <v>3</v>
      </c>
    </row>
    <row r="1341" spans="1:7" x14ac:dyDescent="0.2">
      <c r="A1341" t="s">
        <v>2898</v>
      </c>
      <c r="B1341">
        <v>1.04518132501481E-12</v>
      </c>
      <c r="C1341">
        <v>0.34247033644553798</v>
      </c>
      <c r="D1341">
        <v>0.41699999999999998</v>
      </c>
      <c r="E1341">
        <v>0.16400000000000001</v>
      </c>
      <c r="F1341">
        <v>1.3587357225192499E-8</v>
      </c>
      <c r="G1341">
        <v>3</v>
      </c>
    </row>
    <row r="1342" spans="1:7" x14ac:dyDescent="0.2">
      <c r="A1342" t="s">
        <v>2899</v>
      </c>
      <c r="B1342">
        <v>2.09901467987661E-5</v>
      </c>
      <c r="C1342">
        <v>0.34221820128020702</v>
      </c>
      <c r="D1342">
        <v>0.215</v>
      </c>
      <c r="E1342">
        <v>9.8000000000000004E-2</v>
      </c>
      <c r="F1342">
        <v>0.27287190838396003</v>
      </c>
      <c r="G1342">
        <v>3</v>
      </c>
    </row>
    <row r="1343" spans="1:7" x14ac:dyDescent="0.2">
      <c r="A1343" t="s">
        <v>543</v>
      </c>
      <c r="B1343">
        <v>6.4605369818751695E-5</v>
      </c>
      <c r="C1343">
        <v>0.34202345057442102</v>
      </c>
      <c r="D1343">
        <v>0.20100000000000001</v>
      </c>
      <c r="E1343">
        <v>9.1999999999999998E-2</v>
      </c>
      <c r="F1343">
        <v>0.83986980764377195</v>
      </c>
      <c r="G1343">
        <v>3</v>
      </c>
    </row>
    <row r="1344" spans="1:7" x14ac:dyDescent="0.2">
      <c r="A1344" t="s">
        <v>1992</v>
      </c>
      <c r="B1344">
        <v>5.5636978949795099E-9</v>
      </c>
      <c r="C1344">
        <v>0.34198430827934401</v>
      </c>
      <c r="D1344">
        <v>0.31900000000000001</v>
      </c>
      <c r="E1344">
        <v>0.13</v>
      </c>
      <c r="F1344">
        <v>7.2328072634733598E-5</v>
      </c>
      <c r="G1344">
        <v>3</v>
      </c>
    </row>
    <row r="1345" spans="1:7" x14ac:dyDescent="0.2">
      <c r="A1345" t="s">
        <v>2900</v>
      </c>
      <c r="B1345">
        <v>1.7105817677456201E-10</v>
      </c>
      <c r="C1345">
        <v>0.34187639160446498</v>
      </c>
      <c r="D1345">
        <v>0.188</v>
      </c>
      <c r="E1345">
        <v>0.05</v>
      </c>
      <c r="F1345">
        <v>2.22375629806931E-6</v>
      </c>
      <c r="G1345">
        <v>3</v>
      </c>
    </row>
    <row r="1346" spans="1:7" x14ac:dyDescent="0.2">
      <c r="A1346" t="s">
        <v>2901</v>
      </c>
      <c r="B1346">
        <v>1.41949412230942E-5</v>
      </c>
      <c r="C1346">
        <v>0.34150755160347901</v>
      </c>
      <c r="D1346">
        <v>0.20799999999999999</v>
      </c>
      <c r="E1346">
        <v>9.0999999999999998E-2</v>
      </c>
      <c r="F1346">
        <v>0.184534235900224</v>
      </c>
      <c r="G1346">
        <v>3</v>
      </c>
    </row>
    <row r="1347" spans="1:7" x14ac:dyDescent="0.2">
      <c r="A1347" t="s">
        <v>2902</v>
      </c>
      <c r="B1347">
        <v>1.3380302887962101E-9</v>
      </c>
      <c r="C1347">
        <v>0.34144394509255799</v>
      </c>
      <c r="D1347">
        <v>0.30599999999999999</v>
      </c>
      <c r="E1347">
        <v>0.11600000000000001</v>
      </c>
      <c r="F1347">
        <v>1.7394393754350699E-5</v>
      </c>
      <c r="G1347">
        <v>3</v>
      </c>
    </row>
    <row r="1348" spans="1:7" x14ac:dyDescent="0.2">
      <c r="A1348" t="s">
        <v>717</v>
      </c>
      <c r="B1348">
        <v>6.7605854912575001E-11</v>
      </c>
      <c r="C1348">
        <v>0.34143501127359199</v>
      </c>
      <c r="D1348">
        <v>0.56200000000000006</v>
      </c>
      <c r="E1348">
        <v>0.27700000000000002</v>
      </c>
      <c r="F1348">
        <v>8.7887611386347505E-7</v>
      </c>
      <c r="G1348">
        <v>3</v>
      </c>
    </row>
    <row r="1349" spans="1:7" x14ac:dyDescent="0.2">
      <c r="A1349" t="s">
        <v>1152</v>
      </c>
      <c r="B1349">
        <v>6.3538084548548899E-18</v>
      </c>
      <c r="C1349">
        <v>0.34125194295420203</v>
      </c>
      <c r="D1349">
        <v>0.42399999999999999</v>
      </c>
      <c r="E1349">
        <v>0.13400000000000001</v>
      </c>
      <c r="F1349">
        <v>8.2599509913113506E-14</v>
      </c>
      <c r="G1349">
        <v>3</v>
      </c>
    </row>
    <row r="1350" spans="1:7" x14ac:dyDescent="0.2">
      <c r="A1350" t="s">
        <v>2903</v>
      </c>
      <c r="B1350">
        <v>1.2624264647382499E-14</v>
      </c>
      <c r="C1350">
        <v>0.34108329806096599</v>
      </c>
      <c r="D1350">
        <v>0.54200000000000004</v>
      </c>
      <c r="E1350">
        <v>0.217</v>
      </c>
      <c r="F1350">
        <v>1.64115440415973E-10</v>
      </c>
      <c r="G1350">
        <v>3</v>
      </c>
    </row>
    <row r="1351" spans="1:7" x14ac:dyDescent="0.2">
      <c r="A1351" t="s">
        <v>1469</v>
      </c>
      <c r="B1351">
        <v>8.7522119130241695E-11</v>
      </c>
      <c r="C1351">
        <v>0.33881079680142001</v>
      </c>
      <c r="D1351">
        <v>0.65300000000000002</v>
      </c>
      <c r="E1351">
        <v>0.34399999999999997</v>
      </c>
      <c r="F1351">
        <v>1.1377875486931401E-6</v>
      </c>
      <c r="G1351">
        <v>3</v>
      </c>
    </row>
    <row r="1352" spans="1:7" x14ac:dyDescent="0.2">
      <c r="A1352" t="s">
        <v>2904</v>
      </c>
      <c r="B1352">
        <v>3.1360993432077699E-9</v>
      </c>
      <c r="C1352">
        <v>0.33874908811519</v>
      </c>
      <c r="D1352">
        <v>0.52100000000000002</v>
      </c>
      <c r="E1352">
        <v>0.25600000000000001</v>
      </c>
      <c r="F1352">
        <v>4.0769291461701002E-5</v>
      </c>
      <c r="G1352">
        <v>3</v>
      </c>
    </row>
    <row r="1353" spans="1:7" x14ac:dyDescent="0.2">
      <c r="A1353" t="s">
        <v>2905</v>
      </c>
      <c r="B1353">
        <v>3.6486760227439699E-8</v>
      </c>
      <c r="C1353">
        <v>0.33850900327709099</v>
      </c>
      <c r="D1353">
        <v>0.32600000000000001</v>
      </c>
      <c r="E1353">
        <v>0.14199999999999999</v>
      </c>
      <c r="F1353">
        <v>4.7432788295671699E-4</v>
      </c>
      <c r="G1353">
        <v>3</v>
      </c>
    </row>
    <row r="1354" spans="1:7" x14ac:dyDescent="0.2">
      <c r="A1354" t="s">
        <v>10</v>
      </c>
      <c r="B1354">
        <v>2.1727244106594001E-6</v>
      </c>
      <c r="C1354">
        <v>0.33804895391818601</v>
      </c>
      <c r="D1354">
        <v>0.16</v>
      </c>
      <c r="E1354">
        <v>5.6000000000000001E-2</v>
      </c>
      <c r="F1354">
        <v>2.82454173385722E-2</v>
      </c>
      <c r="G1354">
        <v>3</v>
      </c>
    </row>
    <row r="1355" spans="1:7" x14ac:dyDescent="0.2">
      <c r="A1355" t="s">
        <v>367</v>
      </c>
      <c r="B1355">
        <v>9.8007472686533604E-5</v>
      </c>
      <c r="C1355">
        <v>0.33652171123017</v>
      </c>
      <c r="D1355">
        <v>0.188</v>
      </c>
      <c r="E1355">
        <v>8.4000000000000005E-2</v>
      </c>
      <c r="F1355">
        <v>1</v>
      </c>
      <c r="G1355">
        <v>3</v>
      </c>
    </row>
    <row r="1356" spans="1:7" x14ac:dyDescent="0.2">
      <c r="A1356" t="s">
        <v>2906</v>
      </c>
      <c r="B1356">
        <v>3.3217624426259299E-5</v>
      </c>
      <c r="C1356">
        <v>0.33637932909490997</v>
      </c>
      <c r="D1356">
        <v>0.24299999999999999</v>
      </c>
      <c r="E1356">
        <v>0.11600000000000001</v>
      </c>
      <c r="F1356">
        <v>0.43182911754137099</v>
      </c>
      <c r="G1356">
        <v>3</v>
      </c>
    </row>
    <row r="1357" spans="1:7" x14ac:dyDescent="0.2">
      <c r="A1357" t="s">
        <v>908</v>
      </c>
      <c r="B1357">
        <v>1.7297063898907101E-4</v>
      </c>
      <c r="C1357">
        <v>0.33579306817851701</v>
      </c>
      <c r="D1357">
        <v>0.13900000000000001</v>
      </c>
      <c r="E1357">
        <v>5.7000000000000002E-2</v>
      </c>
      <c r="F1357">
        <v>1</v>
      </c>
      <c r="G1357">
        <v>3</v>
      </c>
    </row>
    <row r="1358" spans="1:7" x14ac:dyDescent="0.2">
      <c r="A1358" t="s">
        <v>552</v>
      </c>
      <c r="B1358">
        <v>1.11878864940006E-9</v>
      </c>
      <c r="C1358">
        <v>0.33533316688030901</v>
      </c>
      <c r="D1358">
        <v>0.84</v>
      </c>
      <c r="E1358">
        <v>0.51500000000000001</v>
      </c>
      <c r="F1358">
        <v>1.45442524422007E-5</v>
      </c>
      <c r="G1358">
        <v>3</v>
      </c>
    </row>
    <row r="1359" spans="1:7" x14ac:dyDescent="0.2">
      <c r="A1359" t="s">
        <v>1978</v>
      </c>
      <c r="B1359">
        <v>7.37989296363935E-9</v>
      </c>
      <c r="C1359">
        <v>0.33369871395817202</v>
      </c>
      <c r="D1359">
        <v>0.29899999999999999</v>
      </c>
      <c r="E1359">
        <v>0.12</v>
      </c>
      <c r="F1359">
        <v>9.5938608527311605E-5</v>
      </c>
      <c r="G1359">
        <v>3</v>
      </c>
    </row>
    <row r="1360" spans="1:7" x14ac:dyDescent="0.2">
      <c r="A1360" t="s">
        <v>784</v>
      </c>
      <c r="B1360">
        <v>8.3011449787330396E-7</v>
      </c>
      <c r="C1360">
        <v>0.333587519193282</v>
      </c>
      <c r="D1360">
        <v>1</v>
      </c>
      <c r="E1360">
        <v>0.74399999999999999</v>
      </c>
      <c r="F1360">
        <v>1.0791488472353001E-2</v>
      </c>
      <c r="G1360">
        <v>3</v>
      </c>
    </row>
    <row r="1361" spans="1:7" x14ac:dyDescent="0.2">
      <c r="A1361" t="s">
        <v>674</v>
      </c>
      <c r="B1361">
        <v>1.37380612504115E-9</v>
      </c>
      <c r="C1361">
        <v>0.33338626613720601</v>
      </c>
      <c r="D1361">
        <v>0.30599999999999999</v>
      </c>
      <c r="E1361">
        <v>0.11799999999999999</v>
      </c>
      <c r="F1361">
        <v>1.7859479625535E-5</v>
      </c>
      <c r="G1361">
        <v>3</v>
      </c>
    </row>
    <row r="1362" spans="1:7" x14ac:dyDescent="0.2">
      <c r="A1362" t="s">
        <v>501</v>
      </c>
      <c r="B1362">
        <v>3.2450820402090698E-3</v>
      </c>
      <c r="C1362">
        <v>0.33256360642187799</v>
      </c>
      <c r="D1362">
        <v>0.125</v>
      </c>
      <c r="E1362">
        <v>6.0999999999999999E-2</v>
      </c>
      <c r="F1362">
        <v>1</v>
      </c>
      <c r="G1362">
        <v>3</v>
      </c>
    </row>
    <row r="1363" spans="1:7" x14ac:dyDescent="0.2">
      <c r="A1363" t="s">
        <v>2907</v>
      </c>
      <c r="B1363">
        <v>2.54018410521457E-5</v>
      </c>
      <c r="C1363">
        <v>0.33242973657722402</v>
      </c>
      <c r="D1363">
        <v>0.27100000000000002</v>
      </c>
      <c r="E1363">
        <v>0.13500000000000001</v>
      </c>
      <c r="F1363">
        <v>0.33022393367789499</v>
      </c>
      <c r="G1363">
        <v>3</v>
      </c>
    </row>
    <row r="1364" spans="1:7" x14ac:dyDescent="0.2">
      <c r="A1364" t="s">
        <v>2908</v>
      </c>
      <c r="B1364">
        <v>2.6559517102955801E-4</v>
      </c>
      <c r="C1364">
        <v>0.33185451128532201</v>
      </c>
      <c r="D1364">
        <v>0.18099999999999999</v>
      </c>
      <c r="E1364">
        <v>8.5999999999999993E-2</v>
      </c>
      <c r="F1364">
        <v>1</v>
      </c>
      <c r="G1364">
        <v>3</v>
      </c>
    </row>
    <row r="1365" spans="1:7" x14ac:dyDescent="0.2">
      <c r="A1365" t="s">
        <v>2909</v>
      </c>
      <c r="B1365">
        <v>1.30143356932467E-17</v>
      </c>
      <c r="C1365">
        <v>0.331823529046819</v>
      </c>
      <c r="D1365">
        <v>0.55600000000000005</v>
      </c>
      <c r="E1365">
        <v>0.20200000000000001</v>
      </c>
      <c r="F1365">
        <v>1.6918636401220701E-13</v>
      </c>
      <c r="G1365">
        <v>3</v>
      </c>
    </row>
    <row r="1366" spans="1:7" x14ac:dyDescent="0.2">
      <c r="A1366" t="s">
        <v>533</v>
      </c>
      <c r="B1366">
        <v>9.6642250706532697E-5</v>
      </c>
      <c r="C1366">
        <v>0.33170601495279201</v>
      </c>
      <c r="D1366">
        <v>0.22900000000000001</v>
      </c>
      <c r="E1366">
        <v>0.114</v>
      </c>
      <c r="F1366">
        <v>1</v>
      </c>
      <c r="G1366">
        <v>3</v>
      </c>
    </row>
    <row r="1367" spans="1:7" x14ac:dyDescent="0.2">
      <c r="A1367" t="s">
        <v>2910</v>
      </c>
      <c r="B1367">
        <v>7.7988325606280992E-12</v>
      </c>
      <c r="C1367">
        <v>0.33169749755841899</v>
      </c>
      <c r="D1367">
        <v>0.45100000000000001</v>
      </c>
      <c r="E1367">
        <v>0.187</v>
      </c>
      <c r="F1367">
        <v>1.01384823288165E-7</v>
      </c>
      <c r="G1367">
        <v>3</v>
      </c>
    </row>
    <row r="1368" spans="1:7" x14ac:dyDescent="0.2">
      <c r="A1368" t="s">
        <v>2911</v>
      </c>
      <c r="B1368">
        <v>1.2698797022688899E-11</v>
      </c>
      <c r="C1368">
        <v>0.33137487679965</v>
      </c>
      <c r="D1368">
        <v>0.438</v>
      </c>
      <c r="E1368">
        <v>0.17699999999999999</v>
      </c>
      <c r="F1368">
        <v>1.6508436129495599E-7</v>
      </c>
      <c r="G1368">
        <v>3</v>
      </c>
    </row>
    <row r="1369" spans="1:7" x14ac:dyDescent="0.2">
      <c r="A1369" t="s">
        <v>2912</v>
      </c>
      <c r="B1369">
        <v>7.8919510976533704E-18</v>
      </c>
      <c r="C1369">
        <v>0.33126328256634002</v>
      </c>
      <c r="D1369">
        <v>0.34</v>
      </c>
      <c r="E1369">
        <v>0.09</v>
      </c>
      <c r="F1369">
        <v>1.02595364269494E-13</v>
      </c>
      <c r="G1369">
        <v>3</v>
      </c>
    </row>
    <row r="1370" spans="1:7" x14ac:dyDescent="0.2">
      <c r="A1370" t="s">
        <v>2913</v>
      </c>
      <c r="B1370">
        <v>2.5326838287148999E-10</v>
      </c>
      <c r="C1370">
        <v>0.33118625887525999</v>
      </c>
      <c r="D1370">
        <v>0.52100000000000002</v>
      </c>
      <c r="E1370">
        <v>0.247</v>
      </c>
      <c r="F1370">
        <v>3.29248897732937E-6</v>
      </c>
      <c r="G1370">
        <v>3</v>
      </c>
    </row>
    <row r="1371" spans="1:7" x14ac:dyDescent="0.2">
      <c r="A1371" t="s">
        <v>1677</v>
      </c>
      <c r="B1371">
        <v>1.61709295967393E-5</v>
      </c>
      <c r="C1371">
        <v>0.33016708899856601</v>
      </c>
      <c r="D1371">
        <v>0.222</v>
      </c>
      <c r="E1371">
        <v>0.10199999999999999</v>
      </c>
      <c r="F1371">
        <v>0.21022208475761101</v>
      </c>
      <c r="G1371">
        <v>3</v>
      </c>
    </row>
    <row r="1372" spans="1:7" x14ac:dyDescent="0.2">
      <c r="A1372" t="s">
        <v>2914</v>
      </c>
      <c r="B1372">
        <v>5.03376393480899E-16</v>
      </c>
      <c r="C1372">
        <v>0.329490228977672</v>
      </c>
      <c r="D1372">
        <v>0.52100000000000002</v>
      </c>
      <c r="E1372">
        <v>0.19900000000000001</v>
      </c>
      <c r="F1372">
        <v>6.5438931152516798E-12</v>
      </c>
      <c r="G1372">
        <v>3</v>
      </c>
    </row>
    <row r="1373" spans="1:7" x14ac:dyDescent="0.2">
      <c r="A1373" t="s">
        <v>2915</v>
      </c>
      <c r="B1373">
        <v>4.9369668562112296E-3</v>
      </c>
      <c r="C1373">
        <v>0.32917443745577701</v>
      </c>
      <c r="D1373">
        <v>0.111</v>
      </c>
      <c r="E1373">
        <v>5.2999999999999999E-2</v>
      </c>
      <c r="F1373">
        <v>1</v>
      </c>
      <c r="G1373">
        <v>3</v>
      </c>
    </row>
    <row r="1374" spans="1:7" x14ac:dyDescent="0.2">
      <c r="A1374" t="s">
        <v>844</v>
      </c>
      <c r="B1374">
        <v>9.4099249008702304E-7</v>
      </c>
      <c r="C1374">
        <v>0.32813452427029199</v>
      </c>
      <c r="D1374">
        <v>0.36799999999999999</v>
      </c>
      <c r="E1374">
        <v>0.19</v>
      </c>
      <c r="F1374">
        <v>1.22329023711313E-2</v>
      </c>
      <c r="G1374">
        <v>3</v>
      </c>
    </row>
    <row r="1375" spans="1:7" x14ac:dyDescent="0.2">
      <c r="A1375" t="s">
        <v>2916</v>
      </c>
      <c r="B1375">
        <v>4.1380749356721301E-10</v>
      </c>
      <c r="C1375">
        <v>0.32675521015725401</v>
      </c>
      <c r="D1375">
        <v>0.45800000000000002</v>
      </c>
      <c r="E1375">
        <v>0.20899999999999999</v>
      </c>
      <c r="F1375">
        <v>5.3794974163737701E-6</v>
      </c>
      <c r="G1375">
        <v>3</v>
      </c>
    </row>
    <row r="1376" spans="1:7" x14ac:dyDescent="0.2">
      <c r="A1376" t="s">
        <v>2917</v>
      </c>
      <c r="B1376">
        <v>1.74337720672878E-11</v>
      </c>
      <c r="C1376">
        <v>0.3264164130794</v>
      </c>
      <c r="D1376">
        <v>0.41</v>
      </c>
      <c r="E1376">
        <v>0.17100000000000001</v>
      </c>
      <c r="F1376">
        <v>2.26639036874741E-7</v>
      </c>
      <c r="G1376">
        <v>3</v>
      </c>
    </row>
    <row r="1377" spans="1:7" x14ac:dyDescent="0.2">
      <c r="A1377" t="s">
        <v>2918</v>
      </c>
      <c r="B1377">
        <v>1.8346321997637502E-12</v>
      </c>
      <c r="C1377">
        <v>0.32489571449540999</v>
      </c>
      <c r="D1377">
        <v>0.58299999999999996</v>
      </c>
      <c r="E1377">
        <v>0.28299999999999997</v>
      </c>
      <c r="F1377">
        <v>2.38502185969288E-8</v>
      </c>
      <c r="G1377">
        <v>3</v>
      </c>
    </row>
    <row r="1378" spans="1:7" x14ac:dyDescent="0.2">
      <c r="A1378" t="s">
        <v>2919</v>
      </c>
      <c r="B1378">
        <v>9.6513355500049702E-12</v>
      </c>
      <c r="C1378">
        <v>0.32482806116801399</v>
      </c>
      <c r="D1378">
        <v>0.48599999999999999</v>
      </c>
      <c r="E1378">
        <v>0.21299999999999999</v>
      </c>
      <c r="F1378">
        <v>1.25467362150065E-7</v>
      </c>
      <c r="G1378">
        <v>3</v>
      </c>
    </row>
    <row r="1379" spans="1:7" x14ac:dyDescent="0.2">
      <c r="A1379" t="s">
        <v>1088</v>
      </c>
      <c r="B1379">
        <v>5.4892121794583397E-4</v>
      </c>
      <c r="C1379">
        <v>0.324525141835243</v>
      </c>
      <c r="D1379">
        <v>0.20100000000000001</v>
      </c>
      <c r="E1379">
        <v>0.10199999999999999</v>
      </c>
      <c r="F1379">
        <v>1</v>
      </c>
      <c r="G1379">
        <v>3</v>
      </c>
    </row>
    <row r="1380" spans="1:7" x14ac:dyDescent="0.2">
      <c r="A1380" t="s">
        <v>2920</v>
      </c>
      <c r="B1380">
        <v>6.7258729325962404E-14</v>
      </c>
      <c r="C1380">
        <v>0.32381117580757202</v>
      </c>
      <c r="D1380">
        <v>0.44400000000000001</v>
      </c>
      <c r="E1380">
        <v>0.16200000000000001</v>
      </c>
      <c r="F1380">
        <v>8.7436348123751199E-10</v>
      </c>
      <c r="G1380">
        <v>3</v>
      </c>
    </row>
    <row r="1381" spans="1:7" x14ac:dyDescent="0.2">
      <c r="A1381" t="s">
        <v>1248</v>
      </c>
      <c r="B1381">
        <v>9.3506093345631201E-5</v>
      </c>
      <c r="C1381">
        <v>0.32237602282857603</v>
      </c>
      <c r="D1381">
        <v>0.16</v>
      </c>
      <c r="E1381">
        <v>6.8000000000000005E-2</v>
      </c>
      <c r="F1381">
        <v>1</v>
      </c>
      <c r="G1381">
        <v>3</v>
      </c>
    </row>
    <row r="1382" spans="1:7" x14ac:dyDescent="0.2">
      <c r="A1382" t="s">
        <v>2921</v>
      </c>
      <c r="B1382">
        <v>1.5708566953967899E-7</v>
      </c>
      <c r="C1382">
        <v>0.32195903310229301</v>
      </c>
      <c r="D1382">
        <v>0.31900000000000001</v>
      </c>
      <c r="E1382">
        <v>0.14000000000000001</v>
      </c>
      <c r="F1382">
        <v>2.0421137040158299E-3</v>
      </c>
      <c r="G1382">
        <v>3</v>
      </c>
    </row>
    <row r="1383" spans="1:7" x14ac:dyDescent="0.2">
      <c r="A1383" t="s">
        <v>2922</v>
      </c>
      <c r="B1383">
        <v>4.8192999297729201E-3</v>
      </c>
      <c r="C1383">
        <v>0.32111394303225499</v>
      </c>
      <c r="D1383">
        <v>0.13200000000000001</v>
      </c>
      <c r="E1383">
        <v>6.6000000000000003E-2</v>
      </c>
      <c r="F1383">
        <v>1</v>
      </c>
      <c r="G1383">
        <v>3</v>
      </c>
    </row>
    <row r="1384" spans="1:7" x14ac:dyDescent="0.2">
      <c r="A1384" t="s">
        <v>2923</v>
      </c>
      <c r="B1384">
        <v>1.23785146167008E-6</v>
      </c>
      <c r="C1384">
        <v>0.32106251220852899</v>
      </c>
      <c r="D1384">
        <v>0.22900000000000001</v>
      </c>
      <c r="E1384">
        <v>9.5000000000000001E-2</v>
      </c>
      <c r="F1384">
        <v>1.6092069001711E-2</v>
      </c>
      <c r="G1384">
        <v>3</v>
      </c>
    </row>
    <row r="1385" spans="1:7" x14ac:dyDescent="0.2">
      <c r="A1385" t="s">
        <v>900</v>
      </c>
      <c r="B1385">
        <v>7.6564812974626401E-13</v>
      </c>
      <c r="C1385">
        <v>0.32069723914208298</v>
      </c>
      <c r="D1385">
        <v>0.28499999999999998</v>
      </c>
      <c r="E1385">
        <v>8.5999999999999993E-2</v>
      </c>
      <c r="F1385">
        <v>9.9534256867014304E-9</v>
      </c>
      <c r="G1385">
        <v>3</v>
      </c>
    </row>
    <row r="1386" spans="1:7" x14ac:dyDescent="0.2">
      <c r="A1386" t="s">
        <v>1189</v>
      </c>
      <c r="B1386">
        <v>1.83970606136009E-11</v>
      </c>
      <c r="C1386">
        <v>0.32033157748951302</v>
      </c>
      <c r="D1386">
        <v>0.61799999999999999</v>
      </c>
      <c r="E1386">
        <v>0.312</v>
      </c>
      <c r="F1386">
        <v>2.39161787976811E-7</v>
      </c>
      <c r="G1386">
        <v>3</v>
      </c>
    </row>
    <row r="1387" spans="1:7" x14ac:dyDescent="0.2">
      <c r="A1387" t="s">
        <v>2924</v>
      </c>
      <c r="B1387">
        <v>3.18596557270386E-5</v>
      </c>
      <c r="C1387">
        <v>0.32023600095072102</v>
      </c>
      <c r="D1387">
        <v>0.16700000000000001</v>
      </c>
      <c r="E1387">
        <v>6.7000000000000004E-2</v>
      </c>
      <c r="F1387">
        <v>0.41417552445150202</v>
      </c>
      <c r="G1387">
        <v>3</v>
      </c>
    </row>
    <row r="1388" spans="1:7" x14ac:dyDescent="0.2">
      <c r="A1388" t="s">
        <v>2925</v>
      </c>
      <c r="B1388">
        <v>1.93134767018116E-6</v>
      </c>
      <c r="C1388">
        <v>0.32015242106150399</v>
      </c>
      <c r="D1388">
        <v>0.22900000000000001</v>
      </c>
      <c r="E1388">
        <v>9.8000000000000004E-2</v>
      </c>
      <c r="F1388">
        <v>2.5107519712355E-2</v>
      </c>
      <c r="G1388">
        <v>3</v>
      </c>
    </row>
    <row r="1389" spans="1:7" x14ac:dyDescent="0.2">
      <c r="A1389" t="s">
        <v>2926</v>
      </c>
      <c r="B1389">
        <v>7.0121377108410702E-7</v>
      </c>
      <c r="C1389">
        <v>0.31974208875792998</v>
      </c>
      <c r="D1389">
        <v>0.188</v>
      </c>
      <c r="E1389">
        <v>6.8000000000000005E-2</v>
      </c>
      <c r="F1389">
        <v>9.1157790240933897E-3</v>
      </c>
      <c r="G1389">
        <v>3</v>
      </c>
    </row>
    <row r="1390" spans="1:7" x14ac:dyDescent="0.2">
      <c r="A1390" t="s">
        <v>1249</v>
      </c>
      <c r="B1390">
        <v>8.6858781351917495E-13</v>
      </c>
      <c r="C1390">
        <v>0.318806253022339</v>
      </c>
      <c r="D1390">
        <v>0.73599999999999999</v>
      </c>
      <c r="E1390">
        <v>0.36299999999999999</v>
      </c>
      <c r="F1390">
        <v>1.1291641575749301E-8</v>
      </c>
      <c r="G1390">
        <v>3</v>
      </c>
    </row>
    <row r="1391" spans="1:7" x14ac:dyDescent="0.2">
      <c r="A1391" t="s">
        <v>1393</v>
      </c>
      <c r="B1391">
        <v>1.5663982472723099E-7</v>
      </c>
      <c r="C1391">
        <v>0.31829588901965</v>
      </c>
      <c r="D1391">
        <v>0.47199999999999998</v>
      </c>
      <c r="E1391">
        <v>0.25</v>
      </c>
      <c r="F1391">
        <v>2.036317721454E-3</v>
      </c>
      <c r="G1391">
        <v>3</v>
      </c>
    </row>
    <row r="1392" spans="1:7" x14ac:dyDescent="0.2">
      <c r="A1392" t="s">
        <v>2927</v>
      </c>
      <c r="B1392">
        <v>8.1353012095627605E-15</v>
      </c>
      <c r="C1392">
        <v>0.31825479641234899</v>
      </c>
      <c r="D1392">
        <v>0.61099999999999999</v>
      </c>
      <c r="E1392">
        <v>0.26300000000000001</v>
      </c>
      <c r="F1392">
        <v>1.05758915724316E-10</v>
      </c>
      <c r="G1392">
        <v>3</v>
      </c>
    </row>
    <row r="1393" spans="1:7" x14ac:dyDescent="0.2">
      <c r="A1393" t="s">
        <v>2928</v>
      </c>
      <c r="B1393">
        <v>1.32449090165857E-5</v>
      </c>
      <c r="C1393">
        <v>0.31819033502194899</v>
      </c>
      <c r="D1393">
        <v>0.125</v>
      </c>
      <c r="E1393">
        <v>4.1000000000000002E-2</v>
      </c>
      <c r="F1393">
        <v>0.17218381721561399</v>
      </c>
      <c r="G1393">
        <v>3</v>
      </c>
    </row>
    <row r="1394" spans="1:7" x14ac:dyDescent="0.2">
      <c r="A1394" t="s">
        <v>2929</v>
      </c>
      <c r="B1394">
        <v>1.0626176906464E-5</v>
      </c>
      <c r="C1394">
        <v>0.31788242541397999</v>
      </c>
      <c r="D1394">
        <v>0.26400000000000001</v>
      </c>
      <c r="E1394">
        <v>0.127</v>
      </c>
      <c r="F1394">
        <v>0.138140299784032</v>
      </c>
      <c r="G1394">
        <v>3</v>
      </c>
    </row>
    <row r="1395" spans="1:7" x14ac:dyDescent="0.2">
      <c r="A1395" t="s">
        <v>2930</v>
      </c>
      <c r="B1395">
        <v>5.1734470570790196E-10</v>
      </c>
      <c r="C1395">
        <v>0.31784839439881402</v>
      </c>
      <c r="D1395">
        <v>0.39600000000000002</v>
      </c>
      <c r="E1395">
        <v>0.16700000000000001</v>
      </c>
      <c r="F1395">
        <v>6.7254811742027296E-6</v>
      </c>
      <c r="G1395">
        <v>3</v>
      </c>
    </row>
    <row r="1396" spans="1:7" x14ac:dyDescent="0.2">
      <c r="A1396" t="s">
        <v>1725</v>
      </c>
      <c r="B1396">
        <v>1.3417916918332199E-5</v>
      </c>
      <c r="C1396">
        <v>0.31757527905720601</v>
      </c>
      <c r="D1396">
        <v>0.97199999999999998</v>
      </c>
      <c r="E1396">
        <v>0.89400000000000002</v>
      </c>
      <c r="F1396">
        <v>0.174432919938318</v>
      </c>
      <c r="G1396">
        <v>3</v>
      </c>
    </row>
    <row r="1397" spans="1:7" x14ac:dyDescent="0.2">
      <c r="A1397" t="s">
        <v>2931</v>
      </c>
      <c r="B1397">
        <v>3.1145986090468E-6</v>
      </c>
      <c r="C1397">
        <v>0.31756687152593599</v>
      </c>
      <c r="D1397">
        <v>0.26400000000000001</v>
      </c>
      <c r="E1397">
        <v>0.123</v>
      </c>
      <c r="F1397">
        <v>4.0489781917608401E-2</v>
      </c>
      <c r="G1397">
        <v>3</v>
      </c>
    </row>
    <row r="1398" spans="1:7" x14ac:dyDescent="0.2">
      <c r="A1398" t="s">
        <v>2932</v>
      </c>
      <c r="B1398">
        <v>1.9442863824338399E-5</v>
      </c>
      <c r="C1398">
        <v>0.31687627163402299</v>
      </c>
      <c r="D1398">
        <v>0.11799999999999999</v>
      </c>
      <c r="E1398">
        <v>3.7999999999999999E-2</v>
      </c>
      <c r="F1398">
        <v>0.25275722971639902</v>
      </c>
      <c r="G1398">
        <v>3</v>
      </c>
    </row>
    <row r="1399" spans="1:7" x14ac:dyDescent="0.2">
      <c r="A1399" t="s">
        <v>778</v>
      </c>
      <c r="B1399">
        <v>3.7994233109833401E-6</v>
      </c>
      <c r="C1399">
        <v>0.31510870338570701</v>
      </c>
      <c r="D1399">
        <v>0.34699999999999998</v>
      </c>
      <c r="E1399">
        <v>0.18</v>
      </c>
      <c r="F1399">
        <v>4.9392503042783399E-2</v>
      </c>
      <c r="G1399">
        <v>3</v>
      </c>
    </row>
    <row r="1400" spans="1:7" x14ac:dyDescent="0.2">
      <c r="A1400" t="s">
        <v>2933</v>
      </c>
      <c r="B1400">
        <v>2.17260507651154E-12</v>
      </c>
      <c r="C1400">
        <v>0.314744686022776</v>
      </c>
      <c r="D1400">
        <v>0.32600000000000001</v>
      </c>
      <c r="E1400">
        <v>0.114</v>
      </c>
      <c r="F1400">
        <v>2.8243865994650099E-8</v>
      </c>
      <c r="G1400">
        <v>3</v>
      </c>
    </row>
    <row r="1401" spans="1:7" x14ac:dyDescent="0.2">
      <c r="A1401" t="s">
        <v>2934</v>
      </c>
      <c r="B1401">
        <v>1.2560741542355999E-4</v>
      </c>
      <c r="C1401">
        <v>0.31472500207874399</v>
      </c>
      <c r="D1401">
        <v>0.16</v>
      </c>
      <c r="E1401">
        <v>6.8000000000000005E-2</v>
      </c>
      <c r="F1401">
        <v>1</v>
      </c>
      <c r="G1401">
        <v>3</v>
      </c>
    </row>
    <row r="1402" spans="1:7" x14ac:dyDescent="0.2">
      <c r="A1402" t="s">
        <v>1400</v>
      </c>
      <c r="B1402">
        <v>8.5474328737243396E-10</v>
      </c>
      <c r="C1402">
        <v>0.31452145807062198</v>
      </c>
      <c r="D1402">
        <v>0.91</v>
      </c>
      <c r="E1402">
        <v>0.58899999999999997</v>
      </c>
      <c r="F1402">
        <v>1.1111662735841601E-5</v>
      </c>
      <c r="G1402">
        <v>3</v>
      </c>
    </row>
    <row r="1403" spans="1:7" x14ac:dyDescent="0.2">
      <c r="A1403" t="s">
        <v>165</v>
      </c>
      <c r="B1403">
        <v>8.1183251083908597E-3</v>
      </c>
      <c r="C1403">
        <v>0.31432429469988399</v>
      </c>
      <c r="D1403">
        <v>0.153</v>
      </c>
      <c r="E1403">
        <v>8.5999999999999993E-2</v>
      </c>
      <c r="F1403">
        <v>1</v>
      </c>
      <c r="G1403">
        <v>3</v>
      </c>
    </row>
    <row r="1404" spans="1:7" x14ac:dyDescent="0.2">
      <c r="A1404" t="s">
        <v>2935</v>
      </c>
      <c r="B1404">
        <v>3.6422997524267198E-4</v>
      </c>
      <c r="C1404">
        <v>0.314222539262349</v>
      </c>
      <c r="D1404">
        <v>0.27800000000000002</v>
      </c>
      <c r="E1404">
        <v>0.157</v>
      </c>
      <c r="F1404">
        <v>1</v>
      </c>
      <c r="G1404">
        <v>3</v>
      </c>
    </row>
    <row r="1405" spans="1:7" x14ac:dyDescent="0.2">
      <c r="A1405" t="s">
        <v>2936</v>
      </c>
      <c r="B1405">
        <v>5.4124868641589399E-3</v>
      </c>
      <c r="C1405">
        <v>0.31392985336994</v>
      </c>
      <c r="D1405">
        <v>0.23599999999999999</v>
      </c>
      <c r="E1405">
        <v>0.14699999999999999</v>
      </c>
      <c r="F1405">
        <v>1</v>
      </c>
      <c r="G1405">
        <v>3</v>
      </c>
    </row>
    <row r="1406" spans="1:7" x14ac:dyDescent="0.2">
      <c r="A1406" t="s">
        <v>2937</v>
      </c>
      <c r="B1406">
        <v>6.5948802897346996E-5</v>
      </c>
      <c r="C1406">
        <v>0.31242278568453502</v>
      </c>
      <c r="D1406">
        <v>0.104</v>
      </c>
      <c r="E1406">
        <v>3.4000000000000002E-2</v>
      </c>
      <c r="F1406">
        <v>0.85733443766551098</v>
      </c>
      <c r="G1406">
        <v>3</v>
      </c>
    </row>
    <row r="1407" spans="1:7" x14ac:dyDescent="0.2">
      <c r="A1407" t="s">
        <v>2938</v>
      </c>
      <c r="B1407">
        <v>4.5474411464362098E-15</v>
      </c>
      <c r="C1407">
        <v>0.31234782592787502</v>
      </c>
      <c r="D1407">
        <v>0.49299999999999999</v>
      </c>
      <c r="E1407">
        <v>0.18099999999999999</v>
      </c>
      <c r="F1407">
        <v>5.9116734903670805E-11</v>
      </c>
      <c r="G1407">
        <v>3</v>
      </c>
    </row>
    <row r="1408" spans="1:7" x14ac:dyDescent="0.2">
      <c r="A1408" t="s">
        <v>2939</v>
      </c>
      <c r="B1408">
        <v>1.2435565812822699E-8</v>
      </c>
      <c r="C1408">
        <v>0.312310103261907</v>
      </c>
      <c r="D1408">
        <v>0.215</v>
      </c>
      <c r="E1408">
        <v>7.0999999999999994E-2</v>
      </c>
      <c r="F1408">
        <v>1.6166235556669501E-4</v>
      </c>
      <c r="G1408">
        <v>3</v>
      </c>
    </row>
    <row r="1409" spans="1:7" x14ac:dyDescent="0.2">
      <c r="A1409" t="s">
        <v>2940</v>
      </c>
      <c r="B1409">
        <v>2.2459729646245499E-9</v>
      </c>
      <c r="C1409">
        <v>0.31147314692206701</v>
      </c>
      <c r="D1409">
        <v>0.31900000000000001</v>
      </c>
      <c r="E1409">
        <v>0.128</v>
      </c>
      <c r="F1409">
        <v>2.91976485401192E-5</v>
      </c>
      <c r="G1409">
        <v>3</v>
      </c>
    </row>
    <row r="1410" spans="1:7" x14ac:dyDescent="0.2">
      <c r="A1410" t="s">
        <v>2941</v>
      </c>
      <c r="B1410">
        <v>1.1500022114657401E-6</v>
      </c>
      <c r="C1410">
        <v>0.311211009781384</v>
      </c>
      <c r="D1410">
        <v>0.16</v>
      </c>
      <c r="E1410">
        <v>5.2999999999999999E-2</v>
      </c>
      <c r="F1410">
        <v>1.4950028749054701E-2</v>
      </c>
      <c r="G1410">
        <v>3</v>
      </c>
    </row>
    <row r="1411" spans="1:7" x14ac:dyDescent="0.2">
      <c r="A1411" t="s">
        <v>2942</v>
      </c>
      <c r="B1411">
        <v>1.7817943348454399E-6</v>
      </c>
      <c r="C1411">
        <v>0.310964907820656</v>
      </c>
      <c r="D1411">
        <v>0.22900000000000001</v>
      </c>
      <c r="E1411">
        <v>9.6000000000000002E-2</v>
      </c>
      <c r="F1411">
        <v>2.3163326352990701E-2</v>
      </c>
      <c r="G1411">
        <v>3</v>
      </c>
    </row>
    <row r="1412" spans="1:7" x14ac:dyDescent="0.2">
      <c r="A1412" t="s">
        <v>2943</v>
      </c>
      <c r="B1412">
        <v>6.2956586186526298E-4</v>
      </c>
      <c r="C1412">
        <v>0.31094201460222998</v>
      </c>
      <c r="D1412">
        <v>0.104</v>
      </c>
      <c r="E1412">
        <v>0.04</v>
      </c>
      <c r="F1412">
        <v>1</v>
      </c>
      <c r="G1412">
        <v>3</v>
      </c>
    </row>
    <row r="1413" spans="1:7" x14ac:dyDescent="0.2">
      <c r="A1413" t="s">
        <v>2944</v>
      </c>
      <c r="B1413">
        <v>2.3336603971514902E-6</v>
      </c>
      <c r="C1413">
        <v>0.31092765098367597</v>
      </c>
      <c r="D1413">
        <v>0.25</v>
      </c>
      <c r="E1413">
        <v>0.109</v>
      </c>
      <c r="F1413">
        <v>3.0337585162969399E-2</v>
      </c>
      <c r="G1413">
        <v>3</v>
      </c>
    </row>
    <row r="1414" spans="1:7" x14ac:dyDescent="0.2">
      <c r="A1414" t="s">
        <v>2945</v>
      </c>
      <c r="B1414">
        <v>1.8322065431280299E-10</v>
      </c>
      <c r="C1414">
        <v>0.310600010188047</v>
      </c>
      <c r="D1414">
        <v>0.59</v>
      </c>
      <c r="E1414">
        <v>0.29499999999999998</v>
      </c>
      <c r="F1414">
        <v>2.3818685060664302E-6</v>
      </c>
      <c r="G1414">
        <v>3</v>
      </c>
    </row>
    <row r="1415" spans="1:7" x14ac:dyDescent="0.2">
      <c r="A1415" t="s">
        <v>2946</v>
      </c>
      <c r="B1415">
        <v>2.2957144962638799E-4</v>
      </c>
      <c r="C1415">
        <v>0.31031340829933401</v>
      </c>
      <c r="D1415">
        <v>0.125</v>
      </c>
      <c r="E1415">
        <v>0.05</v>
      </c>
      <c r="F1415">
        <v>1</v>
      </c>
      <c r="G1415">
        <v>3</v>
      </c>
    </row>
    <row r="1416" spans="1:7" x14ac:dyDescent="0.2">
      <c r="A1416" t="s">
        <v>2947</v>
      </c>
      <c r="B1416">
        <v>3.80162132413944E-10</v>
      </c>
      <c r="C1416">
        <v>0.31017740748928402</v>
      </c>
      <c r="D1416">
        <v>0.24299999999999999</v>
      </c>
      <c r="E1416">
        <v>7.9000000000000001E-2</v>
      </c>
      <c r="F1416">
        <v>4.9421077213812699E-6</v>
      </c>
      <c r="G1416">
        <v>3</v>
      </c>
    </row>
    <row r="1417" spans="1:7" x14ac:dyDescent="0.2">
      <c r="A1417" t="s">
        <v>213</v>
      </c>
      <c r="B1417">
        <v>6.9115308916285198E-6</v>
      </c>
      <c r="C1417">
        <v>0.309783868775798</v>
      </c>
      <c r="D1417">
        <v>0.17399999999999999</v>
      </c>
      <c r="E1417">
        <v>6.6000000000000003E-2</v>
      </c>
      <c r="F1417">
        <v>8.9849901591170706E-2</v>
      </c>
      <c r="G1417">
        <v>3</v>
      </c>
    </row>
    <row r="1418" spans="1:7" x14ac:dyDescent="0.2">
      <c r="A1418" t="s">
        <v>1063</v>
      </c>
      <c r="B1418">
        <v>9.1391962691750198E-4</v>
      </c>
      <c r="C1418">
        <v>0.30867589311078902</v>
      </c>
      <c r="D1418">
        <v>0.22900000000000001</v>
      </c>
      <c r="E1418">
        <v>0.127</v>
      </c>
      <c r="F1418">
        <v>1</v>
      </c>
      <c r="G1418">
        <v>3</v>
      </c>
    </row>
    <row r="1419" spans="1:7" x14ac:dyDescent="0.2">
      <c r="A1419" t="s">
        <v>80</v>
      </c>
      <c r="B1419">
        <v>6.8273662255109998E-7</v>
      </c>
      <c r="C1419">
        <v>0.30837786112621102</v>
      </c>
      <c r="D1419">
        <v>0.17399999999999999</v>
      </c>
      <c r="E1419">
        <v>6.0999999999999999E-2</v>
      </c>
      <c r="F1419">
        <v>8.8755760931643092E-3</v>
      </c>
      <c r="G1419">
        <v>3</v>
      </c>
    </row>
    <row r="1420" spans="1:7" x14ac:dyDescent="0.2">
      <c r="A1420" t="s">
        <v>235</v>
      </c>
      <c r="B1420">
        <v>2.0134381124248201E-3</v>
      </c>
      <c r="C1420">
        <v>0.308342077533584</v>
      </c>
      <c r="D1420">
        <v>0.125</v>
      </c>
      <c r="E1420">
        <v>5.8000000000000003E-2</v>
      </c>
      <c r="F1420">
        <v>1</v>
      </c>
      <c r="G1420">
        <v>3</v>
      </c>
    </row>
    <row r="1421" spans="1:7" x14ac:dyDescent="0.2">
      <c r="A1421" t="s">
        <v>435</v>
      </c>
      <c r="B1421">
        <v>3.06383968455601E-3</v>
      </c>
      <c r="C1421">
        <v>0.30765230279406602</v>
      </c>
      <c r="D1421">
        <v>0.18099999999999999</v>
      </c>
      <c r="E1421">
        <v>9.7000000000000003E-2</v>
      </c>
      <c r="F1421">
        <v>1</v>
      </c>
      <c r="G1421">
        <v>3</v>
      </c>
    </row>
    <row r="1422" spans="1:7" x14ac:dyDescent="0.2">
      <c r="A1422" t="s">
        <v>2948</v>
      </c>
      <c r="B1422">
        <v>7.04176958936225E-16</v>
      </c>
      <c r="C1422">
        <v>0.30754037501001402</v>
      </c>
      <c r="D1422">
        <v>0.74299999999999999</v>
      </c>
      <c r="E1422">
        <v>0.377</v>
      </c>
      <c r="F1422">
        <v>9.1543004661709203E-12</v>
      </c>
      <c r="G1422">
        <v>3</v>
      </c>
    </row>
    <row r="1423" spans="1:7" x14ac:dyDescent="0.2">
      <c r="A1423" t="s">
        <v>2949</v>
      </c>
      <c r="B1423">
        <v>1.19656158259154E-9</v>
      </c>
      <c r="C1423">
        <v>0.30748990368201101</v>
      </c>
      <c r="D1423">
        <v>0.43099999999999999</v>
      </c>
      <c r="E1423">
        <v>0.192</v>
      </c>
      <c r="F1423">
        <v>1.5555300573690001E-5</v>
      </c>
      <c r="G1423">
        <v>3</v>
      </c>
    </row>
    <row r="1424" spans="1:7" x14ac:dyDescent="0.2">
      <c r="A1424" t="s">
        <v>2950</v>
      </c>
      <c r="B1424">
        <v>6.0553249139985702E-7</v>
      </c>
      <c r="C1424">
        <v>0.30656368193618899</v>
      </c>
      <c r="D1424">
        <v>0.312</v>
      </c>
      <c r="E1424">
        <v>0.14499999999999999</v>
      </c>
      <c r="F1424">
        <v>7.8719223881981402E-3</v>
      </c>
      <c r="G1424">
        <v>3</v>
      </c>
    </row>
    <row r="1425" spans="1:7" x14ac:dyDescent="0.2">
      <c r="A1425" t="s">
        <v>1423</v>
      </c>
      <c r="B1425">
        <v>8.01025048350987E-7</v>
      </c>
      <c r="C1425">
        <v>0.30546001278351398</v>
      </c>
      <c r="D1425">
        <v>0.31900000000000001</v>
      </c>
      <c r="E1425">
        <v>0.14899999999999999</v>
      </c>
      <c r="F1425">
        <v>1.04133256285628E-2</v>
      </c>
      <c r="G1425">
        <v>3</v>
      </c>
    </row>
    <row r="1426" spans="1:7" x14ac:dyDescent="0.2">
      <c r="A1426" t="s">
        <v>44</v>
      </c>
      <c r="B1426">
        <v>1.0974757616626901E-9</v>
      </c>
      <c r="C1426">
        <v>0.305296063435328</v>
      </c>
      <c r="D1426">
        <v>0.55600000000000005</v>
      </c>
      <c r="E1426">
        <v>0.27600000000000002</v>
      </c>
      <c r="F1426">
        <v>1.4267184901615001E-5</v>
      </c>
      <c r="G1426">
        <v>3</v>
      </c>
    </row>
    <row r="1427" spans="1:7" x14ac:dyDescent="0.2">
      <c r="A1427" t="s">
        <v>1132</v>
      </c>
      <c r="B1427">
        <v>2.4658218832251502E-7</v>
      </c>
      <c r="C1427">
        <v>0.30452498676740503</v>
      </c>
      <c r="D1427">
        <v>0.39600000000000002</v>
      </c>
      <c r="E1427">
        <v>0.19500000000000001</v>
      </c>
      <c r="F1427">
        <v>3.2055684481927002E-3</v>
      </c>
      <c r="G1427">
        <v>3</v>
      </c>
    </row>
    <row r="1428" spans="1:7" x14ac:dyDescent="0.2">
      <c r="A1428" t="s">
        <v>2951</v>
      </c>
      <c r="B1428">
        <v>2.9161731536251202E-4</v>
      </c>
      <c r="C1428">
        <v>0.30450723394067403</v>
      </c>
      <c r="D1428">
        <v>0.13900000000000001</v>
      </c>
      <c r="E1428">
        <v>5.8999999999999997E-2</v>
      </c>
      <c r="F1428">
        <v>1</v>
      </c>
      <c r="G1428">
        <v>3</v>
      </c>
    </row>
    <row r="1429" spans="1:7" x14ac:dyDescent="0.2">
      <c r="A1429" t="s">
        <v>2952</v>
      </c>
      <c r="B1429">
        <v>3.0213382457744502E-10</v>
      </c>
      <c r="C1429">
        <v>0.30430164497222001</v>
      </c>
      <c r="D1429">
        <v>0.19400000000000001</v>
      </c>
      <c r="E1429">
        <v>5.3999999999999999E-2</v>
      </c>
      <c r="F1429">
        <v>3.9277397195067801E-6</v>
      </c>
      <c r="G1429">
        <v>3</v>
      </c>
    </row>
    <row r="1430" spans="1:7" x14ac:dyDescent="0.2">
      <c r="A1430" t="s">
        <v>2953</v>
      </c>
      <c r="B1430">
        <v>2.5318927176257101E-9</v>
      </c>
      <c r="C1430">
        <v>0.30395062704614501</v>
      </c>
      <c r="D1430">
        <v>0.98599999999999999</v>
      </c>
      <c r="E1430">
        <v>0.76300000000000001</v>
      </c>
      <c r="F1430">
        <v>3.29146053291342E-5</v>
      </c>
      <c r="G1430">
        <v>3</v>
      </c>
    </row>
    <row r="1431" spans="1:7" x14ac:dyDescent="0.2">
      <c r="A1431" t="s">
        <v>1242</v>
      </c>
      <c r="B1431">
        <v>7.6972102713063905E-11</v>
      </c>
      <c r="C1431">
        <v>0.30352620839514599</v>
      </c>
      <c r="D1431">
        <v>0.52800000000000002</v>
      </c>
      <c r="E1431">
        <v>0.25600000000000001</v>
      </c>
      <c r="F1431">
        <v>1.00063733526983E-6</v>
      </c>
      <c r="G1431">
        <v>3</v>
      </c>
    </row>
    <row r="1432" spans="1:7" x14ac:dyDescent="0.2">
      <c r="A1432" t="s">
        <v>2954</v>
      </c>
      <c r="B1432">
        <v>1.6487664539753099E-4</v>
      </c>
      <c r="C1432">
        <v>0.30340089437744999</v>
      </c>
      <c r="D1432">
        <v>0.13200000000000001</v>
      </c>
      <c r="E1432">
        <v>5.1999999999999998E-2</v>
      </c>
      <c r="F1432">
        <v>1</v>
      </c>
      <c r="G1432">
        <v>3</v>
      </c>
    </row>
    <row r="1433" spans="1:7" x14ac:dyDescent="0.2">
      <c r="A1433" t="s">
        <v>1474</v>
      </c>
      <c r="B1433">
        <v>3.9899276153605E-7</v>
      </c>
      <c r="C1433">
        <v>0.303145956331837</v>
      </c>
      <c r="D1433">
        <v>0.41</v>
      </c>
      <c r="E1433">
        <v>0.21299999999999999</v>
      </c>
      <c r="F1433">
        <v>5.1869058999686503E-3</v>
      </c>
      <c r="G1433">
        <v>3</v>
      </c>
    </row>
    <row r="1434" spans="1:7" x14ac:dyDescent="0.2">
      <c r="A1434" t="s">
        <v>2955</v>
      </c>
      <c r="B1434">
        <v>6.7683327563829998E-3</v>
      </c>
      <c r="C1434">
        <v>0.30312635556065398</v>
      </c>
      <c r="D1434">
        <v>0.111</v>
      </c>
      <c r="E1434">
        <v>5.3999999999999999E-2</v>
      </c>
      <c r="F1434">
        <v>1</v>
      </c>
      <c r="G1434">
        <v>3</v>
      </c>
    </row>
    <row r="1435" spans="1:7" x14ac:dyDescent="0.2">
      <c r="A1435" t="s">
        <v>183</v>
      </c>
      <c r="B1435">
        <v>3.5571470849748101E-7</v>
      </c>
      <c r="C1435">
        <v>0.30294194515329997</v>
      </c>
      <c r="D1435">
        <v>0.28499999999999998</v>
      </c>
      <c r="E1435">
        <v>0.128</v>
      </c>
      <c r="F1435">
        <v>4.6242912104672599E-3</v>
      </c>
      <c r="G1435">
        <v>3</v>
      </c>
    </row>
    <row r="1436" spans="1:7" x14ac:dyDescent="0.2">
      <c r="A1436" t="s">
        <v>2956</v>
      </c>
      <c r="B1436">
        <v>3.1119568501285999E-11</v>
      </c>
      <c r="C1436">
        <v>0.30267817161265098</v>
      </c>
      <c r="D1436">
        <v>0.56899999999999995</v>
      </c>
      <c r="E1436">
        <v>0.27800000000000002</v>
      </c>
      <c r="F1436">
        <v>4.0455439051671799E-7</v>
      </c>
      <c r="G1436">
        <v>3</v>
      </c>
    </row>
    <row r="1437" spans="1:7" x14ac:dyDescent="0.2">
      <c r="A1437" t="s">
        <v>2957</v>
      </c>
      <c r="B1437">
        <v>7.0774778986894497E-3</v>
      </c>
      <c r="C1437">
        <v>0.30237223474840702</v>
      </c>
      <c r="D1437">
        <v>0.153</v>
      </c>
      <c r="E1437">
        <v>8.4000000000000005E-2</v>
      </c>
      <c r="F1437">
        <v>1</v>
      </c>
      <c r="G1437">
        <v>3</v>
      </c>
    </row>
    <row r="1438" spans="1:7" x14ac:dyDescent="0.2">
      <c r="A1438" t="s">
        <v>2958</v>
      </c>
      <c r="B1438">
        <v>1.6400719304751401E-4</v>
      </c>
      <c r="C1438">
        <v>0.30218939516933202</v>
      </c>
      <c r="D1438">
        <v>0.125</v>
      </c>
      <c r="E1438">
        <v>4.8000000000000001E-2</v>
      </c>
      <c r="F1438">
        <v>1</v>
      </c>
      <c r="G1438">
        <v>3</v>
      </c>
    </row>
    <row r="1439" spans="1:7" x14ac:dyDescent="0.2">
      <c r="A1439" t="s">
        <v>2959</v>
      </c>
      <c r="B1439">
        <v>3.2823464397804299E-4</v>
      </c>
      <c r="C1439">
        <v>0.30183855440839302</v>
      </c>
      <c r="D1439">
        <v>0.17399999999999999</v>
      </c>
      <c r="E1439">
        <v>8.2000000000000003E-2</v>
      </c>
      <c r="F1439">
        <v>1</v>
      </c>
      <c r="G1439">
        <v>3</v>
      </c>
    </row>
    <row r="1440" spans="1:7" x14ac:dyDescent="0.2">
      <c r="A1440" t="s">
        <v>2960</v>
      </c>
      <c r="B1440">
        <v>9.1315361687748307E-6</v>
      </c>
      <c r="C1440">
        <v>0.30163459854997998</v>
      </c>
      <c r="D1440">
        <v>0.47199999999999998</v>
      </c>
      <c r="E1440">
        <v>0.27600000000000002</v>
      </c>
      <c r="F1440">
        <v>0.11870997019407301</v>
      </c>
      <c r="G1440">
        <v>3</v>
      </c>
    </row>
    <row r="1441" spans="1:7" x14ac:dyDescent="0.2">
      <c r="A1441" t="s">
        <v>1605</v>
      </c>
      <c r="B1441">
        <v>6.3337342962490595E-8</v>
      </c>
      <c r="C1441">
        <v>0.30138918527910402</v>
      </c>
      <c r="D1441">
        <v>0.75</v>
      </c>
      <c r="E1441">
        <v>0.44500000000000001</v>
      </c>
      <c r="F1441">
        <v>8.2338545851237796E-4</v>
      </c>
      <c r="G1441">
        <v>3</v>
      </c>
    </row>
    <row r="1442" spans="1:7" x14ac:dyDescent="0.2">
      <c r="A1442" t="s">
        <v>2961</v>
      </c>
      <c r="B1442">
        <v>2.5916260434647901E-4</v>
      </c>
      <c r="C1442">
        <v>0.30125533623839701</v>
      </c>
      <c r="D1442">
        <v>0.111</v>
      </c>
      <c r="E1442">
        <v>4.2000000000000003E-2</v>
      </c>
      <c r="F1442">
        <v>1</v>
      </c>
      <c r="G1442">
        <v>3</v>
      </c>
    </row>
    <row r="1443" spans="1:7" x14ac:dyDescent="0.2">
      <c r="A1443" t="s">
        <v>419</v>
      </c>
      <c r="B1443">
        <v>2.5783540688030499E-6</v>
      </c>
      <c r="C1443">
        <v>0.301222029565969</v>
      </c>
      <c r="D1443">
        <v>0.215</v>
      </c>
      <c r="E1443">
        <v>8.8999999999999996E-2</v>
      </c>
      <c r="F1443">
        <v>3.35186028944396E-2</v>
      </c>
      <c r="G1443">
        <v>3</v>
      </c>
    </row>
    <row r="1444" spans="1:7" x14ac:dyDescent="0.2">
      <c r="A1444" t="s">
        <v>2962</v>
      </c>
      <c r="B1444">
        <v>6.3516972297423895E-5</v>
      </c>
      <c r="C1444">
        <v>0.30058564839273799</v>
      </c>
      <c r="D1444">
        <v>0.22900000000000001</v>
      </c>
      <c r="E1444">
        <v>0.113</v>
      </c>
      <c r="F1444">
        <v>0.82572063986651101</v>
      </c>
      <c r="G1444">
        <v>3</v>
      </c>
    </row>
    <row r="1445" spans="1:7" x14ac:dyDescent="0.2">
      <c r="A1445" t="s">
        <v>1060</v>
      </c>
      <c r="B1445">
        <v>4.4605788768954199E-8</v>
      </c>
      <c r="C1445">
        <v>0.30055447647755801</v>
      </c>
      <c r="D1445">
        <v>1</v>
      </c>
      <c r="E1445">
        <v>0.95899999999999996</v>
      </c>
      <c r="F1445">
        <v>5.7987525399640495E-4</v>
      </c>
      <c r="G1445">
        <v>3</v>
      </c>
    </row>
    <row r="1446" spans="1:7" x14ac:dyDescent="0.2">
      <c r="A1446" t="s">
        <v>2963</v>
      </c>
      <c r="B1446">
        <v>5.8233761656917597E-8</v>
      </c>
      <c r="C1446">
        <v>0.30025153901425899</v>
      </c>
      <c r="D1446">
        <v>0.27100000000000002</v>
      </c>
      <c r="E1446">
        <v>0.113</v>
      </c>
      <c r="F1446">
        <v>7.5703890153992802E-4</v>
      </c>
      <c r="G1446">
        <v>3</v>
      </c>
    </row>
    <row r="1447" spans="1:7" x14ac:dyDescent="0.2">
      <c r="A1447" t="s">
        <v>2964</v>
      </c>
      <c r="B1447">
        <v>6.3499452830692001E-11</v>
      </c>
      <c r="C1447">
        <v>0.29982266400570801</v>
      </c>
      <c r="D1447">
        <v>0.39600000000000002</v>
      </c>
      <c r="E1447">
        <v>0.158</v>
      </c>
      <c r="F1447">
        <v>8.2549288679899602E-7</v>
      </c>
      <c r="G1447">
        <v>3</v>
      </c>
    </row>
    <row r="1448" spans="1:7" x14ac:dyDescent="0.2">
      <c r="A1448" t="s">
        <v>331</v>
      </c>
      <c r="B1448">
        <v>2.1302910886520701E-7</v>
      </c>
      <c r="C1448">
        <v>0.29955885342108701</v>
      </c>
      <c r="D1448">
        <v>0.30599999999999999</v>
      </c>
      <c r="E1448">
        <v>0.13500000000000001</v>
      </c>
      <c r="F1448">
        <v>2.7693784152476898E-3</v>
      </c>
      <c r="G1448">
        <v>3</v>
      </c>
    </row>
    <row r="1449" spans="1:7" x14ac:dyDescent="0.2">
      <c r="A1449" t="s">
        <v>2965</v>
      </c>
      <c r="B1449">
        <v>3.5698315867475101E-12</v>
      </c>
      <c r="C1449">
        <v>0.29933893679332901</v>
      </c>
      <c r="D1449">
        <v>0.45800000000000002</v>
      </c>
      <c r="E1449">
        <v>0.183</v>
      </c>
      <c r="F1449">
        <v>4.6407810627717602E-8</v>
      </c>
      <c r="G1449">
        <v>3</v>
      </c>
    </row>
    <row r="1450" spans="1:7" x14ac:dyDescent="0.2">
      <c r="A1450" t="s">
        <v>389</v>
      </c>
      <c r="B1450">
        <v>1.0466247846951999E-6</v>
      </c>
      <c r="C1450">
        <v>0.29794741414742798</v>
      </c>
      <c r="D1450">
        <v>0.23599999999999999</v>
      </c>
      <c r="E1450">
        <v>9.6000000000000002E-2</v>
      </c>
      <c r="F1450">
        <v>1.36061222010376E-2</v>
      </c>
      <c r="G1450">
        <v>3</v>
      </c>
    </row>
    <row r="1451" spans="1:7" x14ac:dyDescent="0.2">
      <c r="A1451" t="s">
        <v>2966</v>
      </c>
      <c r="B1451">
        <v>2.5651012528066499E-3</v>
      </c>
      <c r="C1451">
        <v>0.29764796531841903</v>
      </c>
      <c r="D1451">
        <v>0.125</v>
      </c>
      <c r="E1451">
        <v>0.06</v>
      </c>
      <c r="F1451">
        <v>1</v>
      </c>
      <c r="G1451">
        <v>3</v>
      </c>
    </row>
    <row r="1452" spans="1:7" x14ac:dyDescent="0.2">
      <c r="A1452" t="s">
        <v>903</v>
      </c>
      <c r="B1452">
        <v>1.200799672866E-6</v>
      </c>
      <c r="C1452">
        <v>0.29734249822931003</v>
      </c>
      <c r="D1452">
        <v>0.30599999999999999</v>
      </c>
      <c r="E1452">
        <v>0.14399999999999999</v>
      </c>
      <c r="F1452">
        <v>1.5610395747257999E-2</v>
      </c>
      <c r="G1452">
        <v>3</v>
      </c>
    </row>
    <row r="1453" spans="1:7" x14ac:dyDescent="0.2">
      <c r="A1453" t="s">
        <v>1391</v>
      </c>
      <c r="B1453">
        <v>3.0980425165665801E-5</v>
      </c>
      <c r="C1453">
        <v>0.295878437310229</v>
      </c>
      <c r="D1453">
        <v>0.30599999999999999</v>
      </c>
      <c r="E1453">
        <v>0.16</v>
      </c>
      <c r="F1453">
        <v>0.40274552715365602</v>
      </c>
      <c r="G1453">
        <v>3</v>
      </c>
    </row>
    <row r="1454" spans="1:7" x14ac:dyDescent="0.2">
      <c r="A1454" t="s">
        <v>2967</v>
      </c>
      <c r="B1454">
        <v>4.9952232244392702E-5</v>
      </c>
      <c r="C1454">
        <v>0.29587575575245401</v>
      </c>
      <c r="D1454">
        <v>0.125</v>
      </c>
      <c r="E1454">
        <v>4.4999999999999998E-2</v>
      </c>
      <c r="F1454">
        <v>0.64937901917710505</v>
      </c>
      <c r="G1454">
        <v>3</v>
      </c>
    </row>
    <row r="1455" spans="1:7" x14ac:dyDescent="0.2">
      <c r="A1455" t="s">
        <v>2968</v>
      </c>
      <c r="B1455">
        <v>7.5958078032603399E-8</v>
      </c>
      <c r="C1455">
        <v>0.295588468635824</v>
      </c>
      <c r="D1455">
        <v>0.26400000000000001</v>
      </c>
      <c r="E1455">
        <v>0.106</v>
      </c>
      <c r="F1455">
        <v>9.8745501442384399E-4</v>
      </c>
      <c r="G1455">
        <v>3</v>
      </c>
    </row>
    <row r="1456" spans="1:7" x14ac:dyDescent="0.2">
      <c r="A1456" t="s">
        <v>2969</v>
      </c>
      <c r="B1456">
        <v>2.1593116546505099E-4</v>
      </c>
      <c r="C1456">
        <v>0.29413110034169299</v>
      </c>
      <c r="D1456">
        <v>0.153</v>
      </c>
      <c r="E1456">
        <v>6.6000000000000003E-2</v>
      </c>
      <c r="F1456">
        <v>1</v>
      </c>
      <c r="G1456">
        <v>3</v>
      </c>
    </row>
    <row r="1457" spans="1:7" x14ac:dyDescent="0.2">
      <c r="A1457" t="s">
        <v>159</v>
      </c>
      <c r="B1457">
        <v>2.2942012956764399E-7</v>
      </c>
      <c r="C1457">
        <v>0.29342696025889098</v>
      </c>
      <c r="D1457">
        <v>0.36799999999999999</v>
      </c>
      <c r="E1457">
        <v>0.182</v>
      </c>
      <c r="F1457">
        <v>2.9824616843793701E-3</v>
      </c>
      <c r="G1457">
        <v>3</v>
      </c>
    </row>
    <row r="1458" spans="1:7" x14ac:dyDescent="0.2">
      <c r="A1458" t="s">
        <v>148</v>
      </c>
      <c r="B1458">
        <v>3.3641534347282798E-3</v>
      </c>
      <c r="C1458">
        <v>0.29336803241137599</v>
      </c>
      <c r="D1458">
        <v>0.104</v>
      </c>
      <c r="E1458">
        <v>4.7E-2</v>
      </c>
      <c r="F1458">
        <v>1</v>
      </c>
      <c r="G1458">
        <v>3</v>
      </c>
    </row>
    <row r="1459" spans="1:7" x14ac:dyDescent="0.2">
      <c r="A1459" t="s">
        <v>2970</v>
      </c>
      <c r="B1459">
        <v>4.7649448084527499E-15</v>
      </c>
      <c r="C1459">
        <v>0.293172697265216</v>
      </c>
      <c r="D1459">
        <v>0.40300000000000002</v>
      </c>
      <c r="E1459">
        <v>0.13700000000000001</v>
      </c>
      <c r="F1459">
        <v>6.1944282509885799E-11</v>
      </c>
      <c r="G1459">
        <v>3</v>
      </c>
    </row>
    <row r="1460" spans="1:7" x14ac:dyDescent="0.2">
      <c r="A1460" t="s">
        <v>2971</v>
      </c>
      <c r="B1460">
        <v>3.4853441621305399E-4</v>
      </c>
      <c r="C1460">
        <v>0.29301714167026199</v>
      </c>
      <c r="D1460">
        <v>0.14599999999999999</v>
      </c>
      <c r="E1460">
        <v>6.5000000000000002E-2</v>
      </c>
      <c r="F1460">
        <v>1</v>
      </c>
      <c r="G1460">
        <v>3</v>
      </c>
    </row>
    <row r="1461" spans="1:7" x14ac:dyDescent="0.2">
      <c r="A1461" t="s">
        <v>2972</v>
      </c>
      <c r="B1461">
        <v>5.4087531479398502E-5</v>
      </c>
      <c r="C1461">
        <v>0.29202322252937002</v>
      </c>
      <c r="D1461">
        <v>0.312</v>
      </c>
      <c r="E1461">
        <v>0.17</v>
      </c>
      <c r="F1461">
        <v>0.70313790923218</v>
      </c>
      <c r="G1461">
        <v>3</v>
      </c>
    </row>
    <row r="1462" spans="1:7" x14ac:dyDescent="0.2">
      <c r="A1462" t="s">
        <v>2973</v>
      </c>
      <c r="B1462">
        <v>1.27984764791049E-9</v>
      </c>
      <c r="C1462">
        <v>0.29128037018963798</v>
      </c>
      <c r="D1462">
        <v>0.38900000000000001</v>
      </c>
      <c r="E1462">
        <v>0.16900000000000001</v>
      </c>
      <c r="F1462">
        <v>1.6638019422836399E-5</v>
      </c>
      <c r="G1462">
        <v>3</v>
      </c>
    </row>
    <row r="1463" spans="1:7" x14ac:dyDescent="0.2">
      <c r="A1463" t="s">
        <v>2974</v>
      </c>
      <c r="B1463">
        <v>1.7202331920585901E-5</v>
      </c>
      <c r="C1463">
        <v>0.29121804643030302</v>
      </c>
      <c r="D1463">
        <v>0.188</v>
      </c>
      <c r="E1463">
        <v>0.08</v>
      </c>
      <c r="F1463">
        <v>0.22363031496761701</v>
      </c>
      <c r="G1463">
        <v>3</v>
      </c>
    </row>
    <row r="1464" spans="1:7" x14ac:dyDescent="0.2">
      <c r="A1464" t="s">
        <v>1264</v>
      </c>
      <c r="B1464">
        <v>2.26513500121819E-4</v>
      </c>
      <c r="C1464">
        <v>0.29121184829984798</v>
      </c>
      <c r="D1464">
        <v>0.19400000000000001</v>
      </c>
      <c r="E1464">
        <v>9.2999999999999999E-2</v>
      </c>
      <c r="F1464">
        <v>1</v>
      </c>
      <c r="G1464">
        <v>3</v>
      </c>
    </row>
    <row r="1465" spans="1:7" x14ac:dyDescent="0.2">
      <c r="A1465" t="s">
        <v>2975</v>
      </c>
      <c r="B1465">
        <v>9.1907272421021796E-6</v>
      </c>
      <c r="C1465">
        <v>0.29047201054580102</v>
      </c>
      <c r="D1465">
        <v>0.215</v>
      </c>
      <c r="E1465">
        <v>9.2999999999999999E-2</v>
      </c>
      <c r="F1465">
        <v>0.119479454147328</v>
      </c>
      <c r="G1465">
        <v>3</v>
      </c>
    </row>
    <row r="1466" spans="1:7" x14ac:dyDescent="0.2">
      <c r="A1466" t="s">
        <v>2976</v>
      </c>
      <c r="B1466">
        <v>2.2367625207728701E-4</v>
      </c>
      <c r="C1466">
        <v>0.28911051498027701</v>
      </c>
      <c r="D1466">
        <v>0.13200000000000001</v>
      </c>
      <c r="E1466">
        <v>5.3999999999999999E-2</v>
      </c>
      <c r="F1466">
        <v>1</v>
      </c>
      <c r="G1466">
        <v>3</v>
      </c>
    </row>
    <row r="1467" spans="1:7" x14ac:dyDescent="0.2">
      <c r="A1467" t="s">
        <v>1888</v>
      </c>
      <c r="B1467">
        <v>3.1886845943157601E-8</v>
      </c>
      <c r="C1467">
        <v>0.28901384518536999</v>
      </c>
      <c r="D1467">
        <v>0.30599999999999999</v>
      </c>
      <c r="E1467">
        <v>0.128</v>
      </c>
      <c r="F1467">
        <v>4.1452899726104902E-4</v>
      </c>
      <c r="G1467">
        <v>3</v>
      </c>
    </row>
    <row r="1468" spans="1:7" x14ac:dyDescent="0.2">
      <c r="A1468" t="s">
        <v>108</v>
      </c>
      <c r="B1468">
        <v>2.0654907522709498E-9</v>
      </c>
      <c r="C1468">
        <v>0.28862949475940303</v>
      </c>
      <c r="D1468">
        <v>0.25700000000000001</v>
      </c>
      <c r="E1468">
        <v>8.8999999999999996E-2</v>
      </c>
      <c r="F1468">
        <v>2.68513797795224E-5</v>
      </c>
      <c r="G1468">
        <v>3</v>
      </c>
    </row>
    <row r="1469" spans="1:7" x14ac:dyDescent="0.2">
      <c r="A1469" t="s">
        <v>2977</v>
      </c>
      <c r="B1469">
        <v>1.0256426216363999E-8</v>
      </c>
      <c r="C1469">
        <v>0.28799130699458497</v>
      </c>
      <c r="D1469">
        <v>0.39600000000000002</v>
      </c>
      <c r="E1469">
        <v>0.185</v>
      </c>
      <c r="F1469">
        <v>1.3333354081273199E-4</v>
      </c>
      <c r="G1469">
        <v>3</v>
      </c>
    </row>
    <row r="1470" spans="1:7" x14ac:dyDescent="0.2">
      <c r="A1470" t="s">
        <v>2978</v>
      </c>
      <c r="B1470">
        <v>2.7327547725945701E-12</v>
      </c>
      <c r="C1470">
        <v>0.28796696023276203</v>
      </c>
      <c r="D1470">
        <v>0.625</v>
      </c>
      <c r="E1470">
        <v>0.30499999999999999</v>
      </c>
      <c r="F1470">
        <v>3.5525812043729402E-8</v>
      </c>
      <c r="G1470">
        <v>3</v>
      </c>
    </row>
    <row r="1471" spans="1:7" x14ac:dyDescent="0.2">
      <c r="A1471" t="s">
        <v>2979</v>
      </c>
      <c r="B1471">
        <v>4.9788877483673801E-5</v>
      </c>
      <c r="C1471">
        <v>0.28744120973794701</v>
      </c>
      <c r="D1471">
        <v>0.104</v>
      </c>
      <c r="E1471">
        <v>3.3000000000000002E-2</v>
      </c>
      <c r="F1471">
        <v>0.64725540728775999</v>
      </c>
      <c r="G1471">
        <v>3</v>
      </c>
    </row>
    <row r="1472" spans="1:7" x14ac:dyDescent="0.2">
      <c r="A1472" t="s">
        <v>2980</v>
      </c>
      <c r="B1472">
        <v>8.7839554638366902E-5</v>
      </c>
      <c r="C1472">
        <v>0.287365412152225</v>
      </c>
      <c r="D1472">
        <v>0.215</v>
      </c>
      <c r="E1472">
        <v>0.105</v>
      </c>
      <c r="F1472">
        <v>1</v>
      </c>
      <c r="G1472">
        <v>3</v>
      </c>
    </row>
    <row r="1473" spans="1:7" x14ac:dyDescent="0.2">
      <c r="A1473" t="s">
        <v>2981</v>
      </c>
      <c r="B1473">
        <v>3.6411510973039998E-4</v>
      </c>
      <c r="C1473">
        <v>0.28734561169227901</v>
      </c>
      <c r="D1473">
        <v>0.11799999999999999</v>
      </c>
      <c r="E1473">
        <v>4.7E-2</v>
      </c>
      <c r="F1473">
        <v>1</v>
      </c>
      <c r="G1473">
        <v>3</v>
      </c>
    </row>
    <row r="1474" spans="1:7" x14ac:dyDescent="0.2">
      <c r="A1474" t="s">
        <v>427</v>
      </c>
      <c r="B1474">
        <v>9.9912138227096295E-6</v>
      </c>
      <c r="C1474">
        <v>0.28654314568450601</v>
      </c>
      <c r="D1474">
        <v>0.38900000000000001</v>
      </c>
      <c r="E1474">
        <v>0.216</v>
      </c>
      <c r="F1474">
        <v>0.129885779695225</v>
      </c>
      <c r="G1474">
        <v>3</v>
      </c>
    </row>
    <row r="1475" spans="1:7" x14ac:dyDescent="0.2">
      <c r="A1475" t="s">
        <v>1087</v>
      </c>
      <c r="B1475">
        <v>6.2935530185489499E-16</v>
      </c>
      <c r="C1475">
        <v>0.28638809102086998</v>
      </c>
      <c r="D1475">
        <v>0.56899999999999995</v>
      </c>
      <c r="E1475">
        <v>0.22700000000000001</v>
      </c>
      <c r="F1475">
        <v>8.1816189241136398E-12</v>
      </c>
      <c r="G1475">
        <v>3</v>
      </c>
    </row>
    <row r="1476" spans="1:7" x14ac:dyDescent="0.2">
      <c r="A1476" t="s">
        <v>2982</v>
      </c>
      <c r="B1476">
        <v>9.8362115367246501E-12</v>
      </c>
      <c r="C1476">
        <v>0.28588055310717603</v>
      </c>
      <c r="D1476">
        <v>0.26400000000000001</v>
      </c>
      <c r="E1476">
        <v>8.2000000000000003E-2</v>
      </c>
      <c r="F1476">
        <v>1.2787074997741999E-7</v>
      </c>
      <c r="G1476">
        <v>3</v>
      </c>
    </row>
    <row r="1477" spans="1:7" x14ac:dyDescent="0.2">
      <c r="A1477" t="s">
        <v>1353</v>
      </c>
      <c r="B1477">
        <v>1.6796572542143601E-8</v>
      </c>
      <c r="C1477">
        <v>0.28578446168339899</v>
      </c>
      <c r="D1477">
        <v>0.58299999999999996</v>
      </c>
      <c r="E1477">
        <v>0.317</v>
      </c>
      <c r="F1477">
        <v>2.1835544304786699E-4</v>
      </c>
      <c r="G1477">
        <v>3</v>
      </c>
    </row>
    <row r="1478" spans="1:7" x14ac:dyDescent="0.2">
      <c r="A1478" t="s">
        <v>2983</v>
      </c>
      <c r="B1478">
        <v>1.44329590500364E-10</v>
      </c>
      <c r="C1478">
        <v>0.285725069868078</v>
      </c>
      <c r="D1478">
        <v>0.40300000000000002</v>
      </c>
      <c r="E1478">
        <v>0.16700000000000001</v>
      </c>
      <c r="F1478">
        <v>1.87628467650474E-6</v>
      </c>
      <c r="G1478">
        <v>3</v>
      </c>
    </row>
    <row r="1479" spans="1:7" x14ac:dyDescent="0.2">
      <c r="A1479" t="s">
        <v>2984</v>
      </c>
      <c r="B1479">
        <v>1.3745827652136901E-7</v>
      </c>
      <c r="C1479">
        <v>0.28534107814272902</v>
      </c>
      <c r="D1479">
        <v>0.41</v>
      </c>
      <c r="E1479">
        <v>0.20599999999999999</v>
      </c>
      <c r="F1479">
        <v>1.7869575947778E-3</v>
      </c>
      <c r="G1479">
        <v>3</v>
      </c>
    </row>
    <row r="1480" spans="1:7" x14ac:dyDescent="0.2">
      <c r="A1480" t="s">
        <v>2985</v>
      </c>
      <c r="B1480">
        <v>2.7295279552768698E-13</v>
      </c>
      <c r="C1480">
        <v>0.28505720206653301</v>
      </c>
      <c r="D1480">
        <v>0.72899999999999998</v>
      </c>
      <c r="E1480">
        <v>0.35799999999999998</v>
      </c>
      <c r="F1480">
        <v>3.5483863418599299E-9</v>
      </c>
      <c r="G1480">
        <v>3</v>
      </c>
    </row>
    <row r="1481" spans="1:7" x14ac:dyDescent="0.2">
      <c r="A1481" t="s">
        <v>2986</v>
      </c>
      <c r="B1481">
        <v>7.7421752122392093E-6</v>
      </c>
      <c r="C1481">
        <v>0.28501661686333302</v>
      </c>
      <c r="D1481">
        <v>0.13900000000000001</v>
      </c>
      <c r="E1481">
        <v>4.7E-2</v>
      </c>
      <c r="F1481">
        <v>0.10064827775911001</v>
      </c>
      <c r="G1481">
        <v>3</v>
      </c>
    </row>
    <row r="1482" spans="1:7" x14ac:dyDescent="0.2">
      <c r="A1482" t="s">
        <v>2987</v>
      </c>
      <c r="B1482">
        <v>1.3672343808356199E-4</v>
      </c>
      <c r="C1482">
        <v>0.284015219643098</v>
      </c>
      <c r="D1482">
        <v>0.20799999999999999</v>
      </c>
      <c r="E1482">
        <v>0.10299999999999999</v>
      </c>
      <c r="F1482">
        <v>1</v>
      </c>
      <c r="G1482">
        <v>3</v>
      </c>
    </row>
    <row r="1483" spans="1:7" x14ac:dyDescent="0.2">
      <c r="A1483" t="s">
        <v>423</v>
      </c>
      <c r="B1483">
        <v>4.0742411295358198E-6</v>
      </c>
      <c r="C1483">
        <v>0.28401070776691001</v>
      </c>
      <c r="D1483">
        <v>0.25</v>
      </c>
      <c r="E1483">
        <v>0.112</v>
      </c>
      <c r="F1483">
        <v>5.2965134683965701E-2</v>
      </c>
      <c r="G1483">
        <v>3</v>
      </c>
    </row>
    <row r="1484" spans="1:7" x14ac:dyDescent="0.2">
      <c r="A1484" t="s">
        <v>2988</v>
      </c>
      <c r="B1484">
        <v>5.0873578367711903E-4</v>
      </c>
      <c r="C1484">
        <v>0.28389882764945201</v>
      </c>
      <c r="D1484">
        <v>0.13900000000000001</v>
      </c>
      <c r="E1484">
        <v>0.06</v>
      </c>
      <c r="F1484">
        <v>1</v>
      </c>
      <c r="G1484">
        <v>3</v>
      </c>
    </row>
    <row r="1485" spans="1:7" x14ac:dyDescent="0.2">
      <c r="A1485" t="s">
        <v>2989</v>
      </c>
      <c r="B1485">
        <v>1.8789435657731301E-14</v>
      </c>
      <c r="C1485">
        <v>0.28368793172885398</v>
      </c>
      <c r="D1485">
        <v>0.41699999999999998</v>
      </c>
      <c r="E1485">
        <v>0.14799999999999999</v>
      </c>
      <c r="F1485">
        <v>2.4426266355050698E-10</v>
      </c>
      <c r="G1485">
        <v>3</v>
      </c>
    </row>
    <row r="1486" spans="1:7" x14ac:dyDescent="0.2">
      <c r="A1486" t="s">
        <v>2990</v>
      </c>
      <c r="B1486">
        <v>5.7091171310118399E-8</v>
      </c>
      <c r="C1486">
        <v>0.28293915595295099</v>
      </c>
      <c r="D1486">
        <v>0.30599999999999999</v>
      </c>
      <c r="E1486">
        <v>0.13200000000000001</v>
      </c>
      <c r="F1486">
        <v>7.4218522703153899E-4</v>
      </c>
      <c r="G1486">
        <v>3</v>
      </c>
    </row>
    <row r="1487" spans="1:7" x14ac:dyDescent="0.2">
      <c r="A1487" t="s">
        <v>540</v>
      </c>
      <c r="B1487">
        <v>2.06429267245949E-4</v>
      </c>
      <c r="C1487">
        <v>0.28253614550828299</v>
      </c>
      <c r="D1487">
        <v>0.28499999999999998</v>
      </c>
      <c r="E1487">
        <v>0.16</v>
      </c>
      <c r="F1487">
        <v>1</v>
      </c>
      <c r="G1487">
        <v>3</v>
      </c>
    </row>
    <row r="1488" spans="1:7" x14ac:dyDescent="0.2">
      <c r="A1488" t="s">
        <v>1415</v>
      </c>
      <c r="B1488">
        <v>3.1185015942412301E-10</v>
      </c>
      <c r="C1488">
        <v>0.28247620893407099</v>
      </c>
      <c r="D1488">
        <v>0.84</v>
      </c>
      <c r="E1488">
        <v>0.49199999999999999</v>
      </c>
      <c r="F1488">
        <v>4.0540520725135998E-6</v>
      </c>
      <c r="G1488">
        <v>3</v>
      </c>
    </row>
    <row r="1489" spans="1:7" x14ac:dyDescent="0.2">
      <c r="A1489" t="s">
        <v>140</v>
      </c>
      <c r="B1489">
        <v>5.2368146840812802E-5</v>
      </c>
      <c r="C1489">
        <v>0.28230306449528297</v>
      </c>
      <c r="D1489">
        <v>0.16</v>
      </c>
      <c r="E1489">
        <v>6.4000000000000001E-2</v>
      </c>
      <c r="F1489">
        <v>0.68078590893056601</v>
      </c>
      <c r="G1489">
        <v>3</v>
      </c>
    </row>
    <row r="1490" spans="1:7" x14ac:dyDescent="0.2">
      <c r="A1490" t="s">
        <v>2991</v>
      </c>
      <c r="B1490">
        <v>1.35264682621497E-9</v>
      </c>
      <c r="C1490">
        <v>0.281475902853566</v>
      </c>
      <c r="D1490">
        <v>0.39600000000000002</v>
      </c>
      <c r="E1490">
        <v>0.17199999999999999</v>
      </c>
      <c r="F1490">
        <v>1.7584408740794601E-5</v>
      </c>
      <c r="G1490">
        <v>3</v>
      </c>
    </row>
    <row r="1491" spans="1:7" x14ac:dyDescent="0.2">
      <c r="A1491" t="s">
        <v>2992</v>
      </c>
      <c r="B1491">
        <v>8.6768064630313394E-8</v>
      </c>
      <c r="C1491">
        <v>0.28066014991529398</v>
      </c>
      <c r="D1491">
        <v>0.25700000000000001</v>
      </c>
      <c r="E1491">
        <v>0.10299999999999999</v>
      </c>
      <c r="F1491">
        <v>1.12798484019407E-3</v>
      </c>
      <c r="G1491">
        <v>3</v>
      </c>
    </row>
    <row r="1492" spans="1:7" x14ac:dyDescent="0.2">
      <c r="A1492" t="s">
        <v>2993</v>
      </c>
      <c r="B1492">
        <v>2.7666345190456801E-5</v>
      </c>
      <c r="C1492">
        <v>0.28040775240953703</v>
      </c>
      <c r="D1492">
        <v>0.111</v>
      </c>
      <c r="E1492">
        <v>3.5999999999999997E-2</v>
      </c>
      <c r="F1492">
        <v>0.35966248747593799</v>
      </c>
      <c r="G1492">
        <v>3</v>
      </c>
    </row>
    <row r="1493" spans="1:7" x14ac:dyDescent="0.2">
      <c r="A1493" t="s">
        <v>831</v>
      </c>
      <c r="B1493">
        <v>5.9139523230347101E-6</v>
      </c>
      <c r="C1493">
        <v>0.27989718125185098</v>
      </c>
      <c r="D1493">
        <v>0.438</v>
      </c>
      <c r="E1493">
        <v>0.24299999999999999</v>
      </c>
      <c r="F1493">
        <v>7.6881380199451205E-2</v>
      </c>
      <c r="G1493">
        <v>3</v>
      </c>
    </row>
    <row r="1494" spans="1:7" x14ac:dyDescent="0.2">
      <c r="A1494" t="s">
        <v>2994</v>
      </c>
      <c r="B1494">
        <v>9.5932335233224304E-6</v>
      </c>
      <c r="C1494">
        <v>0.27949529084726099</v>
      </c>
      <c r="D1494">
        <v>0.22900000000000001</v>
      </c>
      <c r="E1494">
        <v>0.10100000000000001</v>
      </c>
      <c r="F1494">
        <v>0.124712035803192</v>
      </c>
      <c r="G1494">
        <v>3</v>
      </c>
    </row>
    <row r="1495" spans="1:7" x14ac:dyDescent="0.2">
      <c r="A1495" t="s">
        <v>2995</v>
      </c>
      <c r="B1495">
        <v>1.6344667211820599E-4</v>
      </c>
      <c r="C1495">
        <v>0.27924099659579799</v>
      </c>
      <c r="D1495">
        <v>0.13900000000000001</v>
      </c>
      <c r="E1495">
        <v>5.6000000000000001E-2</v>
      </c>
      <c r="F1495">
        <v>1</v>
      </c>
      <c r="G1495">
        <v>3</v>
      </c>
    </row>
    <row r="1496" spans="1:7" x14ac:dyDescent="0.2">
      <c r="A1496" t="s">
        <v>2996</v>
      </c>
      <c r="B1496">
        <v>1.1125733640157701E-5</v>
      </c>
      <c r="C1496">
        <v>0.27712533694611502</v>
      </c>
      <c r="D1496">
        <v>0.13900000000000001</v>
      </c>
      <c r="E1496">
        <v>4.9000000000000002E-2</v>
      </c>
      <c r="F1496">
        <v>0.14463453732205001</v>
      </c>
      <c r="G1496">
        <v>3</v>
      </c>
    </row>
    <row r="1497" spans="1:7" x14ac:dyDescent="0.2">
      <c r="A1497" t="s">
        <v>559</v>
      </c>
      <c r="B1497">
        <v>7.5631660473774396E-6</v>
      </c>
      <c r="C1497">
        <v>0.27573876328998098</v>
      </c>
      <c r="D1497">
        <v>0.19400000000000001</v>
      </c>
      <c r="E1497">
        <v>0.08</v>
      </c>
      <c r="F1497">
        <v>9.8321158615906706E-2</v>
      </c>
      <c r="G1497">
        <v>3</v>
      </c>
    </row>
    <row r="1498" spans="1:7" x14ac:dyDescent="0.2">
      <c r="A1498" t="s">
        <v>2997</v>
      </c>
      <c r="B1498">
        <v>6.4977281944519399E-8</v>
      </c>
      <c r="C1498">
        <v>0.275656300591822</v>
      </c>
      <c r="D1498">
        <v>0.17399999999999999</v>
      </c>
      <c r="E1498">
        <v>5.3999999999999999E-2</v>
      </c>
      <c r="F1498">
        <v>8.4470466527875195E-4</v>
      </c>
      <c r="G1498">
        <v>3</v>
      </c>
    </row>
    <row r="1499" spans="1:7" x14ac:dyDescent="0.2">
      <c r="A1499" t="s">
        <v>396</v>
      </c>
      <c r="B1499">
        <v>2.8131035358012901E-9</v>
      </c>
      <c r="C1499">
        <v>0.27560865387591399</v>
      </c>
      <c r="D1499">
        <v>0.60399999999999998</v>
      </c>
      <c r="E1499">
        <v>0.32400000000000001</v>
      </c>
      <c r="F1499">
        <v>3.65703459654168E-5</v>
      </c>
      <c r="G1499">
        <v>3</v>
      </c>
    </row>
    <row r="1500" spans="1:7" x14ac:dyDescent="0.2">
      <c r="A1500" t="s">
        <v>1307</v>
      </c>
      <c r="B1500">
        <v>2.7095303481961101E-9</v>
      </c>
      <c r="C1500">
        <v>0.27533417720229297</v>
      </c>
      <c r="D1500">
        <v>0.56899999999999995</v>
      </c>
      <c r="E1500">
        <v>0.29499999999999998</v>
      </c>
      <c r="F1500">
        <v>3.5223894526549402E-5</v>
      </c>
      <c r="G1500">
        <v>3</v>
      </c>
    </row>
    <row r="1501" spans="1:7" x14ac:dyDescent="0.2">
      <c r="A1501" t="s">
        <v>1013</v>
      </c>
      <c r="B1501">
        <v>7.5172225275114299E-6</v>
      </c>
      <c r="C1501">
        <v>0.27519703436485299</v>
      </c>
      <c r="D1501">
        <v>0.222</v>
      </c>
      <c r="E1501">
        <v>9.6000000000000002E-2</v>
      </c>
      <c r="F1501">
        <v>9.7723892857648598E-2</v>
      </c>
      <c r="G1501">
        <v>3</v>
      </c>
    </row>
    <row r="1502" spans="1:7" x14ac:dyDescent="0.2">
      <c r="A1502" t="s">
        <v>558</v>
      </c>
      <c r="B1502">
        <v>5.2083083399563903E-5</v>
      </c>
      <c r="C1502">
        <v>0.27504153397750702</v>
      </c>
      <c r="D1502">
        <v>0.25700000000000001</v>
      </c>
      <c r="E1502">
        <v>0.128</v>
      </c>
      <c r="F1502">
        <v>0.67708008419432997</v>
      </c>
      <c r="G1502">
        <v>3</v>
      </c>
    </row>
    <row r="1503" spans="1:7" x14ac:dyDescent="0.2">
      <c r="A1503" t="s">
        <v>1392</v>
      </c>
      <c r="B1503">
        <v>4.5833339595851001E-8</v>
      </c>
      <c r="C1503">
        <v>0.27307306108468299</v>
      </c>
      <c r="D1503">
        <v>0.26400000000000001</v>
      </c>
      <c r="E1503">
        <v>0.10199999999999999</v>
      </c>
      <c r="F1503">
        <v>5.9583341474606305E-4</v>
      </c>
      <c r="G1503">
        <v>3</v>
      </c>
    </row>
    <row r="1504" spans="1:7" x14ac:dyDescent="0.2">
      <c r="A1504" t="s">
        <v>1322</v>
      </c>
      <c r="B1504">
        <v>5.15623505535368E-6</v>
      </c>
      <c r="C1504">
        <v>0.27271293543706099</v>
      </c>
      <c r="D1504">
        <v>0.31900000000000001</v>
      </c>
      <c r="E1504">
        <v>0.157</v>
      </c>
      <c r="F1504">
        <v>6.7031055719597804E-2</v>
      </c>
      <c r="G1504">
        <v>3</v>
      </c>
    </row>
    <row r="1505" spans="1:7" x14ac:dyDescent="0.2">
      <c r="A1505" t="s">
        <v>2998</v>
      </c>
      <c r="B1505">
        <v>2.1397049446204902E-8</v>
      </c>
      <c r="C1505">
        <v>0.27232059865910901</v>
      </c>
      <c r="D1505">
        <v>0.29199999999999998</v>
      </c>
      <c r="E1505">
        <v>0.11700000000000001</v>
      </c>
      <c r="F1505">
        <v>2.7816164280066298E-4</v>
      </c>
      <c r="G1505">
        <v>3</v>
      </c>
    </row>
    <row r="1506" spans="1:7" x14ac:dyDescent="0.2">
      <c r="A1506" t="s">
        <v>2999</v>
      </c>
      <c r="B1506">
        <v>1.5725015457113E-14</v>
      </c>
      <c r="C1506">
        <v>0.27184222390708601</v>
      </c>
      <c r="D1506">
        <v>0.53500000000000003</v>
      </c>
      <c r="E1506">
        <v>0.214</v>
      </c>
      <c r="F1506">
        <v>2.0442520094247E-10</v>
      </c>
      <c r="G1506">
        <v>3</v>
      </c>
    </row>
    <row r="1507" spans="1:7" x14ac:dyDescent="0.2">
      <c r="A1507" t="s">
        <v>3000</v>
      </c>
      <c r="B1507">
        <v>1.6580542169858801E-4</v>
      </c>
      <c r="C1507">
        <v>0.271805005077632</v>
      </c>
      <c r="D1507">
        <v>0.13200000000000001</v>
      </c>
      <c r="E1507">
        <v>5.1999999999999998E-2</v>
      </c>
      <c r="F1507">
        <v>1</v>
      </c>
      <c r="G1507">
        <v>3</v>
      </c>
    </row>
    <row r="1508" spans="1:7" x14ac:dyDescent="0.2">
      <c r="A1508" t="s">
        <v>1436</v>
      </c>
      <c r="B1508">
        <v>3.60386286489694E-6</v>
      </c>
      <c r="C1508">
        <v>0.27170726541867701</v>
      </c>
      <c r="D1508">
        <v>0.20100000000000001</v>
      </c>
      <c r="E1508">
        <v>0.08</v>
      </c>
      <c r="F1508">
        <v>4.68502172436603E-2</v>
      </c>
      <c r="G1508">
        <v>3</v>
      </c>
    </row>
    <row r="1509" spans="1:7" x14ac:dyDescent="0.2">
      <c r="A1509" t="s">
        <v>3001</v>
      </c>
      <c r="B1509">
        <v>4.3563815303921402E-4</v>
      </c>
      <c r="C1509">
        <v>0.27117890080379098</v>
      </c>
      <c r="D1509">
        <v>0.215</v>
      </c>
      <c r="E1509">
        <v>0.112</v>
      </c>
      <c r="F1509">
        <v>1</v>
      </c>
      <c r="G1509">
        <v>3</v>
      </c>
    </row>
    <row r="1510" spans="1:7" x14ac:dyDescent="0.2">
      <c r="A1510" t="s">
        <v>760</v>
      </c>
      <c r="B1510">
        <v>4.5938058294692097E-11</v>
      </c>
      <c r="C1510">
        <v>0.271062125018394</v>
      </c>
      <c r="D1510">
        <v>0.35399999999999998</v>
      </c>
      <c r="E1510">
        <v>0.13300000000000001</v>
      </c>
      <c r="F1510">
        <v>5.9719475783099704E-7</v>
      </c>
      <c r="G1510">
        <v>3</v>
      </c>
    </row>
    <row r="1511" spans="1:7" x14ac:dyDescent="0.2">
      <c r="A1511" t="s">
        <v>3002</v>
      </c>
      <c r="B1511">
        <v>3.0611710423850602E-4</v>
      </c>
      <c r="C1511">
        <v>0.27026592719675102</v>
      </c>
      <c r="D1511">
        <v>0.19400000000000001</v>
      </c>
      <c r="E1511">
        <v>9.5000000000000001E-2</v>
      </c>
      <c r="F1511">
        <v>1</v>
      </c>
      <c r="G1511">
        <v>3</v>
      </c>
    </row>
    <row r="1512" spans="1:7" x14ac:dyDescent="0.2">
      <c r="A1512" t="s">
        <v>3003</v>
      </c>
      <c r="B1512">
        <v>4.59662277890171E-4</v>
      </c>
      <c r="C1512">
        <v>0.269211029302167</v>
      </c>
      <c r="D1512">
        <v>0.16</v>
      </c>
      <c r="E1512">
        <v>7.4999999999999997E-2</v>
      </c>
      <c r="F1512">
        <v>1</v>
      </c>
      <c r="G1512">
        <v>3</v>
      </c>
    </row>
    <row r="1513" spans="1:7" x14ac:dyDescent="0.2">
      <c r="A1513" t="s">
        <v>3004</v>
      </c>
      <c r="B1513">
        <v>1.00396263342782E-8</v>
      </c>
      <c r="C1513">
        <v>0.26859648847078699</v>
      </c>
      <c r="D1513">
        <v>0.38900000000000001</v>
      </c>
      <c r="E1513">
        <v>0.17699999999999999</v>
      </c>
      <c r="F1513">
        <v>1.30515142345617E-4</v>
      </c>
      <c r="G1513">
        <v>3</v>
      </c>
    </row>
    <row r="1514" spans="1:7" x14ac:dyDescent="0.2">
      <c r="A1514" t="s">
        <v>3005</v>
      </c>
      <c r="B1514">
        <v>2.1367906726690201E-6</v>
      </c>
      <c r="C1514">
        <v>0.26855067259482501</v>
      </c>
      <c r="D1514">
        <v>0.30599999999999999</v>
      </c>
      <c r="E1514">
        <v>0.14799999999999999</v>
      </c>
      <c r="F1514">
        <v>2.77782787446973E-2</v>
      </c>
      <c r="G1514">
        <v>3</v>
      </c>
    </row>
    <row r="1515" spans="1:7" x14ac:dyDescent="0.2">
      <c r="A1515" t="s">
        <v>3006</v>
      </c>
      <c r="B1515">
        <v>1.9456678171672499E-8</v>
      </c>
      <c r="C1515">
        <v>0.268312114676927</v>
      </c>
      <c r="D1515">
        <v>0.16</v>
      </c>
      <c r="E1515">
        <v>4.4999999999999998E-2</v>
      </c>
      <c r="F1515">
        <v>2.5293681623174299E-4</v>
      </c>
      <c r="G1515">
        <v>3</v>
      </c>
    </row>
    <row r="1516" spans="1:7" x14ac:dyDescent="0.2">
      <c r="A1516" t="s">
        <v>3007</v>
      </c>
      <c r="B1516">
        <v>6.1491542462734899E-5</v>
      </c>
      <c r="C1516">
        <v>0.26679013182746703</v>
      </c>
      <c r="D1516">
        <v>0.20100000000000001</v>
      </c>
      <c r="E1516">
        <v>9.1999999999999998E-2</v>
      </c>
      <c r="F1516">
        <v>0.79939005201555402</v>
      </c>
      <c r="G1516">
        <v>3</v>
      </c>
    </row>
    <row r="1517" spans="1:7" x14ac:dyDescent="0.2">
      <c r="A1517" t="s">
        <v>3008</v>
      </c>
      <c r="B1517">
        <v>3.50411241537791E-6</v>
      </c>
      <c r="C1517">
        <v>0.26650726018843601</v>
      </c>
      <c r="D1517">
        <v>0.23599999999999999</v>
      </c>
      <c r="E1517">
        <v>0.10199999999999999</v>
      </c>
      <c r="F1517">
        <v>4.5553461399912898E-2</v>
      </c>
      <c r="G1517">
        <v>3</v>
      </c>
    </row>
    <row r="1518" spans="1:7" x14ac:dyDescent="0.2">
      <c r="A1518" t="s">
        <v>3009</v>
      </c>
      <c r="B1518">
        <v>7.6764664048347206E-5</v>
      </c>
      <c r="C1518">
        <v>0.26554014024651601</v>
      </c>
      <c r="D1518">
        <v>0.36099999999999999</v>
      </c>
      <c r="E1518">
        <v>0.20699999999999999</v>
      </c>
      <c r="F1518">
        <v>0.99794063262851396</v>
      </c>
      <c r="G1518">
        <v>3</v>
      </c>
    </row>
    <row r="1519" spans="1:7" x14ac:dyDescent="0.2">
      <c r="A1519" t="s">
        <v>3010</v>
      </c>
      <c r="B1519">
        <v>9.9043890298154195E-7</v>
      </c>
      <c r="C1519">
        <v>0.264557250660171</v>
      </c>
      <c r="D1519">
        <v>0.16700000000000001</v>
      </c>
      <c r="E1519">
        <v>5.7000000000000002E-2</v>
      </c>
      <c r="F1519">
        <v>1.2875705738760099E-2</v>
      </c>
      <c r="G1519">
        <v>3</v>
      </c>
    </row>
    <row r="1520" spans="1:7" x14ac:dyDescent="0.2">
      <c r="A1520" t="s">
        <v>3011</v>
      </c>
      <c r="B1520">
        <v>4.0719536131425501E-9</v>
      </c>
      <c r="C1520">
        <v>0.26367599796048902</v>
      </c>
      <c r="D1520">
        <v>0.36799999999999999</v>
      </c>
      <c r="E1520">
        <v>0.16</v>
      </c>
      <c r="F1520">
        <v>5.2935396970853101E-5</v>
      </c>
      <c r="G1520">
        <v>3</v>
      </c>
    </row>
    <row r="1521" spans="1:7" x14ac:dyDescent="0.2">
      <c r="A1521" t="s">
        <v>1750</v>
      </c>
      <c r="B1521">
        <v>1.21296193678783E-5</v>
      </c>
      <c r="C1521">
        <v>0.26344068877717303</v>
      </c>
      <c r="D1521">
        <v>0.20799999999999999</v>
      </c>
      <c r="E1521">
        <v>8.8999999999999996E-2</v>
      </c>
      <c r="F1521">
        <v>0.15768505178241701</v>
      </c>
      <c r="G1521">
        <v>3</v>
      </c>
    </row>
    <row r="1522" spans="1:7" x14ac:dyDescent="0.2">
      <c r="A1522" t="s">
        <v>1982</v>
      </c>
      <c r="B1522">
        <v>6.5465827032153801E-9</v>
      </c>
      <c r="C1522">
        <v>0.26310492087630799</v>
      </c>
      <c r="D1522">
        <v>0.44400000000000001</v>
      </c>
      <c r="E1522">
        <v>0.21199999999999999</v>
      </c>
      <c r="F1522">
        <v>8.5105575141799901E-5</v>
      </c>
      <c r="G1522">
        <v>3</v>
      </c>
    </row>
    <row r="1523" spans="1:7" x14ac:dyDescent="0.2">
      <c r="A1523" t="s">
        <v>1707</v>
      </c>
      <c r="B1523">
        <v>1.0672844654139501E-4</v>
      </c>
      <c r="C1523">
        <v>0.262961219107543</v>
      </c>
      <c r="D1523">
        <v>0.19400000000000001</v>
      </c>
      <c r="E1523">
        <v>0.09</v>
      </c>
      <c r="F1523">
        <v>1</v>
      </c>
      <c r="G1523">
        <v>3</v>
      </c>
    </row>
    <row r="1524" spans="1:7" x14ac:dyDescent="0.2">
      <c r="A1524" t="s">
        <v>3012</v>
      </c>
      <c r="B1524">
        <v>9.4803271787156296E-10</v>
      </c>
      <c r="C1524">
        <v>0.261645980164743</v>
      </c>
      <c r="D1524">
        <v>0.438</v>
      </c>
      <c r="E1524">
        <v>0.20200000000000001</v>
      </c>
      <c r="F1524">
        <v>1.2324425332330301E-5</v>
      </c>
      <c r="G1524">
        <v>3</v>
      </c>
    </row>
    <row r="1525" spans="1:7" x14ac:dyDescent="0.2">
      <c r="A1525" t="s">
        <v>1118</v>
      </c>
      <c r="B1525">
        <v>3.30106423870003E-3</v>
      </c>
      <c r="C1525">
        <v>0.26162678078399898</v>
      </c>
      <c r="D1525">
        <v>0.20100000000000001</v>
      </c>
      <c r="E1525">
        <v>0.11600000000000001</v>
      </c>
      <c r="F1525">
        <v>1</v>
      </c>
      <c r="G1525">
        <v>3</v>
      </c>
    </row>
    <row r="1526" spans="1:7" x14ac:dyDescent="0.2">
      <c r="A1526" t="s">
        <v>3013</v>
      </c>
      <c r="B1526">
        <v>5.9904876954724097E-5</v>
      </c>
      <c r="C1526">
        <v>0.260903057083546</v>
      </c>
      <c r="D1526">
        <v>0.17399999999999999</v>
      </c>
      <c r="E1526">
        <v>7.3999999999999996E-2</v>
      </c>
      <c r="F1526">
        <v>0.77876340041141301</v>
      </c>
      <c r="G1526">
        <v>3</v>
      </c>
    </row>
    <row r="1527" spans="1:7" x14ac:dyDescent="0.2">
      <c r="A1527" t="s">
        <v>3014</v>
      </c>
      <c r="B1527">
        <v>5.3288885874630696E-12</v>
      </c>
      <c r="C1527">
        <v>0.26061908784967602</v>
      </c>
      <c r="D1527">
        <v>0.51400000000000001</v>
      </c>
      <c r="E1527">
        <v>0.22500000000000001</v>
      </c>
      <c r="F1527">
        <v>6.9275551637019906E-8</v>
      </c>
      <c r="G1527">
        <v>3</v>
      </c>
    </row>
    <row r="1528" spans="1:7" x14ac:dyDescent="0.2">
      <c r="A1528" t="s">
        <v>3015</v>
      </c>
      <c r="B1528">
        <v>7.7124188193850195E-6</v>
      </c>
      <c r="C1528">
        <v>0.26014621816783501</v>
      </c>
      <c r="D1528">
        <v>0.375</v>
      </c>
      <c r="E1528">
        <v>0.20599999999999999</v>
      </c>
      <c r="F1528">
        <v>0.100261444652005</v>
      </c>
      <c r="G1528">
        <v>3</v>
      </c>
    </row>
    <row r="1529" spans="1:7" x14ac:dyDescent="0.2">
      <c r="A1529" t="s">
        <v>3016</v>
      </c>
      <c r="B1529">
        <v>2.54567584792144E-7</v>
      </c>
      <c r="C1529">
        <v>0.25914362629927001</v>
      </c>
      <c r="D1529">
        <v>0.49299999999999999</v>
      </c>
      <c r="E1529">
        <v>0.27500000000000002</v>
      </c>
      <c r="F1529">
        <v>3.30937860229787E-3</v>
      </c>
      <c r="G1529">
        <v>3</v>
      </c>
    </row>
    <row r="1530" spans="1:7" x14ac:dyDescent="0.2">
      <c r="A1530" t="s">
        <v>3017</v>
      </c>
      <c r="B1530">
        <v>4.1182152938121497E-3</v>
      </c>
      <c r="C1530">
        <v>0.25810266977874402</v>
      </c>
      <c r="D1530">
        <v>0.13900000000000001</v>
      </c>
      <c r="E1530">
        <v>7.0000000000000007E-2</v>
      </c>
      <c r="F1530">
        <v>1</v>
      </c>
      <c r="G1530">
        <v>3</v>
      </c>
    </row>
    <row r="1531" spans="1:7" x14ac:dyDescent="0.2">
      <c r="A1531" t="s">
        <v>3018</v>
      </c>
      <c r="B1531">
        <v>2.0770881081590799E-8</v>
      </c>
      <c r="C1531">
        <v>0.25807371616024399</v>
      </c>
      <c r="D1531">
        <v>0.55600000000000005</v>
      </c>
      <c r="E1531">
        <v>0.29899999999999999</v>
      </c>
      <c r="F1531">
        <v>2.7002145406068001E-4</v>
      </c>
      <c r="G1531">
        <v>3</v>
      </c>
    </row>
    <row r="1532" spans="1:7" x14ac:dyDescent="0.2">
      <c r="A1532" t="s">
        <v>3019</v>
      </c>
      <c r="B1532">
        <v>5.86853149351069E-12</v>
      </c>
      <c r="C1532">
        <v>0.257833364627717</v>
      </c>
      <c r="D1532">
        <v>0.375</v>
      </c>
      <c r="E1532">
        <v>0.13900000000000001</v>
      </c>
      <c r="F1532">
        <v>7.6290909415639006E-8</v>
      </c>
      <c r="G1532">
        <v>3</v>
      </c>
    </row>
    <row r="1533" spans="1:7" x14ac:dyDescent="0.2">
      <c r="A1533" t="s">
        <v>3020</v>
      </c>
      <c r="B1533">
        <v>1.7534760046478501E-5</v>
      </c>
      <c r="C1533">
        <v>0.25769353897921798</v>
      </c>
      <c r="D1533">
        <v>0.19400000000000001</v>
      </c>
      <c r="E1533">
        <v>8.3000000000000004E-2</v>
      </c>
      <c r="F1533">
        <v>0.22795188060422</v>
      </c>
      <c r="G1533">
        <v>3</v>
      </c>
    </row>
    <row r="1534" spans="1:7" x14ac:dyDescent="0.2">
      <c r="A1534" t="s">
        <v>1219</v>
      </c>
      <c r="B1534">
        <v>7.9501083070568995E-6</v>
      </c>
      <c r="C1534">
        <v>0.257164630193216</v>
      </c>
      <c r="D1534">
        <v>0.153</v>
      </c>
      <c r="E1534">
        <v>5.5E-2</v>
      </c>
      <c r="F1534">
        <v>0.10335140799174</v>
      </c>
      <c r="G1534">
        <v>3</v>
      </c>
    </row>
    <row r="1535" spans="1:7" x14ac:dyDescent="0.2">
      <c r="A1535" t="s">
        <v>3021</v>
      </c>
      <c r="B1535">
        <v>1.1351044195218201E-4</v>
      </c>
      <c r="C1535">
        <v>0.25708083538979898</v>
      </c>
      <c r="D1535">
        <v>0.111</v>
      </c>
      <c r="E1535">
        <v>0.04</v>
      </c>
      <c r="F1535">
        <v>1</v>
      </c>
      <c r="G1535">
        <v>3</v>
      </c>
    </row>
    <row r="1536" spans="1:7" x14ac:dyDescent="0.2">
      <c r="A1536" t="s">
        <v>3022</v>
      </c>
      <c r="B1536">
        <v>3.3441027481289501E-8</v>
      </c>
      <c r="C1536">
        <v>0.25693832233166702</v>
      </c>
      <c r="D1536">
        <v>0.33300000000000002</v>
      </c>
      <c r="E1536">
        <v>0.14699999999999999</v>
      </c>
      <c r="F1536">
        <v>4.3473335725676402E-4</v>
      </c>
      <c r="G1536">
        <v>3</v>
      </c>
    </row>
    <row r="1537" spans="1:7" x14ac:dyDescent="0.2">
      <c r="A1537" t="s">
        <v>3023</v>
      </c>
      <c r="B1537">
        <v>8.5412217795979908E-6</v>
      </c>
      <c r="C1537">
        <v>0.25684089242124603</v>
      </c>
      <c r="D1537">
        <v>0.153</v>
      </c>
      <c r="E1537">
        <v>5.5E-2</v>
      </c>
      <c r="F1537">
        <v>0.111035883134774</v>
      </c>
      <c r="G1537">
        <v>3</v>
      </c>
    </row>
    <row r="1538" spans="1:7" x14ac:dyDescent="0.2">
      <c r="A1538" t="s">
        <v>1375</v>
      </c>
      <c r="B1538">
        <v>2.4852303293787602E-9</v>
      </c>
      <c r="C1538">
        <v>0.25680239074119499</v>
      </c>
      <c r="D1538">
        <v>0.19400000000000001</v>
      </c>
      <c r="E1538">
        <v>5.7000000000000002E-2</v>
      </c>
      <c r="F1538">
        <v>3.2307994281923803E-5</v>
      </c>
      <c r="G1538">
        <v>3</v>
      </c>
    </row>
    <row r="1539" spans="1:7" x14ac:dyDescent="0.2">
      <c r="A1539" t="s">
        <v>3024</v>
      </c>
      <c r="B1539">
        <v>7.8253463181709906E-8</v>
      </c>
      <c r="C1539">
        <v>0.25626048011724101</v>
      </c>
      <c r="D1539">
        <v>0.23599999999999999</v>
      </c>
      <c r="E1539">
        <v>8.8999999999999996E-2</v>
      </c>
      <c r="F1539">
        <v>1.01729502136223E-3</v>
      </c>
      <c r="G1539">
        <v>3</v>
      </c>
    </row>
    <row r="1540" spans="1:7" x14ac:dyDescent="0.2">
      <c r="A1540" t="s">
        <v>3025</v>
      </c>
      <c r="B1540">
        <v>3.1364403377976099E-8</v>
      </c>
      <c r="C1540">
        <v>0.25563696826083199</v>
      </c>
      <c r="D1540">
        <v>0.59</v>
      </c>
      <c r="E1540">
        <v>0.33500000000000002</v>
      </c>
      <c r="F1540">
        <v>4.0773724391368903E-4</v>
      </c>
      <c r="G1540">
        <v>3</v>
      </c>
    </row>
    <row r="1541" spans="1:7" x14ac:dyDescent="0.2">
      <c r="A1541" t="s">
        <v>445</v>
      </c>
      <c r="B1541">
        <v>1.8248646436436501E-4</v>
      </c>
      <c r="C1541">
        <v>0.25520691912464499</v>
      </c>
      <c r="D1541">
        <v>0.13200000000000001</v>
      </c>
      <c r="E1541">
        <v>5.2999999999999999E-2</v>
      </c>
      <c r="F1541">
        <v>1</v>
      </c>
      <c r="G1541">
        <v>3</v>
      </c>
    </row>
    <row r="1542" spans="1:7" x14ac:dyDescent="0.2">
      <c r="A1542" t="s">
        <v>157</v>
      </c>
      <c r="B1542">
        <v>4.3497348223813198E-4</v>
      </c>
      <c r="C1542">
        <v>0.25498524499429998</v>
      </c>
      <c r="D1542">
        <v>0.20100000000000001</v>
      </c>
      <c r="E1542">
        <v>0.10100000000000001</v>
      </c>
      <c r="F1542">
        <v>1</v>
      </c>
      <c r="G1542">
        <v>3</v>
      </c>
    </row>
    <row r="1543" spans="1:7" x14ac:dyDescent="0.2">
      <c r="A1543" t="s">
        <v>1109</v>
      </c>
      <c r="B1543">
        <v>7.6744915998567697E-8</v>
      </c>
      <c r="C1543">
        <v>0.25457381606358098</v>
      </c>
      <c r="D1543">
        <v>0.29199999999999998</v>
      </c>
      <c r="E1543">
        <v>0.122</v>
      </c>
      <c r="F1543">
        <v>9.9768390798138005E-4</v>
      </c>
      <c r="G1543">
        <v>3</v>
      </c>
    </row>
    <row r="1544" spans="1:7" x14ac:dyDescent="0.2">
      <c r="A1544" t="s">
        <v>3026</v>
      </c>
      <c r="B1544">
        <v>9.4233448790365402E-5</v>
      </c>
      <c r="C1544">
        <v>0.25396649496831603</v>
      </c>
      <c r="D1544">
        <v>0.32600000000000001</v>
      </c>
      <c r="E1544">
        <v>0.18099999999999999</v>
      </c>
      <c r="F1544">
        <v>1</v>
      </c>
      <c r="G1544">
        <v>3</v>
      </c>
    </row>
    <row r="1545" spans="1:7" x14ac:dyDescent="0.2">
      <c r="A1545" t="s">
        <v>3027</v>
      </c>
      <c r="B1545">
        <v>1.5812051416055401E-7</v>
      </c>
      <c r="C1545">
        <v>0.25382544310050797</v>
      </c>
      <c r="D1545">
        <v>0.90300000000000002</v>
      </c>
      <c r="E1545">
        <v>0.68200000000000005</v>
      </c>
      <c r="F1545">
        <v>2.0555666840872001E-3</v>
      </c>
      <c r="G1545">
        <v>3</v>
      </c>
    </row>
    <row r="1546" spans="1:7" x14ac:dyDescent="0.2">
      <c r="A1546" t="s">
        <v>601</v>
      </c>
      <c r="B1546">
        <v>3.0223537035554099E-13</v>
      </c>
      <c r="C1546">
        <v>0.253686560269619</v>
      </c>
      <c r="D1546">
        <v>0.51400000000000001</v>
      </c>
      <c r="E1546">
        <v>0.20899999999999999</v>
      </c>
      <c r="F1546">
        <v>3.9290598146220303E-9</v>
      </c>
      <c r="G1546">
        <v>3</v>
      </c>
    </row>
    <row r="1547" spans="1:7" x14ac:dyDescent="0.2">
      <c r="A1547" t="s">
        <v>1192</v>
      </c>
      <c r="B1547">
        <v>8.4149758682607999E-4</v>
      </c>
      <c r="C1547">
        <v>0.253457013987965</v>
      </c>
      <c r="D1547">
        <v>0.16700000000000001</v>
      </c>
      <c r="E1547">
        <v>8.1000000000000003E-2</v>
      </c>
      <c r="F1547">
        <v>1</v>
      </c>
      <c r="G1547">
        <v>3</v>
      </c>
    </row>
    <row r="1548" spans="1:7" x14ac:dyDescent="0.2">
      <c r="A1548" t="s">
        <v>609</v>
      </c>
      <c r="B1548">
        <v>2.0443575437423199E-7</v>
      </c>
      <c r="C1548">
        <v>0.25341411026559502</v>
      </c>
      <c r="D1548">
        <v>0.18099999999999999</v>
      </c>
      <c r="E1548">
        <v>0.06</v>
      </c>
      <c r="F1548">
        <v>2.6576648068650098E-3</v>
      </c>
      <c r="G1548">
        <v>3</v>
      </c>
    </row>
    <row r="1549" spans="1:7" x14ac:dyDescent="0.2">
      <c r="A1549" t="s">
        <v>3028</v>
      </c>
      <c r="B1549">
        <v>7.4571243288312501E-4</v>
      </c>
      <c r="C1549">
        <v>0.25182630143853102</v>
      </c>
      <c r="D1549">
        <v>0.16700000000000001</v>
      </c>
      <c r="E1549">
        <v>8.2000000000000003E-2</v>
      </c>
      <c r="F1549">
        <v>1</v>
      </c>
      <c r="G1549">
        <v>3</v>
      </c>
    </row>
    <row r="1550" spans="1:7" x14ac:dyDescent="0.2">
      <c r="A1550" t="s">
        <v>3029</v>
      </c>
      <c r="B1550">
        <v>2.29282156120508E-10</v>
      </c>
      <c r="C1550">
        <v>0.25131352088009801</v>
      </c>
      <c r="D1550">
        <v>0.53500000000000003</v>
      </c>
      <c r="E1550">
        <v>0.26900000000000002</v>
      </c>
      <c r="F1550">
        <v>2.9806680295666101E-6</v>
      </c>
      <c r="G1550">
        <v>3</v>
      </c>
    </row>
    <row r="1551" spans="1:7" x14ac:dyDescent="0.2">
      <c r="A1551" t="s">
        <v>322</v>
      </c>
      <c r="B1551">
        <v>6.60476967721912E-5</v>
      </c>
      <c r="C1551">
        <v>0.25087663306691699</v>
      </c>
      <c r="D1551">
        <v>0.188</v>
      </c>
      <c r="E1551">
        <v>8.2000000000000003E-2</v>
      </c>
      <c r="F1551">
        <v>0.85862005803848596</v>
      </c>
      <c r="G1551">
        <v>3</v>
      </c>
    </row>
    <row r="1552" spans="1:7" x14ac:dyDescent="0.2">
      <c r="A1552" t="s">
        <v>3030</v>
      </c>
      <c r="B1552">
        <v>8.2815005784080104E-8</v>
      </c>
      <c r="C1552">
        <v>0.25074147498495603</v>
      </c>
      <c r="D1552">
        <v>0.33300000000000002</v>
      </c>
      <c r="E1552">
        <v>0.14699999999999999</v>
      </c>
      <c r="F1552">
        <v>1.07659507519304E-3</v>
      </c>
      <c r="G1552">
        <v>3</v>
      </c>
    </row>
    <row r="1553" spans="1:7" x14ac:dyDescent="0.2">
      <c r="A1553" t="s">
        <v>299</v>
      </c>
      <c r="B1553">
        <v>1.14355264084047E-6</v>
      </c>
      <c r="C1553">
        <v>0.25041843405619102</v>
      </c>
      <c r="D1553">
        <v>0.29199999999999998</v>
      </c>
      <c r="E1553">
        <v>0.13400000000000001</v>
      </c>
      <c r="F1553">
        <v>1.4866184330926201E-2</v>
      </c>
      <c r="G1553">
        <v>3</v>
      </c>
    </row>
    <row r="1554" spans="1:7" x14ac:dyDescent="0.2">
      <c r="A1554" t="s">
        <v>3031</v>
      </c>
      <c r="B1554">
        <v>7.0255874690121301E-10</v>
      </c>
      <c r="C1554">
        <v>0.25023672911578598</v>
      </c>
      <c r="D1554">
        <v>0.36099999999999999</v>
      </c>
      <c r="E1554">
        <v>0.14599999999999999</v>
      </c>
      <c r="F1554">
        <v>9.1332637097157706E-6</v>
      </c>
      <c r="G1554" s="9">
        <v>3</v>
      </c>
    </row>
  </sheetData>
  <conditionalFormatting sqref="A1:G1553">
    <cfRule type="expression" dxfId="7" priority="1">
      <formula>$F1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647"/>
  <sheetViews>
    <sheetView workbookViewId="0">
      <selection activeCell="G1" sqref="G1:G1048576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4867</v>
      </c>
    </row>
    <row r="2" spans="1:7" x14ac:dyDescent="0.2">
      <c r="A2" t="s">
        <v>3032</v>
      </c>
      <c r="B2">
        <v>5.45977012376165E-15</v>
      </c>
      <c r="C2">
        <v>4.0979587318399497</v>
      </c>
      <c r="D2">
        <v>0.35699999999999998</v>
      </c>
      <c r="E2">
        <v>0.13200000000000001</v>
      </c>
      <c r="F2">
        <v>7.0977011608901501E-11</v>
      </c>
      <c r="G2">
        <v>4</v>
      </c>
    </row>
    <row r="3" spans="1:7" x14ac:dyDescent="0.2">
      <c r="A3" t="s">
        <v>1691</v>
      </c>
      <c r="B3">
        <v>3.73755064743923E-6</v>
      </c>
      <c r="C3">
        <v>2.92574578626833</v>
      </c>
      <c r="D3">
        <v>0.503</v>
      </c>
      <c r="E3">
        <v>0.41899999999999998</v>
      </c>
      <c r="F3">
        <v>4.8588158416709999E-2</v>
      </c>
      <c r="G3">
        <v>4</v>
      </c>
    </row>
    <row r="4" spans="1:7" x14ac:dyDescent="0.2">
      <c r="A4" t="s">
        <v>1684</v>
      </c>
      <c r="B4">
        <v>9.8425957373525096E-9</v>
      </c>
      <c r="C4">
        <v>2.8530091652599201</v>
      </c>
      <c r="D4">
        <v>0.23799999999999999</v>
      </c>
      <c r="E4">
        <v>9.2999999999999999E-2</v>
      </c>
      <c r="F4">
        <v>1.2795374458558301E-4</v>
      </c>
      <c r="G4">
        <v>4</v>
      </c>
    </row>
    <row r="5" spans="1:7" x14ac:dyDescent="0.2">
      <c r="A5" t="s">
        <v>1697</v>
      </c>
      <c r="B5">
        <v>5.7499275781662503E-3</v>
      </c>
      <c r="C5">
        <v>2.7520693972769301</v>
      </c>
      <c r="D5">
        <v>0.182</v>
      </c>
      <c r="E5">
        <v>0.111</v>
      </c>
      <c r="F5">
        <v>1</v>
      </c>
      <c r="G5">
        <v>4</v>
      </c>
    </row>
    <row r="6" spans="1:7" x14ac:dyDescent="0.2">
      <c r="A6" t="s">
        <v>1671</v>
      </c>
      <c r="B6">
        <v>5.5019727326379797E-3</v>
      </c>
      <c r="C6">
        <v>2.6465662577645999</v>
      </c>
      <c r="D6">
        <v>0.126</v>
      </c>
      <c r="E6">
        <v>6.5000000000000002E-2</v>
      </c>
      <c r="F6">
        <v>1</v>
      </c>
      <c r="G6">
        <v>4</v>
      </c>
    </row>
    <row r="7" spans="1:7" x14ac:dyDescent="0.2">
      <c r="A7" t="s">
        <v>1679</v>
      </c>
      <c r="B7">
        <v>2.0423414242115999E-3</v>
      </c>
      <c r="C7">
        <v>2.5115126360040398</v>
      </c>
      <c r="D7">
        <v>0.154</v>
      </c>
      <c r="E7">
        <v>8.2000000000000003E-2</v>
      </c>
      <c r="F7">
        <v>1</v>
      </c>
      <c r="G7">
        <v>4</v>
      </c>
    </row>
    <row r="8" spans="1:7" x14ac:dyDescent="0.2">
      <c r="A8" t="s">
        <v>1696</v>
      </c>
      <c r="B8">
        <v>7.3228500979080299E-4</v>
      </c>
      <c r="C8">
        <v>2.5109826047618502</v>
      </c>
      <c r="D8">
        <v>0.40600000000000003</v>
      </c>
      <c r="E8">
        <v>0.30199999999999999</v>
      </c>
      <c r="F8">
        <v>1</v>
      </c>
      <c r="G8">
        <v>4</v>
      </c>
    </row>
    <row r="9" spans="1:7" x14ac:dyDescent="0.2">
      <c r="A9" t="s">
        <v>1726</v>
      </c>
      <c r="B9">
        <v>6.0636714132950703E-15</v>
      </c>
      <c r="C9">
        <v>2.2650008440580098</v>
      </c>
      <c r="D9">
        <v>0.79</v>
      </c>
      <c r="E9">
        <v>0.73199999999999998</v>
      </c>
      <c r="F9">
        <v>7.8827728372835901E-11</v>
      </c>
      <c r="G9">
        <v>4</v>
      </c>
    </row>
    <row r="10" spans="1:7" x14ac:dyDescent="0.2">
      <c r="A10" t="s">
        <v>3033</v>
      </c>
      <c r="B10">
        <v>4.7137595946881603E-8</v>
      </c>
      <c r="C10">
        <v>2.1994886335039401</v>
      </c>
      <c r="D10">
        <v>0.315</v>
      </c>
      <c r="E10">
        <v>0.156</v>
      </c>
      <c r="F10">
        <v>6.1278874730946102E-4</v>
      </c>
      <c r="G10">
        <v>4</v>
      </c>
    </row>
    <row r="11" spans="1:7" x14ac:dyDescent="0.2">
      <c r="A11" t="s">
        <v>3034</v>
      </c>
      <c r="B11">
        <v>5.1452984613161402E-3</v>
      </c>
      <c r="C11">
        <v>2.18012435034119</v>
      </c>
      <c r="D11">
        <v>5.6000000000000001E-2</v>
      </c>
      <c r="E11">
        <v>0.14499999999999999</v>
      </c>
      <c r="F11">
        <v>1</v>
      </c>
      <c r="G11">
        <v>4</v>
      </c>
    </row>
    <row r="12" spans="1:7" x14ac:dyDescent="0.2">
      <c r="A12" t="s">
        <v>1715</v>
      </c>
      <c r="B12">
        <v>9.2691222757222103E-6</v>
      </c>
      <c r="C12">
        <v>2.0178663184666101</v>
      </c>
      <c r="D12">
        <v>0.622</v>
      </c>
      <c r="E12">
        <v>0.53400000000000003</v>
      </c>
      <c r="F12">
        <v>0.120498589584389</v>
      </c>
      <c r="G12">
        <v>4</v>
      </c>
    </row>
    <row r="13" spans="1:7" x14ac:dyDescent="0.2">
      <c r="A13" t="s">
        <v>3035</v>
      </c>
      <c r="B13">
        <v>2.55896247053774E-3</v>
      </c>
      <c r="C13">
        <v>1.9742499350345999</v>
      </c>
      <c r="D13">
        <v>0.17499999999999999</v>
      </c>
      <c r="E13">
        <v>0.35599999999999998</v>
      </c>
      <c r="F13">
        <v>1</v>
      </c>
      <c r="G13">
        <v>4</v>
      </c>
    </row>
    <row r="14" spans="1:7" x14ac:dyDescent="0.2">
      <c r="A14" t="s">
        <v>3036</v>
      </c>
      <c r="B14">
        <v>5.2175519700184804E-3</v>
      </c>
      <c r="C14">
        <v>1.9733729104956399</v>
      </c>
      <c r="D14">
        <v>4.2000000000000003E-2</v>
      </c>
      <c r="E14">
        <v>0.121</v>
      </c>
      <c r="F14">
        <v>1</v>
      </c>
      <c r="G14">
        <v>4</v>
      </c>
    </row>
    <row r="15" spans="1:7" x14ac:dyDescent="0.2">
      <c r="A15" t="s">
        <v>3037</v>
      </c>
      <c r="B15">
        <v>4.7003691612066498E-3</v>
      </c>
      <c r="C15">
        <v>1.9135331449822099</v>
      </c>
      <c r="D15">
        <v>3.5000000000000003E-2</v>
      </c>
      <c r="E15">
        <v>0.113</v>
      </c>
      <c r="F15">
        <v>1</v>
      </c>
      <c r="G15">
        <v>4</v>
      </c>
    </row>
    <row r="16" spans="1:7" x14ac:dyDescent="0.2">
      <c r="A16" t="s">
        <v>1792</v>
      </c>
      <c r="B16">
        <v>1.2963224105448899E-3</v>
      </c>
      <c r="C16">
        <v>1.9078551104733701</v>
      </c>
      <c r="D16">
        <v>0.182</v>
      </c>
      <c r="E16">
        <v>9.7000000000000003E-2</v>
      </c>
      <c r="F16">
        <v>1</v>
      </c>
      <c r="G16">
        <v>4</v>
      </c>
    </row>
    <row r="17" spans="1:7" x14ac:dyDescent="0.2">
      <c r="A17" t="s">
        <v>3038</v>
      </c>
      <c r="B17">
        <v>6.8361318935581501E-4</v>
      </c>
      <c r="C17">
        <v>1.87842721600353</v>
      </c>
      <c r="D17">
        <v>2.1000000000000001E-2</v>
      </c>
      <c r="E17">
        <v>0.114</v>
      </c>
      <c r="F17">
        <v>1</v>
      </c>
      <c r="G17">
        <v>4</v>
      </c>
    </row>
    <row r="18" spans="1:7" x14ac:dyDescent="0.2">
      <c r="A18" t="s">
        <v>1764</v>
      </c>
      <c r="B18">
        <v>1.9564376913556201E-10</v>
      </c>
      <c r="C18">
        <v>1.85053550212229</v>
      </c>
      <c r="D18">
        <v>0.54500000000000004</v>
      </c>
      <c r="E18">
        <v>0.373</v>
      </c>
      <c r="F18">
        <v>2.5433689987623098E-6</v>
      </c>
      <c r="G18">
        <v>4</v>
      </c>
    </row>
    <row r="19" spans="1:7" x14ac:dyDescent="0.2">
      <c r="A19" t="s">
        <v>2741</v>
      </c>
      <c r="B19">
        <v>2.1875796783601899E-3</v>
      </c>
      <c r="C19">
        <v>1.8154806905241601</v>
      </c>
      <c r="D19">
        <v>2.8000000000000001E-2</v>
      </c>
      <c r="E19">
        <v>0.112</v>
      </c>
      <c r="F19">
        <v>1</v>
      </c>
      <c r="G19">
        <v>4</v>
      </c>
    </row>
    <row r="20" spans="1:7" x14ac:dyDescent="0.2">
      <c r="A20" t="s">
        <v>1886</v>
      </c>
      <c r="B20">
        <v>7.8276050202569399E-4</v>
      </c>
      <c r="C20">
        <v>1.7747579710367101</v>
      </c>
      <c r="D20">
        <v>0.308</v>
      </c>
      <c r="E20">
        <v>0.51</v>
      </c>
      <c r="F20">
        <v>1</v>
      </c>
      <c r="G20">
        <v>4</v>
      </c>
    </row>
    <row r="21" spans="1:7" x14ac:dyDescent="0.2">
      <c r="A21" t="s">
        <v>1687</v>
      </c>
      <c r="B21">
        <v>6.0526170663063904E-11</v>
      </c>
      <c r="C21">
        <v>1.76436913813358</v>
      </c>
      <c r="D21">
        <v>0.48299999999999998</v>
      </c>
      <c r="E21">
        <v>0.251</v>
      </c>
      <c r="F21">
        <v>7.8684021861983004E-7</v>
      </c>
      <c r="G21">
        <v>4</v>
      </c>
    </row>
    <row r="22" spans="1:7" x14ac:dyDescent="0.2">
      <c r="A22" t="s">
        <v>1709</v>
      </c>
      <c r="B22">
        <v>8.1282314150481005E-5</v>
      </c>
      <c r="C22">
        <v>1.75476387505733</v>
      </c>
      <c r="D22">
        <v>0.41299999999999998</v>
      </c>
      <c r="E22">
        <v>0.28699999999999998</v>
      </c>
      <c r="F22">
        <v>1</v>
      </c>
      <c r="G22">
        <v>4</v>
      </c>
    </row>
    <row r="23" spans="1:7" x14ac:dyDescent="0.2">
      <c r="A23" t="s">
        <v>1682</v>
      </c>
      <c r="B23">
        <v>6.2887112220312905E-4</v>
      </c>
      <c r="C23">
        <v>1.7410437620330801</v>
      </c>
      <c r="D23">
        <v>0.57999999999999996</v>
      </c>
      <c r="E23">
        <v>0.50700000000000001</v>
      </c>
      <c r="F23">
        <v>1</v>
      </c>
      <c r="G23">
        <v>4</v>
      </c>
    </row>
    <row r="24" spans="1:7" x14ac:dyDescent="0.2">
      <c r="A24" t="s">
        <v>3039</v>
      </c>
      <c r="B24">
        <v>4.5896442720483504E-3</v>
      </c>
      <c r="C24">
        <v>1.73528379135018</v>
      </c>
      <c r="D24">
        <v>5.6000000000000001E-2</v>
      </c>
      <c r="E24">
        <v>0.14399999999999999</v>
      </c>
      <c r="F24">
        <v>1</v>
      </c>
      <c r="G24">
        <v>4</v>
      </c>
    </row>
    <row r="25" spans="1:7" x14ac:dyDescent="0.2">
      <c r="A25" t="s">
        <v>3040</v>
      </c>
      <c r="B25">
        <v>5.2695766714104999E-3</v>
      </c>
      <c r="C25">
        <v>1.6951018255296499</v>
      </c>
      <c r="D25">
        <v>9.8000000000000004E-2</v>
      </c>
      <c r="E25">
        <v>0.20399999999999999</v>
      </c>
      <c r="F25">
        <v>1</v>
      </c>
      <c r="G25">
        <v>4</v>
      </c>
    </row>
    <row r="26" spans="1:7" x14ac:dyDescent="0.2">
      <c r="A26" t="s">
        <v>3041</v>
      </c>
      <c r="B26">
        <v>9.3333319027378292E-3</v>
      </c>
      <c r="C26">
        <v>1.6820994294592699</v>
      </c>
      <c r="D26">
        <v>3.5000000000000003E-2</v>
      </c>
      <c r="E26">
        <v>0.105</v>
      </c>
      <c r="F26">
        <v>1</v>
      </c>
      <c r="G26">
        <v>4</v>
      </c>
    </row>
    <row r="27" spans="1:7" x14ac:dyDescent="0.2">
      <c r="A27" t="s">
        <v>3042</v>
      </c>
      <c r="B27">
        <v>6.5115059400163301E-4</v>
      </c>
      <c r="C27">
        <v>1.67976579111569</v>
      </c>
      <c r="D27">
        <v>3.5000000000000003E-2</v>
      </c>
      <c r="E27">
        <v>0.13700000000000001</v>
      </c>
      <c r="F27">
        <v>1</v>
      </c>
      <c r="G27">
        <v>4</v>
      </c>
    </row>
    <row r="28" spans="1:7" x14ac:dyDescent="0.2">
      <c r="A28" t="s">
        <v>1663</v>
      </c>
      <c r="B28">
        <v>6.3642130049030502E-12</v>
      </c>
      <c r="C28">
        <v>1.67496346932025</v>
      </c>
      <c r="D28">
        <v>0.49</v>
      </c>
      <c r="E28">
        <v>0.23499999999999999</v>
      </c>
      <c r="F28">
        <v>8.2734769063739694E-8</v>
      </c>
      <c r="G28">
        <v>4</v>
      </c>
    </row>
    <row r="29" spans="1:7" x14ac:dyDescent="0.2">
      <c r="A29" t="s">
        <v>1686</v>
      </c>
      <c r="B29">
        <v>1.4215790756526E-8</v>
      </c>
      <c r="C29">
        <v>1.63900068416217</v>
      </c>
      <c r="D29">
        <v>0.70599999999999996</v>
      </c>
      <c r="E29">
        <v>0.626</v>
      </c>
      <c r="F29">
        <v>1.8480527983483699E-4</v>
      </c>
      <c r="G29">
        <v>4</v>
      </c>
    </row>
    <row r="30" spans="1:7" x14ac:dyDescent="0.2">
      <c r="A30" t="s">
        <v>3043</v>
      </c>
      <c r="B30">
        <v>3.7485302562103001E-4</v>
      </c>
      <c r="C30">
        <v>1.6378526020475499</v>
      </c>
      <c r="D30">
        <v>2.8000000000000001E-2</v>
      </c>
      <c r="E30">
        <v>0.13100000000000001</v>
      </c>
      <c r="F30">
        <v>1</v>
      </c>
      <c r="G30">
        <v>4</v>
      </c>
    </row>
    <row r="31" spans="1:7" x14ac:dyDescent="0.2">
      <c r="A31" t="s">
        <v>1884</v>
      </c>
      <c r="B31">
        <v>6.03376559915232E-4</v>
      </c>
      <c r="C31">
        <v>1.63170079789191</v>
      </c>
      <c r="D31">
        <v>0.52400000000000002</v>
      </c>
      <c r="E31">
        <v>0.42599999999999999</v>
      </c>
      <c r="F31">
        <v>1</v>
      </c>
      <c r="G31">
        <v>4</v>
      </c>
    </row>
    <row r="32" spans="1:7" x14ac:dyDescent="0.2">
      <c r="A32" t="s">
        <v>3044</v>
      </c>
      <c r="B32">
        <v>1.7549653438432701E-3</v>
      </c>
      <c r="C32">
        <v>1.61407453305797</v>
      </c>
      <c r="D32">
        <v>2.1000000000000001E-2</v>
      </c>
      <c r="E32">
        <v>0.10199999999999999</v>
      </c>
      <c r="F32">
        <v>1</v>
      </c>
      <c r="G32">
        <v>4</v>
      </c>
    </row>
    <row r="33" spans="1:7" x14ac:dyDescent="0.2">
      <c r="A33" t="s">
        <v>1725</v>
      </c>
      <c r="B33">
        <v>8.1717501165722405E-23</v>
      </c>
      <c r="C33">
        <v>1.60076450231852</v>
      </c>
      <c r="D33">
        <v>0.874</v>
      </c>
      <c r="E33">
        <v>0.90400000000000003</v>
      </c>
      <c r="F33">
        <v>1.0623275151543901E-18</v>
      </c>
      <c r="G33">
        <v>4</v>
      </c>
    </row>
    <row r="34" spans="1:7" x14ac:dyDescent="0.2">
      <c r="A34" t="s">
        <v>3045</v>
      </c>
      <c r="B34">
        <v>2.7137535029501201E-3</v>
      </c>
      <c r="C34">
        <v>1.5894251289950101</v>
      </c>
      <c r="D34">
        <v>0.154</v>
      </c>
      <c r="E34">
        <v>0.314</v>
      </c>
      <c r="F34">
        <v>1</v>
      </c>
      <c r="G34">
        <v>4</v>
      </c>
    </row>
    <row r="35" spans="1:7" x14ac:dyDescent="0.2">
      <c r="A35" t="s">
        <v>1728</v>
      </c>
      <c r="B35">
        <v>1.0381907140949299E-3</v>
      </c>
      <c r="C35">
        <v>1.5689228963169899</v>
      </c>
      <c r="D35">
        <v>0.66400000000000003</v>
      </c>
      <c r="E35">
        <v>0.80500000000000005</v>
      </c>
      <c r="F35">
        <v>1</v>
      </c>
      <c r="G35">
        <v>4</v>
      </c>
    </row>
    <row r="36" spans="1:7" x14ac:dyDescent="0.2">
      <c r="A36" t="s">
        <v>3046</v>
      </c>
      <c r="B36">
        <v>5.2659690269506801E-5</v>
      </c>
      <c r="C36">
        <v>1.55258608951149</v>
      </c>
      <c r="D36">
        <v>3.5000000000000003E-2</v>
      </c>
      <c r="E36">
        <v>0.16500000000000001</v>
      </c>
      <c r="F36">
        <v>0.68457597350358801</v>
      </c>
      <c r="G36">
        <v>4</v>
      </c>
    </row>
    <row r="37" spans="1:7" x14ac:dyDescent="0.2">
      <c r="A37" t="s">
        <v>3047</v>
      </c>
      <c r="B37">
        <v>3.10591333589477E-3</v>
      </c>
      <c r="C37">
        <v>1.5472680435769699</v>
      </c>
      <c r="D37">
        <v>0.112</v>
      </c>
      <c r="E37">
        <v>0.224</v>
      </c>
      <c r="F37">
        <v>1</v>
      </c>
      <c r="G37">
        <v>4</v>
      </c>
    </row>
    <row r="38" spans="1:7" x14ac:dyDescent="0.2">
      <c r="A38" t="s">
        <v>3048</v>
      </c>
      <c r="B38">
        <v>2.4001145533721498E-3</v>
      </c>
      <c r="C38">
        <v>1.5071257139632499</v>
      </c>
      <c r="D38">
        <v>0.105</v>
      </c>
      <c r="E38">
        <v>0.21299999999999999</v>
      </c>
      <c r="F38">
        <v>1</v>
      </c>
      <c r="G38">
        <v>4</v>
      </c>
    </row>
    <row r="39" spans="1:7" x14ac:dyDescent="0.2">
      <c r="A39" t="s">
        <v>3049</v>
      </c>
      <c r="B39">
        <v>7.3726180208681198E-3</v>
      </c>
      <c r="C39">
        <v>1.49352681191416</v>
      </c>
      <c r="D39">
        <v>0.23799999999999999</v>
      </c>
      <c r="E39">
        <v>0.373</v>
      </c>
      <c r="F39">
        <v>1</v>
      </c>
      <c r="G39">
        <v>4</v>
      </c>
    </row>
    <row r="40" spans="1:7" x14ac:dyDescent="0.2">
      <c r="A40" t="s">
        <v>1745</v>
      </c>
      <c r="B40">
        <v>8.7212050280991004E-3</v>
      </c>
      <c r="C40">
        <v>1.49260844141504</v>
      </c>
      <c r="D40">
        <v>0.315</v>
      </c>
      <c r="E40">
        <v>0.245</v>
      </c>
      <c r="F40">
        <v>1</v>
      </c>
      <c r="G40">
        <v>4</v>
      </c>
    </row>
    <row r="41" spans="1:7" x14ac:dyDescent="0.2">
      <c r="A41" t="s">
        <v>1948</v>
      </c>
      <c r="B41">
        <v>7.7447819329351697E-7</v>
      </c>
      <c r="C41">
        <v>1.47981210894615</v>
      </c>
      <c r="D41">
        <v>0.112</v>
      </c>
      <c r="E41">
        <v>0.31</v>
      </c>
      <c r="F41">
        <v>1.0068216512815699E-2</v>
      </c>
      <c r="G41">
        <v>4</v>
      </c>
    </row>
    <row r="42" spans="1:7" x14ac:dyDescent="0.2">
      <c r="A42" t="s">
        <v>3050</v>
      </c>
      <c r="B42">
        <v>1.0641364844473701E-3</v>
      </c>
      <c r="C42">
        <v>1.4701797730406501</v>
      </c>
      <c r="D42">
        <v>2.8000000000000001E-2</v>
      </c>
      <c r="E42">
        <v>0.121</v>
      </c>
      <c r="F42">
        <v>1</v>
      </c>
      <c r="G42">
        <v>4</v>
      </c>
    </row>
    <row r="43" spans="1:7" x14ac:dyDescent="0.2">
      <c r="A43" t="s">
        <v>3051</v>
      </c>
      <c r="B43">
        <v>4.2405621339222698E-3</v>
      </c>
      <c r="C43">
        <v>1.45609017152182</v>
      </c>
      <c r="D43">
        <v>4.2000000000000003E-2</v>
      </c>
      <c r="E43">
        <v>0.122</v>
      </c>
      <c r="F43">
        <v>1</v>
      </c>
      <c r="G43">
        <v>4</v>
      </c>
    </row>
    <row r="44" spans="1:7" x14ac:dyDescent="0.2">
      <c r="A44" t="s">
        <v>3052</v>
      </c>
      <c r="B44">
        <v>3.0295565527499999E-3</v>
      </c>
      <c r="C44">
        <v>1.4518607997733199</v>
      </c>
      <c r="D44">
        <v>4.2000000000000003E-2</v>
      </c>
      <c r="E44">
        <v>0.128</v>
      </c>
      <c r="F44">
        <v>1</v>
      </c>
      <c r="G44">
        <v>4</v>
      </c>
    </row>
    <row r="45" spans="1:7" x14ac:dyDescent="0.2">
      <c r="A45" t="s">
        <v>1746</v>
      </c>
      <c r="B45">
        <v>9.6606540420106001E-10</v>
      </c>
      <c r="C45">
        <v>1.43986904529981</v>
      </c>
      <c r="D45">
        <v>0.94399999999999995</v>
      </c>
      <c r="E45">
        <v>0.96199999999999997</v>
      </c>
      <c r="F45">
        <v>1.25588502546138E-5</v>
      </c>
      <c r="G45">
        <v>4</v>
      </c>
    </row>
    <row r="46" spans="1:7" x14ac:dyDescent="0.2">
      <c r="A46" t="s">
        <v>3012</v>
      </c>
      <c r="B46">
        <v>4.59605810578886E-4</v>
      </c>
      <c r="C46">
        <v>1.42608552318233</v>
      </c>
      <c r="D46">
        <v>9.8000000000000004E-2</v>
      </c>
      <c r="E46">
        <v>0.23599999999999999</v>
      </c>
      <c r="F46">
        <v>1</v>
      </c>
      <c r="G46">
        <v>4</v>
      </c>
    </row>
    <row r="47" spans="1:7" x14ac:dyDescent="0.2">
      <c r="A47" t="s">
        <v>3053</v>
      </c>
      <c r="B47">
        <v>1.57895437058422E-3</v>
      </c>
      <c r="C47">
        <v>1.42329412574832</v>
      </c>
      <c r="D47">
        <v>0.17499999999999999</v>
      </c>
      <c r="E47">
        <v>0.35099999999999998</v>
      </c>
      <c r="F47">
        <v>1</v>
      </c>
      <c r="G47">
        <v>4</v>
      </c>
    </row>
    <row r="48" spans="1:7" x14ac:dyDescent="0.2">
      <c r="A48" t="s">
        <v>3054</v>
      </c>
      <c r="B48">
        <v>7.8213628495833205E-3</v>
      </c>
      <c r="C48">
        <v>1.42043815910803</v>
      </c>
      <c r="D48">
        <v>0.217</v>
      </c>
      <c r="E48">
        <v>0.39600000000000002</v>
      </c>
      <c r="F48">
        <v>1</v>
      </c>
      <c r="G48">
        <v>4</v>
      </c>
    </row>
    <row r="49" spans="1:7" x14ac:dyDescent="0.2">
      <c r="A49" t="s">
        <v>1906</v>
      </c>
      <c r="B49">
        <v>4.3792859928318099E-3</v>
      </c>
      <c r="C49">
        <v>1.4151957388585901</v>
      </c>
      <c r="D49">
        <v>0.23100000000000001</v>
      </c>
      <c r="E49">
        <v>0.35499999999999998</v>
      </c>
      <c r="F49">
        <v>1</v>
      </c>
      <c r="G49">
        <v>4</v>
      </c>
    </row>
    <row r="50" spans="1:7" x14ac:dyDescent="0.2">
      <c r="A50" t="s">
        <v>1718</v>
      </c>
      <c r="B50">
        <v>4.63487647244765E-4</v>
      </c>
      <c r="C50">
        <v>1.4104969844703401</v>
      </c>
      <c r="D50">
        <v>0.71299999999999997</v>
      </c>
      <c r="E50">
        <v>0.69399999999999995</v>
      </c>
      <c r="F50">
        <v>1</v>
      </c>
      <c r="G50">
        <v>4</v>
      </c>
    </row>
    <row r="51" spans="1:7" x14ac:dyDescent="0.2">
      <c r="A51" t="s">
        <v>1276</v>
      </c>
      <c r="B51">
        <v>7.23850501242497E-3</v>
      </c>
      <c r="C51">
        <v>1.40939751594541</v>
      </c>
      <c r="D51">
        <v>4.9000000000000002E-2</v>
      </c>
      <c r="E51">
        <v>0.13</v>
      </c>
      <c r="F51">
        <v>1</v>
      </c>
      <c r="G51">
        <v>4</v>
      </c>
    </row>
    <row r="52" spans="1:7" x14ac:dyDescent="0.2">
      <c r="A52" t="s">
        <v>2898</v>
      </c>
      <c r="B52">
        <v>6.1020010731773497E-3</v>
      </c>
      <c r="C52">
        <v>1.39803588931775</v>
      </c>
      <c r="D52">
        <v>9.8000000000000004E-2</v>
      </c>
      <c r="E52">
        <v>0.19600000000000001</v>
      </c>
      <c r="F52">
        <v>1</v>
      </c>
      <c r="G52">
        <v>4</v>
      </c>
    </row>
    <row r="53" spans="1:7" x14ac:dyDescent="0.2">
      <c r="A53" t="s">
        <v>3055</v>
      </c>
      <c r="B53">
        <v>1.69555003978709E-3</v>
      </c>
      <c r="C53">
        <v>1.37693957091205</v>
      </c>
      <c r="D53">
        <v>4.2000000000000003E-2</v>
      </c>
      <c r="E53">
        <v>0.13400000000000001</v>
      </c>
      <c r="F53">
        <v>1</v>
      </c>
      <c r="G53">
        <v>4</v>
      </c>
    </row>
    <row r="54" spans="1:7" x14ac:dyDescent="0.2">
      <c r="A54" t="s">
        <v>3056</v>
      </c>
      <c r="B54">
        <v>2.6438134112536501E-3</v>
      </c>
      <c r="C54">
        <v>1.37525753764473</v>
      </c>
      <c r="D54">
        <v>9.8000000000000004E-2</v>
      </c>
      <c r="E54">
        <v>0.22</v>
      </c>
      <c r="F54">
        <v>1</v>
      </c>
      <c r="G54">
        <v>4</v>
      </c>
    </row>
    <row r="55" spans="1:7" x14ac:dyDescent="0.2">
      <c r="A55" t="s">
        <v>3057</v>
      </c>
      <c r="B55">
        <v>5.90959154635417E-5</v>
      </c>
      <c r="C55">
        <v>1.37236331098881</v>
      </c>
      <c r="D55">
        <v>0.13300000000000001</v>
      </c>
      <c r="E55">
        <v>0.29899999999999999</v>
      </c>
      <c r="F55">
        <v>0.76824690102604198</v>
      </c>
      <c r="G55">
        <v>4</v>
      </c>
    </row>
    <row r="56" spans="1:7" x14ac:dyDescent="0.2">
      <c r="A56" t="s">
        <v>3058</v>
      </c>
      <c r="B56">
        <v>4.35646202618743E-3</v>
      </c>
      <c r="C56">
        <v>1.3614917999737599</v>
      </c>
      <c r="D56">
        <v>7.0000000000000007E-2</v>
      </c>
      <c r="E56">
        <v>0.16800000000000001</v>
      </c>
      <c r="F56">
        <v>1</v>
      </c>
      <c r="G56">
        <v>4</v>
      </c>
    </row>
    <row r="57" spans="1:7" x14ac:dyDescent="0.2">
      <c r="A57" t="s">
        <v>2650</v>
      </c>
      <c r="B57">
        <v>2.0899505530083399E-8</v>
      </c>
      <c r="C57">
        <v>1.35133762186609</v>
      </c>
      <c r="D57">
        <v>0.105</v>
      </c>
      <c r="E57">
        <v>0.36</v>
      </c>
      <c r="F57">
        <v>2.7169357189108401E-4</v>
      </c>
      <c r="G57">
        <v>4</v>
      </c>
    </row>
    <row r="58" spans="1:7" x14ac:dyDescent="0.2">
      <c r="A58" t="s">
        <v>3059</v>
      </c>
      <c r="B58">
        <v>6.0908787176019901E-3</v>
      </c>
      <c r="C58">
        <v>1.35105826916377</v>
      </c>
      <c r="D58">
        <v>0.26600000000000001</v>
      </c>
      <c r="E58">
        <v>0.39600000000000002</v>
      </c>
      <c r="F58">
        <v>1</v>
      </c>
      <c r="G58">
        <v>4</v>
      </c>
    </row>
    <row r="59" spans="1:7" x14ac:dyDescent="0.2">
      <c r="A59" t="s">
        <v>3060</v>
      </c>
      <c r="B59">
        <v>4.1125651481923797E-3</v>
      </c>
      <c r="C59">
        <v>1.3483670752466499</v>
      </c>
      <c r="D59">
        <v>0.161</v>
      </c>
      <c r="E59">
        <v>0.31</v>
      </c>
      <c r="F59">
        <v>1</v>
      </c>
      <c r="G59">
        <v>4</v>
      </c>
    </row>
    <row r="60" spans="1:7" x14ac:dyDescent="0.2">
      <c r="A60" t="s">
        <v>754</v>
      </c>
      <c r="B60">
        <v>5.52034126155299E-3</v>
      </c>
      <c r="C60">
        <v>1.3479574099543401</v>
      </c>
      <c r="D60">
        <v>9.8000000000000004E-2</v>
      </c>
      <c r="E60">
        <v>0.19800000000000001</v>
      </c>
      <c r="F60">
        <v>1</v>
      </c>
      <c r="G60">
        <v>4</v>
      </c>
    </row>
    <row r="61" spans="1:7" x14ac:dyDescent="0.2">
      <c r="A61" t="s">
        <v>3061</v>
      </c>
      <c r="B61">
        <v>2.1855950841317999E-3</v>
      </c>
      <c r="C61">
        <v>1.34155889846775</v>
      </c>
      <c r="D61">
        <v>0.17499999999999999</v>
      </c>
      <c r="E61">
        <v>0.32</v>
      </c>
      <c r="F61">
        <v>1</v>
      </c>
      <c r="G61">
        <v>4</v>
      </c>
    </row>
    <row r="62" spans="1:7" x14ac:dyDescent="0.2">
      <c r="A62" t="s">
        <v>3062</v>
      </c>
      <c r="B62">
        <v>7.0049807408452099E-3</v>
      </c>
      <c r="C62">
        <v>1.3410566633310099</v>
      </c>
      <c r="D62">
        <v>0.105</v>
      </c>
      <c r="E62">
        <v>0.215</v>
      </c>
      <c r="F62">
        <v>1</v>
      </c>
      <c r="G62">
        <v>4</v>
      </c>
    </row>
    <row r="63" spans="1:7" x14ac:dyDescent="0.2">
      <c r="A63" t="s">
        <v>1667</v>
      </c>
      <c r="B63">
        <v>4.1746642309386803E-3</v>
      </c>
      <c r="C63">
        <v>1.33627970450178</v>
      </c>
      <c r="D63">
        <v>0.182</v>
      </c>
      <c r="E63">
        <v>0.1</v>
      </c>
      <c r="F63">
        <v>1</v>
      </c>
      <c r="G63">
        <v>4</v>
      </c>
    </row>
    <row r="64" spans="1:7" x14ac:dyDescent="0.2">
      <c r="A64" t="s">
        <v>3063</v>
      </c>
      <c r="B64">
        <v>3.0978055224742298E-4</v>
      </c>
      <c r="C64">
        <v>1.3231820343759799</v>
      </c>
      <c r="D64">
        <v>0.42699999999999999</v>
      </c>
      <c r="E64">
        <v>0.64500000000000002</v>
      </c>
      <c r="F64">
        <v>1</v>
      </c>
      <c r="G64">
        <v>4</v>
      </c>
    </row>
    <row r="65" spans="1:7" x14ac:dyDescent="0.2">
      <c r="A65" t="s">
        <v>3064</v>
      </c>
      <c r="B65">
        <v>9.7302294090082196E-3</v>
      </c>
      <c r="C65">
        <v>1.3182566740274</v>
      </c>
      <c r="D65">
        <v>9.8000000000000004E-2</v>
      </c>
      <c r="E65">
        <v>0.19700000000000001</v>
      </c>
      <c r="F65">
        <v>1</v>
      </c>
      <c r="G65">
        <v>4</v>
      </c>
    </row>
    <row r="66" spans="1:7" x14ac:dyDescent="0.2">
      <c r="A66" t="s">
        <v>3065</v>
      </c>
      <c r="B66">
        <v>2.3842925762849101E-3</v>
      </c>
      <c r="C66">
        <v>1.31455495985238</v>
      </c>
      <c r="D66">
        <v>9.0999999999999998E-2</v>
      </c>
      <c r="E66">
        <v>0.20100000000000001</v>
      </c>
      <c r="F66">
        <v>1</v>
      </c>
      <c r="G66">
        <v>4</v>
      </c>
    </row>
    <row r="67" spans="1:7" x14ac:dyDescent="0.2">
      <c r="A67" t="s">
        <v>3066</v>
      </c>
      <c r="B67">
        <v>7.3305641319033896E-3</v>
      </c>
      <c r="C67">
        <v>1.3104216759776399</v>
      </c>
      <c r="D67">
        <v>7.0000000000000007E-2</v>
      </c>
      <c r="E67">
        <v>0.158</v>
      </c>
      <c r="F67">
        <v>1</v>
      </c>
      <c r="G67">
        <v>4</v>
      </c>
    </row>
    <row r="68" spans="1:7" x14ac:dyDescent="0.2">
      <c r="A68" t="s">
        <v>3067</v>
      </c>
      <c r="B68">
        <v>9.5914760882794096E-3</v>
      </c>
      <c r="C68">
        <v>1.3076247030796999</v>
      </c>
      <c r="D68">
        <v>5.6000000000000001E-2</v>
      </c>
      <c r="E68">
        <v>0.13400000000000001</v>
      </c>
      <c r="F68">
        <v>1</v>
      </c>
      <c r="G68">
        <v>4</v>
      </c>
    </row>
    <row r="69" spans="1:7" x14ac:dyDescent="0.2">
      <c r="A69" t="s">
        <v>1087</v>
      </c>
      <c r="B69">
        <v>3.6600405479939903E-5</v>
      </c>
      <c r="C69">
        <v>1.3039862220649601</v>
      </c>
      <c r="D69">
        <v>0.105</v>
      </c>
      <c r="E69">
        <v>0.27300000000000002</v>
      </c>
      <c r="F69">
        <v>0.47580527123921901</v>
      </c>
      <c r="G69">
        <v>4</v>
      </c>
    </row>
    <row r="70" spans="1:7" x14ac:dyDescent="0.2">
      <c r="A70" t="s">
        <v>3068</v>
      </c>
      <c r="B70">
        <v>3.8544556857918396E-6</v>
      </c>
      <c r="C70">
        <v>1.2975030500020499</v>
      </c>
      <c r="D70">
        <v>0.16800000000000001</v>
      </c>
      <c r="E70">
        <v>0.39700000000000002</v>
      </c>
      <c r="F70">
        <v>5.0107923915293999E-2</v>
      </c>
      <c r="G70">
        <v>4</v>
      </c>
    </row>
    <row r="71" spans="1:7" x14ac:dyDescent="0.2">
      <c r="A71" t="s">
        <v>3069</v>
      </c>
      <c r="B71">
        <v>2.11765501505966E-4</v>
      </c>
      <c r="C71">
        <v>1.2904876019846301</v>
      </c>
      <c r="D71">
        <v>8.4000000000000005E-2</v>
      </c>
      <c r="E71">
        <v>0.24</v>
      </c>
      <c r="F71">
        <v>1</v>
      </c>
      <c r="G71">
        <v>4</v>
      </c>
    </row>
    <row r="72" spans="1:7" x14ac:dyDescent="0.2">
      <c r="A72" t="s">
        <v>2610</v>
      </c>
      <c r="B72">
        <v>8.19183346540109E-3</v>
      </c>
      <c r="C72">
        <v>1.2898523046750501</v>
      </c>
      <c r="D72">
        <v>9.8000000000000004E-2</v>
      </c>
      <c r="E72">
        <v>0.19600000000000001</v>
      </c>
      <c r="F72">
        <v>1</v>
      </c>
      <c r="G72">
        <v>4</v>
      </c>
    </row>
    <row r="73" spans="1:7" x14ac:dyDescent="0.2">
      <c r="A73" t="s">
        <v>3070</v>
      </c>
      <c r="B73">
        <v>5.1737091125489696E-3</v>
      </c>
      <c r="C73">
        <v>1.28819536660567</v>
      </c>
      <c r="D73">
        <v>3.5000000000000003E-2</v>
      </c>
      <c r="E73">
        <v>0.114</v>
      </c>
      <c r="F73">
        <v>1</v>
      </c>
      <c r="G73">
        <v>4</v>
      </c>
    </row>
    <row r="74" spans="1:7" x14ac:dyDescent="0.2">
      <c r="A74" t="s">
        <v>3071</v>
      </c>
      <c r="B74">
        <v>2.0711889610459101E-4</v>
      </c>
      <c r="C74">
        <v>1.2784538118406501</v>
      </c>
      <c r="D74">
        <v>4.9000000000000002E-2</v>
      </c>
      <c r="E74">
        <v>0.16400000000000001</v>
      </c>
      <c r="F74">
        <v>1</v>
      </c>
      <c r="G74">
        <v>4</v>
      </c>
    </row>
    <row r="75" spans="1:7" x14ac:dyDescent="0.2">
      <c r="A75" t="s">
        <v>1499</v>
      </c>
      <c r="B75">
        <v>3.1858648904372902E-5</v>
      </c>
      <c r="C75">
        <v>1.2737292113392</v>
      </c>
      <c r="D75">
        <v>0.16800000000000001</v>
      </c>
      <c r="E75">
        <v>0.37</v>
      </c>
      <c r="F75">
        <v>0.41416243575684802</v>
      </c>
      <c r="G75">
        <v>4</v>
      </c>
    </row>
    <row r="76" spans="1:7" x14ac:dyDescent="0.2">
      <c r="A76" t="s">
        <v>3072</v>
      </c>
      <c r="B76">
        <v>8.6440470577784194E-3</v>
      </c>
      <c r="C76">
        <v>1.27127420450064</v>
      </c>
      <c r="D76">
        <v>5.6000000000000001E-2</v>
      </c>
      <c r="E76">
        <v>0.14099999999999999</v>
      </c>
      <c r="F76">
        <v>1</v>
      </c>
      <c r="G76">
        <v>4</v>
      </c>
    </row>
    <row r="77" spans="1:7" x14ac:dyDescent="0.2">
      <c r="A77" t="s">
        <v>3073</v>
      </c>
      <c r="B77">
        <v>4.6740456711374598E-3</v>
      </c>
      <c r="C77">
        <v>1.25870158016822</v>
      </c>
      <c r="D77">
        <v>2.8000000000000001E-2</v>
      </c>
      <c r="E77">
        <v>0.105</v>
      </c>
      <c r="F77">
        <v>1</v>
      </c>
      <c r="G77">
        <v>4</v>
      </c>
    </row>
    <row r="78" spans="1:7" x14ac:dyDescent="0.2">
      <c r="A78" t="s">
        <v>3074</v>
      </c>
      <c r="B78">
        <v>2.7478811585094699E-4</v>
      </c>
      <c r="C78">
        <v>1.2576632027280099</v>
      </c>
      <c r="D78">
        <v>4.2000000000000003E-2</v>
      </c>
      <c r="E78">
        <v>0.155</v>
      </c>
      <c r="F78">
        <v>1</v>
      </c>
      <c r="G78">
        <v>4</v>
      </c>
    </row>
    <row r="79" spans="1:7" x14ac:dyDescent="0.2">
      <c r="A79" t="s">
        <v>2170</v>
      </c>
      <c r="B79">
        <v>4.75168968119884E-4</v>
      </c>
      <c r="C79">
        <v>1.25220104755893</v>
      </c>
      <c r="D79">
        <v>0.105</v>
      </c>
      <c r="E79">
        <v>0.24099999999999999</v>
      </c>
      <c r="F79">
        <v>1</v>
      </c>
      <c r="G79">
        <v>4</v>
      </c>
    </row>
    <row r="80" spans="1:7" x14ac:dyDescent="0.2">
      <c r="A80" t="s">
        <v>3075</v>
      </c>
      <c r="B80">
        <v>1.2880890268179E-3</v>
      </c>
      <c r="C80">
        <v>1.2518925562982299</v>
      </c>
      <c r="D80">
        <v>7.0000000000000007E-2</v>
      </c>
      <c r="E80">
        <v>0.18099999999999999</v>
      </c>
      <c r="F80">
        <v>1</v>
      </c>
      <c r="G80">
        <v>4</v>
      </c>
    </row>
    <row r="81" spans="1:7" x14ac:dyDescent="0.2">
      <c r="A81" t="s">
        <v>656</v>
      </c>
      <c r="B81">
        <v>8.3657609914077804E-3</v>
      </c>
      <c r="C81">
        <v>1.2402718414268199</v>
      </c>
      <c r="D81">
        <v>4.9000000000000002E-2</v>
      </c>
      <c r="E81">
        <v>0.125</v>
      </c>
      <c r="F81">
        <v>1</v>
      </c>
      <c r="G81">
        <v>4</v>
      </c>
    </row>
    <row r="82" spans="1:7" x14ac:dyDescent="0.2">
      <c r="A82" t="s">
        <v>1456</v>
      </c>
      <c r="B82">
        <v>7.15774680138937E-4</v>
      </c>
      <c r="C82">
        <v>1.23921949021004</v>
      </c>
      <c r="D82">
        <v>5.6000000000000001E-2</v>
      </c>
      <c r="E82">
        <v>0.16600000000000001</v>
      </c>
      <c r="F82">
        <v>1</v>
      </c>
      <c r="G82">
        <v>4</v>
      </c>
    </row>
    <row r="83" spans="1:7" x14ac:dyDescent="0.2">
      <c r="A83" t="s">
        <v>2927</v>
      </c>
      <c r="B83">
        <v>2.39613843086478E-3</v>
      </c>
      <c r="C83">
        <v>1.23117633836034</v>
      </c>
      <c r="D83">
        <v>0.161</v>
      </c>
      <c r="E83">
        <v>0.308</v>
      </c>
      <c r="F83">
        <v>1</v>
      </c>
      <c r="G83">
        <v>4</v>
      </c>
    </row>
    <row r="84" spans="1:7" x14ac:dyDescent="0.2">
      <c r="A84" t="s">
        <v>2843</v>
      </c>
      <c r="B84">
        <v>3.0441136295989801E-4</v>
      </c>
      <c r="C84">
        <v>1.2292860653206199</v>
      </c>
      <c r="D84">
        <v>0.14699999999999999</v>
      </c>
      <c r="E84">
        <v>0.315</v>
      </c>
      <c r="F84">
        <v>1</v>
      </c>
      <c r="G84">
        <v>4</v>
      </c>
    </row>
    <row r="85" spans="1:7" x14ac:dyDescent="0.2">
      <c r="A85" t="s">
        <v>1913</v>
      </c>
      <c r="B85">
        <v>4.6314036268458999E-3</v>
      </c>
      <c r="C85">
        <v>1.2241009046322899</v>
      </c>
      <c r="D85">
        <v>0.60099999999999998</v>
      </c>
      <c r="E85">
        <v>0.55700000000000005</v>
      </c>
      <c r="F85">
        <v>1</v>
      </c>
      <c r="G85">
        <v>4</v>
      </c>
    </row>
    <row r="86" spans="1:7" x14ac:dyDescent="0.2">
      <c r="A86" t="s">
        <v>3076</v>
      </c>
      <c r="B86">
        <v>7.4319764834402801E-4</v>
      </c>
      <c r="C86">
        <v>1.21775043157975</v>
      </c>
      <c r="D86">
        <v>0.182</v>
      </c>
      <c r="E86">
        <v>0.36399999999999999</v>
      </c>
      <c r="F86">
        <v>1</v>
      </c>
      <c r="G86">
        <v>4</v>
      </c>
    </row>
    <row r="87" spans="1:7" x14ac:dyDescent="0.2">
      <c r="A87" t="s">
        <v>1744</v>
      </c>
      <c r="B87">
        <v>5.3838974332326497E-15</v>
      </c>
      <c r="C87">
        <v>1.2137839785833799</v>
      </c>
      <c r="D87">
        <v>0.95799999999999996</v>
      </c>
      <c r="E87">
        <v>0.95699999999999996</v>
      </c>
      <c r="F87">
        <v>6.99906666320244E-11</v>
      </c>
      <c r="G87">
        <v>4</v>
      </c>
    </row>
    <row r="88" spans="1:7" x14ac:dyDescent="0.2">
      <c r="A88" t="s">
        <v>1755</v>
      </c>
      <c r="B88">
        <v>1.3841107626247199E-4</v>
      </c>
      <c r="C88">
        <v>1.2122465672690701</v>
      </c>
      <c r="D88">
        <v>0.71299999999999997</v>
      </c>
      <c r="E88">
        <v>0.879</v>
      </c>
      <c r="F88">
        <v>1</v>
      </c>
      <c r="G88">
        <v>4</v>
      </c>
    </row>
    <row r="89" spans="1:7" x14ac:dyDescent="0.2">
      <c r="A89" t="s">
        <v>3077</v>
      </c>
      <c r="B89">
        <v>4.05964564563058E-5</v>
      </c>
      <c r="C89">
        <v>1.2056636986395599</v>
      </c>
      <c r="D89">
        <v>7.6999999999999999E-2</v>
      </c>
      <c r="E89">
        <v>0.23899999999999999</v>
      </c>
      <c r="F89">
        <v>0.527753933931976</v>
      </c>
      <c r="G89">
        <v>4</v>
      </c>
    </row>
    <row r="90" spans="1:7" x14ac:dyDescent="0.2">
      <c r="A90" t="s">
        <v>3078</v>
      </c>
      <c r="B90">
        <v>5.1783164134295403E-3</v>
      </c>
      <c r="C90">
        <v>1.1987118185190599</v>
      </c>
      <c r="D90">
        <v>4.2000000000000003E-2</v>
      </c>
      <c r="E90">
        <v>0.121</v>
      </c>
      <c r="F90">
        <v>1</v>
      </c>
      <c r="G90">
        <v>4</v>
      </c>
    </row>
    <row r="91" spans="1:7" x14ac:dyDescent="0.2">
      <c r="A91" t="s">
        <v>3079</v>
      </c>
      <c r="B91">
        <v>5.2603064592871597E-3</v>
      </c>
      <c r="C91">
        <v>1.19783037441842</v>
      </c>
      <c r="D91">
        <v>7.0000000000000007E-2</v>
      </c>
      <c r="E91">
        <v>0.16</v>
      </c>
      <c r="F91">
        <v>1</v>
      </c>
      <c r="G91">
        <v>4</v>
      </c>
    </row>
    <row r="92" spans="1:7" x14ac:dyDescent="0.2">
      <c r="A92" t="s">
        <v>3080</v>
      </c>
      <c r="B92">
        <v>1.61605030340638E-3</v>
      </c>
      <c r="C92">
        <v>1.1896993969834899</v>
      </c>
      <c r="D92">
        <v>4.2000000000000003E-2</v>
      </c>
      <c r="E92">
        <v>0.13400000000000001</v>
      </c>
      <c r="F92">
        <v>1</v>
      </c>
      <c r="G92">
        <v>4</v>
      </c>
    </row>
    <row r="93" spans="1:7" x14ac:dyDescent="0.2">
      <c r="A93" t="s">
        <v>628</v>
      </c>
      <c r="B93">
        <v>9.6822385501715309E-3</v>
      </c>
      <c r="C93">
        <v>1.18393198486591</v>
      </c>
      <c r="D93">
        <v>6.3E-2</v>
      </c>
      <c r="E93">
        <v>0.14399999999999999</v>
      </c>
      <c r="F93">
        <v>1</v>
      </c>
      <c r="G93">
        <v>4</v>
      </c>
    </row>
    <row r="94" spans="1:7" x14ac:dyDescent="0.2">
      <c r="A94" t="s">
        <v>3081</v>
      </c>
      <c r="B94">
        <v>2.20553441656972E-3</v>
      </c>
      <c r="C94">
        <v>1.18267574357213</v>
      </c>
      <c r="D94">
        <v>9.0999999999999998E-2</v>
      </c>
      <c r="E94">
        <v>0.20499999999999999</v>
      </c>
      <c r="F94">
        <v>1</v>
      </c>
      <c r="G94">
        <v>4</v>
      </c>
    </row>
    <row r="95" spans="1:7" x14ac:dyDescent="0.2">
      <c r="A95" t="s">
        <v>2656</v>
      </c>
      <c r="B95">
        <v>2.9091767054091602E-3</v>
      </c>
      <c r="C95">
        <v>1.1772874466065999</v>
      </c>
      <c r="D95">
        <v>0.11899999999999999</v>
      </c>
      <c r="E95">
        <v>0.23200000000000001</v>
      </c>
      <c r="F95">
        <v>1</v>
      </c>
      <c r="G95">
        <v>4</v>
      </c>
    </row>
    <row r="96" spans="1:7" x14ac:dyDescent="0.2">
      <c r="A96" t="s">
        <v>771</v>
      </c>
      <c r="B96">
        <v>5.2903111116224403E-3</v>
      </c>
      <c r="C96">
        <v>1.1726354882523999</v>
      </c>
      <c r="D96">
        <v>7.0000000000000007E-2</v>
      </c>
      <c r="E96">
        <v>0.16700000000000001</v>
      </c>
      <c r="F96">
        <v>1</v>
      </c>
      <c r="G96">
        <v>4</v>
      </c>
    </row>
    <row r="97" spans="1:7" x14ac:dyDescent="0.2">
      <c r="A97" t="s">
        <v>3082</v>
      </c>
      <c r="B97">
        <v>2.1799941392699001E-3</v>
      </c>
      <c r="C97">
        <v>1.17229288109437</v>
      </c>
      <c r="D97">
        <v>8.4000000000000005E-2</v>
      </c>
      <c r="E97">
        <v>0.19</v>
      </c>
      <c r="F97">
        <v>1</v>
      </c>
      <c r="G97">
        <v>4</v>
      </c>
    </row>
    <row r="98" spans="1:7" x14ac:dyDescent="0.2">
      <c r="A98" t="s">
        <v>3083</v>
      </c>
      <c r="B98">
        <v>3.8649760106445699E-3</v>
      </c>
      <c r="C98">
        <v>1.17173540786027</v>
      </c>
      <c r="D98">
        <v>2.8000000000000001E-2</v>
      </c>
      <c r="E98">
        <v>0.10299999999999999</v>
      </c>
      <c r="F98">
        <v>1</v>
      </c>
      <c r="G98">
        <v>4</v>
      </c>
    </row>
    <row r="99" spans="1:7" x14ac:dyDescent="0.2">
      <c r="A99" t="s">
        <v>3084</v>
      </c>
      <c r="B99">
        <v>4.2596255021199198E-3</v>
      </c>
      <c r="C99">
        <v>1.1646745243402199</v>
      </c>
      <c r="D99">
        <v>9.0999999999999998E-2</v>
      </c>
      <c r="E99">
        <v>0.19700000000000001</v>
      </c>
      <c r="F99">
        <v>1</v>
      </c>
      <c r="G99">
        <v>4</v>
      </c>
    </row>
    <row r="100" spans="1:7" x14ac:dyDescent="0.2">
      <c r="A100" t="s">
        <v>2462</v>
      </c>
      <c r="B100">
        <v>2.7661341122765901E-4</v>
      </c>
      <c r="C100">
        <v>1.1532967688248299</v>
      </c>
      <c r="D100">
        <v>0.14699999999999999</v>
      </c>
      <c r="E100">
        <v>0.307</v>
      </c>
      <c r="F100">
        <v>1</v>
      </c>
      <c r="G100">
        <v>4</v>
      </c>
    </row>
    <row r="101" spans="1:7" x14ac:dyDescent="0.2">
      <c r="A101" t="s">
        <v>3085</v>
      </c>
      <c r="B101">
        <v>9.9157456545033301E-3</v>
      </c>
      <c r="C101">
        <v>1.1509132779070399</v>
      </c>
      <c r="D101">
        <v>8.4000000000000005E-2</v>
      </c>
      <c r="E101">
        <v>0.17299999999999999</v>
      </c>
      <c r="F101">
        <v>1</v>
      </c>
      <c r="G101">
        <v>4</v>
      </c>
    </row>
    <row r="102" spans="1:7" x14ac:dyDescent="0.2">
      <c r="A102" t="s">
        <v>1243</v>
      </c>
      <c r="B102">
        <v>4.1813901492454E-3</v>
      </c>
      <c r="C102">
        <v>1.1489699729824401</v>
      </c>
      <c r="D102">
        <v>5.6000000000000001E-2</v>
      </c>
      <c r="E102">
        <v>0.14499999999999999</v>
      </c>
      <c r="F102">
        <v>1</v>
      </c>
      <c r="G102">
        <v>4</v>
      </c>
    </row>
    <row r="103" spans="1:7" x14ac:dyDescent="0.2">
      <c r="A103" t="s">
        <v>2982</v>
      </c>
      <c r="B103">
        <v>1.3742044140197601E-3</v>
      </c>
      <c r="C103">
        <v>1.14895265985627</v>
      </c>
      <c r="D103">
        <v>2.1000000000000001E-2</v>
      </c>
      <c r="E103">
        <v>0.106</v>
      </c>
      <c r="F103">
        <v>1</v>
      </c>
      <c r="G103">
        <v>4</v>
      </c>
    </row>
    <row r="104" spans="1:7" x14ac:dyDescent="0.2">
      <c r="A104" t="s">
        <v>377</v>
      </c>
      <c r="B104">
        <v>9.0641405806994192E-3</v>
      </c>
      <c r="C104">
        <v>1.1460129622537101</v>
      </c>
      <c r="D104">
        <v>4.2000000000000003E-2</v>
      </c>
      <c r="E104">
        <v>0.113</v>
      </c>
      <c r="F104">
        <v>1</v>
      </c>
      <c r="G104">
        <v>4</v>
      </c>
    </row>
    <row r="105" spans="1:7" x14ac:dyDescent="0.2">
      <c r="A105" t="s">
        <v>1206</v>
      </c>
      <c r="B105">
        <v>8.7079404582152896E-6</v>
      </c>
      <c r="C105">
        <v>1.1424489922268499</v>
      </c>
      <c r="D105">
        <v>7.6999999999999999E-2</v>
      </c>
      <c r="E105">
        <v>0.255</v>
      </c>
      <c r="F105">
        <v>0.11320322595679901</v>
      </c>
      <c r="G105">
        <v>4</v>
      </c>
    </row>
    <row r="106" spans="1:7" x14ac:dyDescent="0.2">
      <c r="A106" t="s">
        <v>3086</v>
      </c>
      <c r="B106">
        <v>1.3919355681654301E-4</v>
      </c>
      <c r="C106">
        <v>1.14045437915542</v>
      </c>
      <c r="D106">
        <v>7.6999999999999999E-2</v>
      </c>
      <c r="E106">
        <v>0.214</v>
      </c>
      <c r="F106">
        <v>1</v>
      </c>
      <c r="G106">
        <v>4</v>
      </c>
    </row>
    <row r="107" spans="1:7" x14ac:dyDescent="0.2">
      <c r="A107" t="s">
        <v>3087</v>
      </c>
      <c r="B107">
        <v>7.0720107449106996E-4</v>
      </c>
      <c r="C107">
        <v>1.1398138337386301</v>
      </c>
      <c r="D107">
        <v>4.2000000000000003E-2</v>
      </c>
      <c r="E107">
        <v>0.153</v>
      </c>
      <c r="F107">
        <v>1</v>
      </c>
      <c r="G107">
        <v>4</v>
      </c>
    </row>
    <row r="108" spans="1:7" x14ac:dyDescent="0.2">
      <c r="A108" t="s">
        <v>3088</v>
      </c>
      <c r="B108">
        <v>2.1508026794659399E-3</v>
      </c>
      <c r="C108">
        <v>1.13775900263351</v>
      </c>
      <c r="D108">
        <v>7.6999999999999999E-2</v>
      </c>
      <c r="E108">
        <v>0.189</v>
      </c>
      <c r="F108">
        <v>1</v>
      </c>
      <c r="G108">
        <v>4</v>
      </c>
    </row>
    <row r="109" spans="1:7" x14ac:dyDescent="0.2">
      <c r="A109" t="s">
        <v>3089</v>
      </c>
      <c r="B109">
        <v>3.27319359431012E-3</v>
      </c>
      <c r="C109">
        <v>1.1353791624398499</v>
      </c>
      <c r="D109">
        <v>9.0999999999999998E-2</v>
      </c>
      <c r="E109">
        <v>0.19900000000000001</v>
      </c>
      <c r="F109">
        <v>1</v>
      </c>
      <c r="G109">
        <v>4</v>
      </c>
    </row>
    <row r="110" spans="1:7" x14ac:dyDescent="0.2">
      <c r="A110" t="s">
        <v>3090</v>
      </c>
      <c r="B110">
        <v>9.83336666576044E-5</v>
      </c>
      <c r="C110">
        <v>1.1321302356752601</v>
      </c>
      <c r="D110">
        <v>0.252</v>
      </c>
      <c r="E110">
        <v>0.46200000000000002</v>
      </c>
      <c r="F110">
        <v>1</v>
      </c>
      <c r="G110">
        <v>4</v>
      </c>
    </row>
    <row r="111" spans="1:7" x14ac:dyDescent="0.2">
      <c r="A111" t="s">
        <v>556</v>
      </c>
      <c r="B111">
        <v>1.2242398409715301E-3</v>
      </c>
      <c r="C111">
        <v>1.1311291554098599</v>
      </c>
      <c r="D111">
        <v>4.9000000000000002E-2</v>
      </c>
      <c r="E111">
        <v>0.153</v>
      </c>
      <c r="F111">
        <v>1</v>
      </c>
      <c r="G111">
        <v>4</v>
      </c>
    </row>
    <row r="112" spans="1:7" x14ac:dyDescent="0.2">
      <c r="A112" t="s">
        <v>1453</v>
      </c>
      <c r="B112">
        <v>9.6136216880251997E-6</v>
      </c>
      <c r="C112">
        <v>1.1288413977165801</v>
      </c>
      <c r="D112">
        <v>6.3E-2</v>
      </c>
      <c r="E112">
        <v>0.224</v>
      </c>
      <c r="F112">
        <v>0.12497708194432799</v>
      </c>
      <c r="G112">
        <v>4</v>
      </c>
    </row>
    <row r="113" spans="1:7" x14ac:dyDescent="0.2">
      <c r="A113" t="s">
        <v>3091</v>
      </c>
      <c r="B113">
        <v>8.9700545009011104E-3</v>
      </c>
      <c r="C113">
        <v>1.1232102342981201</v>
      </c>
      <c r="D113">
        <v>5.6000000000000001E-2</v>
      </c>
      <c r="E113">
        <v>0.13400000000000001</v>
      </c>
      <c r="F113">
        <v>1</v>
      </c>
      <c r="G113">
        <v>4</v>
      </c>
    </row>
    <row r="114" spans="1:7" x14ac:dyDescent="0.2">
      <c r="A114" t="s">
        <v>735</v>
      </c>
      <c r="B114">
        <v>1.1754586173912799E-3</v>
      </c>
      <c r="C114">
        <v>1.12266187784024</v>
      </c>
      <c r="D114">
        <v>6.3E-2</v>
      </c>
      <c r="E114">
        <v>0.17100000000000001</v>
      </c>
      <c r="F114">
        <v>1</v>
      </c>
      <c r="G114">
        <v>4</v>
      </c>
    </row>
    <row r="115" spans="1:7" x14ac:dyDescent="0.2">
      <c r="A115" t="s">
        <v>2873</v>
      </c>
      <c r="B115">
        <v>5.9258574474448898E-3</v>
      </c>
      <c r="C115">
        <v>1.12247293126624</v>
      </c>
      <c r="D115">
        <v>7.0000000000000007E-2</v>
      </c>
      <c r="E115">
        <v>0.16400000000000001</v>
      </c>
      <c r="F115">
        <v>1</v>
      </c>
      <c r="G115">
        <v>4</v>
      </c>
    </row>
    <row r="116" spans="1:7" x14ac:dyDescent="0.2">
      <c r="A116" t="s">
        <v>3092</v>
      </c>
      <c r="B116">
        <v>4.1734735593793298E-3</v>
      </c>
      <c r="C116">
        <v>1.12192860645393</v>
      </c>
      <c r="D116">
        <v>0.126</v>
      </c>
      <c r="E116">
        <v>0.24299999999999999</v>
      </c>
      <c r="F116">
        <v>1</v>
      </c>
      <c r="G116">
        <v>4</v>
      </c>
    </row>
    <row r="117" spans="1:7" x14ac:dyDescent="0.2">
      <c r="A117" t="s">
        <v>3093</v>
      </c>
      <c r="B117">
        <v>3.9727592486364597E-3</v>
      </c>
      <c r="C117">
        <v>1.1204152228209401</v>
      </c>
      <c r="D117">
        <v>4.2000000000000003E-2</v>
      </c>
      <c r="E117">
        <v>0.127</v>
      </c>
      <c r="F117">
        <v>1</v>
      </c>
      <c r="G117">
        <v>4</v>
      </c>
    </row>
    <row r="118" spans="1:7" x14ac:dyDescent="0.2">
      <c r="A118" t="s">
        <v>3094</v>
      </c>
      <c r="B118">
        <v>9.6875077314780491E-7</v>
      </c>
      <c r="C118">
        <v>1.11936580007723</v>
      </c>
      <c r="D118">
        <v>0.26600000000000001</v>
      </c>
      <c r="E118">
        <v>0.60799999999999998</v>
      </c>
      <c r="F118">
        <v>1.25937600509215E-2</v>
      </c>
      <c r="G118">
        <v>4</v>
      </c>
    </row>
    <row r="119" spans="1:7" x14ac:dyDescent="0.2">
      <c r="A119" t="s">
        <v>3095</v>
      </c>
      <c r="B119">
        <v>8.5028025882030091E-3</v>
      </c>
      <c r="C119">
        <v>1.1154624174557899</v>
      </c>
      <c r="D119">
        <v>0.112</v>
      </c>
      <c r="E119">
        <v>0.21</v>
      </c>
      <c r="F119">
        <v>1</v>
      </c>
      <c r="G119">
        <v>4</v>
      </c>
    </row>
    <row r="120" spans="1:7" x14ac:dyDescent="0.2">
      <c r="A120" t="s">
        <v>3096</v>
      </c>
      <c r="B120">
        <v>7.52569861991917E-4</v>
      </c>
      <c r="C120">
        <v>1.1132147622984001</v>
      </c>
      <c r="D120">
        <v>4.2000000000000003E-2</v>
      </c>
      <c r="E120">
        <v>0.14899999999999999</v>
      </c>
      <c r="F120">
        <v>1</v>
      </c>
      <c r="G120">
        <v>4</v>
      </c>
    </row>
    <row r="121" spans="1:7" x14ac:dyDescent="0.2">
      <c r="A121" t="s">
        <v>3097</v>
      </c>
      <c r="B121">
        <v>1.10763375943857E-3</v>
      </c>
      <c r="C121">
        <v>1.11090285556451</v>
      </c>
      <c r="D121">
        <v>6.3E-2</v>
      </c>
      <c r="E121">
        <v>0.17399999999999999</v>
      </c>
      <c r="F121">
        <v>1</v>
      </c>
      <c r="G121">
        <v>4</v>
      </c>
    </row>
    <row r="122" spans="1:7" x14ac:dyDescent="0.2">
      <c r="A122" t="s">
        <v>3098</v>
      </c>
      <c r="B122">
        <v>1.10702685603224E-3</v>
      </c>
      <c r="C122">
        <v>1.10497079067517</v>
      </c>
      <c r="D122">
        <v>6.3E-2</v>
      </c>
      <c r="E122">
        <v>0.17399999999999999</v>
      </c>
      <c r="F122">
        <v>1</v>
      </c>
      <c r="G122">
        <v>4</v>
      </c>
    </row>
    <row r="123" spans="1:7" x14ac:dyDescent="0.2">
      <c r="A123" t="s">
        <v>1540</v>
      </c>
      <c r="B123">
        <v>3.5011562370427802E-4</v>
      </c>
      <c r="C123">
        <v>1.0975541463134</v>
      </c>
      <c r="D123">
        <v>6.3E-2</v>
      </c>
      <c r="E123">
        <v>0.188</v>
      </c>
      <c r="F123">
        <v>1</v>
      </c>
      <c r="G123">
        <v>4</v>
      </c>
    </row>
    <row r="124" spans="1:7" x14ac:dyDescent="0.2">
      <c r="A124" t="s">
        <v>2388</v>
      </c>
      <c r="B124">
        <v>3.5120756800296098E-3</v>
      </c>
      <c r="C124">
        <v>1.0858778345853899</v>
      </c>
      <c r="D124">
        <v>5.6000000000000001E-2</v>
      </c>
      <c r="E124">
        <v>0.151</v>
      </c>
      <c r="F124">
        <v>1</v>
      </c>
      <c r="G124">
        <v>4</v>
      </c>
    </row>
    <row r="125" spans="1:7" x14ac:dyDescent="0.2">
      <c r="A125" t="s">
        <v>1689</v>
      </c>
      <c r="B125">
        <v>2.9638841644214499E-3</v>
      </c>
      <c r="C125">
        <v>1.08585569440184</v>
      </c>
      <c r="D125">
        <v>0.14000000000000001</v>
      </c>
      <c r="E125">
        <v>7.2999999999999995E-2</v>
      </c>
      <c r="F125">
        <v>1</v>
      </c>
      <c r="G125">
        <v>4</v>
      </c>
    </row>
    <row r="126" spans="1:7" x14ac:dyDescent="0.2">
      <c r="A126" t="s">
        <v>1716</v>
      </c>
      <c r="B126">
        <v>1.16892250020951E-4</v>
      </c>
      <c r="C126">
        <v>1.0836489691811</v>
      </c>
      <c r="D126">
        <v>0.83199999999999996</v>
      </c>
      <c r="E126">
        <v>0.90300000000000002</v>
      </c>
      <c r="F126">
        <v>1</v>
      </c>
      <c r="G126">
        <v>4</v>
      </c>
    </row>
    <row r="127" spans="1:7" x14ac:dyDescent="0.2">
      <c r="A127" t="s">
        <v>3099</v>
      </c>
      <c r="B127">
        <v>8.6481944114765201E-4</v>
      </c>
      <c r="C127">
        <v>1.0715976878329601</v>
      </c>
      <c r="D127">
        <v>9.0999999999999998E-2</v>
      </c>
      <c r="E127">
        <v>0.214</v>
      </c>
      <c r="F127">
        <v>1</v>
      </c>
      <c r="G127">
        <v>4</v>
      </c>
    </row>
    <row r="128" spans="1:7" x14ac:dyDescent="0.2">
      <c r="A128" t="s">
        <v>3100</v>
      </c>
      <c r="B128">
        <v>4.3491219698697696E-3</v>
      </c>
      <c r="C128">
        <v>1.0685507621597401</v>
      </c>
      <c r="D128">
        <v>0.112</v>
      </c>
      <c r="E128">
        <v>0.24</v>
      </c>
      <c r="F128">
        <v>1</v>
      </c>
      <c r="G128">
        <v>4</v>
      </c>
    </row>
    <row r="129" spans="1:7" x14ac:dyDescent="0.2">
      <c r="A129" t="s">
        <v>3101</v>
      </c>
      <c r="B129">
        <v>1.4386214788961E-3</v>
      </c>
      <c r="C129">
        <v>1.06772267090506</v>
      </c>
      <c r="D129">
        <v>0.441</v>
      </c>
      <c r="E129">
        <v>0.66200000000000003</v>
      </c>
      <c r="F129">
        <v>1</v>
      </c>
      <c r="G129">
        <v>4</v>
      </c>
    </row>
    <row r="130" spans="1:7" x14ac:dyDescent="0.2">
      <c r="A130" t="s">
        <v>3102</v>
      </c>
      <c r="B130">
        <v>8.6769829671960196E-7</v>
      </c>
      <c r="C130">
        <v>1.0631668653673101</v>
      </c>
      <c r="D130">
        <v>0.126</v>
      </c>
      <c r="E130">
        <v>0.34799999999999998</v>
      </c>
      <c r="F130">
        <v>1.1280077857354799E-2</v>
      </c>
      <c r="G130">
        <v>4</v>
      </c>
    </row>
    <row r="131" spans="1:7" x14ac:dyDescent="0.2">
      <c r="A131" t="s">
        <v>2705</v>
      </c>
      <c r="B131">
        <v>1.2275065968154601E-3</v>
      </c>
      <c r="C131">
        <v>1.0516744455915701</v>
      </c>
      <c r="D131">
        <v>2.1000000000000001E-2</v>
      </c>
      <c r="E131">
        <v>0.107</v>
      </c>
      <c r="F131">
        <v>1</v>
      </c>
      <c r="G131">
        <v>4</v>
      </c>
    </row>
    <row r="132" spans="1:7" x14ac:dyDescent="0.2">
      <c r="A132" t="s">
        <v>2503</v>
      </c>
      <c r="B132">
        <v>9.4447318912742201E-5</v>
      </c>
      <c r="C132">
        <v>1.0510778138791701</v>
      </c>
      <c r="D132">
        <v>6.3E-2</v>
      </c>
      <c r="E132">
        <v>0.20399999999999999</v>
      </c>
      <c r="F132">
        <v>1</v>
      </c>
      <c r="G132">
        <v>4</v>
      </c>
    </row>
    <row r="133" spans="1:7" x14ac:dyDescent="0.2">
      <c r="A133" t="s">
        <v>1734</v>
      </c>
      <c r="B133">
        <v>8.2419483645814494E-15</v>
      </c>
      <c r="C133">
        <v>1.04755042973107</v>
      </c>
      <c r="D133">
        <v>0.98599999999999999</v>
      </c>
      <c r="E133">
        <v>0.98499999999999999</v>
      </c>
      <c r="F133">
        <v>1.07145328739559E-10</v>
      </c>
      <c r="G133">
        <v>4</v>
      </c>
    </row>
    <row r="134" spans="1:7" x14ac:dyDescent="0.2">
      <c r="A134" t="s">
        <v>1954</v>
      </c>
      <c r="B134">
        <v>9.3632410029631796E-3</v>
      </c>
      <c r="C134">
        <v>1.0448880408019601</v>
      </c>
      <c r="D134">
        <v>4.2000000000000003E-2</v>
      </c>
      <c r="E134">
        <v>0.11600000000000001</v>
      </c>
      <c r="F134">
        <v>1</v>
      </c>
      <c r="G134">
        <v>4</v>
      </c>
    </row>
    <row r="135" spans="1:7" x14ac:dyDescent="0.2">
      <c r="A135" t="s">
        <v>3103</v>
      </c>
      <c r="B135">
        <v>2.2777474065720001E-3</v>
      </c>
      <c r="C135">
        <v>1.0444114490262799</v>
      </c>
      <c r="D135">
        <v>4.2000000000000003E-2</v>
      </c>
      <c r="E135">
        <v>0.13200000000000001</v>
      </c>
      <c r="F135">
        <v>1</v>
      </c>
      <c r="G135">
        <v>4</v>
      </c>
    </row>
    <row r="136" spans="1:7" x14ac:dyDescent="0.2">
      <c r="A136" t="s">
        <v>3104</v>
      </c>
      <c r="B136">
        <v>4.5800613633944498E-3</v>
      </c>
      <c r="C136">
        <v>1.0422739201410101</v>
      </c>
      <c r="D136">
        <v>2.8000000000000001E-2</v>
      </c>
      <c r="E136">
        <v>0.10199999999999999</v>
      </c>
      <c r="F136">
        <v>1</v>
      </c>
      <c r="G136">
        <v>4</v>
      </c>
    </row>
    <row r="137" spans="1:7" x14ac:dyDescent="0.2">
      <c r="A137" t="s">
        <v>3105</v>
      </c>
      <c r="B137">
        <v>1.3484601694353601E-5</v>
      </c>
      <c r="C137">
        <v>1.04074231592311</v>
      </c>
      <c r="D137">
        <v>0.154</v>
      </c>
      <c r="E137">
        <v>0.36199999999999999</v>
      </c>
      <c r="F137">
        <v>0.175299822026597</v>
      </c>
      <c r="G137">
        <v>4</v>
      </c>
    </row>
    <row r="138" spans="1:7" x14ac:dyDescent="0.2">
      <c r="A138" t="s">
        <v>2258</v>
      </c>
      <c r="B138">
        <v>1.6379352300969099E-3</v>
      </c>
      <c r="C138">
        <v>1.0391261959128899</v>
      </c>
      <c r="D138">
        <v>4.9000000000000002E-2</v>
      </c>
      <c r="E138">
        <v>0.14799999999999999</v>
      </c>
      <c r="F138">
        <v>1</v>
      </c>
      <c r="G138">
        <v>4</v>
      </c>
    </row>
    <row r="139" spans="1:7" x14ac:dyDescent="0.2">
      <c r="A139" t="s">
        <v>1749</v>
      </c>
      <c r="B139">
        <v>3.6689455629851898E-13</v>
      </c>
      <c r="C139">
        <v>1.03733225568752</v>
      </c>
      <c r="D139">
        <v>0.90900000000000003</v>
      </c>
      <c r="E139">
        <v>0.97099999999999997</v>
      </c>
      <c r="F139">
        <v>4.7696292318807501E-9</v>
      </c>
      <c r="G139">
        <v>4</v>
      </c>
    </row>
    <row r="140" spans="1:7" x14ac:dyDescent="0.2">
      <c r="A140" t="s">
        <v>3106</v>
      </c>
      <c r="B140">
        <v>6.4604562732693805E-4</v>
      </c>
      <c r="C140">
        <v>1.03584874745805</v>
      </c>
      <c r="D140">
        <v>0.13300000000000001</v>
      </c>
      <c r="E140">
        <v>0.29499999999999998</v>
      </c>
      <c r="F140">
        <v>1</v>
      </c>
      <c r="G140">
        <v>4</v>
      </c>
    </row>
    <row r="141" spans="1:7" x14ac:dyDescent="0.2">
      <c r="A141" t="s">
        <v>3107</v>
      </c>
      <c r="B141">
        <v>1.7316386716852499E-3</v>
      </c>
      <c r="C141">
        <v>1.03290705066251</v>
      </c>
      <c r="D141">
        <v>0.16800000000000001</v>
      </c>
      <c r="E141">
        <v>0.30099999999999999</v>
      </c>
      <c r="F141">
        <v>1</v>
      </c>
      <c r="G141">
        <v>4</v>
      </c>
    </row>
    <row r="142" spans="1:7" x14ac:dyDescent="0.2">
      <c r="A142" t="s">
        <v>3108</v>
      </c>
      <c r="B142">
        <v>1.5854687783630899E-3</v>
      </c>
      <c r="C142">
        <v>1.0228454040075601</v>
      </c>
      <c r="D142">
        <v>7.6999999999999999E-2</v>
      </c>
      <c r="E142">
        <v>0.193</v>
      </c>
      <c r="F142">
        <v>1</v>
      </c>
      <c r="G142">
        <v>4</v>
      </c>
    </row>
    <row r="143" spans="1:7" x14ac:dyDescent="0.2">
      <c r="A143" t="s">
        <v>1237</v>
      </c>
      <c r="B143">
        <v>4.3904664691167203E-3</v>
      </c>
      <c r="C143">
        <v>1.0182874559701101</v>
      </c>
      <c r="D143">
        <v>0.16800000000000001</v>
      </c>
      <c r="E143">
        <v>0.29499999999999998</v>
      </c>
      <c r="F143">
        <v>1</v>
      </c>
      <c r="G143">
        <v>4</v>
      </c>
    </row>
    <row r="144" spans="1:7" x14ac:dyDescent="0.2">
      <c r="A144" t="s">
        <v>1756</v>
      </c>
      <c r="B144">
        <v>3.2285542568222498E-16</v>
      </c>
      <c r="C144">
        <v>1.01086681225358</v>
      </c>
      <c r="D144">
        <v>0.98599999999999999</v>
      </c>
      <c r="E144">
        <v>0.98699999999999999</v>
      </c>
      <c r="F144">
        <v>4.19712053386892E-12</v>
      </c>
      <c r="G144">
        <v>4</v>
      </c>
    </row>
    <row r="145" spans="1:7" x14ac:dyDescent="0.2">
      <c r="A145" t="s">
        <v>3109</v>
      </c>
      <c r="B145">
        <v>4.69965322627461E-3</v>
      </c>
      <c r="C145">
        <v>1.00765802167689</v>
      </c>
      <c r="D145">
        <v>0.39900000000000002</v>
      </c>
      <c r="E145">
        <v>0.63500000000000001</v>
      </c>
      <c r="F145">
        <v>1</v>
      </c>
      <c r="G145">
        <v>4</v>
      </c>
    </row>
    <row r="146" spans="1:7" x14ac:dyDescent="0.2">
      <c r="A146" t="s">
        <v>3110</v>
      </c>
      <c r="B146">
        <v>2.09640738822625E-3</v>
      </c>
      <c r="C146">
        <v>1.00758959253453</v>
      </c>
      <c r="D146">
        <v>3.5000000000000003E-2</v>
      </c>
      <c r="E146">
        <v>0.122</v>
      </c>
      <c r="F146">
        <v>1</v>
      </c>
      <c r="G146">
        <v>4</v>
      </c>
    </row>
    <row r="147" spans="1:7" x14ac:dyDescent="0.2">
      <c r="A147" t="s">
        <v>651</v>
      </c>
      <c r="B147">
        <v>3.8139708923353101E-3</v>
      </c>
      <c r="C147">
        <v>1.00745808773908</v>
      </c>
      <c r="D147">
        <v>0.161</v>
      </c>
      <c r="E147">
        <v>0.28199999999999997</v>
      </c>
      <c r="F147">
        <v>1</v>
      </c>
      <c r="G147">
        <v>4</v>
      </c>
    </row>
    <row r="148" spans="1:7" x14ac:dyDescent="0.2">
      <c r="A148" t="s">
        <v>3111</v>
      </c>
      <c r="B148">
        <v>1.04122854397309E-3</v>
      </c>
      <c r="C148">
        <v>1.00683016090509</v>
      </c>
      <c r="D148">
        <v>4.9000000000000002E-2</v>
      </c>
      <c r="E148">
        <v>0.153</v>
      </c>
      <c r="F148">
        <v>1</v>
      </c>
      <c r="G148">
        <v>4</v>
      </c>
    </row>
    <row r="149" spans="1:7" x14ac:dyDescent="0.2">
      <c r="A149" t="s">
        <v>3112</v>
      </c>
      <c r="B149">
        <v>4.3924789878472996E-3</v>
      </c>
      <c r="C149">
        <v>1.0055804079211199</v>
      </c>
      <c r="D149">
        <v>3.5000000000000003E-2</v>
      </c>
      <c r="E149">
        <v>0.113</v>
      </c>
      <c r="F149">
        <v>1</v>
      </c>
      <c r="G149">
        <v>4</v>
      </c>
    </row>
    <row r="150" spans="1:7" x14ac:dyDescent="0.2">
      <c r="A150" t="s">
        <v>1770</v>
      </c>
      <c r="B150">
        <v>1.93903385086509E-4</v>
      </c>
      <c r="C150">
        <v>1.00527472586624</v>
      </c>
      <c r="D150">
        <v>0.32900000000000001</v>
      </c>
      <c r="E150">
        <v>0.55400000000000005</v>
      </c>
      <c r="F150">
        <v>1</v>
      </c>
      <c r="G150">
        <v>4</v>
      </c>
    </row>
    <row r="151" spans="1:7" x14ac:dyDescent="0.2">
      <c r="A151" t="s">
        <v>2929</v>
      </c>
      <c r="B151">
        <v>3.9916651155366897E-3</v>
      </c>
      <c r="C151">
        <v>1.00285975177798</v>
      </c>
      <c r="D151">
        <v>5.6000000000000001E-2</v>
      </c>
      <c r="E151">
        <v>0.14799999999999999</v>
      </c>
      <c r="F151">
        <v>1</v>
      </c>
      <c r="G151">
        <v>4</v>
      </c>
    </row>
    <row r="152" spans="1:7" x14ac:dyDescent="0.2">
      <c r="A152" t="s">
        <v>3113</v>
      </c>
      <c r="B152">
        <v>2.7528883690598098E-4</v>
      </c>
      <c r="C152">
        <v>1.0013450717896299</v>
      </c>
      <c r="D152">
        <v>9.0999999999999998E-2</v>
      </c>
      <c r="E152">
        <v>0.23300000000000001</v>
      </c>
      <c r="F152">
        <v>1</v>
      </c>
      <c r="G152">
        <v>4</v>
      </c>
    </row>
    <row r="153" spans="1:7" x14ac:dyDescent="0.2">
      <c r="A153" t="s">
        <v>3114</v>
      </c>
      <c r="B153">
        <v>8.7438984484835604E-4</v>
      </c>
      <c r="C153">
        <v>1.00101259877142</v>
      </c>
      <c r="D153">
        <v>0.23799999999999999</v>
      </c>
      <c r="E153">
        <v>0.38500000000000001</v>
      </c>
      <c r="F153">
        <v>1</v>
      </c>
      <c r="G153">
        <v>4</v>
      </c>
    </row>
    <row r="154" spans="1:7" x14ac:dyDescent="0.2">
      <c r="A154" t="s">
        <v>3115</v>
      </c>
      <c r="B154">
        <v>1.3886961210362501E-3</v>
      </c>
      <c r="C154">
        <v>0.999781158782588</v>
      </c>
      <c r="D154">
        <v>7.0000000000000007E-2</v>
      </c>
      <c r="E154">
        <v>0.184</v>
      </c>
      <c r="F154">
        <v>1</v>
      </c>
      <c r="G154">
        <v>4</v>
      </c>
    </row>
    <row r="155" spans="1:7" x14ac:dyDescent="0.2">
      <c r="A155" t="s">
        <v>3116</v>
      </c>
      <c r="B155">
        <v>8.6716567709569097E-4</v>
      </c>
      <c r="C155">
        <v>0.99699867663399699</v>
      </c>
      <c r="D155">
        <v>7.6999999999999999E-2</v>
      </c>
      <c r="E155">
        <v>0.20300000000000001</v>
      </c>
      <c r="F155">
        <v>1</v>
      </c>
      <c r="G155">
        <v>4</v>
      </c>
    </row>
    <row r="156" spans="1:7" x14ac:dyDescent="0.2">
      <c r="A156" t="s">
        <v>2905</v>
      </c>
      <c r="B156">
        <v>1.51945860942709E-3</v>
      </c>
      <c r="C156">
        <v>0.996964416900883</v>
      </c>
      <c r="D156">
        <v>6.3E-2</v>
      </c>
      <c r="E156">
        <v>0.16900000000000001</v>
      </c>
      <c r="F156">
        <v>1</v>
      </c>
      <c r="G156">
        <v>4</v>
      </c>
    </row>
    <row r="157" spans="1:7" x14ac:dyDescent="0.2">
      <c r="A157" t="s">
        <v>2275</v>
      </c>
      <c r="B157">
        <v>4.9421994028483003E-3</v>
      </c>
      <c r="C157">
        <v>0.99499912642478905</v>
      </c>
      <c r="D157">
        <v>0.38500000000000001</v>
      </c>
      <c r="E157">
        <v>0.53800000000000003</v>
      </c>
      <c r="F157">
        <v>1</v>
      </c>
      <c r="G157">
        <v>4</v>
      </c>
    </row>
    <row r="158" spans="1:7" x14ac:dyDescent="0.2">
      <c r="A158" t="s">
        <v>2447</v>
      </c>
      <c r="B158">
        <v>1.5125495846946601E-3</v>
      </c>
      <c r="C158">
        <v>0.99395190438536496</v>
      </c>
      <c r="D158">
        <v>3.5000000000000003E-2</v>
      </c>
      <c r="E158">
        <v>0.128</v>
      </c>
      <c r="F158">
        <v>1</v>
      </c>
      <c r="G158">
        <v>4</v>
      </c>
    </row>
    <row r="159" spans="1:7" x14ac:dyDescent="0.2">
      <c r="A159" t="s">
        <v>1784</v>
      </c>
      <c r="B159">
        <v>3.3925342221764201E-4</v>
      </c>
      <c r="C159">
        <v>0.99180081320022495</v>
      </c>
      <c r="D159">
        <v>4.2000000000000003E-2</v>
      </c>
      <c r="E159">
        <v>0.155</v>
      </c>
      <c r="F159">
        <v>1</v>
      </c>
      <c r="G159">
        <v>4</v>
      </c>
    </row>
    <row r="160" spans="1:7" x14ac:dyDescent="0.2">
      <c r="A160" t="s">
        <v>3117</v>
      </c>
      <c r="B160">
        <v>3.9753951471285997E-3</v>
      </c>
      <c r="C160">
        <v>0.991365874302224</v>
      </c>
      <c r="D160">
        <v>4.2000000000000003E-2</v>
      </c>
      <c r="E160">
        <v>0.125</v>
      </c>
      <c r="F160">
        <v>1</v>
      </c>
      <c r="G160">
        <v>4</v>
      </c>
    </row>
    <row r="161" spans="1:7" x14ac:dyDescent="0.2">
      <c r="A161" t="s">
        <v>1881</v>
      </c>
      <c r="B161">
        <v>1.2293273179225699E-4</v>
      </c>
      <c r="C161">
        <v>0.99054888706412703</v>
      </c>
      <c r="D161">
        <v>0.42</v>
      </c>
      <c r="E161">
        <v>0.61899999999999999</v>
      </c>
      <c r="F161">
        <v>1</v>
      </c>
      <c r="G161">
        <v>4</v>
      </c>
    </row>
    <row r="162" spans="1:7" x14ac:dyDescent="0.2">
      <c r="A162" t="s">
        <v>3118</v>
      </c>
      <c r="B162">
        <v>2.4733984139211499E-3</v>
      </c>
      <c r="C162">
        <v>0.99015392217479004</v>
      </c>
      <c r="D162">
        <v>0.105</v>
      </c>
      <c r="E162">
        <v>0.222</v>
      </c>
      <c r="F162">
        <v>1</v>
      </c>
      <c r="G162">
        <v>4</v>
      </c>
    </row>
    <row r="163" spans="1:7" x14ac:dyDescent="0.2">
      <c r="A163" t="s">
        <v>2451</v>
      </c>
      <c r="B163">
        <v>2.7069065854635701E-5</v>
      </c>
      <c r="C163">
        <v>0.98683939281671496</v>
      </c>
      <c r="D163">
        <v>0.105</v>
      </c>
      <c r="E163">
        <v>0.27400000000000002</v>
      </c>
      <c r="F163">
        <v>0.35189785611026397</v>
      </c>
      <c r="G163">
        <v>4</v>
      </c>
    </row>
    <row r="164" spans="1:7" x14ac:dyDescent="0.2">
      <c r="A164" t="s">
        <v>3119</v>
      </c>
      <c r="B164">
        <v>2.8657068787157E-3</v>
      </c>
      <c r="C164">
        <v>0.98262219810050699</v>
      </c>
      <c r="D164">
        <v>0.13300000000000001</v>
      </c>
      <c r="E164">
        <v>0.254</v>
      </c>
      <c r="F164">
        <v>1</v>
      </c>
      <c r="G164">
        <v>4</v>
      </c>
    </row>
    <row r="165" spans="1:7" x14ac:dyDescent="0.2">
      <c r="A165" t="s">
        <v>3120</v>
      </c>
      <c r="B165">
        <v>5.9178600422120104E-4</v>
      </c>
      <c r="C165">
        <v>0.97954642500934097</v>
      </c>
      <c r="D165">
        <v>0.26600000000000001</v>
      </c>
      <c r="E165">
        <v>0.46</v>
      </c>
      <c r="F165">
        <v>1</v>
      </c>
      <c r="G165">
        <v>4</v>
      </c>
    </row>
    <row r="166" spans="1:7" x14ac:dyDescent="0.2">
      <c r="A166" t="s">
        <v>3121</v>
      </c>
      <c r="B166">
        <v>9.0968669610635104E-3</v>
      </c>
      <c r="C166">
        <v>0.978776635462561</v>
      </c>
      <c r="D166">
        <v>0.32900000000000001</v>
      </c>
      <c r="E166">
        <v>0.44500000000000001</v>
      </c>
      <c r="F166">
        <v>1</v>
      </c>
      <c r="G166">
        <v>4</v>
      </c>
    </row>
    <row r="167" spans="1:7" x14ac:dyDescent="0.2">
      <c r="A167" t="s">
        <v>3122</v>
      </c>
      <c r="B167">
        <v>4.6251575810629404E-3</v>
      </c>
      <c r="C167">
        <v>0.97551784780154804</v>
      </c>
      <c r="D167">
        <v>2.8000000000000001E-2</v>
      </c>
      <c r="E167">
        <v>0.105</v>
      </c>
      <c r="F167">
        <v>1</v>
      </c>
      <c r="G167">
        <v>4</v>
      </c>
    </row>
    <row r="168" spans="1:7" x14ac:dyDescent="0.2">
      <c r="A168" t="s">
        <v>3123</v>
      </c>
      <c r="B168">
        <v>2.81150186071236E-3</v>
      </c>
      <c r="C168">
        <v>0.97490987167491705</v>
      </c>
      <c r="D168">
        <v>0.16800000000000001</v>
      </c>
      <c r="E168">
        <v>0.313</v>
      </c>
      <c r="F168">
        <v>1</v>
      </c>
      <c r="G168">
        <v>4</v>
      </c>
    </row>
    <row r="169" spans="1:7" x14ac:dyDescent="0.2">
      <c r="A169" t="s">
        <v>3124</v>
      </c>
      <c r="B169">
        <v>1.5580007125885001E-3</v>
      </c>
      <c r="C169">
        <v>0.97332272803424902</v>
      </c>
      <c r="D169">
        <v>0.126</v>
      </c>
      <c r="E169">
        <v>0.25700000000000001</v>
      </c>
      <c r="F169">
        <v>1</v>
      </c>
      <c r="G169">
        <v>4</v>
      </c>
    </row>
    <row r="170" spans="1:7" x14ac:dyDescent="0.2">
      <c r="A170" t="s">
        <v>1128</v>
      </c>
      <c r="B170">
        <v>4.1768083771884999E-4</v>
      </c>
      <c r="C170">
        <v>0.97154313508368395</v>
      </c>
      <c r="D170">
        <v>8.4000000000000005E-2</v>
      </c>
      <c r="E170">
        <v>0.217</v>
      </c>
      <c r="F170">
        <v>1</v>
      </c>
      <c r="G170">
        <v>4</v>
      </c>
    </row>
    <row r="171" spans="1:7" x14ac:dyDescent="0.2">
      <c r="A171" t="s">
        <v>3125</v>
      </c>
      <c r="B171">
        <v>1.40522929506663E-3</v>
      </c>
      <c r="C171">
        <v>0.96827473149704302</v>
      </c>
      <c r="D171">
        <v>0.315</v>
      </c>
      <c r="E171">
        <v>0.46100000000000002</v>
      </c>
      <c r="F171">
        <v>1</v>
      </c>
      <c r="G171">
        <v>4</v>
      </c>
    </row>
    <row r="172" spans="1:7" x14ac:dyDescent="0.2">
      <c r="A172" t="s">
        <v>3126</v>
      </c>
      <c r="B172">
        <v>8.5274838895121104E-3</v>
      </c>
      <c r="C172">
        <v>0.96767129192860701</v>
      </c>
      <c r="D172">
        <v>3.5000000000000003E-2</v>
      </c>
      <c r="E172">
        <v>0.105</v>
      </c>
      <c r="F172">
        <v>1</v>
      </c>
      <c r="G172">
        <v>4</v>
      </c>
    </row>
    <row r="173" spans="1:7" x14ac:dyDescent="0.2">
      <c r="A173" t="s">
        <v>1974</v>
      </c>
      <c r="B173">
        <v>4.28777377413042E-6</v>
      </c>
      <c r="C173">
        <v>0.966100556994822</v>
      </c>
      <c r="D173">
        <v>5.6000000000000001E-2</v>
      </c>
      <c r="E173">
        <v>0.22600000000000001</v>
      </c>
      <c r="F173">
        <v>5.5741059063695399E-2</v>
      </c>
      <c r="G173">
        <v>4</v>
      </c>
    </row>
    <row r="174" spans="1:7" x14ac:dyDescent="0.2">
      <c r="A174" t="s">
        <v>3127</v>
      </c>
      <c r="B174">
        <v>2.8135817252427598E-3</v>
      </c>
      <c r="C174">
        <v>0.96605021897297805</v>
      </c>
      <c r="D174">
        <v>0.105</v>
      </c>
      <c r="E174">
        <v>0.23200000000000001</v>
      </c>
      <c r="F174">
        <v>1</v>
      </c>
      <c r="G174">
        <v>4</v>
      </c>
    </row>
    <row r="175" spans="1:7" x14ac:dyDescent="0.2">
      <c r="A175" t="s">
        <v>2421</v>
      </c>
      <c r="B175">
        <v>2.2088986150969401E-4</v>
      </c>
      <c r="C175">
        <v>0.96571349150726105</v>
      </c>
      <c r="D175">
        <v>8.4000000000000005E-2</v>
      </c>
      <c r="E175">
        <v>0.22700000000000001</v>
      </c>
      <c r="F175">
        <v>1</v>
      </c>
      <c r="G175">
        <v>4</v>
      </c>
    </row>
    <row r="176" spans="1:7" x14ac:dyDescent="0.2">
      <c r="A176" t="s">
        <v>3128</v>
      </c>
      <c r="B176">
        <v>1.1456412268869699E-3</v>
      </c>
      <c r="C176">
        <v>0.96169984818263399</v>
      </c>
      <c r="D176">
        <v>0.126</v>
      </c>
      <c r="E176">
        <v>0.27</v>
      </c>
      <c r="F176">
        <v>1</v>
      </c>
      <c r="G176">
        <v>4</v>
      </c>
    </row>
    <row r="177" spans="1:7" x14ac:dyDescent="0.2">
      <c r="A177" t="s">
        <v>3129</v>
      </c>
      <c r="B177">
        <v>2.6621052984705199E-4</v>
      </c>
      <c r="C177">
        <v>0.95569263586007502</v>
      </c>
      <c r="D177">
        <v>4.2000000000000003E-2</v>
      </c>
      <c r="E177">
        <v>0.159</v>
      </c>
      <c r="F177">
        <v>1</v>
      </c>
      <c r="G177">
        <v>4</v>
      </c>
    </row>
    <row r="178" spans="1:7" x14ac:dyDescent="0.2">
      <c r="A178" t="s">
        <v>2528</v>
      </c>
      <c r="B178">
        <v>1.6974082803938701E-5</v>
      </c>
      <c r="C178">
        <v>0.94921582844089103</v>
      </c>
      <c r="D178">
        <v>8.4000000000000005E-2</v>
      </c>
      <c r="E178">
        <v>0.252</v>
      </c>
      <c r="F178">
        <v>0.22066307645120301</v>
      </c>
      <c r="G178">
        <v>4</v>
      </c>
    </row>
    <row r="179" spans="1:7" x14ac:dyDescent="0.2">
      <c r="A179" t="s">
        <v>3130</v>
      </c>
      <c r="B179">
        <v>1.5473051074407001E-4</v>
      </c>
      <c r="C179">
        <v>0.94596529193603196</v>
      </c>
      <c r="D179">
        <v>0.20300000000000001</v>
      </c>
      <c r="E179">
        <v>0.45</v>
      </c>
      <c r="F179">
        <v>1</v>
      </c>
      <c r="G179">
        <v>4</v>
      </c>
    </row>
    <row r="180" spans="1:7" x14ac:dyDescent="0.2">
      <c r="A180" t="s">
        <v>2623</v>
      </c>
      <c r="B180">
        <v>2.05729520357392E-4</v>
      </c>
      <c r="C180">
        <v>0.94262945492747896</v>
      </c>
      <c r="D180">
        <v>9.0999999999999998E-2</v>
      </c>
      <c r="E180">
        <v>0.23499999999999999</v>
      </c>
      <c r="F180">
        <v>1</v>
      </c>
      <c r="G180">
        <v>4</v>
      </c>
    </row>
    <row r="181" spans="1:7" x14ac:dyDescent="0.2">
      <c r="A181" t="s">
        <v>3131</v>
      </c>
      <c r="B181">
        <v>3.6338096135485603E-4</v>
      </c>
      <c r="C181">
        <v>0.94156165844217798</v>
      </c>
      <c r="D181">
        <v>0.30099999999999999</v>
      </c>
      <c r="E181">
        <v>0.56699999999999995</v>
      </c>
      <c r="F181">
        <v>1</v>
      </c>
      <c r="G181">
        <v>4</v>
      </c>
    </row>
    <row r="182" spans="1:7" x14ac:dyDescent="0.2">
      <c r="A182" t="s">
        <v>610</v>
      </c>
      <c r="B182">
        <v>2.8294767928736999E-3</v>
      </c>
      <c r="C182">
        <v>0.94104884830442304</v>
      </c>
      <c r="D182">
        <v>5.6000000000000001E-2</v>
      </c>
      <c r="E182">
        <v>0.14799999999999999</v>
      </c>
      <c r="F182">
        <v>1</v>
      </c>
      <c r="G182">
        <v>4</v>
      </c>
    </row>
    <row r="183" spans="1:7" x14ac:dyDescent="0.2">
      <c r="A183" t="s">
        <v>3132</v>
      </c>
      <c r="B183">
        <v>2.6573992038876901E-3</v>
      </c>
      <c r="C183">
        <v>0.93998416311161004</v>
      </c>
      <c r="D183">
        <v>7.6999999999999999E-2</v>
      </c>
      <c r="E183">
        <v>0.18</v>
      </c>
      <c r="F183">
        <v>1</v>
      </c>
      <c r="G183">
        <v>4</v>
      </c>
    </row>
    <row r="184" spans="1:7" x14ac:dyDescent="0.2">
      <c r="A184" t="s">
        <v>2834</v>
      </c>
      <c r="B184">
        <v>6.60346676339726E-3</v>
      </c>
      <c r="C184">
        <v>0.939504818906713</v>
      </c>
      <c r="D184">
        <v>0.224</v>
      </c>
      <c r="E184">
        <v>0.35499999999999998</v>
      </c>
      <c r="F184">
        <v>1</v>
      </c>
      <c r="G184">
        <v>4</v>
      </c>
    </row>
    <row r="185" spans="1:7" x14ac:dyDescent="0.2">
      <c r="A185" t="s">
        <v>2890</v>
      </c>
      <c r="B185">
        <v>6.4320650622434295E-7</v>
      </c>
      <c r="C185">
        <v>0.937703076698986</v>
      </c>
      <c r="D185">
        <v>0.25900000000000001</v>
      </c>
      <c r="E185">
        <v>0.52100000000000002</v>
      </c>
      <c r="F185">
        <v>8.3616845809164602E-3</v>
      </c>
      <c r="G185">
        <v>4</v>
      </c>
    </row>
    <row r="186" spans="1:7" x14ac:dyDescent="0.2">
      <c r="A186" t="s">
        <v>3133</v>
      </c>
      <c r="B186">
        <v>2.26669270136541E-3</v>
      </c>
      <c r="C186">
        <v>0.93664606958507701</v>
      </c>
      <c r="D186">
        <v>3.5000000000000003E-2</v>
      </c>
      <c r="E186">
        <v>0.122</v>
      </c>
      <c r="F186">
        <v>1</v>
      </c>
      <c r="G186">
        <v>4</v>
      </c>
    </row>
    <row r="187" spans="1:7" x14ac:dyDescent="0.2">
      <c r="A187" t="s">
        <v>3134</v>
      </c>
      <c r="B187">
        <v>3.3535591750161799E-4</v>
      </c>
      <c r="C187">
        <v>0.93339159638881197</v>
      </c>
      <c r="D187">
        <v>4.9000000000000002E-2</v>
      </c>
      <c r="E187">
        <v>0.16600000000000001</v>
      </c>
      <c r="F187">
        <v>1</v>
      </c>
      <c r="G187">
        <v>4</v>
      </c>
    </row>
    <row r="188" spans="1:7" x14ac:dyDescent="0.2">
      <c r="A188" t="s">
        <v>2460</v>
      </c>
      <c r="B188">
        <v>9.8656847920325494E-4</v>
      </c>
      <c r="C188">
        <v>0.93305790611621697</v>
      </c>
      <c r="D188">
        <v>7.6999999999999999E-2</v>
      </c>
      <c r="E188">
        <v>0.192</v>
      </c>
      <c r="F188">
        <v>1</v>
      </c>
      <c r="G188">
        <v>4</v>
      </c>
    </row>
    <row r="189" spans="1:7" x14ac:dyDescent="0.2">
      <c r="A189" t="s">
        <v>1574</v>
      </c>
      <c r="B189">
        <v>1.3318342317509101E-4</v>
      </c>
      <c r="C189">
        <v>0.93016850062211198</v>
      </c>
      <c r="D189">
        <v>2.1000000000000001E-2</v>
      </c>
      <c r="E189">
        <v>0.13200000000000001</v>
      </c>
      <c r="F189">
        <v>1</v>
      </c>
      <c r="G189">
        <v>4</v>
      </c>
    </row>
    <row r="190" spans="1:7" x14ac:dyDescent="0.2">
      <c r="A190" t="s">
        <v>1143</v>
      </c>
      <c r="B190">
        <v>1.18080771985329E-8</v>
      </c>
      <c r="C190">
        <v>0.93001334539818503</v>
      </c>
      <c r="D190">
        <v>0.14000000000000001</v>
      </c>
      <c r="E190">
        <v>0.39700000000000002</v>
      </c>
      <c r="F190">
        <v>1.53505003580928E-4</v>
      </c>
      <c r="G190">
        <v>4</v>
      </c>
    </row>
    <row r="191" spans="1:7" x14ac:dyDescent="0.2">
      <c r="A191" t="s">
        <v>3135</v>
      </c>
      <c r="B191">
        <v>2.3181900397153598E-3</v>
      </c>
      <c r="C191">
        <v>0.92983428329483298</v>
      </c>
      <c r="D191">
        <v>3.5000000000000003E-2</v>
      </c>
      <c r="E191">
        <v>0.123</v>
      </c>
      <c r="F191">
        <v>1</v>
      </c>
      <c r="G191">
        <v>4</v>
      </c>
    </row>
    <row r="192" spans="1:7" x14ac:dyDescent="0.2">
      <c r="A192" t="s">
        <v>3136</v>
      </c>
      <c r="B192">
        <v>3.8541868658742002E-6</v>
      </c>
      <c r="C192">
        <v>0.92835695089719295</v>
      </c>
      <c r="D192">
        <v>2.1000000000000001E-2</v>
      </c>
      <c r="E192">
        <v>0.16900000000000001</v>
      </c>
      <c r="F192">
        <v>5.0104429256364602E-2</v>
      </c>
      <c r="G192">
        <v>4</v>
      </c>
    </row>
    <row r="193" spans="1:7" x14ac:dyDescent="0.2">
      <c r="A193" t="s">
        <v>3137</v>
      </c>
      <c r="B193">
        <v>1.4933216044372599E-3</v>
      </c>
      <c r="C193">
        <v>0.92563400866899004</v>
      </c>
      <c r="D193">
        <v>0.189</v>
      </c>
      <c r="E193">
        <v>0.35299999999999998</v>
      </c>
      <c r="F193">
        <v>1</v>
      </c>
      <c r="G193">
        <v>4</v>
      </c>
    </row>
    <row r="194" spans="1:7" x14ac:dyDescent="0.2">
      <c r="A194" t="s">
        <v>2912</v>
      </c>
      <c r="B194">
        <v>2.9356589670878298E-3</v>
      </c>
      <c r="C194">
        <v>0.92516083610127298</v>
      </c>
      <c r="D194">
        <v>3.5000000000000003E-2</v>
      </c>
      <c r="E194">
        <v>0.121</v>
      </c>
      <c r="F194">
        <v>1</v>
      </c>
      <c r="G194">
        <v>4</v>
      </c>
    </row>
    <row r="195" spans="1:7" x14ac:dyDescent="0.2">
      <c r="A195" t="s">
        <v>3138</v>
      </c>
      <c r="B195">
        <v>1.12319576143034E-3</v>
      </c>
      <c r="C195">
        <v>0.92284826756189098</v>
      </c>
      <c r="D195">
        <v>0.14000000000000001</v>
      </c>
      <c r="E195">
        <v>0.28999999999999998</v>
      </c>
      <c r="F195">
        <v>1</v>
      </c>
      <c r="G195">
        <v>4</v>
      </c>
    </row>
    <row r="196" spans="1:7" x14ac:dyDescent="0.2">
      <c r="A196" t="s">
        <v>3139</v>
      </c>
      <c r="B196">
        <v>1.3322181467070699E-3</v>
      </c>
      <c r="C196">
        <v>0.92134975653248796</v>
      </c>
      <c r="D196">
        <v>0.11899999999999999</v>
      </c>
      <c r="E196">
        <v>0.252</v>
      </c>
      <c r="F196">
        <v>1</v>
      </c>
      <c r="G196">
        <v>4</v>
      </c>
    </row>
    <row r="197" spans="1:7" x14ac:dyDescent="0.2">
      <c r="A197" t="s">
        <v>3140</v>
      </c>
      <c r="B197">
        <v>4.1905247600847802E-4</v>
      </c>
      <c r="C197">
        <v>0.92056453850291298</v>
      </c>
      <c r="D197">
        <v>0.161</v>
      </c>
      <c r="E197">
        <v>0.32600000000000001</v>
      </c>
      <c r="F197">
        <v>1</v>
      </c>
      <c r="G197">
        <v>4</v>
      </c>
    </row>
    <row r="198" spans="1:7" x14ac:dyDescent="0.2">
      <c r="A198" t="s">
        <v>766</v>
      </c>
      <c r="B198">
        <v>7.2261356234797698E-4</v>
      </c>
      <c r="C198">
        <v>0.91956871091137904</v>
      </c>
      <c r="D198">
        <v>7.6999999999999999E-2</v>
      </c>
      <c r="E198">
        <v>0.193</v>
      </c>
      <c r="F198">
        <v>1</v>
      </c>
      <c r="G198">
        <v>4</v>
      </c>
    </row>
    <row r="199" spans="1:7" x14ac:dyDescent="0.2">
      <c r="A199" t="s">
        <v>3141</v>
      </c>
      <c r="B199">
        <v>8.5183677736608494E-5</v>
      </c>
      <c r="C199">
        <v>0.91506803309387597</v>
      </c>
      <c r="D199">
        <v>0.224</v>
      </c>
      <c r="E199">
        <v>0.39400000000000002</v>
      </c>
      <c r="F199">
        <v>1</v>
      </c>
      <c r="G199">
        <v>4</v>
      </c>
    </row>
    <row r="200" spans="1:7" x14ac:dyDescent="0.2">
      <c r="A200" t="s">
        <v>3142</v>
      </c>
      <c r="B200">
        <v>1.73262864727279E-3</v>
      </c>
      <c r="C200">
        <v>0.91369499645088803</v>
      </c>
      <c r="D200">
        <v>5.6000000000000001E-2</v>
      </c>
      <c r="E200">
        <v>0.158</v>
      </c>
      <c r="F200">
        <v>1</v>
      </c>
      <c r="G200">
        <v>4</v>
      </c>
    </row>
    <row r="201" spans="1:7" x14ac:dyDescent="0.2">
      <c r="A201" t="s">
        <v>3143</v>
      </c>
      <c r="B201">
        <v>2.3535467832806699E-5</v>
      </c>
      <c r="C201">
        <v>0.91111306566644301</v>
      </c>
      <c r="D201">
        <v>0.11899999999999999</v>
      </c>
      <c r="E201">
        <v>0.29299999999999998</v>
      </c>
      <c r="F201">
        <v>0.30596108182648801</v>
      </c>
      <c r="G201">
        <v>4</v>
      </c>
    </row>
    <row r="202" spans="1:7" x14ac:dyDescent="0.2">
      <c r="A202" t="s">
        <v>1308</v>
      </c>
      <c r="B202">
        <v>2.9312914139550999E-5</v>
      </c>
      <c r="C202">
        <v>0.90996976069185898</v>
      </c>
      <c r="D202">
        <v>3.5000000000000003E-2</v>
      </c>
      <c r="E202">
        <v>0.17100000000000001</v>
      </c>
      <c r="F202">
        <v>0.38106788381416301</v>
      </c>
      <c r="G202">
        <v>4</v>
      </c>
    </row>
    <row r="203" spans="1:7" x14ac:dyDescent="0.2">
      <c r="A203" t="s">
        <v>2724</v>
      </c>
      <c r="B203">
        <v>1.3295965771783101E-3</v>
      </c>
      <c r="C203">
        <v>0.90889781424048399</v>
      </c>
      <c r="D203">
        <v>0.28000000000000003</v>
      </c>
      <c r="E203">
        <v>0.45900000000000002</v>
      </c>
      <c r="F203">
        <v>1</v>
      </c>
      <c r="G203">
        <v>4</v>
      </c>
    </row>
    <row r="204" spans="1:7" x14ac:dyDescent="0.2">
      <c r="A204" t="s">
        <v>3144</v>
      </c>
      <c r="B204">
        <v>7.0432515726547495E-4</v>
      </c>
      <c r="C204">
        <v>0.90775979059587297</v>
      </c>
      <c r="D204">
        <v>4.2000000000000003E-2</v>
      </c>
      <c r="E204">
        <v>0.14899999999999999</v>
      </c>
      <c r="F204">
        <v>1</v>
      </c>
      <c r="G204">
        <v>4</v>
      </c>
    </row>
    <row r="205" spans="1:7" x14ac:dyDescent="0.2">
      <c r="A205" t="s">
        <v>1921</v>
      </c>
      <c r="B205">
        <v>6.8733067561645898E-6</v>
      </c>
      <c r="C205">
        <v>0.90729929447764102</v>
      </c>
      <c r="D205">
        <v>7.6999999999999999E-2</v>
      </c>
      <c r="E205">
        <v>0.25800000000000001</v>
      </c>
      <c r="F205">
        <v>8.9352987830139702E-2</v>
      </c>
      <c r="G205">
        <v>4</v>
      </c>
    </row>
    <row r="206" spans="1:7" x14ac:dyDescent="0.2">
      <c r="A206" t="s">
        <v>3145</v>
      </c>
      <c r="B206">
        <v>3.3774565118497601E-3</v>
      </c>
      <c r="C206">
        <v>0.90519478896573402</v>
      </c>
      <c r="D206">
        <v>0.11899999999999999</v>
      </c>
      <c r="E206">
        <v>0.23400000000000001</v>
      </c>
      <c r="F206">
        <v>1</v>
      </c>
      <c r="G206">
        <v>4</v>
      </c>
    </row>
    <row r="207" spans="1:7" x14ac:dyDescent="0.2">
      <c r="A207" t="s">
        <v>3146</v>
      </c>
      <c r="B207">
        <v>6.3944201678932204E-5</v>
      </c>
      <c r="C207">
        <v>0.90256125271156795</v>
      </c>
      <c r="D207">
        <v>0.126</v>
      </c>
      <c r="E207">
        <v>0.32300000000000001</v>
      </c>
      <c r="F207">
        <v>0.831274621826119</v>
      </c>
      <c r="G207">
        <v>4</v>
      </c>
    </row>
    <row r="208" spans="1:7" x14ac:dyDescent="0.2">
      <c r="A208" t="s">
        <v>2575</v>
      </c>
      <c r="B208">
        <v>1.35676253617484E-4</v>
      </c>
      <c r="C208">
        <v>0.89959302455926804</v>
      </c>
      <c r="D208">
        <v>9.0999999999999998E-2</v>
      </c>
      <c r="E208">
        <v>0.24199999999999999</v>
      </c>
      <c r="F208">
        <v>1</v>
      </c>
      <c r="G208">
        <v>4</v>
      </c>
    </row>
    <row r="209" spans="1:7" x14ac:dyDescent="0.2">
      <c r="A209" t="s">
        <v>3147</v>
      </c>
      <c r="B209">
        <v>2.4347636767323702E-3</v>
      </c>
      <c r="C209">
        <v>0.89893555234343203</v>
      </c>
      <c r="D209">
        <v>3.5000000000000003E-2</v>
      </c>
      <c r="E209">
        <v>0.12</v>
      </c>
      <c r="F209">
        <v>1</v>
      </c>
      <c r="G209">
        <v>4</v>
      </c>
    </row>
    <row r="210" spans="1:7" x14ac:dyDescent="0.2">
      <c r="A210" t="s">
        <v>3148</v>
      </c>
      <c r="B210">
        <v>1.3015017470993199E-6</v>
      </c>
      <c r="C210">
        <v>0.898492249481325</v>
      </c>
      <c r="D210">
        <v>0.105</v>
      </c>
      <c r="E210">
        <v>0.32100000000000001</v>
      </c>
      <c r="F210">
        <v>1.69195227122911E-2</v>
      </c>
      <c r="G210">
        <v>4</v>
      </c>
    </row>
    <row r="211" spans="1:7" x14ac:dyDescent="0.2">
      <c r="A211" t="s">
        <v>1006</v>
      </c>
      <c r="B211">
        <v>7.3987683645215597E-7</v>
      </c>
      <c r="C211">
        <v>0.89327245376564002</v>
      </c>
      <c r="D211">
        <v>0.105</v>
      </c>
      <c r="E211">
        <v>0.32900000000000001</v>
      </c>
      <c r="F211">
        <v>9.6183988738780292E-3</v>
      </c>
      <c r="G211">
        <v>4</v>
      </c>
    </row>
    <row r="212" spans="1:7" x14ac:dyDescent="0.2">
      <c r="A212" t="s">
        <v>1366</v>
      </c>
      <c r="B212">
        <v>1.60312376249004E-4</v>
      </c>
      <c r="C212">
        <v>0.88989569562345106</v>
      </c>
      <c r="D212">
        <v>0.39900000000000002</v>
      </c>
      <c r="E212">
        <v>0.61899999999999999</v>
      </c>
      <c r="F212">
        <v>1</v>
      </c>
      <c r="G212">
        <v>4</v>
      </c>
    </row>
    <row r="213" spans="1:7" x14ac:dyDescent="0.2">
      <c r="A213" t="s">
        <v>1620</v>
      </c>
      <c r="B213">
        <v>7.1251516617555199E-4</v>
      </c>
      <c r="C213">
        <v>0.886158334203342</v>
      </c>
      <c r="D213">
        <v>6.3E-2</v>
      </c>
      <c r="E213">
        <v>0.17599999999999999</v>
      </c>
      <c r="F213">
        <v>1</v>
      </c>
      <c r="G213">
        <v>4</v>
      </c>
    </row>
    <row r="214" spans="1:7" x14ac:dyDescent="0.2">
      <c r="A214" t="s">
        <v>3149</v>
      </c>
      <c r="B214">
        <v>6.7576514027829996E-3</v>
      </c>
      <c r="C214">
        <v>0.88476355315556299</v>
      </c>
      <c r="D214">
        <v>8.4000000000000005E-2</v>
      </c>
      <c r="E214">
        <v>0.18</v>
      </c>
      <c r="F214">
        <v>1</v>
      </c>
      <c r="G214">
        <v>4</v>
      </c>
    </row>
    <row r="215" spans="1:7" x14ac:dyDescent="0.2">
      <c r="A215" t="s">
        <v>3150</v>
      </c>
      <c r="B215">
        <v>3.2316748108963799E-3</v>
      </c>
      <c r="C215">
        <v>0.879560701902939</v>
      </c>
      <c r="D215">
        <v>6.3E-2</v>
      </c>
      <c r="E215">
        <v>0.16400000000000001</v>
      </c>
      <c r="F215">
        <v>1</v>
      </c>
      <c r="G215">
        <v>4</v>
      </c>
    </row>
    <row r="216" spans="1:7" x14ac:dyDescent="0.2">
      <c r="A216" t="s">
        <v>2631</v>
      </c>
      <c r="B216">
        <v>6.70112817063084E-3</v>
      </c>
      <c r="C216">
        <v>0.87371890306216704</v>
      </c>
      <c r="D216">
        <v>0.16800000000000001</v>
      </c>
      <c r="E216">
        <v>0.27900000000000003</v>
      </c>
      <c r="F216">
        <v>1</v>
      </c>
      <c r="G216">
        <v>4</v>
      </c>
    </row>
    <row r="217" spans="1:7" x14ac:dyDescent="0.2">
      <c r="A217" t="s">
        <v>3151</v>
      </c>
      <c r="B217">
        <v>5.2647471692866701E-4</v>
      </c>
      <c r="C217">
        <v>0.87337343455418304</v>
      </c>
      <c r="D217">
        <v>0.35</v>
      </c>
      <c r="E217">
        <v>0.65900000000000003</v>
      </c>
      <c r="F217">
        <v>1</v>
      </c>
      <c r="G217">
        <v>4</v>
      </c>
    </row>
    <row r="218" spans="1:7" x14ac:dyDescent="0.2">
      <c r="A218" t="s">
        <v>3152</v>
      </c>
      <c r="B218">
        <v>5.2052211340930903E-5</v>
      </c>
      <c r="C218">
        <v>0.869008753607866</v>
      </c>
      <c r="D218">
        <v>0.19600000000000001</v>
      </c>
      <c r="E218">
        <v>0.39800000000000002</v>
      </c>
      <c r="F218">
        <v>0.67667874743210199</v>
      </c>
      <c r="G218">
        <v>4</v>
      </c>
    </row>
    <row r="219" spans="1:7" x14ac:dyDescent="0.2">
      <c r="A219" t="s">
        <v>1288</v>
      </c>
      <c r="B219">
        <v>8.1713359121294103E-3</v>
      </c>
      <c r="C219">
        <v>0.86673493397940604</v>
      </c>
      <c r="D219">
        <v>3.5000000000000003E-2</v>
      </c>
      <c r="E219">
        <v>0.107</v>
      </c>
      <c r="F219">
        <v>1</v>
      </c>
      <c r="G219">
        <v>4</v>
      </c>
    </row>
    <row r="220" spans="1:7" x14ac:dyDescent="0.2">
      <c r="A220" t="s">
        <v>1296</v>
      </c>
      <c r="B220">
        <v>6.46239175064046E-5</v>
      </c>
      <c r="C220">
        <v>0.86370120333347</v>
      </c>
      <c r="D220">
        <v>3.5000000000000003E-2</v>
      </c>
      <c r="E220">
        <v>0.16200000000000001</v>
      </c>
      <c r="F220">
        <v>0.84011092758326</v>
      </c>
      <c r="G220">
        <v>4</v>
      </c>
    </row>
    <row r="221" spans="1:7" x14ac:dyDescent="0.2">
      <c r="A221" t="s">
        <v>3153</v>
      </c>
      <c r="B221">
        <v>5.6821870020669297E-4</v>
      </c>
      <c r="C221">
        <v>0.86316420657931703</v>
      </c>
      <c r="D221">
        <v>9.0999999999999998E-2</v>
      </c>
      <c r="E221">
        <v>0.22800000000000001</v>
      </c>
      <c r="F221">
        <v>1</v>
      </c>
      <c r="G221">
        <v>4</v>
      </c>
    </row>
    <row r="222" spans="1:7" x14ac:dyDescent="0.2">
      <c r="A222" t="s">
        <v>3154</v>
      </c>
      <c r="B222">
        <v>4.24941462753675E-3</v>
      </c>
      <c r="C222">
        <v>0.86281176609454002</v>
      </c>
      <c r="D222">
        <v>0.13300000000000001</v>
      </c>
      <c r="E222">
        <v>0.254</v>
      </c>
      <c r="F222">
        <v>1</v>
      </c>
      <c r="G222">
        <v>4</v>
      </c>
    </row>
    <row r="223" spans="1:7" x14ac:dyDescent="0.2">
      <c r="A223" t="s">
        <v>3155</v>
      </c>
      <c r="B223">
        <v>1.4874113365269799E-4</v>
      </c>
      <c r="C223">
        <v>0.86254945196992605</v>
      </c>
      <c r="D223">
        <v>0.14000000000000001</v>
      </c>
      <c r="E223">
        <v>0.315</v>
      </c>
      <c r="F223">
        <v>1</v>
      </c>
      <c r="G223">
        <v>4</v>
      </c>
    </row>
    <row r="224" spans="1:7" x14ac:dyDescent="0.2">
      <c r="A224" t="s">
        <v>836</v>
      </c>
      <c r="B224">
        <v>7.72435437169431E-4</v>
      </c>
      <c r="C224">
        <v>0.85967415827196403</v>
      </c>
      <c r="D224">
        <v>5.6000000000000001E-2</v>
      </c>
      <c r="E224">
        <v>0.17199999999999999</v>
      </c>
      <c r="F224">
        <v>1</v>
      </c>
      <c r="G224">
        <v>4</v>
      </c>
    </row>
    <row r="225" spans="1:7" x14ac:dyDescent="0.2">
      <c r="A225" t="s">
        <v>1325</v>
      </c>
      <c r="B225">
        <v>1.30348616846688E-3</v>
      </c>
      <c r="C225">
        <v>0.85918389981386101</v>
      </c>
      <c r="D225">
        <v>0.105</v>
      </c>
      <c r="E225">
        <v>0.24</v>
      </c>
      <c r="F225">
        <v>1</v>
      </c>
      <c r="G225">
        <v>4</v>
      </c>
    </row>
    <row r="226" spans="1:7" x14ac:dyDescent="0.2">
      <c r="A226" t="s">
        <v>3156</v>
      </c>
      <c r="B226">
        <v>1.45658071833331E-5</v>
      </c>
      <c r="C226">
        <v>0.85457583466918596</v>
      </c>
      <c r="D226">
        <v>9.0999999999999998E-2</v>
      </c>
      <c r="E226">
        <v>0.25600000000000001</v>
      </c>
      <c r="F226">
        <v>0.18935549338333099</v>
      </c>
      <c r="G226">
        <v>4</v>
      </c>
    </row>
    <row r="227" spans="1:7" x14ac:dyDescent="0.2">
      <c r="A227" t="s">
        <v>3157</v>
      </c>
      <c r="B227">
        <v>1.3488059719938501E-4</v>
      </c>
      <c r="C227">
        <v>0.85329585169836797</v>
      </c>
      <c r="D227">
        <v>0.154</v>
      </c>
      <c r="E227">
        <v>0.33</v>
      </c>
      <c r="F227">
        <v>1</v>
      </c>
      <c r="G227">
        <v>4</v>
      </c>
    </row>
    <row r="228" spans="1:7" x14ac:dyDescent="0.2">
      <c r="A228" t="s">
        <v>3158</v>
      </c>
      <c r="B228">
        <v>4.2413026597566596E-3</v>
      </c>
      <c r="C228">
        <v>0.85306930979418105</v>
      </c>
      <c r="D228">
        <v>5.6000000000000001E-2</v>
      </c>
      <c r="E228">
        <v>0.14499999999999999</v>
      </c>
      <c r="F228">
        <v>1</v>
      </c>
      <c r="G228">
        <v>4</v>
      </c>
    </row>
    <row r="229" spans="1:7" x14ac:dyDescent="0.2">
      <c r="A229" t="s">
        <v>3159</v>
      </c>
      <c r="B229">
        <v>2.0590982653866802E-3</v>
      </c>
      <c r="C229">
        <v>0.85266227213290702</v>
      </c>
      <c r="D229">
        <v>9.8000000000000004E-2</v>
      </c>
      <c r="E229">
        <v>0.215</v>
      </c>
      <c r="F229">
        <v>1</v>
      </c>
      <c r="G229">
        <v>4</v>
      </c>
    </row>
    <row r="230" spans="1:7" x14ac:dyDescent="0.2">
      <c r="A230" t="s">
        <v>3160</v>
      </c>
      <c r="B230">
        <v>3.6669681367436199E-3</v>
      </c>
      <c r="C230">
        <v>0.84912760817791799</v>
      </c>
      <c r="D230">
        <v>3.5000000000000003E-2</v>
      </c>
      <c r="E230">
        <v>0.11899999999999999</v>
      </c>
      <c r="F230">
        <v>1</v>
      </c>
      <c r="G230">
        <v>4</v>
      </c>
    </row>
    <row r="231" spans="1:7" x14ac:dyDescent="0.2">
      <c r="A231" t="s">
        <v>3161</v>
      </c>
      <c r="B231">
        <v>8.0583866775386904E-4</v>
      </c>
      <c r="C231">
        <v>0.845640821800966</v>
      </c>
      <c r="D231">
        <v>0.20300000000000001</v>
      </c>
      <c r="E231">
        <v>0.371</v>
      </c>
      <c r="F231">
        <v>1</v>
      </c>
      <c r="G231">
        <v>4</v>
      </c>
    </row>
    <row r="232" spans="1:7" x14ac:dyDescent="0.2">
      <c r="A232" t="s">
        <v>3162</v>
      </c>
      <c r="B232">
        <v>1.7731713035726499E-3</v>
      </c>
      <c r="C232">
        <v>0.84373997873429296</v>
      </c>
      <c r="D232">
        <v>0.154</v>
      </c>
      <c r="E232">
        <v>0.28299999999999997</v>
      </c>
      <c r="F232">
        <v>1</v>
      </c>
      <c r="G232">
        <v>4</v>
      </c>
    </row>
    <row r="233" spans="1:7" x14ac:dyDescent="0.2">
      <c r="A233" t="s">
        <v>1096</v>
      </c>
      <c r="B233">
        <v>1.6795639277643399E-5</v>
      </c>
      <c r="C233">
        <v>0.84333246403516204</v>
      </c>
      <c r="D233">
        <v>9.8000000000000004E-2</v>
      </c>
      <c r="E233">
        <v>0.28899999999999998</v>
      </c>
      <c r="F233">
        <v>0.21834331060936399</v>
      </c>
      <c r="G233">
        <v>4</v>
      </c>
    </row>
    <row r="234" spans="1:7" x14ac:dyDescent="0.2">
      <c r="A234" t="s">
        <v>2840</v>
      </c>
      <c r="B234">
        <v>8.7355933099382695E-4</v>
      </c>
      <c r="C234">
        <v>0.84194175858517994</v>
      </c>
      <c r="D234">
        <v>4.2000000000000003E-2</v>
      </c>
      <c r="E234">
        <v>0.14399999999999999</v>
      </c>
      <c r="F234">
        <v>1</v>
      </c>
      <c r="G234">
        <v>4</v>
      </c>
    </row>
    <row r="235" spans="1:7" x14ac:dyDescent="0.2">
      <c r="A235" t="s">
        <v>3163</v>
      </c>
      <c r="B235">
        <v>8.2862513458032197E-4</v>
      </c>
      <c r="C235">
        <v>0.84112107099389</v>
      </c>
      <c r="D235">
        <v>2.8000000000000001E-2</v>
      </c>
      <c r="E235">
        <v>0.125</v>
      </c>
      <c r="F235">
        <v>1</v>
      </c>
      <c r="G235">
        <v>4</v>
      </c>
    </row>
    <row r="236" spans="1:7" x14ac:dyDescent="0.2">
      <c r="A236" t="s">
        <v>3164</v>
      </c>
      <c r="B236">
        <v>2.5591885699998199E-3</v>
      </c>
      <c r="C236">
        <v>0.84103911374587104</v>
      </c>
      <c r="D236">
        <v>3.5000000000000003E-2</v>
      </c>
      <c r="E236">
        <v>0.122</v>
      </c>
      <c r="F236">
        <v>1</v>
      </c>
      <c r="G236">
        <v>4</v>
      </c>
    </row>
    <row r="237" spans="1:7" x14ac:dyDescent="0.2">
      <c r="A237" t="s">
        <v>608</v>
      </c>
      <c r="B237">
        <v>1.01379077772937E-4</v>
      </c>
      <c r="C237">
        <v>0.83947594566657402</v>
      </c>
      <c r="D237">
        <v>7.6999999999999999E-2</v>
      </c>
      <c r="E237">
        <v>0.22</v>
      </c>
      <c r="F237">
        <v>1</v>
      </c>
      <c r="G237">
        <v>4</v>
      </c>
    </row>
    <row r="238" spans="1:7" x14ac:dyDescent="0.2">
      <c r="A238" t="s">
        <v>3165</v>
      </c>
      <c r="B238">
        <v>6.0866059853398205E-4</v>
      </c>
      <c r="C238">
        <v>0.83608985586250595</v>
      </c>
      <c r="D238">
        <v>0.23100000000000001</v>
      </c>
      <c r="E238">
        <v>0.39400000000000002</v>
      </c>
      <c r="F238">
        <v>1</v>
      </c>
      <c r="G238">
        <v>4</v>
      </c>
    </row>
    <row r="239" spans="1:7" x14ac:dyDescent="0.2">
      <c r="A239" t="s">
        <v>3166</v>
      </c>
      <c r="B239">
        <v>8.4024496453680292E-3</v>
      </c>
      <c r="C239">
        <v>0.83212087028328097</v>
      </c>
      <c r="D239">
        <v>7.6999999999999999E-2</v>
      </c>
      <c r="E239">
        <v>0.17</v>
      </c>
      <c r="F239">
        <v>1</v>
      </c>
      <c r="G239">
        <v>4</v>
      </c>
    </row>
    <row r="240" spans="1:7" x14ac:dyDescent="0.2">
      <c r="A240" t="s">
        <v>2295</v>
      </c>
      <c r="B240">
        <v>3.0434367152810198E-3</v>
      </c>
      <c r="C240">
        <v>0.83107820903169904</v>
      </c>
      <c r="D240">
        <v>0.14000000000000001</v>
      </c>
      <c r="E240">
        <v>0.26300000000000001</v>
      </c>
      <c r="F240">
        <v>1</v>
      </c>
      <c r="G240">
        <v>4</v>
      </c>
    </row>
    <row r="241" spans="1:7" x14ac:dyDescent="0.2">
      <c r="A241" t="s">
        <v>276</v>
      </c>
      <c r="B241">
        <v>1.7782901648139701E-3</v>
      </c>
      <c r="C241">
        <v>0.82832914466975804</v>
      </c>
      <c r="D241">
        <v>2.8000000000000001E-2</v>
      </c>
      <c r="E241">
        <v>0.114</v>
      </c>
      <c r="F241">
        <v>1</v>
      </c>
      <c r="G241">
        <v>4</v>
      </c>
    </row>
    <row r="242" spans="1:7" x14ac:dyDescent="0.2">
      <c r="A242" t="s">
        <v>3167</v>
      </c>
      <c r="B242">
        <v>3.6003928108892598E-3</v>
      </c>
      <c r="C242">
        <v>0.82831247706380895</v>
      </c>
      <c r="D242">
        <v>0.224</v>
      </c>
      <c r="E242">
        <v>0.35499999999999998</v>
      </c>
      <c r="F242">
        <v>1</v>
      </c>
      <c r="G242">
        <v>4</v>
      </c>
    </row>
    <row r="243" spans="1:7" x14ac:dyDescent="0.2">
      <c r="A243" t="s">
        <v>3168</v>
      </c>
      <c r="B243">
        <v>2.2469010383285798E-3</v>
      </c>
      <c r="C243">
        <v>0.82763650400641398</v>
      </c>
      <c r="D243">
        <v>6.3E-2</v>
      </c>
      <c r="E243">
        <v>0.16</v>
      </c>
      <c r="F243">
        <v>1</v>
      </c>
      <c r="G243">
        <v>4</v>
      </c>
    </row>
    <row r="244" spans="1:7" x14ac:dyDescent="0.2">
      <c r="A244" t="s">
        <v>3169</v>
      </c>
      <c r="B244">
        <v>2.77101858431163E-3</v>
      </c>
      <c r="C244">
        <v>0.825043512993206</v>
      </c>
      <c r="D244">
        <v>5.6000000000000001E-2</v>
      </c>
      <c r="E244">
        <v>0.14799999999999999</v>
      </c>
      <c r="F244">
        <v>1</v>
      </c>
      <c r="G244">
        <v>4</v>
      </c>
    </row>
    <row r="245" spans="1:7" x14ac:dyDescent="0.2">
      <c r="A245" t="s">
        <v>1328</v>
      </c>
      <c r="B245">
        <v>1.91728171478018E-3</v>
      </c>
      <c r="C245">
        <v>0.82489911605638799</v>
      </c>
      <c r="D245">
        <v>0.112</v>
      </c>
      <c r="E245">
        <v>0.23799999999999999</v>
      </c>
      <c r="F245">
        <v>1</v>
      </c>
      <c r="G245">
        <v>4</v>
      </c>
    </row>
    <row r="246" spans="1:7" x14ac:dyDescent="0.2">
      <c r="A246" t="s">
        <v>3170</v>
      </c>
      <c r="B246">
        <v>2.0076477079302301E-3</v>
      </c>
      <c r="C246">
        <v>0.82335667088686204</v>
      </c>
      <c r="D246">
        <v>5.6000000000000001E-2</v>
      </c>
      <c r="E246">
        <v>0.16200000000000001</v>
      </c>
      <c r="F246">
        <v>1</v>
      </c>
      <c r="G246">
        <v>4</v>
      </c>
    </row>
    <row r="247" spans="1:7" x14ac:dyDescent="0.2">
      <c r="A247" t="s">
        <v>3171</v>
      </c>
      <c r="B247">
        <v>8.1953180344133299E-3</v>
      </c>
      <c r="C247">
        <v>0.82304872935833195</v>
      </c>
      <c r="D247">
        <v>0.126</v>
      </c>
      <c r="E247">
        <v>0.23300000000000001</v>
      </c>
      <c r="F247">
        <v>1</v>
      </c>
      <c r="G247">
        <v>4</v>
      </c>
    </row>
    <row r="248" spans="1:7" x14ac:dyDescent="0.2">
      <c r="A248" t="s">
        <v>2154</v>
      </c>
      <c r="B248">
        <v>6.8145223320896704E-4</v>
      </c>
      <c r="C248">
        <v>0.81868258754392398</v>
      </c>
      <c r="D248">
        <v>0.105</v>
      </c>
      <c r="E248">
        <v>0.23200000000000001</v>
      </c>
      <c r="F248">
        <v>1</v>
      </c>
      <c r="G248">
        <v>4</v>
      </c>
    </row>
    <row r="249" spans="1:7" x14ac:dyDescent="0.2">
      <c r="A249" t="s">
        <v>1293</v>
      </c>
      <c r="B249">
        <v>2.4530266975684599E-4</v>
      </c>
      <c r="C249">
        <v>0.81853263500919704</v>
      </c>
      <c r="D249">
        <v>0.19600000000000001</v>
      </c>
      <c r="E249">
        <v>0.38600000000000001</v>
      </c>
      <c r="F249">
        <v>1</v>
      </c>
      <c r="G249">
        <v>4</v>
      </c>
    </row>
    <row r="250" spans="1:7" x14ac:dyDescent="0.2">
      <c r="A250" t="s">
        <v>3172</v>
      </c>
      <c r="B250">
        <v>3.1941464588433702E-4</v>
      </c>
      <c r="C250">
        <v>0.81694454433207797</v>
      </c>
      <c r="D250">
        <v>9.0999999999999998E-2</v>
      </c>
      <c r="E250">
        <v>0.23300000000000001</v>
      </c>
      <c r="F250">
        <v>1</v>
      </c>
      <c r="G250">
        <v>4</v>
      </c>
    </row>
    <row r="251" spans="1:7" x14ac:dyDescent="0.2">
      <c r="A251" t="s">
        <v>1638</v>
      </c>
      <c r="B251">
        <v>2.7496379221469101E-19</v>
      </c>
      <c r="C251">
        <v>0.81506059548813203</v>
      </c>
      <c r="D251">
        <v>1</v>
      </c>
      <c r="E251">
        <v>1</v>
      </c>
      <c r="F251">
        <v>3.5745292987909802E-15</v>
      </c>
      <c r="G251">
        <v>4</v>
      </c>
    </row>
    <row r="252" spans="1:7" x14ac:dyDescent="0.2">
      <c r="A252" t="s">
        <v>337</v>
      </c>
      <c r="B252">
        <v>7.7758564451575502E-4</v>
      </c>
      <c r="C252">
        <v>0.81098491256949901</v>
      </c>
      <c r="D252">
        <v>7.0000000000000007E-2</v>
      </c>
      <c r="E252">
        <v>0.185</v>
      </c>
      <c r="F252">
        <v>1</v>
      </c>
      <c r="G252">
        <v>4</v>
      </c>
    </row>
    <row r="253" spans="1:7" x14ac:dyDescent="0.2">
      <c r="A253" t="s">
        <v>2908</v>
      </c>
      <c r="B253">
        <v>2.0524563631034299E-3</v>
      </c>
      <c r="C253">
        <v>0.81032361086944105</v>
      </c>
      <c r="D253">
        <v>2.1000000000000001E-2</v>
      </c>
      <c r="E253">
        <v>0.10199999999999999</v>
      </c>
      <c r="F253">
        <v>1</v>
      </c>
      <c r="G253">
        <v>4</v>
      </c>
    </row>
    <row r="254" spans="1:7" x14ac:dyDescent="0.2">
      <c r="A254" t="s">
        <v>1924</v>
      </c>
      <c r="B254">
        <v>4.3493270491714101E-4</v>
      </c>
      <c r="C254">
        <v>0.80980927674505798</v>
      </c>
      <c r="D254">
        <v>0.14699999999999999</v>
      </c>
      <c r="E254">
        <v>0.32300000000000001</v>
      </c>
      <c r="F254">
        <v>1</v>
      </c>
      <c r="G254">
        <v>4</v>
      </c>
    </row>
    <row r="255" spans="1:7" x14ac:dyDescent="0.2">
      <c r="A255" t="s">
        <v>1975</v>
      </c>
      <c r="B255">
        <v>8.1837447318650094E-5</v>
      </c>
      <c r="C255">
        <v>0.80935160929633299</v>
      </c>
      <c r="D255">
        <v>9.0999999999999998E-2</v>
      </c>
      <c r="E255">
        <v>0.23499999999999999</v>
      </c>
      <c r="F255">
        <v>1</v>
      </c>
      <c r="G255">
        <v>4</v>
      </c>
    </row>
    <row r="256" spans="1:7" x14ac:dyDescent="0.2">
      <c r="A256" t="s">
        <v>2318</v>
      </c>
      <c r="B256">
        <v>2.92374291596118E-4</v>
      </c>
      <c r="C256">
        <v>0.80614158557305604</v>
      </c>
      <c r="D256">
        <v>9.0999999999999998E-2</v>
      </c>
      <c r="E256">
        <v>0.23599999999999999</v>
      </c>
      <c r="F256">
        <v>1</v>
      </c>
      <c r="G256">
        <v>4</v>
      </c>
    </row>
    <row r="257" spans="1:7" x14ac:dyDescent="0.2">
      <c r="A257" t="s">
        <v>3173</v>
      </c>
      <c r="B257">
        <v>7.2687516191873702E-3</v>
      </c>
      <c r="C257">
        <v>0.80469929271699503</v>
      </c>
      <c r="D257">
        <v>0.17499999999999999</v>
      </c>
      <c r="E257">
        <v>0.307</v>
      </c>
      <c r="F257">
        <v>1</v>
      </c>
      <c r="G257">
        <v>4</v>
      </c>
    </row>
    <row r="258" spans="1:7" x14ac:dyDescent="0.2">
      <c r="A258" t="s">
        <v>1449</v>
      </c>
      <c r="B258">
        <v>8.2070097086641407E-3</v>
      </c>
      <c r="C258">
        <v>0.80373758789537697</v>
      </c>
      <c r="D258">
        <v>6.3E-2</v>
      </c>
      <c r="E258">
        <v>0.152</v>
      </c>
      <c r="F258">
        <v>1</v>
      </c>
      <c r="G258">
        <v>4</v>
      </c>
    </row>
    <row r="259" spans="1:7" x14ac:dyDescent="0.2">
      <c r="A259" t="s">
        <v>1616</v>
      </c>
      <c r="B259">
        <v>4.6387871555438802E-4</v>
      </c>
      <c r="C259">
        <v>0.80323373061319403</v>
      </c>
      <c r="D259">
        <v>7.6999999999999999E-2</v>
      </c>
      <c r="E259">
        <v>0.19400000000000001</v>
      </c>
      <c r="F259">
        <v>1</v>
      </c>
      <c r="G259">
        <v>4</v>
      </c>
    </row>
    <row r="260" spans="1:7" x14ac:dyDescent="0.2">
      <c r="A260" t="s">
        <v>3174</v>
      </c>
      <c r="B260">
        <v>2.3908449742070601E-6</v>
      </c>
      <c r="C260">
        <v>0.80250026003194097</v>
      </c>
      <c r="D260">
        <v>0.19600000000000001</v>
      </c>
      <c r="E260">
        <v>0.45800000000000002</v>
      </c>
      <c r="F260">
        <v>3.10809846646917E-2</v>
      </c>
      <c r="G260">
        <v>4</v>
      </c>
    </row>
    <row r="261" spans="1:7" x14ac:dyDescent="0.2">
      <c r="A261" t="s">
        <v>3175</v>
      </c>
      <c r="B261">
        <v>4.3630872227143503E-3</v>
      </c>
      <c r="C261">
        <v>0.79818722680615295</v>
      </c>
      <c r="D261">
        <v>5.6000000000000001E-2</v>
      </c>
      <c r="E261">
        <v>0.14399999999999999</v>
      </c>
      <c r="F261">
        <v>1</v>
      </c>
      <c r="G261">
        <v>4</v>
      </c>
    </row>
    <row r="262" spans="1:7" x14ac:dyDescent="0.2">
      <c r="A262" t="s">
        <v>3176</v>
      </c>
      <c r="B262">
        <v>7.1043540504499601E-6</v>
      </c>
      <c r="C262">
        <v>0.79815746384756803</v>
      </c>
      <c r="D262">
        <v>0.23100000000000001</v>
      </c>
      <c r="E262">
        <v>0.48899999999999999</v>
      </c>
      <c r="F262">
        <v>9.2356602655849496E-2</v>
      </c>
      <c r="G262">
        <v>4</v>
      </c>
    </row>
    <row r="263" spans="1:7" x14ac:dyDescent="0.2">
      <c r="A263" t="s">
        <v>1751</v>
      </c>
      <c r="B263">
        <v>1.7872469958301899E-8</v>
      </c>
      <c r="C263">
        <v>0.79736515174894596</v>
      </c>
      <c r="D263">
        <v>0.83199999999999996</v>
      </c>
      <c r="E263">
        <v>0.93200000000000005</v>
      </c>
      <c r="F263">
        <v>2.32342109457924E-4</v>
      </c>
      <c r="G263">
        <v>4</v>
      </c>
    </row>
    <row r="264" spans="1:7" x14ac:dyDescent="0.2">
      <c r="A264" t="s">
        <v>3177</v>
      </c>
      <c r="B264">
        <v>4.8343252771401697E-3</v>
      </c>
      <c r="C264">
        <v>0.79411512329258904</v>
      </c>
      <c r="D264">
        <v>3.5000000000000003E-2</v>
      </c>
      <c r="E264">
        <v>0.113</v>
      </c>
      <c r="F264">
        <v>1</v>
      </c>
      <c r="G264">
        <v>4</v>
      </c>
    </row>
    <row r="265" spans="1:7" x14ac:dyDescent="0.2">
      <c r="A265" t="s">
        <v>3178</v>
      </c>
      <c r="B265">
        <v>1.28483894980929E-4</v>
      </c>
      <c r="C265">
        <v>0.79376899167383896</v>
      </c>
      <c r="D265">
        <v>0.161</v>
      </c>
      <c r="E265">
        <v>0.33200000000000002</v>
      </c>
      <c r="F265">
        <v>1</v>
      </c>
      <c r="G265">
        <v>4</v>
      </c>
    </row>
    <row r="266" spans="1:7" x14ac:dyDescent="0.2">
      <c r="A266" t="s">
        <v>1737</v>
      </c>
      <c r="B266">
        <v>1.6043112666962699E-5</v>
      </c>
      <c r="C266">
        <v>0.79283144995978805</v>
      </c>
      <c r="D266">
        <v>0.94399999999999995</v>
      </c>
      <c r="E266">
        <v>0.98299999999999998</v>
      </c>
      <c r="F266">
        <v>0.208560464670516</v>
      </c>
      <c r="G266">
        <v>4</v>
      </c>
    </row>
    <row r="267" spans="1:7" x14ac:dyDescent="0.2">
      <c r="A267" t="s">
        <v>1164</v>
      </c>
      <c r="B267">
        <v>1.48281603888008E-3</v>
      </c>
      <c r="C267">
        <v>0.79248798483236105</v>
      </c>
      <c r="D267">
        <v>5.6000000000000001E-2</v>
      </c>
      <c r="E267">
        <v>0.159</v>
      </c>
      <c r="F267">
        <v>1</v>
      </c>
      <c r="G267">
        <v>4</v>
      </c>
    </row>
    <row r="268" spans="1:7" x14ac:dyDescent="0.2">
      <c r="A268" t="s">
        <v>3179</v>
      </c>
      <c r="B268">
        <v>2.4131442095156499E-4</v>
      </c>
      <c r="C268">
        <v>0.78946893997845902</v>
      </c>
      <c r="D268">
        <v>0.189</v>
      </c>
      <c r="E268">
        <v>0.38800000000000001</v>
      </c>
      <c r="F268">
        <v>1</v>
      </c>
      <c r="G268">
        <v>4</v>
      </c>
    </row>
    <row r="269" spans="1:7" x14ac:dyDescent="0.2">
      <c r="A269" t="s">
        <v>3180</v>
      </c>
      <c r="B269">
        <v>5.2890460706980998E-5</v>
      </c>
      <c r="C269">
        <v>0.78808378916185995</v>
      </c>
      <c r="D269">
        <v>4.2000000000000003E-2</v>
      </c>
      <c r="E269">
        <v>0.17499999999999999</v>
      </c>
      <c r="F269">
        <v>0.68757598919075302</v>
      </c>
      <c r="G269">
        <v>4</v>
      </c>
    </row>
    <row r="270" spans="1:7" x14ac:dyDescent="0.2">
      <c r="A270" t="s">
        <v>958</v>
      </c>
      <c r="B270">
        <v>3.4685833279168199E-3</v>
      </c>
      <c r="C270">
        <v>0.78698493561764704</v>
      </c>
      <c r="D270">
        <v>3.5000000000000003E-2</v>
      </c>
      <c r="E270">
        <v>0.11600000000000001</v>
      </c>
      <c r="F270">
        <v>1</v>
      </c>
      <c r="G270">
        <v>4</v>
      </c>
    </row>
    <row r="271" spans="1:7" x14ac:dyDescent="0.2">
      <c r="A271" t="s">
        <v>1742</v>
      </c>
      <c r="B271">
        <v>7.9634445733697302E-4</v>
      </c>
      <c r="C271">
        <v>0.78679154921364702</v>
      </c>
      <c r="D271">
        <v>0.35</v>
      </c>
      <c r="E271">
        <v>0.23599999999999999</v>
      </c>
      <c r="F271">
        <v>1</v>
      </c>
      <c r="G271">
        <v>4</v>
      </c>
    </row>
    <row r="272" spans="1:7" x14ac:dyDescent="0.2">
      <c r="A272" t="s">
        <v>1548</v>
      </c>
      <c r="B272">
        <v>1.0734607374360699E-3</v>
      </c>
      <c r="C272">
        <v>0.78283435371165699</v>
      </c>
      <c r="D272">
        <v>7.0000000000000007E-2</v>
      </c>
      <c r="E272">
        <v>0.183</v>
      </c>
      <c r="F272">
        <v>1</v>
      </c>
      <c r="G272">
        <v>4</v>
      </c>
    </row>
    <row r="273" spans="1:7" x14ac:dyDescent="0.2">
      <c r="A273" t="s">
        <v>2210</v>
      </c>
      <c r="B273">
        <v>1.3532731349357801E-3</v>
      </c>
      <c r="C273">
        <v>0.78170099500041101</v>
      </c>
      <c r="D273">
        <v>2.8000000000000001E-2</v>
      </c>
      <c r="E273">
        <v>0.11799999999999999</v>
      </c>
      <c r="F273">
        <v>1</v>
      </c>
      <c r="G273">
        <v>4</v>
      </c>
    </row>
    <row r="274" spans="1:7" x14ac:dyDescent="0.2">
      <c r="A274" t="s">
        <v>1830</v>
      </c>
      <c r="B274">
        <v>8.8989377922648501E-3</v>
      </c>
      <c r="C274">
        <v>0.77991620387303595</v>
      </c>
      <c r="D274">
        <v>0.32200000000000001</v>
      </c>
      <c r="E274">
        <v>0.44</v>
      </c>
      <c r="F274">
        <v>1</v>
      </c>
      <c r="G274">
        <v>4</v>
      </c>
    </row>
    <row r="275" spans="1:7" x14ac:dyDescent="0.2">
      <c r="A275" t="s">
        <v>3181</v>
      </c>
      <c r="B275">
        <v>4.8223849631295299E-4</v>
      </c>
      <c r="C275">
        <v>0.77809746163850602</v>
      </c>
      <c r="D275">
        <v>0.23100000000000001</v>
      </c>
      <c r="E275">
        <v>0.42</v>
      </c>
      <c r="F275">
        <v>1</v>
      </c>
      <c r="G275">
        <v>4</v>
      </c>
    </row>
    <row r="276" spans="1:7" x14ac:dyDescent="0.2">
      <c r="A276" t="s">
        <v>3182</v>
      </c>
      <c r="B276">
        <v>9.5108299708433698E-4</v>
      </c>
      <c r="C276">
        <v>0.77780830012081603</v>
      </c>
      <c r="D276">
        <v>0.13300000000000001</v>
      </c>
      <c r="E276">
        <v>0.28599999999999998</v>
      </c>
      <c r="F276">
        <v>1</v>
      </c>
      <c r="G276">
        <v>4</v>
      </c>
    </row>
    <row r="277" spans="1:7" x14ac:dyDescent="0.2">
      <c r="A277" t="s">
        <v>3183</v>
      </c>
      <c r="B277">
        <v>3.3701309765522399E-3</v>
      </c>
      <c r="C277">
        <v>0.77780270805878104</v>
      </c>
      <c r="D277">
        <v>0.23100000000000001</v>
      </c>
      <c r="E277">
        <v>0.39</v>
      </c>
      <c r="F277">
        <v>1</v>
      </c>
      <c r="G277">
        <v>4</v>
      </c>
    </row>
    <row r="278" spans="1:7" x14ac:dyDescent="0.2">
      <c r="A278" t="s">
        <v>3184</v>
      </c>
      <c r="B278">
        <v>9.7162908930974298E-4</v>
      </c>
      <c r="C278">
        <v>0.77732205864683401</v>
      </c>
      <c r="D278">
        <v>4.9000000000000002E-2</v>
      </c>
      <c r="E278">
        <v>0.157</v>
      </c>
      <c r="F278">
        <v>1</v>
      </c>
      <c r="G278">
        <v>4</v>
      </c>
    </row>
    <row r="279" spans="1:7" x14ac:dyDescent="0.2">
      <c r="A279" t="s">
        <v>2875</v>
      </c>
      <c r="B279">
        <v>1.0976950515186E-3</v>
      </c>
      <c r="C279">
        <v>0.77715900526853199</v>
      </c>
      <c r="D279">
        <v>6.3E-2</v>
      </c>
      <c r="E279">
        <v>0.17299999999999999</v>
      </c>
      <c r="F279">
        <v>1</v>
      </c>
      <c r="G279">
        <v>4</v>
      </c>
    </row>
    <row r="280" spans="1:7" x14ac:dyDescent="0.2">
      <c r="A280" t="s">
        <v>1245</v>
      </c>
      <c r="B280">
        <v>7.2746591479250396E-5</v>
      </c>
      <c r="C280">
        <v>0.77568838888408398</v>
      </c>
      <c r="D280">
        <v>0.11899999999999999</v>
      </c>
      <c r="E280">
        <v>0.29899999999999999</v>
      </c>
      <c r="F280">
        <v>0.945705689230256</v>
      </c>
      <c r="G280">
        <v>4</v>
      </c>
    </row>
    <row r="281" spans="1:7" x14ac:dyDescent="0.2">
      <c r="A281" t="s">
        <v>821</v>
      </c>
      <c r="B281">
        <v>3.0776183792794701E-3</v>
      </c>
      <c r="C281">
        <v>0.77563770146248701</v>
      </c>
      <c r="D281">
        <v>2.8000000000000001E-2</v>
      </c>
      <c r="E281">
        <v>0.109</v>
      </c>
      <c r="F281">
        <v>1</v>
      </c>
      <c r="G281">
        <v>4</v>
      </c>
    </row>
    <row r="282" spans="1:7" x14ac:dyDescent="0.2">
      <c r="A282" t="s">
        <v>2686</v>
      </c>
      <c r="B282">
        <v>1.4598470020078999E-3</v>
      </c>
      <c r="C282">
        <v>0.77431797717140105</v>
      </c>
      <c r="D282">
        <v>0.189</v>
      </c>
      <c r="E282">
        <v>0.33400000000000002</v>
      </c>
      <c r="F282">
        <v>1</v>
      </c>
      <c r="G282">
        <v>4</v>
      </c>
    </row>
    <row r="283" spans="1:7" x14ac:dyDescent="0.2">
      <c r="A283" t="s">
        <v>3185</v>
      </c>
      <c r="B283">
        <v>2.9799194383172E-3</v>
      </c>
      <c r="C283">
        <v>0.77215739436367203</v>
      </c>
      <c r="D283">
        <v>5.6000000000000001E-2</v>
      </c>
      <c r="E283">
        <v>0.153</v>
      </c>
      <c r="F283">
        <v>1</v>
      </c>
      <c r="G283">
        <v>4</v>
      </c>
    </row>
    <row r="284" spans="1:7" x14ac:dyDescent="0.2">
      <c r="A284" t="s">
        <v>3186</v>
      </c>
      <c r="B284">
        <v>9.8681098589061098E-4</v>
      </c>
      <c r="C284">
        <v>0.77115522015943005</v>
      </c>
      <c r="D284">
        <v>0.21</v>
      </c>
      <c r="E284">
        <v>0.35799999999999998</v>
      </c>
      <c r="F284">
        <v>1</v>
      </c>
      <c r="G284">
        <v>4</v>
      </c>
    </row>
    <row r="285" spans="1:7" x14ac:dyDescent="0.2">
      <c r="A285" t="s">
        <v>3187</v>
      </c>
      <c r="B285">
        <v>6.3545479622373498E-4</v>
      </c>
      <c r="C285">
        <v>0.77038838398424503</v>
      </c>
      <c r="D285">
        <v>4.2000000000000003E-2</v>
      </c>
      <c r="E285">
        <v>0.14899999999999999</v>
      </c>
      <c r="F285">
        <v>1</v>
      </c>
      <c r="G285">
        <v>4</v>
      </c>
    </row>
    <row r="286" spans="1:7" x14ac:dyDescent="0.2">
      <c r="A286" t="s">
        <v>3188</v>
      </c>
      <c r="B286">
        <v>1.5973697646094499E-3</v>
      </c>
      <c r="C286">
        <v>0.76971841870908397</v>
      </c>
      <c r="D286">
        <v>0.14699999999999999</v>
      </c>
      <c r="E286">
        <v>0.28999999999999998</v>
      </c>
      <c r="F286">
        <v>1</v>
      </c>
      <c r="G286">
        <v>4</v>
      </c>
    </row>
    <row r="287" spans="1:7" x14ac:dyDescent="0.2">
      <c r="A287" t="s">
        <v>3189</v>
      </c>
      <c r="B287">
        <v>4.1356969479311896E-3</v>
      </c>
      <c r="C287">
        <v>0.769637693189689</v>
      </c>
      <c r="D287">
        <v>5.6000000000000001E-2</v>
      </c>
      <c r="E287">
        <v>0.14599999999999999</v>
      </c>
      <c r="F287">
        <v>1</v>
      </c>
      <c r="G287">
        <v>4</v>
      </c>
    </row>
    <row r="288" spans="1:7" x14ac:dyDescent="0.2">
      <c r="A288" t="s">
        <v>3190</v>
      </c>
      <c r="B288">
        <v>1.64328769781935E-6</v>
      </c>
      <c r="C288">
        <v>0.76499903961451199</v>
      </c>
      <c r="D288">
        <v>0.27300000000000002</v>
      </c>
      <c r="E288">
        <v>0.53900000000000003</v>
      </c>
      <c r="F288">
        <v>2.1362740071651599E-2</v>
      </c>
      <c r="G288">
        <v>4</v>
      </c>
    </row>
    <row r="289" spans="1:7" x14ac:dyDescent="0.2">
      <c r="A289" t="s">
        <v>3191</v>
      </c>
      <c r="B289">
        <v>1.28509756124798E-3</v>
      </c>
      <c r="C289">
        <v>0.76210554765562299</v>
      </c>
      <c r="D289">
        <v>7.6999999999999999E-2</v>
      </c>
      <c r="E289">
        <v>0.2</v>
      </c>
      <c r="F289">
        <v>1</v>
      </c>
      <c r="G289">
        <v>4</v>
      </c>
    </row>
    <row r="290" spans="1:7" x14ac:dyDescent="0.2">
      <c r="A290" t="s">
        <v>3192</v>
      </c>
      <c r="B290">
        <v>1.1125380804224701E-3</v>
      </c>
      <c r="C290">
        <v>0.76086328805117398</v>
      </c>
      <c r="D290">
        <v>5.6000000000000001E-2</v>
      </c>
      <c r="E290">
        <v>0.16</v>
      </c>
      <c r="F290">
        <v>1</v>
      </c>
      <c r="G290">
        <v>4</v>
      </c>
    </row>
    <row r="291" spans="1:7" x14ac:dyDescent="0.2">
      <c r="A291" t="s">
        <v>3193</v>
      </c>
      <c r="B291">
        <v>1.0734504537227799E-3</v>
      </c>
      <c r="C291">
        <v>0.76059289992768697</v>
      </c>
      <c r="D291">
        <v>9.8000000000000004E-2</v>
      </c>
      <c r="E291">
        <v>0.23799999999999999</v>
      </c>
      <c r="F291">
        <v>1</v>
      </c>
      <c r="G291">
        <v>4</v>
      </c>
    </row>
    <row r="292" spans="1:7" x14ac:dyDescent="0.2">
      <c r="A292" t="s">
        <v>3194</v>
      </c>
      <c r="B292">
        <v>6.4243362000654903E-3</v>
      </c>
      <c r="C292">
        <v>0.75796311572511399</v>
      </c>
      <c r="D292">
        <v>3.5000000000000003E-2</v>
      </c>
      <c r="E292">
        <v>0.108</v>
      </c>
      <c r="F292">
        <v>1</v>
      </c>
      <c r="G292">
        <v>4</v>
      </c>
    </row>
    <row r="293" spans="1:7" x14ac:dyDescent="0.2">
      <c r="A293" t="s">
        <v>1618</v>
      </c>
      <c r="B293">
        <v>4.1764094352263002E-3</v>
      </c>
      <c r="C293">
        <v>0.757349824005217</v>
      </c>
      <c r="D293">
        <v>5.6000000000000001E-2</v>
      </c>
      <c r="E293">
        <v>0.14399999999999999</v>
      </c>
      <c r="F293">
        <v>1</v>
      </c>
      <c r="G293">
        <v>4</v>
      </c>
    </row>
    <row r="294" spans="1:7" x14ac:dyDescent="0.2">
      <c r="A294" t="s">
        <v>3195</v>
      </c>
      <c r="B294">
        <v>4.6783394323945404E-3</v>
      </c>
      <c r="C294">
        <v>0.75630204166209902</v>
      </c>
      <c r="D294">
        <v>9.8000000000000004E-2</v>
      </c>
      <c r="E294">
        <v>0.20100000000000001</v>
      </c>
      <c r="F294">
        <v>1</v>
      </c>
      <c r="G294">
        <v>4</v>
      </c>
    </row>
    <row r="295" spans="1:7" x14ac:dyDescent="0.2">
      <c r="A295" t="s">
        <v>1936</v>
      </c>
      <c r="B295">
        <v>2.0268961864861E-4</v>
      </c>
      <c r="C295">
        <v>0.75543058715966005</v>
      </c>
      <c r="D295">
        <v>0.13300000000000001</v>
      </c>
      <c r="E295">
        <v>0.311</v>
      </c>
      <c r="F295">
        <v>1</v>
      </c>
      <c r="G295">
        <v>4</v>
      </c>
    </row>
    <row r="296" spans="1:7" x14ac:dyDescent="0.2">
      <c r="A296" t="s">
        <v>3196</v>
      </c>
      <c r="B296">
        <v>1.14800386094114E-5</v>
      </c>
      <c r="C296">
        <v>0.75541461656031805</v>
      </c>
      <c r="D296">
        <v>0.126</v>
      </c>
      <c r="E296">
        <v>0.30199999999999999</v>
      </c>
      <c r="F296">
        <v>0.149240501922348</v>
      </c>
      <c r="G296">
        <v>4</v>
      </c>
    </row>
    <row r="297" spans="1:7" x14ac:dyDescent="0.2">
      <c r="A297" t="s">
        <v>2868</v>
      </c>
      <c r="B297">
        <v>2.85323059852051E-5</v>
      </c>
      <c r="C297">
        <v>0.75486240751722899</v>
      </c>
      <c r="D297">
        <v>0.161</v>
      </c>
      <c r="E297">
        <v>0.376</v>
      </c>
      <c r="F297">
        <v>0.370919977807666</v>
      </c>
      <c r="G297">
        <v>4</v>
      </c>
    </row>
    <row r="298" spans="1:7" x14ac:dyDescent="0.2">
      <c r="A298" t="s">
        <v>3197</v>
      </c>
      <c r="B298">
        <v>2.6214675550303101E-3</v>
      </c>
      <c r="C298">
        <v>0.75353170233895395</v>
      </c>
      <c r="D298">
        <v>0.378</v>
      </c>
      <c r="E298">
        <v>0.53</v>
      </c>
      <c r="F298">
        <v>1</v>
      </c>
      <c r="G298">
        <v>4</v>
      </c>
    </row>
    <row r="299" spans="1:7" x14ac:dyDescent="0.2">
      <c r="A299" t="s">
        <v>2591</v>
      </c>
      <c r="B299">
        <v>2.8827449371314397E-4</v>
      </c>
      <c r="C299">
        <v>0.75089055165538299</v>
      </c>
      <c r="D299">
        <v>2.8000000000000001E-2</v>
      </c>
      <c r="E299">
        <v>0.13300000000000001</v>
      </c>
      <c r="F299">
        <v>1</v>
      </c>
      <c r="G299">
        <v>4</v>
      </c>
    </row>
    <row r="300" spans="1:7" x14ac:dyDescent="0.2">
      <c r="A300" t="s">
        <v>2654</v>
      </c>
      <c r="B300">
        <v>6.0920380411087398E-3</v>
      </c>
      <c r="C300">
        <v>0.75016973896824202</v>
      </c>
      <c r="D300">
        <v>0.161</v>
      </c>
      <c r="E300">
        <v>0.28599999999999998</v>
      </c>
      <c r="F300">
        <v>1</v>
      </c>
      <c r="G300">
        <v>4</v>
      </c>
    </row>
    <row r="301" spans="1:7" x14ac:dyDescent="0.2">
      <c r="A301" t="s">
        <v>2933</v>
      </c>
      <c r="B301">
        <v>7.1374097363771103E-3</v>
      </c>
      <c r="C301">
        <v>0.74765155896805302</v>
      </c>
      <c r="D301">
        <v>5.6000000000000001E-2</v>
      </c>
      <c r="E301">
        <v>0.14099999999999999</v>
      </c>
      <c r="F301">
        <v>1</v>
      </c>
      <c r="G301">
        <v>4</v>
      </c>
    </row>
    <row r="302" spans="1:7" x14ac:dyDescent="0.2">
      <c r="A302" t="s">
        <v>3198</v>
      </c>
      <c r="B302">
        <v>4.8337758995331001E-3</v>
      </c>
      <c r="C302">
        <v>0.74569993419240199</v>
      </c>
      <c r="D302">
        <v>7.6999999999999999E-2</v>
      </c>
      <c r="E302">
        <v>0.17100000000000001</v>
      </c>
      <c r="F302">
        <v>1</v>
      </c>
      <c r="G302">
        <v>4</v>
      </c>
    </row>
    <row r="303" spans="1:7" x14ac:dyDescent="0.2">
      <c r="A303" t="s">
        <v>3199</v>
      </c>
      <c r="B303">
        <v>3.6319192927016697E-5</v>
      </c>
      <c r="C303">
        <v>0.74520050811913796</v>
      </c>
      <c r="D303">
        <v>7.6999999999999999E-2</v>
      </c>
      <c r="E303">
        <v>0.22700000000000001</v>
      </c>
      <c r="F303">
        <v>0.47214950805121703</v>
      </c>
      <c r="G303">
        <v>4</v>
      </c>
    </row>
    <row r="304" spans="1:7" x14ac:dyDescent="0.2">
      <c r="A304" t="s">
        <v>1578</v>
      </c>
      <c r="B304">
        <v>2.5581583413711098E-3</v>
      </c>
      <c r="C304">
        <v>0.74302172508332298</v>
      </c>
      <c r="D304">
        <v>5.6000000000000001E-2</v>
      </c>
      <c r="E304">
        <v>0.157</v>
      </c>
      <c r="F304">
        <v>1</v>
      </c>
      <c r="G304">
        <v>4</v>
      </c>
    </row>
    <row r="305" spans="1:7" x14ac:dyDescent="0.2">
      <c r="A305" t="s">
        <v>1939</v>
      </c>
      <c r="B305">
        <v>1.0247290594809699E-7</v>
      </c>
      <c r="C305">
        <v>0.74255891297587295</v>
      </c>
      <c r="D305">
        <v>7.6999999999999999E-2</v>
      </c>
      <c r="E305">
        <v>0.30299999999999999</v>
      </c>
      <c r="F305">
        <v>1.33214777732526E-3</v>
      </c>
      <c r="G305">
        <v>4</v>
      </c>
    </row>
    <row r="306" spans="1:7" x14ac:dyDescent="0.2">
      <c r="A306" t="s">
        <v>3200</v>
      </c>
      <c r="B306">
        <v>1.0129041109648101E-6</v>
      </c>
      <c r="C306">
        <v>0.74198559096654604</v>
      </c>
      <c r="D306">
        <v>7.0000000000000007E-2</v>
      </c>
      <c r="E306">
        <v>0.26600000000000001</v>
      </c>
      <c r="F306">
        <v>1.31677534425425E-2</v>
      </c>
      <c r="G306">
        <v>4</v>
      </c>
    </row>
    <row r="307" spans="1:7" x14ac:dyDescent="0.2">
      <c r="A307" t="s">
        <v>2747</v>
      </c>
      <c r="B307">
        <v>5.7942012907412901E-3</v>
      </c>
      <c r="C307">
        <v>0.74110352780532196</v>
      </c>
      <c r="D307">
        <v>0.11899999999999999</v>
      </c>
      <c r="E307">
        <v>0.22600000000000001</v>
      </c>
      <c r="F307">
        <v>1</v>
      </c>
      <c r="G307">
        <v>4</v>
      </c>
    </row>
    <row r="308" spans="1:7" x14ac:dyDescent="0.2">
      <c r="A308" t="s">
        <v>2461</v>
      </c>
      <c r="B308">
        <v>1.41409354064402E-3</v>
      </c>
      <c r="C308">
        <v>0.73895311120054297</v>
      </c>
      <c r="D308">
        <v>0.14699999999999999</v>
      </c>
      <c r="E308">
        <v>0.28899999999999998</v>
      </c>
      <c r="F308">
        <v>1</v>
      </c>
      <c r="G308">
        <v>4</v>
      </c>
    </row>
    <row r="309" spans="1:7" x14ac:dyDescent="0.2">
      <c r="A309" t="s">
        <v>244</v>
      </c>
      <c r="B309">
        <v>8.0592423065535299E-5</v>
      </c>
      <c r="C309">
        <v>0.73713053453923805</v>
      </c>
      <c r="D309">
        <v>2.1000000000000001E-2</v>
      </c>
      <c r="E309">
        <v>0.13800000000000001</v>
      </c>
      <c r="F309">
        <v>1</v>
      </c>
      <c r="G309">
        <v>4</v>
      </c>
    </row>
    <row r="310" spans="1:7" x14ac:dyDescent="0.2">
      <c r="A310" t="s">
        <v>3201</v>
      </c>
      <c r="B310">
        <v>7.5371176258854904E-3</v>
      </c>
      <c r="C310">
        <v>0.73613401989770799</v>
      </c>
      <c r="D310">
        <v>0.33600000000000002</v>
      </c>
      <c r="E310">
        <v>0.49299999999999999</v>
      </c>
      <c r="F310">
        <v>1</v>
      </c>
      <c r="G310">
        <v>4</v>
      </c>
    </row>
    <row r="311" spans="1:7" x14ac:dyDescent="0.2">
      <c r="A311" t="s">
        <v>3202</v>
      </c>
      <c r="B311">
        <v>3.3282489104389402E-3</v>
      </c>
      <c r="C311">
        <v>0.734736263442753</v>
      </c>
      <c r="D311">
        <v>0.105</v>
      </c>
      <c r="E311">
        <v>0.21</v>
      </c>
      <c r="F311">
        <v>1</v>
      </c>
      <c r="G311">
        <v>4</v>
      </c>
    </row>
    <row r="312" spans="1:7" x14ac:dyDescent="0.2">
      <c r="A312" t="s">
        <v>2685</v>
      </c>
      <c r="B312">
        <v>1.28710514160309E-5</v>
      </c>
      <c r="C312">
        <v>0.73463449621284804</v>
      </c>
      <c r="D312">
        <v>2.1000000000000001E-2</v>
      </c>
      <c r="E312">
        <v>0.155</v>
      </c>
      <c r="F312">
        <v>0.16732366840840199</v>
      </c>
      <c r="G312">
        <v>4</v>
      </c>
    </row>
    <row r="313" spans="1:7" x14ac:dyDescent="0.2">
      <c r="A313" t="s">
        <v>3203</v>
      </c>
      <c r="B313">
        <v>3.3819955107209699E-3</v>
      </c>
      <c r="C313">
        <v>0.73429135297308801</v>
      </c>
      <c r="D313">
        <v>0.25900000000000001</v>
      </c>
      <c r="E313">
        <v>0.38900000000000001</v>
      </c>
      <c r="F313">
        <v>1</v>
      </c>
      <c r="G313">
        <v>4</v>
      </c>
    </row>
    <row r="314" spans="1:7" x14ac:dyDescent="0.2">
      <c r="A314" t="s">
        <v>2482</v>
      </c>
      <c r="B314">
        <v>1.26519034381857E-3</v>
      </c>
      <c r="C314">
        <v>0.73310208765873897</v>
      </c>
      <c r="D314">
        <v>6.3E-2</v>
      </c>
      <c r="E314">
        <v>0.17</v>
      </c>
      <c r="F314">
        <v>1</v>
      </c>
      <c r="G314">
        <v>4</v>
      </c>
    </row>
    <row r="315" spans="1:7" x14ac:dyDescent="0.2">
      <c r="A315" t="s">
        <v>3204</v>
      </c>
      <c r="B315">
        <v>1.8881166304865799E-4</v>
      </c>
      <c r="C315">
        <v>0.72372841120884901</v>
      </c>
      <c r="D315">
        <v>0.112</v>
      </c>
      <c r="E315">
        <v>0.254</v>
      </c>
      <c r="F315">
        <v>1</v>
      </c>
      <c r="G315">
        <v>4</v>
      </c>
    </row>
    <row r="316" spans="1:7" x14ac:dyDescent="0.2">
      <c r="A316" t="s">
        <v>3205</v>
      </c>
      <c r="B316">
        <v>5.3572942319911203E-5</v>
      </c>
      <c r="C316">
        <v>0.72058850576881395</v>
      </c>
      <c r="D316">
        <v>9.8000000000000004E-2</v>
      </c>
      <c r="E316">
        <v>0.27</v>
      </c>
      <c r="F316">
        <v>0.69644825015884504</v>
      </c>
      <c r="G316">
        <v>4</v>
      </c>
    </row>
    <row r="317" spans="1:7" x14ac:dyDescent="0.2">
      <c r="A317" t="s">
        <v>1423</v>
      </c>
      <c r="B317">
        <v>1.7021880554655299E-5</v>
      </c>
      <c r="C317">
        <v>0.71879631865328797</v>
      </c>
      <c r="D317">
        <v>3.5000000000000003E-2</v>
      </c>
      <c r="E317">
        <v>0.17799999999999999</v>
      </c>
      <c r="F317">
        <v>0.22128444721051899</v>
      </c>
      <c r="G317">
        <v>4</v>
      </c>
    </row>
    <row r="318" spans="1:7" x14ac:dyDescent="0.2">
      <c r="A318" t="s">
        <v>1766</v>
      </c>
      <c r="B318">
        <v>1.9482549145332299E-6</v>
      </c>
      <c r="C318">
        <v>0.71872458680370999</v>
      </c>
      <c r="D318">
        <v>0.105</v>
      </c>
      <c r="E318">
        <v>0.318</v>
      </c>
      <c r="F318">
        <v>2.5327313888932002E-2</v>
      </c>
      <c r="G318">
        <v>4</v>
      </c>
    </row>
    <row r="319" spans="1:7" x14ac:dyDescent="0.2">
      <c r="A319" t="s">
        <v>3206</v>
      </c>
      <c r="B319">
        <v>7.3091662124945504E-3</v>
      </c>
      <c r="C319">
        <v>0.71800047871349904</v>
      </c>
      <c r="D319">
        <v>0.14699999999999999</v>
      </c>
      <c r="E319">
        <v>0.26600000000000001</v>
      </c>
      <c r="F319">
        <v>1</v>
      </c>
      <c r="G319">
        <v>4</v>
      </c>
    </row>
    <row r="320" spans="1:7" x14ac:dyDescent="0.2">
      <c r="A320" t="s">
        <v>3207</v>
      </c>
      <c r="B320">
        <v>3.7434380046929899E-3</v>
      </c>
      <c r="C320">
        <v>0.71476009449516498</v>
      </c>
      <c r="D320">
        <v>4.2000000000000003E-2</v>
      </c>
      <c r="E320">
        <v>0.125</v>
      </c>
      <c r="F320">
        <v>1</v>
      </c>
      <c r="G320">
        <v>4</v>
      </c>
    </row>
    <row r="321" spans="1:7" x14ac:dyDescent="0.2">
      <c r="A321" t="s">
        <v>3208</v>
      </c>
      <c r="B321">
        <v>5.2907013216927697E-3</v>
      </c>
      <c r="C321">
        <v>0.71407315906170998</v>
      </c>
      <c r="D321">
        <v>4.2000000000000003E-2</v>
      </c>
      <c r="E321">
        <v>0.123</v>
      </c>
      <c r="F321">
        <v>1</v>
      </c>
      <c r="G321">
        <v>4</v>
      </c>
    </row>
    <row r="322" spans="1:7" x14ac:dyDescent="0.2">
      <c r="A322" t="s">
        <v>3209</v>
      </c>
      <c r="B322">
        <v>2.4551957388151799E-3</v>
      </c>
      <c r="C322">
        <v>0.71392392207477195</v>
      </c>
      <c r="D322">
        <v>0.16800000000000001</v>
      </c>
      <c r="E322">
        <v>0.31</v>
      </c>
      <c r="F322">
        <v>1</v>
      </c>
      <c r="G322">
        <v>4</v>
      </c>
    </row>
    <row r="323" spans="1:7" x14ac:dyDescent="0.2">
      <c r="A323" t="s">
        <v>939</v>
      </c>
      <c r="B323">
        <v>8.9891019189959804E-4</v>
      </c>
      <c r="C323">
        <v>0.70963519133794895</v>
      </c>
      <c r="D323">
        <v>9.0999999999999998E-2</v>
      </c>
      <c r="E323">
        <v>0.216</v>
      </c>
      <c r="F323">
        <v>1</v>
      </c>
      <c r="G323">
        <v>4</v>
      </c>
    </row>
    <row r="324" spans="1:7" x14ac:dyDescent="0.2">
      <c r="A324" t="s">
        <v>3210</v>
      </c>
      <c r="B324">
        <v>5.8901969855921898E-3</v>
      </c>
      <c r="C324">
        <v>0.70742804942632898</v>
      </c>
      <c r="D324">
        <v>8.4000000000000005E-2</v>
      </c>
      <c r="E324">
        <v>0.17399999999999999</v>
      </c>
      <c r="F324">
        <v>1</v>
      </c>
      <c r="G324">
        <v>4</v>
      </c>
    </row>
    <row r="325" spans="1:7" x14ac:dyDescent="0.2">
      <c r="A325" t="s">
        <v>1754</v>
      </c>
      <c r="B325">
        <v>4.78763920615721E-3</v>
      </c>
      <c r="C325">
        <v>0.70192364994910905</v>
      </c>
      <c r="D325">
        <v>0.49</v>
      </c>
      <c r="E325">
        <v>0.80700000000000005</v>
      </c>
      <c r="F325">
        <v>1</v>
      </c>
      <c r="G325">
        <v>4</v>
      </c>
    </row>
    <row r="326" spans="1:7" x14ac:dyDescent="0.2">
      <c r="A326" t="s">
        <v>2621</v>
      </c>
      <c r="B326">
        <v>1.7887503319995199E-6</v>
      </c>
      <c r="C326">
        <v>0.70010455880395195</v>
      </c>
      <c r="D326">
        <v>0.245</v>
      </c>
      <c r="E326">
        <v>0.53700000000000003</v>
      </c>
      <c r="F326">
        <v>2.3253754315993799E-2</v>
      </c>
      <c r="G326">
        <v>4</v>
      </c>
    </row>
    <row r="327" spans="1:7" x14ac:dyDescent="0.2">
      <c r="A327" t="s">
        <v>1559</v>
      </c>
      <c r="B327">
        <v>1.58892019650951E-3</v>
      </c>
      <c r="C327">
        <v>0.69927801199544404</v>
      </c>
      <c r="D327">
        <v>4.9000000000000002E-2</v>
      </c>
      <c r="E327">
        <v>0.14399999999999999</v>
      </c>
      <c r="F327">
        <v>1</v>
      </c>
      <c r="G327">
        <v>4</v>
      </c>
    </row>
    <row r="328" spans="1:7" x14ac:dyDescent="0.2">
      <c r="A328" t="s">
        <v>3211</v>
      </c>
      <c r="B328">
        <v>2.50132017667745E-4</v>
      </c>
      <c r="C328">
        <v>0.69902718174836398</v>
      </c>
      <c r="D328">
        <v>3.5000000000000003E-2</v>
      </c>
      <c r="E328">
        <v>0.14799999999999999</v>
      </c>
      <c r="F328">
        <v>1</v>
      </c>
      <c r="G328">
        <v>4</v>
      </c>
    </row>
    <row r="329" spans="1:7" x14ac:dyDescent="0.2">
      <c r="A329" t="s">
        <v>560</v>
      </c>
      <c r="B329">
        <v>2.01218325180951E-5</v>
      </c>
      <c r="C329">
        <v>0.69795408842235196</v>
      </c>
      <c r="D329">
        <v>2.1000000000000001E-2</v>
      </c>
      <c r="E329">
        <v>0.155</v>
      </c>
      <c r="F329">
        <v>0.261583822735236</v>
      </c>
      <c r="G329">
        <v>4</v>
      </c>
    </row>
    <row r="330" spans="1:7" x14ac:dyDescent="0.2">
      <c r="A330" t="s">
        <v>3212</v>
      </c>
      <c r="B330">
        <v>4.6409800866344499E-3</v>
      </c>
      <c r="C330">
        <v>0.695813430118294</v>
      </c>
      <c r="D330">
        <v>3.5000000000000003E-2</v>
      </c>
      <c r="E330">
        <v>0.114</v>
      </c>
      <c r="F330">
        <v>1</v>
      </c>
      <c r="G330">
        <v>4</v>
      </c>
    </row>
    <row r="331" spans="1:7" x14ac:dyDescent="0.2">
      <c r="A331" t="s">
        <v>1254</v>
      </c>
      <c r="B331">
        <v>1.38906537814398E-3</v>
      </c>
      <c r="C331">
        <v>0.69543834547628103</v>
      </c>
      <c r="D331">
        <v>0.126</v>
      </c>
      <c r="E331">
        <v>0.249</v>
      </c>
      <c r="F331">
        <v>1</v>
      </c>
      <c r="G331">
        <v>4</v>
      </c>
    </row>
    <row r="332" spans="1:7" x14ac:dyDescent="0.2">
      <c r="A332" t="s">
        <v>2329</v>
      </c>
      <c r="B332">
        <v>3.6817332964904798E-4</v>
      </c>
      <c r="C332">
        <v>0.68895078453026704</v>
      </c>
      <c r="D332">
        <v>0.161</v>
      </c>
      <c r="E332">
        <v>0.317</v>
      </c>
      <c r="F332">
        <v>1</v>
      </c>
      <c r="G332">
        <v>4</v>
      </c>
    </row>
    <row r="333" spans="1:7" x14ac:dyDescent="0.2">
      <c r="A333" t="s">
        <v>2694</v>
      </c>
      <c r="B333">
        <v>9.3249676692555301E-4</v>
      </c>
      <c r="C333">
        <v>0.68829453164663501</v>
      </c>
      <c r="D333">
        <v>0.29399999999999998</v>
      </c>
      <c r="E333">
        <v>0.47199999999999998</v>
      </c>
      <c r="F333">
        <v>1</v>
      </c>
      <c r="G333">
        <v>4</v>
      </c>
    </row>
    <row r="334" spans="1:7" x14ac:dyDescent="0.2">
      <c r="A334" t="s">
        <v>3213</v>
      </c>
      <c r="B334">
        <v>1.55427003271205E-4</v>
      </c>
      <c r="C334">
        <v>0.68762831427605098</v>
      </c>
      <c r="D334">
        <v>2.8000000000000001E-2</v>
      </c>
      <c r="E334">
        <v>0.14099999999999999</v>
      </c>
      <c r="F334">
        <v>1</v>
      </c>
      <c r="G334">
        <v>4</v>
      </c>
    </row>
    <row r="335" spans="1:7" x14ac:dyDescent="0.2">
      <c r="A335" t="s">
        <v>3214</v>
      </c>
      <c r="B335">
        <v>3.4285819216733002E-3</v>
      </c>
      <c r="C335">
        <v>0.68700249649656997</v>
      </c>
      <c r="D335">
        <v>0.112</v>
      </c>
      <c r="E335">
        <v>0.22900000000000001</v>
      </c>
      <c r="F335">
        <v>1</v>
      </c>
      <c r="G335">
        <v>4</v>
      </c>
    </row>
    <row r="336" spans="1:7" x14ac:dyDescent="0.2">
      <c r="A336" t="s">
        <v>2553</v>
      </c>
      <c r="B336">
        <v>4.6282006195375097E-3</v>
      </c>
      <c r="C336">
        <v>0.68691542575772302</v>
      </c>
      <c r="D336">
        <v>7.0000000000000007E-2</v>
      </c>
      <c r="E336">
        <v>0.16700000000000001</v>
      </c>
      <c r="F336">
        <v>1</v>
      </c>
      <c r="G336">
        <v>4</v>
      </c>
    </row>
    <row r="337" spans="1:7" x14ac:dyDescent="0.2">
      <c r="A337" t="s">
        <v>1660</v>
      </c>
      <c r="B337">
        <v>7.7487269582730595E-6</v>
      </c>
      <c r="C337">
        <v>0.68656115157824804</v>
      </c>
      <c r="D337">
        <v>0.315</v>
      </c>
      <c r="E337">
        <v>0.68100000000000005</v>
      </c>
      <c r="F337">
        <v>0.10073345045755</v>
      </c>
      <c r="G337">
        <v>4</v>
      </c>
    </row>
    <row r="338" spans="1:7" x14ac:dyDescent="0.2">
      <c r="A338" t="s">
        <v>2339</v>
      </c>
      <c r="B338">
        <v>1.3584453393069099E-6</v>
      </c>
      <c r="C338">
        <v>0.68603104451768504</v>
      </c>
      <c r="D338">
        <v>0.16800000000000001</v>
      </c>
      <c r="E338">
        <v>0.38700000000000001</v>
      </c>
      <c r="F338">
        <v>1.76597894109899E-2</v>
      </c>
      <c r="G338">
        <v>4</v>
      </c>
    </row>
    <row r="339" spans="1:7" x14ac:dyDescent="0.2">
      <c r="A339" t="s">
        <v>3215</v>
      </c>
      <c r="B339">
        <v>3.5183296517099901E-5</v>
      </c>
      <c r="C339">
        <v>0.68159912924431498</v>
      </c>
      <c r="D339">
        <v>0.16800000000000001</v>
      </c>
      <c r="E339">
        <v>0.35299999999999998</v>
      </c>
      <c r="F339">
        <v>0.457382854722299</v>
      </c>
      <c r="G339">
        <v>4</v>
      </c>
    </row>
    <row r="340" spans="1:7" x14ac:dyDescent="0.2">
      <c r="A340" t="s">
        <v>3216</v>
      </c>
      <c r="B340">
        <v>1.4563694454139001E-3</v>
      </c>
      <c r="C340">
        <v>0.67963850895220401</v>
      </c>
      <c r="D340">
        <v>9.0999999999999998E-2</v>
      </c>
      <c r="E340">
        <v>0.21</v>
      </c>
      <c r="F340">
        <v>1</v>
      </c>
      <c r="G340">
        <v>4</v>
      </c>
    </row>
    <row r="341" spans="1:7" x14ac:dyDescent="0.2">
      <c r="A341" t="s">
        <v>3217</v>
      </c>
      <c r="B341">
        <v>3.5807311597408498E-4</v>
      </c>
      <c r="C341">
        <v>0.67813636058861604</v>
      </c>
      <c r="D341">
        <v>3.5000000000000003E-2</v>
      </c>
      <c r="E341">
        <v>0.14399999999999999</v>
      </c>
      <c r="F341">
        <v>1</v>
      </c>
      <c r="G341">
        <v>4</v>
      </c>
    </row>
    <row r="342" spans="1:7" x14ac:dyDescent="0.2">
      <c r="A342" t="s">
        <v>1290</v>
      </c>
      <c r="B342">
        <v>3.8800455263433399E-3</v>
      </c>
      <c r="C342">
        <v>0.67812110299100503</v>
      </c>
      <c r="D342">
        <v>0.252</v>
      </c>
      <c r="E342">
        <v>0.379</v>
      </c>
      <c r="F342">
        <v>1</v>
      </c>
      <c r="G342">
        <v>4</v>
      </c>
    </row>
    <row r="343" spans="1:7" x14ac:dyDescent="0.2">
      <c r="A343" t="s">
        <v>1252</v>
      </c>
      <c r="B343">
        <v>7.8432791931108605E-3</v>
      </c>
      <c r="C343">
        <v>0.67746245173873798</v>
      </c>
      <c r="D343">
        <v>0.112</v>
      </c>
      <c r="E343">
        <v>0.216</v>
      </c>
      <c r="F343">
        <v>1</v>
      </c>
      <c r="G343">
        <v>4</v>
      </c>
    </row>
    <row r="344" spans="1:7" x14ac:dyDescent="0.2">
      <c r="A344" t="s">
        <v>3218</v>
      </c>
      <c r="B344">
        <v>1.1017662086994901E-3</v>
      </c>
      <c r="C344">
        <v>0.67711062169468805</v>
      </c>
      <c r="D344">
        <v>2.8000000000000001E-2</v>
      </c>
      <c r="E344">
        <v>0.121</v>
      </c>
      <c r="F344">
        <v>1</v>
      </c>
      <c r="G344">
        <v>4</v>
      </c>
    </row>
    <row r="345" spans="1:7" x14ac:dyDescent="0.2">
      <c r="A345" t="s">
        <v>335</v>
      </c>
      <c r="B345">
        <v>5.9421878972214302E-4</v>
      </c>
      <c r="C345">
        <v>0.67677190555120903</v>
      </c>
      <c r="D345">
        <v>8.4000000000000005E-2</v>
      </c>
      <c r="E345">
        <v>0.20799999999999999</v>
      </c>
      <c r="F345">
        <v>1</v>
      </c>
      <c r="G345">
        <v>4</v>
      </c>
    </row>
    <row r="346" spans="1:7" x14ac:dyDescent="0.2">
      <c r="A346" t="s">
        <v>994</v>
      </c>
      <c r="B346">
        <v>1.0538180405361601E-4</v>
      </c>
      <c r="C346">
        <v>0.67603338591213602</v>
      </c>
      <c r="D346">
        <v>6.3E-2</v>
      </c>
      <c r="E346">
        <v>0.21299999999999999</v>
      </c>
      <c r="F346">
        <v>1</v>
      </c>
      <c r="G346">
        <v>4</v>
      </c>
    </row>
    <row r="347" spans="1:7" x14ac:dyDescent="0.2">
      <c r="A347" t="s">
        <v>3219</v>
      </c>
      <c r="B347">
        <v>4.2634204085805598E-6</v>
      </c>
      <c r="C347">
        <v>0.67549652853074205</v>
      </c>
      <c r="D347">
        <v>9.8000000000000004E-2</v>
      </c>
      <c r="E347">
        <v>0.27700000000000002</v>
      </c>
      <c r="F347">
        <v>5.5424465311547301E-2</v>
      </c>
      <c r="G347">
        <v>4</v>
      </c>
    </row>
    <row r="348" spans="1:7" x14ac:dyDescent="0.2">
      <c r="A348" t="s">
        <v>3220</v>
      </c>
      <c r="B348">
        <v>8.9804080129382395E-3</v>
      </c>
      <c r="C348">
        <v>0.67516503293707097</v>
      </c>
      <c r="D348">
        <v>0.112</v>
      </c>
      <c r="E348">
        <v>0.214</v>
      </c>
      <c r="F348">
        <v>1</v>
      </c>
      <c r="G348">
        <v>4</v>
      </c>
    </row>
    <row r="349" spans="1:7" x14ac:dyDescent="0.2">
      <c r="A349" t="s">
        <v>3221</v>
      </c>
      <c r="B349">
        <v>1.21202986662946E-4</v>
      </c>
      <c r="C349">
        <v>0.67434811915243198</v>
      </c>
      <c r="D349">
        <v>9.0999999999999998E-2</v>
      </c>
      <c r="E349">
        <v>0.24399999999999999</v>
      </c>
      <c r="F349">
        <v>1</v>
      </c>
      <c r="G349">
        <v>4</v>
      </c>
    </row>
    <row r="350" spans="1:7" x14ac:dyDescent="0.2">
      <c r="A350" t="s">
        <v>3222</v>
      </c>
      <c r="B350">
        <v>2.3131519307524601E-6</v>
      </c>
      <c r="C350">
        <v>0.67386319061761002</v>
      </c>
      <c r="D350">
        <v>0.29399999999999998</v>
      </c>
      <c r="E350">
        <v>0.58299999999999996</v>
      </c>
      <c r="F350">
        <v>3.0070975099781998E-2</v>
      </c>
      <c r="G350">
        <v>4</v>
      </c>
    </row>
    <row r="351" spans="1:7" x14ac:dyDescent="0.2">
      <c r="A351" t="s">
        <v>2909</v>
      </c>
      <c r="B351">
        <v>1.80750460261421E-3</v>
      </c>
      <c r="C351">
        <v>0.66990060820339403</v>
      </c>
      <c r="D351">
        <v>0.11899999999999999</v>
      </c>
      <c r="E351">
        <v>0.245</v>
      </c>
      <c r="F351">
        <v>1</v>
      </c>
      <c r="G351">
        <v>4</v>
      </c>
    </row>
    <row r="352" spans="1:7" x14ac:dyDescent="0.2">
      <c r="A352" t="s">
        <v>2790</v>
      </c>
      <c r="B352">
        <v>2.7233766370488499E-3</v>
      </c>
      <c r="C352">
        <v>0.66677113897638796</v>
      </c>
      <c r="D352">
        <v>0.51</v>
      </c>
      <c r="E352">
        <v>0.71399999999999997</v>
      </c>
      <c r="F352">
        <v>1</v>
      </c>
      <c r="G352">
        <v>4</v>
      </c>
    </row>
    <row r="353" spans="1:7" x14ac:dyDescent="0.2">
      <c r="A353" t="s">
        <v>1476</v>
      </c>
      <c r="B353">
        <v>5.6118681061799102E-3</v>
      </c>
      <c r="C353">
        <v>0.66574863321773403</v>
      </c>
      <c r="D353">
        <v>0.112</v>
      </c>
      <c r="E353">
        <v>0.215</v>
      </c>
      <c r="F353">
        <v>1</v>
      </c>
      <c r="G353">
        <v>4</v>
      </c>
    </row>
    <row r="354" spans="1:7" x14ac:dyDescent="0.2">
      <c r="A354" t="s">
        <v>1869</v>
      </c>
      <c r="B354">
        <v>6.3176251976160801E-3</v>
      </c>
      <c r="C354">
        <v>0.66219584771399598</v>
      </c>
      <c r="D354">
        <v>0.11899999999999999</v>
      </c>
      <c r="E354">
        <v>0.22900000000000001</v>
      </c>
      <c r="F354">
        <v>1</v>
      </c>
      <c r="G354">
        <v>4</v>
      </c>
    </row>
    <row r="355" spans="1:7" x14ac:dyDescent="0.2">
      <c r="A355" t="s">
        <v>502</v>
      </c>
      <c r="B355">
        <v>3.9537812144736601E-3</v>
      </c>
      <c r="C355">
        <v>0.65986271784028405</v>
      </c>
      <c r="D355">
        <v>4.2000000000000003E-2</v>
      </c>
      <c r="E355">
        <v>0.125</v>
      </c>
      <c r="F355">
        <v>1</v>
      </c>
      <c r="G355">
        <v>4</v>
      </c>
    </row>
    <row r="356" spans="1:7" x14ac:dyDescent="0.2">
      <c r="A356" t="s">
        <v>3223</v>
      </c>
      <c r="B356">
        <v>3.98540855924925E-5</v>
      </c>
      <c r="C356">
        <v>0.65869196991823598</v>
      </c>
      <c r="D356">
        <v>0.11899999999999999</v>
      </c>
      <c r="E356">
        <v>0.30399999999999999</v>
      </c>
      <c r="F356">
        <v>0.51810311270240295</v>
      </c>
      <c r="G356">
        <v>4</v>
      </c>
    </row>
    <row r="357" spans="1:7" x14ac:dyDescent="0.2">
      <c r="A357" t="s">
        <v>3224</v>
      </c>
      <c r="B357">
        <v>1.7410468016865301E-3</v>
      </c>
      <c r="C357">
        <v>0.65488964002560401</v>
      </c>
      <c r="D357">
        <v>0.105</v>
      </c>
      <c r="E357">
        <v>0.214</v>
      </c>
      <c r="F357">
        <v>1</v>
      </c>
      <c r="G357">
        <v>4</v>
      </c>
    </row>
    <row r="358" spans="1:7" x14ac:dyDescent="0.2">
      <c r="A358" t="s">
        <v>3225</v>
      </c>
      <c r="B358">
        <v>5.3480298540419804E-4</v>
      </c>
      <c r="C358">
        <v>0.65478190676473602</v>
      </c>
      <c r="D358">
        <v>7.6999999999999999E-2</v>
      </c>
      <c r="E358">
        <v>0.20599999999999999</v>
      </c>
      <c r="F358">
        <v>1</v>
      </c>
      <c r="G358">
        <v>4</v>
      </c>
    </row>
    <row r="359" spans="1:7" x14ac:dyDescent="0.2">
      <c r="A359" t="s">
        <v>3226</v>
      </c>
      <c r="B359">
        <v>9.1911734096976002E-4</v>
      </c>
      <c r="C359">
        <v>0.654643872662096</v>
      </c>
      <c r="D359">
        <v>0.14699999999999999</v>
      </c>
      <c r="E359">
        <v>0.28499999999999998</v>
      </c>
      <c r="F359">
        <v>1</v>
      </c>
      <c r="G359">
        <v>4</v>
      </c>
    </row>
    <row r="360" spans="1:7" x14ac:dyDescent="0.2">
      <c r="A360" t="s">
        <v>2833</v>
      </c>
      <c r="B360">
        <v>2.32046338519485E-3</v>
      </c>
      <c r="C360">
        <v>0.65266086888464203</v>
      </c>
      <c r="D360">
        <v>0.11899999999999999</v>
      </c>
      <c r="E360">
        <v>0.25</v>
      </c>
      <c r="F360">
        <v>1</v>
      </c>
      <c r="G360">
        <v>4</v>
      </c>
    </row>
    <row r="361" spans="1:7" x14ac:dyDescent="0.2">
      <c r="A361" t="s">
        <v>615</v>
      </c>
      <c r="B361">
        <v>5.5527653919800798E-3</v>
      </c>
      <c r="C361">
        <v>0.65182140039583203</v>
      </c>
      <c r="D361">
        <v>4.2000000000000003E-2</v>
      </c>
      <c r="E361">
        <v>0.122</v>
      </c>
      <c r="F361">
        <v>1</v>
      </c>
      <c r="G361">
        <v>4</v>
      </c>
    </row>
    <row r="362" spans="1:7" x14ac:dyDescent="0.2">
      <c r="A362" t="s">
        <v>3227</v>
      </c>
      <c r="B362">
        <v>4.0270803565064897E-5</v>
      </c>
      <c r="C362">
        <v>0.65124087674604803</v>
      </c>
      <c r="D362">
        <v>0.40600000000000003</v>
      </c>
      <c r="E362">
        <v>0.71099999999999997</v>
      </c>
      <c r="F362">
        <v>0.52352044634584405</v>
      </c>
      <c r="G362">
        <v>4</v>
      </c>
    </row>
    <row r="363" spans="1:7" x14ac:dyDescent="0.2">
      <c r="A363" t="s">
        <v>3228</v>
      </c>
      <c r="B363">
        <v>6.1881944082439798E-4</v>
      </c>
      <c r="C363">
        <v>0.64892717730554905</v>
      </c>
      <c r="D363">
        <v>4.9000000000000002E-2</v>
      </c>
      <c r="E363">
        <v>0.16</v>
      </c>
      <c r="F363">
        <v>1</v>
      </c>
      <c r="G363">
        <v>4</v>
      </c>
    </row>
    <row r="364" spans="1:7" x14ac:dyDescent="0.2">
      <c r="A364" t="s">
        <v>3229</v>
      </c>
      <c r="B364">
        <v>5.7400692435753799E-3</v>
      </c>
      <c r="C364">
        <v>0.64658282958801605</v>
      </c>
      <c r="D364">
        <v>4.2000000000000003E-2</v>
      </c>
      <c r="E364">
        <v>0.11899999999999999</v>
      </c>
      <c r="F364">
        <v>1</v>
      </c>
      <c r="G364">
        <v>4</v>
      </c>
    </row>
    <row r="365" spans="1:7" x14ac:dyDescent="0.2">
      <c r="A365" t="s">
        <v>2970</v>
      </c>
      <c r="B365">
        <v>1.15577994646428E-3</v>
      </c>
      <c r="C365">
        <v>0.64559061683888797</v>
      </c>
      <c r="D365">
        <v>6.3E-2</v>
      </c>
      <c r="E365">
        <v>0.17100000000000001</v>
      </c>
      <c r="F365">
        <v>1</v>
      </c>
      <c r="G365">
        <v>4</v>
      </c>
    </row>
    <row r="366" spans="1:7" x14ac:dyDescent="0.2">
      <c r="A366" t="s">
        <v>1343</v>
      </c>
      <c r="B366">
        <v>6.7473050083283596E-8</v>
      </c>
      <c r="C366">
        <v>0.643342675011354</v>
      </c>
      <c r="D366">
        <v>8.4000000000000005E-2</v>
      </c>
      <c r="E366">
        <v>0.316</v>
      </c>
      <c r="F366">
        <v>8.7714965108268595E-4</v>
      </c>
      <c r="G366">
        <v>4</v>
      </c>
    </row>
    <row r="367" spans="1:7" x14ac:dyDescent="0.2">
      <c r="A367" t="s">
        <v>1498</v>
      </c>
      <c r="B367">
        <v>8.6595082522213201E-6</v>
      </c>
      <c r="C367">
        <v>0.64295162553468499</v>
      </c>
      <c r="D367">
        <v>0.30099999999999999</v>
      </c>
      <c r="E367">
        <v>0.57599999999999996</v>
      </c>
      <c r="F367">
        <v>0.112573607278877</v>
      </c>
      <c r="G367">
        <v>4</v>
      </c>
    </row>
    <row r="368" spans="1:7" x14ac:dyDescent="0.2">
      <c r="A368" t="s">
        <v>282</v>
      </c>
      <c r="B368">
        <v>4.1267212144519803E-3</v>
      </c>
      <c r="C368">
        <v>0.64162928827426102</v>
      </c>
      <c r="D368">
        <v>7.6999999999999999E-2</v>
      </c>
      <c r="E368">
        <v>0.17499999999999999</v>
      </c>
      <c r="F368">
        <v>1</v>
      </c>
      <c r="G368">
        <v>4</v>
      </c>
    </row>
    <row r="369" spans="1:7" x14ac:dyDescent="0.2">
      <c r="A369" t="s">
        <v>3230</v>
      </c>
      <c r="B369">
        <v>4.2326073715951802E-3</v>
      </c>
      <c r="C369">
        <v>0.64082185301647898</v>
      </c>
      <c r="D369">
        <v>5.6000000000000001E-2</v>
      </c>
      <c r="E369">
        <v>0.14799999999999999</v>
      </c>
      <c r="F369">
        <v>1</v>
      </c>
      <c r="G369">
        <v>4</v>
      </c>
    </row>
    <row r="370" spans="1:7" x14ac:dyDescent="0.2">
      <c r="A370" t="s">
        <v>2630</v>
      </c>
      <c r="B370">
        <v>2.3699774179221101E-4</v>
      </c>
      <c r="C370">
        <v>0.639015216793972</v>
      </c>
      <c r="D370">
        <v>0.19600000000000001</v>
      </c>
      <c r="E370">
        <v>0.38300000000000001</v>
      </c>
      <c r="F370">
        <v>1</v>
      </c>
      <c r="G370">
        <v>4</v>
      </c>
    </row>
    <row r="371" spans="1:7" x14ac:dyDescent="0.2">
      <c r="A371" t="s">
        <v>3231</v>
      </c>
      <c r="B371">
        <v>6.1429518316009502E-3</v>
      </c>
      <c r="C371">
        <v>0.63785116447096302</v>
      </c>
      <c r="D371">
        <v>5.6000000000000001E-2</v>
      </c>
      <c r="E371">
        <v>0.13800000000000001</v>
      </c>
      <c r="F371">
        <v>1</v>
      </c>
      <c r="G371">
        <v>4</v>
      </c>
    </row>
    <row r="372" spans="1:7" x14ac:dyDescent="0.2">
      <c r="A372" t="s">
        <v>3232</v>
      </c>
      <c r="B372">
        <v>9.2809668622958093E-3</v>
      </c>
      <c r="C372">
        <v>0.63684642279697501</v>
      </c>
      <c r="D372">
        <v>4.9000000000000002E-2</v>
      </c>
      <c r="E372">
        <v>0.124</v>
      </c>
      <c r="F372">
        <v>1</v>
      </c>
      <c r="G372">
        <v>4</v>
      </c>
    </row>
    <row r="373" spans="1:7" x14ac:dyDescent="0.2">
      <c r="A373" t="s">
        <v>3233</v>
      </c>
      <c r="B373">
        <v>1.6148933647762099E-3</v>
      </c>
      <c r="C373">
        <v>0.63528020924642803</v>
      </c>
      <c r="D373">
        <v>0.51</v>
      </c>
      <c r="E373">
        <v>0.78500000000000003</v>
      </c>
      <c r="F373">
        <v>1</v>
      </c>
      <c r="G373">
        <v>4</v>
      </c>
    </row>
    <row r="374" spans="1:7" x14ac:dyDescent="0.2">
      <c r="A374" t="s">
        <v>3234</v>
      </c>
      <c r="B374">
        <v>5.5026875989647303E-3</v>
      </c>
      <c r="C374">
        <v>0.63346873285459104</v>
      </c>
      <c r="D374">
        <v>4.9000000000000002E-2</v>
      </c>
      <c r="E374">
        <v>0.13200000000000001</v>
      </c>
      <c r="F374">
        <v>1</v>
      </c>
      <c r="G374">
        <v>4</v>
      </c>
    </row>
    <row r="375" spans="1:7" x14ac:dyDescent="0.2">
      <c r="A375" t="s">
        <v>3235</v>
      </c>
      <c r="B375">
        <v>3.0371607065860298E-4</v>
      </c>
      <c r="C375">
        <v>0.63166542830886396</v>
      </c>
      <c r="D375">
        <v>0.14699999999999999</v>
      </c>
      <c r="E375">
        <v>0.29399999999999998</v>
      </c>
      <c r="F375">
        <v>1</v>
      </c>
      <c r="G375">
        <v>4</v>
      </c>
    </row>
    <row r="376" spans="1:7" x14ac:dyDescent="0.2">
      <c r="A376" t="s">
        <v>3236</v>
      </c>
      <c r="B376">
        <v>7.3354064700262996E-6</v>
      </c>
      <c r="C376">
        <v>0.63159002157136701</v>
      </c>
      <c r="D376">
        <v>2.1000000000000001E-2</v>
      </c>
      <c r="E376">
        <v>0.16200000000000001</v>
      </c>
      <c r="F376">
        <v>9.5360284110341906E-2</v>
      </c>
      <c r="G376">
        <v>4</v>
      </c>
    </row>
    <row r="377" spans="1:7" x14ac:dyDescent="0.2">
      <c r="A377" t="s">
        <v>3237</v>
      </c>
      <c r="B377">
        <v>1.6213513798614E-3</v>
      </c>
      <c r="C377">
        <v>0.62956524303902095</v>
      </c>
      <c r="D377">
        <v>5.6000000000000001E-2</v>
      </c>
      <c r="E377">
        <v>0.157</v>
      </c>
      <c r="F377">
        <v>1</v>
      </c>
      <c r="G377">
        <v>4</v>
      </c>
    </row>
    <row r="378" spans="1:7" x14ac:dyDescent="0.2">
      <c r="A378" t="s">
        <v>3238</v>
      </c>
      <c r="B378">
        <v>2.00218407881776E-5</v>
      </c>
      <c r="C378">
        <v>0.62800698835466096</v>
      </c>
      <c r="D378">
        <v>0.14699999999999999</v>
      </c>
      <c r="E378">
        <v>0.33200000000000002</v>
      </c>
      <c r="F378">
        <v>0.26028393024630803</v>
      </c>
      <c r="G378">
        <v>4</v>
      </c>
    </row>
    <row r="379" spans="1:7" x14ac:dyDescent="0.2">
      <c r="A379" t="s">
        <v>1400</v>
      </c>
      <c r="B379">
        <v>6.2097049319194096E-6</v>
      </c>
      <c r="C379">
        <v>0.62556584402380699</v>
      </c>
      <c r="D379">
        <v>0.378</v>
      </c>
      <c r="E379">
        <v>0.64300000000000002</v>
      </c>
      <c r="F379">
        <v>8.0726164114952301E-2</v>
      </c>
      <c r="G379">
        <v>4</v>
      </c>
    </row>
    <row r="380" spans="1:7" x14ac:dyDescent="0.2">
      <c r="A380" t="s">
        <v>3239</v>
      </c>
      <c r="B380">
        <v>2.9996200219730199E-4</v>
      </c>
      <c r="C380">
        <v>0.62486042171662104</v>
      </c>
      <c r="D380">
        <v>3.5000000000000003E-2</v>
      </c>
      <c r="E380">
        <v>0.14199999999999999</v>
      </c>
      <c r="F380">
        <v>1</v>
      </c>
      <c r="G380">
        <v>4</v>
      </c>
    </row>
    <row r="381" spans="1:7" x14ac:dyDescent="0.2">
      <c r="A381" t="s">
        <v>2944</v>
      </c>
      <c r="B381">
        <v>2.90173014223218E-3</v>
      </c>
      <c r="C381">
        <v>0.62432211762354395</v>
      </c>
      <c r="D381">
        <v>4.2000000000000003E-2</v>
      </c>
      <c r="E381">
        <v>0.13</v>
      </c>
      <c r="F381">
        <v>1</v>
      </c>
      <c r="G381">
        <v>4</v>
      </c>
    </row>
    <row r="382" spans="1:7" x14ac:dyDescent="0.2">
      <c r="A382" t="s">
        <v>2436</v>
      </c>
      <c r="B382">
        <v>1.19382176962023E-3</v>
      </c>
      <c r="C382">
        <v>0.62403226027045</v>
      </c>
      <c r="D382">
        <v>9.0999999999999998E-2</v>
      </c>
      <c r="E382">
        <v>0.215</v>
      </c>
      <c r="F382">
        <v>1</v>
      </c>
      <c r="G382">
        <v>4</v>
      </c>
    </row>
    <row r="383" spans="1:7" x14ac:dyDescent="0.2">
      <c r="A383" t="s">
        <v>3240</v>
      </c>
      <c r="B383">
        <v>7.2361340118200495E-4</v>
      </c>
      <c r="C383">
        <v>0.62248422152542904</v>
      </c>
      <c r="D383">
        <v>7.6999999999999999E-2</v>
      </c>
      <c r="E383">
        <v>0.20100000000000001</v>
      </c>
      <c r="F383">
        <v>1</v>
      </c>
      <c r="G383">
        <v>4</v>
      </c>
    </row>
    <row r="384" spans="1:7" x14ac:dyDescent="0.2">
      <c r="A384" t="s">
        <v>3241</v>
      </c>
      <c r="B384">
        <v>6.50511872181413E-3</v>
      </c>
      <c r="C384">
        <v>0.62200977666378399</v>
      </c>
      <c r="D384">
        <v>3.5000000000000003E-2</v>
      </c>
      <c r="E384">
        <v>0.107</v>
      </c>
      <c r="F384">
        <v>1</v>
      </c>
      <c r="G384">
        <v>4</v>
      </c>
    </row>
    <row r="385" spans="1:7" x14ac:dyDescent="0.2">
      <c r="A385" t="s">
        <v>1147</v>
      </c>
      <c r="B385">
        <v>1.10943131629371E-6</v>
      </c>
      <c r="C385">
        <v>0.620829209222171</v>
      </c>
      <c r="D385">
        <v>0.17499999999999999</v>
      </c>
      <c r="E385">
        <v>0.44500000000000001</v>
      </c>
      <c r="F385">
        <v>1.4422607111818199E-2</v>
      </c>
      <c r="G385">
        <v>4</v>
      </c>
    </row>
    <row r="386" spans="1:7" x14ac:dyDescent="0.2">
      <c r="A386" t="s">
        <v>3242</v>
      </c>
      <c r="B386">
        <v>2.0237683856847702E-3</v>
      </c>
      <c r="C386">
        <v>0.61893029307098901</v>
      </c>
      <c r="D386">
        <v>7.6999999999999999E-2</v>
      </c>
      <c r="E386">
        <v>0.186</v>
      </c>
      <c r="F386">
        <v>1</v>
      </c>
      <c r="G386">
        <v>4</v>
      </c>
    </row>
    <row r="387" spans="1:7" x14ac:dyDescent="0.2">
      <c r="A387" t="s">
        <v>3243</v>
      </c>
      <c r="B387">
        <v>8.3655640132048893E-3</v>
      </c>
      <c r="C387">
        <v>0.61825828132462401</v>
      </c>
      <c r="D387">
        <v>5.6000000000000001E-2</v>
      </c>
      <c r="E387">
        <v>0.13700000000000001</v>
      </c>
      <c r="F387">
        <v>1</v>
      </c>
      <c r="G387">
        <v>4</v>
      </c>
    </row>
    <row r="388" spans="1:7" x14ac:dyDescent="0.2">
      <c r="A388" t="s">
        <v>1967</v>
      </c>
      <c r="B388">
        <v>8.0287597910533794E-8</v>
      </c>
      <c r="C388">
        <v>0.61815192329105195</v>
      </c>
      <c r="D388">
        <v>0.17499999999999999</v>
      </c>
      <c r="E388">
        <v>0.43</v>
      </c>
      <c r="F388">
        <v>1.0437387728369401E-3</v>
      </c>
      <c r="G388">
        <v>4</v>
      </c>
    </row>
    <row r="389" spans="1:7" x14ac:dyDescent="0.2">
      <c r="A389" t="s">
        <v>3244</v>
      </c>
      <c r="B389">
        <v>5.1394498427018401E-6</v>
      </c>
      <c r="C389">
        <v>0.61609183793559597</v>
      </c>
      <c r="D389">
        <v>7.0000000000000007E-2</v>
      </c>
      <c r="E389">
        <v>0.247</v>
      </c>
      <c r="F389">
        <v>6.6812847955123905E-2</v>
      </c>
      <c r="G389">
        <v>4</v>
      </c>
    </row>
    <row r="390" spans="1:7" x14ac:dyDescent="0.2">
      <c r="A390" t="s">
        <v>3245</v>
      </c>
      <c r="B390">
        <v>2.11489338423469E-4</v>
      </c>
      <c r="C390">
        <v>0.616083727681769</v>
      </c>
      <c r="D390">
        <v>0.371</v>
      </c>
      <c r="E390">
        <v>0.60099999999999998</v>
      </c>
      <c r="F390">
        <v>1</v>
      </c>
      <c r="G390">
        <v>4</v>
      </c>
    </row>
    <row r="391" spans="1:7" x14ac:dyDescent="0.2">
      <c r="A391" t="s">
        <v>1118</v>
      </c>
      <c r="B391">
        <v>2.9721509056739297E-4</v>
      </c>
      <c r="C391">
        <v>0.61517797606712099</v>
      </c>
      <c r="D391">
        <v>2.8000000000000001E-2</v>
      </c>
      <c r="E391">
        <v>0.13400000000000001</v>
      </c>
      <c r="F391">
        <v>1</v>
      </c>
      <c r="G391">
        <v>4</v>
      </c>
    </row>
    <row r="392" spans="1:7" x14ac:dyDescent="0.2">
      <c r="A392" t="s">
        <v>2953</v>
      </c>
      <c r="B392">
        <v>9.3668274087780508E-3</v>
      </c>
      <c r="C392">
        <v>0.61454991096835498</v>
      </c>
      <c r="D392">
        <v>0.622</v>
      </c>
      <c r="E392">
        <v>0.79900000000000004</v>
      </c>
      <c r="F392">
        <v>1</v>
      </c>
      <c r="G392">
        <v>4</v>
      </c>
    </row>
    <row r="393" spans="1:7" x14ac:dyDescent="0.2">
      <c r="A393" t="s">
        <v>2605</v>
      </c>
      <c r="B393">
        <v>6.0233791923931899E-4</v>
      </c>
      <c r="C393">
        <v>0.609955167980194</v>
      </c>
      <c r="D393">
        <v>0.34300000000000003</v>
      </c>
      <c r="E393">
        <v>0.56000000000000005</v>
      </c>
      <c r="F393">
        <v>1</v>
      </c>
      <c r="G393">
        <v>4</v>
      </c>
    </row>
    <row r="394" spans="1:7" x14ac:dyDescent="0.2">
      <c r="A394" t="s">
        <v>1231</v>
      </c>
      <c r="B394">
        <v>1.2215335104747E-5</v>
      </c>
      <c r="C394">
        <v>0.60821915136126803</v>
      </c>
      <c r="D394">
        <v>0.11899999999999999</v>
      </c>
      <c r="E394">
        <v>0.29799999999999999</v>
      </c>
      <c r="F394">
        <v>0.158799356361711</v>
      </c>
      <c r="G394">
        <v>4</v>
      </c>
    </row>
    <row r="395" spans="1:7" x14ac:dyDescent="0.2">
      <c r="A395" t="s">
        <v>2917</v>
      </c>
      <c r="B395">
        <v>3.7993455637063902E-4</v>
      </c>
      <c r="C395">
        <v>0.60807207777305505</v>
      </c>
      <c r="D395">
        <v>7.6999999999999999E-2</v>
      </c>
      <c r="E395">
        <v>0.20399999999999999</v>
      </c>
      <c r="F395">
        <v>1</v>
      </c>
      <c r="G395">
        <v>4</v>
      </c>
    </row>
    <row r="396" spans="1:7" x14ac:dyDescent="0.2">
      <c r="A396" t="s">
        <v>3246</v>
      </c>
      <c r="B396">
        <v>7.5675975959336599E-6</v>
      </c>
      <c r="C396">
        <v>0.60730333123256897</v>
      </c>
      <c r="D396">
        <v>0.16800000000000001</v>
      </c>
      <c r="E396">
        <v>0.39400000000000002</v>
      </c>
      <c r="F396">
        <v>9.8378768747137593E-2</v>
      </c>
      <c r="G396">
        <v>4</v>
      </c>
    </row>
    <row r="397" spans="1:7" x14ac:dyDescent="0.2">
      <c r="A397" t="s">
        <v>631</v>
      </c>
      <c r="B397">
        <v>2.7367577624196803E-4</v>
      </c>
      <c r="C397">
        <v>0.60635145116849798</v>
      </c>
      <c r="D397">
        <v>0.112</v>
      </c>
      <c r="E397">
        <v>0.25900000000000001</v>
      </c>
      <c r="F397">
        <v>1</v>
      </c>
      <c r="G397">
        <v>4</v>
      </c>
    </row>
    <row r="398" spans="1:7" x14ac:dyDescent="0.2">
      <c r="A398" t="s">
        <v>1009</v>
      </c>
      <c r="B398">
        <v>8.3711239243969794E-5</v>
      </c>
      <c r="C398">
        <v>0.60447104486102698</v>
      </c>
      <c r="D398">
        <v>0.17499999999999999</v>
      </c>
      <c r="E398">
        <v>0.35699999999999998</v>
      </c>
      <c r="F398">
        <v>1</v>
      </c>
      <c r="G398">
        <v>4</v>
      </c>
    </row>
    <row r="399" spans="1:7" x14ac:dyDescent="0.2">
      <c r="A399" t="s">
        <v>984</v>
      </c>
      <c r="B399">
        <v>6.3428395529672704E-3</v>
      </c>
      <c r="C399">
        <v>0.60349764959720498</v>
      </c>
      <c r="D399">
        <v>0.154</v>
      </c>
      <c r="E399">
        <v>0.25600000000000001</v>
      </c>
      <c r="F399">
        <v>1</v>
      </c>
      <c r="G399">
        <v>4</v>
      </c>
    </row>
    <row r="400" spans="1:7" x14ac:dyDescent="0.2">
      <c r="A400" t="s">
        <v>3247</v>
      </c>
      <c r="B400">
        <v>6.3990529363520503E-3</v>
      </c>
      <c r="C400">
        <v>0.60316041588769798</v>
      </c>
      <c r="D400">
        <v>9.0999999999999998E-2</v>
      </c>
      <c r="E400">
        <v>0.183</v>
      </c>
      <c r="F400">
        <v>1</v>
      </c>
      <c r="G400">
        <v>4</v>
      </c>
    </row>
    <row r="401" spans="1:7" x14ac:dyDescent="0.2">
      <c r="A401" t="s">
        <v>3248</v>
      </c>
      <c r="B401">
        <v>2.9494330149456401E-6</v>
      </c>
      <c r="C401">
        <v>0.60179052504796304</v>
      </c>
      <c r="D401">
        <v>2.1000000000000001E-2</v>
      </c>
      <c r="E401">
        <v>0.17399999999999999</v>
      </c>
      <c r="F401">
        <v>3.83426291942933E-2</v>
      </c>
      <c r="G401">
        <v>4</v>
      </c>
    </row>
    <row r="402" spans="1:7" x14ac:dyDescent="0.2">
      <c r="A402" t="s">
        <v>3249</v>
      </c>
      <c r="B402">
        <v>2.4811053759376602E-7</v>
      </c>
      <c r="C402">
        <v>0.601544063612376</v>
      </c>
      <c r="D402">
        <v>0.21</v>
      </c>
      <c r="E402">
        <v>0.48799999999999999</v>
      </c>
      <c r="F402">
        <v>3.2254369887189599E-3</v>
      </c>
      <c r="G402">
        <v>4</v>
      </c>
    </row>
    <row r="403" spans="1:7" x14ac:dyDescent="0.2">
      <c r="A403" t="s">
        <v>2786</v>
      </c>
      <c r="B403">
        <v>1.20885471327172E-3</v>
      </c>
      <c r="C403">
        <v>0.60004216922494202</v>
      </c>
      <c r="D403">
        <v>0.38500000000000001</v>
      </c>
      <c r="E403">
        <v>0.55700000000000005</v>
      </c>
      <c r="F403">
        <v>1</v>
      </c>
      <c r="G403">
        <v>4</v>
      </c>
    </row>
    <row r="404" spans="1:7" x14ac:dyDescent="0.2">
      <c r="A404" t="s">
        <v>1878</v>
      </c>
      <c r="B404">
        <v>1.10026210940956E-3</v>
      </c>
      <c r="C404">
        <v>0.59845098375511896</v>
      </c>
      <c r="D404">
        <v>0.28000000000000003</v>
      </c>
      <c r="E404">
        <v>0.44</v>
      </c>
      <c r="F404">
        <v>1</v>
      </c>
      <c r="G404">
        <v>4</v>
      </c>
    </row>
    <row r="405" spans="1:7" x14ac:dyDescent="0.2">
      <c r="A405" t="s">
        <v>3250</v>
      </c>
      <c r="B405">
        <v>4.1840336395341501E-4</v>
      </c>
      <c r="C405">
        <v>0.59589504870734</v>
      </c>
      <c r="D405">
        <v>4.9000000000000002E-2</v>
      </c>
      <c r="E405">
        <v>0.16400000000000001</v>
      </c>
      <c r="F405">
        <v>1</v>
      </c>
      <c r="G405">
        <v>4</v>
      </c>
    </row>
    <row r="406" spans="1:7" x14ac:dyDescent="0.2">
      <c r="A406" t="s">
        <v>2916</v>
      </c>
      <c r="B406">
        <v>3.1378072397176301E-4</v>
      </c>
      <c r="C406">
        <v>0.59578543303999698</v>
      </c>
      <c r="D406">
        <v>0.105</v>
      </c>
      <c r="E406">
        <v>0.24399999999999999</v>
      </c>
      <c r="F406">
        <v>1</v>
      </c>
      <c r="G406">
        <v>4</v>
      </c>
    </row>
    <row r="407" spans="1:7" x14ac:dyDescent="0.2">
      <c r="A407" t="s">
        <v>3251</v>
      </c>
      <c r="B407">
        <v>1.4971531625946599E-3</v>
      </c>
      <c r="C407">
        <v>0.59575358771175102</v>
      </c>
      <c r="D407">
        <v>9.0999999999999998E-2</v>
      </c>
      <c r="E407">
        <v>0.21</v>
      </c>
      <c r="F407">
        <v>1</v>
      </c>
      <c r="G407">
        <v>4</v>
      </c>
    </row>
    <row r="408" spans="1:7" x14ac:dyDescent="0.2">
      <c r="A408" t="s">
        <v>3252</v>
      </c>
      <c r="B408">
        <v>3.63354056944689E-3</v>
      </c>
      <c r="C408">
        <v>0.59520841343615605</v>
      </c>
      <c r="D408">
        <v>0.217</v>
      </c>
      <c r="E408">
        <v>0.35899999999999999</v>
      </c>
      <c r="F408">
        <v>1</v>
      </c>
      <c r="G408">
        <v>4</v>
      </c>
    </row>
    <row r="409" spans="1:7" x14ac:dyDescent="0.2">
      <c r="A409" t="s">
        <v>1793</v>
      </c>
      <c r="B409">
        <v>2.02282617084274E-4</v>
      </c>
      <c r="C409">
        <v>0.59206688763651505</v>
      </c>
      <c r="D409">
        <v>8.4000000000000005E-2</v>
      </c>
      <c r="E409">
        <v>0.222</v>
      </c>
      <c r="F409">
        <v>1</v>
      </c>
      <c r="G409">
        <v>4</v>
      </c>
    </row>
    <row r="410" spans="1:7" x14ac:dyDescent="0.2">
      <c r="A410" t="s">
        <v>1601</v>
      </c>
      <c r="B410">
        <v>7.8176479296458898E-6</v>
      </c>
      <c r="C410">
        <v>0.58826638840436596</v>
      </c>
      <c r="D410">
        <v>0.17499999999999999</v>
      </c>
      <c r="E410">
        <v>0.38600000000000001</v>
      </c>
      <c r="F410">
        <v>0.10162942308539701</v>
      </c>
      <c r="G410">
        <v>4</v>
      </c>
    </row>
    <row r="411" spans="1:7" x14ac:dyDescent="0.2">
      <c r="A411" t="s">
        <v>3253</v>
      </c>
      <c r="B411">
        <v>6.5847450342745202E-3</v>
      </c>
      <c r="C411">
        <v>0.58715034428942003</v>
      </c>
      <c r="D411">
        <v>4.2000000000000003E-2</v>
      </c>
      <c r="E411">
        <v>0.121</v>
      </c>
      <c r="F411">
        <v>1</v>
      </c>
      <c r="G411">
        <v>4</v>
      </c>
    </row>
    <row r="412" spans="1:7" x14ac:dyDescent="0.2">
      <c r="A412" t="s">
        <v>3254</v>
      </c>
      <c r="B412">
        <v>1.8702077406669701E-4</v>
      </c>
      <c r="C412">
        <v>0.58591041466166605</v>
      </c>
      <c r="D412">
        <v>1.4E-2</v>
      </c>
      <c r="E412">
        <v>0.11700000000000001</v>
      </c>
      <c r="F412">
        <v>1</v>
      </c>
      <c r="G412">
        <v>4</v>
      </c>
    </row>
    <row r="413" spans="1:7" x14ac:dyDescent="0.2">
      <c r="A413" t="s">
        <v>3255</v>
      </c>
      <c r="B413">
        <v>1.5342969163933599E-3</v>
      </c>
      <c r="C413">
        <v>0.58577402605430295</v>
      </c>
      <c r="D413">
        <v>8.4000000000000005E-2</v>
      </c>
      <c r="E413">
        <v>0.19700000000000001</v>
      </c>
      <c r="F413">
        <v>1</v>
      </c>
      <c r="G413">
        <v>4</v>
      </c>
    </row>
    <row r="414" spans="1:7" x14ac:dyDescent="0.2">
      <c r="A414" t="s">
        <v>529</v>
      </c>
      <c r="B414">
        <v>1.34645230433271E-3</v>
      </c>
      <c r="C414">
        <v>0.58290935954622003</v>
      </c>
      <c r="D414">
        <v>6.3E-2</v>
      </c>
      <c r="E414">
        <v>0.16800000000000001</v>
      </c>
      <c r="F414">
        <v>1</v>
      </c>
      <c r="G414">
        <v>4</v>
      </c>
    </row>
    <row r="415" spans="1:7" x14ac:dyDescent="0.2">
      <c r="A415" t="s">
        <v>3256</v>
      </c>
      <c r="B415">
        <v>6.6527970006199301E-5</v>
      </c>
      <c r="C415">
        <v>0.57096552503347897</v>
      </c>
      <c r="D415">
        <v>9.8000000000000004E-2</v>
      </c>
      <c r="E415">
        <v>0.253</v>
      </c>
      <c r="F415">
        <v>0.86486361008058998</v>
      </c>
      <c r="G415">
        <v>4</v>
      </c>
    </row>
    <row r="416" spans="1:7" x14ac:dyDescent="0.2">
      <c r="A416" t="s">
        <v>3257</v>
      </c>
      <c r="B416">
        <v>5.6183975737914404E-3</v>
      </c>
      <c r="C416">
        <v>0.5704604827641</v>
      </c>
      <c r="D416">
        <v>4.2000000000000003E-2</v>
      </c>
      <c r="E416">
        <v>0.122</v>
      </c>
      <c r="F416">
        <v>1</v>
      </c>
      <c r="G416">
        <v>4</v>
      </c>
    </row>
    <row r="417" spans="1:7" x14ac:dyDescent="0.2">
      <c r="A417" t="s">
        <v>2737</v>
      </c>
      <c r="B417">
        <v>1.40633247239473E-5</v>
      </c>
      <c r="C417">
        <v>0.56856683326334301</v>
      </c>
      <c r="D417">
        <v>0.105</v>
      </c>
      <c r="E417">
        <v>0.28299999999999997</v>
      </c>
      <c r="F417">
        <v>0.18282322141131499</v>
      </c>
      <c r="G417">
        <v>4</v>
      </c>
    </row>
    <row r="418" spans="1:7" x14ac:dyDescent="0.2">
      <c r="A418" t="s">
        <v>3258</v>
      </c>
      <c r="B418">
        <v>4.8423848826610397E-3</v>
      </c>
      <c r="C418">
        <v>0.565353899061249</v>
      </c>
      <c r="D418">
        <v>0.36399999999999999</v>
      </c>
      <c r="E418">
        <v>0.65200000000000002</v>
      </c>
      <c r="F418">
        <v>1</v>
      </c>
      <c r="G418">
        <v>4</v>
      </c>
    </row>
    <row r="419" spans="1:7" x14ac:dyDescent="0.2">
      <c r="A419" t="s">
        <v>3259</v>
      </c>
      <c r="B419">
        <v>3.8289088292653996E-6</v>
      </c>
      <c r="C419">
        <v>0.56246854987771899</v>
      </c>
      <c r="D419">
        <v>7.0000000000000007E-2</v>
      </c>
      <c r="E419">
        <v>0.25600000000000001</v>
      </c>
      <c r="F419">
        <v>4.9775814780450199E-2</v>
      </c>
      <c r="G419">
        <v>4</v>
      </c>
    </row>
    <row r="420" spans="1:7" x14ac:dyDescent="0.2">
      <c r="A420" t="s">
        <v>3260</v>
      </c>
      <c r="B420">
        <v>2.07343670849491E-3</v>
      </c>
      <c r="C420">
        <v>0.56165153085147101</v>
      </c>
      <c r="D420">
        <v>7.0000000000000007E-2</v>
      </c>
      <c r="E420">
        <v>0.17299999999999999</v>
      </c>
      <c r="F420">
        <v>1</v>
      </c>
      <c r="G420">
        <v>4</v>
      </c>
    </row>
    <row r="421" spans="1:7" x14ac:dyDescent="0.2">
      <c r="A421" t="s">
        <v>2984</v>
      </c>
      <c r="B421">
        <v>1.11995117673045E-4</v>
      </c>
      <c r="C421">
        <v>0.55788199178535203</v>
      </c>
      <c r="D421">
        <v>9.0999999999999998E-2</v>
      </c>
      <c r="E421">
        <v>0.23799999999999999</v>
      </c>
      <c r="F421">
        <v>1</v>
      </c>
      <c r="G421">
        <v>4</v>
      </c>
    </row>
    <row r="422" spans="1:7" x14ac:dyDescent="0.2">
      <c r="A422" t="s">
        <v>1152</v>
      </c>
      <c r="B422">
        <v>4.12936299178947E-4</v>
      </c>
      <c r="C422">
        <v>0.55760157435844904</v>
      </c>
      <c r="D422">
        <v>5.6000000000000001E-2</v>
      </c>
      <c r="E422">
        <v>0.17100000000000001</v>
      </c>
      <c r="F422">
        <v>1</v>
      </c>
      <c r="G422">
        <v>4</v>
      </c>
    </row>
    <row r="423" spans="1:7" x14ac:dyDescent="0.2">
      <c r="A423" t="s">
        <v>2985</v>
      </c>
      <c r="B423">
        <v>6.7608639366702395E-8</v>
      </c>
      <c r="C423">
        <v>0.55654933834989495</v>
      </c>
      <c r="D423">
        <v>0.14699999999999999</v>
      </c>
      <c r="E423">
        <v>0.41599999999999998</v>
      </c>
      <c r="F423">
        <v>8.7891231176713102E-4</v>
      </c>
      <c r="G423">
        <v>4</v>
      </c>
    </row>
    <row r="424" spans="1:7" x14ac:dyDescent="0.2">
      <c r="A424" t="s">
        <v>3261</v>
      </c>
      <c r="B424">
        <v>5.36866141649058E-6</v>
      </c>
      <c r="C424">
        <v>0.55580031344043102</v>
      </c>
      <c r="D424">
        <v>0.20300000000000001</v>
      </c>
      <c r="E424">
        <v>0.42</v>
      </c>
      <c r="F424">
        <v>6.9792598414377502E-2</v>
      </c>
      <c r="G424">
        <v>4</v>
      </c>
    </row>
    <row r="425" spans="1:7" x14ac:dyDescent="0.2">
      <c r="A425" t="s">
        <v>1788</v>
      </c>
      <c r="B425">
        <v>2.8504904740287398E-7</v>
      </c>
      <c r="C425">
        <v>0.55531232910750805</v>
      </c>
      <c r="D425">
        <v>0.99299999999999999</v>
      </c>
      <c r="E425">
        <v>1</v>
      </c>
      <c r="F425">
        <v>3.7056376162373601E-3</v>
      </c>
      <c r="G425">
        <v>4</v>
      </c>
    </row>
    <row r="426" spans="1:7" x14ac:dyDescent="0.2">
      <c r="A426" t="s">
        <v>3262</v>
      </c>
      <c r="B426">
        <v>9.3727164745543805E-4</v>
      </c>
      <c r="C426">
        <v>0.55361966176690103</v>
      </c>
      <c r="D426">
        <v>4.2000000000000003E-2</v>
      </c>
      <c r="E426">
        <v>0.14299999999999999</v>
      </c>
      <c r="F426">
        <v>1</v>
      </c>
      <c r="G426">
        <v>4</v>
      </c>
    </row>
    <row r="427" spans="1:7" x14ac:dyDescent="0.2">
      <c r="A427" t="s">
        <v>3263</v>
      </c>
      <c r="B427">
        <v>8.1645186496260297E-5</v>
      </c>
      <c r="C427">
        <v>0.55349669933622803</v>
      </c>
      <c r="D427">
        <v>5.6000000000000001E-2</v>
      </c>
      <c r="E427">
        <v>0.19400000000000001</v>
      </c>
      <c r="F427">
        <v>1</v>
      </c>
      <c r="G427">
        <v>4</v>
      </c>
    </row>
    <row r="428" spans="1:7" x14ac:dyDescent="0.2">
      <c r="A428" t="s">
        <v>1462</v>
      </c>
      <c r="B428">
        <v>1.09432409640507E-6</v>
      </c>
      <c r="C428">
        <v>0.55201772466853005</v>
      </c>
      <c r="D428">
        <v>0.126</v>
      </c>
      <c r="E428">
        <v>0.36699999999999999</v>
      </c>
      <c r="F428">
        <v>1.4226213253265899E-2</v>
      </c>
      <c r="G428">
        <v>4</v>
      </c>
    </row>
    <row r="429" spans="1:7" x14ac:dyDescent="0.2">
      <c r="A429" t="s">
        <v>2290</v>
      </c>
      <c r="B429">
        <v>6.2849616568605004E-3</v>
      </c>
      <c r="C429">
        <v>0.55051265891702195</v>
      </c>
      <c r="D429">
        <v>7.0000000000000007E-2</v>
      </c>
      <c r="E429">
        <v>0.158</v>
      </c>
      <c r="F429">
        <v>1</v>
      </c>
      <c r="G429">
        <v>4</v>
      </c>
    </row>
    <row r="430" spans="1:7" x14ac:dyDescent="0.2">
      <c r="A430" t="s">
        <v>2473</v>
      </c>
      <c r="B430">
        <v>2.3064214778955299E-3</v>
      </c>
      <c r="C430">
        <v>0.54753405749905104</v>
      </c>
      <c r="D430">
        <v>7.0000000000000007E-2</v>
      </c>
      <c r="E430">
        <v>0.17399999999999999</v>
      </c>
      <c r="F430">
        <v>1</v>
      </c>
      <c r="G430">
        <v>4</v>
      </c>
    </row>
    <row r="431" spans="1:7" x14ac:dyDescent="0.2">
      <c r="A431" t="s">
        <v>2852</v>
      </c>
      <c r="B431">
        <v>3.1384010059423397E-5</v>
      </c>
      <c r="C431">
        <v>0.545251001176002</v>
      </c>
      <c r="D431">
        <v>0.36399999999999999</v>
      </c>
      <c r="E431">
        <v>0.59099999999999997</v>
      </c>
      <c r="F431">
        <v>0.40799213077250501</v>
      </c>
      <c r="G431">
        <v>4</v>
      </c>
    </row>
    <row r="432" spans="1:7" x14ac:dyDescent="0.2">
      <c r="A432" t="s">
        <v>1033</v>
      </c>
      <c r="B432">
        <v>4.4477477469556798E-3</v>
      </c>
      <c r="C432">
        <v>0.54432377722061398</v>
      </c>
      <c r="D432">
        <v>0.105</v>
      </c>
      <c r="E432">
        <v>0.20699999999999999</v>
      </c>
      <c r="F432">
        <v>1</v>
      </c>
      <c r="G432">
        <v>4</v>
      </c>
    </row>
    <row r="433" spans="1:7" x14ac:dyDescent="0.2">
      <c r="A433" t="s">
        <v>3264</v>
      </c>
      <c r="B433">
        <v>3.3139639393450701E-3</v>
      </c>
      <c r="C433">
        <v>0.54430295528696904</v>
      </c>
      <c r="D433">
        <v>5.6000000000000001E-2</v>
      </c>
      <c r="E433">
        <v>0.153</v>
      </c>
      <c r="F433">
        <v>1</v>
      </c>
      <c r="G433">
        <v>4</v>
      </c>
    </row>
    <row r="434" spans="1:7" x14ac:dyDescent="0.2">
      <c r="A434" t="s">
        <v>1178</v>
      </c>
      <c r="B434">
        <v>7.5494943032506897E-4</v>
      </c>
      <c r="C434">
        <v>0.54425272721765205</v>
      </c>
      <c r="D434">
        <v>0.105</v>
      </c>
      <c r="E434">
        <v>0.23100000000000001</v>
      </c>
      <c r="F434">
        <v>1</v>
      </c>
      <c r="G434">
        <v>4</v>
      </c>
    </row>
    <row r="435" spans="1:7" x14ac:dyDescent="0.2">
      <c r="A435" t="s">
        <v>3265</v>
      </c>
      <c r="B435">
        <v>1.90065659892501E-5</v>
      </c>
      <c r="C435">
        <v>0.54415775051756698</v>
      </c>
      <c r="D435">
        <v>0.14000000000000001</v>
      </c>
      <c r="E435">
        <v>0.316</v>
      </c>
      <c r="F435">
        <v>0.24708535786025099</v>
      </c>
      <c r="G435">
        <v>4</v>
      </c>
    </row>
    <row r="436" spans="1:7" x14ac:dyDescent="0.2">
      <c r="A436" t="s">
        <v>3266</v>
      </c>
      <c r="B436">
        <v>4.9203644849119303E-4</v>
      </c>
      <c r="C436">
        <v>0.54221199629024897</v>
      </c>
      <c r="D436">
        <v>0.21</v>
      </c>
      <c r="E436">
        <v>0.39</v>
      </c>
      <c r="F436">
        <v>1</v>
      </c>
      <c r="G436">
        <v>4</v>
      </c>
    </row>
    <row r="437" spans="1:7" x14ac:dyDescent="0.2">
      <c r="A437" t="s">
        <v>3267</v>
      </c>
      <c r="B437">
        <v>1.5926541777036199E-4</v>
      </c>
      <c r="C437">
        <v>0.54191716320106498</v>
      </c>
      <c r="D437">
        <v>0.44800000000000001</v>
      </c>
      <c r="E437">
        <v>0.69599999999999995</v>
      </c>
      <c r="F437">
        <v>1</v>
      </c>
      <c r="G437">
        <v>4</v>
      </c>
    </row>
    <row r="438" spans="1:7" x14ac:dyDescent="0.2">
      <c r="A438" t="s">
        <v>1979</v>
      </c>
      <c r="B438">
        <v>1.2505908937873E-3</v>
      </c>
      <c r="C438">
        <v>0.53944569312926904</v>
      </c>
      <c r="D438">
        <v>5.6000000000000001E-2</v>
      </c>
      <c r="E438">
        <v>0.16200000000000001</v>
      </c>
      <c r="F438">
        <v>1</v>
      </c>
      <c r="G438">
        <v>4</v>
      </c>
    </row>
    <row r="439" spans="1:7" x14ac:dyDescent="0.2">
      <c r="A439" t="s">
        <v>2531</v>
      </c>
      <c r="B439">
        <v>1.59589579054015E-3</v>
      </c>
      <c r="C439">
        <v>0.53937325854061202</v>
      </c>
      <c r="D439">
        <v>7.6999999999999999E-2</v>
      </c>
      <c r="E439">
        <v>0.183</v>
      </c>
      <c r="F439">
        <v>1</v>
      </c>
      <c r="G439">
        <v>4</v>
      </c>
    </row>
    <row r="440" spans="1:7" x14ac:dyDescent="0.2">
      <c r="A440" t="s">
        <v>3268</v>
      </c>
      <c r="B440">
        <v>2.8867962859206001E-5</v>
      </c>
      <c r="C440">
        <v>0.534566374242746</v>
      </c>
      <c r="D440">
        <v>4.9000000000000002E-2</v>
      </c>
      <c r="E440">
        <v>0.19800000000000001</v>
      </c>
      <c r="F440">
        <v>0.375283517169678</v>
      </c>
      <c r="G440">
        <v>4</v>
      </c>
    </row>
    <row r="441" spans="1:7" x14ac:dyDescent="0.2">
      <c r="A441" t="s">
        <v>1524</v>
      </c>
      <c r="B441">
        <v>1.4671080475152699E-7</v>
      </c>
      <c r="C441">
        <v>0.53441199396533501</v>
      </c>
      <c r="D441">
        <v>4.9000000000000002E-2</v>
      </c>
      <c r="E441">
        <v>0.248</v>
      </c>
      <c r="F441">
        <v>1.9072404617698599E-3</v>
      </c>
      <c r="G441">
        <v>4</v>
      </c>
    </row>
    <row r="442" spans="1:7" x14ac:dyDescent="0.2">
      <c r="A442" t="s">
        <v>3269</v>
      </c>
      <c r="B442">
        <v>3.9480900715014401E-4</v>
      </c>
      <c r="C442">
        <v>0.53237249012277299</v>
      </c>
      <c r="D442">
        <v>5.6000000000000001E-2</v>
      </c>
      <c r="E442">
        <v>0.18</v>
      </c>
      <c r="F442">
        <v>1</v>
      </c>
      <c r="G442">
        <v>4</v>
      </c>
    </row>
    <row r="443" spans="1:7" x14ac:dyDescent="0.2">
      <c r="A443" t="s">
        <v>921</v>
      </c>
      <c r="B443">
        <v>4.5726739316880802E-3</v>
      </c>
      <c r="C443">
        <v>0.53100152741268902</v>
      </c>
      <c r="D443">
        <v>4.2000000000000003E-2</v>
      </c>
      <c r="E443">
        <v>0.122</v>
      </c>
      <c r="F443">
        <v>1</v>
      </c>
      <c r="G443">
        <v>4</v>
      </c>
    </row>
    <row r="444" spans="1:7" x14ac:dyDescent="0.2">
      <c r="A444" t="s">
        <v>3270</v>
      </c>
      <c r="B444">
        <v>1.0693853996270501E-5</v>
      </c>
      <c r="C444">
        <v>0.52881213295541296</v>
      </c>
      <c r="D444">
        <v>8.4000000000000005E-2</v>
      </c>
      <c r="E444">
        <v>0.255</v>
      </c>
      <c r="F444">
        <v>0.13902010195151601</v>
      </c>
      <c r="G444">
        <v>4</v>
      </c>
    </row>
    <row r="445" spans="1:7" x14ac:dyDescent="0.2">
      <c r="A445" t="s">
        <v>1633</v>
      </c>
      <c r="B445">
        <v>7.2092819091478704E-3</v>
      </c>
      <c r="C445">
        <v>0.52878546691205097</v>
      </c>
      <c r="D445">
        <v>0.54500000000000004</v>
      </c>
      <c r="E445">
        <v>0.68200000000000005</v>
      </c>
      <c r="F445">
        <v>1</v>
      </c>
      <c r="G445">
        <v>4</v>
      </c>
    </row>
    <row r="446" spans="1:7" x14ac:dyDescent="0.2">
      <c r="A446" t="s">
        <v>3271</v>
      </c>
      <c r="B446">
        <v>4.1165286651265301E-4</v>
      </c>
      <c r="C446">
        <v>0.52644188950871895</v>
      </c>
      <c r="D446">
        <v>0.224</v>
      </c>
      <c r="E446">
        <v>0.39500000000000002</v>
      </c>
      <c r="F446">
        <v>1</v>
      </c>
      <c r="G446">
        <v>4</v>
      </c>
    </row>
    <row r="447" spans="1:7" x14ac:dyDescent="0.2">
      <c r="A447" t="s">
        <v>3272</v>
      </c>
      <c r="B447">
        <v>3.41523040961839E-6</v>
      </c>
      <c r="C447">
        <v>0.524933617755307</v>
      </c>
      <c r="D447">
        <v>0.161</v>
      </c>
      <c r="E447">
        <v>0.39900000000000002</v>
      </c>
      <c r="F447">
        <v>4.4397995325039102E-2</v>
      </c>
      <c r="G447">
        <v>4</v>
      </c>
    </row>
    <row r="448" spans="1:7" x14ac:dyDescent="0.2">
      <c r="A448" t="s">
        <v>3273</v>
      </c>
      <c r="B448">
        <v>4.3703796459639998E-5</v>
      </c>
      <c r="C448">
        <v>0.52368258832250603</v>
      </c>
      <c r="D448">
        <v>0.23799999999999999</v>
      </c>
      <c r="E448">
        <v>0.42899999999999999</v>
      </c>
      <c r="F448">
        <v>0.56814935397531996</v>
      </c>
      <c r="G448">
        <v>4</v>
      </c>
    </row>
    <row r="449" spans="1:7" x14ac:dyDescent="0.2">
      <c r="A449" t="s">
        <v>3274</v>
      </c>
      <c r="B449">
        <v>4.4255203413492601E-3</v>
      </c>
      <c r="C449">
        <v>0.52089741635540598</v>
      </c>
      <c r="D449">
        <v>0.11899999999999999</v>
      </c>
      <c r="E449">
        <v>0.224</v>
      </c>
      <c r="F449">
        <v>1</v>
      </c>
      <c r="G449">
        <v>4</v>
      </c>
    </row>
    <row r="450" spans="1:7" x14ac:dyDescent="0.2">
      <c r="A450" t="s">
        <v>1828</v>
      </c>
      <c r="B450">
        <v>4.2051303696586997E-5</v>
      </c>
      <c r="C450">
        <v>0.517369071693492</v>
      </c>
      <c r="D450">
        <v>0.33600000000000002</v>
      </c>
      <c r="E450">
        <v>0.55700000000000005</v>
      </c>
      <c r="F450">
        <v>0.54666694805563099</v>
      </c>
      <c r="G450">
        <v>4</v>
      </c>
    </row>
    <row r="451" spans="1:7" x14ac:dyDescent="0.2">
      <c r="A451" t="s">
        <v>3275</v>
      </c>
      <c r="B451">
        <v>2.0117589935495598E-6</v>
      </c>
      <c r="C451">
        <v>0.51677286416632495</v>
      </c>
      <c r="D451">
        <v>7.6999999999999999E-2</v>
      </c>
      <c r="E451">
        <v>0.27200000000000002</v>
      </c>
      <c r="F451">
        <v>2.61528669161443E-2</v>
      </c>
      <c r="G451">
        <v>4</v>
      </c>
    </row>
    <row r="452" spans="1:7" x14ac:dyDescent="0.2">
      <c r="A452" t="s">
        <v>3276</v>
      </c>
      <c r="B452">
        <v>3.58795929206591E-3</v>
      </c>
      <c r="C452">
        <v>0.51583494229796401</v>
      </c>
      <c r="D452">
        <v>2.8000000000000001E-2</v>
      </c>
      <c r="E452">
        <v>0.106</v>
      </c>
      <c r="F452">
        <v>1</v>
      </c>
      <c r="G452">
        <v>4</v>
      </c>
    </row>
    <row r="453" spans="1:7" x14ac:dyDescent="0.2">
      <c r="A453" t="s">
        <v>3277</v>
      </c>
      <c r="B453">
        <v>4.2424451548759203E-3</v>
      </c>
      <c r="C453">
        <v>0.51386580923736602</v>
      </c>
      <c r="D453">
        <v>4.9000000000000002E-2</v>
      </c>
      <c r="E453">
        <v>0.13300000000000001</v>
      </c>
      <c r="F453">
        <v>1</v>
      </c>
      <c r="G453">
        <v>4</v>
      </c>
    </row>
    <row r="454" spans="1:7" x14ac:dyDescent="0.2">
      <c r="A454" t="s">
        <v>504</v>
      </c>
      <c r="B454">
        <v>5.5455077999443303E-3</v>
      </c>
      <c r="C454">
        <v>0.51083111306338702</v>
      </c>
      <c r="D454">
        <v>3.5000000000000003E-2</v>
      </c>
      <c r="E454">
        <v>0.111</v>
      </c>
      <c r="F454">
        <v>1</v>
      </c>
      <c r="G454">
        <v>4</v>
      </c>
    </row>
    <row r="455" spans="1:7" x14ac:dyDescent="0.2">
      <c r="A455" t="s">
        <v>1861</v>
      </c>
      <c r="B455">
        <v>2.27711235730151E-3</v>
      </c>
      <c r="C455">
        <v>0.50904443152006096</v>
      </c>
      <c r="D455">
        <v>0.217</v>
      </c>
      <c r="E455">
        <v>0.36399999999999999</v>
      </c>
      <c r="F455">
        <v>1</v>
      </c>
      <c r="G455">
        <v>4</v>
      </c>
    </row>
    <row r="456" spans="1:7" x14ac:dyDescent="0.2">
      <c r="A456" t="s">
        <v>2949</v>
      </c>
      <c r="B456">
        <v>3.17660659739979E-4</v>
      </c>
      <c r="C456">
        <v>0.50551835214137297</v>
      </c>
      <c r="D456">
        <v>9.0999999999999998E-2</v>
      </c>
      <c r="E456">
        <v>0.22600000000000001</v>
      </c>
      <c r="F456">
        <v>1</v>
      </c>
      <c r="G456">
        <v>4</v>
      </c>
    </row>
    <row r="457" spans="1:7" x14ac:dyDescent="0.2">
      <c r="A457" t="s">
        <v>2810</v>
      </c>
      <c r="B457">
        <v>1.0283386167130601E-5</v>
      </c>
      <c r="C457">
        <v>0.50551062411954895</v>
      </c>
      <c r="D457">
        <v>2.8000000000000001E-2</v>
      </c>
      <c r="E457">
        <v>0.17100000000000001</v>
      </c>
      <c r="F457">
        <v>0.13368402017269801</v>
      </c>
      <c r="G457">
        <v>4</v>
      </c>
    </row>
    <row r="458" spans="1:7" x14ac:dyDescent="0.2">
      <c r="A458" t="s">
        <v>3278</v>
      </c>
      <c r="B458">
        <v>5.2362673028565705E-4</v>
      </c>
      <c r="C458">
        <v>0.50351061832786403</v>
      </c>
      <c r="D458">
        <v>6.3E-2</v>
      </c>
      <c r="E458">
        <v>0.18</v>
      </c>
      <c r="F458">
        <v>1</v>
      </c>
      <c r="G458">
        <v>4</v>
      </c>
    </row>
    <row r="459" spans="1:7" x14ac:dyDescent="0.2">
      <c r="A459" t="s">
        <v>2660</v>
      </c>
      <c r="B459">
        <v>3.5060362431690298E-4</v>
      </c>
      <c r="C459">
        <v>0.50349884175783399</v>
      </c>
      <c r="D459">
        <v>3.5000000000000003E-2</v>
      </c>
      <c r="E459">
        <v>0.14399999999999999</v>
      </c>
      <c r="F459">
        <v>1</v>
      </c>
      <c r="G459">
        <v>4</v>
      </c>
    </row>
    <row r="460" spans="1:7" x14ac:dyDescent="0.2">
      <c r="A460" t="s">
        <v>3279</v>
      </c>
      <c r="B460">
        <v>3.3374257325812198E-3</v>
      </c>
      <c r="C460">
        <v>0.503099234837877</v>
      </c>
      <c r="D460">
        <v>4.9000000000000002E-2</v>
      </c>
      <c r="E460">
        <v>0.13900000000000001</v>
      </c>
      <c r="F460">
        <v>1</v>
      </c>
      <c r="G460">
        <v>4</v>
      </c>
    </row>
    <row r="461" spans="1:7" x14ac:dyDescent="0.2">
      <c r="A461" t="s">
        <v>2847</v>
      </c>
      <c r="B461">
        <v>9.0879014476444601E-4</v>
      </c>
      <c r="C461">
        <v>0.50222833592694205</v>
      </c>
      <c r="D461">
        <v>0.308</v>
      </c>
      <c r="E461">
        <v>0.52200000000000002</v>
      </c>
      <c r="F461">
        <v>1</v>
      </c>
      <c r="G461">
        <v>4</v>
      </c>
    </row>
    <row r="462" spans="1:7" x14ac:dyDescent="0.2">
      <c r="A462" t="s">
        <v>1359</v>
      </c>
      <c r="B462">
        <v>4.6708575867237102E-5</v>
      </c>
      <c r="C462">
        <v>0.50185197147378002</v>
      </c>
      <c r="D462">
        <v>8.4000000000000005E-2</v>
      </c>
      <c r="E462">
        <v>0.23799999999999999</v>
      </c>
      <c r="F462">
        <v>0.60721148627408295</v>
      </c>
      <c r="G462">
        <v>4</v>
      </c>
    </row>
    <row r="463" spans="1:7" x14ac:dyDescent="0.2">
      <c r="A463" t="s">
        <v>3280</v>
      </c>
      <c r="B463">
        <v>2.2313486630124199E-3</v>
      </c>
      <c r="C463">
        <v>0.501735276643971</v>
      </c>
      <c r="D463">
        <v>3.5000000000000003E-2</v>
      </c>
      <c r="E463">
        <v>0.121</v>
      </c>
      <c r="F463">
        <v>1</v>
      </c>
      <c r="G463">
        <v>4</v>
      </c>
    </row>
    <row r="464" spans="1:7" x14ac:dyDescent="0.2">
      <c r="A464" t="s">
        <v>1907</v>
      </c>
      <c r="B464">
        <v>3.5743336884573201E-12</v>
      </c>
      <c r="C464">
        <v>0.49770639398479</v>
      </c>
      <c r="D464">
        <v>5.6000000000000001E-2</v>
      </c>
      <c r="E464">
        <v>0.34399999999999997</v>
      </c>
      <c r="F464">
        <v>4.6466337949945199E-8</v>
      </c>
      <c r="G464">
        <v>4</v>
      </c>
    </row>
    <row r="465" spans="1:7" x14ac:dyDescent="0.2">
      <c r="A465" t="s">
        <v>1194</v>
      </c>
      <c r="B465">
        <v>2.1754348732998699E-4</v>
      </c>
      <c r="C465">
        <v>0.49711850202978702</v>
      </c>
      <c r="D465">
        <v>9.8000000000000004E-2</v>
      </c>
      <c r="E465">
        <v>0.23899999999999999</v>
      </c>
      <c r="F465">
        <v>1</v>
      </c>
      <c r="G465">
        <v>4</v>
      </c>
    </row>
    <row r="466" spans="1:7" x14ac:dyDescent="0.2">
      <c r="A466" t="s">
        <v>3281</v>
      </c>
      <c r="B466">
        <v>1.1533496121705501E-3</v>
      </c>
      <c r="C466">
        <v>0.49705091920375599</v>
      </c>
      <c r="D466">
        <v>0.48299999999999998</v>
      </c>
      <c r="E466">
        <v>0.85199999999999998</v>
      </c>
      <c r="F466">
        <v>1</v>
      </c>
      <c r="G466">
        <v>4</v>
      </c>
    </row>
    <row r="467" spans="1:7" x14ac:dyDescent="0.2">
      <c r="A467" t="s">
        <v>3282</v>
      </c>
      <c r="B467">
        <v>4.9440021761633203E-3</v>
      </c>
      <c r="C467">
        <v>0.49668784289892198</v>
      </c>
      <c r="D467">
        <v>6.3E-2</v>
      </c>
      <c r="E467">
        <v>0.155</v>
      </c>
      <c r="F467">
        <v>1</v>
      </c>
      <c r="G467">
        <v>4</v>
      </c>
    </row>
    <row r="468" spans="1:7" x14ac:dyDescent="0.2">
      <c r="A468" t="s">
        <v>1137</v>
      </c>
      <c r="B468">
        <v>6.5788919856791797E-6</v>
      </c>
      <c r="C468">
        <v>0.496370917537932</v>
      </c>
      <c r="D468">
        <v>0.28699999999999998</v>
      </c>
      <c r="E468">
        <v>0.52900000000000003</v>
      </c>
      <c r="F468">
        <v>8.5525595813829403E-2</v>
      </c>
      <c r="G468">
        <v>4</v>
      </c>
    </row>
    <row r="469" spans="1:7" x14ac:dyDescent="0.2">
      <c r="A469" t="s">
        <v>719</v>
      </c>
      <c r="B469">
        <v>5.1695396909062202E-5</v>
      </c>
      <c r="C469">
        <v>0.495669888137654</v>
      </c>
      <c r="D469">
        <v>7.6999999999999999E-2</v>
      </c>
      <c r="E469">
        <v>0.22700000000000001</v>
      </c>
      <c r="F469">
        <v>0.67204015981780796</v>
      </c>
      <c r="G469">
        <v>4</v>
      </c>
    </row>
    <row r="470" spans="1:7" x14ac:dyDescent="0.2">
      <c r="A470" t="s">
        <v>2298</v>
      </c>
      <c r="B470">
        <v>1.06333957485784E-8</v>
      </c>
      <c r="C470">
        <v>0.49364189895682198</v>
      </c>
      <c r="D470">
        <v>0.16800000000000001</v>
      </c>
      <c r="E470">
        <v>0.48399999999999999</v>
      </c>
      <c r="F470">
        <v>1.38234144731519E-4</v>
      </c>
      <c r="G470">
        <v>4</v>
      </c>
    </row>
    <row r="471" spans="1:7" x14ac:dyDescent="0.2">
      <c r="A471" t="s">
        <v>1990</v>
      </c>
      <c r="B471">
        <v>3.4208647326346799E-3</v>
      </c>
      <c r="C471">
        <v>0.49335543886611799</v>
      </c>
      <c r="D471">
        <v>2.8000000000000001E-2</v>
      </c>
      <c r="E471">
        <v>0.106</v>
      </c>
      <c r="F471">
        <v>1</v>
      </c>
      <c r="G471">
        <v>4</v>
      </c>
    </row>
    <row r="472" spans="1:7" x14ac:dyDescent="0.2">
      <c r="A472" t="s">
        <v>1650</v>
      </c>
      <c r="B472">
        <v>4.7022914707408399E-4</v>
      </c>
      <c r="C472">
        <v>0.49215809019607598</v>
      </c>
      <c r="D472">
        <v>8.4000000000000005E-2</v>
      </c>
      <c r="E472">
        <v>0.21299999999999999</v>
      </c>
      <c r="F472">
        <v>1</v>
      </c>
      <c r="G472">
        <v>4</v>
      </c>
    </row>
    <row r="473" spans="1:7" x14ac:dyDescent="0.2">
      <c r="A473" t="s">
        <v>3283</v>
      </c>
      <c r="B473">
        <v>2.0737463187521701E-3</v>
      </c>
      <c r="C473">
        <v>0.490309217787603</v>
      </c>
      <c r="D473">
        <v>2.8000000000000001E-2</v>
      </c>
      <c r="E473">
        <v>0.114</v>
      </c>
      <c r="F473">
        <v>1</v>
      </c>
      <c r="G473">
        <v>4</v>
      </c>
    </row>
    <row r="474" spans="1:7" x14ac:dyDescent="0.2">
      <c r="A474" t="s">
        <v>39</v>
      </c>
      <c r="B474">
        <v>1.9039539948194099E-3</v>
      </c>
      <c r="C474">
        <v>0.489962181866541</v>
      </c>
      <c r="D474">
        <v>2.8000000000000001E-2</v>
      </c>
      <c r="E474">
        <v>0.112</v>
      </c>
      <c r="F474">
        <v>1</v>
      </c>
      <c r="G474">
        <v>4</v>
      </c>
    </row>
    <row r="475" spans="1:7" x14ac:dyDescent="0.2">
      <c r="A475" t="s">
        <v>3284</v>
      </c>
      <c r="B475">
        <v>2.39610858706062E-4</v>
      </c>
      <c r="C475">
        <v>0.48964499690658198</v>
      </c>
      <c r="D475">
        <v>0.224</v>
      </c>
      <c r="E475">
        <v>0.39600000000000002</v>
      </c>
      <c r="F475">
        <v>1</v>
      </c>
      <c r="G475">
        <v>4</v>
      </c>
    </row>
    <row r="476" spans="1:7" x14ac:dyDescent="0.2">
      <c r="A476" t="s">
        <v>3285</v>
      </c>
      <c r="B476">
        <v>1.4944439040347699E-8</v>
      </c>
      <c r="C476">
        <v>0.48920089077321899</v>
      </c>
      <c r="D476">
        <v>0.35699999999999998</v>
      </c>
      <c r="E476">
        <v>0.71399999999999997</v>
      </c>
      <c r="F476">
        <v>1.9427770752452001E-4</v>
      </c>
      <c r="G476">
        <v>4</v>
      </c>
    </row>
    <row r="477" spans="1:7" x14ac:dyDescent="0.2">
      <c r="A477" t="s">
        <v>3286</v>
      </c>
      <c r="B477">
        <v>4.9190527899224601E-3</v>
      </c>
      <c r="C477">
        <v>0.48891488565577101</v>
      </c>
      <c r="D477">
        <v>5.6000000000000001E-2</v>
      </c>
      <c r="E477">
        <v>0.14499999999999999</v>
      </c>
      <c r="F477">
        <v>1</v>
      </c>
      <c r="G477">
        <v>4</v>
      </c>
    </row>
    <row r="478" spans="1:7" x14ac:dyDescent="0.2">
      <c r="A478" t="s">
        <v>3287</v>
      </c>
      <c r="B478">
        <v>5.1815784888140197E-3</v>
      </c>
      <c r="C478">
        <v>0.48577693065664601</v>
      </c>
      <c r="D478">
        <v>9.8000000000000004E-2</v>
      </c>
      <c r="E478">
        <v>0.20200000000000001</v>
      </c>
      <c r="F478">
        <v>1</v>
      </c>
      <c r="G478">
        <v>4</v>
      </c>
    </row>
    <row r="479" spans="1:7" x14ac:dyDescent="0.2">
      <c r="A479" t="s">
        <v>1131</v>
      </c>
      <c r="B479">
        <v>9.4484086887248304E-5</v>
      </c>
      <c r="C479">
        <v>0.48210790166334899</v>
      </c>
      <c r="D479">
        <v>0.42699999999999999</v>
      </c>
      <c r="E479">
        <v>0.65300000000000002</v>
      </c>
      <c r="F479">
        <v>1</v>
      </c>
      <c r="G479">
        <v>4</v>
      </c>
    </row>
    <row r="480" spans="1:7" x14ac:dyDescent="0.2">
      <c r="A480" t="s">
        <v>1926</v>
      </c>
      <c r="B480">
        <v>8.6940513718465899E-4</v>
      </c>
      <c r="C480">
        <v>0.47835368390072502</v>
      </c>
      <c r="D480">
        <v>0.112</v>
      </c>
      <c r="E480">
        <v>0.23599999999999999</v>
      </c>
      <c r="F480">
        <v>1</v>
      </c>
      <c r="G480">
        <v>4</v>
      </c>
    </row>
    <row r="481" spans="1:7" x14ac:dyDescent="0.2">
      <c r="A481" t="s">
        <v>1262</v>
      </c>
      <c r="B481">
        <v>4.0220194074966099E-4</v>
      </c>
      <c r="C481">
        <v>0.47821808117204201</v>
      </c>
      <c r="D481">
        <v>0.161</v>
      </c>
      <c r="E481">
        <v>0.307</v>
      </c>
      <c r="F481">
        <v>1</v>
      </c>
      <c r="G481">
        <v>4</v>
      </c>
    </row>
    <row r="482" spans="1:7" x14ac:dyDescent="0.2">
      <c r="A482" t="s">
        <v>3288</v>
      </c>
      <c r="B482">
        <v>3.3660717468810901E-9</v>
      </c>
      <c r="C482">
        <v>0.47820275231077602</v>
      </c>
      <c r="D482">
        <v>0.161</v>
      </c>
      <c r="E482">
        <v>0.47</v>
      </c>
      <c r="F482">
        <v>4.3758932709454102E-5</v>
      </c>
      <c r="G482">
        <v>4</v>
      </c>
    </row>
    <row r="483" spans="1:7" x14ac:dyDescent="0.2">
      <c r="A483" t="s">
        <v>3289</v>
      </c>
      <c r="B483">
        <v>2.15910878298899E-5</v>
      </c>
      <c r="C483">
        <v>0.47736183010343503</v>
      </c>
      <c r="D483">
        <v>0.23799999999999999</v>
      </c>
      <c r="E483">
        <v>0.42099999999999999</v>
      </c>
      <c r="F483">
        <v>0.28068414178856799</v>
      </c>
      <c r="G483">
        <v>4</v>
      </c>
    </row>
    <row r="484" spans="1:7" x14ac:dyDescent="0.2">
      <c r="A484" t="s">
        <v>2222</v>
      </c>
      <c r="B484">
        <v>2.0843726191262299E-8</v>
      </c>
      <c r="C484">
        <v>0.475686456319108</v>
      </c>
      <c r="D484">
        <v>0.33600000000000002</v>
      </c>
      <c r="E484">
        <v>0.61799999999999999</v>
      </c>
      <c r="F484">
        <v>2.7096844048641E-4</v>
      </c>
      <c r="G484">
        <v>4</v>
      </c>
    </row>
    <row r="485" spans="1:7" x14ac:dyDescent="0.2">
      <c r="A485" t="s">
        <v>1352</v>
      </c>
      <c r="B485">
        <v>2.9714639727700899E-7</v>
      </c>
      <c r="C485">
        <v>0.47476714946158999</v>
      </c>
      <c r="D485">
        <v>8.4000000000000005E-2</v>
      </c>
      <c r="E485">
        <v>0.29199999999999998</v>
      </c>
      <c r="F485">
        <v>3.8629031646011101E-3</v>
      </c>
      <c r="G485">
        <v>4</v>
      </c>
    </row>
    <row r="486" spans="1:7" x14ac:dyDescent="0.2">
      <c r="A486" t="s">
        <v>722</v>
      </c>
      <c r="B486">
        <v>5.1765377493088001E-3</v>
      </c>
      <c r="C486">
        <v>0.47340216796808798</v>
      </c>
      <c r="D486">
        <v>2.8000000000000001E-2</v>
      </c>
      <c r="E486">
        <v>0.10199999999999999</v>
      </c>
      <c r="F486">
        <v>1</v>
      </c>
      <c r="G486">
        <v>4</v>
      </c>
    </row>
    <row r="487" spans="1:7" x14ac:dyDescent="0.2">
      <c r="A487" t="s">
        <v>3290</v>
      </c>
      <c r="B487">
        <v>3.1850352242515699E-4</v>
      </c>
      <c r="C487">
        <v>0.472644961047191</v>
      </c>
      <c r="D487">
        <v>0.23100000000000001</v>
      </c>
      <c r="E487">
        <v>0.40699999999999997</v>
      </c>
      <c r="F487">
        <v>1</v>
      </c>
      <c r="G487">
        <v>4</v>
      </c>
    </row>
    <row r="488" spans="1:7" x14ac:dyDescent="0.2">
      <c r="A488" t="s">
        <v>3291</v>
      </c>
      <c r="B488">
        <v>5.6813576516976097E-3</v>
      </c>
      <c r="C488">
        <v>0.47089228994822302</v>
      </c>
      <c r="D488">
        <v>8.4000000000000005E-2</v>
      </c>
      <c r="E488">
        <v>0.17699999999999999</v>
      </c>
      <c r="F488">
        <v>1</v>
      </c>
      <c r="G488">
        <v>4</v>
      </c>
    </row>
    <row r="489" spans="1:7" x14ac:dyDescent="0.2">
      <c r="A489" t="s">
        <v>738</v>
      </c>
      <c r="B489">
        <v>1.9893307739131398E-3</v>
      </c>
      <c r="C489">
        <v>0.47056356743154898</v>
      </c>
      <c r="D489">
        <v>3.5000000000000003E-2</v>
      </c>
      <c r="E489">
        <v>0.123</v>
      </c>
      <c r="F489">
        <v>1</v>
      </c>
      <c r="G489">
        <v>4</v>
      </c>
    </row>
    <row r="490" spans="1:7" x14ac:dyDescent="0.2">
      <c r="A490" t="s">
        <v>2455</v>
      </c>
      <c r="B490">
        <v>7.6476076271633797E-4</v>
      </c>
      <c r="C490">
        <v>0.46958390914943798</v>
      </c>
      <c r="D490">
        <v>2.8000000000000001E-2</v>
      </c>
      <c r="E490">
        <v>0.126</v>
      </c>
      <c r="F490">
        <v>1</v>
      </c>
      <c r="G490">
        <v>4</v>
      </c>
    </row>
    <row r="491" spans="1:7" x14ac:dyDescent="0.2">
      <c r="A491" t="s">
        <v>772</v>
      </c>
      <c r="B491">
        <v>3.8432104876945702E-9</v>
      </c>
      <c r="C491">
        <v>0.469553966018943</v>
      </c>
      <c r="D491">
        <v>0.23799999999999999</v>
      </c>
      <c r="E491">
        <v>0.56599999999999995</v>
      </c>
      <c r="F491">
        <v>4.9961736340029401E-5</v>
      </c>
      <c r="G491">
        <v>4</v>
      </c>
    </row>
    <row r="492" spans="1:7" x14ac:dyDescent="0.2">
      <c r="A492" t="s">
        <v>248</v>
      </c>
      <c r="B492">
        <v>6.8073476777373004E-3</v>
      </c>
      <c r="C492">
        <v>0.46937287100713398</v>
      </c>
      <c r="D492">
        <v>5.6000000000000001E-2</v>
      </c>
      <c r="E492">
        <v>0.13700000000000001</v>
      </c>
      <c r="F492">
        <v>1</v>
      </c>
      <c r="G492">
        <v>4</v>
      </c>
    </row>
    <row r="493" spans="1:7" x14ac:dyDescent="0.2">
      <c r="A493" t="s">
        <v>1802</v>
      </c>
      <c r="B493">
        <v>2.8324196898706099E-5</v>
      </c>
      <c r="C493">
        <v>0.46865799210227699</v>
      </c>
      <c r="D493">
        <v>0.13300000000000001</v>
      </c>
      <c r="E493">
        <v>0.32400000000000001</v>
      </c>
      <c r="F493">
        <v>0.36821455968317901</v>
      </c>
      <c r="G493">
        <v>4</v>
      </c>
    </row>
    <row r="494" spans="1:7" x14ac:dyDescent="0.2">
      <c r="A494" t="s">
        <v>3292</v>
      </c>
      <c r="B494">
        <v>1.62471715128171E-6</v>
      </c>
      <c r="C494">
        <v>0.46718993063513498</v>
      </c>
      <c r="D494">
        <v>0.14000000000000001</v>
      </c>
      <c r="E494">
        <v>0.34799999999999998</v>
      </c>
      <c r="F494">
        <v>2.11213229666623E-2</v>
      </c>
      <c r="G494">
        <v>4</v>
      </c>
    </row>
    <row r="495" spans="1:7" x14ac:dyDescent="0.2">
      <c r="A495" t="s">
        <v>3293</v>
      </c>
      <c r="B495">
        <v>3.7360797129346798E-5</v>
      </c>
      <c r="C495">
        <v>0.46701537985773101</v>
      </c>
      <c r="D495">
        <v>2.1000000000000001E-2</v>
      </c>
      <c r="E495">
        <v>0.14899999999999999</v>
      </c>
      <c r="F495">
        <v>0.485690362681509</v>
      </c>
      <c r="G495">
        <v>4</v>
      </c>
    </row>
    <row r="496" spans="1:7" x14ac:dyDescent="0.2">
      <c r="A496" t="s">
        <v>2960</v>
      </c>
      <c r="B496">
        <v>6.06440588756958E-5</v>
      </c>
      <c r="C496">
        <v>0.46644171185706101</v>
      </c>
      <c r="D496">
        <v>0.14699999999999999</v>
      </c>
      <c r="E496">
        <v>0.309</v>
      </c>
      <c r="F496">
        <v>0.78837276538404499</v>
      </c>
      <c r="G496">
        <v>4</v>
      </c>
    </row>
    <row r="497" spans="1:7" x14ac:dyDescent="0.2">
      <c r="A497" t="s">
        <v>1065</v>
      </c>
      <c r="B497">
        <v>1.4058651927560401E-5</v>
      </c>
      <c r="C497">
        <v>0.465825868946452</v>
      </c>
      <c r="D497">
        <v>5.6000000000000001E-2</v>
      </c>
      <c r="E497">
        <v>0.214</v>
      </c>
      <c r="F497">
        <v>0.18276247505828599</v>
      </c>
      <c r="G497">
        <v>4</v>
      </c>
    </row>
    <row r="498" spans="1:7" x14ac:dyDescent="0.2">
      <c r="A498" t="s">
        <v>1593</v>
      </c>
      <c r="B498">
        <v>2.4798852998215199E-5</v>
      </c>
      <c r="C498">
        <v>0.46483719126623901</v>
      </c>
      <c r="D498">
        <v>7.0000000000000007E-2</v>
      </c>
      <c r="E498">
        <v>0.218</v>
      </c>
      <c r="F498">
        <v>0.32238508897679702</v>
      </c>
      <c r="G498">
        <v>4</v>
      </c>
    </row>
    <row r="499" spans="1:7" x14ac:dyDescent="0.2">
      <c r="A499" t="s">
        <v>1392</v>
      </c>
      <c r="B499">
        <v>2.81721630542982E-4</v>
      </c>
      <c r="C499">
        <v>0.46389814071775898</v>
      </c>
      <c r="D499">
        <v>2.1000000000000001E-2</v>
      </c>
      <c r="E499">
        <v>0.126</v>
      </c>
      <c r="F499">
        <v>1</v>
      </c>
      <c r="G499">
        <v>4</v>
      </c>
    </row>
    <row r="500" spans="1:7" x14ac:dyDescent="0.2">
      <c r="A500" t="s">
        <v>3294</v>
      </c>
      <c r="B500">
        <v>1.0510109921635001E-5</v>
      </c>
      <c r="C500">
        <v>0.463659005881151</v>
      </c>
      <c r="D500">
        <v>0.19600000000000001</v>
      </c>
      <c r="E500">
        <v>0.41399999999999998</v>
      </c>
      <c r="F500">
        <v>0.13663142898125499</v>
      </c>
      <c r="G500">
        <v>4</v>
      </c>
    </row>
    <row r="501" spans="1:7" x14ac:dyDescent="0.2">
      <c r="A501" t="s">
        <v>1493</v>
      </c>
      <c r="B501">
        <v>1.04748887267507E-4</v>
      </c>
      <c r="C501">
        <v>0.46211591052532403</v>
      </c>
      <c r="D501">
        <v>0.105</v>
      </c>
      <c r="E501">
        <v>0.25600000000000001</v>
      </c>
      <c r="F501">
        <v>1</v>
      </c>
      <c r="G501">
        <v>4</v>
      </c>
    </row>
    <row r="502" spans="1:7" x14ac:dyDescent="0.2">
      <c r="A502" t="s">
        <v>2506</v>
      </c>
      <c r="B502">
        <v>9.0028795757156593E-3</v>
      </c>
      <c r="C502">
        <v>0.456566537967806</v>
      </c>
      <c r="D502">
        <v>9.8000000000000004E-2</v>
      </c>
      <c r="E502">
        <v>0.19</v>
      </c>
      <c r="F502">
        <v>1</v>
      </c>
      <c r="G502">
        <v>4</v>
      </c>
    </row>
    <row r="503" spans="1:7" x14ac:dyDescent="0.2">
      <c r="A503" t="s">
        <v>3295</v>
      </c>
      <c r="B503">
        <v>1.6499869852489399E-3</v>
      </c>
      <c r="C503">
        <v>0.45595743968456098</v>
      </c>
      <c r="D503">
        <v>2.1000000000000001E-2</v>
      </c>
      <c r="E503">
        <v>0.105</v>
      </c>
      <c r="F503">
        <v>1</v>
      </c>
      <c r="G503">
        <v>4</v>
      </c>
    </row>
    <row r="504" spans="1:7" x14ac:dyDescent="0.2">
      <c r="A504" t="s">
        <v>3296</v>
      </c>
      <c r="B504">
        <v>4.2198773857443396E-3</v>
      </c>
      <c r="C504">
        <v>0.45016669513100799</v>
      </c>
      <c r="D504">
        <v>0.217</v>
      </c>
      <c r="E504">
        <v>0.33700000000000002</v>
      </c>
      <c r="F504">
        <v>1</v>
      </c>
      <c r="G504">
        <v>4</v>
      </c>
    </row>
    <row r="505" spans="1:7" x14ac:dyDescent="0.2">
      <c r="A505" t="s">
        <v>3297</v>
      </c>
      <c r="B505">
        <v>7.4524642172230504E-6</v>
      </c>
      <c r="C505">
        <v>0.44767640955115201</v>
      </c>
      <c r="D505">
        <v>0.112</v>
      </c>
      <c r="E505">
        <v>0.30199999999999999</v>
      </c>
      <c r="F505">
        <v>9.6882034823899704E-2</v>
      </c>
      <c r="G505">
        <v>4</v>
      </c>
    </row>
    <row r="506" spans="1:7" x14ac:dyDescent="0.2">
      <c r="A506" t="s">
        <v>972</v>
      </c>
      <c r="B506">
        <v>9.0671468353781406E-6</v>
      </c>
      <c r="C506">
        <v>0.44566527146569601</v>
      </c>
      <c r="D506">
        <v>9.8000000000000004E-2</v>
      </c>
      <c r="E506">
        <v>0.27100000000000002</v>
      </c>
      <c r="F506">
        <v>0.117872908859916</v>
      </c>
      <c r="G506">
        <v>4</v>
      </c>
    </row>
    <row r="507" spans="1:7" x14ac:dyDescent="0.2">
      <c r="A507" t="s">
        <v>3298</v>
      </c>
      <c r="B507">
        <v>8.2943491374800899E-4</v>
      </c>
      <c r="C507">
        <v>0.44535608374048502</v>
      </c>
      <c r="D507">
        <v>9.8000000000000004E-2</v>
      </c>
      <c r="E507">
        <v>0.223</v>
      </c>
      <c r="F507">
        <v>1</v>
      </c>
      <c r="G507">
        <v>4</v>
      </c>
    </row>
    <row r="508" spans="1:7" x14ac:dyDescent="0.2">
      <c r="A508" t="s">
        <v>823</v>
      </c>
      <c r="B508">
        <v>4.4309859536879997E-5</v>
      </c>
      <c r="C508">
        <v>0.44277277775074197</v>
      </c>
      <c r="D508">
        <v>6.3E-2</v>
      </c>
      <c r="E508">
        <v>0.20100000000000001</v>
      </c>
      <c r="F508">
        <v>0.57602817397943995</v>
      </c>
      <c r="G508">
        <v>4</v>
      </c>
    </row>
    <row r="509" spans="1:7" x14ac:dyDescent="0.2">
      <c r="A509" t="s">
        <v>3299</v>
      </c>
      <c r="B509">
        <v>1.63335930881846E-3</v>
      </c>
      <c r="C509">
        <v>0.44196696371370198</v>
      </c>
      <c r="D509">
        <v>6.3E-2</v>
      </c>
      <c r="E509">
        <v>0.16400000000000001</v>
      </c>
      <c r="F509">
        <v>1</v>
      </c>
      <c r="G509">
        <v>4</v>
      </c>
    </row>
    <row r="510" spans="1:7" x14ac:dyDescent="0.2">
      <c r="A510" t="s">
        <v>1402</v>
      </c>
      <c r="B510">
        <v>5.0172923948782399E-3</v>
      </c>
      <c r="C510">
        <v>0.44113497981939198</v>
      </c>
      <c r="D510">
        <v>3.5000000000000003E-2</v>
      </c>
      <c r="E510">
        <v>0.109</v>
      </c>
      <c r="F510">
        <v>1</v>
      </c>
      <c r="G510">
        <v>4</v>
      </c>
    </row>
    <row r="511" spans="1:7" x14ac:dyDescent="0.2">
      <c r="A511" t="s">
        <v>1056</v>
      </c>
      <c r="B511">
        <v>9.1029132900452602E-4</v>
      </c>
      <c r="C511">
        <v>0.43753109251150701</v>
      </c>
      <c r="D511">
        <v>7.0000000000000007E-2</v>
      </c>
      <c r="E511">
        <v>0.18099999999999999</v>
      </c>
      <c r="F511">
        <v>1</v>
      </c>
      <c r="G511">
        <v>4</v>
      </c>
    </row>
    <row r="512" spans="1:7" x14ac:dyDescent="0.2">
      <c r="A512" t="s">
        <v>1424</v>
      </c>
      <c r="B512">
        <v>3.4219289275853799E-7</v>
      </c>
      <c r="C512">
        <v>0.43262777171540601</v>
      </c>
      <c r="D512">
        <v>0.30099999999999999</v>
      </c>
      <c r="E512">
        <v>0.60799999999999998</v>
      </c>
      <c r="F512">
        <v>4.4485076058609898E-3</v>
      </c>
      <c r="G512">
        <v>4</v>
      </c>
    </row>
    <row r="513" spans="1:7" x14ac:dyDescent="0.2">
      <c r="A513" t="s">
        <v>3300</v>
      </c>
      <c r="B513">
        <v>1.7707987369266799E-3</v>
      </c>
      <c r="C513">
        <v>0.43205301721175798</v>
      </c>
      <c r="D513">
        <v>3.5000000000000003E-2</v>
      </c>
      <c r="E513">
        <v>0.127</v>
      </c>
      <c r="F513">
        <v>1</v>
      </c>
      <c r="G513">
        <v>4</v>
      </c>
    </row>
    <row r="514" spans="1:7" x14ac:dyDescent="0.2">
      <c r="A514" t="s">
        <v>3301</v>
      </c>
      <c r="B514">
        <v>2.99994329912743E-9</v>
      </c>
      <c r="C514">
        <v>0.43054912325019701</v>
      </c>
      <c r="D514">
        <v>0.25900000000000001</v>
      </c>
      <c r="E514">
        <v>0.54200000000000004</v>
      </c>
      <c r="F514">
        <v>3.8999262888656601E-5</v>
      </c>
      <c r="G514">
        <v>4</v>
      </c>
    </row>
    <row r="515" spans="1:7" x14ac:dyDescent="0.2">
      <c r="A515" t="s">
        <v>3302</v>
      </c>
      <c r="B515">
        <v>1.5912545793224E-6</v>
      </c>
      <c r="C515">
        <v>0.42969607671688897</v>
      </c>
      <c r="D515">
        <v>0.23100000000000001</v>
      </c>
      <c r="E515">
        <v>0.46700000000000003</v>
      </c>
      <c r="F515">
        <v>2.0686309531191199E-2</v>
      </c>
      <c r="G515">
        <v>4</v>
      </c>
    </row>
    <row r="516" spans="1:7" x14ac:dyDescent="0.2">
      <c r="A516" t="s">
        <v>3303</v>
      </c>
      <c r="B516">
        <v>5.8755057545644097E-3</v>
      </c>
      <c r="C516">
        <v>0.42922740844985602</v>
      </c>
      <c r="D516">
        <v>5.6000000000000001E-2</v>
      </c>
      <c r="E516">
        <v>0.14399999999999999</v>
      </c>
      <c r="F516">
        <v>1</v>
      </c>
      <c r="G516">
        <v>4</v>
      </c>
    </row>
    <row r="517" spans="1:7" x14ac:dyDescent="0.2">
      <c r="A517" t="s">
        <v>1238</v>
      </c>
      <c r="B517">
        <v>1.63603313350622E-3</v>
      </c>
      <c r="C517">
        <v>0.42847946449095398</v>
      </c>
      <c r="D517">
        <v>7.6999999999999999E-2</v>
      </c>
      <c r="E517">
        <v>0.182</v>
      </c>
      <c r="F517">
        <v>1</v>
      </c>
      <c r="G517">
        <v>4</v>
      </c>
    </row>
    <row r="518" spans="1:7" x14ac:dyDescent="0.2">
      <c r="A518" t="s">
        <v>2280</v>
      </c>
      <c r="B518">
        <v>1.0391301563488901E-7</v>
      </c>
      <c r="C518">
        <v>0.42756057725795599</v>
      </c>
      <c r="D518">
        <v>0.105</v>
      </c>
      <c r="E518">
        <v>0.34300000000000003</v>
      </c>
      <c r="F518">
        <v>1.35086920325356E-3</v>
      </c>
      <c r="G518">
        <v>4</v>
      </c>
    </row>
    <row r="519" spans="1:7" x14ac:dyDescent="0.2">
      <c r="A519" t="s">
        <v>3304</v>
      </c>
      <c r="B519">
        <v>7.2543156176709705E-4</v>
      </c>
      <c r="C519">
        <v>0.42660916306972402</v>
      </c>
      <c r="D519">
        <v>0.112</v>
      </c>
      <c r="E519">
        <v>0.245</v>
      </c>
      <c r="F519">
        <v>1</v>
      </c>
      <c r="G519">
        <v>4</v>
      </c>
    </row>
    <row r="520" spans="1:7" x14ac:dyDescent="0.2">
      <c r="A520" t="s">
        <v>1634</v>
      </c>
      <c r="B520">
        <v>8.0677631766339205E-4</v>
      </c>
      <c r="C520">
        <v>0.42280224760067903</v>
      </c>
      <c r="D520">
        <v>0.99299999999999999</v>
      </c>
      <c r="E520">
        <v>0.999</v>
      </c>
      <c r="F520">
        <v>1</v>
      </c>
      <c r="G520">
        <v>4</v>
      </c>
    </row>
    <row r="521" spans="1:7" x14ac:dyDescent="0.2">
      <c r="A521" t="s">
        <v>3305</v>
      </c>
      <c r="B521">
        <v>7.08254222644795E-5</v>
      </c>
      <c r="C521">
        <v>0.42232454131409702</v>
      </c>
      <c r="D521">
        <v>0.19600000000000001</v>
      </c>
      <c r="E521">
        <v>0.371</v>
      </c>
      <c r="F521">
        <v>0.92073048943823299</v>
      </c>
      <c r="G521">
        <v>4</v>
      </c>
    </row>
    <row r="522" spans="1:7" x14ac:dyDescent="0.2">
      <c r="A522" t="s">
        <v>3306</v>
      </c>
      <c r="B522">
        <v>3.4051341416264301E-4</v>
      </c>
      <c r="C522">
        <v>0.42225250461809199</v>
      </c>
      <c r="D522">
        <v>4.2000000000000003E-2</v>
      </c>
      <c r="E522">
        <v>0.157</v>
      </c>
      <c r="F522">
        <v>1</v>
      </c>
      <c r="G522">
        <v>4</v>
      </c>
    </row>
    <row r="523" spans="1:7" x14ac:dyDescent="0.2">
      <c r="A523" t="s">
        <v>857</v>
      </c>
      <c r="B523">
        <v>6.7853860324552798E-5</v>
      </c>
      <c r="C523">
        <v>0.42133822427233802</v>
      </c>
      <c r="D523">
        <v>3.5000000000000003E-2</v>
      </c>
      <c r="E523">
        <v>0.16400000000000001</v>
      </c>
      <c r="F523">
        <v>0.88210018421918701</v>
      </c>
      <c r="G523">
        <v>4</v>
      </c>
    </row>
    <row r="524" spans="1:7" x14ac:dyDescent="0.2">
      <c r="A524" t="s">
        <v>1415</v>
      </c>
      <c r="B524">
        <v>4.8805953089189196E-6</v>
      </c>
      <c r="C524">
        <v>0.42007705432252401</v>
      </c>
      <c r="D524">
        <v>0.29399999999999998</v>
      </c>
      <c r="E524">
        <v>0.54700000000000004</v>
      </c>
      <c r="F524">
        <v>6.34477390159459E-2</v>
      </c>
      <c r="G524">
        <v>4</v>
      </c>
    </row>
    <row r="525" spans="1:7" x14ac:dyDescent="0.2">
      <c r="A525" t="s">
        <v>3307</v>
      </c>
      <c r="B525">
        <v>8.7331429875095801E-11</v>
      </c>
      <c r="C525">
        <v>0.41978585105460697</v>
      </c>
      <c r="D525">
        <v>0.14000000000000001</v>
      </c>
      <c r="E525">
        <v>0.46899999999999997</v>
      </c>
      <c r="F525">
        <v>1.1353085883762499E-6</v>
      </c>
      <c r="G525">
        <v>4</v>
      </c>
    </row>
    <row r="526" spans="1:7" x14ac:dyDescent="0.2">
      <c r="A526" t="s">
        <v>2945</v>
      </c>
      <c r="B526">
        <v>9.3403412252131496E-4</v>
      </c>
      <c r="C526">
        <v>0.41882890631408498</v>
      </c>
      <c r="D526">
        <v>0.182</v>
      </c>
      <c r="E526">
        <v>0.33600000000000002</v>
      </c>
      <c r="F526">
        <v>1</v>
      </c>
      <c r="G526">
        <v>4</v>
      </c>
    </row>
    <row r="527" spans="1:7" x14ac:dyDescent="0.2">
      <c r="A527" t="s">
        <v>1111</v>
      </c>
      <c r="B527">
        <v>3.3888459207513899E-4</v>
      </c>
      <c r="C527">
        <v>0.41861025288457898</v>
      </c>
      <c r="D527">
        <v>4.2000000000000003E-2</v>
      </c>
      <c r="E527">
        <v>0.157</v>
      </c>
      <c r="F527">
        <v>1</v>
      </c>
      <c r="G527">
        <v>4</v>
      </c>
    </row>
    <row r="528" spans="1:7" x14ac:dyDescent="0.2">
      <c r="A528" t="s">
        <v>1374</v>
      </c>
      <c r="B528">
        <v>4.6457179161992997E-4</v>
      </c>
      <c r="C528">
        <v>0.41553567879664799</v>
      </c>
      <c r="D528">
        <v>0.105</v>
      </c>
      <c r="E528">
        <v>0.24099999999999999</v>
      </c>
      <c r="F528">
        <v>1</v>
      </c>
      <c r="G528">
        <v>4</v>
      </c>
    </row>
    <row r="529" spans="1:7" x14ac:dyDescent="0.2">
      <c r="A529" t="s">
        <v>3308</v>
      </c>
      <c r="B529">
        <v>2.6611662967797702E-4</v>
      </c>
      <c r="C529">
        <v>0.41383576506588998</v>
      </c>
      <c r="D529">
        <v>0.57299999999999995</v>
      </c>
      <c r="E529">
        <v>0.76900000000000002</v>
      </c>
      <c r="F529">
        <v>1</v>
      </c>
      <c r="G529">
        <v>4</v>
      </c>
    </row>
    <row r="530" spans="1:7" x14ac:dyDescent="0.2">
      <c r="A530" t="s">
        <v>3309</v>
      </c>
      <c r="B530">
        <v>1.74538124797362E-3</v>
      </c>
      <c r="C530">
        <v>0.41317740826256799</v>
      </c>
      <c r="D530">
        <v>0.38500000000000001</v>
      </c>
      <c r="E530">
        <v>0.54900000000000004</v>
      </c>
      <c r="F530">
        <v>1</v>
      </c>
      <c r="G530">
        <v>4</v>
      </c>
    </row>
    <row r="531" spans="1:7" x14ac:dyDescent="0.2">
      <c r="A531" t="s">
        <v>3310</v>
      </c>
      <c r="B531">
        <v>1.3009405886127E-3</v>
      </c>
      <c r="C531">
        <v>0.41189439371325998</v>
      </c>
      <c r="D531">
        <v>9.0999999999999998E-2</v>
      </c>
      <c r="E531">
        <v>0.21299999999999999</v>
      </c>
      <c r="F531">
        <v>1</v>
      </c>
      <c r="G531">
        <v>4</v>
      </c>
    </row>
    <row r="532" spans="1:7" x14ac:dyDescent="0.2">
      <c r="A532" t="s">
        <v>785</v>
      </c>
      <c r="B532">
        <v>6.0837640706382697E-5</v>
      </c>
      <c r="C532">
        <v>0.41037059821095101</v>
      </c>
      <c r="D532">
        <v>1.4E-2</v>
      </c>
      <c r="E532">
        <v>0.13</v>
      </c>
      <c r="F532">
        <v>0.79088932918297505</v>
      </c>
      <c r="G532">
        <v>4</v>
      </c>
    </row>
    <row r="533" spans="1:7" x14ac:dyDescent="0.2">
      <c r="A533" t="s">
        <v>2918</v>
      </c>
      <c r="B533">
        <v>1.5367350227589601E-4</v>
      </c>
      <c r="C533">
        <v>0.40969552749431898</v>
      </c>
      <c r="D533">
        <v>0.161</v>
      </c>
      <c r="E533">
        <v>0.32500000000000001</v>
      </c>
      <c r="F533">
        <v>1</v>
      </c>
      <c r="G533">
        <v>4</v>
      </c>
    </row>
    <row r="534" spans="1:7" x14ac:dyDescent="0.2">
      <c r="A534" t="s">
        <v>3311</v>
      </c>
      <c r="B534">
        <v>1.6630937934755801E-7</v>
      </c>
      <c r="C534">
        <v>0.40963946911777199</v>
      </c>
      <c r="D534">
        <v>6.3E-2</v>
      </c>
      <c r="E534">
        <v>0.26800000000000002</v>
      </c>
      <c r="F534">
        <v>2.1620219315182502E-3</v>
      </c>
      <c r="G534">
        <v>4</v>
      </c>
    </row>
    <row r="535" spans="1:7" x14ac:dyDescent="0.2">
      <c r="A535" t="s">
        <v>1957</v>
      </c>
      <c r="B535">
        <v>1.9503609948286801E-4</v>
      </c>
      <c r="C535">
        <v>0.40726288693653101</v>
      </c>
      <c r="D535">
        <v>9.8000000000000004E-2</v>
      </c>
      <c r="E535">
        <v>0.24399999999999999</v>
      </c>
      <c r="F535">
        <v>1</v>
      </c>
      <c r="G535">
        <v>4</v>
      </c>
    </row>
    <row r="536" spans="1:7" x14ac:dyDescent="0.2">
      <c r="A536" t="s">
        <v>2527</v>
      </c>
      <c r="B536">
        <v>2.1785289556641101E-5</v>
      </c>
      <c r="C536">
        <v>0.40662168937376197</v>
      </c>
      <c r="D536">
        <v>0.23100000000000001</v>
      </c>
      <c r="E536">
        <v>0.49399999999999999</v>
      </c>
      <c r="F536">
        <v>0.28320876423633401</v>
      </c>
      <c r="G536">
        <v>4</v>
      </c>
    </row>
    <row r="537" spans="1:7" x14ac:dyDescent="0.2">
      <c r="A537" t="s">
        <v>3312</v>
      </c>
      <c r="B537">
        <v>3.8954307147737901E-3</v>
      </c>
      <c r="C537">
        <v>0.40420042221913199</v>
      </c>
      <c r="D537">
        <v>0.126</v>
      </c>
      <c r="E537">
        <v>0.23799999999999999</v>
      </c>
      <c r="F537">
        <v>1</v>
      </c>
      <c r="G537">
        <v>4</v>
      </c>
    </row>
    <row r="538" spans="1:7" x14ac:dyDescent="0.2">
      <c r="A538" t="s">
        <v>2991</v>
      </c>
      <c r="B538">
        <v>4.0940345768524899E-4</v>
      </c>
      <c r="C538">
        <v>0.40347194617930399</v>
      </c>
      <c r="D538">
        <v>7.6999999999999999E-2</v>
      </c>
      <c r="E538">
        <v>0.20300000000000001</v>
      </c>
      <c r="F538">
        <v>1</v>
      </c>
      <c r="G538">
        <v>4</v>
      </c>
    </row>
    <row r="539" spans="1:7" x14ac:dyDescent="0.2">
      <c r="A539" t="s">
        <v>3313</v>
      </c>
      <c r="B539">
        <v>7.8094025642531303E-3</v>
      </c>
      <c r="C539">
        <v>0.403288231135289</v>
      </c>
      <c r="D539">
        <v>4.9000000000000002E-2</v>
      </c>
      <c r="E539">
        <v>0.126</v>
      </c>
      <c r="F539">
        <v>1</v>
      </c>
      <c r="G539">
        <v>4</v>
      </c>
    </row>
    <row r="540" spans="1:7" x14ac:dyDescent="0.2">
      <c r="A540" t="s">
        <v>3314</v>
      </c>
      <c r="B540">
        <v>9.4980862763172503E-4</v>
      </c>
      <c r="C540">
        <v>0.40251155359822</v>
      </c>
      <c r="D540">
        <v>4.9000000000000002E-2</v>
      </c>
      <c r="E540">
        <v>0.151</v>
      </c>
      <c r="F540">
        <v>1</v>
      </c>
      <c r="G540">
        <v>4</v>
      </c>
    </row>
    <row r="541" spans="1:7" x14ac:dyDescent="0.2">
      <c r="A541" t="s">
        <v>2989</v>
      </c>
      <c r="B541">
        <v>1.84267480969205E-4</v>
      </c>
      <c r="C541">
        <v>0.40204566603292902</v>
      </c>
      <c r="D541">
        <v>5.6000000000000001E-2</v>
      </c>
      <c r="E541">
        <v>0.184</v>
      </c>
      <c r="F541">
        <v>1</v>
      </c>
      <c r="G541">
        <v>4</v>
      </c>
    </row>
    <row r="542" spans="1:7" x14ac:dyDescent="0.2">
      <c r="A542" t="s">
        <v>952</v>
      </c>
      <c r="B542">
        <v>1.97499934720209E-5</v>
      </c>
      <c r="C542">
        <v>0.40091107643555901</v>
      </c>
      <c r="D542">
        <v>5.6000000000000001E-2</v>
      </c>
      <c r="E542">
        <v>0.21</v>
      </c>
      <c r="F542">
        <v>0.25674991513627199</v>
      </c>
      <c r="G542">
        <v>4</v>
      </c>
    </row>
    <row r="543" spans="1:7" x14ac:dyDescent="0.2">
      <c r="A543" t="s">
        <v>3315</v>
      </c>
      <c r="B543">
        <v>7.6388331355498496E-4</v>
      </c>
      <c r="C543">
        <v>0.40011142036158498</v>
      </c>
      <c r="D543">
        <v>0.11899999999999999</v>
      </c>
      <c r="E543">
        <v>0.254</v>
      </c>
      <c r="F543">
        <v>1</v>
      </c>
      <c r="G543">
        <v>4</v>
      </c>
    </row>
    <row r="544" spans="1:7" x14ac:dyDescent="0.2">
      <c r="A544" t="s">
        <v>2435</v>
      </c>
      <c r="B544">
        <v>1.93753842332428E-4</v>
      </c>
      <c r="C544">
        <v>0.39955613990615602</v>
      </c>
      <c r="D544">
        <v>6.3E-2</v>
      </c>
      <c r="E544">
        <v>0.188</v>
      </c>
      <c r="F544">
        <v>1</v>
      </c>
      <c r="G544">
        <v>4</v>
      </c>
    </row>
    <row r="545" spans="1:7" x14ac:dyDescent="0.2">
      <c r="A545" t="s">
        <v>3316</v>
      </c>
      <c r="B545">
        <v>5.3987254629997905E-4</v>
      </c>
      <c r="C545">
        <v>0.39848623143580197</v>
      </c>
      <c r="D545">
        <v>0.126</v>
      </c>
      <c r="E545">
        <v>0.26100000000000001</v>
      </c>
      <c r="F545">
        <v>1</v>
      </c>
      <c r="G545">
        <v>4</v>
      </c>
    </row>
    <row r="546" spans="1:7" x14ac:dyDescent="0.2">
      <c r="A546" t="s">
        <v>681</v>
      </c>
      <c r="B546">
        <v>6.53648557801676E-4</v>
      </c>
      <c r="C546">
        <v>0.39439748771171002</v>
      </c>
      <c r="D546">
        <v>5.6000000000000001E-2</v>
      </c>
      <c r="E546">
        <v>0.16700000000000001</v>
      </c>
      <c r="F546">
        <v>1</v>
      </c>
      <c r="G546">
        <v>4</v>
      </c>
    </row>
    <row r="547" spans="1:7" x14ac:dyDescent="0.2">
      <c r="A547" t="s">
        <v>2325</v>
      </c>
      <c r="B547">
        <v>3.1541765983351598E-7</v>
      </c>
      <c r="C547">
        <v>0.39321315570729698</v>
      </c>
      <c r="D547">
        <v>9.8000000000000004E-2</v>
      </c>
      <c r="E547">
        <v>0.32600000000000001</v>
      </c>
      <c r="F547">
        <v>4.1004295778357099E-3</v>
      </c>
      <c r="G547">
        <v>4</v>
      </c>
    </row>
    <row r="548" spans="1:7" x14ac:dyDescent="0.2">
      <c r="A548" t="s">
        <v>2540</v>
      </c>
      <c r="B548">
        <v>5.998217555292E-3</v>
      </c>
      <c r="C548">
        <v>0.39254470838382699</v>
      </c>
      <c r="D548">
        <v>0.14699999999999999</v>
      </c>
      <c r="E548">
        <v>0.25600000000000001</v>
      </c>
      <c r="F548">
        <v>1</v>
      </c>
      <c r="G548">
        <v>4</v>
      </c>
    </row>
    <row r="549" spans="1:7" x14ac:dyDescent="0.2">
      <c r="A549" t="s">
        <v>2877</v>
      </c>
      <c r="B549">
        <v>1.06667971912701E-3</v>
      </c>
      <c r="C549">
        <v>0.39148010703799102</v>
      </c>
      <c r="D549">
        <v>4.2000000000000003E-2</v>
      </c>
      <c r="E549">
        <v>0.14099999999999999</v>
      </c>
      <c r="F549">
        <v>1</v>
      </c>
      <c r="G549">
        <v>4</v>
      </c>
    </row>
    <row r="550" spans="1:7" x14ac:dyDescent="0.2">
      <c r="A550" t="s">
        <v>159</v>
      </c>
      <c r="B550">
        <v>4.58318879684443E-6</v>
      </c>
      <c r="C550">
        <v>0.38924053932452601</v>
      </c>
      <c r="D550">
        <v>4.9000000000000002E-2</v>
      </c>
      <c r="E550">
        <v>0.214</v>
      </c>
      <c r="F550">
        <v>5.9581454358977499E-2</v>
      </c>
      <c r="G550">
        <v>4</v>
      </c>
    </row>
    <row r="551" spans="1:7" x14ac:dyDescent="0.2">
      <c r="A551" t="s">
        <v>1334</v>
      </c>
      <c r="B551">
        <v>3.6237871996772802E-3</v>
      </c>
      <c r="C551">
        <v>0.388693314485972</v>
      </c>
      <c r="D551">
        <v>4.2000000000000003E-2</v>
      </c>
      <c r="E551">
        <v>0.129</v>
      </c>
      <c r="F551">
        <v>1</v>
      </c>
      <c r="G551">
        <v>4</v>
      </c>
    </row>
    <row r="552" spans="1:7" x14ac:dyDescent="0.2">
      <c r="A552" t="s">
        <v>976</v>
      </c>
      <c r="B552">
        <v>1.01650887865144E-3</v>
      </c>
      <c r="C552">
        <v>0.386577684812557</v>
      </c>
      <c r="D552">
        <v>4.2000000000000003E-2</v>
      </c>
      <c r="E552">
        <v>0.14399999999999999</v>
      </c>
      <c r="F552">
        <v>1</v>
      </c>
      <c r="G552">
        <v>4</v>
      </c>
    </row>
    <row r="553" spans="1:7" x14ac:dyDescent="0.2">
      <c r="A553" t="s">
        <v>3317</v>
      </c>
      <c r="B553">
        <v>3.6321281306534599E-3</v>
      </c>
      <c r="C553">
        <v>0.38121736974551101</v>
      </c>
      <c r="D553">
        <v>4.2000000000000003E-2</v>
      </c>
      <c r="E553">
        <v>0.125</v>
      </c>
      <c r="F553">
        <v>1</v>
      </c>
      <c r="G553">
        <v>4</v>
      </c>
    </row>
    <row r="554" spans="1:7" x14ac:dyDescent="0.2">
      <c r="A554" t="s">
        <v>2626</v>
      </c>
      <c r="B554">
        <v>7.1652457685867302E-7</v>
      </c>
      <c r="C554">
        <v>0.37935749819056902</v>
      </c>
      <c r="D554">
        <v>0.105</v>
      </c>
      <c r="E554">
        <v>0.318</v>
      </c>
      <c r="F554">
        <v>9.3148194991627496E-3</v>
      </c>
      <c r="G554">
        <v>4</v>
      </c>
    </row>
    <row r="555" spans="1:7" x14ac:dyDescent="0.2">
      <c r="A555" t="s">
        <v>3318</v>
      </c>
      <c r="B555">
        <v>4.6347439740682702E-4</v>
      </c>
      <c r="C555">
        <v>0.37786629353247703</v>
      </c>
      <c r="D555">
        <v>4.2000000000000003E-2</v>
      </c>
      <c r="E555">
        <v>0.151</v>
      </c>
      <c r="F555">
        <v>1</v>
      </c>
      <c r="G555">
        <v>4</v>
      </c>
    </row>
    <row r="556" spans="1:7" x14ac:dyDescent="0.2">
      <c r="A556" t="s">
        <v>3319</v>
      </c>
      <c r="B556">
        <v>2.1321500169170001E-3</v>
      </c>
      <c r="C556">
        <v>0.373865409133325</v>
      </c>
      <c r="D556">
        <v>4.2000000000000003E-2</v>
      </c>
      <c r="E556">
        <v>0.13600000000000001</v>
      </c>
      <c r="F556">
        <v>1</v>
      </c>
      <c r="G556">
        <v>4</v>
      </c>
    </row>
    <row r="557" spans="1:7" x14ac:dyDescent="0.2">
      <c r="A557" t="s">
        <v>2860</v>
      </c>
      <c r="B557">
        <v>1.2542935254538899E-3</v>
      </c>
      <c r="C557">
        <v>0.37313887043214999</v>
      </c>
      <c r="D557">
        <v>0.11899999999999999</v>
      </c>
      <c r="E557">
        <v>0.23899999999999999</v>
      </c>
      <c r="F557">
        <v>1</v>
      </c>
      <c r="G557">
        <v>4</v>
      </c>
    </row>
    <row r="558" spans="1:7" x14ac:dyDescent="0.2">
      <c r="A558" t="s">
        <v>1631</v>
      </c>
      <c r="B558">
        <v>2.9308929991443099E-3</v>
      </c>
      <c r="C558">
        <v>0.372369804547933</v>
      </c>
      <c r="D558">
        <v>0.25900000000000001</v>
      </c>
      <c r="E558">
        <v>0.41699999999999998</v>
      </c>
      <c r="F558">
        <v>1</v>
      </c>
      <c r="G558">
        <v>4</v>
      </c>
    </row>
    <row r="559" spans="1:7" x14ac:dyDescent="0.2">
      <c r="A559" t="s">
        <v>3320</v>
      </c>
      <c r="B559">
        <v>1.01381312013779E-4</v>
      </c>
      <c r="C559">
        <v>0.37226631332635901</v>
      </c>
      <c r="D559">
        <v>8.4000000000000005E-2</v>
      </c>
      <c r="E559">
        <v>0.24399999999999999</v>
      </c>
      <c r="F559">
        <v>1</v>
      </c>
      <c r="G559">
        <v>4</v>
      </c>
    </row>
    <row r="560" spans="1:7" x14ac:dyDescent="0.2">
      <c r="A560" t="s">
        <v>3321</v>
      </c>
      <c r="B560">
        <v>1.8088731644438699E-4</v>
      </c>
      <c r="C560">
        <v>0.371242571148024</v>
      </c>
      <c r="D560">
        <v>0.11899999999999999</v>
      </c>
      <c r="E560">
        <v>0.27200000000000002</v>
      </c>
      <c r="F560">
        <v>1</v>
      </c>
      <c r="G560">
        <v>4</v>
      </c>
    </row>
    <row r="561" spans="1:7" x14ac:dyDescent="0.2">
      <c r="A561" t="s">
        <v>3322</v>
      </c>
      <c r="B561">
        <v>9.5460431810289304E-7</v>
      </c>
      <c r="C561">
        <v>0.36990614800578397</v>
      </c>
      <c r="D561">
        <v>0.154</v>
      </c>
      <c r="E561">
        <v>0.378</v>
      </c>
      <c r="F561">
        <v>1.2409856135337601E-2</v>
      </c>
      <c r="G561">
        <v>4</v>
      </c>
    </row>
    <row r="562" spans="1:7" x14ac:dyDescent="0.2">
      <c r="A562" t="s">
        <v>3323</v>
      </c>
      <c r="B562">
        <v>1.53214980348513E-3</v>
      </c>
      <c r="C562">
        <v>0.36638886878466498</v>
      </c>
      <c r="D562">
        <v>4.2000000000000003E-2</v>
      </c>
      <c r="E562">
        <v>0.13600000000000001</v>
      </c>
      <c r="F562">
        <v>1</v>
      </c>
      <c r="G562">
        <v>4</v>
      </c>
    </row>
    <row r="563" spans="1:7" x14ac:dyDescent="0.2">
      <c r="A563" t="s">
        <v>1414</v>
      </c>
      <c r="B563">
        <v>1.0737142530124601E-3</v>
      </c>
      <c r="C563">
        <v>0.36539194565136401</v>
      </c>
      <c r="D563">
        <v>2.8000000000000001E-2</v>
      </c>
      <c r="E563">
        <v>0.12</v>
      </c>
      <c r="F563">
        <v>1</v>
      </c>
      <c r="G563">
        <v>4</v>
      </c>
    </row>
    <row r="564" spans="1:7" x14ac:dyDescent="0.2">
      <c r="A564" t="s">
        <v>3324</v>
      </c>
      <c r="B564">
        <v>3.2403622942062403E-5</v>
      </c>
      <c r="C564">
        <v>0.36485369273567198</v>
      </c>
      <c r="D564">
        <v>0.11899999999999999</v>
      </c>
      <c r="E564">
        <v>0.29699999999999999</v>
      </c>
      <c r="F564">
        <v>0.421247098246811</v>
      </c>
      <c r="G564">
        <v>4</v>
      </c>
    </row>
    <row r="565" spans="1:7" x14ac:dyDescent="0.2">
      <c r="A565" t="s">
        <v>3325</v>
      </c>
      <c r="B565">
        <v>9.4688347491897803E-3</v>
      </c>
      <c r="C565">
        <v>0.36423486951503697</v>
      </c>
      <c r="D565">
        <v>3.5000000000000003E-2</v>
      </c>
      <c r="E565">
        <v>0.10299999999999999</v>
      </c>
      <c r="F565">
        <v>1</v>
      </c>
      <c r="G565">
        <v>4</v>
      </c>
    </row>
    <row r="566" spans="1:7" x14ac:dyDescent="0.2">
      <c r="A566" t="s">
        <v>3326</v>
      </c>
      <c r="B566">
        <v>3.6630597490261703E-8</v>
      </c>
      <c r="C566">
        <v>0.36287954649469301</v>
      </c>
      <c r="D566">
        <v>0.245</v>
      </c>
      <c r="E566">
        <v>0.55000000000000004</v>
      </c>
      <c r="F566">
        <v>4.7619776737340297E-4</v>
      </c>
      <c r="G566">
        <v>4</v>
      </c>
    </row>
    <row r="567" spans="1:7" x14ac:dyDescent="0.2">
      <c r="A567" t="s">
        <v>1760</v>
      </c>
      <c r="B567">
        <v>1.42762635787725E-12</v>
      </c>
      <c r="C567">
        <v>0.362660308376203</v>
      </c>
      <c r="D567">
        <v>0.40600000000000003</v>
      </c>
      <c r="E567">
        <v>0.75900000000000001</v>
      </c>
      <c r="F567">
        <v>1.8559142652404301E-8</v>
      </c>
      <c r="G567">
        <v>4</v>
      </c>
    </row>
    <row r="568" spans="1:7" x14ac:dyDescent="0.2">
      <c r="A568" t="s">
        <v>725</v>
      </c>
      <c r="B568">
        <v>4.4616513132491097E-6</v>
      </c>
      <c r="C568">
        <v>0.36127681639563902</v>
      </c>
      <c r="D568">
        <v>0.11899999999999999</v>
      </c>
      <c r="E568">
        <v>0.32200000000000001</v>
      </c>
      <c r="F568">
        <v>5.8001467072238501E-2</v>
      </c>
      <c r="G568">
        <v>4</v>
      </c>
    </row>
    <row r="569" spans="1:7" x14ac:dyDescent="0.2">
      <c r="A569" t="s">
        <v>3327</v>
      </c>
      <c r="B569">
        <v>2.52260529712698E-3</v>
      </c>
      <c r="C569">
        <v>0.35950541499657401</v>
      </c>
      <c r="D569">
        <v>9.0999999999999998E-2</v>
      </c>
      <c r="E569">
        <v>0.20100000000000001</v>
      </c>
      <c r="F569">
        <v>1</v>
      </c>
      <c r="G569">
        <v>4</v>
      </c>
    </row>
    <row r="570" spans="1:7" x14ac:dyDescent="0.2">
      <c r="A570" t="s">
        <v>3328</v>
      </c>
      <c r="B570">
        <v>6.6421782046066603E-4</v>
      </c>
      <c r="C570">
        <v>0.35692926227645599</v>
      </c>
      <c r="D570">
        <v>0.126</v>
      </c>
      <c r="E570">
        <v>0.25900000000000001</v>
      </c>
      <c r="F570">
        <v>1</v>
      </c>
      <c r="G570">
        <v>4</v>
      </c>
    </row>
    <row r="571" spans="1:7" x14ac:dyDescent="0.2">
      <c r="A571" t="s">
        <v>1346</v>
      </c>
      <c r="B571">
        <v>1.4796048322898199E-4</v>
      </c>
      <c r="C571">
        <v>0.35611206433494802</v>
      </c>
      <c r="D571">
        <v>0.112</v>
      </c>
      <c r="E571">
        <v>0.25600000000000001</v>
      </c>
      <c r="F571">
        <v>1</v>
      </c>
      <c r="G571">
        <v>4</v>
      </c>
    </row>
    <row r="572" spans="1:7" x14ac:dyDescent="0.2">
      <c r="A572" t="s">
        <v>2844</v>
      </c>
      <c r="B572">
        <v>6.9814140730397499E-10</v>
      </c>
      <c r="C572">
        <v>0.35596128899614998</v>
      </c>
      <c r="D572">
        <v>0.27300000000000002</v>
      </c>
      <c r="E572">
        <v>0.61599999999999999</v>
      </c>
      <c r="F572">
        <v>9.0758382949516692E-6</v>
      </c>
      <c r="G572">
        <v>4</v>
      </c>
    </row>
    <row r="573" spans="1:7" x14ac:dyDescent="0.2">
      <c r="A573" t="s">
        <v>3329</v>
      </c>
      <c r="B573">
        <v>3.9051333206731398E-3</v>
      </c>
      <c r="C573">
        <v>0.35319829091015198</v>
      </c>
      <c r="D573">
        <v>4.2000000000000003E-2</v>
      </c>
      <c r="E573">
        <v>0.125</v>
      </c>
      <c r="F573">
        <v>1</v>
      </c>
      <c r="G573">
        <v>4</v>
      </c>
    </row>
    <row r="574" spans="1:7" x14ac:dyDescent="0.2">
      <c r="A574" t="s">
        <v>3330</v>
      </c>
      <c r="B574">
        <v>1.53185605761338E-6</v>
      </c>
      <c r="C574">
        <v>0.35268160157190298</v>
      </c>
      <c r="D574">
        <v>0.14699999999999999</v>
      </c>
      <c r="E574">
        <v>0.378</v>
      </c>
      <c r="F574">
        <v>1.99141287489739E-2</v>
      </c>
      <c r="G574">
        <v>4</v>
      </c>
    </row>
    <row r="575" spans="1:7" x14ac:dyDescent="0.2">
      <c r="A575" t="s">
        <v>1428</v>
      </c>
      <c r="B575">
        <v>8.2983453547646995E-6</v>
      </c>
      <c r="C575">
        <v>0.35139055780117401</v>
      </c>
      <c r="D575">
        <v>0.182</v>
      </c>
      <c r="E575">
        <v>0.38</v>
      </c>
      <c r="F575">
        <v>0.10787848961194101</v>
      </c>
      <c r="G575">
        <v>4</v>
      </c>
    </row>
    <row r="576" spans="1:7" x14ac:dyDescent="0.2">
      <c r="A576" t="s">
        <v>1636</v>
      </c>
      <c r="B576">
        <v>4.0073801382624498E-7</v>
      </c>
      <c r="C576">
        <v>0.34962471046661903</v>
      </c>
      <c r="D576">
        <v>0.13300000000000001</v>
      </c>
      <c r="E576">
        <v>0.34799999999999998</v>
      </c>
      <c r="F576">
        <v>5.20959417974118E-3</v>
      </c>
      <c r="G576">
        <v>4</v>
      </c>
    </row>
    <row r="577" spans="1:7" x14ac:dyDescent="0.2">
      <c r="A577" t="s">
        <v>2123</v>
      </c>
      <c r="B577">
        <v>5.0596393536657304E-6</v>
      </c>
      <c r="C577">
        <v>0.34861193190008199</v>
      </c>
      <c r="D577">
        <v>7.0000000000000001E-3</v>
      </c>
      <c r="E577">
        <v>0.14399999999999999</v>
      </c>
      <c r="F577">
        <v>6.5775311597654498E-2</v>
      </c>
      <c r="G577">
        <v>4</v>
      </c>
    </row>
    <row r="578" spans="1:7" x14ac:dyDescent="0.2">
      <c r="A578" t="s">
        <v>3331</v>
      </c>
      <c r="B578">
        <v>1.66410255294709E-3</v>
      </c>
      <c r="C578">
        <v>0.34608082396727902</v>
      </c>
      <c r="D578">
        <v>3.5000000000000003E-2</v>
      </c>
      <c r="E578">
        <v>0.125</v>
      </c>
      <c r="F578">
        <v>1</v>
      </c>
      <c r="G578">
        <v>4</v>
      </c>
    </row>
    <row r="579" spans="1:7" x14ac:dyDescent="0.2">
      <c r="A579" t="s">
        <v>2564</v>
      </c>
      <c r="B579">
        <v>4.47418321564458E-4</v>
      </c>
      <c r="C579">
        <v>0.34593795941019601</v>
      </c>
      <c r="D579">
        <v>3.5000000000000003E-2</v>
      </c>
      <c r="E579">
        <v>0.14000000000000001</v>
      </c>
      <c r="F579">
        <v>1</v>
      </c>
      <c r="G579">
        <v>4</v>
      </c>
    </row>
    <row r="580" spans="1:7" x14ac:dyDescent="0.2">
      <c r="A580" t="s">
        <v>2352</v>
      </c>
      <c r="B580">
        <v>2.1675588217303002E-6</v>
      </c>
      <c r="C580">
        <v>0.34550855146210002</v>
      </c>
      <c r="D580">
        <v>0.53800000000000003</v>
      </c>
      <c r="E580">
        <v>0.77900000000000003</v>
      </c>
      <c r="F580">
        <v>2.81782646824939E-2</v>
      </c>
      <c r="G580">
        <v>4</v>
      </c>
    </row>
    <row r="581" spans="1:7" x14ac:dyDescent="0.2">
      <c r="A581" t="s">
        <v>1323</v>
      </c>
      <c r="B581">
        <v>4.0656713743977602E-5</v>
      </c>
      <c r="C581">
        <v>0.34216195972792501</v>
      </c>
      <c r="D581">
        <v>0.126</v>
      </c>
      <c r="E581">
        <v>0.29299999999999998</v>
      </c>
      <c r="F581">
        <v>0.52853727867170897</v>
      </c>
      <c r="G581">
        <v>4</v>
      </c>
    </row>
    <row r="582" spans="1:7" x14ac:dyDescent="0.2">
      <c r="A582" t="s">
        <v>3332</v>
      </c>
      <c r="B582">
        <v>1.00322239434278E-3</v>
      </c>
      <c r="C582">
        <v>0.34047876792565801</v>
      </c>
      <c r="D582">
        <v>0.23799999999999999</v>
      </c>
      <c r="E582">
        <v>0.40799999999999997</v>
      </c>
      <c r="F582">
        <v>1</v>
      </c>
      <c r="G582">
        <v>4</v>
      </c>
    </row>
    <row r="583" spans="1:7" x14ac:dyDescent="0.2">
      <c r="A583" t="s">
        <v>2569</v>
      </c>
      <c r="B583">
        <v>9.2126817263556305E-3</v>
      </c>
      <c r="C583">
        <v>0.33158976186192801</v>
      </c>
      <c r="D583">
        <v>6.3E-2</v>
      </c>
      <c r="E583">
        <v>0.14399999999999999</v>
      </c>
      <c r="F583">
        <v>1</v>
      </c>
      <c r="G583">
        <v>4</v>
      </c>
    </row>
    <row r="584" spans="1:7" x14ac:dyDescent="0.2">
      <c r="A584" t="s">
        <v>3333</v>
      </c>
      <c r="B584">
        <v>3.8224671311977101E-8</v>
      </c>
      <c r="C584">
        <v>0.33073183868663097</v>
      </c>
      <c r="D584">
        <v>0.28699999999999998</v>
      </c>
      <c r="E584">
        <v>0.54400000000000004</v>
      </c>
      <c r="F584">
        <v>4.9692072705570197E-4</v>
      </c>
      <c r="G584">
        <v>4</v>
      </c>
    </row>
    <row r="585" spans="1:7" x14ac:dyDescent="0.2">
      <c r="A585" t="s">
        <v>3334</v>
      </c>
      <c r="B585">
        <v>5.7777103509952096E-3</v>
      </c>
      <c r="C585">
        <v>0.330720681284983</v>
      </c>
      <c r="D585">
        <v>4.2000000000000003E-2</v>
      </c>
      <c r="E585">
        <v>0.121</v>
      </c>
      <c r="F585">
        <v>1</v>
      </c>
      <c r="G585">
        <v>4</v>
      </c>
    </row>
    <row r="586" spans="1:7" x14ac:dyDescent="0.2">
      <c r="A586" t="s">
        <v>3335</v>
      </c>
      <c r="B586">
        <v>9.8572369611284304E-3</v>
      </c>
      <c r="C586">
        <v>0.32858273746290001</v>
      </c>
      <c r="D586">
        <v>0.14699999999999999</v>
      </c>
      <c r="E586">
        <v>0.247</v>
      </c>
      <c r="F586">
        <v>1</v>
      </c>
      <c r="G586">
        <v>4</v>
      </c>
    </row>
    <row r="587" spans="1:7" x14ac:dyDescent="0.2">
      <c r="A587" t="s">
        <v>1405</v>
      </c>
      <c r="B587">
        <v>2.2739309516647501E-4</v>
      </c>
      <c r="C587">
        <v>0.32835109244958499</v>
      </c>
      <c r="D587">
        <v>0.126</v>
      </c>
      <c r="E587">
        <v>0.28499999999999998</v>
      </c>
      <c r="F587">
        <v>1</v>
      </c>
      <c r="G587">
        <v>4</v>
      </c>
    </row>
    <row r="588" spans="1:7" x14ac:dyDescent="0.2">
      <c r="A588" t="s">
        <v>3336</v>
      </c>
      <c r="B588">
        <v>4.0055955898839003E-6</v>
      </c>
      <c r="C588">
        <v>0.327839044040038</v>
      </c>
      <c r="D588">
        <v>0.21</v>
      </c>
      <c r="E588">
        <v>0.434</v>
      </c>
      <c r="F588">
        <v>5.2072742668490803E-2</v>
      </c>
      <c r="G588">
        <v>4</v>
      </c>
    </row>
    <row r="589" spans="1:7" x14ac:dyDescent="0.2">
      <c r="A589" t="s">
        <v>3337</v>
      </c>
      <c r="B589">
        <v>4.5053271488439698E-4</v>
      </c>
      <c r="C589">
        <v>0.326128696024857</v>
      </c>
      <c r="D589">
        <v>7.0000000000000007E-2</v>
      </c>
      <c r="E589">
        <v>0.192</v>
      </c>
      <c r="F589">
        <v>1</v>
      </c>
      <c r="G589">
        <v>4</v>
      </c>
    </row>
    <row r="590" spans="1:7" x14ac:dyDescent="0.2">
      <c r="A590" t="s">
        <v>3338</v>
      </c>
      <c r="B590">
        <v>1.18172296529287E-3</v>
      </c>
      <c r="C590">
        <v>0.32608318976879902</v>
      </c>
      <c r="D590">
        <v>9.0999999999999998E-2</v>
      </c>
      <c r="E590">
        <v>0.20799999999999999</v>
      </c>
      <c r="F590">
        <v>1</v>
      </c>
      <c r="G590">
        <v>4</v>
      </c>
    </row>
    <row r="591" spans="1:7" x14ac:dyDescent="0.2">
      <c r="A591" t="s">
        <v>1769</v>
      </c>
      <c r="B591">
        <v>8.5876102427959097E-7</v>
      </c>
      <c r="C591">
        <v>0.32525523806234302</v>
      </c>
      <c r="D591">
        <v>0.20300000000000001</v>
      </c>
      <c r="E591">
        <v>0.44600000000000001</v>
      </c>
      <c r="F591">
        <v>1.11638933156347E-2</v>
      </c>
      <c r="G591">
        <v>4</v>
      </c>
    </row>
    <row r="592" spans="1:7" x14ac:dyDescent="0.2">
      <c r="A592" t="s">
        <v>3339</v>
      </c>
      <c r="B592">
        <v>1.04898062923252E-3</v>
      </c>
      <c r="C592">
        <v>0.324730605698065</v>
      </c>
      <c r="D592">
        <v>9.8000000000000004E-2</v>
      </c>
      <c r="E592">
        <v>0.218</v>
      </c>
      <c r="F592">
        <v>1</v>
      </c>
      <c r="G592">
        <v>4</v>
      </c>
    </row>
    <row r="593" spans="1:7" x14ac:dyDescent="0.2">
      <c r="A593" t="s">
        <v>1617</v>
      </c>
      <c r="B593">
        <v>7.0969740931566504E-4</v>
      </c>
      <c r="C593">
        <v>0.323722993459723</v>
      </c>
      <c r="D593">
        <v>0.245</v>
      </c>
      <c r="E593">
        <v>0.39500000000000002</v>
      </c>
      <c r="F593">
        <v>1</v>
      </c>
      <c r="G593">
        <v>4</v>
      </c>
    </row>
    <row r="594" spans="1:7" x14ac:dyDescent="0.2">
      <c r="A594" t="s">
        <v>3340</v>
      </c>
      <c r="B594">
        <v>3.7744224271048302E-3</v>
      </c>
      <c r="C594">
        <v>0.32354320426232902</v>
      </c>
      <c r="D594">
        <v>4.9000000000000002E-2</v>
      </c>
      <c r="E594">
        <v>0.13500000000000001</v>
      </c>
      <c r="F594">
        <v>1</v>
      </c>
      <c r="G594">
        <v>4</v>
      </c>
    </row>
    <row r="595" spans="1:7" x14ac:dyDescent="0.2">
      <c r="A595" t="s">
        <v>3341</v>
      </c>
      <c r="B595">
        <v>7.2710283779689501E-3</v>
      </c>
      <c r="C595">
        <v>0.32352034332185697</v>
      </c>
      <c r="D595">
        <v>3.5000000000000003E-2</v>
      </c>
      <c r="E595">
        <v>0.107</v>
      </c>
      <c r="F595">
        <v>1</v>
      </c>
      <c r="G595">
        <v>4</v>
      </c>
    </row>
    <row r="596" spans="1:7" x14ac:dyDescent="0.2">
      <c r="A596" t="s">
        <v>1244</v>
      </c>
      <c r="B596">
        <v>2.0519154917230898E-3</v>
      </c>
      <c r="C596">
        <v>0.32290606023238799</v>
      </c>
      <c r="D596">
        <v>4.2000000000000003E-2</v>
      </c>
      <c r="E596">
        <v>0.13100000000000001</v>
      </c>
      <c r="F596">
        <v>1</v>
      </c>
      <c r="G596">
        <v>4</v>
      </c>
    </row>
    <row r="597" spans="1:7" x14ac:dyDescent="0.2">
      <c r="A597" t="s">
        <v>3342</v>
      </c>
      <c r="B597">
        <v>5.9242423091152401E-3</v>
      </c>
      <c r="C597">
        <v>0.32128695133298002</v>
      </c>
      <c r="D597">
        <v>3.5000000000000003E-2</v>
      </c>
      <c r="E597">
        <v>0.11</v>
      </c>
      <c r="F597">
        <v>1</v>
      </c>
      <c r="G597">
        <v>4</v>
      </c>
    </row>
    <row r="598" spans="1:7" x14ac:dyDescent="0.2">
      <c r="A598" t="s">
        <v>1577</v>
      </c>
      <c r="B598">
        <v>1.52636332824053E-7</v>
      </c>
      <c r="C598">
        <v>0.32116591850311899</v>
      </c>
      <c r="D598">
        <v>0.217</v>
      </c>
      <c r="E598">
        <v>0.46600000000000003</v>
      </c>
      <c r="F598">
        <v>1.9842723267126899E-3</v>
      </c>
      <c r="G598">
        <v>4</v>
      </c>
    </row>
    <row r="599" spans="1:7" x14ac:dyDescent="0.2">
      <c r="A599" t="s">
        <v>2505</v>
      </c>
      <c r="B599">
        <v>6.9678602480656003E-8</v>
      </c>
      <c r="C599">
        <v>0.31587705310578301</v>
      </c>
      <c r="D599">
        <v>0.32200000000000001</v>
      </c>
      <c r="E599">
        <v>0.60499999999999998</v>
      </c>
      <c r="F599">
        <v>9.0582183224852803E-4</v>
      </c>
      <c r="G599">
        <v>4</v>
      </c>
    </row>
    <row r="600" spans="1:7" x14ac:dyDescent="0.2">
      <c r="A600" t="s">
        <v>1964</v>
      </c>
      <c r="B600">
        <v>2.3578585161537998E-3</v>
      </c>
      <c r="C600">
        <v>0.31390299738217797</v>
      </c>
      <c r="D600">
        <v>7.0000000000000007E-2</v>
      </c>
      <c r="E600">
        <v>0.16500000000000001</v>
      </c>
      <c r="F600">
        <v>1</v>
      </c>
      <c r="G600">
        <v>4</v>
      </c>
    </row>
    <row r="601" spans="1:7" x14ac:dyDescent="0.2">
      <c r="A601" t="s">
        <v>3343</v>
      </c>
      <c r="B601">
        <v>2.4893089094828199E-5</v>
      </c>
      <c r="C601">
        <v>0.31315493612002898</v>
      </c>
      <c r="D601">
        <v>0.161</v>
      </c>
      <c r="E601">
        <v>0.34</v>
      </c>
      <c r="F601">
        <v>0.32361015823276701</v>
      </c>
      <c r="G601">
        <v>4</v>
      </c>
    </row>
    <row r="602" spans="1:7" x14ac:dyDescent="0.2">
      <c r="A602" t="s">
        <v>3344</v>
      </c>
      <c r="B602">
        <v>2.8218223600903698E-4</v>
      </c>
      <c r="C602">
        <v>0.312249843341739</v>
      </c>
      <c r="D602">
        <v>2.1000000000000001E-2</v>
      </c>
      <c r="E602">
        <v>0.124</v>
      </c>
      <c r="F602">
        <v>1</v>
      </c>
      <c r="G602">
        <v>4</v>
      </c>
    </row>
    <row r="603" spans="1:7" x14ac:dyDescent="0.2">
      <c r="A603" t="s">
        <v>3345</v>
      </c>
      <c r="B603">
        <v>2.04757064256656E-5</v>
      </c>
      <c r="C603">
        <v>0.31051834163978898</v>
      </c>
      <c r="D603">
        <v>0.126</v>
      </c>
      <c r="E603">
        <v>0.29299999999999998</v>
      </c>
      <c r="F603">
        <v>0.26618418353365297</v>
      </c>
      <c r="G603">
        <v>4</v>
      </c>
    </row>
    <row r="604" spans="1:7" x14ac:dyDescent="0.2">
      <c r="A604" t="s">
        <v>2139</v>
      </c>
      <c r="B604">
        <v>3.4765266475191199E-7</v>
      </c>
      <c r="C604">
        <v>0.31008732153854102</v>
      </c>
      <c r="D604">
        <v>0.161</v>
      </c>
      <c r="E604">
        <v>0.38900000000000001</v>
      </c>
      <c r="F604">
        <v>4.5194846417748501E-3</v>
      </c>
      <c r="G604">
        <v>4</v>
      </c>
    </row>
    <row r="605" spans="1:7" x14ac:dyDescent="0.2">
      <c r="A605" t="s">
        <v>3346</v>
      </c>
      <c r="B605">
        <v>5.0262070175777001E-3</v>
      </c>
      <c r="C605">
        <v>0.30860911611501901</v>
      </c>
      <c r="D605">
        <v>4.9000000000000002E-2</v>
      </c>
      <c r="E605">
        <v>0.13</v>
      </c>
      <c r="F605">
        <v>1</v>
      </c>
      <c r="G605">
        <v>4</v>
      </c>
    </row>
    <row r="606" spans="1:7" x14ac:dyDescent="0.2">
      <c r="A606" t="s">
        <v>3347</v>
      </c>
      <c r="B606">
        <v>9.5323898159199098E-4</v>
      </c>
      <c r="C606">
        <v>0.30844896504688102</v>
      </c>
      <c r="D606">
        <v>0.14000000000000001</v>
      </c>
      <c r="E606">
        <v>0.27300000000000002</v>
      </c>
      <c r="F606">
        <v>1</v>
      </c>
      <c r="G606">
        <v>4</v>
      </c>
    </row>
    <row r="607" spans="1:7" x14ac:dyDescent="0.2">
      <c r="A607" t="s">
        <v>3348</v>
      </c>
      <c r="B607">
        <v>3.6766614273700001E-4</v>
      </c>
      <c r="C607">
        <v>0.30828631325648298</v>
      </c>
      <c r="D607">
        <v>3.5000000000000003E-2</v>
      </c>
      <c r="E607">
        <v>0.14299999999999999</v>
      </c>
      <c r="F607">
        <v>1</v>
      </c>
      <c r="G607">
        <v>4</v>
      </c>
    </row>
    <row r="608" spans="1:7" x14ac:dyDescent="0.2">
      <c r="A608" t="s">
        <v>3349</v>
      </c>
      <c r="B608">
        <v>2.78737130466048E-4</v>
      </c>
      <c r="C608">
        <v>0.30812060784730899</v>
      </c>
      <c r="D608">
        <v>3.5000000000000003E-2</v>
      </c>
      <c r="E608">
        <v>0.14799999999999999</v>
      </c>
      <c r="F608">
        <v>1</v>
      </c>
      <c r="G608">
        <v>4</v>
      </c>
    </row>
    <row r="609" spans="1:7" x14ac:dyDescent="0.2">
      <c r="A609" t="s">
        <v>2523</v>
      </c>
      <c r="B609">
        <v>1.76264203174539E-3</v>
      </c>
      <c r="C609">
        <v>0.30685043568301501</v>
      </c>
      <c r="D609">
        <v>6.3E-2</v>
      </c>
      <c r="E609">
        <v>0.16500000000000001</v>
      </c>
      <c r="F609">
        <v>1</v>
      </c>
      <c r="G609">
        <v>4</v>
      </c>
    </row>
    <row r="610" spans="1:7" x14ac:dyDescent="0.2">
      <c r="A610" t="s">
        <v>3350</v>
      </c>
      <c r="B610">
        <v>2.08067344989531E-7</v>
      </c>
      <c r="C610">
        <v>0.306181529574857</v>
      </c>
      <c r="D610">
        <v>0.36399999999999999</v>
      </c>
      <c r="E610">
        <v>0.64900000000000002</v>
      </c>
      <c r="F610">
        <v>2.7048754848639101E-3</v>
      </c>
      <c r="G610">
        <v>4</v>
      </c>
    </row>
    <row r="611" spans="1:7" x14ac:dyDescent="0.2">
      <c r="A611" t="s">
        <v>3351</v>
      </c>
      <c r="B611">
        <v>5.0214225986883903E-4</v>
      </c>
      <c r="C611">
        <v>0.30573015614083099</v>
      </c>
      <c r="D611">
        <v>0.308</v>
      </c>
      <c r="E611">
        <v>0.48399999999999999</v>
      </c>
      <c r="F611">
        <v>1</v>
      </c>
      <c r="G611">
        <v>4</v>
      </c>
    </row>
    <row r="612" spans="1:7" x14ac:dyDescent="0.2">
      <c r="A612" t="s">
        <v>3352</v>
      </c>
      <c r="B612">
        <v>2.3867757540343699E-8</v>
      </c>
      <c r="C612">
        <v>0.30322647237140998</v>
      </c>
      <c r="D612">
        <v>0.11899999999999999</v>
      </c>
      <c r="E612">
        <v>0.36899999999999999</v>
      </c>
      <c r="F612">
        <v>3.1028084802446799E-4</v>
      </c>
      <c r="G612">
        <v>4</v>
      </c>
    </row>
    <row r="613" spans="1:7" x14ac:dyDescent="0.2">
      <c r="A613" t="s">
        <v>1275</v>
      </c>
      <c r="B613">
        <v>2.64512219472646E-8</v>
      </c>
      <c r="C613">
        <v>0.30284360890978801</v>
      </c>
      <c r="D613">
        <v>0.126</v>
      </c>
      <c r="E613">
        <v>0.371</v>
      </c>
      <c r="F613">
        <v>3.4386588531443998E-4</v>
      </c>
      <c r="G613">
        <v>4</v>
      </c>
    </row>
    <row r="614" spans="1:7" x14ac:dyDescent="0.2">
      <c r="A614" t="s">
        <v>1310</v>
      </c>
      <c r="B614">
        <v>7.7592584579205402E-4</v>
      </c>
      <c r="C614">
        <v>0.29665759655571899</v>
      </c>
      <c r="D614">
        <v>4.2000000000000003E-2</v>
      </c>
      <c r="E614">
        <v>0.14399999999999999</v>
      </c>
      <c r="F614">
        <v>1</v>
      </c>
      <c r="G614">
        <v>4</v>
      </c>
    </row>
    <row r="615" spans="1:7" x14ac:dyDescent="0.2">
      <c r="A615" t="s">
        <v>2887</v>
      </c>
      <c r="B615">
        <v>2.0790579823931799E-3</v>
      </c>
      <c r="C615">
        <v>0.29656758456929999</v>
      </c>
      <c r="D615">
        <v>8.4000000000000005E-2</v>
      </c>
      <c r="E615">
        <v>0.19</v>
      </c>
      <c r="F615">
        <v>1</v>
      </c>
      <c r="G615">
        <v>4</v>
      </c>
    </row>
    <row r="616" spans="1:7" x14ac:dyDescent="0.2">
      <c r="A616" t="s">
        <v>3353</v>
      </c>
      <c r="B616">
        <v>9.9081585485251802E-6</v>
      </c>
      <c r="C616">
        <v>0.29616051546518202</v>
      </c>
      <c r="D616">
        <v>0.14699999999999999</v>
      </c>
      <c r="E616">
        <v>0.34599999999999997</v>
      </c>
      <c r="F616">
        <v>0.12880606113082699</v>
      </c>
      <c r="G616">
        <v>4</v>
      </c>
    </row>
    <row r="617" spans="1:7" x14ac:dyDescent="0.2">
      <c r="A617" t="s">
        <v>435</v>
      </c>
      <c r="B617">
        <v>7.8680984511516499E-4</v>
      </c>
      <c r="C617">
        <v>0.29528577030374398</v>
      </c>
      <c r="D617">
        <v>2.1000000000000001E-2</v>
      </c>
      <c r="E617">
        <v>0.113</v>
      </c>
      <c r="F617">
        <v>1</v>
      </c>
      <c r="G617">
        <v>4</v>
      </c>
    </row>
    <row r="618" spans="1:7" x14ac:dyDescent="0.2">
      <c r="A618" t="s">
        <v>1121</v>
      </c>
      <c r="B618">
        <v>1.38765190835267E-4</v>
      </c>
      <c r="C618">
        <v>0.29502772823001999</v>
      </c>
      <c r="D618">
        <v>2.8000000000000001E-2</v>
      </c>
      <c r="E618">
        <v>0.14299999999999999</v>
      </c>
      <c r="F618">
        <v>1</v>
      </c>
      <c r="G618">
        <v>4</v>
      </c>
    </row>
    <row r="619" spans="1:7" x14ac:dyDescent="0.2">
      <c r="A619" t="s">
        <v>1403</v>
      </c>
      <c r="B619">
        <v>1.6967266402867499E-7</v>
      </c>
      <c r="C619">
        <v>0.29300908777517998</v>
      </c>
      <c r="D619">
        <v>0.105</v>
      </c>
      <c r="E619">
        <v>0.32500000000000001</v>
      </c>
      <c r="F619">
        <v>2.2057446323727799E-3</v>
      </c>
      <c r="G619">
        <v>4</v>
      </c>
    </row>
    <row r="620" spans="1:7" x14ac:dyDescent="0.2">
      <c r="A620" t="s">
        <v>3354</v>
      </c>
      <c r="B620">
        <v>7.3898107058479896E-4</v>
      </c>
      <c r="C620">
        <v>0.29203819971954198</v>
      </c>
      <c r="D620">
        <v>4.9000000000000002E-2</v>
      </c>
      <c r="E620">
        <v>0.154</v>
      </c>
      <c r="F620">
        <v>1</v>
      </c>
      <c r="G620">
        <v>4</v>
      </c>
    </row>
    <row r="621" spans="1:7" x14ac:dyDescent="0.2">
      <c r="A621" t="s">
        <v>323</v>
      </c>
      <c r="B621">
        <v>4.4386721472524098E-4</v>
      </c>
      <c r="C621">
        <v>0.28939276972164502</v>
      </c>
      <c r="D621">
        <v>3.5000000000000003E-2</v>
      </c>
      <c r="E621">
        <v>0.13900000000000001</v>
      </c>
      <c r="F621">
        <v>1</v>
      </c>
      <c r="G621">
        <v>4</v>
      </c>
    </row>
    <row r="622" spans="1:7" x14ac:dyDescent="0.2">
      <c r="A622" t="s">
        <v>2383</v>
      </c>
      <c r="B622">
        <v>3.0889951575980602E-4</v>
      </c>
      <c r="C622">
        <v>0.28897444834956698</v>
      </c>
      <c r="D622">
        <v>0.34300000000000003</v>
      </c>
      <c r="E622">
        <v>0.51</v>
      </c>
      <c r="F622">
        <v>1</v>
      </c>
      <c r="G622">
        <v>4</v>
      </c>
    </row>
    <row r="623" spans="1:7" x14ac:dyDescent="0.2">
      <c r="A623" t="s">
        <v>1773</v>
      </c>
      <c r="B623">
        <v>7.9010728608628292E-3</v>
      </c>
      <c r="C623">
        <v>0.288898747068076</v>
      </c>
      <c r="D623">
        <v>8.4000000000000005E-2</v>
      </c>
      <c r="E623">
        <v>0.17100000000000001</v>
      </c>
      <c r="F623">
        <v>1</v>
      </c>
      <c r="G623">
        <v>4</v>
      </c>
    </row>
    <row r="624" spans="1:7" x14ac:dyDescent="0.2">
      <c r="A624" t="s">
        <v>3355</v>
      </c>
      <c r="B624">
        <v>1.18407514478748E-6</v>
      </c>
      <c r="C624">
        <v>0.28790697199607601</v>
      </c>
      <c r="D624">
        <v>0.14000000000000001</v>
      </c>
      <c r="E624">
        <v>0.34399999999999997</v>
      </c>
      <c r="F624">
        <v>1.5392976882237199E-2</v>
      </c>
      <c r="G624">
        <v>4</v>
      </c>
    </row>
    <row r="625" spans="1:7" x14ac:dyDescent="0.2">
      <c r="A625" t="s">
        <v>3356</v>
      </c>
      <c r="B625">
        <v>8.9139036843372296E-7</v>
      </c>
      <c r="C625">
        <v>0.28773862565845199</v>
      </c>
      <c r="D625">
        <v>0.23100000000000001</v>
      </c>
      <c r="E625">
        <v>0.47599999999999998</v>
      </c>
      <c r="F625">
        <v>1.15880747896384E-2</v>
      </c>
      <c r="G625">
        <v>4</v>
      </c>
    </row>
    <row r="626" spans="1:7" x14ac:dyDescent="0.2">
      <c r="A626" t="s">
        <v>3357</v>
      </c>
      <c r="B626">
        <v>2.10163538537221E-3</v>
      </c>
      <c r="C626">
        <v>0.28565376423545202</v>
      </c>
      <c r="D626">
        <v>4.9000000000000002E-2</v>
      </c>
      <c r="E626">
        <v>0.14000000000000001</v>
      </c>
      <c r="F626">
        <v>1</v>
      </c>
      <c r="G626">
        <v>4</v>
      </c>
    </row>
    <row r="627" spans="1:7" x14ac:dyDescent="0.2">
      <c r="A627" t="s">
        <v>1043</v>
      </c>
      <c r="B627">
        <v>3.0844591367524101E-3</v>
      </c>
      <c r="C627">
        <v>0.28478802073960802</v>
      </c>
      <c r="D627">
        <v>5.6000000000000001E-2</v>
      </c>
      <c r="E627">
        <v>0.14699999999999999</v>
      </c>
      <c r="F627">
        <v>1</v>
      </c>
      <c r="G627">
        <v>4</v>
      </c>
    </row>
    <row r="628" spans="1:7" x14ac:dyDescent="0.2">
      <c r="A628" t="s">
        <v>1213</v>
      </c>
      <c r="B628">
        <v>1.89344705132166E-5</v>
      </c>
      <c r="C628">
        <v>0.284371945245323</v>
      </c>
      <c r="D628">
        <v>0.126</v>
      </c>
      <c r="E628">
        <v>0.30499999999999999</v>
      </c>
      <c r="F628">
        <v>0.24614811667181599</v>
      </c>
      <c r="G628">
        <v>4</v>
      </c>
    </row>
    <row r="629" spans="1:7" x14ac:dyDescent="0.2">
      <c r="A629" t="s">
        <v>3358</v>
      </c>
      <c r="B629">
        <v>1.58720570032991E-8</v>
      </c>
      <c r="C629">
        <v>0.28244630889279698</v>
      </c>
      <c r="D629">
        <v>4.9000000000000002E-2</v>
      </c>
      <c r="E629">
        <v>0.26600000000000001</v>
      </c>
      <c r="F629">
        <v>2.0633674104288799E-4</v>
      </c>
      <c r="G629">
        <v>4</v>
      </c>
    </row>
    <row r="630" spans="1:7" x14ac:dyDescent="0.2">
      <c r="A630" t="s">
        <v>540</v>
      </c>
      <c r="B630">
        <v>1.33088906009403E-3</v>
      </c>
      <c r="C630">
        <v>0.281328080784503</v>
      </c>
      <c r="D630">
        <v>7.0000000000000007E-2</v>
      </c>
      <c r="E630">
        <v>0.18099999999999999</v>
      </c>
      <c r="F630">
        <v>1</v>
      </c>
      <c r="G630">
        <v>4</v>
      </c>
    </row>
    <row r="631" spans="1:7" x14ac:dyDescent="0.2">
      <c r="A631" t="s">
        <v>3359</v>
      </c>
      <c r="B631">
        <v>5.43014234882472E-12</v>
      </c>
      <c r="C631">
        <v>0.27994854375887501</v>
      </c>
      <c r="D631">
        <v>0.20300000000000001</v>
      </c>
      <c r="E631">
        <v>0.57299999999999995</v>
      </c>
      <c r="F631">
        <v>7.0591850534721298E-8</v>
      </c>
      <c r="G631">
        <v>4</v>
      </c>
    </row>
    <row r="632" spans="1:7" x14ac:dyDescent="0.2">
      <c r="A632" t="s">
        <v>3360</v>
      </c>
      <c r="B632">
        <v>4.3223829583576397E-5</v>
      </c>
      <c r="C632">
        <v>0.27962449462845901</v>
      </c>
      <c r="D632">
        <v>4.9000000000000002E-2</v>
      </c>
      <c r="E632">
        <v>0.19400000000000001</v>
      </c>
      <c r="F632">
        <v>0.56190978458649299</v>
      </c>
      <c r="G632">
        <v>4</v>
      </c>
    </row>
    <row r="633" spans="1:7" x14ac:dyDescent="0.2">
      <c r="A633" t="s">
        <v>1949</v>
      </c>
      <c r="B633">
        <v>5.9545587908397899E-3</v>
      </c>
      <c r="C633">
        <v>0.27852101733317602</v>
      </c>
      <c r="D633">
        <v>0.217</v>
      </c>
      <c r="E633">
        <v>0.34100000000000003</v>
      </c>
      <c r="F633">
        <v>1</v>
      </c>
      <c r="G633">
        <v>4</v>
      </c>
    </row>
    <row r="634" spans="1:7" x14ac:dyDescent="0.2">
      <c r="A634" t="s">
        <v>3361</v>
      </c>
      <c r="B634">
        <v>3.2696418227485101E-7</v>
      </c>
      <c r="C634">
        <v>0.27821963761733898</v>
      </c>
      <c r="D634">
        <v>0.112</v>
      </c>
      <c r="E634">
        <v>0.32100000000000001</v>
      </c>
      <c r="F634">
        <v>4.2505343695730599E-3</v>
      </c>
      <c r="G634">
        <v>4</v>
      </c>
    </row>
    <row r="635" spans="1:7" x14ac:dyDescent="0.2">
      <c r="A635" t="s">
        <v>937</v>
      </c>
      <c r="B635">
        <v>6.1644361441796497E-3</v>
      </c>
      <c r="C635">
        <v>0.27762427237250697</v>
      </c>
      <c r="D635">
        <v>4.2000000000000003E-2</v>
      </c>
      <c r="E635">
        <v>0.11600000000000001</v>
      </c>
      <c r="F635">
        <v>1</v>
      </c>
      <c r="G635">
        <v>4</v>
      </c>
    </row>
    <row r="636" spans="1:7" x14ac:dyDescent="0.2">
      <c r="A636" t="s">
        <v>2142</v>
      </c>
      <c r="B636">
        <v>4.7113097910973997E-3</v>
      </c>
      <c r="C636">
        <v>0.27734780763290201</v>
      </c>
      <c r="D636">
        <v>5.6000000000000001E-2</v>
      </c>
      <c r="E636">
        <v>0.14499999999999999</v>
      </c>
      <c r="F636">
        <v>1</v>
      </c>
      <c r="G636">
        <v>4</v>
      </c>
    </row>
    <row r="637" spans="1:7" x14ac:dyDescent="0.2">
      <c r="A637" t="s">
        <v>2372</v>
      </c>
      <c r="B637">
        <v>1.05031270615729E-7</v>
      </c>
      <c r="C637">
        <v>0.27323691491920599</v>
      </c>
      <c r="D637">
        <v>0.19600000000000001</v>
      </c>
      <c r="E637">
        <v>0.442</v>
      </c>
      <c r="F637">
        <v>1.36540651800448E-3</v>
      </c>
      <c r="G637">
        <v>4</v>
      </c>
    </row>
    <row r="638" spans="1:7" x14ac:dyDescent="0.2">
      <c r="A638" t="s">
        <v>1180</v>
      </c>
      <c r="B638">
        <v>5.8718249977694099E-8</v>
      </c>
      <c r="C638">
        <v>0.26969021592399001</v>
      </c>
      <c r="D638">
        <v>0.112</v>
      </c>
      <c r="E638">
        <v>0.34599999999999997</v>
      </c>
      <c r="F638">
        <v>7.6333724971002403E-4</v>
      </c>
      <c r="G638">
        <v>4</v>
      </c>
    </row>
    <row r="639" spans="1:7" x14ac:dyDescent="0.2">
      <c r="A639" t="s">
        <v>3362</v>
      </c>
      <c r="B639">
        <v>7.5855085083215102E-4</v>
      </c>
      <c r="C639">
        <v>0.26739151384520499</v>
      </c>
      <c r="D639">
        <v>0.14000000000000001</v>
      </c>
      <c r="E639">
        <v>0.28000000000000003</v>
      </c>
      <c r="F639">
        <v>1</v>
      </c>
      <c r="G639">
        <v>4</v>
      </c>
    </row>
    <row r="640" spans="1:7" x14ac:dyDescent="0.2">
      <c r="A640" t="s">
        <v>1661</v>
      </c>
      <c r="B640">
        <v>6.24346925400943E-10</v>
      </c>
      <c r="C640">
        <v>0.26738721622749001</v>
      </c>
      <c r="D640">
        <v>0.29399999999999998</v>
      </c>
      <c r="E640">
        <v>0.72699999999999998</v>
      </c>
      <c r="F640">
        <v>8.1165100302122608E-6</v>
      </c>
      <c r="G640">
        <v>4</v>
      </c>
    </row>
    <row r="641" spans="1:7" x14ac:dyDescent="0.2">
      <c r="A641" t="s">
        <v>1891</v>
      </c>
      <c r="B641">
        <v>7.7001799429408702E-9</v>
      </c>
      <c r="C641">
        <v>0.26500751787779098</v>
      </c>
      <c r="D641">
        <v>0.57999999999999996</v>
      </c>
      <c r="E641">
        <v>0.85299999999999998</v>
      </c>
      <c r="F641">
        <v>1.00102339258231E-4</v>
      </c>
      <c r="G641">
        <v>4</v>
      </c>
    </row>
    <row r="642" spans="1:7" x14ac:dyDescent="0.2">
      <c r="A642" t="s">
        <v>3363</v>
      </c>
      <c r="B642">
        <v>1.1821710462597401E-3</v>
      </c>
      <c r="C642">
        <v>0.26290084074730102</v>
      </c>
      <c r="D642">
        <v>6.3E-2</v>
      </c>
      <c r="E642">
        <v>0.17100000000000001</v>
      </c>
      <c r="F642">
        <v>1</v>
      </c>
      <c r="G642">
        <v>4</v>
      </c>
    </row>
    <row r="643" spans="1:7" x14ac:dyDescent="0.2">
      <c r="A643" t="s">
        <v>1230</v>
      </c>
      <c r="B643">
        <v>1.2431711342593401E-7</v>
      </c>
      <c r="C643">
        <v>0.25844365809444397</v>
      </c>
      <c r="D643">
        <v>0.11899999999999999</v>
      </c>
      <c r="E643">
        <v>0.36499999999999999</v>
      </c>
      <c r="F643">
        <v>1.6161224745371401E-3</v>
      </c>
      <c r="G643">
        <v>4</v>
      </c>
    </row>
    <row r="644" spans="1:7" x14ac:dyDescent="0.2">
      <c r="A644" t="s">
        <v>1556</v>
      </c>
      <c r="B644">
        <v>1.8377789360485501E-3</v>
      </c>
      <c r="C644">
        <v>0.25775358497795597</v>
      </c>
      <c r="D644">
        <v>7.0000000000000007E-2</v>
      </c>
      <c r="E644">
        <v>0.17399999999999999</v>
      </c>
      <c r="F644">
        <v>1</v>
      </c>
      <c r="G644">
        <v>4</v>
      </c>
    </row>
    <row r="645" spans="1:7" x14ac:dyDescent="0.2">
      <c r="A645" t="s">
        <v>3018</v>
      </c>
      <c r="B645">
        <v>8.2223085298977901E-7</v>
      </c>
      <c r="C645">
        <v>0.25412251519095003</v>
      </c>
      <c r="D645">
        <v>0.126</v>
      </c>
      <c r="E645">
        <v>0.34200000000000003</v>
      </c>
      <c r="F645">
        <v>1.06890010888671E-2</v>
      </c>
      <c r="G645">
        <v>4</v>
      </c>
    </row>
    <row r="646" spans="1:7" x14ac:dyDescent="0.2">
      <c r="A646" t="s">
        <v>3364</v>
      </c>
      <c r="B646">
        <v>1.2800864835151101E-7</v>
      </c>
      <c r="C646">
        <v>0.253793430923832</v>
      </c>
      <c r="D646">
        <v>0.13300000000000001</v>
      </c>
      <c r="E646">
        <v>0.36499999999999999</v>
      </c>
      <c r="F646">
        <v>1.66411242856964E-3</v>
      </c>
      <c r="G646">
        <v>4</v>
      </c>
    </row>
    <row r="647" spans="1:7" x14ac:dyDescent="0.2">
      <c r="A647" t="s">
        <v>2742</v>
      </c>
      <c r="B647">
        <v>7.7795317701189804E-4</v>
      </c>
      <c r="C647">
        <v>0.25272321639887901</v>
      </c>
      <c r="D647">
        <v>9.0999999999999998E-2</v>
      </c>
      <c r="E647">
        <v>0.216</v>
      </c>
      <c r="F647">
        <v>1</v>
      </c>
      <c r="G647">
        <v>4</v>
      </c>
    </row>
  </sheetData>
  <conditionalFormatting sqref="A1:F646 G1:G647">
    <cfRule type="expression" dxfId="6" priority="1">
      <formula>$F1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G173"/>
  <sheetViews>
    <sheetView workbookViewId="0">
      <selection activeCell="G1" sqref="G1:G1048576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1662</v>
      </c>
      <c r="B2">
        <v>8.1376517457959001E-13</v>
      </c>
      <c r="C2">
        <v>2.91426381647985</v>
      </c>
      <c r="D2">
        <v>0.185</v>
      </c>
      <c r="E2">
        <v>4.7E-2</v>
      </c>
      <c r="F2">
        <v>1.05789472695347E-8</v>
      </c>
      <c r="G2">
        <v>5</v>
      </c>
    </row>
    <row r="3" spans="1:7" x14ac:dyDescent="0.2">
      <c r="A3" t="s">
        <v>1663</v>
      </c>
      <c r="B3">
        <v>9.3281386842412007E-50</v>
      </c>
      <c r="C3">
        <v>2.6044875568766801</v>
      </c>
      <c r="D3">
        <v>0.69</v>
      </c>
      <c r="E3">
        <v>0.20599999999999999</v>
      </c>
      <c r="F3">
        <v>1.21265802895136E-45</v>
      </c>
      <c r="G3">
        <v>5</v>
      </c>
    </row>
    <row r="4" spans="1:7" x14ac:dyDescent="0.2">
      <c r="A4" t="s">
        <v>1664</v>
      </c>
      <c r="B4">
        <v>3.7527894304785702E-3</v>
      </c>
      <c r="C4">
        <v>2.4174662326353902</v>
      </c>
      <c r="D4">
        <v>0.107</v>
      </c>
      <c r="E4">
        <v>5.3999999999999999E-2</v>
      </c>
      <c r="F4">
        <v>1</v>
      </c>
      <c r="G4">
        <v>5</v>
      </c>
    </row>
    <row r="5" spans="1:7" x14ac:dyDescent="0.2">
      <c r="A5" t="s">
        <v>1665</v>
      </c>
      <c r="B5">
        <v>1.4540956320115999E-4</v>
      </c>
      <c r="C5">
        <v>2.3588371968502502</v>
      </c>
      <c r="D5">
        <v>0.19</v>
      </c>
      <c r="E5">
        <v>9.9000000000000005E-2</v>
      </c>
      <c r="F5">
        <v>1</v>
      </c>
      <c r="G5">
        <v>5</v>
      </c>
    </row>
    <row r="6" spans="1:7" x14ac:dyDescent="0.2">
      <c r="A6" t="s">
        <v>1666</v>
      </c>
      <c r="B6">
        <v>1.02537403041459E-6</v>
      </c>
      <c r="C6">
        <v>2.1590647471401301</v>
      </c>
      <c r="D6">
        <v>0.35099999999999998</v>
      </c>
      <c r="E6">
        <v>0.21299999999999999</v>
      </c>
      <c r="F6">
        <v>1.33298623953897E-2</v>
      </c>
      <c r="G6">
        <v>5</v>
      </c>
    </row>
    <row r="7" spans="1:7" x14ac:dyDescent="0.2">
      <c r="A7" t="s">
        <v>1667</v>
      </c>
      <c r="B7">
        <v>1.35558831551873E-13</v>
      </c>
      <c r="C7">
        <v>2.1529530570584199</v>
      </c>
      <c r="D7">
        <v>0.26800000000000002</v>
      </c>
      <c r="E7">
        <v>8.7999999999999995E-2</v>
      </c>
      <c r="F7">
        <v>1.7622648101743401E-9</v>
      </c>
      <c r="G7">
        <v>5</v>
      </c>
    </row>
    <row r="8" spans="1:7" x14ac:dyDescent="0.2">
      <c r="A8" t="s">
        <v>1668</v>
      </c>
      <c r="B8">
        <v>1.4303162295214699E-6</v>
      </c>
      <c r="C8">
        <v>2.1436451286582199</v>
      </c>
      <c r="D8">
        <v>0.26800000000000002</v>
      </c>
      <c r="E8">
        <v>0.14000000000000001</v>
      </c>
      <c r="F8">
        <v>1.85941109837791E-2</v>
      </c>
      <c r="G8">
        <v>5</v>
      </c>
    </row>
    <row r="9" spans="1:7" x14ac:dyDescent="0.2">
      <c r="A9" t="s">
        <v>1669</v>
      </c>
      <c r="B9">
        <v>6.2587058108385298E-3</v>
      </c>
      <c r="C9">
        <v>2.1363340994053699</v>
      </c>
      <c r="D9">
        <v>0.16700000000000001</v>
      </c>
      <c r="E9">
        <v>0.104</v>
      </c>
      <c r="F9">
        <v>1</v>
      </c>
      <c r="G9">
        <v>5</v>
      </c>
    </row>
    <row r="10" spans="1:7" x14ac:dyDescent="0.2">
      <c r="A10" t="s">
        <v>1670</v>
      </c>
      <c r="B10">
        <v>5.3665758812616998E-6</v>
      </c>
      <c r="C10">
        <v>2.0543644173513602</v>
      </c>
      <c r="D10">
        <v>0.113</v>
      </c>
      <c r="E10">
        <v>3.6999999999999998E-2</v>
      </c>
      <c r="F10">
        <v>6.9765486456402098E-2</v>
      </c>
      <c r="G10">
        <v>5</v>
      </c>
    </row>
    <row r="11" spans="1:7" x14ac:dyDescent="0.2">
      <c r="A11" t="s">
        <v>1671</v>
      </c>
      <c r="B11">
        <v>1.4251236094065399E-5</v>
      </c>
      <c r="C11">
        <v>1.95579870716367</v>
      </c>
      <c r="D11">
        <v>0.14899999999999999</v>
      </c>
      <c r="E11">
        <v>6.0999999999999999E-2</v>
      </c>
      <c r="F11">
        <v>0.18526606922284999</v>
      </c>
      <c r="G11">
        <v>5</v>
      </c>
    </row>
    <row r="12" spans="1:7" x14ac:dyDescent="0.2">
      <c r="A12" t="s">
        <v>1672</v>
      </c>
      <c r="B12">
        <v>1.2455920668618401E-3</v>
      </c>
      <c r="C12">
        <v>1.8521146530004999</v>
      </c>
      <c r="D12">
        <v>0.25600000000000001</v>
      </c>
      <c r="E12">
        <v>0.16600000000000001</v>
      </c>
      <c r="F12">
        <v>1</v>
      </c>
      <c r="G12">
        <v>5</v>
      </c>
    </row>
    <row r="13" spans="1:7" x14ac:dyDescent="0.2">
      <c r="A13" t="s">
        <v>1673</v>
      </c>
      <c r="B13">
        <v>2.86329944547185E-6</v>
      </c>
      <c r="C13">
        <v>1.8208271575368999</v>
      </c>
      <c r="D13">
        <v>0.10100000000000001</v>
      </c>
      <c r="E13">
        <v>2.9000000000000001E-2</v>
      </c>
      <c r="F13">
        <v>3.7222892791133999E-2</v>
      </c>
      <c r="G13">
        <v>5</v>
      </c>
    </row>
    <row r="14" spans="1:7" x14ac:dyDescent="0.2">
      <c r="A14" t="s">
        <v>1674</v>
      </c>
      <c r="B14">
        <v>4.5329415785812299E-7</v>
      </c>
      <c r="C14">
        <v>1.81986701902712</v>
      </c>
      <c r="D14">
        <v>0.23799999999999999</v>
      </c>
      <c r="E14">
        <v>0.106</v>
      </c>
      <c r="F14">
        <v>5.8928240521555998E-3</v>
      </c>
      <c r="G14">
        <v>5</v>
      </c>
    </row>
    <row r="15" spans="1:7" x14ac:dyDescent="0.2">
      <c r="A15" t="s">
        <v>1675</v>
      </c>
      <c r="B15">
        <v>1.2904886376048401E-5</v>
      </c>
      <c r="C15">
        <v>1.8045288725336199</v>
      </c>
      <c r="D15">
        <v>0.22600000000000001</v>
      </c>
      <c r="E15">
        <v>0.113</v>
      </c>
      <c r="F15">
        <v>0.167763522888629</v>
      </c>
      <c r="G15">
        <v>5</v>
      </c>
    </row>
    <row r="16" spans="1:7" x14ac:dyDescent="0.2">
      <c r="A16" t="s">
        <v>1676</v>
      </c>
      <c r="B16">
        <v>4.0224529704688998E-7</v>
      </c>
      <c r="C16">
        <v>1.7587531532232299</v>
      </c>
      <c r="D16">
        <v>0.36299999999999999</v>
      </c>
      <c r="E16">
        <v>0.218</v>
      </c>
      <c r="F16">
        <v>5.2291888616095702E-3</v>
      </c>
      <c r="G16">
        <v>5</v>
      </c>
    </row>
    <row r="17" spans="1:7" x14ac:dyDescent="0.2">
      <c r="A17" t="s">
        <v>1677</v>
      </c>
      <c r="B17">
        <v>8.8431561594075007E-3</v>
      </c>
      <c r="C17">
        <v>1.7569202924537399</v>
      </c>
      <c r="D17">
        <v>0.17299999999999999</v>
      </c>
      <c r="E17">
        <v>0.106</v>
      </c>
      <c r="F17">
        <v>1</v>
      </c>
      <c r="G17">
        <v>5</v>
      </c>
    </row>
    <row r="18" spans="1:7" x14ac:dyDescent="0.2">
      <c r="A18" t="s">
        <v>1678</v>
      </c>
      <c r="B18">
        <v>6.1498108939802496E-6</v>
      </c>
      <c r="C18">
        <v>1.7143340783783401</v>
      </c>
      <c r="D18">
        <v>0.22</v>
      </c>
      <c r="E18">
        <v>0.107</v>
      </c>
      <c r="F18">
        <v>7.9947541621743307E-2</v>
      </c>
      <c r="G18">
        <v>5</v>
      </c>
    </row>
    <row r="19" spans="1:7" x14ac:dyDescent="0.2">
      <c r="A19" t="s">
        <v>1679</v>
      </c>
      <c r="B19">
        <v>2.39798714954453E-4</v>
      </c>
      <c r="C19">
        <v>1.6995244886082399</v>
      </c>
      <c r="D19">
        <v>0.161</v>
      </c>
      <c r="E19">
        <v>7.9000000000000001E-2</v>
      </c>
      <c r="F19">
        <v>1</v>
      </c>
      <c r="G19">
        <v>5</v>
      </c>
    </row>
    <row r="20" spans="1:7" x14ac:dyDescent="0.2">
      <c r="A20" t="s">
        <v>1680</v>
      </c>
      <c r="B20">
        <v>4.0973159892860399E-16</v>
      </c>
      <c r="C20">
        <v>1.6976330970576901</v>
      </c>
      <c r="D20">
        <v>0.77400000000000002</v>
      </c>
      <c r="E20">
        <v>0.54900000000000004</v>
      </c>
      <c r="F20">
        <v>5.3265107860718599E-12</v>
      </c>
      <c r="G20">
        <v>5</v>
      </c>
    </row>
    <row r="21" spans="1:7" x14ac:dyDescent="0.2">
      <c r="A21" t="s">
        <v>1681</v>
      </c>
      <c r="B21">
        <v>1.62684566522933E-3</v>
      </c>
      <c r="C21">
        <v>1.6839437514882001</v>
      </c>
      <c r="D21">
        <v>0.28000000000000003</v>
      </c>
      <c r="E21">
        <v>0.19700000000000001</v>
      </c>
      <c r="F21">
        <v>1</v>
      </c>
      <c r="G21">
        <v>5</v>
      </c>
    </row>
    <row r="22" spans="1:7" x14ac:dyDescent="0.2">
      <c r="A22" t="s">
        <v>1682</v>
      </c>
      <c r="B22">
        <v>4.19030571762769E-20</v>
      </c>
      <c r="C22">
        <v>1.6689251085638801</v>
      </c>
      <c r="D22">
        <v>0.75600000000000001</v>
      </c>
      <c r="E22">
        <v>0.48399999999999999</v>
      </c>
      <c r="F22">
        <v>5.4473974329159904E-16</v>
      </c>
      <c r="G22">
        <v>5</v>
      </c>
    </row>
    <row r="23" spans="1:7" x14ac:dyDescent="0.2">
      <c r="A23" t="s">
        <v>1683</v>
      </c>
      <c r="B23">
        <v>1.5849046583835E-4</v>
      </c>
      <c r="C23">
        <v>1.6595317262637499</v>
      </c>
      <c r="D23">
        <v>0.13700000000000001</v>
      </c>
      <c r="E23">
        <v>6.0999999999999999E-2</v>
      </c>
      <c r="F23">
        <v>1</v>
      </c>
      <c r="G23">
        <v>5</v>
      </c>
    </row>
    <row r="24" spans="1:7" x14ac:dyDescent="0.2">
      <c r="A24" t="s">
        <v>1684</v>
      </c>
      <c r="B24">
        <v>3.6388360075086798E-10</v>
      </c>
      <c r="C24">
        <v>1.6511444795635499</v>
      </c>
      <c r="D24">
        <v>0.24399999999999999</v>
      </c>
      <c r="E24">
        <v>8.8999999999999996E-2</v>
      </c>
      <c r="F24">
        <v>4.7304868097612901E-6</v>
      </c>
      <c r="G24">
        <v>5</v>
      </c>
    </row>
    <row r="25" spans="1:7" x14ac:dyDescent="0.2">
      <c r="A25" t="s">
        <v>1685</v>
      </c>
      <c r="B25">
        <v>1.1132908416867299E-3</v>
      </c>
      <c r="C25">
        <v>1.5928009574764601</v>
      </c>
      <c r="D25">
        <v>0.23200000000000001</v>
      </c>
      <c r="E25">
        <v>0.14699999999999999</v>
      </c>
      <c r="F25">
        <v>1</v>
      </c>
      <c r="G25">
        <v>5</v>
      </c>
    </row>
    <row r="26" spans="1:7" x14ac:dyDescent="0.2">
      <c r="A26" t="s">
        <v>1686</v>
      </c>
      <c r="B26">
        <v>4.63140803186922E-19</v>
      </c>
      <c r="C26">
        <v>1.5642210100538101</v>
      </c>
      <c r="D26">
        <v>0.82099999999999995</v>
      </c>
      <c r="E26">
        <v>0.61099999999999999</v>
      </c>
      <c r="F26">
        <v>6.0208304414299898E-15</v>
      </c>
      <c r="G26">
        <v>5</v>
      </c>
    </row>
    <row r="27" spans="1:7" x14ac:dyDescent="0.2">
      <c r="A27" t="s">
        <v>1687</v>
      </c>
      <c r="B27">
        <v>6.1870173956619203E-13</v>
      </c>
      <c r="C27">
        <v>1.49901693391239</v>
      </c>
      <c r="D27">
        <v>0.47599999999999998</v>
      </c>
      <c r="E27">
        <v>0.248</v>
      </c>
      <c r="F27">
        <v>8.0431226143604897E-9</v>
      </c>
      <c r="G27">
        <v>5</v>
      </c>
    </row>
    <row r="28" spans="1:7" x14ac:dyDescent="0.2">
      <c r="A28" t="s">
        <v>1688</v>
      </c>
      <c r="B28">
        <v>4.25435406185482E-3</v>
      </c>
      <c r="C28">
        <v>1.4592851765105199</v>
      </c>
      <c r="D28">
        <v>0.19600000000000001</v>
      </c>
      <c r="E28">
        <v>0.126</v>
      </c>
      <c r="F28">
        <v>1</v>
      </c>
      <c r="G28">
        <v>5</v>
      </c>
    </row>
    <row r="29" spans="1:7" x14ac:dyDescent="0.2">
      <c r="A29" t="s">
        <v>1689</v>
      </c>
      <c r="B29">
        <v>2.30805112914685E-10</v>
      </c>
      <c r="C29">
        <v>1.45356019550939</v>
      </c>
      <c r="D29">
        <v>0.20200000000000001</v>
      </c>
      <c r="E29">
        <v>6.5000000000000002E-2</v>
      </c>
      <c r="F29">
        <v>3.0004664678908999E-6</v>
      </c>
      <c r="G29">
        <v>5</v>
      </c>
    </row>
    <row r="30" spans="1:7" x14ac:dyDescent="0.2">
      <c r="A30" t="s">
        <v>1690</v>
      </c>
      <c r="B30">
        <v>8.5833701181037899E-4</v>
      </c>
      <c r="C30">
        <v>1.4479883360156101</v>
      </c>
      <c r="D30">
        <v>0.34499999999999997</v>
      </c>
      <c r="E30">
        <v>0.26300000000000001</v>
      </c>
      <c r="F30">
        <v>1</v>
      </c>
      <c r="G30">
        <v>5</v>
      </c>
    </row>
    <row r="31" spans="1:7" x14ac:dyDescent="0.2">
      <c r="A31" t="s">
        <v>1691</v>
      </c>
      <c r="B31">
        <v>2.3798311287333E-8</v>
      </c>
      <c r="C31">
        <v>1.40403467202785</v>
      </c>
      <c r="D31">
        <v>0.54800000000000004</v>
      </c>
      <c r="E31">
        <v>0.41199999999999998</v>
      </c>
      <c r="F31">
        <v>3.09378046735329E-4</v>
      </c>
      <c r="G31">
        <v>5</v>
      </c>
    </row>
    <row r="32" spans="1:7" x14ac:dyDescent="0.2">
      <c r="A32" t="s">
        <v>1692</v>
      </c>
      <c r="B32">
        <v>9.1664074830667096E-3</v>
      </c>
      <c r="C32">
        <v>1.3917927497506299</v>
      </c>
      <c r="D32">
        <v>0.315</v>
      </c>
      <c r="E32">
        <v>0.27400000000000002</v>
      </c>
      <c r="F32">
        <v>1</v>
      </c>
      <c r="G32">
        <v>5</v>
      </c>
    </row>
    <row r="33" spans="1:7" x14ac:dyDescent="0.2">
      <c r="A33" t="s">
        <v>1693</v>
      </c>
      <c r="B33">
        <v>8.6157413418265997E-3</v>
      </c>
      <c r="C33">
        <v>1.3765587739585401</v>
      </c>
      <c r="D33">
        <v>0.41099999999999998</v>
      </c>
      <c r="E33">
        <v>0.34100000000000003</v>
      </c>
      <c r="F33">
        <v>1</v>
      </c>
      <c r="G33">
        <v>5</v>
      </c>
    </row>
    <row r="34" spans="1:7" x14ac:dyDescent="0.2">
      <c r="A34" t="s">
        <v>1694</v>
      </c>
      <c r="B34">
        <v>7.2349468075970999E-10</v>
      </c>
      <c r="C34">
        <v>1.3552682198350601</v>
      </c>
      <c r="D34">
        <v>0.45800000000000002</v>
      </c>
      <c r="E34">
        <v>0.26200000000000001</v>
      </c>
      <c r="F34">
        <v>9.4054308498762304E-6</v>
      </c>
      <c r="G34">
        <v>5</v>
      </c>
    </row>
    <row r="35" spans="1:7" x14ac:dyDescent="0.2">
      <c r="A35" t="s">
        <v>1695</v>
      </c>
      <c r="B35">
        <v>1.4638169092773E-5</v>
      </c>
      <c r="C35">
        <v>1.3543584968795399</v>
      </c>
      <c r="D35">
        <v>0.47599999999999998</v>
      </c>
      <c r="E35">
        <v>0.372</v>
      </c>
      <c r="F35">
        <v>0.19029619820604901</v>
      </c>
      <c r="G35">
        <v>5</v>
      </c>
    </row>
    <row r="36" spans="1:7" x14ac:dyDescent="0.2">
      <c r="A36" t="s">
        <v>1696</v>
      </c>
      <c r="B36">
        <v>6.2910027179579398E-7</v>
      </c>
      <c r="C36">
        <v>1.3527513366097701</v>
      </c>
      <c r="D36">
        <v>0.45200000000000001</v>
      </c>
      <c r="E36">
        <v>0.29399999999999998</v>
      </c>
      <c r="F36">
        <v>8.1783035333453293E-3</v>
      </c>
      <c r="G36">
        <v>5</v>
      </c>
    </row>
    <row r="37" spans="1:7" x14ac:dyDescent="0.2">
      <c r="A37" t="s">
        <v>1697</v>
      </c>
      <c r="B37">
        <v>1.8213890196415699E-3</v>
      </c>
      <c r="C37">
        <v>1.3521786992882101</v>
      </c>
      <c r="D37">
        <v>0.185</v>
      </c>
      <c r="E37">
        <v>0.109</v>
      </c>
      <c r="F37">
        <v>1</v>
      </c>
      <c r="G37">
        <v>5</v>
      </c>
    </row>
    <row r="38" spans="1:7" x14ac:dyDescent="0.2">
      <c r="A38" t="s">
        <v>1698</v>
      </c>
      <c r="B38">
        <v>2.2299775339601501E-3</v>
      </c>
      <c r="C38">
        <v>1.30830946217976</v>
      </c>
      <c r="D38">
        <v>0.161</v>
      </c>
      <c r="E38">
        <v>8.8999999999999996E-2</v>
      </c>
      <c r="F38">
        <v>1</v>
      </c>
      <c r="G38">
        <v>5</v>
      </c>
    </row>
    <row r="39" spans="1:7" x14ac:dyDescent="0.2">
      <c r="A39" t="s">
        <v>1699</v>
      </c>
      <c r="B39">
        <v>1.00751319593724E-7</v>
      </c>
      <c r="C39">
        <v>1.2908496915222201</v>
      </c>
      <c r="D39">
        <v>0.69599999999999995</v>
      </c>
      <c r="E39">
        <v>0.56599999999999995</v>
      </c>
      <c r="F39">
        <v>1.30976715471842E-3</v>
      </c>
      <c r="G39">
        <v>5</v>
      </c>
    </row>
    <row r="40" spans="1:7" x14ac:dyDescent="0.2">
      <c r="A40" t="s">
        <v>1700</v>
      </c>
      <c r="B40">
        <v>6.9664701266552199E-3</v>
      </c>
      <c r="C40">
        <v>1.26071323323553</v>
      </c>
      <c r="D40">
        <v>7.0999999999999994E-2</v>
      </c>
      <c r="E40">
        <v>0.154</v>
      </c>
      <c r="F40">
        <v>1</v>
      </c>
      <c r="G40">
        <v>5</v>
      </c>
    </row>
    <row r="41" spans="1:7" x14ac:dyDescent="0.2">
      <c r="A41" t="s">
        <v>491</v>
      </c>
      <c r="B41">
        <v>1.8854940096148801E-4</v>
      </c>
      <c r="C41">
        <v>1.2564706593098101</v>
      </c>
      <c r="D41">
        <v>0.03</v>
      </c>
      <c r="E41">
        <v>0.13300000000000001</v>
      </c>
      <c r="F41">
        <v>1</v>
      </c>
      <c r="G41">
        <v>5</v>
      </c>
    </row>
    <row r="42" spans="1:7" x14ac:dyDescent="0.2">
      <c r="A42" t="s">
        <v>1701</v>
      </c>
      <c r="B42">
        <v>2.03243601531928E-3</v>
      </c>
      <c r="C42">
        <v>1.2237959556668701</v>
      </c>
      <c r="D42">
        <v>0.45200000000000001</v>
      </c>
      <c r="E42">
        <v>0.379</v>
      </c>
      <c r="F42">
        <v>1</v>
      </c>
      <c r="G42">
        <v>5</v>
      </c>
    </row>
    <row r="43" spans="1:7" x14ac:dyDescent="0.2">
      <c r="A43" t="s">
        <v>1702</v>
      </c>
      <c r="B43">
        <v>1.91826491056452E-10</v>
      </c>
      <c r="C43">
        <v>1.2155391738494901</v>
      </c>
      <c r="D43">
        <v>0.25</v>
      </c>
      <c r="E43">
        <v>8.8999999999999996E-2</v>
      </c>
      <c r="F43">
        <v>2.49374438373388E-6</v>
      </c>
      <c r="G43">
        <v>5</v>
      </c>
    </row>
    <row r="44" spans="1:7" x14ac:dyDescent="0.2">
      <c r="A44" t="s">
        <v>1703</v>
      </c>
      <c r="B44">
        <v>1.2182965191539E-3</v>
      </c>
      <c r="C44">
        <v>1.14680150536387</v>
      </c>
      <c r="D44">
        <v>0.17899999999999999</v>
      </c>
      <c r="E44">
        <v>9.8000000000000004E-2</v>
      </c>
      <c r="F44">
        <v>1</v>
      </c>
      <c r="G44">
        <v>5</v>
      </c>
    </row>
    <row r="45" spans="1:7" x14ac:dyDescent="0.2">
      <c r="A45" t="s">
        <v>1704</v>
      </c>
      <c r="B45">
        <v>6.5835363630601003E-3</v>
      </c>
      <c r="C45">
        <v>1.1365626262539099</v>
      </c>
      <c r="D45">
        <v>0.33300000000000002</v>
      </c>
      <c r="E45">
        <v>0.27800000000000002</v>
      </c>
      <c r="F45">
        <v>1</v>
      </c>
      <c r="G45">
        <v>5</v>
      </c>
    </row>
    <row r="46" spans="1:7" x14ac:dyDescent="0.2">
      <c r="A46" t="s">
        <v>1705</v>
      </c>
      <c r="B46">
        <v>4.7510713417785999E-5</v>
      </c>
      <c r="C46">
        <v>1.1218274198709901</v>
      </c>
      <c r="D46">
        <v>0.41099999999999998</v>
      </c>
      <c r="E46">
        <v>0.27700000000000002</v>
      </c>
      <c r="F46">
        <v>0.61763927443121802</v>
      </c>
      <c r="G46">
        <v>5</v>
      </c>
    </row>
    <row r="47" spans="1:7" x14ac:dyDescent="0.2">
      <c r="A47" t="s">
        <v>1706</v>
      </c>
      <c r="B47">
        <v>7.8998336400074205E-3</v>
      </c>
      <c r="C47">
        <v>1.11559225991712</v>
      </c>
      <c r="D47">
        <v>0.47599999999999998</v>
      </c>
      <c r="E47">
        <v>0.42099999999999999</v>
      </c>
      <c r="F47">
        <v>1</v>
      </c>
      <c r="G47">
        <v>5</v>
      </c>
    </row>
    <row r="48" spans="1:7" x14ac:dyDescent="0.2">
      <c r="A48" t="s">
        <v>1707</v>
      </c>
      <c r="B48">
        <v>9.4527464173926393E-3</v>
      </c>
      <c r="C48">
        <v>1.0976740095378801</v>
      </c>
      <c r="D48">
        <v>4.2000000000000003E-2</v>
      </c>
      <c r="E48">
        <v>0.106</v>
      </c>
      <c r="F48">
        <v>1</v>
      </c>
      <c r="G48">
        <v>5</v>
      </c>
    </row>
    <row r="49" spans="1:7" x14ac:dyDescent="0.2">
      <c r="A49" t="s">
        <v>1708</v>
      </c>
      <c r="B49">
        <v>1.04290934198317E-15</v>
      </c>
      <c r="C49">
        <v>1.04264400235875</v>
      </c>
      <c r="D49">
        <v>0.92900000000000005</v>
      </c>
      <c r="E49">
        <v>0.89500000000000002</v>
      </c>
      <c r="F49">
        <v>1.35578214457813E-11</v>
      </c>
      <c r="G49">
        <v>5</v>
      </c>
    </row>
    <row r="50" spans="1:7" x14ac:dyDescent="0.2">
      <c r="A50" t="s">
        <v>1709</v>
      </c>
      <c r="B50">
        <v>4.5378938457017403E-6</v>
      </c>
      <c r="C50">
        <v>1.0410132872773401</v>
      </c>
      <c r="D50">
        <v>0.42299999999999999</v>
      </c>
      <c r="E50">
        <v>0.28399999999999997</v>
      </c>
      <c r="F50">
        <v>5.89926199941226E-2</v>
      </c>
      <c r="G50">
        <v>5</v>
      </c>
    </row>
    <row r="51" spans="1:7" x14ac:dyDescent="0.2">
      <c r="A51" t="s">
        <v>1710</v>
      </c>
      <c r="B51">
        <v>2.1961338222001101E-17</v>
      </c>
      <c r="C51">
        <v>1.03555184417695</v>
      </c>
      <c r="D51">
        <v>0.92900000000000005</v>
      </c>
      <c r="E51">
        <v>0.84399999999999997</v>
      </c>
      <c r="F51">
        <v>2.8549739688601498E-13</v>
      </c>
      <c r="G51">
        <v>5</v>
      </c>
    </row>
    <row r="52" spans="1:7" x14ac:dyDescent="0.2">
      <c r="A52" t="s">
        <v>1711</v>
      </c>
      <c r="B52">
        <v>7.0402950542250596E-3</v>
      </c>
      <c r="C52">
        <v>0.99294527104255303</v>
      </c>
      <c r="D52">
        <v>0.57699999999999996</v>
      </c>
      <c r="E52">
        <v>0.51900000000000002</v>
      </c>
      <c r="F52">
        <v>1</v>
      </c>
      <c r="G52">
        <v>5</v>
      </c>
    </row>
    <row r="53" spans="1:7" x14ac:dyDescent="0.2">
      <c r="A53" t="s">
        <v>1712</v>
      </c>
      <c r="B53">
        <v>3.7998039745026401E-3</v>
      </c>
      <c r="C53">
        <v>0.93445038033777805</v>
      </c>
      <c r="D53">
        <v>5.3999999999999999E-2</v>
      </c>
      <c r="E53">
        <v>0.13400000000000001</v>
      </c>
      <c r="F53">
        <v>1</v>
      </c>
      <c r="G53">
        <v>5</v>
      </c>
    </row>
    <row r="54" spans="1:7" x14ac:dyDescent="0.2">
      <c r="A54" t="s">
        <v>1713</v>
      </c>
      <c r="B54">
        <v>8.5993834469477899E-3</v>
      </c>
      <c r="C54">
        <v>0.92515398714916597</v>
      </c>
      <c r="D54">
        <v>0.214</v>
      </c>
      <c r="E54">
        <v>0.13600000000000001</v>
      </c>
      <c r="F54">
        <v>1</v>
      </c>
      <c r="G54">
        <v>5</v>
      </c>
    </row>
    <row r="55" spans="1:7" x14ac:dyDescent="0.2">
      <c r="A55" t="s">
        <v>1714</v>
      </c>
      <c r="B55">
        <v>2.59442469559817E-4</v>
      </c>
      <c r="C55">
        <v>0.92364275173104504</v>
      </c>
      <c r="D55">
        <v>0.315</v>
      </c>
      <c r="E55">
        <v>0.20399999999999999</v>
      </c>
      <c r="F55">
        <v>1</v>
      </c>
      <c r="G55">
        <v>5</v>
      </c>
    </row>
    <row r="56" spans="1:7" x14ac:dyDescent="0.2">
      <c r="A56" t="s">
        <v>1715</v>
      </c>
      <c r="B56">
        <v>9.1838330510614995E-5</v>
      </c>
      <c r="C56">
        <v>0.92276667672064505</v>
      </c>
      <c r="D56">
        <v>0.63700000000000001</v>
      </c>
      <c r="E56">
        <v>0.53100000000000003</v>
      </c>
      <c r="F56">
        <v>1</v>
      </c>
      <c r="G56">
        <v>5</v>
      </c>
    </row>
    <row r="57" spans="1:7" x14ac:dyDescent="0.2">
      <c r="A57" t="s">
        <v>1716</v>
      </c>
      <c r="B57">
        <v>6.1223219466369304E-13</v>
      </c>
      <c r="C57">
        <v>0.91756584477802094</v>
      </c>
      <c r="D57">
        <v>0.92900000000000005</v>
      </c>
      <c r="E57">
        <v>0.89300000000000002</v>
      </c>
      <c r="F57">
        <v>7.9590185306280095E-9</v>
      </c>
      <c r="G57">
        <v>5</v>
      </c>
    </row>
    <row r="58" spans="1:7" x14ac:dyDescent="0.2">
      <c r="A58" t="s">
        <v>1717</v>
      </c>
      <c r="B58">
        <v>5.2172247270434802E-14</v>
      </c>
      <c r="C58">
        <v>0.91552773035139801</v>
      </c>
      <c r="D58">
        <v>0.91100000000000003</v>
      </c>
      <c r="E58">
        <v>0.84</v>
      </c>
      <c r="F58">
        <v>6.7823921451565199E-10</v>
      </c>
      <c r="G58">
        <v>5</v>
      </c>
    </row>
    <row r="59" spans="1:7" x14ac:dyDescent="0.2">
      <c r="A59" t="s">
        <v>1718</v>
      </c>
      <c r="B59">
        <v>2.6501634923175599E-5</v>
      </c>
      <c r="C59">
        <v>0.91386262887007197</v>
      </c>
      <c r="D59">
        <v>0.78</v>
      </c>
      <c r="E59">
        <v>0.68600000000000005</v>
      </c>
      <c r="F59">
        <v>0.34452125400128197</v>
      </c>
      <c r="G59">
        <v>5</v>
      </c>
    </row>
    <row r="60" spans="1:7" x14ac:dyDescent="0.2">
      <c r="A60" t="s">
        <v>460</v>
      </c>
      <c r="B60">
        <v>5.5864515411298199E-3</v>
      </c>
      <c r="C60">
        <v>0.90343120679945299</v>
      </c>
      <c r="D60">
        <v>0.14899999999999999</v>
      </c>
      <c r="E60">
        <v>0.245</v>
      </c>
      <c r="F60">
        <v>1</v>
      </c>
      <c r="G60">
        <v>5</v>
      </c>
    </row>
    <row r="61" spans="1:7" x14ac:dyDescent="0.2">
      <c r="A61" t="s">
        <v>1719</v>
      </c>
      <c r="B61">
        <v>1.1113911826703001E-3</v>
      </c>
      <c r="C61">
        <v>0.889749685553475</v>
      </c>
      <c r="D61">
        <v>0.11899999999999999</v>
      </c>
      <c r="E61">
        <v>5.5E-2</v>
      </c>
      <c r="F61">
        <v>1</v>
      </c>
      <c r="G61">
        <v>5</v>
      </c>
    </row>
    <row r="62" spans="1:7" x14ac:dyDescent="0.2">
      <c r="A62" t="s">
        <v>1720</v>
      </c>
      <c r="B62">
        <v>5.0547585522159604E-7</v>
      </c>
      <c r="C62">
        <v>0.889030671858833</v>
      </c>
      <c r="D62">
        <v>0.82099999999999995</v>
      </c>
      <c r="E62">
        <v>0.752</v>
      </c>
      <c r="F62">
        <v>6.5711861178807396E-3</v>
      </c>
      <c r="G62">
        <v>5</v>
      </c>
    </row>
    <row r="63" spans="1:7" x14ac:dyDescent="0.2">
      <c r="A63" t="s">
        <v>1721</v>
      </c>
      <c r="B63">
        <v>6.0826791564932703E-3</v>
      </c>
      <c r="C63">
        <v>0.879025293647824</v>
      </c>
      <c r="D63">
        <v>7.0999999999999994E-2</v>
      </c>
      <c r="E63">
        <v>0.155</v>
      </c>
      <c r="F63">
        <v>1</v>
      </c>
      <c r="G63">
        <v>5</v>
      </c>
    </row>
    <row r="64" spans="1:7" x14ac:dyDescent="0.2">
      <c r="A64" t="s">
        <v>1722</v>
      </c>
      <c r="B64">
        <v>2.7941124131601598E-3</v>
      </c>
      <c r="C64">
        <v>0.873640365109284</v>
      </c>
      <c r="D64">
        <v>7.6999999999999999E-2</v>
      </c>
      <c r="E64">
        <v>0.17299999999999999</v>
      </c>
      <c r="F64">
        <v>1</v>
      </c>
      <c r="G64">
        <v>5</v>
      </c>
    </row>
    <row r="65" spans="1:7" x14ac:dyDescent="0.2">
      <c r="A65" t="s">
        <v>1723</v>
      </c>
      <c r="B65">
        <v>1.0806507272280101E-3</v>
      </c>
      <c r="C65">
        <v>0.87285298734161798</v>
      </c>
      <c r="D65">
        <v>0.69599999999999995</v>
      </c>
      <c r="E65">
        <v>0.63700000000000001</v>
      </c>
      <c r="F65">
        <v>1</v>
      </c>
      <c r="G65">
        <v>5</v>
      </c>
    </row>
    <row r="66" spans="1:7" x14ac:dyDescent="0.2">
      <c r="A66" t="s">
        <v>1724</v>
      </c>
      <c r="B66">
        <v>1.48910384454719E-26</v>
      </c>
      <c r="C66">
        <v>0.87153431149695704</v>
      </c>
      <c r="D66">
        <v>1</v>
      </c>
      <c r="E66">
        <v>0.999</v>
      </c>
      <c r="F66">
        <v>1.9358349979113399E-22</v>
      </c>
      <c r="G66">
        <v>5</v>
      </c>
    </row>
    <row r="67" spans="1:7" x14ac:dyDescent="0.2">
      <c r="A67" t="s">
        <v>1725</v>
      </c>
      <c r="B67">
        <v>2.09594582659252E-18</v>
      </c>
      <c r="C67">
        <v>0.86668984432263496</v>
      </c>
      <c r="D67">
        <v>0.96399999999999997</v>
      </c>
      <c r="E67">
        <v>0.89400000000000002</v>
      </c>
      <c r="F67">
        <v>2.7247295745702699E-14</v>
      </c>
      <c r="G67">
        <v>5</v>
      </c>
    </row>
    <row r="68" spans="1:7" x14ac:dyDescent="0.2">
      <c r="A68" t="s">
        <v>1726</v>
      </c>
      <c r="B68">
        <v>1.10725779065473E-8</v>
      </c>
      <c r="C68">
        <v>0.84558925582307298</v>
      </c>
      <c r="D68">
        <v>0.78600000000000003</v>
      </c>
      <c r="E68">
        <v>0.73199999999999998</v>
      </c>
      <c r="F68">
        <v>1.4394351278511499E-4</v>
      </c>
      <c r="G68">
        <v>5</v>
      </c>
    </row>
    <row r="69" spans="1:7" x14ac:dyDescent="0.2">
      <c r="A69" t="s">
        <v>1727</v>
      </c>
      <c r="B69">
        <v>2.72301053563466E-3</v>
      </c>
      <c r="C69">
        <v>0.83257657349427705</v>
      </c>
      <c r="D69">
        <v>0.58899999999999997</v>
      </c>
      <c r="E69">
        <v>0.623</v>
      </c>
      <c r="F69">
        <v>1</v>
      </c>
      <c r="G69">
        <v>5</v>
      </c>
    </row>
    <row r="70" spans="1:7" x14ac:dyDescent="0.2">
      <c r="A70" t="s">
        <v>1728</v>
      </c>
      <c r="B70">
        <v>1.83665978740311E-4</v>
      </c>
      <c r="C70">
        <v>0.80961034778964303</v>
      </c>
      <c r="D70">
        <v>0.79200000000000004</v>
      </c>
      <c r="E70">
        <v>0.79200000000000004</v>
      </c>
      <c r="F70">
        <v>1</v>
      </c>
      <c r="G70">
        <v>5</v>
      </c>
    </row>
    <row r="71" spans="1:7" x14ac:dyDescent="0.2">
      <c r="A71" t="s">
        <v>1729</v>
      </c>
      <c r="B71">
        <v>5.0064654916761701E-3</v>
      </c>
      <c r="C71">
        <v>0.79227795284787905</v>
      </c>
      <c r="D71">
        <v>0.57699999999999996</v>
      </c>
      <c r="E71">
        <v>0.47</v>
      </c>
      <c r="F71">
        <v>1</v>
      </c>
      <c r="G71">
        <v>5</v>
      </c>
    </row>
    <row r="72" spans="1:7" x14ac:dyDescent="0.2">
      <c r="A72" t="s">
        <v>1730</v>
      </c>
      <c r="B72">
        <v>9.0894270071075804E-7</v>
      </c>
      <c r="C72">
        <v>0.79093838926514903</v>
      </c>
      <c r="D72">
        <v>0.89900000000000002</v>
      </c>
      <c r="E72">
        <v>0.84799999999999998</v>
      </c>
      <c r="F72">
        <v>1.1816255109239801E-2</v>
      </c>
      <c r="G72">
        <v>5</v>
      </c>
    </row>
    <row r="73" spans="1:7" x14ac:dyDescent="0.2">
      <c r="A73" t="s">
        <v>1731</v>
      </c>
      <c r="B73">
        <v>4.9824376950814096E-9</v>
      </c>
      <c r="C73">
        <v>0.77161174839800295</v>
      </c>
      <c r="D73">
        <v>0.85099999999999998</v>
      </c>
      <c r="E73">
        <v>0.81799999999999995</v>
      </c>
      <c r="F73">
        <v>6.4771690036058302E-5</v>
      </c>
      <c r="G73">
        <v>5</v>
      </c>
    </row>
    <row r="74" spans="1:7" x14ac:dyDescent="0.2">
      <c r="A74" t="s">
        <v>1732</v>
      </c>
      <c r="B74">
        <v>1.4280864828878199E-8</v>
      </c>
      <c r="C74">
        <v>0.76806406495410795</v>
      </c>
      <c r="D74">
        <v>0.22600000000000001</v>
      </c>
      <c r="E74">
        <v>8.4000000000000005E-2</v>
      </c>
      <c r="F74">
        <v>1.8565124277541701E-4</v>
      </c>
      <c r="G74">
        <v>5</v>
      </c>
    </row>
    <row r="75" spans="1:7" x14ac:dyDescent="0.2">
      <c r="A75" t="s">
        <v>1733</v>
      </c>
      <c r="B75">
        <v>3.97954899618869E-10</v>
      </c>
      <c r="C75">
        <v>0.74767405526558095</v>
      </c>
      <c r="D75">
        <v>0.89300000000000002</v>
      </c>
      <c r="E75">
        <v>0.874</v>
      </c>
      <c r="F75">
        <v>5.1734136950452897E-6</v>
      </c>
      <c r="G75">
        <v>5</v>
      </c>
    </row>
    <row r="76" spans="1:7" x14ac:dyDescent="0.2">
      <c r="A76" t="s">
        <v>1734</v>
      </c>
      <c r="B76">
        <v>6.3995123680344102E-21</v>
      </c>
      <c r="C76">
        <v>0.73858208696383798</v>
      </c>
      <c r="D76">
        <v>0.98199999999999998</v>
      </c>
      <c r="E76">
        <v>0.98499999999999999</v>
      </c>
      <c r="F76">
        <v>8.3193660784447397E-17</v>
      </c>
      <c r="G76">
        <v>5</v>
      </c>
    </row>
    <row r="77" spans="1:7" x14ac:dyDescent="0.2">
      <c r="A77" t="s">
        <v>1735</v>
      </c>
      <c r="B77">
        <v>1.87516158398118E-3</v>
      </c>
      <c r="C77">
        <v>0.73447479343821098</v>
      </c>
      <c r="D77">
        <v>7.6999999999999999E-2</v>
      </c>
      <c r="E77">
        <v>0.17299999999999999</v>
      </c>
      <c r="F77">
        <v>1</v>
      </c>
      <c r="G77">
        <v>5</v>
      </c>
    </row>
    <row r="78" spans="1:7" x14ac:dyDescent="0.2">
      <c r="A78" t="s">
        <v>138</v>
      </c>
      <c r="B78">
        <v>7.5670202724889002E-3</v>
      </c>
      <c r="C78">
        <v>0.732722438209092</v>
      </c>
      <c r="D78">
        <v>5.3999999999999999E-2</v>
      </c>
      <c r="E78">
        <v>0.128</v>
      </c>
      <c r="F78">
        <v>1</v>
      </c>
      <c r="G78">
        <v>5</v>
      </c>
    </row>
    <row r="79" spans="1:7" x14ac:dyDescent="0.2">
      <c r="A79" t="s">
        <v>1736</v>
      </c>
      <c r="B79">
        <v>8.9631540365395506E-5</v>
      </c>
      <c r="C79">
        <v>0.73163194058773395</v>
      </c>
      <c r="D79">
        <v>0.435</v>
      </c>
      <c r="E79">
        <v>0.27200000000000002</v>
      </c>
      <c r="F79">
        <v>1</v>
      </c>
      <c r="G79">
        <v>5</v>
      </c>
    </row>
    <row r="80" spans="1:7" x14ac:dyDescent="0.2">
      <c r="A80" t="s">
        <v>512</v>
      </c>
      <c r="B80">
        <v>7.5612416142312898E-3</v>
      </c>
      <c r="C80">
        <v>0.72359770376063903</v>
      </c>
      <c r="D80">
        <v>0.06</v>
      </c>
      <c r="E80">
        <v>0.13400000000000001</v>
      </c>
      <c r="F80">
        <v>1</v>
      </c>
      <c r="G80">
        <v>5</v>
      </c>
    </row>
    <row r="81" spans="1:7" x14ac:dyDescent="0.2">
      <c r="A81" t="s">
        <v>1737</v>
      </c>
      <c r="B81">
        <v>3.6819661190953502E-15</v>
      </c>
      <c r="C81">
        <v>0.71845835951233605</v>
      </c>
      <c r="D81">
        <v>0.99399999999999999</v>
      </c>
      <c r="E81">
        <v>0.97699999999999998</v>
      </c>
      <c r="F81">
        <v>4.7865559548239497E-11</v>
      </c>
      <c r="G81">
        <v>5</v>
      </c>
    </row>
    <row r="82" spans="1:7" x14ac:dyDescent="0.2">
      <c r="A82" t="s">
        <v>1738</v>
      </c>
      <c r="B82">
        <v>6.6659742474466897E-3</v>
      </c>
      <c r="C82">
        <v>0.71741423471218702</v>
      </c>
      <c r="D82">
        <v>4.8000000000000001E-2</v>
      </c>
      <c r="E82">
        <v>0.122</v>
      </c>
      <c r="F82">
        <v>1</v>
      </c>
      <c r="G82">
        <v>5</v>
      </c>
    </row>
    <row r="83" spans="1:7" x14ac:dyDescent="0.2">
      <c r="A83" t="s">
        <v>830</v>
      </c>
      <c r="B83">
        <v>6.8817667573145697E-3</v>
      </c>
      <c r="C83">
        <v>0.69121889214749799</v>
      </c>
      <c r="D83">
        <v>0.107</v>
      </c>
      <c r="E83">
        <v>0.20599999999999999</v>
      </c>
      <c r="F83">
        <v>1</v>
      </c>
      <c r="G83">
        <v>5</v>
      </c>
    </row>
    <row r="84" spans="1:7" x14ac:dyDescent="0.2">
      <c r="A84" t="s">
        <v>1739</v>
      </c>
      <c r="B84">
        <v>6.73056122641859E-3</v>
      </c>
      <c r="C84">
        <v>0.65599988575354395</v>
      </c>
      <c r="D84">
        <v>3.5999999999999997E-2</v>
      </c>
      <c r="E84">
        <v>0.104</v>
      </c>
      <c r="F84">
        <v>1</v>
      </c>
      <c r="G84">
        <v>5</v>
      </c>
    </row>
    <row r="85" spans="1:7" x14ac:dyDescent="0.2">
      <c r="A85" t="s">
        <v>1598</v>
      </c>
      <c r="B85">
        <v>8.2157527992161798E-5</v>
      </c>
      <c r="C85">
        <v>0.65057086293896704</v>
      </c>
      <c r="D85">
        <v>0.14899999999999999</v>
      </c>
      <c r="E85">
        <v>0.29599999999999999</v>
      </c>
      <c r="F85">
        <v>1</v>
      </c>
      <c r="G85">
        <v>5</v>
      </c>
    </row>
    <row r="86" spans="1:7" x14ac:dyDescent="0.2">
      <c r="A86" t="s">
        <v>1740</v>
      </c>
      <c r="B86">
        <v>9.6893150378654404E-3</v>
      </c>
      <c r="C86">
        <v>0.64930960446734098</v>
      </c>
      <c r="D86">
        <v>6.5000000000000002E-2</v>
      </c>
      <c r="E86">
        <v>0.14000000000000001</v>
      </c>
      <c r="F86">
        <v>1</v>
      </c>
      <c r="G86">
        <v>5</v>
      </c>
    </row>
    <row r="87" spans="1:7" x14ac:dyDescent="0.2">
      <c r="A87" t="s">
        <v>1741</v>
      </c>
      <c r="B87">
        <v>1.0750894159363799E-3</v>
      </c>
      <c r="C87">
        <v>0.64919194555883797</v>
      </c>
      <c r="D87">
        <v>3.5999999999999997E-2</v>
      </c>
      <c r="E87">
        <v>0.121</v>
      </c>
      <c r="F87">
        <v>1</v>
      </c>
      <c r="G87">
        <v>5</v>
      </c>
    </row>
    <row r="88" spans="1:7" x14ac:dyDescent="0.2">
      <c r="A88" t="s">
        <v>1742</v>
      </c>
      <c r="B88">
        <v>2.2014170573935001E-5</v>
      </c>
      <c r="C88">
        <v>0.64228641153270805</v>
      </c>
      <c r="D88">
        <v>0.375</v>
      </c>
      <c r="E88">
        <v>0.23</v>
      </c>
      <c r="F88">
        <v>0.28618421746115402</v>
      </c>
      <c r="G88">
        <v>5</v>
      </c>
    </row>
    <row r="89" spans="1:7" x14ac:dyDescent="0.2">
      <c r="A89" t="s">
        <v>1743</v>
      </c>
      <c r="B89">
        <v>4.3279044070297498E-3</v>
      </c>
      <c r="C89">
        <v>0.63104590010928097</v>
      </c>
      <c r="D89">
        <v>0.14299999999999999</v>
      </c>
      <c r="E89">
        <v>7.6999999999999999E-2</v>
      </c>
      <c r="F89">
        <v>1</v>
      </c>
      <c r="G89">
        <v>5</v>
      </c>
    </row>
    <row r="90" spans="1:7" x14ac:dyDescent="0.2">
      <c r="A90" t="s">
        <v>1744</v>
      </c>
      <c r="B90">
        <v>8.9018102253133503E-8</v>
      </c>
      <c r="C90">
        <v>0.62421089803012098</v>
      </c>
      <c r="D90">
        <v>0.97599999999999998</v>
      </c>
      <c r="E90">
        <v>0.95499999999999996</v>
      </c>
      <c r="F90">
        <v>1.15723532929074E-3</v>
      </c>
      <c r="G90">
        <v>5</v>
      </c>
    </row>
    <row r="91" spans="1:7" x14ac:dyDescent="0.2">
      <c r="A91" t="s">
        <v>1745</v>
      </c>
      <c r="B91">
        <v>2.7773951180503499E-6</v>
      </c>
      <c r="C91">
        <v>0.61625492306151797</v>
      </c>
      <c r="D91">
        <v>0.39300000000000002</v>
      </c>
      <c r="E91">
        <v>0.23499999999999999</v>
      </c>
      <c r="F91">
        <v>3.6106136534654498E-2</v>
      </c>
      <c r="G91">
        <v>5</v>
      </c>
    </row>
    <row r="92" spans="1:7" x14ac:dyDescent="0.2">
      <c r="A92" t="s">
        <v>1746</v>
      </c>
      <c r="B92">
        <v>6.2944264658194298E-5</v>
      </c>
      <c r="C92">
        <v>0.59862939095704304</v>
      </c>
      <c r="D92">
        <v>0.97599999999999998</v>
      </c>
      <c r="E92">
        <v>0.95899999999999996</v>
      </c>
      <c r="F92">
        <v>0.81827544055652601</v>
      </c>
      <c r="G92">
        <v>5</v>
      </c>
    </row>
    <row r="93" spans="1:7" x14ac:dyDescent="0.2">
      <c r="A93" t="s">
        <v>1747</v>
      </c>
      <c r="B93">
        <v>7.7443647817095997E-7</v>
      </c>
      <c r="C93">
        <v>0.59697600522080996</v>
      </c>
      <c r="D93">
        <v>0.86299999999999999</v>
      </c>
      <c r="E93">
        <v>0.90600000000000003</v>
      </c>
      <c r="F93">
        <v>1.00676742162225E-2</v>
      </c>
      <c r="G93">
        <v>5</v>
      </c>
    </row>
    <row r="94" spans="1:7" x14ac:dyDescent="0.2">
      <c r="A94" t="s">
        <v>1748</v>
      </c>
      <c r="B94">
        <v>9.7218229748183196E-3</v>
      </c>
      <c r="C94">
        <v>0.58798614294809204</v>
      </c>
      <c r="D94">
        <v>5.3999999999999999E-2</v>
      </c>
      <c r="E94">
        <v>0.124</v>
      </c>
      <c r="F94">
        <v>1</v>
      </c>
      <c r="G94">
        <v>5</v>
      </c>
    </row>
    <row r="95" spans="1:7" x14ac:dyDescent="0.2">
      <c r="A95" t="s">
        <v>1749</v>
      </c>
      <c r="B95">
        <v>2.1793801531097601E-12</v>
      </c>
      <c r="C95">
        <v>0.58376928770591396</v>
      </c>
      <c r="D95">
        <v>0.97599999999999998</v>
      </c>
      <c r="E95">
        <v>0.96399999999999997</v>
      </c>
      <c r="F95">
        <v>2.83319419904269E-8</v>
      </c>
      <c r="G95">
        <v>5</v>
      </c>
    </row>
    <row r="96" spans="1:7" x14ac:dyDescent="0.2">
      <c r="A96" t="s">
        <v>1750</v>
      </c>
      <c r="B96">
        <v>4.3189614835248604E-3</v>
      </c>
      <c r="C96">
        <v>0.58325840936655804</v>
      </c>
      <c r="D96">
        <v>3.5999999999999997E-2</v>
      </c>
      <c r="E96">
        <v>0.107</v>
      </c>
      <c r="F96">
        <v>1</v>
      </c>
      <c r="G96">
        <v>5</v>
      </c>
    </row>
    <row r="97" spans="1:7" x14ac:dyDescent="0.2">
      <c r="A97" t="s">
        <v>1751</v>
      </c>
      <c r="B97">
        <v>2.5682709990972198E-9</v>
      </c>
      <c r="C97">
        <v>0.582910625239903</v>
      </c>
      <c r="D97">
        <v>0.90500000000000003</v>
      </c>
      <c r="E97">
        <v>0.92600000000000005</v>
      </c>
      <c r="F97">
        <v>3.3387522988263797E-5</v>
      </c>
      <c r="G97">
        <v>5</v>
      </c>
    </row>
    <row r="98" spans="1:7" x14ac:dyDescent="0.2">
      <c r="A98" t="s">
        <v>585</v>
      </c>
      <c r="B98">
        <v>4.7044403836098901E-4</v>
      </c>
      <c r="C98">
        <v>0.58058386117850602</v>
      </c>
      <c r="D98">
        <v>5.3999999999999999E-2</v>
      </c>
      <c r="E98">
        <v>0.16200000000000001</v>
      </c>
      <c r="F98">
        <v>1</v>
      </c>
      <c r="G98">
        <v>5</v>
      </c>
    </row>
    <row r="99" spans="1:7" x14ac:dyDescent="0.2">
      <c r="A99" t="s">
        <v>1752</v>
      </c>
      <c r="B99">
        <v>6.8239606091383201E-3</v>
      </c>
      <c r="C99">
        <v>0.55933551124192304</v>
      </c>
      <c r="D99">
        <v>0.13700000000000001</v>
      </c>
      <c r="E99">
        <v>7.9000000000000001E-2</v>
      </c>
      <c r="F99">
        <v>1</v>
      </c>
      <c r="G99">
        <v>5</v>
      </c>
    </row>
    <row r="100" spans="1:7" x14ac:dyDescent="0.2">
      <c r="A100" t="s">
        <v>1500</v>
      </c>
      <c r="B100">
        <v>6.39083494866297E-3</v>
      </c>
      <c r="C100">
        <v>0.55793858197360002</v>
      </c>
      <c r="D100">
        <v>0.26800000000000002</v>
      </c>
      <c r="E100">
        <v>0.41599999999999998</v>
      </c>
      <c r="F100">
        <v>1</v>
      </c>
      <c r="G100">
        <v>5</v>
      </c>
    </row>
    <row r="101" spans="1:7" x14ac:dyDescent="0.2">
      <c r="A101" t="s">
        <v>1753</v>
      </c>
      <c r="B101">
        <v>2.17478233001904E-3</v>
      </c>
      <c r="C101">
        <v>0.55720901621124597</v>
      </c>
      <c r="D101">
        <v>3.5999999999999997E-2</v>
      </c>
      <c r="E101">
        <v>0.115</v>
      </c>
      <c r="F101">
        <v>1</v>
      </c>
      <c r="G101">
        <v>5</v>
      </c>
    </row>
    <row r="102" spans="1:7" x14ac:dyDescent="0.2">
      <c r="A102" t="s">
        <v>1754</v>
      </c>
      <c r="B102">
        <v>9.4369473195331996E-3</v>
      </c>
      <c r="C102">
        <v>0.54437062454982899</v>
      </c>
      <c r="D102">
        <v>0.68500000000000005</v>
      </c>
      <c r="E102">
        <v>0.78900000000000003</v>
      </c>
      <c r="F102">
        <v>1</v>
      </c>
      <c r="G102">
        <v>5</v>
      </c>
    </row>
    <row r="103" spans="1:7" x14ac:dyDescent="0.2">
      <c r="A103" t="s">
        <v>1755</v>
      </c>
      <c r="B103">
        <v>2.6620909032257797E-4</v>
      </c>
      <c r="C103">
        <v>0.54136936444990102</v>
      </c>
      <c r="D103">
        <v>0.82699999999999996</v>
      </c>
      <c r="E103">
        <v>0.86799999999999999</v>
      </c>
      <c r="F103">
        <v>1</v>
      </c>
      <c r="G103">
        <v>5</v>
      </c>
    </row>
    <row r="104" spans="1:7" x14ac:dyDescent="0.2">
      <c r="A104" t="s">
        <v>1756</v>
      </c>
      <c r="B104">
        <v>1.92163374861234E-11</v>
      </c>
      <c r="C104">
        <v>0.53551840828585096</v>
      </c>
      <c r="D104">
        <v>0.99399999999999999</v>
      </c>
      <c r="E104">
        <v>0.98699999999999999</v>
      </c>
      <c r="F104">
        <v>2.4981238731960402E-7</v>
      </c>
      <c r="G104">
        <v>5</v>
      </c>
    </row>
    <row r="105" spans="1:7" x14ac:dyDescent="0.2">
      <c r="A105" t="s">
        <v>1160</v>
      </c>
      <c r="B105">
        <v>3.0486210758985801E-4</v>
      </c>
      <c r="C105">
        <v>0.53203477110630404</v>
      </c>
      <c r="D105">
        <v>3.5999999999999997E-2</v>
      </c>
      <c r="E105">
        <v>0.13200000000000001</v>
      </c>
      <c r="F105">
        <v>1</v>
      </c>
      <c r="G105">
        <v>5</v>
      </c>
    </row>
    <row r="106" spans="1:7" x14ac:dyDescent="0.2">
      <c r="A106" t="s">
        <v>1757</v>
      </c>
      <c r="B106">
        <v>7.7727141696083604E-3</v>
      </c>
      <c r="C106">
        <v>0.52099515019168496</v>
      </c>
      <c r="D106">
        <v>0.161</v>
      </c>
      <c r="E106">
        <v>0.26</v>
      </c>
      <c r="F106">
        <v>1</v>
      </c>
      <c r="G106">
        <v>5</v>
      </c>
    </row>
    <row r="107" spans="1:7" x14ac:dyDescent="0.2">
      <c r="A107" t="s">
        <v>1758</v>
      </c>
      <c r="B107">
        <v>7.6962098446390096E-3</v>
      </c>
      <c r="C107">
        <v>0.51871515855864903</v>
      </c>
      <c r="D107">
        <v>0.107</v>
      </c>
      <c r="E107">
        <v>0.20100000000000001</v>
      </c>
      <c r="F107">
        <v>1</v>
      </c>
      <c r="G107">
        <v>5</v>
      </c>
    </row>
    <row r="108" spans="1:7" x14ac:dyDescent="0.2">
      <c r="A108" t="s">
        <v>1759</v>
      </c>
      <c r="B108">
        <v>9.2359775300020503E-3</v>
      </c>
      <c r="C108">
        <v>0.50743318908815604</v>
      </c>
      <c r="D108">
        <v>4.8000000000000001E-2</v>
      </c>
      <c r="E108">
        <v>0.115</v>
      </c>
      <c r="F108">
        <v>1</v>
      </c>
      <c r="G108">
        <v>5</v>
      </c>
    </row>
    <row r="109" spans="1:7" x14ac:dyDescent="0.2">
      <c r="A109" t="s">
        <v>741</v>
      </c>
      <c r="B109">
        <v>1.9888580220649502E-3</v>
      </c>
      <c r="C109">
        <v>0.50636832263506404</v>
      </c>
      <c r="D109">
        <v>0.10100000000000001</v>
      </c>
      <c r="E109">
        <v>0.20699999999999999</v>
      </c>
      <c r="F109">
        <v>1</v>
      </c>
      <c r="G109">
        <v>5</v>
      </c>
    </row>
    <row r="110" spans="1:7" x14ac:dyDescent="0.2">
      <c r="A110" t="s">
        <v>1760</v>
      </c>
      <c r="B110">
        <v>8.1388945968588E-4</v>
      </c>
      <c r="C110">
        <v>0.50065564282236796</v>
      </c>
      <c r="D110">
        <v>0.55400000000000005</v>
      </c>
      <c r="E110">
        <v>0.748</v>
      </c>
      <c r="F110">
        <v>1</v>
      </c>
      <c r="G110">
        <v>5</v>
      </c>
    </row>
    <row r="111" spans="1:7" x14ac:dyDescent="0.2">
      <c r="A111" t="s">
        <v>1761</v>
      </c>
      <c r="B111">
        <v>9.5447432432789504E-3</v>
      </c>
      <c r="C111">
        <v>0.49393710820520298</v>
      </c>
      <c r="D111">
        <v>4.2000000000000003E-2</v>
      </c>
      <c r="E111">
        <v>0.104</v>
      </c>
      <c r="F111">
        <v>1</v>
      </c>
      <c r="G111">
        <v>5</v>
      </c>
    </row>
    <row r="112" spans="1:7" x14ac:dyDescent="0.2">
      <c r="A112" t="s">
        <v>1762</v>
      </c>
      <c r="B112">
        <v>5.8607119485559396E-14</v>
      </c>
      <c r="C112">
        <v>0.49284788053825501</v>
      </c>
      <c r="D112">
        <v>0.99399999999999999</v>
      </c>
      <c r="E112">
        <v>0.999</v>
      </c>
      <c r="F112">
        <v>7.6189255331227202E-10</v>
      </c>
      <c r="G112">
        <v>5</v>
      </c>
    </row>
    <row r="113" spans="1:7" x14ac:dyDescent="0.2">
      <c r="A113" t="s">
        <v>1763</v>
      </c>
      <c r="B113">
        <v>5.43964472107998E-3</v>
      </c>
      <c r="C113">
        <v>0.48033949437726098</v>
      </c>
      <c r="D113">
        <v>0.38700000000000001</v>
      </c>
      <c r="E113">
        <v>0.58799999999999997</v>
      </c>
      <c r="F113">
        <v>1</v>
      </c>
      <c r="G113">
        <v>5</v>
      </c>
    </row>
    <row r="114" spans="1:7" x14ac:dyDescent="0.2">
      <c r="A114" t="s">
        <v>1604</v>
      </c>
      <c r="B114">
        <v>2.2429809490358499E-4</v>
      </c>
      <c r="C114">
        <v>0.47980914322665702</v>
      </c>
      <c r="D114">
        <v>0.92900000000000005</v>
      </c>
      <c r="E114">
        <v>0.90900000000000003</v>
      </c>
      <c r="F114">
        <v>1</v>
      </c>
      <c r="G114">
        <v>5</v>
      </c>
    </row>
    <row r="115" spans="1:7" x14ac:dyDescent="0.2">
      <c r="A115" t="s">
        <v>355</v>
      </c>
      <c r="B115">
        <v>2.7690239454264899E-3</v>
      </c>
      <c r="C115">
        <v>0.47477606786716903</v>
      </c>
      <c r="D115">
        <v>0.10100000000000001</v>
      </c>
      <c r="E115">
        <v>0.20599999999999999</v>
      </c>
      <c r="F115">
        <v>1</v>
      </c>
      <c r="G115">
        <v>5</v>
      </c>
    </row>
    <row r="116" spans="1:7" x14ac:dyDescent="0.2">
      <c r="A116" t="s">
        <v>1764</v>
      </c>
      <c r="B116">
        <v>9.9029307686059092E-6</v>
      </c>
      <c r="C116">
        <v>0.46820962734520399</v>
      </c>
      <c r="D116">
        <v>0.50600000000000001</v>
      </c>
      <c r="E116">
        <v>0.374</v>
      </c>
      <c r="F116">
        <v>0.12873809999187699</v>
      </c>
      <c r="G116">
        <v>5</v>
      </c>
    </row>
    <row r="117" spans="1:7" x14ac:dyDescent="0.2">
      <c r="A117" t="s">
        <v>1111</v>
      </c>
      <c r="B117">
        <v>3.1081511758059999E-3</v>
      </c>
      <c r="C117">
        <v>0.45531828488151199</v>
      </c>
      <c r="D117">
        <v>6.5000000000000002E-2</v>
      </c>
      <c r="E117">
        <v>0.156</v>
      </c>
      <c r="F117">
        <v>1</v>
      </c>
      <c r="G117">
        <v>5</v>
      </c>
    </row>
    <row r="118" spans="1:7" x14ac:dyDescent="0.2">
      <c r="A118" t="s">
        <v>1438</v>
      </c>
      <c r="B118">
        <v>8.6506475299964903E-3</v>
      </c>
      <c r="C118">
        <v>0.4539768183738</v>
      </c>
      <c r="D118">
        <v>6.5000000000000002E-2</v>
      </c>
      <c r="E118">
        <v>0.14099999999999999</v>
      </c>
      <c r="F118">
        <v>1</v>
      </c>
      <c r="G118">
        <v>5</v>
      </c>
    </row>
    <row r="119" spans="1:7" x14ac:dyDescent="0.2">
      <c r="A119" t="s">
        <v>1765</v>
      </c>
      <c r="B119">
        <v>3.8722266200830499E-3</v>
      </c>
      <c r="C119">
        <v>0.44980957892097501</v>
      </c>
      <c r="D119">
        <v>8.3000000000000004E-2</v>
      </c>
      <c r="E119">
        <v>0.17799999999999999</v>
      </c>
      <c r="F119">
        <v>1</v>
      </c>
      <c r="G119">
        <v>5</v>
      </c>
    </row>
    <row r="120" spans="1:7" x14ac:dyDescent="0.2">
      <c r="A120" t="s">
        <v>1766</v>
      </c>
      <c r="B120">
        <v>3.3107861935867699E-3</v>
      </c>
      <c r="C120">
        <v>0.44966609316012301</v>
      </c>
      <c r="D120">
        <v>0.17899999999999999</v>
      </c>
      <c r="E120">
        <v>0.313</v>
      </c>
      <c r="F120">
        <v>1</v>
      </c>
      <c r="G120">
        <v>5</v>
      </c>
    </row>
    <row r="121" spans="1:7" x14ac:dyDescent="0.2">
      <c r="A121" t="s">
        <v>1767</v>
      </c>
      <c r="B121">
        <v>1.8422235093298301E-3</v>
      </c>
      <c r="C121">
        <v>0.44709168493448098</v>
      </c>
      <c r="D121">
        <v>0.13100000000000001</v>
      </c>
      <c r="E121">
        <v>0.254</v>
      </c>
      <c r="F121">
        <v>1</v>
      </c>
      <c r="G121">
        <v>5</v>
      </c>
    </row>
    <row r="122" spans="1:7" x14ac:dyDescent="0.2">
      <c r="A122" t="s">
        <v>1768</v>
      </c>
      <c r="B122">
        <v>7.8762088750027395E-3</v>
      </c>
      <c r="C122">
        <v>0.44356453228499398</v>
      </c>
      <c r="D122">
        <v>7.6999999999999999E-2</v>
      </c>
      <c r="E122">
        <v>0.16200000000000001</v>
      </c>
      <c r="F122">
        <v>1</v>
      </c>
      <c r="G122">
        <v>5</v>
      </c>
    </row>
    <row r="123" spans="1:7" x14ac:dyDescent="0.2">
      <c r="A123" t="s">
        <v>1769</v>
      </c>
      <c r="B123">
        <v>8.6239035138443703E-3</v>
      </c>
      <c r="C123">
        <v>0.41825558890121101</v>
      </c>
      <c r="D123">
        <v>0.29799999999999999</v>
      </c>
      <c r="E123">
        <v>0.439</v>
      </c>
      <c r="F123">
        <v>1</v>
      </c>
      <c r="G123">
        <v>5</v>
      </c>
    </row>
    <row r="124" spans="1:7" x14ac:dyDescent="0.2">
      <c r="A124" t="s">
        <v>1770</v>
      </c>
      <c r="B124">
        <v>2.6033580512991798E-3</v>
      </c>
      <c r="C124">
        <v>0.406776319697222</v>
      </c>
      <c r="D124">
        <v>0.38700000000000001</v>
      </c>
      <c r="E124">
        <v>0.55100000000000005</v>
      </c>
      <c r="F124">
        <v>1</v>
      </c>
      <c r="G124">
        <v>5</v>
      </c>
    </row>
    <row r="125" spans="1:7" x14ac:dyDescent="0.2">
      <c r="A125" t="s">
        <v>1771</v>
      </c>
      <c r="B125">
        <v>3.76855430317575E-3</v>
      </c>
      <c r="C125">
        <v>0.39934124290117801</v>
      </c>
      <c r="D125">
        <v>4.2000000000000003E-2</v>
      </c>
      <c r="E125">
        <v>0.11600000000000001</v>
      </c>
      <c r="F125">
        <v>1</v>
      </c>
      <c r="G125">
        <v>5</v>
      </c>
    </row>
    <row r="126" spans="1:7" x14ac:dyDescent="0.2">
      <c r="A126" t="s">
        <v>1772</v>
      </c>
      <c r="B126">
        <v>2.3522192224194501E-3</v>
      </c>
      <c r="C126">
        <v>0.39799957963202798</v>
      </c>
      <c r="D126">
        <v>0.155</v>
      </c>
      <c r="E126">
        <v>0.27100000000000002</v>
      </c>
      <c r="F126">
        <v>1</v>
      </c>
      <c r="G126">
        <v>5</v>
      </c>
    </row>
    <row r="127" spans="1:7" x14ac:dyDescent="0.2">
      <c r="A127" t="s">
        <v>1773</v>
      </c>
      <c r="B127">
        <v>8.7831996537694901E-3</v>
      </c>
      <c r="C127">
        <v>0.39066261166815203</v>
      </c>
      <c r="D127">
        <v>8.8999999999999996E-2</v>
      </c>
      <c r="E127">
        <v>0.17199999999999999</v>
      </c>
      <c r="F127">
        <v>1</v>
      </c>
      <c r="G127">
        <v>5</v>
      </c>
    </row>
    <row r="128" spans="1:7" x14ac:dyDescent="0.2">
      <c r="A128" t="s">
        <v>628</v>
      </c>
      <c r="B128">
        <v>5.93334760617107E-4</v>
      </c>
      <c r="C128">
        <v>0.38793327293130198</v>
      </c>
      <c r="D128">
        <v>4.8000000000000001E-2</v>
      </c>
      <c r="E128">
        <v>0.14699999999999999</v>
      </c>
      <c r="F128">
        <v>1</v>
      </c>
      <c r="G128">
        <v>5</v>
      </c>
    </row>
    <row r="129" spans="1:7" x14ac:dyDescent="0.2">
      <c r="A129" t="s">
        <v>1098</v>
      </c>
      <c r="B129">
        <v>7.1248083484604498E-7</v>
      </c>
      <c r="C129">
        <v>0.38473915473173897</v>
      </c>
      <c r="D129">
        <v>7.6999999999999999E-2</v>
      </c>
      <c r="E129">
        <v>0.26500000000000001</v>
      </c>
      <c r="F129">
        <v>9.2622508529985898E-3</v>
      </c>
      <c r="G129">
        <v>5</v>
      </c>
    </row>
    <row r="130" spans="1:7" x14ac:dyDescent="0.2">
      <c r="A130" t="s">
        <v>1774</v>
      </c>
      <c r="B130">
        <v>3.8094180218908999E-3</v>
      </c>
      <c r="C130">
        <v>0.38467583723533799</v>
      </c>
      <c r="D130">
        <v>4.2000000000000003E-2</v>
      </c>
      <c r="E130">
        <v>0.11600000000000001</v>
      </c>
      <c r="F130">
        <v>1</v>
      </c>
      <c r="G130">
        <v>5</v>
      </c>
    </row>
    <row r="131" spans="1:7" x14ac:dyDescent="0.2">
      <c r="A131" t="s">
        <v>1775</v>
      </c>
      <c r="B131">
        <v>8.5020123996914897E-3</v>
      </c>
      <c r="C131">
        <v>0.38341883317543601</v>
      </c>
      <c r="D131">
        <v>0.13100000000000001</v>
      </c>
      <c r="E131">
        <v>0.22700000000000001</v>
      </c>
      <c r="F131">
        <v>1</v>
      </c>
      <c r="G131">
        <v>5</v>
      </c>
    </row>
    <row r="132" spans="1:7" x14ac:dyDescent="0.2">
      <c r="A132" t="s">
        <v>1776</v>
      </c>
      <c r="B132">
        <v>4.0298385005279004E-3</v>
      </c>
      <c r="C132">
        <v>0.37651456227962998</v>
      </c>
      <c r="D132">
        <v>9.5000000000000001E-2</v>
      </c>
      <c r="E132">
        <v>0.19600000000000001</v>
      </c>
      <c r="F132">
        <v>1</v>
      </c>
      <c r="G132">
        <v>5</v>
      </c>
    </row>
    <row r="133" spans="1:7" x14ac:dyDescent="0.2">
      <c r="A133" t="s">
        <v>1777</v>
      </c>
      <c r="B133">
        <v>1.4155909362292701E-3</v>
      </c>
      <c r="C133">
        <v>0.37169866803100099</v>
      </c>
      <c r="D133">
        <v>5.3999999999999999E-2</v>
      </c>
      <c r="E133">
        <v>0.14299999999999999</v>
      </c>
      <c r="F133">
        <v>1</v>
      </c>
      <c r="G133">
        <v>5</v>
      </c>
    </row>
    <row r="134" spans="1:7" x14ac:dyDescent="0.2">
      <c r="A134" t="s">
        <v>1778</v>
      </c>
      <c r="B134">
        <v>1.6848086054126998E-5</v>
      </c>
      <c r="C134">
        <v>0.36875331924071703</v>
      </c>
      <c r="D134">
        <v>0.161</v>
      </c>
      <c r="E134">
        <v>0.33</v>
      </c>
      <c r="F134">
        <v>0.21902511870365099</v>
      </c>
      <c r="G134">
        <v>5</v>
      </c>
    </row>
    <row r="135" spans="1:7" x14ac:dyDescent="0.2">
      <c r="A135" t="s">
        <v>1272</v>
      </c>
      <c r="B135">
        <v>4.1972309908773504E-3</v>
      </c>
      <c r="C135">
        <v>0.36154236348014601</v>
      </c>
      <c r="D135">
        <v>0.25600000000000001</v>
      </c>
      <c r="E135">
        <v>0.41399999999999998</v>
      </c>
      <c r="F135">
        <v>1</v>
      </c>
      <c r="G135">
        <v>5</v>
      </c>
    </row>
    <row r="136" spans="1:7" x14ac:dyDescent="0.2">
      <c r="A136" t="s">
        <v>539</v>
      </c>
      <c r="B136">
        <v>2.74808026180722E-3</v>
      </c>
      <c r="C136">
        <v>0.35887925986867902</v>
      </c>
      <c r="D136">
        <v>0.19600000000000001</v>
      </c>
      <c r="E136">
        <v>0.33300000000000002</v>
      </c>
      <c r="F136">
        <v>1</v>
      </c>
      <c r="G136">
        <v>5</v>
      </c>
    </row>
    <row r="137" spans="1:7" x14ac:dyDescent="0.2">
      <c r="A137" t="s">
        <v>1779</v>
      </c>
      <c r="B137">
        <v>9.6137583168121599E-3</v>
      </c>
      <c r="C137">
        <v>0.35809262774613698</v>
      </c>
      <c r="D137">
        <v>0.89900000000000002</v>
      </c>
      <c r="E137">
        <v>0.91900000000000004</v>
      </c>
      <c r="F137">
        <v>1</v>
      </c>
      <c r="G137">
        <v>5</v>
      </c>
    </row>
    <row r="138" spans="1:7" x14ac:dyDescent="0.2">
      <c r="A138" t="s">
        <v>1780</v>
      </c>
      <c r="B138">
        <v>6.8032134636814802E-3</v>
      </c>
      <c r="C138">
        <v>0.35677520075182301</v>
      </c>
      <c r="D138">
        <v>4.2000000000000003E-2</v>
      </c>
      <c r="E138">
        <v>0.111</v>
      </c>
      <c r="F138">
        <v>1</v>
      </c>
      <c r="G138">
        <v>5</v>
      </c>
    </row>
    <row r="139" spans="1:7" x14ac:dyDescent="0.2">
      <c r="A139" t="s">
        <v>1781</v>
      </c>
      <c r="B139">
        <v>2.9420729528475899E-3</v>
      </c>
      <c r="C139">
        <v>0.35194263714198998</v>
      </c>
      <c r="D139">
        <v>0.06</v>
      </c>
      <c r="E139">
        <v>0.14299999999999999</v>
      </c>
      <c r="F139">
        <v>1</v>
      </c>
      <c r="G139">
        <v>5</v>
      </c>
    </row>
    <row r="140" spans="1:7" x14ac:dyDescent="0.2">
      <c r="A140" t="s">
        <v>1782</v>
      </c>
      <c r="B140">
        <v>6.3524742685489596E-4</v>
      </c>
      <c r="C140">
        <v>0.33495227491312601</v>
      </c>
      <c r="D140">
        <v>8.8999999999999996E-2</v>
      </c>
      <c r="E140">
        <v>0.21099999999999999</v>
      </c>
      <c r="F140">
        <v>1</v>
      </c>
      <c r="G140">
        <v>5</v>
      </c>
    </row>
    <row r="141" spans="1:7" x14ac:dyDescent="0.2">
      <c r="A141" t="s">
        <v>1783</v>
      </c>
      <c r="B141">
        <v>5.7101330526765203E-3</v>
      </c>
      <c r="C141">
        <v>0.33412458131613598</v>
      </c>
      <c r="D141">
        <v>0.125</v>
      </c>
      <c r="E141">
        <v>0.223</v>
      </c>
      <c r="F141">
        <v>1</v>
      </c>
      <c r="G141">
        <v>5</v>
      </c>
    </row>
    <row r="142" spans="1:7" x14ac:dyDescent="0.2">
      <c r="A142" t="s">
        <v>1231</v>
      </c>
      <c r="B142">
        <v>1.7356313411146899E-3</v>
      </c>
      <c r="C142">
        <v>0.332967622360682</v>
      </c>
      <c r="D142">
        <v>0.17299999999999999</v>
      </c>
      <c r="E142">
        <v>0.29399999999999998</v>
      </c>
      <c r="F142">
        <v>1</v>
      </c>
      <c r="G142">
        <v>5</v>
      </c>
    </row>
    <row r="143" spans="1:7" x14ac:dyDescent="0.2">
      <c r="A143" t="s">
        <v>1784</v>
      </c>
      <c r="B143">
        <v>6.8631269390484403E-3</v>
      </c>
      <c r="C143">
        <v>0.32937968958338798</v>
      </c>
      <c r="D143">
        <v>7.0999999999999994E-2</v>
      </c>
      <c r="E143">
        <v>0.154</v>
      </c>
      <c r="F143">
        <v>1</v>
      </c>
      <c r="G143">
        <v>5</v>
      </c>
    </row>
    <row r="144" spans="1:7" x14ac:dyDescent="0.2">
      <c r="A144" t="s">
        <v>1785</v>
      </c>
      <c r="B144">
        <v>5.4052966472475598E-3</v>
      </c>
      <c r="C144">
        <v>0.32732491742972802</v>
      </c>
      <c r="D144">
        <v>0.38100000000000001</v>
      </c>
      <c r="E144">
        <v>0.53700000000000003</v>
      </c>
      <c r="F144">
        <v>1</v>
      </c>
      <c r="G144">
        <v>5</v>
      </c>
    </row>
    <row r="145" spans="1:7" x14ac:dyDescent="0.2">
      <c r="A145" t="s">
        <v>1786</v>
      </c>
      <c r="B145">
        <v>2.1352294967363799E-4</v>
      </c>
      <c r="C145">
        <v>0.32370296957984601</v>
      </c>
      <c r="D145">
        <v>0.16700000000000001</v>
      </c>
      <c r="E145">
        <v>0.34799999999999998</v>
      </c>
      <c r="F145">
        <v>1</v>
      </c>
      <c r="G145">
        <v>5</v>
      </c>
    </row>
    <row r="146" spans="1:7" x14ac:dyDescent="0.2">
      <c r="A146" t="s">
        <v>1787</v>
      </c>
      <c r="B146">
        <v>6.7052014066923699E-3</v>
      </c>
      <c r="C146">
        <v>0.31903304920543102</v>
      </c>
      <c r="D146">
        <v>5.3999999999999999E-2</v>
      </c>
      <c r="E146">
        <v>0.128</v>
      </c>
      <c r="F146">
        <v>1</v>
      </c>
      <c r="G146">
        <v>5</v>
      </c>
    </row>
    <row r="147" spans="1:7" x14ac:dyDescent="0.2">
      <c r="A147" t="s">
        <v>572</v>
      </c>
      <c r="B147">
        <v>6.10427309885092E-3</v>
      </c>
      <c r="C147">
        <v>0.31879203729953698</v>
      </c>
      <c r="D147">
        <v>0.17299999999999999</v>
      </c>
      <c r="E147">
        <v>0.27900000000000003</v>
      </c>
      <c r="F147">
        <v>1</v>
      </c>
      <c r="G147">
        <v>5</v>
      </c>
    </row>
    <row r="148" spans="1:7" x14ac:dyDescent="0.2">
      <c r="A148" t="s">
        <v>1788</v>
      </c>
      <c r="B148">
        <v>2.6532590394625298E-6</v>
      </c>
      <c r="C148">
        <v>0.31829677006479101</v>
      </c>
      <c r="D148">
        <v>1</v>
      </c>
      <c r="E148">
        <v>0.999</v>
      </c>
      <c r="F148">
        <v>3.4492367513012899E-2</v>
      </c>
      <c r="G148">
        <v>5</v>
      </c>
    </row>
    <row r="149" spans="1:7" x14ac:dyDescent="0.2">
      <c r="A149" t="s">
        <v>1789</v>
      </c>
      <c r="B149">
        <v>5.8719972939252397E-4</v>
      </c>
      <c r="C149">
        <v>0.317532470304561</v>
      </c>
      <c r="D149">
        <v>6.5000000000000002E-2</v>
      </c>
      <c r="E149">
        <v>0.17899999999999999</v>
      </c>
      <c r="F149">
        <v>1</v>
      </c>
      <c r="G149">
        <v>5</v>
      </c>
    </row>
    <row r="150" spans="1:7" x14ac:dyDescent="0.2">
      <c r="A150" t="s">
        <v>1790</v>
      </c>
      <c r="B150">
        <v>4.03469368747083E-3</v>
      </c>
      <c r="C150">
        <v>0.31201180321955801</v>
      </c>
      <c r="D150">
        <v>0.155</v>
      </c>
      <c r="E150">
        <v>0.26400000000000001</v>
      </c>
      <c r="F150">
        <v>1</v>
      </c>
      <c r="G150">
        <v>5</v>
      </c>
    </row>
    <row r="151" spans="1:7" x14ac:dyDescent="0.2">
      <c r="A151" t="s">
        <v>471</v>
      </c>
      <c r="B151">
        <v>8.6190504386280606E-3</v>
      </c>
      <c r="C151">
        <v>0.30769942296507302</v>
      </c>
      <c r="D151">
        <v>0.13700000000000001</v>
      </c>
      <c r="E151">
        <v>0.22900000000000001</v>
      </c>
      <c r="F151">
        <v>1</v>
      </c>
      <c r="G151">
        <v>5</v>
      </c>
    </row>
    <row r="152" spans="1:7" x14ac:dyDescent="0.2">
      <c r="A152" t="s">
        <v>581</v>
      </c>
      <c r="B152">
        <v>4.4026293917406997E-3</v>
      </c>
      <c r="C152">
        <v>0.30457681662588298</v>
      </c>
      <c r="D152">
        <v>5.3999999999999999E-2</v>
      </c>
      <c r="E152">
        <v>0.13500000000000001</v>
      </c>
      <c r="F152">
        <v>1</v>
      </c>
      <c r="G152">
        <v>5</v>
      </c>
    </row>
    <row r="153" spans="1:7" x14ac:dyDescent="0.2">
      <c r="A153" t="s">
        <v>1791</v>
      </c>
      <c r="B153">
        <v>2.8020110971882701E-3</v>
      </c>
      <c r="C153">
        <v>0.30299267514539002</v>
      </c>
      <c r="D153">
        <v>0.32700000000000001</v>
      </c>
      <c r="E153">
        <v>0.501</v>
      </c>
      <c r="F153">
        <v>1</v>
      </c>
      <c r="G153">
        <v>5</v>
      </c>
    </row>
    <row r="154" spans="1:7" x14ac:dyDescent="0.2">
      <c r="A154" t="s">
        <v>1792</v>
      </c>
      <c r="B154">
        <v>9.77059225064526E-4</v>
      </c>
      <c r="C154">
        <v>0.30192843237135403</v>
      </c>
      <c r="D154">
        <v>0.17899999999999999</v>
      </c>
      <c r="E154">
        <v>9.6000000000000002E-2</v>
      </c>
      <c r="F154">
        <v>1</v>
      </c>
      <c r="G154">
        <v>5</v>
      </c>
    </row>
    <row r="155" spans="1:7" x14ac:dyDescent="0.2">
      <c r="A155" t="s">
        <v>1793</v>
      </c>
      <c r="B155">
        <v>7.0480370590875899E-3</v>
      </c>
      <c r="C155">
        <v>0.30073858103224399</v>
      </c>
      <c r="D155">
        <v>0.11899999999999999</v>
      </c>
      <c r="E155">
        <v>0.221</v>
      </c>
      <c r="F155">
        <v>1</v>
      </c>
      <c r="G155">
        <v>5</v>
      </c>
    </row>
    <row r="156" spans="1:7" x14ac:dyDescent="0.2">
      <c r="A156" t="s">
        <v>534</v>
      </c>
      <c r="B156">
        <v>3.3584372879918801E-3</v>
      </c>
      <c r="C156">
        <v>0.29711082339906603</v>
      </c>
      <c r="D156">
        <v>5.3999999999999999E-2</v>
      </c>
      <c r="E156">
        <v>0.13700000000000001</v>
      </c>
      <c r="F156">
        <v>1</v>
      </c>
      <c r="G156">
        <v>5</v>
      </c>
    </row>
    <row r="157" spans="1:7" x14ac:dyDescent="0.2">
      <c r="A157" t="s">
        <v>1794</v>
      </c>
      <c r="B157">
        <v>1.2665751777322699E-3</v>
      </c>
      <c r="C157">
        <v>0.28665534525528502</v>
      </c>
      <c r="D157">
        <v>0.10100000000000001</v>
      </c>
      <c r="E157">
        <v>0.21199999999999999</v>
      </c>
      <c r="F157">
        <v>1</v>
      </c>
      <c r="G157">
        <v>5</v>
      </c>
    </row>
    <row r="158" spans="1:7" x14ac:dyDescent="0.2">
      <c r="A158" t="s">
        <v>392</v>
      </c>
      <c r="B158">
        <v>3.69395925104532E-4</v>
      </c>
      <c r="C158">
        <v>0.28534970376345398</v>
      </c>
      <c r="D158">
        <v>0.10100000000000001</v>
      </c>
      <c r="E158">
        <v>0.23499999999999999</v>
      </c>
      <c r="F158">
        <v>1</v>
      </c>
      <c r="G158">
        <v>5</v>
      </c>
    </row>
    <row r="159" spans="1:7" x14ac:dyDescent="0.2">
      <c r="A159" t="s">
        <v>1795</v>
      </c>
      <c r="B159">
        <v>8.3501628285893702E-3</v>
      </c>
      <c r="C159">
        <v>0.28526156717442902</v>
      </c>
      <c r="D159">
        <v>0.435</v>
      </c>
      <c r="E159">
        <v>0.66500000000000004</v>
      </c>
      <c r="F159">
        <v>1</v>
      </c>
      <c r="G159">
        <v>5</v>
      </c>
    </row>
    <row r="160" spans="1:7" x14ac:dyDescent="0.2">
      <c r="A160" t="s">
        <v>1796</v>
      </c>
      <c r="B160">
        <v>6.0546304334209303E-3</v>
      </c>
      <c r="C160">
        <v>0.28279007667808698</v>
      </c>
      <c r="D160">
        <v>0.25600000000000001</v>
      </c>
      <c r="E160">
        <v>0.379</v>
      </c>
      <c r="F160">
        <v>1</v>
      </c>
      <c r="G160">
        <v>5</v>
      </c>
    </row>
    <row r="161" spans="1:7" x14ac:dyDescent="0.2">
      <c r="A161" t="s">
        <v>1401</v>
      </c>
      <c r="B161">
        <v>1.5969359342928599E-3</v>
      </c>
      <c r="C161">
        <v>0.28113754553173198</v>
      </c>
      <c r="D161">
        <v>7.6999999999999999E-2</v>
      </c>
      <c r="E161">
        <v>0.18</v>
      </c>
      <c r="F161">
        <v>1</v>
      </c>
      <c r="G161">
        <v>5</v>
      </c>
    </row>
    <row r="162" spans="1:7" x14ac:dyDescent="0.2">
      <c r="A162" t="s">
        <v>1797</v>
      </c>
      <c r="B162">
        <v>9.9144227449427507E-3</v>
      </c>
      <c r="C162">
        <v>0.27978856473470998</v>
      </c>
      <c r="D162">
        <v>0.17299999999999999</v>
      </c>
      <c r="E162">
        <v>0.28199999999999997</v>
      </c>
      <c r="F162">
        <v>1</v>
      </c>
      <c r="G162">
        <v>5</v>
      </c>
    </row>
    <row r="163" spans="1:7" x14ac:dyDescent="0.2">
      <c r="A163" t="s">
        <v>1798</v>
      </c>
      <c r="B163">
        <v>9.6552619397846703E-3</v>
      </c>
      <c r="C163">
        <v>0.27297644199690402</v>
      </c>
      <c r="D163">
        <v>8.8999999999999996E-2</v>
      </c>
      <c r="E163">
        <v>0.17199999999999999</v>
      </c>
      <c r="F163">
        <v>1</v>
      </c>
      <c r="G163">
        <v>5</v>
      </c>
    </row>
    <row r="164" spans="1:7" x14ac:dyDescent="0.2">
      <c r="A164" t="s">
        <v>1799</v>
      </c>
      <c r="B164">
        <v>4.3930755022635699E-3</v>
      </c>
      <c r="C164">
        <v>0.27077313678590798</v>
      </c>
      <c r="D164">
        <v>4.8000000000000001E-2</v>
      </c>
      <c r="E164">
        <v>0.123</v>
      </c>
      <c r="F164">
        <v>1</v>
      </c>
      <c r="G164">
        <v>5</v>
      </c>
    </row>
    <row r="165" spans="1:7" x14ac:dyDescent="0.2">
      <c r="A165" t="s">
        <v>1374</v>
      </c>
      <c r="B165">
        <v>2.3123550479484001E-4</v>
      </c>
      <c r="C165">
        <v>0.26759840654655698</v>
      </c>
      <c r="D165">
        <v>0.107</v>
      </c>
      <c r="E165">
        <v>0.24299999999999999</v>
      </c>
      <c r="F165">
        <v>1</v>
      </c>
      <c r="G165">
        <v>5</v>
      </c>
    </row>
    <row r="166" spans="1:7" x14ac:dyDescent="0.2">
      <c r="A166" t="s">
        <v>1800</v>
      </c>
      <c r="B166">
        <v>5.6869529679241804E-3</v>
      </c>
      <c r="C166">
        <v>0.264112867181862</v>
      </c>
      <c r="D166">
        <v>0.107</v>
      </c>
      <c r="E166">
        <v>0.20100000000000001</v>
      </c>
      <c r="F166">
        <v>1</v>
      </c>
      <c r="G166">
        <v>5</v>
      </c>
    </row>
    <row r="167" spans="1:7" x14ac:dyDescent="0.2">
      <c r="A167" t="s">
        <v>1143</v>
      </c>
      <c r="B167">
        <v>6.8830556367612696E-5</v>
      </c>
      <c r="C167">
        <v>0.26366244272592199</v>
      </c>
      <c r="D167">
        <v>0.22</v>
      </c>
      <c r="E167">
        <v>0.39100000000000001</v>
      </c>
      <c r="F167">
        <v>0.89479723277896595</v>
      </c>
      <c r="G167">
        <v>5</v>
      </c>
    </row>
    <row r="168" spans="1:7" x14ac:dyDescent="0.2">
      <c r="A168" t="s">
        <v>1801</v>
      </c>
      <c r="B168">
        <v>1.28126141278579E-3</v>
      </c>
      <c r="C168">
        <v>0.261244010435563</v>
      </c>
      <c r="D168">
        <v>0.107</v>
      </c>
      <c r="E168">
        <v>0.219</v>
      </c>
      <c r="F168">
        <v>1</v>
      </c>
      <c r="G168">
        <v>5</v>
      </c>
    </row>
    <row r="169" spans="1:7" x14ac:dyDescent="0.2">
      <c r="A169" t="s">
        <v>1802</v>
      </c>
      <c r="B169">
        <v>3.8540244121246701E-3</v>
      </c>
      <c r="C169">
        <v>0.25932714789329803</v>
      </c>
      <c r="D169">
        <v>0.17899999999999999</v>
      </c>
      <c r="E169">
        <v>0.32200000000000001</v>
      </c>
      <c r="F169">
        <v>1</v>
      </c>
      <c r="G169">
        <v>5</v>
      </c>
    </row>
    <row r="170" spans="1:7" x14ac:dyDescent="0.2">
      <c r="A170" t="s">
        <v>568</v>
      </c>
      <c r="B170">
        <v>6.1474749063879499E-3</v>
      </c>
      <c r="C170">
        <v>0.25558378623189199</v>
      </c>
      <c r="D170">
        <v>0.107</v>
      </c>
      <c r="E170">
        <v>0.19500000000000001</v>
      </c>
      <c r="F170">
        <v>1</v>
      </c>
      <c r="G170">
        <v>5</v>
      </c>
    </row>
    <row r="171" spans="1:7" x14ac:dyDescent="0.2">
      <c r="A171" t="s">
        <v>1634</v>
      </c>
      <c r="B171">
        <v>5.3287271483175595E-4</v>
      </c>
      <c r="C171">
        <v>0.25314249847820097</v>
      </c>
      <c r="D171">
        <v>0.99399999999999999</v>
      </c>
      <c r="E171">
        <v>0.999</v>
      </c>
      <c r="F171">
        <v>1</v>
      </c>
      <c r="G171">
        <v>5</v>
      </c>
    </row>
    <row r="172" spans="1:7" x14ac:dyDescent="0.2">
      <c r="A172" t="s">
        <v>1803</v>
      </c>
      <c r="B172">
        <v>8.5710399998382893E-3</v>
      </c>
      <c r="C172">
        <v>0.25312995694115797</v>
      </c>
      <c r="D172">
        <v>0.107</v>
      </c>
      <c r="E172">
        <v>0.19900000000000001</v>
      </c>
      <c r="F172">
        <v>1</v>
      </c>
      <c r="G172">
        <v>5</v>
      </c>
    </row>
    <row r="173" spans="1:7" x14ac:dyDescent="0.2">
      <c r="A173" t="s">
        <v>1804</v>
      </c>
      <c r="B173">
        <v>8.8993459780572094E-3</v>
      </c>
      <c r="C173">
        <v>0.251646738556008</v>
      </c>
      <c r="D173">
        <v>0.28599999999999998</v>
      </c>
      <c r="E173">
        <v>0.41099999999999998</v>
      </c>
      <c r="F173">
        <v>1</v>
      </c>
      <c r="G173">
        <v>5</v>
      </c>
    </row>
  </sheetData>
  <conditionalFormatting sqref="A1:F172 G1:G173">
    <cfRule type="expression" dxfId="5" priority="1">
      <formula>$F1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390"/>
  <sheetViews>
    <sheetView workbookViewId="0">
      <selection activeCell="I8" sqref="I8"/>
    </sheetView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3449</v>
      </c>
      <c r="B2">
        <v>8.5748316068311596E-24</v>
      </c>
      <c r="C2">
        <v>3.8825581472577202</v>
      </c>
      <c r="D2">
        <v>0.49</v>
      </c>
      <c r="E2">
        <v>0.15</v>
      </c>
      <c r="F2">
        <v>1.11472810888805E-19</v>
      </c>
      <c r="G2">
        <v>6</v>
      </c>
    </row>
    <row r="3" spans="1:7" x14ac:dyDescent="0.2">
      <c r="A3" t="s">
        <v>3450</v>
      </c>
      <c r="B3">
        <v>8.6236224819710102E-7</v>
      </c>
      <c r="C3">
        <v>3.6714008604650799</v>
      </c>
      <c r="D3">
        <v>0.13</v>
      </c>
      <c r="E3">
        <v>3.2000000000000001E-2</v>
      </c>
      <c r="F3">
        <v>1.1210709226562299E-2</v>
      </c>
      <c r="G3">
        <v>6</v>
      </c>
    </row>
    <row r="4" spans="1:7" x14ac:dyDescent="0.2">
      <c r="A4" t="s">
        <v>3451</v>
      </c>
      <c r="B4">
        <v>5.2890795872611399E-22</v>
      </c>
      <c r="C4">
        <v>3.3288695989146602</v>
      </c>
      <c r="D4">
        <v>0.25</v>
      </c>
      <c r="E4">
        <v>3.5999999999999997E-2</v>
      </c>
      <c r="F4">
        <v>6.8758034634394801E-18</v>
      </c>
      <c r="G4">
        <v>6</v>
      </c>
    </row>
    <row r="5" spans="1:7" x14ac:dyDescent="0.2">
      <c r="A5" t="s">
        <v>1662</v>
      </c>
      <c r="B5">
        <v>9.4289467905662509E-44</v>
      </c>
      <c r="C5">
        <v>3.3279744718046702</v>
      </c>
      <c r="D5">
        <v>0.38</v>
      </c>
      <c r="E5">
        <v>0.04</v>
      </c>
      <c r="F5">
        <v>1.22576308277361E-39</v>
      </c>
      <c r="G5">
        <v>6</v>
      </c>
    </row>
    <row r="6" spans="1:7" x14ac:dyDescent="0.2">
      <c r="A6" t="s">
        <v>1675</v>
      </c>
      <c r="B6">
        <v>3.28827693404203E-28</v>
      </c>
      <c r="C6">
        <v>3.2790566729476698</v>
      </c>
      <c r="D6">
        <v>0.46</v>
      </c>
      <c r="E6">
        <v>0.10299999999999999</v>
      </c>
      <c r="F6">
        <v>4.2747600142546399E-24</v>
      </c>
      <c r="G6">
        <v>6</v>
      </c>
    </row>
    <row r="7" spans="1:7" x14ac:dyDescent="0.2">
      <c r="A7" t="s">
        <v>3452</v>
      </c>
      <c r="B7">
        <v>1.18124564131292E-11</v>
      </c>
      <c r="C7">
        <v>3.1184329477311201</v>
      </c>
      <c r="D7">
        <v>0.2</v>
      </c>
      <c r="E7">
        <v>4.3999999999999997E-2</v>
      </c>
      <c r="F7">
        <v>1.5356193337067999E-7</v>
      </c>
      <c r="G7">
        <v>6</v>
      </c>
    </row>
    <row r="8" spans="1:7" x14ac:dyDescent="0.2">
      <c r="A8" t="s">
        <v>3453</v>
      </c>
      <c r="B8">
        <v>1.02299186384943E-9</v>
      </c>
      <c r="C8">
        <v>3.0246771057781499</v>
      </c>
      <c r="D8">
        <v>0.1</v>
      </c>
      <c r="E8">
        <v>1.4E-2</v>
      </c>
      <c r="F8">
        <v>1.3298894230042599E-5</v>
      </c>
      <c r="G8">
        <v>6</v>
      </c>
    </row>
    <row r="9" spans="1:7" x14ac:dyDescent="0.2">
      <c r="A9" t="s">
        <v>3454</v>
      </c>
      <c r="B9">
        <v>2.27462695174217E-20</v>
      </c>
      <c r="C9">
        <v>2.9907043809879101</v>
      </c>
      <c r="D9">
        <v>0.23</v>
      </c>
      <c r="E9">
        <v>3.3000000000000002E-2</v>
      </c>
      <c r="F9">
        <v>2.9570150372648098E-16</v>
      </c>
      <c r="G9">
        <v>6</v>
      </c>
    </row>
    <row r="10" spans="1:7" x14ac:dyDescent="0.2">
      <c r="A10" t="s">
        <v>3455</v>
      </c>
      <c r="B10">
        <v>1.0782758333851799E-11</v>
      </c>
      <c r="C10">
        <v>2.9638119700932499</v>
      </c>
      <c r="D10">
        <v>0.13</v>
      </c>
      <c r="E10">
        <v>1.9E-2</v>
      </c>
      <c r="F10">
        <v>1.4017585834007299E-7</v>
      </c>
      <c r="G10">
        <v>6</v>
      </c>
    </row>
    <row r="11" spans="1:7" x14ac:dyDescent="0.2">
      <c r="A11" t="s">
        <v>1685</v>
      </c>
      <c r="B11">
        <v>3.06464646050931E-21</v>
      </c>
      <c r="C11">
        <v>2.9358520096001701</v>
      </c>
      <c r="D11">
        <v>0.47</v>
      </c>
      <c r="E11">
        <v>0.13500000000000001</v>
      </c>
      <c r="F11">
        <v>3.9840403986621003E-17</v>
      </c>
      <c r="G11">
        <v>6</v>
      </c>
    </row>
    <row r="12" spans="1:7" x14ac:dyDescent="0.2">
      <c r="A12" t="s">
        <v>3456</v>
      </c>
      <c r="B12">
        <v>1.37994399785712E-6</v>
      </c>
      <c r="C12">
        <v>2.7978807835994601</v>
      </c>
      <c r="D12">
        <v>0.15</v>
      </c>
      <c r="E12">
        <v>4.2999999999999997E-2</v>
      </c>
      <c r="F12">
        <v>1.7939271972142599E-2</v>
      </c>
      <c r="G12">
        <v>6</v>
      </c>
    </row>
    <row r="13" spans="1:7" x14ac:dyDescent="0.2">
      <c r="A13" t="s">
        <v>3457</v>
      </c>
      <c r="B13">
        <v>8.7871711090275995E-8</v>
      </c>
      <c r="C13">
        <v>2.7690537729174598</v>
      </c>
      <c r="D13">
        <v>0.19</v>
      </c>
      <c r="E13">
        <v>5.6000000000000001E-2</v>
      </c>
      <c r="F13">
        <v>1.14233224417359E-3</v>
      </c>
      <c r="G13">
        <v>6</v>
      </c>
    </row>
    <row r="14" spans="1:7" x14ac:dyDescent="0.2">
      <c r="A14" t="s">
        <v>3384</v>
      </c>
      <c r="B14">
        <v>9.5565138442024495E-11</v>
      </c>
      <c r="C14">
        <v>2.6656704721507798</v>
      </c>
      <c r="D14">
        <v>0.25</v>
      </c>
      <c r="E14">
        <v>7.1999999999999995E-2</v>
      </c>
      <c r="F14">
        <v>1.2423467997463201E-6</v>
      </c>
      <c r="G14">
        <v>6</v>
      </c>
    </row>
    <row r="15" spans="1:7" x14ac:dyDescent="0.2">
      <c r="A15" t="s">
        <v>3458</v>
      </c>
      <c r="B15">
        <v>2.9754519617634098E-3</v>
      </c>
      <c r="C15">
        <v>2.6132766958851601</v>
      </c>
      <c r="D15">
        <v>0.11</v>
      </c>
      <c r="E15">
        <v>4.4999999999999998E-2</v>
      </c>
      <c r="F15">
        <v>1</v>
      </c>
      <c r="G15">
        <v>6</v>
      </c>
    </row>
    <row r="16" spans="1:7" x14ac:dyDescent="0.2">
      <c r="A16" t="s">
        <v>2933</v>
      </c>
      <c r="B16">
        <v>1.59190465741848E-3</v>
      </c>
      <c r="C16">
        <v>2.6118749888936001</v>
      </c>
      <c r="D16">
        <v>0.22</v>
      </c>
      <c r="E16">
        <v>0.127</v>
      </c>
      <c r="F16">
        <v>1</v>
      </c>
      <c r="G16">
        <v>6</v>
      </c>
    </row>
    <row r="17" spans="1:7" x14ac:dyDescent="0.2">
      <c r="A17" t="s">
        <v>3459</v>
      </c>
      <c r="B17">
        <v>1.6936652527084999E-15</v>
      </c>
      <c r="C17">
        <v>2.6097834010616499</v>
      </c>
      <c r="D17">
        <v>0.14000000000000001</v>
      </c>
      <c r="E17">
        <v>1.6E-2</v>
      </c>
      <c r="F17">
        <v>2.20176482852105E-11</v>
      </c>
      <c r="G17">
        <v>6</v>
      </c>
    </row>
    <row r="18" spans="1:7" x14ac:dyDescent="0.2">
      <c r="A18" t="s">
        <v>3460</v>
      </c>
      <c r="B18">
        <v>4.7886874006324096E-6</v>
      </c>
      <c r="C18">
        <v>2.6080557850689599</v>
      </c>
      <c r="D18">
        <v>0.15</v>
      </c>
      <c r="E18">
        <v>4.7E-2</v>
      </c>
      <c r="F18">
        <v>6.2252936208221303E-2</v>
      </c>
      <c r="G18">
        <v>6</v>
      </c>
    </row>
    <row r="19" spans="1:7" x14ac:dyDescent="0.2">
      <c r="A19" t="s">
        <v>1668</v>
      </c>
      <c r="B19">
        <v>2.0477166820086999E-34</v>
      </c>
      <c r="C19">
        <v>2.5829710991031898</v>
      </c>
      <c r="D19">
        <v>0.56000000000000005</v>
      </c>
      <c r="E19">
        <v>0.126</v>
      </c>
      <c r="F19">
        <v>2.6620316866113099E-30</v>
      </c>
      <c r="G19">
        <v>6</v>
      </c>
    </row>
    <row r="20" spans="1:7" x14ac:dyDescent="0.2">
      <c r="A20" t="s">
        <v>3461</v>
      </c>
      <c r="B20">
        <v>1.17943805649226E-9</v>
      </c>
      <c r="C20">
        <v>2.5200219856125501</v>
      </c>
      <c r="D20">
        <v>0.27</v>
      </c>
      <c r="E20">
        <v>8.8999999999999996E-2</v>
      </c>
      <c r="F20">
        <v>1.53326947343993E-5</v>
      </c>
      <c r="G20">
        <v>6</v>
      </c>
    </row>
    <row r="21" spans="1:7" x14ac:dyDescent="0.2">
      <c r="A21" t="s">
        <v>3462</v>
      </c>
      <c r="B21">
        <v>2.0042365345992799E-4</v>
      </c>
      <c r="C21">
        <v>2.5159616406686598</v>
      </c>
      <c r="D21">
        <v>0.1</v>
      </c>
      <c r="E21">
        <v>0.03</v>
      </c>
      <c r="F21">
        <v>1</v>
      </c>
      <c r="G21">
        <v>6</v>
      </c>
    </row>
    <row r="22" spans="1:7" x14ac:dyDescent="0.2">
      <c r="A22" t="s">
        <v>3463</v>
      </c>
      <c r="B22">
        <v>9.2053589725483692E-9</v>
      </c>
      <c r="C22">
        <v>2.4835125819492401</v>
      </c>
      <c r="D22">
        <v>0.13</v>
      </c>
      <c r="E22">
        <v>2.5999999999999999E-2</v>
      </c>
      <c r="F22">
        <v>1.19669666643129E-4</v>
      </c>
      <c r="G22">
        <v>6</v>
      </c>
    </row>
    <row r="23" spans="1:7" x14ac:dyDescent="0.2">
      <c r="A23" t="s">
        <v>3464</v>
      </c>
      <c r="B23">
        <v>5.7031560192143498E-16</v>
      </c>
      <c r="C23">
        <v>2.4756895514375898</v>
      </c>
      <c r="D23">
        <v>0.25</v>
      </c>
      <c r="E23">
        <v>4.9000000000000002E-2</v>
      </c>
      <c r="F23">
        <v>7.4141028249786606E-12</v>
      </c>
      <c r="G23">
        <v>6</v>
      </c>
    </row>
    <row r="24" spans="1:7" x14ac:dyDescent="0.2">
      <c r="A24" t="s">
        <v>2513</v>
      </c>
      <c r="B24">
        <v>8.8044278827104604E-11</v>
      </c>
      <c r="C24">
        <v>2.4706181371994198</v>
      </c>
      <c r="D24">
        <v>0.28999999999999998</v>
      </c>
      <c r="E24">
        <v>9.4E-2</v>
      </c>
      <c r="F24">
        <v>1.14457562475236E-6</v>
      </c>
      <c r="G24">
        <v>6</v>
      </c>
    </row>
    <row r="25" spans="1:7" x14ac:dyDescent="0.2">
      <c r="A25" t="s">
        <v>3465</v>
      </c>
      <c r="B25">
        <v>6.4510256569354099E-4</v>
      </c>
      <c r="C25">
        <v>2.4629580025164399</v>
      </c>
      <c r="D25">
        <v>0.1</v>
      </c>
      <c r="E25">
        <v>3.4000000000000002E-2</v>
      </c>
      <c r="F25">
        <v>1</v>
      </c>
      <c r="G25">
        <v>6</v>
      </c>
    </row>
    <row r="26" spans="1:7" x14ac:dyDescent="0.2">
      <c r="A26" t="s">
        <v>3466</v>
      </c>
      <c r="B26">
        <v>2.7921523970743702E-12</v>
      </c>
      <c r="C26">
        <v>2.4262422064993401</v>
      </c>
      <c r="D26">
        <v>0.12</v>
      </c>
      <c r="E26">
        <v>1.4999999999999999E-2</v>
      </c>
      <c r="F26">
        <v>3.6297981161966797E-8</v>
      </c>
      <c r="G26">
        <v>6</v>
      </c>
    </row>
    <row r="27" spans="1:7" x14ac:dyDescent="0.2">
      <c r="A27" t="s">
        <v>3467</v>
      </c>
      <c r="B27">
        <v>6.5914130570319195E-4</v>
      </c>
      <c r="C27">
        <v>2.3936125903841199</v>
      </c>
      <c r="D27">
        <v>0.23</v>
      </c>
      <c r="E27">
        <v>0.129</v>
      </c>
      <c r="F27">
        <v>1</v>
      </c>
      <c r="G27">
        <v>6</v>
      </c>
    </row>
    <row r="28" spans="1:7" x14ac:dyDescent="0.2">
      <c r="A28" t="s">
        <v>3468</v>
      </c>
      <c r="B28">
        <v>5.3676401758457897E-11</v>
      </c>
      <c r="C28">
        <v>2.3705275178857499</v>
      </c>
      <c r="D28">
        <v>0.16</v>
      </c>
      <c r="E28">
        <v>0.03</v>
      </c>
      <c r="F28">
        <v>6.9779322285995305E-7</v>
      </c>
      <c r="G28">
        <v>6</v>
      </c>
    </row>
    <row r="29" spans="1:7" x14ac:dyDescent="0.2">
      <c r="A29" t="s">
        <v>3469</v>
      </c>
      <c r="B29">
        <v>7.2110974556452505E-5</v>
      </c>
      <c r="C29">
        <v>2.35836746357898</v>
      </c>
      <c r="D29">
        <v>0.13</v>
      </c>
      <c r="E29">
        <v>4.2999999999999997E-2</v>
      </c>
      <c r="F29">
        <v>0.93744266923388198</v>
      </c>
      <c r="G29">
        <v>6</v>
      </c>
    </row>
    <row r="30" spans="1:7" x14ac:dyDescent="0.2">
      <c r="A30" t="s">
        <v>3470</v>
      </c>
      <c r="B30">
        <v>2.18781924990755E-4</v>
      </c>
      <c r="C30">
        <v>2.3366377382510399</v>
      </c>
      <c r="D30">
        <v>0.11</v>
      </c>
      <c r="E30">
        <v>3.5999999999999997E-2</v>
      </c>
      <c r="F30">
        <v>1</v>
      </c>
      <c r="G30">
        <v>6</v>
      </c>
    </row>
    <row r="31" spans="1:7" x14ac:dyDescent="0.2">
      <c r="A31" t="s">
        <v>1663</v>
      </c>
      <c r="B31">
        <v>8.2322123456602101E-34</v>
      </c>
      <c r="C31">
        <v>2.3321721683456502</v>
      </c>
      <c r="D31">
        <v>0.72</v>
      </c>
      <c r="E31">
        <v>0.22700000000000001</v>
      </c>
      <c r="F31">
        <v>1.0701876049358299E-29</v>
      </c>
      <c r="G31">
        <v>6</v>
      </c>
    </row>
    <row r="32" spans="1:7" x14ac:dyDescent="0.2">
      <c r="A32" t="s">
        <v>2824</v>
      </c>
      <c r="B32">
        <v>1.2683890523675901E-7</v>
      </c>
      <c r="C32">
        <v>2.3069369617162101</v>
      </c>
      <c r="D32">
        <v>0.23</v>
      </c>
      <c r="E32">
        <v>0.08</v>
      </c>
      <c r="F32">
        <v>1.64890576807787E-3</v>
      </c>
      <c r="G32">
        <v>6</v>
      </c>
    </row>
    <row r="33" spans="1:7" x14ac:dyDescent="0.2">
      <c r="A33" t="s">
        <v>3471</v>
      </c>
      <c r="B33">
        <v>2.6082954408323001E-6</v>
      </c>
      <c r="C33">
        <v>2.3044096145181201</v>
      </c>
      <c r="D33">
        <v>0.26</v>
      </c>
      <c r="E33">
        <v>0.114</v>
      </c>
      <c r="F33">
        <v>3.3907840730819899E-2</v>
      </c>
      <c r="G33">
        <v>6</v>
      </c>
    </row>
    <row r="34" spans="1:7" x14ac:dyDescent="0.2">
      <c r="A34" t="s">
        <v>2121</v>
      </c>
      <c r="B34">
        <v>5.7151981768306996E-16</v>
      </c>
      <c r="C34">
        <v>2.2651629110149401</v>
      </c>
      <c r="D34">
        <v>0.61</v>
      </c>
      <c r="E34">
        <v>0.27800000000000002</v>
      </c>
      <c r="F34">
        <v>7.4297576298799006E-12</v>
      </c>
      <c r="G34">
        <v>6</v>
      </c>
    </row>
    <row r="35" spans="1:7" x14ac:dyDescent="0.2">
      <c r="A35" t="s">
        <v>3472</v>
      </c>
      <c r="B35">
        <v>1.0379506220440501E-3</v>
      </c>
      <c r="C35">
        <v>2.22590758199566</v>
      </c>
      <c r="D35">
        <v>0.13</v>
      </c>
      <c r="E35">
        <v>5.2999999999999999E-2</v>
      </c>
      <c r="F35">
        <v>1</v>
      </c>
      <c r="G35">
        <v>6</v>
      </c>
    </row>
    <row r="36" spans="1:7" x14ac:dyDescent="0.2">
      <c r="A36" t="s">
        <v>3473</v>
      </c>
      <c r="B36">
        <v>5.1129472972686705E-7</v>
      </c>
      <c r="C36">
        <v>2.2103277365731202</v>
      </c>
      <c r="D36">
        <v>0.17</v>
      </c>
      <c r="E36">
        <v>0.05</v>
      </c>
      <c r="F36">
        <v>6.6468314864492704E-3</v>
      </c>
      <c r="G36">
        <v>6</v>
      </c>
    </row>
    <row r="37" spans="1:7" x14ac:dyDescent="0.2">
      <c r="A37" t="s">
        <v>2046</v>
      </c>
      <c r="B37">
        <v>2.1686943748825401E-5</v>
      </c>
      <c r="C37">
        <v>2.2023313625672101</v>
      </c>
      <c r="D37">
        <v>0.15</v>
      </c>
      <c r="E37">
        <v>0.05</v>
      </c>
      <c r="F37">
        <v>0.28193026873472998</v>
      </c>
      <c r="G37">
        <v>6</v>
      </c>
    </row>
    <row r="38" spans="1:7" x14ac:dyDescent="0.2">
      <c r="A38" t="s">
        <v>1694</v>
      </c>
      <c r="B38">
        <v>1.7146956650392301E-15</v>
      </c>
      <c r="C38">
        <v>2.1964827909856099</v>
      </c>
      <c r="D38">
        <v>0.6</v>
      </c>
      <c r="E38">
        <v>0.26100000000000001</v>
      </c>
      <c r="F38">
        <v>2.229104364551E-11</v>
      </c>
      <c r="G38">
        <v>6</v>
      </c>
    </row>
    <row r="39" spans="1:7" x14ac:dyDescent="0.2">
      <c r="A39" t="s">
        <v>2300</v>
      </c>
      <c r="B39">
        <v>2.36788725487515E-3</v>
      </c>
      <c r="C39">
        <v>2.1752101460469699</v>
      </c>
      <c r="D39">
        <v>0.16</v>
      </c>
      <c r="E39">
        <v>7.8E-2</v>
      </c>
      <c r="F39">
        <v>1</v>
      </c>
      <c r="G39">
        <v>6</v>
      </c>
    </row>
    <row r="40" spans="1:7" x14ac:dyDescent="0.2">
      <c r="A40" t="s">
        <v>1676</v>
      </c>
      <c r="B40">
        <v>1.24945867917588E-20</v>
      </c>
      <c r="C40">
        <v>2.1427658436050301</v>
      </c>
      <c r="D40">
        <v>0.56999999999999995</v>
      </c>
      <c r="E40">
        <v>0.21</v>
      </c>
      <c r="F40">
        <v>1.6242962829286401E-16</v>
      </c>
      <c r="G40">
        <v>6</v>
      </c>
    </row>
    <row r="41" spans="1:7" x14ac:dyDescent="0.2">
      <c r="A41" t="s">
        <v>3474</v>
      </c>
      <c r="B41">
        <v>8.5820944710480195E-6</v>
      </c>
      <c r="C41">
        <v>2.12825084623308</v>
      </c>
      <c r="D41">
        <v>0.1</v>
      </c>
      <c r="E41">
        <v>2.4E-2</v>
      </c>
      <c r="F41">
        <v>0.111567228123624</v>
      </c>
      <c r="G41">
        <v>6</v>
      </c>
    </row>
    <row r="42" spans="1:7" x14ac:dyDescent="0.2">
      <c r="A42" t="s">
        <v>1669</v>
      </c>
      <c r="B42">
        <v>8.7796026735393404E-35</v>
      </c>
      <c r="C42">
        <v>2.1268223109875199</v>
      </c>
      <c r="D42">
        <v>0.48</v>
      </c>
      <c r="E42">
        <v>8.5999999999999993E-2</v>
      </c>
      <c r="F42">
        <v>1.14134834756011E-30</v>
      </c>
      <c r="G42">
        <v>6</v>
      </c>
    </row>
    <row r="43" spans="1:7" x14ac:dyDescent="0.2">
      <c r="A43" t="s">
        <v>1666</v>
      </c>
      <c r="B43">
        <v>5.5125060268557096E-19</v>
      </c>
      <c r="C43">
        <v>2.08636481131356</v>
      </c>
      <c r="D43">
        <v>0.56000000000000005</v>
      </c>
      <c r="E43">
        <v>0.20599999999999999</v>
      </c>
      <c r="F43">
        <v>7.1662578349124303E-15</v>
      </c>
      <c r="G43">
        <v>6</v>
      </c>
    </row>
    <row r="44" spans="1:7" x14ac:dyDescent="0.2">
      <c r="A44" t="s">
        <v>1677</v>
      </c>
      <c r="B44">
        <v>2.4353667885189101E-13</v>
      </c>
      <c r="C44">
        <v>2.0568478624281199</v>
      </c>
      <c r="D44">
        <v>0.33</v>
      </c>
      <c r="E44">
        <v>9.8000000000000004E-2</v>
      </c>
      <c r="F44">
        <v>3.1659768250745799E-9</v>
      </c>
      <c r="G44">
        <v>6</v>
      </c>
    </row>
    <row r="45" spans="1:7" x14ac:dyDescent="0.2">
      <c r="A45" t="s">
        <v>3475</v>
      </c>
      <c r="B45">
        <v>4.1268974418394399E-14</v>
      </c>
      <c r="C45">
        <v>2.04240485974807</v>
      </c>
      <c r="D45">
        <v>0.16</v>
      </c>
      <c r="E45">
        <v>2.3E-2</v>
      </c>
      <c r="F45">
        <v>5.36496667439127E-10</v>
      </c>
      <c r="G45">
        <v>6</v>
      </c>
    </row>
    <row r="46" spans="1:7" x14ac:dyDescent="0.2">
      <c r="A46" t="s">
        <v>3476</v>
      </c>
      <c r="B46">
        <v>1.9537453601056998E-3</v>
      </c>
      <c r="C46">
        <v>2.0235852570719399</v>
      </c>
      <c r="D46">
        <v>0.16</v>
      </c>
      <c r="E46">
        <v>7.6999999999999999E-2</v>
      </c>
      <c r="F46">
        <v>1</v>
      </c>
      <c r="G46">
        <v>6</v>
      </c>
    </row>
    <row r="47" spans="1:7" x14ac:dyDescent="0.2">
      <c r="A47" t="s">
        <v>3370</v>
      </c>
      <c r="B47">
        <v>3.0373795717093002E-4</v>
      </c>
      <c r="C47">
        <v>2.0138965549318</v>
      </c>
      <c r="D47">
        <v>0.13</v>
      </c>
      <c r="E47">
        <v>4.8000000000000001E-2</v>
      </c>
      <c r="F47">
        <v>1</v>
      </c>
      <c r="G47">
        <v>6</v>
      </c>
    </row>
    <row r="48" spans="1:7" x14ac:dyDescent="0.2">
      <c r="A48" t="s">
        <v>3477</v>
      </c>
      <c r="B48">
        <v>1.8233749170203301E-16</v>
      </c>
      <c r="C48">
        <v>1.9995499812622799</v>
      </c>
      <c r="D48">
        <v>0.2</v>
      </c>
      <c r="E48">
        <v>0.03</v>
      </c>
      <c r="F48">
        <v>2.3703873921264301E-12</v>
      </c>
      <c r="G48">
        <v>6</v>
      </c>
    </row>
    <row r="49" spans="1:7" x14ac:dyDescent="0.2">
      <c r="A49" t="s">
        <v>3478</v>
      </c>
      <c r="B49">
        <v>1.1586290412597101E-9</v>
      </c>
      <c r="C49">
        <v>1.99692521402253</v>
      </c>
      <c r="D49">
        <v>0.19</v>
      </c>
      <c r="E49">
        <v>4.7E-2</v>
      </c>
      <c r="F49">
        <v>1.5062177536376301E-5</v>
      </c>
      <c r="G49">
        <v>6</v>
      </c>
    </row>
    <row r="50" spans="1:7" x14ac:dyDescent="0.2">
      <c r="A50" t="s">
        <v>2687</v>
      </c>
      <c r="B50">
        <v>1.4310324296358801E-9</v>
      </c>
      <c r="C50">
        <v>1.99648338446337</v>
      </c>
      <c r="D50">
        <v>0.27</v>
      </c>
      <c r="E50">
        <v>8.6999999999999994E-2</v>
      </c>
      <c r="F50">
        <v>1.8603421585266501E-5</v>
      </c>
      <c r="G50">
        <v>6</v>
      </c>
    </row>
    <row r="51" spans="1:7" x14ac:dyDescent="0.2">
      <c r="A51" t="s">
        <v>2795</v>
      </c>
      <c r="B51">
        <v>1.0009572214196201E-3</v>
      </c>
      <c r="C51">
        <v>1.9370054165781101</v>
      </c>
      <c r="D51">
        <v>0.12</v>
      </c>
      <c r="E51">
        <v>4.7E-2</v>
      </c>
      <c r="F51">
        <v>1</v>
      </c>
      <c r="G51">
        <v>6</v>
      </c>
    </row>
    <row r="52" spans="1:7" x14ac:dyDescent="0.2">
      <c r="A52" t="s">
        <v>3479</v>
      </c>
      <c r="B52">
        <v>2.3627138774680001E-9</v>
      </c>
      <c r="C52">
        <v>1.9311321204168499</v>
      </c>
      <c r="D52">
        <v>0.1</v>
      </c>
      <c r="E52">
        <v>1.4E-2</v>
      </c>
      <c r="F52">
        <v>3.0715280407083898E-5</v>
      </c>
      <c r="G52">
        <v>6</v>
      </c>
    </row>
    <row r="53" spans="1:7" x14ac:dyDescent="0.2">
      <c r="A53" t="s">
        <v>1673</v>
      </c>
      <c r="B53">
        <v>1.1437800574918801E-8</v>
      </c>
      <c r="C53">
        <v>1.9300621781223499</v>
      </c>
      <c r="D53">
        <v>0.14000000000000001</v>
      </c>
      <c r="E53">
        <v>0.03</v>
      </c>
      <c r="F53">
        <v>1.4869140747394399E-4</v>
      </c>
      <c r="G53">
        <v>6</v>
      </c>
    </row>
    <row r="54" spans="1:7" x14ac:dyDescent="0.2">
      <c r="A54" t="s">
        <v>3480</v>
      </c>
      <c r="B54">
        <v>5.9872784243730102E-12</v>
      </c>
      <c r="C54">
        <v>1.92248509037578</v>
      </c>
      <c r="D54">
        <v>0.13</v>
      </c>
      <c r="E54">
        <v>1.7999999999999999E-2</v>
      </c>
      <c r="F54">
        <v>7.7834619516849197E-8</v>
      </c>
      <c r="G54">
        <v>6</v>
      </c>
    </row>
    <row r="55" spans="1:7" x14ac:dyDescent="0.2">
      <c r="A55" t="s">
        <v>3443</v>
      </c>
      <c r="B55">
        <v>4.5679916827547698E-8</v>
      </c>
      <c r="C55">
        <v>1.8778472873210601</v>
      </c>
      <c r="D55">
        <v>0.28999999999999998</v>
      </c>
      <c r="E55">
        <v>0.108</v>
      </c>
      <c r="F55">
        <v>5.9383891875812098E-4</v>
      </c>
      <c r="G55">
        <v>6</v>
      </c>
    </row>
    <row r="56" spans="1:7" x14ac:dyDescent="0.2">
      <c r="A56" t="s">
        <v>3481</v>
      </c>
      <c r="B56">
        <v>1.6859620521470001E-3</v>
      </c>
      <c r="C56">
        <v>1.8666824939865201</v>
      </c>
      <c r="D56">
        <v>0.1</v>
      </c>
      <c r="E56">
        <v>3.6999999999999998E-2</v>
      </c>
      <c r="F56">
        <v>1</v>
      </c>
      <c r="G56">
        <v>6</v>
      </c>
    </row>
    <row r="57" spans="1:7" x14ac:dyDescent="0.2">
      <c r="A57" t="s">
        <v>2825</v>
      </c>
      <c r="B57">
        <v>1.13496268297915E-3</v>
      </c>
      <c r="C57">
        <v>1.84949725936988</v>
      </c>
      <c r="D57">
        <v>0.14000000000000001</v>
      </c>
      <c r="E57">
        <v>0.06</v>
      </c>
      <c r="F57">
        <v>1</v>
      </c>
      <c r="G57">
        <v>6</v>
      </c>
    </row>
    <row r="58" spans="1:7" x14ac:dyDescent="0.2">
      <c r="A58" t="s">
        <v>3482</v>
      </c>
      <c r="B58">
        <v>5.7695973850707699E-5</v>
      </c>
      <c r="C58">
        <v>1.8425714264883499</v>
      </c>
      <c r="D58">
        <v>0.17</v>
      </c>
      <c r="E58">
        <v>6.6000000000000003E-2</v>
      </c>
      <c r="F58">
        <v>0.75004766005920098</v>
      </c>
      <c r="G58">
        <v>6</v>
      </c>
    </row>
    <row r="59" spans="1:7" x14ac:dyDescent="0.2">
      <c r="A59" t="s">
        <v>2148</v>
      </c>
      <c r="B59">
        <v>3.6823879451458803E-4</v>
      </c>
      <c r="C59">
        <v>1.8414480086959</v>
      </c>
      <c r="D59">
        <v>0.14000000000000001</v>
      </c>
      <c r="E59">
        <v>5.3999999999999999E-2</v>
      </c>
      <c r="F59">
        <v>1</v>
      </c>
      <c r="G59">
        <v>6</v>
      </c>
    </row>
    <row r="60" spans="1:7" x14ac:dyDescent="0.2">
      <c r="A60" t="s">
        <v>3483</v>
      </c>
      <c r="B60">
        <v>2.5019160282331599E-5</v>
      </c>
      <c r="C60">
        <v>1.8151969287713601</v>
      </c>
      <c r="D60">
        <v>0.1</v>
      </c>
      <c r="E60">
        <v>2.5999999999999999E-2</v>
      </c>
      <c r="F60">
        <v>0.32524908367031102</v>
      </c>
      <c r="G60">
        <v>6</v>
      </c>
    </row>
    <row r="61" spans="1:7" x14ac:dyDescent="0.2">
      <c r="A61" t="s">
        <v>3484</v>
      </c>
      <c r="B61">
        <v>7.5370392385449496E-4</v>
      </c>
      <c r="C61">
        <v>1.7978796271427</v>
      </c>
      <c r="D61">
        <v>0.17</v>
      </c>
      <c r="E61">
        <v>7.6999999999999999E-2</v>
      </c>
      <c r="F61">
        <v>1</v>
      </c>
      <c r="G61">
        <v>6</v>
      </c>
    </row>
    <row r="62" spans="1:7" x14ac:dyDescent="0.2">
      <c r="A62" t="s">
        <v>3485</v>
      </c>
      <c r="B62">
        <v>4.0281389941393902E-4</v>
      </c>
      <c r="C62">
        <v>1.76088210271843</v>
      </c>
      <c r="D62">
        <v>0.11</v>
      </c>
      <c r="E62">
        <v>3.6999999999999998E-2</v>
      </c>
      <c r="F62">
        <v>1</v>
      </c>
      <c r="G62">
        <v>6</v>
      </c>
    </row>
    <row r="63" spans="1:7" x14ac:dyDescent="0.2">
      <c r="A63" t="s">
        <v>2315</v>
      </c>
      <c r="B63">
        <v>3.0458671198837599E-3</v>
      </c>
      <c r="C63">
        <v>1.75701367243206</v>
      </c>
      <c r="D63">
        <v>0.12</v>
      </c>
      <c r="E63">
        <v>5.0999999999999997E-2</v>
      </c>
      <c r="F63">
        <v>1</v>
      </c>
      <c r="G63">
        <v>6</v>
      </c>
    </row>
    <row r="64" spans="1:7" x14ac:dyDescent="0.2">
      <c r="A64" t="s">
        <v>1561</v>
      </c>
      <c r="B64">
        <v>1.1034769850237899E-3</v>
      </c>
      <c r="C64">
        <v>1.7567855902810801</v>
      </c>
      <c r="D64">
        <v>0.16</v>
      </c>
      <c r="E64">
        <v>7.2999999999999995E-2</v>
      </c>
      <c r="F64">
        <v>1</v>
      </c>
      <c r="G64">
        <v>6</v>
      </c>
    </row>
    <row r="65" spans="1:7" x14ac:dyDescent="0.2">
      <c r="A65" t="s">
        <v>3486</v>
      </c>
      <c r="B65">
        <v>4.4203106784255703E-3</v>
      </c>
      <c r="C65">
        <v>1.72236134872561</v>
      </c>
      <c r="D65">
        <v>0.1</v>
      </c>
      <c r="E65">
        <v>0.04</v>
      </c>
      <c r="F65">
        <v>1</v>
      </c>
      <c r="G65">
        <v>6</v>
      </c>
    </row>
    <row r="66" spans="1:7" x14ac:dyDescent="0.2">
      <c r="A66" t="s">
        <v>3487</v>
      </c>
      <c r="B66">
        <v>3.2637195177752699E-9</v>
      </c>
      <c r="C66">
        <v>1.67147642047687</v>
      </c>
      <c r="D66">
        <v>0.39</v>
      </c>
      <c r="E66">
        <v>0.17299999999999999</v>
      </c>
      <c r="F66">
        <v>4.2428353731078501E-5</v>
      </c>
      <c r="G66">
        <v>6</v>
      </c>
    </row>
    <row r="67" spans="1:7" x14ac:dyDescent="0.2">
      <c r="A67" t="s">
        <v>2182</v>
      </c>
      <c r="B67">
        <v>4.8204749662606101E-4</v>
      </c>
      <c r="C67">
        <v>1.61496023091965</v>
      </c>
      <c r="D67">
        <v>0.18</v>
      </c>
      <c r="E67">
        <v>8.3000000000000004E-2</v>
      </c>
      <c r="F67">
        <v>1</v>
      </c>
      <c r="G67">
        <v>6</v>
      </c>
    </row>
    <row r="68" spans="1:7" x14ac:dyDescent="0.2">
      <c r="A68" t="s">
        <v>3386</v>
      </c>
      <c r="B68">
        <v>5.1919240084839502E-3</v>
      </c>
      <c r="C68">
        <v>1.6124283745983401</v>
      </c>
      <c r="D68">
        <v>0.12</v>
      </c>
      <c r="E68">
        <v>5.2999999999999999E-2</v>
      </c>
      <c r="F68">
        <v>1</v>
      </c>
      <c r="G68">
        <v>6</v>
      </c>
    </row>
    <row r="69" spans="1:7" x14ac:dyDescent="0.2">
      <c r="A69" t="s">
        <v>2376</v>
      </c>
      <c r="B69">
        <v>1.91490190189747E-7</v>
      </c>
      <c r="C69">
        <v>1.6119584029484</v>
      </c>
      <c r="D69">
        <v>0.31</v>
      </c>
      <c r="E69">
        <v>0.13100000000000001</v>
      </c>
      <c r="F69">
        <v>2.48937247246671E-3</v>
      </c>
      <c r="G69">
        <v>6</v>
      </c>
    </row>
    <row r="70" spans="1:7" x14ac:dyDescent="0.2">
      <c r="A70" t="s">
        <v>3488</v>
      </c>
      <c r="B70">
        <v>1.72758811744313E-3</v>
      </c>
      <c r="C70">
        <v>1.6103778776626501</v>
      </c>
      <c r="D70">
        <v>0.11</v>
      </c>
      <c r="E70">
        <v>4.2999999999999997E-2</v>
      </c>
      <c r="F70">
        <v>1</v>
      </c>
      <c r="G70">
        <v>6</v>
      </c>
    </row>
    <row r="71" spans="1:7" x14ac:dyDescent="0.2">
      <c r="A71" t="s">
        <v>3390</v>
      </c>
      <c r="B71">
        <v>1.0614560149934699E-3</v>
      </c>
      <c r="C71">
        <v>1.6072173431617001</v>
      </c>
      <c r="D71">
        <v>0.18</v>
      </c>
      <c r="E71">
        <v>8.6999999999999994E-2</v>
      </c>
      <c r="F71">
        <v>1</v>
      </c>
      <c r="G71">
        <v>6</v>
      </c>
    </row>
    <row r="72" spans="1:7" x14ac:dyDescent="0.2">
      <c r="A72" t="s">
        <v>3489</v>
      </c>
      <c r="B72">
        <v>1.1232725611391E-5</v>
      </c>
      <c r="C72">
        <v>1.60051775541508</v>
      </c>
      <c r="D72">
        <v>0.19</v>
      </c>
      <c r="E72">
        <v>7.0000000000000007E-2</v>
      </c>
      <c r="F72">
        <v>0.14602543294808301</v>
      </c>
      <c r="G72">
        <v>6</v>
      </c>
    </row>
    <row r="73" spans="1:7" x14ac:dyDescent="0.2">
      <c r="A73" t="s">
        <v>3490</v>
      </c>
      <c r="B73">
        <v>3.3581333121817801E-3</v>
      </c>
      <c r="C73">
        <v>1.58206309940504</v>
      </c>
      <c r="D73">
        <v>0.1</v>
      </c>
      <c r="E73">
        <v>3.9E-2</v>
      </c>
      <c r="F73">
        <v>1</v>
      </c>
      <c r="G73">
        <v>6</v>
      </c>
    </row>
    <row r="74" spans="1:7" x14ac:dyDescent="0.2">
      <c r="A74" t="s">
        <v>3491</v>
      </c>
      <c r="B74">
        <v>3.9105854611442098E-14</v>
      </c>
      <c r="C74">
        <v>1.5815815171971099</v>
      </c>
      <c r="D74">
        <v>0.47</v>
      </c>
      <c r="E74">
        <v>0.17499999999999999</v>
      </c>
      <c r="F74">
        <v>5.0837610994874696E-10</v>
      </c>
      <c r="G74">
        <v>6</v>
      </c>
    </row>
    <row r="75" spans="1:7" x14ac:dyDescent="0.2">
      <c r="A75" t="s">
        <v>2327</v>
      </c>
      <c r="B75">
        <v>2.1753778296359499E-4</v>
      </c>
      <c r="C75">
        <v>1.55025452680896</v>
      </c>
      <c r="D75">
        <v>0.19</v>
      </c>
      <c r="E75">
        <v>8.5000000000000006E-2</v>
      </c>
      <c r="F75">
        <v>1</v>
      </c>
      <c r="G75">
        <v>6</v>
      </c>
    </row>
    <row r="76" spans="1:7" x14ac:dyDescent="0.2">
      <c r="A76" t="s">
        <v>2833</v>
      </c>
      <c r="B76">
        <v>2.4739371067112299E-13</v>
      </c>
      <c r="C76">
        <v>1.54678011008953</v>
      </c>
      <c r="D76">
        <v>0.52</v>
      </c>
      <c r="E76">
        <v>0.219</v>
      </c>
      <c r="F76">
        <v>3.2161182387245999E-9</v>
      </c>
      <c r="G76">
        <v>6</v>
      </c>
    </row>
    <row r="77" spans="1:7" x14ac:dyDescent="0.2">
      <c r="A77" t="s">
        <v>3492</v>
      </c>
      <c r="B77">
        <v>9.2536307985907401E-4</v>
      </c>
      <c r="C77">
        <v>1.5166570724744</v>
      </c>
      <c r="D77">
        <v>0.25</v>
      </c>
      <c r="E77">
        <v>0.14099999999999999</v>
      </c>
      <c r="F77">
        <v>1</v>
      </c>
      <c r="G77">
        <v>6</v>
      </c>
    </row>
    <row r="78" spans="1:7" x14ac:dyDescent="0.2">
      <c r="A78" t="s">
        <v>3493</v>
      </c>
      <c r="B78">
        <v>1.7414448004873199E-5</v>
      </c>
      <c r="C78">
        <v>1.51082163841718</v>
      </c>
      <c r="D78">
        <v>0.17</v>
      </c>
      <c r="E78">
        <v>6.2E-2</v>
      </c>
      <c r="F78">
        <v>0.22638782406335201</v>
      </c>
      <c r="G78">
        <v>6</v>
      </c>
    </row>
    <row r="79" spans="1:7" x14ac:dyDescent="0.2">
      <c r="A79" t="s">
        <v>3494</v>
      </c>
      <c r="B79">
        <v>5.2224523986335998E-7</v>
      </c>
      <c r="C79">
        <v>1.5053405763087799</v>
      </c>
      <c r="D79">
        <v>0.12</v>
      </c>
      <c r="E79">
        <v>2.7E-2</v>
      </c>
      <c r="F79">
        <v>6.7891881182236798E-3</v>
      </c>
      <c r="G79">
        <v>6</v>
      </c>
    </row>
    <row r="80" spans="1:7" x14ac:dyDescent="0.2">
      <c r="A80" t="s">
        <v>1672</v>
      </c>
      <c r="B80">
        <v>7.8508912219652505E-14</v>
      </c>
      <c r="C80">
        <v>1.49880524275336</v>
      </c>
      <c r="D80">
        <v>0.44</v>
      </c>
      <c r="E80">
        <v>0.158</v>
      </c>
      <c r="F80">
        <v>1.0206158588554799E-9</v>
      </c>
      <c r="G80">
        <v>6</v>
      </c>
    </row>
    <row r="81" spans="1:7" x14ac:dyDescent="0.2">
      <c r="A81" t="s">
        <v>1682</v>
      </c>
      <c r="B81">
        <v>3.0916798092566099E-16</v>
      </c>
      <c r="C81">
        <v>1.49439561636624</v>
      </c>
      <c r="D81">
        <v>0.81</v>
      </c>
      <c r="E81">
        <v>0.49299999999999999</v>
      </c>
      <c r="F81">
        <v>4.0191837520336001E-12</v>
      </c>
      <c r="G81">
        <v>6</v>
      </c>
    </row>
    <row r="82" spans="1:7" x14ac:dyDescent="0.2">
      <c r="A82" t="s">
        <v>3495</v>
      </c>
      <c r="B82">
        <v>5.2418015919206899E-4</v>
      </c>
      <c r="C82">
        <v>1.47419532943096</v>
      </c>
      <c r="D82">
        <v>0.16</v>
      </c>
      <c r="E82">
        <v>6.8000000000000005E-2</v>
      </c>
      <c r="F82">
        <v>1</v>
      </c>
      <c r="G82">
        <v>6</v>
      </c>
    </row>
    <row r="83" spans="1:7" x14ac:dyDescent="0.2">
      <c r="A83" t="s">
        <v>3496</v>
      </c>
      <c r="B83">
        <v>6.03479643124999E-3</v>
      </c>
      <c r="C83">
        <v>1.4663773177266599</v>
      </c>
      <c r="D83">
        <v>0.17</v>
      </c>
      <c r="E83">
        <v>8.6999999999999994E-2</v>
      </c>
      <c r="F83">
        <v>1</v>
      </c>
      <c r="G83">
        <v>6</v>
      </c>
    </row>
    <row r="84" spans="1:7" x14ac:dyDescent="0.2">
      <c r="A84" t="s">
        <v>2285</v>
      </c>
      <c r="B84">
        <v>3.4090317695338701E-7</v>
      </c>
      <c r="C84">
        <v>1.4602394560080001</v>
      </c>
      <c r="D84">
        <v>0.38</v>
      </c>
      <c r="E84">
        <v>0.185</v>
      </c>
      <c r="F84">
        <v>4.4317413003940303E-3</v>
      </c>
      <c r="G84">
        <v>6</v>
      </c>
    </row>
    <row r="85" spans="1:7" x14ac:dyDescent="0.2">
      <c r="A85" t="s">
        <v>2014</v>
      </c>
      <c r="B85">
        <v>2.02783370259646E-4</v>
      </c>
      <c r="C85">
        <v>1.45158537792594</v>
      </c>
      <c r="D85">
        <v>0.16</v>
      </c>
      <c r="E85">
        <v>6.4000000000000001E-2</v>
      </c>
      <c r="F85">
        <v>1</v>
      </c>
      <c r="G85">
        <v>6</v>
      </c>
    </row>
    <row r="86" spans="1:7" x14ac:dyDescent="0.2">
      <c r="A86" t="s">
        <v>3497</v>
      </c>
      <c r="B86">
        <v>9.4702195182565507E-3</v>
      </c>
      <c r="C86">
        <v>1.4458440290554</v>
      </c>
      <c r="D86">
        <v>0.14000000000000001</v>
      </c>
      <c r="E86">
        <v>7.0999999999999994E-2</v>
      </c>
      <c r="F86">
        <v>1</v>
      </c>
      <c r="G86">
        <v>6</v>
      </c>
    </row>
    <row r="87" spans="1:7" x14ac:dyDescent="0.2">
      <c r="A87" t="s">
        <v>1729</v>
      </c>
      <c r="B87">
        <v>2.4485700704247899E-18</v>
      </c>
      <c r="C87">
        <v>1.4451954188229701</v>
      </c>
      <c r="D87">
        <v>0.82</v>
      </c>
      <c r="E87">
        <v>0.45900000000000002</v>
      </c>
      <c r="F87">
        <v>3.1831410915522198E-14</v>
      </c>
      <c r="G87">
        <v>6</v>
      </c>
    </row>
    <row r="88" spans="1:7" x14ac:dyDescent="0.2">
      <c r="A88" t="s">
        <v>3498</v>
      </c>
      <c r="B88">
        <v>2.7107123008033001E-8</v>
      </c>
      <c r="C88">
        <v>1.4393001706869999</v>
      </c>
      <c r="D88">
        <v>0.22</v>
      </c>
      <c r="E88">
        <v>6.8000000000000005E-2</v>
      </c>
      <c r="F88">
        <v>3.5239259910442903E-4</v>
      </c>
      <c r="G88">
        <v>6</v>
      </c>
    </row>
    <row r="89" spans="1:7" x14ac:dyDescent="0.2">
      <c r="A89" t="s">
        <v>2821</v>
      </c>
      <c r="B89">
        <v>1.19335102944019E-4</v>
      </c>
      <c r="C89">
        <v>1.41734646140526</v>
      </c>
      <c r="D89">
        <v>0.16</v>
      </c>
      <c r="E89">
        <v>6.0999999999999999E-2</v>
      </c>
      <c r="F89">
        <v>1</v>
      </c>
      <c r="G89">
        <v>6</v>
      </c>
    </row>
    <row r="90" spans="1:7" x14ac:dyDescent="0.2">
      <c r="A90" t="s">
        <v>1723</v>
      </c>
      <c r="B90">
        <v>1.72658567540962E-14</v>
      </c>
      <c r="C90">
        <v>1.3894722248707001</v>
      </c>
      <c r="D90">
        <v>0.88</v>
      </c>
      <c r="E90">
        <v>0.627</v>
      </c>
      <c r="F90">
        <v>2.2445613780325E-10</v>
      </c>
      <c r="G90">
        <v>6</v>
      </c>
    </row>
    <row r="91" spans="1:7" x14ac:dyDescent="0.2">
      <c r="A91" t="s">
        <v>3499</v>
      </c>
      <c r="B91">
        <v>8.6848506263477003E-3</v>
      </c>
      <c r="C91">
        <v>1.38945255471563</v>
      </c>
      <c r="D91">
        <v>0.15</v>
      </c>
      <c r="E91">
        <v>7.8E-2</v>
      </c>
      <c r="F91">
        <v>1</v>
      </c>
      <c r="G91">
        <v>6</v>
      </c>
    </row>
    <row r="92" spans="1:7" x14ac:dyDescent="0.2">
      <c r="A92" t="s">
        <v>3387</v>
      </c>
      <c r="B92">
        <v>8.1540545728344196E-3</v>
      </c>
      <c r="C92">
        <v>1.38100966524517</v>
      </c>
      <c r="D92">
        <v>0.19</v>
      </c>
      <c r="E92">
        <v>0.11</v>
      </c>
      <c r="F92">
        <v>1</v>
      </c>
      <c r="G92">
        <v>6</v>
      </c>
    </row>
    <row r="93" spans="1:7" x14ac:dyDescent="0.2">
      <c r="A93" t="s">
        <v>1684</v>
      </c>
      <c r="B93">
        <v>1.1604296526165299E-23</v>
      </c>
      <c r="C93">
        <v>1.37705456622221</v>
      </c>
      <c r="D93">
        <v>0.41</v>
      </c>
      <c r="E93">
        <v>8.5000000000000006E-2</v>
      </c>
      <c r="F93">
        <v>1.50855854840149E-19</v>
      </c>
      <c r="G93">
        <v>6</v>
      </c>
    </row>
    <row r="94" spans="1:7" x14ac:dyDescent="0.2">
      <c r="A94" t="s">
        <v>264</v>
      </c>
      <c r="B94">
        <v>7.1661626698501998E-3</v>
      </c>
      <c r="C94">
        <v>1.3711921689726501</v>
      </c>
      <c r="D94">
        <v>0.14000000000000001</v>
      </c>
      <c r="E94">
        <v>6.9000000000000006E-2</v>
      </c>
      <c r="F94">
        <v>1</v>
      </c>
      <c r="G94">
        <v>6</v>
      </c>
    </row>
    <row r="95" spans="1:7" x14ac:dyDescent="0.2">
      <c r="A95" t="s">
        <v>3500</v>
      </c>
      <c r="B95">
        <v>5.2126248845674502E-6</v>
      </c>
      <c r="C95">
        <v>1.36865776200395</v>
      </c>
      <c r="D95">
        <v>0.3</v>
      </c>
      <c r="E95">
        <v>0.13500000000000001</v>
      </c>
      <c r="F95">
        <v>6.7764123499376896E-2</v>
      </c>
      <c r="G95">
        <v>6</v>
      </c>
    </row>
    <row r="96" spans="1:7" x14ac:dyDescent="0.2">
      <c r="A96" t="s">
        <v>3501</v>
      </c>
      <c r="B96">
        <v>2.4724735417464201E-3</v>
      </c>
      <c r="C96">
        <v>1.3678367443939401</v>
      </c>
      <c r="D96">
        <v>0.19</v>
      </c>
      <c r="E96">
        <v>9.9000000000000005E-2</v>
      </c>
      <c r="F96">
        <v>1</v>
      </c>
      <c r="G96">
        <v>6</v>
      </c>
    </row>
    <row r="97" spans="1:7" x14ac:dyDescent="0.2">
      <c r="A97" t="s">
        <v>1664</v>
      </c>
      <c r="B97">
        <v>6.1606190077425594E-5</v>
      </c>
      <c r="C97">
        <v>1.3492623966855499</v>
      </c>
      <c r="D97">
        <v>0.15</v>
      </c>
      <c r="E97">
        <v>5.2999999999999999E-2</v>
      </c>
      <c r="F97">
        <v>0.80088047100653303</v>
      </c>
      <c r="G97">
        <v>6</v>
      </c>
    </row>
    <row r="98" spans="1:7" x14ac:dyDescent="0.2">
      <c r="A98" t="s">
        <v>3502</v>
      </c>
      <c r="B98">
        <v>3.8302742248323499E-13</v>
      </c>
      <c r="C98">
        <v>1.3461073363564</v>
      </c>
      <c r="D98">
        <v>0.12</v>
      </c>
      <c r="E98">
        <v>1.4E-2</v>
      </c>
      <c r="F98">
        <v>4.9793564922820597E-9</v>
      </c>
      <c r="G98">
        <v>6</v>
      </c>
    </row>
    <row r="99" spans="1:7" x14ac:dyDescent="0.2">
      <c r="A99" t="s">
        <v>3503</v>
      </c>
      <c r="B99">
        <v>1.3633939389231001E-5</v>
      </c>
      <c r="C99">
        <v>1.3327935635079899</v>
      </c>
      <c r="D99">
        <v>0.18</v>
      </c>
      <c r="E99">
        <v>6.5000000000000002E-2</v>
      </c>
      <c r="F99">
        <v>0.17724121206000301</v>
      </c>
      <c r="G99">
        <v>6</v>
      </c>
    </row>
    <row r="100" spans="1:7" x14ac:dyDescent="0.2">
      <c r="A100" t="s">
        <v>3504</v>
      </c>
      <c r="B100">
        <v>5.2115676639762702E-6</v>
      </c>
      <c r="C100">
        <v>1.31324949535667</v>
      </c>
      <c r="D100">
        <v>0.26</v>
      </c>
      <c r="E100">
        <v>0.111</v>
      </c>
      <c r="F100">
        <v>6.7750379631691504E-2</v>
      </c>
      <c r="G100">
        <v>6</v>
      </c>
    </row>
    <row r="101" spans="1:7" x14ac:dyDescent="0.2">
      <c r="A101" t="s">
        <v>3505</v>
      </c>
      <c r="B101">
        <v>6.5478496335246604E-3</v>
      </c>
      <c r="C101">
        <v>1.3121767886745099</v>
      </c>
      <c r="D101">
        <v>0.15</v>
      </c>
      <c r="E101">
        <v>7.4999999999999997E-2</v>
      </c>
      <c r="F101">
        <v>1</v>
      </c>
      <c r="G101">
        <v>6</v>
      </c>
    </row>
    <row r="102" spans="1:7" x14ac:dyDescent="0.2">
      <c r="A102" t="s">
        <v>1714</v>
      </c>
      <c r="B102">
        <v>1.52990078327373E-4</v>
      </c>
      <c r="C102">
        <v>1.3102130709534401</v>
      </c>
      <c r="D102">
        <v>0.36</v>
      </c>
      <c r="E102">
        <v>0.20599999999999999</v>
      </c>
      <c r="F102">
        <v>1</v>
      </c>
      <c r="G102">
        <v>6</v>
      </c>
    </row>
    <row r="103" spans="1:7" x14ac:dyDescent="0.2">
      <c r="A103" t="s">
        <v>2589</v>
      </c>
      <c r="B103">
        <v>6.6279530391073603E-13</v>
      </c>
      <c r="C103">
        <v>1.3043543939939299</v>
      </c>
      <c r="D103">
        <v>0.76</v>
      </c>
      <c r="E103">
        <v>0.53300000000000003</v>
      </c>
      <c r="F103">
        <v>8.6163389508395707E-9</v>
      </c>
      <c r="G103">
        <v>6</v>
      </c>
    </row>
    <row r="104" spans="1:7" x14ac:dyDescent="0.2">
      <c r="A104" t="s">
        <v>2040</v>
      </c>
      <c r="B104">
        <v>1.13302439800597E-5</v>
      </c>
      <c r="C104">
        <v>1.3038210205404099</v>
      </c>
      <c r="D104">
        <v>0.18</v>
      </c>
      <c r="E104">
        <v>6.5000000000000002E-2</v>
      </c>
      <c r="F104">
        <v>0.147293171740776</v>
      </c>
      <c r="G104">
        <v>6</v>
      </c>
    </row>
    <row r="105" spans="1:7" x14ac:dyDescent="0.2">
      <c r="A105" t="s">
        <v>2394</v>
      </c>
      <c r="B105">
        <v>4.94142854823415E-5</v>
      </c>
      <c r="C105">
        <v>1.30227149549312</v>
      </c>
      <c r="D105">
        <v>0.21</v>
      </c>
      <c r="E105">
        <v>8.6999999999999994E-2</v>
      </c>
      <c r="F105">
        <v>0.64238571127043897</v>
      </c>
      <c r="G105">
        <v>6</v>
      </c>
    </row>
    <row r="106" spans="1:7" x14ac:dyDescent="0.2">
      <c r="A106" t="s">
        <v>3434</v>
      </c>
      <c r="B106">
        <v>7.7169339002761904E-12</v>
      </c>
      <c r="C106">
        <v>1.2908684347378301</v>
      </c>
      <c r="D106">
        <v>0.45</v>
      </c>
      <c r="E106">
        <v>0.17699999999999999</v>
      </c>
      <c r="F106">
        <v>1.0032014070359E-7</v>
      </c>
      <c r="G106">
        <v>6</v>
      </c>
    </row>
    <row r="107" spans="1:7" x14ac:dyDescent="0.2">
      <c r="A107" t="s">
        <v>3506</v>
      </c>
      <c r="B107">
        <v>2.2892127591793099E-5</v>
      </c>
      <c r="C107">
        <v>1.29010622950672</v>
      </c>
      <c r="D107">
        <v>0.15</v>
      </c>
      <c r="E107">
        <v>4.9000000000000002E-2</v>
      </c>
      <c r="F107">
        <v>0.29759765869331101</v>
      </c>
      <c r="G107">
        <v>6</v>
      </c>
    </row>
    <row r="108" spans="1:7" x14ac:dyDescent="0.2">
      <c r="A108" t="s">
        <v>3372</v>
      </c>
      <c r="B108">
        <v>4.4946636734443501E-3</v>
      </c>
      <c r="C108">
        <v>1.285892146268</v>
      </c>
      <c r="D108">
        <v>0.13</v>
      </c>
      <c r="E108">
        <v>5.8999999999999997E-2</v>
      </c>
      <c r="F108">
        <v>1</v>
      </c>
      <c r="G108">
        <v>6</v>
      </c>
    </row>
    <row r="109" spans="1:7" x14ac:dyDescent="0.2">
      <c r="A109" t="s">
        <v>3507</v>
      </c>
      <c r="B109">
        <v>9.44029261961648E-4</v>
      </c>
      <c r="C109">
        <v>1.28323155710274</v>
      </c>
      <c r="D109">
        <v>0.12</v>
      </c>
      <c r="E109">
        <v>4.4999999999999998E-2</v>
      </c>
      <c r="F109">
        <v>1</v>
      </c>
      <c r="G109">
        <v>6</v>
      </c>
    </row>
    <row r="110" spans="1:7" x14ac:dyDescent="0.2">
      <c r="A110" t="s">
        <v>3508</v>
      </c>
      <c r="B110">
        <v>4.7654265959977802E-8</v>
      </c>
      <c r="C110">
        <v>1.2789651277512499</v>
      </c>
      <c r="D110">
        <v>0.41</v>
      </c>
      <c r="E110">
        <v>0.19600000000000001</v>
      </c>
      <c r="F110">
        <v>6.19505457479712E-4</v>
      </c>
      <c r="G110">
        <v>6</v>
      </c>
    </row>
    <row r="111" spans="1:7" x14ac:dyDescent="0.2">
      <c r="A111" t="s">
        <v>3509</v>
      </c>
      <c r="B111">
        <v>1.61540423353073E-4</v>
      </c>
      <c r="C111">
        <v>1.27824754944587</v>
      </c>
      <c r="D111">
        <v>0.14000000000000001</v>
      </c>
      <c r="E111">
        <v>5.1999999999999998E-2</v>
      </c>
      <c r="F111">
        <v>1</v>
      </c>
      <c r="G111">
        <v>6</v>
      </c>
    </row>
    <row r="112" spans="1:7" x14ac:dyDescent="0.2">
      <c r="A112" t="s">
        <v>2927</v>
      </c>
      <c r="B112">
        <v>4.5470334213127598E-13</v>
      </c>
      <c r="C112">
        <v>1.27055882827615</v>
      </c>
      <c r="D112">
        <v>0.6</v>
      </c>
      <c r="E112">
        <v>0.27400000000000002</v>
      </c>
      <c r="F112">
        <v>5.9111434477065898E-9</v>
      </c>
      <c r="G112">
        <v>6</v>
      </c>
    </row>
    <row r="113" spans="1:7" x14ac:dyDescent="0.2">
      <c r="A113" t="s">
        <v>1922</v>
      </c>
      <c r="B113">
        <v>5.4531525329960296E-4</v>
      </c>
      <c r="C113">
        <v>1.25697861772047</v>
      </c>
      <c r="D113">
        <v>0.28000000000000003</v>
      </c>
      <c r="E113">
        <v>0.14899999999999999</v>
      </c>
      <c r="F113">
        <v>1</v>
      </c>
      <c r="G113">
        <v>6</v>
      </c>
    </row>
    <row r="114" spans="1:7" x14ac:dyDescent="0.2">
      <c r="A114" t="s">
        <v>3510</v>
      </c>
      <c r="B114">
        <v>3.8046884600585699E-3</v>
      </c>
      <c r="C114">
        <v>1.24908765909825</v>
      </c>
      <c r="D114">
        <v>0.2</v>
      </c>
      <c r="E114">
        <v>0.107</v>
      </c>
      <c r="F114">
        <v>1</v>
      </c>
      <c r="G114">
        <v>6</v>
      </c>
    </row>
    <row r="115" spans="1:7" x14ac:dyDescent="0.2">
      <c r="A115" t="s">
        <v>3511</v>
      </c>
      <c r="B115">
        <v>6.6921104646272296E-8</v>
      </c>
      <c r="C115">
        <v>1.2488373019127099</v>
      </c>
      <c r="D115">
        <v>0.67</v>
      </c>
      <c r="E115">
        <v>0.437</v>
      </c>
      <c r="F115">
        <v>8.69974360401541E-4</v>
      </c>
      <c r="G115">
        <v>6</v>
      </c>
    </row>
    <row r="116" spans="1:7" x14ac:dyDescent="0.2">
      <c r="A116" t="s">
        <v>2258</v>
      </c>
      <c r="B116">
        <v>1.69035622910084E-4</v>
      </c>
      <c r="C116">
        <v>1.24713940105619</v>
      </c>
      <c r="D116">
        <v>0.26</v>
      </c>
      <c r="E116">
        <v>0.13100000000000001</v>
      </c>
      <c r="F116">
        <v>1</v>
      </c>
      <c r="G116">
        <v>6</v>
      </c>
    </row>
    <row r="117" spans="1:7" x14ac:dyDescent="0.2">
      <c r="A117" t="s">
        <v>3512</v>
      </c>
      <c r="B117">
        <v>4.8252858235541098E-3</v>
      </c>
      <c r="C117">
        <v>1.2430700712476199</v>
      </c>
      <c r="D117">
        <v>0.11</v>
      </c>
      <c r="E117">
        <v>4.7E-2</v>
      </c>
      <c r="F117">
        <v>1</v>
      </c>
      <c r="G117">
        <v>6</v>
      </c>
    </row>
    <row r="118" spans="1:7" x14ac:dyDescent="0.2">
      <c r="A118" t="s">
        <v>3513</v>
      </c>
      <c r="B118">
        <v>2.96100745879232E-3</v>
      </c>
      <c r="C118">
        <v>1.2342156911067199</v>
      </c>
      <c r="D118">
        <v>0.19</v>
      </c>
      <c r="E118">
        <v>9.8000000000000004E-2</v>
      </c>
      <c r="F118">
        <v>1</v>
      </c>
      <c r="G118">
        <v>6</v>
      </c>
    </row>
    <row r="119" spans="1:7" x14ac:dyDescent="0.2">
      <c r="A119" t="s">
        <v>1689</v>
      </c>
      <c r="B119">
        <v>1.9312988032192399E-3</v>
      </c>
      <c r="C119">
        <v>1.2279273601138001</v>
      </c>
      <c r="D119">
        <v>0.16</v>
      </c>
      <c r="E119">
        <v>7.3999999999999996E-2</v>
      </c>
      <c r="F119">
        <v>1</v>
      </c>
      <c r="G119">
        <v>6</v>
      </c>
    </row>
    <row r="120" spans="1:7" x14ac:dyDescent="0.2">
      <c r="A120" t="s">
        <v>2154</v>
      </c>
      <c r="B120">
        <v>1.47040148562806E-8</v>
      </c>
      <c r="C120">
        <v>1.2221664501092899</v>
      </c>
      <c r="D120">
        <v>0.43</v>
      </c>
      <c r="E120">
        <v>0.20599999999999999</v>
      </c>
      <c r="F120">
        <v>1.91152193131647E-4</v>
      </c>
      <c r="G120">
        <v>6</v>
      </c>
    </row>
    <row r="121" spans="1:7" x14ac:dyDescent="0.2">
      <c r="A121" t="s">
        <v>3514</v>
      </c>
      <c r="B121">
        <v>9.5515528082924794E-3</v>
      </c>
      <c r="C121">
        <v>1.2018115129078899</v>
      </c>
      <c r="D121">
        <v>0.17</v>
      </c>
      <c r="E121">
        <v>9.2999999999999999E-2</v>
      </c>
      <c r="F121">
        <v>1</v>
      </c>
      <c r="G121">
        <v>6</v>
      </c>
    </row>
    <row r="122" spans="1:7" x14ac:dyDescent="0.2">
      <c r="A122" t="s">
        <v>3515</v>
      </c>
      <c r="B122">
        <v>1.8373322526396999E-4</v>
      </c>
      <c r="C122">
        <v>1.19966918837489</v>
      </c>
      <c r="D122">
        <v>0.14000000000000001</v>
      </c>
      <c r="E122">
        <v>5.0999999999999997E-2</v>
      </c>
      <c r="F122">
        <v>1</v>
      </c>
      <c r="G122">
        <v>6</v>
      </c>
    </row>
    <row r="123" spans="1:7" x14ac:dyDescent="0.2">
      <c r="A123" t="s">
        <v>3516</v>
      </c>
      <c r="B123">
        <v>3.82345443688579E-5</v>
      </c>
      <c r="C123">
        <v>1.1969852191155801</v>
      </c>
      <c r="D123">
        <v>0.31</v>
      </c>
      <c r="E123">
        <v>0.152</v>
      </c>
      <c r="F123">
        <v>0.49704907679515298</v>
      </c>
      <c r="G123">
        <v>6</v>
      </c>
    </row>
    <row r="124" spans="1:7" x14ac:dyDescent="0.2">
      <c r="A124" t="s">
        <v>3517</v>
      </c>
      <c r="B124">
        <v>2.9355398028952E-3</v>
      </c>
      <c r="C124">
        <v>1.1933218671778401</v>
      </c>
      <c r="D124">
        <v>0.15</v>
      </c>
      <c r="E124">
        <v>7.0000000000000007E-2</v>
      </c>
      <c r="F124">
        <v>1</v>
      </c>
      <c r="G124">
        <v>6</v>
      </c>
    </row>
    <row r="125" spans="1:7" x14ac:dyDescent="0.2">
      <c r="A125" t="s">
        <v>2658</v>
      </c>
      <c r="B125">
        <v>7.7095008262729503E-6</v>
      </c>
      <c r="C125">
        <v>1.1850470779011699</v>
      </c>
      <c r="D125">
        <v>0.16</v>
      </c>
      <c r="E125">
        <v>5.0999999999999997E-2</v>
      </c>
      <c r="F125">
        <v>0.10022351074154801</v>
      </c>
      <c r="G125">
        <v>6</v>
      </c>
    </row>
    <row r="126" spans="1:7" x14ac:dyDescent="0.2">
      <c r="A126" t="s">
        <v>1688</v>
      </c>
      <c r="B126">
        <v>1.6898362287568701E-10</v>
      </c>
      <c r="C126">
        <v>1.16610919305921</v>
      </c>
      <c r="D126">
        <v>0.34</v>
      </c>
      <c r="E126">
        <v>0.12</v>
      </c>
      <c r="F126">
        <v>2.1967870973839299E-6</v>
      </c>
      <c r="G126">
        <v>6</v>
      </c>
    </row>
    <row r="127" spans="1:7" x14ac:dyDescent="0.2">
      <c r="A127" t="s">
        <v>3518</v>
      </c>
      <c r="B127">
        <v>2.51233830085543E-9</v>
      </c>
      <c r="C127">
        <v>1.1610667063121001</v>
      </c>
      <c r="D127">
        <v>0.68</v>
      </c>
      <c r="E127">
        <v>0.42299999999999999</v>
      </c>
      <c r="F127">
        <v>3.26603979111206E-5</v>
      </c>
      <c r="G127">
        <v>6</v>
      </c>
    </row>
    <row r="128" spans="1:7" x14ac:dyDescent="0.2">
      <c r="A128" t="s">
        <v>3519</v>
      </c>
      <c r="B128">
        <v>1.08778549412988E-7</v>
      </c>
      <c r="C128">
        <v>1.1575210128736</v>
      </c>
      <c r="D128">
        <v>0.49</v>
      </c>
      <c r="E128">
        <v>0.26600000000000001</v>
      </c>
      <c r="F128">
        <v>1.41412114236884E-3</v>
      </c>
      <c r="G128">
        <v>6</v>
      </c>
    </row>
    <row r="129" spans="1:7" x14ac:dyDescent="0.2">
      <c r="A129" t="s">
        <v>1398</v>
      </c>
      <c r="B129">
        <v>2.6660155424185002E-3</v>
      </c>
      <c r="C129">
        <v>1.1435718589975701</v>
      </c>
      <c r="D129">
        <v>0.2</v>
      </c>
      <c r="E129">
        <v>0.106</v>
      </c>
      <c r="F129">
        <v>1</v>
      </c>
      <c r="G129">
        <v>6</v>
      </c>
    </row>
    <row r="130" spans="1:7" x14ac:dyDescent="0.2">
      <c r="A130" t="s">
        <v>3313</v>
      </c>
      <c r="B130">
        <v>6.6407694648042796E-3</v>
      </c>
      <c r="C130">
        <v>1.1373469056144301</v>
      </c>
      <c r="D130">
        <v>0.2</v>
      </c>
      <c r="E130">
        <v>0.114</v>
      </c>
      <c r="F130">
        <v>1</v>
      </c>
      <c r="G130">
        <v>6</v>
      </c>
    </row>
    <row r="131" spans="1:7" x14ac:dyDescent="0.2">
      <c r="A131" t="s">
        <v>3520</v>
      </c>
      <c r="B131">
        <v>1.2363447556429201E-7</v>
      </c>
      <c r="C131">
        <v>1.12557297440344</v>
      </c>
      <c r="D131">
        <v>0.45</v>
      </c>
      <c r="E131">
        <v>0.223</v>
      </c>
      <c r="F131">
        <v>1.6072481823358E-3</v>
      </c>
      <c r="G131">
        <v>6</v>
      </c>
    </row>
    <row r="132" spans="1:7" x14ac:dyDescent="0.2">
      <c r="A132" t="s">
        <v>3521</v>
      </c>
      <c r="B132">
        <v>3.2541159765036302E-4</v>
      </c>
      <c r="C132">
        <v>1.12283842066662</v>
      </c>
      <c r="D132">
        <v>0.28999999999999998</v>
      </c>
      <c r="E132">
        <v>0.16200000000000001</v>
      </c>
      <c r="F132">
        <v>1</v>
      </c>
      <c r="G132">
        <v>6</v>
      </c>
    </row>
    <row r="133" spans="1:7" x14ac:dyDescent="0.2">
      <c r="A133" t="s">
        <v>3373</v>
      </c>
      <c r="B133">
        <v>3.1432957533629199E-6</v>
      </c>
      <c r="C133">
        <v>1.1216403750219599</v>
      </c>
      <c r="D133">
        <v>0.6</v>
      </c>
      <c r="E133">
        <v>0.43</v>
      </c>
      <c r="F133">
        <v>4.0862844793717899E-2</v>
      </c>
      <c r="G133">
        <v>6</v>
      </c>
    </row>
    <row r="134" spans="1:7" x14ac:dyDescent="0.2">
      <c r="A134" t="s">
        <v>3522</v>
      </c>
      <c r="B134">
        <v>8.0647650885296398E-4</v>
      </c>
      <c r="C134">
        <v>1.12121841694736</v>
      </c>
      <c r="D134">
        <v>0.13</v>
      </c>
      <c r="E134">
        <v>5.0999999999999997E-2</v>
      </c>
      <c r="F134">
        <v>1</v>
      </c>
      <c r="G134">
        <v>6</v>
      </c>
    </row>
    <row r="135" spans="1:7" x14ac:dyDescent="0.2">
      <c r="A135" t="s">
        <v>3523</v>
      </c>
      <c r="B135">
        <v>1.10455202195546E-3</v>
      </c>
      <c r="C135">
        <v>1.1205284933842099</v>
      </c>
      <c r="D135">
        <v>0.14000000000000001</v>
      </c>
      <c r="E135">
        <v>5.8000000000000003E-2</v>
      </c>
      <c r="F135">
        <v>1</v>
      </c>
      <c r="G135">
        <v>6</v>
      </c>
    </row>
    <row r="136" spans="1:7" x14ac:dyDescent="0.2">
      <c r="A136" t="s">
        <v>2593</v>
      </c>
      <c r="B136">
        <v>3.9004695181764701E-10</v>
      </c>
      <c r="C136">
        <v>1.11668068853587</v>
      </c>
      <c r="D136">
        <v>0.69</v>
      </c>
      <c r="E136">
        <v>0.42599999999999999</v>
      </c>
      <c r="F136">
        <v>5.0706103736294103E-6</v>
      </c>
      <c r="G136">
        <v>6</v>
      </c>
    </row>
    <row r="137" spans="1:7" x14ac:dyDescent="0.2">
      <c r="A137" t="s">
        <v>3524</v>
      </c>
      <c r="B137">
        <v>4.7064928042659602E-6</v>
      </c>
      <c r="C137">
        <v>1.11463289728737</v>
      </c>
      <c r="D137">
        <v>0.33</v>
      </c>
      <c r="E137">
        <v>0.157</v>
      </c>
      <c r="F137">
        <v>6.1184406455457502E-2</v>
      </c>
      <c r="G137">
        <v>6</v>
      </c>
    </row>
    <row r="138" spans="1:7" x14ac:dyDescent="0.2">
      <c r="A138" t="s">
        <v>3525</v>
      </c>
      <c r="B138">
        <v>7.0591416802968498E-5</v>
      </c>
      <c r="C138">
        <v>1.11092863140169</v>
      </c>
      <c r="D138">
        <v>0.11</v>
      </c>
      <c r="E138">
        <v>3.2000000000000001E-2</v>
      </c>
      <c r="F138">
        <v>0.91768841843859095</v>
      </c>
      <c r="G138">
        <v>6</v>
      </c>
    </row>
    <row r="139" spans="1:7" x14ac:dyDescent="0.2">
      <c r="A139" t="s">
        <v>3526</v>
      </c>
      <c r="B139">
        <v>2.8487351924585399E-4</v>
      </c>
      <c r="C139">
        <v>1.10891622206522</v>
      </c>
      <c r="D139">
        <v>0.25</v>
      </c>
      <c r="E139">
        <v>0.127</v>
      </c>
      <c r="F139">
        <v>1</v>
      </c>
      <c r="G139">
        <v>6</v>
      </c>
    </row>
    <row r="140" spans="1:7" x14ac:dyDescent="0.2">
      <c r="A140" t="s">
        <v>1705</v>
      </c>
      <c r="B140">
        <v>1.4578744703574999E-11</v>
      </c>
      <c r="C140">
        <v>1.1070258552458201</v>
      </c>
      <c r="D140">
        <v>0.57999999999999996</v>
      </c>
      <c r="E140">
        <v>0.27100000000000002</v>
      </c>
      <c r="F140">
        <v>1.89523681146475E-7</v>
      </c>
      <c r="G140">
        <v>6</v>
      </c>
    </row>
    <row r="141" spans="1:7" x14ac:dyDescent="0.2">
      <c r="A141" t="s">
        <v>3527</v>
      </c>
      <c r="B141">
        <v>8.3978078615061605E-5</v>
      </c>
      <c r="C141">
        <v>1.1041234196574701</v>
      </c>
      <c r="D141">
        <v>0.22</v>
      </c>
      <c r="E141">
        <v>9.7000000000000003E-2</v>
      </c>
      <c r="F141">
        <v>1</v>
      </c>
      <c r="G141">
        <v>6</v>
      </c>
    </row>
    <row r="142" spans="1:7" x14ac:dyDescent="0.2">
      <c r="A142" t="s">
        <v>3528</v>
      </c>
      <c r="B142">
        <v>4.1737182085353499E-5</v>
      </c>
      <c r="C142">
        <v>1.10271675563764</v>
      </c>
      <c r="D142">
        <v>0.42</v>
      </c>
      <c r="E142">
        <v>0.26500000000000001</v>
      </c>
      <c r="F142">
        <v>0.54258336710959498</v>
      </c>
      <c r="G142">
        <v>6</v>
      </c>
    </row>
    <row r="143" spans="1:7" x14ac:dyDescent="0.2">
      <c r="A143" t="s">
        <v>1681</v>
      </c>
      <c r="B143">
        <v>2.21047957343915E-11</v>
      </c>
      <c r="C143">
        <v>1.10057192122476</v>
      </c>
      <c r="D143">
        <v>0.46</v>
      </c>
      <c r="E143">
        <v>0.189</v>
      </c>
      <c r="F143">
        <v>2.8736234454708998E-7</v>
      </c>
      <c r="G143">
        <v>6</v>
      </c>
    </row>
    <row r="144" spans="1:7" x14ac:dyDescent="0.2">
      <c r="A144" t="s">
        <v>3438</v>
      </c>
      <c r="B144">
        <v>8.9534971197493495E-20</v>
      </c>
      <c r="C144">
        <v>1.0959543345856999</v>
      </c>
      <c r="D144">
        <v>0.99</v>
      </c>
      <c r="E144">
        <v>0.88600000000000001</v>
      </c>
      <c r="F144">
        <v>1.16395462556741E-15</v>
      </c>
      <c r="G144">
        <v>6</v>
      </c>
    </row>
    <row r="145" spans="1:7" x14ac:dyDescent="0.2">
      <c r="A145" t="s">
        <v>2222</v>
      </c>
      <c r="B145">
        <v>1.30986021631163E-12</v>
      </c>
      <c r="C145">
        <v>1.0877343506485999</v>
      </c>
      <c r="D145">
        <v>0.87</v>
      </c>
      <c r="E145">
        <v>0.57399999999999995</v>
      </c>
      <c r="F145">
        <v>1.7028182812051198E-8</v>
      </c>
      <c r="G145">
        <v>6</v>
      </c>
    </row>
    <row r="146" spans="1:7" x14ac:dyDescent="0.2">
      <c r="A146" t="s">
        <v>3529</v>
      </c>
      <c r="B146">
        <v>4.1504773575543703E-3</v>
      </c>
      <c r="C146">
        <v>1.0861566453968701</v>
      </c>
      <c r="D146">
        <v>0.16</v>
      </c>
      <c r="E146">
        <v>0.08</v>
      </c>
      <c r="F146">
        <v>1</v>
      </c>
      <c r="G146">
        <v>6</v>
      </c>
    </row>
    <row r="147" spans="1:7" x14ac:dyDescent="0.2">
      <c r="A147" t="s">
        <v>1531</v>
      </c>
      <c r="B147">
        <v>1.3844658659317E-4</v>
      </c>
      <c r="C147">
        <v>1.0813109243446899</v>
      </c>
      <c r="D147">
        <v>0.19</v>
      </c>
      <c r="E147">
        <v>0.08</v>
      </c>
      <c r="F147">
        <v>1</v>
      </c>
      <c r="G147">
        <v>6</v>
      </c>
    </row>
    <row r="148" spans="1:7" x14ac:dyDescent="0.2">
      <c r="A148" t="s">
        <v>2998</v>
      </c>
      <c r="B148">
        <v>6.9555983928836895E-4</v>
      </c>
      <c r="C148">
        <v>1.0798200218682701</v>
      </c>
      <c r="D148">
        <v>0.24</v>
      </c>
      <c r="E148">
        <v>0.126</v>
      </c>
      <c r="F148">
        <v>1</v>
      </c>
      <c r="G148">
        <v>6</v>
      </c>
    </row>
    <row r="149" spans="1:7" x14ac:dyDescent="0.2">
      <c r="A149" t="s">
        <v>3530</v>
      </c>
      <c r="B149">
        <v>2.66896455997575E-3</v>
      </c>
      <c r="C149">
        <v>1.0794959193501601</v>
      </c>
      <c r="D149">
        <v>0.12</v>
      </c>
      <c r="E149">
        <v>0.05</v>
      </c>
      <c r="F149">
        <v>1</v>
      </c>
      <c r="G149">
        <v>6</v>
      </c>
    </row>
    <row r="150" spans="1:7" x14ac:dyDescent="0.2">
      <c r="A150" t="s">
        <v>1621</v>
      </c>
      <c r="B150">
        <v>1.3948225288972699E-3</v>
      </c>
      <c r="C150">
        <v>1.0791074270079</v>
      </c>
      <c r="D150">
        <v>0.71</v>
      </c>
      <c r="E150">
        <v>0.56599999999999995</v>
      </c>
      <c r="F150">
        <v>1</v>
      </c>
      <c r="G150">
        <v>6</v>
      </c>
    </row>
    <row r="151" spans="1:7" x14ac:dyDescent="0.2">
      <c r="A151" t="s">
        <v>2786</v>
      </c>
      <c r="B151">
        <v>5.4553458702425202E-10</v>
      </c>
      <c r="C151">
        <v>1.07724723521446</v>
      </c>
      <c r="D151">
        <v>0.77</v>
      </c>
      <c r="E151">
        <v>0.52600000000000002</v>
      </c>
      <c r="F151">
        <v>7.09194963131528E-6</v>
      </c>
      <c r="G151">
        <v>6</v>
      </c>
    </row>
    <row r="152" spans="1:7" x14ac:dyDescent="0.2">
      <c r="A152" t="s">
        <v>1710</v>
      </c>
      <c r="B152">
        <v>4.2608908526004101E-19</v>
      </c>
      <c r="C152">
        <v>1.0746702200462199</v>
      </c>
      <c r="D152">
        <v>0.96</v>
      </c>
      <c r="E152">
        <v>0.84599999999999997</v>
      </c>
      <c r="F152">
        <v>5.5391581083805303E-15</v>
      </c>
      <c r="G152">
        <v>6</v>
      </c>
    </row>
    <row r="153" spans="1:7" x14ac:dyDescent="0.2">
      <c r="A153" t="s">
        <v>3410</v>
      </c>
      <c r="B153">
        <v>8.0349607948518396E-3</v>
      </c>
      <c r="C153">
        <v>1.0732827963831699</v>
      </c>
      <c r="D153">
        <v>0.28000000000000003</v>
      </c>
      <c r="E153">
        <v>0.185</v>
      </c>
      <c r="F153">
        <v>1</v>
      </c>
      <c r="G153">
        <v>6</v>
      </c>
    </row>
    <row r="154" spans="1:7" x14ac:dyDescent="0.2">
      <c r="A154" t="s">
        <v>1558</v>
      </c>
      <c r="B154">
        <v>1.8238633010163999E-4</v>
      </c>
      <c r="C154">
        <v>1.06983539447488</v>
      </c>
      <c r="D154">
        <v>0.15</v>
      </c>
      <c r="E154">
        <v>5.8000000000000003E-2</v>
      </c>
      <c r="F154">
        <v>1</v>
      </c>
      <c r="G154">
        <v>6</v>
      </c>
    </row>
    <row r="155" spans="1:7" x14ac:dyDescent="0.2">
      <c r="A155" t="s">
        <v>1667</v>
      </c>
      <c r="B155">
        <v>1.9536501004634599E-10</v>
      </c>
      <c r="C155">
        <v>1.06778376299607</v>
      </c>
      <c r="D155">
        <v>0.3</v>
      </c>
      <c r="E155">
        <v>9.4E-2</v>
      </c>
      <c r="F155">
        <v>2.5397451306024899E-6</v>
      </c>
      <c r="G155">
        <v>6</v>
      </c>
    </row>
    <row r="156" spans="1:7" x14ac:dyDescent="0.2">
      <c r="A156" t="s">
        <v>1695</v>
      </c>
      <c r="B156">
        <v>2.5792750336287199E-11</v>
      </c>
      <c r="C156">
        <v>1.0659221377425101</v>
      </c>
      <c r="D156">
        <v>0.67</v>
      </c>
      <c r="E156">
        <v>0.36299999999999999</v>
      </c>
      <c r="F156">
        <v>3.3530575437173301E-7</v>
      </c>
      <c r="G156">
        <v>6</v>
      </c>
    </row>
    <row r="157" spans="1:7" x14ac:dyDescent="0.2">
      <c r="A157" t="s">
        <v>1334</v>
      </c>
      <c r="B157">
        <v>1.35747748341887E-3</v>
      </c>
      <c r="C157">
        <v>1.0624361575497301</v>
      </c>
      <c r="D157">
        <v>0.22</v>
      </c>
      <c r="E157">
        <v>0.114</v>
      </c>
      <c r="F157">
        <v>1</v>
      </c>
      <c r="G157">
        <v>6</v>
      </c>
    </row>
    <row r="158" spans="1:7" x14ac:dyDescent="0.2">
      <c r="A158" t="s">
        <v>2550</v>
      </c>
      <c r="B158">
        <v>2.78334157803791E-3</v>
      </c>
      <c r="C158">
        <v>1.0561237275923501</v>
      </c>
      <c r="D158">
        <v>0.2</v>
      </c>
      <c r="E158">
        <v>0.104</v>
      </c>
      <c r="F158">
        <v>1</v>
      </c>
      <c r="G158">
        <v>6</v>
      </c>
    </row>
    <row r="159" spans="1:7" x14ac:dyDescent="0.2">
      <c r="A159" t="s">
        <v>1717</v>
      </c>
      <c r="B159">
        <v>2.5575088650969101E-22</v>
      </c>
      <c r="C159">
        <v>1.0491257697674601</v>
      </c>
      <c r="D159">
        <v>0.99</v>
      </c>
      <c r="E159">
        <v>0.83799999999999997</v>
      </c>
      <c r="F159">
        <v>3.32476152462599E-18</v>
      </c>
      <c r="G159">
        <v>6</v>
      </c>
    </row>
    <row r="160" spans="1:7" x14ac:dyDescent="0.2">
      <c r="A160" t="s">
        <v>1724</v>
      </c>
      <c r="B160">
        <v>1.8036881856072201E-26</v>
      </c>
      <c r="C160">
        <v>1.04351946661059</v>
      </c>
      <c r="D160">
        <v>1</v>
      </c>
      <c r="E160">
        <v>0.999</v>
      </c>
      <c r="F160">
        <v>2.3447946412893902E-22</v>
      </c>
      <c r="G160">
        <v>6</v>
      </c>
    </row>
    <row r="161" spans="1:7" x14ac:dyDescent="0.2">
      <c r="A161" t="s">
        <v>1704</v>
      </c>
      <c r="B161">
        <v>3.8803480292647798E-7</v>
      </c>
      <c r="C161">
        <v>1.04268204651525</v>
      </c>
      <c r="D161">
        <v>0.48</v>
      </c>
      <c r="E161">
        <v>0.27100000000000002</v>
      </c>
      <c r="F161">
        <v>5.0444524380442099E-3</v>
      </c>
      <c r="G161">
        <v>6</v>
      </c>
    </row>
    <row r="162" spans="1:7" x14ac:dyDescent="0.2">
      <c r="A162" t="s">
        <v>3531</v>
      </c>
      <c r="B162">
        <v>7.3790147629725403E-5</v>
      </c>
      <c r="C162">
        <v>1.0372391230295199</v>
      </c>
      <c r="D162">
        <v>0.18</v>
      </c>
      <c r="E162">
        <v>7.0000000000000007E-2</v>
      </c>
      <c r="F162">
        <v>0.95927191918642996</v>
      </c>
      <c r="G162">
        <v>6</v>
      </c>
    </row>
    <row r="163" spans="1:7" x14ac:dyDescent="0.2">
      <c r="A163" t="s">
        <v>1693</v>
      </c>
      <c r="B163">
        <v>5.2776606432261503E-7</v>
      </c>
      <c r="C163">
        <v>1.0318234217353199</v>
      </c>
      <c r="D163">
        <v>0.56000000000000005</v>
      </c>
      <c r="E163">
        <v>0.33400000000000002</v>
      </c>
      <c r="F163">
        <v>6.8609588361939998E-3</v>
      </c>
      <c r="G163">
        <v>6</v>
      </c>
    </row>
    <row r="164" spans="1:7" x14ac:dyDescent="0.2">
      <c r="A164" t="s">
        <v>3532</v>
      </c>
      <c r="B164">
        <v>2.8768707858073801E-4</v>
      </c>
      <c r="C164">
        <v>1.02885991069556</v>
      </c>
      <c r="D164">
        <v>0.41</v>
      </c>
      <c r="E164">
        <v>0.26400000000000001</v>
      </c>
      <c r="F164">
        <v>1</v>
      </c>
      <c r="G164">
        <v>6</v>
      </c>
    </row>
    <row r="165" spans="1:7" x14ac:dyDescent="0.2">
      <c r="A165" t="s">
        <v>3533</v>
      </c>
      <c r="B165">
        <v>7.2440909998783699E-4</v>
      </c>
      <c r="C165">
        <v>1.0237902692533201</v>
      </c>
      <c r="D165">
        <v>0.14000000000000001</v>
      </c>
      <c r="E165">
        <v>5.7000000000000002E-2</v>
      </c>
      <c r="F165">
        <v>1</v>
      </c>
      <c r="G165">
        <v>6</v>
      </c>
    </row>
    <row r="166" spans="1:7" x14ac:dyDescent="0.2">
      <c r="A166" t="s">
        <v>3534</v>
      </c>
      <c r="B166">
        <v>4.4737156428594797E-3</v>
      </c>
      <c r="C166">
        <v>1.0231688462905899</v>
      </c>
      <c r="D166">
        <v>0.14000000000000001</v>
      </c>
      <c r="E166">
        <v>6.6000000000000003E-2</v>
      </c>
      <c r="F166">
        <v>1</v>
      </c>
      <c r="G166">
        <v>6</v>
      </c>
    </row>
    <row r="167" spans="1:7" x14ac:dyDescent="0.2">
      <c r="A167" t="s">
        <v>3411</v>
      </c>
      <c r="B167">
        <v>3.0965972782051598E-3</v>
      </c>
      <c r="C167">
        <v>1.0220418647285201</v>
      </c>
      <c r="D167">
        <v>0.24</v>
      </c>
      <c r="E167">
        <v>0.13900000000000001</v>
      </c>
      <c r="F167">
        <v>1</v>
      </c>
      <c r="G167">
        <v>6</v>
      </c>
    </row>
    <row r="168" spans="1:7" x14ac:dyDescent="0.2">
      <c r="A168" t="s">
        <v>3279</v>
      </c>
      <c r="B168">
        <v>3.0994918647564299E-4</v>
      </c>
      <c r="C168">
        <v>1.02147295073584</v>
      </c>
      <c r="D168">
        <v>0.25</v>
      </c>
      <c r="E168">
        <v>0.122</v>
      </c>
      <c r="F168">
        <v>1</v>
      </c>
      <c r="G168">
        <v>6</v>
      </c>
    </row>
    <row r="169" spans="1:7" x14ac:dyDescent="0.2">
      <c r="A169" t="s">
        <v>3246</v>
      </c>
      <c r="B169">
        <v>8.7639495824054099E-8</v>
      </c>
      <c r="C169">
        <v>1.02074815433405</v>
      </c>
      <c r="D169">
        <v>0.59</v>
      </c>
      <c r="E169">
        <v>0.35899999999999999</v>
      </c>
      <c r="F169">
        <v>1.1393134457126999E-3</v>
      </c>
      <c r="G169">
        <v>6</v>
      </c>
    </row>
    <row r="170" spans="1:7" x14ac:dyDescent="0.2">
      <c r="A170" t="s">
        <v>1699</v>
      </c>
      <c r="B170">
        <v>1.2924657430429401E-15</v>
      </c>
      <c r="C170">
        <v>1.0156426982637199</v>
      </c>
      <c r="D170">
        <v>0.89</v>
      </c>
      <c r="E170">
        <v>0.55900000000000005</v>
      </c>
      <c r="F170">
        <v>1.6802054659558199E-11</v>
      </c>
      <c r="G170">
        <v>6</v>
      </c>
    </row>
    <row r="171" spans="1:7" x14ac:dyDescent="0.2">
      <c r="A171" t="s">
        <v>3535</v>
      </c>
      <c r="B171">
        <v>1.7389186876129699E-3</v>
      </c>
      <c r="C171">
        <v>1.0126432588696099</v>
      </c>
      <c r="D171">
        <v>0.15</v>
      </c>
      <c r="E171">
        <v>6.8000000000000005E-2</v>
      </c>
      <c r="F171">
        <v>1</v>
      </c>
      <c r="G171">
        <v>6</v>
      </c>
    </row>
    <row r="172" spans="1:7" x14ac:dyDescent="0.2">
      <c r="A172" t="s">
        <v>2123</v>
      </c>
      <c r="B172">
        <v>9.9397507616540409E-3</v>
      </c>
      <c r="C172">
        <v>1.0117994777827399</v>
      </c>
      <c r="D172">
        <v>0.21</v>
      </c>
      <c r="E172">
        <v>0.126</v>
      </c>
      <c r="F172">
        <v>1</v>
      </c>
      <c r="G172">
        <v>6</v>
      </c>
    </row>
    <row r="173" spans="1:7" x14ac:dyDescent="0.2">
      <c r="A173" t="s">
        <v>3536</v>
      </c>
      <c r="B173">
        <v>4.7573945536073097E-5</v>
      </c>
      <c r="C173">
        <v>1.00680360119065</v>
      </c>
      <c r="D173">
        <v>0.17</v>
      </c>
      <c r="E173">
        <v>6.2E-2</v>
      </c>
      <c r="F173">
        <v>0.61846129196895105</v>
      </c>
      <c r="G173">
        <v>6</v>
      </c>
    </row>
    <row r="174" spans="1:7" x14ac:dyDescent="0.2">
      <c r="A174" t="s">
        <v>3537</v>
      </c>
      <c r="B174">
        <v>1.3318979461852301E-3</v>
      </c>
      <c r="C174">
        <v>1.0062546879201399</v>
      </c>
      <c r="D174">
        <v>0.12</v>
      </c>
      <c r="E174">
        <v>4.7E-2</v>
      </c>
      <c r="F174">
        <v>1</v>
      </c>
      <c r="G174">
        <v>6</v>
      </c>
    </row>
    <row r="175" spans="1:7" x14ac:dyDescent="0.2">
      <c r="A175" t="s">
        <v>1733</v>
      </c>
      <c r="B175">
        <v>1.50150176008013E-15</v>
      </c>
      <c r="C175">
        <v>1.00592274315968</v>
      </c>
      <c r="D175">
        <v>0.99</v>
      </c>
      <c r="E175">
        <v>0.86899999999999999</v>
      </c>
      <c r="F175">
        <v>1.9519522881041599E-11</v>
      </c>
      <c r="G175">
        <v>6</v>
      </c>
    </row>
    <row r="176" spans="1:7" x14ac:dyDescent="0.2">
      <c r="A176" t="s">
        <v>2062</v>
      </c>
      <c r="B176">
        <v>6.3691585466255703E-4</v>
      </c>
      <c r="C176">
        <v>1.0057588967528901</v>
      </c>
      <c r="D176">
        <v>0.31</v>
      </c>
      <c r="E176">
        <v>0.17699999999999999</v>
      </c>
      <c r="F176">
        <v>1</v>
      </c>
      <c r="G176">
        <v>6</v>
      </c>
    </row>
    <row r="177" spans="1:7" x14ac:dyDescent="0.2">
      <c r="A177" t="s">
        <v>3538</v>
      </c>
      <c r="B177">
        <v>7.56770258822392E-3</v>
      </c>
      <c r="C177">
        <v>0.994098435306218</v>
      </c>
      <c r="D177">
        <v>0.12</v>
      </c>
      <c r="E177">
        <v>5.5E-2</v>
      </c>
      <c r="F177">
        <v>1</v>
      </c>
      <c r="G177">
        <v>6</v>
      </c>
    </row>
    <row r="178" spans="1:7" x14ac:dyDescent="0.2">
      <c r="A178" t="s">
        <v>2799</v>
      </c>
      <c r="B178">
        <v>3.7128105967643901E-3</v>
      </c>
      <c r="C178">
        <v>0.98784918981714898</v>
      </c>
      <c r="D178">
        <v>0.22</v>
      </c>
      <c r="E178">
        <v>0.126</v>
      </c>
      <c r="F178">
        <v>1</v>
      </c>
      <c r="G178">
        <v>6</v>
      </c>
    </row>
    <row r="179" spans="1:7" x14ac:dyDescent="0.2">
      <c r="A179" t="s">
        <v>3539</v>
      </c>
      <c r="B179">
        <v>2.5430750844992601E-5</v>
      </c>
      <c r="C179">
        <v>0.98070426283456902</v>
      </c>
      <c r="D179">
        <v>0.17</v>
      </c>
      <c r="E179">
        <v>0.06</v>
      </c>
      <c r="F179">
        <v>0.33059976098490301</v>
      </c>
      <c r="G179">
        <v>6</v>
      </c>
    </row>
    <row r="180" spans="1:7" x14ac:dyDescent="0.2">
      <c r="A180" t="s">
        <v>3540</v>
      </c>
      <c r="B180">
        <v>9.3478822776414304E-8</v>
      </c>
      <c r="C180">
        <v>0.973510198351347</v>
      </c>
      <c r="D180">
        <v>0.68</v>
      </c>
      <c r="E180">
        <v>0.47799999999999998</v>
      </c>
      <c r="F180">
        <v>1.21522469609339E-3</v>
      </c>
      <c r="G180">
        <v>6</v>
      </c>
    </row>
    <row r="181" spans="1:7" x14ac:dyDescent="0.2">
      <c r="A181" t="s">
        <v>3541</v>
      </c>
      <c r="B181">
        <v>7.3647033891164997E-4</v>
      </c>
      <c r="C181">
        <v>0.97344766870126798</v>
      </c>
      <c r="D181">
        <v>0.41</v>
      </c>
      <c r="E181">
        <v>0.27100000000000002</v>
      </c>
      <c r="F181">
        <v>1</v>
      </c>
      <c r="G181">
        <v>6</v>
      </c>
    </row>
    <row r="182" spans="1:7" x14ac:dyDescent="0.2">
      <c r="A182" t="s">
        <v>3542</v>
      </c>
      <c r="B182">
        <v>6.2419546096846301E-3</v>
      </c>
      <c r="C182">
        <v>0.96358818208197405</v>
      </c>
      <c r="D182">
        <v>0.2</v>
      </c>
      <c r="E182">
        <v>0.112</v>
      </c>
      <c r="F182">
        <v>1</v>
      </c>
      <c r="G182">
        <v>6</v>
      </c>
    </row>
    <row r="183" spans="1:7" x14ac:dyDescent="0.2">
      <c r="A183" t="s">
        <v>3543</v>
      </c>
      <c r="B183">
        <v>2.61875165470012E-3</v>
      </c>
      <c r="C183">
        <v>0.95807655986844098</v>
      </c>
      <c r="D183">
        <v>0.14000000000000001</v>
      </c>
      <c r="E183">
        <v>6.2E-2</v>
      </c>
      <c r="F183">
        <v>1</v>
      </c>
      <c r="G183">
        <v>6</v>
      </c>
    </row>
    <row r="184" spans="1:7" x14ac:dyDescent="0.2">
      <c r="A184" t="s">
        <v>2538</v>
      </c>
      <c r="B184">
        <v>3.3995215785293198E-4</v>
      </c>
      <c r="C184">
        <v>0.94983260386026402</v>
      </c>
      <c r="D184">
        <v>0.36</v>
      </c>
      <c r="E184">
        <v>0.217</v>
      </c>
      <c r="F184">
        <v>1</v>
      </c>
      <c r="G184">
        <v>6</v>
      </c>
    </row>
    <row r="185" spans="1:7" x14ac:dyDescent="0.2">
      <c r="A185" t="s">
        <v>3133</v>
      </c>
      <c r="B185">
        <v>1.6360881014462899E-3</v>
      </c>
      <c r="C185">
        <v>0.94566641199686297</v>
      </c>
      <c r="D185">
        <v>0.21</v>
      </c>
      <c r="E185">
        <v>0.108</v>
      </c>
      <c r="F185">
        <v>1</v>
      </c>
      <c r="G185">
        <v>6</v>
      </c>
    </row>
    <row r="186" spans="1:7" x14ac:dyDescent="0.2">
      <c r="A186" t="s">
        <v>3544</v>
      </c>
      <c r="B186">
        <v>9.7466905818308792E-3</v>
      </c>
      <c r="C186">
        <v>0.93491303380655499</v>
      </c>
      <c r="D186">
        <v>0.24</v>
      </c>
      <c r="E186">
        <v>0.14899999999999999</v>
      </c>
      <c r="F186">
        <v>1</v>
      </c>
      <c r="G186">
        <v>6</v>
      </c>
    </row>
    <row r="187" spans="1:7" x14ac:dyDescent="0.2">
      <c r="A187" t="s">
        <v>3203</v>
      </c>
      <c r="B187">
        <v>2.0618057556858601E-7</v>
      </c>
      <c r="C187">
        <v>0.93320794851497602</v>
      </c>
      <c r="D187">
        <v>0.57999999999999996</v>
      </c>
      <c r="E187">
        <v>0.36299999999999999</v>
      </c>
      <c r="F187">
        <v>2.6803474823916202E-3</v>
      </c>
      <c r="G187">
        <v>6</v>
      </c>
    </row>
    <row r="188" spans="1:7" x14ac:dyDescent="0.2">
      <c r="A188" t="s">
        <v>3545</v>
      </c>
      <c r="B188">
        <v>2.8864062624160399E-4</v>
      </c>
      <c r="C188">
        <v>0.93308103669615505</v>
      </c>
      <c r="D188">
        <v>0.48</v>
      </c>
      <c r="E188">
        <v>0.33700000000000002</v>
      </c>
      <c r="F188">
        <v>1</v>
      </c>
      <c r="G188">
        <v>6</v>
      </c>
    </row>
    <row r="189" spans="1:7" x14ac:dyDescent="0.2">
      <c r="A189" t="s">
        <v>3375</v>
      </c>
      <c r="B189">
        <v>1.43021136244655E-3</v>
      </c>
      <c r="C189">
        <v>0.93187153701785297</v>
      </c>
      <c r="D189">
        <v>0.17</v>
      </c>
      <c r="E189">
        <v>7.9000000000000001E-2</v>
      </c>
      <c r="F189">
        <v>1</v>
      </c>
      <c r="G189">
        <v>6</v>
      </c>
    </row>
    <row r="190" spans="1:7" x14ac:dyDescent="0.2">
      <c r="A190" t="s">
        <v>2872</v>
      </c>
      <c r="B190">
        <v>1.08466015160064E-4</v>
      </c>
      <c r="C190">
        <v>0.91685170121216497</v>
      </c>
      <c r="D190">
        <v>0.46</v>
      </c>
      <c r="E190">
        <v>0.3</v>
      </c>
      <c r="F190">
        <v>1</v>
      </c>
      <c r="G190">
        <v>6</v>
      </c>
    </row>
    <row r="191" spans="1:7" x14ac:dyDescent="0.2">
      <c r="A191" t="s">
        <v>3546</v>
      </c>
      <c r="B191">
        <v>4.9253388068325604E-3</v>
      </c>
      <c r="C191">
        <v>0.91530141335500803</v>
      </c>
      <c r="D191">
        <v>0.35</v>
      </c>
      <c r="E191">
        <v>0.23799999999999999</v>
      </c>
      <c r="F191">
        <v>1</v>
      </c>
      <c r="G191">
        <v>6</v>
      </c>
    </row>
    <row r="192" spans="1:7" x14ac:dyDescent="0.2">
      <c r="A192" t="s">
        <v>3547</v>
      </c>
      <c r="B192">
        <v>3.5638718799016299E-4</v>
      </c>
      <c r="C192">
        <v>0.91311946856125903</v>
      </c>
      <c r="D192">
        <v>0.3</v>
      </c>
      <c r="E192">
        <v>0.16700000000000001</v>
      </c>
      <c r="F192">
        <v>1</v>
      </c>
      <c r="G192">
        <v>6</v>
      </c>
    </row>
    <row r="193" spans="1:7" x14ac:dyDescent="0.2">
      <c r="A193" t="s">
        <v>2008</v>
      </c>
      <c r="B193">
        <v>5.0158131995999802E-4</v>
      </c>
      <c r="C193">
        <v>0.91061134648033903</v>
      </c>
      <c r="D193">
        <v>0.28000000000000003</v>
      </c>
      <c r="E193">
        <v>0.154</v>
      </c>
      <c r="F193">
        <v>1</v>
      </c>
      <c r="G193">
        <v>6</v>
      </c>
    </row>
    <row r="194" spans="1:7" x14ac:dyDescent="0.2">
      <c r="A194" t="s">
        <v>3548</v>
      </c>
      <c r="B194">
        <v>2.3157024772499501E-4</v>
      </c>
      <c r="C194">
        <v>0.890730408272837</v>
      </c>
      <c r="D194">
        <v>0.5</v>
      </c>
      <c r="E194">
        <v>0.34300000000000003</v>
      </c>
      <c r="F194">
        <v>1</v>
      </c>
      <c r="G194">
        <v>6</v>
      </c>
    </row>
    <row r="195" spans="1:7" x14ac:dyDescent="0.2">
      <c r="A195" t="s">
        <v>3549</v>
      </c>
      <c r="B195">
        <v>2.2084791422879299E-4</v>
      </c>
      <c r="C195">
        <v>0.87107330627370605</v>
      </c>
      <c r="D195">
        <v>0.44</v>
      </c>
      <c r="E195">
        <v>0.28499999999999998</v>
      </c>
      <c r="F195">
        <v>1</v>
      </c>
      <c r="G195">
        <v>6</v>
      </c>
    </row>
    <row r="196" spans="1:7" x14ac:dyDescent="0.2">
      <c r="A196" t="s">
        <v>3315</v>
      </c>
      <c r="B196">
        <v>5.3436999288101698E-3</v>
      </c>
      <c r="C196">
        <v>0.87058975686412898</v>
      </c>
      <c r="D196">
        <v>0.34</v>
      </c>
      <c r="E196">
        <v>0.23499999999999999</v>
      </c>
      <c r="F196">
        <v>1</v>
      </c>
      <c r="G196">
        <v>6</v>
      </c>
    </row>
    <row r="197" spans="1:7" x14ac:dyDescent="0.2">
      <c r="A197" t="s">
        <v>3550</v>
      </c>
      <c r="B197">
        <v>2.9832394094180101E-6</v>
      </c>
      <c r="C197">
        <v>0.869775958409432</v>
      </c>
      <c r="D197">
        <v>0.54</v>
      </c>
      <c r="E197">
        <v>0.34599999999999997</v>
      </c>
      <c r="F197">
        <v>3.8782112322434101E-2</v>
      </c>
      <c r="G197">
        <v>6</v>
      </c>
    </row>
    <row r="198" spans="1:7" x14ac:dyDescent="0.2">
      <c r="A198" t="s">
        <v>3551</v>
      </c>
      <c r="B198">
        <v>2.1393411131402301E-4</v>
      </c>
      <c r="C198">
        <v>0.85603504298274502</v>
      </c>
      <c r="D198">
        <v>0.15</v>
      </c>
      <c r="E198">
        <v>5.8000000000000003E-2</v>
      </c>
      <c r="F198">
        <v>1</v>
      </c>
      <c r="G198">
        <v>6</v>
      </c>
    </row>
    <row r="199" spans="1:7" x14ac:dyDescent="0.2">
      <c r="A199" t="s">
        <v>3552</v>
      </c>
      <c r="B199">
        <v>3.4389314681041701E-5</v>
      </c>
      <c r="C199">
        <v>0.85567944113852501</v>
      </c>
      <c r="D199">
        <v>0.37</v>
      </c>
      <c r="E199">
        <v>0.2</v>
      </c>
      <c r="F199">
        <v>0.44706109085354201</v>
      </c>
      <c r="G199">
        <v>6</v>
      </c>
    </row>
    <row r="200" spans="1:7" x14ac:dyDescent="0.2">
      <c r="A200" t="s">
        <v>1655</v>
      </c>
      <c r="B200">
        <v>8.5948272564897701E-10</v>
      </c>
      <c r="C200">
        <v>0.85111169451765001</v>
      </c>
      <c r="D200">
        <v>0.91</v>
      </c>
      <c r="E200">
        <v>0.79200000000000004</v>
      </c>
      <c r="F200">
        <v>1.11732754334367E-5</v>
      </c>
      <c r="G200">
        <v>6</v>
      </c>
    </row>
    <row r="201" spans="1:7" x14ac:dyDescent="0.2">
      <c r="A201" t="s">
        <v>3553</v>
      </c>
      <c r="B201">
        <v>3.4583042899837099E-3</v>
      </c>
      <c r="C201">
        <v>0.84575612514284904</v>
      </c>
      <c r="D201">
        <v>0.48</v>
      </c>
      <c r="E201">
        <v>0.36099999999999999</v>
      </c>
      <c r="F201">
        <v>1</v>
      </c>
      <c r="G201">
        <v>6</v>
      </c>
    </row>
    <row r="202" spans="1:7" x14ac:dyDescent="0.2">
      <c r="A202" t="s">
        <v>3554</v>
      </c>
      <c r="B202">
        <v>9.10405647344797E-4</v>
      </c>
      <c r="C202">
        <v>0.84427283719170498</v>
      </c>
      <c r="D202">
        <v>0.2</v>
      </c>
      <c r="E202">
        <v>9.4E-2</v>
      </c>
      <c r="F202">
        <v>1</v>
      </c>
      <c r="G202">
        <v>6</v>
      </c>
    </row>
    <row r="203" spans="1:7" x14ac:dyDescent="0.2">
      <c r="A203" t="s">
        <v>3555</v>
      </c>
      <c r="B203">
        <v>2.6776348227272599E-3</v>
      </c>
      <c r="C203">
        <v>0.84248728352021596</v>
      </c>
      <c r="D203">
        <v>0.59</v>
      </c>
      <c r="E203">
        <v>0.46200000000000002</v>
      </c>
      <c r="F203">
        <v>1</v>
      </c>
      <c r="G203">
        <v>6</v>
      </c>
    </row>
    <row r="204" spans="1:7" x14ac:dyDescent="0.2">
      <c r="A204" t="s">
        <v>2869</v>
      </c>
      <c r="B204">
        <v>1.06858124179443E-4</v>
      </c>
      <c r="C204">
        <v>0.83995279491345998</v>
      </c>
      <c r="D204">
        <v>0.43</v>
      </c>
      <c r="E204">
        <v>0.255</v>
      </c>
      <c r="F204">
        <v>1</v>
      </c>
      <c r="G204">
        <v>6</v>
      </c>
    </row>
    <row r="205" spans="1:7" x14ac:dyDescent="0.2">
      <c r="A205" t="s">
        <v>3556</v>
      </c>
      <c r="B205">
        <v>3.3940270461242702E-3</v>
      </c>
      <c r="C205">
        <v>0.83296785792988504</v>
      </c>
      <c r="D205">
        <v>0.17</v>
      </c>
      <c r="E205">
        <v>8.4000000000000005E-2</v>
      </c>
      <c r="F205">
        <v>1</v>
      </c>
      <c r="G205">
        <v>6</v>
      </c>
    </row>
    <row r="206" spans="1:7" x14ac:dyDescent="0.2">
      <c r="A206" t="s">
        <v>2669</v>
      </c>
      <c r="B206">
        <v>7.2821412196871901E-3</v>
      </c>
      <c r="C206">
        <v>0.83153972937041598</v>
      </c>
      <c r="D206">
        <v>0.54</v>
      </c>
      <c r="E206">
        <v>0.45300000000000001</v>
      </c>
      <c r="F206">
        <v>1</v>
      </c>
      <c r="G206">
        <v>6</v>
      </c>
    </row>
    <row r="207" spans="1:7" x14ac:dyDescent="0.2">
      <c r="A207" t="s">
        <v>3557</v>
      </c>
      <c r="B207">
        <v>2.0982975603357399E-3</v>
      </c>
      <c r="C207">
        <v>0.82914594280599696</v>
      </c>
      <c r="D207">
        <v>0.28000000000000003</v>
      </c>
      <c r="E207">
        <v>0.16600000000000001</v>
      </c>
      <c r="F207">
        <v>1</v>
      </c>
      <c r="G207">
        <v>6</v>
      </c>
    </row>
    <row r="208" spans="1:7" x14ac:dyDescent="0.2">
      <c r="A208" t="s">
        <v>3137</v>
      </c>
      <c r="B208">
        <v>6.7423979390948104E-3</v>
      </c>
      <c r="C208">
        <v>0.82745302756191896</v>
      </c>
      <c r="D208">
        <v>0.44</v>
      </c>
      <c r="E208">
        <v>0.33200000000000002</v>
      </c>
      <c r="F208">
        <v>1</v>
      </c>
      <c r="G208">
        <v>6</v>
      </c>
    </row>
    <row r="209" spans="1:7" x14ac:dyDescent="0.2">
      <c r="A209" t="s">
        <v>3558</v>
      </c>
      <c r="B209">
        <v>2.7953558531321398E-3</v>
      </c>
      <c r="C209">
        <v>0.82652386547354595</v>
      </c>
      <c r="D209">
        <v>0.24</v>
      </c>
      <c r="E209">
        <v>0.13900000000000001</v>
      </c>
      <c r="F209">
        <v>1</v>
      </c>
      <c r="G209">
        <v>6</v>
      </c>
    </row>
    <row r="210" spans="1:7" x14ac:dyDescent="0.2">
      <c r="A210" t="s">
        <v>3559</v>
      </c>
      <c r="B210">
        <v>2.0248773723009501E-3</v>
      </c>
      <c r="C210">
        <v>0.82648965542582098</v>
      </c>
      <c r="D210">
        <v>0.2</v>
      </c>
      <c r="E210">
        <v>0.10199999999999999</v>
      </c>
      <c r="F210">
        <v>1</v>
      </c>
      <c r="G210">
        <v>6</v>
      </c>
    </row>
    <row r="211" spans="1:7" x14ac:dyDescent="0.2">
      <c r="A211" t="s">
        <v>3161</v>
      </c>
      <c r="B211">
        <v>3.9792623458717603E-5</v>
      </c>
      <c r="C211">
        <v>0.826417742962549</v>
      </c>
      <c r="D211">
        <v>0.52</v>
      </c>
      <c r="E211">
        <v>0.34399999999999997</v>
      </c>
      <c r="F211">
        <v>0.51730410496332802</v>
      </c>
      <c r="G211">
        <v>6</v>
      </c>
    </row>
    <row r="212" spans="1:7" x14ac:dyDescent="0.2">
      <c r="A212" t="s">
        <v>3560</v>
      </c>
      <c r="B212">
        <v>1.29261128824413E-9</v>
      </c>
      <c r="C212">
        <v>0.82443423153105</v>
      </c>
      <c r="D212">
        <v>0.17</v>
      </c>
      <c r="E212">
        <v>3.6999999999999998E-2</v>
      </c>
      <c r="F212">
        <v>1.6803946747173701E-5</v>
      </c>
      <c r="G212">
        <v>6</v>
      </c>
    </row>
    <row r="213" spans="1:7" x14ac:dyDescent="0.2">
      <c r="A213" t="s">
        <v>2660</v>
      </c>
      <c r="B213">
        <v>3.0616667324170599E-3</v>
      </c>
      <c r="C213">
        <v>0.82346740135641305</v>
      </c>
      <c r="D213">
        <v>0.23</v>
      </c>
      <c r="E213">
        <v>0.128</v>
      </c>
      <c r="F213">
        <v>1</v>
      </c>
      <c r="G213">
        <v>6</v>
      </c>
    </row>
    <row r="214" spans="1:7" x14ac:dyDescent="0.2">
      <c r="A214" t="s">
        <v>1071</v>
      </c>
      <c r="B214">
        <v>6.6450961059274301E-4</v>
      </c>
      <c r="C214">
        <v>0.82203726408997002</v>
      </c>
      <c r="D214">
        <v>0.3</v>
      </c>
      <c r="E214">
        <v>0.16800000000000001</v>
      </c>
      <c r="F214">
        <v>1</v>
      </c>
      <c r="G214">
        <v>6</v>
      </c>
    </row>
    <row r="215" spans="1:7" x14ac:dyDescent="0.2">
      <c r="A215" t="s">
        <v>3561</v>
      </c>
      <c r="B215">
        <v>2.4694426568032798E-3</v>
      </c>
      <c r="C215">
        <v>0.82014556440687703</v>
      </c>
      <c r="D215">
        <v>0.15</v>
      </c>
      <c r="E215">
        <v>6.8000000000000005E-2</v>
      </c>
      <c r="F215">
        <v>1</v>
      </c>
      <c r="G215">
        <v>6</v>
      </c>
    </row>
    <row r="216" spans="1:7" x14ac:dyDescent="0.2">
      <c r="A216" t="s">
        <v>3351</v>
      </c>
      <c r="B216">
        <v>7.1693591447674404E-7</v>
      </c>
      <c r="C216">
        <v>0.81436904267001997</v>
      </c>
      <c r="D216">
        <v>0.68</v>
      </c>
      <c r="E216">
        <v>0.45400000000000001</v>
      </c>
      <c r="F216">
        <v>9.3201668881976694E-3</v>
      </c>
      <c r="G216">
        <v>6</v>
      </c>
    </row>
    <row r="217" spans="1:7" x14ac:dyDescent="0.2">
      <c r="A217" t="s">
        <v>3562</v>
      </c>
      <c r="B217">
        <v>3.0857243616016598E-3</v>
      </c>
      <c r="C217">
        <v>0.80965056569443805</v>
      </c>
      <c r="D217">
        <v>0.23</v>
      </c>
      <c r="E217">
        <v>0.13</v>
      </c>
      <c r="F217">
        <v>1</v>
      </c>
      <c r="G217">
        <v>6</v>
      </c>
    </row>
    <row r="218" spans="1:7" x14ac:dyDescent="0.2">
      <c r="A218" t="s">
        <v>1506</v>
      </c>
      <c r="B218">
        <v>7.8191658941173404E-3</v>
      </c>
      <c r="C218">
        <v>0.80857232990460803</v>
      </c>
      <c r="D218">
        <v>0.12</v>
      </c>
      <c r="E218">
        <v>5.5E-2</v>
      </c>
      <c r="F218">
        <v>1</v>
      </c>
      <c r="G218">
        <v>6</v>
      </c>
    </row>
    <row r="219" spans="1:7" x14ac:dyDescent="0.2">
      <c r="A219" t="s">
        <v>2240</v>
      </c>
      <c r="B219">
        <v>5.0292230717372899E-5</v>
      </c>
      <c r="C219">
        <v>0.798234640946339</v>
      </c>
      <c r="D219">
        <v>0.59</v>
      </c>
      <c r="E219">
        <v>0.39600000000000002</v>
      </c>
      <c r="F219">
        <v>0.65379899932584795</v>
      </c>
      <c r="G219">
        <v>6</v>
      </c>
    </row>
    <row r="220" spans="1:7" x14ac:dyDescent="0.2">
      <c r="A220" t="s">
        <v>2668</v>
      </c>
      <c r="B220">
        <v>9.7184770203133809E-3</v>
      </c>
      <c r="C220">
        <v>0.798018804535503</v>
      </c>
      <c r="D220">
        <v>0.25</v>
      </c>
      <c r="E220">
        <v>0.153</v>
      </c>
      <c r="F220">
        <v>1</v>
      </c>
      <c r="G220">
        <v>6</v>
      </c>
    </row>
    <row r="221" spans="1:7" x14ac:dyDescent="0.2">
      <c r="A221" t="s">
        <v>3042</v>
      </c>
      <c r="B221">
        <v>2.4587335011824101E-3</v>
      </c>
      <c r="C221">
        <v>0.79794626201693897</v>
      </c>
      <c r="D221">
        <v>0.22</v>
      </c>
      <c r="E221">
        <v>0.122</v>
      </c>
      <c r="F221">
        <v>1</v>
      </c>
      <c r="G221">
        <v>6</v>
      </c>
    </row>
    <row r="222" spans="1:7" x14ac:dyDescent="0.2">
      <c r="A222" t="s">
        <v>3563</v>
      </c>
      <c r="B222">
        <v>3.5421407010236401E-4</v>
      </c>
      <c r="C222">
        <v>0.79769048266576703</v>
      </c>
      <c r="D222">
        <v>0.34</v>
      </c>
      <c r="E222">
        <v>0.191</v>
      </c>
      <c r="F222">
        <v>1</v>
      </c>
      <c r="G222">
        <v>6</v>
      </c>
    </row>
    <row r="223" spans="1:7" x14ac:dyDescent="0.2">
      <c r="A223" t="s">
        <v>1708</v>
      </c>
      <c r="B223">
        <v>1.24426603049964E-15</v>
      </c>
      <c r="C223">
        <v>0.79634205057318397</v>
      </c>
      <c r="D223">
        <v>1</v>
      </c>
      <c r="E223">
        <v>0.89200000000000002</v>
      </c>
      <c r="F223">
        <v>1.6175458396495399E-11</v>
      </c>
      <c r="G223">
        <v>6</v>
      </c>
    </row>
    <row r="224" spans="1:7" x14ac:dyDescent="0.2">
      <c r="A224" t="s">
        <v>3564</v>
      </c>
      <c r="B224">
        <v>5.1128836238594298E-3</v>
      </c>
      <c r="C224">
        <v>0.79393897395559598</v>
      </c>
      <c r="D224">
        <v>0.13</v>
      </c>
      <c r="E224">
        <v>5.8999999999999997E-2</v>
      </c>
      <c r="F224">
        <v>1</v>
      </c>
      <c r="G224">
        <v>6</v>
      </c>
    </row>
    <row r="225" spans="1:7" x14ac:dyDescent="0.2">
      <c r="A225" t="s">
        <v>3565</v>
      </c>
      <c r="B225">
        <v>8.0513947976580704E-5</v>
      </c>
      <c r="C225">
        <v>0.79382827503530495</v>
      </c>
      <c r="D225">
        <v>0.17</v>
      </c>
      <c r="E225">
        <v>6.5000000000000002E-2</v>
      </c>
      <c r="F225">
        <v>1</v>
      </c>
      <c r="G225">
        <v>6</v>
      </c>
    </row>
    <row r="226" spans="1:7" x14ac:dyDescent="0.2">
      <c r="A226" t="s">
        <v>1686</v>
      </c>
      <c r="B226">
        <v>5.3615528099911398E-8</v>
      </c>
      <c r="C226">
        <v>0.79373119811978499</v>
      </c>
      <c r="D226">
        <v>0.78</v>
      </c>
      <c r="E226">
        <v>0.623</v>
      </c>
      <c r="F226">
        <v>6.9700186529884803E-4</v>
      </c>
      <c r="G226">
        <v>6</v>
      </c>
    </row>
    <row r="227" spans="1:7" x14ac:dyDescent="0.2">
      <c r="A227" t="s">
        <v>3566</v>
      </c>
      <c r="B227">
        <v>8.6684391643380206E-3</v>
      </c>
      <c r="C227">
        <v>0.78423110070749402</v>
      </c>
      <c r="D227">
        <v>0.16</v>
      </c>
      <c r="E227">
        <v>8.3000000000000004E-2</v>
      </c>
      <c r="F227">
        <v>1</v>
      </c>
      <c r="G227">
        <v>6</v>
      </c>
    </row>
    <row r="228" spans="1:7" x14ac:dyDescent="0.2">
      <c r="A228" t="s">
        <v>3567</v>
      </c>
      <c r="B228">
        <v>5.2257262772802196E-7</v>
      </c>
      <c r="C228">
        <v>0.78238538149995696</v>
      </c>
      <c r="D228">
        <v>0.56999999999999995</v>
      </c>
      <c r="E228">
        <v>0.34100000000000003</v>
      </c>
      <c r="F228">
        <v>6.7934441604642799E-3</v>
      </c>
      <c r="G228">
        <v>6</v>
      </c>
    </row>
    <row r="229" spans="1:7" x14ac:dyDescent="0.2">
      <c r="A229" t="s">
        <v>2437</v>
      </c>
      <c r="B229">
        <v>1.8817700633056299E-3</v>
      </c>
      <c r="C229">
        <v>0.78175249125421198</v>
      </c>
      <c r="D229">
        <v>0.33</v>
      </c>
      <c r="E229">
        <v>0.19800000000000001</v>
      </c>
      <c r="F229">
        <v>1</v>
      </c>
      <c r="G229">
        <v>6</v>
      </c>
    </row>
    <row r="230" spans="1:7" x14ac:dyDescent="0.2">
      <c r="A230" t="s">
        <v>2323</v>
      </c>
      <c r="B230">
        <v>1.0473785854892899E-6</v>
      </c>
      <c r="C230">
        <v>0.78077579819409904</v>
      </c>
      <c r="D230">
        <v>0.74</v>
      </c>
      <c r="E230">
        <v>0.53900000000000003</v>
      </c>
      <c r="F230">
        <v>1.3615921611360699E-2</v>
      </c>
      <c r="G230">
        <v>6</v>
      </c>
    </row>
    <row r="231" spans="1:7" x14ac:dyDescent="0.2">
      <c r="A231" t="s">
        <v>1489</v>
      </c>
      <c r="B231">
        <v>1.0052314478701E-4</v>
      </c>
      <c r="C231">
        <v>0.77291652502467301</v>
      </c>
      <c r="D231">
        <v>0.62</v>
      </c>
      <c r="E231">
        <v>0.442</v>
      </c>
      <c r="F231">
        <v>1</v>
      </c>
      <c r="G231">
        <v>6</v>
      </c>
    </row>
    <row r="232" spans="1:7" x14ac:dyDescent="0.2">
      <c r="A232" t="s">
        <v>3568</v>
      </c>
      <c r="B232">
        <v>1.77107450172705E-3</v>
      </c>
      <c r="C232">
        <v>0.76632100334161501</v>
      </c>
      <c r="D232">
        <v>0.31</v>
      </c>
      <c r="E232">
        <v>0.192</v>
      </c>
      <c r="F232">
        <v>1</v>
      </c>
      <c r="G232">
        <v>6</v>
      </c>
    </row>
    <row r="233" spans="1:7" x14ac:dyDescent="0.2">
      <c r="A233" t="s">
        <v>1680</v>
      </c>
      <c r="B233">
        <v>1.01976206426444E-10</v>
      </c>
      <c r="C233">
        <v>0.75994390929841904</v>
      </c>
      <c r="D233">
        <v>0.81</v>
      </c>
      <c r="E233">
        <v>0.55700000000000005</v>
      </c>
      <c r="F233">
        <v>1.32569068354377E-6</v>
      </c>
      <c r="G233">
        <v>6</v>
      </c>
    </row>
    <row r="234" spans="1:7" x14ac:dyDescent="0.2">
      <c r="A234" t="s">
        <v>3352</v>
      </c>
      <c r="B234">
        <v>2.1931971340880701E-3</v>
      </c>
      <c r="C234">
        <v>0.74135356750400605</v>
      </c>
      <c r="D234">
        <v>0.45</v>
      </c>
      <c r="E234">
        <v>0.34</v>
      </c>
      <c r="F234">
        <v>1</v>
      </c>
      <c r="G234">
        <v>6</v>
      </c>
    </row>
    <row r="235" spans="1:7" x14ac:dyDescent="0.2">
      <c r="A235" t="s">
        <v>3182</v>
      </c>
      <c r="B235">
        <v>3.9964092700421703E-3</v>
      </c>
      <c r="C235">
        <v>0.740998420778748</v>
      </c>
      <c r="D235">
        <v>0.38</v>
      </c>
      <c r="E235">
        <v>0.26500000000000001</v>
      </c>
      <c r="F235">
        <v>1</v>
      </c>
      <c r="G235">
        <v>6</v>
      </c>
    </row>
    <row r="236" spans="1:7" x14ac:dyDescent="0.2">
      <c r="A236" t="s">
        <v>1754</v>
      </c>
      <c r="B236">
        <v>1.7946722059151299E-11</v>
      </c>
      <c r="C236">
        <v>0.73927142475198204</v>
      </c>
      <c r="D236">
        <v>0.93</v>
      </c>
      <c r="E236">
        <v>0.76800000000000002</v>
      </c>
      <c r="F236">
        <v>2.3330738676896601E-7</v>
      </c>
      <c r="G236">
        <v>6</v>
      </c>
    </row>
    <row r="237" spans="1:7" x14ac:dyDescent="0.2">
      <c r="A237" t="s">
        <v>3045</v>
      </c>
      <c r="B237">
        <v>1.01244408687131E-3</v>
      </c>
      <c r="C237">
        <v>0.73794282650605902</v>
      </c>
      <c r="D237">
        <v>0.43</v>
      </c>
      <c r="E237">
        <v>0.28999999999999998</v>
      </c>
      <c r="F237">
        <v>1</v>
      </c>
      <c r="G237">
        <v>6</v>
      </c>
    </row>
    <row r="238" spans="1:7" x14ac:dyDescent="0.2">
      <c r="A238" t="s">
        <v>418</v>
      </c>
      <c r="B238">
        <v>2.0119287318171399E-3</v>
      </c>
      <c r="C238">
        <v>0.73619920462381006</v>
      </c>
      <c r="D238">
        <v>0.57999999999999996</v>
      </c>
      <c r="E238">
        <v>0.42699999999999999</v>
      </c>
      <c r="F238">
        <v>1</v>
      </c>
      <c r="G238">
        <v>6</v>
      </c>
    </row>
    <row r="239" spans="1:7" x14ac:dyDescent="0.2">
      <c r="A239" t="s">
        <v>1763</v>
      </c>
      <c r="B239">
        <v>1.2879864324341601E-5</v>
      </c>
      <c r="C239">
        <v>0.73355098303594302</v>
      </c>
      <c r="D239">
        <v>0.73</v>
      </c>
      <c r="E239">
        <v>0.55500000000000005</v>
      </c>
      <c r="F239">
        <v>0.16743823621644</v>
      </c>
      <c r="G239">
        <v>6</v>
      </c>
    </row>
    <row r="240" spans="1:7" x14ac:dyDescent="0.2">
      <c r="A240" t="s">
        <v>1941</v>
      </c>
      <c r="B240">
        <v>6.6846597171296099E-3</v>
      </c>
      <c r="C240">
        <v>0.73134600234797698</v>
      </c>
      <c r="D240">
        <v>0.21</v>
      </c>
      <c r="E240">
        <v>0.12</v>
      </c>
      <c r="F240">
        <v>1</v>
      </c>
      <c r="G240">
        <v>6</v>
      </c>
    </row>
    <row r="241" spans="1:7" x14ac:dyDescent="0.2">
      <c r="A241" t="s">
        <v>3059</v>
      </c>
      <c r="B241">
        <v>2.0892145120888101E-8</v>
      </c>
      <c r="C241">
        <v>0.73051055191110803</v>
      </c>
      <c r="D241">
        <v>0.64</v>
      </c>
      <c r="E241">
        <v>0.36699999999999999</v>
      </c>
      <c r="F241">
        <v>2.7159788657154501E-4</v>
      </c>
      <c r="G241">
        <v>6</v>
      </c>
    </row>
    <row r="242" spans="1:7" x14ac:dyDescent="0.2">
      <c r="A242" t="s">
        <v>1500</v>
      </c>
      <c r="B242">
        <v>1.60495486800308E-3</v>
      </c>
      <c r="C242">
        <v>0.72915451650533603</v>
      </c>
      <c r="D242">
        <v>0.52</v>
      </c>
      <c r="E242">
        <v>0.39200000000000002</v>
      </c>
      <c r="F242">
        <v>1</v>
      </c>
      <c r="G242">
        <v>6</v>
      </c>
    </row>
    <row r="243" spans="1:7" x14ac:dyDescent="0.2">
      <c r="A243" t="s">
        <v>3569</v>
      </c>
      <c r="B243">
        <v>3.7619380300784998E-3</v>
      </c>
      <c r="C243">
        <v>0.72726104596470698</v>
      </c>
      <c r="D243">
        <v>0.13</v>
      </c>
      <c r="E243">
        <v>5.8000000000000003E-2</v>
      </c>
      <c r="F243">
        <v>1</v>
      </c>
      <c r="G243">
        <v>6</v>
      </c>
    </row>
    <row r="244" spans="1:7" x14ac:dyDescent="0.2">
      <c r="A244" t="s">
        <v>1988</v>
      </c>
      <c r="B244">
        <v>1.2002072642399401E-3</v>
      </c>
      <c r="C244">
        <v>0.72403440290066601</v>
      </c>
      <c r="D244">
        <v>0.39</v>
      </c>
      <c r="E244">
        <v>0.25800000000000001</v>
      </c>
      <c r="F244">
        <v>1</v>
      </c>
      <c r="G244">
        <v>6</v>
      </c>
    </row>
    <row r="245" spans="1:7" x14ac:dyDescent="0.2">
      <c r="A245" t="s">
        <v>1737</v>
      </c>
      <c r="B245">
        <v>1.6887270578556E-15</v>
      </c>
      <c r="C245">
        <v>0.71884801795350495</v>
      </c>
      <c r="D245">
        <v>1</v>
      </c>
      <c r="E245">
        <v>0.97799999999999998</v>
      </c>
      <c r="F245">
        <v>2.19534517521227E-11</v>
      </c>
      <c r="G245">
        <v>6</v>
      </c>
    </row>
    <row r="246" spans="1:7" x14ac:dyDescent="0.2">
      <c r="A246" t="s">
        <v>3128</v>
      </c>
      <c r="B246">
        <v>1.0273376557769301E-3</v>
      </c>
      <c r="C246">
        <v>0.71787811562783599</v>
      </c>
      <c r="D246">
        <v>0.38</v>
      </c>
      <c r="E246">
        <v>0.248</v>
      </c>
      <c r="F246">
        <v>1</v>
      </c>
      <c r="G246">
        <v>6</v>
      </c>
    </row>
    <row r="247" spans="1:7" x14ac:dyDescent="0.2">
      <c r="A247" t="s">
        <v>3414</v>
      </c>
      <c r="B247">
        <v>2.4061013305240598E-3</v>
      </c>
      <c r="C247">
        <v>0.715983771200566</v>
      </c>
      <c r="D247">
        <v>0.37</v>
      </c>
      <c r="E247">
        <v>0.245</v>
      </c>
      <c r="F247">
        <v>1</v>
      </c>
      <c r="G247">
        <v>6</v>
      </c>
    </row>
    <row r="248" spans="1:7" x14ac:dyDescent="0.2">
      <c r="A248" t="s">
        <v>2298</v>
      </c>
      <c r="B248">
        <v>6.0988879647667098E-6</v>
      </c>
      <c r="C248">
        <v>0.71357521778745403</v>
      </c>
      <c r="D248">
        <v>0.66</v>
      </c>
      <c r="E248">
        <v>0.441</v>
      </c>
      <c r="F248">
        <v>7.9285543541967193E-2</v>
      </c>
      <c r="G248">
        <v>6</v>
      </c>
    </row>
    <row r="249" spans="1:7" x14ac:dyDescent="0.2">
      <c r="A249" t="s">
        <v>3570</v>
      </c>
      <c r="B249">
        <v>1.82274169311464E-5</v>
      </c>
      <c r="C249">
        <v>0.71218432360169004</v>
      </c>
      <c r="D249">
        <v>0.2</v>
      </c>
      <c r="E249">
        <v>7.5999999999999998E-2</v>
      </c>
      <c r="F249">
        <v>0.236956420104903</v>
      </c>
      <c r="G249">
        <v>6</v>
      </c>
    </row>
    <row r="250" spans="1:7" x14ac:dyDescent="0.2">
      <c r="A250" t="s">
        <v>3109</v>
      </c>
      <c r="B250">
        <v>2.4049681886508898E-6</v>
      </c>
      <c r="C250">
        <v>0.70964608778495797</v>
      </c>
      <c r="D250">
        <v>0.77</v>
      </c>
      <c r="E250">
        <v>0.60299999999999998</v>
      </c>
      <c r="F250">
        <v>3.12645864524616E-2</v>
      </c>
      <c r="G250">
        <v>6</v>
      </c>
    </row>
    <row r="251" spans="1:7" x14ac:dyDescent="0.2">
      <c r="A251" t="s">
        <v>3184</v>
      </c>
      <c r="B251">
        <v>4.9672402528835096E-3</v>
      </c>
      <c r="C251">
        <v>0.70742990942988504</v>
      </c>
      <c r="D251">
        <v>0.24</v>
      </c>
      <c r="E251">
        <v>0.14099999999999999</v>
      </c>
      <c r="F251">
        <v>1</v>
      </c>
      <c r="G251">
        <v>6</v>
      </c>
    </row>
    <row r="252" spans="1:7" x14ac:dyDescent="0.2">
      <c r="A252" t="s">
        <v>3269</v>
      </c>
      <c r="B252">
        <v>8.3274391402772107E-3</v>
      </c>
      <c r="C252">
        <v>0.707322875347702</v>
      </c>
      <c r="D252">
        <v>0.26</v>
      </c>
      <c r="E252">
        <v>0.16300000000000001</v>
      </c>
      <c r="F252">
        <v>1</v>
      </c>
      <c r="G252">
        <v>6</v>
      </c>
    </row>
    <row r="253" spans="1:7" x14ac:dyDescent="0.2">
      <c r="A253" t="s">
        <v>3571</v>
      </c>
      <c r="B253">
        <v>4.8111466061943704E-3</v>
      </c>
      <c r="C253">
        <v>0.70631958057495003</v>
      </c>
      <c r="D253">
        <v>0.4</v>
      </c>
      <c r="E253">
        <v>0.28999999999999998</v>
      </c>
      <c r="F253">
        <v>1</v>
      </c>
      <c r="G253">
        <v>6</v>
      </c>
    </row>
    <row r="254" spans="1:7" x14ac:dyDescent="0.2">
      <c r="A254" t="s">
        <v>3572</v>
      </c>
      <c r="B254">
        <v>3.06694964939417E-6</v>
      </c>
      <c r="C254">
        <v>0.69705189882649798</v>
      </c>
      <c r="D254">
        <v>0.62</v>
      </c>
      <c r="E254">
        <v>0.39200000000000002</v>
      </c>
      <c r="F254">
        <v>3.98703454421242E-2</v>
      </c>
      <c r="G254">
        <v>6</v>
      </c>
    </row>
    <row r="255" spans="1:7" x14ac:dyDescent="0.2">
      <c r="A255" t="s">
        <v>1623</v>
      </c>
      <c r="B255">
        <v>3.82260822265628E-3</v>
      </c>
      <c r="C255">
        <v>0.696172657550164</v>
      </c>
      <c r="D255">
        <v>0.47</v>
      </c>
      <c r="E255">
        <v>0.33</v>
      </c>
      <c r="F255">
        <v>1</v>
      </c>
      <c r="G255">
        <v>6</v>
      </c>
    </row>
    <row r="256" spans="1:7" x14ac:dyDescent="0.2">
      <c r="A256" t="s">
        <v>3179</v>
      </c>
      <c r="B256">
        <v>1.0992623512280999E-3</v>
      </c>
      <c r="C256">
        <v>0.69602390024652705</v>
      </c>
      <c r="D256">
        <v>0.48</v>
      </c>
      <c r="E256">
        <v>0.36299999999999999</v>
      </c>
      <c r="F256">
        <v>1</v>
      </c>
      <c r="G256">
        <v>6</v>
      </c>
    </row>
    <row r="257" spans="1:7" x14ac:dyDescent="0.2">
      <c r="A257" t="s">
        <v>2383</v>
      </c>
      <c r="B257">
        <v>2.7041351271454799E-5</v>
      </c>
      <c r="C257">
        <v>0.69484855090406195</v>
      </c>
      <c r="D257">
        <v>0.68</v>
      </c>
      <c r="E257">
        <v>0.48199999999999998</v>
      </c>
      <c r="F257">
        <v>0.35153756652891199</v>
      </c>
      <c r="G257">
        <v>6</v>
      </c>
    </row>
    <row r="258" spans="1:7" x14ac:dyDescent="0.2">
      <c r="A258" t="s">
        <v>2085</v>
      </c>
      <c r="B258">
        <v>1.0628186998944901E-4</v>
      </c>
      <c r="C258">
        <v>0.69460925344025204</v>
      </c>
      <c r="D258">
        <v>0.44</v>
      </c>
      <c r="E258">
        <v>0.27200000000000002</v>
      </c>
      <c r="F258">
        <v>1</v>
      </c>
      <c r="G258">
        <v>6</v>
      </c>
    </row>
    <row r="259" spans="1:7" x14ac:dyDescent="0.2">
      <c r="A259" t="s">
        <v>3573</v>
      </c>
      <c r="B259">
        <v>2.8258697312116199E-17</v>
      </c>
      <c r="C259">
        <v>0.69433976066574798</v>
      </c>
      <c r="D259">
        <v>0.63</v>
      </c>
      <c r="E259">
        <v>0.251</v>
      </c>
      <c r="F259">
        <v>3.67363065057511E-13</v>
      </c>
      <c r="G259">
        <v>6</v>
      </c>
    </row>
    <row r="260" spans="1:7" x14ac:dyDescent="0.2">
      <c r="A260" t="s">
        <v>3574</v>
      </c>
      <c r="B260">
        <v>8.7409025697002593E-5</v>
      </c>
      <c r="C260">
        <v>0.69192119290348797</v>
      </c>
      <c r="D260">
        <v>0.76</v>
      </c>
      <c r="E260">
        <v>0.63500000000000001</v>
      </c>
      <c r="F260">
        <v>1</v>
      </c>
      <c r="G260">
        <v>6</v>
      </c>
    </row>
    <row r="261" spans="1:7" x14ac:dyDescent="0.2">
      <c r="A261" t="s">
        <v>3575</v>
      </c>
      <c r="B261">
        <v>7.0748629338696304E-3</v>
      </c>
      <c r="C261">
        <v>0.68843890193045398</v>
      </c>
      <c r="D261">
        <v>0.1</v>
      </c>
      <c r="E261">
        <v>4.2000000000000003E-2</v>
      </c>
      <c r="F261">
        <v>1</v>
      </c>
      <c r="G261">
        <v>6</v>
      </c>
    </row>
    <row r="262" spans="1:7" x14ac:dyDescent="0.2">
      <c r="A262" t="s">
        <v>2782</v>
      </c>
      <c r="B262">
        <v>4.8709184318259403E-5</v>
      </c>
      <c r="C262">
        <v>0.68684807177227702</v>
      </c>
      <c r="D262">
        <v>0.16</v>
      </c>
      <c r="E262">
        <v>5.6000000000000001E-2</v>
      </c>
      <c r="F262">
        <v>0.63321939613737299</v>
      </c>
      <c r="G262">
        <v>6</v>
      </c>
    </row>
    <row r="263" spans="1:7" x14ac:dyDescent="0.2">
      <c r="A263" t="s">
        <v>2724</v>
      </c>
      <c r="B263">
        <v>1.3546262454074999E-4</v>
      </c>
      <c r="C263">
        <v>0.67463906076672797</v>
      </c>
      <c r="D263">
        <v>0.59</v>
      </c>
      <c r="E263">
        <v>0.433</v>
      </c>
      <c r="F263">
        <v>1</v>
      </c>
      <c r="G263">
        <v>6</v>
      </c>
    </row>
    <row r="264" spans="1:7" x14ac:dyDescent="0.2">
      <c r="A264" t="s">
        <v>3576</v>
      </c>
      <c r="B264">
        <v>5.4181024910954501E-3</v>
      </c>
      <c r="C264">
        <v>0.66913910106914798</v>
      </c>
      <c r="D264">
        <v>0.27</v>
      </c>
      <c r="E264">
        <v>0.16800000000000001</v>
      </c>
      <c r="F264">
        <v>1</v>
      </c>
      <c r="G264">
        <v>6</v>
      </c>
    </row>
    <row r="265" spans="1:7" x14ac:dyDescent="0.2">
      <c r="A265" t="s">
        <v>1924</v>
      </c>
      <c r="B265">
        <v>3.9125778094825701E-4</v>
      </c>
      <c r="C265">
        <v>0.66909987574190199</v>
      </c>
      <c r="D265">
        <v>0.45</v>
      </c>
      <c r="E265">
        <v>0.29699999999999999</v>
      </c>
      <c r="F265">
        <v>1</v>
      </c>
      <c r="G265">
        <v>6</v>
      </c>
    </row>
    <row r="266" spans="1:7" x14ac:dyDescent="0.2">
      <c r="A266" t="s">
        <v>3094</v>
      </c>
      <c r="B266">
        <v>4.2158667089170498E-7</v>
      </c>
      <c r="C266">
        <v>0.66302797987740203</v>
      </c>
      <c r="D266">
        <v>0.75</v>
      </c>
      <c r="E266">
        <v>0.56499999999999995</v>
      </c>
      <c r="F266">
        <v>5.4806267215921599E-3</v>
      </c>
      <c r="G266">
        <v>6</v>
      </c>
    </row>
    <row r="267" spans="1:7" x14ac:dyDescent="0.2">
      <c r="A267" t="s">
        <v>3053</v>
      </c>
      <c r="B267">
        <v>9.9128813776361405E-5</v>
      </c>
      <c r="C267">
        <v>0.65868733405418001</v>
      </c>
      <c r="D267">
        <v>0.49</v>
      </c>
      <c r="E267">
        <v>0.32400000000000001</v>
      </c>
      <c r="F267">
        <v>1</v>
      </c>
      <c r="G267">
        <v>6</v>
      </c>
    </row>
    <row r="268" spans="1:7" x14ac:dyDescent="0.2">
      <c r="A268" t="s">
        <v>3107</v>
      </c>
      <c r="B268">
        <v>4.5698379460816599E-4</v>
      </c>
      <c r="C268">
        <v>0.65555363841097103</v>
      </c>
      <c r="D268">
        <v>0.43</v>
      </c>
      <c r="E268">
        <v>0.27900000000000003</v>
      </c>
      <c r="F268">
        <v>1</v>
      </c>
      <c r="G268">
        <v>6</v>
      </c>
    </row>
    <row r="269" spans="1:7" x14ac:dyDescent="0.2">
      <c r="A269" t="s">
        <v>3577</v>
      </c>
      <c r="B269">
        <v>1.33727192769896E-5</v>
      </c>
      <c r="C269">
        <v>0.65494992236995397</v>
      </c>
      <c r="D269">
        <v>0.6</v>
      </c>
      <c r="E269">
        <v>0.39500000000000002</v>
      </c>
      <c r="F269">
        <v>0.17384535060086501</v>
      </c>
      <c r="G269">
        <v>6</v>
      </c>
    </row>
    <row r="270" spans="1:7" x14ac:dyDescent="0.2">
      <c r="A270" t="s">
        <v>3578</v>
      </c>
      <c r="B270">
        <v>2.6497223539353099E-4</v>
      </c>
      <c r="C270">
        <v>0.65321781113989896</v>
      </c>
      <c r="D270">
        <v>0.31</v>
      </c>
      <c r="E270">
        <v>0.16700000000000001</v>
      </c>
      <c r="F270">
        <v>1</v>
      </c>
      <c r="G270">
        <v>6</v>
      </c>
    </row>
    <row r="271" spans="1:7" x14ac:dyDescent="0.2">
      <c r="A271" t="s">
        <v>3579</v>
      </c>
      <c r="B271">
        <v>1.6380468718295801E-3</v>
      </c>
      <c r="C271">
        <v>0.65201354484819296</v>
      </c>
      <c r="D271">
        <v>0.1</v>
      </c>
      <c r="E271">
        <v>3.5999999999999997E-2</v>
      </c>
      <c r="F271">
        <v>1</v>
      </c>
      <c r="G271">
        <v>6</v>
      </c>
    </row>
    <row r="272" spans="1:7" x14ac:dyDescent="0.2">
      <c r="A272" t="s">
        <v>1956</v>
      </c>
      <c r="B272">
        <v>1.03456304620858E-4</v>
      </c>
      <c r="C272">
        <v>0.64576403820775297</v>
      </c>
      <c r="D272">
        <v>0.62</v>
      </c>
      <c r="E272">
        <v>0.44500000000000001</v>
      </c>
      <c r="F272">
        <v>1</v>
      </c>
      <c r="G272">
        <v>6</v>
      </c>
    </row>
    <row r="273" spans="1:7" x14ac:dyDescent="0.2">
      <c r="A273" t="s">
        <v>3252</v>
      </c>
      <c r="B273">
        <v>4.4358918810930396E-3</v>
      </c>
      <c r="C273">
        <v>0.64526048941613501</v>
      </c>
      <c r="D273">
        <v>0.46</v>
      </c>
      <c r="E273">
        <v>0.33800000000000002</v>
      </c>
      <c r="F273">
        <v>1</v>
      </c>
      <c r="G273">
        <v>6</v>
      </c>
    </row>
    <row r="274" spans="1:7" x14ac:dyDescent="0.2">
      <c r="A274" t="s">
        <v>2527</v>
      </c>
      <c r="B274">
        <v>1.4718164783491499E-7</v>
      </c>
      <c r="C274">
        <v>0.64508727240595198</v>
      </c>
      <c r="D274">
        <v>0.72</v>
      </c>
      <c r="E274">
        <v>0.45300000000000001</v>
      </c>
      <c r="F274">
        <v>1.9133614218539E-3</v>
      </c>
      <c r="G274">
        <v>6</v>
      </c>
    </row>
    <row r="275" spans="1:7" x14ac:dyDescent="0.2">
      <c r="A275" t="s">
        <v>1720</v>
      </c>
      <c r="B275">
        <v>3.04712686735303E-8</v>
      </c>
      <c r="C275">
        <v>0.64387216733485197</v>
      </c>
      <c r="D275">
        <v>0.9</v>
      </c>
      <c r="E275">
        <v>0.75</v>
      </c>
      <c r="F275">
        <v>3.9612649275589399E-4</v>
      </c>
      <c r="G275">
        <v>6</v>
      </c>
    </row>
    <row r="276" spans="1:7" x14ac:dyDescent="0.2">
      <c r="A276" t="s">
        <v>3157</v>
      </c>
      <c r="B276">
        <v>6.39965754159574E-3</v>
      </c>
      <c r="C276">
        <v>0.642045729090301</v>
      </c>
      <c r="D276">
        <v>0.41</v>
      </c>
      <c r="E276">
        <v>0.307</v>
      </c>
      <c r="F276">
        <v>1</v>
      </c>
      <c r="G276">
        <v>6</v>
      </c>
    </row>
    <row r="277" spans="1:7" x14ac:dyDescent="0.2">
      <c r="A277" t="s">
        <v>2789</v>
      </c>
      <c r="B277">
        <v>3.6764896670841902E-6</v>
      </c>
      <c r="C277">
        <v>0.64124173413468999</v>
      </c>
      <c r="D277">
        <v>0.83</v>
      </c>
      <c r="E277">
        <v>0.68700000000000006</v>
      </c>
      <c r="F277">
        <v>4.7794365672094503E-2</v>
      </c>
      <c r="G277">
        <v>6</v>
      </c>
    </row>
    <row r="278" spans="1:7" x14ac:dyDescent="0.2">
      <c r="A278" t="s">
        <v>1562</v>
      </c>
      <c r="B278">
        <v>5.1193893737170303E-6</v>
      </c>
      <c r="C278">
        <v>0.63841200496408101</v>
      </c>
      <c r="D278">
        <v>0.8</v>
      </c>
      <c r="E278">
        <v>0.622</v>
      </c>
      <c r="F278">
        <v>6.6552061858321396E-2</v>
      </c>
      <c r="G278">
        <v>6</v>
      </c>
    </row>
    <row r="279" spans="1:7" x14ac:dyDescent="0.2">
      <c r="A279" t="s">
        <v>3307</v>
      </c>
      <c r="B279">
        <v>1.03256037880649E-5</v>
      </c>
      <c r="C279">
        <v>0.63754581412795297</v>
      </c>
      <c r="D279">
        <v>0.62</v>
      </c>
      <c r="E279">
        <v>0.42699999999999999</v>
      </c>
      <c r="F279">
        <v>0.13423284924484299</v>
      </c>
      <c r="G279">
        <v>6</v>
      </c>
    </row>
    <row r="280" spans="1:7" x14ac:dyDescent="0.2">
      <c r="A280" t="s">
        <v>1795</v>
      </c>
      <c r="B280">
        <v>1.6637760345439501E-6</v>
      </c>
      <c r="C280">
        <v>0.636761129250075</v>
      </c>
      <c r="D280">
        <v>0.8</v>
      </c>
      <c r="E280">
        <v>0.629</v>
      </c>
      <c r="F280">
        <v>2.1629088449071299E-2</v>
      </c>
      <c r="G280">
        <v>6</v>
      </c>
    </row>
    <row r="281" spans="1:7" x14ac:dyDescent="0.2">
      <c r="A281" t="s">
        <v>3580</v>
      </c>
      <c r="B281">
        <v>3.5883601687717501E-3</v>
      </c>
      <c r="C281">
        <v>0.636362937169626</v>
      </c>
      <c r="D281">
        <v>0.28000000000000003</v>
      </c>
      <c r="E281">
        <v>0.16400000000000001</v>
      </c>
      <c r="F281">
        <v>1</v>
      </c>
      <c r="G281">
        <v>6</v>
      </c>
    </row>
    <row r="282" spans="1:7" x14ac:dyDescent="0.2">
      <c r="A282" t="s">
        <v>3168</v>
      </c>
      <c r="B282">
        <v>4.8253348414667102E-3</v>
      </c>
      <c r="C282">
        <v>0.63616144463014301</v>
      </c>
      <c r="D282">
        <v>0.25</v>
      </c>
      <c r="E282">
        <v>0.14499999999999999</v>
      </c>
      <c r="F282">
        <v>1</v>
      </c>
      <c r="G282">
        <v>6</v>
      </c>
    </row>
    <row r="283" spans="1:7" x14ac:dyDescent="0.2">
      <c r="A283" t="s">
        <v>3581</v>
      </c>
      <c r="B283">
        <v>1.17339927842654E-3</v>
      </c>
      <c r="C283">
        <v>0.63614321923403705</v>
      </c>
      <c r="D283">
        <v>0.34</v>
      </c>
      <c r="E283">
        <v>0.20100000000000001</v>
      </c>
      <c r="F283">
        <v>1</v>
      </c>
      <c r="G283">
        <v>6</v>
      </c>
    </row>
    <row r="284" spans="1:7" x14ac:dyDescent="0.2">
      <c r="A284" t="s">
        <v>3582</v>
      </c>
      <c r="B284">
        <v>1.25942366000862E-3</v>
      </c>
      <c r="C284">
        <v>0.63584640230156397</v>
      </c>
      <c r="D284">
        <v>0.25</v>
      </c>
      <c r="E284">
        <v>0.13300000000000001</v>
      </c>
      <c r="F284">
        <v>1</v>
      </c>
      <c r="G284">
        <v>6</v>
      </c>
    </row>
    <row r="285" spans="1:7" x14ac:dyDescent="0.2">
      <c r="A285" t="s">
        <v>3266</v>
      </c>
      <c r="B285">
        <v>3.7204730019691699E-4</v>
      </c>
      <c r="C285">
        <v>0.635626147620032</v>
      </c>
      <c r="D285">
        <v>0.53</v>
      </c>
      <c r="E285">
        <v>0.36299999999999999</v>
      </c>
      <c r="F285">
        <v>1</v>
      </c>
      <c r="G285">
        <v>6</v>
      </c>
    </row>
    <row r="286" spans="1:7" x14ac:dyDescent="0.2">
      <c r="A286" t="s">
        <v>3583</v>
      </c>
      <c r="B286">
        <v>2.2630072143802601E-3</v>
      </c>
      <c r="C286">
        <v>0.63076590719710801</v>
      </c>
      <c r="D286">
        <v>0.28000000000000003</v>
      </c>
      <c r="E286">
        <v>0.16500000000000001</v>
      </c>
      <c r="F286">
        <v>1</v>
      </c>
      <c r="G286">
        <v>6</v>
      </c>
    </row>
    <row r="287" spans="1:7" x14ac:dyDescent="0.2">
      <c r="A287" t="s">
        <v>3330</v>
      </c>
      <c r="B287">
        <v>9.7162142008885601E-3</v>
      </c>
      <c r="C287">
        <v>0.62933462147810804</v>
      </c>
      <c r="D287">
        <v>0.45</v>
      </c>
      <c r="E287">
        <v>0.35099999999999998</v>
      </c>
      <c r="F287">
        <v>1</v>
      </c>
      <c r="G287">
        <v>6</v>
      </c>
    </row>
    <row r="288" spans="1:7" x14ac:dyDescent="0.2">
      <c r="A288" t="s">
        <v>3584</v>
      </c>
      <c r="B288">
        <v>8.0252774285202392E-3</v>
      </c>
      <c r="C288">
        <v>0.62815382971109701</v>
      </c>
      <c r="D288">
        <v>0.27</v>
      </c>
      <c r="E288">
        <v>0.17199999999999999</v>
      </c>
      <c r="F288">
        <v>1</v>
      </c>
      <c r="G288">
        <v>6</v>
      </c>
    </row>
    <row r="289" spans="1:7" x14ac:dyDescent="0.2">
      <c r="A289" t="s">
        <v>1604</v>
      </c>
      <c r="B289">
        <v>6.5452094135963402E-9</v>
      </c>
      <c r="C289">
        <v>0.62450859480240895</v>
      </c>
      <c r="D289">
        <v>0.99</v>
      </c>
      <c r="E289">
        <v>0.90500000000000003</v>
      </c>
      <c r="F289">
        <v>8.5087722376752498E-5</v>
      </c>
      <c r="G289">
        <v>6</v>
      </c>
    </row>
    <row r="290" spans="1:7" x14ac:dyDescent="0.2">
      <c r="A290" t="s">
        <v>2213</v>
      </c>
      <c r="B290">
        <v>2.5112399163271701E-3</v>
      </c>
      <c r="C290">
        <v>0.62191537427173105</v>
      </c>
      <c r="D290">
        <v>0.31</v>
      </c>
      <c r="E290">
        <v>0.191</v>
      </c>
      <c r="F290">
        <v>1</v>
      </c>
      <c r="G290">
        <v>6</v>
      </c>
    </row>
    <row r="291" spans="1:7" x14ac:dyDescent="0.2">
      <c r="A291" t="s">
        <v>3083</v>
      </c>
      <c r="B291">
        <v>9.0975801991057198E-4</v>
      </c>
      <c r="C291">
        <v>0.61921479709582306</v>
      </c>
      <c r="D291">
        <v>0.19</v>
      </c>
      <c r="E291">
        <v>0.09</v>
      </c>
      <c r="F291">
        <v>1</v>
      </c>
      <c r="G291">
        <v>6</v>
      </c>
    </row>
    <row r="292" spans="1:7" x14ac:dyDescent="0.2">
      <c r="A292" t="s">
        <v>3585</v>
      </c>
      <c r="B292">
        <v>2.10191386637257E-3</v>
      </c>
      <c r="C292">
        <v>0.614838777649233</v>
      </c>
      <c r="D292">
        <v>0.12</v>
      </c>
      <c r="E292">
        <v>4.8000000000000001E-2</v>
      </c>
      <c r="F292">
        <v>1</v>
      </c>
      <c r="G292">
        <v>6</v>
      </c>
    </row>
    <row r="293" spans="1:7" x14ac:dyDescent="0.2">
      <c r="A293" t="s">
        <v>1230</v>
      </c>
      <c r="B293">
        <v>5.6539656008580104E-3</v>
      </c>
      <c r="C293">
        <v>0.611726771045638</v>
      </c>
      <c r="D293">
        <v>0.44</v>
      </c>
      <c r="E293">
        <v>0.33600000000000002</v>
      </c>
      <c r="F293">
        <v>1</v>
      </c>
      <c r="G293">
        <v>6</v>
      </c>
    </row>
    <row r="294" spans="1:7" x14ac:dyDescent="0.2">
      <c r="A294" t="s">
        <v>3586</v>
      </c>
      <c r="B294">
        <v>3.6938309043047403E-5</v>
      </c>
      <c r="C294">
        <v>0.61024145274033703</v>
      </c>
      <c r="D294">
        <v>0.69</v>
      </c>
      <c r="E294">
        <v>0.53600000000000003</v>
      </c>
      <c r="F294">
        <v>0.480198017559617</v>
      </c>
      <c r="G294">
        <v>6</v>
      </c>
    </row>
    <row r="295" spans="1:7" x14ac:dyDescent="0.2">
      <c r="A295" t="s">
        <v>3587</v>
      </c>
      <c r="B295">
        <v>2.3282165187982699E-5</v>
      </c>
      <c r="C295">
        <v>0.60947517771011805</v>
      </c>
      <c r="D295">
        <v>0.48</v>
      </c>
      <c r="E295">
        <v>0.28599999999999998</v>
      </c>
      <c r="F295">
        <v>0.30266814744377502</v>
      </c>
      <c r="G295">
        <v>6</v>
      </c>
    </row>
    <row r="296" spans="1:7" x14ac:dyDescent="0.2">
      <c r="A296" t="s">
        <v>3588</v>
      </c>
      <c r="B296">
        <v>1.24260733726E-7</v>
      </c>
      <c r="C296">
        <v>0.60401240436032599</v>
      </c>
      <c r="D296">
        <v>0.21</v>
      </c>
      <c r="E296">
        <v>6.5000000000000002E-2</v>
      </c>
      <c r="F296">
        <v>1.615389538438E-3</v>
      </c>
      <c r="G296">
        <v>6</v>
      </c>
    </row>
    <row r="297" spans="1:7" x14ac:dyDescent="0.2">
      <c r="A297" t="s">
        <v>478</v>
      </c>
      <c r="B297">
        <v>1.71061313134651E-3</v>
      </c>
      <c r="C297">
        <v>0.600079830081095</v>
      </c>
      <c r="D297">
        <v>0.16</v>
      </c>
      <c r="E297">
        <v>7.1999999999999995E-2</v>
      </c>
      <c r="F297">
        <v>1</v>
      </c>
      <c r="G297">
        <v>6</v>
      </c>
    </row>
    <row r="298" spans="1:7" x14ac:dyDescent="0.2">
      <c r="A298" t="s">
        <v>3589</v>
      </c>
      <c r="B298">
        <v>9.9193884859437998E-5</v>
      </c>
      <c r="C298">
        <v>0.59755520871929502</v>
      </c>
      <c r="D298">
        <v>0.43</v>
      </c>
      <c r="E298">
        <v>0.25800000000000001</v>
      </c>
      <c r="F298">
        <v>1</v>
      </c>
      <c r="G298">
        <v>6</v>
      </c>
    </row>
    <row r="299" spans="1:7" x14ac:dyDescent="0.2">
      <c r="A299" t="s">
        <v>2655</v>
      </c>
      <c r="B299">
        <v>6.7279849186489306E-5</v>
      </c>
      <c r="C299">
        <v>0.59617374077257401</v>
      </c>
      <c r="D299">
        <v>0.7</v>
      </c>
      <c r="E299">
        <v>0.51500000000000001</v>
      </c>
      <c r="F299">
        <v>0.87463803942436102</v>
      </c>
      <c r="G299">
        <v>6</v>
      </c>
    </row>
    <row r="300" spans="1:7" x14ac:dyDescent="0.2">
      <c r="A300" t="s">
        <v>1793</v>
      </c>
      <c r="B300">
        <v>1.0114371467664499E-3</v>
      </c>
      <c r="C300">
        <v>0.59491755296232496</v>
      </c>
      <c r="D300">
        <v>0.33</v>
      </c>
      <c r="E300">
        <v>0.20200000000000001</v>
      </c>
      <c r="F300">
        <v>1</v>
      </c>
      <c r="G300">
        <v>6</v>
      </c>
    </row>
    <row r="301" spans="1:7" x14ac:dyDescent="0.2">
      <c r="A301" t="s">
        <v>1565</v>
      </c>
      <c r="B301">
        <v>7.5275737510267594E-8</v>
      </c>
      <c r="C301">
        <v>0.59091274291033702</v>
      </c>
      <c r="D301">
        <v>0.94</v>
      </c>
      <c r="E301">
        <v>0.752</v>
      </c>
      <c r="F301">
        <v>9.7858458763347899E-4</v>
      </c>
      <c r="G301">
        <v>6</v>
      </c>
    </row>
    <row r="302" spans="1:7" x14ac:dyDescent="0.2">
      <c r="A302" t="s">
        <v>3590</v>
      </c>
      <c r="B302">
        <v>3.53389435959779E-3</v>
      </c>
      <c r="C302">
        <v>0.58825473901647696</v>
      </c>
      <c r="D302">
        <v>0.36</v>
      </c>
      <c r="E302">
        <v>0.23499999999999999</v>
      </c>
      <c r="F302">
        <v>1</v>
      </c>
      <c r="G302">
        <v>6</v>
      </c>
    </row>
    <row r="303" spans="1:7" x14ac:dyDescent="0.2">
      <c r="A303" t="s">
        <v>3591</v>
      </c>
      <c r="B303">
        <v>8.1744663354950797E-3</v>
      </c>
      <c r="C303">
        <v>0.58698769070909596</v>
      </c>
      <c r="D303">
        <v>0.11</v>
      </c>
      <c r="E303">
        <v>4.8000000000000001E-2</v>
      </c>
      <c r="F303">
        <v>1</v>
      </c>
      <c r="G303">
        <v>6</v>
      </c>
    </row>
    <row r="304" spans="1:7" x14ac:dyDescent="0.2">
      <c r="A304" t="s">
        <v>3416</v>
      </c>
      <c r="B304">
        <v>2.7983143236196199E-3</v>
      </c>
      <c r="C304">
        <v>0.58582813967306802</v>
      </c>
      <c r="D304">
        <v>0.25</v>
      </c>
      <c r="E304">
        <v>0.13900000000000001</v>
      </c>
      <c r="F304">
        <v>1</v>
      </c>
      <c r="G304">
        <v>6</v>
      </c>
    </row>
    <row r="305" spans="1:7" x14ac:dyDescent="0.2">
      <c r="A305" t="s">
        <v>3288</v>
      </c>
      <c r="B305">
        <v>1.49679668477192E-3</v>
      </c>
      <c r="C305">
        <v>0.57738596486225902</v>
      </c>
      <c r="D305">
        <v>0.56999999999999995</v>
      </c>
      <c r="E305">
        <v>0.434</v>
      </c>
      <c r="F305">
        <v>1</v>
      </c>
      <c r="G305">
        <v>6</v>
      </c>
    </row>
    <row r="306" spans="1:7" x14ac:dyDescent="0.2">
      <c r="A306" t="s">
        <v>3592</v>
      </c>
      <c r="B306">
        <v>1.0227142443355001E-5</v>
      </c>
      <c r="C306">
        <v>0.57568363158939995</v>
      </c>
      <c r="D306">
        <v>0.62</v>
      </c>
      <c r="E306">
        <v>0.39300000000000002</v>
      </c>
      <c r="F306">
        <v>0.13295285176361499</v>
      </c>
      <c r="G306">
        <v>6</v>
      </c>
    </row>
    <row r="307" spans="1:7" x14ac:dyDescent="0.2">
      <c r="A307" t="s">
        <v>3593</v>
      </c>
      <c r="B307">
        <v>3.5087431266970798E-4</v>
      </c>
      <c r="C307">
        <v>0.57284880625934498</v>
      </c>
      <c r="D307">
        <v>0.13</v>
      </c>
      <c r="E307">
        <v>4.7E-2</v>
      </c>
      <c r="F307">
        <v>1</v>
      </c>
      <c r="G307">
        <v>6</v>
      </c>
    </row>
    <row r="308" spans="1:7" x14ac:dyDescent="0.2">
      <c r="A308" t="s">
        <v>1477</v>
      </c>
      <c r="B308">
        <v>3.76335082272074E-3</v>
      </c>
      <c r="C308">
        <v>0.57248771686656497</v>
      </c>
      <c r="D308">
        <v>0.5</v>
      </c>
      <c r="E308">
        <v>0.35899999999999999</v>
      </c>
      <c r="F308">
        <v>1</v>
      </c>
      <c r="G308">
        <v>6</v>
      </c>
    </row>
    <row r="309" spans="1:7" x14ac:dyDescent="0.2">
      <c r="A309" t="s">
        <v>1690</v>
      </c>
      <c r="B309">
        <v>1.4333224163427299E-3</v>
      </c>
      <c r="C309">
        <v>0.55464442113358403</v>
      </c>
      <c r="D309">
        <v>0.4</v>
      </c>
      <c r="E309">
        <v>0.26300000000000001</v>
      </c>
      <c r="F309">
        <v>1</v>
      </c>
      <c r="G309">
        <v>6</v>
      </c>
    </row>
    <row r="310" spans="1:7" x14ac:dyDescent="0.2">
      <c r="A310" t="s">
        <v>1081</v>
      </c>
      <c r="B310">
        <v>2.3039072358520098E-3</v>
      </c>
      <c r="C310">
        <v>0.55430375762763495</v>
      </c>
      <c r="D310">
        <v>0.54</v>
      </c>
      <c r="E310">
        <v>0.42399999999999999</v>
      </c>
      <c r="F310">
        <v>1</v>
      </c>
      <c r="G310">
        <v>6</v>
      </c>
    </row>
    <row r="311" spans="1:7" x14ac:dyDescent="0.2">
      <c r="A311" t="s">
        <v>3594</v>
      </c>
      <c r="B311">
        <v>2.6348359917380501E-3</v>
      </c>
      <c r="C311">
        <v>0.55006685271517597</v>
      </c>
      <c r="D311">
        <v>0.43</v>
      </c>
      <c r="E311">
        <v>0.29599999999999999</v>
      </c>
      <c r="F311">
        <v>1</v>
      </c>
      <c r="G311">
        <v>6</v>
      </c>
    </row>
    <row r="312" spans="1:7" x14ac:dyDescent="0.2">
      <c r="A312" t="s">
        <v>1660</v>
      </c>
      <c r="B312">
        <v>1.48240875530096E-5</v>
      </c>
      <c r="C312">
        <v>0.54144214800540602</v>
      </c>
      <c r="D312">
        <v>0.76</v>
      </c>
      <c r="E312">
        <v>0.64</v>
      </c>
      <c r="F312">
        <v>0.192713138189124</v>
      </c>
      <c r="G312">
        <v>6</v>
      </c>
    </row>
    <row r="313" spans="1:7" x14ac:dyDescent="0.2">
      <c r="A313" t="s">
        <v>1779</v>
      </c>
      <c r="B313">
        <v>9.4547424220152803E-7</v>
      </c>
      <c r="C313">
        <v>0.536291416019816</v>
      </c>
      <c r="D313">
        <v>0.97</v>
      </c>
      <c r="E313">
        <v>0.91300000000000003</v>
      </c>
      <c r="F313">
        <v>1.2291165148619901E-2</v>
      </c>
      <c r="G313">
        <v>6</v>
      </c>
    </row>
    <row r="314" spans="1:7" x14ac:dyDescent="0.2">
      <c r="A314" t="s">
        <v>3359</v>
      </c>
      <c r="B314">
        <v>1.1236007747556201E-3</v>
      </c>
      <c r="C314">
        <v>0.53439331965380998</v>
      </c>
      <c r="D314">
        <v>0.67</v>
      </c>
      <c r="E314">
        <v>0.53</v>
      </c>
      <c r="F314">
        <v>1</v>
      </c>
      <c r="G314">
        <v>6</v>
      </c>
    </row>
    <row r="315" spans="1:7" x14ac:dyDescent="0.2">
      <c r="A315" t="s">
        <v>1659</v>
      </c>
      <c r="B315">
        <v>8.2678330411348296E-6</v>
      </c>
      <c r="C315">
        <v>0.53371627911726405</v>
      </c>
      <c r="D315">
        <v>0.83</v>
      </c>
      <c r="E315">
        <v>0.67700000000000005</v>
      </c>
      <c r="F315">
        <v>0.10748182953475301</v>
      </c>
      <c r="G315">
        <v>6</v>
      </c>
    </row>
    <row r="316" spans="1:7" x14ac:dyDescent="0.2">
      <c r="A316" t="s">
        <v>3595</v>
      </c>
      <c r="B316">
        <v>5.7537221680207802E-4</v>
      </c>
      <c r="C316">
        <v>0.53015631022876397</v>
      </c>
      <c r="D316">
        <v>0.1</v>
      </c>
      <c r="E316">
        <v>3.2000000000000001E-2</v>
      </c>
      <c r="F316">
        <v>1</v>
      </c>
      <c r="G316">
        <v>6</v>
      </c>
    </row>
    <row r="317" spans="1:7" x14ac:dyDescent="0.2">
      <c r="A317" t="s">
        <v>3596</v>
      </c>
      <c r="B317">
        <v>6.0631853149823497E-4</v>
      </c>
      <c r="C317">
        <v>0.52810909643988202</v>
      </c>
      <c r="D317">
        <v>0.24</v>
      </c>
      <c r="E317">
        <v>0.12</v>
      </c>
      <c r="F317">
        <v>1</v>
      </c>
      <c r="G317">
        <v>6</v>
      </c>
    </row>
    <row r="318" spans="1:7" x14ac:dyDescent="0.2">
      <c r="A318" t="s">
        <v>3285</v>
      </c>
      <c r="B318">
        <v>2.7729335207009899E-6</v>
      </c>
      <c r="C318">
        <v>0.52599321296696799</v>
      </c>
      <c r="D318">
        <v>0.85</v>
      </c>
      <c r="E318">
        <v>0.67100000000000004</v>
      </c>
      <c r="F318">
        <v>3.6048135769112803E-2</v>
      </c>
      <c r="G318">
        <v>6</v>
      </c>
    </row>
    <row r="319" spans="1:7" x14ac:dyDescent="0.2">
      <c r="A319" t="s">
        <v>3146</v>
      </c>
      <c r="B319">
        <v>4.7217916652300199E-3</v>
      </c>
      <c r="C319">
        <v>0.51689671107097501</v>
      </c>
      <c r="D319">
        <v>0.41</v>
      </c>
      <c r="E319">
        <v>0.29799999999999999</v>
      </c>
      <c r="F319">
        <v>1</v>
      </c>
      <c r="G319">
        <v>6</v>
      </c>
    </row>
    <row r="320" spans="1:7" x14ac:dyDescent="0.2">
      <c r="A320" t="s">
        <v>1762</v>
      </c>
      <c r="B320">
        <v>3.43040921252284E-12</v>
      </c>
      <c r="C320">
        <v>0.50740487004701496</v>
      </c>
      <c r="D320">
        <v>1</v>
      </c>
      <c r="E320">
        <v>0.998</v>
      </c>
      <c r="F320">
        <v>4.4595319762796899E-8</v>
      </c>
      <c r="G320">
        <v>6</v>
      </c>
    </row>
    <row r="321" spans="1:7" x14ac:dyDescent="0.2">
      <c r="A321" t="s">
        <v>1716</v>
      </c>
      <c r="B321">
        <v>5.9479706029667502E-7</v>
      </c>
      <c r="C321">
        <v>0.50735462479416105</v>
      </c>
      <c r="D321">
        <v>0.97</v>
      </c>
      <c r="E321">
        <v>0.89200000000000002</v>
      </c>
      <c r="F321">
        <v>7.7323617838567799E-3</v>
      </c>
      <c r="G321">
        <v>6</v>
      </c>
    </row>
    <row r="322" spans="1:7" x14ac:dyDescent="0.2">
      <c r="A322" t="s">
        <v>2756</v>
      </c>
      <c r="B322">
        <v>1.3624853928888799E-3</v>
      </c>
      <c r="C322">
        <v>0.50424522699832097</v>
      </c>
      <c r="D322">
        <v>0.2</v>
      </c>
      <c r="E322">
        <v>9.7000000000000003E-2</v>
      </c>
      <c r="F322">
        <v>1</v>
      </c>
      <c r="G322">
        <v>6</v>
      </c>
    </row>
    <row r="323" spans="1:7" x14ac:dyDescent="0.2">
      <c r="A323" t="s">
        <v>3597</v>
      </c>
      <c r="B323">
        <v>7.6302417364809702E-3</v>
      </c>
      <c r="C323">
        <v>0.503648162873922</v>
      </c>
      <c r="D323">
        <v>0.12</v>
      </c>
      <c r="E323">
        <v>5.5E-2</v>
      </c>
      <c r="F323">
        <v>1</v>
      </c>
      <c r="G323">
        <v>6</v>
      </c>
    </row>
    <row r="324" spans="1:7" x14ac:dyDescent="0.2">
      <c r="A324" t="s">
        <v>3598</v>
      </c>
      <c r="B324">
        <v>1.3796628777529899E-3</v>
      </c>
      <c r="C324">
        <v>0.50257101244119295</v>
      </c>
      <c r="D324">
        <v>0.71</v>
      </c>
      <c r="E324">
        <v>0.629</v>
      </c>
      <c r="F324">
        <v>1</v>
      </c>
      <c r="G324">
        <v>6</v>
      </c>
    </row>
    <row r="325" spans="1:7" x14ac:dyDescent="0.2">
      <c r="A325" t="s">
        <v>1734</v>
      </c>
      <c r="B325">
        <v>3.8385522784351699E-10</v>
      </c>
      <c r="C325">
        <v>0.50256144783221601</v>
      </c>
      <c r="D325">
        <v>1</v>
      </c>
      <c r="E325">
        <v>0.98399999999999999</v>
      </c>
      <c r="F325">
        <v>4.9901179619657202E-6</v>
      </c>
      <c r="G325">
        <v>6</v>
      </c>
    </row>
    <row r="326" spans="1:7" x14ac:dyDescent="0.2">
      <c r="A326" t="s">
        <v>3599</v>
      </c>
      <c r="B326">
        <v>1.6486234483196999E-4</v>
      </c>
      <c r="C326">
        <v>0.50203571860158602</v>
      </c>
      <c r="D326">
        <v>0.16</v>
      </c>
      <c r="E326">
        <v>6.2E-2</v>
      </c>
      <c r="F326">
        <v>1</v>
      </c>
      <c r="G326">
        <v>6</v>
      </c>
    </row>
    <row r="327" spans="1:7" x14ac:dyDescent="0.2">
      <c r="A327" t="s">
        <v>3600</v>
      </c>
      <c r="B327">
        <v>1.6248777755015899E-5</v>
      </c>
      <c r="C327">
        <v>0.49698716129041098</v>
      </c>
      <c r="D327">
        <v>0.26</v>
      </c>
      <c r="E327">
        <v>0.113</v>
      </c>
      <c r="F327">
        <v>0.21123411081520599</v>
      </c>
      <c r="G327">
        <v>6</v>
      </c>
    </row>
    <row r="328" spans="1:7" x14ac:dyDescent="0.2">
      <c r="A328" t="s">
        <v>2605</v>
      </c>
      <c r="B328">
        <v>8.2654881678206904E-4</v>
      </c>
      <c r="C328">
        <v>0.49105475484699601</v>
      </c>
      <c r="D328">
        <v>0.66</v>
      </c>
      <c r="E328">
        <v>0.53200000000000003</v>
      </c>
      <c r="F328">
        <v>1</v>
      </c>
      <c r="G328">
        <v>6</v>
      </c>
    </row>
    <row r="329" spans="1:7" x14ac:dyDescent="0.2">
      <c r="A329" t="s">
        <v>979</v>
      </c>
      <c r="B329">
        <v>7.8573062999744894E-3</v>
      </c>
      <c r="C329">
        <v>0.48957016830817002</v>
      </c>
      <c r="D329">
        <v>0.4</v>
      </c>
      <c r="E329">
        <v>0.27200000000000002</v>
      </c>
      <c r="F329">
        <v>1</v>
      </c>
      <c r="G329">
        <v>6</v>
      </c>
    </row>
    <row r="330" spans="1:7" x14ac:dyDescent="0.2">
      <c r="A330" t="s">
        <v>3601</v>
      </c>
      <c r="B330">
        <v>6.98737424894825E-4</v>
      </c>
      <c r="C330">
        <v>0.48693393247907102</v>
      </c>
      <c r="D330">
        <v>0.55000000000000004</v>
      </c>
      <c r="E330">
        <v>0.41799999999999998</v>
      </c>
      <c r="F330">
        <v>1</v>
      </c>
      <c r="G330">
        <v>6</v>
      </c>
    </row>
    <row r="331" spans="1:7" x14ac:dyDescent="0.2">
      <c r="A331" t="s">
        <v>1665</v>
      </c>
      <c r="B331">
        <v>8.24621168497935E-6</v>
      </c>
      <c r="C331">
        <v>0.48652869114700298</v>
      </c>
      <c r="D331">
        <v>0.24</v>
      </c>
      <c r="E331">
        <v>9.9000000000000005E-2</v>
      </c>
      <c r="F331">
        <v>0.10720075190473199</v>
      </c>
      <c r="G331">
        <v>6</v>
      </c>
    </row>
    <row r="332" spans="1:7" x14ac:dyDescent="0.2">
      <c r="A332" t="s">
        <v>1656</v>
      </c>
      <c r="B332">
        <v>2.0242112807158599E-4</v>
      </c>
      <c r="C332">
        <v>0.48436061474352998</v>
      </c>
      <c r="D332">
        <v>0.81</v>
      </c>
      <c r="E332">
        <v>0.64300000000000002</v>
      </c>
      <c r="F332">
        <v>1</v>
      </c>
      <c r="G332">
        <v>6</v>
      </c>
    </row>
    <row r="333" spans="1:7" x14ac:dyDescent="0.2">
      <c r="A333" t="s">
        <v>3602</v>
      </c>
      <c r="B333">
        <v>3.0197898288989102E-3</v>
      </c>
      <c r="C333">
        <v>0.48298648075775502</v>
      </c>
      <c r="D333">
        <v>0.33</v>
      </c>
      <c r="E333">
        <v>0.20399999999999999</v>
      </c>
      <c r="F333">
        <v>1</v>
      </c>
      <c r="G333">
        <v>6</v>
      </c>
    </row>
    <row r="334" spans="1:7" x14ac:dyDescent="0.2">
      <c r="A334" t="s">
        <v>3603</v>
      </c>
      <c r="B334">
        <v>4.1660947136567504E-3</v>
      </c>
      <c r="C334">
        <v>0.48257433930807497</v>
      </c>
      <c r="D334">
        <v>0.55000000000000004</v>
      </c>
      <c r="E334">
        <v>0.41199999999999998</v>
      </c>
      <c r="F334">
        <v>1</v>
      </c>
      <c r="G334">
        <v>6</v>
      </c>
    </row>
    <row r="335" spans="1:7" x14ac:dyDescent="0.2">
      <c r="A335" t="s">
        <v>2699</v>
      </c>
      <c r="B335">
        <v>1.2344107939029199E-4</v>
      </c>
      <c r="C335">
        <v>0.47948068218071399</v>
      </c>
      <c r="D335">
        <v>0.28999999999999998</v>
      </c>
      <c r="E335">
        <v>0.14599999999999999</v>
      </c>
      <c r="F335">
        <v>1</v>
      </c>
      <c r="G335">
        <v>6</v>
      </c>
    </row>
    <row r="336" spans="1:7" x14ac:dyDescent="0.2">
      <c r="A336" t="s">
        <v>1661</v>
      </c>
      <c r="B336">
        <v>8.6835349172465902E-6</v>
      </c>
      <c r="C336">
        <v>0.47100242129937198</v>
      </c>
      <c r="D336">
        <v>0.86</v>
      </c>
      <c r="E336">
        <v>0.67600000000000005</v>
      </c>
      <c r="F336">
        <v>0.112885953924206</v>
      </c>
      <c r="G336">
        <v>6</v>
      </c>
    </row>
    <row r="337" spans="1:7" x14ac:dyDescent="0.2">
      <c r="A337" t="s">
        <v>1730</v>
      </c>
      <c r="B337">
        <v>6.2203828341428704E-4</v>
      </c>
      <c r="C337">
        <v>0.46519478273408799</v>
      </c>
      <c r="D337">
        <v>0.87</v>
      </c>
      <c r="E337">
        <v>0.85299999999999998</v>
      </c>
      <c r="F337">
        <v>1</v>
      </c>
      <c r="G337">
        <v>6</v>
      </c>
    </row>
    <row r="338" spans="1:7" x14ac:dyDescent="0.2">
      <c r="A338" t="s">
        <v>2477</v>
      </c>
      <c r="B338">
        <v>1.6267952945380001E-5</v>
      </c>
      <c r="C338">
        <v>0.46139342558212898</v>
      </c>
      <c r="D338">
        <v>1</v>
      </c>
      <c r="E338">
        <v>0.998</v>
      </c>
      <c r="F338">
        <v>0.21148338828994101</v>
      </c>
      <c r="G338">
        <v>6</v>
      </c>
    </row>
    <row r="339" spans="1:7" x14ac:dyDescent="0.2">
      <c r="A339" t="s">
        <v>2790</v>
      </c>
      <c r="B339">
        <v>4.7799636883756797E-4</v>
      </c>
      <c r="C339">
        <v>0.456177697664293</v>
      </c>
      <c r="D339">
        <v>0.85</v>
      </c>
      <c r="E339">
        <v>0.68500000000000005</v>
      </c>
      <c r="F339">
        <v>1</v>
      </c>
      <c r="G339">
        <v>6</v>
      </c>
    </row>
    <row r="340" spans="1:7" x14ac:dyDescent="0.2">
      <c r="A340" t="s">
        <v>1291</v>
      </c>
      <c r="B340">
        <v>1.5159301189382899E-4</v>
      </c>
      <c r="C340">
        <v>0.44980892105595099</v>
      </c>
      <c r="D340">
        <v>0.78</v>
      </c>
      <c r="E340">
        <v>0.63800000000000001</v>
      </c>
      <c r="F340">
        <v>1</v>
      </c>
      <c r="G340">
        <v>6</v>
      </c>
    </row>
    <row r="341" spans="1:7" x14ac:dyDescent="0.2">
      <c r="A341" t="s">
        <v>3309</v>
      </c>
      <c r="B341">
        <v>5.07995719240425E-3</v>
      </c>
      <c r="C341">
        <v>0.44862663372838102</v>
      </c>
      <c r="D341">
        <v>0.66</v>
      </c>
      <c r="E341">
        <v>0.52600000000000002</v>
      </c>
      <c r="F341">
        <v>1</v>
      </c>
      <c r="G341">
        <v>6</v>
      </c>
    </row>
    <row r="342" spans="1:7" x14ac:dyDescent="0.2">
      <c r="A342" t="s">
        <v>2319</v>
      </c>
      <c r="B342">
        <v>1.30076038450804E-4</v>
      </c>
      <c r="C342">
        <v>0.440006206412139</v>
      </c>
      <c r="D342">
        <v>0.93</v>
      </c>
      <c r="E342">
        <v>0.78600000000000003</v>
      </c>
      <c r="F342">
        <v>1</v>
      </c>
      <c r="G342">
        <v>6</v>
      </c>
    </row>
    <row r="343" spans="1:7" x14ac:dyDescent="0.2">
      <c r="A343" t="s">
        <v>1280</v>
      </c>
      <c r="B343">
        <v>6.8009731163537297E-3</v>
      </c>
      <c r="C343">
        <v>0.43516756525642297</v>
      </c>
      <c r="D343">
        <v>0.72</v>
      </c>
      <c r="E343">
        <v>0.621</v>
      </c>
      <c r="F343">
        <v>1</v>
      </c>
      <c r="G343">
        <v>6</v>
      </c>
    </row>
    <row r="344" spans="1:7" x14ac:dyDescent="0.2">
      <c r="A344" t="s">
        <v>1727</v>
      </c>
      <c r="B344">
        <v>1.6468616740109601E-4</v>
      </c>
      <c r="C344">
        <v>0.43159243949996901</v>
      </c>
      <c r="D344">
        <v>0.79</v>
      </c>
      <c r="E344">
        <v>0.60799999999999998</v>
      </c>
      <c r="F344">
        <v>1</v>
      </c>
      <c r="G344">
        <v>6</v>
      </c>
    </row>
    <row r="345" spans="1:7" x14ac:dyDescent="0.2">
      <c r="A345" t="s">
        <v>3131</v>
      </c>
      <c r="B345">
        <v>4.57272323206537E-4</v>
      </c>
      <c r="C345">
        <v>0.42962463745412899</v>
      </c>
      <c r="D345">
        <v>0.68</v>
      </c>
      <c r="E345">
        <v>0.53300000000000003</v>
      </c>
      <c r="F345">
        <v>1</v>
      </c>
      <c r="G345">
        <v>6</v>
      </c>
    </row>
    <row r="346" spans="1:7" x14ac:dyDescent="0.2">
      <c r="A346" t="s">
        <v>3060</v>
      </c>
      <c r="B346">
        <v>7.45404558982966E-4</v>
      </c>
      <c r="C346">
        <v>0.42696035943294203</v>
      </c>
      <c r="D346">
        <v>0.43</v>
      </c>
      <c r="E346">
        <v>0.28799999999999998</v>
      </c>
      <c r="F346">
        <v>1</v>
      </c>
      <c r="G346">
        <v>6</v>
      </c>
    </row>
    <row r="347" spans="1:7" x14ac:dyDescent="0.2">
      <c r="A347" t="s">
        <v>3281</v>
      </c>
      <c r="B347">
        <v>1.15870839698039E-5</v>
      </c>
      <c r="C347">
        <v>0.41974614936842097</v>
      </c>
      <c r="D347">
        <v>0.91</v>
      </c>
      <c r="E347">
        <v>0.81200000000000006</v>
      </c>
      <c r="F347">
        <v>0.15063209160745</v>
      </c>
      <c r="G347">
        <v>6</v>
      </c>
    </row>
    <row r="348" spans="1:7" x14ac:dyDescent="0.2">
      <c r="A348" t="s">
        <v>3225</v>
      </c>
      <c r="B348">
        <v>6.7074930974001896E-3</v>
      </c>
      <c r="C348">
        <v>0.416449344544984</v>
      </c>
      <c r="D348">
        <v>0.3</v>
      </c>
      <c r="E348">
        <v>0.187</v>
      </c>
      <c r="F348">
        <v>1</v>
      </c>
      <c r="G348">
        <v>6</v>
      </c>
    </row>
    <row r="349" spans="1:7" x14ac:dyDescent="0.2">
      <c r="A349" t="s">
        <v>3604</v>
      </c>
      <c r="B349">
        <v>1.04237936533923E-4</v>
      </c>
      <c r="C349">
        <v>0.41332359955797698</v>
      </c>
      <c r="D349">
        <v>0.79</v>
      </c>
      <c r="E349">
        <v>0.59499999999999997</v>
      </c>
      <c r="F349">
        <v>1</v>
      </c>
      <c r="G349">
        <v>6</v>
      </c>
    </row>
    <row r="350" spans="1:7" x14ac:dyDescent="0.2">
      <c r="A350" t="s">
        <v>3174</v>
      </c>
      <c r="B350">
        <v>4.7074991908500003E-3</v>
      </c>
      <c r="C350">
        <v>0.410711997362458</v>
      </c>
      <c r="D350">
        <v>0.55000000000000004</v>
      </c>
      <c r="E350">
        <v>0.42599999999999999</v>
      </c>
      <c r="F350">
        <v>1</v>
      </c>
      <c r="G350">
        <v>6</v>
      </c>
    </row>
    <row r="351" spans="1:7" x14ac:dyDescent="0.2">
      <c r="A351" t="s">
        <v>3151</v>
      </c>
      <c r="B351">
        <v>5.0767670834409202E-4</v>
      </c>
      <c r="C351">
        <v>0.40726737293321003</v>
      </c>
      <c r="D351">
        <v>0.75</v>
      </c>
      <c r="E351">
        <v>0.622</v>
      </c>
      <c r="F351">
        <v>1</v>
      </c>
      <c r="G351">
        <v>6</v>
      </c>
    </row>
    <row r="352" spans="1:7" x14ac:dyDescent="0.2">
      <c r="A352" t="s">
        <v>3605</v>
      </c>
      <c r="B352">
        <v>1.0241850172832199E-3</v>
      </c>
      <c r="C352">
        <v>0.40325597378136502</v>
      </c>
      <c r="D352">
        <v>0.23</v>
      </c>
      <c r="E352">
        <v>0.11700000000000001</v>
      </c>
      <c r="F352">
        <v>1</v>
      </c>
      <c r="G352">
        <v>6</v>
      </c>
    </row>
    <row r="353" spans="1:7" x14ac:dyDescent="0.2">
      <c r="A353" t="s">
        <v>3018</v>
      </c>
      <c r="B353">
        <v>4.0173457317974401E-4</v>
      </c>
      <c r="C353">
        <v>0.40200667929301998</v>
      </c>
      <c r="D353">
        <v>0.48</v>
      </c>
      <c r="E353">
        <v>0.312</v>
      </c>
      <c r="F353">
        <v>1</v>
      </c>
      <c r="G353">
        <v>6</v>
      </c>
    </row>
    <row r="354" spans="1:7" x14ac:dyDescent="0.2">
      <c r="A354" t="s">
        <v>1802</v>
      </c>
      <c r="B354">
        <v>4.9113466566052697E-3</v>
      </c>
      <c r="C354">
        <v>0.40169340201692399</v>
      </c>
      <c r="D354">
        <v>0.43</v>
      </c>
      <c r="E354">
        <v>0.29799999999999999</v>
      </c>
      <c r="F354">
        <v>1</v>
      </c>
      <c r="G354">
        <v>6</v>
      </c>
    </row>
    <row r="355" spans="1:7" x14ac:dyDescent="0.2">
      <c r="A355" t="s">
        <v>1455</v>
      </c>
      <c r="B355">
        <v>5.7392192145888003E-4</v>
      </c>
      <c r="C355">
        <v>0.39483322485746802</v>
      </c>
      <c r="D355">
        <v>0.86</v>
      </c>
      <c r="E355">
        <v>0.77500000000000002</v>
      </c>
      <c r="F355">
        <v>1</v>
      </c>
      <c r="G355">
        <v>6</v>
      </c>
    </row>
    <row r="356" spans="1:7" x14ac:dyDescent="0.2">
      <c r="A356" t="s">
        <v>802</v>
      </c>
      <c r="B356">
        <v>5.8917057047634701E-4</v>
      </c>
      <c r="C356">
        <v>0.39263355807974198</v>
      </c>
      <c r="D356">
        <v>0.87</v>
      </c>
      <c r="E356">
        <v>0.68899999999999995</v>
      </c>
      <c r="F356">
        <v>1</v>
      </c>
      <c r="G356">
        <v>6</v>
      </c>
    </row>
    <row r="357" spans="1:7" x14ac:dyDescent="0.2">
      <c r="A357" t="s">
        <v>3149</v>
      </c>
      <c r="B357">
        <v>1.2422505315698999E-3</v>
      </c>
      <c r="C357">
        <v>0.39071851156086601</v>
      </c>
      <c r="D357">
        <v>0.28999999999999998</v>
      </c>
      <c r="E357">
        <v>0.16300000000000001</v>
      </c>
      <c r="F357">
        <v>1</v>
      </c>
      <c r="G357">
        <v>6</v>
      </c>
    </row>
    <row r="358" spans="1:7" x14ac:dyDescent="0.2">
      <c r="A358" t="s">
        <v>2295</v>
      </c>
      <c r="B358">
        <v>3.6996837471056101E-3</v>
      </c>
      <c r="C358">
        <v>0.39071431452222999</v>
      </c>
      <c r="D358">
        <v>0.37</v>
      </c>
      <c r="E358">
        <v>0.24399999999999999</v>
      </c>
      <c r="F358">
        <v>1</v>
      </c>
      <c r="G358">
        <v>6</v>
      </c>
    </row>
    <row r="359" spans="1:7" x14ac:dyDescent="0.2">
      <c r="A359" t="s">
        <v>3606</v>
      </c>
      <c r="B359">
        <v>5.9266167051991699E-3</v>
      </c>
      <c r="C359">
        <v>0.3895947215758</v>
      </c>
      <c r="D359">
        <v>0.11</v>
      </c>
      <c r="E359">
        <v>4.7E-2</v>
      </c>
      <c r="F359">
        <v>1</v>
      </c>
      <c r="G359">
        <v>6</v>
      </c>
    </row>
    <row r="360" spans="1:7" x14ac:dyDescent="0.2">
      <c r="A360" t="s">
        <v>2788</v>
      </c>
      <c r="B360">
        <v>7.6119310451759398E-4</v>
      </c>
      <c r="C360">
        <v>0.38608027908605502</v>
      </c>
      <c r="D360">
        <v>0.77</v>
      </c>
      <c r="E360">
        <v>0.56999999999999995</v>
      </c>
      <c r="F360">
        <v>1</v>
      </c>
      <c r="G360">
        <v>6</v>
      </c>
    </row>
    <row r="361" spans="1:7" x14ac:dyDescent="0.2">
      <c r="A361" t="s">
        <v>3607</v>
      </c>
      <c r="B361">
        <v>1.67874356565149E-3</v>
      </c>
      <c r="C361">
        <v>0.38497894979986702</v>
      </c>
      <c r="D361">
        <v>0.5</v>
      </c>
      <c r="E361">
        <v>0.34499999999999997</v>
      </c>
      <c r="F361">
        <v>1</v>
      </c>
      <c r="G361">
        <v>6</v>
      </c>
    </row>
    <row r="362" spans="1:7" x14ac:dyDescent="0.2">
      <c r="A362" t="s">
        <v>3608</v>
      </c>
      <c r="B362">
        <v>3.7647387967362001E-3</v>
      </c>
      <c r="C362">
        <v>0.38436298689106102</v>
      </c>
      <c r="D362">
        <v>0.43</v>
      </c>
      <c r="E362">
        <v>0.307</v>
      </c>
      <c r="F362">
        <v>1</v>
      </c>
      <c r="G362">
        <v>6</v>
      </c>
    </row>
    <row r="363" spans="1:7" x14ac:dyDescent="0.2">
      <c r="A363" t="s">
        <v>3222</v>
      </c>
      <c r="B363">
        <v>5.58487788652319E-4</v>
      </c>
      <c r="C363">
        <v>0.37591440007337001</v>
      </c>
      <c r="D363">
        <v>0.72</v>
      </c>
      <c r="E363">
        <v>0.54600000000000004</v>
      </c>
      <c r="F363">
        <v>1</v>
      </c>
      <c r="G363">
        <v>6</v>
      </c>
    </row>
    <row r="364" spans="1:7" x14ac:dyDescent="0.2">
      <c r="A364" t="s">
        <v>3267</v>
      </c>
      <c r="B364">
        <v>9.4575794444504008E-3</v>
      </c>
      <c r="C364">
        <v>0.36521301022262198</v>
      </c>
      <c r="D364">
        <v>0.74</v>
      </c>
      <c r="E364">
        <v>0.66900000000000004</v>
      </c>
      <c r="F364">
        <v>1</v>
      </c>
      <c r="G364">
        <v>6</v>
      </c>
    </row>
    <row r="365" spans="1:7" x14ac:dyDescent="0.2">
      <c r="A365" t="s">
        <v>1747</v>
      </c>
      <c r="B365">
        <v>9.6071340110102498E-5</v>
      </c>
      <c r="C365">
        <v>0.362497413648734</v>
      </c>
      <c r="D365">
        <v>0.97</v>
      </c>
      <c r="E365">
        <v>0.89600000000000002</v>
      </c>
      <c r="F365">
        <v>1</v>
      </c>
      <c r="G365">
        <v>6</v>
      </c>
    </row>
    <row r="366" spans="1:7" x14ac:dyDescent="0.2">
      <c r="A366" t="s">
        <v>3609</v>
      </c>
      <c r="B366">
        <v>2.8127512976666401E-3</v>
      </c>
      <c r="C366">
        <v>0.36152047079529098</v>
      </c>
      <c r="D366">
        <v>0.24</v>
      </c>
      <c r="E366">
        <v>0.13200000000000001</v>
      </c>
      <c r="F366">
        <v>1</v>
      </c>
      <c r="G366">
        <v>6</v>
      </c>
    </row>
    <row r="367" spans="1:7" x14ac:dyDescent="0.2">
      <c r="A367" t="s">
        <v>3610</v>
      </c>
      <c r="B367">
        <v>1.4470176279568101E-4</v>
      </c>
      <c r="C367">
        <v>0.35596576579342498</v>
      </c>
      <c r="D367">
        <v>0.51</v>
      </c>
      <c r="E367">
        <v>0.309</v>
      </c>
      <c r="F367">
        <v>1</v>
      </c>
      <c r="G367">
        <v>6</v>
      </c>
    </row>
    <row r="368" spans="1:7" x14ac:dyDescent="0.2">
      <c r="A368" t="s">
        <v>3611</v>
      </c>
      <c r="B368">
        <v>2.4502434372904598E-4</v>
      </c>
      <c r="C368">
        <v>0.35522395003329599</v>
      </c>
      <c r="D368">
        <v>0.13</v>
      </c>
      <c r="E368">
        <v>4.5999999999999999E-2</v>
      </c>
      <c r="F368">
        <v>1</v>
      </c>
      <c r="G368">
        <v>6</v>
      </c>
    </row>
    <row r="369" spans="1:7" x14ac:dyDescent="0.2">
      <c r="A369" t="s">
        <v>3612</v>
      </c>
      <c r="B369">
        <v>7.3459401589552704E-3</v>
      </c>
      <c r="C369">
        <v>0.35085929652359898</v>
      </c>
      <c r="D369">
        <v>0.11</v>
      </c>
      <c r="E369">
        <v>4.8000000000000001E-2</v>
      </c>
      <c r="F369">
        <v>1</v>
      </c>
      <c r="G369">
        <v>6</v>
      </c>
    </row>
    <row r="370" spans="1:7" x14ac:dyDescent="0.2">
      <c r="A370" t="s">
        <v>3613</v>
      </c>
      <c r="B370">
        <v>3.3743036655924799E-3</v>
      </c>
      <c r="C370">
        <v>0.345341289476846</v>
      </c>
      <c r="D370">
        <v>0.14000000000000001</v>
      </c>
      <c r="E370">
        <v>6.2E-2</v>
      </c>
      <c r="F370">
        <v>1</v>
      </c>
      <c r="G370">
        <v>6</v>
      </c>
    </row>
    <row r="371" spans="1:7" x14ac:dyDescent="0.2">
      <c r="A371" t="s">
        <v>1486</v>
      </c>
      <c r="B371">
        <v>6.4249174101162201E-3</v>
      </c>
      <c r="C371">
        <v>0.33342947355769298</v>
      </c>
      <c r="D371">
        <v>0.71</v>
      </c>
      <c r="E371">
        <v>0.61199999999999999</v>
      </c>
      <c r="F371">
        <v>1</v>
      </c>
      <c r="G371">
        <v>6</v>
      </c>
    </row>
    <row r="372" spans="1:7" x14ac:dyDescent="0.2">
      <c r="A372" t="s">
        <v>1658</v>
      </c>
      <c r="B372">
        <v>2.0504788079697199E-3</v>
      </c>
      <c r="C372">
        <v>0.33083913559213601</v>
      </c>
      <c r="D372">
        <v>0.95</v>
      </c>
      <c r="E372">
        <v>0.82099999999999995</v>
      </c>
      <c r="F372">
        <v>1</v>
      </c>
      <c r="G372">
        <v>6</v>
      </c>
    </row>
    <row r="373" spans="1:7" x14ac:dyDescent="0.2">
      <c r="A373" t="s">
        <v>3614</v>
      </c>
      <c r="B373">
        <v>5.3802430864839701E-5</v>
      </c>
      <c r="C373">
        <v>0.329941381153114</v>
      </c>
      <c r="D373">
        <v>0.63</v>
      </c>
      <c r="E373">
        <v>0.41699999999999998</v>
      </c>
      <c r="F373">
        <v>0.69943160124291603</v>
      </c>
      <c r="G373">
        <v>6</v>
      </c>
    </row>
    <row r="374" spans="1:7" x14ac:dyDescent="0.2">
      <c r="A374" t="s">
        <v>1327</v>
      </c>
      <c r="B374">
        <v>1.5248333034010399E-3</v>
      </c>
      <c r="C374">
        <v>0.327787298389493</v>
      </c>
      <c r="D374">
        <v>0.35</v>
      </c>
      <c r="E374">
        <v>0.21099999999999999</v>
      </c>
      <c r="F374">
        <v>1</v>
      </c>
      <c r="G374">
        <v>6</v>
      </c>
    </row>
    <row r="375" spans="1:7" x14ac:dyDescent="0.2">
      <c r="A375" t="s">
        <v>2459</v>
      </c>
      <c r="B375">
        <v>3.2305238143311801E-3</v>
      </c>
      <c r="C375">
        <v>0.31379767360460398</v>
      </c>
      <c r="D375">
        <v>0.9</v>
      </c>
      <c r="E375">
        <v>0.81499999999999995</v>
      </c>
      <c r="F375">
        <v>1</v>
      </c>
      <c r="G375">
        <v>6</v>
      </c>
    </row>
    <row r="376" spans="1:7" x14ac:dyDescent="0.2">
      <c r="A376" t="s">
        <v>1290</v>
      </c>
      <c r="B376">
        <v>4.7174205887880799E-3</v>
      </c>
      <c r="C376">
        <v>0.30465992793778801</v>
      </c>
      <c r="D376">
        <v>0.5</v>
      </c>
      <c r="E376">
        <v>0.35899999999999999</v>
      </c>
      <c r="F376">
        <v>1</v>
      </c>
      <c r="G376">
        <v>6</v>
      </c>
    </row>
    <row r="377" spans="1:7" x14ac:dyDescent="0.2">
      <c r="A377" t="s">
        <v>3615</v>
      </c>
      <c r="B377">
        <v>6.6671600435421505E-4</v>
      </c>
      <c r="C377">
        <v>0.30230931895163998</v>
      </c>
      <c r="D377">
        <v>0.12</v>
      </c>
      <c r="E377">
        <v>4.2999999999999997E-2</v>
      </c>
      <c r="F377">
        <v>1</v>
      </c>
      <c r="G377">
        <v>6</v>
      </c>
    </row>
    <row r="378" spans="1:7" x14ac:dyDescent="0.2">
      <c r="A378" t="s">
        <v>3054</v>
      </c>
      <c r="B378">
        <v>4.7954281561278999E-4</v>
      </c>
      <c r="C378">
        <v>0.29848219814141802</v>
      </c>
      <c r="D378">
        <v>0.54</v>
      </c>
      <c r="E378">
        <v>0.36899999999999999</v>
      </c>
      <c r="F378">
        <v>1</v>
      </c>
      <c r="G378">
        <v>6</v>
      </c>
    </row>
    <row r="379" spans="1:7" x14ac:dyDescent="0.2">
      <c r="A379" t="s">
        <v>3616</v>
      </c>
      <c r="B379">
        <v>3.26064944859111E-5</v>
      </c>
      <c r="C379">
        <v>0.29530027397812703</v>
      </c>
      <c r="D379">
        <v>0.21</v>
      </c>
      <c r="E379">
        <v>8.6999999999999994E-2</v>
      </c>
      <c r="F379">
        <v>0.42388442831684497</v>
      </c>
      <c r="G379">
        <v>6</v>
      </c>
    </row>
    <row r="380" spans="1:7" x14ac:dyDescent="0.2">
      <c r="A380" t="s">
        <v>1670</v>
      </c>
      <c r="B380">
        <v>2.55824722659226E-7</v>
      </c>
      <c r="C380">
        <v>0.28532273888450199</v>
      </c>
      <c r="D380">
        <v>0.15</v>
      </c>
      <c r="E380">
        <v>3.7999999999999999E-2</v>
      </c>
      <c r="F380">
        <v>3.3257213945699399E-3</v>
      </c>
      <c r="G380">
        <v>6</v>
      </c>
    </row>
    <row r="381" spans="1:7" x14ac:dyDescent="0.2">
      <c r="A381" t="s">
        <v>3617</v>
      </c>
      <c r="B381">
        <v>4.6232766006442903E-3</v>
      </c>
      <c r="C381">
        <v>0.284924965796721</v>
      </c>
      <c r="D381">
        <v>0.67</v>
      </c>
      <c r="E381">
        <v>0.51600000000000001</v>
      </c>
      <c r="F381">
        <v>1</v>
      </c>
      <c r="G381">
        <v>6</v>
      </c>
    </row>
    <row r="382" spans="1:7" x14ac:dyDescent="0.2">
      <c r="A382" t="s">
        <v>3176</v>
      </c>
      <c r="B382">
        <v>9.3016729634080707E-3</v>
      </c>
      <c r="C382">
        <v>0.28356786752462698</v>
      </c>
      <c r="D382">
        <v>0.57999999999999996</v>
      </c>
      <c r="E382">
        <v>0.45700000000000002</v>
      </c>
      <c r="F382">
        <v>1</v>
      </c>
      <c r="G382">
        <v>6</v>
      </c>
    </row>
    <row r="383" spans="1:7" x14ac:dyDescent="0.2">
      <c r="A383" t="s">
        <v>3326</v>
      </c>
      <c r="B383">
        <v>3.6390104266881699E-3</v>
      </c>
      <c r="C383">
        <v>0.28180533921650602</v>
      </c>
      <c r="D383">
        <v>0.65</v>
      </c>
      <c r="E383">
        <v>0.51400000000000001</v>
      </c>
      <c r="F383">
        <v>1</v>
      </c>
      <c r="G383">
        <v>6</v>
      </c>
    </row>
    <row r="384" spans="1:7" x14ac:dyDescent="0.2">
      <c r="A384" t="s">
        <v>2317</v>
      </c>
      <c r="B384">
        <v>8.7239230186803695E-3</v>
      </c>
      <c r="C384">
        <v>0.28098957278977998</v>
      </c>
      <c r="D384">
        <v>0.42</v>
      </c>
      <c r="E384">
        <v>0.28899999999999998</v>
      </c>
      <c r="F384">
        <v>1</v>
      </c>
      <c r="G384">
        <v>6</v>
      </c>
    </row>
    <row r="385" spans="1:7" x14ac:dyDescent="0.2">
      <c r="A385" t="s">
        <v>3190</v>
      </c>
      <c r="B385">
        <v>6.0397745468135202E-3</v>
      </c>
      <c r="C385">
        <v>0.26783551303196501</v>
      </c>
      <c r="D385">
        <v>0.64</v>
      </c>
      <c r="E385">
        <v>0.50700000000000001</v>
      </c>
      <c r="F385">
        <v>1</v>
      </c>
      <c r="G385">
        <v>6</v>
      </c>
    </row>
    <row r="386" spans="1:7" x14ac:dyDescent="0.2">
      <c r="A386" t="s">
        <v>3618</v>
      </c>
      <c r="B386">
        <v>7.9152630431094401E-3</v>
      </c>
      <c r="C386">
        <v>0.26463502864218003</v>
      </c>
      <c r="D386">
        <v>0.77</v>
      </c>
      <c r="E386">
        <v>0.66400000000000003</v>
      </c>
      <c r="F386">
        <v>1</v>
      </c>
      <c r="G386">
        <v>6</v>
      </c>
    </row>
    <row r="387" spans="1:7" x14ac:dyDescent="0.2">
      <c r="A387" t="s">
        <v>1725</v>
      </c>
      <c r="B387">
        <v>2.95131185143858E-8</v>
      </c>
      <c r="C387">
        <v>0.26008051640832403</v>
      </c>
      <c r="D387">
        <v>0.98</v>
      </c>
      <c r="E387">
        <v>0.89600000000000002</v>
      </c>
      <c r="F387">
        <v>3.8367054068701498E-4</v>
      </c>
      <c r="G387">
        <v>6</v>
      </c>
    </row>
    <row r="388" spans="1:7" x14ac:dyDescent="0.2">
      <c r="A388" t="s">
        <v>3619</v>
      </c>
      <c r="B388">
        <v>2.28156667298902E-3</v>
      </c>
      <c r="C388">
        <v>0.25709174378354499</v>
      </c>
      <c r="D388">
        <v>0.13</v>
      </c>
      <c r="E388">
        <v>5.3999999999999999E-2</v>
      </c>
      <c r="F388">
        <v>1</v>
      </c>
      <c r="G388">
        <v>6</v>
      </c>
    </row>
    <row r="389" spans="1:7" x14ac:dyDescent="0.2">
      <c r="A389" t="s">
        <v>3233</v>
      </c>
      <c r="B389">
        <v>4.6854685557274102E-3</v>
      </c>
      <c r="C389">
        <v>0.254915425037472</v>
      </c>
      <c r="D389">
        <v>0.87</v>
      </c>
      <c r="E389">
        <v>0.753</v>
      </c>
      <c r="F389">
        <v>1</v>
      </c>
      <c r="G389">
        <v>6</v>
      </c>
    </row>
    <row r="390" spans="1:7" x14ac:dyDescent="0.2">
      <c r="A390" t="s">
        <v>3620</v>
      </c>
      <c r="B390">
        <v>6.2886020925871904E-4</v>
      </c>
      <c r="C390">
        <v>0.25057457920850801</v>
      </c>
      <c r="D390">
        <v>0.4</v>
      </c>
      <c r="E390">
        <v>0.23499999999999999</v>
      </c>
      <c r="F390">
        <v>1</v>
      </c>
      <c r="G390">
        <v>6</v>
      </c>
    </row>
  </sheetData>
  <conditionalFormatting sqref="A1:F389 G1:G390">
    <cfRule type="expression" dxfId="4" priority="1">
      <formula>$F1&lt;0.05</formula>
    </cfRule>
  </conditionalFormatting>
  <pageMargins left="0.7" right="0.7" top="0.75" bottom="0.75" header="0.3" footer="0.3"/>
  <pageSetup paperSize="9" orientation="portrait" horizontalDpi="300" verticalDpi="30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G182"/>
  <sheetViews>
    <sheetView workbookViewId="0"/>
  </sheetViews>
  <sheetFormatPr baseColWidth="10" defaultRowHeight="15" x14ac:dyDescent="0.2"/>
  <sheetData>
    <row r="1" spans="1:7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</row>
    <row r="2" spans="1:7" x14ac:dyDescent="0.2">
      <c r="A2" t="s">
        <v>3129</v>
      </c>
      <c r="B2">
        <v>1.7769595439408399E-32</v>
      </c>
      <c r="C2">
        <v>4.5425630520578402</v>
      </c>
      <c r="D2">
        <v>0.46200000000000002</v>
      </c>
      <c r="E2">
        <v>0.12</v>
      </c>
      <c r="F2">
        <v>2.3100474071231001E-28</v>
      </c>
      <c r="G2">
        <v>7</v>
      </c>
    </row>
    <row r="3" spans="1:7" x14ac:dyDescent="0.2">
      <c r="A3" t="s">
        <v>3365</v>
      </c>
      <c r="B3">
        <v>8.6260177978482201E-20</v>
      </c>
      <c r="C3">
        <v>4.44303861382717</v>
      </c>
      <c r="D3">
        <v>0.14399999999999999</v>
      </c>
      <c r="E3">
        <v>1.4999999999999999E-2</v>
      </c>
      <c r="F3">
        <v>1.1213823137202701E-15</v>
      </c>
      <c r="G3">
        <v>7</v>
      </c>
    </row>
    <row r="4" spans="1:7" x14ac:dyDescent="0.2">
      <c r="A4" t="s">
        <v>3366</v>
      </c>
      <c r="B4">
        <v>7.7724469055148398E-33</v>
      </c>
      <c r="C4">
        <v>3.93709282742038</v>
      </c>
      <c r="D4">
        <v>0.25800000000000001</v>
      </c>
      <c r="E4">
        <v>2.9000000000000001E-2</v>
      </c>
      <c r="F4">
        <v>1.0104180977169301E-28</v>
      </c>
      <c r="G4">
        <v>7</v>
      </c>
    </row>
    <row r="5" spans="1:7" x14ac:dyDescent="0.2">
      <c r="A5" t="s">
        <v>3367</v>
      </c>
      <c r="B5">
        <v>3.5961111550412801E-8</v>
      </c>
      <c r="C5">
        <v>3.5385899872288702</v>
      </c>
      <c r="D5">
        <v>0.114</v>
      </c>
      <c r="E5">
        <v>2.5999999999999999E-2</v>
      </c>
      <c r="F5">
        <v>4.6749445015536702E-4</v>
      </c>
      <c r="G5">
        <v>7</v>
      </c>
    </row>
    <row r="6" spans="1:7" x14ac:dyDescent="0.2">
      <c r="A6" t="s">
        <v>3368</v>
      </c>
      <c r="B6">
        <v>7.67773581560228E-17</v>
      </c>
      <c r="C6">
        <v>3.5097621210092802</v>
      </c>
      <c r="D6">
        <v>0.17399999999999999</v>
      </c>
      <c r="E6">
        <v>2.8000000000000001E-2</v>
      </c>
      <c r="F6">
        <v>9.98105656028296E-13</v>
      </c>
      <c r="G6">
        <v>7</v>
      </c>
    </row>
    <row r="7" spans="1:7" x14ac:dyDescent="0.2">
      <c r="A7" t="s">
        <v>3369</v>
      </c>
      <c r="B7">
        <v>7.2910201526619702E-41</v>
      </c>
      <c r="C7">
        <v>3.4780913811757102</v>
      </c>
      <c r="D7">
        <v>0.72</v>
      </c>
      <c r="E7">
        <v>0.26600000000000001</v>
      </c>
      <c r="F7">
        <v>9.4783261984605602E-37</v>
      </c>
      <c r="G7">
        <v>7</v>
      </c>
    </row>
    <row r="8" spans="1:7" x14ac:dyDescent="0.2">
      <c r="A8" t="s">
        <v>1741</v>
      </c>
      <c r="B8">
        <v>1.3803151568344799E-18</v>
      </c>
      <c r="C8">
        <v>3.3238569073638402</v>
      </c>
      <c r="D8">
        <v>0.32600000000000001</v>
      </c>
      <c r="E8">
        <v>9.2999999999999999E-2</v>
      </c>
      <c r="F8">
        <v>1.7944097038848201E-14</v>
      </c>
      <c r="G8">
        <v>7</v>
      </c>
    </row>
    <row r="9" spans="1:7" x14ac:dyDescent="0.2">
      <c r="A9" t="s">
        <v>3370</v>
      </c>
      <c r="B9">
        <v>5.2609357446433198E-8</v>
      </c>
      <c r="C9">
        <v>3.2707067997727899</v>
      </c>
      <c r="D9">
        <v>0.152</v>
      </c>
      <c r="E9">
        <v>4.3999999999999997E-2</v>
      </c>
      <c r="F9">
        <v>6.8392164680363104E-4</v>
      </c>
      <c r="G9">
        <v>7</v>
      </c>
    </row>
    <row r="10" spans="1:7" x14ac:dyDescent="0.2">
      <c r="A10" t="s">
        <v>3371</v>
      </c>
      <c r="B10">
        <v>1.85135813331683E-11</v>
      </c>
      <c r="C10">
        <v>3.1560153418233798</v>
      </c>
      <c r="D10">
        <v>0.13600000000000001</v>
      </c>
      <c r="E10">
        <v>2.5999999999999999E-2</v>
      </c>
      <c r="F10">
        <v>2.4067655733118799E-7</v>
      </c>
      <c r="G10">
        <v>7</v>
      </c>
    </row>
    <row r="11" spans="1:7" x14ac:dyDescent="0.2">
      <c r="A11" t="s">
        <v>1600</v>
      </c>
      <c r="B11">
        <v>1.95789562330289E-13</v>
      </c>
      <c r="C11">
        <v>3.0758145010259699</v>
      </c>
      <c r="D11">
        <v>0.19700000000000001</v>
      </c>
      <c r="E11">
        <v>4.3999999999999997E-2</v>
      </c>
      <c r="F11">
        <v>2.54526431029375E-9</v>
      </c>
      <c r="G11">
        <v>7</v>
      </c>
    </row>
    <row r="12" spans="1:7" x14ac:dyDescent="0.2">
      <c r="A12" t="s">
        <v>3372</v>
      </c>
      <c r="B12">
        <v>5.9091589150910701E-4</v>
      </c>
      <c r="C12">
        <v>2.9806910021676001</v>
      </c>
      <c r="D12">
        <v>0.129</v>
      </c>
      <c r="E12">
        <v>5.7000000000000002E-2</v>
      </c>
      <c r="F12">
        <v>1</v>
      </c>
      <c r="G12">
        <v>7</v>
      </c>
    </row>
    <row r="13" spans="1:7" x14ac:dyDescent="0.2">
      <c r="A13" t="s">
        <v>1537</v>
      </c>
      <c r="B13">
        <v>1.2762254553204201E-24</v>
      </c>
      <c r="C13">
        <v>2.9034617376607099</v>
      </c>
      <c r="D13">
        <v>0.26500000000000001</v>
      </c>
      <c r="E13">
        <v>4.2999999999999997E-2</v>
      </c>
      <c r="F13">
        <v>1.6590930919165399E-20</v>
      </c>
      <c r="G13">
        <v>7</v>
      </c>
    </row>
    <row r="14" spans="1:7" x14ac:dyDescent="0.2">
      <c r="A14" t="s">
        <v>3373</v>
      </c>
      <c r="B14">
        <v>5.8870462941326805E-45</v>
      </c>
      <c r="C14">
        <v>2.89392519635269</v>
      </c>
      <c r="D14">
        <v>0.871</v>
      </c>
      <c r="E14">
        <v>0.40100000000000002</v>
      </c>
      <c r="F14">
        <v>7.6531601823724801E-41</v>
      </c>
      <c r="G14">
        <v>7</v>
      </c>
    </row>
    <row r="15" spans="1:7" x14ac:dyDescent="0.2">
      <c r="A15" t="s">
        <v>3374</v>
      </c>
      <c r="B15">
        <v>2.8364891342662501E-8</v>
      </c>
      <c r="C15">
        <v>2.8836043945010501</v>
      </c>
      <c r="D15">
        <v>0.106</v>
      </c>
      <c r="E15">
        <v>2.1999999999999999E-2</v>
      </c>
      <c r="F15">
        <v>3.6874358745461299E-4</v>
      </c>
      <c r="G15">
        <v>7</v>
      </c>
    </row>
    <row r="16" spans="1:7" x14ac:dyDescent="0.2">
      <c r="A16" t="s">
        <v>3375</v>
      </c>
      <c r="B16">
        <v>4.4718048693247299E-10</v>
      </c>
      <c r="C16">
        <v>2.7750930228809199</v>
      </c>
      <c r="D16">
        <v>0.22700000000000001</v>
      </c>
      <c r="E16">
        <v>7.1999999999999995E-2</v>
      </c>
      <c r="F16">
        <v>5.8133463301221498E-6</v>
      </c>
      <c r="G16">
        <v>7</v>
      </c>
    </row>
    <row r="17" spans="1:7" x14ac:dyDescent="0.2">
      <c r="A17" t="s">
        <v>1566</v>
      </c>
      <c r="B17">
        <v>2.9156001781384001E-11</v>
      </c>
      <c r="C17">
        <v>2.6556284801382999</v>
      </c>
      <c r="D17">
        <v>0.182</v>
      </c>
      <c r="E17">
        <v>4.4999999999999998E-2</v>
      </c>
      <c r="F17">
        <v>3.7902802315799198E-7</v>
      </c>
      <c r="G17">
        <v>7</v>
      </c>
    </row>
    <row r="18" spans="1:7" x14ac:dyDescent="0.2">
      <c r="A18" t="s">
        <v>3376</v>
      </c>
      <c r="B18">
        <v>8.6748036739265596E-8</v>
      </c>
      <c r="C18">
        <v>2.64083556855917</v>
      </c>
      <c r="D18">
        <v>0.152</v>
      </c>
      <c r="E18">
        <v>4.3999999999999997E-2</v>
      </c>
      <c r="F18">
        <v>1.12772447761045E-3</v>
      </c>
      <c r="G18">
        <v>7</v>
      </c>
    </row>
    <row r="19" spans="1:7" x14ac:dyDescent="0.2">
      <c r="A19" t="s">
        <v>3377</v>
      </c>
      <c r="B19">
        <v>1.11638759520088E-17</v>
      </c>
      <c r="C19">
        <v>2.6119331822255698</v>
      </c>
      <c r="D19">
        <v>0.189</v>
      </c>
      <c r="E19">
        <v>3.1E-2</v>
      </c>
      <c r="F19">
        <v>1.4513038737611401E-13</v>
      </c>
      <c r="G19">
        <v>7</v>
      </c>
    </row>
    <row r="20" spans="1:7" x14ac:dyDescent="0.2">
      <c r="A20" t="s">
        <v>3378</v>
      </c>
      <c r="B20">
        <v>1.8836236014958899E-7</v>
      </c>
      <c r="C20">
        <v>2.5784756120491399</v>
      </c>
      <c r="D20">
        <v>0.106</v>
      </c>
      <c r="E20">
        <v>2.4E-2</v>
      </c>
      <c r="F20">
        <v>2.4487106819446598E-3</v>
      </c>
      <c r="G20">
        <v>7</v>
      </c>
    </row>
    <row r="21" spans="1:7" x14ac:dyDescent="0.2">
      <c r="A21" t="s">
        <v>3379</v>
      </c>
      <c r="B21">
        <v>8.8988933049175204E-6</v>
      </c>
      <c r="C21">
        <v>2.5178419444945201</v>
      </c>
      <c r="D21">
        <v>0.114</v>
      </c>
      <c r="E21">
        <v>3.5000000000000003E-2</v>
      </c>
      <c r="F21">
        <v>0.115685612963928</v>
      </c>
      <c r="G21">
        <v>7</v>
      </c>
    </row>
    <row r="22" spans="1:7" x14ac:dyDescent="0.2">
      <c r="A22" t="s">
        <v>3380</v>
      </c>
      <c r="B22">
        <v>6.8531298155381194E-11</v>
      </c>
      <c r="C22">
        <v>2.4341838500110402</v>
      </c>
      <c r="D22">
        <v>0.14399999999999999</v>
      </c>
      <c r="E22">
        <v>0.03</v>
      </c>
      <c r="F22">
        <v>8.9090687601995596E-7</v>
      </c>
      <c r="G22">
        <v>7</v>
      </c>
    </row>
    <row r="23" spans="1:7" x14ac:dyDescent="0.2">
      <c r="A23" t="s">
        <v>3381</v>
      </c>
      <c r="B23">
        <v>3.8254031208147899E-6</v>
      </c>
      <c r="C23">
        <v>2.3893574897402901</v>
      </c>
      <c r="D23">
        <v>0.13600000000000001</v>
      </c>
      <c r="E23">
        <v>4.3999999999999997E-2</v>
      </c>
      <c r="F23">
        <v>4.9730240570592298E-2</v>
      </c>
      <c r="G23">
        <v>7</v>
      </c>
    </row>
    <row r="24" spans="1:7" x14ac:dyDescent="0.2">
      <c r="A24" t="s">
        <v>3382</v>
      </c>
      <c r="B24">
        <v>1.3209312446429899E-5</v>
      </c>
      <c r="C24">
        <v>2.2754983182550399</v>
      </c>
      <c r="D24">
        <v>0.16700000000000001</v>
      </c>
      <c r="E24">
        <v>6.8000000000000005E-2</v>
      </c>
      <c r="F24">
        <v>0.17172106180358801</v>
      </c>
      <c r="G24">
        <v>7</v>
      </c>
    </row>
    <row r="25" spans="1:7" x14ac:dyDescent="0.2">
      <c r="A25" t="s">
        <v>3383</v>
      </c>
      <c r="B25">
        <v>9.0589461997722003E-4</v>
      </c>
      <c r="C25">
        <v>2.2446933512990701</v>
      </c>
      <c r="D25">
        <v>0.106</v>
      </c>
      <c r="E25">
        <v>4.2999999999999997E-2</v>
      </c>
      <c r="F25">
        <v>1</v>
      </c>
      <c r="G25">
        <v>7</v>
      </c>
    </row>
    <row r="26" spans="1:7" x14ac:dyDescent="0.2">
      <c r="A26" t="s">
        <v>3384</v>
      </c>
      <c r="B26">
        <v>1.0306043088537199E-8</v>
      </c>
      <c r="C26">
        <v>2.2262423557466899</v>
      </c>
      <c r="D26">
        <v>0.21199999999999999</v>
      </c>
      <c r="E26">
        <v>7.1999999999999995E-2</v>
      </c>
      <c r="F26">
        <v>1.3397856015098401E-4</v>
      </c>
      <c r="G26">
        <v>7</v>
      </c>
    </row>
    <row r="27" spans="1:7" x14ac:dyDescent="0.2">
      <c r="A27" t="s">
        <v>3385</v>
      </c>
      <c r="B27">
        <v>5.3148787401657102E-6</v>
      </c>
      <c r="C27">
        <v>2.1966989176252598</v>
      </c>
      <c r="D27">
        <v>0.22700000000000001</v>
      </c>
      <c r="E27">
        <v>0.10299999999999999</v>
      </c>
      <c r="F27">
        <v>6.9093423622154301E-2</v>
      </c>
      <c r="G27">
        <v>7</v>
      </c>
    </row>
    <row r="28" spans="1:7" x14ac:dyDescent="0.2">
      <c r="A28" t="s">
        <v>3386</v>
      </c>
      <c r="B28">
        <v>9.6586998959982892E-3</v>
      </c>
      <c r="C28">
        <v>2.1726001923001101</v>
      </c>
      <c r="D28">
        <v>0.106</v>
      </c>
      <c r="E28">
        <v>5.2999999999999999E-2</v>
      </c>
      <c r="F28">
        <v>1</v>
      </c>
      <c r="G28">
        <v>7</v>
      </c>
    </row>
    <row r="29" spans="1:7" x14ac:dyDescent="0.2">
      <c r="A29" t="s">
        <v>3387</v>
      </c>
      <c r="B29">
        <v>9.3060900798798604E-12</v>
      </c>
      <c r="C29">
        <v>2.11164266519113</v>
      </c>
      <c r="D29">
        <v>0.28799999999999998</v>
      </c>
      <c r="E29">
        <v>9.9000000000000005E-2</v>
      </c>
      <c r="F29">
        <v>1.2097917103843801E-7</v>
      </c>
      <c r="G29">
        <v>7</v>
      </c>
    </row>
    <row r="30" spans="1:7" x14ac:dyDescent="0.2">
      <c r="A30" t="s">
        <v>1545</v>
      </c>
      <c r="B30">
        <v>6.9148174008027297E-4</v>
      </c>
      <c r="C30">
        <v>2.0543637415206701</v>
      </c>
      <c r="D30">
        <v>0.182</v>
      </c>
      <c r="E30">
        <v>9.5000000000000001E-2</v>
      </c>
      <c r="F30">
        <v>1</v>
      </c>
      <c r="G30">
        <v>7</v>
      </c>
    </row>
    <row r="31" spans="1:7" x14ac:dyDescent="0.2">
      <c r="A31" t="s">
        <v>3388</v>
      </c>
      <c r="B31">
        <v>2.6998002553694599E-5</v>
      </c>
      <c r="C31">
        <v>1.99764114421798</v>
      </c>
      <c r="D31">
        <v>0.114</v>
      </c>
      <c r="E31">
        <v>3.6999999999999998E-2</v>
      </c>
      <c r="F31">
        <v>0.35097403319803</v>
      </c>
      <c r="G31">
        <v>7</v>
      </c>
    </row>
    <row r="32" spans="1:7" x14ac:dyDescent="0.2">
      <c r="A32" t="s">
        <v>3389</v>
      </c>
      <c r="B32">
        <v>2.2041141855469598E-3</v>
      </c>
      <c r="C32">
        <v>1.98952736471582</v>
      </c>
      <c r="D32">
        <v>0.106</v>
      </c>
      <c r="E32">
        <v>4.5999999999999999E-2</v>
      </c>
      <c r="F32">
        <v>1</v>
      </c>
      <c r="G32">
        <v>7</v>
      </c>
    </row>
    <row r="33" spans="1:7" x14ac:dyDescent="0.2">
      <c r="A33" t="s">
        <v>3390</v>
      </c>
      <c r="B33">
        <v>8.2479444787241596E-8</v>
      </c>
      <c r="C33">
        <v>1.9772879363367699</v>
      </c>
      <c r="D33">
        <v>0.22</v>
      </c>
      <c r="E33">
        <v>8.2000000000000003E-2</v>
      </c>
      <c r="F33">
        <v>1.0722327822341401E-3</v>
      </c>
      <c r="G33">
        <v>7</v>
      </c>
    </row>
    <row r="34" spans="1:7" x14ac:dyDescent="0.2">
      <c r="A34" t="s">
        <v>3391</v>
      </c>
      <c r="B34">
        <v>1.1006920195219299E-5</v>
      </c>
      <c r="C34">
        <v>1.9414967615379799</v>
      </c>
      <c r="D34">
        <v>0.13600000000000001</v>
      </c>
      <c r="E34">
        <v>4.5999999999999999E-2</v>
      </c>
      <c r="F34">
        <v>0.143089962537851</v>
      </c>
      <c r="G34">
        <v>7</v>
      </c>
    </row>
    <row r="35" spans="1:7" x14ac:dyDescent="0.2">
      <c r="A35" t="s">
        <v>3392</v>
      </c>
      <c r="B35">
        <v>9.7936669557434594E-5</v>
      </c>
      <c r="C35">
        <v>1.90427458350761</v>
      </c>
      <c r="D35">
        <v>0.106</v>
      </c>
      <c r="E35">
        <v>3.5999999999999997E-2</v>
      </c>
      <c r="F35">
        <v>1</v>
      </c>
      <c r="G35">
        <v>7</v>
      </c>
    </row>
    <row r="36" spans="1:7" x14ac:dyDescent="0.2">
      <c r="A36" t="s">
        <v>1507</v>
      </c>
      <c r="B36">
        <v>2.2389382261974798E-3</v>
      </c>
      <c r="C36">
        <v>1.9012593269709099</v>
      </c>
      <c r="D36">
        <v>0.106</v>
      </c>
      <c r="E36">
        <v>4.5999999999999999E-2</v>
      </c>
      <c r="F36">
        <v>1</v>
      </c>
      <c r="G36">
        <v>7</v>
      </c>
    </row>
    <row r="37" spans="1:7" x14ac:dyDescent="0.2">
      <c r="A37" t="s">
        <v>3393</v>
      </c>
      <c r="B37">
        <v>3.5370787061893101E-3</v>
      </c>
      <c r="C37">
        <v>1.89916943925259</v>
      </c>
      <c r="D37">
        <v>0.106</v>
      </c>
      <c r="E37">
        <v>4.8000000000000001E-2</v>
      </c>
      <c r="F37">
        <v>1</v>
      </c>
      <c r="G37">
        <v>7</v>
      </c>
    </row>
    <row r="38" spans="1:7" x14ac:dyDescent="0.2">
      <c r="A38" t="s">
        <v>1502</v>
      </c>
      <c r="B38">
        <v>3.1880243023666401E-14</v>
      </c>
      <c r="C38">
        <v>1.8415972133938301</v>
      </c>
      <c r="D38">
        <v>0.51500000000000001</v>
      </c>
      <c r="E38">
        <v>0.23400000000000001</v>
      </c>
      <c r="F38">
        <v>4.1444315930766397E-10</v>
      </c>
      <c r="G38">
        <v>7</v>
      </c>
    </row>
    <row r="39" spans="1:7" x14ac:dyDescent="0.2">
      <c r="A39" t="s">
        <v>1503</v>
      </c>
      <c r="B39">
        <v>4.1437236064503701E-6</v>
      </c>
      <c r="C39">
        <v>1.8163798591257201</v>
      </c>
      <c r="D39">
        <v>0.182</v>
      </c>
      <c r="E39">
        <v>7.0000000000000007E-2</v>
      </c>
      <c r="F39">
        <v>5.3868406883854802E-2</v>
      </c>
      <c r="G39">
        <v>7</v>
      </c>
    </row>
    <row r="40" spans="1:7" x14ac:dyDescent="0.2">
      <c r="A40" t="s">
        <v>3394</v>
      </c>
      <c r="B40">
        <v>1.1978092105970099E-5</v>
      </c>
      <c r="C40">
        <v>1.81579919309291</v>
      </c>
      <c r="D40">
        <v>0.189</v>
      </c>
      <c r="E40">
        <v>0.08</v>
      </c>
      <c r="F40">
        <v>0.155715197377611</v>
      </c>
      <c r="G40">
        <v>7</v>
      </c>
    </row>
    <row r="41" spans="1:7" x14ac:dyDescent="0.2">
      <c r="A41" t="s">
        <v>3395</v>
      </c>
      <c r="B41">
        <v>4.9430256880934895E-7</v>
      </c>
      <c r="C41">
        <v>1.80367516744672</v>
      </c>
      <c r="D41">
        <v>0.129</v>
      </c>
      <c r="E41">
        <v>3.5999999999999997E-2</v>
      </c>
      <c r="F41">
        <v>6.42593339452153E-3</v>
      </c>
      <c r="G41">
        <v>7</v>
      </c>
    </row>
    <row r="42" spans="1:7" x14ac:dyDescent="0.2">
      <c r="A42" t="s">
        <v>3396</v>
      </c>
      <c r="B42">
        <v>1.8975628613411599E-7</v>
      </c>
      <c r="C42">
        <v>1.7541983838158299</v>
      </c>
      <c r="D42">
        <v>0.182</v>
      </c>
      <c r="E42">
        <v>6.3E-2</v>
      </c>
      <c r="F42">
        <v>2.4668317197435101E-3</v>
      </c>
      <c r="G42">
        <v>7</v>
      </c>
    </row>
    <row r="43" spans="1:7" x14ac:dyDescent="0.2">
      <c r="A43" t="s">
        <v>3397</v>
      </c>
      <c r="B43">
        <v>2.9386004295798899E-3</v>
      </c>
      <c r="C43">
        <v>1.7450239008119901</v>
      </c>
      <c r="D43">
        <v>0.19700000000000001</v>
      </c>
      <c r="E43">
        <v>0.11700000000000001</v>
      </c>
      <c r="F43">
        <v>1</v>
      </c>
      <c r="G43">
        <v>7</v>
      </c>
    </row>
    <row r="44" spans="1:7" x14ac:dyDescent="0.2">
      <c r="A44" t="s">
        <v>3398</v>
      </c>
      <c r="B44">
        <v>2.7299238647548801E-4</v>
      </c>
      <c r="C44">
        <v>1.7386359573444801</v>
      </c>
      <c r="D44">
        <v>0.106</v>
      </c>
      <c r="E44">
        <v>3.7999999999999999E-2</v>
      </c>
      <c r="F44">
        <v>1</v>
      </c>
      <c r="G44">
        <v>7</v>
      </c>
    </row>
    <row r="45" spans="1:7" x14ac:dyDescent="0.2">
      <c r="A45" t="s">
        <v>3399</v>
      </c>
      <c r="B45">
        <v>3.9577375091442902E-9</v>
      </c>
      <c r="C45">
        <v>1.70375611878712</v>
      </c>
      <c r="D45">
        <v>0.19700000000000001</v>
      </c>
      <c r="E45">
        <v>6.0999999999999999E-2</v>
      </c>
      <c r="F45">
        <v>5.1450587618875803E-5</v>
      </c>
      <c r="G45">
        <v>7</v>
      </c>
    </row>
    <row r="46" spans="1:7" x14ac:dyDescent="0.2">
      <c r="A46" t="s">
        <v>3400</v>
      </c>
      <c r="B46">
        <v>5.2212236669012604E-4</v>
      </c>
      <c r="C46">
        <v>1.7001225743237001</v>
      </c>
      <c r="D46">
        <v>0.14399999999999999</v>
      </c>
      <c r="E46">
        <v>6.5000000000000002E-2</v>
      </c>
      <c r="F46">
        <v>1</v>
      </c>
      <c r="G46">
        <v>7</v>
      </c>
    </row>
    <row r="47" spans="1:7" x14ac:dyDescent="0.2">
      <c r="A47" t="s">
        <v>1551</v>
      </c>
      <c r="B47">
        <v>2.0562582462960399E-4</v>
      </c>
      <c r="C47">
        <v>1.6925565784363299</v>
      </c>
      <c r="D47">
        <v>0.20499999999999999</v>
      </c>
      <c r="E47">
        <v>0.10100000000000001</v>
      </c>
      <c r="F47">
        <v>1</v>
      </c>
      <c r="G47">
        <v>7</v>
      </c>
    </row>
    <row r="48" spans="1:7" x14ac:dyDescent="0.2">
      <c r="A48" t="s">
        <v>1501</v>
      </c>
      <c r="B48">
        <v>1.14613650865623E-10</v>
      </c>
      <c r="C48">
        <v>1.68910241168113</v>
      </c>
      <c r="D48">
        <v>0.40200000000000002</v>
      </c>
      <c r="E48">
        <v>0.16900000000000001</v>
      </c>
      <c r="F48">
        <v>1.4899774612530901E-6</v>
      </c>
      <c r="G48">
        <v>7</v>
      </c>
    </row>
    <row r="49" spans="1:7" x14ac:dyDescent="0.2">
      <c r="A49" t="s">
        <v>1586</v>
      </c>
      <c r="B49">
        <v>1.2847990436628E-8</v>
      </c>
      <c r="C49">
        <v>1.6247540991881699</v>
      </c>
      <c r="D49">
        <v>0.53800000000000003</v>
      </c>
      <c r="E49">
        <v>0.314</v>
      </c>
      <c r="F49">
        <v>1.6702387567616499E-4</v>
      </c>
      <c r="G49">
        <v>7</v>
      </c>
    </row>
    <row r="50" spans="1:7" x14ac:dyDescent="0.2">
      <c r="A50" t="s">
        <v>1555</v>
      </c>
      <c r="B50">
        <v>2.4364855618263699E-13</v>
      </c>
      <c r="C50">
        <v>1.6196097868494901</v>
      </c>
      <c r="D50">
        <v>0.36399999999999999</v>
      </c>
      <c r="E50">
        <v>0.13100000000000001</v>
      </c>
      <c r="F50">
        <v>3.1674312303742802E-9</v>
      </c>
      <c r="G50">
        <v>7</v>
      </c>
    </row>
    <row r="51" spans="1:7" x14ac:dyDescent="0.2">
      <c r="A51" t="s">
        <v>1522</v>
      </c>
      <c r="B51">
        <v>1.4300692901250101E-9</v>
      </c>
      <c r="C51">
        <v>1.6142081441148599</v>
      </c>
      <c r="D51">
        <v>0.34799999999999998</v>
      </c>
      <c r="E51">
        <v>0.15</v>
      </c>
      <c r="F51">
        <v>1.8590900771625201E-5</v>
      </c>
      <c r="G51">
        <v>7</v>
      </c>
    </row>
    <row r="52" spans="1:7" x14ac:dyDescent="0.2">
      <c r="A52" t="s">
        <v>3401</v>
      </c>
      <c r="B52">
        <v>3.3935711926818199E-3</v>
      </c>
      <c r="C52">
        <v>1.6137990753529601</v>
      </c>
      <c r="D52">
        <v>0.106</v>
      </c>
      <c r="E52">
        <v>4.8000000000000001E-2</v>
      </c>
      <c r="F52">
        <v>1</v>
      </c>
      <c r="G52">
        <v>7</v>
      </c>
    </row>
    <row r="53" spans="1:7" x14ac:dyDescent="0.2">
      <c r="A53" t="s">
        <v>3402</v>
      </c>
      <c r="B53">
        <v>2.5372401265462202E-4</v>
      </c>
      <c r="C53">
        <v>1.5685542672311099</v>
      </c>
      <c r="D53">
        <v>0.114</v>
      </c>
      <c r="E53">
        <v>4.2999999999999997E-2</v>
      </c>
      <c r="F53">
        <v>1</v>
      </c>
      <c r="G53">
        <v>7</v>
      </c>
    </row>
    <row r="54" spans="1:7" x14ac:dyDescent="0.2">
      <c r="A54" t="s">
        <v>3260</v>
      </c>
      <c r="B54">
        <v>7.4454384682251398E-6</v>
      </c>
      <c r="C54">
        <v>1.56826363887661</v>
      </c>
      <c r="D54">
        <v>0.28799999999999998</v>
      </c>
      <c r="E54">
        <v>0.152</v>
      </c>
      <c r="F54">
        <v>9.6790700086926806E-2</v>
      </c>
      <c r="G54">
        <v>7</v>
      </c>
    </row>
    <row r="55" spans="1:7" x14ac:dyDescent="0.2">
      <c r="A55" t="s">
        <v>3403</v>
      </c>
      <c r="B55">
        <v>1.7901940190959099E-3</v>
      </c>
      <c r="C55">
        <v>1.53916420861932</v>
      </c>
      <c r="D55">
        <v>0.114</v>
      </c>
      <c r="E55">
        <v>0.05</v>
      </c>
      <c r="F55">
        <v>1</v>
      </c>
      <c r="G55">
        <v>7</v>
      </c>
    </row>
    <row r="56" spans="1:7" x14ac:dyDescent="0.2">
      <c r="A56" t="s">
        <v>3404</v>
      </c>
      <c r="B56">
        <v>7.0020805731539702E-4</v>
      </c>
      <c r="C56">
        <v>1.5217365895567001</v>
      </c>
      <c r="D56">
        <v>0.17399999999999999</v>
      </c>
      <c r="E56">
        <v>8.6999999999999994E-2</v>
      </c>
      <c r="F56">
        <v>1</v>
      </c>
      <c r="G56">
        <v>7</v>
      </c>
    </row>
    <row r="57" spans="1:7" x14ac:dyDescent="0.2">
      <c r="A57" t="s">
        <v>1536</v>
      </c>
      <c r="B57">
        <v>6.42481004219639E-3</v>
      </c>
      <c r="C57">
        <v>1.5066136126466101</v>
      </c>
      <c r="D57">
        <v>0.129</v>
      </c>
      <c r="E57">
        <v>6.6000000000000003E-2</v>
      </c>
      <c r="F57">
        <v>1</v>
      </c>
      <c r="G57">
        <v>7</v>
      </c>
    </row>
    <row r="58" spans="1:7" x14ac:dyDescent="0.2">
      <c r="A58" t="s">
        <v>3405</v>
      </c>
      <c r="B58">
        <v>7.1779072261708701E-3</v>
      </c>
      <c r="C58">
        <v>1.50029485787692</v>
      </c>
      <c r="D58">
        <v>0.13600000000000001</v>
      </c>
      <c r="E58">
        <v>7.2999999999999995E-2</v>
      </c>
      <c r="F58">
        <v>1</v>
      </c>
      <c r="G58">
        <v>7</v>
      </c>
    </row>
    <row r="59" spans="1:7" x14ac:dyDescent="0.2">
      <c r="A59" t="s">
        <v>3406</v>
      </c>
      <c r="B59">
        <v>8.0482113438935399E-3</v>
      </c>
      <c r="C59">
        <v>1.48784146889235</v>
      </c>
      <c r="D59">
        <v>0.129</v>
      </c>
      <c r="E59">
        <v>6.8000000000000005E-2</v>
      </c>
      <c r="F59">
        <v>1</v>
      </c>
      <c r="G59">
        <v>7</v>
      </c>
    </row>
    <row r="60" spans="1:7" x14ac:dyDescent="0.2">
      <c r="A60" t="s">
        <v>1014</v>
      </c>
      <c r="B60">
        <v>6.5131106140711703E-4</v>
      </c>
      <c r="C60">
        <v>1.4836653416930301</v>
      </c>
      <c r="D60">
        <v>0.33300000000000002</v>
      </c>
      <c r="E60">
        <v>0.216</v>
      </c>
      <c r="F60">
        <v>1</v>
      </c>
      <c r="G60">
        <v>7</v>
      </c>
    </row>
    <row r="61" spans="1:7" x14ac:dyDescent="0.2">
      <c r="A61" t="s">
        <v>3407</v>
      </c>
      <c r="B61">
        <v>4.2755168094133801E-3</v>
      </c>
      <c r="C61">
        <v>1.46409908203407</v>
      </c>
      <c r="D61">
        <v>0.14399999999999999</v>
      </c>
      <c r="E61">
        <v>7.4999999999999997E-2</v>
      </c>
      <c r="F61">
        <v>1</v>
      </c>
      <c r="G61">
        <v>7</v>
      </c>
    </row>
    <row r="62" spans="1:7" x14ac:dyDescent="0.2">
      <c r="A62" t="s">
        <v>3408</v>
      </c>
      <c r="B62">
        <v>4.7220892774475403E-3</v>
      </c>
      <c r="C62">
        <v>1.43750555125715</v>
      </c>
      <c r="D62">
        <v>0.22700000000000001</v>
      </c>
      <c r="E62">
        <v>0.14299999999999999</v>
      </c>
      <c r="F62">
        <v>1</v>
      </c>
      <c r="G62">
        <v>7</v>
      </c>
    </row>
    <row r="63" spans="1:7" x14ac:dyDescent="0.2">
      <c r="A63" t="s">
        <v>1535</v>
      </c>
      <c r="B63">
        <v>5.2270331822805099E-8</v>
      </c>
      <c r="C63">
        <v>1.43506932862756</v>
      </c>
      <c r="D63">
        <v>0.53800000000000003</v>
      </c>
      <c r="E63">
        <v>0.35499999999999998</v>
      </c>
      <c r="F63">
        <v>6.7951431369646603E-4</v>
      </c>
      <c r="G63">
        <v>7</v>
      </c>
    </row>
    <row r="64" spans="1:7" x14ac:dyDescent="0.2">
      <c r="A64" t="s">
        <v>1729</v>
      </c>
      <c r="B64">
        <v>6.9589969648148399E-12</v>
      </c>
      <c r="C64">
        <v>1.4283418203724501</v>
      </c>
      <c r="D64">
        <v>0.68899999999999995</v>
      </c>
      <c r="E64">
        <v>0.46300000000000002</v>
      </c>
      <c r="F64">
        <v>9.0466960542592894E-8</v>
      </c>
      <c r="G64">
        <v>7</v>
      </c>
    </row>
    <row r="65" spans="1:7" x14ac:dyDescent="0.2">
      <c r="A65" t="s">
        <v>1544</v>
      </c>
      <c r="B65">
        <v>2.3491360692030499E-3</v>
      </c>
      <c r="C65">
        <v>1.40872158777686</v>
      </c>
      <c r="D65">
        <v>0.182</v>
      </c>
      <c r="E65">
        <v>0.10199999999999999</v>
      </c>
      <c r="F65">
        <v>1</v>
      </c>
      <c r="G65">
        <v>7</v>
      </c>
    </row>
    <row r="66" spans="1:7" x14ac:dyDescent="0.2">
      <c r="A66" t="s">
        <v>1571</v>
      </c>
      <c r="B66">
        <v>7.23166511252875E-7</v>
      </c>
      <c r="C66">
        <v>1.39551308466066</v>
      </c>
      <c r="D66">
        <v>0.29499999999999998</v>
      </c>
      <c r="E66">
        <v>0.13800000000000001</v>
      </c>
      <c r="F66">
        <v>9.4011646462873692E-3</v>
      </c>
      <c r="G66">
        <v>7</v>
      </c>
    </row>
    <row r="67" spans="1:7" x14ac:dyDescent="0.2">
      <c r="A67" t="s">
        <v>3409</v>
      </c>
      <c r="B67">
        <v>2.40337476788077E-3</v>
      </c>
      <c r="C67">
        <v>1.3897812278191799</v>
      </c>
      <c r="D67">
        <v>0.13600000000000001</v>
      </c>
      <c r="E67">
        <v>6.6000000000000003E-2</v>
      </c>
      <c r="F67">
        <v>1</v>
      </c>
      <c r="G67">
        <v>7</v>
      </c>
    </row>
    <row r="68" spans="1:7" x14ac:dyDescent="0.2">
      <c r="A68" t="s">
        <v>1562</v>
      </c>
      <c r="B68">
        <v>5.1940100622488199E-22</v>
      </c>
      <c r="C68">
        <v>1.3891866655735601</v>
      </c>
      <c r="D68">
        <v>0.90900000000000003</v>
      </c>
      <c r="E68">
        <v>0.60899999999999999</v>
      </c>
      <c r="F68">
        <v>6.7522130809234602E-18</v>
      </c>
      <c r="G68">
        <v>7</v>
      </c>
    </row>
    <row r="69" spans="1:7" x14ac:dyDescent="0.2">
      <c r="A69" t="s">
        <v>1650</v>
      </c>
      <c r="B69">
        <v>1.2987795053732599E-7</v>
      </c>
      <c r="C69">
        <v>1.37400306653862</v>
      </c>
      <c r="D69">
        <v>0.36399999999999999</v>
      </c>
      <c r="E69">
        <v>0.187</v>
      </c>
      <c r="F69">
        <v>1.6884133569852399E-3</v>
      </c>
      <c r="G69">
        <v>7</v>
      </c>
    </row>
    <row r="70" spans="1:7" x14ac:dyDescent="0.2">
      <c r="A70" t="s">
        <v>3242</v>
      </c>
      <c r="B70">
        <v>5.1227122720113896E-7</v>
      </c>
      <c r="C70">
        <v>1.3685635643955301</v>
      </c>
      <c r="D70">
        <v>0.32600000000000001</v>
      </c>
      <c r="E70">
        <v>0.16300000000000001</v>
      </c>
      <c r="F70">
        <v>6.6595259536148099E-3</v>
      </c>
      <c r="G70">
        <v>7</v>
      </c>
    </row>
    <row r="71" spans="1:7" x14ac:dyDescent="0.2">
      <c r="A71" t="s">
        <v>3410</v>
      </c>
      <c r="B71">
        <v>5.0946481769987301E-3</v>
      </c>
      <c r="C71">
        <v>1.3540795743766501</v>
      </c>
      <c r="D71">
        <v>0.27300000000000002</v>
      </c>
      <c r="E71">
        <v>0.184</v>
      </c>
      <c r="F71">
        <v>1</v>
      </c>
      <c r="G71">
        <v>7</v>
      </c>
    </row>
    <row r="72" spans="1:7" x14ac:dyDescent="0.2">
      <c r="A72" t="s">
        <v>3083</v>
      </c>
      <c r="B72">
        <v>6.10967047022336E-6</v>
      </c>
      <c r="C72">
        <v>1.3414886123782099</v>
      </c>
      <c r="D72">
        <v>0.20499999999999999</v>
      </c>
      <c r="E72">
        <v>8.5999999999999993E-2</v>
      </c>
      <c r="F72">
        <v>7.9425716112903597E-2</v>
      </c>
      <c r="G72">
        <v>7</v>
      </c>
    </row>
    <row r="73" spans="1:7" x14ac:dyDescent="0.2">
      <c r="A73" t="s">
        <v>1604</v>
      </c>
      <c r="B73">
        <v>3.36006236460133E-30</v>
      </c>
      <c r="C73">
        <v>1.31472297388739</v>
      </c>
      <c r="D73">
        <v>1</v>
      </c>
      <c r="E73">
        <v>0.90200000000000002</v>
      </c>
      <c r="F73">
        <v>4.36808107398173E-26</v>
      </c>
      <c r="G73">
        <v>7</v>
      </c>
    </row>
    <row r="74" spans="1:7" x14ac:dyDescent="0.2">
      <c r="A74" t="s">
        <v>3411</v>
      </c>
      <c r="B74">
        <v>7.7525448859630899E-4</v>
      </c>
      <c r="C74">
        <v>1.31399689426805</v>
      </c>
      <c r="D74">
        <v>0.24199999999999999</v>
      </c>
      <c r="E74">
        <v>0.13700000000000001</v>
      </c>
      <c r="F74">
        <v>1</v>
      </c>
      <c r="G74">
        <v>7</v>
      </c>
    </row>
    <row r="75" spans="1:7" x14ac:dyDescent="0.2">
      <c r="A75" t="s">
        <v>3412</v>
      </c>
      <c r="B75">
        <v>4.9893927676909798E-3</v>
      </c>
      <c r="C75">
        <v>1.3025779071853101</v>
      </c>
      <c r="D75">
        <v>0.14399999999999999</v>
      </c>
      <c r="E75">
        <v>7.5999999999999998E-2</v>
      </c>
      <c r="F75">
        <v>1</v>
      </c>
      <c r="G75">
        <v>7</v>
      </c>
    </row>
    <row r="76" spans="1:7" x14ac:dyDescent="0.2">
      <c r="A76" t="s">
        <v>1652</v>
      </c>
      <c r="B76">
        <v>6.0640586627044304E-4</v>
      </c>
      <c r="C76">
        <v>1.28196685386325</v>
      </c>
      <c r="D76">
        <v>0.22700000000000001</v>
      </c>
      <c r="E76">
        <v>0.127</v>
      </c>
      <c r="F76">
        <v>1</v>
      </c>
      <c r="G76">
        <v>7</v>
      </c>
    </row>
    <row r="77" spans="1:7" x14ac:dyDescent="0.2">
      <c r="A77" t="s">
        <v>3413</v>
      </c>
      <c r="B77">
        <v>9.29651106943182E-3</v>
      </c>
      <c r="C77">
        <v>1.27909734232478</v>
      </c>
      <c r="D77">
        <v>0.189</v>
      </c>
      <c r="E77">
        <v>0.11799999999999999</v>
      </c>
      <c r="F77">
        <v>1</v>
      </c>
      <c r="G77">
        <v>7</v>
      </c>
    </row>
    <row r="78" spans="1:7" x14ac:dyDescent="0.2">
      <c r="A78" t="s">
        <v>1513</v>
      </c>
      <c r="B78">
        <v>3.38384807658164E-3</v>
      </c>
      <c r="C78">
        <v>1.2677230296737401</v>
      </c>
      <c r="D78">
        <v>0.22</v>
      </c>
      <c r="E78">
        <v>0.13400000000000001</v>
      </c>
      <c r="F78">
        <v>1</v>
      </c>
      <c r="G78">
        <v>7</v>
      </c>
    </row>
    <row r="79" spans="1:7" x14ac:dyDescent="0.2">
      <c r="A79" t="s">
        <v>1672</v>
      </c>
      <c r="B79">
        <v>1.7676217740911001E-4</v>
      </c>
      <c r="C79">
        <v>1.26406210382048</v>
      </c>
      <c r="D79">
        <v>0.28000000000000003</v>
      </c>
      <c r="E79">
        <v>0.16600000000000001</v>
      </c>
      <c r="F79">
        <v>1</v>
      </c>
      <c r="G79">
        <v>7</v>
      </c>
    </row>
    <row r="80" spans="1:7" x14ac:dyDescent="0.2">
      <c r="A80" t="s">
        <v>1613</v>
      </c>
      <c r="B80">
        <v>6.5551224458884703E-4</v>
      </c>
      <c r="C80">
        <v>1.24165469463333</v>
      </c>
      <c r="D80">
        <v>0.14399999999999999</v>
      </c>
      <c r="E80">
        <v>6.5000000000000002E-2</v>
      </c>
      <c r="F80">
        <v>1</v>
      </c>
      <c r="G80">
        <v>7</v>
      </c>
    </row>
    <row r="81" spans="1:7" x14ac:dyDescent="0.2">
      <c r="A81" t="s">
        <v>1591</v>
      </c>
      <c r="B81">
        <v>1.6360891873666201E-4</v>
      </c>
      <c r="C81">
        <v>1.2415060022903599</v>
      </c>
      <c r="D81">
        <v>0.189</v>
      </c>
      <c r="E81">
        <v>8.7999999999999995E-2</v>
      </c>
      <c r="F81">
        <v>1</v>
      </c>
      <c r="G81">
        <v>7</v>
      </c>
    </row>
    <row r="82" spans="1:7" x14ac:dyDescent="0.2">
      <c r="A82" t="s">
        <v>3414</v>
      </c>
      <c r="B82">
        <v>3.5896807046791498E-8</v>
      </c>
      <c r="C82">
        <v>1.2315885744528801</v>
      </c>
      <c r="D82">
        <v>0.432</v>
      </c>
      <c r="E82">
        <v>0.23699999999999999</v>
      </c>
      <c r="F82">
        <v>4.6665849160828902E-4</v>
      </c>
      <c r="G82">
        <v>7</v>
      </c>
    </row>
    <row r="83" spans="1:7" x14ac:dyDescent="0.2">
      <c r="A83" t="s">
        <v>3415</v>
      </c>
      <c r="B83">
        <v>1.87025282320805E-4</v>
      </c>
      <c r="C83">
        <v>1.22304426926399</v>
      </c>
      <c r="D83">
        <v>0.17399999999999999</v>
      </c>
      <c r="E83">
        <v>7.9000000000000001E-2</v>
      </c>
      <c r="F83">
        <v>1</v>
      </c>
      <c r="G83">
        <v>7</v>
      </c>
    </row>
    <row r="84" spans="1:7" x14ac:dyDescent="0.2">
      <c r="A84" t="s">
        <v>3416</v>
      </c>
      <c r="B84">
        <v>4.46811520922831E-4</v>
      </c>
      <c r="C84">
        <v>1.21598333554835</v>
      </c>
      <c r="D84">
        <v>0.24199999999999999</v>
      </c>
      <c r="E84">
        <v>0.13800000000000001</v>
      </c>
      <c r="F84">
        <v>1</v>
      </c>
      <c r="G84">
        <v>7</v>
      </c>
    </row>
    <row r="85" spans="1:7" x14ac:dyDescent="0.2">
      <c r="A85" t="s">
        <v>3417</v>
      </c>
      <c r="B85">
        <v>5.8206835574449297E-5</v>
      </c>
      <c r="C85">
        <v>1.20961719315849</v>
      </c>
      <c r="D85">
        <v>0.21199999999999999</v>
      </c>
      <c r="E85">
        <v>0.10100000000000001</v>
      </c>
      <c r="F85">
        <v>0.75668886246783995</v>
      </c>
      <c r="G85">
        <v>7</v>
      </c>
    </row>
    <row r="86" spans="1:7" x14ac:dyDescent="0.2">
      <c r="A86" t="s">
        <v>905</v>
      </c>
      <c r="B86">
        <v>5.6621308388169799E-3</v>
      </c>
      <c r="C86">
        <v>1.2054409057076301</v>
      </c>
      <c r="D86">
        <v>0.20499999999999999</v>
      </c>
      <c r="E86">
        <v>0.127</v>
      </c>
      <c r="F86">
        <v>1</v>
      </c>
      <c r="G86">
        <v>7</v>
      </c>
    </row>
    <row r="87" spans="1:7" x14ac:dyDescent="0.2">
      <c r="A87" t="s">
        <v>1561</v>
      </c>
      <c r="B87">
        <v>4.9231763513374596E-6</v>
      </c>
      <c r="C87">
        <v>1.19911218556949</v>
      </c>
      <c r="D87">
        <v>0.182</v>
      </c>
      <c r="E87">
        <v>6.9000000000000006E-2</v>
      </c>
      <c r="F87">
        <v>6.4001292567387E-2</v>
      </c>
      <c r="G87">
        <v>7</v>
      </c>
    </row>
    <row r="88" spans="1:7" x14ac:dyDescent="0.2">
      <c r="A88" t="s">
        <v>1525</v>
      </c>
      <c r="B88">
        <v>6.5747458799516201E-4</v>
      </c>
      <c r="C88">
        <v>1.1988613173547999</v>
      </c>
      <c r="D88">
        <v>0.129</v>
      </c>
      <c r="E88">
        <v>5.5E-2</v>
      </c>
      <c r="F88">
        <v>1</v>
      </c>
      <c r="G88">
        <v>7</v>
      </c>
    </row>
    <row r="89" spans="1:7" x14ac:dyDescent="0.2">
      <c r="A89" t="s">
        <v>2477</v>
      </c>
      <c r="B89">
        <v>4.6470871059041104E-24</v>
      </c>
      <c r="C89">
        <v>1.18826580184702</v>
      </c>
      <c r="D89">
        <v>1</v>
      </c>
      <c r="E89">
        <v>0.998</v>
      </c>
      <c r="F89">
        <v>6.0412132376753397E-20</v>
      </c>
      <c r="G89">
        <v>7</v>
      </c>
    </row>
    <row r="90" spans="1:7" x14ac:dyDescent="0.2">
      <c r="A90" t="s">
        <v>1565</v>
      </c>
      <c r="B90">
        <v>1.7548541524403499E-20</v>
      </c>
      <c r="C90">
        <v>1.1414577728811599</v>
      </c>
      <c r="D90">
        <v>0.96199999999999997</v>
      </c>
      <c r="E90">
        <v>0.746</v>
      </c>
      <c r="F90">
        <v>2.2813103981724601E-16</v>
      </c>
      <c r="G90">
        <v>7</v>
      </c>
    </row>
    <row r="91" spans="1:7" x14ac:dyDescent="0.2">
      <c r="A91" t="s">
        <v>1580</v>
      </c>
      <c r="B91">
        <v>1.81956752180842E-10</v>
      </c>
      <c r="C91">
        <v>1.13655645395021</v>
      </c>
      <c r="D91">
        <v>0.57599999999999996</v>
      </c>
      <c r="E91">
        <v>0.317</v>
      </c>
      <c r="F91">
        <v>2.3654377783509502E-6</v>
      </c>
      <c r="G91">
        <v>7</v>
      </c>
    </row>
    <row r="92" spans="1:7" x14ac:dyDescent="0.2">
      <c r="A92" t="s">
        <v>3418</v>
      </c>
      <c r="B92">
        <v>2.52243707813481E-3</v>
      </c>
      <c r="C92">
        <v>1.1001763325159599</v>
      </c>
      <c r="D92">
        <v>0.114</v>
      </c>
      <c r="E92">
        <v>0.05</v>
      </c>
      <c r="F92">
        <v>1</v>
      </c>
      <c r="G92">
        <v>7</v>
      </c>
    </row>
    <row r="93" spans="1:7" x14ac:dyDescent="0.2">
      <c r="A93" t="s">
        <v>1602</v>
      </c>
      <c r="B93">
        <v>2.87424115170123E-14</v>
      </c>
      <c r="C93">
        <v>1.09900336216405</v>
      </c>
      <c r="D93">
        <v>0.73499999999999999</v>
      </c>
      <c r="E93">
        <v>0.43</v>
      </c>
      <c r="F93">
        <v>3.7365134972116001E-10</v>
      </c>
      <c r="G93">
        <v>7</v>
      </c>
    </row>
    <row r="94" spans="1:7" x14ac:dyDescent="0.2">
      <c r="A94" t="s">
        <v>1510</v>
      </c>
      <c r="B94">
        <v>2.03861644231131E-6</v>
      </c>
      <c r="C94">
        <v>1.0982558646978799</v>
      </c>
      <c r="D94">
        <v>0.55300000000000005</v>
      </c>
      <c r="E94">
        <v>0.374</v>
      </c>
      <c r="F94">
        <v>2.6502013750047002E-2</v>
      </c>
      <c r="G94">
        <v>7</v>
      </c>
    </row>
    <row r="95" spans="1:7" x14ac:dyDescent="0.2">
      <c r="A95" t="s">
        <v>1596</v>
      </c>
      <c r="B95">
        <v>3.6054855228548597E-14</v>
      </c>
      <c r="C95">
        <v>1.0972312414413901</v>
      </c>
      <c r="D95">
        <v>0.33300000000000002</v>
      </c>
      <c r="E95">
        <v>0.11</v>
      </c>
      <c r="F95">
        <v>4.6871311797113096E-10</v>
      </c>
      <c r="G95">
        <v>7</v>
      </c>
    </row>
    <row r="96" spans="1:7" x14ac:dyDescent="0.2">
      <c r="A96" t="s">
        <v>3270</v>
      </c>
      <c r="B96">
        <v>1.9650744179344699E-4</v>
      </c>
      <c r="C96">
        <v>1.08449927799974</v>
      </c>
      <c r="D96">
        <v>0.35599999999999998</v>
      </c>
      <c r="E96">
        <v>0.22900000000000001</v>
      </c>
      <c r="F96">
        <v>1</v>
      </c>
      <c r="G96">
        <v>7</v>
      </c>
    </row>
    <row r="97" spans="1:7" x14ac:dyDescent="0.2">
      <c r="A97" t="s">
        <v>3419</v>
      </c>
      <c r="B97">
        <v>3.4572269986933202E-3</v>
      </c>
      <c r="C97">
        <v>1.0749194022062101</v>
      </c>
      <c r="D97">
        <v>0.106</v>
      </c>
      <c r="E97">
        <v>4.8000000000000001E-2</v>
      </c>
      <c r="F97">
        <v>1</v>
      </c>
      <c r="G97">
        <v>7</v>
      </c>
    </row>
    <row r="98" spans="1:7" x14ac:dyDescent="0.2">
      <c r="A98" t="s">
        <v>3420</v>
      </c>
      <c r="B98">
        <v>2.4411444793705898E-3</v>
      </c>
      <c r="C98">
        <v>1.07024737985586</v>
      </c>
      <c r="D98">
        <v>0.16700000000000001</v>
      </c>
      <c r="E98">
        <v>8.6999999999999994E-2</v>
      </c>
      <c r="F98">
        <v>1</v>
      </c>
      <c r="G98">
        <v>7</v>
      </c>
    </row>
    <row r="99" spans="1:7" x14ac:dyDescent="0.2">
      <c r="A99" t="s">
        <v>3421</v>
      </c>
      <c r="B99">
        <v>3.7615841200598502E-3</v>
      </c>
      <c r="C99">
        <v>1.0688582241910201</v>
      </c>
      <c r="D99">
        <v>0.114</v>
      </c>
      <c r="E99">
        <v>5.2999999999999999E-2</v>
      </c>
      <c r="F99">
        <v>1</v>
      </c>
      <c r="G99">
        <v>7</v>
      </c>
    </row>
    <row r="100" spans="1:7" x14ac:dyDescent="0.2">
      <c r="A100" t="s">
        <v>3422</v>
      </c>
      <c r="B100">
        <v>9.2525838536166999E-3</v>
      </c>
      <c r="C100">
        <v>1.0660102413814101</v>
      </c>
      <c r="D100">
        <v>0.19700000000000001</v>
      </c>
      <c r="E100">
        <v>0.122</v>
      </c>
      <c r="F100">
        <v>1</v>
      </c>
      <c r="G100">
        <v>7</v>
      </c>
    </row>
    <row r="101" spans="1:7" x14ac:dyDescent="0.2">
      <c r="A101" t="s">
        <v>1581</v>
      </c>
      <c r="B101">
        <v>1.6084863398365101E-11</v>
      </c>
      <c r="C101">
        <v>1.0608439422698199</v>
      </c>
      <c r="D101">
        <v>0.75</v>
      </c>
      <c r="E101">
        <v>0.48699999999999999</v>
      </c>
      <c r="F101">
        <v>2.0910322417874699E-7</v>
      </c>
      <c r="G101">
        <v>7</v>
      </c>
    </row>
    <row r="102" spans="1:7" x14ac:dyDescent="0.2">
      <c r="A102" t="s">
        <v>1553</v>
      </c>
      <c r="B102">
        <v>1.81326353928676E-10</v>
      </c>
      <c r="C102">
        <v>1.02128978152042</v>
      </c>
      <c r="D102">
        <v>0.65200000000000002</v>
      </c>
      <c r="E102">
        <v>0.39600000000000002</v>
      </c>
      <c r="F102">
        <v>2.3572426010727901E-6</v>
      </c>
      <c r="G102">
        <v>7</v>
      </c>
    </row>
    <row r="103" spans="1:7" x14ac:dyDescent="0.2">
      <c r="A103" t="s">
        <v>3423</v>
      </c>
      <c r="B103">
        <v>6.2911930767119498E-3</v>
      </c>
      <c r="C103">
        <v>1.0186721365471201</v>
      </c>
      <c r="D103">
        <v>0.121</v>
      </c>
      <c r="E103">
        <v>0.06</v>
      </c>
      <c r="F103">
        <v>1</v>
      </c>
      <c r="G103">
        <v>7</v>
      </c>
    </row>
    <row r="104" spans="1:7" x14ac:dyDescent="0.2">
      <c r="A104" t="s">
        <v>618</v>
      </c>
      <c r="B104">
        <v>9.9173263290595496E-5</v>
      </c>
      <c r="C104">
        <v>1.0120881284782299</v>
      </c>
      <c r="D104">
        <v>0.34799999999999998</v>
      </c>
      <c r="E104">
        <v>0.20599999999999999</v>
      </c>
      <c r="F104">
        <v>1</v>
      </c>
      <c r="G104">
        <v>7</v>
      </c>
    </row>
    <row r="105" spans="1:7" x14ac:dyDescent="0.2">
      <c r="A105" t="s">
        <v>1542</v>
      </c>
      <c r="B105">
        <v>8.7921705922791998E-3</v>
      </c>
      <c r="C105">
        <v>1.0058954293148199</v>
      </c>
      <c r="D105">
        <v>0.106</v>
      </c>
      <c r="E105">
        <v>5.1999999999999998E-2</v>
      </c>
      <c r="F105">
        <v>1</v>
      </c>
      <c r="G105">
        <v>7</v>
      </c>
    </row>
    <row r="106" spans="1:7" x14ac:dyDescent="0.2">
      <c r="A106" t="s">
        <v>3424</v>
      </c>
      <c r="B106">
        <v>4.2307561070907603E-3</v>
      </c>
      <c r="C106">
        <v>0.98840777467909602</v>
      </c>
      <c r="D106">
        <v>0.159</v>
      </c>
      <c r="E106">
        <v>8.5000000000000006E-2</v>
      </c>
      <c r="F106">
        <v>1</v>
      </c>
      <c r="G106">
        <v>7</v>
      </c>
    </row>
    <row r="107" spans="1:7" x14ac:dyDescent="0.2">
      <c r="A107" t="s">
        <v>3059</v>
      </c>
      <c r="B107">
        <v>9.1003499346528001E-11</v>
      </c>
      <c r="C107">
        <v>0.98467334866974598</v>
      </c>
      <c r="D107">
        <v>0.59799999999999998</v>
      </c>
      <c r="E107">
        <v>0.36399999999999999</v>
      </c>
      <c r="F107">
        <v>1.1830454915048599E-6</v>
      </c>
      <c r="G107">
        <v>7</v>
      </c>
    </row>
    <row r="108" spans="1:7" x14ac:dyDescent="0.2">
      <c r="A108" t="s">
        <v>3425</v>
      </c>
      <c r="B108">
        <v>2.8155622943734401E-5</v>
      </c>
      <c r="C108">
        <v>0.97929091449496397</v>
      </c>
      <c r="D108">
        <v>0.379</v>
      </c>
      <c r="E108">
        <v>0.22800000000000001</v>
      </c>
      <c r="F108">
        <v>0.36602309826854801</v>
      </c>
      <c r="G108">
        <v>7</v>
      </c>
    </row>
    <row r="109" spans="1:7" x14ac:dyDescent="0.2">
      <c r="A109" t="s">
        <v>1575</v>
      </c>
      <c r="B109">
        <v>2.3696364282167899E-5</v>
      </c>
      <c r="C109">
        <v>0.953210167886957</v>
      </c>
      <c r="D109">
        <v>0.35599999999999998</v>
      </c>
      <c r="E109">
        <v>0.20300000000000001</v>
      </c>
      <c r="F109">
        <v>0.30805273566818198</v>
      </c>
      <c r="G109">
        <v>7</v>
      </c>
    </row>
    <row r="110" spans="1:7" x14ac:dyDescent="0.2">
      <c r="A110" t="s">
        <v>2569</v>
      </c>
      <c r="B110">
        <v>7.9431578869203195E-3</v>
      </c>
      <c r="C110">
        <v>0.949265928767415</v>
      </c>
      <c r="D110">
        <v>0.21199999999999999</v>
      </c>
      <c r="E110">
        <v>0.13</v>
      </c>
      <c r="F110">
        <v>1</v>
      </c>
      <c r="G110">
        <v>7</v>
      </c>
    </row>
    <row r="111" spans="1:7" x14ac:dyDescent="0.2">
      <c r="A111" t="s">
        <v>1546</v>
      </c>
      <c r="B111">
        <v>2.1774996126380001E-3</v>
      </c>
      <c r="C111">
        <v>0.94568994369592796</v>
      </c>
      <c r="D111">
        <v>0.26500000000000001</v>
      </c>
      <c r="E111">
        <v>0.16500000000000001</v>
      </c>
      <c r="F111">
        <v>1</v>
      </c>
      <c r="G111">
        <v>7</v>
      </c>
    </row>
    <row r="112" spans="1:7" x14ac:dyDescent="0.2">
      <c r="A112" t="s">
        <v>1226</v>
      </c>
      <c r="B112">
        <v>2.30962556060843E-5</v>
      </c>
      <c r="C112">
        <v>0.93964401320985802</v>
      </c>
      <c r="D112">
        <v>0.36399999999999999</v>
      </c>
      <c r="E112">
        <v>0.20599999999999999</v>
      </c>
      <c r="F112">
        <v>0.30025132287909601</v>
      </c>
      <c r="G112">
        <v>7</v>
      </c>
    </row>
    <row r="113" spans="1:7" x14ac:dyDescent="0.2">
      <c r="A113" t="s">
        <v>1631</v>
      </c>
      <c r="B113">
        <v>1.84162246236477E-8</v>
      </c>
      <c r="C113">
        <v>0.91791073486236596</v>
      </c>
      <c r="D113">
        <v>0.59799999999999998</v>
      </c>
      <c r="E113">
        <v>0.38500000000000001</v>
      </c>
      <c r="F113">
        <v>2.3941092010742001E-4</v>
      </c>
      <c r="G113">
        <v>7</v>
      </c>
    </row>
    <row r="114" spans="1:7" x14ac:dyDescent="0.2">
      <c r="A114" t="s">
        <v>1534</v>
      </c>
      <c r="B114">
        <v>1.11149373107227E-4</v>
      </c>
      <c r="C114">
        <v>0.88838662236015598</v>
      </c>
      <c r="D114">
        <v>0.40200000000000002</v>
      </c>
      <c r="E114">
        <v>0.25700000000000001</v>
      </c>
      <c r="F114">
        <v>1</v>
      </c>
      <c r="G114">
        <v>7</v>
      </c>
    </row>
    <row r="115" spans="1:7" x14ac:dyDescent="0.2">
      <c r="A115" t="s">
        <v>911</v>
      </c>
      <c r="B115">
        <v>5.2559787066229305E-7</v>
      </c>
      <c r="C115">
        <v>0.88441716095271194</v>
      </c>
      <c r="D115">
        <v>0.53</v>
      </c>
      <c r="E115">
        <v>0.33100000000000002</v>
      </c>
      <c r="F115">
        <v>6.8327723186098104E-3</v>
      </c>
      <c r="G115">
        <v>7</v>
      </c>
    </row>
    <row r="116" spans="1:7" x14ac:dyDescent="0.2">
      <c r="A116" t="s">
        <v>1530</v>
      </c>
      <c r="B116">
        <v>3.4018685791693999E-6</v>
      </c>
      <c r="C116">
        <v>0.87382431738615196</v>
      </c>
      <c r="D116">
        <v>0.27300000000000002</v>
      </c>
      <c r="E116">
        <v>0.129</v>
      </c>
      <c r="F116">
        <v>4.4224291529202299E-2</v>
      </c>
      <c r="G116">
        <v>7</v>
      </c>
    </row>
    <row r="117" spans="1:7" x14ac:dyDescent="0.2">
      <c r="A117" t="s">
        <v>1589</v>
      </c>
      <c r="B117">
        <v>2.0033350834836299E-3</v>
      </c>
      <c r="C117">
        <v>0.86583265299680101</v>
      </c>
      <c r="D117">
        <v>0.38600000000000001</v>
      </c>
      <c r="E117">
        <v>0.27</v>
      </c>
      <c r="F117">
        <v>1</v>
      </c>
      <c r="G117">
        <v>7</v>
      </c>
    </row>
    <row r="118" spans="1:7" x14ac:dyDescent="0.2">
      <c r="A118" t="s">
        <v>1559</v>
      </c>
      <c r="B118">
        <v>1.20599639219955E-8</v>
      </c>
      <c r="C118">
        <v>0.86344029493982299</v>
      </c>
      <c r="D118">
        <v>0.29499999999999998</v>
      </c>
      <c r="E118">
        <v>0.12</v>
      </c>
      <c r="F118">
        <v>1.5677953098594199E-4</v>
      </c>
      <c r="G118">
        <v>7</v>
      </c>
    </row>
    <row r="119" spans="1:7" x14ac:dyDescent="0.2">
      <c r="A119" t="s">
        <v>1524</v>
      </c>
      <c r="B119">
        <v>1.0171503043617701E-7</v>
      </c>
      <c r="C119">
        <v>0.83551620734366105</v>
      </c>
      <c r="D119">
        <v>0.41699999999999998</v>
      </c>
      <c r="E119">
        <v>0.21299999999999999</v>
      </c>
      <c r="F119">
        <v>1.3222953956702999E-3</v>
      </c>
      <c r="G119">
        <v>7</v>
      </c>
    </row>
    <row r="120" spans="1:7" x14ac:dyDescent="0.2">
      <c r="A120" t="s">
        <v>1515</v>
      </c>
      <c r="B120">
        <v>1.0807158107158001E-6</v>
      </c>
      <c r="C120">
        <v>0.83460810863024404</v>
      </c>
      <c r="D120">
        <v>0.61399999999999999</v>
      </c>
      <c r="E120">
        <v>0.38500000000000001</v>
      </c>
      <c r="F120">
        <v>1.40493055393053E-2</v>
      </c>
      <c r="G120">
        <v>7</v>
      </c>
    </row>
    <row r="121" spans="1:7" x14ac:dyDescent="0.2">
      <c r="A121" t="s">
        <v>3426</v>
      </c>
      <c r="B121">
        <v>5.2837566174699499E-3</v>
      </c>
      <c r="C121">
        <v>0.82368582101441701</v>
      </c>
      <c r="D121">
        <v>3.7999999999999999E-2</v>
      </c>
      <c r="E121">
        <v>0.122</v>
      </c>
      <c r="F121">
        <v>1</v>
      </c>
      <c r="G121">
        <v>7</v>
      </c>
    </row>
    <row r="122" spans="1:7" x14ac:dyDescent="0.2">
      <c r="A122" t="s">
        <v>943</v>
      </c>
      <c r="B122">
        <v>2.2282866637181602E-3</v>
      </c>
      <c r="C122">
        <v>0.82125523788369503</v>
      </c>
      <c r="D122">
        <v>0.38600000000000001</v>
      </c>
      <c r="E122">
        <v>0.28100000000000003</v>
      </c>
      <c r="F122">
        <v>1</v>
      </c>
      <c r="G122">
        <v>7</v>
      </c>
    </row>
    <row r="123" spans="1:7" x14ac:dyDescent="0.2">
      <c r="A123" t="s">
        <v>3427</v>
      </c>
      <c r="B123">
        <v>8.1319001328673396E-3</v>
      </c>
      <c r="C123">
        <v>0.79744971015881905</v>
      </c>
      <c r="D123">
        <v>0.33300000000000002</v>
      </c>
      <c r="E123">
        <v>0.24199999999999999</v>
      </c>
      <c r="F123">
        <v>1</v>
      </c>
      <c r="G123">
        <v>7</v>
      </c>
    </row>
    <row r="124" spans="1:7" x14ac:dyDescent="0.2">
      <c r="A124" t="s">
        <v>3428</v>
      </c>
      <c r="B124">
        <v>1.5682221749970899E-3</v>
      </c>
      <c r="C124">
        <v>0.78989107152362303</v>
      </c>
      <c r="D124">
        <v>0.152</v>
      </c>
      <c r="E124">
        <v>7.4999999999999997E-2</v>
      </c>
      <c r="F124">
        <v>1</v>
      </c>
      <c r="G124">
        <v>7</v>
      </c>
    </row>
    <row r="125" spans="1:7" x14ac:dyDescent="0.2">
      <c r="A125" t="s">
        <v>3429</v>
      </c>
      <c r="B125">
        <v>6.4875192055164604E-3</v>
      </c>
      <c r="C125">
        <v>0.77130664461654797</v>
      </c>
      <c r="D125">
        <v>0.114</v>
      </c>
      <c r="E125">
        <v>5.5E-2</v>
      </c>
      <c r="F125">
        <v>1</v>
      </c>
      <c r="G125">
        <v>7</v>
      </c>
    </row>
    <row r="126" spans="1:7" x14ac:dyDescent="0.2">
      <c r="A126" t="s">
        <v>1605</v>
      </c>
      <c r="B126">
        <v>8.8401425568838099E-7</v>
      </c>
      <c r="C126">
        <v>0.75755786633888</v>
      </c>
      <c r="D126">
        <v>0.64400000000000002</v>
      </c>
      <c r="E126">
        <v>0.45700000000000002</v>
      </c>
      <c r="F126">
        <v>1.1492185323948899E-2</v>
      </c>
      <c r="G126">
        <v>7</v>
      </c>
    </row>
    <row r="127" spans="1:7" x14ac:dyDescent="0.2">
      <c r="A127" t="s">
        <v>3430</v>
      </c>
      <c r="B127">
        <v>2.0477770519924999E-7</v>
      </c>
      <c r="C127">
        <v>0.74968820486979804</v>
      </c>
      <c r="D127">
        <v>0.77300000000000002</v>
      </c>
      <c r="E127">
        <v>0.55500000000000005</v>
      </c>
      <c r="F127">
        <v>2.6621101675902499E-3</v>
      </c>
      <c r="G127">
        <v>7</v>
      </c>
    </row>
    <row r="128" spans="1:7" x14ac:dyDescent="0.2">
      <c r="A128" t="s">
        <v>1064</v>
      </c>
      <c r="B128">
        <v>5.4098605708759098E-4</v>
      </c>
      <c r="C128">
        <v>0.74940340863219701</v>
      </c>
      <c r="D128">
        <v>0.66700000000000004</v>
      </c>
      <c r="E128">
        <v>0.57699999999999996</v>
      </c>
      <c r="F128">
        <v>1</v>
      </c>
      <c r="G128">
        <v>7</v>
      </c>
    </row>
    <row r="129" spans="1:7" x14ac:dyDescent="0.2">
      <c r="A129" t="s">
        <v>3027</v>
      </c>
      <c r="B129">
        <v>2.4249322656843301E-7</v>
      </c>
      <c r="C129">
        <v>0.746506161598395</v>
      </c>
      <c r="D129">
        <v>0.84799999999999998</v>
      </c>
      <c r="E129">
        <v>0.68899999999999995</v>
      </c>
      <c r="F129">
        <v>3.1524119453896298E-3</v>
      </c>
      <c r="G129">
        <v>7</v>
      </c>
    </row>
    <row r="130" spans="1:7" x14ac:dyDescent="0.2">
      <c r="A130" t="s">
        <v>3431</v>
      </c>
      <c r="B130">
        <v>1.8810436185508299E-3</v>
      </c>
      <c r="C130">
        <v>0.73710806638829796</v>
      </c>
      <c r="D130">
        <v>0.25</v>
      </c>
      <c r="E130">
        <v>0.15</v>
      </c>
      <c r="F130">
        <v>1</v>
      </c>
      <c r="G130">
        <v>7</v>
      </c>
    </row>
    <row r="131" spans="1:7" x14ac:dyDescent="0.2">
      <c r="A131" t="s">
        <v>3432</v>
      </c>
      <c r="B131">
        <v>5.4580840936863497E-3</v>
      </c>
      <c r="C131">
        <v>0.72690025439644002</v>
      </c>
      <c r="D131">
        <v>0.311</v>
      </c>
      <c r="E131">
        <v>0.21</v>
      </c>
      <c r="F131">
        <v>1</v>
      </c>
      <c r="G131">
        <v>7</v>
      </c>
    </row>
    <row r="132" spans="1:7" x14ac:dyDescent="0.2">
      <c r="A132" t="s">
        <v>1626</v>
      </c>
      <c r="B132">
        <v>2.1809298970809301E-21</v>
      </c>
      <c r="C132">
        <v>0.71376279357759898</v>
      </c>
      <c r="D132">
        <v>0.99199999999999999</v>
      </c>
      <c r="E132">
        <v>0.94799999999999995</v>
      </c>
      <c r="F132">
        <v>2.8352088662052099E-17</v>
      </c>
      <c r="G132">
        <v>7</v>
      </c>
    </row>
    <row r="133" spans="1:7" x14ac:dyDescent="0.2">
      <c r="A133" t="s">
        <v>2923</v>
      </c>
      <c r="B133">
        <v>8.2551471636344003E-3</v>
      </c>
      <c r="C133">
        <v>0.70648825643577595</v>
      </c>
      <c r="D133">
        <v>0.17399999999999999</v>
      </c>
      <c r="E133">
        <v>0.10100000000000001</v>
      </c>
      <c r="F133">
        <v>1</v>
      </c>
      <c r="G133">
        <v>7</v>
      </c>
    </row>
    <row r="134" spans="1:7" x14ac:dyDescent="0.2">
      <c r="A134" t="s">
        <v>3433</v>
      </c>
      <c r="B134">
        <v>2.9771841442801802E-3</v>
      </c>
      <c r="C134">
        <v>0.67331490047131803</v>
      </c>
      <c r="D134">
        <v>0.121</v>
      </c>
      <c r="E134">
        <v>5.5E-2</v>
      </c>
      <c r="F134">
        <v>1</v>
      </c>
      <c r="G134">
        <v>7</v>
      </c>
    </row>
    <row r="135" spans="1:7" x14ac:dyDescent="0.2">
      <c r="A135" t="s">
        <v>2669</v>
      </c>
      <c r="B135">
        <v>4.0585245874677602E-3</v>
      </c>
      <c r="C135">
        <v>0.66949973535290797</v>
      </c>
      <c r="D135">
        <v>0.54500000000000004</v>
      </c>
      <c r="E135">
        <v>0.45100000000000001</v>
      </c>
      <c r="F135">
        <v>1</v>
      </c>
      <c r="G135">
        <v>7</v>
      </c>
    </row>
    <row r="136" spans="1:7" x14ac:dyDescent="0.2">
      <c r="A136" t="s">
        <v>1362</v>
      </c>
      <c r="B136">
        <v>1.18695827755245E-7</v>
      </c>
      <c r="C136">
        <v>0.66571495845364503</v>
      </c>
      <c r="D136">
        <v>0.89400000000000002</v>
      </c>
      <c r="E136">
        <v>0.76300000000000001</v>
      </c>
      <c r="F136">
        <v>1.54304576081819E-3</v>
      </c>
      <c r="G136">
        <v>7</v>
      </c>
    </row>
    <row r="137" spans="1:7" x14ac:dyDescent="0.2">
      <c r="A137" t="s">
        <v>3434</v>
      </c>
      <c r="B137">
        <v>1.3186647650993799E-3</v>
      </c>
      <c r="C137">
        <v>0.66266957284773598</v>
      </c>
      <c r="D137">
        <v>0.29499999999999998</v>
      </c>
      <c r="E137">
        <v>0.185</v>
      </c>
      <c r="F137">
        <v>1</v>
      </c>
      <c r="G137">
        <v>7</v>
      </c>
    </row>
    <row r="138" spans="1:7" x14ac:dyDescent="0.2">
      <c r="A138" t="s">
        <v>1658</v>
      </c>
      <c r="B138">
        <v>6.54012206635494E-9</v>
      </c>
      <c r="C138">
        <v>0.65863267214904297</v>
      </c>
      <c r="D138">
        <v>0.93200000000000005</v>
      </c>
      <c r="E138">
        <v>0.82</v>
      </c>
      <c r="F138">
        <v>8.5021586862614194E-5</v>
      </c>
      <c r="G138">
        <v>7</v>
      </c>
    </row>
    <row r="139" spans="1:7" x14ac:dyDescent="0.2">
      <c r="A139" t="s">
        <v>3435</v>
      </c>
      <c r="B139">
        <v>8.8940440507547999E-5</v>
      </c>
      <c r="C139">
        <v>0.65627658260666299</v>
      </c>
      <c r="D139">
        <v>0.28799999999999998</v>
      </c>
      <c r="E139">
        <v>0.16</v>
      </c>
      <c r="F139">
        <v>1</v>
      </c>
      <c r="G139">
        <v>7</v>
      </c>
    </row>
    <row r="140" spans="1:7" x14ac:dyDescent="0.2">
      <c r="A140" t="s">
        <v>3436</v>
      </c>
      <c r="B140">
        <v>4.1518860612135599E-3</v>
      </c>
      <c r="C140">
        <v>0.64661246287595997</v>
      </c>
      <c r="D140">
        <v>0.20499999999999999</v>
      </c>
      <c r="E140">
        <v>0.11799999999999999</v>
      </c>
      <c r="F140">
        <v>1</v>
      </c>
      <c r="G140">
        <v>7</v>
      </c>
    </row>
    <row r="141" spans="1:7" x14ac:dyDescent="0.2">
      <c r="A141" t="s">
        <v>1560</v>
      </c>
      <c r="B141">
        <v>1.29863774392604E-3</v>
      </c>
      <c r="C141">
        <v>0.626973320210237</v>
      </c>
      <c r="D141">
        <v>0.46200000000000002</v>
      </c>
      <c r="E141">
        <v>0.34300000000000003</v>
      </c>
      <c r="F141">
        <v>1</v>
      </c>
      <c r="G141">
        <v>7</v>
      </c>
    </row>
    <row r="142" spans="1:7" x14ac:dyDescent="0.2">
      <c r="A142" t="s">
        <v>3437</v>
      </c>
      <c r="B142">
        <v>2.82595873707156E-3</v>
      </c>
      <c r="C142">
        <v>0.62166911496627397</v>
      </c>
      <c r="D142">
        <v>0.21199999999999999</v>
      </c>
      <c r="E142">
        <v>0.122</v>
      </c>
      <c r="F142">
        <v>1</v>
      </c>
      <c r="G142">
        <v>7</v>
      </c>
    </row>
    <row r="143" spans="1:7" x14ac:dyDescent="0.2">
      <c r="A143" t="s">
        <v>1592</v>
      </c>
      <c r="B143">
        <v>3.9348030969725799E-3</v>
      </c>
      <c r="C143">
        <v>0.59978778533536903</v>
      </c>
      <c r="D143">
        <v>0.379</v>
      </c>
      <c r="E143">
        <v>0.26600000000000001</v>
      </c>
      <c r="F143">
        <v>1</v>
      </c>
      <c r="G143">
        <v>7</v>
      </c>
    </row>
    <row r="144" spans="1:7" x14ac:dyDescent="0.2">
      <c r="A144" t="s">
        <v>1577</v>
      </c>
      <c r="B144">
        <v>6.8940667630697202E-3</v>
      </c>
      <c r="C144">
        <v>0.56819870172248199</v>
      </c>
      <c r="D144">
        <v>0.53</v>
      </c>
      <c r="E144">
        <v>0.436</v>
      </c>
      <c r="F144">
        <v>1</v>
      </c>
      <c r="G144">
        <v>7</v>
      </c>
    </row>
    <row r="145" spans="1:7" x14ac:dyDescent="0.2">
      <c r="A145" t="s">
        <v>1599</v>
      </c>
      <c r="B145">
        <v>9.4423548376050402E-8</v>
      </c>
      <c r="C145">
        <v>0.56622555147774101</v>
      </c>
      <c r="D145">
        <v>0.95499999999999996</v>
      </c>
      <c r="E145">
        <v>0.81100000000000005</v>
      </c>
      <c r="F145">
        <v>1.2275061288886599E-3</v>
      </c>
      <c r="G145">
        <v>7</v>
      </c>
    </row>
    <row r="146" spans="1:7" x14ac:dyDescent="0.2">
      <c r="A146" t="s">
        <v>3438</v>
      </c>
      <c r="B146">
        <v>9.60061625859192E-12</v>
      </c>
      <c r="C146">
        <v>0.56231005238149101</v>
      </c>
      <c r="D146">
        <v>0.98499999999999999</v>
      </c>
      <c r="E146">
        <v>0.88500000000000001</v>
      </c>
      <c r="F146">
        <v>1.2480801136169501E-7</v>
      </c>
      <c r="G146">
        <v>7</v>
      </c>
    </row>
    <row r="147" spans="1:7" x14ac:dyDescent="0.2">
      <c r="A147" t="s">
        <v>1634</v>
      </c>
      <c r="B147">
        <v>4.0972172083252401E-17</v>
      </c>
      <c r="C147">
        <v>0.54749444602067998</v>
      </c>
      <c r="D147">
        <v>1</v>
      </c>
      <c r="E147">
        <v>0.998</v>
      </c>
      <c r="F147">
        <v>5.3263823708228099E-13</v>
      </c>
      <c r="G147">
        <v>7</v>
      </c>
    </row>
    <row r="148" spans="1:7" x14ac:dyDescent="0.2">
      <c r="A148" t="s">
        <v>3439</v>
      </c>
      <c r="B148">
        <v>1.70178845520049E-3</v>
      </c>
      <c r="C148">
        <v>0.53151539882856003</v>
      </c>
      <c r="D148">
        <v>0.159</v>
      </c>
      <c r="E148">
        <v>7.9000000000000001E-2</v>
      </c>
      <c r="F148">
        <v>1</v>
      </c>
      <c r="G148">
        <v>7</v>
      </c>
    </row>
    <row r="149" spans="1:7" x14ac:dyDescent="0.2">
      <c r="A149" t="s">
        <v>1606</v>
      </c>
      <c r="B149">
        <v>4.61626301251002E-12</v>
      </c>
      <c r="C149">
        <v>0.52775144711720201</v>
      </c>
      <c r="D149">
        <v>1</v>
      </c>
      <c r="E149">
        <v>0.94799999999999995</v>
      </c>
      <c r="F149">
        <v>6.0011419162630304E-8</v>
      </c>
      <c r="G149">
        <v>7</v>
      </c>
    </row>
    <row r="150" spans="1:7" x14ac:dyDescent="0.2">
      <c r="A150" t="s">
        <v>1601</v>
      </c>
      <c r="B150">
        <v>8.6998247728868399E-4</v>
      </c>
      <c r="C150">
        <v>0.50732761962884998</v>
      </c>
      <c r="D150">
        <v>0.48499999999999999</v>
      </c>
      <c r="E150">
        <v>0.35599999999999998</v>
      </c>
      <c r="F150">
        <v>1</v>
      </c>
      <c r="G150">
        <v>7</v>
      </c>
    </row>
    <row r="151" spans="1:7" x14ac:dyDescent="0.2">
      <c r="A151" t="s">
        <v>3440</v>
      </c>
      <c r="B151">
        <v>6.55247471504919E-3</v>
      </c>
      <c r="C151">
        <v>0.50571429420433001</v>
      </c>
      <c r="D151">
        <v>0.23499999999999999</v>
      </c>
      <c r="E151">
        <v>0.14599999999999999</v>
      </c>
      <c r="F151">
        <v>1</v>
      </c>
      <c r="G151">
        <v>7</v>
      </c>
    </row>
    <row r="152" spans="1:7" x14ac:dyDescent="0.2">
      <c r="A152" t="s">
        <v>1187</v>
      </c>
      <c r="B152">
        <v>4.4473996777686297E-3</v>
      </c>
      <c r="C152">
        <v>0.50418674500004501</v>
      </c>
      <c r="D152">
        <v>0.19700000000000001</v>
      </c>
      <c r="E152">
        <v>0.113</v>
      </c>
      <c r="F152">
        <v>1</v>
      </c>
      <c r="G152">
        <v>7</v>
      </c>
    </row>
    <row r="153" spans="1:7" x14ac:dyDescent="0.2">
      <c r="A153" t="s">
        <v>1615</v>
      </c>
      <c r="B153">
        <v>1.61103424788192E-3</v>
      </c>
      <c r="C153">
        <v>0.49692727112551999</v>
      </c>
      <c r="D153">
        <v>0.71199999999999997</v>
      </c>
      <c r="E153">
        <v>0.625</v>
      </c>
      <c r="F153">
        <v>1</v>
      </c>
      <c r="G153">
        <v>7</v>
      </c>
    </row>
    <row r="154" spans="1:7" x14ac:dyDescent="0.2">
      <c r="A154" t="s">
        <v>3441</v>
      </c>
      <c r="B154">
        <v>5.4123668352054396E-3</v>
      </c>
      <c r="C154">
        <v>0.48000520083014703</v>
      </c>
      <c r="D154">
        <v>0.28000000000000003</v>
      </c>
      <c r="E154">
        <v>0.183</v>
      </c>
      <c r="F154">
        <v>1</v>
      </c>
      <c r="G154">
        <v>7</v>
      </c>
    </row>
    <row r="155" spans="1:7" x14ac:dyDescent="0.2">
      <c r="A155" t="s">
        <v>1632</v>
      </c>
      <c r="B155">
        <v>5.2635628723156998E-15</v>
      </c>
      <c r="C155">
        <v>0.46799568362764399</v>
      </c>
      <c r="D155">
        <v>1</v>
      </c>
      <c r="E155">
        <v>0.98899999999999999</v>
      </c>
      <c r="F155">
        <v>6.8426317340104101E-11</v>
      </c>
      <c r="G155">
        <v>7</v>
      </c>
    </row>
    <row r="156" spans="1:7" x14ac:dyDescent="0.2">
      <c r="A156" t="s">
        <v>1622</v>
      </c>
      <c r="B156">
        <v>2.0875882900539401E-3</v>
      </c>
      <c r="C156">
        <v>0.45866443650368199</v>
      </c>
      <c r="D156">
        <v>0.73499999999999999</v>
      </c>
      <c r="E156">
        <v>0.63100000000000001</v>
      </c>
      <c r="F156">
        <v>1</v>
      </c>
      <c r="G156">
        <v>7</v>
      </c>
    </row>
    <row r="157" spans="1:7" x14ac:dyDescent="0.2">
      <c r="A157" t="s">
        <v>1657</v>
      </c>
      <c r="B157">
        <v>1.4740966993178201E-6</v>
      </c>
      <c r="C157">
        <v>0.45673792351787201</v>
      </c>
      <c r="D157">
        <v>0.88600000000000001</v>
      </c>
      <c r="E157">
        <v>0.752</v>
      </c>
      <c r="F157">
        <v>1.9163257091131598E-2</v>
      </c>
      <c r="G157">
        <v>7</v>
      </c>
    </row>
    <row r="158" spans="1:7" x14ac:dyDescent="0.2">
      <c r="A158" t="s">
        <v>1656</v>
      </c>
      <c r="B158">
        <v>2.1149953412778898E-5</v>
      </c>
      <c r="C158">
        <v>0.451102390392222</v>
      </c>
      <c r="D158">
        <v>0.79500000000000004</v>
      </c>
      <c r="E158">
        <v>0.64</v>
      </c>
      <c r="F158">
        <v>0.27494939436612598</v>
      </c>
      <c r="G158">
        <v>7</v>
      </c>
    </row>
    <row r="159" spans="1:7" x14ac:dyDescent="0.2">
      <c r="A159" t="s">
        <v>1475</v>
      </c>
      <c r="B159">
        <v>3.7122823756876601E-4</v>
      </c>
      <c r="C159">
        <v>0.44614023166945799</v>
      </c>
      <c r="D159">
        <v>0.91700000000000004</v>
      </c>
      <c r="E159">
        <v>0.81699999999999995</v>
      </c>
      <c r="F159">
        <v>1</v>
      </c>
      <c r="G159">
        <v>7</v>
      </c>
    </row>
    <row r="160" spans="1:7" x14ac:dyDescent="0.2">
      <c r="A160" t="s">
        <v>917</v>
      </c>
      <c r="B160">
        <v>2.7990342408123299E-3</v>
      </c>
      <c r="C160">
        <v>0.44613088356384101</v>
      </c>
      <c r="D160">
        <v>0.40899999999999997</v>
      </c>
      <c r="E160">
        <v>0.27900000000000003</v>
      </c>
      <c r="F160">
        <v>1</v>
      </c>
      <c r="G160">
        <v>7</v>
      </c>
    </row>
    <row r="161" spans="1:7" x14ac:dyDescent="0.2">
      <c r="A161" t="s">
        <v>3442</v>
      </c>
      <c r="B161">
        <v>2.4650993930693901E-3</v>
      </c>
      <c r="C161">
        <v>0.44516228345220699</v>
      </c>
      <c r="D161">
        <v>0.38600000000000001</v>
      </c>
      <c r="E161">
        <v>0.26100000000000001</v>
      </c>
      <c r="F161">
        <v>1</v>
      </c>
      <c r="G161">
        <v>7</v>
      </c>
    </row>
    <row r="162" spans="1:7" x14ac:dyDescent="0.2">
      <c r="A162" t="s">
        <v>3443</v>
      </c>
      <c r="B162">
        <v>2.8544361001700399E-5</v>
      </c>
      <c r="C162">
        <v>0.43238989188645399</v>
      </c>
      <c r="D162">
        <v>0.23499999999999999</v>
      </c>
      <c r="E162">
        <v>0.109</v>
      </c>
      <c r="F162">
        <v>0.371076693022105</v>
      </c>
      <c r="G162">
        <v>7</v>
      </c>
    </row>
    <row r="163" spans="1:7" x14ac:dyDescent="0.2">
      <c r="A163" t="s">
        <v>1607</v>
      </c>
      <c r="B163">
        <v>5.2846555757164104E-3</v>
      </c>
      <c r="C163">
        <v>0.43000610428592301</v>
      </c>
      <c r="D163">
        <v>0.68200000000000005</v>
      </c>
      <c r="E163">
        <v>0.59199999999999997</v>
      </c>
      <c r="F163">
        <v>1</v>
      </c>
      <c r="G163">
        <v>7</v>
      </c>
    </row>
    <row r="164" spans="1:7" x14ac:dyDescent="0.2">
      <c r="A164" t="s">
        <v>1736</v>
      </c>
      <c r="B164">
        <v>3.2644580142990401E-6</v>
      </c>
      <c r="C164">
        <v>0.42832645862448898</v>
      </c>
      <c r="D164">
        <v>0.106</v>
      </c>
      <c r="E164">
        <v>0.30599999999999999</v>
      </c>
      <c r="F164">
        <v>4.24379541858875E-2</v>
      </c>
      <c r="G164">
        <v>7</v>
      </c>
    </row>
    <row r="165" spans="1:7" x14ac:dyDescent="0.2">
      <c r="A165" t="s">
        <v>3444</v>
      </c>
      <c r="B165">
        <v>3.7501827895476599E-4</v>
      </c>
      <c r="C165">
        <v>0.41493993900180298</v>
      </c>
      <c r="D165">
        <v>0.871</v>
      </c>
      <c r="E165">
        <v>0.747</v>
      </c>
      <c r="F165">
        <v>1</v>
      </c>
      <c r="G165">
        <v>7</v>
      </c>
    </row>
    <row r="166" spans="1:7" x14ac:dyDescent="0.2">
      <c r="A166" t="s">
        <v>1363</v>
      </c>
      <c r="B166">
        <v>1.88478148392946E-3</v>
      </c>
      <c r="C166">
        <v>0.40789277188623402</v>
      </c>
      <c r="D166">
        <v>0.72</v>
      </c>
      <c r="E166">
        <v>0.57699999999999996</v>
      </c>
      <c r="F166">
        <v>1</v>
      </c>
      <c r="G166">
        <v>7</v>
      </c>
    </row>
    <row r="167" spans="1:7" x14ac:dyDescent="0.2">
      <c r="A167" t="s">
        <v>1179</v>
      </c>
      <c r="B167">
        <v>1.0339033159242801E-4</v>
      </c>
      <c r="C167">
        <v>0.40583863286356697</v>
      </c>
      <c r="D167">
        <v>0.93200000000000005</v>
      </c>
      <c r="E167">
        <v>0.86199999999999999</v>
      </c>
      <c r="F167">
        <v>1</v>
      </c>
      <c r="G167">
        <v>7</v>
      </c>
    </row>
    <row r="168" spans="1:7" x14ac:dyDescent="0.2">
      <c r="A168" t="s">
        <v>1557</v>
      </c>
      <c r="B168">
        <v>5.2710166681759103E-3</v>
      </c>
      <c r="C168">
        <v>0.391656410618761</v>
      </c>
      <c r="D168">
        <v>0.50800000000000001</v>
      </c>
      <c r="E168">
        <v>0.38700000000000001</v>
      </c>
      <c r="F168">
        <v>1</v>
      </c>
      <c r="G168">
        <v>7</v>
      </c>
    </row>
    <row r="169" spans="1:7" x14ac:dyDescent="0.2">
      <c r="A169" t="s">
        <v>582</v>
      </c>
      <c r="B169">
        <v>2.55618061686348E-5</v>
      </c>
      <c r="C169">
        <v>0.38980929032449702</v>
      </c>
      <c r="D169">
        <v>0.99199999999999999</v>
      </c>
      <c r="E169">
        <v>0.873</v>
      </c>
      <c r="F169">
        <v>0.33230348019225198</v>
      </c>
      <c r="G169">
        <v>7</v>
      </c>
    </row>
    <row r="170" spans="1:7" x14ac:dyDescent="0.2">
      <c r="A170" t="s">
        <v>3445</v>
      </c>
      <c r="B170">
        <v>1.0675976645844801E-3</v>
      </c>
      <c r="C170">
        <v>0.37966103184676397</v>
      </c>
      <c r="D170">
        <v>0.69699999999999995</v>
      </c>
      <c r="E170">
        <v>0.58899999999999997</v>
      </c>
      <c r="F170">
        <v>1</v>
      </c>
      <c r="G170">
        <v>7</v>
      </c>
    </row>
    <row r="171" spans="1:7" x14ac:dyDescent="0.2">
      <c r="A171" t="s">
        <v>1621</v>
      </c>
      <c r="B171">
        <v>7.1259148488848897E-6</v>
      </c>
      <c r="C171">
        <v>0.35574802075337297</v>
      </c>
      <c r="D171">
        <v>0.75</v>
      </c>
      <c r="E171">
        <v>0.55900000000000005</v>
      </c>
      <c r="F171">
        <v>9.2636893035503598E-2</v>
      </c>
      <c r="G171">
        <v>7</v>
      </c>
    </row>
    <row r="172" spans="1:7" x14ac:dyDescent="0.2">
      <c r="A172" t="s">
        <v>3285</v>
      </c>
      <c r="B172">
        <v>7.1852501830223096E-4</v>
      </c>
      <c r="C172">
        <v>0.3454738536702</v>
      </c>
      <c r="D172">
        <v>0.75</v>
      </c>
      <c r="E172">
        <v>0.67600000000000005</v>
      </c>
      <c r="F172">
        <v>1</v>
      </c>
      <c r="G172">
        <v>7</v>
      </c>
    </row>
    <row r="173" spans="1:7" x14ac:dyDescent="0.2">
      <c r="A173" t="s">
        <v>1734</v>
      </c>
      <c r="B173">
        <v>8.2302626518098498E-7</v>
      </c>
      <c r="C173">
        <v>0.31243231194705601</v>
      </c>
      <c r="D173">
        <v>0.99199999999999999</v>
      </c>
      <c r="E173">
        <v>0.98399999999999999</v>
      </c>
      <c r="F173">
        <v>1.06993414473528E-2</v>
      </c>
      <c r="G173">
        <v>7</v>
      </c>
    </row>
    <row r="174" spans="1:7" x14ac:dyDescent="0.2">
      <c r="A174" t="s">
        <v>1956</v>
      </c>
      <c r="B174">
        <v>8.6545767435834003E-3</v>
      </c>
      <c r="C174">
        <v>0.30937352118655598</v>
      </c>
      <c r="D174">
        <v>0.56100000000000005</v>
      </c>
      <c r="E174">
        <v>0.44600000000000001</v>
      </c>
      <c r="F174">
        <v>1</v>
      </c>
      <c r="G174">
        <v>7</v>
      </c>
    </row>
    <row r="175" spans="1:7" x14ac:dyDescent="0.2">
      <c r="A175" t="s">
        <v>1116</v>
      </c>
      <c r="B175">
        <v>4.1046855670484898E-4</v>
      </c>
      <c r="C175">
        <v>0.30287425486500802</v>
      </c>
      <c r="D175">
        <v>0.99199999999999999</v>
      </c>
      <c r="E175">
        <v>0.93899999999999995</v>
      </c>
      <c r="F175">
        <v>1</v>
      </c>
      <c r="G175">
        <v>7</v>
      </c>
    </row>
    <row r="176" spans="1:7" x14ac:dyDescent="0.2">
      <c r="A176" t="s">
        <v>1508</v>
      </c>
      <c r="B176">
        <v>6.3682403927666203E-3</v>
      </c>
      <c r="C176">
        <v>0.30019212884148899</v>
      </c>
      <c r="D176">
        <v>0.106</v>
      </c>
      <c r="E176">
        <v>0.05</v>
      </c>
      <c r="F176">
        <v>1</v>
      </c>
      <c r="G176">
        <v>7</v>
      </c>
    </row>
    <row r="177" spans="1:7" x14ac:dyDescent="0.2">
      <c r="A177" t="s">
        <v>3446</v>
      </c>
      <c r="B177">
        <v>4.5515023326272102E-4</v>
      </c>
      <c r="C177">
        <v>0.285267841669125</v>
      </c>
      <c r="D177">
        <v>0.95499999999999996</v>
      </c>
      <c r="E177">
        <v>0.92600000000000005</v>
      </c>
      <c r="F177">
        <v>1</v>
      </c>
      <c r="G177">
        <v>7</v>
      </c>
    </row>
    <row r="178" spans="1:7" x14ac:dyDescent="0.2">
      <c r="A178" t="s">
        <v>1655</v>
      </c>
      <c r="B178">
        <v>7.9456076870944704E-4</v>
      </c>
      <c r="C178">
        <v>0.28035723901488102</v>
      </c>
      <c r="D178">
        <v>0.92400000000000004</v>
      </c>
      <c r="E178">
        <v>0.78800000000000003</v>
      </c>
      <c r="F178">
        <v>1</v>
      </c>
      <c r="G178">
        <v>7</v>
      </c>
    </row>
    <row r="179" spans="1:7" x14ac:dyDescent="0.2">
      <c r="A179" t="s">
        <v>3447</v>
      </c>
      <c r="B179">
        <v>1.5931779158106599E-4</v>
      </c>
      <c r="C179">
        <v>0.26937492507028599</v>
      </c>
      <c r="D179">
        <v>0.27300000000000002</v>
      </c>
      <c r="E179">
        <v>0.14699999999999999</v>
      </c>
      <c r="F179">
        <v>1</v>
      </c>
      <c r="G179">
        <v>7</v>
      </c>
    </row>
    <row r="180" spans="1:7" x14ac:dyDescent="0.2">
      <c r="A180" t="s">
        <v>1661</v>
      </c>
      <c r="B180">
        <v>5.3090469649125205E-4</v>
      </c>
      <c r="C180">
        <v>0.26585390786954599</v>
      </c>
      <c r="D180">
        <v>0.78800000000000003</v>
      </c>
      <c r="E180">
        <v>0.67800000000000005</v>
      </c>
      <c r="F180">
        <v>1</v>
      </c>
      <c r="G180">
        <v>7</v>
      </c>
    </row>
    <row r="181" spans="1:7" x14ac:dyDescent="0.2">
      <c r="A181" t="s">
        <v>3448</v>
      </c>
      <c r="B181">
        <v>2.07004109723425E-5</v>
      </c>
      <c r="C181">
        <v>0.26258596427134401</v>
      </c>
      <c r="D181">
        <v>0.14399999999999999</v>
      </c>
      <c r="E181">
        <v>5.2999999999999999E-2</v>
      </c>
      <c r="F181">
        <v>0.26910534264045199</v>
      </c>
      <c r="G181">
        <v>7</v>
      </c>
    </row>
    <row r="182" spans="1:7" x14ac:dyDescent="0.2">
      <c r="A182" t="s">
        <v>1567</v>
      </c>
      <c r="B182">
        <v>1.79822704576517E-3</v>
      </c>
      <c r="C182">
        <v>0.26070434013989002</v>
      </c>
      <c r="D182">
        <v>0.92400000000000004</v>
      </c>
      <c r="E182">
        <v>0.86899999999999999</v>
      </c>
      <c r="F182">
        <v>1</v>
      </c>
      <c r="G182">
        <v>7</v>
      </c>
    </row>
  </sheetData>
  <conditionalFormatting sqref="A1:G181">
    <cfRule type="expression" dxfId="3" priority="1">
      <formula>$F1&lt;0.05</formula>
    </cfRule>
  </conditionalFormatting>
  <pageMargins left="0.7" right="0.7" top="0.75" bottom="0.75" header="0.3" footer="0.3"/>
  <pageSetup paperSize="9" orientation="portrait" horizontalDpi="300" verticalDpi="30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1</vt:i4>
      </vt:variant>
    </vt:vector>
  </HeadingPairs>
  <TitlesOfParts>
    <vt:vector size="11" baseType="lpstr">
      <vt:lpstr>Notes</vt:lpstr>
      <vt:lpstr>Cluster_0</vt:lpstr>
      <vt:lpstr>Cluster_1</vt:lpstr>
      <vt:lpstr>Cluster_2</vt:lpstr>
      <vt:lpstr>Cluster_3</vt:lpstr>
      <vt:lpstr>Cluster_4</vt:lpstr>
      <vt:lpstr>Cluster_5</vt:lpstr>
      <vt:lpstr>Cluster_6</vt:lpstr>
      <vt:lpstr>Cluster_7</vt:lpstr>
      <vt:lpstr>Cluster_8</vt:lpstr>
      <vt:lpstr>Cluster_9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uoli</dc:creator>
  <cp:lastModifiedBy>Barclay, Kia</cp:lastModifiedBy>
  <dcterms:created xsi:type="dcterms:W3CDTF">2023-07-11T17:08:51Z</dcterms:created>
  <dcterms:modified xsi:type="dcterms:W3CDTF">2023-08-09T03:06:14Z</dcterms:modified>
</cp:coreProperties>
</file>